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lund\Documents\Technology evaluation\HTP cloning\For paper\"/>
    </mc:Choice>
  </mc:AlternateContent>
  <xr:revisionPtr revIDLastSave="0" documentId="8_{6B997F81-0891-41C6-91FB-73FD00623B21}" xr6:coauthVersionLast="47" xr6:coauthVersionMax="47" xr10:uidLastSave="{00000000-0000-0000-0000-000000000000}"/>
  <bookViews>
    <workbookView xWindow="28680" yWindow="-120" windowWidth="29040" windowHeight="15840" xr2:uid="{58B10AA0-24EF-4E8D-8D44-39175A8245E3}"/>
  </bookViews>
  <sheets>
    <sheet name="Designs" sheetId="1" r:id="rId1"/>
    <sheet name="Summary statisti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6" i="1" l="1"/>
  <c r="AS13" i="1"/>
  <c r="AS10" i="1"/>
  <c r="AS6" i="1"/>
  <c r="AT6" i="1"/>
  <c r="AU6" i="1"/>
  <c r="AR6" i="1"/>
  <c r="AS5" i="1"/>
  <c r="AT5" i="1"/>
  <c r="AU5" i="1"/>
  <c r="AR5" i="1"/>
  <c r="G4" i="3" l="1"/>
  <c r="H4" i="3"/>
  <c r="K4" i="3"/>
  <c r="L4" i="3" s="1"/>
  <c r="G5" i="3"/>
  <c r="H5" i="3"/>
  <c r="K5" i="3"/>
  <c r="M5" i="3" s="1"/>
  <c r="G6" i="3"/>
  <c r="H6" i="3"/>
  <c r="K6" i="3"/>
  <c r="L6" i="3" s="1"/>
  <c r="G7" i="3"/>
  <c r="H7" i="3"/>
  <c r="K7" i="3"/>
  <c r="L7" i="3" s="1"/>
  <c r="G8" i="3"/>
  <c r="H8" i="3"/>
  <c r="K8" i="3"/>
  <c r="L8" i="3" s="1"/>
  <c r="G9" i="3"/>
  <c r="H9" i="3"/>
  <c r="K9" i="3"/>
  <c r="M9" i="3" s="1"/>
  <c r="L9" i="3"/>
  <c r="G10" i="3"/>
  <c r="H10" i="3"/>
  <c r="K10" i="3"/>
  <c r="L10" i="3" s="1"/>
  <c r="G11" i="3"/>
  <c r="H11" i="3"/>
  <c r="K11" i="3"/>
  <c r="L11" i="3"/>
  <c r="M11" i="3"/>
  <c r="G12" i="3"/>
  <c r="H12" i="3"/>
  <c r="K12" i="3"/>
  <c r="L12" i="3" s="1"/>
  <c r="G13" i="3"/>
  <c r="H13" i="3"/>
  <c r="K13" i="3"/>
  <c r="L13" i="3"/>
  <c r="M13" i="3"/>
  <c r="G14" i="3"/>
  <c r="H14" i="3"/>
  <c r="K14" i="3"/>
  <c r="L14" i="3" s="1"/>
  <c r="G15" i="3"/>
  <c r="H15" i="3"/>
  <c r="K15" i="3"/>
  <c r="L15" i="3"/>
  <c r="M15" i="3"/>
  <c r="G16" i="3"/>
  <c r="H16" i="3"/>
  <c r="K16" i="3"/>
  <c r="L16" i="3" s="1"/>
  <c r="G17" i="3"/>
  <c r="H17" i="3"/>
  <c r="K17" i="3"/>
  <c r="L17" i="3"/>
  <c r="M17" i="3"/>
  <c r="G18" i="3"/>
  <c r="H18" i="3"/>
  <c r="K18" i="3"/>
  <c r="L18" i="3" s="1"/>
  <c r="G19" i="3"/>
  <c r="H19" i="3"/>
  <c r="K19" i="3"/>
  <c r="L19" i="3"/>
  <c r="M19" i="3"/>
  <c r="L5" i="3" l="1"/>
  <c r="M7" i="3"/>
  <c r="M16" i="3"/>
  <c r="M12" i="3"/>
  <c r="M8" i="3"/>
  <c r="M4" i="3"/>
  <c r="M18" i="3"/>
  <c r="M14" i="3"/>
  <c r="M10" i="3"/>
  <c r="M6" i="3"/>
  <c r="E20" i="3"/>
  <c r="K20" i="3" s="1"/>
  <c r="E21" i="3"/>
  <c r="K21" i="3" s="1"/>
  <c r="E22" i="3"/>
  <c r="K22" i="3" s="1"/>
  <c r="E23" i="3"/>
  <c r="K23" i="3" s="1"/>
  <c r="E24" i="3"/>
  <c r="K24" i="3" s="1"/>
  <c r="E25" i="3"/>
  <c r="K25" i="3" s="1"/>
  <c r="E26" i="3"/>
  <c r="K26" i="3" s="1"/>
  <c r="E27" i="3"/>
  <c r="K27" i="3" s="1"/>
  <c r="F29" i="3" l="1"/>
  <c r="E29" i="3"/>
  <c r="G27" i="3"/>
  <c r="G26" i="3"/>
  <c r="G25" i="3"/>
  <c r="G24" i="3"/>
  <c r="G23" i="3"/>
  <c r="G22" i="3"/>
  <c r="G21" i="3"/>
  <c r="G20" i="3"/>
  <c r="E30" i="3" l="1"/>
</calcChain>
</file>

<file path=xl/sharedStrings.xml><?xml version="1.0" encoding="utf-8"?>
<sst xmlns="http://schemas.openxmlformats.org/spreadsheetml/2006/main" count="11570" uniqueCount="3661">
  <si>
    <t>Original Sequence Name</t>
  </si>
  <si>
    <t>Sequence Name</t>
  </si>
  <si>
    <t>Protein sequence (* for stop)</t>
  </si>
  <si>
    <t>DNA sequence</t>
  </si>
  <si>
    <t>Codon optimize? (y/n)</t>
  </si>
  <si>
    <t>Vector backbone</t>
  </si>
  <si>
    <t>Submitter</t>
  </si>
  <si>
    <t>Assembly</t>
  </si>
  <si>
    <t>Expression</t>
  </si>
  <si>
    <t>Assembly Type</t>
  </si>
  <si>
    <t>nucl_seq</t>
  </si>
  <si>
    <t>primer1</t>
  </si>
  <si>
    <t>primer1_sequence</t>
  </si>
  <si>
    <t>primer2</t>
  </si>
  <si>
    <t>primer2_sequence</t>
  </si>
  <si>
    <t>Fidelity</t>
  </si>
  <si>
    <t>Overhangs</t>
  </si>
  <si>
    <t>Number of fragments</t>
  </si>
  <si>
    <t>Fragment lengths (GGA)</t>
  </si>
  <si>
    <t>Minimum fragment length (GGA)</t>
  </si>
  <si>
    <t>Maximum fragment length (GGA)</t>
  </si>
  <si>
    <t>Fragments (GGA)</t>
  </si>
  <si>
    <t>Fragment lengths</t>
  </si>
  <si>
    <t>Minimum fragment length</t>
  </si>
  <si>
    <t>Maximum fragment length</t>
  </si>
  <si>
    <t>Fragments</t>
  </si>
  <si>
    <t>MN062717.1_Microbacterium_phage_Sharkboy</t>
  </si>
  <si>
    <t>sequence_001</t>
  </si>
  <si>
    <t>y</t>
  </si>
  <si>
    <t>BuildMe001</t>
  </si>
  <si>
    <t>Weigele</t>
  </si>
  <si>
    <t>standard</t>
  </si>
  <si>
    <t>AATGGGCAGCAGCCATCACCATCACCACCATTCTTCAGGCCTCGTCCCACGCGGCTCCCATATGACGGATCCGTTCAACCAGACGCTTACCTTTGAAGAGTTGCTGGCACACGTTGTTAACAATGGTGAAGTCCGTACCGATCGTACAGGCACGGGAACGTTGTCTGTGTTTGCACCGCCGCCGTTAGGGTTCAGTTTAGAAGGCGGGCGGGTGCCTCTGATTACCTCGAAACGCGTTCCTTGGAAAATGGCGACCGCTGAGTTCCTGTGGATGCTGACAGGCAGCACCAATGTAAATCATCTGCGCCAGTGGAGCCCAGCGATGGCTGGCTTATGGGATTCCTGGGCAAACAAGGATGGCGACATCGGTCCGACCTACGGAGCCCAGTACCGTAACGCTGGTGGTTCGCTGCTGACTCAGCAACTGAACGCTGTTCCTGGTCTTGCCGTAGTGCCGCCCAGTAATCCAACTGGAGTCGACCAAGTACGCGAAGTCGTTTCTCGTTTGTTAGGTGGTGCAGATACTCGTCGTGCACTTATTTCGCTGTGGTCAGTGGCGGAGCTGCGTGATATGGCGATTGAACCGTGCATGGTGCTCTTCCAGTTTTCCCTGCGCGGCCCCGCCTATGATCAGCTGCATCTGCATGTGTATCAGCGCTCCGCCGACATGATGCTGGGCGTCCCATTTGATCTGTATCAGGCGGGTTTGCTGGCCCATCTCGTTGCGCGGGAACTGAGCCTAGTTACCGGTCGCGACATACAAGCGCGCCGAATGGTATGGTCAGCCGGCGACGTTCACGTCTACGCTAATCAATTGGCAGCGGCAAGGGAGCAGCTCGGGCAAAGTTATGGTGCGGAACCGATGCGTGCGAGAGTGGTGATTGATGGCTTTCGCGGGCTTCGTCTGTTAGACAGCAGCCTGGAACCGGGCCACATCAGTGTGATCGATTATAACCCGGCGCCGGCCATCGATGCCGGTAAACCCGCCGTGTAAATTC</t>
  </si>
  <si>
    <t>C66</t>
  </si>
  <si>
    <t>TCAAAGGAGCACGAACCTACGGTCTCC</t>
  </si>
  <si>
    <t>C73</t>
  </si>
  <si>
    <t>AGAGTTGCACCTAGAATCCGGGTCTCC</t>
  </si>
  <si>
    <t>AATG,ATTC,GGTT,CGTA,ATGG,GGCG</t>
  </si>
  <si>
    <t>AATGGGCAGCAGCCATCACCATCACCACCATTCTTCAGGCCTCGTCCCACGCGGCTCCCATATGACGGATCCGTTCAACCAGACGCTTACCTTTGAAGAGTTGCTGGCACACGTTGTTAACAATGGTGAAGTCCGTACCGATCGTACAGGCACGGGAACGTTGTCTGTGTTTGCACCGCCGCCGTTAGGGTT,GGTTCAGTTTAGAAGGCGGGCGGGTGCCTCTGATTACCTCGAAACGCGTTCCTTGGAAAATGGCGACCGCTGAGTTCCTGTGGATGCTGACAGGCAGCACCAATGTAAATCATCTGCGCCAGTGGAGCCCAGCGATGGCTGGCTTATGGGATTCCTGGGCAAACAAGGATGGCGACATCGGTCCGACCTACGGAGCCCAGTACCGTA,CGTAACGCTGGTGGTTCGCTGCTGACTCAGCAACTGAACGCTGTTCCTGGTCTTGCCGTAGTGCCGCCCAGTAATCCAACTGGAGTCGACCAAGTACGCGAAGTCGTTTCTCGTTTGTTAGGTGGTGCAGATACTCGTCGTGCACTTATTTCGCTGTGGTCAGTGGCGGAGCTGCGTGATATGGCGATTGAACCGTGCATGG,ATGGTGCTCTTCCAGTTTTCCCTGCGCGGCCCCGCCTATGATCAGCTGCATCTGCATGTGTATCAGCGCTCCGCCGACATGATGCTGGGCGTCCCATTTGATCTGTATCAGGCGGGTTTGCTGGCCCATCTCGTTGCGCGGGAACTGAGCCTAGTTACCGGTCGCGACATACAAGCGCGCCGAATGGTATGGTCAGCCGGCG,GGCGACGTTCACGTCTACGCTAATCAATTGGCAGCGGCAAGGGAGCAGCTCGGGCAAAGTTATGGTGCGGAACCGATGCGTGCGAGAGTGGTGATTGATGGCTTTCGCGGGCTTCGTCTGTTAGACAGCAGCCTGGAACCGGGCCACATCAGTGTGATCGATTATAACCCGGCGCCGGCCATCGATGCCGGTAAACCCGCCGTGTAAATTC</t>
  </si>
  <si>
    <t>tcaaaggagcacgaacctacggtctccAATGGGCAGCAGCCATCACCATCACCACCATTCTTCAGGCCTCGTCCCACGCGGCTCCCATATGACGGATCCGTTCAACCAGACGCTTACCTTTGAAGAGTTGCTGGCACACGTTGTTAACAATGGTGAAGTCCGTACCGATCGTACAGGCACGGGAACGTTGTCTGTGTTTGCACCGCCGCCGTTAGGGTTggagacccggattctaggtgcaactctGATACCAGTTGTAACAATGGCAGTTAATGCATCATGTGCATGGAGTTACGGTGA,tcaaaggagcacgaacctacggtctccGGTTCAGTTTAGAAGGCGGGCGGGTGCCTCTGATTACCTCGAAACGCGTTCCTTGGAAAATGGCGACCGCTGAGTTCCTGTGGATGCTGACAGGCAGCACCAATGTAAATCATCTGCGCCAGTGGAGCCCAGCGATGGCTGGCTTATGGGATTCCTGGGCAAACAAGGATGGCGACATCGGTCCGACCTACGGAGCCCAGTACCGTAggagacccggattctaggtgcaactctGATACCAGTTGTAACAATGGCAGTTAATGCATCATGTGC,tcaaaggagcacgaacctacggtctccCGTAACGCTGGTGGTTCGCTGCTGACTCAGCAACTGAACGCTGTTCCTGGTCTTGCCGTAGTGCCGCCCAGTAATCCAACTGGAGTCGACCAAGTACGCGAAGTCGTTTCTCGTTTGTTAGGTGGTGCAGATACTCGTCGTGCACTTATTTCGCTGTGGTCAGTGGCGGAGCTGCGTGATATGGCGATTGAACCGTGCATGGggagacccggattctaggtgcaactctGATACCAGTTGTAACAATGGCAGTTAATGCATCATGTGCATGGA,tcaaaggagcacgaacctacggtctccATGGTGCTCTTCCAGTTTTCCCTGCGCGGCCCCGCCTATGATCAGCTGCATCTGCATGTGTATCAGCGCTCCGCCGACATGATGCTGGGCGTCCCATTTGATCTGTATCAGGCGGGTTTGCTGGCCCATCTCGTTGCGCGGGAACTGAGCCTAGTTACCGGTCGCGACATACAAGCGCGCCGAATGGTATGGTCAGCCGGCGggagacccggattctaggtgcaactctGATACCAGTTGTAACAATGGCAGTTAATGCATCATGTGCATGGA,tcaaaggagcacgaacctacggtctccGGCGACGTTCACGTCTACGCTAATCAATTGGCAGCGGCAAGGGAGCAGCTCGGGCAAAGTTATGGTGCGGAACCGATGCGTGCGAGAGTGGTGATTGATGGCTTTCGCGGGCTTCGTCTGTTAGACAGCAGCCTGGAACCGGGCCACATCAGTGTGATCGATTATAACCCGGCGCCGGCCATCGATGCCGGTAAACCCGCCGTGTAAATTCggagacccggattctaggtgcaactctGATACCAGTTGTAACAATGGCAGTTAATGCATCAT</t>
  </si>
  <si>
    <t>MN062714.1_Microbacterium_Phage_DirtyBubble</t>
  </si>
  <si>
    <t>sequence_002</t>
  </si>
  <si>
    <t>MGSSHHHHHHSSGLVPRGSHMPQTFTELLSRILDEGERRTDRTGTGTLSLFAPDPLRYDLRDDRVALITSKKVPWKMALREFMWMLTGSTNVNHLRQWSPAMAGIWDSWANSDGDIGPTYGAQYRDAGGTLLQGQVDWLPGVTINSDRSHGVDQVREVVTRLLDAPDSRRALISLWSVPELRDMAIEPCMVVIQFSLRGPGYDQLHVHVYQRSADMMLGVPFDLFQASVLAHLVARELSILRGGTPVRAASLTWSAGDVHVYANQIAAAREQLVQAESSGPMSAKIVIDPFPSLRLLDSSLEPSHIDIIDYHPAPAIDAGKPAV*</t>
  </si>
  <si>
    <t>AATGGGCAGCTCCCATCACCATCATCATCACTCTTCGGGTCTGGTCCCACGCGGTTCGCATATGCCGCAGACCTTTACCGAACTGCTGAGCCGGATTCTGGATGAAGGTGAACGAAGAACCGATCGCACAGGCACGGGGACTCTCAGTCTGTTCGCCCCTGATCCCTTGCGTTACGATCTGCGCGATGATCGCGTAGCGCTGATTACCTCGAAGAAAGTGCCGTGGAAAATGGCGCTGCGTGAGTTCATGTGGATGCTGACCGGGTCTACGAACGTGAACCACCTGCGTCAATGGTCCCCAGCAATGGCTGGCATATGGGATAGCTGGGCGAATTCAGACGGTGACATCGGTCCTACATATGGGGCTCAGTACCGGGATGCCGGCGGAACGTTGCTTCAGGGTCAAGTTGACTGGTTACCAGGTGTGACCATCAATAGTGACCGCAGCCATGGCGTCGACCAAGTACGTGAGGTGGTTACCCGTTTACTGGACGCGCCAGATTCGCGTCGTGCGTTGATCTCATTATGGTCTGTGCCTGAACTACGCGATATGGCTATTGAGCCGTGCATGGTTGTTATTCAGTTTAGCCTGCGCGGCCCGGGCTATGATCAGTTACACGTGCATGTGTATCAGCGCAGCGCCGACATGATGCTGGGCGTACCCTTCGACTTGTTTCAAGCGTCCGTGCTGGCACACCTTGTAGCCCGCGAATTAAGCATCCTGCGTGGTGGAACTCCGGTCAGGGCAGCAAGTCTCACGTGGTCTGCAGGAGATGTCCACGTTTACGCGAACCAGATCGCCGCCGCTCGTGAACAGCTGGTTCAAGCGGAAAGTAGTGGCCCGATGTCAGCCAAAATTGTCATCGATCCGTTTCCTTCCTTGCGCCTTCTCGATTCAAGCCTGGAACCGTCCCATATTGACATCATTGATTATCATCCGGCCCCGGCGATTGATGCGGGCAAACCGGCAGTGTAAATTC</t>
  </si>
  <si>
    <t>C17</t>
  </si>
  <si>
    <t>AGACAAGCCTTAACCGTAGGGGTCTCC</t>
  </si>
  <si>
    <t>C29</t>
  </si>
  <si>
    <t>CCAGAGCTTAGGGGACATACGGTCTCC</t>
  </si>
  <si>
    <t>AATG,ATTC,ATGA,CGGC,TTCA,TGTC</t>
  </si>
  <si>
    <t>AATGGGCAGCTCCCATCACCATCATCATCACTCTTCGGGTCTGGTCCCACGCGGTTCGCATATGCCGCAGACCTTTACCGAACTGCTGAGCCGGATTCTGGATGAAGGTGAACGAAGAACCGATCGCACAGGCACGGGGACTCTCAGTCTGTTCGCCCCTGATCCCTTGCGTTACGATCTGCGCGATGA,ATGATCGCGTAGCGCTGATTACCTCGAAGAAAGTGCCGTGGAAAATGGCGCTGCGTGAGTTCATGTGGATGCTGACCGGGTCTACGAACGTGAACCACCTGCGTCAATGGTCCCCAGCAATGGCTGGCATATGGGATAGCTGGGCGAATTCAGACGGTGACATCGGTCCTACATATGGGGCTCAGTACCGGGATGCCGGC,CGGCGGAACGTTGCTTCAGGGTCAAGTTGACTGGTTACCAGGTGTGACCATCAATAGTGACCGCAGCCATGGCGTCGACCAAGTACGTGAGGTGGTTACCCGTTTACTGGACGCGCCAGATTCGCGTCGTGCGTTGATCTCATTATGGTCTGTGCCTGAACTACGCGATATGGCTATTGAGCCGTGCATGGTTGTTATTCA,TTCAGTTTAGCCTGCGCGGCCCGGGCTATGATCAGTTACACGTGCATGTGTATCAGCGCAGCGCCGACATGATGCTGGGCGTACCCTTCGACTTGTTTCAAGCGTCCGTGCTGGCACACCTTGTAGCCCGCGAATTAAGCATCCTGCGTGGTGGAACTCCGGTCAGGGCAGCAAGTCTCACGTGGTCTGCAGGAGATGTC,TGTCCACGTTTACGCGAACCAGATCGCCGCCGCTCGTGAACAGCTGGTTCAAGCGGAAAGTAGTGGCCCGATGTCAGCCAAAATTGTCATCGATCCGTTTCCTTCCTTGCGCCTTCTCGATTCAAGCCTGGAACCGTCCCATATTGACATCATTGATTATCATCCGGCCCCGGCGATTGATGCGGGCAAACCGGCAGTGTAAATTC</t>
  </si>
  <si>
    <t>agacaagccttaaccgtaggggtctccAATGGGCAGCTCCCATCACCATCATCATCACTCTTCGGGTCTGGTCCCACGCGGTTCGCATATGCCGCAGACCTTTACCGAACTGCTGAGCCGGATTCTGGATGAAGGTGAACGAAGAACCGATCGCACAGGCACGGGGACTCTCAGTCTGTTCGCCCCTGATCCCTTGCGTTACGATCTGCGCGATGAggagaccgtatgtcccctaagctctggGATACCAGTTGTAACAATGGCAGTTAATGCATCATGTGCATGGAGTTACGGTGAGCG,agacaagccttaaccgtaggggtctccATGATCGCGTAGCGCTGATTACCTCGAAGAAAGTGCCGTGGAAAATGGCGCTGCGTGAGTTCATGTGGATGCTGACCGGGTCTACGAACGTGAACCACCTGCGTCAATGGTCCCCAGCAATGGCTGGCATATGGGATAGCTGGGCGAATTCAGACGGTGACATCGGTCCTACATATGGGGCTCAGTACCGGGATGCCGGCggagaccgtatgtcccctaagctctggGATACCAGTTGTAACAATGGCAGTTAATGCATCATGTGCATGGAGT,agacaagccttaaccgtaggggtctccCGGCGGAACGTTGCTTCAGGGTCAAGTTGACTGGTTACCAGGTGTGACCATCAATAGTGACCGCAGCCATGGCGTCGACCAAGTACGTGAGGTGGTTACCCGTTTACTGGACGCGCCAGATTCGCGTCGTGCGTTGATCTCATTATGGTCTGTGCCTGAACTACGCGATATGGCTATTGAGCCGTGCATGGTTGTTATTCAggagaccgtatgtcccctaagctctggGATACCAGTTGTAACAATGGCAGTTAATGCATCATGTGCATGGAG,agacaagccttaaccgtaggggtctccTTCAGTTTAGCCTGCGCGGCCCGGGCTATGATCAGTTACACGTGCATGTGTATCAGCGCAGCGCCGACATGATGCTGGGCGTACCCTTCGACTTGTTTCAAGCGTCCGTGCTGGCACACCTTGTAGCCCGCGAATTAAGCATCCTGCGTGGTGGAACTCCGGTCAGGGCAGCAAGTCTCACGTGGTCTGCAGGAGATGTCggagaccgtatgtcccctaagctctggGATACCAGTTGTAACAATGGCAGTTAATGCATCATGTGCATGGAGT,agacaagccttaaccgtaggggtctccTGTCCACGTTTACGCGAACCAGATCGCCGCCGCTCGTGAACAGCTGGTTCAAGCGGAAAGTAGTGGCCCGATGTCAGCCAAAATTGTCATCGATCCGTTTCCTTCCTTGCGCCTTCTCGATTCAAGCCTGGAACCGTCCCATATTGACATCATTGATTATCATCCGGCCCCGGCGATTGATGCGGGCAAACCGGCAGTGTAAATTCggagaccgtatgtcccctaagctctggGATACCAGTTGTAACAATGGCAGTTAATGCATCATGTGCA</t>
  </si>
  <si>
    <t>NC_014792.1_Enterobacteria_phage_vB_EcoM-VR7</t>
  </si>
  <si>
    <t>sequence_003</t>
  </si>
  <si>
    <t>MGSSHHHHHHSSGLVPRGSHMKNYQDLIQTVFDIGYQTDDRTGTGTIATFGTKVEWDMSEGFPATTVKRLAYKSVVGELLWFLEGSTNVERLREITHGPDSDKKTIWDQNFEAQGRALGYVDGELGPVYGKQWRDFGGVDQLVETIEKVKKVPTDRRQIVSAWNPAELKQMALPPCHLLYQFNVHDGELDLLWYQRSVDVFLGLPFDIGSYGTLLHIVAKMTRLKPGKLIFMGGNTHIYLNHIEQCKEVLRREPKTLPTLKINWPEQFQLWDTEMQLYWVTRHMSPGDFVLENYEPHPTIPAPMAV*</t>
  </si>
  <si>
    <t>AATGGGTTCCAGTCATCATCATCATCATCATAGCAGTGGCCTGGTGCCGCGCGGGAGCCATATGAAGAACTATCAGGATCTGATTCAGACGGTCTTCGATATCGGATATCAAACCGATGACCGCACCGGCACCGGGACGATAGCGACGTTTGGGACGAAAGTGGAATGGGACATGAGCGAGGGTTTTCCGGCGACCACCGTGAAACGGCTCGCCTATAAAAGCGTTGTGGGCGAACTGCTGTGGTTTCTAGAGGGCTCAACCAATGTCGAACGTCTGCGCGAAATCACACACGGCCCGGATTCTGATAAGAAAACCATCTGGGATCAAAACTTCGAGGCTCAAGGACGCGCGCTTGGTTATGTCGACGGGGAATTGGGACCTGTTTACGGTAAACAGTGGCGTGACTTTGGTGGTGTGGATCAACTGGTGGAAACTATTGAGAAGGTGAAGAAAGTGCCGACAGATCGTCGTCAGATCGTATCTGCATGGAACCCCGCAGAGCTGAAACAGATGGCCTTACCACCATGTCATCTGTTATATCAGTTTAACGTTCACGATGGCGAACTCGATCTGCTCTGGTACCAACGATCCGTCGATGTATTTCTGGGTCTGCCCTTCGACATCGGTTCGTACGGTACGTTGCTTCACATTGTTGCTAAAATGACCCGTTTAAAACCGGGCAAATTGATTTTCATGGGCGGCAATACCCACATTTATCTGAATCACATTGAACAGTGCAAAGAAGTCTTACGCAGAGAACCGAAAACGCTACCTACTCTGAAAATTAATTGGCCGGAACAGTTCCAGCTTTGGGACACAGAAATGCAGCTGTACTGGGTTACCCGCCACATGTCGCCGGGCGACTTTGTACTGGAGAACTACGAACCACATCCGACTATCCCGGCGCCTATGGCCGTTTAAATTC</t>
  </si>
  <si>
    <t>C34</t>
  </si>
  <si>
    <t>AATGCAAAGCTATTAGCGCGGGTCTCC</t>
  </si>
  <si>
    <t>C50</t>
  </si>
  <si>
    <t>ACAGAACGAACAGGCACTACGGTCTCC</t>
  </si>
  <si>
    <t>AATG,ATTC,GAGC,ATGT,TTTA,AACA</t>
  </si>
  <si>
    <t>AATGGGTTCCAGTCATCATCATCATCATCATAGCAGTGGCCTGGTGCCGCGCGGGAGCCATATGAAGAACTATCAGGATCTGATTCAGACGGTCTTCGATATCGGATATCAAACCGATGACCGCACCGGCACCGGGACGATAGCGACGTTTGGGACGAAAGTGGAATGGGACATGAGC,GAGCGAGGGTTTTCCGGCGACCACCGTGAAACGGCTCGCCTATAAAAGCGTTGTGGGCGAACTGCTGTGGTTTCTAGAGGGCTCAACCAATGTCGAACGTCTGCGCGAAATCACACACGGCCCGGATTCTGATAAGAAAACCATCTGGGATCAAAACTTCGAGGCTCAAGGACGCGCGCTTGGTTATGT,ATGTCGACGGGGAATTGGGACCTGTTTACGGTAAACAGTGGCGTGACTTTGGTGGTGTGGATCAACTGGTGGAAACTATTGAGAAGGTGAAGAAAGTGCCGACAGATCGTCGTCAGATCGTATCTGCATGGAACCCCGCAGAGCTGAAACAGATGGCCTTACCACCATGTCATCTGTTATATCAGTTTA,TTTAACGTTCACGATGGCGAACTCGATCTGCTCTGGTACCAACGATCCGTCGATGTATTTCTGGGTCTGCCCTTCGACATCGGTTCGTACGGTACGTTGCTTCACATTGTTGCTAAAATGACCCGTTTAAAACCGGGCAAATTGATTTTCATGGGCGGCAATACCCACATTTATCTGAATCACATTGAACA,AACAGTGCAAAGAAGTCTTACGCAGAGAACCGAAAACGCTACCTACTCTGAAAATTAATTGGCCGGAACAGTTCCAGCTTTGGGACACAGAAATGCAGCTGTACTGGGTTACCCGCCACATGTCGCCGGGCGACTTTGTACTGGAGAACTACGAACCACATCCGACTATCCCGGCGCCTATGGCCGTTTAAATTC</t>
  </si>
  <si>
    <t>aatgcaaagctattagcgcgggtctccAATGGGTTCCAGTCATCATCATCATCATCATAGCAGTGGCCTGGTGCCGCGCGGGAGCCATATGAAGAACTATCAGGATCTGATTCAGACGGTCTTCGATATCGGATATCAAACCGATGACCGCACCGGCACCGGGACGATAGCGACGTTTGGGACGAAAGTGGAATGGGACATGAGCggagaccgtagtgcctgttcgttctgtGATACCAGTTGTAACAATGGCAGTTAATGCATCATGTGCATGGAGTTACGGTGAGCGCACAGAGCCAG,aatgcaaagctattagcgcgggtctccGAGCGAGGGTTTTCCGGCGACCACCGTGAAACGGCTCGCCTATAAAAGCGTTGTGGGCGAACTGCTGTGGTTTCTAGAGGGCTCAACCAATGTCGAACGTCTGCGCGAAATCACACACGGCCCGGATTCTGATAAGAAAACCATCTGGGATCAAAACTTCGAGGCTCAAGGACGCGCGCTTGGTTATGTggagaccgtagtgcctgttcgttctgtGATACCAGTTGTAACAATGGCAGTTAATGCATCATGTGCATGGAGTTACGGTGAGCG,aatgcaaagctattagcgcgggtctccATGTCGACGGGGAATTGGGACCTGTTTACGGTAAACAGTGGCGTGACTTTGGTGGTGTGGATCAACTGGTGGAAACTATTGAGAAGGTGAAGAAAGTGCCGACAGATCGTCGTCAGATCGTATCTGCATGGAACCCCGCAGAGCTGAAACAGATGGCCTTACCACCATGTCATCTGTTATATCAGTTTAggagaccgtagtgcctgttcgttctgtGATACCAGTTGTAACAATGGCAGTTAATGCATCATGTGCATGGAGTTACGGTGAGCG,aatgcaaagctattagcgcgggtctccTTTAACGTTCACGATGGCGAACTCGATCTGCTCTGGTACCAACGATCCGTCGATGTATTTCTGGGTCTGCCCTTCGACATCGGTTCGTACGGTACGTTGCTTCACATTGTTGCTAAAATGACCCGTTTAAAACCGGGCAAATTGATTTTCATGGGCGGCAATACCCACATTTATCTGAATCACATTGAACAggagaccgtagtgcctgttcgttctgtGATACCAGTTGTAACAATGGCAGTTAATGCATCATGTGCATGGAGTTACGGTGAG,aatgcaaagctattagcgcgggtctccAACAGTGCAAAGAAGTCTTACGCAGAGAACCGAAAACGCTACCTACTCTGAAAATTAATTGGCCGGAACAGTTCCAGCTTTGGGACACAGAAATGCAGCTGTACTGGGTTACCCGCCACATGTCGCCGGGCGACTTTGTACTGGAGAACTACGAACCACATCCGACTATCCCGGCGCCTATGGCCGTTTAAATTCggagaccgtagtgcctgttcgttctgtGATACCAGTTGTAACAATGGCAGTTAATGCATCATGTGCATGGAGTTACGG</t>
  </si>
  <si>
    <t>NC_028925.1_Enterobacteria_phage_vB_EcoM_VR25</t>
  </si>
  <si>
    <t>sequence_004</t>
  </si>
  <si>
    <t>MGSSHHHHHHSSGLVPRGSHMKNYQDLIQTVFDIGYQTDDRTGTGTIATFGTKVEWDMSEGFPATTVKRLAYKSVVGELLWFLEGSTNVERLREITHGPDSDKKTIWDQNFEAQGRALGYVDGELGPVYGKQWRDFGGVDQLVETIEKVKKVPTDRRQIVSAWNPAELKQMALPPCHLLYQFNVHDGELDLLWYQRSVDVFLGLPFDIGSYGTLLHIVAKMTRLKPGKLVFMGGNTHIYLNHIEQCKEVLRREPKTLPTLKINWPEQFQLWDTEMQLYWVTRHMSPGDFVLENYEPHPTIPAPMAV*</t>
  </si>
  <si>
    <t>AATGGGCTCGTCACATCATCATCATCACCATTCCAGCGGCCTCGTGCCGCGGGGCTCCCATATGAAGAACTACCAGGATCTGATTCAGACGGTCTTTGATATTGGCTATCAGACCGATGATCGCACCGGCACCGGTACCATTGCGACCTTCGGTACAAAAGTTGAGTGGGACATGTCTGAAGGGTTTCCGGCCACTACCGTTAAACGTCTGGCTTATAAAAGTGTTGTGGGTGAATTGCTTTGGTTCCTGGAAGGTAGCACCAATGTGGAACGCCTTCGCGAAATTACGCACGGCCCGGATAGCGACAAGAAAACGATTTGGGACCAGAATTTTGAAGCTCAAGGACGCGCATTAGGGTACGTCGATGGCGAGCTAGGCCCCGTTTACGGGAAACAGTGGCGAGATTTTGGCGGTGTTGACCAGTTAGTAGAAACTATTGAAAAGGTGAAGAAAGTCCCGACCGATCGTCGCCAAATTGTCTCTGCCTGGAATCCCGCGGAACTCAAACAAATGGCACTGCCACCTTGTCATCTCCTGTACCAGTTCAACGTACATGACGGTGAGTTAGATCTTTTGTGGTATCAGCGTAGCGTGGACGTGTTTCTGGGACTGCCGTTTGACATCGGTTCGTACGGAACGCTGTTGCACATCGTTGCGAAAATGACCCGCCTGAAACCGGGGAAACTGGTGTTCATGGGCGGTAATACGCATATATATCTGAACCACATCGAACAGTGCAAAGAAGTCCTGCGTAGAGAGCCTAAAACATTGCCAACGCTGAAAATCAACTGGCCTGAACAATTCCAGTTATGGGATACAGAGATGCAACTGTATTGGGTAACCCGTCACATGAGTCCGGGTGATTTTGTGCTGGAAAACTATGAGCCGCACCCGACTATCCCGGCGCCAATGGCCGTGTAAATTC</t>
  </si>
  <si>
    <t>C11</t>
  </si>
  <si>
    <t>AATGCGTCATTTTACACGGCGGTCTCC</t>
  </si>
  <si>
    <t>AATG,ATTC,GTCT,ATGG,TTCA,AACA</t>
  </si>
  <si>
    <t>AATGGGCTCGTCACATCATCATCATCACCATTCCAGCGGCCTCGTGCCGCGGGGCTCCCATATGAAGAACTACCAGGATCTGATTCAGACGGTCTTTGATATTGGCTATCAGACCGATGATCGCACCGGCACCGGTACCATTGCGACCTTCGGTACAAAAGTTGAGTGGGACATGTCT,GTCTGAAGGGTTTCCGGCCACTACCGTTAAACGTCTGGCTTATAAAAGTGTTGTGGGTGAATTGCTTTGGTTCCTGGAAGGTAGCACCAATGTGGAACGCCTTCGCGAAATTACGCACGGCCCGGATAGCGACAAGAAAACGATTTGGGACCAGAATTTTGAAGCTCAAGGACGCGCATTAGGGTACGTCGATGG,ATGGCGAGCTAGGCCCCGTTTACGGGAAACAGTGGCGAGATTTTGGCGGTGTTGACCAGTTAGTAGAAACTATTGAAAAGGTGAAGAAAGTCCCGACCGATCGTCGCCAAATTGTCTCTGCCTGGAATCCCGCGGAACTCAAACAAATGGCACTGCCACCTTGTCATCTCCTGTACCAGTTCA,TTCAACGTACATGACGGTGAGTTAGATCTTTTGTGGTATCAGCGTAGCGTGGACGTGTTTCTGGGACTGCCGTTTGACATCGGTTCGTACGGAACGCTGTTGCACATCGTTGCGAAAATGACCCGCCTGAAACCGGGGAAACTGGTGTTCATGGGCGGTAATACGCATATATATCTGAACCACATCGAACA,AACAGTGCAAAGAAGTCCTGCGTAGAGAGCCTAAAACATTGCCAACGCTGAAAATCAACTGGCCTGAACAATTCCAGTTATGGGATACAGAGATGCAACTGTATTGGGTAACCCGTCACATGAGTCCGGGTGATTTTGTGCTGGAAAACTATGAGCCGCACCCGACTATCCCGGCGCCAATGGCCGTGTAAATTC</t>
  </si>
  <si>
    <t>aatgcgtcattttacacggcggtctccAATGGGCTCGTCACATCATCATCATCACCATTCCAGCGGCCTCGTGCCGCGGGGCTCCCATATGAAGAACTACCAGGATCTGATTCAGACGGTCTTTGATATTGGCTATCAGACCGATGATCGCACCGGCACCGGTACCATTGCGACCTTCGGTACAAAAGTTGAGTGGGACATGTCTggagaccgtaggttcgtgctcctttgaGATACCAGTTGTAACAATGGCAGTTAATGCATCATGTGCATGGAGTTACGGTGAGCGCACAGAGCCAG,aatgcgtcattttacacggcggtctccGTCTGAAGGGTTTCCGGCCACTACCGTTAAACGTCTGGCTTATAAAAGTGTTGTGGGTGAATTGCTTTGGTTCCTGGAAGGTAGCACCAATGTGGAACGCCTTCGCGAAATTACGCACGGCCCGGATAGCGACAAGAAAACGATTTGGGACCAGAATTTTGAAGCTCAAGGACGCGCATTAGGGTACGTCGATGGggagaccgtaggttcgtgctcctttgaGATACCAGTTGTAACAATGGCAGTTAATGCATCATGTGCATGGAGTTACGG,aatgcgtcattttacacggcggtctccATGGCGAGCTAGGCCCCGTTTACGGGAAACAGTGGCGAGATTTTGGCGGTGTTGACCAGTTAGTAGAAACTATTGAAAAGGTGAAGAAAGTCCCGACCGATCGTCGCCAAATTGTCTCTGCCTGGAATCCCGCGGAACTCAAACAAATGGCACTGCCACCTTGTCATCTCCTGTACCAGTTCAggagaccgtaggttcgtgctcctttgaGATACCAGTTGTAACAATGGCAGTTAATGCATCATGTGCATGGAGTTACGGTGAGCGCACAGA,aatgcgtcattttacacggcggtctccTTCAACGTACATGACGGTGAGTTAGATCTTTTGTGGTATCAGCGTAGCGTGGACGTGTTTCTGGGACTGCCGTTTGACATCGGTTCGTACGGAACGCTGTTGCACATCGTTGCGAAAATGACCCGCCTGAAACCGGGGAAACTGGTGTTCATGGGCGGTAATACGCATATATATCTGAACCACATCGAACAggagaccgtaggttcgtgctcctttgaGATACCAGTTGTAACAATGGCAGTTAATGCATCATGTGCATGGAGTTACGGTGAG,aatgcgtcattttacacggcggtctccAACAGTGCAAAGAAGTCCTGCGTAGAGAGCCTAAAACATTGCCAACGCTGAAAATCAACTGGCCTGAACAATTCCAGTTATGGGATACAGAGATGCAACTGTATTGGGTAACCCGTCACATGAGTCCGGGTGATTTTGTGCTGGAAAACTATGAGCCGCACCCGACTATCCCGGCGCCAATGGCCGTGTAAATTCggagaccgtaggttcgtgctcctttgaGATACCAGTTGTAACAATGGCAGTTAATGCATCATGTGCATGGAGTTACGG</t>
  </si>
  <si>
    <t>MK577502.1_Aeromonas_phage_Asfd_1,_partial_genome</t>
  </si>
  <si>
    <t>sequence_005</t>
  </si>
  <si>
    <t>MGSSHHHHHHSSGLVPRGSHMKAYLDLLRDVYENGRVKTDRTGVGTKQVFGRMIRFDLSKGFPAVTTKRLAFNAVVGELLWMIQGSTNVEHLRKLTHGEGSSKRTIWDANFEAQGRALGYTDGYLGPVYGKQWRQFGNSRPVDQLQDVIDQIKANPDSRRLLVVAWNPEDLPAMALPPCHYAYQFEVYDGKLSLMWNQRSLDMALGAPFDIASYALLVHIVASICGLEVGELIMSVADTHIYLNHLDGVAEQLSREPGVAPTLVMPKIESLSDLRGLTAADFKLENYFPQPTIKFDMAV*</t>
  </si>
  <si>
    <t>AATGGGCTCATCCCATCATCATCACCATCATTCGTCAGGTCTTGTGCCGCGTGGTAGCCACATGAAAGCATATCTGGATCTGTTACGCGATGTATATGAAAACGGGCGGGTGAAAACCGATCGCACCGGTGTGGGCACCAAACAGGTCTTTGGTCGGATGATTCGCTTCGATCTGTCCAAAGGCTTTCCGGCCGTGACTACGAAACGCCTGGCTTTCAATGCGGTAGTCGGCGAATTGCTTTGGATGATCCAGGGCTCGACGAACGTTGAACACTTACGCAAGCTGACACACGGCGAAGGCTCTAGCAAACGTACCATCTGGGATGCAAACTTTGAAGCACAGGGTCGCGCACTAGGGTATACTGATGGGTACCTGGGCCCGGTCTACGGAAAACAATGGCGTCAGTTCGGGAATAGTCGTCCCGTAGACCAACTGCAAGACGTTATTGATCAGATTAAAGCCAACCCAGACAGTCGCCGTCTGCTGGTCGTGGCCTGGAATCCAGAAGATCTGCCTGCCATGGCTCTCCCGCCGTGTCACTACGCGTATCAGTTTGAGGTGTACGACGGCAAGTTATCGCTGATGTGGAACCAGCGTAGCCTGGATATGGCTCTGGGCGCACCATTTGATATCGCGAGCTATGCGCTGCTGGTTCACATCGTGGCCAGTATCTGCGGTTTGGAAGTTGGTGAGCTGATTATGAGCGTCGCGGACACACATATTTACCTCAATCATCTTGACGGAGTTGCCGAACAATTATCCAGAGAACCGGGTGTGGCTCCGACCCTAGTGATGCCCAAAATAGAGTCTCTGTCTGACTTGCGAGGACTCACGGCGGCGGATTTTAAGTTGGAGAACTATTTCCCGCAGCCTACCATTAAATTCGATATGGCGGTTTAAATTC</t>
  </si>
  <si>
    <t>C3</t>
  </si>
  <si>
    <t>TCGAGACAAGAACGATTCCCGGTCTCC</t>
  </si>
  <si>
    <t>C45</t>
  </si>
  <si>
    <t>GCAGCGTTTTAGCCTACAAGGGTCTCC</t>
  </si>
  <si>
    <t>AATG,ATTC,TCTG,ACTA,GTGT,TTTA</t>
  </si>
  <si>
    <t>AATGGGCTCATCCCATCATCATCACCATCATTCGTCAGGTCTTGTGCCGCGTGGTAGCCACATGAAAGCATATCTGGATCTGTTACGCGATGTATATGAAAACGGGCGGGTGAAAACCGATCGCACCGGTGTGGGCACCAAACAGGTCTTTGGTCGGATGATTCGCTTCGATCTG,TCTGTCCAAAGGCTTTCCGGCCGTGACTACGAAACGCCTGGCTTTCAATGCGGTAGTCGGCGAATTGCTTTGGATGATCCAGGGCTCGACGAACGTTGAACACTTACGCAAGCTGACACACGGCGAAGGCTCTAGCAAACGTACCATCTGGGATGCAAACTTTGAAGCACAGGGTCGCGCACTA,ACTAGGGTATACTGATGGGTACCTGGGCCCGGTCTACGGAAAACAATGGCGTCAGTTCGGGAATAGTCGTCCCGTAGACCAACTGCAAGACGTTATTGATCAGATTAAAGCCAACCCAGACAGTCGCCGTCTGCTGGTCGTGGCCTGGAATCCAGAAGATCTGCCTGCCATGGCTCTCCCGCCGTGT,GTGTCACTACGCGTATCAGTTTGAGGTGTACGACGGCAAGTTATCGCTGATGTGGAACCAGCGTAGCCTGGATATGGCTCTGGGCGCACCATTTGATATCGCGAGCTATGCGCTGCTGGTTCACATCGTGGCCAGTATCTGCGGTTTGGAAGTTGGTGAGCTGATTATGAGCGTCGCGGACACACATATTTA,TTTACCTCAATCATCTTGACGGAGTTGCCGAACAATTATCCAGAGAACCGGGTGTGGCTCCGACCCTAGTGATGCCCAAAATAGAGTCTCTGTCTGACTTGCGAGGACTCACGGCGGCGGATTTTAAGTTGGAGAACTATTTCCCGCAGCCTACCATTAAATTCGATATGGCGGTTTAAATTC</t>
  </si>
  <si>
    <t>tcgagacaagaacgattcccggtctccAATGGGCTCATCCCATCATCATCACCATCATTCGTCAGGTCTTGTGCCGCGTGGTAGCCACATGAAAGCATATCTGGATCTGTTACGCGATGTATATGAAAACGGGCGGGTGAAAACCGATCGCACCGGTGTGGGCACCAAACAGGTCTTTGGTCGGATGATTCGCTTCGATCTGggagacccttgtaggctaaaacgctgcGATACCAGTTGTAACAATGGCAGTTAATGCATCATGTGCATGGAGTTACGGTGAGCGCACAGAGCCAGCAC,tcgagacaagaacgattcccggtctccTCTGTCCAAAGGCTTTCCGGCCGTGACTACGAAACGCCTGGCTTTCAATGCGGTAGTCGGCGAATTGCTTTGGATGATCCAGGGCTCGACGAACGTTGAACACTTACGCAAGCTGACACACGGCGAAGGCTCTAGCAAACGTACCATCTGGGATGCAAACTTTGAAGCACAGGGTCGCGCACTAggagacccttgtaggctaaaacgctgcGATACCAGTTGTAACAATGGCAGTTAATGCATCATGTGCATGGAGTTACGGTGAGCGCACAG,tcgagacaagaacgattcccggtctccACTAGGGTATACTGATGGGTACCTGGGCCCGGTCTACGGAAAACAATGGCGTCAGTTCGGGAATAGTCGTCCCGTAGACCAACTGCAAGACGTTATTGATCAGATTAAAGCCAACCCAGACAGTCGCCGTCTGCTGGTCGTGGCCTGGAATCCAGAAGATCTGCCTGCCATGGCTCTCCCGCCGTGTggagacccttgtaggctaaaacgctgcGATACCAGTTGTAACAATGGCAGTTAATGCATCATGTGCATGGAGTTACGGTGAGCGCA,tcgagacaagaacgattcccggtctccGTGTCACTACGCGTATCAGTTTGAGGTGTACGACGGCAAGTTATCGCTGATGTGGAACCAGCGTAGCCTGGATATGGCTCTGGGCGCACCATTTGATATCGCGAGCTATGCGCTGCTGGTTCACATCGTGGCCAGTATCTGCGGTTTGGAAGTTGGTGAGCTGATTATGAGCGTCGCGGACACACATATTTAggagacccttgtaggctaaaacgctgcGATACCAGTTGTAACAATGGCAGTTAATGCATCATGTGCATGGAGTTACGGTGA,tcgagacaagaacgattcccggtctccTTTACCTCAATCATCTTGACGGAGTTGCCGAACAATTATCCAGAGAACCGGGTGTGGCTCCGACCCTAGTGATGCCCAAAATAGAGTCTCTGTCTGACTTGCGAGGACTCACGGCGGCGGATTTTAAGTTGGAGAACTATTTCCCGCAGCCTACCATTAAATTCGATATGGCGGTTTAAATTCggagacccttgtaggctaaaacgctgcGATACCAGTTGTAACAATGGCAGTTAATGCATCATGTGCATGGAGTTACGGTGAGCGCACAGA</t>
  </si>
  <si>
    <t>NC_015250.1_Acinetobacter_phage_133</t>
  </si>
  <si>
    <t>sequence_006</t>
  </si>
  <si>
    <t>MGSSHHHHHHSSGLVPRGSHMKSYLDLMRNVLDNGEDVDDERTGVGTIALFGEQLKIDLRKGFPAVTTKRLAFKSVTAEMLWFLRGSNDLFELRAITHGESARYDADKKTIWDANYYQQAEKELGYTAGYMGPVYGNVWREFGQGTIRIERGDTKVESYDEYEVTGFDQIKAVLNEAIKNPGSRRLLTLAWDPKSVWGHDDKYVKQDKPTLPPCHYGFQININNGHIDLLFLMRSVDVFLGKPFDIASYAELCHVFGRILGKTPRYLIGQFGNVHIYKNHIDQCLEQLSREPKKLPTLWINPELKTLDDFEKATVDDFKLIGYESHPNIKADMAV*</t>
  </si>
  <si>
    <t>AATGGGTAGCAGCCATCATCATCATCATCATTCTTCTGGGCTGGTTCCCCGCGGTAGCCATATGAAATCCTATCTGGATCTCATGCGTAATGTCTTAGATAACGGTGAAGACGTCGATGACGAACGTACCGGCGTCGGCACAATCGCACTATTCGGCGAACAGCTGAAAATTGATTTACGCAAAGGATTCCCCGCAGTGACGACCAAACGCCTGGCCTTTAAAAGTGTAACCGCCGAGATGCTCTGGTTTCTGCGTGGGTCAAACGATCTGTTTGAACTGAGAGCCATCACGCACGGGGAAAGCGCCCGTTACGATGCGGACAAGAAAACCATCTGGGACGCTAATTATTACCAGCAGGCGGAAAAGGAACTGGGTTATACGGCGGGCTATATGGGTCCTGTGTATGGCAACGTTTGGCGGGAATTTGGTCAGGGCACCATACGCATTGAACGGGGCGACACTAAAGTAGAGAGCTACGATGAATACGAGGTGACGGGATTTGATCAAATCAAAGCTGTTCTCAACGAGGCAATTAAGAATCCGGGATCCCGTCGATTATTGACCTTGGCGTGGGATCCGAAATCGGTATGGGGTCACGATGATAAATATGTGAAACAGGATAAACCAACACTGCCACCTTGCCACTATGGGTTTCAGATCAATATTAACAACGGCCATATAGACCTTCTGTTTCTTATGCGTTCAGTGGACGTCTTCTTAGGCAAACCGTTCGATATTGCAAGTTACGCTGAACTTTGCCACGTGTTCGGCCGCATTTTGGGGAAAACTCCGCGCTATCTGATTGGGCAATTCGGCAATGTGCACATTTACAAGAACCATATTGACCAATGTCTCGAACAGTTGTCGCGCGAGCCGAAGAAACTGCCGACGCTGTGGATCAATCCGGAACTGAAAACCCTGGATGATTTTGAGAAGGCGACTGTTGACGACTTTAAACTGATCGGTTATGAATCCCACCCAAACATCAAAGCCGATATGGCGGTTTAAATTC</t>
  </si>
  <si>
    <t>C54</t>
  </si>
  <si>
    <t>ATAGATGGTGCCTACATGCGGGTCTCC</t>
  </si>
  <si>
    <t>C91</t>
  </si>
  <si>
    <t>AAATAAGACGACGACCCTCGGGTCTCC</t>
  </si>
  <si>
    <t>AATG,ATTC,CCGC,GGGT,ATGA,TGGG</t>
  </si>
  <si>
    <t>AATGGGTAGCAGCCATCATCATCATCATCATTCTTCTGGGCTGGTTCCCCGCGGTAGCCATATGAAATCCTATCTGGATCTCATGCGTAATGTCTTAGATAACGGTGAAGACGTCGATGACGAACGTACCGGCGTCGGCACAATCGCACTATTCGGCGAACAGCTGAAAATTGATTTACGCAAAGGATTCCCCGC,CCGCAGTGACGACCAAACGCCTGGCCTTTAAAAGTGTAACCGCCGAGATGCTCTGGTTTCTGCGTGGGTCAAACGATCTGTTTGAACTGAGAGCCATCACGCACGGGGAAAGCGCCCGTTACGATGCGGACAAGAAAACCATCTGGGACGCTAATTATTACCAGCAGGCGGAAAAGGAACTGGGTTATACGGCGGGCTATATGGGT,GGGTCCTGTGTATGGCAACGTTTGGCGGGAATTTGGTCAGGGCACCATACGCATTGAACGGGGCGACACTAAAGTAGAGAGCTACGATGAATACGAGGTGACGGGATTTGATCAAATCAAAGCTGTTCTCAACGAGGCAATTAAGAATCCGGGATCCCGTCGATTATTGACCTTGGCGTGGGATCCGAAATCGGTATGGGGTCACGATGA,ATGATAAATATGTGAAACAGGATAAACCAACACTGCCACCTTGCCACTATGGGTTTCAGATCAATATTAACAACGGCCATATAGACCTTCTGTTTCTTATGCGTTCAGTGGACGTCTTCTTAGGCAAACCGTTCGATATTGCAAGTTACGCTGAACTTTGCCACGTGTTCGGCCGCATTTTGGGGAAAACTCCGCGCTATCTGATTGGG,TGGGCAATTCGGCAATGTGCACATTTACAAGAACCATATTGACCAATGTCTCGAACAGTTGTCGCGCGAGCCGAAGAAACTGCCGACGCTGTGGATCAATCCGGAACTGAAAACCCTGGATGATTTTGAGAAGGCGACTGTTGACGACTTTAAACTGATCGGTTATGAATCCCACCCAAACATCAAAGCCGATATGGCGGTTTAAATTC</t>
  </si>
  <si>
    <t>atagatggtgcctacatgcgggtctccAATGGGTAGCAGCCATCATCATCATCATCATTCTTCTGGGCTGGTTCCCCGCGGTAGCCATATGAAATCCTATCTGGATCTCATGCGTAATGTCTTAGATAACGGTGAAGACGTCGATGACGAACGTACCGGCGTCGGCACAATCGCACTATTCGGCGAACAGCTGAAAATTGATTTACGCAAAGGATTCCCCGCggagacccgagggtcgtcgtcttatttGATACCAGTTGTAACAATGGCAGTTAATGCATCATGTGCATGGAGTTACGG,atagatggtgcctacatgcgggtctccCCGCAGTGACGACCAAACGCCTGGCCTTTAAAAGTGTAACCGCCGAGATGCTCTGGTTTCTGCGTGGGTCAAACGATCTGTTTGAACTGAGAGCCATCACGCACGGGGAAAGCGCCCGTTACGATGCGGACAAGAAAACCATCTGGGACGCTAATTATTACCAGCAGGCGGAAAAGGAACTGGGTTATACGGCGGGCTATATGGGTggagacccgagggtcgtcgtcttatttGATACCAGTTGTAACAATGGCAGTTAATGCATCATGTGCA,atagatggtgcctacatgcgggtctccGGGTCCTGTGTATGGCAACGTTTGGCGGGAATTTGGTCAGGGCACCATACGCATTGAACGGGGCGACACTAAAGTAGAGAGCTACGATGAATACGAGGTGACGGGATTTGATCAAATCAAAGCTGTTCTCAACGAGGCAATTAAGAATCCGGGATCCCGTCGATTATTGACCTTGGCGTGGGATCCGAAATCGGTATGGGGTCACGATGAggagacccgagggtcgtcgtcttatttGATACCAGTTGTAACAATGGCAGTTAATGCATCATG,atagatggtgcctacatgcgggtctccATGATAAATATGTGAAACAGGATAAACCAACACTGCCACCTTGCCACTATGGGTTTCAGATCAATATTAACAACGGCCATATAGACCTTCTGTTTCTTATGCGTTCAGTGGACGTCTTCTTAGGCAAACCGTTCGATATTGCAAGTTACGCTGAACTTTGCCACGTGTTCGGCCGCATTTTGGGGAAAACTCCGCGCTATCTGATTGGGggagacccgagggtcgtcgtcttatttGATACCAGTTGTAACAATGGCAGTTAATGCATCATGT,atagatggtgcctacatgcgggtctccTGGGCAATTCGGCAATGTGCACATTTACAAGAACCATATTGACCAATGTCTCGAACAGTTGTCGCGCGAGCCGAAGAAACTGCCGACGCTGTGGATCAATCCGGAACTGAAAACCCTGGATGATTTTGAGAAGGCGACTGTTGACGACTTTAAACTGATCGGTTATGAATCCCACCCAAACATCAAAGCCGATATGGCGGTTTAAATTCggagacccgagggtcgtcgtcttatttGATACCAGTTGTAACAATGGCAGTTAATGCATCATGT</t>
  </si>
  <si>
    <t>NC_031020.1_Morganella_phage_vB_MmoM_MP1</t>
  </si>
  <si>
    <t>sequence_007</t>
  </si>
  <si>
    <t>MGSSHHHHHHSSGLVPRGSHMEKYQYINLLKRIYEEGTDIYNKRTQKVCRVIIDANLTYEKCPLDTTRKSFYKASIAELLGYIRGLSSAADFRALGTNTWNANANENEAWLKNPNRKGEDDMGRVYGVQGRHWVGPNGEVDQLRKIYENLSAGIDDRGEILSYWNPGEIELGCLRSCVHTYTFSLVHDTLHVTVYQRSADVPLGLNFDLIQAYTFLHLMAQITRNKPGKMFYKIVNAHIYEDQLPMVPTQISREPFDEPQLIINPNIKSLEDVETWVTTDDFKIVNYQHHEPIKYPFSV*</t>
  </si>
  <si>
    <t>AATGGGGTCCTCGCATCACCATCATCATCATAGTAGTGGTCTGGTCCCGCGCGGCAGCCACATGGAGAAGTATCAGTACATCAACCTGCTGAAACGCATTTATGAAGAGGGTACAGACATTTACAACAAACGCACCCAGAAAGTTTGTCGAGTGATTATCGATGCAAACTTGACCTATGAAAAGTGCCCACTGGATACGACACGTAAAAGCTTTTATAAAGCTTCCATAGCTGAGCTGCTGGGCTATATCCGGGGATTGTCCTCAGCCGCCGATTTTAGAGCGCTGGGGACGAATACTTGGAATGCCAACGCCAACGAGAATGAAGCATGGCTCAAGAATCCTAATCGCAAAGGTGAGGATGACATGGGCCGTGTGTACGGTGTACAGGGTCGTCATTGGGTTGGCCCGAATGGAGAAGTTGACCAACTCCGTAAAATCTACGAAAATCTTTCTGCGGGCATCGATGATCGCGGTGAGATTCTGTCATACTGGAACCCCGGCGAAATTGAACTAGGCTGTCTGCGTAGCTGCGTCCATACGTATACTTTTAGCCTCGTACATGATACCCTTCACGTTACGGTATATCAACGGTCTGCAGATGTTCCGCTGGGGTTAAACTTTGACCTGATTCAGGCGTATACCTTCTTACATTTAATGGCGCAGATCACGCGTAATAAACCGGGCAAAATGTTCTATAAAATCGTCAACGCGCACATTTATGAAGATCAGCTGCCAATGGTGCCGACCCAAATCAGCCGCGAACCCTTCGATGAACCGCAACTGATCATTAACCCTAATATTAAATCGTTGGAAGACGTGGAAACCTGGGTGACTACCGACGATTTTAAGATTGTGAACTACCAGCACCACGAACCGATTAAATACCCATTCAGTGTCTAAATTC</t>
  </si>
  <si>
    <t>C47</t>
  </si>
  <si>
    <t>AGTGAACTGACCGAATCCTCGGTCTCC</t>
  </si>
  <si>
    <t>C49</t>
  </si>
  <si>
    <t>AAGACGATCCGAGCCATTACGGTCTCC</t>
  </si>
  <si>
    <t>AATG,ATTC,TGAC,AGGT,CCAT,TTTA</t>
  </si>
  <si>
    <t>AATGGGGTCCTCGCATCACCATCATCATCATAGTAGTGGTCTGGTCCCGCGCGGCAGCCACATGGAGAAGTATCAGTACATCAACCTGCTGAAACGCATTTATGAAGAGGGTACAGACATTTACAACAAACGCACCCAGAAAGTTTGTCGAGTGATTATCGATGCAAACTTGAC,TGACCTATGAAAAGTGCCCACTGGATACGACACGTAAAAGCTTTTATAAAGCTTCCATAGCTGAGCTGCTGGGCTATATCCGGGGATTGTCCTCAGCCGCCGATTTTAGAGCGCTGGGGACGAATACTTGGAATGCCAACGCCAACGAGAATGAAGCATGGCTCAAGAATCCTAATCGCAAAGGT,AGGTGAGGATGACATGGGCCGTGTGTACGGTGTACAGGGTCGTCATTGGGTTGGCCCGAATGGAGAAGTTGACCAACTCCGTAAAATCTACGAAAATCTTTCTGCGGGCATCGATGATCGCGGTGAGATTCTGTCATACTGGAACCCCGGCGAAATTGAACTAGGCTGTCTGCGTAGCTGCGTCCAT,CCATACGTATACTTTTAGCCTCGTACATGATACCCTTCACGTTACGGTATATCAACGGTCTGCAGATGTTCCGCTGGGGTTAAACTTTGACCTGATTCAGGCGTATACCTTCTTACATTTAATGGCGCAGATCACGCGTAATAAACCGGGCAAAATGTTCTATAAAATCGTCAACGCGCACATTTA,TTTATGAAGATCAGCTGCCAATGGTGCCGACCCAAATCAGCCGCGAACCCTTCGATGAACCGCAACTGATCATTAACCCTAATATTAAATCGTTGGAAGACGTGGAAACCTGGGTGACTACCGACGATTTTAAGATTGTGAACTACCAGCACCACGAACCGATTAAATACCCATTCAGTGTCTAAATTC</t>
  </si>
  <si>
    <t>agtgaactgaccgaatcctcggtctccAATGGGGTCCTCGCATCACCATCATCATCATAGTAGTGGTCTGGTCCCGCGCGGCAGCCACATGGAGAAGTATCAGTACATCAACCTGCTGAAACGCATTTATGAAGAGGGTACAGACATTTACAACAAACGCACCCAGAAAGTTTGTCGAGTGATTATCGATGCAAACTTGACggagaccgtaatggctcggatcgtcttGATACCAGTTGTAACAATGGCAGTTAATGCATCATGTGCATGGAGTTACGGTGAGCGCACAGAGCCAGCACG,agtgaactgaccgaatcctcggtctccTGACCTATGAAAAGTGCCCACTGGATACGACACGTAAAAGCTTTTATAAAGCTTCCATAGCTGAGCTGCTGGGCTATATCCGGGGATTGTCCTCAGCCGCCGATTTTAGAGCGCTGGGGACGAATACTTGGAATGCCAACGCCAACGAGAATGAAGCATGGCTCAAGAATCCTAATCGCAAAGGTggagaccgtaatggctcggatcgtcttGATACCAGTTGTAACAATGGCAGTTAATGCATCATGTGCATGGAGTTACGGTGAGCGCACA,agtgaactgaccgaatcctcggtctccAGGTGAGGATGACATGGGCCGTGTGTACGGTGTACAGGGTCGTCATTGGGTTGGCCCGAATGGAGAAGTTGACCAACTCCGTAAAATCTACGAAAATCTTTCTGCGGGCATCGATGATCGCGGTGAGATTCTGTCATACTGGAACCCCGGCGAAATTGAACTAGGCTGTCTGCGTAGCTGCGTCCATggagaccgtaatggctcggatcgtcttGATACCAGTTGTAACAATGGCAGTTAATGCATCATGTGCATGGAGTTACGGTGAGCGCA,agtgaactgaccgaatcctcggtctccCCATACGTATACTTTTAGCCTCGTACATGATACCCTTCACGTTACGGTATATCAACGGTCTGCAGATGTTCCGCTGGGGTTAAACTTTGACCTGATTCAGGCGTATACCTTCTTACATTTAATGGCGCAGATCACGCGTAATAAACCGGGCAAAATGTTCTATAAAATCGTCAACGCGCACATTTAggagaccgtaatggctcggatcgtcttGATACCAGTTGTAACAATGGCAGTTAATGCATCATGTGCATGGAGTTACGGTGAGCGCAC,agtgaactgaccgaatcctcggtctccTTTATGAAGATCAGCTGCCAATGGTGCCGACCCAAATCAGCCGCGAACCCTTCGATGAACCGCAACTGATCATTAACCCTAATATTAAATCGTTGGAAGACGTGGAAACCTGGGTGACTACCGACGATTTTAAGATTGTGAACTACCAGCACCACGAACCGATTAAATACCCATTCAGTGTCTAAATTCggagaccgtaatggctcggatcgtcttGATACCAGTTGTAACAATGGCAGTTAATGCATCATGTGCATGGAGTTACGGTGAGCG</t>
  </si>
  <si>
    <t>MH509447.1_Microbacterium_phage_Eden</t>
  </si>
  <si>
    <t>sequence_008</t>
  </si>
  <si>
    <t>MGSSHHHHHHSSGLVPRGSHMTFIAGARTFEELLHHTRVYGEKRPSRTGIPTRSIFSPDPLRYDLTDGRVPLITSKAVPWKMALREYMWMLSGSTSTRDLRRLSPAMADLWDLWANEKGDIGPTYGAQYRDAGGSLWGQSVVQNGVDQLTQVVKRLAETPDTRRALISLWSVPELQDMSLEPCMVLFQFSRRGPNFEFLDLHIYQRSADMMLGVPFDLFQGGVLTHLIARELRLAFGIEVTARGLTWSAGDVHIYENQLDAANIQLTQWAAMEEMRARIVVDPFPSLRLLDGTLEPGHITIRDYNPQPAIDAGKPAV*</t>
  </si>
  <si>
    <t>AATGGGCAGCTCCCATCATCACCATCACCACAGCTCTGGCCTGGTCCCACGTGGTAGCCATATGACTTTCATTGCGGGTGCCCGCACATTCGAGGAGCTGCTGCATCATACCCGCGTCTATGGAGAAAAGCGTCCGTCACGAACCGGGATTCCTACACGTTCGATTTTCTCACCGGACCCGTTGCGGTATGATCTTACCGACGGCCGTGTTCCTCTGATTACCAGTAAAGCCGTGCCCTGGAAAATGGCACTCCGGGAGTACATGTGGATGTTAAGTGGTAGTACGTCTACCCGTGACCTGCGCCGTTTATCCCCGGCGATGGCTGATTTGTGGGACCTATGGGCGAATGAGAAAGGTGACATCGGCCCCACTTACGGAGCTCAATATCGTGATGCCGGCGGTAGCCTGTGGGGACAGTCGGTTGTCCAAAATGGCGTAGACCAACTGACACAGGTGGTGAAACGTCTGGCAGAAACCCCGGACACTAGACGCGCACTGATCTCTCTCTGGTCCGTGCCAGAACTGCAGGATATGAGTCTGGAACCATGCATGGTGCTGTTTCAGTTTAGCCGGCGCGGTCCGAACTTCGAATTCCTGGATTTACACATCTATCAGCGCAGCGCGGATATGATGTTAGGTGTCCCGTTTGATCTGTTTCAAGGCGGCGTTTTGACGCATCTGATCGCCCGAGAACTTCGTTTGGCATTTGGCATAGAAGTGACCGCACGCGGGTTAACGTGGTCAGCCGGTGATGTACACATTTATGAAAATCAACTGGATGCGGCTAACATTCAGCTGACCCAGTGGGCTGCCATGGAAGAGATGCGCGCGCGTATCGTTGTAGATCCGTTTCCGTCGCTGCGCTTGCTCGATGGTACGCTTGAACCGGGCCACATTACGATTCGCGATTACAACCCTCAGCCAGCGATCGATGCGGGGAAACCGGCGGTTTAAATTC</t>
  </si>
  <si>
    <t>C23</t>
  </si>
  <si>
    <t>AAAGCACTCTTAGGCCTCTGGGTCTCC</t>
  </si>
  <si>
    <t>C56</t>
  </si>
  <si>
    <t>TTAGCTCAGGTCCAAAGTCCGGTCTCC</t>
  </si>
  <si>
    <t>AATG,ATTC,GTTG,TACG,TTTA,CACA</t>
  </si>
  <si>
    <t>AATGGGCAGCTCCCATCATCACCATCACCACAGCTCTGGCCTGGTCCCACGTGGTAGCCATATGACTTTCATTGCGGGTGCCCGCACATTCGAGGAGCTGCTGCATCATACCCGCGTCTATGGAGAAAAGCGTCCGTCACGAACCGGGATTCCTACACGTTCGATTTTCTCACCGGACCCGTTG,GTTGCGGTATGATCTTACCGACGGCCGTGTTCCTCTGATTACCAGTAAAGCCGTGCCCTGGAAAATGGCACTCCGGGAGTACATGTGGATGTTAAGTGGTAGTACGTCTACCCGTGACCTGCGCCGTTTATCCCCGGCGATGGCTGATTTGTGGGACCTATGGGCGAATGAGAAAGGTGACATCGGCCCCACTTACG,TACGGAGCTCAATATCGTGATGCCGGCGGTAGCCTGTGGGGACAGTCGGTTGTCCAAAATGGCGTAGACCAACTGACACAGGTGGTGAAACGTCTGGCAGAAACCCCGGACACTAGACGCGCACTGATCTCTCTCTGGTCCGTGCCAGAACTGCAGGATATGAGTCTGGAACCATGCATGGTGCTGTTTCAGTTTA,TTTAGCCGGCGCGGTCCGAACTTCGAATTCCTGGATTTACACATCTATCAGCGCAGCGCGGATATGATGTTAGGTGTCCCGTTTGATCTGTTTCAAGGCGGCGTTTTGACGCATCTGATCGCCCGAGAACTTCGTTTGGCATTTGGCATAGAAGTGACCGCACGCGGGTTAACGTGGTCAGCCGGTGATGTACACA,CACATTTATGAAAATCAACTGGATGCGGCTAACATTCAGCTGACCCAGTGGGCTGCCATGGAAGAGATGCGCGCGCGTATCGTTGTAGATCCGTTTCCGTCGCTGCGCTTGCTCGATGGTACGCTTGAACCGGGCCACATTACGATTCGCGATTACAACCCTCAGCCAGCGATCGATGCGGGGAAACCGGCGGTTTAAATTC</t>
  </si>
  <si>
    <t>aaagcactcttaggcctctgggtctccAATGGGCAGCTCCCATCATCACCATCACCACAGCTCTGGCCTGGTCCCACGTGGTAGCCATATGACTTTCATTGCGGGTGCCCGCACATTCGAGGAGCTGCTGCATCATACCCGCGTCTATGGAGAAAAGCGTCCGTCACGAACCGGGATTCCTACACGTTCGATTTTCTCACCGGACCCGTTGggagaccggactttggacctgagctaaGATACCAGTTGTAACAATGGCAGTTAATGCATCATGTGCATGGAGTTACGGTGAGCGCACAG,aaagcactcttaggcctctgggtctccGTTGCGGTATGATCTTACCGACGGCCGTGTTCCTCTGATTACCAGTAAAGCCGTGCCCTGGAAAATGGCACTCCGGGAGTACATGTGGATGTTAAGTGGTAGTACGTCTACCCGTGACCTGCGCCGTTTATCCCCGGCGATGGCTGATTTGTGGGACCTATGGGCGAATGAGAAAGGTGACATCGGCCCCACTTACGggagaccggactttggacctgagctaaGATACCAGTTGTAACAATGGCAGTTAATGCATCATGTGCATGGAGTTAC,aaagcactcttaggcctctgggtctccTACGGAGCTCAATATCGTGATGCCGGCGGTAGCCTGTGGGGACAGTCGGTTGTCCAAAATGGCGTAGACCAACTGACACAGGTGGTGAAACGTCTGGCAGAAACCCCGGACACTAGACGCGCACTGATCTCTCTCTGGTCCGTGCCAGAACTGCAGGATATGAGTCTGGAACCATGCATGGTGCTGTTTCAGTTTAggagaccggactttggacctgagctaaGATACCAGTTGTAACAATGGCAGTTAATGCATCATGTGCATGGAGTTACG,aaagcactcttaggcctctgggtctccTTTAGCCGGCGCGGTCCGAACTTCGAATTCCTGGATTTACACATCTATCAGCGCAGCGCGGATATGATGTTAGGTGTCCCGTTTGATCTGTTTCAAGGCGGCGTTTTGACGCATCTGATCGCCCGAGAACTTCGTTTGGCATTTGGCATAGAAGTGACCGCACGCGGGTTAACGTGGTCAGCCGGTGATGTACACAggagaccggactttggacctgagctaaGATACCAGTTGTAACAATGGCAGTTAATGCATCATGTGCATGGAGTTACG,aaagcactcttaggcctctgggtctccCACATTTATGAAAATCAACTGGATGCGGCTAACATTCAGCTGACCCAGTGGGCTGCCATGGAAGAGATGCGCGCGCGTATCGTTGTAGATCCGTTTCCGTCGCTGCGCTTGCTCGATGGTACGCTTGAACCGGGCCACATTACGATTCGCGATTACAACCCTCAGCCAGCGATCGATGCGGGGAAACCGGCGGTTTAAATTCggagaccggactttggacctgagctaaGATACCAGTTGTAACAATGGCAGTTAATGCATCATGTGCATGGA</t>
  </si>
  <si>
    <t>AP014008.1_Uncultured_Mediterranean_phage_uvMED_isolate_uvMED-CGF-C62A-MedDCM-OCT-S41-C20</t>
  </si>
  <si>
    <t>sequence_009</t>
  </si>
  <si>
    <t>MGSSHHHHHHSSGLVPRGSHMSVNYFEYDYRKLLTNIITHGQTLTNRTGINTKAIFNHVMDIDVNNGFPIITGKKIFFDKAYWEYKWIQLGKTNIDFLNKHNIKWWDKYADSKGELDKTYGYQLRNFNGKIDQLKFVIKELKNNSRRAHITLWNPSDLDAVVLPCCYTGFTFVRIKDQLNMSMQFRSSDVFLGLPYDVIVGSLFLYEIAAQTNLKPNKLSLVLANAHIYENHNTAVEEYLGRPIFNLPNYEYPNILKNYTSDKLIKAKLNGV*</t>
  </si>
  <si>
    <t>AATGGGCAGCTCACATCATCATCACCACCACTCTAGCGGGTTAGTCCCGCGCGGTAGTCATATGAGCGTGAACTATTTCGAATACGACTACCGCAAACTATTGACCAATATCATTACCCACGGTCAGACCCTTACTAATCGTACGGGAATTAACACGAAAGCCATTTTCAACCATGTGATGGATATTGACGTGAACAATGGCTTCCCCATCATTACTGGGAAGAAAATCTTCTTTGACAAAGCGTACTGGGAGTATAAATGGATCCAACTCGGAAAGACGAACATCGACTTTCTGAACAAACATAACATCAAATGGTGGGACAAATACGCGGATTCAAAAGGCGAATTAGATAAAACCTATGGTTATCAGCTGCGCAACTTTAACGGCAAAATCGACCAGTTGAAATTTGTCATCAAGGAACTGAAGAATAACAGTCGACGTGCTCATATTACCCTTTGGAATCCGTCTGATCTGGATGCAGTGGTCCTGCCGTGCTGTTATACCGGGTTTACGTTTGTTCGTATTAAAGATCAACTGAACATGTCGATGCAGTTCCGGTCCAGCGATGTGTTTCTGGGCCTGCCATACGATGTTATTGTAGGTTCCCTGTTTCTTTACGAAATTGCGGCCCAGACAAATCTCAAACCGAATAAATTGTCGTTAGTTCTGGCGAATGCTCACATTTATGAGAACCACAATACAGCCGTAGAAGAATATTTAGGTCGCCCTATTTTCAACCTGCCAAACTATGAGTACCCGAACATACTGAAGAACTATACCTCGGATAAGCTGATCAAAGCAAAACTCAATGGCGTCTAAATTC</t>
  </si>
  <si>
    <t>C60</t>
  </si>
  <si>
    <t>CACTCGATAGGTACAACCGGGGTCTCC</t>
  </si>
  <si>
    <t>C82</t>
  </si>
  <si>
    <t>TACCACGAAATGCACAGGAGGGTCTCC</t>
  </si>
  <si>
    <t>AATG,ATTC,ATGG,TGAA,CTGT</t>
  </si>
  <si>
    <t>AATGGGCAGCTCACATCATCATCACCACCACTCTAGCGGGTTAGTCCCGCGCGGTAGTCATATGAGCGTGAACTATTTCGAATACGACTACCGCAAACTATTGACCAATATCATTACCCACGGTCAGACCCTTACTAATCGTACGGGAATTAACACGAAAGCCATTTTCAACCATGTGATGGATATTGACGTGAACAATGG,ATGGCTTCCCCATCATTACTGGGAAGAAAATCTTCTTTGACAAAGCGTACTGGGAGTATAAATGGATCCAACTCGGAAAGACGAACATCGACTTTCTGAACAAACATAACATCAAATGGTGGGACAAATACGCGGATTCAAAAGGCGAATTAGATAAAACCTATGGTTATCAGCTGCGCAACTTTAACGGCAAAATCGACCAGTTGAA,TGAAATTTGTCATCAAGGAACTGAAGAATAACAGTCGACGTGCTCATATTACCCTTTGGAATCCGTCTGATCTGGATGCAGTGGTCCTGCCGTGCTGTTATACCGGGTTTACGTTTGTTCGTATTAAAGATCAACTGAACATGTCGATGCAGTTCCGGTCCAGCGATGTGTTTCTGGGCCTGCCATACGATGTTATTGTAGGTTCCCTGT,CTGTTTCTTTACGAAATTGCGGCCCAGACAAATCTCAAACCGAATAAATTGTCGTTAGTTCTGGCGAATGCTCACATTTATGAGAACCACAATACAGCCGTAGAAGAATATTTAGGTCGCCCTATTTTCAACCTGCCAAACTATGAGTACCCGAACATACTGAAGAACTATACCTCGGATAAGCTGATCAAAGCAAAACTCAATGGCGTCTAAATTC</t>
  </si>
  <si>
    <t>cactcgataggtacaaccggggtctccAATGGGCAGCTCACATCATCATCACCACCACTCTAGCGGGTTAGTCCCGCGCGGTAGTCATATGAGCGTGAACTATTTCGAATACGACTACCGCAAACTATTGACCAATATCATTACCCACGGTCAGACCCTTACTAATCGTACGGGAATTAACACGAAAGCCATTTTCAACCATGTGATGGATATTGACGTGAACAATGGggagaccctcctgtgcatttcgtggtaGATACCAGTTGTAACAATGGCAGTTAATGCATCATGTGCATGGAG,cactcgataggtacaaccggggtctccATGGCTTCCCCATCATTACTGGGAAGAAAATCTTCTTTGACAAAGCGTACTGGGAGTATAAATGGATCCAACTCGGAAAGACGAACATCGACTTTCTGAACAAACATAACATCAAATGGTGGGACAAATACGCGGATTCAAAAGGCGAATTAGATAAAACCTATGGTTATCAGCTGCGCAACTTTAACGGCAAAATCGACCAGTTGAAggagaccctcctgtgcatttcgtggtaGATACCAGTTGTAACAATGGCAGTTAATGCATCATGTG,cactcgataggtacaaccggggtctccTGAAATTTGTCATCAAGGAACTGAAGAATAACAGTCGACGTGCTCATATTACCCTTTGGAATCCGTCTGATCTGGATGCAGTGGTCCTGCCGTGCTGTTATACCGGGTTTACGTTTGTTCGTATTAAAGATCAACTGAACATGTCGATGCAGTTCCGGTCCAGCGATGTGTTTCTGGGCCTGCCATACGATGTTATTGTAGGTTCCCTGTggagaccctcctgtgcatttcgtggtaGATACCAGTTGTAACAATGGCAGTTAATGCATCATG,cactcgataggtacaaccggggtctccCTGTTTCTTTACGAAATTGCGGCCCAGACAAATCTCAAACCGAATAAATTGTCGTTAGTTCTGGCGAATGCTCACATTTATGAGAACCACAATACAGCCGTAGAAGAATATTTAGGTCGCCCTATTTTCAACCTGCCAAACTATGAGTACCCGAACATACTGAAGAACTATACCTCGGATAAGCTGATCAAAGCAAAACTCAATGGCGTCTAAATTCggagaccctcctgtgcatttcgtggtaGATACCAGTTGTAACAATGGCAGTTAATG</t>
  </si>
  <si>
    <t>MK770411.1_Salmonella_phage_SE13</t>
  </si>
  <si>
    <t>sequence_010</t>
  </si>
  <si>
    <t>MGSSHHHHHHSSGLVPRGSHMKTYNTVDSLYSDIISFILRKGEDVADRTGVGTRRCFGTAFKLAFNDNKLMVPVFKPVNIKAVAAELYCFINGISNVDTLKGFGCNWWEGNLQDANKRWGTPDNRDLGPVYGVQWIKPFYKNGVLTNQLKDVIETLKTKPTDRRAYITAWNPQEMDAMALPPCYHGFQLFINNRNELELMFHMRSADVILGLPHDILLHQMLQITIAAELGVGVGDMTVTLGDYHIYKNHIDAAKIFLQRIVSNTDTTLDTNFEGRPDINAIYDVSVFDFTPADVTPMVEKYKPMPNIKLQMAV*</t>
  </si>
  <si>
    <t>AATGGGCTCCAGCCATCATCACCATCATCATTCATCTGGCCTGGTCCCTCGAGGCAGTCACATGAAAACCTATAACACCGTTGATAGCCTGTACTCGGACATTATTTCCTTCATCCTTCGGAAAGGGGAAGACGTAGCTGATCGTACGGGTGTTGGTACTCGTCGTTGTTTTGGTACAGCATTTAAATTAGCCTTCAACGACAACAAACTGATGGTGCCGGTATTTAAACCCGTGAACATTAAAGCTGTGGCGGCCGAACTGTACTGCTTTATCAATGGTATCAGCAATGTAGACACTCTCAAAGGCTTTGGGTGCAATTGGTGGGAAGGTAATCTTCAGGATGCTAATAAACGTTGGGGTACACCGGATAATCGCGACCTGGGCCCCGTCTATGGAGTTCAGTGGATCAAGCCATTTTACAAGAACGGTGTCTTGACGAACCAGCTCAAAGATGTTATCGAAACCTTGAAAACCAAACCTACGGATCGCCGCGCGTATATTACGGCGTGGAACCCGCAAGAGATGGATGCAATGGCACTGCCGCCGTGTTATCACGGGTTTCAGCTCTTCATTAACAACCGGAACGAGCTAGAGTTGATGTTTCATATGCGCTCGGCCGATGTGATTCTGGGCTTACCGCATGATATCTTACTGCACCAGATGCTGCAAATTACCATAGCGGCCGAACTGGGTGTGGGCGTTGGCGATATGACGGTGACACTGGGAGACTACCACATCTATAAGAACCACATTGATGCGGCCAAAATTTTCCTGCAGCGTATTGTGTCTAATACCGACACGACCCTTGATACTAATTTTGAAGGCCGCCCTGATATCAATGCCATCTATGACGTGAGTGTCTTCGACTTCACCCCGGCGGATGTCACCCCAATGGTTGAAAAGTACAAACCAATGCCGAACATTAAACTGCAAATGGCAGTGTAAATTC</t>
  </si>
  <si>
    <t>C2</t>
  </si>
  <si>
    <t>AGAACATAGCATTCACGGGGGGTCTCC</t>
  </si>
  <si>
    <t>C61</t>
  </si>
  <si>
    <t>AGACACAAGGCTGATTCCAGGGTCTCC</t>
  </si>
  <si>
    <t>AATG,ATTC,TTTA,TCGC,TCAG,ACAT</t>
  </si>
  <si>
    <t>AATGGGCTCCAGCCATCATCACCATCATCATTCATCTGGCCTGGTCCCTCGAGGCAGTCACATGAAAACCTATAACACCGTTGATAGCCTGTACTCGGACATTATTTCCTTCATCCTTCGGAAAGGGGAAGACGTAGCTGATCGTACGGGTGTTGGTACTCGTCGTTGTTTTGGTACAGCATTTA,TTTAAATTAGCCTTCAACGACAACAAACTGATGGTGCCGGTATTTAAACCCGTGAACATTAAAGCTGTGGCGGCCGAACTGTACTGCTTTATCAATGGTATCAGCAATGTAGACACTCTCAAAGGCTTTGGGTGCAATTGGTGGGAAGGTAATCTTCAGGATGCTAATAAACGTTGGGGTACACCGGATAATCGC,TCGCGACCTGGGCCCCGTCTATGGAGTTCAGTGGATCAAGCCATTTTACAAGAACGGTGTCTTGACGAACCAGCTCAAAGATGTTATCGAAACCTTGAAAACCAAACCTACGGATCGCCGCGCGTATATTACGGCGTGGAACCCGCAAGAGATGGATGCAATGGCACTGCCGCCGTGTTATCACGGGTTTCAG,TCAGCTCTTCATTAACAACCGGAACGAGCTAGAGTTGATGTTTCATATGCGCTCGGCCGATGTGATTCTGGGCTTACCGCATGATATCTTACTGCACCAGATGCTGCAAATTACCATAGCGGCCGAACTGGGTGTGGGCGTTGGCGATATGACGGTGACACTGGGAGACTACCACATCTATAAGAACCACAT,ACATTGATGCGGCCAAAATTTTCCTGCAGCGTATTGTGTCTAATACCGACACGACCCTTGATACTAATTTTGAAGGCCGCCCTGATATCAATGCCATCTATGACGTGAGTGTCTTCGACTTCACCCCGGCGGATGTCACCCCAATGGTTGAAAAGTACAAACCAATGCCGAACATTAAACTGCAAATGGCAGTGTAAATTC</t>
  </si>
  <si>
    <t>agaacatagcattcacggggggtctccAATGGGCTCCAGCCATCATCACCATCATCATTCATCTGGCCTGGTCCCTCGAGGCAGTCACATGAAAACCTATAACACCGTTGATAGCCTGTACTCGGACATTATTTCCTTCATCCTTCGGAAAGGGGAAGACGTAGCTGATCGTACGGGTGTTGGTACTCGTCGTTGTTTTGGTACAGCATTTAggagaccctggaatcagccttgtgtctGATACCAGTTGTAACAATGGCAGTTAATGCATCATGTGCATGGAGTTACGGTGAGCGCACA,agaacatagcattcacggggggtctccTTTAAATTAGCCTTCAACGACAACAAACTGATGGTGCCGGTATTTAAACCCGTGAACATTAAAGCTGTGGCGGCCGAACTGTACTGCTTTATCAATGGTATCAGCAATGTAGACACTCTCAAAGGCTTTGGGTGCAATTGGTGGGAAGGTAATCTTCAGGATGCTAATAAACGTTGGGGTACACCGGATAATCGCggagaccctggaatcagccttgtgtctGATACCAGTTGTAACAATGGCAGTTAATGCATCATGTGCATGGAGTTACGG,agaacatagcattcacggggggtctccTCGCGACCTGGGCCCCGTCTATGGAGTTCAGTGGATCAAGCCATTTTACAAGAACGGTGTCTTGACGAACCAGCTCAAAGATGTTATCGAAACCTTGAAAACCAAACCTACGGATCGCCGCGCGTATATTACGGCGTGGAACCCGCAAGAGATGGATGCAATGGCACTGCCGCCGTGTTATCACGGGTTTCAGggagaccctggaatcagccttgtgtctGATACCAGTTGTAACAATGGCAGTTAATGCATCATGTGCATGGAGTTACGGTG,agaacatagcattcacggggggtctccTCAGCTCTTCATTAACAACCGGAACGAGCTAGAGTTGATGTTTCATATGCGCTCGGCCGATGTGATTCTGGGCTTACCGCATGATATCTTACTGCACCAGATGCTGCAAATTACCATAGCGGCCGAACTGGGTGTGGGCGTTGGCGATATGACGGTGACACTGGGAGACTACCACATCTATAAGAACCACATggagaccctggaatcagccttgtgtctGATACCAGTTGTAACAATGGCAGTTAATGCATCATGTGCATGGAGTTACGGTGA,agaacatagcattcacggggggtctccACATTGATGCGGCCAAAATTTTCCTGCAGCGTATTGTGTCTAATACCGACACGACCCTTGATACTAATTTTGAAGGCCGCCCTGATATCAATGCCATCTATGACGTGAGTGTCTTCGACTTCACCCCGGCGGATGTCACCCCAATGGTTGAAAAGTACAAACCAATGCCGAACATTAAACTGCAAATGGCAGTGTAAATTCggagaccctggaatcagccttgtgtctGATACCAGTTGTAACAATGGCAGTTAATGCATCATGTGCATGGAG</t>
  </si>
  <si>
    <t>NC_031908.1_Pseudoalteromonas_phage_PH1</t>
  </si>
  <si>
    <t>sequence_011</t>
  </si>
  <si>
    <t>MGSSHHHHHHSSGLVPRGSHMFLDFEIQYAKLVERIINNGVHKEGRNGGTRSIFGTSLEFDLSNGYLPVLQGRKSYYKGVLGEFAALVRRPHSVADFEAWGCNYWSKWADESGNLVLDYGNAWFDYNGVDQIAVLKKTLRENPNDRRMIVNAWRPDRLDALSLPCCHYSYQFNVENGKLNMVWTQRSADSMIGIPADMILAAIWVITLANEVGLKPGRVKMDFGDTHIYAEHLDNAIEYVDRVLSGDYFAGWTYPAYALISPKGMDFCRFAPSDLVVTDCNTLGPLHFELKE*</t>
  </si>
  <si>
    <t>AATGGGGAGCTCACATCACCATCACCATCATAGCTCTGGCTTAGTGCCGCGAGGCTCCCACATGTTTCTCGACTTTGAGATTCAATATGCCAAATTGGTCGAACGCATCATTAACAATGGCGTGCACAAAGAGGGGAGAAATGGTGGCACTCGTAGCATTTTCGGGACCTCGCTGGAATTCGACTTGAGTAACGGTTATCTACCGGTGCTGCAGGGCCGTAAAAGCTATTACAAAGGTGTGCTCGGAGAGTTTGCAGCACTCGTCCGTCGCCCACATTCAGTCGCAGATTTCGAAGCATGGGGTTGCAACTATTGGAGCAAGTGGGCGGACGAATCCGGTAACTTAGTTCTGGACTATGGCAATGCTTGGTTCGATTATAACGGCGTGGATCAAATCGCCGTACTGAAGAAAACGCTGCGCGAAAACCCCAATGATCGGCGTATGATCGTCAATGCGTGGCGTCCCGATCGCCTGGATGCGTTAAGTCTTCCTTGTTGCCATTACTCTTACCAGTTCAATGTGGAAAACGGCAAACTGAATATGGTTTGGACCCAGCGGTCGGCTGACTCCATGATTGGAATCCCAGCGGATATGATTCTGGCGGCGATCTGGGTTATAACCCTGGCGAACGAGGTTGGTTTAAAACCGGGTCGCGTCAAAATGGATTTTGGAGATACTCACATCTACGCCGAACATCTGGATAATGCCATTGAATACGTTGATCGTGTACTGTCTGGCGATTATTTTGCCGGGTGGACGTACCCTGCGTATGCCTTGATTTCGCCGAAGGGTATGGACTTCTGTCGCTTTGCTCCGAGTGACCTGGTGGTAACCGATTGCAACACACTGGGCCCGCTTCACTTTGAACTTAAAGAATAAATTC</t>
  </si>
  <si>
    <t>C41</t>
  </si>
  <si>
    <t>TGCTGAATGAGAAACCTCGGGGTCTCC</t>
  </si>
  <si>
    <t>AATG,ATTC,GCAG,ATGA,GTCA</t>
  </si>
  <si>
    <t>AATGGGGAGCTCACATCACCATCACCATCATAGCTCTGGCTTAGTGCCGCGAGGCTCCCACATGTTTCTCGACTTTGAGATTCAATATGCCAAATTGGTCGAACGCATCATTAACAATGGCGTGCACAAAGAGGGGAGAAATGGTGGCACTCGTAGCATTTTCGGGACCTCGCTGGAATTCGACTTGAGTAACGGTTATCTACCGGTGCTGCAG,GCAGGGCCGTAAAAGCTATTACAAAGGTGTGCTCGGAGAGTTTGCAGCACTCGTCCGTCGCCCACATTCAGTCGCAGATTTCGAAGCATGGGGTTGCAACTATTGGAGCAAGTGGGCGGACGAATCCGGTAACTTAGTTCTGGACTATGGCAATGCTTGGTTCGATTATAACGGCGTGGATCAAATCGCCGTACTGAAGAAAACGCTGCGCGAAAACCCCAATGATCGGCGTATGA,ATGATCGTCAATGCGTGGCGTCCCGATCGCCTGGATGCGTTAAGTCTTCCTTGTTGCCATTACTCTTACCAGTTCAATGTGGAAAACGGCAAACTGAATATGGTTTGGACCCAGCGGTCGGCTGACTCCATGATTGGAATCCCAGCGGATATGATTCTGGCGGCGATCTGGGTTATAACCCTGGCGAACGAGGTTGGTTTAAAACCGGGTCGCGTCA,GTCAAAATGGATTTTGGAGATACTCACATCTACGCCGAACATCTGGATAATGCCATTGAATACGTTGATCGTGTACTGTCTGGCGATTATTTTGCCGGGTGGACGTACCCTGCGTATGCCTTGATTTCGCCGAAGGGTATGGACTTCTGTCGCTTTGCTCCGAGTGACCTGGTGGTAACCGATTGCAACACACTGGGCCCGCTTCACTTTGAACTTAAAGAATAAATTC</t>
  </si>
  <si>
    <t>tgctgaatgagaaacctcggggtctccAATGGGGAGCTCACATCACCATCACCATCATAGCTCTGGCTTAGTGCCGCGAGGCTCCCACATGTTTCTCGACTTTGAGATTCAATATGCCAAATTGGTCGAACGCATCATTAACAATGGCGTGCACAAAGAGGGGAGAAATGGTGGCACTCGTAGCATTTTCGGGACCTCGCTGGAATTCGACTTGAGTAACGGTTATCTACCGGTGCTGCAGggagaccgtaatggctcggatcgtcttGATACCAGTTGTAACAATGGCAGTTAATGCAT,tgctgaatgagaaacctcggggtctccGCAGGGCCGTAAAAGCTATTACAAAGGTGTGCTCGGAGAGTTTGCAGCACTCGTCCGTCGCCCACATTCAGTCGCAGATTTCGAAGCATGGGGTTGCAACTATTGGAGCAAGTGGGCGGACGAATCCGGTAACTTAGTTCTGGACTATGGCAATGCTTGGTTCGATTATAACGGCGTGGATCAAATCGCCGTACTGAAGAAAACGCTGCGCGAAAACCCCAATGATCGGCGTATGAggagaccgtaatggctcggatcgtcttGATACCAGTT,tgctgaatgagaaacctcggggtctccATGATCGTCAATGCGTGGCGTCCCGATCGCCTGGATGCGTTAAGTCTTCCTTGTTGCCATTACTCTTACCAGTTCAATGTGGAAAACGGCAAACTGAATATGGTTTGGACCCAGCGGTCGGCTGACTCCATGATTGGAATCCCAGCGGATATGATTCTGGCGGCGATCTGGGTTATAACCCTGGCGAACGAGGTTGGTTTAAAACCGGGTCGCGTCAggagaccgtaatggctcggatcgtcttGATACCAGTTGTAACAATGGCAGTTAATG,tgctgaatgagaaacctcggggtctccGTCAAAATGGATTTTGGAGATACTCACATCTACGCCGAACATCTGGATAATGCCATTGAATACGTTGATCGTGTACTGTCTGGCGATTATTTTGCCGGGTGGACGTACCCTGCGTATGCCTTGATTTCGCCGAAGGGTATGGACTTCTGTCGCTTTGCTCCGAGTGACCTGGTGGTAACCGATTGCAACACACTGGGCCCGCTTCACTTTGAACTTAAAGAATAAATTCggagaccgtaatggctcggatcgtcttGATACCAGTTGTAACAA</t>
  </si>
  <si>
    <t>MH363700.1_Vibrio_phage_VP-1</t>
  </si>
  <si>
    <t>sequence_012</t>
  </si>
  <si>
    <t>AATGGGCAGCAGTCATCATCATCATCACCATAGCAGCGGCCTAGTGCCGCGTGGTTCCCACATGCCGAACCTGTTTATTAAAGCGGCGGAAGCTGTACGAATTAAAATGGGCTTGGGGAACAACGTCGATAAACAATATCTGGATCTGCTGGAAAAGGTTTTCAAAACCGGTGAAGATATCGAGGGACGCAATGGAATGGTGCGCAAAACTTTCGGCCATATGATGGAGTTCGATCACGAAGAAGGGTATCCGATCCCGACCTCGAAGAAAACTCTGCATGGCGCGGCAGTCGCGGAAATGACGGCGTTTATACGGGGTGAGTCATCGAACAAGAAATTTATGGACCTGGGATGCAACGTGTGGAAAGGCAACTGTTTTGCAGATTACTGGATGTCCAATCCGAATAATAAGAAACCAGGCGATGACCTCGGTCGTATCTATGGTGTTCAGTGGCGCCAGTGGGACGGCGGCATTGATCAATTAAAAGAATTAGTGGATACACTGATGACGAACCCTCACGATCGTCGTATGATCGTCAGTAGTTGGAATCCGACCGACATGGACAAAATGTCACTGCCGCCTTGTCCGGTTCTCTTTCAGGTGTTTGTTAGAGATGGTAAATATCTGGACTTTGCTCTTTACCAGCGTTCTTGCGATATGTTTCTTGGTGTGCCCTTCGATATTGTAGGGTACAGCTATTTACAGACAGTCATTGCCAAACTTACCGGCTACAAACCAGGGAAATTCAAGTATTTCCTCGCCGACACGCACATCTACCATAACCACTTCGAACAAGTAAAGGAGCAGCTGGGTAATCGCTTGAAAACCTTTCCCTTGCCAAAAGCAGAACTGGATTGGCCGAGCACGGACATGAATATTACCCTGGAATCGTTTTCTCCTGAGGATTTTAAACTGGTTGGTTATAAATCCCAGCGCTTCATTAAAGCCCCGATGTCTGCCTAAATTC</t>
  </si>
  <si>
    <t>C85</t>
  </si>
  <si>
    <t>AGGGCTAATTACCATCAGCGGGTCTCC</t>
  </si>
  <si>
    <t>AATG,ATTC,AGGG,TTTT,TGTC,ACAC</t>
  </si>
  <si>
    <t>AATGGGCAGCAGTCATCATCATCATCACCATAGCAGCGGCCTAGTGCCGCGTGGTTCCCACATGCCGAACCTGTTTATTAAAGCGGCGGAAGCTGTACGAATTAAAATGGGCTTGGGGAACAACGTCGATAAACAATATCTGGATCTGCTGGAAAAGGTTTTCAAAACCGGTGAAGATATCGAGGG,AGGGACGCAATGGAATGGTGCGCAAAACTTTCGGCCATATGATGGAGTTCGATCACGAAGAAGGGTATCCGATCCCGACCTCGAAGAAAACTCTGCATGGCGCGGCAGTCGCGGAAATGACGGCGTTTATACGGGGTGAGTCATCGAACAAGAAATTTATGGACCTGGGATGCAACGTGTGGAAAGGCAACTGTTTT,TTTTGCAGATTACTGGATGTCCAATCCGAATAATAAGAAACCAGGCGATGACCTCGGTCGTATCTATGGTGTTCAGTGGCGCCAGTGGGACGGCGGCATTGATCAATTAAAAGAATTAGTGGATACACTGATGACGAACCCTCACGATCGTCGTATGATCGTCAGTAGTTGGAATCCGACCGACATGGACAAAATGTCACTGCCGCCTTGTC,TGTCCGGTTCTCTTTCAGGTGTTTGTTAGAGATGGTAAATATCTGGACTTTGCTCTTTACCAGCGTTCTTGCGATATGTTTCTTGGTGTGCCCTTCGATATTGTAGGGTACAGCTATTTACAGACAGTCATTGCCAAACTTACCGGCTACAAACCAGGGAAATTCAAGTATTTCCTCGCCGACAC,ACACGCACATCTACCATAACCACTTCGAACAAGTAAAGGAGCAGCTGGGTAATCGCTTGAAAACCTTTCCCTTGCCAAAAGCAGAACTGGATTGGCCGAGCACGGACATGAATATTACCCTGGAATCGTTTTCTCCTGAGGATTTTAAACTGGTTGGTTATAAATCCCAGCGCTTCATTAAAGCCCCGATGTCTGCCTAAATTC</t>
  </si>
  <si>
    <t>aatgcgtcattttacacggcggtctccAATGGGCAGCAGTCATCATCATCATCACCATAGCAGCGGCCTAGTGCCGCGTGGTTCCCACATGCCGAACCTGTTTATTAAAGCGGCGGAAGCTGTACGAATTAAAATGGGCTTGGGGAACAACGTCGATAAACAATATCTGGATCTGCTGGAAAAGGTTTTCAAAACCGGTGAAGATATCGAGGGggagacccgctgatggtaattagccctGATACCAGTTGTAACAATGGCAGTTAATGCATCATGTGCATGGAGTTACGGTGAGCGCAC,aatgcgtcattttacacggcggtctccAGGGACGCAATGGAATGGTGCGCAAAACTTTCGGCCATATGATGGAGTTCGATCACGAAGAAGGGTATCCGATCCCGACCTCGAAGAAAACTCTGCATGGCGCGGCAGTCGCGGAAATGACGGCGTTTATACGGGGTGAGTCATCGAACAAGAAATTTATGGACCTGGGATGCAACGTGTGGAAAGGCAACTGTTTTggagacccgctgatggtaattagccctGATACCAGTTGTAACAATGGCAGTTAATGCATCATGTGCATGGAGTTAC,aatgcgtcattttacacggcggtctccTTTTGCAGATTACTGGATGTCCAATCCGAATAATAAGAAACCAGGCGATGACCTCGGTCGTATCTATGGTGTTCAGTGGCGCCAGTGGGACGGCGGCATTGATCAATTAAAAGAATTAGTGGATACACTGATGACGAACCCTCACGATCGTCGTATGATCGTCAGTAGTTGGAATCCGACCGACATGGACAAAATGTCACTGCCGCCTTGTCggagacccgctgatggtaattagccctGATACCAGTTGTAACAATGGCAGTTAATGCATCA,aatgcgtcattttacacggcggtctccTGTCCGGTTCTCTTTCAGGTGTTTGTTAGAGATGGTAAATATCTGGACTTTGCTCTTTACCAGCGTTCTTGCGATATGTTTCTTGGTGTGCCCTTCGATATTGTAGGGTACAGCTATTTACAGACAGTCATTGCCAAACTTACCGGCTACAAACCAGGGAAATTCAAGTATTTCCTCGCCGACACggagacccgctgatggtaattagccctGATACCAGTTGTAACAATGGCAGTTAATGCATCATGTGCATGGAGTTACGGTGAGCGCACA,aatgcgtcattttacacggcggtctccACACGCACATCTACCATAACCACTTCGAACAAGTAAAGGAGCAGCTGGGTAATCGCTTGAAAACCTTTCCCTTGCCAAAAGCAGAACTGGATTGGCCGAGCACGGACATGAATATTACCCTGGAATCGTTTTCTCCTGAGGATTTTAAACTGGTTGGTTATAAATCCCAGCGCTTCATTAAAGCCCCGATGTCTGCCTAAATTCggagacccgctgatggtaattagccctGATACCAGTTGTAACAATGGCAGTTAATGCATCATGTGCATG</t>
  </si>
  <si>
    <t>MK250019.1_Prevotella_phage_Lak-A2</t>
  </si>
  <si>
    <t>sequence_013</t>
  </si>
  <si>
    <t>MGSSHHHHHHSSGLVPRGSHMNVNLIVAVDKNTHGIGKNGRIPWNNKDDMKLFKNVTTGDGNNSVIMGRTTYESIGKPLPNRINIVITHKDIEIDGCIVCHSIEDAISYSKEIKMDSAFIIGGGSIYKEAINKDLIDILYIDFLNTGLSDEDFDTYFEFPPVEQTYRTCENLTDYNLNANINPVISYRERTFVTTDYDYLSLMNKIIKNGKTKHTRAGETLSIFGEMLSFDLRKGLPILTTKKVYSKGCIHELLWILHGDTNIKYLVENNTHIWDDDAYRYYLQKFESDKDVKTTKEQFINRVIKQDIIHYVEDGDMNSKTYIFGDLGPVYGKQWVNWNGINQVKELIHKLKTNPDDRRLMISAWNVGEIKDMALPPCHYLSQWYVTEMNNYERNEEYHKRYNINVDDNKLLSDEELDKLGIPHQYLSCMWMQRSVDTCLGLPYDLLSYSILTHLIAQICNMVPYKVKCSLGDCHIYKNQLSGAIKQIKRNPFKYEYAQLVLNKEITDINDFKYDDIKIVNYNSYSTVKYPLSVGL*</t>
  </si>
  <si>
    <t>AATGGGCTCTAGTCATCACCATCACCATCATAGTAGCGGTTTAGTTCCCCGGGGATCACACATGAATGTTAACCTGATTGTTGCCGTGGATAAGAATACCCATGGCATTGGTAAGAACGGACGGATTCCGTGGAATAACAAAGACGATATGAAACTATTTAAGAACGTGACCACAGGCGATGGAAACAATAGTGTGATTATGGGTCGTACCACATATGAATCCATTGGTAAACCTCTGCCGAATCGTATCAATATCGTGATCACGCACAAAGATATCGAAATTGACGGCTGCATCGTGTGCCACTCTATTGAAGACGCGATTTCGTACTCCAAAGAAATAAAGATGGATAGCGCCTTTATTATTGGTGGCGGGTCGATATACAAGGAAGCGATTAATAAGGATCTCATCGACATCCTGTATATCGATTTCCTGAATACGGGCTTGTCAGATGAGGATTTTGATACGTACTTTGAATTTCCGCCGGTAGAGCAAACCTATCGCACATGCGAAAATCTGACAGATTATAACCTGAATGCTAACATCAACCCCGTTATTAGCTACCGTGAACGCACTTTCGTGACTACTGACTATGATTACCTGAGCTTGATGAACAAAATCATCAAGAACGGGAAAACGAAACATACCCGCGCGGGCGAAACGTTATCAATTTTCGGCGAAATGCTCAGTTTTGACCTGCGCAAAGGGCTTCCGATTCTGACCACCAAGAAAGTGTATTCGAAAGGTTGTATTCATGAATTGCTGTGGATACTCCATGGCGACACGAACATCAAATACCTGGTCGAGAATAATACTCACATTTGGGACGATGACGCGTACCGTTACTACTTACAGAAATTTGAATCCGATAAGGATGTGAAAACGACGAAGGAGCAGTTCATAAACCGAGTTATTAAACAGGATATCATCCATTACGTCGAAGACGGTGATATGAACTCCAAAACCTATATCTTCGGGGATCTGGGTCCAGTCTATGGTAAACAGTGGGTTAACTGGAACGGCATTAACCAGGTAAAAGAACTGATCCATAAACTGAAAACCAACCCTGATGACAGACGTCTGATGATCAGCGCATGGAATGTAGGTGAAATCAAAGATATGGCTCTGCCGCCGTGTCATTATCTTAGCCAGTGGTATGTAACCGAAATGAACAATTACGAACGCAATGAAGAGTACCACAAGCGCTATAACATCAATGTCGATGATAACAAACTTCTTTCGGATGAGGAACTGGATAAACTAGGTATCCCACACCAATATTTATCTTGCATGTGGATGCAACGTTCGGTTGATACGTGTCTGGGGTTACCGTATGATTTACTGTCTTATAGTATTCTGACCCACCTCATTGCCCAAATTTGCAATATGGTGCCATATAAAGTGAAATGTAGCTTGGGCGACTGCCATATTTACAAGAATCAACTGAGCGGCGCAATTAAACAGATTAAACGCAACCCCTTTAAATATGAGTATGCACAGCTCGTCTTGAACAAAGAGATTACCGACATCAACGACTTCAAATACGACGACATTAAGATCGTCAACTACAATAGCTATTCCACCGTTAAATATCCGCTGTCAGTGGGCTTGTAAATTC</t>
  </si>
  <si>
    <t>C58</t>
  </si>
  <si>
    <t>ACATCGCATACCAGAACAGGGGTCTCC</t>
  </si>
  <si>
    <t>C76</t>
  </si>
  <si>
    <t>ACTTCGATTGGCAAGGACTGGGTCTCC</t>
  </si>
  <si>
    <t>AATG,ATTC,GTGT,TAAG,TACC,TGGT,AACT,TCAA,GTAG</t>
  </si>
  <si>
    <t>AATGGGCTCTAGTCATCACCATCACCATCATAGTAGCGGTTTAGTTCCCCGGGGATCACACATGAATGTTAACCTGATTGTTGCCGTGGATAAGAATACCCATGGCATTGGTAAGAACGGACGGATTCCGTGGAATAACAAAGACGATATGAAACTATTTAAGAACGTGACCACAGGCGATGGAAACAATAGTGT,GTGTGATTATGGGTCGTACCACATATGAATCCATTGGTAAACCTCTGCCGAATCGTATCAATATCGTGATCACGCACAAAGATATCGAAATTGACGGCTGCATCGTGTGCCACTCTATTGAAGACGCGATTTCGTACTCCAAAGAAATAAAGATGGATAGCGCCTTTATTATTGGTGGCGGGTCGATATACAAGGAAGCGATTAATAAG,TAAGGATCTCATCGACATCCTGTATATCGATTTCCTGAATACGGGCTTGTCAGATGAGGATTTTGATACGTACTTTGAATTTCCGCCGGTAGAGCAAACCTATCGCACATGCGAAAATCTGACAGATTATAACCTGAATGCTAACATCAACCCCGTTATTAGCTACCGTGAACGCACTTTCGTGACTACTGACTATGATTACC,TACCTGAGCTTGATGAACAAAATCATCAAGAACGGGAAAACGAAACATACCCGCGCGGGCGAAACGTTATCAATTTTCGGCGAAATGCTCAGTTTTGACCTGCGCAAAGGGCTTCCGATTCTGACCACCAAGAAAGTGTATTCGAAAGGTTGTATTCATGAATTGCTGTGGATACTCCATGGCGACACGAACATCAAATACCTGGT,TGGTCGAGAATAATACTCACATTTGGGACGATGACGCGTACCGTTACTACTTACAGAAATTTGAATCCGATAAGGATGTGAAAACGACGAAGGAGCAGTTCATAAACCGAGTTATTAAACAGGATATCATCCATTACGTCGAAGACGGTGATATGAACTCCAAAACCTATATCTTCGGGGATCTGGGTCCAGTCTATGGTAAACAGTGGGTTAACT,AACTGGAACGGCATTAACCAGGTAAAAGAACTGATCCATAAACTGAAAACCAACCCTGATGACAGACGTCTGATGATCAGCGCATGGAATGTAGGTGAAATCAAAGATATGGCTCTGCCGCCGTGTCATTATCTTAGCCAGTGGTATGTAACCGAAATGAACAATTACGAACGCAATGAAGAGTACCACAAGCGCTATAACATCAA,TCAATGTCGATGATAACAAACTTCTTTCGGATGAGGAACTGGATAAACTAGGTATCCCACACCAATATTTATCTTGCATGTGGATGCAACGTTCGGTTGATACGTGTCTGGGGTTACCGTATGATTTACTGTCTTATAGTATTCTGACCCACCTCATTGCCCAAATTTGCAATATGGTGCCATATAAAGTGAAATGTAG,GTAGCTTGGGCGACTGCCATATTTACAAGAATCAACTGAGCGGCGCAATTAAACAGATTAAACGCAACCCCTTTAAATATGAGTATGCACAGCTCGTCTTGAACAAAGAGATTACCGACATCAACGACTTCAAATACGACGACATTAAGATCGTCAACTACAATAGCTATTCCACCGTTAAATATCCGCTGTCAGTGGGCTTGTAAATTC</t>
  </si>
  <si>
    <t>acatcgcataccagaacaggggtctccAATGGGCTCTAGTCATCACCATCACCATCATAGTAGCGGTTTAGTTCCCCGGGGATCACACATGAATGTTAACCTGATTGTTGCCGTGGATAAGAATACCCATGGCATTGGTAAGAACGGACGGATTCCGTGGAATAACAAAGACGATATGAAACTATTTAAGAACGTGACCACAGGCGATGGAAACAATAGTGTggagacccagtccttgccaatcgaagtGATACCAGTTGTAACAATGGCAGTTAATGCATCATGTGCATGGAGTTACGG,acatcgcataccagaacaggggtctccGTGTGATTATGGGTCGTACCACATATGAATCCATTGGTAAACCTCTGCCGAATCGTATCAATATCGTGATCACGCACAAAGATATCGAAATTGACGGCTGCATCGTGTGCCACTCTATTGAAGACGCGATTTCGTACTCCAAAGAAATAAAGATGGATAGCGCCTTTATTATTGGTGGCGGGTCGATATACAAGGAAGCGATTAATAAGggagacccagtccttgccaatcgaagtGATACCAGTTGTAACAATGGCAGTTAATGCATCATGT,acatcgcataccagaacaggggtctccTAAGGATCTCATCGACATCCTGTATATCGATTTCCTGAATACGGGCTTGTCAGATGAGGATTTTGATACGTACTTTGAATTTCCGCCGGTAGAGCAAACCTATCGCACATGCGAAAATCTGACAGATTATAACCTGAATGCTAACATCAACCCCGTTATTAGCTACCGTGAACGCACTTTCGTGACTACTGACTATGATTACCggagacccagtccttgccaatcgaagtGATACCAGTTGTAACAATGGCAGTTAATGCATCATGTGCATGG,acatcgcataccagaacaggggtctccTACCTGAGCTTGATGAACAAAATCATCAAGAACGGGAAAACGAAACATACCCGCGCGGGCGAAACGTTATCAATTTTCGGCGAAATGCTCAGTTTTGACCTGCGCAAAGGGCTTCCGATTCTGACCACCAAGAAAGTGTATTCGAAAGGTTGTATTCATGAATTGCTGTGGATACTCCATGGCGACACGAACATCAAATACCTGGTggagacccagtccttgccaatcgaagtGATACCAGTTGTAACAATGGCAGTTAATGCATCATGTGCA,acatcgcataccagaacaggggtctccTGGTCGAGAATAATACTCACATTTGGGACGATGACGCGTACCGTTACTACTTACAGAAATTTGAATCCGATAAGGATGTGAAAACGACGAAGGAGCAGTTCATAAACCGAGTTATTAAACAGGATATCATCCATTACGTCGAAGACGGTGATATGAACTCCAAAACCTATATCTTCGGGGATCTGGGTCCAGTCTATGGTAAACAGTGGGTTAACTggagacccagtccttgccaatcgaagtGATACCAGTTGTAACAATGGCAGTTAATGC,acatcgcataccagaacaggggtctccAACTGGAACGGCATTAACCAGGTAAAAGAACTGATCCATAAACTGAAAACCAACCCTGATGACAGACGTCTGATGATCAGCGCATGGAATGTAGGTGAAATCAAAGATATGGCTCTGCCGCCGTGTCATTATCTTAGCCAGTGGTATGTAACCGAAATGAACAATTACGAACGCAATGAAGAGTACCACAAGCGCTATAACATCAAggagacccagtccttgccaatcgaagtGATACCAGTTGTAACAATGGCAGTTAATGCATCATGTGCA,acatcgcataccagaacaggggtctccTCAATGTCGATGATAACAAACTTCTTTCGGATGAGGAACTGGATAAACTAGGTATCCCACACCAATATTTATCTTGCATGTGGATGCAACGTTCGGTTGATACGTGTCTGGGGTTACCGTATGATTTACTGTCTTATAGTATTCTGACCCACCTCATTGCCCAAATTTGCAATATGGTGCCATATAAAGTGAAATGTAGggagacccagtccttgccaatcgaagtGATACCAGTTGTAACAATGGCAGTTAATGCATCATGTGCATGGAGTT,acatcgcataccagaacaggggtctccGTAGCTTGGGCGACTGCCATATTTACAAGAATCAACTGAGCGGCGCAATTAAACAGATTAAACGCAACCCCTTTAAATATGAGTATGCACAGCTCGTCTTGAACAAAGAGATTACCGACATCAACGACTTCAAATACGACGACATTAAGATCGTCAACTACAATAGCTATTCCACCGTTAAATATCCGCTGTCAGTGGGCTTGTAAATTCggagacccagtccttgccaatcgaagtGATACCAGTTGTAACAATGGCAGTTAATGCATCATG</t>
  </si>
  <si>
    <t>MK250023.1_Prevotella_phage_Lak-B4</t>
  </si>
  <si>
    <t>sequence_014</t>
  </si>
  <si>
    <t>MGSSHHHHHHSSGLVPRGSHMNVNLIVAVDEKTMGIGKNGRIPWSNKNDMKWFKETTIGQGNNSIIMGRTTYESIGKPLKDRINIVITHQDIQIPDCYVCHSIEEGIEKSKELKVDSAFIIGGGSIYRESLEKNLIDILYIDYLDTGLTEDRFDTFFNVDLTNFNESLILNKHNYPDNICPIVFYNNKSKIVPCECFDYTYLRLMDNIIECGQTKHTRAGDTLSLFARMMSFDLRNGLPILTTKKVYSKGCIHELLWILHGDTNIKYLVDNNTHIWDDDAYRYYLQKFESDKSKDEQTTKEQFINRVIKQDVIHYIEDGDMYSKTYIFGDLGPVYGKQWVDWNGINQVQELIHKLKTNPDDRRLMISAWNVGEIKDMALPPCHYLSQWYVTEMTNKQRNDEYKKRYNVNENLSDRELDELNIPHQYLSCMWMQRSVDTCLGLPYDLLSYSILTHLIAQVCNMVPYEVKCSLGDCHIYKNQLDGAIKQVQRNPFKYKPAHLELNKDIKDINDFKYEDIKIVDYESYSVIKYPLSVGL*</t>
  </si>
  <si>
    <t>AATGGGTTCGAGCCATCACCATCATCATCATTCCTCTGGCCTGGTTCCGCGAGGTTCGCACATGAATGTAAATTTGATTGTTGCCGTTGACGAAAAGACGATGGGCATCGGCAAGAATGGACGTATCCCGTGGTCGAATAAGAACGACATGAAATGGTTTAAAGAAACCACGATTGGCCAAGGTAACAACAGCATCATTATGGGGCGTACCACGTACGAAAGTATTGGGAAACCGCTCAAAGATCGTATTAACATTGTCATTACGCATCAGGATATCCAGATTCCAGACTGTTATGTGTGCCACTCCATCGAGGAAGGGATTGAAAAGAGCAAAGAGTTGAAAGTTGACAGCGCGTTTATTATTGGCGGTGGCAGCATCTATCGCGAATCCTTGGAGAAGAACCTTATCGATATTCTCTACATAGATTATCTCGACACTGGTCTGACTGAGGACAGATTTGATACATTCTTTAACGTCGATCTGACCAACTTTAACGAGAGTCTGATCCTGAACAAACATAACTACCCCGATAATATTTGCCCCATTGTCTTCTACAACAACAAATCCAAAATCGTCCCTTGCGAATGTTTTGATTACACCTACCTGCGCCTGATGGATAACATTATTGAATGCGGCCAGACCAAACACACCCGCGCAGGTGATACCCTTTCATTATTTGCTCGTATGATGAGCTTTGATCTACGTAATGGCCTGCCTATCTTGACCACGAAGAAAGTTTACTCTAAAGGCTGTATCCACGAGCTGCTGTGGATTCTGCATGGCGATACAAACATAAAATACCTGGTGGACAATAATACCCATATCTGGGACGATGATGCGTACCGCTATTATTTACAGAAATTCGAGTCCGATAAATCGAAAGACGAACAGACCACTAAAGAACAGTTCATCAACCGGGTGATTAAACAGGATGTGATTCACTATATCGAAGACGGGGATATGTACTCGAAAACGTATATATTCGGTGATTTAGGTCCGGTATATGGCAAACAATGGGTGGATTGGAATGGGATTAATCAGGTGCAGGAATTAATCCACAAACTTAAAACGAATCCGGATGATCGCCGCCTTATGATCTCAGCGTGGAATGTCGGTGAAATCAAAGATATGGCATTGCCACCGTGCCATTATCTGAGTCAATGGTATGTGACGGAAATGACTAACAAACAGCGGAACGATGAATATAAGAAACGCTATAACGTCAACGAAAACTTGTCAGATCGCGAACTGGATGAACTGAATATTCCGCATCAGTATCTGAGTTGTATGTGGATGCAACGTTCTGTGGATACATGTTTAGGACTGCCGTACGACCTGCTGAGCTATTCAATTCTAACCCACCTGATTGCCCAGGTGTGTAATATGGTTCCTTATGAAGTAAAATGCAGCCTGGGAGATTGCCACATTTATAAGAATCAACTCGATGGTGCGATTAAACAAGTGCAACGTAACCCCTTTAAATATAAACCAGCCCATCTGGAGCTCAACAAGGACATTAAGGACATCAACGACTTCAAATACGAGGACATCAAAATCGTCGACTACGAATCTTACAGCGTTATCAAATATCCGCTGAGTGTCGGCTTATAAATTC</t>
  </si>
  <si>
    <t>C13</t>
  </si>
  <si>
    <t>TACTGATAATTCGGACGCCCGGTCTCC</t>
  </si>
  <si>
    <t>AATG,ATTC,TCAT,GGAG,TACA,ACCT,GCAA,TAAG,CCTG</t>
  </si>
  <si>
    <t>AATGGGTTCGAGCCATCACCATCATCATCATTCCTCTGGCCTGGTTCCGCGAGGTTCGCACATGAATGTAAATTTGATTGTTGCCGTTGACGAAAAGACGATGGGCATCGGCAAGAATGGACGTATCCCGTGGTCGAATAAGAACGACATGAAATGGTTTAAAGAAACCACGATTGGCCAAGGTAACAACAGCATCAT,TCATTATGGGGCGTACCACGTACGAAAGTATTGGGAAACCGCTCAAAGATCGTATTAACATTGTCATTACGCATCAGGATATCCAGATTCCAGACTGTTATGTGTGCCACTCCATCGAGGAAGGGATTGAAAAGAGCAAAGAGTTGAAAGTTGACAGCGCGTTTATTATTGGCGGTGGCAGCATCTATCGCGAATCCTTGGAG,GGAGAAGAACCTTATCGATATTCTCTACATAGATTATCTCGACACTGGTCTGACTGAGGACAGATTTGATACATTCTTTAACGTCGATCTGACCAACTTTAACGAGAGTCTGATCCTGAACAAACATAACTACCCCGATAATATTTGCCCCATTGTCTTCTACAACAACAAATCCAAAATCGTCCCTTGCGAATGTTTTGATTACA,TACACCTACCTGCGCCTGATGGATAACATTATTGAATGCGGCCAGACCAAACACACCCGCGCAGGTGATACCCTTTCATTATTTGCTCGTATGATGAGCTTTGATCTACGTAATGGCCTGCCTATCTTGACCACGAAGAAAGTTTACTCTAAAGGCTGTATCCACGAGCTGCTGTGGATTCTGCATGGCGATACAAACATAAAATACCT,ACCTGGTGGACAATAATACCCATATCTGGGACGATGATGCGTACCGCTATTATTTACAGAAATTCGAGTCCGATAAATCGAAAGACGAACAGACCACTAAAGAACAGTTCATCAACCGGGTGATTAAACAGGATGTGATTCACTATATCGAAGACGGGGATATGTACTCGAAAACGTATATATTCGGTGATTTAGGTCCGGTATATGGCAA,GCAAACAATGGGTGGATTGGAATGGGATTAATCAGGTGCAGGAATTAATCCACAAACTTAAAACGAATCCGGATGATCGCCGCCTTATGATCTCAGCGTGGAATGTCGGTGAAATCAAAGATATGGCATTGCCACCGTGCCATTATCTGAGTCAATGGTATGTGACGGAAATGACTAACAAACAGCGGAACGATGAATATAAG,TAAGAAACGCTATAACGTCAACGAAAACTTGTCAGATCGCGAACTGGATGAACTGAATATTCCGCATCAGTATCTGAGTTGTATGTGGATGCAACGTTCTGTGGATACATGTTTAGGACTGCCGTACGACCTGCTGAGCTATTCAATTCTAACCCACCTGATTGCCCAGGTGTGTAATATGGTTCCTTATGAAGTAAAATGCAGCCTG,CCTGGGAGATTGCCACATTTATAAGAATCAACTCGATGGTGCGATTAAACAAGTGCAACGTAACCCCTTTAAATATAAACCAGCCCATCTGGAGCTCAACAAGGACATTAAGGACATCAACGACTTCAAATACGAGGACATCAAAATCGTCGACTACGAATCTTACAGCGTTATCAAATATCCGCTGAGTGTCGGCTTATAAATTC</t>
  </si>
  <si>
    <t>tactgataattcggacgcccggtctccAATGGGTTCGAGCCATCACCATCATCATCATTCCTCTGGCCTGGTTCCGCGAGGTTCGCACATGAATGTAAATTTGATTGTTGCCGTTGACGAAAAGACGATGGGCATCGGCAAGAATGGACGTATCCCGTGGTCGAATAAGAACGACATGAAATGGTTTAAAGAAACCACGATTGGCCAAGGTAACAACAGCATCATggagaccgtaatggctcggatcgtcttGATACCAGTTGTAACAATGGCAGTTAATGCATCATGTGCATGGAGTTA,tactgataattcggacgcccggtctccTCATTATGGGGCGTACCACGTACGAAAGTATTGGGAAACCGCTCAAAGATCGTATTAACATTGTCATTACGCATCAGGATATCCAGATTCCAGACTGTTATGTGTGCCACTCCATCGAGGAAGGGATTGAAAAGAGCAAAGAGTTGAAAGTTGACAGCGCGTTTATTATTGGCGGTGGCAGCATCTATCGCGAATCCTTGGAGggagaccgtaatggctcggatcgtcttGATACCAGTTGTAACAATGGCAGTTAATGCATCATGTGCATGG,tactgataattcggacgcccggtctccGGAGAAGAACCTTATCGATATTCTCTACATAGATTATCTCGACACTGGTCTGACTGAGGACAGATTTGATACATTCTTTAACGTCGATCTGACCAACTTTAACGAGAGTCTGATCCTGAACAAACATAACTACCCCGATAATATTTGCCCCATTGTCTTCTACAACAACAAATCCAAAATCGTCCCTTGCGAATGTTTTGATTACAggagaccgtaatggctcggatcgtcttGATACCAGTTGTAACAATGGCAGTTAATGCATCATGTGCA,tactgataattcggacgcccggtctccTACACCTACCTGCGCCTGATGGATAACATTATTGAATGCGGCCAGACCAAACACACCCGCGCAGGTGATACCCTTTCATTATTTGCTCGTATGATGAGCTTTGATCTACGTAATGGCCTGCCTATCTTGACCACGAAGAAAGTTTACTCTAAAGGCTGTATCCACGAGCTGCTGTGGATTCTGCATGGCGATACAAACATAAAATACCTggagaccgtaatggctcggatcgtcttGATACCAGTTGTAACAATGGCAGTTAATGCATCATGT,tactgataattcggacgcccggtctccACCTGGTGGACAATAATACCCATATCTGGGACGATGATGCGTACCGCTATTATTTACAGAAATTCGAGTCCGATAAATCGAAAGACGAACAGACCACTAAAGAACAGTTCATCAACCGGGTGATTAAACAGGATGTGATTCACTATATCGAAGACGGGGATATGTACTCGAAAACGTATATATTCGGTGATTTAGGTCCGGTATATGGCAAggagaccgtaatggctcggatcgtcttGATACCAGTTGTAACAATGGCAGTTAATGCATCAT,tactgataattcggacgcccggtctccGCAAACAATGGGTGGATTGGAATGGGATTAATCAGGTGCAGGAATTAATCCACAAACTTAAAACGAATCCGGATGATCGCCGCCTTATGATCTCAGCGTGGAATGTCGGTGAAATCAAAGATATGGCATTGCCACCGTGCCATTATCTGAGTCAATGGTATGTGACGGAAATGACTAACAAACAGCGGAACGATGAATATAAGggagaccgtaatggctcggatcgtcttGATACCAGTTGTAACAATGGCAGTTAATGCATCATGTGCATGG,tactgataattcggacgcccggtctccTAAGAAACGCTATAACGTCAACGAAAACTTGTCAGATCGCGAACTGGATGAACTGAATATTCCGCATCAGTATCTGAGTTGTATGTGGATGCAACGTTCTGTGGATACATGTTTAGGACTGCCGTACGACCTGCTGAGCTATTCAATTCTAACCCACCTGATTGCCCAGGTGTGTAATATGGTTCCTTATGAAGTAAAATGCAGCCTGggagaccgtaatggctcggatcgtcttGATACCAGTTGTAACAATGGCAGTTAATGCATCATGTG,tactgataattcggacgcccggtctccCCTGGGAGATTGCCACATTTATAAGAATCAACTCGATGGTGCGATTAAACAAGTGCAACGTAACCCCTTTAAATATAAACCAGCCCATCTGGAGCTCAACAAGGACATTAAGGACATCAACGACTTCAAATACGAGGACATCAAAATCGTCGACTACGAATCTTACAGCGTTATCAAATATCCGCTGAGTGTCGGCTTATAAATTCggagaccgtaatggctcggatcgtcttGATACCAGTTGTAACAATGGCAGTTAATGCATCATGTGCA</t>
  </si>
  <si>
    <t>AB757801.1_Edwardsiella_phage_IW-1_DNA</t>
  </si>
  <si>
    <t>sequence_015</t>
  </si>
  <si>
    <t>MGSSHHHHHHSSGLVPRGSHMKFEHDYAALVSKILRTGEMRNTRNAVTKSIFGETLVIDCGAKFAPLLVGRQMFYKGIFGELAAVLRQPKHIDDFKRWGCNYWGQWANSDGTINVDYGNAWFRGGQIERLKDKLANDPTDRRMIIAGWEPKNLDKLNLPCCHHTYQFYVRAGKFLDMSWSQRSVDTMIGLPSDIVFAWAWLVMVANEFGFTPGRITMFLGDCHIYEEHIENAQRYLYRVHSGKLPSPPTFEVKAEEKKDFTLFEPDDIMISSYEHKGKLEFKLYE*</t>
  </si>
  <si>
    <t>AATGGGTAGCTCACACCATCATCACCACCATAGTAGTGGCCTGGTTCCACGTGGCAGTCATATGAAATTCGAACATGATTACGCTGCCTTAGTGTCGAAAATTCTGCGAACCGGGGAAATGCGCAACACGCGGAATGCCGTAACTAAATCCATTTTCGGAGAAACACTTGTTATAGACTGCGGCGCAAAATTTGCGCCGTTGCTGGTGGGACGTCAAATGTTTTACAAAGGGATTTTCGGGGAATTGGCTGCGGTCCTTCGTCAACCGAAACATATTGATGACTTTAAACGCTGGGGTTGTAATTATTGGGGTCAGTGGGCGAATAGCGACGGCACGATCAATGTCGACTATGGAAATGCTTGGTTCCGTGGTGGCCAGATCGAGCGCCTCAAAGATAAGCTGGCCAACGATCCTACCGATCGTCGCATGATCATTGCCGGCTGGGAACCGAAGAACCTGGATAAACTGAACCTGCCGTGCTGTCATCACACATATCAGTTTTACGTACGGGCGGGCAAATTTCTAGATATGAGCTGGTCACAGCGCTCTGTCGATACCATGATCGGTTTGCCGTCGGATATTGTGTTTGCGTGGGCATGGTTAGTTATGGTTGCGAACGAGTTCGGCTTTACCCCGGGTCGTATTACTATGTTCCTGGGTGACTGCCACATCTACGAAGAACACATCGAGAACGCACAGAGATATCTGTATCGCGTGCATAGCGGTAAACTGCCTTCCCCACCCACGTTTGAAGTGAAAGCCGAAGAAAAGAAAGACTTTACCCTCTTTGAGCCCGATGATATTATGATCAGCTCTTACGAGCATAAGGGCAAACTGGAATTCAAGTTATATGAATAAATTC</t>
  </si>
  <si>
    <t>C63</t>
  </si>
  <si>
    <t>ATTCTCACGACGCAAGATGGGGTCTCC</t>
  </si>
  <si>
    <t>C95</t>
  </si>
  <si>
    <t>AGCTCAATCTAACAGTGGGGGGTCTCC</t>
  </si>
  <si>
    <t>AATG,ATTC,GTGG,TCGT,GGTC</t>
  </si>
  <si>
    <t>AATGGGTAGCTCACACCATCATCACCACCATAGTAGTGGCCTGGTTCCACGTGGCAGTCATATGAAATTCGAACATGATTACGCTGCCTTAGTGTCGAAAATTCTGCGAACCGGGGAAATGCGCAACACGCGGAATGCCGTAACTAAATCCATTTTCGGAGAAACACTTGTTATAGACTGCGGCGCAAAATTTGCGCCGTTGCTGGTGG,GTGGGACGTCAAATGTTTTACAAAGGGATTTTCGGGGAATTGGCTGCGGTCCTTCGTCAACCGAAACATATTGATGACTTTAAACGCTGGGGTTGTAATTATTGGGGTCAGTGGGCGAATAGCGACGGCACGATCAATGTCGACTATGGAAATGCTTGGTTCCGTGGTGGCCAGATCGAGCGCCTCAAAGATAAGCTGGCCAACGATCCTACCGATCGT,TCGTCGCATGATCATTGCCGGCTGGGAACCGAAGAACCTGGATAAACTGAACCTGCCGTGCTGTCATCACACATATCAGTTTTACGTACGGGCGGGCAAATTTCTAGATATGAGCTGGTCACAGCGCTCTGTCGATACCATGATCGGTTTGCCGTCGGATATTGTGTTTGCGTGGGCATGGTTAGTTATGGTTGCGAACGAGTTCGGCTTTACCCCGGGTC,GGTCGTATTACTATGTTCCTGGGTGACTGCCACATCTACGAAGAACACATCGAGAACGCACAGAGATATCTGTATCGCGTGCATAGCGGTAAACTGCCTTCCCCACCCACGTTTGAAGTGAAAGCCGAAGAAAAGAAAGACTTTACCCTCTTTGAGCCCGATGATATTATGATCAGCTCTTACGAGCATAAGGGCAAACTGGAATTCAAGTTATATGAATAAATTC</t>
  </si>
  <si>
    <t>attctcacgacgcaagatggggtctccAATGGGTAGCTCACACCATCATCACCACCATAGTAGTGGCCTGGTTCCACGTGGCAGTCATATGAAATTCGAACATGATTACGCTGCCTTAGTGTCGAAAATTCTGCGAACCGGGGAAATGCGCAACACGCGGAATGCCGTAACTAAATCCATTTTCGGAGAAACACTTGTTATAGACTGCGGCGCAAAATTTGCGCCGTTGCTGGTGGggagaccccccactgttagattgagctGATACCAGTTGTAACAATGGCAGTTAATGCATCATGT,attctcacgacgcaagatggggtctccGTGGGACGTCAAATGTTTTACAAAGGGATTTTCGGGGAATTGGCTGCGGTCCTTCGTCAACCGAAACATATTGATGACTTTAAACGCTGGGGTTGTAATTATTGGGGTCAGTGGGCGAATAGCGACGGCACGATCAATGTCGACTATGGAAATGCTTGGTTCCGTGGTGGCCAGATCGAGCGCCTCAAAGATAAGCTGGCCAACGATCCTACCGATCGTggagaccccccactgttagattgagctGATACCAGTTGTAACAATGGCAGTTAA,attctcacgacgcaagatggggtctccTCGTCGCATGATCATTGCCGGCTGGGAACCGAAGAACCTGGATAAACTGAACCTGCCGTGCTGTCATCACACATATCAGTTTTACGTACGGGCGGGCAAATTTCTAGATATGAGCTGGTCACAGCGCTCTGTCGATACCATGATCGGTTTGCCGTCGGATATTGTGTTTGCGTGGGCATGGTTAGTTATGGTTGCGAACGAGTTCGGCTTTACCCCGGGTCggagaccccccactgttagattgagctGATACCAGTTGTAACAATGGCAGTT,attctcacgacgcaagatggggtctccGGTCGTATTACTATGTTCCTGGGTGACTGCCACATCTACGAAGAACACATCGAGAACGCACAGAGATATCTGTATCGCGTGCATAGCGGTAAACTGCCTTCCCCACCCACGTTTGAAGTGAAAGCCGAAGAAAAGAAAGACTTTACCCTCTTTGAGCCCGATGATATTATGATCAGCTCTTACGAGCATAAGGGCAAACTGGAATTCAAGTTATATGAATAAATTCggagaccccccactgttagattgagctGATACCAGTTGTAACAATGG</t>
  </si>
  <si>
    <t>MH059635.1_Dickeya_phage_Amaethon</t>
  </si>
  <si>
    <t>sequence_016</t>
  </si>
  <si>
    <t>MGSSHHHHHHSSGLVPRGSHMKNYEQQYAELVAEVLTHGEKRTTRNSETLSLFGKSITLYDTHNVAPLLVGRRIFHKGVFGELAAMLRGPKTVADFEQWGCNYWKQWANEDGSINVDYGNAWLKNGQIDHLKHCLANNPTDRRMIINGWEPENLPDLSLPCCHYSYQFYVRKGQYLDMIWNQRSADLMIGVPSDALFAAAWLKAIANEFGYTAGNVVMHFGDTHIYSSHIVGAHKYFNNARYLQLVNSPSNIVHWTWVGESKKDFLLFEPSDILINDGYWPLENIKFELIS*</t>
  </si>
  <si>
    <t>AATGGGGAGCTCCCACCATCATCATCATCACTCGAGCGGACTGGTCCCTCGTGGTTCTCATATGAAGAACTACGAGCAGCAGTATGCCGAACTGGTCGCGGAAGTGCTCACGCATGGAGAGAAACGAACCACCCGTAACAGTGAAACGCTGAGCCTGTTCGGGAAATCTATAACCTTGTATGACACACATAATGTCGCTCCGTTATTGGTAGGCCGCAGAATATTCCATAAAGGCGTATTTGGTGAGCTGGCCGCTATGTTACGGGGTCCGAAAACTGTTGCGGATTTTGAACAGTGGGGTTGCAATTACTGGAAACAGTGGGCGAACGAAGACGGTTCCATTAATGTTGATTATGGCAATGCATGGCTGAAGAACGGCCAGATTGACCACCTAAAACACTGTCTGGCGAACAACCCAACCGATCGTCGCATGATTATCAATGGTTGGGAACCGGAAAACCTTCCGGACTTATCTCTTCCGTGTTGCCACTACAGCTATCAGTTCTACGTTCGCAAAGGTCAATACCTGGATATGATCTGGAACCAACGTAGTGCCGATCTGATGATCGGCGTGCCCAGCGATGCTTTATTTGCGGCAGCATGGTTGAAAGCCATTGCAAATGAATTTGGCTACACCGCGGGCAATGTGGTTATGCACTTTGGTGATACGCATATCTATTCCTCACATATTGTGGGCGCGCACAAATATTTCAACAACGCCCGCTATCTGCAACTCGTGAATTCGCCATCAAACATCGTGCACTGGACTTGGGTCGGCGAATCGAAGAAAGATTTTCTTCTGTTTGAGCCTAGCGACATCCTGATTAACGATGGGTATTGGCCGCTCGAGAATATTAAATTCGAACTGATTAGTTAAATTC</t>
  </si>
  <si>
    <t>C75</t>
  </si>
  <si>
    <t>TGGGGACGACTTATAATGCCGGTCTCC</t>
  </si>
  <si>
    <t>AATG,ATTC,TAGG,ATGA,GTTA</t>
  </si>
  <si>
    <t>AATGGGGAGCTCCCACCATCATCATCATCACTCGAGCGGACTGGTCCCTCGTGGTTCTCATATGAAGAACTACGAGCAGCAGTATGCCGAACTGGTCGCGGAAGTGCTCACGCATGGAGAGAAACGAACCACCCGTAACAGTGAAACGCTGAGCCTGTTCGGGAAATCTATAACCTTGTATGACACACATAATGTCGCTCCGTTATTGGTAGG,TAGGCCGCAGAATATTCCATAAAGGCGTATTTGGTGAGCTGGCCGCTATGTTACGGGGTCCGAAAACTGTTGCGGATTTTGAACAGTGGGGTTGCAATTACTGGAAACAGTGGGCGAACGAAGACGGTTCCATTAATGTTGATTATGGCAATGCATGGCTGAAGAACGGCCAGATTGACCACCTAAAACACTGTCTGGCGAACAACCCAACCGATCGTCGCATGA,ATGATTATCAATGGTTGGGAACCGGAAAACCTTCCGGACTTATCTCTTCCGTGTTGCCACTACAGCTATCAGTTCTACGTTCGCAAAGGTCAATACCTGGATATGATCTGGAACCAACGTAGTGCCGATCTGATGATCGGCGTGCCCAGCGATGCTTTATTTGCGGCAGCATGGTTGAAAGCCATTGCAAATGAATTTGGCTACACCGCGGGCAATGTGGTTA,GTTATGCACTTTGGTGATACGCATATCTATTCCTCACATATTGTGGGCGCGCACAAATATTTCAACAACGCCCGCTATCTGCAACTCGTGAATTCGCCATCAAACATCGTGCACTGGACTTGGGTCGGCGAATCGAAGAAAGATTTTCTTCTGTTTGAGCCTAGCGACATCCTGATTAACGATGGGTATTGGCCGCTCGAGAATATTAAATTCGAACTGATTAGTTAAATTC</t>
  </si>
  <si>
    <t>agagttgcacctagaatccgggtctccAATGGGGAGCTCCCACCATCATCATCATCACTCGAGCGGACTGGTCCCTCGTGGTTCTCATATGAAGAACTACGAGCAGCAGTATGCCGAACTGGTCGCGGAAGTGCTCACGCATGGAGAGAAACGAACCACCCGTAACAGTGAAACGCTGAGCCTGTTCGGGAAATCTATAACCTTGTATGACACACATAATGTCGCTCCGTTATTGGTAGGggagaccggcattataagtcgtccccaGATACCAGTTGTAACAATGGCAGTTAATGCATC,agagttgcacctagaatccgggtctccTAGGCCGCAGAATATTCCATAAAGGCGTATTTGGTGAGCTGGCCGCTATGTTACGGGGTCCGAAAACTGTTGCGGATTTTGAACAGTGGGGTTGCAATTACTGGAAACAGTGGGCGAACGAAGACGGTTCCATTAATGTTGATTATGGCAATGCATGGCTGAAGAACGGCCAGATTGACCACCTAAAACACTGTCTGGCGAACAACCCAACCGATCGTCGCATGAggagaccggcattataagtcgtccccaGATACCAGTTGTAACAATGGC,agagttgcacctagaatccgggtctccATGATTATCAATGGTTGGGAACCGGAAAACCTTCCGGACTTATCTCTTCCGTGTTGCCACTACAGCTATCAGTTCTACGTTCGCAAAGGTCAATACCTGGATATGATCTGGAACCAACGTAGTGCCGATCTGATGATCGGCGTGCCCAGCGATGCTTTATTTGCGGCAGCATGGTTGAAAGCCATTGCAAATGAATTTGGCTACACCGCGGGCAATGTGGTTAggagaccggcattataagtcgtccccaGATACCAGTTGTAACAATGGCAG,agagttgcacctagaatccgggtctccGTTATGCACTTTGGTGATACGCATATCTATTCCTCACATATTGTGGGCGCGCACAAATATTTCAACAACGCCCGCTATCTGCAACTCGTGAATTCGCCATCAAACATCGTGCACTGGACTTGGGTCGGCGAATCGAAGAAAGATTTTCTTCTGTTTGAGCCTAGCGACATCCTGATTAACGATGGGTATTGGCCGCTCGAGAATATTAAATTCGAACTGATTAGTTAAATTCggagaccggcattataagtcgtccccaGATACCAGTTGTAA</t>
  </si>
  <si>
    <t>NC_015466.1_Roseobacter_phage_RDJL_Phi_1</t>
  </si>
  <si>
    <t>sequence_017</t>
  </si>
  <si>
    <t>MGSSHHHHHHSSGLVPRGSHMQSKSFHEAYRCLLGELMNHGVTETNERTRTQIKMLQGGHSFKLDLTSGRLPIAGNRRYYPHVAAAETAWQFMGTKDPAFIVSKAPKLWSKFVEDGELKTAYGHRWREAFGRDQIKLAVKELMDNPTNRQLFISAWDPSCDGLGGPQPKNIPCPVGFTVSRFRDDLHMSVFIRSSDAFVGLPYDVMCYALTADAIGAEAGLRPASLHVTLAHPHLYEPHWLATEACLTGTEDMDWRDKKDLEKASTSWASNCEPTLPAWPIDDILENPDGYIDTVRRLSKRVTSNSWDPCPEVIE*</t>
  </si>
  <si>
    <t>AATGGGTAGCAGCCATCATCACCATCATCATAGCAGTGGCCTGGTTCCCCGCGGCTCCCATATGCAGTCCAAAAGCTTTCACGAAGCGTACCGTTGCCTGCTGGGTGAGCTGATGAACCATGGCGTCACGGAAACTAATGAACGCACCCGCACGCAGATCAAAATGCTGCAGGGTGGTCACAGTTTCAAGCTTGATCTCACCTCTGGCCGTTTACCGATTGCGGGGAACCGTAGATATTATCCGCATGTGGCCGCGGCAGAAACAGCGTGGCAGTTCATGGGTACCAAAGATCCGGCGTTCATTGTGTCCAAAGCCCCGAAACTCTGGAGTAAATTCGTTGAAGATGGTGAGCTGAAAACTGCATATGGCCATCGCTGGCGCGAAGCGTTTGGGCGCGATCAGATCAAACTGGCGGTGAAAGAATTGATGGATAACCCGACCAACCGTCAATTGTTTATCTCAGCTTGGGATCCGTCGTGTGACGGGCTAGGTGGCCCTCAACCAAAGAACATTCCGTGCCCCGTAGGCTTTACCGTGAGCCGGTTTCGCGATGACCTGCACATGTCGGTGTTCATCCGTAGTAGCGATGCATTTGTGGGACTCCCGTATGATGTTATGTGTTATGCCTTAACCGCAGATGCCATTGGAGCTGAAGCTGGTCTGCGACCTGCCTCATTGCACGTAACGCTTGCCCACCCTCACTTATACGAACCGCATTGGTTAGCGACCGAGGCGTGCCTGACGGGCACAGAAGACATGGACTGGCGTGACAAGAAAGATCTGGAGAAGGCTAGCACTTCCTGGGCCTCTAATTGTGAGCCGACACTTCCAGCATGGCCGATTGACGACATCCTGGAAAATCCAGATGGCTACATTGACACGGTCCGCCGGCTGTCTAAACGTGTTACCTCAAATTCGTGGGATCCCTGCCCAGAAGTCATAGAGTAAATTC</t>
  </si>
  <si>
    <t>C8</t>
  </si>
  <si>
    <t>AATCAGTTTCTTTGGCAGCCGGTCTCC</t>
  </si>
  <si>
    <t>C22</t>
  </si>
  <si>
    <t>TAAAGAGAGGGCGTCCAATCGGTCTCC</t>
  </si>
  <si>
    <t>AATG,ATTC,ACAG,CCAT,TGTC,AAGA</t>
  </si>
  <si>
    <t>AATGGGTAGCAGCCATCATCACCATCATCATAGCAGTGGCCTGGTTCCCCGCGGCTCCCATATGCAGTCCAAAAGCTTTCACGAAGCGTACCGTTGCCTGCTGGGTGAGCTGATGAACCATGGCGTCACGGAAACTAATGAACGCACCCGCACGCAGATCAAAATGCTGCAGGGTGGTCACAG,ACAGTTTCAAGCTTGATCTCACCTCTGGCCGTTTACCGATTGCGGGGAACCGTAGATATTATCCGCATGTGGCCGCGGCAGAAACAGCGTGGCAGTTCATGGGTACCAAAGATCCGGCGTTCATTGTGTCCAAAGCCCCGAAACTCTGGAGTAAATTCGTTGAAGATGGTGAGCTGAAAACTGCATATGGCCAT,CCATCGCTGGCGCGAAGCGTTTGGGCGCGATCAGATCAAACTGGCGGTGAAAGAATTGATGGATAACCCGACCAACCGTCAATTGTTTATCTCAGCTTGGGATCCGTCGTGTGACGGGCTAGGTGGCCCTCAACCAAAGAACATTCCGTGCCCCGTAGGCTTTACCGTGAGCCGGTTTCGCGATGACCTGCACATGTC,TGTCGGTGTTCATCCGTAGTAGCGATGCATTTGTGGGACTCCCGTATGATGTTATGTGTTATGCCTTAACCGCAGATGCCATTGGAGCTGAAGCTGGTCTGCGACCTGCCTCATTGCACGTAACGCTTGCCCACCCTCACTTATACGAACCGCATTGGTTAGCGACCGAGGCGTGCCTGACGGGCACAGAAGA,AAGACATGGACTGGCGTGACAAGAAAGATCTGGAGAAGGCTAGCACTTCCTGGGCCTCTAATTGTGAGCCGACACTTCCAGCATGGCCGATTGACGACATCCTGGAAAATCCAGATGGCTACATTGACACGGTCCGCCGGCTGTCTAAACGTGTTACCTCAAATTCGTGGGATCCCTGCCCAGAAGTCATAGAGTAAATTC</t>
  </si>
  <si>
    <t>aatcagtttctttggcagccggtctccAATGGGTAGCAGCCATCATCACCATCATCATAGCAGTGGCCTGGTTCCCCGCGGCTCCCATATGCAGTCCAAAAGCTTTCACGAAGCGTACCGTTGCCTGCTGGGTGAGCTGATGAACCATGGCGTCACGGAAACTAATGAACGCACCCGCACGCAGATCAAAATGCTGCAGGGTGGTCACAGggagaccgattggacgccctctctttaGATACCAGTTGTAACAATGGCAGTTAATGCATCATGTGCATGGAGTTACGGTGAGCGCACAGA,aatcagtttctttggcagccggtctccACAGTTTCAAGCTTGATCTCACCTCTGGCCGTTTACCGATTGCGGGGAACCGTAGATATTATCCGCATGTGGCCGCGGCAGAAACAGCGTGGCAGTTCATGGGTACCAAAGATCCGGCGTTCATTGTGTCCAAAGCCCCGAAACTCTGGAGTAAATTCGTTGAAGATGGTGAGCTGAAAACTGCATATGGCCATggagaccgattggacgccctctctttaGATACCAGTTGTAACAATGGCAGTTAATGCATCATGTGCATGGAGTTACGGT,aatcagtttctttggcagccggtctccCCATCGCTGGCGCGAAGCGTTTGGGCGCGATCAGATCAAACTGGCGGTGAAAGAATTGATGGATAACCCGACCAACCGTCAATTGTTTATCTCAGCTTGGGATCCGTCGTGTGACGGGCTAGGTGGCCCTCAACCAAAGAACATTCCGTGCCCCGTAGGCTTTACCGTGAGCCGGTTTCGCGATGACCTGCACATGTCggagaccgattggacgccctctctttaGATACCAGTTGTAACAATGGCAGTTAATGCATCATGTGCATGGAGTTA,aatcagtttctttggcagccggtctccTGTCGGTGTTCATCCGTAGTAGCGATGCATTTGTGGGACTCCCGTATGATGTTATGTGTTATGCCTTAACCGCAGATGCCATTGGAGCTGAAGCTGGTCTGCGACCTGCCTCATTGCACGTAACGCTTGCCCACCCTCACTTATACGAACCGCATTGGTTAGCGACCGAGGCGTGCCTGACGGGCACAGAAGAggagaccgattggacgccctctctttaGATACCAGTTGTAACAATGGCAGTTAATGCATCATGTGCATGGAGTTACGGTG,aatcagtttctttggcagccggtctccAAGACATGGACTGGCGTGACAAGAAAGATCTGGAGAAGGCTAGCACTTCCTGGGCCTCTAATTGTGAGCCGACACTTCCAGCATGGCCGATTGACGACATCCTGGAAAATCCAGATGGCTACATTGACACGGTCCGCCGGCTGTCTAAACGTGTTACCTCAAATTCGTGGGATCCCTGCCCAGAAGTCATAGAGTAAATTCggagaccgattggacgccctctctttaGATACCAGTTGTAACAATGGCAGTTAATGCATCATGTGCATGGAG</t>
  </si>
  <si>
    <t>NC_028768.1_Achromobacter_phage_JWX</t>
  </si>
  <si>
    <t>sequence_018</t>
  </si>
  <si>
    <t>MGSSHHHHHHSSGLVPRGSHMSFAKQYRSIITGMLAGSNIVEQHNERTGEVIRTMPGGLSWGFWIANRMAPMIDLRRTYIKTAAAEAAWFLQGTQDTSWIKKHCRIWEKFEEPVGFELDGQTHMMGVKNAYGYRYRNHFGRDQLLDAVNALHMDPTNRQIYISAWDPSRDGLLNKGEKNVPCPASFTLNIINGQLHSSYFLRSSDLFVGLPYDMLTHSLLVTAMADTLGIQPGFISVLVGHAHLYKKHQEMAAEALKRTDEAPMIYMERFSMSDIEREPDDYVAHYNVADSRAVHPLFNCRPEVVA*</t>
  </si>
  <si>
    <t>AATGGGCTCTTCACACCATCATCATCATCATAGTTCCGGCCTGGTCCCGCGCGGTAGCCATATGAGTTTCGCGAAACAGTATCGCTCAATTATCACCGGTATGCTGGCCGGCAGCAACATCGTCGAGCAGCACAATGAACGTACAGGGGAAGTGATTCGCACCATGCCTGGTGGTCTGAGCTGGGGATTTTGGATCGCTAATCGTATGGCACCCATGATTGATTTAAGACGCACGTATATTAAAACTGCCGCAGCGGAAGCGGCTTGGTTCCTACAAGGGACGCAGGATACGTCGTGGATTAAGAAACATTGTCGTATCTGGGAGAAATTCGAGGAACCAGTGGGTTTCGAACTGGACGGTCAGACCCACATGATGGGCGTAAAGAATGCTTATGGCTATCGATACCGTAACCATTTTGGCCGTGATCAGTTATTGGACGCCGTGAACGCCCTGCATATGGACCCGACCAACCGCCAAATCTATATTTCTGCATGGGATCCGTCCCGCGACGGCCTTCTGAACAAAGGTGAAAAGAATGTTCCGTGCCCAGCAAGTTTTACACTGAATATAATCAACGGACAGTTGCACAGCTCGTACTTCTTGCGTAGCTCGGATCTGTTTGTCGGTCTTCCATATGATATGCTGACCCACAGTCTGTTAGTTACGGCTATGGCCGACACTCTGGGGATCCAACCGGGCTTTATTAGCGTGCTCGTCGGCCACGCACACCTGTACAAGAAACATCAGGAAATGGCGGCCGAGGCGCTCAAACGCACCGACGAAGCGCCGATGATTTATATGGAGCGGTTTTCAATGTCCGATATTGAACGTGAACCGGATGATTACGTGGCGCACTACAATGTTGCCGATTCTCGGGCGGTTCATCCCCTCTTTAACTGCCGCCCTGAAGTAGTGGCGTAAATTC</t>
  </si>
  <si>
    <t>C84</t>
  </si>
  <si>
    <t>ACGTATGGGGAACACTACACGGTCTCC</t>
  </si>
  <si>
    <t>AATG,ATTC,TCTG,GTCA,GCCC,TGTA</t>
  </si>
  <si>
    <t>AATGGGCTCTTCACACCATCATCATCATCATAGTTCCGGCCTGGTCCCGCGCGGTAGCCATATGAGTTTCGCGAAACAGTATCGCTCAATTATCACCGGTATGCTGGCCGGCAGCAACATCGTCGAGCAGCACAATGAACGTACAGGGGAAGTGATTCGCACCATGCCTGGTGGTCTG,TCTGAGCTGGGGATTTTGGATCGCTAATCGTATGGCACCCATGATTGATTTAAGACGCACGTATATTAAAACTGCCGCAGCGGAAGCGGCTTGGTTCCTACAAGGGACGCAGGATACGTCGTGGATTAAGAAACATTGTCGTATCTGGGAGAAATTCGAGGAACCAGTGGGTTTCGAACTGGACGGTCA,GTCAGACCCACATGATGGGCGTAAAGAATGCTTATGGCTATCGATACCGTAACCATTTTGGCCGTGATCAGTTATTGGACGCCGTGAACGCCCTGCATATGGACCCGACCAACCGCCAAATCTATATTTCTGCATGGGATCCGTCCCGCGACGGCCTTCTGAACAAAGGTGAAAAGAATGTTCCGTGCCC,GCCCAGCAAGTTTTACACTGAATATAATCAACGGACAGTTGCACAGCTCGTACTTCTTGCGTAGCTCGGATCTGTTTGTCGGTCTTCCATATGATATGCTGACCCACAGTCTGTTAGTTACGGCTATGGCCGACACTCTGGGGATCCAACCGGGCTTTATTAGCGTGCTCGTCGGCCACGCACACCTGTA,TGTACAAGAAACATCAGGAAATGGCGGCCGAGGCGCTCAAACGCACCGACGAAGCGCCGATGATTTATATGGAGCGGTTTTCAATGTCCGATATTGAACGTGAACCGGATGATTACGTGGCGCACTACAATGTTGCCGATTCTCGGGCGGTTCATCCCCTCTTTAACTGCCGCCCTGAAGTAGTGGCGTAAATTC</t>
  </si>
  <si>
    <t>acgtatggggaacactacacggtctccAATGGGCTCTTCACACCATCATCATCATCATAGTTCCGGCCTGGTCCCGCGCGGTAGCCATATGAGTTTCGCGAAACAGTATCGCTCAATTATCACCGGTATGCTGGCCGGCAGCAACATCGTCGAGCAGCACAATGAACGTACAGGGGAAGTGATTCGCACCATGCCTGGTGGTCTGggagaccccccactgttagattgagctGATACCAGTTGTAACAATGGCAGTTAATGCATCATGTGCATGGAGTTACGGTGAGCGCACAGAGCCAG,acgtatggggaacactacacggtctccTCTGAGCTGGGGATTTTGGATCGCTAATCGTATGGCACCCATGATTGATTTAAGACGCACGTATATTAAAACTGCCGCAGCGGAAGCGGCTTGGTTCCTACAAGGGACGCAGGATACGTCGTGGATTAAGAAACATTGTCGTATCTGGGAGAAATTCGAGGAACCAGTGGGTTTCGAACTGGACGGTCAggagaccccccactgttagattgagctGATACCAGTTGTAACAATGGCAGTTAATGCATCATGTGCATGGAGTTACGGTGAGCG,acgtatggggaacactacacggtctccGTCAGACCCACATGATGGGCGTAAAGAATGCTTATGGCTATCGATACCGTAACCATTTTGGCCGTGATCAGTTATTGGACGCCGTGAACGCCCTGCATATGGACCCGACCAACCGCCAAATCTATATTTCTGCATGGGATCCGTCCCGCGACGGCCTTCTGAACAAAGGTGAAAAGAATGTTCCGTGCCCggagaccccccactgttagattgagctGATACCAGTTGTAACAATGGCAGTTAATGCATCATGTGCATGGAGTTACGGTGAGC,acgtatggggaacactacacggtctccGCCCAGCAAGTTTTACACTGAATATAATCAACGGACAGTTGCACAGCTCGTACTTCTTGCGTAGCTCGGATCTGTTTGTCGGTCTTCCATATGATATGCTGACCCACAGTCTGTTAGTTACGGCTATGGCCGACACTCTGGGGATCCAACCGGGCTTTATTAGCGTGCTCGTCGGCCACGCACACCTGTAggagaccccccactgttagattgagctGATACCAGTTGTAACAATGGCAGTTAATGCATCATGTGCATGGAGTTACGGTGAGC,acgtatggggaacactacacggtctccTGTACAAGAAACATCAGGAAATGGCGGCCGAGGCGCTCAAACGCACCGACGAAGCGCCGATGATTTATATGGAGCGGTTTTCAATGTCCGATATTGAACGTGAACCGGATGATTACGTGGCGCACTACAATGTTGCCGATTCTCGGGCGGTTCATCCCCTCTTTAACTGCCGCCCTGAAGTAGTGGCGTAAATTCggagaccccccactgttagattgagctGATACCAGTTGTAACAATGGCAGTTAATGCATCATGTGCATGGAGTTACGG</t>
  </si>
  <si>
    <t>MK962634.1_Achromobacter_phage_vB_AxyS_19-32_Axy16</t>
  </si>
  <si>
    <t>sequence_019</t>
  </si>
  <si>
    <t>MGSSHHHHHHSSGLVPRGSHMSNFAKQYRHIIKGMIDGTNIVEQHNERTGEIVRTMPGGLSWGFWIANRMAPTIDLRRTYIKTAAAECAWFAQGTQDTSWIKKHCKIWEKFEEPVGFAFLDGQSHEMMGVKNAYGYRYRNHFGRDQLQDAINALQMDPSSRQIYISAWDPASDGLLNRGEKNVPCPAAFTLNVLNGQLHSSYFLRSSDLFVGLPYDMLTHSLLVTAMADSLGIQPGYISVLIGHAHMYKKHQEMAMEALKYQDEAPLIYMEKFPLAAIEAEPDDFVAHYQVADSRASHPQYSCRPEVVA*</t>
  </si>
  <si>
    <t>AATGGGGTCGAGCCATCATCACCATCATCACTCGAGTGGCCTGGTGCCACGCGGCAGCCATATGTCCAACTTCGCTAAACAGTATCGTCATATCATCAAAGGGATGATCGACGGTACCAACATTGTGGAACAGCACAATGAACGTACTGGAGAGATCGTACGCACGATGCCAGGCGGGCTATCTTGGGGATTCTGGATCGCGAATCGGATGGCCCCGACTATTGACCTGCGGCGCACGTATATTAAAACAGCTGCGGCAGAATGCGCATGGTTTGCGCAAGGAACCCAGGATACCAGCTGGATCAAGAAACACTGTAAAATATGGGAGAAATTTGAAGAGCCGGTTGGCTTCGCGTTTCTGGATGGTCAGTCCCACGAAATGATGGGCGTTAAGAATGCCTATGGCTATCGCTACCGAAACCATTTTGGCCGTGATCAACTGCAGGATGCGATCAATGCCTTACAGATGGATCCGAGTTCCCGCCAAATTTACATTTCAGCCTGGGACCCCGCTTCAGATGGTCTGCTCAACCGTGGTGAAAAGAATGTGCCGTGTCCGGCTGCCTTTACGTTGAACGTACTGAACGGTCAGCTGCACAGTAGCTACTTTCTTCGCTCGTCTGACTTGTTTGTGGGCTTACCCTATGACATGCTTACCCACTCACTGCTCGTTACCGCAATGGCGGATAGCTTAGGTATTCAGCCGGGTTATATTAGTGTTCTTATCGGCCATGCGCACATGTACAAGAAACATCAGGAAATGGCAATGGAAGCACTGAAATACCAAGATGAAGCGCCGCTGATTTATATGGAAAAGTTCCCTCTGGCCGCAATTGAGGCGGAGCCGGATGATTTCGTCGCGCATTATCAGGTGGCCGACAGCCGTGCTTCTCATCCACAATACTCCTGCCGTCCTGAAGTCGTCGCCTAAATTC</t>
  </si>
  <si>
    <t>AATG,ATTC,GCTA,TGGT,GTGT,TGTA</t>
  </si>
  <si>
    <t>AATGGGGTCGAGCCATCATCACCATCATCACTCGAGTGGCCTGGTGCCACGCGGCAGCCATATGTCCAACTTCGCTAAACAGTATCGTCATATCATCAAAGGGATGATCGACGGTACCAACATTGTGGAACAGCACAATGAACGTACTGGAGAGATCGTACGCACGATGCCAGGCGGGCTA,GCTATCTTGGGGATTCTGGATCGCGAATCGGATGGCCCCGACTATTGACCTGCGGCGCACGTATATTAAAACAGCTGCGGCAGAATGCGCATGGTTTGCGCAAGGAACCCAGGATACCAGCTGGATCAAGAAACACTGTAAAATATGGGAGAAATTTGAAGAGCCGGTTGGCTTCGCGTTTCTGGATGGT,TGGTCAGTCCCACGAAATGATGGGCGTTAAGAATGCCTATGGCTATCGCTACCGAAACCATTTTGGCCGTGATCAACTGCAGGATGCGATCAATGCCTTACAGATGGATCCGAGTTCCCGCCAAATTTACATTTCAGCCTGGGACCCCGCTTCAGATGGTCTGCTCAACCGTGGTGAAAAGAATGTGCCGTGT,GTGTCCGGCTGCCTTTACGTTGAACGTACTGAACGGTCAGCTGCACAGTAGCTACTTTCTTCGCTCGTCTGACTTGTTTGTGGGCTTACCCTATGACATGCTTACCCACTCACTGCTCGTTACCGCAATGGCGGATAGCTTAGGTATTCAGCCGGGTTATATTAGTGTTCTTATCGGCCATGCGCACATGTA,TGTACAAGAAACATCAGGAAATGGCAATGGAAGCACTGAAATACCAAGATGAAGCGCCGCTGATTTATATGGAAAAGTTCCCTCTGGCCGCAATTGAGGCGGAGCCGGATGATTTCGTCGCGCATTATCAGGTGGCCGACAGCCGTGCTTCTCATCCACAATACTCCTGCCGTCCTGAAGTCGTCGCCTAAATTC</t>
  </si>
  <si>
    <t>agtgaactgaccgaatcctcggtctccAATGGGGTCGAGCCATCATCACCATCATCACTCGAGTGGCCTGGTGCCACGCGGCAGCCATATGTCCAACTTCGCTAAACAGTATCGTCATATCATCAAAGGGATGATCGACGGTACCAACATTGTGGAACAGCACAATGAACGTACTGGAGAGATCGTACGCACGATGCCAGGCGGGCTAggagaccgtaggttcgtgctcctttgaGATACCAGTTGTAACAATGGCAGTTAATGCATCATGTGCATGGAGTTACGGTGAGCGCACAGAGC,agtgaactgaccgaatcctcggtctccGCTATCTTGGGGATTCTGGATCGCGAATCGGATGGCCCCGACTATTGACCTGCGGCGCACGTATATTAAAACAGCTGCGGCAGAATGCGCATGGTTTGCGCAAGGAACCCAGGATACCAGCTGGATCAAGAAACACTGTAAAATATGGGAGAAATTTGAAGAGCCGGTTGGCTTCGCGTTTCTGGATGGTggagaccgtaggttcgtgctcctttgaGATACCAGTTGTAACAATGGCAGTTAATGCATCATGTGCATGGAGTTACGGTGAGC,agtgaactgaccgaatcctcggtctccTGGTCAGTCCCACGAAATGATGGGCGTTAAGAATGCCTATGGCTATCGCTACCGAAACCATTTTGGCCGTGATCAACTGCAGGATGCGATCAATGCCTTACAGATGGATCCGAGTTCCCGCCAAATTTACATTTCAGCCTGGGACCCCGCTTCAGATGGTCTGCTCAACCGTGGTGAAAAGAATGTGCCGTGTggagaccgtaggttcgtgctcctttgaGATACCAGTTGTAACAATGGCAGTTAATGCATCATGTGCATGGAGTTACGGTG,agtgaactgaccgaatcctcggtctccGTGTCCGGCTGCCTTTACGTTGAACGTACTGAACGGTCAGCTGCACAGTAGCTACTTTCTTCGCTCGTCTGACTTGTTTGTGGGCTTACCCTATGACATGCTTACCCACTCACTGCTCGTTACCGCAATGGCGGATAGCTTAGGTATTCAGCCGGGTTATATTAGTGTTCTTATCGGCCATGCGCACATGTAggagaccgtaggttcgtgctcctttgaGATACCAGTTGTAACAATGGCAGTTAATGCATCATGTGCATGGAGTTACGGTGA,agtgaactgaccgaatcctcggtctccTGTACAAGAAACATCAGGAAATGGCAATGGAAGCACTGAAATACCAAGATGAAGCGCCGCTGATTTATATGGAAAAGTTCCCTCTGGCCGCAATTGAGGCGGAGCCGGATGATTTCGTCGCGCATTATCAGGTGGCCGACAGCCGTGCTTCTCATCCACAATACTCCTGCCGTCCTGAAGTCGTCGCCTAAATTCggagaccgtaggttcgtgctcctttgaGATACCAGTTGTAACAATGGCAGTTAATGCATCATGTGCATGGAGTTACGG</t>
  </si>
  <si>
    <t>KX241618.1_Xanthomonas_phage_Xoo-sp2</t>
  </si>
  <si>
    <t>sequence_020</t>
  </si>
  <si>
    <t>MGSSHHHHHHSSGLVPRGSHMSGVLLPFYDVYGAILAWTFQAPVEANERTGTRVRVGRGGTAFRVDLSDGLLPTIGYRKTFPKSAAAEVAWYVRGEQDATFIRQYAPLWDKFVENLPYDMCLEAHTPDELVPASLKYDTVDHQVIGSPDVRRVAGQAYFEGVKSAYGYRWRRHFGRDQLRLAVEALRKDPSDRRVYVSAWDPAEDGLGEQGQRNVPCPTSFTFSVTGGELHSSLFLRSSDVFVGLPYDVMGHALLMDAVAHELRIRPGVMHVTLAHAHLYESHWELTAEALKQEPVVPAMQLPGWSLSQIEREPDDYVVRYAEEAKQLTWPTYSPRPEVIE*</t>
  </si>
  <si>
    <t>AATGGGTTCGAGTCATCATCACCACCACCATAGTTCGGGTCTGGTTCCGAGAGGCAGTCATATGTCTGGGGTTTTGCTGCCATTTTATGATGTCTACGGTGCTATTCTCGCGTGGACCTTTCAGGCGCCGGTAGAGGCCAACGAACGTACTGGTACACGGGTACGTGTTGGCCGGGGCGGAACAGCGTTTCGTGTAGATCTGTCAGATGGCCTGTTGCCAACCATTGGCTATCGCAAGACGTTCCCGAAATCAGCCGCCGCAGAAGTAGCTTGGTATGTCCGGGGTGAACAGGATGCGACCTTCATCCGTCAGTATGCGCCGCTCTGGGACAAATTTGTGGAAAACTTGCCCTACGATATGTGTCTGGAAGCCCATACCCCTGATGAACTGGTGCCGGCGTCCCTGAAATACGATACCGTGGATCACCAGGTGATTGGTTCCCCGGATGTTCGCCGCGTGGCAGGACAGGCCTATTTTGAGGGCGTGAAATCAGCGTATGGTTACCGATGGCGCCGTCACTTCGGTCGTGATCAACTTCGCCTGGCCGTGGAAGCGTTACGCAAAGACCCATCCGACCGACGTGTCTATGTGAGCGCTTGGGATCCGGCTGAGGATGGACTTGGGGAACAAGGGCAACGCAATGTTCCCTGCCCTACTAGCTTCACGTTCTCCGTGACGGGTGGCGAGCTGCATAGCAGCCTGTTTCTGCGTTCTTCTGACGTCTTTGTGGGCCTGCCCTATGACGTCATGGGCCACGCGCTACTTATGGACGCCGTTGCTCATGAACTGCGCATCCGTCCTGGCGTGATGCATGTTACCTTAGCACATGCACACTTGTACGAGAGCCATTGGGAACTCACGGCGGAAGCATTAAAACAGGAACCGGTTGTCCCGGCAATGCAGCTGCCGGGGTGGAGCTTATCGCAAATTGAGCGTGAACCTGATGACTACGTCGTGCGCTACGCCGAAGAAGCGAAGCAGCTGACTTGGCCAACCTATAGTCCGCGCCCGGAAGTCATCGAGTAAATTC</t>
  </si>
  <si>
    <t>C10</t>
  </si>
  <si>
    <t>GTTCAGAGGTACGAACCCTCGGTCTCC</t>
  </si>
  <si>
    <t>C36</t>
  </si>
  <si>
    <t>CAGACCTACGGATCTTAGCGGGTCTCC</t>
  </si>
  <si>
    <t>AATG,ATTC,TCTG,CCCT,TGAG,TGTT</t>
  </si>
  <si>
    <t>AATGGGTTCGAGTCATCATCACCACCACCATAGTTCGGGTCTGGTTCCGAGAGGCAGTCATATGTCTGGGGTTTTGCTGCCATTTTATGATGTCTACGGTGCTATTCTCGCGTGGACCTTTCAGGCGCCGGTAGAGGCCAACGAACGTACTGGTACACGGGTACGTGTTGGCCGGGGCGGAACAGCGTTTCGTGTAGATCTG,TCTGTCAGATGGCCTGTTGCCAACCATTGGCTATCGCAAGACGTTCCCGAAATCAGCCGCCGCAGAAGTAGCTTGGTATGTCCGGGGTGAACAGGATGCGACCTTCATCCGTCAGTATGCGCCGCTCTGGGACAAATTTGTGGAAAACTTGCCCTACGATATGTGTCTGGAAGCCCATACCCCTGATGAACTGGTGCCGGCGTCCCT,CCCTGAAATACGATACCGTGGATCACCAGGTGATTGGTTCCCCGGATGTTCGCCGCGTGGCAGGACAGGCCTATTTTGAGGGCGTGAAATCAGCGTATGGTTACCGATGGCGCCGTCACTTCGGTCGTGATCAACTTCGCCTGGCCGTGGAAGCGTTACGCAAAGACCCATCCGACCGACGTGTCTATGTGAGCGCTTGGGATCCGGCTGAG,TGAGGATGGACTTGGGGAACAAGGGCAACGCAATGTTCCCTGCCCTACTAGCTTCACGTTCTCCGTGACGGGTGGCGAGCTGCATAGCAGCCTGTTTCTGCGTTCTTCTGACGTCTTTGTGGGCCTGCCCTATGACGTCATGGGCCACGCGCTACTTATGGACGCCGTTGCTCATGAACTGCGCATCCGTCCTGGCGTGATGCATGTT,TGTTACCTTAGCACATGCACACTTGTACGAGAGCCATTGGGAACTCACGGCGGAAGCATTAAAACAGGAACCGGTTGTCCCGGCAATGCAGCTGCCGGGGTGGAGCTTATCGCAAATTGAGCGTGAACCTGATGACTACGTCGTGCGCTACGCCGAAGAAGCGAAGCAGCTGACTTGGCCAACCTATAGTCCGCGCCCGGAAGTCATCGAGTAAATTC</t>
  </si>
  <si>
    <t>gttcagaggtacgaaccctcggtctccAATGGGTTCGAGTCATCATCACCACCACCATAGTTCGGGTCTGGTTCCGAGAGGCAGTCATATGTCTGGGGTTTTGCTGCCATTTTATGATGTCTACGGTGCTATTCTCGCGTGGACCTTTCAGGCGCCGGTAGAGGCCAACGAACGTACTGGTACACGGGTACGTGTTGGCCGGGGCGGAACAGCGTTTCGTGTAGATCTGggagacccgctaagatccgtaggtctgGATACCAGTTGTAACAATGGCAGTTAATGCATCATGTGCATGGA,gttcagaggtacgaaccctcggtctccTCTGTCAGATGGCCTGTTGCCAACCATTGGCTATCGCAAGACGTTCCCGAAATCAGCCGCCGCAGAAGTAGCTTGGTATGTCCGGGGTGAACAGGATGCGACCTTCATCCGTCAGTATGCGCCGCTCTGGGACAAATTTGTGGAAAACTTGCCCTACGATATGTGTCTGGAAGCCCATACCCCTGATGAACTGGTGCCGGCGTCCCTggagacccgctaagatccgtaggtctgGATACCAGTTGTAACAATGGCAGTTAATGCATCATGTGC,gttcagaggtacgaaccctcggtctccCCCTGAAATACGATACCGTGGATCACCAGGTGATTGGTTCCCCGGATGTTCGCCGCGTGGCAGGACAGGCCTATTTTGAGGGCGTGAAATCAGCGTATGGTTACCGATGGCGCCGTCACTTCGGTCGTGATCAACTTCGCCTGGCCGTGGAAGCGTTACGCAAAGACCCATCCGACCGACGTGTCTATGTGAGCGCTTGGGATCCGGCTGAGggagacccgctaagatccgtaggtctgGATACCAGTTGTAACAATGGCAGTTAATGCATCA,gttcagaggtacgaaccctcggtctccTGAGGATGGACTTGGGGAACAAGGGCAACGCAATGTTCCCTGCCCTACTAGCTTCACGTTCTCCGTGACGGGTGGCGAGCTGCATAGCAGCCTGTTTCTGCGTTCTTCTGACGTCTTTGTGGGCCTGCCCTATGACGTCATGGGCCACGCGCTACTTATGGACGCCGTTGCTCATGAACTGCGCATCCGTCCTGGCGTGATGCATGTTggagacccgctaagatccgtaggtctgGATACCAGTTGTAACAATGGCAGTTAATGCATCATGTG,gttcagaggtacgaaccctcggtctccTGTTACCTTAGCACATGCACACTTGTACGAGAGCCATTGGGAACTCACGGCGGAAGCATTAAAACAGGAACCGGTTGTCCCGGCAATGCAGCTGCCGGGGTGGAGCTTATCGCAAATTGAGCGTGAACCTGATGACTACGTCGTGCGCTACGCCGAAGAAGCGAAGCAGCTGACTTGGCCAACCTATAGTCCGCGCCCGGAAGTCATCGAGTAAATTCggagacccgctaagatccgtaggtctgGATACCAGTTGTAACAATGGCAGTTAAT</t>
  </si>
  <si>
    <t>MH047631.1_Microbacterium_phage_Triscuit</t>
  </si>
  <si>
    <t>sequence_021</t>
  </si>
  <si>
    <t>MGSSHHHHHHSSGLVPRGSHMFIASSLHEDQGPGYETFRSIFRRLRDELVAQPPVSVGEWQSQAIDTPMRELLHVIFEWEMPEFPEQAAIVTGARMPWAEDHFRERVGGQPLNPSPSEAWWPFAAKKGGTNVAHKSEGEAFSHTYPERMWPKRANQAMSDLAELDPMRDYEPGYLEQPNWGIRFELGDLHDVVNQLIKSPNTRQAYLPIWFPEDTGAVHGKRVPCTLGYHFIIRDGQIDCSYFMRSTDLLRHFQDDVYLAVRLVQWIVNHLRDANPHRPLRPGKLIFHTANLHIFDSDIAMIEHWDAQGKLWF*</t>
  </si>
  <si>
    <t>AATGGGAAGCAGTCATCACCACCATCATCATTCTAGCGGTCTGGTGCCGCGAGGCTCACATATGTTTATTGCGTCTTCGTTGCACGAAGATCAGGGCCCGGGCTACGAAACGTTCCGCTCGATTTTCAGGCGTCTGCGTGATGAATTGGTTGCTCAGCCACCTGTTAGCGTTGGGGAATGGCAGTCCCAAGCAATTGACACCCCTATGCGTGAGCTCTTACACGTCATCTTCGAATGGGAGATGCCAGAGTTTCCGGAGCAAGCCGCTATAGTCACAGGCGCTCGTATGCCATGGGCGGAAGACCACTTTAGAGAGCGTGTAGGTGGTCAACCGCTAAATCCTAGCCCGTCGGAAGCATGGTGGCCGTTTGCCGCAAAGAAAGGTGGCACCAATGTGGCGCACAAATCTGAAGGGGAAGCGTTTTCCCACACGTATCCCGAACGCATGTGGCCCAAACGCGCCAACCAGGCGATGTCAGATCTTGCGGAGCTCGATCCAATGCGGGATTATGAACCCGGCTACCTGGAACAACCGAACTGGGGCATTCGTTTTGAATTGGGTGATCTGCATGACGTCGTGAACCAGCTGATCAAAAGTCCGAACACCCGCCAGGCGTACCTGCCGATTTGGTTTCCTGAAGACACGGGTGCAGTCCATGGCAAACGCGTTCCGTGTACCCTCGGTTATCATTTTATCATCCGTGATGGACAGATCGACTGCTCCTATTTTATGCGTAGCACTGATCTGCTGCGCCACTTCCAGGATGATGTGTATTTAGCGGTGCGCCTGGTGCAATGGATAGTAAATCATTTACGCGACGCCAATCCGCATCGGCCGCTTCGCCCGGGCAAACTGATTTTCCATACTGCCAACCTGCATATCTTCGATAGTGACATTGCAATGATTGAGCACTGGGATGCCCAGGGGAAGCTGTGGTTCTAAATTC</t>
  </si>
  <si>
    <t>C21</t>
  </si>
  <si>
    <t>ATTCAAGGGTTGGACGACTCGGTCTCC</t>
  </si>
  <si>
    <t>C30</t>
  </si>
  <si>
    <t>CCACGAGATAAGAGGATGGCGGTCTCC</t>
  </si>
  <si>
    <t>AATG,ATTC,TGGC,CCGC,TTGG,CGCC</t>
  </si>
  <si>
    <t>AATGGGAAGCAGTCATCACCACCATCATCATTCTAGCGGTCTGGTGCCGCGAGGCTCACATATGTTTATTGCGTCTTCGTTGCACGAAGATCAGGGCCCGGGCTACGAAACGTTCCGCTCGATTTTCAGGCGTCTGCGTGATGAATTGGTTGCTCAGCCACCTGTTAGCGTTGGGGAATGGC,TGGCAGTCCCAAGCAATTGACACCCCTATGCGTGAGCTCTTACACGTCATCTTCGAATGGGAGATGCCAGAGTTTCCGGAGCAAGCCGCTATAGTCACAGGCGCTCGTATGCCATGGGCGGAAGACCACTTTAGAGAGCGTGTAGGTGGTCAACCGCTAAATCCTAGCCCGTCGGAAGCATGGTGGCCGTTTGCCGC,CCGCAAAGAAAGGTGGCACCAATGTGGCGCACAAATCTGAAGGGGAAGCGTTTTCCCACACGTATCCCGAACGCATGTGGCCCAAACGCGCCAACCAGGCGATGTCAGATCTTGCGGAGCTCGATCCAATGCGGGATTATGAACCCGGCTACCTGGAACAACCGAACTGGGGCATTCGTTTTGAATTGG,TTGGGTGATCTGCATGACGTCGTGAACCAGCTGATCAAAAGTCCGAACACCCGCCAGGCGTACCTGCCGATTTGGTTTCCTGAAGACACGGGTGCAGTCCATGGCAAACGCGTTCCGTGTACCCTCGGTTATCATTTTATCATCCGTGATGGACAGATCGACTGCTCCTATTTTATGCGTAGCACTGATCTGCTGCGCC,CGCCACTTCCAGGATGATGTGTATTTAGCGGTGCGCCTGGTGCAATGGATAGTAAATCATTTACGCGACGCCAATCCGCATCGGCCGCTTCGCCCGGGCAAACTGATTTTCCATACTGCCAACCTGCATATCTTCGATAGTGACATTGCAATGATTGAGCACTGGGATGCCCAGGGGAAGCTGTGGTTCTAAATTC</t>
  </si>
  <si>
    <t>attcaagggttggacgactcggtctccAATGGGAAGCAGTCATCACCACCATCATCATTCTAGCGGTCTGGTGCCGCGAGGCTCACATATGTTTATTGCGTCTTCGTTGCACGAAGATCAGGGCCCGGGCTACGAAACGTTCCGCTCGATTTTCAGGCGTCTGCGTGATGAATTGGTTGCTCAGCCACCTGTTAGCGTTGGGGAATGGCggagaccgccatcctcttatctcgtggGATACCAGTTGTAACAATGGCAGTTAATGCATCATGTGCATGGAGTTACGGTGAGCGCACAGAG,attcaagggttggacgactcggtctccTGGCAGTCCCAAGCAATTGACACCCCTATGCGTGAGCTCTTACACGTCATCTTCGAATGGGAGATGCCAGAGTTTCCGGAGCAAGCCGCTATAGTCACAGGCGCTCGTATGCCATGGGCGGAAGACCACTTTAGAGAGCGTGTAGGTGGTCAACCGCTAAATCCTAGCCCGTCGGAAGCATGGTGGCCGTTTGCCGCggagaccgccatcctcttatctcgtggGATACCAGTTGTAACAATGGCAGTTAATGCATCATGTGCATGGAGTTAC,attcaagggttggacgactcggtctccCCGCAAAGAAAGGTGGCACCAATGTGGCGCACAAATCTGAAGGGGAAGCGTTTTCCCACACGTATCCCGAACGCATGTGGCCCAAACGCGCCAACCAGGCGATGTCAGATCTTGCGGAGCTCGATCCAATGCGGGATTATGAACCCGGCTACCTGGAACAACCGAACTGGGGCATTCGTTTTGAATTGGggagaccgccatcctcttatctcgtggGATACCAGTTGTAACAATGGCAGTTAATGCATCATGTGCATGGAGTTACGGTGAGCG,attcaagggttggacgactcggtctccTTGGGTGATCTGCATGACGTCGTGAACCAGCTGATCAAAAGTCCGAACACCCGCCAGGCGTACCTGCCGATTTGGTTTCCTGAAGACACGGGTGCAGTCCATGGCAAACGCGTTCCGTGTACCCTCGGTTATCATTTTATCATCCGTGATGGACAGATCGACTGCTCCTATTTTATGCGTAGCACTGATCTGCTGCGCCggagaccgccatcctcttatctcgtggGATACCAGTTGTAACAATGGCAGTTAATGCATCATGTGCATGGAGTT,attcaagggttggacgactcggtctccCGCCACTTCCAGGATGATGTGTATTTAGCGGTGCGCCTGGTGCAATGGATAGTAAATCATTTACGCGACGCCAATCCGCATCGGCCGCTTCGCCCGGGCAAACTGATTTTCCATACTGCCAACCTGCATATCTTCGATAGTGACATTGCAATGATTGAGCACTGGGATGCCCAGGGGAAGCTGTGGTTCTAAATTCggagaccgccatcctcttatctcgtggGATACCAGTTGTAACAATGGCAGTTAATGCATCATGTGCATGGAGTTACG</t>
  </si>
  <si>
    <t>MK017819.1_Clostridium_phage_CPD4</t>
  </si>
  <si>
    <t>sequence_022</t>
  </si>
  <si>
    <t>MGSSHHHHHHSSGLVPRGSHMRIYINAQEAFEEVKRDLCEMGIEVRPKTMQDKVIEGNPDYFTKELQNYSYTILESKPEEVPGVSQPWADAEFRERIYDPQGVINQYSLEEREELFGIHPHHTREAFINPGKAYQLRPEVWNEYLRDGKFGYSYNERIWQYRQIEDIINRIKEDPGSRQLWLSLWNPAIDPFNIGGVTRVPCSLGYNFQVREGKLNIHYVMRSSDFATHFANDVYLAMKLLHWVAEQTGYEPGSFSHTIFSLHVYNKDIKGVF*</t>
  </si>
  <si>
    <t>AATGGGTAGTAGTCATCACCATCATCATCATAGTTCGGGCCTGGTCCCGCGGGGATCACACATGCGCATATACATTAATGCGCAAGAAGCCTTTGAAGAGGTGAAACGCGATTTATGCGAAATGGGCATCGAGGTTCGTCCGAAAACTATGCAAGATAAAGTCATCGAAGGGAACCCTGATTACTTCACCAAAGAGCTACAGAACTATAGCTATACGATTCTGGAAAGCAAACCAGAAGAAGTCCCGGGTGTGAGCCAGCCATGGGCTGATGCAGAATTTCGCGAACGAATCTATGATCCGCAGGGTGTTATTAACCAATACTCCCTCGAAGAGCGCGAAGAACTGTTCGGCATCCATCCGCACCACACACGTGAGGCATTTATCAACCCCGGCAAAGCTTACCAGCTGCGCCCCGAAGTGTGGAATGAGTACCTTCGGGATGGCAAGTTCGGGTATTCCTATAACGAACGTATCTGGCAATATCGTCAGATTGAGGACATTATTAACCGTATCAAGGAAGACCCGGGTTCAAGACAGCTCTGGCTGTCTTTATGGAATCCTGCCATTGATCCGTTTAATATTGGTGGGGTAACCCGCGTGCCGTGTTCTCTGGGATATAACTTTCAGGTGCGCGAAGGCAAATTGAATATTCACTATGTTATGCGTTCGAGCGATTTTGCGACCCACTTCGCGAATGACGTCTACCTTGCGATGAAACTGTTGCATTGGGTGGCCGAACAGACGGGCTACGAGCCAGGTTCGTTTAGCCATACCATCTTCTCCCTGCATGTTTATAACAAAGACATTAAGGGTGTATTCTAAATTC</t>
  </si>
  <si>
    <t>C65</t>
  </si>
  <si>
    <t>TATCACGGAAGGACTCAACGGGTCTCC</t>
  </si>
  <si>
    <t>C96</t>
  </si>
  <si>
    <t>CCGTGCGACAAGATTTCAAGGGTCTCC</t>
  </si>
  <si>
    <t>AATG,ATTC,GCTA,CCAG,TCTG</t>
  </si>
  <si>
    <t>AATGGGTAGTAGTCATCACCATCATCATCATAGTTCGGGCCTGGTCCCGCGGGGATCACACATGCGCATATACATTAATGCGCAAGAAGCCTTTGAAGAGGTGAAACGCGATTTATGCGAAATGGGCATCGAGGTTCGTCCGAAAACTATGCAAGATAAAGTCATCGAAGGGAACCCTGATTACTTCACCAAAGAGCTACAGAACTATAGCTA,GCTATACGATTCTGGAAAGCAAACCAGAAGAAGTCCCGGGTGTGAGCCAGCCATGGGCTGATGCAGAATTTCGCGAACGAATCTATGATCCGCAGGGTGTTATTAACCAATACTCCCTCGAAGAGCGCGAAGAACTGTTCGGCATCCATCCGCACCACACACGTGAGGCATTTATCAACCCCGGCAAAGCTTACCAG,CCAGCTGCGCCCCGAAGTGTGGAATGAGTACCTTCGGGATGGCAAGTTCGGGTATTCCTATAACGAACGTATCTGGCAATATCGTCAGATTGAGGACATTATTAACCGTATCAAGGAAGACCCGGGTTCAAGACAGCTCTGGCTGTCTTTATGGAATCCTGCCATTGATCCGTTTAATATTGGTGGGGTAACCCGCGTGCCGTGTTCTCTG,TCTGGGATATAACTTTCAGGTGCGCGAAGGCAAATTGAATATTCACTATGTTATGCGTTCGAGCGATTTTGCGACCCACTTCGCGAATGACGTCTACCTTGCGATGAAACTGTTGCATTGGGTGGCCGAACAGACGGGCTACGAGCCAGGTTCGTTTAGCCATACCATCTTCTCCCTGCATGTTTATAACAAAGACATTAAGGGTGTATTCTAAATTC</t>
  </si>
  <si>
    <t>tatcacggaaggactcaacgggtctccAATGGGTAGTAGTCATCACCATCATCATCATAGTTCGGGCCTGGTCCCGCGGGGATCACACATGCGCATATACATTAATGCGCAAGAAGCCTTTGAAGAGGTGAAACGCGATTTATGCGAAATGGGCATCGAGGTTCGTCCGAAAACTATGCAAGATAAAGTCATCGAAGGGAACCCTGATTACTTCACCAAAGAGCTACAGAACTATAGCTAggagacccttgaaatcttgtcgcacggGATACCAGTTGTAACAATGGCAGTTAATGCATC,tatcacggaaggactcaacgggtctccGCTATACGATTCTGGAAAGCAAACCAGAAGAAGTCCCGGGTGTGAGCCAGCCATGGGCTGATGCAGAATTTCGCGAACGAATCTATGATCCGCAGGGTGTTATTAACCAATACTCCCTCGAAGAGCGCGAAGAACTGTTCGGCATCCATCCGCACCACACACGTGAGGCATTTATCAACCCCGGCAAAGCTTACCAGggagacccttgaaatcttgtcgcacggGATACCAGTTGTAACAATGGCAGTTAATGCATCATGTGCATGGAGTTAC,tatcacggaaggactcaacgggtctccCCAGCTGCGCCCCGAAGTGTGGAATGAGTACCTTCGGGATGGCAAGTTCGGGTATTCCTATAACGAACGTATCTGGCAATATCGTCAGATTGAGGACATTATTAACCGTATCAAGGAAGACCCGGGTTCAAGACAGCTCTGGCTGTCTTTATGGAATCCTGCCATTGATCCGTTTAATATTGGTGGGGTAACCCGCGTGCCGTGTTCTCTGggagacccttgaaatcttgtcgcacggGATACCAGTTGTAACAATGGCAGTTAATGCATCAT,tatcacggaaggactcaacgggtctccTCTGGGATATAACTTTCAGGTGCGCGAAGGCAAATTGAATATTCACTATGTTATGCGTTCGAGCGATTTTGCGACCCACTTCGCGAATGACGTCTACCTTGCGATGAAACTGTTGCATTGGGTGGCCGAACAGACGGGCTACGAGCCAGGTTCGTTTAGCCATACCATCTTCTCCCTGCATGTTTATAACAAAGACATTAAGGGTGTATTCTAAATTCggagacccttgaaatcttgtcgcacggGATACCAGTTGTAACAATGGCAGTTAAT</t>
  </si>
  <si>
    <t>MN234215.1_Gordonia_phage_SteamedHams</t>
  </si>
  <si>
    <t>sequence_023</t>
  </si>
  <si>
    <t>MGSSHHHHHHSSGLVPRGSHMIRFTKNDFPSLRKTLARELLLTTPVDRGSWQSGAAPSPVYELEDVILQFDVPAIETPWAESIYQIGSHPLTEQDENVRNYRWAEAHFQERVSGQPLNPAPSYIDWPWHSEKYKEEYKGVGWKNRHNRLSPFDHTYPERMWPKLAGGTPEFPQPMSGIRFDYGDLQDVIDLLKRDPFTRQAYLPIWFPEDTGSVDGQRVPCTLGYHFIRYGAQLNLKYFIRSCDITRHLPNDVYMAGRLLQHVVLHLEGCRSSDMGLPVVGDLTMFISNLHMFTADAWRYEGTN*</t>
  </si>
  <si>
    <t>AATGGGCAGCAGCCATCATCATCATCACCATTCAAGCGGCCTGGTCCCTCGCGGATCCCACATGATTCGCTTCACGAAGAATGACTTTCCTTCGCTGCGTAAAACGCTGGCCCGGGAGTTACTTCTAACAACTCCAGTGGATCGAGGTAGTTGGCAAAGTGGTGCAGCACCATCACCGGTCTACGAGCTCGAAGATGTTATTCTGCAGTTTGATGTGCCGGCTATTGAAACACCGTGGGCGGAGTCTATTTATCAGATCGGTAGTCACCCGCTCACGGAGCAGGATGAAAACGTGCGCAACTACCGTTGGGCGGAAGCCCATTTCCAAGAACGTGTTAGCGGACAGCCGCTTAACCCAGCGCCATCTTATATTGACTGGCCCTGGCATAGCGAAAAGTACAAAGAAGAATACAAAGGCGTCGGCTGGAAGAACCGTCACAATAGACTCTCCCCGTTCGACCATACCTATCCGGAAAGGATGTGGCCCAAATTGGCAGGTGGTACTCCCGAGTTCCCTCAGCCGATGTCCGGGATCCGTTTTGATTACGGCGATCTGCAGGATGTGATAGATTTGCTGAAACGCGACCCGTTTACCCGTCAGGCCTACCTGCCGATTTGGTTTCCGGAAGATACCGGCTCGGTAGATGGGCAACGCGTCCCTTGCACGTTGGGTTATCACTTTATCCGGTATGGGGCGCAGCTGAACCTGAAATATTTTATCCGTTCTTGTGATATCACCCGCCACCTGCCGAACGACGTTTATATGGCGGGCCGTTTATTACAACATGTGGTTCTGCACTTAGAAGGTTGCCGCTCGTCAGACATGGGTCTGCCGGTAGTGGGCGACCTTACCATGTTCATTAGCAATCTGCATATGTTCACCGCTGATGCCTGGCGCTATGAAGGCACCAATTAAATTC</t>
  </si>
  <si>
    <t>AATG,ATTC,GGTC,AGCG,TTAC,TGTG</t>
  </si>
  <si>
    <t>AATGGGCAGCAGCCATCATCATCATCACCATTCAAGCGGCCTGGTCCCTCGCGGATCCCACATGATTCGCTTCACGAAGAATGACTTTCCTTCGCTGCGTAAAACGCTGGCCCGGGAGTTACTTCTAACAACTCCAGTGGATCGAGGTAGTTGGCAAAGTGGTGCAGCACCATCACCGGTC,GGTCTACGAGCTCGAAGATGTTATTCTGCAGTTTGATGTGCCGGCTATTGAAACACCGTGGGCGGAGTCTATTTATCAGATCGGTAGTCACCCGCTCACGGAGCAGGATGAAAACGTGCGCAACTACCGTTGGGCGGAAGCCCATTTCCAAGAACGTGTTAGCGGACAGCCGCTTAACCCAGCG,AGCGCCATCTTATATTGACTGGCCCTGGCATAGCGAAAAGTACAAAGAAGAATACAAAGGCGTCGGCTGGAAGAACCGTCACAATAGACTCTCCCCGTTCGACCATACCTATCCGGAAAGGATGTGGCCCAAATTGGCAGGTGGTACTCCCGAGTTCCCTCAGCCGATGTCCGGGATCCGTTTTGATTAC,TTACGGCGATCTGCAGGATGTGATAGATTTGCTGAAACGCGACCCGTTTACCCGTCAGGCCTACCTGCCGATTTGGTTTCCGGAAGATACCGGCTCGGTAGATGGGCAACGCGTCCCTTGCACGTTGGGTTATCACTTTATCCGGTATGGGGCGCAGCTGAACCTGAAATATTTTATCCGTTCTTGTG,TGTGATATCACCCGCCACCTGCCGAACGACGTTTATATGGCGGGCCGTTTATTACAACATGTGGTTCTGCACTTAGAAGGTTGCCGCTCGTCAGACATGGGTCTGCCGGTAGTGGGCGACCTTACCATGTTCATTAGCAATCTGCATATGTTCACCGCTGATGCCTGGCGCTATGAAGGCACCAATTAAATTC</t>
  </si>
  <si>
    <t>gttcagaggtacgaaccctcggtctccAATGGGCAGCAGCCATCATCATCATCACCATTCAAGCGGCCTGGTCCCTCGCGGATCCCACATGATTCGCTTCACGAAGAATGACTTTCCTTCGCTGCGTAAAACGCTGGCCCGGGAGTTACTTCTAACAACTCCAGTGGATCGAGGTAGTTGGCAAAGTGGTGCAGCACCATCACCGGTCggagacccgctgatggtaattagccctGATACCAGTTGTAACAATGGCAGTTAATGCATCATGTGCATGGAGTTACGGTGAGCGCACAGAGC,gttcagaggtacgaaccctcggtctccGGTCTACGAGCTCGAAGATGTTATTCTGCAGTTTGATGTGCCGGCTATTGAAACACCGTGGGCGGAGTCTATTTATCAGATCGGTAGTCACCCGCTCACGGAGCAGGATGAAAACGTGCGCAACTACCGTTGGGCGGAAGCCCATTTCCAAGAACGTGTTAGCGGACAGCCGCTTAACCCAGCGggagacccgctgatggtaattagccctGATACCAGTTGTAACAATGGCAGTTAATGCATCATGTGCATGGAGTTACGGTGAGCGCACAG,gttcagaggtacgaaccctcggtctccAGCGCCATCTTATATTGACTGGCCCTGGCATAGCGAAAAGTACAAAGAAGAATACAAAGGCGTCGGCTGGAAGAACCGTCACAATAGACTCTCCCCGTTCGACCATACCTATCCGGAAAGGATGTGGCCCAAATTGGCAGGTGGTACTCCCGAGTTCCCTCAGCCGATGTCCGGGATCCGTTTTGATTACggagacccgctgatggtaattagccctGATACCAGTTGTAACAATGGCAGTTAATGCATCATGTGCATGGAGTTACGGTGAGC,gttcagaggtacgaaccctcggtctccTTACGGCGATCTGCAGGATGTGATAGATTTGCTGAAACGCGACCCGTTTACCCGTCAGGCCTACCTGCCGATTTGGTTTCCGGAAGATACCGGCTCGGTAGATGGGCAACGCGTCCCTTGCACGTTGGGTTATCACTTTATCCGGTATGGGGCGCAGCTGAACCTGAAATATTTTATCCGTTCTTGTGggagacccgctgatggtaattagccctGATACCAGTTGTAACAATGGCAGTTAATGCATCATGTGCATGGAGTTACGGTGAGCGC,gttcagaggtacgaaccctcggtctccTGTGATATCACCCGCCACCTGCCGAACGACGTTTATATGGCGGGCCGTTTATTACAACATGTGGTTCTGCACTTAGAAGGTTGCCGCTCGTCAGACATGGGTCTGCCGGTAGTGGGCGACCTTACCATGTTCATTAGCAATCTGCATATGTTCACCGCTGATGCCTGGCGCTATGAAGGCACCAATTAAATTCggagacccgctgatggtaattagccctGATACCAGTTGTAACAATGGCAGTTAATGCATCATGTGCATGGAGTTACGGTG</t>
  </si>
  <si>
    <t>MN444878.1_Gordonia_phage_Quasar</t>
  </si>
  <si>
    <t>sequence_024</t>
  </si>
  <si>
    <t>MGSSHHHHHHSSGLVPRGSHMIRVDKLNYPSTRDVLARELVRTTPVNRGSWQSGDAPSSVHELEDVLLQFSVPAVANLWAADVYPGAQAPGMSADLDWAEAHFQERISGKPLNPAPSYLDWPWHSDKYKEEYKAKHLAFDNDPNFGRVAVELREQPFDHTYPERMWPTFAGSHHLRPDCTIVNPMHGIRFDYGDLSDVIALLRRDPFTRQAYLPIWFPEDTGSTAGQRVPCTLGYHFIRYGAQLNVKYFIRSCDITRHLHNDVYMAGRLLQYVVSCLEGARSSQPGFPFVGDLTMFISNLHMFTADEWRYTK*</t>
  </si>
  <si>
    <t>AATGGGCAGCTCGCACCATCATCATCATCATTCATCAGGCCTGGTGCCGCGCGGCTCGCACATGATTCGAGTGGATAAACTGAATTATCCGTCCACCCGTGATGTGCTTGCACGCGAACTGGTTCGTACTACACCGGTTAATCGCGGTTCCTGGCAGTCTGGTGACGCTCCGAGTAGCGTACATGAATTGGAAGATGTGCTCCTTCAGTTCAGCGTTCCCGCTGTTGCCAATTTATGGGCGGCAGATGTCTATCCGGGCGCGCAAGCACCTGGTATGAGTGCTGATCTGGATTGGGCAGAAGCCCATTTTCAGGAGCGTATTAGCGGGAAACCGCTGAATCCTGCCCCGTCTTACTTAGATTGGCCGTGGCATTCGGACAAGTACAAAGAAGAGTATAAGGCGAAACACTTGGCCTTCGATAACGACCCGAACTTTGGTCGCGTCGCGGTGGAACTGCGCGAACAGCCGTTTGATCATACCTACCCGGAGAGGATGTGGCCAACGTTTGCCGGTAGCCACCATCTACGCCCAGATTGTACGATTGTTAACCCAATGCATGGCATACGTTTCGACTATGGTGATCTCTCTGACGTCATTGCGTTGCTGCGGAGAGATCCGTTTACCCGTCAGGCGTACCTGCCTATCTGGTTTCCTGAAGACACAGGATCCACTGCGGGGCAACGTGTGCCCTGCACGCTTGGGTATCACTTTATCCGTTACGGCGCGCAGCTGAACGTGAAATATTTCATCCGCAGCTGCGATATCACGCGCCACCTGCACAACGACGTCTACATGGCTGGTCGTCTGCTCCAGTATGTAGTAAGTTGTCTGGAAGGCGCCCGCTCTTCACAACCCGGCTTTCCATTCGTCGGAGACTTAACCATGTTCATTAGTAACCTGCACATGTTTACCGCAGATGAGTGGCGGTATACCAAATAAATTC</t>
  </si>
  <si>
    <t>C20</t>
  </si>
  <si>
    <t>AAAGGGGCCGTCAATATCAGGGTCTCC</t>
  </si>
  <si>
    <t>AATG,ATTC,CGTA,GTGG,TGGC,TTCA</t>
  </si>
  <si>
    <t>AATGGGCAGCTCGCACCATCATCATCATCATTCATCAGGCCTGGTGCCGCGCGGCTCGCACATGATTCGAGTGGATAAACTGAATTATCCGTCCACCCGTGATGTGCTTGCACGCGAACTGGTTCGTACTACACCGGTTAATCGCGGTTCCTGGCAGTCTGGTGACGCTCCGAGTAGCGTA,CGTACATGAATTGGAAGATGTGCTCCTTCAGTTCAGCGTTCCCGCTGTTGCCAATTTATGGGCGGCAGATGTCTATCCGGGCGCGCAAGCACCTGGTATGAGTGCTGATCTGGATTGGGCAGAAGCCCATTTTCAGGAGCGTATTAGCGGGAAACCGCTGAATCCTGCCCCGTCTTACTTAGATTGGCCGTGG,GTGGCATTCGGACAAGTACAAAGAAGAGTATAAGGCGAAACACTTGGCCTTCGATAACGACCCGAACTTTGGTCGCGTCGCGGTGGAACTGCGCGAACAGCCGTTTGATCATACCTACCCGGAGAGGATGTGGCCAACGTTTGCCGGTAGCCACCATCTACGCCCAGATTGTACGATTGTTAACCCAATGCATGGC,TGGCATACGTTTCGACTATGGTGATCTCTCTGACGTCATTGCGTTGCTGCGGAGAGATCCGTTTACCCGTCAGGCGTACCTGCCTATCTGGTTTCCTGAAGACACAGGATCCACTGCGGGGCAACGTGTGCCCTGCACGCTTGGGTATCACTTTATCCGTTACGGCGCGCAGCTGAACGTGAAATATTTCA,TTCATCCGCAGCTGCGATATCACGCGCCACCTGCACAACGACGTCTACATGGCTGGTCGTCTGCTCCAGTATGTAGTAAGTTGTCTGGAAGGCGCCCGCTCTTCACAACCCGGCTTTCCATTCGTCGGAGACTTAACCATGTTCATTAGTAACCTGCACATGTTTACCGCAGATGAGTGGCGGTATACCAAATAAATTC</t>
  </si>
  <si>
    <t>aaaggggccgtcaatatcagggtctccAATGGGCAGCTCGCACCATCATCATCATCATTCATCAGGCCTGGTGCCGCGCGGCTCGCACATGATTCGAGTGGATAAACTGAATTATCCGTCCACCCGTGATGTGCTTGCACGCGAACTGGTTCGTACTACACCGGTTAATCGCGGTTCCTGGCAGTCTGGTGACGCTCCGAGTAGCGTAggagaccgaggattcggtcagttcactGATACCAGTTGTAACAATGGCAGTTAATGCATCATGTGCATGGAGTTACGGTGAGCGCACAGAGC,aaaggggccgtcaatatcagggtctccCGTACATGAATTGGAAGATGTGCTCCTTCAGTTCAGCGTTCCCGCTGTTGCCAATTTATGGGCGGCAGATGTCTATCCGGGCGCGCAAGCACCTGGTATGAGTGCTGATCTGGATTGGGCAGAAGCCCATTTTCAGGAGCGTATTAGCGGGAAACCGCTGAATCCTGCCCCGTCTTACTTAGATTGGCCGTGGggagaccgaggattcggtcagttcactGATACCAGTTGTAACAATGGCAGTTAATGCATCATGTGCATGGAGTTACGGTG,aaaggggccgtcaatatcagggtctccGTGGCATTCGGACAAGTACAAAGAAGAGTATAAGGCGAAACACTTGGCCTTCGATAACGACCCGAACTTTGGTCGCGTCGCGGTGGAACTGCGCGAACAGCCGTTTGATCATACCTACCCGGAGAGGATGTGGCCAACGTTTGCCGGTAGCCACCATCTACGCCCAGATTGTACGATTGTTAACCCAATGCATGGCggagaccgaggattcggtcagttcactGATACCAGTTGTAACAATGGCAGTTAATGCATCATGTGCATGGAGTTACG,aaaggggccgtcaatatcagggtctccTGGCATACGTTTCGACTATGGTGATCTCTCTGACGTCATTGCGTTGCTGCGGAGAGATCCGTTTACCCGTCAGGCGTACCTGCCTATCTGGTTTCCTGAAGACACAGGATCCACTGCGGGGCAACGTGTGCCCTGCACGCTTGGGTATCACTTTATCCGTTACGGCGCGCAGCTGAACGTGAAATATTTCAggagaccgaggattcggtcagttcactGATACCAGTTGTAACAATGGCAGTTAATGCATCATGTGCATGGAGTTACGGTGAG,aaaggggccgtcaatatcagggtctccTTCATCCGCAGCTGCGATATCACGCGCCACCTGCACAACGACGTCTACATGGCTGGTCGTCTGCTCCAGTATGTAGTAAGTTGTCTGGAAGGCGCCCGCTCTTCACAACCCGGCTTTCCATTCGTCGGAGACTTAACCATGTTCATTAGTAACCTGCACATGTTTACCGCAGATGAGTGGCGGTATACCAAATAAATTCggagaccgaggattcggtcagttcactGATACCAGTTGTAACAATGGCAGTTAATGCATCATGTGCATGGAGTT</t>
  </si>
  <si>
    <t>QGZ13882.1_Rhizobium_phage_RL38J1</t>
  </si>
  <si>
    <t>sequence_025</t>
  </si>
  <si>
    <t>MGSSHHHHHHSSGLVPRGSHMGEYTNFTQCFREAISDITGSGIVTESAFGKTIELRNWGYVINQNICTYDFEKHFEDWPFEVRKPNLEYGRAFADWILSGSPVMPQILKDLNPVADRFDANRSDLSSFELPSNFSMFYGPRIKQQLDLVIDELIAFPDTRRAWIQVLDGMNDNKLLPALRSDLKNVEYPCTIGFLFDAPLDWQGRGRRQLNCTVFMRSQNMVSVWPYDYLIGTKLQEYVSDRTGYEIGDFSGVVASAHIYDRDWDFCRKFLNRPLEWLE*</t>
  </si>
  <si>
    <t>AATGGGCAGTTCACACCATCATCATCATCACTCGTCGGGTTTGGTACCGCGGGGCTCGCATATGGGTGAATACACGAACTTTACGCAGTGTTTCCGCGAGGCAATCTCTGATATCACTGGCTCCGGGATTGTTACCGAAAGCGCGTTTGGCAAAACTATTGAGTTACGCAACTGGGGCTACGTCATTAACCAAAATATCTGCACCTATGACTTTGAGAAGCACTTTGAAGACTGGCCATTCGAGGTTCGTAAACCGAATCTGGAGTACGGCCGCGCTTTCGCCGATTGGATTCTGAGTGGAAGTCCCGTGATGCCGCAGATTTTGAAAGATCTGAACCCGGTCGCGGATCGCTTTGATGCAAATCGTTCAGACCTGTCCAGCTTTGAACTGCCATCTAATTTTAGCATGTTTTATGGGCCTCGTATCAAACAGCAGTTGGATCTGGTGATTGACGAATTAATCGCGTTTCCGGACACACGCCGCGCCTGGATTCAGGTTCTTGATGGGATGAACGACAATAAACTGCTGCCGGCTCTGCGTAGCGATCTGAAGAACGTTGAATATCCGTGCACCATTGGTTTCCTATTCGATGCACCACTCGATTGGCAAGGACGTGGTAGACGCCAACTCAACTGTACCGTGTTCATGCGTTCCCAAAATATGGTAAGCGTGTGGCCCTACGACTATTTAATCGGTACGAAACTGCAGGAATACGTGTCTGACCGGACCGGCTATGAAATAGGTGATTTTAGCGGCGTCGTCGCGTCAGCCCACATCTATGATCGAGATTGGGATTTCTGCCGCAAATTCCTCAACCGTCCTCTGGAATGGCTTGAATAAATTC</t>
  </si>
  <si>
    <t>AATG,ATTC,GCAC,ATGG,CGCC</t>
  </si>
  <si>
    <t>AATGGGCAGTTCACACCATCATCATCATCACTCGTCGGGTTTGGTACCGCGGGGCTCGCATATGGGTGAATACACGAACTTTACGCAGTGTTTCCGCGAGGCAATCTCTGATATCACTGGCTCCGGGATTGTTACCGAAAGCGCGTTTGGCAAAACTATTGAGTTACGCAACTGGGGCTACGTCATTAACCAAAATATCTGCAC,GCACCTATGACTTTGAGAAGCACTTTGAAGACTGGCCATTCGAGGTTCGTAAACCGAATCTGGAGTACGGCCGCGCTTTCGCCGATTGGATTCTGAGTGGAAGTCCCGTGATGCCGCAGATTTTGAAAGATCTGAACCCGGTCGCGGATCGCTTTGATGCAAATCGTTCAGACCTGTCCAGCTTTGAACTGCCATCTAATTTTAGCATGTTTTATGG,ATGGGCCTCGTATCAAACAGCAGTTGGATCTGGTGATTGACGAATTAATCGCGTTTCCGGACACACGCCGCGCCTGGATTCAGGTTCTTGATGGGATGAACGACAATAAACTGCTGCCGGCTCTGCGTAGCGATCTGAAGAACGTTGAATATCCGTGCACCATTGGTTTCCTATTCGATGCACCACTCGATTGGCAAGGACGTGGTAGACGCC,CGCCAACTCAACTGTACCGTGTTCATGCGTTCCCAAAATATGGTAAGCGTGTGGCCCTACGACTATTTAATCGGTACGAAACTGCAGGAATACGTGTCTGACCGGACCGGCTATGAAATAGGTGATTTTAGCGGCGTCGTCGCGTCAGCCCACATCTATGATCGAGATTGGGATTTCTGCCGCAAATTCCTCAACCGTCCTCTGGAATGGCTTGAATAAATTC</t>
  </si>
  <si>
    <t>taaagagagggcgtccaatcggtctccAATGGGCAGTTCACACCATCATCATCATCACTCGTCGGGTTTGGTACCGCGGGGCTCGCATATGGGTGAATACACGAACTTTACGCAGTGTTTCCGCGAGGCAATCTCTGATATCACTGGCTCCGGGATTGTTACCGAAAGCGCGTTTGGCAAAACTATTGAGTTACGCAACTGGGGCTACGTCATTAACCAAAATATCTGCACggagaccccggttgtacctatcgagtgGATACCAGTTGTAACAATGGCAGTTAATGCATCATGTGCATG,taaagagagggcgtccaatcggtctccGCACCTATGACTTTGAGAAGCACTTTGAAGACTGGCCATTCGAGGTTCGTAAACCGAATCTGGAGTACGGCCGCGCTTTCGCCGATTGGATTCTGAGTGGAAGTCCCGTGATGCCGCAGATTTTGAAAGATCTGAACCCGGTCGCGGATCGCTTTGATGCAAATCGTTCAGACCTGTCCAGCTTTGAACTGCCATCTAATTTTAGCATGTTTTATGGggagaccccggttgtacctatcgagtgGATACCAGTTGTAACAATGGCAGTTAATG,taaagagagggcgtccaatcggtctccATGGGCCTCGTATCAAACAGCAGTTGGATCTGGTGATTGACGAATTAATCGCGTTTCCGGACACACGCCGCGCCTGGATTCAGGTTCTTGATGGGATGAACGACAATAAACTGCTGCCGGCTCTGCGTAGCGATCTGAAGAACGTTGAATATCCGTGCACCATTGGTTTCCTATTCGATGCACCACTCGATTGGCAAGGACGTGGTAGACGCCggagaccccggttgtacctatcgagtgGATACCAGTTGTAACAATGGCAGTTAATGCATC,taaagagagggcgtccaatcggtctccCGCCAACTCAACTGTACCGTGTTCATGCGTTCCCAAAATATGGTAAGCGTGTGGCCCTACGACTATTTAATCGGTACGAAACTGCAGGAATACGTGTCTGACCGGACCGGCTATGAAATAGGTGATTTTAGCGGCGTCGTCGCGTCAGCCCACATCTATGATCGAGATTGGGATTTCTGCCGCAAATTCCTCAACCGTCCTCTGGAATGGCTTGAATAAATTCggagaccccggttgtacctatcgagtgGATACCAGTTGTAACAATGGCAG</t>
  </si>
  <si>
    <t>BBI90867.1_Tenacibaculum_phage_PTm5</t>
  </si>
  <si>
    <t>sequence_026</t>
  </si>
  <si>
    <t>MGSSHHHHHHSSGLVPRGSHMFNYRSFNDAYHGIKHYIKTRYEYEYDGRNGKVYEVIGLSYRVDTVCTFPLIKHNTSITREYCRDFYSKLFINAPSDTDIKWFKETYKDNVKTFLDNPKGLSDGFNTIYGNRISRQLPIVKRELLNEKGSRRAVIKILSETDNVLLGTDEVIEYPCIDSISLFVRDGKLNVHTHMRSNNMGTVAVLDMYLIGRLQSQLANELNLKTGVFSCSIASAHIFEKDL*</t>
  </si>
  <si>
    <t>AATGGGCTCTTCTCATCATCACCATCATCATTCCTCTGGCCTGGTTCCGCGTGGTTCGCACATGTTCAACTATCGCTCCTTTAATGATGCCTACCACGGGATCAAACATTACATTAAGACTCGTTACGAGTACGAGTATGATGGTCGCAACGGTAAAGTTTATGAAGTGATTGGTCTGTCGTACCGTGTTGACACAGTCTGTACCTTTCCACTGATTAAACACAACACGTCCATTACCCGTGAGTATTGTCGGGATTTCTATAGCAAACTGTTTATTAATGCCCCGTCAGATACGGATATCAAGTGGTTTAAAGAAACGTACAAGGACAACGTGAAAACTTTCCTGGACAATCCCAAAGGCCTTAGCGATGGATTTAACACCATCTATGGGAATCGCATAAGTCGTCAGTTGCCGATTGTGAAACGGGAACTGTTGAATGAAAAGGGATCACGCCGAGCGGTGATCAAAATTTTAAGCGAAACCGACAACGTCTTACTCGGCACGGACGAAGTGATTGAATATCCTTGCATTGACAGCATCTCGCTGTTTGTACGCGATGGCAAACTGAACGTCCACACCCACATGCGCTCCAACAATATGGGCACAGTTGCAGTACTTGATATGTATCTCATCGGTCGTCTGCAAAGTCAGTTAGCTAACGAACTAAATCTGAAAACCGGCGTGTTCAGCTGCAGCATCGCGAGTGCGCATATCTTCGAGAAAGATTTGTAAATTC</t>
  </si>
  <si>
    <t>C81</t>
  </si>
  <si>
    <t>TGTGGACCCTATCAAACGAGGGTCTCC</t>
  </si>
  <si>
    <t>AATG,ATTC,GTCT,CTTA,TCGC</t>
  </si>
  <si>
    <t>AATGGGCTCTTCTCATCATCACCATCATCATTCCTCTGGCCTGGTTCCGCGTGGTTCGCACATGTTCAACTATCGCTCCTTTAATGATGCCTACCACGGGATCAAACATTACATTAAGACTCGTTACGAGTACGAGTATGATGGTCGCAACGGTAAAGTTTATGAAGTGATTGGTCT,GTCTGTCGTACCGTGTTGACACAGTCTGTACCTTTCCACTGATTAAACACAACACGTCCATTACCCGTGAGTATTGTCGGGATTTCTATAGCAAACTGTTTATTAATGCCCCGTCAGATACGGATATCAAGTGGTTTAAAGAAACGTACAAGGACAACGTGAAAACTTTCCTGGACAATCCCAAAGGCCTTA,CTTAGCGATGGATTTAACACCATCTATGGGAATCGCATAAGTCGTCAGTTGCCGATTGTGAAACGGGAACTGTTGAATGAAAAGGGATCACGCCGAGCGGTGATCAAAATTTTAAGCGAAACCGACAACGTCTTACTCGGCACGGACGAAGTGATTGAATATCCTTGCATTGACAGCATCTCGC,TCGCTGTTTGTACGCGATGGCAAACTGAACGTCCACACCCACATGCGCTCCAACAATATGGGCACAGTTGCAGTACTTGATATGTATCTCATCGGTCGTCTGCAAAGTCAGTTAGCTAACGAACTAAATCTGAAAACCGGCGTGTTCAGCTGCAGCATCGCGAGTGCGCATATCTTCGAGAAAGATTTGTAAATTC</t>
  </si>
  <si>
    <t>tgtggaccctatcaaacgagggtctccAATGGGCTCTTCTCATCATCACCATCATCATTCCTCTGGCCTGGTTCCGCGTGGTTCGCACATGTTCAACTATCGCTCCTTTAATGATGCCTACCACGGGATCAAACATTACATTAAGACTCGTTACGAGTACGAGTATGATGGTCGCAACGGTAAAGTTTATGAAGTGATTGGTCTggagaccccccactgttagattgagctGATACCAGTTGTAACAATGGCAGTTAATGCATCATGTGCATGGAGTTACGGTGAGCGCACAGAGCCAGC,tgtggaccctatcaaacgagggtctccGTCTGTCGTACCGTGTTGACACAGTCTGTACCTTTCCACTGATTAAACACAACACGTCCATTACCCGTGAGTATTGTCGGGATTTCTATAGCAAACTGTTTATTAATGCCCCGTCAGATACGGATATCAAGTGGTTTAAAGAAACGTACAAGGACAACGTGAAAACTTTCCTGGACAATCCCAAAGGCCTTAggagaccccccactgttagattgagctGATACCAGTTGTAACAATGGCAGTTAATGCATCATGTGCATGGAGTTACGGTGA,tgtggaccctatcaaacgagggtctccCTTAGCGATGGATTTAACACCATCTATGGGAATCGCATAAGTCGTCAGTTGCCGATTGTGAAACGGGAACTGTTGAATGAAAAGGGATCACGCCGAGCGGTGATCAAAATTTTAAGCGAAACCGACAACGTCTTACTCGGCACGGACGAAGTGATTGAATATCCTTGCATTGACAGCATCTCGCggagaccccccactgttagattgagctGATACCAGTTGTAACAATGGCAGTTAATGCATCATGTGCATGGAGTTACGGTGAGCGCACAG,tgtggaccctatcaaacgagggtctccTCGCTGTTTGTACGCGATGGCAAACTGAACGTCCACACCCACATGCGCTCCAACAATATGGGCACAGTTGCAGTACTTGATATGTATCTCATCGGTCGTCTGCAAAGTCAGTTAGCTAACGAACTAAATCTGAAAACCGGCGTGTTCAGCTGCAGCATCGCGAGTGCGCATATCTTCGAGAAAGATTTGTAAATTCggagaccccccactgttagattgagctGATACCAGTTGTAACAATGGCAGTTAATGCATCATGTGCATGGAGTTACG</t>
  </si>
  <si>
    <t>IMGVR_UViG_3300028588_000014|3300028588|Ga0265780_10000024~290</t>
  </si>
  <si>
    <t>sequence_027</t>
  </si>
  <si>
    <t>MGSSHHHHHHSSGLVPRGSHMTLSPDQMKETALPRKLFVGNSYETIYTDILRELKDTPEFTPVTRGIGCREITNLSIELTDPRNRFVWNKARDVNYEFAMKFFLWMLNGDTDFSYVAGSNANAQNFADKKDDKAMPANFSTAYGPRIQKQLPYILEELKRDKESRRAVIHILNEGDLDMLGTNTKEEYPCTDSLTFMIRDNKLHMYTHMRSNNMVLTICYDMFNFTMFHEYVLRALQVAYPDLELGTYYHNIVSAHYFDREQALVDAVLASTEVGMSQKKPKVLTVDVGDTKPSAVKAAIEKIVDAVRPTGTNSAGPQ*</t>
  </si>
  <si>
    <t>AATGGGCAGCTCGCATCACCATCATCACCATTCATCAGGACTCGTACCCCGCGGTTCCCATATGACTCTTTCCCCGGATCAAATGAAAGAAACCGCATTACCGCGCAAGCTGTTTGTGGGCAACAGCTATGAAACGATTTATACTGACATTCTGCGAGAGCTGAAAGACACACCGGAATTCACTCCAGTTACCCGCGGCATCGGGTGTCGTGAAATCACCAATCTGTCTATCGAATTGACAGATCCTCGCAATAGATTCGTGTGGAACAAAGCCCGCGATGTTAACTATGAATTCGCGATGAAATTCTTTCTGTGGATGCTGAATGGTGATACCGACTTCTCGTACGTCGCAGGGAGTAATGCGAATGCCCAGAACTTTGCCGATAAGAAAGACGATAAAGCTATGCCAGCCAACTTCTCCACGGCGTATGGTCCCCGGATTCAGAAACAGCTGCCGTACATCTTGGAAGAGCTGAAACGTGACAAAGAAAGCCGGCGTGCAGTGATCCATATCTTAAACGAAGGCGATTTAGACATGCTGGGCACGAACACCAAAGAGGAGTATCCATGCACCGACAGCCTCACCTTTATGATTCGTGATAACAAACTGCACATGTATACCCACATGCGCTCTAACAACATGGTCCTGACCATTTGCTACGACATGTTTAATTTTACGATGTTTCACGAGTATGTCCTGCGTGCCCTACAGGTTGCTTACCCGGATTTGGAACTGGGCACCTACTACCACAATATAGTCAGTGCGCATTATTTTGATCGCGAACAGGCCCTTGTGGATGCAGTACTTGCGTCGACGGAAGTGGGCATGTCTCAAAAGAAACCGAAGGTGCTCACTGTGGATGTGGGTGATACCAAACCGAGCGCTGTTAAAGCGGCGATTGAGAAGATTGTTGATGCGGTACGTCCTACGGGAACAAATAGTGCAGGTCCGCAATAAATTC</t>
  </si>
  <si>
    <t>C57</t>
  </si>
  <si>
    <t>TAAGGGACGATGCTTAACCCGGTCTCC</t>
  </si>
  <si>
    <t>C77</t>
  </si>
  <si>
    <t>TCACATAGAAGGACATGGCGGGTCTCC</t>
  </si>
  <si>
    <t>AATG,ATTC,CTCC,AACT,CCAT,TCAG</t>
  </si>
  <si>
    <t>AATGGGCAGCTCGCATCACCATCATCACCATTCATCAGGACTCGTACCCCGCGGTTCCCATATGACTCTTTCCCCGGATCAAATGAAAGAAACCGCATTACCGCGCAAGCTGTTTGTGGGCAACAGCTATGAAACGATTTATACTGACATTCTGCGAGAGCTGAAAGACACACCGGAATTCACTCC,CTCCAGTTACCCGCGGCATCGGGTGTCGTGAAATCACCAATCTGTCTATCGAATTGACAGATCCTCGCAATAGATTCGTGTGGAACAAAGCCCGCGATGTTAACTATGAATTCGCGATGAAATTCTTTCTGTGGATGCTGAATGGTGATACCGACTTCTCGTACGTCGCAGGGAGTAATGCGAATGCCCAGAACT,AACTTTGCCGATAAGAAAGACGATAAAGCTATGCCAGCCAACTTCTCCACGGCGTATGGTCCCCGGATTCAGAAACAGCTGCCGTACATCTTGGAAGAGCTGAAACGTGACAAAGAAAGCCGGCGTGCAGTGATCCATATCTTAAACGAAGGCGATTTAGACATGCTGGGCACGAACACCAAAGAGGAGTATCCAT,CCATGCACCGACAGCCTCACCTTTATGATTCGTGATAACAAACTGCACATGTATACCCACATGCGCTCTAACAACATGGTCCTGACCATTTGCTACGACATGTTTAATTTTACGATGTTTCACGAGTATGTCCTGCGTGCCCTACAGGTTGCTTACCCGGATTTGGAACTGGGCACCTACTACCACAATATAGTCAG,TCAGTGCGCATTATTTTGATCGCGAACAGGCCCTTGTGGATGCAGTACTTGCGTCGACGGAAGTGGGCATGTCTCAAAAGAAACCGAAGGTGCTCACTGTGGATGTGGGTGATACCAAACCGAGCGCTGTTAAAGCGGCGATTGAGAAGATTGTTGATGCGGTACGTCCTACGGGAACAAATAGTGCAGGTCCGCAATAAATTC</t>
  </si>
  <si>
    <t>taagggacgatgcttaacccggtctccAATGGGCAGCTCGCATCACCATCATCACCATTCATCAGGACTCGTACCCCGCGGTTCCCATATGACTCTTTCCCCGGATCAAATGAAAGAAACCGCATTACCGCGCAAGCTGTTTGTGGGCAACAGCTATGAAACGATTTATACTGACATTCTGCGAGAGCTGAAAGACACACCGGAATTCACTCCggagacccgccatgtccttctatgtgaGATACCAGTTGTAACAATGGCAGTTAATGCATCATGTGCATGGAGTTACGGTGAGCGCAC,taagggacgatgcttaacccggtctccCTCCAGTTACCCGCGGCATCGGGTGTCGTGAAATCACCAATCTGTCTATCGAATTGACAGATCCTCGCAATAGATTCGTGTGGAACAAAGCCCGCGATGTTAACTATGAATTCGCGATGAAATTCTTTCTGTGGATGCTGAATGGTGATACCGACTTCTCGTACGTCGCAGGGAGTAATGCGAATGCCCAGAACTggagacccgccatgtccttctatgtgaGATACCAGTTGTAACAATGGCAGTTAATGCATCATGTGCATGGAGTTACGG,taagggacgatgcttaacccggtctccAACTTTGCCGATAAGAAAGACGATAAAGCTATGCCAGCCAACTTCTCCACGGCGTATGGTCCCCGGATTCAGAAACAGCTGCCGTACATCTTGGAAGAGCTGAAACGTGACAAAGAAAGCCGGCGTGCAGTGATCCATATCTTAAACGAAGGCGATTTAGACATGCTGGGCACGAACACCAAAGAGGAGTATCCATggagacccgccatgtccttctatgtgaGATACCAGTTGTAACAATGGCAGTTAATGCATCATGTGCATGGAGTTACG,taagggacgatgcttaacccggtctccCCATGCACCGACAGCCTCACCTTTATGATTCGTGATAACAAACTGCACATGTATACCCACATGCGCTCTAACAACATGGTCCTGACCATTTGCTACGACATGTTTAATTTTACGATGTTTCACGAGTATGTCCTGCGTGCCCTACAGGTTGCTTACCCGGATTTGGAACTGGGCACCTACTACCACAATATAGTCAGggagacccgccatgtccttctatgtgaGATACCAGTTGTAACAATGGCAGTTAATGCATCATGTGCATGGAGTTAC,taagggacgatgcttaacccggtctccTCAGTGCGCATTATTTTGATCGCGAACAGGCCCTTGTGGATGCAGTACTTGCGTCGACGGAAGTGGGCATGTCTCAAAAGAAACCGAAGGTGCTCACTGTGGATGTGGGTGATACCAAACCGAGCGCTGTTAAAGCGGCGATTGAGAAGATTGTTGATGCGGTACGTCCTACGGGAACAAATAGTGCAGGTCCGCAATAAATTCggagacccgccatgtccttctatgtgaGATACCAGTTGTAACAATGGCAGTTAATGCATCATGTGCATG</t>
  </si>
  <si>
    <t>YP_008408862.1_Mycobacterium_phage_Papyrus</t>
  </si>
  <si>
    <t>sequence_028</t>
  </si>
  <si>
    <t>MGSSHHHHHHSSGLVPRGSHMSDADTLISTTLTHVMNQGMYIATEKDSSWELCDYQTVPMTDIRSRIFTNPNRPLNIVTAVARFTWLMAGNNRVEDIAFYEPKVRNFSDDKLTVPGSDYGLRIFQPRPGLNQIEGVVERLRHSPYSRQAAAVVWQPEDAVRQSGDIPCTFGMFFRLRPCLGEHAYALHMTTVMRSNNAFRILPFNVFEFTMLHELVAAELGVGLGSYKVWAASMHAYDNPRETPATRAIADGEVSESITMAPMPQQENSPLGTDPLVCARHLAILEASLRHACDEDEYGSIVLEAFNVLPNYWLDLFGVLAAWGAAKRNWGPQYSMISNSDIRDLTAAVCQKV*</t>
  </si>
  <si>
    <t>AATGGGCTCATCTCATCACCATCACCATCATAGTTCCGGCTTGGTGCCGCGTGGCAGCCACATGTCCGATGCAGATACGCTGATAAGCACCACCCTGACCCATGTGATGAACCAGGGCATGTACATTGCGACCGAAAAGGACTCGAGCTGGGAGCTGTGCGATTACCAGACCGTACCGATGACCGACATCCGCTCGCGTATCTTCACCAACCCAAACCGCCCGTTGAATATCGTCACTGCGGTGGCCCGCTTTACTTGGCTCATGGCGGGCAACAATAGGGTTGAAGATATTGCGTTCTATGAACCGAAAGTCCGCAATTTCTCGGATGACAAACTGACGGTACCTGGGTCCGATTACGGATTACGCATCTTTCAGCCGCGCCCGGGTCTTAATCAAATCGAGGGCGTGGTTGAGCGACTACGTCATAGTCCGTATTCACGTCAAGCCGCGGCAGTTGTGTGGCAACCTGAGGATGCCGTACGGCAGTCTGGAGATATTCCATGTACATTTGGGATGTTCTTTCGGCTGCGTCCATGTCTGGGCGAGCATGCGTATGCTCTGCATATGACCACGGTCATGCGTTCTAACAACGCCTTTCGTATTCTGCCGTTTAACGTCTTTGAATTCACGATGCTGCACGAGTTAGTTGCGGCCGAACTGGGTGTCGGCCTGGGTTCCTATAAAGTATGGGCAGCAAGCATGCACGCCTATGACAATCCGCGCGAAACACCCGCGACTAGAGCGATTGCCGATGGGGAAGTGTCGGAATCTATTACCATGGCACCCATGCCGCAGCAAGAAAATAGCCCGCTTGGCACAGACCCTCTGGTTTGCGCTCGCCATCTCGCTATTTTAGAAGCGTCACTTCGTCACGCCTGCGATGAAGATGAATACGGTAGCATCGTCCTGGAAGCGTTCAACGTTTTACCAAATTATTGGTTGGACTTGTTTGGTGTGCTCGCAGCCTGGGGTGCAGCTAAACGCAATTGGGGTCCCCAGTACAGTATGATTAGTAACAGCGACATCCGTGATCTGACGGCGGCTGTGTGTCAGAAAGTGTAAATTC</t>
  </si>
  <si>
    <t>C48</t>
  </si>
  <si>
    <t>AGTTGTAATATCACCCGCGCGGTCTCC</t>
  </si>
  <si>
    <t>AATG,ATTC,TTCA,ACTA,CTGC,CGCT</t>
  </si>
  <si>
    <t>AATGGGCTCATCTCATCACCATCACCATCATAGTTCCGGCTTGGTGCCGCGTGGCAGCCACATGTCCGATGCAGATACGCTGATAAGCACCACCCTGACCCATGTGATGAACCAGGGCATGTACATTGCGACCGAAAAGGACTCGAGCTGGGAGCTGTGCGATTACCAGACCGTACCGATGACCGACATCCGCTCGCGTATCTTCA,TTCACCAACCCAAACCGCCCGTTGAATATCGTCACTGCGGTGGCCCGCTTTACTTGGCTCATGGCGGGCAACAATAGGGTTGAAGATATTGCGTTCTATGAACCGAAAGTCCGCAATTTCTCGGATGACAAACTGACGGTACCTGGGTCCGATTACGGATTACGCATCTTTCAGCCGCGCCCGGGTCTTAATCAAATCGAGGGCGTGGTTGAGCGACTA,ACTACGTCATAGTCCGTATTCACGTCAAGCCGCGGCAGTTGTGTGGCAACCTGAGGATGCCGTACGGCAGTCTGGAGATATTCCATGTACATTTGGGATGTTCTTTCGGCTGCGTCCATGTCTGGGCGAGCATGCGTATGCTCTGCATATGACCACGGTCATGCGTTCTAACAACGCCTTTCGTATTCTGCCGTTTAACGTCTTTGAATTCACGATGCTGC,CTGCACGAGTTAGTTGCGGCCGAACTGGGTGTCGGCCTGGGTTCCTATAAAGTATGGGCAGCAAGCATGCACGCCTATGACAATCCGCGCGAAACACCCGCGACTAGAGCGATTGCCGATGGGGAAGTGTCGGAATCTATTACCATGGCACCCATGCCGCAGCAAGAAAATAGCCCGCTTGGCACAGACCCTCTGGTTTGCGCTCGCCATCTCGCT,CGCTATTTTAGAAGCGTCACTTCGTCACGCCTGCGATGAAGATGAATACGGTAGCATCGTCCTGGAAGCGTTCAACGTTTTACCAAATTATTGGTTGGACTTGTTTGGTGTGCTCGCAGCCTGGGGTGCAGCTAAACGCAATTGGGGTCCCCAGTACAGTATGATTAGTAACAGCGACATCCGTGATCTGACGGCGGCTGTGTGTCAGAAAGTGTAAATTC</t>
  </si>
  <si>
    <t>tcgagacaagaacgattcccggtctccAATGGGCTCATCTCATCACCATCACCATCATAGTTCCGGCTTGGTGCCGCGTGGCAGCCACATGTCCGATGCAGATACGCTGATAAGCACCACCCTGACCCATGTGATGAACCAGGGCATGTACATTGCGACCGAAAAGGACTCGAGCTGGGAGCTGTGCGATTACCAGACCGTACCGATGACCGACATCCGCTCGCGTATCTTCAggagaccgcgcgggtgatattacaactGATACCAGTTGTAACAATGGCAGTTAATGCATCATGTGCA,tcgagacaagaacgattcccggtctccTTCACCAACCCAAACCGCCCGTTGAATATCGTCACTGCGGTGGCCCGCTTTACTTGGCTCATGGCGGGCAACAATAGGGTTGAAGATATTGCGTTCTATGAACCGAAAGTCCGCAATTTCTCGGATGACAAACTGACGGTACCTGGGTCCGATTACGGATTACGCATCTTTCAGCCGCGCCCGGGTCTTAATCAAATCGAGGGCGTGGTTGAGCGACTAggagaccgcgcgggtgatattacaactGATACCAGTTGTAACAATGGCAGTTAA,tcgagacaagaacgattcccggtctccACTACGTCATAGTCCGTATTCACGTCAAGCCGCGGCAGTTGTGTGGCAACCTGAGGATGCCGTACGGCAGTCTGGAGATATTCCATGTACATTTGGGATGTTCTTTCGGCTGCGTCCATGTCTGGGCGAGCATGCGTATGCTCTGCATATGACCACGGTCATGCGTTCTAACAACGCCTTTCGTATTCTGCCGTTTAACGTCTTTGAATTCACGATGCTGCggagaccgcgcgggtgatattacaactGATACCAGTTGTAACAATGGCAGTT,tcgagacaagaacgattcccggtctccCTGCACGAGTTAGTTGCGGCCGAACTGGGTGTCGGCCTGGGTTCCTATAAAGTATGGGCAGCAAGCATGCACGCCTATGACAATCCGCGCGAAACACCCGCGACTAGAGCGATTGCCGATGGGGAAGTGTCGGAATCTATTACCATGGCACCCATGCCGCAGCAAGAAAATAGCCCGCTTGGCACAGACCCTCTGGTTTGCGCTCGCCATCTCGCTggagaccgcgcgggtgatattacaactGATACCAGTTGTAACAATGGCAGTTAATGC,tcgagacaagaacgattcccggtctccCGCTATTTTAGAAGCGTCACTTCGTCACGCCTGCGATGAAGATGAATACGGTAGCATCGTCCTGGAAGCGTTCAACGTTTTACCAAATTATTGGTTGGACTTGTTTGGTGTGCTCGCAGCCTGGGGTGCAGCTAAACGCAATTGGGGTCCCCAGTACAGTATGATTAGTAACAGCGACATCCGTGATCTGACGGCGGCTGTGTGTCAGAAAGTGTAAATTCggagaccgcgcgggtgatattacaactGATACCAGTTGTAACAATGGCAGTT</t>
  </si>
  <si>
    <t>QCG78181.1_Mycobacterium_phage_Candle</t>
  </si>
  <si>
    <t>sequence_029</t>
  </si>
  <si>
    <t>MGSSHHHHHHSSGLVPRGSHMSDADTLISTTLTHVMNQGMYIATEKDSSWELCDYQTIPMTDIRSRIFTNPNRPLNIVTAVARFTWLMAGNNRVEDIAFYEPKVRNFSDDKLTVPGSDYGLRIFQPRPGLNQIEGVVERLRHSPYSRQAAAVVWQPEDAVRQSGDIPCTFGMFFRLRPCPDGEHALHMTTVMRSNNAFRILPFNVFEFTMLHELVAAELGVGLGSYKVWAASMHAYDNPRETPATRAIADGEVSESITMDPMPQQENSPLGTDPLVCARHLAILEASLRHACDEDEYGSIVLEAFNVLPNYWLDLFGVLAAWGAAKRNWGPQYSMISNSELRDLTAAVCQKV*</t>
  </si>
  <si>
    <t>AATGGGTTCTAGCCATCACCATCACCACCATAGTTCGGGCCTGGTGCCACGTGGCTCTCATATGTCAGATGCAGACACCCTCATCTCCACCACGTTAACGCATGTCATGAACCAAGGGATGTATATCGCGACGGAAAAGGATAGCAGTTGGGAACTCTGCGACTATCAGACCATCCCGATGACCGATATTCGCTCGCGTATCTTCACAAACCCGAATCGTCCGCTGAACATTGTAACCGCCGTCGCCCGCTTTACTTGGCTGATGGCGGGTAATAACCGTGTGGAAGATATTGCCTTTTATGAACCCAAAGTGCGGAATTTTAGCGATGACAAACTTACCGTACCCGGCAGTGATTATGGCTTACGCATCTTCCAGCCGCGCCCTGGCTTGAACCAGATCGAAGGAGTCGTAGAACGTCTGAGACATAGCCCATACTCTCGACAAGCCGCTGCAGTTGTTTGGCAACCGGAAGATGCGGTGCGTCAGAGCGGGGACATTCCGTGTACGTTTGGGATGTTCTTCCGCTTGCGTCCTTGTCCAGATGGCGAACACGCGTTACACATGACCACCGTGATGCGCAGCAATAATGCGTTTCGTATTCTGCCGTTTAACGTGTTCGAATTTACAATGCTGCATGAGTTAGTTGCAGCCGAGCTCGGCGTAGGCCTGGGTAGTTATAAAGTGTGGGCAGCATCGATGCACGCTTACGATAACCCGAGGGAAACTCCGGCAACTCGTGCGATTGCTGATGGTGAGGTTTCAGAGTCAATAACAATGGATCCTATGCCACAACAGGAAAATTCCCCGCTAGGTACCGATCCGCTGGTTTGTGCGCGCCATCTGGCGATTCTTGAAGCATCGTTGCGGCATGCGTGCGACGAGGACGAGTACGGCTCCATTGTGCTGGAAGCCTTTAACGTGCTGCCCAATTACTGGTTGGATCTGTTCGGAGTTCTTGCGGCGTGGGGTGCTGCTAAACGCAATTGGGGTCCGCAGTATAGCATGATATCTAACTCCGAACTGCGCGACCTGACGGCCGCCGTCTGCCAGAAAGTCTAAATTC</t>
  </si>
  <si>
    <t>C24</t>
  </si>
  <si>
    <t>TAAGGATTCATCAGGTGCGCGGTCTCC</t>
  </si>
  <si>
    <t>C40</t>
  </si>
  <si>
    <t>ACTGGACCCAATAAAAGGCCGGTCTCC</t>
  </si>
  <si>
    <t>AATG,ATTC,TTCA,GTCT,GCTG,CTGG</t>
  </si>
  <si>
    <t>AATGGGTTCTAGCCATCACCATCACCACCATAGTTCGGGCCTGGTGCCACGTGGCTCTCATATGTCAGATGCAGACACCCTCATCTCCACCACGTTAACGCATGTCATGAACCAAGGGATGTATATCGCGACGGAAAAGGATAGCAGTTGGGAACTCTGCGACTATCAGACCATCCCGATGACCGATATTCGCTCGCGTATCTTCA,TTCACAAACCCGAATCGTCCGCTGAACATTGTAACCGCCGTCGCCCGCTTTACTTGGCTGATGGCGGGTAATAACCGTGTGGAAGATATTGCCTTTTATGAACCCAAAGTGCGGAATTTTAGCGATGACAAACTTACCGTACCCGGCAGTGATTATGGCTTACGCATCTTCCAGCCGCGCCCTGGCTTGAACCAGATCGAAGGAGTCGTAGAACGTCT,GTCTGAGACATAGCCCATACTCTCGACAAGCCGCTGCAGTTGTTTGGCAACCGGAAGATGCGGTGCGTCAGAGCGGGGACATTCCGTGTACGTTTGGGATGTTCTTCCGCTTGCGTCCTTGTCCAGATGGCGAACACGCGTTACACATGACCACCGTGATGCGCAGCAATAATGCGTTTCGTATTCTGCCGTTTAACGTGTTCGAATTTACAATGCTG,GCTGCATGAGTTAGTTGCAGCCGAGCTCGGCGTAGGCCTGGGTAGTTATAAAGTGTGGGCAGCATCGATGCACGCTTACGATAACCCGAGGGAAACTCCGGCAACTCGTGCGATTGCTGATGGTGAGGTTTCAGAGTCAATAACAATGGATCCTATGCCACAACAGGAAAATTCCCCGCTAGGTACCGATCCGCTGGTTTGTGCGCGCCATCTGG,CTGGCGATTCTTGAAGCATCGTTGCGGCATGCGTGCGACGAGGACGAGTACGGCTCCATTGTGCTGGAAGCCTTTAACGTGCTGCCCAATTACTGGTTGGATCTGTTCGGAGTTCTTGCGGCGTGGGGTGCTGCTAAACGCAATTGGGGTCCGCAGTATAGCATGATATCTAACTCCGAACTGCGCGACCTGACGGCCGCCGTCTGCCAGAAAGTCTAAATTC</t>
  </si>
  <si>
    <t>taaggattcatcaggtgcgcggtctccAATGGGTTCTAGCCATCACCATCACCACCATAGTTCGGGCCTGGTGCCACGTGGCTCTCATATGTCAGATGCAGACACCCTCATCTCCACCACGTTAACGCATGTCATGAACCAAGGGATGTATATCGCGACGGAAAAGGATAGCAGTTGGGAACTCTGCGACTATCAGACCATCCCGATGACCGATATTCGCTCGCGTATCTTCAggagaccggccttttattgggtccagtGATACCAGTTGTAACAATGGCAGTTAATGCATCATGTGCA,taaggattcatcaggtgcgcggtctccTTCACAAACCCGAATCGTCCGCTGAACATTGTAACCGCCGTCGCCCGCTTTACTTGGCTGATGGCGGGTAATAACCGTGTGGAAGATATTGCCTTTTATGAACCCAAAGTGCGGAATTTTAGCGATGACAAACTTACCGTACCCGGCAGTGATTATGGCTTACGCATCTTCCAGCCGCGCCCTGGCTTGAACCAGATCGAAGGAGTCGTAGAACGTCTggagaccggccttttattgggtccagtGATACCAGTTGTAACAATGGCAGTTAAT,taaggattcatcaggtgcgcggtctccGTCTGAGACATAGCCCATACTCTCGACAAGCCGCTGCAGTTGTTTGGCAACCGGAAGATGCGGTGCGTCAGAGCGGGGACATTCCGTGTACGTTTGGGATGTTCTTCCGCTTGCGTCCTTGTCCAGATGGCGAACACGCGTTACACATGACCACCGTGATGCGCAGCAATAATGCGTTTCGTATTCTGCCGTTTAACGTGTTCGAATTTACAATGCTGggagaccggccttttattgggtccagtGATACCAGTTGTAACAATGGCAGTTAAT,taaggattcatcaggtgcgcggtctccGCTGCATGAGTTAGTTGCAGCCGAGCTCGGCGTAGGCCTGGGTAGTTATAAAGTGTGGGCAGCATCGATGCACGCTTACGATAACCCGAGGGAAACTCCGGCAACTCGTGCGATTGCTGATGGTGAGGTTTCAGAGTCAATAACAATGGATCCTATGCCACAACAGGAAAATTCCCCGCTAGGTACCGATCCGCTGGTTTGTGCGCGCCATCTGGggagaccggccttttattgggtccagtGATACCAGTTGTAACAATGGCAGTTAATGCA,taaggattcatcaggtgcgcggtctccCTGGCGATTCTTGAAGCATCGTTGCGGCATGCGTGCGACGAGGACGAGTACGGCTCCATTGTGCTGGAAGCCTTTAACGTGCTGCCCAATTACTGGTTGGATCTGTTCGGAGTTCTTGCGGCGTGGGGTGCTGCTAAACGCAATTGGGGTCCGCAGTATAGCATGATATCTAACTCCGAACTGCGCGACCTGACGGCCGCCGTCTGCCAGAAAGTCTAAATTCggagaccggccttttattgggtccagtGATACCAGTTGTAACAATGGCAG</t>
  </si>
  <si>
    <t>AMB17290.1_Mycobacterium_phage_Weiss13</t>
  </si>
  <si>
    <t>sequence_030</t>
  </si>
  <si>
    <t>MGSSHHHHHHSSGLVPRGSHMSDADTLISTTLTHVMNQGMYIATEKDSSWELCDYQTVPMTDIRSRIFTNPNRPLNIVTAVARFTWLVAGNNRVEDIAFYEPKVRNFSDDKLTVPGSDYGLRIFQPRPGLNQIEGVVERLRHSPYSRQAAAVVWQPEDAVRQSGDIPCTFGMFFRLRPCLGEHAYALHMTTVMRSNNAFRILPFNIFEFTMLHELVAAELGAGLGSYKVWAASMHAYDNPRETPATRAIADGEVFKSIRMDPMPQRDGSPLGTDPLVCARHLAILEASLRHACDEDEYGSIVLEAFNVLPNYWLDLFGVLAAWGAAKRNWGPQYSMISNSDIRDLTAAVCQKV*</t>
  </si>
  <si>
    <t>AATGGGGTCGTCGCATCATCACCATCATCATTCCTCGGGCTTAGTGCCTCGGGGTTCCCATATGTCAGATGCTGATACTCTGATCTCCACCACCCTGACGCATGTGATGAACCAGGGCATGTATATCGCGACAGAAAAGGACAGCTCCTGGGAACTTTGCGACTATCAGACCGTACCGATGACGGATATTCGTAGTCGTATCTTCACGAATCCGAATCGTCCACTGAATATTGTTACAGCGGTTGCGCGATTTACTTGGTTAGTGGCTGGGAACAACCGTGTCGAGGATATTGCCTTCTATGAACCGAAAGTGCGCAACTTTAGCGATGACAAATTGACCGTCCCGGGCAGTGACTACGGTCTGCGAATTTTCCAACCGCGTCCGGGTCTTAACCAGATAGAGGGCGTTGTTGAAAGGCTCCGCCACTCTCCGTACTCTCGCCAAGCAGCAGCTGTAGTCTGGCAACCTGAAGATGCGGTCCGTCAGTCGGGCGACATCCCGTGCACCTTCGGCATGTTCTTTAGACTTCGCCCCTGTCTGGGTGAACACGCGTATGCCCTGCACATGACAACTGTGATGCGCAGCAATAATGCGTTTCGGATCCTGCCGTTTAACATTTTCGAGTTTACCATGCTGCATGAACTGGTTGCCGCCGAACTGGGTGCGGGGCTAGGAAGTTACAAAGTTTGGGCGGCAAGTATGCATGCCTATGACAACCCACGCGAAACCCCTGCGACGCGCGCGATTGCTGATGGTGAGGTGTTTAAGAGCATCCGCATGGATCCCATGCCTCAGCGCGATGGTTCACCGCTGGGAACGGATCCACTGGTCTGTGCACGCCACTTGGCCATTCTCGAAGCATCACTGCGTCACGCGTGTGATGAGGATGAATACGGCAGCATTGTGTTGGAAGCCTTTAACGTACTCCCGAACTATTGGCTGGACTTATTTGGCGTATTGGCAGCGTGGGGCGCCGCCAAACGTAATTGGGGTCCACAGTACTCTATGATCAGCAATAGCGACATTCGTGATTTAACCGCAGCTGTGTGCCAGAAAGTGTAAATTC</t>
  </si>
  <si>
    <t>C72</t>
  </si>
  <si>
    <t>GACCATGCAAGGAGAGGTACGGTCTCC</t>
  </si>
  <si>
    <t>AATG,ATTC,TTCA,GCTC,ACCA,TTGG</t>
  </si>
  <si>
    <t>AATGGGGTCGTCGCATCATCACCATCATCATTCCTCGGGCTTAGTGCCTCGGGGTTCCCATATGTCAGATGCTGATACTCTGATCTCCACCACCCTGACGCATGTGATGAACCAGGGCATGTATATCGCGACAGAAAAGGACAGCTCCTGGGAACTTTGCGACTATCAGACCGTACCGATGACGGATATTCGTAGTCGTATCTTCA,TTCACGAATCCGAATCGTCCACTGAATATTGTTACAGCGGTTGCGCGATTTACTTGGTTAGTGGCTGGGAACAACCGTGTCGAGGATATTGCCTTCTATGAACCGAAAGTGCGCAACTTTAGCGATGACAAATTGACCGTCCCGGGCAGTGACTACGGTCTGCGAATTTTCCAACCGCGTCCGGGTCTTAACCAGATAGAGGGCGTTGTTGAAAGGCTC,GCTCCGCCACTCTCCGTACTCTCGCCAAGCAGCAGCTGTAGTCTGGCAACCTGAAGATGCGGTCCGTCAGTCGGGCGACATCCCGTGCACCTTCGGCATGTTCTTTAGACTTCGCCCCTGTCTGGGTGAACACGCGTATGCCCTGCACATGACAACTGTGATGCGCAGCAATAATGCGTTTCGGATCCTGCCGTTTAACATTTTCGAGTTTACCA,ACCATGCTGCATGAACTGGTTGCCGCCGAACTGGGTGCGGGGCTAGGAAGTTACAAAGTTTGGGCGGCAAGTATGCATGCCTATGACAACCCACGCGAAACCCCTGCGACGCGCGCGATTGCTGATGGTGAGGTGTTTAAGAGCATCCGCATGGATCCCATGCCTCAGCGCGATGGTTCACCGCTGGGAACGGATCCACTGGTCTGTGCACGCCACTTGG,TTGGCCATTCTCGAAGCATCACTGCGTCACGCGTGTGATGAGGATGAATACGGCAGCATTGTGTTGGAAGCCTTTAACGTACTCCCGAACTATTGGCTGGACTTATTTGGCGTATTGGCAGCGTGGGGCGCCGCCAAACGTAATTGGGGTCCACAGTACTCTATGATCAGCAATAGCGACATTCGTGATTTAACCGCAGCTGTGTGCCAGAAAGTGTAAATTC</t>
  </si>
  <si>
    <t>taaggattcatcaggtgcgcggtctccAATGGGGTCGTCGCATCATCACCATCATCATTCCTCGGGCTTAGTGCCTCGGGGTTCCCATATGTCAGATGCTGATACTCTGATCTCCACCACCCTGACGCATGTGATGAACCAGGGCATGTATATCGCGACAGAAAAGGACAGCTCCTGGGAACTTTGCGACTATCAGACCGTACCGATGACGGATATTCGTAGTCGTATCTTCAggagaccgtacctctccttgcatggtcGATACCAGTTGTAACAATGGCAGTTAATGCATCATGTGCA,taaggattcatcaggtgcgcggtctccTTCACGAATCCGAATCGTCCACTGAATATTGTTACAGCGGTTGCGCGATTTACTTGGTTAGTGGCTGGGAACAACCGTGTCGAGGATATTGCCTTCTATGAACCGAAAGTGCGCAACTTTAGCGATGACAAATTGACCGTCCCGGGCAGTGACTACGGTCTGCGAATTTTCCAACCGCGTCCGGGTCTTAACCAGATAGAGGGCGTTGTTGAAAGGCTCggagaccgtacctctccttgcatggtcGATACCAGTTGTAACAATGGCAGTTAA,taaggattcatcaggtgcgcggtctccGCTCCGCCACTCTCCGTACTCTCGCCAAGCAGCAGCTGTAGTCTGGCAACCTGAAGATGCGGTCCGTCAGTCGGGCGACATCCCGTGCACCTTCGGCATGTTCTTTAGACTTCGCCCCTGTCTGGGTGAACACGCGTATGCCCTGCACATGACAACTGTGATGCGCAGCAATAATGCGTTTCGGATCCTGCCGTTTAACATTTTCGAGTTTACCAggagaccgtacctctccttgcatggtcGATACCAGTTGTAACAATGGCAGTTAATGCA,taaggattcatcaggtgcgcggtctccACCATGCTGCATGAACTGGTTGCCGCCGAACTGGGTGCGGGGCTAGGAAGTTACAAAGTTTGGGCGGCAAGTATGCATGCCTATGACAACCCACGCGAAACCCCTGCGACGCGCGCGATTGCTGATGGTGAGGTGTTTAAGAGCATCCGCATGGATCCCATGCCTCAGCGCGATGGTTCACCGCTGGGAACGGATCCACTGGTCTGTGCACGCCACTTGGggagaccgtacctctccttgcatggtcGATACCAGTTGTAACAATGGCAGTTA,taaggattcatcaggtgcgcggtctccTTGGCCATTCTCGAAGCATCACTGCGTCACGCGTGTGATGAGGATGAATACGGCAGCATTGTGTTGGAAGCCTTTAACGTACTCCCGAACTATTGGCTGGACTTATTTGGCGTATTGGCAGCGTGGGGCGCCGCCAAACGTAATTGGGGTCCACAGTACTCTATGATCAGCAATAGCGACATTCGTGATTTAACCGCAGCTGTGTGCCAGAAAGTGTAAATTCggagaccgtacctctccttgcatggtcGATACCAGTTGTAACAATGGCAG</t>
  </si>
  <si>
    <t>IMGVR_UViG_3300020176_000138|3300020176|Ga0181556_1001966~7_</t>
  </si>
  <si>
    <t>sequence_031</t>
  </si>
  <si>
    <t>MGSSHHHHHHSSGLVPRGSHMNEYNTFEEAFIGLNQELIEKYQYNIESRIGTTLEICPILYKINDVSTYKFDNEKIGRLDYEYCDTYYNWMISGNTEIKELAEKYPNTSRFLEKPKSNLLPENFNTFYGPRINYQLENIINELKNNKNTRRAVISILDKEDTNLLALDETLEFPCTDSATFYIRNNKLNVHVHMRSQNVGQVIKLDMYLWGRFTTELANKLGYAPGSFTSSIVSAHLFTRDLDYLKELINTYNEK*</t>
  </si>
  <si>
    <t>AATGGGCTCGTCCCATCATCATCATCATCATAGTAGCGGTTTAGTTCCACGCGGGAGCCACATGAATGAATATAATACCTTCGAGGAAGCGTTTATTGGGTTGAACCAGGAACTGATTGAAAAGTACCAGTATAACATCGAGTCGCGTATTGGAACGACCTTAGAAATCTGTCCGATTCTGTACAAGATCAATGACGTCAGCACGTACAAATTTGACAATGAGAAAATCGGCCGTCTGGATTACGAGTACTGCGACACCTATTATAACTGGATGATCTCAGGCAATACGGAAATTAAAGAACTGGCGGAGAAATATCCAAATACTTCGCGATTCCTGGAAAAGCCCAAATCCAATCTATTGCCGGAAAACTTCAATACATTTTACGGTCCGCGGATTAACTACCAGCTGGAAAACATCATAAACGAGCTCAAGAACAACAAGAATACGCGTCGTGCCGTAATCAGCATTCTGGATAAAGAAGATACCAACCTTCTGGCATTAGATGAAACCCTGGAATTTCCTTGCACTGACAGTGCGACATTCTATATTCGCAACAATAAACTGAACGTGCACGTGCACATGCGCAGCCAAAATGTGGGTCAAGTTATCAAATTGGATATGTATCTCTGGGGCCGCTTTACCACCGAACTTGCCAATAAACTTGGTTATGCTCCGGGCTCCTTTACCTCTTCTATTGTCTCAGCACACCTGTTCACTAGGGATCTCGATTATCTGAAGGAACTGATTAACACGTATAACGAGAAATAAATTC</t>
  </si>
  <si>
    <t>C64</t>
  </si>
  <si>
    <t>TATACTGAAGAACGGCCCAGGGTCTCC</t>
  </si>
  <si>
    <t>C70</t>
  </si>
  <si>
    <t>ACATAAGCGATCCCAAGGTCGGTCTCC</t>
  </si>
  <si>
    <t>AATG,ATTC,AAGA,TACA,GTGC</t>
  </si>
  <si>
    <t>AATGGGCTCGTCCCATCATCATCATCATCATAGTAGCGGTTTAGTTCCACGCGGGAGCCACATGAATGAATATAATACCTTCGAGGAAGCGTTTATTGGGTTGAACCAGGAACTGATTGAAAAGTACCAGTATAACATCGAGTCGCGTATTGGAACGACCTTAGAAATCTGTCCGATTCTGTACAAGA,AAGATCAATGACGTCAGCACGTACAAATTTGACAATGAGAAAATCGGCCGTCTGGATTACGAGTACTGCGACACCTATTATAACTGGATGATCTCAGGCAATACGGAAATTAAAGAACTGGCGGAGAAATATCCAAATACTTCGCGATTCCTGGAAAAGCCCAAATCCAATCTATTGCCGGAAAACTTCAATACA,TACATTTTACGGTCCGCGGATTAACTACCAGCTGGAAAACATCATAAACGAGCTCAAGAACAACAAGAATACGCGTCGTGCCGTAATCAGCATTCTGGATAAAGAAGATACCAACCTTCTGGCATTAGATGAAACCCTGGAATTTCCTTGCACTGACAGTGCGACATTCTATATTCGCAACAATAAACTGAACGTGCACGTGC,GTGCACATGCGCAGCCAAAATGTGGGTCAAGTTATCAAATTGGATATGTATCTCTGGGGCCGCTTTACCACCGAACTTGCCAATAAACTTGGTTATGCTCCGGGCTCCTTTACCTCTTCTATTGTCTCAGCACACCTGTTCACTAGGGATCTCGATTATCTGAAGGAACTGATTAACACGTATAACGAGAAATAAATTC</t>
  </si>
  <si>
    <t>tatactgaagaacggcccagggtctccAATGGGCTCGTCCCATCATCATCATCATCATAGTAGCGGTTTAGTTCCACGCGGGAGCCACATGAATGAATATAATACCTTCGAGGAAGCGTTTATTGGGTTGAACCAGGAACTGATTGAAAAGTACCAGTATAACATCGAGTCGCGTATTGGAACGACCTTAGAAATCTGTCCGATTCTGTACAAGAggagaccgaccttgggatcgcttatgtGATACCAGTTGTAACAATGGCAGTTAATGCATCATGTGCATGGAGTTACGGTGAGCGC,tatactgaagaacggcccagggtctccAAGATCAATGACGTCAGCACGTACAAATTTGACAATGAGAAAATCGGCCGTCTGGATTACGAGTACTGCGACACCTATTATAACTGGATGATCTCAGGCAATACGGAAATTAAAGAACTGGCGGAGAAATATCCAAATACTTCGCGATTCCTGGAAAAGCCCAAATCCAATCTATTGCCGGAAAACTTCAATACAggagaccgaccttgggatcgcttatgtGATACCAGTTGTAACAATGGCAGTTAATGCATCATGTGCATGGAGTTACGG,tatactgaagaacggcccagggtctccTACATTTTACGGTCCGCGGATTAACTACCAGCTGGAAAACATCATAAACGAGCTCAAGAACAACAAGAATACGCGTCGTGCCGTAATCAGCATTCTGGATAAAGAAGATACCAACCTTCTGGCATTAGATGAAACCCTGGAATTTCCTTGCACTGACAGTGCGACATTCTATATTCGCAACAATAAACTGAACGTGCACGTGCggagaccgaccttgggatcgcttatgtGATACCAGTTGTAACAATGGCAGTTAATGCATCATGTGCATGG,tatactgaagaacggcccagggtctccGTGCACATGCGCAGCCAAAATGTGGGTCAAGTTATCAAATTGGATATGTATCTCTGGGGCCGCTTTACCACCGAACTTGCCAATAAACTTGGTTATGCTCCGGGCTCCTTTACCTCTTCTATTGTCTCAGCACACCTGTTCACTAGGGATCTCGATTATCTGAAGGAACTGATTAACACGTATAACGAGAAATAAATTCggagaccgaccttgggatcgcttatgtGATACCAGTTGTAACAATGGCAGTTAATGCATCATGTGCATGGAGTT</t>
  </si>
  <si>
    <t>IMGVR_UViG_3300027813_000076|3300027813|Ga0209090_10000421~16</t>
  </si>
  <si>
    <t>sequence_032</t>
  </si>
  <si>
    <t>MGSSHHHHHHSSGLVPRGSHMENPRPIKTYNFTTFEDAYRGITRHIVVNHEYKQTSRIGDCYELTGFYYEVSDLSSYKFKNESLGKLDYGYIETFYDWLLTGSTDSEEAFEEYPNVAKFLKKPENSLLPDNFNTFYGPRIVGQKDQVVKELKNNPNSRRAVISILKDSDLVLLGTDEKLEFPCTDSATFFIRDKKLNVHLHMRSQNMVTVAKLDMYLWARFTCELAKELDVETGSFRSSIVSAHVFERDQEYLQSINLLK*</t>
  </si>
  <si>
    <t>AATGGGTTCAAGCCATCATCATCATCACCATAGCTCGGGACTGGTTCCGCGAGGTTCTCATATGGAGAATCCGCGCCCGATCAAAACCTACAACTTTACCACCTTCGAAGATGCATATCGCGGTATCACTCGGCACATCGTGGTTAACCACGAATATAAACAGACCTCAAGAATTGGAGATTGCTATGAACTGACCGGCTTCTACTATGAAGTATCCGACCTGAGCAGTTACAAATTCAAGAATGAATCGCTGGGGAAACTGGATTATGGGTATATCGAAACGTTTTACGATTGGTTGCTCACGGGTTCCACGGATAGCGAGGAAGCGTTTGAAGAATACCCTAACGTGGCAAAATTTCTCAAGAAACCCGAAAACTCCCTGCTGCCGGATAATTTTAATACCTTTTATGGCCCGCGTATTGTTGGCCAGAAAGATCAAGTGGTGAAAGAGCTGAAGAACAATCCAAACTCACGCCGTGCGGTAATCAGTATTTTAAAAGATAGTGACCTGGTCCTTTTAGGCACAGACGAAAAGTTAGAGTTCCCATGTACCGATAGCGCTACGTTCTTTATTCGTGACAAGAAACTGAACGTCCACTTGCACATGCGCTCGCAAAACATGGTGACAGTTGCGAAACTGGATATGTATTTGTGGGCTCGTTTTACTTGCGAGCTGGCCAAAGAACTGGACGTCGAAACTGGCTCCTTCCGTTCTTCTATAGTCTCGGCCCATGTGTTTGAGCGCGACCAGGAATACCTTCAGAGCATTAATCTACTCAAATAAATTC</t>
  </si>
  <si>
    <t>C42</t>
  </si>
  <si>
    <t>TCTTCATAAGCCAGAGTGCCGGTCTCC</t>
  </si>
  <si>
    <t>AATG,ATTC,TGAA,TGCC,AAGA</t>
  </si>
  <si>
    <t>AATGGGTTCAAGCCATCATCATCATCACCATAGCTCGGGACTGGTTCCGCGAGGTTCTCATATGGAGAATCCGCGCCCGATCAAAACCTACAACTTTACCACCTTCGAAGATGCATATCGCGGTATCACTCGGCACATCGTGGTTAACCACGAATATAAACAGACCTCAAGAATTGGAGATTGCTATGAA,TGAACTGACCGGCTTCTACTATGAAGTATCCGACCTGAGCAGTTACAAATTCAAGAATGAATCGCTGGGGAAACTGGATTATGGGTATATCGAAACGTTTTACGATTGGTTGCTCACGGGTTCCACGGATAGCGAGGAAGCGTTTGAAGAATACCCTAACGTGGCAAAATTTCTCAAGAAACCCGAAAACTCCCTGCTGCC,TGCCGGATAATTTTAATACCTTTTATGGCCCGCGTATTGTTGGCCAGAAAGATCAAGTGGTGAAAGAGCTGAAGAACAATCCAAACTCACGCCGTGCGGTAATCAGTATTTTAAAAGATAGTGACCTGGTCCTTTTAGGCACAGACGAAAAGTTAGAGTTCCCATGTACCGATAGCGCTACGTTCTTTATTCGTGACAAGA,AAGAAACTGAACGTCCACTTGCACATGCGCTCGCAAAACATGGTGACAGTTGCGAAACTGGATATGTATTTGTGGGCTCGTTTTACTTGCGAGCTGGCCAAAGAACTGGACGTCGAAACTGGCTCCTTCCGTTCTTCTATAGTCTCGGCCCATGTGTTTGAGCGCGACCAGGAATACCTTCAGAGCATTAATCTACTCAAATAAATTC</t>
  </si>
  <si>
    <t>aatgcgtcattttacacggcggtctccAATGGGTTCAAGCCATCATCATCATCACCATAGCTCGGGACTGGTTCCGCGAGGTTCTCATATGGAGAATCCGCGCCCGATCAAAACCTACAACTTTACCACCTTCGAAGATGCATATCGCGGTATCACTCGGCACATCGTGGTTAACCACGAATATAAACAGACCTCAAGAATTGGAGATTGCTATGAAggagaccggcactctggcttatgaagaGATACCAGTTGTAACAATGGCAGTTAATGCATCATGTGCATGGAGTTACGGTGAGC,aatgcgtcattttacacggcggtctccTGAACTGACCGGCTTCTACTATGAAGTATCCGACCTGAGCAGTTACAAATTCAAGAATGAATCGCTGGGGAAACTGGATTATGGGTATATCGAAACGTTTTACGATTGGTTGCTCACGGGTTCCACGGATAGCGAGGAAGCGTTTGAAGAATACCCTAACGTGGCAAAATTTCTCAAGAAACCCGAAAACTCCCTGCTGCCggagaccggcactctggcttatgaagaGATACCAGTTGTAACAATGGCAGTTAATGCATCATGTGCATGGAG,aatgcgtcattttacacggcggtctccTGCCGGATAATTTTAATACCTTTTATGGCCCGCGTATTGTTGGCCAGAAAGATCAAGTGGTGAAAGAGCTGAAGAACAATCCAAACTCACGCCGTGCGGTAATCAGTATTTTAAAAGATAGTGACCTGGTCCTTTTAGGCACAGACGAAAAGTTAGAGTTCCCATGTACCGATAGCGCTACGTTCTTTATTCGTGACAAGAggagaccggcactctggcttatgaagaGATACCAGTTGTAACAATGGCAGTTAATGCATCATGTGCATGGAG,aatgcgtcattttacacggcggtctccAAGAAACTGAACGTCCACTTGCACATGCGCTCGCAAAACATGGTGACAGTTGCGAAACTGGATATGTATTTGTGGGCTCGTTTTACTTGCGAGCTGGCCAAAGAACTGGACGTCGAAACTGGCTCCTTCCGTTCTTCTATAGTCTCGGCCCATGTGTTTGAGCGCGACCAGGAATACCTTCAGAGCATTAATCTACTCAAATAAATTCggagaccggcactctggcttatgaagaGATACCAGTTGTAACAATGGCAGTTAATGCATCATGTG</t>
  </si>
  <si>
    <t>IMGVR_UViG_3300018424_000157|3300018424|Ga0181591_10000625~32</t>
  </si>
  <si>
    <t>sequence_033</t>
  </si>
  <si>
    <t>MGSSHHHHHHSSGLVPRGSHMHKHLEFDTFEQAFAGNIESIYKNPEYEFISRIGDCWERTRHSYEVKDMKSYKFNNESLGKLDYGYIETFYDWVTSGSADTEAAFKEYPNVAKFLKKPENSELPKNFNTFYGPRMVAQRPSIIKELTENPNSRRAVISILKDSDLALLGTDETLEFPCTDSATFFIRNGKLNCHVHMRSQNMVTVVKLDMYLWARFTCEMAEELGVDTGIFSSSIVSAHVFERDQEYLQSINIIQ*</t>
  </si>
  <si>
    <t>AATGGGAAGTAGTCACCATCACCATCATCACTCTTCTGGGCTAGTTCCGCGCGGGTCGCATATGCATAAACATCTGGAATTTGATACATTCGAACAGGCCTTTGCTGGTAACATTGAGAGCATCTACAAGAACCCAGAGTATGAATTTATCTCCCGCATTGGCGACTGCTGGGAACGAACGCGTCACTCCTACGAGGTCAAAGACATGAAATCCTATAAGTTCAACAACGAATCCTTGGGTAAACTGGATTACGGCTATATTGAAACCTTTTACGATTGGGTGACGTCTGGCAGCGCGGATACGGAAGCAGCGTTTAAAGAATACCCGAACGTAGCAAAATTCCTGAAGAAACCTGAGAATAGCGAACTGCCGAAGAATTTTAACACGTTTTATGGACCCCGTATGGTGGCCCAACGCCCAAGCATTATTAAAGAACTCACAGAGAACCCGAATTCGCGCCGCGCGGTAATCTCAATCCTTAAAGATTCGGATTTGGCGCTGCTGGGTACCGATGAGACTCTTGAGTTTCCGTGCACCGACAGCGCCACCTTCTTTATCCGTAATGGCAAACTGAACTGTCACGTCCATATGCGTAGCCAGAATATGGTTACTGTCGTGAAATTAGATATGTATCTGTGGGCACGGTTCACCTGTGAAATGGCGGAAGAATTAGGTGTGGACACCGGCATTTTCAGTAGTTCAATTGTTTCAGCTCACGTGTTCGAACGGGACCAGGAATATCTCCAGAGCATAAATATTATCCAATAAATTC</t>
  </si>
  <si>
    <t>C33</t>
  </si>
  <si>
    <t>AAGGCCCAGAAGGATACAACGGTCTCC</t>
  </si>
  <si>
    <t>AATG,ATTC,GTCA,TTTT,AACT</t>
  </si>
  <si>
    <t>AATGGGAAGTAGTCACCATCACCATCATCACTCTTCTGGGCTAGTTCCGCGCGGGTCGCATATGCATAAACATCTGGAATTTGATACATTCGAACAGGCCTTTGCTGGTAACATTGAGAGCATCTACAAGAACCCAGAGTATGAATTTATCTCCCGCATTGGCGACTGCTGGGAACGAACGCGTCACTCCTACGAGGTCA,GTCAAAGACATGAAATCCTATAAGTTCAACAACGAATCCTTGGGTAAACTGGATTACGGCTATATTGAAACCTTTTACGATTGGGTGACGTCTGGCAGCGCGGATACGGAAGCAGCGTTTAAAGAATACCCGAACGTAGCAAAATTCCTGAAGAAACCTGAGAATAGCGAACTGCCGAAGAATTTT,TTTTAACACGTTTTATGGACCCCGTATGGTGGCCCAACGCCCAAGCATTATTAAAGAACTCACAGAGAACCCGAATTCGCGCCGCGCGGTAATCTCAATCCTTAAAGATTCGGATTTGGCGCTGCTGGGTACCGATGAGACTCTTGAGTTTCCGTGCACCGACAGCGCCACCTTCTTTATCCGTAATGGCAAACTGAACT,AACTGTCACGTCCATATGCGTAGCCAGAATATGGTTACTGTCGTGAAATTAGATATGTATCTGTGGGCACGGTTCACCTGTGAAATGGCGGAAGAATTAGGTGTGGACACCGGCATTTTCAGTAGTTCAATTGTTTCAGCTCACGTGTTCGAACGGGACCAGGAATATCTCCAGAGCATAAATATTATCCAATAAATTC</t>
  </si>
  <si>
    <t>taaagagagggcgtccaatcggtctccAATGGGAAGTAGTCACCATCACCATCATCACTCTTCTGGGCTAGTTCCGCGCGGGTCGCATATGCATAAACATCTGGAATTTGATACATTCGAACAGGCCTTTGCTGGTAACATTGAGAGCATCTACAAGAACCCAGAGTATGAATTTATCTCCCGCATTGGCGACTGCTGGGAACGAACGCGTCACTCCTACGAGGTCAggagaccgttgtatccttctgggccttGATACCAGTTGTAACAATGGCAGTTAATGCATCATGTGCATGGAGT,taaagagagggcgtccaatcggtctccGTCAAAGACATGAAATCCTATAAGTTCAACAACGAATCCTTGGGTAAACTGGATTACGGCTATATTGAAACCTTTTACGATTGGGTGACGTCTGGCAGCGCGGATACGGAAGCAGCGTTTAAAGAATACCCGAACGTAGCAAAATTCCTGAAGAAACCTGAGAATAGCGAACTGCCGAAGAATTTTggagaccgttgtatccttctgggccttGATACCAGTTGTAACAATGGCAGTTAATGCATCATGTGCATGGAGTTACGGTGAGCGCAC,taaagagagggcgtccaatcggtctccTTTTAACACGTTTTATGGACCCCGTATGGTGGCCCAACGCCCAAGCATTATTAAAGAACTCACAGAGAACCCGAATTCGCGCCGCGCGGTAATCTCAATCCTTAAAGATTCGGATTTGGCGCTGCTGGGTACCGATGAGACTCTTGAGTTTCCGTGCACCGACAGCGCCACCTTCTTTATCCGTAATGGCAAACTGAACTggagaccgttgtatccttctgggccttGATACCAGTTGTAACAATGGCAGTTAATGCATCATGTGCATGGAGT,taaagagagggcgtccaatcggtctccAACTGTCACGTCCATATGCGTAGCCAGAATATGGTTACTGTCGTGAAATTAGATATGTATCTGTGGGCACGGTTCACCTGTGAAATGGCGGAAGAATTAGGTGTGGACACCGGCATTTTCAGTAGTTCAATTGTTTCAGCTCACGTGTTCGAACGGGACCAGGAATATCTCCAGAGCATAAATATTATCCAATAAATTCggagaccgttgtatccttctgggccttGATACCAGTTGTAACAATGGCAGTTAATGCATCATGTGCATGGAGTT</t>
  </si>
  <si>
    <t>YP_004010226.1_Acinetobacter_phage_Acj9</t>
  </si>
  <si>
    <t>sequence_034</t>
  </si>
  <si>
    <t>MGSSHHHHHHSSGLVPRGSHMNKHVQAYSFEHAFKRLNRLVLGEPEYMVPSRIGESREILGVLVEVTGPRIGATFASPEINRIDYDYAEKFWEFMISGGTDAKEAFKEYPNVAKFIDKPKSSELPENFNTFYGPRIVAQLPAILKELEKPNSRRAVIQILQEQDQVLLDANETLEYPCTDSITFSVRDDRLNMHTHMRSQNVATVMQLDFFLMHKLFAYVADKLDLEMDTYTHTIVSAHIYERDVEYVRGFLNA*</t>
  </si>
  <si>
    <t>AATGGGCTCAAGTCATCATCATCATCACCATTCGAGCGGTCTGGTGCCTCGAGGATCGCACATGAACAAACACGTGCAAGCATACTCCTTTGAACATGCGTTTAAACGCCTGAACCGTCTGGTACTGGGCGAACCAGAATATATGGTTCCTTCTCGTATCGGCGAGAGTCGCGAAATTCTTGGTGTGCTTGTTGAAGTCACAGGGCCGCGTATAGGCGCTACTTTTGCTTCCCCAGAGATTAATCGCATCGACTACGATTACGCTGAGAAGTTCTGGGAATTTATGATCAGTGGTGGCACGGATGCGAAAGAAGCCTTCAAAGAATATCCGAATGTCGCGAAATTCATCGATAAGCCGAAAAGCTCAGAGCTACCGGAAAATTTTAACACCTTTTATGGTCCCCGCATTGTGGCGCAGCTGCCCGCAATTCTGAAAGAATTGGAAAAGCCGAACAGCCGGAGAGCCGTCATTCAGATTTTGCAGGAGCAGGACCAAGTGCTGCTGGATGCAAATGAAACTTTAGAGTATCCGTGCACCGATTCTATCACGTTCAGCGTCCGTGATGATCGTTTAAACATGCACACCCATATGCGCAGCCAAAACGTAGCGACGGTTATGCAGCTGGACTTCTTCCTCATGCATAAATTGTTTGCGTATGTTGCCGATAAATTAGACCTGGAGATGGATACATACACCCACACCATCGTATCCGCCCACATTTACGAACGCGACGTTGAATATGTGCGTGGTTTTCTCAATGCCTAAATTC</t>
  </si>
  <si>
    <t>C55</t>
  </si>
  <si>
    <t>ACAGGAAGCAAGGTATACGCGGTCTCC</t>
  </si>
  <si>
    <t>AATG,ATTC,GTGT,CGGA,TCGT</t>
  </si>
  <si>
    <t>AATGGGCTCAAGTCATCATCATCATCACCATTCGAGCGGTCTGGTGCCTCGAGGATCGCACATGAACAAACACGTGCAAGCATACTCCTTTGAACATGCGTTTAAACGCCTGAACCGTCTGGTACTGGGCGAACCAGAATATATGGTTCCTTCTCGTATCGGCGAGAGTCGCGAAATTCTTGGTGT,GTGTGCTTGTTGAAGTCACAGGGCCGCGTATAGGCGCTACTTTTGCTTCCCCAGAGATTAATCGCATCGACTACGATTACGCTGAGAAGTTCTGGGAATTTATGATCAGTGGTGGCACGGATGCGAAAGAAGCCTTCAAAGAATATCCGAATGTCGCGAAATTCATCGATAAGCCGAAAAGCTCAGAGCTACCGGA,CGGAAAATTTTAACACCTTTTATGGTCCCCGCATTGTGGCGCAGCTGCCCGCAATTCTGAAAGAATTGGAAAAGCCGAACAGCCGGAGAGCCGTCATTCAGATTTTGCAGGAGCAGGACCAAGTGCTGCTGGATGCAAATGAAACTTTAGAGTATCCGTGCACCGATTCTATCACGTTCAGCGTCCGTGATGATCGT,TCGTTTAAACATGCACACCCATATGCGCAGCCAAAACGTAGCGACGGTTATGCAGCTGGACTTCTTCCTCATGCATAAATTGTTTGCGTATGTTGCCGATAAATTAGACCTGGAGATGGATACATACACCCACACCATCGTATCCGCCCACATTTACGAACGCGACGTTGAATATGTGCGTGGTTTTCTCAATGCCTAAATTC</t>
  </si>
  <si>
    <t>acaggaagcaaggtatacgcggtctccAATGGGCTCAAGTCATCATCATCATCACCATTCGAGCGGTCTGGTGCCTCGAGGATCGCACATGAACAAACACGTGCAAGCATACTCCTTTGAACATGCGTTTAAACGCCTGAACCGTCTGGTACTGGGCGAACCAGAATATATGGTTCCTTCTCGTATCGGCGAGAGTCGCGAAATTCTTGGTGTggagacccttgaaatcttgtcgcacggGATACCAGTTGTAACAATGGCAGTTAATGCATCATGTGCATGGAGTTACGGTGAGCGCAC,acaggaagcaaggtatacgcggtctccGTGTGCTTGTTGAAGTCACAGGGCCGCGTATAGGCGCTACTTTTGCTTCCCCAGAGATTAATCGCATCGACTACGATTACGCTGAGAAGTTCTGGGAATTTATGATCAGTGGTGGCACGGATGCGAAAGAAGCCTTCAAAGAATATCCGAATGTCGCGAAATTCATCGATAAGCCGAAAAGCTCAGAGCTACCGGAggagacccttgaaatcttgtcgcacggGATACCAGTTGTAACAATGGCAGTTAATGCATCATGTGCATGGAGTTACG,acaggaagcaaggtatacgcggtctccCGGAAAATTTTAACACCTTTTATGGTCCCCGCATTGTGGCGCAGCTGCCCGCAATTCTGAAAGAATTGGAAAAGCCGAACAGCCGGAGAGCCGTCATTCAGATTTTGCAGGAGCAGGACCAAGTGCTGCTGGATGCAAATGAAACTTTAGAGTATCCGTGCACCGATTCTATCACGTTCAGCGTCCGTGATGATCGTggagacccttgaaatcttgtcgcacggGATACCAGTTGTAACAATGGCAGTTAATGCATCATGTGCATGGAGTTAC,acaggaagcaaggtatacgcggtctccTCGTTTAAACATGCACACCCATATGCGCAGCCAAAACGTAGCGACGGTTATGCAGCTGGACTTCTTCCTCATGCATAAATTGTTTGCGTATGTTGCCGATAAATTAGACCTGGAGATGGATACATACACCCACACCATCGTATCCGCCCACATTTACGAACGCGACGTTGAATATGTGCGTGGTTTTCTCAATGCCTAAATTCggagacccttgaaatcttgtcgcacggGATACCAGTTGTAACAATGGCAGTTAATGCATCATGTGCATGG</t>
  </si>
  <si>
    <t>YP_009886849.1_Acinetobacter_phage_vB_AbaM_Lazarus</t>
  </si>
  <si>
    <t>sequence_035</t>
  </si>
  <si>
    <t>MGSSHHHHHHSSGLVPRGSHMSKYILASTFEEAFKRINNFVVEAPEFVTDSRIGKCHEIGSILIEIGLPEQGATFKDKRINRIDYGYAEKFWEFMIQGGTDAEQAFKEYPNVAKFIAKPKTDTLPSNFNTFYGPRIVAQMPALIKELKEKPNSRRVVFQILQEQDQVLLDSDETLEYPCTDSITFYIREGLLYMHTHMRSQNCAVVMQLDFYLMHRFMEHVAKECGVGLGTYAHSIVSAHVFERDIEYVKSFLEE*</t>
  </si>
  <si>
    <t>AATGGGCTCGTCCCATCATCACCATCATCATAGCAGCGGTCTGGTTCCGCGTGGCAGCCATATGTCAAAATATATCCTGGCCTCGACCTTTGAAGAAGCGTTTAAACGGATTAACAATTTTGTAGTCGAAGCGCCAGAATTCGTCACGGACAGCCGAATCGGCAAGTGCCATGAGATCGGCTCCATTCTCATTGAAATTGGTTTACCGGAGCAGGGAGCTACCTTTAAGGACAAACGTATTAACCGCATAGATTACGGCTATGCTGAAAAGTTCTGGGAATTCATGATTCAAGGTGGCACTGATGCAGAACAGGCGTTTAAAGAATACCCGAATGTTGCAAAATTCATCGCCAAACCGAAAACCGATACACTACCATCAAACTTTAACACTTTCTATGGTCCTCGCATTGTAGCGCAAATGCCGGCGTTAATTAAAGAACTGAAAGAGAAGCCTAATAGTCGCCGCGTGGTGTTTCAAATTCTCCAGGAGCAGGATCAGGTTCTGTTGGATTCTGATGAAACCCTGGAATACCCCTGCACAGACAGCATCACCTTTTATATCCGTGAAGGGCTGCTGTATATGCACACGCACATGCGTAGTCAGAATTGTGCCGTTGTGATGCAGTTGGACTTCTACCTTATGCACCGCTTTATGGAGCACGTGGCAAAAGAATGTGGGGTGGGTCTTGGAACGTATGCCCACTCCATAGTCTCTGCGCATGTGTTTGAACGGGATATCGAGTACGTCAAAAGTTTCCTGGAAGAGTAAATTC</t>
  </si>
  <si>
    <t>C62</t>
  </si>
  <si>
    <t>ATACGTGGCTAGCATGAGACGGTCTCC</t>
  </si>
  <si>
    <t>AATG,ATTC,CCAT,TCAA,GGGC</t>
  </si>
  <si>
    <t>AATGGGCTCGTCCCATCATCACCATCATCATAGCAGCGGTCTGGTTCCGCGTGGCAGCCATATGTCAAAATATATCCTGGCCTCGACCTTTGAAGAAGCGTTTAAACGGATTAACAATTTTGTAGTCGAAGCGCCAGAATTCGTCACGGACAGCCGAATCGGCAAGTGCCATGAGATCGGCTCCAT,CCATTCTCATTGAAATTGGTTTACCGGAGCAGGGAGCTACCTTTAAGGACAAACGTATTAACCGCATAGATTACGGCTATGCTGAAAAGTTCTGGGAATTCATGATTCAAGGTGGCACTGATGCAGAACAGGCGTTTAAAGAATACCCGAATGTTGCAAAATTCATCGCCAAACCGAAAACCGATACACTACCATCAA,TCAAACTTTAACACTTTCTATGGTCCTCGCATTGTAGCGCAAATGCCGGCGTTAATTAAAGAACTGAAAGAGAAGCCTAATAGTCGCCGCGTGGTGTTTCAAATTCTCCAGGAGCAGGATCAGGTTCTGTTGGATTCTGATGAAACCCTGGAATACCCCTGCACAGACAGCATCACCTTTTATATCCGTGAAGGGC,GGGCTGCTGTATATGCACACGCACATGCGTAGTCAGAATTGTGCCGTTGTGATGCAGTTGGACTTCTACCTTATGCACCGCTTTATGGAGCACGTGGCAAAAGAATGTGGGGTGGGTCTTGGAACGTATGCCCACTCCATAGTCTCTGCGCATGTGTTTGAACGGGATATCGAGTACGTCAAAAGTTTCCTGGAAGAGTAAATTC</t>
  </si>
  <si>
    <t>taaagagagggcgtccaatcggtctccAATGGGCTCGTCCCATCATCACCATCATCATAGCAGCGGTCTGGTTCCGCGTGGCAGCCATATGTCAAAATATATCCTGGCCTCGACCTTTGAAGAAGCGTTTAAACGGATTAACAATTTTGTAGTCGAAGCGCCAGAATTCGTCACGGACAGCCGAATCGGCAAGTGCCATGAGATCGGCTCCATggagaccgtctcatgctagccacgtatGATACCAGTTGTAACAATGGCAGTTAATGCATCATGTGCATGGAGTTACGGTGAGCGCAC,taaagagagggcgtccaatcggtctccCCATTCTCATTGAAATTGGTTTACCGGAGCAGGGAGCTACCTTTAAGGACAAACGTATTAACCGCATAGATTACGGCTATGCTGAAAAGTTCTGGGAATTCATGATTCAAGGTGGCACTGATGCAGAACAGGCGTTTAAAGAATACCCGAATGTTGCAAAATTCATCGCCAAACCGAAAACCGATACACTACCATCAAggagaccgtctcatgctagccacgtatGATACCAGTTGTAACAATGGCAGTTAATGCATCATGTGCATGGAGTTA,taaagagagggcgtccaatcggtctccTCAAACTTTAACACTTTCTATGGTCCTCGCATTGTAGCGCAAATGCCGGCGTTAATTAAAGAACTGAAAGAGAAGCCTAATAGTCGCCGCGTGGTGTTTCAAATTCTCCAGGAGCAGGATCAGGTTCTGTTGGATTCTGATGAAACCCTGGAATACCCCTGCACAGACAGCATCACCTTTTATATCCGTGAAGGGCggagaccgtctcatgctagccacgtatGATACCAGTTGTAACAATGGCAGTTAATGCATCATGTGCATGGAGTTACG,taaagagagggcgtccaatcggtctccGGGCTGCTGTATATGCACACGCACATGCGTAGTCAGAATTGTGCCGTTGTGATGCAGTTGGACTTCTACCTTATGCACCGCTTTATGGAGCACGTGGCAAAAGAATGTGGGGTGGGTCTTGGAACGTATGCCCACTCCATAGTCTCTGCGCATGTGTTTGAACGGGATATCGAGTACGTCAAAAGTTTCCTGGAAGAGTAAATTCggagaccgtctcatgctagccacgtatGATACCAGTTGTAACAATGGCAGTTAATGCATCATGTGCAT</t>
  </si>
  <si>
    <t>QQO96278.1_Acinetobacter_phage_Minot</t>
  </si>
  <si>
    <t>sequence_036</t>
  </si>
  <si>
    <t>MGSSHHHHHHSSGLVPRGSHMPKYILASTFEEAFKRLNYLVITEPEFVTDSRIGKCREIGSILLEVALPDTGAVFKDKNINRIDYGYAEKFWEFMIQGGTDAEQAFKDYPNVAKFIAKPKTDALPANFNTFYGPRIVSQLPALIKELKEKPNSRRVVFQILQEQDQVLLDADESLEYPCTDSVTFYIREGRLYMHTHMRSQNCAVVMQLDFYLMHRFMEYISKECNVELGTYAHSIVSAHVFERDLDYVKNFLG*</t>
  </si>
  <si>
    <t>AATGGGTAGCAGTCATCATCACCATCATCACTCGAGCGGCCTGGTACCGCGCGGTTCACATATGCCGAAATATATTCTAGCTTCCACGTTTGAAGAAGCCTTCAAACGCCTGAACTATCTGGTGATTACGGAGCCGGAGTTTGTCACTGATAGCCGCATTGGGAAATGCCGCGAAATTGGCAGCATCCTGCTCGAAGTGGCGTTACCAGATACGGGTGCAGTGTTTAAAGATAAGAACATCAACCGGATCGATTACGGGTACGCTGAAAAGTTTTGGGAATTTATGATTCAGGGCGGAACCGATGCGGAACAAGCCTTTAAAGATTATCCAAACGTGGCAAAATTTATCGCCAAACCGAAAACCGACGCGCTGCCTGCCAATTTTAATACCTTCTATGGTCCTCGAATTGTTTCGCAATTGCCGGCGCTGATAAAAGAATTGAAAGAAAAGCCCAACTCTCGTCGTGTCGTTTTCCAGATCCTGCAGGAACAGGATCAGGTACTTTTAGACGCAGACGAAAGTCTGGAATACCCGTGCACAGATTCTGTGACCTTTTATATTAGAGAAGGCCGTCTTTACATGCACACTCACATGCGCTCCCAGAATTGTGCGGTCGTGATGCAACTGGATTTCTACCTCATGCATCGTTTCATGGAGTATATCAGCAAAGAGTGTAATGTTGAGTTGGGAACCTACGCGCATAGTATTGTATCAGCTCACGTTTTCGAGCGTGACTTAGACTATGTCAAGAACTTCCTGGGCTAAATTC</t>
  </si>
  <si>
    <t>C6</t>
  </si>
  <si>
    <t>TAGTGACCTAATGCCATGGGGGTCTCC</t>
  </si>
  <si>
    <t>C52</t>
  </si>
  <si>
    <t>AGCTATGATCCCGGTGTAACGGTCTCC</t>
  </si>
  <si>
    <t>AATG,ATTC,TCCT,CCTG,GCCG</t>
  </si>
  <si>
    <t>AATGGGTAGCAGTCATCATCACCATCATCACTCGAGCGGCCTGGTACCGCGCGGTTCACATATGCCGAAATATATTCTAGCTTCCACGTTTGAAGAAGCCTTCAAACGCCTGAACTATCTGGTGATTACGGAGCCGGAGTTTGTCACTGATAGCCGCATTGGGAAATGCCGCGAAATTGGCAGCATCCT,TCCTGCTCGAAGTGGCGTTACCAGATACGGGTGCAGTGTTTAAAGATAAGAACATCAACCGGATCGATTACGGGTACGCTGAAAAGTTTTGGGAATTTATGATTCAGGGCGGAACCGATGCGGAACAAGCCTTTAAAGATTATCCAAACGTGGCAAAATTTATCGCCAAACCGAAAACCGACGCGCTGCCTG,CCTGCCAATTTTAATACCTTCTATGGTCCTCGAATTGTTTCGCAATTGCCGGCGCTGATAAAAGAATTGAAAGAAAAGCCCAACTCTCGTCGTGTCGTTTTCCAGATCCTGCAGGAACAGGATCAGGTACTTTTAGACGCAGACGAAAGTCTGGAATACCCGTGCACAGATTCTGTGACCTTTTATATTAGAGAAGGCCG,GCCGTCTTTACATGCACACTCACATGCGCTCCCAGAATTGTGCGGTCGTGATGCAACTGGATTTCTACCTCATGCATCGTTTCATGGAGTATATCAGCAAAGAGTGTAATGTTGAGTTGGGAACCTACGCGCATAGTATTGTATCAGCTCACGTTTTCGAGCGTGACTTAGACTATGTCAAGAACTTCCTGGGCTAAATTC</t>
  </si>
  <si>
    <t>tagtgacctaatgccatgggggtctccAATGGGTAGCAGTCATCATCACCATCATCACTCGAGCGGCCTGGTACCGCGCGGTTCACATATGCCGAAATATATTCTAGCTTCCACGTTTGAAGAAGCCTTCAAACGCCTGAACTATCTGGTGATTACGGAGCCGGAGTTTGTCACTGATAGCCGCATTGGGAAATGCCGCGAAATTGGCAGCATCCTggagaccgttacaccgggatcatagctGATACCAGTTGTAACAATGGCAGTTAATGCATCATGTGCATGGAGTTACGGTGAGCG,tagtgacctaatgccatgggggtctccTCCTGCTCGAAGTGGCGTTACCAGATACGGGTGCAGTGTTTAAAGATAAGAACATCAACCGGATCGATTACGGGTACGCTGAAAAGTTTTGGGAATTTATGATTCAGGGCGGAACCGATGCGGAACAAGCCTTTAAAGATTATCCAAACGTGGCAAAATTTATCGCCAAACCGAAAACCGACGCGCTGCCTGggagaccgttacaccgggatcatagctGATACCAGTTGTAACAATGGCAGTTAATGCATCATGTGCATGGAGTTACGGTGA,tagtgacctaatgccatgggggtctccCCTGCCAATTTTAATACCTTCTATGGTCCTCGAATTGTTTCGCAATTGCCGGCGCTGATAAAAGAATTGAAAGAAAAGCCCAACTCTCGTCGTGTCGTTTTCCAGATCCTGCAGGAACAGGATCAGGTACTTTTAGACGCAGACGAAAGTCTGGAATACCCGTGCACAGATTCTGTGACCTTTTATATTAGAGAAGGCCGggagaccgttacaccgggatcatagctGATACCAGTTGTAACAATGGCAGTTAATGCATCATGTGCATGGAGT,tagtgacctaatgccatgggggtctccGCCGTCTTTACATGCACACTCACATGCGCTCCCAGAATTGTGCGGTCGTGATGCAACTGGATTTCTACCTCATGCATCGTTTCATGGAGTATATCAGCAAAGAGTGTAATGTTGAGTTGGGAACCTACGCGCATAGTATTGTATCAGCTCACGTTTTCGAGCGTGACTTAGACTATGTCAAGAACTTCCTGGGCTAAATTCggagaccgttacaccgggatcatagctGATACCAGTTGTAACAATGGCAGTTAATGCATCATGTGCATGGAG</t>
  </si>
  <si>
    <t>QJT71746.1_Shewanella_phage_Thanatos-1</t>
  </si>
  <si>
    <t>sequence_037</t>
  </si>
  <si>
    <t>MGSSHHHHHHSSGLVPRGSHMITALNCKTFEEAYKAVNKHIMTNYDYEVDSRIGDSIECGSLTVQITNPDIAIFDDKRINRIDYKYAEDFWKFMISGGTDAIEAFREYPNVAAFISKPKSDSLPANFNTFYGPRIKAQLPALLKELKTKKNSRRVVFQILQEKDQVLLDSDESLEYPCTDSVTYYIRDGYLHAHCHMRSENTAVVLQLDFYLQSKLMALIAEECGVKMGTYTHSMVSAHIYTRDFDYVKTFLTKGE*</t>
  </si>
  <si>
    <t>AATGGGATCGTCACACCATCATCACCATCATTCCTCTGGCTTAGTTCCACGAGGGAGCCACATGATCACGGCTCTGAATTGCAAGACGTTTGAAGAAGCCTACAAAGCCGTAAACAAACACATTATGACCAATTACGACTATGAGGTGGATAGTCGTATCGGTGATAGTATCGAATGTGGTAGCCTGACTGTTCAGATTACTAATCCAGACATCGCGATCTTCGATGATAAACGGATCAACCGTATTGACTACAAATACGCTGAAGACTTCTGGAAGTTTATGATATCCGGTGGCACCGACGCAATTGAAGCATTTCGCGAATATCCGAACGTGGCCGCTTTCATTTCGAAACCTAAAAGCGACTCGCTGCCGGCGAACTTTAACACGTTTTATGGCCCGCGCATTAAAGCCCAACTGCCGGCGCTTCTCAAAGAACTGAAAACCAAGAAGAATTCACGCCGGGTTGTATTTCAAATTCTGCAGGAAAAGGACCAGGTGTTGTTGGATTCCGATGAGTCTCTGGAGTACCCCTGTACAGATTCTGTGACCTATTATATTCGTGATGGCTATCTTCATGCCCACTGCCACATGCGCTCAGAAAACACGGCAGTGGTCCTGCAGCTGGATTTCTATCTGCAGAGCAAACTAATGGCGTTAATTGCGGAAGAGTGCGGTGTTAAAATGGGGACATATACCCATAGTATGGTCAGCGCGCATATCTACACCCGTGATTTCGATTATGTCAAAACGTTTCTCACCAAAGGCGAGTAAATTC</t>
  </si>
  <si>
    <t>AATG,ATTC,CCTG,ACTT,TTCA</t>
  </si>
  <si>
    <t>AATGGGATCGTCACACCATCATCACCATCATTCCTCTGGCTTAGTTCCACGAGGGAGCCACATGATCACGGCTCTGAATTGCAAGACGTTTGAAGAAGCCTACAAAGCCGTAAACAAACACATTATGACCAATTACGACTATGAGGTGGATAGTCGTATCGGTGATAGTATCGAATGTGGTAGCCTG,CCTGACTGTTCAGATTACTAATCCAGACATCGCGATCTTCGATGATAAACGGATCAACCGTATTGACTACAAATACGCTGAAGACTTCTGGAAGTTTATGATATCCGGTGGCACCGACGCAATTGAAGCATTTCGCGAATATCCGAACGTGGCCGCTTTCATTTCGAAACCTAAAAGCGACTCGCTGCCGGCGAACTT,ACTTTAACACGTTTTATGGCCCGCGCATTAAAGCCCAACTGCCGGCGCTTCTCAAAGAACTGAAAACCAAGAAGAATTCACGCCGGGTTGTATTTCAAATTCTGCAGGAAAAGGACCAGGTGTTGTTGGATTCCGATGAGTCTCTGGAGTACCCCTGTACAGATTCTGTGACCTATTATATTCGTGATGGCTATCTTCA,TTCATGCCCACTGCCACATGCGCTCAGAAAACACGGCAGTGGTCCTGCAGCTGGATTTCTATCTGCAGAGCAAACTAATGGCGTTAATTGCGGAAGAGTGCGGTGTTAAAATGGGGACATATACCCATAGTATGGTCAGCGCGCATATCTACACCCGTGATTTCGATTATGTCAAAACGTTTCTCACCAAAGGCGAGTAAATTC</t>
  </si>
  <si>
    <t>cagacctacggatcttagcgggtctccAATGGGATCGTCACACCATCATCACCATCATTCCTCTGGCTTAGTTCCACGAGGGAGCCACATGATCACGGCTCTGAATTGCAAGACGTTTGAAGAAGCCTACAAAGCCGTAAACAAACACATTATGACCAATTACGACTATGAGGTGGATAGTCGTATCGGTGATAGTATCGAATGTGGTAGCCTGggagaccgtacctctccttgcatggtcGATACCAGTTGTAACAATGGCAGTTAATGCATCATGTGCATGGAGTTACGGTGAGCGCA,cagacctacggatcttagcgggtctccCCTGACTGTTCAGATTACTAATCCAGACATCGCGATCTTCGATGATAAACGGATCAACCGTATTGACTACAAATACGCTGAAGACTTCTGGAAGTTTATGATATCCGGTGGCACCGACGCAATTGAAGCATTTCGCGAATATCCGAACGTGGCCGCTTTCATTTCGAAACCTAAAAGCGACTCGCTGCCGGCGAACTTggagaccgtacctctccttgcatggtcGATACCAGTTGTAACAATGGCAGTTAATGCATCATGTGCATGGAGTTA,cagacctacggatcttagcgggtctccACTTTAACACGTTTTATGGCCCGCGCATTAAAGCCCAACTGCCGGCGCTTCTCAAAGAACTGAAAACCAAGAAGAATTCACGCCGGGTTGTATTTCAAATTCTGCAGGAAAAGGACCAGGTGTTGTTGGATTCCGATGAGTCTCTGGAGTACCCCTGTACAGATTCTGTGACCTATTATATTCGTGATGGCTATCTTCAggagaccgtacctctccttgcatggtcGATACCAGTTGTAACAATGGCAGTTAATGCATCATGTGCATGGAGTT,cagacctacggatcttagcgggtctccTTCATGCCCACTGCCACATGCGCTCAGAAAACACGGCAGTGGTCCTGCAGCTGGATTTCTATCTGCAGAGCAAACTAATGGCGTTAATTGCGGAAGAGTGCGGTGTTAAAATGGGGACATATACCCATAGTATGGTCAGCGCGCATATCTACACCCGTGATTTCGATTATGTCAAAACGTTTCTCACCAAAGGCGAGTAAATTCggagaccgtacctctccttgcatggtcGATACCAGTTGTAACAATGGCAGTTAATGCATCATGTGCATG</t>
  </si>
  <si>
    <t>QQV89428.1_SJ_10_Proteus_phage_SJ_PmiM</t>
  </si>
  <si>
    <t>sequence_038</t>
  </si>
  <si>
    <t>MGSSHHHHHHSSGLVPRGSHMIVKQTFEDAFKTVNDLVISEYDFITESRIGECREIGSLCFRVMDPSTYKFEDLLINRIDYKYAEDFWQFMISGGTDAEEAFKEYPNVAKFISKPKSDVLPANFNTFYGPRILAQLPALLKELKEKPNSRRVVFQILQEQDQALLDSDESLEYPCTDSITYYIRNGKLYTHCHMRSQNCAVVLQLDIYLQGKLMEYIAKECGVSLGHYTHSMVSAHVFERDIKYVESFL*</t>
  </si>
  <si>
    <t>AATGGGGAGCTCGCATCATCATCATCATCATTCTTCGGGCCTGGTGCCCCGTGGCTCTCATATGATCGTTAAACAGACCTTTGAGGACGCCTTCAAAACGGTCAATGATCTGGTGATTTCCGAATATGATTTTATCACGGAATCCCGTATTGGTGAATGCCGTGAAATTGGTAGCCTGTGTTTTCGCGTGATGGATCCGTCAACTTATAAGTTCGAGGACCTACTCATCAACCGGATCGATTACAAATATGCTGAAGACTTCTGGCAGTTCATGATATCAGGTGGAACAGATGCGGAAGAAGCGTTCAAAGAATATCCAAACGTCGCCAAATTCATTTCTAAACCGAAGTCGGATGTGCTGCCAGCGAACTTTAATACCTTTTATGGCCCTCGAATTCTGGCACAGCTCCCGGCACTGCTTAAAGAATTAAAAGAGAAGCCGAATTCCCGCCGTGTTGTATTTCAAATCCTGCAGGAGCAAGATCAGGCACTGTTAGATAGTGACGAATCCTTGGAATATCCGTGTACCGACAGCATTACCTACTACATCCGGAACGGCAAACTTTATACGCACTGCCACATGCGCAGCCAGAATTGCGCGGTCGTGTTGCAACTGGATATCTACCTGCAGGGTAAGCTGATGGAGTACATTGCCAAAGAGTGTGGGGTTAGCTTAGGCCACTATACTCACAGCATGGTTAGTGCTCACGTATTTGAACGCGACATTAAATACGTCGAAAGTTTTCTCTAAATTC</t>
  </si>
  <si>
    <t>AATG,ATTC,GTGT,AACT,CGGC</t>
  </si>
  <si>
    <t>AATGGGGAGCTCGCATCATCATCATCATCATTCTTCGGGCCTGGTGCCCCGTGGCTCTCATATGATCGTTAAACAGACCTTTGAGGACGCCTTCAAAACGGTCAATGATCTGGTGATTTCCGAATATGATTTTATCACGGAATCCCGTATTGGTGAATGCCGTGAAATTGGTAGCCTGTGT,GTGTTTTCGCGTGATGGATCCGTCAACTTATAAGTTCGAGGACCTACTCATCAACCGGATCGATTACAAATATGCTGAAGACTTCTGGCAGTTCATGATATCAGGTGGAACAGATGCGGAAGAAGCGTTCAAAGAATATCCAAACGTCGCCAAATTCATTTCTAAACCGAAGTCGGATGTGCTGCCAGCGAACT,AACTTTAATACCTTTTATGGCCCTCGAATTCTGGCACAGCTCCCGGCACTGCTTAAAGAATTAAAAGAGAAGCCGAATTCCCGCCGTGTTGTATTTCAAATCCTGCAGGAGCAAGATCAGGCACTGTTAGATAGTGACGAATCCTTGGAATATCCGTGTACCGACAGCATTACCTACTACATCCGGAACGGC,CGGCAAACTTTATACGCACTGCCACATGCGCAGCCAGAATTGCGCGGTCGTGTTGCAACTGGATATCTACCTGCAGGGTAAGCTGATGGAGTACATTGCCAAAGAGTGTGGGGTTAGCTTAGGCCACTATACTCACAGCATGGTTAGTGCTCACGTATTTGAACGCGACATTAAATACGTCGAAAGTTTTCTCTAAATTC</t>
  </si>
  <si>
    <t>aaaggggccgtcaatatcagggtctccAATGGGGAGCTCGCATCATCATCATCATCATTCTTCGGGCCTGGTGCCCCGTGGCTCTCATATGATCGTTAAACAGACCTTTGAGGACGCCTTCAAAACGGTCAATGATCTGGTGATTTCCGAATATGATTTTATCACGGAATCCCGTATTGGTGAATGCCGTGAAATTGGTAGCCTGTGTggagacccgcatgtaggcaccatctatGATACCAGTTGTAACAATGGCAGTTAATGCATCATGTGCATGGAGTTACGGTGAGCGCACAGAGC,aaaggggccgtcaatatcagggtctccGTGTTTTCGCGTGATGGATCCGTCAACTTATAAGTTCGAGGACCTACTCATCAACCGGATCGATTACAAATATGCTGAAGACTTCTGGCAGTTCATGATATCAGGTGGAACAGATGCGGAAGAAGCGTTCAAAGAATATCCAAACGTCGCCAAATTCATTTCTAAACCGAAGTCGGATGTGCTGCCAGCGAACTggagacccgcatgtaggcaccatctatGATACCAGTTGTAACAATGGCAGTTAATGCATCATGTGCATGGAGTTACGGT,aaaggggccgtcaatatcagggtctccAACTTTAATACCTTTTATGGCCCTCGAATTCTGGCACAGCTCCCGGCACTGCTTAAAGAATTAAAAGAGAAGCCGAATTCCCGCCGTGTTGTATTTCAAATCCTGCAGGAGCAAGATCAGGCACTGTTAGATAGTGACGAATCCTTGGAATATCCGTGTACCGACAGCATTACCTACTACATCCGGAACGGCggagacccgcatgtaggcaccatctatGATACCAGTTGTAACAATGGCAGTTAATGCATCATGTGCATGGAGTTACGGTGA,aaaggggccgtcaatatcagggtctccCGGCAAACTTTATACGCACTGCCACATGCGCAGCCAGAATTGCGCGGTCGTGTTGCAACTGGATATCTACCTGCAGGGTAAGCTGATGGAGTACATTGCCAAAGAGTGTGGGGTTAGCTTAGGCCACTATACTCACAGCATGGTTAGTGCTCACGTATTTGAACGCGACATTAAATACGTCGAAAGTTTTCTCTAAATTCggagacccgcatgtaggcaccatctatGATACCAGTTGTAACAATGGCAGTTAATGCATCATGTGCATGGAGT</t>
  </si>
  <si>
    <t>IMGVR_UViG_3300021256_000054|3300021256|Ga0223826_10000004~273</t>
  </si>
  <si>
    <t>sequence_039</t>
  </si>
  <si>
    <t>MGSSHHHHHHSSGLVPRGSHMKILTEEDIKKELRNKYQNKEFKFDKRTNQKFIEIVNAHFDSVTGYIVYHDHHITDEQWYIDNYEPLLGDQIDKVIESIKEDPDTRQAYIGMLCPDKYHNGDKICTIGMQFIYNKNTKQLDDIVYMRSNNVCEYSMDSLWQVKVYERVINRLITELDKKILPGHLYWNVGSLHLYEEDFKFLSDKTEIADELKYLLSVSSRLGKNLNNK*</t>
  </si>
  <si>
    <t>AATGGGTAGCTCACATCATCATCACCATCATTCTAGCGGCTTAGTACCACGTGGGTCACACATGAAAATCCTGACAGAAGAGGATATTAAGAAGGAGCTTCGCAACAAATATCAGAACAAGGAGTTCAAGTTCGACAAACGGACGAACCAGAAATTTATTGAAATTGTGAACGCCCATTTTGACAGCGTAACCGGGTATATAGTTTATCACGACCACCACATCACTGACGAACAGTGGTACATTGACAATTACGAGCCCTTATTGGGCGATCAGATTGATAAAGTCATCGAATCGATTAAAGAAGATCCTGATACCCGTCAAGCATATATCGGTATGCTGTGTCCGGACAAATACCATAATGGAGATAAGATTTGCACGATTGGCATGCAGTTCATCTACAACAAGAATACCAAACAACTCGATGACATCGTTTACATGCGATCTAACAATGTCTGCGAATATTCCATGGATTCGCTGTGGCAAGTGAAAGTCTATGAACGCGTTATCAATCGCCTCATTACCGAACTGGATAAGAAAATCCTTCCGGGTCATTTGTATTGGAACGTGGGCAGTCTACACCTGTACGAAGAAGATTTCAAGTTCCTGAGTGATAAAACGGAGATTGCGGATGAACTGAAATATCTGCTGAGTGTGTCCAGCCGTTTAGGTAAGAATCTGAATAACAAATAAATTC</t>
  </si>
  <si>
    <t>AATG,ATTC,TGTG,GCTG,TCGC</t>
  </si>
  <si>
    <t>AATGGGTAGCTCACATCATCATCACCATCATTCTAGCGGCTTAGTACCACGTGGGTCACACATGAAAATCCTGACAGAAGAGGATATTAAGAAGGAGCTTCGCAACAAATATCAGAACAAGGAGTTCAAGTTCGACAAACGGACGAACCAGAAATTTATTGAAATTGTG,TGTGAACGCCCATTTTGACAGCGTAACCGGGTATATAGTTTATCACGACCACCACATCACTGACGAACAGTGGTACATTGACAATTACGAGCCCTTATTGGGCGATCAGATTGATAAAGTCATCGAATCGATTAAAGAAGATCCTGATACCCGTCAAGCATATATCGGTATGCTG,GCTGTGTCCGGACAAATACCATAATGGAGATAAGATTTGCACGATTGGCATGCAGTTCATCTACAACAAGAATACCAAACAACTCGATGACATCGTTTACATGCGATCTAACAATGTCTGCGAATATTCCATGGATTCGCTGTGGCAAGTGAAAGTCTATGAACGCGTTATCAATCGC,TCGCCTCATTACCGAACTGGATAAGAAAATCCTTCCGGGTCATTTGTATTGGAACGTGGGCAGTCTACACCTGTACGAAGAAGATTTCAAGTTCCTGAGTGATAAAACGGAGATTGCGGATGAACTGAAATATCTGCTGAGTGTGTCCAGCCGTTTAGGTAAGAATCTGAATAACAAATAAATTC</t>
  </si>
  <si>
    <t>attctcacgacgcaagatggggtctccAATGGGTAGCTCACATCATCATCACCATCATTCTAGCGGCTTAGTACCACGTGGGTCACACATGAAAATCCTGACAGAAGAGGATATTAAGAAGGAGCTTCGCAACAAATATCAGAACAAGGAGTTCAAGTTCGACAAACGGACGAACCAGAAATTTATTGAAATTGTGggagaccctgggccgttcttcagtataGATACCAGTTGTAACAATGGCAGTTAATGCATCATGTGCATGGAGTTACGGTGAGCGCACAGAGCCAGCACGAGCAG,attctcacgacgcaagatggggtctccTGTGAACGCCCATTTTGACAGCGTAACCGGGTATATAGTTTATCACGACCACCACATCACTGACGAACAGTGGTACATTGACAATTACGAGCCCTTATTGGGCGATCAGATTGATAAAGTCATCGAATCGATTAAAGAAGATCCTGATACCCGTCAAGCATATATCGGTATGCTGggagaccctgggccgttcttcagtataGATACCAGTTGTAACAATGGCAGTTAATGCATCATGTGCATGGAGTTACGGTGAGCGCACAGAGCCAGCAC,attctcacgacgcaagatggggtctccGCTGTGTCCGGACAAATACCATAATGGAGATAAGATTTGCACGATTGGCATGCAGTTCATCTACAACAAGAATACCAAACAACTCGATGACATCGTTTACATGCGATCTAACAATGTCTGCGAATATTCCATGGATTCGCTGTGGCAAGTGAAAGTCTATGAACGCGTTATCAATCGCggagaccctgggccgttcttcagtataGATACCAGTTGTAACAATGGCAGTTAATGCATCATGTGCATGGAGTTACGGTGAGCGCACAGAGCCAG,attctcacgacgcaagatggggtctccTCGCCTCATTACCGAACTGGATAAGAAAATCCTTCCGGGTCATTTGTATTGGAACGTGGGCAGTCTACACCTGTACGAAGAAGATTTCAAGTTCCTGAGTGATAAAACGGAGATTGCGGATGAACTGAAATATCTGCTGAGTGTGTCCAGCCGTTTAGGTAAGAATCTGAATAACAAATAAATTCggagaccctgggccgttcttcagtataGATACCAGTTGTAACAATGGCAGTTAATGCATCATGTGCATGGAGTTACGGTGAGCGCACA</t>
  </si>
  <si>
    <t>IMGVR_UViG_3300020578_000457|3300020578|Ga0194129_10003230~7</t>
  </si>
  <si>
    <t>sequence_040</t>
  </si>
  <si>
    <t>MGSSHHHHHHSSGLVPRGSHMKIDIIVAHSNNNIIGNNNIIPWNYQEDTLYFKNITSTTVDKLKKNIIIMGYNTYESLKCKKLKNRINIIITSKTEIESEEENDLYFTDSLSSCIELCRTLYENNKIEKIFIIGGELIYKYYMESYYSKYLDKIYLTRIYKDFIGNKYFYKLEEKFYYLNIEKSKFHEELEYQIIQYDVDFEHPEYRYLREIFYLLDEPNKKYDEDLIDHIIYSNNFQLKIELNKYFPLFDFIKENNYDIFNMIYKLTQDNNIITLSNNIIEKNTNKIDLYDIDPYLSIYEYDIDYINNNINCNVKHKIGNMANQVFYNILFSSLLMLFIAKIMKLTPQILTYTCEQHYILKKDCTKFETIVRNNPIILPILNIKDKEYNNIKYIQFEDIEFLGISFKT*</t>
  </si>
  <si>
    <t>AATGGGTAGTTCTCATCATCACCATCACCATTCTAGTGGATTAGTTCCTCGTGGTAGCCATATGAAAATTGATATCATCGTGGCGCATTCCAACAACAACATTATCGGCAACAACAACATTATTCCGTGGAACTATCAGGAAGACACCCTCTATTTCAAGAATATTACGAGCACCACGGTCGACAAGCTGAAGAAGAACATAATTATTATGGGCTACAACACGTATGAATCGCTGAAGTGCAAGAAACTGAAGAACCGCATTAACATTATCATCACCTCGAAGACGGAAATCGAATCCGAAGAAGAAAACGATCTGTATTTTACGGATAGCCTGAGTAGCTGTATTGAATTGTGCCGCACCTTATACGAAAACAACAAGATTGAGAAGATCTTTATCATTGGCGGCGAGCTTATATACAAGTACTACATGGAGTCGTACTACTCAAAGTACTTGGACAAGATCTATCTCACGCGTATTTACAAGGACTTCATTGGGAACAAATACTTCTACAAGCTGGAAGAGAAGTTCTACTACCTGAACATTGAGAAAAGCAAATTCCACGAAGAACTGGAGTATCAGATCATTCAGTATGATGTCGATTTTGAACATCCGGAATATCGGTATCTGCGTGAAATTTTCTATCTGTTGGATGAACCCAACAAGAAATACGACGAGGATCTAATCGACCACATCATTTATTCCAACAACTTCCAGCTGAAAATCGAGCTGAACAAGTACTTTCCGTTGTTCGACTTCATCAAGGAAAACAACTACGACATCTTCAACATGATCTACAAACTGACTCAAGACAACAACATCATCACCCTTTCAAACAACATCATCGAGAAGAACACCAACAAAATTGACCTGTATGACATCGATCCATATCTCTCGATCTATGAGTACGACATCGACTACATTAACAACAACATCAACTGCAACGTGAAGCACAAAATTGGCAACATGGCCAATCAAGTGTTCTATAACATACTGTTTTCCAGCCTGCTGATGCTGTTTATTGCGAAGATTATGAAATTAACCCCGCAGATTCTGACCTATACATGCGAACAGCACTATATTCTCAAGAAAGATTGCACCAAATTCGAAACCATTGTGCGCAACAATCCAATTATTCTGCCGATTCTGAACATCAAGGACAAGGAGTACAACAACATAAAGTACATCCAGTTTGAGGACATTGAGTTTCTTGGGATCAGCTTTAAAACATAAATTC</t>
  </si>
  <si>
    <t>AATG,ATTC,AGAA,GGCG,ACAT,AACA,TTGC</t>
  </si>
  <si>
    <t>AATGGGTAGTTCTCATCATCACCATCACCATTCTAGTGGATTAGTTCCTCGTGGTAGCCATATGAAAATTGATATCATCGTGGCGCATTCCAACAACAACATTATCGGCAACAACAACATTATTCCGTGGAACTATCAGGAAGACACCCTCTATTTCAAGAATATTACGAGCACCACGGTCGACAAGCTGAAGAAGAA,AGAACATAATTATTATGGGCTACAACACGTATGAATCGCTGAAGTGCAAGAAACTGAAGAACCGCATTAACATTATCATCACCTCGAAGACGGAAATCGAATCCGAAGAAGAAAACGATCTGTATTTTACGGATAGCCTGAGTAGCTGTATTGAATTGTGCCGCACCTTATACGAAAACAACAAGATTGAGAAGATCTTTATCATTGGCGGCG,GGCGAGCTTATATACAAGTACTACATGGAGTCGTACTACTCAAAGTACTTGGACAAGATCTATCTCACGCGTATTTACAAGGACTTCATTGGGAACAAATACTTCTACAAGCTGGAAGAGAAGTTCTACTACCTGAACATTGAGAAAAGCAAATTCCACGAAGAACTGGAGTATCAGATCATTCAGTATGATGTCGATTTTGAACAT,ACATCCGGAATATCGGTATCTGCGTGAAATTTTCTATCTGTTGGATGAACCCAACAAGAAATACGACGAGGATCTAATCGACCACATCATTTATTCCAACAACTTCCAGCTGAAAATCGAGCTGAACAAGTACTTTCCGTTGTTCGACTTCATCAAGGAAAACAACTACGACATCTTCAACATGATCTACAAACTGACTCAAGACAACAACA,AACATCATCACCCTTTCAAACAACATCATCGAGAAGAACACCAACAAAATTGACCTGTATGACATCGATCCATATCTCTCGATCTATGAGTACGACATCGACTACATTAACAACAACATCAACTGCAACGTGAAGCACAAAATTGGCAACATGGCCAATCAAGTGTTCTATAACATACTGTTTTCCAGCCTGCTGATGCTGTTTATTGC,TTGCGAAGATTATGAAATTAACCCCGCAGATTCTGACCTATACATGCGAACAGCACTATATTCTCAAGAAAGATTGCACCAAATTCGAAACCATTGTGCGCAACAATCCAATTATTCTGCCGATTCTGAACATCAAGGACAAGGAGTACAACAACATAAAGTACATCCAGTTTGAGGACATTGAGTTTCTTGGGATCAGCTTTAAAACATAAATTC</t>
  </si>
  <si>
    <t>taaggattcatcaggtgcgcggtctccAATGGGTAGTTCTCATCATCACCATCACCATTCTAGTGGATTAGTTCCTCGTGGTAGCCATATGAAAATTGATATCATCGTGGCGCATTCCAACAACAACATTATCGGCAACAACAACATTATTCCGTGGAACTATCAGGAAGACACCCTCTATTTCAAGAATATTACGAGCACCACGGTCGACAAGCTGAAGAAGAAggagaccgtgtagtgttccccatacgtGATACCAGTTGTAACAATGGCAGTTAATGCATCATGTGCATGGAGTTA,taaggattcatcaggtgcgcggtctccAGAACATAATTATTATGGGCTACAACACGTATGAATCGCTGAAGTGCAAGAAACTGAAGAACCGCATTAACATTATCATCACCTCGAAGACGGAAATCGAATCCGAAGAAGAAAACGATCTGTATTTTACGGATAGCCTGAGTAGCTGTATTGAATTGTGCCGCACCTTATACGAAAACAACAAGATTGAGAAGATCTTTATCATTGGCGGCGggagaccgtgtagtgttccccatacgtGATACCAGTTGTAACAATGGCAGTTAATGCATC,taaggattcatcaggtgcgcggtctccGGCGAGCTTATATACAAGTACTACATGGAGTCGTACTACTCAAAGTACTTGGACAAGATCTATCTCACGCGTATTTACAAGGACTTCATTGGGAACAAATACTTCTACAAGCTGGAAGAGAAGTTCTACTACCTGAACATTGAGAAAAGCAAATTCCACGAAGAACTGGAGTATCAGATCATTCAGTATGATGTCGATTTTGAACATggagaccgtgtagtgttccccatacgtGATACCAGTTGTAACAATGGCAGTTAATGCATCATGTGC,taaggattcatcaggtgcgcggtctccACATCCGGAATATCGGTATCTGCGTGAAATTTTCTATCTGTTGGATGAACCCAACAAGAAATACGACGAGGATCTAATCGACCACATCATTTATTCCAACAACTTCCAGCTGAAAATCGAGCTGAACAAGTACTTTCCGTTGTTCGACTTCATCAAGGAAAACAACTACGACATCTTCAACATGATCTACAAACTGACTCAAGACAACAACAggagaccgtgtagtgttccccatacgtGATACCAGTTGTAACAATGGCAGTTAATGCATCA,taaggattcatcaggtgcgcggtctccAACATCATCACCCTTTCAAACAACATCATCGAGAAGAACACCAACAAAATTGACCTGTATGACATCGATCCATATCTCTCGATCTATGAGTACGACATCGACTACATTAACAACAACATCAACTGCAACGTGAAGCACAAAATTGGCAACATGGCCAATCAAGTGTTCTATAACATACTGTTTTCCAGCCTGCTGATGCTGTTTATTGCggagaccgtgtagtgttccccatacgtGATACCAGTTGTAACAATGGCAGTTAATGCATCATGT,taaggattcatcaggtgcgcggtctccTTGCGAAGATTATGAAATTAACCCCGCAGATTCTGACCTATACATGCGAACAGCACTATATTCTCAAGAAAGATTGCACCAAATTCGAAACCATTGTGCGCAACAATCCAATTATTCTGCCGATTCTGAACATCAAGGACAAGGAGTACAACAACATAAAGTACATCCAGTTTGAGGACATTGAGTTTCTTGGGATCAGCTTTAAAACATAAATTCggagaccgtgtagtgttccccatacgtGATACCAGTTGTAACAATGGCAGTTAATGC</t>
  </si>
  <si>
    <t>AUO15101.1_WSSV300_White_spot_syndrome_virus</t>
  </si>
  <si>
    <t>sequence_041</t>
  </si>
  <si>
    <t>MGSSHHHHHHSSGLVPRGSHMWKNSCGSSGNTDAKELAKKKIHIWTANGSREFLDSRGLYDRAEGDLGPVYGFQWRHFGAEYDTCSSDYTGKGIDQLANILKTLRENPDDRRMIMTAWNPMDLHLMALPPCHMTAQFYVANGELSCQLYQRSEMSVGRALQYCIILSSDSSDGQYGGSKTGEFILTLGDAHIYNTHIEVLKKQLCRVPRPFLS*</t>
  </si>
  <si>
    <t>AATGGGCTCAAGTCATCATCACCATCATCACAGTAGCGGCCTTGTTCCACGGGGTTCCCACATGTGGAAGAACTCTTGCGGCTCTTCCGGGAATACCGATGCAAAAGAGTTGGCAAAGAAGAAAATCCATATTTGGACCGCGAATGGCAGCCGCGAATTCCTGGACTCGCGCGGACTATACGATCGTGCTGAAGGAGACTTGGGGCCGGTTTATGGTTTCCAATGGCGCCATTTTGGCGCAGAGTATGATACTTGCAGCTCAGACTACACAGGTAAAGGTATAGATCAACTGGCTAACATTCTGAAAACCCTGCGCGAAAACCCTGACGACCGTCGTATGATTATGACGGCCTGGAATCCGATGGATCTTCACCTGATGGCCCTGCCGCCGTGTCATATGACGGCGCAGTTTTACGTGGCGAATGGTGAACTGAGCTGCCAATTATACCAGCGCTCAGAAATGAGCGTAGGGCGAGCCTTACAGTATTGTATCATCCTGAGTTCGGATTCGAGCGATGGCCAGTATGGTGGCTCTAAAACGGGCGAGTTCATCCTCACCCTGGGTGATGCGCACATTTATAACACTCACATTGAAGTCTTGAAGAAACAGCTGTGTCGTGTGCCCCGTCCATTTCTCTCCTAAATTC</t>
  </si>
  <si>
    <t>C92</t>
  </si>
  <si>
    <t>CTATAGAATCCGGGCTGGTCGGTCTCC</t>
  </si>
  <si>
    <t>AATG,ATTC,GCCG,ATGG</t>
  </si>
  <si>
    <t>AATGGGCTCAAGTCATCATCACCATCATCACAGTAGCGGCCTTGTTCCACGGGGTTCCCACATGTGGAAGAACTCTTGCGGCTCTTCCGGGAATACCGATGCAAAAGAGTTGGCAAAGAAGAAAATCCATATTTGGACCGCGAATGGCAGCCGCGAATTCCTGGACTCGCGCGGACTATACGATCGTGCTGAAGGAGACTTGGGGCCG,GCCGGTTTATGGTTTCCAATGGCGCCATTTTGGCGCAGAGTATGATACTTGCAGCTCAGACTACACAGGTAAAGGTATAGATCAACTGGCTAACATTCTGAAAACCCTGCGCGAAAACCCTGACGACCGTCGTATGATTATGACGGCCTGGAATCCGATGGATCTTCACCTGATGGCCCTGCCGCCGTGTCATATGACGGCGCAGTTTTACGTGGCGAATGG,ATGGTGAACTGAGCTGCCAATTATACCAGCGCTCAGAAATGAGCGTAGGGCGAGCCTTACAGTATTGTATCATCCTGAGTTCGGATTCGAGCGATGGCCAGTATGGTGGCTCTAAAACGGGCGAGTTCATCCTCACCCTGGGTGATGCGCACATTTATAACACTCACATTGAAGTCTTGAAGAAACAGCTGTGTCGTGTGCCCCGTCCATTTCTCTCCTAAATTC</t>
  </si>
  <si>
    <t>agacaagccttaaccgtaggggtctccAATGGGCTCAAGTCATCATCACCATCATCACAGTAGCGGCCTTGTTCCACGGGGTTCCCACATGTGGAAGAACTCTTGCGGCTCTTCCGGGAATACCGATGCAAAAGAGTTGGCAAAGAAGAAAATCCATATTTGGACCGCGAATGGCAGCCGCGAATTCCTGGACTCGCGCGGACTATACGATCGTGCTGAAGGAGACTTGGGGCCGggagaccgaccagcccggattctatagGATACCAGTTGTAACAATGGCAGTTAATGCATCATGTG,agacaagccttaaccgtaggggtctccGCCGGTTTATGGTTTCCAATGGCGCCATTTTGGCGCAGAGTATGATACTTGCAGCTCAGACTACACAGGTAAAGGTATAGATCAACTGGCTAACATTCTGAAAACCCTGCGCGAAAACCCTGACGACCGTCGTATGATTATGACGGCCTGGAATCCGATGGATCTTCACCTGATGGCCCTGCCGCCGTGTCATATGACGGCGCAGTTTTACGTGGCGAATGGggagaccgaccagcccggattctatagGATACCAGTTGTAACAATGGCAGT,agacaagccttaaccgtaggggtctccATGGTGAACTGAGCTGCCAATTATACCAGCGCTCAGAAATGAGCGTAGGGCGAGCCTTACAGTATTGTATCATCCTGAGTTCGGATTCGAGCGATGGCCAGTATGGTGGCTCTAAAACGGGCGAGTTCATCCTCACCCTGGGTGATGCGCACATTTATAACACTCACATTGAAGTCTTGAAGAAACAGCTGTGTCGTGTGCCCCGTCCATTTCTCTCCTAAATTCggagaccgaccagcccggattctatagGATACCAGTTGTAACAATGGC</t>
  </si>
  <si>
    <t>IMGVR_UViG_3300025133_000028|3300025133|Ga0208299_1000023~73</t>
  </si>
  <si>
    <t>sequence_042</t>
  </si>
  <si>
    <t>MGSSHHHHHHSSGLVPRGSHMKQYLDIVRNILQTGTPKNPVRVGSDGKVEKVENETIGLPNIFFSHDMADGFPLLTTKKVHFHSVAVELEGFLKGITDKSWYQERKCSIWNEWANDDACRDFYEKNYRQPYLRDKAAGLGDHIDDFGLVPYPEVKTMIAKSVSDLGPVYGYQWRNFGQQYGSKELVADDHDWTFQSNGLKHGHDQLKDVLNTLRDNPTDRRMVISAWNPNQKHIMALPPCHLMWIVTVYNGKVNLHWTQRSVCTGLGLCFNIASYGLLLTMLAKHANLEIGNLSGSLIDCHIYEDHIAPLSEQIKRQPKQLPQIQIDNNNDDDKYPFDLLRWTHKNYKLIDYDYHPRIKMNVTV*</t>
  </si>
  <si>
    <t>AATGGGCAGCTCGCATCATCATCATCATCATAGTTCCGGGCTGGTGCCCCGTGGTTCACACATGAAACAGTACCTGGATATAGTGCGCAACATTTTACAAACTGGCACGCCTAAGAACCCGGTGCGTGTAGGTAGCGATGGCAAAGTCGAGAAGGTTGAGAATGAAACCATCGGATTGCCTAACATTTTCTTCAGCCATGATATGGCCGATGGCTTTCCCCTGCTGACCACTAAGAAAGTGCACTTTCACTCAGTCGCCGTAGAACTCGAAGGTTTTCTCAAAGGTATTACGGATAAAAGCTGGTATCAGGAACGGAAATGTTCTATTTGGAATGAATGGGCAAATGATGATGCTTGCCGCGATTTCTATGAAAAGAATTATCGTCAGCCGTATCTACGCGATAAAGCAGCGGGTTTAGGCGATCATATAGACGATTTCGGCTTAGTCCCGTATCCGGAAGTTAAAACGATGATTGCCAAATCCGTGAGCGATCTGGGCCCTGTTTACGGGTACCAATGGCGTAATTTTGGCCAGCAATACGGATCGAAAGAACTTGTAGCGGACGACCATGATTGGACCTTCCAGAGCAATGGGCTGAAACATGGTCATGACCAACTTAAAGACGTCCTCAACACCCTGCGCGATAACCCGACCGATCGTCGCATGGTCATTAGTGCGTGGAACCCGAATCAGAAACATATCATGGCACTTCCACCGTGCCACCTGATGTGGATCGTGACAGTGTATAACGGAAAAGTTAACTTGCACTGGACTCAGCGGTCTGTGTGTACCGGCTTAGGTCTGTGCTTTAACATCGCCTCGTACGGGTTGCTGCTGACGATGTTGGCTAAACACGCGAACCTGGAGATTGGTAACCTGTCCGGCAGTCTCATTGACTGTCACATCTATGAAGATCATATCGCGCCACTGTCTGAGCAAATTAAACGCCAGCCGAAACAGCTGCCACAGATCCAAATCGACAACAATAATGACGATGATAAATACCCCTTTGACTTGCTGCGTTGGACCCACAAGAATTACAAACTGATTGACTATGACTATCACCCGCGAATCAAGATGAACGTTACAGTTTAAATTC</t>
  </si>
  <si>
    <t>AATG,ATTC,ATGG,AGAC,GACC,TGGT</t>
  </si>
  <si>
    <t>AATGGGCAGCTCGCATCATCATCATCATCATAGTTCCGGGCTGGTGCCCCGTGGTTCACACATGAAACAGTACCTGGATATAGTGCGCAACATTTTACAAACTGGCACGCCTAAGAACCCGGTGCGTGTAGGTAGCGATGGCAAAGTCGAGAAGGTTGAGAATGAAACCATCGGATTGCCTAACATTTTCTTCAGCCATGATATGGCCGATGG,ATGGCTTTCCCCTGCTGACCACTAAGAAAGTGCACTTTCACTCAGTCGCCGTAGAACTCGAAGGTTTTCTCAAAGGTATTACGGATAAAAGCTGGTATCAGGAACGGAAATGTTCTATTTGGAATGAATGGGCAAATGATGATGCTTGCCGCGATTTCTATGAAAAGAATTATCGTCAGCCGTATCTACGCGATAAAGCAGCGGGTTTAGGCGATCATATAGAC,AGACGATTTCGGCTTAGTCCCGTATCCGGAAGTTAAAACGATGATTGCCAAATCCGTGAGCGATCTGGGCCCTGTTTACGGGTACCAATGGCGTAATTTTGGCCAGCAATACGGATCGAAAGAACTTGTAGCGGACGACCATGATTGGACCTTCCAGAGCAATGGGCTGAAACATGGTCATGACCAACTTAAAGACGTCCTCAACACCCTGCGCGATAACCCGACC,GACCGATCGTCGCATGGTCATTAGTGCGTGGAACCCGAATCAGAAACATATCATGGCACTTCCACCGTGCCACCTGATGTGGATCGTGACAGTGTATAACGGAAAAGTTAACTTGCACTGGACTCAGCGGTCTGTGTGTACCGGCTTAGGTCTGTGCTTTAACATCGCCTCGTACGGGTTGCTGCTGACGATGTTGGCTAAACACGCGAACCTGGAGATTGGT,TGGTAACCTGTCCGGCAGTCTCATTGACTGTCACATCTATGAAGATCATATCGCGCCACTGTCTGAGCAAATTAAACGCCAGCCGAAACAGCTGCCACAGATCCAAATCGACAACAATAATGACGATGATAAATACCCCTTTGACTTGCTGCGTTGGACCCACAAGAATTACAAACTGATTGACTATGACTATCACCCGCGAATCAAGATGAACGTTACAGTTTAAATTC</t>
  </si>
  <si>
    <t>atagatggtgcctacatgcgggtctccAATGGGCAGCTCGCATCATCATCATCATCATAGTTCCGGGCTGGTGCCCCGTGGTTCACACATGAAACAGTACCTGGATATAGTGCGCAACATTTTACAAACTGGCACGCCTAAGAACCCGGTGCGTGTAGGTAGCGATGGCAAAGTCGAGAAGGTTGAGAATGAAACCATCGGATTGCCTAACATTTTCTTCAGCCATGATATGGCCGATGGggagaccgtgtagtgttccccatacgtGATACCAGTTGTAACAATGGCAGTTAATGCATC,atagatggtgcctacatgcgggtctccATGGCTTTCCCCTGCTGACCACTAAGAAAGTGCACTTTCACTCAGTCGCCGTAGAACTCGAAGGTTTTCTCAAAGGTATTACGGATAAAAGCTGGTATCAGGAACGGAAATGTTCTATTTGGAATGAATGGGCAAATGATGATGCTTGCCGCGATTTCTATGAAAAGAATTATCGTCAGCCGTATCTACGCGATAAAGCAGCGGGTTTAGGCGATCATATAGACggagaccgtgtagtgttccccatacgtGATACCAGTTGTAACAATGGCA,atagatggtgcctacatgcgggtctccAGACGATTTCGGCTTAGTCCCGTATCCGGAAGTTAAAACGATGATTGCCAAATCCGTGAGCGATCTGGGCCCTGTTTACGGGTACCAATGGCGTAATTTTGGCCAGCAATACGGATCGAAAGAACTTGTAGCGGACGACCATGATTGGACCTTCCAGAGCAATGGGCTGAAACATGGTCATGACCAACTTAAAGACGTCCTCAACACCCTGCGCGATAACCCGACCggagaccgtgtagtgttccccatacgtGATACCAGTTGTAACAATGG,atagatggtgcctacatgcgggtctccGACCGATCGTCGCATGGTCATTAGTGCGTGGAACCCGAATCAGAAACATATCATGGCACTTCCACCGTGCCACCTGATGTGGATCGTGACAGTGTATAACGGAAAAGTTAACTTGCACTGGACTCAGCGGTCTGTGTGTACCGGCTTAGGTCTGTGCTTTAACATCGCCTCGTACGGGTTGCTGCTGACGATGTTGGCTAAACACGCGAACCTGGAGATTGGTggagaccgtgtagtgttccccatacgtGATACCAGTTGTAACAATGGCAG,atagatggtgcctacatgcgggtctccTGGTAACCTGTCCGGCAGTCTCATTGACTGTCACATCTATGAAGATCATATCGCGCCACTGTCTGAGCAAATTAAACGCCAGCCGAAACAGCTGCCACAGATCCAAATCGACAACAATAATGACGATGATAAATACCCCTTTGACTTGCTGCGTTGGACCCACAAGAATTACAAACTGATTGACTATGACTATCACCCGCGAATCAAGATGAACGTTACAGTTTAAATTCggagaccgtgtagtgttccccatacgtGATACCAGTTGTAACA</t>
  </si>
  <si>
    <t>Station111_MES_COMBINED_FINAL_NODE_302_length_96830_cov_17.905203~54</t>
  </si>
  <si>
    <t>sequence_043</t>
  </si>
  <si>
    <t>MGSSHHHHHHSSGLVPRGSHMKHYLDILDNTLSNGDWKDSDHGNVLSYFGESFRHDMSGGFPLVTTNDTPIDLAWAGLEGLIHGITSDKLGPIDGYQWRKFNQSWSPTESQGLDTGIDQLGRIVESLKTNPEDPTLLCTSWNPAQLEKMELKPYRIMWNVSVHGEKINLAWYQRSAELIRGLPINIALYATLLLLLAESSGLQPGALHGTFADCYIIDAHVDEAEKQVKRKPHPLPVVTTGMKGDIFKWSRTDASIYNYNPYPRLDFSPILV*</t>
  </si>
  <si>
    <t>AATGGGCAGCTCTCATCATCATCATCATCACAGCTCCGGTCTGGTGCCCCGCGGGAGTCATATGAAACATTACCTCGATATCTTGGATAACACGCTGAGCAACGGCGATTGGAAAGACAGCGACCACGGCAACGTGCTGAGTTACTTCGGTGAAAGTTTTCGTCACGATATGTCGGGCGGCTTTCCGTTGGTTACCACCAATGATACCCCTATTGATTTAGCGTGGGCAGGGCTGGAAGGTCTGATCCATGGTATTACGTCTGACAAACTGGGTCCTATTGACGGATACCAGTGGCGAAAATTTAATCAGTCTTGGTCACCGACAGAATCACAAGGCTTAGATACTGGAATTGATCAGCTGGGCCGCATCGTAGAATCACTGAAAACTAACCCGGAAGACCCCACACTGCTGTGCACGAGCTGGAACCCGGCGCAATTAGAGAAGATGGAACTCAAACCGTATCGTATTATGTGGAATGTGTCCGTGCACGGTGAAAAGATTAATCTGGCCTGGTATCAGCGTTCGGCGGAGCTGATTCGCGGCCTGCCAATAAATATCGCGCTTTATGCTACGCTGCTTCTCCTGTTGGCCGAATCTTCGGGGCTACAACCGGGTGCCTTGCATGGAACCTTCGCAGATTGTTATATTATCGATGCTCACGTTGACGAGGCGGAGAAGCAGGTCAAACGGAAACCGCACCCATTACCAGTCGTAACCACCGGTATGAAAGGCGATATTTTCAAATGGAGTCGCACCGATGCATCCATCTATAACTATAACCCTTACCCGCGTCTTGACTTTAGCCCGATCCTGGTTTAAATTC</t>
  </si>
  <si>
    <t>C35</t>
  </si>
  <si>
    <t>TACTTGAATACCACGTGGCCGGTCTCC</t>
  </si>
  <si>
    <t>AATG,ATTC,ACCA,CCAC,AACC</t>
  </si>
  <si>
    <t>AATGGGCAGCTCTCATCATCATCATCATCACAGCTCCGGTCTGGTGCCCCGCGGGAGTCATATGAAACATTACCTCGATATCTTGGATAACACGCTGAGCAACGGCGATTGGAAAGACAGCGACCACGGCAACGTGCTGAGTTACTTCGGTGAAAGTTTTCGTCACGATATGTCGGGCGGCTTTCCGTTGGTTACCACCA,ACCAATGATACCCCTATTGATTTAGCGTGGGCAGGGCTGGAAGGTCTGATCCATGGTATTACGTCTGACAAACTGGGTCCTATTGACGGATACCAGTGGCGAAAATTTAATCAGTCTTGGTCACCGACAGAATCACAAGGCTTAGATACTGGAATTGATCAGCTGGGCCGCATCGTAGAATCACTGAAAACTAACCCGGAAGACCCCAC,CCACACTGCTGTGCACGAGCTGGAACCCGGCGCAATTAGAGAAGATGGAACTCAAACCGTATCGTATTATGTGGAATGTGTCCGTGCACGGTGAAAAGATTAATCTGGCCTGGTATCAGCGTTCGGCGGAGCTGATTCGCGGCCTGCCAATAAATATCGCGCTTTATGCTACGCTGCTTCTCCTGTTGGCCGAATCTTCGGGGCTACAACC,AACCGGGTGCCTTGCATGGAACCTTCGCAGATTGTTATATTATCGATGCTCACGTTGACGAGGCGGAGAAGCAGGTCAAACGGAAACCGCACCCATTACCAGTCGTAACCACCGGTATGAAAGGCGATATTTTCAAATGGAGTCGCACCGATGCATCCATCTATAACTATAACCCTTACCCGCGTCTTGACTTTAGCCCGATCCTGGTTTAAATTC</t>
  </si>
  <si>
    <t>tacttgaataccacgtggccggtctccAATGGGCAGCTCTCATCATCATCATCATCACAGCTCCGGTCTGGTGCCCCGCGGGAGTCATATGAAACATTACCTCGATATCTTGGATAACACGCTGAGCAACGGCGATTGGAAAGACAGCGACCACGGCAACGTGCTGAGTTACTTCGGTGAAAGTTTTCGTCACGATATGTCGGGCGGCTTTCCGTTGGTTACCACCAggagacccgccatgtccttctatgtgaGATACCAGTTGTAACAATGGCAGTTAATGCATCATGTGCATGGAGT,tacttgaataccacgtggccggtctccACCAATGATACCCCTATTGATTTAGCGTGGGCAGGGCTGGAAGGTCTGATCCATGGTATTACGTCTGACAAACTGGGTCCTATTGACGGATACCAGTGGCGAAAATTTAATCAGTCTTGGTCACCGACAGAATCACAAGGCTTAGATACTGGAATTGATCAGCTGGGCCGCATCGTAGAATCACTGAAAACTAACCCGGAAGACCCCACggagacccgccatgtccttctatgtgaGATACCAGTTGTAACAATGGCAGTTAATGCATCATGT,tacttgaataccacgtggccggtctccCCACACTGCTGTGCACGAGCTGGAACCCGGCGCAATTAGAGAAGATGGAACTCAAACCGTATCGTATTATGTGGAATGTGTCCGTGCACGGTGAAAAGATTAATCTGGCCTGGTATCAGCGTTCGGCGGAGCTGATTCGCGGCCTGCCAATAAATATCGCGCTTTATGCTACGCTGCTTCTCCTGTTGGCCGAATCTTCGGGGCTACAACCggagacccgccatgtccttctatgtgaGATACCAGTTGTAACAATGGCAGTTAATGCATCAT,tacttgaataccacgtggccggtctccAACCGGGTGCCTTGCATGGAACCTTCGCAGATTGTTATATTATCGATGCTCACGTTGACGAGGCGGAGAAGCAGGTCAAACGGAAACCGCACCCATTACCAGTCGTAACCACCGGTATGAAAGGCGATATTTTCAAATGGAGTCGCACCGATGCATCCATCTATAACTATAACCCTTACCCGCGTCTTGACTTTAGCCCGATCCTGGTTTAAATTCggagacccgccatgtccttctatgtgaGATACCAGTTGTAACAATGGCAGTTAATGC</t>
  </si>
  <si>
    <t>IMGVR_UViG_GVMAG-S-1041349-163_000001|3300027897|Ga0209254_10000046~17</t>
  </si>
  <si>
    <t>sequence_044</t>
  </si>
  <si>
    <t>MGSSHHHHHHSSGLVPRGSHMKISRFNIIALIDNQGGLSKDGRIPFYFKSWRDLFGNKTIGSNKNNAVVMGRKTFENILESKPLPNRQNFIISESYDQKDHNDIVVYKSILQCLAGIENRGHSKKYDEVWIIGGGRMFRECYKKLLCYCNKIVLGIIKTDGYECDDRFPYSELKKSNIENKIELKTPDYELSVYHPKIEHQEENYINLLKSIIEKNEKYFETDGNERIEYLRLQNQTLSFVLTDEFPIITTRMINFKEYVSSVFCDDIGNMEFSNDTLGFRLKCDKMFTGSKNYGSSDEIKFVSDDCDKLNEIVSYLINNNDIILNVSRNVNLNPFYIPFFIRLSVSTSKKYLDTSVSCNQMEMFKHFPIYLSYISLFSSCVAYLLNVKPRKLFFYFSDSLINIKYIKFVNKQIENDPKPFPVLLIKNTAETKNLSDFTVENFDLLRYESWQNMVFETHCS*</t>
  </si>
  <si>
    <t>AATGGGAAGCAGTCATCATCATCATCATCACAGTTCTGGATTAGTGCCGCGTGGCTCGCATATGAAAATTAGCCGCTTTAACATTATTGCCCTGATTGATAACCAAGGCGGGTTATCTAAAGACGGTCGTATTCCGTTCTATTTTAAATCGTGGCGGGATCTCTTTGGCAATAAAACTATCGGCTCAAATAAGAATAACGCGGTCGTAATGGGTCGCAAAACTTTCGAAAACATCTTAGAAAGCAAACCGCTTCCCAACCGTCAAAACTTCATAATTAGTGAGTCCTACGACCAGAAAGATCACAACGACATTGTTGTCTATAAATCAATACTCCAGTGCCTTGCCGGTATTGAAAACCGTGGGCATTCCAAGAAATATGATGAAGTCTGGATTATTGGTGGCGGGCGGATGTTTCGCGAATGTTATAAGAAACTGCTCTGCTATTGCAACAAGATCGTTTTGGGGATCATTAAAACAGATGGCTATGAATGTGATGATCGTTTCCCATACTCCGAGCTGAAGAAATCCAACATCGAGAATAAAATCGAACTGAAAACCCCTGATTACGAGTTAAGCGTGTACCACCCTAAAATTGAGCACCAGGAAGAAAATTACATCAACCTGCTGAAGTCCATTATCGAGAAGAACGAGAAGTATTTCGAAACCGATGGCAATGAACGTATTGAATATCTGCGACTGCAGAATCAAACACTCTCTTTTGTGCTAACTGACGAATTTCCGATCATTACCACGCGTATGATCAACTTTAAGGAATATGTTTCCTCGGTCTTTTGTGATGACATCGGTAACATGGAATTTTCAAATGACACGCTGGGCTTTCGCCTGAAATGTGATAAAATGTTTACGGGTAGCAAGAATTATGGTTCGTCCGACGAGATTAAATTTGTGTCCGATGATTGCGACAAGTTGAATGAAATCGTGTCGTACCTGATTAACAACAACGACATCATTCTGAATGTGAGTCGCAATGTAAACCTGAACCCGTTTTACATTCCATTCTTTATTCGCCTGAGTGTGAGCACCAGTAAGAAATATTTGGATACGAGCGTTTCGTGCAATCAGATGGAAATGTTCAAGCACTTCCCGATTTATCTAAGCTACATCAGCCTGTTTAGCTCTTGCGTTGCATATCTGTTGAACGTAAAACCGAGAAAACTTTTCTTCTACTTCAGCGACTCGCTGATCAACATAAAGTACATCAAGTTCGTGAACAAGCAGATCGAGAATGATCCCAAACCATTTCCGGTCTTGTTAATCAAGAATACCGCGGAAACCAAGAATCTTTCAGATTTCACCGTTGAAAATTTTGATCTGCTGCGCTATGAATCATGGCAGAATATGGTCTTTGAAACGCACTGTTCTTAAATTC</t>
  </si>
  <si>
    <t>AATG,ATTC,TAAG,GTCT,ACCC,GGTC,TCGC,TCTT</t>
  </si>
  <si>
    <t>AATGGGAAGCAGTCATCATCATCATCATCACAGTTCTGGATTAGTGCCGCGTGGCTCGCATATGAAAATTAGCCGCTTTAACATTATTGCCCTGATTGATAACCAAGGCGGGTTATCTAAAGACGGTCGTATTCCGTTCTATTTTAAATCGTGGCGGGATCTCTTTGGCAATAAAACTATCGGCTCAAATAAG,TAAGAATAACGCGGTCGTAATGGGTCGCAAAACTTTCGAAAACATCTTAGAAAGCAAACCGCTTCCCAACCGTCAAAACTTCATAATTAGTGAGTCCTACGACCAGAAAGATCACAACGACATTGTTGTCTATAAATCAATACTCCAGTGCCTTGCCGGTATTGAAAACCGTGGGCATTCCAAGAAATATGATGAAGTCT,GTCTGGATTATTGGTGGCGGGCGGATGTTTCGCGAATGTTATAAGAAACTGCTCTGCTATTGCAACAAGATCGTTTTGGGGATCATTAAAACAGATGGCTATGAATGTGATGATCGTTTCCCATACTCCGAGCTGAAGAAATCCAACATCGAGAATAAAATCGAACTGAAAACCCCTGATTACGAGTTAAGCGTGTACCACCC,ACCCTAAAATTGAGCACCAGGAAGAAAATTACATCAACCTGCTGAAGTCCATTATCGAGAAGAACGAGAAGTATTTCGAAACCGATGGCAATGAACGTATTGAATATCTGCGACTGCAGAATCAAACACTCTCTTTTGTGCTAACTGACGAATTTCCGATCATTACCACGCGTATGATCAACTTTAAGGAATATGTTTCCTCGGTC,GGTCTTTTGTGATGACATCGGTAACATGGAATTTTCAAATGACACGCTGGGCTTTCGCCTGAAATGTGATAAAATGTTTACGGGTAGCAAGAATTATGGTTCGTCCGACGAGATTAAATTTGTGTCCGATGATTGCGACAAGTTGAATGAAATCGTGTCGTACCTGATTAACAACAACGACATCATTCTGAATGTGAGTCGC,TCGCAATGTAAACCTGAACCCGTTTTACATTCCATTCTTTATTCGCCTGAGTGTGAGCACCAGTAAGAAATATTTGGATACGAGCGTTTCGTGCAATCAGATGGAAATGTTCAAGCACTTCCCGATTTATCTAAGCTACATCAGCCTGTTTAGCTCTTGCGTTGCATATCTGTTGAACGTAAAACCGAGAAAACTTTTCTT,TCTTCTACTTCAGCGACTCGCTGATCAACATAAAGTACATCAAGTTCGTGAACAAGCAGATCGAGAATGATCCCAAACCATTTCCGGTCTTGTTAATCAAGAATACCGCGGAAACCAAGAATCTTTCAGATTTCACCGTTGAAAATTTTGATCTGCTGCGCTATGAATCATGGCAGAATATGGTCTTTGAAACGCACTGTTCTTAAATTC</t>
  </si>
  <si>
    <t>aaagcactcttaggcctctgggtctccAATGGGAAGCAGTCATCATCATCATCATCACAGTTCTGGATTAGTGCCGCGTGGCTCGCATATGAAAATTAGCCGCTTTAACATTATTGCCCTGATTGATAACCAAGGCGGGTTATCTAAAGACGGTCGTATTCCGTTCTATTTTAAATCGTGGCGGGATCTCTTTGGCAATAAAACTATCGGCTCAAATAAGggagacccgctaagatccgtaggtctgGATACCAGTTGTAACAATGGCAGTTAATGCATCATGTGCATGGAGTTACGGTG,aaagcactcttaggcctctgggtctccTAAGAATAACGCGGTCGTAATGGGTCGCAAAACTTTCGAAAACATCTTAGAAAGCAAACCGCTTCCCAACCGTCAAAACTTCATAATTAGTGAGTCCTACGACCAGAAAGATCACAACGACATTGTTGTCTATAAATCAATACTCCAGTGCCTTGCCGGTATTGAAAACCGTGGGCATTCCAAGAAATATGATGAAGTCTggagacccgctaagatccgtaggtctgGATACCAGTTGTAACAATGGCAGTTAATGCATCATGTGCATGGAGT,aaagcactcttaggcctctgggtctccGTCTGGATTATTGGTGGCGGGCGGATGTTTCGCGAATGTTATAAGAAACTGCTCTGCTATTGCAACAAGATCGTTTTGGGGATCATTAAAACAGATGGCTATGAATGTGATGATCGTTTCCCATACTCCGAGCTGAAGAAATCCAACATCGAGAATAAAATCGAACTGAAAACCCCTGATTACGAGTTAAGCGTGTACCACCCggagacccgctaagatccgtaggtctgGATACCAGTTGTAACAATGGCAGTTAATGCATCATGTGCATGG,aaagcactcttaggcctctgggtctccACCCTAAAATTGAGCACCAGGAAGAAAATTACATCAACCTGCTGAAGTCCATTATCGAGAAGAACGAGAAGTATTTCGAAACCGATGGCAATGAACGTATTGAATATCTGCGACTGCAGAATCAAACACTCTCTTTTGTGCTAACTGACGAATTTCCGATCATTACCACGCGTATGATCAACTTTAAGGAATATGTTTCCTCGGTCggagacccgctaagatccgtaggtctgGATACCAGTTGTAACAATGGCAGTTAATGCATCATGTGCA,aaagcactcttaggcctctgggtctccGGTCTTTTGTGATGACATCGGTAACATGGAATTTTCAAATGACACGCTGGGCTTTCGCCTGAAATGTGATAAAATGTTTACGGGTAGCAAGAATTATGGTTCGTCCGACGAGATTAAATTTGTGTCCGATGATTGCGACAAGTTGAATGAAATCGTGTCGTACCTGATTAACAACAACGACATCATTCTGAATGTGAGTCGCggagacccgctaagatccgtaggtctgGATACCAGTTGTAACAATGGCAGTTAATGCATCATGTGCATGGA,aaagcactcttaggcctctgggtctccTCGCAATGTAAACCTGAACCCGTTTTACATTCCATTCTTTATTCGCCTGAGTGTGAGCACCAGTAAGAAATATTTGGATACGAGCGTTTCGTGCAATCAGATGGAAATGTTCAAGCACTTCCCGATTTATCTAAGCTACATCAGCCTGTTTAGCTCTTGCGTTGCATATCTGTTGAACGTAAAACCGAGAAAACTTTTCTTggagacccgctaagatccgtaggtctgGATACCAGTTGTAACAATGGCAGTTAATGCATCATGTGCATGGAG,aaagcactcttaggcctctgggtctccTCTTCTACTTCAGCGACTCGCTGATCAACATAAAGTACATCAAGTTCGTGAACAAGCAGATCGAGAATGATCCCAAACCATTTCCGGTCTTGTTAATCAAGAATACCGCGGAAACCAAGAATCTTTCAGATTTCACCGTTGAAAATTTTGATCTGCTGCGCTATGAATCATGGCAGAATATGGTCTTTGAAACGCACTGTTCTTAAATTCggagacccgctaagatccgtaggtctgGATACCAGTTGTAACAATGGCAGTTAATGCATCATG</t>
  </si>
  <si>
    <t>IMGVR_UViG_3300028365_000016|3300028365|Ga0306883_100237~24</t>
  </si>
  <si>
    <t>sequence_045</t>
  </si>
  <si>
    <t>MGSSHHHHHHSSGLVPRGSHMGFHQQKIIILCTVDDNFGMSKNNTVPWDMCENNIFIQRRVKNNVVVMGRNMWFNSTNKFPHSSTYVLSENSKTEGIMSGGLAELKTLMNKYPDKDIYILGGVELFELYMYSADEIILTQLKVDYNCDVFFPFINENYEITTYNCDIFSQEENCFYQRIFYKQSGLMHQEYQFLDLCKDLIENGDISNDSKEKSIYIKTLIFDTKCHFPLLTTIKTDYKKIISDISSTLNGNGEIGFNWRFFGAKFSPQFEEETLFDRKEVLGGLDQLKNLDSLLMKNPLDKNLILSCCNPLEPGLVEDLCQFFIVDGHMSLIVTIPKINALKINDAIAFYSIILYIFSTRAGNSADKLFINLGKISVKRNNCDKLTKISKLTPRPFPVLVMDKVVKYKRLEDVNNFDFTVVGNAPVPVKFKRCLYF*</t>
  </si>
  <si>
    <t>AATGGGAAGCAGCCATCACCACCATCATCATTCATCAGGTTTGGTACCACGCGGTAGTCATATGGGTTTTCATCAGCAGAAAATCATCATTCTGTGCACGGTAGATGATAACTTTGGCATGAGCAAGAATAACACCGTTCCGTGGGATATGTGCGAGAATAACATTTTCATTCAACGACGCGTGAAGAATAATGTCGTGGTTATGGGCCGTAATATGTGGTTTAACTCCACGAATAAATTTCCGCACTCAAGTACCTATGTGCTTTCCGAAAACTCTAAAACAGAAGGTATTATGTCTGGCGGCCTTGCAGAACTGAAGACCCTGATGAATAAGTATCCGGATAAGGACATTTACATTCTAGGTGGGGTCGAATTATTTGAACTGTACATGTATTCGGCCGATGAAATTATTCTGACCCAGCTTAAAGTCGACTATAACTGCGATGTGTTCTTTCCCTTCATCAACGAGAACTACGAGATTACAACTTATAACTGCGACATCTTCTCTCAGGAAGAGAACTGCTTTTATCAACGGATCTTCTACAAACAGTCAGGCTTGATGCATCAGGAATATCAGTTTCTGGATCTGTGTAAAGATCTCATCGAAAATGGGGACATCAGTAACGATTCGAAGGAGAAGTCCATTTACATAAAGACGCTGATATTCGACACGAAATGCCACTTTCCGTTGCTAACGACCATTAAAACCGATTACAAGAAAATCATCAGCGACATTTCGAGTACGCTGAATGGGAACGGTGAAATTGGCTTTAACTGGCGGTTCTTTGGCGCGAAATTTTCGCCGCAATTTGAGGAAGAAACCTTATTTGATCGTAAAGAGGTATTAGGTGGTCTGGACCAACTCAAGAATCTGGATAGCTTACTGATGAAGAATCCTCTGGATAAGAACCTTATTCTCTCGTGTTGTAACCCTTTGGAACCGGGATTGGTTGAAGATTTATGCCAGTTCTTTATCGTCGATGGCCACATGAGCCTGATTGTGACCATACCTAAAATTAATGCGCTGAAAATCAACGACGCAATTGCCTTCTACTCCATCATTCTGTATATTTTCTCCACTCGCGCCGGCAATTCTGCGGATAAACTGTTCATCAATCTCGGGAAAATCAGCGTTAAACGTAACAACTGTGACAAACTGACCAAAATCAGCAAACTGACACCGCGTCCCTTTCCGGTCCTGGTAATGGATAAAGTGGTGAAGTATAAACGCCTGGAAGACGTGAACAATTTCGATTTTACTGTCGTTGGCAATGCTCCAGTGCCAGTTAAATTTAAACGCTGTCTCTATTTCTAAATTC</t>
  </si>
  <si>
    <t>AATG,ATTC,CGTA,ACTA,TAAA,TCTG,GCAA</t>
  </si>
  <si>
    <t>AATGGGAAGCAGCCATCACCACCATCATCATTCATCAGGTTTGGTACCACGCGGTAGTCATATGGGTTTTCATCAGCAGAAAATCATCATTCTGTGCACGGTAGATGATAACTTTGGCATGAGCAAGAATAACACCGTTCCGTGGGATATGTGCGAGAATAACATTTTCATTCAACGACGCGTGAAGAATAATGTCGTGGTTATGGGCCGTA,CGTAATATGTGGTTTAACTCCACGAATAAATTTCCGCACTCAAGTACCTATGTGCTTTCCGAAAACTCTAAAACAGAAGGTATTATGTCTGGCGGCCTTGCAGAACTGAAGACCCTGATGAATAAGTATCCGGATAAGGACATTTACATTCTAGGTGGGGTCGAATTATTTGAACTGTACATGTATTCGGCCGATGAAATTATTCTGACCCAGCTTAAAGTCGACTA,ACTATAACTGCGATGTGTTCTTTCCCTTCATCAACGAGAACTACGAGATTACAACTTATAACTGCGACATCTTCTCTCAGGAAGAGAACTGCTTTTATCAACGGATCTTCTACAAACAGTCAGGCTTGATGCATCAGGAATATCAGTTTCTGGATCTGTGTAAAGATCTCATCGAAAATGGGGACATCAGTAACGATTCGAAGGAGAAGTCCATTTACATAAA,TAAAGACGCTGATATTCGACACGAAATGCCACTTTCCGTTGCTAACGACCATTAAAACCGATTACAAGAAAATCATCAGCGACATTTCGAGTACGCTGAATGGGAACGGTGAAATTGGCTTTAACTGGCGGTTCTTTGGCGCGAAATTTTCGCCGCAATTTGAGGAAGAAACCTTATTTGATCGTAAAGAGGTATTAGGTGGTCTGGACCAACTCAAGAATCTG,TCTGGATAGCTTACTGATGAAGAATCCTCTGGATAAGAACCTTATTCTCTCGTGTTGTAACCCTTTGGAACCGGGATTGGTTGAAGATTTATGCCAGTTCTTTATCGTCGATGGCCACATGAGCCTGATTGTGACCATACCTAAAATTAATGCGCTGAAAATCAACGACGCAATTGCCTTCTACTCCATCATTCTGTATATTTTCTCCACTCGCGCCGGCAA,GCAATTCTGCGGATAAACTGTTCATCAATCTCGGGAAAATCAGCGTTAAACGTAACAACTGTGACAAACTGACCAAAATCAGCAAACTGACACCGCGTCCCTTTCCGGTCCTGGTAATGGATAAAGTGGTGAAGTATAAACGCCTGGAAGACGTGAACAATTTCGATTTTACTGTCGTTGGCAATGCTCCAGTGCCAGTTAAATTTAAACGCTGTCTCTATTTCTAAATTC</t>
  </si>
  <si>
    <t>atagatggtgcctacatgcgggtctccAATGGGAAGCAGCCATCACCACCATCATCATTCATCAGGTTTGGTACCACGCGGTAGTCATATGGGTTTTCATCAGCAGAAAATCATCATTCTGTGCACGGTAGATGATAACTTTGGCATGAGCAAGAATAACACCGTTCCGTGGGATATGTGCGAGAATAACATTTTCATTCAACGACGCGTGAAGAATAATGTCGTGGTTATGGGCCGTAggagaccgtctcatgctagccacgtatGATACCAGTTGTAACAATGGCAGTTAATGCATCA,atagatggtgcctacatgcgggtctccCGTAATATGTGGTTTAACTCCACGAATAAATTTCCGCACTCAAGTACCTATGTGCTTTCCGAAAACTCTAAAACAGAAGGTATTATGTCTGGCGGCCTTGCAGAACTGAAGACCCTGATGAATAAGTATCCGGATAAGGACATTTACATTCTAGGTGGGGTCGAATTATTTGAACTGTACATGTATTCGGCCGATGAAATTATTCTGACCCAGCTTAAAGTCGACTAggagaccgtctcatgctagccacgtatGATACCAGTTGTAACAATG,atagatggtgcctacatgcgggtctccACTATAACTGCGATGTGTTCTTTCCCTTCATCAACGAGAACTACGAGATTACAACTTATAACTGCGACATCTTCTCTCAGGAAGAGAACTGCTTTTATCAACGGATCTTCTACAAACAGTCAGGCTTGATGCATCAGGAATATCAGTTTCTGGATCTGTGTAAAGATCTCATCGAAAATGGGGACATCAGTAACGATTCGAAGGAGAAGTCCATTTACATAAAggagaccgtctcatgctagccacgtatGATACCAGTTGTAACAATGGCAG,atagatggtgcctacatgcgggtctccTAAAGACGCTGATATTCGACACGAAATGCCACTTTCCGTTGCTAACGACCATTAAAACCGATTACAAGAAAATCATCAGCGACATTTCGAGTACGCTGAATGGGAACGGTGAAATTGGCTTTAACTGGCGGTTCTTTGGCGCGAAATTTTCGCCGCAATTTGAGGAAGAAACCTTATTTGATCGTAAAGAGGTATTAGGTGGTCTGGACCAACTCAAGAATCTGggagaccgtctcatgctagccacgtatGATACCAGTTGTAACAATGGCA,atagatggtgcctacatgcgggtctccTCTGGATAGCTTACTGATGAAGAATCCTCTGGATAAGAACCTTATTCTCTCGTGTTGTAACCCTTTGGAACCGGGATTGGTTGAAGATTTATGCCAGTTCTTTATCGTCGATGGCCACATGAGCCTGATTGTGACCATACCTAAAATTAATGCGCTGAAAATCAACGACGCAATTGCCTTCTACTCCATCATTCTGTATATTTTCTCCACTCGCGCCGGCAAggagaccgtctcatgctagccacgtatGATACCAGTTGTAACAATGGCAGT,atagatggtgcctacatgcgggtctccGCAATTCTGCGGATAAACTGTTCATCAATCTCGGGAAAATCAGCGTTAAACGTAACAACTGTGACAAACTGACCAAAATCAGCAAACTGACACCGCGTCCCTTTCCGGTCCTGGTAATGGATAAAGTGGTGAAGTATAAACGCCTGGAAGACGTGAACAATTTCGATTTTACTGTCGTTGGCAATGCTCCAGTGCCAGTTAAATTTAAACGCTGTCTCTATTTCTAAATTCggagaccgtctcatgctagccacgtatGATACCAGTTGTAAC</t>
  </si>
  <si>
    <t>IMGVR_UViG_3300009788_000062|3300009788|Ga0114923_10000295~18</t>
  </si>
  <si>
    <t>sequence_046</t>
  </si>
  <si>
    <t>MGSSHHHHHHSSGLVPRGSHMNIVNIEANDLSDLWFQSLYELMDKGRRFKIDSGSYAGEDRIELDYFTARIKYPGTMPLVPYIPDHLGIPSPVDISYIEGGDGVERSYVEYIMTDRKVKGETYTYGERLAGHNQIEDVIRRYRDDGHRTNQNILQVGQPSDLKLEDPPCLRHIDTRIQDNKLHFFIYFRSWELWAGLPANLAGIQYLKEYMSSEIGVLDGEMIVASKGLHIYGHTEEIAKIRVGRGT*</t>
  </si>
  <si>
    <t>AATGGGCTCTTCTCATCACCATCATCATCATAGCTCGGGGCTGGTACCCCGGGGCAGCCACATGAACATCGTCAATATTGAAGCCAATGACCTTAGCGATCTGTGGTTTCAGAGTTTATATGAGCTGATGGACAAAGGCCGCCGTTTTAAAATTGATAGCGGCAGTTATGCGGGTGAGGATCGCATTGAACTGGACTACTTTACAGCACGCATCAAATACCCTGGTACCATGCCGCTGGTTCCGTATATTCCAGATCACTTAGGCATACCAAGCCCGGTCGACATTTCCTACATCGAAGGCGGCGATGGTGTTGAACGCTCCTACGTGGAATACATTATGACCGATCGGAAGGTGAAAGGTGAAACGTACACTTATGGAGAGCGTCTGGCGGGTCACAATCAGATTGAGGATGTGATTCGCCGATATCGTGATGACGGCCACCGTACCAACCAAAACATTCTCCAGGTAGGACAGCCGTCAGATTTAAAACTTGAAGATCCGCCGTGCCTGCGTCATATCGACACGCGTATTCAGGACAACAAGCTGCACTTCTTCATATATTTCAGATCCTGGGAATTGTGGGCTGGCTTGCCTGCAAATCTCGCCGGAATCCAATATCTGAAAGAATATATGTCAAGTGAAATCGGTGTGCTGGATGGTGAAATGATCGTCGCGTCGAAAGGGCTACATATCTATGGCCATACCGAGGAAATCGCCAAAATTCGCGTTGGGCGCGGTACTTAAATTC</t>
  </si>
  <si>
    <t>C86</t>
  </si>
  <si>
    <t>TCGACCAGGTTATCATGAGCGGTCTCC</t>
  </si>
  <si>
    <t>C93</t>
  </si>
  <si>
    <t>GGAAAACTAAGACAAGGCGCGGTCTCC</t>
  </si>
  <si>
    <t>AATG,ATTC,AGGA,CGTA,TTCA</t>
  </si>
  <si>
    <t>AATGGGCTCTTCTCATCACCATCATCATCATAGCTCGGGGCTGGTACCCCGGGGCAGCCACATGAACATCGTCAATATTGAAGCCAATGACCTTAGCGATCTGTGGTTTCAGAGTTTATATGAGCTGATGGACAAAGGCCGCCGTTTTAAAATTGATAGCGGCAGTTATGCGGGTGAGGA,AGGATCGCATTGAACTGGACTACTTTACAGCACGCATCAAATACCCTGGTACCATGCCGCTGGTTCCGTATATTCCAGATCACTTAGGCATACCAAGCCCGGTCGACATTTCCTACATCGAAGGCGGCGATGGTGTTGAACGCTCCTACGTGGAATACATTATGACCGATCGGAAGGTGAAAGGTGAAACGTA,CGTACACTTATGGAGAGCGTCTGGCGGGTCACAATCAGATTGAGGATGTGATTCGCCGATATCGTGATGACGGCCACCGTACCAACCAAAACATTCTCCAGGTAGGACAGCCGTCAGATTTAAAACTTGAAGATCCGCCGTGCCTGCGTCATATCGACACGCGTATTCAGGACAACAAGCTGCACTTCTTCATATATTTCA,TTCAGATCCTGGGAATTGTGGGCTGGCTTGCCTGCAAATCTCGCCGGAATCCAATATCTGAAAGAATATATGTCAAGTGAAATCGGTGTGCTGGATGGTGAAATGATCGTCGCGTCGAAAGGGCTACATATCTATGGCCATACCGAGGAAATCGCCAAAATTCGCGTTGGGCGCGGTACTTAAATTC</t>
  </si>
  <si>
    <t>tcgaccaggttatcatgagcggtctccAATGGGCTCTTCTCATCACCATCATCATCATAGCTCGGGGCTGGTACCCCGGGGCAGCCACATGAACATCGTCAATATTGAAGCCAATGACCTTAGCGATCTGTGGTTTCAGAGTTTATATGAGCTGATGGACAAAGGCCGCCGTTTTAAAATTGATAGCGGCAGTTATGCGGGTGAGGAggagaccgcgccttgtcttagttttccGATACCAGTTGTAACAATGGCAGTTAATGCATCATGTGCATGGAGTTACGGTGAGCGCACAGAGCC,tcgaccaggttatcatgagcggtctccAGGATCGCATTGAACTGGACTACTTTACAGCACGCATCAAATACCCTGGTACCATGCCGCTGGTTCCGTATATTCCAGATCACTTAGGCATACCAAGCCCGGTCGACATTTCCTACATCGAAGGCGGCGATGGTGTTGAACGCTCCTACGTGGAATACATTATGACCGATCGGAAGGTGAAAGGTGAAACGTAggagaccgcgccttgtcttagttttccGATACCAGTTGTAACAATGGCAGTTAATGCATCATGTGCATGGAGTTACGGTG,tcgaccaggttatcatgagcggtctccCGTACACTTATGGAGAGCGTCTGGCGGGTCACAATCAGATTGAGGATGTGATTCGCCGATATCGTGATGACGGCCACCGTACCAACCAAAACATTCTCCAGGTAGGACAGCCGTCAGATTTAAAACTTGAAGATCCGCCGTGCCTGCGTCATATCGACACGCGTATTCAGGACAACAAGCTGCACTTCTTCATATATTTCAggagaccgcgccttgtcttagttttccGATACCAGTTGTAACAATGGCAGTTAATGCATCATGTGCATGGAG,tcgaccaggttatcatgagcggtctccTTCAGATCCTGGGAATTGTGGGCTGGCTTGCCTGCAAATCTCGCCGGAATCCAATATCTGAAAGAATATATGTCAAGTGAAATCGGTGTGCTGGATGGTGAAATGATCGTCGCGTCGAAAGGGCTACATATCTATGGCCATACCGAGGAAATCGCCAAAATTCGCGTTGGGCGCGGTACTTAAATTCggagaccgcgccttgtcttagttttccGATACCAGTTGTAACAATGGCAGTTAATGCATCATGTGCATGGAGTTACGGTGAGCGCA</t>
  </si>
  <si>
    <t>IMGVR_UViG_3300027796_000010|3300027796|Ga0209373_10000042~277</t>
  </si>
  <si>
    <t>sequence_047</t>
  </si>
  <si>
    <t>MGSSHHHHHHSSGLVPRGSHMSIKLLYPSKGVHLINQEGTVAICTLWSPPENIINTLSHNGPVCVVGGLYGGGLNILLRNLLYNPQIDTLLVFGKELGHGSDYLKAYFNDEVFRFESTQQYKDVSTEEIVEYDKHYIDTDCGKYLLDPFILPYKFKDRNFTFKIISTNTITDLPLLLSYLNHYIPKDNPSVKRVISPELIAISDTAPSNIAGHTVIQKCVLTAWREVLFKLNKFGVMREFSNDKQRKELLNLKVVIESEGIDYLTDLELKECNLTKAELKSYADTLMSPEIDEGQTYSYGNRITKHFNNENNLQKVIHELMLPGDRRRCYITLWDNTKDINRISGRPCMVSLFFRKIDNKVHLTVNFRSHNGALAWIKNACGLFLVLKRVCYQTELNVGLLTIISHSISLDPNNIGQISNQIESYLTRHPRIKLDRYGYIKITTDPDKKLIHAYHFDHENIELAHYEGCTPQEIQHLLYINQCISDIGHAMYVGTQLEKAYICLNNNVKYVQDKKIIKFS*</t>
  </si>
  <si>
    <t>AATGGGGTCCTCGCATCATCACCATCATCATTCTTCGGGCCTGGTACCACGTGGATCTCACATGTCCATTAAATTGCTTTATCCAAGCAAAGGCGTTCACCTCATTAATCAGGAAGGGACGGTCGCCATTTGCACGCTGTGGAGCCCGCCGGAAAATATTATTAACACCCTCAGTCATAACGGTCCTGTTTGTGTTGTAGGTGGTCTGTATGGTGGTGGACTTAATATACTGCTGAGAAACCTTCTGTATAACCCGCAAATTGATACGCTTCTCGTGTTTGGTAAAGAACTGGGCCACGGCTCGGATTATTTAAAAGCGTATTTTAACGACGAAGTGTTTCGCTTCGAATCCACGCAGCAGTACAAAGACGTGAGTACCGAAGAGATCGTCGAGTACGACAAGCACTATATTGATACCGATTGTGGCAAGTACTTGCTGGATCCATTCATTTTACCGTACAAATTCAAGGACCGCAACTTCACCTTCAAAATCATTTCGACCAATACCATTACAGATTTGCCCCTGTTACTGAGCTACCTGAATCACTATATCCCCAAAGATAATCCATCTGTTAAACGTGTCATTTCCCCTGAGTTAATCGCAATTAGCGACACGGCACCGAGCAATATAGCTGGCCATACCGTGATTCAGAAATGCGTACTGACTGCATGGCGTGAAGTACTGTTTAAACTGAACAAATTTGGCGTGATGCGCGAATTTAGCAACGATAAACAACGTAAAGAACTGCTGAATCTGAAAGTGGTGATCGAAAGTGAGGGGATTGATTACCTGACTGATTTGGAACTGAAAGAATGTAACCTCACAAAAGCGGAATTGAAAAGCTACGCGGATACCCTGATGTCTCCGGAAATCGATGAGGGCCAAACCTATTCGTATGGGAACCGGATTACGAAACATTTTAACAACGAAAACAACCTGCAGAAGGTCATTCACGAACTCATGCTGCCGGGCGATCGCCGTCGTTGCTACATTACATTGTGGGACAATACCAAAGACATTAATCGCATTTCAGGCCGTCCGTGCATGGTCAGTTTGTTCTTCCGCAAAATCGATAACAAAGTGCATCTAACGGTTAACTTCCGTTCTCATAATGGCGCTTTAGCGTGGATTAAGAATGCCTGCGGACTGTTTCTGGTCCTGAAACGAGTGTGTTATCAGACCGAACTGAACGTTGGTTTATTAACCATTATCAGTCATTCCATCAGCCTGGATCCGAATAATATCGGGCAAATCTCAAATCAGATCGAGTCATATTTGACACGCCATCCGCGCATTAAACTTGATCGGTATGGTTACATCAAAATCACTACGGACCCGGACAAGAAATTAATCCATGCCTACCACTTTGATCACGAGAATATTGAGCTGGCCCACTATGAAGGCTGTACCCCTCAAGAAATCCAGCATCTCCTGTATATCAATCAGTGCATCTCAGATATTGGTCACGCGATGTATGTTGGTACTCAACTAGAGAAAGCCTACATCTGCCTTAACAACAACGTGAAGTACGTCCAGGACAAGAAGATCATAAAATTTAGCTAAATTC</t>
  </si>
  <si>
    <t>AATG,ATTC,CTGT,TCGT,TGTC,GTGA,GGGC,AGAC,ACTT</t>
  </si>
  <si>
    <t>AATGGGGTCCTCGCATCATCACCATCATCATTCTTCGGGCCTGGTACCACGTGGATCTCACATGTCCATTAAATTGCTTTATCCAAGCAAAGGCGTTCACCTCATTAATCAGGAAGGGACGGTCGCCATTTGCACGCTGTGGAGCCCGCCGGAAAATATTATTAACACCCTCAGTCATAACGGTCCTGT,CTGTTTGTGTTGTAGGTGGTCTGTATGGTGGTGGACTTAATATACTGCTGAGAAACCTTCTGTATAACCCGCAAATTGATACGCTTCTCGTGTTTGGTAAAGAACTGGGCCACGGCTCGGATTATTTAAAAGCGTATTTTAACGACGAAGTGTTTCGCTTCGAATCCACGCAGCAGTACAAAGACGTGAGTACCGAAGAGATCGT,TCGTCGAGTACGACAAGCACTATATTGATACCGATTGTGGCAAGTACTTGCTGGATCCATTCATTTTACCGTACAAATTCAAGGACCGCAACTTCACCTTCAAAATCATTTCGACCAATACCATTACAGATTTGCCCCTGTTACTGAGCTACCTGAATCACTATATCCCCAAAGATAATCCATCTGTTAAACGTGTC,TGTCATTTCCCCTGAGTTAATCGCAATTAGCGACACGGCACCGAGCAATATAGCTGGCCATACCGTGATTCAGAAATGCGTACTGACTGCATGGCGTGAAGTACTGTTTAAACTGAACAAATTTGGCGTGATGCGCGAATTTAGCAACGATAAACAACGTAAAGAACTGCTGAATCTGAAAGTGGTGATCGAAAGTGA,GTGAGGGGATTGATTACCTGACTGATTTGGAACTGAAAGAATGTAACCTCACAAAAGCGGAATTGAAAAGCTACGCGGATACCCTGATGTCTCCGGAAATCGATGAGGGCCAAACCTATTCGTATGGGAACCGGATTACGAAACATTTTAACAACGAAAACAACCTGCAGAAGGTCATTCACGAACTCATGCTGCCGGGC,GGGCGATCGCCGTCGTTGCTACATTACATTGTGGGACAATACCAAAGACATTAATCGCATTTCAGGCCGTCCGTGCATGGTCAGTTTGTTCTTCCGCAAAATCGATAACAAAGTGCATCTAACGGTTAACTTCCGTTCTCATAATGGCGCTTTAGCGTGGATTAAGAATGCCTGCGGACTGTTTCTGGTCCTGAAACGAGTGTGTTATCAGAC,AGACCGAACTGAACGTTGGTTTATTAACCATTATCAGTCATTCCATCAGCCTGGATCCGAATAATATCGGGCAAATCTCAAATCAGATCGAGTCATATTTGACACGCCATCCGCGCATTAAACTTGATCGGTATGGTTACATCAAAATCACTACGGACCCGGACAAGAAATTAATCCATGCCTACCACTT,ACTTTGATCACGAGAATATTGAGCTGGCCCACTATGAAGGCTGTACCCCTCAAGAAATCCAGCATCTCCTGTATATCAATCAGTGCATCTCAGATATTGGTCACGCGATGTATGTTGGTACTCAACTAGAGAAAGCCTACATCTGCCTTAACAACAACGTGAAGTACGTCCAGGACAAGAAGATCATAAAATTTAGCTAAATTC</t>
  </si>
  <si>
    <t>attctcacgacgcaagatggggtctccAATGGGGTCCTCGCATCATCACCATCATCATTCTTCGGGCCTGGTACCACGTGGATCTCACATGTCCATTAAATTGCTTTATCCAAGCAAAGGCGTTCACCTCATTAATCAGGAAGGGACGGTCGCCATTTGCACGCTGTGGAGCCCGCCGGAAAATATTATTAACACCCTCAGTCATAACGGTCCTGTggagacccgccatgtccttctatgtgaGATACCAGTTGTAACAATGGCAGTTAATGCATCATGTGCATGGAGTTACGGTGAGCG,attctcacgacgcaagatggggtctccCTGTTTGTGTTGTAGGTGGTCTGTATGGTGGTGGACTTAATATACTGCTGAGAAACCTTCTGTATAACCCGCAAATTGATACGCTTCTCGTGTTTGGTAAAGAACTGGGCCACGGCTCGGATTATTTAAAAGCGTATTTTAACGACGAAGTGTTTCGCTTCGAATCCACGCAGCAGTACAAAGACGTGAGTACCGAAGAGATCGTggagacccgccatgtccttctatgtgaGATACCAGTTGTAACAATGGCAGTTAATGCATCATGTGCAT,attctcacgacgcaagatggggtctccTCGTCGAGTACGACAAGCACTATATTGATACCGATTGTGGCAAGTACTTGCTGGATCCATTCATTTTACCGTACAAATTCAAGGACCGCAACTTCACCTTCAAAATCATTTCGACCAATACCATTACAGATTTGCCCCTGTTACTGAGCTACCTGAATCACTATATCCCCAAAGATAATCCATCTGTTAAACGTGTCggagacccgccatgtccttctatgtgaGATACCAGTTGTAACAATGGCAGTTAATGCATCATGTGCATGGAGTTAC,attctcacgacgcaagatggggtctccTGTCATTTCCCCTGAGTTAATCGCAATTAGCGACACGGCACCGAGCAATATAGCTGGCCATACCGTGATTCAGAAATGCGTACTGACTGCATGGCGTGAAGTACTGTTTAAACTGAACAAATTTGGCGTGATGCGCGAATTTAGCAACGATAAACAACGTAAAGAACTGCTGAATCTGAAAGTGGTGATCGAAAGTGAggagacccgccatgtccttctatgtgaGATACCAGTTGTAACAATGGCAGTTAATGCATCATGTGCATGGAGTTA,attctcacgacgcaagatggggtctccGTGAGGGGATTGATTACCTGACTGATTTGGAACTGAAAGAATGTAACCTCACAAAAGCGGAATTGAAAAGCTACGCGGATACCCTGATGTCTCCGGAAATCGATGAGGGCCAAACCTATTCGTATGGGAACCGGATTACGAAACATTTTAACAACGAAAACAACCTGCAGAAGGTCATTCACGAACTCATGCTGCCGGGCggagacccgccatgtccttctatgtgaGATACCAGTTGTAACAATGGCAGTTAATGCATCATGTGCATGGAGT,attctcacgacgcaagatggggtctccGGGCGATCGCCGTCGTTGCTACATTACATTGTGGGACAATACCAAAGACATTAATCGCATTTCAGGCCGTCCGTGCATGGTCAGTTTGTTCTTCCGCAAAATCGATAACAAAGTGCATCTAACGGTTAACTTCCGTTCTCATAATGGCGCTTTAGCGTGGATTAAGAATGCCTGCGGACTGTTTCTGGTCCTGAAACGAGTGTGTTATCAGACggagacccgccatgtccttctatgtgaGATACCAGTTGTAACAATGGCAGTTAATGCATC,attctcacgacgcaagatggggtctccAGACCGAACTGAACGTTGGTTTATTAACCATTATCAGTCATTCCATCAGCCTGGATCCGAATAATATCGGGCAAATCTCAAATCAGATCGAGTCATATTTGACACGCCATCCGCGCATTAAACTTGATCGGTATGGTTACATCAAAATCACTACGGACCCGGACAAGAAATTAATCCATGCCTACCACTTggagacccgccatgtccttctatgtgaGATACCAGTTGTAACAATGGCAGTTAATGCATCATGTGCATGGAGTTACGGTGAGC,attctcacgacgcaagatggggtctccACTTTGATCACGAGAATATTGAGCTGGCCCACTATGAAGGCTGTACCCCTCAAGAAATCCAGCATCTCCTGTATATCAATCAGTGCATCTCAGATATTGGTCACGCGATGTATGTTGGTACTCAACTAGAGAAAGCCTACATCTGCCTTAACAACAACGTGAAGTACGTCCAGGACAAGAAGATCATAAAATTTAGCTAAATTCggagacccgccatgtccttctatgtgaGATACCAGTTGTAACAATGGCAGTTAATGCATCATGTGCATG</t>
  </si>
  <si>
    <t>IMGVR_UViG_3300006930_000028|3300006930|Ga0079303_10000058~10</t>
  </si>
  <si>
    <t>sequence_048</t>
  </si>
  <si>
    <t>MGSSHHHHHHSSGLVPRGSHMIRLQALNCKSIKGATYKTVELVNSKGKTTIDERGDKVRYYKHAVIVIPCECCEDSDDLLTFICGFEFGRNLITGKPSGTGIQAHVYTYGEELHKNNGLDHTIEILKKSPGTRRAVNPLFKPEHYEKEDVPCMVILNWDIEEEDGEDVLNLTIFGRSNEVAIAMKTDLKGFSYLLEYVAFQVGVKPGEIMLHDVNAHVRVDSDGDEINRILKAGLI*</t>
  </si>
  <si>
    <t>AATGGGCTCTTCCCATCATCATCATCACCACTCGTCAGGGCTGGTACCACGCGGCAGTCACATGATACGCTTGCAAGCTCTCAATTGCAAATCCATCAAGGGAGCCACCTATAAAACAGTCGAGCTTGTGAATTCGAAAGGGAAAACAACCATTGATGAGCGCGGTGATAAAGTTCGCTACTACAAACATGCAGTGATCGTCATTCCATGCGAATGTTGTGAAGATAGCGATGACTTGCTAACCTTCATTTGTGGTTTCGAATTTGGTCGTAACCTCATTACTGGCAAACCGAGCGGTACGGGTATACAGGCGCACGTGTATACCTACGGCGAGGAACTGCACAAGAACAACGGGCTGGACCATACTATTGAAATCCTGAAGAAAAGTCCCGGAACGCGGCGTGCCGTGAACCCTCTGTTTAAACCGGAGCATTATGAAAAGGAAGACGTGCCGTGCATGGTTATTCTGAACTGGGATATCGAAGAAGAGGATGGTGAAGATGTCTTAAATTTAACCATCTTCGGTCGTAGCAATGAAGTAGCGATTGCGATGAAAACGGACCTGAAAGGATTTTCTTATCTGTTAGAGTATGTTGCGTTTCAGGTCGGCGTGAAACCGGGCGAAATTATGCTGCATGACGTTAATGCACACGTACGTGTTGACAGCGATGGCGATGAAATCAACCGAATTCTGAAAGCCGGCCTTATCTAAATTC</t>
  </si>
  <si>
    <t>AATG,ATTC,TAAA,CAAC,CGTA</t>
  </si>
  <si>
    <t>AATGGGCTCTTCCCATCATCATCATCACCACTCGTCAGGGCTGGTACCACGCGGCAGTCACATGATACGCTTGCAAGCTCTCAATTGCAAATCCATCAAGGGAGCCACCTATAAAACAGTCGAGCTTGTGAATTCGAAAGGGAAAACAACCATTGATGAGCGCGGTGATAAA,TAAAGTTCGCTACTACAAACATGCAGTGATCGTCATTCCATGCGAATGTTGTGAAGATAGCGATGACTTGCTAACCTTCATTTGTGGTTTCGAATTTGGTCGTAACCTCATTACTGGCAAACCGAGCGGTACGGGTATACAGGCGCACGTGTATACCTACGGCGAGGAACTGCACAAGAACAAC,CAACGGGCTGGACCATACTATTGAAATCCTGAAGAAAAGTCCCGGAACGCGGCGTGCCGTGAACCCTCTGTTTAAACCGGAGCATTATGAAAAGGAAGACGTGCCGTGCATGGTTATTCTGAACTGGGATATCGAAGAAGAGGATGGTGAAGATGTCTTAAATTTAACCATCTTCGGTCGTA,CGTAGCAATGAAGTAGCGATTGCGATGAAAACGGACCTGAAAGGATTTTCTTATCTGTTAGAGTATGTTGCGTTTCAGGTCGGCGTGAAACCGGGCGAAATTATGCTGCATGACGTTAATGCACACGTACGTGTTGACAGCGATGGCGATGAAATCAACCGAATTCTGAAAGCCGGCCTTATCTAAATTC</t>
  </si>
  <si>
    <t>agtgaactgaccgaatcctcggtctccAATGGGCTCTTCCCATCATCATCATCACCACTCGTCAGGGCTGGTACCACGCGGCAGTCACATGATACGCTTGCAAGCTCTCAATTGCAAATCCATCAAGGGAGCCACCTATAAAACAGTCGAGCTTGTGAATTCGAAAGGGAAAACAACCATTGATGAGCGCGGTGATAAAggagaccgggttaagcatcgtcccttaGATACCAGTTGTAACAATGGCAGTTAATGCATCATGTGCATGGAGTTACGGTGAGCGCACAGAGCCAGCACGAG,agtgaactgaccgaatcctcggtctccTAAAGTTCGCTACTACAAACATGCAGTGATCGTCATTCCATGCGAATGTTGTGAAGATAGCGATGACTTGCTAACCTTCATTTGTGGTTTCGAATTTGGTCGTAACCTCATTACTGGCAAACCGAGCGGTACGGGTATACAGGCGCACGTGTATACCTACGGCGAGGAACTGCACAAGAACAACggagaccgggttaagcatcgtcccttaGATACCAGTTGTAACAATGGCAGTTAATGCATCATGTGCATGGAGTTACGGTGAGCGCACAG,agtgaactgaccgaatcctcggtctccCAACGGGCTGGACCATACTATTGAAATCCTGAAGAAAAGTCCCGGAACGCGGCGTGCCGTGAACCCTCTGTTTAAACCGGAGCATTATGAAAAGGAAGACGTGCCGTGCATGGTTATTCTGAACTGGGATATCGAAGAAGAGGATGGTGAAGATGTCTTAAATTTAACCATCTTCGGTCGTAggagaccgggttaagcatcgtcccttaGATACCAGTTGTAACAATGGCAGTTAATGCATCATGTGCATGGAGTTACGGTGAGCGCACAGAG,agtgaactgaccgaatcctcggtctccCGTAGCAATGAAGTAGCGATTGCGATGAAAACGGACCTGAAAGGATTTTCTTATCTGTTAGAGTATGTTGCGTTTCAGGTCGGCGTGAAACCGGGCGAAATTATGCTGCATGACGTTAATGCACACGTACGTGTTGACAGCGATGGCGATGAAATCAACCGAATTCTGAAAGCCGGCCTTATCTAAATTCggagaccgggttaagcatcgtcccttaGATACCAGTTGTAACAATGGCAGTTAATGCATCATGTGCATGGAGTTACGGTGAGC</t>
  </si>
  <si>
    <t>Organism 35 - 5mYOX</t>
  </si>
  <si>
    <t>sequence_049</t>
  </si>
  <si>
    <t>MIKIVAHKDLGRKETFEGWNGKFLDETAYDKVLHVTEDIGIMKPIHSLDGSDVPLAYVITNAFPKESKIREILTTIEDTSTMRANCAGPISAEEMAAKGLVEGKDYKLRTPNSYHVRTKSGGWGMIAYSREIHSVMIGHKRGRFTGGIDVSGWCKDNPEKWEALQEISTHNETAFAKANEDIYKSQKSFAHNNIKPEHRIGDGIFTTLSANRYSAYQSAKMSAHVDSGDTDAGMTSMCVFREGDYEGAYLTFPRYGIAIDAPDNSVIIADSQEVHGVTPISGTGQRFSCVAYCDRRLATIGVYGKQEKLIGKYAAKNSGNLESFFE*</t>
  </si>
  <si>
    <t>Saleh</t>
  </si>
  <si>
    <t>AATGATCAAAATCGTTGCTCACAAAGATCTGGGGCGCAAAGAAACGTTCGAGGGTTGGAACGGGAAATTTCTGGACGAAACTGCATATGATAAAGTGCTGCACGTGACAGAAGATATTGGCATTATGAAACCGATTCATAGTCTGGATGGCTCGGATGTGCCACTTGCATACGTTATTACGAACGCTTTTCCGAAAGAAAGCAAAATCCGCGAAATTTTAACGACGATCGAAGATACGTCTACCATGCGTGCAAATTGTGCAGGTCCGATCTCAGCCGAAGAGATGGCCGCCAAAGGTTTGGTCGAAGGTAAAGACTATAAGCTGCGTACTCCTAATTCATATCATGTGCGTACCAAAAGTGGTGGATGGGGTATGATTGCCTACTCCCGAGAGATTCACTCGGTGATGATTGGGCATAAACGTGGCCGTTTCACCGGCGGCATTGACGTATCAGGCTGGTGTAAAGACAATCCCGAGAAGTGGGAAGCCCTACAAGAAATCTCCACGCACAACGAAACAGCATTTGCTAAAGCGAACGAAGACATATACAAAAGCCAGAAGAGTTTCGCTCACAACAACATTAAACCAGAGCATCGTATTGGTGATGGTATTTTCACAACCTTGAGCGCCAATCGCTATAGTGCGTACCAGAGCGCGAAAATGTCCGCGCATGTTGATAGCGGCGATACCGATGCGGGTATGACTTCGATGTGCGTATTTCGCGAGGGAGACTATGAAGGCGCATATCTCACCTTTCCGCGCTACGGCATTGCGATCGACGCGCCGGATAACTCCGTCATCATCGCGGATTCGCAGGAAGTCCATGGGGTTACCCCTATATCTGGCACCGGTCAACGCTTTAGCTGCGTAGCCTATTGCGATCGGAGATTAGCCACCATCGGCGTGTACGGCAAACAGGAAAAGCTGATCGGAAAGTATGCGGCGAAGAATTCTGGGAATCTGGAGAGCTTCTTTGAATAAATTC</t>
  </si>
  <si>
    <t>AATG,ATTC,TTTT,CTCC,AACC,GCCG</t>
  </si>
  <si>
    <t>AATGATCAAAATCGTTGCTCACAAAGATCTGGGGCGCAAAGAAACGTTCGAGGGTTGGAACGGGAAATTTCTGGACGAAACTGCATATGATAAAGTGCTGCACGTGACAGAAGATATTGGCATTATGAAACCGATTCATAGTCTGGATGGCTCGGATGTGCCACTTGCATACGTTATTACGAACGCTTTT,TTTTCCGAAAGAAAGCAAAATCCGCGAAATTTTAACGACGATCGAAGATACGTCTACCATGCGTGCAAATTGTGCAGGTCCGATCTCAGCCGAAGAGATGGCCGCCAAAGGTTTGGTCGAAGGTAAAGACTATAAGCTGCGTACTCCTAATTCATATCATGTGCGTACCAAAAGTGGTGGATGGGGTATGATTGCCTACTCC,CTCCCGAGAGATTCACTCGGTGATGATTGGGCATAAACGTGGCCGTTTCACCGGCGGCATTGACGTATCAGGCTGGTGTAAAGACAATCCCGAGAAGTGGGAAGCCCTACAAGAAATCTCCACGCACAACGAAACAGCATTTGCTAAAGCGAACGAAGACATATACAAAAGCCAGAAGAGTTTCGCTCACAACAACATTAAACC,AACCAGAGCATCGTATTGGTGATGGTATTTTCACAACCTTGAGCGCCAATCGCTATAGTGCGTACCAGAGCGCGAAAATGTCCGCGCATGTTGATAGCGGCGATACCGATGCGGGTATGACTTCGATGTGCGTATTTCGCGAGGGAGACTATGAAGGCGCATATCTCACCTTTCCGCGCTACGGCATTGCGATCGACGCGCCG,GCCGGATAACTCCGTCATCATCGCGGATTCGCAGGAAGTCCATGGGGTTACCCCTATATCTGGCACCGGTCAACGCTTTAGCTGCGTAGCCTATTGCGATCGGAGATTAGCCACCATCGGCGTGTACGGCAAACAGGAAAAGCTGATCGGAAAGTATGCGGCGAAGAATTCTGGGAATCTGGAGAGCTTCTTTGAATAAATTC</t>
  </si>
  <si>
    <t>taaggattcatcaggtgcgcggtctccAATGATCAAAATCGTTGCTCACAAAGATCTGGGGCGCAAAGAAACGTTCGAGGGTTGGAACGGGAAATTTCTGGACGAAACTGCATATGATAAAGTGCTGCACGTGACAGAAGATATTGGCATTATGAAACCGATTCATAGTCTGGATGGCTCGGATGTGCCACTTGCATACGTTATTACGAACGCTTTTggagaccgttgtatccttctgggccttGATACCAGTTGTAACAATGGCAGTTAATGCATCATGTGCATGGAGTTACGGTGAGC,taaggattcatcaggtgcgcggtctccTTTTCCGAAAGAAAGCAAAATCCGCGAAATTTTAACGACGATCGAAGATACGTCTACCATGCGTGCAAATTGTGCAGGTCCGATCTCAGCCGAAGAGATGGCCGCCAAAGGTTTGGTCGAAGGTAAAGACTATAAGCTGCGTACTCCTAATTCATATCATGTGCGTACCAAAAGTGGTGGATGGGGTATGATTGCCTACTCCggagaccgttgtatccttctgggccttGATACCAGTTGTAACAATGGCAGTTAATGCATCATGTGCATGGA,taaggattcatcaggtgcgcggtctccCTCCCGAGAGATTCACTCGGTGATGATTGGGCATAAACGTGGCCGTTTCACCGGCGGCATTGACGTATCAGGCTGGTGTAAAGACAATCCCGAGAAGTGGGAAGCCCTACAAGAAATCTCCACGCACAACGAAACAGCATTTGCTAAAGCGAACGAAGACATATACAAAAGCCAGAAGAGTTTCGCTCACAACAACATTAAACCggagaccgttgtatccttctgggccttGATACCAGTTGTAACAATGGCAGTTAATGCATCATGTGCATG,taaggattcatcaggtgcgcggtctccAACCAGAGCATCGTATTGGTGATGGTATTTTCACAACCTTGAGCGCCAATCGCTATAGTGCGTACCAGAGCGCGAAAATGTCCGCGCATGTTGATAGCGGCGATACCGATGCGGGTATGACTTCGATGTGCGTATTTCGCGAGGGAGACTATGAAGGCGCATATCTCACCTTTCCGCGCTACGGCATTGCGATCGACGCGCCGggagaccgttgtatccttctgggccttGATACCAGTTGTAACAATGGCAGTTAATGCATCATGTGCATGG,taaggattcatcaggtgcgcggtctccGCCGGATAACTCCGTCATCATCGCGGATTCGCAGGAAGTCCATGGGGTTACCCCTATATCTGGCACCGGTCAACGCTTTAGCTGCGTAGCCTATTGCGATCGGAGATTAGCCACCATCGGCGTGTACGGCAAACAGGAAAAGCTGATCGGAAAGTATGCGGCGAAGAATTCTGGGAATCTGGAGAGCTTCTTTGAATAAATTCggagaccgttgtatccttctgggccttGATACCAGTTGTAACAATGGCAGTTAATGCATCATGTGCATGG</t>
  </si>
  <si>
    <t>Organism 35 - C5-MT</t>
  </si>
  <si>
    <t>sequence_050</t>
  </si>
  <si>
    <t>MRYYRYTLDDLKKSSDRKRFTYISFFAGGGGSSCGYKLAGGDCRFVNEFQQIAVDTYLANWPGTPHICGDIKNITGQQIMEMTGLNKYELDIMDGSPPCPPFSMSGTKKAGWNKEKIAYGMKQQNIEDLTWEMIRIAGEMMPKVIVCENVKGLTMEYAKQHLDRMVKDFEAIGYTTTFKVLNGIHFGVPQKRQRVFIISVRNDVLDDIEMPWMLISSLFPEGANEEPTVEDAIGDLRFNNENRIEAHELCEAMKKSAKYKWLKRLPKNPDKVVSVGDDVVSPFYDKLIEHRTKWGKEVPERKSSFFQSRRVPWNQASHTLSEQGLMTSLAVHLHPDEDRGYTAKESARIMTLPEDYINVGTLDQRLARVGLMVAPMMMKHLAESIYENVLKPYKVTQ*</t>
  </si>
  <si>
    <t>AATGCGTTACTACAGATACACCTTGGATGATCTCAAGAAAAGCTCGGATCGCAAAAGGTTTACCTATATTTCCTTCTTTGCGGGTGGCGGCGGCTCTTCTTGTGGGTATAAATTAGCGGGCGGTGACTGTCGCTTCGTCAATGAATTCCAACAGATCGCAGTGGATACTTATCTCGCAAACTGGCCGGGGACCCCTCACATTTGCGGTGATATTAAGAACATCACGGGCCAGCAGATTATGGAAATGACAGGGCTGAACAAATATGAACTGGATATTATGGACGGTTCTCCGCCATGCCCGCCATTTAGTATGAGCGGGACCAAGAAGGCCGGATGGAATAAAGAGAAGATCGCCTACGGTATGAAACAGCAGAACATAGAGGACCTTACTTGGGAAATGATTCGCATCGCGGGCGAAATGATGCCGAAAGTAATTGTGTGCGAAAATGTTAAAGGTCTGACCATGGAGTACGCTAAACAGCACTTAGATCGCATGGTGAAAGACTTCGAAGCGATTGGCTATACTACGACCTTCAAAGTCCTGAATGGCATCCATTTTGGTGTGCCTCAGAAACGCCAACGTGTGTTTATCATATCAGTTCGTAACGACGTGCTAGACGACATCGAGATGCCATGGATGCTGATTTCCAGTTTATTTCCTGAAGGGGCGAACGAAGAACCGACGGTTGAAGATGCGATTGGCGATCTGCGCTTTAACAATGAGAATCGTATTGAGGCCCATGAGTTGTGTGAGGCCATGAAGAAAAGCGCGAAATACAAATGGCTTAAACGTCTGCCCAAGAATCCAGATAAAGTAGTTAGCGTCGGCGATGATGTTGTGAGCCCGTTTTACGATAAACTGATCGAACACCGTACCAAATGGGGCAAAGAGGTTCCGGAACGGAAAAGTTCATTCTTTCAGTCGCGTCGAGTGCCGTGGAACCAGGCTAGTCACACCCTGTCAGAACAAGGACTGATGACCAGCTTAGCCGTACATCTGCATCCGGATGAAGACCGGGGTTATACGGCAAAAGAATCCGCGCGCATCATGACACTGCCCGAAGATTATATCAACGTCGGAACACTGGACCAACGTTTGGCACGCGTGGGTCTTATGGTAGCTCCGATGATGATGAAGCATCTCGCCGAATCGATTTATGAAAATGTCCTGAAACCGTATAAAGTCACGCAATAAATTC</t>
  </si>
  <si>
    <t>C89</t>
  </si>
  <si>
    <t>GAAAAGTCCCAATGAGTGCCGGTCTCC</t>
  </si>
  <si>
    <t>AATG,ATTC,GACC,ACTT,TCAT,GTCT,GCCG</t>
  </si>
  <si>
    <t>AATGCGTTACTACAGATACACCTTGGATGATCTCAAGAAAAGCTCGGATCGCAAAAGGTTTACCTATATTTCCTTCTTTGCGGGTGGCGGCGGCTCTTCTTGTGGGTATAAATTAGCGGGCGGTGACTGTCGCTTCGTCAATGAATTCCAACAGATCGCAGTGGATACTTATCTCGCAAACTGGCCGGGGACC,GACCCCTCACATTTGCGGTGATATTAAGAACATCACGGGCCAGCAGATTATGGAAATGACAGGGCTGAACAAATATGAACTGGATATTATGGACGGTTCTCCGCCATGCCCGCCATTTAGTATGAGCGGGACCAAGAAGGCCGGATGGAATAAAGAGAAGATCGCCTACGGTATGAAACAGCAGAACATAGAGGACCTTACTT,ACTTGGGAAATGATTCGCATCGCGGGCGAAATGATGCCGAAAGTAATTGTGTGCGAAAATGTTAAAGGTCTGACCATGGAGTACGCTAAACAGCACTTAGATCGCATGGTGAAAGACTTCGAAGCGATTGGCTATACTACGACCTTCAAAGTCCTGAATGGCATCCATTTTGGTGTGCCTCAGAAACGCCAACGTGTGTTTATCAT,TCATATCAGTTCGTAACGACGTGCTAGACGACATCGAGATGCCATGGATGCTGATTTCCAGTTTATTTCCTGAAGGGGCGAACGAAGAACCGACGGTTGAAGATGCGATTGGCGATCTGCGCTTTAACAATGAGAATCGTATTGAGGCCCATGAGTTGTGTGAGGCCATGAAGAAAAGCGCGAAATACAAATGGCTTAAACGTCT,GTCTGCCCAAGAATCCAGATAAAGTAGTTAGCGTCGGCGATGATGTTGTGAGCCCGTTTTACGATAAACTGATCGAACACCGTACCAAATGGGGCAAAGAGGTTCCGGAACGGAAAAGTTCATTCTTTCAGTCGCGTCGAGTGCCGTGGAACCAGGCTAGTCACACCCTGTCAGAACAAGGACTGATGACCAGCTTAGCCG,GCCGTACATCTGCATCCGGATGAAGACCGGGGTTATACGGCAAAAGAATCCGCGCGCATCATGACACTGCCCGAAGATTATATCAACGTCGGAACACTGGACCAACGTTTGGCACGCGTGGGTCTTATGGTAGCTCCGATGATGATGAAGCATCTCGCCGAATCGATTTATGAAAATGTCCTGAAACCGTATAAAGTCACGCAATAAATTC</t>
  </si>
  <si>
    <t>aatcagtttctttggcagccggtctccAATGCGTTACTACAGATACACCTTGGATGATCTCAAGAAAAGCTCGGATCGCAAAAGGTTTACCTATATTTCCTTCTTTGCGGGTGGCGGCGGCTCTTCTTGTGGGTATAAATTAGCGGGCGGTGACTGTCGCTTCGTCAATGAATTCCAACAGATCGCAGTGGATACTTATCTCGCAAACTGGCCGGGGACCggagaccggcactcattgggacttttcGATACCAGTTGTAACAATGGCAGTTAATGCATCATGTGCATGGAGTTACGGTG,aatcagtttctttggcagccggtctccGACCCCTCACATTTGCGGTGATATTAAGAACATCACGGGCCAGCAGATTATGGAAATGACAGGGCTGAACAAATATGAACTGGATATTATGGACGGTTCTCCGCCATGCCCGCCATTTAGTATGAGCGGGACCAAGAAGGCCGGATGGAATAAAGAGAAGATCGCCTACGGTATGAAACAGCAGAACATAGAGGACCTTACTTggagaccggcactcattgggacttttcGATACCAGTTGTAACAATGGCAGTTAATGCATCATGTGCATGG,aatcagtttctttggcagccggtctccACTTGGGAAATGATTCGCATCGCGGGCGAAATGATGCCGAAAGTAATTGTGTGCGAAAATGTTAAAGGTCTGACCATGGAGTACGCTAAACAGCACTTAGATCGCATGGTGAAAGACTTCGAAGCGATTGGCTATACTACGACCTTCAAAGTCCTGAATGGCATCCATTTTGGTGTGCCTCAGAAACGCCAACGTGTGTTTATCATggagaccggcactcattgggacttttcGATACCAGTTGTAACAATGGCAGTTAATGCATCATGTGCA,aatcagtttctttggcagccggtctccTCATATCAGTTCGTAACGACGTGCTAGACGACATCGAGATGCCATGGATGCTGATTTCCAGTTTATTTCCTGAAGGGGCGAACGAAGAACCGACGGTTGAAGATGCGATTGGCGATCTGCGCTTTAACAATGAGAATCGTATTGAGGCCCATGAGTTGTGTGAGGCCATGAAGAAAAGCGCGAAATACAAATGGCTTAAACGTCTggagaccggcactcattgggacttttcGATACCAGTTGTAACAATGGCAGTTAATGCATCATGTGCAT,aatcagtttctttggcagccggtctccGTCTGCCCAAGAATCCAGATAAAGTAGTTAGCGTCGGCGATGATGTTGTGAGCCCGTTTTACGATAAACTGATCGAACACCGTACCAAATGGGGCAAAGAGGTTCCGGAACGGAAAAGTTCATTCTTTCAGTCGCGTCGAGTGCCGTGGAACCAGGCTAGTCACACCCTGTCAGAACAAGGACTGATGACCAGCTTAGCCGggagaccggcactcattgggacttttcGATACCAGTTGTAACAATGGCAGTTAATGCATCATGTGCATGGAG,aatcagtttctttggcagccggtctccGCCGTACATCTGCATCCGGATGAAGACCGGGGTTATACGGCAAAAGAATCCGCGCGCATCATGACACTGCCCGAAGATTATATCAACGTCGGAACACTGGACCAACGTTTGGCACGCGTGGGTCTTATGGTAGCTCCGATGATGATGAAGCATCTCGCCGAATCGATTTATGAAAATGTCCTGAAACCGTATAAAGTCACGCAATAAATTCggagaccggcactcattgggacttttcGATACCAGTTGTAACAATGGCAGTTAATGCATCAT</t>
  </si>
  <si>
    <t>Organism 35 - GT</t>
  </si>
  <si>
    <t>sequence_051</t>
  </si>
  <si>
    <t>MEISKLYIPTYNRVGSQACFDSLPSKWQDKTVLVVHPEEIHDGYPTLSCPVQGTGIAPVRQWISEYAEGTRYGVIDDDCVFQYTRRENEDGPSNRPLTNDEFDDMIDLFNSWMDAGFTFVGSDAAWNPPTRDKDYRTNSRLSGNVFYSEKLPVADIDWLSLPISEDYYVALQLLTMGYQNRVSLKYRINPGTTQAKGGCSTQRTLDIHNKSLEQLREKFPQFVQLREKIAKSSGEWSGKPKLACTISWKKAYASSQIGNLDSFFS*</t>
  </si>
  <si>
    <t>AATGGAAATCAGCAAATTATACATTCCCACCTATAACAGAGTAGGATCTCAGGCATGTTTCGACTCGTTACCGAGCAAATGGCAAGATAAAACAGTGCTAGTGGTCCACCCGGAAGAGATCCATGACGGATATCCTACGCTGAGTTGCCCCGTTCAAGGCACGGGTATTGCTCCAGTTCGCCAATGGATTAGTGAATACGCTGAAGGTACCCGCTATGGGGTCATCGATGACGATTGCGTTTTCCAGTACACCCGTCGAGAGAACGAAGATGGTCCGTCGAATCGCCCGCTGACCAACGATGAATTTGATGATATGATTGATCTCTTTAACAGCTGGATGGATGCGGGTTTTACCTTTGTAGGCTCTGATGCCGCATGGAACCCGCCTACTCGCGATAAAGACTATCGCACCAATTCCCGTCTGAGCGGCAATGTGTTTTATAGCGAAAAGTTGCCAGTCGCGGACATCGACTGGCTGAGCCTGCCGATATCAGAAGACTACTACGTTGCCCTTCAGCTGCTTACGATGGGCTATCAGAACCGTGTGTCCCTGAAATATCGGATTAATCCGGGGACGACACAGGCCAAAGGCGGTTGTTCTACTCAGCGTACTTTAGATATTCATAACAAAAGCCTGGAACAGCTGCGCGAAAAGTTCCCGCAGTTCGTGCAACTGCGTGAGAAGATCGCCAAATCGTCAGGTGAGTGGTCCGGCAAACCAAAACTCGCGTGCACCATTAGTTGGAAGAAAGCATACGCGTCCAGTCAAATCGGCAATTTGGATTCATTCTTTTCGTAAATTC</t>
  </si>
  <si>
    <t>C59</t>
  </si>
  <si>
    <t>AAGGTATGTATAGCGACCGCGGTCTCC</t>
  </si>
  <si>
    <t>AATG,ATTC,TAGT,TCGC,GGTT</t>
  </si>
  <si>
    <t>AATGGAAATCAGCAAATTATACATTCCCACCTATAACAGAGTAGGATCTCAGGCATGTTTCGACTCGTTACCGAGCAAATGGCAAGATAAAACAGTGCTAGTGGTCCACCCGGAAGAGATCCATGACGGATATCCTACGCTGAGTTGCCCCGTTCAAGGCACGGGTATTGCTCCAGTTCGCCAATGGATTAGT,TAGTGAATACGCTGAAGGTACCCGCTATGGGGTCATCGATGACGATTGCGTTTTCCAGTACACCCGTCGAGAGAACGAAGATGGTCCGTCGAATCGCCCGCTGACCAACGATGAATTTGATGATATGATTGATCTCTTTAACAGCTGGATGGATGCGGGTTTTACCTTTGTAGGCTCTGATGCCGCATGGAACCCGCCTACTCGCGATAAAGACTATCGC,TCGCACCAATTCCCGTCTGAGCGGCAATGTGTTTTATAGCGAAAAGTTGCCAGTCGCGGACATCGACTGGCTGAGCCTGCCGATATCAGAAGACTACTACGTTGCCCTTCAGCTGCTTACGATGGGCTATCAGAACCGTGTGTCCCTGAAATATCGGATTAATCCGGGGACGACACAGGCCAAAGGCGGTT,GGTTGTTCTACTCAGCGTACTTTAGATATTCATAACAAAAGCCTGGAACAGCTGCGCGAAAAGTTCCCGCAGTTCGTGCAACTGCGTGAGAAGATCGCCAAATCGTCAGGTGAGTGGTCCGGCAAACCAAAACTCGCGTGCACCATTAGTTGGAAGAAAGCATACGCGTCCAGTCAAATCGGCAATTTGGATTCATTCTTTTCGTAAATTC</t>
  </si>
  <si>
    <t>aaggtatgtatagcgaccgcggtctccAATGGAAATCAGCAAATTATACATTCCCACCTATAACAGAGTAGGATCTCAGGCATGTTTCGACTCGTTACCGAGCAAATGGCAAGATAAAACAGTGCTAGTGGTCCACCCGGAAGAGATCCATGACGGATATCCTACGCTGAGTTGCCCCGTTCAAGGCACGGGTATTGCTCCAGTTCGCCAATGGATTAGTggagaccctggaatcagccttgtgtctGATACCAGTTGTAACAATGGCAGTTAATGCATCATGTGCATGGAGTTACGGTG,aaggtatgtatagcgaccgcggtctccTAGTGAATACGCTGAAGGTACCCGCTATGGGGTCATCGATGACGATTGCGTTTTCCAGTACACCCGTCGAGAGAACGAAGATGGTCCGTCGAATCGCCCGCTGACCAACGATGAATTTGATGATATGATTGATCTCTTTAACAGCTGGATGGATGCGGGTTTTACCTTTGTAGGCTCTGATGCCGCATGGAACCCGCCTACTCGCGATAAAGACTATCGCggagaccctggaatcagccttgtgtctGATACCAGTTGTAACAATGGCAGTTA,aaggtatgtatagcgaccgcggtctccTCGCACCAATTCCCGTCTGAGCGGCAATGTGTTTTATAGCGAAAAGTTGCCAGTCGCGGACATCGACTGGCTGAGCCTGCCGATATCAGAAGACTACTACGTTGCCCTTCAGCTGCTTACGATGGGCTATCAGAACCGTGTGTCCCTGAAATATCGGATTAATCCGGGGACGACACAGGCCAAAGGCGGTTggagaccctggaatcagccttgtgtctGATACCAGTTGTAACAATGGCAGTTAATGCATCATGTGCATGGAGTTACGGTGAG,aaggtatgtatagcgaccgcggtctccGGTTGTTCTACTCAGCGTACTTTAGATATTCATAACAAAAGCCTGGAACAGCTGCGCGAAAAGTTCCCGCAGTTCGTGCAACTGCGTGAGAAGATCGCCAAATCGTCAGGTGAGTGGTCCGGCAAACCAAAACTCGCGTGCACCATTAGTTGGAAGAAAGCATACGCGTCCAGTCAAATCGGCAATTTGGATTCATTCTTTTCGTAAATTCggagaccctggaatcagccttgtgtctGATACCAGTTGTAACAATGGCAGTTAATGCATCAT</t>
  </si>
  <si>
    <t>Organism 57 - 5mYOX</t>
  </si>
  <si>
    <t>sequence_052</t>
  </si>
  <si>
    <t>MEFTARKDLGKKETHEGFNGQWLGTSSYDDVVSSIGVDEEIIKIYKPFASLGEKPLLACIVKGLYKGDTYKEVKDTLMSIDDTSTMRANASGPIDHKEMEDKGLVEGKDYKLRTKNSYYPLKKNGQWNMIAEANAIHSVFAGYKRGRFTGMIGLSNWCEKKSNVDKWEKMKKIAQVNEIALKKGCPDIWKLQRTYADECIDEQYQLGGAPITTLSANKYTTGGTQKMSAHVDGKDLEFGMTTMCVFREGNFGGAYLCFPRYGIAIEADDGDVLIADSNEIHGVTPITGEGIRLSCVAYCSTDVATKGRGGKPEKPIGQHANKKQNRGTLGDFL*</t>
  </si>
  <si>
    <t>AATGGAATTTACTGCCCGCAAAGATCTGGGGAAGAAAGAAACACACGAAGGCTTTAACGGGCAGTGGCTGGGCACCTCGTCATACGACGATGTAGTCAGCAGCATTGGTGTCGACGAGGAAATTATCAAAATTTACAAACCTTTCGCGTCCTTGGGTGAGAAACCTCTTCTGGCATGTATTGTCAAAGGCCTCTATAAAGGCGATACGTATAAAGAGGTGAAAGATACGCTGATGTCTATAGATGACACGAGCACAATGCGCGCGAACGCGTCCGGTCCGATAGATCATAAGGAAATGGAAGATAAAGGACTGGTGGAAGGGAAAGATTATAAGCTGCGTACCAAGAATTCTTACTATCCGCTGAAGAAGAATGGACAGTGGAACATGATTGCGGAAGCTAACGCCATCCACAGCGTGTTCGCGGGTTACAAAAGAGGTCGTTTTACCGGCATGATCGGCTTATCGAATTGGTGCGAGAAGAAAAGTAATGTCGATAAATGGGAGAAGATGAAGAAAATTGCGCAGGTGAACGAAATCGCATTAAAGAAAGGCTGCCCGGACATCTGGAAACTGCAACGTACCTATGCTGACGAATGTATTGATGAACAATATCAACTGGGCGGCGCCCCAATTACCACCCTCAGTGCGAACAAATATACCACAGGTGGTACTCAGAAAATGAGCGCACATGTTGATGGCAAAGATTTGGAGTTTGGCATGACTACCATGTGTGTATTTCGCGAAGGTAACTTCGGTGGCGCCTACCTCTGCTTTCCGCGATACGGTATTGCTATTGAAGCCGACGACGGGGACGTTCTGATCGCAGATAGTAATGAGATCCACGGTGTTACCCCGATTACGGGCGAAGGAATCCGTCTTTCATGCGTTGCGTATTGTTCCACGGACGTGGCCACGAAAGGGCGCGGTGGAAAACCAGAAAAGCCCATCGGTCAGCATGCAAATAAGAAACAGAACCGGGGCACCTTAGGCGATTTCCTATAAATTC</t>
  </si>
  <si>
    <t>AATG,ATTC,CTCT,GCGG,ATGT,TTGA</t>
  </si>
  <si>
    <t>AATGGAATTTACTGCCCGCAAAGATCTGGGGAAGAAAGAAACACACGAAGGCTTTAACGGGCAGTGGCTGGGCACCTCGTCATACGACGATGTAGTCAGCAGCATTGGTGTCGACGAGGAAATTATCAAAATTTACAAACCTTTCGCGTCCTTGGGTGAGAAACCTCTTCTGGCATGTATTGTCAAAGGCCTCT,CTCTATAAAGGCGATACGTATAAAGAGGTGAAAGATACGCTGATGTCTATAGATGACACGAGCACAATGCGCGCGAACGCGTCCGGTCCGATAGATCATAAGGAAATGGAAGATAAAGGACTGGTGGAAGGGAAAGATTATAAGCTGCGTACCAAGAATTCTTACTATCCGCTGAAGAAGAATGGACAGTGGAACATGATTGCGG,GCGGAAGCTAACGCCATCCACAGCGTGTTCGCGGGTTACAAAAGAGGTCGTTTTACCGGCATGATCGGCTTATCGAATTGGTGCGAGAAGAAAAGTAATGTCGATAAATGGGAGAAGATGAAGAAAATTGCGCAGGTGAACGAAATCGCATTAAAGAAAGGCTGCCCGGACATCTGGAAACTGCAACGTACCTATGCTGACGAATGT,ATGTATTGATGAACAATATCAACTGGGCGGCGCCCCAATTACCACCCTCAGTGCGAACAAATATACCACAGGTGGTACTCAGAAAATGAGCGCACATGTTGATGGCAAAGATTTGGAGTTTGGCATGACTACCATGTGTGTATTTCGCGAAGGTAACTTCGGTGGCGCCTACCTCTGCTTTCCGCGATACGGTATTGCTATTGA,TTGAAGCCGACGACGGGGACGTTCTGATCGCAGATAGTAATGAGATCCACGGTGTTACCCCGATTACGGGCGAAGGAATCCGTCTTTCATGCGTTGCGTATTGTTCCACGGACGTGGCCACGAAAGGGCGCGGTGGAAAACCAGAAAAGCCCATCGGTCAGCATGCAAATAAGAAACAGAACCGGGGCACCTTAGGCGATTTCCTATAAATTC</t>
  </si>
  <si>
    <t>ggaaaactaagacaaggcgcggtctccAATGGAATTTACTGCCCGCAAAGATCTGGGGAAGAAAGAAACACACGAAGGCTTTAACGGGCAGTGGCTGGGCACCTCGTCATACGACGATGTAGTCAGCAGCATTGGTGTCGACGAGGAAATTATCAAAATTTACAAACCTTTCGCGTCCTTGGGTGAGAAACCTCTTCTGGCATGTATTGTCAAAGGCCTCTggagacccttgaaatcttgtcgcacggGATACCAGTTGTAACAATGGCAGTTAATGCATCATGTGCATGGAGTTACGGT,ggaaaactaagacaaggcgcggtctccCTCTATAAAGGCGATACGTATAAAGAGGTGAAAGATACGCTGATGTCTATAGATGACACGAGCACAATGCGCGCGAACGCGTCCGGTCCGATAGATCATAAGGAAATGGAAGATAAAGGACTGGTGGAAGGGAAAGATTATAAGCTGCGTACCAAGAATTCTTACTATCCGCTGAAGAAGAATGGACAGTGGAACATGATTGCGGggagacccttgaaatcttgtcgcacggGATACCAGTTGTAACAATGGCAGTTAATGCATCATGTGCAT,ggaaaactaagacaaggcgcggtctccGCGGAAGCTAACGCCATCCACAGCGTGTTCGCGGGTTACAAAAGAGGTCGTTTTACCGGCATGATCGGCTTATCGAATTGGTGCGAGAAGAAAAGTAATGTCGATAAATGGGAGAAGATGAAGAAAATTGCGCAGGTGAACGAAATCGCATTAAAGAAAGGCTGCCCGGACATCTGGAAACTGCAACGTACCTATGCTGACGAATGTggagacccttgaaatcttgtcgcacggGATACCAGTTGTAACAATGGCAGTTAATGCATCATGTGC,ggaaaactaagacaaggcgcggtctccATGTATTGATGAACAATATCAACTGGGCGGCGCCCCAATTACCACCCTCAGTGCGAACAAATATACCACAGGTGGTACTCAGAAAATGAGCGCACATGTTGATGGCAAAGATTTGGAGTTTGGCATGACTACCATGTGTGTATTTCGCGAAGGTAACTTCGGTGGCGCCTACCTCTGCTTTCCGCGATACGGTATTGCTATTGAggagacccttgaaatcttgtcgcacggGATACCAGTTGTAACAATGGCAGTTAATGCATCATGTGCATG,ggaaaactaagacaaggcgcggtctccTTGAAGCCGACGACGGGGACGTTCTGATCGCAGATAGTAATGAGATCCACGGTGTTACCCCGATTACGGGCGAAGGAATCCGTCTTTCATGCGTTGCGTATTGTTCCACGGACGTGGCCACGAAAGGGCGCGGTGGAAAACCAGAAAAGCCCATCGGTCAGCATGCAAATAAGAAACAGAACCGGGGCACCTTAGGCGATTTCCTATAAATTCggagacccttgaaatcttgtcgcacggGATACCAGTTGTAACAATGGCAGTTAATGCATC</t>
  </si>
  <si>
    <t>Organism 57 - C5-MT</t>
  </si>
  <si>
    <t>sequence_053</t>
  </si>
  <si>
    <t>MRYFQYTLKDLETNSARKEFNYITFFAGGGGSSCAYKLSGGDVRYMNEFQQVHVDTYLANFPNTVHECKDIKQVTGKDILEMTGLKKGELDIMDGSPPCPPFSVAGTKREGWGKEKVAYGMKQQNIEDLTWEMIRIAEEVMPKVIVCENVKGLSMDYARDHLIRMITDFEKLGYSVTWKVMKGHEHGVPQKRERVFMVGVRDDVLDAIGLPFMCLSGLFPEASDERISIGEAIDDLMHDEENIFVGADLETEMLKSSKAHWITGFEKHPDPDLAHCGPCEGLDPVLKRKSNAAYISIGDDIVGPWFQEQVKNGHVKPEDAKHSYYMSRIVPKTLPAHSLTEQGCQPKFMGGNHFHYNGRRIYTPREMVRLMTLPNDYKMTGDINEKGARIGLMVAPLCLHYLVEQIKEQVLTPWNLLQEKT*</t>
  </si>
  <si>
    <t>AATGCGCTATTTCCAATATACGTTGAAAGATCTCGAAACGAATAGCGCGCGCAAAGAATTTAATTACATAACCTTCTTCGCAGGTGGTGGTGGTAGTTCTTGTGCCTATAAACTCAGCGGTGGAGATGTCCGTTACATGAACGAGTTTCAACAGGTCCATGTCGACACATATCTGGCAAATTTTCCGAATACAGTGCACGAGTGCAAAGATATTAAACAAGTGACCGGCAAAGACATTCTAGAAATGACGGGGCTGAAGAAAGGCGAGCTTGATATCATGGATGGGTCACCACCGTGCCCGCCTTTTAGCGTAGCAGGGACTAAACGCGAAGGTTGGGGCAAAGAAAAGGTGGCCTACGGTATGAAACAGCAGAACATTGAAGACCTGACATGGGAAATGATCCGCATCGCTGAAGAAGTGATGCCGAAAGTGATCGTGTGTGAGAATGTCAAAGGGCTGTCGATGGATTACGCACGCGATCACCTGATTAGAATGATTACGGATTTTGAAAAGCTGGGCTATAGCGTGACCTGGAAAGTTATGAAAGGCCATGAGCATGGCGTGCCGCAGAAACGTGAACGTGTGTTTATGGTTGGCGTTCGTGATGATGTGCTGGATGCTATTGGCTTGCCCTTTATGTGCTTATCAGGCCTCTTTCCGGAAGCCAGTGACGAACGCATTTCCATTGGCGAAGCGATCGATGACCTGATGCACGACGAGGAAAATATCTTCGTAGGTGCGGACCTTGAAACCGAAATGTTGAAATCCTCGAAAGCCCATTGGATTACCGGATTCGAGAAGCACCCGGATCCCGATCTTGCCCATTGCGGACCTTGTGAAGGCCTGGACCCTGTATTAAAGCGTAAATCTAACGCTGCGTATATTTCCATCGGTGATGACATCGTCGGCCCATGGTTTCAGGAGCAGGTTAAGAACGGACATGTGAAACCGGAAGATGCGAAACACAGTTATTACATGAGCCGGATTGTACCCAAAACCCTGCCGGCGCATTCGTTAACTGAGCAAGGCTGCCAACCGAAATTCATGGGTGGCAACCATTTCCATTATAACGGCCGACGGATTTACACTCCACGTGAAATGGTTCGCCTGATGACCTTGCCGAATGATTACAAAATGACCGGGGACATAAACGAAAAGGGTGCCCGTATCGGTCTAATGGTTGCGCCGCTGTGTTTACACTATCTGGTTGAACAGATCAAAGAACAGGTCCTGACGCCATGGAACCTGCTGCAGGAGAAGACCTAAATTC</t>
  </si>
  <si>
    <t>C83</t>
  </si>
  <si>
    <t>TATCAATCCGGAACCAGTGCGGTCTCC</t>
  </si>
  <si>
    <t>AATG,ATTC,GTGC,AAGA,TGGC,TGAA,CAAC</t>
  </si>
  <si>
    <t>AATGCGCTATTTCCAATATACGTTGAAAGATCTCGAAACGAATAGCGCGCGCAAAGAATTTAATTACATAACCTTCTTCGCAGGTGGTGGTGGTAGTTCTTGTGCCTATAAACTCAGCGGTGGAGATGTCCGTTACATGAACGAGTTTCAACAGGTCCATGTCGACACATATCTGGCAAATTTTCCGAATACAGTGCACGAGTGC,GTGCAAAGATATTAAACAAGTGACCGGCAAAGACATTCTAGAAATGACGGGGCTGAAGAAAGGCGAGCTTGATATCATGGATGGGTCACCACCGTGCCCGCCTTTTAGCGTAGCAGGGACTAAACGCGAAGGTTGGGGCAAAGAAAAGGTGGCCTACGGTATGAAACAGCAGAACATTGAAGACCTGACATGGGAAATGATCCGCATCGCTGAAGA,AAGAAGTGATGCCGAAAGTGATCGTGTGTGAGAATGTCAAAGGGCTGTCGATGGATTACGCACGCGATCACCTGATTAGAATGATTACGGATTTTGAAAAGCTGGGCTATAGCGTGACCTGGAAAGTTATGAAAGGCCATGAGCATGGCGTGCCGCAGAAACGTGAACGTGTGTTTATGGTTGGCGTTCGTGATGATGTGCTGGATGCTATTGGC,TGGCTTGCCCTTTATGTGCTTATCAGGCCTCTTTCCGGAAGCCAGTGACGAACGCATTTCCATTGGCGAAGCGATCGATGACCTGATGCACGACGAGGAAAATATCTTCGTAGGTGCGGACCTTGAAACCGAAATGTTGAAATCCTCGAAAGCCCATTGGATTACCGGATTCGAGAAGCACCCGGATCCCGATCTTGCCCATTGCGGACCTTGTGAA,TGAAGGCCTGGACCCTGTATTAAAGCGTAAATCTAACGCTGCGTATATTTCCATCGGTGATGACATCGTCGGCCCATGGTTTCAGGAGCAGGTTAAGAACGGACATGTGAAACCGGAAGATGCGAAACACAGTTATTACATGAGCCGGATTGTACCCAAAACCCTGCCGGCGCATTCGTTAACTGAGCAAGGCTGCCAACCGAAATTCATGGGTGGCAAC,CAACCATTTCCATTATAACGGCCGACGGATTTACACTCCACGTGAAATGGTTCGCCTGATGACCTTGCCGAATGATTACAAAATGACCGGGGACATAAACGAAAAGGGTGCCCGTATCGGTCTAATGGTTGCGCCGCTGTGTTTACACTATCTGGTTGAACAGATCAAAGAACAGGTCCTGACGCCATGGAACCTGCTGCAGGAGAAGACCTAAATTC</t>
  </si>
  <si>
    <t>tagtgacctaatgccatgggggtctccAATGCGCTATTTCCAATATACGTTGAAAGATCTCGAAACGAATAGCGCGCGCAAAGAATTTAATTACATAACCTTCTTCGCAGGTGGTGGTGGTAGTTCTTGTGCCTATAAACTCAGCGGTGGAGATGTCCGTTACATGAACGAGTTTCAACAGGTCCATGTCGACACATATCTGGCAAATTTTCCGAATACAGTGCACGAGTGCggagaccgcactggttccggattgataGATACCAGTTGTAACAATGGCAGTTAATGCATCATGTGCAT,tagtgacctaatgccatgggggtctccGTGCAAAGATATTAAACAAGTGACCGGCAAAGACATTCTAGAAATGACGGGGCTGAAGAAAGGCGAGCTTGATATCATGGATGGGTCACCACCGTGCCCGCCTTTTAGCGTAGCAGGGACTAAACGCGAAGGTTGGGGCAAAGAAAAGGTGGCCTACGGTATGAAACAGCAGAACATTGAAGACCTGACATGGGAAATGATCCGCATCGCTGAAGAggagaccgcactggttccggattgataGATACCAGTTGTAACAATGGCAGTTAATGC,tagtgacctaatgccatgggggtctccAAGAAGTGATGCCGAAAGTGATCGTGTGTGAGAATGTCAAAGGGCTGTCGATGGATTACGCACGCGATCACCTGATTAGAATGATTACGGATTTTGAAAAGCTGGGCTATAGCGTGACCTGGAAAGTTATGAAAGGCCATGAGCATGGCGTGCCGCAGAAACGTGAACGTGTGTTTATGGTTGGCGTTCGTGATGATGTGCTGGATGCTATTGGCggagaccgcactggttccggattgataGATACCAGTTGTAACAATGGCAGTTAATGCA,tagtgacctaatgccatgggggtctccTGGCTTGCCCTTTATGTGCTTATCAGGCCTCTTTCCGGAAGCCAGTGACGAACGCATTTCCATTGGCGAAGCGATCGATGACCTGATGCACGACGAGGAAAATATCTTCGTAGGTGCGGACCTTGAAACCGAAATGTTGAAATCCTCGAAAGCCCATTGGATTACCGGATTCGAGAAGCACCCGGATCCCGATCTTGCCCATTGCGGACCTTGTGAAggagaccgcactggttccggattgataGATACCAGTTGTAACAATGGCAGTTAATG,tagtgacctaatgccatgggggtctccTGAAGGCCTGGACCCTGTATTAAAGCGTAAATCTAACGCTGCGTATATTTCCATCGGTGATGACATCGTCGGCCCATGGTTTCAGGAGCAGGTTAAGAACGGACATGTGAAACCGGAAGATGCGAAACACAGTTATTACATGAGCCGGATTGTACCCAAAACCCTGCCGGCGCATTCGTTAACTGAGCAAGGCTGCCAACCGAAATTCATGGGTGGCAACggagaccgcactggttccggattgataGATACCAGTTGTAACAATGGCAGTTA,tagtgacctaatgccatgggggtctccCAACCATTTCCATTATAACGGCCGACGGATTTACACTCCACGTGAAATGGTTCGCCTGATGACCTTGCCGAATGATTACAAAATGACCGGGGACATAAACGAAAAGGGTGCCCGTATCGGTCTAATGGTTGCGCCGCTGTGTTTACACTATCTGGTTGAACAGATCAAAGAACAGGTCCTGACGCCATGGAACCTGCTGCAGGAGAAGACCTAAATTCggagaccgcactggttccggattgataGATACCAGTTGTAACAATGGCAGTTAAT</t>
  </si>
  <si>
    <t>Organism 57 - Epimerase</t>
  </si>
  <si>
    <t>sequence_054</t>
  </si>
  <si>
    <t>MKIVITGSRGFIGTYLLSALDKHEIVEWDRKLDRDIKNFYLEGDEDFVIHLAGLISPRDSINEPHDYWLQNVEYSKKLFDVCKDVPMVYASSAAAKEYWRSPYGTTKKVLETLAHKGHVGLRFESIYGDGASDIGLITRIKNGTIKYHTNHIRDFVHIDDIINSILLFIEQGTRDKLPYYEVGTGKEHLVSDVVKHFGVDVPEKEGDNIEIFRSVADTTEIEKLGWKAEKSVYD*</t>
  </si>
  <si>
    <t>AATGAAAATTGTAATCACTGGCAGCCGCGGCTTTATTGGGACTTATCTGCTTTCCGCACTCGATAAACATGAAATTGTGGAATGGGATCGCAAACTGGACCGCGATATCAAGAACTTTTATCTGGAAGGAGATGAGGATTTTGTCATCCACTTGGCGGGCCTGATTTCTCCGCGCGATAGCATCAATGAACCGCACGACTACTGGTTACAGAATGTCGAATACAGCAAGAAACTGTTTGATGTGTGCAAAGACGTTCCCATGGTTTATGCCAGTTCAGCCGCGGCTAAAGAGTATTGGCGTTCACCGTATGGAACGACCAAGAAAGTGCTAGAAACACTGGCACACAAAGGGCATGTCGGCCTGCGATTCGAATCCATTTATGGTGATGGTGCCAGTGACATTGGCCTCATTACCCGTATAAAGAACGGTACGATCAAATACCATACCAATCATATCCGTGACTTCGTCCACATCGACGATATCATTAACTCGATACTGCTTTTCATCGAGCAAGGTACGCGTGACAAACTGCCATACTACGAGGTGGGTACCGGTAAAGAGCATTTGGTGTCGGATGTTGTAAAACATTTTGGCGTTGATGTTCCTGAAAAGGAAGGGGATAACATTGAAATTTTCCGGTCTGTAGCGGACACAACCGAGATTGAAAAGTTAGGCTGGAAAGCGGAAAAGAGCGTGTATGATTAAATTC</t>
  </si>
  <si>
    <t>C67</t>
  </si>
  <si>
    <t>TCAAGGTCCGTTATGGAACCGGTCTCC</t>
  </si>
  <si>
    <t>AATG,ATTC,CTCC,CACA,GTGA</t>
  </si>
  <si>
    <t>AATGAAAATTGTAATCACTGGCAGCCGCGGCTTTATTGGGACTTATCTGCTTTCCGCACTCGATAAACATGAAATTGTGGAATGGGATCGCAAACTGGACCGCGATATCAAGAACTTTTATCTGGAAGGAGATGAGGATTTTGTCATCCACTTGGCGGGCCTGATTTCTCC,CTCCGCGCGATAGCATCAATGAACCGCACGACTACTGGTTACAGAATGTCGAATACAGCAAGAAACTGTTTGATGTGTGCAAAGACGTTCCCATGGTTTATGCCAGTTCAGCCGCGGCTAAAGAGTATTGGCGTTCACCGTATGGAACGACCAAGAAAGTGCTAGAAACACTGGCACACA,CACAAAGGGCATGTCGGCCTGCGATTCGAATCCATTTATGGTGATGGTGCCAGTGACATTGGCCTCATTACCCGTATAAAGAACGGTACGATCAAATACCATACCAATCATATCCGTGACTTCGTCCACATCGACGATATCATTAACTCGATACTGCTTTTCATCGAGCAAGGTACGCGTGA,GTGACAAACTGCCATACTACGAGGTGGGTACCGGTAAAGAGCATTTGGTGTCGGATGTTGTAAAACATTTTGGCGTTGATGTTCCTGAAAAGGAAGGGGATAACATTGAAATTTTCCGGTCTGTAGCGGACACAACCGAGATTGAAAAGTTAGGCTGGAAAGCGGAAAAGAGCGTGTATGATTAAATTC</t>
  </si>
  <si>
    <t>gcagcgttttagcctacaagggtctccAATGAAAATTGTAATCACTGGCAGCCGCGGCTTTATTGGGACTTATCTGCTTTCCGCACTCGATAAACATGAAATTGTGGAATGGGATCGCAAACTGGACCGCGATATCAAGAACTTTTATCTGGAAGGAGATGAGGATTTTGTCATCCACTTGGCGGGCCTGATTTCTCCggagaccggttccataacggaccttgaGATACCAGTTGTAACAATGGCAGTTAATGCATCATGTGCATGGAGTTACGGTGAGCGCACAGAGCCAGCACGAGC,gcagcgttttagcctacaagggtctccCTCCGCGCGATAGCATCAATGAACCGCACGACTACTGGTTACAGAATGTCGAATACAGCAAGAAACTGTTTGATGTGTGCAAAGACGTTCCCATGGTTTATGCCAGTTCAGCCGCGGCTAAAGAGTATTGGCGTTCACCGTATGGAACGACCAAGAAAGTGCTAGAAACACTGGCACACAggagaccggttccataacggaccttgaGATACCAGTTGTAACAATGGCAGTTAATGCATCATGTGCATGGAGTTACGGTGAGCGCACAGAGCC,gcagcgttttagcctacaagggtctccCACAAAGGGCATGTCGGCCTGCGATTCGAATCCATTTATGGTGATGGTGCCAGTGACATTGGCCTCATTACCCGTATAAAGAACGGTACGATCAAATACCATACCAATCATATCCGTGACTTCGTCCACATCGACGATATCATTAACTCGATACTGCTTTTCATCGAGCAAGGTACGCGTGAggagaccggttccataacggaccttgaGATACCAGTTGTAACAATGGCAGTTAATGCATCATGTGCATGGAGTTACGGTGAGCGCACAGAG,gcagcgttttagcctacaagggtctccGTGACAAACTGCCATACTACGAGGTGGGTACCGGTAAAGAGCATTTGGTGTCGGATGTTGTAAAACATTTTGGCGTTGATGTTCCTGAAAAGGAAGGGGATAACATTGAAATTTTCCGGTCTGTAGCGGACACAACCGAGATTGAAAAGTTAGGCTGGAAAGCGGAAAAGAGCGTGTATGATTAAATTCggagaccggttccataacggaccttgaGATACCAGTTGTAACAATGGCAGTTAATGCATCATGTGCATGGAGTTACGGTGAGCG</t>
  </si>
  <si>
    <t>Organism 57 - GT</t>
  </si>
  <si>
    <t>sequence_055</t>
  </si>
  <si>
    <t>MIDLVICTFKRLDKQITLGNIPEKFRDNVTLVVQPQEEEEAKKVHSNIFVLNGDNIGYAKTIEQTTKEFAVNRNNHFWLFDDDLTFRFNEEIEVGVKGKKHKFTEQHFEQMLIEIEKELDSGMMHGALGTTWVFPWGKLPYVENSRMCGNKIYNKDLAKVWNDIDWVGCCGAEDFFVNIQLLTMGYSNKVWYNYVIDPGHSYQDGGCSDYRDLEYHNKACKDLAELYPQFTRLKTNIQKSGPWKGVEKLGVHVQWKKAYESSKVSTITDFMV*</t>
  </si>
  <si>
    <t>AATGATTGACCTCGTCATTTGTACCTTTAAACGCCTGGATAAACAGATTACGCTCGGTAATATTCCGGAAAAGTTTCGCGACAATGTCACCTTGGTAGTACAGCCACAAGAAGAAGAAGAGGCCAAGAAAGTACATAGCAACATCTTCGTGTTAAATGGCGACAACATTGGCTACGCGAAAACGATCGAACAGACCACGAAAGAATTTGCAGTTAATCGTAACAACCATTTCTGGCTGTTCGATGATGATCTGACTTTTCGTTTCAATGAAGAGATCGAGGTTGGGGTTAAAGGAAAGAAGCACAAATTTACAGAACAGCACTTTGAGCAGATGCTAATCGAGATAGAAAAGGAACTGGACTCTGGGATGATGCACGGTGCTCTTGGCACTACCTGGGTCTTTCCGTGGGGAAAATTACCTTATGTGGAGAACAGTCGGATGTGCGGCAACAAAATCTACAATAAAGATCTGGCGAAAGTCTGGAACGATATCGATTGGGTGGGTTGTTGTGGCGCAGAAGACTTCTTTGTCAATATTCAACTTCTGACCATGGGGTACAGTAACAAAGTGTGGTATAACTATGTGATCGATCCGGGTCATTCCTATCAGGATGGTGGCTGCAGCGATTACCGTGACCTGGAATACCATAACAAAGCCTGCAAAGACTTGGCGGAGCTGTATCCGCAATTTACGCGCCTGAAAACCAATATTCAGAAAAGCGGCCCCTGGAAAGGTGTGGAAAAGCTGGGCGTTCATGTGCAATGGAAGAAAGCCTATGAATCGTCCAAAGTTTCAACGATTACAGATTTCATGGTGTAAATTC</t>
  </si>
  <si>
    <t>C37</t>
  </si>
  <si>
    <t>AGATAGTCACGCACAAGACCGGTCTCC</t>
  </si>
  <si>
    <t>AATG,ATTC,ACGA,TTCC,CAGG</t>
  </si>
  <si>
    <t>AATGATTGACCTCGTCATTTGTACCTTTAAACGCCTGGATAAACAGATTACGCTCGGTAATATTCCGGAAAAGTTTCGCGACAATGTCACCTTGGTAGTACAGCCACAAGAAGAAGAAGAGGCCAAGAAAGTACATAGCAACATCTTCGTGTTAAATGGCGACAACATTGGCTACGCGAAAACGATCGAACAGACCACGA,ACGAAAGAATTTGCAGTTAATCGTAACAACCATTTCTGGCTGTTCGATGATGATCTGACTTTTCGTTTCAATGAAGAGATCGAGGTTGGGGTTAAAGGAAAGAAGCACAAATTTACAGAACAGCACTTTGAGCAGATGCTAATCGAGATAGAAAAGGAACTGGACTCTGGGATGATGCACGGTGCTCTTGGCACTACCTGGGTCTTTCC,TTCCGTGGGGAAAATTACCTTATGTGGAGAACAGTCGGATGTGCGGCAACAAAATCTACAATAAAGATCTGGCGAAAGTCTGGAACGATATCGATTGGGTGGGTTGTTGTGGCGCAGAAGACTTCTTTGTCAATATTCAACTTCTGACCATGGGGTACAGTAACAAAGTGTGGTATAACTATGTGATCGATCCGGGTCATTCCTATCAGG,CAGGATGGTGGCTGCAGCGATTACCGTGACCTGGAATACCATAACAAAGCCTGCAAAGACTTGGCGGAGCTGTATCCGCAATTTACGCGCCTGAAAACCAATATTCAGAAAAGCGGCCCCTGGAAAGGTGTGGAAAAGCTGGGCGTTCATGTGCAATGGAAGAAAGCCTATGAATCGTCCAAAGTTTCAACGATTACAGATTTCATGGTGTAAATTC</t>
  </si>
  <si>
    <t>attcaagggttggacgactcggtctccAATGATTGACCTCGTCATTTGTACCTTTAAACGCCTGGATAAACAGATTACGCTCGGTAATATTCCGGAAAAGTTTCGCGACAATGTCACCTTGGTAGTACAGCCACAAGAAGAAGAAGAGGCCAAGAAAGTACATAGCAACATCTTCGTGTTAAATGGCGACAACATTGGCTACGCGAAAACGATCGAACAGACCACGAggagaccggtcttgtgcgtgactatctGATACCAGTTGTAACAATGGCAGTTAATGCATCATGTGCATGGAGT,attcaagggttggacgactcggtctccACGAAAGAATTTGCAGTTAATCGTAACAACCATTTCTGGCTGTTCGATGATGATCTGACTTTTCGTTTCAATGAAGAGATCGAGGTTGGGGTTAAAGGAAAGAAGCACAAATTTACAGAACAGCACTTTGAGCAGATGCTAATCGAGATAGAAAAGGAACTGGACTCTGGGATGATGCACGGTGCTCTTGGCACTACCTGGGTCTTTCCggagaccggtcttgtgcgtgactatctGATACCAGTTGTAACAATGGCAGTTAATGCATCATGT,attcaagggttggacgactcggtctccTTCCGTGGGGAAAATTACCTTATGTGGAGAACAGTCGGATGTGCGGCAACAAAATCTACAATAAAGATCTGGCGAAAGTCTGGAACGATATCGATTGGGTGGGTTGTTGTGGCGCAGAAGACTTCTTTGTCAATATTCAACTTCTGACCATGGGGTACAGTAACAAAGTGTGGTATAACTATGTGATCGATCCGGGTCATTCCTATCAGGggagaccggtcttgtgcgtgactatctGATACCAGTTGTAACAATGGCAGTTAATGCATCATG,attcaagggttggacgactcggtctccCAGGATGGTGGCTGCAGCGATTACCGTGACCTGGAATACCATAACAAAGCCTGCAAAGACTTGGCGGAGCTGTATCCGCAATTTACGCGCCTGAAAACCAATATTCAGAAAAGCGGCCCCTGGAAAGGTGTGGAAAAGCTGGGCGTTCATGTGCAATGGAAGAAAGCCTATGAATCGTCCAAAGTTTCAACGATTACAGATTTCATGGTGTAAATTCggagaccggtcttgtgcgtgactatctGATACCAGTTGTAACAATGGCAGTTAATG</t>
  </si>
  <si>
    <t>Organism 79  - 5mYOX</t>
  </si>
  <si>
    <t>sequence_056</t>
  </si>
  <si>
    <t>MNVSVKKSISTDEANYLIGKTANESHYDTLIEEKCVAKDENGEILFAYIPNAIPNRFIERSYRDLRTAAGHTNNRGTATFEGSMGYNIKKDGTRSKTNKSKVKVRSGIIGYYDRYTRIPYCRTCAWTEKNPDEWTNALSIIYTINKVYKKYCPDLYKKQKAVAEKSSKDFKIGSSVFSTATVNLNWQSAFHRDKKNLNNGMAGMGVIGAGKYEGGYLCFPEYKTAVNVRSGDVIIMNNTHLVHGNTKIVGKVGKFDRLSMVCYFREGMLKCGTREEELLRAKKHGMFITKELNV*</t>
  </si>
  <si>
    <t>AATGAATGTCTCCGTGAAGAAATCGATTAGCACAGATGAAGCGAACTATTTAATTGGGAAAACCGCTAACGAGTCTCATTACGATACGCTGATCGAAGAGAAATGCGTTGCTAAAGACGAAAACGGTGAAATCCTGTTCGCGTACATTCCGAATGCCATTCCGAACCGTTTCATAGAACGCTCATACCGTGACCTGAGAACTGCGGCCGGTCACACTAATAATCGGGGTACAGCAACTTTTGAAGGCAGTATGGGGTATAACATCAAGAAAGATGGGACCCGTTCCAAAACGAATAAAAGCAAAGTAAAAGTCCGTTCCGGCATCATTGGCTATTATGATCGTTACACCCGTATCCCATATTGCCGCACCTGCGCGTGGACCGAGAAGAATCCTGATGAATGGACCAACGCACTGAGTATCATTTATACGATCAACAAGGTCTACAAGAAGTATTGCCCCGACTTGTACAAGAAACAGAAAGCAGTGGCCGAAAAGTCGAGCAAAGATTTTAAAATAGGCTCTAGCGTGTTTTCAACCGCAACGGTTAATCTGAACTGGCAATCGGCTTTTCATCGCGACAAGAAGAACCTCAACAATGGTATGGCCGGCATGGGTGTGATCGGCGCCGGCAAATATGAAGGTGGTTACTTGTGTTTCCCGGAATATAAAACAGCGGTTAACGTTCGCAGCGGTGATGTGATTATTATGAATAACACCCACCTCGTCCATGGCAATACGAAAATTGTAGGAAAAGTGGGCAAATTTGATCGGCTGAGTATGGTCTGTTATTTTCGCGAGGGAATGTTAAAATGTGGGACCCGCGAAGAAGAGCTTCTGCGAGCGAAGAAACACGGCATGTTCATTACGAAAGAGCTAAACGTATAAATTC</t>
  </si>
  <si>
    <t>C53</t>
  </si>
  <si>
    <t>AGTGGTCTGTAAACCGTACCGGTCTCC</t>
  </si>
  <si>
    <t>AATG,ATTC,CACA,AGGT,TCCC</t>
  </si>
  <si>
    <t>AATGAATGTCTCCGTGAAGAAATCGATTAGCACAGATGAAGCGAACTATTTAATTGGGAAAACCGCTAACGAGTCTCATTACGATACGCTGATCGAAGAGAAATGCGTTGCTAAAGACGAAAACGGTGAAATCCTGTTCGCGTACATTCCGAATGCCATTCCGAACCGTTTCATAGAACGCTCATACCGTGACCTGAGAACTGCGGCCGGTCACA,CACACTAATAATCGGGGTACAGCAACTTTTGAAGGCAGTATGGGGTATAACATCAAGAAAGATGGGACCCGTTCCAAAACGAATAAAAGCAAAGTAAAAGTCCGTTCCGGCATCATTGGCTATTATGATCGTTACACCCGTATCCCATATTGCCGCACCTGCGCGTGGACCGAGAAGAATCCTGATGAATGGACCAACGCACTGAGTATCATTTATACGATCAACAAGGT,AGGTCTACAAGAAGTATTGCCCCGACTTGTACAAGAAACAGAAAGCAGTGGCCGAAAAGTCGAGCAAAGATTTTAAAATAGGCTCTAGCGTGTTTTCAACCGCAACGGTTAATCTGAACTGGCAATCGGCTTTTCATCGCGACAAGAAGAACCTCAACAATGGTATGGCCGGCATGGGTGTGATCGGCGCCGGCAAATATGAAGGTGGTTACTTGTGTTTCCC,TCCCGGAATATAAAACAGCGGTTAACGTTCGCAGCGGTGATGTGATTATTATGAATAACACCCACCTCGTCCATGGCAATACGAAAATTGTAGGAAAAGTGGGCAAATTTGATCGGCTGAGTATGGTCTGTTATTTTCGCGAGGGAATGTTAAAATGTGGGACCCGCGAAGAAGAGCTTCTGCGAGCGAAGAAACACGGCATGTTCATTACGAAAGAGCTAAACGTATAAATTC</t>
  </si>
  <si>
    <t>agtggtctgtaaaccgtaccggtctccAATGAATGTCTCCGTGAAGAAATCGATTAGCACAGATGAAGCGAACTATTTAATTGGGAAAACCGCTAACGAGTCTCATTACGATACGCTGATCGAAGAGAAATGCGTTGCTAAAGACGAAAACGGTGAAATCCTGTTCGCGTACATTCCGAATGCCATTCCGAACCGTTTCATAGAACGCTCATACCGTGACCTGAGAACTGCGGCCGGTCACAggagaccccatcttgcgtcgtgagaatGATACCAGTTGTAACAATGGCAGTTAATGCA,agtggtctgtaaaccgtaccggtctccCACACTAATAATCGGGGTACAGCAACTTTTGAAGGCAGTATGGGGTATAACATCAAGAAAGATGGGACCCGTTCCAAAACGAATAAAAGCAAAGTAAAAGTCCGTTCCGGCATCATTGGCTATTATGATCGTTACACCCGTATCCCATATTGCCGCACCTGCGCGTGGACCGAGAAGAATCCTGATGAATGGACCAACGCACTGAGTATCATTTATACGATCAACAAGGTggagaccccatcttgcgtcgtgagaatGATACCAGTTGTAACA,agtggtctgtaaaccgtaccggtctccAGGTCTACAAGAAGTATTGCCCCGACTTGTACAAGAAACAGAAAGCAGTGGCCGAAAAGTCGAGCAAAGATTTTAAAATAGGCTCTAGCGTGTTTTCAACCGCAACGGTTAATCTGAACTGGCAATCGGCTTTTCATCGCGACAAGAAGAACCTCAACAATGGTATGGCCGGCATGGGTGTGATCGGCGCCGGCAAATATGAAGGTGGTTACTTGTGTTTCCCggagaccccatcttgcgtcgtgagaatGATACCAGTTGTAACAATGGCAG,agtggtctgtaaaccgtaccggtctccTCCCGGAATATAAAACAGCGGTTAACGTTCGCAGCGGTGATGTGATTATTATGAATAACACCCACCTCGTCCATGGCAATACGAAAATTGTAGGAAAAGTGGGCAAATTTGATCGGCTGAGTATGGTCTGTTATTTTCGCGAGGGAATGTTAAAATGTGGGACCCGCGAAGAAGAGCTTCTGCGAGCGAAGAAACACGGCATGTTCATTACGAAAGAGCTAAACGTATAAATTCggagaccccatcttgcgtcgtgagaatGATACCAGTTGT</t>
  </si>
  <si>
    <t>Organism 79  - ParB</t>
  </si>
  <si>
    <t>sequence_057</t>
  </si>
  <si>
    <t>MPMNAPKIVLKDINSINLAPYNPRKMDEKEMGNLQNSLKTFGFVDPVIVNSNNTVIGGHQRISAWRRMGETKVPCIFVDIALEKEKALNIALNKISGDWDTKKLTNLLDDINSSEFDITLTGFDEQELEKLLGNYKDLNVIESSNDSDDEFDLDYIPQANIKMLQLYFNVEDYTLVTKIASKLMIATNKENITDVVKESLINECKRKKINID*</t>
  </si>
  <si>
    <t>AATGCCTATGAACGCGCCGAAAATTGTGTTGAAAGACATTAACTCTATTAATCTGGCGCCCTACAATCCGCGCAAAATGGATGAGAAGGAGATGGGGAATCTGCAAAATAGTCTTAAAACCTTCGGCTTTGTTGATCCGGTGATCGTTAATTCGAATAATACCGTGATCGGTGGACATCAACGTATCTCAGCATGGCGCCGTATGGGCGAAACGAAAGTACCATGTATTTTCGTGGACATTGCCCTGGAGAAAGAAAAGGCCTTAAACATCGCACTGAATAAAATCTCTGGCGACTGGGATACCAAGAAATTGACTAATCTGCTGGACGATATTAACAGCAGCGAATTTGACATTACTCTGACAGGTTTTGATGAACAGGAACTGGAGAAGCTTCTGGGTAACTACAAAGATCTTAACGTCATTGAGAGTTCGAACGATTCCGATGACGAATTCGATTTGGATTATATTCCGCAGGCCAACATCAAAATGCTACAGCTGTATTTTAACGTCGAAGATTATACCCTCGTTACCAAAATAGCGAGCAAACTCATGATCGCTACGAACAAAGAAAATATCACGGATGTCGTAAAGGAATCCCTCATCAACGAATGCAAACGGAAGAAAATTAACATTGACTAAATTC</t>
  </si>
  <si>
    <t>AATG,ATTC,TGGG,GTCA</t>
  </si>
  <si>
    <t>AATGCCTATGAACGCGCCGAAAATTGTGTTGAAAGACATTAACTCTATTAATCTGGCGCCCTACAATCCGCGCAAAATGGATGAGAAGGAGATGGGGAATCTGCAAAATAGTCTTAAAACCTTCGGCTTTGTTGATCCGGTGATCGTTAATTCGAATAATACCGTGATCGGTGGACATCAACGTATCTCAGCATGGCGCCGTATGGG,TGGGCGAAACGAAAGTACCATGTATTTTCGTGGACATTGCCCTGGAGAAAGAAAAGGCCTTAAACATCGCACTGAATAAAATCTCTGGCGACTGGGATACCAAGAAATTGACTAATCTGCTGGACGATATTAACAGCAGCGAATTTGACATTACTCTGACAGGTTTTGATGAACAGGAACTGGAGAAGCTTCTGGGTAACTACAAAGATCTTAACGTCA,GTCATTGAGAGTTCGAACGATTCCGATGACGAATTCGATTTGGATTATATTCCGCAGGCCAACATCAAAATGCTACAGCTGTATTTTAACGTCGAAGATTATACCCTCGTTACCAAAATAGCGAGCAAACTCATGATCGCTACGAACAAAGAAAATATCACGGATGTCGTAAAGGAATCCCTCATCAACGAATGCAAACGGAAGAAAATTAACATTGACTAAATTC</t>
  </si>
  <si>
    <t>tagtgacctaatgccatgggggtctccAATGCCTATGAACGCGCCGAAAATTGTGTTGAAAGACATTAACTCTATTAATCTGGCGCCCTACAATCCGCGCAAAATGGATGAGAAGGAGATGGGGAATCTGCAAAATAGTCTTAAAACCTTCGGCTTTGTTGATCCGGTGATCGTTAATTCGAATAATACCGTGATCGGTGGACATCAACGTATCTCAGCATGGCGCCGTATGGGggagaccgtctcatgctagccacgtatGATACCAGTTGTAACAATGGCAGTTAATGCATCATGTGC,tagtgacctaatgccatgggggtctccTGGGCGAAACGAAAGTACCATGTATTTTCGTGGACATTGCCCTGGAGAAAGAAAAGGCCTTAAACATCGCACTGAATAAAATCTCTGGCGACTGGGATACCAAGAAATTGACTAATCTGCTGGACGATATTAACAGCAGCGAATTTGACATTACTCTGACAGGTTTTGATGAACAGGAACTGGAGAAGCTTCTGGGTAACTACAAAGATCTTAACGTCAggagaccgtctcatgctagccacgtatGATACCAGTTGTAACAATGGCAGTTAA,tagtgacctaatgccatgggggtctccGTCATTGAGAGTTCGAACGATTCCGATGACGAATTCGATTTGGATTATATTCCGCAGGCCAACATCAAAATGCTACAGCTGTATTTTAACGTCGAAGATTATACCCTCGTTACCAAAATAGCGAGCAAACTCATGATCGCTACGAACAAAGAAAATATCACGGATGTCGTAAAGGAATCCCTCATCAACGAATGCAAACGGAAGAAAATTAACATTGACTAAATTCggagaccgtctcatgctagccacgtatGATACCAGTTGTAACAATGG</t>
  </si>
  <si>
    <t>Organism 79 - C5-MT</t>
  </si>
  <si>
    <t>sequence_058</t>
  </si>
  <si>
    <t>MKVLELFAGSRSFSRVAEEHGFETYATDIKPFENMNQVCDIFDFDIERMIDEFGKPDVIWASPPCTAFSVSAIGKHWHENHTPKTEHAMKGMEIVEHTIKIIRHLKPKRIYIENPRGKLRKLTLIQKENFFRNTVWYCQYGDKRAKPTDIWTNDWYWAPKPVCFPNNPNCEHIRAPRGSMTGTQGIKNRPHYPGDYLRSVVPKELCGEIIKGIQIGLQKE*</t>
  </si>
  <si>
    <t>AATGAAAGTGCTTGAACTATTTGCCGGTTCCCGTAGCTTTAGCAGAGTGGCGGAAGAACACGGCTTCGAAACTTATGCGACCGACATCAAACCGTTCGAAAACATGAACCAGGTGTGTGACATTTTCGACTTCGATATCGAACGCATGATTGATGAGTTTGGCAAGCCCGATGTTATTTGGGCCTCGCCGCCGTGTACCGCGTTTTCAGTAAGTGCTATTGGCAAACACTGGCATGAAAACCATACCCCAAAGACTGAACATGCCATGAAAGGTATGGAAATTGTGGAGCATACGATCAAAATCATACGCCATCTGAAGCCGAAACGCATTTACATCGAGAATCCGCGTGGGAAGTTGCGTAAACTCACACTGATCCAGAAAGAAAACTTCTTTCGTAACACCGTTTGGTACTGCCAATATGGCGATAAACGCGCGAAACCTACAGATATTTGGACGAATGACTGGTACTGGGCACCTAAACCGGTTTGCTTTCCCAATAATCCGAATTGTGAGCACATTCGTGCACCACGCGGATCTATGACCGGCACGCAAGGGATAAAGAACCGACCTCACTATCCAGGTGATTATCTGCGGAGCGTCGTCCCGAAAGAACTGTGCGGTGAGATTATCAAAGGTATTCAGATCGGCTTACAGAAAGAATAAATTC</t>
  </si>
  <si>
    <t>AATG,ATTC,GTGC,CGAA</t>
  </si>
  <si>
    <t>AATGAAAGTGCTTGAACTATTTGCCGGTTCCCGTAGCTTTAGCAGAGTGGCGGAAGAACACGGCTTCGAAACTTATGCGACCGACATCAAACCGTTCGAAAACATGAACCAGGTGTGTGACATTTTCGACTTCGATATCGAACGCATGATTGATGAGTTTGGCAAGCCCGATGTTATTTGGGCCTCGCCGCCGTGTACCGCGTTTTCAGTAAGTGC,GTGCTATTGGCAAACACTGGCATGAAAACCATACCCCAAAGACTGAACATGCCATGAAAGGTATGGAAATTGTGGAGCATACGATCAAAATCATACGCCATCTGAAGCCGAAACGCATTTACATCGAGAATCCGCGTGGGAAGTTGCGTAAACTCACACTGATCCAGAAAGAAAACTTCTTTCGTAACACCGTTTGGTACTGCCAATATGGCGATAAACGCGCGAA,CGAAACCTACAGATATTTGGACGAATGACTGGTACTGGGCACCTAAACCGGTTTGCTTTCCCAATAATCCGAATTGTGAGCACATTCGTGCACCACGCGGATCTATGACCGGCACGCAAGGGATAAAGAACCGACCTCACTATCCAGGTGATTATCTGCGGAGCGTCGTCCCGAAAGAACTGTGCGGTGAGATTATCAAAGGTATTCAGATCGGCTTACAGAAAGAATAAATTC</t>
  </si>
  <si>
    <t>ccacgagataagaggatggcggtctccAATGAAAGTGCTTGAACTATTTGCCGGTTCCCGTAGCTTTAGCAGAGTGGCGGAAGAACACGGCTTCGAAACTTATGCGACCGACATCAAACCGTTCGAAAACATGAACCAGGTGTGTGACATTTTCGACTTCGATATCGAACGCATGATTGATGAGTTTGGCAAGCCCGATGTTATTTGGGCCTCGCCGCCGTGTACCGCGTTTTCAGTAAGTGCggagaccggtacggtttacagaccactGATACCAGTTGTAACAATGGCAGTTAATGC,ccacgagataagaggatggcggtctccGTGCTATTGGCAAACACTGGCATGAAAACCATACCCCAAAGACTGAACATGCCATGAAAGGTATGGAAATTGTGGAGCATACGATCAAAATCATACGCCATCTGAAGCCGAAACGCATTTACATCGAGAATCCGCGTGGGAAGTTGCGTAAACTCACACTGATCCAGAAAGAAAACTTCTTTCGTAACACCGTTTGGTACTGCCAATATGGCGATAAACGCGCGAAggagaccggtacggtttacagaccactGATACCAGTTGTAACAATGG,ccacgagataagaggatggcggtctccCGAAACCTACAGATATTTGGACGAATGACTGGTACTGGGCACCTAAACCGGTTTGCTTTCCCAATAATCCGAATTGTGAGCACATTCGTGCACCACGCGGATCTATGACCGGCACGCAAGGGATAAAGAACCGACCTCACTATCCAGGTGATTATCTGCGGAGCGTCGTCCCGAAAGAACTGTGCGGTGAGATTATCAAAGGTATTCAGATCGGCTTACAGAAAGAATAAATTCggagaccggtacggtttacagaccactGATACCAGTTGT</t>
  </si>
  <si>
    <t>Organism 79 - GT</t>
  </si>
  <si>
    <t>sequence_059</t>
  </si>
  <si>
    <t>MYRIAIPSYKRSHIINGKTLNFLIDKHNIDPTLIDIFVANEEERKNYERDVPKERYDKIIVGVKCIGKQRNFIHKYYPEGQEILSVDDDIKDIELRFNSKKLIRMPDLKEFIKMTFELCESMGCKLWGVYPVDNPYFMSDRITFDLKYIAAGFMGIINEHDENLMVELEDKEDFERSIKYFIKYKKVMRCEYVTMKTEYYKTEGGLQATRTPERIKESAEFLARKYPRFCKMNTGKKGGYPEVRLINRPK*</t>
  </si>
  <si>
    <t>AATGTACCGTATTGCGATTCCGTCCTATAAACGTAGCCATATTATCAACGGCAAAACCCTGAACTTTCTAATCGACAAACACAACATCGATCCTACACTGATCGACATTTTCGTGGCCAATGAAGAAGAACGTAAGAATTATGAGCGCGATGTTCCGAAAGAACGCTATGATAAAATTATCGTCGGTGTGAAGTGCATTGGCAAACAGCGCAATTTTATTCACAAATATTATCCGGAAGGGCAGGAAATTCTGTCGGTTGACGATGATATTAAAGATATCGAGTTGCGGTTCAACTCCAAGAAACTCATTCGGATGCCGGACCTGAAAGAGTTCATTAAAATGACGTTTGAACTCTGCGAAAGCATGGGCTGTAAACTGTGGGGTGTGTACCCCGTAGACAACCCGTATTTTATGAGTGATCGCATCACTTTTGACCTGAAATACATCGCGGCCGGGTTTATGGGCATCATTAACGAACATGATGAGAACCTTATGGTCGAATTGGAAGATAAGGAAGATTTCGAGCGCTCGATAAAGTACTTCATCAAGTACAAGAAAGTAATGCGTTGCGAGTACGTTACGATGAAAACCGAATACTATAAAACCGAGGGTGGATTACAAGCTACTCGCACGCCAGAACGTATAAAAGAATCTGCAGAATTCCTGGCGCGTAAATATCCTCGCTTTTGTAAAATGAATACCGGCAAGAAAGGTGGATATCCGGAAGTGAGATTAATTAATCGACCAAAATAAATTC</t>
  </si>
  <si>
    <t>C9</t>
  </si>
  <si>
    <t>AGATTGTTACTCCGACGGACGGTCTCC</t>
  </si>
  <si>
    <t>AATG,ATTC,TCGT,GCTG,AAGT</t>
  </si>
  <si>
    <t>AATGTACCGTATTGCGATTCCGTCCTATAAACGTAGCCATATTATCAACGGCAAAACCCTGAACTTTCTAATCGACAAACACAACATCGATCCTACACTGATCGACATTTTCGTGGCCAATGAAGAAGAACGTAAGAATTATGAGCGCGATGTTCCGAAAGAACGCTATGATAAAATTATCGT,TCGTCGGTGTGAAGTGCATTGGCAAACAGCGCAATTTTATTCACAAATATTATCCGGAAGGGCAGGAAATTCTGTCGGTTGACGATGATATTAAAGATATCGAGTTGCGGTTCAACTCCAAGAAACTCATTCGGATGCCGGACCTGAAAGAGTTCATTAAAATGACGTTTGAACTCTGCGAAAGCATGGGCTG,GCTGTAAACTGTGGGGTGTGTACCCCGTAGACAACCCGTATTTTATGAGTGATCGCATCACTTTTGACCTGAAATACATCGCGGCCGGGTTTATGGGCATCATTAACGAACATGATGAGAACCTTATGGTCGAATTGGAAGATAAGGAAGATTTCGAGCGCTCGATAAAGTACTTCATCAAGTACAAGAAAGT,AAGTAATGCGTTGCGAGTACGTTACGATGAAAACCGAATACTATAAAACCGAGGGTGGATTACAAGCTACTCGCACGCCAGAACGTATAAAAGAATCTGCAGAATTCCTGGCGCGTAAATATCCTCGCTTTTGTAAAATGAATACCGGCAAGAAAGGTGGATATCCGGAAGTGAGATTAATTAATCGACCAAAATAAATTC</t>
  </si>
  <si>
    <t>agattgttactccgacggacggtctccAATGTACCGTATTGCGATTCCGTCCTATAAACGTAGCCATATTATCAACGGCAAAACCCTGAACTTTCTAATCGACAAACACAACATCGATCCTACACTGATCGACATTTTCGTGGCCAATGAAGAAGAACGTAAGAATTATGAGCGCGATGTTCCGAAAGAACGCTATGATAAAATTATCGTggagaccctggaatcagccttgtgtctGATACCAGTTGTAACAATGGCAGTTAATGCATCATGTGCATGGAGTTACGGTGAGCGCACAGA,agattgttactccgacggacggtctccTCGTCGGTGTGAAGTGCATTGGCAAACAGCGCAATTTTATTCACAAATATTATCCGGAAGGGCAGGAAATTCTGTCGGTTGACGATGATATTAAAGATATCGAGTTGCGGTTCAACTCCAAGAAACTCATTCGGATGCCGGACCTGAAAGAGTTCATTAAAATGACGTTTGAACTCTGCGAAAGCATGGGCTGggagaccctggaatcagccttgtgtctGATACCAGTTGTAACAATGGCAGTTAATGCATCATGTGCATGGAGTTACGGTG,agattgttactccgacggacggtctccGCTGTAAACTGTGGGGTGTGTACCCCGTAGACAACCCGTATTTTATGAGTGATCGCATCACTTTTGACCTGAAATACATCGCGGCCGGGTTTATGGGCATCATTAACGAACATGATGAGAACCTTATGGTCGAATTGGAAGATAAGGAAGATTTCGAGCGCTCGATAAAGTACTTCATCAAGTACAAGAAAGTggagaccctggaatcagccttgtgtctGATACCAGTTGTAACAATGGCAGTTAATGCATCATGTGCATGGAGTTACGGTG,agattgttactccgacggacggtctccAAGTAATGCGTTGCGAGTACGTTACGATGAAAACCGAATACTATAAAACCGAGGGTGGATTACAAGCTACTCGCACGCCAGAACGTATAAAAGAATCTGCAGAATTCCTGGCGCGTAAATATCCTCGCTTTTGTAAAATGAATACCGGCAAGAAAGGTGGATATCCGGAAGTGAGATTAATTAATCGACCAAAATAAATTCggagaccctggaatcagccttgtgtctGATACCAGTTGTAACAATGGCAGTTAATGCATCATGTGCATGGAG</t>
  </si>
  <si>
    <t>Organism 214 - 5mYOX</t>
  </si>
  <si>
    <t>sequence_060</t>
  </si>
  <si>
    <t>MEFTAKKDLGKKETHDQFNGKWLDETSYDDVVSSIDVKDDIIRIYKPSGSLFDKPLLACIVKNAYTGDTYNKVKDTLYSIDDVSTMRANASGPIDHEEMKKKGLVEGKDYVLRTPNSYYPLKKNGEFNRIAEANAIHSVFAGYKRGRFTGMIGLSNWCEKKSNVEKWEKMQQIAQINEQALKKGCPDIWKLQRTYADECIEEKYHLGGAPITTLSANRYSSEGTAKMSAHVDGKDLEFGMTTMCVFRLGDFGGAYLVFPRYGVAIEADDGDVLIADSNEIHGVTKIEGDGIRLSCVAYCSTDVATKGYGGKTEKPIGQHASKYEEKGSLESFLL*</t>
  </si>
  <si>
    <t>AATGGAATTTACTGCTAAGAAAGATCTGGGTAAGAAAGAAACGCACGACCAGTTTAACGGCAAATGGTTGGACGAAACGAGCTATGATGACGTGGTGTCTTCCATCGACGTTAAAGATGATATCATCCGCATTTACAAACCATCCGGATCTTTGTTCGACAAACCTCTGTTGGCGTGCATTGTAAAGAATGCTTATACGGGCGATACCTACAACAAAGTGAAAGACACGCTGTATAGCATTGATGATGTGTCCACCATGCGTGCCAACGCATCGGGTCCGATTGATCATGAAGAAATGAAGAAGAAAGGGTTAGTGGAAGGGAAAGACTACGTTCTGCGTACCCCGAATAGCTATTATCCGTTAAAGAAGAATGGCGAATTCAATCGGATAGCAGAAGCAAACGCTATTCATTCGGTCTTTGCCGGGTATAAACGTGGCCGCTTCACGGGTATGATCGGTCTTTCAAACTGGTGTGAAAAGAAAAGTAACGTTGAGAAGTGGGAAAAGATGCAGCAAATCGCCCAGATTAATGAACAGGCACTAAAGAAAGGTTGTCCGGACATTTGGAAACTGCAAAGAACATACGCGGATGAATGCATCGAGGAGAAATACCATCTGGGCGGTGCGCCAATTACTACCCTTAGTGCCAACCGATACAGCTCTGAGGGTACCGCCAAAATGTCAGCTCATGTGGATGGCAAAGATCTGGAGTTTGGCATGACCACGATGTGCGTATTTCGCTTAGGTGATTTCGGCGGCGCGTATCTCGTATTCCCGCGTTATGGGGTCGCGATTGAAGCGGACGATGGCGATGTCCTCATCGCGGACAGCAATGAGATTCACGGCGTTACTAAAATTGAAGGTGATGGAATCCGCCTGAGTTGCGTTGCGTATTGTAGTACCGATGTCGCCACCAAAGGTTACGGTGGCAAAACAGAAAAGCCCATCGGACAGCACGCAAGCAAATATGAAGAAAAGGGCTCGCTGGAGTCATTTCTGCTGTAAATTC</t>
  </si>
  <si>
    <t>C79</t>
  </si>
  <si>
    <t>AATGTCCTTAGGCAGTCGTCGGTCTCC</t>
  </si>
  <si>
    <t>AATG,ATTC,CTTA,AGAA,GAGG,AGCG</t>
  </si>
  <si>
    <t>AATGGAATTTACTGCTAAGAAAGATCTGGGTAAGAAAGAAACGCACGACCAGTTTAACGGCAAATGGTTGGACGAAACGAGCTATGATGACGTGGTGTCTTCCATCGACGTTAAAGATGATATCATCCGCATTTACAAACCATCCGGATCTTTGTTCGACAAACCTCTGTTGGCGTGCATTGTAAAGAATGCTTA,CTTATACGGGCGATACCTACAACAAAGTGAAAGACACGCTGTATAGCATTGATGATGTGTCCACCATGCGTGCCAACGCATCGGGTCCGATTGATCATGAAGAAATGAAGAAGAAAGGGTTAGTGGAAGGGAAAGACTACGTTCTGCGTACCCCGAATAGCTATTATCCGTTAAAGAAGAATGGCGAATTCAATCGGATAGCAGAA,AGAAGCAAACGCTATTCATTCGGTCTTTGCCGGGTATAAACGTGGCCGCTTCACGGGTATGATCGGTCTTTCAAACTGGTGTGAAAAGAAAAGTAACGTTGAGAAGTGGGAAAAGATGCAGCAAATCGCCCAGATTAATGAACAGGCACTAAAGAAAGGTTGTCCGGACATTTGGAAACTGCAAAGAACATACGCGGATGAATGCATCGAGG,GAGGAGAAATACCATCTGGGCGGTGCGCCAATTACTACCCTTAGTGCCAACCGATACAGCTCTGAGGGTACCGCCAAAATGTCAGCTCATGTGGATGGCAAAGATCTGGAGTTTGGCATGACCACGATGTGCGTATTTCGCTTAGGTGATTTCGGCGGCGCGTATCTCGTATTCCCGCGTTATGGGGTCGCGATTGAAGCG,AGCGGACGATGGCGATGTCCTCATCGCGGACAGCAATGAGATTCACGGCGTTACTAAAATTGAAGGTGATGGAATCCGCCTGAGTTGCGTTGCGTATTGTAGTACCGATGTCGCCACCAAAGGTTACGGTGGCAAAACAGAAAAGCCCATCGGACAGCACGCAAGCAAATATGAAGAAAAGGGCTCGCTGGAGTCATTTCTGCTGTAAATTC</t>
  </si>
  <si>
    <t>tatcacggaaggactcaacgggtctccAATGGAATTTACTGCTAAGAAAGATCTGGGTAAGAAAGAAACGCACGACCAGTTTAACGGCAAATGGTTGGACGAAACGAGCTATGATGACGTGGTGTCTTCCATCGACGTTAAAGATGATATCATCCGCATTTACAAACCATCCGGATCTTTGTTCGACAAACCTCTGTTGGCGTGCATTGTAAAGAATGCTTAggagaccgacgactgcctaaggacattGATACCAGTTGTAACAATGGCAGTTAATGCATCATGTGCATGGAGTTACGG,tatcacggaaggactcaacgggtctccCTTATACGGGCGATACCTACAACAAAGTGAAAGACACGCTGTATAGCATTGATGATGTGTCCACCATGCGTGCCAACGCATCGGGTCCGATTGATCATGAAGAAATGAAGAAGAAAGGGTTAGTGGAAGGGAAAGACTACGTTCTGCGTACCCCGAATAGCTATTATCCGTTAAAGAAGAATGGCGAATTCAATCGGATAGCAGAAggagaccgacgactgcctaaggacattGATACCAGTTGTAACAATGGCAGTTAATGCATCATGTGCA,tatcacggaaggactcaacgggtctccAGAAGCAAACGCTATTCATTCGGTCTTTGCCGGGTATAAACGTGGCCGCTTCACGGGTATGATCGGTCTTTCAAACTGGTGTGAAAAGAAAAGTAACGTTGAGAAGTGGGAAAAGATGCAGCAAATCGCCCAGATTAATGAACAGGCACTAAAGAAAGGTTGTCCGGACATTTGGAAACTGCAAAGAACATACGCGGATGAATGCATCGAGGggagaccgacgactgcctaaggacattGATACCAGTTGTAACAATGGCAGTTAATGCATCA,tatcacggaaggactcaacgggtctccGAGGAGAAATACCATCTGGGCGGTGCGCCAATTACTACCCTTAGTGCCAACCGATACAGCTCTGAGGGTACCGCCAAAATGTCAGCTCATGTGGATGGCAAAGATCTGGAGTTTGGCATGACCACGATGTGCGTATTTCGCTTAGGTGATTTCGGCGGCGCGTATCTCGTATTCCCGCGTTATGGGGTCGCGATTGAAGCGggagaccgacgactgcctaaggacattGATACCAGTTGTAACAATGGCAGTTAATGCATCATGTGCATGGAG,tatcacggaaggactcaacgggtctccAGCGGACGATGGCGATGTCCTCATCGCGGACAGCAATGAGATTCACGGCGTTACTAAAATTGAAGGTGATGGAATCCGCCTGAGTTGCGTTGCGTATTGTAGTACCGATGTCGCCACCAAAGGTTACGGTGGCAAAACAGAAAAGCCCATCGGACAGCACGCAAGCAAATATGAAGAAAAGGGCTCGCTGGAGTCATTTCTGCTGTAAATTCggagaccgacgactgcctaaggacattGATACCAGTTGTAACAATGGCAGTTAATGCATCA</t>
  </si>
  <si>
    <t>Organism 214  - C5-MT</t>
  </si>
  <si>
    <t>sequence_061</t>
  </si>
  <si>
    <t>MSYFQYTLDDLHKNSARKEFDYITFFAGGGGSSCAYKLAGGDVKYMNEFQQIHVDTYLANFPNTVHECKDIKEVSGKDILEMTGLQKGELDIMDGSPPCPPFSMAGSKREGWNKEKVAYGMKQQNIEDLTWEMIRIAEEVMPKVIVCENVKGLSMDYARDHLNKMIVDFEKIGYSVTWKIMKGHEHGVPQKRERVFIVAVRDDVLDAIGLPFMCLSGLFPETTSERTSIGEAIDDLIDDEENQKDAEYLEGEMLKSSKAHWITGFEKHPDPNYAHCGPCEGLEPVMKRLENRPYISIGDNVVGPWFQEQIKNGHLKPEDEKHSYYMSRIVPKFLPAHSLTEQGCQPKFMGGNHFHYSGKRIYTPKEMVRLMTLPNDYKMTGDYNDKGARIGLMVAPLCLHYLVEQIKQQVLEPWNSLQKKT*</t>
  </si>
  <si>
    <t>AATGTCTTATTTCCAGTACACTCTGGATGACTTGCACAAGAACAGTGCGCGCAAAGAATTCGATTATATCACCTTCTTTGCCGGTGGTGGTGGGAGCTCTTGTGCGTACAAATTAGCCGGTGGGGATGTGAAATATATGAACGAGTTCCAGCAAATCCACGTAGACACCTATCTGGCGAATTTCCCCAATACCGTGCATGAATGCAAAGATATTAAGGAAGTTTCGGGCAAAGACATTCTGGAAATGACCGGCCTGCAGAAAGGCGAGTTAGATATTATGGATGGCAGCCCGCCGTGCCCACCTTTTAGTATGGCCGGTTCCAAACGCGAAGGATGGAACAAAGAAAAGGTCGCGTACGGTATGAAACAGCAAAATATCGAAGACCTAACGTGGGAGATGATTCGTATTGCTGAAGAAGTGATGCCCAAAGTTATCGTGTGTGAGAATGTTAAAGGCCTTTCTATGGATTACGCACGGGATCACCTGAACAAAATGATTGTCGATTTCGAGAAGATTGGTTATTCCGTAACGTGGAAGATTATGAAAGGGCATGAACACGGTGTGCCGCAGAAACGAGAACGGGTGTTTATAGTTGCAGTACGTGATGATGTTTTAGATGCGATTGGCCTGCCATTTATGTGCCTGAGTGGTCTGTTTCCGGAAACGACGAGCGAACGTACCAGTATTGGTGAGGCGATTGACGACCTGATAGACGACGAAGAAAACCAGAAAGATGCTGAGTATCTGGAAGGCGAGATGCTGAAATCATCAAAAGCACATTGGATCACCGGCTTTGAAAAGCATCCGGATCCAAATTATGCACATTGTGGGCCGTGCGAAGGCTTAGAGCCGGTCATGAAACGCCTGGAAAATCGCCCTTATATCTCCATCGGCGATAACGTGGTTGGTCCGTGGTTCCAAGAGCAGATTAAGAACGGCCACCTTAAACCTGAAGATGAGAAGCACAGCTATTACATGAGCCGCATTGTGCCGAAATTTCTCCCCGCCCATTCGCTCACGGAACAAGGCTGTCAGCCGAAATTTATGGGCGGCAACCATTTTCATTACTCCGGGAAACGTATCTATACACCAAAAGAAATGGTCCGTTTGATGACACTGCCGAATGACTATAAAATGACCGGAGACTACAACGATAAAGGAGCTCGCATCGGACTCATGGTAGCCCCTCTGTGCCTGCATTACTTGGTCGAACAGATCAAACAACAAGTGTTGGAACCGTGGAATTCGCTTCAGAAGAAAACTTAAATTC</t>
  </si>
  <si>
    <t>AATG,ATTC,GCAA,AAGA,CCTG,CGAA,GGCG</t>
  </si>
  <si>
    <t>AATGTCTTATTTCCAGTACACTCTGGATGACTTGCACAAGAACAGTGCGCGCAAAGAATTCGATTATATCACCTTCTTTGCCGGTGGTGGTGGGAGCTCTTGTGCGTACAAATTAGCCGGTGGGGATGTGAAATATATGAACGAGTTCCAGCAAATCCACGTAGACACCTATCTGGCGAATTTCCCCAATACCGTGCATGAATGCAA,GCAAAGATATTAAGGAAGTTTCGGGCAAAGACATTCTGGAAATGACCGGCCTGCAGAAAGGCGAGTTAGATATTATGGATGGCAGCCCGCCGTGCCCACCTTTTAGTATGGCCGGTTCCAAACGCGAAGGATGGAACAAAGAAAAGGTCGCGTACGGTATGAAACAGCAAAATATCGAAGACCTAACGTGGGAGATGATTCGTATTGCTGAAGA,AAGAAGTGATGCCCAAAGTTATCGTGTGTGAGAATGTTAAAGGCCTTTCTATGGATTACGCACGGGATCACCTGAACAAAATGATTGTCGATTTCGAGAAGATTGGTTATTCCGTAACGTGGAAGATTATGAAAGGGCATGAACACGGTGTGCCGCAGAAACGAGAACGGGTGTTTATAGTTGCAGTACGTGATGATGTTTTAGATGCGATTGGCCTG,CCTGCCATTTATGTGCCTGAGTGGTCTGTTTCCGGAAACGACGAGCGAACGTACCAGTATTGGTGAGGCGATTGACGACCTGATAGACGACGAAGAAAACCAGAAAGATGCTGAGTATCTGGAAGGCGAGATGCTGAAATCATCAAAAGCACATTGGATCACCGGCTTTGAAAAGCATCCGGATCCAAATTATGCACATTGTGGGCCGTGCGAA,CGAAGGCTTAGAGCCGGTCATGAAACGCCTGGAAAATCGCCCTTATATCTCCATCGGCGATAACGTGGTTGGTCCGTGGTTCCAAGAGCAGATTAAGAACGGCCACCTTAAACCTGAAGATGAGAAGCACAGCTATTACATGAGCCGCATTGTGCCGAAATTTCTCCCCGCCCATTCGCTCACGGAACAAGGCTGTCAGCCGAAATTTATGGGCG,GGCGGCAACCATTTTCATTACTCCGGGAAACGTATCTATACACCAAAAGAAATGGTCCGTTTGATGACACTGCCGAATGACTATAAAATGACCGGAGACTACAACGATAAAGGAGCTCGCATCGGACTCATGGTAGCCCCTCTGTGCCTGCATTACTTGGTCGAACAGATCAAACAACAAGTGTTGGAACCGTGGAATTCGCTTCAGAAGAAAACTTAAATTC</t>
  </si>
  <si>
    <t>aatgcaaagctattagcgcgggtctccAATGTCTTATTTCCAGTACACTCTGGATGACTTGCACAAGAACAGTGCGCGCAAAGAATTCGATTATATCACCTTCTTTGCCGGTGGTGGTGGGAGCTCTTGTGCGTACAAATTAGCCGGTGGGGATGTGAAATATATGAACGAGTTCCAGCAAATCCACGTAGACACCTATCTGGCGAATTTCCCCAATACCGTGCATGAATGCAAggagaccgctcatgataacctggtcgaGATACCAGTTGTAACAATGGCAGTTAATGCATCATGTGC,aatgcaaagctattagcgcgggtctccGCAAAGATATTAAGGAAGTTTCGGGCAAAGACATTCTGGAAATGACCGGCCTGCAGAAAGGCGAGTTAGATATTATGGATGGCAGCCCGCCGTGCCCACCTTTTAGTATGGCCGGTTCCAAACGCGAAGGATGGAACAAAGAAAAGGTCGCGTACGGTATGAAACAGCAAAATATCGAAGACCTAACGTGGGAGATGATTCGTATTGCTGAAGAggagaccgctcatgataacctggtcgaGATACCAGTTGTAACAATGGCAGTTAATGCAT,aatgcaaagctattagcgcgggtctccAAGAAGTGATGCCCAAAGTTATCGTGTGTGAGAATGTTAAAGGCCTTTCTATGGATTACGCACGGGATCACCTGAACAAAATGATTGTCGATTTCGAGAAGATTGGTTATTCCGTAACGTGGAAGATTATGAAAGGGCATGAACACGGTGTGCCGCAGAAACGAGAACGGGTGTTTATAGTTGCAGTACGTGATGATGTTTTAGATGCGATTGGCCTGggagaccgctcatgataacctggtcgaGATACCAGTTGTAACAATGGCAGTTAAT,aatgcaaagctattagcgcgggtctccCCTGCCATTTATGTGCCTGAGTGGTCTGTTTCCGGAAACGACGAGCGAACGTACCAGTATTGGTGAGGCGATTGACGACCTGATAGACGACGAAGAAAACCAGAAAGATGCTGAGTATCTGGAAGGCGAGATGCTGAAATCATCAAAAGCACATTGGATCACCGGCTTTGAAAAGCATCCGGATCCAAATTATGCACATTGTGGGCCGTGCGAAggagaccgctcatgataacctggtcgaGATACCAGTTGTAACAATGGCAGTTAATGCAT,aatgcaaagctattagcgcgggtctccCGAAGGCTTAGAGCCGGTCATGAAACGCCTGGAAAATCGCCCTTATATCTCCATCGGCGATAACGTGGTTGGTCCGTGGTTCCAAGAGCAGATTAAGAACGGCCACCTTAAACCTGAAGATGAGAAGCACAGCTATTACATGAGCCGCATTGTGCCGAAATTTCTCCCCGCCCATTCGCTCACGGAACAAGGCTGTCAGCCGAAATTTATGGGCGggagaccgctcatgataacctggtcgaGATACCAGTTGTAACAATGGCAGTTAATGCA,aatgcaaagctattagcgcgggtctccGGCGGCAACCATTTTCATTACTCCGGGAAACGTATCTATACACCAAAAGAAATGGTCCGTTTGATGACACTGCCGAATGACTATAAAATGACCGGAGACTACAACGATAAAGGAGCTCGCATCGGACTCATGGTAGCCCCTCTGTGCCTGCATTACTTGGTCGAACAGATCAAACAACAAGTGTTGGAACCGTGGAATTCGCTTCAGAAGAAAACTTAAATTCggagaccgctcatgataacctggtcgaGATACCAGTTGTAACAATGGCAG</t>
  </si>
  <si>
    <t>Organism 214  - CDS</t>
  </si>
  <si>
    <t>sequence_062</t>
  </si>
  <si>
    <t>MKKIQFDLERSKKESKPYDGAGVQYIDRRLVNLSDIIYKGNENSLKIRPFTTGRTKVNNLKESISHRYDYTKPVMVCELGLDNTLYLKHGFNRRQCYEELNQSKVIVDIVQFDLDSESMIRECECWGPCTWNGFKG*</t>
  </si>
  <si>
    <t>AATGAAGAAAATCCAGTTCGACCTGGAGCGCAGTAAGAAAGAAAGTAAACCTTACGATGGCGCGGGTGTGCAGTATATTGACCGCCGTCTGGTGAACTTGAGCGATATTATTTATAAGGGCAACGAGAACTCCCTGAAAATACGACCGTTTACGACAGGCCGCACCAAAGTTAATAATCTCAAAGAATCGATCAGCCACCGGTACGATTACACCAAACCGGTTATGGTATGCGAGTTAGGGCTCGATAATACCCTGTATCTGAAACATGGCTTTAACCGCCGTCAATGTTATGAAGAACTGAACCAATCTAAAGTGATTGTCGACATCGTCCAGTTTGATCTTGATAGCGAATCAATGATCCGTGAATGCGAATGCTGGGGACCATGTACTTGGAATGGTTTCAAAGGTTAAATTC</t>
  </si>
  <si>
    <t>C18</t>
  </si>
  <si>
    <t>TCGAATATGCTGTAACCCCGGGTCTCC</t>
  </si>
  <si>
    <t>AATG,ATTC,GGTA</t>
  </si>
  <si>
    <t>AATGAAGAAAATCCAGTTCGACCTGGAGCGCAGTAAGAAAGAAAGTAAACCTTACGATGGCGCGGGTGTGCAGTATATTGACCGCCGTCTGGTGAACTTGAGCGATATTATTTATAAGGGCAACGAGAACTCCCTGAAAATACGACCGTTTACGACAGGCCGCACCAAAGTTAATAATCTCAAAGAATCGATCAGCCACCGGTA,GGTACGATTACACCAAACCGGTTATGGTATGCGAGTTAGGGCTCGATAATACCCTGTATCTGAAACATGGCTTTAACCGCCGTCAATGTTATGAAGAACTGAACCAATCTAAAGTGATTGTCGACATCGTCCAGTTTGATCTTGATAGCGAATCAATGATCCGTGAATGCGAATGCTGGGGACCATGTACTTGGAATGGTTTCAAAGGTTAAATTC</t>
  </si>
  <si>
    <t>tcgaatatgctgtaaccccgggtctccAATGAAGAAAATCCAGTTCGACCTGGAGCGCAGTAAGAAAGAAAGTAAACCTTACGATGGCGCGGGTGTGCAGTATATTGACCGCCGTCTGGTGAACTTGAGCGATATTATTTATAAGGGCAACGAGAACTCCCTGAAAATACGACCGTTTACGACAGGCCGCACCAAAGTTAATAATCTCAAAGAATCGATCAGCCACCGGTAggagaccgaggattcggtcagttcactGATACCAGTTGTAACAATGGCAGTTAATGCATCATGTGCATG,tcgaatatgctgtaaccccgggtctccGGTACGATTACACCAAACCGGTTATGGTATGCGAGTTAGGGCTCGATAATACCCTGTATCTGAAACATGGCTTTAACCGCCGTCAATGTTATGAAGAACTGAACCAATCTAAAGTGATTGTCGACATCGTCCAGTTTGATCTTGATAGCGAATCAATGATCCGTGAATGCGAATGCTGGGGACCATGTACTTGGAATGGTTTCAAAGGTTAAATTCggagaccgaggattcggtcagttcactGATACCAGTTGTAACAATGGCAGTTAATGC</t>
  </si>
  <si>
    <t>Organism 214  - GT1</t>
  </si>
  <si>
    <t>sequence_063</t>
  </si>
  <si>
    <t>MVSKVRIFSMNLVFQVNIKPNGAKPMGRKRFAYSNSLYDFSNERAKKYANEFNADYFCLDTDEWLGSGYTPAFHKLYLYNLFPNYDKILCLDSDAVITKNCPNIFNYDILSATRDNNLSPSGIKREKRKHEIHNLSNSHIYFCSGVVLFDKLFYEKTKDKWRDELNYWPKQKGVQHDQTIWNVLTDKYYGKYNILDDDWGSWRKRGKFINHYSGPTETSEWTKEKFLRWESKL*</t>
  </si>
  <si>
    <t>AATGGTTAGTAAAGTGCGGATCTTCTCGATGAATCTTGTATTTCAGGTGAATATCAAACCGAACGGTGCGAAACCGATGGGACGCAAACGTTTTGCCTATTCAAATAGCTTGTATGATTTTAGCAACGAACGGGCGAAGAAATACGCCAATGAATTTAACGCTGACTATTTCTGCCTGGATACAGATGAGTGGTTAGGTAGCGGCTATACTCCTGCCTTCCATAAACTCTATCTGTACAACCTGTTCCCGAATTACGATAAGATCTTGTGTCTGGATAGCGATGCAGTGATAACGAAGAACTGTCCCAACATTTTCAATTACGACATTCTTAGTGCGACGCGTGATAATAACCTGTCGCCGTCTGGCATTAAACGCGAAAAGCGGAAACATGAGATCCACAACCTGTCCAACTCCCACATTTACTTCTGCTCCGGCGTCGTCTTATTTGATAAGCTGTTTTATGAAAAGACCAAGGACAAATGGCGCGATGAACTCAATTATTGGCCAAAACAGAAAGGCGTTCAACATGATCAGACGATTTGGAACGTACTGACCGATAAATATTACGGGAAATACAACATTCTGGACGACGACTGGGGTTCTTGGCGTAAACGTGGGAAATTTATCAATCACTATTCAGGTCCAACTGAAACCAGTGAATGGACCAAAGAAAAGTTTCTGCGCTGGGAGAGCAAACTATAAATTC</t>
  </si>
  <si>
    <t>C28</t>
  </si>
  <si>
    <t>ACCCGTATCGCATAAGGATGGGTCTCC</t>
  </si>
  <si>
    <t>AATG,ATTC,TTCT,GATA,TCAA</t>
  </si>
  <si>
    <t>AATGGTTAGTAAAGTGCGGATCTTCTCGATGAATCTTGTATTTCAGGTGAATATCAAACCGAACGGTGCGAAACCGATGGGACGCAAACGTTTTGCCTATTCAAATAGCTTGTATGATTTTAGCAACGAACGGGCGAAGAAATACGCCAATGAATTTAACGCTGACTATTTCT,TTCTGCCTGGATACAGATGAGTGGTTAGGTAGCGGCTATACTCCTGCCTTCCATAAACTCTATCTGTACAACCTGTTCCCGAATTACGATAAGATCTTGTGTCTGGATAGCGATGCAGTGATAACGAAGAACTGTCCCAACATTTTCAATTACGACATTCTTAGTGCGACGCGTGATA,GATAATAACCTGTCGCCGTCTGGCATTAAACGCGAAAAGCGGAAACATGAGATCCACAACCTGTCCAACTCCCACATTTACTTCTGCTCCGGCGTCGTCTTATTTGATAAGCTGTTTTATGAAAAGACCAAGGACAAATGGCGCGATGAACTCAATTATTGGCCAAAACAGAAAGGCGTTCAA,TCAACATGATCAGACGATTTGGAACGTACTGACCGATAAATATTACGGGAAATACAACATTCTGGACGACGACTGGGGTTCTTGGCGTAAACGTGGGAAATTTATCAATCACTATTCAGGTCCAACTGAAACCAGTGAATGGACCAAAGAAAAGTTTCTGCGCTGGGAGAGCAAACTATAAATTC</t>
  </si>
  <si>
    <t>acccgtatcgcataaggatgggtctccAATGGTTAGTAAAGTGCGGATCTTCTCGATGAATCTTGTATTTCAGGTGAATATCAAACCGAACGGTGCGAAACCGATGGGACGCAAACGTTTTGCCTATTCAAATAGCTTGTATGATTTTAGCAACGAACGGGCGAAGAAATACGCCAATGAATTTAACGCTGACTATTTCTggagacccgctaagatccgtaggtctgGATACCAGTTGTAACAATGGCAGTTAATGCATCATGTGCATGGAGTTACGGTGAGCGCACAGAGCCAGCACGA,acccgtatcgcataaggatgggtctccTTCTGCCTGGATACAGATGAGTGGTTAGGTAGCGGCTATACTCCTGCCTTCCATAAACTCTATCTGTACAACCTGTTCCCGAATTACGATAAGATCTTGTGTCTGGATAGCGATGCAGTGATAACGAAGAACTGTCCCAACATTTTCAATTACGACATTCTTAGTGCGACGCGTGATAggagacccgctaagatccgtaggtctgGATACCAGTTGTAACAATGGCAGTTAATGCATCATGTGCATGGAGTTACGGTGAGCGCACAGAGCCAG,acccgtatcgcataaggatgggtctccGATAATAACCTGTCGCCGTCTGGCATTAAACGCGAAAAGCGGAAACATGAGATCCACAACCTGTCCAACTCCCACATTTACTTCTGCTCCGGCGTCGTCTTATTTGATAAGCTGTTTTATGAAAAGACCAAGGACAAATGGCGCGATGAACTCAATTATTGGCCAAAACAGAAAGGCGTTCAAggagacccgctaagatccgtaggtctgGATACCAGTTGTAACAATGGCAGTTAATGCATCATGTGCATGGAGTTACGGTGAGCGCACAGA,acccgtatcgcataaggatgggtctccTCAACATGATCAGACGATTTGGAACGTACTGACCGATAAATATTACGGGAAATACAACATTCTGGACGACGACTGGGGTTCTTGGCGTAAACGTGGGAAATTTATCAATCACTATTCAGGTCCAACTGAAACCAGTGAATGGACCAAAGAAAAGTTTCTGCGCTGGGAGAGCAAACTATAAATTCggagacccgctaagatccgtaggtctgGATACCAGTTGTAACAATGGCAGTTAATGCATCATGTGCATGGAGTTACGGTGAGCGCACA</t>
  </si>
  <si>
    <t>Organism 214  - GT2</t>
  </si>
  <si>
    <t>sequence_064</t>
  </si>
  <si>
    <t>MIDRIYIPSYGRPNKQITWNNLSEKWKEKTTIVVDESEYNEYSSLYPSVLSLPKGMKGIAPIREWIVKQATEEKISMLDDDLNFVYTRREDEDGQTNRKCNDDDMEKMFELMSTWLDEVVFCGLDATWSHPQFGIDYKFCGRVCSNVFYNTKTLPKDLEWTDLEVSEDYNIGLQLLTRGLPNYVSTRYRVSPVDNFSEGGCNATTRTLEVHNDCWIKLQKKFPNFVKVYTKPEEKSGMWKGQERLGGVVQWKKAYESSKISTLDQFMV*</t>
  </si>
  <si>
    <t>AATGATCGACCGTATTTATATTCCTAGCTATGGTCGTCCGAATAAACAGATCACGTGGAACAACTTATCGGAAAAGTGGAAAGAGAAGACCACCATTGTGGTTGACGAATCAGAATATAACGAATACTCTAGCCTCTACCCAAGCGTCCTGTCGCTTCCAAAAGGTATGAAAGGCATTGCACCCATTCGTGAGTGGATTGTGAAACAGGCGACCGAAGAAAAGATTAGTATGCTGGATGACGATCTGAATTTTGTGTACACCCGGCGTGAAGATGAAGATGGGCAAACTAACCGCAAATGCAATGATGATGATATGGAGAAGATGTTTGAACTGATGTCGACTTGGTTAGATGAAGTCGTGTTCTGTGGTCTAGACGCCACGTGGAGTCATCCGCAGTTTGGTATCGACTATAAATTCTGTGGCCGCGTTTGCTCCAATGTCTTTTATAATACCAAAACGCTGCCGAAAGATCTGGAATGGACCGACCTGGAAGTGTCAGAGGATTATAATATCGGCTTACAATTGCTCACACGCGGACTTCCTAATTACGTTTCTACGCGATATCGCGTCAGCCCGGTAGATAACTTTTCCGAGGGCGGATGCAACGCTACCACCCGTACTCTGGAAGTTCACAACGATTGTTGGATAAAGCTGCAAAAGAAATTCCCGAACTTCGTCAAAGTTTACACAAAACCGGAAGAGAAAAGTGGGATGTGGAAAGGTCAGGAACGCTTGGGCGGCGTAGTGCAGTGGAAGAAAGCGTACGAGTCTAGCAAAATCTCCACGCTGGACCAGTTTATGGTGTAAATTC</t>
  </si>
  <si>
    <t>AATG,ATTC,GTGG,AGTT,GCAA</t>
  </si>
  <si>
    <t>AATGATCGACCGTATTTATATTCCTAGCTATGGTCGTCCGAATAAACAGATCACGTGGAACAACTTATCGGAAAAGTGGAAAGAGAAGACCACCATTGTGGTTGACGAATCAGAATATAACGAATACTCTAGCCTCTACCCAAGCGTCCTGTCGCTTCCAAAAGGTATGAAAGGCATTGCACCCATTCGTGAGTGG,GTGGATTGTGAAACAGGCGACCGAAGAAAAGATTAGTATGCTGGATGACGATCTGAATTTTGTGTACACCCGGCGTGAAGATGAAGATGGGCAAACTAACCGCAAATGCAATGATGATGATATGGAGAAGATGTTTGAACTGATGTCGACTTGGTTAGATGAAGTCGTGTTCTGTGGTCTAGACGCCACGTGGAGTCATCCGCAGTT,AGTTTGGTATCGACTATAAATTCTGTGGCCGCGTTTGCTCCAATGTCTTTTATAATACCAAAACGCTGCCGAAAGATCTGGAATGGACCGACCTGGAAGTGTCAGAGGATTATAATATCGGCTTACAATTGCTCACACGCGGACTTCCTAATTACGTTTCTACGCGATATCGCGTCAGCCCGGTAGATAACTTTTCCGAGGGCGGATGCAA,GCAACGCTACCACCCGTACTCTGGAAGTTCACAACGATTGTTGGATAAAGCTGCAAAAGAAATTCCCGAACTTCGTCAAAGTTTACACAAAACCGGAAGAGAAAAGTGGGATGTGGAAAGGTCAGGAACGCTTGGGCGGCGTAGTGCAGTGGAAGAAAGCGTACGAGTCTAGCAAAATCTCCACGCTGGACCAGTTTATGGTGTAAATTC</t>
  </si>
  <si>
    <t>gttcagaggtacgaaccctcggtctccAATGATCGACCGTATTTATATTCCTAGCTATGGTCGTCCGAATAAACAGATCACGTGGAACAACTTATCGGAAAAGTGGAAAGAGAAGACCACCATTGTGGTTGACGAATCAGAATATAACGAATACTCTAGCCTCTACCCAAGCGTCCTGTCGCTTCCAAAAGGTATGAAAGGCATTGCACCCATTCGTGAGTGGggagaccggtcttgtgcgtgactatctGATACCAGTTGTAACAATGGCAGTTAATGCATCATGTGCATGGAGTTACG,gttcagaggtacgaaccctcggtctccGTGGATTGTGAAACAGGCGACCGAAGAAAAGATTAGTATGCTGGATGACGATCTGAATTTTGTGTACACCCGGCGTGAAGATGAAGATGGGCAAACTAACCGCAAATGCAATGATGATGATATGGAGAAGATGTTTGAACTGATGTCGACTTGGTTAGATGAAGTCGTGTTCTGTGGTCTAGACGCCACGTGGAGTCATCCGCAGTTggagaccggtcttgtgcgtgactatctGATACCAGTTGTAACAATGGCAGTTAATGCATCATGTGC,gttcagaggtacgaaccctcggtctccAGTTTGGTATCGACTATAAATTCTGTGGCCGCGTTTGCTCCAATGTCTTTTATAATACCAAAACGCTGCCGAAAGATCTGGAATGGACCGACCTGGAAGTGTCAGAGGATTATAATATCGGCTTACAATTGCTCACACGCGGACTTCCTAATTACGTTTCTACGCGATATCGCGTCAGCCCGGTAGATAACTTTTCCGAGGGCGGATGCAAggagaccggtcttgtgcgtgactatctGATACCAGTTGTAACAATGGCAGTTAATGCATCAT,gttcagaggtacgaaccctcggtctccGCAACGCTACCACCCGTACTCTGGAAGTTCACAACGATTGTTGGATAAAGCTGCAAAAGAAATTCCCGAACTTCGTCAAAGTTTACACAAAACCGGAAGAGAAAAGTGGGATGTGGAAAGGTCAGGAACGCTTGGGCGGCGTAGTGCAGTGGAAGAAAGCGTACGAGTCTAGCAAAATCTCCACGCTGGACCAGTTTATGGTGTAAATTCggagaccggtcttgtgcgtgactatctGATACCAGTTGTAACAATGGCAGTTAATGCATCATG</t>
  </si>
  <si>
    <t>Organism 215 - 5mYOX</t>
  </si>
  <si>
    <t>sequence_065</t>
  </si>
  <si>
    <t>MEFTARKDLGKKETHDQFNGKWLDETSYDDVVSSIGVKDDIIRIYKPSGSLFDKPLLACIVKNAYTGDTYNEIKDTLYSIDDVSTMRANAAGPIDHEEMKKKGLIEGKDYVLRTPNSYYPLKKNGKFNRIAEANAIHSVFAGYKRGRFTGMIGLSNWCEKKSNVEKWEKMQQIATINEQALKKGCPDIWKLQRTYADECIEEKYHLGGAPITTLSANRYSSEGTAKMSAHVDGKDLEFGMTTMCVFRLGDFGGAYLVFPRYGVAIEADDGDVLIADSNEIHGVTKIEGDGIRLSCVAYCSTDVATKGQGGKTEKPIGQHASKYEEKGSLESFL*</t>
  </si>
  <si>
    <t>AATGGAGTTTACCGCGCGTAAAGACCTCGGAAAGAAAGAAACGCATGATCAGTTCAACGGTAAATGGCTAGATGAAACGAGCTACGATGATGTCGTTTCTTCTATTGGCGTGAAAGATGATATCATCCGCATTTACAAACCCTCAGGTTCCTTGTTTGATAAACCCTTGCTTGCTTGTATTGTCAAGAATGCGTATACTGGCGATACGTACAACGAGATTAAAGACACTCTGTATTCCATTGATGACGTTTCCACGATGCGTGCAAACGCGGCCGGTCCGATTGACCATGAAGAGATGAAGAAGAAAGGTCTGATCGAAGGTAAAGACTATGTGTTGCGCACTCCTAATAGTTATTACCCGCTGAAGAAGAATGGAAAATTTAACCGGATCGCGGAAGCGAACGCTATTCATAGTGTATTTGCAGGGTACAAACGCGGCCGGTTCACCGGGATGATCGGTCTGTCTAATTGGTGTGAGAAGAAAAGTAACGTGGAGAAATGGGAAAAGATGCAGCAGATTGCAACGATCAATGAACAGGCCCTGAAGAAAGGCTGCCCGGACATCTGGAAACTGCAACGAACCTATGCGGACGAATGCATCGAAGAAAAGTATCACCTGGGTGGTGCCCCGATAACCACATTATCCGCGAATCGTTACTCGAGCGAAGGAACCGCGAAAATGAGCGCCCATGTCGATGGCAAAGACCTCGAATTTGGCATGACCACCATGTGCGTCTTCCGTCTTGGGGATTTCGGCGGGGCGTACCTGGTATTTCCACGCTATGGCGTGGCAATTGAAGCTGATGATGGTGACGTTTTAATTGCCGATTCGAACGAAATTCACGGCGTGACGAAAATTGAGGGCGATGGTATCCGCTTATCATGCGTTGCCTATTGTAGCACCGATGTGGCAACAAAAGGCCAGGGCGGCAAAACCGAGAAACCGATCGGGCAACACGCTAGCAAATATGAAGAAAAGGGTAGCCTGGAATCGTTCCTGTAAATTC</t>
  </si>
  <si>
    <t>C43</t>
  </si>
  <si>
    <t>ATTAGTACACTCCGTGAGCGGGTCTCC</t>
  </si>
  <si>
    <t>AATG,ATTC,CGTA,GCGG,AAGA,TTGA</t>
  </si>
  <si>
    <t>AATGGAGTTTACCGCGCGTAAAGACCTCGGAAAGAAAGAAACGCATGATCAGTTCAACGGTAAATGGCTAGATGAAACGAGCTACGATGATGTCGTTTCTTCTATTGGCGTGAAAGATGATATCATCCGCATTTACAAACCCTCAGGTTCCTTGTTTGATAAACCCTTGCTTGCTTGTATTGTCAAGAATGCGTA,CGTATACTGGCGATACGTACAACGAGATTAAAGACACTCTGTATTCCATTGATGACGTTTCCACGATGCGTGCAAACGCGGCCGGTCCGATTGACCATGAAGAGATGAAGAAGAAAGGTCTGATCGAAGGTAAAGACTATGTGTTGCGCACTCCTAATAGTTATTACCCGCTGAAGAAGAATGGAAAATTTAACCGGATCGCGG,GCGGAAGCGAACGCTATTCATAGTGTATTTGCAGGGTACAAACGCGGCCGGTTCACCGGGATGATCGGTCTGTCTAATTGGTGTGAGAAGAAAAGTAACGTGGAGAAATGGGAAAAGATGCAGCAGATTGCAACGATCAATGAACAGGCCCTGAAGAAAGGCTGCCCGGACATCTGGAAACTGCAACGAACCTATGCGGACGAATGCATCGAAGA,AAGAAAAGTATCACCTGGGTGGTGCCCCGATAACCACATTATCCGCGAATCGTTACTCGAGCGAAGGAACCGCGAAAATGAGCGCCCATGTCGATGGCAAAGACCTCGAATTTGGCATGACCACCATGTGCGTCTTCCGTCTTGGGGATTTCGGCGGGGCGTACCTGGTATTTCCACGCTATGGCGTGGCAATTGA,TTGAAGCTGATGATGGTGACGTTTTAATTGCCGATTCGAACGAAATTCACGGCGTGACGAAAATTGAGGGCGATGGTATCCGCTTATCATGCGTTGCCTATTGTAGCACCGATGTGGCAACAAAAGGCCAGGGCGGCAAAACCGAGAAACCGATCGGGCAACACGCTAGCAAATATGAAGAAAAGGGTAGCCTGGAATCGTTCCTGTAAATTC</t>
  </si>
  <si>
    <t>taaagagagggcgtccaatcggtctccAATGGAGTTTACCGCGCGTAAAGACCTCGGAAAGAAAGAAACGCATGATCAGTTCAACGGTAAATGGCTAGATGAAACGAGCTACGATGATGTCGTTTCTTCTATTGGCGTGAAAGATGATATCATCCGCATTTACAAACCCTCAGGTTCCTTGTTTGATAAACCCTTGCTTGCTTGTATTGTCAAGAATGCGTAggagacccgctcacggagtgtactaatGATACCAGTTGTAACAATGGCAGTTAATGCATCATGTGCATGGAGTTACGG,taaagagagggcgtccaatcggtctccCGTATACTGGCGATACGTACAACGAGATTAAAGACACTCTGTATTCCATTGATGACGTTTCCACGATGCGTGCAAACGCGGCCGGTCCGATTGACCATGAAGAGATGAAGAAGAAAGGTCTGATCGAAGGTAAAGACTATGTGTTGCGCACTCCTAATAGTTATTACCCGCTGAAGAAGAATGGAAAATTTAACCGGATCGCGGggagacccgctcacggagtgtactaatGATACCAGTTGTAACAATGGCAGTTAATGCATCATGTGCATG,taaagagagggcgtccaatcggtctccGCGGAAGCGAACGCTATTCATAGTGTATTTGCAGGGTACAAACGCGGCCGGTTCACCGGGATGATCGGTCTGTCTAATTGGTGTGAGAAGAAAAGTAACGTGGAGAAATGGGAAAAGATGCAGCAGATTGCAACGATCAATGAACAGGCCCTGAAGAAAGGCTGCCCGGACATCTGGAAACTGCAACGAACCTATGCGGACGAATGCATCGAAGAggagacccgctcacggagtgtactaatGATACCAGTTGTAACAATGGCAGTTAATGCA,taaagagagggcgtccaatcggtctccAAGAAAAGTATCACCTGGGTGGTGCCCCGATAACCACATTATCCGCGAATCGTTACTCGAGCGAAGGAACCGCGAAAATGAGCGCCCATGTCGATGGCAAAGACCTCGAATTTGGCATGACCACCATGTGCGTCTTCCGTCTTGGGGATTTCGGCGGGGCGTACCTGGTATTTCCACGCTATGGCGTGGCAATTGAggagacccgctcacggagtgtactaatGATACCAGTTGTAACAATGGCAGTTAATGCATCATGTGCATGGAGTTACG,taaagagagggcgtccaatcggtctccTTGAAGCTGATGATGGTGACGTTTTAATTGCCGATTCGAACGAAATTCACGGCGTGACGAAAATTGAGGGCGATGGTATCCGCTTATCATGCGTTGCCTATTGTAGCACCGATGTGGCAACAAAAGGCCAGGGCGGCAAAACCGAGAAACCGATCGGGCAACACGCTAGCAAATATGAAGAAAAGGGTAGCCTGGAATCGTTCCTGTAAATTCggagacccgctcacggagtgtactaatGATACCAGTTGTAACAATGGCAGTTAATGCATC</t>
  </si>
  <si>
    <t>Organism 215  - C5-MT</t>
  </si>
  <si>
    <t>sequence_066</t>
  </si>
  <si>
    <t>MSYFQYTLKDLEQNSAKKEFDYITFFAGGGGSSCAYKLAGGDVKYMNEFQQIHVDTYLANFPNTIYECKDIKEVTGKDILEMTGLKKGELDIMDGSPPCPPFSMAGSKREGWNKEKIAYGMKQTNIEDLTWEMIRIAEEVMPKVIVCENVKGLSMDYARDHLNKMIVDFEKIGYSVTWKVMKGHEHGVPQKRERVFIVAVRDDVLDAIGLPFMCLSGLFPETTSQIVSIGEAIDDLIDDEENQKDAEYLEGEMLKSSKAHWITGFEKHPDSNYAHCGPCEGLTPVLERLANRPYISIGDDIVGPWFEEQVKNGHVKPEDAKHSYYMSRIVPKFLPAHSLTEQGCQPKFMGGNHFHYSGKRIYTPKEMVRLMTLPNDYKMTGDYNDKGARIGLMVAPLCLYYLVEQIKEQVLKPWNSLQEKT*</t>
  </si>
  <si>
    <t>AATGAGCTATTTTCAATACACTCTGAAAGATCTGGAGCAGAACAGCGCCAAGAAAGAATTCGATTATATAACCTTCTTTGCGGGTGGTGGTGGTTCATCTTGTGCCTACAAATTAGCAGGTGGGGATGTCAAATACATGAATGAATTCCAGCAAATCCATGTGGACACATACTTGGCCAACTTCCCCAACACGATTTACGAGTGCAAGGACATCAAAGAGGTTACCGGCAAAGACATCCTGGAAATGACCGGTCTGAAGAAAGGCGAACTTGATATTATGGACGGCTCTCCGCCGTGTCCGCCTTTTAGCATGGCTGGAAGTAAACGTGAGGGTTGGAACAAAGAAAAGATTGCCTATGGGATGAAACAGACCAACATTGAAGATCTAACATGGGAAATGATTCGCATCGCGGAAGAGGTTATGCCGAAAGTGATCGTGTGCGAGAACGTCAAAGGCTTATCTATGGATTATGCCCGTGACCACCTAAACAAAATGATTGTCGATTTCGAAAAGATTGGTTATTCCGTCACGTGGAAAGTGATGAAAGGCCATGAGCATGGTGTGCCGCAGAAACGGGAACGCGTATTTATCGTGGCGGTTCGTGATGATGTGCTGGACGCAATCGGCCTTCCATTTATGTGTCTGTCGGGGCTGTTTCCGGAAACGACGTCGCAGATTGTAAGCATCGGCGAGGCGATTGACGATCTGATCGACGACGAAGAAAATCAGAAAGATGCAGAGTACCTGGAAGGTGAAATGCTGAAGAGCTCCAAAGCGCACTGGATCACGGGATTCGAAAAGCACCCGGACAGCAATTACGCGCATTGTGGGCCGTGCGAAGGATTAACTCCGGTTTTAGAGCGCTTGGCTAATCGACCTTATATATCGATCGGCGATGATATTGTCGGCCCCTGGTTCGAAGAACAAGTCAAGAATGGGCACGTTAAACCAGAAGATGCCAAACACTCCTATTATATGTCACGCATTGTGCCTAAATTTCTCCCAGCTCATAGTCTGACCGAACAAGGTTGCCAGCCAAAATTTATGGGCGGCAACCATTTTCATTATTCCGGGAAACGGATTTACACCCCGAAAGAAATGGTGCGCCTGATGACCCTGCCGAATGATTATAAAATGACTGGCGATTACAACGATAAAGGCGCACGTATTGGCCTGATGGTTGCGCCCCTGTGCCTCTATTATTTGGTAGAGCAGATTAAAGAACAGGTACTCAAACCGTGGAATAGTCTTCAAGAAAAGACCTAAATTC</t>
  </si>
  <si>
    <t>AATG,ATTC,GTGC,AAGA,CGGC,GCGA,GGCA</t>
  </si>
  <si>
    <t>AATGAGCTATTTTCAATACACTCTGAAAGATCTGGAGCAGAACAGCGCCAAGAAAGAATTCGATTATATAACCTTCTTTGCGGGTGGTGGTGGTTCATCTTGTGCCTACAAATTAGCAGGTGGGGATGTCAAATACATGAATGAATTCCAGCAAATCCATGTGGACACATACTTGGCCAACTTCCCCAACACGATTTACGAGTGC,GTGCAAGGACATCAAAGAGGTTACCGGCAAAGACATCCTGGAAATGACCGGTCTGAAGAAAGGCGAACTTGATATTATGGACGGCTCTCCGCCGTGTCCGCCTTTTAGCATGGCTGGAAGTAAACGTGAGGGTTGGAACAAAGAAAAGATTGCCTATGGGATGAAACAGACCAACATTGAAGATCTAACATGGGAAATGATTCGCATCGCGGAAGA,AAGAGGTTATGCCGAAAGTGATCGTGTGCGAGAACGTCAAAGGCTTATCTATGGATTATGCCCGTGACCACCTAAACAAAATGATTGTCGATTTCGAAAAGATTGGTTATTCCGTCACGTGGAAAGTGATGAAAGGCCATGAGCATGGTGTGCCGCAGAAACGGGAACGCGTATTTATCGTGGCGGTTCGTGATGATGTGCTGGACGCAATCGGC,CGGCCTTCCATTTATGTGTCTGTCGGGGCTGTTTCCGGAAACGACGTCGCAGATTGTAAGCATCGGCGAGGCGATTGACGATCTGATCGACGACGAAGAAAATCAGAAAGATGCAGAGTACCTGGAAGGTGAAATGCTGAAGAGCTCCAAAGCGCACTGGATCACGGGATTCGAAAAGCACCCGGACAGCAATTACGCGCATTGTGGGCCGTGCGA,GCGAAGGATTAACTCCGGTTTTAGAGCGCTTGGCTAATCGACCTTATATATCGATCGGCGATGATATTGTCGGCCCCTGGTTCGAAGAACAAGTCAAGAATGGGCACGTTAAACCAGAAGATGCCAAACACTCCTATTATATGTCACGCATTGTGCCTAAATTTCTCCCAGCTCATAGTCTGACCGAACAAGGTTGCCAGCCAAAATTTATGGGCGGCA,GGCAACCATTTTCATTATTCCGGGAAACGGATTTACACCCCGAAAGAAATGGTGCGCCTGATGACCCTGCCGAATGATTATAAAATGACTGGCGATTACAACGATAAAGGCGCACGTATTGGCCTGATGGTTGCGCCCCTGTGCCTCTATTATTTGGTAGAGCAGATTAAAGAACAGGTACTCAAACCGTGGAATAGTCTTCAAGAAAAGACCTAAATTC</t>
  </si>
  <si>
    <t>acatcgcataccagaacaggggtctccAATGAGCTATTTTCAATACACTCTGAAAGATCTGGAGCAGAACAGCGCCAAGAAAGAATTCGATTATATAACCTTCTTTGCGGGTGGTGGTGGTTCATCTTGTGCCTACAAATTAGCAGGTGGGGATGTCAAATACATGAATGAATTCCAGCAAATCCATGTGGACACATACTTGGCCAACTTCCCCAACACGATTTACGAGTGCggagaccgtctcatgctagccacgtatGATACCAGTTGTAACAATGGCAGTTAATGCATCATGTGCAT,acatcgcataccagaacaggggtctccGTGCAAGGACATCAAAGAGGTTACCGGCAAAGACATCCTGGAAATGACCGGTCTGAAGAAAGGCGAACTTGATATTATGGACGGCTCTCCGCCGTGTCCGCCTTTTAGCATGGCTGGAAGTAAACGTGAGGGTTGGAACAAAGAAAAGATTGCCTATGGGATGAAACAGACCAACATTGAAGATCTAACATGGGAAATGATTCGCATCGCGGAAGAggagaccgtctcatgctagccacgtatGATACCAGTTGTAACAATGGCAGTTAATGC,acatcgcataccagaacaggggtctccAAGAGGTTATGCCGAAAGTGATCGTGTGCGAGAACGTCAAAGGCTTATCTATGGATTATGCCCGTGACCACCTAAACAAAATGATTGTCGATTTCGAAAAGATTGGTTATTCCGTCACGTGGAAAGTGATGAAAGGCCATGAGCATGGTGTGCCGCAGAAACGGGAACGCGTATTTATCGTGGCGGTTCGTGATGATGTGCTGGACGCAATCGGCggagaccgtctcatgctagccacgtatGATACCAGTTGTAACAATGGCAGTTAATGCA,acatcgcataccagaacaggggtctccCGGCCTTCCATTTATGTGTCTGTCGGGGCTGTTTCCGGAAACGACGTCGCAGATTGTAAGCATCGGCGAGGCGATTGACGATCTGATCGACGACGAAGAAAATCAGAAAGATGCAGAGTACCTGGAAGGTGAAATGCTGAAGAGCTCCAAAGCGCACTGGATCACGGGATTCGAAAAGCACCCGGACAGCAATTACGCGCATTGTGGGCCGTGCGAggagaccgtctcatgctagccacgtatGATACCAGTTGTAACAATGGCAGTTAATGC,acatcgcataccagaacaggggtctccGCGAAGGATTAACTCCGGTTTTAGAGCGCTTGGCTAATCGACCTTATATATCGATCGGCGATGATATTGTCGGCCCCTGGTTCGAAGAACAAGTCAAGAATGGGCACGTTAAACCAGAAGATGCCAAACACTCCTATTATATGTCACGCATTGTGCCTAAATTTCTCCCAGCTCATAGTCTGACCGAACAAGGTTGCCAGCCAAAATTTATGGGCGGCAggagaccgtctcatgctagccacgtatGATACCAGTTGTAACAATGGCAGTTAA,acatcgcataccagaacaggggtctccGGCAACCATTTTCATTATTCCGGGAAACGGATTTACACCCCGAAAGAAATGGTGCGCCTGATGACCCTGCCGAATGATTATAAAATGACTGGCGATTACAACGATAAAGGCGCACGTATTGGCCTGATGGTTGCGCCCCTGTGCCTCTATTATTTGGTAGAGCAGATTAAAGAACAGGTACTCAAACCGTGGAATAGTCTTCAAGAAAAGACCTAAATTCggagaccgtctcatgctagccacgtatGATACCAGTTGTAACAATGGCAGTTA</t>
  </si>
  <si>
    <t>Organism 215  - GT1</t>
  </si>
  <si>
    <t>sequence_067</t>
  </si>
  <si>
    <t>MIDRIYIPSYGRPNKQITWNNLSDKWKEKTTIVVDESEYNEYSSLYPSVLSLPKGMKGIAPIREWIVKQATEEKISMLDDDLNFVYTRREDEDGQTNRKCNDDDMEKMFELMSTWLDEVVFCGLDATWSHPQFGIDYKFCGRVCSNVFYNTKTLPKDLEWTDLEVSEDYNIGLQLLTRGLPNYVSTRYRVSPVDNFSEGGCNATTRTLEVHNDCWIKLQKKFPNFVKVYTKPEEKSGMWKGQERLGGVVQWKKAYESSKISTLDQFMV*</t>
  </si>
  <si>
    <t>AATGATCGATCGCATTTATATCCCGTCTTACGGCCGACCAAATAAACAGATCACCTGGAACAACCTGTCCGATAAATGGAAAGAAAAGACGACGATTGTCGTGGATGAATCCGAATATAACGAATACAGCAGCCTCTACCCGTCAGTCCTAAGCCTGCCGAAAGGCATGAAAGGGATTGCACCGATTCGCGAGTGGATAGTTAAACAGGCCACTGAAGAAAAGATTAGCATGTTAGACGACGATTTGAACTTCGTATACACTCGTCGTGAAGACGAGGATGGACAGACGAATCGCAAATGTAATGATGATGACATGGAGAAGATGTTCGAACTGATGTCGACCTGGTTGGATGAAGTTGTCTTCTGTGGTTTAGATGCGACCTGGAGTCATCCCCAGTTTGGCATTGATTATAAATTTTGCGGCCGGGTGTGCTCGAACGTATTTTATAATACGAAAACGCTGCCAAAAGATCTCGAATGGACCGACCTGGAAGTGTCGGAAGATTATAATATTGGGCTGCAGTTGCTGACTCGCGGCCTTCCTAATTATGTTTCCACCCGTTACAGAGTGTCTCCGGTCGATAACTTTTCTGAGGGTGGTTGTAACGCCACAACACGCACCCTTGAAGTTCACAATGACTGCTGGATCAAACTGCAAAAGAAGTTTCCTAACTTCGTGAAAGTCTATACCAAACCGGAAGAGAAAAGCGGCATGTGGAAAGGTCAAGAGCGTCTGGGTGGAGTGGTTCAGTGGAAGAAAGCGTACGAGTCAAGTAAAATCAGTACCCTGGACCAATTTATGGTGTAAATTC</t>
  </si>
  <si>
    <t>C74</t>
  </si>
  <si>
    <t>TCCAATTATACGGAGCAGGCGGTCTCC</t>
  </si>
  <si>
    <t>AATG,ATTC,GTGG,AGTT,TGTA</t>
  </si>
  <si>
    <t>AATGATCGATCGCATTTATATCCCGTCTTACGGCCGACCAAATAAACAGATCACCTGGAACAACCTGTCCGATAAATGGAAAGAAAAGACGACGATTGTCGTGGATGAATCCGAATATAACGAATACAGCAGCCTCTACCCGTCAGTCCTAAGCCTGCCGAAAGGCATGAAAGGGATTGCACCGATTCGCGAGTGG,GTGGATAGTTAAACAGGCCACTGAAGAAAAGATTAGCATGTTAGACGACGATTTGAACTTCGTATACACTCGTCGTGAAGACGAGGATGGACAGACGAATCGCAAATGTAATGATGATGACATGGAGAAGATGTTCGAACTGATGTCGACCTGGTTGGATGAAGTTGTCTTCTGTGGTTTAGATGCGACCTGGAGTCATCCCCAGTT,AGTTTGGCATTGATTATAAATTTTGCGGCCGGGTGTGCTCGAACGTATTTTATAATACGAAAACGCTGCCAAAAGATCTCGAATGGACCGACCTGGAAGTGTCGGAAGATTATAATATTGGGCTGCAGTTGCTGACTCGCGGCCTTCCTAATTATGTTTCCACCCGTTACAGAGTGTCTCCGGTCGATAACTTTTCTGAGGGTGGTTGTA,TGTAACGCCACAACACGCACCCTTGAAGTTCACAATGACTGCTGGATCAAACTGCAAAAGAAGTTTCCTAACTTCGTGAAAGTCTATACCAAACCGGAAGAGAAAAGCGGCATGTGGAAAGGTCAAGAGCGTCTGGGTGGAGTGGTTCAGTGGAAGAAAGCGTACGAGTCAAGTAAAATCAGTACCCTGGACCAATTTATGGTGTAAATTC</t>
  </si>
  <si>
    <t>tagtgacctaatgccatgggggtctccAATGATCGATCGCATTTATATCCCGTCTTACGGCCGACCAAATAAACAGATCACCTGGAACAACCTGTCCGATAAATGGAAAGAAAAGACGACGATTGTCGTGGATGAATCCGAATATAACGAATACAGCAGCCTCTACCCGTCAGTCCTAAGCCTGCCGAAAGGCATGAAAGGGATTGCACCGATTCGCGAGTGGggagaccgcctgctccgtataattggaGATACCAGTTGTAACAATGGCAGTTAATGCATCATGTGCATGGAGTTACG,tagtgacctaatgccatgggggtctccGTGGATAGTTAAACAGGCCACTGAAGAAAAGATTAGCATGTTAGACGACGATTTGAACTTCGTATACACTCGTCGTGAAGACGAGGATGGACAGACGAATCGCAAATGTAATGATGATGACATGGAGAAGATGTTCGAACTGATGTCGACCTGGTTGGATGAAGTTGTCTTCTGTGGTTTAGATGCGACCTGGAGTCATCCCCAGTTggagaccgcctgctccgtataattggaGATACCAGTTGTAACAATGGCAGTTAATGCATCATGTGC,tagtgacctaatgccatgggggtctccAGTTTGGCATTGATTATAAATTTTGCGGCCGGGTGTGCTCGAACGTATTTTATAATACGAAAACGCTGCCAAAAGATCTCGAATGGACCGACCTGGAAGTGTCGGAAGATTATAATATTGGGCTGCAGTTGCTGACTCGCGGCCTTCCTAATTATGTTTCCACCCGTTACAGAGTGTCTCCGGTCGATAACTTTTCTGAGGGTGGTTGTAggagaccgcctgctccgtataattggaGATACCAGTTGTAACAATGGCAGTTAATGCATCATG,tagtgacctaatgccatgggggtctccTGTAACGCCACAACACGCACCCTTGAAGTTCACAATGACTGCTGGATCAAACTGCAAAAGAAGTTTCCTAACTTCGTGAAAGTCTATACCAAACCGGAAGAGAAAAGCGGCATGTGGAAAGGTCAAGAGCGTCTGGGTGGAGTGGTTCAGTGGAAGAAAGCGTACGAGTCAAGTAAAATCAGTACCCTGGACCAATTTATGGTGTAAATTCggagaccgcctgctccgtataattggaGATACCAGTTGTAACAATGGCAGTTAATGCATCAT</t>
  </si>
  <si>
    <t>Organism 215 - GT2</t>
  </si>
  <si>
    <t>sequence_068</t>
  </si>
  <si>
    <t>MNLVFQVQIKPNGGRSEGRKKFHYVEDLYKLSSKRALTYAEFTEADYFCLKSDEWLGKEYSPAYHKLYIYELFKEGYDKIFYLDSDSIIREDCPNIFEYDVFSAMQDKGNTPSGLEKQRRDRERFNLREDYNYFCSATMLFDKKFYENTKDHWREELEKPQPQHDQSLFNVLCNNYYGNYNILSNDWGHWSKKGKYITHISTSGGTKTFDESKL*</t>
  </si>
  <si>
    <t>AATGAATCTGGTATTCCAGGTTCAGATCAAACCGAATGGTGGCCGCTCAGAAGGCCGCAAGAAATTTCATTATGTGGAAGACCTGTACAAACTTTCTAGTAAACGGGCGTTAACCTATGCCGAGTTTACCGAAGCCGATTATTTCTGTTTGAAAAGCGATGAGTGGTTAGGCAAAGAATACTCTCCAGCGTACCACAAGCTCTACATATACGAGTTGTTTAAAGAGGGCTATGACAAGATCTTCTACCTGGACAGCGACAGTATCATTCGCGAAGACTGTCCCAATATTTTCGAGTATGACGTCTTTTCAGCTATGCAGGATAAAGGTAACACCCCGAGCGGACTAGAAAAGCAGCGTCGAGATCGCGAACGTTTTAATCTTCGTGAGGATTACAACTATTTCTGCTCCGCAACGATGCTGTTTGATAAGAAATTCTACGAAAATACCAAGGATCACTGGCGTGAAGAACTGGAAAAGCCGCAACCTCAACATGATCAGTCGCTGTTTAACGTGCTCTGCAACAACTATTATGGGAACTATAACATTCTGTCCAATGATTGGGGTCACTGGTCGAAGAAAGGCAAATATATCACGCATATTAGCACGAGTGGTGGGACTAAAACATTTGATGAAAGCAAACTGTAAATTC</t>
  </si>
  <si>
    <t>C15</t>
  </si>
  <si>
    <t>AGACATGGGATTGACCACACGGTCTCC</t>
  </si>
  <si>
    <t>AATG,ATTC,TACG,TTGA</t>
  </si>
  <si>
    <t>AATGAATCTGGTATTCCAGGTTCAGATCAAACCGAATGGTGGCCGCTCAGAAGGCCGCAAGAAATTTCATTATGTGGAAGACCTGTACAAACTTTCTAGTAAACGGGCGTTAACCTATGCCGAGTTTACCGAAGCCGATTATTTCTGTTTGAAAAGCGATGAGTGGTTAGGCAAAGAATACTCTCCAGCGTACCACAAGCTCTACATATACG,TACGAGTTGTTTAAAGAGGGCTATGACAAGATCTTCTACCTGGACAGCGACAGTATCATTCGCGAAGACTGTCCCAATATTTTCGAGTATGACGTCTTTTCAGCTATGCAGGATAAAGGTAACACCCCGAGCGGACTAGAAAAGCAGCGTCGAGATCGCGAACGTTTTAATCTTCGTGAGGATTACAACTATTTCTGCTCCGCAACGATGCTGTTTGA,TTGATAAGAAATTCTACGAAAATACCAAGGATCACTGGCGTGAAGAACTGGAAAAGCCGCAACCTCAACATGATCAGTCGCTGTTTAACGTGCTCTGCAACAACTATTATGGGAACTATAACATTCTGTCCAATGATTGGGGTCACTGGTCGAAGAAAGGCAAATATATCACGCATATTAGCACGAGTGGTGGGACTAAAACATTTGATGAAAGCAAACTGTAAATTC</t>
  </si>
  <si>
    <t>aatgcgtcattttacacggcggtctccAATGAATCTGGTATTCCAGGTTCAGATCAAACCGAATGGTGGCCGCTCAGAAGGCCGCAAGAAATTTCATTATGTGGAAGACCTGTACAAACTTTCTAGTAAACGGGCGTTAACCTATGCCGAGTTTACCGAAGCCGATTATTTCTGTTTGAAAAGCGATGAGTGGTTAGGCAAAGAATACTCTCCAGCGTACCACAAGCTCTACATATACGggagaccgtgtggtcaatcccatgtctGATACCAGTTGTAACAATGGCAGTTAATGCATCA,aatgcgtcattttacacggcggtctccTACGAGTTGTTTAAAGAGGGCTATGACAAGATCTTCTACCTGGACAGCGACAGTATCATTCGCGAAGACTGTCCCAATATTTTCGAGTATGACGTCTTTTCAGCTATGCAGGATAAAGGTAACACCCCGAGCGGACTAGAAAAGCAGCGTCGAGATCGCGAACGTTTTAATCTTCGTGAGGATTACAACTATTTCTGCTCCGCAACGATGCTGTTTGAggagaccgtgtggtcaatcccatgtctGATACCAGTTGTAACAATGGCAGTTAAT,aatgcgtcattttacacggcggtctccTTGATAAGAAATTCTACGAAAATACCAAGGATCACTGGCGTGAAGAACTGGAAAAGCCGCAACCTCAACATGATCAGTCGCTGTTTAACGTGCTCTGCAACAACTATTATGGGAACTATAACATTCTGTCCAATGATTGGGGTCACTGGTCGAAGAAAGGCAAATATATCACGCATATTAGCACGAGTGGTGGGACTAAAACATTTGATGAAAGCAAACTGTAAATTCggagaccgtgtggtcaatcccatgtctGATACCAGTTGTAACAAT</t>
  </si>
  <si>
    <t>Organism 216 - 5mYOX</t>
  </si>
  <si>
    <t>sequence_069</t>
  </si>
  <si>
    <t>AATGGAGTTCACAGCCAAGAAAGACCTGGGCAAGAAAGAAACGCATGATCAATTTAATGGCAAATGGTTGGATGAAACGTCGTATGACGATGTGGTGTCCTCAATTGACGTAAAAGATGATATAATCCGGATCTACAAACCGTCGGGTTCGTTATTTGATAAACCGCTGCTGGCGTGTATTGTAAAGAACGCCTATACAGGCGACACCTACAACAAAGTCAAAGATACCCTCTACAGCATTGATGATGTGTCTACGATGAGAGCTAATGCTTCGGGTCCGATTGACCATGAGGAGATGAAGAAGAAAGGTTTGGTGGAAGGTAAAGATTATGTTCTGCGCACGCCTAATTCCTACTATCCCCTGAAGAAGAACGGTGAATTCAACCGTATTGCAGAAGCCAATGCGATCCATAGCGTCTTCGCCGGCTATAAACGAGGCCGCTTTACCGGGATGATCGGACTTTCTAACTGGTGCGAAAAGAAAAGTAACGTTGAAAAGTGGGAAAAGATGCAGCAGATCGCCCAGATTAATGAGCAGGCACTGAAGAAAGGCTGCCCAGACATTTGGAAACTCCAACGTACCTACGCAGACGAATGTATCGAAGAGAAGTACCACCTTGGTGGAGCTCCGATCACCACCCTCAGTGCTAACCGCTACAGCAGTGAAGGTACAGCCAAAATGTCTGCGCACGTTGATGGAAAAGACCTGGAATTTGGTATGACTACTATGTGTGTGTTTCGTCTAGGTGATTTCGGCGGCGCATATCTGGTCTTTCCACGCTATGGCGTTGCAATCGAAGCGGACGATGGTGACGTGCTGATTGCGGATTCAAATGAGATTCACGGGGTCACCAAAATCGAAGGGGATGGCATTCGTCTGAGCTGCGTTGCGTATTGCTCCACGGATGTAGCGACCAAAGGGTATGGCGGCAAAACTGAGAAACCGATTGGGCAGCATGCGTCCAAATATGAAGAAAAGGGCAGCTTAGAAAGCTTCTTACTGTAAATTC</t>
  </si>
  <si>
    <t>C71</t>
  </si>
  <si>
    <t>TTAGTAGGCAAGCATACCCGGGTCTCC</t>
  </si>
  <si>
    <t>AATG,ATTC,CCTA,AGAA,TGTA,AGCG</t>
  </si>
  <si>
    <t>AATGGAGTTCACAGCCAAGAAAGACCTGGGCAAGAAAGAAACGCATGATCAATTTAATGGCAAATGGTTGGATGAAACGTCGTATGACGATGTGGTGTCCTCAATTGACGTAAAAGATGATATAATCCGGATCTACAAACCGTCGGGTTCGTTATTTGATAAACCGCTGCTGGCGTGTATTGTAAAGAACGCCTATACAGGCGACACCTA,CCTACAACAAAGTCAAAGATACCCTCTACAGCATTGATGATGTGTCTACGATGAGAGCTAATGCTTCGGGTCCGATTGACCATGAGGAGATGAAGAAGAAAGGTTTGGTGGAAGGTAAAGATTATGTTCTGCGCACGCCTAATTCCTACTATCCCCTGAAGAAGAACGGTGAATTCAACCGTATTGCAGAA,AGAAGCCAATGCGATCCATAGCGTCTTCGCCGGCTATAAACGAGGCCGCTTTACCGGGATGATCGGACTTTCTAACTGGTGCGAAAAGAAAAGTAACGTTGAAAAGTGGGAAAAGATGCAGCAGATCGCCCAGATTAATGAGCAGGCACTGAAGAAAGGCTGCCCAGACATTTGGAAACTCCAACGTACCTACGCAGACGAATGTA,TGTATCGAAGAGAAGTACCACCTTGGTGGAGCTCCGATCACCACCCTCAGTGCTAACCGCTACAGCAGTGAAGGTACAGCCAAAATGTCTGCGCACGTTGATGGAAAAGACCTGGAATTTGGTATGACTACTATGTGTGTGTTTCGTCTAGGTGATTTCGGCGGCGCATATCTGGTCTTTCCACGCTATGGCGTTGCAATCGAAGCG,AGCGGACGATGGTGACGTGCTGATTGCGGATTCAAATGAGATTCACGGGGTCACCAAAATCGAAGGGGATGGCATTCGTCTGAGCTGCGTTGCGTATTGCTCCACGGATGTAGCGACCAAAGGGTATGGCGGCAAAACTGAGAAACCGATTGGGCAGCATGCGTCCAAATATGAAGAAAAGGGCAGCTTAGAAAGCTTCTTACTGTAAATTC</t>
  </si>
  <si>
    <t>agacatgggattgaccacacggtctccAATGGAGTTCACAGCCAAGAAAGACCTGGGCAAGAAAGAAACGCATGATCAATTTAATGGCAAATGGTTGGATGAAACGTCGTATGACGATGTGGTGTCCTCAATTGACGTAAAAGATGATATAATCCGGATCTACAAACCGTCGGGTTCGTTATTTGATAAACCGCTGCTGGCGTGTATTGTAAAGAACGCCTATACAGGCGACACCTAggagacccgggtatgcttgcctactaaGATACCAGTTGTAACAATGGCAGTTAATGCATCATG,agacatgggattgaccacacggtctccCCTACAACAAAGTCAAAGATACCCTCTACAGCATTGATGATGTGTCTACGATGAGAGCTAATGCTTCGGGTCCGATTGACCATGAGGAGATGAAGAAGAAAGGTTTGGTGGAAGGTAAAGATTATGTTCTGCGCACGCCTAATTCCTACTATCCCCTGAAGAAGAACGGTGAATTCAACCGTATTGCAGAAggagacccgggtatgcttgcctactaaGATACCAGTTGTAACAATGGCAGTTAATGCATCATGTGCATGGAGTTACGGTGAG,agacatgggattgaccacacggtctccAGAAGCCAATGCGATCCATAGCGTCTTCGCCGGCTATAAACGAGGCCGCTTTACCGGGATGATCGGACTTTCTAACTGGTGCGAAAAGAAAAGTAACGTTGAAAAGTGGGAAAAGATGCAGCAGATCGCCCAGATTAATGAGCAGGCACTGAAGAAAGGCTGCCCAGACATTTGGAAACTCCAACGTACCTACGCAGACGAATGTAggagacccgggtatgcttgcctactaaGATACCAGTTGTAACAATGGCAGTTAATGCATCATGTGCA,agacatgggattgaccacacggtctccTGTATCGAAGAGAAGTACCACCTTGGTGGAGCTCCGATCACCACCCTCAGTGCTAACCGCTACAGCAGTGAAGGTACAGCCAAAATGTCTGCGCACGTTGATGGAAAAGACCTGGAATTTGGTATGACTACTATGTGTGTGTTTCGTCTAGGTGATTTCGGCGGCGCATATCTGGTCTTTCCACGCTATGGCGTTGCAATCGAAGCGggagacccgggtatgcttgcctactaaGATACCAGTTGTAACAATGGCAGTTAATGCATCATGTGC,agacatgggattgaccacacggtctccAGCGGACGATGGTGACGTGCTGATTGCGGATTCAAATGAGATTCACGGGGTCACCAAAATCGAAGGGGATGGCATTCGTCTGAGCTGCGTTGCGTATTGCTCCACGGATGTAGCGACCAAAGGGTATGGCGGCAAAACTGAGAAACCGATTGGGCAGCATGCGTCCAAATATGAAGAAAAGGGCAGCTTAGAAAGCTTCTTACTGTAAATTCggagacccgggtatgcttgcctactaaGATACCAGTTGTAACAATGGCAGTTAATGCATCA</t>
  </si>
  <si>
    <t>Organism 216  - C5-MT</t>
  </si>
  <si>
    <t>sequence_070</t>
  </si>
  <si>
    <t>MSYFQYTLDDLHKNSARKEFDYITFFAGGGGSSCAYKLAGGDVKYMNEFQQIHVDTYLANFPNTVHECKDIKEVSGKDILEMTGLQKGELDIMDGSPPCPPFSMAGSKREGWNKEKVAYGMKQQNIEDLTWEMIRIAEEVMPKVIVCENVKGLSMDYARDHLNKMIVDFEKIGYSVTWKIMKGHEHGVPQKRERVFIVAVRDDVLDAIGLPFMCLSGLFPETTSERTSIGEAIDDLVDDEENQKDAEYLEGEMLKSSKAHWITGFEKHPDPNYAHCGPCEGLEPVMKRLENRPYISIGDNVVGPWFQEQIKNGHLKPEDEKHSYYMSRIVPKFLPAHSLTEQGCQPKFMGGNHFHYSGKRIYTPKEMVRLMTLPNDYKMTGDYNDKGARIGLMVAPLCLHYLVEQIKQQVLEPWNSLQKKT*</t>
  </si>
  <si>
    <t>AATGAGCTACTTTCAGTACACATTAGACGATCTGCATAAGAACTCTGCCCGCAAAGAGTTCGACTATATAACCTTCTTCGCCGGTGGTGGTGGATCTTCATGTGCGTACAAATTAGCGGGTGGTGATGTAAAATATATGAACGAGTTTCAGCAGATCCACGTGGATACGTATCTGGCAAATTTCCCGAACACCGTTCATGAGTGCAAAGATATTAAAGAAGTATCCGGTAAGGACATTCTCGAAATGACCGGCCTGCAGAAAGGGGAGTTAGATATCATGGACGGCTCGCCACCATGTCCACCGTTTTCGATGGCTGGTTCCAAACGCGAAGGATGGAATAAAGAAAAGGTTGCGTATGGCATGAAACAGCAGAACATCGAAGATCTTACCTGGGAGATGATTCGTATCGCTGAAGAGGTGATGCCTAAAGTGATCGTGTGTGAGAACGTTAAAGGGCTAAGTATGGATTATGCCCGCGATCATCTGAACAAAATGATTGTCGACTTTGAAAAGATTGGCTATAGCGTCACGTGGAAAATTATGAAAGGCCATGAACACGGCGTCCCTCAGAAACGTGAACGGGTGTTTATTGTCGCAGTGCGCGATGATGTGCTCGATGCAATCGGGCTTCCGTTCATGTGCCTGTCAGGGCTCTTTCCCGAAACCACCAGCGAACGTACCTCAATCGGCGAAGCGATCGACGATCTGGTGGACGATGAAGAAAATCAGAAAGACGCCGAGTACCTGGAAGGGGAAATGCTGAAATCGAGCAAAGCCCACTGGATTACTGGCTTCGAAAAGCATCCGGACCCCAATTATGCGCATTGCGGCCCGTGCGAGGGACTGGAACCAGTCATGAAACGATTGGAAAACCGTCCGTACATTAGTATCGGTGATAATGTTGTAGGTCCGTGGTTTCAGGAACAAATAAAGAATGGCCACCTTAAACCGGAAGATGAAAAGCACTCCTATTACATGAGCCGCATTGTGCCCAAATTTCTGCCGGCACATAGCTTGACTGAACAAGGTTGTCAACCGAAATTCATGGGCGGCAACCACTTTCATTACAGTGGGAAACGGATTTATACGCCTAAAGAGATGGTCCGCTTAATGACACTGCCGAATGATTATAAGATGACGGGTGATTATAACGACAAAGGCGCGCGTATTGGCCTGATGGTTGCTCCGCTGTGCCTGCATTACTTGGTAGAGCAAATCAAACAACAGGTTCTGGAACCTTGGAATTCTTTGCAAAAGAAAACGTAAATTC</t>
  </si>
  <si>
    <t>C5</t>
  </si>
  <si>
    <t>GTTGCATCTAAGCCAAGTGCGGTCTCC</t>
  </si>
  <si>
    <t>AATG,ATTC,GTGC,AAGA,CGGG,GCGA,GGCG</t>
  </si>
  <si>
    <t>AATGAGCTACTTTCAGTACACATTAGACGATCTGCATAAGAACTCTGCCCGCAAAGAGTTCGACTATATAACCTTCTTCGCCGGTGGTGGTGGATCTTCATGTGCGTACAAATTAGCGGGTGGTGATGTAAAATATATGAACGAGTTTCAGCAGATCCACGTGGATACGTATCTGGCAAATTTCCCGAACACCGTTCATGAGTGC,GTGCAAAGATATTAAAGAAGTATCCGGTAAGGACATTCTCGAAATGACCGGCCTGCAGAAAGGGGAGTTAGATATCATGGACGGCTCGCCACCATGTCCACCGTTTTCGATGGCTGGTTCCAAACGCGAAGGATGGAATAAAGAAAAGGTTGCGTATGGCATGAAACAGCAGAACATCGAAGATCTTACCTGGGAGATGATTCGTATCGCTGAAGA,AAGAGGTGATGCCTAAAGTGATCGTGTGTGAGAACGTTAAAGGGCTAAGTATGGATTATGCCCGCGATCATCTGAACAAAATGATTGTCGACTTTGAAAAGATTGGCTATAGCGTCACGTGGAAAATTATGAAAGGCCATGAACACGGCGTCCCTCAGAAACGTGAACGGGTGTTTATTGTCGCAGTGCGCGATGATGTGCTCGATGCAATCGGG,CGGGCTTCCGTTCATGTGCCTGTCAGGGCTCTTTCCCGAAACCACCAGCGAACGTACCTCAATCGGCGAAGCGATCGACGATCTGGTGGACGATGAAGAAAATCAGAAAGACGCCGAGTACCTGGAAGGGGAAATGCTGAAATCGAGCAAAGCCCACTGGATTACTGGCTTCGAAAAGCATCCGGACCCCAATTATGCGCATTGCGGCCCGTGCGA,GCGAGGGACTGGAACCAGTCATGAAACGATTGGAAAACCGTCCGTACATTAGTATCGGTGATAATGTTGTAGGTCCGTGGTTTCAGGAACAAATAAAGAATGGCCACCTTAAACCGGAAGATGAAAAGCACTCCTATTACATGAGCCGCATTGTGCCCAAATTTCTGCCGGCACATAGCTTGACTGAACAAGGTTGTCAACCGAAATTCATGGGCG,GGCGGCAACCACTTTCATTACAGTGGGAAACGGATTTATACGCCTAAAGAGATGGTCCGCTTAATGACACTGCCGAATGATTATAAGATGACGGGTGATTATAACGACAAAGGCGCGCGTATTGGCCTGATGGTTGCTCCGCTGTGCCTGCATTACTTGGTAGAGCAAATCAAACAACAGGTTCTGGAACCTTGGAATTCTTTGCAAAAGAAAACGTAAATTC</t>
  </si>
  <si>
    <t>gttgcatctaagccaagtgcggtctccAATGAGCTACTTTCAGTACACATTAGACGATCTGCATAAGAACTCTGCCCGCAAAGAGTTCGACTATATAACCTTCTTCGCCGGTGGTGGTGGATCTTCATGTGCGTACAAATTAGCGGGTGGTGATGTAAAATATATGAACGAGTTTCAGCAGATCCACGTGGATACGTATCTGGCAAATTTCCCGAACACCGTTCATGAGTGCggagacccttgtaggctaaaacgctgcGATACCAGTTGTAACAATGGCAGTTAATGCATCATGTGCAT,gttgcatctaagccaagtgcggtctccGTGCAAAGATATTAAAGAAGTATCCGGTAAGGACATTCTCGAAATGACCGGCCTGCAGAAAGGGGAGTTAGATATCATGGACGGCTCGCCACCATGTCCACCGTTTTCGATGGCTGGTTCCAAACGCGAAGGATGGAATAAAGAAAAGGTTGCGTATGGCATGAAACAGCAGAACATCGAAGATCTTACCTGGGAGATGATTCGTATCGCTGAAGAggagacccttgtaggctaaaacgctgcGATACCAGTTGTAACAATGGCAGTTAATGC,gttgcatctaagccaagtgcggtctccAAGAGGTGATGCCTAAAGTGATCGTGTGTGAGAACGTTAAAGGGCTAAGTATGGATTATGCCCGCGATCATCTGAACAAAATGATTGTCGACTTTGAAAAGATTGGCTATAGCGTCACGTGGAAAATTATGAAAGGCCATGAACACGGCGTCCCTCAGAAACGTGAACGGGTGTTTATTGTCGCAGTGCGCGATGATGTGCTCGATGCAATCGGGggagacccttgtaggctaaaacgctgcGATACCAGTTGTAACAATGGCAGTTAATGCA,gttgcatctaagccaagtgcggtctccCGGGCTTCCGTTCATGTGCCTGTCAGGGCTCTTTCCCGAAACCACCAGCGAACGTACCTCAATCGGCGAAGCGATCGACGATCTGGTGGACGATGAAGAAAATCAGAAAGACGCCGAGTACCTGGAAGGGGAAATGCTGAAATCGAGCAAAGCCCACTGGATTACTGGCTTCGAAAAGCATCCGGACCCCAATTATGCGCATTGCGGCCCGTGCGAggagacccttgtaggctaaaacgctgcGATACCAGTTGTAACAATGGCAGTTAATGC,gttgcatctaagccaagtgcggtctccGCGAGGGACTGGAACCAGTCATGAAACGATTGGAAAACCGTCCGTACATTAGTATCGGTGATAATGTTGTAGGTCCGTGGTTTCAGGAACAAATAAAGAATGGCCACCTTAAACCGGAAGATGAAAAGCACTCCTATTACATGAGCCGCATTGTGCCCAAATTTCTGCCGGCACATAGCTTGACTGAACAAGGTTGTCAACCGAAATTCATGGGCGggagacccttgtaggctaaaacgctgcGATACCAGTTGTAACAATGGCAGTTAATGC,gttgcatctaagccaagtgcggtctccGGCGGCAACCACTTTCATTACAGTGGGAAACGGATTTATACGCCTAAAGAGATGGTCCGCTTAATGACACTGCCGAATGATTATAAGATGACGGGTGATTATAACGACAAAGGCGCGCGTATTGGCCTGATGGTTGCTCCGCTGTGCCTGCATTACTTGGTAGAGCAAATCAAACAACAGGTTCTGGAACCTTGGAATTCTTTGCAAAAGAAAACGTAAATTCggagacccttgtaggctaaaacgctgcGATACCAGTTGTAACAATGGCAG</t>
  </si>
  <si>
    <t>Organism 216 - GT1</t>
  </si>
  <si>
    <t>sequence_071</t>
  </si>
  <si>
    <t>AATGGTAAGCAAAGTCCGCATCTTCTCCATGAATCTGGTGTTTCAGGTGAACATCAAACCCAATGGCGCGAAACCGATGGGCCGTAAACGTTTTGCATACAGCAATAGTCTGTATGATTTTAGCAATGAACGCGCCAAGAAATATGCCAACGAATTTAACGCTGATTATTTCTGCCTTGACACGGACGAATGGCTTGGTTCCGGTTATACTCCAGCCTTCCATAAGCTGTATCTGTACAACCTGTTTCCGAACTATGATAAGATCCTATGTTTGGATAGCGATGCGGTTATAACGAAGAACTGTCCGAATATTTTCAACTACGACATTCTCTCAGCGACCCGGGACAATAACTTATCACCAAGTGGGATTAAACGTGAAAAGCGGAAGCACGAGATCCACAATTTATCTAACAGTCACATTTATTTCTGCTCGGGCGTTGTACTGTTTGATAAACTGTTCTACGAGAAGACTAAAGATAAATGGCGCGACGAGCTGAATTATTGGCCTAAACAGAAAGGTGTCCAACATGATCAGACCATTTGGAACGTGCTGACCGATAAATATTACGGGAAATACAATATCTTGGATGACGATTGGGGTTCGTGGCGTAAACGCGGCAAATTTATTAACCATTACAGCGGACCGACCGAAACGTCTGAATGGACAAAAGAAAAGTTTCTCCGATGGGAATCCAAACTGTAAATTC</t>
  </si>
  <si>
    <t>AATG,ATTC,TTCT,GACA,TCCA</t>
  </si>
  <si>
    <t>AATGGTAAGCAAAGTCCGCATCTTCTCCATGAATCTGGTGTTTCAGGTGAACATCAAACCCAATGGCGCGAAACCGATGGGCCGTAAACGTTTTGCATACAGCAATAGTCTGTATGATTTTAGCAATGAACGCGCCAAGAAATATGCCAACGAATTTAACGCTGATTATTTCT,TTCTGCCTTGACACGGACGAATGGCTTGGTTCCGGTTATACTCCAGCCTTCCATAAGCTGTATCTGTACAACCTGTTTCCGAACTATGATAAGATCCTATGTTTGGATAGCGATGCGGTTATAACGAAGAACTGTCCGAATATTTTCAACTACGACATTCTCTCAGCGACCCGGGACA,GACAATAACTTATCACCAAGTGGGATTAAACGTGAAAAGCGGAAGCACGAGATCCACAATTTATCTAACAGTCACATTTATTTCTGCTCGGGCGTTGTACTGTTTGATAAACTGTTCTACGAGAAGACTAAAGATAAATGGCGCGACGAGCTGAATTATTGGCCTAAACAGAAAGGTGTCCA,TCCAACATGATCAGACCATTTGGAACGTGCTGACCGATAAATATTACGGGAAATACAATATCTTGGATGACGATTGGGGTTCGTGGCGTAAACGCGGCAAATTTATTAACCATTACAGCGGACCGACCGAAACGTCTGAATGGACAAAAGAAAAGTTTCTCCGATGGGAATCCAAACTGTAAATTC</t>
  </si>
  <si>
    <t>tcacatagaaggacatggcgggtctccAATGGTAAGCAAAGTCCGCATCTTCTCCATGAATCTGGTGTTTCAGGTGAACATCAAACCCAATGGCGCGAAACCGATGGGCCGTAAACGTTTTGCATACAGCAATAGTCTGTATGATTTTAGCAATGAACGCGCCAAGAAATATGCCAACGAATTTAACGCTGATTATTTCTggagacccgagggtcgtcgtcttatttGATACCAGTTGTAACAATGGCAGTTAATGCATCATGTGCATGGAGTTACGGTGAGCGCACAGAGCCAGCACGA,tcacatagaaggacatggcgggtctccTTCTGCCTTGACACGGACGAATGGCTTGGTTCCGGTTATACTCCAGCCTTCCATAAGCTGTATCTGTACAACCTGTTTCCGAACTATGATAAGATCCTATGTTTGGATAGCGATGCGGTTATAACGAAGAACTGTCCGAATATTTTCAACTACGACATTCTCTCAGCGACCCGGGACAggagacccgagggtcgtcgtcttatttGATACCAGTTGTAACAATGGCAGTTAATGCATCATGTGCATGGAGTTACGGTGAGCGCACAGAGCCAG,tcacatagaaggacatggcgggtctccGACAATAACTTATCACCAAGTGGGATTAAACGTGAAAAGCGGAAGCACGAGATCCACAATTTATCTAACAGTCACATTTATTTCTGCTCGGGCGTTGTACTGTTTGATAAACTGTTCTACGAGAAGACTAAAGATAAATGGCGCGACGAGCTGAATTATTGGCCTAAACAGAAAGGTGTCCAggagacccgagggtcgtcgtcttatttGATACCAGTTGTAACAATGGCAGTTAATGCATCATGTGCATGGAGTTACGGTGAGCGCACAGAG,tcacatagaaggacatggcgggtctccTCCAACATGATCAGACCATTTGGAACGTGCTGACCGATAAATATTACGGGAAATACAATATCTTGGATGACGATTGGGGTTCGTGGCGTAAACGCGGCAAATTTATTAACCATTACAGCGGACCGACCGAAACGTCTGAATGGACAAAAGAAAAGTTTCTCCGATGGGAATCCAAACTGTAAATTCggagacccgagggtcgtcgtcttatttGATACCAGTTGTAACAATGGCAGTTAATGCATCATGTGCATGGAGTTACGGTGAGCGCAC</t>
  </si>
  <si>
    <t>Organism 216 - GT2</t>
  </si>
  <si>
    <t>sequence_072</t>
  </si>
  <si>
    <t>AATGATTGATCGTATCTATATCCCGTCGTACGGTCGTCCGAATAAACAGATCACCTGGAACAATCTTAGCGAAAAGTGGAAAGAAAAGACGACGATTGTGGTGGATGAGAGCGAATATAACGAATATTCTAGTCTGTACCCTTCCGTTCTGAGTTTACCGAAAGGGATGAAAGGCATTGCGCCGATTCGTGAATGGATTGTTAAACAGGCCACGGAAGAGAAGATTTCAATGCTGGATGATGATCTGAACTTTGTCTACACACGCCGTGAAGATGAAGACGGACAGACAAACCGCAAATGTAACGATGATGATATGGAGAAGATGTTTGAACTGATGTCTACCTGGTTGGATGAAGTCGTCTTCTGTGGGCTCGATGCAACCTGGTCCCATCCACAGTTCGGTATTGACTATAAATTTTGCGGCCGCGTGTGCTCGAATGTTTTCTATAATACCAAAACTTTACCTAAAGACCTGGAGTGGACGGACTTAGAAGTTAGTGAAGACTACAATATAGGTCTACAACTGCTTACTCGCGGCTTGCCAAACTACGTGTCCACCCGATACCGTGTATCGCCGGTTGATAATTTTAGCGAGGGTGGATGTAATGCGACGACCCGCACTCTGGAAGTGCACAACGACTGCTGGATCAAACTGCAGAAGAAATTTCCCAACTTTGTCAAAGTCTATACCAAACCGGAAGAGAAATCAGGCATGTGGAAAGGCCAGGAACGGCTGGGCGGTGTAGTGCAATGGAAGAAAGCCTATGAGAGCAGCAAAATCTCTACCCTCGACCAATTCATGGTGTAAATTC</t>
  </si>
  <si>
    <t>C88</t>
  </si>
  <si>
    <t>GCATAAAGTTGACAGGCCAGGGTCTCC</t>
  </si>
  <si>
    <t>AATG,ATTC,ATGG,AGTT,TGTA</t>
  </si>
  <si>
    <t>AATGATTGATCGTATCTATATCCCGTCGTACGGTCGTCCGAATAAACAGATCACCTGGAACAATCTTAGCGAAAAGTGGAAAGAAAAGACGACGATTGTGGTGGATGAGAGCGAATATAACGAATATTCTAGTCTGTACCCTTCCGTTCTGAGTTTACCGAAAGGGATGAAAGGCATTGCGCCGATTCGTGAATGG,ATGGATTGTTAAACAGGCCACGGAAGAGAAGATTTCAATGCTGGATGATGATCTGAACTTTGTCTACACACGCCGTGAAGATGAAGACGGACAGACAAACCGCAAATGTAACGATGATGATATGGAGAAGATGTTTGAACTGATGTCTACCTGGTTGGATGAAGTCGTCTTCTGTGGGCTCGATGCAACCTGGTCCCATCCACAGTT,AGTTCGGTATTGACTATAAATTTTGCGGCCGCGTGTGCTCGAATGTTTTCTATAATACCAAAACTTTACCTAAAGACCTGGAGTGGACGGACTTAGAAGTTAGTGAAGACTACAATATAGGTCTACAACTGCTTACTCGCGGCTTGCCAAACTACGTGTCCACCCGATACCGTGTATCGCCGGTTGATAATTTTAGCGAGGGTGGATGTA,TGTAATGCGACGACCCGCACTCTGGAAGTGCACAACGACTGCTGGATCAAACTGCAGAAGAAATTTCCCAACTTTGTCAAAGTCTATACCAAACCGGAAGAGAAATCAGGCATGTGGAAAGGCCAGGAACGGCTGGGCGGTGTAGTGCAATGGAAGAAAGCCTATGAGAGCAGCAAAATCTCTACCCTCGACCAATTCATGGTGTAAATTC</t>
  </si>
  <si>
    <t>acatcgcataccagaacaggggtctccAATGATTGATCGTATCTATATCCCGTCGTACGGTCGTCCGAATAAACAGATCACCTGGAACAATCTTAGCGAAAAGTGGAAAGAAAAGACGACGATTGTGGTGGATGAGAGCGAATATAACGAATATTCTAGTCTGTACCCTTCCGTTCTGAGTTTACCGAAAGGGATGAAAGGCATTGCGCCGATTCGTGAATGGggagaccctggcctgtcaactttatgcGATACCAGTTGTAACAATGGCAGTTAATGCATCATGTGCATGGAGTTACG,acatcgcataccagaacaggggtctccATGGATTGTTAAACAGGCCACGGAAGAGAAGATTTCAATGCTGGATGATGATCTGAACTTTGTCTACACACGCCGTGAAGATGAAGACGGACAGACAAACCGCAAATGTAACGATGATGATATGGAGAAGATGTTTGAACTGATGTCTACCTGGTTGGATGAAGTCGTCTTCTGTGGGCTCGATGCAACCTGGTCCCATCCACAGTTggagaccctggcctgtcaactttatgcGATACCAGTTGTAACAATGGCAGTTAATGCATCATGTGC,acatcgcataccagaacaggggtctccAGTTCGGTATTGACTATAAATTTTGCGGCCGCGTGTGCTCGAATGTTTTCTATAATACCAAAACTTTACCTAAAGACCTGGAGTGGACGGACTTAGAAGTTAGTGAAGACTACAATATAGGTCTACAACTGCTTACTCGCGGCTTGCCAAACTACGTGTCCACCCGATACCGTGTATCGCCGGTTGATAATTTTAGCGAGGGTGGATGTAggagaccctggcctgtcaactttatgcGATACCAGTTGTAACAATGGCAGTTAATGCATCATG,acatcgcataccagaacaggggtctccTGTAATGCGACGACCCGCACTCTGGAAGTGCACAACGACTGCTGGATCAAACTGCAGAAGAAATTTCCCAACTTTGTCAAAGTCTATACCAAACCGGAAGAGAAATCAGGCATGTGGAAAGGCCAGGAACGGCTGGGCGGTGTAGTGCAATGGAAGAAAGCCTATGAGAGCAGCAAAATCTCTACCCTCGACCAATTCATGGTGTAAATTCggagaccctggcctgtcaactttatgcGATACCAGTTGTAACAATGGCAGTTAATGCATCAT</t>
  </si>
  <si>
    <t>Organism 217 - 5mYOX</t>
  </si>
  <si>
    <t>sequence_073</t>
  </si>
  <si>
    <t>MEFTAPKDLGFDETFERFNGKFLDETSYDTVVSSIGVEEDIIKIYKPTGSLFDKPLLACIVKNTYQGDTYHQVKDTLYSIDDTSTMRANAAGPIDHEEMKAKGLIEGKDYVLRTPNSYYPLKKNGEFNRIAEANAIHSVFAGYKRGRFTGMIGLSNWCEKKSNIDKWNTMKKIAVVNEQALKKGCPDIWKLQRTYADECIEEKYHLGGAPITTLSANKYTSEGTAKMSAHIDGKDLEFGMTTMCVFRLGNFGGAYLTFPRYGIAIEADDGDVLIADSNELHGVTKIEGDGIRLSCVAYCSTDVATKGQGGKSEKAIGQHASKYQEKGSLDSFL*</t>
  </si>
  <si>
    <t>AATGGAATTCACAGCCCCGAAAGACCTAGGTTTTGACGAAACGTTCGAGCGCTTTAACGGCAAATTCCTGGATGAAACTAGCTATGATACGGTCGTTTCATCAATTGGAGTGGAAGAGGACATAATCAAAATTTACAAACCGACCGGTAGCTTGTTCGATAAACCTCTGCTGGCGTGCATCGTGAAGAACACGTACCAAGGTGACACCTATCATCAGGTAAAAGATACGCTGTATTCCATTGATGACACCAGCACTATGCGCGCTAATGCGGCGGGCCCAATCGATCATGAAGAAATGAAAGCCAAAGGGCTCATTGAAGGGAAAGATTATGTCTTACGGACTCCGAACAGTTACTACCCCTTGAAGAAGAATGGCGAATTTAACCGCATTGCAGAAGCTAACGCGATTCATAGTGTTTTCGCGGGGTATAAACGTGGTCGCTTTACAGGCATGATTGGGTTATCCAATTGGTGTGAGAAGAAAAGCAATATCGACAAATGGAACACCATGAAGAAAATCGCGGTGGTTAATGAACAGGCGCTGAAGAAAGGCTGCCCGGATATTTGGAAACTTCAGCGTACCTACGCTGATGAATGTATCGAGGAGAAATATCATTTAGGTGGCGCACCAATCACAACCCTCTCGGCTAACAAATATACCAGTGAAGGCACCGCGAAAATGAGCGCCCACATCGACGGAAAAGATCTGGAGTTTGGAATGACCACGATGTGCGTCTTTCGTCTGGGCAATTTCGGTGGGGCATACCTGACGTTTCCGCGTTACGGTATTGCAATTGAGGCCGATGATGGCGATGTACTCATCGCGGATTCCAACGAACTGCACGGTGTGACGAAAATTGAAGGTGACGGCATTCGACTGTCGTGTGTCGCCTATTGCTCGACCGATGTGGCAACTAAAGGTCAGGGTGGCAAAAGCGAAAAGGCCATCGGCCAACACGCCTCTAAATATCAGGAAAAGGGCTCTCTGGACTCTTTTCTTTAAATTC</t>
  </si>
  <si>
    <t>C12</t>
  </si>
  <si>
    <t>ATCCAGGAGGTCTAGGAACCGGTCTCC</t>
  </si>
  <si>
    <t>AATG,ATTC,CGTA,GCAG,ATGT,TTGA</t>
  </si>
  <si>
    <t>AATGGAATTCACAGCCCCGAAAGACCTAGGTTTTGACGAAACGTTCGAGCGCTTTAACGGCAAATTCCTGGATGAAACTAGCTATGATACGGTCGTTTCATCAATTGGAGTGGAAGAGGACATAATCAAAATTTACAAACCGACCGGTAGCTTGTTCGATAAACCTCTGCTGGCGTGCATCGTGAAGAACACGTA,CGTACCAAGGTGACACCTATCATCAGGTAAAAGATACGCTGTATTCCATTGATGACACCAGCACTATGCGCGCTAATGCGGCGGGCCCAATCGATCATGAAGAAATGAAAGCCAAAGGGCTCATTGAAGGGAAAGATTATGTCTTACGGACTCCGAACAGTTACTACCCCTTGAAGAAGAATGGCGAATTTAACCGCATTGCAG,GCAGAAGCTAACGCGATTCATAGTGTTTTCGCGGGGTATAAACGTGGTCGCTTTACAGGCATGATTGGGTTATCCAATTGGTGTGAGAAGAAAAGCAATATCGACAAATGGAACACCATGAAGAAAATCGCGGTGGTTAATGAACAGGCGCTGAAGAAAGGCTGCCCGGATATTTGGAAACTTCAGCGTACCTACGCTGATGAATGT,ATGTATCGAGGAGAAATATCATTTAGGTGGCGCACCAATCACAACCCTCTCGGCTAACAAATATACCAGTGAAGGCACCGCGAAAATGAGCGCCCACATCGACGGAAAAGATCTGGAGTTTGGAATGACCACGATGTGCGTCTTTCGTCTGGGCAATTTCGGTGGGGCATACCTGACGTTTCCGCGTTACGGTATTGCAATTGA,TTGAGGCCGATGATGGCGATGTACTCATCGCGGATTCCAACGAACTGCACGGTGTGACGAAAATTGAAGGTGACGGCATTCGACTGTCGTGTGTCGCCTATTGCTCGACCGATGTGGCAACTAAAGGTCAGGGTGGCAAAAGCGAAAAGGCCATCGGCCAACACGCCTCTAAATATCAGGAAAAGGGCTCTCTGGACTCTTTTCTTTAAATTC</t>
  </si>
  <si>
    <t>atccaggaggtctaggaaccggtctccAATGGAATTCACAGCCCCGAAAGACCTAGGTTTTGACGAAACGTTCGAGCGCTTTAACGGCAAATTCCTGGATGAAACTAGCTATGATACGGTCGTTTCATCAATTGGAGTGGAAGAGGACATAATCAAAATTTACAAACCGACCGGTAGCTTGTTCGATAAACCTCTGCTGGCGTGCATCGTGAAGAACACGTAggagaccctggcctgtcaactttatgcGATACCAGTTGTAACAATGGCAGTTAATGCATCATGTGCATGGAGTTACGG,atccaggaggtctaggaaccggtctccCGTACCAAGGTGACACCTATCATCAGGTAAAAGATACGCTGTATTCCATTGATGACACCAGCACTATGCGCGCTAATGCGGCGGGCCCAATCGATCATGAAGAAATGAAAGCCAAAGGGCTCATTGAAGGGAAAGATTATGTCTTACGGACTCCGAACAGTTACTACCCCTTGAAGAAGAATGGCGAATTTAACCGCATTGCAGggagaccctggcctgtcaactttatgcGATACCAGTTGTAACAATGGCAGTTAATGCATCATGTGCATG,atccaggaggtctaggaaccggtctccGCAGAAGCTAACGCGATTCATAGTGTTTTCGCGGGGTATAAACGTGGTCGCTTTACAGGCATGATTGGGTTATCCAATTGGTGTGAGAAGAAAAGCAATATCGACAAATGGAACACCATGAAGAAAATCGCGGTGGTTAATGAACAGGCGCTGAAGAAAGGCTGCCCGGATATTTGGAAACTTCAGCGTACCTACGCTGATGAATGTggagaccctggcctgtcaactttatgcGATACCAGTTGTAACAATGGCAGTTAATGCATCATGTGC,atccaggaggtctaggaaccggtctccATGTATCGAGGAGAAATATCATTTAGGTGGCGCACCAATCACAACCCTCTCGGCTAACAAATATACCAGTGAAGGCACCGCGAAAATGAGCGCCCACATCGACGGAAAAGATCTGGAGTTTGGAATGACCACGATGTGCGTCTTTCGTCTGGGCAATTTCGGTGGGGCATACCTGACGTTTCCGCGTTACGGTATTGCAATTGAggagaccctggcctgtcaactttatgcGATACCAGTTGTAACAATGGCAGTTAATGCATCATGTGCATG,atccaggaggtctaggaaccggtctccTTGAGGCCGATGATGGCGATGTACTCATCGCGGATTCCAACGAACTGCACGGTGTGACGAAAATTGAAGGTGACGGCATTCGACTGTCGTGTGTCGCCTATTGCTCGACCGATGTGGCAACTAAAGGTCAGGGTGGCAAAAGCGAAAAGGCCATCGGCCAACACGCCTCTAAATATCAGGAAAAGGGCTCTCTGGACTCTTTTCTTTAAATTCggagaccctggcctgtcaactttatgcGATACCAGTTGTAACAATGGCAGTTAATGCATC</t>
  </si>
  <si>
    <t>Organism 217 - C5-MT</t>
  </si>
  <si>
    <t>sequence_074</t>
  </si>
  <si>
    <t>MNYFQYTLNDLEHNSAKKEFNYITFFAGGGGSSCAYKLAGGDVRYMNEFQQIHVDTYLANFPNTVHECKDIKQVTGKDILEMTGLQKGELDIMDGSPPCPPFSMAGKKREGWGKEKVAYGMKQQNIEDLTWEMIRIAEEVMPKVIVCENVKGLSMDYARDHLIKMITDFEKLGYSVTWKIMKGHEHGVPQKRERVFLVGVRDDVLDAIGMPFMCLSGLFPETTPERISIGEAIDDLIDDEENKKDAEYLVNSMNNSSKSHWINGFETHPDPDYAHCGPCKGLDGVADMMGNRPYISIGDDIVGPWFEEQIENGHLKEEDAKHSYYMSRIVPKHLPAHSLTEQGCQEKFMGGNHFHYSGKRIYTPKEMVRLMTLPNDYKMTGDYNDKGARIGLMVAPLCLYYLVEQIKEQVLKPWNSLHQKT*</t>
  </si>
  <si>
    <t>AATGAACTATTTCCAGTATACTCTGAATGACCTTGAGCACAACTCAGCAAAGAAGGAGTTCAACTATATTACTTTCTTTGCAGGCGGTGGTGGGTCATCTTGTGCATACAAACTAGCCGGCGGTGATGTACGGTATATGAATGAGTTCCAGCAAATCCACGTTGATACGTACTTGGCCAATTTTCCTAACACCGTTCACGAATGTAAAGATATCAAACAAGTCACGGGGAAAGACATCCTGGAAATGACGGGCCTTCAGAAAGGCGAACTGGACATCATGGATGGCTCTCCACCATGCCCACCGTTTTCCATGGCTGGAAAGAAACGTGAGGGCTGGGGCAAAGAAAAGGTGGCGTACGGTATGAAACAACAGAACATTGAAGACCTCACATGGGAAATGATCCGTATTGCGGAAGAAGTTATGCCGAAAGTGATTGTCTGCGAAAACGTGAAAGGGCTGTCCATGGACTATGCCCGTGACCATCTGATTAAAATGATCACCGATTTTGAAAAGCTGGGATATTCGGTAACCTGGAAAATAATGAAAGGTCACGAACATGGTGTCCCACAGAAACGCGAGCGCGTATTTCTGGTGGGTGTTCGTGATGATGTTTTGGATGCGATTGGTATGCCGTTTATGTGTCTGAGCGGTCTGTTCCCGGAAACCACTCCTGAAAGAATTAGTATCGGCGAAGCGATCGATGACCTGATTGACGACGAAGAAAACAAGAAAGACGCTGAATACCTGGTCAACTCCATGAATAATAGCAGTAAAAGCCATTGGATTAACGGGTTTGAAACACACCCCGATCCGGATTATGCGCATTGCGGCCCGTGCAAAGGACTTGACGGGGTGGCAGATATGATGGGCAATCGCCCGTATATCTCTATTGGCGATGATATTGTTGGTCCCTGGTTCGAAGAACAAATTGAGAACGGTCATCTCAAAGAAGAGGATGCCAAACATTCGTACTACATGTCGCGCATCGTCCCGAAACATCTGCCTGCTCATAGTCTCACCGAACAGGGCTGTCAGGAAAAGTTTATGGGTGGGAACCATTTTCACTATAGCGGCAAACGAATATATACCCCGAAAGAGATGGTGCGTCTGATGACGTTACCCAATGATTACAAAATGACCGGCGATTACAATGATAAAGGCGCCCGCATTGGATTGATGGTGGCGCCGTTATGCTTATATTACTTGGTGGAGCAAATCAAAGAGCAGGTGCTGAAACCGTGGAATAGCTTACACCAGAAGACGTAAATTC</t>
  </si>
  <si>
    <t>AATG,ATTC,ATGT,AAGA,TGGT,GCAA,GTGG</t>
  </si>
  <si>
    <t>AATGAACTATTTCCAGTATACTCTGAATGACCTTGAGCACAACTCAGCAAAGAAGGAGTTCAACTATATTACTTTCTTTGCAGGCGGTGGTGGGTCATCTTGTGCATACAAACTAGCCGGCGGTGATGTACGGTATATGAATGAGTTCCAGCAAATCCACGTTGATACGTACTTGGCCAATTTTCCTAACACCGTTCACGAATGT,ATGTAAAGATATCAAACAAGTCACGGGGAAAGACATCCTGGAAATGACGGGCCTTCAGAAAGGCGAACTGGACATCATGGATGGCTCTCCACCATGCCCACCGTTTTCCATGGCTGGAAAGAAACGTGAGGGCTGGGGCAAAGAAAAGGTGGCGTACGGTATGAAACAACAGAACATTGAAGACCTCACATGGGAAATGATCCGTATTGCGGAAGA,AAGAAGTTATGCCGAAAGTGATTGTCTGCGAAAACGTGAAAGGGCTGTCCATGGACTATGCCCGTGACCATCTGATTAAAATGATCACCGATTTTGAAAAGCTGGGATATTCGGTAACCTGGAAAATAATGAAAGGTCACGAACATGGTGTCCCACAGAAACGCGAGCGCGTATTTCTGGTGGGTGTTCGTGATGATGTTTTGGATGCGATTGGT,TGGTATGCCGTTTATGTGTCTGAGCGGTCTGTTCCCGGAAACCACTCCTGAAAGAATTAGTATCGGCGAAGCGATCGATGACCTGATTGACGACGAAGAAAACAAGAAAGACGCTGAATACCTGGTCAACTCCATGAATAATAGCAGTAAAAGCCATTGGATTAACGGGTTTGAAACACACCCCGATCCGGATTATGCGCATTGCGGCCCGTGCAA,GCAAAGGACTTGACGGGGTGGCAGATATGATGGGCAATCGCCCGTATATCTCTATTGGCGATGATATTGTTGGTCCCTGGTTCGAAGAACAAATTGAGAACGGTCATCTCAAAGAAGAGGATGCCAAACATTCGTACTACATGTCGCGCATCGTCCCGAAACATCTGCCTGCTCATAGTCTCACCGAACAGGGCTGTCAGGAAAAGTTTATGGGTGG,GTGGGAACCATTTTCACTATAGCGGCAAACGAATATATACCCCGAAAGAGATGGTGCGTCTGATGACGTTACCCAATGATTACAAAATGACCGGCGATTACAATGATAAAGGCGCCCGCATTGGATTGATGGTGGCGCCGTTATGCTTATATTACTTGGTGGAGCAAATCAAAGAGCAGGTGCTGAAACCGTGGAATAGCTTACACCAGAAGACGTAAATTC</t>
  </si>
  <si>
    <t>tatactgaagaacggcccagggtctccAATGAACTATTTCCAGTATACTCTGAATGACCTTGAGCACAACTCAGCAAAGAAGGAGTTCAACTATATTACTTTCTTTGCAGGCGGTGGTGGGTCATCTTGTGCATACAAACTAGCCGGCGGTGATGTACGGTATATGAATGAGTTCCAGCAAATCCACGTTGATACGTACTTGGCCAATTTTCCTAACACCGTTCACGAATGTggagaccggcactcattgggacttttcGATACCAGTTGTAACAATGGCAGTTAATGCATCATGTGCAT,tatactgaagaacggcccagggtctccATGTAAAGATATCAAACAAGTCACGGGGAAAGACATCCTGGAAATGACGGGCCTTCAGAAAGGCGAACTGGACATCATGGATGGCTCTCCACCATGCCCACCGTTTTCCATGGCTGGAAAGAAACGTGAGGGCTGGGGCAAAGAAAAGGTGGCGTACGGTATGAAACAACAGAACATTGAAGACCTCACATGGGAAATGATCCGTATTGCGGAAGAggagaccggcactcattgggacttttcGATACCAGTTGTAACAATGGCAGTTAATGC,tatactgaagaacggcccagggtctccAAGAAGTTATGCCGAAAGTGATTGTCTGCGAAAACGTGAAAGGGCTGTCCATGGACTATGCCCGTGACCATCTGATTAAAATGATCACCGATTTTGAAAAGCTGGGATATTCGGTAACCTGGAAAATAATGAAAGGTCACGAACATGGTGTCCCACAGAAACGCGAGCGCGTATTTCTGGTGGGTGTTCGTGATGATGTTTTGGATGCGATTGGTggagaccggcactcattgggacttttcGATACCAGTTGTAACAATGGCAGTTAATGCA,tatactgaagaacggcccagggtctccTGGTATGCCGTTTATGTGTCTGAGCGGTCTGTTCCCGGAAACCACTCCTGAAAGAATTAGTATCGGCGAAGCGATCGATGACCTGATTGACGACGAAGAAAACAAGAAAGACGCTGAATACCTGGTCAACTCCATGAATAATAGCAGTAAAAGCCATTGGATTAACGGGTTTGAAACACACCCCGATCCGGATTATGCGCATTGCGGCCCGTGCAAggagaccggcactcattgggacttttcGATACCAGTTGTAACAATGGCAGTTAATGC,tatactgaagaacggcccagggtctccGCAAAGGACTTGACGGGGTGGCAGATATGATGGGCAATCGCCCGTATATCTCTATTGGCGATGATATTGTTGGTCCCTGGTTCGAAGAACAAATTGAGAACGGTCATCTCAAAGAAGAGGATGCCAAACATTCGTACTACATGTCGCGCATCGTCCCGAAACATCTGCCTGCTCATAGTCTCACCGAACAGGGCTGTCAGGAAAAGTTTATGGGTGGggagaccggcactcattgggacttttcGATACCAGTTGTAACAATGGCAGTTAATG,tatactgaagaacggcccagggtctccGTGGGAACCATTTTCACTATAGCGGCAAACGAATATATACCCCGAAAGAGATGGTGCGTCTGATGACGTTACCCAATGATTACAAAATGACCGGCGATTACAATGATAAAGGCGCCCGCATTGGATTGATGGTGGCGCCGTTATGCTTATATTACTTGGTGGAGCAAATCAAAGAGCAGGTGCTGAAACCGTGGAATAGCTTACACCAGAAGACGTAAATTCggagaccggcactcattgggacttttcGATACCAGTTGTAACAATGGCAGT</t>
  </si>
  <si>
    <t>Organism 217- GT</t>
  </si>
  <si>
    <t>sequence_075</t>
  </si>
  <si>
    <t>MDRLYIPTYDRVGKQLAFDSLPNKWKDKAILVVHPDEVHEGYPTLSCPVQGTGIAPVREWIAQHGQGTRYGVIDDDIEFVYTRKEDEEGPSNIKLDDNMFDSMINIFNDWMDMGYMHCGADASWNPPTRDKDHKECGRICGNVFYDGERLPVDDIDWTGLPIAEDYYVTLQLLTMGFPNMISYRARVNPNETQAKGGCSTFRSLEIHNESMRELQRRFPQFVKLREKIAKNSGEWSNKVKLAATISWKEAYKSSQVSTITDFMV*</t>
  </si>
  <si>
    <t>AATGGACCGCCTGTACATCCCCACATATGATCGTGTTGGTAAGCAGCTCGCATTCGACTCGTTACCGAACAAATGGAAAGATAAAGCGATTTTAGTCGTACACCCGGATGAGGTGCACGAAGGTTATCCCACGCTGAGCTGTCCTGTCCAAGGTACCGGTATAGCTCCTGTGCGCGAGTGGATTGCGCAACATGGGCAGGGTACACGCTACGGCGTTATTGATGATGATATTGAATTTGTGTACACGCGGAAAGAGGACGAAGAGGGCCCGTCCAACATCAAGCTCGACGATAACATGTTTGACTCCATGATCAATATCTTCAACGACTGGATGGACATGGGGTATATGCATTGCGGCGCCGATGCATCTTGGAATCCACCGACGCGTGACAAAGATCATAAAGAATGCGGGCGTATCTGCGGCAATGTGTTCTACGATGGCGAACGTCTTCCGGTTGATGATATTGATTGGACCGGACTGCCAATCGCCGAAGACTATTATGTCACGCTGCAGCTATTGACCATGGGATTCCCGAACATGATTAGCTACCGTGCACGTGTAAACCCAAATGAAACCCAAGCGAAAGGCGGCTGTAGTACTTTTCGCTCTTTGGAAATCCACAATGAATCAATGCGCGAACTGCAGCGACGCTTTCCGCAGTTTGTTAAACTGCGGGAGAAGATTGCTAAGAACAGTGGTGAATGGAGCAATAAAGTCAAACTGGCGGCGACCATTTCATGGAAAGAAGCCTATAAAAGCTCGCAGGTGAGTACTATTACCGATTTTATGGTGTAAATTC</t>
  </si>
  <si>
    <t>AATG,ATTC,ACAT,AAGA,GCTG</t>
  </si>
  <si>
    <t>AATGGACCGCCTGTACATCCCCACATATGATCGTGTTGGTAAGCAGCTCGCATTCGACTCGTTACCGAACAAATGGAAAGATAAAGCGATTTTAGTCGTACACCCGGATGAGGTGCACGAAGGTTATCCCACGCTGAGCTGTCCTGTCCAAGGTACCGGTATAGCTCCTGTGCGCGAGTGGATTGCGCAACAT,ACATGGGCAGGGTACACGCTACGGCGTTATTGATGATGATATTGAATTTGTGTACACGCGGAAAGAGGACGAAGAGGGCCCGTCCAACATCAAGCTCGACGATAACATGTTTGACTCCATGATCAATATCTTCAACGACTGGATGGACATGGGGTATATGCATTGCGGCGCCGATGCATCTTGGAATCCACCGACGCGTGACAAAGATCATAAAGA,AAGAATGCGGGCGTATCTGCGGCAATGTGTTCTACGATGGCGAACGTCTTCCGGTTGATGATATTGATTGGACCGGACTGCCAATCGCCGAAGACTATTATGTCACGCTGCAGCTATTGACCATGGGATTCCCGAACATGATTAGCTACCGTGCACGTGTAAACCCAAATGAAACCCAAGCGAAAGGCGGCTG,GCTGTAGTACTTTTCGCTCTTTGGAAATCCACAATGAATCAATGCGCGAACTGCAGCGACGCTTTCCGCAGTTTGTTAAACTGCGGGAGAAGATTGCTAAGAACAGTGGTGAATGGAGCAATAAAGTCAAACTGGCGGCGACCATTTCATGGAAAGAAGCCTATAAAAGCTCGCAGGTGAGTACTATTACCGATTTTATGGTGTAAATTC</t>
  </si>
  <si>
    <t>agacatgggattgaccacacggtctccAATGGACCGCCTGTACATCCCCACATATGATCGTGTTGGTAAGCAGCTCGCATTCGACTCGTTACCGAACAAATGGAAAGATAAAGCGATTTTAGTCGTACACCCGGATGAGGTGCACGAAGGTTATCCCACGCTGAGCTGTCCTGTCCAAGGTACCGGTATAGCTCCTGTGCGCGAGTGGATTGCGCAACATggagaccgttacaccgggatcatagctGATACCAGTTGTAACAATGGCAGTTAATGCATCATGTGCATGGAGTTACGGTG,agacatgggattgaccacacggtctccACATGGGCAGGGTACACGCTACGGCGTTATTGATGATGATATTGAATTTGTGTACACGCGGAAAGAGGACGAAGAGGGCCCGTCCAACATCAAGCTCGACGATAACATGTTTGACTCCATGATCAATATCTTCAACGACTGGATGGACATGGGGTATATGCATTGCGGCGCCGATGCATCTTGGAATCCACCGACGCGTGACAAAGATCATAAAGAggagaccgttacaccgggatcatagctGATACCAGTTGTAACAATGGCAGTTAATGC,agacatgggattgaccacacggtctccAAGAATGCGGGCGTATCTGCGGCAATGTGTTCTACGATGGCGAACGTCTTCCGGTTGATGATATTGATTGGACCGGACTGCCAATCGCCGAAGACTATTATGTCACGCTGCAGCTATTGACCATGGGATTCCCGAACATGATTAGCTACCGTGCACGTGTAAACCCAAATGAAACCCAAGCGAAAGGCGGCTGggagaccgttacaccgggatcatagctGATACCAGTTGTAACAATGGCAGTTAATGCATCATGTGCATGGAGTTACGGTG,agacatgggattgaccacacggtctccGCTGTAGTACTTTTCGCTCTTTGGAAATCCACAATGAATCAATGCGCGAACTGCAGCGACGCTTTCCGCAGTTTGTTAAACTGCGGGAGAAGATTGCTAAGAACAGTGGTGAATGGAGCAATAAAGTCAAACTGGCGGCGACCATTTCATGGAAAGAAGCCTATAAAAGCTCGCAGGTGAGTACTATTACCGATTTTATGGTGTAAATTCggagaccgttacaccgggatcatagctGATACCAGTTGTAACAATGGCAGTTAATGCATCATG</t>
  </si>
  <si>
    <t>Organism 218- 5mYOX</t>
  </si>
  <si>
    <t>sequence_076</t>
  </si>
  <si>
    <t>MKHIIAQNDYGEKETFEKWNGKFYDESDLDEIIHVTEDTVIMRPDATLDGPGVPIAYVVTNAFPNDDMRDVLYGIEESSTMRANCAGPIDPVEMAAKGLIEGEHYKLRSPNSYHVRAKNGKWGMIAYANEINSVMIGAKRGRFTGKINISNEESWKALKPLCVDVERAFEKAAPEIYNRQKRFAEEAIAPEHRHGMITTLSANRYSAMQSKAMGVHSDGKDVEYTTMSCHRQGEYTGAYLSFPRWGVGLDLPDNCVCIADSKSLHCVTPISGAGQRFTTVCYTDLSAATIGNMGKSERLIGRFAKKEVGSLEDFI*</t>
  </si>
  <si>
    <t>AATGAAACATATCATTGCCCAGAACGACTACGGAGAGAAGGAAACGTTCGAGAAGTGGAATGGCAAATTCTACGACGAGAGCGATTTGGATGAGATTATTCACGTAACCGAAGACACTGTGATAATGCGTCCAGACGCGACCTTAGATGGTCCGGGCGTCCCTATTGCGTATGTTGTTACAAACGCGTTCCCCAACGATGACATGCGTGATGTACTATATGGGATCGAGGAGAGTTCCACTATGCGTGCGAATTGCGCAGGTCCGATTGACCCTGTTGAAATGGCCGCAAAAGGACTTATTGAAGGCGAACACTACAAACTGCGTTCCCCGAACAGCTATCACGTTCGCGCAAAGAACGGCAAATGGGGCATGATTGCCTATGCCAACGAGATCAACTCCGTCATGATCGGCGCGAAACGCGGCCGCTTTACGGGGAAAATTAATATCAGCAACGAAGAAAGTTGGAAAGCCCTGAAACCGCTGTGCGTTGATGTCGAACGCGCGTTTGAAAAGGCCGCTCCGGAAATCTATAATCGGCAGAAACGCTTCGCGGAAGAAGCCATCGCGCCGGAACATCGCCATGGTATGATTACGACGCTGTCGGCGAATCGTTACTCAGCTATGCAATCAAAAGCTATGGGTGTACATTCTGATGGCAAAGATGTGGAATACACCACCATGTCGTGTCATCGTCAAGGGGAGTATACCGGTGCGTACCTCTCTTTTCCGAGATGGGGCGTGGGACTGGATTTACCCGATAATTGTGTGTGTATCGCAGATTCGAAATCTTTGCACTGCGTGACGCCAATCAGCGGCGCAGGGCAGCGATTTACAACCGTCTGCTATACCGACCTCAGCGCTGCAACTATTGGTAATATGGGTAAAAGTGAACGGCTGATAGGTCGCTTTGCCAAGAAAGAAGTGGGTAGCCTGGAAGATTTTATTTAAATTC</t>
  </si>
  <si>
    <t>AATG,ATTC,AAAC,ATGA,TCGC,TACC</t>
  </si>
  <si>
    <t>AATGAAACATATCATTGCCCAGAACGACTACGGAGAGAAGGAAACGTTCGAGAAGTGGAATGGCAAATTCTACGACGAGAGCGATTTGGATGAGATTATTCACGTAACCGAAGACACTGTGATAATGCGTCCAGACGCGACCTTAGATGGTCCGGGCGTCCCTATTGCGTATGTTGTTACAAAC,AAACGCGTTCCCCAACGATGACATGCGTGATGTACTATATGGGATCGAGGAGAGTTCCACTATGCGTGCGAATTGCGCAGGTCCGATTGACCCTGTTGAAATGGCCGCAAAAGGACTTATTGAAGGCGAACACTACAAACTGCGTTCCCCGAACAGCTATCACGTTCGCGCAAAGAACGGCAAATGGGGCATGA,ATGATTGCCTATGCCAACGAGATCAACTCCGTCATGATCGGCGCGAAACGCGGCCGCTTTACGGGGAAAATTAATATCAGCAACGAAGAAAGTTGGAAAGCCCTGAAACCGCTGTGCGTTGATGTCGAACGCGCGTTTGAAAAGGCCGCTCCGGAAATCTATAATCGGCAGAAACGCTTCGCGGAAGAAGCCATCGC,TCGCGCCGGAACATCGCCATGGTATGATTACGACGCTGTCGGCGAATCGTTACTCAGCTATGCAATCAAAAGCTATGGGTGTACATTCTGATGGCAAAGATGTGGAATACACCACCATGTCGTGTCATCGTCAAGGGGAGTATACCGGTGCGTACCTCTCTTTTCCGAGATGGGGCGTGGGACTGGATTTACC,TACCCGATAATTGTGTGTGTATCGCAGATTCGAAATCTTTGCACTGCGTGACGCCAATCAGCGGCGCAGGGCAGCGATTTACAACCGTCTGCTATACCGACCTCAGCGCTGCAACTATTGGTAATATGGGTAAAAGTGAACGGCTGATAGGTCGCTTTGCCAAGAAAGAAGTGGGTAGCCTGGAAGATTTTATTTAAATTC</t>
  </si>
  <si>
    <t>tacttgaataccacgtggccggtctccAATGAAACATATCATTGCCCAGAACGACTACGGAGAGAAGGAAACGTTCGAGAAGTGGAATGGCAAATTCTACGACGAGAGCGATTTGGATGAGATTATTCACGTAACCGAAGACACTGTGATAATGCGTCCAGACGCGACCTTAGATGGTCCGGGCGTCCCTATTGCGTATGTTGTTACAAACggagacccgttgagtccttccgtgataGATACCAGTTGTAACAATGGCAGTTAATGCATCATGTGCATGGAGTTACGGTGAGCGCACAG,tacttgaataccacgtggccggtctccAAACGCGTTCCCCAACGATGACATGCGTGATGTACTATATGGGATCGAGGAGAGTTCCACTATGCGTGCGAATTGCGCAGGTCCGATTGACCCTGTTGAAATGGCCGCAAAAGGACTTATTGAAGGCGAACACTACAAACTGCGTTCCCCGAACAGCTATCACGTTCGCGCAAAGAACGGCAAATGGGGCATGAggagacccgttgagtccttccgtgataGATACCAGTTGTAACAATGGCAGTTAATGCATCATGTGCATGGAGTTACGGT,tacttgaataccacgtggccggtctccATGATTGCCTATGCCAACGAGATCAACTCCGTCATGATCGGCGCGAAACGCGGCCGCTTTACGGGGAAAATTAATATCAGCAACGAAGAAAGTTGGAAAGCCCTGAAACCGCTGTGCGTTGATGTCGAACGCGCGTTTGAAAAGGCCGCTCCGGAAATCTATAATCGGCAGAAACGCTTCGCGGAAGAAGCCATCGCggagacccgttgagtccttccgtgataGATACCAGTTGTAACAATGGCAGTTAATGCATCATGTGCATGGAGTTAC,tacttgaataccacgtggccggtctccTCGCGCCGGAACATCGCCATGGTATGATTACGACGCTGTCGGCGAATCGTTACTCAGCTATGCAATCAAAAGCTATGGGTGTACATTCTGATGGCAAAGATGTGGAATACACCACCATGTCGTGTCATCGTCAAGGGGAGTATACCGGTGCGTACCTCTCTTTTCCGAGATGGGGCGTGGGACTGGATTTACCggagacccgttgagtccttccgtgataGATACCAGTTGTAACAATGGCAGTTAATGCATCATGTGCATGGAGTTACGGTG,tacttgaataccacgtggccggtctccTACCCGATAATTGTGTGTGTATCGCAGATTCGAAATCTTTGCACTGCGTGACGCCAATCAGCGGCGCAGGGCAGCGATTTACAACCGTCTGCTATACCGACCTCAGCGCTGCAACTATTGGTAATATGGGTAAAAGTGAACGGCTGATAGGTCGCTTTGCCAAGAAAGAAGTGGGTAGCCTGGAAGATTTTATTTAAATTCggagacccgttgagtccttccgtgataGATACCAGTTGTAACAATGGCAGTTAATGCATCATGTGCATGGAG</t>
  </si>
  <si>
    <t>Organism 218  - GT1</t>
  </si>
  <si>
    <t>sequence_077</t>
  </si>
  <si>
    <t>MKTLVFQVNIKPNGVKTSGKKRFAYSNSLYGFSNQRAKEYADKFGADYFCLYNTDWLGNEYAPCYHTLYVYKMYEKYDKILYLDSDAVITKNCPNIFNYDKFSAVLDNSKQTPSGKEKNKRKLQIHNLPDTHDYFCSGVILFDKKFLQLTEQYWKDELDCWKNIKNGQHDQSVFNVLVSKYYGKYNLLDDDWGSWRKRGKFITHYSGPTQTSEWTEEKFLKWENKL*</t>
  </si>
  <si>
    <t>AATGAAAACGCTGGTATTTCAGGTCAATATTAAACCGAATGGCGTTAAAACTTCGGGCAAGAAACGTTTCGCGTATTCAAATAGTTTATATGGGTTTAGCAACCAACGCGCCAAAGAATATGCTGATAAATTCGGGGCGGACTATTTCTGCTTATATAACACGGATTGGTTGGGCAATGAATACGCACCGTGCTACCATACTCTCTACGTTTACAAAATGTACGAGAAGTACGACAAAATCCTCTACCTGGACTCTGACGCGGTCATAACGAAGAACTGTCCGAACATTTTCAACTATGATAAATTTTCGGCCGTCCTGGATAACTCCAAACAAACCCCTAGCGGTAAAGAAAAGAACAAACGTAAACTGCAGATCCATAATCTGCCAGATACCCATGATTATTTCTGTTCCGGCGTGATTCTGTTCGATAAGAAATTTCTGCAGTTGACAGAGCAGTATTGGAAAGACGAACTAGATTGCTGGAAGAATATTAAGAATGGTCAGCACGATCAGTCGGTGTTTAACGTGCTGGTGTCCAAATATTATGGAAAATATAACCTGCTGGATGATGACTGGGGTAGTTGGCGCAAACGGGGCAAATTTATCACGCACTACTCTGGTCCCACCCAAACCAGCGAATGGACCGAAGAGAAATTTCTTAAATGGGAAAACAAACTTTAAATTC</t>
  </si>
  <si>
    <t>AATG,ATTC,CGGA,AAAC,GCAC</t>
  </si>
  <si>
    <t>AATGAAAACGCTGGTATTTCAGGTCAATATTAAACCGAATGGCGTTAAAACTTCGGGCAAGAAACGTTTCGCGTATTCAAATAGTTTATATGGGTTTAGCAACCAACGCGCCAAAGAATATGCTGATAAATTCGGGGCGGACTATTTCTGCTTATATAACACGGA,CGGATTGGTTGGGCAATGAATACGCACCGTGCTACCATACTCTCTACGTTTACAAAATGTACGAGAAGTACGACAAAATCCTCTACCTGGACTCTGACGCGGTCATAACGAAGAACTGTCCGAACATTTTCAACTATGATAAATTTTCGGCCGTCCTGGATAACTCCAAACAAAC,AAACCCCTAGCGGTAAAGAAAAGAACAAACGTAAACTGCAGATCCATAATCTGCCAGATACCCATGATTATTTCTGTTCCGGCGTGATTCTGTTCGATAAGAAATTTCTGCAGTTGACAGAGCAGTATTGGAAAGACGAACTAGATTGCTGGAAGAATATTAAGAATGGTCAGCAC,GCACGATCAGTCGGTGTTTAACGTGCTGGTGTCCAAATATTATGGAAAATATAACCTGCTGGATGATGACTGGGGTAGTTGGCGCAAACGGGGCAAATTTATCACGCACTACTCTGGTCCCACCCAAACCAGCGAATGGACCGAAGAGAAATTTCTTAAATGGGAAAACAAACTTTAAATTC</t>
  </si>
  <si>
    <t>atacgtggctagcatgagacggtctccAATGAAAACGCTGGTATTTCAGGTCAATATTAAACCGAATGGCGTTAAAACTTCGGGCAAGAAACGTTTCGCGTATTCAAATAGTTTATATGGGTTTAGCAACCAACGCGCCAAAGAATATGCTGATAAATTCGGGGCGGACTATTTCTGCTTATATAACACGGAggagacccggattctaggtgcaactctGATACCAGTTGTAACAATGGCAGTTAATGCATCATGTGCATGGAGTTACGGTGAGCGCACAGAGCCAGCACGAGCAGCATC,atacgtggctagcatgagacggtctccCGGATTGGTTGGGCAATGAATACGCACCGTGCTACCATACTCTCTACGTTTACAAAATGTACGAGAAGTACGACAAAATCCTCTACCTGGACTCTGACGCGGTCATAACGAAGAACTGTCCGAACATTTTCAACTATGATAAATTTTCGGCCGTCCTGGATAACTCCAAACAAACggagacccggattctaggtgcaactctGATACCAGTTGTAACAATGGCAGTTAATGCATCATGTGCATGGAGTTACGGTGAGCGCACAGAGCCAGCAC,atacgtggctagcatgagacggtctccAAACCCCTAGCGGTAAAGAAAAGAACAAACGTAAACTGCAGATCCATAATCTGCCAGATACCCATGATTATTTCTGTTCCGGCGTGATTCTGTTCGATAAGAAATTTCTGCAGTTGACAGAGCAGTATTGGAAAGACGAACTAGATTGCTGGAAGAATATTAAGAATGGTCAGCACggagacccggattctaggtgcaactctGATACCAGTTGTAACAATGGCAGTTAATGCATCATGTGCATGGAGTTACGGTGAGCGCACAGAGCCAGCA,atacgtggctagcatgagacggtctccGCACGATCAGTCGGTGTTTAACGTGCTGGTGTCCAAATATTATGGAAAATATAACCTGCTGGATGATGACTGGGGTAGTTGGCGCAAACGGGGCAAATTTATCACGCACTACTCTGGTCCCACCCAAACCAGCGAATGGACCGAAGAGAAATTTCTTAAATGGGAAAACAAACTTTAAATTCggagacccggattctaggtgcaactctGATACCAGTTGTAACAATGGCAGTTAATGCATCATGTGCATGGAGTTACGGTGAGCGCACAGAG</t>
  </si>
  <si>
    <t>Organism 218 - C5-MT</t>
  </si>
  <si>
    <t>sequence_078</t>
  </si>
  <si>
    <t>MRYYRYTLDDLKESSDRKLFSYISFFAGGGGSSAGYKLAGGDCKFVNEFQQVAVDTYLANWPDTPHICGDIKDVTGQQIMEMTGLKKYELDIMDGSPPCPPFSMSGTKQAGWGKEKIAYGKKQANIEDLTWQMIRIAGEMMPKVIICENVKGLTMEYAKQHLDRMVTDFEALGYSTTFKVLNGIHFGVPQKRQRVFIVSVRNDVLEDIGMPWMLVSSLFPEPALDEEPTIEQAIGDLQLNNMNRIDAEELCERMKKSAKYKWLKRLPKNPDRVVSVGDDVVSNFYEKFIAHRKKWGKSIPEAKHSFYQSRRVPWNQASHSLTEQGLASLSVHLHPLEDRIFTPLEAAAIMTLPTDYVNPSEDIYERGKRIGLMVAPLMAKYLAESIYENLLQKYNEKSEDFS*</t>
  </si>
  <si>
    <t>AATGCGTTATTACCGTTACACGCTTGATGACCTCAAAGAATCTTCGGATCGTAAACTGTTCAGCTACATCAGTTTCTTTGCTGGTGGTGGCGGGTCCTCGGCTGGTTATAAACTGGCAGGCGGAGATTGTAAATTTGTTAATGAGTTTCAGCAGGTAGCCGTCGATACTTATCTCGCGAACTGGCCGGATACCCCGCATATCTGCGGCGATATTAAAGATGTCACCGGCCAACAGATCATGGAAATGACCGGTCTGAAGAAATATGAGCTAGATATTATGGATGGCAGCCCACCATGTCCGCCCTTTTCCATGTCTGGTACAAAACAAGCTGGTTGGGGTAAAGAGAAGATCGCCTACGGTAAGAAACAGGCGAACATCGAAGATCTGACGTGGCAGATGATTCGCATTGCAGGCGAAATGATGCCGAAAGTTATTATCTGCGAAAACGTAAAAGGGCTGACTATGGAATATGCCAAACAGCATTTAGACAGAATGGTCACTGATTTTGAAGCGCTTGGATACAGCACCACCTTCAAAGTTCTGAATGGCATCCATTTTGGGGTGCCACAGAAACGCCAACGTGTTTTCATTGTTTCTGTACGTAATGACGTGCTGGAAGATATTGGTATGCCTTGGATGTTAGTGTCCTCACTGTTTCCGGAACCTGCGTTGGACGAAGAACCGACAATTGAGCAGGCCATAGGCGACCTGCAACTGAATAACATGAATCGGATTGACGCGGAAGAGCTGTGCGAACGCATGAAGAAAAGTGCAAAATACAAATGGTTGAAACGCCTGCCGAAGAATCCTGACCGCGTGGTCAGTGTGGGCGATGATGTCGTGTCAAACTTCTATGAGAAGTTTATTGCACATCGGAAGAAATGGGGCAAATCCATCCCCGAAGCCAAACATAGCTTTTATCAGTCGCGACGCGTGCCCTGGAATCAAGCTAGCCACAGCTTGACGGAACAAGGACTCGCAAGCTTATCAGTGCACCTACACCCGCTGGAAGATCGTATATTCACGCCGCTGGAAGCGGCGGCCATTATGACCTTACCGACCGACTATGTCAACCCGAGTGAAGATATCTATGAGCGTGGGAAACGCATCGGCCTTATGGTTGCGCCACTGATGGCCAAATATCTGGCGGAATCGATTTACGAGAACTTGCTGCAGAAATACAACGAGAAGAGTGAAGACTTCTCTTAAATTC</t>
  </si>
  <si>
    <t>C19</t>
  </si>
  <si>
    <t>ATCAGACAACACAGAGGCTGGGTCTCC</t>
  </si>
  <si>
    <t>C90</t>
  </si>
  <si>
    <t>AGATTAGCCGACTTTCCTGGGGTCTCC</t>
  </si>
  <si>
    <t>AATG,ATTC,CCCC,GCAG,TCTG,TGCC,TCGT</t>
  </si>
  <si>
    <t>AATGCGTTATTACCGTTACACGCTTGATGACCTCAAAGAATCTTCGGATCGTAAACTGTTCAGCTACATCAGTTTCTTTGCTGGTGGTGGCGGGTCCTCGGCTGGTTATAAACTGGCAGGCGGAGATTGTAAATTTGTTAATGAGTTTCAGCAGGTAGCCGTCGATACTTATCTCGCGAACTGGCCGGATACCCC,CCCCGCATATCTGCGGCGATATTAAAGATGTCACCGGCCAACAGATCATGGAAATGACCGGTCTGAAGAAATATGAGCTAGATATTATGGATGGCAGCCCACCATGTCCGCCCTTTTCCATGTCTGGTACAAAACAAGCTGGTTGGGGTAAAGAGAAGATCGCCTACGGTAAGAAACAGGCGAACATCGAAGATCTGACGTGGCAG,GCAGATGATTCGCATTGCAGGCGAAATGATGCCGAAAGTTATTATCTGCGAAAACGTAAAAGGGCTGACTATGGAATATGCCAAACAGCATTTAGACAGAATGGTCACTGATTTTGAAGCGCTTGGATACAGCACCACCTTCAAAGTTCTGAATGGCATCCATTTTGGGGTGCCACAGAAACGCCAACGTGTTTTCATTGTTTCTG,TCTGTACGTAATGACGTGCTGGAAGATATTGGTATGCCTTGGATGTTAGTGTCCTCACTGTTTCCGGAACCTGCGTTGGACGAAGAACCGACAATTGAGCAGGCCATAGGCGACCTGCAACTGAATAACATGAATCGGATTGACGCGGAAGAGCTGTGCGAACGCATGAAGAAAAGTGCAAAATACAAATGGTTGAAACGCCTGCC,TGCCGAAGAATCCTGACCGCGTGGTCAGTGTGGGCGATGATGTCGTGTCAAACTTCTATGAGAAGTTTATTGCACATCGGAAGAAATGGGGCAAATCCATCCCCGAAGCCAAACATAGCTTTTATCAGTCGCGACGCGTGCCCTGGAATCAAGCTAGCCACAGCTTGACGGAACAAGGACTCGCAAGCTTATCAGTGCACCTACACCCGCTGGAAGATCGT,TCGTATATTCACGCCGCTGGAAGCGGCGGCCATTATGACCTTACCGACCGACTATGTCAACCCGAGTGAAGATATCTATGAGCGTGGGAAACGCATCGGCCTTATGGTTGCGCCACTGATGGCCAAATATCTGGCGGAATCGATTTACGAGAACTTGCTGCAGAAATACAACGAGAAGAGTGAAGACTTCTCTTAAATTC</t>
  </si>
  <si>
    <t>atcagacaacacagaggctgggtctccAATGCGTTATTACCGTTACACGCTTGATGACCTCAAAGAATCTTCGGATCGTAAACTGTTCAGCTACATCAGTTTCTTTGCTGGTGGTGGCGGGTCCTCGGCTGGTTATAAACTGGCAGGCGGAGATTGTAAATTTGTTAATGAGTTTCAGCAGGTAGCCGTCGATACTTATCTCGCGAACTGGCCGGATACCCCggagaccccaggaaagtcggctaatctGATACCAGTTGTAACAATGGCAGTTAATGCATCATGTGCATGGAGTTACGG,atcagacaacacagaggctgggtctccCCCCGCATATCTGCGGCGATATTAAAGATGTCACCGGCCAACAGATCATGGAAATGACCGGTCTGAAGAAATATGAGCTAGATATTATGGATGGCAGCCCACCATGTCCGCCCTTTTCCATGTCTGGTACAAAACAAGCTGGTTGGGGTAAAGAGAAGATCGCCTACGGTAAGAAACAGGCGAACATCGAAGATCTGACGTGGCAGggagaccccaggaaagtcggctaatctGATACCAGTTGTAACAATGGCAGTTAATGCATCATGTGCA,atcagacaacacagaggctgggtctccGCAGATGATTCGCATTGCAGGCGAAATGATGCCGAAAGTTATTATCTGCGAAAACGTAAAAGGGCTGACTATGGAATATGCCAAACAGCATTTAGACAGAATGGTCACTGATTTTGAAGCGCTTGGATACAGCACCACCTTCAAAGTTCTGAATGGCATCCATTTTGGGGTGCCACAGAAACGCCAACGTGTTTTCATTGTTTCTGggagaccccaggaaagtcggctaatctGATACCAGTTGTAACAATGGCAGTTAATGCATCATGTGCA,atcagacaacacagaggctgggtctccTCTGTACGTAATGACGTGCTGGAAGATATTGGTATGCCTTGGATGTTAGTGTCCTCACTGTTTCCGGAACCTGCGTTGGACGAAGAACCGACAATTGAGCAGGCCATAGGCGACCTGCAACTGAATAACATGAATCGGATTGACGCGGAAGAGCTGTGCGAACGCATGAAGAAAAGTGCAAAATACAAATGGTTGAAACGCCTGCCggagaccccaggaaagtcggctaatctGATACCAGTTGTAACAATGGCAGTTAATGCATCATGTGCA,atcagacaacacagaggctgggtctccTGCCGAAGAATCCTGACCGCGTGGTCAGTGTGGGCGATGATGTCGTGTCAAACTTCTATGAGAAGTTTATTGCACATCGGAAGAAATGGGGCAAATCCATCCCCGAAGCCAAACATAGCTTTTATCAGTCGCGACGCGTGCCCTGGAATCAAGCTAGCCACAGCTTGACGGAACAAGGACTCGCAAGCTTATCAGTGCACCTACACCCGCTGGAAGATCGTggagaccccaggaaagtcggctaatctGATACCAGTTGTAACAATGGCAGTT,atcagacaacacagaggctgggtctccTCGTATATTCACGCCGCTGGAAGCGGCGGCCATTATGACCTTACCGACCGACTATGTCAACCCGAGTGAAGATATCTATGAGCGTGGGAAACGCATCGGCCTTATGGTTGCGCCACTGATGGCCAAATATCTGGCGGAATCGATTTACGAGAACTTGCTGCAGAAATACAACGAGAAGAGTGAAGACTTCTCTTAAATTCggagaccccaggaaagtcggctaatctGATACCAGTTGTAACAATGGCAGTTAATGCATCATGTGCATGGAGT</t>
  </si>
  <si>
    <t>Organism 218 - GT2</t>
  </si>
  <si>
    <t>sequence_079</t>
  </si>
  <si>
    <t>MKVAIVLGRGLEGCGVTKYTVELERWLLNNSHTPMVYASKDKRWSRNDSHEIQNLVHVRFDRDDFDEVYEGCKSSDIIIFNSLPSVNHSKKCQDRFSTLLDLGVYRVFIQHDHNKSSLRRNTLLQDSYEKSDIIFAHSDTGDFADMVNTPNLFDMRKIDIHLMQPGISFSHYEEYHKSVEDQDMKHHKWIGRTARWKNYDMMFDFHNKYLKELGHLTTFEGIDKSPIFIELKNRNKFFDEVVSEIDTVDLKDRYGKDATVFGDYNNKAMLNRMSKCGFGYQLSLLEDRFIKKSLEFTHLEIVAVGAIPVFRKEYGDICIHRYYDKPLTELDSGTIWLSNDNMEECRDLVQELSANEELRNEYRDKSYDTYSYYDSKYTTQDMFDKMEMS*</t>
  </si>
  <si>
    <t>AATGAAAGTCGCCATTGTGTTGGGTCGCGGGTTAGAAGGCTGCGGTGTGACCAAATATACAGTGGAATTAGAACGTTGGCTGCTGAATAACAGTCATACTCCAATGGTCTATGCAAGCAAAGACAAAAGATGGTCGCGGAACGACTCTCATGAAATACAGAACCTGGTACACGTACGTTTTGATCGCGATGACTTTGACGAAGTTTACGAGGGCTGTAAATCGTCCGATATTATCATTTTCAACAGCCTGCCATCCGTTAACCATTCAAAGAAATGCCAGGATCGTTTTAGTACGCTGCTCGATCTGGGTGTTTATCGTGTATTCATCCAACATGATCATAATAAAAGCAGCTTGCGTCGCAATACCCTGCTCCAAGATAGCTATGAGAAGAGTGATATCATTTTCGCCCACTCCGATACGGGAGATTTCGCGGATATGGTTAACACTCCCAACTTGTTTGACATGCGCAAAATCGATATTCACTTAATGCAGCCTGGTATCAGTTTCAGCCATTATGAAGAGTACCACAAATCGGTGGAAGATCAGGATATGAAACACCATAAATGGATCGGACGTACCGCGCGATGGAAGAATTACGACATGATGTTCGACTTCCACAACAAGTATCTTAAAGAGCTGGGGCACCTGACCACTTTTGAAGGTATAGACAAATCACCGATCTTCATCGAACTGAAGAACCGGAATAAATTCTTTGATGAAGTGGTCAGCGAAATCGATACGGTGGATCTAAAAGACCGCTATGGCAAAGATGCCACCGTCTTTGGTGATTATAACAACAAAGCTATGCTGAATCGCATGTCGAAATGTGGCTTTGGCTACCAACTTAGCCTGCTTGAAGATCGCTTTATTAAGAAATCCCTCGAGTTTACCCATTTGGAGATTGTCGCAGTTGGCGCGATTCCGGTCTTTCGCAAAGAATATGGCGACATTTGTATTCATCGCTATTACGACAAACCGCTGACCGAACTGGATTCTGGGACGATTTGGCTGTCTAACGATAATATGGAAGAGTGCCGTGATCTCGTGCAGGAATTAAGTGCGAATGAAGAGCTGCGTAATGAATACCGGGACAAATCATATGATACCTACTCGTACTATGATTCCAAGTACACAACGCAGGACATGTTTGACAAAATGGAAATGTCTTAAATTC</t>
  </si>
  <si>
    <t>AATG,ATTC,GCGA,ATGA,TACC,GTCT,GACA</t>
  </si>
  <si>
    <t>AATGAAAGTCGCCATTGTGTTGGGTCGCGGGTTAGAAGGCTGCGGTGTGACCAAATATACAGTGGAATTAGAACGTTGGCTGCTGAATAACAGTCATACTCCAATGGTCTATGCAAGCAAAGACAAAAGATGGTCGCGGAACGACTCTCATGAAATACAGAACCTGGTACACGTACGTTTTGATCGCGA,GCGATGACTTTGACGAAGTTTACGAGGGCTGTAAATCGTCCGATATTATCATTTTCAACAGCCTGCCATCCGTTAACCATTCAAAGAAATGCCAGGATCGTTTTAGTACGCTGCTCGATCTGGGTGTTTATCGTGTATTCATCCAACATGATCATAATAAAAGCAGCTTGCGTCGCAATACCCTGCTCCAAGATAGCTATGA,ATGAGAAGAGTGATATCATTTTCGCCCACTCCGATACGGGAGATTTCGCGGATATGGTTAACACTCCCAACTTGTTTGACATGCGCAAAATCGATATTCACTTAATGCAGCCTGGTATCAGTTTCAGCCATTATGAAGAGTACCACAAATCGGTGGAAGATCAGGATATGAAACACCATAAATGGATCGGACGTACC,TACCGCGCGATGGAAGAATTACGACATGATGTTCGACTTCCACAACAAGTATCTTAAAGAGCTGGGGCACCTGACCACTTTTGAAGGTATAGACAAATCACCGATCTTCATCGAACTGAAGAACCGGAATAAATTCTTTGATGAAGTGGTCAGCGAAATCGATACGGTGGATCTAAAAGACCGCTATGGCAAAGATGCCACCGTCT,GTCTTTGGTGATTATAACAACAAAGCTATGCTGAATCGCATGTCGAAATGTGGCTTTGGCTACCAACTTAGCCTGCTTGAAGATCGCTTTATTAAGAAATCCCTCGAGTTTACCCATTTGGAGATTGTCGCAGTTGGCGCGATTCCGGTCTTTCGCAAAGAATATGGCGACATTTGTATTCATCGCTATTACGACA,GACAAACCGCTGACCGAACTGGATTCTGGGACGATTTGGCTGTCTAACGATAATATGGAAGAGTGCCGTGATCTCGTGCAGGAATTAAGTGCGAATGAAGAGCTGCGTAATGAATACCGGGACAAATCATATGATACCTACTCGTACTATGATTCCAAGTACACAACGCAGGACATGTTTGACAAAATGGAAATGTCTTAAATTC</t>
  </si>
  <si>
    <t>agatagtcacgcacaagaccggtctccAATGAAAGTCGCCATTGTGTTGGGTCGCGGGTTAGAAGGCTGCGGTGTGACCAAATATACAGTGGAATTAGAACGTTGGCTGCTGAATAACAGTCATACTCCAATGGTCTATGCAAGCAAAGACAAAAGATGGTCGCGGAACGACTCTCATGAAATACAGAACCTGGTACACGTACGTTTTGATCGCGAggagaccctcgtttgatagggtccacaGATACCAGTTGTAACAATGGCAGTTAATGCATCATGTGCATGGAGTTACGGTGAGCG,agatagtcacgcacaagaccggtctccGCGATGACTTTGACGAAGTTTACGAGGGCTGTAAATCGTCCGATATTATCATTTTCAACAGCCTGCCATCCGTTAACCATTCAAAGAAATGCCAGGATCGTTTTAGTACGCTGCTCGATCTGGGTGTTTATCGTGTATTCATCCAACATGATCATAATAAAAGCAGCTTGCGTCGCAATACCCTGCTCCAAGATAGCTATGAggagaccctcgtttgatagggtccacaGATACCAGTTGTAACAATGGCAGTTAATGCATCATGTGCATGGA,agatagtcacgcacaagaccggtctccATGAGAAGAGTGATATCATTTTCGCCCACTCCGATACGGGAGATTTCGCGGATATGGTTAACACTCCCAACTTGTTTGACATGCGCAAAATCGATATTCACTTAATGCAGCCTGGTATCAGTTTCAGCCATTATGAAGAGTACCACAAATCGGTGGAAGATCAGGATATGAAACACCATAAATGGATCGGACGTACCggagaccctcgtttgatagggtccacaGATACCAGTTGTAACAATGGCAGTTAATGCATCATGTGCATGGAGTTAC,agatagtcacgcacaagaccggtctccTACCGCGCGATGGAAGAATTACGACATGATGTTCGACTTCCACAACAAGTATCTTAAAGAGCTGGGGCACCTGACCACTTTTGAAGGTATAGACAAATCACCGATCTTCATCGAACTGAAGAACCGGAATAAATTCTTTGATGAAGTGGTCAGCGAAATCGATACGGTGGATCTAAAAGACCGCTATGGCAAAGATGCCACCGTCTggagaccctcgtttgatagggtccacaGATACCAGTTGTAACAATGGCAGTTAATGCATCATGTGCA,agatagtcacgcacaagaccggtctccGTCTTTGGTGATTATAACAACAAAGCTATGCTGAATCGCATGTCGAAATGTGGCTTTGGCTACCAACTTAGCCTGCTTGAAGATCGCTTTATTAAGAAATCCCTCGAGTTTACCCATTTGGAGATTGTCGCAGTTGGCGCGATTCCGGTCTTTCGCAAAGAATATGGCGACATTTGTATTCATCGCTATTACGACAggagaccctcgtttgatagggtccacaGATACCAGTTGTAACAATGGCAGTTAATGCATCATGTGCATGGAGTTACG,agatagtcacgcacaagaccggtctccGACAAACCGCTGACCGAACTGGATTCTGGGACGATTTGGCTGTCTAACGATAATATGGAAGAGTGCCGTGATCTCGTGCAGGAATTAAGTGCGAATGAAGAGCTGCGTAATGAATACCGGGACAAATCATATGATACCTACTCGTACTATGATTCCAAGTACACAACGCAGGACATGTTTGACAAAATGGAAATGTCTTAAATTCggagaccctcgtttgatagggtccacaGATACCAGTTGTAACAATGGCAGTTAATGCATCATGTGCAT</t>
  </si>
  <si>
    <t>Organism 219 - 5mYOX</t>
  </si>
  <si>
    <t>sequence_080</t>
  </si>
  <si>
    <t>MKEFFIDTDIGLDEAQKYHGRVPTEDDYDLVVDADEVNDDFRVWGPANMFGERELLAGVARKVFPKDIYDDCVYTMMEINHTSDLRTAQAGPWDPDELLKKFGWVEGEHYKFKGKTRNALIRKKKDGTWDTVARGKAIHSVLLGYKKGRFTGEVELDAWSKKNPEKQKVFFDMNHYAAQAYEFIAPKEYKNQVVFADKYIKKEHRLNDTIFTTMSANKYTENDTSMMGYHIDAGDLNSSLTCISVFKVGDYKGAYFILPQHRVAISVGDGDVFVGDSRKQHGVSEIEGPGTRLSCVSYCDTRMANVK*</t>
  </si>
  <si>
    <t>AATGAAAGAATTCTTTATCGACACGGATATTGGGCTCGACGAAGCGCAGAAATATCATGGTCGTGTGCCGACCGAGGATGATTATGATCTGGTTGTCGATGCAGATGAAGTGAACGATGATTTCCGCGTTTGGGGTCCAGCAAATATGTTTGGCGAACGCGAACTCTTAGCGGGTGTGGCGCGTAAAGTGTTCCCTAAAGACATTTATGACGACTGCGTGTATACGATGATGGAGATCAATCATACATCTGATCTGCGAACGGCACAGGCGGGACCGTGGGACCCAGATGAACTGCTGAAGAAATTTGGCTGGGTCGAAGGGGAGCATTATAAATTTAAAGGGAAAACCCGGAACGCCCTTATTCGGAAGAAGAAAGATGGCACTTGGGATACTGTTGCTCGCGGGAAAGCCATTCATTCCGTTCTGCTGGGTTACAAGAAAGGTCGCTTTACCGGTGAGGTTGAATTGGACGCGTGGTCGAAGAAGAACCCGGAAAAGCAGAAAGTATTCTTCGATATGAATCATTACGCCGCGCAAGCCTATGAATTTATTGCTCCGAAGGAATACAAGAACCAGGTCGTGTTTGCCGACAAATATATTAAGAAAGAGCACCGCTTGAACGACACCATCTTCACTACGATGTCGGCTAATAAATACACCGAAAACGACACGTCAATGATGGGCTATCACATCGACGCGGGTGATCTGAACAGCAGCCTGACATGCATCAGCGTGTTTAAAGTGGGCGATTACAAAGGCGCCTACTTTATCTTACCCCAACACCGTGTAGCAATTAGCGTCGGCGATGGCGATGTCTTCGTTGGCGATTCCCGTAAACAGCACGGCGTCAGTGAAATAGAGGGACCGGGTACCCGTCTAAGTTGTGTATCTTATTGTGATACCCGCATGGCGAATGTGAAATAAATTC</t>
  </si>
  <si>
    <t>C1</t>
  </si>
  <si>
    <t>ATGCTAGCTGGAACTATCGGGGTCTCC</t>
  </si>
  <si>
    <t>C25</t>
  </si>
  <si>
    <t>AGCTATAAGAATTGCCGGGCGGTCTCC</t>
  </si>
  <si>
    <t>AATG,ATTC,TGTG,TTCG,TTTA,GTGT</t>
  </si>
  <si>
    <t>AATGAAAGAATTCTTTATCGACACGGATATTGGGCTCGACGAAGCGCAGAAATATCATGGTCGTGTGCCGACCGAGGATGATTATGATCTGGTTGTCGATGCAGATGAAGTGAACGATGATTTCCGCGTTTGGGGTCCAGCAAATATGTTTGGCGAACGCGAACTCTTAGCGGGTGTG,TGTGGCGCGTAAAGTGTTCCCTAAAGACATTTATGACGACTGCGTGTATACGATGATGGAGATCAATCATACATCTGATCTGCGAACGGCACAGGCGGGACCGTGGGACCCAGATGAACTGCTGAAGAAATTTGGCTGGGTCGAAGGGGAGCATTATAAATTTAAAGGGAAAACCCGGAACGCCCTTATTCG,TTCGGAAGAAGAAAGATGGCACTTGGGATACTGTTGCTCGCGGGAAAGCCATTCATTCCGTTCTGCTGGGTTACAAGAAAGGTCGCTTTACCGGTGAGGTTGAATTGGACGCGTGGTCGAAGAAGAACCCGGAAAAGCAGAAAGTATTCTTCGATATGAATCATTACGCCGCGCAAGCCTATGAATTTA,TTTATTGCTCCGAAGGAATACAAGAACCAGGTCGTGTTTGCCGACAAATATATTAAGAAAGAGCACCGCTTGAACGACACCATCTTCACTACGATGTCGGCTAATAAATACACCGAAAACGACACGTCAATGATGGGCTATCACATCGACGCGGGTGATCTGAACAGCAGCCTGACATGCATCAGCGTGT,GTGTTTAAAGTGGGCGATTACAAAGGCGCCTACTTTATCTTACCCCAACACCGTGTAGCAATTAGCGTCGGCGATGGCGATGTCTTCGTTGGCGATTCCCGTAAACAGCACGGCGTCAGTGAAATAGAGGGACCGGGTACCCGTCTAAGTTGTGTATCTTATTGTGATACCCGCATGGCGAATGTGAAATAAATTC</t>
  </si>
  <si>
    <t>atgctagctggaactatcggggtctccAATGAAAGAATTCTTTATCGACACGGATATTGGGCTCGACGAAGCGCAGAAATATCATGGTCGTGTGCCGACCGAGGATGATTATGATCTGGTTGTCGATGCAGATGAAGTGAACGATGATTTCCGCGTTTGGGGTCCAGCAAATATGTTTGGCGAACGCGAACTCTTAGCGGGTGTGggagaccgcccggcaattcttatagctGATACCAGTTGTAACAATGGCAGTTAATGCATCATGTGCATGGAGTTACGGTGAGCGCACAGAGCCAG,atgctagctggaactatcggggtctccTGTGGCGCGTAAAGTGTTCCCTAAAGACATTTATGACGACTGCGTGTATACGATGATGGAGATCAATCATACATCTGATCTGCGAACGGCACAGGCGGGACCGTGGGACCCAGATGAACTGCTGAAGAAATTTGGCTGGGTCGAAGGGGAGCATTATAAATTTAAAGGGAAAACCCGGAACGCCCTTATTCGggagaccgcccggcaattcttatagctGATACCAGTTGTAACAATGGCAGTTAATGCATCATGTGCATGGAGTTACGGTGA,atgctagctggaactatcggggtctccTTCGGAAGAAGAAAGATGGCACTTGGGATACTGTTGCTCGCGGGAAAGCCATTCATTCCGTTCTGCTGGGTTACAAGAAAGGTCGCTTTACCGGTGAGGTTGAATTGGACGCGTGGTCGAAGAAGAACCCGGAAAAGCAGAAAGTATTCTTCGATATGAATCATTACGCCGCGCAAGCCTATGAATTTAggagaccgcccggcaattcttatagctGATACCAGTTGTAACAATGGCAGTTAATGCATCATGTGCATGGAGTTACGGTGAGCG,atgctagctggaactatcggggtctccTTTATTGCTCCGAAGGAATACAAGAACCAGGTCGTGTTTGCCGACAAATATATTAAGAAAGAGCACCGCTTGAACGACACCATCTTCACTACGATGTCGGCTAATAAATACACCGAAAACGACACGTCAATGATGGGCTATCACATCGACGCGGGTGATCTGAACAGCAGCCTGACATGCATCAGCGTGTggagaccgcccggcaattcttatagctGATACCAGTTGTAACAATGGCAGTTAATGCATCATGTGCATGGAGTTACGGTGAGC,atgctagctggaactatcggggtctccGTGTTTAAAGTGGGCGATTACAAAGGCGCCTACTTTATCTTACCCCAACACCGTGTAGCAATTAGCGTCGGCGATGGCGATGTCTTCGTTGGCGATTCCCGTAAACAGCACGGCGTCAGTGAAATAGAGGGACCGGGTACCCGTCTAAGTTGTGTATCTTATTGTGATACCCGCATGGCGAATGTGAAATAAATTCggagaccgcccggcaattcttatagctGATACCAGTTGTAACAATGGCAGTTAATGCATCATGTGCATGGAGTTACG</t>
  </si>
  <si>
    <t>Organism 219  - GT</t>
  </si>
  <si>
    <t>sequence_081</t>
  </si>
  <si>
    <t>MLNNFFIPTYKRHDAQITFNNLPKSWQDRTFLVVQQDEQHLHKDYPHIVLPVEITKVPEKREWIAKQNLDKRFGVFDDDLKFFKTRMLNDDYEKSKVKMEDKDFDDLEELLCGWMDEGIVFCGMDVTSNIPDREKEYKEITRQWSNFFFDGPNFPANELDWTSIRYAEDFHVTLQLFKMGYKNRLSNRYRVDPGPVQSGGGLTDERTIQAHNESMQKLALAHPGLVALYEKETTAGEWKNTAKIAANISWKKAFKDANSTTLESFF*</t>
  </si>
  <si>
    <t>AATGTTAAACAATTTCTTCATTCCGACCTATAAACGTCATGATGCCCAGATTACCTTTAACAACTTACCGAAAAGCTGGCAAGACCGCACGTTTCTGGTGGTTCAGCAGGACGAGCAGCATCTGCATAAAGATTACCCTCATATTGTTTTGCCGGTGGAAATCACGAAAGTCCCAGAAAAGCGCGAGTGGATCGCAAAACAAAACCTGGATAAACGTTTTGGGGTGTTTGATGATGACCTCAAATTCTTTAAGACTCGGATGCTGAATGACGACTACGAGAAGAGTAAAGTGAAAATGGAAGACAAAGATTTCGACGATCTGGAAGAACTGCTCTGTGGGTGGATGGATGAAGGCATCGTGTTTTGCGGTATGGATGTAACCAGTAATATACCGGACCGCGAAAAGGAATATAAAGAAATTACGCGCCAGTGGTCCAACTTCTTCTTTGATGGCCCAAACTTTCCGGCGAACGAACTGGATTGGACTAGCATTCGTTATGCGGAAGACTTTCACGTCACACTTCAGTTGTTCAAAATGGGCTACAAGAATCGGTTGTCCAATCGCTATCGTGTTGATCCTGGTCCCGTCCAAAGCGGCGGTGGTCTGACTGATGAGCGAACGATCCAAGCTCACAATGAATCTATGCAGAAACTTGCGCTAGCTCACCCGGGACTGGTAGCGCTGTATGAGAAGGAAACCACAGCAGGCGAATGGAAGAACACCGCCAAAATTGCCGCGAACATCTCATGGAAGAAAGCATTTAAAGATGCCAATTCGACCACCTTAGAGTCGTTCTTTTAAATTC</t>
  </si>
  <si>
    <t>AATG,ATTC,TCGC,CGGA,GGCG</t>
  </si>
  <si>
    <t>AATGTTAAACAATTTCTTCATTCCGACCTATAAACGTCATGATGCCCAGATTACCTTTAACAACTTACCGAAAAGCTGGCAAGACCGCACGTTTCTGGTGGTTCAGCAGGACGAGCAGCATCTGCATAAAGATTACCCTCATATTGTTTTGCCGGTGGAAATCACGAAAGTCCCAGAAAAGCGCGAGTGGATCGC,TCGCAAAACAAAACCTGGATAAACGTTTTGGGGTGTTTGATGATGACCTCAAATTCTTTAAGACTCGGATGCTGAATGACGACTACGAGAAGAGTAAAGTGAAAATGGAAGACAAAGATTTCGACGATCTGGAAGAACTGCTCTGTGGGTGGATGGATGAAGGCATCGTGTTTTGCGGTATGGATGTAACCAGTAATATACCGGA,CGGACCGCGAAAAGGAATATAAAGAAATTACGCGCCAGTGGTCCAACTTCTTCTTTGATGGCCCAAACTTTCCGGCGAACGAACTGGATTGGACTAGCATTCGTTATGCGGAAGACTTTCACGTCACACTTCAGTTGTTCAAAATGGGCTACAAGAATCGGTTGTCCAATCGCTATCGTGTTGATCCTGGTCCCGTCCAAAGCGGCG,GGCGGTGGTCTGACTGATGAGCGAACGATCCAAGCTCACAATGAATCTATGCAGAAACTTGCGCTAGCTCACCCGGGACTGGTAGCGCTGTATGAGAAGGAAACCACAGCAGGCGAATGGAAGAACACCGCCAAAATTGCCGCGAACATCTCATGGAAGAAAGCATTTAAAGATGCCAATTCGACCACCTTAGAGTCGTTCTTTTAAATTC</t>
  </si>
  <si>
    <t>aaggtatgtatagcgaccgcggtctccAATGTTAAACAATTTCTTCATTCCGACCTATAAACGTCATGATGCCCAGATTACCTTTAACAACTTACCGAAAAGCTGGCAAGACCGCACGTTTCTGGTGGTTCAGCAGGACGAGCAGCATCTGCATAAAGATTACCCTCATATTGTTTTGCCGGTGGAAATCACGAAAGTCCCAGAAAAGCGCGAGTGGATCGCggagacccgccatgtccttctatgtgaGATACCAGTTGTAACAATGGCAGTTAATGCATCATGTGCATGGAGTTACGG,aaggtatgtatagcgaccgcggtctccTCGCAAAACAAAACCTGGATAAACGTTTTGGGGTGTTTGATGATGACCTCAAATTCTTTAAGACTCGGATGCTGAATGACGACTACGAGAAGAGTAAAGTGAAAATGGAAGACAAAGATTTCGACGATCTGGAAGAACTGCTCTGTGGGTGGATGGATGAAGGCATCGTGTTTTGCGGTATGGATGTAACCAGTAATATACCGGAggagacccgccatgtccttctatgtgaGATACCAGTTGTAACAATGGCAGTTAATGCATCATGTGCAT,aaggtatgtatagcgaccgcggtctccCGGACCGCGAAAAGGAATATAAAGAAATTACGCGCCAGTGGTCCAACTTCTTCTTTGATGGCCCAAACTTTCCGGCGAACGAACTGGATTGGACTAGCATTCGTTATGCGGAAGACTTTCACGTCACACTTCAGTTGTTCAAAATGGGCTACAAGAATCGGTTGTCCAATCGCTATCGTGTTGATCCTGGTCCCGTCCAAAGCGGCGggagacccgccatgtccttctatgtgaGATACCAGTTGTAACAATGGCAGTTAATGCATCATGTGC,aaggtatgtatagcgaccgcggtctccGGCGGTGGTCTGACTGATGAGCGAACGATCCAAGCTCACAATGAATCTATGCAGAAACTTGCGCTAGCTCACCCGGGACTGGTAGCGCTGTATGAGAAGGAAACCACAGCAGGCGAATGGAAGAACACCGCCAAAATTGCCGCGAACATCTCATGGAAGAAAGCATTTAAAGATGCCAATTCGACCACCTTAGAGTCGTTCTTTTAAATTCggagacccgccatgtccttctatgtgaGATACCAGTTGTAACAATGGCAGTTAATGCATCAT</t>
  </si>
  <si>
    <t>Organism 219 - C5-MT</t>
  </si>
  <si>
    <t>sequence_082</t>
  </si>
  <si>
    <t>MKYKPYTLADMNAASEQNLFTVISTFAGAGGSSTGYKLAGGKVLVSNEFVDHAYESYKLNHPGTVVLTGDIKQIEGKQFLDAANLSPGELDIFDGSPPCTHFSMSGKREKSWDKEKNYHGHKQFQIEKLTLEMIRIAKDLEPKTIVIENVKALSSGKARDYLNSFKYELEQIGYKCISHILNASHFGVPQGRERTFIIGVRNDVAEKLGIEDYNLYQTLYPEPSGRKLSLQGAFDGLDADPNYAVECQNERDKLAKGNIVVREVLKKIPHNPHKQMQFCHFLMDVAAENPNEPKLAKFKDRASYFNYFRCSWDTPAPTITGRCHSYFHPSEDRCFTLKELMRIMSLPDDFKFAPGSEEAMEERIGLMVAPKVMQAISSNLYNKILKPYKELQ*</t>
  </si>
  <si>
    <t>AATGAAATATAAACCGTATACCCTGGCCGACATGAACGCGGCGAGTGAACAGAATCTTTTCACCGTTATCTCTACATTTGCAGGCGCAGGTGGTTCTAGTACAGGATATAAATTAGCTGGTGGCAAAGTACTCGTTTCGAACGAATTTGTAGATCATGCCTACGAGTCATACAAATTGAACCATCCGGGGACGGTGGTGCTGACGGGTGATATTAAACAGATTGAGGGTAAACAGTTTCTGGACGCTGCTAATCTGTCGCCGGGCGAACTGGATATCTTTGATGGTTCCCCGCCGTGTACCCACTTTTCCATGTCCGGCAAACGTGAAAAGAGTTGGGACAAAGAGAAGAACTACCACGGGCATAAACAATTCCAGATCGAAAAGTTAACCCTCGAGATGATTCGCATTGCCAAAGATCTTGAACCGAAAACCATCGTCATTGAAAATGTGAAAGCATTGAGCTCGGGTAAAGCACGTGACTACCTGAACAGTTTTAAGTACGAATTAGAACAGATCGGCTATAAGTGCATCAGCCATATACTGAATGCGTCGCACTTCGGCGTGCCACAAGGGCGTGAACGCACGTTCATTATTGGTGTACGGAACGACGTTGCGGAAAAGCTGGGCATCGAGGACTATAACTTATACCAAACCCTGTATCCGGAACCAAGCGGCCGTAAATTGAGCCTGCAGGGTGCCTTTGATGGCCTTGACGCAGATCCCAATTACGCGGTCGAATGCCAGAATGAGCGTGACAAACTGGCGAAAGGAAACATTGTGGTTCGCGAAGTGTTGAAGAAAATTCCGCATAATCCACACAAACAAATGCAGTTCTGCCATTTCCTGATGGATGTTGCCGCCGAGAACCCAAATGAGCCTAAACTGGCCAAATTTAAAGATCGGGCGTCCTATTTTAACTATTTCCGATGTTCATGGGATACTCCTGCTCCGACGATTACTGGGCGCTGTCACAGCTATTTTCATCCGAGCGAAGATCGCTGCTTCACCCTGAAAGAGCTAATGCGTATAATGTCTCTGCCTGATGATTTTAAATTCGCGCCCGGCAGCGAAGAAGCCATGGAAGAACGCATTGGACTAATGGTCGCGCCCAAAGTCATGCAAGCGATCTCATCTAATCTCTACAACAAAATCCTGAAACCGTATAAGGAACTCCAGTAAATTC</t>
  </si>
  <si>
    <t>C94</t>
  </si>
  <si>
    <t>CGATAGAACGACCAGGTAGCGGTCTCC</t>
  </si>
  <si>
    <t>AATG,ATTC,GGGG,AGTT,GCAC,TGTG,TTTT</t>
  </si>
  <si>
    <t>AATGAAATATAAACCGTATACCCTGGCCGACATGAACGCGGCGAGTGAACAGAATCTTTTCACCGTTATCTCTACATTTGCAGGCGCAGGTGGTTCTAGTACAGGATATAAATTAGCTGGTGGCAAAGTACTCGTTTCGAACGAATTTGTAGATCATGCCTACGAGTCATACAAATTGAACCATCCGGGG,GGGGACGGTGGTGCTGACGGGTGATATTAAACAGATTGAGGGTAAACAGTTTCTGGACGCTGCTAATCTGTCGCCGGGCGAACTGGATATCTTTGATGGTTCCCCGCCGTGTACCCACTTTTCCATGTCCGGCAAACGTGAAAAGAGTTGGGACAAAGAGAAGAACTACCACGGGCATAAACAATTCCAGATCGAAAAGTT,AGTTAACCCTCGAGATGATTCGCATTGCCAAAGATCTTGAACCGAAAACCATCGTCATTGAAAATGTGAAAGCATTGAGCTCGGGTAAAGCACGTGACTACCTGAACAGTTTTAAGTACGAATTAGAACAGATCGGCTATAAGTGCATCAGCCATATACTGAATGCGTCGCACTTCGGCGTGCCACAAGGGCGTGAACGCAC,GCACGTTCATTATTGGTGTACGGAACGACGTTGCGGAAAAGCTGGGCATCGAGGACTATAACTTATACCAAACCCTGTATCCGGAACCAAGCGGCCGTAAATTGAGCCTGCAGGGTGCCTTTGATGGCCTTGACGCAGATCCCAATTACGCGGTCGAATGCCAGAATGAGCGTGACAAACTGGCGAAAGGAAACATTGTG,TGTGGTTCGCGAAGTGTTGAAGAAAATTCCGCATAATCCACACAAACAAATGCAGTTCTGCCATTTCCTGATGGATGTTGCCGCCGAGAACCCAAATGAGCCTAAACTGGCCAAATTTAAAGATCGGGCGTCCTATTTTAACTATTTCCGATGTTCATGGGATACTCCTGCTCCGACGATTACTGGGCGCTGTCACAGCTATTTT,TTTTCATCCGAGCGAAGATCGCTGCTTCACCCTGAAAGAGCTAATGCGTATAATGTCTCTGCCTGATGATTTTAAATTCGCGCCCGGCAGCGAAGAAGCCATGGAAGAACGCATTGGACTAATGGTCGCGCCCAAAGTCATGCAAGCGATCTCATCTAATCTCTACAACAAAATCCTGAAACCGTATAAGGAACTCCAGTAAATTC</t>
  </si>
  <si>
    <t>agagttgcacctagaatccgggtctccAATGAAATATAAACCGTATACCCTGGCCGACATGAACGCGGCGAGTGAACAGAATCTTTTCACCGTTATCTCTACATTTGCAGGCGCAGGTGGTTCTAGTACAGGATATAAATTAGCTGGTGGCAAAGTACTCGTTTCGAACGAATTTGTAGATCATGCCTACGAGTCATACAAATTGAACCATCCGGGGggagaccgctacctggtcgttctatcgGATACCAGTTGTAACAATGGCAGTTAATGCATCATGTGCATGGAGTTACGGTGAGC,agagttgcacctagaatccgggtctccGGGGACGGTGGTGCTGACGGGTGATATTAAACAGATTGAGGGTAAACAGTTTCTGGACGCTGCTAATCTGTCGCCGGGCGAACTGGATATCTTTGATGGTTCCCCGCCGTGTACCCACTTTTCCATGTCCGGCAAACGTGAAAAGAGTTGGGACAAAGAGAAGAACTACCACGGGCATAAACAATTCCAGATCGAAAAGTTggagaccgctacctggtcgttctatcgGATACCAGTTGTAACAATGGCAGTTAATGCATCATGTGCATGGAG,agagttgcacctagaatccgggtctccAGTTAACCCTCGAGATGATTCGCATTGCCAAAGATCTTGAACCGAAAACCATCGTCATTGAAAATGTGAAAGCATTGAGCTCGGGTAAAGCACGTGACTACCTGAACAGTTTTAAGTACGAATTAGAACAGATCGGCTATAAGTGCATCAGCCATATACTGAATGCGTCGCACTTCGGCGTGCCACAAGGGCGTGAACGCACggagaccgctacctggtcgttctatcgGATACCAGTTGTAACAATGGCAGTTAATGCATCATGTGCATGGA,agagttgcacctagaatccgggtctccGCACGTTCATTATTGGTGTACGGAACGACGTTGCGGAAAAGCTGGGCATCGAGGACTATAACTTATACCAAACCCTGTATCCGGAACCAAGCGGCCGTAAATTGAGCCTGCAGGGTGCCTTTGATGGCCTTGACGCAGATCCCAATTACGCGGTCGAATGCCAGAATGAGCGTGACAAACTGGCGAAAGGAAACATTGTGggagaccgctacctggtcgttctatcgGATACCAGTTGTAACAATGGCAGTTAATGCATCATGTGCATGGAGT,agagttgcacctagaatccgggtctccTGTGGTTCGCGAAGTGTTGAAGAAAATTCCGCATAATCCACACAAACAAATGCAGTTCTGCCATTTCCTGATGGATGTTGCCGCCGAGAACCCAAATGAGCCTAAACTGGCCAAATTTAAAGATCGGGCGTCCTATTTTAACTATTTCCGATGTTCATGGGATACTCCTGCTCCGACGATTACTGGGCGCTGTCACAGCTATTTTggagaccgctacctggtcgttctatcgGATACCAGTTGTAACAATGGCAGTTAATGCATCATGTGCAT,agagttgcacctagaatccgggtctccTTTTCATCCGAGCGAAGATCGCTGCTTCACCCTGAAAGAGCTAATGCGTATAATGTCTCTGCCTGATGATTTTAAATTCGCGCCCGGCAGCGAAGAAGCCATGGAAGAACGCATTGGACTAATGGTCGCGCCCAAAGTCATGCAAGCGATCTCATCTAATCTCTACAACAAAATCCTGAAACCGTATAAGGAACTCCAGTAAATTCggagaccgctacctggtcgttctatcgGATACCAGTTGTAACAATGGCAGTTAATGCATCATGTGCA</t>
  </si>
  <si>
    <t>Organism 220 - 5mYOX</t>
  </si>
  <si>
    <t>sequence_083</t>
  </si>
  <si>
    <t>MEYTATKDLGFKDTFKEWNGKYLTEDSYDTVISSIEYDGDLIKIYKPHGTLMGKTLLACIVKNAYKGKTYQTVKDTLFSIDDTSTMRANAAGPIDHDDMKAKGLIEGKDYVLRTPNSYYPLKKNGEFNRIAEANEIHSVLIGYKRGRFTGMIKASGWMQKKSNAKKLEALSQIANVNEEALKTAVPEVYNLQKTFADNCIDEKYHIGGSPMTALSANKYSTGGTAKMSAHLDGKDLEFGMTTMCVFRIGEFGGAYLCFPRYGIAIEADDGDVLIADSNELHGVTPITGEGVRLSCVAYCDEHVATKGEAGKTEKPIGPHAGNYEEKGTLGDFF*</t>
  </si>
  <si>
    <t>AATGGAGTATACAGCTACCAAAGATCTGGGATTCAAAGACACGTTTAAAGAGTGGAACGGGAAATATCTCACTGAGGATAGCTACGACACCGTAATCTCCTCAATCGAATACGACGGCGATCTCATCAAAATCTACAAACCCCACGGTACCCTGATGGGCAAAACCCTGTTGGCATGCATCGTAAAGAATGCCTACAAAGGGAAAACCTATCAGACGGTGAAAGACACCCTGTTTTCTATTGACGATACGAGCACCATGCGTGCTAACGCCGCGGGCCCGATTGATCATGATGATATGAAAGCAAAAGGGCTGATTGAGGGGAAAGATTACGTGCTGCGCACGCCAAACAGTTATTACCCGCTGAAGAAGAACGGTGAATTCAATCGGATTGCTGAAGCCAATGAGATTCATTCGGTGTTGATAGGCTATAAACGTGGCCGCTTTACAGGCATGATTAAAGCGAGCGGCTGGATGCAGAAGAAATCGAATGCAAAGAAACTGGAAGCCCTGAGTCAAATCGCTAACGTCAACGAAGAAGCCCTCAAAACTGCAGTTCCGGAAGTTTACAATTTACAGAAAACGTTCGCGGACAACTGCATTGACGAGAAGTATCATATTGGCGGTTCCCCGATGACAGCGCTAAGCGCGAATAAATATAGTACCGGTGGAACGGCGAAAATGAGCGCGCACCTTGACGGAAAAGACTTAGAATTTGGTATGACGACCATGTGCGTGTTCCGAATTGGCGAATTTGGCGGTGCATATTTGTGTTTTCCTCGCTACGGCATCGCCATCGAGGCCGATGATGGTGATGTGCTGATTGCGGATTCAAACGAATTACATGGTGTCACCCCGATTACTGGGGAAGGCGTTCGTCTGTCTTGTGTCGCCTATTGTGATGAACACGTTGCAACCAAAGGAGAAGCGGGTAAAACCGAAAAGCCTATCGGTCCACATGCGGGCAATTATGAAGAAAAGGGTACTCTTGGCGATTTCTTTTAAATTC</t>
  </si>
  <si>
    <t>AATG,ATTC,CCTA,GCTG,AACT,ATGA</t>
  </si>
  <si>
    <t>AATGGAGTATACAGCTACCAAAGATCTGGGATTCAAAGACACGTTTAAAGAGTGGAACGGGAAATATCTCACTGAGGATAGCTACGACACCGTAATCTCCTCAATCGAATACGACGGCGATCTCATCAAAATCTACAAACCCCACGGTACCCTGATGGGCAAAACCCTGTTGGCATGCATCGTAAAGAATGCCTA,CCTACAAAGGGAAAACCTATCAGACGGTGAAAGACACCCTGTTTTCTATTGACGATACGAGCACCATGCGTGCTAACGCCGCGGGCCCGATTGATCATGATGATATGAAAGCAAAAGGGCTGATTGAGGGGAAAGATTACGTGCTGCGCACGCCAAACAGTTATTACCCGCTGAAGAAGAACGGTGAATTCAATCGGATTGCTG,GCTGAAGCCAATGAGATTCATTCGGTGTTGATAGGCTATAAACGTGGCCGCTTTACAGGCATGATTAAAGCGAGCGGCTGGATGCAGAAGAAATCGAATGCAAAGAAACTGGAAGCCCTGAGTCAAATCGCTAACGTCAACGAAGAAGCCCTCAAAACTGCAGTTCCGGAAGTTTACAATTTACAGAAAACGTTCGCGGACAACT,AACTGCATTGACGAGAAGTATCATATTGGCGGTTCCCCGATGACAGCGCTAAGCGCGAATAAATATAGTACCGGTGGAACGGCGAAAATGAGCGCGCACCTTGACGGAAAAGACTTAGAATTTGGTATGACGACCATGTGCGTGTTCCGAATTGGCGAATTTGGCGGTGCATATTTGTGTTTTCCTCGCTACGGCATCGCCATCGAGGCCGATGA,ATGATGGTGATGTGCTGATTGCGGATTCAAACGAATTACATGGTGTCACCCCGATTACTGGGGAAGGCGTTCGTCTGTCTTGTGTCGCCTATTGTGATGAACACGTTGCAACCAAAGGAGAAGCGGGTAAAACCGAAAAGCCTATCGGTCCACATGCGGGCAATTATGAAGAAAAGGGTACTCTTGGCGATTTCTTTTAAATTC</t>
  </si>
  <si>
    <t>taaagagagggcgtccaatcggtctccAATGGAGTATACAGCTACCAAAGATCTGGGATTCAAAGACACGTTTAAAGAGTGGAACGGGAAATATCTCACTGAGGATAGCTACGACACCGTAATCTCCTCAATCGAATACGACGGCGATCTCATCAAAATCTACAAACCCCACGGTACCCTGATGGGCAAAACCCTGTTGGCATGCATCGTAAAGAATGCCTAggagacccttgtaggctaaaacgctgcGATACCAGTTGTAACAATGGCAGTTAATGCATCATGTGCATGGAGTTACGG,taaagagagggcgtccaatcggtctccCCTACAAAGGGAAAACCTATCAGACGGTGAAAGACACCCTGTTTTCTATTGACGATACGAGCACCATGCGTGCTAACGCCGCGGGCCCGATTGATCATGATGATATGAAAGCAAAAGGGCTGATTGAGGGGAAAGATTACGTGCTGCGCACGCCAAACAGTTATTACCCGCTGAAGAAGAACGGTGAATTCAATCGGATTGCTGggagacccttgtaggctaaaacgctgcGATACCAGTTGTAACAATGGCAGTTAATGCATCATGTGCATG,taaagagagggcgtccaatcggtctccGCTGAAGCCAATGAGATTCATTCGGTGTTGATAGGCTATAAACGTGGCCGCTTTACAGGCATGATTAAAGCGAGCGGCTGGATGCAGAAGAAATCGAATGCAAAGAAACTGGAAGCCCTGAGTCAAATCGCTAACGTCAACGAAGAAGCCCTCAAAACTGCAGTTCCGGAAGTTTACAATTTACAGAAAACGTTCGCGGACAACTggagacccttgtaggctaaaacgctgcGATACCAGTTGTAACAATGGCAGTTAATGCATCATGTGCAT,taaagagagggcgtccaatcggtctccAACTGCATTGACGAGAAGTATCATATTGGCGGTTCCCCGATGACAGCGCTAAGCGCGAATAAATATAGTACCGGTGGAACGGCGAAAATGAGCGCGCACCTTGACGGAAAAGACTTAGAATTTGGTATGACGACCATGTGCGTGTTCCGAATTGGCGAATTTGGCGGTGCATATTTGTGTTTTCCTCGCTACGGCATCGCCATCGAGGCCGATGAggagacccttgtaggctaaaacgctgcGATACCAGTTGTAACAATGGCAGTTAATGCA,taaagagagggcgtccaatcggtctccATGATGGTGATGTGCTGATTGCGGATTCAAACGAATTACATGGTGTCACCCCGATTACTGGGGAAGGCGTTCGTCTGTCTTGTGTCGCCTATTGTGATGAACACGTTGCAACCAAAGGAGAAGCGGGTAAAACCGAAAAGCCTATCGGTCCACATGCGGGCAATTATGAAGAAAAGGGTACTCTTGGCGATTTCTTTTAAATTCggagacccttgtaggctaaaacgctgcGATACCAGTTGTAACAATGGCAGTTAATGCATCATGTGCATG</t>
  </si>
  <si>
    <t>Organism 220  - CTP_transf</t>
  </si>
  <si>
    <t>sequence_084</t>
  </si>
  <si>
    <t>MIGFTCGAFDLLHAGHVVMLKEAKDNCEYLIVGLQTDPSIDRQDKNQPVQSVYERFIQLNAIQYVDDVIPYDTEESLLDLLESTPIDLRFVGEDYKDTPFTGDHLPIDVFYTNRKHSFSTTNLRNKVINS*</t>
  </si>
  <si>
    <t>AATGATTGGGTTTACCTGCGGAGCCTTTGATCTCCTGCATGCGGGCCACGTTGTGATGTTAAAAGAAGCCAAAGATAATTGTGAGTATCTGATCGTCGGTCTTCAGACTGATCCTTCTATCGATCGTCAGGATAAGAACCAGCCGGTACAATCGGTGTACGAGCGGTTCATCCAATTGAACGCAATTCAGTACGTCGACGATGTGATTCCGTATGATACGGAAGAAAGCCTGCTGGACTTGTTAGAATCCACTCCGATAGACCTGCGTTTTGTGGGTGAAGACTATAAAGACACCCCATTCACCGGCGATCACCTACCCATCGATGTTTTCTACACAAATCGCAAACATAGTTTTAGTACGACCAACCTGCGCAACAAAGTCATTAATAGCTAAATTC</t>
  </si>
  <si>
    <t>AATG,ATTC,AGTA</t>
  </si>
  <si>
    <t>AATGATTGGGTTTACCTGCGGAGCCTTTGATCTCCTGCATGCGGGCCACGTTGTGATGTTAAAAGAAGCCAAAGATAATTGTGAGTATCTGATCGTCGGTCTTCAGACTGATCCTTCTATCGATCGTCAGGATAAGAACCAGCCGGTACAATCGGTGTACGAGCGGTTCATCCAATTGAACGCAATTCAGTA,AGTACGTCGACGATGTGATTCCGTATGATACGGAAGAAAGCCTGCTGGACTTGTTAGAATCCACTCCGATAGACCTGCGTTTTGTGGGTGAAGACTATAAAGACACCCCATTCACCGGCGATCACCTACCCATCGATGTTTTCTACACAAATCGCAAACATAGTTTTAGTACGACCAACCTGCGCAACAAAGTCATTAATAGCTAAATTC</t>
  </si>
  <si>
    <t>atcagacaacacagaggctgggtctccAATGATTGGGTTTACCTGCGGAGCCTTTGATCTCCTGCATGCGGGCCACGTTGTGATGTTAAAAGAAGCCAAAGATAATTGTGAGTATCTGATCGTCGGTCTTCAGACTGATCCTTCTATCGATCGTCAGGATAAGAACCAGCCGGTACAATCGGTGTACGAGCGGTTCATCCAATTGAACGCAATTCAGTAggagaccggcattataagtcgtccccaGATACCAGTTGTAACAATGGCAGTTAATGCATCATGTGCATGGAGTTACGGTGA,atcagacaacacagaggctgggtctccAGTACGTCGACGATGTGATTCCGTATGATACGGAAGAAAGCCTGCTGGACTTGTTAGAATCCACTCCGATAGACCTGCGTTTTGTGGGTGAAGACTATAAAGACACCCCATTCACCGGCGATCACCTACCCATCGATGTTTTCTACACAAATCGCAAACATAGTTTTAGTACGACCAACCTGCGCAACAAAGTCATTAATAGCTAAATTCggagaccggcattataagtcgtccccaGATACCAGTTGTAACAATGGCAGTTAATGCATCATG</t>
  </si>
  <si>
    <t>Organism 220 - C5-MT</t>
  </si>
  <si>
    <t>sequence_085</t>
  </si>
  <si>
    <t>MAGIEDKENMSYVSIGDHIVGPWFQENAKLGNIAEEDVKHSYYMSRIVPKHLAAHSLTESGCQPKFMGGNHFHHNGKRIYTPKEMVRLMTLPNDYKMTGDYDDKGARIGLMVAPLCMYRLVEEIKQQILEPWNIQQQKT*</t>
  </si>
  <si>
    <t>AATGGCGGGCATCGAAGATAAAGAGAACATGAGCTATGTTAGCATTGGTGATCACATAGTGGGTCCGTGGTTCCAAGAAAATGCGAAATTGGGCAACATCGCGGAAGAGGACGTTAAACACTCCTACTATATGAGTCGCATTGTACCCAAACATTTAGCAGCTCATTCTCTGACCGAATCGGGTTGCCAGCCGAAATTTATGGGCGGCAACCATTTTCACCATAACGGTAAACGCATTTACACCCCAAAAGAGATGGTCCGTCTGATGACGCTGCCGAATGATTACAAGATGACAGGAGACTATGATGACAAAGGGGCCCGGATTGGGCTGATGGTGGCCCCTCTGTGTATGTATCGTCTTGTGGAAGAAATTAAGCAACAGATCCTCGAACCGTGGAATATCCAGCAGCAGAAGACTTAAATTC</t>
  </si>
  <si>
    <t>AATG,ATTC,GGGC</t>
  </si>
  <si>
    <t>AATGGCGGGCATCGAAGATAAAGAGAACATGAGCTATGTTAGCATTGGTGATCACATAGTGGGTCCGTGGTTCCAAGAAAATGCGAAATTGGGCAACATCGCGGAAGAGGACGTTAAACACTCCTACTATATGAGTCGCATTGTACCCAAACATTTAGCAGCTCATTCTCTGACCGAATCGGGTTGCCAGCCGAAATTTATGGGC,GGGCGGCAACCATTTTCACCATAACGGTAAACGCATTTACACCCCAAAAGAGATGGTCCGTCTGATGACGCTGCCGAATGATTACAAGATGACAGGAGACTATGATGACAAAGGGGCCCGGATTGGGCTGATGGTGGCCCCTCTGTGTATGTATCGTCTTGTGGAAGAAATTAAGCAACAGATCCTCGAACCGTGGAATATCCAGCAGCAGAAGACTTAAATTC</t>
  </si>
  <si>
    <t>agttgtaatatcacccgcgcggtctccAATGGCGGGCATCGAAGATAAAGAGAACATGAGCTATGTTAGCATTGGTGATCACATAGTGGGTCCGTGGTTCCAAGAAAATGCGAAATTGGGCAACATCGCGGAAGAGGACGTTAAACACTCCTACTATATGAGTCGCATTGTACCCAAACATTTAGCAGCTCATTCTCTGACCGAATCGGGTTGCCAGCCGAAATTTATGGGCggagaccccggttgtacctatcgagtgGATACCAGTTGTAACAATGGCAGTTAATGCATCATGTGCAT,agttgtaatatcacccgcgcggtctccGGGCGGCAACCATTTTCACCATAACGGTAAACGCATTTACACCCCAAAAGAGATGGTCCGTCTGATGACGCTGCCGAATGATTACAAGATGACAGGAGACTATGATGACAAAGGGGCCCGGATTGGGCTGATGGTGGCCCCTCTGTGTATGTATCGTCTTGTGGAAGAAATTAAGCAACAGATCCTCGAACCGTGGAATATCCAGCAGCAGAAGACTTAAATTCggagaccccggttgtacctatcgagtgGATACCAGTTGTAACAATGGCA</t>
  </si>
  <si>
    <t>Organism 220 - GT1</t>
  </si>
  <si>
    <t>sequence_086</t>
  </si>
  <si>
    <t>AATGCGCATCTATATTCCGACCCTGGGTCGATCGGATCATCAGATCACGTTTGACAACCTTCCAAAATTTATCCAGGACGAAACCACGCTGGTTGTCCAACCGCATGAAAAGGATCTGTATGGTGATTATCCGATTCTCGTTCTGCCGGAAGACTGGATGGGAATCTCTCGTACCCGGAAATGGATTATTGAGTCCGCTGGCAAGAACTTATTCGGCATGTTTGATGATGACTTTGATTTACGTCGTCGCTTCTCTGAAAGTCCCACCAAACGCGTTCTGACCGAGAACGATTGGAAGGAACTGTACTATACGACGATTGAATGGCTGGAAGATGATGTAAGCTTCGTAGGTATCCGTAGAGGGAATTTACCACCAACCGGCAAAGATACTACAGATAATAGCGAAACTATCGTGGCCACATTTTACAATGGGAGTAAACTGCCGAACACCAATGATCTGGTCTGGAATCACGACTTGATCTCCGAAGATGTTAACCTGCATTTGCAGCTACTCCTGGATGGACACAAGAATCGCGTGTGGCATAAATACGGCTACATAGGCAAGTGGGCACAGGAAGGTGGTTGCCAAACGGGCTCTAATCCGCGCACAATTGACCTGATTAACCGCAGTCACGAGCGTTTGGTGGAGCTGTATCCTGACTTCGTGAAATGGAAAGGCGTCAGCGACTTCAAAGGGTACGAAGGTAGCACCAAAATTTCAGTGCTCTATAACAAAGCGTCGAAATCCTCGAGCAAATCAAACCTTGGCGAGTTTCTTAAATAAATTC</t>
  </si>
  <si>
    <t>C26</t>
  </si>
  <si>
    <t>ACAAGGAGTCGGCATATCACGGTCTCC</t>
  </si>
  <si>
    <t>AATG,ATTC,TTGA,AAGA,GGTT</t>
  </si>
  <si>
    <t>AATGCGCATCTATATTCCGACCCTGGGTCGATCGGATCATCAGATCACGTTTGACAACCTTCCAAAATTTATCCAGGACGAAACCACGCTGGTTGTCCAACCGCATGAAAAGGATCTGTATGGTGATTATCCGATTCTCGTTCTGCCGGAAGACTGGATGGGAATCTCTCGTACCCGGAAATGGATTATTGA,TTGAGTCCGCTGGCAAGAACTTATTCGGCATGTTTGATGATGACTTTGATTTACGTCGTCGCTTCTCTGAAAGTCCCACCAAACGCGTTCTGACCGAGAACGATTGGAAGGAACTGTACTATACGACGATTGAATGGCTGGAAGATGATGTAAGCTTCGTAGGTATCCGTAGAGGGAATTTACCACCAACCGGCAAAGA,AAGATACTACAGATAATAGCGAAACTATCGTGGCCACATTTTACAATGGGAGTAAACTGCCGAACACCAATGATCTGGTCTGGAATCACGACTTGATCTCCGAAGATGTTAACCTGCATTTGCAGCTACTCCTGGATGGACACAAGAATCGCGTGTGGCATAAATACGGCTACATAGGCAAGTGGGCACAGGAAGGTGGTT,GGTTGCCAAACGGGCTCTAATCCGCGCACAATTGACCTGATTAACCGCAGTCACGAGCGTTTGGTGGAGCTGTATCCTGACTTCGTGAAATGGAAAGGCGTCAGCGACTTCAAAGGGTACGAAGGTAGCACCAAAATTTCAGTGCTCTATAACAAAGCGTCGAAATCCTCGAGCAAATCAAACCTTGGCGAGTTTCTTAAATAAATTC</t>
  </si>
  <si>
    <t>acaaggagtcggcatatcacggtctccAATGCGCATCTATATTCCGACCCTGGGTCGATCGGATCATCAGATCACGTTTGACAACCTTCCAAAATTTATCCAGGACGAAACCACGCTGGTTGTCCAACCGCATGAAAAGGATCTGTATGGTGATTATCCGATTCTCGTTCTGCCGGAAGACTGGATGGGAATCTCTCGTACCCGGAAATGGATTATTGAggagacccgggtatgcttgcctactaaGATACCAGTTGTAACAATGGCAGTTAATGCATCATGTGCATGGAGTTACGGTGA,acaaggagtcggcatatcacggtctccTTGAGTCCGCTGGCAAGAACTTATTCGGCATGTTTGATGATGACTTTGATTTACGTCGTCGCTTCTCTGAAAGTCCCACCAAACGCGTTCTGACCGAGAACGATTGGAAGGAACTGTACTATACGACGATTGAATGGCTGGAAGATGATGTAAGCTTCGTAGGTATCCGTAGAGGGAATTTACCACCAACCGGCAAAGAggagacccgggtatgcttgcctactaaGATACCAGTTGTAACAATGGCAGTTAATGCATCATGTGCATGGAGTT,acaaggagtcggcatatcacggtctccAAGATACTACAGATAATAGCGAAACTATCGTGGCCACATTTTACAATGGGAGTAAACTGCCGAACACCAATGATCTGGTCTGGAATCACGACTTGATCTCCGAAGATGTTAACCTGCATTTGCAGCTACTCCTGGATGGACACAAGAATCGCGTGTGGCATAAATACGGCTACATAGGCAAGTGGGCACAGGAAGGTGGTTggagacccgggtatgcttgcctactaaGATACCAGTTGTAACAATGGCAGTTAATGCATCATGTGCATGGAG,acaaggagtcggcatatcacggtctccGGTTGCCAAACGGGCTCTAATCCGCGCACAATTGACCTGATTAACCGCAGTCACGAGCGTTTGGTGGAGCTGTATCCTGACTTCGTGAAATGGAAAGGCGTCAGCGACTTCAAAGGGTACGAAGGTAGCACCAAAATTTCAGTGCTCTATAACAAAGCGTCGAAATCCTCGAGCAAATCAAACCTTGGCGAGTTTCTTAAATAAATTCggagacccgggtatgcttgcctactaaGATACCAGTTGTAACAATGGCAGTTAATGCATCATGTG</t>
  </si>
  <si>
    <t>Organism 220 - GT2</t>
  </si>
  <si>
    <t>sequence_087</t>
  </si>
  <si>
    <t>MKIDTLYIPTYGREGRQITFDNLPDKWKEKTFLVTSPDENHEGYPELKCDIQGTGIAPVRQWISEYAEGTRYGVLDDDLLFMYTRREHEEGLGNVKLSDDQFDNMINTMDSWMDDGYIHTACDVCWNPPTRDKDFRVNTRITTNIFYDGTQLPVKDIDWVDLDIAEDYNVNLQLLMMGFQNKVSLVYRINPSATQAAGGCQTFRTLELHNDMMQKLQKKFPIYVKLNEKVVKSSGEWSGKSRLAATISWKKAYESSQVSTITDFMS*</t>
  </si>
  <si>
    <t>AATGAAAATCGATACGCTGTATATCCCGACCTATGGGCGCGAGGGACGTCAGATTACGTTTGATAACTTGCCAGATAAATGGAAAGAGAAGACCTTTCTGGTGACGTCCCCTGACGAAAATCATGAGGGGTATCCGGAACTGAAATGCGACATTCAGGGCACAGGTATTGCGCCCGTCCGGCAGTGGATATCTGAATATGCAGAAGGCACTCGATATGGCGTTCTGGACGATGATCTCCTATTTATGTACACCCGCCGTGAACACGAAGAAGGTCTGGGCAACGTTAAATTGAGCGATGACCAGTTCGATAACATGATTAATACCATGGACAGCTGGATGGACGATGGCTACATTCATACCGCATGTGACGTCTGCTGGAATCCGCCGACGCGTGATAAAGATTTTCGCGTGAACACGCGGATCACAACGAACATTTTCTATGATGGTACCCAGCTCCCTGTTAAAGATATCGATTGGGTGGACCTGGACATTGCGGAAGATTATAACGTGAATCTGCAACTTCTGATGATGGGCTTCCAAAACAAAGTTTCCTTAGTATACCGTATTAACCCATCTGCCACTCAAGCTGCCGGTGGATGTCAGACTTTTCGCACCTTAGAGCTGCACAACGATATGATGCAGAAACTGCAAAAGAAATTTCCGATCTACGTCAAGTTGAACGAGAAAGTCGTGAAATCAAGTGGCGAATGGTCGGGTAAAAGCCGCCTTGCTGCCACAATCAGTTGGAAGAAAGCGTACGAAAGCTCACAGGTATCCACCATCACCGATTTCATGTCGTAAATTC</t>
  </si>
  <si>
    <t>AATG,ATTC,TCTG,GTGA,ATGT</t>
  </si>
  <si>
    <t>AATGAAAATCGATACGCTGTATATCCCGACCTATGGGCGCGAGGGACGTCAGATTACGTTTGATAACTTGCCAGATAAATGGAAAGAGAAGACCTTTCTGGTGACGTCCCCTGACGAAAATCATGAGGGGTATCCGGAACTGAAATGCGACATTCAGGGCACAGGTATTGCGCCCGTCCGGCAGTGGATATCTG,TCTGAATATGCAGAAGGCACTCGATATGGCGTTCTGGACGATGATCTCCTATTTATGTACACCCGCCGTGAACACGAAGAAGGTCTGGGCAACGTTAAATTGAGCGATGACCAGTTCGATAACATGATTAATACCATGGACAGCTGGATGGACGATGGCTACATTCATACCGCATGTGACGTCTGCTGGAATCCGCCGACGCGTGA,GTGATAAAGATTTTCGCGTGAACACGCGGATCACAACGAACATTTTCTATGATGGTACCCAGCTCCCTGTTAAAGATATCGATTGGGTGGACCTGGACATTGCGGAAGATTATAACGTGAATCTGCAACTTCTGATGATGGGCTTCCAAAACAAAGTTTCCTTAGTATACCGTATTAACCCATCTGCCACTCAAGCTGCCGGTGGATGT,ATGTCAGACTTTTCGCACCTTAGAGCTGCACAACGATATGATGCAGAAACTGCAAAAGAAATTTCCGATCTACGTCAAGTTGAACGAGAAAGTCGTGAAATCAAGTGGCGAATGGTCGGGTAAAAGCCGCCTTGCTGCCACAATCAGTTGGAAGAAAGCGTACGAAAGCTCACAGGTATCCACCATCACCGATTTCATGTCGTAAATTC</t>
  </si>
  <si>
    <t>gttgcatctaagccaagtgcggtctccAATGAAAATCGATACGCTGTATATCCCGACCTATGGGCGCGAGGGACGTCAGATTACGTTTGATAACTTGCCAGATAAATGGAAAGAGAAGACCTTTCTGGTGACGTCCCCTGACGAAAATCATGAGGGGTATCCGGAACTGAAATGCGACATTCAGGGCACAGGTATTGCGCCCGTCCGGCAGTGGATATCTGggagaccgattggacgccctctctttaGATACCAGTTGTAACAATGGCAGTTAATGCATCATGTGCATGGAGTTACGGT,gttgcatctaagccaagtgcggtctccTCTGAATATGCAGAAGGCACTCGATATGGCGTTCTGGACGATGATCTCCTATTTATGTACACCCGCCGTGAACACGAAGAAGGTCTGGGCAACGTTAAATTGAGCGATGACCAGTTCGATAACATGATTAATACCATGGACAGCTGGATGGACGATGGCTACATTCATACCGCATGTGACGTCTGCTGGAATCCGCCGACGCGTGAggagaccgattggacgccctctctttaGATACCAGTTGTAACAATGGCAGTTAATGCATCATGTGCA,gttgcatctaagccaagtgcggtctccGTGATAAAGATTTTCGCGTGAACACGCGGATCACAACGAACATTTTCTATGATGGTACCCAGCTCCCTGTTAAAGATATCGATTGGGTGGACCTGGACATTGCGGAAGATTATAACGTGAATCTGCAACTTCTGATGATGGGCTTCCAAAACAAAGTTTCCTTAGTATACCGTATTAACCCATCTGCCACTCAAGCTGCCGGTGGATGTggagaccgattggacgccctctctttaGATACCAGTTGTAACAATGGCAGTTAATGCATCATGT,gttgcatctaagccaagtgcggtctccATGTCAGACTTTTCGCACCTTAGAGCTGCACAACGATATGATGCAGAAACTGCAAAAGAAATTTCCGATCTACGTCAAGTTGAACGAGAAAGTCGTGAAATCAAGTGGCGAATGGTCGGGTAAAAGCCGCCTTGCTGCCACAATCAGTTGGAAGAAAGCGTACGAAAGCTCACAGGTATCCACCATCACCGATTTCATGTCGTAAATTCggagaccgattggacgccctctctttaGATACCAGTTGTAACAATGGCAGTTAATGCATCATGT</t>
  </si>
  <si>
    <t>Organism 222 - 5mYOX</t>
  </si>
  <si>
    <t>sequence_088</t>
  </si>
  <si>
    <t>MKYIKTKKDYGYEETFEKWNGKFLDENSYDEVFIVTEDTAIMKPVNSVDGSDVPLAYVITNAYPNDNVRDTLMSITETTTMRANCSGPIDKEEMEKKGLVEGISYQLRNENSYKTKMKNGEWGMIAYANEIHSVMIGFKRGRFTGAIESSGWTKDNPERWEALQEISKWNEEAFKKANPYIYENQKTFAESYIDPKHRVGGGIFTTLSANRYHKGQSTKMSAHIDSGDVNAGLTTMCCFRKGEYTGAYLAFPQYRVAIDAPDNSVVIADSNRLHGVTEIHGDGERFSCVAYCDGRLATMGDAGKQVKAVGRFAKDTTPNIEGFFK*</t>
  </si>
  <si>
    <t>AATGAAGTATATTAAGACCAAGAAAGACTATGGTTACGAGGAAACGTTCGAGAAATGGAACGGGAAATTCCTAGATGAAAACTCGTATGATGAGGTCTTCATTGTAACCGAAGATACTGCAATTATGAAACCGGTTAACAGCGTGGACGGTAGCGACGTGCCGCTCGCCTATGTCATTACCAATGCGTATCCTAATGATAATGTACGTGACACCCTGATGAGCATCACAGAAACAACTACGATGCGTGCGAATTGTTCTGGTCCAATTGATAAAGAAGAAATGGAGAAGAAAGGTCTGGTCGAAGGCATCAGCTACCAGCTGCGCAACGAAAACAGTTACAAAACCAAAATGAAGAACGGAGAATGGGGCATGATCGCTTACGCGAACGAGATCCATTCTGTGATGATTGGGTTTAAACGTGGCCGGTTTACTGGCGCCATCGAATCGTCAGGGTGGACCAAAGATAACCCGGAGCGATGGGAAGCGCTGCAAGAAATCTCCAAATGGAACGAAGAAGCCTTTAAGAAAGCTAACCCGTATATCTACGAGAATCAGAAAACTTTCGCCGAATCCTACATTGATCCTAAACACCGCGTGGGTGGCGGCATATTTACCACCTTGTCGGCGAATCGCTATCATAAAGGCCAGAGTACGAAAATGTCTGCCCACATCGATTCCGGGGATGTTAACGCGGGCCTTACCACGATGTGCTGCTTTCGCAAAGGCGAGTATACCGGTGCGTACCTGGCGTTTCCCCAATATCGTGTGGCAATTGATGCCCCAGACAATTCAGTTGTGATTGCAGACAGCAATAGACTGCATGGCGTTACCGAAATTCACGGTGATGGTGAACGCTTTAGTTGCGTAGCATATTGTGACGGTCGCTTAGCTACGATGGGAGATGCTGGTAAACAGGTCAAAGCGGTTGGACGTTTCGCAAAAGATACAACGCCGAATATCGAAGGCTTCTTTAAATAAATTC</t>
  </si>
  <si>
    <t>C4</t>
  </si>
  <si>
    <t>CGGGAGGAAGTCTTTAGACCGGTCTCC</t>
  </si>
  <si>
    <t>AATG,ATTC,CGTA,GCGA,TTGA,TGCC</t>
  </si>
  <si>
    <t>AATGAAGTATATTAAGACCAAGAAAGACTATGGTTACGAGGAAACGTTCGAGAAATGGAACGGGAAATTCCTAGATGAAAACTCGTATGATGAGGTCTTCATTGTAACCGAAGATACTGCAATTATGAAACCGGTTAACAGCGTGGACGGTAGCGACGTGCCGCTCGCCTATGTCATTACCAATGCGTA,CGTATCCTAATGATAATGTACGTGACACCCTGATGAGCATCACAGAAACAACTACGATGCGTGCGAATTGTTCTGGTCCAATTGATAAAGAAGAAATGGAGAAGAAAGGTCTGGTCGAAGGCATCAGCTACCAGCTGCGCAACGAAAACAGTTACAAAACCAAAATGAAGAACGGAGAATGGGGCATGATCGCTTACGCGA,GCGAACGAGATCCATTCTGTGATGATTGGGTTTAAACGTGGCCGGTTTACTGGCGCCATCGAATCGTCAGGGTGGACCAAAGATAACCCGGAGCGATGGGAAGCGCTGCAAGAAATCTCCAAATGGAACGAAGAAGCCTTTAAGAAAGCTAACCCGTATATCTACGAGAATCAGAAAACTTTCGCCGAATCCTACATTGA,TTGATCCTAAACACCGCGTGGGTGGCGGCATATTTACCACCTTGTCGGCGAATCGCTATCATAAAGGCCAGAGTACGAAAATGTCTGCCCACATCGATTCCGGGGATGTTAACGCGGGCCTTACCACGATGTGCTGCTTTCGCAAAGGCGAGTATACCGGTGCGTACCTGGCGTTTCCCCAATATCGTGTGGCAATTGATGCC,TGCCCCAGACAATTCAGTTGTGATTGCAGACAGCAATAGACTGCATGGCGTTACCGAAATTCACGGTGATGGTGAACGCTTTAGTTGCGTAGCATATTGTGACGGTCGCTTAGCTACGATGGGAGATGCTGGTAAACAGGTCAAAGCGGTTGGACGTTTCGCAAAAGATACAACGCCGAATATCGAAGGCTTCTTTAAATAAATTC</t>
  </si>
  <si>
    <t>cgggaggaagtctttagaccggtctccAATGAAGTATATTAAGACCAAGAAAGACTATGGTTACGAGGAAACGTTCGAGAAATGGAACGGGAAATTCCTAGATGAAAACTCGTATGATGAGGTCTTCATTGTAACCGAAGATACTGCAATTATGAAACCGGTTAACAGCGTGGACGGTAGCGACGTGCCGCTCGCCTATGTCATTACCAATGCGTAggagaccgacgactgcctaaggacattGATACCAGTTGTAACAATGGCAGTTAATGCATCATGTGCATGGAGTTACGGTGAGCG,cgggaggaagtctttagaccggtctccCGTATCCTAATGATAATGTACGTGACACCCTGATGAGCATCACAGAAACAACTACGATGCGTGCGAATTGTTCTGGTCCAATTGATAAAGAAGAAATGGAGAAGAAAGGTCTGGTCGAAGGCATCAGCTACCAGCTGCGCAACGAAAACAGTTACAAAACCAAAATGAAGAACGGAGAATGGGGCATGATCGCTTACGCGAggagaccgacgactgcctaaggacattGATACCAGTTGTAACAATGGCAGTTAATGCATCATGTGCATGGAG,cgggaggaagtctttagaccggtctccGCGAACGAGATCCATTCTGTGATGATTGGGTTTAAACGTGGCCGGTTTACTGGCGCCATCGAATCGTCAGGGTGGACCAAAGATAACCCGGAGCGATGGGAAGCGCTGCAAGAAATCTCCAAATGGAACGAAGAAGCCTTTAAGAAAGCTAACCCGTATATCTACGAGAATCAGAAAACTTTCGCCGAATCCTACATTGAggagaccgacgactgcctaaggacattGATACCAGTTGTAACAATGGCAGTTAATGCATCATGTGCATGGAGT,cgggaggaagtctttagaccggtctccTTGATCCTAAACACCGCGTGGGTGGCGGCATATTTACCACCTTGTCGGCGAATCGCTATCATAAAGGCCAGAGTACGAAAATGTCTGCCCACATCGATTCCGGGGATGTTAACGCGGGCCTTACCACGATGTGCTGCTTTCGCAAAGGCGAGTATACCGGTGCGTACCTGGCGTTTCCCCAATATCGTGTGGCAATTGATGCCggagaccgacgactgcctaaggacattGATACCAGTTGTAACAATGGCAGTTAATGCATCATGTGCATGG,cgggaggaagtctttagaccggtctccTGCCCCAGACAATTCAGTTGTGATTGCAGACAGCAATAGACTGCATGGCGTTACCGAAATTCACGGTGATGGTGAACGCTTTAGTTGCGTAGCATATTGTGACGGTCGCTTAGCTACGATGGGAGATGCTGGTAAACAGGTCAAAGCGGTTGGACGTTTCGCAAAAGATACAACGCCGAATATCGAAGGCTTCTTTAAATAAATTCggagaccgacgactgcctaaggacattGATACCAGTTGTAACAATGGCAGTTAATGCATCATGTGCA</t>
  </si>
  <si>
    <t>Organism 222 - C5-MT</t>
  </si>
  <si>
    <t>sequence_089</t>
  </si>
  <si>
    <t>MRYFRYTLDDMKKESDKKKFNYITFFAGGGGSSSGYKLAGGNCLFMNEFQQVAVDTYMENWPGTPYICDDIKNITGQQIMDMAGFEKGELDLLDASPPCPPFSMSGSKRKGWNKEKVAYGMKQKNIEDLTWEVIRIAKETMPKVIVCENVKGLTMEYAADHLQKMIKDTEAIGYHTTYKVLRGHDYGVPQKRERIFMVSVRDDVVKDVGLNFMTMSTLFPEPEEHEPTVREAIEDLKDDPNNQEEAKELTELMRTSSKGKWIYGFDTHPDYPNSGPCKGLKGVDYNGKVVSIGDNVVGPWFKEQVAKGVIKPEDEKHSYYMSRIVPWDQAAHSLTEQGLQPKFMGGNHMHPDEYRVYTPTEAKRIMSLPEDYKLTGTIDEKQARIGLMVAPLCMKYLADSIYEKVIKVYNEIHKN*</t>
  </si>
  <si>
    <t>AATGCGCTACTTTCGCTACACACTGGATGACATGAAGAAGGAGAGCGACAAGAAGAAATTCAACTACATTACATTCTTCGCGGGCGGCGGTGGATCAAGTTCTGGCTATAAACTTGCTGGTGGTAATTGCCTGTTCATGAATGAATTTCAACAGGTGGCAGTTGATACGTATATGGAGAACTGGCCAGGTACGCCGTATATCTGCGATGATATCAAGAATATCACCGGCCAACAGATCATGGATATGGCGGGATTTGAGAAAGGGGAATTGGATCTCCTGGACGCGTCACCGCCCTGTCCACCATTTTCTATGAGTGGTTCTAAACGTAAAGGGTGGAACAAAGAGAAGGTTGCGTATGGCATGAAACAGAAGAATATTGAAGATCTGACTTGGGAAGTGATTCGGATTGCGAAAGAAACGATGCCTAAAGTAATCGTGTGTGAAAATGTAAAAGGCCTGACGATGGAATATGCAGCCGACCATCTGCAGAAAATGATCAAAGATACCGAGGCTATCGGATACCATACCACCTACAAAGTCCTGCGCGGCCATGATTACGGCGTTCCGCAGAAACGCGAACGTATTTTCATGGTATCCGTGCGTGATGATGTCGTGAAAGATGTTGGTCTAAATTTTATGACCATGAGCACACTGTTTCCGGAACCGGAAGAACACGAACCTACCGTGAGAGAAGCCATTGAAGACCTTAAAGATGACCCGAACAATCAGGAAGAAGCCAAAGAACTGACGGAACTGATGCGCACCAGCTCGAAAGGCAAATGGATTTACGGGTTCGACACGCACCCTGATTATCCGAACAGCGGCCCGTGCAAAGGTCTGAAAGGTGTTGACTACAATGGAAAAGTGGTAAGCATCGGTGATAACGTCGTGGGCCCGTGGTTTAAAGAACAAGTTGCGAAAGGTGTTATTAAACCGGAAGATGAGAAGCACTCCTATTATATGTCGCGAATTGTCCCGTGGGACCAAGCTGCACATTCCCTCACTGAGCAAGGGTTACAGCCAAAATTTATGGGCGGCAACCATATGCATCCCGATGAATATCGCGTGTATACCCCGACCGAGGCAAAACGTATCATGAGTCTGCCCGAAGATTATAAATTGACCGGTACTATTGACGAAAAGCAGGCCCGTATTGGGTTAATGGTGGCCCCTTTATGTATGAAATACTTGGCGGACTCGATTTATGAGAAGGTCATCAAGGTCTATAACGAGATACACAAGAACTAAATTC</t>
  </si>
  <si>
    <t>AATG,ATTC,TATC,TTGC,AAGA,GCCC,CAAC</t>
  </si>
  <si>
    <t>AATGCGCTACTTTCGCTACACACTGGATGACATGAAGAAGGAGAGCGACAAGAAGAAATTCAACTACATTACATTCTTCGCGGGCGGCGGTGGATCAAGTTCTGGCTATAAACTTGCTGGTGGTAATTGCCTGTTCATGAATGAATTTCAACAGGTGGCAGTTGATACGTATATGGAGAACTGGCCAGGTACGCCGTATATCTGCGATGATATC,TATCAAGAATATCACCGGCCAACAGATCATGGATATGGCGGGATTTGAGAAAGGGGAATTGGATCTCCTGGACGCGTCACCGCCCTGTCCACCATTTTCTATGAGTGGTTCTAAACGTAAAGGGTGGAACAAAGAGAAGGTTGCGTATGGCATGAAACAGAAGAATATTGAAGATCTGACTTGGGAAGTGATTCGGATTGC,TTGCGAAAGAAACGATGCCTAAAGTAATCGTGTGTGAAAATGTAAAAGGCCTGACGATGGAATATGCAGCCGACCATCTGCAGAAAATGATCAAAGATACCGAGGCTATCGGATACCATACCACCTACAAAGTCCTGCGCGGCCATGATTACGGCGTTCCGCAGAAACGCGAACGTATTTTCATGGTATCCGTGCGTGATGATGTCGTGAAAGA,AAGATGTTGGTCTAAATTTTATGACCATGAGCACACTGTTTCCGGAACCGGAAGAACACGAACCTACCGTGAGAGAAGCCATTGAAGACCTTAAAGATGACCCGAACAATCAGGAAGAAGCCAAAGAACTGACGGAACTGATGCGCACCAGCTCGAAAGGCAAATGGATTTACGGGTTCGACACGCACCCTGATTATCCGAACAGCGGCCC,GCCCGTGCAAAGGTCTGAAAGGTGTTGACTACAATGGAAAAGTGGTAAGCATCGGTGATAACGTCGTGGGCCCGTGGTTTAAAGAACAAGTTGCGAAAGGTGTTATTAAACCGGAAGATGAGAAGCACTCCTATTATATGTCGCGAATTGTCCCGTGGGACCAAGCTGCACATTCCCTCACTGAGCAAGGGTTACAGCCAAAATTTATGGGCGGCAAC,CAACCATATGCATCCCGATGAATATCGCGTGTATACCCCGACCGAGGCAAAACGTATCATGAGTCTGCCCGAAGATTATAAATTGACCGGTACTATTGACGAAAAGCAGGCCCGTATTGGGTTAATGGTGGCCCCTTTATGTATGAAATACTTGGCGGACTCGATTTATGAGAAGGTCATCAAGGTCTATAACGAGATACACAAGAACTAAATTC</t>
  </si>
  <si>
    <t>acccgtatcgcataaggatgggtctccAATGCGCTACTTTCGCTACACACTGGATGACATGAAGAAGGAGAGCGACAAGAAGAAATTCAACTACATTACATTCTTCGCGGGCGGCGGTGGATCAAGTTCTGGCTATAAACTTGCTGGTGGTAATTGCCTGTTCATGAATGAATTTCAACAGGTGGCAGTTGATACGTATATGGAGAACTGGCCAGGTACGCCGTATATCTGCGATGATATCggagaccgacgactgcctaaggacattGATACCAGTTGTAACAATGGCAGTTAATGCAT,acccgtatcgcataaggatgggtctccTATCAAGAATATCACCGGCCAACAGATCATGGATATGGCGGGATTTGAGAAAGGGGAATTGGATCTCCTGGACGCGTCACCGCCCTGTCCACCATTTTCTATGAGTGGTTCTAAACGTAAAGGGTGGAACAAAGAGAAGGTTGCGTATGGCATGAAACAGAAGAATATTGAAGATCTGACTTGGGAAGTGATTCGGATTGCggagaccgacgactgcctaaggacattGATACCAGTTGTAACAATGGCAGTTAATGCATCATGTGCATGGAG,acccgtatcgcataaggatgggtctccTTGCGAAAGAAACGATGCCTAAAGTAATCGTGTGTGAAAATGTAAAAGGCCTGACGATGGAATATGCAGCCGACCATCTGCAGAAAATGATCAAAGATACCGAGGCTATCGGATACCATACCACCTACAAAGTCCTGCGCGGCCATGATTACGGCGTTCCGCAGAAACGCGAACGTATTTTCATGGTATCCGTGCGTGATGATGTCGTGAAAGAggagaccgacgactgcctaaggacattGATACCAGTTGTAACAATGGCAGTTAATGCAT,acccgtatcgcataaggatgggtctccAAGATGTTGGTCTAAATTTTATGACCATGAGCACACTGTTTCCGGAACCGGAAGAACACGAACCTACCGTGAGAGAAGCCATTGAAGACCTTAAAGATGACCCGAACAATCAGGAAGAAGCCAAAGAACTGACGGAACTGATGCGCACCAGCTCGAAAGGCAAATGGATTTACGGGTTCGACACGCACCCTGATTATCCGAACAGCGGCCCggagaccgacgactgcctaaggacattGATACCAGTTGTAACAATGGCAGTTAATGCATCAT,acccgtatcgcataaggatgggtctccGCCCGTGCAAAGGTCTGAAAGGTGTTGACTACAATGGAAAAGTGGTAAGCATCGGTGATAACGTCGTGGGCCCGTGGTTTAAAGAACAAGTTGCGAAAGGTGTTATTAAACCGGAAGATGAGAAGCACTCCTATTATATGTCGCGAATTGTCCCGTGGGACCAAGCTGCACATTCCCTCACTGAGCAAGGGTTACAGCCAAAATTTATGGGCGGCAACggagaccgacgactgcctaaggacattGATACCAGTTGTAACAATGGCAGTTAAT,acccgtatcgcataaggatgggtctccCAACCATATGCATCCCGATGAATATCGCGTGTATACCCCGACCGAGGCAAAACGTATCATGAGTCTGCCCGAAGATTATAAATTGACCGGTACTATTGACGAAAAGCAGGCCCGTATTGGGTTAATGGTGGCCCCTTTATGTATGAAATACTTGGCGGACTCGATTTATGAGAAGGTCATCAAGGTCTATAACGAGATACACAAGAACTAAATTCggagaccgacgactgcctaaggacattGATACCAGTTGTAACAATGGCAGTTAATGCA</t>
  </si>
  <si>
    <t>Organism 222 - GT1</t>
  </si>
  <si>
    <t>sequence_090</t>
  </si>
  <si>
    <t>MIDRIYIPTLGRPNTQITYDGLPDFVKDITYLVVQPHEANIHKKLYGKDKVIVLPKSIKGIHNTRKWIYNKAMGTVWGMYDDDLIFLNRDPHNTGKIKGTGLKMTEADWHIMLDTTYAFLMNDKAFAGHRLSFLHPSDNYYRENGAVHCAYYFNGHICPYLFWPIPLAEDLYMVLSLLEQGYSNIVWHRYAVDNKEYSEGGCNTKGLRTINKINKAHKKLAKLFPEFVKILGKKKNKMGEMDKLRISWRKAYEHRYKRKEKEHERIVKELDKRIKKQAKILAKLPI*</t>
  </si>
  <si>
    <t>AATGATTGATCGCATTTATATTCCAACCCTGGGACGACCGAACACTCAGATCACCTATGATGGTCTTCCTGATTTTGTGAAAGATATTACCTATCTGGTCGTCCAGCCGCACGAAGCTAATATCCATAAGAAACTTTACGGGAAAGACAAAGTGATCGTTCTGCCCAAATCCATAAAAGGGATTCATAACACTCGCAAGTGGATTTACAACAAAGCTATGGGCACGGTGTGGGGTATGTATGATGATGATCTAATCTTCCTGAACCGCGACCCACATAATACGGGCAAAATTAAAGGTACCGGACTCAAAATGACCGAAGCAGACTGGCATATCATGTTGGATACGACATACGCCTTCCTGATGAATGACAAAGCGTTTGCCGGTCACCGTTTATCGTTTCTGCATCCGTCCGATAATTACTACCGGGAAAACGGGGCAGTTCACTGCGCCTATTACTTTAATGGCCACATCTGTCCGTATTTATTCTGGCCGATTCCTTTAGCAGAAGACCTCTATATGGTACTTAGCTTGCTGGAACAGGGCTATAGTAATATCGTATGGCATCGTTATGCCGTTGACAACAAAGAGTATAGCGAGGGTGGCTGCAATACCAAAGGCTTGCGTACAATCAACAAAATCAACAAAGCGCATAAGAAACTGGCGAAACTGTTTCCCGAATTCGTCAAAATACTGGGCAAGAAGAAGAACAAAATGGGTGAGATGGATAAACTGCGCATTTCTTGGCGTAAAGCGTACGAACACCGCTACAAACGTAAAGAGAAGGAACACGAACGGATTGTGAAGGAACTGGATAAACGCATTAAGAAACAAGCGAAAATTCTGGCCAAACTCCCGATCTAAATTC</t>
  </si>
  <si>
    <t>AATG,ATTC,TACA,CGGG,TCAA</t>
  </si>
  <si>
    <t>AATGATTGATCGCATTTATATTCCAACCCTGGGACGACCGAACACTCAGATCACCTATGATGGTCTTCCTGATTTTGTGAAAGATATTACCTATCTGGTCGTCCAGCCGCACGAAGCTAATATCCATAAGAAACTTTACGGGAAAGACAAAGTGATCGTTCTGCCCAAATCCATAAAAGGGATTCATAACACTCGCAAGTGGATTTACA,TACAACAAAGCTATGGGCACGGTGTGGGGTATGTATGATGATGATCTAATCTTCCTGAACCGCGACCCACATAATACGGGCAAAATTAAAGGTACCGGACTCAAAATGACCGAAGCAGACTGGCATATCATGTTGGATACGACATACGCCTTCCTGATGAATGACAAAGCGTTTGCCGGTCACCGTTTATCGTTTCTGCATCCGTCCGATAATTACTACCGGGAAAACGGG,CGGGGCAGTTCACTGCGCCTATTACTTTAATGGCCACATCTGTCCGTATTTATTCTGGCCGATTCCTTTAGCAGAAGACCTCTATATGGTACTTAGCTTGCTGGAACAGGGCTATAGTAATATCGTATGGCATCGTTATGCCGTTGACAACAAAGAGTATAGCGAGGGTGGCTGCAATACCAAAGGCTTGCGTACAATCAACAAAATCAA,TCAACAAAGCGCATAAGAAACTGGCGAAACTGTTTCCCGAATTCGTCAAAATACTGGGCAAGAAGAAGAACAAAATGGGTGAGATGGATAAACTGCGCATTTCTTGGCGTAAAGCGTACGAACACCGCTACAAACGTAAAGAGAAGGAACACGAACGGATTGTGAAGGAACTGGATAAACGCATTAAGAAACAAGCGAAAATTCTGGCCAAACTCCCGATCTAAATTC</t>
  </si>
  <si>
    <t>cagacctacggatcttagcgggtctccAATGATTGATCGCATTTATATTCCAACCCTGGGACGACCGAACACTCAGATCACCTATGATGGTCTTCCTGATTTTGTGAAAGATATTACCTATCTGGTCGTCCAGCCGCACGAAGCTAATATCCATAAGAAACTTTACGGGAAAGACAAAGTGATCGTTCTGCCCAAATCCATAAAAGGGATTCATAACACTCGCAAGTGGATTTACAggagaccgaggattcggtcagttcactGATACCAGTTGTAACAATGGCAGTTAATGCATCATGT,cagacctacggatcttagcgggtctccTACAACAAAGCTATGGGCACGGTGTGGGGTATGTATGATGATGATCTAATCTTCCTGAACCGCGACCCACATAATACGGGCAAAATTAAAGGTACCGGACTCAAAATGACCGAAGCAGACTGGCATATCATGTTGGATACGACATACGCCTTCCTGATGAATGACAAAGCGTTTGCCGGTCACCGTTTATCGTTTCTGCATCCGTCCGATAATTACTACCGGGAAAACGGGggagaccgaggattcggtcagttcactGATACCAGTTGTAAC,cagacctacggatcttagcgggtctccCGGGGCAGTTCACTGCGCCTATTACTTTAATGGCCACATCTGTCCGTATTTATTCTGGCCGATTCCTTTAGCAGAAGACCTCTATATGGTACTTAGCTTGCTGGAACAGGGCTATAGTAATATCGTATGGCATCGTTATGCCGTTGACAACAAAGAGTATAGCGAGGGTGGCTGCAATACCAAAGGCTTGCGTACAATCAACAAAATCAAggagaccgaggattcggtcagttcactGATACCAGTTGTAACAATGGCAGTTAATGCATCATG,cagacctacggatcttagcgggtctccTCAACAAAGCGCATAAGAAACTGGCGAAACTGTTTCCCGAATTCGTCAAAATACTGGGCAAGAAGAAGAACAAAATGGGTGAGATGGATAAACTGCGCATTTCTTGGCGTAAAGCGTACGAACACCGCTACAAACGTAAAGAGAAGGAACACGAACGGATTGTGAAGGAACTGGATAAACGCATTAAGAAACAAGCGAAAATTCTGGCCAAACTCCCGATCTAAATTCggagaccgaggattcggtcagttcactGATACCAGTTGTAACAAT</t>
  </si>
  <si>
    <t>Organism 222 - GT2</t>
  </si>
  <si>
    <t>sequence_091</t>
  </si>
  <si>
    <t>MINTIYIPTYGRQSNQITFDNLPKKWQDKTFLITHPDQEHTGYPEIKCDAQGKGIAEVRKWICQYGEGKRYGMLDDDIEFLYTKRDGEEGPGNSKLSDEKFDDMINTMDSWMDEGYIHTACDVSWNPPTRNIDFRINSRITTNIFYDGTKMPYKELDWALDFVEDYYVNLQLLTMGYQNKVSLMYRVNASATQTKGGCENFRTLDIHNKHMRDLQQKYPAFVKLKEKVANSGEWKGVVKLGATISWKKAYESSQSTGSLEEFLQ*</t>
  </si>
  <si>
    <t>AATGATTAATACGATTTACATTCCTACTTATGGCCGCCAGAGCAACCAGATCACGTTCGACAACTTACCAAAGAAGTGGCAAGACAAGACTTTCCTTATTACCCACCCGGATCAGGAACATACCGGGTACCCCGAAATTAAATGTGATGCCCAGGGGAAAGGCATTGCGGAAGTACGTAAATGGATCTGCCAGTACGGCGAGGGCAAACGTTATGGTATGCTGGACGATGATATCGAGTTTCTGTACACGAAACGGGATGGGGAAGAAGGCCCGGGTAACAGCAAACTGAGCGACGAAAAGTTTGATGATATGATCAATACCATGGACTCGTGGATGGATGAGGGCTACATCCATACGGCCTGTGACGTTTCTTGGAATCCGCCGACACGAAACATCGACTTTCGCATTAACTCTCGTATTACGACCAACATTTTCTATGATGGCACGAAAATGCCGTATAAAGAACTAGATTGGGCGCTCGACTTTGTTGAAGATTACTATGTGAACCTGCAACTGCTTACCATGGGTTATCAGAATAAAGTCAGTCTGATGTATCGTGTGAACGCATCCGCTACCCAAACCAAAGGTGGTTGCGAAAATTTTCGCACCCTGGATATACATAATAAACACATGCGCGATCTCCAACAGAAATATCCAGCGTTCGTGAAATTAAAAGAGAAGGTGGCAAATTCGGGTGAATGGAAAGGAGTTGTCAAATTGGGCGCGACAATCAGCTGGAAGAAAGCCTATGAAAGTTCCCAATCAACTGGATCATTGGAAGAGTTTCTGCAGTAAATTC</t>
  </si>
  <si>
    <t>AATG,ATTC,CCAG,AAAC,TTGC</t>
  </si>
  <si>
    <t>AATGATTAATACGATTTACATTCCTACTTATGGCCGCCAGAGCAACCAGATCACGTTCGACAACTTACCAAAGAAGTGGCAAGACAAGACTTTCCTTATTACCCACCCGGATCAGGAACATACCGGGTACCCCGAAATTAAATGTGATGCCCAGGGGAAAGGCATTGCGGAAGTACGTAAATGGATCTGCCAG,CCAGTACGGCGAGGGCAAACGTTATGGTATGCTGGACGATGATATCGAGTTTCTGTACACGAAACGGGATGGGGAAGAAGGCCCGGGTAACAGCAAACTGAGCGACGAAAAGTTTGATGATATGATCAATACCATGGACTCGTGGATGGATGAGGGCTACATCCATACGGCCTGTGACGTTTCTTGGAATCCGCCGACACGAAAC,AAACATCGACTTTCGCATTAACTCTCGTATTACGACCAACATTTTCTATGATGGCACGAAAATGCCGTATAAAGAACTAGATTGGGCGCTCGACTTTGTTGAAGATTACTATGTGAACCTGCAACTGCTTACCATGGGTTATCAGAATAAAGTCAGTCTGATGTATCGTGTGAACGCATCCGCTACCCAAACCAAAGGTGGTTGC,TTGCGAAAATTTTCGCACCCTGGATATACATAATAAACACATGCGCGATCTCCAACAGAAATATCCAGCGTTCGTGAAATTAAAAGAGAAGGTGGCAAATTCGGGTGAATGGAAAGGAGTTGTCAAATTGGGCGCGACAATCAGCTGGAAGAAAGCCTATGAAAGTTCCCAATCAACTGGATCATTGGAAGAGTTTCTGCAGTAAATTC</t>
  </si>
  <si>
    <t>aatgcgtcattttacacggcggtctccAATGATTAATACGATTTACATTCCTACTTATGGCCGCCAGAGCAACCAGATCACGTTCGACAACTTACCAAAGAAGTGGCAAGACAAGACTTTCCTTATTACCCACCCGGATCAGGAACATACCGGGTACCCCGAAATTAAATGTGATGCCCAGGGGAAAGGCATTGCGGAAGTACGTAAATGGATCTGCCAGggagaccgggcgtccgaattatcagtaGATACCAGTTGTAACAATGGCAGTTAATGCATCATGTGCATGGAGTTACGGTG,aatgcgtcattttacacggcggtctccCCAGTACGGCGAGGGCAAACGTTATGGTATGCTGGACGATGATATCGAGTTTCTGTACACGAAACGGGATGGGGAAGAAGGCCCGGGTAACAGCAAACTGAGCGACGAAAAGTTTGATGATATGATCAATACCATGGACTCGTGGATGGATGAGGGCTACATCCATACGGCCTGTGACGTTTCTTGGAATCCGCCGACACGAAACggagaccgggcgtccgaattatcagtaGATACCAGTTGTAACAATGGCAGTTAATGCATCATGTGCAT,aatgcgtcattttacacggcggtctccAAACATCGACTTTCGCATTAACTCTCGTATTACGACCAACATTTTCTATGATGGCACGAAAATGCCGTATAAAGAACTAGATTGGGCGCTCGACTTTGTTGAAGATTACTATGTGAACCTGCAACTGCTTACCATGGGTTATCAGAATAAAGTCAGTCTGATGTATCGTGTGAACGCATCCGCTACCCAAACCAAAGGTGGTTGCggagaccgggcgtccgaattatcagtaGATACCAGTTGTAACAATGGCAGTTAATGCATCATGTGCAT,aatgcgtcattttacacggcggtctccTTGCGAAAATTTTCGCACCCTGGATATACATAATAAACACATGCGCGATCTCCAACAGAAATATCCAGCGTTCGTGAAATTAAAAGAGAAGGTGGCAAATTCGGGTGAATGGAAAGGAGTTGTCAAATTGGGCGCGACAATCAGCTGGAAGAAAGCCTATGAAAGTTCCCAATCAACTGGATCATTGGAAGAGTTTCTGCAGTAAATTCggagaccgggcgtccgaattatcagtaGATACCAGTTGTAACAATGGCAGTTAATGCATCATGT</t>
  </si>
  <si>
    <t>Organism 223 - 5mYOX</t>
  </si>
  <si>
    <t>sequence_092</t>
  </si>
  <si>
    <t>MEYTTTTDLGFKDTFKKWNGKYLTEDSYDTVISSIEYDGDVIKIYKPHGTLMGKTLLACIVKKAYKGKVYQTVKDTLFSIDDTSTMRANAAGPIDHDAMKAKGLIEGKDYVLRTPNSYYPLKKNGEFNRIAEANEIHSVLIGYKRGRFTGMIKASGWMQKKSNAKKLEALSQIANVNEEALKNAVPEVYNLQKTFADNCIDKKYHIGGSPMTALSANKYSTGGTTKMSAHLDGKDLEFGMTTMCVFRIGEFDGAYLCFPRYGIAIEADDGDVLIADSNELHGVTPITGEGVRLSCVAYCDEHVATMGEAGKTEKPIGPHAGNYEEKGTLGDFL*</t>
  </si>
  <si>
    <t>AATGGAATACACCACGACTACCGACCTGGGCTTCAAAGATACCTTTAAGAAATGGAACGGGAAATATCTCACGGAAGATTCCTATGATACCGTCATCAGTTCGATTGAGTATGACGGTGATGTTATCAAAATCTACAAACCTCATGGCACTCTGATGGGGAAAACCTTATTAGCCTGCATTGTGAAGAAAGCGTACAAAGGGAAAGTGTATCAAACGGTCAAAGATACCCTGTTCAGCATCGATGATACCTCGACGATGCGCGCTAATGCCGCCGGCCCGATTGACCATGATGCAATGAAAGCCAAAGGTCTGATTGAGGGCAAAGACTACGTCCTTCGTACTCCGAATTCTTATTATCCCCTGAAGAAGAATGGTGAATTTAACCGCATTGCGGAAGCGAACGAAATTCATTCAGTTCTGATTGGTTACAAACGGGGACGTTTCACCGGAATGATCAAAGCCTCGGGTTGGATGCAGAAGAAAAGCAACGCGAAGAAACTGGAAGCGTTAAGTCAGATCGCTAACGTAAATGAAGAGGCGCTGAAGAACGCAGTGCCGGAAGTGTACAACTTGCAGAAAACGTTCGCAGACAACTGCATTGATAAGAAATACCACATTGGCGGTTCCCCAATGACGGCGCTTTCTGCGAATAAATATTCCACAGGTGGTACAACTAAAATGAGCGCCCACCTGGACGGCAAAGACTTGGAATTTGGCATGACCACCATGTGTGTATTTCGAATTGGCGAATTTGACGGCGCTTATCTATGTTTCCCGCGCTACGGCATTGCCATCGAGGCAGATGATGGTGACGTGCTGATCGCGGATAGCAATGAGCTGCACGGAGTTACACCAATCACGGGAGAAGGTGTGCGTCTGTCATGTGTTGCCTATTGCGATGAGCATGTCGCGACGATGGGTGAAGCTGGCAAAACCGAAAAGCCTATAGGGCCGCATGCAGGCAATTATGAGGAAAAGGGGACCTTGGGCGATTTTCTCTAAATTC</t>
  </si>
  <si>
    <t>C69</t>
  </si>
  <si>
    <t>AAGGCGCTCGGATAATACTCGGTCTCC</t>
  </si>
  <si>
    <t>AATG,ATTC,CGTA,GCGG,AACT,GGCA</t>
  </si>
  <si>
    <t>AATGGAATACACCACGACTACCGACCTGGGCTTCAAAGATACCTTTAAGAAATGGAACGGGAAATATCTCACGGAAGATTCCTATGATACCGTCATCAGTTCGATTGAGTATGACGGTGATGTTATCAAAATCTACAAACCTCATGGCACTCTGATGGGGAAAACCTTATTAGCCTGCATTGTGAAGAAAGCGTA,CGTACAAAGGGAAAGTGTATCAAACGGTCAAAGATACCCTGTTCAGCATCGATGATACCTCGACGATGCGCGCTAATGCCGCCGGCCCGATTGACCATGATGCAATGAAAGCCAAAGGTCTGATTGAGGGCAAAGACTACGTCCTTCGTACTCCGAATTCTTATTATCCCCTGAAGAAGAATGGTGAATTTAACCGCATTGCGG,GCGGAAGCGAACGAAATTCATTCAGTTCTGATTGGTTACAAACGGGGACGTTTCACCGGAATGATCAAAGCCTCGGGTTGGATGCAGAAGAAAAGCAACGCGAAGAAACTGGAAGCGTTAAGTCAGATCGCTAACGTAAATGAAGAGGCGCTGAAGAACGCAGTGCCGGAAGTGTACAACTTGCAGAAAACGTTCGCAGACAACT,AACTGCATTGATAAGAAATACCACATTGGCGGTTCCCCAATGACGGCGCTTTCTGCGAATAAATATTCCACAGGTGGTACAACTAAAATGAGCGCCCACCTGGACGGCAAAGACTTGGAATTTGGCATGACCACCATGTGTGTATTTCGAATTGGCGAATTTGACGGCGCTTATCTATGTTTCCCGCGCTACGGCATTGCCATCGAGGCA,GGCAGATGATGGTGACGTGCTGATCGCGGATAGCAATGAGCTGCACGGAGTTACACCAATCACGGGAGAAGGTGTGCGTCTGTCATGTGTTGCCTATTGCGATGAGCATGTCGCGACGATGGGTGAAGCTGGCAAAACCGAAAAGCCTATAGGGCCGCATGCAGGCAATTATGAGGAAAAGGGGACCTTGGGCGATTTTCTCTAAATTC</t>
  </si>
  <si>
    <t>agaacatagcattcacggggggtctccAATGGAATACACCACGACTACCGACCTGGGCTTCAAAGATACCTTTAAGAAATGGAACGGGAAATATCTCACGGAAGATTCCTATGATACCGTCATCAGTTCGATTGAGTATGACGGTGATGTTATCAAAATCTACAAACCTCATGGCACTCTGATGGGGAAAACCTTATTAGCCTGCATTGTGAAGAAAGCGTAggagaccgagtattatccgagcgccttGATACCAGTTGTAACAATGGCAGTTAATGCATCATGTGCATGGAGTTACGG,agaacatagcattcacggggggtctccCGTACAAAGGGAAAGTGTATCAAACGGTCAAAGATACCCTGTTCAGCATCGATGATACCTCGACGATGCGCGCTAATGCCGCCGGCCCGATTGACCATGATGCAATGAAAGCCAAAGGTCTGATTGAGGGCAAAGACTACGTCCTTCGTACTCCGAATTCTTATTATCCCCTGAAGAAGAATGGTGAATTTAACCGCATTGCGGggagaccgagtattatccgagcgccttGATACCAGTTGTAACAATGGCAGTTAATGCATCATGTGCATG,agaacatagcattcacggggggtctccGCGGAAGCGAACGAAATTCATTCAGTTCTGATTGGTTACAAACGGGGACGTTTCACCGGAATGATCAAAGCCTCGGGTTGGATGCAGAAGAAAAGCAACGCGAAGAAACTGGAAGCGTTAAGTCAGATCGCTAACGTAAATGAAGAGGCGCTGAAGAACGCAGTGCCGGAAGTGTACAACTTGCAGAAAACGTTCGCAGACAACTggagaccgagtattatccgagcgccttGATACCAGTTGTAACAATGGCAGTTAATGCATCATGTGCAT,agaacatagcattcacggggggtctccAACTGCATTGATAAGAAATACCACATTGGCGGTTCCCCAATGACGGCGCTTTCTGCGAATAAATATTCCACAGGTGGTACAACTAAAATGAGCGCCCACCTGGACGGCAAAGACTTGGAATTTGGCATGACCACCATGTGTGTATTTCGAATTGGCGAATTTGACGGCGCTTATCTATGTTTCCCGCGCTACGGCATTGCCATCGAGGCAggagaccgagtattatccgagcgccttGATACCAGTTGTAACAATGGCAGTTAATGCATCATG,agaacatagcattcacggggggtctccGGCAGATGATGGTGACGTGCTGATCGCGGATAGCAATGAGCTGCACGGAGTTACACCAATCACGGGAGAAGGTGTGCGTCTGTCATGTGTTGCCTATTGCGATGAGCATGTCGCGACGATGGGTGAAGCTGGCAAAACCGAAAAGCCTATAGGGCCGCATGCAGGCAATTATGAGGAAAAGGGGACCTTGGGCGATTTTCTCTAAATTCggagaccgagtattatccgagcgccttGATACCAGTTGTAACAATGGCAGTTAATGCATCATGT</t>
  </si>
  <si>
    <t>Organism 223  - C5-MT</t>
  </si>
  <si>
    <t>sequence_093</t>
  </si>
  <si>
    <t>MVGVRDDVLEGIGMPWMCMSSVFPDPVKEFASIEDAIHDLETDEQNIIDAAYLENAMNESSKGHWVNGFDVHPKEELAHCTPCKGIAGIEDKENLSYVSIGDHIVGPWFEENAKLGNIAEEDVKHSYYMSRIVPKHLAAHSLTESGCQPKFMGGNHFHHNGKRIYTPKEMVRLMTLPNDYKMTGDYDDKGARIGLMVAPLCMYRLVEEVKQQILEPWNIQQQQT*</t>
  </si>
  <si>
    <t>AATGGTGGGTGTTCGCGACGATGTACTGGAAGGTATTGGCATGCCGTGGATGTGCATGTCTAGCGTATTTCCCGATCCTGTGAAAGAGTTTGCGTCGATTGAGGATGCCATCCACGACCTGGAAACCGACGAACAAAACATTATCGATGCTGCGTATTTAGAGAACGCGATGAATGAAAGTAGCAAAGGGCATTGGGTTAATGGTTTCGACGTCCATCCGAAAGAAGAGCTCGCACACTGCACTCCATGCAAAGGCATTGCAGGCATTGAGGATAAAGAAAACCTGTCGTATGTGTCCATTGGCGACCACATCGTTGGTCCTTGGTTCGAGGAAAATGCGAAGCTGGGCAACATCGCCGAAGAAGATGTGAAACATTCATACTATATGAGTCGCATCGTTCCGAAACATCTGGCGGCTCATAGCCTGACGGAATCCGGTTGTCAACCCAAATTTATGGGCGGGAACCATTTCCACCACAATGGAAAGCGGATTTATACCCCGAAAGAAATGGTGCGTCTGATGACACTTCCGAACGATTACAAGATGACGGGTGACTACGATGATAAAGGCGCCCGCATCGGATTGATGGTCGCACCACTCTGTATGTATCGTTTGGTGGAAGAAGTCAAACAACAGATATTAGAACCGTGGAATATTCAGCAGCAGCAGACCTAAATTC</t>
  </si>
  <si>
    <t>AATG,ATTC,AGAG,GGAA,AAGA</t>
  </si>
  <si>
    <t>AATGGTGGGTGTTCGCGACGATGTACTGGAAGGTATTGGCATGCCGTGGATGTGCATGTCTAGCGTATTTCCCGATCCTGTGAAAGAGTTTGCGTCGATTGAGGATGCCATCCACGACCTGGAAACCGACGAACAAAACATTATCGATGCTGCGTATTTAGAG,AGAGAACGCGATGAATGAAAGTAGCAAAGGGCATTGGGTTAATGGTTTCGACGTCCATCCGAAAGAAGAGCTCGCACACTGCACTCCATGCAAAGGCATTGCAGGCATTGAGGATAAAGAAAACCTGTCGTATGTGTCCATTGGCGACCACATCGTTGGTCCTTGGTTCGAGGAA,GGAAAATGCGAAGCTGGGCAACATCGCCGAAGAAGATGTGAAACATTCATACTATATGAGTCGCATCGTTCCGAAACATCTGGCGGCTCATAGCCTGACGGAATCCGGTTGTCAACCCAAATTTATGGGCGGGAACCATTTCCACCACAATGGAAAGCGGATTTATACCCCGAAAGA,AAGAAATGGTGCGTCTGATGACACTTCCGAACGATTACAAGATGACGGGTGACTACGATGATAAAGGCGCCCGCATCGGATTGATGGTCGCACCACTCTGTATGTATCGTTTGGTGGAAGAAGTCAAACAACAGATATTAGAACCGTGGAATATTCAGCAGCAGCAGACCTAAATTC</t>
  </si>
  <si>
    <t>acccgtatcgcataaggatgggtctccAATGGTGGGTGTTCGCGACGATGTACTGGAAGGTATTGGCATGCCGTGGATGTGCATGTCTAGCGTATTTCCCGATCCTGTGAAAGAGTTTGCGTCGATTGAGGATGCCATCCACGACCTGGAAACCGACGAACAAAACATTATCGATGCTGCGTATTTAGAGggagaccccgaggtttctcattcagcaGATACCAGTTGTAACAATGGCAGTTAATGCATCATGTGCATGGAGTTACGGTGAGCGCACAGAGCCAGCACGAGCAGCATCAC,acccgtatcgcataaggatgggtctccAGAGAACGCGATGAATGAAAGTAGCAAAGGGCATTGGGTTAATGGTTTCGACGTCCATCCGAAAGAAGAGCTCGCACACTGCACTCCATGCAAAGGCATTGCAGGCATTGAGGATAAAGAAAACCTGTCGTATGTGTCCATTGGCGACCACATCGTTGGTCCTTGGTTCGAGGAAggagaccccgaggtttctcattcagcaGATACCAGTTGTAACAATGGCAGTTAATGCATCATGTGCATGGAGTTACGGTGAGCGCACAGAGCCAGCAC,acccgtatcgcataaggatgggtctccGGAAAATGCGAAGCTGGGCAACATCGCCGAAGAAGATGTGAAACATTCATACTATATGAGTCGCATCGTTCCGAAACATCTGGCGGCTCATAGCCTGACGGAATCCGGTTGTCAACCCAAATTTATGGGCGGGAACCATTTCCACCACAATGGAAAGCGGATTTATACCCCGAAAGAggagaccccgaggtttctcattcagcaGATACCAGTTGTAACAATGGCAGTTAATGCATCATGTGCATGGAGTTACGGTGAGCGCACAGAGCCAGC,acccgtatcgcataaggatgggtctccAAGAAATGGTGCGTCTGATGACACTTCCGAACGATTACAAGATGACGGGTGACTACGATGATAAAGGCGCCCGCATCGGATTGATGGTCGCACCACTCTGTATGTATCGTTTGGTGGAAGAAGTCAAACAACAGATATTAGAACCGTGGAATATTCAGCAGCAGCAGACCTAAATTCggagaccccgaggtttctcattcagcaGATACCAGTTGTAACAATGGCAGTTAATGCATCATGTGCATGGAGTTACGGTGAGCGCACAGAGCCAGC</t>
  </si>
  <si>
    <t>Organism 223  - GT</t>
  </si>
  <si>
    <t>sequence_094</t>
  </si>
  <si>
    <t>MIDLVICTYQRLDKQTTLGNIPKKFRDNVTLVVQPQEEAEARKVHPNIFVLDGDNIGYARTIEQTTKEFAVNRNNHFWLFDDDLRFVYNEETEYQVTGKKHTFTEQHFEQMLIDIEKELDSGLMHGALGTTWNFPWGKLPYIENSRMSGNKVYNKNLAKIWNDIDWVGCCGAEDFYVNLQLLTTGHANKVWHNYVVDPGPSYQDGGCSEYRDVEFHNKSCEDLQKLFPEFVKLRTKKTLSGPWKNLDRLGASVQWKKAYLSSQVATIKDFMS*</t>
  </si>
  <si>
    <t>AATGATCGATCTCGTCATTTGCACGTATCAACGCCTAGATAAACAAACCACGCTGGGTAATATTCCCAAGAAATTTCGCGACAATGTGACTCTGGTAGTCCAGCCGCAGGAAGAAGCGGAAGCCCGCAAAGTTCACCCAAACATCTTCGTACTGGATGGCGATAACATCGGTTATGCCCGCACGATCGAGCAGACCACCAAAGAATTCGCTGTGAACCGGAACAACCATTTCTGGTTGTTTGACGATGATCTGCGTTTTGTCTATAACGAAGAAACCGAATATCAGGTTACCGGCAAGAAACACACCTTTACGGAGCAGCATTTTGAGCAAATGCTCATTGATATCGAGAAAGAATTGGATTCGGGTCTTATGCATGGCGCTTTGGGTACTACATGGAATTTTCCGTGGGGAAAATTACCGTATATTGAGAATAGCCGTATGTCCGGAAACAAGGTGTACAATAAGAACCTCGCGAAAATTTGGAATGACATTGACTGGGTGGGTTGTTGCGGCGCGGAAGATTTCTATGTTAACTTACAGCTGCTTACCACGGGGCATGCCAACAAAGTTTGGCATAATTACGTGGTTGATCCAGGCCCGAGTTACCAAGACGGTGGCTGCTCGGAATACCGAGATGTAGAGTTCCACAATAAATCTTGTGAAGACCTGCAGAAACTGTTTCCTGAATTCGTCAAACTGCGTACTAAGAAAACACTGTCAGGGCCGTGGAAGAATTTAGACCGTCTGGGCGCATCCGTGCAATGGAAGAAAGCATACCTGAGTAGCCAGGTGGCGACCATAAAAGATTTTATGAGCTAAATTC</t>
  </si>
  <si>
    <t>AATG,ATTC,ACCA,TTCC,AAGA</t>
  </si>
  <si>
    <t>AATGATCGATCTCGTCATTTGCACGTATCAACGCCTAGATAAACAAACCACGCTGGGTAATATTCCCAAGAAATTTCGCGACAATGTGACTCTGGTAGTCCAGCCGCAGGAAGAAGCGGAAGCCCGCAAAGTTCACCCAAACATCTTCGTACTGGATGGCGATAACATCGGTTATGCCCGCACGATCGAGCAGACCACCA,ACCAAAGAATTCGCTGTGAACCGGAACAACCATTTCTGGTTGTTTGACGATGATCTGCGTTTTGTCTATAACGAAGAAACCGAATATCAGGTTACCGGCAAGAAACACACCTTTACGGAGCAGCATTTTGAGCAAATGCTCATTGATATCGAGAAAGAATTGGATTCGGGTCTTATGCATGGCGCTTTGGGTACTACATGGAATTTTCC,TTCCGTGGGGAAAATTACCGTATATTGAGAATAGCCGTATGTCCGGAAACAAGGTGTACAATAAGAACCTCGCGAAAATTTGGAATGACATTGACTGGGTGGGTTGTTGCGGCGCGGAAGATTTCTATGTTAACTTACAGCTGCTTACCACGGGGCATGCCAACAAAGTTTGGCATAATTACGTGGTTGATCCAGGCCCGAGTTACCAAGA,AAGACGGTGGCTGCTCGGAATACCGAGATGTAGAGTTCCACAATAAATCTTGTGAAGACCTGCAGAAACTGTTTCCTGAATTCGTCAAACTGCGTACTAAGAAAACACTGTCAGGGCCGTGGAAGAATTTAGACCGTCTGGGCGCATCCGTGCAATGGAAGAAAGCATACCTGAGTAGCCAGGTGGCGACCATAAAAGATTTTATGAGCTAAATTC</t>
  </si>
  <si>
    <t>acatcgcataccagaacaggggtctccAATGATCGATCTCGTCATTTGCACGTATCAACGCCTAGATAAACAAACCACGCTGGGTAATATTCCCAAGAAATTTCGCGACAATGTGACTCTGGTAGTCCAGCCGCAGGAAGAAGCGGAAGCCCGCAAAGTTCACCCAAACATCTTCGTACTGGATGGCGATAACATCGGTTATGCCCGCACGATCGAGCAGACCACCAggagaccggcactcattgggacttttcGATACCAGTTGTAACAATGGCAGTTAATGCATCATGTGCATGGAGT,acatcgcataccagaacaggggtctccACCAAAGAATTCGCTGTGAACCGGAACAACCATTTCTGGTTGTTTGACGATGATCTGCGTTTTGTCTATAACGAAGAAACCGAATATCAGGTTACCGGCAAGAAACACACCTTTACGGAGCAGCATTTTGAGCAAATGCTCATTGATATCGAGAAAGAATTGGATTCGGGTCTTATGCATGGCGCTTTGGGTACTACATGGAATTTTCCggagaccggcactcattgggacttttcGATACCAGTTGTAACAATGGCAGTTAATGCATCATGT,acatcgcataccagaacaggggtctccTTCCGTGGGGAAAATTACCGTATATTGAGAATAGCCGTATGTCCGGAAACAAGGTGTACAATAAGAACCTCGCGAAAATTTGGAATGACATTGACTGGGTGGGTTGTTGCGGCGCGGAAGATTTCTATGTTAACTTACAGCTGCTTACCACGGGGCATGCCAACAAAGTTTGGCATAATTACGTGGTTGATCCAGGCCCGAGTTACCAAGAggagaccggcactcattgggacttttcGATACCAGTTGTAACAATGGCAGTTAATGCATCAT,acatcgcataccagaacaggggtctccAAGACGGTGGCTGCTCGGAATACCGAGATGTAGAGTTCCACAATAAATCTTGTGAAGACCTGCAGAAACTGTTTCCTGAATTCGTCAAACTGCGTACTAAGAAAACACTGTCAGGGCCGTGGAAGAATTTAGACCGTCTGGGCGCATCCGTGCAATGGAAGAAAGCATACCTGAGTAGCCAGGTGGCGACCATAAAAGATTTTATGAGCTAAATTCggagaccggcactcattgggacttttcGATACCAGTTGTAACAATGGCAGTTAATGC</t>
  </si>
  <si>
    <t>Organism 223 - Epimerase</t>
  </si>
  <si>
    <t>sequence_095</t>
  </si>
  <si>
    <t>MKIVITGSRGFIGKYLRSALDKHNIVEWDTKIGKDIKDFYLDGDEDFVIHLAGLISPRDSINEPHDYWLQNVEYSKKIFDTCKDVPMVYASSAAAKEYWRSPYGTTKKVLETLAHKGHVGLRFESIYGDGASDIGLITRIKNGTIKYHTNHIRDFIHIDDIIGAILLFIMQGTRDALPYYEVGTGKEHLVSDVVKHFGVDVPEKEGDDIEIFRSIADITEMEKLGWKAMRSVYD*</t>
  </si>
  <si>
    <t>AATGAAAATTGTGATCACTGGCAGCCGTGGCTTTATTGGCAAATATCTGCGTTCGGCCCTCGATAAGCACAACATTGTCGAATGGGATACCAAAATTGGTAAGGACATCAAAGACTTCTACCTGGACGGCGACGAGGATTTTGTTATTCATTTGGCGGGTTTGATTTCCCCACGCGATTCTATCAATGAACCGCATGATTACTGGCTTCAGAACGTTGAATACAGCAAGAAAATTTTCGATACCTGCAAAGATGTGCCGATGGTATACGCGAGTTCTGCGGCGGCTAAAGAATATTGGCGATCGCCTTATGGTACCACAAAGAAAGTACTGGAAACCCTGGCTCACAAAGGTCACGTGGGCTTACGGTTTGAAAGCATATATGGAGATGGTGCCTCAGACATTGGTTTAATTACGCGTATCAAGAACGGGACGATAAAATACCATACCAATCACATCCGCGACTTCATTCATATCGACGACATCATCGGCGCAATCCTGCTATTTATCATGCAAGGCACACGCGATGCACTGCCGTATTATGAAGTCGGGACGGGTAAAGAGCATCTGGTGAGCGACGTCGTGAAACATTTTGGCGTTGATGTTCCCGAAAAGGAAGGAGATGATATTGAGATCTTCCGCTCCATTGCCGATATTACTGAAATGGAGAAACTGGGGTGGAAAGCAATGCGTAGTGTGTATGATTAAATTC</t>
  </si>
  <si>
    <t>AATG,ATTC,TCCC,CACA,GCAC</t>
  </si>
  <si>
    <t>AATGAAAATTGTGATCACTGGCAGCCGTGGCTTTATTGGCAAATATCTGCGTTCGGCCCTCGATAAGCACAACATTGTCGAATGGGATACCAAAATTGGTAAGGACATCAAAGACTTCTACCTGGACGGCGACGAGGATTTTGTTATTCATTTGGCGGGTTTGATTTCCC,TCCCCACGCGATTCTATCAATGAACCGCATGATTACTGGCTTCAGAACGTTGAATACAGCAAGAAAATTTTCGATACCTGCAAAGATGTGCCGATGGTATACGCGAGTTCTGCGGCGGCTAAAGAATATTGGCGATCGCCTTATGGTACCACAAAGAAAGTACTGGAAACCCTGGCTCACA,CACAAAGGTCACGTGGGCTTACGGTTTGAAAGCATATATGGAGATGGTGCCTCAGACATTGGTTTAATTACGCGTATCAAGAACGGGACGATAAAATACCATACCAATCACATCCGCGACTTCATTCATATCGACGACATCATCGGCGCAATCCTGCTATTTATCATGCAAGGCACACGCGATGCAC,GCACTGCCGTATTATGAAGTCGGGACGGGTAAAGAGCATCTGGTGAGCGACGTCGTGAAACATTTTGGCGTTGATGTTCCCGAAAAGGAAGGAGATGATATTGAGATCTTCCGCTCCATTGCCGATATTACTGAAATGGAGAAACTGGGGTGGAAAGCAATGCGTAGTGTGTATGATTAAATTC</t>
  </si>
  <si>
    <t>atagatggtgcctacatgcgggtctccAATGAAAATTGTGATCACTGGCAGCCGTGGCTTTATTGGCAAATATCTGCGTTCGGCCCTCGATAAGCACAACATTGTCGAATGGGATACCAAAATTGGTAAGGACATCAAAGACTTCTACCTGGACGGCGACGAGGATTTTGTTATTCATTTGGCGGGTTTGATTTCCCggagaccgtacctctccttgcatggtcGATACCAGTTGTAACAATGGCAGTTAATGCATCATGTGCATGGAGTTACGGTGAGCGCACAGAGCCAGCACGAGCA,atagatggtgcctacatgcgggtctccTCCCCACGCGATTCTATCAATGAACCGCATGATTACTGGCTTCAGAACGTTGAATACAGCAAGAAAATTTTCGATACCTGCAAAGATGTGCCGATGGTATACGCGAGTTCTGCGGCGGCTAAAGAATATTGGCGATCGCCTTATGGTACCACAAAGAAAGTACTGGAAACCCTGGCTCACAggagaccgtacctctccttgcatggtcGATACCAGTTGTAACAATGGCAGTTAATGCATCATGTGCATGGAGTTACGGTGAGCGCACAGAGC,atagatggtgcctacatgcgggtctccCACAAAGGTCACGTGGGCTTACGGTTTGAAAGCATATATGGAGATGGTGCCTCAGACATTGGTTTAATTACGCGTATCAAGAACGGGACGATAAAATACCATACCAATCACATCCGCGACTTCATTCATATCGACGACATCATCGGCGCAATCCTGCTATTTATCATGCAAGGCACACGCGATGCACggagaccgtacctctccttgcatggtcGATACCAGTTGTAACAATGGCAGTTAATGCATCATGTGCATGGAGTTACGGTGAGCGCA,atagatggtgcctacatgcgggtctccGCACTGCCGTATTATGAAGTCGGGACGGGTAAAGAGCATCTGGTGAGCGACGTCGTGAAACATTTTGGCGTTGATGTTCCCGAAAAGGAAGGAGATGATATTGAGATCTTCCGCTCCATTGCCGATATTACTGAAATGGAGAAACTGGGGTGGAAAGCAATGCGTAGTGTGTATGATTAAATTCggagaccgtacctctccttgcatggtcGATACCAGTTGTAACAATGGCAGTTAATGCATCATGTGCATGGAGTTACGGTGAGCGCACAG</t>
  </si>
  <si>
    <t>Organism 224 - 5mYOX</t>
  </si>
  <si>
    <t>sequence_096</t>
  </si>
  <si>
    <t>AATGGAATATACCACCACTACAGACTTGGGCTTCAAAGATACCTTCAAGAAATGGAATGGCAAGTATCTGACGGAAGATTCTTATGACACAGTCATTTCGTCCATTGAGTACGACGGTGATGTGATCAAAATTTATAAACCGCACGGCACTCTGATGGGGAAAACTTTACTGGCGTGCATCGTTAAGAAAGCGTACAAAGGGAAAGTCTATCAGACCGTGAAAGATACGCTGTTCAGCATCGATGATACCAGCACAATGCGCGCCAATGCTGCGGGGCCGATCGATCATGATGCAATGAAAGCGAAAGGACTGATTGAAGGCAAAGATTACGTTCTTCGGACCCCGAATAGCTACTACCCATTGAAGAAGAACGGGGAGTTTAATCGCATCGCGGAAGCGAACGAGATTCATTCTGTTCTCATTGGCTATAAACGCGGCCGTTTTACCGGTATGATTAAAGCATCCGGCTGGATGCAAAAGAAAAGTAACGCAAAGAAACTGGAAGCTTTGTCGCAGATAGCGAACGTGAACGAAGAGGCACTCAAGAACGCCGTGCCGGAAGTGTATAATCTGCAGAAAACGTTCGCCGACAACTGCATTGACAAGAAATACCATATCGGTGGCAGTCCTATGACCGCCCTGTCAGCAAATAAATATTCAACGGGTGGTACGACTAAAATGAGCGCGCACTTAGACGGCAAAGACCTGGAATTTGGGATGACAACCATGTGTGTATTTCGTATCGGCGAGTTCGACGGTGCCTATCTGTGTTTTCCGCGTTACGGTATCGCAATTGAGGCTGATGATGGTGATGTTCTGATCGCGGACAGTAATGAACTGCACGGAGTCACGCCCATTACCGGAGAAGGTGTGCGATTAAGCTGCGTAGCCTACTGTGATGAACATGTCGCTACCATGGGCGAAGCGGGTAAAACCGAAAAGCCTATTGGCCCACATGCCGGTAACTATGAGGAAAAGGGCACGCTAGGAGATTTTCTTTAAATTC</t>
  </si>
  <si>
    <t>AATG,ATTC,CGTA,GCGG,AACT,TTGA</t>
  </si>
  <si>
    <t>AATGGAATATACCACCACTACAGACTTGGGCTTCAAAGATACCTTCAAGAAATGGAATGGCAAGTATCTGACGGAAGATTCTTATGACACAGTCATTTCGTCCATTGAGTACGACGGTGATGTGATCAAAATTTATAAACCGCACGGCACTCTGATGGGGAAAACTTTACTGGCGTGCATCGTTAAGAAAGCGTA,CGTACAAAGGGAAAGTCTATCAGACCGTGAAAGATACGCTGTTCAGCATCGATGATACCAGCACAATGCGCGCCAATGCTGCGGGGCCGATCGATCATGATGCAATGAAAGCGAAAGGACTGATTGAAGGCAAAGATTACGTTCTTCGGACCCCGAATAGCTACTACCCATTGAAGAAGAACGGGGAGTTTAATCGCATCGCGG,GCGGAAGCGAACGAGATTCATTCTGTTCTCATTGGCTATAAACGCGGCCGTTTTACCGGTATGATTAAAGCATCCGGCTGGATGCAAAAGAAAAGTAACGCAAAGAAACTGGAAGCTTTGTCGCAGATAGCGAACGTGAACGAAGAGGCACTCAAGAACGCCGTGCCGGAAGTGTATAATCTGCAGAAAACGTTCGCCGACAACT,AACTGCATTGACAAGAAATACCATATCGGTGGCAGTCCTATGACCGCCCTGTCAGCAAATAAATATTCAACGGGTGGTACGACTAAAATGAGCGCGCACTTAGACGGCAAAGACCTGGAATTTGGGATGACAACCATGTGTGTATTTCGTATCGGCGAGTTCGACGGTGCCTATCTGTGTTTTCCGCGTTACGGTATCGCAATTGA,TTGAGGCTGATGATGGTGATGTTCTGATCGCGGACAGTAATGAACTGCACGGAGTCACGCCCATTACCGGAGAAGGTGTGCGATTAAGCTGCGTAGCCTACTGTGATGAACATGTCGCTACCATGGGCGAAGCGGGTAAAACCGAAAAGCCTATTGGCCCACATGCCGGTAACTATGAGGAAAAGGGCACGCTAGGAGATTTTCTTTAAATTC</t>
  </si>
  <si>
    <t>agaacatagcattcacggggggtctccAATGGAATATACCACCACTACAGACTTGGGCTTCAAAGATACCTTCAAGAAATGGAATGGCAAGTATCTGACGGAAGATTCTTATGACACAGTCATTTCGTCCATTGAGTACGACGGTGATGTGATCAAAATTTATAAACCGCACGGCACTCTGATGGGGAAAACTTTACTGGCGTGCATCGTTAAGAAAGCGTAggagacccagtccttgccaatcgaagtGATACCAGTTGTAACAATGGCAGTTAATGCATCATGTGCATGGAGTTACGG,agaacatagcattcacggggggtctccCGTACAAAGGGAAAGTCTATCAGACCGTGAAAGATACGCTGTTCAGCATCGATGATACCAGCACAATGCGCGCCAATGCTGCGGGGCCGATCGATCATGATGCAATGAAAGCGAAAGGACTGATTGAAGGCAAAGATTACGTTCTTCGGACCCCGAATAGCTACTACCCATTGAAGAAGAACGGGGAGTTTAATCGCATCGCGGggagacccagtccttgccaatcgaagtGATACCAGTTGTAACAATGGCAGTTAATGCATCATGTGCATG,agaacatagcattcacggggggtctccGCGGAAGCGAACGAGATTCATTCTGTTCTCATTGGCTATAAACGCGGCCGTTTTACCGGTATGATTAAAGCATCCGGCTGGATGCAAAAGAAAAGTAACGCAAAGAAACTGGAAGCTTTGTCGCAGATAGCGAACGTGAACGAAGAGGCACTCAAGAACGCCGTGCCGGAAGTGTATAATCTGCAGAAAACGTTCGCCGACAACTggagacccagtccttgccaatcgaagtGATACCAGTTGTAACAATGGCAGTTAATGCATCATGTGCAT,agaacatagcattcacggggggtctccAACTGCATTGACAAGAAATACCATATCGGTGGCAGTCCTATGACCGCCCTGTCAGCAAATAAATATTCAACGGGTGGTACGACTAAAATGAGCGCGCACTTAGACGGCAAAGACCTGGAATTTGGGATGACAACCATGTGTGTATTTCGTATCGGCGAGTTCGACGGTGCCTATCTGTGTTTTCCGCGTTACGGTATCGCAATTGAggagacccagtccttgccaatcgaagtGATACCAGTTGTAACAATGGCAGTTAATGCATCATGTGCA,agaacatagcattcacggggggtctccTTGAGGCTGATGATGGTGATGTTCTGATCGCGGACAGTAATGAACTGCACGGAGTCACGCCCATTACCGGAGAAGGTGTGCGATTAAGCTGCGTAGCCTACTGTGATGAACATGTCGCTACCATGGGCGAAGCGGGTAAAACCGAAAAGCCTATTGGCCCACATGCCGGTAACTATGAGGAAAAGGGCACGCTAGGAGATTTTCTTTAAATTCggagacccagtccttgccaatcgaagtGATACCAGTTGTAACAATGGCAGTTAATGCATC</t>
  </si>
  <si>
    <t>Organism 224 - C5-MT</t>
  </si>
  <si>
    <t>sequence_097</t>
  </si>
  <si>
    <t>MSRIVPKHLAAHSLTESGCQPKFMGGNHFHHNGKRIYTPKEMVRLMTLPNDYKMTGDYDDKGARIGLMVAPLCMYRLVEEVKQQILEPWNIQQQQT*</t>
  </si>
  <si>
    <t>AATGAGTCGTATCGTCCCGAAACATCTGGCTGCGCACTCCCTTACAGAAAGCGGTTGTCAGCCAAAATTTATGGGCGGCAATCATTTCCATCACAACGGCAAACGGATTTATACGCCCAAAGAGATGGTTCGCCTGATGACCCTGCCGAATGATTACAAGATGACTGGGGATTATGATGACAAGGGTGCACGCATCGGATTGATGGTGGCCCCTTTATGCATGTACCGTCTGGTGGAAGAGGTAAAACAACAGATTCTCGAACCGTGGAACATTCAGCAGCAGCAAACCTAAATTC</t>
  </si>
  <si>
    <t>AATG,ATTC,TGAC</t>
  </si>
  <si>
    <t>AATGAGTCGTATCGTCCCGAAACATCTGGCTGCGCACTCCCTTACAGAAAGCGGTTGTCAGCCAAAATTTATGGGCGGCAATCATTTCCATCACAACGGCAAACGGATTTATACGCCCAAAGAGATGGTTCGCCTGATGAC,TGACCCTGCCGAATGATTACAAGATGACTGGGGATTATGATGACAAGGGTGCACGCATCGGATTGATGGTGGCCCCTTTATGCATGTACCGTCTGGTGGAAGAGGTAAAACAACAGATTCTCGAACCGTGGAACATTCAGCAGCAGCAAACCTAAATTC</t>
  </si>
  <si>
    <t>cactcgataggtacaaccggggtctccAATGAGTCGTATCGTCCCGAAACATCTGGCTGCGCACTCCCTTACAGAAAGCGGTTGTCAGCCAAAATTTATGGGCGGCAATCATTTCCATCACAACGGCAAACGGATTTATACGCCCAAAGAGATGGTTCGCCTGATGACggagaccgacgactgcctaaggacattGATACCAGTTGTAACAATGGCAGTTAATGCATCATGTGCATGGAGTTACGGTGAGCGCACAGAGCCAGCACGAGCAGCATCACTCTATATCTCAACCGTAATGCG,cactcgataggtacaaccggggtctccTGACCCTGCCGAATGATTACAAGATGACTGGGGATTATGATGACAAGGGTGCACGCATCGGATTGATGGTGGCCCCTTTATGCATGTACCGTCTGGTGGAAGAGGTAAAACAACAGATTCTCGAACCGTGGAACATTCAGCAGCAGCAAACCTAAATTCggagaccgacgactgcctaaggacattGATACCAGTTGTAACAATGGCAGTTAATGCATCATGTGCATGGAGTTACGGTGAGCGCACAGAGCCAGCACGAGCAGCATCACTCTA</t>
  </si>
  <si>
    <t>Organism 224 - Epimerase</t>
  </si>
  <si>
    <t>sequence_098</t>
  </si>
  <si>
    <t>AATGAAAATCGTCATTACCGGTAGCCGGGGTTTTATCGGAAAATATCTGCGTAGCGCCCTGGACAAACATAACATAGTTGAATGGGATACCAAGATCGGCAAGGATATCAAAGACTTTTACTTAGACGGCGACGAAGATTTTGTCATCCATCTGGCGGGTTTAATTTCACCACGAGACAGCATCAATGAACCTCATGATTACTGGCTCCAGAACGTCGAATATAGCAAGAAAATTTTCGATACCTGCAAAGATGTGCCGATGGTTTACGCATCTTCCGCAGCTGCGAAAGAGTATTGGCGCTCGCCGTATGGCACGACTAAGAAAGTGTTGGAAACGCTGGCCCACAAAGGTCACGTGGGCCTTCGTTTTGAGTCGATTTACGGCGATGGTGCTAGTGATATTGGCCTGATCACCCGTATTAAGAATGGAACGATTAAATACCATACTAACCACATCCGCGACTTCATACACATCGACGATATTATCGGGGCGATTCTGCTCTTCATTATGCAAGGGACACGCGATGCATTGCCCTATTATGAAGTGGGTACCGGGAAAGAACATCTAGTAAGTGACGTGGTTAAACATTTTGGTGTCGATGTACCGGAAAAGGAAGGCGATGATATTGAAATCTTCCGTTCCATTGCGGATATTACGGAGATGGAGAAACTGGGCTGGAAAGCCATGCGCTCTGTTTATGACTAAATTC</t>
  </si>
  <si>
    <t>AATG,ATTC,TCAC,CACA,TGCC</t>
  </si>
  <si>
    <t>AATGAAAATCGTCATTACCGGTAGCCGGGGTTTTATCGGAAAATATCTGCGTAGCGCCCTGGACAAACATAACATAGTTGAATGGGATACCAAGATCGGCAAGGATATCAAAGACTTTTACTTAGACGGCGACGAAGATTTTGTCATCCATCTGGCGGGTTTAATTTCAC,TCACCACGAGACAGCATCAATGAACCTCATGATTACTGGCTCCAGAACGTCGAATATAGCAAGAAAATTTTCGATACCTGCAAAGATGTGCCGATGGTTTACGCATCTTCCGCAGCTGCGAAAGAGTATTGGCGCTCGCCGTATGGCACGACTAAGAAAGTGTTGGAAACGCTGGCCCACA,CACAAAGGTCACGTGGGCCTTCGTTTTGAGTCGATTTACGGCGATGGTGCTAGTGATATTGGCCTGATCACCCGTATTAAGAATGGAACGATTAAATACCATACTAACCACATCCGCGACTTCATACACATCGACGATATTATCGGGGCGATTCTGCTCTTCATTATGCAAGGGACACGCGATGCATTGCC,TGCCCTATTATGAAGTGGGTACCGGGAAAGAACATCTAGTAAGTGACGTGGTTAAACATTTTGGTGTCGATGTACCGGAAAAGGAAGGCGATGATATTGAAATCTTCCGTTCCATTGCGGATATTACGGAGATGGAGAAACTGGGCTGGAAAGCCATGCGCTCTGTTTATGACTAAATTC</t>
  </si>
  <si>
    <t>agctataagaattgccgggcggtctccAATGAAAATCGTCATTACCGGTAGCCGGGGTTTTATCGGAAAATATCTGCGTAGCGCCCTGGACAAACATAACATAGTTGAATGGGATACCAAGATCGGCAAGGATATCAAAGACTTTTACTTAGACGGCGACGAAGATTTTGTCATCCATCTGGCGGGTTTAATTTCACggagacccgcatgtaggcaccatctatGATACCAGTTGTAACAATGGCAGTTAATGCATCATGTGCATGGAGTTACGGTGAGCGCACAGAGCCAGCACGAGCA,agctataagaattgccgggcggtctccTCACCACGAGACAGCATCAATGAACCTCATGATTACTGGCTCCAGAACGTCGAATATAGCAAGAAAATTTTCGATACCTGCAAAGATGTGCCGATGGTTTACGCATCTTCCGCAGCTGCGAAAGAGTATTGGCGCTCGCCGTATGGCACGACTAAGAAAGTGTTGGAAACGCTGGCCCACAggagacccgcatgtaggcaccatctatGATACCAGTTGTAACAATGGCAGTTAATGCATCATGTGCATGGAGTTACGGTGAGCGCACAGAGC,agctataagaattgccgggcggtctccCACAAAGGTCACGTGGGCCTTCGTTTTGAGTCGATTTACGGCGATGGTGCTAGTGATATTGGCCTGATCACCCGTATTAAGAATGGAACGATTAAATACCATACTAACCACATCCGCGACTTCATACACATCGACGATATTATCGGGGCGATTCTGCTCTTCATTATGCAAGGGACACGCGATGCATTGCCggagacccgcatgtaggcaccatctatGATACCAGTTGTAACAATGGCAGTTAATGCATCATGTGCATGGAGTTACGGTGAG,agctataagaattgccgggcggtctccTGCCCTATTATGAAGTGGGTACCGGGAAAGAACATCTAGTAAGTGACGTGGTTAAACATTTTGGTGTCGATGTACCGGAAAAGGAAGGCGATGATATTGAAATCTTCCGTTCCATTGCGGATATTACGGAGATGGAGAAACTGGGCTGGAAAGCCATGCGCTCTGTTTATGACTAAATTCggagacccgcatgtaggcaccatctatGATACCAGTTGTAACAATGGCAGTTAATGCATCATGTGCATGGAGTTACGGTGAGCGCACAGAGCC</t>
  </si>
  <si>
    <t>Organism 224- GT</t>
  </si>
  <si>
    <t>sequence_099</t>
  </si>
  <si>
    <t>AATGATTGACCTCGTAATCTGCACGTACCAGCGTCTGGACAAACAGACTACCCTTGGCAATATTCCGAAGAAATTTCGCGACAACGTTACTCTAGTAGTGCAGCCGCAAGAGGAAGCGGAAGCGCGTAAAGTCCACCCTAACATTTTCGTGCTGGATGGTGATAACATTGGCTACGCACGTACCATTGAACAAACGACCAAAGAGTTTGCCGTTAATCGAAACAATCATTTCTGGCTCTTTGATGATGATCTGCGCTTTGTTTATAACGAAGAAACGGAGTACCAAGTCACAGGTAAGAAACATACCTTCACGGAGCAACACTTCGAACAGATGCTCATAGACATCGAGAAAGAATTAGACAGTGGTCTGATGCATGGAGCTTTAGGGACAACCTGGAATTTTCCTTGGGGCAAACTTCCATATATTGAAAATTCGCGGATGAGCGGCAACAAAGTGTATAACAAGAACCTGGCCAAAATCTGGAATGACATCGATTGGGTGGGCTGTTGTGGTGCCGAAGATTTCTACGTTAACTTGCAGCTGCTGACCACCGGACACGCGAATAAAGTGTGGCATAATTACGTAGTCGATCCGGGCCCCAGCTATCAGGATGGCGGTTGCTCCGAATATCGCGATGTTGAATTTCATAACAAATCGTGCGAAGATCTGCAGAAACTGTTTCCGGAGTTCGTCAAATTGCGCACTAAGAAAACGTTGTCCGGGCCGTGGAAGAATTTAGACCGTCTGGGTGCTTCAGTGCAATGGAAGAAAGCGTATCTGTCTAGCCAGGTGGCAACCATCAAAGATTTTATGAGTTAAATTC</t>
  </si>
  <si>
    <t>AATG,ATTC,GACC,TTCC,CAGG</t>
  </si>
  <si>
    <t>AATGATTGACCTCGTAATCTGCACGTACCAGCGTCTGGACAAACAGACTACCCTTGGCAATATTCCGAAGAAATTTCGCGACAACGTTACTCTAGTAGTGCAGCCGCAAGAGGAAGCGGAAGCGCGTAAAGTCCACCCTAACATTTTCGTGCTGGATGGTGATAACATTGGCTACGCACGTACCATTGAACAAACGACC,GACCAAAGAGTTTGCCGTTAATCGAAACAATCATTTCTGGCTCTTTGATGATGATCTGCGCTTTGTTTATAACGAAGAAACGGAGTACCAAGTCACAGGTAAGAAACATACCTTCACGGAGCAACACTTCGAACAGATGCTCATAGACATCGAGAAAGAATTAGACAGTGGTCTGATGCATGGAGCTTTAGGGACAACCTGGAATTTTCCTTGGGGCAAACTTCC,TTCCATATATTGAAAATTCGCGGATGAGCGGCAACAAAGTGTATAACAAGAACCTGGCCAAAATCTGGAATGACATCGATTGGGTGGGCTGTTGTGGTGCCGAAGATTTCTACGTTAACTTGCAGCTGCTGACCACCGGACACGCGAATAAAGTGTGGCATAATTACGTAGTCGATCCGGGCCCCAGCTATCAGG,CAGGATGGCGGTTGCTCCGAATATCGCGATGTTGAATTTCATAACAAATCGTGCGAAGATCTGCAGAAACTGTTTCCGGAGTTCGTCAAATTGCGCACTAAGAAAACGTTGTCCGGGCCGTGGAAGAATTTAGACCGTCTGGGTGCTTCAGTGCAATGGAAGAAAGCGTATCTGTCTAGCCAGGTGGCAACCATCAAAGATTTTATGAGTTAAATTC</t>
  </si>
  <si>
    <t>agttgtaatatcacccgcgcggtctccAATGATTGACCTCGTAATCTGCACGTACCAGCGTCTGGACAAACAGACTACCCTTGGCAATATTCCGAAGAAATTTCGCGACAACGTTACTCTAGTAGTGCAGCCGCAAGAGGAAGCGGAAGCGCGTAAAGTCCACCCTAACATTTTCGTGCTGGATGGTGATAACATTGGCTACGCACGTACCATTGAACAAACGACCggagaccccatcttgcgtcgtgagaatGATACCAGTTGTAACAATGGCAGTTAATGCATCATGTGCATGGAGTT,agttgtaatatcacccgcgcggtctccGACCAAAGAGTTTGCCGTTAATCGAAACAATCATTTCTGGCTCTTTGATGATGATCTGCGCTTTGTTTATAACGAAGAAACGGAGTACCAAGTCACAGGTAAGAAACATACCTTCACGGAGCAACACTTCGAACAGATGCTCATAGACATCGAGAAAGAATTAGACAGTGGTCTGATGCATGGAGCTTTAGGGACAACCTGGAATTTTCCTTGGGGCAAACTTCCggagaccccatcttgcgtcgtgagaatGATACCAGTTGTAACAATGGC,agttgtaatatcacccgcgcggtctccTTCCATATATTGAAAATTCGCGGATGAGCGGCAACAAAGTGTATAACAAGAACCTGGCCAAAATCTGGAATGACATCGATTGGGTGGGCTGTTGTGGTGCCGAAGATTTCTACGTTAACTTGCAGCTGCTGACCACCGGACACGCGAATAAAGTGTGGCATAATTACGTAGTCGATCCGGGCCCCAGCTATCAGGggagaccccatcttgcgtcgtgagaatGATACCAGTTGTAACAATGGCAGTTAATGCATCATGTGCATGGAGTTACGG,agttgtaatatcacccgcgcggtctccCAGGATGGCGGTTGCTCCGAATATCGCGATGTTGAATTTCATAACAAATCGTGCGAAGATCTGCAGAAACTGTTTCCGGAGTTCGTCAAATTGCGCACTAAGAAAACGTTGTCCGGGCCGTGGAAGAATTTAGACCGTCTGGGTGCTTCAGTGCAATGGAAGAAAGCGTATCTGTCTAGCCAGGTGGCAACCATCAAAGATTTTATGAGTTAAATTCggagaccccatcttgcgtcgtgagaatGATACCAGTTGTAACAATGGCAGTTAATG</t>
  </si>
  <si>
    <t>Organism 225  - C5-MT</t>
  </si>
  <si>
    <t>sequence_100</t>
  </si>
  <si>
    <t>MNSNITYASIVPLIGGENFGIMGAMNNQLPEYILSYTPFAKNDAHFISHLREKYGWKGDYTFLDVEGNESYVPTLSVDVVNTVCPCAGLSSLSVTSSAESEMNEWMYTTAEYVLGTIKPKMFWGENAPRLFTNAGKKVADRLYNIGRENGYTLNLYYTESRLHGLAQKRPRTFYFFTKGEQVPLFKYFRRAMQPADEILQMTTLADDPMNICVNKKNPVDNPWVAYCMHKAGASTLKEYHDKLEKSTNCIVTSDKISDNLNEVADWMDAQGFDDKFGKRARAMQQKLDDGKGYWAHGVTMPKGEIPSLIGALPSEMINPYTGRYLSIRDCLRIMKMPEDFNLLGDRPENSVNHICQNVPVTTASDMMSNVIDYFNGECDIIDATYVKQSNAAMKHEVVDDGLGAQSLDEFFSLHKG*</t>
  </si>
  <si>
    <t>AATGAATTCCAACATCACCTACGCCTCAATCGTACCGCTGATCGGTGGTGAAAATTTTGGGATCATGGGTGCGATGAACAACCAGCTCCCGGAGTATATCTTGAGCTACACTCCGTTTGCGAAGAATGACGCGCACTTTATATCCCACCTGCGTGAAAAGTATGGCTGGAAAGGCGATTACACTTTCCTGGACGTGGAAGGGAATGAATCGTATGTGCCAACGCTGTCAGTCGATGTCGTGAATACTGTTTGTCCTTGCGCCGGCCTTAGCTCTCTCTCGGTTACTAGTTCTGCAGAGTCTGAAATGAATGAATGGATGTATACCACCGCCGAGTATGTTCTGGGTACCATTAAACCCAAAATGTTTTGGGGCGAAAACGCTCCGCGCCTGTTTACCAACGCGGGCAAGAAAGTTGCAGATCGACTGTATAACATCGGGCGCGAAAATGGATACACACTTAATCTGTACTACACGGAATCCCGCCTGCATGGCCTGGCCCAGAAACGTCCGCGTACCTTTTATTTCTTTACGAAAGGGGAACAAGTTCCGCTGTTCAAATACTTTCGCCGTGCGATGCAGCCAGCCGATGAGATTTTGCAAATGACGACGCTTGCGGACGACCCAATGAACATTTGCGTTAACAAGAAGAATCCGGTAGATAACCCGTGGGTGGCATACTGTATGCATAAAGCGGGTGCGAGCACGTTAAAAGAATATCACGACAAACTGGAAAAGTCCACCAACTGTATTGTCACCTCGGATAAAATTAGTGATAATCTCAACGAAGTGGCGGATTGGATGGATGCTCAGGGCTTTGACGATAAATTTGGTAAACGCGCACGTGCGATGCAACAGAAACTGGATGATGGCAAAGGGTACTGGGCCCACGGAGTGACCATGCCCAAAGGCGAAATCCCGTCGTTGATTGGTGCTCTCCCTAGTGAAATGATTAATCCCTATACAGGACGGTATTTATCTATTCGCGACTGCTTACGTATCATGAAAATGCCTGAAGACTTCAATCTACTGGGTGATCGGCCGGAGAACTCAGTGAACCATATTTGTCAGAATGTGCCAGTAACAACCGCAAGCGATATGATGAGCAACGTCATTGATTATTTCAACGGTGAGTGCGACATTATCGATGCAACGTATGTGAAACAAAGCAACGCTGCCATGAAACATGAAGTCGTAGATGATGGCCTGGGCGCCCAGAGTTTAGACGAGTTCTTCAGCTTGCATAAAGGCTAAATTC</t>
  </si>
  <si>
    <t>AATG,ATTC,AGGG,AGAA,ACGA,TTGG,CGGC</t>
  </si>
  <si>
    <t>AATGAATTCCAACATCACCTACGCCTCAATCGTACCGCTGATCGGTGGTGAAAATTTTGGGATCATGGGTGCGATGAACAACCAGCTCCCGGAGTATATCTTGAGCTACACTCCGTTTGCGAAGAATGACGCGCACTTTATATCCCACCTGCGTGAAAAGTATGGCTGGAAAGGCGATTACACTTTCCTGGACGTGGAAGGG,AGGGAATGAATCGTATGTGCCAACGCTGTCAGTCGATGTCGTGAATACTGTTTGTCCTTGCGCCGGCCTTAGCTCTCTCTCGGTTACTAGTTCTGCAGAGTCTGAAATGAATGAATGGATGTATACCACCGCCGAGTATGTTCTGGGTACCATTAAACCCAAAATGTTTTGGGGCGAAAACGCTCCGCGCCTGTTTACCAACGCGGGCAAGAA,AGAAAGTTGCAGATCGACTGTATAACATCGGGCGCGAAAATGGATACACACTTAATCTGTACTACACGGAATCCCGCCTGCATGGCCTGGCCCAGAAACGTCCGCGTACCTTTTATTTCTTTACGAAAGGGGAACAAGTTCCGCTGTTCAAATACTTTCGCCGTGCGATGCAGCCAGCCGATGAGATTTTGCAAATGACGACGCTTGCGGACGA,ACGACCCAATGAACATTTGCGTTAACAAGAAGAATCCGGTAGATAACCCGTGGGTGGCATACTGTATGCATAAAGCGGGTGCGAGCACGTTAAAAGAATATCACGACAAACTGGAAAAGTCCACCAACTGTATTGTCACCTCGGATAAAATTAGTGATAATCTCAACGAAGTGGCGGATTGGATGGATGCTCAGGGCTTTGACGATAAATTTGG,TTGGTAAACGCGCACGTGCGATGCAACAGAAACTGGATGATGGCAAAGGGTACTGGGCCCACGGAGTGACCATGCCCAAAGGCGAAATCCCGTCGTTGATTGGTGCTCTCCCTAGTGAAATGATTAATCCCTATACAGGACGGTATTTATCTATTCGCGACTGCTTACGTATCATGAAAATGCCTGAAGACTTCAATCTACTGGGTGATCGGC,CGGCCGGAGAACTCAGTGAACCATATTTGTCAGAATGTGCCAGTAACAACCGCAAGCGATATGATGAGCAACGTCATTGATTATTTCAACGGTGAGTGCGACATTATCGATGCAACGTATGTGAAACAAAGCAACGCTGCCATGAAACATGAAGTCGTAGATGATGGCCTGGGCGCCCAGAGTTTAGACGAGTTCTTCAGCTTGCATAAAGGCTAAATTC</t>
  </si>
  <si>
    <t>acatcgcataccagaacaggggtctccAATGAATTCCAACATCACCTACGCCTCAATCGTACCGCTGATCGGTGGTGAAAATTTTGGGATCATGGGTGCGATGAACAACCAGCTCCCGGAGTATATCTTGAGCTACACTCCGTTTGCGAAGAATGACGCGCACTTTATATCCCACCTGCGTGAAAAGTATGGCTGGAAAGGCGATTACACTTTCCTGGACGTGGAAGGGggagaccgtaggttcgtgctcctttgaGATACCAGTTGTAACAATGGCAGTTAATGCATCATGTGCATGGA,acatcgcataccagaacaggggtctccAGGGAATGAATCGTATGTGCCAACGCTGTCAGTCGATGTCGTGAATACTGTTTGTCCTTGCGCCGGCCTTAGCTCTCTCTCGGTTACTAGTTCTGCAGAGTCTGAAATGAATGAATGGATGTATACCACCGCCGAGTATGTTCTGGGTACCATTAAACCCAAAATGTTTTGGGGCGAAAACGCTCCGCGCCTGTTTACCAACGCGGGCAAGAAggagaccgtaggttcgtgctcctttgaGATACCAGTTGTAACAATGGCAGTTAATGCATC,acatcgcataccagaacaggggtctccAGAAAGTTGCAGATCGACTGTATAACATCGGGCGCGAAAATGGATACACACTTAATCTGTACTACACGGAATCCCGCCTGCATGGCCTGGCCCAGAAACGTCCGCGTACCTTTTATTTCTTTACGAAAGGGGAACAAGTTCCGCTGTTCAAATACTTTCGCCGTGCGATGCAGCCAGCCGATGAGATTTTGCAAATGACGACGCTTGCGGACGAggagaccgtaggttcgtgctcctttgaGATACCAGTTGTAACAATGGCAGTTAATGCAT,acatcgcataccagaacaggggtctccACGACCCAATGAACATTTGCGTTAACAAGAAGAATCCGGTAGATAACCCGTGGGTGGCATACTGTATGCATAAAGCGGGTGCGAGCACGTTAAAAGAATATCACGACAAACTGGAAAAGTCCACCAACTGTATTGTCACCTCGGATAAAATTAGTGATAATCTCAACGAAGTGGCGGATTGGATGGATGCTCAGGGCTTTGACGATAAATTTGGggagaccgtaggttcgtgctcctttgaGATACCAGTTGTAACAATGGCAGTTAATGCAT,acatcgcataccagaacaggggtctccTTGGTAAACGCGCACGTGCGATGCAACAGAAACTGGATGATGGCAAAGGGTACTGGGCCCACGGAGTGACCATGCCCAAAGGCGAAATCCCGTCGTTGATTGGTGCTCTCCCTAGTGAAATGATTAATCCCTATACAGGACGGTATTTATCTATTCGCGACTGCTTACGTATCATGAAAATGCCTGAAGACTTCAATCTACTGGGTGATCGGCggagaccgtaggttcgtgctcctttgaGATACCAGTTGTAACAATGGCAGTTAATGCATC,acatcgcataccagaacaggggtctccCGGCCGGAGAACTCAGTGAACCATATTTGTCAGAATGTGCCAGTAACAACCGCAAGCGATATGATGAGCAACGTCATTGATTATTTCAACGGTGAGTGCGACATTATCGATGCAACGTATGTGAAACAAAGCAACGCTGCCATGAAACATGAAGTCGTAGATGATGGCCTGGGCGCCCAGAGTTTAGACGAGTTCTTCAGCTTGCATAAAGGCTAAATTCggagaccgtaggttcgtgctcctttgaGATACCAGTTGTAACAATGGCAGTTA</t>
  </si>
  <si>
    <t>Organism 225 - GT1</t>
  </si>
  <si>
    <t>sequence_101</t>
  </si>
  <si>
    <t>MKSIVFDLDDTICYPNHTEMHSIAKYALAKPNTKIIHLMRSLKEAGYHITICSARRMVTHSGDIDKIVADIGKITIDWLKQYNVPYDELHFGKPYSSTWYVDDKAMSLNEFYKWADYEVNCMREDR*</t>
  </si>
  <si>
    <t>AATGAAATCAATTGTGTTCGACCTGGATGATACCATCTGCTACCCAAATCATACCGAAATGCACAGCATTGCCAAATATGCCTTAGCCAAACCGAATACCAAAATCATTCATCTGATGCGTTCCCTTAAAGAAGCGGGCTATCACATCACAATCTGTTCTGCGCGCCGGATGGTTACGCATAGCGGGGACATTGACAAGATAGTCGCGGATATTGGTAAAATCACGATTGATTGGCTGAAACAGTATAACGTGCCCTATGATGAACTCCACTTTGGCAAGCCGTACAGTAGCACTTGGTATGTAGATGATAAGGCTATGTCGTTGAACGAGTTTTACAAATGGGCAGATTACGAGGTTAACTGCATGCGCGAAGACCGTTAAATTC</t>
  </si>
  <si>
    <t>AATG,ATTC,GCGG</t>
  </si>
  <si>
    <t>AATGAAATCAATTGTGTTCGACCTGGATGATACCATCTGCTACCCAAATCATACCGAAATGCACAGCATTGCCAAATATGCCTTAGCCAAACCGAATACCAAAATCATTCATCTGATGCGTTCCCTTAAAGAAGCGGGCTATCACATCACAATCTGTTCTGCGCGCCGGATGGTTACGCATAGCGG,GCGGGGACATTGACAAGATAGTCGCGGATATTGGTAAAATCACGATTGATTGGCTGAAACAGTATAACGTGCCCTATGATGAACTCCACTTTGGCAAGCCGTACAGTAGCACTTGGTATGTAGATGATAAGGCTATGTCGTTGAACGAGTTTTACAAATGGGCAGATTACGAGGTTAACTGCATGCGCGAAGACCGTTAAATTC</t>
  </si>
  <si>
    <t>attagtacactccgtgagcgggtctccAATGAAATCAATTGTGTTCGACCTGGATGATACCATCTGCTACCCAAATCATACCGAAATGCACAGCATTGCCAAATATGCCTTAGCCAAACCGAATACCAAAATCATTCATCTGATGCGTTCCCTTAAAGAAGCGGGCTATCACATCACAATCTGTTCTGCGCGCCGGATGGTTACGCATAGCGGggagaccgcactggttccggattgataGATACCAGTTGTAACAATGGCAGTTAATGCATCATGTGCATGGAGTTACGGTGAGCGCAC,attagtacactccgtgagcgggtctccGCGGGGACATTGACAAGATAGTCGCGGATATTGGTAAAATCACGATTGATTGGCTGAAACAGTATAACGTGCCCTATGATGAACTCCACTTTGGCAAGCCGTACAGTAGCACTTGGTATGTAGATGATAAGGCTATGTCGTTGAACGAGTTTTACAAATGGGCAGATTACGAGGTTAACTGCATGCGCGAAGACCGTTAAATTCggagaccgcactggttccggattgataGATACCAGTTGTAACAATGGCAGTTAATGCATCATGTGCATG</t>
  </si>
  <si>
    <t>Organism 225 - GT2</t>
  </si>
  <si>
    <t>sequence_102</t>
  </si>
  <si>
    <t>MNFINGQIMKSIACGKIGKSILFNSNQWGAIGGDNEAPIFYENLFHKNPDITFYLVGISDYSRLDRKDRERINKHGNVIDVWKHFDDWRQNNQKLEDKYKRQYYLEEWAATAPKIDIGLLFAGPTGTSNVLGKSRLMNDPSTLASPIEMLAKYSGPVIDYLNSNRDMPWVMILNDPRFFPANMRDMFHRPAVVLSQYNEKIEHRTTKEYDDPTTDIVKVNSEYKSVETIFLIGKERGKAIAEAPSTLDSFFDDTPELVDGAKDIKFMIVCNEGRPSRYNDLKKYILDHVDDVDIYGKWSDEIVNSDSRFKGPKKFNDLQDMLPRVKYTFCIPIKKGWVTAKFWEMTHYGIIPFLHPAYDEQNNLKCPEFLRVKDSKDLFKKIEFLENNPEAYDTLRQNLDNMIKQEYYDGTFMNDLVINTLKETLNNEQ*</t>
  </si>
  <si>
    <t>AATGAACTTTATTAATGGCCAAATTATGAAATCGATCGCGTGCGGGAAAATTGGCAAAAGTATTCTGTTTAATAGCAATCAGTGGGGTGCCATTGGTGGTGATAATGAAGCTCCGATCTTCTACGAGAACCTGTTTCATAAGAACCCGGATATCACCTTCTATTTGGTGGGGATTAGTGATTATAGCCGGCTCGACAGAAAAGATCGTGAGCGCATCAACAAACATGGGAACGTAATCGATGTGTGGAAACATTTCGACGACTGGCGCCAGAACAACCAGAAACTGGAAGATAAATACAAACGCCAGTATTATCTGGAAGAGTGGGCCGCAACCGCCCCGAAAATCGACATAGGTTTATTATTTGCAGGACCGACCGGGACCAGCAATGTACTTGGCAAATCACGTCTTATGAATGATCCCTCTACACTGGCGAGTCCCATTGAAATGCTAGCTAAATACTCTGGACCGGTGATCGATTATTTAAACTCAAACCGTGATATGCCTTGGGTCATGATTCTGAACGATCCGCGTTTCTTTCCGGCAAACATGCGCGATATGTTTCATCGCCCAGCGGTTGTTCTGTCTCAGTATAATGAAAAGATCGAACACCGTACTACGAAAGAATACGATGACCCCACGACCGATATTGTGAAAGTGAATTCCGAATATAAATCCGTCGAAACCATCTTCCTGATCGGCAAAGAACGCGGCAAAGCCATTGCAGAAGCGCCGTCGACGCTTGATAGCTTCTTTGACGATACCCCAGAGCTGGTCGACGGCGCTAAAGATATTAAATTTATGATTGTTTGCAATGAAGGCCGCCCGAGCCGATATAACGATCTGAAGAAATACATCTTAGACCACGTGGATGATGTTGACATTTACGGTAAATGGTCGGATGAAATCGTGAACTCAGACAGCCGTTTTAAAGGTCCGAAGAAATTTAATGATCTGCAAGATATGCTGCCACGGGTTAAATACACGTTCTGTATTCCTATCAAGAAAGGTTGGGTCACAGCGAAATTTTGGGAGATGACTCATTATGGCATTATCCCGTTTCTGCACCCAGCGTACGATGAACAGAACAACTTGAAATGTCCGGAATTCTTGCGCGTAAAGGACTCCAAAGACCTGTTCAAGAAGATAGAATTCCTGGAGAATAATCCTGAAGCCTATGACACTTTGCGTCAAAATCTCGACAACATGATTAAGCAGGAGTACTATGATGGCACATTTATGAACGATCTCGTCATTAATACGCTGAAAGAAACCCTCAACAATGAGCAATAAATTC</t>
  </si>
  <si>
    <t>AATG,ATTC,TCGT,CTCT,GACC,CTTA,TGAA</t>
  </si>
  <si>
    <t>AATGAACTTTATTAATGGCCAAATTATGAAATCGATCGCGTGCGGGAAAATTGGCAAAAGTATTCTGTTTAATAGCAATCAGTGGGGTGCCATTGGTGGTGATAATGAAGCTCCGATCTTCTACGAGAACCTGTTTCATAAGAACCCGGATATCACCTTCTATTTGGTGGGGATTAGTGATTATAGCCGGCTCGACAGAAAAGATCGT,TCGTGAGCGCATCAACAAACATGGGAACGTAATCGATGTGTGGAAACATTTCGACGACTGGCGCCAGAACAACCAGAAACTGGAAGATAAATACAAACGCCAGTATTATCTGGAAGAGTGGGCCGCAACCGCCCCGAAAATCGACATAGGTTTATTATTTGCAGGACCGACCGGGACCAGCAATGTACTTGGCAAATCACGTCTTATGAATGATCCCTCT,CTCTACACTGGCGAGTCCCATTGAAATGCTAGCTAAATACTCTGGACCGGTGATCGATTATTTAAACTCAAACCGTGATATGCCTTGGGTCATGATTCTGAACGATCCGCGTTTCTTTCCGGCAAACATGCGCGATATGTTTCATCGCCCAGCGGTTGTTCTGTCTCAGTATAATGAAAAGATCGAACACCGTACTACGAAAGAATACGATGACCCCACGACC,GACCGATATTGTGAAAGTGAATTCCGAATATAAATCCGTCGAAACCATCTTCCTGATCGGCAAAGAACGCGGCAAAGCCATTGCAGAAGCGCCGTCGACGCTTGATAGCTTCTTTGACGATACCCCAGAGCTGGTCGACGGCGCTAAAGATATTAAATTTATGATTGTTTGCAATGAAGGCCGCCCGAGCCGATATAACGATCTGAAGAAATACATCTTA,CTTAGACCACGTGGATGATGTTGACATTTACGGTAAATGGTCGGATGAAATCGTGAACTCAGACAGCCGTTTTAAAGGTCCGAAGAAATTTAATGATCTGCAAGATATGCTGCCACGGGTTAAATACACGTTCTGTATTCCTATCAAGAAAGGTTGGGTCACAGCGAAATTTTGGGAGATGACTCATTATGGCATTATCCCGTTTCTGCACCCAGCGTACGATGAA,TGAACAGAACAACTTGAAATGTCCGGAATTCTTGCGCGTAAAGGACTCCAAAGACCTGTTCAAGAAGATAGAATTCCTGGAGAATAATCCTGAAGCCTATGACACTTTGCGTCAAAATCTCGACAACATGATTAAGCAGGAGTACTATGATGGCACATTTATGAACGATCTCGTCATTAATACGCTGAAAGAAACCCTCAACAATGAGCAATAAATTC</t>
  </si>
  <si>
    <t>attagtacactccgtgagcgggtctccAATGAACTTTATTAATGGCCAAATTATGAAATCGATCGCGTGCGGGAAAATTGGCAAAAGTATTCTGTTTAATAGCAATCAGTGGGGTGCCATTGGTGGTGATAATGAAGCTCCGATCTTCTACGAGAACCTGTTTCATAAGAACCCGGATATCACCTTCTATTTGGTGGGGATTAGTGATTATAGCCGGCTCGACAGAAAAGATCGTggagaccccaggaaagtcggctaatctGATACCAGTTGTAACAATGGCAGTTAATGCATCATGTG,attagtacactccgtgagcgggtctccTCGTGAGCGCATCAACAAACATGGGAACGTAATCGATGTGTGGAAACATTTCGACGACTGGCGCCAGAACAACCAGAAACTGGAAGATAAATACAAACGCCAGTATTATCTGGAAGAGTGGGCCGCAACCGCCCCGAAAATCGACATAGGTTTATTATTTGCAGGACCGACCGGGACCAGCAATGTACTTGGCAAATCACGTCTTATGAATGATCCCTCTggagaccccaggaaagtcggctaatctGATACCAGTTGTAACAATGGCAGTTA,attagtacactccgtgagcgggtctccCTCTACACTGGCGAGTCCCATTGAAATGCTAGCTAAATACTCTGGACCGGTGATCGATTATTTAAACTCAAACCGTGATATGCCTTGGGTCATGATTCTGAACGATCCGCGTTTCTTTCCGGCAAACATGCGCGATATGTTTCATCGCCCAGCGGTTGTTCTGTCTCAGTATAATGAAAAGATCGAACACCGTACTACGAAAGAATACGATGACCCCACGACCggagaccccaggaaagtcggctaatctGATACCAGTTGTAACAATGGCAG,attagtacactccgtgagcgggtctccGACCGATATTGTGAAAGTGAATTCCGAATATAAATCCGTCGAAACCATCTTCCTGATCGGCAAAGAACGCGGCAAAGCCATTGCAGAAGCGCCGTCGACGCTTGATAGCTTCTTTGACGATACCCCAGAGCTGGTCGACGGCGCTAAAGATATTAAATTTATGATTGTTTGCAATGAAGGCCGCCCGAGCCGATATAACGATCTGAAGAAATACATCTTAggagaccccaggaaagtcggctaatctGATACCAGTTGTAACAATGGCAGTTA,attagtacactccgtgagcgggtctccCTTAGACCACGTGGATGATGTTGACATTTACGGTAAATGGTCGGATGAAATCGTGAACTCAGACAGCCGTTTTAAAGGTCCGAAGAAATTTAATGATCTGCAAGATATGCTGCCACGGGTTAAATACACGTTCTGTATTCCTATCAAGAAAGGTTGGGTCACAGCGAAATTTTGGGAGATGACTCATTATGGCATTATCCCGTTTCTGCACCCAGCGTACGATGAAggagaccccaggaaagtcggctaatctGATACCAGTTGTAACAATGG,attagtacactccgtgagcgggtctccTGAACAGAACAACTTGAAATGTCCGGAATTCTTGCGCGTAAAGGACTCCAAAGACCTGTTCAAGAAGATAGAATTCCTGGAGAATAATCCTGAAGCCTATGACACTTTGCGTCAAAATCTCGACAACATGATTAAGCAGGAGTACTATGATGGCACATTTATGAACGATCTCGTCATTAATACGCTGAAAGAAACCCTCAACAATGAGCAATAAATTCggagaccccaggaaagtcggctaatctGATACCAGTTGTAACAATGGCAGTTAAT</t>
  </si>
  <si>
    <t>Organism 225 - NTP_transf</t>
  </si>
  <si>
    <t>sequence_103</t>
  </si>
  <si>
    <t>MINLVIPAAGSATRLRPLSSYTSKAMVRVNGKPCIDYILEQANKLTEVAEVVVVDGKYDDIREYCKIKHPNVKFAKQKTLNGPKDAIRIGIAQLTNPSLPLVVWLGDAIILEETLKLGTNFLLCKEVDDHHNWCMWDSKEFYDKPDHRVNNSVALVGLYSFSNGKDALDSFNVNPNAYDISTALNEYGSTRFNCVMTDKWYDIGDLPTYYKTCAELLKYKARAFHSMDYDQDLGVIHKRPDFHSDHSIETIKNEKAWYSNLTPEQQMFVPRVLPHNTDLIMSYESGTLLSDLMLYENLTTSTWEYIIDKVFRIKLKYFNQPADSVEFIDAFSYSSTDMWVKKTKDRIDPRSALFCGYDKNIIVAKAKNICRMSKPTQTMHGDLHFGNILYDQQTDKIKLIDPRGKYGDFSGTYGDDIYDFAKLAHDLYHGYNAMVAGILPNEVVRHVFIKMLDKYKLPKKEIIDGGLVLLATCIPLHYEDPPRQQRFAAYVKSQL*</t>
  </si>
  <si>
    <t>AATGATAAATCTTGTCATTCCAGCAGCAGGTTCTGCCACTCGTCTTAGACCCCTTAGTTCTTATACATCTAAAGCAATGGTTCGCGTAAATGGGAAACCATGCATTGACTACATCCTGGAACAGGCCAATAAATTAACCGAGGTCGCCGAAGTGGTCGTCGTGGACGGCAAATATGACGATATTCGCGAATACTGCAAAATTAAACACCCCAACGTCAAATTCGCCAAACAGAAAACATTGAACGGCCCGAAAGATGCCATCCGGATCGGTATCGCTCAACTGACAAATCCTTCGTTACCGCTGGTCGTTTGGTTGGGAGATGCGATCATTCTGGAAGAAACCTTGAAACTGGGTACGAACTTCCTGCTATGTAAAGAGGTGGACGACCACCACAACTGGTGCATGTGGGATTCGAAAGAGTTTTACGACAAACCAGATCACCGCGTTAACAATTCAGTAGCGCTGGTTGGCTTATATTCCTTTAGCAATGGAAAAGATGCCCTCGACAGCTTTAATGTGAACCCGAACGCATACGATATTTCCACCGCGCTGAATGAATATGGTAGCACCCGCTTTAACTGTGTTATGACCGACAAATGGTATGATATTGGGGATCTGCCCACTTATTATAAAACGTGTGCTGAACTGTTGAAATATAAAGCGCGCGCATTTCATAGCATGGATTACGATCAGGATTTGGGCGTGATCCATAAACGTCCGGATTTTCATTCCGATCATAGTATTGAAACGATCAAGAACGAGAAGGCGTGGTATAGCAACCTTACCCCAGAACAGCAGATGTTCGTGCCGCGTGTCTTGCCGCACAATACCGATTTAATCATGTCATACGAATCAGGCACTCTGCTCTCCGATCTGATGCTGTACGAAAACTTAACGACCAGTACGTGGGAGTACATCATTGACAAGGTGTTCCGGATCAAACTCAAATATTTCAATCAGCCGGCCGATTCCGTTGAATTTATTGATGCCTTTAGCTATAGTTCGACCGATATGTGGGTGAAGAAAACTAAAGATCGTATTGACCCTCGCTCTGCCCTGTTTTGCGGCTATGACAAGAATATTATCGTTGCTAAAGCGAAGAACATTTGCCGTATGAGCAAACCGACGCAAACCATGCATGGTGACCTGCATTTCGGGAACATACTATATGACCAGCAAACGGATAAAATCAAACTCATCGATCCGCGCGGTAAATATGGGGATTTTAGCGGCACCTACGGCGATGACATCTACGATTTCGCGAAACTGGCGCATGATCTCTATCATGGTTATAACGCGATGGTGGCAGGCATTCTGCCGAATGAAGTTGTACGACACGTATTCATTAAGATGCTGGACAAGTACAAGCTGCCGAAGAAGGAAATAATTGACGGTGGCTTAGTGCTGCTGGCGACCTGTATTCCTCTGCATTACGAGGATCCACCGCGTCAACAGCGTTTTGCTGCGTATGTGAAATCGCAACTGTAAATTC</t>
  </si>
  <si>
    <t>AATG,ATTC,AAAC,AAGA,TAAA,ATGT,GCCC,CTCT</t>
  </si>
  <si>
    <t>AATGATAAATCTTGTCATTCCAGCAGCAGGTTCTGCCACTCGTCTTAGACCCCTTAGTTCTTATACATCTAAAGCAATGGTTCGCGTAAATGGGAAACCATGCATTGACTACATCCTGGAACAGGCCAATAAATTAACCGAGGTCGCCGAAGTGGTCGTCGTGGACGGCAAATATGACGATATTCGCGAATACTGCAAAATTAAAC,AAACACCCCAACGTCAAATTCGCCAAACAGAAAACATTGAACGGCCCGAAAGATGCCATCCGGATCGGTATCGCTCAACTGACAAATCCTTCGTTACCGCTGGTCGTTTGGTTGGGAGATGCGATCATTCTGGAAGAAACCTTGAAACTGGGTACGAACTTCCTGCTATGTAAAGAGGTGGACGACCACCACAACTGGTGCATGTGGGATTCGAAAGA,AAGAGTTTTACGACAAACCAGATCACCGCGTTAACAATTCAGTAGCGCTGGTTGGCTTATATTCCTTTAGCAATGGAAAAGATGCCCTCGACAGCTTTAATGTGAACCCGAACGCATACGATATTTCCACCGCGCTGAATGAATATGGTAGCACCCGCTTTAACTGTGTTATGACCGACAAATGGTATGATATTGGGGATCTGCCCACTTATTATAAA,TAAAACGTGTGCTGAACTGTTGAAATATAAAGCGCGCGCATTTCATAGCATGGATTACGATCAGGATTTGGGCGTGATCCATAAACGTCCGGATTTTCATTCCGATCATAGTATTGAAACGATCAAGAACGAGAAGGCGTGGTATAGCAACCTTACCCCAGAACAGCAGATGTTCGTGCCGCGTGTCTTGCCGCACAATACCGATTTAATCATGT,ATGTCATACGAATCAGGCACTCTGCTCTCCGATCTGATGCTGTACGAAAACTTAACGACCAGTACGTGGGAGTACATCATTGACAAGGTGTTCCGGATCAAACTCAAATATTTCAATCAGCCGGCCGATTCCGTTGAATTTATTGATGCCTTTAGCTATAGTTCGACCGATATGTGGGTGAAGAAAACTAAAGATCGTATTGACCCTCGCTCTGCCC,GCCCTGTTTTGCGGCTATGACAAGAATATTATCGTTGCTAAAGCGAAGAACATTTGCCGTATGAGCAAACCGACGCAAACCATGCATGGTGACCTGCATTTCGGGAACATACTATATGACCAGCAAACGGATAAAATCAAACTCATCGATCCGCGCGGTAAATATGGGGATTTTAGCGGCACCTACGGCGATGACATCTACGATTTCGCGAAACTGGCGCATGATCTCT,CTCTATCATGGTTATAACGCGATGGTGGCAGGCATTCTGCCGAATGAAGTTGTACGACACGTATTCATTAAGATGCTGGACAAGTACAAGCTGCCGAAGAAGGAAATAATTGACGGTGGCTTAGTGCTGCTGGCGACCTGTATTCCTCTGCATTACGAGGATCCACCGCGTCAACAGCGTTTTGCTGCGTATGTGAAATCGCAACTGTAAATTC</t>
  </si>
  <si>
    <t>atccaggaggtctaggaaccggtctccAATGATAAATCTTGTCATTCCAGCAGCAGGTTCTGCCACTCGTCTTAGACCCCTTAGTTCTTATACATCTAAAGCAATGGTTCGCGTAAATGGGAAACCATGCATTGACTACATCCTGGAACAGGCCAATAAATTAACCGAGGTCGCCGAAGTGGTCGTCGTGGACGGCAAATATGACGATATTCGCGAATACTGCAAAATTAAACggagaccgcgcacctgatgaatccttaGATACCAGTTGTAACAATGGCAGTTAATGCATCATGTGCA,atccaggaggtctaggaaccggtctccAAACACCCCAACGTCAAATTCGCCAAACAGAAAACATTGAACGGCCCGAAAGATGCCATCCGGATCGGTATCGCTCAACTGACAAATCCTTCGTTACCGCTGGTCGTTTGGTTGGGAGATGCGATCATTCTGGAAGAAACCTTGAAACTGGGTACGAACTTCCTGCTATGTAAAGAGGTGGACGACCACCACAACTGGTGCATGTGGGATTCGAAAGAggagaccgcgcacctgatgaatccttaGATACCAGTTGTAACAATGGCAGTTAAT,atccaggaggtctaggaaccggtctccAAGAGTTTTACGACAAACCAGATCACCGCGTTAACAATTCAGTAGCGCTGGTTGGCTTATATTCCTTTAGCAATGGAAAAGATGCCCTCGACAGCTTTAATGTGAACCCGAACGCATACGATATTTCCACCGCGCTGAATGAATATGGTAGCACCCGCTTTAACTGTGTTATGACCGACAAATGGTATGATATTGGGGATCTGCCCACTTATTATAAAggagaccgcgcacctgatgaatccttaGATACCAGTTGTAACAATGGCAGTTAAT,atccaggaggtctaggaaccggtctccTAAAACGTGTGCTGAACTGTTGAAATATAAAGCGCGCGCATTTCATAGCATGGATTACGATCAGGATTTGGGCGTGATCCATAAACGTCCGGATTTTCATTCCGATCATAGTATTGAAACGATCAAGAACGAGAAGGCGTGGTATAGCAACCTTACCCCAGAACAGCAGATGTTCGTGCCGCGTGTCTTGCCGCACAATACCGATTTAATCATGTggagaccgcgcacctgatgaatccttaGATACCAGTTGTAACAATGGCAGTTAATGCA,atccaggaggtctaggaaccggtctccATGTCATACGAATCAGGCACTCTGCTCTCCGATCTGATGCTGTACGAAAACTTAACGACCAGTACGTGGGAGTACATCATTGACAAGGTGTTCCGGATCAAACTCAAATATTTCAATCAGCCGGCCGATTCCGTTGAATTTATTGATGCCTTTAGCTATAGTTCGACCGATATGTGGGTGAAGAAAACTAAAGATCGTATTGACCCTCGCTCTGCCCggagaccgcgcacctgatgaatccttaGATACCAGTTGTAACAATGGCAGTTAATG,atccaggaggtctaggaaccggtctccGCCCTGTTTTGCGGCTATGACAAGAATATTATCGTTGCTAAAGCGAAGAACATTTGCCGTATGAGCAAACCGACGCAAACCATGCATGGTGACCTGCATTTCGGGAACATACTATATGACCAGCAAACGGATAAAATCAAACTCATCGATCCGCGCGGTAAATATGGGGATTTTAGCGGCACCTACGGCGATGACATCTACGATTTCGCGAAACTGGCGCATGATCTCTggagaccgcgcacctgatgaatccttaGATACCAGTTGTAACAA,atccaggaggtctaggaaccggtctccCTCTATCATGGTTATAACGCGATGGTGGCAGGCATTCTGCCGAATGAAGTTGTACGACACGTATTCATTAAGATGCTGGACAAGTACAAGCTGCCGAAGAAGGAAATAATTGACGGTGGCTTAGTGCTGCTGGCGACCTGTATTCCTCTGCATTACGAGGATCCACCGCGTCAACAGCGTTTTGCTGCGTATGTGAAATCGCAACTGTAAATTCggagaccgcgcacctgatgaatccttaGATACCAGTTGTAACAATGGCAGTTAATGCAT</t>
  </si>
  <si>
    <t>Organism 226 - 5mYOX</t>
  </si>
  <si>
    <t>sequence_104</t>
  </si>
  <si>
    <t>MEFTARKDLGKKETHDQFNGKWLDETSYDDVISSIGVKDDIIKVYKPSGSLFDKPLLACIVKNAYTGDTYNEVKDTLYSIDDVSTMRANASGPIDHEEMKKKGLIEGKDYVLRTPNSYYPLKKNGEFNRIAEANAIHSVFAGYKRGRFTGMIGLSNWCEKKSNVEKWEKMQQIAQINEQALKKGCPDIWKLQRTYADECIEEKYHLGGAPITTLSANRYSSEGTAKMSAHVDGKDLEFGMTTMCVFRLGDFGGAYLVFPRYGVAIEADDGDVLIADSNEIHGVTKIEGDGIRLSCVAYCSTDVATKGQGGKSEKPIGQHASKYEEKGSLEAFL*</t>
  </si>
  <si>
    <t>AATGGAATTCACTGCCCGCAAAGATCTTGGCAAGAAAGAAACGCACGATCAGTTTAACGGCAAATGGCTGGACGAAACGAGCTACGACGACGTTATTTCCAGCATTGGGGTAAAAGACGACATTATCAAAGTCTATAAGCCTTCCGGTAGCCTGTTTGATAAACCACTGCTGGCCTGTATCGTGAAGAATGCGTACACCGGCGATACTTACAATGAGGTGAAAGACACCCTGTACTCTATTGATGATGTTAGTACCATGAGAGCGAACGCATCAGGACCCATTGACCATGAGGAAATGAAGAAGAAAGGTCTTATAGAGGGCAAAGATTATGTGTTGCGCACGCCGAACAGTTATTACCCGTTAAAGAAGAATGGGGAGTTTAACCGTATTGCAGAAGCGAACGCCATCCATAGCGTGTTCGCAGGCTATAAACGTGGTCGTTTTACGGGAATGATTGGTTTGTCGAACTGGTGCGAAAAGAAATCGAATGTTGAAAAGTGGGAAAAGATGCAGCAAATCGCACAGATCAACGAACAAGCGTTAAAGAAAGGGTGTCCGGATATTTGGAAACTGCAGCGTACCTACGCGGATGAATGCATCGAGGAGAAATACCATCTCGGTGGCGCTCCAATTACGACCTTATCCGCCAATCGCTATAGCTCTGAAGGTACAGCGAAAATGTCAGCGCACGTAGATGGCAAAGATCTGGAATTCGGTATGACCACCATGTGCGTGTTCCGCCTGGGAGATTTCGGCGGTGCTTATTTGGTCTTTCCGCGGTATGGCGTAGCTATAGAAGCTGACGATGGCGATGTCCTCATTGCCGACAGTAATGAGATCCACGGCGTCACTAAAATTGAAGGCGATGGTATCCGACTGAGTTGCGTTGCGTATTGTAGCACAGATGTGGCAACCAAAGGGCAAGGCGGTAAATCAGAGAAACCGATCGGGCAGCATGCGTCGAAATATGAAGAAAAGGGTTCTCTGGAAGCCTTTCTATAAATTC</t>
  </si>
  <si>
    <t>AATG,ATTC,CGTA,GCAG,GAGG,TAGA</t>
  </si>
  <si>
    <t>AATGGAATTCACTGCCCGCAAAGATCTTGGCAAGAAAGAAACGCACGATCAGTTTAACGGCAAATGGCTGGACGAAACGAGCTACGACGACGTTATTTCCAGCATTGGGGTAAAAGACGACATTATCAAAGTCTATAAGCCTTCCGGTAGCCTGTTTGATAAACCACTGCTGGCCTGTATCGTGAAGAATGCGTA,CGTACACCGGCGATACTTACAATGAGGTGAAAGACACCCTGTACTCTATTGATGATGTTAGTACCATGAGAGCGAACGCATCAGGACCCATTGACCATGAGGAAATGAAGAAGAAAGGTCTTATAGAGGGCAAAGATTATGTGTTGCGCACGCCGAACAGTTATTACCCGTTAAAGAAGAATGGGGAGTTTAACCGTATTGCAG,GCAGAAGCGAACGCCATCCATAGCGTGTTCGCAGGCTATAAACGTGGTCGTTTTACGGGAATGATTGGTTTGTCGAACTGGTGCGAAAAGAAATCGAATGTTGAAAAGTGGGAAAAGATGCAGCAAATCGCACAGATCAACGAACAAGCGTTAAAGAAAGGGTGTCCGGATATTTGGAAACTGCAGCGTACCTACGCGGATGAATGCATCGAGG,GAGGAGAAATACCATCTCGGTGGCGCTCCAATTACGACCTTATCCGCCAATCGCTATAGCTCTGAAGGTACAGCGAAAATGTCAGCGCACGTAGATGGCAAAGATCTGGAATTCGGTATGACCACCATGTGCGTGTTCCGCCTGGGAGATTTCGGCGGTGCTTATTTGGTCTTTCCGCGGTATGGCGTAGCTATAGA,TAGAAGCTGACGATGGCGATGTCCTCATTGCCGACAGTAATGAGATCCACGGCGTCACTAAAATTGAAGGCGATGGTATCCGACTGAGTTGCGTTGCGTATTGTAGCACAGATGTGGCAACCAAAGGGCAAGGCGGTAAATCAGAGAAACCGATCGGGCAGCATGCGTCGAAATATGAAGAAAAGGGTTCTCTGGAAGCCTTTCTATAAATTC</t>
  </si>
  <si>
    <t>acccgtatcgcataaggatgggtctccAATGGAATTCACTGCCCGCAAAGATCTTGGCAAGAAAGAAACGCACGATCAGTTTAACGGCAAATGGCTGGACGAAACGAGCTACGACGACGTTATTTCCAGCATTGGGGTAAAAGACGACATTATCAAAGTCTATAAGCCTTCCGGTAGCCTGTTTGATAAACCACTGCTGGCCTGTATCGTGAAGAATGCGTAggagaccggttccataacggaccttgaGATACCAGTTGTAACAATGGCAGTTAATGCATCATGTGCATGGAGTTACGG,acccgtatcgcataaggatgggtctccCGTACACCGGCGATACTTACAATGAGGTGAAAGACACCCTGTACTCTATTGATGATGTTAGTACCATGAGAGCGAACGCATCAGGACCCATTGACCATGAGGAAATGAAGAAGAAAGGTCTTATAGAGGGCAAAGATTATGTGTTGCGCACGCCGAACAGTTATTACCCGTTAAAGAAGAATGGGGAGTTTAACCGTATTGCAGggagaccggttccataacggaccttgaGATACCAGTTGTAACAATGGCAGTTAATGCATCATGTGCATG,acccgtatcgcataaggatgggtctccGCAGAAGCGAACGCCATCCATAGCGTGTTCGCAGGCTATAAACGTGGTCGTTTTACGGGAATGATTGGTTTGTCGAACTGGTGCGAAAAGAAATCGAATGTTGAAAAGTGGGAAAAGATGCAGCAAATCGCACAGATCAACGAACAAGCGTTAAAGAAAGGGTGTCCGGATATTTGGAAACTGCAGCGTACCTACGCGGATGAATGCATCGAGGggagaccggttccataacggaccttgaGATACCAGTTGTAACAATGGCAGTTAATGCAT,acccgtatcgcataaggatgggtctccGAGGAGAAATACCATCTCGGTGGCGCTCCAATTACGACCTTATCCGCCAATCGCTATAGCTCTGAAGGTACAGCGAAAATGTCAGCGCACGTAGATGGCAAAGATCTGGAATTCGGTATGACCACCATGTGCGTGTTCCGCCTGGGAGATTTCGGCGGTGCTTATTTGGTCTTTCCGCGGTATGGCGTAGCTATAGAggagaccggttccataacggaccttgaGATACCAGTTGTAACAATGGCAGTTAATGCATCATGTGCATGGAGTTAC,acccgtatcgcataaggatgggtctccTAGAAGCTGACGATGGCGATGTCCTCATTGCCGACAGTAATGAGATCCACGGCGTCACTAAAATTGAAGGCGATGGTATCCGACTGAGTTGCGTTGCGTATTGTAGCACAGATGTGGCAACCAAAGGGCAAGGCGGTAAATCAGAGAAACCGATCGGGCAGCATGCGTCGAAATATGAAGAAAAGGGTTCTCTGGAAGCCTTTCTATAAATTCggagaccggttccataacggaccttgaGATACCAGTTGTAACAATGGCAGTTAATGCATC</t>
  </si>
  <si>
    <t>Organism 226 - C5-MT</t>
  </si>
  <si>
    <t>sequence_105</t>
  </si>
  <si>
    <t>MSYFQYTIDDLHKNSSRKDFNYITFFAGGGGSSCAYKLAGGDVKYMNEFQQIHVDTYLQNFPNTVHECKDIKQVTGKDILEMTGLQKGELDIMDGSPPCPPFSMAGSKREGWNKEKVAYGMKQTNIEDLTWEMIRIAEEVMPKVIVCENVKGLSMDYARDHLNKMIVDFEKIGYSVTWKIMKGHEHGVPQKRERVFIVAVRDDVLDAIGLPFMCLSGLFPETTSQRTSIAEAIDDLIDDEENQKDAEYLEGEMLKSSKSHWITGFDKHPDPDYAHCGPCEGLEPVMKRKSNSAYISIGDDVVGPWFQEQVKNGHVKPEDAKHSYYMSRIVPKHLPAHSLTEQGCQPKFMGGNHFHYSGKRIYTPKEMVRLMTLPNDYKMTGDYNDKGARIGLMVAPLCLYYLVEQIKEQVLEPWNLLQEKI*</t>
  </si>
  <si>
    <t>AATGTCGTATTTCCAGTATACCATAGACGATCTCCATAAGAACTCTAGCCGGAAAGACTTCAACTATATCACCTTCTTTGCTGGTGGTGGCGGATCATCGTGTGCGTACAAATTAGCGGGCGGTGATGTAAAGTACATGAACGAGTTTCAGCAGATTCATGTTGATACCTACCTACAGAACTTCCCGAACACTGTGCACGAATGCAAAGACATTAAACAGGTTACTGGGAAAGATATCCTGGAGATGACGGGACTGCAGAAAGGCGAACTGGATATCATGGATGGCTCTCCACCTTGTCCGCCCTTTAGCATGGCAGGCAGTAAACGTGAGGGCTGGAATAAAGAGAAGGTCGCCTACGGGATGAAACAAACGAACATCGAGGATTTAACGTGGGAAATGATCCGTATTGCCGAAGAAGTAATGCCCAAAGTAATCGTTTGCGAAAACGTGAAAGGTCTGAGTATGGACTATGCACGGGATCATTTGAATAAAATGATCGTTGACTTCGAGAAGATCGGGTACTCAGTGACTTGGAAAATTATGAAAGGACACGAACATGGTGTGCCTCAGAAGCGCGAACGTGTATTTATTGTTGCTGTGCGTGATGATGTTCTGGACGCGATCGGACTTCCATTCATGTGTCTGAGTGGGCTGTTTCCAGAAACGACCAGCCAACGAACCTCGATCGCGGAAGCGATTGATGATCTGATTGACGACGAGGAAAATCAGAAAGACGCCGAATACCTCGAAGGCGAAATGCTGAAATCAAGCAAATCCCACTGGATTACGGGTTTTGATAAACATCCGGATCCGGACTATGCCCATTGCGGCCCGTGTGAGGGTCTTGAACCGGTGATGAAACGTAAATCCAATTCTGCATACATTAGCATTGGTGATGACGTTGTCGGTCCGTGGTTTCAAGAACAAGTGAAGAACGGTCACGTCAAACCGGAAGATGCAAAACATAGTTATTACATGTCCCGCATCGTGCCTAAACATCTCCCCGCGCATAGCCTGACAGAACAAGGCTGCCAGCCGAAATTTATGGGTGGCAACCACTTTCACTATTCCGGCAAACGCATATATACACCGAAGGAAATGGTCCGCTTGATGACCCTGCCGAATGATTATAAAATGACCGGGGATTATAATGATAAGGGCGCCCGCATTGGCTTAATGGTCGCTCCATTATGCCTGTACTATTTGGTCGAGCAGATTAAAGAACAAGTGCTGGAGCCGTGGAATCTTCTGCAGGAAAAGATTTAAATTC</t>
  </si>
  <si>
    <t>AATG,ATTC,GCAA,AAGA,CGGA,TGAG,GTGG</t>
  </si>
  <si>
    <t>AATGTCGTATTTCCAGTATACCATAGACGATCTCCATAAGAACTCTAGCCGGAAAGACTTCAACTATATCACCTTCTTTGCTGGTGGTGGCGGATCATCGTGTGCGTACAAATTAGCGGGCGGTGATGTAAAGTACATGAACGAGTTTCAGCAGATTCATGTTGATACCTACCTACAGAACTTCCCGAACACTGTGCACGAATGCAA,GCAAAGACATTAAACAGGTTACTGGGAAAGATATCCTGGAGATGACGGGACTGCAGAAAGGCGAACTGGATATCATGGATGGCTCTCCACCTTGTCCGCCCTTTAGCATGGCAGGCAGTAAACGTGAGGGCTGGAATAAAGAGAAGGTCGCCTACGGGATGAAACAAACGAACATCGAGGATTTAACGTGGGAAATGATCCGTATTGCCGAAGA,AAGAAGTAATGCCCAAAGTAATCGTTTGCGAAAACGTGAAAGGTCTGAGTATGGACTATGCACGGGATCATTTGAATAAAATGATCGTTGACTTCGAGAAGATCGGGTACTCAGTGACTTGGAAAATTATGAAAGGACACGAACATGGTGTGCCTCAGAAGCGCGAACGTGTATTTATTGTTGCTGTGCGTGATGATGTTCTGGACGCGATCGGA,CGGACTTCCATTCATGTGTCTGAGTGGGCTGTTTCCAGAAACGACCAGCCAACGAACCTCGATCGCGGAAGCGATTGATGATCTGATTGACGACGAGGAAAATCAGAAAGACGCCGAATACCTCGAAGGCGAAATGCTGAAATCAAGCAAATCCCACTGGATTACGGGTTTTGATAAACATCCGGATCCGGACTATGCCCATTGCGGCCCGTGTGAG,TGAGGGTCTTGAACCGGTGATGAAACGTAAATCCAATTCTGCATACATTAGCATTGGTGATGACGTTGTCGGTCCGTGGTTTCAAGAACAAGTGAAGAACGGTCACGTCAAACCGGAAGATGCAAAACATAGTTATTACATGTCCCGCATCGTGCCTAAACATCTCCCCGCGCATAGCCTGACAGAACAAGGCTGCCAGCCGAAATTTATGGGTGG,GTGGCAACCACTTTCACTATTCCGGCAAACGCATATATACACCGAAGGAAATGGTCCGCTTGATGACCCTGCCGAATGATTATAAAATGACCGGGGATTATAATGATAAGGGCGCCCGCATTGGCTTAATGGTCGCTCCATTATGCCTGTACTATTTGGTCGAGCAGATTAAAGAACAAGTGCTGGAGCCGTGGAATCTTCTGCAGGAAAAGATTTAAATTC</t>
  </si>
  <si>
    <t>cagacctacggatcttagcgggtctccAATGTCGTATTTCCAGTATACCATAGACGATCTCCATAAGAACTCTAGCCGGAAAGACTTCAACTATATCACCTTCTTTGCTGGTGGTGGCGGATCATCGTGTGCGTACAAATTAGCGGGCGGTGATGTAAAGTACATGAACGAGTTTCAGCAGATTCATGTTGATACCTACCTACAGAACTTCCCGAACACTGTGCACGAATGCAAggagaccgaccttgggatcgcttatgtGATACCAGTTGTAACAATGGCAGTTAATGCATCATGTGC,cagacctacggatcttagcgggtctccGCAAAGACATTAAACAGGTTACTGGGAAAGATATCCTGGAGATGACGGGACTGCAGAAAGGCGAACTGGATATCATGGATGGCTCTCCACCTTGTCCGCCCTTTAGCATGGCAGGCAGTAAACGTGAGGGCTGGAATAAAGAGAAGGTCGCCTACGGGATGAAACAAACGAACATCGAGGATTTAACGTGGGAAATGATCCGTATTGCCGAAGAggagaccgaccttgggatcgcttatgtGATACCAGTTGTAACAATGGCAGTTAATGCAT,cagacctacggatcttagcgggtctccAAGAAGTAATGCCCAAAGTAATCGTTTGCGAAAACGTGAAAGGTCTGAGTATGGACTATGCACGGGATCATTTGAATAAAATGATCGTTGACTTCGAGAAGATCGGGTACTCAGTGACTTGGAAAATTATGAAAGGACACGAACATGGTGTGCCTCAGAAGCGCGAACGTGTATTTATTGTTGCTGTGCGTGATGATGTTCTGGACGCGATCGGAggagaccgaccttgggatcgcttatgtGATACCAGTTGTAACAATGGCAGTTAATGCA,cagacctacggatcttagcgggtctccCGGACTTCCATTCATGTGTCTGAGTGGGCTGTTTCCAGAAACGACCAGCCAACGAACCTCGATCGCGGAAGCGATTGATGATCTGATTGACGACGAGGAAAATCAGAAAGACGCCGAATACCTCGAAGGCGAAATGCTGAAATCAAGCAAATCCCACTGGATTACGGGTTTTGATAAACATCCGGATCCGGACTATGCCCATTGCGGCCCGTGTGAGggagaccgaccttgggatcgcttatgtGATACCAGTTGTAACAATGGCAGTTAATG,cagacctacggatcttagcgggtctccTGAGGGTCTTGAACCGGTGATGAAACGTAAATCCAATTCTGCATACATTAGCATTGGTGATGACGTTGTCGGTCCGTGGTTTCAAGAACAAGTGAAGAACGGTCACGTCAAACCGGAAGATGCAAAACATAGTTATTACATGTCCCGCATCGTGCCTAAACATCTCCCCGCGCATAGCCTGACAGAACAAGGCTGCCAGCCGAAATTTATGGGTGGggagaccgaccttgggatcgcttatgtGATACCAGTTGTAACAATGGCAGTTAATGC,cagacctacggatcttagcgggtctccGTGGCAACCACTTTCACTATTCCGGCAAACGCATATATACACCGAAGGAAATGGTCCGCTTGATGACCCTGCCGAATGATTATAAAATGACCGGGGATTATAATGATAAGGGCGCCCGCATTGGCTTAATGGTCGCTCCATTATGCCTGTACTATTTGGTCGAGCAGATTAAAGAACAAGTGCTGGAGCCGTGGAATCTTCTGCAGGAAAAGATTTAAATTCggagaccgaccttgggatcgcttatgtGATACCAGTTGTAACAATGGCAGT</t>
  </si>
  <si>
    <t>Organism 226 - GT1</t>
  </si>
  <si>
    <t>sequence_106</t>
  </si>
  <si>
    <t>MNLVFQVQIKPNGGRSEGRKKFHYAEDLYKFSTKRALQYAEFVEADYFCLRSDEWLGKEYSPAYHKLYIYELFKEGYDKIFYIDSDAIVREDCPNIFEYNEFSACKDLSDTPSGIEKQRIKNEKLNLSKDYNYFCSATVLFDREFYERTKDHWREELKNPQPQHDQSLFNILVDKYYGNYNILDNEWGHWSKKNGKFISHVPTSSGTKTFDESKY*</t>
  </si>
  <si>
    <t>AATGAATCTGGTCTTTCAGGTTCAGATTAAACCCAATGGTGGCCGCAGCGAAGGCCGCAAGAAATTTCATTATGCCGAAGATCTGTATAAATTTTCCACGAAACGCGCGCTGCAGTACGCGGAATTTGTTGAAGCTGATTATTTCTGTCTACGTAGTGATGAGTGGTTGGGGAAAGAATACTCGCCAGCGTATCACAAGTTGTACATATACGAGCTGTTCAAAGAGGGCTATGACAAAATCTTCTACATTGACTCAGATGCAATCGTACGGGAAGACTGTCCGAACATTTTCGAATATAACGAATTTTCCGCCTGCAAAGATCTTAGCGATACACCGTCGGGAATTGAAAAGCAACGCATCAAGAACGAAAAGCTGAACCTCAGCAAAGATTATAACTACTTCTGCAGCGCCACGGTGTTATTTGATCGTGAGTTTTATGAACGAACCAAAGATCACTGGCGTGAGGAATTAAAGAATCCGCAACCGCAGCATGACCAGTCTCTGTTTAACATCCTCGTCGACAAATACTATGGGAACTATAATATCCTGGACAATGAGTGGGGTCATTGGTCCAAGAAGAATGGTAAATTTATTAGCCACGTGCCTACCTCTAGTGGCACTAAAACCTTCGATGAATCAAAATACTAAATTC</t>
  </si>
  <si>
    <t>AATG,ATTC,TACG,TCGT</t>
  </si>
  <si>
    <t>AATGAATCTGGTCTTTCAGGTTCAGATTAAACCCAATGGTGGCCGCAGCGAAGGCCGCAAGAAATTTCATTATGCCGAAGATCTGTATAAATTTTCCACGAAACGCGCGCTGCAGTACGCGGAATTTGTTGAAGCTGATTATTTCTGTCTACGTAGTGATGAGTGGTTGGGGAAAGAATACTCGCCAGCGTATCACAAGTTGTACATATACG,TACGAGCTGTTCAAAGAGGGCTATGACAAAATCTTCTACATTGACTCAGATGCAATCGTACGGGAAGACTGTCCGAACATTTTCGAATATAACGAATTTTCCGCCTGCAAAGATCTTAGCGATACACCGTCGGGAATTGAAAAGCAACGCATCAAGAACGAAAAGCTGAACCTCAGCAAAGATTATAACTACTTCTGCAGCGCCACGGTGTTATTTGATCGT,TCGTGAGTTTTATGAACGAACCAAAGATCACTGGCGTGAGGAATTAAAGAATCCGCAACCGCAGCATGACCAGTCTCTGTTTAACATCCTCGTCGACAAATACTATGGGAACTATAATATCCTGGACAATGAGTGGGGTCATTGGTCCAAGAAGAATGGTAAATTTATTAGCCACGTGCCTACCTCTAGTGGCACTAAAACCTTCGATGAATCAAAATACTAAATTC</t>
  </si>
  <si>
    <t>agacaagccttaaccgtaggggtctccAATGAATCTGGTCTTTCAGGTTCAGATTAAACCCAATGGTGGCCGCAGCGAAGGCCGCAAGAAATTTCATTATGCCGAAGATCTGTATAAATTTTCCACGAAACGCGCGCTGCAGTACGCGGAATTTGTTGAAGCTGATTATTTCTGTCTACGTAGTGATGAGTGGTTGGGGAAAGAATACTCGCCAGCGTATCACAAGTTGTACATATACGggagaccctcctgtgcatttcgtggtaGATACCAGTTGTAACAATGGCAGTTAATGCATCA,agacaagccttaaccgtaggggtctccTACGAGCTGTTCAAAGAGGGCTATGACAAAATCTTCTACATTGACTCAGATGCAATCGTACGGGAAGACTGTCCGAACATTTTCGAATATAACGAATTTTCCGCCTGCAAAGATCTTAGCGATACACCGTCGGGAATTGAAAAGCAACGCATCAAGAACGAAAAGCTGAACCTCAGCAAAGATTATAACTACTTCTGCAGCGCCACGGTGTTATTTGATCGTggagaccctcctgtgcatttcgtggtaGATACCAGTTGTAACAATGGCAGT,agacaagccttaaccgtaggggtctccTCGTGAGTTTTATGAACGAACCAAAGATCACTGGCGTGAGGAATTAAAGAATCCGCAACCGCAGCATGACCAGTCTCTGTTTAACATCCTCGTCGACAAATACTATGGGAACTATAATATCCTGGACAATGAGTGGGGTCATTGGTCCAAGAAGAATGGTAAATTTATTAGCCACGTGCCTACCTCTAGTGGCACTAAAACCTTCGATGAATCAAAATACTAAATTCggagaccctcctgtgcatttcgtggtaGATACCAGTTGTAACAATG</t>
  </si>
  <si>
    <t>Organism 226 - GT2</t>
  </si>
  <si>
    <t>sequence_107</t>
  </si>
  <si>
    <t>MNNLYIPTYGRVNKQIAFDSLPDKWKDKTVLVVHPDEQHDGYPTISCPVQGTGIAQVRAWISQLAQGTRYGVIDDDIEFVYTRRDDEEGPSNSKLSDTQFDDMIAEFNSWMDDGYIHCGADASWNPPTRDKDNKDNGRICGNVFYDGTKLPVNDIDWTGLQIAEDYYVTLQLLTMGYPNKISYRNRVNPNETQAKGGCSTFRTLEVHNESMKELQKKYPQFVKLREKIAKNSGEWSNQVKLAATISWKEAYKSSQVSTLDQFMV*</t>
  </si>
  <si>
    <t>AATGAACAATCTATACATACCAACGTACGGTCGCGTCAACAAACAGATTGCGTTTGATAGCTTGCCGGATAAATGGAAAGATAAAACCGTGCTGGTCGTACACCCGGATGAACAGCATGATGGCTATCCCACCATCAGTTGTCCTGTACAGGGTACTGGAATTGCGCAGGTTAGAGCATGGATCAGCCAACTGGCCCAGGGCACACGGTATGGGGTAATTGACGACGACATCGAGTTTGTGTACACCCGTCGCGACGATGAAGAAGGCCCTTCTAATTCAAAGTTATCCGACACGCAGTTTGATGACATGATTGCCGAGTTTAATTCCTGGATGGATGACGGTTACATTCATTGTGGGGCTGATGCTTCATGGAACCCGCCAACCCGTGATAAAGATAACAAAGATAACGGCCGCATCTGCGGCAATGTGTTCTACGACGGTACGAAACTGCCGGTGAATGATATTGACTGGACCGGCCTGCAAATCGCGGAAGATTATTACGTTACCCTTCAGCTCTTGACAATGGGCTATCCGAACAAAATTTCGTATCGCAATCGAGTCAATCCGAATGAAACTCAAGCCAAAGGTGGATGCAGCACGTTCCGTACCTTAGAAGTGCACAACGAATCCATGAAAGAACTGCAGAAGAAGTATCCCCAGTTCGTTAAACTGCGTGAGAAGATTGCAAAGAACTCTGGTGAGTGGAGCAACCAGGTGAAACTGGCAGCCACTATCAGTTGGAAAGAAGCGTATAAATCGAGCCAAGTCAGTACGCTGGATCAATTTATGGTTTAAATTC</t>
  </si>
  <si>
    <t>AATG,ATTC,CTGG,TAAA,CAGC</t>
  </si>
  <si>
    <t>AATGAACAATCTATACATACCAACGTACGGTCGCGTCAACAAACAGATTGCGTTTGATAGCTTGCCGGATAAATGGAAAGATAAAACCGTGCTGGTCGTACACCCGGATGAACAGCATGATGGCTATCCCACCATCAGTTGTCCTGTACAGGGTACTGGAATTGCGCAGGTTAGAGCATGGATCAGCCAACTGG,CTGGCCCAGGGCACACGGTATGGGGTAATTGACGACGACATCGAGTTTGTGTACACCCGTCGCGACGATGAAGAAGGCCCTTCTAATTCAAAGTTATCCGACACGCAGTTTGATGACATGATTGCCGAGTTTAATTCCTGGATGGATGACGGTTACATTCATTGTGGGGCTGATGCTTCATGGAACCCGCCAACCCGTGATAAA,TAAAGATAACAAAGATAACGGCCGCATCTGCGGCAATGTGTTCTACGACGGTACGAAACTGCCGGTGAATGATATTGACTGGACCGGCCTGCAAATCGCGGAAGATTATTACGTTACCCTTCAGCTCTTGACAATGGGCTATCCGAACAAAATTTCGTATCGCAATCGAGTCAATCCGAATGAAACTCAAGCCAAAGGTGGATGCAGC,CAGCACGTTCCGTACCTTAGAAGTGCACAACGAATCCATGAAAGAACTGCAGAAGAAGTATCCCCAGTTCGTTAAACTGCGTGAGAAGATTGCAAAGAACTCTGGTGAGTGGAGCAACCAGGTGAAACTGGCAGCCACTATCAGTTGGAAAGAAGCGTATAAATCGAGCCAAGTCAGTACGCTGGATCAATTTATGGTTTAAATTC</t>
  </si>
  <si>
    <t>acagaacgaacaggcactacggtctccAATGAACAATCTATACATACCAACGTACGGTCGCGTCAACAAACAGATTGCGTTTGATAGCTTGCCGGATAAATGGAAAGATAAAACCGTGCTGGTCGTACACCCGGATGAACAGCATGATGGCTATCCCACCATCAGTTGTCCTGTACAGGGTACTGGAATTGCGCAGGTTAGAGCATGGATCAGCCAACTGGggagaccccaggaaagtcggctaatctGATACCAGTTGTAACAATGGCAGTTAATGCATCATGTGCATGGAGTTACGGT,acagaacgaacaggcactacggtctccCTGGCCCAGGGCACACGGTATGGGGTAATTGACGACGACATCGAGTTTGTGTACACCCGTCGCGACGATGAAGAAGGCCCTTCTAATTCAAAGTTATCCGACACGCAGTTTGATGACATGATTGCCGAGTTTAATTCCTGGATGGATGACGGTTACATTCATTGTGGGGCTGATGCTTCATGGAACCCGCCAACCCGTGATAAAggagaccccaggaaagtcggctaatctGATACCAGTTGTAACAATGGCAGTTAATGCATCATGTGCATG,acagaacgaacaggcactacggtctccTAAAGATAACAAAGATAACGGCCGCATCTGCGGCAATGTGTTCTACGACGGTACGAAACTGCCGGTGAATGATATTGACTGGACCGGCCTGCAAATCGCGGAAGATTATTACGTTACCCTTCAGCTCTTGACAATGGGCTATCCGAACAAAATTTCGTATCGCAATCGAGTCAATCCGAATGAAACTCAAGCCAAAGGTGGATGCAGCggagaccccaggaaagtcggctaatctGATACCAGTTGTAACAATGGCAGTTAATGCATCATGTG,acagaacgaacaggcactacggtctccCAGCACGTTCCGTACCTTAGAAGTGCACAACGAATCCATGAAAGAACTGCAGAAGAAGTATCCCCAGTTCGTTAAACTGCGTGAGAAGATTGCAAAGAACTCTGGTGAGTGGAGCAACCAGGTGAAACTGGCAGCCACTATCAGTTGGAAAGAAGCGTATAAATCGAGCCAAGTCAGTACGCTGGATCAATTTATGGTTTAAATTCggagaccccaggaaagtcggctaatctGATACCAGTTGTAACAATGGCAGTTAATGCATCATGTGCA</t>
  </si>
  <si>
    <t>Organism 227- 5mYOX</t>
  </si>
  <si>
    <t>sequence_108</t>
  </si>
  <si>
    <t>MVRVVIAPTKFDAEHVIGQFIDESHYDEVIDEDCDFYAPTPYGEDPHDESRLIFKFRKNAFTSKEYVDAYIGLVDAAQPQTNRGLAAGPRGETVGARDFVKAVEFDILKYFMEDKTSALYEDEMSDSEHINRIIRNHESGENKEDTRGVVWRRGGIEEDGLEYGKWFKHWVEQMCALPKSQQVERAKDIYDRYISDTSYAAAVNSGVAGYYDRYPRFPYGRVTSYSLANPKWTMALPYLKKLNQYFKELVPGKYAAQKHVADQLDPKFLVEDTVFTTITVNKNFRTAAHRDAGDLRTGFSNLAALTGPDNKGWTGAYLTFPEFRVAVNVRPGDLLLVNNHEGIHGNSAITSPIEESDRCTLVCYFRENMMELGSWEYEHIRKDFVEGRRLNKEHSEWRAGWNGVSPSMFSSKEWYGYCAERGGVDMLNKYHPKANEVKSSLEEFF*</t>
  </si>
  <si>
    <t>AATGGTCCGCGTGGTGATTGCCCCGACCAAATTCGACGCTGAGCACGTAATTGGCCAGTTCATCGACGAATCGCACTACGACGAAGTAATCGATGAAGATTGCGACTTTTATGCGCCAACCCCATACGGCGAAGACCCTCACGATGAGTCACGCCTGATCTTCAAATTTCGGAAGAACGCGTTTACGTCGAAAGAATATGTCGATGCGTACATAGGACTTGTTGACGCAGCCCAACCACAAACGAATCGCGGTCTAGCAGCAGGACCACGTGGTGAAACGGTAGGAGCACGAGACTTCGTCAAAGCCGTTGAGTTCGACATTCTGAAGTACTTTATGGAAGATAAAACTTCGGCGCTGTACGAGGACGAAATGTCCGATAGCGAGCATATCAACCGTATCATTCGCAACCATGAGAGTGGTGAAAACAAAGAGGATACACGTGGTGTGGTATGGCGTCGGGGTGGCATTGAGGAAGATGGCTTGGAATATGGCAAATGGTTTAAACACTGGGTCGAACAGATGTGTGCCCTGCCGAAAAGTCAGCAGGTAGAACGCGCGAAAGACATCTACGATCGTTATATTTCGGATACGTCCTATGCTGCTGCCGTGAATAGCGGCGTTGCCGGCTATTACGATCGTTATCCCCGATTTCCGTATGGGCGCGTTACCAGTTACAGCCTGGCTAATCCGAAATGGACCATGGCCCTGCCGTACCTGAAGAAACTGAACCAGTACTTTAAAGAACTTGTTCCGGGCAAATATGCGGCTCAGAAACACGTGGCCGATCAACTGGATCCTAAGTTCTTAGTGGAAGATACCGTCTTTACCACGATCACAGTGAATAAGAATTTCAGAACCGCGGCGCATCGTGATGCAGGTGATCTCCGCACTGGTTTCAGCAACTTGGCGGCATTGACTGGGCCGGATAATAAGGGTTGGACGGGCGCATATCTCACATTCCCTGAATTTCGCGTGGCTGTTAACGTGCGTCCCGGTGATCTGTTACTTGTTAATAACCACGAAGGCATTCATGGTAACAGCGCGATCACCTCACCGATTGAGGAATCTGACCGCTGCACCCTGGTCTGCTATTTTCGTGAAAACATGATGGAACTGGGTTCCTGGGAATATGAGCATATTCGCAAAGATTTTGTCGAAGGCCGGCGCTTAAATAAAGAGCATAGCGAATGGCGTGCCGGGTGGAACGGCGTGAGTCCGTCAATGTTTTCTTCTAAAGAGTGGTACGGGTATTGTGCGGAACGTGGCGGGGTGGATATGCTCAACAAATATCATCCGAAAGCGAATGAAGTTAAATCCAGCCTGGAAGAATTCTTTTAAATTC</t>
  </si>
  <si>
    <t>AATG,ATTC,TTTA,TCCG,CTAC,GCGG,TATC,AAGA</t>
  </si>
  <si>
    <t>AATGGTCCGCGTGGTGATTGCCCCGACCAAATTCGACGCTGAGCACGTAATTGGCCAGTTCATCGACGAATCGCACTACGACGAAGTAATCGATGAAGATTGCGACTTTTATGCGCCAACCCCATACGGCGAAGACCCTCACGATGAGTCACGCCTGATCTTCAAATTTCGGAAGAACGCGTTTA,TTTACGTCGAAAGAATATGTCGATGCGTACATAGGACTTGTTGACGCAGCCCAACCACAAACGAATCGCGGTCTAGCAGCAGGACCACGTGGTGAAACGGTAGGAGCACGAGACTTCGTCAAAGCCGTTGAGTTCGACATTCTGAAGTACTTTATGGAAGATAAAACTTCGGCGCTGTACGAGGACGAAATGTCCG,TCCGATAGCGAGCATATCAACCGTATCATTCGCAACCATGAGAGTGGTGAAAACAAAGAGGATACACGTGGTGTGGTATGGCGTCGGGGTGGCATTGAGGAAGATGGCTTGGAATATGGCAAATGGTTTAAACACTGGGTCGAACAGATGTGTGCCCTGCCGAAAAGTCAGCAGGTAGAACGCGCGAAAGACATCTAC,CTACGATCGTTATATTTCGGATACGTCCTATGCTGCTGCCGTGAATAGCGGCGTTGCCGGCTATTACGATCGTTATCCCCGATTTCCGTATGGGCGCGTTACCAGTTACAGCCTGGCTAATCCGAAATGGACCATGGCCCTGCCGTACCTGAAGAAACTGAACCAGTACTTTAAAGAACTTGTTCCGGGCAAATATGCGG,GCGGCTCAGAAACACGTGGCCGATCAACTGGATCCTAAGTTCTTAGTGGAAGATACCGTCTTTACCACGATCACAGTGAATAAGAATTTCAGAACCGCGGCGCATCGTGATGCAGGTGATCTCCGCACTGGTTTCAGCAACTTGGCGGCATTGACTGGGCCGGATAATAAGGGTTGGACGGGCGCATATC,TATCTCACATTCCCTGAATTTCGCGTGGCTGTTAACGTGCGTCCCGGTGATCTGTTACTTGTTAATAACCACGAAGGCATTCATGGTAACAGCGCGATCACCTCACCGATTGAGGAATCTGACCGCTGCACCCTGGTCTGCTATTTTCGTGAAAACATGATGGAACTGGGTTCCTGGGAATATGAGCATATTCGCAAAGA,AAGATTTTGTCGAAGGCCGGCGCTTAAATAAAGAGCATAGCGAATGGCGTGCCGGGTGGAACGGCGTGAGTCCGTCAATGTTTTCTTCTAAAGAGTGGTACGGGTATTGTGCGGAACGTGGCGGGGTGGATATGCTCAACAAATATCATCCGAAAGCGAATGAAGTTAAATCCAGCCTGGAAGAATTCTTTTAAATTC</t>
  </si>
  <si>
    <t>tcgaatatgctgtaaccccgggtctccAATGGTCCGCGTGGTGATTGCCCCGACCAAATTCGACGCTGAGCACGTAATTGGCCAGTTCATCGACGAATCGCACTACGACGAAGTAATCGATGAAGATTGCGACTTTTATGCGCCAACCCCATACGGCGAAGACCCTCACGATGAGTCACGCCTGATCTTCAAATTTCGGAAGAACGCGTTTAggagaccgcgcgggtgatattacaactGATACCAGTTGTAACAATGGCAGTTAATGCATCATGTGCATGGAGTTACGGTGAGCGCACA,tcgaatatgctgtaaccccgggtctccTTTACGTCGAAAGAATATGTCGATGCGTACATAGGACTTGTTGACGCAGCCCAACCACAAACGAATCGCGGTCTAGCAGCAGGACCACGTGGTGAAACGGTAGGAGCACGAGACTTCGTCAAAGCCGTTGAGTTCGACATTCTGAAGTACTTTATGGAAGATAAAACTTCGGCGCTGTACGAGGACGAAATGTCCGggagaccgcgcgggtgatattacaactGATACCAGTTGTAACAATGGCAGTTAATGCATCATGTGCATGGAGTTACG,tcgaatatgctgtaaccccgggtctccTCCGATAGCGAGCATATCAACCGTATCATTCGCAACCATGAGAGTGGTGAAAACAAAGAGGATACACGTGGTGTGGTATGGCGTCGGGGTGGCATTGAGGAAGATGGCTTGGAATATGGCAAATGGTTTAAACACTGGGTCGAACAGATGTGTGCCCTGCCGAAAAGTCAGCAGGTAGAACGCGCGAAAGACATCTACggagaccgcgcgggtgatattacaactGATACCAGTTGTAACAATGGCAGTTAATGCATCATGTGCATGGAGTTA,tcgaatatgctgtaaccccgggtctccCTACGATCGTTATATTTCGGATACGTCCTATGCTGCTGCCGTGAATAGCGGCGTTGCCGGCTATTACGATCGTTATCCCCGATTTCCGTATGGGCGCGTTACCAGTTACAGCCTGGCTAATCCGAAATGGACCATGGCCCTGCCGTACCTGAAGAAACTGAACCAGTACTTTAAAGAACTTGTTCCGGGCAAATATGCGGggagaccgcgcgggtgatattacaactGATACCAGTTGTAACAATGGCAGTTAATGCATCATGTGCATGGAGT,tcgaatatgctgtaaccccgggtctccGCGGCTCAGAAACACGTGGCCGATCAACTGGATCCTAAGTTCTTAGTGGAAGATACCGTCTTTACCACGATCACAGTGAATAAGAATTTCAGAACCGCGGCGCATCGTGATGCAGGTGATCTCCGCACTGGTTTCAGCAACTTGGCGGCATTGACTGGGCCGGATAATAAGGGTTGGACGGGCGCATATCggagaccgcgcgggtgatattacaactGATACCAGTTGTAACAATGGCAGTTAATGCATCATGTGCATGGAGTTACGGTGAGC,tcgaatatgctgtaaccccgggtctccTATCTCACATTCCCTGAATTTCGCGTGGCTGTTAACGTGCGTCCCGGTGATCTGTTACTTGTTAATAACCACGAAGGCATTCATGGTAACAGCGCGATCACCTCACCGATTGAGGAATCTGACCGCTGCACCCTGGTCTGCTATTTTCGTGAAAACATGATGGAACTGGGTTCCTGGGAATATGAGCATATTCGCAAAGAggagaccgcgcgggtgatattacaactGATACCAGTTGTAACAATGGCAGTTAATGCATCATGTGCATGGAGT,tcgaatatgctgtaaccccgggtctccAAGATTTTGTCGAAGGCCGGCGCTTAAATAAAGAGCATAGCGAATGGCGTGCCGGGTGGAACGGCGTGAGTCCGTCAATGTTTTCTTCTAAAGAGTGGTACGGGTATTGTGCGGAACGTGGCGGGGTGGATATGCTCAACAAATATCATCCGAAAGCGAATGAAGTTAAATCCAGCCTGGAAGAATTCTTTTAAATTCggagaccgcgcgggtgatattacaactGATACCAGTTGTAACAATGGCAGTTAATGCATCATGTGCATGGAGTTA</t>
  </si>
  <si>
    <t>Organism 227  - GT</t>
  </si>
  <si>
    <t>sequence_109</t>
  </si>
  <si>
    <t>MIITIPTLMREDNQKCFNNMPQWVKDMTVLATRSDRVAELRKHNPSATIVDLGMTEGIADVRQRLLDYAKDEKVLIVDDSCVFMQRDSELKLSEITEDGWKDMLHMVETMLDEYPWVGISDRGGNNRVPEDFKEITRSYSCYGINPVTMRGHGVRFDGMYQKNNEIKLYEDFYATLSLLTKGVKNAVIFKYAFNHPHGKPGGNSVFRTTDLQRKCLEALSAEFPGLVKLVRKEDPSWVTGEGENFRWEAIISWSEAYKGGGNSLEDFF*</t>
  </si>
  <si>
    <t>AATGATCATCACTATTCCAACCCTGATGCGCGAGGATAATCAGAAATGCTTTAATAACATGCCACAGTGGGTGAAAGATATGACGGTGCTCGCGACACGATCAGACCGTGTAGCTGAGCTGCGGAAACATAACCCGTCAGCCACTATAGTCGACCTGGGTATGACAGAAGGCATTGCGGATGTCCGCCAGAGACTGCTCGATTATGCAAAAGATGAGAAGGTTCTGATCGTTGACGATAGCTGCGTTTTCATGCAACGGGATAGCGAGTTAAAATTGTCTGAAATTACGGAAGATGGCTGGAAAGACATGCTGCATATGGTAGAAACCATGCTAGATGAGTATCCGTGGGTTGGCATTTCTGACCGTGGTGGTAATAATCGCGTCCCGGAAGATTTTAAAGAGATCACGCGTAGTTATTCCTGTTATGGAATTAACCCGGTGACCATGCGTGGTCACGGTGTGCGTTTTGATGGCATGTACCAGAAGAATAACGAAATCAAGTTGTACGAAGACTTCTACGCAACCTTGAGCCTGTTAACCAAAGGCGTTAAGAACGCCGTGATTTTCAAATATGCATTTAACCATCCTCACGGTAAACCTGGCGGCAATAGCGTATTTCGCACGACCGACTTACAACGCAAATGTCTTGAAGCTCTGTCGGCCGAATTTCCCGGGCTGGTCAAACTTGTGCGCAAAGAGGATCCGTCCTGGGTGACCGGGGAAGGAGAAAACTTTCGTTGGGAAGCGATTATCAGTTGGTCGGAAGCGTACAAAGGTGGCGGGAACTCCCTGGAAGATTTCTTCTAAATTC</t>
  </si>
  <si>
    <t>AATG,ATTC,CTGC,TAAA,CCTG</t>
  </si>
  <si>
    <t>AATGATCATCACTATTCCAACCCTGATGCGCGAGGATAATCAGAAATGCTTTAATAACATGCCACAGTGGGTGAAAGATATGACGGTGCTCGCGACACGATCAGACCGTGTAGCTGAGCTGCGGAAACATAACCCGTCAGCCACTATAGTCGACCTGGGTATGACAGAAGGCATTGCGGATGTCCGCCAGAGACTGC,CTGCTCGATTATGCAAAAGATGAGAAGGTTCTGATCGTTGACGATAGCTGCGTTTTCATGCAACGGGATAGCGAGTTAAAATTGTCTGAAATTACGGAAGATGGCTGGAAAGACATGCTGCATATGGTAGAAACCATGCTAGATGAGTATCCGTGGGTTGGCATTTCTGACCGTGGTGGTAATAATCGCGTCCCGGAAGATTTTAAA,TAAAGAGATCACGCGTAGTTATTCCTGTTATGGAATTAACCCGGTGACCATGCGTGGTCACGGTGTGCGTTTTGATGGCATGTACCAGAAGAATAACGAAATCAAGTTGTACGAAGACTTCTACGCAACCTTGAGCCTGTTAACCAAAGGCGTTAAGAACGCCGTGATTTTCAAATATGCATTTAACCATCCTCACGGTAAACCTG,CCTGGCGGCAATAGCGTATTTCGCACGACCGACTTACAACGCAAATGTCTTGAAGCTCTGTCGGCCGAATTTCCCGGGCTGGTCAAACTTGTGCGCAAAGAGGATCCGTCCTGGGTGACCGGGGAAGGAGAAAACTTTCGTTGGGAAGCGATTATCAGTTGGTCGGAAGCGTACAAAGGTGGCGGGAACTCCCTGGAAGATTTCTTCTAAATTC</t>
  </si>
  <si>
    <t>ttagctcaggtccaaagtccggtctccAATGATCATCACTATTCCAACCCTGATGCGCGAGGATAATCAGAAATGCTTTAATAACATGCCACAGTGGGTGAAAGATATGACGGTGCTCGCGACACGATCAGACCGTGTAGCTGAGCTGCGGAAACATAACCCGTCAGCCACTATAGTCGACCTGGGTATGACAGAAGGCATTGCGGATGTCCGCCAGAGACTGCggagacccgttgagtccttccgtgataGATACCAGTTGTAACAATGGCAGTTAATGCATCATGTGCATGGAGTTAC,ttagctcaggtccaaagtccggtctccCTGCTCGATTATGCAAAAGATGAGAAGGTTCTGATCGTTGACGATAGCTGCGTTTTCATGCAACGGGATAGCGAGTTAAAATTGTCTGAAATTACGGAAGATGGCTGGAAAGACATGCTGCATATGGTAGAAACCATGCTAGATGAGTATCCGTGGGTTGGCATTTCTGACCGTGGTGGTAATAATCGCGTCCCGGAAGATTTTAAAggagacccgttgagtccttccgtgataGATACCAGTTGTAACAATGGCAGTTAATGCATCATGTGC,ttagctcaggtccaaagtccggtctccTAAAGAGATCACGCGTAGTTATTCCTGTTATGGAATTAACCCGGTGACCATGCGTGGTCACGGTGTGCGTTTTGATGGCATGTACCAGAAGAATAACGAAATCAAGTTGTACGAAGACTTCTACGCAACCTTGAGCCTGTTAACCAAAGGCGTTAAGAACGCCGTGATTTTCAAATATGCATTTAACCATCCTCACGGTAAACCTGggagacccgttgagtccttccgtgataGATACCAGTTGTAACAATGGCAGTTAATGCATCATGTGCA,ttagctcaggtccaaagtccggtctccCCTGGCGGCAATAGCGTATTTCGCACGACCGACTTACAACGCAAATGTCTTGAAGCTCTGTCGGCCGAATTTCCCGGGCTGGTCAAACTTGTGCGCAAAGAGGATCCGTCCTGGGTGACCGGGGAAGGAGAAAACTTTCGTTGGGAAGCGATTATCAGTTGGTCGGAAGCGTACAAAGGTGGCGGGAACTCCCTGGAAGATTTCTTCTAAATTCggagacccgttgagtccttccgtgataGATACCAGTTGTAACAATGGCAGTTAATGCAT</t>
  </si>
  <si>
    <t>Organism 230- 5mYOX</t>
  </si>
  <si>
    <t>sequence_110</t>
  </si>
  <si>
    <t>MKEFFIDTDIGLSEAQKYHGRVPTEDDYDLVVDADEVNDDFRVWGPANMFGERELLAGVARKVFPKDIYDDCVYTMMEINHTSDLRTAQAGPWDPDELFKNFGWVEGEHYMFKGNTRNALIRKKKDGTWDTVARGKAIHSVLLGYKKGRFTGQIELDAWSKKNPEKQKVFFDMNHYAAQAYEFIAPKEYKNQVMFADKYIKKDHRLNDTIFTTMSANKYTENDTSMMGYHIDAGDLNSSLTCISVFKVGDYKGAYFIVPQHRVAISVGDGDVFVGDSRKQHGVSEIEGPGTRLSCVSYCDTRMANVK*</t>
  </si>
  <si>
    <t>AATGAAAGAATTCTTTATTGATACAGATATCGGTCTGTCGGAAGCGCAGAAATATCATGGCCGCGTCCCGACAGAAGACGATTACGACTTAGTGGTGGACGCGGATGAAGTCAACGATGATTTCAGAGTATGGGGCCCAGCAAATATGTTTGGAGAGCGTGAACTGTTGGCTGGCGTAGCCCGTAAAGTGTTTCCGAAAGATATCTACGACGATTGCGTGTATACGATGATGGAGATCAACCATACCTCTGATCTTCGCACGGCACAAGCTGGGCCATGGGATCCCGATGAATTGTTCAAGAACTTTGGGTGGGTCGAAGGTGAACATTATATGTTCAAAGGTAACACCCGCAATGCCCTGATTCGTAAGAAGAAAGACGGCACGTGGGACACTGTGGCTCGTGGCAAAGCCATACACTCTGTTCTGCTGGGTTATAAGAAAGGTCGCTTTACTGGTCAAATTGAGCTGGATGCGTGGTCAAAGAAGAACCCGGAAAAGCAGAAAGTCTTCTTTGATATGAACCACTATGCCGCGCAGGCATACGAATTTATTGCCCCGAAGGAATACAAGAATCAGGTCATGTTCGCGGACAAATATATCAAGAAAGACCACCGTCTAAATGACACCATCTTCACTACGATGAGCGCAAACAAATACACCGAGAACGATACCAGTATGATGGGGTATCATATCGATGCCGGTGATCTGAATTCCAGCTTAACGTGCATTTCGGTATTTAAAGTTGGCGATTACAAAGGCGCGTATTTTATTGTTCCGCAGCATCGCGTTGCGATTAGCGTTGGCGATGGTGATGTGTTTGTGGGCGACAGCCGCAAACAACACGGGGTGTCAGAAATTGAGGGACCTGGCACCCGGCTCAGTTGTGTTTCCTATTGTGACACCCGAATGGCGAATGTCAAATAAATTC</t>
  </si>
  <si>
    <t>AATG,ATTC,CGTA,TCGT,TTTA,GGTA</t>
  </si>
  <si>
    <t>AATGAAAGAATTCTTTATTGATACAGATATCGGTCTGTCGGAAGCGCAGAAATATCATGGCCGCGTCCCGACAGAAGACGATTACGACTTAGTGGTGGACGCGGATGAAGTCAACGATGATTTCAGAGTATGGGGCCCAGCAAATATGTTTGGAGAGCGTGAACTGTTGGCTGGCGTAGCCCGTA,CGTAAAGTGTTTCCGAAAGATATCTACGACGATTGCGTGTATACGATGATGGAGATCAACCATACCTCTGATCTTCGCACGGCACAAGCTGGGCCATGGGATCCCGATGAATTGTTCAAGAACTTTGGGTGGGTCGAAGGTGAACATTATATGTTCAAAGGTAACACCCGCAATGCCCTGATTCGT,TCGTAAGAAGAAAGACGGCACGTGGGACACTGTGGCTCGTGGCAAAGCCATACACTCTGTTCTGCTGGGTTATAAGAAAGGTCGCTTTACTGGTCAAATTGAGCTGGATGCGTGGTCAAAGAAGAACCCGGAAAAGCAGAAAGTCTTCTTTGATATGAACCACTATGCCGCGCAGGCATACGAATTTA,TTTATTGCCCCGAAGGAATACAAGAATCAGGTCATGTTCGCGGACAAATATATCAAGAAAGACCACCGTCTAAATGACACCATCTTCACTACGATGAGCGCAAACAAATACACCGAGAACGATACCAGTATGATGGGGTATCATATCGATGCCGGTGATCTGAATTCCAGCTTAACGTGCATTTCGGTA,GGTATTTAAAGTTGGCGATTACAAAGGCGCGTATTTTATTGTTCCGCAGCATCGCGTTGCGATTAGCGTTGGCGATGGTGATGTGTTTGTGGGCGACAGCCGCAAACAACACGGGGTGTCAGAAATTGAGGGACCTGGCACCCGGCTCAGTTGTGTTTCCTATTGTGACACCCGAATGGCGAATGTCAAATAAATTC</t>
  </si>
  <si>
    <t>tgtggaccctatcaaacgagggtctccAATGAAAGAATTCTTTATTGATACAGATATCGGTCTGTCGGAAGCGCAGAAATATCATGGCCGCGTCCCGACAGAAGACGATTACGACTTAGTGGTGGACGCGGATGAAGTCAACGATGATTTCAGAGTATGGGGCCCAGCAAATATGTTTGGAGAGCGTGAACTGTTGGCTGGCGTAGCCCGTAggagaccgtgtagtgttccccatacgtGATACCAGTTGTAACAATGGCAGTTAATGCATCATGTGCATGGAGTTACGGTGAGCGCACA,tgtggaccctatcaaacgagggtctccCGTAAAGTGTTTCCGAAAGATATCTACGACGATTGCGTGTATACGATGATGGAGATCAACCATACCTCTGATCTTCGCACGGCACAAGCTGGGCCATGGGATCCCGATGAATTGTTCAAGAACTTTGGGTGGGTCGAAGGTGAACATTATATGTTCAAAGGTAACACCCGCAATGCCCTGATTCGTggagaccgtgtagtgttccccatacgtGATACCAGTTGTAACAATGGCAGTTAATGCATCATGTGCATGGAGTTACGGTGAGCGCAC,tgtggaccctatcaaacgagggtctccTCGTAAGAAGAAAGACGGCACGTGGGACACTGTGGCTCGTGGCAAAGCCATACACTCTGTTCTGCTGGGTTATAAGAAAGGTCGCTTTACTGGTCAAATTGAGCTGGATGCGTGGTCAAAGAAGAACCCGGAAAAGCAGAAAGTCTTCTTTGATATGAACCACTATGCCGCGCAGGCATACGAATTTAggagaccgtgtagtgttccccatacgtGATACCAGTTGTAACAATGGCAGTTAATGCATCATGTGCATGGAGTTACGGTGAGCGC,tgtggaccctatcaaacgagggtctccTTTATTGCCCCGAAGGAATACAAGAATCAGGTCATGTTCGCGGACAAATATATCAAGAAAGACCACCGTCTAAATGACACCATCTTCACTACGATGAGCGCAAACAAATACACCGAGAACGATACCAGTATGATGGGGTATCATATCGATGCCGGTGATCTGAATTCCAGCTTAACGTGCATTTCGGTAggagaccgtgtagtgttccccatacgtGATACCAGTTGTAACAATGGCAGTTAATGCATCATGTGCATGGAGTTACGGTGAGCG,tgtggaccctatcaaacgagggtctccGGTATTTAAAGTTGGCGATTACAAAGGCGCGTATTTTATTGTTCCGCAGCATCGCGTTGCGATTAGCGTTGGCGATGGTGATGTGTTTGTGGGCGACAGCCGCAAACAACACGGGGTGTCAGAAATTGAGGGACCTGGCACCCGGCTCAGTTGTGTTTCCTATTGTGACACCCGAATGGCGAATGTCAAATAAATTCggagaccgtgtagtgttccccatacgtGATACCAGTTGTAACAATGGCAGTTAATGCATCATGTGCATGGAGTTAC</t>
  </si>
  <si>
    <t>Organism 230  - GT</t>
  </si>
  <si>
    <t>sequence_111</t>
  </si>
  <si>
    <t>MLNKIFVLTYGRSKSQVTWNNLPDIWKEKASLVVQEREKHLYDGYPIVVLPDNVRNLPATIEWVVKNNRDIRFGMFDDDLSFYRTRMTGETWEGTKRKMIVQDFIDLEETVCAWMDEGIIQCGMEVAWNIPDRDNEYKEITRICANFFYDGPKVPADEIDWTGSMYAENFHLIIQLLKKGYKNRISNRFRIDTIATQSEGGCAVERTVERHNDSMRALAEMHPGIVKLYEKETTGGQWAGTPKLAAKIAWKEAYKRSQVNSLDSFF*</t>
  </si>
  <si>
    <t>AATGCTCAACAAAATTTTCGTTCTGACGTACGGGCGCTCGAAAAGCCAAGTTACCTGGAATAACTTACCAGATATCTGGAAAGAAAAGGCCTCGCTTGTGGTCCAGGAACGTGAAAAGCATCTGTATGATGGTTACCCGATTGTGGTACTGCCTGATAATGTTCGCAACCTTCCGGCTACCATTGAGTGGGTGGTTAAGAATAATCGTGACATCCGGTTCGGAATGTTTGACGATGATTTGAGCTTTTATCGTACCAGAATGACCGGTGAAACGTGGGAAGGCACTAAACGTAAAATGATCGTGCAGGACTTTATCGATCTAGAAGAAACAGTGTGCGCGTGGATGGATGAGGGTATTATTCAGTGCGGCATGGAAGTCGCGTGGAACATTCCGGATCGTGACAATGAATACAAAGAGATCACGCGGATATGTGCGAACTTCTTCTATGATGGTCCGAAAGTACCCGCCGACGAGATCGATTGGACCGGGTCAATGTACGCGGAAAACTTTCACCTGATTATTCAGCTGCTGAAGAAAGGCTATAAGAACCGCATCAGCAACCGCTTTCGCATTGACACTATTGCAACCCAATCCGAAGGCGGCTGTGCGGTCGAACGTACTGTAGAGCGCCATAATGATAGTATGCGCGCTCTGGCCGAGATGCACCCGGGCATCGTGAAATTGTATGAGAAGGAAACAACGGGCGGTCAATGGGCAGGAACCCCAAAACTGGCAGCTAAAATCGCCTGGAAGGAAGCGTATAAACGATCTCAGGTCAATAGTTTAGACTCCTTCTTTTAAATTC</t>
  </si>
  <si>
    <t>AATG,ATTC,GTGG,CGGA,GGCG</t>
  </si>
  <si>
    <t>AATGCTCAACAAAATTTTCGTTCTGACGTACGGGCGCTCGAAAAGCCAAGTTACCTGGAATAACTTACCAGATATCTGGAAAGAAAAGGCCTCGCTTGTGGTCCAGGAACGTGAAAAGCATCTGTATGATGGTTACCCGATTGTGGTACTGCCTGATAATGTTCGCAACCTTCCGGCTACCATTGAGTGGGTGG,GTGGTTAAGAATAATCGTGACATCCGGTTCGGAATGTTTGACGATGATTTGAGCTTTTATCGTACCAGAATGACCGGTGAAACGTGGGAAGGCACTAAACGTAAAATGATCGTGCAGGACTTTATCGATCTAGAAGAAACAGTGTGCGCGTGGATGGATGAGGGTATTATTCAGTGCGGCATGGAAGTCGCGTGGAACATTCCGGA,CGGATCGTGACAATGAATACAAAGAGATCACGCGGATATGTGCGAACTTCTTCTATGATGGTCCGAAAGTACCCGCCGACGAGATCGATTGGACCGGGTCAATGTACGCGGAAAACTTTCACCTGATTATTCAGCTGCTGAAGAAAGGCTATAAGAACCGCATCAGCAACCGCTTTCGCATTGACACTATTGCAACCCAATCCGAAGGCG,GGCGGCTGTGCGGTCGAACGTACTGTAGAGCGCCATAATGATAGTATGCGCGCTCTGGCCGAGATGCACCCGGGCATCGTGAAATTGTATGAGAAGGAAACAACGGGCGGTCAATGGGCAGGAACCCCAAAACTGGCAGCTAAAATCGCCTGGAAGGAAGCGTATAAACGATCTCAGGTCAATAGTTTAGACTCCTTCTTTTAAATTC</t>
  </si>
  <si>
    <t>taaagagagggcgtccaatcggtctccAATGCTCAACAAAATTTTCGTTCTGACGTACGGGCGCTCGAAAAGCCAAGTTACCTGGAATAACTTACCAGATATCTGGAAAGAAAAGGCCTCGCTTGTGGTCCAGGAACGTGAAAAGCATCTGTATGATGGTTACCCGATTGTGGTACTGCCTGATAATGTTCGCAACCTTCCGGCTACCATTGAGTGGGTGGggagaccgctcatgataacctggtcgaGATACCAGTTGTAACAATGGCAGTTAATGCATCATGTGCATGGAGTTACGGT,taaagagagggcgtccaatcggtctccGTGGTTAAGAATAATCGTGACATCCGGTTCGGAATGTTTGACGATGATTTGAGCTTTTATCGTACCAGAATGACCGGTGAAACGTGGGAAGGCACTAAACGTAAAATGATCGTGCAGGACTTTATCGATCTAGAAGAAACAGTGTGCGCGTGGATGGATGAGGGTATTATTCAGTGCGGCATGGAAGTCGCGTGGAACATTCCGGAggagaccgctcatgataacctggtcgaGATACCAGTTGTAACAATGGCAGTTAATGCATCATGTGCA,taaagagagggcgtccaatcggtctccCGGATCGTGACAATGAATACAAAGAGATCACGCGGATATGTGCGAACTTCTTCTATGATGGTCCGAAAGTACCCGCCGACGAGATCGATTGGACCGGGTCAATGTACGCGGAAAACTTTCACCTGATTATTCAGCTGCTGAAGAAAGGCTATAAGAACCGCATCAGCAACCGCTTTCGCATTGACACTATTGCAACCCAATCCGAAGGCGggagaccgctcatgataacctggtcgaGATACCAGTTGTAACAATGGCAGTTAATGCATCATG,taaagagagggcgtccaatcggtctccGGCGGCTGTGCGGTCGAACGTACTGTAGAGCGCCATAATGATAGTATGCGCGCTCTGGCCGAGATGCACCCGGGCATCGTGAAATTGTATGAGAAGGAAACAACGGGCGGTCAATGGGCAGGAACCCCAAAACTGGCAGCTAAAATCGCCTGGAAGGAAGCGTATAAACGATCTCAGGTCAATAGTTTAGACTCCTTCTTTTAAATTCggagaccgctcatgataacctggtcgaGATACCAGTTGTAACAATGGCAGTTAATGCATCATGTG</t>
  </si>
  <si>
    <t>Organism 230 - C5-MT</t>
  </si>
  <si>
    <t>sequence_112</t>
  </si>
  <si>
    <t>MKYEPYTLADMNAASEQNLFTVISTFAGAGGSSTGYKLAGGKVLVSNEFVEHAYESYKLNHPGTTVLTGDIKEIEGSQFLNAANLSAGELDIFDGSPPCTHFSMSGKREKSWDKEKNYHGHKQFQIEKLTLEMIRIAKDLQPKTIVIENVKALSAGSARDYLNSFLNALEGIGYLCSWKILNASHFGVPQGRERTFIIGVRQDVADVLGWNFLNIQSRVFPEPTNQKLPLRDAFHGLDVDPTYASQCQDEREKVVNGNIVTREVLKKIPFDPPKQMQFCNFLKDVANENLDVPKLAKFKDKESYFNYFRCSWDVPSPTITGRCHSYFHPSEDRCFTLKELMRIMSLPDDFKFAPGSEEAMEERIGLMVAPKVMKAISSHLYNNVLKPYGELK*</t>
  </si>
  <si>
    <t>AATGAAATATGAGCCCTACACCCTAGCTGATATGAACGCTGCGTCTGAGCAGAACCTCTTCACAGTCATTTCAACATTCGCAGGTGCTGGTGGATCTAGTACGGGATATAAATTAGCAGGTGGTAAAGTATTGGTTTCGAATGAGTTTGTGGAGCATGCCTACGAATCCTATAAATTGAACCACCCGGGTACGACCGTCTTAACTGGCGACATCAAAGAAATAGAGGGGTCCCAATTTCTGAACGCGGCGAACCTGAGTGCCGGCGAACTGGATATATTTGATGGCTCTCCGCCGTGTACCCACTTTAGTATGTCGGGCAAACGTGAGAAGTCATGGGACAAAGAAAAGAACTACCACGGGCATAAACAGTTCCAAATTGAGAAGTTAACGTTAGAGATGATTCGTATCGCGAAAGATCTGCAACCTAAAACGATTGTGATCGAAAATGTAAAAGCGCTGTCCGCCGGTAGCGCCAGAGATTATTTGAATAGCTTTCTGAACGCGCTGGAAGGCATCGGTTACCTGTGCTCGTGGAAAATTCTGAATGCAAGCCATTTTGGTGTGCCCCAGGGGCGAGAACGTACTTTCATTATCGGCGTGCGCCAGGATGTCGCAGACGTTCTGGGATGGAATTTTCTGAATATTCAAAGTCGTGTTTTCCCTGAACCAACCAACCAGAAACTTCCGCTCCGCGATGCCTTTCATGGGTTAGATGTCGACCCGACGTATGCTAGCCAGTGCCAGGATGAACGCGAAAAGGTCGTGAATGGCAATATCGTAACCCGTGAAGTGCTGAAGAAAATCCCGTTCGATCCACCGAAACAAATGCAGTTTTGCAACTTCCTCAAAGATGTCGCCAATGAAAACCTTGACGTGCCAAAGCTGGCGAAGTTCAAAGACAAAGAAAGCTATTTTAACTACTTTCGGTGTAGCTGGGACGTTCCTTCACCGACCATTACTGGCCGCTGTCATAGCTATTTCCATCCGTCGGAAGATCGCTGCTTTACCTTGAAAGAATTGATGCGCATCATGAGCCTTCCAGACGATTTTAAATTCGCCCCGGGCTCCGAAGAAGCGATGGAAGAGCGTATTGGTCTGATGGTTGCGCCCAAAGTTATGAAAGCAATTTCCTCTCACCTGTATAATAACGTGCTGAAACCGTACGGCGAACTGAAATAAATTC</t>
  </si>
  <si>
    <t>AATG,ATTC,GGGT,AGTT,CGTA,GTAA,TCCA</t>
  </si>
  <si>
    <t>AATGAAATATGAGCCCTACACCCTAGCTGATATGAACGCTGCGTCTGAGCAGAACCTCTTCACAGTCATTTCAACATTCGCAGGTGCTGGTGGATCTAGTACGGGATATAAATTAGCAGGTGGTAAAGTATTGGTTTCGAATGAGTTTGTGGAGCATGCCTACGAATCCTATAAATTGAACCACCCGGGT,GGGTACGACCGTCTTAACTGGCGACATCAAAGAAATAGAGGGGTCCCAATTTCTGAACGCGGCGAACCTGAGTGCCGGCGAACTGGATATATTTGATGGCTCTCCGCCGTGTACCCACTTTAGTATGTCGGGCAAACGTGAGAAGTCATGGGACAAAGAAAAGAACTACCACGGGCATAAACAGTTCCAAATTGAGAAGTT,AGTTAACGTTAGAGATGATTCGTATCGCGAAAGATCTGCAACCTAAAACGATTGTGATCGAAAATGTAAAAGCGCTGTCCGCCGGTAGCGCCAGAGATTATTTGAATAGCTTTCTGAACGCGCTGGAAGGCATCGGTTACCTGTGCTCGTGGAAAATTCTGAATGCAAGCCATTTTGGTGTGCCCCAGGGGCGAGAACGTA,CGTACTTTCATTATCGGCGTGCGCCAGGATGTCGCAGACGTTCTGGGATGGAATTTTCTGAATATTCAAAGTCGTGTTTTCCCTGAACCAACCAACCAGAAACTTCCGCTCCGCGATGCCTTTCATGGGTTAGATGTCGACCCGACGTATGCTAGCCAGTGCCAGGATGAACGCGAAAAGGTCGTGAATGGCAATATCGTAA,GTAACCCGTGAAGTGCTGAAGAAAATCCCGTTCGATCCACCGAAACAAATGCAGTTTTGCAACTTCCTCAAAGATGTCGCCAATGAAAACCTTGACGTGCCAAAGCTGGCGAAGTTCAAAGACAAAGAAAGCTATTTTAACTACTTTCGGTGTAGCTGGGACGTTCCTTCACCGACCATTACTGGCCGCTGTCATAGCTATTTCCA,TCCATCCGTCGGAAGATCGCTGCTTTACCTTGAAAGAATTGATGCGCATCATGAGCCTTCCAGACGATTTTAAATTCGCCCCGGGCTCCGAAGAAGCGATGGAAGAGCGTATTGGTCTGATGGTTGCGCCCAAAGTTATGAAAGCAATTTCCTCTCACCTGTATAATAACGTGCTGAAACCGTACGGCGAACTGAAATAAATTC</t>
  </si>
  <si>
    <t>tagtgacctaatgccatgggggtctccAATGAAATATGAGCCCTACACCCTAGCTGATATGAACGCTGCGTCTGAGCAGAACCTCTTCACAGTCATTTCAACATTCGCAGGTGCTGGTGGATCTAGTACGGGATATAAATTAGCAGGTGGTAAAGTATTGGTTTCGAATGAGTTTGTGGAGCATGCCTACGAATCCTATAAATTGAACCACCCGGGTggagacccagcctctgtgttgtctgatGATACCAGTTGTAACAATGGCAGTTAATGCATCATGTGCATGGAGTTACGGTGAGC,tagtgacctaatgccatgggggtctccGGGTACGACCGTCTTAACTGGCGACATCAAAGAAATAGAGGGGTCCCAATTTCTGAACGCGGCGAACCTGAGTGCCGGCGAACTGGATATATTTGATGGCTCTCCGCCGTGTACCCACTTTAGTATGTCGGGCAAACGTGAGAAGTCATGGGACAAAGAAAAGAACTACCACGGGCATAAACAGTTCCAAATTGAGAAGTTggagacccagcctctgtgttgtctgatGATACCAGTTGTAACAATGGCAGTTAATGCATCATGTGCATGGAG,tagtgacctaatgccatgggggtctccAGTTAACGTTAGAGATGATTCGTATCGCGAAAGATCTGCAACCTAAAACGATTGTGATCGAAAATGTAAAAGCGCTGTCCGCCGGTAGCGCCAGAGATTATTTGAATAGCTTTCTGAACGCGCTGGAAGGCATCGGTTACCTGTGCTCGTGGAAAATTCTGAATGCAAGCCATTTTGGTGTGCCCCAGGGGCGAGAACGTAggagacccagcctctgtgttgtctgatGATACCAGTTGTAACAATGGCAGTTAATGCATCATGTGCATGGAG,tagtgacctaatgccatgggggtctccCGTACTTTCATTATCGGCGTGCGCCAGGATGTCGCAGACGTTCTGGGATGGAATTTTCTGAATATTCAAAGTCGTGTTTTCCCTGAACCAACCAACCAGAAACTTCCGCTCCGCGATGCCTTTCATGGGTTAGATGTCGACCCGACGTATGCTAGCCAGTGCCAGGATGAACGCGAAAAGGTCGTGAATGGCAATATCGTAAggagacccagcctctgtgttgtctgatGATACCAGTTGTAACAATGGCAGTTAATGCATCATGTGCATGGA,tagtgacctaatgccatgggggtctccGTAACCCGTGAAGTGCTGAAGAAAATCCCGTTCGATCCACCGAAACAAATGCAGTTTTGCAACTTCCTCAAAGATGTCGCCAATGAAAACCTTGACGTGCCAAAGCTGGCGAAGTTCAAAGACAAAGAAAGCTATTTTAACTACTTTCGGTGTAGCTGGGACGTTCCTTCACCGACCATTACTGGCCGCTGTCATAGCTATTTCCAggagacccagcctctgtgttgtctgatGATACCAGTTGTAACAATGGCAGTTAATGCATCATGTGCA,tagtgacctaatgccatgggggtctccTCCATCCGTCGGAAGATCGCTGCTTTACCTTGAAAGAATTGATGCGCATCATGAGCCTTCCAGACGATTTTAAATTCGCCCCGGGCTCCGAAGAAGCGATGGAAGAGCGTATTGGTCTGATGGTTGCGCCCAAAGTTATGAAAGCAATTTCCTCTCACCTGTATAATAACGTGCTGAAACCGTACGGCGAACTGAAATAAATTCggagacccagcctctgtgttgtctgatGATACCAGTTGTAACAATGGCAGTTAATGCATCATGTGCATG</t>
  </si>
  <si>
    <t>Organism 231 - 5mYOX</t>
  </si>
  <si>
    <t>sequence_113</t>
  </si>
  <si>
    <t>MEFIARKDLGKKETHDQFNGKWLDETSYDDVVSSIGVEDDIIRIYKPSGSLFDKPLLACIVKNAYTGDTYNEVKDTLYSIDDVSTMRANASGPIDHEEMKKKGLVEGKDYVLRTPNSYYPLKKNGEFNRIAEANAIHSVFAGYKRGRFNGMIGLSNWCEKKSNIDKWEKMQQIAQINEQALKKGCPDIWKLQRTYADECIEEKYHLGGAPITTLSANRYSSEGTAKMSAHVDGKDLEFGMTTMCVFRLGNFGGAYLVFPRYGVAIEADDGDVLIADSNEIHGVTKIEGDGIRLSCVAYCSTDVATKGQGGKSEKPIGQHASKYEEKGSLEAFL*</t>
  </si>
  <si>
    <t>AATGGAATTCATCGCGCGCAAAGACCTTGGTAAGAAAGAAACGCACGACCAGTTCAACGGTAAATGGCTTGATGAGACAAGTTACGATGACGTCGTCAGTTCAATCGGAGTGGAAGATGATATCATCCGCATTTATAAACCGTCAGGCAGCCTCTTTGATAAACCACTGCTGGCCTGTATTGTGAAGAACGCGTATACTGGGGATACCTATAATGAAGTGAAAGATACGTTGTATAGCATCGACGATGTGTCTACCATGCGCGCTAATGCCAGCGGTCCCATTGACCATGAGGAAATGAAGAAGAAAGGCTTAGTTGAAGGCAAAGATTACGTTTTGCGTACTCCGAATAGCTACTACCCGTTAAAGAAGAATGGTGAGTTCAATCGGATTGCTGAGGCTAACGCAATCCATTCCGTGTTCGCGGGCTATAAACGTGGCCGTTTTAACGGTATGATTGGGCTCAGCAACTGGTGTGAAAAGAAATCCAACATTGATAAATGGGAAAAGATGCAGCAGATTGCGCAGATTAATGAGCAGGCGCTCAAGAAAGGTTGTCCAGATATTTGGAAACTGCAACGAACGTACGCAGATGAATGCATTGAAGAAAAGTACCATTTAGGCGGCGCACCGATAACCACACTGTCGGCTAATCGTTATTCTAGCGAGGGTACTGCGAAAATGAGTGCGCATGTTGACGGAAAAGATCTGGAATTCGGCATGACCACCATGTGCGTATTTCGCCTGGGCAACTTTGGCGGCGCCTATCTGGTCTTTCCGCGCTATGGCGTCGCAATAGAAGCCGACGATGGGGATGTTCTGATCGCAGACTCTAACGAGATTCACGGCGTGACCAAAATCGAAGGAGATGGGATTCGTCTGTCGTGCGTAGCGTATTGCTCGACCGACGTAGCCACGAAAGGTCAAGGTGGTAAAAGTGAGAAGCCTATCGGTCAACACGCCTCAAAATACGAAGAAAAGGGGTCCCTGGAAGCGTTTCTATAAATTC</t>
  </si>
  <si>
    <t>AATG,ATTC,CGTA,GCTG,TTGA,AGAA</t>
  </si>
  <si>
    <t>AATGGAATTCATCGCGCGCAAAGACCTTGGTAAGAAAGAAACGCACGACCAGTTCAACGGTAAATGGCTTGATGAGACAAGTTACGATGACGTCGTCAGTTCAATCGGAGTGGAAGATGATATCATCCGCATTTATAAACCGTCAGGCAGCCTCTTTGATAAACCACTGCTGGCCTGTATTGTGAAGAACGCGTA,CGTATACTGGGGATACCTATAATGAAGTGAAAGATACGTTGTATAGCATCGACGATGTGTCTACCATGCGCGCTAATGCCAGCGGTCCCATTGACCATGAGGAAATGAAGAAGAAAGGCTTAGTTGAAGGCAAAGATTACGTTTTGCGTACTCCGAATAGCTACTACCCGTTAAAGAAGAATGGTGAGTTCAATCGGATTGCTG,GCTGAGGCTAACGCAATCCATTCCGTGTTCGCGGGCTATAAACGTGGCCGTTTTAACGGTATGATTGGGCTCAGCAACTGGTGTGAAAAGAAATCCAACATTGATAAATGGGAAAAGATGCAGCAGATTGCGCAGATTAATGAGCAGGCGCTCAAGAAAGGTTGTCCAGATATTTGGAAACTGCAACGAACGTACGCAGATGAATGCATTGA,TTGAAGAAAAGTACCATTTAGGCGGCGCACCGATAACCACACTGTCGGCTAATCGTTATTCTAGCGAGGGTACTGCGAAAATGAGTGCGCATGTTGACGGAAAAGATCTGGAATTCGGCATGACCACCATGTGCGTATTTCGCCTGGGCAACTTTGGCGGCGCCTATCTGGTCTTTCCGCGCTATGGCGTCGCAATAGAA,AGAAGCCGACGATGGGGATGTTCTGATCGCAGACTCTAACGAGATTCACGGCGTGACCAAAATCGAAGGAGATGGGATTCGTCTGTCGTGCGTAGCGTATTGCTCGACCGACGTAGCCACGAAAGGTCAAGGTGGTAAAAGTGAGAAGCCTATCGGTCAACACGCCTCAAAATACGAAGAAAAGGGGTCCCTGGAAGCGTTTCTATAAATTC</t>
  </si>
  <si>
    <t>atcagacaacacagaggctgggtctccAATGGAATTCATCGCGCGCAAAGACCTTGGTAAGAAAGAAACGCACGACCAGTTCAACGGTAAATGGCTTGATGAGACAAGTTACGATGACGTCGTCAGTTCAATCGGAGTGGAAGATGATATCATCCGCATTTATAAACCGTCAGGCAGCCTCTTTGATAAACCACTGCTGGCCTGTATTGTGAAGAACGCGTAggagaccccccactgttagattgagctGATACCAGTTGTAACAATGGCAGTTAATGCATCATGTGCATGGAGTTACGG,atcagacaacacagaggctgggtctccCGTATACTGGGGATACCTATAATGAAGTGAAAGATACGTTGTATAGCATCGACGATGTGTCTACCATGCGCGCTAATGCCAGCGGTCCCATTGACCATGAGGAAATGAAGAAGAAAGGCTTAGTTGAAGGCAAAGATTACGTTTTGCGTACTCCGAATAGCTACTACCCGTTAAAGAAGAATGGTGAGTTCAATCGGATTGCTGggagaccccccactgttagattgagctGATACCAGTTGTAACAATGGCAGTTAATGCATCATGTGCATG,atcagacaacacagaggctgggtctccGCTGAGGCTAACGCAATCCATTCCGTGTTCGCGGGCTATAAACGTGGCCGTTTTAACGGTATGATTGGGCTCAGCAACTGGTGTGAAAAGAAATCCAACATTGATAAATGGGAAAAGATGCAGCAGATTGCGCAGATTAATGAGCAGGCGCTCAAGAAAGGTTGTCCAGATATTTGGAAACTGCAACGAACGTACGCAGATGAATGCATTGAggagaccccccactgttagattgagctGATACCAGTTGTAACAATGGCAGTTAATGCATCA,atcagacaacacagaggctgggtctccTTGAAGAAAAGTACCATTTAGGCGGCGCACCGATAACCACACTGTCGGCTAATCGTTATTCTAGCGAGGGTACTGCGAAAATGAGTGCGCATGTTGACGGAAAAGATCTGGAATTCGGCATGACCACCATGTGCGTATTTCGCCTGGGCAACTTTGGCGGCGCCTATCTGGTCTTTCCGCGCTATGGCGTCGCAATAGAAggagaccccccactgttagattgagctGATACCAGTTGTAACAATGGCAGTTAATGCATCATGTGCATGGAGT,atcagacaacacagaggctgggtctccAGAAGCCGACGATGGGGATGTTCTGATCGCAGACTCTAACGAGATTCACGGCGTGACCAAAATCGAAGGAGATGGGATTCGTCTGTCGTGCGTAGCGTATTGCTCGACCGACGTAGCCACGAAAGGTCAAGGTGGTAAAAGTGAGAAGCCTATCGGTCAACACGCCTCAAAATACGAAGAAAAGGGGTCCCTGGAAGCGTTTCTATAAATTCggagaccccccactgttagattgagctGATACCAGTTGTAACAATGGCAGTTAATGCATCA</t>
  </si>
  <si>
    <t>Organism 231  - GT1</t>
  </si>
  <si>
    <t>sequence_114</t>
  </si>
  <si>
    <t>MRLYIPTLGRSDKQITFDNFPKFLQDKTTLVVQPHEKDLYDGYPILVLPEDWMGISRTRKFIMEHAGDNLFGMLDDDIELRRRYSESPTKRPLTEEDWHEFYDTTIEWLNTDCTFAGIRRGNLPPVGKDTMDNTETIVATFYNGSKLPYLDSLIWNHDLISEDVNLHLQLLLEGHKNRVWCKFGYVGKWAQEGGCQSGTNPRTIDLIDRSHERLVELYPDFVKFQMKDGEPKIAEHSEFNGFKMIKVFYSNASKRASMGRLRFDDYE*</t>
  </si>
  <si>
    <t>AATGCGCCTGTATATTCCGACTCTGGGTCGCTCCGATAAACAAATAACCTTCGACAACTTTCCGAAGTTCCTGCAGGACAAAACAACCCTGGTTGTGCAGCCGCACGAAAAGGATCTATATGATGGGTATCCTATTTTAGTACTCCCGGAAGACTGGATGGGTATTTCGCGTACCAGAAAATTCATCATGGAGCATGCAGGTGACAATCTGTTTGGCATGCTGGATGATGATATCGAATTGCGGCGCCGTTATTCTGAAAGTCCCACCAAACGGCCGCTGACTGAGGAAGATTGGCATGAATTCTATGATACCACGATTGAGTGGTTGAACACGGACTGCACGTTCGCTGGTATCCGTCGCGGTAATCTTCCACCTGTAGGAAAAGACACGATGGACAATACCGAAACGATTGTTGCGACCTTTTACAATGGCTCGAAATTGCCGTATTTAGATAGCCTCATTTGGAACCATGATCTGATCAGTGAAGATGTGAACCTTCATTTACAGCTGCTGCTGGAAGGCCACAAGAACCGCGTTTGGTGCAAATTTGGGTACGTCGGCAAATGGGCGCAGGAAGGCGGATGTCAATCAGGTACAAATCCACGTACTATCGATCTGATTGACCGTAGCCACGAGCGACTCGTGGAACTTTACCCGGATTTTGTCAAATTCCAGATGAAAGATGGCGAACCCAAAATTGCGGAGCATTCTGAGTTTAACGGGTTTAAGATGATCAAAGTGTTTTACTCCAACGCCAGCAAACGCGCCAGCATGGGCCGCCTGCGTTTTGACGATTACGAATAAATTC</t>
  </si>
  <si>
    <t>C80</t>
  </si>
  <si>
    <t>AGACAACAATCTGAGGCTGGGGTCTCC</t>
  </si>
  <si>
    <t>C87</t>
  </si>
  <si>
    <t>ATTGACGGGAACTACACTCGGGTCTCC</t>
  </si>
  <si>
    <t>AATG,ATTC,GCAG,GACA,TCCA</t>
  </si>
  <si>
    <t>AATGCGCCTGTATATTCCGACTCTGGGTCGCTCCGATAAACAAATAACCTTCGACAACTTTCCGAAGTTCCTGCAGGACAAAACAACCCTGGTTGTGCAGCCGCACGAAAAGGATCTATATGATGGGTATCCTATTTTAGTACTCCCGGAAGACTGGATGGGTATTTCGCGTACCAGAAAATTCATCATGGAGCATGCAG,GCAGGTGACAATCTGTTTGGCATGCTGGATGATGATATCGAATTGCGGCGCCGTTATTCTGAAAGTCCCACCAAACGGCCGCTGACTGAGGAAGATTGGCATGAATTCTATGATACCACGATTGAGTGGTTGAACACGGACTGCACGTTCGCTGGTATCCGTCGCGGTAATCTTCCACCTGTAGGAAAAGACACGATGGACA,GACAATACCGAAACGATTGTTGCGACCTTTTACAATGGCTCGAAATTGCCGTATTTAGATAGCCTCATTTGGAACCATGATCTGATCAGTGAAGATGTGAACCTTCATTTACAGCTGCTGCTGGAAGGCCACAAGAACCGCGTTTGGTGCAAATTTGGGTACGTCGGCAAATGGGCGCAGGAAGGCGGATGTCAATCAGGTACAAATCCA,TCCACGTACTATCGATCTGATTGACCGTAGCCACGAGCGACTCGTGGAACTTTACCCGGATTTTGTCAAATTCCAGATGAAAGATGGCGAACCCAAAATTGCGGAGCATTCTGAGTTTAACGGGTTTAAGATGATCAAAGTGTTTTACTCCAACGCCAGCAAACGCGCCAGCATGGGCCGCCTGCGTTTTGACGATTACGAATAAATTC</t>
  </si>
  <si>
    <t>agacaacaatctgaggctggggtctccAATGCGCCTGTATATTCCGACTCTGGGTCGCTCCGATAAACAAATAACCTTCGACAACTTTCCGAAGTTCCTGCAGGACAAAACAACCCTGGTTGTGCAGCCGCACGAAAAGGATCTATATGATGGGTATCCTATTTTAGTACTCCCGGAAGACTGGATGGGTATTTCGCGTACCAGAAAATTCATCATGGAGCATGCAGggagacccgagtgtagttcccgtcaatGATACCAGTTGTAACAATGGCAGTTAATGCATCATGTGCATGGAGT,agacaacaatctgaggctggggtctccGCAGGTGACAATCTGTTTGGCATGCTGGATGATGATATCGAATTGCGGCGCCGTTATTCTGAAAGTCCCACCAAACGGCCGCTGACTGAGGAAGATTGGCATGAATTCTATGATACCACGATTGAGTGGTTGAACACGGACTGCACGTTCGCTGGTATCCGTCGCGGTAATCTTCCACCTGTAGGAAAAGACACGATGGACAggagacccgagtgtagttcccgtcaatGATACCAGTTGTAACAATGGCAGTTAATGCATCATGTGCATGGA,agacaacaatctgaggctggggtctccGACAATACCGAAACGATTGTTGCGACCTTTTACAATGGCTCGAAATTGCCGTATTTAGATAGCCTCATTTGGAACCATGATCTGATCAGTGAAGATGTGAACCTTCATTTACAGCTGCTGCTGGAAGGCCACAAGAACCGCGTTTGGTGCAAATTTGGGTACGTCGGCAAATGGGCGCAGGAAGGCGGATGTCAATCAGGTACAAATCCAggagacccgagtgtagttcccgtcaatGATACCAGTTGTAACAATGGCAGTTAATGCATCATG,agacaacaatctgaggctggggtctccTCCACGTACTATCGATCTGATTGACCGTAGCCACGAGCGACTCGTGGAACTTTACCCGGATTTTGTCAAATTCCAGATGAAAGATGGCGAACCCAAAATTGCGGAGCATTCTGAGTTTAACGGGTTTAAGATGATCAAAGTGTTTTACTCCAACGCCAGCAAACGCGCCAGCATGGGCCGCCTGCGTTTTGACGATTACGAATAAATTCggagacccgagtgtagttcccgtcaatGATACCAGTTGTAACAATGGCAGTTAATGCATCATGT</t>
  </si>
  <si>
    <t>Organism 231 - C5-MT</t>
  </si>
  <si>
    <t>sequence_115</t>
  </si>
  <si>
    <t>MSYFQYTLDDLYKNSARKEFNYITFFAGGGGSSCAYKLSGGDVKYMNEFQQIHVDTYLANFPNTVHECKDIKQVTGKDILEMTGLQKGELDIMDGSPPCPPFSMAGSKREGWNKEKVAYGMKQQNIEDLTWEMIRIAEEVMPKVIVCENVKGLSMDYARDHLNKMIVDFEKIGYSVTWKIMKGQEHGVPQKRERVFIVAVRDDVLDAIGLPFMCLSGLFPETTEVMTSIGQAIDDLIDDEQNQIDAEYLEGEMLKSSKSHWITGFDKHPDPDYAHCGPCEGLEPVMKRKSNSAYISIGDDIVGPWFQEQVKNGHVKEEDAKHSYYMSRIVPKNLPAHSLTEQGCQPKFMGGNHFHYSGKRIYTPKEMVRLMTLPNDYKMTGDYNDKGARIGLMVAPLCLHYLVEEIKKQVLEPWNLLQEKT*</t>
  </si>
  <si>
    <t>AATGAGTTACTTTCAGTATACCCTGGACGATCTGTATAAGAACTCCGCCCGTAAAGAGTTCAACTACATTACCTTCTTTGCAGGCGGTGGCGGCAGTAGTTGTGCCTACAAACTGAGCGGTGGTGACGTTAAATACATGAATGAATTTCAGCAAATCCACGTCGACACGTACCTGGCAAACTTTCCGAACACAGTCCACGAATGCAAAGACATAAAACAAGTCACTGGGAAAGATATCCTGGAAATGACTGGTTTACAGAAAGGGGAGTTAGACATCATGGATGGGTCCCCACCGTGCCCGCCATTTTCGATGGCAGGAAGCAAACGTGAAGGTTGGAATAAAGAGAAGGTCGCCTACGGTATGAAACAGCAAAATATTGAAGACTTGACCTGGGAAATGATCCGGATTGCGGAAGAGGTAATGCCCAAAGTTATTGTGTGTGAAAATGTCAAAGGCCTGTCAATGGATTATGCTCGTGATCACCTCAATAAAATGATCGTGGACTTCGAGAAGATCGGCTACTCCGTGACCTGGAAAATTATGAAAGGGCAGGAACATGGGGTGCCGCAGAAACGCGAACGTGTTTTCATTGTAGCGGTGCGCGATGATGTGCTGGATGCGATCGGTTTGCCGTTTATGTGCCTGTCGGGCCTCTTCCCCGAAACGACTGAGGTTATGACGTCTATAGGTCAGGCCATTGACGATCTTATTGATGATGAACAAAACCAGATTGACGCGGAATACCTGGAAGGTGAAATGTTGAAATCTTCCAAAAGCCACTGGATCACCGGCTTCGACAAACACCCTGATCCGGATTATGCTCATTGTGGCCCTTGCGAGGGTCTGGAACCGGTGATGAAACGCAAAAGCAATTCGGCGTATATCTCAATTGGTGATGATATTGTAGGCCCATGGTTTCAGGAGCAGGTTAAGAATGGCCATGTGAAAGAGGAAGATGCCAAACATAGCTATTATATGAGCCGTATTGTCCCTAAGAACCTACCCGCGCATTCTCTGACGGAACAAGGATGTCAACCGAAATTTATGGGCGGAAACCATTTTCATTATTCGGGGAAACGAATCTATACCCCGAAAGAAATGGTCCGCCTGATGACATTACCGAATGACTATAAGATGACGGGCGATTATAACGATAAGGGCGCTCGCATTGGCTTGATGGTTGCCCCACTGTGCTTACACTACCTTGTGGAAGAAATCAAGAAACAGGTACTTGAACCGTGGAACCTGCTCCAGGAGAAGACCTAAATTC</t>
  </si>
  <si>
    <t>C68</t>
  </si>
  <si>
    <t>GGAAACAATAACCATCGGCGGGTCTCC</t>
  </si>
  <si>
    <t>AATG,ATTC,GCAA,AAGA,GGTT,GAGG,CGGA</t>
  </si>
  <si>
    <t>AATGAGTTACTTTCAGTATACCCTGGACGATCTGTATAAGAACTCCGCCCGTAAAGAGTTCAACTACATTACCTTCTTTGCAGGCGGTGGCGGCAGTAGTTGTGCCTACAAACTGAGCGGTGGTGACGTTAAATACATGAATGAATTTCAGCAAATCCACGTCGACACGTACCTGGCAAACTTTCCGAACACAGTCCACGAATGCAA,GCAAAGACATAAAACAAGTCACTGGGAAAGATATCCTGGAAATGACTGGTTTACAGAAAGGGGAGTTAGACATCATGGATGGGTCCCCACCGTGCCCGCCATTTTCGATGGCAGGAAGCAAACGTGAAGGTTGGAATAAAGAGAAGGTCGCCTACGGTATGAAACAGCAAAATATTGAAGACTTGACCTGGGAAATGATCCGGATTGCGGAAGA,AAGAGGTAATGCCCAAAGTTATTGTGTGTGAAAATGTCAAAGGCCTGTCAATGGATTATGCTCGTGATCACCTCAATAAAATGATCGTGGACTTCGAGAAGATCGGCTACTCCGTGACCTGGAAAATTATGAAAGGGCAGGAACATGGGGTGCCGCAGAAACGCGAACGTGTTTTCATTGTAGCGGTGCGCGATGATGTGCTGGATGCGATCGGTT,GGTTTGCCGTTTATGTGCCTGTCGGGCCTCTTCCCCGAAACGACTGAGGTTATGACGTCTATAGGTCAGGCCATTGACGATCTTATTGATGATGAACAAAACCAGATTGACGCGGAATACCTGGAAGGTGAAATGTTGAAATCTTCCAAAAGCCACTGGATCACCGGCTTCGACAAACACCCTGATCCGGATTATGCTCATTGTGGCCCTTGCGAGG,GAGGGTCTGGAACCGGTGATGAAACGCAAAAGCAATTCGGCGTATATCTCAATTGGTGATGATATTGTAGGCCCATGGTTTCAGGAGCAGGTTAAGAATGGCCATGTGAAAGAGGAAGATGCCAAACATAGCTATTATATGAGCCGTATTGTCCCTAAGAACCTACCCGCGCATTCTCTGACGGAACAAGGATGTCAACCGAAATTTATGGGCGGA,CGGAAACCATTTTCATTATTCGGGGAAACGAATCTATACCCCGAAAGAAATGGTCCGCCTGATGACATTACCGAATGACTATAAGATGACGGGCGATTATAACGATAAGGGCGCTCGCATTGGCTTGATGGTTGCCCCACTGTGCTTACACTACCTTGTGGAAGAAATCAAGAAACAGGTACTTGAACCGTGGAACCTGCTCCAGGAGAAGACCTAAATTC</t>
  </si>
  <si>
    <t>ggaaacaataaccatcggcgggtctccAATGAGTTACTTTCAGTATACCCTGGACGATCTGTATAAGAACTCCGCCCGTAAAGAGTTCAACTACATTACCTTCTTTGCAGGCGGTGGCGGCAGTAGTTGTGCCTACAAACTGAGCGGTGGTGACGTTAAATACATGAATGAATTTCAGCAAATCCACGTCGACACGTACCTGGCAAACTTTCCGAACACAGTCCACGAATGCAAggagaccggcactcattgggacttttcGATACCAGTTGTAACAATGGCAGTTAATGCATCATGTGC,ggaaacaataaccatcggcgggtctccGCAAAGACATAAAACAAGTCACTGGGAAAGATATCCTGGAAATGACTGGTTTACAGAAAGGGGAGTTAGACATCATGGATGGGTCCCCACCGTGCCCGCCATTTTCGATGGCAGGAAGCAAACGTGAAGGTTGGAATAAAGAGAAGGTCGCCTACGGTATGAAACAGCAAAATATTGAAGACTTGACCTGGGAAATGATCCGGATTGCGGAAGAggagaccggcactcattgggacttttcGATACCAGTTGTAACAATGGCAGTTAATGCAT,ggaaacaataaccatcggcgggtctccAAGAGGTAATGCCCAAAGTTATTGTGTGTGAAAATGTCAAAGGCCTGTCAATGGATTATGCTCGTGATCACCTCAATAAAATGATCGTGGACTTCGAGAAGATCGGCTACTCCGTGACCTGGAAAATTATGAAAGGGCAGGAACATGGGGTGCCGCAGAAACGCGAACGTGTTTTCATTGTAGCGGTGCGCGATGATGTGCTGGATGCGATCGGTTggagaccggcactcattgggacttttcGATACCAGTTGTAACAATGGCAGTTAATGC,ggaaacaataaccatcggcgggtctccGGTTTGCCGTTTATGTGCCTGTCGGGCCTCTTCCCCGAAACGACTGAGGTTATGACGTCTATAGGTCAGGCCATTGACGATCTTATTGATGATGAACAAAACCAGATTGACGCGGAATACCTGGAAGGTGAAATGTTGAAATCTTCCAAAAGCCACTGGATCACCGGCTTCGACAAACACCCTGATCCGGATTATGCTCATTGTGGCCCTTGCGAGGggagaccggcactcattgggacttttcGATACCAGTTGTAACAATGGCAGTTAATG,ggaaacaataaccatcggcgggtctccGAGGGTCTGGAACCGGTGATGAAACGCAAAAGCAATTCGGCGTATATCTCAATTGGTGATGATATTGTAGGCCCATGGTTTCAGGAGCAGGTTAAGAATGGCCATGTGAAAGAGGAAGATGCCAAACATAGCTATTATATGAGCCGTATTGTCCCTAAGAACCTACCCGCGCATTCTCTGACGGAACAAGGATGTCAACCGAAATTTATGGGCGGAggagaccggcactcattgggacttttcGATACCAGTTGTAACAATGGCAGTTAATGC,ggaaacaataaccatcggcgggtctccCGGAAACCATTTTCATTATTCGGGGAAACGAATCTATACCCCGAAAGAAATGGTCCGCCTGATGACATTACCGAATGACTATAAGATGACGGGCGATTATAACGATAAGGGCGCTCGCATTGGCTTGATGGTTGCCCCACTGTGCTTACACTACCTTGTGGAAGAAATCAAGAAACAGGTACTTGAACCGTGGAACCTGCTCCAGGAGAAGACCTAAATTCggagaccggcactcattgggacttttcGATACCAGTTGTAACAATGGCAGTT</t>
  </si>
  <si>
    <t>Organism 231 - CTP_transf</t>
  </si>
  <si>
    <t>sequence_116</t>
  </si>
  <si>
    <t>MKVGFTCGAFDLLHSGHVVMMKEAKDNCDYLIVGLQTDPSIDRQEKSQPVQSVYERFIQLDAIKYVDEIIPYDTEQSLLDLLEATKPIHLRFIGEDWANKEFTGKGLHEIYYTSREHSFSTTNLKEKVITQNESI*</t>
  </si>
  <si>
    <t>AATGAAAGTCGGTTTTACATGTGGCGCATTCGACTTATTGCATAGTGGCCATGTTGTGATGATGAAAGAAGCGAAAGATAACTGCGATTATCTGATTGTGGGGCTGCAGACCGATCCGAGCATTGATCGCCAAGAAAAGTCGCAGCCGGTGCAGAGTGTCTACGAGCGTTTCATCCAGCTGGACGCTATCAAATATGTTGACGAGATCATCCCTTATGACACTGAACAATCTCTTCTCGATCTGCTGGAAGCCACCAAACCAATACATTTACGTTTCATTGGTGAGGATTGGGCGAACAAAGAATTTACGGGCAAAGGACTGCACGAAATTTACTACACGTCACGCGAACACTCCTTTAGCACTACCAATTTGAAAGAAAAGGTAATCACCCAGAATGAGAGCATTTAAATTC</t>
  </si>
  <si>
    <t>AATG,ATTC,TGTT</t>
  </si>
  <si>
    <t>AATGAAAGTCGGTTTTACATGTGGCGCATTCGACTTATTGCATAGTGGCCATGTTGTGATGATGAAAGAAGCGAAAGATAACTGCGATTATCTGATTGTGGGGCTGCAGACCGATCCGAGCATTGATCGCCAAGAAAAGTCGCAGCCGGTGCAGAGTGTCTACGAGCGTTTCATCCAGCTGGACGCTATCAAATATGTT,TGTTGACGAGATCATCCCTTATGACACTGAACAATCTCTTCTCGATCTGCTGGAAGCCACCAAACCAATACATTTACGTTTCATTGGTGAGGATTGGGCGAACAAAGAATTTACGGGCAAAGGACTGCACGAAATTTACTACACGTCACGCGAACACTCCTTTAGCACTACCAATTTGAAAGAAAAGGTAATCACCCAGAATGAGAGCATTTAAATTC</t>
  </si>
  <si>
    <t>tagtgacctaatgccatgggggtctccAATGAAAGTCGGTTTTACATGTGGCGCATTCGACTTATTGCATAGTGGCCATGTTGTGATGATGAAAGAAGCGAAAGATAACTGCGATTATCTGATTGTGGGGCTGCAGACCGATCCGAGCATTGATCGCCAAGAAAAGTCGCAGCCGGTGCAGAGTGTCTACGAGCGTTTCATCCAGCTGGACGCTATCAAATATGTTggagaccgggttaagcatcgtcccttaGATACCAGTTGTAACAATGGCAGTTAATGCATCATGTGCATGGAGTT,tagtgacctaatgccatgggggtctccTGTTGACGAGATCATCCCTTATGACACTGAACAATCTCTTCTCGATCTGCTGGAAGCCACCAAACCAATACATTTACGTTTCATTGGTGAGGATTGGGCGAACAAAGAATTTACGGGCAAAGGACTGCACGAAATTTACTACACGTCACGCGAACACTCCTTTAGCACTACCAATTTGAAAGAAAAGGTAATCACCCAGAATGAGAGCATTTAAATTCggagaccgggttaagcatcgtcccttaGATACCAGTTGTAACAATGGCAGTTAAT</t>
  </si>
  <si>
    <t>Organism 231 - GT2</t>
  </si>
  <si>
    <t>sequence_117</t>
  </si>
  <si>
    <t>MTMNRIYIPTYGREGNQKTYDNLPDKWKEIAYLVVHEDEVHSGYQTITCPVQGIGIAPVREWIAEHGKGTRYAVFDDDLDFVYTRRDGEEGSSNSPLTEEQFDDMFNEMDEWMNQGYIHVALDVCWNPPTRNVDSKINSRITTNIFYDGTKLPVEDIDWTSLDIAEDYYVNLQLLTMGYENKVSLKYRTNPSSTQAKGGCSTFRTLDLHNRCMEKLRDKFPAYVQLREKVTKNSGDWSNKPRLAATISWKKAYESSKVSTLDQFMV*</t>
  </si>
  <si>
    <t>AATGACTATGAATCGTATCTACATCCCAACGTATGGTCGTGAAGGGAACCAGAAAACCTATGATAATCTGCCGGATAAATGGAAAGAAATTGCGTATCTGGTCGTGCATGAAGATGAAGTTCATTCCGGCTATCAGACCATTACGTGTCCGGTGCAGGGCATCGGTATTGCGCCGGTGCGTGAATGGATAGCAGAGCATGGTAAAGGCACCCGCTACGCGGTATTTGACGATGACTTAGACTTCGTCTATACCCGCCGTGACGGAGAAGAAGGCAGCTCCAATTCGCCTCTGACAGAGGAGCAATTTGATGACATGTTCAACGAGATGGACGAGTGGATGAATCAGGGCTATATTCACGTTGCGTTAGATGTATGCTGGAATCCACCCACGCGCAACGTCGATAGCAAAATTAACAGCCGGATTACTACCAATATTTTCTACGATGGCACCAAACTCCCGGTGGAAGATATCGATTGGACCTCGTTGGATATCGCCGAGGACTACTATGTAAACCTGCAACTGTTGACCATGGGTTATGAAAACAAAGTCAGCCTAAAATACCGCACGAACCCGTCTAGTACGCAGGCCAAAGGTGGGTGTTCTACTTTTCGGACGCTTGACCTGCACAACCGATGCATGGAAAAGCTCCGCGATAAATTTCCGGCTTATGTTCAACTTCGTGAAAAGGTGACAAAGAACAGTGGGGATTGGTCAAATAAACCTCGCCTGGCCGCAACAATCAGCTGGAAGAAAGCTTACGAAAGTTCAAAAGTTTCCACCCTGGATCAGTTTATGGTGTAAATTC</t>
  </si>
  <si>
    <t>C51</t>
  </si>
  <si>
    <t>AGTCCGACACAATGTGACACGGTCTCC</t>
  </si>
  <si>
    <t>AATG,ATTC,GCAG,GATA,TGGG</t>
  </si>
  <si>
    <t>AATGACTATGAATCGTATCTACATCCCAACGTATGGTCGTGAAGGGAACCAGAAAACCTATGATAATCTGCCGGATAAATGGAAAGAAATTGCGTATCTGGTCGTGCATGAAGATGAAGTTCATTCCGGCTATCAGACCATTACGTGTCCGGTGCAGGGCATCGGTATTGCGCCGGTGCGTGAATGGATAGCAG,GCAGAGCATGGTAAAGGCACCCGCTACGCGGTATTTGACGATGACTTAGACTTCGTCTATACCCGCCGTGACGGAGAAGAAGGCAGCTCCAATTCGCCTCTGACAGAGGAGCAATTTGATGACATGTTCAACGAGATGGACGAGTGGATGAATCAGGGCTATATTCACGTTGCGTTAGATGTATGCTGGAATCCACCCACGCGCAACGTCGATA,GATAGCAAAATTAACAGCCGGATTACTACCAATATTTTCTACGATGGCACCAAACTCCCGGTGGAAGATATCGATTGGACCTCGTTGGATATCGCCGAGGACTACTATGTAAACCTGCAACTGTTGACCATGGGTTATGAAAACAAAGTCAGCCTAAAATACCGCACGAACCCGTCTAGTACGCAGGCCAAAGGTGGG,TGGGTGTTCTACTTTTCGGACGCTTGACCTGCACAACCGATGCATGGAAAAGCTCCGCGATAAATTTCCGGCTTATGTTCAACTTCGTGAAAAGGTGACAAAGAACAGTGGGGATTGGTCAAATAAACCTCGCCTGGCCGCAACAATCAGCTGGAAGAAAGCTTACGAAAGTTCAAAAGTTTCCACCCTGGATCAGTTTATGGTGTAAATTC</t>
  </si>
  <si>
    <t>agttgtaatatcacccgcgcggtctccAATGACTATGAATCGTATCTACATCCCAACGTATGGTCGTGAAGGGAACCAGAAAACCTATGATAATCTGCCGGATAAATGGAAAGAAATTGCGTATCTGGTCGTGCATGAAGATGAAGTTCATTCCGGCTATCAGACCATTACGTGTCCGGTGCAGGGCATCGGTATTGCGCCGGTGCGTGAATGGATAGCAGggagaccgtgtcacattgtgtcggactGATACCAGTTGTAACAATGGCAGTTAATGCATCATGTGCATGGAGTTACGGT,agttgtaatatcacccgcgcggtctccGCAGAGCATGGTAAAGGCACCCGCTACGCGGTATTTGACGATGACTTAGACTTCGTCTATACCCGCCGTGACGGAGAAGAAGGCAGCTCCAATTCGCCTCTGACAGAGGAGCAATTTGATGACATGTTCAACGAGATGGACGAGTGGATGAATCAGGGCTATATTCACGTTGCGTTAGATGTATGCTGGAATCCACCCACGCGCAACGTCGATAggagaccgtgtcacattgtgtcggactGATACCAGTTGTAACAATGGCAGTTAATGCAT,agttgtaatatcacccgcgcggtctccGATAGCAAAATTAACAGCCGGATTACTACCAATATTTTCTACGATGGCACCAAACTCCCGGTGGAAGATATCGATTGGACCTCGTTGGATATCGCCGAGGACTACTATGTAAACCTGCAACTGTTGACCATGGGTTATGAAAACAAAGTCAGCCTAAAATACCGCACGAACCCGTCTAGTACGCAGGCCAAAGGTGGGggagaccgtgtcacattgtgtcggactGATACCAGTTGTAACAATGGCAGTTAATGCATCATGTGCATGGAGTTA,agttgtaatatcacccgcgcggtctccTGGGTGTTCTACTTTTCGGACGCTTGACCTGCACAACCGATGCATGGAAAAGCTCCGCGATAAATTTCCGGCTTATGTTCAACTTCGTGAAAAGGTGACAAAGAACAGTGGGGATTGGTCAAATAAACCTCGCCTGGCCGCAACAATCAGCTGGAAGAAAGCTTACGAAAGTTCAAAAGTTTCCACCCTGGATCAGTTTATGGTGTAAATTCggagaccgtgtcacattgtgtcggactGATACCAGTTGTAACAATGGCAGTTAATGCATCA</t>
  </si>
  <si>
    <t>Organism 232 - 5mYOX</t>
  </si>
  <si>
    <t>sequence_118</t>
  </si>
  <si>
    <t>AATGGAATTCATCGCCCGTAAAGACTTAGGCAAGAAAGAAACCCATGATCAATTTAACGGCAAATGGTTAGACGAAACGTCTTATGATGATGTCGTCAGTAGTATTGGCGTGGAAGACGACATTATTCGCATCTATAAACCCAGCGGCTCGCTGTTTGACAAACCGCTGCTGGCGTGCATTGTGAAGAACGCTTACACAGGTGATACCTACAACGAAGTTAAAGACACGTTGTATAGCATTGATGATGTGAGTACCATGCGTGCGAATGCCTCGGGGCCGATCGATCACGAGGAGATGAAGAAGAAAGGACTCGTGGAAGGCAAAGACTATGTGCTGCGCACTCCTAACAGCTATTACCCGCTGAAGAAGAATGGTGAATTTAACCGCATCGCCGAGGCCAATGCCATCCATAGTGTGTTCGCAGGATACAAACGTGGCCGCTTTAACGGTATGATTGGCTTGAGCAATTGGTGCGAGAAGAAATCCAATATCGACAAATGGGAGAAAATGCAACAGATCGCGCAAATTAATGAACAGGCCCTTAAGAAAGGCTGCCCGGATATCTGGAAACTGCAGCGCACCTACGCGGATGAATGTATTGAAGAGAAATACCATCTTGGTGGCGCTCCGATAACCACGCTGTCCGCAAACCGTTATTCATCGGAAGGTACAGCTAAAATGTCAGCACACGTAGATGGGAAAGATTTGGAATTCGGCATGACTACGATGTGCGTTTTCCGGTTAGGCAACTTTGGTGGTGCTTATCTGGTATTTCCACGTTATGGTGTCGCGATTGAGGCGGATGATGGAGATGTTCTAATCGCCGATAGCAATGAAATTCATGGGGTAACCAAAATTGAAGGGGATGGCATCCGACTCTCATGTGTTGCATATTGTTCCACTGACGTCGCAACCAAAGGTCAGGGTGGGAAATCTGAGAAACCAATTGGTCAGCACGCGTCTAAATACGAAGAAAAGGGCAGCCTGGAAGCGTTCCTGTAAATTC</t>
  </si>
  <si>
    <t>AATG,ATTC,CTTA,GCCG,ATGT,TTGA</t>
  </si>
  <si>
    <t>AATGGAATTCATCGCCCGTAAAGACTTAGGCAAGAAAGAAACCCATGATCAATTTAACGGCAAATGGTTAGACGAAACGTCTTATGATGATGTCGTCAGTAGTATTGGCGTGGAAGACGACATTATTCGCATCTATAAACCCAGCGGCTCGCTGTTTGACAAACCGCTGCTGGCGTGCATTGTGAAGAACGCTTA,CTTACACAGGTGATACCTACAACGAAGTTAAAGACACGTTGTATAGCATTGATGATGTGAGTACCATGCGTGCGAATGCCTCGGGGCCGATCGATCACGAGGAGATGAAGAAGAAAGGACTCGTGGAAGGCAAAGACTATGTGCTGCGCACTCCTAACAGCTATTACCCGCTGAAGAAGAATGGTGAATTTAACCGCATCGCCG,GCCGAGGCCAATGCCATCCATAGTGTGTTCGCAGGATACAAACGTGGCCGCTTTAACGGTATGATTGGCTTGAGCAATTGGTGCGAGAAGAAATCCAATATCGACAAATGGGAGAAAATGCAACAGATCGCGCAAATTAATGAACAGGCCCTTAAGAAAGGCTGCCCGGATATCTGGAAACTGCAGCGCACCTACGCGGATGAATGT,ATGTATTGAAGAGAAATACCATCTTGGTGGCGCTCCGATAACCACGCTGTCCGCAAACCGTTATTCATCGGAAGGTACAGCTAAAATGTCAGCACACGTAGATGGGAAAGATTTGGAATTCGGCATGACTACGATGTGCGTTTTCCGGTTAGGCAACTTTGGTGGTGCTTATCTGGTATTTCCACGTTATGGTGTCGCGATTGA,TTGAGGCGGATGATGGAGATGTTCTAATCGCCGATAGCAATGAAATTCATGGGGTAACCAAAATTGAAGGGGATGGCATCCGACTCTCATGTGTTGCATATTGTTCCACTGACGTCGCAACCAAAGGTCAGGGTGGGAAATCTGAGAAACCAATTGGTCAGCACGCGTCTAAATACGAAGAAAAGGGCAGCCTGGAAGCGTTCCTGTAAATTC</t>
  </si>
  <si>
    <t>tcgagacaagaacgattcccggtctccAATGGAATTCATCGCCCGTAAAGACTTAGGCAAGAAAGAAACCCATGATCAATTTAACGGCAAATGGTTAGACGAAACGTCTTATGATGATGTCGTCAGTAGTATTGGCGTGGAAGACGACATTATTCGCATCTATAAACCCAGCGGCTCGCTGTTTGACAAACCGCTGCTGGCGTGCATTGTGAAGAACGCTTAggagacccctacggttaaggcttgtctGATACCAGTTGTAACAATGGCAGTTAATGCATCATGTGCATGGAGTTACGG,tcgagacaagaacgattcccggtctccCTTACACAGGTGATACCTACAACGAAGTTAAAGACACGTTGTATAGCATTGATGATGTGAGTACCATGCGTGCGAATGCCTCGGGGCCGATCGATCACGAGGAGATGAAGAAGAAAGGACTCGTGGAAGGCAAAGACTATGTGCTGCGCACTCCTAACAGCTATTACCCGCTGAAGAAGAATGGTGAATTTAACCGCATCGCCGggagacccctacggttaaggcttgtctGATACCAGTTGTAACAATGGCAGTTAATGCATCATGTGCATG,tcgagacaagaacgattcccggtctccGCCGAGGCCAATGCCATCCATAGTGTGTTCGCAGGATACAAACGTGGCCGCTTTAACGGTATGATTGGCTTGAGCAATTGGTGCGAGAAGAAATCCAATATCGACAAATGGGAGAAAATGCAACAGATCGCGCAAATTAATGAACAGGCCCTTAAGAAAGGCTGCCCGGATATCTGGAAACTGCAGCGCACCTACGCGGATGAATGTggagacccctacggttaaggcttgtctGATACCAGTTGTAACAATGGCAGTTAATGCATCATGTGC,tcgagacaagaacgattcccggtctccATGTATTGAAGAGAAATACCATCTTGGTGGCGCTCCGATAACCACGCTGTCCGCAAACCGTTATTCATCGGAAGGTACAGCTAAAATGTCAGCACACGTAGATGGGAAAGATTTGGAATTCGGCATGACTACGATGTGCGTTTTCCGGTTAGGCAACTTTGGTGGTGCTTATCTGGTATTTCCACGTTATGGTGTCGCGATTGAggagacccctacggttaaggcttgtctGATACCAGTTGTAACAATGGCAGTTAATGCATCATGTGCATG,tcgagacaagaacgattcccggtctccTTGAGGCGGATGATGGAGATGTTCTAATCGCCGATAGCAATGAAATTCATGGGGTAACCAAAATTGAAGGGGATGGCATCCGACTCTCATGTGTTGCATATTGTTCCACTGACGTCGCAACCAAAGGTCAGGGTGGGAAATCTGAGAAACCAATTGGTCAGCACGCGTCTAAATACGAAGAAAAGGGCAGCCTGGAAGCGTTCCTGTAAATTCggagacccctacggttaaggcttgtctGATACCAGTTGTAACAATGGCAGTTAATGCATC</t>
  </si>
  <si>
    <t>Organism 232  - GT2</t>
  </si>
  <si>
    <t>sequence_119</t>
  </si>
  <si>
    <t>AATGACCATGAATAGAATCTATATCCCGACATACGGCCGTGAAGGCAACCAGAAAACCTACGATAATCTGCCGGATAAATGGAAAGAAATAGCTTATCTGGTAGTTCACGAGGATGAGGTGCACAGCGGTTATCAAACCATTACCTGTCCAGTTCAGGGAATTGGTATCGCCCCTGTGCGGGAATGGATCGCAGAACATGGTAAAGGTACCCGATACGCCGTATTCGATGATGATCTGGATTTTGTTTATACTCGTCGCGATGGCGAGGAAGGCAGTTCCAATTCGCCTCTTACTGAAGAACAGTTTGACGATATGTTTAACGAGATGGATGAGTGGATGAATCAAGGGTATATTCATGTCGCGTTGGATGTGTGCTGGAACCCGCCGACGCGTAATGTAGACAGTAAAATTAACAGCCGCATCACAACGAACATTTTCTACGACGGCACGAAACTGCCGGTCGAAGATATCGATTGGACGTCACTAGACATTGCGGAAGACTATTACGTGAACTTGCAGCTCCTGACCATGGGTTATGAAAACAAAGTCTCGCTGAAATACCGCACCAATCCGAGCAGCACCCAGGCTAAAGGCGGATGTTCAACATTCCGTACTCTGGATCTTCATAACCGCTGCATGGAGAAGCTCCGTGACAAATTTCCCGCGTATGTTCAGTTACGCGAAAAGGTCACCAAGAACTCTGGGGACTGGTCCAATAAACCACGCTTAGCAGCGACGATTTCTTGGAAGAAAGCCTATGAATCCAGTAAAGTGAGCACGCTGGACCAATTTATGGTGTAAATTC</t>
  </si>
  <si>
    <t>AATG,ATTC,GCAG,CGTA,ATGT</t>
  </si>
  <si>
    <t>AATGACCATGAATAGAATCTATATCCCGACATACGGCCGTGAAGGCAACCAGAAAACCTACGATAATCTGCCGGATAAATGGAAAGAAATAGCTTATCTGGTAGTTCACGAGGATGAGGTGCACAGCGGTTATCAAACCATTACCTGTCCAGTTCAGGGAATTGGTATCGCCCCTGTGCGGGAATGGATCGCAG,GCAGAACATGGTAAAGGTACCCGATACGCCGTATTCGATGATGATCTGGATTTTGTTTATACTCGTCGCGATGGCGAGGAAGGCAGTTCCAATTCGCCTCTTACTGAAGAACAGTTTGACGATATGTTTAACGAGATGGATGAGTGGATGAATCAAGGGTATATTCATGTCGCGTTGGATGTGTGCTGGAACCCGCCGACGCGTA,CGTAATGTAGACAGTAAAATTAACAGCCGCATCACAACGAACATTTTCTACGACGGCACGAAACTGCCGGTCGAAGATATCGATTGGACGTCACTAGACATTGCGGAAGACTATTACGTGAACTTGCAGCTCCTGACCATGGGTTATGAAAACAAAGTCTCGCTGAAATACCGCACCAATCCGAGCAGCACCCAGGCTAAAGGCGGATGT,ATGTTCAACATTCCGTACTCTGGATCTTCATAACCGCTGCATGGAGAAGCTCCGTGACAAATTTCCCGCGTATGTTCAGTTACGCGAAAAGGTCACCAAGAACTCTGGGGACTGGTCCAATAAACCACGCTTAGCAGCGACGATTTCTTGGAAGAAAGCCTATGAATCCAGTAAAGTGAGCACGCTGGACCAATTTATGGTGTAAATTC</t>
  </si>
  <si>
    <t>taagggacgatgcttaacccggtctccAATGACCATGAATAGAATCTATATCCCGACATACGGCCGTGAAGGCAACCAGAAAACCTACGATAATCTGCCGGATAAATGGAAAGAAATAGCTTATCTGGTAGTTCACGAGGATGAGGTGCACAGCGGTTATCAAACCATTACCTGTCCAGTTCAGGGAATTGGTATCGCCCCTGTGCGGGAATGGATCGCAGggagacccgccgatggttattgtttccGATACCAGTTGTAACAATGGCAGTTAATGCATCATGTGCATGGAGTTACGGT,taagggacgatgcttaacccggtctccGCAGAACATGGTAAAGGTACCCGATACGCCGTATTCGATGATGATCTGGATTTTGTTTATACTCGTCGCGATGGCGAGGAAGGCAGTTCCAATTCGCCTCTTACTGAAGAACAGTTTGACGATATGTTTAACGAGATGGATGAGTGGATGAATCAAGGGTATATTCATGTCGCGTTGGATGTGTGCTGGAACCCGCCGACGCGTAggagacccgccgatggttattgtttccGATACCAGTTGTAACAATGGCAGTTAATGCATCATGTGCAT,taagggacgatgcttaacccggtctccCGTAATGTAGACAGTAAAATTAACAGCCGCATCACAACGAACATTTTCTACGACGGCACGAAACTGCCGGTCGAAGATATCGATTGGACGTCACTAGACATTGCGGAAGACTATTACGTGAACTTGCAGCTCCTGACCATGGGTTATGAAAACAAAGTCTCGCTGAAATACCGCACCAATCCGAGCAGCACCCAGGCTAAAGGCGGATGTggagacccgccgatggttattgtttccGATACCAGTTGTAACAATGGCAGTTAATGCATCATG,taagggacgatgcttaacccggtctccATGTTCAACATTCCGTACTCTGGATCTTCATAACCGCTGCATGGAGAAGCTCCGTGACAAATTTCCCGCGTATGTTCAGTTACGCGAAAAGGTCACCAAGAACTCTGGGGACTGGTCCAATAAACCACGCTTAGCAGCGACGATTTCTTGGAAGAAAGCCTATGAATCCAGTAAAGTGAGCACGCTGGACCAATTTATGGTGTAAATTCggagacccgccgatggttattgtttccGATACCAGTTGTAACAATGGCAGTTAATGCATCATGT</t>
  </si>
  <si>
    <t>Organism 232 - CTP_transf</t>
  </si>
  <si>
    <t>sequence_120</t>
  </si>
  <si>
    <t>AATGAAAGTGGGTTTTACCTGTGGCGCATTCGATCTCCTGCATTCGGGACATGTGGTTATGATGAAAGAGGCGAAAGATAACTGCGATTATCTGATTGTCGGGCTGCAGACGGATCCGAGCATTGACCGCCAAGAAAAGAGCCAGCCGGTTCAGAGTGTATATGAGCGTTTCATACAGTTAGACGCGATCAAATACGTCGATGAGATCATCCCATATGACACCGAGCAGTCACTGCTGGACCTTTTGGAAGCTACCAAACCTATTCATCTGCGCTTTATTGGTGAAGATTGGGCCAATAAAGAATTCACGGGCAAAGGCTTACACGAAATTTACTACACTTCTCGTGAACACAGCTTTTCCACAACTAACCTCAAAGAAAAGGTGATCACCCAAAATGAATCCATCTAAATTC</t>
  </si>
  <si>
    <t>AATG,ATTC,ATGA</t>
  </si>
  <si>
    <t>AATGAAAGTGGGTTTTACCTGTGGCGCATTCGATCTCCTGCATTCGGGACATGTGGTTATGATGAAAGAGGCGAAAGATAACTGCGATTATCTGATTGTCGGGCTGCAGACGGATCCGAGCATTGACCGCCAAGAAAAGAGCCAGCCGGTTCAGAGTGTATATGAGCGTTTCATACAGTTAGACGCGATCAAATACGTCGATGA,ATGAGATCATCCCATATGACACCGAGCAGTCACTGCTGGACCTTTTGGAAGCTACCAAACCTATTCATCTGCGCTTTATTGGTGAAGATTGGGCCAATAAAGAATTCACGGGCAAAGGCTTACACGAAATTTACTACACTTCTCGTGAACACAGCTTTTCCACAACTAACCTCAAAGAAAAGGTGATCACCCAAAATGAATCCATCTAAATTC</t>
  </si>
  <si>
    <t>tcaaggtccgttatggaaccggtctccAATGAAAGTGGGTTTTACCTGTGGCGCATTCGATCTCCTGCATTCGGGACATGTGGTTATGATGAAAGAGGCGAAAGATAACTGCGATTATCTGATTGTCGGGCTGCAGACGGATCCGAGCATTGACCGCCAAGAAAAGAGCCAGCCGGTTCAGAGTGTATATGAGCGTTTCATACAGTTAGACGCGATCAAATACGTCGATGAggagaccggcattataagtcgtccccaGATACCAGTTGTAACAATGGCAGTTAATGCATCATGTGCATG,tcaaggtccgttatggaaccggtctccATGAGATCATCCCATATGACACCGAGCAGTCACTGCTGGACCTTTTGGAAGCTACCAAACCTATTCATCTGCGCTTTATTGGTGAAGATTGGGCCAATAAAGAATTCACGGGCAAAGGCTTACACGAAATTTACTACACTTCTCGTGAACACAGCTTTTCCACAACTAACCTCAAAGAAAAGGTGATCACCCAAAATGAATCCATCTAAATTCggagaccggcattataagtcgtccccaGATACCAGTTGTAACAATGGCAGTTAATGCATC</t>
  </si>
  <si>
    <t>Organism 232 - GT1</t>
  </si>
  <si>
    <t>sequence_121</t>
  </si>
  <si>
    <t>AATGCGGCTTTATATTCCGACTCTGGGACGTTCTGACAAACAGATCACGTTCGATAACTTCCCCAAGTTCTTGCAGGATAAAACTACTCTGGTTGTTCAGCCTCATGAGAAGGACCTCTACGACGGTTACCCCATCCTTGTCCTGCCTGAAGATTGGATGGGTATAAGCCGCACCCGCAAATTCATTATGGAACACGCGGGTGACAATCTGTTTGGCATGCTGGATGATGATATTGAATTAAGACGGCGTTATAGTGAATCGCCAACGAAACGCCCGCTCACCGAAGAGGATTGGCATGAATTTTATGATACCACGATTGAATGGCTGAACACAGATTGCACCTTTGCGGGCATCCGTCGTGGGAACTTACCGCCGGTGGGCAAAGACACGATGGACAATACCGAAACCATTGTTGCAACATTTTACAACGGCAGCAAATTACCGTATCTAGATTCTCTCATTTGGAACCATGATTTGATCAGCGAGGACGTGAACCTTCATCTGCAACTGCTGCTGGAAGGCCACAAGAATCGTGTGTGGTGCAAATTTGGGTATGTAGGCAAATGGGCCCAGGAAGGTGGATGTCAATCGGGTACGAATCCACGAACCATCGATTTGATTGATCGCTCCCATGAGCGTCTGGTCGAACTGTACCCGGACTTCGTGAAATTTCAGATGAAAGATGGTGAACCTAAAATTGCGGAGCACAGCGAGTTTAACGGCTTTAAAATGATCAAGGTCTTCTACTCCAATGCCAGTAAACGCGCTTCAATGGGTCGCCTGCGCTTTGACGATTATGAATAAATTC</t>
  </si>
  <si>
    <t>AATG,ATTC,AACA,TACC,ACGA</t>
  </si>
  <si>
    <t>AATGCGGCTTTATATTCCGACTCTGGGACGTTCTGACAAACAGATCACGTTCGATAACTTCCCCAAGTTCTTGCAGGATAAAACTACTCTGGTTGTTCAGCCTCATGAGAAGGACCTCTACGACGGTTACCCCATCCTTGTCCTGCCTGAAGATTGGATGGGTATAAGCCGCACCCGCAAATTCATTATGGAACA,AACACGCGGGTGACAATCTGTTTGGCATGCTGGATGATGATATTGAATTAAGACGGCGTTATAGTGAATCGCCAACGAAACGCCCGCTCACCGAAGAGGATTGGCATGAATTTTATGATACCACGATTGAATGGCTGAACACAGATTGCACCTTTGCGGGCATCCGTCGTGGGAACTTACCGCCGGTGGGCAAAGACACGATGGACAATACC,TACCGAAACCATTGTTGCAACATTTTACAACGGCAGCAAATTACCGTATCTAGATTCTCTCATTTGGAACCATGATTTGATCAGCGAGGACGTGAACCTTCATCTGCAACTGCTGCTGGAAGGCCACAAGAATCGTGTGTGGTGCAAATTTGGGTATGTAGGCAAATGGGCCCAGGAAGGTGGATGTCAATCGGGTACGAATCCACGA,ACGAACCATCGATTTGATTGATCGCTCCCATGAGCGTCTGGTCGAACTGTACCCGGACTTCGTGAAATTTCAGATGAAAGATGGTGAACCTAAAATTGCGGAGCACAGCGAGTTTAACGGCTTTAAAATGATCAAGGTCTTCTACTCCAATGCCAGTAAACGCGCTTCAATGGGTCGCCTGCGCTTTGACGATTATGAATAAATTC</t>
  </si>
  <si>
    <t>tatactgaagaacggcccagggtctccAATGCGGCTTTATATTCCGACTCTGGGACGTTCTGACAAACAGATCACGTTCGATAACTTCCCCAAGTTCTTGCAGGATAAAACTACTCTGGTTGTTCAGCCTCATGAGAAGGACCTCTACGACGGTTACCCCATCCTTGTCCTGCCTGAAGATTGGATGGGTATAAGCCGCACCCGCAAATTCATTATGGAACAggagacccggattctaggtgcaactctGATACCAGTTGTAACAATGGCAGTTAATGCATCATGTGCATGGAGTTACGG,tatactgaagaacggcccagggtctccAACACGCGGGTGACAATCTGTTTGGCATGCTGGATGATGATATTGAATTAAGACGGCGTTATAGTGAATCGCCAACGAAACGCCCGCTCACCGAAGAGGATTGGCATGAATTTTATGATACCACGATTGAATGGCTGAACACAGATTGCACCTTTGCGGGCATCCGTCGTGGGAACTTACCGCCGGTGGGCAAAGACACGATGGACAATACCggagacccggattctaggtgcaactctGATACCAGTTGTAACAATGGCAGTTAATGCATCA,tatactgaagaacggcccagggtctccTACCGAAACCATTGTTGCAACATTTTACAACGGCAGCAAATTACCGTATCTAGATTCTCTCATTTGGAACCATGATTTGATCAGCGAGGACGTGAACCTTCATCTGCAACTGCTGCTGGAAGGCCACAAGAATCGTGTGTGGTGCAAATTTGGGTATGTAGGCAAATGGGCCCAGGAAGGTGGATGTCAATCGGGTACGAATCCACGAggagacccggattctaggtgcaactctGATACCAGTTGTAACAATGGCAGTTAATGCATCATGTG,tatactgaagaacggcccagggtctccACGAACCATCGATTTGATTGATCGCTCCCATGAGCGTCTGGTCGAACTGTACCCGGACTTCGTGAAATTTCAGATGAAAGATGGTGAACCTAAAATTGCGGAGCACAGCGAGTTTAACGGCTTTAAAATGATCAAGGTCTTCTACTCCAATGCCAGTAAACGCGCTTCAATGGGTCGCCTGCGCTTTGACGATTATGAATAAATTCggagacccggattctaggtgcaactctGATACCAGTTGTAACAATGGCAGTTAATGCATCATGTGCA</t>
  </si>
  <si>
    <t>Organism 232- C5-MT</t>
  </si>
  <si>
    <t>sequence_122</t>
  </si>
  <si>
    <t>AATGAGCTATTTCCAATATACTCTGGATGACCTCTACAAGAATTCCGCCCGGAAAGAATTTAACTATATTACCTTCTTTGCCGGTGGTGGTGGCAGCTCTTGCGCTTATAAATTGTCGGGTGGTGATGTCAAATACATGAACGAGTTCCAGCAGATACACGTGGATACGTACTTAGCAAATTTCCCGAACACCGTGCATGAATGCAAAGATATCAAACAAGTGACGGGCAAAGATATTCTCGAAATGACGGGCCTGCAGAAGGGCGAGCTTGATATTATGGACGGGTCCCCGCCCTGTCCACCTTTTAGTATGGCGGGAAGTAAACGAGAAGGTTGGAATAAAGAAAAGGTGGCCTACGGGATGAAACAACAAAACATCGAGGACCTGACTTGGGAGATGATTCGTATCGCGGAAGAGGTGATGCCTAAAGTAATCGTTTGCGAAAATGTTAAAGGCCTGAGTATGGACTATGCTCGCGACCACCTGAATAAAATGATTGTCGACTTCGAAAAGATTGGTTACTCGGTCACCTGGAAAATAATGAAGGGTCAGGAACATGGTGTTCCACAGAAACGCGAGCGTGTATTTATTGTGGCTGTGCGCGATGACGTCCTTGACGCCATTGGTCTGCCGTTTATGTGCTTAAGCGGACTCTTTCCGGAGACAACCGAGGTTATGACGAGTATCGGACAGGCGATTGACGATCTGATTGATGACGAACAGAACCAGATTGATGCAGAGTATTTGGAAGGGGAAATGCTGAAATCATCCAAAAGCCACTGGATCACGGGCTTTGATAAACATCCGGATCCAGATTATGCACATTGTGGCCCGTGCGAAGGACTGGAACCCGTCATGAAACGTAAAAGCAACTCTGCGTATATCTCCATTGGGGATGATATCGTTGGGCCCTGGTTCCAAGAACAAGTTAAGAATGGCCATGTGAAAGAAGAAGATGCGAAACACAGCTACTACATGTCTCGTATCGTTCCGAAGAATCTGCCAGCCCATTCACTTACCGAACAGGGCTGTCAGCCGAAATTTATGGGCGGCAACCACTTTCATTACTCGGGCAAACGCATTTACACCCCTAAAGAAATGGTGCGCTTGATGACCCTACCGAATGACTATAAAATGACAGGCGATTATAACGATAAAGGTGCGCGTATCGGCCTGATGGTAGCACCGTTATGTCTGCACTATCTGGTAGAAGAAATCAAGAAACAGGTCTTAGAACCGTGGAACCTGTTGCAGGAGAAGACTTAAATTC</t>
  </si>
  <si>
    <t>AATG,ATTC,GCAA,AAGA,TGGT,CGAA,GGCG</t>
  </si>
  <si>
    <t>AATGAGCTATTTCCAATATACTCTGGATGACCTCTACAAGAATTCCGCCCGGAAAGAATTTAACTATATTACCTTCTTTGCCGGTGGTGGTGGCAGCTCTTGCGCTTATAAATTGTCGGGTGGTGATGTCAAATACATGAACGAGTTCCAGCAGATACACGTGGATACGTACTTAGCAAATTTCCCGAACACCGTGCATGAATGCAA,GCAAAGATATCAAACAAGTGACGGGCAAAGATATTCTCGAAATGACGGGCCTGCAGAAGGGCGAGCTTGATATTATGGACGGGTCCCCGCCCTGTCCACCTTTTAGTATGGCGGGAAGTAAACGAGAAGGTTGGAATAAAGAAAAGGTGGCCTACGGGATGAAACAACAAAACATCGAGGACCTGACTTGGGAGATGATTCGTATCGCGGAAGA,AAGAGGTGATGCCTAAAGTAATCGTTTGCGAAAATGTTAAAGGCCTGAGTATGGACTATGCTCGCGACCACCTGAATAAAATGATTGTCGACTTCGAAAAGATTGGTTACTCGGTCACCTGGAAAATAATGAAGGGTCAGGAACATGGTGTTCCACAGAAACGCGAGCGTGTATTTATTGTGGCTGTGCGCGATGACGTCCTTGACGCCATTGGT,TGGTCTGCCGTTTATGTGCTTAAGCGGACTCTTTCCGGAGACAACCGAGGTTATGACGAGTATCGGACAGGCGATTGACGATCTGATTGATGACGAACAGAACCAGATTGATGCAGAGTATTTGGAAGGGGAAATGCTGAAATCATCCAAAAGCCACTGGATCACGGGCTTTGATAAACATCCGGATCCAGATTATGCACATTGTGGCCCGTGCGAA,CGAAGGACTGGAACCCGTCATGAAACGTAAAAGCAACTCTGCGTATATCTCCATTGGGGATGATATCGTTGGGCCCTGGTTCCAAGAACAAGTTAAGAATGGCCATGTGAAAGAAGAAGATGCGAAACACAGCTACTACATGTCTCGTATCGTTCCGAAGAATCTGCCAGCCCATTCACTTACCGAACAGGGCTGTCAGCCGAAATTTATGGGCG,GGCGGCAACCACTTTCATTACTCGGGCAAACGCATTTACACCCCTAAAGAAATGGTGCGCTTGATGACCCTACCGAATGACTATAAAATGACAGGCGATTATAACGATAAAGGTGCGCGTATCGGCCTGATGGTAGCACCGTTATGTCTGCACTATCTGGTAGAAGAAATCAAGAAACAGGTCTTAGAACCGTGGAACCTGTTGCAGGAGAAGACTTAAATTC</t>
  </si>
  <si>
    <t>agacaacaatctgaggctggggtctccAATGAGCTATTTCCAATATACTCTGGATGACCTCTACAAGAATTCCGCCCGGAAAGAATTTAACTATATTACCTTCTTTGCCGGTGGTGGTGGCAGCTCTTGCGCTTATAAATTGTCGGGTGGTGATGTCAAATACATGAACGAGTTCCAGCAGATACACGTGGATACGTACTTAGCAAATTTCCCGAACACCGTGCATGAATGCAAggagaccgaccagcccggattctatagGATACCAGTTGTAACAATGGCAGTTAATGCATCATGTGC,agacaacaatctgaggctggggtctccGCAAAGATATCAAACAAGTGACGGGCAAAGATATTCTCGAAATGACGGGCCTGCAGAAGGGCGAGCTTGATATTATGGACGGGTCCCCGCCCTGTCCACCTTTTAGTATGGCGGGAAGTAAACGAGAAGGTTGGAATAAAGAAAAGGTGGCCTACGGGATGAAACAACAAAACATCGAGGACCTGACTTGGGAGATGATTCGTATCGCGGAAGAggagaccgaccagcccggattctatagGATACCAGTTGTAACAATGGCAGTTAATGCAT,agacaacaatctgaggctggggtctccAAGAGGTGATGCCTAAAGTAATCGTTTGCGAAAATGTTAAAGGCCTGAGTATGGACTATGCTCGCGACCACCTGAATAAAATGATTGTCGACTTCGAAAAGATTGGTTACTCGGTCACCTGGAAAATAATGAAGGGTCAGGAACATGGTGTTCCACAGAAACGCGAGCGTGTATTTATTGTGGCTGTGCGCGATGACGTCCTTGACGCCATTGGTggagaccgaccagcccggattctatagGATACCAGTTGTAACAATGGCAGTTAATGCA,agacaacaatctgaggctggggtctccTGGTCTGCCGTTTATGTGCTTAAGCGGACTCTTTCCGGAGACAACCGAGGTTATGACGAGTATCGGACAGGCGATTGACGATCTGATTGATGACGAACAGAACCAGATTGATGCAGAGTATTTGGAAGGGGAAATGCTGAAATCATCCAAAAGCCACTGGATCACGGGCTTTGATAAACATCCGGATCCAGATTATGCACATTGTGGCCCGTGCGAAggagaccgaccagcccggattctatagGATACCAGTTGTAACAATGGCAGTTAATG,agacaacaatctgaggctggggtctccCGAAGGACTGGAACCCGTCATGAAACGTAAAAGCAACTCTGCGTATATCTCCATTGGGGATGATATCGTTGGGCCCTGGTTCCAAGAACAAGTTAAGAATGGCCATGTGAAAGAAGAAGATGCGAAACACAGCTACTACATGTCTCGTATCGTTCCGAAGAATCTGCCAGCCCATTCACTTACCGAACAGGGCTGTCAGCCGAAATTTATGGGCGggagaccgaccagcccggattctatagGATACCAGTTGTAACAATGGCAGTTAATGCA,agacaacaatctgaggctggggtctccGGCGGCAACCACTTTCATTACTCGGGCAAACGCATTTACACCCCTAAAGAAATGGTGCGCTTGATGACCCTACCGAATGACTATAAAATGACAGGCGATTATAACGATAAAGGTGCGCGTATCGGCCTGATGGTAGCACCGTTATGTCTGCACTATCTGGTAGAAGAAATCAAGAAACAGGTCTTAGAACCGTGGAACCTGTTGCAGGAGAAGACTTAAATTCggagaccgaccagcccggattctatagGATACCAGTTGTAACAATGGCAG</t>
  </si>
  <si>
    <t>WP_014668689.1</t>
  </si>
  <si>
    <t>sequence_123</t>
  </si>
  <si>
    <t>MSELFDAVDALVASRSPLPPAEERKRLRVAHGLTLDEVAGALNVRRATVSGWESLKKPTEPRGPEREAYARLLNQLAELYPAPAAPRESAAPVPATFTGTPDPAEAGPLSTGRAPEPAAMTTTENTQTSAPAPTAATRPARTTRPTSTSRRPGAKKAAPAGTPAGGTDPRFENGPLAVVDVEDGKVLAYCTGGLVLDVPAKSISALVDWTLREAKLGQPKLSGPGKDADPLLVLTEAALERYGLPVHLTDEERLVGRIPENHKVVKQLARTDWKLTKRGFGPWARIYRPATGSERACVQLCIPSWNALDSRHWGYAAQLPPAELARVLGVYASRVMTPRGSTAVTGLELMTALHPPTRASEPDANGKRHSEHNPGSLGKDAIDPMNWPPCEVPDGHPVLKDLPRFHVRGPAEKLFEEAYNWARPMTDAECTLRHLVGIDVNMAFAAGANGLNVGLGEATHVQAPAFDPKLPGSWLVDLSHVDLSRVKVDKEWVELDGSLLPSPFTPKGERPEGPAWYATPTVAYAVELGYEVQPIEAWVRYDNGRYLDGWYNRLRDAYLATMADLGVHADMEPADFLAAMDGYKDRDPDLAIVVSAIKATVKGGIGKLRERPRGEGWRPGQPWRALSRPTWRPDIRAAVISRTRINLHRKIVKHAAFTGQYPIAILSDCVVYAANGTSPLNFLPYRDGKPLPGGFKLGINPGLVKHEGTQSVLWGEEVRERFNAPELNLARYIKDGTVTDIDNGEHHHHHHHH*</t>
  </si>
  <si>
    <t>Gardner</t>
  </si>
  <si>
    <t>AATGTCGGAGCTGTTTGATGCGGTAGACGCCTTGGTTGCCTCGAGATCCCCTTTGCCGCCCGCAGAAGAACGCAAACGTCTGCGTGTCGCCCATGGTTTGACTCTGGACGAAGTGGCCGGTGCGCTTAATGTCCGCCGGGCAACAGTTAGCGGATGGGAATCCCTGAAGAAACCGACCGAGCCGCGGGGTCCCGAAAGAGAAGCATACGCCCGTCTGTTAAACCAGTTGGCGGAATTATATCCTGCTCCGGCTGCTCCACGTGAGTCAGCAGCCCCGGTACCTGCAACATTCACTGGTACGCCGGATCCGGCAGAAGCAGGTCCTTTATCAACTGGTCGTGCGCCCGAACCTGCGGCCATGACCACGACGGAAAATACGCAGACGTCTGCCCCTGCACCAACTGCAGCAACACGACCGGCTAGAACCACCAGACCGACAAGCACTAGCAGACGTCCAGGGGCAAAGAAAGCAGCACCAGCAGGCACACCTGCTGGTGGCACGGATCCGCGCTTTGAAAATGGACCACTGGCGGTTGTCGACGTGGAAGATGGCAAGGTTCTCGCCTATTGTACCGGTGGTCTGGTGCTGGACGTACCGGCCAAAAGCATTTCCGCCCTAGTGGACTGGACGCTGCGCGAGGCTAAACTGGGGCAACCAAAACTTTCGGGTCCAGGCAAAGACGCAGATCCCTTGCTGGTGCTGACCGAAGCGGCTCTAGAGCGTTACGGACTGCCGGTACACCTGACGGACGAAGAACGCCTGGTCGGTCGCATTCCGGAGAACCACAAAGTGGTCAAACAACTGGCCCGGACCGATTGGAAACTGACCAAACGTGGCTTCGGCCCTTGGGCTCGTATATATCGCCCGGCGACTGGCTCAGAACGTGCGTGCGTTCAGTTGTGCATTCCGAGTTGGAATGCCCTGGATTCTCGTCATTGGGGTTACGCAGCGCAATTGCCACCTGCCGAACTCGCGCGAGTCCTTGGTGTATATGCCAGTCGCGTTATGACACCGCGTGGATCCACCGCCGTCACTGGACTGGAGTTAATGACTGCGCTGCATCCGCCAACACGCGCTAGCGAACCGGATGCCAATGGCAAACGGCATAGCGAGCATAACCCGGGCAGCCTGGGCAAAGATGCGATCGATCCTATGAACTGGCCGCCCTGTGAAGTACCCGACGGGCACCCGGTTTTAAAAGACCTTCCGCGCTTCCATGTTAGAGGGCCGGCCGAGAAGCTGTTTGAAGAGGCGTACAATTGGGCGCGCCCAATGACGGATGCCGAATGCACCCTCAGACACTTAGTTGGAATCGATGTTAATATGGCATTTGCGGCGGGTGCGAACGGCTTGAATGTTGGCTTAGGCGAAGCTACCCATGTGCAGGCTCCGGCTTTTGACCCCAAACTGCCCGGCTCTTGGCTTGTAGACCTGTCGCATGTGGACCTCAGCCGTGTAAAGGTCGATAAAGAATGGGTGGAGCTAGACGGTTCCCTGCTCCCGAGTCCGTTCACCCCGAAAGGTGAACGTCCAGAAGGCCCAGCTTGGTATGCCACGCCGACCGTTGCTTACGCCGTGGAACTTGGCTACGAGGTTCAGCCGATTGAGGCCTGGGTGCGCTACGATAACGGCCGCTATCTGGACGGGTGGTATAACCGCCTGCGCGATGCGTATTTGGCGACCATGGCGGATCTGGGAGTCCATGCAGACATGGAACCGGCCGATTTCCTGGCCGCGATGGATGGCTACAAAGATCGCGATCCCGATTTAGCGATCGTGGTGAGCGCGATTAAGGCGACGGTGAAGGGCGGCATAGGGAAGTTACGTGAACGCCCGAGAGGTGAGGGTTGGCGTCCAGGTCAACCTTGGAGAGCATTAAGTCGTCCAACCTGGCGCCCGGATATTCGAGCCGCGGTCATTTCACGCACCAGGATCAACCTGCATCGCAAAATCGTGAAACACGCGGCGTTCACCGGGCAGTATCCGATTGCGATCCTCTCGGATTGTGTGGTTTACGCGGCGAATGGTACCTCTCCGCTGAACTTTCTGCCGTATCGCGATGGCAAACCGCTCCCGGGCGGTTTTAAACTGGGCATCAACCCGGGGCTGGTGAAACATGAGGGGACCCAGAGTGTGCTTTGGGGCGAAGAAGTCCGCGAACGGTTTAACGCGCCGGAACTGAACCTGGCGCGCTATATCAAAGATGGCACCGTGACGGATATTGACAATGGCGAACACCATCACCACCATCACCATCACTAAATTC</t>
  </si>
  <si>
    <t>AATG,ATTC,AAGA,CTGC,TTCC,TTGG,TCCA,GGGC,TGTC,CGGG,GGTT,CGTA</t>
  </si>
  <si>
    <t>AATGTCGGAGCTGTTTGATGCGGTAGACGCCTTGGTTGCCTCGAGATCCCCTTTGCCGCCCGCAGAAGAACGCAAACGTCTGCGTGTCGCCCATGGTTTGACTCTGGACGAAGTGGCCGGTGCGCTTAATGTCCGCCGGGCAACAGTTAGCGGATGGGAATCCCTGAAGAAACCGACCGAGCCGCGGGGTCCCGAAAGA,AAGAGAAGCATACGCCCGTCTGTTAAACCAGTTGGCGGAATTATATCCTGCTCCGGCTGCTCCACGTGAGTCAGCAGCCCCGGTACCTGCAACATTCACTGGTACGCCGGATCCGGCAGAAGCAGGTCCTTTATCAACTGGTCGTGCGCCCGAACCTGCGGCCATGACCACGACGGAAAATACGCAGACGTCTGCCCCTGCACCAACTGC,CTGCAGCAACACGACCGGCTAGAACCACCAGACCGACAAGCACTAGCAGACGTCCAGGGGCAAAGAAAGCAGCACCAGCAGGCACACCTGCTGGTGGCACGGATCCGCGCTTTGAAAATGGACCACTGGCGGTTGTCGACGTGGAAGATGGCAAGGTTCTCGCCTATTGTACCGGTGGTCTGGTGCTGGACGTACCGGCCAAAAGCATTTCC,TTCCGCCCTAGTGGACTGGACGCTGCGCGAGGCTAAACTGGGGCAACCAAAACTTTCGGGTCCAGGCAAAGACGCAGATCCCTTGCTGGTGCTGACCGAAGCGGCTCTAGAGCGTTACGGACTGCCGGTACACCTGACGGACGAAGAACGCCTGGTCGGTCGCATTCCGGAGAACCACAAAGTGGTCAAACAACTGGCCCGGACCGATTGG,TTGGAAACTGACCAAACGTGGCTTCGGCCCTTGGGCTCGTATATATCGCCCGGCGACTGGCTCAGAACGTGCGTGCGTTCAGTTGTGCATTCCGAGTTGGAATGCCCTGGATTCTCGTCATTGGGGTTACGCAGCGCAATTGCCACCTGCCGAACTCGCGCGAGTCCTTGGTGTATATGCCAGTCGCGTTATGACACCGCGTGGATCCA,TCCACCGCCGTCACTGGACTGGAGTTAATGACTGCGCTGCATCCGCCAACACGCGCTAGCGAACCGGATGCCAATGGCAAACGGCATAGCGAGCATAACCCGGGCAGCCTGGGCAAAGATGCGATCGATCCTATGAACTGGCCGCCCTGTGAAGTACCCGACGGGCACCCGGTTTTAAAAGACCTTCCGCGCTTCCATGTTAGAGGGC,GGGCCGGCCGAGAAGCTGTTTGAAGAGGCGTACAATTGGGCGCGCCCAATGACGGATGCCGAATGCACCCTCAGACACTTAGTTGGAATCGATGTTAATATGGCATTTGCGGCGGGTGCGAACGGCTTGAATGTTGGCTTAGGCGAAGCTACCCATGTGCAGGCTCCGGCTTTTGACCCCAAACTGCCCGGCTCTTGGCTTGTAGACCTGTC,TGTCGCATGTGGACCTCAGCCGTGTAAAGGTCGATAAAGAATGGGTGGAGCTAGACGGTTCCCTGCTCCCGAGTCCGTTCACCCCGAAAGGTGAACGTCCAGAAGGCCCAGCTTGGTATGCCACGCCGACCGTTGCTTACGCCGTGGAACTTGGCTACGAGGTTCAGCCGATTGAGGCCTGGGTGCGCTACGATAACGGCCGCTATCTGGACGGG,CGGGTGGTATAACCGCCTGCGCGATGCGTATTTGGCGACCATGGCGGATCTGGGAGTCCATGCAGACATGGAACCGGCCGATTTCCTGGCCGCGATGGATGGCTACAAAGATCGCGATCCCGATTTAGCGATCGTGGTGAGCGCGATTAAGGCGACGGTGAAGGGCGGCATAGGGAAGTTACGTGAACGCCCGAGAGGTGAGGGTT,GGTTGGCGTCCAGGTCAACCTTGGAGAGCATTAAGTCGTCCAACCTGGCGCCCGGATATTCGAGCCGCGGTCATTTCACGCACCAGGATCAACCTGCATCGCAAAATCGTGAAACACGCGGCGTTCACCGGGCAGTATCCGATTGCGATCCTCTCGGATTGTGTGGTTTACGCGGCGAATGGTACCTCTCCGCTGAACTTTCTGCCGTA,CGTATCGCGATGGCAAACCGCTCCCGGGCGGTTTTAAACTGGGCATCAACCCGGGGCTGGTGAAACATGAGGGGACCCAGAGTGTGCTTTGGGGCGAAGAAGTCCGCGAACGGTTTAACGCGCCGGAACTGAACCTGGCGCGCTATATCAAAGATGGCACCGTGACGGATATTGACAATGGCGAACACCATCACCACCATCACCATCACTAAATTC</t>
  </si>
  <si>
    <t>tagtgacctaatgccatgggggtctccAATGTCGGAGCTGTTTGATGCGGTAGACGCCTTGGTTGCCTCGAGATCCCCTTTGCCGCCCGCAGAAGAACGCAAACGTCTGCGTGTCGCCCATGGTTTGACTCTGGACGAAGTGGCCGGTGCGCTTAATGTCCGCCGGGCAACAGTTAGCGGATGGGAATCCCTGAAGAAACCGACCGAGCCGCGGGGTCCCGAAAGAggagaccccagcctcagattgttgtctGATACCAGTTGTAACAATGGCAGTTAATGCATCATGTGCATGGAGTT,tagtgacctaatgccatgggggtctccAAGAGAAGCATACGCCCGTCTGTTAAACCAGTTGGCGGAATTATATCCTGCTCCGGCTGCTCCACGTGAGTCAGCAGCCCCGGTACCTGCAACATTCACTGGTACGCCGGATCCGGCAGAAGCAGGTCCTTTATCAACTGGTCGTGCGCCCGAACCTGCGGCCATGACCACGACGGAAAATACGCAGACGTCTGCCCCTGCACCAACTGCggagaccccagcctcagattgttgtctGATACCAGTTGTAACAATGGCAGTTAATGCATCATG,tagtgacctaatgccatgggggtctccCTGCAGCAACACGACCGGCTAGAACCACCAGACCGACAAGCACTAGCAGACGTCCAGGGGCAAAGAAAGCAGCACCAGCAGGCACACCTGCTGGTGGCACGGATCCGCGCTTTGAAAATGGACCACTGGCGGTTGTCGACGTGGAAGATGGCAAGGTTCTCGCCTATTGTACCGGTGGTCTGGTGCTGGACGTACCGGCCAAAAGCATTTCCggagaccccagcctcagattgttgtctGATACCAGTTGTAACAATGGCAGTTAATGCATCA,tagtgacctaatgccatgggggtctccTTCCGCCCTAGTGGACTGGACGCTGCGCGAGGCTAAACTGGGGCAACCAAAACTTTCGGGTCCAGGCAAAGACGCAGATCCCTTGCTGGTGCTGACCGAAGCGGCTCTAGAGCGTTACGGACTGCCGGTACACCTGACGGACGAAGAACGCCTGGTCGGTCGCATTCCGGAGAACCACAAAGTGGTCAAACAACTGGCCCGGACCGATTGGggagaccccagcctcagattgttgtctGATACCAGTTGTAACAATGGCAGTTAATGCATCAT,tagtgacctaatgccatgggggtctccTTGGAAACTGACCAAACGTGGCTTCGGCCCTTGGGCTCGTATATATCGCCCGGCGACTGGCTCAGAACGTGCGTGCGTTCAGTTGTGCATTCCGAGTTGGAATGCCCTGGATTCTCGTCATTGGGGTTACGCAGCGCAATTGCCACCTGCCGAACTCGCGCGAGTCCTTGGTGTATATGCCAGTCGCGTTATGACACCGCGTGGATCCAggagaccccagcctcagattgttgtctGATACCAGTTGTAACAATGGCAGTTAATGCATCATGT,tagtgacctaatgccatgggggtctccTCCACCGCCGTCACTGGACTGGAGTTAATGACTGCGCTGCATCCGCCAACACGCGCTAGCGAACCGGATGCCAATGGCAAACGGCATAGCGAGCATAACCCGGGCAGCCTGGGCAAAGATGCGATCGATCCTATGAACTGGCCGCCCTGTGAAGTACCCGACGGGCACCCGGTTTTAAAAGACCTTCCGCGCTTCCATGTTAGAGGGCggagaccccagcctcagattgttgtctGATACCAGTTGTAACAATGGCAGTTAATGCATCATGTG,tagtgacctaatgccatgggggtctccGGGCCGGCCGAGAAGCTGTTTGAAGAGGCGTACAATTGGGCGCGCCCAATGACGGATGCCGAATGCACCCTCAGACACTTAGTTGGAATCGATGTTAATATGGCATTTGCGGCGGGTGCGAACGGCTTGAATGTTGGCTTAGGCGAAGCTACCCATGTGCAGGCTCCGGCTTTTGACCCCAAACTGCCCGGCTCTTGGCTTGTAGACCTGTCggagaccccagcctcagattgttgtctGATACCAGTTGTAACAATGGCAGTTAATGCATCA,tagtgacctaatgccatgggggtctccTGTCGCATGTGGACCTCAGCCGTGTAAAGGTCGATAAAGAATGGGTGGAGCTAGACGGTTCCCTGCTCCCGAGTCCGTTCACCCCGAAAGGTGAACGTCCAGAAGGCCCAGCTTGGTATGCCACGCCGACCGTTGCTTACGCCGTGGAACTTGGCTACGAGGTTCAGCCGATTGAGGCCTGGGTGCGCTACGATAACGGCCGCTATCTGGACGGGggagaccccagcctcagattgttgtctGATACCAGTTGTAACAATGGCAGTTAATGCA,tagtgacctaatgccatgggggtctccCGGGTGGTATAACCGCCTGCGCGATGCGTATTTGGCGACCATGGCGGATCTGGGAGTCCATGCAGACATGGAACCGGCCGATTTCCTGGCCGCGATGGATGGCTACAAAGATCGCGATCCCGATTTAGCGATCGTGGTGAGCGCGATTAAGGCGACGGTGAAGGGCGGCATAGGGAAGTTACGTGAACGCCCGAGAGGTGAGGGTTggagaccccagcctcagattgttgtctGATACCAGTTGTAACAATGGCAGTTAATGCATCATGTGCA,tagtgacctaatgccatgggggtctccGGTTGGCGTCCAGGTCAACCTTGGAGAGCATTAAGTCGTCCAACCTGGCGCCCGGATATTCGAGCCGCGGTCATTTCACGCACCAGGATCAACCTGCATCGCAAAATCGTGAAACACGCGGCGTTCACCGGGCAGTATCCGATTGCGATCCTCTCGGATTGTGTGGTTTACGCGGCGAATGGTACCTCTCCGCTGAACTTTCTGCCGTAggagaccccagcctcagattgttgtctGATACCAGTTGTAACAATGGCAGTTAATGCATCATGT,tagtgacctaatgccatgggggtctccCGTATCGCGATGGCAAACCGCTCCCGGGCGGTTTTAAACTGGGCATCAACCCGGGGCTGGTGAAACATGAGGGGACCCAGAGTGTGCTTTGGGGCGAAGAAGTCCGCGAACGGTTTAACGCGCCGGAACTGAACCTGGCGCGCTATATCAAAGATGGCACCGTGACGGATATTGACAATGGCGAACACCATCACCACCATCACCATCACTAAATTCggagaccccagcctcagattgttgtctGATACCAGTTGTAACAATGGCAGTTAATGC</t>
  </si>
  <si>
    <t>WP_014668691.1</t>
  </si>
  <si>
    <t>sequence_124</t>
  </si>
  <si>
    <t>MSLFRDGLDAAVQKAFTRPAPKSAGAQMRYLVKQLKGTKAVAQMLRISQRTVERYVKDQIKKPRPDLAARLEREVKKRWQPRIRARARQQAATTGGIVIDTRARLGYTAPIGSTDESRLRHLTVALPPQYAARLLDAQEAGATEQQLQQIAAEALKEVYFQDGGRRAGSLEDVRFTDIERLEFELHHHHHHHH*</t>
  </si>
  <si>
    <t>AATGTCGCTGTTCCGCGATGGCCTGGATGCTGCCGTTCAGAAAGCGTTCACACGCCCAGCACCCAAAAGTGCCGGGGCCCAGATGAGGTATTTAGTTAAGCAGCTTAAAGGGACGAAAGCGGTGGCGCAGATGCTGCGCATTAGCCAACGCACCGTCGAACGGTATGTGAAAGATCAGATTAAGAAACCACGCCCGGATCTGGCAGCTCGCCTCGAACGTGAGGTTAAGAAACGTTGGCAACCGCGGATTCGAGCCAGAGCCCGTCAACAGGCTGCAACAACCGGTGGTATCGTGATCGACACGCGTGCGCGCTTGGGTTACACTGCGCCTATAGGCTCCACCGATGAGTCTCGCCTGCGTCATCTAACTGTCGCACTGCCGCCGCAATATGCTGCACGTTTACTGGACGCGCAAGAAGCTGGTGCCACAGAACAGCAGCTCCAGCAGATTGCGGCGGAAGCCTTGAAAGAGGTGTACTTTCAAGATGGCGGACGTCGTGCGGGCTCACTTGAGGACGTACGCTTTACCGACATCGAACGTCTGGAATTTGAACTGCATCATCACCACCATCACCACCATTAAATTC</t>
  </si>
  <si>
    <t>AATG,ATTC,AAAC,CGCC</t>
  </si>
  <si>
    <t>AATGTCGCTGTTCCGCGATGGCCTGGATGCTGCCGTTCAGAAAGCGTTCACACGCCCAGCACCCAAAAGTGCCGGGGCCCAGATGAGGTATTTAGTTAAGCAGCTTAAAGGGACGAAAGCGGTGGCGCAGATGCTGCGCATTAGCCAACGCACCGTCGAACGGTATGTGAAAGATCAGATTAAGAAAC,AAACCACGCCCGGATCTGGCAGCTCGCCTCGAACGTGAGGTTAAGAAACGTTGGCAACCGCGGATTCGAGCCAGAGCCCGTCAACAGGCTGCAACAACCGGTGGTATCGTGATCGACACGCGTGCGCGCTTGGGTTACACTGCGCCTATAGGCTCCACCGATGAGTCTCGCCTGCGTCATCTAACTGTCGCACTGCCGCC,CGCCGCAATATGCTGCACGTTTACTGGACGCGCAAGAAGCTGGTGCCACAGAACAGCAGCTCCAGCAGATTGCGGCGGAAGCCTTGAAAGAGGTGTACTTTCAAGATGGCGGACGTCGTGCGGGCTCACTTGAGGACGTACGCTTTACCGACATCGAACGTCTGGAATTTGAACTGCATCATCACCACCATCACCACCATTAAATTC</t>
  </si>
  <si>
    <t>gttcagaggtacgaaccctcggtctccAATGTCGCTGTTCCGCGATGGCCTGGATGCTGCCGTTCAGAAAGCGTTCACACGCCCAGCACCCAAAAGTGCCGGGGCCCAGATGAGGTATTTAGTTAAGCAGCTTAAAGGGACGAAAGCGGTGGCGCAGATGCTGCGCATTAGCCAACGCACCGTCGAACGGTATGTGAAAGATCAGATTAAGAAACggagaccgattggacgccctctctttaGATACCAGTTGTAACAATGGCAGTTAATGCATCATGTGCATGGAGTTACGGTGAGCGC,gttcagaggtacgaaccctcggtctccAAACCACGCCCGGATCTGGCAGCTCGCCTCGAACGTGAGGTTAAGAAACGTTGGCAACCGCGGATTCGAGCCAGAGCCCGTCAACAGGCTGCAACAACCGGTGGTATCGTGATCGACACGCGTGCGCGCTTGGGTTACACTGCGCCTATAGGCTCCACCGATGAGTCTCGCCTGCGTCATCTAACTGTCGCACTGCCGCCggagaccgattggacgccctctctttaGATACCAGTTGTAACAATGGCAGTTAATGCATCATGTGCATGGAGT,gttcagaggtacgaaccctcggtctccCGCCGCAATATGCTGCACGTTTACTGGACGCGCAAGAAGCTGGTGCCACAGAACAGCAGCTCCAGCAGATTGCGGCGGAAGCCTTGAAAGAGGTGTACTTTCAAGATGGCGGACGTCGTGCGGGCTCACTTGAGGACGTACGCTTTACCGACATCGAACGTCTGGAATTTGAACTGCATCATCACCACCATCACCACCATTAAATTCggagaccgattggacgccctctctttaGATACCAGTTGTAACAATGGCAGTTAATGCATCATGTGC</t>
  </si>
  <si>
    <t>WP_067307482.1</t>
  </si>
  <si>
    <t>sequence_125</t>
  </si>
  <si>
    <t>MSELFDAVDALVASRSPLPPAAERKRLRTAHGLTLDEVAGALKVRRATVSGWESLTKPTEPRGPEREAYARLLRQLAELYPAPAAPEEPAAPVPDTFTGAPDPAGEMPTVPDALIDQVVEGLTPAPTPVTDMPAVPDDAIDRAFAEKPGARKAAPANTPAGGTDSRFENGPLAVLDVDADGKVLAYCTGGLVLDVPAKSLPSLVDWTLKEAKLGQPKPAGPGKDADPLLVLTEAALERYGLPTTLTEEERLAGRLPEGHKVIKQLARAQWKLTKRGFGPWARIYRPAQGSERACVQLCIPSWNALDTRHWGEAGQLQPAELARVLGVYASRVMTPRGSTAVTGLELMTALHPATRASEPDADGKRHSEHNPGSLGKDPVDPAPCEAPDGHPLLKDLPRFHVRGPAEKLFEEAYDWARPMTDAECTLRHLVGIDVNMAFAAGANGLNVGLGAPTHVTNPVFDAKLPGSWLVDLSHVDLSRVKVGKEWVELDGSLLPSPFTPKGDRPEGPAWYATPTVAYAVELGYEVRPTEAWVRRENGRYLDGWYNRLRGAYLATMSDLGVDADLSPEDFLAAMDGYKGRDPELAIVVSAIKATVKGGLGKLRERPRGEGWRPGEPWRALSRPTWRPDIRAAVISRTRINLHRKIVKHAAFTGQYPVAILSDCVVYAANGPSPLDFLPYREGKPLPGGFKLGINPGLVKHEGTQSVLWGEEVRERFNAPELNLARYIKDGTVTDVDNGEHHHHHHHH*</t>
  </si>
  <si>
    <t>AATGAGCGAGCTATTCGACGCAGTCGACGCTCTGGTAGCTAGCCGTTCTCCATTGCCACCAGCCGCTGAACGTAAGCGACTCCGTACTGCGCATGGGTTGACCCTGGACGAAGTTGCAGGTGCCTTGAAAGTCCGGCGCGCAACCGTATCTGGCTGGGAGAGTCTGACGAAACCTACAGAACCGAGAGGTCCGGAAAGAGAGGCGTATGCGCGGCTGCTCCGTCAACTAGCTGAGTTATATCCAGCACCAGCCGCGCCAGAAGAACCAGCTGCGCCAGTGCCAGACACATTTACAGGTGCACCTGATCCGGCCGGAGAAATGCCGACGGTCCCGGACGCATTAATCGACCAAGTCGTTGAAGGGCTAACTCCAGCGCCAACACCAGTAACCGACATGCCCGCAGTTCCCGATGACGCGATTGATCGGGCTTTTGCCGAGAAACCGGGTGCACGTAAAGCCGCTCCGGCGAATACACCTGCTGGCGGAACTGACTCGCGCTTTGAGAATGGCCCGCTGGCAGTTCTGGATGTCGACGCCGATGGTAAAGTGCTGGCTTATTGTACCGGCGGCCTGGTACTGGATGTGCCGGCCAAATCGCTTCCTTCTCTGGTCGACTGGACGTTGAAAGAGGCGAAACTGGGTCAGCCGAAACCGGCTGGCCCTGGCAAAGATGCGGATCCGCTTTTGGTGCTGACCGAAGCCGCCCTGGAGCGTTACGGTTTACCGACAACCCTGACCGAAGAAGAACGGCTTGCAGGCCGCTTACCCGAGGGTCATAAAGTGATCAAACAGTTAGCCAGGGCGCAGTGGAAGCTGACTAAACGCGGATTTGGCCCGTGGGCTAGAATCTATCGCCCTGCCCAGGGTAGCGAAAGAGCCTGCGTGCAGCTTTGTATTCCGTCGTGGAATGCGCTGGATACGCGTCATTGGGGTGAAGCCGGGCAATTGCAACCGGCGGAACTTGCCCGTGTATTAGGGGTCTACGCAAGCCGCGTTATGACTCCCAGAGGCTCCACGGCCGTAACCGGTCTTGAGTTAATGACCGCTCTCCACCCAGCTACGCGTGCGAGTGAACCGGATGCGGATGGTAAGCGCCACTCAGAGCATAACCCGGGTTCTCTCGGCAAGGATCCGGTTGATCCTGCTCCTTGTGAGGCTCCCGACGGTCATCCGCTTCTCAAAGATCTGCCGCGCTTTCATGTGCGCGGCCCGGCGGAAAAGCTGTTTGAAGAAGCGTATGATTGGGCCCGCCCGATGACCGATGCAGAATGCACGTTGCGCCATTTAGTCGGCATTGATGTTAATATGGCGTTTGCGGCAGGTGCGAATGGGTTGAATGTTGGACTGGGCGCCCCGACTCACGTCACAAATCCCGTCTTCGACGCAAAACTCCCGGGCTCATGGCTGGTGGACCTGAGCCATGTGGATCTGTCACGCGTGAAAGTGGGCAAGGAATGGGTGGAACTGGACGGGTCCTTGCTGCCGAGCCCGTTCACTCCCAAAGGTGATCGTCCTGAAGGTCCTGCGTGGTATGCAACCCCTACGGTTGCGTACGCGGTGGAACTGGGCTATGAAGTGCGTCCGACCGAAGCATGGGTGCGACGGGAGAACGGAAGATACCTGGACGGTTGGTATAACCGCTTACGCGGGGCATACCTGGCGACCATGTCGGATCTGGGCGTTGATGCGGATCTGAGCCCGGAAGATTTCCTGGCCGCCATGGATGGTTATAAAGGGCGCGATCCGGAGCTGGCGATCGTGGTCAGCGCCATAAAAGCAACGGTTAAGGGCGGCCTTGGGAAACTCCGAGAGCGTCCAAGAGGTGAAGGTTGGCGTCCGGGAGAACCTTGGCGTGCATTATCACGTCCTACATGGCGCCCGGACATTAGAGCCGCGGTTATTTCCCGCACGCGCATTAACCTGCACCGCAAGATCGTGAAACATGCGGCGTTTACCGGCCAGTACCCGGTTGCCATATTGTCCGATTGCGTAGTGTATGCGGCCAACGGGCCGAGTCCGCTGGATTTTCTGCCATACCGCGAAGGCAAACCGTTACCGGGCGGCTTCAAACTGGGCATTAACCCCGGTCTGGTAAAACATGAAGGCACCCAGAGTGTCCTGTGGGGAGAAGAAGTGCGTGAGCGCTTCAACGCGCCGGAACTGAACCTGGCGCGCTACATCAAAGATGGCACCGTTACCGATGTGGATAACGGTGAACATCACCACCACCATCACCACCATTAAATTC</t>
  </si>
  <si>
    <t>C16</t>
  </si>
  <si>
    <t>GCACGCAAAAGGACATAACCGGTCTCC</t>
  </si>
  <si>
    <t>C46</t>
  </si>
  <si>
    <t>CCGAGGGAACCATGATACAGGGTCTCC</t>
  </si>
  <si>
    <t>AATG,ATTC,GAGG,CCCG,TTCT,TGGA,CGTA,CTGT,TGTG,GGTT,GTTG,GCGA</t>
  </si>
  <si>
    <t>AATGAGCGAGCTATTCGACGCAGTCGACGCTCTGGTAGCTAGCCGTTCTCCATTGCCACCAGCCGCTGAACGTAAGCGACTCCGTACTGCGCATGGGTTGACCCTGGACGAAGTTGCAGGTGCCTTGAAAGTCCGGCGCGCAACCGTATCTGGCTGGGAGAGTCTGACGAAACCTACAGAACCGAGAGGTCCGGAAAGAGAGG,GAGGCGTATGCGCGGCTGCTCCGTCAACTAGCTGAGTTATATCCAGCACCAGCCGCGCCAGAAGAACCAGCTGCGCCAGTGCCAGACACATTTACAGGTGCACCTGATCCGGCCGGAGAAATGCCGACGGTCCCGGACGCATTAATCGACCAAGTCGTTGAAGGGCTAACTCCAGCGCCAACACCAGTAACCGACATGCCCGCAGTTCCCG,CCCGATGACGCGATTGATCGGGCTTTTGCCGAGAAACCGGGTGCACGTAAAGCCGCTCCGGCGAATACACCTGCTGGCGGAACTGACTCGCGCTTTGAGAATGGCCCGCTGGCAGTTCTGGATGTCGACGCCGATGGTAAAGTGCTGGCTTATTGTACCGGCGGCCTGGTACTGGATGTGCCGGCCAAATCGCTTCCTTCT,TTCTCTGGTCGACTGGACGTTGAAAGAGGCGAAACTGGGTCAGCCGAAACCGGCTGGCCCTGGCAAAGATGCGGATCCGCTTTTGGTGCTGACCGAAGCCGCCCTGGAGCGTTACGGTTTACCGACAACCCTGACCGAAGAAGAACGGCTTGCAGGCCGCTTACCCGAGGGTCATAAAGTGATCAAACAGTTAGCCAGGGCGCAGTGGA,TGGAAGCTGACTAAACGCGGATTTGGCCCGTGGGCTAGAATCTATCGCCCTGCCCAGGGTAGCGAAAGAGCCTGCGTGCAGCTTTGTATTCCGTCGTGGAATGCGCTGGATACGCGTCATTGGGGTGAAGCCGGGCAATTGCAACCGGCGGAACTTGCCCGTGTATTAGGGGTCTACGCAAGCCGCGTTATGACTCCCAGAGGCTCCACGGCCGTA,CGTAACCGGTCTTGAGTTAATGACCGCTCTCCACCCAGCTACGCGTGCGAGTGAACCGGATGCGGATGGTAAGCGCCACTCAGAGCATAACCCGGGTTCTCTCGGCAAGGATCCGGTTGATCCTGCTCCTTGTGAGGCTCCCGACGGTCATCCGCTTCTCAAAGATCTGCCGCGCTTTCATGTGCGCGGCCCGGCGGAAAAGCTGT,CTGTTTGAAGAAGCGTATGATTGGGCCCGCCCGATGACCGATGCAGAATGCACGTTGCGCCATTTAGTCGGCATTGATGTTAATATGGCGTTTGCGGCAGGTGCGAATGGGTTGAATGTTGGACTGGGCGCCCCGACTCACGTCACAAATCCCGTCTTCGACGCAAAACTCCCGGGCTCATGGCTGGTGGACCTGAGCCATGTG,TGTGGATCTGTCACGCGTGAAAGTGGGCAAGGAATGGGTGGAACTGGACGGGTCCTTGCTGCCGAGCCCGTTCACTCCCAAAGGTGATCGTCCTGAAGGTCCTGCGTGGTATGCAACCCCTACGGTTGCGTACGCGGTGGAACTGGGCTATGAAGTGCGTCCGACCGAAGCATGGGTGCGACGGGAGAACGGAAGATACCTGGACGGTT,GGTTGGTATAACCGCTTACGCGGGGCATACCTGGCGACCATGTCGGATCTGGGCGTTGATGCGGATCTGAGCCCGGAAGATTTCCTGGCCGCCATGGATGGTTATAAAGGGCGCGATCCGGAGCTGGCGATCGTGGTCAGCGCCATAAAAGCAACGGTTAAGGGCGGCCTTGGGAAACTCCGAGAGCGTCCAAGAGGTGAAGGTTG,GTTGGCGTCCGGGAGAACCTTGGCGTGCATTATCACGTCCTACATGGCGCCCGGACATTAGAGCCGCGGTTATTTCCCGCACGCGCATTAACCTGCACCGCAAGATCGTGAAACATGCGGCGTTTACCGGCCAGTACCCGGTTGCCATATTGTCCGATTGCGTAGTGTATGCGGCCAACGGGCCGAGTCCGCTGGATTTTCTGCCATACCGCGA,GCGAAGGCAAACCGTTACCGGGCGGCTTCAAACTGGGCATTAACCCCGGTCTGGTAAAACATGAAGGCACCCAGAGTGTCCTGTGGGGAGAAGAAGTGCGTGAGCGCTTCAACGCGCCGGAACTGAACCTGGCGCGCTACATCAAAGATGGCACCGTTACCGATGTGGATAACGGTGAACATCACCACCACCATCACCACCATTAAATTC</t>
  </si>
  <si>
    <t>gcacgcaaaaggacataaccggtctccAATGAGCGAGCTATTCGACGCAGTCGACGCTCTGGTAGCTAGCCGTTCTCCATTGCCACCAGCCGCTGAACGTAAGCGACTCCGTACTGCGCATGGGTTGACCCTGGACGAAGTTGCAGGTGCCTTGAAAGTCCGGCGCGCAACCGTATCTGGCTGGGAGAGTCTGACGAAACCTACAGAACCGAGAGGTCCGGAAAGAGAGGggagaccctgtatcatggttccctcggGATACCAGTTGTAACAATGGCAGTTAATGCATCATGTGCATGG,gcacgcaaaaggacataaccggtctccGAGGCGTATGCGCGGCTGCTCCGTCAACTAGCTGAGTTATATCCAGCACCAGCCGCGCCAGAAGAACCAGCTGCGCCAGTGCCAGACACATTTACAGGTGCACCTGATCCGGCCGGAGAAATGCCGACGGTCCCGGACGCATTAATCGACCAAGTCGTTGAAGGGCTAACTCCAGCGCCAACACCAGTAACCGACATGCCCGCAGTTCCCGggagaccctgtatcatggttccctcggGATACCAGTTGTAACAATGGCAGTTAATGCATCAT,gcacgcaaaaggacataaccggtctccCCCGATGACGCGATTGATCGGGCTTTTGCCGAGAAACCGGGTGCACGTAAAGCCGCTCCGGCGAATACACCTGCTGGCGGAACTGACTCGCGCTTTGAGAATGGCCCGCTGGCAGTTCTGGATGTCGACGCCGATGGTAAAGTGCTGGCTTATTGTACCGGCGGCCTGGTACTGGATGTGCCGGCCAAATCGCTTCCTTCTggagaccctgtatcatggttccctcggGATACCAGTTGTAACAATGGCAGTTAATGCATCATGTGCATGGAG,gcacgcaaaaggacataaccggtctccTTCTCTGGTCGACTGGACGTTGAAAGAGGCGAAACTGGGTCAGCCGAAACCGGCTGGCCCTGGCAAAGATGCGGATCCGCTTTTGGTGCTGACCGAAGCCGCCCTGGAGCGTTACGGTTTACCGACAACCCTGACCGAAGAAGAACGGCTTGCAGGCCGCTTACCCGAGGGTCATAAAGTGATCAAACAGTTAGCCAGGGCGCAGTGGAggagaccctgtatcatggttccctcggGATACCAGTTGTAACAATGGCAGTTAATGCATCATGT,gcacgcaaaaggacataaccggtctccTGGAAGCTGACTAAACGCGGATTTGGCCCGTGGGCTAGAATCTATCGCCCTGCCCAGGGTAGCGAAAGAGCCTGCGTGCAGCTTTGTATTCCGTCGTGGAATGCGCTGGATACGCGTCATTGGGGTGAAGCCGGGCAATTGCAACCGGCGGAACTTGCCCGTGTATTAGGGGTCTACGCAAGCCGCGTTATGACTCCCAGAGGCTCCACGGCCGTAggagaccctgtatcatggttccctcggGATACCAGTTGTAACAATGGCAGTTAATGC,gcacgcaaaaggacataaccggtctccCGTAACCGGTCTTGAGTTAATGACCGCTCTCCACCCAGCTACGCGTGCGAGTGAACCGGATGCGGATGGTAAGCGCCACTCAGAGCATAACCCGGGTTCTCTCGGCAAGGATCCGGTTGATCCTGCTCCTTGTGAGGCTCCCGACGGTCATCCGCTTCTCAAAGATCTGCCGCGCTTTCATGTGCGCGGCCCGGCGGAAAAGCTGTggagaccctgtatcatggttccctcggGATACCAGTTGTAACAATGGCAGTTAATGCATCATGTGCA,gcacgcaaaaggacataaccggtctccCTGTTTGAAGAAGCGTATGATTGGGCCCGCCCGATGACCGATGCAGAATGCACGTTGCGCCATTTAGTCGGCATTGATGTTAATATGGCGTTTGCGGCAGGTGCGAATGGGTTGAATGTTGGACTGGGCGCCCCGACTCACGTCACAAATCCCGTCTTCGACGCAAAACTCCCGGGCTCATGGCTGGTGGACCTGAGCCATGTGggagaccctgtatcatggttccctcggGATACCAGTTGTAACAATGGCAGTTAATGCATCATGTGCATG,gcacgcaaaaggacataaccggtctccTGTGGATCTGTCACGCGTGAAAGTGGGCAAGGAATGGGTGGAACTGGACGGGTCCTTGCTGCCGAGCCCGTTCACTCCCAAAGGTGATCGTCCTGAAGGTCCTGCGTGGTATGCAACCCCTACGGTTGCGTACGCGGTGGAACTGGGCTATGAAGTGCGTCCGACCGAAGCATGGGTGCGACGGGAGAACGGAAGATACCTGGACGGTTggagaccctgtatcatggttccctcggGATACCAGTTGTAACAATGGCAGTTAATGCATCATGT,gcacgcaaaaggacataaccggtctccGGTTGGTATAACCGCTTACGCGGGGCATACCTGGCGACCATGTCGGATCTGGGCGTTGATGCGGATCTGAGCCCGGAAGATTTCCTGGCCGCCATGGATGGTTATAAAGGGCGCGATCCGGAGCTGGCGATCGTGGTCAGCGCCATAAAAGCAACGGTTAAGGGCGGCCTTGGGAAACTCCGAGAGCGTCCAAGAGGTGAAGGTTGggagaccctgtatcatggttccctcggGATACCAGTTGTAACAATGGCAGTTAATGCATCATGTGCA,gcacgcaaaaggacataaccggtctccGTTGGCGTCCGGGAGAACCTTGGCGTGCATTATCACGTCCTACATGGCGCCCGGACATTAGAGCCGCGGTTATTTCCCGCACGCGCATTAACCTGCACCGCAAGATCGTGAAACATGCGGCGTTTACCGGCCAGTACCCGGTTGCCATATTGTCCGATTGCGTAGTGTATGCGGCCAACGGGCCGAGTCCGCTGGATTTTCTGCCATACCGCGAggagaccctgtatcatggttccctcggGATACCAGTTGTAACAATGGCAGTTAATGCAT,gcacgcaaaaggacataaccggtctccGCGAAGGCAAACCGTTACCGGGCGGCTTCAAACTGGGCATTAACCCCGGTCTGGTAAAACATGAAGGCACCCAGAGTGTCCTGTGGGGAGAAGAAGTGCGTGAGCGCTTCAACGCGCCGGAACTGAACCTGGCGCGCTACATCAAAGATGGCACCGTTACCGATGTGGATAACGGTGAACATCACCACCACCATCACCACCATTAAATTCggagaccctgtatcatggttccctcggGATACCAGTTGTAACAATGGCAGTTAATGCATCATG</t>
  </si>
  <si>
    <t>WP_067307485.1</t>
  </si>
  <si>
    <t>sequence_126</t>
  </si>
  <si>
    <t>MSLFGDGLDTAVQKAFTRPAPKSAGAQMRYLVKQLKGTKPVAQLLRVSQRTVERYVKDQIKKPRPDLAARLEREVKKRWQPQIRAKARQTAATTGGIVIDTRARVGYTAPIGSTDEDRLRHLTVALPPRYAARLFEAQEQGATEQRLREIAAEALKEVYFQDNGRRAGQLEEVRFTDIEHLEFDLHHHHHHHH*</t>
  </si>
  <si>
    <t>AATGTCCCTATTCGGTGATGGCCTGGACACCGCAGTTCAGAAAGCGTTTACACGCCCAGCCCCGAAATCTGCCGGAGCGCAGATGCGTTATTTAGTGAAACAGCTCAAAGGTACCAAACCCGTAGCCCAGCTGCTTCGCGTGAGCCAGAGAACGGTAGAGCGTTACGTCAAGGATCAGATCAAGAAACCGCGGCCGGATTTAGCGGCGCGCCTGGAACGTGAAGTTAAGAAACGTTGGCAACCTCAGATCCGCGCAAAAGCTCGTCAGACCGCAGCGACCACCGGTGGTATTGTTATTGATACTCGTGCCCGCGTCGGGTACACTGCTCCAATTGGGAGTACGGACGAGGATCGTCTGCGCCATCTGACAGTGGCATTGCCGCCGAGATATGCCGCTCGCCTCTTTGAAGCGCAGGAACAAGGCGCAACGGAACAACGCCTGCGGGAAATTGCGGCTGAAGCGCTGAAAGAAGTGTATTTCCAAGACAACGGCCGACGCGCCGGCCAACTTGAAGAAGTCCGTTTCACCGACATTGAGCATCTGGAGTTTGATTTGCACCATCATCATCACCATCACCACTAAATTC</t>
  </si>
  <si>
    <t>AATGTCCCTATTCGGTGATGGCCTGGACACCGCAGTTCAGAAAGCGTTTACACGCCCAGCCCCGAAATCTGCCGGAGCGCAGATGCGTTATTTAGTGAAACAGCTCAAAGGTACCAAACCCGTAGCCCAGCTGCTTCGCGTGAGCCAGAGAACGGTAGAGCGTTACGTCAAGGATCAGATCAAGAAAC,AAACCGCGGCCGGATTTAGCGGCGCGCCTGGAACGTGAAGTTAAGAAACGTTGGCAACCTCAGATCCGCGCAAAAGCTCGTCAGACCGCAGCGACCACCGGTGGTATTGTTATTGATACTCGTGCCCGCGTCGGGTACACTGCTCCAATTGGGAGTACGGACGAGGATCGTCTGCGCCATCTGACAGTGGCATTGCCGCC,CGCCGAGATATGCCGCTCGCCTCTTTGAAGCGCAGGAACAAGGCGCAACGGAACAACGCCTGCGGGAAATTGCGGCTGAAGCGCTGAAAGAAGTGTATTTCCAAGACAACGGCCGACGCGCCGGCCAACTTGAAGAAGTCCGTTTCACCGACATTGAGCATCTGGAGTTTGATTTGCACCATCATCATCACCATCACCACTAAATTC</t>
  </si>
  <si>
    <t>acataagcgatcccaaggtcggtctccAATGTCCCTATTCGGTGATGGCCTGGACACCGCAGTTCAGAAAGCGTTTACACGCCCAGCCCCGAAATCTGCCGGAGCGCAGATGCGTTATTTAGTGAAACAGCTCAAAGGTACCAAACCCGTAGCCCAGCTGCTTCGCGTGAGCCAGAGAACGGTAGAGCGTTACGTCAAGGATCAGATCAAGAAACggagacccgccatgtccttctatgtgaGATACCAGTTGTAACAATGGCAGTTAATGCATCATGTGCATGGAGTTACGGTGAGCGC,acataagcgatcccaaggtcggtctccAAACCGCGGCCGGATTTAGCGGCGCGCCTGGAACGTGAAGTTAAGAAACGTTGGCAACCTCAGATCCGCGCAAAAGCTCGTCAGACCGCAGCGACCACCGGTGGTATTGTTATTGATACTCGTGCCCGCGTCGGGTACACTGCTCCAATTGGGAGTACGGACGAGGATCGTCTGCGCCATCTGACAGTGGCATTGCCGCCggagacccgccatgtccttctatgtgaGATACCAGTTGTAACAATGGCAGTTAATGCATCATGTGCATGGAGT,acataagcgatcccaaggtcggtctccCGCCGAGATATGCCGCTCGCCTCTTTGAAGCGCAGGAACAAGGCGCAACGGAACAACGCCTGCGGGAAATTGCGGCTGAAGCGCTGAAAGAAGTGTATTTCCAAGACAACGGCCGACGCGCCGGCCAACTTGAAGAAGTCCGTTTCACCGACATTGAGCATCTGGAGTTTGATTTGCACCATCATCATCACCATCACCACTAAATTCggagacccgccatgtccttctatgtgaGATACCAGTTGTAACAATGGCAGTTAATGCATCATGTGC</t>
  </si>
  <si>
    <t>WP_070390072.1</t>
  </si>
  <si>
    <t>sequence_127</t>
  </si>
  <si>
    <t>MSELFDAVDALVASRSPLPPAEERKRLRVAHGLTLDEVAAALKVRRATVSGWESVKKTTEPRGPEREAYARLLRRLADLYPVPAETAAVAEAPVTSTGASAPAAARTPPAGREPDVAGMTATDDTQAPASAPVTEAPAGPAQPTGPPPASRRPGAKRAAPAPTPAGSTDTRFEHGPLAVVDAGADGRVLAYCTGGLVLDVPAKTVPALVEWALTKARLGQPRLSAPGKDADPLLVLTEAALKRYGLPVALSEEERLAGRIPASHKVVKQLARAEWQLTKRGFGPWARIYRPAKGSDRQCVQLCIPLWQALDARHWGNAAQLPPAELARVLSVYAARVMTPRGSTAVTGLELMTALHPPTRASQQDAEGRRHSEHNPGSLGKDPVDPAPCEAPDGHPLLADLPRFHVRGPAEKLFEEAYDWARPMTDDECTLRHLVGIDVNMAFAAGANGLIVGLGSPTRVKAPVFDPKLPGSWLVDLSHVDLSRVKAGKDTWAELDAGRLPSPFTPKGERPEGPAWYATPTVAYAVELGYGVRPIEAYVRYENGRYLDGWYQRLRDAYLATMADLGVGADMAPEDFLEAMAGHKDGDPELAAVVSAIKATVKGGLGKLRERPRGEGWRPGEPWRALSRPTWRPDIRAAVISRTRINLHRKIVKHAAFTGQYPVAVLSDCVVYAAGGESPLDFLPYREGKPLPGGFRLGVNPGLVKHEGTQSVLWGEEVRERFDAPELNLARYIKDGTVTDADSGEHHHHHHHH*</t>
  </si>
  <si>
    <t>AATGAGCGAGCTCTTTGACGCTGTCGACGCTCTAGTTGCGTCCCGTTCCCCGTTACCACCTGCCGAAGAGCGTAAACGCTTGAGGGTCGCCCACGGATTGACCCTGGATGAGGTGGCTGCAGCACTGAAAGTGCGGCGCGCCACCGTTAGTGGTTGGGAGTCAGTCAAGAAAACGACCGAGCCACGTGGCCCTGAACGGGAAGCATATGCCCGGCTATTACGTCGCCTTGCTGATCTCTATCCCGTGCCAGCAGAAACGGCTGCGGTGGCAGAGGCACCAGTCACTAGTACAGGTGCATCTGCTCCGGCAGCTGCTAGAACACCGCCTGCTGGTAGAGAACCAGATGTCGCGGGAATGACTGCAACCGATGACACACAAGCACCCGCAAGTGCCCCGGTAACTGAAGCACCTGCTGGTCCTGCTCAACCTACTGGTCCGCCGCCTGCTTCTAGAAGACCGGGTGCAAAACGTGCAGCACCAGCTCCAACGCCAGCGGGTTCTACCGATACCCGGTTCGAACATGGCCCCTTGGCTGTAGTTGATGCTGGCGCCGATGGCCGTGTTCTGGCGTATTGCACGGGTGGGTTGGTACTCGACGTACCGGCGAAGACCGTACCGGCACTTGTGGAATGGGCGCTGACTAAAGCCCGCCTTGGTCAGCCTCGTTTATCAGCCCCTGGCAAGGATGCGGATCCGCTGCTGGTATTGACTGAAGCGGCCCTGAAGCGTTATGGCCTGCCGGTGGCCTTGAGTGAAGAAGAACGCTTGGCGGGCCGTATTCCGGCGTCGCACAAAGTCGTGAAACAGCTGGCTCGTGCCGAATGGCAACTGACAAAACGTGGGTTCGGCCCGTGGGCACGTATTTATCGTCCCGCAAAAGGCAGCGACCGCCAGTGTGTGCAGCTGTGCATCCCGTTATGGCAAGCGCTGGATGCTCGACACTGGGGTAATGCCGCTCAGCTTCCGCCAGCTGAATTGGCCCGCGTGCTTTCCGTGTATGCCGCGAGAGTGATGACACCGAGAGGCAGCACAGCTGTCACCGGTCTGGAATTGATGACAGCCCTGCATCCGCCAACCCGTGCGAGCCAACAAGATGCTGAAGGCCGTAGACACAGCGAGCATAACCCGGGTTCGCTGGGGAAAGATCCCGTTGACCCAGCACCGTGTGAAGCTCCGGATGGGCATCCGCTGTTAGCAGATCTGCCACGTTTTCATGTGCGCGGCCCGGCGGAAAAGCTGTTTGAAGAAGCGTACGATTGGGCGCGTCCGATGACCGATGATGAATGTACCCTGCGCCATCTGGTGGGCATCGACGTAAATATGGCCTTCGCCGCGGGAGCGAATGGATTAATTGTTGGTCTGGGGTCCCCGACGCGTGTGAAAGCGCCGGTGTTTGACCCGAAATTACCGGGCAGCTGGCTGGTAGATCTGTCGCATGTCGACCTCTCCCGCGTCAAAGCGGGTAAAGATACGTGGGCAGAACTTGACGCGGGCCGCCTGCCTAGTCCCTTTACTCCAAAAGGCGAACGCCCTGAAGGTCCGGCGTGGTACGCAACGCCGACAGTAGCATATGCGGTGGAATTGGGCTACGGCGTGCGCCCGATTGAGGCGTACGTTCGCTATGAGAATGGGCGCTACCTGGACGGATGGTACCAGCGCTTACGAGATGCGTATCTGGCCACCATGGCTGATTTGGGCGTCGGCGCAGATATGGCGCCGGAAGATTTTCTGGAAGCGATGGCCGGGCATAAAGATGGCGATCCCGAGCTTGCAGCCGTGGTTTCAGCGATCAAGGCGACCGTTAAAGGTGGTCTGGGGAAGTTACGTGAAAGACCACGGGGTGAAGGATGGCGTCCGGGTGAACCGTGGAGAGCCTTATCTAGACCAACATGGCGCCCTGATATACGCGCGGCGGTGATTTCGCGCACCCGAATCAACCTGCACCGCAAAATTGTCAAACATGCGGCGTTCACCGGCCAGTATCCGGTGGCGGTCCTGAGCGATTGTGTTGTTTATGCGGCGGGTGGGGAATCACCGCTCGATTTCCTGCCGTACCGCGAAGGTAAACCGCTACCGGGCGGATTTCGCCTTGGTGTTAACCCGGGGCTGGTTAAACATGAAGGCACCCAGAGCGTGCTGTGGGGCGAAGAAGTTCGCGAGCGCTTTGATGCCCCTGAGCTGAACCTGGCGCGCTACATCAAAGATGGCACCGTTACCGATGCGGACAGCGGCGAGCATCACCATCACCACCATCACCACTAAATTC</t>
  </si>
  <si>
    <t>AATG,ATTC,GGGA,CTGA,AAGA,GTGC,GAGG,CGGC,TGTC,ACCT,TGAA,CGTA</t>
  </si>
  <si>
    <t>AATGAGCGAGCTCTTTGACGCTGTCGACGCTCTAGTTGCGTCCCGTTCCCCGTTACCACCTGCCGAAGAGCGTAAACGCTTGAGGGTCGCCCACGGATTGACCCTGGATGAGGTGGCTGCAGCACTGAAAGTGCGGCGCGCCACCGTTAGTGGTTGGGAGTCAGTCAAGAAAACGACCGAGCCACGTGGCCCTGAACGGGA,GGGAAGCATATGCCCGGCTATTACGTCGCCTTGCTGATCTCTATCCCGTGCCAGCAGAAACGGCTGCGGTGGCAGAGGCACCAGTCACTAGTACAGGTGCATCTGCTCCGGCAGCTGCTAGAACACCGCCTGCTGGTAGAGAACCAGATGTCGCGGGAATGACTGCAACCGATGACACACAAGCACCCGCAAGTGCCCCGGTAACTGA,CTGAAGCACCTGCTGGTCCTGCTCAACCTACTGGTCCGCCGCCTGCTTCTAGAAGACCGGGTGCAAAACGTGCAGCACCAGCTCCAACGCCAGCGGGTTCTACCGATACCCGGTTCGAACATGGCCCCTTGGCTGTAGTTGATGCTGGCGCCGATGGCCGTGTTCTGGCGTATTGCACGGGTGGGTTGGTACTCGACGTACCGGCGAAGA,AAGACCGTACCGGCACTTGTGGAATGGGCGCTGACTAAAGCCCGCCTTGGTCAGCCTCGTTTATCAGCCCCTGGCAAGGATGCGGATCCGCTGCTGGTATTGACTGAAGCGGCCCTGAAGCGTTATGGCCTGCCGGTGGCCTTGAGTGAAGAAGAACGCTTGGCGGGCCGTATTCCGGCGTCGCACAAAGTCGTGAAACAGCTGGCTCGTGC,GTGCCGAATGGCAACTGACAAAACGTGGGTTCGGCCCGTGGGCACGTATTTATCGTCCCGCAAAAGGCAGCGACCGCCAGTGTGTGCAGCTGTGCATCCCGTTATGGCAAGCGCTGGATGCTCGACACTGGGGTAATGCCGCTCAGCTTCCGCCAGCTGAATTGGCCCGCGTGCTTTCCGTGTATGCCGCGAGAGTGATGACACCGAGAGG,GAGGCAGCACAGCTGTCACCGGTCTGGAATTGATGACAGCCCTGCATCCGCCAACCCGTGCGAGCCAACAAGATGCTGAAGGCCGTAGACACAGCGAGCATAACCCGGGTTCGCTGGGGAAAGATCCCGTTGACCCAGCACCGTGTGAAGCTCCGGATGGGCATCCGCTGTTAGCAGATCTGCCACGTTTTCATGTGCGCGGCCCGGC,CGGCGGAAAAGCTGTTTGAAGAAGCGTACGATTGGGCGCGTCCGATGACCGATGATGAATGTACCCTGCGCCATCTGGTGGGCATCGACGTAAATATGGCCTTCGCCGCGGGAGCGAATGGATTAATTGTTGGTCTGGGGTCCCCGACGCGTGTGAAAGCGCCGGTGTTTGACCCGAAATTACCGGGCAGCTGGCTGGTAGATCTGTCGCATGTC,TGTCGACCTCTCCCGCGTCAAAGCGGGTAAAGATACGTGGGCAGAACTTGACGCGGGCCGCCTGCCTAGTCCCTTTACTCCAAAAGGCGAACGCCCTGAAGGTCCGGCGTGGTACGCAACGCCGACAGTAGCATATGCGGTGGAATTGGGCTACGGCGTGCGCCCGATTGAGGCGTACGTTCGCTATGAGAATGGGCGCTACCT,ACCTGGACGGATGGTACCAGCGCTTACGAGATGCGTATCTGGCCACCATGGCTGATTTGGGCGTCGGCGCAGATATGGCGCCGGAAGATTTTCTGGAAGCGATGGCCGGGCATAAAGATGGCGATCCCGAGCTTGCAGCCGTGGTTTCAGCGATCAAGGCGACCGTTAAAGGTGGTCTGGGGAAGTTACGTGAAAGACCACGGGGTGAAGGATGGCGTCCGGGTGAA,TGAACCGTGGAGAGCCTTATCTAGACCAACATGGCGCCCTGATATACGCGCGGCGGTGATTTCGCGCACCCGAATCAACCTGCACCGCAAAATTGTCAAACATGCGGCGTTCACCGGCCAGTATCCGGTGGCGGTCCTGAGCGATTGTGTTGTTTATGCGGCGGGTGGGGAATCACCGCTCGATTTCCTGCCGTA,CGTACCGCGAAGGTAAACCGCTACCGGGCGGATTTCGCCTTGGTGTTAACCCGGGGCTGGTTAAACATGAAGGCACCCAGAGCGTGCTGTGGGGCGAAGAAGTTCGCGAGCGCTTTGATGCCCCTGAGCTGAACCTGGCGCGCTACATCAAAGATGGCACCGTTACCGATGCGGACAGCGGCGAGCATCACCATCACCACCATCACCACTAAATTC</t>
  </si>
  <si>
    <t>tcacatagaaggacatggcgggtctccAATGAGCGAGCTCTTTGACGCTGTCGACGCTCTAGTTGCGTCCCGTTCCCCGTTACCACCTGCCGAAGAGCGTAAACGCTTGAGGGTCGCCCACGGATTGACCCTGGATGAGGTGGCTGCAGCACTGAAAGTGCGGCGCGCCACCGTTAGTGGTTGGGAGTCAGTCAAGAAAACGACCGAGCCACGTGGCCCTGAACGGGAggagaccccccactgttagattgagctGATACCAGTTGTAACAATGGCAGTTAATGCATCATGTGCATGGAG,tcacatagaaggacatggcgggtctccGGGAAGCATATGCCCGGCTATTACGTCGCCTTGCTGATCTCTATCCCGTGCCAGCAGAAACGGCTGCGGTGGCAGAGGCACCAGTCACTAGTACAGGTGCATCTGCTCCGGCAGCTGCTAGAACACCGCCTGCTGGTAGAGAACCAGATGTCGCGGGAATGACTGCAACCGATGACACACAAGCACCCGCAAGTGCCCCGGTAACTGAggagaccccccactgttagattgagctGATACCAGTTGTAACAATGGCAGTTAATGCATCATGTG,tcacatagaaggacatggcgggtctccCTGAAGCACCTGCTGGTCCTGCTCAACCTACTGGTCCGCCGCCTGCTTCTAGAAGACCGGGTGCAAAACGTGCAGCACCAGCTCCAACGCCAGCGGGTTCTACCGATACCCGGTTCGAACATGGCCCCTTGGCTGTAGTTGATGCTGGCGCCGATGGCCGTGTTCTGGCGTATTGCACGGGTGGGTTGGTACTCGACGTACCGGCGAAGAggagaccccccactgttagattgagctGATACCAGTTGTAACAATGGCAGTTAATGCATCATG,tcacatagaaggacatggcgggtctccAAGACCGTACCGGCACTTGTGGAATGGGCGCTGACTAAAGCCCGCCTTGGTCAGCCTCGTTTATCAGCCCCTGGCAAGGATGCGGATCCGCTGCTGGTATTGACTGAAGCGGCCCTGAAGCGTTATGGCCTGCCGGTGGCCTTGAGTGAAGAAGAACGCTTGGCGGGCCGTATTCCGGCGTCGCACAAAGTCGTGAAACAGCTGGCTCGTGCggagaccccccactgttagattgagctGATACCAGTTGTAACAATGGCAGTTAATGCATCA,tcacatagaaggacatggcgggtctccGTGCCGAATGGCAACTGACAAAACGTGGGTTCGGCCCGTGGGCACGTATTTATCGTCCCGCAAAAGGCAGCGACCGCCAGTGTGTGCAGCTGTGCATCCCGTTATGGCAAGCGCTGGATGCTCGACACTGGGGTAATGCCGCTCAGCTTCCGCCAGCTGAATTGGCCCGCGTGCTTTCCGTGTATGCCGCGAGAGTGATGACACCGAGAGGggagaccccccactgttagattgagctGATACCAGTTGTAACAATGGCAGTTAATGCATCAT,tcacatagaaggacatggcgggtctccGAGGCAGCACAGCTGTCACCGGTCTGGAATTGATGACAGCCCTGCATCCGCCAACCCGTGCGAGCCAACAAGATGCTGAAGGCCGTAGACACAGCGAGCATAACCCGGGTTCGCTGGGGAAAGATCCCGTTGACCCAGCACCGTGTGAAGCTCCGGATGGGCATCCGCTGTTAGCAGATCTGCCACGTTTTCATGTGCGCGGCCCGGCggagaccccccactgttagattgagctGATACCAGTTGTAACAATGGCAGTTAATGCATCATGTG,tcacatagaaggacatggcgggtctccCGGCGGAAAAGCTGTTTGAAGAAGCGTACGATTGGGCGCGTCCGATGACCGATGATGAATGTACCCTGCGCCATCTGGTGGGCATCGACGTAAATATGGCCTTCGCCGCGGGAGCGAATGGATTAATTGTTGGTCTGGGGTCCCCGACGCGTGTGAAAGCGCCGGTGTTTGACCCGAAATTACCGGGCAGCTGGCTGGTAGATCTGTCGCATGTCggagaccccccactgttagattgagctGATACCAGTTGTAACAATGGCAGTTAATGCA,tcacatagaaggacatggcgggtctccTGTCGACCTCTCCCGCGTCAAAGCGGGTAAAGATACGTGGGCAGAACTTGACGCGGGCCGCCTGCCTAGTCCCTTTACTCCAAAAGGCGAACGCCCTGAAGGTCCGGCGTGGTACGCAACGCCGACAGTAGCATATGCGGTGGAATTGGGCTACGGCGTGCGCCCGATTGAGGCGTACGTTCGCTATGAGAATGGGCGCTACCTggagaccccccactgttagattgagctGATACCAGTTGTAACAATGGCAGTTAATGCATCATGTGCATG,tcacatagaaggacatggcgggtctccACCTGGACGGATGGTACCAGCGCTTACGAGATGCGTATCTGGCCACCATGGCTGATTTGGGCGTCGGCGCAGATATGGCGCCGGAAGATTTTCTGGAAGCGATGGCCGGGCATAAAGATGGCGATCCCGAGCTTGCAGCCGTGGTTTCAGCGATCAAGGCGACCGTTAAAGGTGGTCTGGGGAAGTTACGTGAAAGACCACGGGGTGAAGGATGGCGTCCGGGTGAAggagaccccccactgttagattgagctGATACCAGTTGTAACAATG,tcacatagaaggacatggcgggtctccTGAACCGTGGAGAGCCTTATCTAGACCAACATGGCGCCCTGATATACGCGCGGCGGTGATTTCGCGCACCCGAATCAACCTGCACCGCAAAATTGTCAAACATGCGGCGTTCACCGGCCAGTATCCGGTGGCGGTCCTGAGCGATTGTGTTGTTTATGCGGCGGGTGGGGAATCACCGCTCGATTTCCTGCCGTAggagaccccccactgttagattgagctGATACCAGTTGTAACAATGGCAGTTAATGCATCATGTGCATGGAGTTACGG,tcacatagaaggacatggcgggtctccCGTACCGCGAAGGTAAACCGCTACCGGGCGGATTTCGCCTTGGTGTTAACCCGGGGCTGGTTAAACATGAAGGCACCCAGAGCGTGCTGTGGGGCGAAGAAGTTCGCGAGCGCTTTGATGCCCCTGAGCTGAACCTGGCGCGCTACATCAAAGATGGCACCGTTACCGATGCGGACAGCGGCGAGCATCACCATCACCACCATCACCACTAAATTCggagaccccccactgttagattgagctGATACCAGTTGTAACAATGGCAGTTAATGC</t>
  </si>
  <si>
    <t>WP_031033156.1</t>
  </si>
  <si>
    <t>sequence_128</t>
  </si>
  <si>
    <t>MSLFEDGLDAAVQKAFTRPAPKSAGARMRYLVKQMKGTGPVARMLRVSQRTVERYVKDQIKKPRPDLAARLEREVKKRWQPQIRARARQKAATTGGIVIDTRARLGYTAPIGSTDQDRVRHLTVALPPQYAARLFTAQESGADDRQLREIAAEALKEVYFQDAGRRAGSLEEVRFTDIEHLEFDLHHHHHHHH*</t>
  </si>
  <si>
    <t>AATGTCTCTGTTTGAAGACGGTTTGGATGCGGCAGTGCAGAAAGCGTTCACGCGTCCAGCACCCAAAAGTGCCGGTGCCCGTATGCGTTATCTCGTTAAGCAAATGAAAGGGACAGGCCCAGTTGCGCGAATGTTACGGGTGAGCCAGCGGACGGTTGAACGCTACGTCAAAGATCAGATCAAGAAACCGCGTCCGGATTTGGCGGCACGTCTGGAGCGTGAAGTGAAGAAAAGGTGGCAGCCTCAAATTAGAGCGCGTGCCCGCCAGAAAGCCGCTACCACCGGTGGCATTGTAATCGACACTCGCGCCCGCTTAGGGTATACTGCGCCGATTGGTTCCACGGACCAGGATCGCGTTCGTCATCTGACCGTCGCTCTTCCGCCGCAATACGCAGCCCGCTTATTCACCGCTCAAGAATCGGGCGCAGATGATCGCCAGCTGCGCGAAATAGCCGCGGAAGCGCTGAAAGAGGTATATTTTCAGGATGCTGGCCGTCGCGCGGGATCACTAGAGGAAGTGCGCTTTACCGATATCGAGCATCTGGAATTCGACCTGCATCACCATCACCATCACCATCACTAAATTC</t>
  </si>
  <si>
    <t>AATGTCTCTGTTTGAAGACGGTTTGGATGCGGCAGTGCAGAAAGCGTTCACGCGTCCAGCACCCAAAAGTGCCGGTGCCCGTATGCGTTATCTCGTTAAGCAAATGAAAGGGACAGGCCCAGTTGCGCGAATGTTACGGGTGAGCCAGCGGACGGTTGAACGCTACGTCAAAGATCAGATCAAGAAAC,AAACCGCGTCCGGATTTGGCGGCACGTCTGGAGCGTGAAGTGAAGAAAAGGTGGCAGCCTCAAATTAGAGCGCGTGCCCGCCAGAAAGCCGCTACCACCGGTGGCATTGTAATCGACACTCGCGCCCGCTTAGGGTATACTGCGCCGATTGGTTCCACGGACCAGGATCGCGTTCGTCATCTGACCGTCGCTCTTCCGCC,CGCCGCAATACGCAGCCCGCTTATTCACCGCTCAAGAATCGGGCGCAGATGATCGCCAGCTGCGCGAAATAGCCGCGGAAGCGCTGAAAGAGGTATATTTTCAGGATGCTGGCCGTCGCGCGGGATCACTAGAGGAAGTGCGCTTTACCGATATCGAGCATCTGGAATTCGACCTGCATCACCATCACCATCACCATCACTAAATTC</t>
  </si>
  <si>
    <t>cgggaggaagtctttagaccggtctccAATGTCTCTGTTTGAAGACGGTTTGGATGCGGCAGTGCAGAAAGCGTTCACGCGTCCAGCACCCAAAAGTGCCGGTGCCCGTATGCGTTATCTCGTTAAGCAAATGAAAGGGACAGGCCCAGTTGCGCGAATGTTACGGGTGAGCCAGCGGACGGTTGAACGCTACGTCAAAGATCAGATCAAGAAACggagaccgcctgctccgtataattggaGATACCAGTTGTAACAATGGCAGTTAATGCATCATGTGCATGGAGTTACGGTGAGCGC,cgggaggaagtctttagaccggtctccAAACCGCGTCCGGATTTGGCGGCACGTCTGGAGCGTGAAGTGAAGAAAAGGTGGCAGCCTCAAATTAGAGCGCGTGCCCGCCAGAAAGCCGCTACCACCGGTGGCATTGTAATCGACACTCGCGCCCGCTTAGGGTATACTGCGCCGATTGGTTCCACGGACCAGGATCGCGTTCGTCATCTGACCGTCGCTCTTCCGCCggagaccgcctgctccgtataattggaGATACCAGTTGTAACAATGGCAGTTAATGCATCATGTGCATGGAGT,cgggaggaagtctttagaccggtctccCGCCGCAATACGCAGCCCGCTTATTCACCGCTCAAGAATCGGGCGCAGATGATCGCCAGCTGCGCGAAATAGCCGCGGAAGCGCTGAAAGAGGTATATTTTCAGGATGCTGGCCGTCGCGCGGGATCACTAGAGGAAGTGCGCTTTACCGATATCGAGCATCTGGAATTCGACCTGCATCACCATCACCATCACCATCACTAAATTCggagaccgcctgctccgtataattggaGATACCAGTTGTAACAATGGCAGTTAATGCATCATGTGC</t>
  </si>
  <si>
    <t>WP_010038252.1</t>
  </si>
  <si>
    <t>sequence_129</t>
  </si>
  <si>
    <t>MSELFDAVDALVASRSPLPPPAERKRLRQAHGLTLDEVAAALQVRRATVSGWEVGKTEPRPPERDAYARMLKQLAQLYPAANAAAPAQDTSAPETPAAPAAPAPSAAQPPRARTGSAGPTPEAPPGNAAPRPDAPAAVPRPAASTTRPSSTSRRPGTTKAAPANLPASDADPRFANGPLLVIDADDGAQVMGYGIGGLVLDVPAKSLPALVEWTLKEAQLGAGRLHGSGKDADPLLVLTESACERYGLPVALSDAERLTGRLPDGHKVIKQLERADWQLTKRGFGPWARIYRPARGRQRQCVQLCIPSWGALDARTWGHAAQLGPAELARVLGTYAARVMTPRGSTAVTGLELMTALNPPTRASEADETGKRHKEHRPGSLGEHPMDCAPCEAPDGHPLLAGLPRFHQRGPDEMLFEEAYDWARELTDAECMQRYLVGIDVNLAFGAAANGAVVGLATPPVHVTNPVFDPTLPGAWLVDLSHVDLSRVLVGKQWRRLDSALLPSPFTPTGERPEGPAWYATPTVAYAVELGYDVAPTEAWVREDKGRFLDGWYKRLRNAYVDTMADLGVGEKLRPPEFLEAMEGYRQRDPEMAMVLDAVKSTVKGGIGKLRERARGGGWKPGQPWPALSRPTWRPDIRAAVISRARINMHRKMLNLAAGTGRYPVAVLSDCAVYAAEGPSPLHVLPYDADGKTVPGSFRLGVSPGMVKHEGTQTTLWAEAVREKYGQVLNLARYIKTGEVTAKDDGEHHHHHHHH*</t>
  </si>
  <si>
    <t>AATGTCGGAACTGTTCGATGCGGTTGACGCGCTGGTTGCTAGTCGCTCACCTCTTCCACCGCCAGCTGAGCGTAAACGTCTGCGTCAGGCTCACGGTCTGACCCTCGACGAAGTAGCAGCGGCACTACAGGTTCGCCGTGCCACTGTCTCTGGGTGGGAAGTTGGGAAGACTGAACCCCGTCCGCCTGAGCGTGATGCGTATGCCCGCATGCTGAAACAACTGGCCCAGCTTTACCCGGCTGCTAACGCAGCAGCTCCTGCCCAGGATACTTCCGCTCCTGAAACGCCTGCTGCTCCAGCAGCTCCTGCTCCATCAGCTGCTCAACCGCCAAGAGCAAGAACAGGTTCGGCAGGTCCCACACCGGAAGCTCCACCAGGTAATGCTGCTCCCAGACCTGATGCACCAGCAGCAGTACCACGTCCCGCTGCATCTACGACTCGTCCCTCTTCTACTAGCCGCAGACCGGGTACCACAAAGGCAGCGCCAGCGAATTTACCGGCAAGCGATGCGGATCCGCGTTTTGCCAATGGCCCGCTGCTGGTGATCGATGCCGATGATGGCGCCCAGGTTATGGGCTATGGCATCGGCGGTTTAGTGCTGGATGTCCCGGCCAAAAGCTTACCGGCGCTAGTTGAGTGGACCCTGAAAGAAGCGCAACTGGGCGCAGGACGCTTGCACGGCAGTGGTAAGGATGCAGATCCGCTGCTTGTCTTGACGGAAAGCGCCTGCGAGAGATATGGGCTGCCTGTAGCCCTGAGCGATGCAGAACGGCTGACAGGCCGTTTACCGGACGGTCACAAAGTGATCAAACAGTTGGAGCGTGCCGATTGGCAGCTGACTAAACGCGGATTTGGTCCGTGGGCGCGCATTTACCGTCCAGCGCGAGGTAGACAACGCCAATGTGTCCAGTTGTGCATTCCGAGTTGGGGCGCACTTGATGCACGCACTTGGGGTCATGCTGCCCAACTTGGCCCAGCCGAGTTAGCTCGTGTGTTGGGTACGTACGCCGCACGCGTCATGACTCCTCGTGGGTCCACAGCTGTAACCGGTTTAGAGCTGATGACCGCGCTCAACCCACCGACCCGTGCGAGTGAAGCCGATGAAACAGGCAAAAGGCACAAAGAACACCGCCCGGGGAGTCTGGGCGAACATCCGATGGATTGTGCGCCATGTGAAGCCCCAGACGGCCATCCATTGTTAGCGGGGCTTCCGAGATTCCATCAACGCGGGCCGGACGAGATGCTGTTCGAAGAAGCGTATGATTGGGCGCGCGAACTGACCGACGCGGAGTGCATGCAGCGCTATTTAGTGGGAATTGACGTGAACCTGGCCTTTGGGGCAGCAGCGAATGGTGCGGTTGTGGGCCTTGCTACACCACCGGTACATGTTACGAACCCGGTTTTCGATCCCACGCTGCCAGGCGCGTGGCTTGTGGACTTGTCACATGTGGACTTAAGCCGGGTTCTGGTGGGGAAACAGTGGCGTCGCCTCGATAGCGCGTTGTTGCCTTCGCCGTTTACTCCCACCGGTGAACGTCCAGAAGGTCCGGCGTGGTATGCAACACCGACCGTCGCTTATGCAGTGGAACTGGGTTACGATGTGGCGCCGACCGAGGCGTGGGTACGTGAAGATAAAGGCCGCTTTCTGGACGGCTGGTACAAACGCCTGCGCAACGCCTATGTCGATACCATGGCGGATCTGGGCGTCGGTGAAAAGCTGCGCCCGCCTGAATTTCTGGAAGCGATGGAAGGCTATCGCCAGCGCGATCCGGAAATGGCGATGGTGCTGGATGCCGTCAAAAGCACGGTTAAGGGCGGTATAGGTAAACTGCGTGAGAGAGCACGTGGCGGTGGTTGGAAACCTGGACAACCATGGCCGGCCCTATCTCGACCTACTTGGCGTCCGGATATTAGAGCCGCGGTGATTTCCCGCGCGCGCATCAACATGCACCGGAAAATGCTGAATCTCGCGGCTGGCACCGGCCGATATCCGGTTGCAGTTCTATCAGATTGCGCCGTGTACGCCGCGGAAGGACCATCGCCACTGCATGTCCTACCCTATGACGCGGATGGGAAAACCGTGCCAGGATCCTTTCGGTTAGGCGTCAGCCCGGGAATGGTGAAACATGAGGGCACCCAGACCACCTTGTGGGCGGAAGCGGTACGCGAAAAGTACGGTCAGGTGCTGAATCTGGCGCGCTACATCAAAACCGGCGAGGTGACCGCGAAAGACGACGGCGAACATCATCACCATCATCACCACCATTAAATTC</t>
  </si>
  <si>
    <t>AATG,ATTC,CGTA,ACCA,CCAA,GTTG,CTCC,CGGG,ACTT,GGTA,GACA,GCGG</t>
  </si>
  <si>
    <t>AATGTCGGAACTGTTCGATGCGGTTGACGCGCTGGTTGCTAGTCGCTCACCTCTTCCACCGCCAGCTGAGCGTAAACGTCTGCGTCAGGCTCACGGTCTGACCCTCGACGAAGTAGCAGCGGCACTACAGGTTCGCCGTGCCACTGTCTCTGGGTGGGAAGTTGGGAAGACTGAACCCCGTCCGCCTGAGCGTGATGCGTA,CGTATGCCCGCATGCTGAAACAACTGGCCCAGCTTTACCCGGCTGCTAACGCAGCAGCTCCTGCCCAGGATACTTCCGCTCCTGAAACGCCTGCTGCTCCAGCAGCTCCTGCTCCATCAGCTGCTCAACCGCCAAGAGCAAGAACAGGTTCGGCAGGTCCCACACCGGAAGCTCCACCAGGTAATGCTGCTCCCAGACCTGATGCACCAGCAGCAGTACCA,ACCACGTCCCGCTGCATCTACGACTCGTCCCTCTTCTACTAGCCGCAGACCGGGTACCACAAAGGCAGCGCCAGCGAATTTACCGGCAAGCGATGCGGATCCGCGTTTTGCCAATGGCCCGCTGCTGGTGATCGATGCCGATGATGGCGCCCAGGTTATGGGCTATGGCATCGGCGGTTTAGTGCTGGATGTCCCGGCCAA,CCAAAAGCTTACCGGCGCTAGTTGAGTGGACCCTGAAAGAAGCGCAACTGGGCGCAGGACGCTTGCACGGCAGTGGTAAGGATGCAGATCCGCTGCTTGTCTTGACGGAAAGCGCCTGCGAGAGATATGGGCTGCCTGTAGCCCTGAGCGATGCAGAACGGCTGACAGGCCGTTTACCGGACGGTCACAAAGTGATCAAACAGTTG,GTTGGAGCGTGCCGATTGGCAGCTGACTAAACGCGGATTTGGTCCGTGGGCGCGCATTTACCGTCCAGCGCGAGGTAGACAACGCCAATGTGTCCAGTTGTGCATTCCGAGTTGGGGCGCACTTGATGCACGCACTTGGGGTCATGCTGCCCAACTTGGCCCAGCCGAGTTAGCTCGTGTGTTGGGTACGTACGCCGCACGCGTCATGACTCC,CTCCTCGTGGGTCCACAGCTGTAACCGGTTTAGAGCTGATGACCGCGCTCAACCCACCGACCCGTGCGAGTGAAGCCGATGAAACAGGCAAAAGGCACAAAGAACACCGCCCGGGGAGTCTGGGCGAACATCCGATGGATTGTGCGCCATGTGAAGCCCCAGACGGCCATCCATTGTTAGCGGGGCTTCCGAGATTCCATCAACGCGGG,CGGGCCGGACGAGATGCTGTTCGAAGAAGCGTATGATTGGGCGCGCGAACTGACCGACGCGGAGTGCATGCAGCGCTATTTAGTGGGAATTGACGTGAACCTGGCCTTTGGGGCAGCAGCGAATGGTGCGGTTGTGGGCCTTGCTACACCACCGGTACATGTTACGAACCCGGTTTTCGATCCCACGCTGCCAGGCGCGTGGCTTGTGGACTT,ACTTGTCACATGTGGACTTAAGCCGGGTTCTGGTGGGGAAACAGTGGCGTCGCCTCGATAGCGCGTTGTTGCCTTCGCCGTTTACTCCCACCGGTGAACGTCCAGAAGGTCCGGCGTGGTATGCAACACCGACCGTCGCTTATGCAGTGGAACTGGGTTACGATGTGGCGCCGACCGAGGCGTGGGTACGTGAAGATAAAGGCCGCTTTCTGGACGGCTGGTA,GGTACAAACGCCTGCGCAACGCCTATGTCGATACCATGGCGGATCTGGGCGTCGGTGAAAAGCTGCGCCCGCCTGAATTTCTGGAAGCGATGGAAGGCTATCGCCAGCGCGATCCGGAAATGGCGATGGTGCTGGATGCCGTCAAAAGCACGGTTAAGGGCGGTATAGGTAAACTGCGTGAGAGAGCACGTGGCGGTGGTTGGAAACCTGGACA,GACAACCATGGCCGGCCCTATCTCGACCTACTTGGCGTCCGGATATTAGAGCCGCGGTGATTTCCCGCGCGCGCATCAACATGCACCGGAAAATGCTGAATCTCGCGGCTGGCACCGGCCGATATCCGGTTGCAGTTCTATCAGATTGCGCCGTGTACGCCGCGGAAGGACCATCGCCACTGCATGTCCTACCCTATGACGCGG,GCGGATGGGAAAACCGTGCCAGGATCCTTTCGGTTAGGCGTCAGCCCGGGAATGGTGAAACATGAGGGCACCCAGACCACCTTGTGGGCGGAAGCGGTACGCGAAAAGTACGGTCAGGTGCTGAATCTGGCGCGCTACATCAAAACCGGCGAGGTGACCGCGAAAGACGACGGCGAACATCATCACCATCATCACCACCATTAAATTC</t>
  </si>
  <si>
    <t>agaacatagcattcacggggggtctccAATGTCGGAACTGTTCGATGCGGTTGACGCGCTGGTTGCTAGTCGCTCACCTCTTCCACCGCCAGCTGAGCGTAAACGTCTGCGTCAGGCTCACGGTCTGACCCTCGACGAAGTAGCAGCGGCACTACAGGTTCGCCGTGCCACTGTCTCTGGGTGGGAAGTTGGGAAGACTGAACCCCGTCCGCCTGAGCGTGATGCGTAggagacccttgtaggctaaaacgctgcGATACCAGTTGTAACAATGGCAGTTAATGCATCATGTGCATGGAG,agaacatagcattcacggggggtctccCGTATGCCCGCATGCTGAAACAACTGGCCCAGCTTTACCCGGCTGCTAACGCAGCAGCTCCTGCCCAGGATACTTCCGCTCCTGAAACGCCTGCTGCTCCAGCAGCTCCTGCTCCATCAGCTGCTCAACCGCCAAGAGCAAGAACAGGTTCGGCAGGTCCCACACCGGAAGCTCCACCAGGTAATGCTGCTCCCAGACCTGATGCACCAGCAGCAGTACCAggagacccttgtaggctaaaacgctgcGATACCAGTTGTAACAATGGCAGTT,agaacatagcattcacggggggtctccACCACGTCCCGCTGCATCTACGACTCGTCCCTCTTCTACTAGCCGCAGACCGGGTACCACAAAGGCAGCGCCAGCGAATTTACCGGCAAGCGATGCGGATCCGCGTTTTGCCAATGGCCCGCTGCTGGTGATCGATGCCGATGATGGCGCCCAGGTTATGGGCTATGGCATCGGCGGTTTAGTGCTGGATGTCCCGGCCAAggagacccttgtaggctaaaacgctgcGATACCAGTTGTAACAATGGCAGTTAATGCATCATGTGCATGGAG,agaacatagcattcacggggggtctccCCAAAAGCTTACCGGCGCTAGTTGAGTGGACCCTGAAAGAAGCGCAACTGGGCGCAGGACGCTTGCACGGCAGTGGTAAGGATGCAGATCCGCTGCTTGTCTTGACGGAAAGCGCCTGCGAGAGATATGGGCTGCCTGTAGCCCTGAGCGATGCAGAACGGCTGACAGGCCGTTTACCGGACGGTCACAAAGTGATCAAACAGTTGggagacccttgtaggctaaaacgctgcGATACCAGTTGTAACAATGGCAGTTAATGCATCATGTGCA,agaacatagcattcacggggggtctccGTTGGAGCGTGCCGATTGGCAGCTGACTAAACGCGGATTTGGTCCGTGGGCGCGCATTTACCGTCCAGCGCGAGGTAGACAACGCCAATGTGTCCAGTTGTGCATTCCGAGTTGGGGCGCACTTGATGCACGCACTTGGGGTCATGCTGCCCAACTTGGCCCAGCCGAGTTAGCTCGTGTGTTGGGTACGTACGCCGCACGCGTCATGACTCCggagacccttgtaggctaaaacgctgcGATACCAGTTGTAACAATGGCAGTTAATGCATC,agaacatagcattcacggggggtctccCTCCTCGTGGGTCCACAGCTGTAACCGGTTTAGAGCTGATGACCGCGCTCAACCCACCGACCCGTGCGAGTGAAGCCGATGAAACAGGCAAAAGGCACAAAGAACACCGCCCGGGGAGTCTGGGCGAACATCCGATGGATTGTGCGCCATGTGAAGCCCCAGACGGCCATCCATTGTTAGCGGGGCTTCCGAGATTCCATCAACGCGGGggagacccttgtaggctaaaacgctgcGATACCAGTTGTAACAATGGCAGTTAATGCATCATGT,agaacatagcattcacggggggtctccCGGGCCGGACGAGATGCTGTTCGAAGAAGCGTATGATTGGGCGCGCGAACTGACCGACGCGGAGTGCATGCAGCGCTATTTAGTGGGAATTGACGTGAACCTGGCCTTTGGGGCAGCAGCGAATGGTGCGGTTGTGGGCCTTGCTACACCACCGGTACATGTTACGAACCCGGTTTTCGATCCCACGCTGCCAGGCGCGTGGCTTGTGGACTTggagacccttgtaggctaaaacgctgcGATACCAGTTGTAACAATGGCAGTTAATGCATC,agaacatagcattcacggggggtctccACTTGTCACATGTGGACTTAAGCCGGGTTCTGGTGGGGAAACAGTGGCGTCGCCTCGATAGCGCGTTGTTGCCTTCGCCGTTTACTCCCACCGGTGAACGTCCAGAAGGTCCGGCGTGGTATGCAACACCGACCGTCGCTTATGCAGTGGAACTGGGTTACGATGTGGCGCCGACCGAGGCGTGGGTACGTGAAGATAAAGGCCGCTTTCTGGACGGCTGGTAggagacccttgtaggctaaaacgctgcGATACCAGTTGTAACAATGGCAG,agaacatagcattcacggggggtctccGGTACAAACGCCTGCGCAACGCCTATGTCGATACCATGGCGGATCTGGGCGTCGGTGAAAAGCTGCGCCCGCCTGAATTTCTGGAAGCGATGGAAGGCTATCGCCAGCGCGATCCGGAAATGGCGATGGTGCTGGATGCCGTCAAAAGCACGGTTAAGGGCGGTATAGGTAAACTGCGTGAGAGAGCACGTGGCGGTGGTTGGAAACCTGGACAggagacccttgtaggctaaaacgctgcGATACCAGTTGTAACAATGGCAGTTAATGCAT,agaacatagcattcacggggggtctccGACAACCATGGCCGGCCCTATCTCGACCTACTTGGCGTCCGGATATTAGAGCCGCGGTGATTTCCCGCGCGCGCATCAACATGCACCGGAAAATGCTGAATCTCGCGGCTGGCACCGGCCGATATCCGGTTGCAGTTCTATCAGATTGCGCCGTGTACGCCGCGGAAGGACCATCGCCACTGCATGTCCTACCCTATGACGCGGggagacccttgtaggctaaaacgctgcGATACCAGTTGTAACAATGGCAGTTAATGCATCATGTGCATG,agaacatagcattcacggggggtctccGCGGATGGGAAAACCGTGCCAGGATCCTTTCGGTTAGGCGTCAGCCCGGGAATGGTGAAACATGAGGGCACCCAGACCACCTTGTGGGCGGAAGCGGTACGCGAAAAGTACGGTCAGGTGCTGAATCTGGCGCGCTACATCAAAACCGGCGAGGTGACCGCGAAAGACGACGGCGAACATCATCACCATCATCACCACCATTAAATTCggagacccttgtaggctaaaacgctgcGATACCAGTTGTAACAATGGCAGTTAATGCATCATGTG</t>
  </si>
  <si>
    <t>WP_010038254.1</t>
  </si>
  <si>
    <t>sequence_130</t>
  </si>
  <si>
    <t>MDTVGDGLDAALRKAFTRPIPKSAGAQMRYLVRQLKGTRPVAELLGITQRTVERYVKDQIRTPRPDLAQRMEREVRTRWQPQIRAKAKQAAATTGGIVIDTRARFGYTAAPGTTDDARLRHLTVALPPQYAARLFETKEAGGTEQQLRDIAAEALGEVYFRDNGRRAHGLEVEFTDVEHLEFDLHHHHHHHH*</t>
  </si>
  <si>
    <t>AATGGATACGGTAGGCGATGGCCTGGATGCGGCTTTACGCAAAGCATTCACGCGCCCGATTCCGAAGAGCGCCGGTGCCCAGATGAGATACTTGGTCCGTCAGCTGAAAGGCACCCGCCCAGTGGCTGAACTTCTGGGCATCACACAACGCACCGTGGAACGGTACGTGAAGGACCAGATTCGGACTCCTCGCCCCGATCTCGCGCAACGTATGGAACGCGAGGTCAGAACGCGTTGGCAGCCGCAGATTCGTGCAAAAGCCAAACAGGCAGCGGCGACAACGGGTGGGATCGTAATTGACACGCGCGCTCGTTTTGGATATACCGCGGCGCCAGGTACCACTGACGATGCGCGACTACGTCATTTGACCGTTGCACTCCCGCCGCAATATGCCGCCCGTCTGTTTGAAACCAAAGAGGCGGGTGGCACTGAGCAACAGTTACGTGATATCGCCGCTGAAGCACTGGGCGAGGTTTATTTTCGCGATAACGGGCGTCGCGCGCATGGTCTGGAAGTGGAATTCACCGACGTTGAACACCTGGAATTCGATCTGCATCACCATCACCATCATCACCACTAAATTC</t>
  </si>
  <si>
    <t>AATG,ATTC,CTCC,CCCG</t>
  </si>
  <si>
    <t>AATGGATACGGTAGGCGATGGCCTGGATGCGGCTTTACGCAAAGCATTCACGCGCCCGATTCCGAAGAGCGCCGGTGCCCAGATGAGATACTTGGTCCGTCAGCTGAAAGGCACCCGCCCAGTGGCTGAACTTCTGGGCATCACACAACGCACCGTGGAACGGTACGTGAAGGACCAGATTCGGACTCC,CTCCTCGCCCCGATCTCGCGCAACGTATGGAACGCGAGGTCAGAACGCGTTGGCAGCCGCAGATTCGTGCAAAAGCCAAACAGGCAGCGGCGACAACGGGTGGGATCGTAATTGACACGCGCGCTCGTTTTGGATATACCGCGGCGCCAGGTACCACTGACGATGCGCGACTACGTCATTTGACCGTTGCACTCCCG,CCCGCCGCAATATGCCGCCCGTCTGTTTGAAACCAAAGAGGCGGGTGGCACTGAGCAACAGTTACGTGATATCGCCGCTGAAGCACTGGGCGAGGTTTATTTTCGCGATAACGGGCGTCGCGCGCATGGTCTGGAAGTGGAATTCACCGACGTTGAACACCTGGAATTCGATCTGCATCACCATCACCATCATCACCACTAAATTC</t>
  </si>
  <si>
    <t>acaaggagtcggcatatcacggtctccAATGGATACGGTAGGCGATGGCCTGGATGCGGCTTTACGCAAAGCATTCACGCGCCCGATTCCGAAGAGCGCCGGTGCCCAGATGAGATACTTGGTCCGTCAGCTGAAAGGCACCCGCCCAGTGGCTGAACTTCTGGGCATCACACAACGCACCGTGGAACGGTACGTGAAGGACCAGATTCGGACTCCggagaccccggttgtacctatcgagtgGATACCAGTTGTAACAATGGCAGTTAATGCATCATGTGCATGGAGTTACGGTGAGCG,acaaggagtcggcatatcacggtctccCTCCTCGCCCCGATCTCGCGCAACGTATGGAACGCGAGGTCAGAACGCGTTGGCAGCCGCAGATTCGTGCAAAAGCCAAACAGGCAGCGGCGACAACGGGTGGGATCGTAATTGACACGCGCGCTCGTTTTGGATATACCGCGGCGCCAGGTACCACTGACGATGCGCGACTACGTCATTTGACCGTTGCACTCCCGggagaccccggttgtacctatcgagtgGATACCAGTTGTAACAATGGCAGTTAATGCATCATGTGCATGGAGTTAC,acaaggagtcggcatatcacggtctccCCCGCCGCAATATGCCGCCCGTCTGTTTGAAACCAAAGAGGCGGGTGGCACTGAGCAACAGTTACGTGATATCGCCGCTGAAGCACTGGGCGAGGTTTATTTTCGCGATAACGGGCGTCGCGCGCATGGTCTGGAAGTGGAATTCACCGACGTTGAACACCTGGAATTCGATCTGCATCACCATCACCATCATCACCACTAAATTCggagaccccggttgtacctatcgagtgGATACCAGTTGTAACAATGGCAGTTAATGCATCATGTGCA</t>
  </si>
  <si>
    <t>WP_067307352.1</t>
  </si>
  <si>
    <t>sequence_131</t>
  </si>
  <si>
    <t>MVTVGEELDRAVQGAFTRPIPKSAGARMRYLLKKHGGRTMPVAELLGISQRTVERYVKNQIKRPRPELADRLEREVRVRWQPQIRAKAKQAAATTSGIMIDVQARFGYTAAVGSTDQARVRHLTLALPPRHAARLLQAQEAGVDEDDLRELAAEALGEVYFRDGGRRAHGLEVELKDIVDLQFELHHHHHHHH*</t>
  </si>
  <si>
    <t>AATGGTAACCGTTGGCGAAGAACTGGATCGCGCCGTCCAAGGCGCTTTTACGCGCCCAATCCCCAAAAGTGCTGGAGCTCGTATGCGTTATTTGCTGAAGAAACATGGCGGTCGCACCATGCCGGTGGCGGAACTGCTTGGTATTAGCCAGCGTACGGTGGAGCGCTACGTGAAGAACCAGATCAAACGGCCTCGTCCGGAACTGGCCGATCGCCTTGAACGTGAAGTGCGCGTTAGGTGGCAGCCACAGATTCGTGCGAAAGCGAAACAGGCGGCCGCGACCACTTCGGGGATTATGATCGATGTCCAAGCGCGCTTCGGCTATACCGCAGCAGTGGGCTCCACTGATCAAGCTAGAGTACGCCATCTGACACTCGCGTTACCGCCGCGTCATGCAGCCCGTCTATTACAAGCACAGGAAGCGGGTGTTGACGAGGACGACCTCAGGGAGTTGGCCGCAGAAGCCTTAGGGGAAGTCTACTTTCGAGATGGTGGCCGGCGCGCGCATGGTCTGGAAGTGGAGCTGAAAGACATTGTTGATCTGCAGTTCGAGCTGCACCATCACCACCACCATCACCATTAAATTC</t>
  </si>
  <si>
    <t>AATG,ATTC,AAAC,TACC</t>
  </si>
  <si>
    <t>AATGGTAACCGTTGGCGAAGAACTGGATCGCGCCGTCCAAGGCGCTTTTACGCGCCCAATCCCCAAAAGTGCTGGAGCTCGTATGCGTTATTTGCTGAAGAAACATGGCGGTCGCACCATGCCGGTGGCGGAACTGCTTGGTATTAGCCAGCGTACGGTGGAGCGCTACGTGAAGAACCAGATCAAAC,AAACGGCCTCGTCCGGAACTGGCCGATCGCCTTGAACGTGAAGTGCGCGTTAGGTGGCAGCCACAGATTCGTGCGAAAGCGAAACAGGCGGCCGCGACCACTTCGGGGATTATGATCGATGTCCAAGCGCGCTTCGGCTATACCGCAGCAGTGGGCTCCACTGATCAAGCTAGAGTACGCCATCTGACACTCGCGTTACC,TACCGCCGCGTCATGCAGCCCGTCTATTACAAGCACAGGAAGCGGGTGTTGACGAGGACGACCTCAGGGAGTTGGCCGCAGAAGCCTTAGGGGAAGTCTACTTTCGAGATGGTGGCCGGCGCGCGCATGGTCTGGAAGTGGAGCTGAAAGACATTGTTGATCTGCAGTTCGAGCTGCACCATCACCACCACCATCACCATTAAATTC</t>
  </si>
  <si>
    <t>attcaagggttggacgactcggtctccAATGGTAACCGTTGGCGAAGAACTGGATCGCGCCGTCCAAGGCGCTTTTACGCGCCCAATCCCCAAAAGTGCTGGAGCTCGTATGCGTTATTTGCTGAAGAAACATGGCGGTCGCACCATGCCGGTGGCGGAACTGCTTGGTATTAGCCAGCGTACGGTGGAGCGCTACGTGAAGAACCAGATCAAACggagacccgctaagatccgtaggtctgGATACCAGTTGTAACAATGGCAGTTAATGCATCATGTGCATGGAGTTACGGTGAGCGC,attcaagggttggacgactcggtctccAAACGGCCTCGTCCGGAACTGGCCGATCGCCTTGAACGTGAAGTGCGCGTTAGGTGGCAGCCACAGATTCGTGCGAAAGCGAAACAGGCGGCCGCGACCACTTCGGGGATTATGATCGATGTCCAAGCGCGCTTCGGCTATACCGCAGCAGTGGGCTCCACTGATCAAGCTAGAGTACGCCATCTGACACTCGCGTTACCggagacccgctaagatccgtaggtctgGATACCAGTTGTAACAATGGCAGTTAATGCATCATGTGCATGGAGT,attcaagggttggacgactcggtctccTACCGCCGCGTCATGCAGCCCGTCTATTACAAGCACAGGAAGCGGGTGTTGACGAGGACGACCTCAGGGAGTTGGCCGCAGAAGCCTTAGGGGAAGTCTACTTTCGAGATGGTGGCCGGCGCGCGCATGGTCTGGAAGTGGAGCTGAAAGACATTGTTGATCTGCAGTTCGAGCTGCACCATCACCACCACCATCACCATTAAATTCggagacccgctaagatccgtaggtctgGATACCAGTTGTAACAATGGCAGTTAATGCATCATGTGC</t>
  </si>
  <si>
    <t>WP_067307355.1</t>
  </si>
  <si>
    <t>sequence_132</t>
  </si>
  <si>
    <t>MSELFDAVDALVASRSPLPPPAERKRLRQAHALTLDEVASALDVRRATVSAWESGKTEPRPPQREPYARLLKQLAQLYPAAGSTAALQEEAPAPTAFSGPAPTATTGPGGGAVEAAAVTTPVATPAAPSVSPAAAHAPGAASRPARAARPSQGSRRPGASKAAAAHTPAPGGAYAHGPLLVLDADTERNVTGYGIGGLILDVPAKSLPALVEWTLTEARLGSEKLHGSGKDGDPLLVLTEAACERYGLPAALSEAERLAGRLPEGHKVIKQLERADWQLTKRGLGPWARIYRPAHGSRRQCVQLCIPSWRALDDRAWGHAAQLPPPELARVLGVYAQRVMTPVGSTAVTGLQLMTALNPPTRASEPDENGRRHREHRPGSLGTEPVDPAPCEAIDGHPVLAHLPRFHVRGPDERLFEEAYDWARDLTDAECMQGHLVGLDVNLAFGAAANGAVVGLSSPPEHVTDPVFDPAVPGSWLVDLSHVDLSRVKVGKQWRDLDAGLLPSPFTPSGRRPTGPAWYATPTVAYAVELGYDVTPVEAWLRRESGRLLDGWYKRLRDAYVATMADLGVAEKLPPHQFLQAMDGYKSRDPELGIVVDAVKMTVKGGIGKLQEKARGGGWKPGQAWPALARPTWRPDIRATVISRARVNMHRKMLHLAAATGRYPVAVLSDCAVYAADGPSPLDVLPYGADGKTVPGSFRLGVSPGMVKHEGTQSVLWGADVLEQLGADGHVANLARYIKTGEVTAKDTGHHHHHHHH*</t>
  </si>
  <si>
    <t>AATGAGCGAGCTCTTCGATGCAGTCGATGCCCTGGTCGCCTCTCGTTCCCCATTACCACCGCCAGCTGAACGCAAACGATTGCGCCAGGCTCACGCTCTGACCTTGGACGAAGTTGCGTCTGCGTTGGACGTGCGCCGTGCAACGGTTTCGGCATGGGAATCTGGCAAGACTGAACCACGCCCGCCGCAACGCGAACCTTATGCACGCTTGCTCAAACAGCTGGCCCAACTGTACCCGGCAGCAGGCTCAACCGCAGCCTTACAAGAAGAGGCACCGGCACCAACGGCTTTTAGCGGACCTGCCCCAACAGCGACAACAGGTCCTGGTGGTGGAGCAGTTGAAGCCGCAGCGGTAACAACGCCTGTCGCCACTCCTGCAGCACCGTCAGTAAGCCCTGCAGCTGCACATGCACCTGGTGCAGCCAGTAGACCTGCTCGAGCTGCTAGACCAAGTCAGGGTTCCCGCCGTCCTGGAGCATCGAAAGCTGCAGCAGCGCATACTCCAGCACCTGGCGGTGCATATGCGCATGGTCCTCTGCTGGTGCTTGACGCGGATACCGAGCGCAACGTGACCGGCTATGGTATCGGTGGCCTGATCCTGGACGTTCCGGCGAAAAGCTTACCGGCTCTGGTAGAGTGGACCCTTACCGAAGCCCGCCTGGGCAGTGAGAAGCTGCATGGTTCCGGTAAAGATGGGGACCCGTTGCTGGTGTTGACGGAAGCGGCGTGTGAGCGTTATGGTCTTCCGGCCGCCTTAAGTGAAGCTGAAAGACTGGCAGGTCGGCTGCCGGAAGGCCACAAAGTCATCAAACAGCTGGAGCGGGCGGACTGGCAACTGACAAAACGTGGTCTAGGTCCCTGGGCGAGAATATACAGACCGGCTCATGGTTCGCGCCGCCAGTGCGTTCAGCTGTGTATTCCCTCGTGGAGAGCGCTCGATGATAGAGCCTGGGGACATGCTGCACAACTGCCACCGCCGGAACTAGCTCGTGTTCTGGGCGTGTACGCCCAGAGAGTGATGACGCCAGTGGGGTCAACCGCTGTCACGGGTCTTCAACTGATGACCGCGCTGAATCCGCCGACTAGGGCAAGCGAACCCGATGAAAACGGACGCCGCCATAGAGAGCATCGCCCGGGCAGTTTAGGTACTGAACCTGTCGATCCGGCGCCGTGTGAAGCGATTGATGGTCACCCCGTACTGGCACATCTGCCCCGGTTTCATGTACGCGGTCCGGATGAGCGGCTCTTTGAGGAAGCGTATGATTGGGCGCGCGATCTGACCGATGCGGAATGTATGCAAGGGCATCTGGTGGGGTTAGACGTCAATTTGGCCTTTGGAGCTGCTGCGAACGGAGCTGTTGTTGGCCTCTCAAGCCCGCCAGAACATGTCACCGATCCCGTTTTCGATCCGGCGGTTCCTGGCAGCTGGCTCGTGGATCTGTCACATGTGGACCTGTCCCGTGTAAAGGTGGGCAAACAGTGGCGCGATTTGGACGCGGGACTTCTTCCGTCGCCGTTCACGCCTTCTGGTAGACGTCCAACCGGCCCAGCATGGTATGCAACGCCGACGGTAGCGTATGCCGTGGAACTGGGCTACGATGTGACCCCGGTAGAAGCCTGGCTGAGAAGAGAGAGCGGTCGCCTGTTAGACGGCTGGTACAAACGCTTGCGTGATGCGTATGTGGCGACTATGGCGGATCTGGGCGTCGCGGAAAAGTTACCGCCCCACCAGTTTCTGCAGGCGATGGACGGCTACAAAAGCCGCGATCCGGAACTGGGCATCGTTGTCGATGCGGTGAAGATGACTGTGAAAGGCGGGATCGGCAAACTGCAGGAGAAGGCTCGTGGTGGCGGTTGGAAACCGGGTCAAGCTTGGCCTGCTTTAGCTCGTCCCACCTGGCGCCCTGATATTCGTGCAACCGTGATTTCCCGTGCGCGCGTTAACATGCATCGTAAAATGCTGCACCTTGCGGCAGCTACCGGCCGATATCCGGTTGCTGTACTAAGCGACTGCGCGGTTTATGCGGCGGATGGGCCGTCACCGTTAGACGTTCTGCCATATGGGGCTGATGGCAAAACGGTCCCGGGCTCTTTTCGGCTGGGAGTGAGTCCGGGCATGGTCAAACACGAAGGGACCCAGTCTGTGCTTTGGGGCGCAGATGTGTTGGAACAGCTGGGCGCGGACGGACATGTGGCGAATCTCGCGCGCTACATTAAAACCGGCGAAGTCACGGCGAAAGACACCGGCCATCACCATCACCACCACCACCACTAAATTC</t>
  </si>
  <si>
    <t>AATG,ATTC,CTTA,GCAC,GCGA,AGCG,CCAG,ATGA,TGTC,TAGA,GGTT,TGGG</t>
  </si>
  <si>
    <t>AATGAGCGAGCTCTTCGATGCAGTCGATGCCCTGGTCGCCTCTCGTTCCCCATTACCACCGCCAGCTGAACGCAAACGATTGCGCCAGGCTCACGCTCTGACCTTGGACGAAGTTGCGTCTGCGTTGGACGTGCGCCGTGCAACGGTTTCGGCATGGGAATCTGGCAAGACTGAACCACGCCCGCCGCAACGCGAACCTTA,CTTATGCACGCTTGCTCAAACAGCTGGCCCAACTGTACCCGGCAGCAGGCTCAACCGCAGCCTTACAAGAAGAGGCACCGGCACCAACGGCTTTTAGCGGACCTGCCCCAACAGCGACAACAGGTCCTGGTGGTGGAGCAGTTGAAGCCGCAGCGGTAACAACGCCTGTCGCCACTCCTGCAGCACCGTCAGTAAGCCCTGCAGCTGCACATGCAC,GCACCTGGTGCAGCCAGTAGACCTGCTCGAGCTGCTAGACCAAGTCAGGGTTCCCGCCGTCCTGGAGCATCGAAAGCTGCAGCAGCGCATACTCCAGCACCTGGCGGTGCATATGCGCATGGTCCTCTGCTGGTGCTTGACGCGGATACCGAGCGCAACGTGACCGGCTATGGTATCGGTGGCCTGATCCTGGACGTTCCGGCGA,GCGAAAAGCTTACCGGCTCTGGTAGAGTGGACCCTTACCGAAGCCCGCCTGGGCAGTGAGAAGCTGCATGGTTCCGGTAAAGATGGGGACCCGTTGCTGGTGTTGACGGAAGCGGCGTGTGAGCGTTATGGTCTTCCGGCCGCCTTAAGTGAAGCTGAAAGACTGGCAGGTCGGCTGCCGGAAGGCCACAAAGTCATCAAACAGCTGGAGCG,AGCGGGCGGACTGGCAACTGACAAAACGTGGTCTAGGTCCCTGGGCGAGAATATACAGACCGGCTCATGGTTCGCGCCGCCAGTGCGTTCAGCTGTGTATTCCCTCGTGGAGAGCGCTCGATGATAGAGCCTGGGGACATGCTGCACAACTGCCACCGCCGGAACTAGCTCGTGTTCTGGGCGTGTACGCCCAGAGAGTGATGACGCCAG,CCAGTGGGGTCAACCGCTGTCACGGGTCTTCAACTGATGACCGCGCTGAATCCGCCGACTAGGGCAAGCGAACCCGATGAAAACGGACGCCGCCATAGAGAGCATCGCCCGGGCAGTTTAGGTACTGAACCTGTCGATCCGGCGCCGTGTGAAGCGATTGATGGTCACCCCGTACTGGCACATCTGCCCCGGTTTCATGTACGCGGTCCGGATGA,ATGAGCGGCTCTTTGAGGAAGCGTATGATTGGGCGCGCGATCTGACCGATGCGGAATGTATGCAAGGGCATCTGGTGGGGTTAGACGTCAATTTGGCCTTTGGAGCTGCTGCGAACGGAGCTGTTGTTGGCCTCTCAAGCCCGCCAGAACATGTCACCGATCCCGTTTTCGATCCGGCGGTTCCTGGCAGCTGGCTCGTGGATCTGTC,TGTCACATGTGGACCTGTCCCGTGTAAAGGTGGGCAAACAGTGGCGCGATTTGGACGCGGGACTTCTTCCGTCGCCGTTCACGCCTTCTGGTAGACGTCCAACCGGCCCAGCATGGTATGCAACGCCGACGGTAGCGTATGCCGTGGAACTGGGCTACGATGTGACCCCGGTAGAAGCCTGGCTGAGAAGAGAGAGCGGTCGCCTGTTAGA,TAGACGGCTGGTACAAACGCTTGCGTGATGCGTATGTGGCGACTATGGCGGATCTGGGCGTCGCGGAAAAGTTACCGCCCCACCAGTTTCTGCAGGCGATGGACGGCTACAAAAGCCGCGATCCGGAACTGGGCATCGTTGTCGATGCGGTGAAGATGACTGTGAAAGGCGGGATCGGCAAACTGCAGGAGAAGGCTCGTGGTGGCGGTT,GGTTGGAAACCGGGTCAAGCTTGGCCTGCTTTAGCTCGTCCCACCTGGCGCCCTGATATTCGTGCAACCGTGATTTCCCGTGCGCGCGTTAACATGCATCGTAAAATGCTGCACCTTGCGGCAGCTACCGGCCGATATCCGGTTGCTGTACTAAGCGACTGCGCGGTTTATGCGGCGGATGGGCCGTCACCGTTAGACGTTCTGCCATATGGG,TGGGGCTGATGGCAAAACGGTCCCGGGCTCTTTTCGGCTGGGAGTGAGTCCGGGCATGGTCAAACACGAAGGGACCCAGTCTGTGCTTTGGGGCGCAGATGTGTTGGAACAGCTGGGCGCGGACGGACATGTGGCGAATCTCGCGCGCTACATTAAAACCGGCGAAGTCACGGCGAAAGACACCGGCCATCACCATCACCACCACCACCACTAAATTC</t>
  </si>
  <si>
    <t>acttcgattggcaaggactgggtctccAATGAGCGAGCTCTTCGATGCAGTCGATGCCCTGGTCGCCTCTCGTTCCCCATTACCACCGCCAGCTGAACGCAAACGATTGCGCCAGGCTCACGCTCTGACCTTGGACGAAGTTGCGTCTGCGTTGGACGTGCGCCGTGCAACGGTTTCGGCATGGGAATCTGGCAAGACTGAACCACGCCCGCCGCAACGCGAACCTTAggagaccgaccagcccggattctatagGATACCAGTTGTAACAATGGCAGTTAATGCATCATGTGCATGGAG,acttcgattggcaaggactgggtctccCTTATGCACGCTTGCTCAAACAGCTGGCCCAACTGTACCCGGCAGCAGGCTCAACCGCAGCCTTACAAGAAGAGGCACCGGCACCAACGGCTTTTAGCGGACCTGCCCCAACAGCGACAACAGGTCCTGGTGGTGGAGCAGTTGAAGCCGCAGCGGTAACAACGCCTGTCGCCACTCCTGCAGCACCGTCAGTAAGCCCTGCAGCTGCACATGCACggagaccgaccagcccggattctatagGATACCAGTTGTAACAATGGCAGTTAATGC,acttcgattggcaaggactgggtctccGCACCTGGTGCAGCCAGTAGACCTGCTCGAGCTGCTAGACCAAGTCAGGGTTCCCGCCGTCCTGGAGCATCGAAAGCTGCAGCAGCGCATACTCCAGCACCTGGCGGTGCATATGCGCATGGTCCTCTGCTGGTGCTTGACGCGGATACCGAGCGCAACGTGACCGGCTATGGTATCGGTGGCCTGATCCTGGACGTTCCGGCGAggagaccgaccagcccggattctatagGATACCAGTTGTAACAATGGCAGTTAATGCATCATGTGCAT,acttcgattggcaaggactgggtctccGCGAAAAGCTTACCGGCTCTGGTAGAGTGGACCCTTACCGAAGCCCGCCTGGGCAGTGAGAAGCTGCATGGTTCCGGTAAAGATGGGGACCCGTTGCTGGTGTTGACGGAAGCGGCGTGTGAGCGTTATGGTCTTCCGGCCGCCTTAAGTGAAGCTGAAAGACTGGCAGGTCGGCTGCCGGAAGGCCACAAAGTCATCAAACAGCTGGAGCGggagaccgaccagcccggattctatagGATACCAGTTGTAACAATGGCAGTTAATGCATCA,acttcgattggcaaggactgggtctccAGCGGGCGGACTGGCAACTGACAAAACGTGGTCTAGGTCCCTGGGCGAGAATATACAGACCGGCTCATGGTTCGCGCCGCCAGTGCGTTCAGCTGTGTATTCCCTCGTGGAGAGCGCTCGATGATAGAGCCTGGGGACATGCTGCACAACTGCCACCGCCGGAACTAGCTCGTGTTCTGGGCGTGTACGCCCAGAGAGTGATGACGCCAGggagaccgaccagcccggattctatagGATACCAGTTGTAACAATGGCAGTTAATGCATCATG,acttcgattggcaaggactgggtctccCCAGTGGGGTCAACCGCTGTCACGGGTCTTCAACTGATGACCGCGCTGAATCCGCCGACTAGGGCAAGCGAACCCGATGAAAACGGACGCCGCCATAGAGAGCATCGCCCGGGCAGTTTAGGTACTGAACCTGTCGATCCGGCGCCGTGTGAAGCGATTGATGGTCACCCCGTACTGGCACATCTGCCCCGGTTTCATGTACGCGGTCCGGATGAggagaccgaccagcccggattctatagGATACCAGTTGTAACAATGGCAGTTAATGCA,acttcgattggcaaggactgggtctccATGAGCGGCTCTTTGAGGAAGCGTATGATTGGGCGCGCGATCTGACCGATGCGGAATGTATGCAAGGGCATCTGGTGGGGTTAGACGTCAATTTGGCCTTTGGAGCTGCTGCGAACGGAGCTGTTGTTGGCCTCTCAAGCCCGCCAGAACATGTCACCGATCCCGTTTTCGATCCGGCGGTTCCTGGCAGCTGGCTCGTGGATCTGTCggagaccgaccagcccggattctatagGATACCAGTTGTAACAATGGCAGTTAATGCATCATGTG,acttcgattggcaaggactgggtctccTGTCACATGTGGACCTGTCCCGTGTAAAGGTGGGCAAACAGTGGCGCGATTTGGACGCGGGACTTCTTCCGTCGCCGTTCACGCCTTCTGGTAGACGTCCAACCGGCCCAGCATGGTATGCAACGCCGACGGTAGCGTATGCCGTGGAACTGGGCTACGATGTGACCCCGGTAGAAGCCTGGCTGAGAAGAGAGAGCGGTCGCCTGTTAGAggagaccgaccagcccggattctatagGATACCAGTTGTAACAATGGCAGTTAATGCATCAT,acttcgattggcaaggactgggtctccTAGACGGCTGGTACAAACGCTTGCGTGATGCGTATGTGGCGACTATGGCGGATCTGGGCGTCGCGGAAAAGTTACCGCCCCACCAGTTTCTGCAGGCGATGGACGGCTACAAAAGCCGCGATCCGGAACTGGGCATCGTTGTCGATGCGGTGAAGATGACTGTGAAAGGCGGGATCGGCAAACTGCAGGAGAAGGCTCGTGGTGGCGGTTggagaccgaccagcccggattctatagGATACCAGTTGTAACAATGGCAGTTAATGCATCATG,acttcgattggcaaggactgggtctccGGTTGGAAACCGGGTCAAGCTTGGCCTGCTTTAGCTCGTCCCACCTGGCGCCCTGATATTCGTGCAACCGTGATTTCCCGTGCGCGCGTTAACATGCATCGTAAAATGCTGCACCTTGCGGCAGCTACCGGCCGATATCCGGTTGCTGTACTAAGCGACTGCGCGGTTTATGCGGCGGATGGGCCGTCACCGTTAGACGTTCTGCCATATGGGggagaccgaccagcccggattctatagGATACCAGTTGTAACAATGGCAGTTAATGCATC,acttcgattggcaaggactgggtctccTGGGGCTGATGGCAAAACGGTCCCGGGCTCTTTTCGGCTGGGAGTGAGTCCGGGCATGGTCAAACACGAAGGGACCCAGTCTGTGCTTTGGGGCGCAGATGTGTTGGAACAGCTGGGCGCGGACGGACATGTGGCGAATCTCGCGCGCTACATTAAAACCGGCGAAGTCACGGCGAAAGACACCGGCCATCACCATCACCACCACCACCACTAAATTCggagaccgaccagcccggattctatagGATACCAGTTGTAACAATGGCAGTTAAT</t>
  </si>
  <si>
    <t>WP_128819322.1</t>
  </si>
  <si>
    <t>sequence_133</t>
  </si>
  <si>
    <t>MVTVEEELGRAVQQAFTRPVPKSAGAQMRYLVRRHRGSTQHVADLLGISRRTVERYVKGRIKHPRPHLATRLEREVRTRWQPQVRARARQKAASTDGIMIDVQARFGYTAAAGSTDQSRIRHLTLALPPHHAARLLDAQTAGADEDQLLQLTAEALGETYFRDNGRRAHGLEVELTDLLDLQFRLHHHHHHHH*</t>
  </si>
  <si>
    <t>AATGGTAACGGTGGAAGAGGAATTGGGCCGCGCAGTGCAACAAGCCTTTACCCGACCTGTCCCGAAATCAGCCGGTGCACAGATGCGTTATCTTGTTCGCCGTCACCGCGGCTCGACCCAGCATGTGGCGGATTTGTTAGGCATCAGCCGTCGCACTGTTGAGCGCTACGTGAAGGGGCGTATCAAACATCCGCGTCCGCATCTTGCGACGCGTCTGGAACGCGAAGTTCGCACGAGATGGCAACCGCAGGTAAGAGCGCGGGCTAGACAGAAAGCGGCATCCACCGATGGCATTATGATTGATGTCCAAGCGCGGTTCGGTTACACAGCGGCGGCCGGTAGTACCGATCAGTCTCGCATTCGTCACCTGACACTGGCACTCCCACCCCACCATGCCGCTCGTTTACTTGACGCTCAAACTGCTGGGGCCGATGAGGACCAATTACTGCAGTTGACCGCGGAAGCCCTGGGAGAAACGTATTTTCGCGACAACGGTCGTCGCGCACATGGCCTGGAAGTCGAACTCACCGACCTGCTGGATCTGCAGTTCCGTCTGCATCACCATCATCACCATCACCACTAAATTC</t>
  </si>
  <si>
    <t>AATG,ATTC,AAAC,TCCC</t>
  </si>
  <si>
    <t>AATGGTAACGGTGGAAGAGGAATTGGGCCGCGCAGTGCAACAAGCCTTTACCCGACCTGTCCCGAAATCAGCCGGTGCACAGATGCGTTATCTTGTTCGCCGTCACCGCGGCTCGACCCAGCATGTGGCGGATTTGTTAGGCATCAGCCGTCGCACTGTTGAGCGCTACGTGAAGGGGCGTATCAAAC,AAACATCCGCGTCCGCATCTTGCGACGCGTCTGGAACGCGAAGTTCGCACGAGATGGCAACCGCAGGTAAGAGCGCGGGCTAGACAGAAAGCGGCATCCACCGATGGCATTATGATTGATGTCCAAGCGCGGTTCGGTTACACAGCGGCGGCCGGTAGTACCGATCAGTCTCGCATTCGTCACCTGACACTGGCACTCCC,TCCCACCCCACCATGCCGCTCGTTTACTTGACGCTCAAACTGCTGGGGCCGATGAGGACCAATTACTGCAGTTGACCGCGGAAGCCCTGGGAGAAACGTATTTTCGCGACAACGGTCGTCGCGCACATGGCCTGGAAGTCGAACTCACCGACCTGCTGGATCTGCAGTTCCGTCTGCATCACCATCATCACCATCACCACTAAATTC</t>
  </si>
  <si>
    <t>atgctagctggaactatcggggtctccAATGGTAACGGTGGAAGAGGAATTGGGCCGCGCAGTGCAACAAGCCTTTACCCGACCTGTCCCGAAATCAGCCGGTGCACAGATGCGTTATCTTGTTCGCCGTCACCGCGGCTCGACCCAGCATGTGGCGGATTTGTTAGGCATCAGCCGTCGCACTGTTGAGCGCTACGTGAAGGGGCGTATCAAACggagaccgtgtggtcaatcccatgtctGATACCAGTTGTAACAATGGCAGTTAATGCATCATGTGCATGGAGTTACGGTGAGCGC,atgctagctggaactatcggggtctccAAACATCCGCGTCCGCATCTTGCGACGCGTCTGGAACGCGAAGTTCGCACGAGATGGCAACCGCAGGTAAGAGCGCGGGCTAGACAGAAAGCGGCATCCACCGATGGCATTATGATTGATGTCCAAGCGCGGTTCGGTTACACAGCGGCGGCCGGTAGTACCGATCAGTCTCGCATTCGTCACCTGACACTGGCACTCCCggagaccgtgtggtcaatcccatgtctGATACCAGTTGTAACAATGGCAGTTAATGCATCATGTGCATGGAGT,atgctagctggaactatcggggtctccTCCCACCCCACCATGCCGCTCGTTTACTTGACGCTCAAACTGCTGGGGCCGATGAGGACCAATTACTGCAGTTGACCGCGGAAGCCCTGGGAGAAACGTATTTTCGCGACAACGGTCGTCGCGCACATGGCCTGGAAGTCGAACTCACCGACCTGCTGGATCTGCAGTTCCGTCTGCATCACCATCATCACCATCACCACTAAATTCggagaccgtgtggtcaatcccatgtctGATACCAGTTGTAACAATGGCAGTTAATGCATCATGTGC</t>
  </si>
  <si>
    <t>WP_128819323.1</t>
  </si>
  <si>
    <t>sequence_134</t>
  </si>
  <si>
    <t>MSELFDAIDALVASRSPLPPPAERKRLRQAHGLTLEEVATTLDVRRATVGAWESGRTEPRPPQREPYAHLLKQLARLYPSPTAAEGGTPAATAPPAVVEVAPSAPVVAVAAPVLASPVPAPAATPPSPTAAPRPARGSRRPGAPRAAAASSPAPAGSGVYAHGPLLVLDADDERQVTGFGTGGLLLDVPAGSLPSLVEWALAEARVGAEKLHASGKDADPLLVLTAAACERYGLPAALSDTERSAGRLPEGHQVIKLLERAGWKLTRRGLGPWARIYRPVTGGRRQCVQLCIPSWNALDDRAWGHAAKLEPAELARVLGVYAQRVMTPVGSTAVSGLELMTALNPPTRASEPDQDGKRHSEHRPGSLGTQALDPAPCEAIDGHPVLAHLPRFHIRGPEERLFEEAYDWARDLTDAECMQSHLVGIDVNLAFGAAANGAVVGLDAPPEHVTGPVFDPAVPGSWLVDLSHVDLSRVKVAKQWRDLEGGLLPSPFTPTGEQPEGPAWYATPTVAYAVELGYDVTPVEAWVRPRSGRFLDGWYKRLRDAYVATMADLGVAEKLSPGGFLAAMDGYKGRDPELGIVVDAVKMTVKGGIGKLQEKARGGGWVPGQAWPALARPTWRPDIRAAVISRARINMHRKMIALAAATGRYPVAVLSDCAVYTANGPSPLDVLPYDADGKTVPGSFRLGVSPGMVKHEGTQDVLWGVGVLEQLGAEGKVANLARYIKTGEVIARDTGEHHHHHHHH*</t>
  </si>
  <si>
    <t>AATGAGCGAGCTGTTCGATGCCATTGATGCGCTGGTTGCTAGTCGTTCTCCGCTGCCGCCACCTGCGGAACGCAAAAGACTGCGACAAGCTCATGGGTTGACCCTCGAAGAGGTGGCGACTACCCTGGATGTTCGCAGAGCCACCGTAGGGGCTTGGGAATCAGGTCGTACAGAACCACGGCCACCCCAACGTGAGCCATACGCCCACCTGTTGAAACAGCTCGCACGTCTGTACCCAAGTCCCACTGCAGCGGAAGGTGGAACACCTGCTGCTACAGCACCGCCTGCAGTGGTTGAAGTTGCTCCCAGTGCGCCAGTGGTTGCAGTAGCGGCGCCTGTATTGGCTAGTCCAGTCCCAGCACCTGCTGCAACTCCACCCTCTCCTACTGCTGCTCCTCGTCCAGCTAGAGGGTCGAGAAGACCTGGAGCTCCTAGAGCGGCAGCAGCATCATCTCCAGCTCCAGCAGGGAGTGGGGTTTACGCCCACGGTCCCCTGCTTGTTCTTGACGCGGACGACGAGAGGCAGGTAACCGGTTTTGGCACCGGCGGTCTTTTACTGGACGTGCCGGCTGGTTCGCTGCCATCTCTAGTAGAATGGGCCTTGGCAGAGGCGCGCGTAGGTGCGGAGAAACTTCATGCTTCAGGGAAAGACGCGGATCCCCTGTTGGTCCTGACCGCTGCTGCGTGTGAACGCTATGGCTTACCTGCGGCGTTGTCCGATACTGAACGCTCGGCTGGCCGATTACCGGAAGGTCACCAGGTGATCAAACTGCTGGAACGAGCGGGTTGGAAACTGACACGCCGGGGTTTAGGTCCGTGGGCTCGCATTTATCGTCCGGTCACAGGTGGTCGCCGTCAGTGCGTCCAGCTGTGTATCCCTAGCTGGAACGCGCTCGATGATCGTGCGTGGGGTCATGCAGCTAAACTGGAACCGGCCGAGCTGGCCAGAGTTCTTGGGGTTTATGCACAACGCGTTATGACCCCGGTGGGCAGTACGGCCGTTTCCGGTCTGGAATTAATGACCGCGTTAAATCCACCGACTCGTGCGAGCGAGCCGGATCAGGACGGAAAGCGTCATAGCGAACATCGTCCGGGTTCACTGGGTACACAGGCTCTGGATCCTGCCCCATGTGAGGCGATTGATGGCCACCCTGTTTTAGCGCATCTGCCGCGCTTTCATATCCGCGGCCCGGAAGAGCGCCTGTTTGAAGAAGCGTATGATTGGGCGCGTGATCTGACTGACGCGGAATGCATGCAGAGCCATCTGGTCGGCATCGACGTAAACCTCGCCTTCGGTGCTGCAGCAAATGGAGCGGTAGTGGGTCTGGATGCCCCACCTGAACATGTCACAGGCCCTGTATTTGATCCGGCGGTGCCGGGCAGCTGGCTTGTTGACCTGTCGCATGTCGACTTAAGCCGCGTGAAAGTGGCCAAACAGTGGCGCGATCTGGAAGGCGGTCTGCTGCCTAGCCCTTTTACTCCTACCGGCGAACAACCTGAAGGTCCTGCTTGGTATGCCACCCCGACCGTGGCTTATGCGGTGGAACTGGGTTATGACGTCACACCGGTGGAAGCATGGGTGCGCCCTAGATCCGGACGCTTTCTGGATGGCTGGTACAAACGGCTCCGCGACGCATACGTGGCGACAATGGCTGACTTAGGAGTGGCGGAAAAGCTAAGCCCGGGCGGCTTTCTTGCGGCGATGGATGGCTACAAAGGGAGAGATCCCGAACTGGGGATTGTGGTGGACGCGGTCAAAATGACGGTTAAGGGCGGAATCGGCAAGCTCCAGGAGAAAGCTAGAGGCGGTGGTTGGGTTCCTGGCCAAGCATGGCCTGCTTTGGCCAGACCTACATGGCGTCCGGATATTCGTGCGGCAGTCATAAGCCGCGCGCGCATCAACATGCATCGTAAAATGATTGCACTCGCCGCAGCTACTGGCCGTTATCCGGTGGCTGTGCTGTCGGATTGTGCTGTTTACACCGCAAATGGCCCGTCCCCGCTGGATGTCCTGCCATATGATGCGGATGGCAAAACCGTCCCGGGCTCCTTTCGCTTGGGTGTTTCTCCCGGCATGGTCAAGCACGAGGGCACCCAAGATGTGTTGTGGGGAGTGGGCGTCCTGGAACAGCTAGGCGCAGAAGGGAAAGTGGCGAACTTAGCCCGCTATATTAAAACCGGCGAAGTGATTGCGCGCGATACCGGGGAGCATCACCACCACCATCACCATCACTAAATTC</t>
  </si>
  <si>
    <t>AATG,ATTC,GCCC,TCGT,TTGG,CGGG,GTCT,AGCG,GTGA,CTCC,AAGC,AAAA</t>
  </si>
  <si>
    <t>AATGAGCGAGCTGTTCGATGCCATTGATGCGCTGGTTGCTAGTCGTTCTCCGCTGCCGCCACCTGCGGAACGCAAAAGACTGCGACAAGCTCATGGGTTGACCCTCGAAGAGGTGGCGACTACCCTGGATGTTCGCAGAGCCACCGTAGGGGCTTGGGAATCAGGTCGTACAGAACCACGGCCACCCCAACGTGAGCCATACGCCC,GCCCACCTGTTGAAACAGCTCGCACGTCTGTACCCAAGTCCCACTGCAGCGGAAGGTGGAACACCTGCTGCTACAGCACCGCCTGCAGTGGTTGAAGTTGCTCCCAGTGCGCCAGTGGTTGCAGTAGCGGCGCCTGTATTGGCTAGTCCAGTCCCAGCACCTGCTGCAACTCCACCCTCTCCTACTGCTGCTCCTCGT,TCGTCCAGCTAGAGGGTCGAGAAGACCTGGAGCTCCTAGAGCGGCAGCAGCATCATCTCCAGCTCCAGCAGGGAGTGGGGTTTACGCCCACGGTCCCCTGCTTGTTCTTGACGCGGACGACGAGAGGCAGGTAACCGGTTTTGGCACCGGCGGTCTTTTACTGGACGTGCCGGCTGGTTCGCTGCCATCTCTAGTAGAATGGGCCTTGG,TTGGCAGAGGCGCGCGTAGGTGCGGAGAAACTTCATGCTTCAGGGAAAGACGCGGATCCCCTGTTGGTCCTGACCGCTGCTGCGTGTGAACGCTATGGCTTACCTGCGGCGTTGTCCGATACTGAACGCTCGGCTGGCCGATTACCGGAAGGTCACCAGGTGATCAAACTGCTGGAACGAGCGGGTTGGAAACTGACACGCCGGG,CGGGGTTTAGGTCCGTGGGCTCGCATTTATCGTCCGGTCACAGGTGGTCGCCGTCAGTGCGTCCAGCTGTGTATCCCTAGCTGGAACGCGCTCGATGATCGTGCGTGGGGTCATGCAGCTAAACTGGAACCGGCCGAGCTGGCCAGAGTTCTTGGGGTTTATGCACAACGCGTTATGACCCCGGTGGGCAGTACGGCCGTTTCCGGTCT,GTCTGGAATTAATGACCGCGTTAAATCCACCGACTCGTGCGAGCGAGCCGGATCAGGACGGAAAGCGTCATAGCGAACATCGTCCGGGTTCACTGGGTACACAGGCTCTGGATCCTGCCCCATGTGAGGCGATTGATGGCCACCCTGTTTTAGCGCATCTGCCGCGCTTTCATATCCGCGGCCCGGAAGAGCGCCTGTTTGAAGAAGCG,AGCGTATGATTGGGCGCGTGATCTGACTGACGCGGAATGCATGCAGAGCCATCTGGTCGGCATCGACGTAAACCTCGCCTTCGGTGCTGCAGCAAATGGAGCGGTAGTGGGTCTGGATGCCCCACCTGAACATGTCACAGGCCCTGTATTTGATCCGGCGGTGCCGGGCAGCTGGCTTGTTGACCTGTCGCATGTCGACTTAAGCCGCGTGA,GTGAAAGTGGCCAAACAGTGGCGCGATCTGGAAGGCGGTCTGCTGCCTAGCCCTTTTACTCCTACCGGCGAACAACCTGAAGGTCCTGCTTGGTATGCCACCCCGACCGTGGCTTATGCGGTGGAACTGGGTTATGACGTCACACCGGTGGAAGCATGGGTGCGCCCTAGATCCGGACGCTTTCTGGATGGCTGGTACAAACGGCTCC,CTCCGCGACGCATACGTGGCGACAATGGCTGACTTAGGAGTGGCGGAAAAGCTAAGCCCGGGCGGCTTTCTTGCGGCGATGGATGGCTACAAAGGGAGAGATCCCGAACTGGGGATTGTGGTGGACGCGGTCAAAATGACGGTTAAGGGCGGAATCGGCAAGCTCCAGGAGAAAGCTAGAGGCGGTGGTTGGGTTCCTGGCCAAGC,AAGCATGGCCTGCTTTGGCCAGACCTACATGGCGTCCGGATATTCGTGCGGCAGTCATAAGCCGCGCGCGCATCAACATGCATCGTAAAATGATTGCACTCGCCGCAGCTACTGGCCGTTATCCGGTGGCTGTGCTGTCGGATTGTGCTGTTTACACCGCAAATGGCCCGTCCCCGCTGGATGTCCTGCCATATGATGCGGATGGCAAAA,AAAACCGTCCCGGGCTCCTTTCGCTTGGGTGTTTCTCCCGGCATGGTCAAGCACGAGGGCACCCAAGATGTGTTGTGGGGAGTGGGCGTCCTGGAACAGCTAGGCGCAGAAGGGAAAGTGGCGAACTTAGCCCGCTATATTAAAACCGGCGAAGTGATTGCGCGCGATACCGGGGAGCATCACCACCACCATCACCATCACTAAATTC</t>
  </si>
  <si>
    <t>tagtgacctaatgccatgggggtctccAATGAGCGAGCTGTTCGATGCCATTGATGCGCTGGTTGCTAGTCGTTCTCCGCTGCCGCCACCTGCGGAACGCAAAAGACTGCGACAAGCTCATGGGTTGACCCTCGAAGAGGTGGCGACTACCCTGGATGTTCGCAGAGCCACCGTAGGGGCTTGGGAATCAGGTCGTACAGAACCACGGCCACCCCAACGTGAGCCATACGCCCggagaccgcgccttgtcttagttttccGATACCAGTTGTAACAATGGCAGTTAATGCATCATGTGCA,tagtgacctaatgccatgggggtctccGCCCACCTGTTGAAACAGCTCGCACGTCTGTACCCAAGTCCCACTGCAGCGGAAGGTGGAACACCTGCTGCTACAGCACCGCCTGCAGTGGTTGAAGTTGCTCCCAGTGCGCCAGTGGTTGCAGTAGCGGCGCCTGTATTGGCTAGTCCAGTCCCAGCACCTGCTGCAACTCCACCCTCTCCTACTGCTGCTCCTCGTggagaccgcgccttgtcttagttttccGATACCAGTTGTAACAATGGCAGTTAATGCATCATGTGCATGGAGTTA,tagtgacctaatgccatgggggtctccTCGTCCAGCTAGAGGGTCGAGAAGACCTGGAGCTCCTAGAGCGGCAGCAGCATCATCTCCAGCTCCAGCAGGGAGTGGGGTTTACGCCCACGGTCCCCTGCTTGTTCTTGACGCGGACGACGAGAGGCAGGTAACCGGTTTTGGCACCGGCGGTCTTTTACTGGACGTGCCGGCTGGTTCGCTGCCATCTCTAGTAGAATGGGCCTTGGggagaccgcgccttgtcttagttttccGATACCAGTTGTAACAATGGCAGTTAATGCATCATGT,tagtgacctaatgccatgggggtctccTTGGCAGAGGCGCGCGTAGGTGCGGAGAAACTTCATGCTTCAGGGAAAGACGCGGATCCCCTGTTGGTCCTGACCGCTGCTGCGTGTGAACGCTATGGCTTACCTGCGGCGTTGTCCGATACTGAACGCTCGGCTGGCCGATTACCGGAAGGTCACCAGGTGATCAAACTGCTGGAACGAGCGGGTTGGAAACTGACACGCCGGGggagaccgcgccttgtcttagttttccGATACCAGTTGTAACAATGGCAGTTAATGCATCATGTGCAT,tagtgacctaatgccatgggggtctccCGGGGTTTAGGTCCGTGGGCTCGCATTTATCGTCCGGTCACAGGTGGTCGCCGTCAGTGCGTCCAGCTGTGTATCCCTAGCTGGAACGCGCTCGATGATCGTGCGTGGGGTCATGCAGCTAAACTGGAACCGGCCGAGCTGGCCAGAGTTCTTGGGGTTTATGCACAACGCGTTATGACCCCGGTGGGCAGTACGGCCGTTTCCGGTCTggagaccgcgccttgtcttagttttccGATACCAGTTGTAACAATGGCAGTTAATGCATCATGT,tagtgacctaatgccatgggggtctccGTCTGGAATTAATGACCGCGTTAAATCCACCGACTCGTGCGAGCGAGCCGGATCAGGACGGAAAGCGTCATAGCGAACATCGTCCGGGTTCACTGGGTACACAGGCTCTGGATCCTGCCCCATGTGAGGCGATTGATGGCCACCCTGTTTTAGCGCATCTGCCGCGCTTTCATATCCGCGGCCCGGAAGAGCGCCTGTTTGAAGAAGCGggagaccgcgccttgtcttagttttccGATACCAGTTGTAACAATGGCAGTTAATGCATCATGT,tagtgacctaatgccatgggggtctccAGCGTATGATTGGGCGCGTGATCTGACTGACGCGGAATGCATGCAGAGCCATCTGGTCGGCATCGACGTAAACCTCGCCTTCGGTGCTGCAGCAAATGGAGCGGTAGTGGGTCTGGATGCCCCACCTGAACATGTCACAGGCCCTGTATTTGATCCGGCGGTGCCGGGCAGCTGGCTTGTTGACCTGTCGCATGTCGACTTAAGCCGCGTGAggagaccgcgccttgtcttagttttccGATACCAGTTGTAACAATGGCAGTTAATGCATCA,tagtgacctaatgccatgggggtctccGTGAAAGTGGCCAAACAGTGGCGCGATCTGGAAGGCGGTCTGCTGCCTAGCCCTTTTACTCCTACCGGCGAACAACCTGAAGGTCCTGCTTGGTATGCCACCCCGACCGTGGCTTATGCGGTGGAACTGGGTTATGACGTCACACCGGTGGAAGCATGGGTGCGCCCTAGATCCGGACGCTTTCTGGATGGCTGGTACAAACGGCTCCggagaccgcgccttgtcttagttttccGATACCAGTTGTAACAATGGCAGTTAATGCATCATGTG,tagtgacctaatgccatgggggtctccCTCCGCGACGCATACGTGGCGACAATGGCTGACTTAGGAGTGGCGGAAAAGCTAAGCCCGGGCGGCTTTCTTGCGGCGATGGATGGCTACAAAGGGAGAGATCCCGAACTGGGGATTGTGGTGGACGCGGTCAAAATGACGGTTAAGGGCGGAATCGGCAAGCTCCAGGAGAAAGCTAGAGGCGGTGGTTGGGTTCCTGGCCAAGCggagaccgcgccttgtcttagttttccGATACCAGTTGTAACAATGGCAGTTAATGCATCATGTGCA,tagtgacctaatgccatgggggtctccAAGCATGGCCTGCTTTGGCCAGACCTACATGGCGTCCGGATATTCGTGCGGCAGTCATAAGCCGCGCGCGCATCAACATGCATCGTAAAATGATTGCACTCGCCGCAGCTACTGGCCGTTATCCGGTGGCTGTGCTGTCGGATTGTGCTGTTTACACCGCAAATGGCCCGTCCCCGCTGGATGTCCTGCCATATGATGCGGATGGCAAAAggagaccgcgccttgtcttagttttccGATACCAGTTGTAACAATGGCAGTTAATGCATCATG,tagtgacctaatgccatgggggtctccAAAACCGTCCCGGGCTCCTTTCGCTTGGGTGTTTCTCCCGGCATGGTCAAGCACGAGGGCACCCAAGATGTGTTGTGGGGAGTGGGCGTCCTGGAACAGCTAGGCGCAGAAGGGAAAGTGGCGAACTTAGCCCGCTATATTAAAACCGGCGAAGTGATTGCGCGCGATACCGGGGAGCATCACCACCACCATCACCATCACTAAATTCggagaccgcgccttgtcttagttttccGATACCAGTTGTAACAATGGCAGTTAATGCATCATGTG</t>
  </si>
  <si>
    <t>WP_099012347.1</t>
  </si>
  <si>
    <t>sequence_135</t>
  </si>
  <si>
    <t>MGKLAEGLDKAVEGAFTRPIPKSAGARMRYLVRQLKGTRPVADLLGISQRTVERYVKDQLKRPRQPLATRMEREVRKRWQPQIRAKAKQHAATTGGLVLDARARFGFTAAPGTTDDARLRHITQALPPRYAARLFDAQEQGAAEQQLIDIAAEGLQEIYFKERGRRAQGLLVEFTDIDYIEVDLHHHHHHHH*</t>
  </si>
  <si>
    <t>AATGGGCAAACTGGCGGAAGGGCTGGACAAAGCGGTGGAAGGGGCGTTTACCAGACCGATCCCGAAATCTGCGGGTGCACGGATGCGTTACCTTGTACGCCAGCTGAAAGGTACCAGGCCGGTAGCGGATCTGCTGGGCATTAGCCAGCGCACTGTGGAACGTTACGTCAAAGATCAGCTGAAACGTCCACGACAGCCTTTAGCCACGCGCATGGAACGCGAAGTTCGTAAGCGTTGGCAACCGCAAATACGTGCGAAAGCCAAGCAACATGCAGCCACCACCGGCGGCTTGGTTCTAGATGCTCGCGCTCGGTTTGGTTTTACTGCAGCACCCGGCACCACGGATGACGCACGCCTTCGCCATATTACGCAAGCTCTCCCGCCACGTTATGCGGCTCGTTTATTCGATGCCCAAGAGCAGGGAGCGGCCGAACAGCAGCTGATTGATATTGCGGCCGAGGGTCTGCAGGAAATCTATTTCAAAGAACGCGGCCGTCGCGCCCAGGGTCTGTTGGTGGAGTTCACAGACATCGACTATATCGAGGTCGATCTCCATCATCACCACCACCACCATCATTAAATTC</t>
  </si>
  <si>
    <t>AATG,ATTC,TCCA,CCCG</t>
  </si>
  <si>
    <t>AATGGGCAAACTGGCGGAAGGGCTGGACAAAGCGGTGGAAGGGGCGTTTACCAGACCGATCCCGAAATCTGCGGGTGCACGGATGCGTTACCTTGTACGCCAGCTGAAAGGTACCAGGCCGGTAGCGGATCTGCTGGGCATTAGCCAGCGCACTGTGGAACGTTACGTCAAAGATCAGCTGAAACGTCCA,TCCACGACAGCCTTTAGCCACGCGCATGGAACGCGAAGTTCGTAAGCGTTGGCAACCGCAAATACGTGCGAAAGCCAAGCAACATGCAGCCACCACCGGCGGCTTGGTTCTAGATGCTCGCGCTCGGTTTGGTTTTACTGCAGCACCCGGCACCACGGATGACGCACGCCTTCGCCATATTACGCAAGCTCTCCCG,CCCGCCACGTTATGCGGCTCGTTTATTCGATGCCCAAGAGCAGGGAGCGGCCGAACAGCAGCTGATTGATATTGCGGCCGAGGGTCTGCAGGAAATCTATTTCAAAGAACGCGGCCGTCGCGCCCAGGGTCTGTTGGTGGAGTTCACAGACATCGACTATATCGAGGTCGATCTCCATCATCACCACCACCACCATCATTAAATTC</t>
  </si>
  <si>
    <t>agaacatagcattcacggggggtctccAATGGGCAAACTGGCGGAAGGGCTGGACAAAGCGGTGGAAGGGGCGTTTACCAGACCGATCCCGAAATCTGCGGGTGCACGGATGCGTTACCTTGTACGCCAGCTGAAAGGTACCAGGCCGGTAGCGGATCTGCTGGGCATTAGCCAGCGCACTGTGGAACGTTACGTCAAAGATCAGCTGAAACGTCCAggagaccgctacctggtcgttctatcgGATACCAGTTGTAACAATGGCAGTTAATGCATCATGTGCATGGAGTTACGGTGAGC,agaacatagcattcacggggggtctccTCCACGACAGCCTTTAGCCACGCGCATGGAACGCGAAGTTCGTAAGCGTTGGCAACCGCAAATACGTGCGAAAGCCAAGCAACATGCAGCCACCACCGGCGGCTTGGTTCTAGATGCTCGCGCTCGGTTTGGTTTTACTGCAGCACCCGGCACCACGGATGACGCACGCCTTCGCCATATTACGCAAGCTCTCCCGggagaccgctacctggtcgttctatcgGATACCAGTTGTAACAATGGCAGTTAATGCATCATGTGCATGGAGTTACG,agaacatagcattcacggggggtctccCCCGCCACGTTATGCGGCTCGTTTATTCGATGCCCAAGAGCAGGGAGCGGCCGAACAGCAGCTGATTGATATTGCGGCCGAGGGTCTGCAGGAAATCTATTTCAAAGAACGCGGCCGTCGCGCCCAGGGTCTGTTGGTGGAGTTCACAGACATCGACTATATCGAGGTCGATCTCCATCATCACCACCACCACCATCATTAAATTCggagaccgctacctggtcgttctatcgGATACCAGTTGTAACAATGGCAGTTAATGCATCATGTGCA</t>
  </si>
  <si>
    <t>WP_099012348.1</t>
  </si>
  <si>
    <t>sequence_136</t>
  </si>
  <si>
    <t>MPAEDELFSAVDALLEQVAQDDLPPPAERKRLREAAGLSQAEIAKALDIRREAVGNWESGKTEPRQPKRAAYARLLKGLAARFPTPAAEAPGTGQAPAAPESSPSARPTPTRPPHPGQGPSPGRDHSPARSHEGPGAPPGQGAPRRPATPPAQRSHPPRPSASRRPDAKKPATAAADTTTAAPAVDPRFANGPLAVVDVADGEVRAYCPGGLVLDTPAKSLPSLVEWTLAEARLGAPRLNRNGRDADPVVVLTDAAAVRFGLPARLTDEERRAGRLSEGHKVLEQLERADWRLTRRGLGPWARIYRPAEGSRRVCVQLCVLGWDALDARSWGGAAQLPPADLAHLLGTYADRVMTPCGSTAVTGLELMTALHPPTRAGEPDDSGRRHGEHNPGSLGTQPVRCAPPEAPDGHPLLAHLPRFHQRTPDEVLVEEAYDWARPLTDDECAKRYVVGIDVNMAFAAAANGTVFGLGEPVHVKRPPFDPKVPGSWLVDLSHIALDPRLPSPFTPTGERPSGPAWYATPTVAYAVELGYGVAPVEAYLRPDNGRYLDAWYSRLRDAYVATMADLGVTTGMGPREFLAAMDGHRQADPRMAIVLSAIKATVKGGIGKLRERPRGGGWRPGQPWPALQRPTWRPDIRAAVISKARINMHRKMLKMAAVTGQYPVAVLSDCAVYPSDGPGPLDFLPHKDGKPLPGGFRIGVSPGMVKHEGTQTTLWAEGVREEHGDDLNLARYIKDGQVTGPDNGEHHHHHHHH*</t>
  </si>
  <si>
    <t>AATGCCGGCGGAAGACGAGCTGTTCTCTGCGGTCGATGCTCTGCTAGAACAGGTTGCGCAGGACGATCTTCCGCCGCCAGCGGAAAGAAAACGCCTTAGGGAAGCGGCGGGATTGTCCCAGGCGGAAATTGCGAAAGCGCTGGATATTCGCCGCGAAGCCGTGGGCAACTGGGAAAGTGGCAAAACGGAACCGCGTCAGCCGAAGCGCGCAGCATACGCTCGTCTGTTAAAAGGGTTAGCAGCCCGTTTCCCAACTCCCGCAGCGGAAGCTCCAGGAACAGGTCAAGCACCAGCTGCTCCGGAATCTTCCCCGAGTGCTCGTCCTACTCCTACACGTCCACCACATCCGGGGCAAGGTCCTTCGCCAGGTCGTGATCATTCGCCAGCACGCTCTCACGAAGGACCAGGTGCTCCACCTGGACAAGGTGCACCTCGTCGTCCAGCTACTCCACCAGCACAACGATCACATCCGCCACGTCCGTCCGCAAGCAGACGTCCTGACGCAAAGAAACCTGCGACAGCAGCAGCCGATACTACTACAGCCGCACCCGCTGTTGATCCGCGATTTGCCAATGGACCCCTGGCGGTTGTAGACGTAGCTGATGGCGAAGTCCGCGCTTATTGTCCGGGCGGTTTAGTGCTCGATACGCCGGCCAAAAGTCTGCCTTCCTTAGTGGAGTGGACATTAGCGGAAGCGCGTCTGGGAGCCCCGCGCTTAAATCGTAATGGTCGTGACGCGGATCCGGTGGTAGTTCTAACCGATGCCGCTGCTGTGCGTTTCGGTCTGCCGGCTAGATTGACTGATGAGGAACGCCGCGCCGGCAGGTTGAGCGAAGGTCATAAAGTCCTGGAGCAGCTTGAGCGCGCAGACTGGAGATTAACGCGTCGTGGCTTGGGTCCATGGGCTCGTATTTATCGTCCCGCAGAGGGCTCACGTCGCGTTTGCGTACAGCTCTGCGTCTTAGGCTGGGATGCTTTGGATGCTCGCAGCTGGGGTGGGGCAGCTCAATTGCCACCGGCTGATTTGGCACACTTACTGGGCACTTATGCCGATCGCGTCATGACCCCGTGTGGCTCGACCGCTGTTACCGGTTTAGAGCTCATGACCGCACTGCATCCGCCGACCAGAGCGGGTGAACCTGATGACTCAGGTCGTCGTCATGGGGAGCACAATCCCGGGTCACTAGGTACGCAACCAGTTCGCTGTGCTCCACCAGAAGCGCCTGATGGTCATCCACTGCTCGCGCATTTGCCGCGCTTTCATCAGCGCACCCCGGATGAAGTGCTGGTCGAAGAAGCGTATGATTGGGCGCGCCCGCTGACAGATGATGAATGCGCGAAACGCTATGTCGTGGGCATTGACGTGAACATGGCATTTGCGGCCGCGGCGAATGGTACCGTCTTTGGTCTTGGCGAACCGGTGCATGTCAAACGCCCGCCATTTGATCCGAAAGTGCCGGGCAGCTGGCTGGTGGATCTGAGTCATATCGCCCTTGATCCCCGTCTTCCCAGCCCGTTTACACCTACTGGTGAACGTCCTAGCGGGCCGGCTTGGTATGCAACACCAACAGTCGCGTACGCCGTTGAGCTGGGTTATGGCGTAGCGCCGGTAGAAGCGTATCTGCGCCCCGATAACGGCCGCTATTTAGATGCCTGGTACTCGCGTCTGCGCGACGCGTATGTAGCCACAATGGCCGATCTGGGCGTTACCACGGGTATGGGACCACGCGAATTTCTGGCCGCAATGGATGGCCATAGACAGGCCGATCCGCGCATGGCGATTGTGCTGTCTGCGATCAAAGCCACCGTGAAGGGCGGGATCGGTAAGCTCCGGGAAAGACCTAGAGGTGGTGGTTGGCGTCCAGGCCAACCTTGGCCTGCTCTTCAACGTCCTACTTGGCGACCGGATATCCGCGCGGCTGTGATTAGCAAGGCGCGCATCAACATGCACCGCAAAATGCTGAAAATGGCGGCGGTGACCGGCCAATATCCGGTTGCGGTTCTGAGTGATTGCGCAGTCTATCCAAGCGATGGCCCGGGCCCGCTGGATTTTCTGCCGCATAAAGATGGCAAACCGCTGCCGGGCGGATTTCGAATAGGGGTTTCCCCGGGGATGGTGAAACACGAAGGCACCCAGACCACTCTGTGGGCCGAAGGGGTGCGTGAAGAACATGGCGATGATCTGAACCTGGCGCGCTATATTAAAGATGGCCAGGTGACCGGCCCGGACAACGGCGAGCATCACCACCATCATCATCACCACTAAATTC</t>
  </si>
  <si>
    <t>C39</t>
  </si>
  <si>
    <t>AACGATGATGCTCACTCTCGGGTCTCC</t>
  </si>
  <si>
    <t>AATG,ATTC,GCCG,GACC,AAGT,CAGG,CTGA,GTCA,CGAA,GCTA,GTGG,TAAA</t>
  </si>
  <si>
    <t>AATGCCGGCGGAAGACGAGCTGTTCTCTGCGGTCGATGCTCTGCTAGAACAGGTTGCGCAGGACGATCTTCCGCCGCCAGCGGAAAGAAAACGCCTTAGGGAAGCGGCGGGATTGTCCCAGGCGGAAATTGCGAAAGCGCTGGATATTCGCCGCGAAGCCGTGGGCAACTGGGAAAGTGGCAAAACGGAACCGCGTCAGCCG,GCCGAAGCGCGCAGCATACGCTCGTCTGTTAAAAGGGTTAGCAGCCCGTTTCCCAACTCCCGCAGCGGAAGCTCCAGGAACAGGTCAAGCACCAGCTGCTCCGGAATCTTCCCCGAGTGCTCGTCCTACTCCTACACGTCCACCACATCCGGGGCAAGGTCCTTCGCCAGGTCGTGATCATTCGCCAGCACGCTCTCACGAAGGACC,GACCAGGTGCTCCACCTGGACAAGGTGCACCTCGTCGTCCAGCTACTCCACCAGCACAACGATCACATCCGCCACGTCCGTCCGCAAGCAGACGTCCTGACGCAAAGAAACCTGCGACAGCAGCAGCCGATACTACTACAGCCGCACCCGCTGTTGATCCGCGATTTGCCAATGGACCCCTGGCGGTTGTAGACGTAGCTGATGGCGAAGT,AAGTCCGCGCTTATTGTCCGGGCGGTTTAGTGCTCGATACGCCGGCCAAAAGTCTGCCTTCCTTAGTGGAGTGGACATTAGCGGAAGCGCGTCTGGGAGCCCCGCGCTTAAATCGTAATGGTCGTGACGCGGATCCGGTGGTAGTTCTAACCGATGCCGCTGCTGTGCGTTTCGGTCTGCCGGCTAGATTGACTGATGAGGAACGCCGCGCCGGCAGG,CAGGTTGAGCGAAGGTCATAAAGTCCTGGAGCAGCTTGAGCGCGCAGACTGGAGATTAACGCGTCGTGGCTTGGGTCCATGGGCTCGTATTTATCGTCCCGCAGAGGGCTCACGTCGCGTTTGCGTACAGCTCTGCGTCTTAGGCTGGGATGCTTTGGATGCTCGCAGCTGGGGTGGGGCAGCTCAATTGCCACCGGCTGA,CTGATTTGGCACACTTACTGGGCACTTATGCCGATCGCGTCATGACCCCGTGTGGCTCGACCGCTGTTACCGGTTTAGAGCTCATGACCGCACTGCATCCGCCGACCAGAGCGGGTGAACCTGATGACTCAGGTCGTCGTCATGGGGAGCACAATCCCGGGTCACTAGGTACGCAACCAGTTCGCTGTGCTCCACCAGAAGCGCCTGATGGTCA,GTCATCCACTGCTCGCGCATTTGCCGCGCTTTCATCAGCGCACCCCGGATGAAGTGCTGGTCGAAGAAGCGTATGATTGGGCGCGCCCGCTGACAGATGATGAATGCGCGAAACGCTATGTCGTGGGCATTGACGTGAACATGGCATTTGCGGCCGCGGCGAATGGTACCGTCTTTGGTCTTGGCGAACCGGTGCATGTCAAACGCCCGCCATTTGATCCGAA,CGAAAGTGCCGGGCAGCTGGCTGGTGGATCTGAGTCATATCGCCCTTGATCCCCGTCTTCCCAGCCCGTTTACACCTACTGGTGAACGTCCTAGCGGGCCGGCTTGGTATGCAACACCAACAGTCGCGTACGCCGTTGAGCTGGGTTATGGCGTAGCGCCGGTAGAAGCGTATCTGCGCCCCGATAACGGCCGCTA,GCTATTTAGATGCCTGGTACTCGCGTCTGCGCGACGCGTATGTAGCCACAATGGCCGATCTGGGCGTTACCACGGGTATGGGACCACGCGAATTTCTGGCCGCAATGGATGGCCATAGACAGGCCGATCCGCGCATGGCGATTGTGCTGTCTGCGATCAAAGCCACCGTGAAGGGCGGGATCGGTAAGCTCCGGGAAAGACCTAGAGGTGGTGG,GTGGTTGGCGTCCAGGCCAACCTTGGCCTGCTCTTCAACGTCCTACTTGGCGACCGGATATCCGCGCGGCTGTGATTAGCAAGGCGCGCATCAACATGCACCGCAAAATGCTGAAAATGGCGGCGGTGACCGGCCAATATCCGGTTGCGGTTCTGAGTGATTGCGCAGTCTATCCAAGCGATGGCCCGGGCCCGCTGGATTTTCTGCCGCATAAA,TAAAGATGGCAAACCGCTGCCGGGCGGATTTCGAATAGGGGTTTCCCCGGGGATGGTGAAACACGAAGGCACCCAGACCACTCTGTGGGCCGAAGGGGTGCGTGAAGAACATGGCGATGATCTGAACCTGGCGCGCTATATTAAAGATGGCCAGGTGACCGGCCCGGACAACGGCGAGCATCACCACCATCATCATCACCACTAAATTC</t>
  </si>
  <si>
    <t>aacgatgatgctcactctcgggtctccAATGCCGGCGGAAGACGAGCTGTTCTCTGCGGTCGATGCTCTGCTAGAACAGGTTGCGCAGGACGATCTTCCGCCGCCAGCGGAAAGAAAACGCCTTAGGGAAGCGGCGGGATTGTCCCAGGCGGAAATTGCGAAAGCGCTGGATATTCGCCGCGAAGCCGTGGGCAACTGGGAAAGTGGCAAAACGGAACCGCGTCAGCCGggagaccggcactcattgggacttttcGATACCAGTTGTAACAATGGCAGTTAATGCATCATGTGCATGGA,aacgatgatgctcactctcgggtctccGCCGAAGCGCGCAGCATACGCTCGTCTGTTAAAAGGGTTAGCAGCCCGTTTCCCAACTCCCGCAGCGGAAGCTCCAGGAACAGGTCAAGCACCAGCTGCTCCGGAATCTTCCCCGAGTGCTCGTCCTACTCCTACACGTCCACCACATCCGGGGCAAGGTCCTTCGCCAGGTCGTGATCATTCGCCAGCACGCTCTCACGAAGGACCggagaccggcactcattgggacttttcGATACCAGTTGTAACAATGGCAGTTAATGCATCATGTGC,aacgatgatgctcactctcgggtctccGACCAGGTGCTCCACCTGGACAAGGTGCACCTCGTCGTCCAGCTACTCCACCAGCACAACGATCACATCCGCCACGTCCGTCCGCAAGCAGACGTCCTGACGCAAAGAAACCTGCGACAGCAGCAGCCGATACTACTACAGCCGCACCCGCTGTTGATCCGCGATTTGCCAATGGACCCCTGGCGGTTGTAGACGTAGCTGATGGCGAAGTggagaccggcactcattgggacttttcGATACCAGTTGTAACAATGGCAGTTAATGCATCAT,aacgatgatgctcactctcgggtctccAAGTCCGCGCTTATTGTCCGGGCGGTTTAGTGCTCGATACGCCGGCCAAAAGTCTGCCTTCCTTAGTGGAGTGGACATTAGCGGAAGCGCGTCTGGGAGCCCCGCGCTTAAATCGTAATGGTCGTGACGCGGATCCGGTGGTAGTTCTAACCGATGCCGCTGCTGTGCGTTTCGGTCTGCCGGCTAGATTGACTGATGAGGAACGCCGCGCCGGCAGGggagaccggcactcattgggacttttcGATACCAGTTGTAACAATGGCAGTTAAT,aacgatgatgctcactctcgggtctccCAGGTTGAGCGAAGGTCATAAAGTCCTGGAGCAGCTTGAGCGCGCAGACTGGAGATTAACGCGTCGTGGCTTGGGTCCATGGGCTCGTATTTATCGTCCCGCAGAGGGCTCACGTCGCGTTTGCGTACAGCTCTGCGTCTTAGGCTGGGATGCTTTGGATGCTCGCAGCTGGGGTGGGGCAGCTCAATTGCCACCGGCTGAggagaccggcactcattgggacttttcGATACCAGTTGTAACAATGGCAGTTAATGCATCATGTGCATGGAG,aacgatgatgctcactctcgggtctccCTGATTTGGCACACTTACTGGGCACTTATGCCGATCGCGTCATGACCCCGTGTGGCTCGACCGCTGTTACCGGTTTAGAGCTCATGACCGCACTGCATCCGCCGACCAGAGCGGGTGAACCTGATGACTCAGGTCGTCGTCATGGGGAGCACAATCCCGGGTCACTAGGTACGCAACCAGTTCGCTGTGCTCCACCAGAAGCGCCTGATGGTCAggagaccggcactcattgggacttttcGATACCAGTTGTAACAATGGCAGTTAATGCAT,aacgatgatgctcactctcgggtctccGTCATCCACTGCTCGCGCATTTGCCGCGCTTTCATCAGCGCACCCCGGATGAAGTGCTGGTCGAAGAAGCGTATGATTGGGCGCGCCCGCTGACAGATGATGAATGCGCGAAACGCTATGTCGTGGGCATTGACGTGAACATGGCATTTGCGGCCGCGGCGAATGGTACCGTCTTTGGTCTTGGCGAACCGGTGCATGTCAAACGCCCGCCATTTGATCCGAAggagaccggcactcattgggacttttcGATACCAGTTGTAACAATGGCAG,aacgatgatgctcactctcgggtctccCGAAAGTGCCGGGCAGCTGGCTGGTGGATCTGAGTCATATCGCCCTTGATCCCCGTCTTCCCAGCCCGTTTACACCTACTGGTGAACGTCCTAGCGGGCCGGCTTGGTATGCAACACCAACAGTCGCGTACGCCGTTGAGCTGGGTTATGGCGTAGCGCCGGTAGAAGCGTATCTGCGCCCCGATAACGGCCGCTAggagaccggcactcattgggacttttcGATACCAGTTGTAACAATGGCAGTTAATGCATCATGTGCATGGAGTTACG,aacgatgatgctcactctcgggtctccGCTATTTAGATGCCTGGTACTCGCGTCTGCGCGACGCGTATGTAGCCACAATGGCCGATCTGGGCGTTACCACGGGTATGGGACCACGCGAATTTCTGGCCGCAATGGATGGCCATAGACAGGCCGATCCGCGCATGGCGATTGTGCTGTCTGCGATCAAAGCCACCGTGAAGGGCGGGATCGGTAAGCTCCGGGAAAGACCTAGAGGTGGTGGggagaccggcactcattgggacttttcGATACCAGTTGTAACAATGGCAGTTAATGCAT,aacgatgatgctcactctcgggtctccGTGGTTGGCGTCCAGGCCAACCTTGGCCTGCTCTTCAACGTCCTACTTGGCGACCGGATATCCGCGCGGCTGTGATTAGCAAGGCGCGCATCAACATGCACCGCAAAATGCTGAAAATGGCGGCGGTGACCGGCCAATATCCGGTTGCGGTTCTGAGTGATTGCGCAGTCTATCCAAGCGATGGCCCGGGCCCGCTGGATTTTCTGCCGCATAAAggagaccggcactcattgggacttttcGATACCAGTTGTAACAATGGCAGTTAATGCA,aacgatgatgctcactctcgggtctccTAAAGATGGCAAACCGCTGCCGGGCGGATTTCGAATAGGGGTTTCCCCGGGGATGGTGAAACACGAAGGCACCCAGACCACTCTGTGGGCCGAAGGGGTGCGTGAAGAACATGGCGATGATCTGAACCTGGCGCGCTATATTAAAGATGGCCAGGTGACCGGCCCGGACAACGGCGAGCATCACCACCATCATCATCACCACTAAATTCggagaccggcactcattgggacttttcGATACCAGTTGTAACAATGGCAGTTAATGCATCATGT</t>
  </si>
  <si>
    <t>WP_114059114.1</t>
  </si>
  <si>
    <t>sequence_137</t>
  </si>
  <si>
    <t>MSTENELFSAVDALLEQVAQDDLPAPAERKRLREAAGLSQAQIAKALDARREAVGNWETGKTEPRPPKRAAYARLLEGLAARFPAPAADAPVPAPAPIVPEAFTGPAPAPVPAPAAEAPAPPAPAASVRPAPAVKPAASSRRPGAKKAVAKKTTASAAAVDPRFENGPLAVIDVDTDGQVSAYCVGGLVLDVPAKTIPALVDWTLAEAKLGQARLHRNGRDADPILVLTASALERFGLPAALSEEERRAGRLASGHKVVKQIERAGLQMTQRGFGPWARLYRDPEGSRRRCVQLCVLPWDALNTREWGKKDRPELLLTMHPADLARYLGLYAARVMTPRGSTATTGLELMTALRPPTRAEKDPATGEFKRAFNDDALTQVYPVVECEVPDEHPILKDKFARHHLRTPAEMLMEEPYDWCRPLTDEECANPYLVVVDINMSFAAAANGLTVGLNGPTHLTGNPKFDASLPGSWLVDLSHVDLSRVRINGRTVDGDRLPSPFTPTGERPTGPAWYSTPTVAYAVELGFDVAPIEAYVRTQSGRYLDSWYKRLRDAYVETMADMGVTTDLQGEEFLEAMARRKQTDPTMALLETAIKATAKGAIGKLRQRSRGQVPYYEPYPALERVNWRPDIRAAVLASQRTGLHRKLMKTAAAADLYPTSIGTDAIVYPSPGPSPLDVLPTTPEGKPVPGGFRLGVSPGMVKHQGTQTVLWAEQQFEERGGVFNISNLIKTADPTAGEGEHHHHHHHH*</t>
  </si>
  <si>
    <t>AATGTCGACGGAGAATGAACTGTTCAGCGCGGTCGACGCACTACTGGAACAGGTCGCCCAGGATGACTTGCCTGCTCCGGCTGAACGTAAACGCTTGCGCGAAGCTGCTGGGCTTTCGCAAGCACAAATCGCCAAAGCGCTGGACGCCAGACGTGAGGCGGTTGGCAATTGGGAAACCGGCAAAACTGAGCCGCGACCGCCTAAACGGGCCGCGTATGCAAGATTGCTTGAAGGGCTGGCAGCTCGTTTTCCTGCACCAGCAGCTGACGCTCCAGTTCCTGCACCGGCACCGATTGTACCGGAAGCCTTCACTGGTCCTGCACCTGCACCAGTACCAGCACCTGCAGCTGAAGCTCCAGCTCCACCAGCTCCAGCTGCAAGTGTACGTCCGGCTCCAGCTGTAAAACCGGCTGCATCTTCAAGACGCCCAGGCGCTAAGAAGGCAGTGGCCAAGAAAACGACGGCTTCAGCGGCTGCCGTTGACCCGCGTTTTGAGAACGGTCCCTTAGCCGTGATCGACGTAGATACTGATGGCCAAGTGAGCGCGTACTGCGTCGGCGGGTTAGTGCTTGATGTGCCAGCCAAAACCATTCCGGCGCTGGTTGATTGGACCTTAGCTGAAGCAAAACTCGGACAGGCTCGTCTGCACCGCAACGGCCGCGATGCTGATCCAATTCTCGTTTTGACGGCCTCTGCGCTTGAGCGCTTTGGCCTGCCTGCGGCTTTAAGCGAAGAAGAACGTCGGGCCGGTCGTCTTGCGTCCGGCCACAAAGTTGTCAAACAGATCGAACGAGCAGGGCTGCAAATGACCCAGCGCGGATTTGGTCCATGGGCACGCCTGTATCGTGATCCGGAAGGATCCAGACGCCGCTGTGTACAACTGTGTGTGCTGCCGTGGGATGCGCTGAATACCCGTGAGTGGGGCAAGAAGGATCGACCGGAGCTCTTGCTGACAATGCATCCCGCGGACTTAGCGCGGTACTTGGGTCTGTATGCCGCACGTGTGATGACGCCTCGTGGTAGCACTGCTACGACCGGTCTGGAATTAATGACTGCACTGCGTCCGCCGACAAGAGCTGAAAAGGATCCAGCGACCGGGGAATTCAAACGGGCGTTCAACGATGATGCGCTGACCCAGGTCTACCCGGTGGTTGAATGCGAGGTCCCGGATGAACACCCGATTTTAAAAGATAAATTTGCGCGCCACCATTTACGCACCCCGGCGGAGATGCTGATGGAAGAACCGTACGATTGGTGTCGCCCGCTGACCGACGAAGAGTGCGCGAACCCGTACTTAGTGGTGGTGGATATTAATATGAGCTTTGCGGCGGCCGCTAACGGACTGACTGTGGGCCTCAATGGTCCTACCCACTTGACGGGCAATCCCAAATTCGATGCGAGTCTTCCGGGTTCCTGGCTGGTGGACCTCTCTCATGTCGACCTGAGCAGGGTTCGTATCAATGGCCGTACCGTTGACGGTGATAGACTACCCAGCCCCTTTACGCCGACTGGCGAAAGACCGACTGGTCCGGCATGGTACTCGACCCCTACAGTGGCGTATGCGGTCGAACTGGGATTCGATGTCGCGCCGATTGAAGCGTATGTTCGCACCCAGTCGGGGCGCTACCTGGATAGTTGGTATAAACGCCTGCGCGATGCGTATGTGGAAACCATGGCCGACATGGGCGTCACCACCGATCTGCAGGGCGAGGAGTTTCTGGAAGCAATGGCGCGCCGTAAACAGACGGATCCGACGATGGCGCTCCTGGAGACAGCTATCAAGGCAACCGCAAAAGGGGCGATTGGCAAACTGCGTCAGCGTTCCCGCGGTCAAGTGCCGTATTATGAGCCGTATCCGGCCCTCGAACGTGTGAACTGGCGCCCGGACATTAGAGCAGCCGTTTTGGCCTCACAACGCACGGGTCTGCATCGGAAACTGATGAAAACCGCGGCGGCGGCGGATCTGTATCCCACGAGTATCGGAACAGACGCGATAGTTTACCCAAGCCCGGGCCCGAGTCCTCTAGACGTCCTTCCGACAACACCTGAAGGTAAACCGGTACCGGGTGGTTTCCGCTTGGGCGTGTCACCCGGGATGGTTAAACATCAGGGTACCCAGACCGTGCTGTGGGCGGAACAGCAGTTTGAAGAACGCGGCGGTGTATTTAACATTTCTAACCTGATCAAAACCGCGGATCCGACGGCGGGCGAAGGCGAGCATCATCACCACCATCATCATCACTAAATTC</t>
  </si>
  <si>
    <t>AATG,ATTC,GACC,GCTG,TTGA,TGAC,TCGT,ACCC,TGGA,CTGG,AAGT,TTCC</t>
  </si>
  <si>
    <t>AATGTCGACGGAGAATGAACTGTTCAGCGCGGTCGACGCACTACTGGAACAGGTCGCCCAGGATGACTTGCCTGCTCCGGCTGAACGTAAACGCTTGCGCGAAGCTGCTGGGCTTTCGCAAGCACAAATCGCCAAAGCGCTGGACGCCAGACGTGAGGCGGTTGGCAATTGGGAAACCGGCAAAACTGAGCCGCGACC,GACCGCCTAAACGGGCCGCGTATGCAAGATTGCTTGAAGGGCTGGCAGCTCGTTTTCCTGCACCAGCAGCTGACGCTCCAGTTCCTGCACCGGCACCGATTGTACCGGAAGCCTTCACTGGTCCTGCACCTGCACCAGTACCAGCACCTGCAGCTGAAGCTCCAGCTCCACCAGCTCCAGCTGCAAGTGTACGTCCGGCTCCAGCTGTAAAACCGGCTG,GCTGCATCTTCAAGACGCCCAGGCGCTAAGAAGGCAGTGGCCAAGAAAACGACGGCTTCAGCGGCTGCCGTTGACCCGCGTTTTGAGAACGGTCCCTTAGCCGTGATCGACGTAGATACTGATGGCCAAGTGAGCGCGTACTGCGTCGGCGGGTTAGTGCTTGATGTGCCAGCCAAAACCATTCCGGCGCTGGTTGA,TTGATTGGACCTTAGCTGAAGCAAAACTCGGACAGGCTCGTCTGCACCGCAACGGCCGCGATGCTGATCCAATTCTCGTTTTGACGGCCTCTGCGCTTGAGCGCTTTGGCCTGCCTGCGGCTTTAAGCGAAGAAGAACGTCGGGCCGGTCGTCTTGCGTCCGGCCACAAAGTTGTCAAACAGATCGAACGAGCAGGGCTGCAAATGAC,TGACCCAGCGCGGATTTGGTCCATGGGCACGCCTGTATCGTGATCCGGAAGGATCCAGACGCCGCTGTGTACAACTGTGTGTGCTGCCGTGGGATGCGCTGAATACCCGTGAGTGGGGCAAGAAGGATCGACCGGAGCTCTTGCTGACAATGCATCCCGCGGACTTAGCGCGGTACTTGGGTCTGTATGCCGCACGTGTGATGACGCCTCGT,TCGTGGTAGCACTGCTACGACCGGTCTGGAATTAATGACTGCACTGCGTCCGCCGACAAGAGCTGAAAAGGATCCAGCGACCGGGGAATTCAAACGGGCGTTCAACGATGATGCGCTGACCCAGGTCTACCCGGTGGTTGAATGCGAGGTCCCGGATGAACACCCGATTTTAAAAGATAAATTTGCGCGCCACCATTTACGCACCC,ACCCCGGCGGAGATGCTGATGGAAGAACCGTACGATTGGTGTCGCCCGCTGACCGACGAAGAGTGCGCGAACCCGTACTTAGTGGTGGTGGATATTAATATGAGCTTTGCGGCGGCCGCTAACGGACTGACTGTGGGCCTCAATGGTCCTACCCACTTGACGGGCAATCCCAAATTCGATGCGAGTCTTCCGGGTTCCTGGCTGGTGGA,TGGACCTCTCTCATGTCGACCTGAGCAGGGTTCGTATCAATGGCCGTACCGTTGACGGTGATAGACTACCCAGCCCCTTTACGCCGACTGGCGAAAGACCGACTGGTCCGGCATGGTACTCGACCCCTACAGTGGCGTATGCGGTCGAACTGGGATTCGATGTCGCGCCGATTGAAGCGTATGTTCGCACCCAGTCGGGGCGCTACCTGG,CTGGATAGTTGGTATAAACGCCTGCGCGATGCGTATGTGGAAACCATGGCCGACATGGGCGTCACCACCGATCTGCAGGGCGAGGAGTTTCTGGAAGCAATGGCGCGCCGTAAACAGACGGATCCGACGATGGCGCTCCTGGAGACAGCTATCAAGGCAACCGCAAAAGGGGCGATTGGCAAACTGCGTCAGCGTTCCCGCGGTCAAGT,AAGTGCCGTATTATGAGCCGTATCCGGCCCTCGAACGTGTGAACTGGCGCCCGGACATTAGAGCAGCCGTTTTGGCCTCACAACGCACGGGTCTGCATCGGAAACTGATGAAAACCGCGGCGGCGGCGGATCTGTATCCCACGAGTATCGGAACAGACGCGATAGTTTACCCAAGCCCGGGCCCGAGTCCTCTAGACGTCCTTCC,TTCCGACAACACCTGAAGGTAAACCGGTACCGGGTGGTTTCCGCTTGGGCGTGTCACCCGGGATGGTTAAACATCAGGGTACCCAGACCGTGCTGTGGGCGGAACAGCAGTTTGAAGAACGCGGCGGTGTATTTAACATTTCTAACCTGATCAAAACCGCGGATCCGACGGCGGGCGAAGGCGAGCATCATCACCACCATCATCATCACTAAATTC</t>
  </si>
  <si>
    <t>tcaaaggagcacgaacctacggtctccAATGTCGACGGAGAATGAACTGTTCAGCGCGGTCGACGCACTACTGGAACAGGTCGCCCAGGATGACTTGCCTGCTCCGGCTGAACGTAAACGCTTGCGCGAAGCTGCTGGGCTTTCGCAAGCACAAATCGCCAAAGCGCTGGACGCCAGACGTGAGGCGGTTGGCAATTGGGAAACCGGCAAAACTGAGCCGCGACCggagaccgagtattatccgagcgccttGATACCAGTTGTAACAATGGCAGTTAATGCATCATGTGCATGGAGTTA,tcaaaggagcacgaacctacggtctccGACCGCCTAAACGGGCCGCGTATGCAAGATTGCTTGAAGGGCTGGCAGCTCGTTTTCCTGCACCAGCAGCTGACGCTCCAGTTCCTGCACCGGCACCGATTGTACCGGAAGCCTTCACTGGTCCTGCACCTGCACCAGTACCAGCACCTGCAGCTGAAGCTCCAGCTCCACCAGCTCCAGCTGCAAGTGTACGTCCGGCTCCAGCTGTAAAACCGGCTGggagaccgagtattatccgagcgccttGATACCAGTTGTAACAATGGCAGTTAA,tcaaaggagcacgaacctacggtctccGCTGCATCTTCAAGACGCCCAGGCGCTAAGAAGGCAGTGGCCAAGAAAACGACGGCTTCAGCGGCTGCCGTTGACCCGCGTTTTGAGAACGGTCCCTTAGCCGTGATCGACGTAGATACTGATGGCCAAGTGAGCGCGTACTGCGTCGGCGGGTTAGTGCTTGATGTGCCAGCCAAAACCATTCCGGCGCTGGTTGAggagaccgagtattatccgagcgccttGATACCAGTTGTAACAATGGCAGTTAATGCATCATGTGCATGGAGTTAC,tcaaaggagcacgaacctacggtctccTTGATTGGACCTTAGCTGAAGCAAAACTCGGACAGGCTCGTCTGCACCGCAACGGCCGCGATGCTGATCCAATTCTCGTTTTGACGGCCTCTGCGCTTGAGCGCTTTGGCCTGCCTGCGGCTTTAAGCGAAGAAGAACGTCGGGCCGGTCGTCTTGCGTCCGGCCACAAAGTTGTCAAACAGATCGAACGAGCAGGGCTGCAAATGACggagaccgagtattatccgagcgccttGATACCAGTTGTAACAATGGCAGTTAATGCATCATGTG,tcaaaggagcacgaacctacggtctccTGACCCAGCGCGGATTTGGTCCATGGGCACGCCTGTATCGTGATCCGGAAGGATCCAGACGCCGCTGTGTACAACTGTGTGTGCTGCCGTGGGATGCGCTGAATACCCGTGAGTGGGGCAAGAAGGATCGACCGGAGCTCTTGCTGACAATGCATCCCGCGGACTTAGCGCGGTACTTGGGTCTGTATGCCGCACGTGTGATGACGCCTCGTggagaccgagtattatccgagcgccttGATACCAGTTGTAACAATGGCAGTTAATGCATCA,tcaaaggagcacgaacctacggtctccTCGTGGTAGCACTGCTACGACCGGTCTGGAATTAATGACTGCACTGCGTCCGCCGACAAGAGCTGAAAAGGATCCAGCGACCGGGGAATTCAAACGGGCGTTCAACGATGATGCGCTGACCCAGGTCTACCCGGTGGTTGAATGCGAGGTCCCGGATGAACACCCGATTTTAAAAGATAAATTTGCGCGCCACCATTTACGCACCCggagaccgagtattatccgagcgccttGATACCAGTTGTAACAATGGCAGTTAATGCATCATGTGCA,tcaaaggagcacgaacctacggtctccACCCCGGCGGAGATGCTGATGGAAGAACCGTACGATTGGTGTCGCCCGCTGACCGACGAAGAGTGCGCGAACCCGTACTTAGTGGTGGTGGATATTAATATGAGCTTTGCGGCGGCCGCTAACGGACTGACTGTGGGCCTCAATGGTCCTACCCACTTGACGGGCAATCCCAAATTCGATGCGAGTCTTCCGGGTTCCTGGCTGGTGGAggagaccgagtattatccgagcgccttGATACCAGTTGTAACAATGGCAGTTAATGCATCATGT,tcaaaggagcacgaacctacggtctccTGGACCTCTCTCATGTCGACCTGAGCAGGGTTCGTATCAATGGCCGTACCGTTGACGGTGATAGACTACCCAGCCCCTTTACGCCGACTGGCGAAAGACCGACTGGTCCGGCATGGTACTCGACCCCTACAGTGGCGTATGCGGTCGAACTGGGATTCGATGTCGCGCCGATTGAAGCGTATGTTCGCACCCAGTCGGGGCGCTACCTGGggagaccgagtattatccgagcgccttGATACCAGTTGTAACAATGGCAGTTAATGCATCATG,tcaaaggagcacgaacctacggtctccCTGGATAGTTGGTATAAACGCCTGCGCGATGCGTATGTGGAAACCATGGCCGACATGGGCGTCACCACCGATCTGCAGGGCGAGGAGTTTCTGGAAGCAATGGCGCGCCGTAAACAGACGGATCCGACGATGGCGCTCCTGGAGACAGCTATCAAGGCAACCGCAAAAGGGGCGATTGGCAAACTGCGTCAGCGTTCCCGCGGTCAAGTggagaccgagtattatccgagcgccttGATACCAGTTGTAACAATGGCAGTTAATGCATCATGT,tcaaaggagcacgaacctacggtctccAAGTGCCGTATTATGAGCCGTATCCGGCCCTCGAACGTGTGAACTGGCGCCCGGACATTAGAGCAGCCGTTTTGGCCTCACAACGCACGGGTCTGCATCGGAAACTGATGAAAACCGCGGCGGCGGCGGATCTGTATCCCACGAGTATCGGAACAGACGCGATAGTTTACCCAAGCCCGGGCCCGAGTCCTCTAGACGTCCTTCCggagaccgagtattatccgagcgccttGATACCAGTTGTAACAATGGCAGTTAATGCATCATGTGCAT,tcaaaggagcacgaacctacggtctccTTCCGACAACACCTGAAGGTAAACCGGTACCGGGTGGTTTCCGCTTGGGCGTGTCACCCGGGATGGTTAAACATCAGGGTACCCAGACCGTGCTGTGGGCGGAACAGCAGTTTGAAGAACGCGGCGGTGTATTTAACATTTCTAACCTGATCAAAACCGCGGATCCGACGGCGGGCGAAGGCGAGCATCATCACCACCATCATCATCACTAAATTCggagaccgagtattatccgagcgccttGATACCAGTTGTAACAATGGCAGTTAATGC</t>
  </si>
  <si>
    <t>WP_114059142.1</t>
  </si>
  <si>
    <t>sequence_138</t>
  </si>
  <si>
    <t>MDSLGDSLDRALEKAFTRPAPKSAQAQMKYLVKQLKGTNAVAQALGISQRTVERYVTGKIKRPRQDLRARLEAEVKKRWQPQVRAKARQKAATTTGLVVSTRARFGFEAAGGTTDDARIRDITQALPPEYADQLFTAREQGAGEDQLRQIAADGLARMYFRANNSRAHGLDVEFTDVERLDIDLHHHHHHHH*</t>
  </si>
  <si>
    <t>AATGGATTCGCTCGGCGATTCTTTAGACCGCGCATTGGAAAAGGCCTTCACCCGGCCAGCACCGAAAAGTGCGCAGGCCCAGATGAAATATCTGGTGAAACAGTTGAAAGGTACAAACGCAGTTGCACAGGCGCTAGGCATTTCCCAACGCACCGTGGAGCGCTACGTTACTGGGAAAATCAAACGTCCTCGCCAAGACCTTCGTGCGAGACTGGAAGCGGAAGTCAAGAAGCGCTGGCAGCCCCAGGTAAGAGCTAAAGCCCGTCAGAAAGCTGCTACGACCACAGGACTGGTGGTCAGCACCCGTGCAAGATTTGGCTTTGAGGCGGCAGGCGGTACTACGGATGACGCGCGTATCCGCGATATTACCCAGGCCCTGCCGCCGGAATATGCCGATCAACTGTTCACGGCTCGAGAGCAAGGTGCGGGAGAAGATCAACTGCGTCAGATTGCGGCGGATGGCTTAGCCCGTATGTACTTTCGCGCGAATAACTCACGCGCCCATGGTCTTGATGTTGAATTCACCGATGTGGAACGGCTGGACATCGACCTGCACCACCATCATCATCATCACCACTAAATTC</t>
  </si>
  <si>
    <t>AATG,ATTC,TCCT,GCCG</t>
  </si>
  <si>
    <t>AATGGATTCGCTCGGCGATTCTTTAGACCGCGCATTGGAAAAGGCCTTCACCCGGCCAGCACCGAAAAGTGCGCAGGCCCAGATGAAATATCTGGTGAAACAGTTGAAAGGTACAAACGCAGTTGCACAGGCGCTAGGCATTTCCCAACGCACCGTGGAGCGCTACGTTACTGGGAAAATCAAACGTCCT,TCCTCGCCAAGACCTTCGTGCGAGACTGGAAGCGGAAGTCAAGAAGCGCTGGCAGCCCCAGGTAAGAGCTAAAGCCCGTCAGAAAGCTGCTACGACCACAGGACTGGTGGTCAGCACCCGTGCAAGATTTGGCTTTGAGGCGGCAGGCGGTACTACGGATGACGCGCGTATCCGCGATATTACCCAGGCCCTGCCGCCG,GCCGGAATATGCCGATCAACTGTTCACGGCTCGAGAGCAAGGTGCGGGAGAAGATCAACTGCGTCAGATTGCGGCGGATGGCTTAGCCCGTATGTACTTTCGCGCGAATAACTCACGCGCCCATGGTCTTGATGTTGAATTCACCGATGTGGAACGGCTGGACATCGACCTGCACCACCATCATCATCATCACCACTAAATTC</t>
  </si>
  <si>
    <t>gttcagaggtacgaaccctcggtctccAATGGATTCGCTCGGCGATTCTTTAGACCGCGCATTGGAAAAGGCCTTCACCCGGCCAGCACCGAAAAGTGCGCAGGCCCAGATGAAATATCTGGTGAAACAGTTGAAAGGTACAAACGCAGTTGCACAGGCGCTAGGCATTTCCCAACGCACCGTGGAGCGCTACGTTACTGGGAAAATCAAACGTCCTggagaccctcgtttgatagggtccacaGATACCAGTTGTAACAATGGCAGTTAATGCATCATGTGCATGGAGTTACGGTGAGC,gttcagaggtacgaaccctcggtctccTCCTCGCCAAGACCTTCGTGCGAGACTGGAAGCGGAAGTCAAGAAGCGCTGGCAGCCCCAGGTAAGAGCTAAAGCCCGTCAGAAAGCTGCTACGACCACAGGACTGGTGGTCAGCACCCGTGCAAGATTTGGCTTTGAGGCGGCAGGCGGTACTACGGATGACGCGCGTATCCGCGATATTACCCAGGCCCTGCCGCCGggagaccctcgtttgatagggtccacaGATACCAGTTGTAACAATGGCAGTTAATGCATCATGTGCATGGAGTT,gttcagaggtacgaaccctcggtctccGCCGGAATATGCCGATCAACTGTTCACGGCTCGAGAGCAAGGTGCGGGAGAAGATCAACTGCGTCAGATTGCGGCGGATGGCTTAGCCCGTATGTACTTTCGCGCGAATAACTCACGCGCCCATGGTCTTGATGTTGAATTCACCGATGTGGAACGGCTGGACATCGACCTGCACCACCATCATCATCATCACCACTAAATTCggagaccctcgtttgatagggtccacaGATACCAGTTGTAACAATGGCAGTTAATGCATCATGTGCATGG</t>
  </si>
  <si>
    <t>WP_108908613.1</t>
  </si>
  <si>
    <t>sequence_139</t>
  </si>
  <si>
    <t>MGMFDDSLDKAVANKTTRPAPKSAPAQMRYLVKQLKGTRPVAELLGVSQRTVERYVKDQIKRPRPELAARLAEEVRRRWQPRVRERARKQAATSTGIVIETRARFGFTAAPGSTDDARIRLVTHHLPPAYAARLFDAQTHGATDQELRAIAAEGLQEEYFKDRGRRAAGLSVEFTDIDYVEFDIHHHHHHHH*</t>
  </si>
  <si>
    <t>AATGGGCATGTTCGATGATTCCTTGGATAAGGCTGTCGCGAACAAAACCACTAGACCGGCGCCGAAAAGTGCGCCAGCGCAAATGCGCTATCTTGTCAAACAGTTAAAGGGCACCCGCCCTGTGGCGGAATTACTGGGCGTATCACAACGCACTGTGGAGCGTTACGTTAAAGACCAGATTAAACGCCCTAGACCCGAACTGGCAGCGCGCCTTGCGGAAGAAGTTCGTCGTAGATGGCAACCGCGTGTCCGCGAACGAGCCAGAAAACAGGCTGCAACCAGCACGGGTATCGTGATTGAAACGCGGGCACGTTTTGGTTTTACTGCCGCGCCGGGCTCTACAGATGACGCCCGTATCCGTCTGGTAACGCATCACCTGCCGCCAGCTTATGCCGCACGGTTGTTCGACGCACAGACCCATGGAGCCACAGATCAGGAACTCCGCGCAATCGCCGCTGAGGGTCTGCAGGAAGAGTATTTTAAAGATCGCGGGCGTCGCGCCGCGGGGCTGTCGGTTGAATTTACCGATATTGACTACGTGGAGTTCGATATTCATCACCACCACCATCACCATCATTAAATTC</t>
  </si>
  <si>
    <t>AATG,ATTC,CGCC,CCGC</t>
  </si>
  <si>
    <t>AATGGGCATGTTCGATGATTCCTTGGATAAGGCTGTCGCGAACAAAACCACTAGACCGGCGCCGAAAAGTGCGCCAGCGCAAATGCGCTATCTTGTCAAACAGTTAAAGGGCACCCGCCCTGTGGCGGAATTACTGGGCGTATCACAACGCACTGTGGAGCGTTACGTTAAAGACCAGATTAAACGCC,CGCCCTAGACCCGAACTGGCAGCGCGCCTTGCGGAAGAAGTTCGTCGTAGATGGCAACCGCGTGTCCGCGAACGAGCCAGAAAACAGGCTGCAACCAGCACGGGTATCGTGATTGAAACGCGGGCACGTTTTGGTTTTACTGCCGCGCCGGGCTCTACAGATGACGCCCGTATCCGTCTGGTAACGCATCACCTGCCGCCAGCTTATGCCGC,CCGCACGGTTGTTCGACGCACAGACCCATGGAGCCACAGATCAGGAACTCCGCGCAATCGCCGCTGAGGGTCTGCAGGAAGAGTATTTTAAAGATCGCGGGCGTCGCGCCGCGGGGCTGTCGGTTGAATTTACCGATATTGACTACGTGGAGTTCGATATTCATCACCACCACCATCACCATCATTAAATTC</t>
  </si>
  <si>
    <t>aaaggggccgtcaatatcagggtctccAATGGGCATGTTCGATGATTCCTTGGATAAGGCTGTCGCGAACAAAACCACTAGACCGGCGCCGAAAAGTGCGCCAGCGCAAATGCGCTATCTTGTCAAACAGTTAAAGGGCACCCGCCCTGTGGCGGAATTACTGGGCGTATCACAACGCACTGTGGAGCGTTACGTTAAAGACCAGATTAAACGCCggagaccggcattataagtcgtccccaGATACCAGTTGTAACAATGGCAGTTAATGCATCATGTGCATGGAGTTACGGTGAGCGC,aaaggggccgtcaatatcagggtctccCGCCCTAGACCCGAACTGGCAGCGCGCCTTGCGGAAGAAGTTCGTCGTAGATGGCAACCGCGTGTCCGCGAACGAGCCAGAAAACAGGCTGCAACCAGCACGGGTATCGTGATTGAAACGCGGGCACGTTTTGGTTTTACTGCCGCGCCGGGCTCTACAGATGACGCCCGTATCCGTCTGGTAACGCATCACCTGCCGCCAGCTTATGCCGCggagaccggcattataagtcgtccccaGATACCAGTTGTAACAATGGCAGTTAATGCATCA,aaaggggccgtcaatatcagggtctccCCGCACGGTTGTTCGACGCACAGACCCATGGAGCCACAGATCAGGAACTCCGCGCAATCGCCGCTGAGGGTCTGCAGGAAGAGTATTTTAAAGATCGCGGGCGTCGCGCCGCGGGGCTGTCGGTTGAATTTACCGATATTGACTACGTGGAGTTCGATATTCATCACCACCACCATCACCATCATTAAATTCggagaccggcattataagtcgtccccaGATACCAGTTGTAACAATGGCAGTTAATGCATCATGTGCATGGAGTTACGGTGA</t>
  </si>
  <si>
    <t>WP_108908614.1</t>
  </si>
  <si>
    <t>sequence_140</t>
  </si>
  <si>
    <t>MPSEEDALFGAVDALLEEVASREPLPAPAERKRLREAAGLSQEQVAGVLQVRREAVSGWEAGRTEPRAPKRAAYARLLEGLAARYPAPAPETRETPETPQTPGTPEAVPGDGPAAPDAAAPRPGDGQPARQQAAAPPPDSARPAAVPPPSRPAGGTAAVRSPSPRRPAEPETTTGRAPVPDASAADARFAHGPLGVLDGDGSVYCLGGLVLDCPARTLVEVVEWVLSESRLGAARLHRAGRDADPLVVLTAAAAERLGLPPVLEDRRGLRLPESHAVVKQIAKAGWKLTRRGFGPWTRVYRPAEGDRRRCVQFAVLPWDALDTRSWGGTGLLPAPEVAAVLGTYASRVITPRGSTAVCGLELMTALRPPTRAVRDETSGAWMPGPVPGSLSEAVDPAPPEAPAEHPIVAGLYPRHHQRTPDQVLDEEAFDWIREPELLTGAECARRFAVGIDVNTAFLAAANRLVVGLSAPVHVKRPAFDKRVPGSWLVDLSGIELDPRLPSPFTPHGERPDGPAWYATPTVAYAAELVATFGLPVSIEPVEAWLRRESGPYLDPWYKRLSEAYKATMADLGVVAGMDDAEFLTAMARHRQADPGTAAVLSAIKATVKGGIGKLRERPQGAGYRPGERWPALERPTWRPDIRAAVISAARVNMHRKILKTALATQQAPAPTGHLALGDDALVPIALLSDCAVYLSDGPSPPDVLPYTPDGRPAPGTFRLGVSPGMVKHEGTQDLLWAVRMLEEGHNPAQHIKGTDAAREGEHHHHHHHH*</t>
  </si>
  <si>
    <t>AATGCCGAGCGAGGAAGACGCGCTCTTTGGCGCGGTTGATGCACTGTTAGAAGAGGTCGCAAGTCGCGAGCCACTGCCCGCGCCTGCTGAACGCAAAAGGTTACGAGAAGCAGCTGGTCTGTCGCAGGAACAGGTTGCCGGCGTGTTGCAGGTTCGTCGTGAAGCCGTTTCTGGTTGGGAAGCGGGTAGAACAGAACCTCGTGCGCCAAAGCGCGCTGCGTATGCTAGATTGCTGGAAGGCTTGGCCGCTAGATATCCAGCTCCTGCGCCGGAAACGCGTGAAACACCCGAAACGCCCCAAACTCCTGGTACGCCAGAGGCGGTACCTGGAGATGGTCCTGCTGCACCAGATGCTGCTGCTCCTAGACCAGGCGATGGTCAACCGGCAAGACAACAGGCTGCTGCGCCACCACCTGATTCAGCACGTCCTGCAGCTGTTCCACCACCATCACGTCCTGCAGGCGGAACAGCAGCGGTTCGTTCACCATCACCCAGACGTCCTGCAGAACCAGAAACCACGACTGGGCGTGCGCCTGTACCTGATGCTAGTGCAGCCGACGCTAGATTCGCGCATGGCCCACTTGGCGTGCTGGATGGTGATGGGAGTGTGTACTGCTTGGGCGGGCTGGTGTTAGATTGTCCGGCGCGGACGCTGGTAGAAGTTGTGGAGTGGGTGCTTTCGGAATCTCGTCTAGGAGCAGCCCGTTTGCATCGTGCCGGCCGCGATGCAGATCCATTAGTCGTACTGACGGCAGCTGCTGCTGAAAGACTTGGCCTGCCGCCGGTTCTGGAAGATAGACGTGGGCTGCGTCTTCCGGAAAGCCACGCGGTGGTCAAGCAGATTGCGAAAGCCGGCTGGAAACTCACCCGAAGAGGATTCGGTCCGTGGACCCGTGTTTATCGTCCCGCCGAAGGTGATCGTCGTCGCTGTGTCCAGTTCGCCGTATTGCCATGGGACGCGCTTGATACTCGCAGCTGGGGCGGTACAGGTCTATTACCGGCCCCTGAAGTCGCTGCAGTGCTCGGTACGTATGCAAGTAGAGTCATTACCCCGCGCGGCAGTACCGCGGTGTGCGGACTCGAATTAATGACTGCACTGCGCCCGCCTACCCGAGCTGTCAGAGATGAAACGTCGGGTGCATGGATGCCCGGTCCTGTTCCTGGATCGTTGTCTGAAGCAGTTGATCCGGCGCCGCCAGAAGCACCAGCGGAACATCCGATTGTCGCTGGTCTGTATCCGCGCCATCATCAGCGCACCCCTGATCAGGTGCTGGACGAAGAGGCGTTCGACTGGATTCGCGAACCGGAACTGCTAACCGGCGCGGAATGTGCACGCCGCTTTGCTGTCGGCATCGACGTCAATACCGCATTTCTGGCTGCGGCGAACCGTTTAGTGGTCGGCCTGTCTGCGCCTGTGCATGTTAAACGCCCTGCGTTTGACAAACGCGTCCCGGGCTCCTGGTTGGTGGATCTGTCCGGCATTGAACTCGATCCGCGCTTACCCTCTCCCTTTACACCGCACGGTGAACGTCCTGATGGACCGGCGTGGTATGCAACTCCGACCGTAGCATATGCGGCGGAGCTGGTAGCCACCTTCGGCTTACCGGTTAGCATTGAGCCTGTGGAAGCTTGGTTGCGCCGCGAATCCGGGCCGTATCTGGATCCGTGGTATAAACGCCTGAGCGAGGCGTATAAAGCGACCATGGCCGATCTGGGTGTGGTGGCGGGCATGGATGATGCGGAGTTTCTTACCGCGATGGCACGCCATCGTCAAGCGGATCCAGGTACCGCAGCGGTACTTTCCGCCATCAAAGCCACCGTGAAGGGCGGGATTGGGAAATTACGCGAACGCCCACAAGGTGCAGGTTATCGACCTGGGGAACGTTGGCCTGCGTTAGAGCGTCCAACATGGCGTCCGGATATCAGAGCTGCGGTGATAAGCGCCGCGCGCGTGAACATGCACCGCAAGATCCTGAAAACCGCGCTAGCTACTCAACAGGCTCCGGCCCCGACAGGACATTTGGCTCTGGGTGATGACGCTCTGGTTCCGATCGCCCTGCTCTCCGATTGCGCGGTCTATTTGAGCGATGGTCCTAGCCCGCCTGATGTACTCCCATATACGCCAGATGGCCGTCCGGCTCCAGGTACTTTTCGCTTAGGCGTGAGCCCAGGGATGGTTAAACATGAAGGCACCCAGGATCTGCTGTGGGCCGTGCGCATGCTGGAAGAAGGCCATAATCCGGCCCAACACATCAAAGGCACCGATGCGGCGCGCGAAGGCGAACATCATCACCACCACCATCACCACTAAATTC</t>
  </si>
  <si>
    <t>C27</t>
  </si>
  <si>
    <t>ATCCTAGAAAAGGCGAAGGCGGTCTCC</t>
  </si>
  <si>
    <t>AATG,ATTC,GCCA,CCAC,GGCG,GGTC,AGAG,CCTG,TCCG,TAAA,TTAG,ATGT</t>
  </si>
  <si>
    <t>AATGCCGAGCGAGGAAGACGCGCTCTTTGGCGCGGTTGATGCACTGTTAGAAGAGGTCGCAAGTCGCGAGCCACTGCCCGCGCCTGCTGAACGCAAAAGGTTACGAGAAGCAGCTGGTCTGTCGCAGGAACAGGTTGCCGGCGTGTTGCAGGTTCGTCGTGAAGCCGTTTCTGGTTGGGAAGCGGGTAGAACAGAACCTCGTGCGCCA,GCCAAAGCGCGCTGCGTATGCTAGATTGCTGGAAGGCTTGGCCGCTAGATATCCAGCTCCTGCGCCGGAAACGCGTGAAACACCCGAAACGCCCCAAACTCCTGGTACGCCAGAGGCGGTACCTGGAGATGGTCCTGCTGCACCAGATGCTGCTGCTCCTAGACCAGGCGATGGTCAACCGGCAAGACAACAGGCTGCTGCGCCACCAC,CCACCTGATTCAGCACGTCCTGCAGCTGTTCCACCACCATCACGTCCTGCAGGCGGAACAGCAGCGGTTCGTTCACCATCACCCAGACGTCCTGCAGAACCAGAAACCACGACTGGGCGTGCGCCTGTACCTGATGCTAGTGCAGCCGACGCTAGATTCGCGCATGGCCCACTTGGCGTGCTGGATGGTGATGGGAGTGTGTACTGCTTGGGCG,GGCGGGCTGGTGTTAGATTGTCCGGCGCGGACGCTGGTAGAAGTTGTGGAGTGGGTGCTTTCGGAATCTCGTCTAGGAGCAGCCCGTTTGCATCGTGCCGGCCGCGATGCAGATCCATTAGTCGTACTGACGGCAGCTGCTGCTGAAAGACTTGGCCTGCCGCCGGTTCTGGAAGATAGACGTGGGCTGCGTCTTCCGGAAAGCCACGCGGTGGTC,GGTCAAGCAGATTGCGAAAGCCGGCTGGAAACTCACCCGAAGAGGATTCGGTCCGTGGACCCGTGTTTATCGTCCCGCCGAAGGTGATCGTCGTCGCTGTGTCCAGTTCGCCGTATTGCCATGGGACGCGCTTGATACTCGCAGCTGGGGCGGTACAGGTCTATTACCGGCCCCTGAAGTCGCTGCAGTGCTCGGTACGTATGCAAGTAGAG,AGAGTCATTACCCCGCGCGGCAGTACCGCGGTGTGCGGACTCGAATTAATGACTGCACTGCGCCCGCCTACCCGAGCTGTCAGAGATGAAACGTCGGGTGCATGGATGCCCGGTCCTGTTCCTGGATCGTTGTCTGAAGCAGTTGATCCGGCGCCGCCAGAAGCACCAGCGGAACATCCGATTGTCGCTGGTCTGTATCCGCGCCATCATCAGCGCACCCCTG,CCTGATCAGGTGCTGGACGAAGAGGCGTTCGACTGGATTCGCGAACCGGAACTGCTAACCGGCGCGGAATGTGCACGCCGCTTTGCTGTCGGCATCGACGTCAATACCGCATTTCTGGCTGCGGCGAACCGTTTAGTGGTCGGCCTGTCTGCGCCTGTGCATGTTAAACGCCCTGCGTTTGACAAACGCGTCCCGGGCTCCTGGTTGGTGGATCTGTCCG,TCCGGCATTGAACTCGATCCGCGCTTACCCTCTCCCTTTACACCGCACGGTGAACGTCCTGATGGACCGGCGTGGTATGCAACTCCGACCGTAGCATATGCGGCGGAGCTGGTAGCCACCTTCGGCTTACCGGTTAGCATTGAGCCTGTGGAAGCTTGGTTGCGCCGCGAATCCGGGCCGTATCTGGATCCGTGGTATAAA,TAAACGCCTGAGCGAGGCGTATAAAGCGACCATGGCCGATCTGGGTGTGGTGGCGGGCATGGATGATGCGGAGTTTCTTACCGCGATGGCACGCCATCGTCAAGCGGATCCAGGTACCGCAGCGGTACTTTCCGCCATCAAAGCCACCGTGAAGGGCGGGATTGGGAAATTACGCGAACGCCCACAAGGTGCAGGTTATCGACCTGGGGAACGTTGGCCTGCGTTAG,TTAGAGCGTCCAACATGGCGTCCGGATATCAGAGCTGCGGTGATAAGCGCCGCGCGCGTGAACATGCACCGCAAGATCCTGAAAACCGCGCTAGCTACTCAACAGGCTCCGGCCCCGACAGGACATTTGGCTCTGGGTGATGACGCTCTGGTTCCGATCGCCCTGCTCTCCGATTGCGCGGTCTATTTGAGCGATGGTCCTAGCCCGCCTGATGT,ATGTACTCCCATATACGCCAGATGGCCGTCCGGCTCCAGGTACTTTTCGCTTAGGCGTGAGCCCAGGGATGGTTAAACATGAAGGCACCCAGGATCTGCTGTGGGCCGTGCGCATGCTGGAAGAAGGCCATAATCCGGCCCAACACATCAAAGGCACCGATGCGGCGCGCGAAGGCGAACATCATCACCACCACCATCACCACTAAATTC</t>
  </si>
  <si>
    <t>atcctagaaaaggcgaaggcggtctccAATGCCGAGCGAGGAAGACGCGCTCTTTGGCGCGGTTGATGCACTGTTAGAAGAGGTCGCAAGTCGCGAGCCACTGCCCGCGCCTGCTGAACGCAAAAGGTTACGAGAAGCAGCTGGTCTGTCGCAGGAACAGGTTGCCGGCGTGTTGCAGGTTCGTCGTGAAGCCGTTTCTGGTTGGGAAGCGGGTAGAACAGAACCTCGTGCGCCAggagaccggcattataagtcgtccccaGATACCAGTTGTAACAATGGCAGTTAATGCATCATGTG,atcctagaaaaggcgaaggcggtctccGCCAAAGCGCGCTGCGTATGCTAGATTGCTGGAAGGCTTGGCCGCTAGATATCCAGCTCCTGCGCCGGAAACGCGTGAAACACCCGAAACGCCCCAAACTCCTGGTACGCCAGAGGCGGTACCTGGAGATGGTCCTGCTGCACCAGATGCTGCTGCTCCTAGACCAGGCGATGGTCAACCGGCAAGACAACAGGCTGCTGCGCCACCACggagaccggcattataagtcgtccccaGATACCAGTTGTAACAATGGCAGTTAATGCATCATGT,atcctagaaaaggcgaaggcggtctccCCACCTGATTCAGCACGTCCTGCAGCTGTTCCACCACCATCACGTCCTGCAGGCGGAACAGCAGCGGTTCGTTCACCATCACCCAGACGTCCTGCAGAACCAGAAACCACGACTGGGCGTGCGCCTGTACCTGATGCTAGTGCAGCCGACGCTAGATTCGCGCATGGCCCACTTGGCGTGCTGGATGGTGATGGGAGTGTGTACTGCTTGGGCGggagaccggcattataagtcgtccccaGATACCAGTTGTAACAATGGCAGTTAATGCAT,atcctagaaaaggcgaaggcggtctccGGCGGGCTGGTGTTAGATTGTCCGGCGCGGACGCTGGTAGAAGTTGTGGAGTGGGTGCTTTCGGAATCTCGTCTAGGAGCAGCCCGTTTGCATCGTGCCGGCCGCGATGCAGATCCATTAGTCGTACTGACGGCAGCTGCTGCTGAAAGACTTGGCCTGCCGCCGGTTCTGGAAGATAGACGTGGGCTGCGTCTTCCGGAAAGCCACGCGGTGGTCggagaccggcattataagtcgtccccaGATACCAGTTGTAACAATGGCAGTTAATGC,atcctagaaaaggcgaaggcggtctccGGTCAAGCAGATTGCGAAAGCCGGCTGGAAACTCACCCGAAGAGGATTCGGTCCGTGGACCCGTGTTTATCGTCCCGCCGAAGGTGATCGTCGTCGCTGTGTCCAGTTCGCCGTATTGCCATGGGACGCGCTTGATACTCGCAGCTGGGGCGGTACAGGTCTATTACCGGCCCCTGAAGTCGCTGCAGTGCTCGGTACGTATGCAAGTAGAGggagaccggcattataagtcgtccccaGATACCAGTTGTAACAATGGCAGTTAATGCATCA,atcctagaaaaggcgaaggcggtctccAGAGTCATTACCCCGCGCGGCAGTACCGCGGTGTGCGGACTCGAATTAATGACTGCACTGCGCCCGCCTACCCGAGCTGTCAGAGATGAAACGTCGGGTGCATGGATGCCCGGTCCTGTTCCTGGATCGTTGTCTGAAGCAGTTGATCCGGCGCCGCCAGAAGCACCAGCGGAACATCCGATTGTCGCTGGTCTGTATCCGCGCCATCATCAGCGCACCCCTGggagaccggcattataagtcgtccccaGATACCAGTTGTAACAATGGCAG,atcctagaaaaggcgaaggcggtctccCCTGATCAGGTGCTGGACGAAGAGGCGTTCGACTGGATTCGCGAACCGGAACTGCTAACCGGCGCGGAATGTGCACGCCGCTTTGCTGTCGGCATCGACGTCAATACCGCATTTCTGGCTGCGGCGAACCGTTTAGTGGTCGGCCTGTCTGCGCCTGTGCATGTTAAACGCCCTGCGTTTGACAAACGCGTCCCGGGCTCCTGGTTGGTGGATCTGTCCGggagaccggcattataagtcgtccccaGATACCAGTTGTAACAATGGCAGTTA,atcctagaaaaggcgaaggcggtctccTCCGGCATTGAACTCGATCCGCGCTTACCCTCTCCCTTTACACCGCACGGTGAACGTCCTGATGGACCGGCGTGGTATGCAACTCCGACCGTAGCATATGCGGCGGAGCTGGTAGCCACCTTCGGCTTACCGGTTAGCATTGAGCCTGTGGAAGCTTGGTTGCGCCGCGAATCCGGGCCGTATCTGGATCCGTGGTATAAAggagaccggcattataagtcgtccccaGATACCAGTTGTAACAATGGCAGTTAATGCATCATGTGCATGGAG,atcctagaaaaggcgaaggcggtctccTAAACGCCTGAGCGAGGCGTATAAAGCGACCATGGCCGATCTGGGTGTGGTGGCGGGCATGGATGATGCGGAGTTTCTTACCGCGATGGCACGCCATCGTCAAGCGGATCCAGGTACCGCAGCGGTACTTTCCGCCATCAAAGCCACCGTGAAGGGCGGGATTGGGAAATTACGCGAACGCCCACAAGGTGCAGGTTATCGACCTGGGGAACGTTGGCCTGCGTTAGggagaccggcattataagtcgtccccaGATACCAGTTGTAACAATG,atcctagaaaaggcgaaggcggtctccTTAGAGCGTCCAACATGGCGTCCGGATATCAGAGCTGCGGTGATAAGCGCCGCGCGCGTGAACATGCACCGCAAGATCCTGAAAACCGCGCTAGCTACTCAACAGGCTCCGGCCCCGACAGGACATTTGGCTCTGGGTGATGACGCTCTGGTTCCGATCGCCCTGCTCTCCGATTGCGCGGTCTATTTGAGCGATGGTCCTAGCCCGCCTGATGTggagaccggcattataagtcgtccccaGATACCAGTTGTAACAATGGCAGTTAATGCA,atcctagaaaaggcgaaggcggtctccATGTACTCCCATATACGCCAGATGGCCGTCCGGCTCCAGGTACTTTTCGCTTAGGCGTGAGCCCAGGGATGGTTAAACATGAAGGCACCCAGGATCTGCTGTGGGCCGTGCGCATGCTGGAAGAAGGCCATAATCCGGCCCAACACATCAAAGGCACCGATGCGGCGCGCGAAGGCGAACATCATCACCACCACCATCACCACTAAATTCggagaccggcattataagtcgtccccaGATACCAGTTGTAACAATGGCAGTTAATGCATCATG</t>
  </si>
  <si>
    <t>WP_078898582.1</t>
  </si>
  <si>
    <t>sequence_141</t>
  </si>
  <si>
    <t>MWRTLPGVSQGDKARFDAVDALVARSRALPPPGERRRLRMAHGLTQQEVADALGVRRATVGAWESDEPGRRTEPRPPERDAYARLLDRLAELYPPPAPDAPTAPESPAAPPARRTVPAPPRPADSAAAAPRTRPSVREPAPTAAPAGEGRYPSGPLAVLDGAGLAHLADGRTAPCPAGSVAELVDWALRAGLGAERLHRHGQDADPLVVLTEAAAERLGLPPRLDNRAFDDGMRLAEDHPVVREILAAGWKLTRRGFGPWPRIYRPAEHGRRRCVQLAVLGWDALEDRAWPGAGQVPPGELARMLGTYAARVLTPRGSTAVTGLELMTALRPPTRPVRDGAAWTPGPVPGSLTAPVDPAPPEAPEEHPVAEGRPAGQELDEEAYDWVRPCGFTDAECALPYVLGLDVNMAFAAAANRLTVGLGAPVHTDGPRFDKKVPGAWYVDLSHVELDPRLPSPFTPSGDRPSGPAWYATPTVAYAVELGHDVAPLEAWLRPEAGAYLDPWYERLRDAYLATMADLGVTKDLTEAGYLAAMAGHKDVDPAAAAVLSAIKATVKGGIGKLRERAQGKARFRTNQRWPALERPTWRPDIRAAVIATARVNMHRKMLKMATHGRYPVAVLSDCVVYPAPTPSPLDLLPRTPDGRPAPGVFRLGVSPGMTKLEGVRDLWWAAEVIEEHYNPARHIKDDPTRDGEEHHHHHHHH*</t>
  </si>
  <si>
    <t>AATGTGGCGCACCTTACCGGGCGTGTCACAAGGAGACAAGGCGCGTTTTGACGCCGTCGATGCACTGGTTGCCCGTTCGAGAGCATTACCACCACCAGGAGAGCGTCGCCGTTTACGCATGGCCCATGGTCTGACGCAGCAAGAGGTAGCGGACGCGTTAGGGGTTCGTCGAGCCACTGTCGGTGCATGGGAAAGCGATGAACCAGGACGTCGTACAGAACCGCGTCCGCCTGAGCGCGATGCATATGCCAGACTGTTGGACCGTTTAGCGGAGCTCTACCCGCCACCTGCGCCAGATGCACCTACAGCACCAGAAAGTCCTGCAGCTCCACCAGCGCGTAGAACTGTACCAGCTCCACCACGTCCTGCAGATTCAGCGGCTGCAGCACCACGTACACGTCCATCTGTTCGTGAACCCGCACCAACAGCTGCTCCAGCCGGCGAAGGTAGATATCCAAGTGGCCCGTTGGCTGTCCTGGACGGAGCTGGTCTTGCTCATCTTGCTGATGGGCGCACAGCACCGTGTCCGGCAGGTTCTGTCGCCGAATTAGTGGACTGGGCTCTACGCGCCGGTCTTGGGGCAGAACGTCTACATCGTCACGGTCAGGACGCAGATCCCCTGGTGGTGCTAACTGAAGCTGCTGCGGAACGCTTGGGTTTGCCGCCTCGCCTGGATAATAGAGCGTTCGATGACGGCATGCGTCTGGCGGAAGATCATCCGGTTGTGCGCGAAATCCTGGCTGCAGGCTGGAAACTAACCCGTCGCGGCTTTGGTCCTTGGCCTAGGATTTACCGGCCAGCCGAGCATGGTCGCAGACGGTGTGTGCAGTTAGCAGTACTGGGTTGGGACGCGTTAGAAGATCGTGCGTGGCCAGGTGCGGGACAAGTTCCGCCTGGTGAATTGGCACGAATGTTAGGCACCTATGCAGCTCGCGTTTTGACCCCTCGTGGAAGCACGGCGGTTACCGGGTTAGAACTGATGACGGCACTGCGTCCGCCAACACGTCCAGTTAGAGATGGGGCCGCTTGGACTCCAGGTCCAGTACCAGGATCCCTTACTGCGCCTGTGGACCCTGCTCCACCTGAAGCTCCGGAAGAACATCCAGTTGCAGAAGGCCGCCCAGCGGGCCAGGAGTTAGACGAAGAAGCCTATGATTGGGTGCGCCCGTGCGGCTTTACCGATGCGGAATGCGCGTTACCGTATGTGCTGGGGCTGGACGTCAATATGGCGTTTGCTGCGGCAGCGAATCGCTTAACCGTAGGCTTGGGTGCGCCTGTGCATACCGATGGCCCGCGCTTTGATAAGAAAGTGCCCGGCGCGTGGTACGTGGATCTGAGCCATGTTGAACTGGATCCGCGACTGCCGAGCCCATTCACTCCATCTGGTGATAGACCGTCTGGCCCTGCATGGTATGCGACACCCACCGTAGCGTACGCCGTTGAATTGGGCCACGATGTGGCACCACTGGAAGCGTGGTTACGACCCGAAGCAGGAGCCTACTTAGACCCGTGGTATGAACGCCTTCGCGACGCCTATCTGGCGACCATGGCAGACCTGGGTGTGACCAAAGACCTGACGGAAGCCGGCTACCTGGCTGCCATGGCAGGACATAAAGATGTGGATCCGGCGGCGGCTGCAGTCCTGAGCGCTATTAAGGCAACGGTAAAAGGCGGTATCGGTAAACTGCGCGAGCGCGCGCAGGGCAAAGCGCGTTTTAGAACGAACCAACGTTGGCCGGCCTTAGAAAGACCGACCTGGCGCCCAGATATTCGCGCTGCGGTAATAGCGACCGCACGTGTCAACATGCACCGCAAAATGCTGAAAATGGCGACCCATGGCCGCTATCCGGTCGCGGTTCTGTCGGATTGCGTAGTCTATCCTGCCCCGACTCCGAGTCCCTTGGATCTGCTTCCACGTACTCCGGATGGTCGTCCAGCGCCGGGTGTGTTTCGCCTTGGAGTTTCACCTGGAATGACCAAACTGGAAGGCGTGCGCGATCTGTGGTGGGCGGCGGAAGTGATTGAGGAGCACTATAACCCGGCGCGCCATATTAAAGATGATCCGACCCGCGACGGCGAGGAACACCATCACCACCATCACCACCACTAAATTC</t>
  </si>
  <si>
    <t>AATG,ATTC,AACC,TGAA,GTGG,AGTA,ACCA,TAGG,AGCG,GTAA,TCCC</t>
  </si>
  <si>
    <t>AATGTGGCGCACCTTACCGGGCGTGTCACAAGGAGACAAGGCGCGTTTTGACGCCGTCGATGCACTGGTTGCCCGTTCGAGAGCATTACCACCACCAGGAGAGCGTCGCCGTTTACGCATGGCCCATGGTCTGACGCAGCAAGAGGTAGCGGACGCGTTAGGGGTTCGTCGAGCCACTGTCGGTGCATGGGAAAGCGATGAACC,AACCAGGACGTCGTACAGAACCGCGTCCGCCTGAGCGCGATGCATATGCCAGACTGTTGGACCGTTTAGCGGAGCTCTACCCGCCACCTGCGCCAGATGCACCTACAGCACCAGAAAGTCCTGCAGCTCCACCAGCGCGTAGAACTGTACCAGCTCCACCACGTCCTGCAGATTCAGCGGCTGCAGCACCACGTACACGTCCATCTGTTCGTGAA,TGAACCCGCACCAACAGCTGCTCCAGCCGGCGAAGGTAGATATCCAAGTGGCCCGTTGGCTGTCCTGGACGGAGCTGGTCTTGCTCATCTTGCTGATGGGCGCACAGCACCGTGTCCGGCAGGTTCTGTCGCCGAATTAGTGGACTGGGCTCTACGCGCCGGTCTTGGGGCAGAACGTCTACATCGTCACGGTCAGGACGCAGATCCCCTGGTGG,GTGGTGCTAACTGAAGCTGCTGCGGAACGCTTGGGTTTGCCGCCTCGCCTGGATAATAGAGCGTTCGATGACGGCATGCGTCTGGCGGAAGATCATCCGGTTGTGCGCGAAATCCTGGCTGCAGGCTGGAAACTAACCCGTCGCGGCTTTGGTCCTTGGCCTAGGATTTACCGGCCAGCCGAGCATGGTCGCAGACGGTGTGTGCAGTTAGCAGTA,AGTACTGGGTTGGGACGCGTTAGAAGATCGTGCGTGGCCAGGTGCGGGACAAGTTCCGCCTGGTGAATTGGCACGAATGTTAGGCACCTATGCAGCTCGCGTTTTGACCCCTCGTGGAAGCACGGCGGTTACCGGGTTAGAACTGATGACGGCACTGCGTCCGCCAACACGTCCAGTTAGAGATGGGGCCGCTTGGACTCCAGGTCCAGTACCA,ACCAGGATCCCTTACTGCGCCTGTGGACCCTGCTCCACCTGAAGCTCCGGAAGAACATCCAGTTGCAGAAGGCCGCCCAGCGGGCCAGGAGTTAGACGAAGAAGCCTATGATTGGGTGCGCCCGTGCGGCTTTACCGATGCGGAATGCGCGTTACCGTATGTGCTGGGGCTGGACGTCAATATGGCGTTTGCTGCGGCAGCGAATCGCTTAACCGTAGG,TAGGCTTGGGTGCGCCTGTGCATACCGATGGCCCGCGCTTTGATAAGAAAGTGCCCGGCGCGTGGTACGTGGATCTGAGCCATGTTGAACTGGATCCGCGACTGCCGAGCCCATTCACTCCATCTGGTGATAGACCGTCTGGCCCTGCATGGTATGCGACACCCACCGTAGCGTACGCCGTTGAATTGGGCCACGATGTGGCACCACTGGAAGCG,AGCGTGGTTACGACCCGAAGCAGGAGCCTACTTAGACCCGTGGTATGAACGCCTTCGCGACGCCTATCTGGCGACCATGGCAGACCTGGGTGTGACCAAAGACCTGACGGAAGCCGGCTACCTGGCTGCCATGGCAGGACATAAAGATGTGGATCCGGCGGCGGCTGCAGTCCTGAGCGCTATTAAGGCAACGGTAAAAGGCGGTATCGGTAA,GTAAACTGCGCGAGCGCGCGCAGGGCAAAGCGCGTTTTAGAACGAACCAACGTTGGCCGGCCTTAGAAAGACCGACCTGGCGCCCAGATATTCGCGCTGCGGTAATAGCGACCGCACGTGTCAACATGCACCGCAAAATGCTGAAAATGGCGACCCATGGCCGCTATCCGGTCGCGGTTCTGTCGGATTGCGTAGTCTATCCTGCCCCGACTCCGAGTCCC,TCCCTTGGATCTGCTTCCACGTACTCCGGATGGTCGTCCAGCGCCGGGTGTGTTTCGCCTTGGAGTTTCACCTGGAATGACCAAACTGGAAGGCGTGCGCGATCTGTGGTGGGCGGCGGAAGTGATTGAGGAGCACTATAACCCGGCGCGCCATATTAAAGATGATCCGACCCGCGACGGCGAGGAACACCATCACCACCATCACCACCACTAAATTC</t>
  </si>
  <si>
    <t>atcctagaaaaggcgaaggcggtctccAATGTGGCGCACCTTACCGGGCGTGTCACAAGGAGACAAGGCGCGTTTTGACGCCGTCGATGCACTGGTTGCCCGTTCGAGAGCATTACCACCACCAGGAGAGCGTCGCCGTTTACGCATGGCCCATGGTCTGACGCAGCAAGAGGTAGCGGACGCGTTAGGGGTTCGTCGAGCCACTGTCGGTGCATGGGAAAGCGATGAACCggagaccctgggccgttcttcagtataGATACCAGTTGTAACAATGGCAGTTAATGCATCATGTGCATG,atcctagaaaaggcgaaggcggtctccAACCAGGACGTCGTACAGAACCGCGTCCGCCTGAGCGCGATGCATATGCCAGACTGTTGGACCGTTTAGCGGAGCTCTACCCGCCACCTGCGCCAGATGCACCTACAGCACCAGAAAGTCCTGCAGCTCCACCAGCGCGTAGAACTGTACCAGCTCCACCACGTCCTGCAGATTCAGCGGCTGCAGCACCACGTACACGTCCATCTGTTCGTGAAggagaccctgggccgttcttcagtataGATACCAGTTGTAACAATGGCAGTTAATGCA,atcctagaaaaggcgaaggcggtctccTGAACCCGCACCAACAGCTGCTCCAGCCGGCGAAGGTAGATATCCAAGTGGCCCGTTGGCTGTCCTGGACGGAGCTGGTCTTGCTCATCTTGCTGATGGGCGCACAGCACCGTGTCCGGCAGGTTCTGTCGCCGAATTAGTGGACTGGGCTCTACGCGCCGGTCTTGGGGCAGAACGTCTACATCGTCACGGTCAGGACGCAGATCCCCTGGTGGggagaccctgggccgttcttcagtataGATACCAGTTGTAACAATGGCAGTTAATGCA,atcctagaaaaggcgaaggcggtctccGTGGTGCTAACTGAAGCTGCTGCGGAACGCTTGGGTTTGCCGCCTCGCCTGGATAATAGAGCGTTCGATGACGGCATGCGTCTGGCGGAAGATCATCCGGTTGTGCGCGAAATCCTGGCTGCAGGCTGGAAACTAACCCGTCGCGGCTTTGGTCCTTGGCCTAGGATTTACCGGCCAGCCGAGCATGGTCGCAGACGGTGTGTGCAGTTAGCAGTAggagaccctgggccgttcttcagtataGATACCAGTTGTAACAATGGCAGTTAATGC,atcctagaaaaggcgaaggcggtctccAGTACTGGGTTGGGACGCGTTAGAAGATCGTGCGTGGCCAGGTGCGGGACAAGTTCCGCCTGGTGAATTGGCACGAATGTTAGGCACCTATGCAGCTCGCGTTTTGACCCCTCGTGGAAGCACGGCGGTTACCGGGTTAGAACTGATGACGGCACTGCGTCCGCCAACACGTCCAGTTAGAGATGGGGCCGCTTGGACTCCAGGTCCAGTACCAggagaccctgggccgttcttcagtataGATACCAGTTGTAACAATGGCAGTTAATGCAT,atcctagaaaaggcgaaggcggtctccACCAGGATCCCTTACTGCGCCTGTGGACCCTGCTCCACCTGAAGCTCCGGAAGAACATCCAGTTGCAGAAGGCCGCCCAGCGGGCCAGGAGTTAGACGAAGAAGCCTATGATTGGGTGCGCCCGTGCGGCTTTACCGATGCGGAATGCGCGTTACCGTATGTGCTGGGGCTGGACGTCAATATGGCGTTTGCTGCGGCAGCGAATCGCTTAACCGTAGGggagaccctgggccgttcttcagtataGATACCAGTTGTAACAATGGCAGTTAA,atcctagaaaaggcgaaggcggtctccTAGGCTTGGGTGCGCCTGTGCATACCGATGGCCCGCGCTTTGATAAGAAAGTGCCCGGCGCGTGGTACGTGGATCTGAGCCATGTTGAACTGGATCCGCGACTGCCGAGCCCATTCACTCCATCTGGTGATAGACCGTCTGGCCCTGCATGGTATGCGACACCCACCGTAGCGTACGCCGTTGAATTGGGCCACGATGTGGCACCACTGGAAGCGggagaccctgggccgttcttcagtataGATACCAGTTGTAACAATGGCAGTTAATGCA,atcctagaaaaggcgaaggcggtctccAGCGTGGTTACGACCCGAAGCAGGAGCCTACTTAGACCCGTGGTATGAACGCCTTCGCGACGCCTATCTGGCGACCATGGCAGACCTGGGTGTGACCAAAGACCTGACGGAAGCCGGCTACCTGGCTGCCATGGCAGGACATAAAGATGTGGATCCGGCGGCGGCTGCAGTCCTGAGCGCTATTAAGGCAACGGTAAAAGGCGGTATCGGTAAggagaccctgggccgttcttcagtataGATACCAGTTGTAACAATGGCAGTTAATGCATC,atcctagaaaaggcgaaggcggtctccGTAAACTGCGCGAGCGCGCGCAGGGCAAAGCGCGTTTTAGAACGAACCAACGTTGGCCGGCCTTAGAAAGACCGACCTGGCGCCCAGATATTCGCGCTGCGGTAATAGCGACCGCACGTGTCAACATGCACCGCAAAATGCTGAAAATGGCGACCCATGGCCGCTATCCGGTCGCGGTTCTGTCGGATTGCGTAGTCTATCCTGCCCCGACTCCGAGTCCCggagaccctgggccgttcttcagtataGATACCAGTTGTAACAATGGCAGTT,atcctagaaaaggcgaaggcggtctccTCCCTTGGATCTGCTTCCACGTACTCCGGATGGTCGTCCAGCGCCGGGTGTGTTTCGCCTTGGAGTTTCACCTGGAATGACCAAACTGGAAGGCGTGCGCGATCTGTGGTGGGCGGCGGAAGTGATTGAGGAGCACTATAACCCGGCGCGCCATATTAAAGATGATCCGACCCGCGACGGCGAGGAACACCATCACCACCATCACCACCACTAAATTCggagaccctgggccgttcttcagtataGATACCAGTTGTAACAATGGCAGTTAAT</t>
  </si>
  <si>
    <t>WP_047019612.1</t>
  </si>
  <si>
    <t>sequence_142</t>
  </si>
  <si>
    <t>MATIGESLEAALQATATRPIPVSPQARMRFLVRAERGSTRRAAQRLGCSRRQVERYLAGQAKRPTPRLAAALEREVRKSWQPRVRARAIRQAAQRGAIVETRARFGFTAAPGSTDDPRMRRITEQLPPDITARLLAQHAAGADEAELRDLLGAGLGHAYFQDRGRRAAGLEVTVTDIDHLDVDLSHHHHHHHH*</t>
  </si>
  <si>
    <t>AATGGCGACCATCGGAGAATCTCTCGAAGCTGCGCTGCAAGCTACTGCTACGCGCCCCATTCCGGTTAGCCCTCAAGCACGTATGCGCTTCTTGGTTCGGGCCGAACGCGGTTCCACACGTAGAGCGGCTCAGAGATTGGGTTGCTCGCGACGCCAGGTAGAGCGTTATCTAGCCGGTCAGGCAAAACGCCCGACTCCGCGTCTGGCAGCAGCCTTAGAAAGAGAGGTGCGGAAATCATGGCAGCCGCGTGTACGTGCCAGAGCGATTCGCCAAGCTGCACAACGTGGTGCCATTGTCGAAACCCGTGCGCGCTTTGGCTTTACCGCGGCACCAGGAAGCACGGATGATCCTCGCATGCGCCGCATAACTGAGCAGCTGCCGCCAGATATTACCGCTCGTCTGCTTGCGCAACATGCGGCTGGGGCAGATGAAGCAGAACTTCGCGACCTGTTAGGCGCGGGCTTAGGCCATGCTTATTTCCAAGATCGCGGGCGTAGAGCGGCGGGCCTGGAAGTTACAGTGACCGACATTGACCACCTGGATGTGGACCTGAGTCATCACCATCACCATCACCATCACTAAATTC</t>
  </si>
  <si>
    <t>AATGGCGACCATCGGAGAATCTCTCGAAGCTGCGCTGCAAGCTACTGCTACGCGCCCCATTCCGGTTAGCCCTCAAGCACGTATGCGCTTCTTGGTTCGGGCCGAACGCGGTTCCACACGTAGAGCGGCTCAGAGATTGGGTTGCTCGCGACGCCAGGTAGAGCGTTATCTAGCCGGTCAGGCAAAAC,AAACGCCCGACTCCGCGTCTGGCAGCAGCCTTAGAAAGAGAGGTGCGGAAATCATGGCAGCCGCGTGTACGTGCCAGAGCGATTCGCCAAGCTGCACAACGTGGTGCCATTGTCGAAACCCGTGCGCGCTTTGGCTTTACCGCGGCACCAGGAAGCACGGATGATCCTCGCATGCGCCGCATAACTGAGCAGCTGCCGCC,CGCCAGATATTACCGCTCGTCTGCTTGCGCAACATGCGGCTGGGGCAGATGAAGCAGAACTTCGCGACCTGTTAGGCGCGGGCTTAGGCCATGCTTATTTCCAAGATCGCGGGCGTAGAGCGGCGGGCCTGGAAGTTACAGTGACCGACATTGACCACCTGGATGTGGACCTGAGTCATCACCATCACCATCACCATCACTAAATTC</t>
  </si>
  <si>
    <t>atcctagaaaaggcgaaggcggtctccAATGGCGACCATCGGAGAATCTCTCGAAGCTGCGCTGCAAGCTACTGCTACGCGCCCCATTCCGGTTAGCCCTCAAGCACGTATGCGCTTCTTGGTTCGGGCCGAACGCGGTTCCACACGTAGAGCGGCTCAGAGATTGGGTTGCTCGCGACGCCAGGTAGAGCGTTATCTAGCCGGTCAGGCAAAACggagaccggcactcattgggacttttcGATACCAGTTGTAACAATGGCAGTTAATGCATCATGTGCATGGAGTTACGGTGAGCGC,atcctagaaaaggcgaaggcggtctccAAACGCCCGACTCCGCGTCTGGCAGCAGCCTTAGAAAGAGAGGTGCGGAAATCATGGCAGCCGCGTGTACGTGCCAGAGCGATTCGCCAAGCTGCACAACGTGGTGCCATTGTCGAAACCCGTGCGCGCTTTGGCTTTACCGCGGCACCAGGAAGCACGGATGATCCTCGCATGCGCCGCATAACTGAGCAGCTGCCGCCggagaccggcactcattgggacttttcGATACCAGTTGTAACAATGGCAGTTAATGCATCATGTGCATGGAGT,atcctagaaaaggcgaaggcggtctccCGCCAGATATTACCGCTCGTCTGCTTGCGCAACATGCGGCTGGGGCAGATGAAGCAGAACTTCGCGACCTGTTAGGCGCGGGCTTAGGCCATGCTTATTTCCAAGATCGCGGGCGTAGAGCGGCGGGCCTGGAAGTTACAGTGACCGACATTGACCACCTGGATGTGGACCTGAGTCATCACCATCACCATCACCATCACTAAATTCggagaccggcactcattgggacttttcGATACCAGTTGTAACAATGGCAGTTAATGCATCATGTGC</t>
  </si>
  <si>
    <t>WP_044378104.1</t>
  </si>
  <si>
    <t>sequence_143</t>
  </si>
  <si>
    <t>MAGEIEDAIERAEQETFTRKPPKTLKGQIGYLLRQLGTAKAVAAEIGVTADSVNRYRRGARKNPPEDIAAKIDAAVRQRWQPRVRERRRREAARTGGITVETRARFGYTAPVGTTDDGRFRRLTVHLPPQYARRLFDARDAGAGDQQMRRIIAEGFKDVYFQDGGARATDLSDVALNDIDYLDLEYHHHHHHHH*</t>
  </si>
  <si>
    <t>AATGGCCGGCGAGATTGAAGACGCGATCGAGCGCGCGGAACAGGAAACCTTCACCCGTAAACCGCCGAAAACTCTCAAAGGCCAGATCGGGTACCTACTGCGTCAACTGGGAACGGCAAAAGCCGTGGCGGCGGAGATAGGCGTCACTGCAGATAGTGTGAACCGTTATCGTCGCGGCGCTCGCAAGAATCCACCTGAAGATATCGCGGCCAAGATCGACGCAGCCGTTCGTCAGAGATGGCAACCCCGAGTTCGTGAACGTCGGCGCAGAGAAGCAGCTCGGACAGGTGGAATTACGGTGGAGACACGTGCTCGCTTTGGCTACACCGCGCCAGTTGGTACGACCGATGATGGGCGCTTCAGACGCTTAACCGTCCATCTGCCGCCGCAATATGCTCGCCGCTTGTTTGACGCACGTGATGCGGGTGCAGGTGATCAGCAGATGCGTCGCATTATTGCCGAAGGCTTCAAAGATGTATATTTTCAGGATGGTGGCGCGCGCGCGACCGATCTGAGCGATGTGGCACTTAACGACATTGACTATCTGGACCTGGAATACCATCACCACCATCACCACCATCATTAAATTC</t>
  </si>
  <si>
    <t>AATG,ATTC,AGAA,CCGC</t>
  </si>
  <si>
    <t>AATGGCCGGCGAGATTGAAGACGCGATCGAGCGCGCGGAACAGGAAACCTTCACCCGTAAACCGCCGAAAACTCTCAAAGGCCAGATCGGGTACCTACTGCGTCAACTGGGAACGGCAAAAGCCGTGGCGGCGGAGATAGGCGTCACTGCAGATAGTGTGAACCGTTATCGTCGCGGCGCTCGCAAGAA,AGAATCCACCTGAAGATATCGCGGCCAAGATCGACGCAGCCGTTCGTCAGAGATGGCAACCCCGAGTTCGTGAACGTCGGCGCAGAGAAGCAGCTCGGACAGGTGGAATTACGGTGGAGACACGTGCTCGCTTTGGCTACACCGCGCCAGTTGGTACGACCGATGATGGGCGCTTCAGACGCTTAACCGTCCATCTGCCGCCGC,CCGCAATATGCTCGCCGCTTGTTTGACGCACGTGATGCGGGTGCAGGTGATCAGCAGATGCGTCGCATTATTGCCGAAGGCTTCAAAGATGTATATTTTCAGGATGGTGGCGCGCGCGCGACCGATCTGAGCGATGTGGCACTTAACGACATTGACTATCTGGACCTGGAATACCATCACCACCATCACCACCATCATTAAATTC</t>
  </si>
  <si>
    <t>tcgagacaagaacgattcccggtctccAATGGCCGGCGAGATTGAAGACGCGATCGAGCGCGCGGAACAGGAAACCTTCACCCGTAAACCGCCGAAAACTCTCAAAGGCCAGATCGGGTACCTACTGCGTCAACTGGGAACGGCAAAAGCCGTGGCGGCGGAGATAGGCGTCACTGCAGATAGTGTGAACCGTTATCGTCGCGGCGCTCGCAAGAAggagaccctcgtttgatagggtccacaGATACCAGTTGTAACAATGGCAGTTAATGCATCATGTGCATGGAGTTACGGTGAGCG,tcgagacaagaacgattcccggtctccAGAATCCACCTGAAGATATCGCGGCCAAGATCGACGCAGCCGTTCGTCAGAGATGGCAACCCCGAGTTCGTGAACGTCGGCGCAGAGAAGCAGCTCGGACAGGTGGAATTACGGTGGAGACACGTGCTCGCTTTGGCTACACCGCGCCAGTTGGTACGACCGATGATGGGCGCTTCAGACGCTTAACCGTCCATCTGCCGCCGCggagaccctcgtttgatagggtccacaGATACCAGTTGTAACAATGGCAGTTAATGCATCATGTGCATG,tcgagacaagaacgattcccggtctccCCGCAATATGCTCGCCGCTTGTTTGACGCACGTGATGCGGGTGCAGGTGATCAGCAGATGCGTCGCATTATTGCCGAAGGCTTCAAAGATGTATATTTTCAGGATGGTGGCGCGCGCGCGACCGATCTGAGCGATGTGGCACTTAACGACATTGACTATCTGGACCTGGAATACCATCACCACCATCACCACCATCATTAAATTCggagaccctcgtttgatagggtccacaGATACCAGTTGTAACAATGGCAGTTAATGCATCATGTGCAT</t>
  </si>
  <si>
    <t>WP_044378109.1</t>
  </si>
  <si>
    <t>sequence_144</t>
  </si>
  <si>
    <t>MATEEELFASVDALLEEEPQLPPPAERARLREAAGITQARLATALKTTTQSVKNWENGRSEPKEPRLTAYQRLLKGWAAKYPAHAAPAAAPVPAAAPRPVPHTFTGPAAPGTPAGPTAAPVQAPAAPPAPAAPPAPERAARPAARPATPSRRPAAKRAAETAAADPRFPHGPLAVLDGDGSAYGVDGIVLDCPARTIPELVEWTLRESGLGAPRLNRHGKDSDPLIVLTASAAVKLGLPERLEGPEQRRSLRLPGDHPVVEQVARAKWRLTQRGFGPWARIYRKAQGHERQCVQLAILSWDALDERSWPGVADMEPARIARVLGVYAQRVITPRGSTAVSGLELMTALRPPTRAVRDEATGNWVPGHNPGSLGTEPMDPAPPEATPEHPVVVRSGWTGGFLNEEAYQWVRDVDLLTDEECTLPYAVGLDLNTAFLAAAARLTVGLSEPVHFVNPAFNPKIPGSWLVDLSHVELDPRLPSPFTPTGERPTGPAWYQTHTVAYAQELGYNVRPIEAYLRRETGAYLDPWHDRLKAAYLDTLADLGVTRELSDAEFLAAMERHKDADPALAAVLSAIKATVKGGVGKLRERPQGRHYKAGDRWPALERPTWRPDIRAAVISKARVNMHRKLLNMARMTGLYPLAVLSDCVVYPSPGASPLDFLPYAASGKPQPGGFRLGPSPGLAKLEGVQELLWAVDLMEKGYNPARHIKGGDAVLDEGEHHHHHHHH*</t>
  </si>
  <si>
    <t>AATGGCGACGGAAGAGGAGCTGTTCGCCTCAGTGGACGCGTTACTGGAAGAGGAGCCGCAATTGCCACCGCCAGCAGAACGCGCACGCTTGAGAGAAGCAGCAGGAATCACGCAAGCGCGTCTGGCGACCGCGCTGAAAACGACGACCCAGAGCGTTAAGAACTGGGAAAACGGCCGCTCCGAACCCAAAGAACCGCGCCTCACCGCGTATCAACGCTTACTTAAGGGATGGGCCGCCAAGTATCCAGCACATGCAGCACCTGCAGCAGCACCAGTGCCAGCTGCAGCTCCAAGACCAGTTCCGCACACGTTTACTGGTCCAGCCGCTCCAGGGACACCTGCAGGTCCTACTGCAGCTCCAGTTCAAGCTCCAGCAGCTCCACCTGCTCCAGCAGCTCCACCAGCTCCAGAAAGAGCTGCAAGACCAGCTGCAAGACCAGCTACACCGTCACGTCGGCCAGCTGCAAAACGAGCTGCAGAGACTGCCGCTGCAGATCCGAGGTTTCCTCACGGTCCACTGGCTGTCCTTGATGGTGACGGGTCGGCCTATGGTGTTGACGGGATTGTGCTCGATTGCCCCGCACGTACGATTCCAGAGCTAGTCGAATGGACTTTACGCGAGAGCGGCCTTGGCGCGCCTCGCCTGAATCGTCATGGTAAGGATTCCGATCCGCTGATCGTACTGACCGCTTCCGCGGCGGTAAAGTTGGGTTTGCCGGAGCGACTTGAAGGTCCGGAACAGCGCCGTTCGTTACGTCTGCCTGGCGATCATCCGGTGGTTGAACAGGTTGCTCGTGCCAAATGGAGACTCACCCAACGCGGGTTTGGGCCTTGGGCACGAATTTACCGCAAAGCGCAGGGTCATGAGCGCCAGTGCGTGCAGTTGGCGATTCTGAGTTGGGACGCGCTGGATGAGCGTTCTTGGCCGGGTGTAGCTGACATGGAACCAGCGCGCATAGCACGGGTGTTGGGTGTTTACGCCCAACGCGTTATCACCCCGCGCGGTTCTACAGCGGTTTCGGGACTTGAATTGATGACTGCGCTGCGCCCGCCAACCCGTGCGGTTAGAGATGAAGCAACGGGTAATTGGGTGCCGGGCCATAATCCGGGCTCGTTAGGCACCGAACCTATGGATCCTGCCCCACCGGAAGCTACGCCGGAACATCCAGTAGTAGTTCGGAGCGGCTGGACCGGCGGCTTTCTCAACGAAGAAGCGTATCAGTGGGTGCGCGATGTCGACCTGCTGACCGACGAAGAGTGTACCCTGCCGTATGCGGTCGGTTTAGACTTAAATACGGCTTTTCTAGCTGCTGCCGCGCGCCTGACTGTCGGCCTTAGTGAACCGGTGCATTTCGTGAACCCGGCGTTCAACCCGAAAATTCCCGGTAGCTGGCTGGTGGATTTGAGCCACGTCGAGCTGGACCCGCGTTTGCCTTCTCCCTTTACACCGACGGGTGAACGTCCGACGGGACCTGCCTGGTATCAGACACATACCGTGGCGTATGCGCAGGAGCTCGGCTACAACGTCCGTCCGATTGAAGCGTATCTGCGCCGGGAAACCGGCGCCTATCTGGATCCGTGGCATGATCGCCTGAAAGCGGCCTATCTGGATACCCTGGCGGACCTGGGCGTAACCAGAGAACTGTCCGACGCGGAGTTTCTAGCCGCCATGGAAAGACATAAAGATGCGGACCCGGCCCTGGCCGCGGTGTTAAGCGCGATTAAAGCCACAGTGAAAGGCGGCGTCGGCAAACTGCGGGAACGTCCACAAGGACGCCACTACAAAGCAGGAGATCGCTGGCCGGCCTTAGAACGTCCAACCTGGCGTCCGGATATTAGAGCCGCGGTGATCAGTAAAGCGCGCGTGAATATGCACCGCAAACTGCTCAACATGGCGCGGATGACCGGCCTTTATCCGCTGGCCGTACTGAGCGATTGTGTCGTGTATCCTAGCCCGGGTGCGTCACCTCTGGATTTTCTGCCATACGCGGCGTCTGGAAAACCGCAGCCTGGTGGTTTTCGTCTGGGACCGAGTCCGGGGTTGGCCAAACTGGAAGGTGTTCAGGAGCTCCTGTGGGCGGTGGATCTGATGGAAAAGGGCTACAATCCGGCGCGCCATATCAAAGGCGGCGATGCGGTCCTGGATGAAGGGGAACACCACCATCACCATCATCACCACTAAATTC</t>
  </si>
  <si>
    <t>AATG,ATTC,TCAA,CAGC,TCGT,TGAG,GGGT,TTTT,TACA,GGCG,CTGG</t>
  </si>
  <si>
    <t>AATGGCGACGGAAGAGGAGCTGTTCGCCTCAGTGGACGCGTTACTGGAAGAGGAGCCGCAATTGCCACCGCCAGCAGAACGCGCACGCTTGAGAGAAGCAGCAGGAATCACGCAAGCGCGTCTGGCGACCGCGCTGAAAACGACGACCCAGAGCGTTAAGAACTGGGAAAACGGCCGCTCCGAACCCAAAGAACCGCGCCTCACCGCGTATCAA,TCAACGCTTACTTAAGGGATGGGCCGCCAAGTATCCAGCACATGCAGCACCTGCAGCAGCACCAGTGCCAGCTGCAGCTCCAAGACCAGTTCCGCACACGTTTACTGGTCCAGCCGCTCCAGGGACACCTGCAGGTCCTACTGCAGCTCCAGTTCAAGCTCCAGCAGCTCCACCTGCTCCAGCAGCTCCACCAGCTCCAGAAAGAGCTGCAAGACCAGCTGCAAGACCAGC,CAGCTACACCGTCACGTCGGCCAGCTGCAAAACGAGCTGCAGAGACTGCCGCTGCAGATCCGAGGTTTCCTCACGGTCCACTGGCTGTCCTTGATGGTGACGGGTCGGCCTATGGTGTTGACGGGATTGTGCTCGATTGCCCCGCACGTACGATTCCAGAGCTAGTCGAATGGACTTTACGCGAGAGCGGCCTTGGCGCGCCTCGCCTGAATCGT,TCGTCATGGTAAGGATTCCGATCCGCTGATCGTACTGACCGCTTCCGCGGCGGTAAAGTTGGGTTTGCCGGAGCGACTTGAAGGTCCGGAACAGCGCCGTTCGTTACGTCTGCCTGGCGATCATCCGGTGGTTGAACAGGTTGCTCGTGCCAAATGGAGACTCACCCAACGCGGGTTTGGGCCTTGGGCACGAATTTACCGCAAAGCGCAGGGTCATGAG,TGAGCGCCAGTGCGTGCAGTTGGCGATTCTGAGTTGGGACGCGCTGGATGAGCGTTCTTGGCCGGGTGTAGCTGACATGGAACCAGCGCGCATAGCACGGGTGTTGGGTGTTTACGCCCAACGCGTTATCACCCCGCGCGGTTCTACAGCGGTTTCGGGACTTGAATTGATGACTGCGCTGCGCCCGCCAACCCGTGCGGTTAGAGATGAAGCAACGGGTAATTGGGT,GGGTGCCGGGCCATAATCCGGGCTCGTTAGGCACCGAACCTATGGATCCTGCCCCACCGGAAGCTACGCCGGAACATCCAGTAGTAGTTCGGAGCGGCTGGACCGGCGGCTTTCTCAACGAAGAAGCGTATCAGTGGGTGCGCGATGTCGACCTGCTGACCGACGAAGAGTGTACCCTGCCGTATGCGGTCGGTTTAGACTTAAATACGGCTTTT,TTTTCTAGCTGCTGCCGCGCGCCTGACTGTCGGCCTTAGTGAACCGGTGCATTTCGTGAACCCGGCGTTCAACCCGAAAATTCCCGGTAGCTGGCTGGTGGATTTGAGCCACGTCGAGCTGGACCCGCGTTTGCCTTCTCCCTTTACACCGACGGGTGAACGTCCGACGGGACCTGCCTGGTATCAGACACATACCGTGGCGTATGCGCAGGAGCTCGGCTACA,TACAACGTCCGTCCGATTGAAGCGTATCTGCGCCGGGAAACCGGCGCCTATCTGGATCCGTGGCATGATCGCCTGAAAGCGGCCTATCTGGATACCCTGGCGGACCTGGGCGTAACCAGAGAACTGTCCGACGCGGAGTTTCTAGCCGCCATGGAAAGACATAAAGATGCGGACCCGGCCCTGGCCGCGGTGTTAAGCGCGATTAAAGCCACAGTGAAAGGCGGCG,GGCGTCGGCAAACTGCGGGAACGTCCACAAGGACGCCACTACAAAGCAGGAGATCGCTGGCCGGCCTTAGAACGTCCAACCTGGCGTCCGGATATTAGAGCCGCGGTGATCAGTAAAGCGCGCGTGAATATGCACCGCAAACTGCTCAACATGGCGCGGATGACCGGCCTTTATCCGCTGGCCGTACTGAGCGATTGTGTCGTGTATCCTAGCCCGGGTGCGTCACCTCTGG,CTGGATTTTCTGCCATACGCGGCGTCTGGAAAACCGCAGCCTGGTGGTTTTCGTCTGGGACCGAGTCCGGGGTTGGCCAAACTGGAAGGTGTTCAGGAGCTCCTGTGGGCGGTGGATCTGATGGAAAAGGGCTACAATCCGGCGCGCCATATCAAAGGCGGCGATGCGGTCCTGGATGAAGGGGAACACCACCATCACCATCATCACCACTAAATTC</t>
  </si>
  <si>
    <t>tcgagacaagaacgattcccggtctccAATGGCGACGGAAGAGGAGCTGTTCGCCTCAGTGGACGCGTTACTGGAAGAGGAGCCGCAATTGCCACCGCCAGCAGAACGCGCACGCTTGAGAGAAGCAGCAGGAATCACGCAAGCGCGTCTGGCGACCGCGCTGAAAACGACGACCCAGAGCGTTAAGAACTGGGAAAACGGCCGCTCCGAACCCAAAGAACCGCGCCTCACCGCGTATCAAggagaccgtgtggtcaatcccatgtctGATACCAGTTGTAACAATGGCAGTTAATGCAT,tcgagacaagaacgattcccggtctccTCAACGCTTACTTAAGGGATGGGCCGCCAAGTATCCAGCACATGCAGCACCTGCAGCAGCACCAGTGCCAGCTGCAGCTCCAAGACCAGTTCCGCACACGTTTACTGGTCCAGCCGCTCCAGGGACACCTGCAGGTCCTACTGCAGCTCCAGTTCAAGCTCCAGCAGCTCCACCTGCTCCAGCAGCTCCACCAGCTCCAGAAAGAGCTGCAAGACCAGCTGCAAGACCAGCggagaccgtgtggtcaatcccatgtctGATACCAGTTGTAAC,tcgagacaagaacgattcccggtctccCAGCTACACCGTCACGTCGGCCAGCTGCAAAACGAGCTGCAGAGACTGCCGCTGCAGATCCGAGGTTTCCTCACGGTCCACTGGCTGTCCTTGATGGTGACGGGTCGGCCTATGGTGTTGACGGGATTGTGCTCGATTGCCCCGCACGTACGATTCCAGAGCTAGTCGAATGGACTTTACGCGAGAGCGGCCTTGGCGCGCCTCGCCTGAATCGTggagaccgtgtggtcaatcccatgtctGATACCAGTTGTAACAATGGCAGTTAATGCA,tcgagacaagaacgattcccggtctccTCGTCATGGTAAGGATTCCGATCCGCTGATCGTACTGACCGCTTCCGCGGCGGTAAAGTTGGGTTTGCCGGAGCGACTTGAAGGTCCGGAACAGCGCCGTTCGTTACGTCTGCCTGGCGATCATCCGGTGGTTGAACAGGTTGCTCGTGCCAAATGGAGACTCACCCAACGCGGGTTTGGGCCTTGGGCACGAATTTACCGCAAAGCGCAGGGTCATGAGggagaccgtgtggtcaatcccatgtctGATACCAGTTGTAACAATGGCAGTTA,tcgagacaagaacgattcccggtctccTGAGCGCCAGTGCGTGCAGTTGGCGATTCTGAGTTGGGACGCGCTGGATGAGCGTTCTTGGCCGGGTGTAGCTGACATGGAACCAGCGCGCATAGCACGGGTGTTGGGTGTTTACGCCCAACGCGTTATCACCCCGCGCGGTTCTACAGCGGTTTCGGGACTTGAATTGATGACTGCGCTGCGCCCGCCAACCCGTGCGGTTAGAGATGAAGCAACGGGTAATTGGGTggagaccgtgtggtcaatcccatgtctGATACCAGTTGTAACAAT,tcgagacaagaacgattcccggtctccGGGTGCCGGGCCATAATCCGGGCTCGTTAGGCACCGAACCTATGGATCCTGCCCCACCGGAAGCTACGCCGGAACATCCAGTAGTAGTTCGGAGCGGCTGGACCGGCGGCTTTCTCAACGAAGAAGCGTATCAGTGGGTGCGCGATGTCGACCTGCTGACCGACGAAGAGTGTACCCTGCCGTATGCGGTCGGTTTAGACTTAAATACGGCTTTTggagaccgtgtggtcaatcccatgtctGATACCAGTTGTAACAATGGCAGTTAATGCA,tcgagacaagaacgattcccggtctccTTTTCTAGCTGCTGCCGCGCGCCTGACTGTCGGCCTTAGTGAACCGGTGCATTTCGTGAACCCGGCGTTCAACCCGAAAATTCCCGGTAGCTGGCTGGTGGATTTGAGCCACGTCGAGCTGGACCCGCGTTTGCCTTCTCCCTTTACACCGACGGGTGAACGTCCGACGGGACCTGCCTGGTATCAGACACATACCGTGGCGTATGCGCAGGAGCTCGGCTACAggagaccgtgtggtcaatcccatgtctGATACCAGTTGTAACAATGGCA,tcgagacaagaacgattcccggtctccTACAACGTCCGTCCGATTGAAGCGTATCTGCGCCGGGAAACCGGCGCCTATCTGGATCCGTGGCATGATCGCCTGAAAGCGGCCTATCTGGATACCCTGGCGGACCTGGGCGTAACCAGAGAACTGTCCGACGCGGAGTTTCTAGCCGCCATGGAAAGACATAAAGATGCGGACCCGGCCCTGGCCGCGGTGTTAAGCGCGATTAAAGCCACAGTGAAAGGCGGCGggagaccgtgtggtcaatcccatgtctGATACCAGTTGTAACAATGG,tcgagacaagaacgattcccggtctccGGCGTCGGCAAACTGCGGGAACGTCCACAAGGACGCCACTACAAAGCAGGAGATCGCTGGCCGGCCTTAGAACGTCCAACCTGGCGTCCGGATATTAGAGCCGCGGTGATCAGTAAAGCGCGCGTGAATATGCACCGCAAACTGCTCAACATGGCGCGGATGACCGGCCTTTATCCGCTGGCCGTACTGAGCGATTGTGTCGTGTATCCTAGCCCGGGTGCGTCACCTCTGGggagaccgtgtggtcaatcccatgtctGATACCAGTTGTAA,tcgagacaagaacgattcccggtctccCTGGATTTTCTGCCATACGCGGCGTCTGGAAAACCGCAGCCTGGTGGTTTTCGTCTGGGACCGAGTCCGGGGTTGGCCAAACTGGAAGGTGTTCAGGAGCTCCTGTGGGCGGTGGATCTGATGGAAAAGGGCTACAATCCGGCGCGCCATATCAAAGGCGGCGATGCGGTCCTGGATGAAGGGGAACACCACCATCACCATCATCACCACTAAATTCggagaccgtgtggtcaatcccatgtctGATACCAGTTGTAACAATGGCAGTTAATG</t>
  </si>
  <si>
    <t>WP_055639249.1</t>
  </si>
  <si>
    <t>sequence_145</t>
  </si>
  <si>
    <t>MPATPVLDALWDIHRKERDRLAAVPQKGMPRSPQAQVAFLHRRLGRSATRVAGLLGVHPETVRRYLRGQRRNPPAAFADRLHAEVAARFRSRLGRQADDLMRRRGLRAYITATFTFSSPSAGTSEDGRERRLNEDLTASETERLLAARDKGDEKKALEIVGQGVGEAYFDLRGTGMDVEVRDLVHIKFELHHHHHHHH*</t>
  </si>
  <si>
    <t>AATGCCGGCGACCCCGGTGCTGGATGCCCTGTGGGATATCCATCGGAAAGAGAGGGACCGTTTGGCGGCTGTGCCACAGAAAGGTATGCCCCGTTCACCGCAGGCTCAAGTTGCCTTTCTCCACCGCCGTCTGGGTAGGTCGGCAACGCGAGTTGCTGGACTACTTGGTGTGCATCCAGAGACTGTACGTCGATATCTCCGCGGGCAACGTCGTAATCCGCCTGCGGCGTTTGCGGATAGACTGCATGCAGAGGTGGCTGCCCGTTTTCGGAGTCGTTTAGGGCGTCAAGCAGATGATCTGATGCGCCGCCGCGGCCTTCGTGCCTACATTACCGCGACATTCACGTTTAGCTCCCCGTCTGCAGGCACTAGCGAAGATGGACGCGAACGTCGCTTGAACGAAGATCTGACCGCGAGCGAAACCGAACGCTTACTGGCCGCGCGCGACAAAGGTGATGAAAAGAAAGCCCTGGAAATTGTAGGCCAGGGCGTTGGCGAAGCATATTTTGACTTACGCGGTACGGGCATGGACGTCGAAGTCCGCGACCTGGTCCATATCAAATTCGAGCTGCATCACCATCACCACCACCACCATTAAATTC</t>
  </si>
  <si>
    <t>AATG,ATTC,GATA,TCGC</t>
  </si>
  <si>
    <t>AATGCCGGCGACCCCGGTGCTGGATGCCCTGTGGGATATCCATCGGAAAGAGAGGGACCGTTTGGCGGCTGTGCCACAGAAAGGTATGCCCCGTTCACCGCAGGCTCAAGTTGCCTTTCTCCACCGCCGTCTGGGTAGGTCGGCAACGCGAGTTGCTGGACTACTTGGTGTGCATCCAGAGACTGTACGTCGATA,GATATCTCCGCGGGCAACGTCGTAATCCGCCTGCGGCGTTTGCGGATAGACTGCATGCAGAGGTGGCTGCCCGTTTTCGGAGTCGTTTAGGGCGTCAAGCAGATGATCTGATGCGCCGCCGCGGCCTTCGTGCCTACATTACCGCGACATTCACGTTTAGCTCCCCGTCTGCAGGCACTAGCGAAGATGGACGCGAACGTCGC,TCGCTTGAACGAAGATCTGACCGCGAGCGAAACCGAACGCTTACTGGCCGCGCGCGACAAAGGTGATGAAAAGAAAGCCCTGGAAATTGTAGGCCAGGGCGTTGGCGAAGCATATTTTGACTTACGCGGTACGGGCATGGACGTCGAAGTCCGCGACCTGGTCCATATCAAATTCGAGCTGCATCACCATCACCACCACCACCATTAAATTC</t>
  </si>
  <si>
    <t>atacgtggctagcatgagacggtctccAATGCCGGCGACCCCGGTGCTGGATGCCCTGTGGGATATCCATCGGAAAGAGAGGGACCGTTTGGCGGCTGTGCCACAGAAAGGTATGCCCCGTTCACCGCAGGCTCAAGTTGCCTTTCTCCACCGCCGTCTGGGTAGGTCGGCAACGCGAGTTGCTGGACTACTTGGTGTGCATCCAGAGACTGTACGTCGATAggagacccttgaaatcttgtcgcacggGATACCAGTTGTAACAATGGCAGTTAATGCATCATGTGCATGGAGTTACGG,atacgtggctagcatgagacggtctccGATATCTCCGCGGGCAACGTCGTAATCCGCCTGCGGCGTTTGCGGATAGACTGCATGCAGAGGTGGCTGCCCGTTTTCGGAGTCGTTTAGGGCGTCAAGCAGATGATCTGATGCGCCGCCGCGGCCTTCGTGCCTACATTACCGCGACATTCACGTTTAGCTCCCCGTCTGCAGGCACTAGCGAAGATGGACGCGAACGTCGCggagacccttgaaatcttgtcgcacggGATACCAGTTGTAACAATGGCAGTTAATGCATCATGTGCATGG,atacgtggctagcatgagacggtctccTCGCTTGAACGAAGATCTGACCGCGAGCGAAACCGAACGCTTACTGGCCGCGCGCGACAAAGGTGATGAAAAGAAAGCCCTGGAAATTGTAGGCCAGGGCGTTGGCGAAGCATATTTTGACTTACGCGGTACGGGCATGGACGTCGAAGTCCGCGACCTGGTCCATATCAAATTCGAGCTGCATCACCATCACCACCACCACCATTAAATTCggagacccttgaaatcttgtcgcacggGATACCAGTTGTAACAATGGCAGTTAATGCATCA</t>
  </si>
  <si>
    <t>WP_079037185.1</t>
  </si>
  <si>
    <t>sequence_146</t>
  </si>
  <si>
    <t>MTAPDSVNASPGLSARRTVGVHQARGEWSDLVGQASGGHAVTLTRQDEVAVLGPMEWLAAASLTAGSVQTPVSEARNKLGDLIGGAASGVPQVLTRYGRPMAVLLPGSAAPSVLPPTAVAAGGRRRLTAAGDVLAARPDLPCLSFGLPALDEVVRGISSSRLTLIAAGPGAGGSLLAVAAARQTMLAENRGVFYAASGPSEMDVVARVVASHAGVNYHAWRAGTLPEPEAAAARLAEAAVREHRYTLSIDDGADLDAGVISEVAMDWAGGPLALVVVDRLQQAADEHRALSGDALPGAVRRLAHLARQTRVPVLAVVDSDDPALVASLDADVTLTLSRMGQAARIDVAERGMGRLTSVVVEPDIPRARFLPLPGRIADRLLREDTTRIVQPAAGPATQAVTATPGLAAEDDAPVTLETDLATPTEQVAAPSPEAAPPASPTEAEAAPGSVQPGSWPAAVTQAAAATALATPTDADPSGPDAAADTADDETPVGDDVLVPEEEFTPETFAYGPFAVIDGQRKAHLASGKVLPCPATTVRELVTWAADRPFGTPRLHPSGSDGDPLIVLTAEAATALGLPDREDGEDRALPVDHPVIADLTAHGWKMPQRGHKPWFSAWVRLYQPVDRGRRSVQLAILPWGALTTGGWPLPVDRETGRPASSVSEVVQFLRVYSDRVMTPVSTTAVTGQQLMTALRPPTRAWRDENTDKVGPRWREGSVHLPVDPARPEATKDHPLAAGREERDPAQTLQEEALKWWRMPTDEEREMPYVVGLDTMMAFFAACNATPMGTCAPYEVTRPRFDKKVPGAWLEDLSGIDTDPLMPSPFTPDGVRPSGPAWYETHTIALATELGHTPHPSLAYLRPNDKQAAAMGITAHPDRYDERRPDAGPVPAFGNGPYLKGWYEHLLPAYMETMTALGAVTRDDGTPLSPQEFLAAMDRMNSDAAFRAQHATDLLVLKAIKQTVKGAIGKLRQGPQDYGRRAEGAHARWSALDRADWRPDHRAAILARYRAVMNRKLLNTARATGARPLAVNTDCIVFASPTEDISWLTGHKGGFTIGPNPGHVKREGVQSMEWYLQVAGLNKNPASRVKDGRADAALGGKHHHHHHHH*</t>
  </si>
  <si>
    <t>AATGACCGCGCCTGATTCCGTAAACGCGTCGCCGGGATTATCAGCTCGCCGTACGGTGGGCGTACACCAAGCAAGAGGCGAGTGGAGTGACCTAGTGGGACAGGCGAGTGGTGGTCACGCAGTCACCCTGACCCGTCAAGACGAAGTTGCAGTGCTGGGTCCCATGGAATGGCTTGCTGCCGCGTCTTTGACTGCGGGTTCGGTCCAGACCCCTGTATCGGAAGCACGAAACAAACTGGGCGACCTGATCGGCGGAGCTGCAAGTGGGGTCCCACAAGTTTTAACGCGGTACGGGCGTCCAATGGCCGTACTTTTGCCAGGTTCTGCTGCCCCATCAGTACTACCGCCAACAGCTGTAGCCGCTGGTGGTCGTCGGAGATTAACAGCTGCTGGCGATGTACTTGCCGCGCGCCCGGACTTACCTTGCTTAAGCTTTGGCTTGCCCGCGTTAGACGAGGTAGTGCGCGGTATCTCCAGTTCCAGGCTCACGCTGATTGCAGCGGGACCTGGTGCTGGCGGTAGTTTACTTGCTGTTGCGGCTGCCAGACAGACTATGCTGGCCGAAAACAGAGGGGTGTTCTACGCGGCGTCCGGACCGAGCGAAATGGACGTGGTTGCTAGAGTAGTCGCGTCGCACGCGGGCGTGAATTATCACGCTTGGCGCGCAGGAACCTTACCTGAACCGGAAGCTGCTGCTGCACGTCTTGCAGAAGCGGCAGTGCGCGAACATCGCTATACGCTGTCCATTGACGACGGCGCGGACTTGGACGCCGGTGTAATAAGCGAAGTTGCGATGGACTGGGCGGGCGGCCCATTGGCACTTGTCGTGGTTGATCGGTTACAGCAAGCCGCGGATGAGCATCGGGCACTATCAGGTGATGCGTTGCCAGGTGCCGTGCGTCGTCTAGCGCATTTAGCACGCCAGACCAGGGTTCCAGTGCTGGCTGTGGTAGACAGCGATGATCCGGCCTTGGTTGCGAGCCTTGACGCCGACGTTACGTTGACCCTGTCTCGCATGGGTCAAGCAGCGCGCATTGATGTCGCTGAACGCGGCATGGGCAGGCTGACGTCAGTTGTCGTGGAACCGGATATTCCCCGTGCACGTTTTCTGCCGCTGCCAGGCCGTATTGCGGATCGCCTGTTACGCGAAGATACGACCCGTATCGTTCAGCCTGCAGCTGGACCTGCCACACAGGCGGTTACTGCTACACCAGGATTGGCCGCAGAGGATGACGCCCCAGTCACTCTGGAGACAGACTTAGCCACCCCGACTGAACAAGTTGCTGCTCCGTCACCGGAAGCAGCTCCACCAGCTTCACCGACTGAAGCCGAAGCAGCTCCAGGTAGCGTTCAACCAGGTTCCTGGCCAGCAGCGGTTACCCAGGCAGCTGCTGCTACAGCCTTAGCAACCCCAACGGATGCTGATCCGTCTGGCCCCGATGCAGCAGCAGATACCGCTGATGATGAAACCCCGGTGGGCGATGACGTGCTGGTGCCGGAAGAAGAATTCACCCCGGAAACCTTCGCGTATGGGCCCTTCGCGGTCATTGATGGCCAGCGTAAAGCCCATCTGGCGTCTGGGAAAGTTTTACCCTGTCCCGCGACCACCGTTCGCGAATTAGTAACCTGGGCTGCGGATCGTCCTTTTGGTACGCCGCGACTGCATCCGAGTGGTTCGGACGGGGATCCGTTAATCGTTTTAACTGCGGAAGCTGCGACAGCGCTGGGCCTACCAGATCGCGAGGATGGTGAAGACAGAGCACTGCCGGTAGATCACCCGGTGATTGCGGATCTGACGGCGCATGGCTGGAAAATGCCGCAACGTGGGCACAAGCCGTGGTTTTCCGCATGGGTGCGTCTGTATCAGCCAGTCGACCGTGGACGCCGTTCCGTTCAACTGGCAATTCTGCCTTGGGGCGCATTGACGACGGGTGGATGGCCTCTGCCTGTTGATCGTGAAACTGGTCGCCCGGCTAGCTCTGTGAGCGAAGTGGTGCAGTTTCTGCGCGTGTACAGCGATCGCGTGATGACCCCGGTGAGCACAACTGCTGTCACGGGTCAGCAATTAATGACTGCTCTTCGCCCGCCCACGCGTGCTTGGCGCGATGAAAATACCGACAAAGTGGGTCCGCGCTGGCGAGAAGGTTCGGTCCATCTTCCAGTGGATCCTGCACGTCCTGAAGCCACGAAGGATCATCCTCTGGCGGCTGGCCGTGAAGAACGTGATCCTGCCCAGACGCTTCAGGAAGAGGCCCTCAAATGGTGGCGCATGCCGACCGATGAAGAACGCGAGATGCCGTATGTGGTGGGCCTGGACACCATGATGGCGTTCTTTGCGGCTTGCAATGCCACTCCGATGGGCACCTGCGCTCCGTATGAAGTCACCCGTCCGCGTTTCGACAAGAAAGTCCCGGGCGCGTGGCTGGAAGATCTGAGCGGGATTGATACCGATCCGCTGATGCCAAGCCCGTTTACGCCAGATGGTGTTCGCCCGTCTGGTCCAGCGTGGTACGAAACGCACACTATAGCGCTGGCGACAGAACTGGGCCATACGCCGCATCCGAGTCTGGCGTATCTCCGTCCTAATGACAAACAGGCGGCGGCCATGGGTATCACGGCACATCCAGATCGCTACGACGAAAGACGACCGGATGCAGGCCCGGTTCCGGCCTTTGGCAATGGACCGTATCTGAAAGGCTGGTACGAGCATCTGCTCCCCGCGTACATGGAAACAATGACCGCGTTAGGTGCCGTCACCCGCGATGATGGAACACCGTTAAGCCCGCAGGAGTTTCTGGCGGCGATGGATCGTATGAACTCTGACGCGGCGTTTCGCGCGCAGCATGCCACCGATTTGCTGGTCCTGAAAGCGATCAAACAGACCGTCAAGGGTGCGATCGGGAAACTGCGCCAGGGGCCACAAGATTATGGCAGACGAGCGGAAGGGGCACATGCACGTTGGAGTGCTCTAGATCGTGCGGATTGGCGCCCGGATCATCGTGCTGCCATCCTGGCGAGATACAGAGCCGTTATGAATCGCAAATTACTGAACACCGCACGCGCGACCGGTGCTCGCCCGTTGGCAGTGAATACTGACTGTATCGTCTTCGCGTCGCCGACCGAGGACATTTCGTGGCTGACCGGTCACAAAGGTGGCTTTACCATTGGCCCGAACCCGGGCCATGTGAAACGCGAAGGCGTGCAGAGCATGGAATGGTATCTGCAGGTGGCGGGCCTGAACAAGAACCCAGCTAGCCGCGTCAAAGATGGCCGTGCTGATGCGGCTTTAGGCGGCAAACACCACCACCATCACCATCACCACTAAATTC</t>
  </si>
  <si>
    <t>C78</t>
  </si>
  <si>
    <t>TTCGGGAGCGGATTATACACGGTCTCC</t>
  </si>
  <si>
    <t>AATG,ATTC,GGAA,TTGG,CGCT,GTTG,GCAC,CTGA,TGGC,TAGA,AAGT,TCCT,GCGG,GGTT,AGAC,TGTA</t>
  </si>
  <si>
    <t>AATGACCGCGCCTGATTCCGTAAACGCGTCGCCGGGATTATCAGCTCGCCGTACGGTGGGCGTACACCAAGCAAGAGGCGAGTGGAGTGACCTAGTGGGACAGGCGAGTGGTGGTCACGCAGTCACCCTGACCCGTCAAGACGAAGTTGCAGTGCTGGGTCCCATGGAATGGCTTGCTGCCGCGTCTTTGACTGCGGGTTCGGTCCAGACCCCTGTATCGGAA,GGAAGCACGAAACAAACTGGGCGACCTGATCGGCGGAGCTGCAAGTGGGGTCCCACAAGTTTTAACGCGGTACGGGCGTCCAATGGCCGTACTTTTGCCAGGTTCTGCTGCCCCATCAGTACTACCGCCAACAGCTGTAGCCGCTGGTGGTCGTCGGAGATTAACAGCTGCTGGCGATGTACTTGCCGCGCGCCCGGACTTACCTTGCTTAAGCTTTGG,TTGGCTTGCCCGCGTTAGACGAGGTAGTGCGCGGTATCTCCAGTTCCAGGCTCACGCTGATTGCAGCGGGACCTGGTGCTGGCGGTAGTTTACTTGCTGTTGCGGCTGCCAGACAGACTATGCTGGCCGAAAACAGAGGGGTGTTCTACGCGGCGTCCGGACCGAGCGAAATGGACGTGGTTGCTAGAGTAGTCGCGTCGCACGCGGGCGTGAATTATCACGCT,CGCTTGGCGCGCAGGAACCTTACCTGAACCGGAAGCTGCTGCTGCACGTCTTGCAGAAGCGGCAGTGCGCGAACATCGCTATACGCTGTCCATTGACGACGGCGCGGACTTGGACGCCGGTGTAATAAGCGAAGTTGCGATGGACTGGGCGGGCGGCCCATTGGCACTTGTCGTGGTTGATCGGTTACAGCAAGCCGCGGATGAGCATCGGGCACTATCAGGTGATGCGTTG,GTTGCCAGGTGCCGTGCGTCGTCTAGCGCATTTAGCACGCCAGACCAGGGTTCCAGTGCTGGCTGTGGTAGACAGCGATGATCCGGCCTTGGTTGCGAGCCTTGACGCCGACGTTACGTTGACCCTGTCTCGCATGGGTCAAGCAGCGCGCATTGATGTCGCTGAACGCGGCATGGGCAGGCTGACGTCAGTTGTCGTGGAACCGGATATTCCCCGTGCAC,GCACGTTTTCTGCCGCTGCCAGGCCGTATTGCGGATCGCCTGTTACGCGAAGATACGACCCGTATCGTTCAGCCTGCAGCTGGACCTGCCACACAGGCGGTTACTGCTACACCAGGATTGGCCGCAGAGGATGACGCCCCAGTCACTCTGGAGACAGACTTAGCCACCCCGACTGAACAAGTTGCTGCTCCGTCACCGGAAGCAGCTCCACCAGCTTCACCGACTGA,CTGAAGCCGAAGCAGCTCCAGGTAGCGTTCAACCAGGTTCCTGGCCAGCAGCGGTTACCCAGGCAGCTGCTGCTACAGCCTTAGCAACCCCAACGGATGCTGATCCGTCTGGCCCCGATGCAGCAGCAGATACCGCTGATGATGAAACCCCGGTGGGCGATGACGTGCTGGTGCCGGAAGAAGAATTCACCCCGGAAACCTTCGCGTATGGGCCCTTCGCGGTCATTGATGGC,TGGCCAGCGTAAAGCCCATCTGGCGTCTGGGAAAGTTTTACCCTGTCCCGCGACCACCGTTCGCGAATTAGTAACCTGGGCTGCGGATCGTCCTTTTGGTACGCCGCGACTGCATCCGAGTGGTTCGGACGGGGATCCGTTAATCGTTTTAACTGCGGAAGCTGCGACAGCGCTGGGCCTACCAGATCGCGAGGATGGTGAAGACAGAGCACTGCCGGTAGA,TAGATCACCCGGTGATTGCGGATCTGACGGCGCATGGCTGGAAAATGCCGCAACGTGGGCACAAGCCGTGGTTTTCCGCATGGGTGCGTCTGTATCAGCCAGTCGACCGTGGACGCCGTTCCGTTCAACTGGCAATTCTGCCTTGGGGCGCATTGACGACGGGTGGATGGCCTCTGCCTGTTGATCGTGAAACTGGTCGCCCGGCTAGCTCTGTGAGCGAAGT,AAGTGGTGCAGTTTCTGCGCGTGTACAGCGATCGCGTGATGACCCCGGTGAGCACAACTGCTGTCACGGGTCAGCAATTAATGACTGCTCTTCGCCCGCCCACGCGTGCTTGGCGCGATGAAAATACCGACAAAGTGGGTCCGCGCTGGCGAGAAGGTTCGGTCCATCTTCCAGTGGATCCTGCACGTCCTGAAGCCACGAAGGATCATCCTCTGGCGGCTGGCCGTGAAGAACGTGATCCT,TCCTGCCCAGACGCTTCAGGAAGAGGCCCTCAAATGGTGGCGCATGCCGACCGATGAAGAACGCGAGATGCCGTATGTGGTGGGCCTGGACACCATGATGGCGTTCTTTGCGGCTTGCAATGCCACTCCGATGGGCACCTGCGCTCCGTATGAAGTCACCCGTCCGCGTTTCGACAAGAAAGTCCCGGGCGCGTGGCTGGAAGATCTGAGCGG,GCGGGATTGATACCGATCCGCTGATGCCAAGCCCGTTTACGCCAGATGGTGTTCGCCCGTCTGGTCCAGCGTGGTACGAAACGCACACTATAGCGCTGGCGACAGAACTGGGCCATACGCCGCATCCGAGTCTGGCGTATCTCCGTCCTAATGACAAACAGGCGGCGGCCATGGGTATCACGGCACATCCAGATCGCTACGACGAAAGACGACCGGATGCAGGCCCGGTT,GGTTCCGGCCTTTGGCAATGGACCGTATCTGAAAGGCTGGTACGAGCATCTGCTCCCCGCGTACATGGAAACAATGACCGCGTTAGGTGCCGTCACCCGCGATGATGGAACACCGTTAAGCCCGCAGGAGTTTCTGGCGGCGATGGATCGTATGAACTCTGACGCGGCGTTTCGCGCGCAGCATGCCACCGATTTGCTGGTCCTGAAAGCGATCAAACAGAC,AGACCGTCAAGGGTGCGATCGGGAAACTGCGCCAGGGGCCACAAGATTATGGCAGACGAGCGGAAGGGGCACATGCACGTTGGAGTGCTCTAGATCGTGCGGATTGGCGCCCGGATCATCGTGCTGCCATCCTGGCGAGATACAGAGCCGTTATGAATCGCAAATTACTGAACACCGCACGCGCGACCGGTGCTCGCCCGTTGGCAGTGAATACTGACTGTA,TGTATCGTCTTCGCGTCGCCGACCGAGGACATTTCGTGGCTGACCGGTCACAAAGGTGGCTTTACCATTGGCCCGAACCCGGGCCATGTGAAACGCGAAGGCGTGCAGAGCATGGAATGGTATCTGCAGGTGGCGGGCCTGAACAAGAACCCAGCTAGCCGCGTCAAAGATGGCCGTGCTGATGCGGCTTTAGGCGGCAAACACCACCACCATCACCATCACCACTAAATTC</t>
  </si>
  <si>
    <t>gaccatgcaaggagaggtacggtctccAATGACCGCGCCTGATTCCGTAAACGCGTCGCCGGGATTATCAGCTCGCCGTACGGTGGGCGTACACCAAGCAAGAGGCGAGTGGAGTGACCTAGTGGGACAGGCGAGTGGTGGTCACGCAGTCACCCTGACCCGTCAAGACGAAGTTGCAGTGCTGGGTCCCATGGAATGGCTTGCTGCCGCGTCTTTGACTGCGGGTTCGGTCCAGACCCCTGTATCGGAAggagaccgtgtataatccgctcccgaaGATACCAGTTGTAACAATGGCAG,gaccatgcaaggagaggtacggtctccGGAAGCACGAAACAAACTGGGCGACCTGATCGGCGGAGCTGCAAGTGGGGTCCCACAAGTTTTAACGCGGTACGGGCGTCCAATGGCCGTACTTTTGCCAGGTTCTGCTGCCCCATCAGTACTACCGCCAACAGCTGTAGCCGCTGGTGGTCGTCGGAGATTAACAGCTGCTGGCGATGTACTTGCCGCGCGCCCGGACTTACCTTGCTTAAGCTTTGGggagaccgtgtataatccgctcccgaaGATACCAGTTGTAACAATGGCAGTTAA,gaccatgcaaggagaggtacggtctccTTGGCTTGCCCGCGTTAGACGAGGTAGTGCGCGGTATCTCCAGTTCCAGGCTCACGCTGATTGCAGCGGGACCTGGTGCTGGCGGTAGTTTACTTGCTGTTGCGGCTGCCAGACAGACTATGCTGGCCGAAAACAGAGGGGTGTTCTACGCGGCGTCCGGACCGAGCGAAATGGACGTGGTTGCTAGAGTAGTCGCGTCGCACGCGGGCGTGAATTATCACGCTggagaccgtgtataatccgctcccgaaGATACCAGTTGTAACAATGGCA,gaccatgcaaggagaggtacggtctccCGCTTGGCGCGCAGGAACCTTACCTGAACCGGAAGCTGCTGCTGCACGTCTTGCAGAAGCGGCAGTGCGCGAACATCGCTATACGCTGTCCATTGACGACGGCGCGGACTTGGACGCCGGTGTAATAAGCGAAGTTGCGATGGACTGGGCGGGCGGCCCATTGGCACTTGTCGTGGTTGATCGGTTACAGCAAGCCGCGGATGAGCATCGGGCACTATCAGGTGATGCGTTGggagaccgtgtataatccgctcccgaaGATACCAGTTGTAA,gaccatgcaaggagaggtacggtctccGTTGCCAGGTGCCGTGCGTCGTCTAGCGCATTTAGCACGCCAGACCAGGGTTCCAGTGCTGGCTGTGGTAGACAGCGATGATCCGGCCTTGGTTGCGAGCCTTGACGCCGACGTTACGTTGACCCTGTCTCGCATGGGTCAAGCAGCGCGCATTGATGTCGCTGAACGCGGCATGGGCAGGCTGACGTCAGTTGTCGTGGAACCGGATATTCCCCGTGCACggagaccgtgtataatccgctcccgaaGATACCAGTTGTAACAATGGCAGTT,gaccatgcaaggagaggtacggtctccGCACGTTTTCTGCCGCTGCCAGGCCGTATTGCGGATCGCCTGTTACGCGAAGATACGACCCGTATCGTTCAGCCTGCAGCTGGACCTGCCACACAGGCGGTTACTGCTACACCAGGATTGGCCGCAGAGGATGACGCCCCAGTCACTCTGGAGACAGACTTAGCCACCCCGACTGAACAAGTTGCTGCTCCGTCACCGGAAGCAGCTCCACCAGCTTCACCGACTGAggagaccgtgtataatccgctcccgaaGATACCAGTTGTAACAATG,gaccatgcaaggagaggtacggtctccCTGAAGCCGAAGCAGCTCCAGGTAGCGTTCAACCAGGTTCCTGGCCAGCAGCGGTTACCCAGGCAGCTGCTGCTACAGCCTTAGCAACCCCAACGGATGCTGATCCGTCTGGCCCCGATGCAGCAGCAGATACCGCTGATGATGAAACCCCGGTGGGCGATGACGTGCTGGTGCCGGAAGAAGAATTCACCCCGGAAACCTTCGCGTATGGGCCCTTCGCGGTCATTGATGGCggagaccgtgtataatccgctcccgaaGATACCAGTTGTA,gaccatgcaaggagaggtacggtctccTGGCCAGCGTAAAGCCCATCTGGCGTCTGGGAAAGTTTTACCCTGTCCCGCGACCACCGTTCGCGAATTAGTAACCTGGGCTGCGGATCGTCCTTTTGGTACGCCGCGACTGCATCCGAGTGGTTCGGACGGGGATCCGTTAATCGTTTTAACTGCGGAAGCTGCGACAGCGCTGGGCCTACCAGATCGCGAGGATGGTGAAGACAGAGCACTGCCGGTAGAggagaccgtgtataatccgctcccgaaGATACCAGTTGTAACAATGGCAGT,gaccatgcaaggagaggtacggtctccTAGATCACCCGGTGATTGCGGATCTGACGGCGCATGGCTGGAAAATGCCGCAACGTGGGCACAAGCCGTGGTTTTCCGCATGGGTGCGTCTGTATCAGCCAGTCGACCGTGGACGCCGTTCCGTTCAACTGGCAATTCTGCCTTGGGGCGCATTGACGACGGGTGGATGGCCTCTGCCTGTTGATCGTGAAACTGGTCGCCCGGCTAGCTCTGTGAGCGAAGTggagaccgtgtataatccgctcccgaaGATACCAGTTGTAACAATGGCAG,gaccatgcaaggagaggtacggtctccAAGTGGTGCAGTTTCTGCGCGTGTACAGCGATCGCGTGATGACCCCGGTGAGCACAACTGCTGTCACGGGTCAGCAATTAATGACTGCTCTTCGCCCGCCCACGCGTGCTTGGCGCGATGAAAATACCGACAAAGTGGGTCCGCGCTGGCGAGAAGGTTCGGTCCATCTTCCAGTGGATCCTGCACGTCCTGAAGCCACGAAGGATCATCCTCTGGCGGCTGGCCGTGAAGAACGTGATCCTggagaccgtgtataatccgctcccgaaGATA,gaccatgcaaggagaggtacggtctccTCCTGCCCAGACGCTTCAGGAAGAGGCCCTCAAATGGTGGCGCATGCCGACCGATGAAGAACGCGAGATGCCGTATGTGGTGGGCCTGGACACCATGATGGCGTTCTTTGCGGCTTGCAATGCCACTCCGATGGGCACCTGCGCTCCGTATGAAGTCACCCGTCCGCGTTTCGACAAGAAAGTCCCGGGCGCGTGGCTGGAAGATCTGAGCGGggagaccgtgtataatccgctcccgaaGATACCAGTTGTAACAATGGCAGTTAATGCATC,gaccatgcaaggagaggtacggtctccGCGGGATTGATACCGATCCGCTGATGCCAAGCCCGTTTACGCCAGATGGTGTTCGCCCGTCTGGTCCAGCGTGGTACGAAACGCACACTATAGCGCTGGCGACAGAACTGGGCCATACGCCGCATCCGAGTCTGGCGTATCTCCGTCCTAATGACAAACAGGCGGCGGCCATGGGTATCACGGCACATCCAGATCGCTACGACGAAAGACGACCGGATGCAGGCCCGGTTggagaccgtgtataatccgctcccgaaGATACCAGTTGTAACA,gaccatgcaaggagaggtacggtctccGGTTCCGGCCTTTGGCAATGGACCGTATCTGAAAGGCTGGTACGAGCATCTGCTCCCCGCGTACATGGAAACAATGACCGCGTTAGGTGCCGTCACCCGCGATGATGGAACACCGTTAAGCCCGCAGGAGTTTCTGGCGGCGATGGATCGTATGAACTCTGACGCGGCGTTTCGCGCGCAGCATGCCACCGATTTGCTGGTCCTGAAAGCGATCAAACAGACggagaccgtgtataatccgctcccgaaGATACCAGTTGTAACAATGGCAGT,gaccatgcaaggagaggtacggtctccAGACCGTCAAGGGTGCGATCGGGAAACTGCGCCAGGGGCCACAAGATTATGGCAGACGAGCGGAAGGGGCACATGCACGTTGGAGTGCTCTAGATCGTGCGGATTGGCGCCCGGATCATCGTGCTGCCATCCTGGCGAGATACAGAGCCGTTATGAATCGCAAATTACTGAACACCGCACGCGCGACCGGTGCTCGCCCGTTGGCAGTGAATACTGACTGTAggagaccgtgtataatccgctcccgaaGATACCAGTTGTAACAATGGCAGT,gaccatgcaaggagaggtacggtctccTGTATCGTCTTCGCGTCGCCGACCGAGGACATTTCGTGGCTGACCGGTCACAAAGGTGGCTTTACCATTGGCCCGAACCCGGGCCATGTGAAACGCGAAGGCGTGCAGAGCATGGAATGGTATCTGCAGGTGGCGGGCCTGAACAAGAACCCAGCTAGCCGCGTCAAAGATGGCCGTGCTGATGCGGCTTTAGGCGGCAAACACCACCACCATCACCATCACCACTAAATTCggagaccgtgtataatccgctcccgaaGATACCAGTTGTAA</t>
  </si>
  <si>
    <t>WP_053116033.1</t>
  </si>
  <si>
    <t>sequence_147</t>
  </si>
  <si>
    <t>MSTDGWKNFGEYGADIDPGNIHGKTALGRALEDALERMIIEGGIKSPASTRRGLKARMAYLTTTQGGPQALTDAGITATPKTIRAWTKGKQRPRPANLEAIDTAYWNLRAANILNNPGVFKQHLNNQGQGTRVEIHPINQHVVEEKRRRDNLRTRTLQIRYIWDEAVDAMATNDLAALEDIWDDIIAELDSDWGAYTYVRHIGLGAHHHHHHHH*</t>
  </si>
  <si>
    <t>AATGTCGACGGACGGCTGGAAGAACTTTGGCGAATATGGGGCGGACATTGACCCTGGTAACATTCACGGGAAAACGGCTCTGGGCCGTGCGCTTGAGGATGCATTGGAACGCATGATCATAGAGGGCGGAATCAAATCTCCGGCAAGTACCCGCCGTGGGCTGAAAGCACGTATGGCATATCTGACGACCACTCAAGGTGGTCCGCAAGCATTAACCGATGCTGGAATTACGGCCACCCCGAAAACCATTCGCGCGTGGACTAAAGGCAAACAGCGACCACGCCCAGCCAACCTGGAAGCGATCGATACCGCCTACTGGAATCTGCGCGCCGCGAATATTCTGAACAATCCGGGTGTGTTCAAACAGCATCTCAATAATCAGGGCCAGGGCACTCGCGTGGAAATTCACCCCATCAACCAGCATGTTGTTGAAGAAAAGCGTAGACGTGATAACTTACGGACGCGTACACTCCAAATCCGGTACATATGGGATGAAGCGGTAGATGCGATGGCGACAAACGACTTGGCTGCCCTGGAAGACATCTGGGATGATATTATTGCCGAGCTGGATAGCGACTGGGGCGCGTATACCTACGTCCGCCATATCGGTCTAGGTGCTCATCATCATCACCACCATCACCACTAAATTC</t>
  </si>
  <si>
    <t>AATG,ATTC,TAAC,ATGT</t>
  </si>
  <si>
    <t>AATGTCGACGGACGGCTGGAAGAACTTTGGCGAATATGGGGCGGACATTGACCCTGGTAACATTCACGGGAAAACGGCTCTGGGCCGTGCGCTTGAGGATGCATTGGAACGCATGATCATAGAGGGCGGAATCAAATCTCCGGCAAGTACCCGCCGTGGGCTGAAAGCACGTATGGCATATCTGACGACCACTCAAGGTGGTCCGCAAGCATTAAC,TAACCGATGCTGGAATTACGGCCACCCCGAAAACCATTCGCGCGTGGACTAAAGGCAAACAGCGACCACGCCCAGCCAACCTGGAAGCGATCGATACCGCCTACTGGAATCTGCGCGCCGCGAATATTCTGAACAATCCGGGTGTGTTCAAACAGCATCTCAATAATCAGGGCCAGGGCACTCGCGTGGAAATTCACCCCATCAACCAGCATGT,ATGTTGTTGAAGAAAAGCGTAGACGTGATAACTTACGGACGCGTACACTCCAAATCCGGTACATATGGGATGAAGCGGTAGATGCGATGGCGACAAACGACTTGGCTGCCCTGGAAGACATCTGGGATGATATTATTGCCGAGCTGGATAGCGACTGGGGCGCGTATACCTACGTCCGCCATATCGGTCTAGGTGCTCATCATCATCACCACCATCACCACTAAATTC</t>
  </si>
  <si>
    <t>gttcagaggtacgaaccctcggtctccAATGTCGACGGACGGCTGGAAGAACTTTGGCGAATATGGGGCGGACATTGACCCTGGTAACATTCACGGGAAAACGGCTCTGGGCCGTGCGCTTGAGGATGCATTGGAACGCATGATCATAGAGGGCGGAATCAAATCTCCGGCAAGTACCCGCCGTGGGCTGAAAGCACGTATGGCATATCTGACGACCACTCAAGGTGGTCCGCAAGCATTAACggagaccggcactctggcttatgaagaGATACCAGTTGTAACAATGGCAGTTAATGC,gttcagaggtacgaaccctcggtctccTAACCGATGCTGGAATTACGGCCACCCCGAAAACCATTCGCGCGTGGACTAAAGGCAAACAGCGACCACGCCCAGCCAACCTGGAAGCGATCGATACCGCCTACTGGAATCTGCGCGCCGCGAATATTCTGAACAATCCGGGTGTGTTCAAACAGCATCTCAATAATCAGGGCCAGGGCACTCGCGTGGAAATTCACCCCATCAACCAGCATGTggagaccggcactctggcttatgaagaGATACCAGTTGTAACAATGGCAGTTAATGCAT,gttcagaggtacgaaccctcggtctccATGTTGTTGAAGAAAAGCGTAGACGTGATAACTTACGGACGCGTACACTCCAAATCCGGTACATATGGGATGAAGCGGTAGATGCGATGGCGACAAACGACTTGGCTGCCCTGGAAGACATCTGGGATGATATTATTGCCGAGCTGGATAGCGACTGGGGCGCGTATACCTACGTCCGCCATATCGGTCTAGGTGCTCATCATCATCACCACCATCACCACTAAATTCggagaccggcactctggcttatgaagaGATACCAGTTGTAACAAT</t>
  </si>
  <si>
    <t>WP_078846787.1</t>
  </si>
  <si>
    <t>sequence_148</t>
  </si>
  <si>
    <t>MITSAVEKALEEHGGDTDAAITDLENKAIPNGMALFEATRVGGNYEHTVYPERLEFLSKKSQTGADDVWEGRHKWENGPLMDRLKDGTEGRIDVDVLDTNAAFCSALKAWLPIGALQHQPDGGFDPKRSGIYLLPKRPVWGHAHLPDPIGNRREPGPVLLDDATIRLLIRCHQLGLADAPHITQAWTSGATENLAEKFRRILTVAREKAITENDDITEKYVKAIYSKFVSTIGESTFNRDLRRPDWTHIIRSQAFANLWRKAHRAHTHGLTIVRLRGTDELHITGDTPWRTVFTEGRLATQMKLKNQYTLPAKAAHHHHHHHH*</t>
  </si>
  <si>
    <t>AATGATTACGTCTGCGGTTGAAAAGGCACTTGAAGAACATGGTGGTGACACTGATGCGGCGATCACGGATCTGGAGAACAAAGCCATTCCGAATGGAATGGCGTTGTTTGAAGCAACCCGCGTGGGCGGTAATTATGAACATACAGTGTATCCGGAACGCCTCGAGTTTCTGAGCAAGAAAAGCCAGACCGGCGCGGACGATGTCTGGGAAGGCCGCCATAAATGGGAAAATGGTCCTCTGATGGATCGTCTGAAAGATGGCACCGAAGGCCGCATCGACGTCGACGTACTGGATACCAACGCTGCATTCTGCAGTGCGTTGAAAGCCTGGCTCCCAATTGGTGCTTTACAGCATCAACCTGATGGTGGTTTCGACCCGAAAAGGTCCGGCATCTATCTGCTGCCGAAACGGCCCGTGTGGGGTCACGCTCATTTACCAGATCCCATCGGCAATAGACGCGAGCCTGGGCCGGTACTGTTGGATGATGCAACCATTCGGTTACTTATACGTTGTCACCAACTCGGGCTAGCTGATGCCCCACACATTACACAGGCATGGACGTCAGGAGCAACGGAGAACCTGGCCGAAAAGTTTCGCCGCATCCTGACGGTGGCGCGTGAGAAAGCCATTACCGAAAACGATGACATCACCGAAAAGTACGTGAAAGCAATCTACAGCAAATTCGTTTCGACAATTGGCGAATCCACCTTTAACCGCGACCTGCGTCGTCCGGATTGGACTCACATTATCCGAAGTCAGGCTTTCGCGAACTTGTGGCGTAAAGCCCATCGTGCCCACACTCATGGCCTGACCATTGTTCGTCTTCGCGGAACCGACGAACTGCATATTACCGGGGATACCCCGTGGCGCACAGTCTTTACTGAGGGCCGTTTAGCGACGCAGATGAAACTGAAGAATCAATACACGCTGCCGGCCAAAGCGGCGCATCACCACCATCATCACCACCATTAAATTC</t>
  </si>
  <si>
    <t>AATG,ATTC,CAGA,AAAA,AACC,ACTT</t>
  </si>
  <si>
    <t>AATGATTACGTCTGCGGTTGAAAAGGCACTTGAAGAACATGGTGGTGACACTGATGCGGCGATCACGGATCTGGAGAACAAAGCCATTCCGAATGGAATGGCGTTGTTTGAAGCAACCCGCGTGGGCGGTAATTATGAACATACAGTGTATCCGGAACGCCTCGAGTTTCTGAGCAAGAAAAGCCAGA,CAGACCGGCGCGGACGATGTCTGGGAAGGCCGCCATAAATGGGAAAATGGTCCTCTGATGGATCGTCTGAAAGATGGCACCGAAGGCCGCATCGACGTCGACGTACTGGATACCAACGCTGCATTCTGCAGTGCGTTGAAAGCCTGGCTCCCAATTGGTGCTTTACAGCATCAACCTGATGGTGGTTTCGACCCGAAAA,AAAAGGTCCGGCATCTATCTGCTGCCGAAACGGCCCGTGTGGGGTCACGCTCATTTACCAGATCCCATCGGCAATAGACGCGAGCCTGGGCCGGTACTGTTGGATGATGCAACCATTCGGTTACTTATACGTTGTCACCAACTCGGGCTAGCTGATGCCCCACACATTACACAGGCATGGACGTCAGGAGCAACGGAGAACC,AACCTGGCCGAAAAGTTTCGCCGCATCCTGACGGTGGCGCGTGAGAAAGCCATTACCGAAAACGATGACATCACCGAAAAGTACGTGAAAGCAATCTACAGCAAATTCGTTTCGACAATTGGCGAATCCACCTTTAACCGCGACCTGCGTCGTCCGGATTGGACTCACATTATCCGAAGTCAGGCTTTCGCGAACTT,ACTTGTGGCGTAAAGCCCATCGTGCCCACACTCATGGCCTGACCATTGTTCGTCTTCGCGGAACCGACGAACTGCATATTACCGGGGATACCCCGTGGCGCACAGTCTTTACTGAGGGCCGTTTAGCGACGCAGATGAAACTGAAGAATCAATACACGCTGCCGGCCAAAGCGGCGCATCACCACCATCATCACCACCATTAAATTC</t>
  </si>
  <si>
    <t>agctatgatcccggtgtaacggtctccAATGATTACGTCTGCGGTTGAAAAGGCACTTGAAGAACATGGTGGTGACACTGATGCGGCGATCACGGATCTGGAGAACAAAGCCATTCCGAATGGAATGGCGTTGTTTGAAGCAACCCGCGTGGGCGGTAATTATGAACATACAGTGTATCCGGAACGCCTCGAGTTTCTGAGCAAGAAAAGCCAGAggagacccttgaaatcttgtcgcacggGATACCAGTTGTAACAATGGCAGTTAATGCATCATGTGCATGGAGTTACGGTGAGCGC,agctatgatcccggtgtaacggtctccCAGACCGGCGCGGACGATGTCTGGGAAGGCCGCCATAAATGGGAAAATGGTCCTCTGATGGATCGTCTGAAAGATGGCACCGAAGGCCGCATCGACGTCGACGTACTGGATACCAACGCTGCATTCTGCAGTGCGTTGAAAGCCTGGCTCCCAATTGGTGCTTTACAGCATCAACCTGATGGTGGTTTCGACCCGAAAAggagacccttgaaatcttgtcgcacggGATACCAGTTGTAACAATGGCAGTTAATGCATCATGTGCATGGAGTT,agctatgatcccggtgtaacggtctccAAAAGGTCCGGCATCTATCTGCTGCCGAAACGGCCCGTGTGGGGTCACGCTCATTTACCAGATCCCATCGGCAATAGACGCGAGCCTGGGCCGGTACTGTTGGATGATGCAACCATTCGGTTACTTATACGTTGTCACCAACTCGGGCTAGCTGATGCCCCACACATTACACAGGCATGGACGTCAGGAGCAACGGAGAACCggagacccttgaaatcttgtcgcacggGATACCAGTTGTAACAATGGCAGTTAATGCATCATGTGCATGGA,agctatgatcccggtgtaacggtctccAACCTGGCCGAAAAGTTTCGCCGCATCCTGACGGTGGCGCGTGAGAAAGCCATTACCGAAAACGATGACATCACCGAAAAGTACGTGAAAGCAATCTACAGCAAATTCGTTTCGACAATTGGCGAATCCACCTTTAACCGCGACCTGCGTCGTCCGGATTGGACTCACATTATCCGAAGTCAGGCTTTCGCGAACTTggagacccttgaaatcttgtcgcacggGATACCAGTTGTAACAATGGCAGTTAATGCATCATGTGCATGGAGTTAC,agctatgatcccggtgtaacggtctccACTTGTGGCGTAAAGCCCATCGTGCCCACACTCATGGCCTGACCATTGTTCGTCTTCGCGGAACCGACGAACTGCATATTACCGGGGATACCCCGTGGCGCACAGTCTTTACTGAGGGCCGTTTAGCGACGCAGATGAAACTGAAGAATCAATACACGCTGCCGGCCAAAGCGGCGCATCACCACCATCATCACCACCATTAAATTCggagacccttgaaatcttgtcgcacggGATACCAGTTGTAACAATGGCAGTTAATGCATCATGTGC</t>
  </si>
  <si>
    <t>WP_011600529.1</t>
  </si>
  <si>
    <t>sequence_149</t>
  </si>
  <si>
    <t>MALHLPKPRTTKPAQEAVGLDGLKVSVANAATSGVEKSKQVKSGGLAGLTSKVSVKQLRKELGNEGLRQAAIDAGRTPPSARTLRRWAQQGRIPHADVLERAQRRAAIERLGGVDAVAAKIGRSRSAVSRYRSGETNELRADASKKLKNVKAQDIMKRAGVLRPDGTPKKAVIRVKGGVMVRNGADEGYDYRVRTLDFANSDTPFTSEESRELAAALANDDHARVVALLERHATLDYPENKGFDKYSDQFGFHFDHIDSVHIDWIHHHHHHHH*</t>
  </si>
  <si>
    <t>AATGGCGCTGCATCTGCCGAAACCGCGTACTACCAAACCAGCCCAGGAAGCCGTTGGACTTGATGGGCTGAAAGTCAGCGTAGCGAATGCCGCCACATCCGGTGTGGAAAAGAGTAAACAGGTGAAAAGTGGTGGCTTAGCCGGCTTGACATCGAAAGTGAGCGTCAAACAGCTGCGGAAAGAGTTGGGTAACGAGGGTCTACGACAGGCGGCGATTGACGCTGGACGTACTCCACCTTCAGCTCGTACCCTTCGTCGCTGGGCACAGCAAGGTCGTATCCCGCATGCGGATGTTCTGGAACGCGCTCAACGTCGCGCAGCCATTGAACGTCTGGGCGGTGTAGATGCAGTCGCAGCGAAAATTGGTCGTTCGCGCTCCGCAGTTAGCCGCTATCGCTCTGGCGAAACGAATGAACTGCGAGCGGATGCGAGCAAGAAACTGAAGAACGTGAAAGCACAGGACATCATGAAAAGAGCCGGGGTTTTACGCCCCGACGGGACGCCTAAGAAAGCTGTGATTCGCGTCAAAGGCGGCGTCATGGTGCGCAACGGTGCGGATGAAGGCTACGATTATCGCGTGCGGACCTTGGATTTTGCCAATTCAGATACCCCGTTTACGAGCGAGGAAAGTCGTGAGTTAGCTGCGGCGCTGGCGAATGATGATCATGCACGTGTAGTGGCTCTCCTCGAACGGCACGCCACCCTGGACTATCCGGAAAACAAGGGCTTTGACAAATACTCTGACCAATTCGGCTTCCACTTCGACCATATCGATTCCGTTCACATAGATTGGATCCACCACCATCATCATCACCATCATTAAATTC</t>
  </si>
  <si>
    <t>AATG,ATTC,GGGT,CGAA,GTTT</t>
  </si>
  <si>
    <t>AATGGCGCTGCATCTGCCGAAACCGCGTACTACCAAACCAGCCCAGGAAGCCGTTGGACTTGATGGGCTGAAAGTCAGCGTAGCGAATGCCGCCACATCCGGTGTGGAAAAGAGTAAACAGGTGAAAAGTGGTGGCTTAGCCGGCTTGACATCGAAAGTGAGCGTCAAACAGCTGCGGAAAGAGTTGGGTAACGAGGGT,GGGTCTACGACAGGCGGCGATTGACGCTGGACGTACTCCACCTTCAGCTCGTACCCTTCGTCGCTGGGCACAGCAAGGTCGTATCCCGCATGCGGATGTTCTGGAACGCGCTCAACGTCGCGCAGCCATTGAACGTCTGGGCGGTGTAGATGCAGTCGCAGCGAAAATTGGTCGTTCGCGCTCCGCAGTTAGCCGCTATCGCTCTGGCGAAACGAA,CGAATGAACTGCGAGCGGATGCGAGCAAGAAACTGAAGAACGTGAAAGCACAGGACATCATGAAAAGAGCCGGGGTTTTACGCCCCGACGGGACGCCTAAGAAAGCTGTGATTCGCGTCAAAGGCGGCGTCATGGTGCGCAACGGTGCGGATGAAGGCTACGATTATCGCGTGCGGACCTTGGATTTTGCCAATTCAGATACCCCGTTT,GTTTACGAGCGAGGAAAGTCGTGAGTTAGCTGCGGCGCTGGCGAATGATGATCATGCACGTGTAGTGGCTCTCCTCGAACGGCACGCCACCCTGGACTATCCGGAAAACAAGGGCTTTGACAAATACTCTGACCAATTCGGCTTCCACTTCGACCATATCGATTCCGTTCACATAGATTGGATCCACCACCATCATCATCACCATCATTAAATTC</t>
  </si>
  <si>
    <t>agtccgacacaatgtgacacggtctccAATGGCGCTGCATCTGCCGAAACCGCGTACTACCAAACCAGCCCAGGAAGCCGTTGGACTTGATGGGCTGAAAGTCAGCGTAGCGAATGCCGCCACATCCGGTGTGGAAAAGAGTAAACAGGTGAAAAGTGGTGGCTTAGCCGGCTTGACATCGAAAGTGAGCGTCAAACAGCTGCGGAAAGAGTTGGGTAACGAGGGTggagaccgcactggttccggattgataGATACCAGTTGTAACAATGGCAGTTAATGCATCATGTGCATGGAGTT,agtccgacacaatgtgacacggtctccGGGTCTACGACAGGCGGCGATTGACGCTGGACGTACTCCACCTTCAGCTCGTACCCTTCGTCGCTGGGCACAGCAAGGTCGTATCCCGCATGCGGATGTTCTGGAACGCGCTCAACGTCGCGCAGCCATTGAACGTCTGGGCGGTGTAGATGCAGTCGCAGCGAAAATTGGTCGTTCGCGCTCCGCAGTTAGCCGCTATCGCTCTGGCGAAACGAAggagaccgcactggttccggattgataGATACCAGTTGTAACAATGGCAGTTAATGC,agtccgacacaatgtgacacggtctccCGAATGAACTGCGAGCGGATGCGAGCAAGAAACTGAAGAACGTGAAAGCACAGGACATCATGAAAAGAGCCGGGGTTTTACGCCCCGACGGGACGCCTAAGAAAGCTGTGATTCGCGTCAAAGGCGGCGTCATGGTGCGCAACGGTGCGGATGAAGGCTACGATTATCGCGTGCGGACCTTGGATTTTGCCAATTCAGATACCCCGTTTggagaccgcactggttccggattgataGATACCAGTTGTAACAATGGCAGTTAATGCATCATGT,agtccgacacaatgtgacacggtctccGTTTACGAGCGAGGAAAGTCGTGAGTTAGCTGCGGCGCTGGCGAATGATGATCATGCACGTGTAGTGGCTCTCCTCGAACGGCACGCCACCCTGGACTATCCGGAAAACAAGGGCTTTGACAAATACTCTGACCAATTCGGCTTCCACTTCGACCATATCGATTCCGTTCACATAGATTGGATCCACCACCATCATCATCACCATCATTAAATTCggagaccgcactggttccggattgataGATACCAGTTGTAACAATGGCAGTTAATGCA</t>
  </si>
  <si>
    <t>WP_041813768.1</t>
  </si>
  <si>
    <t>sequence_150</t>
  </si>
  <si>
    <t>MSGPWEQIPLFALPEGTLTASPDFTDDVLPDDDAASVDAGVFVAADQAGSEPAVAAHRESSEQRDAAEADDAPTPPSPEVDGAAVDGDEVDDDAAGSDEVAVDPPVWETLPAGEEADGHALIVTAAGTYTPSGRELTGPVDSVEKLDKLIRWAALTPLGAPAQIWIVGQGACELLGWIIDPGSEDDVDDMEALRNRAAQELTAVLHATLTPLLNAGWELRGDPGHVVHLSRSIGNFTSMVDVVIEPYVWTYWNKDFGWHNRVGDMGILGSPTAGTYLPDDDLPAARELGRRLAWCAQHLGVLPGPTPARTGAAIVDKIKRERTRSGKGIVVTTPGSVPPLDGPPRGDLEPAVGWTRVPDAQDLDGTGRLVSIDQRAAYLASAGMLEFGYGQPTHLTGNAAAAAAVGEKGAPFGLWRITLPAGQALSLPEKLPLPHPHMLADQPVQTWVTTVSLDGLCSPVADGGIGAELDDLDITEAWVYPQQGRALDKWAKILREARKAAVDTDDEATKRFLSTCYKGYIGRMVNPDMWTATRMQHHHQPLWRASIIAHCRWRGRRVAMRIAREHGRWPVRTVTDSWVYLLADSEDIADASEALGKMSVEKDVVLTDTLLSAFASAEDVHDVNLAIKAAFADDEEGDLHHHHHHHH*</t>
  </si>
  <si>
    <t>AATGAGCGGCCCGTGGGAACAAATTCCGTTGTTTGCGCTGCCGGAAGGGACGCTGACGGCCTCACCCGATTTCACGGATGATGTCCTGCCGGATGATGACGCCGCATCCGTCGATGCCGGTGTCTTCGTTGCAGCAGATCAGGCTGGTTCAGAACCGGCCGTCGCCGCTCATCGTGAATCGTCCGAACAACGTGATGCAGCCGAAGCCGATGACGCACCAACCCCGCCTTCTCCAGAGGTAGATGGTGCTGCGGTAGACGGTGACGAGGTGGATGACGACGCTGCGGGTTCTGACGAAGTGGCTGTGGATCCACCTGTGTGGGAAACCCTGCCTGCAGGGGAAGAAGCGGACGGTCATGCATTAATCGTGACCGCGGCAGGTACATATACCCCGAGTGGCCGCGAATTGACCGGTCCTGTGGATAGCGTGGAAAAGCTCGATAAACTCATCCGTTGGGCCGCTCTGACTCCTCTGGGCGCTCCGGCACAGATTTGGATAGTCGGTCAGGGAGCATGCGAGCTGTTAGGCTGGATTATCGACCCGGGCTCAGAAGATGATGTAGACGATATGGAAGCGTTGCGGAATCGCGCTGCCCAGGAACTTACCGCAGTCCTGCATGCGACACTGACTCCGCTTCTCAACGCTGGCTGGGAGCTACGAGGTGATCCGGGCCATGTAGTCCACCTTTCCCGGAGTATTGGCAATTTCACGAGCATGGTGGATGTGGTTATCGAGCCGTATGTCTGGACGTATTGGAACAAAGACTTCGGTTGGCATAATCGCGTTGGCGACATGGGGATTCTGGGTAGCCCAACGGCGGGCACATACTTACCCGATGATGACCTTCCAGCTGCCCGAGAGTTGGGCCGCCGTCTTGCTTGGTGTGCTCAACACTTAGGCGTTCTGCCGGGACCTACCCCTGCAAGGACCGGTGCTGCGATAGTTGACAAAATCAAACGCGAGCGTACCCGTTCGGGCAAAGGCATTGTTGTGACGACTCCGGGCAGTGTTCCGCCGTTAGATGGGCCACCAAGAGGAGATCTTGAGCCAGCGGTAGGATGGACGCGTGTGCCGGATGCGCAAGACTTAGATGGCACAGGCCGCTTGGTTTCGATTGATCAACGCGCGGCATATCTCGCGAGCGCGGGAATGCTGGAATTTGGCTACGGCCAACCGACACATCTCACTGGTAATGCCGCGGCTGCTGCTGCTGTCGGTGAGAAGGGTGCACCGTTTGGATTATGGCGTATCACGCTACCCGCAGGGCAGGCGCTGTCCTTGCCGGAAAAGTTGCCTTTACCACACCCGCATATGCTGGCGGATCAGCCCGTGCAGACCTGGGTAACCACCGTGAGTTTGGATGGTCTGTGCTCACCCGTAGCCGATGGTGGGATCGGTGCGGAACTGGATGATCTGGACATCACCGAAGCGTGGGTTTATCCGCAGCAGGGGAGAGCCCTGGACAAATGGGCCAAAATCCTGCGCGAAGCGCGCAAAGCGGCGGTTGATACCGATGACGAAGCCACCAAACGGTTTCTGTCTACTTGCTACAAAGGCTATATTGGCCGCATGGTTAACCCGGACATGTGGACCGCAACGCGCATGCAGCATCATCATCAGCCGCTGTGGCGTGCCTCTATTATTGCCCATTGTCGCTGGCGTGGTCGCCGTGTTGCAATGCGCATTGCACGTGAACACGGCAGATGGCCGGTTCGTACTGTCACGGATTCCTGGGTGTACCTGCTGGCCGATAGCGAAGATATCGCGGATGCGAGCGAAGCGCTGGGCAAAATGTCGGTGGAGAAGGATGTGGTGCTGACCGATACCCTGCTGAGCGCCTTTGCGAGTGCGGAAGACGTGCATGACGTCAACCTGGCGATTAAAGCCGCGTTTGCGGACGATGAGGAAGGGGACCTGCACCACCACCATCACCACCACCATTAAATTC</t>
  </si>
  <si>
    <t>C38</t>
  </si>
  <si>
    <t>CCCGAGGGGAGAAATATACCGGTCTCC</t>
  </si>
  <si>
    <t>AATG,ATTC,GCCG,GATA,CTCA,AGTT,GCAA,GTTG,ATGA,CCTG</t>
  </si>
  <si>
    <t>AATGAGCGGCCCGTGGGAACAAATTCCGTTGTTTGCGCTGCCGGAAGGGACGCTGACGGCCTCACCCGATTTCACGGATGATGTCCTGCCGGATGATGACGCCGCATCCGTCGATGCCGGTGTCTTCGTTGCAGCAGATCAGGCTGGTTCAGAACCGGCCGTCGCCGCTCATCGTGAATCGTCCGAACAACGTGATGCAGCCGAAGCCG,GCCGATGACGCACCAACCCCGCCTTCTCCAGAGGTAGATGGTGCTGCGGTAGACGGTGACGAGGTGGATGACGACGCTGCGGGTTCTGACGAAGTGGCTGTGGATCCACCTGTGTGGGAAACCCTGCCTGCAGGGGAAGAAGCGGACGGTCATGCATTAATCGTGACCGCGGCAGGTACATATACCCCGAGTGGCCGCGAATTGACCGGTCCTGTGGATA,GATAGCGTGGAAAAGCTCGATAAACTCATCCGTTGGGCCGCTCTGACTCCTCTGGGCGCTCCGGCACAGATTTGGATAGTCGGTCAGGGAGCATGCGAGCTGTTAGGCTGGATTATCGACCCGGGCTCAGAAGATGATGTAGACGATATGGAAGCGTTGCGGAATCGCGCTGCCCAGGAACTTACCGCAGTCCTGCATGCGACACTGACTCCGCTTCTCA,CTCAACGCTGGCTGGGAGCTACGAGGTGATCCGGGCCATGTAGTCCACCTTTCCCGGAGTATTGGCAATTTCACGAGCATGGTGGATGTGGTTATCGAGCCGTATGTCTGGACGTATTGGAACAAAGACTTCGGTTGGCATAATCGCGTTGGCGACATGGGGATTCTGGGTAGCCCAACGGCGGGCACATACTTACCCGATGATGACCTTCCAGCTGCCCGAGAGTT,AGTTGGGCCGCCGTCTTGCTTGGTGTGCTCAACACTTAGGCGTTCTGCCGGGACCTACCCCTGCAAGGACCGGTGCTGCGATAGTTGACAAAATCAAACGCGAGCGTACCCGTTCGGGCAAAGGCATTGTTGTGACGACTCCGGGCAGTGTTCCGCCGTTAGATGGGCCACCAAGAGGAGATCTTGAGCCAGCGGTAGGATGGACGCGTGTGCCGGATGCGCAA,GCAAGACTTAGATGGCACAGGCCGCTTGGTTTCGATTGATCAACGCGCGGCATATCTCGCGAGCGCGGGAATGCTGGAATTTGGCTACGGCCAACCGACACATCTCACTGGTAATGCCGCGGCTGCTGCTGCTGTCGGTGAGAAGGGTGCACCGTTTGGATTATGGCGTATCACGCTACCCGCAGGGCAGGCGCTGTCCTTGCCGGAAAAGTTG,GTTGCCTTTACCACACCCGCATATGCTGGCGGATCAGCCCGTGCAGACCTGGGTAACCACCGTGAGTTTGGATGGTCTGTGCTCACCCGTAGCCGATGGTGGGATCGGTGCGGAACTGGATGATCTGGACATCACCGAAGCGTGGGTTTATCCGCAGCAGGGGAGAGCCCTGGACAAATGGGCCAAAATCCTGCGCGAAGCGCGCAAAGCGGCGGTTGATACCGATGA,ATGACGAAGCCACCAAACGGTTTCTGTCTACTTGCTACAAAGGCTATATTGGCCGCATGGTTAACCCGGACATGTGGACCGCAACGCGCATGCAGCATCATCATCAGCCGCTGTGGCGTGCCTCTATTATTGCCCATTGTCGCTGGCGTGGTCGCCGTGTTGCAATGCGCATTGCACGTGAACACGGCAGATGGCCGGTTCGTACTGTCACGGATTCCTG,CCTGGGTGTACCTGCTGGCCGATAGCGAAGATATCGCGGATGCGAGCGAAGCGCTGGGCAAAATGTCGGTGGAGAAGGATGTGGTGCTGACCGATACCCTGCTGAGCGCCTTTGCGAGTGCGGAAGACGTGCATGACGTCAACCTGGCGATTAAAGCCGCGTTTGCGGACGATGAGGAAGGGGACCTGCACCACCACCATCACCACCACCATTAAATTC</t>
  </si>
  <si>
    <t>cccgaggggagaaatataccggtctccAATGAGCGGCCCGTGGGAACAAATTCCGTTGTTTGCGCTGCCGGAAGGGACGCTGACGGCCTCACCCGATTTCACGGATGATGTCCTGCCGGATGATGACGCCGCATCCGTCGATGCCGGTGTCTTCGTTGCAGCAGATCAGGCTGGTTCAGAACCGGCCGTCGCCGCTCATCGTGAATCGTCCGAACAACGTGATGCAGCCGAAGCCGggagaccctgtatcatggttccctcggGATACCAGTTGTAACAATGGCAGTTAATGCATCATGT,cccgaggggagaaatataccggtctccGCCGATGACGCACCAACCCCGCCTTCTCCAGAGGTAGATGGTGCTGCGGTAGACGGTGACGAGGTGGATGACGACGCTGCGGGTTCTGACGAAGTGGCTGTGGATCCACCTGTGTGGGAAACCCTGCCTGCAGGGGAAGAAGCGGACGGTCATGCATTAATCGTGACCGCGGCAGGTACATATACCCCGAGTGGCCGCGAATTGACCGGTCCTGTGGATAggagaccctgtatcatggttccctcggGATACCAGTTGTAACAATGGCAGTTA,cccgaggggagaaatataccggtctccGATAGCGTGGAAAAGCTCGATAAACTCATCCGTTGGGCCGCTCTGACTCCTCTGGGCGCTCCGGCACAGATTTGGATAGTCGGTCAGGGAGCATGCGAGCTGTTAGGCTGGATTATCGACCCGGGCTCAGAAGATGATGTAGACGATATGGAAGCGTTGCGGAATCGCGCTGCCCAGGAACTTACCGCAGTCCTGCATGCGACACTGACTCCGCTTCTCAggagaccctgtatcatggttccctcggGATACCAGTTGTAACAATGGCAGTTA,cccgaggggagaaatataccggtctccCTCAACGCTGGCTGGGAGCTACGAGGTGATCCGGGCCATGTAGTCCACCTTTCCCGGAGTATTGGCAATTTCACGAGCATGGTGGATGTGGTTATCGAGCCGTATGTCTGGACGTATTGGAACAAAGACTTCGGTTGGCATAATCGCGTTGGCGACATGGGGATTCTGGGTAGCCCAACGGCGGGCACATACTTACCCGATGATGACCTTCCAGCTGCCCGAGAGTTggagaccctgtatcatggttccctcggGATACCAGTTGTAACAATG,cccgaggggagaaatataccggtctccAGTTGGGCCGCCGTCTTGCTTGGTGTGCTCAACACTTAGGCGTTCTGCCGGGACCTACCCCTGCAAGGACCGGTGCTGCGATAGTTGACAAAATCAAACGCGAGCGTACCCGTTCGGGCAAAGGCATTGTTGTGACGACTCCGGGCAGTGTTCCGCCGTTAGATGGGCCACCAAGAGGAGATCTTGAGCCAGCGGTAGGATGGACGCGTGTGCCGGATGCGCAAggagaccctgtatcatggttccctcggGATACCAGTTGTAACAATGGCA,cccgaggggagaaatataccggtctccGCAAGACTTAGATGGCACAGGCCGCTTGGTTTCGATTGATCAACGCGCGGCATATCTCGCGAGCGCGGGAATGCTGGAATTTGGCTACGGCCAACCGACACATCTCACTGGTAATGCCGCGGCTGCTGCTGCTGTCGGTGAGAAGGGTGCACCGTTTGGATTATGGCGTATCACGCTACCCGCAGGGCAGGCGCTGTCCTTGCCGGAAAAGTTGggagaccctgtatcatggttccctcggGATACCAGTTGTAACAATGGCAGTTAATGCAT,cccgaggggagaaatataccggtctccGTTGCCTTTACCACACCCGCATATGCTGGCGGATCAGCCCGTGCAGACCTGGGTAACCACCGTGAGTTTGGATGGTCTGTGCTCACCCGTAGCCGATGGTGGGATCGGTGCGGAACTGGATGATCTGGACATCACCGAAGCGTGGGTTTATCCGCAGCAGGGGAGAGCCCTGGACAAATGGGCCAAAATCCTGCGCGAAGCGCGCAAAGCGGCGGTTGATACCGATGAggagaccctgtatcatggttccctcggGATACCAGTTGTAACAAT,cccgaggggagaaatataccggtctccATGACGAAGCCACCAAACGGTTTCTGTCTACTTGCTACAAAGGCTATATTGGCCGCATGGTTAACCCGGACATGTGGACCGCAACGCGCATGCAGCATCATCATCAGCCGCTGTGGCGTGCCTCTATTATTGCCCATTGTCGCTGGCGTGGTCGCCGTGTTGCAATGCGCATTGCACGTGAACACGGCAGATGGCCGGTTCGTACTGTCACGGATTCCTGggagaccctgtatcatggttccctcggGATACCAGTTGTAACAATGGCAGTTA,cccgaggggagaaatataccggtctccCCTGGGTGTACCTGCTGGCCGATAGCGAAGATATCGCGGATGCGAGCGAAGCGCTGGGCAAAATGTCGGTGGAGAAGGATGTGGTGCTGACCGATACCCTGCTGAGCGCCTTTGCGAGTGCGGAAGACGTGCATGACGTCAACCTGGCGATTAAAGCCGCGTTTGCGGACGATGAGGAAGGGGACCTGCACCACCACCATCACCACCACCATTAAATTCggagaccctgtatcatggttccctcggGATACCAGTTGTAACAATGGCAGTTAA</t>
  </si>
  <si>
    <t>WP_007299995.1</t>
  </si>
  <si>
    <t>sequence_151</t>
  </si>
  <si>
    <t>MALHLPKPRTTKPAQQAVGLDGLKVSVANAATSGVEKSKQVKSGGLAGLTSKVSVKQLRKELGNEGLRQAAIDAGRTPPSARTLRRWTQQGRIPHADVLERAQRRAAIERLGGIDAVAAKIGRSRSAVSRYRSGETNELRADASKKLKNVKAQDIMKRAGVLRPDGTPKRAVIRVKGGVMVRNGADEGYDYRVRTLDFANSDTPFTNEESRELAAALANDDHARVVALLERHATLDYPENKGFDKYSDQFGFHFDHIESVHIDWIHHHHHHHH*</t>
  </si>
  <si>
    <t>AATGGCATTGCATTTGCCGAAACCGCGTACTACGAAACCAGCCCAGCAAGCGGTGGGCCTTGATGGTCTGAAAGTATCTGTGGCTAACGCGGCGACCAGCGGCGTTGAAAAGTCAAAACAAGTTAAATCAGGCGGCCTGGCGGGGTTAACCTCTAAAGTGAGCGTAAAACAGTTACGTAAAGAACTGGGCAACGAAGGTTTACGCCAGGCAGCCATAGATGCCGGACGGACTCCACCTAGTGCTCGCACTCTACGCAGATGGACGCAACAGGGGCGCATTCCTCACGCGGACGTTCTTGAACGTGCACAACGTCGTGCAGCAATTGAGCGGCTGGGTGGGATCGATGCCGTTGCAGCCAAAATTGGTCGTAGCCGCAGTGCGGTGTCCCGTTACCGTTCGGGCGAAACCAATGAACTGCGTGCGGATGCGTCCAAGAAACTGAAGAACGTCAAAGCCCAGGATATCATGAAACGAGCGGGTGTGTTGCGACCGGATGGTACCCCGAAACGCGCTGTCATTCGTGTGAAAGGCGGAGTAATGGTCCGCAACGGCGCCGACGAAGGTTATGATTATCGCGTGCGCACCCTCGATTTTGCCAATAGCGACACACCGTTTACCAATGAAGAGAGTCGCGAACTGGCGGCGGCTCTGGCTAATGATGATCATGCACGCGTGGTTGCGCTCCTGGAGAGACATGCCACGCTGGACTATCCCGAGAACAAGGGCTTCGACAAGTACTCGGACCAGTTCGGTTTTCACTTCGATCACATCGAAAGCGTCCACATTGACTGGATCCATCACCATCACCATCATCATCATTAAATTC</t>
  </si>
  <si>
    <t>C31</t>
  </si>
  <si>
    <t>ATACTGTAAGAACCACGCGGGGTCTCC</t>
  </si>
  <si>
    <t>AATG,ATTC,AGGT,CGAA,GTTT</t>
  </si>
  <si>
    <t>AATGGCATTGCATTTGCCGAAACCGCGTACTACGAAACCAGCCCAGCAAGCGGTGGGCCTTGATGGTCTGAAAGTATCTGTGGCTAACGCGGCGACCAGCGGCGTTGAAAAGTCAAAACAAGTTAAATCAGGCGGCCTGGCGGGGTTAACCTCTAAAGTGAGCGTAAAACAGTTACGTAAAGAACTGGGCAACGAAGGT,AGGTTTACGCCAGGCAGCCATAGATGCCGGACGGACTCCACCTAGTGCTCGCACTCTACGCAGATGGACGCAACAGGGGCGCATTCCTCACGCGGACGTTCTTGAACGTGCACAACGTCGTGCAGCAATTGAGCGGCTGGGTGGGATCGATGCCGTTGCAGCCAAAATTGGTCGTAGCCGCAGTGCGGTGTCCCGTTACCGTTCGGGCGAA,CGAAACCAATGAACTGCGTGCGGATGCGTCCAAGAAACTGAAGAACGTCAAAGCCCAGGATATCATGAAACGAGCGGGTGTGTTGCGACCGGATGGTACCCCGAAACGCGCTGTCATTCGTGTGAAAGGCGGAGTAATGGTCCGCAACGGCGCCGACGAAGGTTATGATTATCGCGTGCGCACCCTCGATTTTGCCAATAGCGACACACCGTTT,GTTTACCAATGAAGAGAGTCGCGAACTGGCGGCGGCTCTGGCTAATGATGATCATGCACGCGTGGTTGCGCTCCTGGAGAGACATGCCACGCTGGACTATCCCGAGAACAAGGGCTTCGACAAGTACTCGGACCAGTTCGGTTTTCACTTCGATCACATCGAAAGCGTCCACATTGACTGGATCCATCACCATCACCATCATCATCATTAAATTC</t>
  </si>
  <si>
    <t>atactgtaagaaccacgcggggtctccAATGGCATTGCATTTGCCGAAACCGCGTACTACGAAACCAGCCCAGCAAGCGGTGGGCCTTGATGGTCTGAAAGTATCTGTGGCTAACGCGGCGACCAGCGGCGTTGAAAAGTCAAAACAAGTTAAATCAGGCGGCCTGGCGGGGTTAACCTCTAAAGTGAGCGTAAAACAGTTACGTAAAGAACTGGGCAACGAAGGTggagaccggcattataagtcgtccccaGATACCAGTTGTAACAATGGCAGTTAATGCATCATGTGCATGGAGTT,atactgtaagaaccacgcggggtctccAGGTTTACGCCAGGCAGCCATAGATGCCGGACGGACTCCACCTAGTGCTCGCACTCTACGCAGATGGACGCAACAGGGGCGCATTCCTCACGCGGACGTTCTTGAACGTGCACAACGTCGTGCAGCAATTGAGCGGCTGGGTGGGATCGATGCCGTTGCAGCCAAAATTGGTCGTAGCCGCAGTGCGGTGTCCCGTTACCGTTCGGGCGAAggagaccggcattataagtcgtccccaGATACCAGTTGTAACAATGGCAGTTAATGCATCAT,atactgtaagaaccacgcggggtctccCGAAACCAATGAACTGCGTGCGGATGCGTCCAAGAAACTGAAGAACGTCAAAGCCCAGGATATCATGAAACGAGCGGGTGTGTTGCGACCGGATGGTACCCCGAAACGCGCTGTCATTCGTGTGAAAGGCGGAGTAATGGTCCGCAACGGCGCCGACGAAGGTTATGATTATCGCGTGCGCACCCTCGATTTTGCCAATAGCGACACACCGTTTggagaccggcattataagtcgtccccaGATACCAGTTGTAACAATGGCAGTTAATGCAT,atactgtaagaaccacgcggggtctccGTTTACCAATGAAGAGAGTCGCGAACTGGCGGCGGCTCTGGCTAATGATGATCATGCACGCGTGGTTGCGCTCCTGGAGAGACATGCCACGCTGGACTATCCCGAGAACAAGGGCTTCGACAAGTACTCGGACCAGTTCGGTTTTCACTTCGATCACATCGAAAGCGTCCACATTGACTGGATCCATCACCATCACCATCATCATCATTAAATTCggagaccggcattataagtcgtccccaGATACCAGTTGTAACAATGGCAGTTAATGCA</t>
  </si>
  <si>
    <t>WP_063721807.1</t>
  </si>
  <si>
    <t>sequence_152</t>
  </si>
  <si>
    <t>MPVVLRGLTLGWVIDPGSEDDFDDMEALRTRAAAELTGVLQATLTPMLSAGWELRGDPGHVVHLSRSIGKFTSMVDVVIEPYVWTYWNKDFGWNNRVGETGILGSPTAGTYLPDDDLPAARELGRRLAWSAKHLGVLPGPTPARTGAAIVDKIKRERTRSGKGLVVATAGPVPPLDGAPRGDLEPAVGWTRVPDEQDLEGTSRLVSIDQRAAYLASAGMLEFGYGQPTHLTGDAAAAAAAGDKGAPFGLWRITLPAGQTLSLPEKLPLPHPHMLADQPVQTWVTSVSLDGLCAPVADGGIGADLDDLDITEAWVYPQQGRVLDKWAKILREARKVSVDTEDVATKRFLGSCYKGYIGRMVNPDMWTAKQMQHHHQPLWRAAIIAHCRWRGRRVAMRIACEHGRWPVRTVTDSWVYLLADGEDIADPSEALGKMSVEKDTLLTEPLLSALASAQDVHEVNLAIRAAFADDEFAADEGEGALHHHHHHHH*</t>
  </si>
  <si>
    <t>AATGCCAGTTGTCCTGCGAGGCCTTACACTGGGGTGGGTTATTGACCCGGGCAGCGAGGATGATTTCGACGACATGGAAGCTCTGCGTACCCGTGCGGCCGCGGAATTGACTGGTGTCCTGCAAGCAACGTTGACTCCGATGCTTTCTGCGGGCTGGGAACTCCGCGGTGATCCCGGACATGTCGTTCACCTTTCTCGATCGATCGGGAAATTTACCAGCATGGTCGACGTTGTGATCGAGCCCTACGTGTGGACGTATTGGAACAAAGATTTCGGCTGGAATAATCGTGTGGGCGAAACAGGGATCCTGGGTTCCCCTACCGCTGGCACGTATTTGCCGGATGATGATCTACCGGCCGCCCGTGAACTGGGCCGTCGCTTAGCTTGGAGTGCAAAACACTTGGGCGTCTTACCAGGCCCAACACCGGCACGTACTGGGGCTGCAATTGTGGACAAGATCAAGCGGGAGCGTACGCGCTCAGGGAAAGGTCTTGTAGTTGCCACCGCTGGTCCTGTACCGCCTTTGGATGGAGCGCCTCGTGGTGACTTAGAACCAGCGGTTGGTTGGACCCGCGTTCCGGATGAACAGGACTTGGAAGGGACAAGCCGCCTGGTGAGTATTGATCAACGCGCGGCATACCTGGCTTCCGCGGGTATGCTCGAATTTGGTTACGGTCAACCGACTCATCTGACTGGAGATGCAGCAGCAGCCGCGGCAGCAGGTGATAAAGGAGCGCCTTTCGGTTTGTGGCGGATTACGCTGCCGGCCGGACAAACCCTGTCCTTACCCGAGAAGTTACCGCTCCCTCACCCACATATGCTGGCCGATCAGCCGGTGCAAACCTGGGTGACCAGTGTATCATTAGATGGTCTTTGCGCTCCGGTCGCTGACGGCGGTATTGGCGCCGATCTGGATGATCTAGACATTACGGAAGCGTGGGTGTATCCGCAGCAGGGTCGTGTGCTGGACAAATGGGCGAAAATCCTGCGCGAGGCGCGCAAAGTCTCTGTGGACACGGAAGATGTTGCGACGAAACGCTTTCTGGGGTCATGCTATAAAGGCTACATCGGCCGTATGGTGAACCCGGACATGTGGACCGCTAAACAGATGCAGCACCACCATCAGCCGCTGTGGAGAGCCGCGATTATAGCTCATTGTCGGTGGCGCGGTCGCAGAGTAGCAATGCGTATTGCCTGTGAACATGGCCGCTGGCCAGTCCGCACCGTAACCGATAGCTGGGTTTATCTGCTGGCCGATGGCGAAGACATTGCGGATCCGAGCGAAGCGCTGGGCAAAATGTCGGTGGAGAAGGACACCCTACTGACCGAACCATTACTGAGCGCCCTGGCCTCGGCACAGGATGTACATGAGGTGAACCTGGCGATCCGTGCGGCGTTTGCCGATGATGAATTTGCCGCGGATGAAGGCGAGGGCGCGCTGCATCACCATCACCATCATCACCACTAAATTC</t>
  </si>
  <si>
    <t>AATG,ATTC,CGGG,TTAC,TTGA,CAGC,TTCT,GGCG</t>
  </si>
  <si>
    <t>AATGCCAGTTGTCCTGCGAGGCCTTACACTGGGGTGGGTTATTGACCCGGGCAGCGAGGATGATTTCGACGACATGGAAGCTCTGCGTACCCGTGCGGCCGCGGAATTGACTGGTGTCCTGCAAGCAACGTTGACTCCGATGCTTTCTGCGGGCTGGGAACTCCGCGGTGATCCCGGACATGTCGTTCACCTTTCTCGATCGATCGGG,CGGGAAATTTACCAGCATGGTCGACGTTGTGATCGAGCCCTACGTGTGGACGTATTGGAACAAAGATTTCGGCTGGAATAATCGTGTGGGCGAAACAGGGATCCTGGGTTCCCCTACCGCTGGCACGTATTTGCCGGATGATGATCTACCGGCCGCCCGTGAACTGGGCCGTCGCTTAGCTTGGAGTGCAAAACACTTGGGCGTCTTAC,TTACCAGGCCCAACACCGGCACGTACTGGGGCTGCAATTGTGGACAAGATCAAGCGGGAGCGTACGCGCTCAGGGAAAGGTCTTGTAGTTGCCACCGCTGGTCCTGTACCGCCTTTGGATGGAGCGCCTCGTGGTGACTTAGAACCAGCGGTTGGTTGGACCCGCGTTCCGGATGAACAGGACTTGGAAGGGACAAGCCGCCTGGTGAGTATTGA,TTGATCAACGCGCGGCATACCTGGCTTCCGCGGGTATGCTCGAATTTGGTTACGGTCAACCGACTCATCTGACTGGAGATGCAGCAGCAGCCGCGGCAGCAGGTGATAAAGGAGCGCCTTTCGGTTTGTGGCGGATTACGCTGCCGGCCGGACAAACCCTGTCCTTACCCGAGAAGTTACCGCTCCCTCACCCACATATGCTGGCCGATCAGC,CAGCCGGTGCAAACCTGGGTGACCAGTGTATCATTAGATGGTCTTTGCGCTCCGGTCGCTGACGGCGGTATTGGCGCCGATCTGGATGATCTAGACATTACGGAAGCGTGGGTGTATCCGCAGCAGGGTCGTGTGCTGGACAAATGGGCGAAAATCCTGCGCGAGGCGCGCAAAGTCTCTGTGGACACGGAAGATGTTGCGACGAAACGCTTTCT,TTCTGGGGTCATGCTATAAAGGCTACATCGGCCGTATGGTGAACCCGGACATGTGGACCGCTAAACAGATGCAGCACCACCATCAGCCGCTGTGGAGAGCCGCGATTATAGCTCATTGTCGGTGGCGCGGTCGCAGAGTAGCAATGCGTATTGCCTGTGAACATGGCCGCTGGCCAGTCCGCACCGTAACCGATAGCTGGGTTTATCTGCTGGCCGATGGCG,GGCGAAGACATTGCGGATCCGAGCGAAGCGCTGGGCAAAATGTCGGTGGAGAAGGACACCCTACTGACCGAACCATTACTGAGCGCCCTGGCCTCGGCACAGGATGTACATGAGGTGAACCTGGCGATCCGTGCGGCGTTTGCCGATGATGAATTTGCCGCGGATGAAGGCGAGGGCGCGCTGCATCACCATCACCATCATCACCACTAAATTC</t>
  </si>
  <si>
    <t>agattgttactccgacggacggtctccAATGCCAGTTGTCCTGCGAGGCCTTACACTGGGGTGGGTTATTGACCCGGGCAGCGAGGATGATTTCGACGACATGGAAGCTCTGCGTACCCGTGCGGCCGCGGAATTGACTGGTGTCCTGCAAGCAACGTTGACTCCGATGCTTTCTGCGGGCTGGGAACTCCGCGGTGATCCCGGACATGTCGTTCACCTTTCTCGATCGATCGGGggagaccgagtcgtccaacccttgaatGATACCAGTTGTAACAATGGCAGTTAATGCATCATGTG,agattgttactccgacggacggtctccCGGGAAATTTACCAGCATGGTCGACGTTGTGATCGAGCCCTACGTGTGGACGTATTGGAACAAAGATTTCGGCTGGAATAATCGTGTGGGCGAAACAGGGATCCTGGGTTCCCCTACCGCTGGCACGTATTTGCCGGATGATGATCTACCGGCCGCCCGTGAACTGGGCCGTCGCTTAGCTTGGAGTGCAAAACACTTGGGCGTCTTACggagaccgagtcgtccaacccttgaatGATACCAGTTGTAACAATGGCAGTTAATGCATCATGT,agattgttactccgacggacggtctccTTACCAGGCCCAACACCGGCACGTACTGGGGCTGCAATTGTGGACAAGATCAAGCGGGAGCGTACGCGCTCAGGGAAAGGTCTTGTAGTTGCCACCGCTGGTCCTGTACCGCCTTTGGATGGAGCGCCTCGTGGTGACTTAGAACCAGCGGTTGGTTGGACCCGCGTTCCGGATGAACAGGACTTGGAAGGGACAAGCCGCCTGGTGAGTATTGAggagaccgagtcgtccaacccttgaatGATACCAGTTGTAACAATGGCAGTTAATGCA,agattgttactccgacggacggtctccTTGATCAACGCGCGGCATACCTGGCTTCCGCGGGTATGCTCGAATTTGGTTACGGTCAACCGACTCATCTGACTGGAGATGCAGCAGCAGCCGCGGCAGCAGGTGATAAAGGAGCGCCTTTCGGTTTGTGGCGGATTACGCTGCCGGCCGGACAAACCCTGTCCTTACCCGAGAAGTTACCGCTCCCTCACCCACATATGCTGGCCGATCAGCggagaccgagtcgtccaacccttgaatGATACCAGTTGTAACAATGGCAGTTAATGCATC,agattgttactccgacggacggtctccCAGCCGGTGCAAACCTGGGTGACCAGTGTATCATTAGATGGTCTTTGCGCTCCGGTCGCTGACGGCGGTATTGGCGCCGATCTGGATGATCTAGACATTACGGAAGCGTGGGTGTATCCGCAGCAGGGTCGTGTGCTGGACAAATGGGCGAAAATCCTGCGCGAGGCGCGCAAAGTCTCTGTGGACACGGAAGATGTTGCGACGAAACGCTTTCTggagaccgagtcgtccaacccttgaatGATACCAGTTGTAACAATGGCAGTTAATGCA,agattgttactccgacggacggtctccTTCTGGGGTCATGCTATAAAGGCTACATCGGCCGTATGGTGAACCCGGACATGTGGACCGCTAAACAGATGCAGCACCACCATCAGCCGCTGTGGAGAGCCGCGATTATAGCTCATTGTCGGTGGCGCGGTCGCAGAGTAGCAATGCGTATTGCCTGTGAACATGGCCGCTGGCCAGTCCGCACCGTAACCGATAGCTGGGTTTATCTGCTGGCCGATGGCGggagaccgagtcgtccaacccttgaatGATACCAGTTGTAACAATGGCAGT,agattgttactccgacggacggtctccGGCGAAGACATTGCGGATCCGAGCGAAGCGCTGGGCAAAATGTCGGTGGAGAAGGACACCCTACTGACCGAACCATTACTGAGCGCCCTGGCCTCGGCACAGGATGTACATGAGGTGAACCTGGCGATCCGTGCGGCGTTTGCCGATGATGAATTTGCCGCGGATGAAGGCGAGGGCGCGCTGCATCACCATCACCATCATCACCACTAAATTCggagaccgagtcgtccaacccttgaatGATACCAGTTGTAACAATGGCAGTTAATGCAT</t>
  </si>
  <si>
    <t>WP_081559269.1</t>
  </si>
  <si>
    <t>sequence_153</t>
  </si>
  <si>
    <t>MALHLPKPRSTKPAQKTVGLDGLNVSVSTAATSGIEKSKSVKSGGLAGLTSKVSVRQLRTEIGKEGLRQAAIDAGRKPPSDRTLRRWAQQGRIPHPDVTERAQRRAAIERLGGIDAVAKKIGRSRSAVSRYRSGETNELRADAKKKLKNVKARDIMDRAGVLRPDGQPKKATIRVRGGVSVRNGSEEGYDYRVRTLDFANSDSPFSLDETRELAMALANDDHARVVAILERHATMDYPENKGFDQYGDTFGFHFDSIESVHIDWTHHHHHHHH*</t>
  </si>
  <si>
    <t>AATGGCGTTGCATCTGCCGAAACCACGCAGCACGAAACCTGCGCAGAAAACCGTGGGCCTGGACGGCTTAAATGTCAGTGTTTCTACGGCCGCAACTTCCGGCATCGAAAAGAGTAAAAGCGTGAAATCCGGTGGGTTAGCGGGGTTGACCAGCAAAGTTAGTGTTCGACAGCTTCGTACGGAAATCGGTAAAGAGGGGCTGCGTCAGGCGGCTATTGATGCAGGACGGAAACCGCCAAGCGACAGAACACTCCGGAGATGGGCCCAGCAAGGTCGTATCCCTCACCCGGATGTTACCGAGAGAGCACAACGCCGTGCGGCCATAGAACGTCTGGGCGGTATTGATGCAGTAGCCAAGAAAATTGGTCGGTCGCGCTCGGCGGTCAGTCGTTATCGTTCTGGCGAAACTAACGAACTTCGTGCGGACGCGAAGAAGAAACTGAAGAATGTGAAAGCGCGCGATATTATGGATCGTGCTGGTGTGCTACGTCCCGATGGCCAACCGAAGAAAGCCACAATCCGCGTACGCGGCGGAGTCTCAGTCCGCAATGGTTCAGAAGAAGGCTATGATTACCGCGTGCGCACCCTGGATTTTGCTAACTCGGATTCCCCGTTCAGCCTGGATGAAACGCGCGAACTGGCTATGGCACTGGCGAACGATGATCATGCCCGCGTAGTTGCAATCCTCGAGCGTCACGCCACCATGGATTATCCGGAAAACAAAGGATTCGACCAGTACGGCGACACCTTTGGTTTTCATTTCGACTCTATTGAGAGCGTGCACATTGACTGGACCCACCACCATCATCATCACCATCATTAAATTC</t>
  </si>
  <si>
    <t>AATG,ATTC,GGGG,CGAA,TCAG</t>
  </si>
  <si>
    <t>AATGGCGTTGCATCTGCCGAAACCACGCAGCACGAAACCTGCGCAGAAAACCGTGGGCCTGGACGGCTTAAATGTCAGTGTTTCTACGGCCGCAACTTCCGGCATCGAAAAGAGTAAAAGCGTGAAATCCGGTGGGTTAGCGGGGTTGACCAGCAAAGTTAGTGTTCGACAGCTTCGTACGGAAATCGGTAAAGAGGGG,GGGGCTGCGTCAGGCGGCTATTGATGCAGGACGGAAACCGCCAAGCGACAGAACACTCCGGAGATGGGCCCAGCAAGGTCGTATCCCTCACCCGGATGTTACCGAGAGAGCACAACGCCGTGCGGCCATAGAACGTCTGGGCGGTATTGATGCAGTAGCCAAGAAAATTGGTCGGTCGCGCTCGGCGGTCAGTCGTTATCGTTCTGGCGAAACTAACGAA,CGAACTTCGTGCGGACGCGAAGAAGAAACTGAAGAATGTGAAAGCGCGCGATATTATGGATCGTGCTGGTGTGCTACGTCCCGATGGCCAACCGAAGAAAGCCACAATCCGCGTACGCGGCGGAGTCTCAGTCCGCAATGGTTCAGAAGAAGGCTATGATTACCGCGTGCGCACCCTGGATTTTGCTAACTCGGATTCCCCGTTCAG,TCAGCCTGGATGAAACGCGCGAACTGGCTATGGCACTGGCGAACGATGATCATGCCCGCGTAGTTGCAATCCTCGAGCGTCACGCCACCATGGATTATCCGGAAAACAAAGGATTCGACCAGTACGGCGACACCTTTGGTTTTCATTTCGACTCTATTGAGAGCGTGCACATTGACTGGACCCACCACCATCATCATCACCATCATTAAATTC</t>
  </si>
  <si>
    <t>taaggattcatcaggtgcgcggtctccAATGGCGTTGCATCTGCCGAAACCACGCAGCACGAAACCTGCGCAGAAAACCGTGGGCCTGGACGGCTTAAATGTCAGTGTTTCTACGGCCGCAACTTCCGGCATCGAAAAGAGTAAAAGCGTGAAATCCGGTGGGTTAGCGGGGTTGACCAGCAAAGTTAGTGTTCGACAGCTTCGTACGGAAATCGGTAAAGAGGGGggagaccggcactctggcttatgaagaGATACCAGTTGTAACAATGGCAGTTAATGCATCATGTGCATGGAGTT,taaggattcatcaggtgcgcggtctccGGGGCTGCGTCAGGCGGCTATTGATGCAGGACGGAAACCGCCAAGCGACAGAACACTCCGGAGATGGGCCCAGCAAGGTCGTATCCCTCACCCGGATGTTACCGAGAGAGCACAACGCCGTGCGGCCATAGAACGTCTGGGCGGTATTGATGCAGTAGCCAAGAAAATTGGTCGGTCGCGCTCGGCGGTCAGTCGTTATCGTTCTGGCGAAACTAACGAAggagaccggcactctggcttatgaagaGATACCAGTTGTAACAATGGCAGTTA,taaggattcatcaggtgcgcggtctccCGAACTTCGTGCGGACGCGAAGAAGAAACTGAAGAATGTGAAAGCGCGCGATATTATGGATCGTGCTGGTGTGCTACGTCCCGATGGCCAACCGAAGAAAGCCACAATCCGCGTACGCGGCGGAGTCTCAGTCCGCAATGGTTCAGAAGAAGGCTATGATTACCGCGTGCGCACCCTGGATTTTGCTAACTCGGATTCCCCGTTCAGggagaccggcactctggcttatgaagaGATACCAGTTGTAACAATGGCAGTTAATGCATCATGTGC,taaggattcatcaggtgcgcggtctccTCAGCCTGGATGAAACGCGCGAACTGGCTATGGCACTGGCGAACGATGATCATGCCCGCGTAGTTGCAATCCTCGAGCGTCACGCCACCATGGATTATCCGGAAAACAAAGGATTCGACCAGTACGGCGACACCTTTGGTTTTCATTTCGACTCTATTGAGAGCGTGCACATTGACTGGACCCACCACCATCATCATCACCATCATTAAATTCggagaccggcactctggcttatgaagaGATACCAGTTGTAACAATGGCAGTTAATGCATC</t>
  </si>
  <si>
    <t>WP_081559270.1</t>
  </si>
  <si>
    <t>sequence_154</t>
  </si>
  <si>
    <t>MALKKGEQFALFELETPESATRSDEIPEPDQPSLFDVDDIAPLETSSDAAAIPAIDHIVAPPDKRAKDVEPEPTPASERGATEPAALPPASESADGHAVIVTAAGTYTPSGHTLTGPVDSIEKLDKLIRWATLTPLGAPAQIWIVGIEACEMLGWIIDPGSEDDVDDMEILRTRAAEELTAILHATLTPMLTAGWELRGEPGHVVHLSRTTGNFTSMVDIFIEPYVWTYWNKDFGWGNRVGDMGILGSPTAGTYLPDDDLPAAQELGRRLAWCAQHLGVLPGPTPARTGAAIVDKIKRDRTRSGKGIVVTVGGPVPPLDGEPRGDLEPAVGWTRIPDLEELSDATQLVSIDQRAAYLASAGMLEFGYGKPRHLRGENALDAARQSKTPFGLWHVTLPPGDMLALPPALPLPHPHMLADQPVQTWITTVSLDALQTSIADGGIGAELDDLDITEAWVYPEQGRALDKWAKILREARKVAVDTGDTAMKRFIGACYKGYIGRMVNPDMWTAKQMQHHHQPLWRAAIIAHCRWRGRRVAMRIARETGRWPLRTVTDSWVYPLPPGIDIADDSDALGKMTLEKSAPLTEDITVMLTDARDTHEINLALKAAFTDEDEGNIHHHHHHHH*</t>
  </si>
  <si>
    <t>AATGGCGCTGAAGAAAGGCGAGCAGTTTGCCCTGTTTGAGCTGGAAACCCCTGAATCGGCGACGCGCAGCGATGAAATTCCGGAACCGGATCAGCCGAGTCTGTTTGATGTCGACGATATCGCGCCTCTGGAAACTTCGAGTGACGCAGCCGCGATTCCCGCCATCGATCACATTGTGGCTCCGCCTGATAAGCGGGCTAAAGATGTGGAACCGGAACCCACTCCTGCTTCAGAACGTGGCGCAACGGAACCGGCTGCATTACCACCCGCATCTGAGTCTGCGGATGGCCACGCTGTTATCGTAACAGCTGCGGGAACATATACCCCGTCCGGACATACGCTCACGGGTCCGGTGGACTCAATCGAAAAGCTCGATAAACTGATACGCTGGGCCACTCTGACCCCGCTAGGTGCCCCAGCACAGATTTGGATTGTCGGTATCGAAGCTTGCGAAATGCTGGGCTGGATCATTGATCCGGGCAGCGAGGACGATGTGGATGATATGGAAATTCTGCGCACGCGCGCAGCCGAGGAACTGACCGCCATACTGCATGCGACATTAACGCCGATGTTGACTGCCGGTTGGGAGCTGCGCGGTGAACCAGGCCATGTTGTTCATCTGAGCCGCACGACCGGCAACTTCACCAGCATGGTCGATATTTTCATCGAACCGTATGTGTGGACGTACTGGAACAAAGACTTTGGGTGGGGTAATCGGGTCGGTGACATGGGAATTCTGGGATCCCCGACCGCAGGCACTTACCTTCCAGACGACGATCTGCCTGCAGCCCAAGAGCTTGGTCGCCGTTTGGCCTGGTGTGCACAACACTTAGGTGTATTGCCCGGTCCAACCCCGGCCAGAACCGGAGCGGCAATTGTGGACAAGATTAAACGTGACCGCACCCGTTCAGGGAAAGGTATCGTTGTGACAGTTGGTGGTCCGGTTCCGCCGCTTGATGGGGAACCAAGAGGAGATTTGGAACCGGCGGTCGGCTGGACCCGTATTCCGGACTTGGAAGAACTGTCGGATGCGACGCAGCTGGTGAGTATCGACCAAAGGGCGGCTTATCTGGCGAGCGCGGGTATGCTGGAGTTCGGCTACGGCAAACCACGTCATCTGCGCGGTGAGAATGCCCTTGACGCAGCCCGTCAGTCCAAAACTCCTTTTGGTCTGTGGCACGTGACGTTACCACCTGGCGATATGCTTGCGTTGCCGCCGGCTCTACCGCTTCCACATCCCCATATGTTAGCCGACCAACCTGTTCAGACTTGGATCACCACAGTGAGCCTGGATGCGCTGCAGACAAGCATTGCCGATGGCGGTATAGGCGCGGAGCTGGATGATCTGGACATCACGGAAGCGTGGGTTTATCCGGAACAGGGCCGCGCGCTGGATAAATGGGCTAAAATTCTCCGTGAAGCGCGTAAAGTGGCGGTCGATACCGGCGATACGGCGATGAAACGCTTCATCGGCGCCTGCTATAAAGGGTACATTGGCCGCATGGTCAACCCGGATATGTGGACCGCAAAACAGATGCAGCACCATCATCAACCACTGTGGCGTGCTGCGATTATTGCACACTGTCGCTGGAGAGGGCGACGGGTAGCAATGCGCATTGCACGTGAAACTGGCCGATGGCCGTTACGTACCGTAACCGACAGTTGGGTATATCCCTTACCGCCGGGGATCGACATCGCGGATGATTCTGACGCGTTGGGGAAAATGACCCTCGAGAAGTCCGCGCCGCTCACCGAAGATATTACCGTGATGCTCACCGATGCCCGTGATACCCATGAGATCAACCTGGCGCTGAAAGCCGCCTTTACGGATGAAGACGAAGGCAATATCCACCATCACCATCATCATCACCACTAAATTC</t>
  </si>
  <si>
    <t>AATG,ATTC,CTAA,TAGG,TCAT,AACA,GCAG,GTTA,GGCG,GGGT</t>
  </si>
  <si>
    <t>AATGGCGCTGAAGAAAGGCGAGCAGTTTGCCCTGTTTGAGCTGGAAACCCCTGAATCGGCGACGCGCAGCGATGAAATTCCGGAACCGGATCAGCCGAGTCTGTTTGATGTCGACGATATCGCGCCTCTGGAAACTTCGAGTGACGCAGCCGCGATTCCCGCCATCGATCACATTGTGGCTCCGCCTGATAAGCGGGCTAA,CTAAAGATGTGGAACCGGAACCCACTCCTGCTTCAGAACGTGGCGCAACGGAACCGGCTGCATTACCACCCGCATCTGAGTCTGCGGATGGCCACGCTGTTATCGTAACAGCTGCGGGAACATATACCCCGTCCGGACATACGCTCACGGGTCCGGTGGACTCAATCGAAAAGCTCGATAAACTGATACGCTGGGCCACTCTGACCCCGCTAGG,TAGGTGCCCCAGCACAGATTTGGATTGTCGGTATCGAAGCTTGCGAAATGCTGGGCTGGATCATTGATCCGGGCAGCGAGGACGATGTGGATGATATGGAAATTCTGCGCACGCGCGCAGCCGAGGAACTGACCGCCATACTGCATGCGACATTAACGCCGATGTTGACTGCCGGTTGGGAGCTGCGCGGTGAACCAGGCCATGTTGTTCAT,TCATCTGAGCCGCACGACCGGCAACTTCACCAGCATGGTCGATATTTTCATCGAACCGTATGTGTGGACGTACTGGAACAAAGACTTTGGGTGGGGTAATCGGGTCGGTGACATGGGAATTCTGGGATCCCCGACCGCAGGCACTTACCTTCCAGACGACGATCTGCCTGCAGCCCAAGAGCTTGGTCGCCGTTTGGCCTGGTGTGCACAACA,AACACTTAGGTGTATTGCCCGGTCCAACCCCGGCCAGAACCGGAGCGGCAATTGTGGACAAGATTAAACGTGACCGCACCCGTTCAGGGAAAGGTATCGTTGTGACAGTTGGTGGTCCGGTTCCGCCGCTTGATGGGGAACCAAGAGGAGATTTGGAACCGGCGGTCGGCTGGACCCGTATTCCGGACTTGGAAGAACTGTCGGATGCGACGCAG,GCAGCTGGTGAGTATCGACCAAAGGGCGGCTTATCTGGCGAGCGCGGGTATGCTGGAGTTCGGCTACGGCAAACCACGTCATCTGCGCGGTGAGAATGCCCTTGACGCAGCCCGTCAGTCCAAAACTCCTTTTGGTCTGTGGCACGTGACGTTACCACCTGGCGATATGCTTGCGTTGCCGCCGGCTCTACCGCTTCCACATCCCCATATGTTA,GTTAGCCGACCAACCTGTTCAGACTTGGATCACCACAGTGAGCCTGGATGCGCTGCAGACAAGCATTGCCGATGGCGGTATAGGCGCGGAGCTGGATGATCTGGACATCACGGAAGCGTGGGTTTATCCGGAACAGGGCCGCGCGCTGGATAAATGGGCTAAAATTCTCCGTGAAGCGCGTAAAGTGGCGGTCGATACCGGCGATACGGCG,GGCGATGAAACGCTTCATCGGCGCCTGCTATAAAGGGTACATTGGCCGCATGGTCAACCCGGATATGTGGACCGCAAAACAGATGCAGCACCATCATCAACCACTGTGGCGTGCTGCGATTATTGCACACTGTCGCTGGAGAGGGCGACGGGTAGCAATGCGCATTGCACGTGAAACTGGCCGATGGCCGTTACGTACCGTAACCGACAGTTGGGT,GGGTATATCCCTTACCGCCGGGGATCGACATCGCGGATGATTCTGACGCGTTGGGGAAAATGACCCTCGAGAAGTCCGCGCCGCTCACCGAAGATATTACCGTGATGCTCACCGATGCCCGTGATACCCATGAGATCAACCTGGCGCTGAAAGCCGCCTTTACGGATGAAGACGAAGGCAATATCCACCATCACCATCATCATCACCACTAAATTC</t>
  </si>
  <si>
    <t>tagtgacctaatgccatgggggtctccAATGGCGCTGAAGAAAGGCGAGCAGTTTGCCCTGTTTGAGCTGGAAACCCCTGAATCGGCGACGCGCAGCGATGAAATTCCGGAACCGGATCAGCCGAGTCTGTTTGATGTCGACGATATCGCGCCTCTGGAAACTTCGAGTGACGCAGCCGCGATTCCCGCCATCGATCACATTGTGGCTCCGCCTGATAAGCGGGCTAAggagacccgagtgtagttcccgtcaatGATACCAGTTGTAACAATGGCAGTTAATGCATCATGTGCATGGAG,tagtgacctaatgccatgggggtctccCTAAAGATGTGGAACCGGAACCCACTCCTGCTTCAGAACGTGGCGCAACGGAACCGGCTGCATTACCACCCGCATCTGAGTCTGCGGATGGCCACGCTGTTATCGTAACAGCTGCGGGAACATATACCCCGTCCGGACATACGCTCACGGGTCCGGTGGACTCAATCGAAAAGCTCGATAAACTGATACGCTGGGCCACTCTGACCCCGCTAGGggagacccgagtgtagttcccgtcaatGATACCAGTTGTAACAATGGCAGTTAATGCAT,tagtgacctaatgccatgggggtctccTAGGTGCCCCAGCACAGATTTGGATTGTCGGTATCGAAGCTTGCGAAATGCTGGGCTGGATCATTGATCCGGGCAGCGAGGACGATGTGGATGATATGGAAATTCTGCGCACGCGCGCAGCCGAGGAACTGACCGCCATACTGCATGCGACATTAACGCCGATGTTGACTGCCGGTTGGGAGCTGCGCGGTGAACCAGGCCATGTTGTTCATggagacccgagtgtagttcccgtcaatGATACCAGTTGTAACAATGGCAGTTAATGCATCA,tagtgacctaatgccatgggggtctccTCATCTGAGCCGCACGACCGGCAACTTCACCAGCATGGTCGATATTTTCATCGAACCGTATGTGTGGACGTACTGGAACAAAGACTTTGGGTGGGGTAATCGGGTCGGTGACATGGGAATTCTGGGATCCCCGACCGCAGGCACTTACCTTCCAGACGACGATCTGCCTGCAGCCCAAGAGCTTGGTCGCCGTTTGGCCTGGTGTGCACAACAggagacccgagtgtagttcccgtcaatGATACCAGTTGTAACAATGGCAGTTAATGCATC,tagtgacctaatgccatgggggtctccAACACTTAGGTGTATTGCCCGGTCCAACCCCGGCCAGAACCGGAGCGGCAATTGTGGACAAGATTAAACGTGACCGCACCCGTTCAGGGAAAGGTATCGTTGTGACAGTTGGTGGTCCGGTTCCGCCGCTTGATGGGGAACCAAGAGGAGATTTGGAACCGGCGGTCGGCTGGACCCGTATTCCGGACTTGGAAGAACTGTCGGATGCGACGCAGggagacccgagtgtagttcccgtcaatGATACCAGTTGTAACAATGGCAGTTAATGCA,tagtgacctaatgccatgggggtctccGCAGCTGGTGAGTATCGACCAAAGGGCGGCTTATCTGGCGAGCGCGGGTATGCTGGAGTTCGGCTACGGCAAACCACGTCATCTGCGCGGTGAGAATGCCCTTGACGCAGCCCGTCAGTCCAAAACTCCTTTTGGTCTGTGGCACGTGACGTTACCACCTGGCGATATGCTTGCGTTGCCGCCGGCTCTACCGCTTCCACATCCCCATATGTTAggagacccgagtgtagttcccgtcaatGATACCAGTTGTAACAATGGCAGTTAATGCAT,tagtgacctaatgccatgggggtctccGTTAGCCGACCAACCTGTTCAGACTTGGATCACCACAGTGAGCCTGGATGCGCTGCAGACAAGCATTGCCGATGGCGGTATAGGCGCGGAGCTGGATGATCTGGACATCACGGAAGCGTGGGTTTATCCGGAACAGGGCCGCGCGCTGGATAAATGGGCTAAAATTCTCCGTGAAGCGCGTAAAGTGGCGGTCGATACCGGCGATACGGCGggagacccgagtgtagttcccgtcaatGATACCAGTTGTAACAATGGCAGTTAATGCATCAT,tagtgacctaatgccatgggggtctccGGCGATGAAACGCTTCATCGGCGCCTGCTATAAAGGGTACATTGGCCGCATGGTCAACCCGGATATGTGGACCGCAAAACAGATGCAGCACCATCATCAACCACTGTGGCGTGCTGCGATTATTGCACACTGTCGCTGGAGAGGGCGACGGGTAGCAATGCGCATTGCACGTGAAACTGGCCGATGGCCGTTACGTACCGTAACCGACAGTTGGGTggagacccgagtgtagttcccgtcaatGATACCAGTTGTAACAATGGCAGTTAATGC,tagtgacctaatgccatgggggtctccGGGTATATCCCTTACCGCCGGGGATCGACATCGCGGATGATTCTGACGCGTTGGGGAAAATGACCCTCGAGAAGTCCGCGCCGCTCACCGAAGATATTACCGTGATGCTCACCGATGCCCGTGATACCCATGAGATCAACCTGGCGCTGAAAGCCGCCTTTACGGATGAAGACGAAGGCAATATCCACCATCACCATCATCATCACCACTAAATTCggagacccgagtgtagttcccgtcaatGATACCAGTTGTAACAATGGCAGTTAATGC</t>
  </si>
  <si>
    <t>WP_024100451.1</t>
  </si>
  <si>
    <t>sequence_155</t>
  </si>
  <si>
    <t>MTDRRGEEQFALFGFPDEGDHEEPKSPEPETMQPAVAPEESPEPDADGTEQEAGTTVEAPELNPRPWESLPVTTDADGHAIIVTAEATYTPSGARLTGPVDSIEKLDKLLHWAALTPHGLTAQVWFVGIDSCAQLGWTIDPGSEDDVDDLEQLRQRAASELTEAIAATLPPLIAAGWELRGEPGFVVHLIRKVGTATQMVDLILEPYVWTYWNKDFGWGNRVGDMGILGNPTVGTYLPDDDLPAARELGRRLAWSVKHLDTLPGPTPARTGAAVLDKIRRERLRTGKGIVVTAGGPIPPIDGAPRGDFEPAAGWSRIPDTDDLDGATALVTIDQRAAYLASAGMLSFGYGRVRNLTGADAAAAAAADKPPFGIWRVTLPAAGQYALPTKLPLPHPAMLDDQPVQTWITTVSLDGLRAPIADGGMGLDLDDLDITEAWVYEEQGRALDKWAKVLREARAVAVDTNDAAMKRFLGACYKGYVGRMVNPDMWTATRMQHHHQPLWRAAIMAHCRWRGRRVAMRIARETGRWPIRTMTDSWVYLVGEGQDIADDSDALGKMTLEKHVELTDDMILSFAAAETTHDVRLTIAAAYGSQDEEDHHHHHHHH*</t>
  </si>
  <si>
    <t>AATGACCGATCGCCGTGGGGAAGAGCAATTCGCGCTGTTTGGTTTCCCGGATGAGGGCGACCATGAAGAGCCGAAGAGCCCTGAACCGGAAACAATGCAGCCGGCAGTTGCTCCAGAGGAAAGTCCCGAACCGGACGCTGATGGTACCGAGCAAGAAGCCGGAACAACCGTGGAAGCCCCGGAACTAAATCCTCGCCCATGGGAAAGCCTGCCGGTGACCACCGATGCTGATGGTCATGCCATCATCGTAACCGCGGAAGCTACATATACGCCATCGGGTGCCCGGTTAACGGGGCCGGTTGATTCCATCGAGAAGCTCGACAAGCTGCTTCACTGGGCGGCGCTGACTCCGCATGGTTTAACTGCCCAGGTGTGGTTTGTGGGCATAGATTCATGTGCGCAGCTGGGCTGGACGATCGACCCGGGCTCAGAAGATGATGTGGATGACCTGGAGCAACTCCGCCAGCGTGCTGCGAGCGAACTCACTGAAGCCATTGCAGCGACGTTGCCACCGTTAATCGCCGCCGGTTGGGAATTACGTGGCGAACCGGGGTTTGTCGTGCATCTGATTCGGAAAGTTGGCACGGCGACCCAGATGGTGGATCTGATTCTGGAACCGTACGTCTGGACGTATTGGAACAAAGATTTCGGCTGGGGTAATCGTGTTGGTGACATGGGCATACTGGGTAATCCCACGGTCGGAACCTACCTGCCGGATGACGACTTACCTGCCGCACGTGAACTTGGCCGTCGCTTGGCCTGGTCCGTTAAACACCTAGACACGTTGCCAGGTCCTACTCCCGCACGCACTGGTGCAGCGGTCTTGGATAAAATTCGCCGGGAGCGCTTACGCACCGGTAAAGGAATCGTTGTCACTGCAGGCGGCCCAATTCCACCGATTGATGGTGCCCCACGTGGGGACTTTGAACCTGCTGCAGGCTGGAGTCGTATTCCGGACACCGACGACTTGGACGGTGCGACTGCGCTAGTGACGATCGATCAGCGTGCGGCGTACTTAGCCTCGGCCGGTATGCTTTCCTTCGGGTATGGTCGAGTTCGAAACTTGACCGGAGCCGATGCTGCTGCAGCAGCAGCTGCCGATAAACCGCCGTTTGGAATCTGGAGAGTGACCTTGCCGGCTGCGGGGCAGTATGCACTTCCAACGAAACTGCCTCTGCCGCATCCGGCCATGCTGGATGATCAACCCGTTCAGACCTGGATCACCACCGTAAGTCTCGATGGTCTGAGAGCTCCGATTGCCGATGGCGGCATGGGCCTGGATCTGGATGACCTGGACATTACCGAGGCGTGGGTCTACGAAGAACAAGGCAGAGCGCTGGATAAATGGGCGAAAGTACTGCGCGAAGCGCGCGCCGTAGCAGTCGATACCAACGACGCGGCAATGAAACGGTTCCTGGGCGCGTGCTATAAAGGGTACGTCGGTCGCATGGTGAACCCCGATATGTGGACGGCAACACGCATGCAGCACCACCACCAACCTCTTTGGCGTGCCGCAATTATGGCCCATTGCCGTTGGCGCGGACGTCGTGTAGCTATGCGTATCGCAAGAGAGACAGGCCGCTGGCCGATTCGCACCATGACCGATAGCTGGGTGTATCTGGTGGGCGAGGGCCAGGATATTGCCGACGATTCTGATGCGCTGGGCAAAATGACGCTGGAGAAGCATGTTGAACTGACCGACGACATGATCCTGTCTTTTGCGGCGGCGGAAACAACGCATGATGTGCGCCTTACCATTGCGGCGGCGTATGGGAGCCAGGATGAAGAAGATCATCATCACCATCACCACCATCACTAAATTC</t>
  </si>
  <si>
    <t>AATG,ATTC,TCGC,ATGT,TGGT,CTCC,AGCG,CCCG,GGTT,TGTA</t>
  </si>
  <si>
    <t>AATGACCGATCGCCGTGGGGAAGAGCAATTCGCGCTGTTTGGTTTCCCGGATGAGGGCGACCATGAAGAGCCGAAGAGCCCTGAACCGGAAACAATGCAGCCGGCAGTTGCTCCAGAGGAAAGTCCCGAACCGGACGCTGATGGTACCGAGCAAGAAGCCGGAACAACCGTGGAAGCCCCGGAACTAAATCCTCGC,TCGCCCATGGGAAAGCCTGCCGGTGACCACCGATGCTGATGGTCATGCCATCATCGTAACCGCGGAAGCTACATATACGCCATCGGGTGCCCGGTTAACGGGGCCGGTTGATTCCATCGAGAAGCTCGACAAGCTGCTTCACTGGGCGGCGCTGACTCCGCATGGTTTAACTGCCCAGGTGTGGTTTGTGGGCATAGATTCATGT,ATGTGCGCAGCTGGGCTGGACGATCGACCCGGGCTCAGAAGATGATGTGGATGACCTGGAGCAACTCCGCCAGCGTGCTGCGAGCGAACTCACTGAAGCCATTGCAGCGACGTTGCCACCGTTAATCGCCGCCGGTTGGGAATTACGTGGCGAACCGGGGTTTGTCGTGCATCTGATTCGGAAAGTTGGCACGGCGACCCAGATGGT,TGGTGGATCTGATTCTGGAACCGTACGTCTGGACGTATTGGAACAAAGATTTCGGCTGGGGTAATCGTGTTGGTGACATGGGCATACTGGGTAATCCCACGGTCGGAACCTACCTGCCGGATGACGACTTACCTGCCGCACGTGAACTTGGCCGTCGCTTGGCCTGGTCCGTTAAACACCTAGACACGTTGCCAGGTCCTACTCC,CTCCCGCACGCACTGGTGCAGCGGTCTTGGATAAAATTCGCCGGGAGCGCTTACGCACCGGTAAAGGAATCGTTGTCACTGCAGGCGGCCCAATTCCACCGATTGATGGTGCCCCACGTGGGGACTTTGAACCTGCTGCAGGCTGGAGTCGTATTCCGGACACCGACGACTTGGACGGTGCGACTGCGCTAGTGACGATCGATCAGCG,AGCGTGCGGCGTACTTAGCCTCGGCCGGTATGCTTTCCTTCGGGTATGGTCGAGTTCGAAACTTGACCGGAGCCGATGCTGCTGCAGCAGCAGCTGCCGATAAACCGCCGTTTGGAATCTGGAGAGTGACCTTGCCGGCTGCGGGGCAGTATGCACTTCCAACGAAACTGCCTCTGCCGCATCCGGCCATGCTGGATGATCAACCCG,CCCGTTCAGACCTGGATCACCACCGTAAGTCTCGATGGTCTGAGAGCTCCGATTGCCGATGGCGGCATGGGCCTGGATCTGGATGACCTGGACATTACCGAGGCGTGGGTCTACGAAGAACAAGGCAGAGCGCTGGATAAATGGGCGAAAGTACTGCGCGAAGCGCGCGCCGTAGCAGTCGATACCAACGACGCGGCAATGAAACGGTT,GGTTCCTGGGCGCGTGCTATAAAGGGTACGTCGGTCGCATGGTGAACCCCGATATGTGGACGGCAACACGCATGCAGCACCACCACCAACCTCTTTGGCGTGCCGCAATTATGGCCCATTGCCGTTGGCGCGGACGTCGTGTAGCTATGCGTATCGCAAGAGAGACAGGCCGCTGGCCGATTCGCACCATGACCGATAGCTGGGTGTA,TGTATCTGGTGGGCGAGGGCCAGGATATTGCCGACGATTCTGATGCGCTGGGCAAAATGACGCTGGAGAAGCATGTTGAACTGACCGACGACATGATCCTGTCTTTTGCGGCGGCGGAAACAACGCATGATGTGCGCCTTACCATTGCGGCGGCGTATGGGAGCCAGGATGAAGAAGATCATCATCACCATCACCACCATCACTAAATTC</t>
  </si>
  <si>
    <t>tcgagacaagaacgattcccggtctccAATGACCGATCGCCGTGGGGAAGAGCAATTCGCGCTGTTTGGTTTCCCGGATGAGGGCGACCATGAAGAGCCGAAGAGCCCTGAACCGGAAACAATGCAGCCGGCAGTTGCTCCAGAGGAAAGTCCCGAACCGGACGCTGATGGTACCGAGCAAGAAGCCGGAACAACCGTGGAAGCCCCGGAACTAAATCCTCGCggagaccggctgccaaagaaactgattGATACCAGTTGTAACAATGGCAGTTAATGCATCATGTGCATGGAGTTACG,tcgagacaagaacgattcccggtctccTCGCCCATGGGAAAGCCTGCCGGTGACCACCGATGCTGATGGTCATGCCATCATCGTAACCGCGGAAGCTACATATACGCCATCGGGTGCCCGGTTAACGGGGCCGGTTGATTCCATCGAGAAGCTCGACAAGCTGCTTCACTGGGCGGCGCTGACTCCGCATGGTTTAACTGCCCAGGTGTGGTTTGTGGGCATAGATTCATGTggagaccggctgccaaagaaactgattGATACCAGTTGTAACAATGGCAGTTAATGCATCATGTGCAT,tcgagacaagaacgattcccggtctccATGTGCGCAGCTGGGCTGGACGATCGACCCGGGCTCAGAAGATGATGTGGATGACCTGGAGCAACTCCGCCAGCGTGCTGCGAGCGAACTCACTGAAGCCATTGCAGCGACGTTGCCACCGTTAATCGCCGCCGGTTGGGAATTACGTGGCGAACCGGGGTTTGTCGTGCATCTGATTCGGAAAGTTGGCACGGCGACCCAGATGGTggagaccggctgccaaagaaactgattGATACCAGTTGTAACAATGGCAGTTAATGCATCATGTGC,tcgagacaagaacgattcccggtctccTGGTGGATCTGATTCTGGAACCGTACGTCTGGACGTATTGGAACAAAGATTTCGGCTGGGGTAATCGTGTTGGTGACATGGGCATACTGGGTAATCCCACGGTCGGAACCTACCTGCCGGATGACGACTTACCTGCCGCACGTGAACTTGGCCGTCGCTTGGCCTGGTCCGTTAAACACCTAGACACGTTGCCAGGTCCTACTCCggagaccggctgccaaagaaactgattGATACCAGTTGTAACAATGGCAGTTAATGCATCATGTGCAT,tcgagacaagaacgattcccggtctccCTCCCGCACGCACTGGTGCAGCGGTCTTGGATAAAATTCGCCGGGAGCGCTTACGCACCGGTAAAGGAATCGTTGTCACTGCAGGCGGCCCAATTCCACCGATTGATGGTGCCCCACGTGGGGACTTTGAACCTGCTGCAGGCTGGAGTCGTATTCCGGACACCGACGACTTGGACGGTGCGACTGCGCTAGTGACGATCGATCAGCGggagaccggctgccaaagaaactgattGATACCAGTTGTAACAATGGCAGTTAATGCATCATGTG,tcgagacaagaacgattcccggtctccAGCGTGCGGCGTACTTAGCCTCGGCCGGTATGCTTTCCTTCGGGTATGGTCGAGTTCGAAACTTGACCGGAGCCGATGCTGCTGCAGCAGCAGCTGCCGATAAACCGCCGTTTGGAATCTGGAGAGTGACCTTGCCGGCTGCGGGGCAGTATGCACTTCCAACGAAACTGCCTCTGCCGCATCCGGCCATGCTGGATGATCAACCCGggagaccggctgccaaagaaactgattGATACCAGTTGTAACAATGGCAGTTAATGCATCATGTGC,tcgagacaagaacgattcccggtctccCCCGTTCAGACCTGGATCACCACCGTAAGTCTCGATGGTCTGAGAGCTCCGATTGCCGATGGCGGCATGGGCCTGGATCTGGATGACCTGGACATTACCGAGGCGTGGGTCTACGAAGAACAAGGCAGAGCGCTGGATAAATGGGCGAAAGTACTGCGCGAAGCGCGCGCCGTAGCAGTCGATACCAACGACGCGGCAATGAAACGGTTggagaccggctgccaaagaaactgattGATACCAGTTGTAACAATGGCAGTTAATGCATCATGT,tcgagacaagaacgattcccggtctccGGTTCCTGGGCGCGTGCTATAAAGGGTACGTCGGTCGCATGGTGAACCCCGATATGTGGACGGCAACACGCATGCAGCACCACCACCAACCTCTTTGGCGTGCCGCAATTATGGCCCATTGCCGTTGGCGCGGACGTCGTGTAGCTATGCGTATCGCAAGAGAGACAGGCCGCTGGCCGATTCGCACCATGACCGATAGCTGGGTGTAggagaccggctgccaaagaaactgattGATACCAGTTGTAACAATGGCAGTTAATGCATCATGTG,tcgagacaagaacgattcccggtctccTGTATCTGGTGGGCGAGGGCCAGGATATTGCCGACGATTCTGATGCGCTGGGCAAAATGACGCTGGAGAAGCATGTTGAACTGACCGACGACATGATCCTGTCTTTTGCGGCGGCGGAAACAACGCATGATGTGCGCCTTACCATTGCGGCGGCGTATGGGAGCCAGGATGAAGAAGATCATCATCACCATCACCACCATCACTAAATTCggagaccggctgccaaagaaactgattGATACCAGTTGTAACAATGGCAGTTAATGCATCATG</t>
  </si>
  <si>
    <t>WP_024100452.1</t>
  </si>
  <si>
    <t>sequence_156</t>
  </si>
  <si>
    <t>MALHLPKPRSKSVVQKAVGLDGMKVKVAAAAAAGVAKAQESSSGLAGLTAKVPIKQMRSEIGNDGLRQAAIDAGAKPPSDRTLRRWAQQDRIPHASIAELAQRRAAIARLGGVNEVAKKIGRSPSSVRKYMSGKTNELRNDAKSKLKAAKAQVTMHQAGVLKPDGTAKIATIRVTGRVHVRNGDEAGYDFRTRTLDFGNSDVPFSAEESQALAAALANDDQARVVAILERHATLDYPENKGFDAYGDQFGFHFDAIDKLDVTWHHHHHHHHH*</t>
  </si>
  <si>
    <t>AATGGCGTTACATCTGCCGAAACCTCGCTCGAAATCAGTGGTTCAAAAGGCCGTAGGTTTGGATGGCATGAAAGTAAAAGTTGCAGCGGCAGCTGCGGCCGGAGTGGCCAAAGCACAAGAATCCAGTAGTGGTTTAGCTGGTTTGACAGCCAAAGTGCCTATCAAACAGATGCGCTCAGAAATTGGCAACGACGGGCTTCGTCAGGCGGCTATAGATGCGGGTGCTAAACCGCCGTCTGATCGCACGCTGCGTAGATGGGCTCAACAGGACCGAATCCCACATGCGTCTATCGCCGAACTGGCCCAACGTCGTGCAGCAATTGCCAGGCTCGGTGGCGTTAATGAGGTGGCCAAGAAAATTGGCCGCAGCCCGAGCTCCGTGCGCAAATATATGAGCGGCAAGACCAACGAACTGCGCAATGATGCGAAAAGCAAACTGAAAGCGGCGAAGGCGCAGGTTACCATGCATCAGGCAGGGGTGCTTAAACCGGATGGGACGGCCAAAATCGCAACGATTCGGGTTACTGGCCGTGTCCACGTCCGTAATGGCGATGAAGCCGGCTACGACTTTCGCACCCGCACCCTGGACTTTGGAAACTCGGACGTGCCATTTAGCGCCGAAGAGTCTCAGGCACTAGCGGCAGCTCTGGCTAATGACGATCAGGCCCGTGTAGTCGCGATCCTCGAACGGCACGCGACTCTGGATTATCCCGAGAACAAAGGTTTTGATGCGTACGGCGATCAGTTCGGTTTCCACTTCGATGCGATTGACAAGCTGGATGTCACCTGGCACCATCATCATCACCATCATCACCATTAAATTC</t>
  </si>
  <si>
    <t>AATG,ATTC,TTCG,AGAC,CCAT</t>
  </si>
  <si>
    <t>AATGGCGTTACATCTGCCGAAACCTCGCTCGAAATCAGTGGTTCAAAAGGCCGTAGGTTTGGATGGCATGAAAGTAAAAGTTGCAGCGGCAGCTGCGGCCGGAGTGGCCAAAGCACAAGAATCCAGTAGTGGTTTAGCTGGTTTGACAGCCAAAGTGCCTATCAAACAGATGCGCTCAGAAATTGGCAACGACGGGCTTCG,TTCGTCAGGCGGCTATAGATGCGGGTGCTAAACCGCCGTCTGATCGCACGCTGCGTAGATGGGCTCAACAGGACCGAATCCCACATGCGTCTATCGCCGAACTGGCCCAACGTCGTGCAGCAATTGCCAGGCTCGGTGGCGTTAATGAGGTGGCCAAGAAAATTGGCCGCAGCCCGAGCTCCGTGCGCAAATATATGAGCGGCAAGAC,AGACCAACGAACTGCGCAATGATGCGAAAAGCAAACTGAAAGCGGCGAAGGCGCAGGTTACCATGCATCAGGCAGGGGTGCTTAAACCGGATGGGACGGCCAAAATCGCAACGATTCGGGTTACTGGCCGTGTCCACGTCCGTAATGGCGATGAAGCCGGCTACGACTTTCGCACCCGCACCCTGGACTTTGGAAACTCGGACGTGCCAT,CCATTTAGCGCCGAAGAGTCTCAGGCACTAGCGGCAGCTCTGGCTAATGACGATCAGGCCCGTGTAGTCGCGATCCTCGAACGGCACGCGACTCTGGATTATCCCGAGAACAAAGGTTTTGATGCGTACGGCGATCAGTTCGGTTTCCACTTCGATGCGATTGACAAGCTGGATGTCACCTGGCACCATCATCATCACCATCATCACCATTAAATTC</t>
  </si>
  <si>
    <t>acccgtatcgcataaggatgggtctccAATGGCGTTACATCTGCCGAAACCTCGCTCGAAATCAGTGGTTCAAAAGGCCGTAGGTTTGGATGGCATGAAAGTAAAAGTTGCAGCGGCAGCTGCGGCCGGAGTGGCCAAAGCACAAGAATCCAGTAGTGGTTTAGCTGGTTTGACAGCCAAAGTGCCTATCAAACAGATGCGCTCAGAAATTGGCAACGACGGGCTTCGggagaccggcattataagtcgtccccaGATACCAGTTGTAACAATGGCAGTTAATGCATCATGTGCATGGAG,acccgtatcgcataaggatgggtctccTTCGTCAGGCGGCTATAGATGCGGGTGCTAAACCGCCGTCTGATCGCACGCTGCGTAGATGGGCTCAACAGGACCGAATCCCACATGCGTCTATCGCCGAACTGGCCCAACGTCGTGCAGCAATTGCCAGGCTCGGTGGCGTTAATGAGGTGGCCAAGAAAATTGGCCGCAGCCCGAGCTCCGTGCGCAAATATATGAGCGGCAAGACggagaccggcattataagtcgtccccaGATACCAGTTGTAACAATGGCAGTTAATGCATCATGTG,acccgtatcgcataaggatgggtctccAGACCAACGAACTGCGCAATGATGCGAAAAGCAAACTGAAAGCGGCGAAGGCGCAGGTTACCATGCATCAGGCAGGGGTGCTTAAACCGGATGGGACGGCCAAAATCGCAACGATTCGGGTTACTGGCCGTGTCCACGTCCGTAATGGCGATGAAGCCGGCTACGACTTTCGCACCCGCACCCTGGACTTTGGAAACTCGGACGTGCCATggagaccggcattataagtcgtccccaGATACCAGTTGTAACAATGGCAGTTAATGCATCATG,acccgtatcgcataaggatgggtctccCCATTTAGCGCCGAAGAGTCTCAGGCACTAGCGGCAGCTCTGGCTAATGACGATCAGGCCCGTGTAGTCGCGATCCTCGAACGGCACGCGACTCTGGATTATCCCGAGAACAAAGGTTTTGATGCGTACGGCGATCAGTTCGGTTTCCACTTCGATGCGATTGACAAGCTGGATGTCACCTGGCACCATCATCATCACCATCATCACCATTAAATTCggagaccggcattataagtcgtccccaGATACCAGTTGTAACAATGGCAGTTAATG</t>
  </si>
  <si>
    <t>WP_014211253.1</t>
  </si>
  <si>
    <t>sequence_157</t>
  </si>
  <si>
    <t>MNPGGGSVDRHVVIVTAAGSFTVAGERLTGPVDAVDKLEKLIDWAHQRGALQPLAAASENVDPEPARVWLVGGACGVLAGSAAAAGAEVTEQIGQALAPLITRGWELRARPTTALMLTRSQGAQRLSVEILAEPLPWLAGGTASVTENPAELGRRLRQWYAAVGTLPAASGAASAAVLSDAIMRGRAGRRGIVVSTSGVPPVGVQPEIRIQPEWCASAAEVEQEFERCDELVWLAQQCPQLASAGMLTFGHGEPQVLDAAAAAAAAAESKRPFGLWRVTLPPANDLTLPAMLPPPHPQMRADQPARAWLTTEDLDGLAKDVRDGGAALTAEQLAVDEAIVWPQQGRILEAWATRLREARETFRDDSALQGLVESAAADYLTALAEPDAWSAEAWRHHFQPVWAAAIATHVRLRGRRAAMRISREYRTWPVYAHDADMIYTPGRDETTGTPIDLSDTHTRLGRMVIAQRAAITDKTILAVLLAESETEVAQALTAPLGVPDAYAAVPAPTAPGSDPPEPEAAVTDPAVDRAPSVDATPAGDEVPAPSADEPQAEPAAEAPGTRRSTGGAQIAAGGAPAAVLHTDGLWLTDGTRIEFAEPIVHVGQVAELAYTHHIGYQLTAKFAEPGQIWITEDACATFGIDVEAISRRDRAKSLRQLTEGIDFVTLAVNEGWSLGGAGEDPNAQRLGTWTRVYREDKRGVMIALIPGMGAGPDEMPILADDPAPAQIARRLQLLADALRFPWKINAGVTAVDLMLQTRTKTWSPQEWKEVVFAPSTTSPPFGIGDVESDFDWSRTPTTEEGQCRYVHAYDRGGSYVAGIAGLELPIGDPVHHPDGAAFDAKTPGYWLAEIPETADWRMPYVLNPRGIQFTGPKWMATPTVERALALGYQPEILEAWTWPQHGRVLLGWYERFRDASSSLDTDDPDAQAARNQAKVIRTHGIGIIGSDEHLKGKTAYSPERRIHVLAKAKANIVYRLQQIGETTGQWPLAVATDTVLYACDDPDPVTAWPGGPESFGRGFGQYKPEGSALLAEHLEHLNGRDYRGKRDLIPAADWRATLPTGADDDRSRHHHHHHHH*</t>
  </si>
  <si>
    <t>AATGAATCCCGGCGGCGGTTCCGTTGATCGGCATGTTGTGATTGTTACTGCGGCGGGGTCCTTTACAGTTGCCGGCGAACGTCTGACTGGACCTGTCGACGCGGTGGACAAACTGGAGAAGCTTATTGATTGGGCACACCAACGCGGGGCTCTGCAGCCATTGGCTGCGGCTTCTGAGAATGTCGACCCAGAGCCGGCACGTGTATGGCTTGTAGGTGGTGCTTGTGGAGTACTTGCGGGTTCGGCAGCAGCAGCTGGCGCAGAGGTAACCGAACAGATTGGCCAAGCGTTAGCCCCGCTCATTACGCGTGGATGGGAGTTACGTGCGCGTCCTACTACGGCTCTGATGTTAACTCGCTCGCAAGGCGCGCAGCGCCTTAGCGTGGAAATTTTGGCCGAGCCTCTCCCTTGGTTAGCCGGTGGCACTGCCAGCGTTACTGAGAATCCCGCCGAACTAGGTCGACGTTTGCGTCAGTGGTACGCTGCTGTAGGTACATTACCAGCGGCTTCAGGCGCAGCAAGTGCGGCCGTCCTATCTGATGCAATCATGCGCGGTAGAGCAGGCCGCAGAGGGATAGTTGTGTCGACCTCAGGCGTTCCACCTGTCGGCGTCCAGCCGGAAATTAGGATCCAACCGGAATGGTGCGCGAGTGCGGCGGAAGTGGAACAGGAATTTGAGCGCTGCGATGAGCTTGTGTGGCTGGCGCAACAATGTCCGCAGCTCGCCAGCGCTGGTATGCTGACCTTCGGTCATGGAGAACCTCAGGTTCTTGATGCTGCAGCGGCTGCAGCAGCAGCGGCCGAGTCGAAAAGACCGTTTGGTCTATGGCGCGTCACTCTGCCGCCCGCAAATGATCTGACCTTGCCGGCTATGTTGCCGCCGCCTCATCCACAAATGCGTGCAGATCAACCAGCTCGCGCGTGGTTAACGACCGAGGACTTAGATGGTCTGGCCAAAGATGTGCGCGATGGCGGGGCTGCTCTGACCGCAGAACAACTGGCTGTAGACGAAGCGATCGTTTGGCCGCAACAGGGCCGTATCCTGGAAGCTTGGGCCACAAGACTCAGAGAGGCCCGCGAAACGTTTCGTGATGACTCAGCGTTACAGGGTCTGGTTGAAAGCGCCGCGGCCGATTACCTTACAGCTTTGGCTGAGCCGGATGCATGGTCGGCTGAAGCGTGGCGTCATCATTTCCAGCCTGTCTGGGCTGCGGCAATTGCCACTCACGTGAGATTGAGAGGCAGACGCGCTGCGATGCGGATTAGTCGCGAATATCGCACCTGGCCGGTGTACGCGCACGATGCGGATATGATCTATACGCCGGGACGCGACGAAACGACTGGCACCCCGATTGATCTGTCCGATACGCATACCAGATTGGGCCGCATGGTTATAGCGCAGCGCGCCGCGATCACCGATAAAACTATTCTGGCGGTGCTGCTCGCTGAGAGTGAAACCGAAGTGGCCCAGGCCTTGACAGCTCCCTTAGGTGTCCCGGATGCCTATGCTGCTGTTCCAGCTCCAACAGCTCCAGGTTCCGATCCGCCCGAACCTGAAGCTGCCGTTACAGATCCGGCTGTTGACCGAGCACCCAGTGTAGACGCGACTCCTGCGGGTGATGAAGTCCCAGCACCAAGCGCAGATGAACCGCAGGCAGAACCGGCTGCTGAAGCTCCAGGGACTCGAAGAAGTACAGGCGGTGCACAAATTGCTGCGGGTGGAGCGCCGGCTGCTGTCTTACATACTGACGGTCTGTGGCTGACCGACGGCACCCGCATTGAGTTTGCGGAACCGATCGTGCATGTTGGCCAGGTCGCGGAACTGGCGTATACCCACCATATCGGCTACCAGCTGACCGCGAAATTCGCGGAACCGGGCCAGATCTGGATCACGGAAGATGCGTGCGCGACCTTTGGGATCGACGTCGAAGCGATTTCTCGCCGTGATCGGGCGAAAAGCCTGCGCCAGCTGACCGAAGGTATCGACTTTGTGACCCTGGCTGTGAACGAAGGTTGGAGCCTGGGCGGCGCAGGTGAAGATCCAAACGCTCAGAGACTGGGCACTTGGACCCGTGTCTATCGTGAAGACAAACGCGGCGTGATGATTGCGCTAATCCCAGGTATGGGTGCAGGGCCGGACGAAATGCCAATACTGGCAGACGATCCTGCGCCAGCGCAAATAGCCCGTCGCCTGCAACTGTTAGCAGACGCTCTGCGCTTCCCCTGGAAAATTAACGCGGGCGTGACCGCGGTGGATCTGATGCTGCAGACACGCACCAAAACCTGGAGCCCGCAAGAGTGGAAGGAAGTTGTGTTCGCGCCGTCAACCACGAGCCCGCCGTTCGGTATTGGTGATGTAGAGTCCGACTTTGACTGGAGTCGTACCCCGACCACGGAAGAAGGCCAGTGTCGCTATGTCCATGCCTATGATCGGGGTGGCTCTTACGTGGCTGGCATCGCGGGACTGGAATTACCGATTGGGGATCCGGTGCATCATCCGGATGGTGCGGCCTTCGATGCCAAAACCCCGGGCTATTGGTTGGCGGAGATTCCGGAAACGGCGGATTGGCGGATGCCGTATGTGCTGAACCCGAGAGGCATTCAGTTCACCGGCCCGAAATGGATGGCAACTCCGACAGTTGAACGCGCGCTCGCACTGGGGTATCAGCCGGAGATTCTGGAAGCGTGGACTTGGCCTCAACATGGACGGGTTCTGCTGGGCTGGTACGAGCGATTTCGTGATGCGTCGTCATCCCTGGACACCGACGATCCTGATGCACAGGCGGCACGTAACCAGGCGAAGGTGATTCGCACGCACGGCATTGGCATCATCGGGAGCGACGAACACCTGAAAGGCAAGACCGCCTATAGCCCGGAGCGTCGCATCCATGTGCTGGCGAAAGCGAAAGCGAACATCGTGTACCGTCTGCAGCAGATTGGTGAAACCACAGGTCAGTGGCCGCTCGCCGTAGCAACCGACACGGTACTCTACGCATGCGATGATCCGGATCCAGTGACCGCATGGCCCGGTGGACCAGAGTCTTTTGGGAGAGGCTTTGGACAGTATAAGCCGGAAGGGAGCGCGCTGCTGGCAGAACACCTGGAACACCTTAATGGGCGCGACTACCGCGGTAAACGTGACCTTATCCCTGCCGCTGATTGGCGCGCAACATTGCCGACTGGCGCTGACGATGATCGGTCTAGGCACCACCATCATCACCACCATCACTAAATTC</t>
  </si>
  <si>
    <t>AATG,ATTC,GTAG,TGGC,CGGA,ATGA,AGAG,CTGG,TGTT,GCGG,TCTC,TACT,ACTT,TGAA,GCAC,GACC</t>
  </si>
  <si>
    <t>AATGAATCCCGGCGGCGGTTCCGTTGATCGGCATGTTGTGATTGTTACTGCGGCGGGGTCCTTTACAGTTGCCGGCGAACGTCTGACTGGACCTGTCGACGCGGTGGACAAACTGGAGAAGCTTATTGATTGGGCACACCAACGCGGGGCTCTGCAGCCATTGGCTGCGGCTTCTGAGAATGTCGACCCAGAGCCGGCACGTGTATGGCTTGTAG,GTAGGTGGTGCTTGTGGAGTACTTGCGGGTTCGGCAGCAGCAGCTGGCGCAGAGGTAACCGAACAGATTGGCCAAGCGTTAGCCCCGCTCATTACGCGTGGATGGGAGTTACGTGCGCGTCCTACTACGGCTCTGATGTTAACTCGCTCGCAAGGCGCGCAGCGCCTTAGCGTGGAAATTTTGGCCGAGCCTCTCCCTTGGTTAGCCGGTGGC,TGGCACTGCCAGCGTTACTGAGAATCCCGCCGAACTAGGTCGACGTTTGCGTCAGTGGTACGCTGCTGTAGGTACATTACCAGCGGCTTCAGGCGCAGCAAGTGCGGCCGTCCTATCTGATGCAATCATGCGCGGTAGAGCAGGCCGCAGAGGGATAGTTGTGTCGACCTCAGGCGTTCCACCTGTCGGCGTCCAGCCGGAAATTAGGATCCAACCGGA,CGGAATGGTGCGCGAGTGCGGCGGAAGTGGAACAGGAATTTGAGCGCTGCGATGAGCTTGTGTGGCTGGCGCAACAATGTCCGCAGCTCGCCAGCGCTGGTATGCTGACCTTCGGTCATGGAGAACCTCAGGTTCTTGATGCTGCAGCGGCTGCAGCAGCAGCGGCCGAGTCGAAAAGACCGTTTGGTCTATGGCGCGTCACTCTGCCGCCCGCAAATGA,ATGATCTGACCTTGCCGGCTATGTTGCCGCCGCCTCATCCACAAATGCGTGCAGATCAACCAGCTCGCGCGTGGTTAACGACCGAGGACTTAGATGGTCTGGCCAAAGATGTGCGCGATGGCGGGGCTGCTCTGACCGCAGAACAACTGGCTGTAGACGAAGCGATCGTTTGGCCGCAACAGGGCCGTATCCTGGAAGCTTGGGCCACAAGACTCAGAGAG,AGAGGCCCGCGAAACGTTTCGTGATGACTCAGCGTTACAGGGTCTGGTTGAAAGCGCCGCGGCCGATTACCTTACAGCTTTGGCTGAGCCGGATGCATGGTCGGCTGAAGCGTGGCGTCATCATTTCCAGCCTGTCTGGGCTGCGGCAATTGCCACTCACGTGAGATTGAGAGGCAGACGCGCTGCGATGCGGATTAGTCGCGAATATCGCACCTGG,CTGGCCGGTGTACGCGCACGATGCGGATATGATCTATACGCCGGGACGCGACGAAACGACTGGCACCCCGATTGATCTGTCCGATACGCATACCAGATTGGGCCGCATGGTTATAGCGCAGCGCGCCGCGATCACCGATAAAACTATTCTGGCGGTGCTGCTCGCTGAGAGTGAAACCGAAGTGGCCCAGGCCTTGACAGCTCCCTTAGGTGTCCCGGATGCCTATGCTGCTGTT,TGTTCCAGCTCCAACAGCTCCAGGTTCCGATCCGCCCGAACCTGAAGCTGCCGTTACAGATCCGGCTGTTGACCGAGCACCCAGTGTAGACGCGACTCCTGCGGGTGATGAAGTCCCAGCACCAAGCGCAGATGAACCGCAGGCAGAACCGGCTGCTGAAGCTCCAGGGACTCGAAGAAGTACAGGCGGTGCACAAATTGCTGCGG,GCGGGTGGAGCGCCGGCTGCTGTCTTACATACTGACGGTCTGTGGCTGACCGACGGCACCCGCATTGAGTTTGCGGAACCGATCGTGCATGTTGGCCAGGTCGCGGAACTGGCGTATACCCACCATATCGGCTACCAGCTGACCGCGAAATTCGCGGAACCGGGCCAGATCTGGATCACGGAAGATGCGTGCGCGACCTTTGGGATCGACGTCGAAGCGATTTCTC,TCTCGCCGTGATCGGGCGAAAAGCCTGCGCCAGCTGACCGAAGGTATCGACTTTGTGACCCTGGCTGTGAACGAAGGTTGGAGCCTGGGCGGCGCAGGTGAAGATCCAAACGCTCAGAGACTGGGCACTTGGACCCGTGTCTATCGTGAAGACAAACGCGGCGTGATGATTGCGCTAATCCCAGGTATGGGTGCAGGGCCGGACGAAATGCCAATACT,TACTGGCAGACGATCCTGCGCCAGCGCAAATAGCCCGTCGCCTGCAACTGTTAGCAGACGCTCTGCGCTTCCCCTGGAAAATTAACGCGGGCGTGACCGCGGTGGATCTGATGCTGCAGACACGCACCAAAACCTGGAGCCCGCAAGAGTGGAAGGAAGTTGTGTTCGCGCCGTCAACCACGAGCCCGCCGTTCGGTATTGGTGATGTAGAGTCCGACTT,ACTTTGACTGGAGTCGTACCCCGACCACGGAAGAAGGCCAGTGTCGCTATGTCCATGCCTATGATCGGGGTGGCTCTTACGTGGCTGGCATCGCGGGACTGGAATTACCGATTGGGGATCCGGTGCATCATCCGGATGGTGCGGCCTTCGATGCCAAAACCCCGGGCTATTGGTTGGCGGAGATTCCGGAAACGGCGGATTGGCGGATGCCGTATGTGCTGAA,TGAACCCGAGAGGCATTCAGTTCACCGGCCCGAAATGGATGGCAACTCCGACAGTTGAACGCGCGCTCGCACTGGGGTATCAGCCGGAGATTCTGGAAGCGTGGACTTGGCCTCAACATGGACGGGTTCTGCTGGGCTGGTACGAGCGATTTCGTGATGCGTCGTCATCCCTGGACACCGACGATCCTGATGCACAGGCGGCACGTAACCAGGCGAAGGTGATTCGCAC,GCACGCACGGCATTGGCATCATCGGGAGCGACGAACACCTGAAAGGCAAGACCGCCTATAGCCCGGAGCGTCGCATCCATGTGCTGGCGAAAGCGAAAGCGAACATCGTGTACCGTCTGCAGCAGATTGGTGAAACCACAGGTCAGTGGCCGCTCGCCGTAGCAACCGACACGGTACTCTACGCATGCGATGATCCGGATCCAGTGACC,GACCGCATGGCCCGGTGGACCAGAGTCTTTTGGGAGAGGCTTTGGACAGTATAAGCCGGAAGGGAGCGCGCTGCTGGCAGAACACCTGGAACACCTTAATGGGCGCGACTACCGCGGTAAACGTGACCTTATCCCTGCCGCTGATTGGCGCGCAACATTGCCGACTGGCGCTGACGATGATCGGTCTAGGCACCACCATCATCACCACCATCACTAAATTC</t>
  </si>
  <si>
    <t>attgacgggaactacactcgggtctccAATGAATCCCGGCGGCGGTTCCGTTGATCGGCATGTTGTGATTGTTACTGCGGCGGGGTCCTTTACAGTTGCCGGCGAACGTCTGACTGGACCTGTCGACGCGGTGGACAAACTGGAGAAGCTTATTGATTGGGCACACCAACGCGGGGCTCTGCAGCCATTGGCTGCGGCTTCTGAGAATGTCGACCCAGAGCCGGCACGTGTATGGCTTGTAGggagaccgcgccttgtcttagttttccGATACCAGTTGTAACAATGGCAGTTAATGCA,attgacgggaactacactcgggtctccGTAGGTGGTGCTTGTGGAGTACTTGCGGGTTCGGCAGCAGCAGCTGGCGCAGAGGTAACCGAACAGATTGGCCAAGCGTTAGCCCCGCTCATTACGCGTGGATGGGAGTTACGTGCGCGTCCTACTACGGCTCTGATGTTAACTCGCTCGCAAGGCGCGCAGCGCCTTAGCGTGGAAATTTTGGCCGAGCCTCTCCCTTGGTTAGCCGGTGGCggagaccgcgccttgtcttagttttccGATACCAGTTGTAACAATGGCAGTTAATGCATC,attgacgggaactacactcgggtctccTGGCACTGCCAGCGTTACTGAGAATCCCGCCGAACTAGGTCGACGTTTGCGTCAGTGGTACGCTGCTGTAGGTACATTACCAGCGGCTTCAGGCGCAGCAAGTGCGGCCGTCCTATCTGATGCAATCATGCGCGGTAGAGCAGGCCGCAGAGGGATAGTTGTGTCGACCTCAGGCGTTCCACCTGTCGGCGTCCAGCCGGAAATTAGGATCCAACCGGAggagaccgcgccttgtcttagttttccGATACCAGTTGTAACAATGGCAGTTAA,attgacgggaactacactcgggtctccCGGAATGGTGCGCGAGTGCGGCGGAAGTGGAACAGGAATTTGAGCGCTGCGATGAGCTTGTGTGGCTGGCGCAACAATGTCCGCAGCTCGCCAGCGCTGGTATGCTGACCTTCGGTCATGGAGAACCTCAGGTTCTTGATGCTGCAGCGGCTGCAGCAGCAGCGGCCGAGTCGAAAAGACCGTTTGGTCTATGGCGCGTCACTCTGCCGCCCGCAAATGAggagaccgcgccttgtcttagttttccGATACCAGTTGTAACAATGGCAGTTA,attgacgggaactacactcgggtctccATGATCTGACCTTGCCGGCTATGTTGCCGCCGCCTCATCCACAAATGCGTGCAGATCAACCAGCTCGCGCGTGGTTAACGACCGAGGACTTAGATGGTCTGGCCAAAGATGTGCGCGATGGCGGGGCTGCTCTGACCGCAGAACAACTGGCTGTAGACGAAGCGATCGTTTGGCCGCAACAGGGCCGTATCCTGGAAGCTTGGGCCACAAGACTCAGAGAGggagaccgcgccttgtcttagttttccGATACCAGTTGTAACAATGGCAGTT,attgacgggaactacactcgggtctccAGAGGCCCGCGAAACGTTTCGTGATGACTCAGCGTTACAGGGTCTGGTTGAAAGCGCCGCGGCCGATTACCTTACAGCTTTGGCTGAGCCGGATGCATGGTCGGCTGAAGCGTGGCGTCATCATTTCCAGCCTGTCTGGGCTGCGGCAATTGCCACTCACGTGAGATTGAGAGGCAGACGCGCTGCGATGCGGATTAGTCGCGAATATCGCACCTGGggagaccgcgccttgtcttagttttccGATACCAGTTGTAACAATGGCAGTTAATG,attgacgggaactacactcgggtctccCTGGCCGGTGTACGCGCACGATGCGGATATGATCTATACGCCGGGACGCGACGAAACGACTGGCACCCCGATTGATCTGTCCGATACGCATACCAGATTGGGCCGCATGGTTATAGCGCAGCGCGCCGCGATCACCGATAAAACTATTCTGGCGGTGCTGCTCGCTGAGAGTGAAACCGAAGTGGCCCAGGCCTTGACAGCTCCCTTAGGTGTCCCGGATGCCTATGCTGCTGTTggagaccgcgccttgtcttagttttccGATACCAGTTG,attgacgggaactacactcgggtctccTGTTCCAGCTCCAACAGCTCCAGGTTCCGATCCGCCCGAACCTGAAGCTGCCGTTACAGATCCGGCTGTTGACCGAGCACCCAGTGTAGACGCGACTCCTGCGGGTGATGAAGTCCCAGCACCAAGCGCAGATGAACCGCAGGCAGAACCGGCTGCTGAAGCTCCAGGGACTCGAAGAAGTACAGGCGGTGCACAAATTGCTGCGGggagaccgcgccttgtcttagttttccGATACCAGTTGTAACAATGGCAGTTAATGCATCATGTGCA,attgacgggaactacactcgggtctccGCGGGTGGAGCGCCGGCTGCTGTCTTACATACTGACGGTCTGTGGCTGACCGACGGCACCCGCATTGAGTTTGCGGAACCGATCGTGCATGTTGGCCAGGTCGCGGAACTGGCGTATACCCACCATATCGGCTACCAGCTGACCGCGAAATTCGCGGAACCGGGCCAGATCTGGATCACGGAAGATGCGTGCGCGACCTTTGGGATCGACGTCGAAGCGATTTCTCggagaccgcgccttgtcttagttttccGATACCAGTTGTAACAATGG,attgacgggaactacactcgggtctccTCTCGCCGTGATCGGGCGAAAAGCCTGCGCCAGCTGACCGAAGGTATCGACTTTGTGACCCTGGCTGTGAACGAAGGTTGGAGCCTGGGCGGCGCAGGTGAAGATCCAAACGCTCAGAGACTGGGCACTTGGACCCGTGTCTATCGTGAAGACAAACGCGGCGTGATGATTGCGCTAATCCCAGGTATGGGTGCAGGGCCGGACGAAATGCCAATACTggagaccgcgccttgtcttagttttccGATACCAGTTGTAACAATGGCAGTTAAT,attgacgggaactacactcgggtctccTACTGGCAGACGATCCTGCGCCAGCGCAAATAGCCCGTCGCCTGCAACTGTTAGCAGACGCTCTGCGCTTCCCCTGGAAAATTAACGCGGGCGTGACCGCGGTGGATCTGATGCTGCAGACACGCACCAAAACCTGGAGCCCGCAAGAGTGGAAGGAAGTTGTGTTCGCGCCGTCAACCACGAGCCCGCCGTTCGGTATTGGTGATGTAGAGTCCGACTTggagaccgcgccttgtcttagttttccGATACCAGTTGTAACAATGGCAGTTA,attgacgggaactacactcgggtctccACTTTGACTGGAGTCGTACCCCGACCACGGAAGAAGGCCAGTGTCGCTATGTCCATGCCTATGATCGGGGTGGCTCTTACGTGGCTGGCATCGCGGGACTGGAATTACCGATTGGGGATCCGGTGCATCATCCGGATGGTGCGGCCTTCGATGCCAAAACCCCGGGCTATTGGTTGGCGGAGATTCCGGAAACGGCGGATTGGCGGATGCCGTATGTGCTGAAggagaccgcgccttgtcttagttttccGATACCAGTTGTAACAATGGCAG,attgacgggaactacactcgggtctccTGAACCCGAGAGGCATTCAGTTCACCGGCCCGAAATGGATGGCAACTCCGACAGTTGAACGCGCGCTCGCACTGGGGTATCAGCCGGAGATTCTGGAAGCGTGGACTTGGCCTCAACATGGACGGGTTCTGCTGGGCTGGTACGAGCGATTTCGTGATGCGTCGTCATCCCTGGACACCGACGATCCTGATGCACAGGCGGCACGTAACCAGGCGAAGGTGATTCGCACggagaccgcgccttgtcttagttttccGATACCAGTTGTAACAA,attgacgggaactacactcgggtctccGCACGCACGGCATTGGCATCATCGGGAGCGACGAACACCTGAAAGGCAAGACCGCCTATAGCCCGGAGCGTCGCATCCATGTGCTGGCGAAAGCGAAAGCGAACATCGTGTACCGTCTGCAGCAGATTGGTGAAACCACAGGTCAGTGGCCGCTCGCCGTAGCAACCGACACGGTACTCTACGCATGCGATGATCCGGATCCAGTGACCggagaccgcgccttgtcttagttttccGATACCAGTTGTAACAATGGCAGTTAATGCATCATGT,attgacgggaactacactcgggtctccGACCGCATGGCCCGGTGGACCAGAGTCTTTTGGGAGAGGCTTTGGACAGTATAAGCCGGAAGGGAGCGCGCTGCTGGCAGAACACCTGGAACACCTTAATGGGCGCGACTACCGCGGTAAACGTGACCTTATCCCTGCCGCTGATTGGCGCGCAACATTGCCGACTGGCGCTGACGATGATCGGTCTAGGCACCACCATCATCACCACCATCACTAAATTCggagaccgcgccttgtcttagttttccGATACCAGTTGTAACAATGGCAGTT</t>
  </si>
  <si>
    <t>WP_014211254.1</t>
  </si>
  <si>
    <t>sequence_158</t>
  </si>
  <si>
    <t>MARNRRRSRIDANDLAGYGSVANGTVNVDKAARGLGASKSAVRQAIRQAEAAQSNTFYRRISGRREADSAEGTSTRGMLQAVFGRGPRGGAVNARAAAQSLGVSPGTVRRWAAGTQKPSPGRLAAIRQAARRTSTTKRGRRSATADFRTSTQGSQALRGGSKIWVSGEQGVGGYEQGYARDRRVATDISPSEIEAMLRAYEDGGDSGLRDWMREFFDDKYVDGWDFVTIDDFGIGTPEHHHHHHHH*</t>
  </si>
  <si>
    <t>AATGGCGCGCAATCGTCGCCGCAGCAGGATTGATGCGAACGATCTAGCGGGTTACGGCTCGGTCGCCAATGGCACAGTTAACGTCGATAAGGCAGCACGCGGGCTGGGTGCTTCGAAATCAGCCGTACGGCAAGCAATTCGCCAGGCTGAGGCGGCCCAATCCAACACCTTCTATCGCCGCATTTCAGGCCGTCGCGAGGCAGACAGCGCGGAAGGAACATCTACTCGTGGGATGTTACAGGCTGTGTTTGGTCGTGGTCCCCGTGGTGGTGCAGTGAATGCCAGAGCTGCAGCCCAATCTCTTGGTGTATCGCCGGGAACCGTGCGTCGTTGGGCTGCAGGGACACAGAAACCAAGTCCTGGGAGACTGGCCGCAATAAGACAGGCGGCGCGCCGTACAAGTACTACAAAACGTGGCCGTCGCTCTGCGACAGCTGACTTTCGGACTAGTACCCAGGGCAGCCAAGCCTTGCGCGGCGGTTCCAAAATTTGGGTGTCCGGTGAACAGGGCGTTGGCGGTTATGAACAGGGATACGCGCGCGATCGTCGAGTCGCGACCGATATTAGCCCGAGCGAAATCGAAGCGATGCTGCGTGCCTATGAAGATGGCGGCGATAGCGGCCTGCGAGATTGGATGCGGGAGTTCTTCGACGATAAATACGTGGACGGCTGGGACTTTGTTACCATCGACGATTTTGGGATCGGCACCCCGGAACATCACCACCACCATCATCATCATTAAATTC</t>
  </si>
  <si>
    <t>AATG,ATTC,CGCC,GGGA,GACC</t>
  </si>
  <si>
    <t>AATGGCGCGCAATCGTCGCCGCAGCAGGATTGATGCGAACGATCTAGCGGGTTACGGCTCGGTCGCCAATGGCACAGTTAACGTCGATAAGGCAGCACGCGGGCTGGGTGCTTCGAAATCAGCCGTACGGCAAGCAATTCGCCAGGCTGAGGCGGCCCAATCCAACACCTTCTATCGCC,CGCCGCATTTCAGGCCGTCGCGAGGCAGACAGCGCGGAAGGAACATCTACTCGTGGGATGTTACAGGCTGTGTTTGGTCGTGGTCCCCGTGGTGGTGCAGTGAATGCCAGAGCTGCAGCCCAATCTCTTGGTGTATCGCCGGGAACCGTGCGTCGTTGGGCTGCAGGGACACAGAAACCAAGTCCTGGGA,GGGAGACTGGCCGCAATAAGACAGGCGGCGCGCCGTACAAGTACTACAAAACGTGGCCGTCGCTCTGCGACAGCTGACTTTCGGACTAGTACCCAGGGCAGCCAAGCCTTGCGCGGCGGTTCCAAAATTTGGGTGTCCGGTGAACAGGGCGTTGGCGGTTATGAACAGGGATACGCGCGCGATCGTCGAGTCGCGACC,GACCGATATTAGCCCGAGCGAAATCGAAGCGATGCTGCGTGCCTATGAAGATGGCGGCGATAGCGGCCTGCGAGATTGGATGCGGGAGTTCTTCGACGATAAATACGTGGACGGCTGGGACTTTGTTACCATCGACGATTTTGGGATCGGCACCCCGGAACATCACCACCACCATCATCATCATTAAATTC</t>
  </si>
  <si>
    <t>aaggtatgtatagcgaccgcggtctccAATGGCGCGCAATCGTCGCCGCAGCAGGATTGATGCGAACGATCTAGCGGGTTACGGCTCGGTCGCCAATGGCACAGTTAACGTCGATAAGGCAGCACGCGGGCTGGGTGCTTCGAAATCAGCCGTACGGCAAGCAATTCGCCAGGCTGAGGCGGCCCAATCCAACACCTTCTATCGCCggagaccgtgtagtgttccccatacgtGATACCAGTTGTAACAATGGCAGTTAATGCATCATGTGCATGGAGTTACGGTGAGCGCACAGAGCCA,aaggtatgtatagcgaccgcggtctccCGCCGCATTTCAGGCCGTCGCGAGGCAGACAGCGCGGAAGGAACATCTACTCGTGGGATGTTACAGGCTGTGTTTGGTCGTGGTCCCCGTGGTGGTGCAGTGAATGCCAGAGCTGCAGCCCAATCTCTTGGTGTATCGCCGGGAACCGTGCGTCGTTGGGCTGCAGGGACACAGAAACCAAGTCCTGGGAggagaccgtgtagtgttccccatacgtGATACCAGTTGTAACAATGGCAGTTAATGCATCATGTGCATGGAGTTACGGTGAGC,aaggtatgtatagcgaccgcggtctccGGGAGACTGGCCGCAATAAGACAGGCGGCGCGCCGTACAAGTACTACAAAACGTGGCCGTCGCTCTGCGACAGCTGACTTTCGGACTAGTACCCAGGGCAGCCAAGCCTTGCGCGGCGGTTCCAAAATTTGGGTGTCCGGTGAACAGGGCGTTGGCGGTTATGAACAGGGATACGCGCGCGATCGTCGAGTCGCGACCggagaccgtgtagtgttccccatacgtGATACCAGTTGTAACAATGGCAGTTAATGCATCATGTGCATGGAGTTA,aaggtatgtatagcgaccgcggtctccGACCGATATTAGCCCGAGCGAAATCGAAGCGATGCTGCGTGCCTATGAAGATGGCGGCGATAGCGGCCTGCGAGATTGGATGCGGGAGTTCTTCGACGATAAATACGTGGACGGCTGGGACTTTGTTACCATCGACGATTTTGGGATCGGCACCCCGGAACATCACCACCACCATCATCATCATTAAATTCggagaccgtgtagtgttccccatacgtGATACCAGTTGTAACAATGGCAGTTAATGCATCATGTGCATGGAGTTACGGTGAG</t>
  </si>
  <si>
    <t>WP_089152520.1</t>
  </si>
  <si>
    <t>sequence_159</t>
  </si>
  <si>
    <t>MVRGPRRRRRRDISAGDLVPYGSVANREVRVDLAAMRLRTSKTAVREAIRDAAARLRNVFYRAISGLPEADVGELTNIKGMLQAAYGKGPRGGEVDANKAGEALGVSPATIRRWARGTQQPSADHLKALKSAARKAATTKAGRRRATASFRASERGRKALDKGATIHISGYQAPSGYEHERDRVCSQRLTGQEIEDLLRAYEEGGERGLCDWLTGIMDRKYLGDWTFGTIEDFRIGDILHHHHHHHH*</t>
  </si>
  <si>
    <t>AATGGTTCGCGGGCCGCGCCGCCGACGTAGACGTGATATTTCTGCGGGAGATTTGGTACCCTACGGCAGCGTGGCGAATCGCGAAGTACGCGTTGATCTGGCGGCAATGCGCTTACGTACCTCGAAAACCGCTGTACGGGAAGCAATTCGTGATGCGGCTGCGCGTCTGCGCAACGTGTTTTATCGCGCCATTAGTGGACTGCCTGAGGCCGACGTGGGTGAGCTGACCAACATAAAAGGCATGCTGCAGGCAGCTTATGGCAAAGGGCCGCGCGGTGGTGAGGTTGATGCGAATAAGGCGGGTGAAGCACTAGGAGTGAGCCCGGCTACTATTAGACGGTGGGCTCGCGGTACTCAACAGCCATCGGCGGATCACTTGAAGGCACTCAAATCCGCTGCACGTAAAGCTGCCACAACGAAAGCCGGTCGACGTCGGGCAACGGCTTCTTTTCGCGCCTCAGAACGTGGTAGGAAAGCCTTAGACAAAGGCGCGACCATCCATATTTCCGGGTACCAAGCGCCGAGTGGCTATGAACATGAACGTGATCGTGTCTGCAGCCAGCGCCTGACCGGCCAGGAAATTGAGGATCTTCTCCGTGCGTATGAGGAAGGCGGCGAACGTGGGCTTTGTGATTGGCTGACAGGTATCATGGACCGCAAGTACCTGGGTGACTGGACGTTCGGCACCATCGAAGACTTCCGTATCGGCGACATCCTGCATCATCATCACCACCATCACCACTAAATTC</t>
  </si>
  <si>
    <t>AATG,ATTC,TGTT,CGGC,GTCT</t>
  </si>
  <si>
    <t>AATGGTTCGCGGGCCGCGCCGCCGACGTAGACGTGATATTTCTGCGGGAGATTTGGTACCCTACGGCAGCGTGGCGAATCGCGAAGTACGCGTTGATCTGGCGGCAATGCGCTTACGTACCTCGAAAACCGCTGTACGGGAAGCAATTCGTGATGCGGCTGCGCGTCTGCGCAACGTGTT,TGTTTTATCGCGCCATTAGTGGACTGCCTGAGGCCGACGTGGGTGAGCTGACCAACATAAAAGGCATGCTGCAGGCAGCTTATGGCAAAGGGCCGCGCGGTGGTGAGGTTGATGCGAATAAGGCGGGTGAAGCACTAGGAGTGAGCCCGGCTACTATTAGACGGTGGGCTCGCGGTACTCAACAGCCATCGGC,CGGCGGATCACTTGAAGGCACTCAAATCCGCTGCACGTAAAGCTGCCACAACGAAAGCCGGTCGACGTCGGGCAACGGCTTCTTTTCGCGCCTCAGAACGTGGTAGGAAAGCCTTAGACAAAGGCGCGACCATCCATATTTCCGGGTACCAAGCGCCGAGTGGCTATGAACATGAACGTGATCGTGTCT,GTCTGCAGCCAGCGCCTGACCGGCCAGGAAATTGAGGATCTTCTCCGTGCGTATGAGGAAGGCGGCGAACGTGGGCTTTGTGATTGGCTGACAGGTATCATGGACCGCAAGTACCTGGGTGACTGGACGTTCGGCACCATCGAAGACTTCCGTATCGGCGACATCCTGCATCATCATCACCACCATCACCACTAAATTC</t>
  </si>
  <si>
    <t>ccacgagataagaggatggcggtctccAATGGTTCGCGGGCCGCGCCGCCGACGTAGACGTGATATTTCTGCGGGAGATTTGGTACCCTACGGCAGCGTGGCGAATCGCGAAGTACGCGTTGATCTGGCGGCAATGCGCTTACGTACCTCGAAAACCGCTGTACGGGAAGCAATTCGTGATGCGGCTGCGCGTCTGCGCAACGTGTTggagaccgaccagcccggattctatagGATACCAGTTGTAACAATGGCAGTTAATGCATCATGTGCATGGAGTTACGGTGAGCGCACAGAGCC,ccacgagataagaggatggcggtctccTGTTTTATCGCGCCATTAGTGGACTGCCTGAGGCCGACGTGGGTGAGCTGACCAACATAAAAGGCATGCTGCAGGCAGCTTATGGCAAAGGGCCGCGCGGTGGTGAGGTTGATGCGAATAAGGCGGGTGAAGCACTAGGAGTGAGCCCGGCTACTATTAGACGGTGGGCTCGCGGTACTCAACAGCCATCGGCggagaccgaccagcccggattctatagGATACCAGTTGTAACAATGGCAGTTAATGCATCATGTGCATGGAGTTACGGTG,ccacgagataagaggatggcggtctccCGGCGGATCACTTGAAGGCACTCAAATCCGCTGCACGTAAAGCTGCCACAACGAAAGCCGGTCGACGTCGGGCAACGGCTTCTTTTCGCGCCTCAGAACGTGGTAGGAAAGCCTTAGACAAAGGCGCGACCATCCATATTTCCGGGTACCAAGCGCCGAGTGGCTATGAACATGAACGTGATCGTGTCTggagaccgaccagcccggattctatagGATACCAGTTGTAACAATGGCAGTTAATGCATCATGTGCATGGAGTTACGGTGAGCG,ccacgagataagaggatggcggtctccGTCTGCAGCCAGCGCCTGACCGGCCAGGAAATTGAGGATCTTCTCCGTGCGTATGAGGAAGGCGGCGAACGTGGGCTTTGTGATTGGCTGACAGGTATCATGGACCGCAAGTACCTGGGTGACTGGACGTTCGGCACCATCGAAGACTTCCGTATCGGCGACATCCTGCATCATCATCACCACCATCACCACTAAATTCggagaccgaccagcccggattctatagGATACCAGTTGTAACAATGGCAGTTAATGCATCATGTGCATGGAGTT</t>
  </si>
  <si>
    <t>WP_089152521.1</t>
  </si>
  <si>
    <t>sequence_160</t>
  </si>
  <si>
    <t>MSGATSIGHHVLIVTTAGSFTVDGRRLTEPVDAAGKLAKLILWAAQRGGLQPIPSSGDHPIPARVWVVGGAARLLAGALDDHAGDAIGHLGRALAPLVDDGWELRGGTGKAVVLAHGSGSGRVVVEILAEQQPWLATGEESIADDARELGSRLGRWYAALGVLPGSNAAISGAVLADHIMNGRSGRRGAIVSEPGLLPAWATPEVRIQPAWLATIEQVEHEFQHCDELVCLTQQSPALASAGMLTFGYGNAIALEADAAAAAASATKRAFGLWLVELPAADDLNLPKMLPLPHPQMAPDHRVQAWLTTEDLDGLTKDVRDGGAGLSVEQLGVSEAIVWPHKARILEAWASRLREAREAVADDAPLLVLVDEAAASYLAALADPHMWTDEAMRHHFQPAWAASIAAHIRLRGRRAAMRISREYRVWPLYACDAAMVYGLGRDEATGTVIDLSDTHSRLGRMMVTSRAAVTDEVILSALMAETTSELSATLIEALDASAYLDHWAAERTVQVGSTEAGARTDTEDPSPGAAASKVADESSTNSMPAETDDQQARTMAKAAKTRRAGGAKPFTGGVPAAVLHTDGLWLPDNTRVELTEPITHVGHVAELAYRHDIGYRLSANYCERGQIWMTEEVCEHFGIDVKALAEARATKRGPLLHELTQDIAFVTDALADGWRLGGGGEDNTVQRLGIWTRVYREGSDRPGVMIALIAGMDTVSSTYGALTEEDDDDLELDSGKGMPVLAGNPSPAQIARRLQLLAGALGFPWKINGNVTAIDLLVQARPKTFNVREWKAEVLAPSTTAPPYGILDVERDYNWTRQPSAEERQCRYVHAYDRGGSYFAALSTLELPIGEPVHHRDGAKFDPRLPGYWLVEVPENHNWRMPYVLNPNDYQFNEPKWVSTPRVERALALGYDMDILEAIVWIRHGRVLRLWCERFSSANTVLDTDDPDAQAARRQAKVVRSTGLGIMGSDLLKGRPGYDPARRILAAAKANANIAYRFDQIGRRTDQWPVAALSDTVLYVSDDPDPQSAWPGGSETFGRGFGKYKPEGSALLADHLEFLDGNKYKGKKLLIAPDKWRELLPSFTHEGGQHHHHHHHH*</t>
  </si>
  <si>
    <t>AATGTCTGGGGCGACCTCGATCGGCCATCATGTGCTGATAGTCACGACGGCAGGGTCCTTTACCGTGGACGGCCGCAGATTAACGGAACCGGTTGACGCTGCGGGCAAACTGGCCAAACTGATTCTTTGGGCGGCACAGCGTGGCGGTTTGCAGCCCATTCCGTCATCCGGTGATCATCCCATCCCAGCCCGAGTATGGGTTGTAGGCGGCGCAGCTAGATTGCTGGCAGGTGCGTTGGATGATCACGCCGGTGATGCCATTGGACATCTGGGCCGCGCACTGGCACCTTTAGTCGATGATGGTTGGGAGCTGCGTGGTGGGACAGGCAAAGCTGTTGTTCTTGCGCATGGGAGTGGCAGCGGGCGTGTGGTGGTTGAAATCTTGGCGGAACAGCAACCGTGGCTGGCCACGGGTGAAGAATCGATCGCAGACGATGCCCGTGAGTTAGGTTCTCGATTAGGACGTTGGTATGCGGCCTTGGGTGTTCTGCCGGGTTCCAATGCCGCGATTTCCGGTGCTGTACTCGCAGACCACATAATGAACGGCCGCTCAGGACGTCGTGGAGCCATTGTATCGGAACCTGGTCTGCTCCCGGCTTGGGCAACTCCGGAAGTTCGCATTCAGCCTGCGTGGTTGGCAACGATCGAGCAAGTGGAGCACGAGTTCCAACACTGTGATGAACTGGTGTGCCTTACACAGCAGTCACCAGCGCTGGCAAGCGCGGGTATGCTGACTTTTGGCTATGGGAACGCGATTGCACTAGAAGCCGATGCAGCAGCGGCCGCTGCATCTGCGACGAAACGTGCATTTGGTTTATGGCTGGTCGAACTGCCAGCGGCCGACGATCTGAACCTGCCTAAAATGCTGCCGTTACCACATCCCCAAATGGCACCCGATCACCGTGTTCAGGCCTGGCTGACGACCGAGGACTTAGACGGTCTTACCAAGGACGTACGCGATGGCGGTGCTGGACTGTCTGTCGAACAGCTGGGAGTCTCAGAGGCTATTGTGTGGCCGCATAAGGCACGTATCCTTGAAGCATGGGCTTCGCGCCTTCGTGAAGCACGTGAAGCAGTAGCGGACGATGCACCGCTCCTGGTATTGGTCGATGAGGCAGCGGCTAGCTACTTAGCGGCGTTGGCGGATCCGCATATGTGGACCGACGAAGCCATGCGGCATCATTTCCAGCCAGCTTGGGCTGCCAGCATAGCAGCGCACATTCGCCTGAGAGGTAGACGTGCGGCAATGCGTATCAGCCGCGAGTACCGTGTGTGGCCTCTCTATGCCTGTGATGCGGCCATGGTGTATGGTCTGGGTCGCGATGAAGCCACCGGCACGGTCATCGACCTTAGCGATACCCATAGTCGTCTAGGACGCATGATGGTGACGAGTCGCGCCGCTGTCACGGATGAGGTGATTCTTAGCGCGCTCATGGCCGAAACGACCTCGGAGTTAAGCGCGACCCTCATTGAAGCACTGGATGCCTCGGCTTACTTGGATCACTGGGCCGCTGAACGAACAGTACAGGTAGGCAGTACAGAAGCCGGCGCGCGTACTGATACTGAAGATCCTTCACCTGGAGCCGCCGCATCTAAAGTGGCCGATGAATCCAGCACCAACTCGATGCCGGCCGAAACCGACGACCAGCAAGCCCGTACAATGGCGAAGGCTGCTAAGACACGTAGAGCGGGCGGTGCAAAACCGTTCACAGGTGGAGTCCCAGCTGCCGTTCTGCACACTGACGGTCTGTGGCTGCCTGACAATACCCGCGTGGAACTGACCGAACCGATCACCCATGTGGGCCATGTTGCCGAGCTGGCGTATCGCCATGATATTGGCTATCGCCTGTCCGCCAATTACTGCGAACGCGGCCAGATTTGGATGACCGAAGAAGTGTGCGAGCACTTTGGGATCGATGTCAAAGCGTTAGCCGAAGCGCGAGCTACTAAACGCGGTCCGCTGCTGCACGAATTGACGCAGGACATCGCGTTCGTGACGGATGCTTTGGCGGATGGGTGGAGATTGGGTGGCGGTGGCGAAGACAATACGGTACAACGTCTGGGGATCTGGACGCGGGTTTACCGCGAAGGCTCAGATAGACCGGGTGTAATGATCGCCCTGATTGCGGGCATGGATACCGTGTCTTCCACCTATGGCGCCCTGACCGAAGAGGATGACGATGATCTGGAACTGGACAGTGGCAAAGGCATGCCGGTGTTAGCCGGTAATCCCAGCCCAGCACAAATTGCACGGCGCCTACAGTTGCTCGCAGGCGCACTTGGGTTCCCGTGGAAAATCAATGGCAACGTGACCGCCATTGACCTGCTGGTGCAGGCCCGCCCGAAAACCTTTAACGTTCGCGAGTGGAAAGCGGAAGTTTTGGCGCCCAGCACCACTGCTCCGCCGTATGGTATTCTCGATGTTGAACGGGACTATAACTGGACCCGTCAGCCGAGCGCGGAAGAGAGACAGTGTCGTTATGTGCATGCGTACGACCGCGGCGGTAGCTATTTTGCGGCGCTTAGCACCCTGGAGCTCCCTATTGGAGAACCGGTTCATCATCGTGATGGCGCCAAATTCGATCCGCGTCTTCCAGGCTACTGGCTGGTGGAAGTGCCGGAGAATCATAATTGGCGCATGCCGTACGTCCTGAACCCGAATGATTATCAGTTCAACGAGCCGAAGTGGGTTTCAACCCCAAGAGTCGAACGTGCGCTCGCGCTGGGCTACGATATGGATATCCTGGAAGCGATTGTGTGGATTCGCCACGGTCGCGTTTTACGCCTGTGGTGCGAGCGCTTTAGTTCTGCGAACACTGTCCTGGACACAGATGACCCCGATGCTCAAGCGGCTCGTCGGCAAGCGAAAGTCGTGCGCAGTACTGGTCTGGGGATCATGGGGTCGGACCTCTTAAAAGGCCGGCCTGGGTATGATCCGGCGAGAAGGATTCTAGCTGCGGCGAAAGCGAATGCCAACATCGCGTATCGCTTTGACCAAATTGGCCGGCGTACTGATCAGTGGCCGGTGGCGGCCCTGAGTGATACGGTTTTATATGTCAGTGATGATCCAGATCCACAATCTGCCTGGCCGGGCGGAAGCGAAACCTTTGGTCGCGGTTTCGGGAAATACAAACCGGAAGGCAGCGCGCTGCTGGCGGACCACCTCGAATTTCTGGATGGCAACAAATACAAAGGCAAGAAACTGCTGATCGCGCCGGACAAGTGGCGCGAACTGCTGCCATCCTTTACCCATGAAGGCGGCCAGCACCATCATCACCACCACCATCACTAAATTC</t>
  </si>
  <si>
    <t>AATG,ATTC,GGCG,GCAG,AAGT,GTTA,TCCT,ATGG,TACA,TCTG,CGAA,TGGC,TTGA,ATAA,GCTC,AGAT</t>
  </si>
  <si>
    <t>AATGTCTGGGGCGACCTCGATCGGCCATCATGTGCTGATAGTCACGACGGCAGGGTCCTTTACCGTGGACGGCCGCAGATTAACGGAACCGGTTGACGCTGCGGGCAAACTGGCCAAACTGATTCTTTGGGCGGCACAGCGTGGCGGTTTGCAGCCCATTCCGTCATCCGGTGATCATCCCATCCCAGCCCGAGTATGGGTTGTAGGCGGCG,GGCGCAGCTAGATTGCTGGCAGGTGCGTTGGATGATCACGCCGGTGATGCCATTGGACATCTGGGCCGCGCACTGGCACCTTTAGTCGATGATGGTTGGGAGCTGCGTGGTGGGACAGGCAAAGCTGTTGTTCTTGCGCATGGGAGTGGCAGCGGGCGTGTGGTGGTTGAAATCTTGGCGGAACAGCAACCGTGGCTGGCCACGGGTGAAGAATCGATCGCAG,GCAGACGATGCCCGTGAGTTAGGTTCTCGATTAGGACGTTGGTATGCGGCCTTGGGTGTTCTGCCGGGTTCCAATGCCGCGATTTCCGGTGCTGTACTCGCAGACCACATAATGAACGGCCGCTCAGGACGTCGTGGAGCCATTGTATCGGAACCTGGTCTGCTCCCGGCTTGGGCAACTCCGGAAGTTCGCATTCAGCCTGCGTGGTTGGCAACGATCGAGCAAGT,AAGTGGAGCACGAGTTCCAACACTGTGATGAACTGGTGTGCCTTACACAGCAGTCACCAGCGCTGGCAAGCGCGGGTATGCTGACTTTTGGCTATGGGAACGCGATTGCACTAGAAGCCGATGCAGCAGCGGCCGCTGCATCTGCGACGAAACGTGCATTTGGTTTATGGCTGGTCGAACTGCCAGCGGCCGACGATCTGAACCTGCCTAAAATGCTGCCGTTA,GTTACCACATCCCCAAATGGCACCCGATCACCGTGTTCAGGCCTGGCTGACGACCGAGGACTTAGACGGTCTTACCAAGGACGTACGCGATGGCGGTGCTGGACTGTCTGTCGAACAGCTGGGAGTCTCAGAGGCTATTGTGTGGCCGCATAAGGCACGTATCCTTGAAGCATGGGCTTCGCGCCTTCGTGAAGCACGTGAAGCAGTAGCGGACGATGCACCGCTCCT,TCCTGGTATTGGTCGATGAGGCAGCGGCTAGCTACTTAGCGGCGTTGGCGGATCCGCATATGTGGACCGACGAAGCCATGCGGCATCATTTCCAGCCAGCTTGGGCTGCCAGCATAGCAGCGCACATTCGCCTGAGAGGTAGACGTGCGGCAATGCGTATCAGCCGCGAGTACCGTGTGTGGCCTCTCTATGCCTGTGATGCGGCCATGGTGTATGG,ATGGTCTGGGTCGCGATGAAGCCACCGGCACGGTCATCGACCTTAGCGATACCCATAGTCGTCTAGGACGCATGATGGTGACGAGTCGCGCCGCTGTCACGGATGAGGTGATTCTTAGCGCGCTCATGGCCGAAACGACCTCGGAGTTAAGCGCGACCCTCATTGAAGCACTGGATGCCTCGGCTTACTTGGATCACTGGGCCGCTGAACGAACAGTACAGGTAGGCAGTACA,TACAGAAGCCGGCGCGCGTACTGATACTGAAGATCCTTCACCTGGAGCCGCCGCATCTAAAGTGGCCGATGAATCCAGCACCAACTCGATGCCGGCCGAAACCGACGACCAGCAAGCCCGTACAATGGCGAAGGCTGCTAAGACACGTAGAGCGGGCGGTGCAAAACCGTTCACAGGTGGAGTCCCAGCTGCCGTTCTGCACACTGACGGTCTG,TCTGTGGCTGCCTGACAATACCCGCGTGGAACTGACCGAACCGATCACCCATGTGGGCCATGTTGCCGAGCTGGCGTATCGCCATGATATTGGCTATCGCCTGTCCGCCAATTACTGCGAACGCGGCCAGATTTGGATGACCGAAGAAGTGTGCGAGCACTTTGGGATCGATGTCAAAGCGTTAGCCGAAGCGCGAGCTACTAAACGCGGTCCGCTGCTGCACGAA,CGAATTGACGCAGGACATCGCGTTCGTGACGGATGCTTTGGCGGATGGGTGGAGATTGGGTGGCGGTGGCGAAGACAATACGGTACAACGTCTGGGGATCTGGACGCGGGTTTACCGCGAAGGCTCAGATAGACCGGGTGTAATGATCGCCCTGATTGCGGGCATGGATACCGTGTCTTCCACCTATGGCGCCCTGACCGAAGAGGATGACGATGATCTGGAACTGGACAGTGGC,TGGCAAAGGCATGCCGGTGTTAGCCGGTAATCCCAGCCCAGCACAAATTGCACGGCGCCTACAGTTGCTCGCAGGCGCACTTGGGTTCCCGTGGAAAATCAATGGCAACGTGACCGCCATTGACCTGCTGGTGCAGGCCCGCCCGAAAACCTTTAACGTTCGCGAGTGGAAAGCGGAAGTTTTGGCGCCCAGCACCACTGCTCCGCCGTATGGTATTCTCGATGTTGA,TTGAACGGGACTATAACTGGACCCGTCAGCCGAGCGCGGAAGAGAGACAGTGTCGTTATGTGCATGCGTACGACCGCGGCGGTAGCTATTTTGCGGCGCTTAGCACCCTGGAGCTCCCTATTGGAGAACCGGTTCATCATCGTGATGGCGCCAAATTCGATCCGCGTCTTCCAGGCTACTGGCTGGTGGAAGTGCCGGAGAATCATAA,ATAATTGGCGCATGCCGTACGTCCTGAACCCGAATGATTATCAGTTCAACGAGCCGAAGTGGGTTTCAACCCCAAGAGTCGAACGTGCGCTCGCGCTGGGCTACGATATGGATATCCTGGAAGCGATTGTGTGGATTCGCCACGGTCGCGTTTTACGCCTGTGGTGCGAGCGCTTTAGTTCTGCGAACACTGTCCTGGACACAGATGACCCCGATGCTCAAGCGGCTC,GCTCGTCGGCAAGCGAAAGTCGTGCGCAGTACTGGTCTGGGGATCATGGGGTCGGACCTCTTAAAAGGCCGGCCTGGGTATGATCCGGCGAGAAGGATTCTAGCTGCGGCGAAAGCGAATGCCAACATCGCGTATCGCTTTGACCAAATTGGCCGGCGTACTGATCAGTGGCCGGTGGCGGCCCTGAGTGATACGGTTTTATATGTCAGTGATGATCCAGAT,AGATCCACAATCTGCCTGGCCGGGCGGAAGCGAAACCTTTGGTCGCGGTTTCGGGAAATACAAACCGGAAGGCAGCGCGCTGCTGGCGGACCACCTCGAATTTCTGGATGGCAACAAATACAAAGGCAAGAAACTGCTGATCGCGCCGGACAAGTGGCGCGAACTGCTGCCATCCTTTACCCATGAAGGCGGCCAGCACCATCATCACCACCACCATCACTAAATTC</t>
  </si>
  <si>
    <t>aaggcccagaaggatacaacggtctccAATGTCTGGGGCGACCTCGATCGGCCATCATGTGCTGATAGTCACGACGGCAGGGTCCTTTACCGTGGACGGCCGCAGATTAACGGAACCGGTTGACGCTGCGGGCAAACTGGCCAAACTGATTCTTTGGGCGGCACAGCGTGGCGGTTTGCAGCCCATTCCGTCATCCGGTGATCATCCCATCCCAGCCCGAGTATGGGTTGTAGGCGGCGggagaccgtacctctccttgcatggtcGATACCAGTTGTAACAATGGCAGTTAATGCATCA,aaggcccagaaggatacaacggtctccGGCGCAGCTAGATTGCTGGCAGGTGCGTTGGATGATCACGCCGGTGATGCCATTGGACATCTGGGCCGCGCACTGGCACCTTTAGTCGATGATGGTTGGGAGCTGCGTGGTGGGACAGGCAAAGCTGTTGTTCTTGCGCATGGGAGTGGCAGCGGGCGTGTGGTGGTTGAAATCTTGGCGGAACAGCAACCGTGGCTGGCCACGGGTGAAGAATCGATCGCAGggagaccgtacctctccttgcatggtcGATACCAGTTGTAACAATGGCAG,aaggcccagaaggatacaacggtctccGCAGACGATGCCCGTGAGTTAGGTTCTCGATTAGGACGTTGGTATGCGGCCTTGGGTGTTCTGCCGGGTTCCAATGCCGCGATTTCCGGTGCTGTACTCGCAGACCACATAATGAACGGCCGCTCAGGACGTCGTGGAGCCATTGTATCGGAACCTGGTCTGCTCCCGGCTTGGGCAACTCCGGAAGTTCGCATTCAGCCTGCGTGGTTGGCAACGATCGAGCAAGTggagaccgtacctctccttgcatggtcGATACCAGTTGTAACAATG,aaggcccagaaggatacaacggtctccAAGTGGAGCACGAGTTCCAACACTGTGATGAACTGGTGTGCCTTACACAGCAGTCACCAGCGCTGGCAAGCGCGGGTATGCTGACTTTTGGCTATGGGAACGCGATTGCACTAGAAGCCGATGCAGCAGCGGCCGCTGCATCTGCGACGAAACGTGCATTTGGTTTATGGCTGGTCGAACTGCCAGCGGCCGACGATCTGAACCTGCCTAAAATGCTGCCGTTAggagaccgtacctctccttgcatggtcGATACCAGTTGTAACAATGGCA,aaggcccagaaggatacaacggtctccGTTACCACATCCCCAAATGGCACCCGATCACCGTGTTCAGGCCTGGCTGACGACCGAGGACTTAGACGGTCTTACCAAGGACGTACGCGATGGCGGTGCTGGACTGTCTGTCGAACAGCTGGGAGTCTCAGAGGCTATTGTGTGGCCGCATAAGGCACGTATCCTTGAAGCATGGGCTTCGCGCCTTCGTGAAGCACGTGAAGCAGTAGCGGACGATGCACCGCTCCTggagaccgtacctctccttgcatggtcGATACCAGTTGTAACAAT,aaggcccagaaggatacaacggtctccTCCTGGTATTGGTCGATGAGGCAGCGGCTAGCTACTTAGCGGCGTTGGCGGATCCGCATATGTGGACCGACGAAGCCATGCGGCATCATTTCCAGCCAGCTTGGGCTGCCAGCATAGCAGCGCACATTCGCCTGAGAGGTAGACGTGCGGCAATGCGTATCAGCCGCGAGTACCGTGTGTGGCCTCTCTATGCCTGTGATGCGGCCATGGTGTATGGggagaccgtacctctccttgcatggtcGATACCAGTTGTAACAATGGCAGTTAATG,aaggcccagaaggatacaacggtctccATGGTCTGGGTCGCGATGAAGCCACCGGCACGGTCATCGACCTTAGCGATACCCATAGTCGTCTAGGACGCATGATGGTGACGAGTCGCGCCGCTGTCACGGATGAGGTGATTCTTAGCGCGCTCATGGCCGAAACGACCTCGGAGTTAAGCGCGACCCTCATTGAAGCACTGGATGCCTCGGCTTACTTGGATCACTGGGCCGCTGAACGAACAGTACAGGTAGGCAGTACAggagaccgtacctctccttgcatggtcGATACCAGTTGTA,aaggcccagaaggatacaacggtctccTACAGAAGCCGGCGCGCGTACTGATACTGAAGATCCTTCACCTGGAGCCGCCGCATCTAAAGTGGCCGATGAATCCAGCACCAACTCGATGCCGGCCGAAACCGACGACCAGCAAGCCCGTACAATGGCGAAGGCTGCTAAGACACGTAGAGCGGGCGGTGCAAAACCGTTCACAGGTGGAGTCCCAGCTGCCGTTCTGCACACTGACGGTCTGggagaccgtacctctccttgcatggtcGATACCAGTTGTAACAATGGCAGTTAATGCAT,aaggcccagaaggatacaacggtctccTCTGTGGCTGCCTGACAATACCCGCGTGGAACTGACCGAACCGATCACCCATGTGGGCCATGTTGCCGAGCTGGCGTATCGCCATGATATTGGCTATCGCCTGTCCGCCAATTACTGCGAACGCGGCCAGATTTGGATGACCGAAGAAGTGTGCGAGCACTTTGGGATCGATGTCAAAGCGTTAGCCGAAGCGCGAGCTACTAAACGCGGTCCGCTGCTGCACGAAggagaccgtacctctccttgcatggtcGATACCAGTTGTAACAATGG,aaggcccagaaggatacaacggtctccCGAATTGACGCAGGACATCGCGTTCGTGACGGATGCTTTGGCGGATGGGTGGAGATTGGGTGGCGGTGGCGAAGACAATACGGTACAACGTCTGGGGATCTGGACGCGGGTTTACCGCGAAGGCTCAGATAGACCGGGTGTAATGATCGCCCTGATTGCGGGCATGGATACCGTGTCTTCCACCTATGGCGCCCTGACCGAAGAGGATGACGATGATCTGGAACTGGACAGTGGCggagaccgtacctctccttgcatggtcGATACCAGTTG,aaggcccagaaggatacaacggtctccTGGCAAAGGCATGCCGGTGTTAGCCGGTAATCCCAGCCCAGCACAAATTGCACGGCGCCTACAGTTGCTCGCAGGCGCACTTGGGTTCCCGTGGAAAATCAATGGCAACGTGACCGCCATTGACCTGCTGGTGCAGGCCCGCCCGAAAACCTTTAACGTTCGCGAGTGGAAAGCGGAAGTTTTGGCGCCCAGCACCACTGCTCCGCCGTATGGTATTCTCGATGTTGAggagaccgtacctctccttgcatggtcGATACCAGTTGTAACAAT,aaggcccagaaggatacaacggtctccTTGAACGGGACTATAACTGGACCCGTCAGCCGAGCGCGGAAGAGAGACAGTGTCGTTATGTGCATGCGTACGACCGCGGCGGTAGCTATTTTGCGGCGCTTAGCACCCTGGAGCTCCCTATTGGAGAACCGGTTCATCATCGTGATGGCGCCAAATTCGATCCGCGTCTTCCAGGCTACTGGCTGGTGGAAGTGCCGGAGAATCATAAggagaccgtacctctccttgcatggtcGATACCAGTTGTAACAATGGCAGTTAATGCATCATGTG,aaggcccagaaggatacaacggtctccATAATTGGCGCATGCCGTACGTCCTGAACCCGAATGATTATCAGTTCAACGAGCCGAAGTGGGTTTCAACCCCAAGAGTCGAACGTGCGCTCGCGCTGGGCTACGATATGGATATCCTGGAAGCGATTGTGTGGATTCGCCACGGTCGCGTTTTACGCCTGTGGTGCGAGCGCTTTAGTTCTGCGAACACTGTCCTGGACACAGATGACCCCGATGCTCAAGCGGCTCggagaccgtacctctccttgcatggtcGATACCAGTTGTAACAAT,aaggcccagaaggatacaacggtctccGCTCGTCGGCAAGCGAAAGTCGTGCGCAGTACTGGTCTGGGGATCATGGGGTCGGACCTCTTAAAAGGCCGGCCTGGGTATGATCCGGCGAGAAGGATTCTAGCTGCGGCGAAAGCGAATGCCAACATCGCGTATCGCTTTGACCAAATTGGCCGGCGTACTGATCAGTGGCCGGTGGCGGCCCTGAGTGATACGGTTTTATATGTCAGTGATGATCCAGATggagaccgtacctctccttgcatggtcGATACCAGTTGTAACAATGGCAGT,aaggcccagaaggatacaacggtctccAGATCCACAATCTGCCTGGCCGGGCGGAAGCGAAACCTTTGGTCGCGGTTTCGGGAAATACAAACCGGAAGGCAGCGCGCTGCTGGCGGACCACCTCGAATTTCTGGATGGCAACAAATACAAAGGCAAGAAACTGCTGATCGCGCCGGACAAGTGGCGCGAACTGCTGCCATCCTTTACCCATGAAGGCGGCCAGCACCATCATCACCACCACCATCACTAAATTCggagaccgtacctctccttgcatggtcGATACCAGTTGTAACAATG</t>
  </si>
  <si>
    <t>WP_120795240.1</t>
  </si>
  <si>
    <t>sequence_161</t>
  </si>
  <si>
    <t>MVGKRSGGERRRYTRGRAERTAVTADKSGARWTIADARVALDFSLTVTEAAIQVGRTASAVENLRSKWRRGQLAAGLVDQFLPPPAGAAGGKAERSHHHHHHHH*</t>
  </si>
  <si>
    <t>AATGGTTGGCAAACGCTCAGGCGGCGAGAGAAGACGCTATACTCGTGGTCGCGCTGAGAGAACCGCGGTCACTGCCGATAAATCCGGTGCACGTTGGACGATAGCGGACGCACGCGTGGCGCTGGATTTCAGTTTAACCGTAACCGAAGCCGCCATTCAGGTGGGCCGTACAGCGTCTGCCGTGGAAAACTTGCGCTCGAAATGGCGGCGTGGTCAACTGGCGGCTGGACTGGTTGATCAATTTCTTCCGCCGCCAGCAGGAGCAGCGGGTGGGAAGGCTGAAAGAAGCCATCATCATCACCACCACCATCATTAAATTC</t>
  </si>
  <si>
    <t>AATG,ATTC,CCGC</t>
  </si>
  <si>
    <t>AATGGTTGGCAAACGCTCAGGCGGCGAGAGAAGACGCTATACTCGTGGTCGCGCTGAGAGAACCGCGGTCACTGCCGATAAATCCGGTGCACGTTGGACGATAGCGGACGCACGCGTGGCGCTGGATTTCAGTTTAACCGTAACCGAAGCCGC,CCGCCATTCAGGTGGGCCGTACAGCGTCTGCCGTGGAAAACTTGCGCTCGAAATGGCGGCGTGGTCAACTGGCGGCTGGACTGGTTGATCAATTTCTTCCGCCGCCAGCAGGAGCAGCGGGTGGGAAGGCTGAAAGAAGCCATCATCATCACCACCACCATCATTAAATTC</t>
  </si>
  <si>
    <t>tcaaggtccgttatggaaccggtctccAATGGTTGGCAAACGCTCAGGCGGCGAGAGAAGACGCTATACTCGTGGTCGCGCTGAGAGAACCGCGGTCACTGCCGATAAATCCGGTGCACGTTGGACGATAGCGGACGCACGCGTGGCGCTGGATTTCAGTTTAACCGTAACCGAAGCCGCggagaccgtgtagtgttccccatacgtGATACCAGTTGTAACAATGGCAGTTAATGCATCATGTGCATGGAGTTACGGTGAGCGCACAGAGCCAGCACGAGCAGCATCACTCTATATCTC,tcaaggtccgttatggaaccggtctccCCGCCATTCAGGTGGGCCGTACAGCGTCTGCCGTGGAAAACTTGCGCTCGAAATGGCGGCGTGGTCAACTGGCGGCTGGACTGGTTGATCAATTTCTTCCGCCGCCAGCAGGAGCAGCGGGTGGGAAGGCTGAAAGAAGCCATCATCATCACCACCACCATCATTAAATTCggagaccgtgtagtgttccccatacgtGATACCAGTTGTAACAATGGCAGTTAATGCATCATGTGCATGGAGTTACGGTGAGCGCACAGAGCCAGCACGAGC</t>
  </si>
  <si>
    <t>WP_120795241.1</t>
  </si>
  <si>
    <t>sequence_162</t>
  </si>
  <si>
    <t>MNGTDVRLLAGGKVWRLKAADGDASDVVEWLINERSDQVEGALVALSRQQVVTQLGRGIPSDFPGPDVVIGDPDQGGIRGWWDSTVQAYLRDRAGEGEAVSESVAVQGRWVRKSRQWEDVEFSGADHRVLIVTSLGIVTPAGVVVSRPLEEPDHLTDLVIKYPWQSRKDSQNPQVWVSGEALEALSFPSGSVTAKTLKDVVADFFGVTVGYEKSGFFGCTFSSPEPDRWPNRTVDVVLMPATHLDPSGSRPADRGVIGIVDTSTILPEEEAEAAHLLADRIAWLYGMEGVLPAPRWALVGGTILAAAMSKARPSPSNAAAKRVPCPLPARVGGRGVLPSQWWTSKNWRRKHRKTTAGVDVELDQQAAYLPSAAELYCGWGTPEWVTPDPRVFDQQRPPQGLFHLTVPAGNDCDGLYPQLPVPHPGMSWSKPETFWATTVDIQQLIAPVDNGGAGLAIAELDIDAAWVWPEQHQWLKGFAVLLRKRLQEARSSGRLDYEQMIKALYTSVFGRLSAVGAGAWKYPLLDLQQPVWYASIEGFSRWRAMKYACRIARDFDLYPSDCLADAWFYRIPENVDPAALEDPLRPDGTRSNGSYRLKALPGAAHHHHHHHH*</t>
  </si>
  <si>
    <t>AATGAACGGCACCGATGTTCGCCTCTTGGCTGGCGGTAAAGTTTGGCGCCTTAAAGCGGCGGATGGCGATGCCTCAGATGTCGTGGAATGGCTGATCAACGAGCGTAGCGACCAAGTGGAAGGTGCACTGGTTGCACTGTCCCGTCAACAGGTCGTGACACAATTGGGTCGCGGGATACCCTCGGATTTCCCTGGGCCGGATGTAGTGATTGGGGACCCCGATCAGGGTGGTATTCGCGGATGGTGGGATAGCACCGTGCAAGCGTATCTACGTGACAGAGCCGGTGAAGGCGAAGCGGTCAGTGAAAGTGTAGCCGTGCAGGGTCGCTGGGTTCGCAAAAGCCGCCAGTGGGAAGATGTGGAGTTCAGCGGCGCGGACCATCGTGTCCTTATCGTTACCTCTCTGGGCATTGTGACTCCAGCAGGAGTTGTGGTGAGCCGTCCTCTGGAAGAACCGGATCACTTAACGGACCTCGTGATCAAATATCCGTGGCAGAGCCGCAAAGACTCGCAGAATCCTCAGGTCTGGGTCAGTGGCGAGGCACTGGAAGCCTTGAGCTTTCCGAGTGGTAGCGTTACGGCGAAGACCCTGAAAGATGTGGTCGCCGACTTCTTCGGCGTCACCGTGGGCTACGAGAAGTCCGGCTTCTTTGGGTGTACGTTTTCGTCCCCAGAACCGGATCGTTGGCCGAACAGGACTGTGGATGTGGTTCTGATGCCGGCTACTCATCTTGATCCGTCAGGCTCACGACCAGCGGATCGGGGTGTGATTGGTATAGTTGACACGTCCACCATCCTGCCGGAAGAAGAAGCGGAAGCGGCGCATCTGTTGGCCGATCGCATTGCGTGGCTGTATGGAATGGAAGGGGTCTTACCAGCTCCGCGTTGGGCACTCGTGGGTGGGACCATTTTAGCTGCCGCAATGTCAAAAGCACGTCCTTCTCCCTCGAATGCTGCTGCGAAACGTGTCCCATGTCCTCTGCCAGCCCGTGTTGGTGGGAGAGGCGTACTTCCCTCTCAATGGTGGACGTCGAAGAACTGGCGGCGCAAACATCGTAAAACAACGGCCGGTGTCGACGTTGAGCTGGATCAGCAAGCAGCTTATCTGCCGTCTGCAGCCGAGCTGTATTGTGGCTGGGGTACGCCGGAATGGGTAACTCCGGATCCGCGTGTATTCGACCAACAACGGCCGCCTCAGGGTCTATTTCATCTGACAGTGCCGGCGGGTAATGACTGCGATGGCTTATATCCACAGCTGCCGGTCCCGCATCCGGGTATGTCCTGGAGCAAACCTGAAACCTTTTGGGCGACCACCGTAGATATCCAGCAGCTGATTGCCCCGGTGGACAATGGCGGTGCCGGATTAGCGATTGCGGAGCTGGATATCGATGCAGCCTGGGTGTGGCCGGAACAGCACCAGTGGCTGAAAGGGTTCGCAGTTCTGTTGCGCAAACGGTTACAAGAGGCGCGTAGCTCTGGCCGCCTGGACTACGAACAGATGATCAAGGCTCTGTACACCTCTGTATTTGGCCGACTGTCAGCCGTTGGCGCCGGAGCTTGGAAATACCCTCTCCTCGATTTGCAGCAGCCGGTATGGTATGCGAGCATCGAAGGCTTTTCGCGCTGGCGTGCGATGAAATATGCATGCCGCATTGCGCGCGACTTTGATCTGTACCCGTCCGATTGCCTGGCCGACGCGTGGTTTTACCGCATTCCGGAGAACGTTGATCCGGCTGCATTGGAAGATCCACTGCGCCCCGACGGAACCCGTAGTAATGGCAGTTATCGTTTAAAGGCCCTTCCAGGCGCGGCGCACCACCATCACCATCACCACCATTAAATTC</t>
  </si>
  <si>
    <t>C44</t>
  </si>
  <si>
    <t>ACGGAGCCCTTATTGTAACCGGTCTCC</t>
  </si>
  <si>
    <t>AATG,ATTC,GGGC,CCTC,ACTT,AGCG,CTCA,CGGG,GGTT,GCGA</t>
  </si>
  <si>
    <t>AATGAACGGCACCGATGTTCGCCTCTTGGCTGGCGGTAAAGTTTGGCGCCTTAAAGCGGCGGATGGCGATGCCTCAGATGTCGTGGAATGGCTGATCAACGAGCGTAGCGACCAAGTGGAAGGTGCACTGGTTGCACTGTCCCGTCAACAGGTCGTGACACAATTGGGTCGCGGGATACCCTCGGATTTCCCTGGGC,GGGCCGGATGTAGTGATTGGGGACCCCGATCAGGGTGGTATTCGCGGATGGTGGGATAGCACCGTGCAAGCGTATCTACGTGACAGAGCCGGTGAAGGCGAAGCGGTCAGTGAAAGTGTAGCCGTGCAGGGTCGCTGGGTTCGCAAAAGCCGCCAGTGGGAAGATGTGGAGTTCAGCGGCGCGGACCATCGTGTCCTTATCGTTACCTC,CCTCTCTGGGCATTGTGACTCCAGCAGGAGTTGTGGTGAGCCGTCCTCTGGAAGAACCGGATCACTTAACGGACCTCGTGATCAAATATCCGTGGCAGAGCCGCAAAGACTCGCAGAATCCTCAGGTCTGGGTCAGTGGCGAGGCACTGGAAGCCTTGAGCTTTCCGAGTGGTAGCGTTACGGCGAAGACCCTGAAAGATGTGGTCGCCGACTT,ACTTCTTCGGCGTCACCGTGGGCTACGAGAAGTCCGGCTTCTTTGGGTGTACGTTTTCGTCCCCAGAACCGGATCGTTGGCCGAACAGGACTGTGGATGTGGTTCTGATGCCGGCTACTCATCTTGATCCGTCAGGCTCACGACCAGCGGATCGGGGTGTGATTGGTATAGTTGACACGTCCACCATCCTGCCGGAAGAAGAAGCGGAAGCG,AGCGGCGCATCTGTTGGCCGATCGCATTGCGTGGCTGTATGGAATGGAAGGGGTCTTACCAGCTCCGCGTTGGGCACTCGTGGGTGGGACCATTTTAGCTGCCGCAATGTCAAAAGCACGTCCTTCTCCCTCGAATGCTGCTGCGAAACGTGTCCCATGTCCTCTGCCAGCCCGTGTTGGTGGGAGAGGCGTACTTCCCTCTCA,CTCAATGGTGGACGTCGAAGAACTGGCGGCGCAAACATCGTAAAACAACGGCCGGTGTCGACGTTGAGCTGGATCAGCAAGCAGCTTATCTGCCGTCTGCAGCCGAGCTGTATTGTGGCTGGGGTACGCCGGAATGGGTAACTCCGGATCCGCGTGTATTCGACCAACAACGGCCGCCTCAGGGTCTATTTCATCTGACAGTGCCGGCGGG,CGGGTAATGACTGCGATGGCTTATATCCACAGCTGCCGGTCCCGCATCCGGGTATGTCCTGGAGCAAACCTGAAACCTTTTGGGCGACCACCGTAGATATCCAGCAGCTGATTGCCCCGGTGGACAATGGCGGTGCCGGATTAGCGATTGCGGAGCTGGATATCGATGCAGCCTGGGTGTGGCCGGAACAGCACCAGTGGCTGAAAGGGTT,GGTTCGCAGTTCTGTTGCGCAAACGGTTACAAGAGGCGCGTAGCTCTGGCCGCCTGGACTACGAACAGATGATCAAGGCTCTGTACACCTCTGTATTTGGCCGACTGTCAGCCGTTGGCGCCGGAGCTTGGAAATACCCTCTCCTCGATTTGCAGCAGCCGGTATGGTATGCGAGCATCGAAGGCTTTTCGCGCTGGCGTGCGA,GCGATGAAATATGCATGCCGCATTGCGCGCGACTTTGATCTGTACCCGTCCGATTGCCTGGCCGACGCGTGGTTTTACCGCATTCCGGAGAACGTTGATCCGGCTGCATTGGAAGATCCACTGCGCCCCGACGGAACCCGTAGTAATGGCAGTTATCGTTTAAAGGCCCTTCCAGGCGCGGCGCACCACCATCACCATCACCACCATTAAATTC</t>
  </si>
  <si>
    <t>cgggaggaagtctttagaccggtctccAATGAACGGCACCGATGTTCGCCTCTTGGCTGGCGGTAAAGTTTGGCGCCTTAAAGCGGCGGATGGCGATGCCTCAGATGTCGTGGAATGGCTGATCAACGAGCGTAGCGACCAAGTGGAAGGTGCACTGGTTGCACTGTCCCGTCAACAGGTCGTGACACAATTGGGTCGCGGGATACCCTCGGATTTCCCTGGGCggagaccggttacaataagggctccgtGATACCAGTTGTAACAATGGCAGTTAATGCATCATGTGCATGGAGTTAC,cgggaggaagtctttagaccggtctccGGGCCGGATGTAGTGATTGGGGACCCCGATCAGGGTGGTATTCGCGGATGGTGGGATAGCACCGTGCAAGCGTATCTACGTGACAGAGCCGGTGAAGGCGAAGCGGTCAGTGAAAGTGTAGCCGTGCAGGGTCGCTGGGTTCGCAAAAGCCGCCAGTGGGAAGATGTGGAGTTCAGCGGCGCGGACCATCGTGTCCTTATCGTTACCTCggagaccggttacaataagggctccgtGATACCAGTTGTAACAATGGCAGTTAATGCATCATGT,cgggaggaagtctttagaccggtctccCCTCTCTGGGCATTGTGACTCCAGCAGGAGTTGTGGTGAGCCGTCCTCTGGAAGAACCGGATCACTTAACGGACCTCGTGATCAAATATCCGTGGCAGAGCCGCAAAGACTCGCAGAATCCTCAGGTCTGGGTCAGTGGCGAGGCACTGGAAGCCTTGAGCTTTCCGAGTGGTAGCGTTACGGCGAAGACCCTGAAAGATGTGGTCGCCGACTTggagaccggttacaataagggctccgtGATACCAGTTGTAACAATGGCAGTTAATGCAT,cgggaggaagtctttagaccggtctccACTTCTTCGGCGTCACCGTGGGCTACGAGAAGTCCGGCTTCTTTGGGTGTACGTTTTCGTCCCCAGAACCGGATCGTTGGCCGAACAGGACTGTGGATGTGGTTCTGATGCCGGCTACTCATCTTGATCCGTCAGGCTCACGACCAGCGGATCGGGGTGTGATTGGTATAGTTGACACGTCCACCATCCTGCCGGAAGAAGAAGCGGAAGCGggagaccggttacaataagggctccgtGATACCAGTTGTAACAATGGCAGTTAATGCATCA,cgggaggaagtctttagaccggtctccAGCGGCGCATCTGTTGGCCGATCGCATTGCGTGGCTGTATGGAATGGAAGGGGTCTTACCAGCTCCGCGTTGGGCACTCGTGGGTGGGACCATTTTAGCTGCCGCAATGTCAAAAGCACGTCCTTCTCCCTCGAATGCTGCTGCGAAACGTGTCCCATGTCCTCTGCCAGCCCGTGTTGGTGGGAGAGGCGTACTTCCCTCTCAggagaccggttacaataagggctccgtGATACCAGTTGTAACAATGGCAGTTAATGCATCATGTGCATG,cgggaggaagtctttagaccggtctccCTCAATGGTGGACGTCGAAGAACTGGCGGCGCAAACATCGTAAAACAACGGCCGGTGTCGACGTTGAGCTGGATCAGCAAGCAGCTTATCTGCCGTCTGCAGCCGAGCTGTATTGTGGCTGGGGTACGCCGGAATGGGTAACTCCGGATCCGCGTGTATTCGACCAACAACGGCCGCCTCAGGGTCTATTTCATCTGACAGTGCCGGCGGGggagaccggttacaataagggctccgtGATACCAGTTGTAACAATGGCAGTTAATGCATCAT,cgggaggaagtctttagaccggtctccCGGGTAATGACTGCGATGGCTTATATCCACAGCTGCCGGTCCCGCATCCGGGTATGTCCTGGAGCAAACCTGAAACCTTTTGGGCGACCACCGTAGATATCCAGCAGCTGATTGCCCCGGTGGACAATGGCGGTGCCGGATTAGCGATTGCGGAGCTGGATATCGATGCAGCCTGGGTGTGGCCGGAACAGCACCAGTGGCTGAAAGGGTTggagaccggttacaataagggctccgtGATACCAGTTGTAACAATGGCAGTTAATGCATCAT,cgggaggaagtctttagaccggtctccGGTTCGCAGTTCTGTTGCGCAAACGGTTACAAGAGGCGCGTAGCTCTGGCCGCCTGGACTACGAACAGATGATCAAGGCTCTGTACACCTCTGTATTTGGCCGACTGTCAGCCGTTGGCGCCGGAGCTTGGAAATACCCTCTCCTCGATTTGCAGCAGCCGGTATGGTATGCGAGCATCGAAGGCTTTTCGCGCTGGCGTGCGAggagaccggttacaataagggctccgtGATACCAGTTGTAACAATGGCAGTTAATGCATCATGTGCATG,cgggaggaagtctttagaccggtctccGCGATGAAATATGCATGCCGCATTGCGCGCGACTTTGATCTGTACCCGTCCGATTGCCTGGCCGACGCGTGGTTTTACCGCATTCCGGAGAACGTTGATCCGGCTGCATTGGAAGATCCACTGCGCCCCGACGGAACCCGTAGTAATGGCAGTTATCGTTTAAAGGCCCTTCCAGGCGCGGCGCACCACCATCACCATCACCACCATTAAATTCggagaccggttacaataagggctccgtGATACCAGTTGTAACAATGGCAGTTAATGCAT</t>
  </si>
  <si>
    <t>WP_125053623.1</t>
  </si>
  <si>
    <t>sequence_163</t>
  </si>
  <si>
    <t>MLGWIIDPGSEDDVDDMEILRTRAAEELTAILHATLTPMLTAGWELRGEPGHVVHLSRTTGNFTSMVDIFIEPYVWTYWNKDFGWGNRVGDMGILGSPTAGTYLPDDDLPAAQELGRRLAWCAQHLGVLPGPTPARTGAAIVDKIKRDRTRSGKGIVVTVGGPVPPLDGEPRGDLEPALGWTRIPDLEELSDATQLVSIDQRAAYLASAGMLEFGYGKPRHLRGENALDAARQSKTPFGLWRVTLPPGDMLALPPALPLPHPHMLADQPVQTWITTVSLDALQTSVADGGIGAELDDLDIAEAWVYPEQGRALDKWAKILREARKVAVDTGDTAMKRFLGACYKGYIGRMVNPDMWTAKQMQHHHQPLWRAAIIAHCRWRGRRVAMRIARETGRWPLRTVTDSWVYPLPPGIDIADDSDALGKMTLEKSAPLTEDITVMLTDARDTHEINLALKAAFTDEDEGNIHHHHHHHH*</t>
  </si>
  <si>
    <t>AATGCTGGGCTGGATCATTGACCCGGGCAGCGAGGATGATGTGGATGACATGGAGATCCTGAGGACTCGTGCAGCGGAAGAACTGACGGCAATTCTGCATGCCACCCTGACGCCGATGTTGACAGCTGGCTGGGAGTTACGCGGTGAACCCGGACATGTCGTGCATCTGTCACGCACCACGGGCAATTTCACAAGCATGGTGGACATTTTCATCGAGCCGTACGTGTGGACGTACTGGAACAAGGACTTCGGCTGGGGTAATCGTGTCGGCGACATGGGAATCCTCGGCTCGCCAACTGCGGGAACCTATCTGCCTGACGATGATCTACCGGCGGCTCAGGAACTGGGTCGTCGTCTTGCCTGGTGTGCCCAACATTTGGGTGTCTTGCCAGGACCAACCCCGGCTCGTACGGGTGCAGCGATAGTAGACAAGATCAAACGCGATCGCACTCGTTCTGGGAAAGGTATCGTCGTCACAGTGGGTGGTCCAGTTCCGCCCTTAGATGGGGAACCACGAGGCGACTTAGAGCCCGCGTTAGGGTGGACCCGTATTCCGGATCTCGAAGAACTGAGCGATGCCACGCAGCTGGTTTCAATTGACCAGCGGGCGGCCTATCTGGCCTCTGCTGGTATGTTGGAATTTGGTTATGGTAAACCTCGCCACTTACGTGGGGAGAATGCACTTGACGCAGCCCGCCAGAGTAAAACTCCATTTGGTTTATGGCGCGTTACGCTCCCACCGGGAGATATGCTTGCATTACCGCCCGCACTTCCGCTGCCTCATCCGCATATGCTAGCTGATCAGCCGGTTCAGACGTGGATCACCACCGTATCCCTGGATGCCTTGCAAACCAGCGTAGCTGATGGCGGCATTGGCGCGGAACTGGATGACCTGGATATCGCAGAAGCCTGGGTGTATCCGGAGCAAGGCCGCGCCTTGGATAAATGGGCCAAGATTCTGCGTGAAGCGCGTAAAGTGGCGGTGGATACGGGCGATACCGCGATGAAACGCTTTCTGGGCGCGTGCTATAAAGGCTACATCGGCCGCATGGTTAACCCGGACATGTGGACCGCGAAACAGATGCAGCACCACCATCAACCGCTTTGGCGCGCGGCAATTATCGCTCACTGTCGTTGGCGGGGTCGTAGAGTAGCGATGCGAATAGCACGTGAAACTGGGCGCTGGCCTCTGCGGACAGTTACCGATAGTTGGGTCTACCCTCTGCCGCCGGGTATTGACATTGCGGATGACTCGGATGCGCTGGGCAAAATGACTCTCGAAAAGTCCGCGCCGCTGACCGAAGATATTACCGTGATGCTGACCGATGCGCGCGACACACATGAAATTAACCTGGCTCTGAAAGCCGCCTTTACCGATGAAGATGAAGGGAACATTCACCATCACCACCACCATCATCACTAAATTC</t>
  </si>
  <si>
    <t>AATG,ATTC,ATGG,AACC,CAGC,TTCA,CGCT,GTCT</t>
  </si>
  <si>
    <t>AATGCTGGGCTGGATCATTGACCCGGGCAGCGAGGATGATGTGGATGACATGGAGATCCTGAGGACTCGTGCAGCGGAAGAACTGACGGCAATTCTGCATGCCACCCTGACGCCGATGTTGACAGCTGGCTGGGAGTTACGCGGTGAACCCGGACATGTCGTGCATCTGTCACGCACCACGGGCAATTTCACAAGCATGG,ATGGTGGACATTTTCATCGAGCCGTACGTGTGGACGTACTGGAACAAGGACTTCGGCTGGGGTAATCGTGTCGGCGACATGGGAATCCTCGGCTCGCCAACTGCGGGAACCTATCTGCCTGACGATGATCTACCGGCGGCTCAGGAACTGGGTCGTCGTCTTGCCTGGTGTGCCCAACATTTGGGTGTCTTGCCAGGACCAACC,AACCCCGGCTCGTACGGGTGCAGCGATAGTAGACAAGATCAAACGCGATCGCACTCGTTCTGGGAAAGGTATCGTCGTCACAGTGGGTGGTCCAGTTCCGCCCTTAGATGGGGAACCACGAGGCGACTTAGAGCCCGCGTTAGGGTGGACCCGTATTCCGGATCTCGAAGAACTGAGCGATGCCACGCAGCTGGTTTCAATTGACCAGC,CAGCGGGCGGCCTATCTGGCCTCTGCTGGTATGTTGGAATTTGGTTATGGTAAACCTCGCCACTTACGTGGGGAGAATGCACTTGACGCAGCCCGCCAGAGTAAAACTCCATTTGGTTTATGGCGCGTTACGCTCCCACCGGGAGATATGCTTGCATTACCGCCCGCACTTCCGCTGCCTCATCCGCATATGCTAGCTGATCAGCCGGTTCA,TTCAGACGTGGATCACCACCGTATCCCTGGATGCCTTGCAAACCAGCGTAGCTGATGGCGGCATTGGCGCGGAACTGGATGACCTGGATATCGCAGAAGCCTGGGTGTATCCGGAGCAAGGCCGCGCCTTGGATAAATGGGCCAAGATTCTGCGTGAAGCGCGTAAAGTGGCGGTGGATACGGGCGATACCGCGATGAAACGCT,CGCTTTCTGGGCGCGTGCTATAAAGGCTACATCGGCCGCATGGTTAACCCGGACATGTGGACCGCGAAACAGATGCAGCACCACCATCAACCGCTTTGGCGCGCGGCAATTATCGCTCACTGTCGTTGGCGGGGTCGTAGAGTAGCGATGCGAATAGCACGTGAAACTGGGCGCTGGCCTCTGCGGACAGTTACCGATAGTTGGGTCT,GTCTACCCTCTGCCGCCGGGTATTGACATTGCGGATGACTCGGATGCGCTGGGCAAAATGACTCTCGAAAAGTCCGCGCCGCTGACCGAAGATATTACCGTGATGCTGACCGATGCGCGCGACACACATGAAATTAACCTGGCTCTGAAAGCCGCCTTTACCGATGAAGATGAAGGGAACATTCACCATCACCACCACCATCATCACTAAATTC</t>
  </si>
  <si>
    <t>ccacgagataagaggatggcggtctccAATGCTGGGCTGGATCATTGACCCGGGCAGCGAGGATGATGTGGATGACATGGAGATCCTGAGGACTCGTGCAGCGGAAGAACTGACGGCAATTCTGCATGCCACCCTGACGCCGATGTTGACAGCTGGCTGGGAGTTACGCGGTGAACCCGGACATGTCGTGCATCTGTCACGCACCACGGGCAATTTCACAAGCATGGggagaccgagtattatccgagcgccttGATACCAGTTGTAACAATGGCAGTTAATGCATCATGTGCATGGAGT,ccacgagataagaggatggcggtctccATGGTGGACATTTTCATCGAGCCGTACGTGTGGACGTACTGGAACAAGGACTTCGGCTGGGGTAATCGTGTCGGCGACATGGGAATCCTCGGCTCGCCAACTGCGGGAACCTATCTGCCTGACGATGATCTACCGGCGGCTCAGGAACTGGGTCGTCGTCTTGCCTGGTGTGCCCAACATTTGGGTGTCTTGCCAGGACCAACCggagaccgagtattatccgagcgccttGATACCAGTTGTAACAATGGCAGTTAATGCATCATGTGCATG,ccacgagataagaggatggcggtctccAACCCCGGCTCGTACGGGTGCAGCGATAGTAGACAAGATCAAACGCGATCGCACTCGTTCTGGGAAAGGTATCGTCGTCACAGTGGGTGGTCCAGTTCCGCCCTTAGATGGGGAACCACGAGGCGACTTAGAGCCCGCGTTAGGGTGGACCCGTATTCCGGATCTCGAAGAACTGAGCGATGCCACGCAGCTGGTTTCAATTGACCAGCggagaccgagtattatccgagcgccttGATACCAGTTGTAACAATGGCAGTTAATGCATCATGT,ccacgagataagaggatggcggtctccCAGCGGGCGGCCTATCTGGCCTCTGCTGGTATGTTGGAATTTGGTTATGGTAAACCTCGCCACTTACGTGGGGAGAATGCACTTGACGCAGCCCGCCAGAGTAAAACTCCATTTGGTTTATGGCGCGTTACGCTCCCACCGGGAGATATGCTTGCATTACCGCCCGCACTTCCGCTGCCTCATCCGCATATGCTAGCTGATCAGCCGGTTCAggagaccgagtattatccgagcgccttGATACCAGTTGTAACAATGGCAGTTAATGCATCA,ccacgagataagaggatggcggtctccTTCAGACGTGGATCACCACCGTATCCCTGGATGCCTTGCAAACCAGCGTAGCTGATGGCGGCATTGGCGCGGAACTGGATGACCTGGATATCGCAGAAGCCTGGGTGTATCCGGAGCAAGGCCGCGCCTTGGATAAATGGGCCAAGATTCTGCGTGAAGCGCGTAAAGTGGCGGTGGATACGGGCGATACCGCGATGAAACGCTggagaccgagtattatccgagcgccttGATACCAGTTGTAACAATGGCAGTTAATGCATCATGTGCATG,ccacgagataagaggatggcggtctccCGCTTTCTGGGCGCGTGCTATAAAGGCTACATCGGCCGCATGGTTAACCCGGACATGTGGACCGCGAAACAGATGCAGCACCACCATCAACCGCTTTGGCGCGCGGCAATTATCGCTCACTGTCGTTGGCGGGGTCGTAGAGTAGCGATGCGAATAGCACGTGAAACTGGGCGCTGGCCTCTGCGGACAGTTACCGATAGTTGGGTCTggagaccgagtattatccgagcgccttGATACCAGTTGTAACAATGGCAGTTAATGCATCATGTG,ccacgagataagaggatggcggtctccGTCTACCCTCTGCCGCCGGGTATTGACATTGCGGATGACTCGGATGCGCTGGGCAAAATGACTCTCGAAAAGTCCGCGCCGCTGACCGAAGATATTACCGTGATGCTGACCGATGCGCGCGACACACATGAAATTAACCTGGCTCTGAAAGCCGCCTTTACCGATGAAGATGAAGGGAACATTCACCATCACCACCACCATCATCACTAAATTCggagaccgagtattatccgagcgccttGATACCAGTTGTAACAATGGCAGTTAATGCAT</t>
  </si>
  <si>
    <t>WP_129894282.1</t>
  </si>
  <si>
    <t>sequence_164</t>
  </si>
  <si>
    <t>MSSIARSQIHHSQLSLGVLTDHELLMGAMHQGRGVQDLHLLPPEAGTTDGLLAYLWQQGLSSVWVLPASNFSQDCTCASLEQVGSRWLSLVRPATTDPQRPASALFWPRDLGNKHPRRHLTLTFPAYTGWDWSLPNATTLLATIVYLDQVLAHQITETPEQLASQLLAELRKDQQGWSSHSFSQEASSATEEKSAAYIQPEVAALSWMRPLTLVEQRQRYLHKYAHASRLLQACLDVRLGIGEQQSSPQGREADGIHPGIWHVQLERAGSLFDGKLLPGCLEQAWISTPLFACCQQIGYHVRVLEGIFWPQSHTQLKPWANNLWQAMTLLYTQPRRYRHLQARINAARSIRQIAELSISLLTHSQSRLAWEAQIRGRQQALLFTQLAQLVKLGLMPVLVKDDALWTVSDDPSPFTAAGNLLSSAPWSGFIPGYRVPLPLSREVQDALSSPASASEVAQMLDTLAEPSFSSRHHHHHHHH*</t>
  </si>
  <si>
    <t>AATGAGCAGCATCGCGCGTTCACAGATCCACCATTCTCAGCTGTCTCTCGGAGTGCTGACCGATCATGAGTTGCTCATGGGCGCCATGCACCAAGGTCGCGGCGTTCAAGATTTACATCTTCTGCCGCCGGAAGCTGGCACCACCGATGGACTGTTGGCGTATCTGTGGCAACAAGGCCTTTCATCCGTATGGGTACTGCCGGCTTCCAACTTTTCCCAGGACTGTACTTGCGCGTCGCTCGAGCAGGTGGGTTCTCGTTGGTTATCTCTTGTTAGGCCTGCTACGACTGATCCGCAACGCCCGGCAAGCGCACTCTTTTGGCCTCGTGACCTGGGAAACAAGCATCCGCGGCGCCACCTGACATTGACCTTTCCCGCTTATACGGGTTGGGACTGGTCGCTGCCAAATGCGACCACCCTGTTGGCAACGATTGTGTACTTAGACCAGGTGCTGGCGCACCAGATTACTGAAACCCCGGAGCAGCTAGCGTCACAGCTGCTGGCTGAGTTACGCAAAGACCAGCAGGGTTGGAGTTCCCATAGCTTCTCACAGGAAGCCAGTTCTGCGACGGAAGAGAAGTCCGCCGCTTATATTCAACCGGAAGTCGCGGCATTGTCTTGGATGCGGCCGTTAACCCTGGTTGAACAACGTCAACGCTACTTACATAAATACGCGCATGCCAGCAGACTGCTGCAGGCGTGTCTGGATGTTCGCTTGGGTATAGGTGAACAGCAGAGCTCCCCACAAGGCCGTGAAGCCGATGGGATCCATCCCGGCATTTGGCACGTCCAGTTAGAGCGCGCAGGCTCATTGTTCGATGGGAAACTGCTTCCCGGCTGCCTGGAACAAGCGTGGATATCCACGCCACTGTTCGCGTGTTGCCAGCAGATCGGCTACCATGTCCGTGTCCTGGAAGGCATCTTCTGGCCGCAGAGCCACACGCAGCTGAAACCGTGGGCAAACAATTTATGGCAGGCCATGACCCTTTTGTATACACAGCCGCGTCGCTATCGTCACTTGCAGGCGCGTATTAACGCAGCCCGAAGCATTCGCCAGATCGCGGAGCTGAGCATTTCACTGTTAACTCACTCGCAAAGTCGACTGGCCTGGGAAGCCCAAATCCGTGGTCGTCAGCAGGCCCTGCTATTTACCCAGCTGGCGCAGCTGGTGAAACTGGGTCTGATGCCTGTACTCGTGAAAGACGACGCCCTGTGGACCGTTTCGGATGATCCTAGCCCGTTTACAGCCGCGGGTAATCTGCTTAGTTCTGCACCATGGTCGGGGTTTATTCCGGGGTATCGGGTGCCGCTCCCACTTAGTCGCGAAGTCCAAGATGCTCTCAGTTCGCCTGCGAGCGCCTCGGAAGTGGCACAAATGCTGGATACGCTGGCAGAACCAAGCTTCAGCAGTCGCCACCACCATCATCACCATCATCATTAAATTC</t>
  </si>
  <si>
    <t>AATG,ATTC,CTGC,TGCC,GTCT,TTCG,CAGG,TAGC</t>
  </si>
  <si>
    <t>AATGAGCAGCATCGCGCGTTCACAGATCCACCATTCTCAGCTGTCTCTCGGAGTGCTGACCGATCATGAGTTGCTCATGGGCGCCATGCACCAAGGTCGCGGCGTTCAAGATTTACATCTTCTGCCGCCGGAAGCTGGCACCACCGATGGACTGTTGGCGTATCTGTGGCAACAAGGCCTTTCATCCGTATGGGTACTGC,CTGCCGGCTTCCAACTTTTCCCAGGACTGTACTTGCGCGTCGCTCGAGCAGGTGGGTTCTCGTTGGTTATCTCTTGTTAGGCCTGCTACGACTGATCCGCAACGCCCGGCAAGCGCACTCTTTTGGCCTCGTGACCTGGGAAACAAGCATCCGCGGCGCCACCTGACATTGACCTTTCCCGCTTATACGGGTTGGGACTGGTCGCTGCC,TGCCAAATGCGACCACCCTGTTGGCAACGATTGTGTACTTAGACCAGGTGCTGGCGCACCAGATTACTGAAACCCCGGAGCAGCTAGCGTCACAGCTGCTGGCTGAGTTACGCAAAGACCAGCAGGGTTGGAGTTCCCATAGCTTCTCACAGGAAGCCAGTTCTGCGACGGAAGAGAAGTCCGCCGCTTATATTCAACCGGAAGTCGCGGCATTGTCT,GTCTTGGATGCGGCCGTTAACCCTGGTTGAACAACGTCAACGCTACTTACATAAATACGCGCATGCCAGCAGACTGCTGCAGGCGTGTCTGGATGTTCGCTTGGGTATAGGTGAACAGCAGAGCTCCCCACAAGGCCGTGAAGCCGATGGGATCCATCCCGGCATTTGGCACGTCCAGTTAGAGCGCGCAGGCTCATTGTTCG,TTCGATGGGAAACTGCTTCCCGGCTGCCTGGAACAAGCGTGGATATCCACGCCACTGTTCGCGTGTTGCCAGCAGATCGGCTACCATGTCCGTGTCCTGGAAGGCATCTTCTGGCCGCAGAGCCACACGCAGCTGAAACCGTGGGCAAACAATTTATGGCAGGCCATGACCCTTTTGTATACACAGCCGCGTCGCTATCGTCACTTGCAGG,CAGGCGCGTATTAACGCAGCCCGAAGCATTCGCCAGATCGCGGAGCTGAGCATTTCACTGTTAACTCACTCGCAAAGTCGACTGGCCTGGGAAGCCCAAATCCGTGGTCGTCAGCAGGCCCTGCTATTTACCCAGCTGGCGCAGCTGGTGAAACTGGGTCTGATGCCTGTACTCGTGAAAGACGACGCCCTGTGGACCGTTTCGGATGATCCTAGC,TAGCCCGTTTACAGCCGCGGGTAATCTGCTTAGTTCTGCACCATGGTCGGGGTTTATTCCGGGGTATCGGGTGCCGCTCCCACTTAGTCGCGAAGTCCAAGATGCTCTCAGTTCGCCTGCGAGCGCCTCGGAAGTGGCACAAATGCTGGATACGCTGGCAGAACCAAGCTTCAGCAGTCGCCACCACCATCATCACCATCATCATTAAATTC</t>
  </si>
  <si>
    <t>atcctagaaaaggcgaaggcggtctccAATGAGCAGCATCGCGCGTTCACAGATCCACCATTCTCAGCTGTCTCTCGGAGTGCTGACCGATCATGAGTTGCTCATGGGCGCCATGCACCAAGGTCGCGGCGTTCAAGATTTACATCTTCTGCCGCCGGAAGCTGGCACCACCGATGGACTGTTGGCGTATCTGTGGCAACAAGGCCTTTCATCCGTATGGGTACTGCggagaccccgaggtttctcattcagcaGATACCAGTTGTAACAATGGCAGTTAATGCATCATGTGCATGGAGT,atcctagaaaaggcgaaggcggtctccCTGCCGGCTTCCAACTTTTCCCAGGACTGTACTTGCGCGTCGCTCGAGCAGGTGGGTTCTCGTTGGTTATCTCTTGTTAGGCCTGCTACGACTGATCCGCAACGCCCGGCAAGCGCACTCTTTTGGCCTCGTGACCTGGGAAACAAGCATCCGCGGCGCCACCTGACATTGACCTTTCCCGCTTATACGGGTTGGGACTGGTCGCTGCCggagaccccgaggtttctcattcagcaGATACCAGTTGTAACAATGGCAGTTAATGCATCATGT,atcctagaaaaggcgaaggcggtctccTGCCAAATGCGACCACCCTGTTGGCAACGATTGTGTACTTAGACCAGGTGCTGGCGCACCAGATTACTGAAACCCCGGAGCAGCTAGCGTCACAGCTGCTGGCTGAGTTACGCAAAGACCAGCAGGGTTGGAGTTCCCATAGCTTCTCACAGGAAGCCAGTTCTGCGACGGAAGAGAAGTCCGCCGCTTATATTCAACCGGAAGTCGCGGCATTGTCTggagaccccgaggtttctcattcagcaGATACCAGTTGTAACAATGGCAGTTAAT,atcctagaaaaggcgaaggcggtctccGTCTTGGATGCGGCCGTTAACCCTGGTTGAACAACGTCAACGCTACTTACATAAATACGCGCATGCCAGCAGACTGCTGCAGGCGTGTCTGGATGTTCGCTTGGGTATAGGTGAACAGCAGAGCTCCCCACAAGGCCGTGAAGCCGATGGGATCCATCCCGGCATTTGGCACGTCCAGTTAGAGCGCGCAGGCTCATTGTTCGggagaccccgaggtttctcattcagcaGATACCAGTTGTAACAATGGCAGTTAATGCATCATGTGCATGG,atcctagaaaaggcgaaggcggtctccTTCGATGGGAAACTGCTTCCCGGCTGCCTGGAACAAGCGTGGATATCCACGCCACTGTTCGCGTGTTGCCAGCAGATCGGCTACCATGTCCGTGTCCTGGAAGGCATCTTCTGGCCGCAGAGCCACACGCAGCTGAAACCGTGGGCAAACAATTTATGGCAGGCCATGACCCTTTTGTATACACAGCCGCGTCGCTATCGTCACTTGCAGGggagaccccgaggtttctcattcagcaGATACCAGTTGTAACAATGGCAGTTAATGCATCAT,atcctagaaaaggcgaaggcggtctccCAGGCGCGTATTAACGCAGCCCGAAGCATTCGCCAGATCGCGGAGCTGAGCATTTCACTGTTAACTCACTCGCAAAGTCGACTGGCCTGGGAAGCCCAAATCCGTGGTCGTCAGCAGGCCCTGCTATTTACCCAGCTGGCGCAGCTGGTGAAACTGGGTCTGATGCCTGTACTCGTGAAAGACGACGCCCTGTGGACCGTTTCGGATGATCCTAGCggagaccccgaggtttctcattcagcaGATACCAGTTGTAACAATGGCAGTTAATGC,atcctagaaaaggcgaaggcggtctccTAGCCCGTTTACAGCCGCGGGTAATCTGCTTAGTTCTGCACCATGGTCGGGGTTTATTCCGGGGTATCGGGTGCCGCTCCCACTTAGTCGCGAAGTCCAAGATGCTCTCAGTTCGCCTGCGAGCGCCTCGGAAGTGGCACAAATGCTGGATACGCTGGCAGAACCAAGCTTCAGCAGTCGCCACCACCATCATCACCATCATCATTAAATTCggagaccccgaggtttctcattcagcaGATACCAGTTGTAACAATGGCAGTTAATGCATCA</t>
  </si>
  <si>
    <t>WP_015586063.1</t>
  </si>
  <si>
    <t>sequence_165</t>
  </si>
  <si>
    <t>MAGRKHAGFKENLEADERRRSSLFQGLTGRRGADVSGKAGTTPDMRGMLLAAYGPGTRGGVNTAAAARDLGVSRRTVERWVAAEGRQRISKPKAETLSKLTTKSRQAATTQQGRRAAIKAVRESKQGKSIAKYGARVQIKGRQGVAGGGGFYIRNRSIQIPPDQSGMSPSDVESMWSAYERGGDKALSKWLSGYASDRYVDGWTFESIDNISIDPVHHHHHHHH*</t>
  </si>
  <si>
    <t>AATGGCGGGGCGCAAACACGCGGGCTTTAAAGAAAACCTGGAAGCGGACGAACGTCGCCGCAGCTCACTTTTCCAGGGATTAACCGGGCGTCGTGGTGCCGACGTTTCAGGTAAAGCCGGAACGACCCCAGATATGCGCGGTATGCTGTTGGCTGCCTATGGTCCTGGTACACGCGGTGGAGTAAATACCGCCGCTGCGGCACGAGATCTAGGTGTTTCCCGTCGTACCGTTGAACGGTGGGTGGCAGCGGAAGGCAGACAGCGCATTAGCAAACCGAAGGCAGAGACTCTGAGCAAACTCACTACGAAATCGAGGCAAGCCGCGACGACACAGCAAGGTCGGCGTGCAGCGATTAAGGCTGTCCGTGAGTCGAAACAGGGGAAAAGTATCGCCAAATACGGTGCACGCGTTCAAATAAAAGGCCGCCAAGGCGTAGCAGGTGGCGGCGGCTTTTACATTCGTAACCGCTCTATTCAGATCCCGCCCGATCAGAGCGGCATGAGTCCGAGCGACGTGGAATCGATGTGGAGTGCTTACGAACGTGGCGGGGATAAGGCGCTGAGCAAATGGCTGTCTGGCTATGCGTCCGATCGCTATGTGGACGGCTGGACCTTCGAGTCCATCGATAATATTTCTATCGATCCGGTGCATCATCATCACCATCACCATCACTAAATTC</t>
  </si>
  <si>
    <t>AATG,ATTC,TGGT,CACA,ATGA</t>
  </si>
  <si>
    <t>AATGGCGGGGCGCAAACACGCGGGCTTTAAAGAAAACCTGGAAGCGGACGAACGTCGCCGCAGCTCACTTTTCCAGGGATTAACCGGGCGTCGTGGTGCCGACGTTTCAGGTAAAGCCGGAACGACCCCAGATATGCGCGGTATGCTGTTGGCTGCCTATGGTCCTGGT,TGGTACACGCGGTGGAGTAAATACCGCCGCTGCGGCACGAGATCTAGGTGTTTCCCGTCGTACCGTTGAACGGTGGGTGGCAGCGGAAGGCAGACAGCGCATTAGCAAACCGAAGGCAGAGACTCTGAGCAAACTCACTACGAAATCGAGGCAAGCCGCGACGACACA,CACAGCAAGGTCGGCGTGCAGCGATTAAGGCTGTCCGTGAGTCGAAACAGGGGAAAAGTATCGCCAAATACGGTGCACGCGTTCAAATAAAAGGCCGCCAAGGCGTAGCAGGTGGCGGCGGCTTTTACATTCGTAACCGCTCTATTCAGATCCCGCCCGATCAGAGCGGCATGA,ATGAGTCCGAGCGACGTGGAATCGATGTGGAGTGCTTACGAACGTGGCGGGGATAAGGCGCTGAGCAAATGGCTGTCTGGCTATGCGTCCGATCGCTATGTGGACGGCTGGACCTTCGAGTCCATCGATAATATTTCTATCGATCCGGTGCATCATCATCACCATCACCATCACTAAATTC</t>
  </si>
  <si>
    <t>aatgcgtcattttacacggcggtctccAATGGCGGGGCGCAAACACGCGGGCTTTAAAGAAAACCTGGAAGCGGACGAACGTCGCCGCAGCTCACTTTTCCAGGGATTAACCGGGCGTCGTGGTGCCGACGTTTCAGGTAAAGCCGGAACGACCCCAGATATGCGCGGTATGCTGTTGGCTGCCTATGGTCCTGGTggagacccgagtgtagttcccgtcaatGATACCAGTTGTAACAATGGCAGTTAATGCATCATGTGCATGGAGTTACGGTGAGCGCACAGAGCCAGCACGAGCAG,aatgcgtcattttacacggcggtctccTGGTACACGCGGTGGAGTAAATACCGCCGCTGCGGCACGAGATCTAGGTGTTTCCCGTCGTACCGTTGAACGGTGGGTGGCAGCGGAAGGCAGACAGCGCATTAGCAAACCGAAGGCAGAGACTCTGAGCAAACTCACTACGAAATCGAGGCAAGCCGCGACGACACAggagacccgagtgtagttcccgtcaatGATACCAGTTGTAACAATGGCAGTTAATGCATCATGTGCATGGAGTTACGGTGAGCGCACAGAGCCAGCACGAGCAGC,aatgcgtcattttacacggcggtctccCACAGCAAGGTCGGCGTGCAGCGATTAAGGCTGTCCGTGAGTCGAAACAGGGGAAAAGTATCGCCAAATACGGTGCACGCGTTCAAATAAAAGGCCGCCAAGGCGTAGCAGGTGGCGGCGGCTTTTACATTCGTAACCGCTCTATTCAGATCCCGCCCGATCAGAGCGGCATGAggagacccgagtgtagttcccgtcaatGATACCAGTTGTAACAATGGCAGTTAATGCATCATGTGCATGGAGTTACGGTGAGCGCACAGAGCCAGCACG,aatgcgtcattttacacggcggtctccATGAGTCCGAGCGACGTGGAATCGATGTGGAGTGCTTACGAACGTGGCGGGGATAAGGCGCTGAGCAAATGGCTGTCTGGCTATGCGTCCGATCGCTATGTGGACGGCTGGACCTTCGAGTCCATCGATAATATTTCTATCGATCCGGTGCATCATCATCACCATCACCATCACTAAATTCggagacccgagtgtagttcccgtcaatGATACCAGTTGTAACAATGGCAGTTAATGCATCATGTGCATGGAGTTACGGTGAGCGCACAGAGC</t>
  </si>
  <si>
    <t>WP_052047802.1</t>
  </si>
  <si>
    <t>sequence_166</t>
  </si>
  <si>
    <t>MVLLRCHGCSATAAEIAERLDIGVSDLFDEPLPSRDPSAPRVGRSPQQRAAGKRRGRLGRLPARIAGPMPEPEVEHSWSEVARYPYTDADSVLVQEVIREECTSCGVKHKRFRQLFVGPNRTYVKRKPAVFTPVLFAMPQLQAALSAGQPVWLLEGEKDVETAMRLGLCATTNAQGGLNFPPQLAEVFAGAAVRVVLDRDAAGYERGIELASLLGAVDAEVQLLLPGTTDDKSDFTDHVEAQLWDPDDMWNGLIPVHVGEVAAHAALAKLRGKAAEVEKAAQEAAARAERGRVSGHQDECADEIRLAGRWAVEAERLFEPLSEAVDAVRSFAAAEGTKWSQEAVDAATAVWRTARTAARAAHDISRTPIPPLLHDEDEHDAVPPATGSSHIDAGESTHPLPDGPRLHLVGAATRGAQISAPTYRVVEGSLVEIVTNRDGEQTAKMVLSIDARIVEMEYLESQDDGLDVDAPTLLGREDIVGQREANPPSPEQLSAVVIGYTHPDTGEFMRMRVDAQDYRDCTWADSLPGPPTYDSKPSGIAKLRDALKVAGGVTIARTVRFRSTGWRKDRNDEWFYVHAGGAISAAGARVAPVLLSGPLSRYDLPCPIADAPRLRDAFMVDSGSMLTRLPVRIAAPLLGHVFRAALGPNPWVLSLIGSPGSYKTSIASIAMHHFGELWDRRRPASSMSGNGDTLNALRIKLNSSKDALYWADDVAPTRDWGAAQKALEEFARMVHNGEQRSRSSRDGLSILDGTAPRSSAMVTSEVMPRPGSGAQRMLVVPLQSDEIELDELIRLDSEQSRHGRALLMASFLQWLCPRLEELREKVFNEGAHYAEGLREQGETVRQAEAVGAVWAGWQAFTAFLLDVGALDADEVEQVLDVVDGGLHDAVVAAADPDLPSRTGARVRELLAHALRTGLAYVDDVRTGEAPDRPLAGRLGWRRTLVSDYQDVKKYREDARGIRLGYVLTDPGPRDGEAQLLIESTALEQVLKAAASTMSDAPQIDRGTALRALYDEGVLIAEERAGKTPRYTVQRTIHCEERRQRMTALRLWAILGDGPDDGQIGIFDADGGPDDAPDGTTPSDVPGSTSAVADLATLFSVSNSDTSSTTGSSRANDAEATSDNSEQEDIPVGSYPDAEGHIAVAEHISPSVPCVKCGVGSGLRFDGHVLHAQCWFGSTAASRAALVADTAAAAKPPAPASTGPRPSNEPARRAASEAAESSAPTVAQPSAPLETTQPRRSAPAKTAANPFAAPAAVLDVDGIWMPDGSRINLPQNISHVGHVAALVQELRLGTQTSSWQSEPGQIWVTAAMTEKFGVDLSTLSDDPSQRRKDVGEATAGTAFVTDAIADGWTLGKPGDRLGAWTRVWRTQGEHRGVWVVLAAGMNADPRDIPILGDRPSPSKLARRLSLFASALKMPWVITPQSTGFDLMISTRFKDRERMFGAQTPVGPATISSLEDDYAWSRKPTSDETSMIYVHAYDRGGSHAAGIAGLEMPIGSATHHPDGRAFDKKLPGYWRVEVPEAGDWRIPHPLMPLGGRPGLLWVTTPSLQVAGELGYELEPVEAYVWNEHGRVLDPWYERIRDARTALDVDDVDAQLARDLLKGVYTRTIGQMGSSVHMTGRAGFSPERRHHIIAKARANITRRIVKIGTVSDRWPVAITNDTVLYTSNDPDPIASWPGEDKQLGRGFGQYKWEGSARLGDHLEFLVGGRYKGKEALTMNWDATTGKGEHHHHHHHH*</t>
  </si>
  <si>
    <t>AATGGTCCTGCTCCGCTGTCATGGGTGTTCTGCTACAGCAGCGGAAATCGCGGAACGCCTGGACATCGGCGTTTCCGACTTGTTCGACGAGCCGTTGCCCAGTCGTGATCCATCAGCACCCAGAGTGGGTCGCTCTCCACAGCAGCGTGCAGCTGGTAAACGTCGTGGCAGGTTAGGTCGCCTTCCAGCCCGTATCGCAGGACCTATGCCAGAGCCGGAAGTCGAACATTCGTGGTCAGAGGTCGCGCGTTATCCGTACACGGATGCGGATAGCGTGCTGGTGCAGGAAGTGATCCGCGAAGAATGCACGAGCTGCGGCGTGAAACATAAACGCTTCCGCCAGCTGTTCGTGGGCCCGAACCGCACATATGTGAAACGGAAACCGGCGGTATTTACGCCGGTGCTCTTTGCCATGCCGCAGTTACAGGCTGCACTTTCAGCCGGACAGCCGGTCTGGCTGTTAGAAGGGGAAAAGGATGTAGAGACTGCGATGCGATTGGGCCTGTGTGCCACAACTAATGCGCAGGGCGGATTGAATTTCCCGCCTCAACTGGCTGAGGTCTTTGCTGGCGCAGCTGTACGCGTGGTACTCGACCGAGATGCGGCAGGCTATGAACGTGGGATTGAGCTCGCAAGCCTGCTGGGAGCGGTAGACGCGGAAGTGCAACTGTTACTGCCTGGCACTACCGATGACAAAAGCGATTTTACCGATCATGTGGAAGCGCAGCTGTGGGATCCGGACGACATGTGGAATGGCCTGATTCCGGTGCATGTCGGCGAAGTTGCTGCGCATGCGGCATTGGCGAAATTACGTGGCAAGGCTGCCGAGGTAGAGAAGGCAGCACAAGAAGCCGCTGCACGTGCGGAACGTGGTCGTGTATCAGGGCATCAAGACGAATGTGCGGATGAAATTCGACTGGCGGGCCGCTGGGCGGTGGAAGCTGAGAGACTCTTTGAACCCTTGTCTGAAGCGGTGGATGCGGTCAGATCTTTTGCGGCCGCGGAAGGAACGAAGTGGTCCCAAGAAGCAGTGGACGCTGCAACTGCGGTTTGGAGAACTGCACGCACGGCGGCAAGAGCTGCTCACGATATTTCGCGTACGCCGATTCCGCCGCTGCTGCATGATGAGGACGAACATGATGCGGTGCCACCTGCCACCGGCAGCAGCCATATTGACGCGGGTGAATCAACGCATCCTCTGCCTGACGGTCCAAGATTACACCTGGTAGGTGCCGCCACTCGTGGCGCTCAGATATCAGCGCCTACCTATCGGGTTGTTGAAGGGAGCCTGGTGGAGATCGTCACCAACCGCGATGGCGAACAGACCGCCAAAATGGTGCTGTCGATTGACGCCCGCATCGTGGAGATGGAGTATCTGGAGTCCCAAGATGACGGCCTGGACGTTGATGCGCCTACGCTGCTGGGGAGAGAGGATATTGTTGGCCAGCGTGAAGCTAACCCGCCGTCACCAGAACAGCTTAGCGCCGTGGTCATCGGTTACACCCACCCCGACACCGGTGAGTTTATGCGGATGCGCGTTGACGCGCAAGATTATCGGGATTGCACATGGGCCGATTCCCTGCCCGGTCCGCCGACCTATGATAGTAAGCCAAGTGGCATTGCGAAACTGCGCGATGCCCTGAAAGTGGCAGGTGGGGTTACGATTGCTCGTACCGTACGCTTTCGCTCCACCGGCTGGCGCAAAGATCGCAACGATGAATGGTTCTATGTCCATGCTGGCGGCGCAATATCTGCAGCTGGTGCACGCGTCGCTCCTGTGTTATTAAGTGGTCCTCTAAGTCGTTACGACCTACCGTGTCCGATTGCAGATGCACCCCGGCTCCGCGATGCCTTCATGGTCGATAGCGGATCTATGCTGACCCGGTTACCGGTTCGCATCGCTGCACCGCTCTTGGGCCATGTATTTCGTGCGGCACTGGGACCGAATCCCTGGGTTCTCAGTTTGATTGGCAGCCCGGGCTCTTATAAAACCAGCATCGCGAGCATCGCGATGCACCACTTTGGAGAGTTGTGGGACCGCAGAAGGCCGGCCTCGAGTATGTCGGGGAATGGCGATACTCTGAATGCATTACGCATCAAACTGAACAGCAGCAAAGATGCGTTATACTGGGCCGATGACGTAGCCCCGACCAGAGATTGGGGTGCCGCACAGAAAGCTCTCGAGGAGTTTGCACGCATGGTGCACAATGGTGAACAGCGCTCTCGAAGCAGTCGCGACGGTCTTTCTATCCTGGACGGCACCGCTCCGCGTTCTTCGGCTATGGTAACCTCGGAAGTTATGCCGCGTCCCGGCTCCGGTGCACAGCGCATGTTAGTGGTTCCTCTTCAGTCGGATGAGATCGAGCTGGATGAACTCATCCGGTTAGATAGCGAACAGTCCCGCCATGGACGCGCGCTTCTGATGGCAAGCTTTCTGCAGTGGCTGTGCCCGCGTCTGGAAGAACTGCGCGAGAAGGTTTTCAACGAAGGCGCCCACTATGCCGAAGGACTGCGCGAACAGGGCGAAACGGTGAGACAAGCCGAAGCAGTTGGCGCAGTATGGGCTGGTTGGCAAGCATTTACCGCCTTCCTGCTCGATGTCGGCGCGCTCGACGCCGATGAAGTCGAACAAGTCCTGGACGTTGTGGACGGTGGGTTGCATGACGCGGTGGTTGCAGCTGCTGACCCAGATCTTCCTAGCCGTACAGGCGCACGGGTTCGTGAACTGCTTGCCCATGCCTTGCGTACAGGTTTGGCATATGTCGACGATGTTCGTACAGGAGAAGCTCCAGATCGACCGTTAGCGGGTAGACTGGGATGGCGGCGTACCCTGGTGAGCGATTATCAGGATGTGAAGAAATACCGCGAAGACGCGCGGGGCATTCGTTTGGGTTACGTACTGACCGATCCAGGTCCGCGTGATGGCGAGGCGCAGCTTTTGATCGAGTCTACGGCGTTGGAGCAAGTCCTGAAAGCGGCGGCGTCTACTATGAGTGACGCCCCGCAAATAGACAGAGGCACCGCGCTGCGTGCGCTATACGATGAAGGGGTCCTGATAGCCGAGGAACGTGCGGGTAAAACCCCGCGGTATACTGTCCAGCGCACGATTCACTGCGAAGAACGCCGTCAGCGTATGACCGCGCTTCGGTTGTGGGCCATCTTGGGTGATGGCCCGGATGATGGTCAGATCGGTATCTTCGATGCGGACGGTGGTCCGGATGACGCACCAGATGGGACTACCCCTTCAGATGTGCCGGGTAGTACATCTGCCGTTGCCGACCTAGCAACGCTGTTCTCTGTGTCAAACAGCGATACCAGTTCAACCACAGGGTCCTCGCGCGCGAATGATGCGGAAGCCACGTCTGACAACTCCGAACAGGAAGATATTCCGGTTGGGAGCTATCCGGACGCGGAAGGGCATATTGCGGTCGCGGAACACATTAGTCCCTCGGTCCCGTGTGTGAAATGCGGCGTAGGCTCCGGCCTACGGTTTGATGGTCACGTTCTGCACGCCCAATGCTGGTTTGGAAGCACCGCTGCCTCACGTGCTGCTCTGGTTGCAGATACGGCAGCAGCAGCTAAGCCACCAGCTCCTGCAAGCACAGGGCCAAGACCTAGTAACGAGCCTGCTCGGAGAGCTGCATCAGAGGCTGCAGAATCCAGTGCGCCAACCGTGGCTCAGCCAAGTGCTCCACTGGAAACCACTCAACCCCGTCGTTCCGCACCGGCCAAAACAGCTGCTAATCCGTTTGCGGCACCTGCGGCTGTGCTGGATGTGGACGGTATTTGGATGCCGGATGGCAGCCGCATCAACCTGCCACAGAATATTAGCCACGTGGGTCATGTGGCCGCCTTAGTACAGGAATTGCGCCTAGGGACGCAGACGTCGTCGTGGCAATCGGAACCGGGACAGATTTGGGTCACCGCGGCGATGACCGAAAAGTTCGGCGTGGATCTGTCGACCCTGAGTGACGATCCGTCGCAGCGCAGAAAAGATGTGGGTGAAGCCACGGCTGGCACGGCGTTTGTTACAGATGCCATCGCCGATGGGTGGACTTTAGGTAAGCCCGGTGATCGTTTAGGTGCCTGGACTCGCGTCTGGCGAACACAGGGTGAACACCGTGGTGTTTGGGTTGTTCTTGCCGCGGGTATGAACGCGGATCCGCGTGACATCCCCATTCTGGGTGATCGTCCCAGCCCATCCAAACTGGCGCGTCGCCTGTCCTTATTTGCGAGTGCCCTGAAAATGCCGTGGGTTATTACCCCGCAGTCCACCGGCTTTGACCTCATGATTAGCACGCGCTTCAAAGATCGCGAACGCATGTTTGGGGCGCAAACTCCAGTGGGACCGGCGACGATCTCATCTCTGGAAGACGATTACGCCTGGTCCCGCAAACCGACCAGCGACGAAACGAGTATGATCTATGTACATGCGTATGATCGTGGCGGCTCCCATGCTGCCGGTATTGCGGGCCTTGAAATGCCGATTGGTAGCGCGACGCATCACCCGGATGGGAGAGCGTTCGATAAGAAACTGCCGGGCTACTGGCGTGTGGAAGTGCCGGAAGCAGGCGATTGGCGTATTCCGCATCCTCTTATGCCGCTTGGCGGTCGACCAGGTCTGCTGTGGGTGACGACTCCGTCATTACAGGTCGCGGGTGAATTGGGCTACGAGCTGGAGCCGGTCGAAGCCTACGTGTGGAATGAACACGGACGCGTTCTGGATCCGTGGTATGAACGTATCCGCGATGCTCGCACCGCGCTGGATGTTGACGATGTTGATGCGCAACTGGCGCGCGACCTGCTCAAAGGCGTATACACCCGCACGATTGGCCAAATGGGTAGCTCGGTACATATGACCGGGAGAGCTGGGTTCAGCCCGGAACGCCGACACCATATTATCGCCAAAGCGCGCGCGAACATCACCCGCCGCATTGTCAAAATTGGCACTGTCAGCGATCGCTGGCCCGTGGCCATTACCAACGACACGGTGCTCTATACCTCGAACGATCCTGACCCGATTGCGTCTTGGCCGGGCGAAGATAAACAACTGGGCCGTGGTTTCGGCCAGTACAAATGGGAAGGTAGCGCTCGGCTTGGCGATCATCTGGAGTTTCTGGTTGGTGGCCGCTACAAAGGCAAAGAGGCGCTGACCATGAATTGGGACGCGACCACCGGGAAAGGCGAGCATCATCACCACCACCATCACCACTAAATTC</t>
  </si>
  <si>
    <t>C14</t>
  </si>
  <si>
    <t>AGGACACCAGACCAATGAAGGGTCTCC</t>
  </si>
  <si>
    <t>AATG,ATTC,CCAG,GCTG,TGGG,GTGC,AAGA,GTCA,AGTT,CTAT,TCCC,AGAA,GATA,CGCT,CGTA,ACGA,ATGT,CTCC,AAAC,GGTC,TTTG,ACTC,AGGC,TTGA,TCTA</t>
  </si>
  <si>
    <t>AATGGTCCTGCTCCGCTGTCATGGGTGTTCTGCTACAGCAGCGGAAATCGCGGAACGCCTGGACATCGGCGTTTCCGACTTGTTCGACGAGCCGTTGCCCAGTCGTGATCCATCAGCACCCAGAGTGGGTCGCTCTCCACAGCAGCGTGCAGCTGGTAAACGTCGTGGCAGGTTAGGTCGCCTTCCAGCCCGTATCGCAGGACCTATGCCAG,CCAGAGCCGGAAGTCGAACATTCGTGGTCAGAGGTCGCGCGTTATCCGTACACGGATGCGGATAGCGTGCTGGTGCAGGAAGTGATCCGCGAAGAATGCACGAGCTGCGGCGTGAAACATAAACGCTTCCGCCAGCTGTTCGTGGGCCCGAACCGCACATATGTGAAACGGAAACCGGCGGTATTTACGCCGGTGCTCTTTGCCATGCCGCAGTTACAGGCTG,GCTGCACTTTCAGCCGGACAGCCGGTCTGGCTGTTAGAAGGGGAAAAGGATGTAGAGACTGCGATGCGATTGGGCCTGTGTGCCACAACTAATGCGCAGGGCGGATTGAATTTCCCGCCTCAACTGGCTGAGGTCTTTGCTGGCGCAGCTGTACGCGTGGTACTCGACCGAGATGCGGCAGGCTATGAACGTGGGATTGAGCTCGCAAGCCTGCTGGG,TGGGAGCGGTAGACGCGGAAGTGCAACTGTTACTGCCTGGCACTACCGATGACAAAAGCGATTTTACCGATCATGTGGAAGCGCAGCTGTGGGATCCGGACGACATGTGGAATGGCCTGATTCCGGTGCATGTCGGCGAAGTTGCTGCGCATGCGGCATTGGCGAAATTACGTGGCAAGGCTGCCGAGGTAGAGAAGGCAGCACAAGAAGCCGCTGCACGTGC,GTGCGGAACGTGGTCGTGTATCAGGGCATCAAGACGAATGTGCGGATGAAATTCGACTGGCGGGCCGCTGGGCGGTGGAAGCTGAGAGACTCTTTGAACCCTTGTCTGAAGCGGTGGATGCGGTCAGATCTTTTGCGGCCGCGGAAGGAACGAAGTGGTCCCAAGAAGCAGTGGACGCTGCAACTGCGGTTTGGAGAACTGCACGCACGGCGGCAAGA,AAGAGCTGCTCACGATATTTCGCGTACGCCGATTCCGCCGCTGCTGCATGATGAGGACGAACATGATGCGGTGCCACCTGCCACCGGCAGCAGCCATATTGACGCGGGTGAATCAACGCATCCTCTGCCTGACGGTCCAAGATTACACCTGGTAGGTGCCGCCACTCGTGGCGCTCAGATATCAGCGCCTACCTATCGGGTTGTTGAAGGGAGCCTGGTGGAGATCGTCA,GTCACCAACCGCGATGGCGAACAGACCGCCAAAATGGTGCTGTCGATTGACGCCCGCATCGTGGAGATGGAGTATCTGGAGTCCCAAGATGACGGCCTGGACGTTGATGCGCCTACGCTGCTGGGGAGAGAGGATATTGTTGGCCAGCGTGAAGCTAACCCGCCGTCACCAGAACAGCTTAGCGCCGTGGTCATCGGTTACACCCACCCCGACACCGGTGAGTT,AGTTTATGCGGATGCGCGTTGACGCGCAAGATTATCGGGATTGCACATGGGCCGATTCCCTGCCCGGTCCGCCGACCTATGATAGTAAGCCAAGTGGCATTGCGAAACTGCGCGATGCCCTGAAAGTGGCAGGTGGGGTTACGATTGCTCGTACCGTACGCTTTCGCTCCACCGGCTGGCGCAAAGATCGCAACGATGAATGGTTCTAT,CTATGTCCATGCTGGCGGCGCAATATCTGCAGCTGGTGCACGCGTCGCTCCTGTGTTATTAAGTGGTCCTCTAAGTCGTTACGACCTACCGTGTCCGATTGCAGATGCACCCCGGCTCCGCGATGCCTTCATGGTCGATAGCGGATCTATGCTGACCCGGTTACCGGTTCGCATCGCTGCACCGCTCTTGGGCCATGTATTTCGTGCGGCACTGGGACCGAATCCC,TCCCTGGGTTCTCAGTTTGATTGGCAGCCCGGGCTCTTATAAAACCAGCATCGCGAGCATCGCGATGCACCACTTTGGAGAGTTGTGGGACCGCAGAAGGCCGGCCTCGAGTATGTCGGGGAATGGCGATACTCTGAATGCATTACGCATCAAACTGAACAGCAGCAAAGATGCGTTATACTGGGCCGATGACGTAGCCCCGACCAGAGATTGGGGTGCCGCACAGAA,AGAAAGCTCTCGAGGAGTTTGCACGCATGGTGCACAATGGTGAACAGCGCTCTCGAAGCAGTCGCGACGGTCTTTCTATCCTGGACGGCACCGCTCCGCGTTCTTCGGCTATGGTAACCTCGGAAGTTATGCCGCGTCCCGGCTCCGGTGCACAGCGCATGTTAGTGGTTCCTCTTCAGTCGGATGAGATCGAGCTGGATGAACTCATCCGGTTAGATA,GATAGCGAACAGTCCCGCCATGGACGCGCGCTTCTGATGGCAAGCTTTCTGCAGTGGCTGTGCCCGCGTCTGGAAGAACTGCGCGAGAAGGTTTTCAACGAAGGCGCCCACTATGCCGAAGGACTGCGCGAACAGGGCGAAACGGTGAGACAAGCCGAAGCAGTTGGCGCAGTATGGGCTGGTTGGCAAGCATTTACCGCCTTCCTGCTCGATGTCGGCGCGCT,CGCTCGACGCCGATGAAGTCGAACAAGTCCTGGACGTTGTGGACGGTGGGTTGCATGACGCGGTGGTTGCAGCTGCTGACCCAGATCTTCCTAGCCGTACAGGCGCACGGGTTCGTGAACTGCTTGCCCATGCCTTGCGTACAGGTTTGGCATATGTCGACGATGTTCGTACAGGAGAAGCTCCAGATCGACCGTTAGCGGGTAGACTGGGATGGCGGCGTA,CGTACCCTGGTGAGCGATTATCAGGATGTGAAGAAATACCGCGAAGACGCGCGGGGCATTCGTTTGGGTTACGTACTGACCGATCCAGGTCCGCGTGATGGCGAGGCGCAGCTTTTGATCGAGTCTACGGCGTTGGAGCAAGTCCTGAAAGCGGCGGCGTCTACTATGAGTGACGCCCCGCAAATAGACAGAGGCACCGCGCTGCGTGCGCTATACGA,ACGATGAAGGGGTCCTGATAGCCGAGGAACGTGCGGGTAAAACCCCGCGGTATACTGTCCAGCGCACGATTCACTGCGAAGAACGCCGTCAGCGTATGACCGCGCTTCGGTTGTGGGCCATCTTGGGTGATGGCCCGGATGATGGTCAGATCGGTATCTTCGATGCGGACGGTGGTCCGGATGACGCACCAGATGGGACTACCCCTTCAGATGT,ATGTGCCGGGTAGTACATCTGCCGTTGCCGACCTAGCAACGCTGTTCTCTGTGTCAAACAGCGATACCAGTTCAACCACAGGGTCCTCGCGCGCGAATGATGCGGAAGCCACGTCTGACAACTCCGAACAGGAAGATATTCCGGTTGGGAGCTATCCGGACGCGGAAGGGCATATTGCGGTCGCGGAACACATTAGTCCCTCGGTCCCGTGTGTGAAATGCGGCGTAGGCTCC,CTCCGGCCTACGGTTTGATGGTCACGTTCTGCACGCCCAATGCTGGTTTGGAAGCACCGCTGCCTCACGTGCTGCTCTGGTTGCAGATACGGCAGCAGCAGCTAAGCCACCAGCTCCTGCAAGCACAGGGCCAAGACCTAGTAACGAGCCTGCTCGGAGAGCTGCATCAGAGGCTGCAGAATCCAGTGCGCCAACCGTGGCTCAGCCAAGTGCTCCACTGGAAAC,AAACCACTCAACCCCGTCGTTCCGCACCGGCCAAAACAGCTGCTAATCCGTTTGCGGCACCTGCGGCTGTGCTGGATGTGGACGGTATTTGGATGCCGGATGGCAGCCGCATCAACCTGCCACAGAATATTAGCCACGTGGGTCATGTGGCCGCCTTAGTACAGGAATTGCGCCTAGGGACGCAGACGTCGTCGTGGCAATCGGAACCGGGACAGATTTGGGTC,GGTCACCGCGGCGATGACCGAAAAGTTCGGCGTGGATCTGTCGACCCTGAGTGACGATCCGTCGCAGCGCAGAAAAGATGTGGGTGAAGCCACGGCTGGCACGGCGTTTGTTACAGATGCCATCGCCGATGGGTGGACTTTAGGTAAGCCCGGTGATCGTTTAGGTGCCTGGACTCGCGTCTGGCGAACACAGGGTGAACACCGTGGTGTTTG,TTTGGGTTGTTCTTGCCGCGGGTATGAACGCGGATCCGCGTGACATCCCCATTCTGGGTGATCGTCCCAGCCCATCCAAACTGGCGCGTCGCCTGTCCTTATTTGCGAGTGCCCTGAAAATGCCGTGGGTTATTACCCCGCAGTCCACCGGCTTTGACCTCATGATTAGCACGCGCTTCAAAGATCGCGAACGCATGTTTGGGGCGCAAACTC,ACTCCAGTGGGACCGGCGACGATCTCATCTCTGGAAGACGATTACGCCTGGTCCCGCAAACCGACCAGCGACGAAACGAGTATGATCTATGTACATGCGTATGATCGTGGCGGCTCCCATGCTGCCGGTATTGCGGGCCTTGAAATGCCGATTGGTAGCGCGACGCATCACCCGGATGGGAGAGCGTTCGATAAGAAACTGCCGGGCTACTGGCGTGTGGAAGTGCCGGAAGCAGGC,AGGCGATTGGCGTATTCCGCATCCTCTTATGCCGCTTGGCGGTCGACCAGGTCTGCTGTGGGTGACGACTCCGTCATTACAGGTCGCGGGTGAATTGGGCTACGAGCTGGAGCCGGTCGAAGCCTACGTGTGGAATGAACACGGACGCGTTCTGGATCCGTGGTATGAACGTATCCGCGATGCTCGCACCGCGCTGGATGTTGACGATGTTGA,TTGATGCGCAACTGGCGCGCGACCTGCTCAAAGGCGTATACACCCGCACGATTGGCCAAATGGGTAGCTCGGTACATATGACCGGGAGAGCTGGGTTCAGCCCGGAACGCCGACACCATATTATCGCCAAAGCGCGCGCGAACATCACCCGCCGCATTGTCAAAATTGGCACTGTCAGCGATCGCTGGCCCGTGGCCATTACCAACGACACGGTGCTCTA,TCTATACCTCGAACGATCCTGACCCGATTGCGTCTTGGCCGGGCGAAGATAAACAACTGGGCCGTGGTTTCGGCCAGTACAAATGGGAAGGTAGCGCTCGGCTTGGCGATCATCTGGAGTTTCTGGTTGGTGGCCGCTACAAAGGCAAAGAGGCGCTGACCATGAATTGGGACGCGACCACCGGGAAAGGCGAGCATCATCACCACCACCATCACCACTAAATTC</t>
  </si>
  <si>
    <t>aggacaccagaccaatgaagggtctccAATGGTCCTGCTCCGCTGTCATGGGTGTTCTGCTACAGCAGCGGAAATCGCGGAACGCCTGGACATCGGCGTTTCCGACTTGTTCGACGAGCCGTTGCCCAGTCGTGATCCATCAGCACCCAGAGTGGGTCGCTCTCCACAGCAGCGTGCAGCTGGTAAACGTCGTGGCAGGTTAGGTCGCCTTCCAGCCCGTATCGCAGGACCTATGCCAGggagaccgccatcctcttatctcgtggGATACCAGTTGTAACAATGGCAGTTAATGCATCA,aggacaccagaccaatgaagggtctccCCAGAGCCGGAAGTCGAACATTCGTGGTCAGAGGTCGCGCGTTATCCGTACACGGATGCGGATAGCGTGCTGGTGCAGGAAGTGATCCGCGAAGAATGCACGAGCTGCGGCGTGAAACATAAACGCTTCCGCCAGCTGTTCGTGGGCCCGAACCGCACATATGTGAAACGGAAACCGGCGGTATTTACGCCGGTGCTCTTTGCCATGCCGCAGTTACAGGCTGggagaccgccatcctcttatctcgtggGATACCAGTTGTAACAATGGCAG,aggacaccagaccaatgaagggtctccGCTGCACTTTCAGCCGGACAGCCGGTCTGGCTGTTAGAAGGGGAAAAGGATGTAGAGACTGCGATGCGATTGGGCCTGTGTGCCACAACTAATGCGCAGGGCGGATTGAATTTCCCGCCTCAACTGGCTGAGGTCTTTGCTGGCGCAGCTGTACGCGTGGTACTCGACCGAGATGCGGCAGGCTATGAACGTGGGATTGAGCTCGCAAGCCTGCTGGGggagaccgccatcctcttatctcgtggGATACCAGTTGTAACAATGGCAGTTAAT,aggacaccagaccaatgaagggtctccTGGGAGCGGTAGACGCGGAAGTGCAACTGTTACTGCCTGGCACTACCGATGACAAAAGCGATTTTACCGATCATGTGGAAGCGCAGCTGTGGGATCCGGACGACATGTGGAATGGCCTGATTCCGGTGCATGTCGGCGAAGTTGCTGCGCATGCGGCATTGGCGAAATTACGTGGCAAGGCTGCCGAGGTAGAGAAGGCAGCACAAGAAGCCGCTGCACGTGCggagaccgccatcctcttatctcgtggGATACCAGTTGTAACAATGGCAG,aggacaccagaccaatgaagggtctccGTGCGGAACGTGGTCGTGTATCAGGGCATCAAGACGAATGTGCGGATGAAATTCGACTGGCGGGCCGCTGGGCGGTGGAAGCTGAGAGACTCTTTGAACCCTTGTCTGAAGCGGTGGATGCGGTCAGATCTTTTGCGGCCGCGGAAGGAACGAAGTGGTCCCAAGAAGCAGTGGACGCTGCAACTGCGGTTTGGAGAACTGCACGCACGGCGGCAAGAggagaccgccatcctcttatctcgtggGATACCAGTTGTAACAATGGCAGTTAAT,aggacaccagaccaatgaagggtctccAAGAGCTGCTCACGATATTTCGCGTACGCCGATTCCGCCGCTGCTGCATGATGAGGACGAACATGATGCGGTGCCACCTGCCACCGGCAGCAGCCATATTGACGCGGGTGAATCAACGCATCCTCTGCCTGACGGTCCAAGATTACACCTGGTAGGTGCCGCCACTCGTGGCGCTCAGATATCAGCGCCTACCTATCGGGTTGTTGAAGGGAGCCTGGTGGAGATCGTCAggagaccgccatcctcttatctcgtggGATACCAGTTGTAACA,aggacaccagaccaatgaagggtctccGTCACCAACCGCGATGGCGAACAGACCGCCAAAATGGTGCTGTCGATTGACGCCCGCATCGTGGAGATGGAGTATCTGGAGTCCCAAGATGACGGCCTGGACGTTGATGCGCCTACGCTGCTGGGGAGAGAGGATATTGTTGGCCAGCGTGAAGCTAACCCGCCGTCACCAGAACAGCTTAGCGCCGTGGTCATCGGTTACACCCACCCCGACACCGGTGAGTTggagaccgccatcctcttatctcgtggGATACCAGTTGTAACAATGGCA,aggacaccagaccaatgaagggtctccAGTTTATGCGGATGCGCGTTGACGCGCAAGATTATCGGGATTGCACATGGGCCGATTCCCTGCCCGGTCCGCCGACCTATGATAGTAAGCCAAGTGGCATTGCGAAACTGCGCGATGCCCTGAAAGTGGCAGGTGGGGTTACGATTGCTCGTACCGTACGCTTTCGCTCCACCGGCTGGCGCAAAGATCGCAACGATGAATGGTTCTATggagaccgccatcctcttatctcgtggGATACCAGTTGTAACAATGGCAGTTAATGCATCATGT,aggacaccagaccaatgaagggtctccCTATGTCCATGCTGGCGGCGCAATATCTGCAGCTGGTGCACGCGTCGCTCCTGTGTTATTAAGTGGTCCTCTAAGTCGTTACGACCTACCGTGTCCGATTGCAGATGCACCCCGGCTCCGCGATGCCTTCATGGTCGATAGCGGATCTATGCTGACCCGGTTACCGGTTCGCATCGCTGCACCGCTCTTGGGCCATGTATTTCGTGCGGCACTGGGACCGAATCCCggagaccgccatcctcttatctcgtggGATACCAGTTGTAACAATGG,aggacaccagaccaatgaagggtctccTCCCTGGGTTCTCAGTTTGATTGGCAGCCCGGGCTCTTATAAAACCAGCATCGCGAGCATCGCGATGCACCACTTTGGAGAGTTGTGGGACCGCAGAAGGCCGGCCTCGAGTATGTCGGGGAATGGCGATACTCTGAATGCATTACGCATCAAACTGAACAGCAGCAAAGATGCGTTATACTGGGCCGATGACGTAGCCCCGACCAGAGATTGGGGTGCCGCACAGAAggagaccgccatcctcttatctcgtggGATACCAGTTGTAACAAT,aggacaccagaccaatgaagggtctccAGAAAGCTCTCGAGGAGTTTGCACGCATGGTGCACAATGGTGAACAGCGCTCTCGAAGCAGTCGCGACGGTCTTTCTATCCTGGACGGCACCGCTCCGCGTTCTTCGGCTATGGTAACCTCGGAAGTTATGCCGCGTCCCGGCTCCGGTGCACAGCGCATGTTAGTGGTTCCTCTTCAGTCGGATGAGATCGAGCTGGATGAACTCATCCGGTTAGATAggagaccgccatcctcttatctcgtggGATACCAGTTGTAACAATGGCAGTTAA,aggacaccagaccaatgaagggtctccGATAGCGAACAGTCCCGCCATGGACGCGCGCTTCTGATGGCAAGCTTTCTGCAGTGGCTGTGCCCGCGTCTGGAAGAACTGCGCGAGAAGGTTTTCAACGAAGGCGCCCACTATGCCGAAGGACTGCGCGAACAGGGCGAAACGGTGAGACAAGCCGAAGCAGTTGGCGCAGTATGGGCTGGTTGGCAAGCATTTACCGCCTTCCTGCTCGATGTCGGCGCGCTggagaccgccatcctcttatctcgtggGATACCAGTTGTAACAATGGCA,aggacaccagaccaatgaagggtctccCGCTCGACGCCGATGAAGTCGAACAAGTCCTGGACGTTGTGGACGGTGGGTTGCATGACGCGGTGGTTGCAGCTGCTGACCCAGATCTTCCTAGCCGTACAGGCGCACGGGTTCGTGAACTGCTTGCCCATGCCTTGCGTACAGGTTTGGCATATGTCGACGATGTTCGTACAGGAGAAGCTCCAGATCGACCGTTAGCGGGTAGACTGGGATGGCGGCGTAggagaccgccatcctcttatctcgtggGATACCAGTTGTAACAATGGCAGT,aggacaccagaccaatgaagggtctccCGTACCCTGGTGAGCGATTATCAGGATGTGAAGAAATACCGCGAAGACGCGCGGGGCATTCGTTTGGGTTACGTACTGACCGATCCAGGTCCGCGTGATGGCGAGGCGCAGCTTTTGATCGAGTCTACGGCGTTGGAGCAAGTCCTGAAAGCGGCGGCGTCTACTATGAGTGACGCCCCGCAAATAGACAGAGGCACCGCGCTGCGTGCGCTATACGAggagaccgccatcctcttatctcgtggGATACCAGTTGTAACAATGGCAGTTAAT,aggacaccagaccaatgaagggtctccACGATGAAGGGGTCCTGATAGCCGAGGAACGTGCGGGTAAAACCCCGCGGTATACTGTCCAGCGCACGATTCACTGCGAAGAACGCCGTCAGCGTATGACCGCGCTTCGGTTGTGGGCCATCTTGGGTGATGGCCCGGATGATGGTCAGATCGGTATCTTCGATGCGGACGGTGGTCCGGATGACGCACCAGATGGGACTACCCCTTCAGATGTggagaccgccatcctcttatctcgtggGATACCAGTTGTAACAATGGCAGTTAATGCAT,aggacaccagaccaatgaagggtctccATGTGCCGGGTAGTACATCTGCCGTTGCCGACCTAGCAACGCTGTTCTCTGTGTCAAACAGCGATACCAGTTCAACCACAGGGTCCTCGCGCGCGAATGATGCGGAAGCCACGTCTGACAACTCCGAACAGGAAGATATTCCGGTTGGGAGCTATCCGGACGCGGAAGGGCATATTGCGGTCGCGGAACACATTAGTCCCTCGGTCCCGTGTGTGAAATGCGGCGTAGGCTCCggagaccgccatcctcttatctcgtggGATACCAGTTGTA,aggacaccagaccaatgaagggtctccCTCCGGCCTACGGTTTGATGGTCACGTTCTGCACGCCCAATGCTGGTTTGGAAGCACCGCTGCCTCACGTGCTGCTCTGGTTGCAGATACGGCAGCAGCAGCTAAGCCACCAGCTCCTGCAAGCACAGGGCCAAGACCTAGTAACGAGCCTGCTCGGAGAGCTGCATCAGAGGCTGCAGAATCCAGTGCGCCAACCGTGGCTCAGCCAAGTGCTCCACTGGAAACggagaccgccatcctcttatctcgtggGATACCAGTTGTAACAATGGC,aggacaccagaccaatgaagggtctccAAACCACTCAACCCCGTCGTTCCGCACCGGCCAAAACAGCTGCTAATCCGTTTGCGGCACCTGCGGCTGTGCTGGATGTGGACGGTATTTGGATGCCGGATGGCAGCCGCATCAACCTGCCACAGAATATTAGCCACGTGGGTCATGTGGCCGCCTTAGTACAGGAATTGCGCCTAGGGACGCAGACGTCGTCGTGGCAATCGGAACCGGGACAGATTTGGGTCggagaccgccatcctcttatctcgtggGATACCAGTTGTAACAATGGCA,aggacaccagaccaatgaagggtctccGGTCACCGCGGCGATGACCGAAAAGTTCGGCGTGGATCTGTCGACCCTGAGTGACGATCCGTCGCAGCGCAGAAAAGATGTGGGTGAAGCCACGGCTGGCACGGCGTTTGTTACAGATGCCATCGCCGATGGGTGGACTTTAGGTAAGCCCGGTGATCGTTTAGGTGCCTGGACTCGCGTCTGGCGAACACAGGGTGAACACCGTGGTGTTTGggagaccgccatcctcttatctcgtggGATACCAGTTGTAACAATGGCAGTTAATGCATC,aggacaccagaccaatgaagggtctccTTTGGGTTGTTCTTGCCGCGGGTATGAACGCGGATCCGCGTGACATCCCCATTCTGGGTGATCGTCCCAGCCCATCCAAACTGGCGCGTCGCCTGTCCTTATTTGCGAGTGCCCTGAAAATGCCGTGGGTTATTACCCCGCAGTCCACCGGCTTTGACCTCATGATTAGCACGCGCTTCAAAGATCGCGAACGCATGTTTGGGGCGCAAACTCggagaccgccatcctcttatctcgtggGATACCAGTTGTAACAATGGCAGTTAATGCATC,aggacaccagaccaatgaagggtctccACTCCAGTGGGACCGGCGACGATCTCATCTCTGGAAGACGATTACGCCTGGTCCCGCAAACCGACCAGCGACGAAACGAGTATGATCTATGTACATGCGTATGATCGTGGCGGCTCCCATGCTGCCGGTATTGCGGGCCTTGAAATGCCGATTGGTAGCGCGACGCATCACCCGGATGGGAGAGCGTTCGATAAGAAACTGCCGGGCTACTGGCGTGTGGAAGTGCCGGAAGCAGGCggagaccgccatcctcttatctcgtggGATACCAGT,aggacaccagaccaatgaagggtctccAGGCGATTGGCGTATTCCGCATCCTCTTATGCCGCTTGGCGGTCGACCAGGTCTGCTGTGGGTGACGACTCCGTCATTACAGGTCGCGGGTGAATTGGGCTACGAGCTGGAGCCGGTCGAAGCCTACGTGTGGAATGAACACGGACGCGTTCTGGATCCGTGGTATGAACGTATCCGCGATGCTCGCACCGCGCTGGATGTTGACGATGTTGAggagaccgccatcctcttatctcgtggGATACCAGTTGTAACAATGGCAGTTAATGCATC,aggacaccagaccaatgaagggtctccTTGATGCGCAACTGGCGCGCGACCTGCTCAAAGGCGTATACACCCGCACGATTGGCCAAATGGGTAGCTCGGTACATATGACCGGGAGAGCTGGGTTCAGCCCGGAACGCCGACACCATATTATCGCCAAAGCGCGCGCGAACATCACCCGCCGCATTGTCAAAATTGGCACTGTCAGCGATCGCTGGCCCGTGGCCATTACCAACGACACGGTGCTCTAggagaccgccatcctcttatctcgtggGATACCAGTTGTAACAATGGCAGTTA,aggacaccagaccaatgaagggtctccTCTATACCTCGAACGATCCTGACCCGATTGCGTCTTGGCCGGGCGAAGATAAACAACTGGGCCGTGGTTTCGGCCAGTACAAATGGGAAGGTAGCGCTCGGCTTGGCGATCATCTGGAGTTTCTGGTTGGTGGCCGCTACAAAGGCAAAGAGGCGCTGACCATGAATTGGGACGCGACCACCGGGAAAGGCGAGCATCATCACCACCACCATCACCACTAAATTCggagaccgccatcctcttatctcgtggGATACCAGTTGTAACAATGGC</t>
  </si>
  <si>
    <t>WP_054687641.1</t>
  </si>
  <si>
    <t>sequence_167</t>
  </si>
  <si>
    <t>MWNALDAGGFKPESIRGDKFMALCPVHGDTHRSLSVKFDRRREAVLLNCFTCHADYRDVASAIGLSATDLFDAPLPEKDAPRPAKGKPKFEPAHRVPRRITGLVDVDELAGAKWEQVTTYPYADAAGTVVEEVIREQAVVDGAVHKRFRQRFRSAAGRWVTKKPTGFTPVLYQHADVLRAIATDQPVWIVEGEKDADNAAARGLVATTNAQGSGSFPRELADVFTGATVNVVADRDSAGYKRAAQLHHMLGEVGATVTLYRPAIDVDKGDLTDHLEAGLGVEDLEEISVGNAVLLQLIADTVKGIEAIAVCSAEIRAHQDLVASGEEPAQHDEDIAAWAKEALLRYRRVAASVGEVVTATGATDPLSRTVMQEAENLVDQAARTAQEAYDLTGVRVPTSITERLKPADRRVQFGGDREHEAGDPPAFTGNTFIPGDDDTPNRGREFTVRKGQTVEIKWERDGDGTRRRFNRVIDGWGDILSVAFEDNGQESEITRATHEMTVRFSRWVRDEEGNPVYEENGSNKIESQVVTWDEEQLQRGTWADALPWVGMLENTSRRGRELAWDALHNARPAPYARERVYTTTGWREGESGSYFVHADGAITAQGSMPLRTRMVGGIEHLRVAEPTTDAKALRAAWEGSTVPLREKLPARAMAPVLGLVWRAPFAPVPHVCYLNGAAGSGKSTLARLGMHYFAPGLVQQEGSPKTILSATAAGGSQSGIGLMRVVRSADYMPVLADDFVDIDAKKAEARLENLVRALFDGGGHVAGKARGGVTAQGRINASVIATGQIGITGSALQRLFTIALNPGEIPDSTATFMQLEEKTHREERALLGAALLQWLAAHRDTIQAEYFDPDSTSPLSLRALTLAWTRRLRDVPHNDGARGRMITAAVVSVHGIALMLRMLIENKALTRDEANEFYAWAEAGIDEGIRLQDPGSGDVALLTMELLREALASQAAHISLTDGEAPDNAEQLGWSRRGKQPNDVLVPNGPKVGTIKVHSDGTERLYLFPMVTFEVIKKVAAGAGMGFSDTTTSIGSSFAGAPHFWITPEFTNRDSSTQHTVRPIQGGPPMKVWDLPLSALFGEHGSDDDTDPGTDSPDPSLFDGPVNFGALLDDTAAEDAPPAPEPLLEIPETAASPLTSDPQPAERPSTQPSPAATASAPAKRAAIAPGSGFRGVVGVLDEHGVWLPDGQCVPLPFPIRHIGDAAKVIANLGLGYRHPGAWKSEDGQLLVTDAAARQLGLPVDQLTSHEGRERTEELYKLTVDHPFLTDAIAEGYEIGGTQVALNPMTRVWMPGNDRLRGRFALMAALQDDFTALCAGDADSATIARRLQRYAEMIGKPYAVSAAVTGIDLMLDLAPSKEKRLERFTPHTPVGPAEIATLESDINWQRKPVGEELEHTYVHAFDRGGSYLAGVSGQHYGIGEPRYLPEGSRIEFKSTTPGYWRVVLPERREWLHPNPIDPFNRDGEIAGMKSWLTTATLTVAQELGYELEIVEAYVWDNHGRILDSWAERIAEARAALDTADPDDQAVRELVKPTYTRGLGRMASFEHMKGRPGFAPERYHLIQARSRANIIRRIVQIGTETGRWPVAVKQDTILYTSNEIDPEKAWPGRPRDFGRGLGQYKPEGFAFLNEHLQFLTGEGRYDGKDHLDLEVFHHHHHHHH*</t>
  </si>
  <si>
    <t>AATGTGGAACGCGCTGGATGCCGGTGGCTTTAAACCGGAATCGATTCGGGGCGACAAATTTATGGCGCTGTGTCCGGTGCACGGTGACACCCATCGGTCATTGAGCGTGAAATTTGATCGCCGACGGGAAGCGGTCCTGCTGAATTGCTTCACTTGCCACGCCGATTATCGCGACGTGGCCTCGGCCATCGGTCTGTCAGCTACTGACCTCTTTGATGCGCCGTTGCCCGAAAAGGATGCGCCTCGCCCTGCGAAAGGAAAACCCAAATTTGAACCAGCGCATCGCGTGCCACGCCGGATCACGGGCCTGGTTGATGTAGATGAACTGGCAGGTGCCAAATGGGAGCAGGTGACCACGTATCCGTATGCCGATGCTGCGGGTACCGTCGTGGAAGAAGTGATTCGCGAACAGGCTGTCGTGGATGGCGCTGTGCATAAACGCTTCCGTCAACGCTTCCGTAGTGCAGCGGGAAGGTGGGTGACGAAGAAACCCACAGGATTTACGCCGGTCCTGTATCAGCATGCGGATGTGCTGCGTGCAATTGCCACGGATCAGCCGGTGTGGATTGTTGAAGGCGAGAAGGACGCAGACAATGCCGCAGCCCGCGGACTCGTTGCTACTACGAATGCTCAAGGCAGTGGTAGCTTCCCGCGCGAACTCGCAGATGTATTCACGGGCGCGACCGTGAATGTTGTTGCGGATCGCGATTCCGCTGGCTACAAACGCGCCGCGCAGTTACACCATATGTTAGGAGAAGTGGGCGCCACAGTGACGCTCTACCGCCCCGCTATCGATGTCGATAAAGGTGATCTGACTGATCATCTGGAAGCGGGCTTGGGCGTGGAAGACTTAGAGGAAATTTCGGTGGGCAACGCGGTTTTGCTGCAGCTCATCGCGGACACGGTTAAAGGCATCGAAGCGATTGCCGTCTGTAGCGCGGAAATTCGTGCCCATCAGGATCTGGTTGCCAGCGGTGAAGAACCGGCGCAGCATGATGAAGACATTGCGGCGTGGGCAAAGGAAGCCTTATTGCGCTACCGTAGAGTGGCGGCGTCTGTAGGTGAAGTCGTAACCGCAACAGGAGCCACGGATCCATTATCACGGACGGTCATGCAGGAAGCAGAGAATCTGGTTGATCAAGCAGCGCGCACTGCTCAAGAAGCCTATGATCTTACGGGCGTCCGCGTGCCAACCTCTATTACTGAGCGATTGAAGCCGGCAGATCGAAGAGTCCAGTTTGGCGGCGATCGTGAACATGAAGCGGGCGATCCGCCGGCTTTTACAGGGAATACGTTCATCCCGGGCGATGATGACACGCCGAATCGTGGGCGCGAGTTCACCGTCAGAAAAGGTCAGACCGTCGAGATTAAATGGGAGCGCGACGGGGATGGTACTCGTAGACGGTTTAACCGCGTCATCGATGGCTGGGGTGATATTTTGAGCGTTGCCTTCGAAGATAACGGCCAGGAGTCCGAAATCACTCGCGCGACCCATGAAATGACCGTACGATTCTCCCGTTGGGTGCGTGATGAAGAGGGCAACCCCGTCTACGAAGAGAATGGTAGCAACAAAATTGAGTCTCAGGTTGTGACGTGGGACGAGGAACAACTGCAACGAGGTACCTGGGCTGATGCCTTACCTTGGGTTGGTATGCTGGAAAATACTTCCCGCCGTGGTCGCGAACTTGCGTGGGATGCCCTTCACAACGCTAGACCAGCTCCGTACGCACGTGAACGTGTGTACACCACCACCGGGTGGCGTGAAGGTGAGAGCGGTAGCTATTTCGTGCATGCTGATGGAGCAATCACAGCACAGGGTTCGATGCCGCTGCGCACCCGTATGGTCGGTGGAATTGAACATCTGCGTGTAGCGGAGCCTACCACAGATGCCAAAGCCCTGCGAGCAGCATGGGAAGGGAGTACAGTGCCGCTACGGGAAAAGCTTCCTGCTCGCGCAATGGCTCCGGTACTTGGGCTTGTATGGCGTGCACCATTCGCTCCTGTTCCCCATGTATGCTATTTAAACGGGGCAGCAGGTTCAGGGAAATCAACTCTCGCTCGTCTGGGCATGCACTACTTCGCCCCGGGCTTGGTACAGCAAGAGGGTTCTCCGAAAACAATACTGAGCGCTACCGCAGCCGGTGGAAGCCAATCTGGTATCGGACTGATGCGTGTTGTACGTAGTGCGGACTATATGCCCGTGCTGGCGGATGACTTCGTGGACATCGATGCCAAGAAGGCCGAAGCCCGTTTGGAGAATCTGGTACGCGCCCTGTTTGACGGTGGTGGTCACGTTGCGGGTAAAGCAAGAGGTGGGGTGACAGCCCAAGGCCGTATTAACGCGAGTGTTATTGCCACCGGCCAGATTGGGATTACGGGGAGTGCGCTCCAGCGCCTCTTTACCATTGCCCTGAATCCGGGCGAAATCCCGGACAGCACCGCGACCTTTATGCAGCTTGAGGAGAAGACCCACCGGGAAGAACGCGCCCTGTTGGGAGCTGCACTGCTACAATGGTTGGCGGCGCATCGTGATACGATCCAAGCCGAGTATTTCGACCCGGACTCTACCTCACCACTGAGCTTGCGTGCTTTGACGTTAGCGTGGACACGTCGTTTACGCGATGTTCCACATAATGACGGTGCACGCGGCCGCATGATTACTGCTGCAGTGGTCAGCGTGCATGGCATCGCGTTAATGCTGCGCATGCTGATCGAAAACAAAGCGCTGACCCGCGACGAAGCGAACGAATTCTATGCGTGGGCGGAAGCAGGCATTGATGAAGGCATCCGCCTGCAGGATCCAGGCTCGGGCGACGTAGCGTTACTGACGATGGAACTGCTGCGTGAAGCTTTGGCATCCCAAGCGGCGCATATCTCTCTGACCGATGGTGAAGCCCCGGATAACGCGGAACAGTTGGGCTGGTCCCGTAGAGGCAAACAGCCGAATGATGTGCTGGTGCCGAACGGTCCGAAAGTCGGCACGATCAAAGTCCACAGTGATGGCACTGAGCGCCTGTACCTGTTTCCCATGGTGACCTTCGAGGTGATTAAGAAAGTCGCGGCGGGAGCGGGGATGGGATTTTCCGATACCACCACCTCGATTGGCTCCAGCTTTGCCGGTGCGCCGCATTTCTGGATCACCCCTGAATTTACGAATCGCGATAGCTCCACCCAACACACAGTCCGTCCGATTCAAGGTGGGCCGCCGATGAAAGTGTGGGACTTGCCTCTATCCGCACTGTTTGGCGAACATGGTAGTGACGACGATACCGATCCCGGGACCGACTCCCCGGATCCTTCTCTGTTCGATGGTCCAGTTAACTTTGGCGCTCTGCTTGATGATACCGCAGCAGAAGACGCTCCACCGGCCCCTGAACCCTTACTCGAGATACCGGAAACTGCAGCAAGCCCACTTACCTCTGATCCGCAGCCCGCTGAACGCCCATCAACACAGCCTAGTCCAGCTGCTACAGCCAGTGCCCCTGCTAAAAGAGCAGCAATCGCTCCGGGTTCGGGGTTTCGCGGCGTAGTGGGCGTTTTAGATGAACATGGTGTGTGGCTTCCAGACGGGCAGTGCGTGCCGCTGCCATTTCCTATTCGCCACATCGGTGATGCCGCCAAAGTTATTGCGAACTTAGGTCTGGGTTATCGGCATCCGGGTGCATGGAAATCTGAGGATGGCCAGCTGCTGGTTACGGATGCGGCTGCCAGACAGCTTGGGTTACCGGTGGATCAGCTCACCAGTCATGAAGGCCGCGAACGCACCGAGGAATTGTATAAACTGACCGTCGACCATCCGTTTCTGACCGACGCCATTGCGGAAGGCTATGAAATTGGCGGTACGCAGGTTGCGCTGAACCCAATGACTCGTGTCTGGATGCCAGGTAATGACCGCTTACGTGGACGTTTCGCCCTTATGGCAGCGTTGCAAGACGACTTTACAGCCCTGTGTGCAGGAGATGCAGATAGCGCGACCATTGCGCGTCGTCTTCAACGTTACGCGGAGATGATCGGTAAACCGTACGCGGTTTCGGCGGCGGTCACGGGAATAGATCTGATGCTGGATCTGGCGCCTTCGAAAGAAAAGCGCCTCGAGCGTTTTACCCCTCATACCCCGGTTGGCCCGGCAGAAATAGCCACGCTGGAGAGCGATATTAACTGGCAGCGCAAACCGGTCGGTGAGGAACTGGAGCACACCTATGTGCACGCGTTTGATCGCGGCGGCTCATACCTTGCAGGCGTTTCGGGCCAACATTACGGGATCGGCGAACCGCGTTATCTCCCGGAAGGGAGCCGCATCGAGTTCAAATCTACGACCCCAGGGTATTGGCGTGTTGTTCTCCCGGAGCGCCGGGAATGGCTACACCCAAATCCGATCGACCCGTTCAACCGCGACGGCGAAATCGCCGGCATGAAATCATGGCTGACTACGGCGACGCTGACCGTAGCCCAGGAACTCGGCTACGAACTGGAGATCGTGGAAGCCTATGTCTGGGATAACCATGGCCGCATTCTGGATAGCTGGGCCGAGCGGATTGCTGAAGCAAGAGCGGCGTTAGACACTGCCGATCCGGACGACCAAGCCGTTCGTGAACTGGTGAAACCGACGTATACCCGTGGGTTAGGCCGCATGGCGAGTTTTGAGCACATGAAAGGCCGTCCGGGTTTCGCGCCGGAACGTTACCATCTAATTCAGGCGCGTAGCCGGGCGAACATTATTCGACGTATCGTTCAGATCGGCACTGAAACGGGGCGCTGGCCGGTAGCCGTGAAACAGGACACCATTCTGTATACTTCGAATGAAATAGACCCGGAAAAGGCCTGGCCCGGTCGTCCTCGTGATTTTGGTAGGGGTCTGGGCCAATATAAACCGGAAGGTTTTGCGTTTCTGAACGAGCATCTGCAGTTTCTGACCGGCGAGGGCCGCTACGACGGCAAAGATCATCTGGACCTGGAAGTATTTCACCACCACCACCACCACCACCACTAAATTC</t>
  </si>
  <si>
    <t>AATG,ATTC,GCCG,CGCT,GGTA,GTGG,GCAA,TTCA,CTCC,TGTG,TCCT,CTGA,GCTC,GCGT,CGTA,TGGT,ACAT,CAGT,TTAC,GTTT,TTGG,TGTT,TAGA,GGAC</t>
  </si>
  <si>
    <t>AATGTGGAACGCGCTGGATGCCGGTGGCTTTAAACCGGAATCGATTCGGGGCGACAAATTTATGGCGCTGTGTCCGGTGCACGGTGACACCCATCGGTCATTGAGCGTGAAATTTGATCGCCGACGGGAAGCGGTCCTGCTGAATTGCTTCACTTGCCACGCCGATTATCGCGACGTGGCCTCGGCCATCGGTCTGTCAGCTACTGACCTCTTTGATGCGCCG,GCCGTTGCCCGAAAAGGATGCGCCTCGCCCTGCGAAAGGAAAACCCAAATTTGAACCAGCGCATCGCGTGCCACGCCGGATCACGGGCCTGGTTGATGTAGATGAACTGGCAGGTGCCAAATGGGAGCAGGTGACCACGTATCCGTATGCCGATGCTGCGGGTACCGTCGTGGAAGAAGTGATTCGCGAACAGGCTGTCGTGGATGGCGCT,CGCTGTGCATAAACGCTTCCGTCAACGCTTCCGTAGTGCAGCGGGAAGGTGGGTGACGAAGAAACCCACAGGATTTACGCCGGTCCTGTATCAGCATGCGGATGTGCTGCGTGCAATTGCCACGGATCAGCCGGTGTGGATTGTTGAAGGCGAGAAGGACGCAGACAATGCCGCAGCCCGCGGACTCGTTGCTACTACGAATGCTCAAGGCAGTGGTA,GGTAGCTTCCCGCGCGAACTCGCAGATGTATTCACGGGCGCGACCGTGAATGTTGTTGCGGATCGCGATTCCGCTGGCTACAAACGCGCCGCGCAGTTACACCATATGTTAGGAGAAGTGGGCGCCACAGTGACGCTCTACCGCCCCGCTATCGATGTCGATAAAGGTGATCTGACTGATCATCTGGAAGCGGGCTTGGGCGTGGAAGACTTAGAGGAAATTTCGGTGG,GTGGGCAACGCGGTTTTGCTGCAGCTCATCGCGGACACGGTTAAAGGCATCGAAGCGATTGCCGTCTGTAGCGCGGAAATTCGTGCCCATCAGGATCTGGTTGCCAGCGGTGAAGAACCGGCGCAGCATGATGAAGACATTGCGGCGTGGGCAAAGGAAGCCTTATTGCGCTACCGTAGAGTGGCGGCGTCTGTAGGTGAAGTCGTAACCGCAA,GCAACAGGAGCCACGGATCCATTATCACGGACGGTCATGCAGGAAGCAGAGAATCTGGTTGATCAAGCAGCGCGCACTGCTCAAGAAGCCTATGATCTTACGGGCGTCCGCGTGCCAACCTCTATTACTGAGCGATTGAAGCCGGCAGATCGAAGAGTCCAGTTTGGCGGCGATCGTGAACATGAAGCGGGCGATCCGCCGGCTTTTACAGGGAATACGTTCA,TTCATCCCGGGCGATGATGACACGCCGAATCGTGGGCGCGAGTTCACCGTCAGAAAAGGTCAGACCGTCGAGATTAAATGGGAGCGCGACGGGGATGGTACTCGTAGACGGTTTAACCGCGTCATCGATGGCTGGGGTGATATTTTGAGCGTTGCCTTCGAAGATAACGGCCAGGAGTCCGAAATCACTCGCGCGACCCATGAAATGACCGTACGATTCTCC,CTCCCGTTGGGTGCGTGATGAAGAGGGCAACCCCGTCTACGAAGAGAATGGTAGCAACAAAATTGAGTCTCAGGTTGTGACGTGGGACGAGGAACAACTGCAACGAGGTACCTGGGCTGATGCCTTACCTTGGGTTGGTATGCTGGAAAATACTTCCCGCCGTGGTCGCGAACTTGCGTGGGATGCCCTTCACAACGCTAGACCAGCTCCGTACGCACGTGAACGTGTG,TGTGTACACCACCACCGGGTGGCGTGAAGGTGAGAGCGGTAGCTATTTCGTGCATGCTGATGGAGCAATCACAGCACAGGGTTCGATGCCGCTGCGCACCCGTATGGTCGGTGGAATTGAACATCTGCGTGTAGCGGAGCCTACCACAGATGCCAAAGCCCTGCGAGCAGCATGGGAAGGGAGTACAGTGCCGCTACGGGAAAAGCTTCCT,TCCTGCTCGCGCAATGGCTCCGGTACTTGGGCTTGTATGGCGTGCACCATTCGCTCCTGTTCCCCATGTATGCTATTTAAACGGGGCAGCAGGTTCAGGGAAATCAACTCTCGCTCGTCTGGGCATGCACTACTTCGCCCCGGGCTTGGTACAGCAAGAGGGTTCTCCGAAAACAATACTGAGCGCTACCGCAGCCGGTGGAAGCCAATCTGGTATCGGACTGA,CTGATGCGTGTTGTACGTAGTGCGGACTATATGCCCGTGCTGGCGGATGACTTCGTGGACATCGATGCCAAGAAGGCCGAAGCCCGTTTGGAGAATCTGGTACGCGCCCTGTTTGACGGTGGTGGTCACGTTGCGGGTAAAGCAAGAGGTGGGGTGACAGCCCAAGGCCGTATTAACGCGAGTGTTATTGCCACCGGCCAGATTGGGATTACGGGGAGTGCGCTC,GCTCCAGCGCCTCTTTACCATTGCCCTGAATCCGGGCGAAATCCCGGACAGCACCGCGACCTTTATGCAGCTTGAGGAGAAGACCCACCGGGAAGAACGCGCCCTGTTGGGAGCTGCACTGCTACAATGGTTGGCGGCGCATCGTGATACGATCCAAGCCGAGTATTTCGACCCGGACTCTACCTCACCACTGAGCTTGCGTGCTTTGACGTTAGCGT,GCGTGGACACGTCGTTTACGCGATGTTCCACATAATGACGGTGCACGCGGCCGCATGATTACTGCTGCAGTGGTCAGCGTGCATGGCATCGCGTTAATGCTGCGCATGCTGATCGAAAACAAAGCGCTGACCCGCGACGAAGCGAACGAATTCTATGCGTGGGCGGAAGCAGGCATTGATGAAGGCATCCGCCTGCAGGATCCAGGCTCGGGCGACGTA,CGTAGCGTTACTGACGATGGAACTGCTGCGTGAAGCTTTGGCATCCCAAGCGGCGCATATCTCTCTGACCGATGGTGAAGCCCCGGATAACGCGGAACAGTTGGGCTGGTCCCGTAGAGGCAAACAGCCGAATGATGTGCTGGTGCCGAACGGTCCGAAAGTCGGCACGATCAAAGTCCACAGTGATGGCACTGAGCGCCTGTACCTGTTTCCCATGGT,TGGTGACCTTCGAGGTGATTAAGAAAGTCGCGGCGGGAGCGGGGATGGGATTTTCCGATACCACCACCTCGATTGGCTCCAGCTTTGCCGGTGCGCCGCATTTCTGGATCACCCCTGAATTTACGAATCGCGATAGCTCCACCCAACACACAGTCCGTCCGATTCAAGGTGGGCCGCCGATGAAAGTGTGGGACTTGCCTCTATCCGCACTGTTTGGCGAACAT,ACATGGTAGTGACGACGATACCGATCCCGGGACCGACTCCCCGGATCCTTCTCTGTTCGATGGTCCAGTTAACTTTGGCGCTCTGCTTGATGATACCGCAGCAGAAGACGCTCCACCGGCCCCTGAACCCTTACTCGAGATACCGGAAACTGCAGCAAGCCCACTTACCTCTGATCCGCAGCCCGCTGAACGCCCATCAACACAGCCTAGTCCAGCTGCTACAGCCAGT,CAGTGCCCCTGCTAAAAGAGCAGCAATCGCTCCGGGTTCGGGGTTTCGCGGCGTAGTGGGCGTTTTAGATGAACATGGTGTGTGGCTTCCAGACGGGCAGTGCGTGCCGCTGCCATTTCCTATTCGCCACATCGGTGATGCCGCCAAAGTTATTGCGAACTTAGGTCTGGGTTATCGGCATCCGGGTGCATGGAAATCTGAGGATGGCCAGCTGCTGGTTAC,TTACGGATGCGGCTGCCAGACAGCTTGGGTTACCGGTGGATCAGCTCACCAGTCATGAAGGCCGCGAACGCACCGAGGAATTGTATAAACTGACCGTCGACCATCCGTTTCTGACCGACGCCATTGCGGAAGGCTATGAAATTGGCGGTACGCAGGTTGCGCTGAACCCAATGACTCGTGTCTGGATGCCAGGTAATGACCGCTTACGTGGACGTTT,GTTTCGCCCTTATGGCAGCGTTGCAAGACGACTTTACAGCCCTGTGTGCAGGAGATGCAGATAGCGCGACCATTGCGCGTCGTCTTCAACGTTACGCGGAGATGATCGGTAAACCGTACGCGGTTTCGGCGGCGGTCACGGGAATAGATCTGATGCTGGATCTGGCGCCTTCGAAAGAAAAGCGCCTCGAGCGTTTTACCCCTCATACCCCGGTTGG,TTGGCCCGGCAGAAATAGCCACGCTGGAGAGCGATATTAACTGGCAGCGCAAACCGGTCGGTGAGGAACTGGAGCACACCTATGTGCACGCGTTTGATCGCGGCGGCTCATACCTTGCAGGCGTTTCGGGCCAACATTACGGGATCGGCGAACCGCGTTATCTCCCGGAAGGGAGCCGCATCGAGTTCAAATCTACGACCCCAGGGTATTGGCGTGTTGTT,TGTTCTCCCGGAGCGCCGGGAATGGCTACACCCAAATCCGATCGACCCGTTCAACCGCGACGGCGAAATCGCCGGCATGAAATCATGGCTGACTACGGCGACGCTGACCGTAGCCCAGGAACTCGGCTACGAACTGGAGATCGTGGAAGCCTATGTCTGGGATAACCATGGCCGCATTCTGGATAGCTGGGCCGAGCGGATTGCTGAAGCAAGAGCGGCGTTAGA,TAGACACTGCCGATCCGGACGACCAAGCCGTTCGTGAACTGGTGAAACCGACGTATACCCGTGGGTTAGGCCGCATGGCGAGTTTTGAGCACATGAAAGGCCGTCCGGGTTTCGCGCCGGAACGTTACCATCTAATTCAGGCGCGTAGCCGGGCGAACATTATTCGACGTATCGTTCAGATCGGCACTGAAACGGGGCGCTGGCCGGTAGCCGTGAAACAGGAC,GGACACCATTCTGTATACTTCGAATGAAATAGACCCGGAAAAGGCCTGGCCCGGTCGTCCTCGTGATTTTGGTAGGGGTCTGGGCCAATATAAACCGGAAGGTTTTGCGTTTCTGAACGAGCATCTGCAGTTTCTGACCGGCGAGGGCCGCTACGACGGCAAAGATCATCTGGACCTGGAAGTATTTCACCACCACCACCACCACCACCACTAAATTC</t>
  </si>
  <si>
    <t>taagggacgatgcttaacccggtctccAATGTGGAACGCGCTGGATGCCGGTGGCTTTAAACCGGAATCGATTCGGGGCGACAAATTTATGGCGCTGTGTCCGGTGCACGGTGACACCCATCGGTCATTGAGCGTGAAATTTGATCGCCGACGGGAAGCGGTCCTGCTGAATTGCTTCACTTGCCACGCCGATTATCGCGACGTGGCCTCGGCCATCGGTCTGTCAGCTACTGACCTCTTTGATGCGCCGggagacccgggtatgcttgcctactaaGATACCAGTTGTAACAATGGCAG,taagggacgatgcttaacccggtctccGCCGTTGCCCGAAAAGGATGCGCCTCGCCCTGCGAAAGGAAAACCCAAATTTGAACCAGCGCATCGCGTGCCACGCCGGATCACGGGCCTGGTTGATGTAGATGAACTGGCAGGTGCCAAATGGGAGCAGGTGACCACGTATCCGTATGCCGATGCTGCGGGTACCGTCGTGGAAGAAGTGATTCGCGAACAGGCTGTCGTGGATGGCGCTggagacccgggtatgcttgcctactaaGATACCAGTTGTAACAATGGCAGTTAATGCATCAT,taagggacgatgcttaacccggtctccCGCTGTGCATAAACGCTTCCGTCAACGCTTCCGTAGTGCAGCGGGAAGGTGGGTGACGAAGAAACCCACAGGATTTACGCCGGTCCTGTATCAGCATGCGGATGTGCTGCGTGCAATTGCCACGGATCAGCCGGTGTGGATTGTTGAAGGCGAGAAGGACGCAGACAATGCCGCAGCCCGCGGACTCGTTGCTACTACGAATGCTCAAGGCAGTGGTAggagacccgggtatgcttgcctactaaGATACCAGTTGTAACAATGGCAGTTAAT,taagggacgatgcttaacccggtctccGGTAGCTTCCCGCGCGAACTCGCAGATGTATTCACGGGCGCGACCGTGAATGTTGTTGCGGATCGCGATTCCGCTGGCTACAAACGCGCCGCGCAGTTACACCATATGTTAGGAGAAGTGGGCGCCACAGTGACGCTCTACCGCCCCGCTATCGATGTCGATAAAGGTGATCTGACTGATCATCTGGAAGCGGGCTTGGGCGTGGAAGACTTAGAGGAAATTTCGGTGGggagacccgggtatgcttgcctactaaGATACCAGTTGTAACAA,taagggacgatgcttaacccggtctccGTGGGCAACGCGGTTTTGCTGCAGCTCATCGCGGACACGGTTAAAGGCATCGAAGCGATTGCCGTCTGTAGCGCGGAAATTCGTGCCCATCAGGATCTGGTTGCCAGCGGTGAAGAACCGGCGCAGCATGATGAAGACATTGCGGCGTGGGCAAAGGAAGCCTTATTGCGCTACCGTAGAGTGGCGGCGTCTGTAGGTGAAGTCGTAACCGCAAggagacccgggtatgcttgcctactaaGATACCAGTTGTAACAATGGCAGTTAATGCAT,taagggacgatgcttaacccggtctccGCAACAGGAGCCACGGATCCATTATCACGGACGGTCATGCAGGAAGCAGAGAATCTGGTTGATCAAGCAGCGCGCACTGCTCAAGAAGCCTATGATCTTACGGGCGTCCGCGTGCCAACCTCTATTACTGAGCGATTGAAGCCGGCAGATCGAAGAGTCCAGTTTGGCGGCGATCGTGAACATGAAGCGGGCGATCCGCCGGCTTTTACAGGGAATACGTTCAggagacccgggtatgcttgcctactaaGATACCAGTTGTAACAATGGCAG,taagggacgatgcttaacccggtctccTTCATCCCGGGCGATGATGACACGCCGAATCGTGGGCGCGAGTTCACCGTCAGAAAAGGTCAGACCGTCGAGATTAAATGGGAGCGCGACGGGGATGGTACTCGTAGACGGTTTAACCGCGTCATCGATGGCTGGGGTGATATTTTGAGCGTTGCCTTCGAAGATAACGGCCAGGAGTCCGAAATCACTCGCGCGACCCATGAAATGACCGTACGATTCTCCggagacccgggtatgcttgcctactaaGATACCAGTTGTAACAATGGCAGT,taagggacgatgcttaacccggtctccCTCCCGTTGGGTGCGTGATGAAGAGGGCAACCCCGTCTACGAAGAGAATGGTAGCAACAAAATTGAGTCTCAGGTTGTGACGTGGGACGAGGAACAACTGCAACGAGGTACCTGGGCTGATGCCTTACCTTGGGTTGGTATGCTGGAAAATACTTCCCGCCGTGGTCGCGAACTTGCGTGGGATGCCCTTCACAACGCTAGACCAGCTCCGTACGCACGTGAACGTGTGggagacccgggtatgcttgcctactaaGATACCAGTTGTAACAA,taagggacgatgcttaacccggtctccTGTGTACACCACCACCGGGTGGCGTGAAGGTGAGAGCGGTAGCTATTTCGTGCATGCTGATGGAGCAATCACAGCACAGGGTTCGATGCCGCTGCGCACCCGTATGGTCGGTGGAATTGAACATCTGCGTGTAGCGGAGCCTACCACAGATGCCAAAGCCCTGCGAGCAGCATGGGAAGGGAGTACAGTGCCGCTACGGGAAAAGCTTCCTggagacccgggtatgcttgcctactaaGATACCAGTTGTAACAATGGCAGTTAATGCATCAT,taagggacgatgcttaacccggtctccTCCTGCTCGCGCAATGGCTCCGGTACTTGGGCTTGTATGGCGTGCACCATTCGCTCCTGTTCCCCATGTATGCTATTTAAACGGGGCAGCAGGTTCAGGGAAATCAACTCTCGCTCGTCTGGGCATGCACTACTTCGCCCCGGGCTTGGTACAGCAAGAGGGTTCTCCGAAAACAATACTGAGCGCTACCGCAGCCGGTGGAAGCCAATCTGGTATCGGACTGAggagacccgggtatgcttgcctactaaGATACCAGTTGTAACAATGGCA,taagggacgatgcttaacccggtctccCTGATGCGTGTTGTACGTAGTGCGGACTATATGCCCGTGCTGGCGGATGACTTCGTGGACATCGATGCCAAGAAGGCCGAAGCCCGTTTGGAGAATCTGGTACGCGCCCTGTTTGACGGTGGTGGTCACGTTGCGGGTAAAGCAAGAGGTGGGGTGACAGCCCAAGGCCGTATTAACGCGAGTGTTATTGCCACCGGCCAGATTGGGATTACGGGGAGTGCGCTCggagacccgggtatgcttgcctactaaGATACCAGTTGTAACAATGGC,taagggacgatgcttaacccggtctccGCTCCAGCGCCTCTTTACCATTGCCCTGAATCCGGGCGAAATCCCGGACAGCACCGCGACCTTTATGCAGCTTGAGGAGAAGACCCACCGGGAAGAACGCGCCCTGTTGGGAGCTGCACTGCTACAATGGTTGGCGGCGCATCGTGATACGATCCAAGCCGAGTATTTCGACCCGGACTCTACCTCACCACTGAGCTTGCGTGCTTTGACGTTAGCGTggagacccgggtatgcttgcctactaaGATACCAGTTGTAACAATGGCAGTTAAT,taagggacgatgcttaacccggtctccGCGTGGACACGTCGTTTACGCGATGTTCCACATAATGACGGTGCACGCGGCCGCATGATTACTGCTGCAGTGGTCAGCGTGCATGGCATCGCGTTAATGCTGCGCATGCTGATCGAAAACAAAGCGCTGACCCGCGACGAAGCGAACGAATTCTATGCGTGGGCGGAAGCAGGCATTGATGAAGGCATCCGCCTGCAGGATCCAGGCTCGGGCGACGTAggagacccgggtatgcttgcctactaaGATACCAGTTGTAACAATGGCAGTTAA,taagggacgatgcttaacccggtctccCGTAGCGTTACTGACGATGGAACTGCTGCGTGAAGCTTTGGCATCCCAAGCGGCGCATATCTCTCTGACCGATGGTGAAGCCCCGGATAACGCGGAACAGTTGGGCTGGTCCCGTAGAGGCAAACAGCCGAATGATGTGCTGGTGCCGAACGGTCCGAAAGTCGGCACGATCAAAGTCCACAGTGATGGCACTGAGCGCCTGTACCTGTTTCCCATGGTggagacccgggtatgcttgcctactaaGATACCAGTTGTAACAATGGCAGTTAA,taagggacgatgcttaacccggtctccTGGTGACCTTCGAGGTGATTAAGAAAGTCGCGGCGGGAGCGGGGATGGGATTTTCCGATACCACCACCTCGATTGGCTCCAGCTTTGCCGGTGCGCCGCATTTCTGGATCACCCCTGAATTTACGAATCGCGATAGCTCCACCCAACACACAGTCCGTCCGATTCAAGGTGGGCCGCCGATGAAAGTGTGGGACTTGCCTCTATCCGCACTGTTTGGCGAACATggagacccgggtatgcttgcctactaaGATACCAGTTGTAACAATGGCA,taagggacgatgcttaacccggtctccACATGGTAGTGACGACGATACCGATCCCGGGACCGACTCCCCGGATCCTTCTCTGTTCGATGGTCCAGTTAACTTTGGCGCTCTGCTTGATGATACCGCAGCAGAAGACGCTCCACCGGCCCCTGAACCCTTACTCGAGATACCGGAAACTGCAGCAAGCCCACTTACCTCTGATCCGCAGCCCGCTGAACGCCCATCAACACAGCCTAGTCCAGCTGCTACAGCCAGTggagacccgggtatgcttgcctactaaGATACCAGTTGTAACAA,taagggacgatgcttaacccggtctccCAGTGCCCCTGCTAAAAGAGCAGCAATCGCTCCGGGTTCGGGGTTTCGCGGCGTAGTGGGCGTTTTAGATGAACATGGTGTGTGGCTTCCAGACGGGCAGTGCGTGCCGCTGCCATTTCCTATTCGCCACATCGGTGATGCCGCCAAAGTTATTGCGAACTTAGGTCTGGGTTATCGGCATCCGGGTGCATGGAAATCTGAGGATGGCCAGCTGCTGGTTACggagacccgggtatgcttgcctactaaGATACCAGTTGTAACAATGGCAGT,taagggacgatgcttaacccggtctccTTACGGATGCGGCTGCCAGACAGCTTGGGTTACCGGTGGATCAGCTCACCAGTCATGAAGGCCGCGAACGCACCGAGGAATTGTATAAACTGACCGTCGACCATCCGTTTCTGACCGACGCCATTGCGGAAGGCTATGAAATTGGCGGTACGCAGGTTGCGCTGAACCCAATGACTCGTGTCTGGATGCCAGGTAATGACCGCTTACGTGGACGTTTggagacccgggtatgcttgcctactaaGATACCAGTTGTAACAATGGCAGTTAATG,taagggacgatgcttaacccggtctccGTTTCGCCCTTATGGCAGCGTTGCAAGACGACTTTACAGCCCTGTGTGCAGGAGATGCAGATAGCGCGACCATTGCGCGTCGTCTTCAACGTTACGCGGAGATGATCGGTAAACCGTACGCGGTTTCGGCGGCGGTCACGGGAATAGATCTGATGCTGGATCTGGCGCCTTCGAAAGAAAAGCGCCTCGAGCGTTTTACCCCTCATACCCCGGTTGGggagacccgggtatgcttgcctactaaGATACCAGTTGTAACAATGGCAGTTAATG,taagggacgatgcttaacccggtctccTTGGCCCGGCAGAAATAGCCACGCTGGAGAGCGATATTAACTGGCAGCGCAAACCGGTCGGTGAGGAACTGGAGCACACCTATGTGCACGCGTTTGATCGCGGCGGCTCATACCTTGCAGGCGTTTCGGGCCAACATTACGGGATCGGCGAACCGCGTTATCTCCCGGAAGGGAGCCGCATCGAGTTCAAATCTACGACCCCAGGGTATTGGCGTGTTGTTggagacccgggtatgcttgcctactaaGATACCAGTTGTAACAATGGCAGTT,taagggacgatgcttaacccggtctccTGTTCTCCCGGAGCGCCGGGAATGGCTACACCCAAATCCGATCGACCCGTTCAACCGCGACGGCGAAATCGCCGGCATGAAATCATGGCTGACTACGGCGACGCTGACCGTAGCCCAGGAACTCGGCTACGAACTGGAGATCGTGGAAGCCTATGTCTGGGATAACCATGGCCGCATTCTGGATAGCTGGGCCGAGCGGATTGCTGAAGCAAGAGCGGCGTTAGAggagacccgggtatgcttgcctactaaGATACCAGTTGTAACAATGGC,taagggacgatgcttaacccggtctccTAGACACTGCCGATCCGGACGACCAAGCCGTTCGTGAACTGGTGAAACCGACGTATACCCGTGGGTTAGGCCGCATGGCGAGTTTTGAGCACATGAAAGGCCGTCCGGGTTTCGCGCCGGAACGTTACCATCTAATTCAGGCGCGTAGCCGGGCGAACATTATTCGACGTATCGTTCAGATCGGCACTGAAACGGGGCGCTGGCCGGTAGCCGTGAAACAGGACggagacccgggtatgcttgcctactaaGATACCAGTTGTAACAATGGCA,taagggacgatgcttaacccggtctccGGACACCATTCTGTATACTTCGAATGAAATAGACCCGGAAAAGGCCTGGCCCGGTCGTCCTCGTGATTTTGGTAGGGGTCTGGGCCAATATAAACCGGAAGGTTTTGCGTTTCTGAACGAGCATCTGCAGTTTCTGACCGGCGAGGGCCGCTACGACGGCAAAGATCATCTGGACCTGGAAGTATTTCACCACCACCACCACCACCACCACTAAATTCggagacccgggtatgcttgcctactaaGATACCAGTTGTAACAATGGCAGTTAAT</t>
  </si>
  <si>
    <t>WP_054687643.1</t>
  </si>
  <si>
    <t>sequence_168</t>
  </si>
  <si>
    <t>MDADDARTAAERAAKQRNAVFEAFTRQEATPTGAGEGAPGVVRMLRSLYSTTRSVKAEGGAERMITSISTKEAARRLGVSQRTVQRWIKGQHNPSATVMKKLTTKARQAVTTKRGRAQAVRRAIANQKPTANGVRVKVSGMQGPKDYSRMRDIGQKLTPEEYEGLQHAYMEGGDRGALDFLENVLSDKYVENWNIDYLTGLGFDGVGPHDNDGDPRAFHHHHHHHHH*</t>
  </si>
  <si>
    <t>AATGGACGCGGATGACGCACGCACCGCGGCAGAACGCGCTGCAAAACAAAGGAATGCAGTCTTCGAGGCGTTTACTCGCCAAGAAGCTACACCAACTGGGGCCGGAGAAGGTGCGCCAGGCGTTGTACGGATGTTACGGTCCCTTTATTCAACCACCCGTAGCGTGAAAGCCGAAGGTGGCGCCGAACGCATGATCACGAGTATCTCGACGAAAGAAGCCGCTCGCCGCCTGGGCGTTTCTCAACGCACTGTGCAGCGATGGATTAAAGGTCAGCATAACCCCTCTGCTACCGTCATGAAGAAACTGACGACAAAGGCCCGTCAAGCAGTTACGACCAAACGTGGTCGTGCGCAGGCAGTAAGACGTGCGATCGCGAATCAGAAGCCTACCGCGAATGGGGTGCGTGTCAAAGTGAGTGGCATGCAGGGCCCGAAAGACTATAGCCGCATGCGTGATATTGGCCAGAAACTGACCCCGGAAGAGTACGAGGGCTTGCAGCATGCCTATATGGAAGGTGGTGATCGCGGTGCGCTGGATTTCCTGGAGAACGTGCTGAGCGATAAATACGTGGAAAATTGGAACATTGATTACCTCACGGGCCTAGGCTTTGACGGAGTTGGTCCGCACGATAACGATGGGGACCCGCGTGCCTTTCACCATCATCATCACCATCATCACCACTAAATTC</t>
  </si>
  <si>
    <t>AATG,ATTC,GTGA,GACC,ATGG</t>
  </si>
  <si>
    <t>AATGGACGCGGATGACGCACGCACCGCGGCAGAACGCGCTGCAAAACAAAGGAATGCAGTCTTCGAGGCGTTTACTCGCCAAGAAGCTACACCAACTGGGGCCGGAGAAGGTGCGCCAGGCGTTGTACGGATGTTACGGTCCCTTTATTCAACCACCCGTAGCGTGA,GTGAAAGCCGAAGGTGGCGCCGAACGCATGATCACGAGTATCTCGACGAAAGAAGCCGCTCGCCGCCTGGGCGTTTCTCAACGCACTGTGCAGCGATGGATTAAAGGTCAGCATAACCCCTCTGCTACCGTCATGAAGAAACTGACGACAAAGGCCCGTCAAGCAGTTACGACC,GACCAAACGTGGTCGTGCGCAGGCAGTAAGACGTGCGATCGCGAATCAGAAGCCTACCGCGAATGGGGTGCGTGTCAAAGTGAGTGGCATGCAGGGCCCGAAAGACTATAGCCGCATGCGTGATATTGGCCAGAAACTGACCCCGGAAGAGTACGAGGGCTTGCAGCATGCCTATATGG,ATGGAAGGTGGTGATCGCGGTGCGCTGGATTTCCTGGAGAACGTGCTGAGCGATAAATACGTGGAAAATTGGAACATTGATTACCTCACGGGCCTAGGCTTTGACGGAGTTGGTCCGCACGATAACGATGGGGACCCGCGTGCCTTTCACCATCATCATCACCATCATCACCACTAAATTC</t>
  </si>
  <si>
    <t>aatgcaaagctattagcgcgggtctccAATGGACGCGGATGACGCACGCACCGCGGCAGAACGCGCTGCAAAACAAAGGAATGCAGTCTTCGAGGCGTTTACTCGCCAAGAAGCTACACCAACTGGGGCCGGAGAAGGTGCGCCAGGCGTTGTACGGATGTTACGGTCCCTTTATTCAACCACCCGTAGCGTGAggagaccggcactcattgggacttttcGATACCAGTTGTAACAATGGCAGTTAATGCATCATGTGCATGGAGTTACGGTGAGCGCACAGAGCCAGCACGAGCAGCA,aatgcaaagctattagcgcgggtctccGTGAAAGCCGAAGGTGGCGCCGAACGCATGATCACGAGTATCTCGACGAAAGAAGCCGCTCGCCGCCTGGGCGTTTCTCAACGCACTGTGCAGCGATGGATTAAAGGTCAGCATAACCCCTCTGCTACCGTCATGAAGAAACTGACGACAAAGGCCCGTCAAGCAGTTACGACCggagaccggcactcattgggacttttcGATACCAGTTGTAACAATGGCAGTTAATGCATCATGTGCATGGAGTTACGGTGAGCGCACAGAGCCAGCACG,aatgcaaagctattagcgcgggtctccGACCAAACGTGGTCGTGCGCAGGCAGTAAGACGTGCGATCGCGAATCAGAAGCCTACCGCGAATGGGGTGCGTGTCAAAGTGAGTGGCATGCAGGGCCCGAAAGACTATAGCCGCATGCGTGATATTGGCCAGAAACTGACCCCGGAAGAGTACGAGGGCTTGCAGCATGCCTATATGGggagaccggcactcattgggacttttcGATACCAGTTGTAACAATGGCAGTTAATGCATCATGTGCATGGAGTTACGGTGAGCGCACAGAGCCA,aatgcaaagctattagcgcgggtctccATGGAAGGTGGTGATCGCGGTGCGCTGGATTTCCTGGAGAACGTGCTGAGCGATAAATACGTGGAAAATTGGAACATTGATTACCTCACGGGCCTAGGCTTTGACGGAGTTGGTCCGCACGATAACGATGGGGACCCGCGTGCCTTTCACCATCATCATCACCATCATCACCACTAAATTCggagaccggcactcattgggacttttcGATACCAGTTGTAACAATGGCAGTTAATGCATCATGTGCATGGAGTTACGGTGAGCGCACAGAGC</t>
  </si>
  <si>
    <t>WP_012880149.1</t>
  </si>
  <si>
    <t>sequence_169</t>
  </si>
  <si>
    <t>MADLRSTIFSALTGRSADVSGKADGDLHGMLMAVGGASTKTKSGIDLTRAAKALGVSRRTVERWAVTAKTGAGQRPSAQHSKTLSTKARQAATTKAGRKAAMARSNLRKQVTSRGARVTITGDQGPIIGADYRRRRSTTLDLDPDQAAAMMDAFEEGGEKGFMSWANDFWGEEYVSDWSFSTEPGGIDGIDIEPPGRGSWHHHHHHHH*</t>
  </si>
  <si>
    <t>AATGGCCGACCTGCGCTCCACCATCTTTAGTGCCTTAACAGGTCGCTCGGCGGATGTTAGCGGCAAAGCGGACGGAGATCTACATGGCATGCTGATGGCGGTAGGTGGCGCAAGCACCAAAACCAAATCAGGTATTGACCTGACGCGAGCAGCCAAAGCTCTCGGCGTGTCTCGCCGTACTGTCGAACGTTGGGCCGTTACAGCAAAGACTGGTGCTGGCCAGCGGCCGTCAGCTCAACACTCGAAAACGTTGTCCACCAAAGCCCGCCAAGCAGCTACCACAAAAGCCGGCAGAAAAGCTGCCATGGCGCGCTCGAATCTTCGCAAGCAGGTCACTAGCCGTGGTGCACGTGTGACGATCACCGGGGATCAGGGACCAATTATCGGAGCAGACTATCGTCGTCGTAGAAGCACGACTCTGGATCTGGATCCCGATCAGGCGGCGGCGATGATGGATGCGTTTGAAGAAGGCGGGGAGAAGGGTTTTATGTCCTGGGCGAACGACTTCTGGGGTGAAGAATACGTGAGCGACTGGAGTTTCTCTACCGAACCGGGCGGGATTGATGGCATAGATATTGAGCCGCCTGGCCGCGGTAGTTGGCACCACCATCATCATCACCATCATTAAATTC</t>
  </si>
  <si>
    <t>AATG,ATTC,ACAG,GCAC</t>
  </si>
  <si>
    <t>AATGGCCGACCTGCGCTCCACCATCTTTAGTGCCTTAACAGGTCGCTCGGCGGATGTTAGCGGCAAAGCGGACGGAGATCTACATGGCATGCTGATGGCGGTAGGTGGCGCAAGCACCAAAACCAAATCAGGTATTGACCTGACGCGAGCAGCCAAAGCTCTCGGCGTGTCTCGCCGTACTGTCGAACGTTGGGCCGTTACAG,ACAGCAAAGACTGGTGCTGGCCAGCGGCCGTCAGCTCAACACTCGAAAACGTTGTCCACCAAAGCCCGCCAAGCAGCTACCACAAAAGCCGGCAGAAAAGCTGCCATGGCGCGCTCGAATCTTCGCAAGCAGGTCACTAGCCGTGGTGCACGTGTGACGATCACCGGGGATCAGGGACCAATTATCGGAGCAGACTATCGTCGTCGTAGAAGCAC,GCACGACTCTGGATCTGGATCCCGATCAGGCGGCGGCGATGATGGATGCGTTTGAAGAAGGCGGGGAGAAGGGTTTTATGTCCTGGGCGAACGACTTCTGGGGTGAAGAATACGTGAGCGACTGGAGTTTCTCTACCGAACCGGGCGGGATTGATGGCATAGATATTGAGCCGCCTGGCCGCGGTAGTTGGCACCACCATCATCATCACCATCATTAAATTC</t>
  </si>
  <si>
    <t>atccaggaggtctaggaaccggtctccAATGGCCGACCTGCGCTCCACCATCTTTAGTGCCTTAACAGGTCGCTCGGCGGATGTTAGCGGCAAAGCGGACGGAGATCTACATGGCATGCTGATGGCGGTAGGTGGCGCAAGCACCAAAACCAAATCAGGTATTGACCTGACGCGAGCAGCCAAAGCTCTCGGCGTGTCTCGCCGTACTGTCGAACGTTGGGCCGTTACAGggagaccgtctcatgctagccacgtatGATACCAGTTGTAACAATGGCAGTTAATGCATCATGTGCATGG,atccaggaggtctaggaaccggtctccACAGCAAAGACTGGTGCTGGCCAGCGGCCGTCAGCTCAACACTCGAAAACGTTGTCCACCAAAGCCCGCCAAGCAGCTACCACAAAAGCCGGCAGAAAAGCTGCCATGGCGCGCTCGAATCTTCGCAAGCAGGTCACTAGCCGTGGTGCACGTGTGACGATCACCGGGGATCAGGGACCAATTATCGGAGCAGACTATCGTCGTCGTAGAAGCACggagaccgtctcatgctagccacgtatGATACCAGTTGTAACAATGGCAGTTAATGCA,atccaggaggtctaggaaccggtctccGCACGACTCTGGATCTGGATCCCGATCAGGCGGCGGCGATGATGGATGCGTTTGAAGAAGGCGGGGAGAAGGGTTTTATGTCCTGGGCGAACGACTTCTGGGGTGAAGAATACGTGAGCGACTGGAGTTTCTCTACCGAACCGGGCGGGATTGATGGCATAGATATTGAGCCGCCTGGCCGCGGTAGTTGGCACCACCATCATCATCACCATCATTAAATTCggagaccgtctcatgctagccacgtatGATACCAGTTGTAACAATGGCAGT</t>
  </si>
  <si>
    <t>WP_012880150.1</t>
  </si>
  <si>
    <t>sequence_170</t>
  </si>
  <si>
    <t>MAEQPLAGFPISNTRGPRSSLDRVRQTIDSLGLAVREVRADGFMAACPAHGDKTPSLHVSWVRGQRGGSVLFHCHASCETQDVIAALGLSWQDLFDEPLPVRERGFERVGRSTASRRAGQRRGRLGRLPEPIVMHPGVDESAVDHQWVEVARYPYVTLDGTLVQEVIREECTAEGTKHKNFPQVWVGRDGRRVKTRPRDFQPVLYRAPQVAKAIAAGVEVWVLEGEKDVETAERLGLVATTNTQGGKSFPADLVPSLGGAKIAVVLDRDATGWARGVDLHAKLTDVGSRVRLLLPDVAEAKADFTDHVEAGHGVDDFIEVSVELVQIWHELESELARARAKAKSLAQAIDEARARWDLAEAGTDVEDNRRFARRWVMETEIRQEALADLAGKVQAHGVRAGAEWAAAALTEVDRLLTEGTDAARRVHNDLSIAVPGALRPRDAAGVTPLKLVPAPAATPDDERESLQPSSGARTDAPVFRVIGDGIYQWEPERSSRRRSDDWDDEEEPGKLKQLLSMVVRVVAREYLEGEEHDDIDTAQLLGRSTTGRKRAAAPRTLTAVRLQYTDPDSGELMEIRVAADQWRDHSWLESLPGRPDYDHKRAGLDTLQRAILAISDDVVDEVLHRSTGWRQGPDGTHRYIHARGAITADGHQDVEVSFTGPISRFDLPDPTRDPQALRDAWLNCSATMLDRFPGRIAAPLLGHVFRSVMGGNKWNLALIGSPGTYKTSIAAKVMHHLGERWDHNTPLSSMSGNGATFNALRLTLHKAKDALGWLDDFAPTKSWLDAQKLLEETSRLIHNTEQRPRSSRDGQDVLPGTAPRTSGLFTSEVMPRPGSSGGERMLVVPLARGDVERELLFPLDAPLSRHGRALVMASFISWLAADFLGRRTHYLAIADEYADTLVADAGETVRQAAAIANTWIGWVAMCDFLLDLGAITIEERTATLERVDEHLHEAGRAAVDPDIPRTTGARVRELLGYALRQGIAYVDDVRTGDNPPWPLAGRLGWRRTCVAEAADNLPARYRLDRGGIRLGYVLHDPGPKERRGRILMCEPSQVEAVIKAAGATQVEKLEIDWKTAARALYDEGTLLGDATSESGRVRLTLKCRIYAEGIDARMAVLDLDQIIGDDEDDQDDGQPGAGPTDGPSDGGLDDAPRGPGGRRIPGLTPVDPQIVDAATGGRQAGHDVTPTNHRDLPGSDQPHEETEMTNPTATAAVCVECGYPTNTTWRDRPLHVSCWTQLLTTGVLADGTEQPTATDQAAAVPAPQPAAAAPAATPTTKATTPARSAAAKSSKTGPAAAGFRAAAAVVDLDGIWLSNGEQMPWFTSGPPTHVGQLMLLAHHLNLGTQTTKYLSAGPQVWVGADLARHMGIDVASIEAAEEKDRDKVAHEVTANAAAITDAIDKGYSLGGDGKSLGRWTRVWKGTAKSVWLVLLPAMTRDAASVALMSGDPDHATLAKRIGLLADQLGAPYHLSPSSTGLDLMKALRRKDHERFFSVTEPIEPATIGNLETETNWCRKPDGDELEHQWVHAYDRSGSYLAGVSGLELGVGEPIHHPEGTAFVPRLPGYWKIEVPESGDWRMPNPLDWRGKSAGRTRWMTTPALEFALEQEYAPTILEAWTWPEHARVLDPWYERIRDARTALDTDDIDAQAARDQLKQIYAHTIGMLGSGTYREGKEGYRPDWRHHIVAKARTNVLRRVATIGRDSGRWPVAIATDTVLYTSNEADPVKAWPGGPKTLGRELGRYKPEGSVPLAEHLQYLAGGTYTGRDKIVDARDGAEHHHHHHHH*</t>
  </si>
  <si>
    <t>AATGGCGGAACAGCCGCTGGCCGGTTTTCCGATTAGCAATACGCGTGGGCCGAGGTCATCGTTAGACCGTGTACGGCAGACGATTGATTCCTTAGGATTGGCCGTGCGTGAAGTGCGAGCTGATGGCTTTATGGCAGCCTGTCCAGCGCACGGAGACAAAACTCCGTCACTTCATGTAAGCTGGGTTCGCGGCCAGCGAGGCGGCTCTGTTCTGTTCCATTGCCATGCATCCTGCGAAACCCAGGATGTTATCGCGGCCCTGGGCCTGAGCTGGCAGGATCTGTTTGATGAGCCGTTACCAGTTCGCGAACGTGGGTTCGAACGTGTCGGCCGTTCTACCGCTTCTCGTCGTGCTGGCCAACGTAGAGGACGATTAGGGAGACTCCCGGAACCGATCGTCATGCATCCGGGCGTGGATGAAAGCGCCGTTGACCATCAGTGGGTTGAGGTTGCGCGGTACCCGTATGTGACCCTGGATGGGACCCTGGTGCAGGAAGTCATTCGCGAGGAATGCACCGCCGAAGGCACGAAACATAAGAATTTCCCGCAAGTTTGGGTGGGCCGCGATGGTCGAAGAGTCAAAACACGCCCACGTGACTTCCAGCCGGTGTTATATCGTGCGCCACAAGTCGCAAAAGCGATTGCCGCGGGCGTCGAAGTGTGGGTCCTTGAGGGTGAAAAGGATGTGGAAACCGCGGAGCGCTTAGGCCTAGTGGCAACGACTAACACACAGGGTGGTAAAAGCTTTCCGGCGGATCTGGTTCCATCGCTGGGTGGCGCGAAGATTGCCGTGGTTTTGGATCGCGATGCAACGGGCTGGGCAAGGGGCGTGGATTTGCATGCCAAACTGACAGATGTGGGTTCCCGGGTGAGACTGCTTCTGCCGGATGTAGCGGAAGCCAAAGCAGACTTCACCGATCACGTGGAAGCCGGCCACGGGGTCGACGATTTCATCGAAGTCAGCGTCGAGCTCGTGCAGATCTGGCACGAATTGGAATCCGAATTAGCGCGTGCGCGGGCCAAGGCCAAAAGTCTCGCCCAAGCCATTGATGAAGCACGCGCTCGCTGGGATCTGGCTGAAGCGGGGACGGATGTGGAAGATAACCGCCGTTTTGCCCGCAGATGGGTCATGGAAACTGAGATCCGCCAGGAAGCGCTCGCGGATTTAGCTGGAAAAGTCCAGGCTCACGGTGTACGTGCAGGTGCAGAATGGGCTGCTGCAGCTCTCACAGAGGTTGACCGGCTGCTGACAGAAGGTACGGACGCAGCGCGCAGAGTGCACAATGACCTAAGCATTGCTGTTCCAGGCGCACTTCGTCCGCGTGATGCTGCGGGTGTTACCCCTTTGAAACTAGTCCCTGCGCCTGCAGCGACGCCGGACGATGAACGTGAATCACTGCAACCCAGCTCGGGTGCACGCACAGACGCGCCTGTATTTCGAGTGATTGGGGACGGCATTTATCAGTGGGAACCGGAACGCTCTAGCCGCCGTCGCTCAGATGATTGGGACGATGAGGAAGAACCGGGGAAGCTGAAACAGCTGTTATCTATGGTGGTCCGCGTCGTCGCGCGCGAGTATCTGGAAGGCGAAGAACATGACGACATCGACACCGCCCAGCTGCTGGGACGATCAACAACTGGTCGTAAACGCGCAGCTGCCCCTCGTACGCTGACGGCTGTCAGACTTCAGTACACCGATCCGGATTCCGGGGAACTGATGGAAATTCGCGTCGCTGCCGACCAGTGGCGAGATCATTCGTGGCTGGAAAGTCTGCCTGGCCGTCCAGATTATGACCACAAACGTGCGGGCCTGGATACCCTGCAGCGCGCGATTCTGGCGATTTCGGATGACGTCGTTGACGAAGTGCTCCATCGCTCGACCGGGTGGCGTCAAGGACCAGATGGCACTCATCGATACATCCATGCACGGGGTGCAATCACCGCCGATGGCCACCAGGACGTAGAAGTGAGCTTCACGGGCCCGATTTCCCGGTTTGATCTACCGGATCCGACGCGCGATCCTCAAGCCCTGCGCGATGCATGGCTTAACTGTTCCGCGACGATGTTGGACCGCTTTCCAGGCCGCATTGCTGCACCGCTCTTGGGTCACGTGTTCCGTTCGGTGATGGGCGGCAACAAATGGAACCTGGCGCTGATCGGCAGTCCGGGTACCTACAAAACGAGCATCGCGGCCAAAGTGATGCATCATCTGGGCGAGCGCTGGGACCACAACACCCCTCTGAGCTCGATGAGTGGCAATGGTGCCACTTTCAACGCGCTGCGCTTGACCTTACACAAGGCTAAAGATGCGCTGGGGTGGCTCGATGATTTTGCCCCGACCAAAAGCTGGCTCGACGCCCAGAAACTGCTGGAAGAAACCTCTCGGTTAATCCACAACACGGAGCAGCGCCCTCGTTCCAGTCGCGATGGGCAAGACGTATTGCCAGGAACAGCGCCGCGAACTTCGGGCTTATTTACGTCCGAAGTAATGCCCCGTCCGGGTTCTTCTGGCGGAGAACGTATGCTTGTTGTGCCCCTTGCGCGCGGCGATGTTGAGAGGGAGCTGTTGTTTCCCTTAGATGCACCGCTGTCCCGTCACGGAAGAGCCCTGGTGATGGCCAGCTTTATAAGCTGGTTGGCCGCGGATTTTCTCGGCCGGCGGACCCATTATCTGGCGATTGCTGATGAATACGCCGATACCCTCGTTGCAGATGCAGGTGAAACCGTTCGTCAGGCTGCGGCGATAGCCAATACCTGGATTGGCTGGGTCGCCATGTGTGACTTTCTGCTGGACCTGGGCGCGATTACCATTGAAGAGCGCACGGCGACCCTCGAGAGAGTCGATGAGCATCTCCATGAAGCGGGTAGAGCTGCAGTGGACCCGGACATCCCGAGAACTACTGGCGCTAGAGTTCGTGAACTGCTGGGCTATGCGCTGCGCCAGGGTATCGCCTACGTTGACGATGTGCGTACGGGTGATAATCCGCCTTGGCCATTAGCAGGTCGTCTTGGCTGGCGGCGTACTTGTGTGGCTGAAGCAGCTGATAATCTTCCCGCCCGCTATCGGCTCGATCGCGGCGGTATCCGTCTTGGTTATGTTCTGCATGATCCGGGGCCGAAAGAGCGCCGCGGAAGAATCCTAATGTGCGAGCCGTCACAGGTGGAAGCCGTGATTAAAGCCGCGGGTGCTACGCAAGTGGAGAAGCTCGAGATCGACTGGAAGACCGCGGCGCGTGCGTTGTATGATGAGGGAACCTTACTGGGCGACGCAACGAGTGAGTCTGGTCGCGTTCGCCTTACGCTGAAATGCCGCATTTATGCGGAAGGGATTGACGCCCGCATGGCCGTGCTGGACCTCGACCAGATTATCGGGGACGATGAAGATGACCAAGACGACGGTCAACCAGGAGCCGGCCCAACAGATGGTCCTAGCGATGGTGGTTTAGACGATGCTCCTCGTGGACCGGGCGGTCGTCGTATTCCTGGCTTAACGCCAGTTGACCCTCAGATCGTGGACGCCGCAACAGGCGGGAGACAAGCTGGTCATGATGTCACTCCGACCAACCACCGCGATCTGCCGGGTAGTGATCAGCCGCACGAAGAAACGGAGATGACTAATCCGACGGCGACCGCCGCAGTTTGTGTAGAATGCGGTTACCCCACGAATACCACATGGCGTGATCGCCCACTGCACGTGAGCTGTTGGACGCAATTGCTAACCACCGGGGTACTGGCCGACGGTACTGAGCAGCCAACAGCCACTGACCAAGCAGCAGCAGTACCTGCTCCACAACCTGCAGCAGCAGCTCCTGCAGCGACTCCGACGACTAAAGCTACAACGCCTGCTCGTAGCGCGGCAGCAAAATCAAGTAAAACCGGTCCAGCGGCAGCTGGATTCCGCGCCGCTGCAGCAGTTGTAGATTTAGACGGGATCTGGCTGTCCAATGGAGAGCAGATGCCATGGTTCACCTCGGGTCCGCCTACCCACGTAGGTCAACTGATGCTGCTGGCGCATCACCTGAACCTTGGTACGCAGACCACGAAGTATTTATCAGCCGGCCCACAAGTTTGGGTAGGCGCAGATTTGGCTCGTCATATGGGCATCGATGTTGCGAGTATCGAGGCGGCGGAAGAAAAGGACCGCGATAAAGTGGCGCATGAGGTTACCGCGAACGCGGCCGCCATAACCGATGCGATTGACAAGGGGTATAGCCTGGGTGGGGATGGCAAAAGTTTGGGTAGATGGACCCGGGTTTGGAAGGGTACCGCCAAGTCGGTATGGCTTGTGCTGTTGCCGGCAATGACTCGTGATGCGGCGTCTGTGGCGTTGATGAGTGGCGACCCTGATCATGCCACGTTGGCCAAAAGAATCGGTCTTTTAGCCGATCAGCTGGGCGCGCCGTATCATCTGTCCCCTTCTAGCACCGGACTGGATCTGATGAAAGCCCTGCGCCGCAAAGATCATGAGCGCTTCTTTAGTGTCACCGAACCGATTGAACCGGCGACCATCGGCAACCTCGAAACCGAAACCAACTGGTGCCGTAAACCGGACGGTGATGAGCTGGAACACCAATGGGTGCATGCCTACGATCGCAGCGGATCTTACCTGGCGGGTGTCTCAGGTCTGGAACTGGGTGTGGGCGAACCGATTCATCACCCGGAAGGCACAGCGTTTGTGCCGCGTTTGCCGGGCTACTGGAAAATCGAGGTACCCGAAAGCGGCGACTGGCGCATGCCCAATCCACTTGACTGGCGTGGTAAATCAGCAGGGCGTACACGTTGGATGACCACCCCGGCGTTGGAATTTGCGCTGGAGCAGGAGTATGCGCCCACCATACTGGAAGCTTGGACTTGGCCGGAACATGCGCGCGTGCTGGATCCTTGGTATGAACGCATTCGGGATGCCCGTACCGCGTTGGATACCGATGATATTGATGCGCAGGCCGCGCGCGACCAGCTGAAACAGATCTACGCGCATACCATTGGCATGCTGGGCAGCGGCACCTATCGCGAAGGCAAAGAAGGGTATCGCCCGGATTGGCGCCACCACATCGTCGCCAAAGCGCGTACCAATGTGTTACGTCGGGTAGCCACTATAGGCCGCGATTCGGGGCGCTGGCCTGTAGCTATAGCCACAGATACCGTGCTGTATACGAGTAACGAAGCGGATCCCGTCAAAGCGTGGCCGGGTGGTCCGAAAACGCTGGGTAGAGAACTGGGTCGTTACAAACCTGAAGGCTCGGTTCCGCTGGCGGAACATCTGCAATACCTGGCAGGCGGCACCTACACTGGTCGTGACAAAATTGTTGATGCCCGCGATGGCGCGGAGCACCATCATCATCACCACCATCACTAAATTC</t>
  </si>
  <si>
    <t>AATG,ATTC,TGTT,TGAA,GCAA,CTGA,CGCT,GACC,GCCG,ATGG,GGGT,CAAC,CTCG,CTTA,ACTT,TCGT,AGAT,CCCA,TAGA,AAAA,TTTG,TGCC,CCGA,GAGG,GATA,TACG</t>
  </si>
  <si>
    <t>AATGGCGGAACAGCCGCTGGCCGGTTTTCCGATTAGCAATACGCGTGGGCCGAGGTCATCGTTAGACCGTGTACGGCAGACGATTGATTCCTTAGGATTGGCCGTGCGTGAAGTGCGAGCTGATGGCTTTATGGCAGCCTGTCCAGCGCACGGAGACAAAACTCCGTCACTTCATGTAAGCTGGGTTCGCGGCCAGCGAGGCGGCTCTGTTCTGTT,TGTTCCATTGCCATGCATCCTGCGAAACCCAGGATGTTATCGCGGCCCTGGGCCTGAGCTGGCAGGATCTGTTTGATGAGCCGTTACCAGTTCGCGAACGTGGGTTCGAACGTGTCGGCCGTTCTACCGCTTCTCGTCGTGCTGGCCAACGTAGAGGACGATTAGGGAGACTCCCGGAACCGATCGTCATGCATCCGGGCGTGGATGAA,TGAAAGCGCCGTTGACCATCAGTGGGTTGAGGTTGCGCGGTACCCGTATGTGACCCTGGATGGGACCCTGGTGCAGGAAGTCATTCGCGAGGAATGCACCGCCGAAGGCACGAAACATAAGAATTTCCCGCAAGTTTGGGTGGGCCGCGATGGTCGAAGAGTCAAAACACGCCCACGTGACTTCCAGCCGGTGTTATATCGTGCGCCACAAGTCGCAA,GCAAAAGCGATTGCCGCGGGCGTCGAAGTGTGGGTCCTTGAGGGTGAAAAGGATGTGGAAACCGCGGAGCGCTTAGGCCTAGTGGCAACGACTAACACACAGGGTGGTAAAAGCTTTCCGGCGGATCTGGTTCCATCGCTGGGTGGCGCGAAGATTGCCGTGGTTTTGGATCGCGATGCAACGGGCTGGGCAAGGGGCGTGGATTTGCATGCCAAACTGA,CTGACAGATGTGGGTTCCCGGGTGAGACTGCTTCTGCCGGATGTAGCGGAAGCCAAAGCAGACTTCACCGATCACGTGGAAGCCGGCCACGGGGTCGACGATTTCATCGAAGTCAGCGTCGAGCTCGTGCAGATCTGGCACGAATTGGAATCCGAATTAGCGCGTGCGCGGGCCAAGGCCAAAAGTCTCGCCCAAGCCATTGATGAAGCACGCGCTCGCT,CGCTGGGATCTGGCTGAAGCGGGGACGGATGTGGAAGATAACCGCCGTTTTGCCCGCAGATGGGTCATGGAAACTGAGATCCGCCAGGAAGCGCTCGCGGATTTAGCTGGAAAAGTCCAGGCTCACGGTGTACGTGCAGGTGCAGAATGGGCTGCTGCAGCTCTCACAGAGGTTGACCGGCTGCTGACAGAAGGTACGGACGCAGCGCGCAGAGTGCACAATGACC,GACCTAAGCATTGCTGTTCCAGGCGCACTTCGTCCGCGTGATGCTGCGGGTGTTACCCCTTTGAAACTAGTCCCTGCGCCTGCAGCGACGCCGGACGATGAACGTGAATCACTGCAACCCAGCTCGGGTGCACGCACAGACGCGCCTGTATTTCGAGTGATTGGGGACGGCATTTATCAGTGGGAACCGGAACGCTCTAGCCGCCG,GCCGTCGCTCAGATGATTGGGACGATGAGGAAGAACCGGGGAAGCTGAAACAGCTGTTATCTATGGTGGTCCGCGTCGTCGCGCGCGAGTATCTGGAAGGCGAAGAACATGACGACATCGACACCGCCCAGCTGCTGGGACGATCAACAACTGGTCGTAAACGCGCAGCTGCCCCTCGTACGCTGACGGCTGTCAGACTTCAGTACACCGATCCGGATTCCGGGGAACTGATGG,ATGGAAATTCGCGTCGCTGCCGACCAGTGGCGAGATCATTCGTGGCTGGAAAGTCTGCCTGGCCGTCCAGATTATGACCACAAACGTGCGGGCCTGGATACCCTGCAGCGCGCGATTCTGGCGATTTCGGATGACGTCGTTGACGAAGTGCTCCATCGCTCGACCGGGTGGCGTCAAGGACCAGATGGCACTCATCGATACATCCATGCACGGGGT,GGGTGCAATCACCGCCGATGGCCACCAGGACGTAGAAGTGAGCTTCACGGGCCCGATTTCCCGGTTTGATCTACCGGATCCGACGCGCGATCCTCAAGCCCTGCGCGATGCATGGCTTAACTGTTCCGCGACGATGTTGGACCGCTTTCCAGGCCGCATTGCTGCACCGCTCTTGGGTCACGTGTTCCGTTCGGTGATGGGCGGCAAC,CAACAAATGGAACCTGGCGCTGATCGGCAGTCCGGGTACCTACAAAACGAGCATCGCGGCCAAAGTGATGCATCATCTGGGCGAGCGCTGGGACCACAACACCCCTCTGAGCTCGATGAGTGGCAATGGTGCCACTTTCAACGCGCTGCGCTTGACCTTACACAAGGCTAAAGATGCGCTGGGGTGGCTCGATGATTTTGCCCCGACCAAAAGCTGGCTCG,CTCGACGCCCAGAAACTGCTGGAAGAAACCTCTCGGTTAATCCACAACACGGAGCAGCGCCCTCGTTCCAGTCGCGATGGGCAAGACGTATTGCCAGGAACAGCGCCGCGAACTTCGGGCTTATTTACGTCCGAAGTAATGCCCCGTCCGGGTTCTTCTGGCGGAGAACGTATGCTTGTTGTGCCCCTTGCGCGCGGCGATGTTGAGAGGGAGCTGTTGTTTCCCTTA,CTTAGATGCACCGCTGTCCCGTCACGGAAGAGCCCTGGTGATGGCCAGCTTTATAAGCTGGTTGGCCGCGGATTTTCTCGGCCGGCGGACCCATTATCTGGCGATTGCTGATGAATACGCCGATACCCTCGTTGCAGATGCAGGTGAAACCGTTCGTCAGGCTGCGGCGATAGCCAATACCTGGATTGGCTGGGTCGCCATGTGTGACTT,ACTTTCTGCTGGACCTGGGCGCGATTACCATTGAAGAGCGCACGGCGACCCTCGAGAGAGTCGATGAGCATCTCCATGAAGCGGGTAGAGCTGCAGTGGACCCGGACATCCCGAGAACTACTGGCGCTAGAGTTCGTGAACTGCTGGGCTATGCGCTGCGCCAGGGTATCGCCTACGTTGACGATGTGCGTACGGGTGATAATCCGCCTTGGCCATTAGCAGGTCGT,TCGTCTTGGCTGGCGGCGTACTTGTGTGGCTGAAGCAGCTGATAATCTTCCCGCCCGCTATCGGCTCGATCGCGGCGGTATCCGTCTTGGTTATGTTCTGCATGATCCGGGGCCGAAAGAGCGCCGCGGAAGAATCCTAATGTGCGAGCCGTCACAGGTGGAAGCCGTGATTAAAGCCGCGGGTGCTACGCAAGTGGAGAAGCTCGAGAT,AGATCGACTGGAAGACCGCGGCGCGTGCGTTGTATGATGAGGGAACCTTACTGGGCGACGCAACGAGTGAGTCTGGTCGCGTTCGCCTTACGCTGAAATGCCGCATTTATGCGGAAGGGATTGACGCCCGCATGGCCGTGCTGGACCTCGACCAGATTATCGGGGACGATGAAGATGACCAAGACGACGGTCAACCAGGAGCCGGCCCA,CCCAACAGATGGTCCTAGCGATGGTGGTTTAGACGATGCTCCTCGTGGACCGGGCGGTCGTCGTATTCCTGGCTTAACGCCAGTTGACCCTCAGATCGTGGACGCCGCAACAGGCGGGAGACAAGCTGGTCATGATGTCACTCCGACCAACCACCGCGATCTGCCGGGTAGTGATCAGCCGCACGAAGAAACGGAGATGACTAATCCGACGGCGACCGCCGCAGTTTGTGTAGA,TAGAATGCGGTTACCCCACGAATACCACATGGCGTGATCGCCCACTGCACGTGAGCTGTTGGACGCAATTGCTAACCACCGGGGTACTGGCCGACGGTACTGAGCAGCCAACAGCCACTGACCAAGCAGCAGCAGTACCTGCTCCACAACCTGCAGCAGCAGCTCCTGCAGCGACTCCGACGACTAAAGCTACAACGCCTGCTCGTAGCGCGGCAGCAAAA,AAAATCAAGTAAAACCGGTCCAGCGGCAGCTGGATTCCGCGCCGCTGCAGCAGTTGTAGATTTAGACGGGATCTGGCTGTCCAATGGAGAGCAGATGCCATGGTTCACCTCGGGTCCGCCTACCCACGTAGGTCAACTGATGCTGCTGGCGCATCACCTGAACCTTGGTACGCAGACCACGAAGTATTTATCAGCCGGCCCACAAGTTTG,TTTGGGTAGGCGCAGATTTGGCTCGTCATATGGGCATCGATGTTGCGAGTATCGAGGCGGCGGAAGAAAAGGACCGCGATAAAGTGGCGCATGAGGTTACCGCGAACGCGGCCGCCATAACCGATGCGATTGACAAGGGGTATAGCCTGGGTGGGGATGGCAAAAGTTTGGGTAGATGGACCCGGGTTTGGAAGGGTACCGCCAAGTCGGTATGGCTTGTGCTGTTGCC,TGCCGGCAATGACTCGTGATGCGGCGTCTGTGGCGTTGATGAGTGGCGACCCTGATCATGCCACGTTGGCCAAAAGAATCGGTCTTTTAGCCGATCAGCTGGGCGCGCCGTATCATCTGTCCCCTTCTAGCACCGGACTGGATCTGATGAAAGCCCTGCGCCGCAAAGATCATGAGCGCTTCTTTAGTGTCACCGAACCGA,CCGATTGAACCGGCGACCATCGGCAACCTCGAAACCGAAACCAACTGGTGCCGTAAACCGGACGGTGATGAGCTGGAACACCAATGGGTGCATGCCTACGATCGCAGCGGATCTTACCTGGCGGGTGTCTCAGGTCTGGAACTGGGTGTGGGCGAACCGATTCATCACCCGGAAGGCACAGCGTTTGTGCCGCGTTTGCCGGGCTACTGGAAAATCGAGG,GAGGTACCCGAAAGCGGCGACTGGCGCATGCCCAATCCACTTGACTGGCGTGGTAAATCAGCAGGGCGTACACGTTGGATGACCACCCCGGCGTTGGAATTTGCGCTGGAGCAGGAGTATGCGCCCACCATACTGGAAGCTTGGACTTGGCCGGAACATGCGCGCGTGCTGGATCCTTGGTATGAACGCATTCGGGATGCCCGTACCGCGTTGGATACCGATGATA,GATATTGATGCGCAGGCCGCGCGCGACCAGCTGAAACAGATCTACGCGCATACCATTGGCATGCTGGGCAGCGGCACCTATCGCGAAGGCAAAGAAGGGTATCGCCCGGATTGGCGCCACCACATCGTCGCCAAAGCGCGTACCAATGTGTTACGTCGGGTAGCCACTATAGGCCGCGATTCGGGGCGCTGGCCTGTAGCTATAGCCACAGATACCGTGCTGTATACG,TACGAGTAACGAAGCGGATCCCGTCAAAGCGTGGCCGGGTGGTCCGAAAACGCTGGGTAGAGAACTGGGTCGTTACAAACCTGAAGGCTCGGTTCCGCTGGCGGAACATCTGCAATACCTGGCAGGCGGCACCTACACTGGTCGTGACAAAATTGTTGATGCCCGCGATGGCGCGGAGCACCATCATCATCACCACCATCACTAAATTC</t>
  </si>
  <si>
    <t>agctataagaattgccgggcggtctccAATGGCGGAACAGCCGCTGGCCGGTTTTCCGATTAGCAATACGCGTGGGCCGAGGTCATCGTTAGACCGTGTACGGCAGACGATTGATTCCTTAGGATTGGCCGTGCGTGAAGTGCGAGCTGATGGCTTTATGGCAGCCTGTCCAGCGCACGGAGACAAAACTCCGTCACTTCATGTAAGCTGGGTTCGCGGCCAGCGAGGCGGCTCTGTTCTGTTggagacccgccgatggttattgtttccGATACCAGTTGTAACAATGGCAGTTAATGC,agctataagaattgccgggcggtctccTGTTCCATTGCCATGCATCCTGCGAAACCCAGGATGTTATCGCGGCCCTGGGCCTGAGCTGGCAGGATCTGTTTGATGAGCCGTTACCAGTTCGCGAACGTGGGTTCGAACGTGTCGGCCGTTCTACCGCTTCTCGTCGTGCTGGCCAACGTAGAGGACGATTAGGGAGACTCCCGGAACCGATCGTCATGCATCCGGGCGTGGATGAAggagacccgccgatggttattgtttccGATACCAGTTGTAACAATGGCAGTTAATGCATCATGT,agctataagaattgccgggcggtctccTGAAAGCGCCGTTGACCATCAGTGGGTTGAGGTTGCGCGGTACCCGTATGTGACCCTGGATGGGACCCTGGTGCAGGAAGTCATTCGCGAGGAATGCACCGCCGAAGGCACGAAACATAAGAATTTCCCGCAAGTTTGGGTGGGCCGCGATGGTCGAAGAGTCAAAACACGCCCACGTGACTTCCAGCCGGTGTTATATCGTGCGCCACAAGTCGCAAggagacccgccgatggttattgtttccGATACCAGTTGTAACAATGGCAGTTAAT,agctataagaattgccgggcggtctccGCAAAAGCGATTGCCGCGGGCGTCGAAGTGTGGGTCCTTGAGGGTGAAAAGGATGTGGAAACCGCGGAGCGCTTAGGCCTAGTGGCAACGACTAACACACAGGGTGGTAAAAGCTTTCCGGCGGATCTGGTTCCATCGCTGGGTGGCGCGAAGATTGCCGTGGTTTTGGATCGCGATGCAACGGGCTGGGCAAGGGGCGTGGATTTGCATGCCAAACTGAggagacccgccgatggttattgtttccGATACCAGTTGTAACAATGGCAGTTA,agctataagaattgccgggcggtctccCTGACAGATGTGGGTTCCCGGGTGAGACTGCTTCTGCCGGATGTAGCGGAAGCCAAAGCAGACTTCACCGATCACGTGGAAGCCGGCCACGGGGTCGACGATTTCATCGAAGTCAGCGTCGAGCTCGTGCAGATCTGGCACGAATTGGAATCCGAATTAGCGCGTGCGCGGGCCAAGGCCAAAAGTCTCGCCCAAGCCATTGATGAAGCACGCGCTCGCTggagacccgccgatggttattgtttccGATACCAGTTGTAACAATGGCAGTTA,agctataagaattgccgggcggtctccCGCTGGGATCTGGCTGAAGCGGGGACGGATGTGGAAGATAACCGCCGTTTTGCCCGCAGATGGGTCATGGAAACTGAGATCCGCCAGGAAGCGCTCGCGGATTTAGCTGGAAAAGTCCAGGCTCACGGTGTACGTGCAGGTGCAGAATGGGCTGCTGCAGCTCTCACAGAGGTTGACCGGCTGCTGACAGAAGGTACGGACGCAGCGCGCAGAGTGCACAATGACCggagacccgccgatggttattgtttccGATACCAGTTGTAACAATGG,agctataagaattgccgggcggtctccGACCTAAGCATTGCTGTTCCAGGCGCACTTCGTCCGCGTGATGCTGCGGGTGTTACCCCTTTGAAACTAGTCCCTGCGCCTGCAGCGACGCCGGACGATGAACGTGAATCACTGCAACCCAGCTCGGGTGCACGCACAGACGCGCCTGTATTTCGAGTGATTGGGGACGGCATTTATCAGTGGGAACCGGAACGCTCTAGCCGCCGggagacccgccgatggttattgtttccGATACCAGTTGTAACAATGGCAGTTAATGCATCATGTGCA,agctataagaattgccgggcggtctccGCCGTCGCTCAGATGATTGGGACGATGAGGAAGAACCGGGGAAGCTGAAACAGCTGTTATCTATGGTGGTCCGCGTCGTCGCGCGCGAGTATCTGGAAGGCGAAGAACATGACGACATCGACACCGCCCAGCTGCTGGGACGATCAACAACTGGTCGTAAACGCGCAGCTGCCCCTCGTACGCTGACGGCTGTCAGACTTCAGTACACCGATCCGGATTCCGGGGAACTGATGGggagacccgccgatggttattgtttccGATACCAGTTGT,agctataagaattgccgggcggtctccATGGAAATTCGCGTCGCTGCCGACCAGTGGCGAGATCATTCGTGGCTGGAAAGTCTGCCTGGCCGTCCAGATTATGACCACAAACGTGCGGGCCTGGATACCCTGCAGCGCGCGATTCTGGCGATTTCGGATGACGTCGTTGACGAAGTGCTCCATCGCTCGACCGGGTGGCGTCAAGGACCAGATGGCACTCATCGATACATCCATGCACGGGGTggagacccgccgatggttattgtttccGATACCAGTTGTAACAATGGCAGTTAATGC,agctataagaattgccgggcggtctccGGGTGCAATCACCGCCGATGGCCACCAGGACGTAGAAGTGAGCTTCACGGGCCCGATTTCCCGGTTTGATCTACCGGATCCGACGCGCGATCCTCAAGCCCTGCGCGATGCATGGCTTAACTGTTCCGCGACGATGTTGGACCGCTTTCCAGGCCGCATTGCTGCACCGCTCTTGGGTCACGTGTTCCGTTCGGTGATGGGCGGCAACggagacccgccgatggttattgtttccGATACCAGTTGTAACAATGGCAGTTAATGCATCATGTG,agctataagaattgccgggcggtctccCAACAAATGGAACCTGGCGCTGATCGGCAGTCCGGGTACCTACAAAACGAGCATCGCGGCCAAAGTGATGCATCATCTGGGCGAGCGCTGGGACCACAACACCCCTCTGAGCTCGATGAGTGGCAATGGTGCCACTTTCAACGCGCTGCGCTTGACCTTACACAAGGCTAAAGATGCGCTGGGGTGGCTCGATGATTTTGCCCCGACCAAAAGCTGGCTCGggagacccgccgatggttattgtttccGATACCAGTTGTAACAATGGCAGTT,agctataagaattgccgggcggtctccCTCGACGCCCAGAAACTGCTGGAAGAAACCTCTCGGTTAATCCACAACACGGAGCAGCGCCCTCGTTCCAGTCGCGATGGGCAAGACGTATTGCCAGGAACAGCGCCGCGAACTTCGGGCTTATTTACGTCCGAAGTAATGCCCCGTCCGGGTTCTTCTGGCGGAGAACGTATGCTTGTTGTGCCCCTTGCGCGCGGCGATGTTGAGAGGGAGCTGTTGTTTCCCTTAggagacccgccgatggttattgtttccGATACCAGTTGTAACAAT,agctataagaattgccgggcggtctccCTTAGATGCACCGCTGTCCCGTCACGGAAGAGCCCTGGTGATGGCCAGCTTTATAAGCTGGTTGGCCGCGGATTTTCTCGGCCGGCGGACCCATTATCTGGCGATTGCTGATGAATACGCCGATACCCTCGTTGCAGATGCAGGTGAAACCGTTCGTCAGGCTGCGGCGATAGCCAATACCTGGATTGGCTGGGTCGCCATGTGTGACTTggagacccgccgatggttattgtttccGATACCAGTTGTAACAATGGCAGTTAATGCATCATG,agctataagaattgccgggcggtctccACTTTCTGCTGGACCTGGGCGCGATTACCATTGAAGAGCGCACGGCGACCCTCGAGAGAGTCGATGAGCATCTCCATGAAGCGGGTAGAGCTGCAGTGGACCCGGACATCCCGAGAACTACTGGCGCTAGAGTTCGTGAACTGCTGGGCTATGCGCTGCGCCAGGGTATCGCCTACGTTGACGATGTGCGTACGGGTGATAATCCGCCTTGGCCATTAGCAGGTCGTggagacccgccgatggttattgtttccGATACCAGTTGTAACAATG,agctataagaattgccgggcggtctccTCGTCTTGGCTGGCGGCGTACTTGTGTGGCTGAAGCAGCTGATAATCTTCCCGCCCGCTATCGGCTCGATCGCGGCGGTATCCGTCTTGGTTATGTTCTGCATGATCCGGGGCCGAAAGAGCGCCGCGGAAGAATCCTAATGTGCGAGCCGTCACAGGTGGAAGCCGTGATTAAAGCCGCGGGTGCTACGCAAGTGGAGAAGCTCGAGATggagacccgccgatggttattgtttccGATACCAGTTGTAACAATGGCAGTTAATGCATCATG,agctataagaattgccgggcggtctccAGATCGACTGGAAGACCGCGGCGCGTGCGTTGTATGATGAGGGAACCTTACTGGGCGACGCAACGAGTGAGTCTGGTCGCGTTCGCCTTACGCTGAAATGCCGCATTTATGCGGAAGGGATTGACGCCCGCATGGCCGTGCTGGACCTCGACCAGATTATCGGGGACGATGAAGATGACCAAGACGACGGTCAACCAGGAGCCGGCCCAggagacccgccgatggttattgtttccGATACCAGTTGTAACAATGGCAGTTAATGCATCATGT,agctataagaattgccgggcggtctccCCCAACAGATGGTCCTAGCGATGGTGGTTTAGACGATGCTCCTCGTGGACCGGGCGGTCGTCGTATTCCTGGCTTAACGCCAGTTGACCCTCAGATCGTGGACGCCGCAACAGGCGGGAGACAAGCTGGTCATGATGTCACTCCGACCAACCACCGCGATCTGCCGGGTAGTGATCAGCCGCACGAAGAAACGGAGATGACTAATCCGACGGCGACCGCCGCAGTTTGTGTAGAggagacccgccgatggttattgtttccGATACCAGTTGT,agctataagaattgccgggcggtctccTAGAATGCGGTTACCCCACGAATACCACATGGCGTGATCGCCCACTGCACGTGAGCTGTTGGACGCAATTGCTAACCACCGGGGTACTGGCCGACGGTACTGAGCAGCCAACAGCCACTGACCAAGCAGCAGCAGTACCTGCTCCACAACCTGCAGCAGCAGCTCCTGCAGCGACTCCGACGACTAAAGCTACAACGCCTGCTCGTAGCGCGGCAGCAAAAggagacccgccgatggttattgtttccGATACCAGTTGTAACAATGGCAGTT,agctataagaattgccgggcggtctccAAAATCAAGTAAAACCGGTCCAGCGGCAGCTGGATTCCGCGCCGCTGCAGCAGTTGTAGATTTAGACGGGATCTGGCTGTCCAATGGAGAGCAGATGCCATGGTTCACCTCGGGTCCGCCTACCCACGTAGGTCAACTGATGCTGCTGGCGCATCACCTGAACCTTGGTACGCAGACCACGAAGTATTTATCAGCCGGCCCACAAGTTTGggagacccgccgatggttattgtttccGATACCAGTTGTAACAATGGCAGTTAATGCATCATG,agctataagaattgccgggcggtctccTTTGGGTAGGCGCAGATTTGGCTCGTCATATGGGCATCGATGTTGCGAGTATCGAGGCGGCGGAAGAAAAGGACCGCGATAAAGTGGCGCATGAGGTTACCGCGAACGCGGCCGCCATAACCGATGCGATTGACAAGGGGTATAGCCTGGGTGGGGATGGCAAAAGTTTGGGTAGATGGACCCGGGTTTGGAAGGGTACCGCCAAGTCGGTATGGCTTGTGCTGTTGCCggagacccgccgatggttattgtttccGATACCAGTTGTAACAA,agctataagaattgccgggcggtctccTGCCGGCAATGACTCGTGATGCGGCGTCTGTGGCGTTGATGAGTGGCGACCCTGATCATGCCACGTTGGCCAAAAGAATCGGTCTTTTAGCCGATCAGCTGGGCGCGCCGTATCATCTGTCCCCTTCTAGCACCGGACTGGATCTGATGAAAGCCCTGCGCCGCAAAGATCATGAGCGCTTCTTTAGTGTCACCGAACCGAggagacccgccgatggttattgtttccGATACCAGTTGTAACAATGGCAGTTAATGCATCATGTGCATGGAG,agctataagaattgccgggcggtctccCCGATTGAACCGGCGACCATCGGCAACCTCGAAACCGAAACCAACTGGTGCCGTAAACCGGACGGTGATGAGCTGGAACACCAATGGGTGCATGCCTACGATCGCAGCGGATCTTACCTGGCGGGTGTCTCAGGTCTGGAACTGGGTGTGGGCGAACCGATTCATCACCCGGAAGGCACAGCGTTTGTGCCGCGTTTGCCGGGCTACTGGAAAATCGAGGggagacccgccgatggttattgtttccGATACCAGTTGTAACAATGGCAGTTA,agctataagaattgccgggcggtctccGAGGTACCCGAAAGCGGCGACTGGCGCATGCCCAATCCACTTGACTGGCGTGGTAAATCAGCAGGGCGTACACGTTGGATGACCACCCCGGCGTTGGAATTTGCGCTGGAGCAGGAGTATGCGCCCACCATACTGGAAGCTTGGACTTGGCCGGAACATGCGCGCGTGCTGGATCCTTGGTATGAACGCATTCGGGATGCCCGTACCGCGTTGGATACCGATGATAggagacccgccgatggttattgtttccGATACCAGTTGTAACAATGG,agctataagaattgccgggcggtctccGATATTGATGCGCAGGCCGCGCGCGACCAGCTGAAACAGATCTACGCGCATACCATTGGCATGCTGGGCAGCGGCACCTATCGCGAAGGCAAAGAAGGGTATCGCCCGGATTGGCGCCACCACATCGTCGCCAAAGCGCGTACCAATGTGTTACGTCGGGTAGCCACTATAGGCCGCGATTCGGGGCGCTGGCCTGTAGCTATAGCCACAGATACCGTGCTGTATACGggagacccgccgatggttattgtttccGATACCAGTTGTAACAAT,agctataagaattgccgggcggtctccTACGAGTAACGAAGCGGATCCCGTCAAAGCGTGGCCGGGTGGTCCGAAAACGCTGGGTAGAGAACTGGGTCGTTACAAACCTGAAGGCTCGGTTCCGCTGGCGGAACATCTGCAATACCTGGCAGGCGGCACCTACACTGGTCGTGACAAAATTGTTGATGCCCGCGATGGCGCGGAGCACCATCATCATCACCACCATCACTAAATTCggagacccgccgatggttattgtttccGATACCAGTTGTAACAATGGCAGTTAATGCATCATGT</t>
  </si>
  <si>
    <t>pALv2_0097</t>
  </si>
  <si>
    <t>sequence_171</t>
  </si>
  <si>
    <t>MASEKILGVDLGTTNSAFAVMEGSDPEIITNEEGDRTTPSIVAHDDGELLVGKPAKNQAVQNPDQTIASIKRHMGEEDYTVALGDDEYTPEEISARILQKIKRDAEEYLGQDVEKAVITVPAYFNDRQRQATKDAGEIAGFDVERIVNEPTAASMAYGLDEDRDQTVLVYDLGGGTFDVSILDLGGGVYEVAATNGDNDLGGDDWDHAIIDHLADNFENEHGIDLREDRQALQRLTEAAEEAKIELSSRKETTVNLPFVTATDSGPVHLEQDITRATFESITEDLIERTVGPTEQALEDAGLSKSDIDDVILVGGSTRMPQVQAQVEDLVGQEPKKNVNPDEAVALGAAVQGGVLSGEVDDIVLVDVTPLSLGIEVKGGLFERLIEKNTAIPTTASKVFTTAADNQTSVQIRVFQGEREIASENELLGDFHLTGIPPAPAGTPQIEVTFEIDADGIVNVEAEDQGSGNAESITIEGGAGLSDEQIDEMQEDAEAHAEEDEQRRRRIEARNEAETAIQRAESLLEENEELVDEDLEADVNDAIDDVQAVLDEDEPEIDALETATEELSDTLQEIGKQAYQQQQDAQAGAAGGAGGMGGMGGMADGPGGAADADGDDEEYVDADFEDVDEE*</t>
  </si>
  <si>
    <t>BuildMe007</t>
  </si>
  <si>
    <t>Berkmen</t>
  </si>
  <si>
    <t>AATGGCGTCGGAAAAGATCCTGGGCGTCGATCTGGGCACGACCAACAGTGCCTTTGCAGTCATGGAAGGCTCCGATCCCGAGATTATTACGAACGAGGAAGGCGACCGGACCACCCCGAGCATAGTTGCGCATGATGATGGTGAATTGCTGGTTGGGAAACCGGCTAAGAATCAAGCGGTACAGAATCCGGATCAAACTATTGCGTCTATCAAACGCCATATGGGCGAAGAGGACTACACGGTTGCGCTGGGCGACGACGAGTATACCCCAGAGGAAATTTCGGCGCGTATCCTGCAGAAAATCAAACGTGATGCCGAAGAATATCTGGGCCAGGATGTCGAAAAGGCCGTGATCACCGTACCCGCCTATTTTAACGATCGTCAGCGCCAGGCGACCAAAGATGCGGGCGAAATCGCGGGCTTTGATGTAGAACGTATCGTGAACGAACCCACCGCCGCAAGCATGGCATATGGGCTGGACGAAGATCGCGATCAGACCGTACTGGTGTATGATCTTGGCGGCGGTACATTCGACGTTAGTATTCTTGATCTGGGTGGCGGCGTTTACGAGGTAGCCGCGACCAACGGGGACAATGATCTAGGTGGCGATGACTGGGATCATGCAATTATCGACCACTTGGCGGATAATTTTGAAAATGAGCACGGCATAGACCTTCGGGAAGATCGACAGGCCCTGCAAAGATTGACCGAAGCCGCAGAAGAGGCCAAAATTGAGCTGTCCAGTCGTAAAGAAACAACGGTGAACCTGCCATTCGTTACTGCCACTGACTCTGGCCCGGTCCACCTGGAACAGGATATTACACGCGCCACCTTTGAAAGTATCACCGAGGATCTCATTGAGAGGACCGTTGGGCCTACCGAGCAAGCGCTGGAAGATGCTGGTCTGTCTAAATCCGACATTGATGATGTAATTTTAGTGGGTGGGAGCACTCGCATGCCGCAGGTCCAGGCTCAAGTGGAAGATTTGGTGGGGCAGGAGCCAAAGAAGAATGTTAACCCGGACGAGGCGGTGGCGTTAGGAGCAGCTGTACAAGGCGGAGTTTTAAGCGGTGAAGTTGACGACATCGTTCTCGTGGATGTCACTCCGCTGTCATTAGGGATTGAGGTCAAAGGCGGCCTGTTCGAGCGCCTCATCGAGAAGAACACTGCAATTCCGACGACGGCCAGCAAAGTCTTTACGACGGCGGCGGACAACCAGACGTCCGTTCAGATCCGCGTCTTTCAGGGTGAACGTGAGATCGCCAGCGAAAATGAGCTTCTAGGCGACTTCCATCTGACAGGTATTCCGCCGGCGCCTGCCGGAACACCACAAATTGAGGTGACGTTCGAAATCGATGCGGACGGCATTGTGAACGTGGAAGCGGAAGATCAGGGTTCGGGGAATGCCGAATCGATTACCATTGAAGGCGGGGCCGGCCTCTCAGACGAACAGATTGATGAAATGCAGGAAGATGCAGAAGCACATGCGGAAGAAGATGAACAGCGTCGTCGCCGCATAGAAGCTCGCAACGAAGCCGAAACCGCCATTCAGCGTGCGGAATCATTATTGGAAGAAAACGAAGAACTGGTGGATGAGGACCTGGAAGCCGATGTGAATGATGCAATCGACGATGTGCAGGCGGTGTTAGACGAGGATGAACCGGAAATCGATGCGTTGGAAACCGCAACCGAAGAACTGAGCGATACGCTGCAGGAAATCGGAAAACAAGCTTACCAGCAACAACAAGATGCTCAAGCTGGAGCTGCAGGTGGCGCTGGTGGTATGGGTGGAATGGGTGGTATGGCAGACGGTCCTGGTGGTGCGGCTGATGCAGATGGTGACGATGAAGAGTACGTGGATGCGGATTTCGAAGACGTCGACGAGGAATAAATTC</t>
  </si>
  <si>
    <t>AATG,ATTC,TTGC,CGGG,TATC,ACCT,CTGT,CGCC,AAGA,AAAC</t>
  </si>
  <si>
    <t>AATGGCGTCGGAAAAGATCCTGGGCGTCGATCTGGGCACGACCAACAGTGCCTTTGCAGTCATGGAAGGCTCCGATCCCGAGATTATTACGAACGAGGAAGGCGACCGGACCACCCCGAGCATAGTTGCGCATGATGATGGTGAATTGCTGGTTGGGAAACCGGCTAAGAATCAAGCGGTACAGAATCCGGATCAAACTATTGC,TTGCGTCTATCAAACGCCATATGGGCGAAGAGGACTACACGGTTGCGCTGGGCGACGACGAGTATACCCCAGAGGAAATTTCGGCGCGTATCCTGCAGAAAATCAAACGTGATGCCGAAGAATATCTGGGCCAGGATGTCGAAAAGGCCGTGATCACCGTACCCGCCTATTTTAACGATCGTCAGCGCCAGGCGACCAAAGATGCGGGCGAAATCGCGGG,CGGGCTTTGATGTAGAACGTATCGTGAACGAACCCACCGCCGCAAGCATGGCATATGGGCTGGACGAAGATCGCGATCAGACCGTACTGGTGTATGATCTTGGCGGCGGTACATTCGACGTTAGTATTCTTGATCTGGGTGGCGGCGTTTACGAGGTAGCCGCGACCAACGGGGACAATGATCTAGGTGGCGATGACTGGGATCATGCAATTATC,TATCGACCACTTGGCGGATAATTTTGAAAATGAGCACGGCATAGACCTTCGGGAAGATCGACAGGCCCTGCAAAGATTGACCGAAGCCGCAGAAGAGGCCAAAATTGAGCTGTCCAGTCGTAAAGAAACAACGGTGAACCTGCCATTCGTTACTGCCACTGACTCTGGCCCGGTCCACCTGGAACAGGATATTACACGCGCCACCT,ACCTTTGAAAGTATCACCGAGGATCTCATTGAGAGGACCGTTGGGCCTACCGAGCAAGCGCTGGAAGATGCTGGTCTGTCTAAATCCGACATTGATGATGTAATTTTAGTGGGTGGGAGCACTCGCATGCCGCAGGTCCAGGCTCAAGTGGAAGATTTGGTGGGGCAGGAGCCAAAGAAGAATGTTAACCCGGACGAGGCGGTGGCGTTAGGAGCAGCTGT,CTGTACAAGGCGGAGTTTTAAGCGGTGAAGTTGACGACATCGTTCTCGTGGATGTCACTCCGCTGTCATTAGGGATTGAGGTCAAAGGCGGCCTGTTCGAGCGCCTCATCGAGAAGAACACTGCAATTCCGACGACGGCCAGCAAAGTCTTTACGACGGCGGCGGACAACCAGACGTCCGTTCAGATCCGCGTCTTTCAGGGTGAACGTGAGATCGCC,CGCCAGCGAAAATGAGCTTCTAGGCGACTTCCATCTGACAGGTATTCCGCCGGCGCCTGCCGGAACACCACAAATTGAGGTGACGTTCGAAATCGATGCGGACGGCATTGTGAACGTGGAAGCGGAAGATCAGGGTTCGGGGAATGCCGAATCGATTACCATTGAAGGCGGGGCCGGCCTCTCAGACGAACAGATTGATGAAATGCAGGAAGA,AAGATGCAGAAGCACATGCGGAAGAAGATGAACAGCGTCGTCGCCGCATAGAAGCTCGCAACGAAGCCGAAACCGCCATTCAGCGTGCGGAATCATTATTGGAAGAAAACGAAGAACTGGTGGATGAGGACCTGGAAGCCGATGTGAATGATGCAATCGACGATGTGCAGGCGGTGTTAGACGAGGATGAACCGGAAATCGATGCGTTGGAAAC,AAACCGCAACCGAAGAACTGAGCGATACGCTGCAGGAAATCGGAAAACAAGCTTACCAGCAACAACAAGATGCTCAAGCTGGAGCTGCAGGTGGCGCTGGTGGTATGGGTGGAATGGGTGGTATGGCAGACGGTCCTGGTGGTGCGGCTGATGCAGATGGTGACGATGAAGAGTACGTGGATGCGGATTTCGAAGACGTCGACGAGGAATAAATTC</t>
  </si>
  <si>
    <t>tcttcataagccagagtgccggtctccAATGGCGTCGGAAAAGATCCTGGGCGTCGATCTGGGCACGACCAACAGTGCCTTTGCAGTCATGGAAGGCTCCGATCCCGAGATTATTACGAACGAGGAAGGCGACCGGACCACCCCGAGCATAGTTGCGCATGATGATGGTGAATTGCTGGTTGGGAAACCGGCTAAGAATCAAGCGGTACAGAATCCGGATCAAACTATTGCggagaccgctcatgataacctggtcgaGATACCAGTTGTAACAATGGCAGTTAATGCATCATGTGCATG,tcttcataagccagagtgccggtctccTTGCGTCTATCAAACGCCATATGGGCGAAGAGGACTACACGGTTGCGCTGGGCGACGACGAGTATACCCCAGAGGAAATTTCGGCGCGTATCCTGCAGAAAATCAAACGTGATGCCGAAGAATATCTGGGCCAGGATGTCGAAAAGGCCGTGATCACCGTACCCGCCTATTTTAACGATCGTCAGCGCCAGGCGACCAAAGATGCGGGCGAAATCGCGGGggagaccgctcatgataacctggtcgaGATACCAGTTGTAACAATGGCAGTTA,tcttcataagccagagtgccggtctccCGGGCTTTGATGTAGAACGTATCGTGAACGAACCCACCGCCGCAAGCATGGCATATGGGCTGGACGAAGATCGCGATCAGACCGTACTGGTGTATGATCTTGGCGGCGGTACATTCGACGTTAGTATTCTTGATCTGGGTGGCGGCGTTTACGAGGTAGCCGCGACCAACGGGGACAATGATCTAGGTGGCGATGACTGGGATCATGCAATTATCggagaccgctcatgataacctggtcgaGATACCAGTTGTAACAATGGCAGTTAATGCA,tcttcataagccagagtgccggtctccTATCGACCACTTGGCGGATAATTTTGAAAATGAGCACGGCATAGACCTTCGGGAAGATCGACAGGCCCTGCAAAGATTGACCGAAGCCGCAGAAGAGGCCAAAATTGAGCTGTCCAGTCGTAAAGAAACAACGGTGAACCTGCCATTCGTTACTGCCACTGACTCTGGCCCGGTCCACCTGGAACAGGATATTACACGCGCCACCTggagaccgctcatgataacctggtcgaGATACCAGTTGTAACAATGGCAGTTAATGCATCATGTGCA,tcttcataagccagagtgccggtctccACCTTTGAAAGTATCACCGAGGATCTCATTGAGAGGACCGTTGGGCCTACCGAGCAAGCGCTGGAAGATGCTGGTCTGTCTAAATCCGACATTGATGATGTAATTTTAGTGGGTGGGAGCACTCGCATGCCGCAGGTCCAGGCTCAAGTGGAAGATTTGGTGGGGCAGGAGCCAAAGAAGAATGTTAACCCGGACGAGGCGGTGGCGTTAGGAGCAGCTGTggagaccgctcatgataacctggtcgaGATACCAGTTGTAACAATGGCAGTT,tcttcataagccagagtgccggtctccCTGTACAAGGCGGAGTTTTAAGCGGTGAAGTTGACGACATCGTTCTCGTGGATGTCACTCCGCTGTCATTAGGGATTGAGGTCAAAGGCGGCCTGTTCGAGCGCCTCATCGAGAAGAACACTGCAATTCCGACGACGGCCAGCAAAGTCTTTACGACGGCGGCGGACAACCAGACGTCCGTTCAGATCCGCGTCTTTCAGGGTGAACGTGAGATCGCCggagaccgctcatgataacctggtcgaGATACCAGTTGTAACAATGGCAGTTAAT,tcttcataagccagagtgccggtctccCGCCAGCGAAAATGAGCTTCTAGGCGACTTCCATCTGACAGGTATTCCGCCGGCGCCTGCCGGAACACCACAAATTGAGGTGACGTTCGAAATCGATGCGGACGGCATTGTGAACGTGGAAGCGGAAGATCAGGGTTCGGGGAATGCCGAATCGATTACCATTGAAGGCGGGGCCGGCCTCTCAGACGAACAGATTGATGAAATGCAGGAAGAggagaccgctcatgataacctggtcgaGATACCAGTTGTAACAATGGCAGTTAATGCATC,tcttcataagccagagtgccggtctccAAGATGCAGAAGCACATGCGGAAGAAGATGAACAGCGTCGTCGCCGCATAGAAGCTCGCAACGAAGCCGAAACCGCCATTCAGCGTGCGGAATCATTATTGGAAGAAAACGAAGAACTGGTGGATGAGGACCTGGAAGCCGATGTGAATGATGCAATCGACGATGTGCAGGCGGTGTTAGACGAGGATGAACCGGAAATCGATGCGTTGGAAACggagaccgctcatgataacctggtcgaGATACCAGTTGTAACAATGGCAGTTAATGCAT,tcttcataagccagagtgccggtctccAAACCGCAACCGAAGAACTGAGCGATACGCTGCAGGAAATCGGAAAACAAGCTTACCAGCAACAACAAGATGCTCAAGCTGGAGCTGCAGGTGGCGCTGGTGGTATGGGTGGAATGGGTGGTATGGCAGACGGTCCTGGTGGTGCGGCTGATGCAGATGGTGACGATGAAGAGTACGTGGATGCGGATTTCGAAGACGTCGACGAGGAATAAATTCggagaccgctcatgataacctggtcgaGATACCAGTTGTAACAATGGCAGTTAATGC</t>
  </si>
  <si>
    <t>pALv2_0098</t>
  </si>
  <si>
    <t>sequence_172</t>
  </si>
  <si>
    <t>MPVDATVHTSEGEFDIELYDERAPRTVENFLNLARHEPAADADPAPDTVTWEDPESGEIRGDSLYAGVSFHRIIEGFMIQGGDPTGTGRGGPGYEFADEFHDDLTHDGPGVLSMANSGPDTNGSQFFITLDAQPHLDGRHAVFGAVTDGMDVVETIGDVETDANDAPASEITIDRVEIHE*</t>
  </si>
  <si>
    <t>AATGCCGGTTGACGCGACGGTGCACACGAGCGAGGGAGAATTTGATATTGAGCTGTACGATGAACGTGCACCGCGCACGGTGGAAAACTTTCTGAACTTAGCACGGCATGAACCAGCGGCAGATGCGGATCCTGCTCCGGATACCGTCACGTGGGAAGATCCCGAAAGCGGCGAAATCCGAGGCGATTCCCTGTATGCGGGTGTGTCATTCCATCGTATTATTGAGGGTTTTATGATTCAGGGTGGTGATCCTACCGGTACAGGTCGTGGCGGGCCCGGATATGAGTTCGCGGACGAGTTTCATGACGACCTCACCCATGACGGGCCAGGCGTTTTGTCTATGGCTAATTCGGGCCCGGACACAAATGGGAGTCAGTTCTTCATAACTCTGGATGCTCAACCGCACCTTGATGGTCGCCATGCCGTCTTTGGCGCCGTTACTGATGGCATGGATGTAGTGGAAACCATCGGCGACGTAGAAACCGATGCGAACGATGCCCCGGCCAGCGAAATCACCATCGACCGCGTCGAAATTCACGAATAAATTC</t>
  </si>
  <si>
    <t>AATG,ATTC,CGAA,GACA</t>
  </si>
  <si>
    <t>AATGCCGGTTGACGCGACGGTGCACACGAGCGAGGGAGAATTTGATATTGAGCTGTACGATGAACGTGCACCGCGCACGGTGGAAAACTTTCTGAACTTAGCACGGCATGAACCAGCGGCAGATGCGGATCCTGCTCCGGATACCGTCACGTGGGAAGATCCCGAAAGCGGCGAA,CGAAATCCGAGGCGATTCCCTGTATGCGGGTGTGTCATTCCATCGTATTATTGAGGGTTTTATGATTCAGGGTGGTGATCCTACCGGTACAGGTCGTGGCGGGCCCGGATATGAGTTCGCGGACGAGTTTCATGACGACCTCACCCATGACGGGCCAGGCGTTTTGTCTATGGCTAATTCGGGCCCGGACA,GACACAAATGGGAGTCAGTTCTTCATAACTCTGGATGCTCAACCGCACCTTGATGGTCGCCATGCCGTCTTTGGCGCCGTTACTGATGGCATGGATGTAGTGGAAACCATCGGCGACGTAGAAACCGATGCGAACGATGCCCCGGCCAGCGAAATCACCATCGACCGCGTCGAAATTCACGAATAAATTC</t>
  </si>
  <si>
    <t>ccacgagataagaggatggcggtctccAATGCCGGTTGACGCGACGGTGCACACGAGCGAGGGAGAATTTGATATTGAGCTGTACGATGAACGTGCACCGCGCACGGTGGAAAACTTTCTGAACTTAGCACGGCATGAACCAGCGGCAGATGCGGATCCTGCTCCGGATACCGTCACGTGGGAAGATCCCGAAAGCGGCGAAggagaccccgcgtggttcttacagtatGATACCAGTTGTAACAATGGCAGTTAATGCATCATGTGCATGGAGTTACGGTGAGCGCACAGAGCCAGCAC,ccacgagataagaggatggcggtctccCGAAATCCGAGGCGATTCCCTGTATGCGGGTGTGTCATTCCATCGTATTATTGAGGGTTTTATGATTCAGGGTGGTGATCCTACCGGTACAGGTCGTGGCGGGCCCGGATATGAGTTCGCGGACGAGTTTCATGACGACCTCACCCATGACGGGCCAGGCGTTTTGTCTATGGCTAATTCGGGCCCGGACAggagaccccgcgtggttcttacagtatGATACCAGTTGTAACAATGGCAGTTAATGCATCATGTGCATGGAGTTACGGTGAG,ccacgagataagaggatggcggtctccGACACAAATGGGAGTCAGTTCTTCATAACTCTGGATGCTCAACCGCACCTTGATGGTCGCCATGCCGTCTTTGGCGCCGTTACTGATGGCATGGATGTAGTGGAAACCATCGGCGACGTAGAAACCGATGCGAACGATGCCCCGGCCAGCGAAATCACCATCGACCGCGTCGAAATTCACGAATAAATTCggagaccccgcgtggttcttacagtatGATACCAGTTGTAACAATGGCAGTTAATGCATCATGTGCATGGAGTTACGGTGAGC</t>
  </si>
  <si>
    <t>pALv2_0099</t>
  </si>
  <si>
    <t>sequence_173</t>
  </si>
  <si>
    <t>MFKNNDFIYIEYTAKIKDTGEIVDTTNEEEAKKANIYDETRNYGPRLVILGENRLIKGLEEALYNFNLNEEKTIEIPPEKAYGERDNSKIKIVPLGELRRQGITAVPNRVLRLSDGSLAVIRSVSGGRVVLDLNHPLAGRTLVYNVKVVKVLNNAKDKIMALIERRFSSKYANGFNVELDDGKKSVRITIPKDLYLVEDLQINVYSLAYEIVNYVLADYTVEVLQQYNKSTFSSS*</t>
  </si>
  <si>
    <t>AATGTTCAAGAACAACGACTTCATATATATCGAGTACACCGCGAAAATCAAAGACACGGGAGAAATTGTCGATACAACCAACGAAGAAGAAGCGAAGAAAGCCAATATCTATGATGAAACTCGCAATTATGGTCCGCGTTTAGTCATTCTGGGAGAGAATCGGCTAATTAAAGGCCTGGAAGAAGCTCTGTATAACTTCAACCTCAACGAAGAAAAGACGATTGAGATTCCGCCGGAGAAGGCCTACGGCGAACGCGATAATTCGAAAATTAAAATCGTTCCTCTGGGTGAGTTGCGTCGCCAAGGGATCACTGCCGTTCCCAATCGAGTCTTGCGTCTGTCAGATGGTAGTCTGGCAGTTATCAGATCTGTTTCCGGCGGGCGTGTTGTACTTGATTTGAATCATCCGCTCGCAGGTCGTACCCTCGTTTACAACGTAAAAGTGGTGAAAGTGCTGAACAACGCGAAAGACAAAATTATGGCGTTAATTGAGCGCCGCTTTTCCAGTAAATATGCAAATGGCTTTAACGTGGAACTGGATGATGGCAAGAAAAGCGTGCGCATTACCATCCCAAAAGACCTGTATCTGGTGGAAGACCTGCAGATTAACGTGTATAGCCTTGCTTACGAAATCGTCAATTACGTCTTAGCCGATTATACGGTAGAAGTGCTGCAGCAGTACAATAAATCGACCTTTTCTAGCAGCTAAATTC</t>
  </si>
  <si>
    <t>AATG,ATTC,TAAA,TGGT,GTGG</t>
  </si>
  <si>
    <t>AATGTTCAAGAACAACGACTTCATATATATCGAGTACACCGCGAAAATCAAAGACACGGGAGAAATTGTCGATACAACCAACGAAGAAGAAGCGAAGAAAGCCAATATCTATGATGAAACTCGCAATTATGGTCCGCGTTTAGTCATTCTGGGAGAGAATCGGCTAATTAAA,TAAAGGCCTGGAAGAAGCTCTGTATAACTTCAACCTCAACGAAGAAAAGACGATTGAGATTCCGCCGGAGAAGGCCTACGGCGAACGCGATAATTCGAAAATTAAAATCGTTCCTCTGGGTGAGTTGCGTCGCCAAGGGATCACTGCCGTTCCCAATCGAGTCTTGCGTCTGTCAGATGGT,TGGTAGTCTGGCAGTTATCAGATCTGTTTCCGGCGGGCGTGTTGTACTTGATTTGAATCATCCGCTCGCAGGTCGTACCCTCGTTTACAACGTAAAAGTGGTGAAAGTGCTGAACAACGCGAAAGACAAAATTATGGCGTTAATTGAGCGCCGCTTTTCCAGTAAATATGCAAATGGCTTTAACGTGG,GTGGAACTGGATGATGGCAAGAAAAGCGTGCGCATTACCATCCCAAAAGACCTGTATCTGGTGGAAGACCTGCAGATTAACGTGTATAGCCTTGCTTACGAAATCGTCAATTACGTCTTAGCCGATTATACGGTAGAAGTGCTGCAGCAGTACAATAAATCGACCTTTTCTAGCAGCTAAATTC</t>
  </si>
  <si>
    <t>acaaggagtcggcatatcacggtctccAATGTTCAAGAACAACGACTTCATATATATCGAGTACACCGCGAAAATCAAAGACACGGGAGAAATTGTCGATACAACCAACGAAGAAGAAGCGAAGAAAGCCAATATCTATGATGAAACTCGCAATTATGGTCCGCGTTTAGTCATTCTGGGAGAGAATCGGCTAATTAAAggagaccgccatcctcttatctcgtggGATACCAGTTGTAACAATGGCAGTTAATGCATCATGTGCATGGAGTTACGGTGAGCGCACAGAGCCAGCACGAG,acaaggagtcggcatatcacggtctccTAAAGGCCTGGAAGAAGCTCTGTATAACTTCAACCTCAACGAAGAAAAGACGATTGAGATTCCGCCGGAGAAGGCCTACGGCGAACGCGATAATTCGAAAATTAAAATCGTTCCTCTGGGTGAGTTGCGTCGCCAAGGGATCACTGCCGTTCCCAATCGAGTCTTGCGTCTGTCAGATGGTggagaccgccatcctcttatctcgtggGATACCAGTTGTAACAATGGCAGTTAATGCATCATGTGCATGGAGTTACGGTGAGCGCACAGAGC,acaaggagtcggcatatcacggtctccTGGTAGTCTGGCAGTTATCAGATCTGTTTCCGGCGGGCGTGTTGTACTTGATTTGAATCATCCGCTCGCAGGTCGTACCCTCGTTTACAACGTAAAAGTGGTGAAAGTGCTGAACAACGCGAAAGACAAAATTATGGCGTTAATTGAGCGCCGCTTTTCCAGTAAATATGCAAATGGCTTTAACGTGGggagaccgccatcctcttatctcgtggGATACCAGTTGTAACAATGGCAGTTAATGCATCATGTGCATGGAGTTACGGTGAGCGC,acaaggagtcggcatatcacggtctccGTGGAACTGGATGATGGCAAGAAAAGCGTGCGCATTACCATCCCAAAAGACCTGTATCTGGTGGAAGACCTGCAGATTAACGTGTATAGCCTTGCTTACGAAATCGTCAATTACGTCTTAGCCGATTATACGGTAGAAGTGCTGCAGCAGTACAATAAATCGACCTTTTCTAGCAGCTAAATTCggagaccgccatcctcttatctcgtggGATACCAGTTGTAACAATGGCAGTTAATGCATCATGTGCATGGAGTTACGGTGAGCGCACAG</t>
  </si>
  <si>
    <t>pALv2_0100</t>
  </si>
  <si>
    <t>sequence_174</t>
  </si>
  <si>
    <t>MTKVQKGDVIRLKYTGRIKETGEIFDTTDEEIAKQAGIYKENGVYGPVPIAVGAGHVIQGLDEQLEGLEVGKKYEIEVPPEKGFGKRDPKLIKTFTLGQFRRQGLIPFPGMPVEIETEGGRKLRGRVLTVSGGRVRVDFNHPYAGKHLVYEVEVVEKIDDPIEKVKALIELRLPRLDANKVVIEVGEKDVVVDFTPVREEVDKGTLVLGELLLEGDLKFLGYEEVKFRPSVDELLKPPEAEEGEASEEEASETTEAPEETETEKAAEQEAIKEAPEEESEEKGETEESAEESEAEEASEKAEETEEKKPKKSTKSRKTRRTTRKKSTTKKKAKAAEENGEAEAENAEASE*</t>
  </si>
  <si>
    <t>AATGACTAAAGTGCAGAAAGGCGACGTGATTCGTCTGAAATATACGGGCCGCATCAAAGAAACCGGTGAGATTTTCGACACTACCGACGAAGAAATCGCCAAACAGGCCGGCATTTATAAAGAGAATGGCGTTTACGGCCCTGTACCGATTGCAGTGGGCGCGGGACATGTAATACAGGGACTGGACGAGCAGTTAGAAGGTCTGGAAGTGGGGAAGAAATATGAGATCGAGGTGCCACCTGAGAAAGGTTTCGGCAAACGCGATCCGAAACTGATCAAAACTTTCACGCTGGGCCAATTTCGTCGCCAAGGGCTGATTCCGTTTCCGGGGATGCCAGTGGAGATTGAAACGGAAGGTGGGCGTAAATTGCGTGGTCGAGTGTTAACAGTTTCTGGCGGGCGGGTCAGAGTTGATTTTAACCATCCATACGCCGGTAAACACCTGGTATACGAAGTTGAAGTAGTGGAAAAGATCGATGATCCTATCGAAAAGGTCAAAGCCCTTATCGAATTGCGCCTGCCGCGTCTGGATGCCAACAAAGTCGTTATTGAGGTTGGTGAAAAGGATGTCGTGGTCGATTTTACCCCGGTCCGGGAAGAAGTGGATAAAGGTACGTTGGTCCTAGGTGAATTACTGCTTGAAGGCGACCTGAAATTTCTCGGATATGAAGAGGTGAAATTCCGCCCCTCGGTTGATGAACTCCTGAAACCACCGGAAGCAGAAGAAGGCGAGGCAAGTGAAGAGGAAGCCTCGGAAACCACAGAAGCGCCCGAGGAAACCGAAACCGAGAAAGCTGCTGAGCAGGAAGCGATTAAAGAAGCGCCGGAAGAGGAGTCCGAGGAAAAGGGTGAAACCGAAGAATCAGCAGAAGAGTCTGAAGCTGAGGAAGCGAGCGAAAAGGCTGAAGAAACCGAGGAAAAGAAACCGAAGAAAAGCACGAAAAGTCGTAAAACACGCCGTACCACTCGCAAGAAAAGCACCACGAAGAAGAAAGCGAAAGCGGCGGAAGAAAACGGCGAAGCAGAGGCAGAAAATGCCGAAGCGTCCGAATAAATTC</t>
  </si>
  <si>
    <t>AATG,ATTC,GTCT,TTTT,TAGG,TCCG</t>
  </si>
  <si>
    <t>AATGACTAAAGTGCAGAAAGGCGACGTGATTCGTCTGAAATATACGGGCCGCATCAAAGAAACCGGTGAGATTTTCGACACTACCGACGAAGAAATCGCCAAACAGGCCGGCATTTATAAAGAGAATGGCGTTTACGGCCCTGTACCGATTGCAGTGGGCGCGGGACATGTAATACAGGGACTGGACGAGCAGTTAGAAGGTCT,GTCTGGAAGTGGGGAAGAAATATGAGATCGAGGTGCCACCTGAGAAAGGTTTCGGCAAACGCGATCCGAAACTGATCAAAACTTTCACGCTGGGCCAATTTCGTCGCCAAGGGCTGATTCCGTTTCCGGGGATGCCAGTGGAGATTGAAACGGAAGGTGGGCGTAAATTGCGTGGTCGAGTGTTAACAGTTTCTGGCGGGCGGGTCAGAGTTGATTTT,TTTTAACCATCCATACGCCGGTAAACACCTGGTATACGAAGTTGAAGTAGTGGAAAAGATCGATGATCCTATCGAAAAGGTCAAAGCCCTTATCGAATTGCGCCTGCCGCGTCTGGATGCCAACAAAGTCGTTATTGAGGTTGGTGAAAAGGATGTCGTGGTCGATTTTACCCCGGTCCGGGAAGAAGTGGATAAAGGTACGTTGGTCCTAGG,TAGGTGAATTACTGCTTGAAGGCGACCTGAAATTTCTCGGATATGAAGAGGTGAAATTCCGCCCCTCGGTTGATGAACTCCTGAAACCACCGGAAGCAGAAGAAGGCGAGGCAAGTGAAGAGGAAGCCTCGGAAACCACAGAAGCGCCCGAGGAAACCGAAACCGAGAAAGCTGCTGAGCAGGAAGCGATTAAAGAAGCGCCGGAAGAGGAGTCCG,TCCGAGGAAAAGGGTGAAACCGAAGAATCAGCAGAAGAGTCTGAAGCTGAGGAAGCGAGCGAAAAGGCTGAAGAAACCGAGGAAAAGAAACCGAAGAAAAGCACGAAAAGTCGTAAAACACGCCGTACCACTCGCAAGAAAAGCACCACGAAGAAGAAAGCGAAAGCGGCGGAAGAAAACGGCGAAGCAGAGGCAGAAAATGCCGAAGCGTCCGAATAAATTC</t>
  </si>
  <si>
    <t>taaagagagggcgtccaatcggtctccAATGACTAAAGTGCAGAAAGGCGACGTGATTCGTCTGAAATATACGGGCCGCATCAAAGAAACCGGTGAGATTTTCGACACTACCGACGAAGAAATCGCCAAACAGGCCGGCATTTATAAAGAGAATGGCGTTTACGGCCCTGTACCGATTGCAGTGGGCGCGGGACATGTAATACAGGGACTGGACGAGCAGTTAGAAGGTCTggagaccctcctgtgcatttcgtggtaGATACCAGTTGTAACAATGGCAGTTAATGCATCATGTGCATG,taaagagagggcgtccaatcggtctccGTCTGGAAGTGGGGAAGAAATATGAGATCGAGGTGCCACCTGAGAAAGGTTTCGGCAAACGCGATCCGAAACTGATCAAAACTTTCACGCTGGGCCAATTTCGTCGCCAAGGGCTGATTCCGTTTCCGGGGATGCCAGTGGAGATTGAAACGGAAGGTGGGCGTAAATTGCGTGGTCGAGTGTTAACAGTTTCTGGCGGGCGGGTCAGAGTTGATTTTggagaccctcctgtgcatttcgtggtaGATACCAGTTGTAACAATGGCAGTTAAT,taaagagagggcgtccaatcggtctccTTTTAACCATCCATACGCCGGTAAACACCTGGTATACGAAGTTGAAGTAGTGGAAAAGATCGATGATCCTATCGAAAAGGTCAAAGCCCTTATCGAATTGCGCCTGCCGCGTCTGGATGCCAACAAAGTCGTTATTGAGGTTGGTGAAAAGGATGTCGTGGTCGATTTTACCCCGGTCCGGGAAGAAGTGGATAAAGGTACGTTGGTCCTAGGggagaccctcctgtgcatttcgtggtaGATACCAGTTGTAACAATGGCAGTTAATGCATC,taaagagagggcgtccaatcggtctccTAGGTGAATTACTGCTTGAAGGCGACCTGAAATTTCTCGGATATGAAGAGGTGAAATTCCGCCCCTCGGTTGATGAACTCCTGAAACCACCGGAAGCAGAAGAAGGCGAGGCAAGTGAAGAGGAAGCCTCGGAAACCACAGAAGCGCCCGAGGAAACCGAAACCGAGAAAGCTGCTGAGCAGGAAGCGATTAAAGAAGCGCCGGAAGAGGAGTCCGggagaccctcctgtgcatttcgtggtaGATACCAGTTGTAACAATGGCAGTTAATGC,taaagagagggcgtccaatcggtctccTCCGAGGAAAAGGGTGAAACCGAAGAATCAGCAGAAGAGTCTGAAGCTGAGGAAGCGAGCGAAAAGGCTGAAGAAACCGAGGAAAAGAAACCGAAGAAAAGCACGAAAAGTCGTAAAACACGCCGTACCACTCGCAAGAAAAGCACCACGAAGAAGAAAGCGAAAGCGGCGGAAGAAAACGGCGAAGCAGAGGCAGAAAATGCCGAAGCGTCCGAATAAATTCggagaccctcctgtgcatttcgtggtaGATACCAGTTGTAACAATGGCAG</t>
  </si>
  <si>
    <t>pALv2_0101</t>
  </si>
  <si>
    <t>sequence_175</t>
  </si>
  <si>
    <t>MKVEAGDYVLFHYVGRFEDGEVFDTSYEEIARENGILVEEREYGPMWVRIGVGEIIPGLDEAIIGMEAGEKKTVTVPPEKAYGMPNPELVISVPREEFTKAGLEPQEGLYVMTDSGIAKIVSVGESEVSLDFNHPLAGKTLVFEVEVIEVKKAEEDSEA*</t>
  </si>
  <si>
    <t>AATGAAAGTTGAAGCGGGCGATTACGTGCTGTTTCATTACGTGGGACGTTTCGAGGATGGCGAAGTCTTCGATACATCGTACGAGGAGATCGCGCGTGAAAACGGTATTCTGGTTGAGGAACGCGAATATGGCCCGATGTGGGTCCGGATTGGCGTGGGTGAAATCATACCGGGCCTGGATGAGGCCATTATCGGCATGGAAGCCGGAGAAAAGAAAACCGTAACCGTTCCGCCTGAAAAGGCTTATGGTATGCCCAACCCGGAACTGGTTATCTCCGTCCCGCGCGAAGAATTTACCAAAGCCGGTTTGGAGCCACAGGAAGGCCTCTATGTGATGACTGACAGTGGGATCGCGAAAATTGTATCAGTGGGTGAAAGCGAGGTGTCTTTAGACTTCAATCACCCACTGGCAGGGAAAACGCTTGTGTTTGAAGTCGAAGTCATTGAAGTTAAGAAAGCAGAAGAAGACAGCGAGGCGTAAATTC</t>
  </si>
  <si>
    <t>AATG,ATTC,TGGC,CCAC</t>
  </si>
  <si>
    <t>AATGAAAGTTGAAGCGGGCGATTACGTGCTGTTTCATTACGTGGGACGTTTCGAGGATGGCGAAGTCTTCGATACATCGTACGAGGAGATCGCGCGTGAAAACGGTATTCTGGTTGAGGAACGCGAATATGGCCCGATGTGGGTCCGGATTGGC,TGGCGTGGGTGAAATCATACCGGGCCTGGATGAGGCCATTATCGGCATGGAAGCCGGAGAAAAGAAAACCGTAACCGTTCCGCCTGAAAAGGCTTATGGTATGCCCAACCCGGAACTGGTTATCTCCGTCCCGCGCGAAGAATTTACCAAAGCCGGTTTGGAGCCAC,CCACAGGAAGGCCTCTATGTGATGACTGACAGTGGGATCGCGAAAATTGTATCAGTGGGTGAAAGCGAGGTGTCTTTAGACTTCAATCACCCACTGGCAGGGAAAACGCTTGTGTTTGAAGTCGAAGTCATTGAAGTTAAGAAAGCAGAAGAAGACAGCGAGGCGTAAATTC</t>
  </si>
  <si>
    <t>gcagcgttttagcctacaagggtctccAATGAAAGTTGAAGCGGGCGATTACGTGCTGTTTCATTACGTGGGACGTTTCGAGGATGGCGAAGTCTTCGATACATCGTACGAGGAGATCGCGCGTGAAAACGGTATTCTGGTTGAGGAACGCGAATATGGCCCGATGTGGGTCCGGATTGGCggagaccctgggccgttcttcagtataGATACCAGTTGTAACAATGGCAGTTAATGCATCATGTGCATGGAGTTACGGTGAGCGCACAGAGCCAGCACGAGCAGCATCACTCTATATCT,gcagcgttttagcctacaagggtctccTGGCGTGGGTGAAATCATACCGGGCCTGGATGAGGCCATTATCGGCATGGAAGCCGGAGAAAAGAAAACCGTAACCGTTCCGCCTGAAAAGGCTTATGGTATGCCCAACCCGGAACTGGTTATCTCCGTCCCGCGCGAAGAATTTACCAAAGCCGGTTTGGAGCCACggagaccctgggccgttcttcagtataGATACCAGTTGTAACAATGGCAGTTAATGCATCATGTGCATGGAGTTACGGTGAGCGCACAGAGCCAGCACGAGCAGCA,gcagcgttttagcctacaagggtctccCCACAGGAAGGCCTCTATGTGATGACTGACAGTGGGATCGCGAAAATTGTATCAGTGGGTGAAAGCGAGGTGTCTTTAGACTTCAATCACCCACTGGCAGGGAAAACGCTTGTGTTTGAAGTCGAAGTCATTGAAGTTAAGAAAGCAGAAGAAGACAGCGAGGCGTAAATTCggagaccctgggccgttcttcagtataGATACCAGTTGTAACAATGGCAGTTAATGCATCATGTGCATGGAGTTACGGTGAGCGCACAGAGCCAGCACGAG</t>
  </si>
  <si>
    <t>pALv2_0102</t>
  </si>
  <si>
    <t>sequence_176</t>
  </si>
  <si>
    <t>MTTQVRASHILVTSEDDANKILKRIKDGEDFAAVAKRFSSCPSKKSGGDLGWFGKNQMVPEFEAAAFAADQGTVVGPVKSQFGYHVIKVTGKK*</t>
  </si>
  <si>
    <t>AATGACGACACAGGTTCGCGCGTCACATATCCTGGTGACCTCTGAAGATGACGCGAACAAAATCCTGAAACGTATTAAGGATGGGGAAGACTTCGCGGCCGTAGCCAAACGGTTTAGCTCGTGCCCGTCCAAGAAAAGTGGTGGAGATTTAGGCTGGTTCGGTAAGAATCAAATGGTCCCGGAGTTCGAAGCGGCCGCATTTGCTGCAGATCAGGGTACTGTAGTCGGCCCAGTTAAAAGCCAGTTTGGGTATCACGTGATTAAAGTGACCGGCAAGAAATAAATTC</t>
  </si>
  <si>
    <t>AATG,ATTC,AAAA</t>
  </si>
  <si>
    <t>AATGACGACACAGGTTCGCGCGTCACATATCCTGGTGACCTCTGAAGATGACGCGAACAAAATCCTGAAACGTATTAAGGATGGGGAAGACTTCGCGGCCGTAGCCAAACGGTTTAGCTCGTGCCCGTCCAAGAAAA,AAAAGTGGTGGAGATTTAGGCTGGTTCGGTAAGAATCAAATGGTCCCGGAGTTCGAAGCGGCCGCATTTGCTGCAGATCAGGGTACTGTAGTCGGCCCAGTTAAAAGCCAGTTTGGGTATCACGTGATTAAAGTGACCGGCAAGAAATAAATTC</t>
  </si>
  <si>
    <t>aaggcccagaaggatacaacggtctccAATGACGACACAGGTTCGCGCGTCACATATCCTGGTGACCTCTGAAGATGACGCGAACAAAATCCTGAAACGTATTAAGGATGGGGAAGACTTCGCGGCCGTAGCCAAACGGTTTAGCTCGTGCCCGTCCAAGAAAAggagaccggtacggtttacagaccactGATACCAGTTGTAACAATGGCAGTTAATGCATCATGTGCATGGAGTTACGGTGAGCGCACAGAGCCAGCACGAGCAGCATCACTCTATATCTCAACCGTAATGCGTGTA,aaggcccagaaggatacaacggtctccAAAAGTGGTGGAGATTTAGGCTGGTTCGGTAAGAATCAAATGGTCCCGGAGTTCGAAGCGGCCGCATTTGCTGCAGATCAGGGTACTGTAGTCGGCCCAGTTAAAAGCCAGTTTGGGTATCACGTGATTAAAGTGACCGGCAAGAAATAAATTCggagaccggtacggtttacagaccactGATACCAGTTGTAACAATGGCAGTTAATGCATCATGTGCATGGAGTTACGGTGAGCGCACAGAGCCAGCACGAGCAGCATCACTCTATATCT</t>
  </si>
  <si>
    <t>pALv2_0103</t>
  </si>
  <si>
    <t>sequence_177</t>
  </si>
  <si>
    <t>MEQEYAELFSDEVKNALQDALKDMKNPVDVYVFVDNTDSNCQYCGVTTKFLEFMASAAPKDSNGSLLKVHIVDRANENSRKIFEEFNVERVPTVAFYNGYIRWTGAPLGEEIRALVETIVRLSQGESGLSQETVEAIKSKLNGKVKIETVVTPSCPYCPYAALMAHMVAFEACRAGKCNVISEVIEAYENQDIAEKYQVMSVPAIAINESIEFIGVPYEENFINAILEKQKIS*</t>
  </si>
  <si>
    <t>AATGGAGCAAGAATACGCTGAGTTATTCAGCGACGAGGTGAAGAATGCGTTACAGGATGCGCTGAAAGATATGAAGAATCCAGTGGACGTTTATGTGTTCGTTGACAATACCGATTCTAACTGCCAGTATTGTGGCGTGACCACTAAATTTCTAGAATTTATGGCATCTGCGGCACCGAAAGATAGCAATGGTAGTCTGCTTAAAGTACACATTGTCGATCGCGCGAACGAAAATTCGCGCAAAATTTTCGAGGAATTTAATGTAGAGCGTGTGCCGACCGTTGCGTTTTATAACGGTTATATCCGGTGGACCGGGGCACCTCTGGGCGAAGAAATCCGCGCTCTCGTTGAAACGATAGTCCGTCTGAGTCAAGGTGAAAGTGGATTGTCCCAGGAAACGGTTGAAGCGATTAAAAGCAAACTCAACGGGAAAGTCAAAATCGAAACAGTTGTCACTCCCTCATGTCCGTACTGTCCGTATGCGGCCCTGATGGCACATATGGTCGCCTTTGAAGCATGCCGTGCCGGCAAATGCAACGTGATTTCCGAAGTGATTGAAGCTTACGAAAATCAGGATATCGCCGAAAAGTACCAAGTCATGTCGGTGCCGGCCATTGCCATTAACGAAAGCATTGAGTTCATCGGCGTACCATATGAGGAAAACTTTATCAACGCGATCCTGGAGAAACAGAAGATTTCATAAATTC</t>
  </si>
  <si>
    <t>AATG,ATTC,TCTG,TCGT,GTGC</t>
  </si>
  <si>
    <t>AATGGAGCAAGAATACGCTGAGTTATTCAGCGACGAGGTGAAGAATGCGTTACAGGATGCGCTGAAAGATATGAAGAATCCAGTGGACGTTTATGTGTTCGTTGACAATACCGATTCTAACTGCCAGTATTGTGGCGTGACCACTAAATTTCTAGAATTTATGGCATCTG,TCTGCGGCACCGAAAGATAGCAATGGTAGTCTGCTTAAAGTACACATTGTCGATCGCGCGAACGAAAATTCGCGCAAAATTTTCGAGGAATTTAATGTAGAGCGTGTGCCGACCGTTGCGTTTTATAACGGTTATATCCGGTGGACCGGGGCACCTCTGGGCGAAGAAATCCGCGCTCTCGT,TCGTTGAAACGATAGTCCGTCTGAGTCAAGGTGAAAGTGGATTGTCCCAGGAAACGGTTGAAGCGATTAAAAGCAAACTCAACGGGAAAGTCAAAATCGAAACAGTTGTCACTCCCTCATGTCCGTACTGTCCGTATGCGGCCCTGATGGCACATATGGTCGCCTTTGAAGCATGCCGTGC,GTGCCGGCAAATGCAACGTGATTTCCGAAGTGATTGAAGCTTACGAAAATCAGGATATCGCCGAAAAGTACCAAGTCATGTCGGTGCCGGCCATTGCCATTAACGAAAGCATTGAGTTCATCGGCGTACCATATGAGGAAAACTTTATCAACGCGATCCTGGAGAAACAGAAGATTTCATAAATTC</t>
  </si>
  <si>
    <t>agttgtaatatcacccgcgcggtctccAATGGAGCAAGAATACGCTGAGTTATTCAGCGACGAGGTGAAGAATGCGTTACAGGATGCGCTGAAAGATATGAAGAATCCAGTGGACGTTTATGTGTTCGTTGACAATACCGATTCTAACTGCCAGTATTGTGGCGTGACCACTAAATTTCTAGAATTTATGGCATCTGggagaccgtacctctccttgcatggtcGATACCAGTTGTAACAATGGCAGTTAATGCATCATGTGCATGGAGTTACGGTGAGCGCACAGAGCCAGCACGAGCA,agttgtaatatcacccgcgcggtctccTCTGCGGCACCGAAAGATAGCAATGGTAGTCTGCTTAAAGTACACATTGTCGATCGCGCGAACGAAAATTCGCGCAAAATTTTCGAGGAATTTAATGTAGAGCGTGTGCCGACCGTTGCGTTTTATAACGGTTATATCCGGTGGACCGGGGCACCTCTGGGCGAAGAAATCCGCGCTCTCGTggagaccgtacctctccttgcatggtcGATACCAGTTGTAACAATGGCAGTTAATGCATCATGTGCATGGAGTTACGGTGAGCGCACAGAG,agttgtaatatcacccgcgcggtctccTCGTTGAAACGATAGTCCGTCTGAGTCAAGGTGAAAGTGGATTGTCCCAGGAAACGGTTGAAGCGATTAAAAGCAAACTCAACGGGAAAGTCAAAATCGAAACAGTTGTCACTCCCTCATGTCCGTACTGTCCGTATGCGGCCCTGATGGCACATATGGTCGCCTTTGAAGCATGCCGTGCggagaccgtacctctccttgcatggtcGATACCAGTTGTAACAATGGCAGTTAATGCATCATGTGCATGGAGTTACGGTGAGCGCACAGAGC,agttgtaatatcacccgcgcggtctccGTGCCGGCAAATGCAACGTGATTTCCGAAGTGATTGAAGCTTACGAAAATCAGGATATCGCCGAAAAGTACCAAGTCATGTCGGTGCCGGCCATTGCCATTAACGAAAGCATTGAGTTCATCGGCGTACCATATGAGGAAAACTTTATCAACGCGATCCTGGAGAAACAGAAGATTTCATAAATTCggagaccgtacctctccttgcatggtcGATACCAGTTGTAACAATGGCAGTTAATGCATCATGTGCATGGAGTTACGGTGAGCGCAC</t>
  </si>
  <si>
    <t>pALv2_0104</t>
  </si>
  <si>
    <t>sequence_178</t>
  </si>
  <si>
    <t>MSYDYVIKEYLNAIKKGDITIQQCNGDSLFHEFKNYVNVETLNNCKKPLVKVKRGDRVYYTYYGIPIANELWPFLNSLVRISNNVVNLDEREVELAKQVRGSVKLFVTPDCTKCPITAEFLYQVSQINENVKLEIYDATEYEEERDKYRVLSVPKIIFNDKVEIPGGFPSTVILKMMLKALQSELR*</t>
  </si>
  <si>
    <t>AATGAGTTACGATTATGTGATTAAAGAGTACCTCAACGCTATCAAGAAAGGGGACATTACAATCCAGCAGTGCAATGGAGATAGCCTGTTTCATGAATTTAAGAACTACGTGAACGTGGAAACGCTGAATAACTGCAAGAAACCCCTAGTGAAAGTGAAACGTGGCGATCGCGTTTATTATACGTATTATGGTATTCCAATCGCAAACGAACTGTGGCCTTTCCTGAACTCACTGGTCCGCATTAGCAATAATGTCGTGAATTTAGATGAACGAGAGGTTGAACTTGCCAAGCAAGTACGCGGTTCCGTTAAATTGTTTGTCACCCCAGACTGTACCAAATGTCCGATTACTGCCGAATTCCTTTATCAGGTTTCTCAGATTAACGAAAACGTCAAACTGGAGATCTACGACGCGACCGAGTATGAAGAAGAGCGGGATAAATACCGTGTCCTGAGCGTTCCGAAAATCATATTCAATGATAAAGTGGAAATTCCGGGCGGCTTTCCGAGTACGGTAATCCTGAAAATGATGTTGAAAGCGTTACAATCGGAACTCCGTTAAATTC</t>
  </si>
  <si>
    <t>AATG,ATTC,TACG,TCAG</t>
  </si>
  <si>
    <t>AATGAGTTACGATTATGTGATTAAAGAGTACCTCAACGCTATCAAGAAAGGGGACATTACAATCCAGCAGTGCAATGGAGATAGCCTGTTTCATGAATTTAAGAACTACGTGAACGTGGAAACGCTGAATAACTGCAAGAAACCCCTAGTGAAAGTGAAACGTGGCGATCGCGTTTATTATACG,TACGTATTATGGTATTCCAATCGCAAACGAACTGTGGCCTTTCCTGAACTCACTGGTCCGCATTAGCAATAATGTCGTGAATTTAGATGAACGAGAGGTTGAACTTGCCAAGCAAGTACGCGGTTCCGTTAAATTGTTTGTCACCCCAGACTGTACCAAATGTCCGATTACTGCCGAATTCCTTTATCAGGTTTCTCAG,TCAGATTAACGAAAACGTCAAACTGGAGATCTACGACGCGACCGAGTATGAAGAAGAGCGGGATAAATACCGTGTCCTGAGCGTTCCGAAAATCATATTCAATGATAAAGTGGAAATTCCGGGCGGCTTTCCGAGTACGGTAATCCTGAAAATGATGTTGAAAGCGTTACAATCGGAACTCCGTTAAATTC</t>
  </si>
  <si>
    <t>attagtacactccgtgagcgggtctccAATGAGTTACGATTATGTGATTAAAGAGTACCTCAACGCTATCAAGAAAGGGGACATTACAATCCAGCAGTGCAATGGAGATAGCCTGTTTCATGAATTTAAGAACTACGTGAACGTGGAAACGCTGAATAACTGCAAGAAACCCCTAGTGAAAGTGAAACGTGGCGATCGCGTTTATTATACGggagacccgccgatggttattgtttccGATACCAGTTGTAACAATGGCAGTTAATGCATCATGTGCATGGAGTTACGGTGAGCGCACAG,attagtacactccgtgagcgggtctccTACGTATTATGGTATTCCAATCGCAAACGAACTGTGGCCTTTCCTGAACTCACTGGTCCGCATTAGCAATAATGTCGTGAATTTAGATGAACGAGAGGTTGAACTTGCCAAGCAAGTACGCGGTTCCGTTAAATTGTTTGTCACCCCAGACTGTACCAAATGTCCGATTACTGCCGAATTCCTTTATCAGGTTTCTCAGggagacccgccgatggttattgtttccGATACCAGTTGTAACAATGGCAGTTAATGCATCATGTGCATGGAGTT,attagtacactccgtgagcgggtctccTCAGATTAACGAAAACGTCAAACTGGAGATCTACGACGCGACCGAGTATGAAGAAGAGCGGGATAAATACCGTGTCCTGAGCGTTCCGAAAATCATATTCAATGATAAAGTGGAAATTCCGGGCGGCTTTCCGAGTACGGTAATCCTGAAAATGATGTTGAAAGCGTTACAATCGGAACTCCGTTAAATTCggagacccgccgatggttattgtttccGATACCAGTTGTAACAATGGCAGTTAATGCATCATGTGCATGGAGTTACGGTGAG</t>
  </si>
  <si>
    <t>pALv2_0105</t>
  </si>
  <si>
    <t>sequence_179</t>
  </si>
  <si>
    <t>MGLISDADKKVIKEEFFSKMTNPVKLIVFVGKEHCQYCDQLKQLVQELSELTDKLSYEVVDFDTEEGKKLAEQYRIDRAPATTITQDGKDMGVRYFGLPAGHEFGAFLEDIVDVSNGTTDLAPDTKEAIHGVDKDVRILVFVTPTCPYCPLAVRMAHKFAIENTLAGKGKILGDMVEAIEYPEWADQYSVMAVPKIVIQVDGEDKVQFEGAYPEKMFLEKLLAALE*</t>
  </si>
  <si>
    <t>AATGGGCCTGATTAGCGATGCCGATAAGAAGGTGATTAAAGAGGAATTCTTCAGCAAAATGACCAATCCGGTCAAACTCATTGTCTTTGTGGGGAAAGAGCACTGCCAGTACTGTGACCAGTTAAAACAGTTGGTACAGGAACTGTCCGAACTCACCGATAAACTGTCGTATGAAGTGGTTGATTTTGACACAGAAGAAGGCAAGAAACTGGCCGAGCAGTATCGTATCGATCGGGCGCCGGCGACTACGATCACGCAAGATGGAAAAGATATGGGAGTTCGTTATTTTGGTCTGCCGGCAGGTCATGAGTTCGGGGCGTTTCTGGAAGACATTGTGGACGTCAGTAACGGCACCACCGACCTGGCGCCAGATACTAAAGAGGCCATTCACGGCGTTGATAAAGATGTGCGCATCCTAGTCTTTGTAACGCCGACATGCCCCTATTGTCCGCTGGCAGTTCGCATGGCACATAAATTCGCTATCGAAAACACCTTAGCTGGTAAAGGCAAAATACTGGGTGATATGGTCGAAGCCATCGAATATCCTGAATGGGCCGACCAATACAGTGTTATGGCGGTACCTAAAATTGTGATTCAGGTGGATGGCGAGGACAAAGTGCAATTCGAGGGTGCATACCCAGAAAAGATGTTTCTTGAAAAGCTGTTGGCGGCTCTTGAATAAATTC</t>
  </si>
  <si>
    <t>AATG,ATTC,AAAC,TGTG,GGCA</t>
  </si>
  <si>
    <t>AATGGGCCTGATTAGCGATGCCGATAAGAAGGTGATTAAAGAGGAATTCTTCAGCAAAATGACCAATCCGGTCAAACTCATTGTCTTTGTGGGGAAAGAGCACTGCCAGTACTGTGACCAGTTAAAACAGTTGGTACAGGAACTGTCCGAACTCACCGATAAAC,AAACTGTCGTATGAAGTGGTTGATTTTGACACAGAAGAAGGCAAGAAACTGGCCGAGCAGTATCGTATCGATCGGGCGCCGGCGACTACGATCACGCAAGATGGAAAAGATATGGGAGTTCGTTATTTTGGTCTGCCGGCAGGTCATGAGTTCGGGGCGTTTCTGGAAGACATTGTG,TGTGGACGTCAGTAACGGCACCACCGACCTGGCGCCAGATACTAAAGAGGCCATTCACGGCGTTGATAAAGATGTGCGCATCCTAGTCTTTGTAACGCCGACATGCCCCTATTGTCCGCTGGCAGTTCGCATGGCACATAAATTCGCTATCGAAAACACCTTAGCTGGTAAAGGCA,GGCAAAATACTGGGTGATATGGTCGAAGCCATCGAATATCCTGAATGGGCCGACCAATACAGTGTTATGGCGGTACCTAAAATTGTGATTCAGGTGGATGGCGAGGACAAAGTGCAATTCGAGGGTGCATACCCAGAAAAGATGTTTCTTGAAAAGCTGTTGGCGGCTCTTGAATAAATTC</t>
  </si>
  <si>
    <t>atcagacaacacagaggctgggtctccAATGGGCCTGATTAGCGATGCCGATAAGAAGGTGATTAAAGAGGAATTCTTCAGCAAAATGACCAATCCGGTCAAACTCATTGTCTTTGTGGGGAAAGAGCACTGCCAGTACTGTGACCAGTTAAAACAGTTGGTACAGGAACTGTCCGAACTCACCGATAAACggagaccgagtcgtccaacccttgaatGATACCAGTTGTAACAATGGCAGTTAATGCATCATGTGCATGGAGTTACGGTGAGCGCACAGAGCCAGCACGAGCAGCATCA,atcagacaacacagaggctgggtctccAAACTGTCGTATGAAGTGGTTGATTTTGACACAGAAGAAGGCAAGAAACTGGCCGAGCAGTATCGTATCGATCGGGCGCCGGCGACTACGATCACGCAAGATGGAAAAGATATGGGAGTTCGTTATTTTGGTCTGCCGGCAGGTCATGAGTTCGGGGCGTTTCTGGAAGACATTGTGggagaccgagtcgtccaacccttgaatGATACCAGTTGTAACAATGGCAGTTAATGCATCATGTGCATGGAGTTACGGTGAGCGCACAGAGCCAGC,atcagacaacacagaggctgggtctccTGTGGACGTCAGTAACGGCACCACCGACCTGGCGCCAGATACTAAAGAGGCCATTCACGGCGTTGATAAAGATGTGCGCATCCTAGTCTTTGTAACGCCGACATGCCCCTATTGTCCGCTGGCAGTTCGCATGGCACATAAATTCGCTATCGAAAACACCTTAGCTGGTAAAGGCAggagaccgagtcgtccaacccttgaatGATACCAGTTGTAACAATGGCAGTTAATGCATCATGTGCATGGAGTTACGGTGAGCGCACAGAGCCAGCA,atcagacaacacagaggctgggtctccGGCAAAATACTGGGTGATATGGTCGAAGCCATCGAATATCCTGAATGGGCCGACCAATACAGTGTTATGGCGGTACCTAAAATTGTGATTCAGGTGGATGGCGAGGACAAAGTGCAATTCGAGGGTGCATACCCAGAAAAGATGTTTCTTGAAAAGCTGTTGGCGGCTCTTGAATAAATTCggagaccgagtcgtccaacccttgaatGATACCAGTTGTAACAATGGCAGTTAATGCATCATGTGCATGGAGTTACGGTGAGCGCACAGAGC</t>
  </si>
  <si>
    <t>pALv2_0106</t>
  </si>
  <si>
    <t>sequence_180</t>
  </si>
  <si>
    <t>MNDELNDPELQKILSKKTTQILNNLKEKVKEPVKHLNSKNFDEFITKNKIVVVDFWAEWCAPCLILAPVIEELANDYPQVAFGKLNTEESQDIAMRYGIMSLPTIMFFKNGELVDQILGAVPREEIEVRLKSLLE*</t>
  </si>
  <si>
    <t>AATGAATGATGAATTGAATGACCCGGAACTCCAGAAAATCCTGAGTAAGAAAACGACTCAGATCTTGAACAACCTGAAAGAGAAGGTAAAAGAGCCGGTTAAACACCTGAACTCCAAGAACTTTGATGAGTTCATTACGAAGAACAAGATCGTCGTTGTGGACTTCTGGGCAGAATGGTGCGCGCCGTGTCTGATTCTTGCGCCTGTCATCGAAGAACTGGCTAACGACTACCCACAGGTTGCCTTTGGTAAACTCAATACCGAGGAATCTCAAGATATCGCGATGCGTTATGGGATTATGAGCCTGCCAACCATTATGTTCTTTAAGAATGGCGAACTGGTGGATCAAATTCTGGGCGCCGTGCCCCGCGAAGAAATAGAAGTGCGGCTTAAATCGTTATTAGAGTAAATTC</t>
  </si>
  <si>
    <t>AATG,ATTC,TCTT</t>
  </si>
  <si>
    <t>AATGAATGATGAATTGAATGACCCGGAACTCCAGAAAATCCTGAGTAAGAAAACGACTCAGATCTTGAACAACCTGAAAGAGAAGGTAAAAGAGCCGGTTAAACACCTGAACTCCAAGAACTTTGATGAGTTCATTACGAAGAACAAGATCGTCGTTGTGGACTTCTGGGCAGAATGGTGCGCGCCGTGTCTGATTCTT,TCTTGCGCCTGTCATCGAAGAACTGGCTAACGACTACCCACAGGTTGCCTTTGGTAAACTCAATACCGAGGAATCTCAAGATATCGCGATGCGTTATGGGATTATGAGCCTGCCAACCATTATGTTCTTTAAGAATGGCGAACTGGTGGATCAAATTCTGGGCGCCGTGCCCCGCGAAGAAATAGAAGTGCGGCTTAAATCGTTATTAGAGTAAATTC</t>
  </si>
  <si>
    <t>tagtgacctaatgccatgggggtctccAATGAATGATGAATTGAATGACCCGGAACTCCAGAAAATCCTGAGTAAGAAAACGACTCAGATCTTGAACAACCTGAAAGAGAAGGTAAAAGAGCCGGTTAAACACCTGAACTCCAAGAACTTTGATGAGTTCATTACGAAGAACAAGATCGTCGTTGTGGACTTCTGGGCAGAATGGTGCGCGCCGTGTCTGATTCTTggagaccgctcatgataacctggtcgaGATACCAGTTGTAACAATGGCAGTTAATGCATCATGTGCATGGAGTT,tagtgacctaatgccatgggggtctccTCTTGCGCCTGTCATCGAAGAACTGGCTAACGACTACCCACAGGTTGCCTTTGGTAAACTCAATACCGAGGAATCTCAAGATATCGCGATGCGTTATGGGATTATGAGCCTGCCAACCATTATGTTCTTTAAGAATGGCGAACTGGTGGATCAAATTCTGGGCGCCGTGCCCCGCGAAGAAATAGAAGTGCGGCTTAAATCGTTATTAGAGTAAATTCggagaccgctcatgataacctggtcgaGATACCAGTTGTAACAATGGCAGTTAAT</t>
  </si>
  <si>
    <t>pALv2_0107</t>
  </si>
  <si>
    <t>sequence_181</t>
  </si>
  <si>
    <t>MSEIDSLIKEVAERLQKKAEEYGKKKEDVTLVLTEENFDEVIKNNKLVLVDCWAEWCAPCHLYEPIYKKVAEKYKGKAVFGRLNVDENQKIADKYSVLNIPTTLIFVNGQLVDSLVGAVDEDTLESTVNKYLK*</t>
  </si>
  <si>
    <t>AATGAGTGAAATCGATAGCCTGATTAAAGAGGTGGCGGAACGCTTACAGAAGAAAGCGGAAGAATATGGTAAGAAGAAAGAAGACGTTACCCTGGTGCTGACAGAAGAGAACTTTGACGAAGTCATTAAGAATAACAAACTCGTTCTGGTGGATTGTTGGGCAGAATGGTGCGCCCCGTGCCATCTGTATGAGCCAATCTACAAGAAAGTAGCTGAAAAGTACAAAGGGAAAGCGGTCTTTGGCCGTCTTAATGTGGATGAAAACCAGAAAATTGCCGACAAATACTCTGTGTTGAACATCCCGACGACCCTAATTTTCGTTAATGGTCAATTGGTAGATTCGTTAGTCGGCGCAGTCGATGAGGATACCCTGGAGTCCACTGTTAATAAATATCTGAAATAAATTC</t>
  </si>
  <si>
    <t>AATG,ATTC,GCCA</t>
  </si>
  <si>
    <t>AATGAGTGAAATCGATAGCCTGATTAAAGAGGTGGCGGAACGCTTACAGAAGAAAGCGGAAGAATATGGTAAGAAGAAAGAAGACGTTACCCTGGTGCTGACAGAAGAGAACTTTGACGAAGTCATTAAGAATAACAAACTCGTTCTGGTGGATTGTTGGGCAGAATGGTGCGCCCCGTGCCATCTGTATGAGCCA,GCCAATCTACAAGAAAGTAGCTGAAAAGTACAAAGGGAAAGCGGTCTTTGGCCGTCTTAATGTGGATGAAAACCAGAAAATTGCCGACAAATACTCTGTGTTGAACATCCCGACGACCCTAATTTTCGTTAATGGTCAATTGGTAGATTCGTTAGTCGGCGCAGTCGATGAGGATACCCTGGAGTCCACTGTTAATAAATATCTGAAATAAATTC</t>
  </si>
  <si>
    <t>agatagtcacgcacaagaccggtctccAATGAGTGAAATCGATAGCCTGATTAAAGAGGTGGCGGAACGCTTACAGAAGAAAGCGGAAGAATATGGTAAGAAGAAAGAAGACGTTACCCTGGTGCTGACAGAAGAGAACTTTGACGAAGTCATTAAGAATAACAAACTCGTTCTGGTGGATTGTTGGGCAGAATGGTGCGCCCCGTGCCATCTGTATGAGCCAggagaccgtgtagtgttccccatacgtGATACCAGTTGTAACAATGGCAGTTAATGCATCATGTGCATGGAGTTACG,agatagtcacgcacaagaccggtctccGCCAATCTACAAGAAAGTAGCTGAAAAGTACAAAGGGAAAGCGGTCTTTGGCCGTCTTAATGTGGATGAAAACCAGAAAATTGCCGACAAATACTCTGTGTTGAACATCCCGACGACCCTAATTTTCGTTAATGGTCAATTGGTAGATTCGTTAGTCGGCGCAGTCGATGAGGATACCCTGGAGTCCACTGTTAATAAATATCTGAAATAAATTCggagaccgtgtagtgttccccatacgtGATACCAGTTGTAACAATGGCAGTTAATGCA</t>
  </si>
  <si>
    <t>pALv2_0108</t>
  </si>
  <si>
    <t>sequence_182</t>
  </si>
  <si>
    <t>AATGGCGGGGAGCAAACAACTGGTGTTCAATGAGGAAGCACGCAAATCCCTGTTGGCCGGGGTCAATAAAGTGGCCGATACGGTTAAAATTACACTGGGACCAAAAGGCAGATATGTGGTTATTGACAAAGCCACCAGTCCGATCGTGACGAACGATGGCGTGACTATAGCTAAAGAAATCGCGTTGCATGATAAATTCGAAAACATGGGTGCGAAACTTGTAAAAGAGGTTGCGCAGAAAACGCAGGATAAAACCGGGGATGGCACCACTACTGCCACTCTGCTGGCGCAAAGTATGATTGTCGAAGGTCTGAAGAACATTACCTCGGGCTCTAATCCTATTGAAGTAAAGAAAGGCATCGATGCAGCCGTGAACGCGTCAGTCGGTTACATCAAAACCACCAGCGTTCCTGTTAAAGATCGTGCGAAAATTGTGCAGGTCGCTACCATCTCGGCGAACAATGATGAAGAAATCGGGACACTCATTTCTGAAGCGATGGAAAAGGTGGGCTATAATGGTCTGATTAGTGTGGAAGACGCGAAAAGCCTGGAAACTTCATTAGATGTGGTAAAAGGTATGCAATTTGACCGGGGTTTCATTTCACCGTACATGGTTACCGATAACGAAAAGATGGTCTGCGAGTACGAGGATTGCTCTATCCTAATCACGGACAAGAAAATATCCTCGGTCAAACAAATGATTCCCGTGCTGGAAATGGTCGCAAGCGAGGGCAAACCGCTGTTAATTATTGCCGACGATGTGGAAGGCGAGGCTCAGGCTGCCTTATTTCTTAATATCATCCGTGGTGCACTTAAAGTCTGTGCTGTCAAAGCGCCAGGCTATGGGGATGACCGCAAAGCCATCCTCGAGGACATCGCGATTCTGACGGGCGCGACCGTTATAAGCGAGGAAAAGGGAATGAAAATCGATGGCGTTACCAAACGCGAACTCGGACAGGCTCATGTGATTCGTGTGGACTCAGAAAAGACCCTGATTGTTGGTGGCCGCGGAGAGAAGAAAGCCGTGGAAGACCGTATGACGCTTATTCAGTCCCAGATTAACATAGCCGATTCGGAATATAAGAAAGAAGAGCTGAAGAAAAGGCTGGGTAATTTGGGTGGTGGGGTGGCCGTTATTAAAGTTGGGGCCGTTACAGAAACAGAACTCAAAGAGAAGAAAATGCGCATGGATGATGCCCTGAACGCAACCAAAGCAGCAGTTGAGGAAGGCGTAGTGGTAGGTGGTGGCATCACCCTGTTTCGAGCGATTGAATCTCTAGACACGTTAAAATTTGAGGACGATCGTCGTGTAGGCGTAAGCATTGTCAAACGCGCTCTGGAAGAACCGATCCGGCAGATTGCCAAGAACAGCGGCATTGAAGGTGCCGAAGTCATCGCGAAAATCCGCGAGCACAAGAACAAACACTATGGCTACAACGCTAAAACGGGCATTTATGAAGACTTGATGGAAAATGGGGTGATTGATCCGGCAAAAGTGGTACGTATCGGCTTACAAAATGCGGGTAGTATTGCAGGATTGATCCTGAGCACCGAAGTTCTGATCACGGATTTTAACGATGAAAAGGACCAGAAATCCGCGGCGATCATTATCTAAATTC</t>
  </si>
  <si>
    <t>AATG,ATTC,TAAA,AAAC,TCAT,TCCG,TGGT,GCAA,CACA</t>
  </si>
  <si>
    <t>AATGGCGGGGAGCAAACAACTGGTGTTCAATGAGGAAGCACGCAAATCCCTGTTGGCCGGGGTCAATAAAGTGGCCGATACGGTTAAAATTACACTGGGACCAAAAGGCAGATATGTGGTTATTGACAAAGCCACCAGTCCGATCGTGACGAACGATGGCGTGACTATAGCTAAAGAAATCGCGTTGCATGATAAA,TAAATTCGAAAACATGGGTGCGAAACTTGTAAAAGAGGTTGCGCAGAAAACGCAGGATAAAACCGGGGATGGCACCACTACTGCCACTCTGCTGGCGCAAAGTATGATTGTCGAAGGTCTGAAGAACATTACCTCGGGCTCTAATCCTATTGAAGTAAAGAAAGGCATCGATGCAGCCGTGAACGCGTCAGTCGGTTACATCAAAAC,AAACCACCAGCGTTCCTGTTAAAGATCGTGCGAAAATTGTGCAGGTCGCTACCATCTCGGCGAACAATGATGAAGAAATCGGGACACTCATTTCTGAAGCGATGGAAAAGGTGGGCTATAATGGTCTGATTAGTGTGGAAGACGCGAAAAGCCTGGAAACTTCATTAGATGTGGTAAAAGGTATGCAATTTGACCGGGGTTTCAT,TCATTTCACCGTACATGGTTACCGATAACGAAAAGATGGTCTGCGAGTACGAGGATTGCTCTATCCTAATCACGGACAAGAAAATATCCTCGGTCAAACAAATGATTCCCGTGCTGGAAATGGTCGCAAGCGAGGGCAAACCGCTGTTAATTATTGCCGACGATGTGGAAGGCGAGGCTCAGGCTGCCTTATTTCTTAATATCATCCG,TCCGTGGTGCACTTAAAGTCTGTGCTGTCAAAGCGCCAGGCTATGGGGATGACCGCAAAGCCATCCTCGAGGACATCGCGATTCTGACGGGCGCGACCGTTATAAGCGAGGAAAAGGGAATGAAAATCGATGGCGTTACCAAACGCGAACTCGGACAGGCTCATGTGATTCGTGTGGACTCAGAAAAGACCCTGATTGTTGGT,TGGTGGCCGCGGAGAGAAGAAAGCCGTGGAAGACCGTATGACGCTTATTCAGTCCCAGATTAACATAGCCGATTCGGAATATAAGAAAGAAGAGCTGAAGAAAAGGCTGGGTAATTTGGGTGGTGGGGTGGCCGTTATTAAAGTTGGGGCCGTTACAGAAACAGAACTCAAAGAGAAGAAAATGCGCATGGATGATGCCCTGAACGCAA,GCAACCAAAGCAGCAGTTGAGGAAGGCGTAGTGGTAGGTGGTGGCATCACCCTGTTTCGAGCGATTGAATCTCTAGACACGTTAAAATTTGAGGACGATCGTCGTGTAGGCGTAAGCATTGTCAAACGCGCTCTGGAAGAACCGATCCGGCAGATTGCCAAGAACAGCGGCATTGAAGGTGCCGAAGTCATCGCGAAAATCCGCGAGCACA,CACAAGAACAAACACTATGGCTACAACGCTAAAACGGGCATTTATGAAGACTTGATGGAAAATGGGGTGATTGATCCGGCAAAAGTGGTACGTATCGGCTTACAAAATGCGGGTAGTATTGCAGGATTGATCCTGAGCACCGAAGTTCTGATCACGGATTTTAACGATGAAAAGGACCAGAAATCCGCGGCGATCATTATCTAAATTC</t>
  </si>
  <si>
    <t>gcacgcaaaaggacataaccggtctccAATGGCGGGGAGCAAACAACTGGTGTTCAATGAGGAAGCACGCAAATCCCTGTTGGCCGGGGTCAATAAAGTGGCCGATACGGTTAAAATTACACTGGGACCAAAAGGCAGATATGTGGTTATTGACAAAGCCACCAGTCCGATCGTGACGAACGATGGCGTGACTATAGCTAAAGAAATCGCGTTGCATGATAAAggagaccggtatatttctcccctcgggGATACCAGTTGTAACAATGGCAGTTAATGCATCATGTGCATGGAGTTACG,gcacgcaaaaggacataaccggtctccTAAATTCGAAAACATGGGTGCGAAACTTGTAAAAGAGGTTGCGCAGAAAACGCAGGATAAAACCGGGGATGGCACCACTACTGCCACTCTGCTGGCGCAAAGTATGATTGTCGAAGGTCTGAAGAACATTACCTCGGGCTCTAATCCTATTGAAGTAAAGAAAGGCATCGATGCAGCCGTGAACGCGTCAGTCGGTTACATCAAAACggagaccggtatatttctcccctcgggGATACCAGTTGTAACAATGGCAGTTAATGCATCATGTGC,gcacgcaaaaggacataaccggtctccAAACCACCAGCGTTCCTGTTAAAGATCGTGCGAAAATTGTGCAGGTCGCTACCATCTCGGCGAACAATGATGAAGAAATCGGGACACTCATTTCTGAAGCGATGGAAAAGGTGGGCTATAATGGTCTGATTAGTGTGGAAGACGCGAAAAGCCTGGAAACTTCATTAGATGTGGTAAAAGGTATGCAATTTGACCGGGGTTTCATggagaccggtatatttctcccctcgggGATACCAGTTGTAACAATGGCAGTTAATGCATCATGTGCAT,gcacgcaaaaggacataaccggtctccTCATTTCACCGTACATGGTTACCGATAACGAAAAGATGGTCTGCGAGTACGAGGATTGCTCTATCCTAATCACGGACAAGAAAATATCCTCGGTCAAACAAATGATTCCCGTGCTGGAAATGGTCGCAAGCGAGGGCAAACCGCTGTTAATTATTGCCGACGATGTGGAAGGCGAGGCTCAGGCTGCCTTATTTCTTAATATCATCCGggagaccggtatatttctcccctcgggGATACCAGTTGTAACAATGGCAGTTAATGCATCATGTG,gcacgcaaaaggacataaccggtctccTCCGTGGTGCACTTAAAGTCTGTGCTGTCAAAGCGCCAGGCTATGGGGATGACCGCAAAGCCATCCTCGAGGACATCGCGATTCTGACGGGCGCGACCGTTATAAGCGAGGAAAAGGGAATGAAAATCGATGGCGTTACCAAACGCGAACTCGGACAGGCTCATGTGATTCGTGTGGACTCAGAAAAGACCCTGATTGTTGGTggagaccggtatatttctcccctcgggGATACCAGTTGTAACAATGGCAGTTAATGCATCATGTGCATGG,gcacgcaaaaggacataaccggtctccTGGTGGCCGCGGAGAGAAGAAAGCCGTGGAAGACCGTATGACGCTTATTCAGTCCCAGATTAACATAGCCGATTCGGAATATAAGAAAGAAGAGCTGAAGAAAAGGCTGGGTAATTTGGGTGGTGGGGTGGCCGTTATTAAAGTTGGGGCCGTTACAGAAACAGAACTCAAAGAGAAGAAAATGCGCATGGATGATGCCCTGAACGCAAggagaccggtatatttctcccctcgggGATACCAGTTGTAACAATGGCAGTTAATGCATCATGT,gcacgcaaaaggacataaccggtctccGCAACCAAAGCAGCAGTTGAGGAAGGCGTAGTGGTAGGTGGTGGCATCACCCTGTTTCGAGCGATTGAATCTCTAGACACGTTAAAATTTGAGGACGATCGTCGTGTAGGCGTAAGCATTGTCAAACGCGCTCTGGAAGAACCGATCCGGCAGATTGCCAAGAACAGCGGCATTGAAGGTGCCGAAGTCATCGCGAAAATCCGCGAGCACAggagaccggtatatttctcccctcgggGATACCAGTTGTAACAATGGCAGTTAATGCATCAT,gcacgcaaaaggacataaccggtctccCACAAGAACAAACACTATGGCTACAACGCTAAAACGGGCATTTATGAAGACTTGATGGAAAATGGGGTGATTGATCCGGCAAAAGTGGTACGTATCGGCTTACAAAATGCGGGTAGTATTGCAGGATTGATCCTGAGCACCGAAGTTCTGATCACGGATTTTAACGATGAAAAGGACCAGAAATCCGCGGCGATCATTATCTAAATTCggagaccggtatatttctcccctcgggGATACCAGTTGTAACAATGGCAGTTAATGCATCATGTG</t>
  </si>
  <si>
    <t>pALv2_0109</t>
  </si>
  <si>
    <t>sequence_183</t>
  </si>
  <si>
    <t>MAIVPIGERVLIRPKEAEEVTKSGIYIPETAQEKKKEGTVIAIGTKDDGKPLPLKAGDHVIYGGYSADKVEIDNENYVFVPFKDVLAKIE*</t>
  </si>
  <si>
    <t>AATGGCGATTGTACCCATCGGCGAACGCGTGCTCATTCGTCCTAAAGAAGCGGAAGAGGTTACTAAAAGTGGTATATATATCCCGGAAACCGCCCAGGAGAAGAAGAAAGAAGGCACGGTTATTGCAATCGGAACCAAAGACGATGGTAAACCGTTACCGCTGAAAGCCGGCGACCATGTGATTTACGGTGGGTATAGCGCTGATAAAGTGGAAATCGATAATGAGAACTACGTCTTCGTCCCATTTAAGGATGTACTGGCGAAAATTGAATAAATTC</t>
  </si>
  <si>
    <t>AATG,ATTC,CGGA</t>
  </si>
  <si>
    <t>AATGGCGATTGTACCCATCGGCGAACGCGTGCTCATTCGTCCTAAAGAAGCGGAAGAGGTTACTAAAAGTGGTATATATATCCCGGAAACCGCCCAGGAGAAGAAGAAAGAAGGCACGGTTATTGCAATCGGA,CGGAACCAAAGACGATGGTAAACCGTTACCGCTGAAAGCCGGCGACCATGTGATTTACGGTGGGTATAGCGCTGATAAAGTGGAAATCGATAATGAGAACTACGTCTTCGTCCCATTTAAGGATGTACTGGCGAAAATTGAATAAATTC</t>
  </si>
  <si>
    <t>aggacaccagaccaatgaagggtctccAATGGCGATTGTACCCATCGGCGAACGCGTGCTCATTCGTCCTAAAGAAGCGGAAGAGGTTACTAAAAGTGGTATATATATCCCGGAAACCGCCCAGGAGAAGAAGAAAGAAGGCACGGTTATTGCAATCGGAggagacccagcctctgtgttgtctgatGATACCAGTTGTAACAATGGCAGTTAATGCATCATGTGCATGGAGTTACGGTGAGCGCACAGAGCCAGCACGAGCAGCATCACTCTATATCTCAACCGTAATGCGTGTAATCT,aggacaccagaccaatgaagggtctccCGGAACCAAAGACGATGGTAAACCGTTACCGCTGAAAGCCGGCGACCATGTGATTTACGGTGGGTATAGCGCTGATAAAGTGGAAATCGATAATGAGAACTACGTCTTCGTCCCATTTAAGGATGTACTGGCGAAAATTGAATAAATTCggagacccagcctctgtgttgtctgatGATACCAGTTGTAACAATGGCAGTTAATGCATCATGTGCATGGAGTTACGGTGAGCGCACAGAGCCAGCACGAGCAGCATCACTCTATATCTCAACC</t>
  </si>
  <si>
    <t>pALv2_0110</t>
  </si>
  <si>
    <t>sequence_184</t>
  </si>
  <si>
    <t>MLDMSYNIKVMKHRYIVGIDLGTTNSAVGYVDLHDAAPGAISILTFKIPQVVGSGRVSQRPALPSFLYMPGEYELQAGSCTLPWAPDRKYVVGTYARDQGGLVPGKLVSSAKSWLCHGGVDREAPILPWGAGAEVDKISPVTASARYLQHIREAWKHLMDEPLEDQMVILTVPASFDEVARELTVRAAEEAGLPEVTLLEEPLAAFYAWLSHHEDEWNSHIRPGDLLLVCDVGGGTTDFTLIACEEAADTPRLERVAVGSHLLLGGDNMDLALAAAAEQSLGQKLDQAQWQALFHQCRKAKEILLDENSPERTAVRLAGRGRSMIGGTMVTDLERDRVIRLIVDGFYPEIELEKAEGAETGNTGLREMGLPYCNDPAVTRHLARFLLKHGGGRMPSMVLYNGGSLKSHLVRQRLDHVLAAWTGGTVRELDNRSLDLAISWGAAYYGLVRKGLGLSVGGGIARSYFIGISSGPTGSSRPEAVCLLERGTEEDMEVEILETFKVLTNRPVRFSLFSSTTRKGDRVGDIVPVDSGDLIKLPPLQTLLRYGKKGRNIRIPVRLGAKVTAVGTLEIYCESLESPHKWRLQFQLRGSKTGQTEQSSQVEGVRVVSRTAGPQKEKTGLSGDDVRAVESAGELIRRCFAPAEGDSPVAPSELPGRISECMGMDKDLWSLPVLRALADILLEVKAGRRKSPGHEARWYNLTGYCMRPGAGEMTDPWRIKTVWPLFFEGLSYARDKEPRLQWWIFWRRIAAGLGTGQQTQFYSAAAKALIPPGNVKGRRRKGRAKPLKVSREEKREIWLFAASLERLEIARKVELGRELVSGLISSKLWPGALWALARVGARELLYGPADKVVPPGEVYTWLVSLKKREWKHTRQIVETGISLARLTGDRTRDLTSDTRQDVQTWLQLLGADEKVLLSLKNVIPVAGREKNQAFGENLPEGLIFEKGGAE*</t>
  </si>
  <si>
    <t>AATGCTGGACATGAGCTATAACATCAAGGTGATGAAGCACCGTTACATCGTTGGTATTGACTTGGGAACCACGAACTCGGCGGTAGGATACGTTGATTTGCATGATGCGGCCCCGGGCGCCATTTCCATTCTGACCTTCAAAATCCCTCAGGTTGTGGGTTCAGGCCGTGTTTCTCAGCGACCGGCATTACCATCGTTTCTTTATATGCCGGGTGAATACGAATTACAGGCGGGTTCGTGTACGCTGCCGTGGGCACCCGATCGCAAATATGTGGTTGGCACCTACGCGCGAGATCAGGGTGGTTTGGTTCCAGGCAAATTAGTCTCATCGGCCAAATCATGGCTGTGTCATGGCGGTGTTGATCGTGAGGCACCGATACTACCATGGGGTGCGGGAGCCGAAGTTGATAAAATCAGCCCCGTGACCGCCAGTGCGCGTTATCTGCAACATATTCGTGAGGCCTGGAAACATCTGATGGATGAACCGCTGGAAGACCAGATGGTGATCCTGACGGTTCCGGCATCCTTCGACGAAGTCGCGCGTGAATTGACAGTACGTGCTGCCGAAGAAGCCGGCCTGCCTGAAGTGACCCTTCTGGAAGAACCGCTGGCGGCGTTTTACGCGTGGCTGAGCCATCATGAAGACGAATGGAACTCCCATATCCGCCCGGGCGATTTGCTACTGGTGTGCGATGTAGGCGGTGGCACAACTGACTTCACCTTAATCGCCTGTGAGGAAGCTGCCGATACGCCGAGATTAGAGCGCGTGGCTGTAGGTTCGCATCTTCTTCTGGGCGGGGATAATATGGATCTGGCGCTGGCAGCGGCAGCCGAACAGTCCTTGGGGCAGAAACTTGATCAGGCCCAGTGGCAGGCGCTGTTTCACCAGTGCCGGAAAGCGAAAGAGATTTTGCTCGATGAGAACTCTCCGGAGCGGACTGCAGTCCGCTTGGCAGGTAGGGGACGTAGTATGATTGGCGGTACGATGGTAACGGACCTTGAGCGCGACCGCGTGATCCGCCTGATCGTCGATGGATTTTATCCGGAAATCGAACTGGAGAAGGCTGAAGGCGCGGAAACGGGCAACACCGGTCTACGCGAAATGGGTTTACCATACTGTAACGACCCTGCCGTTACTCGCCACCTGGCCCGTTTCCTGCTTAAACATGGTGGCGGGAGAATGCCGAGCATGGTGCTGTATAATGGCGGGAGCCTGAAATCGCACTTGGTCCGGCAACGTCTGGACCATGTATTAGCCGCGTGGACGGGCGGTACAGTGCGTGAGCTCGATAATCGTTCCCTTGACCTGGCGATCAGTTGGGGCGCTGCATACTACGGACTGGTTAGAAAAGGACTCGGCTTATCGGTGGGCGGCGGCATTGCGCGTAGCTACTTTATTGGTATTTCTTCGGGCCCAACTGGTTCATCCCGCCCAGAAGCGGTATGTCTGCTGGAACGCGGGACTGAAGAGGACATGGAAGTGGAAATTCTGGAAACCTTCAAAGTGCTGACCAACCGTCCCGTGCGGTTTTCCCTCTTTAGCAGCACGACCCGTAAAGGCGATCGCGTGGGCGATATTGTCCCGGTCGATTCCGGGGATCTGATTAAACTGCCGCCGCTGCAGACCCTGCTGCGCTATGGTAAGAAAGGCCGCAATATTCGCATTCCTGTGCGCTTAGGCGCCAAAGTCACGGCGGTTGGCACCTTGGAGATCTATTGCGAAAGTCTGGAGAGTCCTCACAAATGGCGCTTGCAATTCCAGCTTCGTGGGAGCAAAACCGGCCAGACCGAACAATCTAGTCAAGTTGAAGGAGTGCGTGTGGTCAGTCGAACAGCGGGCCCTCAGAAAGAAAAGACCGGGCTGTCAGGTGATGATGTCCGTGCAGTAGAATCTGCAGGCGAGCTCATCCGTCGCTGCTTTGCACCGGCTGAAGGCGATAGTCCCGTGGCTCCTTCTGAATTACCGGGCCGGATTTCTGAATGCATGGGTATGGACAAAGACCTGTGGAGCTTGCCGGTGCTGCGTGCGTTAGCGGATATACTTTTGGAAGTCAAAGCAGGTCGTCGTAAAAGCCCGGGTCACGAAGCTCGCTGGTATAATTTGACGGGGTATTGCATGCGTCCAGGAGCAGGGGAGATGACCGATCCGTGGCGAATTAAAACCGTTTGGCCGCTGTTCTTTGAAGGTCTGAGCTATGCGCGCGACAAAGAGCCGCGGCTGCAATGGTGGATCTTCTGGCGCCGTATTGCTGCCGGCTTAGGTACCGGGCAACAGACGCAATTTTATTCTGCTGCAGCGAAAGCCCTCATCCCACCCGGTAATGTTAAAGGTCGACGTCGCAAAGGACGTGCGAAACCACTGAAAGTCTCGCGCGAAGAGAAGCGTGAGATTTGGCTGTTTGCCGCCAGCCTGGAACGTCTGGAAATTGCGCGCAAAGTCGAACTGGGCCGCGAGCTAGTTAGCGGGCTGATTTCATCAAAACTTTGGCCTGGTGCTCTCTGGGCACTGGCTCGTGTAGGTGCACGCGAGTTGTTATATGGTCCGGCTGATAAAGTTGTTCCGCCGGGCGAAGTGTACACCTGGCTGGTGAGCCTGAAGAAACGCGAGTGGAAACACACACGCCAGATCGTGGAAACGGGTATAAGCTTAGCGCGGCTCACCGGTGATCGCACTCGGGATCTGACAAGTGACACTCGCCAAGACGTCCAAACCTGGCTCCAGCTGTTAGGGGCGGATGAGAAGGTACTCCTCTCCCTGAAGAACGTCATTCCGGTGGCCGGCCGCGAAAAGAATCAGGCCTTTGGCGAAAACCTGCCCGAAGGCCTGATCTTCGAAAAGGGCGGGGCGGAATAAATTC</t>
  </si>
  <si>
    <t>AATG,ATTC,GGGT,CCAG,TGGA,GGCA,GTCT,GCGA,TTTT,CGCT,GCCG,TGAG,TCTG,AAGC</t>
  </si>
  <si>
    <t>AATGCTGGACATGAGCTATAACATCAAGGTGATGAAGCACCGTTACATCGTTGGTATTGACTTGGGAACCACGAACTCGGCGGTAGGATACGTTGATTTGCATGATGCGGCCCCGGGCGCCATTTCCATTCTGACCTTCAAAATCCCTCAGGTTGTGGGTTCAGGCCGTGTTTCTCAGCGACCGGCATTACCATCGTTTCTTTATATGCCGGGT,GGGTGAATACGAATTACAGGCGGGTTCGTGTACGCTGCCGTGGGCACCCGATCGCAAATATGTGGTTGGCACCTACGCGCGAGATCAGGGTGGTTTGGTTCCAGGCAAATTAGTCTCATCGGCCAAATCATGGCTGTGTCATGGCGGTGTTGATCGTGAGGCACCGATACTACCATGGGGTGCGGGAGCCGAAGTTGATAAAATCAGCCCCGTGACCGCCAG,CCAGTGCGCGTTATCTGCAACATATTCGTGAGGCCTGGAAACATCTGATGGATGAACCGCTGGAAGACCAGATGGTGATCCTGACGGTTCCGGCATCCTTCGACGAAGTCGCGCGTGAATTGACAGTACGTGCTGCCGAAGAAGCCGGCCTGCCTGAAGTGACCCTTCTGGAAGAACCGCTGGCGGCGTTTTACGCGTGGCTGAGCCATCATGAAGACGAATGGA,TGGAACTCCCATATCCGCCCGGGCGATTTGCTACTGGTGTGCGATGTAGGCGGTGGCACAACTGACTTCACCTTAATCGCCTGTGAGGAAGCTGCCGATACGCCGAGATTAGAGCGCGTGGCTGTAGGTTCGCATCTTCTTCTGGGCGGGGATAATATGGATCTGGCGCTGGCAGCGGCAGCCGAACAGTCCTTGGGGCAGAAACTTGATCAGGCCCAGTGGCA,GGCAGGCGCTGTTTCACCAGTGCCGGAAAGCGAAAGAGATTTTGCTCGATGAGAACTCTCCGGAGCGGACTGCAGTCCGCTTGGCAGGTAGGGGACGTAGTATGATTGGCGGTACGATGGTAACGGACCTTGAGCGCGACCGCGTGATCCGCCTGATCGTCGATGGATTTTATCCGGAAATCGAACTGGAGAAGGCTGAAGGCGCGGAAACGGGCAACACCGGTCT,GTCTACGCGAAATGGGTTTACCATACTGTAACGACCCTGCCGTTACTCGCCACCTGGCCCGTTTCCTGCTTAAACATGGTGGCGGGAGAATGCCGAGCATGGTGCTGTATAATGGCGGGAGCCTGAAATCGCACTTGGTCCGGCAACGTCTGGACCATGTATTAGCCGCGTGGACGGGCGGTACAGTGCGTGAGCTCGATAATCGTTCCCTTGACCTGGCGA,GCGATCAGTTGGGGCGCTGCATACTACGGACTGGTTAGAAAAGGACTCGGCTTATCGGTGGGCGGCGGCATTGCGCGTAGCTACTTTATTGGTATTTCTTCGGGCCCAACTGGTTCATCCCGCCCAGAAGCGGTATGTCTGCTGGAACGCGGGACTGAAGAGGACATGGAAGTGGAAATTCTGGAAACCTTCAAAGTGCTGACCAACCGTCCCGTGCGGTTTT,TTTTCCCTCTTTAGCAGCACGACCCGTAAAGGCGATCGCGTGGGCGATATTGTCCCGGTCGATTCCGGGGATCTGATTAAACTGCCGCCGCTGCAGACCCTGCTGCGCTATGGTAAGAAAGGCCGCAATATTCGCATTCCTGTGCGCTTAGGCGCCAAAGTCACGGCGGTTGGCACCTTGGAGATCTATTGCGAAAGTCTGGAGAGTCCTCACAAATGGCGCT,CGCTTGCAATTCCAGCTTCGTGGGAGCAAAACCGGCCAGACCGAACAATCTAGTCAAGTTGAAGGAGTGCGTGTGGTCAGTCGAACAGCGGGCCCTCAGAAAGAAAAGACCGGGCTGTCAGGTGATGATGTCCGTGCAGTAGAATCTGCAGGCGAGCTCATCCGTCGCTGCTTTGCACCGGCTGAAGGCGATAGTCCCGTGGCTCCTTCTGAATTACCGGGCCG,GCCGGATTTCTGAATGCATGGGTATGGACAAAGACCTGTGGAGCTTGCCGGTGCTGCGTGCGTTAGCGGATATACTTTTGGAAGTCAAAGCAGGTCGTCGTAAAAGCCCGGGTCACGAAGCTCGCTGGTATAATTTGACGGGGTATTGCATGCGTCCAGGAGCAGGGGAGATGACCGATCCGTGGCGAATTAAAACCGTTTGGCCGCTGTTCTTTGAAGGTCTGAG,TGAGCTATGCGCGCGACAAAGAGCCGCGGCTGCAATGGTGGATCTTCTGGCGCCGTATTGCTGCCGGCTTAGGTACCGGGCAACAGACGCAATTTTATTCTGCTGCAGCGAAAGCCCTCATCCCACCCGGTAATGTTAAAGGTCGACGTCGCAAAGGACGTGCGAAACCACTGAAAGTCTCGCGCGAAGAGAAGCGTGAGATTTGGCTGTTTGCCGCCAGCCTGGAACGTCTG,TCTGGAAATTGCGCGCAAAGTCGAACTGGGCCGCGAGCTAGTTAGCGGGCTGATTTCATCAAAACTTTGGCCTGGTGCTCTCTGGGCACTGGCTCGTGTAGGTGCACGCGAGTTGTTATATGGTCCGGCTGATAAAGTTGTTCCGCCGGGCGAAGTGTACACCTGGCTGGTGAGCCTGAAGAAACGCGAGTGGAAACACACACGCCAGATCGTGGAAACGGGTATAAGC,AAGCTTAGCGCGGCTCACCGGTGATCGCACTCGGGATCTGACAAGTGACACTCGCCAAGACGTCCAAACCTGGCTCCAGCTGTTAGGGGCGGATGAGAAGGTACTCCTCTCCCTGAAGAACGTCATTCCGGTGGCCGGCCGCGAAAAGAATCAGGCCTTTGGCGAAAACCTGCCCGAAGGCCTGATCTTCGAAAAGGGCGGGGCGGAATAAATTC</t>
  </si>
  <si>
    <t>cagacctacggatcttagcgggtctccAATGCTGGACATGAGCTATAACATCAAGGTGATGAAGCACCGTTACATCGTTGGTATTGACTTGGGAACCACGAACTCGGCGGTAGGATACGTTGATTTGCATGATGCGGCCCCGGGCGCCATTTCCATTCTGACCTTCAAAATCCCTCAGGTTGTGGGTTCAGGCCGTGTTTCTCAGCGACCGGCATTACCATCGTTTCTTTATATGCCGGGTggagaccctcctgtgcatttcgtggtaGATACCAGTTGTAACAATGGCAGTTAATGCAT,cagacctacggatcttagcgggtctccGGGTGAATACGAATTACAGGCGGGTTCGTGTACGCTGCCGTGGGCACCCGATCGCAAATATGTGGTTGGCACCTACGCGCGAGATCAGGGTGGTTTGGTTCCAGGCAAATTAGTCTCATCGGCCAAATCATGGCTGTGTCATGGCGGTGTTGATCGTGAGGCACCGATACTACCATGGGGTGCGGGAGCCGAAGTTGATAAAATCAGCCCCGTGACCGCCAGggagaccctcctgtgcatttcgtggtaGATACCAGTTGTAACAATGGCAGT,cagacctacggatcttagcgggtctccCCAGTGCGCGTTATCTGCAACATATTCGTGAGGCCTGGAAACATCTGATGGATGAACCGCTGGAAGACCAGATGGTGATCCTGACGGTTCCGGCATCCTTCGACGAAGTCGCGCGTGAATTGACAGTACGTGCTGCCGAAGAAGCCGGCCTGCCTGAAGTGACCCTTCTGGAAGAACCGCTGGCGGCGTTTTACGCGTGGCTGAGCCATCATGAAGACGAATGGAggagaccctcctgtgcatttcgtggtaGATACCAGTTGTAACAATGGC,cagacctacggatcttagcgggtctccTGGAACTCCCATATCCGCCCGGGCGATTTGCTACTGGTGTGCGATGTAGGCGGTGGCACAACTGACTTCACCTTAATCGCCTGTGAGGAAGCTGCCGATACGCCGAGATTAGAGCGCGTGGCTGTAGGTTCGCATCTTCTTCTGGGCGGGGATAATATGGATCTGGCGCTGGCAGCGGCAGCCGAACAGTCCTTGGGGCAGAAACTTGATCAGGCCCAGTGGCAggagaccctcctgtgcatttcgtggtaGATACCAGTTGTAACAATGGCA,cagacctacggatcttagcgggtctccGGCAGGCGCTGTTTCACCAGTGCCGGAAAGCGAAAGAGATTTTGCTCGATGAGAACTCTCCGGAGCGGACTGCAGTCCGCTTGGCAGGTAGGGGACGTAGTATGATTGGCGGTACGATGGTAACGGACCTTGAGCGCGACCGCGTGATCCGCCTGATCGTCGATGGATTTTATCCGGAAATCGAACTGGAGAAGGCTGAAGGCGCGGAAACGGGCAACACCGGTCTggagaccctcctgtgcatttcgtggtaGATACCAGTTGTAACAATGG,cagacctacggatcttagcgggtctccGTCTACGCGAAATGGGTTTACCATACTGTAACGACCCTGCCGTTACTCGCCACCTGGCCCGTTTCCTGCTTAAACATGGTGGCGGGAGAATGCCGAGCATGGTGCTGTATAATGGCGGGAGCCTGAAATCGCACTTGGTCCGGCAACGTCTGGACCATGTATTAGCCGCGTGGACGGGCGGTACAGTGCGTGAGCTCGATAATCGTTCCCTTGACCTGGCGAggagaccctcctgtgcatttcgtggtaGATACCAGTTGTAACAATGGCAGT,cagacctacggatcttagcgggtctccGCGATCAGTTGGGGCGCTGCATACTACGGACTGGTTAGAAAAGGACTCGGCTTATCGGTGGGCGGCGGCATTGCGCGTAGCTACTTTATTGGTATTTCTTCGGGCCCAACTGGTTCATCCCGCCCAGAAGCGGTATGTCTGCTGGAACGCGGGACTGAAGAGGACATGGAAGTGGAAATTCTGGAAACCTTCAAAGTGCTGACCAACCGTCCCGTGCGGTTTTggagaccctcctgtgcatttcgtggtaGATACCAGTTGTAACAATGGCAG,cagacctacggatcttagcgggtctccTTTTCCCTCTTTAGCAGCACGACCCGTAAAGGCGATCGCGTGGGCGATATTGTCCCGGTCGATTCCGGGGATCTGATTAAACTGCCGCCGCTGCAGACCCTGCTGCGCTATGGTAAGAAAGGCCGCAATATTCGCATTCCTGTGCGCTTAGGCGCCAAAGTCACGGCGGTTGGCACCTTGGAGATCTATTGCGAAAGTCTGGAGAGTCCTCACAAATGGCGCTggagaccctcctgtgcatttcgtggtaGATACCAGTTGTAACAATGGCAG,cagacctacggatcttagcgggtctccCGCTTGCAATTCCAGCTTCGTGGGAGCAAAACCGGCCAGACCGAACAATCTAGTCAAGTTGAAGGAGTGCGTGTGGTCAGTCGAACAGCGGGCCCTCAGAAAGAAAAGACCGGGCTGTCAGGTGATGATGTCCGTGCAGTAGAATCTGCAGGCGAGCTCATCCGTCGCTGCTTTGCACCGGCTGAAGGCGATAGTCCCGTGGCTCCTTCTGAATTACCGGGCCGggagaccctcctgtgcatttcgtggtaGATACCAGTTGTAACAATGGCA,cagacctacggatcttagcgggtctccGCCGGATTTCTGAATGCATGGGTATGGACAAAGACCTGTGGAGCTTGCCGGTGCTGCGTGCGTTAGCGGATATACTTTTGGAAGTCAAAGCAGGTCGTCGTAAAAGCCCGGGTCACGAAGCTCGCTGGTATAATTTGACGGGGTATTGCATGCGTCCAGGAGCAGGGGAGATGACCGATCCGTGGCGAATTAAAACCGTTTGGCCGCTGTTCTTTGAAGGTCTGAGggagaccctcctgtgcatttcgtggtaGATACCAGTTGTAACAATGG,cagacctacggatcttagcgggtctccTGAGCTATGCGCGCGACAAAGAGCCGCGGCTGCAATGGTGGATCTTCTGGCGCCGTATTGCTGCCGGCTTAGGTACCGGGCAACAGACGCAATTTTATTCTGCTGCAGCGAAAGCCCTCATCCCACCCGGTAATGTTAAAGGTCGACGTCGCAAAGGACGTGCGAAACCACTGAAAGTCTCGCGCGAAGAGAAGCGTGAGATTTGGCTGTTTGCCGCCAGCCTGGAACGTCTGggagaccctcctgtgcatttcgtggtaGATACCAGTTGTA,cagacctacggatcttagcgggtctccTCTGGAAATTGCGCGCAAAGTCGAACTGGGCCGCGAGCTAGTTAGCGGGCTGATTTCATCAAAACTTTGGCCTGGTGCTCTCTGGGCACTGGCTCGTGTAGGTGCACGCGAGTTGTTATATGGTCCGGCTGATAAAGTTGTTCCGCCGGGCGAAGTGTACACCTGGCTGGTGAGCCTGAAGAAACGCGAGTGGAAACACACACGCCAGATCGTGGAAACGGGTATAAGCggagaccctcctgtgcatttcgtggtaGATACCAGTTGTAACAA,cagacctacggatcttagcgggtctccAAGCTTAGCGCGGCTCACCGGTGATCGCACTCGGGATCTGACAAGTGACACTCGCCAAGACGTCCAAACCTGGCTCCAGCTGTTAGGGGCGGATGAGAAGGTACTCCTCTCCCTGAAGAACGTCATTCCGGTGGCCGGCCGCGAAAAGAATCAGGCCTTTGGCGAAAACCTGCCCGAAGGCCTGATCTTCGAAAAGGGCGGGGCGGAATAAATTCggagaccctcctgtgcatttcgtggtaGATACCAGTTGTAACAATGGCAGTTAATGCA</t>
  </si>
  <si>
    <t>pALv2_0111</t>
  </si>
  <si>
    <t>sequence_185</t>
  </si>
  <si>
    <t>MVPSPFLIGIDLGTTNSAVAYVDTRDPRGRVELFRVPQLTAPGSLESRPILPSFLYFPEPDEIANGSAALPWNQRPAAIVGVFARDRGALAPGRQVSSAKSWLAHGAVDRRAAFLPWGATGDSPHISPVAASAQYLMHMRDAWNATVASDDEALQFEHQTIVLTVPSSFDEEARELTVEAAQAAGLVHLTLIEEPIAAFYAWMADHGGAAALEDDDVALVCDVGGGTSDFSLIRIRMEAGAPAFERMAIGDHLLLGGDNVDLALATLVERKMTAARLGLRLAITQRAALRRSCNAAKERLLSDAAPEQIPITVLGGGRSVVGGSITVELTKMEVQSTLDQFLPIVESDTTGAPRDRRLGLRELGLPFEADPAITRHLAAFLARSALVLPSDHRAVRSDGGQRLVRPDLVLFNGGFFTPAVARERVAEALAHWCGAVPRLLIAGNLEAAVALGAAVYARLRAGIGSAGALVKAGSGRAYYVALRGAHEPDVITAVCVLARGTDEGTAQTFDHPFTIMTNRPVAFSVYSSTIRSDRGGDLVSLASADVQDHTPLVTVFRYGKKSRHVELPVQLSVRFTELGTLELSCISTSSEHRWRLQFQVRGVVDSVADTGAPEPDEQSADTVIIEDAAMAAGEMLVRSVFASAGAPAAHPVASGQPGAAATTPENLVAGLEQQFGYAKSAWPLGAIRRLADAVIDVAEGRRRSAAHEARWLNLFGFCVRPGFGAAKDTWRIGKGREIYSAGLIFEKSVQNRAEWLVLWQRVAGGLGAGQQRELAQNVMGELGVGSRKPPRVKPQIERESWRLLASLERLDAATRVKIGDEVLGRLTRDDDNASLLWSIGRLGARTPMYGPLTSVVSASDAARWLEQLIAVKRWTPELAAAIVQIGAVTADALRDVADEVLEAARERLRAAGIEADASRPLYEVVRPTLADTSRAFGEPLPNGLRLRDVHAAAERG*</t>
  </si>
  <si>
    <t>AATGGTGCCGAGTCCGTTCCTGATTGGCATCGACCTCGGCACCACGAACAGTGCGGTGGCGTATGTTGATACGCGGGATCCGCGAGGGCGTGTTGAACTGTTTCGCGTGCCTCAATTGACAGCTCCAGGGTCGCTGGAGAGCCGCCCGATTCTGCCTTCTTTTCTGTACTTTCCGGAGCCAGACGAAATAGCCAATGGGTCGGCTGCGCTACCGTGGAATCAGCGTCCAGCGGCAATCGTAGGTGTATTTGCCCGTGATCGGGGAGCCTTGGCCCCTGGTCGCCAAGTTAGTTCAGCCAAGTCCTGGTTAGCTCACGGGGCTGTTGATCGCAGAGCCGCATTTCTGCCGTGGGGAGCTACAGGTGATAGTCCGCATATATCCCCGGTCGCAGCGAGCGCGCAGTATCTAATGCATATGCGCGATGCGTGGAACGCGACCGTCGCTTCCGATGATGAAGCGCTGCAGTTTGAACACCAGACCATCGTTCTGACCGTGCCTAGCTCGTTTGACGAAGAAGCGCGCGAGCTGACTGTTGAAGCGGCACAGGCCGCTGGCTTAGTGCATCTGACCCTTATCGAAGAACCTATTGCAGCGTTTTACGCGTGGATGGCGGATCACGGTGGCGCGGCTGCCTTAGAAGATGATGATGTGGCCCTGGTCTGCGATGTGGGCGGCGGAACCAGCGACTTTTCGCTGATACGTATTCGGATGGAAGCGGGCGCGCCGGCGTTTGAACGCATGGCAATTGGCGATCACCTGTTGCTGGGCGGGGACAACGTCGATTTAGCGCTCGCAACCCTCGTTGAGCGCAAGATGACTGCGGCCCGTTTAGGGTTACGTCTGGCAATCACGCAACGTGCTGCGTTGCGGCGCTCTTGTAATGCCGCGAAAGAGCGCCTACTTTCCGATGCCGCGCCGGAGCAGATACCTATTACAGTGTTGGGTGGCGGTCGCTCAGTGGTGGGCGGCTCAATTACCGTCGAACTGACCAAAATGGAAGTGCAGAGCACCCTGGACCAATTTCTTCCCATCGTGGAATCCGATACGACGGGAGCTCCGCGTGATAGACGCCTAGGATTGCGCGAGCTGGGTCTTCCATTTGAGGCTGATCCGGCGATTACTCGTCACCTGGCTGCATTCCTGGCGCGCTCTGCTCTGGTATTACCGTCGGATCATCGCGCAGTGCGTAGTGATGGTGGTCAGCGTCTGGTGCGTCCGGATCTGGTTCTGTTTAATGGTGGCTTCTTCACGCCAGCGGTGGCTAGAGAACGGGTTGCGGAAGCGCTTGCGCATTGGTGTGGTGCCGTACCCCGATTACTCATCGCGGGCAATCTCGAAGCGGCAGTCGCATTGGGCGCTGCCGTATATGCGAGACTGCGAGCTGGTATTGGTAGTGCAGGTGCCCTGGTGAAAGCGGGCAGTGGAAGAGCGTATTATGTGGCACTGCGCGGCGCGCATGAACCGGATGTCATCACTGCGGTGTGTGTTCTGGCTCGTGGAACCGATGAAGGCACCGCCCAGACCTTCGATCACCCCTTCACCATCATGACCAACCGCCCGGTCGCGTTCAGTGTCTATAGCAGCACCATTCGCAGCGATCGCGGTGGCGATCTGGTGTCCCTGGCTTCAGCTGATGTCCAGGACCATACGCCGCTGGTGACGGTGTTCCGCTACGGCAAGAAAAGCCGCCACGTTGAACTTCCGGTGCAGCTGAGCGTTCGCTTCACGGAACTCGGCACCCTGGAACTGAGCTGCATTTCTACGAGCTCGGAGCACCGCTGGCGTCTGCAGTTCCAGGTTCGTGGTGTGGTAGACAGCGTGGCAGATACTGGCGCACCGGAACCCGATGAACAGAGCGCCGATACCGTCATCATTGAGGACGCAGCTATGGCGGCCGGGGAAATGTTGGTCCGGTCTGTATTCGCAAGTGCCGGTGCACCAGCAGCTCATCCAGTCGCATCAGGACAACCAGGAGCTGCCGCAACCACACCTGAAAATCTGGTTGCCGGCCTCGAGCAACAGTTTGGCTACGCGAAATCCGCATGGCCCTTGGGTGCGATTCGTCGCCTTGCAGATGCCGTGATTGACGTCGCCGAGGGCAGACGTAGATCTGCAGCGCATGAAGCGCGCTGGTTGAACCTGTTTGGCTTTTGCGTGCGTCCGGGCTTTGGGGCCGCGAAAGATACTTGGCGCATTGGCAAAGGCCGCGAAATCTACAGCGCCGGCCTGATCTTCGAGAAGTCCGTACAGAACCGGGCAGAATGGCTTGTCTTATGGCAGCGTGTGGCCGGTGGTTTGGGTGCAGGTCAACAACGCGAACTGGCACAAAACGTTATGGGTGAACTGGGTGTAGGGTCCCGCAAACCGCCGAGGGTTAAACCCCAGATTGAACGTGAATCGTGGCGCTTGCTGGCCAGCCTAGAACGCCTGGATGCTGCCACTCGTGTTAAAATTGGGGATGAGGTTCTGGGTCGACTGACGCGCGACGACGACAACGCCTCACTCTTATGGTCGATCGGTCGACTGGGCGCTCGTACCCCAATGTATGGGCCGCTGACATCTGTTGTGTCAGCCTCTGATGCAGCGCGCTGGCTGGAGCAGTTAATCGCAGTGAAACGTTGGACGCCGGAGTTAGCCGCCGCCATCGTACAAATTGGTGCCGTTACGGCCGACGCGCTTCGTGATGTCGCGGATGAAGTACTGGAAGCGGCTCGTGAACGCCTTCGTGCAGCGGGTATTGAGGCGGATGCTTCTCGGCCTTTGTACGAGGTTGTACGTCCGACCTTAGCGGACACATCGCGTGCCTTCGGCGAACCACTGCCGAATGGCCTACGTCTGCGTGATGTCCATGCTGCGGCCGAACGTGGGTAAATTC</t>
  </si>
  <si>
    <t>AATG,ATTC,ACCG,GCGA,CCCT,TCTT,GAGG,TTAC,TTCA,GCAC,AACC,ATCT,CTGG,CGTA</t>
  </si>
  <si>
    <t>AATGGTGCCGAGTCCGTTCCTGATTGGCATCGACCTCGGCACCACGAACAGTGCGGTGGCGTATGTTGATACGCGGGATCCGCGAGGGCGTGTTGAACTGTTTCGCGTGCCTCAATTGACAGCTCCAGGGTCGCTGGAGAGCCGCCCGATTCTGCCTTCTTTTCTGTACTTTCCGGAGCCAGACGAAATAGCCAATGGGTCGGCTGCGCTACCG,ACCGTGGAATCAGCGTCCAGCGGCAATCGTAGGTGTATTTGCCCGTGATCGGGGAGCCTTGGCCCCTGGTCGCCAAGTTAGTTCAGCCAAGTCCTGGTTAGCTCACGGGGCTGTTGATCGCAGAGCCGCATTTCTGCCGTGGGGAGCTACAGGTGATAGTCCGCATATATCCCCGGTCGCAGCGAGCGCGCAGTATCTAATGCATATGCGCGATGCGTGGAACGCGA,GCGACCGTCGCTTCCGATGATGAAGCGCTGCAGTTTGAACACCAGACCATCGTTCTGACCGTGCCTAGCTCGTTTGACGAAGAAGCGCGCGAGCTGACTGTTGAAGCGGCACAGGCCGCTGGCTTAGTGCATCTGACCCTTATCGAAGAACCTATTGCAGCGTTTTACGCGTGGATGGCGGATCACGGTGGCGCGGCTGCCTTAGAAGATGATGATGTGGCCCT,CCCTGGTCTGCGATGTGGGCGGCGGAACCAGCGACTTTTCGCTGATACGTATTCGGATGGAAGCGGGCGCGCCGGCGTTTGAACGCATGGCAATTGGCGATCACCTGTTGCTGGGCGGGGACAACGTCGATTTAGCGCTCGCAACCCTCGTTGAGCGCAAGATGACTGCGGCCCGTTTAGGGTTACGTCTGGCAATCACGCAACGTGCTGCGTTGCGGCGCTCTT,TCTTGTAATGCCGCGAAAGAGCGCCTACTTTCCGATGCCGCGCCGGAGCAGATACCTATTACAGTGTTGGGTGGCGGTCGCTCAGTGGTGGGCGGCTCAATTACCGTCGAACTGACCAAAATGGAAGTGCAGAGCACCCTGGACCAATTTCTTCCCATCGTGGAATCCGATACGACGGGAGCTCCGCGTGATAGACGCCTAGGATTGCGCGAGCTGGGTCTTCCATTTGAGG,GAGGCTGATCCGGCGATTACTCGTCACCTGGCTGCATTCCTGGCGCGCTCTGCTCTGGTATTACCGTCGGATCATCGCGCAGTGCGTAGTGATGGTGGTCAGCGTCTGGTGCGTCCGGATCTGGTTCTGTTTAATGGTGGCTTCTTCACGCCAGCGGTGGCTAGAGAACGGGTTGCGGAAGCGCTTGCGCATTGGTGTGGTGCCGTACCCCGATTAC,TTACTCATCGCGGGCAATCTCGAAGCGGCAGTCGCATTGGGCGCTGCCGTATATGCGAGACTGCGAGCTGGTATTGGTAGTGCAGGTGCCCTGGTGAAAGCGGGCAGTGGAAGAGCGTATTATGTGGCACTGCGCGGCGCGCATGAACCGGATGTCATCACTGCGGTGTGTGTTCTGGCTCGTGGAACCGATGAAGGCACCGCCCAGACCTTCGATCACCCCTTCA,TTCACCATCATGACCAACCGCCCGGTCGCGTTCAGTGTCTATAGCAGCACCATTCGCAGCGATCGCGGTGGCGATCTGGTGTCCCTGGCTTCAGCTGATGTCCAGGACCATACGCCGCTGGTGACGGTGTTCCGCTACGGCAAGAAAAGCCGCCACGTTGAACTTCCGGTGCAGCTGAGCGTTCGCTTCACGGAACTCGGCACCCTGGAACTGAGCTGCATTTCTACGAGCTCGGAGCAC,GCACCGCTGGCGTCTGCAGTTCCAGGTTCGTGGTGTGGTAGACAGCGTGGCAGATACTGGCGCACCGGAACCCGATGAACAGAGCGCCGATACCGTCATCATTGAGGACGCAGCTATGGCGGCCGGGGAAATGTTGGTCCGGTCTGTATTCGCAAGTGCCGGTGCACCAGCAGCTCATCCAGTCGCATCAGGACAACCAGGAGCTGCCGCAACC,AACCACACCTGAAAATCTGGTTGCCGGCCTCGAGCAACAGTTTGGCTACGCGAAATCCGCATGGCCCTTGGGTGCGATTCGTCGCCTTGCAGATGCCGTGATTGACGTCGCCGAGGGCAGACGTAGATCTGCAGCGCATGAAGCGCGCTGGTTGAACCTGTTTGGCTTTTGCGTGCGTCCGGGCTTTGGGGCCGCGAAAGATACTTGGCGCATTGGCAAAGGCCGCGAAATCT,ATCTACAGCGCCGGCCTGATCTTCGAGAAGTCCGTACAGAACCGGGCAGAATGGCTTGTCTTATGGCAGCGTGTGGCCGGTGGTTTGGGTGCAGGTCAACAACGCGAACTGGCACAAAACGTTATGGGTGAACTGGGTGTAGGGTCCCGCAAACCGCCGAGGGTTAAACCCCAGATTGAACGTGAATCGTGGCGCTTGCTGGCCAGCCTAGAACGCCTGG,CTGGATGCTGCCACTCGTGTTAAAATTGGGGATGAGGTTCTGGGTCGACTGACGCGCGACGACGACAACGCCTCACTCTTATGGTCGATCGGTCGACTGGGCGCTCGTACCCCAATGTATGGGCCGCTGACATCTGTTGTGTCAGCCTCTGATGCAGCGCGCTGGCTGGAGCAGTTAATCGCAGTGAAACGTTGGACGCCGGAGTTAGCCGCCGCCATCGTA,CGTACAAATTGGTGCCGTTACGGCCGACGCGCTTCGTGATGTCGCGGATGAAGTACTGGAAGCGGCTCGTGAACGCCTTCGTGCAGCGGGTATTGAGGCGGATGCTTCTCGGCCTTTGTACGAGGTTGTACGTCCGACCTTAGCGGACACATCGCGTGCCTTCGGCGAACCACTGCCGAATGGCCTACGTCTGCGTGATGTCCATGCTGCGGCCGAACGTGGGTAAATTC</t>
  </si>
  <si>
    <t>agattgttactccgacggacggtctccAATGGTGCCGAGTCCGTTCCTGATTGGCATCGACCTCGGCACCACGAACAGTGCGGTGGCGTATGTTGATACGCGGGATCCGCGAGGGCGTGTTGAACTGTTTCGCGTGCCTCAATTGACAGCTCCAGGGTCGCTGGAGAGCCGCCCGATTCTGCCTTCTTTTCTGTACTTTCCGGAGCCAGACGAAATAGCCAATGGGTCGGCTGCGCTACCGggagacccagtccttgccaatcgaagtGATACCAGTTGTAACAATGGCAGTTAATGCAT,agattgttactccgacggacggtctccACCGTGGAATCAGCGTCCAGCGGCAATCGTAGGTGTATTTGCCCGTGATCGGGGAGCCTTGGCCCCTGGTCGCCAAGTTAGTTCAGCCAAGTCCTGGTTAGCTCACGGGGCTGTTGATCGCAGAGCCGCATTTCTGCCGTGGGGAGCTACAGGTGATAGTCCGCATATATCCCCGGTCGCAGCGAGCGCGCAGTATCTAATGCATATGCGCGATGCGTGGAACGCGAggagacccagtccttgccaatcgaagtGATACCAGTTGTAACAATG,agattgttactccgacggacggtctccGCGACCGTCGCTTCCGATGATGAAGCGCTGCAGTTTGAACACCAGACCATCGTTCTGACCGTGCCTAGCTCGTTTGACGAAGAAGCGCGCGAGCTGACTGTTGAAGCGGCACAGGCCGCTGGCTTAGTGCATCTGACCCTTATCGAAGAACCTATTGCAGCGTTTTACGCGTGGATGGCGGATCACGGTGGCGCGGCTGCCTTAGAAGATGATGATGTGGCCCTggagacccagtccttgccaatcgaagtGATACCAGTTGTAACAATGGCA,agattgttactccgacggacggtctccCCCTGGTCTGCGATGTGGGCGGCGGAACCAGCGACTTTTCGCTGATACGTATTCGGATGGAAGCGGGCGCGCCGGCGTTTGAACGCATGGCAATTGGCGATCACCTGTTGCTGGGCGGGGACAACGTCGATTTAGCGCTCGCAACCCTCGTTGAGCGCAAGATGACTGCGGCCCGTTTAGGGTTACGTCTGGCAATCACGCAACGTGCTGCGTTGCGGCGCTCTTggagacccagtccttgccaatcgaagtGATACCAGTTGTAACAATGGC,agattgttactccgacggacggtctccTCTTGTAATGCCGCGAAAGAGCGCCTACTTTCCGATGCCGCGCCGGAGCAGATACCTATTACAGTGTTGGGTGGCGGTCGCTCAGTGGTGGGCGGCTCAATTACCGTCGAACTGACCAAAATGGAAGTGCAGAGCACCCTGGACCAATTTCTTCCCATCGTGGAATCCGATACGACGGGAGCTCCGCGTGATAGACGCCTAGGATTGCGCGAGCTGGGTCTTCCATTTGAGGggagacccagtccttgccaatcgaagtGATACCAGTTGTAA,agattgttactccgacggacggtctccGAGGCTGATCCGGCGATTACTCGTCACCTGGCTGCATTCCTGGCGCGCTCTGCTCTGGTATTACCGTCGGATCATCGCGCAGTGCGTAGTGATGGTGGTCAGCGTCTGGTGCGTCCGGATCTGGTTCTGTTTAATGGTGGCTTCTTCACGCCAGCGGTGGCTAGAGAACGGGTTGCGGAAGCGCTTGCGCATTGGTGTGGTGCCGTACCCCGATTACggagacccagtccttgccaatcgaagtGATACCAGTTGTAACAATGGCAGTTAATG,agattgttactccgacggacggtctccTTACTCATCGCGGGCAATCTCGAAGCGGCAGTCGCATTGGGCGCTGCCGTATATGCGAGACTGCGAGCTGGTATTGGTAGTGCAGGTGCCCTGGTGAAAGCGGGCAGTGGAAGAGCGTATTATGTGGCACTGCGCGGCGCGCATGAACCGGATGTCATCACTGCGGTGTGTGTTCTGGCTCGTGGAACCGATGAAGGCACCGCCCAGACCTTCGATCACCCCTTCAggagacccagtccttgccaatcgaagtGATACCAGTTGTAACAATGG,agattgttactccgacggacggtctccTTCACCATCATGACCAACCGCCCGGTCGCGTTCAGTGTCTATAGCAGCACCATTCGCAGCGATCGCGGTGGCGATCTGGTGTCCCTGGCTTCAGCTGATGTCCAGGACCATACGCCGCTGGTGACGGTGTTCCGCTACGGCAAGAAAAGCCGCCACGTTGAACTTCCGGTGCAGCTGAGCGTTCGCTTCACGGAACTCGGCACCCTGGAACTGAGCTGCATTTCTACGAGCTCGGAGCACggagacccagtccttgccaatcgaagtGATACC,agattgttactccgacggacggtctccGCACCGCTGGCGTCTGCAGTTCCAGGTTCGTGGTGTGGTAGACAGCGTGGCAGATACTGGCGCACCGGAACCCGATGAACAGAGCGCCGATACCGTCATCATTGAGGACGCAGCTATGGCGGCCGGGGAAATGTTGGTCCGGTCTGTATTCGCAAGTGCCGGTGCACCAGCAGCTCATCCAGTCGCATCAGGACAACCAGGAGCTGCCGCAACCggagacccagtccttgccaatcgaagtGATACCAGTTGTAACAATGGCAGTTAATGCAT,agattgttactccgacggacggtctccAACCACACCTGAAAATCTGGTTGCCGGCCTCGAGCAACAGTTTGGCTACGCGAAATCCGCATGGCCCTTGGGTGCGATTCGTCGCCTTGCAGATGCCGTGATTGACGTCGCCGAGGGCAGACGTAGATCTGCAGCGCATGAAGCGCGCTGGTTGAACCTGTTTGGCTTTTGCGTGCGTCCGGGCTTTGGGGCCGCGAAAGATACTTGGCGCATTGGCAAAGGCCGCGAAATCTggagacccagtccttgccaatcgaagtGATACCAGTTGTA,agattgttactccgacggacggtctccATCTACAGCGCCGGCCTGATCTTCGAGAAGTCCGTACAGAACCGGGCAGAATGGCTTGTCTTATGGCAGCGTGTGGCCGGTGGTTTGGGTGCAGGTCAACAACGCGAACTGGCACAAAACGTTATGGGTGAACTGGGTGTAGGGTCCCGCAAACCGCCGAGGGTTAAACCCCAGATTGAACGTGAATCGTGGCGCTTGCTGGCCAGCCTAGAACGCCTGGggagacccagtccttgccaatcgaagtGATACCAGTTGTAACAATGGCAGTTA,agattgttactccgacggacggtctccCTGGATGCTGCCACTCGTGTTAAAATTGGGGATGAGGTTCTGGGTCGACTGACGCGCGACGACGACAACGCCTCACTCTTATGGTCGATCGGTCGACTGGGCGCTCGTACCCCAATGTATGGGCCGCTGACATCTGTTGTGTCAGCCTCTGATGCAGCGCGCTGGCTGGAGCAGTTAATCGCAGTGAAACGTTGGACGCCGGAGTTAGCCGCCGCCATCGTAggagacccagtccttgccaatcgaagtGATACCAGTTGTAACAATGGCAGT,agattgttactccgacggacggtctccCGTACAAATTGGTGCCGTTACGGCCGACGCGCTTCGTGATGTCGCGGATGAAGTACTGGAAGCGGCTCGTGAACGCCTTCGTGCAGCGGGTATTGAGGCGGATGCTTCTCGGCCTTTGTACGAGGTTGTACGTCCGACCTTAGCGGACACATCGCGTGCCTTCGGCGAACCACTGCCGAATGGCCTACGTCTGCGTGATGTCCATGCTGCGGCCGAACGTGGGTAAATTCggagacccagtccttgccaatcgaagtGATACCAGTTGTAACA</t>
  </si>
  <si>
    <t>pALv2_0112</t>
  </si>
  <si>
    <t>sequence_186</t>
  </si>
  <si>
    <t>MIVVTGVEGSPAAERSTVAPVAVMIAWVSGDAVSYQLGIDLGSANTIVGVADGGWPRVLELSGQRRLPSVIYAAPAGGLQFARSADRRSLVDPERAATDLLRPLGDSGPVLLGGAAYSREGLIARLVSYLVTAATEQLGSEPDQVVVTFPTFWSAARREVFADAVSQLSDVTVPVAAFPAADAIGTLLSHGSSTQTVELVGWYDFGAGFLDTGILSFSPFGFQLLGLAAGLRHGAGLELDELLVDRVLTGAGVERAALDRSDPMIRTALGRLRRECAQAKEILSGEDEVDVPVSLPGADTFVTLSRAELETLIGPIVDDTIMTFRRALRSVPVTSAELSRILLSGGISHLPLVARRLRETFSGIGRIDHGSDADVAMGAALLAADLADRFGAVGAGSAPGVPGVPGVPGVPGAPAAFGAVGAVTAGGFGASGEVGDAQEPSAQEPSDVTAVIRPPDAADLVSRPPFLSGPRGLSGPRGFAGAAGPAGIRGVPEADGVTAAATVLSGPDGSAPHGLGAGDDTMISSGGAADSPPPGIVVGGPGPSDTSGHRIPPGLMTVGADRDHVLLGPPGKLDLPSDFSTGGVGGPHGASAGDGRGIFGSRRAAVVAAIVVVLFLALGTTFAVVLTGRDSGAGSGADAVAAPAVTASPAPSATGPTGPPASAANLVRVAGSSEVAPITETAYNEFRQVQRNVTVSIESTTTEDGFAALCSGKADIADASFELNPGFIKNPDCEKKVVGFEVAHHTLPIVVNPRNTWLHCLTLQQVKQVWGAGSAVTRWSQIDPSFPDEPITFVGPPRGSVQAQVFNATISDASDRSRDYRQTDLSGVANDVAADRSAIGYLDFPTYETFGTKLRGVEINNGDGCVAPNAVSVGTGLYLPLCKPLFVYARTDALRRPATAAFLRYYLANGRKIAFDAHYVPRNDDTVGENVAKLASLTAGVGPVPA*</t>
  </si>
  <si>
    <t>AATGATTGTGGTCACTGGCGTGGAAGGAAGCCCTGCAGCAGAACGTAGCACTGTTGCTCCGGTCGCCGTTATGATCGCGTGGGTTTCAGGGGACGCGGTTTCCTATCAGCTGGGGATTGACCTGGGATCTGCGAATACCATTGTAGGCGTGGCAGACGGCGGATGGCCTCGGGTTCTAGAGCTTAGTGGTCAACGCCGACTGCCGTCCGTAATATATGCCGCTCCGGCAGGCGGTTTACAGTTTGCTCGCAGTGCAGACCGCAGATCTCTCGTAGATCCCGAGCGCGCAGCTACTGACTTATTACGGCCGTTAGGTGATTCGGGCCCGGTTTTACTCGGTGGCGCAGCCTACAGCAGAGAGGGACTCATCGCCAGACTGGTGTCCTACCTGGTAACGGCGGCGACTGAACAACTGGGTTCCGAGCCGGATCAGGTGGTGGTAACCTTTCCGACGTTTTGGTCGGCGGCGCGCAGAGAAGTGTTCGCAGATGCGGTGTCTCAACTCAGTGATGTGACAGTGCCAGTTGCGGCGTTTCCAGCGGCCGACGCAATTGGCACGCTTCTGAGTCATGGGTCTAGCACACAGACGGTGGAGCTGGTGGGCTGGTATGACTTTGGCGCGGGCTTTCTGGACACCGGCATCCTGTCGTTTTCCCCGTTCGGTTTCCAGCTGTTGGGACTGGCTGCGGGCCTACGTCATGGTGCAGGTCTGGAACTGGATGAGCTGCTCGTTGACAGAGTCTTGACGGGCGCAGGCGTTGAACGTGCTGCCCTTGATCGGTCAGACCCGATGATTCGCACCGCGTTAGGCCGCTTGAGAAGGGAATGCGCGCAGGCGAAAGAAATCCTGAGCGGAGAGGATGAGGTGGATGTCCCTGTTTCGTTACCGGGAGCGGACACGTTTGTGACCCTGTCCCGCGCAGAATTGGAAACCCTGATCGGCCCGATCGTGGATGATACCATTATGACCTTTCGCCGCGCTCTGCGTAGTGTGCCGGTCACCAGCGCCGAATTGTCTCGTATCCTGTTATCTGGCGGCATTTCTCATTTACCGCTTGTCGCGCGCCGCCTGCGCGAAACCTTTTCTGGCATTGGCCGAATTGATCATGGGTCCGATGCGGACGTAGCCATGGGTGCAGCTCTGCTCGCAGCAGATCTTGCTGACCGTTTTGGCGCAGTTGGCGCGGGTAGTGCACCAGGAGTTCCAGGTGTTCCTGGTGTACCGGGAGTACCTGGTGCTCCCGCAGCTTTCGGTGCAGTTGGTGCAGTCACTGCAGGTGGCTTCGGAGCTTCCGGCGAAGTCGGTGATGCACAGGAACCTAGCGCACAAGAACCGTCGGATGTAACCGCTGTCATCCGGCCGCCGGATGCAGCCGATTTGGTAAGTAGACCACCCTTCCTCTCAGGTCCGAGAGGCTTGTCGGGTCCACGAGGATTTGCTGGAGCAGCAGGTCCTGCGGGTATACGTGGCGTTCCTGAGGCAGATGGTGTCACGGCTGCAGCAACCGTACTGTCGGGACCTGATGGATCTGCACCCCATGGCCTTGGTGCCGGTGATGATACGATGATTTCGAGCGGCGGCGCAGCTGATAGCCCACCGCCAGGTATAGTAGTTGGTGGACCTGGTCCCAGCGACACGTCAGGCCATAGAATCCCACCAGGCCTGATGACAGTCGGCGCGGATCGTGATCATGTTCTGCTAGGCCCGCCCGGGAAGTTAGATTTGCCGAGCGATTTCAGTACAGGTGGCGTGGGTGGACCACATGGCGCATCCGCTGGTGATGGTAGAGGTATCTTCGGCAGCCGTAGAGCGGCCGTCGTGGCAGCTATTGTCGTGGTCCTGTTTCTTGCCCTGGGCACGACGTTCGCGGTGGTTCTCACAGGAAGAGATTCAGGTGCCGGATCCGGTGCCGATGCTGTTGCTGCTCCGGCAGTTACAGCAAGTCCCGCTCCATCAGCAACTGGTCCGACTGGACCACCTGCCTCAGCAGCTAACTTGGTTCGTGTGGCCGGGAGTAGCGAAGTGGCTCCGATCACGGAAACCGCGTACAACGAATTTCGCCAGGTCCAGCGCAATGTGACCGTGTCGATTGAAAGCACCACCACCGAAGATGGCTTTGCGGCGCTGTGCAGCGGCAAAGCGGATATTGCGGACGCCTCGTTCGAACTGAACCCGGGCTTCATTAAGAACCCGGACTGTGAAAAGAAAGTGGTTGGCTTCGAGGTGGCGCATCACACCCTGCCGATCGTCGTGAATCCGCGCAATACGTGGCTGCACTGTCTGACGCTGCAACAGGTGAAACAAGTCTGGGGCGCGGGAAGCGCGGTTACCAGATGGAGCCAAATTGACCCGAGCTTCCCCGATGAGCCGATTACTTTTGTAGGTCCGCCGCGCGGTAGCGTGCAGGCCCAGGTCTTTAACGCGACTATTTCGGACGCGAGCGACAGATCTCGGGATTATCGCCAGACCGATCTGTCAGGCGTCGCGAATGACGTGGCTGCGGACAGAAGTGCGATCGGCTATTTGGATTTTCCGACCTACGAAACCTTCGGCACGAAACTGCGCGGGGTTGAAATTAACAACGGCGATGGATGTGTGGCGCCGAACGCGGTGTCTGTGGGCACAGGTTTATACCTGCCGCTGTGCAAACCGCTGTTTGTATATGCGCGCACCGATGCGCTTCGCAGACCTGCGACCGCCGCTTTTCTGAGATACTATCTGGCCAATGGCCGCAAAATCGCCTTCGATGCGCACTATGTCCCGCGCAACGACGACACCGTCGGTGAAAATGTTGCGAAATTGGCGTCCCTGACAGCCGGTGTGGGACCAGTGCCGGCGTAAATTC</t>
  </si>
  <si>
    <t>AATG,ATTC,CTCC,TCAG,TCGT,GTGG,TGGC,CACA,ATCT,CAGG,GGTC,TTCA,AGCG,GTTT</t>
  </si>
  <si>
    <t>AATGATTGTGGTCACTGGCGTGGAAGGAAGCCCTGCAGCAGAACGTAGCACTGTTGCTCCGGTCGCCGTTATGATCGCGTGGGTTTCAGGGGACGCGGTTTCCTATCAGCTGGGGATTGACCTGGGATCTGCGAATACCATTGTAGGCGTGGCAGACGGCGGATGGCCTCGGGTTCTAGAGCTTAGTGGTCAACGCCGACTGCCGTCCGTAATATATGCCGCTCC,CTCCGGCAGGCGGTTTACAGTTTGCTCGCAGTGCAGACCGCAGATCTCTCGTAGATCCCGAGCGCGCAGCTACTGACTTATTACGGCCGTTAGGTGATTCGGGCCCGGTTTTACTCGGTGGCGCAGCCTACAGCAGAGAGGGACTCATCGCCAGACTGGTGTCCTACCTGGTAACGGCGGCGACTGAACAACTGGGTTCCGAGCCGGATCAG,TCAGGTGGTGGTAACCTTTCCGACGTTTTGGTCGGCGGCGCGCAGAGAAGTGTTCGCAGATGCGGTGTCTCAACTCAGTGATGTGACAGTGCCAGTTGCGGCGTTTCCAGCGGCCGACGCAATTGGCACGCTTCTGAGTCATGGGTCTAGCACACAGACGGTGGAGCTGGTGGGCTGGTATGACTTTGGCGCGGGCTTTCTGGACACCGGCATCCTGTCGT,TCGTTTTCCCCGTTCGGTTTCCAGCTGTTGGGACTGGCTGCGGGCCTACGTCATGGTGCAGGTCTGGAACTGGATGAGCTGCTCGTTGACAGAGTCTTGACGGGCGCAGGCGTTGAACGTGCTGCCCTTGATCGGTCAGACCCGATGATTCGCACCGCGTTAGGCCGCTTGAGAAGGGAATGCGCGCAGGCGAAAGAAATCCTGAGCGGAGAGGATGAGGTGG,GTGGATGTCCCTGTTTCGTTACCGGGAGCGGACACGTTTGTGACCCTGTCCCGCGCAGAATTGGAAACCCTGATCGGCCCGATCGTGGATGATACCATTATGACCTTTCGCCGCGCTCTGCGTAGTGTGCCGGTCACCAGCGCCGAATTGTCTCGTATCCTGTTATCTGGCGGCATTTCTCATTTACCGCTTGTCGCGCGCCGCCTGCGCGAAACCTTTTCTGGCATTGGC,TGGCCGAATTGATCATGGGTCCGATGCGGACGTAGCCATGGGTGCAGCTCTGCTCGCAGCAGATCTTGCTGACCGTTTTGGCGCAGTTGGCGCGGGTAGTGCACCAGGAGTTCCAGGTGTTCCTGGTGTACCGGGAGTACCTGGTGCTCCCGCAGCTTTCGGTGCAGTTGGTGCAGTCACTGCAGGTGGCTTCGGAGCTTCCGGCGAAGTCGGTGATGCACA,CACAGGAACCTAGCGCACAAGAACCGTCGGATGTAACCGCTGTCATCCGGCCGCCGGATGCAGCCGATTTGGTAAGTAGACCACCCTTCCTCTCAGGTCCGAGAGGCTTGTCGGGTCCACGAGGATTTGCTGGAGCAGCAGGTCCTGCGGGTATACGTGGCGTTCCTGAGGCAGATGGTGTCACGGCTGCAGCAACCGTACTGTCGGGACCTGATGGATCT,ATCTGCACCCCATGGCCTTGGTGCCGGTGATGATACGATGATTTCGAGCGGCGGCGCAGCTGATAGCCCACCGCCAGGTATAGTAGTTGGTGGACCTGGTCCCAGCGACACGTCAGGCCATAGAATCCCACCAGGCCTGATGACAGTCGGCGCGGATCGTGATCATGTTCTGCTAGGCCCGCCCGGGAAGTTAGATTTGCCGAGCGATTTCAGTACAGG,CAGGTGGCGTGGGTGGACCACATGGCGCATCCGCTGGTGATGGTAGAGGTATCTTCGGCAGCCGTAGAGCGGCCGTCGTGGCAGCTATTGTCGTGGTCCTGTTTCTTGCCCTGGGCACGACGTTCGCGGTGGTTCTCACAGGAAGAGATTCAGGTGCCGGATCCGGTGCCGATGCTGTTGCTGCTCCGGCAGTTACAGCAAGTCCCGCTCCATCAGCAACTGGTC,GGTCCGACTGGACCACCTGCCTCAGCAGCTAACTTGGTTCGTGTGGCCGGGAGTAGCGAAGTGGCTCCGATCACGGAAACCGCGTACAACGAATTTCGCCAGGTCCAGCGCAATGTGACCGTGTCGATTGAAAGCACCACCACCGAAGATGGCTTTGCGGCGCTGTGCAGCGGCAAAGCGGATATTGCGGACGCCTCGTTCGAACTGAACCCGGGCTTCA,TTCATTAAGAACCCGGACTGTGAAAAGAAAGTGGTTGGCTTCGAGGTGGCGCATCACACCCTGCCGATCGTCGTGAATCCGCGCAATACGTGGCTGCACTGTCTGACGCTGCAACAGGTGAAACAAGTCTGGGGCGCGGGAAGCGCGGTTACCAGATGGAGCCAAATTGACCCGAGCTTCCCCGATGAGCCGATTACTTTTGTAGGTCCGCCGCGCGGTAGCG,AGCGTGCAGGCCCAGGTCTTTAACGCGACTATTTCGGACGCGAGCGACAGATCTCGGGATTATCGCCAGACCGATCTGTCAGGCGTCGCGAATGACGTGGCTGCGGACAGAAGTGCGATCGGCTATTTGGATTTTCCGACCTACGAAACCTTCGGCACGAAACTGCGCGGGGTTGAAATTAACAACGGCGATGGATGTGTGGCGCCGAACGCGGTGTCTGTGGGCACAGGTTT,GTTTATACCTGCCGCTGTGCAAACCGCTGTTTGTATATGCGCGCACCGATGCGCTTCGCAGACCTGCGACCGCCGCTTTTCTGAGATACTATCTGGCCAATGGCCGCAAAATCGCCTTCGATGCGCACTATGTCCCGCGCAACGACGACACCGTCGGTGAAAATGTTGCGAAATTGGCGTCCCTGACAGCCGGTGTGGGACCAGTGCCGGCGTAAATTC</t>
  </si>
  <si>
    <t>ccgagggaaccatgatacagggtctccAATGATTGTGGTCACTGGCGTGGAAGGAAGCCCTGCAGCAGAACGTAGCACTGTTGCTCCGGTCGCCGTTATGATCGCGTGGGTTTCAGGGGACGCGGTTTCCTATCAGCTGGGGATTGACCTGGGATCTGCGAATACCATTGTAGGCGTGGCAGACGGCGGATGGCCTCGGGTTCTAGAGCTTAGTGGTCAACGCCGACTGCCGTCCGTAATATATGCCGCTCCggagaccgtaggttcgtgctcctttgaGATACCAGTTGTAACAATGGC,ccgagggaaccatgatacagggtctccCTCCGGCAGGCGGTTTACAGTTTGCTCGCAGTGCAGACCGCAGATCTCTCGTAGATCCCGAGCGCGCAGCTACTGACTTATTACGGCCGTTAGGTGATTCGGGCCCGGTTTTACTCGGTGGCGCAGCCTACAGCAGAGAGGGACTCATCGCCAGACTGGTGTCCTACCTGGTAACGGCGGCGACTGAACAACTGGGTTCCGAGCCGGATCAGggagaccgtaggttcgtgctcctttgaGATACCAGTTGTAACAATGGCAGTTAATGCATCA,ccgagggaaccatgatacagggtctccTCAGGTGGTGGTAACCTTTCCGACGTTTTGGTCGGCGGCGCGCAGAGAAGTGTTCGCAGATGCGGTGTCTCAACTCAGTGATGTGACAGTGCCAGTTGCGGCGTTTCCAGCGGCCGACGCAATTGGCACGCTTCTGAGTCATGGGTCTAGCACACAGACGGTGGAGCTGGTGGGCTGGTATGACTTTGGCGCGGGCTTTCTGGACACCGGCATCCTGTCGTggagaccgtaggttcgtgctcctttgaGATACCAGTTGTAACAATGGCAGTT,ccgagggaaccatgatacagggtctccTCGTTTTCCCCGTTCGGTTTCCAGCTGTTGGGACTGGCTGCGGGCCTACGTCATGGTGCAGGTCTGGAACTGGATGAGCTGCTCGTTGACAGAGTCTTGACGGGCGCAGGCGTTGAACGTGCTGCCCTTGATCGGTCAGACCCGATGATTCGCACCGCGTTAGGCCGCTTGAGAAGGGAATGCGCGCAGGCGAAAGAAATCCTGAGCGGAGAGGATGAGGTGGggagaccgtaggttcgtgctcctttgaGATACCAGTTGTAACAATGGCAG,ccgagggaaccatgatacagggtctccGTGGATGTCCCTGTTTCGTTACCGGGAGCGGACACGTTTGTGACCCTGTCCCGCGCAGAATTGGAAACCCTGATCGGCCCGATCGTGGATGATACCATTATGACCTTTCGCCGCGCTCTGCGTAGTGTGCCGGTCACCAGCGCCGAATTGTCTCGTATCCTGTTATCTGGCGGCATTTCTCATTTACCGCTTGTCGCGCGCCGCCTGCGCGAAACCTTTTCTGGCATTGGCggagaccgtaggttcgtgctcctttgaGATACCAGTTGTAAC,ccgagggaaccatgatacagggtctccTGGCCGAATTGATCATGGGTCCGATGCGGACGTAGCCATGGGTGCAGCTCTGCTCGCAGCAGATCTTGCTGACCGTTTTGGCGCAGTTGGCGCGGGTAGTGCACCAGGAGTTCCAGGTGTTCCTGGTGTACCGGGAGTACCTGGTGCTCCCGCAGCTTTCGGTGCAGTTGGTGCAGTCACTGCAGGTGGCTTCGGAGCTTCCGGCGAAGTCGGTGATGCACAggagaccgtaggttcgtgctcctttgaGATACCAGTTGTAACAATGGCAGT,ccgagggaaccatgatacagggtctccCACAGGAACCTAGCGCACAAGAACCGTCGGATGTAACCGCTGTCATCCGGCCGCCGGATGCAGCCGATTTGGTAAGTAGACCACCCTTCCTCTCAGGTCCGAGAGGCTTGTCGGGTCCACGAGGATTTGCTGGAGCAGCAGGTCCTGCGGGTATACGTGGCGTTCCTGAGGCAGATGGTGTCACGGCTGCAGCAACCGTACTGTCGGGACCTGATGGATCTggagaccgtaggttcgtgctcctttgaGATACCAGTTGTAACAATGGCAGTT,ccgagggaaccatgatacagggtctccATCTGCACCCCATGGCCTTGGTGCCGGTGATGATACGATGATTTCGAGCGGCGGCGCAGCTGATAGCCCACCGCCAGGTATAGTAGTTGGTGGACCTGGTCCCAGCGACACGTCAGGCCATAGAATCCCACCAGGCCTGATGACAGTCGGCGCGGATCGTGATCATGTTCTGCTAGGCCCGCCCGGGAAGTTAGATTTGCCGAGCGATTTCAGTACAGGggagaccgtaggttcgtgctcctttgaGATACCAGTTGTAACAATGGCAGTTAA,ccgagggaaccatgatacagggtctccCAGGTGGCGTGGGTGGACCACATGGCGCATCCGCTGGTGATGGTAGAGGTATCTTCGGCAGCCGTAGAGCGGCCGTCGTGGCAGCTATTGTCGTGGTCCTGTTTCTTGCCCTGGGCACGACGTTCGCGGTGGTTCTCACAGGAAGAGATTCAGGTGCCGGATCCGGTGCCGATGCTGTTGCTGCTCCGGCAGTTACAGCAAGTCCCGCTCCATCAGCAACTGGTCggagaccgtaggttcgtgctcctttgaGATACCAGTTGTAACAATGGC,ccgagggaaccatgatacagggtctccGGTCCGACTGGACCACCTGCCTCAGCAGCTAACTTGGTTCGTGTGGCCGGGAGTAGCGAAGTGGCTCCGATCACGGAAACCGCGTACAACGAATTTCGCCAGGTCCAGCGCAATGTGACCGTGTCGATTGAAAGCACCACCACCGAAGATGGCTTTGCGGCGCTGTGCAGCGGCAAAGCGGATATTGCGGACGCCTCGTTCGAACTGAACCCGGGCTTCAggagaccgtaggttcgtgctcctttgaGATACCAGTTGTAACAATGGCAGTTA,ccgagggaaccatgatacagggtctccTTCATTAAGAACCCGGACTGTGAAAAGAAAGTGGTTGGCTTCGAGGTGGCGCATCACACCCTGCCGATCGTCGTGAATCCGCGCAATACGTGGCTGCACTGTCTGACGCTGCAACAGGTGAAACAAGTCTGGGGCGCGGGAAGCGCGGTTACCAGATGGAGCCAAATTGACCCGAGCTTCCCCGATGAGCCGATTACTTTTGTAGGTCCGCCGCGCGGTAGCGggagaccgtaggttcgtgctcctttgaGATACCAGTTGTAACAATGGCAG,ccgagggaaccatgatacagggtctccAGCGTGCAGGCCCAGGTCTTTAACGCGACTATTTCGGACGCGAGCGACAGATCTCGGGATTATCGCCAGACCGATCTGTCAGGCGTCGCGAATGACGTGGCTGCGGACAGAAGTGCGATCGGCTATTTGGATTTTCCGACCTACGAAACCTTCGGCACGAAACTGCGCGGGGTTGAAATTAACAACGGCGATGGATGTGTGGCGCCGAACGCGGTGTCTGTGGGCACAGGTTTggagaccgtaggttcgtgctcctttgaGATACCAGTTGTA,ccgagggaaccatgatacagggtctccGTTTATACCTGCCGCTGTGCAAACCGCTGTTTGTATATGCGCGCACCGATGCGCTTCGCAGACCTGCGACCGCCGCTTTTCTGAGATACTATCTGGCCAATGGCCGCAAAATCGCCTTCGATGCGCACTATGTCCCGCGCAACGACGACACCGTCGGTGAAAATGTTGCGAAATTGGCGTCCCTGACAGCCGGTGTGGGACCAGTGCCGGCGTAAATTCggagaccgtaggttcgtgctcctttgaGATACCAGTTGTAACAATGGCAGTTAA</t>
  </si>
  <si>
    <t>pALv2_0113</t>
  </si>
  <si>
    <t>sequence_187</t>
  </si>
  <si>
    <t>MGAARASRSASVIVWVSGVAVGYQLGIDIGSANTIVAVADGGWPRVLELGGQRRLPSVVFAPPGGGLQFARAAARRAQGDPDRSATDLLRRLGDGGPVLLGGAAYSREGLLARLVAHLVALAVDQLGGPPNQVVVTFPSFWSPGRRETFTEAITQLSGLELPVVALPAADAMGTLLARSSVTQTVDLVGWYDLGAGFLDAAILSFSPFGFQVVGAPAGLRHGAGLDLDELLVDRVLAAAGAAPARLDRADAATRTALARLRREAAQAKEILAEEDEVDLAVELPGIDATVTLTRGELETLAGPTVDDTVETFRRALRSVPAGPADLSRILLSGGVAHLPLVLRRLRAAFPEIGRIEHRSDADVAMGAALIAADLADRSARAGGALFGAAAAAGAVEEPYDVTAVIRPPDASSLTSLPPFLSGVGTPPPGAAAGSGGSPDVSGVTVAAGPLGAGGSGAPARAGADAHAPDAYDPGAYDPGAYAAAASTADIGLLPAGAAGPPAGGVADAGGSHRAAGGGRAAGGGRAAGGGGGDGAAGGGGGIFGSRRVMVAAAIIVVLFVAIGTTAGVVLTGRDSGSGGASVAAVGAFPTTDPIPPSSSPSAAPPPAANLVRVAGSSEVAPITETAYNEFRQTQRNVTVSIEATSTEDGFAALCSGKAELADASFELTPQTAKDPGCAKKVVGFEVAHHTLPIVVNPQNTWLHCLNLKQVKQIWGADSSVTRWNQIDSSFPDEPIAFVGPPHNSVQAEVFNATISDASDRSRAYKQADLSGVANDVAGDRSAIGFLDYPTYETFGARLRGVEINNGEGCVAPTAVAVGTGLYLPLCKPLFVYARTDALRQPATAAFLRYFLENGRKIAFDAHYVPRSDDTVGENVARLEKLTTGVGPVPA*</t>
  </si>
  <si>
    <t>AATGGGAGCCGCGAGAGCATCACGCTCAGCTAGCGTCATTGTGTGGGTCAGCGGCGTGGCGGTAGGGTATCAGCTCGGCATCGATATTGGCAGCGCGAACACCATCGTGGCTGTAGCCGATGGTGGCTGGCCTAGAGTACTCGAGTTGGGTGGTCAGCGTCGTCTTCCGTCCGTTGTATTTGCTCCGCCCGGTGGTGGGTTACAATTTGCTCGTGCTGCTGCACGTCGAGCACAAGGAGATCCAGATCGCTCCGCGACGGATTTGTTACGACGCCTGGGTGATGGTGGCCCAGTACTCCTAGGTGGAGCGGCGTATTCTCGAGAAGGCCTGTTAGCGCGTCTGGTTGCTCATCTGGTGGCTCTGGCGGTTGATCAACTGGGTGGCCCGCCGAATCAAGTTGTGGTCACCTTCCCGTCGTTTTGGTCCCCGGGGCGTCGCGAAACCTTCACAGAGGCTATCACTCAGCTGAGTGGCCTTGAACTGCCGGTTGTTGCACTGCCAGCTGCTGATGCCATGGGCACTCTGCTTGCGCGTTCGTCAGTGACCCAGACAGTCGATCTGGTGGGCTGGTATGATCTGGGCGCGGGCTTTCTGGATGCGGCGATCCTGAGTTTCAGTCCCTTTGGATTCCAAGTTGTCGGTGCACCGGCCGGGTTAAGACACGGGGCGGGGTTAGACTTAGATGAGCTGCTGGTCGACCGTGTTTTGGCAGCAGCTGGTGCAGCACCTGCTCGTTTAGACCGTGCAGATGCTGCGACCCGTACCGCTCTTGCAAGACTCAGACGTGAAGCCGCCCAAGCCAAAGAAATTCTGGCGGAAGAGGACGAGGTGGACCTGGCCGTCGAGTTGCCGGGTATTGATGCGACTGTGACCTTGACCCGTGGCGAACTGGAAACTCTGGCCGGCCCAACCGTGGATGACACAGTCGAGACTTTTCGTCGCGCCCTGAGATCAGTTCCTGCGGGTCCAGCAGATCTCAGCCGCATCTTGCTGTCAGGTGGCGTTGCTCATCTACCGCTGGTACTAAGGCGCCTTCGCGCAGCGTTTCCCGAAATTGGCCGCATAGAGCATCGCTCGGATGCTGACGTCGCGATGGGAGCTGCTCTCATAGCGGCTGATCTGGCCGATCGTTCCGCACGTGCAGGTGGTGCTTTATTTGGTGCAGCAGCAGCCGCGGGTGCAGTCGAAGAACCATACGATGTGACGGCGGTAATACGGCCACCGGATGCGAGCTCGTTAACCTCGCTGCCACCATTCCTTTCTGGAGTAGGCACTCCACCACCTGGTGCAGCAGCAGGTAGTGGCGGATCTCCGGATGTCTCTGGGGTAACGGTTGCTGCAGGTCCATTAGGTGCGGGCGGTAGTGGAGCTCCAGCAAGAGCAGGTGCTGATGCACATGCACCGGACGCCTACGATCCTGGCGCTTACGATCCTGGTGCCTATGCAGCTGCGGCCAGTACTGCCGACATTGGGTTGTTGCCAGCTGGTGCTGCAGGTCCACCTGCTGGTGGTGTTGCTGATGCAGGTGGATCGCATCGTGCTGCTGGTGGTGGAAGAGCTGCAGGTGGTGGTAGAGCTGCAGGTGGTGGTGGTGGTGATGGTGCAGCAGGTGGTGGTGGTGGTATTTTCGGGTCACGCCGGGTAATGGTTGCAGCGGCGATTATCGTGGTGCTGTTCGTGGCGATCGGGACAACGGCAGGGGTTGTTCTAACAGGACGGGATAGCGGCTCTGGCGGTGCTAGTGTAGCCGCAGTTGGTGCTTTTCCCACGACGGATCCTATACCACCGAGCTCGAGTCCATCTGCTGCCCCACCGCCAGCAGCGAATTTAGTTCGCGTTGCGGGAAGCTCAGAGGTGGCGCCCATCACCGAAACGGCGTACAACGAATTCCGCCAGACCCAGCGCAATGTCACCGTGTCGATTGAAGCGACGTCTACCGAAGATGGCTTCGCGGCGCTGTGCAGCGGTAAAGCGGAACTGGCAGATGCGTCTTTTGAGCTGACCCCGCAGACCGCGAAAGATCCGGGCTGCGCGAAGAAAGTTGTGGGCTTCGAAGTCGCGCATCATACCCTGCCGATCGTGGTGAACCCGCAGAACACCTGGCTGCACTGTCTGAACCTGAAACAGGTGAAACAGATTTGGGGCGCGGACAGCAGCGTGACGCGCTGGAACCAGATCGATAGCTCCTTTCCGGATGAACCGATTGCGTTCGTGGGCCCGCCGCATAATAGCGTGCAGGCGGAAGTGTTCAATGCGACCATTTCCGATGCGAGCGATCGCTCCCGCGCGTATAAGCAGGCTGATCTGAGCGGAGTAGCTAACGATGTCGCGGGCGATCGCTCCGCGATCGGCTTTCTGGACTATCCGACGTATGAAACGTTTGGGGCGCGCCTGCGGGGCGTCGAAATTAATAATGGGGAAGGCTGTGTGGCACCTACAGCGGTGGCGGTTGGCACAGGCTTGTACTTGCCGTTGTGCAAACCTCTGTTTGTGTATGCCCGCACCGATGCGCTTCGCCAACCCGCAACCGCTGCGTTTCTTCGTTACTTTCTGGAGAACGGCCGCAAAATTGCGTTTGACGCGCACTATGTTCCGCGTAGCGATGACACGGTGGGCGAAAACGTGGCCCGCTTAGAAAAGCTGACTACGGGAGTCGGCCCTGTCCCTGCGTAAATTC</t>
  </si>
  <si>
    <t>AATG,ATTC,GTTA,TGGT,CTGA,GGCG,TACT,GCGA,CCTG,GGTT,GGAA,AAGT,GAGC,TGTG</t>
  </si>
  <si>
    <t>AATGGGAGCCGCGAGAGCATCACGCTCAGCTAGCGTCATTGTGTGGGTCAGCGGCGTGGCGGTAGGGTATCAGCTCGGCATCGATATTGGCAGCGCGAACACCATCGTGGCTGTAGCCGATGGTGGCTGGCCTAGAGTACTCGAGTTGGGTGGTCAGCGTCGTCTTCCGTCCGTTGTATTTGCTCCGCCCGGTGGTGGGTTA,GTTACAATTTGCTCGTGCTGCTGCACGTCGAGCACAAGGAGATCCAGATCGCTCCGCGACGGATTTGTTACGACGCCTGGGTGATGGTGGCCCAGTACTCCTAGGTGGAGCGGCGTATTCTCGAGAAGGCCTGTTAGCGCGTCTGGTTGCTCATCTGGTGGCTCTGGCGGTTGATCAACTGGGTGGCCCGCCGAATCAAGTTGTGGT,TGGTCACCTTCCCGTCGTTTTGGTCCCCGGGGCGTCGCGAAACCTTCACAGAGGCTATCACTCAGCTGAGTGGCCTTGAACTGCCGGTTGTTGCACTGCCAGCTGCTGATGCCATGGGCACTCTGCTTGCGCGTTCGTCAGTGACCCAGACAGTCGATCTGGTGGGCTGGTATGATCTGGGCGCGGGCTTTCTGGATGCGGCGATCCTGA,CTGAGTTTCAGTCCCTTTGGATTCCAAGTTGTCGGTGCACCGGCCGGGTTAAGACACGGGGCGGGGTTAGACTTAGATGAGCTGCTGGTCGACCGTGTTTTGGCAGCAGCTGGTGCAGCACCTGCTCGTTTAGACCGTGCAGATGCTGCGACCCGTACCGCTCTTGCAAGACTCAGACGTGAAGCCGCCCAAGCCAAAGAAATTCTGGCG,GGCGGAAGAGGACGAGGTGGACCTGGCCGTCGAGTTGCCGGGTATTGATGCGACTGTGACCTTGACCCGTGGCGAACTGGAAACTCTGGCCGGCCCAACCGTGGATGACACAGTCGAGACTTTTCGTCGCGCCCTGAGATCAGTTCCTGCGGGTCCAGCAGATCTCAGCCGCATCTTGCTGTCAGGTGGCGTTGCTCATCTACCGCTGGTACT,TACTAAGGCGCCTTCGCGCAGCGTTTCCCGAAATTGGCCGCATAGAGCATCGCTCGGATGCTGACGTCGCGATGGGAGCTGCTCTCATAGCGGCTGATCTGGCCGATCGTTCCGCACGTGCAGGTGGTGCTTTATTTGGTGCAGCAGCAGCCGCGGGTGCAGTCGAAGAACCATACGATGTGACGGCGGTAATACGGCCACCGGATGCGA,GCGAGCTCGTTAACCTCGCTGCCACCATTCCTTTCTGGAGTAGGCACTCCACCACCTGGTGCAGCAGCAGGTAGTGGCGGATCTCCGGATGTCTCTGGGGTAACGGTTGCTGCAGGTCCATTAGGTGCGGGCGGTAGTGGAGCTCCAGCAAGAGCAGGTGCTGATGCACATGCACCGGACGCCTACGATCCTGGCGCTTACGATCCTG,CCTGGTGCCTATGCAGCTGCGGCCAGTACTGCCGACATTGGGTTGTTGCCAGCTGGTGCTGCAGGTCCACCTGCTGGTGGTGTTGCTGATGCAGGTGGATCGCATCGTGCTGCTGGTGGTGGAAGAGCTGCAGGTGGTGGTAGAGCTGCAGGTGGTGGTGGTGGTGATGGTGCAGCAGGTGGTGGTGGTGGTATTTTCGGGTCACGCCGGGTAATGGTT,GGTTGCAGCGGCGATTATCGTGGTGCTGTTCGTGGCGATCGGGACAACGGCAGGGGTTGTTCTAACAGGACGGGATAGCGGCTCTGGCGGTGCTAGTGTAGCCGCAGTTGGTGCTTTTCCCACGACGGATCCTATACCACCGAGCTCGAGTCCATCTGCTGCCCCACCGCCAGCAGCGAATTTAGTTCGCGTTGCGGGAA,GGAAGCTCAGAGGTGGCGCCCATCACCGAAACGGCGTACAACGAATTCCGCCAGACCCAGCGCAATGTCACCGTGTCGATTGAAGCGACGTCTACCGAAGATGGCTTCGCGGCGCTGTGCAGCGGTAAAGCGGAACTGGCAGATGCGTCTTTTGAGCTGACCCCGCAGACCGCGAAAGATCCGGGCTGCGCGAAGAAAGTTGTGGGCTTCGAAGT,AAGTCGCGCATCATACCCTGCCGATCGTGGTGAACCCGCAGAACACCTGGCTGCACTGTCTGAACCTGAAACAGGTGAAACAGATTTGGGGCGCGGACAGCAGCGTGACGCGCTGGAACCAGATCGATAGCTCCTTTCCGGATGAACCGATTGCGTTCGTGGGCCCGCCGCATAATAGCGTGCAGGCGGAAGTGTTCAATGCGACCATTTCCGATGCGAGC,GAGCGATCGCTCCCGCGCGTATAAGCAGGCTGATCTGAGCGGAGTAGCTAACGATGTCGCGGGCGATCGCTCCGCGATCGGCTTTCTGGACTATCCGACGTATGAAACGTTTGGGGCGCGCCTGCGGGGCGTCGAAATTAATAATGGGGAAGGCTGTGTGGCACCTACAGCGGTGGCGGTTGGCACAGGCTTGTACTTGCCGTTGTG,TGTGCAAACCTCTGTTTGTGTATGCCCGCACCGATGCGCTTCGCCAACCCGCAACCGCTGCGTTTCTTCGTTACTTTCTGGAGAACGGCCGCAAAATTGCGTTTGACGCGCACTATGTTCCGCGTAGCGATGACACGGTGGGCGAAAACGTGGCCCGCTTAGAAAAGCTGACTACGGGAGTCGGCCCTGTCCCTGCGTAAATTC</t>
  </si>
  <si>
    <t>aaggcgctcggataatactcggtctccAATGGGAGCCGCGAGAGCATCACGCTCAGCTAGCGTCATTGTGTGGGTCAGCGGCGTGGCGGTAGGGTATCAGCTCGGCATCGATATTGGCAGCGCGAACACCATCGTGGCTGTAGCCGATGGTGGCTGGCCTAGAGTACTCGAGTTGGGTGGTCAGCGTCGTCTTCCGTCCGTTGTATTTGCTCCGCCCGGTGGTGGGTTAggagacccgctgatggtaattagccctGATACCAGTTGTAACAATGGCAGTTAATGCATCATGTGCATGGA,aaggcgctcggataatactcggtctccGTTACAATTTGCTCGTGCTGCTGCACGTCGAGCACAAGGAGATCCAGATCGCTCCGCGACGGATTTGTTACGACGCCTGGGTGATGGTGGCCCAGTACTCCTAGGTGGAGCGGCGTATTCTCGAGAAGGCCTGTTAGCGCGTCTGGTTGCTCATCTGGTGGCTCTGGCGGTTGATCAACTGGGTGGCCCGCCGAATCAAGTTGTGGTggagacccgctgatggtaattagccctGATACCAGTTGTAACAATGGCAGTTAATGCATCATGTGC,aaggcgctcggataatactcggtctccTGGTCACCTTCCCGTCGTTTTGGTCCCCGGGGCGTCGCGAAACCTTCACAGAGGCTATCACTCAGCTGAGTGGCCTTGAACTGCCGGTTGTTGCACTGCCAGCTGCTGATGCCATGGGCACTCTGCTTGCGCGTTCGTCAGTGACCCAGACAGTCGATCTGGTGGGCTGGTATGATCTGGGCGCGGGCTTTCTGGATGCGGCGATCCTGAggagacccgctgatggtaattagccctGATACCAGTTGTAACAATGGCAGTTAATGCATCATG,aaggcgctcggataatactcggtctccCTGAGTTTCAGTCCCTTTGGATTCCAAGTTGTCGGTGCACCGGCCGGGTTAAGACACGGGGCGGGGTTAGACTTAGATGAGCTGCTGGTCGACCGTGTTTTGGCAGCAGCTGGTGCAGCACCTGCTCGTTTAGACCGTGCAGATGCTGCGACCCGTACCGCTCTTGCAAGACTCAGACGTGAAGCCGCCCAAGCCAAAGAAATTCTGGCGggagacccgctgatggtaattagccctGATACCAGTTGTAACAATGGCAGTTAATGCATCATG,aaggcgctcggataatactcggtctccGGCGGAAGAGGACGAGGTGGACCTGGCCGTCGAGTTGCCGGGTATTGATGCGACTGTGACCTTGACCCGTGGCGAACTGGAAACTCTGGCCGGCCCAACCGTGGATGACACAGTCGAGACTTTTCGTCGCGCCCTGAGATCAGTTCCTGCGGGTCCAGCAGATCTCAGCCGCATCTTGCTGTCAGGTGGCGTTGCTCATCTACCGCTGGTACTggagacccgctgatggtaattagccctGATACCAGTTGTAACAATGGCAGTTAATGCATC,aaggcgctcggataatactcggtctccTACTAAGGCGCCTTCGCGCAGCGTTTCCCGAAATTGGCCGCATAGAGCATCGCTCGGATGCTGACGTCGCGATGGGAGCTGCTCTCATAGCGGCTGATCTGGCCGATCGTTCCGCACGTGCAGGTGGTGCTTTATTTGGTGCAGCAGCAGCCGCGGGTGCAGTCGAAGAACCATACGATGTGACGGCGGTAATACGGCCACCGGATGCGAggagacccgctgatggtaattagccctGATACCAGTTGTAACAATGGCAGTTAATGCATCATG,aaggcgctcggataatactcggtctccGCGAGCTCGTTAACCTCGCTGCCACCATTCCTTTCTGGAGTAGGCACTCCACCACCTGGTGCAGCAGCAGGTAGTGGCGGATCTCCGGATGTCTCTGGGGTAACGGTTGCTGCAGGTCCATTAGGTGCGGGCGGTAGTGGAGCTCCAGCAAGAGCAGGTGCTGATGCACATGCACCGGACGCCTACGATCCTGGCGCTTACGATCCTGggagacccgctgatggtaattagccctGATACCAGTTGTAACAATGGCAGTTAATGCATCATGTG,aaggcgctcggataatactcggtctccCCTGGTGCCTATGCAGCTGCGGCCAGTACTGCCGACATTGGGTTGTTGCCAGCTGGTGCTGCAGGTCCACCTGCTGGTGGTGTTGCTGATGCAGGTGGATCGCATCGTGCTGCTGGTGGTGGAAGAGCTGCAGGTGGTGGTAGAGCTGCAGGTGGTGGTGGTGGTGATGGTGCAGCAGGTGGTGGTGGTGGTATTTTCGGGTCACGCCGGGTAATGGTTggagacccgctgatggtaattagccctGATACCAGTTGTAACAATGGCAGTTAA,aaggcgctcggataatactcggtctccGGTTGCAGCGGCGATTATCGTGGTGCTGTTCGTGGCGATCGGGACAACGGCAGGGGTTGTTCTAACAGGACGGGATAGCGGCTCTGGCGGTGCTAGTGTAGCCGCAGTTGGTGCTTTTCCCACGACGGATCCTATACCACCGAGCTCGAGTCCATCTGCTGCCCCACCGCCAGCAGCGAATTTAGTTCGCGTTGCGGGAAggagacccgctgatggtaattagccctGATACCAGTTGTAACAATGGCAGTTAATGCATCATGTGCATGGAGT,aaggcgctcggataatactcggtctccGGAAGCTCAGAGGTGGCGCCCATCACCGAAACGGCGTACAACGAATTCCGCCAGACCCAGCGCAATGTCACCGTGTCGATTGAAGCGACGTCTACCGAAGATGGCTTCGCGGCGCTGTGCAGCGGTAAAGCGGAACTGGCAGATGCGTCTTTTGAGCTGACCCCGCAGACCGCGAAAGATCCGGGCTGCGCGAAGAAAGTTGTGGGCTTCGAAGTggagacccgctgatggtaattagccctGATACCAGTTGTAACAATGGCAGTTAATGCA,aaggcgctcggataatactcggtctccAAGTCGCGCATCATACCCTGCCGATCGTGGTGAACCCGCAGAACACCTGGCTGCACTGTCTGAACCTGAAACAGGTGAAACAGATTTGGGGCGCGGACAGCAGCGTGACGCGCTGGAACCAGATCGATAGCTCCTTTCCGGATGAACCGATTGCGTTCGTGGGCCCGCCGCATAATAGCGTGCAGGCGGAAGTGTTCAATGCGACCATTTCCGATGCGAGCggagacccgctgatggtaattagccctGATACCAGTTGTAACAATGGCAGTT,aaggcgctcggataatactcggtctccGAGCGATCGCTCCCGCGCGTATAAGCAGGCTGATCTGAGCGGAGTAGCTAACGATGTCGCGGGCGATCGCTCCGCGATCGGCTTTCTGGACTATCCGACGTATGAAACGTTTGGGGCGCGCCTGCGGGGCGTCGAAATTAATAATGGGGAAGGCTGTGTGGCACCTACAGCGGTGGCGGTTGGCACAGGCTTGTACTTGCCGTTGTGggagacccgctgatggtaattagccctGATACCAGTTGTAACAATGGCAGTTAATGCATCATGTGC,aaggcgctcggataatactcggtctccTGTGCAAACCTCTGTTTGTGTATGCCCGCACCGATGCGCTTCGCCAACCCGCAACCGCTGCGTTTCTTCGTTACTTTCTGGAGAACGGCCGCAAAATTGCGTTTGACGCGCACTATGTTCCGCGTAGCGATGACACGGTGGGCGAAAACGTGGCCCGCTTAGAAAAGCTGACTACGGGAGTCGGCCCTGTCCCTGCGTAAATTCggagacccgctgatggtaattagccctGATACCAGTTGTAACAATGGCAGTTAATGCATCATGTGCATG</t>
  </si>
  <si>
    <t>pALv2_0114</t>
  </si>
  <si>
    <t>sequence_188</t>
  </si>
  <si>
    <t>AATGACCAGTACGGCCTCAAAAGATACAAACTCCGCATTGGTGGGAATCCGCCTTGGTGCTAGCAATATTGTCGTCGCGTACTTTAAAGAAGGCCGCAGCGAAACGATAGTAAATGAATTAGGCGATCGGGTTACCCCTACCTTTATCACGTTTAACGATGGGAACGAAACGGCGATTGGTTTACCTAGCAAACAGGGCCTGATCCGCAACCAACAGAATACCATCCAGTGGAGCCCTCATTTTCTGGCGAAACACGACGACAACGATATTCTGTTGCGTTACTATAAGCAGAAATCCCCGATTAATGTGACGGAAAGTAATAATCGCATCGAGTTCTCCCTGACTGTGGATGGCAAAATGAAATCGATTCACTTGGAGATCATCATCGTCAACCTGCTCAACTACGTTCGACAGCTCATCCTGAGCGTTACAGGTGCCCGCGAAGTTCAGGCAGTCCTTTCCGTGCCTCATCAAATGACGCAAACCATTAATCAGGATCTGATTCGGCTGTGTATGAAGAAATCCGGCATTGAACTGCATAGTATCATCTCCGACGCGTGCTCGGCATGCATGGCATATGAGCTGGATAAAGATGGCGGACACGTGGAGAGCCATATTCTGGTCTATCGTCTGGGCGGTTCAACCCATGAATGTAGCATAATCCGCACAATCGGTGGTTGCTTCCAGACTGTGGCCTCTGTCTACGGGTTTGAAAATAACGGCGATGCCTTCACCGATCTCCTGACCGATGTTATTGCCGACGAATTTCAGAAGAAAACCAAATCTGATCCCCGCCTGGCGTCCCGTTCTCTTCTTAAACTGCGTGCGTGCAGTGAACAGGCTAAGCACGTTTTATCAACCACCCCGGTTACACAATGTTCGATTGATGCGCTCCATGAGGGCATTGACCTGGATTGCAATGTGTCTCGCTTACGTTTTGATGGCGTTGCGAACAATCTGATCAACGAATGCCTGAAACCGATTGACGTCATCTTGGAAAAGGCGAAACTTCAGACAGACGACATTAAACTGATTGTGTTATGTGGCGGTGGGACCAAAGTCCCAAAACTGCGCGATGCAATACAAGATCGTCTGCCGAACGCGGACATGCTGAGCAGTATCAACGGCGACGAGGTAATTGCCCTAGGGGCTGCTAGGCAAATCGTACTTTGCGGTGGCGGGACTAAAGTCCCCAAACTTAGAGATGCGATCCAGGATCGTCTGCCGAACGCCGATATGTTGAGTTCAATAAACGGTGACGAGGTCATTGCGTTGGGTGCAGCGCGCCAGTGTTACATTGAAAACAAATACGCCAAAGTGCAGGTATCGAAAGACGATAATCAGTTCGAGCGTGTGGGTGTTCGGTATTTTCGCTCACATCTTATTACCACGGACGATCAAAAGAACGAAATATCCGATAGCGACATCGATGACGACGACAATGATGATGAGAAGGAAAACGACCAACTGGATATCGATTGGGATAAACATGAGAGCTATCTGCGAAAACTGAATCTGTCGGAATGGAAAGATCAGGACCACTATAAAGTGCTGGGCTTAGCGAAATTGCGTTACAAAGCGACCCAGAAACAGGTTCGTTCTGCGCATAAACAAATGATTCTGCGTTACCACCCAGATAAAAGCAAACGTATTGAGAGTGAGCGCTTTTCGCTGATTACACACGCCTTTGAGCTGCTCAGCAACCCAACGTTGCGTCGCAGCTATGATTCGGTGGATCCGAAATTTGATGATGCCATCCCTAACCCGACGACGGCAGATAACTTCTATGAAGTATTCGGTCCGGTGTTTGATCGCAACGCTCGTTGGTCTATCCATCAGCATGTTCCACTCCTGGGAAATGATGAAACCTCTTTCGAGCAGGTGAACAAATTCTACCGCTTTTGGTATGATTTTAGTTCCTGGCGCGAATATAGCTACATGGACGAAGAAGACAAAAGTCAGGGCCAGGACCGCGATGAACGTCGTTATATCGAAAAGCTGAATCGTGTTGAGCGAGTGAAACGCAAGAAAACTGAGATGACCCGCTTACGCAATTTGGTAGATCGCGCCTATGCCTTGGATCCACGCATCAAACGTCAGAAGAAAGAAGAACAGCAGCGTAAAGATGATGAAAAGTTGCGTCGGAAACAGGAAGTCGATAAACGGAAACAGGAACAGAAACAGAAAGAAATTGACGAAGCCAAACGTATCGCTGACGAGAAGCAGCGCACCGAGGAAGAAGCGAAACGTAAACAGGATGAAGCAAAGAAAGAAAAGGACGCCCAGAAGAAACTCATTAAGAAGGAAAAGAAACAACTACGGGATCTGTGCAAAGAAGCCAACTACTTCAACGATAAAGCAGCGGCACCGAACCTGAAACAAATCGAACAAATTGAAACTCTGATTGAGTATCTGCCGGTGGATGATCTCAAAATTCTGAATGCGACCTTACAGGAAGAAAATGCGGATAAACGCTCGATTATTCTCTCGGAAATCAAGAAAATGGACGAACAGATGCAGCAATCACGCTTAGAACTAAGCCAACAATCATCTTCAAGTAGCTCTACGACGAGTAGCAGCAATAGCGCTGCGGCAATTAAATGGACTCCGGAAGAGATTGAACTGCTGGTGAAATCCTTACGTATTTATCCGGCAGGAGTCCAAAACAGATGGCTGGTGGTACAGGAGTATCTGAAACGATCCGGCGGCAATGCCAATCGCAACGTTCAGGACATTATGCAGAAAGCCAAACATATCGCATCGGGGAAGAAAGAGGTTGACGAGAGTGCGGCGAGCTTAGACCACATTGCGTTGAACTCGCACAAACAATCTGGTATTGCCGAAACTGAGGCCAAACTGAACGCTGTGACCCTCTCGGAACGGGATGAAGAAACCTCAGTCCCCTGGTCTGTGGACGAACAACGTATTTTCGAACAAGCCCTGCGTACGTACCCGGCTTCCTTAGGTGCTAGCAGATGGGACCAAATCGCTGAATGTCTTGCAAGCCGTAATAAGAAAGAGTGTCTGGAACGCTATAAAGAACTGGCTAAAATGGTACAAGCGAAGAAAGCAGTGAATAAACCGTAAATTC</t>
  </si>
  <si>
    <t>AATG,ATTC,AACA,ACAG,GTAG,TTCG,TGCC,AAGT,CAGG,CCCT,ATGA,AAAC,TGGA,TTTA,ACCC</t>
  </si>
  <si>
    <t>AATGACCAGTACGGCCTCAAAAGATACAAACTCCGCATTGGTGGGAATCCGCCTTGGTGCTAGCAATATTGTCGTCGCGTACTTTAAAGAAGGCCGCAGCGAAACGATAGTAAATGAATTAGGCGATCGGGTTACCCCTACCTTTATCACGTTTAACGATGGGAACGAAACGGCGATTGGTTTACCTAGCAAACAGGGCCTGATCCGCAACCAACA,AACAGAATACCATCCAGTGGAGCCCTCATTTTCTGGCGAAACACGACGACAACGATATTCTGTTGCGTTACTATAAGCAGAAATCCCCGATTAATGTGACGGAAAGTAATAATCGCATCGAGTTCTCCCTGACTGTGGATGGCAAAATGAAATCGATTCACTTGGAGATCATCATCGTCAACCTGCTCAACTACGTTCGACAGCTCATCCTGAGCGTTACAG,ACAGGTGCCCGCGAAGTTCAGGCAGTCCTTTCCGTGCCTCATCAAATGACGCAAACCATTAATCAGGATCTGATTCGGCTGTGTATGAAGAAATCCGGCATTGAACTGCATAGTATCATCTCCGACGCGTGCTCGGCATGCATGGCATATGAGCTGGATAAAGATGGCGGACACGTGGAGAGCCATATTCTGGTCTATCGTCTGGGCGGTTCAACCCATGAATGTAG,GTAGCATAATCCGCACAATCGGTGGTTGCTTCCAGACTGTGGCCTCTGTCTACGGGTTTGAAAATAACGGCGATGCCTTCACCGATCTCCTGACCGATGTTATTGCCGACGAATTTCAGAAGAAAACCAAATCTGATCCCCGCCTGGCGTCCCGTTCTCTTCTTAAACTGCGTGCGTGCAGTGAACAGGCTAAGCACGTTTTATCAACCACCCCGGTTACACAATGTTCG,TTCGATTGATGCGCTCCATGAGGGCATTGACCTGGATTGCAATGTGTCTCGCTTACGTTTTGATGGCGTTGCGAACAATCTGATCAACGAATGCCTGAAACCGATTGACGTCATCTTGGAAAAGGCGAAACTTCAGACAGACGACATTAAACTGATTGTGTTATGTGGCGGTGGGACCAAAGTCCCAAAACTGCGCGATGCAATACAAGATCGTCTGCC,TGCCGAACGCGGACATGCTGAGCAGTATCAACGGCGACGAGGTAATTGCCCTAGGGGCTGCTAGGCAAATCGTACTTTGCGGTGGCGGGACTAAAGTCCCCAAACTTAGAGATGCGATCCAGGATCGTCTGCCGAACGCCGATATGTTGAGTTCAATAAACGGTGACGAGGTCATTGCGTTGGGTGCAGCGCGCCAGTGTTACATTGAAAACAAATACGCCAAAGT,AAGTGCAGGTATCGAAAGACGATAATCAGTTCGAGCGTGTGGGTGTTCGGTATTTTCGCTCACATCTTATTACCACGGACGATCAAAAGAACGAAATATCCGATAGCGACATCGATGACGACGACAATGATGATGAGAAGGAAAACGACCAACTGGATATCGATTGGGATAAACATGAGAGCTATCTGCGAAAACTGAATCTGTCGGAATGGAAAGATCAGG,CAGGACCACTATAAAGTGCTGGGCTTAGCGAAATTGCGTTACAAAGCGACCCAGAAACAGGTTCGTTCTGCGCATAAACAAATGATTCTGCGTTACCACCCAGATAAAAGCAAACGTATTGAGAGTGAGCGCTTTTCGCTGATTACACACGCCTTTGAGCTGCTCAGCAACCCAACGTTGCGTCGCAGCTATGATTCGGTGGATCCGAAATTTGATGATGCCATCCCT,CCCTAACCCGACGACGGCAGATAACTTCTATGAAGTATTCGGTCCGGTGTTTGATCGCAACGCTCGTTGGTCTATCCATCAGCATGTTCCACTCCTGGGAAATGATGAAACCTCTTTCGAGCAGGTGAACAAATTCTACCGCTTTTGGTATGATTTTAGTTCCTGGCGCGAATATAGCTACATGGACGAAGAAGACAAAAGTCAGGGCCAGGACCGCGATGA,ATGAACGTCGTTATATCGAAAAGCTGAATCGTGTTGAGCGAGTGAAACGCAAGAAAACTGAGATGACCCGCTTACGCAATTTGGTAGATCGCGCCTATGCCTTGGATCCACGCATCAAACGTCAGAAGAAAGAAGAACAGCAGCGTAAAGATGATGAAAAGTTGCGTCGGAAACAGGAAGTCGATAAACGGAAACAGGAACAGAAACAGAAAGAAATTGACGAAGCCAAAC,AAACGTATCGCTGACGAGAAGCAGCGCACCGAGGAAGAAGCGAAACGTAAACAGGATGAAGCAAAGAAAGAAAAGGACGCCCAGAAGAAACTCATTAAGAAGGAAAAGAAACAACTACGGGATCTGTGCAAAGAAGCCAACTACTTCAACGATAAAGCAGCGGCACCGAACCTGAAACAAATCGAACAAATTGAAACTCTGATTGAGTATCTGCCGGTGGA,TGGATGATCTCAAAATTCTGAATGCGACCTTACAGGAAGAAAATGCGGATAAACGCTCGATTATTCTCTCGGAAATCAAGAAAATGGACGAACAGATGCAGCAATCACGCTTAGAACTAAGCCAACAATCATCTTCAAGTAGCTCTACGACGAGTAGCAGCAATAGCGCTGCGGCAATTAAATGGACTCCGGAAGAGATTGAACTGCTGGTGAAATCCTTACGTATTTA,TTTATCCGGCAGGAGTCCAAAACAGATGGCTGGTGGTACAGGAGTATCTGAAACGATCCGGCGGCAATGCCAATCGCAACGTTCAGGACATTATGCAGAAAGCCAAACATATCGCATCGGGGAAGAAAGAGGTTGACGAGAGTGCGGCGAGCTTAGACCACATTGCGTTGAACTCGCACAAACAATCTGGTATTGCCGAAACTGAGGCCAAACTGAACGCTGTGACCC,ACCCTCTCGGAACGGGATGAAGAAACCTCAGTCCCCTGGTCTGTGGACGAACAACGTATTTTCGAACAAGCCCTGCGTACGTACCCGGCTTCCTTAGGTGCTAGCAGATGGGACCAAATCGCTGAATGTCTTGCAAGCCGTAATAAGAAAGAGTGTCTGGAACGCTATAAAGAACTGGCTAAAATGGTACAAGCGAAGAAAGCAGTGAATAAACCGTAAATTC</t>
  </si>
  <si>
    <t>tgctgaatgagaaacctcggggtctccAATGACCAGTACGGCCTCAAAAGATACAAACTCCGCATTGGTGGGAATCCGCCTTGGTGCTAGCAATATTGTCGTCGCGTACTTTAAAGAAGGCCGCAGCGAAACGATAGTAAATGAATTAGGCGATCGGGTTACCCCTACCTTTATCACGTTTAACGATGGGAACGAAACGGCGATTGGTTTACCTAGCAAACAGGGCCTGATCCGCAACCAACAggagaccggttccataacggaccttgaGATACCAGTTGTAACAATGGCAGTTAATGC,tgctgaatgagaaacctcggggtctccAACAGAATACCATCCAGTGGAGCCCTCATTTTCTGGCGAAACACGACGACAACGATATTCTGTTGCGTTACTATAAGCAGAAATCCCCGATTAATGTGACGGAAAGTAATAATCGCATCGAGTTCTCCCTGACTGTGGATGGCAAAATGAAATCGATTCACTTGGAGATCATCATCGTCAACCTGCTCAACTACGTTCGACAGCTCATCCTGAGCGTTACAGggagaccggttccataacggaccttgaGATACCAGTTGTAACAATGGCAGT,tgctgaatgagaaacctcggggtctccACAGGTGCCCGCGAAGTTCAGGCAGTCCTTTCCGTGCCTCATCAAATGACGCAAACCATTAATCAGGATCTGATTCGGCTGTGTATGAAGAAATCCGGCATTGAACTGCATAGTATCATCTCCGACGCGTGCTCGGCATGCATGGCATATGAGCTGGATAAAGATGGCGGACACGTGGAGAGCCATATTCTGGTCTATCGTCTGGGCGGTTCAACCCATGAATGTAGggagaccggttccataacggaccttgaGATACCAGTTGTAACAATG,tgctgaatgagaaacctcggggtctccGTAGCATAATCCGCACAATCGGTGGTTGCTTCCAGACTGTGGCCTCTGTCTACGGGTTTGAAAATAACGGCGATGCCTTCACCGATCTCCTGACCGATGTTATTGCCGACGAATTTCAGAAGAAAACCAAATCTGATCCCCGCCTGGCGTCCCGTTCTCTTCTTAAACTGCGTGCGTGCAGTGAACAGGCTAAGCACGTTTTATCAACCACCCCGGTTACACAATGTTCGggagaccggttccataacggaccttgaGATACCAGTTGTAACA,tgctgaatgagaaacctcggggtctccTTCGATTGATGCGCTCCATGAGGGCATTGACCTGGATTGCAATGTGTCTCGCTTACGTTTTGATGGCGTTGCGAACAATCTGATCAACGAATGCCTGAAACCGATTGACGTCATCTTGGAAAAGGCGAAACTTCAGACAGACGACATTAAACTGATTGTGTTATGTGGCGGTGGGACCAAAGTCCCAAAACTGCGCGATGCAATACAAGATCGTCTGCCggagaccggttccataacggaccttgaGATACCAGTTGTAACAATGGCAGTTAA,tgctgaatgagaaacctcggggtctccTGCCGAACGCGGACATGCTGAGCAGTATCAACGGCGACGAGGTAATTGCCCTAGGGGCTGCTAGGCAAATCGTACTTTGCGGTGGCGGGACTAAAGTCCCCAAACTTAGAGATGCGATCCAGGATCGTCTGCCGAACGCCGATATGTTGAGTTCAATAAACGGTGACGAGGTCATTGCGTTGGGTGCAGCGCGCCAGTGTTACATTGAAAACAAATACGCCAAAGTggagaccggttccataacggaccttgaGATACCAGTTGTAACAATGG,tgctgaatgagaaacctcggggtctccAAGTGCAGGTATCGAAAGACGATAATCAGTTCGAGCGTGTGGGTGTTCGGTATTTTCGCTCACATCTTATTACCACGGACGATCAAAAGAACGAAATATCCGATAGCGACATCGATGACGACGACAATGATGATGAGAAGGAAAACGACCAACTGGATATCGATTGGGATAAACATGAGAGCTATCTGCGAAAACTGAATCTGTCGGAATGGAAAGATCAGGggagaccggttccataacggaccttgaGATACCAGTTGTAACAATGGCAGT,tgctgaatgagaaacctcggggtctccCAGGACCACTATAAAGTGCTGGGCTTAGCGAAATTGCGTTACAAAGCGACCCAGAAACAGGTTCGTTCTGCGCATAAACAAATGATTCTGCGTTACCACCCAGATAAAAGCAAACGTATTGAGAGTGAGCGCTTTTCGCTGATTACACACGCCTTTGAGCTGCTCAGCAACCCAACGTTGCGTCGCAGCTATGATTCGGTGGATCCGAAATTTGATGATGCCATCCCTggagaccggttccataacggaccttgaGATACCAGTTGTAACAAT,tgctgaatgagaaacctcggggtctccCCCTAACCCGACGACGGCAGATAACTTCTATGAAGTATTCGGTCCGGTGTTTGATCGCAACGCTCGTTGGTCTATCCATCAGCATGTTCCACTCCTGGGAAATGATGAAACCTCTTTCGAGCAGGTGAACAAATTCTACCGCTTTTGGTATGATTTTAGTTCCTGGCGCGAATATAGCTACATGGACGAAGAAGACAAAAGTCAGGGCCAGGACCGCGATGAggagaccggttccataacggaccttgaGATACCAGTTGTAACAATGGCAGT,tgctgaatgagaaacctcggggtctccATGAACGTCGTTATATCGAAAAGCTGAATCGTGTTGAGCGAGTGAAACGCAAGAAAACTGAGATGACCCGCTTACGCAATTTGGTAGATCGCGCCTATGCCTTGGATCCACGCATCAAACGTCAGAAGAAAGAAGAACAGCAGCGTAAAGATGATGAAAAGTTGCGTCGGAAACAGGAAGTCGATAAACGGAAACAGGAACAGAAACAGAAAGAAATTGACGAAGCCAAACggagaccggttccataacggaccttgaGATACCAGTTGTAAC,tgctgaatgagaaacctcggggtctccAAACGTATCGCTGACGAGAAGCAGCGCACCGAGGAAGAAGCGAAACGTAAACAGGATGAAGCAAAGAAAGAAAAGGACGCCCAGAAGAAACTCATTAAGAAGGAAAAGAAACAACTACGGGATCTGTGCAAAGAAGCCAACTACTTCAACGATAAAGCAGCGGCACCGAACCTGAAACAAATCGAACAAATTGAAACTCTGATTGAGTATCTGCCGGTGGAggagaccggttccataacggaccttgaGATACCAGTTGTAACAATGGCAGTT,tgctgaatgagaaacctcggggtctccTGGATGATCTCAAAATTCTGAATGCGACCTTACAGGAAGAAAATGCGGATAAACGCTCGATTATTCTCTCGGAAATCAAGAAAATGGACGAACAGATGCAGCAATCACGCTTAGAACTAAGCCAACAATCATCTTCAAGTAGCTCTACGACGAGTAGCAGCAATAGCGCTGCGGCAATTAAATGGACTCCGGAAGAGATTGAACTGCTGGTGAAATCCTTACGTATTTAggagaccggttccataacggaccttgaGATACCAGTTGTAACAA,tgctgaatgagaaacctcggggtctccTTTATCCGGCAGGAGTCCAAAACAGATGGCTGGTGGTACAGGAGTATCTGAAACGATCCGGCGGCAATGCCAATCGCAACGTTCAGGACATTATGCAGAAAGCCAAACATATCGCATCGGGGAAGAAAGAGGTTGACGAGAGTGCGGCGAGCTTAGACCACATTGCGTTGAACTCGCACAAACAATCTGGTATTGCCGAAACTGAGGCCAAACTGAACGCTGTGACCCggagaccggttccataacggaccttgaGATACCAGTTGTAACAAT,tgctgaatgagaaacctcggggtctccACCCTCTCGGAACGGGATGAAGAAACCTCAGTCCCCTGGTCTGTGGACGAACAACGTATTTTCGAACAAGCCCTGCGTACGTACCCGGCTTCCTTAGGTGCTAGCAGATGGGACCAAATCGCTGAATGTCTTGCAAGCCGTAATAAGAAAGAGTGTCTGGAACGCTATAAAGAACTGGCTAAAATGGTACAAGCGAAGAAAGCAGTGAATAAACCGTAAATTCggagaccggttccataacggaccttgaGATACCAGTTGTAACAATGGCAG</t>
  </si>
  <si>
    <t>pALv2_0115</t>
  </si>
  <si>
    <t>sequence_189</t>
  </si>
  <si>
    <t>MSFTADNNSQSGSSLPDDATRFDVRGEASGIDSGEFELQPLDLPTQAGPLGVLGEYLLLEPIGAGGMGSVYRAEHRTMNRHVALKILSPEISGRQDLLEQFFAEIRAVARLMHPGIVTAFDAGSVQGKHFLVMELVDGQILSDRLRAEGPFTTVAAANVLEQAASALEYAHRMGIVHRDIKPSNMMLSKDGRLKILDFGLAMFSKGVVARSNKCVFMGTPEYMSPEQIENPDRVDGRSDLYSLGATLFYLLTGKSMFRGDKMQVATAQLRQKPPPLYTVRADVDLRLDAIFQRLTAKLPEERYSSAGELLASLKTLNLVAQSDGKQVVFPKGALRLQGDNPTSVAINKSTLARKSQIVAIDLGTLVSTAAYIDPQLGPQIISQGEGNAQHLRNMLWSDGTQIKIGGPALSARQASPEMIFHSVQRWIGAPRLTWNMAGCQPPPEVALAAILRQIMWNSAAATDSGTSAIVTVPGCYDQLHRRSVRDACRIAGIDLVQLLNKPLAATSYWFDLNARLLSGKSSAGHESLDSKIDAKVLVVHLGGSAMEASVIHATQESLKQLSCHGSWKQGSLRWQALLTEYFVGALQEQTGKSVRQDVPAATRLQRTIELAIDRLTSAAKVEIRFEWSGASITQVVTQDGLVRIAPELVESLRQTVRAACAEAQLATSDIQHLLLTGSMMRMQAIRQIVRELLPKGVRVSLIEKADMARGAAIEAQQLGNLGQKSSEQPQGQACLAYPLAILASSGGSLKPRVLLPRGTALPASFSRSLKPGIAKDGSVALPAVQLIEGTNLGDANWLKLGMAEPSSVFTERRPDDPLRLQLEVDESGLLCSSLVWPSGNRQVRLPPSSDATLTDAEIDHWRRWLETAMMC*</t>
  </si>
  <si>
    <t>AATGTCGTTTACCGCCGATAACAACTCACAGTCTGGCAGCTCCCTGCCTGATGATGCCACCCGGTTTGATGTTCGTGGTGAAGCGAGCGGCATTGACAGCGGGGAATTCGAACTACAACCGCTTGACTTACCTACGCAGGCCGGTCCATTAGGCGTTCTTGGAGAATACCTGTTGTTGGAACCCATCGGTGCAGGTGGTATGGGCTCCGTGTATCGAGCCGAACACCGAACTATGAATCGTCACGTGGCCCTGAAAATTCTGTCGCCGGAAATTAGCGGGCGCCAGGATCTGCTGGAACAGTTCTTTGCTGAAATCCGCGCAGTAGCCCGCCTGATGCATCCAGGTATAGTCACAGCATTTGACGCAGGGAGTGTGCAAGGCAAGCATTTCCTGGTAATGGAGCTTGTTGACGGCCAGATTTTGAGTGACCGCCTACGCGCAGAGGGCCCATTTACCACGGTAGCAGCTGCGAATGTTCTGGAGCAGGCCGCTTCCGCCCTCGAATATGCGCACCGCATGGGCATTGTTCATCGCGATATTAAACCGAGCAATATGATGCTGTCCAAGGACGGCCGCTTGAAAATCCTGGATTTTGGCCTCGCCATGTTCTCGAAAGGCGTGGTCGCCCGTTCCAATAAATGCGTGTTTATGGGCACCCCGGAGTACATGAGTCCGGAACAGATTGAAAATCCGGATCGTGTCGATGGACGTAGCGATCTTTACAGCTTAGGTGCAACTTTGTTCTACCTGCTGACCGGTAAATCTATGTTCCGCGGGGACAAAATGCAGGTTGCAACCGCGCAGCTGCGTCAGAAACCGCCACCCTTATATACGGTTCGCGCCGATGTTGACCTGCGTTTAGATGCGATCTTCCAACGTCTGACGGCCAAGCTGCCGGAAGAGCGTTACAGTTCGGCAGGTGAACTGCTGGCGTCCCTGAAAACGCTGAACCTGGTCGCCCAGTCAGATGGCAAGCAGGTGGTGTTTCCGAAAGGTGCACTGCGCCTGCAAGGCGATAACCCGACTAGCGTGGCGATCAACAAGAGTACCCTGGCGCGTAAATCACAGATCGTCGCGATTGATCTGGGTACGCTGGTTTCGACCGCGGCCTATATCGATCCGCAACTCGGGCCTCAGATCATAAGCCAGGGTGAGGGCAATGCGCAGCATCTGCGTAACATGCTCTGGTCTGATGGTACACAGATCAAAATTGGCGGACCAGCACTGTCGGCACGCCAAGCGAGCCCGGAAATGATTTTCCATTCAGTCCAGCGTTGGATTGGCGCGCCACGTTTAACCTGGAATATGGCAGGTTGTCAACCGCCGCCCGAAGTTGCGCTTGCTGCTATCCTGAGACAGATCATGTGGAACAGCGCCGCTGCCACAGATTCAGGCACAAGTGCGATTGTTACCGTGCCAGGGTGCTATGATCAGTTGCACCGCCGTTCGGTCCGCGATGCTTGCCGCATTGCTGGTATTGACCTGGTGCAACTGCTGAACAAACCGCTGGCAGCGACCAGCTATTGGTTTGACCTGAACGCCCGTCTGCTGTCAGGCAAGAGCTCTGCGGGTCACGAAAGTTTAGACAGCAAAATCGATGCGAAAGTACTGGTGGTGCATCTCGGCGGCTCAGCGATGGAAGCATCCGTGATTCATGCGACGCAGGAAAGCTTAAAACAGTTATCGTGCCATGGTTCTTGGAAGCAAGGATCCCTGCGTTGGCAGGCTCTGCTTACCGAGTACTTCGTTGGGGCGTTACAGGAGCAAACGGGCAAAAGCGTGCGACAAGATGTCCCTGCGGCTACGCGCCTACAGCGTACGATAGAGCTTGCGATTGACCGCCTGACAAGCGCAGCAAAAGTCGAGATTCGCTTTGAGTGGTCTGGGGCATCGATCACCCAAGTGGTCACCCAAGATGGGTTAGTGCGCATTGCGCCCGAGCTTGTTGAGAGTCTGAGGCAAACTGTGCGTGCTGCGTGTGCGGAAGCCCAACTGGCGACTTCGGACATCCAGCATTTGCTTCTGACCGGCAGCATGATGCGCATGCAGGCGATCCGGCAGATCGTACGGGAATTACTGCCGAAAGGTGTCAGAGTCTCTCTGATTGAAAAGGCGGACATGGCTCGTGGTGCCGCTATCGAAGCGCAGCAACTGGGTAACTTAGGCCAGAAAAGCAGCGAGCAGCCGCAAGGACAGGCCTGTCTGGCATATCCCCTGGCTATTTTGGCCTCATCTGGTGGTTCCTTAAAACCTCGCGTACTGTTGCCGCGCGGAACCGCATTGCCAGCTTCTTTTAGTCGTAGCCTGAAACCGGGCATTGCGAAAGATGGTTCGGTAGCGCTCCCAGCGGTTCAGTTGATTGAAGGCACCAACCTGGGCGATGCCAATTGGCTCAAACTCGGCATGGCCGAACCGTCTAGTGTATTTACCGAACGGCGTCCTGATGACCCGCTCCGGCTCCAGCTCGAAGTGGATGAATCTGGATTGCTATGTTCCAGTTTGGTGTGGCCTAGTGGGAATCGGCAAGTGCGATTGCCGCCGTCCTCAGACGCGACTCTTACTGACGCCGAAATCGATCACTGGCGCCGTTGGCTGGAAACGGCCATGATGTGCTAAATTC</t>
  </si>
  <si>
    <t>AATG,ATTC,GAGC,GTGA,TGTT,CCAA,TCTG,ACCT,GTTT,TACC,TGAG,AGCG,CGGC</t>
  </si>
  <si>
    <t>AATGTCGTTTACCGCCGATAACAACTCACAGTCTGGCAGCTCCCTGCCTGATGATGCCACCCGGTTTGATGTTCGTGGTGAAGCGAGCGGCATTGACAGCGGGGAATTCGAACTACAACCGCTTGACTTACCTACGCAGGCCGGTCCATTAGGCGTTCTTGGAGAATACCTGTTGTTGGAACCCATCGGTGCAGGTGGTATGGGCTCCGTGTATCGAGC,GAGCCGAACACCGAACTATGAATCGTCACGTGGCCCTGAAAATTCTGTCGCCGGAAATTAGCGGGCGCCAGGATCTGCTGGAACAGTTCTTTGCTGAAATCCGCGCAGTAGCCCGCCTGATGCATCCAGGTATAGTCACAGCATTTGACGCAGGGAGTGTGCAAGGCAAGCATTTCCTGGTAATGGAGCTTGTTGACGGCCAGATTTTGAGTGA,GTGACCGCCTACGCGCAGAGGGCCCATTTACCACGGTAGCAGCTGCGAATGTTCTGGAGCAGGCCGCTTCCGCCCTCGAATATGCGCACCGCATGGGCATTGTTCATCGCGATATTAAACCGAGCAATATGATGCTGTCCAAGGACGGCCGCTTGAAAATCCTGGATTTTGGCCTCGCCATGTTCTCGAAAGGCGTGGTCGCCCGTTCCAATAAATGCGTGTT,TGTTTATGGGCACCCCGGAGTACATGAGTCCGGAACAGATTGAAAATCCGGATCGTGTCGATGGACGTAGCGATCTTTACAGCTTAGGTGCAACTTTGTTCTACCTGCTGACCGGTAAATCTATGTTCCGCGGGGACAAAATGCAGGTTGCAACCGCGCAGCTGCGTCAGAAACCGCCACCCTTATATACGGTTCGCGCCGATGTTGACCTGCGTTTAGATGCGATCTTCCAA,CCAACGTCTGACGGCCAAGCTGCCGGAAGAGCGTTACAGTTCGGCAGGTGAACTGCTGGCGTCCCTGAAAACGCTGAACCTGGTCGCCCAGTCAGATGGCAAGCAGGTGGTGTTTCCGAAAGGTGCACTGCGCCTGCAAGGCGATAACCCGACTAGCGTGGCGATCAACAAGAGTACCCTGGCGCGTAAATCACAGATCGTCGCGATTGATCTG,TCTGGGTACGCTGGTTTCGACCGCGGCCTATATCGATCCGCAACTCGGGCCTCAGATCATAAGCCAGGGTGAGGGCAATGCGCAGCATCTGCGTAACATGCTCTGGTCTGATGGTACACAGATCAAAATTGGCGGACCAGCACTGTCGGCACGCCAAGCGAGCCCGGAAATGATTTTCCATTCAGTCCAGCGTTGGATTGGCGCGCCACGTTTAACCT,ACCTGGAATATGGCAGGTTGTCAACCGCCGCCCGAAGTTGCGCTTGCTGCTATCCTGAGACAGATCATGTGGAACAGCGCCGCTGCCACAGATTCAGGCACAAGTGCGATTGTTACCGTGCCAGGGTGCTATGATCAGTTGCACCGCCGTTCGGTCCGCGATGCTTGCCGCATTGCTGGTATTGACCTGGTGCAACTGCTGAACAAACCGCTGGCAGCGACCAGCTATTGGTTT,GTTTGACCTGAACGCCCGTCTGCTGTCAGGCAAGAGCTCTGCGGGTCACGAAAGTTTAGACAGCAAAATCGATGCGAAAGTACTGGTGGTGCATCTCGGCGGCTCAGCGATGGAAGCATCCGTGATTCATGCGACGCAGGAAAGCTTAAAACAGTTATCGTGCCATGGTTCTTGGAAGCAAGGATCCCTGCGTTGGCAGGCTCTGCTTACC,TACCGAGTACTTCGTTGGGGCGTTACAGGAGCAAACGGGCAAAAGCGTGCGACAAGATGTCCCTGCGGCTACGCGCCTACAGCGTACGATAGAGCTTGCGATTGACCGCCTGACAAGCGCAGCAAAAGTCGAGATTCGCTTTGAGTGGTCTGGGGCATCGATCACCCAAGTGGTCACCCAAGATGGGTTAGTGCGCATTGCGCCCGAGCTTGTTGAGAGTCTGAG,TGAGGCAAACTGTGCGTGCTGCGTGTGCGGAAGCCCAACTGGCGACTTCGGACATCCAGCATTTGCTTCTGACCGGCAGCATGATGCGCATGCAGGCGATCCGGCAGATCGTACGGGAATTACTGCCGAAAGGTGTCAGAGTCTCTCTGATTGAAAAGGCGGACATGGCTCGTGGTGCCGCTATCGAAGCGCAGCAACTGGGTAACTTAGGCCAGAAAAGCAGCG,AGCGAGCAGCCGCAAGGACAGGCCTGTCTGGCATATCCCCTGGCTATTTTGGCCTCATCTGGTGGTTCCTTAAAACCTCGCGTACTGTTGCCGCGCGGAACCGCATTGCCAGCTTCTTTTAGTCGTAGCCTGAAACCGGGCATTGCGAAAGATGGTTCGGTAGCGCTCCCAGCGGTTCAGTTGATTGAAGGCACCAACCTGGGCGATGCCAATTGGCTCAAACTCGGC,CGGCATGGCCGAACCGTCTAGTGTATTTACCGAACGGCGTCCTGATGACCCGCTCCGGCTCCAGCTCGAAGTGGATGAATCTGGATTGCTATGTTCCAGTTTGGTGTGGCCTAGTGGGAATCGGCAAGTGCGATTGCCGCCGTCCTCAGACGCGACTCTTACTGACGCCGAAATCGATCACTGGCGCCGTTGGCTGGAAACGGCCATGATGTGCTAAATTC</t>
  </si>
  <si>
    <t>tcgagacaagaacgattcccggtctccAATGTCGTTTACCGCCGATAACAACTCACAGTCTGGCAGCTCCCTGCCTGATGATGCCACCCGGTTTGATGTTCGTGGTGAAGCGAGCGGCATTGACAGCGGGGAATTCGAACTACAACCGCTTGACTTACCTACGCAGGCCGGTCCATTAGGCGTTCTTGGAGAATACCTGTTGTTGGAACCCATCGGTGCAGGTGGTATGGGCTCCGTGTATCGAGCggagacccgttgagtccttccgtgataGATACCAGTTGTAACAATGGCAGTTAA,tcgagacaagaacgattcccggtctccGAGCCGAACACCGAACTATGAATCGTCACGTGGCCCTGAAAATTCTGTCGCCGGAAATTAGCGGGCGCCAGGATCTGCTGGAACAGTTCTTTGCTGAAATCCGCGCAGTAGCCCGCCTGATGCATCCAGGTATAGTCACAGCATTTGACGCAGGGAGTGTGCAAGGCAAGCATTTCCTGGTAATGGAGCTTGTTGACGGCCAGATTTTGAGTGAggagacccgttgagtccttccgtgataGATACCAGTTGTAACAATGGCAGTTAATGCAT,tcgagacaagaacgattcccggtctccGTGACCGCCTACGCGCAGAGGGCCCATTTACCACGGTAGCAGCTGCGAATGTTCTGGAGCAGGCCGCTTCCGCCCTCGAATATGCGCACCGCATGGGCATTGTTCATCGCGATATTAAACCGAGCAATATGATGCTGTCCAAGGACGGCCGCTTGAAAATCCTGGATTTTGGCCTCGCCATGTTCTCGAAAGGCGTGGTCGCCCGTTCCAATAAATGCGTGTTggagacccgttgagtccttccgtgataGATACCAGTTGTAACAATGGCAG,tcgagacaagaacgattcccggtctccTGTTTATGGGCACCCCGGAGTACATGAGTCCGGAACAGATTGAAAATCCGGATCGTGTCGATGGACGTAGCGATCTTTACAGCTTAGGTGCAACTTTGTTCTACCTGCTGACCGGTAAATCTATGTTCCGCGGGGACAAAATGCAGGTTGCAACCGCGCAGCTGCGTCAGAAACCGCCACCCTTATATACGGTTCGCGCCGATGTTGACCTGCGTTTAGATGCGATCTTCCAAggagacccgttgagtccttccgtgataGATACCAGTTGTA,tcgagacaagaacgattcccggtctccCCAACGTCTGACGGCCAAGCTGCCGGAAGAGCGTTACAGTTCGGCAGGTGAACTGCTGGCGTCCCTGAAAACGCTGAACCTGGTCGCCCAGTCAGATGGCAAGCAGGTGGTGTTTCCGAAAGGTGCACTGCGCCTGCAAGGCGATAACCCGACTAGCGTGGCGATCAACAAGAGTACCCTGGCGCGTAAATCACAGATCGTCGCGATTGATCTGggagacccgttgagtccttccgtgataGATACCAGTTGTAACAATGGCAGTTAATGCAT,tcgagacaagaacgattcccggtctccTCTGGGTACGCTGGTTTCGACCGCGGCCTATATCGATCCGCAACTCGGGCCTCAGATCATAAGCCAGGGTGAGGGCAATGCGCAGCATCTGCGTAACATGCTCTGGTCTGATGGTACACAGATCAAAATTGGCGGACCAGCACTGTCGGCACGCCAAGCGAGCCCGGAAATGATTTTCCATTCAGTCCAGCGTTGGATTGGCGCGCCACGTTTAACCTggagacccgttgagtccttccgtgataGATACCAGTTGTAACAATGGCAGTTAAT,tcgagacaagaacgattcccggtctccACCTGGAATATGGCAGGTTGTCAACCGCCGCCCGAAGTTGCGCTTGCTGCTATCCTGAGACAGATCATGTGGAACAGCGCCGCTGCCACAGATTCAGGCACAAGTGCGATTGTTACCGTGCCAGGGTGCTATGATCAGTTGCACCGCCGTTCGGTCCGCGATGCTTGCCGCATTGCTGGTATTGACCTGGTGCAACTGCTGAACAAACCGCTGGCAGCGACCAGCTATTGGTTTggagacccgttgagtccttccgtgataGATACCAGTTGT,tcgagacaagaacgattcccggtctccGTTTGACCTGAACGCCCGTCTGCTGTCAGGCAAGAGCTCTGCGGGTCACGAAAGTTTAGACAGCAAAATCGATGCGAAAGTACTGGTGGTGCATCTCGGCGGCTCAGCGATGGAAGCATCCGTGATTCATGCGACGCAGGAAAGCTTAAAACAGTTATCGTGCCATGGTTCTTGGAAGCAAGGATCCCTGCGTTGGCAGGCTCTGCTTACCggagacccgttgagtccttccgtgataGATACCAGTTGTAACAATGGCAGTTAATGCATCAT,tcgagacaagaacgattcccggtctccTACCGAGTACTTCGTTGGGGCGTTACAGGAGCAAACGGGCAAAAGCGTGCGACAAGATGTCCCTGCGGCTACGCGCCTACAGCGTACGATAGAGCTTGCGATTGACCGCCTGACAAGCGCAGCAAAAGTCGAGATTCGCTTTGAGTGGTCTGGGGCATCGATCACCCAAGTGGTCACCCAAGATGGGTTAGTGCGCATTGCGCCCGAGCTTGTTGAGAGTCTGAGggagacccgttgagtccttccgtgataGATACCAGTTGTAACAATGGC,tcgagacaagaacgattcccggtctccTGAGGCAAACTGTGCGTGCTGCGTGTGCGGAAGCCCAACTGGCGACTTCGGACATCCAGCATTTGCTTCTGACCGGCAGCATGATGCGCATGCAGGCGATCCGGCAGATCGTACGGGAATTACTGCCGAAAGGTGTCAGAGTCTCTCTGATTGAAAAGGCGGACATGGCTCGTGGTGCCGCTATCGAAGCGCAGCAACTGGGTAACTTAGGCCAGAAAAGCAGCGggagacccgttgagtccttccgtgataGATACCAGTTGTAACAATGGC,tcgagacaagaacgattcccggtctccAGCGAGCAGCCGCAAGGACAGGCCTGTCTGGCATATCCCCTGGCTATTTTGGCCTCATCTGGTGGTTCCTTAAAACCTCGCGTACTGTTGCCGCGCGGAACCGCATTGCCAGCTTCTTTTAGTCGTAGCCTGAAACCGGGCATTGCGAAAGATGGTTCGGTAGCGCTCCCAGCGGTTCAGTTGATTGAAGGCACCAACCTGGGCGATGCCAATTGGCTCAAACTCGGCggagacccgttgagtccttccgtgataGATACCAGTTGTAACAAT,tcgagacaagaacgattcccggtctccCGGCATGGCCGAACCGTCTAGTGTATTTACCGAACGGCGTCCTGATGACCCGCTCCGGCTCCAGCTCGAAGTGGATGAATCTGGATTGCTATGTTCCAGTTTGGTGTGGCCTAGTGGGAATCGGCAAGTGCGATTGCCGCCGTCCTCAGACGCGACTCTTACTGACGCCGAAATCGATCACTGGCGCCGTTGGCTGGAAACGGCCATGATGTGCTAAATTCggagacccgttgagtccttccgtgataGATACCAGTTGTAACAATGGCAGTT</t>
  </si>
  <si>
    <t>pALv2_0116</t>
  </si>
  <si>
    <t>sequence_190</t>
  </si>
  <si>
    <t>MPDSSADENYPINDEPTRDFGGELGGDDGMDFDDVSFDMPLEMASDSALANDQLAKDEEDWQDSVPSQLGGYEIKKLIGKGGMGRVFLAEHLHMRRTVAIKMLPSDRMKDQSAIERFYAEVQAASRLMHPNIVAAFDAGEADGVHYMVMEYVDGYTLTQIVSRKGPLSVGEAASVIRQAALGLLHAHRAGLVHRDVKPGNLMRAADGTIKILDMGLAQLSAPLWTASLGEGGKVTESGIQRTLGEEAKSRKGKLMGTLAYMAPEQLESPEEADPRSDIYSLGAVLHFLLLGKPPYTGEYLDQVYGHRHGEIPDLMQLRDDVDLNFANIFRRMMAKTPGQRYASLDEVIDDLSDYSDTTDAPLWLAEFTQRQTGSEATTHVGGSTSGTTAEVLAIDVGMFYSSAAVATPTGDVTNLPAGGAEDKKSIPLMRMAIASDEGQLLYGVDAMQLRASKPSQVVHCLPMYLGKDKVDREICSQRCPPEVLLAMLFKRIVANAWTKKSAPSAVALTVPASYDQLHRRSILQAAEMAGLKSVRLVDRSVAAVQSLLLSDYGVTELDESLDDYASSDGSSETIAGQLDASVDELILFIGITGQAAEVAVLKRDSLRLQQVFTAGHWHTGSLAWLHRLVDLASEQFVSRHNVDPRKSRKTAAALQLACERAMNSLLLLPMAKITIEINGVSTSVSIFRSQWLEHSADLIAALKKNIADVCKGANVSMQQFSSCVTVGPLMRLAEVRSALFEADTSDASGSDTASGSAKATDSGKADDDPSNSTPPNQPMKFVALERSDIASGAAACLAGELPGRREVAMPPMCVTSQSIGIVVEDTRGRRRILPIMPRGTALPARTNRRLTVGKERDSMTLSLVESSGVNSTDWQSLGRYTFEIEAGHANRLKRTRMIGFELNINGMLLCRAQTPGTPGSTKLSILPAPMLSDDEVATWKKWINDLTN*</t>
  </si>
  <si>
    <t>AATGCCAGATTCGTCCGCGGATGAGAACTACCCGATTAACGATGAACCAACTCGCGACTTTGGTGGCGAATTGGGTGGTGACGACGGGATGGATTTTGATGACGTGTCGTTCGATATGCCGTTAGAAATGGCGAGCGATTCAGCCCTGGCGAACGATCAACTCGCTAAAGATGAAGAGGACTGGCAGGATAGTGTCCCGTCACAGCTGGGCGGCTACGAAATTAAGAAACTGATTGGCAAGGGCGGCATGGGACGTGTGTTTCTTGCCGAGCATCTGCACATGCGTCGCACGGTAGCGATCAAGATGCTTCCAAGCGATCGCATGAAAGATCAGTCCGCGATCGAACGCTTCTATGCGGAAGTTCAGGCAGCGAGCCGCCTGATGCATCCGAACATTGTAGCGGCGTTCGATGCCGGCGAAGCGGATGGCGTGCACTACATGGTCATGGAATATGTTGATGGCTATACCCTGACCCAGATTGTCAGCCGCAAAGGCCCATTAAGCGTCGGAGAAGCTGCTTCTGTTATTCGACAGGCCGCACTCGGTTTGTTACACGCCCATCGTGCTGGTCTGGTTCACCGTGATGTGAAACCTGGGAACCTGATGCGTGCTGCCGATGGCACCATCAAAATACTGGACATGGGTTTGGCCCAATTAAGTGCGCCGCTATGGACTGCCTCTCTGGGTGAAGGTGGTAAAGTGACGGAGAGTGGAATCCAACGTACATTGGGCGAAGAGGCGAAATCCCGGAAAGGCAAACTGATGGGTACCCTGGCCTATATGGCCCCGGAGCAACTGGAAAGCCCGGAAGAAGCTGATCCGCGCTCCGATATTTACAGCCTGGGTGCCGTCCTACACTTTCTCCTGCTGGGCAAACCGCCGTATACGGGCGAGTACTTAGATCAGGTTTATGGCCACCGCCACGGCGAAATTCCCGACCTGATGCAGCTGCGTGATGATGTGGATCTGAACTTCGCCAACATTTTCCGACGTATGATGGCGAAAACTCCCGGGCAGCGGTATGCGAGCCTGGACGAAGTGATCGATGATCTGTCGGACTATTCGGATACAACCGATGCCCCACTCTGGCTGGCGGAATTCACCCAGCGTCAGACTGGTTCTGAAGCGACGACGCATGTGGGTGGAAGCACTTCAGGTACAACCGCCGAGGTCCTGGCGATCGACGTAGGGATGTTCTACAGTAGCGCCGCAGTAGCTACCCCTACCGGTGATGTTACGAATCTGCCTGCTGGCGGTGCAGAGGACAAGAAAAGCATTCCACTGATGCGCATGGCGATCGCCTCAGACGAAGGGCAACTCCTGTACGGTGTTGACGCAATGCAGCTGCGCGCGAGTAAACCGAGCCAGGTAGTGCATTGCCTGCCGATGTACCTCGGCAAAGATAAAGTGGACCGGGAAATTTGCAGCCAGCGTTGCCCGCCTGAAGTCCTGTTAGCCATGCTGTTTAAACGCATCGTTGCAAATGCATGGACGAAGAAATCGGCCCCTTCCGCTGTTGCCTTGACCGTACCGGCATCCTATGATCAATTACATCGCCGGTCCATCCTACAGGCAGCGGAAATGGCTGGGCTGAAATCAGTCCGACTCGTTGACCGTAGTGTTGCCGCGGTCCAGTCACTTCTTCTGAGCGACTATGGCGTGACCGAACTGGACGAATCGCTGGACGACTATGCGTCTTCGGATGGCTCGTCTGAAACGATTGCGGGGCAGCTGGATGCGAGCGTGGATGAACTGATCCTCTTTATTGGCATCACTGGTCAGGCTGCTGAGGTAGCGGTATTGAAACGCGATTCGCTTCGCCTTCAACAAGTGTTTACCGCCGGCCATTGGCATACGGGGTCTTTAGCATGGTTGCATCGCCTGGTCGACCTAGCCTCAGAGCAGTTTGTGAGTCGTCACAACGTGGATCCCCGCAAAAGCAGGAAAACAGCCGCCGCACTTCAACTGGCCTGTGAGCGTGCGATGAATTCCTTGTTACTGCTGCCGATGGCGAAAATCACCATTGAGATCAATGGTGTGTCCACCAGTGTGTCTATTTTCCGCAGCCAGTGGCTGGAGCATTCTGCCGATTTAATCGCAGCGCTGAAGAAGAACATTGCGGACGTTTGTAAAGGCGCAAACGTTTCGATGCAACAATTTTCATCATGTGTTACGGTTGGTCCACTCATGCGTCTGGCAGAGGTGCGGTCTGCCCTGTTTGAAGCAGACACGAGTGATGCGTCCGGCTCCGATACTGCCAGTGGTTCTGCTAAGGCGACGGATAGTGGCAAAGCGGACGATGACCCGAGCAATTCCACCCCACCCAATCAGCCGATGAAATTCGTCGCACTCGAACGCAGCGATATTGCTTCGGGCGCAGCTGCATGTCTTGCAGGGGAACTTCCGGGACGTCGTGAGGTAGCTATGCCGCCCATGTGCGTGACCAGCCAAAGCATCGGGATCGTTGTGGAAGATACGCGTGGCAGACGTCGGATTCTTCCGATTATGCCGCGTGGTACAGCGTTACCGGCACGCACCAATAGACGCCTGACAGTGGGGAAAGAACGTGACTCGATGACCTTAAGCTTGGTGGAAAGTTCTGGTGTCAATTCTACCGATTGGCAGAGTCTGGGACGCTACACCTTTGAAATTGAAGCGGGACATGCGAATCGTCTGAAACGCACCCGCATGATCGGTTTTGAACTGAACATAAATGGCATGTTATTGTGCCGTGCACAGACACCTGGAACTCCGGGCAGCACCAAACTGTCGATATTGCCTGCGCCAATGTTGTCAGATGACGAAGTCGCGACCTGGAAGAAATGGATTAACGATTTGACGAACTAAATTC</t>
  </si>
  <si>
    <t>AATG,ATTC,TACG,GGCG,TTGG,CTGC,CTCT,CAGA,GACC,TGAA,AACT,TGGC,GGGA,ACAC</t>
  </si>
  <si>
    <t>AATGCCAGATTCGTCCGCGGATGAGAACTACCCGATTAACGATGAACCAACTCGCGACTTTGGTGGCGAATTGGGTGGTGACGACGGGATGGATTTTGATGACGTGTCGTTCGATATGCCGTTAGAAATGGCGAGCGATTCAGCCCTGGCGAACGATCAACTCGCTAAAGATGAAGAGGACTGGCAGGATAGTGTCCCGTCACAGCTGGGCGGCTACG,TACGAAATTAAGAAACTGATTGGCAAGGGCGGCATGGGACGTGTGTTTCTTGCCGAGCATCTGCACATGCGTCGCACGGTAGCGATCAAGATGCTTCCAAGCGATCGCATGAAAGATCAGTCCGCGATCGAACGCTTCTATGCGGAAGTTCAGGCAGCGAGCCGCCTGATGCATCCGAACATTGTAGCGGCGTTCGATGCCGGCGAAGCGGATGGCG,GGCGTGCACTACATGGTCATGGAATATGTTGATGGCTATACCCTGACCCAGATTGTCAGCCGCAAAGGCCCATTAAGCGTCGGAGAAGCTGCTTCTGTTATTCGACAGGCCGCACTCGGTTTGTTACACGCCCATCGTGCTGGTCTGGTTCACCGTGATGTGAAACCTGGGAACCTGATGCGTGCTGCCGATGGCACCATCAAAATACTGGACATGGGTTTGG,TTGGCCCAATTAAGTGCGCCGCTATGGACTGCCTCTCTGGGTGAAGGTGGTAAAGTGACGGAGAGTGGAATCCAACGTACATTGGGCGAAGAGGCGAAATCCCGGAAAGGCAAACTGATGGGTACCCTGGCCTATATGGCCCCGGAGCAACTGGAAAGCCCGGAAGAAGCTGATCCGCGCTCCGATATTTACAGCCTGGGTGCCGTCCTACACTTTCTCCTGC,CTGCTGGGCAAACCGCCGTATACGGGCGAGTACTTAGATCAGGTTTATGGCCACCGCCACGGCGAAATTCCCGACCTGATGCAGCTGCGTGATGATGTGGATCTGAACTTCGCCAACATTTTCCGACGTATGATGGCGAAAACTCCCGGGCAGCGGTATGCGAGCCTGGACGAAGTGATCGATGATCTGTCGGACTATTCGGATACAACCGATGCCCCACTCT,CTCTGGCTGGCGGAATTCACCCAGCGTCAGACTGGTTCTGAAGCGACGACGCATGTGGGTGGAAGCACTTCAGGTACAACCGCCGAGGTCCTGGCGATCGACGTAGGGATGTTCTACAGTAGCGCCGCAGTAGCTACCCCTACCGGTGATGTTACGAATCTGCCTGCTGGCGGTGCAGAGGACAAGAAAAGCATTCCACTGATGCGCATGGCGATCGCCTCAGA,CAGACGAAGGGCAACTCCTGTACGGTGTTGACGCAATGCAGCTGCGCGCGAGTAAACCGAGCCAGGTAGTGCATTGCCTGCCGATGTACCTCGGCAAAGATAAAGTGGACCGGGAAATTTGCAGCCAGCGTTGCCCGCCTGAAGTCCTGTTAGCCATGCTGTTTAAACGCATCGTTGCAAATGCATGGACGAAGAAATCGGCCCCTTCCGCTGTTGCCTTGACC,GACCGTACCGGCATCCTATGATCAATTACATCGCCGGTCCATCCTACAGGCAGCGGAAATGGCTGGGCTGAAATCAGTCCGACTCGTTGACCGTAGTGTTGCCGCGGTCCAGTCACTTCTTCTGAGCGACTATGGCGTGACCGAACTGGACGAATCGCTGGACGACTATGCGTCTTCGGATGGCTCGTCTGAAACGATTGCGGGGCAGCTGGATGCGAGCGTGGATGAA,TGAACTGATCCTCTTTATTGGCATCACTGGTCAGGCTGCTGAGGTAGCGGTATTGAAACGCGATTCGCTTCGCCTTCAACAAGTGTTTACCGCCGGCCATTGGCATACGGGGTCTTTAGCATGGTTGCATCGCCTGGTCGACCTAGCCTCAGAGCAGTTTGTGAGTCGTCACAACGTGGATCCCCGCAAAAGCAGGAAAACAGCCGCCGCACTTCAACT,AACTGGCCTGTGAGCGTGCGATGAATTCCTTGTTACTGCTGCCGATGGCGAAAATCACCATTGAGATCAATGGTGTGTCCACCAGTGTGTCTATTTTCCGCAGCCAGTGGCTGGAGCATTCTGCCGATTTAATCGCAGCGCTGAAGAAGAACATTGCGGACGTTTGTAAAGGCGCAAACGTTTCGATGCAACAATTTTCATCATGTGTTACGGTTGGTCCACTCATGCGTCTGGC,TGGCAGAGGTGCGGTCTGCCCTGTTTGAAGCAGACACGAGTGATGCGTCCGGCTCCGATACTGCCAGTGGTTCTGCTAAGGCGACGGATAGTGGCAAAGCGGACGATGACCCGAGCAATTCCACCCCACCCAATCAGCCGATGAAATTCGTCGCACTCGAACGCAGCGATATTGCTTCGGGCGCAGCTGCATGTCTTGCAGGGGAACTTCCGGGA,GGGACGTCGTGAGGTAGCTATGCCGCCCATGTGCGTGACCAGCCAAAGCATCGGGATCGTTGTGGAAGATACGCGTGGCAGACGTCGGATTCTTCCGATTATGCCGCGTGGTACAGCGTTACCGGCACGCACCAATAGACGCCTGACAGTGGGGAAAGAACGTGACTCGATGACCTTAAGCTTGGTGGAAAGTTCTGGTGTCAATTCTACCGATTGGCAGAGTCTGGGACGCTACAC,ACACCTTTGAAATTGAAGCGGGACATGCGAATCGTCTGAAACGCACCCGCATGATCGGTTTTGAACTGAACATAAATGGCATGTTATTGTGCCGTGCACAGACACCTGGAACTCCGGGCAGCACCAAACTGTCGATATTGCCTGCGCCAATGTTGTCAGATGACGAAGTCGCGACCTGGAAGAAATGGATTAACGATTTGACGAACTAAATTC</t>
  </si>
  <si>
    <t>tgctgaatgagaaacctcggggtctccAATGCCAGATTCGTCCGCGGATGAGAACTACCCGATTAACGATGAACCAACTCGCGACTTTGGTGGCGAATTGGGTGGTGACGACGGGATGGATTTTGATGACGTGTCGTTCGATATGCCGTTAGAAATGGCGAGCGATTCAGCCCTGGCGAACGATCAACTCGCTAAAGATGAAGAGGACTGGCAGGATAGTGTCCCGTCACAGCTGGGCGGCTACGggagaccgctacctggtcgttctatcgGATACCAGTTGTAACAATGGCAGTTAAT,tgctgaatgagaaacctcggggtctccTACGAAATTAAGAAACTGATTGGCAAGGGCGGCATGGGACGTGTGTTTCTTGCCGAGCATCTGCACATGCGTCGCACGGTAGCGATCAAGATGCTTCCAAGCGATCGCATGAAAGATCAGTCCGCGATCGAACGCTTCTATGCGGAAGTTCAGGCAGCGAGCCGCCTGATGCATCCGAACATTGTAGCGGCGTTCGATGCCGGCGAAGCGGATGGCGggagaccgctacctggtcgttctatcgGATACCAGTTGTAACAATGGCAGTTAATG,tgctgaatgagaaacctcggggtctccGGCGTGCACTACATGGTCATGGAATATGTTGATGGCTATACCCTGACCCAGATTGTCAGCCGCAAAGGCCCATTAAGCGTCGGAGAAGCTGCTTCTGTTATTCGACAGGCCGCACTCGGTTTGTTACACGCCCATCGTGCTGGTCTGGTTCACCGTGATGTGAAACCTGGGAACCTGATGCGTGCTGCCGATGGCACCATCAAAATACTGGACATGGGTTTGGggagaccgctacctggtcgttctatcgGATACCAGTTGTAACAATGGCAG,tgctgaatgagaaacctcggggtctccTTGGCCCAATTAAGTGCGCCGCTATGGACTGCCTCTCTGGGTGAAGGTGGTAAAGTGACGGAGAGTGGAATCCAACGTACATTGGGCGAAGAGGCGAAATCCCGGAAAGGCAAACTGATGGGTACCCTGGCCTATATGGCCCCGGAGCAACTGGAAAGCCCGGAAGAAGCTGATCCGCGCTCCGATATTTACAGCCTGGGTGCCGTCCTACACTTTCTCCTGCggagaccgctacctggtcgttctatcgGATACCAGTTGTAACAATGGCAG,tgctgaatgagaaacctcggggtctccCTGCTGGGCAAACCGCCGTATACGGGCGAGTACTTAGATCAGGTTTATGGCCACCGCCACGGCGAAATTCCCGACCTGATGCAGCTGCGTGATGATGTGGATCTGAACTTCGCCAACATTTTCCGACGTATGATGGCGAAAACTCCCGGGCAGCGGTATGCGAGCCTGGACGAAGTGATCGATGATCTGTCGGACTATTCGGATACAACCGATGCCCCACTCTggagaccgctacctggtcgttctatcgGATACCAGTTGTAACAATGGCAG,tgctgaatgagaaacctcggggtctccCTCTGGCTGGCGGAATTCACCCAGCGTCAGACTGGTTCTGAAGCGACGACGCATGTGGGTGGAAGCACTTCAGGTACAACCGCCGAGGTCCTGGCGATCGACGTAGGGATGTTCTACAGTAGCGCCGCAGTAGCTACCCCTACCGGTGATGTTACGAATCTGCCTGCTGGCGGTGCAGAGGACAAGAAAAGCATTCCACTGATGCGCATGGCGATCGCCTCAGAggagaccgctacctggtcgttctatcgGATACCAGTTGTAACAATGGCA,tgctgaatgagaaacctcggggtctccCAGACGAAGGGCAACTCCTGTACGGTGTTGACGCAATGCAGCTGCGCGCGAGTAAACCGAGCCAGGTAGTGCATTGCCTGCCGATGTACCTCGGCAAAGATAAAGTGGACCGGGAAATTTGCAGCCAGCGTTGCCCGCCTGAAGTCCTGTTAGCCATGCTGTTTAAACGCATCGTTGCAAATGCATGGACGAAGAAATCGGCCCCTTCCGCTGTTGCCTTGACCggagaccgctacctggtcgttctatcgGATACCAGTTGTAACAATGGCA,tgctgaatgagaaacctcggggtctccGACCGTACCGGCATCCTATGATCAATTACATCGCCGGTCCATCCTACAGGCAGCGGAAATGGCTGGGCTGAAATCAGTCCGACTCGTTGACCGTAGTGTTGCCGCGGTCCAGTCACTTCTTCTGAGCGACTATGGCGTGACCGAACTGGACGAATCGCTGGACGACTATGCGTCTTCGGATGGCTCGTCTGAAACGATTGCGGGGCAGCTGGATGCGAGCGTGGATGAAggagaccgctacctggtcgttctatcgGATACCAGTTGTAACAA,tgctgaatgagaaacctcggggtctccTGAACTGATCCTCTTTATTGGCATCACTGGTCAGGCTGCTGAGGTAGCGGTATTGAAACGCGATTCGCTTCGCCTTCAACAAGTGTTTACCGCCGGCCATTGGCATACGGGGTCTTTAGCATGGTTGCATCGCCTGGTCGACCTAGCCTCAGAGCAGTTTGTGAGTCGTCACAACGTGGATCCCCGCAAAAGCAGGAAAACAGCCGCCGCACTTCAACTggagaccgctacctggtcgttctatcgGATACCAGTTGTAACAATGGCAGTTAA,tgctgaatgagaaacctcggggtctccAACTGGCCTGTGAGCGTGCGATGAATTCCTTGTTACTGCTGCCGATGGCGAAAATCACCATTGAGATCAATGGTGTGTCCACCAGTGTGTCTATTTTCCGCAGCCAGTGGCTGGAGCATTCTGCCGATTTAATCGCAGCGCTGAAGAAGAACATTGCGGACGTTTGTAAAGGCGCAAACGTTTCGATGCAACAATTTTCATCATGTGTTACGGTTGGTCCACTCATGCGTCTGGCggagaccgctacctggtcgttctatcgGATACCAGTTG,tgctgaatgagaaacctcggggtctccTGGCAGAGGTGCGGTCTGCCCTGTTTGAAGCAGACACGAGTGATGCGTCCGGCTCCGATACTGCCAGTGGTTCTGCTAAGGCGACGGATAGTGGCAAAGCGGACGATGACCCGAGCAATTCCACCCCACCCAATCAGCCGATGAAATTCGTCGCACTCGAACGCAGCGATATTGCTTCGGGCGCAGCTGCATGTCTTGCAGGGGAACTTCCGGGAggagaccgctacctggtcgttctatcgGATACCAGTTGTAACAATGGCAGTTAATGCA,tgctgaatgagaaacctcggggtctccGGGACGTCGTGAGGTAGCTATGCCGCCCATGTGCGTGACCAGCCAAAGCATCGGGATCGTTGTGGAAGATACGCGTGGCAGACGTCGGATTCTTCCGATTATGCCGCGTGGTACAGCGTTACCGGCACGCACCAATAGACGCCTGACAGTGGGGAAAGAACGTGACTCGATGACCTTAAGCTTGGTGGAAAGTTCTGGTGTCAATTCTACCGATTGGCAGAGTCTGGGACGCTACACggagaccgctacctggtcgttctatcgGATACCAGT,tgctgaatgagaaacctcggggtctccACACCTTTGAAATTGAAGCGGGACATGCGAATCGTCTGAAACGCACCCGCATGATCGGTTTTGAACTGAACATAAATGGCATGTTATTGTGCCGTGCACAGACACCTGGAACTCCGGGCAGCACCAAACTGTCGATATTGCCTGCGCCAATGTTGTCAGATGACGAAGTCGCGACCTGGAAGAAATGGATTAACGATTTGACGAACTAAATTCggagaccgctacctggtcgttctatcgGATACCAGTTGTAACAATGGCAGTTAATGCATC</t>
  </si>
  <si>
    <t>pALv2_0117</t>
  </si>
  <si>
    <t>sequence_191</t>
  </si>
  <si>
    <t>MLLQIEEPNAPVKKDVHQSQAIGIDLGTTHTVVSYVKNNQVETILINDSKLMPSVVGHSENGFITGKSAQECGDCVYSIKRNMHKPAEKLAFGKTTVELTAEILKTARKAAENTLGEAVHDAVITVPAYFDDTQRQATKDAAKLADLNVLRLLSEPTAAALAYGLDKKTEGLYLVYDLGGGTFDVSLLKFTKGVFQVIGTNGNTALGGDDIDHKIVEFLKWENTLKNRLKAKTLKHDVIKGGTDLISEKDLLSLSKDLLQETLACCDQVLKDTSCKLQDLDGIILVGGSTRLYGLSKTLEKYFNQKPYQDIDPDLSISHGAALTAHALTQGAETLLLDVTPLSLGMEIMGGLTEKIIPKNSPIPVQKAQEFTTYQDNQTGLKIHVLQGEREMVKDCRSLCEFTFSNIPPMPAGMARIRITFALDADGLLSVSAKEMHTNKEQHVEVKPSYGLTEEQMHKMLYDAQLHAKKDIHERLLSEAIVQSSHLLKVVSRAIEEDRDLLNDSQYANIQDLMEKIRHSISKKDCDNIKQLTEELSQTTQAFAEKRLERSISKQLINSNT*</t>
  </si>
  <si>
    <t>AATGTTGCTGCAGATTGAAGAGCCTAACGCACCGGTGAAGAAAGATGTGCATCAGAGCCAGGCAATTGGAATCGATCTGGGGACGACTCACACCGTGGTTTCCTATGTCAAGAACAACCAAGTCGAAACTATTCTGATCAACGACAGTAAACTCATGCCAAGCGTGGTGGGCCATAGTGAAAATGGTTTTATTACAGGCAAATCAGCGCAGGAGTGTGGCGATTGCGTGTATTCAATTAAACGCAATATGCATAAACCAGCGGAGAAACTGGCTTTTGGCAAAACCACCGTTGAGCTCACCGCGGAGATTCTGAAAACCGCGAGAAAAGCGGCCGAAAATACTTTAGGCGAAGCTGTGCATGATGCCGTCATTACCGTCCCGGCGTACTTTGATGACACCCAGCGCCAGGCCACCAAAGATGCCGCGAAACTCGCGGATTTAAACGTTTTACGTTTATTAAGCGAACCGACCGCAGCAGCGTTGGCGTACGGCCTGGATAAGAAAACGGAAGGATTGTATTTAGTATATGATCTGGGTGGCGGCACCTTCGACGTGTCTTTGCTCAAATTCACGAAAGGGGTATTTCAAGTCATCGGAACCAACGGCAATACCGCTCTTGGTGGCGATGATATCGACCACAAAATTGTCGAATTTCTTAAGTGGGAGAATACGCTGAAGAATCGCCTGAAAGCTAAAACCCTGAAACACGACGTTATTAAAGGCGGTACCGACCTAATCAGTGAAAAGGATCTGCTTTCTCTGAGCAAAGACCTGTTGCAGGAAACGCTGGCGTGCTGTGATCAAGTACTTAAAGATACAAGCTGTAAACTGCAGGACCTGGACGGGATCATCCTGGTCGGTGGTTCAACCCGCCTGTACGGTTTATCTAAAACGCTCGAAAAGTACTTTAACCAGAAACCCTACCAGGATATAGATCCCGACCTTTCGATATCCCACGGGGCCGCTCTAACTGCTCATGCCCTTACACAAGGAGCAGAAACCTTACTTCTGGATGTTACGCCGTTGTCTCTGGGGATGGAAATTATGGGCGGCCTGACCGAAAAGATTATCCCGAAGAATTCGCCGATCCCGGTACAGAAAGCGCAAGAGTTCACGACTTATCAGGATAATCAGACGGGTCTGAAAATTCATGTTCTGCAGGGTGAGCGTGAGATGGTTAAAGACTGTCGTTCCCTGTGCGAATTCACGTTCAGCAACATCCCACCGATGCCTGCCGGCATGGCCCGCATTCGGATTACATTTGCACTAGATGCGGATGGTCTGTTGTCGGTGTCCGCGAAAGAAATGCATACGAACAAAGAACAGCACGTGGAAGTGAAACCTAGCTATGGTCTGACTGAAGAGCAAATGCATAAAATGCTGTATGATGCCCAACTGCATGCCAAGAAAGATATTCACGAACGTCTGCTGTCGGAAGCGATCGTCCAGAGTTCCCATCTCCTGAAAGTTGTGAGTCGGGCAATCGAGGAAGACCGAGATTTGCTCAACGATTCACAGTACGCCAATATTCAAGATCTGATGGAGAAAATCCGTCACAGCATTAGCAAGAAAGACTGCGACAACATTAAACAGCTGACCGAAGAATTGTCGCAAACTACCCAGGCCTTCGCAGAAAAGCGCCTGGAACGTAGTATCTCTAAACAATTAATCAATAGCAACACATAAATTC</t>
  </si>
  <si>
    <t>AATG,ATTC,TCAG,ACCA,GGCG,AGGA,ATGG,TTAC,TGTG</t>
  </si>
  <si>
    <t>AATGTTGCTGCAGATTGAAGAGCCTAACGCACCGGTGAAGAAAGATGTGCATCAGAGCCAGGCAATTGGAATCGATCTGGGGACGACTCACACCGTGGTTTCCTATGTCAAGAACAACCAAGTCGAAACTATTCTGATCAACGACAGTAAACTCATGCCAAGCGTGGTGGGCCATAGTGAAAATGGTTTTATTACAGGCAAATCAG,TCAGCGCAGGAGTGTGGCGATTGCGTGTATTCAATTAAACGCAATATGCATAAACCAGCGGAGAAACTGGCTTTTGGCAAAACCACCGTTGAGCTCACCGCGGAGATTCTGAAAACCGCGAGAAAAGCGGCCGAAAATACTTTAGGCGAAGCTGTGCATGATGCCGTCATTACCGTCCCGGCGTACTTTGATGACACCCAGCGCCAGGCCACCA,ACCAAAGATGCCGCGAAACTCGCGGATTTAAACGTTTTACGTTTATTAAGCGAACCGACCGCAGCAGCGTTGGCGTACGGCCTGGATAAGAAAACGGAAGGATTGTATTTAGTATATGATCTGGGTGGCGGCACCTTCGACGTGTCTTTGCTCAAATTCACGAAAGGGGTATTTCAAGTCATCGGAACCAACGGCAATACCGCTCTTGGTGGCG,GGCGATGATATCGACCACAAAATTGTCGAATTTCTTAAGTGGGAGAATACGCTGAAGAATCGCCTGAAAGCTAAAACCCTGAAACACGACGTTATTAAAGGCGGTACCGACCTAATCAGTGAAAAGGATCTGCTTTCTCTGAGCAAAGACCTGTTGCAGGAAACGCTGGCGTGCTGTGATCAAGTACTTAAAGATACAAGCTGTAAACTGCAGGA,AGGACCTGGACGGGATCATCCTGGTCGGTGGTTCAACCCGCCTGTACGGTTTATCTAAAACGCTCGAAAAGTACTTTAACCAGAAACCCTACCAGGATATAGATCCCGACCTTTCGATATCCCACGGGGCCGCTCTAACTGCTCATGCCCTTACACAAGGAGCAGAAACCTTACTTCTGGATGTTACGCCGTTGTCTCTGGGGATGGAAATTATGG,ATGGGCGGCCTGACCGAAAAGATTATCCCGAAGAATTCGCCGATCCCGGTACAGAAAGCGCAAGAGTTCACGACTTATCAGGATAATCAGACGGGTCTGAAAATTCATGTTCTGCAGGGTGAGCGTGAGATGGTTAAAGACTGTCGTTCCCTGTGCGAATTCACGTTCAGCAACATCCCACCGATGCCTGCCGGCATGGCCCGCATTCGGATTAC,TTACATTTGCACTAGATGCGGATGGTCTGTTGTCGGTGTCCGCGAAAGAAATGCATACGAACAAAGAACAGCACGTGGAAGTGAAACCTAGCTATGGTCTGACTGAAGAGCAAATGCATAAAATGCTGTATGATGCCCAACTGCATGCCAAGAAAGATATTCACGAACGTCTGCTGTCGGAAGCGATCGTCCAGAGTTCCCATCTCCTGAAAGTTGTG,TGTGAGTCGGGCAATCGAGGAAGACCGAGATTTGCTCAACGATTCACAGTACGCCAATATTCAAGATCTGATGGAGAAAATCCGTCACAGCATTAGCAAGAAAGACTGCGACAACATTAAACAGCTGACCGAAGAATTGTCGCAAACTACCCAGGCCTTCGCAGAAAAGCGCCTGGAACGTAGTATCTCTAAACAATTAATCAATAGCAACACATAAATTC</t>
  </si>
  <si>
    <t>acccgtatcgcataaggatgggtctccAATGTTGCTGCAGATTGAAGAGCCTAACGCACCGGTGAAGAAAGATGTGCATCAGAGCCAGGCAATTGGAATCGATCTGGGGACGACTCACACCGTGGTTTCCTATGTCAAGAACAACCAAGTCGAAACTATTCTGATCAACGACAGTAAACTCATGCCAAGCGTGGTGGGCCATAGTGAAAATGGTTTTATTACAGGCAAATCAGggagaccgaggattcggtcagttcactGATACCAGTTGTAACAATGGCAGTTAATGCATCATGTGCA,acccgtatcgcataaggatgggtctccTCAGCGCAGGAGTGTGGCGATTGCGTGTATTCAATTAAACGCAATATGCATAAACCAGCGGAGAAACTGGCTTTTGGCAAAACCACCGTTGAGCTCACCGCGGAGATTCTGAAAACCGCGAGAAAAGCGGCCGAAAATACTTTAGGCGAAGCTGTGCATGATGCCGTCATTACCGTCCCGGCGTACTTTGATGACACCCAGCGCCAGGCCACCAggagaccgaggattcggtcagttcactGATACCAGTTGTAACAATGGCAGTTAATGCAT,acccgtatcgcataaggatgggtctccACCAAAGATGCCGCGAAACTCGCGGATTTAAACGTTTTACGTTTATTAAGCGAACCGACCGCAGCAGCGTTGGCGTACGGCCTGGATAAGAAAACGGAAGGATTGTATTTAGTATATGATCTGGGTGGCGGCACCTTCGACGTGTCTTTGCTCAAATTCACGAAAGGGGTATTTCAAGTCATCGGAACCAACGGCAATACCGCTCTTGGTGGCGggagaccgaggattcggtcagttcactGATACCAGTTGTAACAATGGCAGTTAATGCAT,acccgtatcgcataaggatgggtctccGGCGATGATATCGACCACAAAATTGTCGAATTTCTTAAGTGGGAGAATACGCTGAAGAATCGCCTGAAAGCTAAAACCCTGAAACACGACGTTATTAAAGGCGGTACCGACCTAATCAGTGAAAAGGATCTGCTTTCTCTGAGCAAAGACCTGTTGCAGGAAACGCTGGCGTGCTGTGATCAAGTACTTAAAGATACAAGCTGTAAACTGCAGGAggagaccgaggattcggtcagttcactGATACCAGTTGTAACAATGGCAGTTAATGCA,acccgtatcgcataaggatgggtctccAGGACCTGGACGGGATCATCCTGGTCGGTGGTTCAACCCGCCTGTACGGTTTATCTAAAACGCTCGAAAAGTACTTTAACCAGAAACCCTACCAGGATATAGATCCCGACCTTTCGATATCCCACGGGGCCGCTCTAACTGCTCATGCCCTTACACAAGGAGCAGAAACCTTACTTCTGGATGTTACGCCGTTGTCTCTGGGGATGGAAATTATGGggagaccgaggattcggtcagttcactGATACCAGTTGTAACAATGGCAGTTAATGC,acccgtatcgcataaggatgggtctccATGGGCGGCCTGACCGAAAAGATTATCCCGAAGAATTCGCCGATCCCGGTACAGAAAGCGCAAGAGTTCACGACTTATCAGGATAATCAGACGGGTCTGAAAATTCATGTTCTGCAGGGTGAGCGTGAGATGGTTAAAGACTGTCGTTCCCTGTGCGAATTCACGTTCAGCAACATCCCACCGATGCCTGCCGGCATGGCCCGCATTCGGATTACggagaccgaggattcggtcagttcactGATACCAGTTGTAACAATGGCAGTTAATGCA,acccgtatcgcataaggatgggtctccTTACATTTGCACTAGATGCGGATGGTCTGTTGTCGGTGTCCGCGAAAGAAATGCATACGAACAAAGAACAGCACGTGGAAGTGAAACCTAGCTATGGTCTGACTGAAGAGCAAATGCATAAAATGCTGTATGATGCCCAACTGCATGCCAAGAAAGATATTCACGAACGTCTGCTGTCGGAAGCGATCGTCCAGAGTTCCCATCTCCTGAAAGTTGTGggagaccgaggattcggtcagttcactGATACCAGTTGTAACAATGGCAGTTAAT,acccgtatcgcataaggatgggtctccTGTGAGTCGGGCAATCGAGGAAGACCGAGATTTGCTCAACGATTCACAGTACGCCAATATTCAAGATCTGATGGAGAAAATCCGTCACAGCATTAGCAAGAAAGACTGCGACAACATTAAACAGCTGACCGAAGAATTGTCGCAAACTACCCAGGCCTTCGCAGAAAAGCGCCTGGAACGTAGTATCTCTAAACAATTAATCAATAGCAACACATAAATTCggagaccgaggattcggtcagttcactGATACCAGTTGTAACAATGGCAGTT</t>
  </si>
  <si>
    <t>pALv2_0118</t>
  </si>
  <si>
    <t>sequence_192</t>
  </si>
  <si>
    <t>MSQGEGQGLKRVYGIDLGTTYSAIAYVDEHGKAVVVPNQESERITPSVVLFDGDSVIVGNTAKESAKVEPHRVVSRVKQHMGDPNFVFEYEGKSYGPEDISSFILRKVTGDAALALPGEDVADVVITCPAYFGTPEREATANAGRLAGLNVRAILNEPTAAAIAYGLEQGEDQTVLVYDLGGGTFDITMIEIKDRLIRVICTGGDHRLGGTLWDEAIVMYLAEQFREQTGEESDPLDDPEVLNDLFLQAERGKKTLTQREKAPFRVTHAGKQARVELDRPKFEEITRHLLDRTIELTREMLADARAKGHASFDKIILVGGATRMPQVHARLVAEFEKEPESYDPDEAVAKGAALYGLKESLHDEVSSILAAGRDGEAGGAGAADSGPIDLSDVPEEEVAKALDHLEKQLGFTLTGPVRELVGTRIVNVLSKSLGVVARDDQSREVVVYLLPRNSEVPLERMTDFGTDAANQAAVDIRVMSGERDSTEPADCQEVGTATLNLPEQLPARSPIRVKFAINQDGRLNVSAVDLTAGGSIDVEFQTEAVLNSDEVEERSTALRLLTVS*</t>
  </si>
  <si>
    <t>AATGAGCCAGGGCGAAGGCCAGGGGCTGAAACGTGTGTATGGCATCGATCTCGGCACTACGTATTCAGCGATTGCGTACGTGGACGAGCACGGCAAAGCGGTTGTGGTTCCAAATCAGGAAAGCGAACGTATCACCCCTAGCGTGGTCCTGTTTGATGGCGATTCCGTTATCGTCGGCAACACGGCGAAAGAATCCGCGAAAGTGGAACCGCATCGCGTGGTGTCCCGGGTGAAACAACATATGGGCGATCCGAATTTTGTCTTTGAATATGAGGGTAAATCCTACGGTCCCGAGGATATCAGCTCGTTTATTTTGCGGAAAGTAACGGGTGACGCTGCATTAGCTTTACCAGGTGAGGATGTAGCAGATGTAGTTATTACCTGCCCGGCGTACTTCGGGACACCAGAAAGAGAAGCCACAGCCAACGCCGGTCGCTTGGCAGGATTAAACGTACGAGCGATACTTAATGAGCCGACCGCGGCCGCGATTGCGTACGGTCTTGAACAGGGCGAAGATCAAACGGTCCTCGTCTATGACCTGGGTGGCGGGACCTTCGACATCACCATGATCGAGATTAAAGACCGACTGATTCGCGTGATATGTACCGGTGGAGATCATCGTTTAGGCGGAACGTTGTGGGATGAAGCGATTGTCATGTATCTGGCCGAGCAGTTCCGCGAACAGACCGGGGAAGAATCGGATCCTCTGGACGACCCGGAAGTCCTGAACGACCTCTTTCTGCAAGCCGAACGCGGTAAGAAAACTCTGACGCAACGTGAGAAGGCTCCCTTTCGTGTGACACACGCGGGGAAACAAGCCCGTGTGGAACTCGATCGCCCGAAATTTGAAGAAATTACTCGTCACCTGCTGGACCGTACCATCGAACTGACTCGCGAAATGTTGGCGGATGCACGGGCCAAAGGCCATGCGTCTTTTGATAAAATTATTTTGGTGGGTGGTGCTACGCGCATGCCCCAAGTACATGCACGTCTTGTCGCGGAGTTCGAGAAGGAACCGGAATCTTATGATCCTGACGAAGCGGTCGCCAAAGGCGCGGCCCTGTATGGCCTGAAAGAGTCTCTTCACGATGAGGTCAGTTCCATCTTAGCAGCAGGGCGTGATGGAGAGGCTGGTGGTGCAGGTGCTGCAGATTCAGGTCCGATCGATCTGAGTGATGTTCCGGAAGAAGAGGTCGCCAAAGCGCTGGATCATCTGGAGAAGCAGCTAGGCTTTACCCTGACCGGCCCTGTTCGCGAACTAGTTGGGACGAGGATCGTGAATGTGCTTAGCAAGAGTCTGGGAGTTGTAGCTCGCGACGATCAGAGTCGGGAAGTTGTCGTGTACTTGCTCCCACGCAACTCAGAAGTTCCGCTGGAACGCATGACCGATTTCGGCACCGATGCAGCAAATCAGGCCGCGGTGGATATTCGTGTGATGTCAGGCGAGCGTGATAGTACTGAACCGGCTGACTGCCAGGAAGTAGGTACCGCGACTCTGAACTTACCAGAACAACTGCCGGCACGCAGCCCGATTCGCGTTAAATTCGCCATCAACCAGGACGGTCGTCTGAATGTGAGCGCTGTAGACTTGACAGCCGGCGGCAGCATTGACGTTGAGTTCCAGACCGAAGCCGTGCTGAACTCTGACGAAGTTGAAGAACGCTCGACGGCGCTGCGTTTACTGACCGTTTCGTAAATTC</t>
  </si>
  <si>
    <t>AATG,ATTC,GTGG,GCCA,GGCG,CGAA,CCTG,GGGA,AAGT</t>
  </si>
  <si>
    <t>AATGAGCCAGGGCGAAGGCCAGGGGCTGAAACGTGTGTATGGCATCGATCTCGGCACTACGTATTCAGCGATTGCGTACGTGGACGAGCACGGCAAAGCGGTTGTGGTTCCAAATCAGGAAAGCGAACGTATCACCCCTAGCGTGGTCCTGTTTGATGGCGATTCCGTTATCGTCGGCAACACGGCGAAAGAATCCGCGAAAGTGG,GTGGAACCGCATCGCGTGGTGTCCCGGGTGAAACAACATATGGGCGATCCGAATTTTGTCTTTGAATATGAGGGTAAATCCTACGGTCCCGAGGATATCAGCTCGTTTATTTTGCGGAAAGTAACGGGTGACGCTGCATTAGCTTTACCAGGTGAGGATGTAGCAGATGTAGTTATTACCTGCCCGGCGTACTTCGGGACACCAGAAAGAGAAGCCACAGCCA,GCCAACGCCGGTCGCTTGGCAGGATTAAACGTACGAGCGATACTTAATGAGCCGACCGCGGCCGCGATTGCGTACGGTCTTGAACAGGGCGAAGATCAAACGGTCCTCGTCTATGACCTGGGTGGCGGGACCTTCGACATCACCATGATCGAGATTAAAGACCGACTGATTCGCGTGATATGTACCGGTGGAGATCATCGTTTAGGCG,GGCGGAACGTTGTGGGATGAAGCGATTGTCATGTATCTGGCCGAGCAGTTCCGCGAACAGACCGGGGAAGAATCGGATCCTCTGGACGACCCGGAAGTCCTGAACGACCTCTTTCTGCAAGCCGAACGCGGTAAGAAAACTCTGACGCAACGTGAGAAGGCTCCCTTTCGTGTGACACACGCGGGGAAACAAGCCCGTGTGGAACTCGATCGCCCGAA,CGAAATTTGAAGAAATTACTCGTCACCTGCTGGACCGTACCATCGAACTGACTCGCGAAATGTTGGCGGATGCACGGGCCAAAGGCCATGCGTCTTTTGATAAAATTATTTTGGTGGGTGGTGCTACGCGCATGCCCCAAGTACATGCACGTCTTGTCGCGGAGTTCGAGAAGGAACCGGAATCTTATGATCCTGACGAAGCGGTCGCCAAAGGCGCGGCCCTG,CCTGTATGGCCTGAAAGAGTCTCTTCACGATGAGGTCAGTTCCATCTTAGCAGCAGGGCGTGATGGAGAGGCTGGTGGTGCAGGTGCTGCAGATTCAGGTCCGATCGATCTGAGTGATGTTCCGGAAGAAGAGGTCGCCAAAGCGCTGGATCATCTGGAGAAGCAGCTAGGCTTTACCCTGACCGGCCCTGTTCGCGAACTAGTTGGGA,GGGACGAGGATCGTGAATGTGCTTAGCAAGAGTCTGGGAGTTGTAGCTCGCGACGATCAGAGTCGGGAAGTTGTCGTGTACTTGCTCCCACGCAACTCAGAAGTTCCGCTGGAACGCATGACCGATTTCGGCACCGATGCAGCAAATCAGGCCGCGGTGGATATTCGTGTGATGTCAGGCGAGCGTGATAGTACTGAACCGGCTGACTGCCAGGAAGT,AAGTAGGTACCGCGACTCTGAACTTACCAGAACAACTGCCGGCACGCAGCCCGATTCGCGTTAAATTCGCCATCAACCAGGACGGTCGTCTGAATGTGAGCGCTGTAGACTTGACAGCCGGCGGCAGCATTGACGTTGAGTTCCAGACCGAAGCCGTGCTGAACTCTGACGAAGTTGAAGAACGCTCGACGGCGCTGCGTTTACTGACCGTTTCGTAAATTC</t>
  </si>
  <si>
    <t>agaacatagcattcacggggggtctccAATGAGCCAGGGCGAAGGCCAGGGGCTGAAACGTGTGTATGGCATCGATCTCGGCACTACGTATTCAGCGATTGCGTACGTGGACGAGCACGGCAAAGCGGTTGTGGTTCCAAATCAGGAAAGCGAACGTATCACCCCTAGCGTGGTCCTGTTTGATGGCGATTCCGTTATCGTCGGCAACACGGCGAAAGAATCCGCGAAAGTGGggagaccccgaggtttctcattcagcaGATACCAGTTGTAACAATGGCAGTTAATGCATCATGTGCA,agaacatagcattcacggggggtctccGTGGAACCGCATCGCGTGGTGTCCCGGGTGAAACAACATATGGGCGATCCGAATTTTGTCTTTGAATATGAGGGTAAATCCTACGGTCCCGAGGATATCAGCTCGTTTATTTTGCGGAAAGTAACGGGTGACGCTGCATTAGCTTTACCAGGTGAGGATGTAGCAGATGTAGTTATTACCTGCCCGGCGTACTTCGGGACACCAGAAAGAGAAGCCACAGCCAggagaccccgaggtttctcattcagcaGATACCAGTTGTAACAATGGCAG,agaacatagcattcacggggggtctccGCCAACGCCGGTCGCTTGGCAGGATTAAACGTACGAGCGATACTTAATGAGCCGACCGCGGCCGCGATTGCGTACGGTCTTGAACAGGGCGAAGATCAAACGGTCCTCGTCTATGACCTGGGTGGCGGGACCTTCGACATCACCATGATCGAGATTAAAGACCGACTGATTCGCGTGATATGTACCGGTGGAGATCATCGTTTAGGCGggagaccccgaggtttctcattcagcaGATACCAGTTGTAACAATGGCAGTTAATGCATCATGTG,agaacatagcattcacggggggtctccGGCGGAACGTTGTGGGATGAAGCGATTGTCATGTATCTGGCCGAGCAGTTCCGCGAACAGACCGGGGAAGAATCGGATCCTCTGGACGACCCGGAAGTCCTGAACGACCTCTTTCTGCAAGCCGAACGCGGTAAGAAAACTCTGACGCAACGTGAGAAGGCTCCCTTTCGTGTGACACACGCGGGGAAACAAGCCCGTGTGGAACTCGATCGCCCGAAggagaccccgaggtttctcattcagcaGATACCAGTTGTAACAATGGCAGTTAAT,agaacatagcattcacggggggtctccCGAAATTTGAAGAAATTACTCGTCACCTGCTGGACCGTACCATCGAACTGACTCGCGAAATGTTGGCGGATGCACGGGCCAAAGGCCATGCGTCTTTTGATAAAATTATTTTGGTGGGTGGTGCTACGCGCATGCCCCAAGTACATGCACGTCTTGTCGCGGAGTTCGAGAAGGAACCGGAATCTTATGATCCTGACGAAGCGGTCGCCAAAGGCGCGGCCCTGggagaccccgaggtttctcattcagcaGATACCAGTTGTAACAATGGCA,agaacatagcattcacggggggtctccCCTGTATGGCCTGAAAGAGTCTCTTCACGATGAGGTCAGTTCCATCTTAGCAGCAGGGCGTGATGGAGAGGCTGGTGGTGCAGGTGCTGCAGATTCAGGTCCGATCGATCTGAGTGATGTTCCGGAAGAAGAGGTCGCCAAAGCGCTGGATCATCTGGAGAAGCAGCTAGGCTTTACCCTGACCGGCCCTGTTCGCGAACTAGTTGGGAggagaccccgaggtttctcattcagcaGATACCAGTTGTAACAATGGCAGTTAATGCATCATGT,agaacatagcattcacggggggtctccGGGACGAGGATCGTGAATGTGCTTAGCAAGAGTCTGGGAGTTGTAGCTCGCGACGATCAGAGTCGGGAAGTTGTCGTGTACTTGCTCCCACGCAACTCAGAAGTTCCGCTGGAACGCATGACCGATTTCGGCACCGATGCAGCAAATCAGGCCGCGGTGGATATTCGTGTGATGTCAGGCGAGCGTGATAGTACTGAACCGGCTGACTGCCAGGAAGTggagaccccgaggtttctcattcagcaGATACCAGTTGTAACAATGGCAGTTAAT,agaacatagcattcacggggggtctccAAGTAGGTACCGCGACTCTGAACTTACCAGAACAACTGCCGGCACGCAGCCCGATTCGCGTTAAATTCGCCATCAACCAGGACGGTCGTCTGAATGTGAGCGCTGTAGACTTGACAGCCGGCGGCAGCATTGACGTTGAGTTCCAGACCGAAGCCGTGCTGAACTCTGACGAAGTTGAAGAACGCTCGACGGCGCTGCGTTTACTGACCGTTTCGTAAATTCggagaccccgaggtttctcattcagcaGATACCAGTTGTAACAATGGCAGT</t>
  </si>
  <si>
    <t>pALv2_0119</t>
  </si>
  <si>
    <t>sequence_193</t>
  </si>
  <si>
    <t>MRACGMDFGTSNSAVSLPVSAGGVTLAACEDNHGTLPTALFYPATAAANAPPLVGRQAQKLFFEGEEGRFMRSLKRLLGTSLMTQNTVVNGKPRGFDRIIGDFMQHLKTKAEAAAGGTLDAVVIGRPVHFVDGDSAGDSAAERQLAAIAKSCGFKDCTFEFEPIAAAFAHEQRVAQEKLALVIDIGGGTSDFTVIKICADYSRKKERREDILASHGIRTGGNDFDKQLSLAAFMPLMGYRGSYGDKNLTVPLAPFHDMSEWSKINFLYTPHMRREIADILKASHAPEKLARFAAILEHETGHKLLGTVEDTKIALTAALQTESPLDFIERGLCAPVSRGDFNRAIAADMDDILNCMSACLADAQIGAGDIDIVILTGGPTETPLLQEAVRRHFPAAQISEDERMASVAIGLGHAAARRFL*</t>
  </si>
  <si>
    <t>AATGCGGGCGTGTGGGATGGACTTCGGGACCAGTAACAGCGCAGTTTCACTGCCTGTAAGCGCCGGTGGTGTCACGCTAGCTGCTTGTGAGGATAATCATGGTACGTTGCCGACAGCCCTGTTTTATCCCGCCACTGCCGCTGCTAATGCACCGCCGTTAGTAGGTCGACAGGCACAGAAATTGTTCTTTGAGGGCGAAGAAGGACGTTTTATGCGCAGTCTTAAACGTCTGCTGGGCACCAGCTTAATGACCCAGAACACCGTGGTGAACGGGAAACCGCGTGGATTCGATCGCATCATCGGAGATTTCATGCAACATCTCAAAACGAAAGCAGAGGCAGCTGCGGGTGGAACTTTAGATGCTGTCGTTATTGGCCGTCCCGTGCATTTCGTTGATGGCGACTCAGCAGGTGATTCGGCAGCCGAACGTCAATTGGCGGCGATTGCGAAAAGCTGCGGGTTTAAAGATTGCACATTTGAGTTCGAACCGATTGCTGCCGCGTTTGCCCATGAACAGCGCGTTGCGCAGGAGAAGCTGGCTTTAGTTATCGATATCGGCGGTGGCACTTCTGATTTCACCGTCATTAAAATTTGCGCCGACTACAGCCGTAAGAAAGAACGCCGGGAAGACATACTGGCGTCCCACGGCATTCGCACCGGTGGCAATGACTTTGACAAACAGCTGAGCCTGGCTGCGTTCATGCCACTGATGGGCTATCGTGGTTCGTATGGCGATAAGAACCTGACCGTCCCGCTGGCGCCGTTTCACGATATGTCGGAATGGTCCAAAATCAACTTTCTGTACACCCCGCACATGCGTCGCGAAATTGCCGACATCCTGAAAGCGTCACATGCCCCTGAGAAGCTCGCCCGCTTTGCGGCCATTCTCGAACACGAAACCGGTCACAAACTTCTGGGCACGGTAGAAGATACGAAAATTGCGTTGACCGCGGCGTTGCAAACCGAATCCCCACTGGACTTTATCGAACGAGGTCTGTGTGCCCCAGTGTCTCGGGGCGATTTTAATCGCGCCATCGCGGCCGACATGGACGATATCCTGAACTGTATGAGTGCTTGCCTGGCAGATGCCCAGATTGGTGCGGGTGATATTGATATAGTGATCTTAACGGGCGGGCCGACTGAAACACCTCTTCTTCAAGAGGCGGTGCGCCGTCATTTCCCGGCAGCGCAGATTTCTGAAGATGAACGTATGGCGAGTGTGGCGATTGGCCTGGGCCATGCAGCAGCAAGACGCTTTCTCTAAATTC</t>
  </si>
  <si>
    <t>AATG,ATTC,AGGA,TTCG,GACA,ACAT,CCTG</t>
  </si>
  <si>
    <t>AATGCGGGCGTGTGGGATGGACTTCGGGACCAGTAACAGCGCAGTTTCACTGCCTGTAAGCGCCGGTGGTGTCACGCTAGCTGCTTGTGAGGATAATCATGGTACGTTGCCGACAGCCCTGTTTTATCCCGCCACTGCCGCTGCTAATGCACCGCCGTTAGTAGGTCGACAGGCACAGAAATTGTTCTTTGAGGGCGAAGAAGGA,AGGACGTTTTATGCGCAGTCTTAAACGTCTGCTGGGCACCAGCTTAATGACCCAGAACACCGTGGTGAACGGGAAACCGCGTGGATTCGATCGCATCATCGGAGATTTCATGCAACATCTCAAAACGAAAGCAGAGGCAGCTGCGGGTGGAACTTTAGATGCTGTCGTTATTGGCCGTCCCGTGCATTTCGTTGATGGCGACTCAGCAGGTGATTCG,TTCGGCAGCCGAACGTCAATTGGCGGCGATTGCGAAAAGCTGCGGGTTTAAAGATTGCACATTTGAGTTCGAACCGATTGCTGCCGCGTTTGCCCATGAACAGCGCGTTGCGCAGGAGAAGCTGGCTTTAGTTATCGATATCGGCGGTGGCACTTCTGATTTCACCGTCATTAAAATTTGCGCCGACTACAGCCGTAAGAAAGAACGCCGGGAAGACA,GACATACTGGCGTCCCACGGCATTCGCACCGGTGGCAATGACTTTGACAAACAGCTGAGCCTGGCTGCGTTCATGCCACTGATGGGCTATCGTGGTTCGTATGGCGATAAGAACCTGACCGTCCCGCTGGCGCCGTTTCACGATATGTCGGAATGGTCCAAAATCAACTTTCTGTACACCCCGCACATGCGTCGCGAAATTGCCGACAT,ACATCCTGAAAGCGTCACATGCCCCTGAGAAGCTCGCCCGCTTTGCGGCCATTCTCGAACACGAAACCGGTCACAAACTTCTGGGCACGGTAGAAGATACGAAAATTGCGTTGACCGCGGCGTTGCAAACCGAATCCCCACTGGACTTTATCGAACGAGGTCTGTGTGCCCCAGTGTCTCGGGGCGATTTTAATCGCGCCATCGCGGCCGACATGGACGATATCCTG,CCTGAACTGTATGAGTGCTTGCCTGGCAGATGCCCAGATTGGTGCGGGTGATATTGATATAGTGATCTTAACGGGCGGGCCGACTGAAACACCTCTTCTTCAAGAGGCGGTGCGCCGTCATTTCCCGGCAGCGCAGATTTCTGAAGATGAACGTATGGCGAGTGTGGCGATTGGCCTGGGCCATGCAGCAGCAAGACGCTTTCTCTAAATTC</t>
  </si>
  <si>
    <t>actggacccaataaaaggccggtctccAATGCGGGCGTGTGGGATGGACTTCGGGACCAGTAACAGCGCAGTTTCACTGCCTGTAAGCGCCGGTGGTGTCACGCTAGCTGCTTGTGAGGATAATCATGGTACGTTGCCGACAGCCCTGTTTTATCCCGCCACTGCCGCTGCTAATGCACCGCCGTTAGTAGGTCGACAGGCACAGAAATTGTTCTTTGAGGGCGAAGAAGGAggagaccgctacctggtcgttctatcgGATACCAGTTGTAACAATGGCAGTTAATGCATCATGTGCAT,actggacccaataaaaggccggtctccAGGACGTTTTATGCGCAGTCTTAAACGTCTGCTGGGCACCAGCTTAATGACCCAGAACACCGTGGTGAACGGGAAACCGCGTGGATTCGATCGCATCATCGGAGATTTCATGCAACATCTCAAAACGAAAGCAGAGGCAGCTGCGGGTGGAACTTTAGATGCTGTCGTTATTGGCCGTCCCGTGCATTTCGTTGATGGCGACTCAGCAGGTGATTCGggagaccgctacctggtcgttctatcgGATACCAGTTGTAACAATGGCAGTTAATG,actggacccaataaaaggccggtctccTTCGGCAGCCGAACGTCAATTGGCGGCGATTGCGAAAAGCTGCGGGTTTAAAGATTGCACATTTGAGTTCGAACCGATTGCTGCCGCGTTTGCCCATGAACAGCGCGTTGCGCAGGAGAAGCTGGCTTTAGTTATCGATATCGGCGGTGGCACTTCTGATTTCACCGTCATTAAAATTTGCGCCGACTACAGCCGTAAGAAAGAACGCCGGGAAGACAggagaccgctacctggtcgttctatcgGATACCAGTTGTAACAATGGCAGTTAAT,actggacccaataaaaggccggtctccGACATACTGGCGTCCCACGGCATTCGCACCGGTGGCAATGACTTTGACAAACAGCTGAGCCTGGCTGCGTTCATGCCACTGATGGGCTATCGTGGTTCGTATGGCGATAAGAACCTGACCGTCCCGCTGGCGCCGTTTCACGATATGTCGGAATGGTCCAAAATCAACTTTCTGTACACCCCGCACATGCGTCGCGAAATTGCCGACATggagaccgctacctggtcgttctatcgGATACCAGTTGTAACAATGGCAGTTAATGCATCATGT,actggacccaataaaaggccggtctccACATCCTGAAAGCGTCACATGCCCCTGAGAAGCTCGCCCGCTTTGCGGCCATTCTCGAACACGAAACCGGTCACAAACTTCTGGGCACGGTAGAAGATACGAAAATTGCGTTGACCGCGGCGTTGCAAACCGAATCCCCACTGGACTTTATCGAACGAGGTCTGTGTGCCCCAGTGTCTCGGGGCGATTTTAATCGCGCCATCGCGGCCGACATGGACGATATCCTGggagaccgctacctggtcgttctatcgGATACCAGTTGTAACAATG,actggacccaataaaaggccggtctccCCTGAACTGTATGAGTGCTTGCCTGGCAGATGCCCAGATTGGTGCGGGTGATATTGATATAGTGATCTTAACGGGCGGGCCGACTGAAACACCTCTTCTTCAAGAGGCGGTGCGCCGTCATTTCCCGGCAGCGCAGATTTCTGAAGATGAACGTATGGCGAGTGTGGCGATTGGCCTGGGCCATGCAGCAGCAAGACGCTTTCTCTAAATTCggagaccgctacctggtcgttctatcgGATACCAGTTGTAACAATGGCAGTTAATGCATCA</t>
  </si>
  <si>
    <t>pALv2_0120</t>
  </si>
  <si>
    <t>sequence_194</t>
  </si>
  <si>
    <t>MFAGLDFGTSNCSIGVMHNGQPTLIPLEDGRTRLPSCLYIEKESSDLVILSEQEIAGRVSALKAGQTKTGTLQSDETFISIARKQLRKEQRDKTVNSKRTQSIVEALRTNGDVIFGEEAELSHVAEPENGFYIKSPKSFLGADISAAQKVVFTGIVEKMLAFIKQEAQYLKQCEIDQIVIGRPVNFHGLLGRDGNAQALDIIGSAALKVGYKQVEFLMEPVAAAYDYERQLTKDQLVLILDLGGGTTDCSMIQIGPSFVKQQDRQRGILSHTGQRIGGIDLDNKLALMALMPHFGKNAMLSNGLPVPNNLFRQAVSMNDVSAQQEFNASRTGKELDDYCKITTDPRLNRLKTLRDGKFGLRVSRSAEQAKILLSEQTPIALPLDYIENDFTIGISREQLSDAIADELRKFEVLMTEAIKQAGSLPDALYVTGGTAMSPVIQQWIHRVFPDMQIIIGDHFGSVTSGLTTHAQRLFGR*</t>
  </si>
  <si>
    <t>AATGTTTGCGGGCCTGGATTTCGGCACGAGCAATTGCTCGATCGGCGTCATGCACAATGGCCAACCTACCTTGATCCCTCTAGAGGATGGGAGAACACGTCTGCCCAGTTGTCTCTACATTGAAAAGGAGAGTTCCGATCTGGTTATCTTGTCCGAGCAAGAAATTGCGGGCCGAGTTTCCGCACTGAAAGCCGGTCAAACCAAAACTGGGACACTGCAGAGCGACGAAACCTTTATTAGCATCGCCCGTAAGCAACTCCGGAAAGAACAGCGTGATAAAACCGTAAACTCTAAACGCACGCAGTCGATTGTGGAAGCCCTTCGTACGAACGGTGATGTAATCTTCGGTGAGGAAGCAGAACTGAGTCATGTCGCCGAACCGGAAAACGGCTTCTATATTAAAAGCCCTAAATCCTTTCTCGGCGCGGACATTTCGGCGGCGCAGAAAGTCGTCTTTACCGGTATTGTGGAGAAGATGTTGGCTTTCATCAAACAGGAAGCCCAGTATCTCAAACAGTGCGAAATTGATCAGATCGTCATCGGTCGTCCGGTTAATTTCCACGGACTGCTGGGGCGCGATGGTAATGCTCAAGCCTTAGATATCATTGGTAGCGCAGCACTTAAAGTTGGCTACAAACAGGTGGAATTCTTAATGGAGCCGGTGGCTGCAGCTTACGACTATGAACGCCAGCTGACGAAAGATCAGCTGGTCCTGATTCTGGACCTGGGTGGCGGAACCACCGACTGCTCAATGATACAGATTGGTCCGAGCTTTGTGAAGCAGCAGGATCGGCAACGTGGGATACTCAGCCACACCGGCCAACGTATTGGCGGTATTGACCTGGATAACAAACTTGCGCTGATGGCCTTAATGCCACATTTTGGTAAGAACGCGATGCTGAGCAATGGTCTGCCCGTTCCGAATAACTTATTCCGCCAGGCCGTGTCGATGAACGATGTAAGCGCGCAGCAGGAGTTTAACGCGTCACGCACCGGCAAAGAACTGGACGATTACTGTAAAATTACCACAGACCCACGCTTAAATCGTCTGAAAACTCTGCGTGATGGAAAATTTGGCCTGCGCGTGTCGCGCTCAGCAGAACAGGCTAAAATCCTTTTGTCTGAGCAGACCCCGATTGCGCTTCCACTGGACTATATCGAGAACGACTTTACCATCGGTATATCACGCGAACAGCTGTCTGATGCGATCGCCGATGAACTGCGGAAATTCGAAGTTCTGATGACTGAAGCCATTAAGCAAGCGGGGAGTTTGCCGGATGCGTTATATGTTACGGGCGGCACTGCTATGTCTCCGGTAATTCAACAATGGATTCATCGCGTGTTCCCGGATATGCAGATTATCATCGGGGACCATTTTGGTTCCGTGACGAGTGGCTTGACGACACATGCACAACGTCTATTTGGACGATAAATTC</t>
  </si>
  <si>
    <t>AATG,ATTC,GTCA,TAAA,TTGG,CACA,CTGT,CGGA</t>
  </si>
  <si>
    <t>AATGTTTGCGGGCCTGGATTTCGGCACGAGCAATTGCTCGATCGGCGTCATGCACAATGGCCAACCTACCTTGATCCCTCTAGAGGATGGGAGAACACGTCTGCCCAGTTGTCTCTACATTGAAAAGGAGAGTTCCGATCTGGTTATCTTGTCCGAGCAAGAAATTGCGGGCCGAGTTTCCGCACTGAAAGCCGGTCA,GTCAAACCAAAACTGGGACACTGCAGAGCGACGAAACCTTTATTAGCATCGCCCGTAAGCAACTCCGGAAAGAACAGCGTGATAAAACCGTAAACTCTAAACGCACGCAGTCGATTGTGGAAGCCCTTCGTACGAACGGTGATGTAATCTTCGGTGAGGAAGCAGAACTGAGTCATGTCGCCGAACCGGAAAACGGCTTCTATATTAAAAGCCCTAAA,TAAATCCTTTCTCGGCGCGGACATTTCGGCGGCGCAGAAAGTCGTCTTTACCGGTATTGTGGAGAAGATGTTGGCTTTCATCAAACAGGAAGCCCAGTATCTCAAACAGTGCGAAATTGATCAGATCGTCATCGGTCGTCCGGTTAATTTCCACGGACTGCTGGGGCGCGATGGTAATGCTCAAGCCTTAGATATCATTGG,TTGGTAGCGCAGCACTTAAAGTTGGCTACAAACAGGTGGAATTCTTAATGGAGCCGGTGGCTGCAGCTTACGACTATGAACGCCAGCTGACGAAAGATCAGCTGGTCCTGATTCTGGACCTGGGTGGCGGAACCACCGACTGCTCAATGATACAGATTGGTCCGAGCTTTGTGAAGCAGCAGGATCGGCAACGTGGGATACTCAGCCACA,CACACCGGCCAACGTATTGGCGGTATTGACCTGGATAACAAACTTGCGCTGATGGCCTTAATGCCACATTTTGGTAAGAACGCGATGCTGAGCAATGGTCTGCCCGTTCCGAATAACTTATTCCGCCAGGCCGTGTCGATGAACGATGTAAGCGCGCAGCAGGAGTTTAACGCGTCACGCACCGGCAAAGAACTGGACGATTACTGT,CTGTAAAATTACCACAGACCCACGCTTAAATCGTCTGAAAACTCTGCGTGATGGAAAATTTGGCCTGCGCGTGTCGCGCTCAGCAGAACAGGCTAAAATCCTTTTGTCTGAGCAGACCCCGATTGCGCTTCCACTGGACTATATCGAGAACGACTTTACCATCGGTATATCACGCGAACAGCTGTCTGATGCGATCGCCGATGAACTGCGGA,CGGAAATTCGAAGTTCTGATGACTGAAGCCATTAAGCAAGCGGGGAGTTTGCCGGATGCGTTATATGTTACGGGCGGCACTGCTATGTCTCCGGTAATTCAACAATGGATTCATCGCGTGTTCCCGGATATGCAGATTATCATCGGGGACCATTTTGGTTCCGTGACGAGTGGCTTGACGACACATGCACAACGTCTATTTGGACGATAAATTC</t>
  </si>
  <si>
    <t>aaagcactcttaggcctctgggtctccAATGTTTGCGGGCCTGGATTTCGGCACGAGCAATTGCTCGATCGGCGTCATGCACAATGGCCAACCTACCTTGATCCCTCTAGAGGATGGGAGAACACGTCTGCCCAGTTGTCTCTACATTGAAAAGGAGAGTTCCGATCTGGTTATCTTGTCCGAGCAAGAAATTGCGGGCCGAGTTTCCGCACTGAAAGCCGGTCAggagaccgtgtataatccgctcccgaaGATACCAGTTGTAACAATGGCAGTTAATGCATCATGTGCATGGAGTTA,aaagcactcttaggcctctgggtctccGTCAAACCAAAACTGGGACACTGCAGAGCGACGAAACCTTTATTAGCATCGCCCGTAAGCAACTCCGGAAAGAACAGCGTGATAAAACCGTAAACTCTAAACGCACGCAGTCGATTGTGGAAGCCCTTCGTACGAACGGTGATGTAATCTTCGGTGAGGAAGCAGAACTGAGTCATGTCGCCGAACCGGAAAACGGCTTCTATATTAAAAGCCCTAAAggagaccgtgtataatccgctcccgaaGATACCAGTTGTAACAATGGCAGTTAAT,aaagcactcttaggcctctgggtctccTAAATCCTTTCTCGGCGCGGACATTTCGGCGGCGCAGAAAGTCGTCTTTACCGGTATTGTGGAGAAGATGTTGGCTTTCATCAAACAGGAAGCCCAGTATCTCAAACAGTGCGAAATTGATCAGATCGTCATCGGTCGTCCGGTTAATTTCCACGGACTGCTGGGGCGCGATGGTAATGCTCAAGCCTTAGATATCATTGGggagaccgtgtataatccgctcccgaaGATACCAGTTGTAACAATGGCAGTTAATGCATCATGTGCATGGAG,aaagcactcttaggcctctgggtctccTTGGTAGCGCAGCACTTAAAGTTGGCTACAAACAGGTGGAATTCTTAATGGAGCCGGTGGCTGCAGCTTACGACTATGAACGCCAGCTGACGAAAGATCAGCTGGTCCTGATTCTGGACCTGGGTGGCGGAACCACCGACTGCTCAATGATACAGATTGGTCCGAGCTTTGTGAAGCAGCAGGATCGGCAACGTGGGATACTCAGCCACAggagaccgtgtataatccgctcccgaaGATACCAGTTGTAACAATGGCAGTTAATGCATCATG,aaagcactcttaggcctctgggtctccCACACCGGCCAACGTATTGGCGGTATTGACCTGGATAACAAACTTGCGCTGATGGCCTTAATGCCACATTTTGGTAAGAACGCGATGCTGAGCAATGGTCTGCCCGTTCCGAATAACTTATTCCGCCAGGCCGTGTCGATGAACGATGTAAGCGCGCAGCAGGAGTTTAACGCGTCACGCACCGGCAAAGAACTGGACGATTACTGTggagaccgtgtataatccgctcccgaaGATACCAGTTGTAACAATGGCAGTTAATGCATCATGTGC,aaagcactcttaggcctctgggtctccCTGTAAAATTACCACAGACCCACGCTTAAATCGTCTGAAAACTCTGCGTGATGGAAAATTTGGCCTGCGCGTGTCGCGCTCAGCAGAACAGGCTAAAATCCTTTTGTCTGAGCAGACCCCGATTGCGCTTCCACTGGACTATATCGAGAACGACTTTACCATCGGTATATCACGCGAACAGCTGTCTGATGCGATCGCCGATGAACTGCGGAggagaccgtgtataatccgctcccgaaGATACCAGTTGTAACAATGGCAGTTAATGCATCA,aaagcactcttaggcctctgggtctccCGGAAATTCGAAGTTCTGATGACTGAAGCCATTAAGCAAGCGGGGAGTTTGCCGGATGCGTTATATGTTACGGGCGGCACTGCTATGTCTCCGGTAATTCAACAATGGATTCATCGCGTGTTCCCGGATATGCAGATTATCATCGGGGACCATTTTGGTTCCGTGACGAGTGGCTTGACGACACATGCACAACGTCTATTTGGACGATAAATTCggagaccgtgtataatccgctcccgaaGATACCAGTTGTAACAATGGCAGTTAATGCAT</t>
  </si>
  <si>
    <t>pALv2_0121</t>
  </si>
  <si>
    <t>sequence_195</t>
  </si>
  <si>
    <t>MIGIKTADRSFYPIINEDFRGRKKLVLTTVRDNQSQVQIDLYRGEGKSTDNTEYIGSLVIENIKPAPKGEPEIEVHIGIDDTGTLNTTAHDSVTGEKQTLSVSLESLSQEKIGDLPNFEMGEELEQEILRDAVPEEEGVVETEIEDIPEESSLTGETYPIGTVDRRKEHIERKRKSPLLLLLFIIIGLVIIAVSAYFIYKNLHGETVPPLNAGKVETLQPKGAEQSGEIDNKGVQKTAESTSKTVQGKTVQKSNSSQSAQKTTTALTVEDVWYTIKKGDTLWDISSTYYRNPWLYPKIARANRIKNPDLIFAGTKIVIPSN*</t>
  </si>
  <si>
    <t>AATGATCGGCATCAAAACAGCGGACCGGTCATTTTATCCCATTATCAACGAAGATTTTCGGGGTCGCAAGAAATTAGTGCTGACCACTGTTCGAGATAATCAGTCACAGGTGCAAATTGATCTGTATCGCGGGGAAGGTAAAAGCACGGACAATACCGAATATATTGGGAGCCTAGTAATCGAAAATATCAAACCGGCACCCAAAGGGGAACCGGAGATTGAAGTGCACATCGGCATTGATGACACCGGTACCCTGAACACGACGGCCCATGATTCGGTCACGGGCGAAAAGCAAACCTTGTCCGTCAGTCTGGAATCCCTTAGTCAGGAGAAGATTGGTGACCTGCCTAACTTTGAGATGGGCGAAGAACTGGAACAAGAAATCCTGCGCGACGCAGTTCCAGAAGAAGAGGGCGTGGTGGAAACTGAAATTGAGGATATCCCGGAAGAGTCTAGCCTGACAGGCGAAACCTATCCGATCGGTACCGTGGATCGTCGCAAAGAGCACATTGAGCGTAAACGCAAATCGCCACTGCTGCTGTTGTTATTCATTATTATTGGCCTCGTTATCATAGCAGTCAGCGCCTATTTCATCTACAAGAATTTGCATGGTGAAACCGTACCGCCGCTGAATGCGGGAAAAGTCGAAACTCTGCAGCCGAAAGGTGCTGAGCAAAGTGGAGAAATTGATAATAAAGGTGTCCAGAAAACCGCGGAGAGCACGAGTAAAACGGTACAGGGCAAAACAGTTCAGAAATCGAACTCTTCCCAATCAGCCCAGAAAACTACCACCGCGCTTACAGTTGAAGATGTGTGGTACACGATTAAGAAAGGAGACACGCTCTGGGATATCAGCTCTACCTATTACCGTAACCCTTGGCTCTACCCTAAAATTGCGCGTGCCAACCGTATCAAGAACCCGGATTTAATATTCGCTGGCACTAAAATTGTGATTCCATCCAACTAAATTC</t>
  </si>
  <si>
    <t>AATG,ATTC,TATC,AAGA,GCAG,TTCC</t>
  </si>
  <si>
    <t>AATGATCGGCATCAAAACAGCGGACCGGTCATTTTATCCCATTATCAACGAAGATTTTCGGGGTCGCAAGAAATTAGTGCTGACCACTGTTCGAGATAATCAGTCACAGGTGCAAATTGATCTGTATCGCGGGGAAGGTAAAAGCACGGACAATACCGAATATATTGGGAGCCTAGTAATCGAAAATATC,TATCAAACCGGCACCCAAAGGGGAACCGGAGATTGAAGTGCACATCGGCATTGATGACACCGGTACCCTGAACACGACGGCCCATGATTCGGTCACGGGCGAAAAGCAAACCTTGTCCGTCAGTCTGGAATCCCTTAGTCAGGAGAAGATTGGTGACCTGCCTAACTTTGAGATGGGCGAAGAACTGGAACAAGA,AAGAAATCCTGCGCGACGCAGTTCCAGAAGAAGAGGGCGTGGTGGAAACTGAAATTGAGGATATCCCGGAAGAGTCTAGCCTGACAGGCGAAACCTATCCGATCGGTACCGTGGATCGTCGCAAAGAGCACATTGAGCGTAAACGCAAATCGCCACTGCTGCTGTTGTTATTCATTATTATTGGCCTCGTTATCATAGCAG,GCAGTCAGCGCCTATTTCATCTACAAGAATTTGCATGGTGAAACCGTACCGCCGCTGAATGCGGGAAAAGTCGAAACTCTGCAGCCGAAAGGTGCTGAGCAAAGTGGAGAAATTGATAATAAAGGTGTCCAGAAAACCGCGGAGAGCACGAGTAAAACGGTACAGGGCAAAACAGTTCAGAAATCGAACTCTTCC,TTCCCAATCAGCCCAGAAAACTACCACCGCGCTTACAGTTGAAGATGTGTGGTACACGATTAAGAAAGGAGACACGCTCTGGGATATCAGCTCTACCTATTACCGTAACCCTTGGCTCTACCCTAAAATTGCGCGTGCCAACCGTATCAAGAACCCGGATTTAATATTCGCTGGCACTAAAATTGTGATTCCATCCAACTAAATTC</t>
  </si>
  <si>
    <t>agctatgatcccggtgtaacggtctccAATGATCGGCATCAAAACAGCGGACCGGTCATTTTATCCCATTATCAACGAAGATTTTCGGGGTCGCAAGAAATTAGTGCTGACCACTGTTCGAGATAATCAGTCACAGGTGCAAATTGATCTGTATCGCGGGGAAGGTAAAAGCACGGACAATACCGAATATATTGGGAGCCTAGTAATCGAAAATATCggagaccccccactgttagattgagctGATACCAGTTGTAACAATGGCAGTTAATGCATCATGTGCATGGAGTTACGGTGAGC,agctatgatcccggtgtaacggtctccTATCAAACCGGCACCCAAAGGGGAACCGGAGATTGAAGTGCACATCGGCATTGATGACACCGGTACCCTGAACACGACGGCCCATGATTCGGTCACGGGCGAAAAGCAAACCTTGTCCGTCAGTCTGGAATCCCTTAGTCAGGAGAAGATTGGTGACCTGCCTAACTTTGAGATGGGCGAAGAACTGGAACAAGAggagaccccccactgttagattgagctGATACCAGTTGTAACAATGGCAGTTAATGCATCATGTGCATGGAGTTACGG,agctatgatcccggtgtaacggtctccAAGAAATCCTGCGCGACGCAGTTCCAGAAGAAGAGGGCGTGGTGGAAACTGAAATTGAGGATATCCCGGAAGAGTCTAGCCTGACAGGCGAAACCTATCCGATCGGTACCGTGGATCGTCGCAAAGAGCACATTGAGCGTAAACGCAAATCGCCACTGCTGCTGTTGTTATTCATTATTATTGGCCTCGTTATCATAGCAGggagaccccccactgttagattgagctGATACCAGTTGTAACAATGGCAGTTAATGCATCATGTGCATGGAG,agctatgatcccggtgtaacggtctccGCAGTCAGCGCCTATTTCATCTACAAGAATTTGCATGGTGAAACCGTACCGCCGCTGAATGCGGGAAAAGTCGAAACTCTGCAGCCGAAAGGTGCTGAGCAAAGTGGAGAAATTGATAATAAAGGTGTCCAGAAAACCGCGGAGAGCACGAGTAAAACGGTACAGGGCAAAACAGTTCAGAAATCGAACTCTTCCggagaccccccactgttagattgagctGATACCAGTTGTAACAATGGCAGTTAATGCATCATGTGCATGGAGTTACGG,agctatgatcccggtgtaacggtctccTTCCCAATCAGCCCAGAAAACTACCACCGCGCTTACAGTTGAAGATGTGTGGTACACGATTAAGAAAGGAGACACGCTCTGGGATATCAGCTCTACCTATTACCGTAACCCTTGGCTCTACCCTAAAATTGCGCGTGCCAACCGTATCAAGAACCCGGATTTAATATTCGCTGGCACTAAAATTGTGATTCCATCCAACTAAATTCggagaccccccactgttagattgagctGATACCAGTTGTAACAATGGCAGTTAATGCATCATGTGCA</t>
  </si>
  <si>
    <t>pALv2_0122</t>
  </si>
  <si>
    <t>sequence_196</t>
  </si>
  <si>
    <t>MKMIGIKLADGSFYPLLEEGVPAKKTLDLTTARDNQTAIIVDLYRSETNSMEGAEYAASLQIDNLVAQPNGEPDISFTVALDEDNKLFAEINDGKSGGRNTVTVSLVERAVSEHTDSDNLYGPAITAGAALAAGGLMHAASKEKSKDDALDFSDLDLPEELDLIKPVSASAESVSDTANDAADIMPESTMFSPPDFSSPEAPGKSGFDAESFDASDDVRFGDIDISTFDAEPQTEQTLDGSGDFHFDAVDLPSFDELETQKADGNASSESSEDNAVFGSADIPVSNDVFSDTESASDVQAASGSADDFHFDASDLPVFDETPPAQSDVSDIGAASGSDSFSDDFFDGIDIPANETDGAARNIDSLDDLEFGETDDTKTQEGTTATKYQPEKTIKKKTKVPVLICLLCALICVIAAILILFVIPSKYNVLLSRASHQNDIFVLTPKDTPAAPQETQVLPAKPDEIVVAPKAEALAPVRPAAASKSTGDIVYRIKWGDTLWDIADAYYKNPWRYPRIARYNNIKNPDYIISGTTIRIPAE*</t>
  </si>
  <si>
    <t>AATGAAAATGATTGGCATTAAACTGGCGGACGGCAGCTTTTATCCGCTGCTGGAAGAAGGTGTGCCGGCCAAGAAAACGCTTGACTTGACGACCGCCCGTGATAACCAAACGGCGATCATTGTGGACTTATACCGTAGCGAAACAAACAGCATGGAAGGTGCGGAATACGCCGCTTCTCTGCAGATTGATAATCTGGTAGCGCAACCAAATGGCGAACCGGATATCAGTTTTACCGTCGCCCTGGACGAGGATAATAAACTGTTTGCCGAAATTAATGATGGTAAATCAGGCGGCCGGAATACAGTAACGGTGTCGTTAGTCGAGAGAGCAGTTTCCGAGCACACGGACAGCGACAATTTATACGGGCCAGCAATAACGGCTGGTGCTGCTCTGGCTGCTGGTGGTCTTATGCATGCGGCCAGTAAAGAGAAATCTAAAGACGATGCGCTGGATTTCAGCGATCTCGATCTGCCGGAAGAACTGGACCTGATCAAACCAGTTTCGGCAAGTGCAGAGTCAGTTAGCGATACGGCCAATGACGCAGCAGACATCATGCCGGAAAGTACTATGTTTTCCCCGCCTGATTTCAGCAGCCCGGAAGCGCCTGGCAAATCTGGTTTTGATGCGGAGTCATTTGATGCGTCCGATGATGTACGTTTCGGCGATATTGATATTAGCACCTTTGATGCCGAACCTCAGACTGAACAGACTTTGGACGGCTCGGGAGATTTTCATTTCGACGCGGTGGACCTTCCGAGCTTTGACGAGTTGGAAACCCAGAAAGCGGACGGGAACGCCTCATCCGAGTCCAGCGAAGATAACGCCGTGTTCGGGTCGGCGGATATCCCGGTGAGTAATGACGTGTTTTCTGATACGGAATCTGCTAGTGATGTACAAGCGGCTAGCGGGTCGGCGGATGATTTTCATTTTGATGCGAGTGATCTGCCGGTCTTCGATGAGACACCGCCCGCGCAGAGCGATGTCTCAGATATAGGTGCTGCGTCCGGTTCGGATTCCTTCTCCGACGACTTCTTTGATGGCATTGATATTCCGGCCAACGAAACCGATGGCGCGGCGCGTAACATCGATAGCCTCGACGATTTAGAGTTTGGTGAAACCGATGATACCAAAACCCAGGAAGGCACCACAGCGACCAAATATCAGCCAGAAAAGACCATTAAGAAGAAAACCAAAGTGCCGGTTCTGATTTGTCTGCTCTGCGCGCTGATTTGCGTCATTGCCGCCATCCTCATCTTATTCGTGATTCCCTCGAAATATAACGTGTTGCTGTCACGCGCGAGTCACCAGAACGACATTTTCGTTTTGACCCCAAAAGACACTCCGGCCGCACCTCAAGAAACTCAAGTCCTGCCAGCAAAACCTGATGAGATAGTTGTTGCCCCAAAAGCAGAAGCACTAGCACCCGTTCGACCGGCTGCAGCATCTAAATCTACTGGAGACATCGTGTACCGCATCAAATGGGGAGACACCCTTTGGGATATCGCCGATGCGTATTACAAGAACCCGTGGCGCTATCCGCGTATTGCCCGCTATAACAATATCAAGAACCCGGACTATATCATTTCGGGCACCACGATTCGCATCCCCGCAGAATAAATTC</t>
  </si>
  <si>
    <t>AATG,ATTC,TCTG,CTGC,GGAA,TCAT,GGTT,TGTC,ACTA</t>
  </si>
  <si>
    <t>AATGAAAATGATTGGCATTAAACTGGCGGACGGCAGCTTTTATCCGCTGCTGGAAGAAGGTGTGCCGGCCAAGAAAACGCTTGACTTGACGACCGCCCGTGATAACCAAACGGCGATCATTGTGGACTTATACCGTAGCGAAACAAACAGCATGGAAGGTGCGGAATACGCCGCTTCTCTGCAGATTGATAATCTG,TCTGGTAGCGCAACCAAATGGCGAACCGGATATCAGTTTTACCGTCGCCCTGGACGAGGATAATAAACTGTTTGCCGAAATTAATGATGGTAAATCAGGCGGCCGGAATACAGTAACGGTGTCGTTAGTCGAGAGAGCAGTTTCCGAGCACACGGACAGCGACAATTTATACGGGCCAGCAATAACGGCTGGTGCTGCTCTGGCTGC,CTGCTGGTGGTCTTATGCATGCGGCCAGTAAAGAGAAATCTAAAGACGATGCGCTGGATTTCAGCGATCTCGATCTGCCGGAAGAACTGGACCTGATCAAACCAGTTTCGGCAAGTGCAGAGTCAGTTAGCGATACGGCCAATGACGCAGCAGACATCATGCCGGAAAGTACTATGTTTTCCCCGCCTGATTTCAGCAGCCCGGAA,GGAAGCGCCTGGCAAATCTGGTTTTGATGCGGAGTCATTTGATGCGTCCGATGATGTACGTTTCGGCGATATTGATATTAGCACCTTTGATGCCGAACCTCAGACTGAACAGACTTTGGACGGCTCGGGAGATTTTCATTTCGACGCGGTGGACCTTCCGAGCTTTGACGAGTTGGAAACCCAGAAAGCGGACGGGAACGCCTCAT,TCATCCGAGTCCAGCGAAGATAACGCCGTGTTCGGGTCGGCGGATATCCCGGTGAGTAATGACGTGTTTTCTGATACGGAATCTGCTAGTGATGTACAAGCGGCTAGCGGGTCGGCGGATGATTTTCATTTTGATGCGAGTGATCTGCCGGTCTTCGATGAGACACCGCCCGCGCAGAGCGATGTCTCAGATATAGGTGCTGCGTCCGGTT,GGTTCGGATTCCTTCTCCGACGACTTCTTTGATGGCATTGATATTCCGGCCAACGAAACCGATGGCGCGGCGCGTAACATCGATAGCCTCGACGATTTAGAGTTTGGTGAAACCGATGATACCAAAACCCAGGAAGGCACCACAGCGACCAAATATCAGCCAGAAAAGACCATTAAGAAGAAAACCAAAGTGCCGGTTCTGATTTGTC,TGTCTGCTCTGCGCGCTGATTTGCGTCATTGCCGCCATCCTCATCTTATTCGTGATTCCCTCGAAATATAACGTGTTGCTGTCACGCGCGAGTCACCAGAACGACATTTTCGTTTTGACCCCAAAAGACACTCCGGCCGCACCTCAAGAAACTCAAGTCCTGCCAGCAAAACCTGATGAGATAGTTGTTGCCCCAAAAGCAGAAGCACTA,ACTAGCACCCGTTCGACCGGCTGCAGCATCTAAATCTACTGGAGACATCGTGTACCGCATCAAATGGGGAGACACCCTTTGGGATATCGCCGATGCGTATTACAAGAACCCGTGGCGCTATCCGCGTATTGCCCGCTATAACAATATCAAGAACCCGGACTATATCATTTCGGGCACCACGATTCGCATCCCCGCAGAATAAATTC</t>
  </si>
  <si>
    <t>agctataagaattgccgggcggtctccAATGAAAATGATTGGCATTAAACTGGCGGACGGCAGCTTTTATCCGCTGCTGGAAGAAGGTGTGCCGGCCAAGAAAACGCTTGACTTGACGACCGCCCGTGATAACCAAACGGCGATCATTGTGGACTTATACCGTAGCGAAACAAACAGCATGGAAGGTGCGGAATACGCCGCTTCTCTGCAGATTGATAATCTGggagacccgttgagtccttccgtgataGATACCAGTTGTAACAATGGCAGTTAATGCATCATGTGCATGGAGTTACG,agctataagaattgccgggcggtctccTCTGGTAGCGCAACCAAATGGCGAACCGGATATCAGTTTTACCGTCGCCCTGGACGAGGATAATAAACTGTTTGCCGAAATTAATGATGGTAAATCAGGCGGCCGGAATACAGTAACGGTGTCGTTAGTCGAGAGAGCAGTTTCCGAGCACACGGACAGCGACAATTTATACGGGCCAGCAATAACGGCTGGTGCTGCTCTGGCTGCggagacccgttgagtccttccgtgataGATACCAGTTGTAACAATGGCAGTTAATGCATCATGTGC,agctataagaattgccgggcggtctccCTGCTGGTGGTCTTATGCATGCGGCCAGTAAAGAGAAATCTAAAGACGATGCGCTGGATTTCAGCGATCTCGATCTGCCGGAAGAACTGGACCTGATCAAACCAGTTTCGGCAAGTGCAGAGTCAGTTAGCGATACGGCCAATGACGCAGCAGACATCATGCCGGAAAGTACTATGTTTTCCCCGCCTGATTTCAGCAGCCCGGAAggagacccgttgagtccttccgtgataGATACCAGTTGTAACAATGGCAGTTAATGCATCATGTGCA,agctataagaattgccgggcggtctccGGAAGCGCCTGGCAAATCTGGTTTTGATGCGGAGTCATTTGATGCGTCCGATGATGTACGTTTCGGCGATATTGATATTAGCACCTTTGATGCCGAACCTCAGACTGAACAGACTTTGGACGGCTCGGGAGATTTTCATTTCGACGCGGTGGACCTTCCGAGCTTTGACGAGTTGGAAACCCAGAAAGCGGACGGGAACGCCTCATggagacccgttgagtccttccgtgataGATACCAGTTGTAACAATGGCAGTTAATGCATCATGTGCA,agctataagaattgccgggcggtctccTCATCCGAGTCCAGCGAAGATAACGCCGTGTTCGGGTCGGCGGATATCCCGGTGAGTAATGACGTGTTTTCTGATACGGAATCTGCTAGTGATGTACAAGCGGCTAGCGGGTCGGCGGATGATTTTCATTTTGATGCGAGTGATCTGCCGGTCTTCGATGAGACACCGCCCGCGCAGAGCGATGTCTCAGATATAGGTGCTGCGTCCGGTTggagacccgttgagtccttccgtgataGATACCAGTTGTAACAATGGCAGTTAATGCATCAT,agctataagaattgccgggcggtctccGGTTCGGATTCCTTCTCCGACGACTTCTTTGATGGCATTGATATTCCGGCCAACGAAACCGATGGCGCGGCGCGTAACATCGATAGCCTCGACGATTTAGAGTTTGGTGAAACCGATGATACCAAAACCCAGGAAGGCACCACAGCGACCAAATATCAGCCAGAAAAGACCATTAAGAAGAAAACCAAAGTGCCGGTTCTGATTTGTCggagacccgttgagtccttccgtgataGATACCAGTTGTAACAATGGCAGTTAATGCATCATGTG,agctataagaattgccgggcggtctccTGTCTGCTCTGCGCGCTGATTTGCGTCATTGCCGCCATCCTCATCTTATTCGTGATTCCCTCGAAATATAACGTGTTGCTGTCACGCGCGAGTCACCAGAACGACATTTTCGTTTTGACCCCAAAAGACACTCCGGCCGCACCTCAAGAAACTCAAGTCCTGCCAGCAAAACCTGATGAGATAGTTGTTGCCCCAAAAGCAGAAGCACTAggagacccgttgagtccttccgtgataGATACCAGTTGTAACAATGGCAGTTAATGCATCATG,agctataagaattgccgggcggtctccACTAGCACCCGTTCGACCGGCTGCAGCATCTAAATCTACTGGAGACATCGTGTACCGCATCAAATGGGGAGACACCCTTTGGGATATCGCCGATGCGTATTACAAGAACCCGTGGCGCTATCCGCGTATTGCCCGCTATAACAATATCAAGAACCCGGACTATATCATTTCGGGCACCACGATTCGCATCCCCGCAGAATAAATTCggagacccgttgagtccttccgtgataGATACCAGTTGTAACAATGGCAGTTAATGCATCATGTGCA</t>
  </si>
  <si>
    <t>pALv2_0123</t>
  </si>
  <si>
    <t>sequence_197</t>
  </si>
  <si>
    <t>MASTIGIKIANGDFYSILEESSTVKKRLILTTVHDNQKSVQIDLYKSALKTMADASYIGSLVVENIKPKPKGDPSIELIISSNAEGEISADATDLDAPPGSEQHHLSVSLQSLDEASREYDIPDFELDSHEPPPQGLYERASSVNKQESRKKFPWLLVVLILIILIFLGLLAWCQLRRGKPGTAAGSPKPAQTTERPAGQTGSGPAPSASAQTGTGQSTPPAGSQSGTVPVIQAPPPSSVPAQETPARPSAGRTRPAPPVASYSVPQTIPPEGVPYKIRWGDTLWDISEAFYRNPWLYPRIARFNNIRNPDLIISGTTIRIPPRN*</t>
  </si>
  <si>
    <t>AATGGCGAGCACCATCGGCATTAAAATCGCGAACGGCGATTTCTACTCCATCCTCGAGGAATCGTCGACGGTCAAGAAACGCTTGATCCTTACCACCGTTCACGATAACCAGAAATCAGTGCAGATTGATCTGTATAAATCCGCGCTGAAAACCATGGCGGATGCCTCGTATATTGGCAGCCTCGTGGTGGAAAACATCAAGCCGAAACCGAAAGGGGATCCGAGCATCGAACTGATCATTAGTAGCAATGCGGAAGGCGAAATTTCTGCTGACGCCACTGACCTAGATGCGCCGCCGGGTTCCGAACAGCATCATCTTAGCGTGAGCCTGCAGTCGCTGGATGAAGCCAGTCGCGAGTACGACATTCCGGATTTTGAGCTGGATAGCCATGAACCGCCGCCTCAAGGCCTGTATGAACGCGCCAGCAGTGTAAATAAACAAGAGTCACGTAAGAAATTTCCGTGGTTGCTCGTGGTACTGATTCTGATTATTCTGATCTTCTTAGGGTTATTAGCGTGGTGCCAGTTGAGGCGTGGCAAACCAGGTACAGCAGCTGGATCGCCCAAGCCAGCACAGACGACTGAACGGCCAGCAGGTCAGACAGGGTCAGGTCCTGCACCTAGTGCTAGCGCACAGACGGGTACGGGTCAATCTACACCACCCGCCGGTTCCCAAAGTGGTACCGTTCCTGTTATCCAAGCGCCGCCACCATCCTCTGTTCCGGCACAGGAAACTCCTGCACGTCCTAGTGCTGGAAGAACTCGACCAGCTCCGCCAGTCGCCTCTTATTCTGTGCCGCAGACCATTCCGCCCGAAGGCGTCCCGTATAAAATACGCTGGGGCGACACGCTGTGGGACATCAGCGAGGCGTTCTACCGTAATCCCTGGCTGTACCCGCGTATCGCGCGTTTTAACAACATTCGCAATCCGGACCTGATTATTTCAGGCACCACCATACGTATTCCGCCGCGCAACTAAATTC</t>
  </si>
  <si>
    <t>AATG,ATTC,TGGT,GATA,CTGA,TCGC</t>
  </si>
  <si>
    <t>AATGGCGAGCACCATCGGCATTAAAATCGCGAACGGCGATTTCTACTCCATCCTCGAGGAATCGTCGACGGTCAAGAAACGCTTGATCCTTACCACCGTTCACGATAACCAGAAATCAGTGCAGATTGATCTGTATAAATCCGCGCTGAAAACCATGGCGGATGCCTCGTATATTGGCAGCCTCGTGGT,TGGTGGAAAACATCAAGCCGAAACCGAAAGGGGATCCGAGCATCGAACTGATCATTAGTAGCAATGCGGAAGGCGAAATTTCTGCTGACGCCACTGACCTAGATGCGCCGCCGGGTTCCGAACAGCATCATCTTAGCGTGAGCCTGCAGTCGCTGGATGAAGCCAGTCGCGAGTACGACATTCCGGATTTTGAGCTGGATA,GATAGCCATGAACCGCCGCCTCAAGGCCTGTATGAACGCGCCAGCAGTGTAAATAAACAAGAGTCACGTAAGAAATTTCCGTGGTTGCTCGTGGTACTGATTCTGATTATTCTGATCTTCTTAGGGTTATTAGCGTGGTGCCAGTTGAGGCGTGGCAAACCAGGTACAGCAGCTGGATCGCCCAAGCCAGCACAGACGACTGA,CTGAACGGCCAGCAGGTCAGACAGGGTCAGGTCCTGCACCTAGTGCTAGCGCACAGACGGGTACGGGTCAATCTACACCACCCGCCGGTTCCCAAAGTGGTACCGTTCCTGTTATCCAAGCGCCGCCACCATCCTCTGTTCCGGCACAGGAAACTCCTGCACGTCCTAGTGCTGGAAGAACTCGACCAGCTCCGCCAGTCGC,TCGCCTCTTATTCTGTGCCGCAGACCATTCCGCCCGAAGGCGTCCCGTATAAAATACGCTGGGGCGACACGCTGTGGGACATCAGCGAGGCGTTCTACCGTAATCCCTGGCTGTACCCGCGTATCGCGCGTTTTAACAACATTCGCAATCCGGACCTGATTATTTCAGGCACCACCATACGTATTCCGCCGCGCAACTAAATTC</t>
  </si>
  <si>
    <t>attagtacactccgtgagcgggtctccAATGGCGAGCACCATCGGCATTAAAATCGCGAACGGCGATTTCTACTCCATCCTCGAGGAATCGTCGACGGTCAAGAAACGCTTGATCCTTACCACCGTTCACGATAACCAGAAATCAGTGCAGATTGATCTGTATAAATCCGCGCTGAAAACCATGGCGGATGCCTCGTATATTGGCAGCCTCGTGGTggagaccgttacaccgggatcatagctGATACCAGTTGTAACAATGGCAGTTAATGCATCATGTGCATGGAGTTACGGTGAGCG,attagtacactccgtgagcgggtctccTGGTGGAAAACATCAAGCCGAAACCGAAAGGGGATCCGAGCATCGAACTGATCATTAGTAGCAATGCGGAAGGCGAAATTTCTGCTGACGCCACTGACCTAGATGCGCCGCCGGGTTCCGAACAGCATCATCTTAGCGTGAGCCTGCAGTCGCTGGATGAAGCCAGTCGCGAGTACGACATTCCGGATTTTGAGCTGGATAggagaccgttacaccgggatcatagctGATACCAGTTGTAACAATGGCAGTTAATGCATCATGTGCATGGAG,attagtacactccgtgagcgggtctccGATAGCCATGAACCGCCGCCTCAAGGCCTGTATGAACGCGCCAGCAGTGTAAATAAACAAGAGTCACGTAAGAAATTTCCGTGGTTGCTCGTGGTACTGATTCTGATTATTCTGATCTTCTTAGGGTTATTAGCGTGGTGCCAGTTGAGGCGTGGCAAACCAGGTACAGCAGCTGGATCGCCCAAGCCAGCACAGACGACTGAggagaccgttacaccgggatcatagctGATACCAGTTGTAACAATGGCAGTTAATGCATCATGTGCATGG,attagtacactccgtgagcgggtctccCTGAACGGCCAGCAGGTCAGACAGGGTCAGGTCCTGCACCTAGTGCTAGCGCACAGACGGGTACGGGTCAATCTACACCACCCGCCGGTTCCCAAAGTGGTACCGTTCCTGTTATCCAAGCGCCGCCACCATCCTCTGTTCCGGCACAGGAAACTCCTGCACGTCCTAGTGCTGGAAGAACTCGACCAGCTCCGCCAGTCGCggagaccgttacaccgggatcatagctGATACCAGTTGTAACAATGGCAGTTAATGCATCATGTGCATGGA,attagtacactccgtgagcgggtctccTCGCCTCTTATTCTGTGCCGCAGACCATTCCGCCCGAAGGCGTCCCGTATAAAATACGCTGGGGCGACACGCTGTGGGACATCAGCGAGGCGTTCTACCGTAATCCCTGGCTGTACCCGCGTATCGCGCGTTTTAACAACATTCGCAATCCGGACCTGATTATTTCAGGCACCACCATACGTATTCCGCCGCGCAACTAAATTCggagaccgttacaccgggatcatagctGATACCAGTTGTAACAATGGCAGTTAATGCATCATGTGCATG</t>
  </si>
  <si>
    <t>pALv2_0124</t>
  </si>
  <si>
    <t>sequence_198</t>
  </si>
  <si>
    <t>MKTIGIKLADGTFYPVLEEGTPKKRMLDLTTAKDNQTKVQIDLYRSENGTMEDAEYVDTLEVTKLNPHPNGEPELHLSVGLDEDNKLTAEVVDPETGKKSETEVNLISRTEEERAEPADFAIAGNDDAAADDFAIPEAEETVAADADAIAADEPAIENSDDATFTPEDLPEMDTSSLDNMPFSFDHTEPNAAGNPESSLNQEKFDGKLPDFSDLDDIPVEDSTLESVDFAANPVAENTGDETVQTDTTAIEEPAADETVAADTAENFSTEDFELPDFGDDFGSGSDSSDLPDTFADTDTTEPEGFDLPDFDTPVTNTETSATGLDFDDLNDPAFNTPSDDDLFGSDTSSSGSTGSAMDFSDLYDKETIAGEHASLYDEEEEGKKTHTPMIICIICAIICVIATILLLFVVPSKYNLLASRNTNGVSLLDKFFHKSEPIEITAEEPKEETKFVDVVVEEPKNEAAPEAVEDKIVIAPEPEKVVPKPVPVEEKKPEVKKTADVKYHIRWGDTLWDISESYYKTPWKYPKIADYNKIKNPDLIISGTDIMIPAE*</t>
  </si>
  <si>
    <t>AATGAAAACGATCGGCATTAAACTGGCCGATGGAACTTTCTATCCAGTACTTGAAGAAGGTACGCCGAAGAAACGTATGCTCGACTTGACCACCGCGAAAGATAATCAGACGAAAGTTCAGATCGATCTGTATCGCTCTGAGAACGGCACGATGGAAGATGCCGAATACGTCGACACCCTGGAAGTGACAAAACTGAACCCACACCCAAATGGAGAACCGGAGCTGCATCTGTCTGTAGGCCTCGACGAGGATAACAAACTGACGGCAGAAGTGGTTGATCCGGAAACCGGGAAGAAAAGCGAAACGGAAGTGAATCTGATCAGCCGCACAGAGGAAGAGCGCGCAGAACCTGCCGACTTTGCCATTGCTGGCAATGATGACGCGGCTGCAGATGATTTCGCCATTCCCGAAGCGGAAGAAACTGTTGCAGCTGATGCCGATGCTATAGCCGCGGATGAACCGGCGATTGAGAATTCCGACGATGCAACTTTTACCCCGGAAGACTTGCCAGAGATGGATACCTCAAGTTTGGACAACATGCCGTTCTCGTTCGATCATACCGAACCGAACGCGGCGGGTAATCCTGAAAGCAGCCTGAATCAGGAGAAATTTGACGGCAAATTACCAGACTTTAGTGATCTGGATGACATTCCTGTTGAAGATTCCACGCTGGAAAGCGTGGACTTTGCTGCCAACCCGGTAGCGGAGAACACTGGCGACGAGACAGTGCAAACTGATACCACCGCCATTGAAGAGCCTGCAGCAGATGAAACCGTCGCGGCGGATACTGCCGAAAACTTCAGTACCGAAGATTTTGAGTTACCGGATTTTGGTGACGACTTTGGGAGCGGCAGCGATAGTTCCGACCTGCCGGATACTTTTGCAGATACCGACACTACCGAACCGGAAGGATTCGATCTGCCCGATTTCGATACACCGGTGACCAATACCGAAACCAGCGCTACCGGCCTGGATTTCGATGATCTGAATGACCCGGCGTTCAACACCCCTTCAGATGATGACCTGTTTGGCAGTGACACGTCCAGTTCAGGTTCTACAGGTTCTGCCATGGACTTTAGCGACCTTTACGATAAAGAAACCATTGCCGGTGAACATGCATCATTGTATGACGAGGAAGAAGAGGGGAAGAAAACACATACCCCGATGATCATTTGCATCATTTGCGCGATCATCTGTGTGATTGCGACGATCTTATTGCTCTTTGTCGTCCCATCCAAATATAATTTACTTGCGTCGCGTAACACGAATGGCGTTAGCTTACTGGATAAATTCTTTCACAAATCGGAGCCGATCGAAATTACGGCTGAGGAACCCAAAGAGGAAACCAAATTTGTTGATGTAGTGGTAGAAGAACCAAAGAACGAAGCCGCGCCGGAAGCGGTCGAAGATAAAATTGTCATCGCTCCGGAACCTGAGAAGGTCGTGCCAAAACCGGTTCCGGTTGAAGAGAAGAAACCGGAAGTGAAGAAAACGGCGGATGTGAAATATCACATTCGGTGGGGTGACACGCTGTGGGATATTTCGGAATCTTATTACAAAACCCCGTGGAAATACCCCAAAATTGCCGATTACAACAAAATCAAGAACCCCGACCTAATAATCTCGGGTACAGATATTATGATCCCGGCAGAGTAAATTC</t>
  </si>
  <si>
    <t>AATG,ATTC,AACC,TTCC,TTGA,GTTA,TGGC,TACT,TCGT</t>
  </si>
  <si>
    <t>AATGAAAACGATCGGCATTAAACTGGCCGATGGAACTTTCTATCCAGTACTTGAAGAAGGTACGCCGAAGAAACGTATGCTCGACTTGACCACCGCGAAAGATAATCAGACGAAAGTTCAGATCGATCTGTATCGCTCTGAGAACGGCACGATGGAAGATGCCGAATACGTCGACACCCTGGAAGTGACAAAACTGAACC,AACCCACACCCAAATGGAGAACCGGAGCTGCATCTGTCTGTAGGCCTCGACGAGGATAACAAACTGACGGCAGAAGTGGTTGATCCGGAAACCGGGAAGAAAAGCGAAACGGAAGTGAATCTGATCAGCCGCACAGAGGAAGAGCGCGCAGAACCTGCCGACTTTGCCATTGCTGGCAATGATGACGCGGCTGCAGATGATTTCGCCATTCC,TTCCCGAAGCGGAAGAAACTGTTGCAGCTGATGCCGATGCTATAGCCGCGGATGAACCGGCGATTGAGAATTCCGACGATGCAACTTTTACCCCGGAAGACTTGCCAGAGATGGATACCTCAAGTTTGGACAACATGCCGTTCTCGTTCGATCATACCGAACCGAACGCGGCGGGTAATCCTGAAAGCAGCCTGAATCAGGAGAAATTTGA,TTGACGGCAAATTACCAGACTTTAGTGATCTGGATGACATTCCTGTTGAAGATTCCACGCTGGAAAGCGTGGACTTTGCTGCCAACCCGGTAGCGGAGAACACTGGCGACGAGACAGTGCAAACTGATACCACCGCCATTGAAGAGCCTGCAGCAGATGAAACCGTCGCGGCGGATACTGCCGAAAACTTCAGTACCGAAGATTTTGAGTTA,GTTACCGGATTTTGGTGACGACTTTGGGAGCGGCAGCGATAGTTCCGACCTGCCGGATACTTTTGCAGATACCGACACTACCGAACCGGAAGGATTCGATCTGCCCGATTTCGATACACCGGTGACCAATACCGAAACCAGCGCTACCGGCCTGGATTTCGATGATCTGAATGACCCGGCGTTCAACACCCCTTCAGATGATGACCTGTTTGGC,TGGCAGTGACACGTCCAGTTCAGGTTCTACAGGTTCTGCCATGGACTTTAGCGACCTTTACGATAAAGAAACCATTGCCGGTGAACATGCATCATTGTATGACGAGGAAGAAGAGGGGAAGAAAACACATACCCCGATGATCATTTGCATCATTTGCGCGATCATCTGTGTGATTGCGACGATCTTATTGCTCTTTGTCGTCCCATCCAAATATAATTTACT,TACTTGCGTCGCGTAACACGAATGGCGTTAGCTTACTGGATAAATTCTTTCACAAATCGGAGCCGATCGAAATTACGGCTGAGGAACCCAAAGAGGAAACCAAATTTGTTGATGTAGTGGTAGAAGAACCAAAGAACGAAGCCGCGCCGGAAGCGGTCGAAGATAAAATTGTCATCGCTCCGGAACCTGAGAAGGTCGT,TCGTGCCAAAACCGGTTCCGGTTGAAGAGAAGAAACCGGAAGTGAAGAAAACGGCGGATGTGAAATATCACATTCGGTGGGGTGACACGCTGTGGGATATTTCGGAATCTTATTACAAAACCCCGTGGAAATACCCCAAAATTGCCGATTACAACAAAATCAAGAACCCCGACCTAATAATCTCGGGTACAGATATTATGATCCCGGCAGAGTAAATTC</t>
  </si>
  <si>
    <t>agacatgggattgaccacacggtctccAATGAAAACGATCGGCATTAAACTGGCCGATGGAACTTTCTATCCAGTACTTGAAGAAGGTACGCCGAAGAAACGTATGCTCGACTTGACCACCGCGAAAGATAATCAGACGAAAGTTCAGATCGATCTGTATCGCTCTGAGAACGGCACGATGGAAGATGCCGAATACGTCGACACCCTGGAAGTGACAAAACTGAACCggagacccgctgatggtaattagccctGATACCAGTTGTAACAATGGCAGTTAATGCATCATGTGCATGGAGT,agacatgggattgaccacacggtctccAACCCACACCCAAATGGAGAACCGGAGCTGCATCTGTCTGTAGGCCTCGACGAGGATAACAAACTGACGGCAGAAGTGGTTGATCCGGAAACCGGGAAGAAAAGCGAAACGGAAGTGAATCTGATCAGCCGCACAGAGGAAGAGCGCGCAGAACCTGCCGACTTTGCCATTGCTGGCAATGATGACGCGGCTGCAGATGATTTCGCCATTCCggagacccgctgatggtaattagccctGATACCAGTTGTAACAATGGCAGTTAATGCATCA,agacatgggattgaccacacggtctccTTCCCGAAGCGGAAGAAACTGTTGCAGCTGATGCCGATGCTATAGCCGCGGATGAACCGGCGATTGAGAATTCCGACGATGCAACTTTTACCCCGGAAGACTTGCCAGAGATGGATACCTCAAGTTTGGACAACATGCCGTTCTCGTTCGATCATACCGAACCGAACGCGGCGGGTAATCCTGAAAGCAGCCTGAATCAGGAGAAATTTGAggagacccgctgatggtaattagccctGATACCAGTTGTAACAATGGCAGTTAATGCATCAT,agacatgggattgaccacacggtctccTTGACGGCAAATTACCAGACTTTAGTGATCTGGATGACATTCCTGTTGAAGATTCCACGCTGGAAAGCGTGGACTTTGCTGCCAACCCGGTAGCGGAGAACACTGGCGACGAGACAGTGCAAACTGATACCACCGCCATTGAAGAGCCTGCAGCAGATGAAACCGTCGCGGCGGATACTGCCGAAAACTTCAGTACCGAAGATTTTGAGTTAggagacccgctgatggtaattagccctGATACCAGTTGTAACAATGGCAGTTAATGCATCA,agacatgggattgaccacacggtctccGTTACCGGATTTTGGTGACGACTTTGGGAGCGGCAGCGATAGTTCCGACCTGCCGGATACTTTTGCAGATACCGACACTACCGAACCGGAAGGATTCGATCTGCCCGATTTCGATACACCGGTGACCAATACCGAAACCAGCGCTACCGGCCTGGATTTCGATGATCTGAATGACCCGGCGTTCAACACCCCTTCAGATGATGACCTGTTTGGCggagacccgctgatggtaattagccctGATACCAGTTGTAACAATGGCAGTTAATGCAT,agacatgggattgaccacacggtctccTGGCAGTGACACGTCCAGTTCAGGTTCTACAGGTTCTGCCATGGACTTTAGCGACCTTTACGATAAAGAAACCATTGCCGGTGAACATGCATCATTGTATGACGAGGAAGAAGAGGGGAAGAAAACACATACCCCGATGATCATTTGCATCATTTGCGCGATCATCTGTGTGATTGCGACGATCTTATTGCTCTTTGTCGTCCCATCCAAATATAATTTACTggagacccgctgatggtaattagccctGATACCAGTTGTAACAATGGCAGT,agacatgggattgaccacacggtctccTACTTGCGTCGCGTAACACGAATGGCGTTAGCTTACTGGATAAATTCTTTCACAAATCGGAGCCGATCGAAATTACGGCTGAGGAACCCAAAGAGGAAACCAAATTTGTTGATGTAGTGGTAGAAGAACCAAAGAACGAAGCCGCGCCGGAAGCGGTCGAAGATAAAATTGTCATCGCTCCGGAACCTGAGAAGGTCGTggagacccgctgatggtaattagccctGATACCAGTTGTAACAATGGCAGTTAATGCATCATGTGCATGGAGTT,agacatgggattgaccacacggtctccTCGTGCCAAAACCGGTTCCGGTTGAAGAGAAGAAACCGGAAGTGAAGAAAACGGCGGATGTGAAATATCACATTCGGTGGGGTGACACGCTGTGGGATATTTCGGAATCTTATTACAAAACCCCGTGGAAATACCCCAAAATTGCCGATTACAACAAAATCAAGAACCCCGACCTAATAATCTCGGGTACAGATATTATGATCCCGGCAGAGTAAATTCggagacccgctgatggtaattagccctGATACCAGTTGTAACAATGGCAGTTAA</t>
  </si>
  <si>
    <t>pALv2_0125</t>
  </si>
  <si>
    <t>sequence_199</t>
  </si>
  <si>
    <t>AATGGAACCGATTGAAGGGAAAATCATTGGTATTGATTTTGGAACGACGAATTCTCTGGCCGCGTATGTGGAAGGTAGCGAACCGGTGATCATTTCTAACCCGGAAGGTGTGCATAAAACTCCGTCAGTCGTGGCGTTCCTGGAGAACAAAGAAGTTATAGTGGGCGAAATCGCCAGACGTCAAGCCCCTACTAACGCCCGTAGAACCATTCAGTCTATTAAACGGCTAATGGGCCGTTCCTATAGCGATGTCATCGAGAGTGGCGAACAGTTTTCTTTCAATCTGCTGGAAAAGGACGACCAGATTATAATCGACATTGACGGTATGGGCTATCGCCCGGAACAGATTACCGCACTCATCCTGCAGAAATTAAAAGAATCCGCGGAGATGTTTCTCAATGAGCCGATCCAACAGGCTATTATCTCGGTACCAGCTTATTTTGACGACCTGCAACGCAATGCCACCAAGGAAGCTGCACGACTGGCTGGTCTTGAGGTGCTTCGTCTGATAAATGAACCAACGGCGGCCGCAATGGCTTATGGCCTTGGCCGCAAGACCGAAGAGGTTGTCGCAGTCTATGATTTTGGCGGCGGAACCTTCGATATTTCCATTCTGGAAATTAACAACAACGCGTTTGAGGTGATTGTTAGCAATGGCGATACCCATCTGGGTGGCGATGATTTGGACAATGCCATTGTGCGCATGATAGCGGATGAGTTTCAGCGTCAACATGGTGTTAACCTGGCGGACGATCCAGTGACCCTGTACCGTCTGAAAGAAGTAGCGGAGAAGGCCAAATGTGAGCTGAGTATGGCAACACACACTCTGATCTCCTTGCCGTTTGTAGCGTATAAAGATAAAACTCCGATTCACCTCGAGCGCACGATTTCACGCCGTGAATTCGAGGCGATCATTGCGCCGTTTGTCGATCGCACAATTAAATGCTGTCGTGATGCGCTGGATGCTGGTGGGGTTGCACGGAAAGATATCAGCAAAGTGATTCTGGTCGGTGGTACAAGCCGTATTCCCCTGGTTCAAGATGAAGTAGAAGACTTCTTTGAAATCGCACCGTTTAAAGGTGTAAACCCGGATGAAATTGTAGCCCTGGGCGCTGCAACACATGGTGGTGTATTTAGCGGGAAACTGGAAGAGGTTGTACTGTTAGATGTTACACCGCATAGCCTCGGGGTGGAAGTAAAAGATGGGAAAGTCTCGCATATTATCGAGAAGAATTCAACGATCCCGATTAAAGCGGCGAAAACGTTCACCACGACTGAGAACAACCAGAGTTTTGTTAATATTCACGTTGTCCAAGGCGAAGGAGAAAATACTGAGGATTGCCGTAGCTTAGGGAAATTTACCTTGAGTGATATAGAACCGGCGGCTGCGGGAATTCCGCGCATTCGCATTTCTTTCTTCATTAACAGCGATGGCGTGGTGGAGATTTCGGCCAATGACATGGCGTCTGGGAAAGAAAAGAAATTAACCATCACCCACTCATTTCTGACGTCGGACGAGAAGAAGAAACAGAAATTTAGGAAACGGCAGCGCCTAGCTACTGGCTATGCGCCTCGAACCAGTCGTGCAGAATCCGCATCGCAAGATATCATCTATCCCGTAGGCTCTCAAATCGCGCCCGAACCGACCTACGATACCTCGGAATTGAAAGGCCGTTTTCAGCCGGTGAGTGATGCACAAATCTCTCCAACTGACACGCCGCCATATCCAACACCGCCTGGTGAAGTCGCTGCACAACCAATTCCTTTACAAACCCCACAACCTGCGCAACCCGCGACCCCGCGAGAAATCCATGAAGCTAGTACAATCCTGTACACCTCAGAAAGCATCTCCCAGGCTGCACAAACACCGCCTAAACCCGTCCCTAAACCACCTACAATGGCTCCAGAACCGTCCGTTGTTAGCCCTGCCGCGATCCCGCGACATATCATGCCCATCAACCAGGAGCTCCTGCTCACCGTGCAGAAAGCTATCGCCAAAGAGGAACGCAGCGAAGAGGCGCTGGCATTTTATACCAAATTCTTCGAACATGTGGCCGAACTGCAGCAGAAAGGTGTTGACATTCCGAGCTCCATCTACCCGACTCTTAGCGCAGCGTATGTACTCAGCCGCTTCCCGGAAGAAGCGCGCAATACCATTCGGTTTTACGAAGAGCGCCCGGATAAAGAAACGCCGGACTCCCTGGAAGCCTACGAATTCCTCATAAAACATTACCCCAATTACAAATTAGCCATCCGGGAACGCGCGTCGCTGTACCAGCAACTGAAGAAATATAAAGAAGCCTTCACGAGTCTCGAGTCGTTGCAGCGCCAGGCGGAAGATGAAGAAATTCAGACGACCTTAGAAACGCTGTATGAGGAATATCTACAGGAAAACAAAGATCCGGTGATCGAGTTCAAACTGGTCAAACTGTACCTGAAGAAGAACAAACTGGACGAGGCCATTGGCATCTTGCAGTCTCTGGCGAAAGACGAAGGTTATCGCCCACGTGCGCTGAAAATTCTGGGACTTACGTATTGGCAGAAGAACATGTTTACCCTGGCCTGGCACACCTTTAAATTGCTGCCCAGCTCCGCGGAATTAACCGATATCCTGTATCGCCTGGCAAACGATGTGGAGAAGGTTGGCGATCTTGCCAATGCCCGTGAAATCTACCAGCGCATCAGTGACAACGCACCGAATTACAAAGACGTGGCTGCGCGTTGGAAGAAAATTGATTATCGTCTGCAATTACAACAGAAAGAAGCCGAGGGCGCGCGTTCAGTCCCGATTTTAGAAAATAGCCGTTTTCTAGTCCTGGAAGAAGTGAACCGTGGTAGTATGGGTGTGATCTATAAAGCGCGCGACAAAGTGGTGGGCGATATTGTCGCAATTAAAGTGTTAAATGATTACCTGTGCCAGGATCCGAAAGCGGTCGAACGCTTTAAATCGGAAGCGCGCGCAGCGAAGAAATTGTCACACCCGTATATTGTCCGTATTCATGATCTGTTTGAAAGTGGTCGCCAATTCTTTCTTTCTATGGAGTTCATTGAGGGCACGGACTTGAAGAAAATGATTTCGAACAAGATCCAGTTCTCTGAAGAAACCATCACGCAGTACTTCCTTCAGATGTGTGATGCCTTGACGTACGCACACTCACTGGGCATCATTCATCGCGACATTAAACCCGCCAATATAATGATTCTGCCGTTCAACACGATTAAGATTACCGACTTTGGCATCGCCAAGATCCTTAAATCAGATGCCGTGACTCAAAGCGGGACCGCAGTTATTGGTACCCCTCTTTACATGGCTCCTGAACAGATCATGGGAAAAGGTGTTGATGCCCGTACCGATATCTACTCCTTGGGCATTATGCTCTATGAGATGGTTACGGGAAACCCACCATTCTGCCAGGGGAACATCGAATATCATCACGTTCACACCGAACCGCCGGCCATTGAGGGCAACGTGAGCGACAAATTAAAAGGGATTATCACCAAAATGATTGCCAAAAGCCCGGAAGACCGGTTTCAGTCGATTCAGGAAATCTTCCAGACGATCCGTGATACTTAAATTC</t>
  </si>
  <si>
    <t>AATG,ATTC,GTCT,CAAC,AACA,CTCC,ATGA,AGCG,TCTG,GCCG,TCCC,CTTA,TTCA,CTGG,TATC,GCTT,TGGG,TACT</t>
  </si>
  <si>
    <t>AATGGAACCGATTGAAGGGAAAATCATTGGTATTGATTTTGGAACGACGAATTCTCTGGCCGCGTATGTGGAAGGTAGCGAACCGGTGATCATTTCTAACCCGGAAGGTGTGCATAAAACTCCGTCAGTCGTGGCGTTCCTGGAGAACAAAGAAGTTATAGTGGGCGAAATCGCCAGACGTCAAGCCCCTACTAACGCCCGTAGAACCATTCAGTCT,GTCTATTAAACGGCTAATGGGCCGTTCCTATAGCGATGTCATCGAGAGTGGCGAACAGTTTTCTTTCAATCTGCTGGAAAAGGACGACCAGATTATAATCGACATTGACGGTATGGGCTATCGCCCGGAACAGATTACCGCACTCATCCTGCAGAAATTAAAAGAATCCGCGGAGATGTTTCTCAATGAGCCGATCCAAC,CAACAGGCTATTATCTCGGTACCAGCTTATTTTGACGACCTGCAACGCAATGCCACCAAGGAAGCTGCACGACTGGCTGGTCTTGAGGTGCTTCGTCTGATAAATGAACCAACGGCGGCCGCAATGGCTTATGGCCTTGGCCGCAAGACCGAAGAGGTTGTCGCAGTCTATGATTTTGGCGGCGGAACCTTCGATATTTCCATTCTGGAAATTAACAACA,AACAACGCGTTTGAGGTGATTGTTAGCAATGGCGATACCCATCTGGGTGGCGATGATTTGGACAATGCCATTGTGCGCATGATAGCGGATGAGTTTCAGCGTCAACATGGTGTTAACCTGGCGGACGATCCAGTGACCCTGTACCGTCTGAAAGAAGTAGCGGAGAAGGCCAAATGTGAGCTGAGTATGGCAACACACACTCTGATCTCC,CTCCTTGCCGTTTGTAGCGTATAAAGATAAAACTCCGATTCACCTCGAGCGCACGATTTCACGCCGTGAATTCGAGGCGATCATTGCGCCGTTTGTCGATCGCACAATTAAATGCTGTCGTGATGCGCTGGATGCTGGTGGGGTTGCACGGAAAGATATCAGCAAAGTGATTCTGGTCGGTGGTACAAGCCGTATTCCCCTGGTTCAAGATGA,ATGAAGTAGAAGACTTCTTTGAAATCGCACCGTTTAAAGGTGTAAACCCGGATGAAATTGTAGCCCTGGGCGCTGCAACACATGGTGGTGTATTTAGCGGGAAACTGGAAGAGGTTGTACTGTTAGATGTTACACCGCATAGCCTCGGGGTGGAAGTAAAAGATGGGAAAGTCTCGCATATTATCGAGAAGAATTCAACGATCCCGATTAAAGCG,AGCGGCGAAAACGTTCACCACGACTGAGAACAACCAGAGTTTTGTTAATATTCACGTTGTCCAAGGCGAAGGAGAAAATACTGAGGATTGCCGTAGCTTAGGGAAATTTACCTTGAGTGATATAGAACCGGCGGCTGCGGGAATTCCGCGCATTCGCATTTCTTTCTTCATTAACAGCGATGGCGTGGTGGAGATTTCGGCCAATGACATGGCGTCTG,TCTGGGAAAGAAAAGAAATTAACCATCACCCACTCATTTCTGACGTCGGACGAGAAGAAGAAACAGAAATTTAGGAAACGGCAGCGCCTAGCTACTGGCTATGCGCCTCGAACCAGTCGTGCAGAATCCGCATCGCAAGATATCATCTATCCCGTAGGCTCTCAAATCGCGCCCGAACCGACCTACGATACCTCGGAATTGAAAGGCCGTTTTCAGCCG,GCCGGTGAGTGATGCACAAATCTCTCCAACTGACACGCCGCCATATCCAACACCGCCTGGTGAAGTCGCTGCACAACCAATTCCTTTACAAACCCCACAACCTGCGCAACCCGCGACCCCGCGAGAAATCCATGAAGCTAGTACAATCCTGTACACCTCAGAAAGCATCTCCCAGGCTGCACAAACACCGCCTAAACCCGTCCC,TCCCTAAACCACCTACAATGGCTCCAGAACCGTCCGTTGTTAGCCCTGCCGCGATCCCGCGACATATCATGCCCATCAACCAGGAGCTCCTGCTCACCGTGCAGAAAGCTATCGCCAAAGAGGAACGCAGCGAAGAGGCGCTGGCATTTTATACCAAATTCTTCGAACATGTGGCCGAACTGCAGCAGAAAGGTGTTGACATTCCGAGCTCCATCTACCCGACTCTTA,CTTAGCGCAGCGTATGTACTCAGCCGCTTCCCGGAAGAAGCGCGCAATACCATTCGGTTTTACGAAGAGCGCCCGGATAAAGAAACGCCGGACTCCCTGGAAGCCTACGAATTCCTCATAAAACATTACCCCAATTACAAATTAGCCATCCGGGAACGCGCGTCGCTGTACCAGCAACTGAAGAAATATAAAGAAGCCTTCA,TTCACGAGTCTCGAGTCGTTGCAGCGCCAGGCGGAAGATGAAGAAATTCAGACGACCTTAGAAACGCTGTATGAGGAATATCTACAGGAAAACAAAGATCCGGTGATCGAGTTCAAACTGGTCAAACTGTACCTGAAGAAGAACAAACTGGACGAGGCCATTGGCATCTTGCAGTCTCTGGCGAAAGACGAAGGTTATCGCCCACGTGCGCTGAAAATTCTGG,CTGGGACTTACGTATTGGCAGAAGAACATGTTTACCCTGGCCTGGCACACCTTTAAATTGCTGCCCAGCTCCGCGGAATTAACCGATATCCTGTATCGCCTGGCAAACGATGTGGAGAAGGTTGGCGATCTTGCCAATGCCCGTGAAATCTACCAGCGCATCAGTGACAACGCACCGAATTACAAAGACGTGGCTGCGCGTTGGAAGAAAATTGATTATC,TATCGTCTGCAATTACAACAGAAAGAAGCCGAGGGCGCGCGTTCAGTCCCGATTTTAGAAAATAGCCGTTTTCTAGTCCTGGAAGAAGTGAACCGTGGTAGTATGGGTGTGATCTATAAAGCGCGCGACAAAGTGGTGGGCGATATTGTCGCAATTAAAGTGTTAAATGATTACCTGTGCCAGGATCCGAAAGCGGTCGAACGCTT,GCTTTAAATCGGAAGCGCGCGCAGCGAAGAAATTGTCACACCCGTATATTGTCCGTATTCATGATCTGTTTGAAAGTGGTCGCCAATTCTTTCTTTCTATGGAGTTCATTGAGGGCACGGACTTGAAGAAAATGATTTCGAACAAGATCCAGTTCTCTGAAGAAACCATCACGCAGTACTTCCTTCAGATGTGTGATGCCTTGACGTACGCACACTCACTGGG,TGGGCATCATTCATCGCGACATTAAACCCGCCAATATAATGATTCTGCCGTTCAACACGATTAAGATTACCGACTTTGGCATCGCCAAGATCCTTAAATCAGATGCCGTGACTCAAAGCGGGACCGCAGTTATTGGTACCCCTCTTTACATGGCTCCTGAACAGATCATGGGAAAAGGTGTTGATGCCCGTACCGATATCTACT,TACTCCTTGGGCATTATGCTCTATGAGATGGTTACGGGAAACCCACCATTCTGCCAGGGGAACATCGAATATCATCACGTTCACACCGAACCGCCGGCCATTGAGGGCAACGTGAGCGACAAATTAAAAGGGATTATCACCAAAATGATTGCCAAAAGCCCGGAAGACCGGTTTCAGTCGATTCAGGAAATCTTCCAGACGATCCGTGATACTTAAATTC</t>
  </si>
  <si>
    <t>gttcagaggtacgaaccctcggtctccAATGGAACCGATTGAAGGGAAAATCATTGGTATTGATTTTGGAACGACGAATTCTCTGGCCGCGTATGTGGAAGGTAGCGAACCGGTGATCATTTCTAACCCGGAAGGTGTGCATAAAACTCCGTCAGTCGTGGCGTTCCTGGAGAACAAAGAAGTTATAGTGGGCGAAATCGCCAGACGTCAAGCCCCTACTAACGCCCGTAGAACCATTCAGTCTggagaccccgcgtggttcttacagtatGATACCAGTTGTAACAATGGCAGTTAATG,gttcagaggtacgaaccctcggtctccGTCTATTAAACGGCTAATGGGCCGTTCCTATAGCGATGTCATCGAGAGTGGCGAACAGTTTTCTTTCAATCTGCTGGAAAAGGACGACCAGATTATAATCGACATTGACGGTATGGGCTATCGCCCGGAACAGATTACCGCACTCATCCTGCAGAAATTAAAAGAATCCGCGGAGATGTTTCTCAATGAGCCGATCCAACggagaccccgcgtggttcttacagtatGATACCAGTTGTAACAATGGCAGTTAATGCATCATGTGCATGGAGT,gttcagaggtacgaaccctcggtctccCAACAGGCTATTATCTCGGTACCAGCTTATTTTGACGACCTGCAACGCAATGCCACCAAGGAAGCTGCACGACTGGCTGGTCTTGAGGTGCTTCGTCTGATAAATGAACCAACGGCGGCCGCAATGGCTTATGGCCTTGGCCGCAAGACCGAAGAGGTTGTCGCAGTCTATGATTTTGGCGGCGGAACCTTCGATATTTCCATTCTGGAAATTAACAACAggagaccccgcgtggttcttacagtatGATACCAGTTGTAACAATGGCAGTTA,gttcagaggtacgaaccctcggtctccAACAACGCGTTTGAGGTGATTGTTAGCAATGGCGATACCCATCTGGGTGGCGATGATTTGGACAATGCCATTGTGCGCATGATAGCGGATGAGTTTCAGCGTCAACATGGTGTTAACCTGGCGGACGATCCAGTGACCCTGTACCGTCTGAAAGAAGTAGCGGAGAAGGCCAAATGTGAGCTGAGTATGGCAACACACACTCTGATCTCCggagaccccgcgtggttcttacagtatGATACCAGTTGTAACAATGGCAGTTAATGCATCATG,gttcagaggtacgaaccctcggtctccCTCCTTGCCGTTTGTAGCGTATAAAGATAAAACTCCGATTCACCTCGAGCGCACGATTTCACGCCGTGAATTCGAGGCGATCATTGCGCCGTTTGTCGATCGCACAATTAAATGCTGTCGTGATGCGCTGGATGCTGGTGGGGTTGCACGGAAAGATATCAGCAAAGTGATTCTGGTCGGTGGTACAAGCCGTATTCCCCTGGTTCAAGATGAggagaccccgcgtggttcttacagtatGATACCAGTTGTAACAATGGCAGTTAATGCATC,gttcagaggtacgaaccctcggtctccATGAAGTAGAAGACTTCTTTGAAATCGCACCGTTTAAAGGTGTAAACCCGGATGAAATTGTAGCCCTGGGCGCTGCAACACATGGTGGTGTATTTAGCGGGAAACTGGAAGAGGTTGTACTGTTAGATGTTACACCGCATAGCCTCGGGGTGGAAGTAAAAGATGGGAAAGTCTCGCATATTATCGAGAAGAATTCAACGATCCCGATTAAAGCGggagaccccgcgtggttcttacagtatGATACCAGTTGTAACAATGGCAGTTAATGCA,gttcagaggtacgaaccctcggtctccAGCGGCGAAAACGTTCACCACGACTGAGAACAACCAGAGTTTTGTTAATATTCACGTTGTCCAAGGCGAAGGAGAAAATACTGAGGATTGCCGTAGCTTAGGGAAATTTACCTTGAGTGATATAGAACCGGCGGCTGCGGGAATTCCGCGCATTCGCATTTCTTTCTTCATTAACAGCGATGGCGTGGTGGAGATTTCGGCCAATGACATGGCGTCTGggagaccccgcgtggttcttacagtatGATACCAGTTGTAACAATGGCAGTTAAT,gttcagaggtacgaaccctcggtctccTCTGGGAAAGAAAAGAAATTAACCATCACCCACTCATTTCTGACGTCGGACGAGAAGAAGAAACAGAAATTTAGGAAACGGCAGCGCCTAGCTACTGGCTATGCGCCTCGAACCAGTCGTGCAGAATCCGCATCGCAAGATATCATCTATCCCGTAGGCTCTCAAATCGCGCCCGAACCGACCTACGATACCTCGGAATTGAAAGGCCGTTTTCAGCCGggagaccccgcgtggttcttacagtatGATACCAGTTGTAACAATGGCAGTTAA,gttcagaggtacgaaccctcggtctccGCCGGTGAGTGATGCACAAATCTCTCCAACTGACACGCCGCCATATCCAACACCGCCTGGTGAAGTCGCTGCACAACCAATTCCTTTACAAACCCCACAACCTGCGCAACCCGCGACCCCGCGAGAAATCCATGAAGCTAGTACAATCCTGTACACCTCAGAAAGCATCTCCCAGGCTGCACAAACACCGCCTAAACCCGTCCCggagaccccgcgtggttcttacagtatGATACCAGTTGTAACAATGGCAGTTAATGCATCATGTGCATG,gttcagaggtacgaaccctcggtctccTCCCTAAACCACCTACAATGGCTCCAGAACCGTCCGTTGTTAGCCCTGCCGCGATCCCGCGACATATCATGCCCATCAACCAGGAGCTCCTGCTCACCGTGCAGAAAGCTATCGCCAAAGAGGAACGCAGCGAAGAGGCGCTGGCATTTTATACCAAATTCTTCGAACATGTGGCCGAACTGCAGCAGAAAGGTGTTGACATTCCGAGCTCCATCTACCCGACTCTTAggagaccccgcgtggttcttacagtatGATACCAGTTGTAACAAT,gttcagaggtacgaaccctcggtctccCTTAGCGCAGCGTATGTACTCAGCCGCTTCCCGGAAGAAGCGCGCAATACCATTCGGTTTTACGAAGAGCGCCCGGATAAAGAAACGCCGGACTCCCTGGAAGCCTACGAATTCCTCATAAAACATTACCCCAATTACAAATTAGCCATCCGGGAACGCGCGTCGCTGTACCAGCAACTGAAGAAATATAAAGAAGCCTTCAggagaccccgcgtggttcttacagtatGATACCAGTTGTAACAATGGCAGTTAATGCATCATGTGCATGGA,gttcagaggtacgaaccctcggtctccTTCACGAGTCTCGAGTCGTTGCAGCGCCAGGCGGAAGATGAAGAAATTCAGACGACCTTAGAAACGCTGTATGAGGAATATCTACAGGAAAACAAAGATCCGGTGATCGAGTTCAAACTGGTCAAACTGTACCTGAAGAAGAACAAACTGGACGAGGCCATTGGCATCTTGCAGTCTCTGGCGAAAGACGAAGGTTATCGCCCACGTGCGCTGAAAATTCTGGggagaccccgcgtggttcttacagtatGATACCAGTTGTAACAATGGCAG,gttcagaggtacgaaccctcggtctccCTGGGACTTACGTATTGGCAGAAGAACATGTTTACCCTGGCCTGGCACACCTTTAAATTGCTGCCCAGCTCCGCGGAATTAACCGATATCCTGTATCGCCTGGCAAACGATGTGGAGAAGGTTGGCGATCTTGCCAATGCCCGTGAAATCTACCAGCGCATCAGTGACAACGCACCGAATTACAAAGACGTGGCTGCGCGTTGGAAGAAAATTGATTATCggagaccccgcgtggttcttacagtatGATACCAGTTGTAACAATGGCAGTTA,gttcagaggtacgaaccctcggtctccTATCGTCTGCAATTACAACAGAAAGAAGCCGAGGGCGCGCGTTCAGTCCCGATTTTAGAAAATAGCCGTTTTCTAGTCCTGGAAGAAGTGAACCGTGGTAGTATGGGTGTGATCTATAAAGCGCGCGACAAAGTGGTGGGCGATATTGTCGCAATTAAAGTGTTAAATGATTACCTGTGCCAGGATCCGAAAGCGGTCGAACGCTTggagaccccgcgtggttcttacagtatGATACCAGTTGTAACAATGGCAGTTAATGCATCATGTGCA,gttcagaggtacgaaccctcggtctccGCTTTAAATCGGAAGCGCGCGCAGCGAAGAAATTGTCACACCCGTATATTGTCCGTATTCATGATCTGTTTGAAAGTGGTCGCCAATTCTTTCTTTCTATGGAGTTCATTGAGGGCACGGACTTGAAGAAAATGATTTCGAACAAGATCCAGTTCTCTGAAGAAACCATCACGCAGTACTTCCTTCAGATGTGTGATGCCTTGACGTACGCACACTCACTGGGggagaccccgcgtggttcttacagtatGATACCAGTTGTAACAATGGCAG,gttcagaggtacgaaccctcggtctccTGGGCATCATTCATCGCGACATTAAACCCGCCAATATAATGATTCTGCCGTTCAACACGATTAAGATTACCGACTTTGGCATCGCCAAGATCCTTAAATCAGATGCCGTGACTCAAAGCGGGACCGCAGTTATTGGTACCCCTCTTTACATGGCTCCTGAACAGATCATGGGAAAAGGTGTTGATGCCCGTACCGATATCTACTggagaccccgcgtggttcttacagtatGATACCAGTTGTAACAATGGCAGTTAATGCATCATGTGCATG,gttcagaggtacgaaccctcggtctccTACTCCTTGGGCATTATGCTCTATGAGATGGTTACGGGAAACCCACCATTCTGCCAGGGGAACATCGAATATCATCACGTTCACACCGAACCGCCGGCCATTGAGGGCAACGTGAGCGACAAATTAAAAGGGATTATCACCAAAATGATTGCCAAAAGCCCGGAAGACCGGTTTCAGTCGATTCAGGAAATCTTCCAGACGATCCGTGATACTTAAATTCggagaccccgcgtggttcttacagtatGATACCAGTTGTAACAATGGCAGTTA</t>
  </si>
  <si>
    <t>pALv2_0126</t>
  </si>
  <si>
    <t>sequence_200</t>
  </si>
  <si>
    <t>MGPSGFGDGTGYSIGIDLGTARICTAVFRNDRAEIVPHEGQSFMPCYVAFTKTGRLIGAAAKNQASANPTNTLFGALRFIGRKYDDPETQQMIKGFPFRVARDASGSPTFVVQHRGGVLTMTAMEVLSILLSRVRRDAQRYLGNYPMSAVITVPASFSSIQRHAVSNAAMIADIKPLRLLGSAVGACLDYMIKQQPVDKTNILIADFGAGSMDVAIATLEHGVVEIQAIAGANDVGGDDIDTCLVRYAANVFKRETSSDLTRDSRALRRLRTACEKAKQELSSQTQTTVYIDQLCDGHDFVWTLTRQSLEECFSDPLRACLVPIKQALKDAGIEKSRIHVAIVIGGSSRTPQLQHRVSELLNFMDIAKCLNPDETAARGVAFEAAILSGDLSSRSTAETLLVDVVPFTIGIGTREGIISPLLQRNTSIPTKKADTFTLTEDDKNNKSFFVSVFEGESAHTMYNMCLGKSVVPLSHLWDNVPQMVVTVDCDQDNEFEIHVLDKATGVRIQVPCLDTDRLSMEDLVLLKAKAAGFNIADETEERRIEAKNAAEGYVFALLDRLGSQPQTDIICRKVHLANRLLVWLDENNDAAFSEYTAKLHQLQEFAEITVDSGTEQRPVVAEQKETEEVFDHLVNMAEKPKKTGADDVRSQTESETEVNDEERSNARSPSMIPSSTDLSTPPATEARSDKKLDVRSSLGSSPVGITVDLEPLVGNEELAVDTAVEKMQDIAQPSLDNDHIFSQPCSPPARVPSVSNVSNKSSTLRSETPQSTARGMSELFSKPKVESIVYTDADFVCMSTYLANVGRLSWSMVPRLYTVLRLIDKLDMLDFFIDQGITDIWFPFTQMSLPSAMSPTAKAHFLEHQHAVLSKSLLFEIDSNRTHTHFGQGEPLPFQVVAKLGAGAHGQVDKVMSTVSCREYARKLFRRRRGVSQDAIKSFLVELRVLKRVQHRHCIELVQSYTDPKYFALIMVPVGQCDLYEYYKLARDSPDKLSLLRSFFGCLSNALEYIHSIKIRHRDIKPQNILVKGDKVFLTDFGIALDWEHLSRSTTTADSGKTLIYAAPEVMRYQRRNSSADVWSLGCVFFEMVTVLKGETVDAMREFFTERSGSRHFHANGSNLGKWASTLRGKGSAKDDAVFKWVRAMLDEEAEDRPTAATLYADITATCVSQHALFCGSCCLEAVDSSDVEDDDDDELWGQAAELTLGHEPT*</t>
  </si>
  <si>
    <t>AATGGGCCCCAGCGGCTTTGGTGACGGCACGGGCTATAGTATTGGTATCGACCTTGGTACCGCCCGCATTTGCACCGCGGTCTTTCGTAACGATAGAGCCGAAATTGTTCCGCATGAGGGGCAGAGCTTCATGCCGTGCTACGTTGCTTTTACTAAAACCGGTCGCCTTATCGGAGCAGCAGCCAAGAATCAGGCGAGTGCGAATCCGACCAATACCTTATTTGGAGCCTTACGGTTCATTGGTCGTAAATATGACGATCCAGAAACCCAGCAGATGATTAAAGGCTTCCCGTTTCGTGTCGCGCGCGATGCATCCGGATCTCCAACGTTTGTCGTCCAACATCGGGGCGGCGTCCTGACCATGACAGCTATGGAAGTTCTGTCCATCCTGCTGTCACGTGTGCGTCGCGATGCACAACGTTACCTGGGTAACTATCCAATGAGCGCAGTGATTACGGTCCCGGCATCATTTTCCTCGATACAACGTCATGCAGTGTCCAACGCCGCAATGATTGCAGATATCAAACCTTTACGTCTGCTTGGAAGCGCGGTGGGAGCTTGTTTGGACTATATGATCAAACAGCAGCCGGTCGATAAAACCAACATTCTGATTGCCGATTTCGGCGCGGGGTCCATGGATGTAGCAATTGCGACACTTGAGCATGGCGTTGTTGAAATTCAAGCAATCGCGGGTGCCAATGATGTTGGTGGCGATGACATAGATACCTGCCTGGTACGCTATGCGGCGAACGTGTTCAAACGCGAAACGTCTTCGGATCTGACTCGTGATTCACGTGCTTTACGACGCCTGCGTACAGCGTGTGAGAAGGCCAAACAGGAGCTCTCTAGCCAAACGCAGACCACGGTCTACATTGACCAATTGTGCGACGGTCATGATTTTGTCTGGACGCTGACACGGCAGTCTTTGGAAGAATGCTTTAGCGACCCGTTACGCGCCTGCCTGGTACCCATCAAACAGGCCCTGAAAGATGCGGGTATCGAGAAAAGTCGCATTCATGTTGCGATTGTGATCGGCGGATCTAGCCGCACACCGCAACTGCAACATCGTGTGTCAGAACTGCTTAACTTCATGGATATCGCCAAGTGTTTGAATCCGGATGAAACCGCAGCCCGTGGCGTGGCGTTTGAAGCCGCAATACTCTCTGGGGATCTTAGCTCTCGCTCGACTGCGGAAACCCTGCTGGTTGATGTGGTGCCCTTTACGATTGGTATTGGTACCCGCGAGGGGATTATTTCGCCGCTGCTCCAACGTAATACCTCTATTCCGACGAAGAAAGCCGACACCTTTACCCTCACTGAGGATGACAAGAACAATAAAAGCTTCTTTGTGTCGGTATTTGAGGGCGAAAGTGCGCATACGATGTACAATATGTGCCTGGGCAAATCTGTAGTACCGTTAAGCCATCTGTGGGATAACGTACCGCAGATGGTGGTGACCGTTGATTGTGACCAGGATAACGAATTTGAAATCCACGTACTGGATAAAGCGACGGGTGTGCGCATCCAGGTCCCGTGCTTGGATACTGATCGCTTGAGCATGGAAGACCTGGTGCTGCTGAAAGCGAAAGCGGCTGGCTTCAACATCGCGGATGAAACTGAGGAGCGTCGCATTGAAGCGAAGAATGCTGCTGAAGGCTATGTGTTTGCGCTGCTGGATAGACTGGGGTCACAGCCGCAGACCGATATTATTTGTCGCAAAGTGCATCTGGCGAATCGTCTGTTGGTATGGCTGGACGAAAACAACGATGCCGCGTTCAGTGAATATACCGCGAAACTCCACCAGCTACAGGAGTTTGCCGAAATCACCGTTGATAGTGGTACGGAACAGCGCCCGGTTGTAGCCGAACAGAAAGAAACTGAAGAAGTATTTGATCACCTGGTCAACATGGCGGAAAAGCCAAAGAAAACTGGGGCAGATGATGTACGCAGTCAGACGGAAAGCGAAACCGAGGTGAACGATGAGGAACGATCCAATGCGCGGTCGCCGTCAATGATCCCAAGCTCGACAGACCTATCGACCCCACCGGCGACCGAAGCTCGTTCAGACAAGAAACTGGATGTGAGAAGCTCGCTAGGTAGCTCCCCGGTGGGCATAACTGTCGATCTGGAGCCTCTGGTCGGGAATGAAGAGTTAGCAGTGGACACCGCCGTCGAAAAGATGCAAGATATCGCCCAACCTAGCCTCGATAATGATCATATATTCTCCCAGCCCTGTAGTCCACCGGCCCGCGTTCCCTCGGTTTCCAACGTTTCAAACAAGTCATCCACTCTGCGCTCGGAGACACCTCAAAGCACAGCACGCGGCATGTCTGAGTTATTCTCTAAACCGAAAGTCGAAAGCATCGTGTACACGGATGCGGACTTTGTTTGTATGTCAACTTACTTAGCAAACGTCGGTCGCCTGTCCTGGTCTATGGTTCCAAGGCTCTATACGGTGTTGCGCCTTATTGACAAGTTAGACATGTTGGATTTCTTCATTGACCAAGGAATCACCGACATCTGGTTTCCATTTACCCAGATGTCCTTGCCGAGTGCGATGAGCCCTACGGCCAAAGCGCACTTCCTGGAACATCAGCACGCGGTGCTCTCTAAATCGCTGTTATTCGAGATCGACAGCAACCGCACGCATACCCACTTTGGTCAGGGTGAACCTCTTCCCTTTCAAGTTGTGGCGAAACTTGGGGCAGGCGCTCACGGCCAGGTCGACAAAGTTATGTCGACGGTTTCGTGCCGTGAATATGCTCGTAAACTGTTTCGTCGCCGCCGTGGCGTAAGCCAGGACGCCATTAAAAGCTTTCTGGTTGAACTCCGCGTTCTGAAACGTGTTCAGCACCGGCATTGCATCGAGCTGGTACAGAGCTACACCGACCCTAAATACTTCGCCCTGATTATGGTGCCGGTGGGCCAGTGTGATTTGTATGAGTATTATAAACTGGCGCGGGACAGCCCTGACAAATTATCCCTGTTGCGTAGTTTCTTCGGCTGCCTGAGCAATGCCCTGGAGTACATTCATTCCATCAAAATCCGGCACCGTGATATTAAACCGCAAAATATTCTCGTCAAAGGGGACAAAGTGTTCCTTACAGATTTTGGTATCGCTCTTGATTGGGAGCACCTGTCACGTTCGACCACCACGGCGGACTCTGGCAAAACGCTGATTTATGCTGCCCCGGAAGTGATGCGCTATCAACGACGCAACAGTAGTGCAGACGTGTGGAGCCTGGGTTGCGTCTTCTTTGAGATGGTGACTGTCTTAAAAGGCGAAACCGTGGATGCCATGCGTGAATTCTTTACCGAACGTAGTGGTTCCCGGCACTTTCACGCGAATGGAAGCAACCTAGGGAAATGGGCTAGTACCCTGCGTGGTAAAGGCAGCGCAAAAGATGATGCAGTCTTCAAGTGGGTGCGCGCTATGCTCGATGAAGAAGCTGAAGATCGACCGACGGCTGCGACGTTGTACGCCGATATCACCGCCACTTGCGTGAGTCAGCATGCTCTGTTTTGTGGCTCATGTTGTCTGGAAGCAGTTGATAGCTCTGATGTTGAAGATGATGACGACGACGAATTATGGGGTCAGGCCGCGGAACTGACCTTGGGCCATGAACCGACATAAATTC</t>
  </si>
  <si>
    <t>AATG,ATTC,ACCT,GTTA,CCAT,GCAG,AACA,CTCT,TACT,TTAT,GGGC,GGAA,AAGC,CAAA,TCGT,GGCT,TCAA,TGGG</t>
  </si>
  <si>
    <t>AATGGGCCCCAGCGGCTTTGGTGACGGCACGGGCTATAGTATTGGTATCGACCTTGGTACCGCCCGCATTTGCACCGCGGTCTTTCGTAACGATAGAGCCGAAATTGTTCCGCATGAGGGGCAGAGCTTCATGCCGTGCTACGTTGCTTTTACTAAAACCGGTCGCCTTATCGGAGCAGCAGCCAAGAATCAGGCGAGTGCGAATCCGACCAATACCT,ACCTTATTTGGAGCCTTACGGTTCATTGGTCGTAAATATGACGATCCAGAAACCCAGCAGATGATTAAAGGCTTCCCGTTTCGTGTCGCGCGCGATGCATCCGGATCTCCAACGTTTGTCGTCCAACATCGGGGCGGCGTCCTGACCATGACAGCTATGGAAGTTCTGTCCATCCTGCTGTCACGTGTGCGTCGCGATGCACAACGTTA,GTTACCTGGGTAACTATCCAATGAGCGCAGTGATTACGGTCCCGGCATCATTTTCCTCGATACAACGTCATGCAGTGTCCAACGCCGCAATGATTGCAGATATCAAACCTTTACGTCTGCTTGGAAGCGCGGTGGGAGCTTGTTTGGACTATATGATCAAACAGCAGCCGGTCGATAAAACCAACATTCTGATTGCCGATTTCGGCGCGGGGTCCAT,CCATGGATGTAGCAATTGCGACACTTGAGCATGGCGTTGTTGAAATTCAAGCAATCGCGGGTGCCAATGATGTTGGTGGCGATGACATAGATACCTGCCTGGTACGCTATGCGGCGAACGTGTTCAAACGCGAAACGTCTTCGGATCTGACTCGTGATTCACGTGCTTTACGACGCCTGCGTACAGCGTGTGAGAAGGCCAAACAGGAGCTCTCTAGCCAAACGCAG,GCAGACCACGGTCTACATTGACCAATTGTGCGACGGTCATGATTTTGTCTGGACGCTGACACGGCAGTCTTTGGAAGAATGCTTTAGCGACCCGTTACGCGCCTGCCTGGTACCCATCAAACAGGCCCTGAAAGATGCGGGTATCGAGAAAAGTCGCATTCATGTTGCGATTGTGATCGGCGGATCTAGCCGCACACCGCAACTGCAACA,AACATCGTGTGTCAGAACTGCTTAACTTCATGGATATCGCCAAGTGTTTGAATCCGGATGAAACCGCAGCCCGTGGCGTGGCGTTTGAAGCCGCAATACTCTCTGGGGATCTTAGCTCTCGCTCGACTGCGGAAACCCTGCTGGTTGATGTGGTGCCCTTTACGATTGGTATTGGTACCCGCGAGGGGATTATTTCGCCGCTGCTCCAACGTAATACCTCT,CTCTATTCCGACGAAGAAAGCCGACACCTTTACCCTCACTGAGGATGACAAGAACAATAAAAGCTTCTTTGTGTCGGTATTTGAGGGCGAAAGTGCGCATACGATGTACAATATGTGCCTGGGCAAATCTGTAGTACCGTTAAGCCATCTGTGGGATAACGTACCGCAGATGGTGGTGACCGTTGATTGTGACCAGGATAACGAATTTGAAATCCACGTACT,TACTGGATAAAGCGACGGGTGTGCGCATCCAGGTCCCGTGCTTGGATACTGATCGCTTGAGCATGGAAGACCTGGTGCTGCTGAAAGCGAAAGCGGCTGGCTTCAACATCGCGGATGAAACTGAGGAGCGTCGCATTGAAGCGAAGAATGCTGCTGAAGGCTATGTGTTTGCGCTGCTGGATAGACTGGGGTCACAGCCGCAGACCGATATTAT,TTATTTGTCGCAAAGTGCATCTGGCGAATCGTCTGTTGGTATGGCTGGACGAAAACAACGATGCCGCGTTCAGTGAATATACCGCGAAACTCCACCAGCTACAGGAGTTTGCCGAAATCACCGTTGATAGTGGTACGGAACAGCGCCCGGTTGTAGCCGAACAGAAAGAAACTGAAGAAGTATTTGATCACCTGGTCAACATGGCGGAAAAGCCAAAGAAAACTGGGGC,GGGCAGATGATGTACGCAGTCAGACGGAAAGCGAAACCGAGGTGAACGATGAGGAACGATCCAATGCGCGGTCGCCGTCAATGATCCCAAGCTCGACAGACCTATCGACCCCACCGGCGACCGAAGCTCGTTCAGACAAGAAACTGGATGTGAGAAGCTCGCTAGGTAGCTCCCCGGTGGGCATAACTGTCGATCTGGAGCCTCTGGTCGGGAA,GGAATGAAGAGTTAGCAGTGGACACCGCCGTCGAAAAGATGCAAGATATCGCCCAACCTAGCCTCGATAATGATCATATATTCTCCCAGCCCTGTAGTCCACCGGCCCGCGTTCCCTCGGTTTCCAACGTTTCAAACAAGTCATCCACTCTGCGCTCGGAGACACCTCAAAGCACAGCACGCGGCATGTCTGAGTTATTCTCTAAACCGAAAGTCGAAAGC,AAGCATCGTGTACACGGATGCGGACTTTGTTTGTATGTCAACTTACTTAGCAAACGTCGGTCGCCTGTCCTGGTCTATGGTTCCAAGGCTCTATACGGTGTTGCGCCTTATTGACAAGTTAGACATGTTGGATTTCTTCATTGACCAAGGAATCACCGACATCTGGTTTCCATTTACCCAGATGTCCTTGCCGAGTGCGATGAGCCCTACGGCCAAA,CAAAGCGCACTTCCTGGAACATCAGCACGCGGTGCTCTCTAAATCGCTGTTATTCGAGATCGACAGCAACCGCACGCATACCCACTTTGGTCAGGGTGAACCTCTTCCCTTTCAAGTTGTGGCGAAACTTGGGGCAGGCGCTCACGGCCAGGTCGACAAAGTTATGTCGACGGTTTCGTGCCGTGAATATGCTCGTAAACTGTTTCGT,TCGTCGCCGCCGTGGCGTAAGCCAGGACGCCATTAAAAGCTTTCTGGTTGAACTCCGCGTTCTGAAACGTGTTCAGCACCGGCATTGCATCGAGCTGGTACAGAGCTACACCGACCCTAAATACTTCGCCCTGATTATGGTGCCGGTGGGCCAGTGTGATTTGTATGAGTATTATAAACTGGCGCGGGACAGCCCTGACAAATTATCCCTGTTGCGTAGTTTCTTCGGCT,GGCTGCCTGAGCAATGCCCTGGAGTACATTCATTCCATCAAAATCCGGCACCGTGATATTAAACCGCAAAATATTCTCGTCAAAGGGGACAAAGTGTTCCTTACAGATTTTGGTATCGCTCTTGATTGGGAGCACCTGTCACGTTCGACCACCACGGCGGACTCTGGCAAAACGCTGATTTATGCTGCCCCGGAAGTGATGCGCTATCAA,TCAACGACGCAACAGTAGTGCAGACGTGTGGAGCCTGGGTTGCGTCTTCTTTGAGATGGTGACTGTCTTAAAAGGCGAAACCGTGGATGCCATGCGTGAATTCTTTACCGAACGTAGTGGTTCCCGGCACTTTCACGCGAATGGAAGCAACCTAGGGAAATGGGCTAGTACCCTGCGTGGTAAAGGCAGCGCAAAAGATGATGCAGTCTTCAAGTGGG,TGGGTGCGCGCTATGCTCGATGAAGAAGCTGAAGATCGACCGACGGCTGCGACGTTGTACGCCGATATCACCGCCACTTGCGTGAGTCAGCATGCTCTGTTTTGTGGCTCATGTTGTCTGGAAGCAGTTGATAGCTCTGATGTTGAAGATGATGACGACGACGAATTATGGGGTCAGGCCGCGGAACTGACCTTGGGCCATGAACCGACATAAATTC</t>
  </si>
  <si>
    <t>gttcagaggtacgaaccctcggtctccAATGGGCCCCAGCGGCTTTGGTGACGGCACGGGCTATAGTATTGGTATCGACCTTGGTACCGCCCGCATTTGCACCGCGGTCTTTCGTAACGATAGAGCCGAAATTGTTCCGCATGAGGGGCAGAGCTTCATGCCGTGCTACGTTGCTTTTACTAAAACCGGTCGCCTTATCGGAGCAGCAGCCAAGAATCAGGCGAGTGCGAATCCGACCAATACCTggagaccgcgcgggtgatattacaactGATACCAGTTGTAACAATGGCAGTTAAT,gttcagaggtacgaaccctcggtctccACCTTATTTGGAGCCTTACGGTTCATTGGTCGTAAATATGACGATCCAGAAACCCAGCAGATGATTAAAGGCTTCCCGTTTCGTGTCGCGCGCGATGCATCCGGATCTCCAACGTTTGTCGTCCAACATCGGGGCGGCGTCCTGACCATGACAGCTATGGAAGTTCTGTCCATCCTGCTGTCACGTGTGCGTCGCGATGCACAACGTTAggagaccgcgcgggtgatattacaactGATACCAGTTGTAACAATGGCAGTTAATGCATCATGT,gttcagaggtacgaaccctcggtctccGTTACCTGGGTAACTATCCAATGAGCGCAGTGATTACGGTCCCGGCATCATTTTCCTCGATACAACGTCATGCAGTGTCCAACGCCGCAATGATTGCAGATATCAAACCTTTACGTCTGCTTGGAAGCGCGGTGGGAGCTTGTTTGGACTATATGATCAAACAGCAGCCGGTCGATAAAACCAACATTCTGATTGCCGATTTCGGCGCGGGGTCCATggagaccgcgcgggtgatattacaactGATACCAGTTGTAACAATGGCAGTTAATG,gttcagaggtacgaaccctcggtctccCCATGGATGTAGCAATTGCGACACTTGAGCATGGCGTTGTTGAAATTCAAGCAATCGCGGGTGCCAATGATGTTGGTGGCGATGACATAGATACCTGCCTGGTACGCTATGCGGCGAACGTGTTCAAACGCGAAACGTCTTCGGATCTGACTCGTGATTCACGTGCTTTACGACGCCTGCGTACAGCGTGTGAGAAGGCCAAACAGGAGCTCTCTAGCCAAACGCAGggagaccgcgcgggtgatattacaactGATACCAGTTGTAACAATG,gttcagaggtacgaaccctcggtctccGCAGACCACGGTCTACATTGACCAATTGTGCGACGGTCATGATTTTGTCTGGACGCTGACACGGCAGTCTTTGGAAGAATGCTTTAGCGACCCGTTACGCGCCTGCCTGGTACCCATCAAACAGGCCCTGAAAGATGCGGGTATCGAGAAAAGTCGCATTCATGTTGCGATTGTGATCGGCGGATCTAGCCGCACACCGCAACTGCAACAggagaccgcgcgggtgatattacaactGATACCAGTTGTAACAATGGCAGTTAATGCATCATG,gttcagaggtacgaaccctcggtctccAACATCGTGTGTCAGAACTGCTTAACTTCATGGATATCGCCAAGTGTTTGAATCCGGATGAAACCGCAGCCCGTGGCGTGGCGTTTGAAGCCGCAATACTCTCTGGGGATCTTAGCTCTCGCTCGACTGCGGAAACCCTGCTGGTTGATGTGGTGCCCTTTACGATTGGTATTGGTACCCGCGAGGGGATTATTTCGCCGCTGCTCCAACGTAATACCTCTggagaccgcgcgggtgatattacaactGATACCAGTTGTAACAATGGCAGTT,gttcagaggtacgaaccctcggtctccCTCTATTCCGACGAAGAAAGCCGACACCTTTACCCTCACTGAGGATGACAAGAACAATAAAAGCTTCTTTGTGTCGGTATTTGAGGGCGAAAGTGCGCATACGATGTACAATATGTGCCTGGGCAAATCTGTAGTACCGTTAAGCCATCTGTGGGATAACGTACCGCAGATGGTGGTGACCGTTGATTGTGACCAGGATAACGAATTTGAAATCCACGTACTggagaccgcgcgggtgatattacaactGATACCAGTTGTAACAATGGCAGT,gttcagaggtacgaaccctcggtctccTACTGGATAAAGCGACGGGTGTGCGCATCCAGGTCCCGTGCTTGGATACTGATCGCTTGAGCATGGAAGACCTGGTGCTGCTGAAAGCGAAAGCGGCTGGCTTCAACATCGCGGATGAAACTGAGGAGCGTCGCATTGAAGCGAAGAATGCTGCTGAAGGCTATGTGTTTGCGCTGCTGGATAGACTGGGGTCACAGCCGCAGACCGATATTATggagaccgcgcgggtgatattacaactGATACCAGTTGTAACAATGGCAGTTAATGCAT,gttcagaggtacgaaccctcggtctccTTATTTGTCGCAAAGTGCATCTGGCGAATCGTCTGTTGGTATGGCTGGACGAAAACAACGATGCCGCGTTCAGTGAATATACCGCGAAACTCCACCAGCTACAGGAGTTTGCCGAAATCACCGTTGATAGTGGTACGGAACAGCGCCCGGTTGTAGCCGAACAGAAAGAAACTGAAGAAGTATTTGATCACCTGGTCAACATGGCGGAAAAGCCAAAGAAAACTGGGGCggagaccgcgcgggtgatattacaactGATACCAGTTGTAACAA,gttcagaggtacgaaccctcggtctccGGGCAGATGATGTACGCAGTCAGACGGAAAGCGAAACCGAGGTGAACGATGAGGAACGATCCAATGCGCGGTCGCCGTCAATGATCCCAAGCTCGACAGACCTATCGACCCCACCGGCGACCGAAGCTCGTTCAGACAAGAAACTGGATGTGAGAAGCTCGCTAGGTAGCTCCCCGGTGGGCATAACTGTCGATCTGGAGCCTCTGGTCGGGAAggagaccgcgcgggtgatattacaactGATACCAGTTGTAACAATGGCAGTTAATGCAT,gttcagaggtacgaaccctcggtctccGGAATGAAGAGTTAGCAGTGGACACCGCCGTCGAAAAGATGCAAGATATCGCCCAACCTAGCCTCGATAATGATCATATATTCTCCCAGCCCTGTAGTCCACCGGCCCGCGTTCCCTCGGTTTCCAACGTTTCAAACAAGTCATCCACTCTGCGCTCGGAGACACCTCAAAGCACAGCACGCGGCATGTCTGAGTTATTCTCTAAACCGAAAGTCGAAAGCggagaccgcgcgggtgatattacaactGATACCAGTTGTAACAATGGCAGTT,gttcagaggtacgaaccctcggtctccAAGCATCGTGTACACGGATGCGGACTTTGTTTGTATGTCAACTTACTTAGCAAACGTCGGTCGCCTGTCCTGGTCTATGGTTCCAAGGCTCTATACGGTGTTGCGCCTTATTGACAAGTTAGACATGTTGGATTTCTTCATTGACCAAGGAATCACCGACATCTGGTTTCCATTTACCCAGATGTCCTTGCCGAGTGCGATGAGCCCTACGGCCAAAggagaccgcgcgggtgatattacaactGATACCAGTTGTAACAATGGCAGTTAATG,gttcagaggtacgaaccctcggtctccCAAAGCGCACTTCCTGGAACATCAGCACGCGGTGCTCTCTAAATCGCTGTTATTCGAGATCGACAGCAACCGCACGCATACCCACTTTGGTCAGGGTGAACCTCTTCCCTTTCAAGTTGTGGCGAAACTTGGGGCAGGCGCTCACGGCCAGGTCGACAAAGTTATGTCGACGGTTTCGTGCCGTGAATATGCTCGTAAACTGTTTCGTggagaccgcgcgggtgatattacaactGATACCAGTTGTAACAATGGCAGTTAATGCATCATGTG,gttcagaggtacgaaccctcggtctccTCGTCGCCGCCGTGGCGTAAGCCAGGACGCCATTAAAAGCTTTCTGGTTGAACTCCGCGTTCTGAAACGTGTTCAGCACCGGCATTGCATCGAGCTGGTACAGAGCTACACCGACCCTAAATACTTCGCCCTGATTATGGTGCCGGTGGGCCAGTGTGATTTGTATGAGTATTATAAACTGGCGCGGGACAGCCCTGACAAATTATCCCTGTTGCGTAGTTTCTTCGGCTggagaccgcgcgggtgatattacaactGATACCAGTTGTAACA,gttcagaggtacgaaccctcggtctccGGCTGCCTGAGCAATGCCCTGGAGTACATTCATTCCATCAAAATCCGGCACCGTGATATTAAACCGCAAAATATTCTCGTCAAAGGGGACAAAGTGTTCCTTACAGATTTTGGTATCGCTCTTGATTGGGAGCACCTGTCACGTTCGACCACCACGGCGGACTCTGGCAAAACGCTGATTTATGCTGCCCCGGAAGTGATGCGCTATCAAggagaccgcgcgggtgatattacaactGATACCAGTTGTAACAATGGCAGTTAATGCATCATG,gttcagaggtacgaaccctcggtctccTCAACGACGCAACAGTAGTGCAGACGTGTGGAGCCTGGGTTGCGTCTTCTTTGAGATGGTGACTGTCTTAAAAGGCGAAACCGTGGATGCCATGCGTGAATTCTTTACCGAACGTAGTGGTTCCCGGCACTTTCACGCGAATGGAAGCAACCTAGGGAAATGGGCTAGTACCCTGCGTGGTAAAGGCAGCGCAAAAGATGATGCAGTCTTCAAGTGGGggagaccgcgcgggtgatattacaactGATACCAGTTGTAACAATGGCAGTTAAT,gttcagaggtacgaaccctcggtctccTGGGTGCGCGCTATGCTCGATGAAGAAGCTGAAGATCGACCGACGGCTGCGACGTTGTACGCCGATATCACCGCCACTTGCGTGAGTCAGCATGCTCTGTTTTGTGGCTCATGTTGTCTGGAAGCAGTTGATAGCTCTGATGTTGAAGATGATGACGACGACGAATTATGGGGTCAGGCCGCGGAACTGACCTTGGGCCATGAACCGACATAAATTCggagaccgcgcgggtgatattacaactGATACCAGTTGTAACAATGGCAGTTAATG</t>
  </si>
  <si>
    <t>pALv2_0127</t>
  </si>
  <si>
    <t>sequence_201</t>
  </si>
  <si>
    <t>MAAIGIDLGNANTRVAVFRNDWFYMIPHEGQSMMPSVVAFTDRGRLIGQAAKTQANIDPRNAVFGALKFLGAIKYLGLKYNDNSVQSILNMEHLPFEVTQNLSAPGDERLPLFKVLHKNAWVEFSPVEILAMILKRAKKDAESYLGQTVEHAVITIPTSFDYNQRFAVKDAATIAGINSQLLVHASTAALSDLAYTQKIPRERNVLVCDIGARYYDVTLATLEEGIQDIKAVAGVLYDLNEAGEGYDMRLLNLAINAFERQHPKTKGSGDIRQNLRAMRRLKAACENVKRQLSSAQEAVIEVEELHAGRDFRLSVSRTRFEELIQDLVQALIDPIERVLRDAKMDKKSIDEIVLIGGSSRIPKIRNVISAFFDNKEPLLCLNPEETSARGAAVYAAIYFGDTTSRFTKEALLLDVTPKSLGIETAGGVMTALTKRNTTIPTKKSEVFDTAEGQRHDFFVTVFEGERARTKDNLQLGEVKISMPPAPRDRQGVEVLFFVDRHCLLNVTLMDKSTGKEESVAMDGWSERSFNRLTKSKLESLVAAEEKMGAEDDLEQRRIEARNTLEGLLYSVQEWTRSVHQARNVEDVLVVNQLSRIVDGTLFWMDSYPLATLSEFESRTEQLRKLEKEANKEHTDQTEQEDEDVPRRTPSGAANRSAEREEQRGPSPPTHDHVTSSTSTQKQNSSFHATVADDLDRRADFDVHEVDTRTIREPSGSMPSTEEHSNNDERSPPAEGMQGLQPLRKILAHEKAQSIERSSTPRTSERGLAALFDTSNESNHTYTDSEFNQISTYLKNTGQPDWSQVPRLYTVLRQIDGLDLLEVFIQQGITDIWFPFGQTTLPRVLSPSVKANFLKYQDVVLSKSLLFEKNPDRRHTAFLKDEPLPYEVVGKLGAGAHGQVDKVMSTVSHREYARKLFQRVRGMRKEAIKSFLTELQVLKRIRHYHCVELVQSYTDPKYFALIMAPVGDCNLLEYYSIALSDPDKSSLLRSFFGCLANALQYLHSIKIRHRDIKPHNILVKGDRVFLTDFGIALDWEELSKSTTTADSGKTWLYAAPEVARYEKRNTSADIWSLGCVFMEVATTLKGLPLSAMRNFFEQETGNHRFYANISRLTGWIDVCRQSGLEKDDVVFDWALLMLEEDPTKRPTAASLHHDINAECARQGVPFSGTCCMEAGESSGYEDESGDEAWDMGADEVTVTPDRAPEYA*</t>
  </si>
  <si>
    <t>AATGGCGGCGATAGGCATTGATCTGGGCAACGCAAACACGCGTGTCGCGGTATTTCGTAACGATTGGTTTTATATGATCCCTCACGAAGGTCAGAGCATGATGCCGTCAGTTGTGGCATTCACTGATCGTGGACGCCTTATTGGTCAAGCGGCCAAAACCCAGGCTAATATTGACCCACGAAATGCCGTATTTGGCGCTCTGAAATTCCTGGGCGCGATTAAATATCTGGGCCTGAAATACAACGACAACTCAGTCCAGAGCATTCTGAACATGGAACATTTACCGTTTGAAGTAACGCAAAATCTCTCCGCGCCCGGCGATGAACGCCTGCCGCTGTTTAAAGTCCTGCACAAGAATGCGTGGGTGGAGTTCTCGCCGGTGGAAATCCTGGCGATGATCCTGAAACGTGCGAAGAAAGATGCAGAGAGTTATTTGGGGCAGACAGTTGAGCATGCGGTCATCACCATCCCGACTTCGTTTGACTATAACCAACGTTTTGCCGTTAAAGATGCAGCAACAATCGCAGGTATCAATAGTCAGCTGTTGGTCCATGCGTCAACTGCGGCCCTGTCTGACCTGGCCTACACACAGAAAATTCCTCGGGAGCGCAATGTGCTGGTCTGTGACATCGGTGCGCGCTATTATGATGTTACCCTGGCCACCCTGGAAGAAGGGATTCAGGACATCAAAGCCGTGGCGGGCGTCTTATACGACCTGAACGAAGCCGGCGAAGGCTATGATATGCGTCTGCTGAACTTGGCGATCAACGCGTTTGAACGTCAGCATCCCAAAACCAAAGGGTCCGGCGATATTCGCCAAAATCTTCGCGCAATGCGCCGTCTGAAAGCAGCTTGTGAGAATGTTAAACGCCAACTGTCTAGTGCGCAGGAAGCAGTTATCGAGGTGGAAGAACTGCATGCTGGTCGTGATTTTCGCTTGAGTGTCAGCCGCACGCGTTTTGAAGAGCTGATTCAAGACCTCGTGCAGGCCCTGATTGATCCGATTGAACGTGTTCTCCGTGATGCCAAAATGGACAAGAAAAGTATTGATGAAATTGTGCTGATCGGCGGTTCGAGTCGCATCCCGAAAATTCGGAACGTTATCAGTGCGTTCTTTGATAATAAGGAACCTCTTCTATGTCTGAATCCGGAAGAAACCTCGGCACGAGGGGCAGCGGTGTACGCCGCTATCTACTTTGGAGACACCACGAGCCGCTTCACCAAAGAAGCCCTTCTCCTGGACGTTACCCCGAAATCCCTGGGCATTGAAACCGCGGGTGGAGTAATGACCGCCTTGACAAAACGCAACACGACGATCCCTACCAAGAAGAGCGAGGTGTTCGATACCGCCGAAGGCCAGCGCCACGATTTCTTTGTCACCGTCTTTGAAGGCGAACGCGCACGTACCAAAGACAACTTACAGCTCGGTGAGGTTAAAATTTCGATGCCGCCGGCGCCCCGTGACAGACAGGGCGTTGAGGTTTTGTTCTTCGTTGACCGCCACTGCCTGCTTAATGTTACCCTGATGGATAAAAGCACGGGTAAAGAAGAAAGCGTGGCCATGGATGGCTGGTCGGAGCGCAGTTTTAATCGTCTGACCAAAAGCAAATTAGAGAGCCTGGTGGCAGCGGAAGAGAAGATGGGTGCGGAAGATGATCTGGAACAGCGCCGGATCGAAGCGCGAAATACGTTGGAAGGTCTTCTCTACAGTGTGCAGGAATGGACACGGTCTGTGCATCAGGCGCGCAACGTCGAAGATGTGCTGGTGGTCAACCAGCTGTCGCGCATTGTGGATGGTACGCTGTTTTGGATGGACTCCTATCCCCTGGCGACTTTATCCGAATTCGAGTCGCGTACCGAGCAGCTGCGCAAACTGGAGAAGGAAGCCAACAAAGAACATACCGACCAAACCGAGCAAGAAGACGAGGATGTGCCACGTAGAACTCCATCAGGAGCGGCTAACCGCAGTGCTGAAAGAGAAGAACAACGTGGTCCTTCCCCGCCAACCCATGATCATGTCACGAGCTCAACAAGCACCCAGAAACAAAACTCTTCTTTTCATGCGACAGTGGCTGATGACTTAGATCGCCGTGCAGATTTCGATGTCCATGAAGTTGACACTCGGACGATACGTGAACCGAGCGGGAGCATGCCAAGCACGGAAGAGCACTCAAATAATGATGAACGCTCTCCGCCGGCAGAAGGGATGCAAGGCCTTCAGCCATTGCGCAAAATACTAGCTCACGAGAAGGCCCAATCCATTGAGCGCTCATCCACTCCACGAACCTCAGAACGAGGGTTGGCCGCATTGTTCGATACGTCTAATGAATCTAACCACACCTACACCGACAGCGAATTTAATCAAATCTCCACCTACTTGAAGAACACCGGTCAGCCGGATTGGTCCCAAGTACCTCGGCTTTACACCGTCTTACGTCAGATAGATGGGCTGGACCTGCTGGAAGTGTTTATTCAGCAGGGTATTACGGACATTTGGTTTCCGTTCGGTCAAACGACCCTGCCGCGCGTACTCAGTCCTAGCGTAAAAGCCAACTTCCTGAAATATCAGGACGTTGTGCTGTCGAAAAGTCTCTTATTTGAGAAGAATCCGGATCGTCGTCACACCGCGTTCCTTAAAGACGAACCGTTACCTTACGAAGTGGTTGGAAAATTGGGTGCCGGCGCTCATGGCCAGGTTGATAAAGTTATGAGCACCGTGTCACATCGCGAGTATGCCCGTAAACTCTTTCAACGTGTGCGGGGTATGCGCAAAGAAGCGATTAAAAGCTTTCTAACTGAGTTGCAGGTGTTAAAACGCATTCGTCACTATCATTGCGTAGAACTGGTGCAGAGCTACACGGATCCGAAGTATTTTGCCCTCATCATGGCTCCGGTAGGCGACTGCAACCTGTTAGAATATTATAGCATCGCCCTGTCTGATCCGGATAAATCGTCTTTGCTGCGCAGCTTCTTTGGCTGCTTAGCCAATGCGTTACAGTATTTACATTCCATTAAGATCCGCCACCGGGACATCAAACCGCATAACATTCTGGTCAAAGGCGATCGTGTCTTCCTCACGGATTTTGGCATTGCACTGGATTGGGAAGAGCTGTCTAAATCTACAACTACCGCCGATTCCGGCAAAACATGGCTGTATGCTGCTCCAGAGGTAGCGCGTTATGAAAAGCGTAATACGTCGGCCGATATTTGGAGCCTGGGTTGCGTATTTATGGAAGTGGCGACGACTCTTAAAGGGTTGCCGCTAAGCGCCATGCGGAACTTCTTCGAACAGGAGACAGGCAACCACAGGTTTTATGCCAACATTTCGAGGCTCACGGGCTGGATCGATGTCTGCCGTCAGTCAGGTCTGGAAAAGGATGACGTGGTGTTCGATTGGGCGCTGCTTATGCTAGAAGAAGACCCGACCAAACGCCCGACGGCGGCTAGCTTACACCATGACATTAATGCAGAGTGCGCTCGTCAAGGCGTTCCATTCTCGGGTACCTGTTGTATGGAAGCAGGAGAAAGTTCCGGGTACGAAGATGAGTCTGGAGATGAGGCATGGGATATGGGTGCAGATGAAGTTACTGTAACTCCCGATCGTGCGCCCGAATACGCTTAAATTC</t>
  </si>
  <si>
    <t>AATG,ATTC,TTCC,AAGA,GTGC,CTGA,TGTG,AAAC,TGAC,AGGT,GAGG,GATA,AGCG,CCAA,GCGA,GCTG,CGTA,TTAT</t>
  </si>
  <si>
    <t>AATGGCGGCGATAGGCATTGATCTGGGCAACGCAAACACGCGTGTCGCGGTATTTCGTAACGATTGGTTTTATATGATCCCTCACGAAGGTCAGAGCATGATGCCGTCAGTTGTGGCATTCACTGATCGTGGACGCCTTATTGGTCAAGCGGCCAAAACCCAGGCTAATATTGACCCACGAAATGCCGTATTTGGCGCTCTGAAATTCC,TTCCTGGGCGCGATTAAATATCTGGGCCTGAAATACAACGACAACTCAGTCCAGAGCATTCTGAACATGGAACATTTACCGTTTGAAGTAACGCAAAATCTCTCCGCGCCCGGCGATGAACGCCTGCCGCTGTTTAAAGTCCTGCACAAGAATGCGTGGGTGGAGTTCTCGCCGGTGGAAATCCTGGCGATGATCCTGAAACGTGCGAAGAAAGA,AAGATGCAGAGAGTTATTTGGGGCAGACAGTTGAGCATGCGGTCATCACCATCCCGACTTCGTTTGACTATAACCAACGTTTTGCCGTTAAAGATGCAGCAACAATCGCAGGTATCAATAGTCAGCTGTTGGTCCATGCGTCAACTGCGGCCCTGTCTGACCTGGCCTACACACAGAAAATTCCTCGGGAGCGCAATGTGCTGGTCTGTGACATCGGTGC,GTGCGCGCTATTATGATGTTACCCTGGCCACCCTGGAAGAAGGGATTCAGGACATCAAAGCCGTGGCGGGCGTCTTATACGACCTGAACGAAGCCGGCGAAGGCTATGATATGCGTCTGCTGAACTTGGCGATCAACGCGTTTGAACGTCAGCATCCCAAAACCAAAGGGTCCGGCGATATTCGCCAAAATCTTCGCGCAATGCGCCGTCTGA,CTGAAAGCAGCTTGTGAGAATGTTAAACGCCAACTGTCTAGTGCGCAGGAAGCAGTTATCGAGGTGGAAGAACTGCATGCTGGTCGTGATTTTCGCTTGAGTGTCAGCCGCACGCGTTTTGAAGAGCTGATTCAAGACCTCGTGCAGGCCCTGATTGATCCGATTGAACGTGTTCTCCGTGATGCCAAAATGGACAAGAAAAGTATTGATGAAATTGTG,TGTGCTGATCGGCGGTTCGAGTCGCATCCCGAAAATTCGGAACGTTATCAGTGCGTTCTTTGATAATAAGGAACCTCTTCTATGTCTGAATCCGGAAGAAACCTCGGCACGAGGGGCAGCGGTGTACGCCGCTATCTACTTTGGAGACACCACGAGCCGCTTCACCAAAGAAGCCCTTCTCCTGGACGTTACCCCGAAATCCCTGGGCATTGAAAC,AAACCGCGGGTGGAGTAATGACCGCCTTGACAAAACGCAACACGACGATCCCTACCAAGAAGAGCGAGGTGTTCGATACCGCCGAAGGCCAGCGCCACGATTTCTTTGTCACCGTCTTTGAAGGCGAACGCGCACGTACCAAAGACAACTTACAGCTCGGTGAGGTTAAAATTTCGATGCCGCCGGCGCCCCGTGACAGACAGGGCGTTGAGGTTTTGTTCTTCGTTGAC,TGACCGCCACTGCCTGCTTAATGTTACCCTGATGGATAAAAGCACGGGTAAAGAAGAAAGCGTGGCCATGGATGGCTGGTCGGAGCGCAGTTTTAATCGTCTGACCAAAAGCAAATTAGAGAGCCTGGTGGCAGCGGAAGAGAAGATGGGTGCGGAAGATGATCTGGAACAGCGCCGGATCGAAGCGCGAAATACGTTGGAAGGT,AGGTCTTCTCTACAGTGTGCAGGAATGGACACGGTCTGTGCATCAGGCGCGCAACGTCGAAGATGTGCTGGTGGTCAACCAGCTGTCGCGCATTGTGGATGGTACGCTGTTTTGGATGGACTCCTATCCCCTGGCGACTTTATCCGAATTCGAGTCGCGTACCGAGCAGCTGCGCAAACTGGAGAAGGAAGCCAACAAAGAACATACCGACCAAACCGAGCAAGAAGACGAGG,GAGGATGTGCCACGTAGAACTCCATCAGGAGCGGCTAACCGCAGTGCTGAAAGAGAAGAACAACGTGGTCCTTCCCCGCCAACCCATGATCATGTCACGAGCTCAACAAGCACCCAGAAACAAAACTCTTCTTTTCATGCGACAGTGGCTGATGACTTAGATCGCCGTGCAGATTTCGATGTCCATGAAGTTGACACTCGGACGATA,GATACGTGAACCGAGCGGGAGCATGCCAAGCACGGAAGAGCACTCAAATAATGATGAACGCTCTCCGCCGGCAGAAGGGATGCAAGGCCTTCAGCCATTGCGCAAAATACTAGCTCACGAGAAGGCCCAATCCATTGAGCGCTCATCCACTCCACGAACCTCAGAACGAGGGTTGGCCGCATTGTTCGATACGTCTAATGAATCTAACCACACCTACACCGACAGCG,AGCGAATTTAATCAAATCTCCACCTACTTGAAGAACACCGGTCAGCCGGATTGGTCCCAAGTACCTCGGCTTTACACCGTCTTACGTCAGATAGATGGGCTGGACCTGCTGGAAGTGTTTATTCAGCAGGGTATTACGGACATTTGGTTTCCGTTCGGTCAAACGACCCTGCCGCGCGTACTCAGTCCTAGCGTAAAAGCCAA,CCAACTTCCTGAAATATCAGGACGTTGTGCTGTCGAAAAGTCTCTTATTTGAGAAGAATCCGGATCGTCGTCACACCGCGTTCCTTAAAGACGAACCGTTACCTTACGAAGTGGTTGGAAAATTGGGTGCCGGCGCTCATGGCCAGGTTGATAAAGTTATGAGCACCGTGTCACATCGCGAGTATGCCCGTAAACTCTTTCAACGTGTGCGGGGTATGCGCAAAGAAGCGA,GCGATTAAAAGCTTTCTAACTGAGTTGCAGGTGTTAAAACGCATTCGTCACTATCATTGCGTAGAACTGGTGCAGAGCTACACGGATCCGAAGTATTTTGCCCTCATCATGGCTCCGGTAGGCGACTGCAACCTGTTAGAATATTATAGCATCGCCCTGTCTGATCCGGATAAATCGTCTTTGCTGCGCAGCTTCTTTGGCTG,GCTGCTTAGCCAATGCGTTACAGTATTTACATTCCATTAAGATCCGCCACCGGGACATCAAACCGCATAACATTCTGGTCAAAGGCGATCGTGTCTTCCTCACGGATTTTGGCATTGCACTGGATTGGGAAGAGCTGTCTAAATCTACAACTACCGCCGATTCCGGCAAAACATGGCTGTATGCTGCTCCAGAGGTAGCGCGTTATGAAAAGCGTA,CGTAATACGTCGGCCGATATTTGGAGCCTGGGTTGCGTATTTATGGAAGTGGCGACGACTCTTAAAGGGTTGCCGCTAAGCGCCATGCGGAACTTCTTCGAACAGGAGACAGGCAACCACAGGTTTTATGCCAACATTTCGAGGCTCACGGGCTGGATCGATGTCTGCCGTCAGTCAGGTCTGGAAAAGGATGACGTGGTGTTCGATTGGGCGCTGCTTAT,TTATGCTAGAAGAAGACCCGACCAAACGCCCGACGGCGGCTAGCTTACACCATGACATTAATGCAGAGTGCGCTCGTCAAGGCGTTCCATTCTCGGGTACCTGTTGTATGGAAGCAGGAGAAAGTTCCGGGTACGAAGATGAGTCTGGAGATGAGGCATGGGATATGGGTGCAGATGAAGTTACTGTAACTCCCGATCGTGCGCCCGAATACGCTTAAATTC</t>
  </si>
  <si>
    <t>ccgagggaaccatgatacagggtctccAATGGCGGCGATAGGCATTGATCTGGGCAACGCAAACACGCGTGTCGCGGTATTTCGTAACGATTGGTTTTATATGATCCCTCACGAAGGTCAGAGCATGATGCCGTCAGTTGTGGCATTCACTGATCGTGGACGCCTTATTGGTCAAGCGGCCAAAACCCAGGCTAATATTGACCCACGAAATGCCGTATTTGGCGCTCTGAAATTCCggagacccggattctaggtgcaactctGATACCAGTTGTAACAATGGCAGTTAATGCATCATGT,ccgagggaaccatgatacagggtctccTTCCTGGGCGCGATTAAATATCTGGGCCTGAAATACAACGACAACTCAGTCCAGAGCATTCTGAACATGGAACATTTACCGTTTGAAGTAACGCAAAATCTCTCCGCGCCCGGCGATGAACGCCTGCCGCTGTTTAAAGTCCTGCACAAGAATGCGTGGGTGGAGTTCTCGCCGGTGGAAATCCTGGCGATGATCCTGAAACGTGCGAAGAAAGAggagacccggattctaggtgcaactctGATACCAGTTGTAACAATGGCAGTTAATGCA,ccgagggaaccatgatacagggtctccAAGATGCAGAGAGTTATTTGGGGCAGACAGTTGAGCATGCGGTCATCACCATCCCGACTTCGTTTGACTATAACCAACGTTTTGCCGTTAAAGATGCAGCAACAATCGCAGGTATCAATAGTCAGCTGTTGGTCCATGCGTCAACTGCGGCCCTGTCTGACCTGGCCTACACACAGAAAATTCCTCGGGAGCGCAATGTGCTGGTCTGTGACATCGGTGCggagacccggattctaggtgcaactctGATACCAGTTGTAACAATGGCAGTTA,ccgagggaaccatgatacagggtctccGTGCGCGCTATTATGATGTTACCCTGGCCACCCTGGAAGAAGGGATTCAGGACATCAAAGCCGTGGCGGGCGTCTTATACGACCTGAACGAAGCCGGCGAAGGCTATGATATGCGTCTGCTGAACTTGGCGATCAACGCGTTTGAACGTCAGCATCCCAAAACCAAAGGGTCCGGCGATATTCGCCAAAATCTTCGCGCAATGCGCCGTCTGAggagacccggattctaggtgcaactctGATACCAGTTGTAACAATGGCAGTTAATGCATC,ccgagggaaccatgatacagggtctccCTGAAAGCAGCTTGTGAGAATGTTAAACGCCAACTGTCTAGTGCGCAGGAAGCAGTTATCGAGGTGGAAGAACTGCATGCTGGTCGTGATTTTCGCTTGAGTGTCAGCCGCACGCGTTTTGAAGAGCTGATTCAAGACCTCGTGCAGGCCCTGATTGATCCGATTGAACGTGTTCTCCGTGATGCCAAAATGGACAAGAAAAGTATTGATGAAATTGTGggagacccggattctaggtgcaactctGATACCAGTTGTAACAATGGCAGTTAA,ccgagggaaccatgatacagggtctccTGTGCTGATCGGCGGTTCGAGTCGCATCCCGAAAATTCGGAACGTTATCAGTGCGTTCTTTGATAATAAGGAACCTCTTCTATGTCTGAATCCGGAAGAAACCTCGGCACGAGGGGCAGCGGTGTACGCCGCTATCTACTTTGGAGACACCACGAGCCGCTTCACCAAAGAAGCCCTTCTCCTGGACGTTACCCCGAAATCCCTGGGCATTGAAACggagacccggattctaggtgcaactctGATACCAGTTGTAACAATGGCAGTTAATGC,ccgagggaaccatgatacagggtctccAAACCGCGGGTGGAGTAATGACCGCCTTGACAAAACGCAACACGACGATCCCTACCAAGAAGAGCGAGGTGTTCGATACCGCCGAAGGCCAGCGCCACGATTTCTTTGTCACCGTCTTTGAAGGCGAACGCGCACGTACCAAAGACAACTTACAGCTCGGTGAGGTTAAAATTTCGATGCCGCCGGCGCCCCGTGACAGACAGGGCGTTGAGGTTTTGTTCTTCGTTGACggagacccggattctaggtgcaactctGATACCAGTTGTAACA,ccgagggaaccatgatacagggtctccTGACCGCCACTGCCTGCTTAATGTTACCCTGATGGATAAAAGCACGGGTAAAGAAGAAAGCGTGGCCATGGATGGCTGGTCGGAGCGCAGTTTTAATCGTCTGACCAAAAGCAAATTAGAGAGCCTGGTGGCAGCGGAAGAGAAGATGGGTGCGGAAGATGATCTGGAACAGCGCCGGATCGAAGCGCGAAATACGTTGGAAGGTggagacccggattctaggtgcaactctGATACCAGTTGTAACAATGGCAGTTAATGCATCATGTGCAT,ccgagggaaccatgatacagggtctccAGGTCTTCTCTACAGTGTGCAGGAATGGACACGGTCTGTGCATCAGGCGCGCAACGTCGAAGATGTGCTGGTGGTCAACCAGCTGTCGCGCATTGTGGATGGTACGCTGTTTTGGATGGACTCCTATCCCCTGGCGACTTTATCCGAATTCGAGTCGCGTACCGAGCAGCTGCGCAAACTGGAGAAGGAAGCCAACAAAGAACATACCGACCAAACCGAGCAAGAAGACGAGGggagacccggattctaggtgcaactctGATACCAGTTGTA,ccgagggaaccatgatacagggtctccGAGGATGTGCCACGTAGAACTCCATCAGGAGCGGCTAACCGCAGTGCTGAAAGAGAAGAACAACGTGGTCCTTCCCCGCCAACCCATGATCATGTCACGAGCTCAACAAGCACCCAGAAACAAAACTCTTCTTTTCATGCGACAGTGGCTGATGACTTAGATCGCCGTGCAGATTTCGATGTCCATGAAGTTGACACTCGGACGATAggagacccggattctaggtgcaactctGATACCAGTTGTAACAATGGCAGTTAATGCATCATGTGC,ccgagggaaccatgatacagggtctccGATACGTGAACCGAGCGGGAGCATGCCAAGCACGGAAGAGCACTCAAATAATGATGAACGCTCTCCGCCGGCAGAAGGGATGCAAGGCCTTCAGCCATTGCGCAAAATACTAGCTCACGAGAAGGCCCAATCCATTGAGCGCTCATCCACTCCACGAACCTCAGAACGAGGGTTGGCCGCATTGTTCGATACGTCTAATGAATCTAACCACACCTACACCGACAGCGggagacccggattctaggtgcaactctGATACCAGTTGTAACAATG,ccgagggaaccatgatacagggtctccAGCGAATTTAATCAAATCTCCACCTACTTGAAGAACACCGGTCAGCCGGATTGGTCCCAAGTACCTCGGCTTTACACCGTCTTACGTCAGATAGATGGGCTGGACCTGCTGGAAGTGTTTATTCAGCAGGGTATTACGGACATTTGGTTTCCGTTCGGTCAAACGACCCTGCCGCGCGTACTCAGTCCTAGCGTAAAAGCCAAggagacccggattctaggtgcaactctGATACCAGTTGTAACAATGGCAGTTAATGCATCATGTGCATGG,ccgagggaaccatgatacagggtctccCCAACTTCCTGAAATATCAGGACGTTGTGCTGTCGAAAAGTCTCTTATTTGAGAAGAATCCGGATCGTCGTCACACCGCGTTCCTTAAAGACGAACCGTTACCTTACGAAGTGGTTGGAAAATTGGGTGCCGGCGCTCATGGCCAGGTTGATAAAGTTATGAGCACCGTGTCACATCGCGAGTATGCCCGTAAACTCTTTCAACGTGTGCGGGGTATGCGCAAAGAAGCGAggagacccggattctaggtgcaactctGATACCAGTTGTAAC,ccgagggaaccatgatacagggtctccGCGATTAAAAGCTTTCTAACTGAGTTGCAGGTGTTAAAACGCATTCGTCACTATCATTGCGTAGAACTGGTGCAGAGCTACACGGATCCGAAGTATTTTGCCCTCATCATGGCTCCGGTAGGCGACTGCAACCTGTTAGAATATTATAGCATCGCCCTGTCTGATCCGGATAAATCGTCTTTGCTGCGCAGCTTCTTTGGCTGggagacccggattctaggtgcaactctGATACCAGTTGTAACAATGGCAGTTAATGCATCATGTGCATGG,ccgagggaaccatgatacagggtctccGCTGCTTAGCCAATGCGTTACAGTATTTACATTCCATTAAGATCCGCCACCGGGACATCAAACCGCATAACATTCTGGTCAAAGGCGATCGTGTCTTCCTCACGGATTTTGGCATTGCACTGGATTGGGAAGAGCTGTCTAAATCTACAACTACCGCCGATTCCGGCAAAACATGGCTGTATGCTGCTCCAGAGGTAGCGCGTTATGAAAAGCGTAggagacccggattctaggtgcaactctGATACCAGTTGTAACAATGGCAGTTAATGC,ccgagggaaccatgatacagggtctccCGTAATACGTCGGCCGATATTTGGAGCCTGGGTTGCGTATTTATGGAAGTGGCGACGACTCTTAAAGGGTTGCCGCTAAGCGCCATGCGGAACTTCTTCGAACAGGAGACAGGCAACCACAGGTTTTATGCCAACATTTCGAGGCTCACGGGCTGGATCGATGTCTGCCGTCAGTCAGGTCTGGAAAAGGATGACGTGGTGTTCGATTGGGCGCTGCTTATggagacccggattctaggtgcaactctGATACCAGTTGTAACAATGGCAGTT,ccgagggaaccatgatacagggtctccTTATGCTAGAAGAAGACCCGACCAAACGCCCGACGGCGGCTAGCTTACACCATGACATTAATGCAGAGTGCGCTCGTCAAGGCGTTCCATTCTCGGGTACCTGTTGTATGGAAGCAGGAGAAAGTTCCGGGTACGAAGATGAGTCTGGAGATGAGGCATGGGATATGGGTGCAGATGAAGTTACTGTAACTCCCGATCGTGCGCCCGAATACGCTTAAATTCggagacccggattctaggtgcaactctGATACCAGTTGTAACAATGGCAGT</t>
  </si>
  <si>
    <t>pALv2_0128</t>
  </si>
  <si>
    <t>sequence_202</t>
  </si>
  <si>
    <t>MSTYNDVIIGIDFGTTNSVVAVLENNSPRVIPNSEGSTRTPSVVSYMENGDVLVGELARRQGVIFSDRTISGSKRMMGSSLAQLEKEGIDLMPYRFDEVNGQVVIQIDNKQYTPSEVGSEIFKKLKSSAEEYLGLSISRAIITVPAYFDDCQRKDIVDAARLAGLDVVRLINEPAAAALAYGLGHAGTERIVVLDFGGGTFDMTVLEISNNVFEVKCSVGDSHLGGDDIDAEIMQWVFQKFLAEKGFALPKEPMILRRLKDASEKAKCELSIARQAMIHLPFLTLHDNVPVNFEATLMRSEFESLIRKRLKDLLVITNKGLEVVGMAPEDIDRIILVGGSMRIPLLQEMIEEYFQKPPFKGLNPDEIVAMGAATQGGVLNGKLREVVLLDVTPHSLGIEVENNLVSRVIEKNSIIPIRASKIFTTTHDDQDVVQVHVLQGEGETVSECRSLGNFVLEGIQKGRAGTARIEVTFSINASGMVEVTALDLVTREERSVGVTVSPGDSSGIDSKQLSADQRRQRAAQRVADMMPDAIPNRSQEVINRSTHMIYSNDSGEFSVNNQRQGPSQSSSSTKPSHTSTYSRVDVASTAPNVGGNAQQPVTDVATPAGTLLATSPYPKTDGDVATGKLFDSAEFSATPAEPAPPVNSEHTTSRIGKPAQYILDAMSCLQNKAVDPHSINLYTQAVPKLRAMVLATPTRELMHAAIWMSCILGQVHESGQLLSQLVENNLCPQNEDLLGLYNTHLQYFPSDVNVRAMRGYLLAKMGNAEEAMADYETVCANAVGCKPQHIKELIDLYQSQIRLNNDSAMKFKLVRLLVCQKQYDKAIELLQPLSRSVSYRERATKILALCFWQKGMHYLAWQRLQELEPTEEVKDMFYRLAVDMIGSDQLINAVAVLKNLKEIDEKYRDVASRLETLEMQLQQDQTDAGNNKAAVPDNINIDESLKNAALVGDRSSVSNNLTQNTSIMKALKGSRFTPIEEINRGSMGIVFRARDKILDELVALKILSDYLAHDPHAVERFKREARAAKRLSHPNIVRIHDMYEIGDKRLLSMEYIEGQDVKALIGKQGRLQLDQVLTILNGTCAALEYAHKMGIVHRDIKPANIMLCPSGLVKITDFGIAKFLHSSATRDNTSTQAMGTPLYMSPEQVRGDNSDARSDIYSLGTTLYEMLTGNPPFYEGNIEYHHLYSRPRPLPDDVPQALAAIVMKCLEKDPNKRYQSIPQLRQDLRNAGLSV*</t>
  </si>
  <si>
    <t>AATGAGTACCTACAATGATGTTATTATAGGCATCGACTTCGGGACCACGAATTCGGTCGTCGCGGTTTTAGAAAACAACAGCCCACGTGTAATCCCGAATAGCGAAGGCAGCACACGTACTCCGTCCGTAGTCTCTTACATGGAAAACGGTGATGTGCTGGTCGGTGAACTAGCACGCCGACAAGGCGTGATTTTCAGCGACAGGACGATAAGTGGCAGCAAACGCATGATGGGTTCAAGCCTGGCGCAGTTAGAAAAGGAAGGGATTGACCTGATGCCGTACCGTTTCGACGAAGTGAACGGGCAGGTGGTAATCCAGATCGATAACAAGCAATACACCCCGTCTGAGGTCGGTAGCGAAATTTTCAAGAAATTGAAATCTTCCGCCGAAGAATACCTGGGCCTGTCAATTTCGCGCGCGATCATTACGGTGCCCGCGTATTTTGACGATTGTCAACGCAAAGATATTGTCGATGCCGCGCGTCTTGCAGGCTTGGATGTCGTTCGTTTAATTAATGAACCAGCTGCCGCAGCACTCGCGTATGGATTAGGTCATGCGGGGACAGAGCGTATCGTAGTATTGGACTTCGGTGGTGGTACATTTGATATGACGGTGCTTGAAATATCGAACAACGTGTTCGAAGTGAAATGTAGTGTGGGTGATTCGCATCTGGGTGGCGACGATATTGACGCCGAGATTATGCAGTGGGTGTTTCAGAAATTCCTGGCAGAAAAGGGTTTTGCGCTGCCGAAGGAACCGATGATTCTTCGCCGCTTGAAAGATGCCTCAGAAAAGGCAAAATGCGAGCTGTCCATTGCGCGTCAGGCCATGATTCATCTCCCGTTTCTGACCCTTCACGATAACGTTCCAGTAAATTTTGAGGCGACCCTGATGCGCAGCGAGTTTGAGAGCCTGATTCGTAAACGCCTGAAAGATCTGCTGGTGATTACCAATAAAGGCCTAGAAGTTGTTGGCATGGCACCGGAAGACATAGATCGTATTATTCTCGTAGGCGGGTCTATGCGTATTCCGTTGCTGCAGGAGATGATTGAAGAATATTTCCAGAAACCGCCCTTTAAAGGACTGAATCCAGACGAAATCGTAGCCATGGGTGCAGCGACCCAGGGTGGTGTTCTTAATGGTAAACTGAGAGAGGTGGTGCTTCTGGACGTAACCCCTCACTCCCTGGGCATTGAAGTCGAGAATAATTTAGTCTCCCGCGTTATTGAAAAGAACAGCATTATCCCGATCCGTGCCTCGAAAATCTTCACCACCACGCACGATGATCAGGATGTGGTTCAGGTGCATGTGCTGCAGGGCGAAGGCGAAACCGTGAGTGAGTGTCGTTCTCTGGGCAATTTTGTCCTGGAAGGCATCCAGAAAGGCAGAGCCGGCACCGCGCGCATCGAAGTGACATTCAGCATTAACGCATCTGGTATGGTGGAAGTGACAGCCCTCGATTTGGTCACGCGCGAAGAACGTAGCGTCGGGGTTACGGTGTCCCCTGGAGACAGCAGTGGTATTGACTCCAAACAACTAAGTGCGGATCAACGTCGTCAACGTGCAGCACAACGCGTTGCGGATATGATGCCCGACGCCATACCGAATCGTTCTCAAGAAGTTATTAACCGCTCGACCCATATGATCTACAGCAACGATTCCGGCGAGTTCTCCGTAAACAACCAACGCCAAGGACCGAGCCAGAGCTCTTCGAGTACGAAACCGTCGCATACCAGTACCTATTCACGCGTCGACGTTGCTTCTACTGCACCGAACGTTGGTGGTAATGCACAGCAGCCGGTAACTGACGTTGCAACCCCAGCTGGCACCTTACTGGCTACCAGTCCGTATCCTAAAACTGACGGCGATGTGGCCACGGGTAAACTGTTTGATTCCGCGGAATTTTCAGCTACTCCGGCGGAACCTGCGCCGCCCGTAAATTCAGAGCACACTACTTCTAGAATCGGGAAACCGGCCCAGTATATTCTCGATGCCATGTCCTGCCTTCAGAATAAAGCTGTGGACCCGCATTCTATCAATCTTTACACGCAGGCAGTGCCCAAATTGCGTGCGATGGTTCTTGCTACGCCTACACGCGAGCTGATGCATGCTGCCATCTGGATGAGCTGTATTCTAGGCCAGGTGCACGAGAGCGGCCAACTGCTGAGCCAGTTAGTCGAAAATAACCTGTGCCCGCAGAACGAGGATTTACTGGGGCTCTATAATACCCACTTACAGTATTTTCCGTCTGACGTTAATGTTCGGGCAATGCGGGGATATCTGCTGGCTAAAATGGGTAACGCGGAAGAAGCGATGGCGGACTACGAAACAGTTTGTGCTAACGCAGTCGGCTGCAAACCGCAGCACATTAAAGAGCTGATTGATCTGTACCAAAGCCAGATTCGTCTGAACAATGACTCGGCAATGAAATTCAAATTGGTGCGACTTCTCGTGTGCCAGAAACAATACGATAAAGCAATTGAGCTGTTACAGCCTCTCTCACGGAGTGTTTCCTATCGGGAACGCGCGACGAAGATCCTGGCGCTGTGCTTTTGGCAGAAAGGCATGCATTATCTGGCGTGGCAGCGCCTGCAGGAACTGGAGCCGACCGAAGAAGTTAAAGATATGTTTTATCGCCTGGCGGTGGATATGATCGGTAGCGATCAACTGATCAACGCGGTGGCCGTCTTAAAGAACCTGAAAGAGATCGACGAGAAGTATCGCGATGTAGCGTCGCGCTTAGAAACCTTGGAAATGCAGCTGCAACAGGACCAGACCGATGCGGGCAATAACAAAGCCGCGGTACCAGACAACATCAATATCGATGAGTCATTGAAGAACGCGGCGCTGGTGGGTGATCGTTCGAGTGTCTCAAATAACTTGACGCAGAACACTTCTATCATGAAAGCGCTGAAAGGGAGCCGTTTCACGCCTATTGAGGAAATCAACCGTGGGTCGATGGGTATTGTCTTTCGTGCTCGAGATAAAATTCTGGATGAACTGGTGGCCTTGAAAATCTTAAGCGATTATCTGGCTCACGATCCGCATGCCGTTGAACGCTTTAAACGTGAAGCGCGCGCAGCCAAACGTCTTTCACATCCCAATATCGTCCGGATCCACGACATGTACGAAATTGGGGACAAGCGCTTGCTTTCCATGGAATACATCGAAGGACAAGATGTGAAAGCCCTCATTGGCAAACAAGGTCGTTTACAGCTGGATCAGGTCCTCACCATTCTGAATGGCACATGTGCCGCACTGGAATATGCTCATAAAATGGGCATTGTGCACCGCGATATCAAACCGGCCAACATTATGCTCTGCCCATCGGGCCTCGTTAAAATAACCGATTTTGGTATTGCTAAATTCCTGCATAGTAGTGCGACCAGGGACAACACTTCGACGCAAGCCATGGGAACTCCCCTGTATATGTCTCCTGAACAAGTCCGCGGGGATAATAGTGATGCCCGCAGCGACATCTACTCACTGGGCACCACGTTATATGAAATGTTGACCGGCAATCCACCGTTTTACGAAGGCAACATCGAATATCACCATCTATACTCCCGACCACGGCCTTTACCTGATGATGTGCCACAGGCTCTGGCTGCCATCGTGATGAAGTGCCTGGAGAAGGATCCGAACAAGCGCTATCAAAGCATCCCGCAACTGCGGCAGGATTTGCGTAACGCGGGACTGAGCGTTTAAATTC</t>
  </si>
  <si>
    <t>AATG,ATTC,GATA,TTAC,TGAA,CCAG,AGGA,GTGC,TGGT,CTAT,ACTT,AAAA,CAGA,AGAT,GCGG,CGCT,TCAT,GGCA</t>
  </si>
  <si>
    <t>AATGAGTACCTACAATGATGTTATTATAGGCATCGACTTCGGGACCACGAATTCGGTCGTCGCGGTTTTAGAAAACAACAGCCCACGTGTAATCCCGAATAGCGAAGGCAGCACACGTACTCCGTCCGTAGTCTCTTACATGGAAAACGGTGATGTGCTGGTCGGTGAACTAGCACGCCGACAAGGCGTGATTTTCAGCGACAGGACGATA,GATAAGTGGCAGCAAACGCATGATGGGTTCAAGCCTGGCGCAGTTAGAAAAGGAAGGGATTGACCTGATGCCGTACCGTTTCGACGAAGTGAACGGGCAGGTGGTAATCCAGATCGATAACAAGCAATACACCCCGTCTGAGGTCGGTAGCGAAATTTTCAAGAAATTGAAATCTTCCGCCGAAGAATACCTGGGCCTGTCAATTTCGCGCGCGATCATTAC,TTACGGTGCCCGCGTATTTTGACGATTGTCAACGCAAAGATATTGTCGATGCCGCGCGTCTTGCAGGCTTGGATGTCGTTCGTTTAATTAATGAACCAGCTGCCGCAGCACTCGCGTATGGATTAGGTCATGCGGGGACAGAGCGTATCGTAGTATTGGACTTCGGTGGTGGTACATTTGATATGACGGTGCTTGAAATATCGAACAACGTGTTCGAAGTGAA,TGAAATGTAGTGTGGGTGATTCGCATCTGGGTGGCGACGATATTGACGCCGAGATTATGCAGTGGGTGTTTCAGAAATTCCTGGCAGAAAAGGGTTTTGCGCTGCCGAAGGAACCGATGATTCTTCGCCGCTTGAAAGATGCCTCAGAAAAGGCAAAATGCGAGCTGTCCATTGCGCGTCAGGCCATGATTCATCTCCCGTTTCTGACCCTTCACGATAACGTTCCAG,CCAGTAAATTTTGAGGCGACCCTGATGCGCAGCGAGTTTGAGAGCCTGATTCGTAAACGCCTGAAAGATCTGCTGGTGATTACCAATAAAGGCCTAGAAGTTGTTGGCATGGCACCGGAAGACATAGATCGTATTATTCTCGTAGGCGGGTCTATGCGTATTCCGTTGCTGCAGGAGATGATTGAAGAATATTTCCAGAAACCGCCCTTTAAAGGA,AGGACTGAATCCAGACGAAATCGTAGCCATGGGTGCAGCGACCCAGGGTGGTGTTCTTAATGGTAAACTGAGAGAGGTGGTGCTTCTGGACGTAACCCCTCACTCCCTGGGCATTGAAGTCGAGAATAATTTAGTCTCCCGCGTTATTGAAAAGAACAGCATTATCCCGATCCGTGCCTCGAAAATCTTCACCACCACGCACGATGATCAGGATGTGGTTCAGGTGC,GTGCATGTGCTGCAGGGCGAAGGCGAAACCGTGAGTGAGTGTCGTTCTCTGGGCAATTTTGTCCTGGAAGGCATCCAGAAAGGCAGAGCCGGCACCGCGCGCATCGAAGTGACATTCAGCATTAACGCATCTGGTATGGTGGAAGTGACAGCCCTCGATTTGGTCACGCGCGAAGAACGTAGCGTCGGGGTTACGGTGTCCCCTGGAGACAGCAGTGGT,TGGTATTGACTCCAAACAACTAAGTGCGGATCAACGTCGTCAACGTGCAGCACAACGCGTTGCGGATATGATGCCCGACGCCATACCGAATCGTTCTCAAGAAGTTATTAACCGCTCGACCCATATGATCTACAGCAACGATTCCGGCGAGTTCTCCGTAAACAACCAACGCCAAGGACCGAGCCAGAGCTCTTCGAGTACGAAACCGTCGCATACCAGTACCTAT,CTATTCACGCGTCGACGTTGCTTCTACTGCACCGAACGTTGGTGGTAATGCACAGCAGCCGGTAACTGACGTTGCAACCCCAGCTGGCACCTTACTGGCTACCAGTCCGTATCCTAAAACTGACGGCGATGTGGCCACGGGTAAACTGTTTGATTCCGCGGAATTTTCAGCTACTCCGGCGGAACCTGCGCCGCCCGTAAATTCAGAGCACACTACTT,ACTTCTAGAATCGGGAAACCGGCCCAGTATATTCTCGATGCCATGTCCTGCCTTCAGAATAAAGCTGTGGACCCGCATTCTATCAATCTTTACACGCAGGCAGTGCCCAAATTGCGTGCGATGGTTCTTGCTACGCCTACACGCGAGCTGATGCATGCTGCCATCTGGATGAGCTGTATTCTAGGCCAGGTGCACGAGAGCGGCCAACTGCTGAGCCAGTTAGTCGAAAA,AAAATAACCTGTGCCCGCAGAACGAGGATTTACTGGGGCTCTATAATACCCACTTACAGTATTTTCCGTCTGACGTTAATGTTCGGGCAATGCGGGGATATCTGCTGGCTAAAATGGGTAACGCGGAAGAAGCGATGGCGGACTACGAAACAGTTTGTGCTAACGCAGTCGGCTGCAAACCGCAGCACATTAAAGAGCTGATTGATCTGTACCAAAGCCAGA,CAGATTCGTCTGAACAATGACTCGGCAATGAAATTCAAATTGGTGCGACTTCTCGTGTGCCAGAAACAATACGATAAAGCAATTGAGCTGTTACAGCCTCTCTCACGGAGTGTTTCCTATCGGGAACGCGCGACGAAGATCCTGGCGCTGTGCTTTTGGCAGAAAGGCATGCATTATCTGGCGTGGCAGCGCCTGCAGGAACTGGAGCCGACCGAAGAAGTTAAAGAT,AGATATGTTTTATCGCCTGGCGGTGGATATGATCGGTAGCGATCAACTGATCAACGCGGTGGCCGTCTTAAAGAACCTGAAAGAGATCGACGAGAAGTATCGCGATGTAGCGTCGCGCTTAGAAACCTTGGAAATGCAGCTGCAACAGGACCAGACCGATGCGGGCAATAACAAAGCCGCGGTACCAGACAACATCAATATCGATGAGTCATTGAAGAACGCGG,GCGGCGCTGGTGGGTGATCGTTCGAGTGTCTCAAATAACTTGACGCAGAACACTTCTATCATGAAAGCGCTGAAAGGGAGCCGTTTCACGCCTATTGAGGAAATCAACCGTGGGTCGATGGGTATTGTCTTTCGTGCTCGAGATAAAATTCTGGATGAACTGGTGGCCTTGAAAATCTTAAGCGATTATCTGGCTCACGATCCGCATGCCGTTGAACGCT,CGCTTTAAACGTGAAGCGCGCGCAGCCAAACGTCTTTCACATCCCAATATCGTCCGGATCCACGACATGTACGAAATTGGGGACAAGCGCTTGCTTTCCATGGAATACATCGAAGGACAAGATGTGAAAGCCCTCATTGGCAAACAAGGTCGTTTACAGCTGGATCAGGTCCTCACCATTCTGAATGGCACATGTGCCGCACTGGAATATGCTCAT,TCATAAAATGGGCATTGTGCACCGCGATATCAAACCGGCCAACATTATGCTCTGCCCATCGGGCCTCGTTAAAATAACCGATTTTGGTATTGCTAAATTCCTGCATAGTAGTGCGACCAGGGACAACACTTCGACGCAAGCCATGGGAACTCCCCTGTATATGTCTCCTGAACAAGTCCGCGGGGATAATAGTGATGCCCGCAGCGACATCTACTCACTGGGCA,GGCACCACGTTATATGAAATGTTGACCGGCAATCCACCGTTTTACGAAGGCAACATCGAATATCACCATCTATACTCCCGACCACGGCCTTTACCTGATGATGTGCCACAGGCTCTGGCTGCCATCGTGATGAAGTGCCTGGAGAAGGATCCGAACAAGCGCTATCAAAGCATCCCGCAACTGCGGCAGGATTTGCGTAACGCGGGACTGAGCGTTTAAATTC</t>
  </si>
  <si>
    <t>atgctagctggaactatcggggtctccAATGAGTACCTACAATGATGTTATTATAGGCATCGACTTCGGGACCACGAATTCGGTCGTCGCGGTTTTAGAAAACAACAGCCCACGTGTAATCCCGAATAGCGAAGGCAGCACACGTACTCCGTCCGTAGTCTCTTACATGGAAAACGGTGATGTGCTGGTCGGTGAACTAGCACGCCGACAAGGCGTGATTTTCAGCGACAGGACGATAggagaccggcactcattgggacttttcGATACCAGTTGTAACAATGGCAGTTAATGCATCAT,atgctagctggaactatcggggtctccGATAAGTGGCAGCAAACGCATGATGGGTTCAAGCCTGGCGCAGTTAGAAAAGGAAGGGATTGACCTGATGCCGTACCGTTTCGACGAAGTGAACGGGCAGGTGGTAATCCAGATCGATAACAAGCAATACACCCCGTCTGAGGTCGGTAGCGAAATTTTCAAGAAATTGAAATCTTCCGCCGAAGAATACCTGGGCCTGTCAATTTCGCGCGCGATCATTACggagaccggcactcattgggacttttcGATACCAGTTGTAACAATGGCAGT,atgctagctggaactatcggggtctccTTACGGTGCCCGCGTATTTTGACGATTGTCAACGCAAAGATATTGTCGATGCCGCGCGTCTTGCAGGCTTGGATGTCGTTCGTTTAATTAATGAACCAGCTGCCGCAGCACTCGCGTATGGATTAGGTCATGCGGGGACAGAGCGTATCGTAGTATTGGACTTCGGTGGTGGTACATTTGATATGACGGTGCTTGAAATATCGAACAACGTGTTCGAAGTGAAggagaccggcactcattgggacttttcGATACCAGTTGTAACAATGGCAG,atgctagctggaactatcggggtctccTGAAATGTAGTGTGGGTGATTCGCATCTGGGTGGCGACGATATTGACGCCGAGATTATGCAGTGGGTGTTTCAGAAATTCCTGGCAGAAAAGGGTTTTGCGCTGCCGAAGGAACCGATGATTCTTCGCCGCTTGAAAGATGCCTCAGAAAAGGCAAAATGCGAGCTGTCCATTGCGCGTCAGGCCATGATTCATCTCCCGTTTCTGACCCTTCACGATAACGTTCCAGggagaccggcactcattgggacttttcGATACCAGTTGTAACAAT,atgctagctggaactatcggggtctccCCAGTAAATTTTGAGGCGACCCTGATGCGCAGCGAGTTTGAGAGCCTGATTCGTAAACGCCTGAAAGATCTGCTGGTGATTACCAATAAAGGCCTAGAAGTTGTTGGCATGGCACCGGAAGACATAGATCGTATTATTCTCGTAGGCGGGTCTATGCGTATTCCGTTGCTGCAGGAGATGATTGAAGAATATTTCCAGAAACCGCCCTTTAAAGGAggagaccggcactcattgggacttttcGATACCAGTTGTAACAATGGCAGTTAATGC,atgctagctggaactatcggggtctccAGGACTGAATCCAGACGAAATCGTAGCCATGGGTGCAGCGACCCAGGGTGGTGTTCTTAATGGTAAACTGAGAGAGGTGGTGCTTCTGGACGTAACCCCTCACTCCCTGGGCATTGAAGTCGAGAATAATTTAGTCTCCCGCGTTATTGAAAAGAACAGCATTATCCCGATCCGTGCCTCGAAAATCTTCACCACCACGCACGATGATCAGGATGTGGTTCAGGTGCggagaccggcactcattgggacttttcGATACCAGTTGTAACAATG,atgctagctggaactatcggggtctccGTGCATGTGCTGCAGGGCGAAGGCGAAACCGTGAGTGAGTGTCGTTCTCTGGGCAATTTTGTCCTGGAAGGCATCCAGAAAGGCAGAGCCGGCACCGCGCGCATCGAAGTGACATTCAGCATTAACGCATCTGGTATGGTGGAAGTGACAGCCCTCGATTTGGTCACGCGCGAAGAACGTAGCGTCGGGGTTACGGTGTCCCCTGGAGACAGCAGTGGTggagaccggcactcattgggacttttcGATACCAGTTGTAACAATGGCAGTTAA,atgctagctggaactatcggggtctccTGGTATTGACTCCAAACAACTAAGTGCGGATCAACGTCGTCAACGTGCAGCACAACGCGTTGCGGATATGATGCCCGACGCCATACCGAATCGTTCTCAAGAAGTTATTAACCGCTCGACCCATATGATCTACAGCAACGATTCCGGCGAGTTCTCCGTAAACAACCAACGCCAAGGACCGAGCCAGAGCTCTTCGAGTACGAAACCGTCGCATACCAGTACCTATggagaccggcactcattgggacttttcGATACCAGTTGTAACAATGG,atgctagctggaactatcggggtctccCTATTCACGCGTCGACGTTGCTTCTACTGCACCGAACGTTGGTGGTAATGCACAGCAGCCGGTAACTGACGTTGCAACCCCAGCTGGCACCTTACTGGCTACCAGTCCGTATCCTAAAACTGACGGCGATGTGGCCACGGGTAAACTGTTTGATTCCGCGGAATTTTCAGCTACTCCGGCGGAACCTGCGCCGCCCGTAAATTCAGAGCACACTACTTggagaccggcactcattgggacttttcGATACCAGTTGTAACAATGGCAGTTAAT,atgctagctggaactatcggggtctccACTTCTAGAATCGGGAAACCGGCCCAGTATATTCTCGATGCCATGTCCTGCCTTCAGAATAAAGCTGTGGACCCGCATTCTATCAATCTTTACACGCAGGCAGTGCCCAAATTGCGTGCGATGGTTCTTGCTACGCCTACACGCGAGCTGATGCATGCTGCCATCTGGATGAGCTGTATTCTAGGCCAGGTGCACGAGAGCGGCCAACTGCTGAGCCAGTTAGTCGAAAAggagaccggcactcattgggacttttcGATACCAGTTGTAACA,atgctagctggaactatcggggtctccAAAATAACCTGTGCCCGCAGAACGAGGATTTACTGGGGCTCTATAATACCCACTTACAGTATTTTCCGTCTGACGTTAATGTTCGGGCAATGCGGGGATATCTGCTGGCTAAAATGGGTAACGCGGAAGAAGCGATGGCGGACTACGAAACAGTTTGTGCTAACGCAGTCGGCTGCAAACCGCAGCACATTAAAGAGCTGATTGATCTGTACCAAAGCCAGAggagaccggcactcattgggacttttcGATACCAGTTGTAACAATGGCAGT,atgctagctggaactatcggggtctccCAGATTCGTCTGAACAATGACTCGGCAATGAAATTCAAATTGGTGCGACTTCTCGTGTGCCAGAAACAATACGATAAAGCAATTGAGCTGTTACAGCCTCTCTCACGGAGTGTTTCCTATCGGGAACGCGCGACGAAGATCCTGGCGCTGTGCTTTTGGCAGAAAGGCATGCATTATCTGGCGTGGCAGCGCCTGCAGGAACTGGAGCCGACCGAAGAAGTTAAAGATggagaccggcactcattgggacttttcGATACCAGTTGTAACAAT,atgctagctggaactatcggggtctccAGATATGTTTTATCGCCTGGCGGTGGATATGATCGGTAGCGATCAACTGATCAACGCGGTGGCCGTCTTAAAGAACCTGAAAGAGATCGACGAGAAGTATCGCGATGTAGCGTCGCGCTTAGAAACCTTGGAAATGCAGCTGCAACAGGACCAGACCGATGCGGGCAATAACAAAGCCGCGGTACCAGACAACATCAATATCGATGAGTCATTGAAGAACGCGGggagaccggcactcattgggacttttcGATACCAGTTGTAACAATGGCA,atgctagctggaactatcggggtctccGCGGCGCTGGTGGGTGATCGTTCGAGTGTCTCAAATAACTTGACGCAGAACACTTCTATCATGAAAGCGCTGAAAGGGAGCCGTTTCACGCCTATTGAGGAAATCAACCGTGGGTCGATGGGTATTGTCTTTCGTGCTCGAGATAAAATTCTGGATGAACTGGTGGCCTTGAAAATCTTAAGCGATTATCTGGCTCACGATCCGCATGCCGTTGAACGCTggagaccggcactcattgggacttttcGATACCAGTTGTAACAATGGCAGTTA,atgctagctggaactatcggggtctccCGCTTTAAACGTGAAGCGCGCGCAGCCAAACGTCTTTCACATCCCAATATCGTCCGGATCCACGACATGTACGAAATTGGGGACAAGCGCTTGCTTTCCATGGAATACATCGAAGGACAAGATGTGAAAGCCCTCATTGGCAAACAAGGTCGTTTACAGCTGGATCAGGTCCTCACCATTCTGAATGGCACATGTGCCGCACTGGAATATGCTCATggagaccggcactcattgggacttttcGATACCAGTTGTAACAATGGCAGTTAATGC,atgctagctggaactatcggggtctccTCATAAAATGGGCATTGTGCACCGCGATATCAAACCGGCCAACATTATGCTCTGCCCATCGGGCCTCGTTAAAATAACCGATTTTGGTATTGCTAAATTCCTGCATAGTAGTGCGACCAGGGACAACACTTCGACGCAAGCCATGGGAACTCCCCTGTATATGTCTCCTGAACAAGTCCGCGGGGATAATAGTGATGCCCGCAGCGACATCTACTCACTGGGCAggagaccggcactcattgggacttttcGATACCAGTTGTAACAATGGCA,atgctagctggaactatcggggtctccGGCACCACGTTATATGAAATGTTGACCGGCAATCCACCGTTTTACGAAGGCAACATCGAATATCACCATCTATACTCCCGACCACGGCCTTTACCTGATGATGTGCCACAGGCTCTGGCTGCCATCGTGATGAAGTGCCTGGAGAAGGATCCGAACAAGCGCTATCAAAGCATCCCGCAACTGCGGCAGGATTTGCGTAACGCGGGACTGAGCGTTTAAATTCggagaccggcactcattgggacttttcGATACCAGTTGTAACAATGGCAG</t>
  </si>
  <si>
    <t>pALv2_0129</t>
  </si>
  <si>
    <t>sequence_203</t>
  </si>
  <si>
    <t>AATGGCAGATGAGGTGTATGAGGGCGCGATTGGCATTGATCTCGGCACCACGTATAGCTGTGTAGCCGTTTACGAAGGAACCAACGTGGAGATCATTGCGAACGAGCAGGGTTCTTTTACGACTCCGAGTTTTGTCAGCTTTACTGACGAGGAACGTTTGATTGGTGAAGCTGCGAAGAACCAGGCAGCAATGAACCCGGAGAATACCGTGTTTGATGTTAAACGCCTGATCGGGCGTCGCTTTGATGATCCGACTGTCAAGAAAGATATTGAATCATGGCCGTTCAAAGTGGTCGACCAGGGTGGCAACCCCATGGTGCAGGTCCAATACCTGGGCGAAACCAAAACGTTTAGTCCGCAAGAAATCAGCAGCATGGTTCTCATGAAAATGAAAGAGGTGGCGGAAACCAAACTGGGCAAGAAAGTCTCCAAAGCGGTGATTACAGTGCCGGCTTATTTCAATGACAATCAGCGCCAAGCCACAAAAGATGCGGGTGCGATCGCGGGCCTGAATGTCTTGCGTATCATTAACGAACCTACCGCTGCGGCGATAGCGTATGGCTTGGGGAGCGGAAAATCTGACAAAGAACGTAATGTGCTGATTTATGATCTTGGTGGTGGCACGTTTGACGTGAGCCTGTTGAACATCCAAGGTGGTGTCTTTACGGTTAAAGCGACAGCTGGCGACACCCATCTCGGTGGCCAAGATTTTGATACCAACCTGCTGGAGCATTTTAAGAAAGAATTTACCCGAAAGACAAAGAAAGACCTGTCCGGTGATGCACGTGCTTTACGTCGCTTGCGTACAGCATGTGAACGGGCAAAACGCACCCTGTCTAACGGTACGCAGGCAACGGTAGAAATCGATTCGCTGTTTGACGGTGAAGATTTCAACGCGACCATTACCCGTGCGCGGTTTGAGGACCTGAATGCGAAAATTTTCAACGGGACCCTCGAGCCGGTGCAACAGGTCCTGAAAGATGCGGCAATCGAAAAGTCAAAAGTCGATGAAATTGTGCTGGTGGGTGGTAGTACCCGCATTCCCCGTATCCAGAAACTGCTGAGCGATTTCTTTGATGGCAAGAAACTCGAAAAGGCCAGGGACAGCATAAATCCGGATGAAGCCGTTGCCTATGGGGCTGCAGTGCAGGCAGGAATTTTGTCCGGTAAAGCAACTTCAGCTGAAACGGCGGATCTTTTGCTACTGGACGTTGTTCCGCTGTCTTTAGGAGTGGCGATGGAAGGCAATATTTTCGCCCCGGTTGTACCGAGAGGACAGACTGTTCCGTGTATCAAGAAACGCCAGGTGTATCCGACCTTTACCACCGTAGTGGATAATCAGCAGACCCTGTTCCAGGTGCAGTTCCCGGTTTACCAGGGCGAACGCACGAACTGCGAGGATAATACCAGTTTGGGCGAATTTACGCTTGCTCCGATTCCACCAATGCGGGCCGGCGAAGCTGCCCTTGAAGTTGTGTTCGAAGTTGACGTGAACGGCATACTGAAAGTCACTGCAACGGAAAAGTCTAGCGGGCGCTCTGCTAATATTACGATTTCCAACGCGGTTGGAAAATTATCAACGTCCGAAATCGAGAAGATGGTTGAAGACGCCGCGAAATTCAAAACCTCGGATGAAGCGTTCACCAAGAAATTTGAGGCCAAACAGCAGTTAGAGAGCTACATCGGCCGAGTAGAAGAACTCATTAACGACCCGGGGCTCTCAATGAAAATGAAACGTGGTAACAAAGCCAAAATTGAAGAGGCACTGTCCGATGCGATGCAGCAGCTGGAAGTAGAAGATTCAACCCCAGATGACCTGAAGAAGAAAGAGCTGGCCCTGAAACGCGCAATGACCAAAGCCATGGCTACAAGTCTTGTGGCACTGCCGAGTTTACGCGTCAAATGGGTGACTATCCCCTGCAGTTTTAGTAATGTAAAATTCGAAGTCTGCCGTAACCGTGCTCGTACCAGCCTGCGTAACCCTAATAATTCGACCCTAACGGATTTCGAACCCGTCATTCAACAACTCCCACCGAGTCACCGTCTTCCTCGCTCAAGCCAGCGCAGCTTATGCTTACAATGTCAAACACGTCTGTTGCAAAGTTATCCGCCCCGCCGCCTGTTACCATCTACCGTCAGCGTGAAATCCCATCAGCTGGCCAACCGTGCATTCTCGACCAGTCCGTCGCTGCTTAAGAAAAGCAGCAGCTCCTCGAAAAGCTCTCGCAAATCGCCGAGCGTTGATTCGCTGACCCATAAAGACGCAGTACACATTCCGGACAACAAAGCCACGCGCAACCGGGATAGTGAGATCGACCCGTACGACTTTTCAGAGTTAGAAGCCGGTATTGCCAAAGCCGTGTCGCGTTTAAAAGATGCGTTGGTTAAAACTAAAGATGCCGGCCGCGTCACCCCAGAAATGATCGAAGTTCTGCCGGTAGAGATCAACGTTAAAGGCGCGGAAACAGGGCGTGGTAGCCCGCATAAAGAGAAGGTGAAAGTAGGGGATCTAGCGTCCGTCGTGGCCAAAGGCGGGCGATCCGTTCAAATCTTCTGCGCCGAAGAAGCTCACGTAAAACCTATTGCTTCCGCGCTGCTGGCATCGCCGTATTCTTTAGTGCCTCAAACAACGGCACCTCATACGCCAGGTACTACCTCTGTCTCCCAGTCAAATCCACCCACGAGCTCTAATCACCTGCTTATCACGGTGCCTGTTCCACCTATAACTGCGGAAACTCGCAATTTGGCGCGTGCTGAAGCGAAGAAAATGTTTGAGAGAGCGTCGCAGGAAGTCCGCAATGCGCGCAGCGATGCCCAGAAACGCTTTCGGAAAATGGAACTGGGCAAACTGGTGATCGTTGACGAACTGCGTAAAGCCCACAAACAGATGGAAGAAGTTGTAAAGAAAGGCCAAGATGAAGTGAAGAAAGTGTACGAGGCCTCGCTGAAAGCGCTGGAAGGCTAAATTC</t>
  </si>
  <si>
    <t>AATG,ATTC,TTGA,TGGG,TGAC,GGTA,CCAG,AGAG,GTGT,GCCG,ACTA,TGTT,CAGA,GCGA,CGAA</t>
  </si>
  <si>
    <t>AATGGCAGATGAGGTGTATGAGGGCGCGATTGGCATTGATCTCGGCACCACGTATAGCTGTGTAGCCGTTTACGAAGGAACCAACGTGGAGATCATTGCGAACGAGCAGGGTTCTTTTACGACTCCGAGTTTTGTCAGCTTTACTGACGAGGAACGTTTGATTGGTGAAGCTGCGAAGAACCAGGCAGCAATGAACCCGGAGAATACCGTGTTTGA,TTGATGTTAAACGCCTGATCGGGCGTCGCTTTGATGATCCGACTGTCAAGAAAGATATTGAATCATGGCCGTTCAAAGTGGTCGACCAGGGTGGCAACCCCATGGTGCAGGTCCAATACCTGGGCGAAACCAAAACGTTTAGTCCGCAAGAAATCAGCAGCATGGTTCTCATGAAAATGAAAGAGGTGGCGGAAACCAAACTGGG,TGGGCAAGAAAGTCTCCAAAGCGGTGATTACAGTGCCGGCTTATTTCAATGACAATCAGCGCCAAGCCACAAAAGATGCGGGTGCGATCGCGGGCCTGAATGTCTTGCGTATCATTAACGAACCTACCGCTGCGGCGATAGCGTATGGCTTGGGGAGCGGAAAATCTGACAAAGAACGTAATGTGCTGATTTATGATCTTGGTGGTGGCACGTTTGAC,TGACGTGAGCCTGTTGAACATCCAAGGTGGTGTCTTTACGGTTAAAGCGACAGCTGGCGACACCCATCTCGGTGGCCAAGATTTTGATACCAACCTGCTGGAGCATTTTAAGAAAGAATTTACCCGAAAGACAAAGAAAGACCTGTCCGGTGATGCACGTGCTTTACGTCGCTTGCGTACAGCATGTGAACGGGCAAAACGCACCCTGTCTAACGGTA,GGTACGCAGGCAACGGTAGAAATCGATTCGCTGTTTGACGGTGAAGATTTCAACGCGACCATTACCCGTGCGCGGTTTGAGGACCTGAATGCGAAAATTTTCAACGGGACCCTCGAGCCGGTGCAACAGGTCCTGAAAGATGCGGCAATCGAAAAGTCAAAAGTCGATGAAATTGTGCTGGTGGGTGGTAGTACCCGCATTCCCCGTATCCAG,CCAGAAACTGCTGAGCGATTTCTTTGATGGCAAGAAACTCGAAAAGGCCAGGGACAGCATAAATCCGGATGAAGCCGTTGCCTATGGGGCTGCAGTGCAGGCAGGAATTTTGTCCGGTAAAGCAACTTCAGCTGAAACGGCGGATCTTTTGCTACTGGACGTTGTTCCGCTGTCTTTAGGAGTGGCGATGGAAGGCAATATTTTCGCCCCGGTTGTACCGAGAG,AGAGGACAGACTGTTCCGTGTATCAAGAAACGCCAGGTGTATCCGACCTTTACCACCGTAGTGGATAATCAGCAGACCCTGTTCCAGGTGCAGTTCCCGGTTTACCAGGGCGAACGCACGAACTGCGAGGATAATACCAGTTTGGGCGAATTTACGCTTGCTCCGATTCCACCAATGCGGGCCGGCGAAGCTGCCCTTGAAGTTGTGT,GTGTTCGAAGTTGACGTGAACGGCATACTGAAAGTCACTGCAACGGAAAAGTCTAGCGGGCGCTCTGCTAATATTACGATTTCCAACGCGGTTGGAAAATTATCAACGTCCGAAATCGAGAAGATGGTTGAAGACGCCGCGAAATTCAAAACCTCGGATGAAGCGTTCACCAAGAAATTTGAGGCCAAACAGCAGTTAGAGAGCTACATCGGCCG,GCCGAGTAGAAGAACTCATTAACGACCCGGGGCTCTCAATGAAAATGAAACGTGGTAACAAAGCCAAAATTGAAGAGGCACTGTCCGATGCGATGCAGCAGCTGGAAGTAGAAGATTCAACCCCAGATGACCTGAAGAAGAAAGAGCTGGCCCTGAAACGCGCAATGACCAAAGCCATGGCTACAAGTCTTGTGGCACTGCCGAGTTTACGCGTCAAATGGGTGACTA,ACTATCCCCTGCAGTTTTAGTAATGTAAAATTCGAAGTCTGCCGTAACCGTGCTCGTACCAGCCTGCGTAACCCTAATAATTCGACCCTAACGGATTTCGAACCCGTCATTCAACAACTCCCACCGAGTCACCGTCTTCCTCGCTCAAGCCAGCGCAGCTTATGCTTACAATGTCAAACACGTCTGTTGCAAAGTTATCCGCCCCGCCGCCTGTT,TGTTACCATCTACCGTCAGCGTGAAATCCCATCAGCTGGCCAACCGTGCATTCTCGACCAGTCCGTCGCTGCTTAAGAAAAGCAGCAGCTCCTCGAAAAGCTCTCGCAAATCGCCGAGCGTTGATTCGCTGACCCATAAAGACGCAGTACACATTCCGGACAACAAAGCCACGCGCAACCGGGATAGTGAGATCGACCCGTACGACTTTTCAGA,CAGAGTTAGAAGCCGGTATTGCCAAAGCCGTGTCGCGTTTAAAAGATGCGTTGGTTAAAACTAAAGATGCCGGCCGCGTCACCCCAGAAATGATCGAAGTTCTGCCGGTAGAGATCAACGTTAAAGGCGCGGAAACAGGGCGTGGTAGCCCGCATAAAGAGAAGGTGAAAGTAGGGGATCTAGCGTCCGTCGTGGCCAAAGGCGGGCGA,GCGATCCGTTCAAATCTTCTGCGCCGAAGAAGCTCACGTAAAACCTATTGCTTCCGCGCTGCTGGCATCGCCGTATTCTTTAGTGCCTCAAACAACGGCACCTCATACGCCAGGTACTACCTCTGTCTCCCAGTCAAATCCACCCACGAGCTCTAATCACCTGCTTATCACGGTGCCTGTTCCACCTATAACTGCGGAAACTCGCAATTTGGCGCGTGCTGAAGCGAA,CGAAGAAAATGTTTGAGAGAGCGTCGCAGGAAGTCCGCAATGCGCGCAGCGATGCCCAGAAACGCTTTCGGAAAATGGAACTGGGCAAACTGGTGATCGTTGACGAACTGCGTAAAGCCCACAAACAGATGGAAGAAGTTGTAAAGAAAGGCCAAGATGAAGTGAAGAAAGTGTACGAGGCCTCGCTGAAAGCGCTGGAAGGCTAAATTC</t>
  </si>
  <si>
    <t>agacaagccttaaccgtaggggtctccAATGGCAGATGAGGTGTATGAGGGCGCGATTGGCATTGATCTCGGCACCACGTATAGCTGTGTAGCCGTTTACGAAGGAACCAACGTGGAGATCATTGCGAACGAGCAGGGTTCTTTTACGACTCCGAGTTTTGTCAGCTTTACTGACGAGGAACGTTTGATTGGTGAAGCTGCGAAGAACCAGGCAGCAATGAACCCGGAGAATACCGTGTTTGAggagaccggcattataagtcgtccccaGATACCAGTTGTAACAATGGCAGTTAATGC,agacaagccttaaccgtaggggtctccTTGATGTTAAACGCCTGATCGGGCGTCGCTTTGATGATCCGACTGTCAAGAAAGATATTGAATCATGGCCGTTCAAAGTGGTCGACCAGGGTGGCAACCCCATGGTGCAGGTCCAATACCTGGGCGAAACCAAAACGTTTAGTCCGCAAGAAATCAGCAGCATGGTTCTCATGAAAATGAAAGAGGTGGCGGAAACCAAACTGGGggagaccggcattataagtcgtccccaGATACCAGTTGTAACAATGGCAGTTAATGCATCATGTGCAT,agacaagccttaaccgtaggggtctccTGGGCAAGAAAGTCTCCAAAGCGGTGATTACAGTGCCGGCTTATTTCAATGACAATCAGCGCCAAGCCACAAAAGATGCGGGTGCGATCGCGGGCCTGAATGTCTTGCGTATCATTAACGAACCTACCGCTGCGGCGATAGCGTATGGCTTGGGGAGCGGAAAATCTGACAAAGAACGTAATGTGCTGATTTATGATCTTGGTGGTGGCACGTTTGACggagaccggcattataagtcgtccccaGATACCAGTTGTAACAATGGCAGTTAAT,agacaagccttaaccgtaggggtctccTGACGTGAGCCTGTTGAACATCCAAGGTGGTGTCTTTACGGTTAAAGCGACAGCTGGCGACACCCATCTCGGTGGCCAAGATTTTGATACCAACCTGCTGGAGCATTTTAAGAAAGAATTTACCCGAAAGACAAAGAAAGACCTGTCCGGTGATGCACGTGCTTTACGTCGCTTGCGTACAGCATGTGAACGGGCAAAACGCACCCTGTCTAACGGTAggagaccggcattataagtcgtccccaGATACCAGTTGTAACAATGGCAGTTAAT,agacaagccttaaccgtaggggtctccGGTACGCAGGCAACGGTAGAAATCGATTCGCTGTTTGACGGTGAAGATTTCAACGCGACCATTACCCGTGCGCGGTTTGAGGACCTGAATGCGAAAATTTTCAACGGGACCCTCGAGCCGGTGCAACAGGTCCTGAAAGATGCGGCAATCGAAAAGTCAAAAGTCGATGAAATTGTGCTGGTGGGTGGTAGTACCCGCATTCCCCGTATCCAGggagaccggcattataagtcgtccccaGATACCAGTTGTAACAATGGCAGTTAATGCATC,agacaagccttaaccgtaggggtctccCCAGAAACTGCTGAGCGATTTCTTTGATGGCAAGAAACTCGAAAAGGCCAGGGACAGCATAAATCCGGATGAAGCCGTTGCCTATGGGGCTGCAGTGCAGGCAGGAATTTTGTCCGGTAAAGCAACTTCAGCTGAAACGGCGGATCTTTTGCTACTGGACGTTGTTCCGCTGTCTTTAGGAGTGGCGATGGAAGGCAATATTTTCGCCCCGGTTGTACCGAGAGggagaccggcattataagtcgtccccaGATACCAGTTGTAACAATGGCA,agacaagccttaaccgtaggggtctccAGAGGACAGACTGTTCCGTGTATCAAGAAACGCCAGGTGTATCCGACCTTTACCACCGTAGTGGATAATCAGCAGACCCTGTTCCAGGTGCAGTTCCCGGTTTACCAGGGCGAACGCACGAACTGCGAGGATAATACCAGTTTGGGCGAATTTACGCTTGCTCCGATTCCACCAATGCGGGCCGGCGAAGCTGCCCTTGAAGTTGTGTggagaccggcattataagtcgtccccaGATACCAGTTGTAACAATGGCAGTTAATGCATCATGTG,agacaagccttaaccgtaggggtctccGTGTTCGAAGTTGACGTGAACGGCATACTGAAAGTCACTGCAACGGAAAAGTCTAGCGGGCGCTCTGCTAATATTACGATTTCCAACGCGGTTGGAAAATTATCAACGTCCGAAATCGAGAAGATGGTTGAAGACGCCGCGAAATTCAAAACCTCGGATGAAGCGTTCACCAAGAAATTTGAGGCCAAACAGCAGTTAGAGAGCTACATCGGCCGggagaccggcattataagtcgtccccaGATACCAGTTGTAACAATGGCAGTTAATGCA,agacaagccttaaccgtaggggtctccGCCGAGTAGAAGAACTCATTAACGACCCGGGGCTCTCAATGAAAATGAAACGTGGTAACAAAGCCAAAATTGAAGAGGCACTGTCCGATGCGATGCAGCAGCTGGAAGTAGAAGATTCAACCCCAGATGACCTGAAGAAGAAAGAGCTGGCCCTGAAACGCGCAATGACCAAAGCCATGGCTACAAGTCTTGTGGCACTGCCGAGTTTACGCGTCAAATGGGTGACTAggagaccggcattataagtcgtccccaGATACCAGTTGTAACAAT,agacaagccttaaccgtaggggtctccACTATCCCCTGCAGTTTTAGTAATGTAAAATTCGAAGTCTGCCGTAACCGTGCTCGTACCAGCCTGCGTAACCCTAATAATTCGACCCTAACGGATTTCGAACCCGTCATTCAACAACTCCCACCGAGTCACCGTCTTCCTCGCTCAAGCCAGCGCAGCTTATGCTTACAATGTCAAACACGTCTGTTGCAAAGTTATCCGCCCCGCCGCCTGTTggagaccggcattataagtcgtccccaGATACCAGTTGTAACAATGGCAGTTAATGCA,agacaagccttaaccgtaggggtctccTGTTACCATCTACCGTCAGCGTGAAATCCCATCAGCTGGCCAACCGTGCATTCTCGACCAGTCCGTCGCTGCTTAAGAAAAGCAGCAGCTCCTCGAAAAGCTCTCGCAAATCGCCGAGCGTTGATTCGCTGACCCATAAAGACGCAGTACACATTCCGGACAACAAAGCCACGCGCAACCGGGATAGTGAGATCGACCCGTACGACTTTTCAGAggagaccggcattataagtcgtccccaGATACCAGTTGTAACAATGGCAGTTAATGCAT,agacaagccttaaccgtaggggtctccCAGAGTTAGAAGCCGGTATTGCCAAAGCCGTGTCGCGTTTAAAAGATGCGTTGGTTAAAACTAAAGATGCCGGCCGCGTCACCCCAGAAATGATCGAAGTTCTGCCGGTAGAGATCAACGTTAAAGGCGCGGAAACAGGGCGTGGTAGCCCGCATAAAGAGAAGGTGAAAGTAGGGGATCTAGCGTCCGTCGTGGCCAAAGGCGGGCGAggagaccggcattataagtcgtccccaGATACCAGTTGTAACAATGGCAGTTAATGCATCATGT,agacaagccttaaccgtaggggtctccGCGATCCGTTCAAATCTTCTGCGCCGAAGAAGCTCACGTAAAACCTATTGCTTCCGCGCTGCTGGCATCGCCGTATTCTTTAGTGCCTCAAACAACGGCACCTCATACGCCAGGTACTACCTCTGTCTCCCAGTCAAATCCACCCACGAGCTCTAATCACCTGCTTATCACGGTGCCTGTTCCACCTATAACTGCGGAAACTCGCAATTTGGCGCGTGCTGAAGCGAAggagaccggcattataagtcgtccccaGATACCAGTTGTAACAAT,agacaagccttaaccgtaggggtctccCGAAGAAAATGTTTGAGAGAGCGTCGCAGGAAGTCCGCAATGCGCGCAGCGATGCCCAGAAACGCTTTCGGAAAATGGAACTGGGCAAACTGGTGATCGTTGACGAACTGCGTAAAGCCCACAAACAGATGGAAGAAGTTGTAAAGAAAGGCCAAGATGAAGTGAAGAAAGTGTACGAGGCCTCGCTGAAAGCGCTGGAAGGCTAAATTCggagaccggcattataagtcgtccccaGATACCAGTTGTAACAATGGCAGTTAATGCATCATG</t>
  </si>
  <si>
    <t>pALv2_0130</t>
  </si>
  <si>
    <t>sequence_204</t>
  </si>
  <si>
    <t>MGNWVCIDFGTCNSAAAIEIDGRPKLVLPNNIPFFPTVACVLSRDKIVVCQNAESFKTRYPESFLQEFKLDIANSPDCNGVDYQKVVAEILRYIKGCSEVENNGARLDRVILTIPAIYTEQDSRKDIMRLAALDAGFTTVEFLREPQAAAWHYAYINDSRSAGLSLIYDLGGGTFDPALMDMGEVDNPTFLGCNSGVKCGGQYFDAAVYKKAQKEATDMDKPLVREKRWNDYEACKKLKESLSASPSGTIMLSNDEFFSLNREGLNALIGEKLDLTLSACDSMLKTAHKEWTHINQVLLVGGSTSIPLVSEKLRQHLASHNASEVRIIRSMTGINGEYNHNYAVCLGGIAYIERLLDKQEQPPMAEEQIGILICGNEVCQLKEGVNTFGRSSEQDFSFSDPAMSREHFTIDVSRNSSGHYEYLVTTMSQKKATIINDRLALNLNVPFAPRNIALVDGATIQAGVTRFQFKK*</t>
  </si>
  <si>
    <t>AATGGGCAATTGGGTTTGCATTGATTTCGGGACCTGTAATTCCGCGGCGGCCATTGAAATTGACGGACGCCCGAAACTTGTGCTGCCGAATAACATCCCGTTCTTTCCCACAGTGGCATGTGTGCTTTCACGTGATAAAATTGTAGTCTGTCAGAATGCGGAATCGTTTAAAACGCGTTATCCGGAGTCCTTCTTGCAAGAGTTTAAACTGGACATTGCGAACTCTCCGGACTGTAACGGGGTGGATTACCAGAAAGTAGTCGCCGAAATCCTGCGTTACATTAAAGGCTGTAGCGAAGTTGAGAACAACGGCGCCCGTCTTGATCGTGTAATTCTCACGATACCGGCAATCTACACAGAACAGGACAGCCGTAAAGATATTATGCGCCTCGCTGCACTGGACGCGGGCTTTACTACTGTTGAGTTCCTACGCGAACCGCAGGCGGCTGCTTGGCATTACGCGTATATTAACGATAGCCGGAGCGCCGGTTTAAGCTTGATCTATGATTTGGGTGGCGGGACCTTCGATCCTGCACTGATGGACATGGGCGAAGTCGATAACCCGACGTTTCTTGGCTGCAATAGCGGTGTTAAATGCGGCGGTCAATACTTTGATGCGGCGGTGTATAAGAAAGCGCAGAAAGAAGCTACGGATATGGATAAACCTCTGGTACGCGAGAAGCGTTGGAATGATTATGAAGCGTGCAAGAAATTAAAAGAATCCCTCTCTGCCAGCCCTTCTGGCACCATTATGCTGTCGAACGATGAGTTCTTTAGTTTAAACCGCGAGGGTCTGAATGCGCTGATTGGGGAGAAGCTGGACCTGACCTTATCAGCGTGTGACAGTATGCTGAAAACCGCCCACAAAGAATGGACACATATCAATCAGGTGCTGTTAGTTGGTGGAAGTACCTCAATTCCATTAGTCAGCGAAAAGCTGAGACAGCACCTGGCATCTCATAACGCGTCGGAAGTTCGCATCATCCGATCAATGACGGGGATTAATGGCGAGTATAACCATAATTATGCCGTGTGCCTAGGTGGTATCGCATACATCGAACGCCTGCTCGATAAACAGGAACAGCCACCGATGGCCGAAGAACAAATCGGCATCCTGATCTGCGGCAATGAAGTGTGCCAACTGAAAGAAGGTGTCAACACCTTCGGTCGGTCTAGCGAGCAGGACTTTAGCTTTAGTGATCCCGCCATGTCCCGTGAACATTTTACCATCGATGTGTCGCGCAACTCGAGTGGCCACTATGAATATCTGGTGACCACGATGTCCCAGAAGAAAGCAACGATTATTAACGACCGCCTGGCTTTGAATTTGAACGTCCCGTTCGCCCCACGTAATATTGCTCTGGTCGATGGAGCCACCATACAAGCAGGTGTTACTAGGTTCCAATTTAAGAAATAAATTC</t>
  </si>
  <si>
    <t>AATG,ATTC,TTGC,CTGG,GGCG,TGGG,AGTA,TGTC</t>
  </si>
  <si>
    <t>AATGGGCAATTGGGTTTGCATTGATTTCGGGACCTGTAATTCCGCGGCGGCCATTGAAATTGACGGACGCCCGAAACTTGTGCTGCCGAATAACATCCCGTTCTTTCCCACAGTGGCATGTGTGCTTTCACGTGATAAAATTGTAGTCTGTCAGAATGCGGAATCGTTTAAAACGCGTTATCCGGAGTCCTTCTTGC,TTGCAAGAGTTTAAACTGGACATTGCGAACTCTCCGGACTGTAACGGGGTGGATTACCAGAAAGTAGTCGCCGAAATCCTGCGTTACATTAAAGGCTGTAGCGAAGTTGAGAACAACGGCGCCCGTCTTGATCGTGTAATTCTCACGATACCGGCAATCTACACAGAACAGGACAGCCGTAAAGATATTATGCGCCTCGCTGCACTGG,CTGGACGCGGGCTTTACTACTGTTGAGTTCCTACGCGAACCGCAGGCGGCTGCTTGGCATTACGCGTATATTAACGATAGCCGGAGCGCCGGTTTAAGCTTGATCTATGATTTGGGTGGCGGGACCTTCGATCCTGCACTGATGGACATGGGCGAAGTCGATAACCCGACGTTTCTTGGCTGCAATAGCGGTGTTAAATGCGGCG,GGCGGTCAATACTTTGATGCGGCGGTGTATAAGAAAGCGCAGAAAGAAGCTACGGATATGGATAAACCTCTGGTACGCGAGAAGCGTTGGAATGATTATGAAGCGTGCAAGAAATTAAAAGAATCCCTCTCTGCCAGCCCTTCTGGCACCATTATGCTGTCGAACGATGAGTTCTTTAGTTTAAACCGCGAGGGTCTGAATGCGCTGATTGGG,TGGGGAGAAGCTGGACCTGACCTTATCAGCGTGTGACAGTATGCTGAAAACCGCCCACAAAGAATGGACACATATCAATCAGGTGCTGTTAGTTGGTGGAAGTACCTCAATTCCATTAGTCAGCGAAAAGCTGAGACAGCACCTGGCATCTCATAACGCGTCGGAAGTTCGCATCATCCGATCAATGACGGGGATTAATGGCGAGTA,AGTATAACCATAATTATGCCGTGTGCCTAGGTGGTATCGCATACATCGAACGCCTGCTCGATAAACAGGAACAGCCACCGATGGCCGAAGAACAAATCGGCATCCTGATCTGCGGCAATGAAGTGTGCCAACTGAAAGAAGGTGTCAACACCTTCGGTCGGTCTAGCGAGCAGGACTTTAGCTTTAGTGATCCCGCCATGTC,TGTCCCGTGAACATTTTACCATCGATGTGTCGCGCAACTCGAGTGGCCACTATGAATATCTGGTGACCACGATGTCCCAGAAGAAAGCAACGATTATTAACGACCGCCTGGCTTTGAATTTGAACGTCCCGTTCGCCCCACGTAATATTGCTCTGGTCGATGGAGCCACCATACAAGCAGGTGTTACTAGGTTCCAATTTAAGAAATAAATTC</t>
  </si>
  <si>
    <t>tcaaggtccgttatggaaccggtctccAATGGGCAATTGGGTTTGCATTGATTTCGGGACCTGTAATTCCGCGGCGGCCATTGAAATTGACGGACGCCCGAAACTTGTGCTGCCGAATAACATCCCGTTCTTTCCCACAGTGGCATGTGTGCTTTCACGTGATAAAATTGTAGTCTGTCAGAATGCGGAATCGTTTAAAACGCGTTATCCGGAGTCCTTCTTGCggagaccgcctgctccgtataattggaGATACCAGTTGTAACAATGGCAGTTAATGCATCATGTGCATGGAGTTAC,tcaaggtccgttatggaaccggtctccTTGCAAGAGTTTAAACTGGACATTGCGAACTCTCCGGACTGTAACGGGGTGGATTACCAGAAAGTAGTCGCCGAAATCCTGCGTTACATTAAAGGCTGTAGCGAAGTTGAGAACAACGGCGCCCGTCTTGATCGTGTAATTCTCACGATACCGGCAATCTACACAGAACAGGACAGCCGTAAAGATATTATGCGCCTCGCTGCACTGGggagaccgcctgctccgtataattggaGATACCAGTTGTAACAATGGCAGTTAATGCATCATGTG,tcaaggtccgttatggaaccggtctccCTGGACGCGGGCTTTACTACTGTTGAGTTCCTACGCGAACCGCAGGCGGCTGCTTGGCATTACGCGTATATTAACGATAGCCGGAGCGCCGGTTTAAGCTTGATCTATGATTTGGGTGGCGGGACCTTCGATCCTGCACTGATGGACATGGGCGAAGTCGATAACCCGACGTTTCTTGGCTGCAATAGCGGTGTTAAATGCGGCGggagaccgcctgctccgtataattggaGATACCAGTTGTAACAATGGCAGTTAATGCATCATGTGCAT,tcaaggtccgttatggaaccggtctccGGCGGTCAATACTTTGATGCGGCGGTGTATAAGAAAGCGCAGAAAGAAGCTACGGATATGGATAAACCTCTGGTACGCGAGAAGCGTTGGAATGATTATGAAGCGTGCAAGAAATTAAAAGAATCCCTCTCTGCCAGCCCTTCTGGCACCATTATGCTGTCGAACGATGAGTTCTTTAGTTTAAACCGCGAGGGTCTGAATGCGCTGATTGGGggagaccgcctgctccgtataattggaGATACCAGTTGTAACAATGGCAGTTAATGCATC,tcaaggtccgttatggaaccggtctccTGGGGAGAAGCTGGACCTGACCTTATCAGCGTGTGACAGTATGCTGAAAACCGCCCACAAAGAATGGACACATATCAATCAGGTGCTGTTAGTTGGTGGAAGTACCTCAATTCCATTAGTCAGCGAAAAGCTGAGACAGCACCTGGCATCTCATAACGCGTCGGAAGTTCGCATCATCCGATCAATGACGGGGATTAATGGCGAGTAggagaccgcctgctccgtataattggaGATACCAGTTGTAACAATGGCAGTTAATGCATCATGTGC,tcaaggtccgttatggaaccggtctccAGTATAACCATAATTATGCCGTGTGCCTAGGTGGTATCGCATACATCGAACGCCTGCTCGATAAACAGGAACAGCCACCGATGGCCGAAGAACAAATCGGCATCCTGATCTGCGGCAATGAAGTGTGCCAACTGAAAGAAGGTGTCAACACCTTCGGTCGGTCTAGCGAGCAGGACTTTAGCTTTAGTGATCCCGCCATGTCggagaccgcctgctccgtataattggaGATACCAGTTGTAACAATGGCAGTTAATGCATCATGTGCATGGA,tcaaggtccgttatggaaccggtctccTGTCCCGTGAACATTTTACCATCGATGTGTCGCGCAACTCGAGTGGCCACTATGAATATCTGGTGACCACGATGTCCCAGAAGAAAGCAACGATTATTAACGACCGCCTGGCTTTGAATTTGAACGTCCCGTTCGCCCCACGTAATATTGCTCTGGTCGATGGAGCCACCATACAAGCAGGTGTTACTAGGTTCCAATTTAAGAAATAAATTCggagaccgcctgctccgtataattggaGATACCAGTTGTAACAATGGCAGTTAATGCATC</t>
  </si>
  <si>
    <t>pALv2_0131</t>
  </si>
  <si>
    <t>sequence_205</t>
  </si>
  <si>
    <t>MDTFSASRTRRAMPSPQQKTLFAIDPGATNWRLYRTVYELEGRRARMLSDPAPAPLTSFTERRLPAALVLNRSGDGLECYGETAVAQSENPTHRDRLRAYFKPAIGAHLLPSFPPQRQLYTHGDALAYTRLMLSALVEGIRQEKWRGGTFSDDVVFGFAHPVHWGTDEEGAVLGEFKAAVRESFPESDKPEVRFVSEPEAAIHSLRRSALLPADPSGRVTLILDVGGSTTDLVASELGAEEPVFLARFGGPVGGGLYDAAISDHIAQVLRIPFEALEKDVAIGFALRSVAQQMKEGLSRQLLHSREPTIIPQRTVTLVGAEGEVYRGTVELDEARFETITATVHSQFLDLFSHALEGMGLDESDIGRVVMVGGGSQLFSIVRYLRQRFGVQAILIADDPGEAVVRGVSLEYGADKAERRLSMLFMTGIEPAHKAAEAPAERWALISESGERTVLGSGASTIGRAASNTIPIFSEKISRWHAELIVARTGCSLKDQGSTNGTFLDGERLRAQEVAPVKDGTRIRFGDRSYILRRSAVEGNSRAT*</t>
  </si>
  <si>
    <t>AATGGACACGTTTAGCGCCAGTCGTACGCGTCGTGCTATGCCGTCGCCGCAACAGAAAACGTTGTTTGCGATTGATCCGGGTGCCACCAATTGGCGTCTGTACCGCACGGTGTATGAACTGGAAGGGCGGCGCGCTCGTATGCTGAGTGATCCAGCACCTGCACCTTTAACCAGTTTTACCGAACGCCGTTTGCCCGCGGCATTAGTGCTTAACCGCAGTGGCGATGGGTTGGAATGCTACGGCGAAACCGCAGTAGCTCAGTCGGAGAATCCTACCCACCGTGATCGTCTACGTGCTTATTTTAAACCGGCCATCGGTGCGCATTTGCTGCCATCTTTTCCGCCCCAACGCCAGCTTTATACCCACGGAGATGCGCTGGCCTACACACGTCTGATGCTGTCAGCACTCGTGGAAGGTATTCGTCAGGAAAAGTGGCGCGGCGGCACGTTTTCCGATGACGTGGTGTTTGGCTTCGCTCATCCGGTTCATTGGGGCACCGATGAAGAGGGTGCAGTTCTGGGTGAATTTAAAGCCGCCGTTCGTGAGTCTTTCCCGGAGTCTGATAAACCGGAAGTCCGGTTTGTAAGCGAGCCGGAAGCCGCGATCCATAGTTTACGTCGTTCTGCGTTACTTCCCGCGGACCCATCAGGTAGGGTTACTTTGATCCTGGACGTCGGTGGTAGTACTACAGACCTGGTTGCGAGCGAACTCGGCGCTGAAGAACCGGTGTTTCTGGCGAGATTTGGCGGACCGGTAGGCGGTGGACTGTACGATGCCGCAATTTCGGATCACATTGCGCAGGTGCTGCGCATCCCGTTCGAAGCGTTGGAGAAGGATGTCGCGATTGGGTTTGCGTTACGCTCCGTTGCCCAGCAGATGAAAGAGGGCCTGTCTCGTCAACTGCTCCATTCTCGTGAACCGACGATCATCCCGCAACGTACCGTCACACTTGTGGGTGCCGAGGGAGAAGTATACCGCGGTACGGTGGAACTGGACGAAGCTCGCTTCGAAACCATTACCGCGACCGTGCACTCACAGTTCCTGGATCTGTTCAGCCATGCGCTGGAAGGCATGGGCTTAGACGAGTCGGATATAGGTCGCGTCGTTATGGTGGGCGGCGGCAGCCAACTCTTTAGCATTGTTCGCTATCTGCGACAGCGGTTTGGGGTACAGGCCATTCTGATTGCAGATGATCCAGGAGAGGCAGTGGTCCGTGGCGTCAGCTTAGAATATGGGGCGGACAAAGCCGAACGCCGCCTCTCCATGCTGTTCATGACCGGTATCGAACCAGCGCATAAAGCGGCAGAAGCGCCTGCGGAACGATGGGCACTAATCTCGGAGTCCGGTGAACGCACGGTTCTGGGATCAGGGGCTAGCACGATTGGTCGCGCTGCGTCCAACACAATTCCGATCTTCAGCGAGAAAATAAGCCGTTGGCACGCCGAACTGATTGTGGCACGGACCGGCTGTAGCTTGAAGGATCAGGGCAGCACTAACGGGACTTTCCTTGACGGCGAACGCCTGAGAGCCCAAGAGGTCGCTCCTGTTAAAGACGGCACTCGAATCCGCTTCGGTGATCGGTCGTATATTCTGCGCCGCTCCGCCGTGGAAGGTAATTCACGCGCCACCTAAATTC</t>
  </si>
  <si>
    <t>AATG,ATTC,CCGC,TGTC,TCCA,CCCG,AACC,GGCG,AGAA</t>
  </si>
  <si>
    <t>AATGGACACGTTTAGCGCCAGTCGTACGCGTCGTGCTATGCCGTCGCCGCAACAGAAAACGTTGTTTGCGATTGATCCGGGTGCCACCAATTGGCGTCTGTACCGCACGGTGTATGAACTGGAAGGGCGGCGCGCTCGTATGCTGAGTGATCCAGCACCTGCACCTTTAACCAGTTTTACCGAACGCCGTTTGCCCGC,CCGCGGCATTAGTGCTTAACCGCAGTGGCGATGGGTTGGAATGCTACGGCGAAACCGCAGTAGCTCAGTCGGAGAATCCTACCCACCGTGATCGTCTACGTGCTTATTTTAAACCGGCCATCGGTGCGCATTTGCTGCCATCTTTTCCGCCCCAACGCCAGCTTTATACCCACGGAGATGCGCTGGCCTACACACGTCTGATGCTGTC,TGTCAGCACTCGTGGAAGGTATTCGTCAGGAAAAGTGGCGCGGCGGCACGTTTTCCGATGACGTGGTGTTTGGCTTCGCTCATCCGGTTCATTGGGGCACCGATGAAGAGGGTGCAGTTCTGGGTGAATTTAAAGCCGCCGTTCGTGAGTCTTTCCCGGAGTCTGATAAACCGGAAGTCCGGTTTGTAAGCGAGCCGGAAGCCGCGATCCA,TCCATAGTTTACGTCGTTCTGCGTTACTTCCCGCGGACCCATCAGGTAGGGTTACTTTGATCCTGGACGTCGGTGGTAGTACTACAGACCTGGTTGCGAGCGAACTCGGCGCTGAAGAACCGGTGTTTCTGGCGAGATTTGGCGGACCGGTAGGCGGTGGACTGTACGATGCCGCAATTTCGGATCACATTGCGCAGGTGCTGCGCATCCCG,CCCGTTCGAAGCGTTGGAGAAGGATGTCGCGATTGGGTTTGCGTTACGCTCCGTTGCCCAGCAGATGAAAGAGGGCCTGTCTCGTCAACTGCTCCATTCTCGTGAACCGACGATCATCCCGCAACGTACCGTCACACTTGTGGGTGCCGAGGGAGAAGTATACCGCGGTACGGTGGAACTGGACGAAGCTCGCTTCGAAACC,AACCATTACCGCGACCGTGCACTCACAGTTCCTGGATCTGTTCAGCCATGCGCTGGAAGGCATGGGCTTAGACGAGTCGGATATAGGTCGCGTCGTTATGGTGGGCGGCGGCAGCCAACTCTTTAGCATTGTTCGCTATCTGCGACAGCGGTTTGGGGTACAGGCCATTCTGATTGCAGATGATCCAGGAGAGGCAGTGGTCCGTGGCG,GGCGTCAGCTTAGAATATGGGGCGGACAAAGCCGAACGCCGCCTCTCCATGCTGTTCATGACCGGTATCGAACCAGCGCATAAAGCGGCAGAAGCGCCTGCGGAACGATGGGCACTAATCTCGGAGTCCGGTGAACGCACGGTTCTGGGATCAGGGGCTAGCACGATTGGTCGCGCTGCGTCCAACACAATTCCGATCTTCAGCGAGAA,AGAAAATAAGCCGTTGGCACGCCGAACTGATTGTGGCACGGACCGGCTGTAGCTTGAAGGATCAGGGCAGCACTAACGGGACTTTCCTTGACGGCGAACGCCTGAGAGCCCAAGAGGTCGCTCCTGTTAAAGACGGCACTCGAATCCGCTTCGGTGATCGGTCGTATATTCTGCGCCGCTCCGCCGTGGAAGGTAATTCACGCGCCACCTAAATTC</t>
  </si>
  <si>
    <t>cagacctacggatcttagcgggtctccAATGGACACGTTTAGCGCCAGTCGTACGCGTCGTGCTATGCCGTCGCCGCAACAGAAAACGTTGTTTGCGATTGATCCGGGTGCCACCAATTGGCGTCTGTACCGCACGGTGTATGAACTGGAAGGGCGGCGCGCTCGTATGCTGAGTGATCCAGCACCTGCACCTTTAACCAGTTTTACCGAACGCCGTTTGCCCGCggagacccgctgatggtaattagccctGATACCAGTTGTAACAATGGCAGTTAATGCATCATGTGCATGGAGTTA,cagacctacggatcttagcgggtctccCCGCGGCATTAGTGCTTAACCGCAGTGGCGATGGGTTGGAATGCTACGGCGAAACCGCAGTAGCTCAGTCGGAGAATCCTACCCACCGTGATCGTCTACGTGCTTATTTTAAACCGGCCATCGGTGCGCATTTGCTGCCATCTTTTCCGCCCCAACGCCAGCTTTATACCCACGGAGATGCGCTGGCCTACACACGTCTGATGCTGTCggagacccgctgatggtaattagccctGATACCAGTTGTAACAATGGCAGTTAATGCATCATGTG,cagacctacggatcttagcgggtctccTGTCAGCACTCGTGGAAGGTATTCGTCAGGAAAAGTGGCGCGGCGGCACGTTTTCCGATGACGTGGTGTTTGGCTTCGCTCATCCGGTTCATTGGGGCACCGATGAAGAGGGTGCAGTTCTGGGTGAATTTAAAGCCGCCGTTCGTGAGTCTTTCCCGGAGTCTGATAAACCGGAAGTCCGGTTTGTAAGCGAGCCGGAAGCCGCGATCCAggagacccgctgatggtaattagccctGATACCAGTTGTAACAATGGCAGTTAATGCATCAT,cagacctacggatcttagcgggtctccTCCATAGTTTACGTCGTTCTGCGTTACTTCCCGCGGACCCATCAGGTAGGGTTACTTTGATCCTGGACGTCGGTGGTAGTACTACAGACCTGGTTGCGAGCGAACTCGGCGCTGAAGAACCGGTGTTTCTGGCGAGATTTGGCGGACCGGTAGGCGGTGGACTGTACGATGCCGCAATTTCGGATCACATTGCGCAGGTGCTGCGCATCCCGggagacccgctgatggtaattagccctGATACCAGTTGTAACAATGGCAGTTAATGCATCA,cagacctacggatcttagcgggtctccCCCGTTCGAAGCGTTGGAGAAGGATGTCGCGATTGGGTTTGCGTTACGCTCCGTTGCCCAGCAGATGAAAGAGGGCCTGTCTCGTCAACTGCTCCATTCTCGTGAACCGACGATCATCCCGCAACGTACCGTCACACTTGTGGGTGCCGAGGGAGAAGTATACCGCGGTACGGTGGAACTGGACGAAGCTCGCTTCGAAACCggagacccgctgatggtaattagccctGATACCAGTTGTAACAATGGCAGTTAATGCATCATGTGCATGGA,cagacctacggatcttagcgggtctccAACCATTACCGCGACCGTGCACTCACAGTTCCTGGATCTGTTCAGCCATGCGCTGGAAGGCATGGGCTTAGACGAGTCGGATATAGGTCGCGTCGTTATGGTGGGCGGCGGCAGCCAACTCTTTAGCATTGTTCGCTATCTGCGACAGCGGTTTGGGGTACAGGCCATTCTGATTGCAGATGATCCAGGAGAGGCAGTGGTCCGTGGCGggagacccgctgatggtaattagccctGATACCAGTTGTAACAATGGCAGTTAATGCATCATGT,cagacctacggatcttagcgggtctccGGCGTCAGCTTAGAATATGGGGCGGACAAAGCCGAACGCCGCCTCTCCATGCTGTTCATGACCGGTATCGAACCAGCGCATAAAGCGGCAGAAGCGCCTGCGGAACGATGGGCACTAATCTCGGAGTCCGGTGAACGCACGGTTCTGGGATCAGGGGCTAGCACGATTGGTCGCGCTGCGTCCAACACAATTCCGATCTTCAGCGAGAAggagacccgctgatggtaattagccctGATACCAGTTGTAACAATGGCAGTTAATGCATCATGT,cagacctacggatcttagcgggtctccAGAAAATAAGCCGTTGGCACGCCGAACTGATTGTGGCACGGACCGGCTGTAGCTTGAAGGATCAGGGCAGCACTAACGGGACTTTCCTTGACGGCGAACGCCTGAGAGCCCAAGAGGTCGCTCCTGTTAAAGACGGCACTCGAATCCGCTTCGGTGATCGGTCGTATATTCTGCGCCGCTCCGCCGTGGAAGGTAATTCACGCGCCACCTAAATTCggagacccgctgatggtaattagccctGATACCAGTTGTAACAATGGCAGTTAATGC</t>
  </si>
  <si>
    <t>pALv2_0132</t>
  </si>
  <si>
    <t>sequence_206</t>
  </si>
  <si>
    <t>MSWKRYKKIFTSLDKPLEDETKFILGIDIGNQTSVISYWNVNRQEPEWIDVSGGYGKPSIPTVLQYVPEHKEWVYGEYALLNKGFFEDITITYPVERLGYGEWIDIGGKPMNLPVLLSRYLKELVEICKNINPNGEIAGMVVATPTYFSEAAKEELYRAFSLAGLDQQLITFLPDRECILHSLYHQQELQKQETILYLDYGNESLRGGVFRIEIQEEKIQGKVISSLFDSSLGLRYLDQQLHDLFIRFYCDHTGELPENINPEILQQIDVLLYQNKAMLLQHYFQGKPMKLYFNFVHPAFQKKVEIQELENIVSPMKERIQAFIQNTLQKTIGKTIGIQEVTKVVLSGGGFEMDWVLETMKEKFPHTPMIHSHFSEGQISLGACWAAVSYLGLASPLEIQLEDLHRLNFDVGIKVKTKKGDQFITFVEKKSFWWQDQPHRWLITQHSKSEELILYFLKRNAKGEETHLCNVPLEGIPIRPKGTTRLEISCQMCNPYKLKGVVKDCGFGEFFPATEYTKEFEIEL*</t>
  </si>
  <si>
    <t>AATGTCTTGGAAACGTTATAAGAAAATCTTCACGTCCTTGGATAAACCTCTGGAAGACGAAACCAAATTTATCCTTGGTATCGATATCGGCAACCAGACCAGCGTCATCTCCTACTGGAACGTCAACCGCCAGGAGCCGGAATGGATCGATGTGTCCGGTGGGTATGGTAAACCGAGTATCCCAACCGTTCTTCAATATGTTCCGGAACATAAAGAGTGGGTGTACGGCGAGTACGCCTTACTGAACAAAGGTTTCTTTGAAGATATTACGATCACCTACCCTGTAGAGCGTTTGGGCTATGGTGAATGGATTGACATTGGTGGCAAACCGATGAATTTGCCGGTTTTACTGTCACGGTACTTGAAAGAACTCGTGGAAATTTGCAAGAACATTAATCCAAATGGGGAGATCGCGGGTATGGTTGTGGCCACCCCTACTTACTTTAGTGAAGCGGCTAAAGAGGAGCTCTATCGTGCTTTTAGCTTAGCGGGCTTGGATCAACAGTTAATCACCTTTCTGCCAGACAGAGAGTGCATCCTGCATAGCTTGTATCATCAGCAGGAACTGCAGAAACAAGAAACGATTCTCTATTTAGACTATGGCAACGAAAGTCTTCGCGGCGGTGTGTTTCGGATTGAAATCCAGGAAGAGAAGATTCAGGGCAAAGTTATAAGCTCACTCTTCGATTCTTCTCTGGGTCTGCGCTATCTGGATCAACAGCTACACGATTTGTTTATCCGATTTTATTGCGATCATACCGGGGAACTGCCCGAAAACATAAACCCTGAAATTCTGCAGCAAATCGACGTGTTACTGTATCAGAATAAAGCGATGCTGTTACAGCACTACTTCCAGGGCAAACCGATGAAACTGTACTTTAATTTTGTCCACCCAGCCTTCCAAAAGAAAGTGGAAATTCAAGAGCTCGAAAACATCGTATCGCCGATGAAAGAGCGCATTCAGGCGTTCATTCAGAATACTCTTCAGAAAACCATCGGCAAAACAATTGGTATCCAAGAGGTCACGAAAGTGGTGCTGTCGGGCGGCGGTTTTGAGATGGATTGGGTCCTGGAAACCATGAAAGAAAAGTTTCCGCATACGCCAATGATTCATTCCCACTTTAGCGAAGGTCAAATTTCTCTTGGCGCATGTTGGGCAGCTGTTAGTTACCTGGGACTGGCATCGCCGCTAGAAATTCAGCTGGAAGATCTGCACCGTCTGAATTTTGATGTAGGAATCAAGGTCAAAACGAAGAAGGGCGATCAGTTTATTACCTTCGTAGAGAAGAAGTCGTTTTGGTGGCAAGACCAACCGCACCGTTGGTTGATAACTCAGCATAGCAAAAGCGAAGAACTGATTCTGTACTTCCTGAAACGTAATGCGAAAGGCGAAGAAACCCATCTGTGTAACGTTCCGCTGGAAGGAATTCCCATTCGCCCCAAAGGGACAACTCGCCTCGAAATTTCATGCCAGATGTGTAATCCGTATAAACTGAAAGGGGTGGTCAAAGACTGTGGGTTCGGAGAATTCTTCCCGGCCACGGAGTATACAAAAGAATTCGAAATTGAACTGTAAATTC</t>
  </si>
  <si>
    <t>AATG,ATTC,TTCT,GCAA,TCTA,AAAC,TCAG,GGCA,CGTA</t>
  </si>
  <si>
    <t>AATGTCTTGGAAACGTTATAAGAAAATCTTCACGTCCTTGGATAAACCTCTGGAAGACGAAACCAAATTTATCCTTGGTATCGATATCGGCAACCAGACCAGCGTCATCTCCTACTGGAACGTCAACCGCCAGGAGCCGGAATGGATCGATGTGTCCGGTGGGTATGGTAAACCGAGTATCCCAACCGTTCT,TTCTTCAATATGTTCCGGAACATAAAGAGTGGGTGTACGGCGAGTACGCCTTACTGAACAAAGGTTTCTTTGAAGATATTACGATCACCTACCCTGTAGAGCGTTTGGGCTATGGTGAATGGATTGACATTGGTGGCAAACCGATGAATTTGCCGGTTTTACTGTCACGGTACTTGAAAGAACTCGTGGAAATTTGCAA,GCAAGAACATTAATCCAAATGGGGAGATCGCGGGTATGGTTGTGGCCACCCCTACTTACTTTAGTGAAGCGGCTAAAGAGGAGCTCTATCGTGCTTTTAGCTTAGCGGGCTTGGATCAACAGTTAATCACCTTTCTGCCAGACAGAGAGTGCATCCTGCATAGCTTGTATCATCAGCAGGAACTGCAGAAACAAGAAACGATTCTCTA,TCTATTTAGACTATGGCAACGAAAGTCTTCGCGGCGGTGTGTTTCGGATTGAAATCCAGGAAGAGAAGATTCAGGGCAAAGTTATAAGCTCACTCTTCGATTCTTCTCTGGGTCTGCGCTATCTGGATCAACAGCTACACGATTTGTTTATCCGATTTTATTGCGATCATACCGGGGAACTGCCCGAAAACATAAAC,AAACCCTGAAATTCTGCAGCAAATCGACGTGTTACTGTATCAGAATAAAGCGATGCTGTTACAGCACTACTTCCAGGGCAAACCGATGAAACTGTACTTTAATTTTGTCCACCCAGCCTTCCAAAAGAAAGTGGAAATTCAAGAGCTCGAAAACATCGTATCGCCGATGAAAGAGCGCATTCAGGCGTTCATTCAGAATACTCTTCAG,TCAGAAAACCATCGGCAAAACAATTGGTATCCAAGAGGTCACGAAAGTGGTGCTGTCGGGCGGCGGTTTTGAGATGGATTGGGTCCTGGAAACCATGAAAGAAAAGTTTCCGCATACGCCAATGATTCATTCCCACTTTAGCGAAGGTCAAATTTCTCTTGGCGCATGTTGGGCAGCTGTTAGTTACCTGGGACTGGCA,GGCATCGCCGCTAGAAATTCAGCTGGAAGATCTGCACCGTCTGAATTTTGATGTAGGAATCAAGGTCAAAACGAAGAAGGGCGATCAGTTTATTACCTTCGTAGAGAAGAAGTCGTTTTGGTGGCAAGACCAACCGCACCGTTGGTTGATAACTCAGCATAGCAAAAGCGAAGAACTGATTCTGTACTTCCTGAAACGTA,CGTAATGCGAAAGGCGAAGAAACCCATCTGTGTAACGTTCCGCTGGAAGGAATTCCCATTCGCCCCAAAGGGACAACTCGCCTCGAAATTTCATGCCAGATGTGTAATCCGTATAAACTGAAAGGGGTGGTCAAAGACTGTGGGTTCGGAGAATTCTTCCCGGCCACGGAGTATACAAAAGAATTCGAAATTGAACTGTAAATTC</t>
  </si>
  <si>
    <t>gttgcatctaagccaagtgcggtctccAATGTCTTGGAAACGTTATAAGAAAATCTTCACGTCCTTGGATAAACCTCTGGAAGACGAAACCAAATTTATCCTTGGTATCGATATCGGCAACCAGACCAGCGTCATCTCCTACTGGAACGTCAACCGCCAGGAGCCGGAATGGATCGATGTGTCCGGTGGGTATGGTAAACCGAGTATCCCAACCGTTCTggagaccgcgccttgtcttagttttccGATACCAGTTGTAACAATGGCAGTTAATGCATCATGTGCATGGAGTTACGGTGA,gttgcatctaagccaagtgcggtctccTTCTTCAATATGTTCCGGAACATAAAGAGTGGGTGTACGGCGAGTACGCCTTACTGAACAAAGGTTTCTTTGAAGATATTACGATCACCTACCCTGTAGAGCGTTTGGGCTATGGTGAATGGATTGACATTGGTGGCAAACCGATGAATTTGCCGGTTTTACTGTCACGGTACTTGAAAGAACTCGTGGAAATTTGCAAggagaccgcgccttgtcttagttttccGATACCAGTTGTAACAATGGCAGTTAATGCATCATGTGCATGGAGTT,gttgcatctaagccaagtgcggtctccGCAAGAACATTAATCCAAATGGGGAGATCGCGGGTATGGTTGTGGCCACCCCTACTTACTTTAGTGAAGCGGCTAAAGAGGAGCTCTATCGTGCTTTTAGCTTAGCGGGCTTGGATCAACAGTTAATCACCTTTCTGCCAGACAGAGAGTGCATCCTGCATAGCTTGTATCATCAGCAGGAACTGCAGAAACAAGAAACGATTCTCTAggagaccgcgccttgtcttagttttccGATACCAGTTGTAACAATGGCAGTTAATGCATCATGTG,gttgcatctaagccaagtgcggtctccTCTATTTAGACTATGGCAACGAAAGTCTTCGCGGCGGTGTGTTTCGGATTGAAATCCAGGAAGAGAAGATTCAGGGCAAAGTTATAAGCTCACTCTTCGATTCTTCTCTGGGTCTGCGCTATCTGGATCAACAGCTACACGATTTGTTTATCCGATTTTATTGCGATCATACCGGGGAACTGCCCGAAAACATAAACggagaccgcgccttgtcttagttttccGATACCAGTTGTAACAATGGCAGTTAATGCATCATGTGCATGGAGTTAC,gttgcatctaagccaagtgcggtctccAAACCCTGAAATTCTGCAGCAAATCGACGTGTTACTGTATCAGAATAAAGCGATGCTGTTACAGCACTACTTCCAGGGCAAACCGATGAAACTGTACTTTAATTTTGTCCACCCAGCCTTCCAAAAGAAAGTGGAAATTCAAGAGCTCGAAAACATCGTATCGCCGATGAAAGAGCGCATTCAGGCGTTCATTCAGAATACTCTTCAGggagaccgcgccttgtcttagttttccGATACCAGTTGTAACAATGGCAGTTAATGCATCATGTG,gttgcatctaagccaagtgcggtctccTCAGAAAACCATCGGCAAAACAATTGGTATCCAAGAGGTCACGAAAGTGGTGCTGTCGGGCGGCGGTTTTGAGATGGATTGGGTCCTGGAAACCATGAAAGAAAAGTTTCCGCATACGCCAATGATTCATTCCCACTTTAGCGAAGGTCAAATTTCTCTTGGCGCATGTTGGGCAGCTGTTAGTTACCTGGGACTGGCAggagaccgcgccttgtcttagttttccGATACCAGTTGTAACAATGGCAGTTAATGCATCATGTGCATGGAGTT,gttgcatctaagccaagtgcggtctccGGCATCGCCGCTAGAAATTCAGCTGGAAGATCTGCACCGTCTGAATTTTGATGTAGGAATCAAGGTCAAAACGAAGAAGGGCGATCAGTTTATTACCTTCGTAGAGAAGAAGTCGTTTTGGTGGCAAGACCAACCGCACCGTTGGTTGATAACTCAGCATAGCAAAAGCGAAGAACTGATTCTGTACTTCCTGAAACGTAggagaccgcgccttgtcttagttttccGATACCAGTTGTAACAATGGCAGTTAATGCATCATGTGCATGGAGT,gttgcatctaagccaagtgcggtctccCGTAATGCGAAAGGCGAAGAAACCCATCTGTGTAACGTTCCGCTGGAAGGAATTCCCATTCGCCCCAAAGGGACAACTCGCCTCGAAATTTCATGCCAGATGTGTAATCCGTATAAACTGAAAGGGGTGGTCAAAGACTGTGGGTTCGGAGAATTCTTCCCGGCCACGGAGTATACAAAAGAATTCGAAATTGAACTGTAAATTCggagaccgcgccttgtcttagttttccGATACCAGTTGTAACAATGGCAGTTAATGCATCATGTGCAT</t>
  </si>
  <si>
    <t>pALv2_0133</t>
  </si>
  <si>
    <t>sequence_207</t>
  </si>
  <si>
    <t>MNWEEYKRQIEEKGSLPEEWYILGIDLGTTNSVISYWDNTNKKPEPIDISNGFGKIPLPSVVQYREGEGPEGEWVIGEEAYRSMKIYPETTIRSIKRKMGTNEKINIAGKEYLPEEISAMILKELISHCNNINPNAEIAACVVSVPYDFDDAAKKATMRACELAGLKDKFICLIEEPKAAALAYNFRHNLSQDEKIMVFDFGGGTLDITLFHVVEKDDYRIKLQVISEGGEAYHGGDNIDEAILEKCYKFIEDKTGQTKEGMALENQAELVMRSRETKERLSGVKSFRIPFTFCIPPFVEQISRDQFEELIHNFIEKTRKLVLKSLREAYTGALTPDDINRVLLEGGSSQMPWVKDMLIGIFNDDNKIYTSERPALDISLGATYYAAMKMGLLTHPDLEAEKMEVEFEVTVPHDIGLEVDHGTRKSFFTMIRRGTPYTLAKKSHVFTLTGKNPQDMTTLDLRILERIDKEDTIENCKLIGEVEIQGLPERPSGKTKLQVTLSVEEEGGLVKGMVEDLGFGEEYPPSGYKQSFDPSRFNKTVLEGEE*</t>
  </si>
  <si>
    <t>AATGAATTGGGAAGAATATAAACGGCAAATTGAAGAAAAGGGGTCATTACCTGAAGAGTGGTATATCCTAGGCATCGACCTGGGCACGACTAACAGTGTTATCTCATATTGGGATAACACAAACAAGAAACCAGAACCGATCGACATTAGCAATGGTTTTGGCAAAATACCCTTACCATCTGTGGTTCAGTATCGCGAAGGCGAAGGACCCGAGGGAGAATGGGTCATCGGTGAAGAGGCATACCGCAGCATGAAAATTTACCCGGAAACGACTATCCGTTCCATTAAACGTAAAATGGGCACCAACGAGAAAATCAATATTGCCGGTAAAGAGTATCTGCCGGAAGAAATCTCCGCCATGATTCTGAAAGAATTGATTTCCCATTGCAACAACATTAATCCGAACGCGGAAATTGCGGCGTGCGTGGTGAGCGTTCCCTACGATTTTGATGACGCCGCGAAGAAAGCTACCATGCGTGCGTGTGAGCTGGCTGGTCTGAAAGATAAATTTATCTGCCTGATCGAAGAGCCGAAAGCCGCTGCCTTAGCCTATAATTTTCGCCATAACCTCTCCCAGGACGAAAAGATCATGGTCTTTGATTTTGGTGGTGGCACCCTGGATATTACGCTGTTTCACGTGGTGGAGAAAGACGATTATCGCATCAAACTACAGGTCATCAGCGAGGGTGGCGAGGCGTACCATGGTGGGGATAACATTGATGAAGCGATATTAGAGAAATGCTACAAGTTCATCGAGGACAAAACAGGTCAAACGAAAGAAGGGATGGCACTCGAAAATCAGGCCGAACTGGTGATGCGTTCGCGCGAAACCAAAGAGCGTCTGAGTGGTGTGAAATCTTTCAGAATTCCATTTACGTTTTGTATTCCGCCGTTCGTTGAGCAGATTTCGCGCGATCAGTTTGAGGAACTGATTCATAACTTTATTGAGAAGACGCGGAAATTGGTCCTTAAATCCCTGCGAGAAGCGTATACGGGCGCACTGACTCCGGATGATATAAATCGTGTACTCCTGGAAGGCGGCAGTTCACAGATGCCTTGGGTCAAGGATATGTTGATTGGCATTTTCAACGACGATAATAAGATCTACACGAGCGAACGGCCAGCTTTGGATATCTCTTTGGGTGCGACCTATTACGCGGCAATGAAAATGGGGTTACTTACCCACCCGGATCTGGAAGCCGAAAAGATGGAAGTAGAATTCGAGGTTACCGTTCCTCACGACATTGGTCTTGAAGTAGACCATGGCACCCGCAAAAGCTTCTTTACGATGATCCGTCGCGGAACCCCGTATACCCTGGCAAAGAAATCGCACGTCTTCACCCTGACAGGGAAGAACCCGCAAGACATGACCACACTGGATCTGCGCATTCTGGAACGCATCGACAAAGAGGATACCATTGAAAATTGTAAGCTCATCGGGGAAGTGGAAATTCAAGGTTTACCGGAACGTCCAAGCGGCAAAACCAAACTCCAAGTTACTTTGAGCGTGGAAGAAGAAGGTGGCCTTGTCAAAGGCATGGTCGAAGATCTGGGGTTCGGCGAGGAATACCCGCCGTCGGGCTATAAACAGAGTTTCGATCCTTCTCGTTTTAATAAAACTGTGCTGGAAGGAGAGGAATAAATTC</t>
  </si>
  <si>
    <t>AATG,ATTC,GCGA,TCCG,GTGG,AAAC,TGTA,AGGT,GCTC</t>
  </si>
  <si>
    <t>AATGAATTGGGAAGAATATAAACGGCAAATTGAAGAAAAGGGGTCATTACCTGAAGAGTGGTATATCCTAGGCATCGACCTGGGCACGACTAACAGTGTTATCTCATATTGGGATAACACAAACAAGAAACCAGAACCGATCGACATTAGCAATGGTTTTGGCAAAATACCCTTACCATCTGTGGTTCAGTATCGCGAAGGCGA,GCGAAGGACCCGAGGGAGAATGGGTCATCGGTGAAGAGGCATACCGCAGCATGAAAATTTACCCGGAAACGACTATCCGTTCCATTAAACGTAAAATGGGCACCAACGAGAAAATCAATATTGCCGGTAAAGAGTATCTGCCGGAAGAAATCTCCGCCATGATTCTGAAAGAATTGATTTCCCATTGCAACAACATTAATCCG,TCCGAACGCGGAAATTGCGGCGTGCGTGGTGAGCGTTCCCTACGATTTTGATGACGCCGCGAAGAAAGCTACCATGCGTGCGTGTGAGCTGGCTGGTCTGAAAGATAAATTTATCTGCCTGATCGAAGAGCCGAAAGCCGCTGCCTTAGCCTATAATTTTCGCCATAACCTCTCCCAGGACGAAAAGATCATGGTCTTTGATTTTGGTGGTGG,GTGGCACCCTGGATATTACGCTGTTTCACGTGGTGGAGAAAGACGATTATCGCATCAAACTACAGGTCATCAGCGAGGGTGGCGAGGCGTACCATGGTGGGGATAACATTGATGAAGCGATATTAGAGAAATGCTACAAGTTCATCGAGGACAAAACAGGTCAAACGAAAGAAGGGATGGCACTCGAAAATCAGGCCGAACTGGTGATGCGTTCGCGCGAAAC,AAACCAAAGAGCGTCTGAGTGGTGTGAAATCTTTCAGAATTCCATTTACGTTTTGTATTCCGCCGTTCGTTGAGCAGATTTCGCGCGATCAGTTTGAGGAACTGATTCATAACTTTATTGAGAAGACGCGGAAATTGGTCCTTAAATCCCTGCGAGAAGCGTATACGGGCGCACTGACTCCGGATGATATAAATCGTGTA,TGTACTCCTGGAAGGCGGCAGTTCACAGATGCCTTGGGTCAAGGATATGTTGATTGGCATTTTCAACGACGATAATAAGATCTACACGAGCGAACGGCCAGCTTTGGATATCTCTTTGGGTGCGACCTATTACGCGGCAATGAAAATGGGGTTACTTACCCACCCGGATCTGGAAGCCGAAAAGATGGAAGTAGAATTCGAGGT,AGGTTACCGTTCCTCACGACATTGGTCTTGAAGTAGACCATGGCACCCGCAAAAGCTTCTTTACGATGATCCGTCGCGGAACCCCGTATACCCTGGCAAAGAAATCGCACGTCTTCACCCTGACAGGGAAGAACCCGCAAGACATGACCACACTGGATCTGCGCATTCTGGAACGCATCGACAAAGAGGATACCATTGAAAATTGTAAGCTC,GCTCATCGGGGAAGTGGAAATTCAAGGTTTACCGGAACGTCCAAGCGGCAAAACCAAACTCCAAGTTACTTTGAGCGTGGAAGAAGAAGGTGGCCTTGTCAAAGGCATGGTCGAAGATCTGGGGTTCGGCGAGGAATACCCGCCGTCGGGCTATAAACAGAGTTTCGATCCTTCTCGTTTTAATAAAACTGTGCTGGAAGGAGAGGAATAAATTC</t>
  </si>
  <si>
    <t>agctatgatcccggtgtaacggtctccAATGAATTGGGAAGAATATAAACGGCAAATTGAAGAAAAGGGGTCATTACCTGAAGAGTGGTATATCCTAGGCATCGACCTGGGCACGACTAACAGTGTTATCTCATATTGGGATAACACAAACAAGAAACCAGAACCGATCGACATTAGCAATGGTTTTGGCAAAATACCCTTACCATCTGTGGTTCAGTATCGCGAAGGCGAggagaccgctacctggtcgttctatcgGATACCAGTTGTAACAATGGCAGTTAATGCATCATGTGCATG,agctatgatcccggtgtaacggtctccGCGAAGGACCCGAGGGAGAATGGGTCATCGGTGAAGAGGCATACCGCAGCATGAAAATTTACCCGGAAACGACTATCCGTTCCATTAAACGTAAAATGGGCACCAACGAGAAAATCAATATTGCCGGTAAAGAGTATCTGCCGGAAGAAATCTCCGCCATGATTCTGAAAGAATTGATTTCCCATTGCAACAACATTAATCCGggagaccgctacctggtcgttctatcgGATACCAGTTGTAACAATGGCAGTTAATGCATCATGTGCATGG,agctatgatcccggtgtaacggtctccTCCGAACGCGGAAATTGCGGCGTGCGTGGTGAGCGTTCCCTACGATTTTGATGACGCCGCGAAGAAAGCTACCATGCGTGCGTGTGAGCTGGCTGGTCTGAAAGATAAATTTATCTGCCTGATCGAAGAGCCGAAAGCCGCTGCCTTAGCCTATAATTTTCGCCATAACCTCTCCCAGGACGAAAAGATCATGGTCTTTGATTTTGGTGGTGGggagaccgctacctggtcgttctatcgGATACCAGTTGTAACAATGGCAGTTAATGCATC,agctatgatcccggtgtaacggtctccGTGGCACCCTGGATATTACGCTGTTTCACGTGGTGGAGAAAGACGATTATCGCATCAAACTACAGGTCATCAGCGAGGGTGGCGAGGCGTACCATGGTGGGGATAACATTGATGAAGCGATATTAGAGAAATGCTACAAGTTCATCGAGGACAAAACAGGTCAAACGAAAGAAGGGATGGCACTCGAAAATCAGGCCGAACTGGTGATGCGTTCGCGCGAAACggagaccgctacctggtcgttctatcgGATACCAGTTGTAACAATGGCAG,agctatgatcccggtgtaacggtctccAAACCAAAGAGCGTCTGAGTGGTGTGAAATCTTTCAGAATTCCATTTACGTTTTGTATTCCGCCGTTCGTTGAGCAGATTTCGCGCGATCAGTTTGAGGAACTGATTCATAACTTTATTGAGAAGACGCGGAAATTGGTCCTTAAATCCCTGCGAGAAGCGTATACGGGCGCACTGACTCCGGATGATATAAATCGTGTAggagaccgctacctggtcgttctatcgGATACCAGTTGTAACAATGGCAGTTAATGCATCATGTGCATGGAGT,agctatgatcccggtgtaacggtctccTGTACTCCTGGAAGGCGGCAGTTCACAGATGCCTTGGGTCAAGGATATGTTGATTGGCATTTTCAACGACGATAATAAGATCTACACGAGCGAACGGCCAGCTTTGGATATCTCTTTGGGTGCGACCTATTACGCGGCAATGAAAATGGGGTTACTTACCCACCCGGATCTGGAAGCCGAAAAGATGGAAGTAGAATTCGAGGTggagaccgctacctggtcgttctatcgGATACCAGTTGTAACAATGGCAGTTAATGCATCATGTGCATG,agctatgatcccggtgtaacggtctccAGGTTACCGTTCCTCACGACATTGGTCTTGAAGTAGACCATGGCACCCGCAAAAGCTTCTTTACGATGATCCGTCGCGGAACCCCGTATACCCTGGCAAAGAAATCGCACGTCTTCACCCTGACAGGGAAGAACCCGCAAGACATGACCACACTGGATCTGCGCATTCTGGAACGCATCGACAAAGAGGATACCATTGAAAATTGTAAGCTCggagaccgctacctggtcgttctatcgGATACCAGTTGTAACAATGGCAGTTAATGCATCA,agctatgatcccggtgtaacggtctccGCTCATCGGGGAAGTGGAAATTCAAGGTTTACCGGAACGTCCAAGCGGCAAAACCAAACTCCAAGTTACTTTGAGCGTGGAAGAAGAAGGTGGCCTTGTCAAAGGCATGGTCGAAGATCTGGGGTTCGGCGAGGAATACCCGCCGTCGGGCTATAAACAGAGTTTCGATCCTTCTCGTTTTAATAAAACTGTGCTGGAAGGAGAGGAATAAATTCggagaccgctacctggtcgttctatcgGATACCAGTTGTAACAATGGCAGTTAATGCA</t>
  </si>
  <si>
    <t>pALv2_0134</t>
  </si>
  <si>
    <t>sequence_208</t>
  </si>
  <si>
    <t>MRCHYDVLEVPIDADDETIKKSYRKLALKWHPDKNPDRIEECTKYFALLQSAYEVLSDPHEKAFYDRHRESILKGGFDVDYKDDSLDLFQFFTTSCYKGFDGDKASIVHSFYNVYRNVFDSLANEDYDFIDDPSVRYPSFGDASSDYEKVVGPFYGFWSSFCTTRSFAWLDKHDVRQANNRYELRQIEAENKKYRDAGKAERNEQVRELVAFVRKRDPRVKAYRELLEKRQEEAKRKQEENRKQQILRNQQLVIPVLLICINFGLEMDSYFLRLISAYHENEHAMAAHRAHLAEVSQQLAEDETASEVEDEDGDALPYCVVCDKSFKTLNAKVNHENSKQHRKQLAELKKHMKEEDQALFAQLKESECSFLEEQEETPEPSPQKAEDRKGKKAKRRAKKKKAWDEDSDVEAGDINESCEGNDAAQNGDGKAVDDVSDKLAEVSVEPADDEESAEEDNLFLAAAKRTEKKKRRADKKEGDGTSEVTAQQASQPVDTGPKVDVCHRCKEVFESRTKLFAHLKLTGHATIKGPPPPPPKNKKGRRK*</t>
  </si>
  <si>
    <t>AATGCGCTGTCATTACGACGTCCTCGAGGTGCCGATCGATGCGGATGACGAAACAATCAAGAAAAGCTATCGTAAACTGGCGTTAAAATGGCACCCGGACAAGAATCCGGATCGCATTGAAGAGTGCACGAAATATTTTGCACTGTTACAGTCGGCGTATGAGGTGCTGTCTGATCCGCATGAAAAGGCGTTTTACGATCGTCATCGCGAAAGCATTCTCAAAGGTGGTTTTGACGTCGACTACAAAGATGACAGTCTCGATTTGTTTCAGTTCTTCACCACCTCATGCTATAAAGGCTTCGATGGTGATAAAGCGTCGATTGTGCATAGCTTTTATAACGTCTATAGGAATGTGTTCGACTCCCTGGCAAATGAAGATTATGATTTCATCGACGATCCGTCCGTCCGTTACCCGAGCTTCGGCGATGCGAGTTCAGATTACGAAAAGGTCGTGGGTCCGTTCTATGGGTTTTGGTCCTCATTTTGCACCACCCGCAGCTTTGCCTGGCTCGATAAACACGATGTGCGCCAGGCCAATAACCGCTATGAACTGCGCCAAATAGAAGCAGAGAACAAGAAATACCGTGATGCTGGAAAAGCAGAACGGAACGAACAGGTCCGCGAACTGGTTGCATTTGTTCGTAAACGAGATCCGCGCGTAAAAGCTTACCGCGAATTACTTGAGAAACGCCAGGAAGAGGCGAAACGTAAACAAGAAGAGAACCGTAAACAGCAGATTCTTCGTAACCAGCAGCTGGTTATTCCGGTGCTGTTAATCTGCATTAACTTTGGCTTAGAAATGGACTCGTATTTCCTTCGCCTGATTTCTGCCTACCATGAAAACGAACACGCCATGGCAGCGCATCGAGCTCACCTTGCCGAAGTCTCTCAACAACTGGCAGAAGATGAAACTGCGAGCGAAGTTGAAGATGAAGATGGCGACGCTTTGCCCTATTGTGTCGTGTGCGATAAATCCTTTAAAACGCTGAATGCCAAAGTGAACCACGAGAATAGCAAACAGCACCGTAAACAACTAGCGGAGCTGAAGAAACATATGAAAGAAGAGGATCAGGCACTGTTTGCGCAGCTGAAAGAATCTGAATGTTCGTTTCTAGAGGAACAAGAAGAAACCCCTGAACCTAGCCCTCAGAAAGCGGAAGACCGCAAAGGCAAGAAAGCGAAACGGAGAGCTAAGAAGAAGAAAGCGTGGGATGAAGACAGTGACGTGGAAGCCGGTGATATCAACGAGTCGTGCGAAGGCAATGATGCTGCCCAGAATGGCGACGGTAAAGCCGTGGACGATGTAAGTGATAAATTGGCGGAAGTTAGCGTTGAGCCGGCTGATGATGAGGAGTCTGCCGAGGAAGACAACCTGTTTCTGGCTGCGGCCAAACGTACCGAAAAGAAGAAACGTCGCGCGGACAAGAAAGAAGGTGATGGCACTTCAGAAGTAACGGCACAACAGGCATCCCAACCCGTAGATACGGGGCCGAAAGTTGACGTTTGTCACCGGTGTAAAGAGGTGTTCGAGAGTCGTACTAAACTGTTCGCCCATCTGAAATTGACCGGGCATGCCACAATCAAAGGCCCACCACCACCGCCACCCAAGAATAAGAAAGGACGTCGGAAATAAATTC</t>
  </si>
  <si>
    <t>C7</t>
  </si>
  <si>
    <t>GGGCACCGATTAAGAAATGCGGTCTCC</t>
  </si>
  <si>
    <t>AATG,ATTC,TACG,GTTA,GGAA,TCCT,ACAG,GACA,ATGG</t>
  </si>
  <si>
    <t>AATGCGCTGTCATTACGACGTCCTCGAGGTGCCGATCGATGCGGATGACGAAACAATCAAGAAAAGCTATCGTAAACTGGCGTTAAAATGGCACCCGGACAAGAATCCGGATCGCATTGAAGAGTGCACGAAATATTTTGCACTGTTACAGTCGGCGTATGAGGTGCTGTCTGATCCGCATGAAAAGGCGTTTTACG,TACGATCGTCATCGCGAAAGCATTCTCAAAGGTGGTTTTGACGTCGACTACAAAGATGACAGTCTCGATTTGTTTCAGTTCTTCACCACCTCATGCTATAAAGGCTTCGATGGTGATAAAGCGTCGATTGTGCATAGCTTTTATAACGTCTATAGGAATGTGTTCGACTCCCTGGCAAATGAAGATTATGATTTCATCGACGATCCGTCCGTCCGTTA,GTTACCCGAGCTTCGGCGATGCGAGTTCAGATTACGAAAAGGTCGTGGGTCCGTTCTATGGGTTTTGGTCCTCATTTTGCACCACCCGCAGCTTTGCCTGGCTCGATAAACACGATGTGCGCCAGGCCAATAACCGCTATGAACTGCGCCAAATAGAAGCAGAGAACAAGAAATACCGTGATGCTGGAAAAGCAGAACGGAA,GGAACGAACAGGTCCGCGAACTGGTTGCATTTGTTCGTAAACGAGATCCGCGCGTAAAAGCTTACCGCGAATTACTTGAGAAACGCCAGGAAGAGGCGAAACGTAAACAAGAAGAGAACCGTAAACAGCAGATTCTTCGTAACCAGCAGCTGGTTATTCCGGTGCTGTTAATCTGCATTAACTTTGGCTTAGAAATGGACTCGTATTTCCT,TCCTTCGCCTGATTTCTGCCTACCATGAAAACGAACACGCCATGGCAGCGCATCGAGCTCACCTTGCCGAAGTCTCTCAACAACTGGCAGAAGATGAAACTGCGAGCGAAGTTGAAGATGAAGATGGCGACGCTTTGCCCTATTGTGTCGTGTGCGATAAATCCTTTAAAACGCTGAATGCCAAAGTGAACCACGAGAATAGCAAACAG,ACAGCACCGTAAACAACTAGCGGAGCTGAAGAAACATATGAAAGAAGAGGATCAGGCACTGTTTGCGCAGCTGAAAGAATCTGAATGTTCGTTTCTAGAGGAACAAGAAGAAACCCCTGAACCTAGCCCTCAGAAAGCGGAAGACCGCAAAGGCAAGAAAGCGAAACGGAGAGCTAAGAAGAAGAAAGCGTGGGATGAAGACA,GACAGTGACGTGGAAGCCGGTGATATCAACGAGTCGTGCGAAGGCAATGATGCTGCCCAGAATGGCGACGGTAAAGCCGTGGACGATGTAAGTGATAAATTGGCGGAAGTTAGCGTTGAGCCGGCTGATGATGAGGAGTCTGCCGAGGAAGACAACCTGTTTCTGGCTGCGGCCAAACGTACCGAAAAGAAGAAACGTCGCGCGGACAAGAAAGAAGGTGATGG,ATGGCACTTCAGAAGTAACGGCACAACAGGCATCCCAACCCGTAGATACGGGGCCGAAAGTTGACGTTTGTCACCGGTGTAAAGAGGTGTTCGAGAGTCGTACTAAACTGTTCGCCCATCTGAAATTGACCGGGCATGCCACAATCAAAGGCCCACCACCACCGCCACCCAAGAATAAGAAAGGACGTCGGAAATAAATTC</t>
  </si>
  <si>
    <t>gggcaccgattaagaaatgcggtctccAATGCGCTGTCATTACGACGTCCTCGAGGTGCCGATCGATGCGGATGACGAAACAATCAAGAAAAGCTATCGTAAACTGGCGTTAAAATGGCACCCGGACAAGAATCCGGATCGCATTGAAGAGTGCACGAAATATTTTGCACTGTTACAGTCGGCGTATGAGGTGCTGTCTGATCCGCATGAAAAGGCGTTTTACGggagaccgagtattatccgagcgccttGATACCAGTTGTAACAATGGCAGTTAATGCATCATGTGCATGGAGTTAC,gggcaccgattaagaaatgcggtctccTACGATCGTCATCGCGAAAGCATTCTCAAAGGTGGTTTTGACGTCGACTACAAAGATGACAGTCTCGATTTGTTTCAGTTCTTCACCACCTCATGCTATAAAGGCTTCGATGGTGATAAAGCGTCGATTGTGCATAGCTTTTATAACGTCTATAGGAATGTGTTCGACTCCCTGGCAAATGAAGATTATGATTTCATCGACGATCCGTCCGTCCGTTAggagaccgagtattatccgagcgccttGATACCAGTTGTAACAATGGCAGTTAAT,gggcaccgattaagaaatgcggtctccGTTACCCGAGCTTCGGCGATGCGAGTTCAGATTACGAAAAGGTCGTGGGTCCGTTCTATGGGTTTTGGTCCTCATTTTGCACCACCCGCAGCTTTGCCTGGCTCGATAAACACGATGTGCGCCAGGCCAATAACCGCTATGAACTGCGCCAAATAGAAGCAGAGAACAAGAAATACCGTGATGCTGGAAAAGCAGAACGGAAggagaccgagtattatccgagcgccttGATACCAGTTGTAACAATGGCAGTTAATGCATCATGTGCATGGA,gggcaccgattaagaaatgcggtctccGGAACGAACAGGTCCGCGAACTGGTTGCATTTGTTCGTAAACGAGATCCGCGCGTAAAAGCTTACCGCGAATTACTTGAGAAACGCCAGGAAGAGGCGAAACGTAAACAAGAAGAGAACCGTAAACAGCAGATTCTTCGTAACCAGCAGCTGGTTATTCCGGTGCTGTTAATCTGCATTAACTTTGGCTTAGAAATGGACTCGTATTTCCTggagaccgagtattatccgagcgccttGATACCAGTTGTAACAATGGCAGTTAATGCATCAT,gggcaccgattaagaaatgcggtctccTCCTTCGCCTGATTTCTGCCTACCATGAAAACGAACACGCCATGGCAGCGCATCGAGCTCACCTTGCCGAAGTCTCTCAACAACTGGCAGAAGATGAAACTGCGAGCGAAGTTGAAGATGAAGATGGCGACGCTTTGCCCTATTGTGTCGTGTGCGATAAATCCTTTAAAACGCTGAATGCCAAAGTGAACCACGAGAATAGCAAACAGggagaccgagtattatccgagcgccttGATACCAGTTGTAACAATGGCAGTTAATGCATCATGT,gggcaccgattaagaaatgcggtctccACAGCACCGTAAACAACTAGCGGAGCTGAAGAAACATATGAAAGAAGAGGATCAGGCACTGTTTGCGCAGCTGAAAGAATCTGAATGTTCGTTTCTAGAGGAACAAGAAGAAACCCCTGAACCTAGCCCTCAGAAAGCGGAAGACCGCAAAGGCAAGAAAGCGAAACGGAGAGCTAAGAAGAAGAAAGCGTGGGATGAAGACAggagaccgagtattatccgagcgccttGATACCAGTTGTAACAATGGCAGTTAATGCATCATGTGCATGG,gggcaccgattaagaaatgcggtctccGACAGTGACGTGGAAGCCGGTGATATCAACGAGTCGTGCGAAGGCAATGATGCTGCCCAGAATGGCGACGGTAAAGCCGTGGACGATGTAAGTGATAAATTGGCGGAAGTTAGCGTTGAGCCGGCTGATGATGAGGAGTCTGCCGAGGAAGACAACCTGTTTCTGGCTGCGGCCAAACGTACCGAAAAGAAGAAACGTCGCGCGGACAAGAAAGAAGGTGATGGggagaccgagtattatccgagcgccttGATACCAGTTGTAACAATGGCA,gggcaccgattaagaaatgcggtctccATGGCACTTCAGAAGTAACGGCACAACAGGCATCCCAACCCGTAGATACGGGGCCGAAAGTTGACGTTTGTCACCGGTGTAAAGAGGTGTTCGAGAGTCGTACTAAACTGTTCGCCCATCTGAAATTGACCGGGCATGCCACAATCAAAGGCCCACCACCACCGCCACCCAAGAATAAGAAAGGACGTCGGAAATAAATTCggagaccgagtattatccgagcgccttGATACCAGTTGTAACAATGGCAGTTAATGCATCATGTGCATGGAG</t>
  </si>
  <si>
    <t>pALv2_0135</t>
  </si>
  <si>
    <t>sequence_209</t>
  </si>
  <si>
    <t>MRCYYDLLGLFTRFIFPIVDKGVPKNVESAELRKAYYKMSLQWHPDKNVSHSEDTTNVFQQIQEAYRVLSDPQERAWYDSHRAQILQSGGQKSQMGSAAGYEEERIDVFQYFTRSCFQGFDDGETGFYTVYRKVFQDITDEEIKAAEFANDYDSSPSEEDADLGARNGKGNLRSYPTFGSMDSAYSEVVAPFYQFWEVFQTKKNYTWVEKYDVRCAESRAERRAMEGENRRLRNAAKKKRNEEIRQLVAFVKRRDKRVAAERERIQLAGEEAQARTKHLAKQARQRNAAQLAEAWNEELSFGGIAAQWQDVFEAELSRLEAELDGASPRSNEVREAESPGVSADELDDVNSLYCLACDKTFASANAKANHESSKKHRKQVELLRQVLLEEQEVVKLKGNEYMENGADSDAKSSTSETDLVAGVASVKLTKRAKKAQRKRLKEATKLNSADISDKPPVENKDPEECTTTDSGTTLDPQNPSSNQNRLPEAEAKTTISLTCETCAAVFPSRNRLFAHLKQTGHATLKPVVLKSQTAKSKRTVRSKRCE*</t>
  </si>
  <si>
    <t>AATGCGCTGCTATTACGATTTGCTGGGGCTGTTTACGCGGTTCATTTTCCCAATTGTCGATAAAGGCGTTCCGAAGAATGTGGAGTCCGCCGAGTTACGGAAAGCGTATTATAAAATGTCACTGCAATGGCACCCCGACAAGAACGTGAGCCATAGCGAGGATACCACGAATGTGTTTCAGCAGATCCAGGAAGCGTATCGCGTCCTTTCGGATCCGCAGGAACGTGCCTGGTACGATTCACATAGGGCCCAGATACTCCAGTCCGGCGGCCAGAAATCGCAAATGGGTTCGGCTGCGGGATATGAAGAGGAGCGCATCGATGTTTTCCAGTACTTTACACGTAGCTGCTTTCAGGGCTTCGACGATGGCGAAACCGGCTTCTACACCGTCTATCGTAAAGTATTTCAGGATATTACCGACGAAGAAATCAAGGCCGCCGAATTCGCGAACGATTATGACAGCTCGCCAAGCGAAGAAGACGCCGATCTGGGTGCTCGTAACGGGAAAGGAAACCTAAGAAGCTACCCTACATTTGGCAGTATGGATAGTGCATACTCTGAAGTCGTGGCCCCGTTCTACCAATTTTGGGAAGTCTTTCAGACTAAGAAGAACTATACGTGGGTTGAAAAGTATGACGTACGCTGTGCAGAATCCCGCGCAGAACGGCGTGCCATGGAAGGAGAAAATCGTCGCCTGCGCAATGCGGCCAAGAAGAAACGTAATGAAGAGATCCGCCAATTGGTAGCTTTTGTGAAACGCCGCGATAAACGAGTAGCCGCAGAACGCGAGCGTATTCAACTGGCAGGCGAGGAAGCGCAAGCTCGTACTAAACATCTTGCGAAACAGGCTCGTCAACGCAATGCCGCACAACTGGCAGAAGCGTGGAATGAGGAACTGAGCTTTGGCGGTATTGCCGCCCAGTGGCAGGATGTGTTTGAAGCGGAATTAAGTAGACTGGAAGCGGAATTAGACGGTGCAAGTCCGCGCAGTAATGAGGTTCGTGAGGCTGAATCACCTGGTGTCAGCGCGGATGAGCTGGATGATGTGAATAGTCTGTATTGTCTGGCATGTGACAAAACATTCGCGAGTGCGAACGCGAAAGCGAATCATGAGTCATCGAAGAAACACCGCAAACAAGTGGAGCTGCTGCGTCAGGTTTTACTGGAAGAGCAGGAAGTGGTGAAATTGAAAGGTAACGAGTACATGGAAAACGGTGCGGACTCAGACGCGAAATCTTCTACGAGCGAAACGGATCTGGTCGCTGGCGTTGCTTCCGTTAAACTTACCAAACGCGCTAAGAAAGCGCAACGTAAACGCCTTAAAGAAGCCACCAAACTCAACTCCGCGGATATCAGCGATAAACCGCCCGTCGAAAACAAAGACCCGGAAGAGTGCACCACCACTGACTCTGGTACGACCCTGGATCCACAGAATCCGAGCTCCAACCAGAACCGTTTACCGGAAGCGGAAGCCAAAACCACCATTTCGTTGACCTGTGAAACGTGCGCAGCAGTATTTCCTTCCCGCAACCGACTCTTCGCACATCTGAAACAGACCGGGCACGCGACTTTGAAACCGGTTGTGCTCAAAAGCCAGACGGCCAAATCTAAACGTACAGTGCGGTCTAAACGTTGCGAATAAATTC</t>
  </si>
  <si>
    <t>AATG,ATTC,CGTA,TTCA,AAGA,AGCG,TGGT,AGAC,GAGC</t>
  </si>
  <si>
    <t>AATGCGCTGCTATTACGATTTGCTGGGGCTGTTTACGCGGTTCATTTTCCCAATTGTCGATAAAGGCGTTCCGAAGAATGTGGAGTCCGCCGAGTTACGGAAAGCGTATTATAAAATGTCACTGCAATGGCACCCCGACAAGAACGTGAGCCATAGCGAGGATACCACGAATGTGTTTCAGCAGATCCAGGAAGCGTA,CGTATCGCGTCCTTTCGGATCCGCAGGAACGTGCCTGGTACGATTCACATAGGGCCCAGATACTCCAGTCCGGCGGCCAGAAATCGCAAATGGGTTCGGCTGCGGGATATGAAGAGGAGCGCATCGATGTTTTCCAGTACTTTACACGTAGCTGCTTTCAGGGCTTCGACGATGGCGAAACCGGCTTCTACACCGTCTATCGTAAAGTATTTCA,TTCAGGATATTACCGACGAAGAAATCAAGGCCGCCGAATTCGCGAACGATTATGACAGCTCGCCAAGCGAAGAAGACGCCGATCTGGGTGCTCGTAACGGGAAAGGAAACCTAAGAAGCTACCCTACATTTGGCAGTATGGATAGTGCATACTCTGAAGTCGTGGCCCCGTTCTACCAATTTTGGGAAGTCTTTCAGACTAAGAAGA,AAGAACTATACGTGGGTTGAAAAGTATGACGTACGCTGTGCAGAATCCCGCGCAGAACGGCGTGCCATGGAAGGAGAAAATCGTCGCCTGCGCAATGCGGCCAAGAAGAAACGTAATGAAGAGATCCGCCAATTGGTAGCTTTTGTGAAACGCCGCGATAAACGAGTAGCCGCAGAACGCGAGCGTATTCAACTGGCAGGCGAGGAAGCG,AGCGCAAGCTCGTACTAAACATCTTGCGAAACAGGCTCGTCAACGCAATGCCGCACAACTGGCAGAAGCGTGGAATGAGGAACTGAGCTTTGGCGGTATTGCCGCCCAGTGGCAGGATGTGTTTGAAGCGGAATTAAGTAGACTGGAAGCGGAATTAGACGGTGCAAGTCCGCGCAGTAATGAGGTTCGTGAGGCTGAATCACCTGGT,TGGTGTCAGCGCGGATGAGCTGGATGATGTGAATAGTCTGTATTGTCTGGCATGTGACAAAACATTCGCGAGTGCGAACGCGAAAGCGAATCATGAGTCATCGAAGAAACACCGCAAACAAGTGGAGCTGCTGCGTCAGGTTTTACTGGAAGAGCAGGAAGTGGTGAAATTGAAAGGTAACGAGTACATGGAAAACGGTGCGGACTCAGAC,AGACGCGAAATCTTCTACGAGCGAAACGGATCTGGTCGCTGGCGTTGCTTCCGTTAAACTTACCAAACGCGCTAAGAAAGCGCAACGTAAACGCCTTAAAGAAGCCACCAAACTCAACTCCGCGGATATCAGCGATAAACCGCCCGTCGAAAACAAAGACCCGGAAGAGTGCACCACCACTGACTCTGGTACGACCCTGGATCCACAGAATCCGAGC,GAGCTCCAACCAGAACCGTTTACCGGAAGCGGAAGCCAAAACCACCATTTCGTTGACCTGTGAAACGTGCGCAGCAGTATTTCCTTCCCGCAACCGACTCTTCGCACATCTGAAACAGACCGGGCACGCGACTTTGAAACCGGTTGTGCTCAAAAGCCAGACGGCCAAATCTAAACGTACAGTGCGGTCTAAACGTTGCGAATAAATTC</t>
  </si>
  <si>
    <t>agacatgggattgaccacacggtctccAATGCGCTGCTATTACGATTTGCTGGGGCTGTTTACGCGGTTCATTTTCCCAATTGTCGATAAAGGCGTTCCGAAGAATGTGGAGTCCGCCGAGTTACGGAAAGCGTATTATAAAATGTCACTGCAATGGCACCCCGACAAGAACGTGAGCCATAGCGAGGATACCACGAATGTGTTTCAGCAGATCCAGGAAGCGTAggagaccctgtatcatggttccctcggGATACCAGTTGTAACAATGGCAGTTAATGCATCATGTGCATGGAGTTA,agacatgggattgaccacacggtctccCGTATCGCGTCCTTTCGGATCCGCAGGAACGTGCCTGGTACGATTCACATAGGGCCCAGATACTCCAGTCCGGCGGCCAGAAATCGCAAATGGGTTCGGCTGCGGGATATGAAGAGGAGCGCATCGATGTTTTCCAGTACTTTACACGTAGCTGCTTTCAGGGCTTCGACGATGGCGAAACCGGCTTCTACACCGTCTATCGTAAAGTATTTCAggagaccctgtatcatggttccctcggGATACCAGTTGTAACAATGGCAGTTAATGCAT,agacatgggattgaccacacggtctccTTCAGGATATTACCGACGAAGAAATCAAGGCCGCCGAATTCGCGAACGATTATGACAGCTCGCCAAGCGAAGAAGACGCCGATCTGGGTGCTCGTAACGGGAAAGGAAACCTAAGAAGCTACCCTACATTTGGCAGTATGGATAGTGCATACTCTGAAGTCGTGGCCCCGTTCTACCAATTTTGGGAAGTCTTTCAGACTAAGAAGAggagaccctgtatcatggttccctcggGATACCAGTTGTAACAATGGCAGTTAATGCATCATGTGC,agacatgggattgaccacacggtctccAAGAACTATACGTGGGTTGAAAAGTATGACGTACGCTGTGCAGAATCCCGCGCAGAACGGCGTGCCATGGAAGGAGAAAATCGTCGCCTGCGCAATGCGGCCAAGAAGAAACGTAATGAAGAGATCCGCCAATTGGTAGCTTTTGTGAAACGCCGCGATAAACGAGTAGCCGCAGAACGCGAGCGTATTCAACTGGCAGGCGAGGAAGCGggagaccctgtatcatggttccctcggGATACCAGTTGTAACAATGGCAGTTAATGCATCATG,agacatgggattgaccacacggtctccAGCGCAAGCTCGTACTAAACATCTTGCGAAACAGGCTCGTCAACGCAATGCCGCACAACTGGCAGAAGCGTGGAATGAGGAACTGAGCTTTGGCGGTATTGCCGCCCAGTGGCAGGATGTGTTTGAAGCGGAATTAAGTAGACTGGAAGCGGAATTAGACGGTGCAAGTCCGCGCAGTAATGAGGTTCGTGAGGCTGAATCACCTGGTggagaccctgtatcatggttccctcggGATACCAGTTGTAACAATGGCAGTTAATGCATCATGTG,agacatgggattgaccacacggtctccTGGTGTCAGCGCGGATGAGCTGGATGATGTGAATAGTCTGTATTGTCTGGCATGTGACAAAACATTCGCGAGTGCGAACGCGAAAGCGAATCATGAGTCATCGAAGAAACACCGCAAACAAGTGGAGCTGCTGCGTCAGGTTTTACTGGAAGAGCAGGAAGTGGTGAAATTGAAAGGTAACGAGTACATGGAAAACGGTGCGGACTCAGACggagaccctgtatcatggttccctcggGATACCAGTTGTAACAATGGCAGTTAATGCATCAT,agacatgggattgaccacacggtctccAGACGCGAAATCTTCTACGAGCGAAACGGATCTGGTCGCTGGCGTTGCTTCCGTTAAACTTACCAAACGCGCTAAGAAAGCGCAACGTAAACGCCTTAAAGAAGCCACCAAACTCAACTCCGCGGATATCAGCGATAAACCGCCCGTCGAAAACAAAGACCCGGAAGAGTGCACCACCACTGACTCTGGTACGACCCTGGATCCACAGAATCCGAGCggagaccctgtatcatggttccctcggGATACCAGTTGTAACAATGGCAGTTAATG,agacatgggattgaccacacggtctccGAGCTCCAACCAGAACCGTTTACCGGAAGCGGAAGCCAAAACCACCATTTCGTTGACCTGTGAAACGTGCGCAGCAGTATTTCCTTCCCGCAACCGACTCTTCGCACATCTGAAACAGACCGGGCACGCGACTTTGAAACCGGTTGTGCTCAAAAGCCAGACGGCCAAATCTAAACGTACAGTGCGGTCTAAACGTTGCGAATAAATTCggagaccctgtatcatggttccctcggGATACCAGTTGTAACAATGGCAGTTAATGCATCATGT</t>
  </si>
  <si>
    <t>pALv2_0136</t>
  </si>
  <si>
    <t>sequence_210</t>
  </si>
  <si>
    <t>MHELRTRLQSDNNTRRHRVRTGYCEGVCLKPKITVLSAVSRSWTRSAFAVLLFLTHIAQTATGPAERTLDSDMDKDEADRLIEKAKLCLRSGWKDRALQLLYEAQKIHPSTRARVLIDAILRNGGTSASEANHVPPPAGWRDEDIGHSETSNASGDEKKSYTEDQRQGVLRIKNCKDFYEILSVPKNASDEDLKKAYRKLALKFHPDKNFAPGATDAFKAIGNAYAVLSSPEKRQQYDQYGDQAASVNTPQQSSHSRHGYHRNFHRDFEADISPEELFNIFFGGRFPTAFLQLLPVLVLILISVFTQMMATNPPYSLFYKPAMGLVVSRETQHMGVPYYVDKSFEKEYRGSALGELEKTIESDYIEHLQNSCWKEKQQKSDLANLGQLYRDERLKQKAESMRLDNCDKLHRLVGRQRGK*</t>
  </si>
  <si>
    <t>AATGCACGAACTGCGCACTCGTCTTCAATCTGACAACAACACCCGCCGGCATCGCGTGCGTACTGGTTATTGTGAGGGTGTGTGTTTAAAACCTAAAATTACGGTTCTGTCGGCCGTTTCTAGAAGTTGGACCCGTAGTGCTTTTGCGGTGCTGCTTTTCTTGACCCATATAGCGCAAACCGCTACAGGCCCGGCCGAACGCACCCTGGATTCTGATATGGACAAAGATGAAGCAGACCGTTTAATCGAAAAGGCAAAACTGTGCCTTCGTTCCGGCTGGAAAGACCGCGCACTCCAGCTGCTCTATGAAGCCCAGAAAATTCACCCGTCAACGCGTGCTAGGGTTCTGATTGATGCCATCCTGCGTAATGGTGGCACGTCTGCCTCAGAAGCGAATCATGTGCCGCCACCTGCAGGATGGCGTGACGAAGATATTGGCCATAGTGAAACCTCGAACGCGTCCGGCGATGAAAAGAAATCCTATACCGAGGATCAGCGACAAGGGGTGCTGCGCATCAAGAACTGTAAAGATTTCTATGAAATTCTCAGTGTCCCGAAGAACGCGTCCGATGAGGATCTGAAGAAAGCGTACCGTAAACTGGCCCTTAAATTCCACCCGGATAAGAATTTTGCACCCGGTGCTACAGATGCGTTTAAAGCTATCGGTAACGCTTATGCGGTATTGTCAAGCCCGGAAAAGCGCCAACAGTACGATCAGTACGGAGATCAGGCCGCGTCGGTTAATACTCCTCAACAATCATCGCATAGCCGTCACGGCTATCATCGCAATTTTCACCGCGACTTCGAAGCCGATATTAGCCCGGAAGAGCTGTTCAACATTTTCTTTGGCGGGCGGTTTCCGACCGCGTTTCTGCAGCTATTGCCGGTGCTAGTATTAATCTTGATTAGCGTATTCACGCAAATGATGGCGACCAACCCGCCATACAGCTTATTTTATAAACCCGCCATGGGATTGGTCGTCAGTCGTGAAACGCAGCATATGGGCGTGCCATACTATGTTGACAAATCCTTTGAAAAGGAGTACCGCGGTAGCGCGCTGGGCGAACTGGAGAAAACAATCGAGAGCGATTACATCGAACACCTGCAGAACAGCTGCTGGAAAGAAAAGCAGCAGAAAAGCGACTTAGCAAATCTCGGGCAGCTGTATCGCGACGAACGTCTGAAACAGAAAGCAGAGTCGATGCGGCTGGATAATTGCGACAAACTGCATCGCCTGGTCGGTCGCCAGCGAGGTAAATAAATTC</t>
  </si>
  <si>
    <t>AATG,ATTC,GCAC,CAGG,TAAG,TTCA,GGTA</t>
  </si>
  <si>
    <t>AATGCACGAACTGCGCACTCGTCTTCAATCTGACAACAACACCCGCCGGCATCGCGTGCGTACTGGTTATTGTGAGGGTGTGTGTTTAAAACCTAAAATTACGGTTCTGTCGGCCGTTTCTAGAAGTTGGACCCGTAGTGCTTTTGCGGTGCTGCTTTTCTTGACCCATATAGCGCAAACCGCTACAGGCCCGGCCGAACGCAC,GCACCCTGGATTCTGATATGGACAAAGATGAAGCAGACCGTTTAATCGAAAAGGCAAAACTGTGCCTTCGTTCCGGCTGGAAAGACCGCGCACTCCAGCTGCTCTATGAAGCCCAGAAAATTCACCCGTCAACGCGTGCTAGGGTTCTGATTGATGCCATCCTGCGTAATGGTGGCACGTCTGCCTCAGAAGCGAATCATGTGCCGCCACCTGCAGG,CAGGATGGCGTGACGAAGATATTGGCCATAGTGAAACCTCGAACGCGTCCGGCGATGAAAAGAAATCCTATACCGAGGATCAGCGACAAGGGGTGCTGCGCATCAAGAACTGTAAAGATTTCTATGAAATTCTCAGTGTCCCGAAGAACGCGTCCGATGAGGATCTGAAGAAAGCGTACCGTAAACTGGCCCTTAAATTCCACCCGGATAAG,TAAGAATTTTGCACCCGGTGCTACAGATGCGTTTAAAGCTATCGGTAACGCTTATGCGGTATTGTCAAGCCCGGAAAAGCGCCAACAGTACGATCAGTACGGAGATCAGGCCGCGTCGGTTAATACTCCTCAACAATCATCGCATAGCCGTCACGGCTATCATCGCAATTTTCACCGCGACTTCGAAGCCGATATTAGCCCGGAAGAGCTGTTCA,TTCAACATTTTCTTTGGCGGGCGGTTTCCGACCGCGTTTCTGCAGCTATTGCCGGTGCTAGTATTAATCTTGATTAGCGTATTCACGCAAATGATGGCGACCAACCCGCCATACAGCTTATTTTATAAACCCGCCATGGGATTGGTCGTCAGTCGTGAAACGCAGCATATGGGCGTGCCATACTATGTTGACAAATCCTTTGAAAAGGAGTACCGCGGTA,GGTAGCGCGCTGGGCGAACTGGAGAAAACAATCGAGAGCGATTACATCGAACACCTGCAGAACAGCTGCTGGAAAGAAAAGCAGCAGAAAAGCGACTTAGCAAATCTCGGGCAGCTGTATCGCGACGAACGTCTGAAACAGAAAGCAGAGTCGATGCGGCTGGATAATTGCGACAAACTGCATCGCCTGGTCGGTCGCCAGCGAGGTAAATAAATTC</t>
  </si>
  <si>
    <t>aatgtccttaggcagtcgtcggtctccAATGCACGAACTGCGCACTCGTCTTCAATCTGACAACAACACCCGCCGGCATCGCGTGCGTACTGGTTATTGTGAGGGTGTGTGTTTAAAACCTAAAATTACGGTTCTGTCGGCCGTTTCTAGAAGTTGGACCCGTAGTGCTTTTGCGGTGCTGCTTTTCTTGACCCATATAGCGCAAACCGCTACAGGCCCGGCCGAACGCACggagaccgaccagcccggattctatagGATACCAGTTGTAACAATGGCAGTTAATGCATCATGTGCATG,aatgtccttaggcagtcgtcggtctccGCACCCTGGATTCTGATATGGACAAAGATGAAGCAGACCGTTTAATCGAAAAGGCAAAACTGTGCCTTCGTTCCGGCTGGAAAGACCGCGCACTCCAGCTGCTCTATGAAGCCCAGAAAATTCACCCGTCAACGCGTGCTAGGGTTCTGATTGATGCCATCCTGCGTAATGGTGGCACGTCTGCCTCAGAAGCGAATCATGTGCCGCCACCTGCAGGggagaccgaccagcccggattctatagGATACCAGTTGTAACAATGGCAGTTAATG,aatgtccttaggcagtcgtcggtctccCAGGATGGCGTGACGAAGATATTGGCCATAGTGAAACCTCGAACGCGTCCGGCGATGAAAAGAAATCCTATACCGAGGATCAGCGACAAGGGGTGCTGCGCATCAAGAACTGTAAAGATTTCTATGAAATTCTCAGTGTCCCGAAGAACGCGTCCGATGAGGATCTGAAGAAAGCGTACCGTAAACTGGCCCTTAAATTCCACCCGGATAAGggagaccgaccagcccggattctatagGATACCAGTTGTAACAATGGCAGTTAATGCATCA,aatgtccttaggcagtcgtcggtctccTAAGAATTTTGCACCCGGTGCTACAGATGCGTTTAAAGCTATCGGTAACGCTTATGCGGTATTGTCAAGCCCGGAAAAGCGCCAACAGTACGATCAGTACGGAGATCAGGCCGCGTCGGTTAATACTCCTCAACAATCATCGCATAGCCGTCACGGCTATCATCGCAATTTTCACCGCGACTTCGAAGCCGATATTAGCCCGGAAGAGCTGTTCAggagaccgaccagcccggattctatagGATACCAGTTGTAACAATGGCAGTTAATGCA,aatgtccttaggcagtcgtcggtctccTTCAACATTTTCTTTGGCGGGCGGTTTCCGACCGCGTTTCTGCAGCTATTGCCGGTGCTAGTATTAATCTTGATTAGCGTATTCACGCAAATGATGGCGACCAACCCGCCATACAGCTTATTTTATAAACCCGCCATGGGATTGGTCGTCAGTCGTGAAACGCAGCATATGGGCGTGCCATACTATGTTGACAAATCCTTTGAAAAGGAGTACCGCGGTAggagaccgaccagcccggattctatagGATACCAGTTGTAACAATGGCAGTTA,aatgtccttaggcagtcgtcggtctccGGTAGCGCGCTGGGCGAACTGGAGAAAACAATCGAGAGCGATTACATCGAACACCTGCAGAACAGCTGCTGGAAAGAAAAGCAGCAGAAAAGCGACTTAGCAAATCTCGGGCAGCTGTATCGCGACGAACGTCTGAAACAGAAAGCAGAGTCGATGCGGCTGGATAATTGCGACAAACTGCATCGCCTGGTCGGTCGCCAGCGAGGTAAATAAATTCggagaccgaccagcccggattctatagGATACCAGTTGTAACAATGGCAGTTAATG</t>
  </si>
  <si>
    <t>pALv2_0137</t>
  </si>
  <si>
    <t>sequence_211</t>
  </si>
  <si>
    <t>MDSNKEEADRCVMLAKKAIQGGDLDKARRLLEKANRMYPSHTATEMLNSLNYNDSSPSKPNHSYQNHHSHHHNQNKHNTQHHNRTSPKNSHSPIKGKRRNEDVDCPNSHTERSANSSSSASETSESMCKRILKAKNFYDTLGIPKDADDAAIKKAYKKLALQLHPDKCKAPSAEEAFKRIAMAFQTLSDAEKRKNYDTFGEDGPPMHSASGDVRYYQYHQGEGFLTPEDLFRMFFGGMPAEVSFQRQRFPTRSGHSRSHTRTYTTNMNSGGATAEGLQTGPLWQKIAGVIQILPVLLMLFLAIMGNFMPTFFPEEKPIYSFNRTREYNKQRWTGIHNVSFYINPKTNFDSKFPPDSSKLQELEVKIEMIHFTRECGIEERTILQDIAYAKYYQSRSKLKEIQSRSKPNCDKLKWLRDKYPSIYRQTMRN*</t>
  </si>
  <si>
    <t>AATGGATTCAAATAAAGAGGAAGCCGATCGTTGCGTCATGTTAGCGAAGAAAGCCATTCAGGGTGGCGATCTTGATAAAGCCCGTCGCCTACTGGAAAAGGCTAACCGCATGTATCCGTCGCATACTGCAACGGAAATGCTCAACTCCCTGAATTACAACGATAGCTCGCCGAGTAAACCGAACCATAGCTATCAAAACCATCACTCACATCATCACAATCAGAACAAACACAACACCCAACACCACAATCGTACCTCTCCGAAGAACAGTCATTCACCGATTAAAGGCAAACGACGTAACGAAGATGTCGATTGCCCGAACTCACACACAGAGAGAAGCGCCAATTCTTCGAGCAGCGCTTCGGAAACCTCTGAGTCCATGTGTAAACGCATTCTGAAAGCCAAGAACTTTTATGACACCCTGGGTATTCCGAAAGATGCAGATGACGCAGCGATCAAGAAAGCATACAAGAAACTTGCCCTGCAACTCCATCCGGATAAATGTAAAGCGCCGTCGGCAGAAGAAGCGTTTAAACGTATCGCGATGGCGTTCCAGACCCTGAGCGACGCGGAAAAGCGCAAGAATTACGATACTTTTGGTGAAGACGGCCCACCAATGCATAGCGCAAGTGGAGATGTGCGGTATTATCAGTATCACCAGGGCGAAGGTTTTCTTACGCCCGAAGATTTATTTCGCATGTTCTTTGGCGGTATGCCGGCTGAAGTAAGTTTTCAACGACAACGGTTTCCTACGCGGAGTGGTCATTCTCGTTCCCACACCCGTACGTACACCACAAACATGAACAGCGGCGGGGCCACAGCGGAAGGGTTGCAAACTGGCCCATTATGGCAGAAAATAGCTGGAGTGATCCAGATCCTGCCAGTTCTGTTAATGTTGTTCCTGGCCATTATGGGGAATTTTATGCCTACTTTCTTTCCGGAAGAGAAGCCCATTTATTCCTTCAATCGTACCCGCGAATACAACAAACAGCGTTGGACCGGCATACATAATGTGTCCTTCTATATCAATCCCAAAACCAACTTCGACTCCAAATTCCCGCCAGACTCTAGCAAATTGCAGGAGCTGGAAGTTAAAATTGAGATGATCCATTTTACGCGTGAGTGCGGTATTGAGGAACGCACCATTCTGCAGGACATCGCGTATGCGAAATACTACCAAAGTCGCAGCAAACTGAAAGAAATTCAGTCGCGCAGCAAACCTAATTGTGATAAACTGAAATGGCTCCGTGACAAATACCCTTCTATCTATCGCCAGACGATGCGCAATTAAATTC</t>
  </si>
  <si>
    <t>AATG,ATTC,CTCA,CCTG,GTGC,AAAA,TAGC</t>
  </si>
  <si>
    <t>AATGGATTCAAATAAAGAGGAAGCCGATCGTTGCGTCATGTTAGCGAAGAAAGCCATTCAGGGTGGCGATCTTGATAAAGCCCGTCGCCTACTGGAAAAGGCTAACCGCATGTATCCGTCGCATACTGCAACGGAAATGCTCAACTCCCTGAATTACAACGATAGCTCGCCGAGTAAACCGAACCATAGCTATCAAAACCATCACTCA,CTCACATCATCACAATCAGAACAAACACAACACCCAACACCACAATCGTACCTCTCCGAAGAACAGTCATTCACCGATTAAAGGCAAACGACGTAACGAAGATGTCGATTGCCCGAACTCACACACAGAGAGAAGCGCCAATTCTTCGAGCAGCGCTTCGGAAACCTCTGAGTCCATGTGTAAACGCATTCTGAAAGCCAAGAACTTTTATGACACCCTG,CCTGGGTATTCCGAAAGATGCAGATGACGCAGCGATCAAGAAAGCATACAAGAAACTTGCCCTGCAACTCCATCCGGATAAATGTAAAGCGCCGTCGGCAGAAGAAGCGTTTAAACGTATCGCGATGGCGTTCCAGACCCTGAGCGACGCGGAAAAGCGCAAGAATTACGATACTTTTGGTGAAGACGGCCCACCAATGCATAGCGCAAGTGGAGATGTGC,GTGCGGTATTATCAGTATCACCAGGGCGAAGGTTTTCTTACGCCCGAAGATTTATTTCGCATGTTCTTTGGCGGTATGCCGGCTGAAGTAAGTTTTCAACGACAACGGTTTCCTACGCGGAGTGGTCATTCTCGTTCCCACACCCGTACGTACACCACAAACATGAACAGCGGCGGGGCCACAGCGGAAGGGTTGCAAACTGGCCCATTATGGCAGAAAA,AAAATAGCTGGAGTGATCCAGATCCTGCCAGTTCTGTTAATGTTGTTCCTGGCCATTATGGGGAATTTTATGCCTACTTTCTTTCCGGAAGAGAAGCCCATTTATTCCTTCAATCGTACCCGCGAATACAACAAACAGCGTTGGACCGGCATACATAATGTGTCCTTCTATATCAATCCCAAAACCAACTTCGACTCCAAATTCCCGCCAGACTCTAGC,TAGCAAATTGCAGGAGCTGGAAGTTAAAATTGAGATGATCCATTTTACGCGTGAGTGCGGTATTGAGGAACGCACCATTCTGCAGGACATCGCGTATGCGAAATACTACCAAAGTCGCAGCAAACTGAAAGAAATTCAGTCGCGCAGCAAACCTAATTGTGATAAACTGAAATGGCTCCGTGACAAATACCCTTCTATCTATCGCCAGACGATGCGCAATTAAATTC</t>
  </si>
  <si>
    <t>aaagcactcttaggcctctgggtctccAATGGATTCAAATAAAGAGGAAGCCGATCGTTGCGTCATGTTAGCGAAGAAAGCCATTCAGGGTGGCGATCTTGATAAAGCCCGTCGCCTACTGGAAAAGGCTAACCGCATGTATCCGTCGCATACTGCAACGGAAATGCTCAACTCCCTGAATTACAACGATAGCTCGCCGAGTAAACCGAACCATAGCTATCAAAACCATCACTCAggagaccggcactctggcttatgaagaGATACCAGTTGTAACAATGGCAGTTAATGCATCATGTG,aaagcactcttaggcctctgggtctccCTCACATCATCACAATCAGAACAAACACAACACCCAACACCACAATCGTACCTCTCCGAAGAACAGTCATTCACCGATTAAAGGCAAACGACGTAACGAAGATGTCGATTGCCCGAACTCACACACAGAGAGAAGCGCCAATTCTTCGAGCAGCGCTTCGGAAACCTCTGAGTCCATGTGTAAACGCATTCTGAAAGCCAAGAACTTTTATGACACCCTGggagaccggcactctggcttatgaagaGATACCAGTTGTAACAATGGCAGTTA,aaagcactcttaggcctctgggtctccCCTGGGTATTCCGAAAGATGCAGATGACGCAGCGATCAAGAAAGCATACAAGAAACTTGCCCTGCAACTCCATCCGGATAAATGTAAAGCGCCGTCGGCAGAAGAAGCGTTTAAACGTATCGCGATGGCGTTCCAGACCCTGAGCGACGCGGAAAAGCGCAAGAATTACGATACTTTTGGTGAAGACGGCCCACCAATGCATAGCGCAAGTGGAGATGTGCggagaccggcactctggcttatgaagaGATACCAGTTGTAACAATGGCAGTT,aaagcactcttaggcctctgggtctccGTGCGGTATTATCAGTATCACCAGGGCGAAGGTTTTCTTACGCCCGAAGATTTATTTCGCATGTTCTTTGGCGGTATGCCGGCTGAAGTAAGTTTTCAACGACAACGGTTTCCTACGCGGAGTGGTCATTCTCGTTCCCACACCCGTACGTACACCACAAACATGAACAGCGGCGGGGCCACAGCGGAAGGGTTGCAAACTGGCCCATTATGGCAGAAAAggagaccggcactctggcttatgaagaGATACCAGTTGTAACAATGGCAGTTA,aaagcactcttaggcctctgggtctccAAAATAGCTGGAGTGATCCAGATCCTGCCAGTTCTGTTAATGTTGTTCCTGGCCATTATGGGGAATTTTATGCCTACTTTCTTTCCGGAAGAGAAGCCCATTTATTCCTTCAATCGTACCCGCGAATACAACAAACAGCGTTGGACCGGCATACATAATGTGTCCTTCTATATCAATCCCAAAACCAACTTCGACTCCAAATTCCCGCCAGACTCTAGCggagaccggcactctggcttatgaagaGATACCAGTTGTAACAATGGCAGTTAA,aaagcactcttaggcctctgggtctccTAGCAAATTGCAGGAGCTGGAAGTTAAAATTGAGATGATCCATTTTACGCGTGAGTGCGGTATTGAGGAACGCACCATTCTGCAGGACATCGCGTATGCGAAATACTACCAAAGTCGCAGCAAACTGAAAGAAATTCAGTCGCGCAGCAAACCTAATTGTGATAAACTGAAATGGCTCCGTGACAAATACCCTTCTATCTATCGCCAGACGATGCGCAATTAAATTCggagaccggcactctggcttatgaagaGATACCAGTTGTAACAATG</t>
  </si>
  <si>
    <t>pALv2_0138</t>
  </si>
  <si>
    <t>sequence_212</t>
  </si>
  <si>
    <t>MASLQRTHYENLGVARDAPLAHIKQAYYAAVLKYHPDKATAVSNTARAQEQPAEGDEPCGAAELDGDLVASTSKVFELVQKAWEVLRDAGRRAAYDSELSLQELQAPLSYQDELDLGELDEEVDADGTDVYTYPCRCGDRYTVPKSEINDHPTAVVPCRTCSNHVLVRTATTL*</t>
  </si>
  <si>
    <t>AATGGCCAGCCTGCAACGTACGCATTACGAAAATCTGGGCGTGGCGCGCGACGCGCCATTGGCCCATATAAAACAGGCCTATTATGCGGCGGTGCTGAAATACCACCCGGACAAGGCAACGGCCGTGTCAAACACAGCACGAGCTCAGGAGCAACCAGCCGAAGGTGATGAACCTTGCGGTGCTGCGGAGTTAGATGGCGATCTGGTGGCGAGCACCAGCAAAGTCTTTGAGCTTGTACAGAAAGCATGGGAAGTTTTACGTGATGCGGGGCGGCGTGCTGCTTATGACAGTGAACTATCGCTGCAGGAACTGCAGGCCCCGCTCTCTTACCAAGACGAACTGGATCTGGGTGAGTTGGATGAAGAAGTGGATGCAGACGGCACCGATGTTTATACATACCCCTGCCGCTGCGGAGATCGCTATACTGTACCGAAAAGTGAAATTAATGACCACCCGACGGCAGTCGTTCCGTGTCGCACTTGTTCCAACCATGTTCTTGTCCGTACCGCGACCACCCTCTAAATTC</t>
  </si>
  <si>
    <t>AATG,ATTC,GTGA,CTGG</t>
  </si>
  <si>
    <t>AATGGCCAGCCTGCAACGTACGCATTACGAAAATCTGGGCGTGGCGCGCGACGCGCCATTGGCCCATATAAAACAGGCCTATTATGCGGCGGTGCTGAAATACCACCCGGACAAGGCAACGGCCGTGTCAAACACAGCACGAGCTCAGGAGCAACCAGCCGAAGGTGA,GTGATGAACCTTGCGGTGCTGCGGAGTTAGATGGCGATCTGGTGGCGAGCACCAGCAAAGTCTTTGAGCTTGTACAGAAAGCATGGGAAGTTTTACGTGATGCGGGGCGGCGTGCTGCTTATGACAGTGAACTATCGCTGCAGGAACTGCAGGCCCCGCTCTCTTACCAAGACGAACTGGATCTGG,CTGGGTGAGTTGGATGAAGAAGTGGATGCAGACGGCACCGATGTTTATACATACCCCTGCCGCTGCGGAGATCGCTATACTGTACCGAAAAGTGAAATTAATGACCACCCGACGGCAGTCGTTCCGTGTCGCACTTGTTCCAACCATGTTCTTGTCCGTACCGCGACCACCCTCTAAATTC</t>
  </si>
  <si>
    <t>agctatgatcccggtgtaacggtctccAATGGCCAGCCTGCAACGTACGCATTACGAAAATCTGGGCGTGGCGCGCGACGCGCCATTGGCCCATATAAAACAGGCCTATTATGCGGCGGTGCTGAAATACCACCCGGACAAGGCAACGGCCGTGTCAAACACAGCACGAGCTCAGGAGCAACCAGCCGAAGGTGAggagaccctggcctgtcaactttatgcGATACCAGTTGTAACAATGGCAGTTAATGCATCATGTGCATGGAGTTACGGTGAGCGCACAGAGCCAGCACGAGCAGC,agctatgatcccggtgtaacggtctccGTGATGAACCTTGCGGTGCTGCGGAGTTAGATGGCGATCTGGTGGCGAGCACCAGCAAAGTCTTTGAGCTTGTACAGAAAGCATGGGAAGTTTTACGTGATGCGGGGCGGCGTGCTGCTTATGACAGTGAACTATCGCTGCAGGAACTGCAGGCCCCGCTCTCTTACCAAGACGAACTGGATCTGGggagaccctggcctgtcaactttatgcGATACCAGTTGTAACAATGGCAGTTAATGCATCATGTGCATGGAGTTACGGTGAGCGCAC,agctatgatcccggtgtaacggtctccCTGGGTGAGTTGGATGAAGAAGTGGATGCAGACGGCACCGATGTTTATACATACCCCTGCCGCTGCGGAGATCGCTATACTGTACCGAAAAGTGAAATTAATGACCACCCGACGGCAGTCGTTCCGTGTCGCACTTGTTCCAACCATGTTCTTGTCCGTACCGCGACCACCCTCTAAATTCggagaccctggcctgtcaactttatgcGATACCAGTTGTAACAATGGCAGTTAATGCATCATGTGCATGGAGTTACGGTGAGCGCACAGAGC</t>
  </si>
  <si>
    <t>pALv2_0139</t>
  </si>
  <si>
    <t>sequence_213</t>
  </si>
  <si>
    <t>MNIGGSLMDLSDHYAVLGLSKDATPGEIRQSYRTALLRVHPDKQGQTRQESDSAGVAIIQIQDAYRTLSDPGLRVEYDQFLKQGRGRVTLTKVAQRPANEISLDEFTEELSGGDGGSSRWVHPCRCGNQFVIVEEELEKGVHYIGCAGCSEMVWVGYEAVDVMSDDETGGPVNLS*</t>
  </si>
  <si>
    <t>AATGAACATTGGCGGCAGCCTAATGGACCTGTCGGATCATTACGCGGTGCTGGGGCTGTCCAAAGACGCAACTCCGGGTGAAATCCGCCAGAGCTATCGCACCGCCCTGTTGCGTGTACACCCGGATAAACAGGGTCAGACACGTCAGGAATCCGATTCAGCAGGCGTCGCTATAATTCAGATCCAAGATGCCTACCGCACCTTAAGCGATCCGGGCCTTCGTGTGGAGTATGACCAGTTTCTCAAACAAGGCCGCGGGCGAGTAACCTTGACCAAAGTTGCGCAGCGGCCAGCCAATGAAATTTCGTTAGACGAATTTACGGAAGAGCTGTCTGGCGGAGATGGTGGCTCTAGTCGTTGGGTGCACCCTTGTAGATGCGGTAATCAATTCGTTATTGTCGAAGAAGAGCTGGAAAAGGGTGTTCATTACATCGGATGCGCTGGGTGTAGTGAAATGGTCTGGGTTGGTTATGAGGCGGTGGATGTGATGAGCGACGATGAAACGGGTGGCCCAGTGAACCTGTCATAAATTC</t>
  </si>
  <si>
    <t>AATG,ATTC,TCGC,GTGG</t>
  </si>
  <si>
    <t>AATGAACATTGGCGGCAGCCTAATGGACCTGTCGGATCATTACGCGGTGCTGGGGCTGTCCAAAGACGCAACTCCGGGTGAAATCCGCCAGAGCTATCGCACCGCCCTGTTGCGTGTACACCCGGATAAACAGGGTCAGACACGTCAGGAATCCGATTCAGCAGGCGTCGC,TCGCTATAATTCAGATCCAAGATGCCTACCGCACCTTAAGCGATCCGGGCCTTCGTGTGGAGTATGACCAGTTTCTCAAACAAGGCCGCGGGCGAGTAACCTTGACCAAAGTTGCGCAGCGGCCAGCCAATGAAATTTCGTTAGACGAATTTACGGAAGAGCTGTCTGGCGGAGATGGTGG,GTGGCTCTAGTCGTTGGGTGCACCCTTGTAGATGCGGTAATCAATTCGTTATTGTCGAAGAAGAGCTGGAAAAGGGTGTTCATTACATCGGATGCGCTGGGTGTAGTGAAATGGTCTGGGTTGGTTATGAGGCGGTGGATGTGATGAGCGACGATGAAACGGGTGGCCCAGTGAACCTGTCATAAATTC</t>
  </si>
  <si>
    <t>agtggtctgtaaaccgtaccggtctccAATGAACATTGGCGGCAGCCTAATGGACCTGTCGGATCATTACGCGGTGCTGGGGCTGTCCAAAGACGCAACTCCGGGTGAAATCCGCCAGAGCTATCGCACCGCCCTGTTGCGTGTACACCCGGATAAACAGGGTCAGACACGTCAGGAATCCGATTCAGCAGGCGTCGCggagaccgcactggttccggattgataGATACCAGTTGTAACAATGGCAGTTAATGCATCATGTGCATGGAGTTACGGTGAGCGCACAGAGCCAGCACGAGC,agtggtctgtaaaccgtaccggtctccTCGCTATAATTCAGATCCAAGATGCCTACCGCACCTTAAGCGATCCGGGCCTTCGTGTGGAGTATGACCAGTTTCTCAAACAAGGCCGCGGGCGAGTAACCTTGACCAAAGTTGCGCAGCGGCCAGCCAATGAAATTTCGTTAGACGAATTTACGGAAGAGCTGTCTGGCGGAGATGGTGGggagaccgcactggttccggattgataGATACCAGTTGTAACAATGGCAGTTAATGCATCATGTGCATGGAGTTACGGTGAGCGCACAGAGC,agtggtctgtaaaccgtaccggtctccGTGGCTCTAGTCGTTGGGTGCACCCTTGTAGATGCGGTAATCAATTCGTTATTGTCGAAGAAGAGCTGGAAAAGGGTGTTCATTACATCGGATGCGCTGGGTGTAGTGAAATGGTCTGGGTTGGTTATGAGGCGGTGGATGTGATGAGCGACGATGAAACGGGTGGCCCAGTGAACCTGTCATAAATTCggagaccgcactggttccggattgataGATACCAGTTGTAACAATGGCAGTTAATGCATCATGTGCATGGAGTTACGGTGAGCG</t>
  </si>
  <si>
    <t>pALv2_0140</t>
  </si>
  <si>
    <t>sequence_214</t>
  </si>
  <si>
    <t>MLQPLYASPPHQEAASFYQVLKLAKGATDTEVKRAYRKLSLELHPDKVKAKNGDTKAAEELFQQINRAYQVLSNSKSRRLFDTYGPLYETQESYYEELQKNRMHELYSYKRGVHLLHGPNMDALLRGSEFSWIISFYQAGCGNCERRVPFFSALGEKSLETQNVRVGMVNCQMSHLCHYFGIHQLGQVLLFSPQQEGGDSWDFEEYSGPMSVSDILKAADQLKASRLEEASSDRHVKEQLRKLPSGGAGGISAVWVVDYYRPSCPPCRQLRAELRRLSRTLSQQIRITLVNCDLGRCDVPHYPYLRLFVKHSNGIIRSHSLPYGTGDHPGATAIQLTAFIFNTVLGLEPPPLPSQDNDKIQRDEL*</t>
  </si>
  <si>
    <t>AATGTTACAGCCTCTGTATGCATCACCGCCGCATCAAGAGGCGGCGTCTTTCTACCAGGTGCTGAAACTTGCGAAAGGCGCTACCGACACCGAAGTTAAACGCGCGTACCGTAAACTGTCGTTAGAGCTGCATCCGGACAAAGTTAAAGCTAAGAACGGTGATACAAAAGCGGCAGAGGAACTGTTCCAGCAGATTAACCGCGCCTACCAGGTCCTGAGCAACAGTAAATCGCGCCGTCTGTTTGACACGTATGGACCTCTGTATGAAACCCAGGAAAGTTACTACGAGGAGCTGCAGAAGAACCGCATGCATGAACTGTATTCCTATAAACGTGGGGTTCACTTACTGCACGGACCCAACATGGATGCCCTACTTCGTGGTAGCGAATTTTCCTGGATTATTAGCTTTTATCAGGCTGGTTGCGGGAATTGTGAGCGTAGGGTACCGTTCTTTTCCGCGCTCGGTGAAAAGTCTTTAGAAACTCAGAACGTTCGCGTGGGCATGGTGAATTGCCAAATGAGCCACCTGTGTCATTACTTTGGCATCCACCAACTTGGTCAGGTCCTGCTGTTTTCCCCGCAGCAAGAAGGCGGCGATTCGTGGGATTTTGAAGAATATAGCGGCCCGATGTCTGTCAGTGATATCCTGAAAGCAGCGGATCAGCTCAAGGCTAGTCGTCTGGAAGAGGCCTCTTCGGATCGCCACGTAAAAGAACAGTTGCGTAAACTCCCGTCAGGCGGAGCAGGTGGCATATCAGCAGTGTGGGTGGTAGATTACTACCGTCCATCCTGTCCACCCTGTCGACAACTCCGCGCGGAACTTCGACGGTTGAGTCGTACCCTAAGCCAACAAATCCGCATCACGCTGGTGAATTGCGATCTGGGGCGCTGCGATGTGCCGCATTATCCCTATTTACGCTTGTTCGTCAAACACAGCAACGGCATCATTAGAAGCCATAGCCTTCCATATGGTACAGGGGACCATCCGGGCGCCACTGCCATTCAACTGACGGCCTTCATTTTCAATACCGTTCTGGGTTTGGAACCGCCACCGCTGCCTTCACAGGACAATGATAAAATTCAGCGGGACGAATTGTAAATTC</t>
  </si>
  <si>
    <t>AATG,ATTC,AGGT,TGTG,GCAG,GGGG</t>
  </si>
  <si>
    <t>AATGTTACAGCCTCTGTATGCATCACCGCCGCATCAAGAGGCGGCGTCTTTCTACCAGGTGCTGAAACTTGCGAAAGGCGCTACCGACACCGAAGTTAAACGCGCGTACCGTAAACTGTCGTTAGAGCTGCATCCGGACAAAGTTAAAGCTAAGAACGGTGATACAAAAGCGGCAGAGGAACTGTTCCAGCAGATTAACCGCGCCTACCAGGT,AGGTCCTGAGCAACAGTAAATCGCGCCGTCTGTTTGACACGTATGGACCTCTGTATGAAACCCAGGAAAGTTACTACGAGGAGCTGCAGAAGAACCGCATGCATGAACTGTATTCCTATAAACGTGGGGTTCACTTACTGCACGGACCCAACATGGATGCCCTACTTCGTGGTAGCGAATTTTCCTGGATTATTAGCTTTTATCAGGCTGGTTGCGGGAATTGTG,TGTGAGCGTAGGGTACCGTTCTTTTCCGCGCTCGGTGAAAAGTCTTTAGAAACTCAGAACGTTCGCGTGGGCATGGTGAATTGCCAAATGAGCCACCTGTGTCATTACTTTGGCATCCACCAACTTGGTCAGGTCCTGCTGTTTTCCCCGCAGCAAGAAGGCGGCGATTCGTGGGATTTTGAAGAATATAGCGGCCCGATGTCTGTCAGTGATATCCTGAAAGCAG,GCAGCGGATCAGCTCAAGGCTAGTCGTCTGGAAGAGGCCTCTTCGGATCGCCACGTAAAAGAACAGTTGCGTAAACTCCCGTCAGGCGGAGCAGGTGGCATATCAGCAGTGTGGGTGGTAGATTACTACCGTCCATCCTGTCCACCCTGTCGACAACTCCGCGCGGAACTTCGACGGTTGAGTCGTACCCTAAGCCAACAAATCCGCATCACGCTGGTGAATTGCGATCTGGGG,GGGGCGCTGCGATGTGCCGCATTATCCCTATTTACGCTTGTTCGTCAAACACAGCAACGGCATCATTAGAAGCCATAGCCTTCCATATGGTACAGGGGACCATCCGGGCGCCACTGCCATTCAACTGACGGCCTTCATTTTCAATACCGTTCTGGGTTTGGAACCGCCACCGCTGCCTTCACAGGACAATGATAAAATTCAGCGGGACGAATTGTAAATTC</t>
  </si>
  <si>
    <t>aatcagtttctttggcagccggtctccAATGTTACAGCCTCTGTATGCATCACCGCCGCATCAAGAGGCGGCGTCTTTCTACCAGGTGCTGAAACTTGCGAAAGGCGCTACCGACACCGAAGTTAAACGCGCGTACCGTAAACTGTCGTTAGAGCTGCATCCGGACAAAGTTAAAGCTAAGAACGGTGATACAAAAGCGGCAGAGGAACTGTTCCAGCAGATTAACCGCGCCTACCAGGTggagaccgtctcatgctagccacgtatGATACCAGTTGTAACAATGGCAGTTAATGCATC,aatcagtttctttggcagccggtctccAGGTCCTGAGCAACAGTAAATCGCGCCGTCTGTTTGACACGTATGGACCTCTGTATGAAACCCAGGAAAGTTACTACGAGGAGCTGCAGAAGAACCGCATGCATGAACTGTATTCCTATAAACGTGGGGTTCACTTACTGCACGGACCCAACATGGATGCCCTACTTCGTGGTAGCGAATTTTCCTGGATTATTAGCTTTTATCAGGCTGGTTGCGGGAATTGTGggagaccgtctcatgctagccacgtatGATACCAGTTGTAACAATGGC,aatcagtttctttggcagccggtctccTGTGAGCGTAGGGTACCGTTCTTTTCCGCGCTCGGTGAAAAGTCTTTAGAAACTCAGAACGTTCGCGTGGGCATGGTGAATTGCCAAATGAGCCACCTGTGTCATTACTTTGGCATCCACCAACTTGGTCAGGTCCTGCTGTTTTCCCCGCAGCAAGAAGGCGGCGATTCGTGGGATTTTGAAGAATATAGCGGCCCGATGTCTGTCAGTGATATCCTGAAAGCAGggagaccgtctcatgctagccacgtatGATACCAGTTGTAACAATGG,aatcagtttctttggcagccggtctccGCAGCGGATCAGCTCAAGGCTAGTCGTCTGGAAGAGGCCTCTTCGGATCGCCACGTAAAAGAACAGTTGCGTAAACTCCCGTCAGGCGGAGCAGGTGGCATATCAGCAGTGTGGGTGGTAGATTACTACCGTCCATCCTGTCCACCCTGTCGACAACTCCGCGCGGAACTTCGACGGTTGAGTCGTACCCTAAGCCAACAAATCCGCATCACGCTGGTGAATTGCGATCTGGGGggagaccgtctcatgctagccacgtatGATACCAGTTGT,aatcagtttctttggcagccggtctccGGGGCGCTGCGATGTGCCGCATTATCCCTATTTACGCTTGTTCGTCAAACACAGCAACGGCATCATTAGAAGCCATAGCCTTCCATATGGTACAGGGGACCATCCGGGCGCCACTGCCATTCAACTGACGGCCTTCATTTTCAATACCGTTCTGGGTTTGGAACCGCCACCGCTGCCTTCACAGGACAATGATAAAATTCAGCGGGACGAATTGTAAATTCggagaccgtctcatgctagccacgtatGATACCAGTTGTAACAATGGCAGTT</t>
  </si>
  <si>
    <t>pALv2_0141</t>
  </si>
  <si>
    <t>sequence_215</t>
  </si>
  <si>
    <t>MKSGKRRAPCVGWRTVCVWVIVAGASMICSTTARMSDGSAEKPADYYSVLGIGRHASSAEVKKAYRKLSLENHPDKASADQTFAAATRFHAITEAYEVLSKIHTRRLYDFYGHDFRHMEGYFEELPRRGGRELYRYKRGVFLLYERNLEGLLAQSRYTWIVTFVQPGCGNCERNVPIYTHLGEKTMQTDNIRLAVVNCLMSNLCHYFNIHHLGQVFLLPPQQEGGGYWDKREYSGPLISDRILQAAKQIPPPNMKEVESDKAVEKHLAATLGVKRPASLQQVAAADAAWLVDYYKASCMACRRIKSELRQVSHQLRDRLTISFVNCGKRARLASLKQADGASVCLPKGASRAWVDKHDCADVPYFPYARLLVKSHDGSINQVPVDLRDTSEGGAAGTAATVAVSILTHLLHLPRQSASTTFPSSARSEEF*</t>
  </si>
  <si>
    <t>AATGAAATCGGGTAAACGGCGAGCACCGTGTGTAGGATGGCGTACAGTTTGCGTTTGGGTCATCGTGGCGGGCGCATCGATGATATGTTCAACTACCGCGCGTATGAGCGATGGTAGCGCGGAGAAGCCGGCTGATTACTATAGTGTCCTCGGCATTGGCCGCCATGCGTCCTCGGCGGAAGTGAAGAAAGCTTATCGCAAACTGAGCTTAGAAAATCATCCGGATAAAGCGTCTGCTGATCAGACGTTCGCCGCCGCCACGCGGTTCCATGCAATCACAGAGGCGTATGAGGTGCTTAGCAAAATTCATACCCGTCGCCTGTATGATTTCTACGGGCACGATTTCCGCCATATGGAAGGCTACTTTGAAGAACTGCCCCGTCGTGGCGGTCGCGAACTTTATCGTTATAAACGCGGCGTCTTTCTCCTGTATGAGCGCAATCTCGAAGGTCTGTTGGCGCAGAGTCGCTATACCTGGATTGTGACCTTTGTTCAGCCGGGCTGTGGTAACTGCGAGCGCAATGTGCCCATCTATACCCACCTGGGCGAAAAGACGATGCAGACCGACAACATTCGGCTCGCAGTCGTGAACTGCTTAATGTCCAACCTGTGCCACTACTTTAACATTCACCACTTGGGGCAAGTATTTCTGCTGCCACCTCAGCAGGAAGGCGGTGGCTACTGGGATAAACGTGAGTACTCCGGCCCGCTGATTTCCGATCGCATTCTGCAGGCCGCGAAGCAGATACCGCCGCCGAATATGAAAGAAGTGGAAAGCGACAAAGCAGTGGAAAAGCACCTGGCTGCCACCCTGGGAGTTAAAAGACCAGCTTCTCTGCAACAAGTTGCGGCCGCCGACGCAGCGTGGCTAGTGGACTACTACAAAGCCAGCTGCATGGCGTGCCGTCGCATTAAAAGCGAATTACGTCAGGTTAGTCATCAGTTGCGTGACCGTTTGACGATCTCTTTTGTCAATTGTGGTAAGCGAGCGCGTCTGGCATCGCTTAAACAAGCGGATGGGGCAAGCGTATGTCTGCCAAAAGGAGCCAGTCGTGCCTGGGTCGATAAACATGATTGCGCCGACGTTCCATATTTCCCGTATGCGCGCTTACTGGTGAAAAGCCATGATGGGTCAATCAACCAAGTGCCTGTCGACCTTAGGGATACATCTGAAGGTGGTGCTGCGGGTACCGCGGCTACTGTAGCAGTTTCCATCCTGACTCATCTGTTACACTTGCCGCGGCAATCAGCAAGTACGACCTTCCCTTCGTCTGCCCGCTCAGAAGAGTTTTAAATTC</t>
  </si>
  <si>
    <t>AATG,ATTC,CTTA,TTCT,GGGC,GCAG,ATGA</t>
  </si>
  <si>
    <t>AATGAAATCGGGTAAACGGCGAGCACCGTGTGTAGGATGGCGTACAGTTTGCGTTTGGGTCATCGTGGCGGGCGCATCGATGATATGTTCAACTACCGCGCGTATGAGCGATGGTAGCGCGGAGAAGCCGGCTGATTACTATAGTGTCCTCGGCATTGGCCGCCATGCGTCCTCGGCGGAAGTGAAGAAAGCTTATCGCAAACTGAGCTTA,CTTAGAAAATCATCCGGATAAAGCGTCTGCTGATCAGACGTTCGCCGCCGCCACGCGGTTCCATGCAATCACAGAGGCGTATGAGGTGCTTAGCAAAATTCATACCCGTCGCCTGTATGATTTCTACGGGCACGATTTCCGCCATATGGAAGGCTACTTTGAAGAACTGCCCCGTCGTGGCGGTCGCGAACTTTATCGTTATAAACGCGGCGTCTTTCT,TTCTCCTGTATGAGCGCAATCTCGAAGGTCTGTTGGCGCAGAGTCGCTATACCTGGATTGTGACCTTTGTTCAGCCGGGCTGTGGTAACTGCGAGCGCAATGTGCCCATCTATACCCACCTGGGCGAAAAGACGATGCAGACCGACAACATTCGGCTCGCAGTCGTGAACTGCTTAATGTCCAACCTGTGCCACTACTTTAACATTCACCACTTGGGGC,GGGCAAGTATTTCTGCTGCCACCTCAGCAGGAAGGCGGTGGCTACTGGGATAAACGTGAGTACTCCGGCCCGCTGATTTCCGATCGCATTCTGCAGGCCGCGAAGCAGATACCGCCGCCGAATATGAAAGAAGTGGAAAGCGACAAAGCAGTGGAAAAGCACCTGGCTGCCACCCTGGGAGTTAAAAGACCAGCTTCTCTGCAACAAGTTGCGGCCGCCGACGCAG,GCAGCGTGGCTAGTGGACTACTACAAAGCCAGCTGCATGGCGTGCCGTCGCATTAAAAGCGAATTACGTCAGGTTAGTCATCAGTTGCGTGACCGTTTGACGATCTCTTTTGTCAATTGTGGTAAGCGAGCGCGTCTGGCATCGCTTAAACAAGCGGATGGGGCAAGCGTATGTCTGCCAAAAGGAGCCAGTCGTGCCTGGGTCGATAAACATGA,ATGATTGCGCCGACGTTCCATATTTCCCGTATGCGCGCTTACTGGTGAAAAGCCATGATGGGTCAATCAACCAAGTGCCTGTCGACCTTAGGGATACATCTGAAGGTGGTGCTGCGGGTACCGCGGCTACTGTAGCAGTTTCCATCCTGACTCATCTGTTACACTTGCCGCGGCAATCAGCAAGTACGACCTTCCCTTCGTCTGCCCGCTCAGAAGAGTTTTAAATTC</t>
  </si>
  <si>
    <t>gggcaccgattaagaaatgcggtctccAATGAAATCGGGTAAACGGCGAGCACCGTGTGTAGGATGGCGTACAGTTTGCGTTTGGGTCATCGTGGCGGGCGCATCGATGATATGTTCAACTACCGCGCGTATGAGCGATGGTAGCGCGGAGAAGCCGGCTGATTACTATAGTGTCCTCGGCATTGGCCGCCATGCGTCCTCGGCGGAAGTGAAGAAAGCTTATCGCAAACTGAGCTTAggagacccctgttctggtatgcgatgtGATACCAGTTGTAACAATGGCAGTTAATGCATCAT,gggcaccgattaagaaatgcggtctccCTTAGAAAATCATCCGGATAAAGCGTCTGCTGATCAGACGTTCGCCGCCGCCACGCGGTTCCATGCAATCACAGAGGCGTATGAGGTGCTTAGCAAAATTCATACCCGTCGCCTGTATGATTTCTACGGGCACGATTTCCGCCATATGGAAGGCTACTTTGAAGAACTGCCCCGTCGTGGCGGTCGCGAACTTTATCGTTATAAACGCGGCGTCTTTCTggagacccctgttctggtatgcgatgtGATACCAGTTGTAACAATGGCAGTTAA,gggcaccgattaagaaatgcggtctccTTCTCCTGTATGAGCGCAATCTCGAAGGTCTGTTGGCGCAGAGTCGCTATACCTGGATTGTGACCTTTGTTCAGCCGGGCTGTGGTAACTGCGAGCGCAATGTGCCCATCTATACCCACCTGGGCGAAAAGACGATGCAGACCGACAACATTCGGCTCGCAGTCGTGAACTGCTTAATGTCCAACCTGTGCCACTACTTTAACATTCACCACTTGGGGCggagacccctgttctggtatgcgatgtGATACCAGTTGTAACAATGGCAGTTAA,gggcaccgattaagaaatgcggtctccGGGCAAGTATTTCTGCTGCCACCTCAGCAGGAAGGCGGTGGCTACTGGGATAAACGTGAGTACTCCGGCCCGCTGATTTCCGATCGCATTCTGCAGGCCGCGAAGCAGATACCGCCGCCGAATATGAAAGAAGTGGAAAGCGACAAAGCAGTGGAAAAGCACCTGGCTGCCACCCTGGGAGTTAAAAGACCAGCTTCTCTGCAACAAGTTGCGGCCGCCGACGCAGggagacccctgttctggtatgcgatgtGATACCAGTTGTAACAATGG,gggcaccgattaagaaatgcggtctccGCAGCGTGGCTAGTGGACTACTACAAAGCCAGCTGCATGGCGTGCCGTCGCATTAAAAGCGAATTACGTCAGGTTAGTCATCAGTTGCGTGACCGTTTGACGATCTCTTTTGTCAATTGTGGTAAGCGAGCGCGTCTGGCATCGCTTAAACAAGCGGATGGGGCAAGCGTATGTCTGCCAAAAGGAGCCAGTCGTGCCTGGGTCGATAAACATGAggagacccctgttctggtatgcgatgtGATACCAGTTGTAACAATGGCAGTTAATGCA,gggcaccgattaagaaatgcggtctccATGATTGCGCCGACGTTCCATATTTCCCGTATGCGCGCTTACTGGTGAAAAGCCATGATGGGTCAATCAACCAAGTGCCTGTCGACCTTAGGGATACATCTGAAGGTGGTGCTGCGGGTACCGCGGCTACTGTAGCAGTTTCCATCCTGACTCATCTGTTACACTTGCCGCGGCAATCAGCAAGTACGACCTTCCCTTCGTCTGCCCGCTCAGAAGAGTTTTAAATTCggagacccctgttctggtatgcgatgtGATACCAGTTGTAACAAT</t>
  </si>
  <si>
    <t>pALv2_0142</t>
  </si>
  <si>
    <t>sequence_216</t>
  </si>
  <si>
    <t>MECNKDEAVRAVEIAVMKIQKKDFVGANKFALKAQNMFPSMEGIQLLLAALNVCVTATTTVNGERDWYAILGVDPSATEQEIKTSYRRTLLKVHPDKNKWDGADEALHLVNEAWKQLSNEDSRAAYDQKRLTSQDNKATNSTSPASQTEEGTSQSHPKTQAQKRTRQFNSKKASPKRQKLNKFSASQDAPTSSSVSKRPRASSFENKTTGTPAFAAAHAALRKATPGSLVRAREEAVEAFLQRMISFKNGTRAFTDLQNDIGAHDNPAKEVPVNGPSENERSVSFKTDEIAGSGSDKAKKLAKLSRQKVRIFLTQSAKANIWKRLTEWKKAADATSHLEKAHEVHSSGVKGRKRKDVSNTEMDVPDSDFHNFDSDRTASAFKKGQVWALYDDQHGMPRLYAKVERVLSEEPFEAQLRWLNSKHNAEFGPMRWIACGFHKTSGQFHRGNPLIKNDTSCFSHVVNCTYGKRGVTYVYPKKGDLWAVYRNWSSDWDASVRLSAEVFNQFDIVEVLQDYNEEKGVTVAPLDKVPGFRTVLQRNSDPASHMTIPKHEIFRLSHQVPFRLVTEDENRISSRGCYEFDPAAVPCEFVQAILEEKPANGVVELRGKS*</t>
  </si>
  <si>
    <t>AATGGAGTGCAACAAAGATGAGGCCGTGCGTGCGGTTGAGATAGCGGTTATGAAAATCCAGAAGAAAGACTTTGTCGGAGCCAACAAATTCGCCCTTAAAGCACAAAATATGTTCCCTTCAATGGAAGGCATCCAGTTACTGCTGGCCGCTCTGAACGTTTGTGTCACGGCCACGACCACCGTAAACGGTGAACGCGATTGGTATGCAATTCTGGGTGTAGATCCATCGGCGACGGAGCAGGAAATCAAAACTTCTTACCGTCGCACTTTGCTGAAAGTCCATCCTGACAAGAACAAATGGGACGGAGCCGACGAAGCGCTGCATCTGGTGAATGAAGCGTGGAAACAACTCTCCAATGAAGATTCTCGCGCCGCCTATGACCAGAAACGTCTGACCTCGCAAGATAATAAAGCAACCAACAGCACCAGTCCGGCGTCCCAAACTGAAGAGGGGACCAGTCAGAGTCATCCGAAAACACAGGCCCAGAAACGGACGCGGCAGTTTAATAGCAAGAAAGCTTCGCCCAAACGCCAGAAACTGAACAAATTTTCAGCGTCACAAGATGCTCCGACAAGCTCGAGTGTTTCTAAACGCCCTAGGGCCTCGAGCTTTGAGAATAAGACTACTGGTACGCCCGCCTTTGCTGCCGCTCATGCGGCACTAAGAAAAGCAACACCAGGAAGCTTGGTACGAGCACGTGAAGAGGCGGTCGAAGCATTTCTGCAACGCATGATCTCTTTTAAGAATGGCACTCGTGCATTCACGGATTTGCAGAATGACATCGGTGCACACGATAATCCAGCTAAAGAGGTGCCGGTAAACGGTCCGTCAGAGAACGAACGCTCTGTCAGTTTTAAAACCGATGAAATCGCCGGGTCAGGCAGTGATAAAGCGAAGAAATTAGCGAAATTGAGCCGCCAGAAAGTGCGCATCTTCCTGACCCAGTCCGCAAAAGCAAATATTTGGAAACGTTTAACCGAATGGAAGAAAGCGGCAGATGCGACGTCACATCTGGAAAAGGCGCATGAGGTGCATTCCTCTGGGGTCAAAGGCCGTAAACGTAAAGACGTTAGCAACACCGAAATGGATGTGCCGGACTCGGATTTCCATAACTTTGACTCCGATCGCACGGCGAGTGCATTTAAGAAAGGTCAGGTCTGGGCGCTGTACGATGACCAGCATGGTATGCCACGCCTGTACGCCAAAGTGGAACGTGTGCTGAGCGAAGAACCGTTCGAGGCCCAACTTCGGTGGTTAAACTCGAAACACAACGCTGAATTCGGTCCGATGCGTTGGATTGCTTGCGGCTTTCACAAAACCAGCGGTCAATTCCATCGCGGCAATCCGCTGATTAAGAACGACACCTCGTGTTTCAGCCACGTTGTGAATTGCACCTACGGCAAACGAGGCGTGACCTATGTTTATCCGAAGAAAGGCGATCTGTGGGCGGTGTATCGTAACTGGAGCAGCGATTGGGATGCGTCTGTACGGCTCTCCGCCGAAGTGTTTAACCAGTTCGATATTGTGGAAGTGCTCCAGGATTACAACGAGGAAAAGGGTGTCACAGTGGCTCCACTTGACAAAGTACCGGGCTTTAGAACGGTTCTCCAACGTAATTCTGACCCTGCGAGTCACATGACCATTCCGAAACACGAGATTTTCCGCCTGTCCCACCAGGTGCCTTTCCGTTTGGTTACAGAAGATGAAAACCGTATTAGCAGCCGCGGGTGCTATGAATTTGATCCCGCGGCTGTTCCGTGTGAATTTGTCCAGGCGATTCTTGAAGAAAAGCCGGCGAATGGCGTTGTCGAATTACGCGGCAAATCCTAAATTC</t>
  </si>
  <si>
    <t>AATG,ATTC,GCGA,AAGA,CCTC,TAAA,ACAT,TGTG,GTTT,TGAC</t>
  </si>
  <si>
    <t>AATGGAGTGCAACAAAGATGAGGCCGTGCGTGCGGTTGAGATAGCGGTTATGAAAATCCAGAAGAAAGACTTTGTCGGAGCCAACAAATTCGCCCTTAAAGCACAAAATATGTTCCCTTCAATGGAAGGCATCCAGTTACTGCTGGCCGCTCTGAACGTTTGTGTCACGGCCACGACCACCGTAAACGGTGAACGCGA,GCGATTGGTATGCAATTCTGGGTGTAGATCCATCGGCGACGGAGCAGGAAATCAAAACTTCTTACCGTCGCACTTTGCTGAAAGTCCATCCTGACAAGAACAAATGGGACGGAGCCGACGAAGCGCTGCATCTGGTGAATGAAGCGTGGAAACAACTCTCCAATGAAGATTCTCGCGCCGCCTATGACCAGAAACGTCTGACCTCGCAAGA,AAGATAATAAAGCAACCAACAGCACCAGTCCGGCGTCCCAAACTGAAGAGGGGACCAGTCAGAGTCATCCGAAAACACAGGCCCAGAAACGGACGCGGCAGTTTAATAGCAAGAAAGCTTCGCCCAAACGCCAGAAACTGAACAAATTTTCAGCGTCACAAGATGCTCCGACAAGCTCGAGTGTTTCTAAACGCCCTAGGGCCTC,CCTCGAGCTTTGAGAATAAGACTACTGGTACGCCCGCCTTTGCTGCCGCTCATGCGGCACTAAGAAAAGCAACACCAGGAAGCTTGGTACGAGCACGTGAAGAGGCGGTCGAAGCATTTCTGCAACGCATGATCTCTTTTAAGAATGGCACTCGTGCATTCACGGATTTGCAGAATGACATCGGTGCACACGATAATCCAGCTAAAGAGGTGCCGGTAAA,TAAACGGTCCGTCAGAGAACGAACGCTCTGTCAGTTTTAAAACCGATGAAATCGCCGGGTCAGGCAGTGATAAAGCGAAGAAATTAGCGAAATTGAGCCGCCAGAAAGTGCGCATCTTCCTGACCCAGTCCGCAAAAGCAAATATTTGGAAACGTTTAACCGAATGGAAGAAAGCGGCAGATGCGACGTCACAT,ACATCTGGAAAAGGCGCATGAGGTGCATTCCTCTGGGGTCAAAGGCCGTAAACGTAAAGACGTTAGCAACACCGAAATGGATGTGCCGGACTCGGATTTCCATAACTTTGACTCCGATCGCACGGCGAGTGCATTTAAGAAAGGTCAGGTCTGGGCGCTGTACGATGACCAGCATGGTATGCCACGCCTGTACGCCAAAGTGGAACGTGTG,TGTGCTGAGCGAAGAACCGTTCGAGGCCCAACTTCGGTGGTTAAACTCGAAACACAACGCTGAATTCGGTCCGATGCGTTGGATTGCTTGCGGCTTTCACAAAACCAGCGGTCAATTCCATCGCGGCAATCCGCTGATTAAGAACGACACCTCGTGTTTCAGCCACGTTGTGAATTGCACCTACGGCAAACGAGGCGTGACCTATGTTT,GTTTATCCGAAGAAAGGCGATCTGTGGGCGGTGTATCGTAACTGGAGCAGCGATTGGGATGCGTCTGTACGGCTCTCCGCCGAAGTGTTTAACCAGTTCGATATTGTGGAAGTGCTCCAGGATTACAACGAGGAAAAGGGTGTCACAGTGGCTCCACTTGACAAAGTACCGGGCTTTAGAACGGTTCTCCAACGTAATTCTGAC,TGACCCTGCGAGTCACATGACCATTCCGAAACACGAGATTTTCCGCCTGTCCCACCAGGTGCCTTTCCGTTTGGTTACAGAAGATGAAAACCGTATTAGCAGCCGCGGGTGCTATGAATTTGATCCCGCGGCTGTTCCGTGTGAATTTGTCCAGGCGATTCTTGAAGAAAAGCCGGCGAATGGCGTTGTCGAATTACGCGGCAAATCCTAAATTC</t>
  </si>
  <si>
    <t>gaccatgcaaggagaggtacggtctccAATGGAGTGCAACAAAGATGAGGCCGTGCGTGCGGTTGAGATAGCGGTTATGAAAATCCAGAAGAAAGACTTTGTCGGAGCCAACAAATTCGCCCTTAAAGCACAAAATATGTTCCCTTCAATGGAAGGCATCCAGTTACTGCTGGCCGCTCTGAACGTTTGTGTCACGGCCACGACCACCGTAAACGGTGAACGCGAggagaccccccactgttagattgagctGATACCAGTTGTAACAATGGCAGTTAATGCATCATGTGCATGGAGTTA,gaccatgcaaggagaggtacggtctccGCGATTGGTATGCAATTCTGGGTGTAGATCCATCGGCGACGGAGCAGGAAATCAAAACTTCTTACCGTCGCACTTTGCTGAAAGTCCATCCTGACAAGAACAAATGGGACGGAGCCGACGAAGCGCTGCATCTGGTGAATGAAGCGTGGAAACAACTCTCCAATGAAGATTCTCGCGCCGCCTATGACCAGAAACGTCTGACCTCGCAAGAggagaccccccactgttagattgagctGATACCAGTTGTAACAATGGCAGTTAATGCATCAT,gaccatgcaaggagaggtacggtctccAAGATAATAAAGCAACCAACAGCACCAGTCCGGCGTCCCAAACTGAAGAGGGGACCAGTCAGAGTCATCCGAAAACACAGGCCCAGAAACGGACGCGGCAGTTTAATAGCAAGAAAGCTTCGCCCAAACGCCAGAAACTGAACAAATTTTCAGCGTCACAAGATGCTCCGACAAGCTCGAGTGTTTCTAAACGCCCTAGGGCCTCggagaccccccactgttagattgagctGATACCAGTTGTAACAATGGCAGTTAATGCATCATGTGCAT,gaccatgcaaggagaggtacggtctccCCTCGAGCTTTGAGAATAAGACTACTGGTACGCCCGCCTTTGCTGCCGCTCATGCGGCACTAAGAAAAGCAACACCAGGAAGCTTGGTACGAGCACGTGAAGAGGCGGTCGAAGCATTTCTGCAACGCATGATCTCTTTTAAGAATGGCACTCGTGCATTCACGGATTTGCAGAATGACATCGGTGCACACGATAATCCAGCTAAAGAGGTGCCGGTAAAggagaccccccactgttagattgagctGATACCAGTTGTAACAATGGCAGTTA,gaccatgcaaggagaggtacggtctccTAAACGGTCCGTCAGAGAACGAACGCTCTGTCAGTTTTAAAACCGATGAAATCGCCGGGTCAGGCAGTGATAAAGCGAAGAAATTAGCGAAATTGAGCCGCCAGAAAGTGCGCATCTTCCTGACCCAGTCCGCAAAAGCAAATATTTGGAAACGTTTAACCGAATGGAAGAAAGCGGCAGATGCGACGTCACATggagaccccccactgttagattgagctGATACCAGTTGTAACAATGGCAGTTAATGCATCATGTGCATGGAGTTACGGT,gaccatgcaaggagaggtacggtctccACATCTGGAAAAGGCGCATGAGGTGCATTCCTCTGGGGTCAAAGGCCGTAAACGTAAAGACGTTAGCAACACCGAAATGGATGTGCCGGACTCGGATTTCCATAACTTTGACTCCGATCGCACGGCGAGTGCATTTAAGAAAGGTCAGGTCTGGGCGCTGTACGATGACCAGCATGGTATGCCACGCCTGTACGCCAAAGTGGAACGTGTGggagaccccccactgttagattgagctGATACCAGTTGTAACAATGGCAGTTAATGCATCAT,gaccatgcaaggagaggtacggtctccTGTGCTGAGCGAAGAACCGTTCGAGGCCCAACTTCGGTGGTTAAACTCGAAACACAACGCTGAATTCGGTCCGATGCGTTGGATTGCTTGCGGCTTTCACAAAACCAGCGGTCAATTCCATCGCGGCAATCCGCTGATTAAGAACGACACCTCGTGTTTCAGCCACGTTGTGAATTGCACCTACGGCAAACGAGGCGTGACCTATGTTTggagaccccccactgttagattgagctGATACCAGTTGTAACAATGGCAGTTAATGCATCATGT,gaccatgcaaggagaggtacggtctccGTTTATCCGAAGAAAGGCGATCTGTGGGCGGTGTATCGTAACTGGAGCAGCGATTGGGATGCGTCTGTACGGCTCTCCGCCGAAGTGTTTAACCAGTTCGATATTGTGGAAGTGCTCCAGGATTACAACGAGGAAAAGGGTGTCACAGTGGCTCCACTTGACAAAGTACCGGGCTTTAGAACGGTTCTCCAACGTAATTCTGACggagaccccccactgttagattgagctGATACCAGTTGTAACAATGGCAGTTAATGCATCATGTGCATG,gaccatgcaaggagaggtacggtctccTGACCCTGCGAGTCACATGACCATTCCGAAACACGAGATTTTCCGCCTGTCCCACCAGGTGCCTTTCCGTTTGGTTACAGAAGATGAAAACCGTATTAGCAGCCGCGGGTGCTATGAATTTGATCCCGCGGCTGTTCCGTGTGAATTTGTCCAGGCGATTCTTGAAGAAAAGCCGGCGAATGGCGTTGTCGAATTACGCGGCAAATCCTAAATTCggagaccccccactgttagattgagctGATACCAGTTGTAACAATGGCAGTTAATGCA</t>
  </si>
  <si>
    <t>pALv2_0143</t>
  </si>
  <si>
    <t>sequence_217</t>
  </si>
  <si>
    <t>AATGGAATGTAACCGTGACGAAGCGAAAAGAGCCAAAGAAATTGCGGAGCGCAAATTATACGCGAAAGATATTGCCGGCGCCAAGAAATTTGCGCTGAAAGCGCAGTGCCTATATCCGGGGTTGGATGGCATTTCACAGCTCCTGGCAACCCTGGATGTCTATGTCGCTGCAGAGAACAAAATTAACGGCGAAAGCGATTTCTATGGCATTCTGGGTGTTTCCCCGTCTGCGGACGATGACACGGTTCGCAAACATTATCGAAAATTGGCCTTATTCCTGCACCCGGATAAGAATAAATCGGTGGGTGCGGACGGCGCGTTTAAACATATTTCTGAGGCGTGGAGCCTCGTGAGCGATAAAGCTAAACGCAGCGCCTATGATCAACGCCGGAATGCAAAGTTATTCAAACAGAACGGTGGAACCACAGCGCCACCACCACCACCAGGCCAAAATGGTTTCTATAATTTTACTCGCAGTACGACAACACGTACCAAGGGCACAACTACGACGCCGAAAGACAATACTTCCGCGACGACCAGTACCGGACCTACCTCGGATCCACTGTCTAGTAATAAACAGACGAACCTTAAAACCTTTTGGACGGTTTGTCACGGCTGCAAAATGCAGTACGAATACCTGCGTATGTACCTGCATCAGAATCTGCTGTGCCCGAACTGCCACGAACCGTTTCTTGCTATGGAAACGCCTGCGCCCAATACCAAAATCAGCACGAAAGCGTCTAAATCCTCGAAAGGTGCCTCAAAGAATTCAAGTAATCCGGGCCGGCACCGTACCACCTCGCAGAAAGGAGAAAGCGGCCATTTTGGTAACCCGAGTAACCATACTGGGTTTCAATGGGGCCCGTTTTCCAAAACAACTGGACCTGCGTCTACGGCTCAGGCAGCATCCATGGTACAGCGTGCTTACGAGCGTGTAAAGAGGGAACGCGAAGAGGCTCAGGCCGCAATCCGTCGTGAAGAAGCCCTGCGTCGTAAGAAGAACTCAAAACGCGCTGCCAACCTGTCGTCGTCAGGACATCTGAACTCTGTGAAACGCAAACAGGGTGCCGAGGATGTTAACTCCACCAGTTTATATGGGCTGAAACAAGGCAATATTGGGTTGGTCGACGCGATGAAAGGTGTGTCTATTACCGATATCCGAACCCAATTGGTGGAGAAGGCCCGGACGGAGATTCGCAAGAAATTACAGAAATGGTCCTCAGAAAGCGTGTTAAATTCCAAAGTTGGCATGGAAGACCGTGTCACCGAAAAGGCAGGCCGCAAAGAAGAGGAGAAGGACGGCGATGACTCGATTAACGGTGATAGTACCAAGAATGCTATCGAGCCGCTGATGATCCACGTTACGGACCCGGATTTCCACAACTTTGATCGTGACCGTTCTGAGCGGTGTTTTGGGGAAGGCCAGGTATGGGCAGCCTACGATGATGATGATGGCATGCCTAGACACTACGCCTTGATTCGCAAAGTAATAAGCATGGACCCGTTTAAAATCAAGGTGTGCTGGCTGAACAGCCGTACCAACAGCGAACTTGACGTGTTCTCCGGCTTTAGCAAAGCCTTTGGTGAATTCCGCACCGGTAAACATGAAATATTGTCGGTCAGCAACTATTTTAGCCACAAGGTCCATTTTAGCAAACTGGCGAACGGCACCCTGCAGGTTTACCCGCGTAAAGGTGATATCTGGGCGCTGTATCGCTATTGGAGCGCCGAATGGAGCGAGGAAACCCCGAATGAAGTGAAACACAAATATGAAATTGTTGAAGTGGACGAACTCGACGAAGAAGCGGGTGGTTTTACCGTCACACAACTGGTGAAAGTCGCAGGCTTCAAAACTGTTTTCCATCGCCATCTGAACCCGAAAGAAGCGCGCACCATCCCTGAAGGTGAAATCTTCCGCTTTTCACATCAAATCCCGAGTTACCTTCTAACGGGGCAGGAAGCGCCAAATGCACCCAAAGGGTGTCGTGAGCTCGATCCCGCGGCAACTCCGGATGAATTCCTTCAGATCATTGCCGATGTCCAAGAGGCTGAGAACATTGATGACGAAAACGATGAAGGTCTGGGTAAAGATTTCGCCTCTAAATCGAATAATGAAAGTGCGGTGCTCGCAGACGTGAAAGAAGTAGTGAATCTGGATGATGAGTAAATTC</t>
  </si>
  <si>
    <t>AATG,ATTC,TTCT,CACA,CGTA,GGGG,GTTA,CGGC,TCAA,TGGA,CAGG</t>
  </si>
  <si>
    <t>AATGGAATGTAACCGTGACGAAGCGAAAAGAGCCAAAGAAATTGCGGAGCGCAAATTATACGCGAAAGATATTGCCGGCGCCAAGAAATTTGCGCTGAAAGCGCAGTGCCTATATCCGGGGTTGGATGGCATTTCACAGCTCCTGGCAACCCTGGATGTCTATGTCGCTGCAGAGAACAAAATTAACGGCGAAAGCGATTTCTATGGCATTCT,TTCTGGGTGTTTCCCCGTCTGCGGACGATGACACGGTTCGCAAACATTATCGAAAATTGGCCTTATTCCTGCACCCGGATAAGAATAAATCGGTGGGTGCGGACGGCGCGTTTAAACATATTTCTGAGGCGTGGAGCCTCGTGAGCGATAAAGCTAAACGCAGCGCCTATGATCAACGCCGGAATGCAAAGTTATTCAAACAGAACGGTGGAACCACA,CACAGCGCCACCACCACCACCAGGCCAAAATGGTTTCTATAATTTTACTCGCAGTACGACAACACGTACCAAGGGCACAACTACGACGCCGAAAGACAATACTTCCGCGACGACCAGTACCGGACCTACCTCGGATCCACTGTCTAGTAATAAACAGACGAACCTTAAAACCTTTTGGACGGTTTGTCACGGCTGCAAAATGCAGTACGAATACCTGCGTA,CGTATGTACCTGCATCAGAATCTGCTGTGCCCGAACTGCCACGAACCGTTTCTTGCTATGGAAACGCCTGCGCCCAATACCAAAATCAGCACGAAAGCGTCTAAATCCTCGAAAGGTGCCTCAAAGAATTCAAGTAATCCGGGCCGGCACCGTACCACCTCGCAGAAAGGAGAAAGCGGCCATTTTGGTAACCCGAGTAACCATACTGGGTTTCAATGGGG,GGGGCCCGTTTTCCAAAACAACTGGACCTGCGTCTACGGCTCAGGCAGCATCCATGGTACAGCGTGCTTACGAGCGTGTAAAGAGGGAACGCGAAGAGGCTCAGGCCGCAATCCGTCGTGAAGAAGCCCTGCGTCGTAAGAAGAACTCAAAACGCGCTGCCAACCTGTCGTCGTCAGGACATCTGAACTCTGTGAAACGCAAACAGGGTGCCGAGGATGTTA,GTTAACTCCACCAGTTTATATGGGCTGAAACAAGGCAATATTGGGTTGGTCGACGCGATGAAAGGTGTGTCTATTACCGATATCCGAACCCAATTGGTGGAGAAGGCCCGGACGGAGATTCGCAAGAAATTACAGAAATGGTCCTCAGAAAGCGTGTTAAATTCCAAAGTTGGCATGGAAGACCGTGTCACCGAAAAGGCAGGCCGCAAAGAAGAGGAGAAGGACGGC,CGGCGATGACTCGATTAACGGTGATAGTACCAAGAATGCTATCGAGCCGCTGATGATCCACGTTACGGACCCGGATTTCCACAACTTTGATCGTGACCGTTCTGAGCGGTGTTTTGGGGAAGGCCAGGTATGGGCAGCCTACGATGATGATGATGGCATGCCTAGACACTACGCCTTGATTCGCAAAGTAATAAGCATGGACCCGTTTAAAATCAA,TCAAGGTGTGCTGGCTGAACAGCCGTACCAACAGCGAACTTGACGTGTTCTCCGGCTTTAGCAAAGCCTTTGGTGAATTCCGCACCGGTAAACATGAAATATTGTCGGTCAGCAACTATTTTAGCCACAAGGTCCATTTTAGCAAACTGGCGAACGGCACCCTGCAGGTTTACCCGCGTAAAGGTGATATCTGGGCGCTGTATCGCTATTGGAGCGCCGAATGGA,TGGAGCGAGGAAACCCCGAATGAAGTGAAACACAAATATGAAATTGTTGAAGTGGACGAACTCGACGAAGAAGCGGGTGGTTTTACCGTCACACAACTGGTGAAAGTCGCAGGCTTCAAAACTGTTTTCCATCGCCATCTGAACCCGAAAGAAGCGCGCACCATCCCTGAAGGTGAAATCTTCCGCTTTTCACATCAAATCCCGAGTTACCTTCTAACGGGGCAGG,CAGGAAGCGCCAAATGCACCCAAAGGGTGTCGTGAGCTCGATCCCGCGGCAACTCCGGATGAATTCCTTCAGATCATTGCCGATGTCCAAGAGGCTGAGAACATTGATGACGAAAACGATGAAGGTCTGGGTAAAGATTTCGCCTCTAAATCGAATAATGAAAGTGCGGTGCTCGCAGACGTGAAAGAAGTAGTGAATCTGGATGATGAGTAAATTC</t>
  </si>
  <si>
    <t>ggaaacaataaccatcggcgggtctccAATGGAATGTAACCGTGACGAAGCGAAAAGAGCCAAAGAAATTGCGGAGCGCAAATTATACGCGAAAGATATTGCCGGCGCCAAGAAATTTGCGCTGAAAGCGCAGTGCCTATATCCGGGGTTGGATGGCATTTCACAGCTCCTGGCAACCCTGGATGTCTATGTCGCTGCAGAGAACAAAATTAACGGCGAAAGCGATTTCTATGGCATTCTggagaccgaccttgggatcgcttatgtGATACCAGTTGTAACAATGGCAGTTAATGCATC,ggaaacaataaccatcggcgggtctccTTCTGGGTGTTTCCCCGTCTGCGGACGATGACACGGTTCGCAAACATTATCGAAAATTGGCCTTATTCCTGCACCCGGATAAGAATAAATCGGTGGGTGCGGACGGCGCGTTTAAACATATTTCTGAGGCGTGGAGCCTCGTGAGCGATAAAGCTAAACGCAGCGCCTATGATCAACGCCGGAATGCAAAGTTATTCAAACAGAACGGTGGAACCACAggagaccgaccttgggatcgcttatgtGATACCAGTTGTAACAATGGCAGTTAAT,ggaaacaataaccatcggcgggtctccCACAGCGCCACCACCACCACCAGGCCAAAATGGTTTCTATAATTTTACTCGCAGTACGACAACACGTACCAAGGGCACAACTACGACGCCGAAAGACAATACTTCCGCGACGACCAGTACCGGACCTACCTCGGATCCACTGTCTAGTAATAAACAGACGAACCTTAAAACCTTTTGGACGGTTTGTCACGGCTGCAAAATGCAGTACGAATACCTGCGTAggagaccgaccttgggatcgcttatgtGATACCAGTTGTAACAATGGCAGTT,ggaaacaataaccatcggcgggtctccCGTATGTACCTGCATCAGAATCTGCTGTGCCCGAACTGCCACGAACCGTTTCTTGCTATGGAAACGCCTGCGCCCAATACCAAAATCAGCACGAAAGCGTCTAAATCCTCGAAAGGTGCCTCAAAGAATTCAAGTAATCCGGGCCGGCACCGTACCACCTCGCAGAAAGGAGAAAGCGGCCATTTTGGTAACCCGAGTAACCATACTGGGTTTCAATGGGGggagaccgaccttgggatcgcttatgtGATACCAGTTGTAACAATGGCAGTT,ggaaacaataaccatcggcgggtctccGGGGCCCGTTTTCCAAAACAACTGGACCTGCGTCTACGGCTCAGGCAGCATCCATGGTACAGCGTGCTTACGAGCGTGTAAAGAGGGAACGCGAAGAGGCTCAGGCCGCAATCCGTCGTGAAGAAGCCCTGCGTCGTAAGAAGAACTCAAAACGCGCTGCCAACCTGTCGTCGTCAGGACATCTGAACTCTGTGAAACGCAAACAGGGTGCCGAGGATGTTAggagaccgaccttgggatcgcttatgtGATACCAGTTGTAACAATGGCAGT,ggaaacaataaccatcggcgggtctccGTTAACTCCACCAGTTTATATGGGCTGAAACAAGGCAATATTGGGTTGGTCGACGCGATGAAAGGTGTGTCTATTACCGATATCCGAACCCAATTGGTGGAGAAGGCCCGGACGGAGATTCGCAAGAAATTACAGAAATGGTCCTCAGAAAGCGTGTTAAATTCCAAAGTTGGCATGGAAGACCGTGTCACCGAAAAGGCAGGCCGCAAAGAAGAGGAGAAGGACGGCggagaccgaccttgggatcgcttatgtGATACCAGTTGTAACAAT,ggaaacaataaccatcggcgggtctccCGGCGATGACTCGATTAACGGTGATAGTACCAAGAATGCTATCGAGCCGCTGATGATCCACGTTACGGACCCGGATTTCCACAACTTTGATCGTGACCGTTCTGAGCGGTGTTTTGGGGAAGGCCAGGTATGGGCAGCCTACGATGATGATGATGGCATGCCTAGACACTACGCCTTGATTCGCAAAGTAATAAGCATGGACCCGTTTAAAATCAAggagaccgaccttgggatcgcttatgtGATACCAGTTGTAACAATGGCAGTTAATGC,ggaaacaataaccatcggcgggtctccTCAAGGTGTGCTGGCTGAACAGCCGTACCAACAGCGAACTTGACGTGTTCTCCGGCTTTAGCAAAGCCTTTGGTGAATTCCGCACCGGTAAACATGAAATATTGTCGGTCAGCAACTATTTTAGCCACAAGGTCCATTTTAGCAAACTGGCGAACGGCACCCTGCAGGTTTACCCGCGTAAAGGTGATATCTGGGCGCTGTATCGCTATTGGAGCGCCGAATGGAggagaccgaccttgggatcgcttatgtGATACCAGTTGTAACAATGGC,ggaaacaataaccatcggcgggtctccTGGAGCGAGGAAACCCCGAATGAAGTGAAACACAAATATGAAATTGTTGAAGTGGACGAACTCGACGAAGAAGCGGGTGGTTTTACCGTCACACAACTGGTGAAAGTCGCAGGCTTCAAAACTGTTTTCCATCGCCATCTGAACCCGAAAGAAGCGCGCACCATCCCTGAAGGTGAAATCTTCCGCTTTTCACATCAAATCCCGAGTTACCTTCTAACGGGGCAGGggagaccgaccttgggatcgcttatgtGATACCAGTTGTAACAATGG,ggaaacaataaccatcggcgggtctccCAGGAAGCGCCAAATGCACCCAAAGGGTGTCGTGAGCTCGATCCCGCGGCAACTCCGGATGAATTCCTTCAGATCATTGCCGATGTCCAAGAGGCTGAGAACATTGATGACGAAAACGATGAAGGTCTGGGTAAAGATTTCGCCTCTAAATCGAATAATGAAAGTGCGGTGCTCGCAGACGTGAAAGAAGTAGTGAATCTGGATGATGAGTAAATTCggagaccgaccttgggatcgcttatgtGATACCAGTTGTAACAATGGCAGTTAATG</t>
  </si>
  <si>
    <t>pALv2_0144</t>
  </si>
  <si>
    <t>sequence_218</t>
  </si>
  <si>
    <t>MVVETAYYDLLGVKPEATPVEIKKAYRKMAILTHPDKNPDDPTASERFQEVGEAYQVLSDPALRKRYDQFGKEQAVPDAGFEDHAEFFSTVFGGEAFKDYIGEISLLNDLNKTEEIVTRDESEASENTAPVTETSVSHVTDTDSTPAASSPDSSVPLHAASTDASSTSASDTAHVQKPSSGDGVAATSDSTAKSHKEDKKKKKTRFGMTEEQYEELKKHEAERKLVLDERVEQLAKKLIDRISVWTETNRSADVTKSFEEKIIYEANELKMESFGIQILHTIGNTYTLKAQTLLKSQRLFGVPSLFSKMKQKGGRAKSTWNTISSALDAKATMDQMAKAEEKGGEYWTDEKKAEMELLMMGKLLAMAWNGSKFEIQGVLDNVCDKVLKDKTVPLEKLLERAEALLIIGRIFKRTERSEDEAEEVRVFEEIMTSASEKKNKKKAKSKK*</t>
  </si>
  <si>
    <t>AATGGTGGTCGAAACCGCTTATTACGACCTGCTGGGCGTGAAACCCGAAGCCACCCCTGTCGAGATCAAGAAAGCCTATCGTAAAATGGCTATCCTGACTCATCCTGATAAGAATCCGGACGATCCAACCGCGAGCGAACGCTTTCAAGAAGTGGGCGAAGCATATCAAGTGTTGAGCGACCCGGCGCTGCGCAAACGCTATGATCAATTTGGGAAAGAACAGGCAGTTCCAGATGCGGGCTTCGAGGATCATGCCGAATTCTTTAGCACCGTGTTTGGTGGTGAGGCGTTTAAAGACTATATTGGCGAAATCTCCTTGCTGAACGACCTGAATAAAACCGAAGAAATTGTTACGCGGGACGAAAGCGAAGCGAGTGAAAATACAGCGCCGGTCACCGAAACGTCGGTGTCTCATGTTACTGATACCGATTCGACTCCAGCCGCGTCCTCTCCGGATAGTTCAGTACCCCTGCATGCTGCTTCGACGGACGCTAGTTCTACTTCCGCTTCAGATACAGCCCATGTACAGAAACCGTCTTCCGGTGATGGAGTCGCGGCAACCTCAGATTCAACCGCCAAAAGCCACAAAGAAGATAAGAAGAAGAAGAAAACACGCTTTGGAATGACCGAAGAACAGTATGAGGAACTGAAGAAACACGAAGCCGAGCGAAAACTTGTTTTGGATGAGCGCGTGGAACAACTGGCAAAGAAATTAATCGATCGTATTAGCGTTTGGACCGAAACCAACCGCAGCGCGGACGTTACCAAAAGTTTCGAGGAGAAAATCATTTACGAAGCGAACGAGCTGAAAATGGAATCCTTTGGTATCCAGATACTGCACACTATCGGCAATACTTACACCTTAAAAGCACAGACGCTGCTGAAAAGTCAGCGTCTGTTTGGCGTCCCGTCCCTCTTCAGTAAAATGAAACAGAAAGGTGGTCGTGCGAAATCTACGTGGAACACCATTTCGAGCGCACTTGACGCCAAAGCAACGATGGATCAGATGGCTAAAGCCGAAGAGAAAGGCGGGGAGTACTGGACGGATGAGAAGAAAGCGGAAATGGAATTGTTAATGATGGGCAAATTACTGGCGATGGCGTGGAATGGCAGCAAATTTGAAATTCAAGGTGTGCTCGACAACGTCTGCGATAAAGTTCTAAAAGATAAAACGGTACCGCTCGAGAAGCTTCTCGAACGTGCGGAAGCCCTGCTGATTATTGGGCGTATCTTCAAACGGACAGAGCGCAGCGAAGACGAAGCAGAAGAAGTGAGAGTATTCGAAGAGATTATGACGTCTGCCTCGGAGAAGAAGAACAAGAAGAAAGCAAAATCGAAGAAATAAATTC</t>
  </si>
  <si>
    <t>AATG,ATTC,CGGC,GTGA,TTCA,TACC,TCTA,AAGT</t>
  </si>
  <si>
    <t>AATGGTGGTCGAAACCGCTTATTACGACCTGCTGGGCGTGAAACCCGAAGCCACCCCTGTCGAGATCAAGAAAGCCTATCGTAAAATGGCTATCCTGACTCATCCTGATAAGAATCCGGACGATCCAACCGCGAGCGAACGCTTTCAAGAAGTGGGCGAAGCATATCAAGTGTTGAGCGACCCGGC,CGGCGCTGCGCAAACGCTATGATCAATTTGGGAAAGAACAGGCAGTTCCAGATGCGGGCTTCGAGGATCATGCCGAATTCTTTAGCACCGTGTTTGGTGGTGAGGCGTTTAAAGACTATATTGGCGAAATCTCCTTGCTGAACGACCTGAATAAAACCGAAGAAATTGTTACGCGGGACGAAAGCGAAGCGAGTGA,GTGAAAATACAGCGCCGGTCACCGAAACGTCGGTGTCTCATGTTACTGATACCGATTCGACTCCAGCCGCGTCCTCTCCGGATAGTTCAGTACCCCTGCATGCTGCTTCGACGGACGCTAGTTCTACTTCCGCTTCAGATACAGCCCATGTACAGAAACCGTCTTCCGGTGATGGAGTCGCGGCAACCTCAGATTCA,TTCAACCGCCAAAAGCCACAAAGAAGATAAGAAGAAGAAGAAAACACGCTTTGGAATGACCGAAGAACAGTATGAGGAACTGAAGAAACACGAAGCCGAGCGAAAACTTGTTTTGGATGAGCGCGTGGAACAACTGGCAAAGAAATTAATCGATCGTATTAGCGTTTGGACCGAAACCAACCGCAGCGCGGACGTTACC,TACCAAAAGTTTCGAGGAGAAAATCATTTACGAAGCGAACGAGCTGAAAATGGAATCCTTTGGTATCCAGATACTGCACACTATCGGCAATACTTACACCTTAAAAGCACAGACGCTGCTGAAAAGTCAGCGTCTGTTTGGCGTCCCGTCCCTCTTCAGTAAAATGAAACAGAAAGGTGGTCGTGCGAAATCTA,TCTACGTGGAACACCATTTCGAGCGCACTTGACGCCAAAGCAACGATGGATCAGATGGCTAAAGCCGAAGAGAAAGGCGGGGAGTACTGGACGGATGAGAAGAAAGCGGAAATGGAATTGTTAATGATGGGCAAATTACTGGCGATGGCGTGGAATGGCAGCAAATTTGAAATTCAAGGTGTGCTCGACAACGTCTGCGATAAAGT,AAGTTCTAAAAGATAAAACGGTACCGCTCGAGAAGCTTCTCGAACGTGCGGAAGCCCTGCTGATTATTGGGCGTATCTTCAAACGGACAGAGCGCAGCGAAGACGAAGCAGAAGAAGTGAGAGTATTCGAAGAGATTATGACGTCTGCCTCGGAGAAGAAGAACAAGAAGAAAGCAAAATCGAAGAAATAAATTC</t>
  </si>
  <si>
    <t>aaagcactcttaggcctctgggtctccAATGGTGGTCGAAACCGCTTATTACGACCTGCTGGGCGTGAAACCCGAAGCCACCCCTGTCGAGATCAAGAAAGCCTATCGTAAAATGGCTATCCTGACTCATCCTGATAAGAATCCGGACGATCCAACCGCGAGCGAACGCTTTCAAGAAGTGGGCGAAGCATATCAAGTGTTGAGCGACCCGGCggagaccggcactcattgggacttttcGATACCAGTTGTAACAATGGCAGTTAATGCATCATGTGCATGGAGTTACGGTGAGCGCAC,aaagcactcttaggcctctgggtctccCGGCGCTGCGCAAACGCTATGATCAATTTGGGAAAGAACAGGCAGTTCCAGATGCGGGCTTCGAGGATCATGCCGAATTCTTTAGCACCGTGTTTGGTGGTGAGGCGTTTAAAGACTATATTGGCGAAATCTCCTTGCTGAACGACCTGAATAAAACCGAAGAAATTGTTACGCGGGACGAAAGCGAAGCGAGTGAggagaccggcactcattgggacttttcGATACCAGTTGTAACAATGGCAGTTAATGCATCATGTGCATGGAGTTACG,aaagcactcttaggcctctgggtctccGTGAAAATACAGCGCCGGTCACCGAAACGTCGGTGTCTCATGTTACTGATACCGATTCGACTCCAGCCGCGTCCTCTCCGGATAGTTCAGTACCCCTGCATGCTGCTTCGACGGACGCTAGTTCTACTTCCGCTTCAGATACAGCCCATGTACAGAAACCGTCTTCCGGTGATGGAGTCGCGGCAACCTCAGATTCAggagaccggcactcattgggacttttcGATACCAGTTGTAACAATGGCAGTTAATGCATCATGTGCATGGAGTTAC,aaagcactcttaggcctctgggtctccTTCAACCGCCAAAAGCCACAAAGAAGATAAGAAGAAGAAGAAAACACGCTTTGGAATGACCGAAGAACAGTATGAGGAACTGAAGAAACACGAAGCCGAGCGAAAACTTGTTTTGGATGAGCGCGTGGAACAACTGGCAAAGAAATTAATCGATCGTATTAGCGTTTGGACCGAAACCAACCGCAGCGCGGACGTTACCggagaccggcactcattgggacttttcGATACCAGTTGTAACAATGGCAGTTAATGCATCATGTGCATGGAGTT,aaagcactcttaggcctctgggtctccTACCAAAAGTTTCGAGGAGAAAATCATTTACGAAGCGAACGAGCTGAAAATGGAATCCTTTGGTATCCAGATACTGCACACTATCGGCAATACTTACACCTTAAAAGCACAGACGCTGCTGAAAAGTCAGCGTCTGTTTGGCGTCCCGTCCCTCTTCAGTAAAATGAAACAGAAAGGTGGTCGTGCGAAATCTAggagaccggcactcattgggacttttcGATACCAGTTGTAACAATGGCAGTTAATGCATCATGTGCATGGAGTTACGGT,aaagcactcttaggcctctgggtctccTCTACGTGGAACACCATTTCGAGCGCACTTGACGCCAAAGCAACGATGGATCAGATGGCTAAAGCCGAAGAGAAAGGCGGGGAGTACTGGACGGATGAGAAGAAAGCGGAAATGGAATTGTTAATGATGGGCAAATTACTGGCGATGGCGTGGAATGGCAGCAAATTTGAAATTCAAGGTGTGCTCGACAACGTCTGCGATAAAGTggagaccggcactcattgggacttttcGATACCAGTTGTAACAATGGCAGTTAATGCATCATGTGCA,aaagcactcttaggcctctgggtctccAAGTTCTAAAAGATAAAACGGTACCGCTCGAGAAGCTTCTCGAACGTGCGGAAGCCCTGCTGATTATTGGGCGTATCTTCAAACGGACAGAGCGCAGCGAAGACGAAGCAGAAGAAGTGAGAGTATTCGAAGAGATTATGACGTCTGCCTCGGAGAAGAAGAACAAGAAGAAAGCAAAATCGAAGAAATAAATTCggagaccggcactcattgggacttttcGATACCAGTTGTAACAATGGCAGTTAATGCATCATGTGCATGGAGTTACGG</t>
  </si>
  <si>
    <t>pALv2_0145</t>
  </si>
  <si>
    <t>sequence_219</t>
  </si>
  <si>
    <t>MAETKKTKELAAEEAAAKQQLQAILDASRPKHLGYGVASGVSNVGEFAHEFARLPSRSSRRGLARTFDLFLQDSSLTLDFLPQLESTNDPGSRRRGRRRGRPGPGTREFLLLSPGDTMKPTPIRKRLLTSPALSGTSRPWGRSRGPSRGDWSGGPWDSSEGPSRASSARRSSPSDDDDIIGEAQRLAEANTKKPGSVTASKVADTSYYDVLEVTPDAEPSQIKRNYYKLARRYHPDRVGHDDKSAEQKFQHIGEAYQVLSDPELRRKYNSEGKDGLSTDRTGAAESPGQADPAILFAFLFGSDRFGEYVGRLSTATSALVADSAKVTPETAREVQRRRVTRLAFALADRLRIWTEEDYDAAKVMWTTLAEDLSGASYGSEMIHLIGKVYHLSALQFLGSADSGVGMPSIAKWAKGHYAQMEKSADTTKAKRDNLMAGMKMMTLQQKQAKELDEAKSDAEKQEKQAEMEAVMTEGMLNVMWTTTVVDITGTLHETIQLVLHDQSVDADTRKRRAYGLKNLGQIFMDCPAQSKTSGDAKKLYEEAAFAAMLETIKRKEEAVQAAHAH*</t>
  </si>
  <si>
    <t>AATGGCAGAAACCAAGAAAACAAAAGAACTGGCCGCCGAAGAAGCAGCGGCAAAACAGCAGCTGCAAGCGATTCTCGATGCATCGCGCCCGAAACATCTCGGATACGGCGTTGCGAGCGGTGTCTCCAATGTCGGAGAGTTCGCTCACGAATTCGCACGTCTGCCGAGTCGTAGCTCTCGTCGCGGCCTAGCTCGTACTTTCGACCTGTTTCTTCAGGACTCTTCACTCACCTTGGATTTCTTACCCCAGCTTGAGAGTACAAATGATCCGGGTTCACGTCGTCGTGGTAGACGTCGTGGTCGTCCAGGTCCTGGAACTCGTGAGTTTCTGTTACTGAGCCCGGGCGACACCATGAAGCCTACTCCGATCCGTAAACGTTTGTTAACCTCGCCCGCTCTTAGCGGTACAAGCCGTCCGTGGGGTAGATCCAGAGGTCCATCAAGAGGCGATTGGTCGGGTGGCCCATGGGATAGTTCTGAGGGGCCAAGCAGAGCATCGTCTGCGCGACGCTCAAGTCCAAGTGACGACGACGATATCATAGGTGAGGCGCAACGCCTGGCCGAAGCCAATACAAAGAAACCCGGCAGCGTAACCGCATCCAAAGTGGCGGACACCTCGTATTATGATGTGCTGGAAGTAACGCCGGACGCGGAACCGTCCCAGATTAAACGGAACTATTACAAACTGGCCCGCCGCTATCATCCGGATCGCGTGGGGCATGATGATAAATCCGCGGAGCAGAAATTCCAGCATATTGGCGAAGCGTATCAGGTTCTGAGCGACCCGGAGCTGCGGCGCAAATATAACTCAGAAGGGAAAGACGGTCTGAGCACTGATCGAACCGGTGCAGCGGAAAGTCCTGGTCAGGCCGATCCTGCAATCTTATTTGCCTTTCTGTTTGGATCCGATCGGTTTGGAGAATATGTGGGTCGCCTCTCCACGGCTACCTCTGCATTGGTTGCCGATTCGGCCAAGGTTACTCCAGAAACCGCTCGGGAAGTGCAACGTCGCCGCGTCACGCGTTTAGCTTTTGCTTTGGCGGACCGCTTGCGCATCTGGACTGAGGAAGATTACGATGCAGCGAAAGTTATGTGGACAACCCTGGCGGAAGATCTCAGCGGCGCGAGCTACGGCAGCGAAATGATCCACCTGATCGGGAAAGTTTACCATCTGAGTGCTTTGCAATTTCTGGGCAGCGCGGATAGTGGGGTCGGCATGCCGTCTATTGCCAAATGGGCGAAAGGCCACTATGCTCAGATGGAAAAGTCGGCAGACACGACCAAAGCTAAACGCGATAATCTAATGGCCGGCATGAAAATGATGACCCTTCAACAGAAACAGGCGAAAGAACTGGACGAAGCGAAATCTGATGCCGAGAAGCAAGAAAAGCAAGCCGAGATGGAAGCCGTAATGACGGAAGGCATGCTGAACGTGATGTGGACCACGACGGTGGTAGATATTACCGGCACGCTGCATGAAACCATTCAGCTGGTCCTGCATGATCAGTCAGTGGACGCGGATACCCGCAAACGCCGCGCGTATGGCTTAAAGAACCTTGGCCAGATTTTCATGGATTGCCCGGCACAGAGCAAAACGTCCGGGGATGCGAAGAAACTGTACGAGGAAGCAGCCTTTGCGGCCATGCTGGAAACGATTAAACGCAAAGAAGAGGCCGTGCAAGCGGCGCACGCCCACTAAATTC</t>
  </si>
  <si>
    <t>AATG,ATTC,GACC,TCCG,TGTG,GCAG,GAGG,AGAC,ACCA</t>
  </si>
  <si>
    <t>AATGGCAGAAACCAAGAAAACAAAAGAACTGGCCGCCGAAGAAGCAGCGGCAAAACAGCAGCTGCAAGCGATTCTCGATGCATCGCGCCCGAAACATCTCGGATACGGCGTTGCGAGCGGTGTCTCCAATGTCGGAGAGTTCGCTCACGAATTCGCACGTCTGCCGAGTCGTAGCTCTCGTCGCGGCCTAGCTCGTACTTTCGACC,GACCTGTTTCTTCAGGACTCTTCACTCACCTTGGATTTCTTACCCCAGCTTGAGAGTACAAATGATCCGGGTTCACGTCGTCGTGGTAGACGTCGTGGTCGTCCAGGTCCTGGAACTCGTGAGTTTCTGTTACTGAGCCCGGGCGACACCATGAAGCCTACTCCGATCCGTAAACGTTTGTTAACCTCGCCCGCTCTTAGCGGTACAAGCCGTCCG,TCCGTGGGGTAGATCCAGAGGTCCATCAAGAGGCGATTGGTCGGGTGGCCCATGGGATAGTTCTGAGGGGCCAAGCAGAGCATCGTCTGCGCGACGCTCAAGTCCAAGTGACGACGACGATATCATAGGTGAGGCGCAACGCCTGGCCGAAGCCAATACAAAGAAACCCGGCAGCGTAACCGCATCCAAAGTGGCGGACACCTCGTATTATGATGTG,TGTGCTGGAAGTAACGCCGGACGCGGAACCGTCCCAGATTAAACGGAACTATTACAAACTGGCCCGCCGCTATCATCCGGATCGCGTGGGGCATGATGATAAATCCGCGGAGCAGAAATTCCAGCATATTGGCGAAGCGTATCAGGTTCTGAGCGACCCGGAGCTGCGGCGCAAATATAACTCAGAAGGGAAAGACGGTCTGAGCACTGATCGAACCGGTGCAG,GCAGCGGAAAGTCCTGGTCAGGCCGATCCTGCAATCTTATTTGCCTTTCTGTTTGGATCCGATCGGTTTGGAGAATATGTGGGTCGCCTCTCCACGGCTACCTCTGCATTGGTTGCCGATTCGGCCAAGGTTACTCCAGAAACCGCTCGGGAAGTGCAACGTCGCCGCGTCACGCGTTTAGCTTTTGCTTTGGCGGACCGCTTGCGCATCTGGACTGAGG,GAGGAAGATTACGATGCAGCGAAAGTTATGTGGACAACCCTGGCGGAAGATCTCAGCGGCGCGAGCTACGGCAGCGAAATGATCCACCTGATCGGGAAAGTTTACCATCTGAGTGCTTTGCAATTTCTGGGCAGCGCGGATAGTGGGGTCGGCATGCCGTCTATTGCCAAATGGGCGAAAGGCCACTATGCTCAGATGGAAAAGTCGGCAGAC,AGACACGACCAAAGCTAAACGCGATAATCTAATGGCCGGCATGAAAATGATGACCCTTCAACAGAAACAGGCGAAAGAACTGGACGAAGCGAAATCTGATGCCGAGAAGCAAGAAAAGCAAGCCGAGATGGAAGCCGTAATGACGGAAGGCATGCTGAACGTGATGTGGACCACGACGGTGGTAGATATTACCGGCACGCTGCATGAAACCA,ACCATTCAGCTGGTCCTGCATGATCAGTCAGTGGACGCGGATACCCGCAAACGCCGCGCGTATGGCTTAAAGAACCTTGGCCAGATTTTCATGGATTGCCCGGCACAGAGCAAAACGTCCGGGGATGCGAAGAAACTGTACGAGGAAGCAGCCTTTGCGGCCATGCTGGAAACGATTAAACGCAAAGAAGAGGCCGTGCAAGCGGCGCACGCCCACTAAATTC</t>
  </si>
  <si>
    <t>acaaggagtcggcatatcacggtctccAATGGCAGAAACCAAGAAAACAAAAGAACTGGCCGCCGAAGAAGCAGCGGCAAAACAGCAGCTGCAAGCGATTCTCGATGCATCGCGCCCGAAACATCTCGGATACGGCGTTGCGAGCGGTGTCTCCAATGTCGGAGAGTTCGCTCACGAATTCGCACGTCTGCCGAGTCGTAGCTCTCGTCGCGGCCTAGCTCGTACTTTCGACCggagaccggtacggtttacagaccactGATACCAGTTGTAACAATGGCAGTTAATGCATCATGTGCA,acaaggagtcggcatatcacggtctccGACCTGTTTCTTCAGGACTCTTCACTCACCTTGGATTTCTTACCCCAGCTTGAGAGTACAAATGATCCGGGTTCACGTCGTCGTGGTAGACGTCGTGGTCGTCCAGGTCCTGGAACTCGTGAGTTTCTGTTACTGAGCCCGGGCGACACCATGAAGCCTACTCCGATCCGTAAACGTTTGTTAACCTCGCCCGCTCTTAGCGGTACAAGCCGTCCGggagaccggtacggtttacagaccactGATACCAGTTGTAACAATGGCAGTTAATGC,acaaggagtcggcatatcacggtctccTCCGTGGGGTAGATCCAGAGGTCCATCAAGAGGCGATTGGTCGGGTGGCCCATGGGATAGTTCTGAGGGGCCAAGCAGAGCATCGTCTGCGCGACGCTCAAGTCCAAGTGACGACGACGATATCATAGGTGAGGCGCAACGCCTGGCCGAAGCCAATACAAAGAAACCCGGCAGCGTAACCGCATCCAAAGTGGCGGACACCTCGTATTATGATGTGggagaccggtacggtttacagaccactGATACCAGTTGTAACAATGGCAGTTAATG,acaaggagtcggcatatcacggtctccTGTGCTGGAAGTAACGCCGGACGCGGAACCGTCCCAGATTAAACGGAACTATTACAAACTGGCCCGCCGCTATCATCCGGATCGCGTGGGGCATGATGATAAATCCGCGGAGCAGAAATTCCAGCATATTGGCGAAGCGTATCAGGTTCTGAGCGACCCGGAGCTGCGGCGCAAATATAACTCAGAAGGGAAAGACGGTCTGAGCACTGATCGAACCGGTGCAGggagaccggtacggtttacagaccactGATACCAGTTGTAACAATGGCA,acaaggagtcggcatatcacggtctccGCAGCGGAAAGTCCTGGTCAGGCCGATCCTGCAATCTTATTTGCCTTTCTGTTTGGATCCGATCGGTTTGGAGAATATGTGGGTCGCCTCTCCACGGCTACCTCTGCATTGGTTGCCGATTCGGCCAAGGTTACTCCAGAAACCGCTCGGGAAGTGCAACGTCGCCGCGTCACGCGTTTAGCTTTTGCTTTGGCGGACCGCTTGCGCATCTGGACTGAGGggagaccggtacggtttacagaccactGATACCAGTTGTAACAATGGCAGTTA,acaaggagtcggcatatcacggtctccGAGGAAGATTACGATGCAGCGAAAGTTATGTGGACAACCCTGGCGGAAGATCTCAGCGGCGCGAGCTACGGCAGCGAAATGATCCACCTGATCGGGAAAGTTTACCATCTGAGTGCTTTGCAATTTCTGGGCAGCGCGGATAGTGGGGTCGGCATGCCGTCTATTGCCAAATGGGCGAAAGGCCACTATGCTCAGATGGAAAAGTCGGCAGACggagaccggtacggtttacagaccactGATACCAGTTGTAACAATGGCAGTTAATGCATC,acaaggagtcggcatatcacggtctccAGACACGACCAAAGCTAAACGCGATAATCTAATGGCCGGCATGAAAATGATGACCCTTCAACAGAAACAGGCGAAAGAACTGGACGAAGCGAAATCTGATGCCGAGAAGCAAGAAAAGCAAGCCGAGATGGAAGCCGTAATGACGGAAGGCATGCTGAACGTGATGTGGACCACGACGGTGGTAGATATTACCGGCACGCTGCATGAAACCAggagaccggtacggtttacagaccactGATACCAGTTGTAACAATGGCAGTTAATGCATCA,acaaggagtcggcatatcacggtctccACCATTCAGCTGGTCCTGCATGATCAGTCAGTGGACGCGGATACCCGCAAACGCCGCGCGTATGGCTTAAAGAACCTTGGCCAGATTTTCATGGATTGCCCGGCACAGAGCAAAACGTCCGGGGATGCGAAGAAACTGTACGAGGAAGCAGCCTTTGCGGCCATGCTGGAAACGATTAAACGCAAAGAAGAGGCCGTGCAAGCGGCGCACGCCCACTAAATTCggagaccggtacggtttacagaccactGATACCAGTTGTAACAATGGCAG</t>
  </si>
  <si>
    <t>pALv2_0146</t>
  </si>
  <si>
    <t>sequence_220</t>
  </si>
  <si>
    <t>MTDDERDGDASDAAARLLQRKLRASNQRELYKALNVPPSASSEEIRAAYLRVASSYHPDRVDPPLREDSEAQFLKIDRAYKVLTDPLMRQAYDKFGERGLRLLQAVPQHEMLPLRFPCEVAYILEDLSAEEMQYSALSAQGSSGTVTVHMEIPRPLKPPRLKQLSVEQQVEVPLTGATSLFAGIFVINRKAVGMGMGYVGARLQLSKATWISGTYLLSQKRKLTIESSRELSGAVNVRASLSCAEDGNLGLKLASSRRLSATLTGTVDLTAGSGEDEAIGFGLTSSNGKRELTGRLRVSDAEVSVKGIYENRISNAVLVKCVGKLGTRGIECLLGATRNLSSLAAINLGLGVGMDGVTVSIKARKGRHHVHVPIKISPQLDPWSVLVGSLLSAGLNAGLVLLVRPFEKARIQRQLRMLEREVSERQARERRNAAAQVRLMDEASIRKAQVEKSAMKGLGGLVILEARYGTSSMPQKAPPDPEWYLLSRDKEQALDRATALDVRVPLQFFANKSRLQLPPGSKAGMLGFYDVSANPTWLYDPSTSSDGSEPDKSSAAAFRAPLRPPRPPEAKTKARTRLYVRYSYLGKVYEVTVDDIEPLELPPMDSSHTCLGTEGQVR*</t>
  </si>
  <si>
    <t>AATGACTGACGACGAACGCGATGGTGATGCTTCCGATGCGGCCGCCCGTTTGCTTCAGCGAAAATTGCGGGCTTCGAACCAACGCGAGCTGTACAAGGCGCTCAATGTACCGCCGTCAGCCTCATCAGAAGAAATCCGTGCCGCCTATCTCCGTGTCGCCTCATCGTATCATCCGGACCGTGTTGATCCGCCCCTTCGCGAAGATAGCGAGGCGCAGTTCCTGAAAATCGATCGCGCCTACAAAGTGCTGACAGATCCCCTGATGCGCCAGGCGTACGACAAATTTGGTGAAAGAGGCCTGCGGCTGCTGCAGGCTGTGCCGCAGCATGAAATGCTGCCTCTTAGATTTCCCTGTGAGGTTGCGTATATTCTGGAAGATCTGTCTGCCGAGGAAATGCAATACAGTGCGCTGTCCGCACAGGGTTCGTCGGGTACGGTAACCGTTCACATGGAAATTCCACGCCCACTGAAACCACCGCGCCTGAAACAACTTAGTGTCGAGCAGCAAGTGGAAGTGCCGCTCACGGGCGCCACTAGTCTGTTCGCTGGGATTTTCGTGATAAACCGCAAAGCGGTTGGTATGGGTATGGGCTACGTGGGCGCGCGCTTGCAATTAAGCAAGGCAACGTGGATTAGCGGGACCTACCTGCTGAGCCAGAAACGCAAACTGACCATCGAATCCAGCCGCGAGTTATCAGGCGCGGTGAATGTTCGTGCTAGCCTGTCATGTGCGGAAGATGGAAACCTTGGACTCAAACTGGCATCTTCTCGTCGTCTATCCGCGACTTTGACGGGCACGGTTGATTTGACGGCCGGTAGCGGCGAAGACGAAGCGATTGGGTTTGGTCTGACCAGCAGTAACGGGAAACGTGAACTGACAGGTCGTCTTCGTGTGTCTGACGCGGAAGTGTCGGTCAAGGGCATTTACGAAAATCGCATTTCCAACGCGGTGCTGGTTAAATGCGTGGGGAAACTGGGAACCCGCGGCATAGAATGCCTACTGGGCGCTACCCGTAACCTGAGTAGTCTGGCCGCGATCAACCTTGGTTTAGGCGTCGGCATGGATGGGGTTACCGTCAGTATTAAAGCGCGCAAAGGTCGCCATCACGTCCACGTACCGATCAAAATTTCACCGCAATTAGATCCGTGGAGCGTTTTGGTCGGTTCGCTGCTGAGCGCAGGATTGAATGCAGGCCTGGTGTTGCTGGTACGTCCTTTCGAGAAGGCGCGTATCCAGCGTCAGTTGCGTATGCTCGAGCGCGAGGTATCCGAACGCCAAGCACGTGAACGTCGTAACGCAGCTGCACAGGTGAGGCTCATGGATGAAGCGAGCATTCGCAAAGCACAGGTGGAGAAGAGCGCGATGAAAGGTCTGGGCGGCTTAGTTATCTTGGAAGCGCGATATGGCACCTCGTCCATGCCGCAGAAAGCTCCGCCGGATCCTGAATGGTATCTGCTCAGCCGTGATAAAGAACAGGCCTTAGATCGTGCAACAGCCTTAGATGTACGCGTACCGCTGCAGTTCTTTGCCAATAAGAGTCGCCTGCAGTTACCACCGGGGTCCAAAGCCGGTATGCTGGGCTTTTATGACGTGTCTGCAAATCCCACCTGGCTGTATGACCCTTCCACTAGCTCTGACGGTTCTGAGCCTGACAAGAGTTCTGCTGCTGCATTTCGCGCCCCACTTAGACCACCTCGACCGCCAGAAGCGAAAACAAAAGCGCGCACGCGGCTGTATGTCCGGTATAGCTACTTAGGCAAAGTGTATGAAGTCACCGTCGATGACATCGAGCCGCTAGAACTGCCGCCGATGGATAGCTCGCATACCTGCTTAGGCACCGAAGGACAAGTTCGGTAAATTC</t>
  </si>
  <si>
    <t>AATG,ATTC,TCGC,GTGC,TAAG,AGCG,TAGT,TATC,TCCT,CCTG</t>
  </si>
  <si>
    <t>AATGACTGACGACGAACGCGATGGTGATGCTTCCGATGCGGCCGCCCGTTTGCTTCAGCGAAAATTGCGGGCTTCGAACCAACGCGAGCTGTACAAGGCGCTCAATGTACCGCCGTCAGCCTCATCAGAAGAAATCCGTGCCGCCTATCTCCGTGTCGCCTCATCGTATCATCCGGACCGTGTTGATCCGCCCCTTCGC,TCGCGAAGATAGCGAGGCGCAGTTCCTGAAAATCGATCGCGCCTACAAAGTGCTGACAGATCCCCTGATGCGCCAGGCGTACGACAAATTTGGTGAAAGAGGCCTGCGGCTGCTGCAGGCTGTGCCGCAGCATGAAATGCTGCCTCTTAGATTTCCCTGTGAGGTTGCGTATATTCTGGAAGATCTGTCTGCCGAGGAAATGCAATACAGTGC,GTGCGCTGTCCGCACAGGGTTCGTCGGGTACGGTAACCGTTCACATGGAAATTCCACGCCCACTGAAACCACCGCGCCTGAAACAACTTAGTGTCGAGCAGCAAGTGGAAGTGCCGCTCACGGGCGCCACTAGTCTGTTCGCTGGGATTTTCGTGATAAACCGCAAAGCGGTTGGTATGGGTATGGGCTACGTGGGCGCGCGCTTGCAATTAAG,TAAGCAAGGCAACGTGGATTAGCGGGACCTACCTGCTGAGCCAGAAACGCAAACTGACCATCGAATCCAGCCGCGAGTTATCAGGCGCGGTGAATGTTCGTGCTAGCCTGTCATGTGCGGAAGATGGAAACCTTGGACTCAAACTGGCATCTTCTCGTCGTCTATCCGCGACTTTGACGGGCACGGTTGATTTGACGGCCGGTAGCG,AGCGGCGAAGACGAAGCGATTGGGTTTGGTCTGACCAGCAGTAACGGGAAACGTGAACTGACAGGTCGTCTTCGTGTGTCTGACGCGGAAGTGTCGGTCAAGGGCATTTACGAAAATCGCATTTCCAACGCGGTGCTGGTTAAATGCGTGGGGAAACTGGGAACCCGCGGCATAGAATGCCTACTGGGCGCTACCCGTAACCTGAGTAGT,TAGTCTGGCCGCGATCAACCTTGGTTTAGGCGTCGGCATGGATGGGGTTACCGTCAGTATTAAAGCGCGCAAAGGTCGCCATCACGTCCACGTACCGATCAAAATTTCACCGCAATTAGATCCGTGGAGCGTTTTGGTCGGTTCGCTGCTGAGCGCAGGATTGAATGCAGGCCTGGTGTTGCTGGTACGTCCTTTCGAGAAGGCGCGTATC,TATCCAGCGTCAGTTGCGTATGCTCGAGCGCGAGGTATCCGAACGCCAAGCACGTGAACGTCGTAACGCAGCTGCACAGGTGAGGCTCATGGATGAAGCGAGCATTCGCAAAGCACAGGTGGAGAAGAGCGCGATGAAAGGTCTGGGCGGCTTAGTTATCTTGGAAGCGCGATATGGCACCTCGTCCATGCCGCAGAAAGCTCCGCCGGATCCT,TCCTGAATGGTATCTGCTCAGCCGTGATAAAGAACAGGCCTTAGATCGTGCAACAGCCTTAGATGTACGCGTACCGCTGCAGTTCTTTGCCAATAAGAGTCGCCTGCAGTTACCACCGGGGTCCAAAGCCGGTATGCTGGGCTTTTATGACGTGTCTGCAAATCCCACCTGGCTGTATGACCCTTCCACTAGCTCTGACGGTTCTGAGCCTG,CCTGACAAGAGTTCTGCTGCTGCATTTCGCGCCCCACTTAGACCACCTCGACCGCCAGAAGCGAAAACAAAAGCGCGCACGCGGCTGTATGTCCGGTATAGCTACTTAGGCAAAGTGTATGAAGTCACCGTCGATGACATCGAGCCGCTAGAACTGCCGCCGATGGATAGCTCGCATACCTGCTTAGGCACCGAAGGACAAGTTCGGTAAATTC</t>
  </si>
  <si>
    <t>agttgtaatatcacccgcgcggtctccAATGACTGACGACGAACGCGATGGTGATGCTTCCGATGCGGCCGCCCGTTTGCTTCAGCGAAAATTGCGGGCTTCGAACCAACGCGAGCTGTACAAGGCGCTCAATGTACCGCCGTCAGCCTCATCAGAAGAAATCCGTGCCGCCTATCTCCGTGTCGCCTCATCGTATCATCCGGACCGTGTTGATCCGCCCCTTCGCggagaccggtacggtttacagaccactGATACCAGTTGTAACAATGGCAGTTAATGCATCATGTGCATGGAGTT,agttgtaatatcacccgcgcggtctccTCGCGAAGATAGCGAGGCGCAGTTCCTGAAAATCGATCGCGCCTACAAAGTGCTGACAGATCCCCTGATGCGCCAGGCGTACGACAAATTTGGTGAAAGAGGCCTGCGGCTGCTGCAGGCTGTGCCGCAGCATGAAATGCTGCCTCTTAGATTTCCCTGTGAGGTTGCGTATATTCTGGAAGATCTGTCTGCCGAGGAAATGCAATACAGTGCggagaccggtacggtttacagaccactGATACCAGTTGTAACAATGGCAGTTAATGCATC,agttgtaatatcacccgcgcggtctccGTGCGCTGTCCGCACAGGGTTCGTCGGGTACGGTAACCGTTCACATGGAAATTCCACGCCCACTGAAACCACCGCGCCTGAAACAACTTAGTGTCGAGCAGCAAGTGGAAGTGCCGCTCACGGGCGCCACTAGTCTGTTCGCTGGGATTTTCGTGATAAACCGCAAAGCGGTTGGTATGGGTATGGGCTACGTGGGCGCGCGCTTGCAATTAAGggagaccggtacggtttacagaccactGATACCAGTTGTAACAATGGCAGTTAATGCAT,agttgtaatatcacccgcgcggtctccTAAGCAAGGCAACGTGGATTAGCGGGACCTACCTGCTGAGCCAGAAACGCAAACTGACCATCGAATCCAGCCGCGAGTTATCAGGCGCGGTGAATGTTCGTGCTAGCCTGTCATGTGCGGAAGATGGAAACCTTGGACTCAAACTGGCATCTTCTCGTCGTCTATCCGCGACTTTGACGGGCACGGTTGATTTGACGGCCGGTAGCGggagaccggtacggtttacagaccactGATACCAGTTGTAACAATGGCAGTTAATGCATCATGTGC,agttgtaatatcacccgcgcggtctccAGCGGCGAAGACGAAGCGATTGGGTTTGGTCTGACCAGCAGTAACGGGAAACGTGAACTGACAGGTCGTCTTCGTGTGTCTGACGCGGAAGTGTCGGTCAAGGGCATTTACGAAAATCGCATTTCCAACGCGGTGCTGGTTAAATGCGTGGGGAAACTGGGAACCCGCGGCATAGAATGCCTACTGGGCGCTACCCGTAACCTGAGTAGTggagaccggtacggtttacagaccactGATACCAGTTGTAACAATGGCAGTTAATGCATCATG,agttgtaatatcacccgcgcggtctccTAGTCTGGCCGCGATCAACCTTGGTTTAGGCGTCGGCATGGATGGGGTTACCGTCAGTATTAAAGCGCGCAAAGGTCGCCATCACGTCCACGTACCGATCAAAATTTCACCGCAATTAGATCCGTGGAGCGTTTTGGTCGGTTCGCTGCTGAGCGCAGGATTGAATGCAGGCCTGGTGTTGCTGGTACGTCCTTTCGAGAAGGCGCGTATCggagaccggtacggtttacagaccactGATACCAGTTGTAACAATGGCAGTTAATGCATCAT,agttgtaatatcacccgcgcggtctccTATCCAGCGTCAGTTGCGTATGCTCGAGCGCGAGGTATCCGAACGCCAAGCACGTGAACGTCGTAACGCAGCTGCACAGGTGAGGCTCATGGATGAAGCGAGCATTCGCAAAGCACAGGTGGAGAAGAGCGCGATGAAAGGTCTGGGCGGCTTAGTTATCTTGGAAGCGCGATATGGCACCTCGTCCATGCCGCAGAAAGCTCCGCCGGATCCTggagaccggtacggtttacagaccactGATACCAGTTGTAACAATGGCAGTTAATGCAT,agttgtaatatcacccgcgcggtctccTCCTGAATGGTATCTGCTCAGCCGTGATAAAGAACAGGCCTTAGATCGTGCAACAGCCTTAGATGTACGCGTACCGCTGCAGTTCTTTGCCAATAAGAGTCGCCTGCAGTTACCACCGGGGTCCAAAGCCGGTATGCTGGGCTTTTATGACGTGTCTGCAAATCCCACCTGGCTGTATGACCCTTCCACTAGCTCTGACGGTTCTGAGCCTGggagaccggtacggtttacagaccactGATACCAGTTGTAACAATGGCAGTTAATGCATCA,agttgtaatatcacccgcgcggtctccCCTGACAAGAGTTCTGCTGCTGCATTTCGCGCCCCACTTAGACCACCTCGACCGCCAGAAGCGAAAACAAAAGCGCGCACGCGGCTGTATGTCCGGTATAGCTACTTAGGCAAAGTGTATGAAGTCACCGTCGATGACATCGAGCCGCTAGAACTGCCGCCGATGGATAGCTCGCATACCTGCTTAGGCACCGAAGGACAAGTTCGGTAAATTCggagaccggtacggtttacagaccactGATACCAGTTGTAACAATGGCAGTTAATGCAT</t>
  </si>
  <si>
    <t>pALv2_0147</t>
  </si>
  <si>
    <t>sequence_221</t>
  </si>
  <si>
    <t>MQTFVYGNHIYHTDVCLTALRPRYQRMLESILLPIMFNRSFYSFQLVLACVLVIFPYDVGRFDYFLLVLLSSLTSAVSRELIFLCSSRPSMTVTAQTSPDVNSDPFLLENPLEAGPVEDPDDPLDPSFFDVVDSLEGGTNDSPDLYSVLGVPRDADIATIRTAYKRLSLLLHPDRHTSSSTGDSNSVPNRLVVADAEAAFGRVSTAYAVLSDPAKRRIYDAYGHEGLQVQGWEITGCEKSAPEMRLEYLMLKQKAKAEKQLQLTQPSSEFALGLDLTDVFDRYLEEPIEERTVRPKPSVNQLTLAQSVTAGLTTRNAVTLAGQVTAHNGLGVGTWMLMWRHHCGKRSLLSFTTIDSEVSYGRGGRGLGAGVRLRRAFGDRFVGNLGFSLNSAGSQAQSRISLIPGISTGWHIQLLPRTQARIEWRWNLDPGLSAEVLWSSEGDEYAVRLSTRLSAIGRAGVALRLEKTVLWSWLNPPRGSGAGKGEETHSWNSTPDWAKDDEEELEIHSGKHGRIFGSVDVNTVDLVELTVGAQCSVSLYSRLSGSLSFSFQRGVNLRISLLRGTQSYSLPIILSEQPNRVAAGYGFVVPLLLFAAFRTLVYEPYLNRQLERAQVSRRAKLRNELLRRRREALSTQELMKHTANRIRESEAAVGGLVIVQATFGYIPPVDSEQKLSDAGGPLNFDVTIPLQALVEQNQLRLPPGRWSDIQGFYDPCVGIVRLPGQKGVLRQLHVVYTFHNTPHEVIADESQGLAIPLAKHKIETL*</t>
  </si>
  <si>
    <t>AATGCAGACCTTTGTGTACGGCAACCATATCTATCACACTGACGTTTGCTTGACGGCACTTCGTCCGCGCTATCAGCGTATGCTGGAATCGATTCTGTTGCCGATTATGTTTAACCGTTCCTTTTACTCCTTTCAACTGGTTCTGGCCTGCGTCCTGGTAATCTTCCCGTACGATGTGGGCCGCTTCGATTACTTTCTGCTGGTGTTGCTGTCCAGCCTGACGTCAGCGGTAAGCCGGGAACTGATTTTCCTGTGTTCCAGCCGACCAAGCATGACCGTTACCGCTCAGACTAGCCCGGACGTGAATAGCGACCCATTTCTGCTGGAGAATCCGCTCGAAGCGGGTCCGGTTGAGGATCCCGATGATCCCCTGGATCCTTCCTTCTTTGATGTCGTGGACTCGCTGGAAGGCGGGACTAATGATAGTCCTGATTTATACTCTGTCCTGGGTGTTCCCCGCGATGCTGATATCGCGACAATCCGTACCGCATATAAGCGCCTGTCTTTACTGCTCCACCCCGACCGTCACACGAGCTCATCTACGGGCGACTCTAATAGCGTTCCAAACCGTCTTGTTGTTGCGGACGCCGAAGCCGCGTTTGGTCGTGTGTCGACCGCCTATGCAGTATTATCCGACCCGGCGAAACGGCGTATCTACGACGCCTATGGGCACGAAGGCTTACAGGTCCAAGGCTGGGAAATTACCGGTTGCGAGAAGAGTGCTCCGGAAATGCGGCTCGAGTATCTGATGCTGAAACAGAAAGCTAAAGCGGAGAAACAGTTACAGCTCACTCAGCCGTCTAGTGAATTTGCGTTGGGCCTCGATCTGACCGACGTGTTTGATCGTTACCTGGAAGAACCGATCGAGGAGCGTACAGTACGTCCTAAACCAAGCGTCAACCAGCTTACCCTGGCTCAAAGTGTGACGGCCGGTCTAACCACGCGTAACGCAGTAACATTGGCCGGTCAGGTGACTGCTCATAATGGGCTGGGTGTGGGCACCTGGATGTTGATGTGGCGCCATCATTGCGGGAAACGCTCCCTGCTCAGCTTCACGACCATTGATTCTGAGGTTTCATATGGACGTGGCGGCAGGGGTTTAGGTGCTGGTGTTAGACTTCGCCGTGCGTTCGGAGATCGTTTTGTTGGGAACCTGGGTTTCAGTCTTAACAGTGCGGGAAGTCAGGCCCAGTCACGCATATCGCTCATCCCAGGTATCAGTACGGGCTGGCACATCCAACTTTTACCGCGCACACAAGCCCGCATTGAATGGCGCTGGAATCTGGATCCGGGATTAAGCGCGGAAGTCCTGTGGTCTTCCGAAGGCGATGAGTATGCGGTCCGTCTGTCTACTCGCTTATCGGCAATTGGTCGTGCCGGCGTCGCCCTTCGCCTGGAGAAGACAGTACTGTGGTCTTGGCTGAATCCGCCAAGAGGATCTGGGGCTGGCAAAGGTGAAGAAACGCATAGTTGGAACAGCACCCCGGACTGGGCGAAAGATGATGAAGAAGAACTGGAGATTCATTCGGGCAAACACGGCCGAATCTTCGGGAGCGTGGATGTGAACACGGTCGACTTGGTCGAACTGACCGTGGGCGCCCAGTGTTCGGTGTCGTTATATAGCCGTCTGAGCGGTAGCCTGTCATTCAGCTTTCAGCGCGGCGTCAACTTACGTATCAGTCTGCTGCGCGGCACTCAGAGCTACTCGCTGCCGATTATTTTAAGCGAGCAGCCGAATCGCGTGGCAGCCGGCTATGGCTTTGTCGTACCTTTGCTTCTGTTCGCAGCTTTCCGAACCCTGGTTTATGAACCCTATCTGAATCGCCAGCTGGAGCGTGCGCAAGTATCACGGCGGGCGAAATTGCGCAATGAACTCCTTCGCCGCCGCCGAGAAGCACTATCAACCCAAGAACTGATGAAACATACCGCCAACCGTATTCGTGAATCAGAAGCGGCGGTAGGCGGTTTGGTGATCGTTCAAGCAACCTTCGGGTATATTCCACCGGTTGATTCGGAGCAGAAACTCTCCGACGCAGGTGGCCCGCTGAACTTTGATGTCACCATACCTCTACAAGCATTGGTGGAACAAAATCAGTTGCGCTTACCACCGGGTCGCTGGTCCGATATTCAAGGATTTTACGACCCGTGTGTGGGTATTGTGCGTCTTCCTGGTCAGAAAGGCGTTCTGCGGCAGCTACATGTGGTGTACACCTTTCACAACACGCCGCATGAAGTGATCGCGGATGAAAGTCAAGGGCTCGCCATTCCGCTGGCGAAGCATAAGATTGAAACGCTGTAAATTC</t>
  </si>
  <si>
    <t>AATG,ATTC,GCTG,GGCG,CCTA,CTGA,TCCC,TTAC,AGGT,TATC,TTCG,AACA</t>
  </si>
  <si>
    <t>AATGCAGACCTTTGTGTACGGCAACCATATCTATCACACTGACGTTTGCTTGACGGCACTTCGTCCGCGCTATCAGCGTATGCTGGAATCGATTCTGTTGCCGATTATGTTTAACCGTTCCTTTTACTCCTTTCAACTGGTTCTGGCCTGCGTCCTGGTAATCTTCCCGTACGATGTGGGCCGCTTCGATTACTTTCTGCTGGTGTTGCTG,GCTGTCCAGCCTGACGTCAGCGGTAAGCCGGGAACTGATTTTCCTGTGTTCCAGCCGACCAAGCATGACCGTTACCGCTCAGACTAGCCCGGACGTGAATAGCGACCCATTTCTGCTGGAGAATCCGCTCGAAGCGGGTCCGGTTGAGGATCCCGATGATCCCCTGGATCCTTCCTTCTTTGATGTCGTGGACTCGCTGGAAGGCG,GGCGGGACTAATGATAGTCCTGATTTATACTCTGTCCTGGGTGTTCCCCGCGATGCTGATATCGCGACAATCCGTACCGCATATAAGCGCCTGTCTTTACTGCTCCACCCCGACCGTCACACGAGCTCATCTACGGGCGACTCTAATAGCGTTCCAAACCGTCTTGTTGTTGCGGACGCCGAAGCCGCGTTTGGTCGTGTGTCGACCGCCTA,CCTATGCAGTATTATCCGACCCGGCGAAACGGCGTATCTACGACGCCTATGGGCACGAAGGCTTACAGGTCCAAGGCTGGGAAATTACCGGTTGCGAGAAGAGTGCTCCGGAAATGCGGCTCGAGTATCTGATGCTGAAACAGAAAGCTAAAGCGGAGAAACAGTTACAGCTCACTCAGCCGTCTAGTGAATTTGCGTTGGGCCTCGATCTGA,CTGACCGACGTGTTTGATCGTTACCTGGAAGAACCGATCGAGGAGCGTACAGTACGTCCTAAACCAAGCGTCAACCAGCTTACCCTGGCTCAAAGTGTGACGGCCGGTCTAACCACGCGTAACGCAGTAACATTGGCCGGTCAGGTGACTGCTCATAATGGGCTGGGTGTGGGCACCTGGATGTTGATGTGGCGCCATCATTGCGGGAAACGCTCCC,TCCCTGCTCAGCTTCACGACCATTGATTCTGAGGTTTCATATGGACGTGGCGGCAGGGGTTTAGGTGCTGGTGTTAGACTTCGCCGTGCGTTCGGAGATCGTTTTGTTGGGAACCTGGGTTTCAGTCTTAACAGTGCGGGAAGTCAGGCCCAGTCACGCATATCGCTCATCCCAGGTATCAGTACGGGCTGGCACATCCAACTTTTAC,TTACCGCGCACACAAGCCCGCATTGAATGGCGCTGGAATCTGGATCCGGGATTAAGCGCGGAAGTCCTGTGGTCTTCCGAAGGCGATGAGTATGCGGTCCGTCTGTCTACTCGCTTATCGGCAATTGGTCGTGCCGGCGTCGCCCTTCGCCTGGAGAAGACAGTACTGTGGTCTTGGCTGAATCCGCCAAGAGGATCTGGGGCTGGCAAAGGT,AGGTGAAGAAACGCATAGTTGGAACAGCACCCCGGACTGGGCGAAAGATGATGAAGAAGAACTGGAGATTCATTCGGGCAAACACGGCCGAATCTTCGGGAGCGTGGATGTGAACACGGTCGACTTGGTCGAACTGACCGTGGGCGCCCAGTGTTCGGTGTCGTTATATAGCCGTCTGAGCGGTAGCCTGTCATTCAGCTTTCAGCGCGGCGTCAACTTACGTATC,TATCAGTCTGCTGCGCGGCACTCAGAGCTACTCGCTGCCGATTATTTTAAGCGAGCAGCCGAATCGCGTGGCAGCCGGCTATGGCTTTGTCGTACCTTTGCTTCTGTTCGCAGCTTTCCGAACCCTGGTTTATGAACCCTATCTGAATCGCCAGCTGGAGCGTGCGCAAGTATCACGGCGGGCGAAATTGCGCAATGAACTCCTTCG,TTCGCCGCCGCCGAGAAGCACTATCAACCCAAGAACTGATGAAACATACCGCCAACCGTATTCGTGAATCAGAAGCGGCGGTAGGCGGTTTGGTGATCGTTCAAGCAACCTTCGGGTATATTCCACCGGTTGATTCGGAGCAGAAACTCTCCGACGCAGGTGGCCCGCTGAACTTTGATGTCACCATACCTCTACAAGCATTGGTGGAACA,AACAAAATCAGTTGCGCTTACCACCGGGTCGCTGGTCCGATATTCAAGGATTTTACGACCCGTGTGTGGGTATTGTGCGTCTTCCTGGTCAGAAAGGCGTTCTGCGGCAGCTACATGTGGTGTACACCTTTCACAACACGCCGCATGAAGTGATCGCGGATGAAAGTCAAGGGCTCGCCATTCCGCTGGCGAAGCATAAGATTGAAACGCTGTAAATTC</t>
  </si>
  <si>
    <t>aaaggggccgtcaatatcagggtctccAATGCAGACCTTTGTGTACGGCAACCATATCTATCACACTGACGTTTGCTTGACGGCACTTCGTCCGCGCTATCAGCGTATGCTGGAATCGATTCTGTTGCCGATTATGTTTAACCGTTCCTTTTACTCCTTTCAACTGGTTCTGGCCTGCGTCCTGGTAATCTTCCCGTACGATGTGGGCCGCTTCGATTACTTTCTGCTGGTGTTGCTGggagacccatccttatgcgatacgggtGATACCAGTTGTAACAATGGCAGTTAATGCATCAT,aaaggggccgtcaatatcagggtctccGCTGTCCAGCCTGACGTCAGCGGTAAGCCGGGAACTGATTTTCCTGTGTTCCAGCCGACCAAGCATGACCGTTACCGCTCAGACTAGCCCGGACGTGAATAGCGACCCATTTCTGCTGGAGAATCCGCTCGAAGCGGGTCCGGTTGAGGATCCCGATGATCCCCTGGATCCTTCCTTCTTTGATGTCGTGGACTCGCTGGAAGGCGggagacccatccttatgcgatacgggtGATACCAGTTGTAACAATGGCAGTTAATGCATCATGTGCA,aaaggggccgtcaatatcagggtctccGGCGGGACTAATGATAGTCCTGATTTATACTCTGTCCTGGGTGTTCCCCGCGATGCTGATATCGCGACAATCCGTACCGCATATAAGCGCCTGTCTTTACTGCTCCACCCCGACCGTCACACGAGCTCATCTACGGGCGACTCTAATAGCGTTCCAAACCGTCTTGTTGTTGCGGACGCCGAAGCCGCGTTTGGTCGTGTGTCGACCGCCTAggagacccatccttatgcgatacgggtGATACCAGTTGTAACAATGGCAGTTAATGCATCA,aaaggggccgtcaatatcagggtctccCCTATGCAGTATTATCCGACCCGGCGAAACGGCGTATCTACGACGCCTATGGGCACGAAGGCTTACAGGTCCAAGGCTGGGAAATTACCGGTTGCGAGAAGAGTGCTCCGGAAATGCGGCTCGAGTATCTGATGCTGAAACAGAAAGCTAAAGCGGAGAAACAGTTACAGCTCACTCAGCCGTCTAGTGAATTTGCGTTGGGCCTCGATCTGAggagacccatccttatgcgatacgggtGATACCAGTTGTAACAATGGCAGTTAATGCATC,aaaggggccgtcaatatcagggtctccCTGACCGACGTGTTTGATCGTTACCTGGAAGAACCGATCGAGGAGCGTACAGTACGTCCTAAACCAAGCGTCAACCAGCTTACCCTGGCTCAAAGTGTGACGGCCGGTCTAACCACGCGTAACGCAGTAACATTGGCCGGTCAGGTGACTGCTCATAATGGGCTGGGTGTGGGCACCTGGATGTTGATGTGGCGCCATCATTGCGGGAAACGCTCCCggagacccatccttatgcgatacgggtGATACCAGTTGTAACAATGGCAGTTAATG,aaaggggccgtcaatatcagggtctccTCCCTGCTCAGCTTCACGACCATTGATTCTGAGGTTTCATATGGACGTGGCGGCAGGGGTTTAGGTGCTGGTGTTAGACTTCGCCGTGCGTTCGGAGATCGTTTTGTTGGGAACCTGGGTTTCAGTCTTAACAGTGCGGGAAGTCAGGCCCAGTCACGCATATCGCTCATCCCAGGTATCAGTACGGGCTGGCACATCCAACTTTTACggagacccatccttatgcgatacgggtGATACCAGTTGTAACAATGGCAGTTAATGCATCATGTG,aaaggggccgtcaatatcagggtctccTTACCGCGCACACAAGCCCGCATTGAATGGCGCTGGAATCTGGATCCGGGATTAAGCGCGGAAGTCCTGTGGTCTTCCGAAGGCGATGAGTATGCGGTCCGTCTGTCTACTCGCTTATCGGCAATTGGTCGTGCCGGCGTCGCCCTTCGCCTGGAGAAGACAGTACTGTGGTCTTGGCTGAATCCGCCAAGAGGATCTGGGGCTGGCAAAGGTggagacccatccttatgcgatacgggtGATACCAGTTGTAACAATGGCAGTTAATGCATC,aaaggggccgtcaatatcagggtctccAGGTGAAGAAACGCATAGTTGGAACAGCACCCCGGACTGGGCGAAAGATGATGAAGAAGAACTGGAGATTCATTCGGGCAAACACGGCCGAATCTTCGGGAGCGTGGATGTGAACACGGTCGACTTGGTCGAACTGACCGTGGGCGCCCAGTGTTCGGTGTCGTTATATAGCCGTCTGAGCGGTAGCCTGTCATTCAGCTTTCAGCGCGGCGTCAACTTACGTATCggagacccatccttatgcgatacgggtGATACCAGTTGTAACAATGG,aaaggggccgtcaatatcagggtctccTATCAGTCTGCTGCGCGGCACTCAGAGCTACTCGCTGCCGATTATTTTAAGCGAGCAGCCGAATCGCGTGGCAGCCGGCTATGGCTTTGTCGTACCTTTGCTTCTGTTCGCAGCTTTCCGAACCCTGGTTTATGAACCCTATCTGAATCGCCAGCTGGAGCGTGCGCAAGTATCACGGCGGGCGAAATTGCGCAATGAACTCCTTCGggagacccatccttatgcgatacgggtGATACCAGTTGTAACAATGGCAGTTAATGCATCATGTGC,aaaggggccgtcaatatcagggtctccTTCGCCGCCGCCGAGAAGCACTATCAACCCAAGAACTGATGAAACATACCGCCAACCGTATTCGTGAATCAGAAGCGGCGGTAGGCGGTTTGGTGATCGTTCAAGCAACCTTCGGGTATATTCCACCGGTTGATTCGGAGCAGAAACTCTCCGACGCAGGTGGCCCGCTGAACTTTGATGTCACCATACCTCTACAAGCATTGGTGGAACAggagacccatccttatgcgatacgggtGATACCAGTTGTAACAATGGCAGTTAATGCATCAT,aaaggggccgtcaatatcagggtctccAACAAAATCAGTTGCGCTTACCACCGGGTCGCTGGTCCGATATTCAAGGATTTTACGACCCGTGTGTGGGTATTGTGCGTCTTCCTGGTCAGAAAGGCGTTCTGCGGCAGCTACATGTGGTGTACACCTTTCACAACACGCCGCATGAAGTGATCGCGGATGAAAGTCAAGGGCTCGCCATTCCGCTGGCGAAGCATAAGATTGAAACGCTGTAAATTCggagacccatccttatgcgatacgggtGATACCAGTTGTAACAATGGCAGTTAA</t>
  </si>
  <si>
    <t>pALv2_0148</t>
  </si>
  <si>
    <t>sequence_222</t>
  </si>
  <si>
    <t>MGAYEMADTSLVQHVAEWIQQQKPTYLAMKKATLKAANYVGVMVVQNWPIIWSWLAYLGKLTLVASELWIDCSLRGIGSLLHLGSAACFVLLCCSVISTTAMSGIVSVLLSLGIARLAVAFLDFVPATSVIAILGATLLWMYNSFLIAGALIIIGGSLFTLNHARLAILITTAYFMYFAKVRIGWVGLLFCMNIAFISNDIFICLLESGVKETERKCFNEKAEETNEKAEETKSRARNVNDLPRGDTCNDQPSKSHKHRPLGESSQTINSAQACEESSTIRLAEADPSPGGEVLRILSSSDHYSTLGLSLYQKIEIVVLKREYRRKARLVHPDKNIGNAMAEESFKKLQIAYEVLSDLEKKNTYDEELRREELTKSFHQKIQSGDKKNGRYDSSECYSDKIDKEVTDNTREARRIACRKCNKTHRWIYTNRAKSRARWCQDCETYHQAKDGDGWMEYSGQVLFLGRSQKVDMRAYACIENIVYDVSDWAACQGLNCLPNTHNPSFHMDITVLGKNVVYGSNHTYKGTSHASRATNVDEYLMEEEFADLLHMVFTKFNSASGYQESAGMRSSYYVKKNLKRNGNKRW*</t>
  </si>
  <si>
    <t>AATGGGCGCATACGAAATGGCCGATACCTCGTTAGTGCAACACGTGGCCGAATGGATTCAGCAGCAGAAACCCACCTACCTCGCCATGAAGAAAGCAACGCTGAAAGCCGCCAATTATGTGGGTGTTATGGTTGTCCAGAACTGGCCGATCATCTGGTCTTGGTTGGCGTATCTGGGCAAACTGACCCTGGTCGCATCAGAACTGTGGATTGATTGTAGCCTGCGGGGTATCGGGAGTTTATTGCATCTGGGTTCGGCAGCGTGTTTCGTGTTACTGTGCTGCAGCGTGATTAGCACGACTGCAATGAGTGGAATCGTGTCAGTCCTACTCAGCCTCGGCATTGCCCGTCTAGCGGTAGCGTTCCTTGATTTTGTTCCGGCGACCTCTGTTATTGCAATCCTTGGTGCTACCCTGCTGTGGATGTATAATAGCTTCTTGATTGCCGGCGCGCTGATTATTATCGGCGGCTCTCTGTTTACCCTGAACCATGCCCGCTTGGCCATTCTGATCACAACCGCCTATTTTATGTACTTTGCAAAAGTGCGCATTGGGTGGGTGGGGCTGCTGTTCTGCATGAACATCGCTTTTATCAGCAATGATATCTTCATATGCCTGCTCGAAAGTGGCGTTAAAGAAACCGAACGCAAATGCTTTAACGAAAAGGCAGAAGAAACCAATGAGAAAGCGGAAGAAACGAAATCCCGTGCTCGCAATGTAAACGACTTGCCTCGTGGTGATACGTGCAATGACCAACCGTCGAAATCCCACAAACATCGTCCTCTGGGCGAATCTAGCCAAACCATTAACTCCGCGCAGGCGTGTGAGGAGAGTTCGACTATACGATTAGCGGAAGCTGATCCGAGTCCAGGTGGAGAAGTTCTTCGTATTTTATCAAGCTCAGATCATTATTCTACTCTGGGGCTTTCACTCTACCAGAAAATTGAGATTGTCGTGCTGAAACGCGAATATCGTCGTAAAGCGCGCCTGGTCCACCCAGACAAGAACATCGGTAATGCGATGGCGGAAGAAAGCTTTAAGAAACTGCAAATTGCTTATGAGGTTCTGAGCGATCTCGAGAAGAAGAATACTTATGACGAAGAGTTACGCCGTGAGGAGCTGACGAAAAGTTTTCACCAGAAAATCCAGTCCGGCGATAAGAAGAATGGCCGATACGATTCTTCTGAATGCTACTCGGATAAAATTGATAAAGAGGTGACGGACAACACACGCGAAGCTCGTCGCATTGCCTGTAGGAAATGTAACAAAACACATCGCTGGATCTATACCAATCGCGCCAAAAGCCGTGCCCGTTGGTGCCAAGATTGCGAAACTTACCATCAGGCGAAAGACGGGGATGGCTGGATGGAATATAGCGGTCAGGTGTTGTTCCTGGGCCGCTCCCAGAAAGTAGACATGAGAGCGTACGCTTGCATTGAGAACATCGTGTACGACGTTTCCGATTGGGCAGCTTGTCAAGGTCTGAACTGTTTGCCGAATACCCACAACCCGTCCTTTCATATGGACATCACGGTTCTTGGTAAGAACGTAGTCTATGGATCGAACCATACCTACAAAGGGACATCACACGCAAGTCGTGCGACGAATGTGGATGAATACCTGATGGAAGAAGAGTTCGCGGACCTTTTACATATGGTCTTCACCAAATTTAACAGCGCCAGCGGTTATCAGGAAAGTGCGGGCATGCGGTCCTCGTATTATGTAAAGAAGAATCTGAAACGCAACGGCAACAAACGGTGGTAAATTC</t>
  </si>
  <si>
    <t>AATG,ATTC,TTGA,TAGC,TTTA,GGAG,TGAC,GTGC,TGGT</t>
  </si>
  <si>
    <t>AATGGGCGCATACGAAATGGCCGATACCTCGTTAGTGCAACACGTGGCCGAATGGATTCAGCAGCAGAAACCCACCTACCTCGCCATGAAGAAAGCAACGCTGAAAGCCGCCAATTATGTGGGTGTTATGGTTGTCCAGAACTGGCCGATCATCTGGTCTTGGTTGGCGTATCTGGGCAAACTGACCCTGGTCGCATCAGAACTGTGGATTGA,TTGATTGTAGCCTGCGGGGTATCGGGAGTTTATTGCATCTGGGTTCGGCAGCGTGTTTCGTGTTACTGTGCTGCAGCGTGATTAGCACGACTGCAATGAGTGGAATCGTGTCAGTCCTACTCAGCCTCGGCATTGCCCGTCTAGCGGTAGCGTTCCTTGATTTTGTTCCGGCGACCTCTGTTATTGCAATCCTTGGTGCTACCCTGCTGTGGATGTATAATAGC,TAGCTTCTTGATTGCCGGCGCGCTGATTATTATCGGCGGCTCTCTGTTTACCCTGAACCATGCCCGCTTGGCCATTCTGATCACAACCGCCTATTTTATGTACTTTGCAAAAGTGCGCATTGGGTGGGTGGGGCTGCTGTTCTGCATGAACATCGCTTTTATCAGCAATGATATCTTCATATGCCTGCTCGAAAGTGGCGTTAAAGAAACCGAACGCAAATGCTTTA,TTTAACGAAAAGGCAGAAGAAACCAATGAGAAAGCGGAAGAAACGAAATCCCGTGCTCGCAATGTAAACGACTTGCCTCGTGGTGATACGTGCAATGACCAACCGTCGAAATCCCACAAACATCGTCCTCTGGGCGAATCTAGCCAAACCATTAACTCCGCGCAGGCGTGTGAGGAGAGTTCGACTATACGATTAGCGGAAGCTGATCCGAGTCCAGGTGGAG,GGAGAAGTTCTTCGTATTTTATCAAGCTCAGATCATTATTCTACTCTGGGGCTTTCACTCTACCAGAAAATTGAGATTGTCGTGCTGAAACGCGAATATCGTCGTAAAGCGCGCCTGGTCCACCCAGACAAGAACATCGGTAATGCGATGGCGGAAGAAAGCTTTAAGAAACTGCAAATTGCTTATGAGGTTCTGAGCGATCTCGAGAAGAAGAATACTTATGAC,TGACGAAGAGTTACGCCGTGAGGAGCTGACGAAAAGTTTTCACCAGAAAATCCAGTCCGGCGATAAGAAGAATGGCCGATACGATTCTTCTGAATGCTACTCGGATAAAATTGATAAAGAGGTGACGGACAACACACGCGAAGCTCGTCGCATTGCCTGTAGGAAATGTAACAAAACACATCGCTGGATCTATACCAATCGCGCCAAAAGCCGTGCCCGTTGGTGC,GTGCCAAGATTGCGAAACTTACCATCAGGCGAAAGACGGGGATGGCTGGATGGAATATAGCGGTCAGGTGTTGTTCCTGGGCCGCTCCCAGAAAGTAGACATGAGAGCGTACGCTTGCATTGAGAACATCGTGTACGACGTTTCCGATTGGGCAGCTTGTCAAGGTCTGAACTGTTTGCCGAATACCCACAACCCGTCCTTTCATATGGACATCACGGTTCTTGGT,TGGTAAGAACGTAGTCTATGGATCGAACCATACCTACAAAGGGACATCACACGCAAGTCGTGCGACGAATGTGGATGAATACCTGATGGAAGAAGAGTTCGCGGACCTTTTACATATGGTCTTCACCAAATTTAACAGCGCCAGCGGTTATCAGGAAAGTGCGGGCATGCGGTCCTCGTATTATGTAAAGAAGAATCTGAAACGCAACGGCAACAAACGGTGGTAAATTC</t>
  </si>
  <si>
    <t>agatagtcacgcacaagaccggtctccAATGGGCGCATACGAAATGGCCGATACCTCGTTAGTGCAACACGTGGCCGAATGGATTCAGCAGCAGAAACCCACCTACCTCGCCATGAAGAAAGCAACGCTGAAAGCCGCCAATTATGTGGGTGTTATGGTTGTCCAGAACTGGCCGATCATCTGGTCTTGGTTGGCGTATCTGGGCAAACTGACCCTGGTCGCATCAGAACTGTGGATTGAggagaccggtatatttctcccctcgggGATACCAGTTGTAACAATGGCAGTTAATGCATC,agatagtcacgcacaagaccggtctccTTGATTGTAGCCTGCGGGGTATCGGGAGTTTATTGCATCTGGGTTCGGCAGCGTGTTTCGTGTTACTGTGCTGCAGCGTGATTAGCACGACTGCAATGAGTGGAATCGTGTCAGTCCTACTCAGCCTCGGCATTGCCCGTCTAGCGGTAGCGTTCCTTGATTTTGTTCCGGCGACCTCTGTTATTGCAATCCTTGGTGCTACCCTGCTGTGGATGTATAATAGCggagaccggtatatttctcccctcgggGATACCAGTTGTAACAATGGCA,agatagtcacgcacaagaccggtctccTAGCTTCTTGATTGCCGGCGCGCTGATTATTATCGGCGGCTCTCTGTTTACCCTGAACCATGCCCGCTTGGCCATTCTGATCACAACCGCCTATTTTATGTACTTTGCAAAAGTGCGCATTGGGTGGGTGGGGCTGCTGTTCTGCATGAACATCGCTTTTATCAGCAATGATATCTTCATATGCCTGCTCGAAAGTGGCGTTAAAGAAACCGAACGCAAATGCTTTAggagaccggtatatttctcccctcgggGATACCAGTTGTAACAATG,agatagtcacgcacaagaccggtctccTTTAACGAAAAGGCAGAAGAAACCAATGAGAAAGCGGAAGAAACGAAATCCCGTGCTCGCAATGTAAACGACTTGCCTCGTGGTGATACGTGCAATGACCAACCGTCGAAATCCCACAAACATCGTCCTCTGGGCGAATCTAGCCAAACCATTAACTCCGCGCAGGCGTGTGAGGAGAGTTCGACTATACGATTAGCGGAAGCTGATCCGAGTCCAGGTGGAGggagaccggtatatttctcccctcgggGATACCAGTTGTAACAATGGCAG,agatagtcacgcacaagaccggtctccGGAGAAGTTCTTCGTATTTTATCAAGCTCAGATCATTATTCTACTCTGGGGCTTTCACTCTACCAGAAAATTGAGATTGTCGTGCTGAAACGCGAATATCGTCGTAAAGCGCGCCTGGTCCACCCAGACAAGAACATCGGTAATGCGATGGCGGAAGAAAGCTTTAAGAAACTGCAAATTGCTTATGAGGTTCTGAGCGATCTCGAGAAGAAGAATACTTATGACggagaccggtatatttctcccctcgggGATACCAGTTGTAACAATGGC,agatagtcacgcacaagaccggtctccTGACGAAGAGTTACGCCGTGAGGAGCTGACGAAAAGTTTTCACCAGAAAATCCAGTCCGGCGATAAGAAGAATGGCCGATACGATTCTTCTGAATGCTACTCGGATAAAATTGATAAAGAGGTGACGGACAACACACGCGAAGCTCGTCGCATTGCCTGTAGGAAATGTAACAAAACACATCGCTGGATCTATACCAATCGCGCCAAAAGCCGTGCCCGTTGGTGCggagaccggtatatttctcccctcgggGATACCAGTTGTAACAATGG,agatagtcacgcacaagaccggtctccGTGCCAAGATTGCGAAACTTACCATCAGGCGAAAGACGGGGATGGCTGGATGGAATATAGCGGTCAGGTGTTGTTCCTGGGCCGCTCCCAGAAAGTAGACATGAGAGCGTACGCTTGCATTGAGAACATCGTGTACGACGTTTCCGATTGGGCAGCTTGTCAAGGTCTGAACTGTTTGCCGAATACCCACAACCCGTCCTTTCATATGGACATCACGGTTCTTGGTggagaccggtatatttctcccctcgggGATACCAGTTGTAACAATGG,agatagtcacgcacaagaccggtctccTGGTAAGAACGTAGTCTATGGATCGAACCATACCTACAAAGGGACATCACACGCAAGTCGTGCGACGAATGTGGATGAATACCTGATGGAAGAAGAGTTCGCGGACCTTTTACATATGGTCTTCACCAAATTTAACAGCGCCAGCGGTTATCAGGAAAGTGCGGGCATGCGGTCCTCGTATTATGTAAAGAAGAATCTGAAACGCAACGGCAACAAACGGTGGTAAATTCggagaccggtatatttctcccctcgggGATACCAGTTGTAACA</t>
  </si>
  <si>
    <t>pALv2_0149</t>
  </si>
  <si>
    <t>sequence_223</t>
  </si>
  <si>
    <t>AATGGCCGAGGATGAGGATAAAAGTTGGTGCGATAGCGTGCGCTTTAATGGTGGGGATACCTACCCGCCGGGAATGAGCTATGGGTTTCTCGAAGATTATCAGATGCCGCCGATCGGTCAGCACCAGATGCACCCGGTTCATCCTATGGTGCAGAATCCACCTCAGGGCGCCAGTACTCACGTTGCACCCGAGGACAATTTTACGGTCCTCAGTATGGGCCATGGCTCGTACCTGCGCCTGTACCACAACAAAGACGAAGCCGCGAAATTTAATAACTATGAACTGTTCTCAGCGCCGAATCCAGCCTTTCAAGCAGCGCCTGGCATGCCCACAAGACCGTCAGAAGTACCACCTCAGAATGATTCGTCGTACTCGACCAATATGTTTCTAAATCAGCTGGTCGGTAATTGGGCTCCGAACGTGAGCGGCACCTATACGCCGTTTGGAGAGGTAGTTGATAAAGCGGAAGATGCCGCGGCTGGTACTTTGCCATGTGCTTCACAACGTGCCCCGGATGCAGTGTCAGGACCTGAGATGGTTGGGAAACCGTTTGAAATCAATCGTCCAGCCCCGCTGACCGAAAACGGTCAAAGCCAATTGCGCGACGCAAAGAAACCTCGTATGGTGGCGGAAGTAAAACCGATGCGCATGACCTACAGTGACGTTCTGTCTAAGAACGTCGCCATTAACACAGCTCCTAGTGCTGCCGCCACGGCACCAACACCCAAAACCCCACAATCAGAAAAGAAAGGTGGGGAAAAGAAATCGACCCACGGGCAGGAAGGCCAACCCAAAGCAAAGAAAACTAGTACTCCGTCGACTCGTGTTGAATCTCACGGCCCAGCAGCACAACAGGCTGCCTCTACGAAAGACACCAGTCAATCCGCGTCTGACGATTCGCATCCCAAAGAGCCGAAGAAAGAAAGCAAAACCGCGAAGAAGAAAACCACGACCAAAGGCGGGCAGAAAACCAGCAAACCGAACGGTAACCGCAAACCGAAGAATTCCAAATATAACCACGTGAGCGATAACAACGATGATGAGGAAGAAATTGAAGACGAGGCGAACGATGACGAGGGTGATGAAATGGGCTTCTTTTACAACGTCGCCAAAACCTCTAACACCACCGATCCGGCGTATACCGAAAAGAGTAGCAAAGCGGTGCTGAATTCCAAAACGCGTCCTCGTAATAGCGCTTCAAACCCGCGTTCATCTTCTACCAGGAATCGTGGTGAATCCTCGTCTATGTATGCCAGCCGTCGTACTGCCCGCCAAAAGAAGAATGAGAAATACATCTTCTTGCTGCGGATGCTGGAGCTGTGGCTGGACTATTTACTCAAAGCGCTGATGTGGCTAGTGAGCCTGGTCACGGATATTGTGTGGCTGTCTTATGGCATTGTGTGCGATAAAGTTTGCGCTGGCTATGCGTTCGTACGCCAACATTATAAAACGGTTGCGAAAGAAGTTCGCAACTCCGCGAACTTGCATCGCCGTTTTCTGACCTACCTCGATCGTAAATTCAGCAAGAATTCCAAATGGGCGTTTTGGCGGCGTCTGTTTAGACGGGCTACTCCTTTGGATACAGCCGGTCTTGGAGCTGCTGGTGGTGGCGGTGGCGAATTCTATAAGAATGGTCGTCTGCCGCAGACCGGCGAGGAAGCGATGTACTCCCTTCTTAATTGTAAAGGAAAAGATGCGTATTCTATCCTGGGTGTAAGCCAGGACTGCTCCCAGGAACAGATCCGCAAACATTATAAGAAAATTGCAGTGCTCGTCCATCCGGATAAGAACAAACAACCGGGTGCAGAAGAAGCGTTTAAAGTGCTTCAGCGCGCCTTCGAACTGATTGGCGAACCGGAGAACCGCCAGGCGTATGAACGCAACTTAGCAGAAGCCTTAAATGCAGAAAAGGCATGGACGGAGCTTAACGACTTATTAACGCAGCTGCATGCGAAAATCGCCGAAGCCGCGAACACAATACGATGCTCATCTTGTGGGCTGCGTCATCCACGAAAACCAACAGGTCGACCCCACTACGCTGCGCGCGAGTGTAACAGTTGCAAAATTCGGCACAGCGCGCGCGAAGGCGACATTTGGGCGGAAACCAGCTTTATGGGAATTTGTTGGAAATACTTAGCACTCATGGAAGGCAACGTCTACGACATCACGGAATGGGCGAACTGCCAGAAAGGTGCACTGAGCCATCTGCAGCCGAACAGCCATAGCGTCCAGTATCGCATCGTGTTAGGCAATCAGCAGCAACAGCAACAACAACAGCAGCCGGGCACGTCGTCCATGGACGGGAAGAAAGAGGCCAAGAAAGAACCGCAGTTCTCCCGCCCGTCGCTGGATGATTTCCTGACCAACTTGTATGGCGGCCCGAATCAGCAGAGTCAGTTCAGCTCGAAACGTCGTACGAAGAAGAATTAAATTC</t>
  </si>
  <si>
    <t>AATG,ATTC,GGGC,CCTA,ACCT,GTCA,TCTT,CTGT,GTTT,TTGC,TGTG,CGAA</t>
  </si>
  <si>
    <t>AATGGCCGAGGATGAGGATAAAAGTTGGTGCGATAGCGTGCGCTTTAATGGTGGGGATACCTACCCGCCGGGAATGAGCTATGGGTTTCTCGAAGATTATCAGATGCCGCCGATCGGTCAGCACCAGATGCACCCGGTTCATCCTATGGTGCAGAATCCACCTCAGGGCGCCAGTACTCACGTTGCACCCGAGGACAATTTTACGGTCCTCAGTATGGGC,GGGCCATGGCTCGTACCTGCGCCTGTACCACAACAAAGACGAAGCCGCGAAATTTAATAACTATGAACTGTTCTCAGCGCCGAATCCAGCCTTTCAAGCAGCGCCTGGCATGCCCACAAGACCGTCAGAAGTACCACCTCAGAATGATTCGTCGTACTCGACCAATATGTTTCTAAATCAGCTGGTCGGTAATTGGGCTCCGAACGTGAGCGGCACCTA,CCTATACGCCGTTTGGAGAGGTAGTTGATAAAGCGGAAGATGCCGCGGCTGGTACTTTGCCATGTGCTTCACAACGTGCCCCGGATGCAGTGTCAGGACCTGAGATGGTTGGGAAACCGTTTGAAATCAATCGTCCAGCCCCGCTGACCGAAAACGGTCAAAGCCAATTGCGCGACGCAAAGAAACCTCGTATGGTGGCGGAAGTAAAACCGATGCGCATGACCT,ACCTACAGTGACGTTCTGTCTAAGAACGTCGCCATTAACACAGCTCCTAGTGCTGCCGCCACGGCACCAACACCCAAAACCCCACAATCAGAAAAGAAAGGTGGGGAAAAGAAATCGACCCACGGGCAGGAAGGCCAACCCAAAGCAAAGAAAACTAGTACTCCGTCGACTCGTGTTGAATCTCACGGCCCAGCAGCACAACAGGCTGCCTCTACGAAAGACACCAGTCA,GTCAATCCGCGTCTGACGATTCGCATCCCAAAGAGCCGAAGAAAGAAAGCAAAACCGCGAAGAAGAAAACCACGACCAAAGGCGGGCAGAAAACCAGCAAACCGAACGGTAACCGCAAACCGAAGAATTCCAAATATAACCACGTGAGCGATAACAACGATGATGAGGAAGAAATTGAAGACGAGGCGAACGATGACGAGGGTGATGAAATGGGCTTCTT,TCTTTTACAACGTCGCCAAAACCTCTAACACCACCGATCCGGCGTATACCGAAAAGAGTAGCAAAGCGGTGCTGAATTCCAAAACGCGTCCTCGTAATAGCGCTTCAAACCCGCGTTCATCTTCTACCAGGAATCGTGGTGAATCCTCGTCTATGTATGCCAGCCGTCGTACTGCCCGCCAAAAGAAGAATGAGAAATACATCTTCTTGCTGCGGATGCTGGAGCTGT,CTGTGGCTGGACTATTTACTCAAAGCGCTGATGTGGCTAGTGAGCCTGGTCACGGATATTGTGTGGCTGTCTTATGGCATTGTGTGCGATAAAGTTTGCGCTGGCTATGCGTTCGTACGCCAACATTATAAAACGGTTGCGAAAGAAGTTCGCAACTCCGCGAACTTGCATCGCCGTTTTCTGACCTACCTCGATCGTAAATTCAGCAAGAATTCCAAATGGGCGTTT,GTTTTGGCGGCGTCTGTTTAGACGGGCTACTCCTTTGGATACAGCCGGTCTTGGAGCTGCTGGTGGTGGCGGTGGCGAATTCTATAAGAATGGTCGTCTGCCGCAGACCGGCGAGGAAGCGATGTACTCCCTTCTTAATTGTAAAGGAAAAGATGCGTATTCTATCCTGGGTGTAAGCCAGGACTGCTCCCAGGAACAGATCCGCAAACATTATAAGAAAATTGC,TTGCAGTGCTCGTCCATCCGGATAAGAACAAACAACCGGGTGCAGAAGAAGCGTTTAAAGTGCTTCAGCGCGCCTTCGAACTGATTGGCGAACCGGAGAACCGCCAGGCGTATGAACGCAACTTAGCAGAAGCCTTAAATGCAGAAAAGGCATGGACGGAGCTTAACGACTTATTAACGCAGCTGCATGCGAAAATCGCCGAAGCCGCGAACACAATACGATGCTCATCTTGTG,TGTGGGCTGCGTCATCCACGAAAACCAACAGGTCGACCCCACTACGCTGCGCGCGAGTGTAACAGTTGCAAAATTCGGCACAGCGCGCGCGAAGGCGACATTTGGGCGGAAACCAGCTTTATGGGAATTTGTTGGAAATACTTAGCACTCATGGAAGGCAACGTCTACGACATCACGGAATGGGCGAACTGCCAGAAAGGTGCACTGAGCCATCTGCAGCCGAA,CGAACAGCCATAGCGTCCAGTATCGCATCGTGTTAGGCAATCAGCAGCAACAGCAACAACAACAGCAGCCGGGCACGTCGTCCATGGACGGGAAGAAAGAGGCCAAGAAAGAACCGCAGTTCTCCCGCCCGTCGCTGGATGATTTCCTGACCAACTTGTATGGCGGCCCGAATCAGCAGAGTCAGTTCAGCTCGAAACGTCGTACGAAGAAGAATTAAATTC</t>
  </si>
  <si>
    <t>atcagacaacacagaggctgggtctccAATGGCCGAGGATGAGGATAAAAGTTGGTGCGATAGCGTGCGCTTTAATGGTGGGGATACCTACCCGCCGGGAATGAGCTATGGGTTTCTCGAAGATTATCAGATGCCGCCGATCGGTCAGCACCAGATGCACCCGGTTCATCCTATGGTGCAGAATCCACCTCAGGGCGCCAGTACTCACGTTGCACCCGAGGACAATTTTACGGTCCTCAGTATGGGCggagaccgtaggttcgtgctcctttgaGATACCAGTTGTAACAATGGCAGTTA,atcagacaacacagaggctgggtctccGGGCCATGGCTCGTACCTGCGCCTGTACCACAACAAAGACGAAGCCGCGAAATTTAATAACTATGAACTGTTCTCAGCGCCGAATCCAGCCTTTCAAGCAGCGCCTGGCATGCCCACAAGACCGTCAGAAGTACCACCTCAGAATGATTCGTCGTACTCGACCAATATGTTTCTAAATCAGCTGGTCGGTAATTGGGCTCCGAACGTGAGCGGCACCTAggagaccgtaggttcgtgctcctttgaGATACCAGTTGTAACAATGGCAGTTAA,atcagacaacacagaggctgggtctccCCTATACGCCGTTTGGAGAGGTAGTTGATAAAGCGGAAGATGCCGCGGCTGGTACTTTGCCATGTGCTTCACAACGTGCCCCGGATGCAGTGTCAGGACCTGAGATGGTTGGGAAACCGTTTGAAATCAATCGTCCAGCCCCGCTGACCGAAAACGGTCAAAGCCAATTGCGCGACGCAAAGAAACCTCGTATGGTGGCGGAAGTAAAACCGATGCGCATGACCTggagaccgtaggttcgtgctcctttgaGATACCAGTTGTAACAATGGC,atcagacaacacagaggctgggtctccACCTACAGTGACGTTCTGTCTAAGAACGTCGCCATTAACACAGCTCCTAGTGCTGCCGCCACGGCACCAACACCCAAAACCCCACAATCAGAAAAGAAAGGTGGGGAAAAGAAATCGACCCACGGGCAGGAAGGCCAACCCAAAGCAAAGAAAACTAGTACTCCGTCGACTCGTGTTGAATCTCACGGCCCAGCAGCACAACAGGCTGCCTCTACGAAAGACACCAGTCAggagaccgtaggttcgtgctcctttgaGATACCAGTTGTAACA,atcagacaacacagaggctgggtctccGTCAATCCGCGTCTGACGATTCGCATCCCAAAGAGCCGAAGAAAGAAAGCAAAACCGCGAAGAAGAAAACCACGACCAAAGGCGGGCAGAAAACCAGCAAACCGAACGGTAACCGCAAACCGAAGAATTCCAAATATAACCACGTGAGCGATAACAACGATGATGAGGAAGAAATTGAAGACGAGGCGAACGATGACGAGGGTGATGAAATGGGCTTCTTggagaccgtaggttcgtgctcctttgaGATACCAGTTGTAACAATGGCAGTTA,atcagacaacacagaggctgggtctccTCTTTTACAACGTCGCCAAAACCTCTAACACCACCGATCCGGCGTATACCGAAAAGAGTAGCAAAGCGGTGCTGAATTCCAAAACGCGTCCTCGTAATAGCGCTTCAAACCCGCGTTCATCTTCTACCAGGAATCGTGGTGAATCCTCGTCTATGTATGCCAGCCGTCGTACTGCCCGCCAAAAGAAGAATGAGAAATACATCTTCTTGCTGCGGATGCTGGAGCTGTggagaccgtaggttcgtgctcctttgaGATACCAGTTGTAACAAT,atcagacaacacagaggctgggtctccCTGTGGCTGGACTATTTACTCAAAGCGCTGATGTGGCTAGTGAGCCTGGTCACGGATATTGTGTGGCTGTCTTATGGCATTGTGTGCGATAAAGTTTGCGCTGGCTATGCGTTCGTACGCCAACATTATAAAACGGTTGCGAAAGAAGTTCGCAACTCCGCGAACTTGCATCGCCGTTTTCTGACCTACCTCGATCGTAAATTCAGCAAGAATTCCAAATGGGCGTTTggagaccgtaggttcgtgctcctttgaGATACCAGTTGTAACAAT,atcagacaacacagaggctgggtctccGTTTTGGCGGCGTCTGTTTAGACGGGCTACTCCTTTGGATACAGCCGGTCTTGGAGCTGCTGGTGGTGGCGGTGGCGAATTCTATAAGAATGGTCGTCTGCCGCAGACCGGCGAGGAAGCGATGTACTCCCTTCTTAATTGTAAAGGAAAAGATGCGTATTCTATCCTGGGTGTAAGCCAGGACTGCTCCCAGGAACAGATCCGCAAACATTATAAGAAAATTGCggagaccgtaggttcgtgctcctttgaGATACCAGTTGTAACAATGGC,atcagacaacacagaggctgggtctccTTGCAGTGCTCGTCCATCCGGATAAGAACAAACAACCGGGTGCAGAAGAAGCGTTTAAAGTGCTTCAGCGCGCCTTCGAACTGATTGGCGAACCGGAGAACCGCCAGGCGTATGAACGCAACTTAGCAGAAGCCTTAAATGCAGAAAAGGCATGGACGGAGCTTAACGACTTATTAACGCAGCTGCATGCGAAAATCGCCGAAGCCGCGAACACAATACGATGCTCATCTTGTGggagaccgtaggttcgtgctcctttgaGATACCAGTTGT,atcagacaacacagaggctgggtctccTGTGGGCTGCGTCATCCACGAAAACCAACAGGTCGACCCCACTACGCTGCGCGCGAGTGTAACAGTTGCAAAATTCGGCACAGCGCGCGCGAAGGCGACATTTGGGCGGAAACCAGCTTTATGGGAATTTGTTGGAAATACTTAGCACTCATGGAAGGCAACGTCTACGACATCACGGAATGGGCGAACTGCCAGAAAGGTGCACTGAGCCATCTGCAGCCGAAggagaccgtaggttcgtgctcctttgaGATACCAGTTGTAACAATGGCA,atcagacaacacagaggctgggtctccCGAACAGCCATAGCGTCCAGTATCGCATCGTGTTAGGCAATCAGCAGCAACAGCAACAACAACAGCAGCCGGGCACGTCGTCCATGGACGGGAAGAAAGAGGCCAAGAAAGAACCGCAGTTCTCCCGCCCGTCGCTGGATGATTTCCTGACCAACTTGTATGGCGGCCCGAATCAGCAGAGTCAGTTCAGCTCGAAACGTCGTACGAAGAAGAATTAAATTCggagaccgtaggttcgtgctcctttgaGATACCAGTTGTAACAATGGCAGT</t>
  </si>
  <si>
    <t>pALv2_0150</t>
  </si>
  <si>
    <t>sequence_224</t>
  </si>
  <si>
    <t>MDNVTSGKIDIYAQLGVAPDASASEISRKYRKLALQYHPDKNSSADAASKFQLFSEINTVLQDPGLRRKYDEIRAHRVSAPSSSAASDAVHDQILQFKEALRKREKEAALSRFQASRVKANLGTQNGHAGTQKHGVSPGVEALAMRGLALRRQFQTKLQQNQTTPYLSFRDIPAPKYTDAFLVKDVAVEVTWKYRAESGAQIDEATLRLVMNRFGPVKSCEVRGQTHDGRYVKGVVTFEQSGDAERALSYDYRSARLWDGTGERKLASLLRGAARGDHGGEIAGAEDLDRFLGEFASMREGVGA*</t>
  </si>
  <si>
    <t>AATGGACAATGTGACCTCAGGTAAAATTGATATCTATGCGCAACTGGGCGTCGCGCCTGATGCATCAGCGAGCGAGATCAGCCGTAAGTATCGTAAACTGGCACTGCAATACCATCCGGATAAGAACTCCTCAGCGGACGCGGCCAGTAAATTTCAGCTGTTCAGCGAGATTAACACAGTATTGCAGGACCCGGGCCTGCGGCGTAAATATGATGAAATTCGCGCACATCGTGTTTCTGCGCCATCTTCTAGTGCGGCCAGTGATGCTGTTCACGATCAAATACTCCAGTTCAAAGAGGCACTGCGGAAAAGAGAAAAGGAAGCTGCGCTGTCCCGGTTTCAGGCATCCCGTGTGAAAGCGAACTTGGGTACCCAAAATGGACACGCCGGTACCCAGAAGCACGGTGTAAGTCCCGGAGTTGAGGCTCTTGCCATGCGAGGATTAGCGCTGCGCCGTCAATTTCAGACGAAACTCCAGCAGAATCAGACGACACCGTACCTGAGCTTCCGCGATATCCCGGCCCCGAAATATACGGACGCGTTCCTGGTGAAAGACGTCGCCGTGGAAGTAACCTGGAAATATCGCGCCGAAAGCGGCGCGCAGATCGATGAAGCCACTCTGCGCCTGGTTATGAACCGCTTTGGCCCAGTCAAAAGCTGCGAAGTCCGCGGGCAAACCCATGATGGGCGCTATGTTAAAGGGGTGGTGACCTTTGAACAGAGCGGCGACGCGGAACGTGCTCTGTCCTACGATTACCGTTCGGCTCGCTTGTGGGATGGCACTGGCGAGCGTAAATTAGCATCGCTTTTACGCGGCGCAGCTCGAGGTGATCATGGTGGCGAAATTGCCGGTGCAGAGGATCTTGACCGCTTTCTAGGTGAATTCGCCTCGATGCGTGAAGGGGTGGGCGCGTAAATTC</t>
  </si>
  <si>
    <t>AATG,ATTC,ACAC,AGCG,TTCC,GCGA</t>
  </si>
  <si>
    <t>AATGGACAATGTGACCTCAGGTAAAATTGATATCTATGCGCAACTGGGCGTCGCGCCTGATGCATCAGCGAGCGAGATCAGCCGTAAGTATCGTAAACTGGCACTGCAATACCATCCGGATAAGAACTCCTCAGCGGACGCGGCCAGTAAATTTCAGCTGTTCAGCGAGATTAACAC,ACACAGTATTGCAGGACCCGGGCCTGCGGCGTAAATATGATGAAATTCGCGCACATCGTGTTTCTGCGCCATCTTCTAGTGCGGCCAGTGATGCTGTTCACGATCAAATACTCCAGTTCAAAGAGGCACTGCGGAAAAGAGAAAAGGAAGCTGCGCTGTCCCGGTTTCAGGCATCCCGTGTGAAAGCG,AGCGAACTTGGGTACCCAAAATGGACACGCCGGTACCCAGAAGCACGGTGTAAGTCCCGGAGTTGAGGCTCTTGCCATGCGAGGATTAGCGCTGCGCCGTCAATTTCAGACGAAACTCCAGCAGAATCAGACGACACCGTACCTGAGCTTCCGCGATATCCCGGCCCCGAAATATACGGACGCGTTCC,TTCCTGGTGAAAGACGTCGCCGTGGAAGTAACCTGGAAATATCGCGCCGAAAGCGGCGCGCAGATCGATGAAGCCACTCTGCGCCTGGTTATGAACCGCTTTGGCCCAGTCAAAAGCTGCGAAGTCCGCGGGCAAACCCATGATGGGCGCTATGTTAAAGGGGTGGTGACCTTTGAACAGAGCGGCGA,GCGACGCGGAACGTGCTCTGTCCTACGATTACCGTTCGGCTCGCTTGTGGGATGGCACTGGCGAGCGTAAATTAGCATCGCTTTTACGCGGCGCAGCTCGAGGTGATCATGGTGGCGAAATTGCCGGTGCAGAGGATCTTGACCGCTTTCTAGGTGAATTCGCCTCGATGCGTGAAGGGGTGGGCGCGTAAATTC</t>
  </si>
  <si>
    <t>gcagcgttttagcctacaagggtctccAATGGACAATGTGACCTCAGGTAAAATTGATATCTATGCGCAACTGGGCGTCGCGCCTGATGCATCAGCGAGCGAGATCAGCCGTAAGTATCGTAAACTGGCACTGCAATACCATCCGGATAAGAACTCCTCAGCGGACGCGGCCAGTAAATTTCAGCTGTTCAGCGAGATTAACACggagaccgggttaagcatcgtcccttaGATACCAGTTGTAACAATGGCAGTTAATGCATCATGTGCATGGAGTTACGGTGAGCGCACAGAGCCAGC,gcagcgttttagcctacaagggtctccACACAGTATTGCAGGACCCGGGCCTGCGGCGTAAATATGATGAAATTCGCGCACATCGTGTTTCTGCGCCATCTTCTAGTGCGGCCAGTGATGCTGTTCACGATCAAATACTCCAGTTCAAAGAGGCACTGCGGAAAAGAGAAAAGGAAGCTGCGCTGTCCCGGTTTCAGGCATCCCGTGTGAAAGCGggagaccgggttaagcatcgtcccttaGATACCAGTTGTAACAATGGCAGTTAATGCATCATGTGCATGGAGTTACGGTGAGCGC,gcagcgttttagcctacaagggtctccAGCGAACTTGGGTACCCAAAATGGACACGCCGGTACCCAGAAGCACGGTGTAAGTCCCGGAGTTGAGGCTCTTGCCATGCGAGGATTAGCGCTGCGCCGTCAATTTCAGACGAAACTCCAGCAGAATCAGACGACACCGTACCTGAGCTTCCGCGATATCCCGGCCCCGAAATATACGGACGCGTTCCggagaccgggttaagcatcgtcccttaGATACCAGTTGTAACAATGGCAGTTAATGCATCATGTGCATGGAGTTACGGTGAGCGC,gcagcgttttagcctacaagggtctccTTCCTGGTGAAAGACGTCGCCGTGGAAGTAACCTGGAAATATCGCGCCGAAAGCGGCGCGCAGATCGATGAAGCCACTCTGCGCCTGGTTATGAACCGCTTTGGCCCAGTCAAAAGCTGCGAAGTCCGCGGGCAAACCCATGATGGGCGCTATGTTAAAGGGGTGGTGACCTTTGAACAGAGCGGCGAggagaccgggttaagcatcgtcccttaGATACCAGTTGTAACAATGGCAGTTAATGCATCATGTGCATGGAGTTACGGTGAGCGC,gcagcgttttagcctacaagggtctccGCGACGCGGAACGTGCTCTGTCCTACGATTACCGTTCGGCTCGCTTGTGGGATGGCACTGGCGAGCGTAAATTAGCATCGCTTTTACGCGGCGCAGCTCGAGGTGATCATGGTGGCGAAATTGCCGGTGCAGAGGATCTTGACCGCTTTCTAGGTGAATTCGCCTCGATGCGTGAAGGGGTGGGCGCGTAAATTCggagaccgggttaagcatcgtcccttaGATACCAGTTGTAACAATGGCAGTTAATGCATCATGTGCATGGAGTTACGG</t>
  </si>
  <si>
    <t>pALv2_0151</t>
  </si>
  <si>
    <t>sequence_225</t>
  </si>
  <si>
    <t>MQKLVNILKSNSLFGRILENFKAKKLTIKTKLKKSLTYLEIMSALKFGDTNLYELLGIDLEAEQSDIRKAYRKKALECHPDKNPDNPKAAELFHELSKALEILTDASARAAYDKVLKAKKAAELRNKQLDSKRQKLKADLEQRERDALHKLQSTQPYATVSKSDEEVLQDQIERLRREGSKLLQEEQRLMREQLLRTIAENQQAQIEKSFDSSAHRIKIKWKSDKKDDDNGGYTPEILQNFLKKYGEVVALVMSKKKGSALVEFKTLEAAELALSYEKGRLANPLHLEWVIPPITKAADRQMGSSLDYEDLVMRKLRQAEERKRLIAQMQAEDEAEG*</t>
  </si>
  <si>
    <t>AATGCAGAAACTGGTAAATATTCTGAAATCTAACAGTCTGTTTGGTCGCATTCTGGAGAACTTCAAGGCTAAGAAACTGACGATTAAAACCAAACTCAAGAAAAGCCTTACGTACCTCGAGATTATGTCAGCGTTAAAATTTGGAGATACAAACCTGTACGAACTGCTGGGGATTGATTTAGAGGCTGAACAGTCCGATATCCGGAAAGCGTATCGTAAGAAAGCGCTGGAATGCCACCCCGATAAGAATCCGGACAACCCGAAAGCCGCGGAATTGTTTCACGAACTGTCTAAAGCGTTAGAAATACTGACCGATGCATCAGCCAGGGCGGCGTATGATAAAGTGTTAAAAGCGAAGAAAGCGGCAGAATTGCGCAACAAACAGCTGGACAGCAAACGCCAGAAATTGAAAGCAGACCTCGAACAGCGTGAGCGGGATGCACTGCATAAACTGCAGAGCACCCAGCCTTACGCTACTGTGTCTAAAAGCGATGAAGAGGTTCTGCAAGATCAGATCGAGCGTTTGCGCCGAGAAGGGAGTAAACTGCTGCAGGAAGAGCAACGTTTAATGAGAGAACAACTACTCCGCACGATCGCCGAGAATCAGCAAGCGCAAATCGAAAAGTCCTTCGATTCGTCCGCACATCGTATTAAAATCAAATGGAAATCGGACAAGAAAGATGACGACAACGGTGGCTATACCCCAGAAATCCTGCAAAATTTTCTTAAGAAATACGGCGAAGTTGTTGCCCTGGTCATGTCGAAGAAGAAAGGCAGCGCATTAGTGGAATTCAAAACTCTTGAGGCCGCGGAATTGGCACTTTCATATGAAAAGGGTCGCCTAGCCAATCCGCTCCATCTGGAATGGGTGATTCCACCGATCACCAAAGCGGCCGATCGTCAAATGGGCAGCAGTTTGGATTATGAGGACCTGGTCATGCGCAAACTGCGCCAGGCTGAAGAGCGTAAACGTCTGATTGCCCAGATGCAGGCTGAAGACGAAGCCGAAGGTTAAATTC</t>
  </si>
  <si>
    <t>AATG,ATTC,TCCG,CGCC,CAGC,GGAA</t>
  </si>
  <si>
    <t>AATGCAGAAACTGGTAAATATTCTGAAATCTAACAGTCTGTTTGGTCGCATTCTGGAGAACTTCAAGGCTAAGAAACTGACGATTAAAACCAAACTCAAGAAAAGCCTTACGTACCTCGAGATTATGTCAGCGTTAAAATTTGGAGATACAAACCTGTACGAACTGCTGGGGATTGATTTAGAGGCTGAACAGTCCGATATCCG,TCCGGAAAGCGTATCGTAAGAAAGCGCTGGAATGCCACCCCGATAAGAATCCGGACAACCCGAAAGCCGCGGAATTGTTTCACGAACTGTCTAAAGCGTTAGAAATACTGACCGATGCATCAGCCAGGGCGGCGTATGATAAAGTGTTAAAAGCGAAGAAAGCGGCAGAATTGCGCAACAAACAGCTGGACAGCAAACGCC,CGCCAGAAATTGAAAGCAGACCTCGAACAGCGTGAGCGGGATGCACTGCATAAACTGCAGAGCACCCAGCCTTACGCTACTGTGTCTAAAAGCGATGAAGAGGTTCTGCAAGATCAGATCGAGCGTTTGCGCCGAGAAGGGAGTAAACTGCTGCAGGAAGAGCAACGTTTAATGAGAGAACAACTACTCCGCACGATCGCCGAGAATCAGC,CAGCAAGCGCAAATCGAAAAGTCCTTCGATTCGTCCGCACATCGTATTAAAATCAAATGGAAATCGGACAAGAAAGATGACGACAACGGTGGCTATACCCCAGAAATCCTGCAAAATTTTCTTAAGAAATACGGCGAAGTTGTTGCCCTGGTCATGTCGAAGAAGAAAGGCAGCGCATTAGTGGAATTCAAAACTCTTGAGGCCGCGGAA,GGAATTGGCACTTTCATATGAAAAGGGTCGCCTAGCCAATCCGCTCCATCTGGAATGGGTGATTCCACCGATCACCAAAGCGGCCGATCGTCAAATGGGCAGCAGTTTGGATTATGAGGACCTGGTCATGCGCAAACTGCGCCAGGCTGAAGAGCGTAAACGTCTGATTGCCCAGATGCAGGCTGAAGACGAAGCCGAAGGTTAAATTC</t>
  </si>
  <si>
    <t>gttcagaggtacgaaccctcggtctccAATGCAGAAACTGGTAAATATTCTGAAATCTAACAGTCTGTTTGGTCGCATTCTGGAGAACTTCAAGGCTAAGAAACTGACGATTAAAACCAAACTCAAGAAAAGCCTTACGTACCTCGAGATTATGTCAGCGTTAAAATTTGGAGATACAAACCTGTACGAACTGCTGGGGATTGATTTAGAGGCTGAACAGTCCGATATCCGggagacccggggttacagcatattcgaGATACCAGTTGTAACAATGGCAGTTAATGCATCATGTGCATG,gttcagaggtacgaaccctcggtctccTCCGGAAAGCGTATCGTAAGAAAGCGCTGGAATGCCACCCCGATAAGAATCCGGACAACCCGAAAGCCGCGGAATTGTTTCACGAACTGTCTAAAGCGTTAGAAATACTGACCGATGCATCAGCCAGGGCGGCGTATGATAAAGTGTTAAAAGCGAAGAAAGCGGCAGAATTGCGCAACAAACAGCTGGACAGCAAACGCCggagacccggggttacagcatattcgaGATACCAGTTGTAACAATGGCAGTTAATGCATCATGTGCATGGAG,gttcagaggtacgaaccctcggtctccCGCCAGAAATTGAAAGCAGACCTCGAACAGCGTGAGCGGGATGCACTGCATAAACTGCAGAGCACCCAGCCTTACGCTACTGTGTCTAAAAGCGATGAAGAGGTTCTGCAAGATCAGATCGAGCGTTTGCGCCGAGAAGGGAGTAAACTGCTGCAGGAAGAGCAACGTTTAATGAGAGAACAACTACTCCGCACGATCGCCGAGAATCAGCggagacccggggttacagcatattcgaGATACCAGTTGTAACAATGGCAGTTAATGCATCAT,gttcagaggtacgaaccctcggtctccCAGCAAGCGCAAATCGAAAAGTCCTTCGATTCGTCCGCACATCGTATTAAAATCAAATGGAAATCGGACAAGAAAGATGACGACAACGGTGGCTATACCCCAGAAATCCTGCAAAATTTTCTTAAGAAATACGGCGAAGTTGTTGCCCTGGTCATGTCGAAGAAGAAAGGCAGCGCATTAGTGGAATTCAAAACTCTTGAGGCCGCGGAAggagacccggggttacagcatattcgaGATACCAGTTGTAACAATGGCAGTTAATGCATCATG,gttcagaggtacgaaccctcggtctccGGAATTGGCACTTTCATATGAAAAGGGTCGCCTAGCCAATCCGCTCCATCTGGAATGGGTGATTCCACCGATCACCAAAGCGGCCGATCGTCAAATGGGCAGCAGTTTGGATTATGAGGACCTGGTCATGCGCAAACTGCGCCAGGCTGAAGAGCGTAAACGTCTGATTGCCCAGATGCAGGCTGAAGACGAAGCCGAAGGTTAAATTCggagacccggggttacagcatattcgaGATACCAGTTGTAACAATGGCAGTTAATGCATCATGT</t>
  </si>
  <si>
    <t>pALv2_0152</t>
  </si>
  <si>
    <t>sequence_226</t>
  </si>
  <si>
    <t>AATGTTCTTTTGTCTGGGTCAACCGACACGTCTGGCCGCAGGCGTGACGACGAAAGGTGCTTGCAGTGCTTTTCTCCGGCCGACTCGTCCATCATTACGTGCGGATACATCACGCATCCGCGCGGAATCTGCTACGGCACCACCAGTCTGGAAGAAAGGCGTGGTGGACTTCTATGAGATTCTCGGTGTAGATGATGACGTGTCGCAAGATGATATTAAAACTGCGTATCGCCAGCTGGCGAAATACTGCCATCCCGACGTGAATGATGACGGGCACGATCTGTGCATCCTGTTAAATGAGGCGTACACCACCCTGTCCAACCCCATGGCCCGCCTTAAATATAACGCGCAGCTGGAACAGGCATTGCAGGACCAGGAAGATGATTACACCGATCAACCTCTGTCGAAATGGCTGGTCGGGCATAAAATGGGCAAGAACGTGGATCCGGCGGAAACCCGCGCCGTCTTTGTGGATGAATGTGCGTGTATTGGCTGTAAAATGTGCGTATGGTGTGCGAGCGGCACCTTTCGTATAGATCAGCAGCATGGTCGCAGTCGCGTCTTCGCGCAGTGGGTGGATGACGAAACGAAAATCGAAGATGCCATTGCGTCGTGCCCGGTTGACTGCATCCACTGGGTAGAAAAGGACCAACTGCCGGCACTTGAGTATGTTATGCGTAATAAAGTGCCGGTTACCGACGTTGGAACTATGATGGGCGGCGCGGGGTATCGAGCTGATGTCTTCGCCGCAGCAGCAAACTTTCTAAAGAAACGGGAAAAGGAGCTGAAAGAGCGCAGCAAACAAAATTACCAGCATAGTGCAGCTCAAGACGAAGCGCGCCAGCGTGCTGCCGCCGAATTGGTTAGGAAACAGTACAGCTGGTTAGGCCCGTTGGCGGGTATGTTTGCGAAGAACATGCAGCAGGGTTCCGCCAGCGCCTATAGATCCGGCCAGGAAGACGTACACGCCAAGAACCAAGTCGGACGACGTCGCCGTACGGCAAAACCTGAACAAGCCCATCAGGGTACCATTCCGGTGGAGCGTTCTCTCGTGGTTGTTAGCCGCCGTGATGATTAAATTC</t>
  </si>
  <si>
    <t>AATG,ATTC,AAGA,TAAA,GTAG,CGAA</t>
  </si>
  <si>
    <t>AATGTTCTTTTGTCTGGGTCAACCGACACGTCTGGCCGCAGGCGTGACGACGAAAGGTGCTTGCAGTGCTTTTCTCCGGCCGACTCGTCCATCATTACGTGCGGATACATCACGCATCCGCGCGGAATCTGCTACGGCACCACCAGTCTGGAAGAAAGGCGTGGTGGACTTCTATGAGATTCTCGGTGTAGATGATGACGTGTCGCAAGA,AAGATGATATTAAAACTGCGTATCGCCAGCTGGCGAAATACTGCCATCCCGACGTGAATGATGACGGGCACGATCTGTGCATCCTGTTAAATGAGGCGTACACCACCCTGTCCAACCCCATGGCCCGCCTTAAATATAACGCGCAGCTGGAACAGGCATTGCAGGACCAGGAAGATGATTACACCGATCAACCTCTGTCGAAATGGCTGGTCGGGCATAAA,TAAAATGGGCAAGAACGTGGATCCGGCGGAAACCCGCGCCGTCTTTGTGGATGAATGTGCGTGTATTGGCTGTAAAATGTGCGTATGGTGTGCGAGCGGCACCTTTCGTATAGATCAGCAGCATGGTCGCAGTCGCGTCTTCGCGCAGTGGGTGGATGACGAAACGAAAATCGAAGATGCCATTGCGTCGTGCCCGGTTGACTGCATCCACTGGGTAG,GTAGAAAAGGACCAACTGCCGGCACTTGAGTATGTTATGCGTAATAAAGTGCCGGTTACCGACGTTGGAACTATGATGGGCGGCGCGGGGTATCGAGCTGATGTCTTCGCCGCAGCAGCAAACTTTCTAAAGAAACGGGAAAAGGAGCTGAAAGAGCGCAGCAAACAAAATTACCAGCATAGTGCAGCTCAAGACGAAGCGCGCCAGCGTGCTGCCGCCGAA,CGAATTGGTTAGGAAACAGTACAGCTGGTTAGGCCCGTTGGCGGGTATGTTTGCGAAGAACATGCAGCAGGGTTCCGCCAGCGCCTATAGATCCGGCCAGGAAGACGTACACGCCAAGAACCAAGTCGGACGACGTCGCCGTACGGCAAAACCTGAACAAGCCCATCAGGGTACCATTCCGGTGGAGCGTTCTCTCGTGGTTGTTAGCCGCCGTGATGATTAAATTC</t>
  </si>
  <si>
    <t>aggacaccagaccaatgaagggtctccAATGTTCTTTTGTCTGGGTCAACCGACACGTCTGGCCGCAGGCGTGACGACGAAAGGTGCTTGCAGTGCTTTTCTCCGGCCGACTCGTCCATCATTACGTGCGGATACATCACGCATCCGCGCGGAATCTGCTACGGCACCACCAGTCTGGAAGAAAGGCGTGGTGGACTTCTATGAGATTCTCGGTGTAGATGATGACGTGTCGCAAGAggagaccgtgatatgccgactccttgtGATACCAGTTGTAACAATGGCAGTTAATGCATCATG,aggacaccagaccaatgaagggtctccAAGATGATATTAAAACTGCGTATCGCCAGCTGGCGAAATACTGCCATCCCGACGTGAATGATGACGGGCACGATCTGTGCATCCTGTTAAATGAGGCGTACACCACCCTGTCCAACCCCATGGCCCGCCTTAAATATAACGCGCAGCTGGAACAGGCATTGCAGGACCAGGAAGATGATTACACCGATCAACCTCTGTCGAAATGGCTGGTCGGGCATAAAggagaccgtgatatgccgactccttgtGATACCAGTTGTAACAATGGCAGTT,aggacaccagaccaatgaagggtctccTAAAATGGGCAAGAACGTGGATCCGGCGGAAACCCGCGCCGTCTTTGTGGATGAATGTGCGTGTATTGGCTGTAAAATGTGCGTATGGTGTGCGAGCGGCACCTTTCGTATAGATCAGCAGCATGGTCGCAGTCGCGTCTTCGCGCAGTGGGTGGATGACGAAACGAAAATCGAAGATGCCATTGCGTCGTGCCCGGTTGACTGCATCCACTGGGTAGggagaccgtgatatgccgactccttgtGATACCAGTTGTAACAATGGCAGTTAAT,aggacaccagaccaatgaagggtctccGTAGAAAAGGACCAACTGCCGGCACTTGAGTATGTTATGCGTAATAAAGTGCCGGTTACCGACGTTGGAACTATGATGGGCGGCGCGGGGTATCGAGCTGATGTCTTCGCCGCAGCAGCAAACTTTCTAAAGAAACGGGAAAAGGAGCTGAAAGAGCGCAGCAAACAAAATTACCAGCATAGTGCAGCTCAAGACGAAGCGCGCCAGCGTGCTGCCGCCGAAggagaccgtgatatgccgactccttgtGATACCAGTTGTAACAATGGCAGT,aggacaccagaccaatgaagggtctccCGAATTGGTTAGGAAACAGTACAGCTGGTTAGGCCCGTTGGCGGGTATGTTTGCGAAGAACATGCAGCAGGGTTCCGCCAGCGCCTATAGATCCGGCCAGGAAGACGTACACGCCAAGAACCAAGTCGGACGACGTCGCCGTACGGCAAAACCTGAACAAGCCCATCAGGGTACCATTCCGGTGGAGCGTTCTCTCGTGGTTGTTAGCCGCCGTGATGATTAAATTCggagaccgtgatatgccgactccttgtGATACCAGTTGTAACAATG</t>
  </si>
  <si>
    <t>pALv2_0153</t>
  </si>
  <si>
    <t>sequence_227</t>
  </si>
  <si>
    <t>MNRRTHNRQYSRLNLYEHTGSPTLPFKVSFQKFCPNASEVIRRGSRVSPKASSFDSGTSSGEPFDEPIPGVLENGFVDYYEILQIDDDANLAEIKAAYRSLAKVCHPDFLGDKGHNLCILLNEAYDVLSDPQRREAYNLELEQAIADSTDGYTGKPLSKWAPGTGFGKNEDPNETRGVFVDENTCIGCKMCVWCAPATFRIEPDFGRSRVFGQWLDTEDDLQAAIDSCPVSCIHWVEKEELPALEYVMQKMDRVNVSAMMGQGTAVGDVFDAAQRFVKDRREREERMAKARAYSPAQEAARQAAAEEIMRQNLGWFAGAMRGFMGMANDVVAGSPGSRTGGGERVGERKRSRRQTDGPGSAVGENGATIPPERALVPVGAKADRTGGR*</t>
  </si>
  <si>
    <t>AATGAACCGCCGCACGCATAACCGGCAGTATTCCCGTCTGAACCTTTATGAGCATACCGGGTCGCCGACACTGCCGTTTAAAGTGAGCTTTCAGAAGTTTTGTCCGAATGCATCCGAAGTAATTCGCCGCGGTTCTCGCGTCAGTCCAAAAGCATCGTCTTTTGATAGCGGTACCTCGAGTGGGGAACCGTTCGATGAACCTATCCCGGGCGTTCTCGAGAACGGCTTTGTTGATTACTATGAAATCCTGCAGATTGACGACGACGCGAACCTGGCCGAGATTAAAGCGGCATACCGGAGCCTGGCGAAAGTGTGCCACCCGGATTTTCTCGGCGACAAGGGTCACAACCTGTGTATACTGTTGAACGAAGCATATGATGTGTTAAGCGATCCGCAGCGGCGCGAAGCCTACAATCTCGAGCTTGAGCAGGCGATTGCCGATAGCACCGACGGCTATACCGGCAAACCCTTATCAAAATGGGCCCCAGGCACGGGCTTCGGCAAGAATGAGGACCCGAATGAAACCCGAGGAGTGTTCGTCGACGAAAACACGTGCATTGGCTGTAAAATGTGCGTGTGGTGTGCCCCGGCGACGTTTCGTATTGAACCCGATTTCGGGCGCTCACGCGTGTTTGGCCAGTGGCTGGACACTGAAGATGATCTGCAGGCCGCCATCGACAGCTGCCCTGTCAGCTGCATCCATTGGGTCGAGAAGGAAGAATTGCCGGCGCTGGAGTATGTAATGCAGAAAATGGATCGAGTGAATGTTTCCGCGATGATGGGTCAAGGAACCGCCGTCGGCGATGTATTTGATGCGGCTCAACGCTTCGTGAAAGACCGCCGTGAACGCGAAGAGCGTATGGCCAAAGCAAGAGCGTACAGTCCAGCCCAAGAAGCCGCTCGTCAAGCGGCTGCGGAAGAAATCATGCGCCAGAATTTAGGCTGGTTCGCTGGTGCGATGCGTGGATTCATGGGGATGGCTAATGATGTTGTAGCAGGTTCACCTGGATCTCGTACCGGTGGCGGTGAAAGGGTCGGTGAACGTAAACGCTCCCGTCGTCAAACTGATGGTCCGGGTAGTGCGGTGGGTGAAAACGGGGCTACAATTCCGCCAGAACGTGCACTAGTTCCCGTTGGCGCGAAAGCAGATAGAACTGGTGGCCGTTAAATTC</t>
  </si>
  <si>
    <t>AATG,ATTC,AACC,GTGT,TGTG,TCCG,TTCA</t>
  </si>
  <si>
    <t>AATGAACCGCCGCACGCATAACCGGCAGTATTCCCGTCTGAACCTTTATGAGCATACCGGGTCGCCGACACTGCCGTTTAAAGTGAGCTTTCAGAAGTTTTGTCCGAATGCATCCGAAGTAATTCGCCGCGGTTCTCGCGTCAGTCCAAAAGCATCGTCTTTTGATAGCGGTACCTCGAGTGGGGAACCGTTCGATGAACC,AACCTATCCCGGGCGTTCTCGAGAACGGCTTTGTTGATTACTATGAAATCCTGCAGATTGACGACGACGCGAACCTGGCCGAGATTAAAGCGGCATACCGGAGCCTGGCGAAAGTGTGCCACCCGGATTTTCTCGGCGACAAGGGTCACAACCTGTGTATACTGTTGAACGAAGCATATGATGTGT,GTGTTAAGCGATCCGCAGCGGCGCGAAGCCTACAATCTCGAGCTTGAGCAGGCGATTGCCGATAGCACCGACGGCTATACCGGCAAACCCTTATCAAAATGGGCCCCAGGCACGGGCTTCGGCAAGAATGAGGACCCGAATGAAACCCGAGGAGTGTTCGTCGACGAAAACACGTGCATTGGCTGTAAAATGTGCGTGTGGTGTG,TGTGCCCCGGCGACGTTTCGTATTGAACCCGATTTCGGGCGCTCACGCGTGTTTGGCCAGTGGCTGGACACTGAAGATGATCTGCAGGCCGCCATCGACAGCTGCCCTGTCAGCTGCATCCATTGGGTCGAGAAGGAAGAATTGCCGGCGCTGGAGTATGTAATGCAGAAAATGGATCGAGTGAATGTTTCCG,TCCGCGATGATGGGTCAAGGAACCGCCGTCGGCGATGTATTTGATGCGGCTCAACGCTTCGTGAAAGACCGCCGTGAACGCGAAGAGCGTATGGCCAAAGCAAGAGCGTACAGTCCAGCCCAAGAAGCCGCTCGTCAAGCGGCTGCGGAAGAAATCATGCGCCAGAATTTAGGCTGGTTCGCTGGTGCGATGCGTGGATTCA,TTCATGGGGATGGCTAATGATGTTGTAGCAGGTTCACCTGGATCTCGTACCGGTGGCGGTGAAAGGGTCGGTGAACGTAAACGCTCCCGTCGTCAAACTGATGGTCCGGGTAGTGCGGTGGGTGAAAACGGGGCTACAATTCCGCCAGAACGTGCACTAGTTCCCGTTGGCGCGAAAGCAGATAGAACTGGTGGCCGTTAAATTC</t>
  </si>
  <si>
    <t>tatcacggaaggactcaacgggtctccAATGAACCGCCGCACGCATAACCGGCAGTATTCCCGTCTGAACCTTTATGAGCATACCGGGTCGCCGACACTGCCGTTTAAAGTGAGCTTTCAGAAGTTTTGTCCGAATGCATCCGAAGTAATTCGCCGCGGTTCTCGCGTCAGTCCAAAAGCATCGTCTTTTGATAGCGGTACCTCGAGTGGGGAACCGTTCGATGAACCggagaccctggcctgtcaactttatgcGATACCAGTTGTAACAATGGCAGTTAATGCATCATGTGCATGGAG,tatcacggaaggactcaacgggtctccAACCTATCCCGGGCGTTCTCGAGAACGGCTTTGTTGATTACTATGAAATCCTGCAGATTGACGACGACGCGAACCTGGCCGAGATTAAAGCGGCATACCGGAGCCTGGCGAAAGTGTGCCACCCGGATTTTCTCGGCGACAAGGGTCACAACCTGTGTATACTGTTGAACGAAGCATATGATGTGTggagaccctggcctgtcaactttatgcGATACCAGTTGTAACAATGGCAGTTAATGCATCATGTGCATGGAGTTACGGTGAGCGCAC,tatcacggaaggactcaacgggtctccGTGTTAAGCGATCCGCAGCGGCGCGAAGCCTACAATCTCGAGCTTGAGCAGGCGATTGCCGATAGCACCGACGGCTATACCGGCAAACCCTTATCAAAATGGGCCCCAGGCACGGGCTTCGGCAAGAATGAGGACCCGAATGAAACCCGAGGAGTGTTCGTCGACGAAAACACGTGCATTGGCTGTAAAATGTGCGTGTGGTGTGggagaccctggcctgtcaactttatgcGATACCAGTTGTAACAATGGCAGTTAATGCATCATGTGCAT,tatcacggaaggactcaacgggtctccTGTGCCCCGGCGACGTTTCGTATTGAACCCGATTTCGGGCGCTCACGCGTGTTTGGCCAGTGGCTGGACACTGAAGATGATCTGCAGGCCGCCATCGACAGCTGCCCTGTCAGCTGCATCCATTGGGTCGAGAAGGAAGAATTGCCGGCGCTGGAGTATGTAATGCAGAAAATGGATCGAGTGAATGTTTCCGggagaccctggcctgtcaactttatgcGATACCAGTTGTAACAATGGCAGTTAATGCATCATGTGCATGGAGTTACGGTG,tatcacggaaggactcaacgggtctccTCCGCGATGATGGGTCAAGGAACCGCCGTCGGCGATGTATTTGATGCGGCTCAACGCTTCGTGAAAGACCGCCGTGAACGCGAAGAGCGTATGGCCAAAGCAAGAGCGTACAGTCCAGCCCAAGAAGCCGCTCGTCAAGCGGCTGCGGAAGAAATCATGCGCCAGAATTTAGGCTGGTTCGCTGGTGCGATGCGTGGATTCAggagaccctggcctgtcaactttatgcGATACCAGTTGTAACAATGGCAGTTAATGCATCATGTGCATGGA,tatcacggaaggactcaacgggtctccTTCATGGGGATGGCTAATGATGTTGTAGCAGGTTCACCTGGATCTCGTACCGGTGGCGGTGAAAGGGTCGGTGAACGTAAACGCTCCCGTCGTCAAACTGATGGTCCGGGTAGTGCGGTGGGTGAAAACGGGGCTACAATTCCGCCAGAACGTGCACTAGTTCCCGTTGGCGCGAAAGCAGATAGAACTGGTGGCCGTTAAATTCggagaccctggcctgtcaactttatgcGATACCAGTTGTAACAATGGCAGTTAATGCATCATGTGCAT</t>
  </si>
  <si>
    <t>pALv2_0154</t>
  </si>
  <si>
    <t>sequence_228</t>
  </si>
  <si>
    <t>MVVLRQRVVHVKPTLNWPMFFYQLKLDHYRPDLIWNHNTRTELRDALENETQAFQLGLELRKERAVCWNYQEFEVQYPSLASELRIGNHYPRLLFESKDPVIARPKEFFNDMYHRFLLIQDFELKCQCLHGMAILYQHYAEEIGVFNDIEFMVQMLDTATHPKFRDRMLIFLSHLLRARLNVKPFIDCNGVKPLVDLLPLAHLHTDRPQIHVNTMAIESGNAADLQDQEKEWHYINDKGEKQEPITFAELRRRVKGGEMKPTTKVWAQGLGGWKEIRAVPQLRWGVLAEGERGVLSLTELSCTVLDILTLLCAYYPTRDEDGSIMQPLPRVKRYLSDPGVLPHIVQLLLTFDPSVCSRVNSLVYLLVEDNPLLPRLFLTGFFFFALMYTGSDIVPLCRVLHLAHRKQSFRFESDNEIIRSSVLSPLLPPAMVCVLANHGPGKFAEIFLGEYETPEAIWGKDMRRFLVEKIAAHISDFTPRIMGNIRAQYSYCPIVGVEYEQLKNELFCSMYYLRHLCDDIKYPTWPVQDPVALMRDVLTTWKLELEKEPSTMNRQKCFETLQIKEEDNPTQAQIRKAYFKLAAVYHPDKNPNGREQFEAIQKAYEFLASNTEPSDEPDAKKIYLLLKTQSILFARFGETMATYKYAGYGLLLKLIQLEFQDEQMLTKEVCLMDPAIELCFRTVENASLNADELLTEGGLELVSAVMNRCVDLVTPSSTDAQVHTRIVANSIRTFTVAANYRECLDRIFTMPTIPVHAARAISFSSAVQLSRAGIECCRNFCAHRSLQEAIIQAGAIWHLLLYIFKFDYTLEESGVKINEENHTQLYANKAARMALRCICAMVGFHPNEDDVVSDFHPTMYALLCKLLTHFICNRLRREPNSENFALKQLNSNHETPYFLWNNTSRAELRDFLKTNSDMARTNAGGAGEMPSLDIESFEYSAHAKELVVGGVFVRIYNQQPQFPIEDPPAFMQSLCDYAQALVTASLAADADDLGPLEDTAPTVDRDDGAAAADDLDIDGGAAHQDPMAAPTSATYTPSSPPRNYGHLATIGEEQRNEQMIMVLEAMLNVLIAYPGVAPVCAHNMSANFRVLESRDEGVVRSAFAFLARCCSHIECIQTIGMIPTAIASIILAMQRGTSVHEAALSLIHQLMVDRDCVLQALDHGLYVVLLSVFATARVVTVKEEACVCLAKACQNSLSGPKIVLRCQKLIPGVFIETMKENPQQVCQLFETWQENPELVWNAQAKGRCVNKIANAHANLVEVLQGDRTATWKLPEEVTAASESVEDMQVGGVYLSLFVKQSNWAVRKPREFMQALLEAFTTESARERIDGEKVGLIADSLVSFLSGQPAVADYLVASGYIPRVFSLIVAPAEVTRVAAIRIAHEVANSRACVESMNAFDPVAPLMRSIPDVEAMLGVIMDTLERLMARSSEKANMIKYGIQNDVVQTLLKMLDGGLQSSGAQAQHLASAKAIIIKVLKTMQRVNDPEYGGEVTHLLNESSVWWKYKDQNHDLFLTSGAFGGFLTGPSQGPTLALTAAPTATSDDAPPPMD*</t>
  </si>
  <si>
    <t>AATGGTGGTTCTGCGTCAGCGTGTCGTGCACGTCAAACCGACTCTGAACTGGCCTATGTTCTTTTACCAGCTTAAACTGGACCACTATCGTCCCGATCTGATTTGGAACCACAATACCCGCACGGAACTGCGCGATGCGCTTGAAAATGAAACGCAGGCGTTCCAGCTGGGACTTGAATTACGTAAAGAACGCGCGGTGTGCTGGAATTACCAGGAATTTGAAGTCCAATACCCGAGCCTGGCCTCAGAACTCCGCATCGGTAACCATTATCCGCGCCTGCTGTTCGAAAGTAAGGACCCGGTTATTGCTCGCCCGAAAGAGTTCTTCAACGACATGTATCATCGGTTTCTGCTGATTCAAGATTTCGAGTTGAAATGTCAATGTCTGCACGGCATGGCAATTCTGTATCAGCACTATGCAGAAGAGATCGGCGTATTTAACGACATAGAATTTATGGTGCAAATGCTGGATACCGCGACCCATCCTAAATTTCGCGACCGTATGCTGATCTTCTTATCGCATCTGTTGCGTGCACGCTTGAATGTTAAGCCGTTTATCGATTGCAATGGCGTTAAACCCTTAGTCGATCTTCTGCCGTTAGCGCACCTGCATACAGACCGCCCTCAAATCCACGTAAACACTATGGCGATCGAATCGGGGAACGCGGCGGACTTGCAAGACCAGGAGAAGGAATGGCACTATATTAACGACAAAGGGGAAAAGCAGGAACCCATTACGTTTGCGGAACTGCGGCGTCGAGTCAAAGGCGGTGAAATGAAACCGACCACAAAGGTCTGGGCGCAGGGCTTAGGCGGTTGGAAAGAAATACGCGCAGTCCCTCAACTGCGATGGGGTGTGCTAGCTGAAGGAGAACGTGGCGTCTTGAGCCTGACAGAGCTGAGCTGCACGGTCTTGGATATCCTCACCCTGCTGTGCGCCTACTACCCCACCCGCGATGAAGATGGGTCTATAATGCAACCACTGCCGCGTGTCAAACGCTATTTAAGCGATCCGGGTGTTCTGCCTCACATCGTCCAGCTTCTCCTGACATTTGATCCGAGCGTTTGCAGTCGTGTGAACTCACTGGTGTACTTGCTTGTTGAAGATAACCCGCTGCTGCCGCGTCTGTTCCTGACGGGGTTCTTCTTCTTTGCACTGATGTATACCGGTAGTGATATTGTCCCGCTGTGCCGTGTACTGCATTTGGCCCACCGCAAACAGTCCTTCCGTTTTGAAAGCGATAATGAGATCATTCGGTCCTCGGTATTATCTCCGCTGTTACCGCCAGCAATGGTGTGTGTGCTGGCGAACCATGGCCCAGGAAAATTTGCAGAAATCTTCCTTGGTGAGTACGAAACGCCTGAAGCGATTTGGGGTAAAGATATGCGCCGCTTTCTGGTTGAAAAGATCGCGGCGCACATCAGCGACTTTACCCCGCGGATTATGGGTAACATTCGCGCCCAATATAGCTATTGCCCCATTGTGGGCGTGGAATACGAACAGCTGAAGAACGAGCTGTTCTGTTCTATGTATTATTTACGTCACCTGTGCGATGACATCAAATACCCGACCTGGCCCGTCCAGGATCCTGTAGCCCTCATGCGTGATGTTCTAACTACGTGGAAACTGGAGCTCGAGAAGGAACCATCTACGATGAACCGCCAGAAATGCTTTGAAACCCTGCAAATTAAGGAAGAGGATAATCCCACACAGGCGCAGATTCGCAAAGCGTACTTTAAATTGGCGGCCGTTTATCATCCGGACAAGAACCCGAACGGCCGCGAACAGTTTGAAGCGATTCAGAAAGCGTACGAGTTTCTCGCCAGCAATACGGAACCGAGTGATGAACCAGACGCAAAGAAAATTTATCTGCTTTTGAAGACCCAGAGCATTCTGTTCGCCAGGTTTGGCGAAACCATGGCCACGTACAAATACGCGGGGTATGGCCTGTTGTTGAAACTGATCCAGTTAGAGTTCCAGGATGAGCAAATGCTGACCAAAGAAGTGTGCCTGATGGACCCGGCGATCGAACTGTGTTTTCGTACTGTTGAAAATGCTTCGCTGAATGCGGATGAACTGCTCACCGAGGGTGGTCTGGAGTTGGTTTCAGCTGTTATGAATCGTTGTGTTGACTTAGTGACCCCGTCTTCGACCGACGCCCAGGTCCATACACGTATTGTGGCAAACAGTATTCGTACTTTCACCGTTGCGGCCAATTACAGGGAATGTCTGGATCGTATTTTCACCATGCCGACGATTCCAGTGCATGCGGCACGTGCTATTAGTTTCAGCAGCGCAGTTCAGCTGAGCAGAGCGGGCATTGAATGTTGTCGCAACTTTTGCGCCCATCGCTCGTTACAGGAAGCCATTATCCAGGCCGGGGCAATTTGGCATCTGTTGTTGTATATCTTCAAATTCGACTATACGCTCGAAGAGTCCGGTGTCAAAATTAACGAGGAGAATCATACTCAGTTGTATGCCAATAAAGCCGCGCGTATGGCCTTACGCTGCATCTGCGCCATGGTGGGCTTTCATCCTAACGAAGATGACGTCGTATCAGATTTCCACCCAACCATGTACGCGCTGCTATGTAAATTACTGACCCATTTTATTTGTAACCGTCTTCGTCGCGAACCGAACTCCGAAAATTTTGCGTTAAAACAGCTGAATAGCAACCATGAAACCCCTTACTTCCTGTGGAATAACACCTCGCGCGCGGAACTCCGCGACTTCCTCAAAACCAATTCTGACATGGCCCGGACAAATGCAGGTGGCGCAGGTGAAATGCCGAGTTTAGACATCGAGTCCTTCGAATATTCAGCACATGCGAAAGAACTCGTGGTGGGTGGCGTATTTGTGCGTATCTACAACCAGCAGCCGCAATTTCCGATTGAGGATCCGCCGGCTTTTATGCAAAGCCTTTGTGATTATGCGCAAGCACTTGTAACTGCTTCACTTGCAGCAGACGCTGATGATCTAGGTCCCCTCGAGGATACTGCACCAACTGTGGATCGAGATGATGGCGCTGCGGCTGCCGATGATTTAGATATCGATGGTGGAGCAGCCCATCAAGACCCGATGGCTGCTCCTACGTCTGCAACATATACGCCCTCGTCCCCACCACGCAACTATGGACATTTGGCCACTATCGGCGAAGAACAGCGCAACGAGCAGATGATCATGGTACTGGAAGCGATGCTCAATGTACTGATTGCATATCCTGGTGTTGCCCCGGTTTGTGCCCACAACATGAGTGCTAATTTTCGGGTGTTGGAGAGTCGAGATGAGGGTGTCGTGCGCAGTGCGTTTGCATTTCTGGCTCGATGCTGCTCTCACATCGAATGCATCCAGACCATTGGCATGATTCCCACCGCAATTGCCTCTATCATCCTGGCCATGCAGAGAGGCACGAGCGTTCACGAAGCAGCACTTTCTTTAATTCATCAGCTGATGGTTGATCGTGACTGCGTACTGCAGGCCCTGGACCATGGGTTATATGTCGTGCTGCTGTCAGTATTCGCGACCGCCCGTGTTGTGACCGTTAAAGAGGAAGCTTGTGTCTGTCTTGCAAAAGCGTGCCAGAACTCCCTGTCAGGCCCTAAAATTGTATTGCGTTGCCAGAAACTGATCCCGGGCGTATTTATTGAAACCATGAAAGAAAACCCGCAGCAAGTGTGTCAACTGTTTGAAACGTGGCAAGAAAATCCGGAACTGGTTTGGAACGCCCAGGCGAAAGGCCGTTGCGTTAACAAAATCGCCAATGCGCATGCCAATCTGGTGGAAGTATTACAAGGCGATCGCACGGCGACTTGGAAATTGCCAGAAGAGGTGACGGCAGCGTCTGAAAGCGTAGAAGATATGCAGGTAGGCGGTGTGTACCTGAGCCTGTTTGTGAAACAATCCAATTGGGCGGTGCGCAAACCGCGCGAGTTTATGCAGGCCCTGCTCGAAGCATTTACCACGGAAAGCGCGCGGGAACGCATTGACGGGGAGAAAGTTGGCCTGATCGCGGATTCTCTGGTGAGCTTTCTCTCAGGGCAACCGGCGGTGGCTGATTATCTGGTTGCGTCCGGGTACATACCACGGGTCTTCTCGTTAATCGTGGCCCCAGCTGAAGTCACGCGCGTTGCTGCGATTCGTATTGCCCACGAAGTGGCCAATTCCAGAGCGTGCGTGGAGAGTATGAATGCCTTTGATCCTGTCGCCCCGCTCATGCGGAGCATACCGGACGTGGAAGCTATGCTTGGCGTGATCATGGATACTTTGGAGCGTCTTATGGCGCGCAGCTCGGAGAAGGCCAACATGATTAAATATGGGATCCAAAATGATGTGGTCCAGACGCTACTCAAAATGCTGGATGGTGGTTTGCAGTCCTCGGGAGCGCAAGCACAACACCTAGCGTCGGCTAAGGCGATAATTATTAAGGTCCTGAAAACCATGCAGCGTGTTAACGATCCGGAGTACGGCGGCGAAGTGACCCATCTGCTGAATGAGTCCAGCGTGTGGTGGAAATATAAAGACCAGAACCATGACCTCTTCCTGACCAGTGGTGCTTTTGGTGGATTCCTAACCGGACCGAGTCAGGGCCCAACATTAGCGCTTACTGCTGCTCCTACCGCAACATCAGACGATGCCCCACCGCCGATGGATTAAATTC</t>
  </si>
  <si>
    <t>AATG,ATTC,TTAC,GCAC,CCTC,TCCC,CTGA,TATC,TGTG,CCCT,TTCT,GGTT,GTCG,ACGA,TGGC,ACTT,TGAT,TCTA,TAAA,TTGG,CTTT,ACCG,CAGC</t>
  </si>
  <si>
    <t>AATGGTGGTTCTGCGTCAGCGTGTCGTGCACGTCAAACCGACTCTGAACTGGCCTATGTTCTTTTACCAGCTTAAACTGGACCACTATCGTCCCGATCTGATTTGGAACCACAATACCCGCACGGAACTGCGCGATGCGCTTGAAAATGAAACGCAGGCGTTCCAGCTGGGACTTGAATTACGTAAAGAACGCGCGGTGTGCTGGAATTAC,TTACCAGGAATTTGAAGTCCAATACCCGAGCCTGGCCTCAGAACTCCGCATCGGTAACCATTATCCGCGCCTGCTGTTCGAAAGTAAGGACCCGGTTATTGCTCGCCCGAAAGAGTTCTTCAACGACATGTATCATCGGTTTCTGCTGATTCAAGATTTCGAGTTGAAATGTCAATGTCTGCACGGCATGGCAATTCTGTATCAGCAC,GCACTATGCAGAAGAGATCGGCGTATTTAACGACATAGAATTTATGGTGCAAATGCTGGATACCGCGACCCATCCTAAATTTCGCGACCGTATGCTGATCTTCTTATCGCATCTGTTGCGTGCACGCTTGAATGTTAAGCCGTTTATCGATTGCAATGGCGTTAAACCCTTAGTCGATCTTCTGCCGTTAGCGCACCTGCATACAGACCGCCCTC,CCTCAAATCCACGTAAACACTATGGCGATCGAATCGGGGAACGCGGCGGACTTGCAAGACCAGGAGAAGGAATGGCACTATATTAACGACAAAGGGGAAAAGCAGGAACCCATTACGTTTGCGGAACTGCGGCGTCGAGTCAAAGGCGGTGAAATGAAACCGACCACAAAGGTCTGGGCGCAGGGCTTAGGCGGTTGGAAAGAAATACGCGCAGTCCC,TCCCTCAACTGCGATGGGGTGTGCTAGCTGAAGGAGAACGTGGCGTCTTGAGCCTGACAGAGCTGAGCTGCACGGTCTTGGATATCCTCACCCTGCTGTGCGCCTACTACCCCACCCGCGATGAAGATGGGTCTATAATGCAACCACTGCCGCGTGTCAAACGCTATTTAAGCGATCCGGGTGTTCTGCCTCACATCGTCCAGCTTCTCCTGA,CTGACATTTGATCCGAGCGTTTGCAGTCGTGTGAACTCACTGGTGTACTTGCTTGTTGAAGATAACCCGCTGCTGCCGCGTCTGTTCCTGACGGGGTTCTTCTTCTTTGCACTGATGTATACCGGTAGTGATATTGTCCCGCTGTGCCGTGTACTGCATTTGGCCCACCGCAAACAGTCCTTCCGTTTTGAAAGCGATAATGAGATCATTCGGTCCTCGGTATTATC,TATCTCCGCTGTTACCGCCAGCAATGGTGTGTGTGCTGGCGAACCATGGCCCAGGAAAATTTGCAGAAATCTTCCTTGGTGAGTACGAAACGCCTGAAGCGATTTGGGGTAAAGATATGCGCCGCTTTCTGGTTGAAAAGATCGCGGCGCACATCAGCGACTTTACCCCGCGGATTATGGGTAACATTCGCGCCCAATATAGCTATTGCCCCATTGTG,TGTGGGCGTGGAATACGAACAGCTGAAGAACGAGCTGTTCTGTTCTATGTATTATTTACGTCACCTGTGCGATGACATCAAATACCCGACCTGGCCCGTCCAGGATCCTGTAGCCCTCATGCGTGATGTTCTAACTACGTGGAAACTGGAGCTCGAGAAGGAACCATCTACGATGAACCGCCAGAAATGCTTTGAAACCCT,CCCTGCAAATTAAGGAAGAGGATAATCCCACACAGGCGCAGATTCGCAAAGCGTACTTTAAATTGGCGGCCGTTTATCATCCGGACAAGAACCCGAACGGCCGCGAACAGTTTGAAGCGATTCAGAAAGCGTACGAGTTTCTCGCCAGCAATACGGAACCGAGTGATGAACCAGACGCAAAGAAAATTTATCTGCTTTTGAAGACCCAGAGCATTCT,TTCTGTTCGCCAGGTTTGGCGAAACCATGGCCACGTACAAATACGCGGGGTATGGCCTGTTGTTGAAACTGATCCAGTTAGAGTTCCAGGATGAGCAAATGCTGACCAAAGAAGTGTGCCTGATGGACCCGGCGATCGAACTGTGTTTTCGTACTGTTGAAAATGCTTCGCTGAATGCGGATGAACTGCTCACCGAGGGTGGTCTGGAGTTGGTT,GGTTTCAGCTGTTATGAATCGTTGTGTTGACTTAGTGACCCCGTCTTCGACCGACGCCCAGGTCCATACACGTATTGTGGCAAACAGTATTCGTACTTTCACCGTTGCGGCCAATTACAGGGAATGTCTGGATCGTATTTTCACCATGCCGACGATTCCAGTGCATGCGGCACGTGCTATTAGTTTCAGCAGCGCAGTTCAGCTGAGCAGAGCGGGCATTGAATGTTGTCG,GTCGCAACTTTTGCGCCCATCGCTCGTTACAGGAAGCCATTATCCAGGCCGGGGCAATTTGGCATCTGTTGTTGTATATCTTCAAATTCGACTATACGCTCGAAGAGTCCGGTGTCAAAATTAACGAGGAGAATCATACTCAGTTGTATGCCAATAAAGCCGCGCGTATGGCCTTACGCTGCATCTGCGCCATGGTGGGCTTTCATCCTAACGA,ACGAAGATGACGTCGTATCAGATTTCCACCCAACCATGTACGCGCTGCTATGTAAATTACTGACCCATTTTATTTGTAACCGTCTTCGTCGCGAACCGAACTCCGAAAATTTTGCGTTAAAACAGCTGAATAGCAACCATGAAACCCCTTACTTCCTGTGGAATAACACCTCGCGCGCGGAACTCCGCGACTTCCTCAAAACCAATTCTGACATGGC,TGGCCCGGACAAATGCAGGTGGCGCAGGTGAAATGCCGAGTTTAGACATCGAGTCCTTCGAATATTCAGCACATGCGAAAGAACTCGTGGTGGGTGGCGTATTTGTGCGTATCTACAACCAGCAGCCGCAATTTCCGATTGAGGATCCGCCGGCTTTTATGCAAAGCCTTTGTGATTATGCGCAAGCACTTGTAACTGCTTCACTT,ACTTGCAGCAGACGCTGATGATCTAGGTCCCCTCGAGGATACTGCACCAACTGTGGATCGAGATGATGGCGCTGCGGCTGCCGATGATTTAGATATCGATGGTGGAGCAGCCCATCAAGACCCGATGGCTGCTCCTACGTCTGCAACATATACGCCCTCGTCCCCACCACGCAACTATGGACATTTGGCCACTATCGGCGAAGAACAGCGCAACGAGCAGATGAT,TGATCATGGTACTGGAAGCGATGCTCAATGTACTGATTGCATATCCTGGTGTTGCCCCGGTTTGTGCCCACAACATGAGTGCTAATTTTCGGGTGTTGGAGAGTCGAGATGAGGGTGTCGTGCGCAGTGCGTTTGCATTTCTGGCTCGATGCTGCTCTCACATCGAATGCATCCAGACCATTGGCATGATTCCCACCGCAATTGCCTCTA,TCTATCATCCTGGCCATGCAGAGAGGCACGAGCGTTCACGAAGCAGCACTTTCTTTAATTCATCAGCTGATGGTTGATCGTGACTGCGTACTGCAGGCCCTGGACCATGGGTTATATGTCGTGCTGCTGTCAGTATTCGCGACCGCCCGTGTTGTGACCGTTAAAGAGGAAGCTTGTGTCTGTCTTGCAAAAGCGTGCCAGAACTCCCTGTCAGGCCCTAAA,TAAAATTGTATTGCGTTGCCAGAAACTGATCCCGGGCGTATTTATTGAAACCATGAAAGAAAACCCGCAGCAAGTGTGTCAACTGTTTGAAACGTGGCAAGAAAATCCGGAACTGGTTTGGAACGCCCAGGCGAAAGGCCGTTGCGTTAACAAAATCGCCAATGCGCATGCCAATCTGGTGGAAGTATTACAAGGCGATCGCACGGCGACTTGG,TTGGAAATTGCCAGAAGAGGTGACGGCAGCGTCTGAAAGCGTAGAAGATATGCAGGTAGGCGGTGTGTACCTGAGCCTGTTTGTGAAACAATCCAATTGGGCGGTGCGCAAACCGCGCGAGTTTATGCAGGCCCTGCTCGAAGCATTTACCACGGAAAGCGCGCGGGAACGCATTGACGGGGAGAAAGTTGGCCTGATCGCGGATTCTCTGGTGAGCTTT,CTTTCTCTCAGGGCAACCGGCGGTGGCTGATTATCTGGTTGCGTCCGGGTACATACCACGGGTCTTCTCGTTAATCGTGGCCCCAGCTGAAGTCACGCGCGTTGCTGCGATTCGTATTGCCCACGAAGTGGCCAATTCCAGAGCGTGCGTGGAGAGTATGAATGCCTTTGATCCTGTCGCCCCGCTCATGCGGAGCATACCG,ACCGGACGTGGAAGCTATGCTTGGCGTGATCATGGATACTTTGGAGCGTCTTATGGCGCGCAGCTCGGAGAAGGCCAACATGATTAAATATGGGATCCAAAATGATGTGGTCCAGACGCTACTCAAAATGCTGGATGGTGGTTTGCAGTCCTCGGGAGCGCAAGCACAACACCTAGCGTCGGCTAAGGCGATAATTATTAAGGTCCTGAAAACCATGCAGC,CAGCGTGTTAACGATCCGGAGTACGGCGGCGAAGTGACCCATCTGCTGAATGAGTCCAGCGTGTGGTGGAAATATAAAGACCAGAACCATGACCTCTTCCTGACCAGTGGTGCTTTTGGTGGATTCCTAACCGGACCGAGTCAGGGCCCAACATTAGCGCTTACTGCTGCTCCTACCGCAACATCAGACGATGCCCCACCGCCGATGGATTAAATTC</t>
  </si>
  <si>
    <t>taaggattcatcaggtgcgcggtctccAATGGTGGTTCTGCGTCAGCGTGTCGTGCACGTCAAACCGACTCTGAACTGGCCTATGTTCTTTTACCAGCTTAAACTGGACCACTATCGTCCCGATCTGATTTGGAACCACAATACCCGCACGGAACTGCGCGATGCGCTTGAAAATGAAACGCAGGCGTTCCAGCTGGGACTTGAATTACGTAAAGAACGCGCGGTGTGCTGGAATTACggagaccccccactgttagattgagctGATACCAGTTGTAACAATGGCAGTTAATGCATCAT,taaggattcatcaggtgcgcggtctccTTACCAGGAATTTGAAGTCCAATACCCGAGCCTGGCCTCAGAACTCCGCATCGGTAACCATTATCCGCGCCTGCTGTTCGAAAGTAAGGACCCGGTTATTGCTCGCCCGAAAGAGTTCTTCAACGACATGTATCATCGGTTTCTGCTGATTCAAGATTTCGAGTTGAAATGTCAATGTCTGCACGGCATGGCAATTCTGTATCAGCACggagaccccccactgttagattgagctGATACCAGTTGTAACAATGGCAGTTAATGCATCATGTG,taaggattcatcaggtgcgcggtctccGCACTATGCAGAAGAGATCGGCGTATTTAACGACATAGAATTTATGGTGCAAATGCTGGATACCGCGACCCATCCTAAATTTCGCGACCGTATGCTGATCTTCTTATCGCATCTGTTGCGTGCACGCTTGAATGTTAAGCCGTTTATCGATTGCAATGGCGTTAAACCCTTAGTCGATCTTCTGCCGTTAGCGCACCTGCATACAGACCGCCCTCggagaccccccactgttagattgagctGATACCAGTTGTAACAATGGCAGTTAATGCA,taaggattcatcaggtgcgcggtctccCCTCAAATCCACGTAAACACTATGGCGATCGAATCGGGGAACGCGGCGGACTTGCAAGACCAGGAGAAGGAATGGCACTATATTAACGACAAAGGGGAAAAGCAGGAACCCATTACGTTTGCGGAACTGCGGCGTCGAGTCAAAGGCGGTGAAATGAAACCGACCACAAAGGTCTGGGCGCAGGGCTTAGGCGGTTGGAAAGAAATACGCGCAGTCCCggagaccccccactgttagattgagctGATACCAGTTGTAACAATGGCAGTTAAT,taaggattcatcaggtgcgcggtctccTCCCTCAACTGCGATGGGGTGTGCTAGCTGAAGGAGAACGTGGCGTCTTGAGCCTGACAGAGCTGAGCTGCACGGTCTTGGATATCCTCACCCTGCTGTGCGCCTACTACCCCACCCGCGATGAAGATGGGTCTATAATGCAACCACTGCCGCGTGTCAAACGCTATTTAAGCGATCCGGGTGTTCTGCCTCACATCGTCCAGCTTCTCCTGAggagaccccccactgttagattgagctGATACCAGTTGTAACAATGGCAGTTAATGCATC,taaggattcatcaggtgcgcggtctccCTGACATTTGATCCGAGCGTTTGCAGTCGTGTGAACTCACTGGTGTACTTGCTTGTTGAAGATAACCCGCTGCTGCCGCGTCTGTTCCTGACGGGGTTCTTCTTCTTTGCACTGATGTATACCGGTAGTGATATTGTCCCGCTGTGCCGTGTACTGCATTTGGCCCACCGCAAACAGTCCTTCCGTTTTGAAAGCGATAATGAGATCATTCGGTCCTCGGTATTATCggagaccccccactgttagattgagctGATACCAGTTGTAACAATG,taaggattcatcaggtgcgcggtctccTATCTCCGCTGTTACCGCCAGCAATGGTGTGTGTGCTGGCGAACCATGGCCCAGGAAAATTTGCAGAAATCTTCCTTGGTGAGTACGAAACGCCTGAAGCGATTTGGGGTAAAGATATGCGCCGCTTTCTGGTTGAAAAGATCGCGGCGCACATCAGCGACTTTACCCCGCGGATTATGGGTAACATTCGCGCCCAATATAGCTATTGCCCCATTGTGggagaccccccactgttagattgagctGATACCAGTTGTAACAATGGCAGTTAAT,taaggattcatcaggtgcgcggtctccTGTGGGCGTGGAATACGAACAGCTGAAGAACGAGCTGTTCTGTTCTATGTATTATTTACGTCACCTGTGCGATGACATCAAATACCCGACCTGGCCCGTCCAGGATCCTGTAGCCCTCATGCGTGATGTTCTAACTACGTGGAAACTGGAGCTCGAGAAGGAACCATCTACGATGAACCGCCAGAAATGCTTTGAAACCCTggagaccccccactgttagattgagctGATACCAGTTGTAACAATGGCAGTTAATGCATCATGTGCATGGAG,taaggattcatcaggtgcgcggtctccCCCTGCAAATTAAGGAAGAGGATAATCCCACACAGGCGCAGATTCGCAAAGCGTACTTTAAATTGGCGGCCGTTTATCATCCGGACAAGAACCCGAACGGCCGCGAACAGTTTGAAGCGATTCAGAAAGCGTACGAGTTTCTCGCCAGCAATACGGAACCGAGTGATGAACCAGACGCAAAGAAAATTTATCTGCTTTTGAAGACCCAGAGCATTCTggagaccccccactgttagattgagctGATACCAGTTGTAACAATGGCAGTTAATG,taaggattcatcaggtgcgcggtctccTTCTGTTCGCCAGGTTTGGCGAAACCATGGCCACGTACAAATACGCGGGGTATGGCCTGTTGTTGAAACTGATCCAGTTAGAGTTCCAGGATGAGCAAATGCTGACCAAAGAAGTGTGCCTGATGGACCCGGCGATCGAACTGTGTTTTCGTACTGTTGAAAATGCTTCGCTGAATGCGGATGAACTGCTCACCGAGGGTGGTCTGGAGTTGGTTggagaccccccactgttagattgagctGATACCAGTTGTAACAATGGCAGTTAATGCA,taaggattcatcaggtgcgcggtctccGGTTTCAGCTGTTATGAATCGTTGTGTTGACTTAGTGACCCCGTCTTCGACCGACGCCCAGGTCCATACACGTATTGTGGCAAACAGTATTCGTACTTTCACCGTTGCGGCCAATTACAGGGAATGTCTGGATCGTATTTTCACCATGCCGACGATTCCAGTGCATGCGGCACGTGCTATTAGTTTCAGCAGCGCAGTTCAGCTGAGCAGAGCGGGCATTGAATGTTGTCGggagaccccccactgttagattgagctGATACCAGTTGTAAC,taaggattcatcaggtgcgcggtctccGTCGCAACTTTTGCGCCCATCGCTCGTTACAGGAAGCCATTATCCAGGCCGGGGCAATTTGGCATCTGTTGTTGTATATCTTCAAATTCGACTATACGCTCGAAGAGTCCGGTGTCAAAATTAACGAGGAGAATCATACTCAGTTGTATGCCAATAAAGCCGCGCGTATGGCCTTACGCTGCATCTGCGCCATGGTGGGCTTTCATCCTAACGAggagaccccccactgttagattgagctGATACCAGTTGTAACAATGGCAGTTAATGCAT,taaggattcatcaggtgcgcggtctccACGAAGATGACGTCGTATCAGATTTCCACCCAACCATGTACGCGCTGCTATGTAAATTACTGACCCATTTTATTTGTAACCGTCTTCGTCGCGAACCGAACTCCGAAAATTTTGCGTTAAAACAGCTGAATAGCAACCATGAAACCCCTTACTTCCTGTGGAATAACACCTCGCGCGCGGAACTCCGCGACTTCCTCAAAACCAATTCTGACATGGCggagaccccccactgttagattgagctGATACCAGTTGTAACAATGGCAGTTAATG,taaggattcatcaggtgcgcggtctccTGGCCCGGACAAATGCAGGTGGCGCAGGTGAAATGCCGAGTTTAGACATCGAGTCCTTCGAATATTCAGCACATGCGAAAGAACTCGTGGTGGGTGGCGTATTTGTGCGTATCTACAACCAGCAGCCGCAATTTCCGATTGAGGATCCGCCGGCTTTTATGCAAAGCCTTTGTGATTATGCGCAAGCACTTGTAACTGCTTCACTTggagaccccccactgttagattgagctGATACCAGTTGTAACAATGGCAGTTAATGCATCATGTGCA,taaggattcatcaggtgcgcggtctccACTTGCAGCAGACGCTGATGATCTAGGTCCCCTCGAGGATACTGCACCAACTGTGGATCGAGATGATGGCGCTGCGGCTGCCGATGATTTAGATATCGATGGTGGAGCAGCCCATCAAGACCCGATGGCTGCTCCTACGTCTGCAACATATACGCCCTCGTCCCCACCACGCAACTATGGACATTTGGCCACTATCGGCGAAGAACAGCGCAACGAGCAGATGATggagaccccccactgttagattgagctGATACCAGTTGTAACAATGGC,taaggattcatcaggtgcgcggtctccTGATCATGGTACTGGAAGCGATGCTCAATGTACTGATTGCATATCCTGGTGTTGCCCCGGTTTGTGCCCACAACATGAGTGCTAATTTTCGGGTGTTGGAGAGTCGAGATGAGGGTGTCGTGCGCAGTGCGTTTGCATTTCTGGCTCGATGCTGCTCTCACATCGAATGCATCCAGACCATTGGCATGATTCCCACCGCAATTGCCTCTAggagaccccccactgttagattgagctGATACCAGTTGTAACAATGGCAGTTAATGCATCATG,taaggattcatcaggtgcgcggtctccTCTATCATCCTGGCCATGCAGAGAGGCACGAGCGTTCACGAAGCAGCACTTTCTTTAATTCATCAGCTGATGGTTGATCGTGACTGCGTACTGCAGGCCCTGGACCATGGGTTATATGTCGTGCTGCTGTCAGTATTCGCGACCGCCCGTGTTGTGACCGTTAAAGAGGAAGCTTGTGTCTGTCTTGCAAAAGCGTGCCAGAACTCCCTGTCAGGCCCTAAAggagaccccccactgttagattgagctGATACCAGTTGTAACAATGGCAGT,taaggattcatcaggtgcgcggtctccTAAAATTGTATTGCGTTGCCAGAAACTGATCCCGGGCGTATTTATTGAAACCATGAAAGAAAACCCGCAGCAAGTGTGTCAACTGTTTGAAACGTGGCAAGAAAATCCGGAACTGGTTTGGAACGCCCAGGCGAAAGGCCGTTGCGTTAACAAAATCGCCAATGCGCATGCCAATCTGGTGGAAGTATTACAAGGCGATCGCACGGCGACTTGGggagaccccccactgttagattgagctGATACCAGTTGTAACAATGGCAGTTAATGCAT,taaggattcatcaggtgcgcggtctccTTGGAAATTGCCAGAAGAGGTGACGGCAGCGTCTGAAAGCGTAGAAGATATGCAGGTAGGCGGTGTGTACCTGAGCCTGTTTGTGAAACAATCCAATTGGGCGGTGCGCAAACCGCGCGAGTTTATGCAGGCCCTGCTCGAAGCATTTACCACGGAAAGCGCGCGGGAACGCATTGACGGGGAGAAAGTTGGCCTGATCGCGGATTCTCTGGTGAGCTTTggagaccccccactgttagattgagctGATACCAGTTGTAACAATGGCAGTTA,taaggattcatcaggtgcgcggtctccCTTTCTCTCAGGGCAACCGGCGGTGGCTGATTATCTGGTTGCGTCCGGGTACATACCACGGGTCTTCTCGTTAATCGTGGCCCCAGCTGAAGTCACGCGCGTTGCTGCGATTCGTATTGCCCACGAAGTGGCCAATTCCAGAGCGTGCGTGGAGAGTATGAATGCCTTTGATCCTGTCGCCCCGCTCATGCGGAGCATACCGggagaccccccactgttagattgagctGATACCAGTTGTAACAATGGCAGTTAATGCATCATGTGCATGGA,taaggattcatcaggtgcgcggtctccACCGGACGTGGAAGCTATGCTTGGCGTGATCATGGATACTTTGGAGCGTCTTATGGCGCGCAGCTCGGAGAAGGCCAACATGATTAAATATGGGATCCAAAATGATGTGGTCCAGACGCTACTCAAAATGCTGGATGGTGGTTTGCAGTCCTCGGGAGCGCAAGCACAACACCTAGCGTCGGCTAAGGCGATAATTATTAAGGTCCTGAAAACCATGCAGCggagaccccccactgttagattgagctGATACCAGTTGTAACAATGGCAGTT,taaggattcatcaggtgcgcggtctccCAGCGTGTTAACGATCCGGAGTACGGCGGCGAAGTGACCCATCTGCTGAATGAGTCCAGCGTGTGGTGGAAATATAAAGACCAGAACCATGACCTCTTCCTGACCAGTGGTGCTTTTGGTGGATTCCTAACCGGACCGAGTCAGGGCCCAACATTAGCGCTTACTGCTGCTCCTACCGCAACATCAGACGATGCCCCACCGCCGATGGATTAAATTCggagaccccccactgttagattgagctGATACCAGTTGTAACAATGGCAGTTAATG</t>
  </si>
  <si>
    <t>pALv2_0155</t>
  </si>
  <si>
    <t>sequence_229</t>
  </si>
  <si>
    <t>MNQYEENDYYKLLGINRDATVKEIRKAFKTLAVKLHPDKNKDDEDADKNFILLARAYEVLKDPDSRKHYDLYGEQTPSTQFKKKYHSYSYYHDQFGIYDDDPIIVTLSRYDYEVNILDTNQAWFVNFYSPNCHHCHDLAPTWRKLAQELEGVIRIAAVNCEDDYKLCHQLNIRAYPTLLYYEKEFHLYEGLEYKGDRTLEALEDYVLSKLDVNLPDISSDNWTDLDTGNVPWLLFLCGDNPDCPERKPMLKLGTSLEGLVSVGVIREESLCEKLSSDYKNNPMILLQPSKSDSDGPSPLKMHTIEEYGSKTLEDILSKLPDPETVDEDQFKVSLIHCGRNSALCSSVHIVRYPTWGVLKAGGAFELHHGRDVLYEVANFAKESTKSKNFHALCEEDFYGIIKKGTPWFIDWYAPWCPPCRRLLPVLRKASQNFDSQKVQFGTIDCTSHVDLCRSQGINSYPTSILYNNSKTHHFHGSPDARSIIEYLDDMLNPTIVTLDQDNIGLLMRKPKKQLWLVNFQHPNCGACQSLESSWRQLAKQVTVPAVKIAQLDCSSNHDICNQMDIRGYPTIRAYPLDSSGLDNYEDYRGRRDLLSLKSWTFSLLPSSVESFTAVTLEAQVLTKKYILPWIIDFYAPWCGHCVEFEPSFRTVAERLEGIVRTGKLDCEKERIFCGKTLGITAYPTVRLYISPSKYYTIESLGVSDILKQVTEILEKQKEQHDHDEL*</t>
  </si>
  <si>
    <t>AATGAATCAGTACGAGGAAAACGACTATTATAAATTGCTCGGGATAAACCGTGACGCAACGGTTAAAGAAATTCGTAAAGCGTTCAAAACACTGGCCGTGAAACTGCATCCGGATAAGAATAAAGATGATGAAGATGCGGACAAGAACTTTATTCTGCTAGCGAGAGCATATGAGGTTTTGAAAGACCCGGATAGTCGCAAACATTATGATCTTTACGGCGAACAAACGCCCAGCACGCAATTTAAGAAGAAGTACCATTCCTACAGCTATTATCACGATCAGTTCGGTATCTATGATGATGACCCGATCATCGTTACTTTATCCCGCTATGATTACGAGGTGAACATCCTGGATACTAACCAGGCATGGTTTGTTAACTTCTATTCTCCGAACTGCCATCACTGCCATGACCTGGCACCGACTTGGCGTAAACTGGCTCAAGAGCTCGAAGGTGTGATTCGTATTGCGGCGGTTAATTGCGAGGATGACTACAAATTATGCCATCAGCTGAATATTCGCGCATATCCGACCCTGCTTTACTACGAAAAGGAGTTTCACCTATACGAAGGACTGGAATATAAAGGTGACCGTACCCTAGAAGCCCTGGAAGACTATGTGCTGTCGAAATTAGACGTCAACTTACCTGATATTTCGAGTGATAACTGGACCGATTTAGATACCGGCAATGTTCCGTGGCTGCTCTTTCTTTGCGGCGACAATCCGGATTGCCCAGAACGCAAACCCATGCTTAAACTCGGGACCTCGTTGGAAGGCCTGGTTAGCGTGGGTGTGATACGCGAGGAGAGCCTGTGTGAAAAGCTCTCCAGCGATTATAAGAATAACCCGATGATTCTGTTGCAACCTAGTAAATCAGACAGCGACGGCCCTTCACCTCTGAAAATGCACACCATTGAAGAGTACGGCTCGAAAACCCTGGAAGATATCCTTAGCAAACTCCCGGATCCGGAAACCGTGGACGAGGATCAGTTTAAAGTGAGCTTAATTCATTGCGGTCGTAACTCTGCGCTGTGCTCTTCAGTACATATAGTACGTTATCCCACCTGGGGTGTCTTAAAAGCTGGTGGAGCCTTTGAGCTGCATCATGGCCGCGATGTACTGTATGAAGTTGCCAACTTTGCGAAAGAATCCACGAAATCCAAGAATTTTCACGCTTTATGCGAAGAAGACTTCTACGGCATTATCAAGAAAGGGACTCCTTGGTTCATCGACTGGTACGCGCCATGGTGTCCACCATGTCGTCGACTGTTGCCTGTCTTGCGAAAAGCAAGTCAAAATTTTGACAGCCAGAAAGTCCAGTTCGGGACGATTGACTGTACGAGTCATGTGGATCTTTGTCGCTCTCAAGGTATTAACAGCTATCCAACATCGATTCTGTACAACAACAGCAAAACGCACCATTTCCACGGCTCGCCGGATGCGCGCTCTATTATCGAATATCTGGATGATATGCTGAACCCCACCATCGTAACGCTTGACCAGGATAATATCGGTCTGCTGATGCGCAAACCGAAGAAACAGCTGTGGTTGGTCAATTTCCAGCACCCGAACTGTGGGGCCTGTCAGAGCCTGGAAAGTAGCTGGCGTCAATTGGCCAAACAAGTGACCGTACCAGCTGTCAAAATCGCCCAGCTCGACTGCAGTTCTAATCACGATATTTGTAATCAGATGGATATCCGGGGCTATCCGACCATTCGCGCATACCCATTAGATAGCTCAGGTCTGGATAATTATGAAGATTACAGGGGACGGCGCGATTTGCTGAGTTTGAAATCCTGGACGTTTTCACTGCTCCCGTCGTCCGTCGAATCTTTTACCGCGGTGACGCTGGAAGCCCAAGTGCTGACTAAGAAATATATCCTGCCGTGGATCATTGACTTCTATGCTCCGTGGTGTGGCCATTGTGTTGAGTTTGAGCCGTCGTTTCGGACCGTGGCCGAGCGTTTAGAAGGCATTGTCCGTACTGGGAAACTGGATTGCGAAAAGGAACGTATCTTCTGCGGCAAAACCCTTGGTATTACAGCGTACCCCACCGTGCGCCTGTATATTAGCCCGTCAAAATATTACACAATCGAATCTCTGGGCGTTTCCGATATTCTGAAACAGGTAACAGAGATCCTGGAAAAGCAGAAAGAACAGCACGATCATGATGAACTGTAAATTC</t>
  </si>
  <si>
    <t>AATG,ATTC,TCTT,GGCG,CCTG,ACCT,GTGG,TTGA,AAAC,CTCA,GAGC</t>
  </si>
  <si>
    <t>AATGAATCAGTACGAGGAAAACGACTATTATAAATTGCTCGGGATAAACCGTGACGCAACGGTTAAAGAAATTCGTAAAGCGTTCAAAACACTGGCCGTGAAACTGCATCCGGATAAGAATAAAGATGATGAAGATGCGGACAAGAACTTTATTCTGCTAGCGAGAGCATATGAGGTTTTGAAAGACCCGGATAGTCGCAAACATTATGATCTT,TCTTTACGGCGAACAAACGCCCAGCACGCAATTTAAGAAGAAGTACCATTCCTACAGCTATTATCACGATCAGTTCGGTATCTATGATGATGACCCGATCATCGTTACTTTATCCCGCTATGATTACGAGGTGAACATCCTGGATACTAACCAGGCATGGTTTGTTAACTTCTATTCTCCGAACTGCCATCACTGCCATGACCTGGCACCGACTTGGCG,GGCGTAAACTGGCTCAAGAGCTCGAAGGTGTGATTCGTATTGCGGCGGTTAATTGCGAGGATGACTACAAATTATGCCATCAGCTGAATATTCGCGCATATCCGACCCTGCTTTACTACGAAAAGGAGTTTCACCTATACGAAGGACTGGAATATAAAGGTGACCGTACCCTAGAAGCCCTGGAAGACTATGTGCTGTCGAAATTAGACGTCAACTTACCTG,CCTGATATTTCGAGTGATAACTGGACCGATTTAGATACCGGCAATGTTCCGTGGCTGCTCTTTCTTTGCGGCGACAATCCGGATTGCCCAGAACGCAAACCCATGCTTAAACTCGGGACCTCGTTGGAAGGCCTGGTTAGCGTGGGTGTGATACGCGAGGAGAGCCTGTGTGAAAAGCTCTCCAGCGATTATAAGAATAACCCGATGATTCTGTTGCAACCT,ACCTAGTAAATCAGACAGCGACGGCCCTTCACCTCTGAAAATGCACACCATTGAAGAGTACGGCTCGAAAACCCTGGAAGATATCCTTAGCAAACTCCCGGATCCGGAAACCGTGGACGAGGATCAGTTTAAAGTGAGCTTAATTCATTGCGGTCGTAACTCTGCGCTGTGCTCTTCAGTACATATAGTACGTTATCCCACCTGGGGTGTCTTAAAAGCTGGTGG,GTGGAGCCTTTGAGCTGCATCATGGCCGCGATGTACTGTATGAAGTTGCCAACTTTGCGAAAGAATCCACGAAATCCAAGAATTTTCACGCTTTATGCGAAGAAGACTTCTACGGCATTATCAAGAAAGGGACTCCTTGGTTCATCGACTGGTACGCGCCATGGTGTCCACCATGTCGTCGACTGTTGCCTGTCTTGCGAAAAGCAAGTCAAAATTTTGA,TTGACAGCCAGAAAGTCCAGTTCGGGACGATTGACTGTACGAGTCATGTGGATCTTTGTCGCTCTCAAGGTATTAACAGCTATCCAACATCGATTCTGTACAACAACAGCAAAACGCACCATTTCCACGGCTCGCCGGATGCGCGCTCTATTATCGAATATCTGGATGATATGCTGAACCCCACCATCGTAACGCTTGACCAGGATAATATCGGTCTGCTGATGCGCAAAC,AAACCGAAGAAACAGCTGTGGTTGGTCAATTTCCAGCACCCGAACTGTGGGGCCTGTCAGAGCCTGGAAAGTAGCTGGCGTCAATTGGCCAAACAAGTGACCGTACCAGCTGTCAAAATCGCCCAGCTCGACTGCAGTTCTAATCACGATATTTGTAATCAGATGGATATCCGGGGCTATCCGACCATTCGCGCATACCCATTAGATAGCTCA,CTCAGGTCTGGATAATTATGAAGATTACAGGGGACGGCGCGATTTGCTGAGTTTGAAATCCTGGACGTTTTCACTGCTCCCGTCGTCCGTCGAATCTTTTACCGCGGTGACGCTGGAAGCCCAAGTGCTGACTAAGAAATATATCCTGCCGTGGATCATTGACTTCTATGCTCCGTGGTGTGGCCATTGTGTTGAGTTTGAGCCGTCGTTTCGGACCGTGGCCGAGC,GAGCGTTTAGAAGGCATTGTCCGTACTGGGAAACTGGATTGCGAAAAGGAACGTATCTTCTGCGGCAAAACCCTTGGTATTACAGCGTACCCCACCGTGCGCCTGTATATTAGCCCGTCAAAATATTACACAATCGAATCTCTGGGCGTTTCCGATATTCTGAAACAGGTAACAGAGATCCTGGAAAAGCAGAAAGAACAGCACGATCATGATGAACTGTAAATTC</t>
  </si>
  <si>
    <t>cccgaggggagaaatataccggtctccAATGAATCAGTACGAGGAAAACGACTATTATAAATTGCTCGGGATAAACCGTGACGCAACGGTTAAAGAAATTCGTAAAGCGTTCAAAACACTGGCCGTGAAACTGCATCCGGATAAGAATAAAGATGATGAAGATGCGGACAAGAACTTTATTCTGCTAGCGAGAGCATATGAGGTTTTGAAAGACCCGGATAGTCGCAAACATTATGATCTTggagaccgtgtcacattgtgtcggactGATACCAGTTGTAACAATGGCAGTTAATGCAT,cccgaggggagaaatataccggtctccTCTTTACGGCGAACAAACGCCCAGCACGCAATTTAAGAAGAAGTACCATTCCTACAGCTATTATCACGATCAGTTCGGTATCTATGATGATGACCCGATCATCGTTACTTTATCCCGCTATGATTACGAGGTGAACATCCTGGATACTAACCAGGCATGGTTTGTTAACTTCTATTCTCCGAACTGCCATCACTGCCATGACCTGGCACCGACTTGGCGggagaccgtgtcacattgtgtcggactGATACCAGTTGTAACAATGGCAGTTAA,cccgaggggagaaatataccggtctccGGCGTAAACTGGCTCAAGAGCTCGAAGGTGTGATTCGTATTGCGGCGGTTAATTGCGAGGATGACTACAAATTATGCCATCAGCTGAATATTCGCGCATATCCGACCCTGCTTTACTACGAAAAGGAGTTTCACCTATACGAAGGACTGGAATATAAAGGTGACCGTACCCTAGAAGCCCTGGAAGACTATGTGCTGTCGAAATTAGACGTCAACTTACCTGggagaccgtgtcacattgtgtcggactGATACCAGTTGTAACAATGGCAGT,cccgaggggagaaatataccggtctccCCTGATATTTCGAGTGATAACTGGACCGATTTAGATACCGGCAATGTTCCGTGGCTGCTCTTTCTTTGCGGCGACAATCCGGATTGCCCAGAACGCAAACCCATGCTTAAACTCGGGACCTCGTTGGAAGGCCTGGTTAGCGTGGGTGTGATACGCGAGGAGAGCCTGTGTGAAAAGCTCTCCAGCGATTATAAGAATAACCCGATGATTCTGTTGCAACCTggagaccgtgtcacattgtgtcggactGATACCAGTTGTAACAATGGCAGT,cccgaggggagaaatataccggtctccACCTAGTAAATCAGACAGCGACGGCCCTTCACCTCTGAAAATGCACACCATTGAAGAGTACGGCTCGAAAACCCTGGAAGATATCCTTAGCAAACTCCCGGATCCGGAAACCGTGGACGAGGATCAGTTTAAAGTGAGCTTAATTCATTGCGGTCGTAACTCTGCGCTGTGCTCTTCAGTACATATAGTACGTTATCCCACCTGGGGTGTCTTAAAAGCTGGTGGggagaccgtgtcacattgtgtcggactGATACCAGTTGTAACAATGGC,cccgaggggagaaatataccggtctccGTGGAGCCTTTGAGCTGCATCATGGCCGCGATGTACTGTATGAAGTTGCCAACTTTGCGAAAGAATCCACGAAATCCAAGAATTTTCACGCTTTATGCGAAGAAGACTTCTACGGCATTATCAAGAAAGGGACTCCTTGGTTCATCGACTGGTACGCGCCATGGTGTCCACCATGTCGTCGACTGTTGCCTGTCTTGCGAAAAGCAAGTCAAAATTTTGAggagaccgtgtcacattgtgtcggactGATACCAGTTGTAACAATGGCAGTTA,cccgaggggagaaatataccggtctccTTGACAGCCAGAAAGTCCAGTTCGGGACGATTGACTGTACGAGTCATGTGGATCTTTGTCGCTCTCAAGGTATTAACAGCTATCCAACATCGATTCTGTACAACAACAGCAAAACGCACCATTTCCACGGCTCGCCGGATGCGCGCTCTATTATCGAATATCTGGATGATATGCTGAACCCCACCATCGTAACGCTTGACCAGGATAATATCGGTCTGCTGATGCGCAAACggagaccgtgtcacattgtgtcggactGATACCAGTTGTAAC,cccgaggggagaaatataccggtctccAAACCGAAGAAACAGCTGTGGTTGGTCAATTTCCAGCACCCGAACTGTGGGGCCTGTCAGAGCCTGGAAAGTAGCTGGCGTCAATTGGCCAAACAAGTGACCGTACCAGCTGTCAAAATCGCCCAGCTCGACTGCAGTTCTAATCACGATATTTGTAATCAGATGGATATCCGGGGCTATCCGACCATTCGCGCATACCCATTAGATAGCTCAggagaccgtgtcacattgtgtcggactGATACCAGTTGTAACAATGGCAGTTAATGCATC,cccgaggggagaaatataccggtctccCTCAGGTCTGGATAATTATGAAGATTACAGGGGACGGCGCGATTTGCTGAGTTTGAAATCCTGGACGTTTTCACTGCTCCCGTCGTCCGTCGAATCTTTTACCGCGGTGACGCTGGAAGCCCAAGTGCTGACTAAGAAATATATCCTGCCGTGGATCATTGACTTCTATGCTCCGTGGTGTGGCCATTGTGTTGAGTTTGAGCCGTCGTTTCGGACCGTGGCCGAGCggagaccgtgtcacattgtgtcggactGATACCAGTTGTAACAATG,cccgaggggagaaatataccggtctccGAGCGTTTAGAAGGCATTGTCCGTACTGGGAAACTGGATTGCGAAAAGGAACGTATCTTCTGCGGCAAAACCCTTGGTATTACAGCGTACCCCACCGTGCGCCTGTATATTAGCCCGTCAAAATATTACACAATCGAATCTCTGGGCGTTTCCGATATTCTGAAACAGGTAACAGAGATCCTGGAAAAGCAGAAAGAACAGCACGATCATGATGAACTGTAAATTCggagaccgtgtcacattgtgtcggactGATACCAGTTGTAACAATGG</t>
  </si>
  <si>
    <t>Pool</t>
  </si>
  <si>
    <t>Set 6A</t>
  </si>
  <si>
    <t>pga run</t>
  </si>
  <si>
    <t>pALv2_0156</t>
  </si>
  <si>
    <t>sequence_230</t>
  </si>
  <si>
    <t>AATGTTTCGTCAGGACTATTACAAATTGCTCGGGGTTAAACGCAACGCTGATGATCGTACCATACGCCGCGCGTTTAAGAAACTGGCCATCACCAAACATCCGGATAAGGATCCCGACAACCCGAACGCACACGACGAGTTCATCAAGATTAATCGTGCCTACGAGGTCCTCAAAGATCCTGAACTGCGTCGCAAATACGATCAGTTTGGCGAAAAGGGCCTGAAAGATGACCAGGGCGCCGGCAATCAGTATCAGTCCTGGGACTTCTATAATGATAAATTCGGCATATACGATGACGATCCAGAGATTGTCACACTGAATCGAAACGATTTTCAGCAGAAAGTTAGCTCTAGCGGCGATCTGTGGTTTATTAACTTTTATTCCACCTTCTGTTCGCATTGCCACGAGCTGGCGCCGACGTGGCGCGAATTTGCGCGTAAATTTCACGGCACGATCAAAGTTGGAGCGGTGAACTGCGCGGAAGATCCTGTTCTGTGCCAATCGCAGCATGTTCGCGGTTATCCCAGCTTAGTGGTTTACCCAGAGCATGGATTCTTTCAAGGCCAGCGTACATTAGAAGCGTTAAGCGATTTTATTGTCGAAATGATTCGCGTTGAGATCCACCACTTGACCAACCGTAATTATGAAGCTCTGAGTAAAGAATGGCAGCCGTATCTTAACCGCCCGTGGCTAGTGGATTTCTGTGATGAAAATGATCGCTGTATGGATAAAATGGAACGCAAAGTGCTGGCCCATAAGCTGAAAGACGTGGTCAATGTAGGCGTCGTCAATTGCGGATCTAATCCTGATCGTCTGTGTGAGAACTTACGCTCGAATGGCATGGCGTTTTACCCGATTGGTAAATTGGATAAAGGCCATGGTGTAGTGATTAACGGCTTTGAGATCAACGACATTTACGCCGAAGTTATTGAACAGCTCAACCCGGTCCAGGAGTTGACGAATGAAGAATATAAAACGCTGCTGGATACGATGGAAGAAACCCGTCCGCAGGACCAGCTGGTGATATTCACCACTTCGGACAACGTGCGCACTTACCAAACCGGGGAGTATAAGAAGCTGCCATATCTGGTGGAAGACACAATTGTGCGTGTTGCGGATTGTGGTACACTGTCGGACAATTGCGATGGGCTTCAACTGGGTAAACTGCCAAAAGTTGTGCTGTTTCGCGCAAGCGGACACTATCTCATTTCATACGGGCGTAAGGATACCATGGAAGATGCACTGATTTTCGTGAAAACGGCGAAGAAAACGAGCATGATTTCATTAACCGAAAATCTGTTTGACGAGTTGCACGCCAAATACGATAAAGACATCGAAAACGTATGGATGGTCGACTTCTTTGCTCCGTGGTGCCATCCGTGCATGTTAAGTTTGGTGGAGTTATCACAGTTACCGGAAGACATCGAAGGTCGGAAACTGAAAATCGGCATTATCGACTGCGATATCTACAAACGCCTGTGTCAGGAACACGACGTGCAATCTTATCCCACGTCTATGCTTCTGTATGGTAGCGTTTTCCCTAAACTCATTGGTTTCCATGGTAAAGATGCCGTCGTGGAATTCGTACAGGAAGCATTTCATCCAAGTGTGGTAGAGCTGAATCCTGTGTCCTTTGATGAATTCATTGTCCAGAAACAGGATACGGAAATCTGGGTTGTTGATTTCTTTGCCCCGTGGTGCGGTCCGTGCCAACAGCTAGCTCCAGAATTCAAGAAAGCAGCCAGGCTTATGCAGGAGCAAAATGAAATGATCTCCTTTGGTACCGTCAATTGCGATGAACACCGGGAACTCTGTAAAAGCAACGGCATTCGGGGATACCCGACCGTGCGCGTGTATACTATGAACGGTGGTCAAGCGTTTGATTATCCGCAGAACTGGTGGCGTGATCATCGTACCATGATCAGATGGTTTAGTCAGTATCTTCCGAGCGTGGTTGAAGAGCTGAACGACGAAACTATGAACGTTGTCATGAATGAGGATGTTAAGATTCCTTGGCTGATCGACTTTTGGGCCCCGTGGTGTGGCCATTGTGTACAATTCGCGCCGGTGTATGAACAGGCGGCTCGTATGTTGGAAGGCCACGTCAAATTCGGGAAAGTGAACTGCGTGGATTACGCACATTTGTGTTCACAGGCGGCAGTACAAGCCTATCCAACCATCAAACTGTATTCCCAAGGGCGTCGGAACCCCGCTGGTGGCATTAGACTACATGCGCAAGAAGCAAATCAACTTGTAGACCTGGTACAACGAGTACTGGGTCAGTACGGCTGGAGTCATGTCCGCGATGAACTGTAAATTC</t>
  </si>
  <si>
    <t>AATG,ATTC,TTGG,GGCG,ACCA,GTTT,GTGC,GCGA,TCTA,TTCT,AACT,CGGG</t>
  </si>
  <si>
    <t>AATGTTTCGTCAGGACTATTACAAATTGCTCGGGGTTAAACGCAACGCTGATGATCGTACCATACGCCGCGCGTTTAAGAAACTGGCCATCACCAAACATCCGGATAAGGATCCCGACAACCCGAACGCACACGACGAGTTCATCAAGATTAATCGTGCCTACGAGGTCCTCAAAGATCCTGAACTGCGTCGCAAATACGATCAGTTTGG,TTGGCGAAAAGGGCCTGAAAGATGACCAGGGCGCCGGCAATCAGTATCAGTCCTGGGACTTCTATAATGATAAATTCGGCATATACGATGACGATCCAGAGATTGTCACACTGAATCGAAACGATTTTCAGCAGAAAGTTAGCTCTAGCGGCGATCTGTGGTTTATTAACTTTTATTCCACCTTCTGTTCGCATTGCCACGAGCTGGCGCCGACGTGGCG,GGCGCGAATTTGCGCGTAAATTTCACGGCACGATCAAAGTTGGAGCGGTGAACTGCGCGGAAGATCCTGTTCTGTGCCAATCGCAGCATGTTCGCGGTTATCCCAGCTTAGTGGTTTACCCAGAGCATGGATTCTTTCAAGGCCAGCGTACATTAGAAGCGTTAAGCGATTTTATTGTCGAAATGATTCGCGTTGAGATCCACCACTTGACCA,ACCAACCGTAATTATGAAGCTCTGAGTAAAGAATGGCAGCCGTATCTTAACCGCCCGTGGCTAGTGGATTTCTGTGATGAAAATGATCGCTGTATGGATAAAATGGAACGCAAAGTGCTGGCCCATAAGCTGAAAGACGTGGTCAATGTAGGCGTCGTCAATTGCGGATCTAATCCTGATCGTCTGTGTGAGAACTTACGCTCGAATGGCATGGCGTTT,GTTTTACCCGATTGGTAAATTGGATAAAGGCCATGGTGTAGTGATTAACGGCTTTGAGATCAACGACATTTACGCCGAAGTTATTGAACAGCTCAACCCGGTCCAGGAGTTGACGAATGAAGAATATAAAACGCTGCTGGATACGATGGAAGAAACCCGTCCGCAGGACCAGCTGGTGATATTCACCACTTCGGACAACGTGC,GTGCGCACTTACCAAACCGGGGAGTATAAGAAGCTGCCATATCTGGTGGAAGACACAATTGTGCGTGTTGCGGATTGTGGTACACTGTCGGACAATTGCGATGGGCTTCAACTGGGTAAACTGCCAAAAGTTGTGCTGTTTCGCGCAAGCGGACACTATCTCATTTCATACGGGCGTAAGGATACCATGGAAGATGCACTGATTTTCGTGAAAACGGCGA,GCGAAGAAAACGAGCATGATTTCATTAACCGAAAATCTGTTTGACGAGTTGCACGCCAAATACGATAAAGACATCGAAAACGTATGGATGGTCGACTTCTTTGCTCCGTGGTGCCATCCGTGCATGTTAAGTTTGGTGGAGTTATCACAGTTACCGGAAGACATCGAAGGTCGGAAACTGAAAATCGGCATTATCGACTGCGATATCTA,TCTACAAACGCCTGTGTCAGGAACACGACGTGCAATCTTATCCCACGTCTATGCTTCTGTATGGTAGCGTTTTCCCTAAACTCATTGGTTTCCATGGTAAAGATGCCGTCGTGGAATTCGTACAGGAAGCATTTCATCCAAGTGTGGTAGAGCTGAATCCTGTGTCCTTTGATGAATTCATTGTCCAGAAACAGGATACGGAAATCTGGGTTGTTGATTTCT,TTCTTTGCCCCGTGGTGCGGTCCGTGCCAACAGCTAGCTCCAGAATTCAAGAAAGCAGCCAGGCTTATGCAGGAGCAAAATGAAATGATCTCCTTTGGTACCGTCAATTGCGATGAACACCGGGAACTCTGTAAAAGCAACGGCATTCGGGGATACCCGACCGTGCGCGTGTATACTATGAACGGTGGTCAAGCGTTTGATTATCCGCAGAACT,AACTGGTGGCGTGATCATCGTACCATGATCAGATGGTTTAGTCAGTATCTTCCGAGCGTGGTTGAAGAGCTGAACGACGAAACTATGAACGTTGTCATGAATGAGGATGTTAAGATTCCTTGGCTGATCGACTTTTGGGCCCCGTGGTGTGGCCATTGTGTACAATTCGCGCCGGTGTATGAACAGGCGGCTCGTATGTTGGAAGGCCACGTCAAATTCGGG,CGGGAAAGTGAACTGCGTGGATTACGCACATTTGTGTTCACAGGCGGCAGTACAAGCCTATCCAACCATCAAACTGTATTCCCAAGGGCGTCGGAACCCCGCTGGTGGCATTAGACTACATGCGCAAGAAGCAAATCAACTTGTAGACCTGGTACAACGAGTACTGGGTCAGTACGGCTGGAGTCATGTCCGCGATGAACTGTAAATTC</t>
  </si>
  <si>
    <t>agattgttactccgacggacggtctccAATGTTTCGTCAGGACTATTACAAATTGCTCGGGGTTAAACGCAACGCTGATGATCGTACCATACGCCGCGCGTTTAAGAAACTGGCCATCACCAAACATCCGGATAAGGATCCCGACAACCCGAACGCACACGACGAGTTCATCAAGATTAATCGTGCCTACGAGGTCCTCAAAGATCCTGAACTGCGTCGCAAATACGATCAGTTTGGggagaccgcgcacctgatgaatccttaGATACCAGTTGTAACAATGGCAGTTAATGCATCATG,agattgttactccgacggacggtctccTTGGCGAAAAGGGCCTGAAAGATGACCAGGGCGCCGGCAATCAGTATCAGTCCTGGGACTTCTATAATGATAAATTCGGCATATACGATGACGATCCAGAGATTGTCACACTGAATCGAAACGATTTTCAGCAGAAAGTTAGCTCTAGCGGCGATCTGTGGTTTATTAACTTTTATTCCACCTTCTGTTCGCATTGCCACGAGCTGGCGCCGACGTGGCGggagaccgcgcacctgatgaatccttaGATACCAGTTGTAACAATGGCAGTTA,agattgttactccgacggacggtctccGGCGCGAATTTGCGCGTAAATTTCACGGCACGATCAAAGTTGGAGCGGTGAACTGCGCGGAAGATCCTGTTCTGTGCCAATCGCAGCATGTTCGCGGTTATCCCAGCTTAGTGGTTTACCCAGAGCATGGATTCTTTCAAGGCCAGCGTACATTAGAAGCGTTAAGCGATTTTATTGTCGAAATGATTCGCGTTGAGATCCACCACTTGACCAggagaccgcgcacctgatgaatccttaGATACCAGTTGTAACAATGGCAGTTAATGCATC,agattgttactccgacggacggtctccACCAACCGTAATTATGAAGCTCTGAGTAAAGAATGGCAGCCGTATCTTAACCGCCCGTGGCTAGTGGATTTCTGTGATGAAAATGATCGCTGTATGGATAAAATGGAACGCAAAGTGCTGGCCCATAAGCTGAAAGACGTGGTCAATGTAGGCGTCGTCAATTGCGGATCTAATCCTGATCGTCTGTGTGAGAACTTACGCTCGAATGGCATGGCGTTTggagaccgcgcacctgatgaatccttaGATACCAGTTGTAACAATGGCAGTTAA,agattgttactccgacggacggtctccGTTTTACCCGATTGGTAAATTGGATAAAGGCCATGGTGTAGTGATTAACGGCTTTGAGATCAACGACATTTACGCCGAAGTTATTGAACAGCTCAACCCGGTCCAGGAGTTGACGAATGAAGAATATAAAACGCTGCTGGATACGATGGAAGAAACCCGTCCGCAGGACCAGCTGGTGATATTCACCACTTCGGACAACGTGCggagaccgcgcacctgatgaatccttaGATACCAGTTGTAACAATGGCAGTTAATGCATCATGTGCATGG,agattgttactccgacggacggtctccGTGCGCACTTACCAAACCGGGGAGTATAAGAAGCTGCCATATCTGGTGGAAGACACAATTGTGCGTGTTGCGGATTGTGGTACACTGTCGGACAATTGCGATGGGCTTCAACTGGGTAAACTGCCAAAAGTTGTGCTGTTTCGCGCAAGCGGACACTATCTCATTTCATACGGGCGTAAGGATACCATGGAAGATGCACTGATTTTCGTGAAAACGGCGAggagaccgcgcacctgatgaatccttaGATACCAGTTGTAACAATGGCAGTTA,agattgttactccgacggacggtctccGCGAAGAAAACGAGCATGATTTCATTAACCGAAAATCTGTTTGACGAGTTGCACGCCAAATACGATAAAGACATCGAAAACGTATGGATGGTCGACTTCTTTGCTCCGTGGTGCCATCCGTGCATGTTAAGTTTGGTGGAGTTATCACAGTTACCGGAAGACATCGAAGGTCGGAAACTGAAAATCGGCATTATCGACTGCGATATCTAggagaccgcgcacctgatgaatccttaGATACCAGTTGTAACAATGGCAGTTAATGCATCATGT,agattgttactccgacggacggtctccTCTACAAACGCCTGTGTCAGGAACACGACGTGCAATCTTATCCCACGTCTATGCTTCTGTATGGTAGCGTTTTCCCTAAACTCATTGGTTTCCATGGTAAAGATGCCGTCGTGGAATTCGTACAGGAAGCATTTCATCCAAGTGTGGTAGAGCTGAATCCTGTGTCCTTTGATGAATTCATTGTCCAGAAACAGGATACGGAAATCTGGGTTGTTGATTTCTggagaccgcgcacctgatgaatccttaGATACCAGTTGTAACAATGGCAGT,agattgttactccgacggacggtctccTTCTTTGCCCCGTGGTGCGGTCCGTGCCAACAGCTAGCTCCAGAATTCAAGAAAGCAGCCAGGCTTATGCAGGAGCAAAATGAAATGATCTCCTTTGGTACCGTCAATTGCGATGAACACCGGGAACTCTGTAAAAGCAACGGCATTCGGGGATACCCGACCGTGCGCGTGTATACTATGAACGGTGGTCAAGCGTTTGATTATCCGCAGAACTggagaccgcgcacctgatgaatccttaGATACCAGTTGTAACAATGGCAGTTAATGCAT,agattgttactccgacggacggtctccAACTGGTGGCGTGATCATCGTACCATGATCAGATGGTTTAGTCAGTATCTTCCGAGCGTGGTTGAAGAGCTGAACGACGAAACTATGAACGTTGTCATGAATGAGGATGTTAAGATTCCTTGGCTGATCGACTTTTGGGCCCCGTGGTGTGGCCATTGTGTACAATTCGCGCCGGTGTATGAACAGGCGGCTCGTATGTTGGAAGGCCACGTCAAATTCGGGggagaccgcgcacctgatgaatccttaGATACCAGTTGTAACAATGGCAGT,agattgttactccgacggacggtctccCGGGAAAGTGAACTGCGTGGATTACGCACATTTGTGTTCACAGGCGGCAGTACAAGCCTATCCAACCATCAAACTGTATTCCCAAGGGCGTCGGAACCCCGCTGGTGGCATTAGACTACATGCGCAAGAAGCAAATCAACTTGTAGACCTGGTACAACGAGTACTGGGTCAGTACGGCTGGAGTCATGTCCGCGATGAACTGTAAATTCggagaccgcgcacctgatgaatccttaGATACCAGTTGTAACAATGGCAGTTAATGCATCATGT</t>
  </si>
  <si>
    <t>pALv2_0157</t>
  </si>
  <si>
    <t>sequence_231</t>
  </si>
  <si>
    <t>MAVCIARFEPAGISYQVNLVRDKLNYGFDSIEIADFWRYEIASLPQEGCDEVCENIANVLDPVDDRYLTYVKGLDPKHWKEHDHYRILGLSRLRHNATPAHIKAIFLVRQKVLLFHPDKKQNNALDMSEENDDMFTCIAHAYEILSSPAKRRAYDSVDSTFDDSVPSASLSSEEFFSIFSKAFERNARWSNIQPVPQLGDEHSSTTEVNNFYRFWYDFNSWREFSYLDEEDKEKAENRDERRWIEKQNRAAREKRRKEELKRIRTLVGWCFICAIFSLLSLGHLSENVVGANKLEVLNDSDRLCHLLVYDELKELNDRLKDQPTNIAYDAFTQCVSKVSDRLDQERAEVLVANQKSDSKGNSKASKVPWTLDESRLLIKAMTVFPPGTQSRYLLSYCFRIISMLLQMGYSSSGENGTLWTAEEQKSLEKALKMFPVGTDNRWERIAEFIPGRTKKDCIRPKQVSNK*</t>
  </si>
  <si>
    <t>AATGGCAGTTTGTATAGCGCGTTTTGAACCGGCCGGCATTTCGTACCAAGTGAATCTGGTCCGGGATAAATTAAACTATGGCTTCGATTCCATTGAAATCGCGGACTTCTGGCGTTATGAAATTGCGTCTTTGCCGCAAGAAGGCTGCGATGAAGTGTGCGAAAATATCGCAAACGTTCTGGACCCAGTGGACGATCGTTACCTGACTTACGTCAAAGGTCTGGACCCGAAACATTGGAAAGAACACGATCATTATCGCATACTAGGTTTAAGCCGTTTACGTCATAATGCTACGCCGGCGCATATTAAAGCCATTTTCCTTGTACGCCAGAAAGTTCTGCTCTTTCACCCGGATAAGAAACAGAATAATGCACTGGATATGAGCGAAGAAAACGATGACATGTTTACGTGTATCGCACACGCGTACGAAATCCTGTCTAGTCCCGCTAAGCGTCGCGCCTATGATAGTGTAGATAGCACTTTTGACGACAGCGTGCCTTCAGCCTCGCTGTCCTCTGAAGAGTTCTTTAGCATTTTCAGCAAAGCGTTCGAGCGCAATGCCCGCTGGTCGAATATCCAGCCCGTCCCACAGTTAGGCGACGAACACAGTTCTACCACCGAAGTGAACAACTTTTATCGCTTTTGGTACGATTTTAACTCGTGGCGGGAGTTTTCTTATCTCGACGAAGAGGATAAAGAAAAGGCAGAAAACCGTGATGAGCGACGCTGGATTGAGAAGCAGAACCGTGCGGCGCGCGAGAAGCGTAGAAAAGAAGAGCTGAAACGCATTCGAACCCTGGTTGGTTGGTGCTTCATCTGCGCAATTTTCTCACTGCTTTCATTGGGCCATCTGAGCGAAAATGTGGTTGGTGCGAACAAGTTAGAAGTCCTGAATGATAGCGACCGGCTGTGTCATTTGCTTGTTTATGACGAATTGAAAGAACTGAACGATAGGCTGAAAGACCAGCCTACCAATATCGCTTACGACGCATTTACACAGTGCGTGAGTAAAGTGTCCGATCGCTTAGATCAAGAACGCGCTGAAGTCCTCGTAGCCAACCAGAAATCCGATAGTAAAGGCAACTCTAAAGCGAGCAAAGTACCATGGACCCTTGATGAAAGCCGTTTGTTGATTAAAGCTATGACGGTCTTCCCGCCTGGAACCCAAAGCCGTTATCTCCTGTCCTACTGTTTTCGCATCATCTCGATGCTGCTGCAGATGGGATATTCGAGTTCCGGCGAAAACGGGACTCTATGGACCGCCGAGGAGCAGAAATCACTGGAAAAGGCGCTGAAAATGTTTCCGGTGGGTACGGATAATCGTTGGGAGCGTATCGCCGAGTTTATTCCGGGGCGCACAAAGAAAGATTGCATTCGGCCGAAACAAGTTTCAAACAAATAAATTC</t>
  </si>
  <si>
    <t>AATG,ATTC,ACGA,AAAC,TTAG,ACCC,TACA,GCTG</t>
  </si>
  <si>
    <t>AATGGCAGTTTGTATAGCGCGTTTTGAACCGGCCGGCATTTCGTACCAAGTGAATCTGGTCCGGGATAAATTAAACTATGGCTTCGATTCCATTGAAATCGCGGACTTCTGGCGTTATGAAATTGCGTCTTTGCCGCAAGAAGGCTGCGATGAAGTGTGCGAAAATATCGCAAACGTTCTGGACCCAGTGGACGA,ACGATCGTTACCTGACTTACGTCAAAGGTCTGGACCCGAAACATTGGAAAGAACACGATCATTATCGCATACTAGGTTTAAGCCGTTTACGTCATAATGCTACGCCGGCGCATATTAAAGCCATTTTCCTTGTACGCCAGAAAGTTCTGCTCTTTCACCCGGATAAGAAACAGAATAATGCACTGGATATGAGCGAAGAAAAC,AAACGATGACATGTTTACGTGTATCGCACACGCGTACGAAATCCTGTCTAGTCCCGCTAAGCGTCGCGCCTATGATAGTGTAGATAGCACTTTTGACGACAGCGTGCCTTCAGCCTCGCTGTCCTCTGAAGAGTTCTTTAGCATTTTCAGCAAAGCGTTCGAGCGCAATGCCCGCTGGTCGAATATCCAGCCCGTCCCACAGTTAG,TTAGGCGACGAACACAGTTCTACCACCGAAGTGAACAACTTTTATCGCTTTTGGTACGATTTTAACTCGTGGCGGGAGTTTTCTTATCTCGACGAAGAGGATAAAGAAAAGGCAGAAAACCGTGATGAGCGACGCTGGATTGAGAAGCAGAACCGTGCGGCGCGCGAGAAGCGTAGAAAAGAAGAGCTGAAACGCATTCGAACCC,ACCCTGGTTGGTTGGTGCTTCATCTGCGCAATTTTCTCACTGCTTTCATTGGGCCATCTGAGCGAAAATGTGGTTGGTGCGAACAAGTTAGAAGTCCTGAATGATAGCGACCGGCTGTGTCATTTGCTTGTTTATGACGAATTGAAAGAACTGAACGATAGGCTGAAAGACCAGCCTACCAATATCGCTTACGACGCATTTACA,TACACAGTGCGTGAGTAAAGTGTCCGATCGCTTAGATCAAGAACGCGCTGAAGTCCTCGTAGCCAACCAGAAATCCGATAGTAAAGGCAACTCTAAAGCGAGCAAAGTACCATGGACCCTTGATGAAAGCCGTTTGTTGATTAAAGCTATGACGGTCTTCCCGCCTGGAACCCAAAGCCGTTATCTCCTGTCCTACTGTTTTCGCATCATCTCGATGCTG,GCTGCTGCAGATGGGATATTCGAGTTCCGGCGAAAACGGGACTCTATGGACCGCCGAGGAGCAGAAATCACTGGAAAAGGCGCTGAAAATGTTTCCGGTGGGTACGGATAATCGTTGGGAGCGTATCGCCGAGTTTATTCCGGGGCGCACAAAGAAAGATTGCATTCGGCCGAAACAAGTTTCAAACAAATAAATTC</t>
  </si>
  <si>
    <t>aatgcgtcattttacacggcggtctccAATGGCAGTTTGTATAGCGCGTTTTGAACCGGCCGGCATTTCGTACCAAGTGAATCTGGTCCGGGATAAATTAAACTATGGCTTCGATTCCATTGAAATCGCGGACTTCTGGCGTTATGAAATTGCGTCTTTGCCGCAAGAAGGCTGCGATGAAGTGTGCGAAAATATCGCAAACGTTCTGGACCCAGTGGACGAggagaccgcgcgggtgatattacaactGATACCAGTTGTAACAATGGCAGTTAATGCATCATGTGCATGGAGTTACGG,aatgcgtcattttacacggcggtctccACGATCGTTACCTGACTTACGTCAAAGGTCTGGACCCGAAACATTGGAAAGAACACGATCATTATCGCATACTAGGTTTAAGCCGTTTACGTCATAATGCTACGCCGGCGCATATTAAAGCCATTTTCCTTGTACGCCAGAAAGTTCTGCTCTTTCACCCGGATAAGAAACAGAATAATGCACTGGATATGAGCGAAGAAAACggagaccgcgcgggtgatattacaactGATACCAGTTGTAACAATGGCAGTTAATGCATCATGTGCATGG,aatgcgtcattttacacggcggtctccAAACGATGACATGTTTACGTGTATCGCACACGCGTACGAAATCCTGTCTAGTCCCGCTAAGCGTCGCGCCTATGATAGTGTAGATAGCACTTTTGACGACAGCGTGCCTTCAGCCTCGCTGTCCTCTGAAGAGTTCTTTAGCATTTTCAGCAAAGCGTTCGAGCGCAATGCCCGCTGGTCGAATATCCAGCCCGTCCCACAGTTAGggagaccgcgcgggtgatattacaactGATACCAGTTGTAACAATGGCAGTTAATGCATCATGTGCA,aatgcgtcattttacacggcggtctccTTAGGCGACGAACACAGTTCTACCACCGAAGTGAACAACTTTTATCGCTTTTGGTACGATTTTAACTCGTGGCGGGAGTTTTCTTATCTCGACGAAGAGGATAAAGAAAAGGCAGAAAACCGTGATGAGCGACGCTGGATTGAGAAGCAGAACCGTGCGGCGCGCGAGAAGCGTAGAAAAGAAGAGCTGAAACGCATTCGAACCCggagaccgcgcgggtgatattacaactGATACCAGTTGTAACAATGGCAGTTAATGCATCATGTGCAT,aatgcgtcattttacacggcggtctccACCCTGGTTGGTTGGTGCTTCATCTGCGCAATTTTCTCACTGCTTTCATTGGGCCATCTGAGCGAAAATGTGGTTGGTGCGAACAAGTTAGAAGTCCTGAATGATAGCGACCGGCTGTGTCATTTGCTTGTTTATGACGAATTGAAAGAACTGAACGATAGGCTGAAAGACCAGCCTACCAATATCGCTTACGACGCATTTACAggagaccgcgcgggtgatattacaactGATACCAGTTGTAACAATGGCAGTTAATGCATCATGTGCATG,aatgcgtcattttacacggcggtctccTACACAGTGCGTGAGTAAAGTGTCCGATCGCTTAGATCAAGAACGCGCTGAAGTCCTCGTAGCCAACCAGAAATCCGATAGTAAAGGCAACTCTAAAGCGAGCAAAGTACCATGGACCCTTGATGAAAGCCGTTTGTTGATTAAAGCTATGACGGTCTTCCCGCCTGGAACCCAAAGCCGTTATCTCCTGTCCTACTGTTTTCGCATCATCTCGATGCTGggagaccgcgcgggtgatattacaactGATACCAGTTGTAACAATGGCAGTTA,aatgcgtcattttacacggcggtctccGCTGCTGCAGATGGGATATTCGAGTTCCGGCGAAAACGGGACTCTATGGACCGCCGAGGAGCAGAAATCACTGGAAAAGGCGCTGAAAATGTTTCCGGTGGGTACGGATAATCGTTGGGAGCGTATCGCCGAGTTTATTCCGGGGCGCACAAAGAAAGATTGCATTCGGCCGAAACAAGTTTCAAACAAATAAATTCggagaccgcgcgggtgatattacaactGATACCAGTTGTAACAATGGCAGTTAATGCATCATGTGCATGGAGTTAC</t>
  </si>
  <si>
    <t>pALv2_0158</t>
  </si>
  <si>
    <t>sequence_232</t>
  </si>
  <si>
    <t>AATGGCCCGTATTCTCCGCCGGTTACAGGCATGTCCGCTGTGTTTACCGCCCTCAACTGGCAATCTGCCCGAGCAAGGTGGTATCATTGTTAAAAGCGCTGCGACCCCGCTGGCCAAGAACATAGAACATGCGGGCCACTGCTATCAGCAGAAACTGATTGAGAAGTATAGTACATCTGGTCCGCTGGCTGCTGGTGAAACCGGTCCTCATTTATCGAAAAGCGAGGGTAAACAAAACGAGGTTCCGCCACCCCGGCGTCCAGATAGTAGTGATCCTGCAAAAGCATTGGCATCTAAAATGGCAATTGGGTCGGATGATCTGTATGAGCTCTTGGAACTGGGCCATAAACGTTGGCACGCCACCGCGGATGAAATTAAGAAAAGCTTCCGTCGGATCTCTCTGATCTATCACCCTGACAAAATTTCACACCGTGGGGAAGAAGCCCGCGAAAATTCCGAAACCCATTTTAAAGCGGTGAAGAAAGCCTATGAAATTCTCTCCGATAAGAAGAAGCGTGCGGCATACGACAGCATCGATGACGTGGATGACTCTATCCCGTCCGAAAAGGATGCAACCTCGAGCCCGGTTCGCTTTTATGAAAAGTTTGGCACGTGTTTTGCAATTAATGCACGCTGGTCAGTCAGTGACCGTGTTCCAAAATTGGGCGATGATAATGCGAATATCGAAGCGGTCCATAAATTTTATGACTTCTGGTACTCCTTTAAGAGCTGGCGTGATTTCAGTTTCGACCTGGAATACGACACCGACCAAGCGGAATGCCGTGAGGAAAAGCGCTGGATGGAACGCCAGAATGCCAAACATATCAAATCTCGCAAATTAGAAGAAAACGCGCGCATCCGCAAACTGGTGGATCTGGCATTTAAACATGATCCCCGTCTTAAACGGGTGAAAGATGCGCAGAAAGCGAAGAAAGATGCGGTAAAAGCGGAACGCAAGAAGAAAGCCGAAGAAAAGGCCCGCCTTGCGCGTGAAAAGGAAGAGAACGAGCGCCGCGAAGCGGAAAACATTGCGGCTGAAGAAAAGCAGAAACGCCAGGCCGAAAAGAAAGAGCGTGAGGCTGCGCGCCAGAAACTTAGAAAAGCCCGCCAAAGGCTGCGTGCGACATCTCGAGATGTCGGCCTGTCCCATAGCGACCGATGTTTGGAAGCGGTCGAAGGCATGTGCTCTAAAGGCAACGTGGAATCGATTGATGCCGCCTCGCAGGTGATCAATTCGATCGACGGCGAGGGAAAAGACGTCGAAGAGTTGGCGCTTCGCGTCCTGCGTAAAGCCCTGCTAGTACCACACATTCCTGTTACGAGCTCAGTTCTGGAAGATGACCATGAGCCGTGCAGTGGTGGGCCGGATGAATCGAGCAACCCACATACGCACTCAAAACACGCCCCGGCTAAACCGGAACCACATACTGCTAGTTCCGGGTCTACGAGCAAATCCACACACCCGTGGACGCAGGAAGAACTCAGCCTGCTGTCGAAAGCGGTTGCCAAATACCCTGGTGGCACCGTCGAACGTTGGCGCCGCATTGCAGATTTTGTGGGTACTCGCTCCCCGGATGAGGTTTTACACAAAGTATCCGAAAGCCGTCCGAGCCGCCTCAGATCAACAACTGCAGAAACCAGCGGAAAACCTGTGCCACGGCCGAACCCATTCGAGCGTTTTCAGGAGAAGAAGAAAGGCAACCCGGTAGTGCCGCAGAAGAAAAGCACGACCGCGAAAATAGCTCAGCCGCCGAATAAACTGCAGTTCACCCCGAAACAACAAAGTGCCTTCGAAACGGCACTGAAGAAACATCCCGCCACCGATGGAGAAGCTCGTTGGAAGAAAGTGGCCCTAGCTGTGGGTCGACCGCCGGAGCAATGCAAAGAGCGGTTTCAAGAGCTGATTACCTTCTACCGTAGTCGTAAAACGAGCTCATAAATTC</t>
  </si>
  <si>
    <t>AATG,ATTC,TCCT,TTCA,TCAG,CCGC,GAGC,CGTA,GGTT,AAAA</t>
  </si>
  <si>
    <t>AATGGCCCGTATTCTCCGCCGGTTACAGGCATGTCCGCTGTGTTTACCGCCCTCAACTGGCAATCTGCCCGAGCAAGGTGGTATCATTGTTAAAAGCGCTGCGACCCCGCTGGCCAAGAACATAGAACATGCGGGCCACTGCTATCAGCAGAAACTGATTGAGAAGTATAGTACATCTGGTCCGCTGGCTGCTGGTGAAACCGGTCCT,TCCTCATTTATCGAAAAGCGAGGGTAAACAAAACGAGGTTCCGCCACCCCGGCGTCCAGATAGTAGTGATCCTGCAAAAGCATTGGCATCTAAAATGGCAATTGGGTCGGATGATCTGTATGAGCTCTTGGAACTGGGCCATAAACGTTGGCACGCCACCGCGGATGAAATTAAGAAAAGCTTCCGTCGGATCTCTCTGATCTATCACCCTGACAAAATTTCA,TTCACACCGTGGGGAAGAAGCCCGCGAAAATTCCGAAACCCATTTTAAAGCGGTGAAGAAAGCCTATGAAATTCTCTCCGATAAGAAGAAGCGTGCGGCATACGACAGCATCGATGACGTGGATGACTCTATCCCGTCCGAAAAGGATGCAACCTCGAGCCCGGTTCGCTTTTATGAAAAGTTTGGCACGTGTTTTGCAATTAATGCACGCTGGTCAGTCAG,TCAGTGACCGTGTTCCAAAATTGGGCGATGATAATGCGAATATCGAAGCGGTCCATAAATTTTATGACTTCTGGTACTCCTTTAAGAGCTGGCGTGATTTCAGTTTCGACCTGGAATACGACACCGACCAAGCGGAATGCCGTGAGGAAAAGCGCTGGATGGAACGCCAGAATGCCAAACATATCAAATCTCGCAAATTAGAAGAAAACGCGCGCATCCGC,CCGCAAACTGGTGGATCTGGCATTTAAACATGATCCCCGTCTTAAACGGGTGAAAGATGCGCAGAAAGCGAAGAAAGATGCGGTAAAAGCGGAACGCAAGAAGAAAGCCGAAGAAAAGGCCCGCCTTGCGCGTGAAAAGGAAGAGAACGAGCGCCGCGAAGCGGAAAACATTGCGGCTGAAGAAAAGCAGAAACGCCAGGCCGAAAAGAAAGAGC,GAGCGTGAGGCTGCGCGCCAGAAACTTAGAAAAGCCCGCCAAAGGCTGCGTGCGACATCTCGAGATGTCGGCCTGTCCCATAGCGACCGATGTTTGGAAGCGGTCGAAGGCATGTGCTCTAAAGGCAACGTGGAATCGATTGATGCCGCCTCGCAGGTGATCAATTCGATCGACGGCGAGGGAAAAGACGTCGAAGAGTTGGCGCTTCGCGTCCTGCGTA,CGTAAAGCCCTGCTAGTACCACACATTCCTGTTACGAGCTCAGTTCTGGAAGATGACCATGAGCCGTGCAGTGGTGGGCCGGATGAATCGAGCAACCCACATACGCACTCAAAACACGCCCCGGCTAAACCGGAACCACATACTGCTAGTTCCGGGTCTACGAGCAAATCCACACACCCGTGGACGCAGGAAGAACTCAGCCTGCTGTCGAAAGCGGTT,GGTTGCCAAATACCCTGGTGGCACCGTCGAACGTTGGCGCCGCATTGCAGATTTTGTGGGTACTCGCTCCCCGGATGAGGTTTTACACAAAGTATCCGAAAGCCGTCCGAGCCGCCTCAGATCAACAACTGCAGAAACCAGCGGAAAACCTGTGCCACGGCCGAACCCATTCGAGCGTTTTCAGGAGAAGAAGAAAGGCAACCCGGTAGTGCCGCAGAAGAAAA,AAAAGCACGACCGCGAAAATAGCTCAGCCGCCGAATAAACTGCAGTTCACCCCGAAACAACAAAGTGCCTTCGAAACGGCACTGAAGAAACATCCCGCCACCGATGGAGAAGCTCGTTGGAAGAAAGTGGCCCTAGCTGTGGGTCGACCGCCGGAGCAATGCAAAGAGCGGTTTCAAGAGCTGATTACCTTCTACCGTAGTCGTAAAACGAGCTCATAAATTC</t>
  </si>
  <si>
    <t>cactcgataggtacaaccggggtctccAATGGCCCGTATTCTCCGCCGGTTACAGGCATGTCCGCTGTGTTTACCGCCCTCAACTGGCAATCTGCCCGAGCAAGGTGGTATCATTGTTAAAAGCGCTGCGACCCCGCTGGCCAAGAACATAGAACATGCGGGCCACTGCTATCAGCAGAAACTGATTGAGAAGTATAGTACATCTGGTCCGCTGGCTGCTGGTGAAACCGGTCCTggagacccgccgatggttattgtttccGATACCAGTTGTAACAATGGCAGTTAATGCATCATGTG,cactcgataggtacaaccggggtctccTCCTCATTTATCGAAAAGCGAGGGTAAACAAAACGAGGTTCCGCCACCCCGGCGTCCAGATAGTAGTGATCCTGCAAAAGCATTGGCATCTAAAATGGCAATTGGGTCGGATGATCTGTATGAGCTCTTGGAACTGGGCCATAAACGTTGGCACGCCACCGCGGATGAAATTAAGAAAAGCTTCCGTCGGATCTCTCTGATCTATCACCCTGACAAAATTTCAggagacccgccgatggttattgtttccGATACCAGTTGTAACAATGGCAG,cactcgataggtacaaccggggtctccTTCACACCGTGGGGAAGAAGCCCGCGAAAATTCCGAAACCCATTTTAAAGCGGTGAAGAAAGCCTATGAAATTCTCTCCGATAAGAAGAAGCGTGCGGCATACGACAGCATCGATGACGTGGATGACTCTATCCCGTCCGAAAAGGATGCAACCTCGAGCCCGGTTCGCTTTTATGAAAAGTTTGGCACGTGTTTTGCAATTAATGCACGCTGGTCAGTCAGggagacccgccgatggttattgtttccGATACCAGTTGTAACAATGGCAGT,cactcgataggtacaaccggggtctccTCAGTGACCGTGTTCCAAAATTGGGCGATGATAATGCGAATATCGAAGCGGTCCATAAATTTTATGACTTCTGGTACTCCTTTAAGAGCTGGCGTGATTTCAGTTTCGACCTGGAATACGACACCGACCAAGCGGAATGCCGTGAGGAAAAGCGCTGGATGGAACGCCAGAATGCCAAACATATCAAATCTCGCAAATTAGAAGAAAACGCGCGCATCCGCggagacccgccgatggttattgtttccGATACCAGTTGTAACAATGGCAGTT,cactcgataggtacaaccggggtctccCCGCAAACTGGTGGATCTGGCATTTAAACATGATCCCCGTCTTAAACGGGTGAAAGATGCGCAGAAAGCGAAGAAAGATGCGGTAAAAGCGGAACGCAAGAAGAAAGCCGAAGAAAAGGCCCGCCTTGCGCGTGAAAAGGAAGAGAACGAGCGCCGCGAAGCGGAAAACATTGCGGCTGAAGAAAAGCAGAAACGCCAGGCCGAAAAGAAAGAGCggagacccgccgatggttattgtttccGATACCAGTTGTAACAATGGCAGTTAATGCA,cactcgataggtacaaccggggtctccGAGCGTGAGGCTGCGCGCCAGAAACTTAGAAAAGCCCGCCAAAGGCTGCGTGCGACATCTCGAGATGTCGGCCTGTCCCATAGCGACCGATGTTTGGAAGCGGTCGAAGGCATGTGCTCTAAAGGCAACGTGGAATCGATTGATGCCGCCTCGCAGGTGATCAATTCGATCGACGGCGAGGGAAAAGACGTCGAAGAGTTGGCGCTTCGCGTCCTGCGTAggagacccgccgatggttattgtttccGATACCAGTTGTAACAATGGCAGTTA,cactcgataggtacaaccggggtctccCGTAAAGCCCTGCTAGTACCACACATTCCTGTTACGAGCTCAGTTCTGGAAGATGACCATGAGCCGTGCAGTGGTGGGCCGGATGAATCGAGCAACCCACATACGCACTCAAAACACGCCCCGGCTAAACCGGAACCACATACTGCTAGTTCCGGGTCTACGAGCAAATCCACACACCCGTGGACGCAGGAAGAACTCAGCCTGCTGTCGAAAGCGGTTggagacccgccgatggttattgtttccGATACCAGTTGTAACAATGGCAGTTAA,cactcgataggtacaaccggggtctccGGTTGCCAAATACCCTGGTGGCACCGTCGAACGTTGGCGCCGCATTGCAGATTTTGTGGGTACTCGCTCCCCGGATGAGGTTTTACACAAAGTATCCGAAAGCCGTCCGAGCCGCCTCAGATCAACAACTGCAGAAACCAGCGGAAAACCTGTGCCACGGCCGAACCCATTCGAGCGTTTTCAGGAGAAGAAGAAAGGCAACCCGGTAGTGCCGCAGAAGAAAAggagacccgccgatggttattgtttccGATACCAGTTGTAACAATGGCA,cactcgataggtacaaccggggtctccAAAAGCACGACCGCGAAAATAGCTCAGCCGCCGAATAAACTGCAGTTCACCCCGAAACAACAAAGTGCCTTCGAAACGGCACTGAAGAAACATCCCGCCACCGATGGAGAAGCTCGTTGGAAGAAAGTGGCCCTAGCTGTGGGTCGACCGCCGGAGCAATGCAAAGAGCGGTTTCAAGAGCTGATTACCTTCTACCGTAGTCGTAAAACGAGCTCATAAATTCggagacccgccgatggttattgtttccGATACCAGTTGTAACAATGGCAG</t>
  </si>
  <si>
    <t>pALv2_0159</t>
  </si>
  <si>
    <t>sequence_233</t>
  </si>
  <si>
    <t>MPIIKTEQIKAGSCRSDVYGSFKALNVPGEWKLLEIEAAGKHFLKYAQKKLGRQAWDKNENELEEKQKEEKKSEVYDEEEDEEILRYDPKEYKQQDHYAVLGLSKLRYKATIEDIKQGYRQKVLKHHPDKKATQNNTHDDSFFKCIQKGTKKAMFDVYLMRQILAMEILSDPIKRRQYDSIDEKANVFPPSKKETVNFYEQWGKVFESEARFSNQHPVPTLGDEHSSKKDVEEFYNFWYNFDSWRSFEYLDKDTPDDSYNRNNKRYQEHKNRAERAKRKTEDTARLRRLIDDCLSLDPRIKKFRQEEKAAKAAKKHEHKINMQKTPEKTDKEEQEKKGKEEAAKELQKEEKKAKEIQKKTMKKTKKIIKQSLKTANYFYAGENTPPDIIDKVLTDAELIIQKASSDLTTFTKELENVTKIENIETIFKTYIKKLLEEKVIQTLIKKAHKIHL*</t>
  </si>
  <si>
    <t>AATGCCGATCATCAAAACGGAACAAATTAAAGCAGGTTCTTGCCGCAGTGACGTATATGGCAGTTTTAAAGCGCTGAATGTCCCGGGCGAGTGGAAACTGCTGGAAATTGAAGCGGCGGGTAAACATTTTCTCAAATACGCCCAGAAGAAACTGGGACGCCAAGCGTGGGATAAGAACGAAAACGAGTTAGAGGAAAAGCAGAAAGAGGAGAAGAAATCGGAAGTTTATGATGAAGAAGAAGACGAAGAGATTCTGCGTTACGACCCGAAAGAATATAAACAGCAGGACCATTACGCGGTCTTAGGGCTGAGCAAATTGCGTTATAAAGCAACGATTGAAGACATTAAACAGGGTTACCGTCAGAAAGTGCTGAAACACCATCCGGATAAGAAAGCCACCCAAAATAATACCCACGATGATAGCTTCTTTAAATGCATTCAGAAAGGGACGAAGAAAGCGATGTTTGACGTTTACTTAATGAGACAAATCCTTGCCATGGAGATTCTCTCAGATCCTATCAAACGCCGTCAGTATGATAGTATTGATGAAAAGGCAAACGTGTTTCCACCAAGCAAGAAAGAAACCGTTAACTTTTATGAGCAGTGGGGCAAAGTGTTTGAATCGGAAGCGCGGTTTTCGAATCAACATCCTGTGCCGACCTTGGGTGACGAACATTCCAGCAAGAAAGATGTCGAAGAATTCTACAATTTCTGGTACAACTTCGATAGCTGGCGCTCATTTGAATATCTTGACAAAGATACCCCGGATGACAGCTATAATCGCAATAACAAACGTTATCAAGAGCACAAGAATCGTGCTGAACGCGCAAAACGCAAAACCGAAGATACTGCACGACTGCGGCGTCTAATTGATGATTGTCTGAGCTTAGATCCCCGTATTAAGAAATTTCGCCAAGAAGAGAAAGCGGCCAAAGCAGCCAAGAAACACGAACATAAAATTAACATGCAGAAAACGCCGGAGAAGACAGATAAGGAAGAACAGGAAAAGAAAGGCAAAGAAGAAGCGGCCAAAGAGCTTCAAAAGGAAGAAAAGAAAGCCAAGGAGATACAGAAGAAGACCATGAAGAAGACGAAGAAGATCATTAAACAGTCCCTCAAAACAGCGAACTATTTCTATGCTGGCGAAAATACGCCACCCGACATTATCGATAAAGTTTTGACCGACGCTGAACTGATTATCCAGAAAGCTTCCTCTGATCTGACTACTTTCACAAAAGAACTGGAGAACGTGACGAAAATCGAGAACATCGAAACCATATTCAAAACCTACATCAAGAAGCTGCTGGAAGAGAAGGTAATCCAGACGCTGATTAAGAAAGCCCACAAAATCCATTTGTAAATTC</t>
  </si>
  <si>
    <t>AATG,ATTC,AGTT,CCAT,AAGA,TGAC,GCAG,TATC</t>
  </si>
  <si>
    <t>AATGCCGATCATCAAAACGGAACAAATTAAAGCAGGTTCTTGCCGCAGTGACGTATATGGCAGTTTTAAAGCGCTGAATGTCCCGGGCGAGTGGAAACTGCTGGAAATTGAAGCGGCGGGTAAACATTTTCTCAAATACGCCCAGAAGAAACTGGGACGCCAAGCGTGGGATAAGAACGAAAACGAGTT,AGTTAGAGGAAAAGCAGAAAGAGGAGAAGAAATCGGAAGTTTATGATGAAGAAGAAGACGAAGAGATTCTGCGTTACGACCCGAAAGAATATAAACAGCAGGACCATTACGCGGTCTTAGGGCTGAGCAAATTGCGTTATAAAGCAACGATTGAAGACATTAAACAGGGTTACCGTCAGAAAGTGCTGAAACACCAT,CCATCCGGATAAGAAAGCCACCCAAAATAATACCCACGATGATAGCTTCTTTAAATGCATTCAGAAAGGGACGAAGAAAGCGATGTTTGACGTTTACTTAATGAGACAAATCCTTGCCATGGAGATTCTCTCAGATCCTATCAAACGCCGTCAGTATGATAGTATTGATGAAAAGGCAAACGTGTTTCCACCAAGCAAGAAAGA,AAGAAACCGTTAACTTTTATGAGCAGTGGGGCAAAGTGTTTGAATCGGAAGCGCGGTTTTCGAATCAACATCCTGTGCCGACCTTGGGTGACGAACATTCCAGCAAGAAAGATGTCGAAGAATTCTACAATTTCTGGTACAACTTCGATAGCTGGCGCTCATTTGAATATCTTGACAAAGATACCCCGGATGAC,TGACAGCTATAATCGCAATAACAAACGTTATCAAGAGCACAAGAATCGTGCTGAACGCGCAAAACGCAAAACCGAAGATACTGCACGACTGCGGCGTCTAATTGATGATTGTCTGAGCTTAGATCCCCGTATTAAGAAATTTCGCCAAGAAGAGAAAGCGGCCAAAGCAGCCAAGAAACACGAACATAAAATTAACATGCAG,GCAGAAAACGCCGGAGAAGACAGATAAGGAAGAACAGGAAAAGAAAGGCAAAGAAGAAGCGGCCAAAGAGCTTCAAAAGGAAGAAAAGAAAGCCAAGGAGATACAGAAGAAGACCATGAAGAAGACGAAGAAGATCATTAAACAGTCCCTCAAAACAGCGAACTATTTCTATGCTGGCGAAAATACGCCACCCGACATTATC,TATCGATAAAGTTTTGACCGACGCTGAACTGATTATCCAGAAAGCTTCCTCTGATCTGACTACTTTCACAAAAGAACTGGAGAACGTGACGAAAATCGAGAACATCGAAACCATATTCAAAACCTACATCAAGAAGCTGCTGGAAGAGAAGGTAATCCAGACGCTGATTAAGAAAGCCCACAAAATCCATTTGTAAATTC</t>
  </si>
  <si>
    <t>agacatgggattgaccacacggtctccAATGCCGATCATCAAAACGGAACAAATTAAAGCAGGTTCTTGCCGCAGTGACGTATATGGCAGTTTTAAAGCGCTGAATGTCCCGGGCGAGTGGAAACTGCTGGAAATTGAAGCGGCGGGTAAACATTTTCTCAAATACGCCCAGAAGAAACTGGGACGCCAAGCGTGGGATAAGAACGAAAACGAGTTggagaccgagtcgtccaacccttgaatGATACCAGTTGTAACAATGGCAGTTAATGCATCATGTGCATGGAGTTACGGTGAGCG,agacatgggattgaccacacggtctccAGTTAGAGGAAAAGCAGAAAGAGGAGAAGAAATCGGAAGTTTATGATGAAGAAGAAGACGAAGAGATTCTGCGTTACGACCCGAAAGAATATAAACAGCAGGACCATTACGCGGTCTTAGGGCTGAGCAAATTGCGTTATAAAGCAACGATTGAAGACATTAAACAGGGTTACCGTCAGAAAGTGCTGAAACACCATggagaccgagtcgtccaacccttgaatGATACCAGTTGTAACAATGGCAGTTAATGCATCATGTGCATGGAGTTAC,agacatgggattgaccacacggtctccCCATCCGGATAAGAAAGCCACCCAAAATAATACCCACGATGATAGCTTCTTTAAATGCATTCAGAAAGGGACGAAGAAAGCGATGTTTGACGTTTACTTAATGAGACAAATCCTTGCCATGGAGATTCTCTCAGATCCTATCAAACGCCGTCAGTATGATAGTATTGATGAAAAGGCAAACGTGTTTCCACCAAGCAAGAAAGAggagaccgagtcgtccaacccttgaatGATACCAGTTGTAACAATGGCAGTTAATGCATCATGTGCATG,agacatgggattgaccacacggtctccAAGAAACCGTTAACTTTTATGAGCAGTGGGGCAAAGTGTTTGAATCGGAAGCGCGGTTTTCGAATCAACATCCTGTGCCGACCTTGGGTGACGAACATTCCAGCAAGAAAGATGTCGAAGAATTCTACAATTTCTGGTACAACTTCGATAGCTGGCGCTCATTTGAATATCTTGACAAAGATACCCCGGATGACggagaccgagtcgtccaacccttgaatGATACCAGTTGTAACAATGGCAGTTAATGCATCATGTGCATGGAGTTACGGT,agacatgggattgaccacacggtctccTGACAGCTATAATCGCAATAACAAACGTTATCAAGAGCACAAGAATCGTGCTGAACGCGCAAAACGCAAAACCGAAGATACTGCACGACTGCGGCGTCTAATTGATGATTGTCTGAGCTTAGATCCCCGTATTAAGAAATTTCGCCAAGAAGAGAAAGCGGCCAAAGCAGCCAAGAAACACGAACATAAAATTAACATGCAGggagaccgagtcgtccaacccttgaatGATACCAGTTGTAACAATGGCAGTTAATGCATCATGTGCATGGA,agacatgggattgaccacacggtctccGCAGAAAACGCCGGAGAAGACAGATAAGGAAGAACAGGAAAAGAAAGGCAAAGAAGAAGCGGCCAAAGAGCTTCAAAAGGAAGAAAAGAAAGCCAAGGAGATACAGAAGAAGACCATGAAGAAGACGAAGAAGATCATTAAACAGTCCCTCAAAACAGCGAACTATTTCTATGCTGGCGAAAATACGCCACCCGACATTATCggagaccgagtcgtccaacccttgaatGATACCAGTTGTAACAATGGCAGTTAATGCATCATGTGCATGGA,agacatgggattgaccacacggtctccTATCGATAAAGTTTTGACCGACGCTGAACTGATTATCCAGAAAGCTTCCTCTGATCTGACTACTTTCACAAAAGAACTGGAGAACGTGACGAAAATCGAGAACATCGAAACCATATTCAAAACCTACATCAAGAAGCTGCTGGAAGAGAAGGTAATCCAGACGCTGATTAAGAAAGCCCACAAAATCCATTTGTAAATTCggagaccgagtcgtccaacccttgaatGATACCAGTTGTAACAATGGCAGTTAATGCATCATGTGCATGGAGT</t>
  </si>
  <si>
    <t>pALv2_0160</t>
  </si>
  <si>
    <t>sequence_234</t>
  </si>
  <si>
    <t>MKPTGQPCKFFRIKLNSLGAATCRARPTAEISNLQVMASQTITIPITLDFQITVGYSKPSIGKLAKPEPNEVLPIGRAFQFHASRVLNNWTLSEQEDAIAKELEAAKNDSSSDLGEEVDDGVGDEPESRYLLELDPRDWKNQDQYAVLGLSSLRWKATPDQIKRAHRKKVLRHHPDKKAGQAGNANDDSFFKCISKANKYHNIPAYETLSDPVKRRQIDSVDEEIDDGDIPSEKEVNASPEAFFKLYSPVFEREARFSLKQPVPSIGDNNSTREEVEDFYDFWLKFDSWRSFEWKDKDANEGSDSRTEKRHIENKNRSERERRKKEDNARRRNLVETALSLDPRMKRFKTEERLAREAKRKGPNVTGSTPAALSAEQIKEKEEAELKAKQELEKTNEESKSAKEAAKKAKEAAKKNLKKEKKTIQAIVTSSNYFSADGESVNASIIEGQLSELDLLFANLEPEDVTELRKEMESNHGQGKPAVKAVIIRFASKVSDANEGTFKQFV*</t>
  </si>
  <si>
    <t>AATGAAACCGACCGGCCAGCCTTGTAAATTCTTTAGGATTAAACTGAATAGCCTCGGAGCGGCCACTTGCCGAGCTCGTCCGACAGCAGAAATAAGCAACTTACAAGTTATGGCGAGTCAGACCATTACTATTCCAATCACCCTTGATTTTCAGATCACGGTGGGCTATAGCAAACCAAGTATCGGTAAACTGGCGAAACCGGAACCAAATGAAGTGCTGCCGATTGGCCGAGCATTTCAGTTCCATGCAAGTCGTGTACTTAATAATTGGACGCTGTCGGAGCAAGAAGATGCAATTGCGAAAGAACTGGAAGCCGCCAAGAATGACAGCAGCTCCGATCTGGGTGAGGAAGTGGATGATGGCGTTGGCGATGAACCTGAAAGTCGGTATTTACTGGAACTGGATCCCCGTGACTGGAAGAACCAGGATCAATATGCTGTGTTAGGCCTGTCCAGCTTGCGTTGGAAAGCAACGCCAGATCAAATAAAACGTGCCCATCGCAAGAAAGTCTTGCGTCATCACCCGGATAAGAAAGCTGGTCAGGCGGGTAACGCGAATGACGACTCCTTCTTTAAGTGCATTTCCAAGGCAAACAAATATCACAACATCCCTGCGTACGAAACCCTGTCCGACCCCGTTAAACGCCGTCAAATTGACTCAGTGGACGAAGAGATTGACGACGGGGATATCCCGTCAGAGAAAGAAGTAAACGCATCCCCGGAAGCATTCTTCAAACTGTACAGCCCGGTCTTTGAACGCGAAGCCCGTTTTAGTCTGAAACAGCCGGTGCCGTCTATTGGAGATAATAACAGCACACGCGAAGAAGTCGAAGACTTCTATGATTTCTGGCTGAAATTTGATTCGTGGCGCTCATTTGAATGGAAAGATAAAGACGCTAACGAAGGCTCAGATAGTCGCACCGAGAAACGCCACATTGAGAATAAGAATCGGTCTGAGCGTGAGCGTCGCAAGAAAGAAGATAACGCCCGCCGCCGTAACTTAGTGGAAACGGCACTGAGCCTGGATCCCAGAATGAAACGCTTTAAAACCGAAGAGCGGCTCGCTCGTGAAGCCAAACGTAAAGGTCCGAACGTCACGGGTTCTACTCCTGCGGCCCTGTCCGCGGAGCAAATCAAAGAAAAGGAAGAAGCGGAATTGAAAGCGAAACAGGAATTGGAAAAGACGAATGAAGAGAGCAAATCTGCGAAAGAGGCGGCCAAGAAAGCGAAAGAAGCCGCGAAGAAGAACCTGAAGAAAGAGAAGAAAACAATCCAGGCCATTGTTACCTCGTCGAACTACTTCAGTGCTGATGGCGAAAGCGTTAATGCGTCGATTATCGAGGGCCAGCTTTCGGAGCTAGATTTATTGTTTGCTAACCTCGAACCGGAAGACGTCACCGAGCTGCGCAAAGAAATGGAATCAAATCATGGGCAGGGGAAACCGGCAGTAAAAGCGGTGATCATCCGCTTTGCCTCGAAAGTTTCTGATGCCAACGAGGGTACCTTCAAACAGTTTGTGTAAATTC</t>
  </si>
  <si>
    <t>AATG,ATTC,ATGA,GCTG,CGCC,TTCG,GTAA,TACT</t>
  </si>
  <si>
    <t>AATGAAACCGACCGGCCAGCCTTGTAAATTCTTTAGGATTAAACTGAATAGCCTCGGAGCGGCCACTTGCCGAGCTCGTCCGACAGCAGAAATAAGCAACTTACAAGTTATGGCGAGTCAGACCATTACTATTCCAATCACCCTTGATTTTCAGATCACGGTGGGCTATAGCAAACCAAGTATCGGTAAACTGGCGAAACCGGAACCAAATGA,ATGAAGTGCTGCCGATTGGCCGAGCATTTCAGTTCCATGCAAGTCGTGTACTTAATAATTGGACGCTGTCGGAGCAAGAAGATGCAATTGCGAAAGAACTGGAAGCCGCCAAGAATGACAGCAGCTCCGATCTGGGTGAGGAAGTGGATGATGGCGTTGGCGATGAACCTGAAAGTCGGTATTTACTGGAACTGGATCCCCGTGACTGGAAGAACCAGGATCAATATGCTG,GCTGTGTTAGGCCTGTCCAGCTTGCGTTGGAAAGCAACGCCAGATCAAATAAAACGTGCCCATCGCAAGAAAGTCTTGCGTCATCACCCGGATAAGAAAGCTGGTCAGGCGGGTAACGCGAATGACGACTCCTTCTTTAAGTGCATTTCCAAGGCAAACAAATATCACAACATCCCTGCGTACGAAACCCTGTCCGACCCCGTTAAACGCC,CGCCGTCAAATTGACTCAGTGGACGAAGAGATTGACGACGGGGATATCCCGTCAGAGAAAGAAGTAAACGCATCCCCGGAAGCATTCTTCAAACTGTACAGCCCGGTCTTTGAACGCGAAGCCCGTTTTAGTCTGAAACAGCCGGTGCCGTCTATTGGAGATAATAACAGCACACGCGAAGAAGTCGAAGACTTCTATGATTTCTGGCTGAAATTTGATTCG,TTCGTGGCGCTCATTTGAATGGAAAGATAAAGACGCTAACGAAGGCTCAGATAGTCGCACCGAGAAACGCCACATTGAGAATAAGAATCGGTCTGAGCGTGAGCGTCGCAAGAAAGAAGATAACGCCCGCCGCCGTAACTTAGTGGAAACGGCACTGAGCCTGGATCCCAGAATGAAACGCTTTAAAACCGAAGAGCGGCTCGCTCGTGAAGCCAAACGTAA,GTAAAGGTCCGAACGTCACGGGTTCTACTCCTGCGGCCCTGTCCGCGGAGCAAATCAAAGAAAAGGAAGAAGCGGAATTGAAAGCGAAACAGGAATTGGAAAAGACGAATGAAGAGAGCAAATCTGCGAAAGAGGCGGCCAAGAAAGCGAAAGAAGCCGCGAAGAAGAACCTGAAGAAAGAGAAGAAAACAATCCAGGCCATTGTTACCTCGTCGAACTACT,TACTTCAGTGCTGATGGCGAAAGCGTTAATGCGTCGATTATCGAGGGCCAGCTTTCGGAGCTAGATTTATTGTTTGCTAACCTCGAACCGGAAGACGTCACCGAGCTGCGCAAAGAAATGGAATCAAATCATGGGCAGGGGAAACCGGCAGTAAAAGCGGTGATCATCCGCTTTGCCTCGAAAGTTTCTGATGCCAACGAGGGTACCTTCAAACAGTTTGTGTAAATTC</t>
  </si>
  <si>
    <t>aatgcgtcattttacacggcggtctccAATGAAACCGACCGGCCAGCCTTGTAAATTCTTTAGGATTAAACTGAATAGCCTCGGAGCGGCCACTTGCCGAGCTCGTCCGACAGCAGAAATAAGCAACTTACAAGTTATGGCGAGTCAGACCATTACTATTCCAATCACCCTTGATTTTCAGATCACGGTGGGCTATAGCAAACCAAGTATCGGTAAACTGGCGAAACCGGAACCAAATGAggagaccctggcctgtcaactttatgcGATACCAGTTGTAACAATGGCAGTTAATGCATC,aatgcgtcattttacacggcggtctccATGAAGTGCTGCCGATTGGCCGAGCATTTCAGTTCCATGCAAGTCGTGTACTTAATAATTGGACGCTGTCGGAGCAAGAAGATGCAATTGCGAAAGAACTGGAAGCCGCCAAGAATGACAGCAGCTCCGATCTGGGTGAGGAAGTGGATGATGGCGTTGGCGATGAACCTGAAAGTCGGTATTTACTGGAACTGGATCCCCGTGACTGGAAGAACCAGGATCAATATGCTGggagaccctggcctgtcaactttatgcGATACCAGTTGTAAC,aatgcgtcattttacacggcggtctccGCTGTGTTAGGCCTGTCCAGCTTGCGTTGGAAAGCAACGCCAGATCAAATAAAACGTGCCCATCGCAAGAAAGTCTTGCGTCATCACCCGGATAAGAAAGCTGGTCAGGCGGGTAACGCGAATGACGACTCCTTCTTTAAGTGCATTTCCAAGGCAAACAAATATCACAACATCCCTGCGTACGAAACCCTGTCCGACCCCGTTAAACGCCggagaccctggcctgtcaactttatgcGATACCAGTTGTAACAATGGCAGTTAATGCATCAT,aatgcgtcattttacacggcggtctccCGCCGTCAAATTGACTCAGTGGACGAAGAGATTGACGACGGGGATATCCCGTCAGAGAAAGAAGTAAACGCATCCCCGGAAGCATTCTTCAAACTGTACAGCCCGGTCTTTGAACGCGAAGCCCGTTTTAGTCTGAAACAGCCGGTGCCGTCTATTGGAGATAATAACAGCACACGCGAAGAAGTCGAAGACTTCTATGATTTCTGGCTGAAATTTGATTCGggagaccctggcctgtcaactttatgcGATACCAGTTGTAACAATGGCAGT,aatgcgtcattttacacggcggtctccTTCGTGGCGCTCATTTGAATGGAAAGATAAAGACGCTAACGAAGGCTCAGATAGTCGCACCGAGAAACGCCACATTGAGAATAAGAATCGGTCTGAGCGTGAGCGTCGCAAGAAAGAAGATAACGCCCGCCGCCGTAACTTAGTGGAAACGGCACTGAGCCTGGATCCCAGAATGAAACGCTTTAAAACCGAAGAGCGGCTCGCTCGTGAAGCCAAACGTAAggagaccctggcctgtcaactttatgcGATACCAGTTGTAACAATGGCAGT,aatgcgtcattttacacggcggtctccGTAAAGGTCCGAACGTCACGGGTTCTACTCCTGCGGCCCTGTCCGCGGAGCAAATCAAAGAAAAGGAAGAAGCGGAATTGAAAGCGAAACAGGAATTGGAAAAGACGAATGAAGAGAGCAAATCTGCGAAAGAGGCGGCCAAGAAAGCGAAAGAAGCCGCGAAGAAGAACCTGAAGAAAGAGAAGAAAACAATCCAGGCCATTGTTACCTCGTCGAACTACTggagaccctggcctgtcaactttatgcGATACCAGTTGTAACAATGGCAGT,aatgcgtcattttacacggcggtctccTACTTCAGTGCTGATGGCGAAAGCGTTAATGCGTCGATTATCGAGGGCCAGCTTTCGGAGCTAGATTTATTGTTTGCTAACCTCGAACCGGAAGACGTCACCGAGCTGCGCAAAGAAATGGAATCAAATCATGGGCAGGGGAAACCGGCAGTAAAAGCGGTGATCATCCGCTTTGCCTCGAAAGTTTCTGATGCCAACGAGGGTACCTTCAAACAGTTTGTGTAAATTCggagaccctggcctgtcaactttatgcGATACCAGTTGTAACAA</t>
  </si>
  <si>
    <t>pALv2_0161</t>
  </si>
  <si>
    <t>sequence_235</t>
  </si>
  <si>
    <t>MPDFNNIVIEFLRENNNKISEHLLLKHIETHHSDFFSVLPNPNRLYEKHFYLFHKLYQLKQALFDDKLHLTVSALTIELLPTTSSHEQAANKSLGDNHPIGDSDPLAEFYLDKNNLYLSESEVQAMQKKFWQRYLAIQQKSDAIICLELQGETPLTLQKVKKQYQKLAQQHHPDKGGNAEKFQAIKQAFNELKLIF*</t>
  </si>
  <si>
    <t>AATGCCGGATTTTAACAACATAGTGATCGAATTTCTGCGGGAGAACAACAACAAGATCTCGGAGCACCTGCTGTTAAAACACATTGAAACGCACCATTCAGACTTCTTCTCTGTCCTGCCCAATCCGAATCGTTTGTACGAGAAACACTTCTATCTGTTCCATAAACTGTATCAGCTCAAACAAGCCCTGTTTGACGATAAATTGCATCTGACCGTTAGCGCCCTTACCATTGAATTACTGCCAACAACCTCGTCCCATGAACAGGCTGCGAATAAAAGTCTCGGTGACAATCATCCGATCGGGGATTCCGATCCTTTGGCCGAATTTTACCTGGACAAGAACAATCTGTATCTGAGTGAAAGCGAAGTCCAGGCCATGCAAAAGAAATTTTGGCAGCGCTACCTTGCTATTCAACAGAAAAGCGATGCGATTATCTGCTTAGAATTACAAGGTGAGACTCCACTTACGCTACAGAAAGTGAAGAAACAATATCAGAAACTGGCACAGCAGCATCACCCGGATAAAGGCGGCAATGCAGAAAAGTTTCAGGCGATTAAACAAGCGTTTAACGAACTCAAACTGATCTTCTAAATTC</t>
  </si>
  <si>
    <t>AATG,ATTC,CTGT,TTTT</t>
  </si>
  <si>
    <t>AATGCCGGATTTTAACAACATAGTGATCGAATTTCTGCGGGAGAACAACAACAAGATCTCGGAGCACCTGCTGTTAAAACACATTGAAACGCACCATTCAGACTTCTTCTCTGTCCTGCCCAATCCGAATCGTTTGTACGAGAAACACTTCTATCTGTTCCATAAACTGTATCAGCTCAAACAAGCCCTGT,CTGTTTGACGATAAATTGCATCTGACCGTTAGCGCCCTTACCATTGAATTACTGCCAACAACCTCGTCCCATGAACAGGCTGCGAATAAAAGTCTCGGTGACAATCATCCGATCGGGGATTCCGATCCTTTGGCCGAATTTTACCTGGACAAGAACAATCTGTATCTGAGTGAAAGCGAAGTCCAGGCCATGCAAAAGAAATTTT,TTTTGGCAGCGCTACCTTGCTATTCAACAGAAAAGCGATGCGATTATCTGCTTAGAATTACAAGGTGAGACTCCACTTACGCTACAGAAAGTGAAGAAACAATATCAGAAACTGGCACAGCAGCATCACCCGGATAAAGGCGGCAATGCAGAAAAGTTTCAGGCGATTAAACAAGCGTTTAACGAACTCAAACTGATCTTCTAAATTC</t>
  </si>
  <si>
    <t>actggacccaataaaaggccggtctccAATGCCGGATTTTAACAACATAGTGATCGAATTTCTGCGGGAGAACAACAACAAGATCTCGGAGCACCTGCTGTTAAAACACATTGAAACGCACCATTCAGACTTCTTCTCTGTCCTGCCCAATCCGAATCGTTTGTACGAGAAACACTTCTATCTGTTCCATAAACTGTATCAGCTCAAACAAGCCCTGTggagaccgttacaccgggatcatagctGATACCAGTTGTAACAATGGCAGTTAATGCATCATGTGCATGGAGTTACGGTGAG,actggacccaataaaaggccggtctccCTGTTTGACGATAAATTGCATCTGACCGTTAGCGCCCTTACCATTGAATTACTGCCAACAACCTCGTCCCATGAACAGGCTGCGAATAAAAGTCTCGGTGACAATCATCCGATCGGGGATTCCGATCCTTTGGCCGAATTTTACCTGGACAAGAACAATCTGTATCTGAGTGAAAGCGAAGTCCAGGCCATGCAAAAGAAATTTTggagaccgttacaccgggatcatagctGATACCAGTTGTAACAATGGCAGTTAATGCATCATGTGCAT,actggacccaataaaaggccggtctccTTTTGGCAGCGCTACCTTGCTATTCAACAGAAAAGCGATGCGATTATCTGCTTAGAATTACAAGGTGAGACTCCACTTACGCTACAGAAAGTGAAGAAACAATATCAGAAACTGGCACAGCAGCATCACCCGGATAAAGGCGGCAATGCAGAAAAGTTTCAGGCGATTAAACAAGCGTTTAACGAACTCAAACTGATCTTCTAAATTCggagaccgttacaccgggatcatagctGATACCAGTTGTAACAATGGCAGTTAATGCATCATGTG</t>
  </si>
  <si>
    <t>pALv2_0162</t>
  </si>
  <si>
    <t>sequence_236</t>
  </si>
  <si>
    <t>MPTTSFRNTVDVGENPLVMPVLAALQAADKPLAIHELMAAIKAQHTLPTLDADLQVALFQMNWLLMNALYQLQHNLLSEGYYLAIQTLHIELQSLSADASVADGQALKSDRLRDYYLDWQHFNGTTKADVDALLRGVWQQFTGRDQQADALAVLSLDEDADWATIRTRYRQLAARHHPDRGGDAQAFMRVRQAYECLQQARR*</t>
  </si>
  <si>
    <t>AATGCCGACGACCTCGTTTCGCAATACTGTTGACGTCGGGGAAAATCCCCTGGTTATGCCGGTATTAGCCGCGTTGCAGGCGGCTGATAAGCCACTGGCGATTCACGAGCTGATGGCTGCCATCAAAGCGCAACACACCCTGCCGACCTTAGACGCGGATCTTCAGGTGGCGTTATTTCAGATGAACTGGCTGCTGATGAACGCCCTGTATCAGCTGCAGCATAACCTTCTCAGCGAAGGCTACTACCTGGCGATTCAGACCCTGCATATCGAACTGCAATCTTTGTCCGCCGATGCCTCAGTGGCAGATGGTCAAGCGCTCAAAAGCGATCGGCTACGTGACTACTATCTGGACTGGCAGCATTTCAATGGTACAACGAAAGCGGATGTCGACGCTCTGTTGAGAGGCGTTTGGCAGCAATTTACCGGCCGCGACCAACAGGCCGACGCATTGGCAGTGTTAAGTCTTGATGAGGATGCGGATTGGGCAACTATTCGAACGCGTTATCGTCAACTCGCAGCCCGTCACCATCCTGATCGCGGTGGAGATGCTCAAGCATTCATGCGCGTGCGCCAGGCTTATGAATGCCTGCAGCAGGCCCGTCGCTAAATTC</t>
  </si>
  <si>
    <t>AATG,ATTC,CTGA,TGTT</t>
  </si>
  <si>
    <t>AATGCCGACGACCTCGTTTCGCAATACTGTTGACGTCGGGGAAAATCCCCTGGTTATGCCGGTATTAGCCGCGTTGCAGGCGGCTGATAAGCCACTGGCGATTCACGAGCTGATGGCTGCCATCAAAGCGCAACACACCCTGCCGACCTTAGACGCGGATCTTCAGGTGGCGTTATTTCAGATGAACTGGCTGCTGA,CTGATGAACGCCCTGTATCAGCTGCAGCATAACCTTCTCAGCGAAGGCTACTACCTGGCGATTCAGACCCTGCATATCGAACTGCAATCTTTGTCCGCCGATGCCTCAGTGGCAGATGGTCAAGCGCTCAAAAGCGATCGGCTACGTGACTACTATCTGGACTGGCAGCATTTCAATGGTACAACGAAAGCGGATGTCGACGCTCTGTT,TGTTGAGAGGCGTTTGGCAGCAATTTACCGGCCGCGACCAACAGGCCGACGCATTGGCAGTGTTAAGTCTTGATGAGGATGCGGATTGGGCAACTATTCGAACGCGTTATCGTCAACTCGCAGCCCGTCACCATCCTGATCGCGGTGGAGATGCTCAAGCATTCATGCGCGTGCGCCAGGCTTATGAATGCCTGCAGCAGGCCCGTCGCTAAATTC</t>
  </si>
  <si>
    <t>tcttcataagccagagtgccggtctccAATGCCGACGACCTCGTTTCGCAATACTGTTGACGTCGGGGAAAATCCCCTGGTTATGCCGGTATTAGCCGCGTTGCAGGCGGCTGATAAGCCACTGGCGATTCACGAGCTGATGGCTGCCATCAAAGCGCAACACACCCTGCCGACCTTAGACGCGGATCTTCAGGTGGCGTTATTTCAGATGAACTGGCTGCTGAggagaccgtgtagtgttccccatacgtGATACCAGTTGTAACAATGGCAGTTAATGCATCATGTGCATGGAGTTAC,tcttcataagccagagtgccggtctccCTGATGAACGCCCTGTATCAGCTGCAGCATAACCTTCTCAGCGAAGGCTACTACCTGGCGATTCAGACCCTGCATATCGAACTGCAATCTTTGTCCGCCGATGCCTCAGTGGCAGATGGTCAAGCGCTCAAAAGCGATCGGCTACGTGACTACTATCTGGACTGGCAGCATTTCAATGGTACAACGAAAGCGGATGTCGACGCTCTGTTggagaccgtgtagtgttccccatacgtGATACCAGTTGTAACAATGGCAGTTAATGCATCATGT,tcttcataagccagagtgccggtctccTGTTGAGAGGCGTTTGGCAGCAATTTACCGGCCGCGACCAACAGGCCGACGCATTGGCAGTGTTAAGTCTTGATGAGGATGCGGATTGGGCAACTATTCGAACGCGTTATCGTCAACTCGCAGCCCGTCACCATCCTGATCGCGGTGGAGATGCTCAAGCATTCATGCGCGTGCGCCAGGCTTATGAATGCCTGCAGCAGGCCCGTCGCTAAATTCggagaccgtgtagtgttccccatacgtGATACCAGTTGTAACAATGGCAGTTAATGC</t>
  </si>
  <si>
    <t>pALv2_0163</t>
  </si>
  <si>
    <t>sequence_237</t>
  </si>
  <si>
    <t>MPTFQSPLQINTEHLRILHSNLTTFAADKKGSTITMKRIVEHRKLLGVDKTVTLKELKTIYRNTMKDSHPDKFVDDEAGRLEAEEKSKSVIEAYHFLVSINPETQERYREEYEETTSKSNIHDFYYEKQILVIQHLDGNSYEYIGVPRNTYIKMVNAESPSRFARRHIYGSFIYRKAGVMAED*</t>
  </si>
  <si>
    <t>AATGCCGACTTTCCAATCTCCGCTCCAAATCAACACCGAACATCTTCGCATCCTGCATTCCAATCTGACGACATTTGCGGCTGACAAGAAAGGCTCGACCATTACGATGAAACGTATTGTGGAACATCGCAAACTGCTGGGAGTCGATAAAACAGTTACGCTGAAAGAATTGAAAACCATCTACCGGAATACCATGAAGGACAGCCATCCTGATAAATTCGTTGATGATGAGGCCGGCCGCTTGGAAGCTGAAGAGAAGAGTAAAAGCGTGATTGAAGCCTATCACTTTCTAGTCAGTATCAACCCCGAAACCCAGGAACGTTATCGTGAGGAATACGAGGAAACGACTTCTAAAAGCAACATTCACGACTTCTACTACGAGAAGCAGATACTGGTCATCCAGCATTTAGATGGTAATAGCTATGAGTATATTGGTGTGCCACGCAACACCTATATCAAAATGGTGAATGCGGAATCCCCGTCACGATTTGCACGTCGCCACATTTATGGGTCGTTTATTTACCGTAAAGCAGGCGTAATGGCGGAAGATTAAATTC</t>
  </si>
  <si>
    <t>AATG,ATTC,AACC,TTCA</t>
  </si>
  <si>
    <t>AATGCCGACTTTCCAATCTCCGCTCCAAATCAACACCGAACATCTTCGCATCCTGCATTCCAATCTGACGACATTTGCGGCTGACAAGAAAGGCTCGACCATTACGATGAAACGTATTGTGGAACATCGCAAACTGCTGGGAGTCGATAAAACAGTTACGCTGAAAGAATTGAAAACC,AACCATCTACCGGAATACCATGAAGGACAGCCATCCTGATAAATTCGTTGATGATGAGGCCGGCCGCTTGGAAGCTGAAGAGAAGAGTAAAAGCGTGATTGAAGCCTATCACTTTCTAGTCAGTATCAACCCCGAAACCCAGGAACGTTATCGTGAGGAATACGAGGAAACGACTTCTAAAAGCAACATTCA,TTCACGACTTCTACTACGAGAAGCAGATACTGGTCATCCAGCATTTAGATGGTAATAGCTATGAGTATATTGGTGTGCCACGCAACACCTATATCAAAATGGTGAATGCGGAATCCCCGTCACGATTTGCACGTCGCCACATTTATGGGTCGTTTATTTACCGTAAAGCAGGCGTAATGGCGGAAGATTAAATTC</t>
  </si>
  <si>
    <t>ccagagcttaggggacatacggtctccAATGCCGACTTTCCAATCTCCGCTCCAAATCAACACCGAACATCTTCGCATCCTGCATTCCAATCTGACGACATTTGCGGCTGACAAGAAAGGCTCGACCATTACGATGAAACGTATTGTGGAACATCGCAAACTGCTGGGAGTCGATAAAACAGTTACGCTGAAAGAATTGAAAACCggagaccgcgcgggtgatattacaactGATACCAGTTGTAACAATGGCAGTTAATGCATCATGTGCATGGAGTTACGGTGAGCGCACAGAGCCAG,ccagagcttaggggacatacggtctccAACCATCTACCGGAATACCATGAAGGACAGCCATCCTGATAAATTCGTTGATGATGAGGCCGGCCGCTTGGAAGCTGAAGAGAAGAGTAAAAGCGTGATTGAAGCCTATCACTTTCTAGTCAGTATCAACCCCGAAACCCAGGAACGTTATCGTGAGGAATACGAGGAAACGACTTCTAAAAGCAACATTCAggagaccgcgcgggtgatattacaactGATACCAGTTGTAACAATGGCAGTTAATGCATCATGTGCATGGAGTTACGGTGA,ccagagcttaggggacatacggtctccTTCACGACTTCTACTACGAGAAGCAGATACTGGTCATCCAGCATTTAGATGGTAATAGCTATGAGTATATTGGTGTGCCACGCAACACCTATATCAAAATGGTGAATGCGGAATCCCCGTCACGATTTGCACGTCGCCACATTTATGGGTCGTTTATTTACCGTAAAGCAGGCGTAATGGCGGAAGATTAAATTCggagaccgcgcgggtgatattacaactGATACCAGTTGTAACAATGGCAGTTAATGCATCATGTGCATGGAGTTACGG</t>
  </si>
  <si>
    <t>pALv2_0164</t>
  </si>
  <si>
    <t>sequence_238</t>
  </si>
  <si>
    <t>MTDRIKTCCDILELPEVPSLPELKSAYKKLIKQWHPDRFHSDARLERLAQQKAKKINEAYRYLVQVVGEGSSPTEAKEWQGVPNPYHTRHRYAWQRYTPGFPDPHVLEIFLDSSHIVSAGYDRERQILYLKFLGNEIFLYYDVPEYVYYDFMYAESHGRYALKYIYPHFRYKKYSPFEAA*</t>
  </si>
  <si>
    <t>AATGACAGATCGTATTAAAACCTGCTGTGATATACTAGAATTACCGGAAGTACCGTCTTTACCTGAACTCAAATCCGCATACAAGAAACTGATCAAACAGTGGCACCCAGACCGTTTTCATAGCGATGCACGCTTGGAACGCCTTGCACAGCAGAAAGCGAAGAAAATCAATGAAGCCTATCGCTACCTGGTACAAGTTGTTGGCGAAGGTAGCTCGCCCACTGAAGCGAAAGAATGGCAGGGCGTGCCAAACCCGTATCATACCCGTCATCGTTATGCTTGGCAACGCTATACGCCGGGGTTTCCGGATCCGCATGTGCTGGAAATTTTCCTGGATTCCAGTCATATTGTCAGCGCCGGTTATGACCGTGAGCGCCAGATTTTGTACCTCAAGTTCCTGGGCAACGAAATCTTTCTGTATTATGATGTCCCCGAGTACGTGTATTACGACTTTATGTATGCCGAGAGTCACGGACGATACGCGCTGAAATACATCTATCCGCACTTTCGGTATAAGAAATACTCACCTTTCGAGGCGGCTTAAATTC</t>
  </si>
  <si>
    <t>AATG,ATTC,TGAA,CGCC</t>
  </si>
  <si>
    <t>AATGACAGATCGTATTAAAACCTGCTGTGATATACTAGAATTACCGGAAGTACCGTCTTTACCTGAACTCAAATCCGCATACAAGAAACTGATCAAACAGTGGCACCCAGACCGTTTTCATAGCGATGCACGCTTGGAACGCCTTGCACAGCAGAAAGCGAAGAAAATCAATGAA,TGAAGCCTATCGCTACCTGGTACAAGTTGTTGGCGAAGGTAGCTCGCCCACTGAAGCGAAAGAATGGCAGGGCGTGCCAAACCCGTATCATACCCGTCATCGTTATGCTTGGCAACGCTATACGCCGGGGTTTCCGGATCCGCATGTGCTGGAAATTTTCCTGGATTCCAGTCATATTGTCAGCGCC,CGCCGGTTATGACCGTGAGCGCCAGATTTTGTACCTCAAGTTCCTGGGCAACGAAATCTTTCTGTATTATGATGTCCCCGAGTACGTGTATTACGACTTTATGTATGCCGAGAGTCACGGACGATACGCGCTGAAATACATCTATCCGCACTTTCGGTATAAGAAATACTCACCTTTCGAGGCGGCTTAAATTC</t>
  </si>
  <si>
    <t>tcacatagaaggacatggcgggtctccAATGACAGATCGTATTAAAACCTGCTGTGATATACTAGAATTACCGGAAGTACCGTCTTTACCTGAACTCAAATCCGCATACAAGAAACTGATCAAACAGTGGCACCCAGACCGTTTTCATAGCGATGCACGCTTGGAACGCCTTGCACAGCAGAAAGCGAAGAAAATCAATGAAggagaccccagcctcagattgttgtctGATACCAGTTGTAACAATGGCAGTTAATGCATCATGTGCATGGAGTTACGGTGAGCGCACAGAGCCAGCAC,tcacatagaaggacatggcgggtctccTGAAGCCTATCGCTACCTGGTACAAGTTGTTGGCGAAGGTAGCTCGCCCACTGAAGCGAAAGAATGGCAGGGCGTGCCAAACCCGTATCATACCCGTCATCGTTATGCTTGGCAACGCTATACGCCGGGGTTTCCGGATCCGCATGTGCTGGAAATTTTCCTGGATTCCAGTCATATTGTCAGCGCCggagaccccagcctcagattgttgtctGATACCAGTTGTAACAATGGCAGTTAATGCATCATGTGCATGGAGTTACGGTGAGCGCA,tcacatagaaggacatggcgggtctccCGCCGGTTATGACCGTGAGCGCCAGATTTTGTACCTCAAGTTCCTGGGCAACGAAATCTTTCTGTATTATGATGTCCCCGAGTACGTGTATTACGACTTTATGTATGCCGAGAGTCACGGACGATACGCGCTGAAATACATCTATCCGCACTTTCGGTATAAGAAATACTCACCTTTCGAGGCGGCTTAAATTCggagaccccagcctcagattgttgtctGATACCAGTTGTAACAATGGCAGTTAATGCATCATGTGCATGGAGTTACGGT</t>
  </si>
  <si>
    <t>pALv2_0165</t>
  </si>
  <si>
    <t>sequence_239</t>
  </si>
  <si>
    <t>MESNLENSANYLNVISLGNPETGKSCLIKRFCEKRFVSKYLPTIGVDFGVTEAKFGEPVIKINLFDLSGHPIFYEVRNEFYKDIHAVILVFDITVSESFYCLNKWIEEIKQHTNTEDFNKLILLLCGNKIDKKKRLIEWDQACTWARKNGCFYFETSTLTGEGVNEVFQTMFKCSRKILLRNELKDMSDDCCKEQLDAINLLKSSKNSYECLGLTSNASVEDINKAYKRLAKLLHPDKCKLANSTDAFQLLLIAKDTLLNNKNKVVN*</t>
  </si>
  <si>
    <t>AATGGAAAGTAATCTGGAGAATTCTGCGAATTACCTGAACGTTATTTCACTGGGCAATCCAGAAACGGGTAAATCCTGCTTGATAAAACGCTTTTGTGAGAAGCGTTTTGTCTCGAAATATCTCCCGACGATTGGCGTTGACTTTGGTGTGACTGAAGCGAAATTCGGTGAACCGGTGATCAAAATTAACTTATTTGATCTGAGCGGGCATCCTATCTTCTACGAAGTGCGTAATGAGTTTTACAAAGACATCCACGCAGTCATCCTTGTCTTCGACATTACCGTTTCAGAGAGCTTTTATTGCCTGAATAAATGGATCGAAGAGATCAAGCAGCATACCAATACCGAGGACTTCAACAAACTCATTCTCCTACTGTGCGGGAATAAAATTGACAAGAAGAAACGGCTGATTGAATGGGATCAAGCCTGCACCTGGGCCCGAAAGAACGGCTGCTTCTATTTCGAAACCAGCACACTCACAGGTGAAGGCGTGAACGAAGTATTTCAGACTATGTTTAAATGTAGCCGTAAAATCCTGCTGCGCAACGAATTGAAAGATATGTCTGACGATTGTTGCAAAGAACAGCTGGATGCGATTAACCTGCTTAAAAGCTCGAAGAACAGTTATGAATGTTTAGGACTGACGTCCAACGCCTCGGTAGAAGATATCAATAAAGCGTATAAACGCTTGGCTAAACTTTTGCACCCGGATAAATGTAAACTGGCAAACAGTACGGATGCGTTTCAACTACTGCTTATTGCCAAAGATACCCTGCTGAACAACAAGAATAAAGTGGTCAACTAAATTC</t>
  </si>
  <si>
    <t>AATG,ATTC,TTGA,AAGA,TAAC</t>
  </si>
  <si>
    <t>AATGGAAAGTAATCTGGAGAATTCTGCGAATTACCTGAACGTTATTTCACTGGGCAATCCAGAAACGGGTAAATCCTGCTTGATAAAACGCTTTTGTGAGAAGCGTTTTGTCTCGAAATATCTCCCGACGATTGGCGTTGACTTTGGTGTGACTGAAGCGAAATTCGGTGAACCGGTGATCAAAATTAACTTATTTGA,TTGATCTGAGCGGGCATCCTATCTTCTACGAAGTGCGTAATGAGTTTTACAAAGACATCCACGCAGTCATCCTTGTCTTCGACATTACCGTTTCAGAGAGCTTTTATTGCCTGAATAAATGGATCGAAGAGATCAAGCAGCATACCAATACCGAGGACTTCAACAAACTCATTCTCCTACTGTGCGGGAATAAAATTGACAAGAAGA,AAGAAACGGCTGATTGAATGGGATCAAGCCTGCACCTGGGCCCGAAAGAACGGCTGCTTCTATTTCGAAACCAGCACACTCACAGGTGAAGGCGTGAACGAAGTATTTCAGACTATGTTTAAATGTAGCCGTAAAATCCTGCTGCGCAACGAATTGAAAGATATGTCTGACGATTGTTGCAAAGAACAGCTGGATGCGATTAAC,TAACCTGCTTAAAAGCTCGAAGAACAGTTATGAATGTTTAGGACTGACGTCCAACGCCTCGGTAGAAGATATCAATAAAGCGTATAAACGCTTGGCTAAACTTTTGCACCCGGATAAATGTAAACTGGCAAACAGTACGGATGCGTTTCAACTACTGCTTATTGCCAAAGATACCCTGCTGAACAACAAGAATAAAGTGGTCAACTAAATTC</t>
  </si>
  <si>
    <t>taaggattcatcaggtgcgcggtctccAATGGAAAGTAATCTGGAGAATTCTGCGAATTACCTGAACGTTATTTCACTGGGCAATCCAGAAACGGGTAAATCCTGCTTGATAAAACGCTTTTGTGAGAAGCGTTTTGTCTCGAAATATCTCCCGACGATTGGCGTTGACTTTGGTGTGACTGAAGCGAAATTCGGTGAACCGGTGATCAAAATTAACTTATTTGAggagacccatccttatgcgatacgggtGATACCAGTTGTAACAATGGCAGTTAATGCATCATGTGCATGGAGTTA,taaggattcatcaggtgcgcggtctccTTGATCTGAGCGGGCATCCTATCTTCTACGAAGTGCGTAATGAGTTTTACAAAGACATCCACGCAGTCATCCTTGTCTTCGACATTACCGTTTCAGAGAGCTTTTATTGCCTGAATAAATGGATCGAAGAGATCAAGCAGCATACCAATACCGAGGACTTCAACAAACTCATTCTCCTACTGTGCGGGAATAAAATTGACAAGAAGAggagacccatccttatgcgatacgggtGATACCAGTTGTAACAATGGCAGTTAATGCATCATGTGC,taaggattcatcaggtgcgcggtctccAAGAAACGGCTGATTGAATGGGATCAAGCCTGCACCTGGGCCCGAAAGAACGGCTGCTTCTATTTCGAAACCAGCACACTCACAGGTGAAGGCGTGAACGAAGTATTTCAGACTATGTTTAAATGTAGCCGTAAAATCCTGCTGCGCAACGAATTGAAAGATATGTCTGACGATTGTTGCAAAGAACAGCTGGATGCGATTAACggagacccatccttatgcgatacgggtGATACCAGTTGTAACAATGGCAGTTAATGCATCATGTGCATG,taaggattcatcaggtgcgcggtctccTAACCTGCTTAAAAGCTCGAAGAACAGTTATGAATGTTTAGGACTGACGTCCAACGCCTCGGTAGAAGATATCAATAAAGCGTATAAACGCTTGGCTAAACTTTTGCACCCGGATAAATGTAAACTGGCAAACAGTACGGATGCGTTTCAACTACTGCTTATTGCCAAAGATACCCTGCTGAACAACAAGAATAAAGTGGTCAACTAAATTCggagacccatccttatgcgatacgggtGATACCAGTTGTAACAATGGCAGTTAATGCATCA</t>
  </si>
  <si>
    <t>pALv2_0166</t>
  </si>
  <si>
    <t>sequence_240</t>
  </si>
  <si>
    <t>MASIEAPRKRPQLPALRPIQRVKLLTLGDAGVGKSCLIKRYCERRFVSKYIPTVGLDYGVAPVQRTDADLRVSLYDLSGDRAYEQVRCEFYDAPQGVLLLFDVTKRATFDSLVHEWLTELRHNAPSSELAQAVVAIVGHQNDREQARQVPAGEAQMWAEQQGYRYFETSAASGQGVQELFSWLIEAVYQQVYHGRTEQVTATFSAEDLQQVDTVLRAPKNDDYAVLQLLPDAQRAEVMRAYKTLAAMVHPDKNRAPGSEEAFKRIASARSRLLAKDSTSGMPLA*</t>
  </si>
  <si>
    <t>AATGGCTTCCATCGAAGCTCCACGTAAACGCCCGCAACTTCCAGCGCTACGCCCTATCCAACGTGTCAAATTGCTTACACTGGGAGATGCCGGTGTCGGCAAAAGTTGCCTGATTAAACGTTACTGCGAACGCCGTTTTGTTAGCAAATATATTCCGACTGTAGGTTTAGACTATGGTGTCGCGCCGGTCCAGAGAACCGATGCCGACTTGCGGGTGTCCTTATACGATCTTTCCGGCGACAGGGCGTACGAACAGGTGCGCTGTGAATTCTACGATGCGCCGCAGGGCGTGCTCCTGCTCTTTGATGTGACTAAACGCGCGACCTTCGACTCGTTGGTACATGAGTGGCTCACCGAGCTGCGACATAACGCACCCAGTAGCGAGCTGGCACAAGCGGTAGTTGCTATTGTGGGACACCAGAACGATCGGGAACAAGCCCGTCAGGTTCCGGCTGGTGAGGCACAGATGTGGGCAGAACAACAAGGCTATCGCTATTTTGAAACCTCGGCGGCGAGCGGGCAGGGCGTTCAGGAGCTGTTTTCATGGCTGATAGAGGCGGTATATCAGCAGGTGTATCATGGGCGCACGGAACAGGTGACAGCGACCTTCTCTGCCGAAGACCTGCAGCAGGTGGATACCGTTCTGCGTGCTCCTAAGAATGATGATTACGCCGTCCTGCAGTTATTACCGGATGCTCAACGTGCAGAAGTGATGCGTGCGTATAAAACGCTGGCGGCCATGGTTCACCCAGACAAGAATCGCGCACCGGGCTCAGAAGAAGCCTTTAAGCGCATCGCGAGCGCACGTTCTCGCCTGCTGGCCAAAGATAGCACGAGTGGTATGCCCCTGGCCTAAATTC</t>
  </si>
  <si>
    <t>AATG,ATTC,ACTT,AGAA,GATA</t>
  </si>
  <si>
    <t>AATGGCTTCCATCGAAGCTCCACGTAAACGCCCGCAACTTCCAGCGCTACGCCCTATCCAACGTGTCAAATTGCTTACACTGGGAGATGCCGGTGTCGGCAAAAGTTGCCTGATTAAACGTTACTGCGAACGCCGTTTTGTTAGCAAATATATTCCGACTGTAGGTTTAGACTATGGTGTCGCGCCGGTCCAGAGAACCGATGCCGACTT,ACTTGCGGGTGTCCTTATACGATCTTTCCGGCGACAGGGCGTACGAACAGGTGCGCTGTGAATTCTACGATGCGCCGCAGGGCGTGCTCCTGCTCTTTGATGTGACTAAACGCGCGACCTTCGACTCGTTGGTACATGAGTGGCTCACCGAGCTGCGACATAACGCACCCAGTAGCGAGCTGGCACAAGCGGTAGTTGCTATTGTGGGACACCAGAA,AGAACGATCGGGAACAAGCCCGTCAGGTTCCGGCTGGTGAGGCACAGATGTGGGCAGAACAACAAGGCTATCGCTATTTTGAAACCTCGGCGGCGAGCGGGCAGGGCGTTCAGGAGCTGTTTTCATGGCTGATAGAGGCGGTATATCAGCAGGTGTATCATGGGCGCACGGAACAGGTGACAGCGACCTTCTCTGCCGAAGACCTGCAGCAGGTGGATA,GATACCGTTCTGCGTGCTCCTAAGAATGATGATTACGCCGTCCTGCAGTTATTACCGGATGCTCAACGTGCAGAAGTGATGCGTGCGTATAAAACGCTGGCGGCCATGGTTCACCCAGACAAGAATCGCGCACCGGGCTCAGAAGAAGCCTTTAAGCGCATCGCGAGCGCACGTTCTCGCCTGCTGGCCAAAGATAGCACGAGTGGTATGCCCCTGGCCTAAATTC</t>
  </si>
  <si>
    <t>taaggattcatcaggtgcgcggtctccAATGGCTTCCATCGAAGCTCCACGTAAACGCCCGCAACTTCCAGCGCTACGCCCTATCCAACGTGTCAAATTGCTTACACTGGGAGATGCCGGTGTCGGCAAAAGTTGCCTGATTAAACGTTACTGCGAACGCCGTTTTGTTAGCAAATATATTCCGACTGTAGGTTTAGACTATGGTGTCGCGCCGGTCCAGAGAACCGATGCCGACTTggagaccccgcgtggttcttacagtatGATACCAGTTGTAACAATGGCAGTTAATGCATCATG,taaggattcatcaggtgcgcggtctccACTTGCGGGTGTCCTTATACGATCTTTCCGGCGACAGGGCGTACGAACAGGTGCGCTGTGAATTCTACGATGCGCCGCAGGGCGTGCTCCTGCTCTTTGATGTGACTAAACGCGCGACCTTCGACTCGTTGGTACATGAGTGGCTCACCGAGCTGCGACATAACGCACCCAGTAGCGAGCTGGCACAAGCGGTAGTTGCTATTGTGGGACACCAGAAggagaccccgcgtggttcttacagtatGATACCAGTTGTAACAATGGCAGTTAATG,taaggattcatcaggtgcgcggtctccAGAACGATCGGGAACAAGCCCGTCAGGTTCCGGCTGGTGAGGCACAGATGTGGGCAGAACAACAAGGCTATCGCTATTTTGAAACCTCGGCGGCGAGCGGGCAGGGCGTTCAGGAGCTGTTTTCATGGCTGATAGAGGCGGTATATCAGCAGGTGTATCATGGGCGCACGGAACAGGTGACAGCGACCTTCTCTGCCGAAGACCTGCAGCAGGTGGATAggagaccccgcgtggttcttacagtatGATACCAGTTGTAACAATGGCAGTTAA,taaggattcatcaggtgcgcggtctccGATACCGTTCTGCGTGCTCCTAAGAATGATGATTACGCCGTCCTGCAGTTATTACCGGATGCTCAACGTGCAGAAGTGATGCGTGCGTATAAAACGCTGGCGGCCATGGTTCACCCAGACAAGAATCGCGCACCGGGCTCAGAAGAAGCCTTTAAGCGCATCGCGAGCGCACGTTCTCGCCTGCTGGCCAAAGATAGCACGAGTGGTATGCCCCTGGCCTAAATTCggagaccccgcgtggttcttacagtatGATACCAGTTGTAACAATGG</t>
  </si>
  <si>
    <t>pALv2_0167</t>
  </si>
  <si>
    <t>sequence_241</t>
  </si>
  <si>
    <t>MDTPHAVLGLDPDADEDAIERAYRERVKETHPDQGGSIEAFRAVRTAYERLKAGSRGSDEIPGRGGAADSNDTPDYRATPSQVTYLNYDLLADYGWELTDERLFERAAAADLDETDYGQFRAEPGKSLLESAESHGLEWPFSCRGGACANCAIVLSAGELSMPVDHVLPAEMVERNIRLSCNGIPITKELHVIYNVKHMPDLEELLLPPRPSRQPSPGE*</t>
  </si>
  <si>
    <t>AATGGATACCCCGCATGCGGTGCTGGGCCTTGATCCGGATGCGGATGAAGACGCAATTGAACGGGCGTATCGCGAGCGAGTTAAAGAAACTCACCCGGATCAGGGCGGTTCAATCGAGGCTTTTCGTGCCGTCCGTACCGCGTACGAGCGTTTAAAGGCCGGTTCTCGTGGAAGCGATGAAATACCTGGTAGAGGCGGTGCCGCCGACAGTAATGACACGCCGGATTACAGAGCGACACCCAGCCAGGTGACTTACTTGAACTATGACCTGCTGGCAGACTATGGTTGGGAACTGACCGATGAACGCCTCTTCGAACGCGCGGCCGCAGCAGATCTGGACGAAACGGATTATGGCCAGTTTCGCGCTGAACCGGGGAAATCACTGCTGGAAAGCGCTGAGTCCCATGGCCTGGAATGGCCGTTCAGTTGCAGAGGCGGTGCATGCGCTAATTGTGCCATTGTATTATCCGCGGGAGAACTAAGCATGCCGGTGGATCACGTGTTGCCAGCGGAGATGGTCGAACGCAACATTCGCCTGTCGTGTAATGGGATTCCCATCACCAAAGAGCTGCACGTTATCTATAACGTTAAACATATGCCGGACCTTGAGGAATTACTCTTGCCACCTCGTCCTTCTCGTCAACCATCGCCGGGCGAATAAATTC</t>
  </si>
  <si>
    <t>AATG,ATTC,ATGA,GGCG</t>
  </si>
  <si>
    <t>AATGGATACCCCGCATGCGGTGCTGGGCCTTGATCCGGATGCGGATGAAGACGCAATTGAACGGGCGTATCGCGAGCGAGTTAAAGAAACTCACCCGGATCAGGGCGGTTCAATCGAGGCTTTTCGTGCCGTCCGTACCGCGTACGAGCGTTTAAAGGCCGGTTCTCGTGGAAGCGATGAAATACCTGGTAGAGGCGGTGCCGCCGACAGTAATGA,ATGACACGCCGGATTACAGAGCGACACCCAGCCAGGTGACTTACTTGAACTATGACCTGCTGGCAGACTATGGTTGGGAACTGACCGATGAACGCCTCTTCGAACGCGCGGCCGCAGCAGATCTGGACGAAACGGATTATGGCCAGTTTCGCGCTGAACCGGGGAAATCACTGCTGGAAAGCGCTGAGTCCCATGGCCTGGAATGGCCGTTCAGTTGCAGAGGCG,GGCGGTGCATGCGCTAATTGTGCCATTGTATTATCCGCGGGAGAACTAAGCATGCCGGTGGATCACGTGTTGCCAGCGGAGATGGTCGAACGCAACATTCGCCTGTCGTGTAATGGGATTCCCATCACCAAAGAGCTGCACGTTATCTATAACGTTAAACATATGCCGGACCTTGAGGAATTACTCTTGCCACCTCGTCCTTCTCGTCAACCATCGCCGGGCGAATAAATTC</t>
  </si>
  <si>
    <t>ccgagggaaccatgatacagggtctccAATGGATACCCCGCATGCGGTGCTGGGCCTTGATCCGGATGCGGATGAAGACGCAATTGAACGGGCGTATCGCGAGCGAGTTAAAGAAACTCACCCGGATCAGGGCGGTTCAATCGAGGCTTTTCGTGCCGTCCGTACCGCGTACGAGCGTTTAAAGGCCGGTTCTCGTGGAAGCGATGAAATACCTGGTAGAGGCGGTGCCGCCGACAGTAATGAggagaccgagtattatccgagcgccttGATACCAGTTGTAACAATGGCAGTTAATGC,ccgagggaaccatgatacagggtctccATGACACGCCGGATTACAGAGCGACACCCAGCCAGGTGACTTACTTGAACTATGACCTGCTGGCAGACTATGGTTGGGAACTGACCGATGAACGCCTCTTCGAACGCGCGGCCGCAGCAGATCTGGACGAAACGGATTATGGCCAGTTTCGCGCTGAACCGGGGAAATCACTGCTGGAAAGCGCTGAGTCCCATGGCCTGGAATGGCCGTTCAGTTGCAGAGGCGggagaccgagtattatccgagcgccttGATACCAGTTGTAACAATGGC,ccgagggaaccatgatacagggtctccGGCGGTGCATGCGCTAATTGTGCCATTGTATTATCCGCGGGAGAACTAAGCATGCCGGTGGATCACGTGTTGCCAGCGGAGATGGTCGAACGCAACATTCGCCTGTCGTGTAATGGGATTCCCATCACCAAAGAGCTGCACGTTATCTATAACGTTAAACATATGCCGGACCTTGAGGAATTACTCTTGCCACCTCGTCCTTCTCGTCAACCATCGCCGGGCGAATAAATTCggagaccgagtattatccgagcgccttGATACCAGTTGTAA</t>
  </si>
  <si>
    <t>pALv2_0168</t>
  </si>
  <si>
    <t>sequence_242</t>
  </si>
  <si>
    <t>MPGSCHADTNWKEETNQPDHRAITVVSAYDILGITASADEETVLQAYRARVKEAHPDHGGSLAEFNRVRRAYTHITSEASADQFETETATGTDANQDVAQGSNAESTPPSSSVSPSDNDTEETEVVGPTVEYLDYEVLDEYGWELTDPDLFAKADAVDLDSDTHGIFIVEPRESILEAAERYGLFWPYACRGGACANCAVAIIDGAVEMSVNTILTQGMLDQGVRLSCIGQPVTSDLQVVFNIEQLPGLRELRLPADQFSTTRTDDPS*</t>
  </si>
  <si>
    <t>AATGCCGGGCTCTTGCCATGCGGATACGAACTGGAAAGAAGAAACCAACCAGCCGGACCACCGTGCCATTACCGTCGTATCCGCGTACGACATTCTGGGCATCACCGCCTCGGCTGATGAGGAAACTGTGCTTCAGGCGTATCGCGCTCGTGTGAAAGAAGCACATCCAGATCATGGCGGCTCCTTGGCAGAATTTAATCGTGTTCGCCGCGCTTATACGCACATCACCTCAGAAGCCTCAGCGGACCAGTTCGAAACCGAAACGGCGACTGGGACCGACGCGAATCAGGATGTTGCCCAAGGTTCTAATGCAGAGTCTACTCCGCCCTCGTCCAGCGTTTCGCCAAGCGATAATGATACCGAGGAAACGGAAGTCGTAGGCCCGACGGTGGAGTATCTGGATTATGAAGTCTTAGACGAATATGGATGGGAACTCACCGACCCAGATCTGTTTGCCAAGGCCGACGCGGTGGACCTGGATAGTGATACGCACGGTATTTTCATCGTAGAACCGCGCGAAAGCATTTTAGAAGCGGCCGAACGTTACGGTTTATTTTGGCCTTACGCATGTAGAGGCGGTGCATGTGCTAACTGCGCGGTGGCCATAATTGATGGGGCGGTCGAGATGAGCGTGAACACAATTCTGACTCAAGGTATGCTGGATCAAGGTGTGCGTCTGAGCTGCATCGGACAGCCGGTTACAAGCGATCTGCAGGTTGTGTTCAACATCGAGCAACTGCCCGGCTTGCGGGAGCTCCGACTTCCTGCAGATCAGTTTAGTACCACACGCACCGACGATCCGAGTTAAATTC</t>
  </si>
  <si>
    <t>AATG,ATTC,TTTA,TCTG,GTGG</t>
  </si>
  <si>
    <t>AATGCCGGGCTCTTGCCATGCGGATACGAACTGGAAAGAAGAAACCAACCAGCCGGACCACCGTGCCATTACCGTCGTATCCGCGTACGACATTCTGGGCATCACCGCCTCGGCTGATGAGGAAACTGTGCTTCAGGCGTATCGCGCTCGTGTGAAAGAAGCACATCCAGATCATGGCGGCTCCTTGGCAGAATTTA,TTTAATCGTGTTCGCCGCGCTTATACGCACATCACCTCAGAAGCCTCAGCGGACCAGTTCGAAACCGAAACGGCGACTGGGACCGACGCGAATCAGGATGTTGCCCAAGGTTCTAATGCAGAGTCTACTCCGCCCTCGTCCAGCGTTTCGCCAAGCGATAATGATACCGAGGAAACGGAAGTCGTAGGCCCGACGGTGGAGTATCTG,TCTGGATTATGAAGTCTTAGACGAATATGGATGGGAACTCACCGACCCAGATCTGTTTGCCAAGGCCGACGCGGTGGACCTGGATAGTGATACGCACGGTATTTTCATCGTAGAACCGCGCGAAAGCATTTTAGAAGCGGCCGAACGTTACGGTTTATTTTGGCCTTACGCATGTAGAGGCGGTGCATGTGCTAACTGCGCGGTGG,GTGGCCATAATTGATGGGGCGGTCGAGATGAGCGTGAACACAATTCTGACTCAAGGTATGCTGGATCAAGGTGTGCGTCTGAGCTGCATCGGACAGCCGGTTACAAGCGATCTGCAGGTTGTGTTCAACATCGAGCAACTGCCCGGCTTGCGGGAGCTCCGACTTCCTGCAGATCAGTTTAGTACCACACGCACCGACGATCCGAGTTAAATTC</t>
  </si>
  <si>
    <t>cccgaggggagaaatataccggtctccAATGCCGGGCTCTTGCCATGCGGATACGAACTGGAAAGAAGAAACCAACCAGCCGGACCACCGTGCCATTACCGTCGTATCCGCGTACGACATTCTGGGCATCACCGCCTCGGCTGATGAGGAAACTGTGCTTCAGGCGTATCGCGCTCGTGTGAAAGAAGCACATCCAGATCATGGCGGCTCCTTGGCAGAATTTAggagaccgtgtataatccgctcccgaaGATACCAGTTGTAACAATGGCAGTTAATGCATCATGTGCATGGAGTTAC,cccgaggggagaaatataccggtctccTTTAATCGTGTTCGCCGCGCTTATACGCACATCACCTCAGAAGCCTCAGCGGACCAGTTCGAAACCGAAACGGCGACTGGGACCGACGCGAATCAGGATGTTGCCCAAGGTTCTAATGCAGAGTCTACTCCGCCCTCGTCCAGCGTTTCGCCAAGCGATAATGATACCGAGGAAACGGAAGTCGTAGGCCCGACGGTGGAGTATCTGggagaccgtgtataatccgctcccgaaGATACCAGTTGTAACAATGGCAGTTAATGCATCATGTGC,cccgaggggagaaatataccggtctccTCTGGATTATGAAGTCTTAGACGAATATGGATGGGAACTCACCGACCCAGATCTGTTTGCCAAGGCCGACGCGGTGGACCTGGATAGTGATACGCACGGTATTTTCATCGTAGAACCGCGCGAAAGCATTTTAGAAGCGGCCGAACGTTACGGTTTATTTTGGCCTTACGCATGTAGAGGCGGTGCATGTGCTAACTGCGCGGTGGggagaccgtgtataatccgctcccgaaGATACCAGTTGTAACAATGGCAGTTAATGCATCATGTGCA,cccgaggggagaaatataccggtctccGTGGCCATAATTGATGGGGCGGTCGAGATGAGCGTGAACACAATTCTGACTCAAGGTATGCTGGATCAAGGTGTGCGTCTGAGCTGCATCGGACAGCCGGTTACAAGCGATCTGCAGGTTGTGTTCAACATCGAGCAACTGCCCGGCTTGCGGGAGCTCCGACTTCCTGCAGATCAGTTTAGTACCACACGCACCGACGATCCGAGTTAAATTCggagaccgtgtataatccgctcccgaaGATACCAGTTGTAACAATGGCAGTTAATGCAT</t>
  </si>
  <si>
    <t>pALv2_0169</t>
  </si>
  <si>
    <t>sequence_243</t>
  </si>
  <si>
    <t>MMPIKDNQDVACFFVTKHSWKGKYKRIFSVGTMGITTYNPSTLEVTNRWAYSDFISLQPQKNAGNTPNEFVITMKKERKIDHMKFSTEHRAHLMTEALKFRHSFAEKPKEILRYHAYKHHWSDVRLPIVLEVTPYSLDQLDPATNHVLASYCYKDFEGICTISDYPGAFVIVYGGFGRLHLFQAVDFEEIKVKMLESASQNLGLTIKVLSTPITLEDFQLQRFGKYSDDEHLTSVSEFPVYKVHKTRHPEPMRRTLCLSETCLLERDPQTYSICTLRPLSDIFALIRDNNNPQLFSIEYINGLVRTYTATDRDSLLASLLDGVRASGNRDVHVAMVSTERGLRLGPLHLPVDEEAESIHVKFLQNPPPRRSFFECVRRFNANAPYSGLLYSVTQDGIFSENKDKLITGALQALVQKEGDQRTITSVELEAQFHALRRLVASKAQGTGALVVSAMLDFLTFALCVPYSETTDGKHFDILLEMVSDRGRMLFRLFQHPSMAIVKGAGLVMRALIEEGEAEVAARMQNLALAEGALPRHLLAALYTQGSDGRLLTHRQLSRHLVGLWVTGNPTAMGLLKRIMPTGLISFLDSEDKVPEHALEQELLNHRDNLKIAQDHANKSKKNPNWAAVERQLKNVEKRVEHYTNLALQHWGARIGVTLERKEKIKERPIVLRKRRERIKAEANWLLFYWKFNQDHALPNLIWNHKTREELRSALDNEVRMFASDRELAGSALVAWNHHEFELQYQCLADEVKIGDYYLRLLLELDDHNDDSPIRRSYEFFNDLYHRFLLTNKVEMKCMCLQAMSIVYGRYYEDIGPFSDTKYIIGMLERCVDKMERDRLVMFLNKLILHHRNVRDILDSGGVRTLVDLMTLAHLHISRAVVPTQTNVIEAGPGMQVIQEQEWYYNTEETGRNGPVSFQEMKDLFKKNVINHRTRCWAMGLDTVRYPQLERELFCNIFYLRHLCDTTKFPDWPIPDPVQLLKDVLEAWKSEVEKKPPAMTIEEAYKSLGLNGSFHEEAVVRKAYYKLAQQFHPDKNPDGRERFEEVNKAYEFLCSRSSWATDGPNPHNIVLVLQTQSILFDRYSEGNNECNIAITTAI*</t>
  </si>
  <si>
    <t>AATGATGCCCATTAAAGATAACCAGGACGTTGCTTGCTTCTTTGTTACCAAACATTCCTGGAAAGGGAAATATAAACGGATCTTCAGTGTGGGCACCATGGGCATCACCACCTATAACCCGTCGACTCTGGAAGTGACTAATCGCTGGGCCTACAGTGACTTTATCAGCTTGCAGCCGCAGAAGAACGCGGGCAATACCCCGAATGAGTTCGTCATCACGATGAAGAAGGAACGTAAAATCGACCACATGAAGTTCAGCACCGAACATCGTGCACATCTGATGACGGAAGCTTTAAAATTCCGCCATAGTTTTGCAGAAAAGCCGAAAGAAATTCTGCGTTATCATGCGTACAAACATCACTGGTCGGATGTTCGCTTACCAATTGTCTTAGAAGTAACCCCATATTCGCTTGATCAACTGGATCCGGCCACGAACCATGTTCTGGCCTCTTACTGCTACAAAGATTTTGAGGGGATCTGTACCATTAGCGATTATCCGGGCGCCTTTGTTATTGTTTATGGCGGCTTCGGCCGCCTTCATTTGTTTCAGGCTGTGGACTTCGAGGAAATTAAAGTTAAAATGCTGGAAAGCGCGAGCCAGAACCTGGGCCTGACGATTAAAGTGCTGTCCACCCCGATTACCCTGGAAGACTTTCAACTGCAACGCTTTGGAAAATACTCTGACGATGAGCACCTGACCTCGGTTTCAGAATTTCCCGTGTATAAAGTTCACAAAACGCGCCATCCGGAACCGATGCGTCGTACCTTGTGTCTGAGTGAAACGTGTCTGTTGGAACGTGATCCTCAAACGTATAGTATTTGTACCTTGCGTCCGCTGAGTGATATCTTCGCCTTGATTCGCGATAATAACAACCCGCAGCTGTTCAGCATCGAATATATTAATGGGCTCGTGCGCACGTATACCGCCACCGATAGAGACTCACTGCTGGCCTCGTTACTGGATGGTGTACGCGCATCTGGGAATCGTGACGTGCACGTCGCGATGGTATCAACGGAACGTGGCTTACGTCTAGGGCCTCTCCATTTGCCTGTCGATGAAGAAGCAGAGTCTATCCATGTGAAATTTCTTCAGAATCCACCGCCGCGTAGGAGCTTCTTTGAATGTGTTCGTCGCTTCAATGCCAACGCTCCCTATTCCGGTCTGCTTTATAGCGTGACCCAGGACGGTATCTTCTCGGAGAACAAAGATAAACTTATAACCGGCGCTCTCCAAGCTCTGGTGCAGAAAGAAGGTGATCAGCGCACCATTACCTCGGTGGAACTTGAGGCGCAGTTTCACGCGCTGCGTCGTTTAGTTGCAAGCAAAGCACAAGGCACGGGTGCACTGGTTGTAAGTGCGATGCTCGACTTTCTCACCTTTGCGCTCTGCGTCCCGTATAGCGAAACTACCGATGGTAAACATTTCGATATCCTGTTAGAAATGGTGTCAGATCGTGGTCGCATGCTCTTTCGGCTGTTTCAGCATCCATCGATGGCCATAGTCAAAGGTGCTGGTCTGGTCATGCGGGCTCTGATTGAAGAGGGAGAGGCAGAAGTTGCGGCGCGCATGCAAAATCTTGCGTTAGCTGAGGGTGCGCTGCCACGTCACCTGTTAGCTGCCTTATACACTCAGGGCTCTGATGGACGTCTTCTGACGCATCGTCAACTGTCACGCCACCTTGTTGGGTTATGGGTGACAGGCAATCCTACGGCGATGGGCTTATTGAAGCGCATTATGCCGACCGGACTGATTTCCTTTCTGGATTCTGAAGATAAAGTTCCAGAACATGCGCTGGAACAGGAACTTCTTAACCACCGCGACAATCTGAAAATTGCACAGGACCACGCGAATAAATCCAAGAAGAACCCGAACTGGGCCGCGGTCGAACGCCAGCTGAAGAACGTCGAAAAGCGAGTTGAACACTACACCAATCTGGCACTACAGCATTGGGGTGCCCGCATCGGCGTCACTCTGGAACGAAAAGAGAAGATTAAAGAACGTCCCATTGTTTTGCGCAAACGTCGCGAACGTATCAAAGCTGAAGCGAACTGGCTGCTGTTCTACTGGAAATTTAACCAGGATCACGCCTTACCCAACCTGATTTGGAATCATAAAACACGGGAAGAACTCCGGAGCGCATTGGATAACGAGGTACGCATGTTTGCGTCAGATCGCGAACTAGCCGGGTCCGCGCTGGTGGCATGGAACCATCATGAATTTGAATTGCAGTATCAGTGCCTGGCGGATGAGGTGAAAATTGGCGATTATTACCTGCGTTTGTTACTGGAGCTGGACGATCATAATGACGACTCACCAATCCGCCGCTCTTATGAATTCTTCAACGATCTGTACCATCGGTTTCTGCTGACGAATAAAGTCGAGATGAAATGCATGTGTCTGCAGGCAATGAGCATTGTGTACGGTAGATATTACGAGGACATCGGCCCGTTCTCCGATACAAAATACATCATCGGTATGCTGGAACGTTGCGTTGATAAAATGGAACGCGACAGACTCGTGATGTTTCTGAACAAATTGATTCTGCATCACCGCAACGTCCGAGACATCCTGGATAGCGGCGGGGTACGTACACTAGTGGATCTGATGACACTAGCACATTTACACATATCTCGAGCCGTAGTGCCGACTCAAACAAATGTAATAGAAGCTGGACCGGGTATGCAAGTAATCCAGGAACAAGAATGGTACTACAATACTGAGGAAACAGGCCGTAACGGTCCGGTATCCTTCCAGGAGATGAAAGATCTGTTCAAGAAGAACGTGATTAATCACCGGACACGTTGCTGGGCAATGGGCCTGGACACTGTCCGATATCCTCAATTAGAACGTGAGCTCTTTTGCAATATCTTCTATCTCCGTCACTTGTGTGACACCACGAAATTTCCTGACTGGCCAATTCCAGATCCGGTGCAGCTGCTGAAAGACGTGCTGGAAGCGTGGAAAAGTGAAGTCGAAAAGAAACCGCCGGCGATGACCATTGAGGAAGCGTACAAAAGCCTCGGCTTGAACGGATCCTTTCACGAAGAGGCGGTGGTGCGCAAAGCGTATTATAAATTGGCCCAACAGTTTCACCCGGATAAGAACCCGGATGGTCGCGAACGCTTCGAAGAGGTCAATAAAGCCTATGAGTTTCTGTGCTCGCGCAGCAGTTGGGCGACGGATGGTCCTAATCCCCATAATATCGTGCTTGTGCTGCAAACTCAGAGCATTCTCTTTGATCGGTACTCTGAGGGTAACAACGAGTGCAACATTGCCATCACCACGGCCATCTAAATTC</t>
  </si>
  <si>
    <t>AATG,ATTC,TCAT,CGAA,AGAC,AACA,CAGA,TTTA,GCTC,CTGG,TGGA,GGCA,TGAG,GCCG,TTGC,CAAC</t>
  </si>
  <si>
    <t>AATGATGCCCATTAAAGATAACCAGGACGTTGCTTGCTTCTTTGTTACCAAACATTCCTGGAAAGGGAAATATAAACGGATCTTCAGTGTGGGCACCATGGGCATCACCACCTATAACCCGTCGACTCTGGAAGTGACTAATCGCTGGGCCTACAGTGACTTTATCAGCTTGCAGCCGCAGAAGAACGCGGGCAATACCCCGAATGAGTTCGTCAT,TCATCACGATGAAGAAGGAACGTAAAATCGACCACATGAAGTTCAGCACCGAACATCGTGCACATCTGATGACGGAAGCTTTAAAATTCCGCCATAGTTTTGCAGAAAAGCCGAAAGAAATTCTGCGTTATCATGCGTACAAACATCACTGGTCGGATGTTCGCTTACCAATTGTCTTAGAAGTAACCCCATATTCGCTTGATCAACTGGATCCGGCCACGAA,CGAACCATGTTCTGGCCTCTTACTGCTACAAAGATTTTGAGGGGATCTGTACCATTAGCGATTATCCGGGCGCCTTTGTTATTGTTTATGGCGGCTTCGGCCGCCTTCATTTGTTTCAGGCTGTGGACTTCGAGGAAATTAAAGTTAAAATGCTGGAAAGCGCGAGCCAGAACCTGGGCCTGACGATTAAAGTGCTGTCCACCCCGATTACCCTGGAAGAC,AGACTTTCAACTGCAACGCTTTGGAAAATACTCTGACGATGAGCACCTGACCTCGGTTTCAGAATTTCCCGTGTATAAAGTTCACAAAACGCGCCATCCGGAACCGATGCGTCGTACCTTGTGTCTGAGTGAAACGTGTCTGTTGGAACGTGATCCTCAAACGTATAGTATTTGTACCTTGCGTCCGCTGAGTGATATCTTCGCCTTGATTCGCGATAATAACA,AACAACCCGCAGCTGTTCAGCATCGAATATATTAATGGGCTCGTGCGCACGTATACCGCCACCGATAGAGACTCACTGCTGGCCTCGTTACTGGATGGTGTACGCGCATCTGGGAATCGTGACGTGCACGTCGCGATGGTATCAACGGAACGTGGCTTACGTCTAGGGCCTCTCCATTTGCCTGTCGATGAAGAAGCAGAGTCTATCCATGTGAAATTTCTTCAGA,CAGAATCCACCGCCGCGTAGGAGCTTCTTTGAATGTGTTCGTCGCTTCAATGCCAACGCTCCCTATTCCGGTCTGCTTTATAGCGTGACCCAGGACGGTATCTTCTCGGAGAACAAAGATAAACTTATAACCGGCGCTCTCCAAGCTCTGGTGCAGAAAGAAGGTGATCAGCGCACCATTACCTCGGTGGAACTTGAGGCGCAGTTTCACGCGCTGCGTCGTTTA,TTTAGTTGCAAGCAAAGCACAAGGCACGGGTGCACTGGTTGTAAGTGCGATGCTCGACTTTCTCACCTTTGCGCTCTGCGTCCCGTATAGCGAAACTACCGATGGTAAACATTTCGATATCCTGTTAGAAATGGTGTCAGATCGTGGTCGCATGCTCTTTCGGCTGTTTCAGCATCCATCGATGGCCATAGTCAAAGGTGCTGGTCTGGTCATGCGGGCTC,GCTCTGATTGAAGAGGGAGAGGCAGAAGTTGCGGCGCGCATGCAAAATCTTGCGTTAGCTGAGGGTGCGCTGCCACGTCACCTGTTAGCTGCCTTATACACTCAGGGCTCTGATGGACGTCTTCTGACGCATCGTCAACTGTCACGCCACCTTGTTGGGTTATGGGTGACAGGCAATCCTACGGCGATGGGCTTATTGAAGCGCATTATGCCGACCGGACTGATTTCCTTTCTGG,CTGGATTCTGAAGATAAAGTTCCAGAACATGCGCTGGAACAGGAACTTCTTAACCACCGCGACAATCTGAAAATTGCACAGGACCACGCGAATAAATCCAAGAAGAACCCGAACTGGGCCGCGGTCGAACGCCAGCTGAAGAACGTCGAAAAGCGAGTTGAACACTACACCAATCTGGCACTACAGCATTGGGGTGCCCGCATCGGCGTCACTCTGGA,TGGAACGAAAAGAGAAGATTAAAGAACGTCCCATTGTTTTGCGCAAACGTCGCGAACGTATCAAAGCTGAAGCGAACTGGCTGCTGTTCTACTGGAAATTTAACCAGGATCACGCCTTACCCAACCTGATTTGGAATCATAAAACACGGGAAGAACTCCGGAGCGCATTGGATAACGAGGTACGCATGTTTGCGTCAGATCGCGAACTAGCCGGGTCCGCGCTGGTGGCA,GGCATGGAACCATCATGAATTTGAATTGCAGTATCAGTGCCTGGCGGATGAGGTGAAAATTGGCGATTATTACCTGCGTTTGTTACTGGAGCTGGACGATCATAATGACGACTCACCAATCCGCCGCTCTTATGAATTCTTCAACGATCTGTACCATCGGTTTCTGCTGACGAATAAAGTCGAGATGAAATGCATGTGTCTGCAGGCAATGAG,TGAGCATTGTGTACGGTAGATATTACGAGGACATCGGCCCGTTCTCCGATACAAAATACATCATCGGTATGCTGGAACGTTGCGTTGATAAAATGGAACGCGACAGACTCGTGATGTTTCTGAACAAATTGATTCTGCATCACCGCAACGTCCGAGACATCCTGGATAGCGGCGGGGTACGTACACTAGTGGATCTGATGACACTAGCACATTTACACATATCTCGAGCCG,GCCGTAGTGCCGACTCAAACAAATGTAATAGAAGCTGGACCGGGTATGCAAGTAATCCAGGAACAAGAATGGTACTACAATACTGAGGAAACAGGCCGTAACGGTCCGGTATCCTTCCAGGAGATGAAAGATCTGTTCAAGAAGAACGTGATTAATCACCGGACACGTTGCTGGGCAATGGGCCTGGACACTGTCCGATATCCTCAATTAGAACGTGAGCTCTTTTGC,TTGCAATATCTTCTATCTCCGTCACTTGTGTGACACCACGAAATTTCCTGACTGGCCAATTCCAGATCCGGTGCAGCTGCTGAAAGACGTGCTGGAAGCGTGGAAAAGTGAAGTCGAAAAGAAACCGCCGGCGATGACCATTGAGGAAGCGTACAAAAGCCTCGGCTTGAACGGATCCTTTCACGAAGAGGCGGTGGTGCGCAAAGCGTATTATAAATTGGCCCAAC,CAACAGTTTCACCCGGATAAGAACCCGGATGGTCGCGAACGCTTCGAAGAGGTCAATAAAGCCTATGAGTTTCTGTGCTCGCGCAGCAGTTGGGCGACGGATGGTCCTAATCCCCATAATATCGTGCTTGTGCTGCAAACTCAGAGCATTCTCTTTGATCGGTACTCTGAGGGTAACAACGAGTGCAACATTGCCATCACCACGGCCATCTAAATTC</t>
  </si>
  <si>
    <t>aacgatgatgctcactctcgggtctccAATGATGCCCATTAAAGATAACCAGGACGTTGCTTGCTTCTTTGTTACCAAACATTCCTGGAAAGGGAAATATAAACGGATCTTCAGTGTGGGCACCATGGGCATCACCACCTATAACCCGTCGACTCTGGAAGTGACTAATCGCTGGGCCTACAGTGACTTTATCAGCTTGCAGCCGCAGAAGAACGCGGGCAATACCCCGAATGAGTTCGTCATggagaccccggttgtacctatcgagtgGATACCAGTTGTAACAATGGCAGTTAATGC,aacgatgatgctcactctcgggtctccTCATCACGATGAAGAAGGAACGTAAAATCGACCACATGAAGTTCAGCACCGAACATCGTGCACATCTGATGACGGAAGCTTTAAAATTCCGCCATAGTTTTGCAGAAAAGCCGAAAGAAATTCTGCGTTATCATGCGTACAAACATCACTGGTCGGATGTTCGCTTACCAATTGTCTTAGAAGTAACCCCATATTCGCTTGATCAACTGGATCCGGCCACGAAggagaccccggttgtacctatcgagtgGATACCAGTTGTAACAATGGCAG,aacgatgatgctcactctcgggtctccCGAACCATGTTCTGGCCTCTTACTGCTACAAAGATTTTGAGGGGATCTGTACCATTAGCGATTATCCGGGCGCCTTTGTTATTGTTTATGGCGGCTTCGGCCGCCTTCATTTGTTTCAGGCTGTGGACTTCGAGGAAATTAAAGTTAAAATGCTGGAAAGCGCGAGCCAGAACCTGGGCCTGACGATTAAAGTGCTGTCCACCCCGATTACCCTGGAAGACggagaccccggttgtacctatcgagtgGATACCAGTTGTAACAATGGCAGTT,aacgatgatgctcactctcgggtctccAGACTTTCAACTGCAACGCTTTGGAAAATACTCTGACGATGAGCACCTGACCTCGGTTTCAGAATTTCCCGTGTATAAAGTTCACAAAACGCGCCATCCGGAACCGATGCGTCGTACCTTGTGTCTGAGTGAAACGTGTCTGTTGGAACGTGATCCTCAAACGTATAGTATTTGTACCTTGCGTCCGCTGAGTGATATCTTCGCCTTGATTCGCGATAATAACAggagaccccggttgtacctatcgagtgGATACCAGTTGTAACAATGGCA,aacgatgatgctcactctcgggtctccAACAACCCGCAGCTGTTCAGCATCGAATATATTAATGGGCTCGTGCGCACGTATACCGCCACCGATAGAGACTCACTGCTGGCCTCGTTACTGGATGGTGTACGCGCATCTGGGAATCGTGACGTGCACGTCGCGATGGTATCAACGGAACGTGGCTTACGTCTAGGGCCTCTCCATTTGCCTGTCGATGAAGAAGCAGAGTCTATCCATGTGAAATTTCTTCAGAggagaccccggttgtacctatcgagtgGATACCAGTTGTAACAATGG,aacgatgatgctcactctcgggtctccCAGAATCCACCGCCGCGTAGGAGCTTCTTTGAATGTGTTCGTCGCTTCAATGCCAACGCTCCCTATTCCGGTCTGCTTTATAGCGTGACCCAGGACGGTATCTTCTCGGAGAACAAAGATAAACTTATAACCGGCGCTCTCCAAGCTCTGGTGCAGAAAGAAGGTGATCAGCGCACCATTACCTCGGTGGAACTTGAGGCGCAGTTTCACGCGCTGCGTCGTTTAggagaccccggttgtacctatcgagtgGATACCAGTTGTAACAATGGC,aacgatgatgctcactctcgggtctccTTTAGTTGCAAGCAAAGCACAAGGCACGGGTGCACTGGTTGTAAGTGCGATGCTCGACTTTCTCACCTTTGCGCTCTGCGTCCCGTATAGCGAAACTACCGATGGTAAACATTTCGATATCCTGTTAGAAATGGTGTCAGATCGTGGTCGCATGCTCTTTCGGCTGTTTCAGCATCCATCGATGGCCATAGTCAAAGGTGCTGGTCTGGTCATGCGGGCTCggagaccccggttgtacctatcgagtgGATACCAGTTGTAACAATGGCAGTT,aacgatgatgctcactctcgggtctccGCTCTGATTGAAGAGGGAGAGGCAGAAGTTGCGGCGCGCATGCAAAATCTTGCGTTAGCTGAGGGTGCGCTGCCACGTCACCTGTTAGCTGCCTTATACACTCAGGGCTCTGATGGACGTCTTCTGACGCATCGTCAACTGTCACGCCACCTTGTTGGGTTATGGGTGACAGGCAATCCTACGGCGATGGGCTTATTGAAGCGCATTATGCCGACCGGACTGATTTCCTTTCTGGggagaccccggttgtacctatcgagtgGATACCAGTTG,aacgatgatgctcactctcgggtctccCTGGATTCTGAAGATAAAGTTCCAGAACATGCGCTGGAACAGGAACTTCTTAACCACCGCGACAATCTGAAAATTGCACAGGACCACGCGAATAAATCCAAGAAGAACCCGAACTGGGCCGCGGTCGAACGCCAGCTGAAGAACGTCGAAAAGCGAGTTGAACACTACACCAATCTGGCACTACAGCATTGGGGTGCCCGCATCGGCGTCACTCTGGAggagaccccggttgtacctatcgagtgGATACCAGTTGTAACAATGGCAGTTAAT,aacgatgatgctcactctcgggtctccTGGAACGAAAAGAGAAGATTAAAGAACGTCCCATTGTTTTGCGCAAACGTCGCGAACGTATCAAAGCTGAAGCGAACTGGCTGCTGTTCTACTGGAAATTTAACCAGGATCACGCCTTACCCAACCTGATTTGGAATCATAAAACACGGGAAGAACTCCGGAGCGCATTGGATAACGAGGTACGCATGTTTGCGTCAGATCGCGAACTAGCCGGGTCCGCGCTGGTGGCAggagaccccggttgtacctatcgagtgGATACCAGTTGTAACA,aacgatgatgctcactctcgggtctccGGCATGGAACCATCATGAATTTGAATTGCAGTATCAGTGCCTGGCGGATGAGGTGAAAATTGGCGATTATTACCTGCGTTTGTTACTGGAGCTGGACGATCATAATGACGACTCACCAATCCGCCGCTCTTATGAATTCTTCAACGATCTGTACCATCGGTTTCTGCTGACGAATAAAGTCGAGATGAAATGCATGTGTCTGCAGGCAATGAGggagaccccggttgtacctatcgagtgGATACCAGTTGTAACAATGGCAGTTAATGCATC,aacgatgatgctcactctcgggtctccTGAGCATTGTGTACGGTAGATATTACGAGGACATCGGCCCGTTCTCCGATACAAAATACATCATCGGTATGCTGGAACGTTGCGTTGATAAAATGGAACGCGACAGACTCGTGATGTTTCTGAACAAATTGATTCTGCATCACCGCAACGTCCGAGACATCCTGGATAGCGGCGGGGTACGTACACTAGTGGATCTGATGACACTAGCACATTTACACATATCTCGAGCCGggagaccccggttgtacctatcgagtgGATACCAGTTGTAAC,aacgatgatgctcactctcgggtctccGCCGTAGTGCCGACTCAAACAAATGTAATAGAAGCTGGACCGGGTATGCAAGTAATCCAGGAACAAGAATGGTACTACAATACTGAGGAAACAGGCCGTAACGGTCCGGTATCCTTCCAGGAGATGAAAGATCTGTTCAAGAAGAACGTGATTAATCACCGGACACGTTGCTGGGCAATGGGCCTGGACACTGTCCGATATCCTCAATTAGAACGTGAGCTCTTTTGCggagaccccggttgtacctatcgagtgGATACCAGTTGTAACAAT,aacgatgatgctcactctcgggtctccTTGCAATATCTTCTATCTCCGTCACTTGTGTGACACCACGAAATTTCCTGACTGGCCAATTCCAGATCCGGTGCAGCTGCTGAAAGACGTGCTGGAAGCGTGGAAAAGTGAAGTCGAAAAGAAACCGCCGGCGATGACCATTGAGGAAGCGTACAAAAGCCTCGGCTTGAACGGATCCTTTCACGAAGAGGCGGTGGTGCGCAAAGCGTATTATAAATTGGCCCAACggagaccccggttgtacctatcgagtgGATACCAGTTGTAACAATG,aacgatgatgctcactctcgggtctccCAACAGTTTCACCCGGATAAGAACCCGGATGGTCGCGAACGCTTCGAAGAGGTCAATAAAGCCTATGAGTTTCTGTGCTCGCGCAGCAGTTGGGCGACGGATGGTCCTAATCCCCATAATATCGTGCTTGTGCTGCAAACTCAGAGCATTCTCTTTGATCGGTACTCTGAGGGTAACAACGAGTGCAACATTGCCATCACCACGGCCATCTAAATTCggagaccccggttgtacctatcgagtgGATACCAGTTGTAACAATGGCAGTTAATG</t>
  </si>
  <si>
    <t>pALv2_0170</t>
  </si>
  <si>
    <t>sequence_244</t>
  </si>
  <si>
    <t>MPGHRIDPPCGSVCSHKHQLSPSQQHPVVDVETASMHLKHLVAAAKDAVAEGGSVPGSRAKLWRRIREFNACVPYGGVPPNLEVPEVVLMALITMLPATPNLPPDAPPPPPPSPKAAATVIGFIACLRRLLASKSAASHVMSFPAAVGRIMGLLRNGSEGVAAEAAGLVSMLIGGGPGDSSILVDSKGETHATYMHTKSVLFAHQNYVTILVNRLKPASVSPLLSMSVVEVLEAMLCEPQGETTQHTTFVELLRQVAGLRRRLFALFGHPAESVRETVAVIMRTIAEEDAIAAESMRDAALRDGALLRHLLHAFFLPAGERRDVSRQLVALWADSYQPALDLLSRVLPPGLVAYLHTRIDAASEDQNQLNEEVLLTRRRQRHILQQRKGHFGRSIASQELGLSPLQNVQDGGLAKQTPSAFLGAQSDLKPLQESNFGQYLVSSFAHPGASQISEPSYAFPQNSGSVVISDNFHQMSQKLDPNASASVDTAVNFVGSVDSDFSAPAQVVVENTPVGSGRLLCNWHGFWRAFELDHNRADLIWNERTRQELREALQAEVHKLDVEKERTEDILPEGGILEVNNVQDSAPKISWNYAEFLVSYASLSKEVCVGQYYLRLLLESGSSCGAQDFPLRDPVAFFRALYHRFLCDADIGLTVDGAIPDELGSSDDWCDMGRLDGFGGGGGSAVRELCSRAMTIVYEQHYKTIGPFDAVDVLTAAHEASERTSIPLQSNLIAATAFMEPLKEWMFIDKDGTQVGPMEKDAIRRCWSKKTIDWTTKCWASGMADWKRLRDIRELRWALAVRVPVLTPIQVGEAALAILHSMVSARSDLDDAGEIVTPTPRVKRILSTFAAAMVSDSDTPEIIWTHKMRAEHLIRQHLGDFPQKLSQHCHSLYDYAPMPPVTYPELRDEMWCHRYYLRNLCDEIRFPNWPIVEHVEFLQSLLVMWREELTRRPMDLSEEEACKILEISMDDIIIGKNRQSSVAEDDKYNKPSQIDTIDEERLKRQYRKLAIKYHPDKNPEGREKFVAVQKAYERCASSSLNGEELIRDDGIPLLATLLSRCMCVVQPTTPANEPVTIIVTNVMRTFAVVSQFETARAEMLKFGGLVEDIVHCTELELIPAAVDAALQTAAHLSASSESQDALLAAGLLWYLLPLLLQYDSTAEENGLNEAHGVGASVQIAKNIHAVLATQALSKLCGVCEDGVSTPYNHPAASALRALLTPKLANMLKISVDSDKEKANEFLKVSGVDERREEEALAIKNLQIGLTSLQVGGIYVRLFLKDPKFPLRNPKRFLEGLLDQYVSSIAATHYESRAADSELPLLLSAALVSLLRVHPALADHVGYLGYVPKLVAAMAFEGSREKMASGEVNSASNDGHKETEDPQSDSSGQTPQERVRLSCLRILHQLASSTICAEAMAATSVGTPQSPQLPLLSAVAAAVHDATPMPPAVSDSVAATAASCCQRLRNFRCCSLAVRDSVAAAAVRCRDCCHLTSHR*</t>
  </si>
  <si>
    <t>AATGCCCGGCCATCGTATTGATCCGCCCTGCGGTAGCGTCTGCTCGCATAAACATCAGTTATCGCCAAGCCAACAGCACCCGGTCGTCGATGTGGAAACCGCGAGTATGCACTTGAAGCATCTGGTAGCGGCTGCCAAAGATGCGGTAGCGGAAGGTGGTTCTGTACCGGGCTCTAGAGCCAAACTATGGCGGCGCATTCGCGAATTCAATGCCTGCGTCCCCTATGGTGGTGTTCCACCGAATCTCGAAGTCCCGGAAGTGGTTCTCATGGCACTCATCACAATGCTACCCGCAACACCTAATCTTCCACCAGATGCACCACCACCGCCGCCACCTAGTCCTAAAGCTGCAGCAACTGTTATTGGTTTTATTGCTTGTCTGCGTCGGCTGCTGGCATCTAAATCCGCAGCGAGCCACGTGATGTCATTTCCAGCGGCGGTGGGTCGTATAATGGGTTTATTACGAAATGGGTCTGAAGGTGTTGCAGCTGAAGCCGCCGGATTAGTGTCTATGTTAATTGGTGGTGGCCCGGGCGATAGTAGTATTTTAGTTGACTCGAAAGGGGAAACGCATGCCACCTATATGCATACGAAATCAGTTTTATTCGCGCATCAGAACTATGTGACCATTCTGGTGAACCGGCTGAAACCGGCCTCGGTATCCCCGTTGCTGAGTATGTCAGTTGTTGAGGTTCTGGAAGCAATGCTGTGCGAGCCGCAGGGTGAAACGACCCAGCACACCACCTTCGTAGAACTGCTCCGGCAAGTTGCAGGTCTTCGGCGTCGGCTCTTTGCACTGTTTGGGCACCCAGCGGAATCCGTGCGTGAAACCGTGGCGGTGATCATGCGAACGATCGCAGAAGAAGATGCCATTGCGGCCGAATCGATGAGAGATGCCGCGTTGCGCGATGGGGCATTGCTACGTCACCTGTTGCACGCGTTCTTCCTTCCGGCTGGGGAACGTCGAGATGTTAGTCGTCAACTTGTAGCGTTATGGGCAGACTCCTATCAACCGGCTCTGGATTTGCTGTCTCGGGTACTTCCACCTGGTCTTGTCGCGTATCTGCATACGCGCATCGACGCGGCCTCTGAGGACCAAAACCAACTGAACGAAGAGGTGTTACTTACCCGCCGTCGTCAACGCCATATCCTGCAGCAACGCAAAGGCCACTTCGGCCGTAGTATTGCCTCACAAGAACTGGGGCTTTCTCCGTTGCAAAATGTTCAAGACGGTGGACTGGCGAAACAGACGCCTTCGGCTTTTCTGGGCGCACAGTCTGATCTGAAACCACTGCAGGAGAGCAACTTTGGGCAGTACCTGGTCAGTTCGTTTGCCCATCCGGGCGCCTCGCAGATTTCGGAACCCAGCTATGCCTTTCCTCAGAATTCCGGGAGCGTGGTCATCAGCGATAATTTTCACCAGATGTCCCAGAAACTGGATCCGAATGCGAGCGCGTCCGTGGACACCGCTGTGAACTTTGTGGGCAGCGTAGATTCCGATTTTAGCGCCCCTGCGCAAGTTGTGGTAGAGAACACCCCAGTCGGCTCTGGTCGTTTGTTGTGTAATTGGCATGGCTTTTGGCGTGCGTTTGAGCTGGACCACAACCGCGCGGATCTGATTTGGAATGAACGTACCAGGCAAGAACTCCGCGAGGCGCTGCAAGCGGAAGTCCATAAATTGGACGTGGAAAAGGAGCGCACCGAAGATATCCTGCCCGAAGGTGGCATCCTGGAAGTCAACAACGTGCAAGACAGCGCCCCGAAAATCTCCTGGAACTATGCGGAGTTCCTGGTGAGTTATGCGAGCCTGAGCAAAGAAGTGTGTGTGGGCCAGTACTACCTGCGTTTGCTTTTAGAGAGTGGCTCATCTTGCGGAGCCCAGGACTTTCCGTTACGCGATCCGGTTGCCTTCTTCAGGGCCCTCTATCATCGCTTCCTCTGCGACGCCGATATCGGCTTGACGGTGGATGGCGCAATCCCGGATGAACTGGGCTCGAGTGATGACTGGTGTGACATGGGTCGTCTTGATGGATTTGGTGGCGGTGGTGGATCTGCGGTACGTGAGCTGTGTTCCCGTGCAATGACTATCGTATATGAACAGCACTACAAAACCATAGGCCCGTTTGATGCGGTCGATGTACTTACCGCGGCGCATGAAGCGTCGGAACGCACGAGCATTCCACTCCAGTCGAACCTGATTGCTGCCACTGCGTTTATGGAGCCGCTGAAAGAGTGGATGTTTATCGATAAAGACGGCACCCAGGTGGGCCCTATGGAAAAGGATGCAATTCGCCGTTGCTGGAGTAAGAAAACCATTGACTGGACTACTAAATGCTGGGCCAGCGGGATGGCCGATTGGAAACGCCTGCGCGATATCCGTGAATTACGCTGGGCGTTGGCTGTTCGTGTTCCGGTGTTAACGCCTATTCAGGTCGGCGAAGCCGCTTTAGCCATTCTGCACTCAATGGTGAGCGCGCGCAGTGACTTAGACGATGCCGGTGAAATTGTTACGCCGACCCCTCGAGTGAAACGTATCCTGTCCACCTTCGCCGCTGCAATGGTGAGCGATTCGGATACCCCGGAAATTATCTGGACCCACAAAATGCGCGCGGAACATCTGATTCGCCAGCACCTGGGCGACTTTCCGCAGAAACTGTCCCAGCATTGCCATTCCTTGTACGATTATGCCCCGATGCCGCCGGTGACGTATCCGGAACTCCGCGATGAAATGTGGTGTCACCGCTACTACCTGCGTAACCTGTGCGACGAGATTCGTTTCCCGAATTGGCCGATTGTGGAGCACGTCGAGTTTCTCCAGAGCCTGCTCGTGATGTGGCGAGAAGAATTGACGCGCCGGCCCATGGACCTGAGCGAAGAGGAAGCATGCAAGATTCTCGAGATCTCTATGGATGATATCATTATCGGTAAGAACCGCCAGTCCAGCGTGGCCGAAGACGATAAATACAACAAACCGTCGCAGATCGACACGATCGATGAAGAACGCCTGAAACGCCAGTATCGCAAACTGGCGATCAAATACCATCCGGATAAGAATCCTGAAGGACGCGAGAAGTTCGTCGCGGTGCAGAAAGCTTATGAACGTTGCGCAAGCAGCTCGCTGAACGGGGAAGAACTGATACGCGATGACGGGATTCCCCTGCTGGCTACCCTGTTGTCCCGTTGCATGTGTGTGGTTCAGCCGACTACTCCTGCCAATGAACCGGTAACGATTATTGTCACAAATGTCATGCGCACGTTTGCCGTTGTGTCACAGTTTGAAACCGCCCGTGCAGAAATGCTGAAATTTGGTGGCCTGGTCGAAGATATTGTCCACTGTACGGAGCTGGAACTGATACCGGCAGCTGTAGATGCGGCGCTTCAAACAGCGGCGCATCTATCTGCTAGTAGTGAGTCACAGGATGCGCTGCTTGCGGCGGGCTTATTATGGTATCTGCTGCCCCTGCTATTGCAGTACGACAGTACCGCGGAAGAAAATGGACTGAACGAGGCACATGGAGTTGGCGCATCAGTGCAAATCGCTAAGAACATTCATGCCGTACTGGCCACCCAGGCGCTGTCGAAATTATGCGGCGTGTGCGAGGACGGTGTCAGTACTCCGTACAATCATCCAGCTGCTAGCGCACTGCGTGCCCTGCTTACACCGAAACTGGCGAATATGTTGAAGATCAGCGTGGACAGCGATAAAGAAAAGGCGAACGAATTCCTGAAAGTCTCTGGCGTGGATGAGCGTCGCGAAGAAGAGGCCCTGGCGATTAAGAACCTGCAAATTGGCCTGACCAGCCTGCAGGTCGGCGGAATCTATGTGCGCCTGTTCCTGAAAGATCCCAAATTCCCGCTGCGCAATCCGAAACGCTTTCTGGAAGGGCTTCTGGACCAGTACGTGTCCAGCATCGCAGCAACGCATTATGAGAGCCGTGCCGCGGATTCAGAGCTACCGCTGCTGTTATCAGCGGCTCTTGTTTCATTACTGCGCGTTCACCCGGCCCTCGCGGATCATGTCGGCTATCTCGGTTACGTTCCGAAACTGGTCGCGGCAATGGCTTTCGAAGGTAGCCGTGAAAAGATGGCGAGCGGCGAAGTGAACAGCGCGTCGAACGATGGCCATAAAGAGACAGAAGACCCGCAGAGCGATAGCTCTGGCCAGACCCCACAGGAGCGAGTCAGACTGAGTTGTCTGCGTATCCTTCACCAATTGGCGTCCTCGACTATTTGTGCAGAAGCTATGGCCGCGACATCCGTTGGTACTCCGCAGTCCCCTCAATTGCCTCTATTAAGCGCTGTTGCAGCGGCTGTTCATGATGCAACCCCGATGCCACCAGCCGTATCAGATTCTGTTGCCGCAACAGCTGCCTCTTGTTGTCAACGGCTCCGTAACTTCCGTTGCTGTTCACTCGCAGTTCGCGACAGTGTTGCGGCTGCCGCAGTAAGATGTCGCGACTGCTGCCACTTGACCTCACATCGTTAAATTC</t>
  </si>
  <si>
    <t>AATG,ATTC,CCCT,GTGA,TTCT,ACGA,CGTA,CACA,GGCA,CCTG,TCTA,ATGT,GCCG,GAGC,GTTT,CGAT,TCAG,AGTC,TCCA,CCAA,GCAA,CTCC</t>
  </si>
  <si>
    <t>AATGCCCGGCCATCGTATTGATCCGCCCTGCGGTAGCGTCTGCTCGCATAAACATCAGTTATCGCCAAGCCAACAGCACCCGGTCGTCGATGTGGAAACCGCGAGTATGCACTTGAAGCATCTGGTAGCGGCTGCCAAAGATGCGGTAGCGGAAGGTGGTTCTGTACCGGGCTCTAGAGCCAAACTATGGCGGCGCATTCGCGAATTCAATGCCTGCGTCCCCT,CCCTATGGTGGTGTTCCACCGAATCTCGAAGTCCCGGAAGTGGTTCTCATGGCACTCATCACAATGCTACCCGCAACACCTAATCTTCCACCAGATGCACCACCACCGCCGCCACCTAGTCCTAAAGCTGCAGCAACTGTTATTGGTTTTATTGCTTGTCTGCGTCGGCTGCTGGCATCTAAATCCGCAGCGAGCCACGTGA,GTGATGTCATTTCCAGCGGCGGTGGGTCGTATAATGGGTTTATTACGAAATGGGTCTGAAGGTGTTGCAGCTGAAGCCGCCGGATTAGTGTCTATGTTAATTGGTGGTGGCCCGGGCGATAGTAGTATTTTAGTTGACTCGAAAGGGGAAACGCATGCCACCTATATGCATACGAAATCAGTTTTATTCGCGCATCAGAACTATGTGACCATTCT,TTCTGGTGAACCGGCTGAAACCGGCCTCGGTATCCCCGTTGCTGAGTATGTCAGTTGTTGAGGTTCTGGAAGCAATGCTGTGCGAGCCGCAGGGTGAAACGACCCAGCACACCACCTTCGTAGAACTGCTCCGGCAAGTTGCAGGTCTTCGGCGTCGGCTCTTTGCACTGTTTGGGCACCCAGCGGAATCCGTGCGTGAAACCGTGGCGGTGATCATGCGAACGA,ACGATCGCAGAAGAAGATGCCATTGCGGCCGAATCGATGAGAGATGCCGCGTTGCGCGATGGGGCATTGCTACGTCACCTGTTGCACGCGTTCTTCCTTCCGGCTGGGGAACGTCGAGATGTTAGTCGTCAACTTGTAGCGTTATGGGCAGACTCCTATCAACCGGCTCTGGATTTGCTGTCTCGGGTACTTCCACCTGGTCTTGTCGCGTA,CGTATCTGCATACGCGCATCGACGCGGCCTCTGAGGACCAAAACCAACTGAACGAAGAGGTGTTACTTACCCGCCGTCGTCAACGCCATATCCTGCAGCAACGCAAAGGCCACTTCGGCCGTAGTATTGCCTCACAAGAACTGGGGCTTTCTCCGTTGCAAAATGTTCAAGACGGTGGACTGGCGAAACAGACGCCTTCGGCTTTTCTGGGCGCACA,CACAGTCTGATCTGAAACCACTGCAGGAGAGCAACTTTGGGCAGTACCTGGTCAGTTCGTTTGCCCATCCGGGCGCCTCGCAGATTTCGGAACCCAGCTATGCCTTTCCTCAGAATTCCGGGAGCGTGGTCATCAGCGATAATTTTCACCAGATGTCCCAGAAACTGGATCCGAATGCGAGCGCGTCCGTGGACACCGCTGTGAACTTTGTGGGCA,GGCAGCGTAGATTCCGATTTTAGCGCCCCTGCGCAAGTTGTGGTAGAGAACACCCCAGTCGGCTCTGGTCGTTTGTTGTGTAATTGGCATGGCTTTTGGCGTGCGTTTGAGCTGGACCACAACCGCGCGGATCTGATTTGGAATGAACGTACCAGGCAAGAACTCCGCGAGGCGCTGCAAGCGGAAGTCCATAAATTGGACGTGGAAAAGGAGCGCACCGAAGATATCCTG,CCTGCCCGAAGGTGGCATCCTGGAAGTCAACAACGTGCAAGACAGCGCCCCGAAAATCTCCTGGAACTATGCGGAGTTCCTGGTGAGTTATGCGAGCCTGAGCAAAGAAGTGTGTGTGGGCCAGTACTACCTGCGTTTGCTTTTAGAGAGTGGCTCATCTTGCGGAGCCCAGGACTTTCCGTTACGCGATCCGGTTGCCTTCTTCAGGGCCCTCTA,TCTATCATCGCTTCCTCTGCGACGCCGATATCGGCTTGACGGTGGATGGCGCAATCCCGGATGAACTGGGCTCGAGTGATGACTGGTGTGACATGGGTCGTCTTGATGGATTTGGTGGCGGTGGTGGATCTGCGGTACGTGAGCTGTGTTCCCGTGCAATGACTATCGTATATGAACAGCACTACAAAACCATAGGCCCGTTTGATGCGGTCGATGT,ATGTACTTACCGCGGCGCATGAAGCGTCGGAACGCACGAGCATTCCACTCCAGTCGAACCTGATTGCTGCCACTGCGTTTATGGAGCCGCTGAAAGAGTGGATGTTTATCGATAAAGACGGCACCCAGGTGGGCCCTATGGAAAAGGATGCAATTCGCCGTTGCTGGAGTAAGAAAACCATTGACTGGACTACTAAATGCTGGGCCAGCGGGATGGCCG,GCCGATTGGAAACGCCTGCGCGATATCCGTGAATTACGCTGGGCGTTGGCTGTTCGTGTTCCGGTGTTAACGCCTATTCAGGTCGGCGAAGCCGCTTTAGCCATTCTGCACTCAATGGTGAGCGCGCGCAGTGACTTAGACGATGCCGGTGAAATTGTTACGCCGACCCCTCGAGTGAAACGTATCCTGTCCACCTTCGCCGCTGCAATGGTGAGC,GAGCGATTCGGATACCCCGGAAATTATCTGGACCCACAAAATGCGCGCGGAACATCTGATTCGCCAGCACCTGGGCGACTTTCCGCAGAAACTGTCCCAGCATTGCCATTCCTTGTACGATTATGCCCCGATGCCGCCGGTGACGTATCCGGAACTCCGCGATGAAATGTGGTGTCACCGCTACTACCTGCGTAACCTGTGCGACGAGATTCGTTT,GTTTCCCGAATTGGCCGATTGTGGAGCACGTCGAGTTTCTCCAGAGCCTGCTCGTGATGTGGCGAGAAGAATTGACGCGCCGGCCCATGGACCTGAGCGAAGAGGAAGCATGCAAGATTCTCGAGATCTCTATGGATGATATCATTATCGGTAAGAACCGCCAGTCCAGCGTGGCCGAAGACGATAAATACAACAAACCGTCGCAGATCGACACGAT,CGATCGATGAAGAACGCCTGAAACGCCAGTATCGCAAACTGGCGATCAAATACCATCCGGATAAGAATCCTGAAGGACGCGAGAAGTTCGTCGCGGTGCAGAAAGCTTATGAACGTTGCGCAAGCAGCTCGCTGAACGGGGAAGAACTGATACGCGATGACGGGATTCCCCTGCTGGCTACCCTGTTGTCCCGTTGCATGTGTGTGGTTCAG,TCAGCCGACTACTCCTGCCAATGAACCGGTAACGATTATTGTCACAAATGTCATGCGCACGTTTGCCGTTGTGTCACAGTTTGAAACCGCCCGTGCAGAAATGCTGAAATTTGGTGGCCTGGTCGAAGATATTGTCCACTGTACGGAGCTGGAACTGATACCGGCAGCTGTAGATGCGGCGCTTCAAACAGCGGCGCATCTATCTGCTAGTAGTGAGTC,AGTCACAGGATGCGCTGCTTGCGGCGGGCTTATTATGGTATCTGCTGCCCCTGCTATTGCAGTACGACAGTACCGCGGAAGAAAATGGACTGAACGAGGCACATGGAGTTGGCGCATCAGTGCAAATCGCTAAGAACATTCATGCCGTACTGGCCACCCAGGCGCTGTCGAAATTATGCGGCGTGTGCGAGGACGGTGTCAGTACTCCGTACAATCATCCA,TCCAGCTGCTAGCGCACTGCGTGCCCTGCTTACACCGAAACTGGCGAATATGTTGAAGATCAGCGTGGACAGCGATAAAGAAAAGGCGAACGAATTCCTGAAAGTCTCTGGCGTGGATGAGCGTCGCGAAGAAGAGGCCCTGGCGATTAAGAACCTGCAAATTGGCCTGACCAGCCTGCAGGTCGGCGGAATCTATGTGCGCCTGTTCCTGAAAGATCCCAA,CCAAATTCCCGCTGCGCAATCCGAAACGCTTTCTGGAAGGGCTTCTGGACCAGTACGTGTCCAGCATCGCAGCAACGCATTATGAGAGCCGTGCCGCGGATTCAGAGCTACCGCTGCTGTTATCAGCGGCTCTTGTTTCATTACTGCGCGTTCACCCGGCCCTCGCGGATCATGTCGGCTATCTCGGTTACGTTCCGAAACTGGTCGCGGCAA,GCAATGGCTTTCGAAGGTAGCCGTGAAAAGATGGCGAGCGGCGAAGTGAACAGCGCGTCGAACGATGGCCATAAAGAGACAGAAGACCCGCAGAGCGATAGCTCTGGCCAGACCCCACAGGAGCGAGTCAGACTGAGTTGTCTGCGTATCCTTCACCAATTGGCGTCCTCGACTATTTGTGCAGAAGCTATGGCCGCGACATCCGTTGGTACTCC,CTCCGCAGTCCCCTCAATTGCCTCTATTAAGCGCTGTTGCAGCGGCTGTTCATGATGCAACCCCGATGCCACCAGCCGTATCAGATTCTGTTGCCGCAACAGCTGCCTCTTGTTGTCAACGGCTCCGTAACTTCCGTTGCTGTTCACTCGCAGTTCGCGACAGTGTTGCGGCTGCCGCAGTAAGATGTCGCGACTGCTGCCACTTGACCTCACATCGTTAAATTC</t>
  </si>
  <si>
    <t>gcagcgttttagcctacaagggtctccAATGCCCGGCCATCGTATTGATCCGCCCTGCGGTAGCGTCTGCTCGCATAAACATCAGTTATCGCCAAGCCAACAGCACCCGGTCGTCGATGTGGAAACCGCGAGTATGCACTTGAAGCATCTGGTAGCGGCTGCCAAAGATGCGGTAGCGGAAGGTGGTTCTGTACCGGGCTCTAGAGCCAAACTATGGCGGCGCATTCGCGAATTCAATGCCTGCGTCCCCTggagacccagtccttgccaatcgaagtGATACCAGTTGTAACAATGGCA,gcagcgttttagcctacaagggtctccCCCTATGGTGGTGTTCCACCGAATCTCGAAGTCCCGGAAGTGGTTCTCATGGCACTCATCACAATGCTACCCGCAACACCTAATCTTCCACCAGATGCACCACCACCGCCGCCACCTAGTCCTAAAGCTGCAGCAACTGTTATTGGTTTTATTGCTTGTCTGCGTCGGCTGCTGGCATCTAAATCCGCAGCGAGCCACGTGAggagacccagtccttgccaatcgaagtGATACCAGTTGTAACAATGGCAGTTAATGCATCATGTGCATGGA,gcagcgttttagcctacaagggtctccGTGATGTCATTTCCAGCGGCGGTGGGTCGTATAATGGGTTTATTACGAAATGGGTCTGAAGGTGTTGCAGCTGAAGCCGCCGGATTAGTGTCTATGTTAATTGGTGGTGGCCCGGGCGATAGTAGTATTTTAGTTGACTCGAAAGGGGAAACGCATGCCACCTATATGCATACGAAATCAGTTTTATTCGCGCATCAGAACTATGTGACCATTCTggagacccagtccttgccaatcgaagtGATACCAGTTGTAACAATGGCAGTTAATGCA,gcagcgttttagcctacaagggtctccTTCTGGTGAACCGGCTGAAACCGGCCTCGGTATCCCCGTTGCTGAGTATGTCAGTTGTTGAGGTTCTGGAAGCAATGCTGTGCGAGCCGCAGGGTGAAACGACCCAGCACACCACCTTCGTAGAACTGCTCCGGCAAGTTGCAGGTCTTCGGCGTCGGCTCTTTGCACTGTTTGGGCACCCAGCGGAATCCGTGCGTGAAACCGTGGCGGTGATCATGCGAACGAggagacccagtccttgccaatcgaagtGATACCAGTTGTAACAATGGC,gcagcgttttagcctacaagggtctccACGATCGCAGAAGAAGATGCCATTGCGGCCGAATCGATGAGAGATGCCGCGTTGCGCGATGGGGCATTGCTACGTCACCTGTTGCACGCGTTCTTCCTTCCGGCTGGGGAACGTCGAGATGTTAGTCGTCAACTTGTAGCGTTATGGGCAGACTCCTATCAACCGGCTCTGGATTTGCTGTCTCGGGTACTTCCACCTGGTCTTGTCGCGTAggagacccagtccttgccaatcgaagtGATACCAGTTGTAACAATGGCAGTTAATGCATCA,gcagcgttttagcctacaagggtctccCGTATCTGCATACGCGCATCGACGCGGCCTCTGAGGACCAAAACCAACTGAACGAAGAGGTGTTACTTACCCGCCGTCGTCAACGCCATATCCTGCAGCAACGCAAAGGCCACTTCGGCCGTAGTATTGCCTCACAAGAACTGGGGCTTTCTCCGTTGCAAAATGTTCAAGACGGTGGACTGGCGAAACAGACGCCTTCGGCTTTTCTGGGCGCACAggagacccagtccttgccaatcgaagtGATACCAGTTGTAACAATGGCAGTTAATG,gcagcgttttagcctacaagggtctccCACAGTCTGATCTGAAACCACTGCAGGAGAGCAACTTTGGGCAGTACCTGGTCAGTTCGTTTGCCCATCCGGGCGCCTCGCAGATTTCGGAACCCAGCTATGCCTTTCCTCAGAATTCCGGGAGCGTGGTCATCAGCGATAATTTTCACCAGATGTCCCAGAAACTGGATCCGAATGCGAGCGCGTCCGTGGACACCGCTGTGAACTTTGTGGGCAggagacccagtccttgccaatcgaagtGATACCAGTTGTAACAATGGCAGTTAATGC,gcagcgttttagcctacaagggtctccGGCAGCGTAGATTCCGATTTTAGCGCCCCTGCGCAAGTTGTGGTAGAGAACACCCCAGTCGGCTCTGGTCGTTTGTTGTGTAATTGGCATGGCTTTTGGCGTGCGTTTGAGCTGGACCACAACCGCGCGGATCTGATTTGGAATGAACGTACCAGGCAAGAACTCCGCGAGGCGCTGCAAGCGGAAGTCCATAAATTGGACGTGGAAAAGGAGCGCACCGAAGATATCCTGggagacccagtccttgccaatcgaagtGATACCAGTTGTAAC,gcagcgttttagcctacaagggtctccCCTGCCCGAAGGTGGCATCCTGGAAGTCAACAACGTGCAAGACAGCGCCCCGAAAATCTCCTGGAACTATGCGGAGTTCCTGGTGAGTTATGCGAGCCTGAGCAAAGAAGTGTGTGTGGGCCAGTACTACCTGCGTTTGCTTTTAGAGAGTGGCTCATCTTGCGGAGCCCAGGACTTTCCGTTACGCGATCCGGTTGCCTTCTTCAGGGCCCTCTAggagacccagtccttgccaatcgaagtGATACCAGTTGTAACAATGGCAGTTAATGC,gcagcgttttagcctacaagggtctccTCTATCATCGCTTCCTCTGCGACGCCGATATCGGCTTGACGGTGGATGGCGCAATCCCGGATGAACTGGGCTCGAGTGATGACTGGTGTGACATGGGTCGTCTTGATGGATTTGGTGGCGGTGGTGGATCTGCGGTACGTGAGCTGTGTTCCCGTGCAATGACTATCGTATATGAACAGCACTACAAAACCATAGGCCCGTTTGATGCGGTCGATGTggagacccagtccttgccaatcgaagtGATACCAGTTGTAACAATGGCAGTTAATG,gcagcgttttagcctacaagggtctccATGTACTTACCGCGGCGCATGAAGCGTCGGAACGCACGAGCATTCCACTCCAGTCGAACCTGATTGCTGCCACTGCGTTTATGGAGCCGCTGAAAGAGTGGATGTTTATCGATAAAGACGGCACCCAGGTGGGCCCTATGGAAAAGGATGCAATTCGCCGTTGCTGGAGTAAGAAAACCATTGACTGGACTACTAAATGCTGGGCCAGCGGGATGGCCGggagacccagtccttgccaatcgaagtGATACCAGTTGTAACAATGGCAGTTAA,gcagcgttttagcctacaagggtctccGCCGATTGGAAACGCCTGCGCGATATCCGTGAATTACGCTGGGCGTTGGCTGTTCGTGTTCCGGTGTTAACGCCTATTCAGGTCGGCGAAGCCGCTTTAGCCATTCTGCACTCAATGGTGAGCGCGCGCAGTGACTTAGACGATGCCGGTGAAATTGTTACGCCGACCCCTCGAGTGAAACGTATCCTGTCCACCTTCGCCGCTGCAATGGTGAGCggagacccagtccttgccaatcgaagtGATACCAGTTGTAACAATGGCAGTTAATGC,gcagcgttttagcctacaagggtctccGAGCGATTCGGATACCCCGGAAATTATCTGGACCCACAAAATGCGCGCGGAACATCTGATTCGCCAGCACCTGGGCGACTTTCCGCAGAAACTGTCCCAGCATTGCCATTCCTTGTACGATTATGCCCCGATGCCGCCGGTGACGTATCCGGAACTCCGCGATGAAATGTGGTGTCACCGCTACTACCTGCGTAACCTGTGCGACGAGATTCGTTTggagacccagtccttgccaatcgaagtGATACCAGTTGTAACAATGGCAGTTAATGC,gcagcgttttagcctacaagggtctccGTTTCCCGAATTGGCCGATTGTGGAGCACGTCGAGTTTCTCCAGAGCCTGCTCGTGATGTGGCGAGAAGAATTGACGCGCCGGCCCATGGACCTGAGCGAAGAGGAAGCATGCAAGATTCTCGAGATCTCTATGGATGATATCATTATCGGTAAGAACCGCCAGTCCAGCGTGGCCGAAGACGATAAATACAACAAACCGTCGCAGATCGACACGATggagacccagtccttgccaatcgaagtGATACCAGTTGTAACAATGGCAGTTAATG,gcagcgttttagcctacaagggtctccCGATCGATGAAGAACGCCTGAAACGCCAGTATCGCAAACTGGCGATCAAATACCATCCGGATAAGAATCCTGAAGGACGCGAGAAGTTCGTCGCGGTGCAGAAAGCTTATGAACGTTGCGCAAGCAGCTCGCTGAACGGGGAAGAACTGATACGCGATGACGGGATTCCCCTGCTGGCTACCCTGTTGTCCCGTTGCATGTGTGTGGTTCAGggagacccagtccttgccaatcgaagtGATACCAGTTGTAACAATGGCAGTTAATGCATCA,gcagcgttttagcctacaagggtctccTCAGCCGACTACTCCTGCCAATGAACCGGTAACGATTATTGTCACAAATGTCATGCGCACGTTTGCCGTTGTGTCACAGTTTGAAACCGCCCGTGCAGAAATGCTGAAATTTGGTGGCCTGGTCGAAGATATTGTCCACTGTACGGAGCTGGAACTGATACCGGCAGCTGTAGATGCGGCGCTTCAAACAGCGGCGCATCTATCTGCTAGTAGTGAGTCggagacccagtccttgccaatcgaagtGATACCAGTTGTAACAATGGCAGTTAA,gcagcgttttagcctacaagggtctccAGTCACAGGATGCGCTGCTTGCGGCGGGCTTATTATGGTATCTGCTGCCCCTGCTATTGCAGTACGACAGTACCGCGGAAGAAAATGGACTGAACGAGGCACATGGAGTTGGCGCATCAGTGCAAATCGCTAAGAACATTCATGCCGTACTGGCCACCCAGGCGCTGTCGAAATTATGCGGCGTGTGCGAGGACGGTGTCAGTACTCCGTACAATCATCCAggagacccagtccttgccaatcgaagtGATACCAGTTGTAACAATGGCAGTT,gcagcgttttagcctacaagggtctccTCCAGCTGCTAGCGCACTGCGTGCCCTGCTTACACCGAAACTGGCGAATATGTTGAAGATCAGCGTGGACAGCGATAAAGAAAAGGCGAACGAATTCCTGAAAGTCTCTGGCGTGGATGAGCGTCGCGAAGAAGAGGCCCTGGCGATTAAGAACCTGCAAATTGGCCTGACCAGCCTGCAGGTCGGCGGAATCTATGTGCGCCTGTTCCTGAAAGATCCCAAggagacccagtccttgccaatcgaagtGATACCAGTTGTAACAATGGCAGT,gcagcgttttagcctacaagggtctccCCAAATTCCCGCTGCGCAATCCGAAACGCTTTCTGGAAGGGCTTCTGGACCAGTACGTGTCCAGCATCGCAGCAACGCATTATGAGAGCCGTGCCGCGGATTCAGAGCTACCGCTGCTGTTATCAGCGGCTCTTGTTTCATTACTGCGCGTTCACCCGGCCCTCGCGGATCATGTCGGCTATCTCGGTTACGTTCCGAAACTGGTCGCGGCAAggagacccagtccttgccaatcgaagtGATACCAGTTGTAACAATGGCAGTTAATGCATC,gcagcgttttagcctacaagggtctccGCAATGGCTTTCGAAGGTAGCCGTGAAAAGATGGCGAGCGGCGAAGTGAACAGCGCGTCGAACGATGGCCATAAAGAGACAGAAGACCCGCAGAGCGATAGCTCTGGCCAGACCCCACAGGAGCGAGTCAGACTGAGTTGTCTGCGTATCCTTCACCAATTGGCGTCCTCGACTATTTGTGCAGAAGCTATGGCCGCGACATCCGTTGGTACTCCggagacccagtccttgccaatcgaagtGATACCAGTTGTAACAATGGCAGTTAATGCA,gcagcgttttagcctacaagggtctccCTCCGCAGTCCCCTCAATTGCCTCTATTAAGCGCTGTTGCAGCGGCTGTTCATGATGCAACCCCGATGCCACCAGCCGTATCAGATTCTGTTGCCGCAACAGCTGCCTCTTGTTGTCAACGGCTCCGTAACTTCCGTTGCTGTTCACTCGCAGTTCGCGACAGTGTTGCGGCTGCCGCAGTAAGATGTCGCGACTGCTGCCACTTGACCTCACATCGTTAAATTCggagacccagtccttgccaatcgaagtGATACCAGTTGTAACAATGGC</t>
  </si>
  <si>
    <t>pALv2_0171</t>
  </si>
  <si>
    <t>sequence_245</t>
  </si>
  <si>
    <t>MDVANAAVGSPRRSAAAGRRATRAATTRAPLAPRPPRARRLRVPTMSDRARAAGRGTKAGVFGSPGGRRRARRCRHLGRGRGRKEREEYKKERRERRRQKRRSKGADKKDSESVDSSSVSDDSHTKPPKPEAVLRHILKKFPDAAGDLRQLLQIIDSGQAVDVRGISDKSMVKLLKKLFFSLKLKRNEDGVFLLPPDRLPTLDVVGSLLSIKVKPSAVSHSTAASELQAASPEKESVQNKNEAGIGPLEDPRVNLDSLSHQRRFIGPAMPSAELLAAAAALTEAATAMRDADLEDDGELLIGPPPPAVVSEVESANEAERFEELSLMVHPDKCSHPQAHQAFVILNKCFKLLQDTEKRKELDEKIKLKEEQEQFKVELRSLREAAQWRKLQGRGRAAKKRDEWMTTLPPERKPGITTQSTTFSRTNKEGRGDTSVWTDNPLDKAHKAKQSYLEAYNKVTATSAADSERMRSTADADLVDKYNQAKRAKSLVQKHREESGRSKGRVAGQHPWKPWDREKDLSAGRQKVNLDSKNMSEGLSSRFSSSSFQRDFL*</t>
  </si>
  <si>
    <t>AATGGACGTTGCCAATGCAGCGGTTGGTTCACCACGTCGTTCAGCAGCAGCCGGACGAAGAGCCACACGTGCAGCAACTACGAGGGCACCTTTGGCTCCAAGACCACCCCGTGCTCGACGTCTACGTGTGCCTACCATGTCAGATCGTGCTCGTGCCGCCGGTAGAGGTACCAAAGCCGGAGTGTTTGGTTCTCCCGGTGGTCGTAGACGAGCTCGTAGATGTCGGCACCTTGGCAGAGGACGTGGCAGAAAAGAACGCGAGGAATACAAGAAAGAAAGACGGGAACGCCGTCGCCAGAAACGCCGCTCCAAAGGGGCGGATAAGAAAGACTCTGAAAGCGTGGATTCCTCTAGCGTGTCGGATGATTCGCACACCAAACCGCCGAAACCAGAAGCGGTTCTGCGCCACATCCTTAAGAAATTCCCGGACGCGGCGGGCGATCTCCGCCAACTGCTGCAAATTATCGATTCGGGCCAGGCGGTCGACGTCCGCGGCATCTCCGATAAAAGCATGGTGAAACTGCTCAAGAAACTGTTCTTTAGCCTGAAACTGAAACGTAACGAGGATGGCGTATTTCTGTTACCGCCTGATCGTCTGCCGACGCTCGACGTCGTTGGTTCACTTCTTAGCATCAAGGTGAAACCATCTGCAGTGAGTCATAGCACCGCGGCTTCTGAATTGCAAGCGGCCAGTCCGGAAAAGGAGTCCGTTCAGAATAAGAACGAAGCGGGCATTGGCCCGCTGGAAGATCCGCGCGTTAACCTGGACTCGTTGAGCCATCAACGGCGCTTTATAGGTCCGGCCATGCCCTCAGCCGAATTACTGGCGGCTGCAGCAGCCTTAACAGAAGCTGCCACAGCGATGCGGGATGCAGATTTAGAAGATGATGGGGAACTCCTGATTGGTCCACCGCCGCCTGCCGTAGTGAGCGAAGTGGAAAGTGCAAACGAGGCTGAGCGCTTCGAAGAACTGAGCCTGATGGTCCATCCGGACAAATGCAGTCATCCCCAGGCGCATCAGGCGTTCGTCATTTTGAATAAATGCTTTAAACTGCTGCAGGATACGGAGAAGCGCAAAGAGCTCGACGAGAAAATTAAACTGAAAGAGGAACAGGAACAGTTCAAAGTTGAGCTGCGTAGTTTACGCGAAGCTGCCCAGTGGAGAAAATTGCAAGGCCGCGGGCGCGCAGCTAAGAAACGCGATGAGTGGATGACTACCCTACCGCCGGAACGCAAACCGGGCATCACCACCCAGAGCACTACTTTTAGTCGCACCAACAAAGAGGGCCGGGGCGATACCTCAGTGTGGACCGATAATCCGCTTGATAAAGCCCACAAAGCGAAACAGAGCTACCTGGAAGCGTATAATAAAGTAACGGCGACGTCCGCGGCGGATTCTGAAAGAATGCGTTCGACGGCGGATGCAGATTTAGTCGACAAATATAACCAGGCCAAACGCGCGAAAAGCCTGGTTCAAAAGCACCGCGAAGAAAGCGGTCGTTCGAAAGGGCGCGTAGCCGGTCAACATCCTTGGAAACCGTGGGACCGGGAAAAGGACTTGTCTGCGGGCCGCCAGAAAGTGAACCTGGACTCGAAGAATATGTCCGAAGGGCTGAGTTCCCGCTTTAGCTCGTCCAGTTTTCAGCGTGACTTCCTGTAAATTC</t>
  </si>
  <si>
    <t>AATG,ATTC,GTGG,CACA,TGGT,TACT,TTTT,AGAG,CAGG</t>
  </si>
  <si>
    <t>AATGGACGTTGCCAATGCAGCGGTTGGTTCACCACGTCGTTCAGCAGCAGCCGGACGAAGAGCCACACGTGCAGCAACTACGAGGGCACCTTTGGCTCCAAGACCACCCCGTGCTCGACGTCTACGTGTGCCTACCATGTCAGATCGTGCTCGTGCCGCCGGTAGAGGTACCAAAGCCGGAGTGTTTGGTTCTCCCGGTGG,GTGGTCGTAGACGAGCTCGTAGATGTCGGCACCTTGGCAGAGGACGTGGCAGAAAAGAACGCGAGGAATACAAGAAAGAAAGACGGGAACGCCGTCGCCAGAAACGCCGCTCCAAAGGGGCGGATAAGAAAGACTCTGAAAGCGTGGATTCCTCTAGCGTGTCGGATGATTCGCACACCAAACCGCCGAAACCAGAAGCGGTTCTGCGCCACA,CACATCCTTAAGAAATTCCCGGACGCGGCGGGCGATCTCCGCCAACTGCTGCAAATTATCGATTCGGGCCAGGCGGTCGACGTCCGCGGCATCTCCGATAAAAGCATGGTGAAACTGCTCAAGAAACTGTTCTTTAGCCTGAAACTGAAACGTAACGAGGATGGCGTATTTCTGTTACCGCCTGATCGTCTGCCGACGCTCGACGTCGTTGGT,TGGTTCACTTCTTAGCATCAAGGTGAAACCATCTGCAGTGAGTCATAGCACCGCGGCTTCTGAATTGCAAGCGGCCAGTCCGGAAAAGGAGTCCGTTCAGAATAAGAACGAAGCGGGCATTGGCCCGCTGGAAGATCCGCGCGTTAACCTGGACTCGTTGAGCCATCAACGGCGCTTTATAGGTCCGGCCATGCCCTCAGCCGAATTACT,TACTGGCGGCTGCAGCAGCCTTAACAGAAGCTGCCACAGCGATGCGGGATGCAGATTTAGAAGATGATGGGGAACTCCTGATTGGTCCACCGCCGCCTGCCGTAGTGAGCGAAGTGGAAAGTGCAAACGAGGCTGAGCGCTTCGAAGAACTGAGCCTGATGGTCCATCCGGACAAATGCAGTCATCCCCAGGCGCATCAGGCGTTCGTCATTTT,TTTTGAATAAATGCTTTAAACTGCTGCAGGATACGGAGAAGCGCAAAGAGCTCGACGAGAAAATTAAACTGAAAGAGGAACAGGAACAGTTCAAAGTTGAGCTGCGTAGTTTACGCGAAGCTGCCCAGTGGAGAAAATTGCAAGGCCGCGGGCGCGCAGCTAAGAAACGCGATGAGTGGATGACTACCCTACCGCCGGAACGCAAACCGGGCATCACCACCCAGAG,AGAGCACTACTTTTAGTCGCACCAACAAAGAGGGCCGGGGCGATACCTCAGTGTGGACCGATAATCCGCTTGATAAAGCCCACAAAGCGAAACAGAGCTACCTGGAAGCGTATAATAAAGTAACGGCGACGTCCGCGGCGGATTCTGAAAGAATGCGTTCGACGGCGGATGCAGATTTAGTCGACAAATATAACCAGG,CAGGCCAAACGCGCGAAAAGCCTGGTTCAAAAGCACCGCGAAGAAAGCGGTCGTTCGAAAGGGCGCGTAGCCGGTCAACATCCTTGGAAACCGTGGGACCGGGAAAAGGACTTGTCTGCGGGCCGCCAGAAAGTGAACCTGGACTCGAAGAATATGTCCGAAGGGCTGAGTTCCCGCTTTAGCTCGTCCAGTTTTCAGCGTGACTTCCTGTAAATTC</t>
  </si>
  <si>
    <t>tcaaaggagcacgaacctacggtctccAATGGACGTTGCCAATGCAGCGGTTGGTTCACCACGTCGTTCAGCAGCAGCCGGACGAAGAGCCACACGTGCAGCAACTACGAGGGCACCTTTGGCTCCAAGACCACCCCGTGCTCGACGTCTACGTGTGCCTACCATGTCAGATCGTGCTCGTGCCGCCGGTAGAGGTACCAAAGCCGGAGTGTTTGGTTCTCCCGGTGGggagaccggcattataagtcgtccccaGATACCAGTTGTAACAATGGCAGTTAATGCATCATGTGCATGGAG,tcaaaggagcacgaacctacggtctccGTGGTCGTAGACGAGCTCGTAGATGTCGGCACCTTGGCAGAGGACGTGGCAGAAAAGAACGCGAGGAATACAAGAAAGAAAGACGGGAACGCCGTCGCCAGAAACGCCGCTCCAAAGGGGCGGATAAGAAAGACTCTGAAAGCGTGGATTCCTCTAGCGTGTCGGATGATTCGCACACCAAACCGCCGAAACCAGAAGCGGTTCTGCGCCACAggagaccggcattataagtcgtccccaGATACCAGTTGTAACAATGGCAGTTAATGCATC,tcaaaggagcacgaacctacggtctccCACATCCTTAAGAAATTCCCGGACGCGGCGGGCGATCTCCGCCAACTGCTGCAAATTATCGATTCGGGCCAGGCGGTCGACGTCCGCGGCATCTCCGATAAAAGCATGGTGAAACTGCTCAAGAAACTGTTCTTTAGCCTGAAACTGAAACGTAACGAGGATGGCGTATTTCTGTTACCGCCTGATCGTCTGCCGACGCTCGACGTCGTTGGTggagaccggcattataagtcgtccccaGATACCAGTTGTAACAATGGCAGTTAATGCATC,tcaaaggagcacgaacctacggtctccTGGTTCACTTCTTAGCATCAAGGTGAAACCATCTGCAGTGAGTCATAGCACCGCGGCTTCTGAATTGCAAGCGGCCAGTCCGGAAAAGGAGTCCGTTCAGAATAAGAACGAAGCGGGCATTGGCCCGCTGGAAGATCCGCGCGTTAACCTGGACTCGTTGAGCCATCAACGGCGCTTTATAGGTCCGGCCATGCCCTCAGCCGAATTACTggagaccggcattataagtcgtccccaGATACCAGTTGTAACAATGGCAGTTAATGCATCATG,tcaaaggagcacgaacctacggtctccTACTGGCGGCTGCAGCAGCCTTAACAGAAGCTGCCACAGCGATGCGGGATGCAGATTTAGAAGATGATGGGGAACTCCTGATTGGTCCACCGCCGCCTGCCGTAGTGAGCGAAGTGGAAAGTGCAAACGAGGCTGAGCGCTTCGAAGAACTGAGCCTGATGGTCCATCCGGACAAATGCAGTCATCCCCAGGCGCATCAGGCGTTCGTCATTTTggagaccggcattataagtcgtccccaGATACCAGTTGTAACAATGGCAGTTAATGCAT,tcaaaggagcacgaacctacggtctccTTTTGAATAAATGCTTTAAACTGCTGCAGGATACGGAGAAGCGCAAAGAGCTCGACGAGAAAATTAAACTGAAAGAGGAACAGGAACAGTTCAAAGTTGAGCTGCGTAGTTTACGCGAAGCTGCCCAGTGGAGAAAATTGCAAGGCCGCGGGCGCGCAGCTAAGAAACGCGATGAGTGGATGACTACCCTACCGCCGGAACGCAAACCGGGCATCACCACCCAGAGggagaccggcattataagtcgtccccaGATACCAGTTGTAACAATGG,tcaaaggagcacgaacctacggtctccAGAGCACTACTTTTAGTCGCACCAACAAAGAGGGCCGGGGCGATACCTCAGTGTGGACCGATAATCCGCTTGATAAAGCCCACAAAGCGAAACAGAGCTACCTGGAAGCGTATAATAAAGTAACGGCGACGTCCGCGGCGGATTCTGAAAGAATGCGTTCGACGGCGGATGCAGATTTAGTCGACAAATATAACCAGGggagaccggcattataagtcgtccccaGATACCAGTTGTAACAATGGCAGTTAATGCATCATGTGCATGGAGTTA,tcaaaggagcacgaacctacggtctccCAGGCCAAACGCGCGAAAAGCCTGGTTCAAAAGCACCGCGAAGAAAGCGGTCGTTCGAAAGGGCGCGTAGCCGGTCAACATCCTTGGAAACCGTGGGACCGGGAAAAGGACTTGTCTGCGGGCCGCCAGAAAGTGAACCTGGACTCGAAGAATATGTCCGAAGGGCTGAGTTCCCGCTTTAGCTCGTCCAGTTTTCAGCGTGACTTCCTGTAAATTCggagaccggcattataagtcgtccccaGATACCAGTTGTAACAATGGCAGTTAATG</t>
  </si>
  <si>
    <t>pALv2_0172</t>
  </si>
  <si>
    <t>sequence_246</t>
  </si>
  <si>
    <t>MGSKKEKREKDKKGKKDKKEKKDKHKKERHRRRSSSSSSDSDDDVEGAEQQLRRERAAVVKLRDVLSEYPAVRKELREMLWRVDQGEAANISGVPDPVLKGHLAQLLELLRLRRNDKGIFGLINRNERILPVVGFVFDEPPRPRPAPAPAPPPAPAPAPEAGRDARPAGDQGKQQPVPPKEEEREQRPRPVVGPSLGPAGPLKREPAADDDEDGKVEAVGPDDEDDDEERGQAGPSVRVAGPAMPPPGRMKSEDGPDEAAAPEAAPSPAVKEEEPAADASGEPPGPAPGPAKRRVAGPAMPPRELLEAAAAAAEALAAGGVEGDEEEDYGDLVGPPPPEMVEELDAAPQDDRKAEVVRIIKVLREHAASVKAPPGGSSLLAAAADPTHIDAYAVLGVAATAAPGEVKKRYMRLSLLIHPDKCGHAMAHEAFQAVATAAKVLQDSGLRSALDERRADLELRKKAEAAAAAQERERQWRVARGEEVLVAGPSGPMGPERETWMTELPPELSARIGGGQVSQTSVRAFNQRGKTGRGDTSGWTDTPEQRKAKEAQALLAAASDAYVRALPAAGADGGAITGPSAGPVAGRSAAAAAAVDAFNAAGNRQKSLMEVHQEMQEKAKAEAKAARKAAKAAKKQKLADGKAAGKGGEGDDEEGDWPWRPFDRDRDLDLKPRAKSGNEILKSATALGNKFSGGNVQRHFL*</t>
  </si>
  <si>
    <t>AATGGGCAGTAAGAAAGAGAAGCGCGAAAAGGATAAGAAGGGGAAGAAAGATAAGAAAGAGAAGAAAGACAAACATAAGAAAGAGCGTCATCGTCGCCGCTCCTCATCCAGCAGCAGCGATTCTGACGACGACGTGGAAGGCGCGGAACAGCAGCTACGTAGGGAACGCGCGGCCGTCGTGAAACTGCGTGACGTGCTGAGCGAATACCCGGCCGTGCGCAAAGAACTGCGCGAGATGTTGTGGCGTGTGGATCAGGGCGAGGCGGCGAACATTTCGGGCGTGCCGGATCCGGTCCTGAAAGGGCATCTCGCGCAGTTGCTGGAACTGCTGCGTCTGCGCCGCAACGATAAAGGGATTTTCGGCCTGATCAACCGCAATGAACGGATTTTGCCGGTAGTTGGCTTTGTATTCGATGAGCCACCTCGTCCACGTCCAGCTCCAGCTCCTGCTCCGCCACCTGCTCCAGCACCTGCACCAGAAGCCGGTCGTGATGCACGCCCTGCTGGAGATCAAGGTAAACAGCAGCCCGTACCGCCGAAAGAAGAGGAGCGTGAACAACGCCCACGACCGGTCGTTGGTCCAAGTCTGGGTCCGGCGGGACCGCTTAAACGCGAACCGGCGGCGGACGACGATGAAGATGGTAAAGTCGAAGCGGTGGGCCCGGACGACGAAGACGACGACGAGGAACGGGGTCAAGCAGGCCCGAGCGTTAGAGTTGCTGGACCGGCGATGCCACCACCGGGTCGCATGAAAAGTGAAGATGGGCCGGATGAAGCTGCAGCACCTGAGGCGGCACCGAGTCCGGCCGTGAAAGAGGAAGAACCAGCGGCAGATGCATCAGGTGAGCCACCTGGGCCGGCACCAGGTCCTGCTAAACGTCGTGTAGCCGGTCCGGCAATGCCGCCTCGTGAACTACTCGAAGCCGCCGCTGCTGCAGCAGAAGCGTTAGCCGCGGGTGGGGTTGAGGGAGATGAGGAAGAAGACTATGGCGATCTTGTGGGACCGCCGCCGCCGGAAATGGTTGAGGAGCTGGATGCCGCGCCACAAGACGATCGTAAAGCGGAAGTTGTGCGCATCATCAAAGTGCTCCGCGAGCATGCTGCCTCAGTGAAAGCTCCGCCAGGCGGCAGCTCCTTGTTGGCAGCAGCCGCGGATCCGACTCATATTGATGCGTATGCGGTACTGGGTGTGGCGGCGACTGCCGCACCGGGCGAAGTCAAGAAACGCTACATGCGACTGTCCCTTTTAATCCACCCGGATAAATGCGGGCACGCTATGGCGCACGAAGCTTTTCAAGCGGTTGCTACAGCCGCGAAAGTTTTACAGGATAGCGGCCTGCGTAGTGCCCTGGACGAACGTCGTGCGGATTTAGAGCTCCGCAAGAAAGCAGAAGCCGCGGCCGCTGCTCAGGAACGGGAACGACAGTGGAGAGTCGCCAGAGGCGAAGAAGTCCTGGTGGCAGGCCCCTCGGGTCCGATGGGACCCGAACGCGAAACCTGGATGACCGAACTGCCGCCGGAGTTATCTGCGCGTATCGGCGGCGGTCAAGTCAGCCAGACCTCAGTCCGGGCCTTTAATCAACGCGGGAAAACGGGCCGAGGTGACACGTCGGGATGGACCGATACCCCGGAGCAGCGTAAAGCAAAAGAAGCCCAAGCCTTGCTTGCCGCAGCCTCTGATGCATATGTGCGCGCGTTACCTGCCGCCGGTGCAGACGGTGGTGCAATAACGGGTCCTTCTGCGGGTCCTGTTGCCGGTAGATCTGCCGCGGCAGCAGCCGCCGTAGATGCGTTCAACGCTGCTGGGAATCGGCAGAAAAGCCTGATGGAAGTTCACCAGGAAATGCAGGAAAAGGCGAAAGCGGAAGCGAAAGCCGCGCGTAAAGCGGCCAAAGCCGCGAAGAAACAGAAACTGGCGGATGGCAAAGCGGCGGGCAAAGGCGGCGAGGGCGATGATGAAGAAGGCGACTGGCCGTGGCGTCCGTTCGATCGCGATCGTGACCTGGATCTGAAACCGCGTGCCAAATCGGGGAATGAAATTCTGAAATCGGCGACAGCGCTTGGTAACAAATTTTCCGGCGGCAACGTGCAGCGCCATTTTCTGTAAATTC</t>
  </si>
  <si>
    <t>AATG,ATTC,GCGA,ATGA,CGGA,CAGG,AGAC,GATA,GGGT,TGTG,ACAG</t>
  </si>
  <si>
    <t>AATGGGCAGTAAGAAAGAGAAGCGCGAAAAGGATAAGAAGGGGAAGAAAGATAAGAAAGAGAAGAAAGACAAACATAAGAAAGAGCGTCATCGTCGCCGCTCCTCATCCAGCAGCAGCGATTCTGACGACGACGTGGAAGGCGCGGAACAGCAGCTACGTAGGGAACGCGCGGCCGTCGTGAAACTGCGTGACGTGCTGAGCGA,GCGAATACCCGGCCGTGCGCAAAGAACTGCGCGAGATGTTGTGGCGTGTGGATCAGGGCGAGGCGGCGAACATTTCGGGCGTGCCGGATCCGGTCCTGAAAGGGCATCTCGCGCAGTTGCTGGAACTGCTGCGTCTGCGCCGCAACGATAAAGGGATTTTCGGCCTGATCAACCGCAATGAACGGATTTTGCCGGTAGTTGGCTTTGTATTCGATGA,ATGAGCCACCTCGTCCACGTCCAGCTCCAGCTCCTGCTCCGCCACCTGCTCCAGCACCTGCACCAGAAGCCGGTCGTGATGCACGCCCTGCTGGAGATCAAGGTAAACAGCAGCCCGTACCGCCGAAAGAAGAGGAGCGTGAACAACGCCCACGACCGGTCGTTGGTCCAAGTCTGGGTCCGGCGGGACCGCTTAAACGCGAACCGGCGGCGGA,CGGACGACGATGAAGATGGTAAAGTCGAAGCGGTGGGCCCGGACGACGAAGACGACGACGAGGAACGGGGTCAAGCAGGCCCGAGCGTTAGAGTTGCTGGACCGGCGATGCCACCACCGGGTCGCATGAAAAGTGAAGATGGGCCGGATGAAGCTGCAGCACCTGAGGCGGCACCGAGTCCGGCCGTGAAAGAGGAAGAACCAGCGGCAGATGCATCAGG,CAGGTGAGCCACCTGGGCCGGCACCAGGTCCTGCTAAACGTCGTGTAGCCGGTCCGGCAATGCCGCCTCGTGAACTACTCGAAGCCGCCGCTGCTGCAGCAGAAGCGTTAGCCGCGGGTGGGGTTGAGGGAGATGAGGAAGAAGACTATGGCGATCTTGTGGGACCGCCGCCGCCGGAAATGGTTGAGGAGCTGGATGCCGCGCCACAAGAC,AGACGATCGTAAAGCGGAAGTTGTGCGCATCATCAAAGTGCTCCGCGAGCATGCTGCCTCAGTGAAAGCTCCGCCAGGCGGCAGCTCCTTGTTGGCAGCAGCCGCGGATCCGACTCATATTGATGCGTATGCGGTACTGGGTGTGGCGGCGACTGCCGCACCGGGCGAAGTCAAGAAACGCTACATGCGACTGTCCCTTTTAATCCACCCGGATA,GATAAATGCGGGCACGCTATGGCGCACGAAGCTTTTCAAGCGGTTGCTACAGCCGCGAAAGTTTTACAGGATAGCGGCCTGCGTAGTGCCCTGGACGAACGTCGTGCGGATTTAGAGCTCCGCAAGAAAGCAGAAGCCGCGGCCGCTGCTCAGGAACGGGAACGACAGTGGAGAGTCGCCAGAGGCGAAGAAGTCCTGGTGGCAGGCCCCTCGGGT,GGGTCCGATGGGACCCGAACGCGAAACCTGGATGACCGAACTGCCGCCGGAGTTATCTGCGCGTATCGGCGGCGGTCAAGTCAGCCAGACCTCAGTCCGGGCCTTTAATCAACGCGGGAAAACGGGCCGAGGTGACACGTCGGGATGGACCGATACCCCGGAGCAGCGTAAAGCAAAAGAAGCCCAAGCCTTGCTTGCCGCAGCCTCTGATGCATATGTG,TGTGCGCGCGTTACCTGCCGCCGGTGCAGACGGTGGTGCAATAACGGGTCCTTCTGCGGGTCCTGTTGCCGGTAGATCTGCCGCGGCAGCAGCCGCCGTAGATGCGTTCAACGCTGCTGGGAATCGGCAGAAAAGCCTGATGGAAGTTCACCAGGAAATGCAGGAAAAGGCGAAAGCGGAAGCGAAAGCCGCGCGTAAAGCGGCCAAAGCCGCGAAGAAACAG,ACAGAAACTGGCGGATGGCAAAGCGGCGGGCAAAGGCGGCGAGGGCGATGATGAAGAAGGCGACTGGCCGTGGCGTCCGTTCGATCGCGATCGTGACCTGGATCTGAAACCGCGTGCCAAATCGGGGAATGAAATTCTGAAATCGGCGACAGCGCTTGGTAACAAATTTTCCGGCGGCAACGTGCAGCGCCATTTTCTGTAAATTC</t>
  </si>
  <si>
    <t>tactgataattcggacgcccggtctccAATGGGCAGTAAGAAAGAGAAGCGCGAAAAGGATAAGAAGGGGAAGAAAGATAAGAAAGAGAAGAAAGACAAACATAAGAAAGAGCGTCATCGTCGCCGCTCCTCATCCAGCAGCAGCGATTCTGACGACGACGTGGAAGGCGCGGAACAGCAGCTACGTAGGGAACGCGCGGCCGTCGTGAAACTGCGTGACGTGCTGAGCGAggagaccgattggacgccctctctttaGATACCAGTTGTAACAATGGCAGTTAATGCATCATGTGCATG,tactgataattcggacgcccggtctccGCGAATACCCGGCCGTGCGCAAAGAACTGCGCGAGATGTTGTGGCGTGTGGATCAGGGCGAGGCGGCGAACATTTCGGGCGTGCCGGATCCGGTCCTGAAAGGGCATCTCGCGCAGTTGCTGGAACTGCTGCGTCTGCGCCGCAACGATAAAGGGATTTTCGGCCTGATCAACCGCAATGAACGGATTTTGCCGGTAGTTGGCTTTGTATTCGATGAggagaccgattggacgccctctctttaGATACCAGTTGTAACAATGGCAGTTAATG,tactgataattcggacgcccggtctccATGAGCCACCTCGTCCACGTCCAGCTCCAGCTCCTGCTCCGCCACCTGCTCCAGCACCTGCACCAGAAGCCGGTCGTGATGCACGCCCTGCTGGAGATCAAGGTAAACAGCAGCCCGTACCGCCGAAAGAAGAGGAGCGTGAACAACGCCCACGACCGGTCGTTGGTCCAAGTCTGGGTCCGGCGGGACCGCTTAAACGCGAACCGGCGGCGGAggagaccgattggacgccctctctttaGATACCAGTTGTAACAATGGCAGTTAATGCAT,tactgataattcggacgcccggtctccCGGACGACGATGAAGATGGTAAAGTCGAAGCGGTGGGCCCGGACGACGAAGACGACGACGAGGAACGGGGTCAAGCAGGCCCGAGCGTTAGAGTTGCTGGACCGGCGATGCCACCACCGGGTCGCATGAAAAGTGAAGATGGGCCGGATGAAGCTGCAGCACCTGAGGCGGCACCGAGTCCGGCCGTGAAAGAGGAAGAACCAGCGGCAGATGCATCAGGggagaccgattggacgccctctctttaGATACCAGTTGTAACAATGGCAGTTA,tactgataattcggacgcccggtctccCAGGTGAGCCACCTGGGCCGGCACCAGGTCCTGCTAAACGTCGTGTAGCCGGTCCGGCAATGCCGCCTCGTGAACTACTCGAAGCCGCCGCTGCTGCAGCAGAAGCGTTAGCCGCGGGTGGGGTTGAGGGAGATGAGGAAGAAGACTATGGCGATCTTGTGGGACCGCCGCCGCCGGAAATGGTTGAGGAGCTGGATGCCGCGCCACAAGACggagaccgattggacgccctctctttaGATACCAGTTGTAACAATGGCAGTTAATGCATCA,tactgataattcggacgcccggtctccAGACGATCGTAAAGCGGAAGTTGTGCGCATCATCAAAGTGCTCCGCGAGCATGCTGCCTCAGTGAAAGCTCCGCCAGGCGGCAGCTCCTTGTTGGCAGCAGCCGCGGATCCGACTCATATTGATGCGTATGCGGTACTGGGTGTGGCGGCGACTGCCGCACCGGGCGAAGTCAAGAAACGCTACATGCGACTGTCCCTTTTAATCCACCCGGATAggagaccgattggacgccctctctttaGATACCAGTTGTAACAATGGCAGTTAATGCA,tactgataattcggacgcccggtctccGATAAATGCGGGCACGCTATGGCGCACGAAGCTTTTCAAGCGGTTGCTACAGCCGCGAAAGTTTTACAGGATAGCGGCCTGCGTAGTGCCCTGGACGAACGTCGTGCGGATTTAGAGCTCCGCAAGAAAGCAGAAGCCGCGGCCGCTGCTCAGGAACGGGAACGACAGTGGAGAGTCGCCAGAGGCGAAGAAGTCCTGGTGGCAGGCCCCTCGGGTggagaccgattggacgccctctctttaGATACCAGTTGTAACAATGGCAGTTAATGC,tactgataattcggacgcccggtctccGGGTCCGATGGGACCCGAACGCGAAACCTGGATGACCGAACTGCCGCCGGAGTTATCTGCGCGTATCGGCGGCGGTCAAGTCAGCCAGACCTCAGTCCGGGCCTTTAATCAACGCGGGAAAACGGGCCGAGGTGACACGTCGGGATGGACCGATACCCCGGAGCAGCGTAAAGCAAAAGAAGCCCAAGCCTTGCTTGCCGCAGCCTCTGATGCATATGTGggagaccgattggacgccctctctttaGATACCAGTTGTAACAATGGCAGTTA,tactgataattcggacgcccggtctccTGTGCGCGCGTTACCTGCCGCCGGTGCAGACGGTGGTGCAATAACGGGTCCTTCTGCGGGTCCTGTTGCCGGTAGATCTGCCGCGGCAGCAGCCGCCGTAGATGCGTTCAACGCTGCTGGGAATCGGCAGAAAAGCCTGATGGAAGTTCACCAGGAAATGCAGGAAAAGGCGAAAGCGGAAGCGAAAGCCGCGCGTAAAGCGGCCAAAGCCGCGAAGAAACAGggagaccgattggacgccctctctttaGATACCAGTTGTAACAATGGCAG,tactgataattcggacgcccggtctccACAGAAACTGGCGGATGGCAAAGCGGCGGGCAAAGGCGGCGAGGGCGATGATGAAGAAGGCGACTGGCCGTGGCGTCCGTTCGATCGCGATCGTGACCTGGATCTGAAACCGCGTGCCAAATCGGGGAATGAAATTCTGAAATCGGCGACAGCGCTTGGTAACAAATTTTCCGGCGGCAACGTGCAGCGCCATTTTCTGTAAATTCggagaccgattggacgccctctctttaGATACCAGTTGTAACAATGGCAGTTAATGCATCATGTGCA</t>
  </si>
  <si>
    <t>pALv2_0173</t>
  </si>
  <si>
    <t>sequence_247</t>
  </si>
  <si>
    <t>MLQLVRRFASEAASQHRLCQAYATLGLEEGAENVKERFLQLAKKFHPDSGSVEASVDKFIDIKRAYEVIARNTEGTEEQIGVDELIEKTIYDIRHKAPQHRQYLEFEGYGIGPPSKRHKQYQQYRVARAVERASEFIVDKTLAQDSLHEEERNQVVKGVSRAEAYYAKKQKTTNLIDRMVEDMIQSSMKQGGFRNLKGAGKPLKKDETNPYIDDMEMRINKILIRNGFSPPWIMKETEIRDDLNFLREEIRFERAVFLKTRESGERRWNDAVERFQTTVERVNKAIRDFNLIVPSLSRQIFPLNAENELKKALDDVASGGEDSKWMKKASQLFDKWHTVEPTRYEENHVFRDFLKELRNLWRINRS*</t>
  </si>
  <si>
    <t>AATGCTTCAGCTAGTACGCCGTTTCGCTTCCGAGGCAGCGTCGCAGCATAGACTTTGTCAAGCATATGCCACGCTCGGTCTTGAAGAAGGTGCGGAGAATGTGAAAGAACGCTTCCTGCAGTTAGCGAAGAAATTTCACCCGGATAGCGGCAGTGTTGAAGCCAGCGTCGATAAATTCATCGATATTAAACGGGCTTATGAGGTCATCGCGCGAAATACTGAGGGCACCGAAGAGCAAATTGGAGTAGACGAACTGATCGAAAAGACAATCTACGACATTCGCCATAAAGCCCCACAGCATCGTCAGTACCTCGAGTTTGAGGGCTACGGGATTGGTCCGCCGTCAAAACGGCATAAACAGTATCAACAATACCGTGTGGCGCGGGCGGTTGAACGTGCCTCTGAATTCATAGTTGATAAAACCCTGGCTCAGGATAGCCTGCACGAAGAGGAACGTAATCAAGTTGTCAAAGGTGTGAGCCGGGCAGAAGCGTATTACGCCAAGAAACAGAAAACCACCAATTTGATTGATCGCATGGTGGAAGACATGATTCAATCATCCATGAAACAGGGTGGCTTTCGCAACTTAAAAGGCGCAGGGAAACCTCTGAAGAAAGATGAAACGAACCCTTATATTGACGATATGGAGATGCGCATTAACAAGATCCTGATACGCAATGGTTTTAGCCCACCGTGGATCATGAAAGAAACAGAGATTCGCGACGATTTAAACTTTCTGCGTGAAGAGATCCGTTTCGAAAGGGCCGTGTTTCTGAAAACCCGTGAATCTGGAGAACGTCGTTGGAATGACGCAGTCGAACGTTTTCAGACCACTGTGGAACGCGTTAACAAAGCGATCCGCGACTTTAACTTAATCGTCCCCAGTTTGTCGCGTCAGATTTTCCCGCTGAATGCAGAAAACGAACTGAAGAAAGCCCTGGACGATGTAGCGTCCGGCGGCGAAGATTCGAAATGGATGAAGAAAGCTAGTCAGCTGTTTGATAAATGGCACACGGTGGAACCGACGCGCTATGAAGAAAATCATGTGTTCCGCGATTTTCTCAAAGAGCTGCGTAACTTGTGGCGCATTAACCGATCTTAAATTC</t>
  </si>
  <si>
    <t>AATG,ATTC,GCGA,AGGA,TAAC,CCCA</t>
  </si>
  <si>
    <t>AATGCTTCAGCTAGTACGCCGTTTCGCTTCCGAGGCAGCGTCGCAGCATAGACTTTGTCAAGCATATGCCACGCTCGGTCTTGAAGAAGGTGCGGAGAATGTGAAAGAACGCTTCCTGCAGTTAGCGAAGAAATTTCACCCGGATAGCGGCAGTGTTGAAGCCAGCGTCGATAAATTCATCGATATTAAACGGGCTTATGAGGTCATCGCGCGA,GCGAAATACTGAGGGCACCGAAGAGCAAATTGGAGTAGACGAACTGATCGAAAAGACAATCTACGACATTCGCCATAAAGCCCCACAGCATCGTCAGTACCTCGAGTTTGAGGGCTACGGGATTGGTCCGCCGTCAAAACGGCATAAACAGTATCAACAATACCGTGTGGCGCGGGCGGTTGAACGTGCCTCTGAATTCATAGTTGATAAAACCCTGGCTCAGGA,AGGATAGCCTGCACGAAGAGGAACGTAATCAAGTTGTCAAAGGTGTGAGCCGGGCAGAAGCGTATTACGCCAAGAAACAGAAAACCACCAATTTGATTGATCGCATGGTGGAAGACATGATTCAATCATCCATGAAACAGGGTGGCTTTCGCAACTTAAAAGGCGCAGGGAAACCTCTGAAGAAAGATGAAACGAACCCTTATATTGACGATATGGAGATGCGCATTAAC,TAACAAGATCCTGATACGCAATGGTTTTAGCCCACCGTGGATCATGAAAGAAACAGAGATTCGCGACGATTTAAACTTTCTGCGTGAAGAGATCCGTTTCGAAAGGGCCGTGTTTCTGAAAACCCGTGAATCTGGAGAACGTCGTTGGAATGACGCAGTCGAACGTTTTCAGACCACTGTGGAACGCGTTAACAAAGCGATCCGCGACTTTAACTTAATCGTCCCCA,CCCAGTTTGTCGCGTCAGATTTTCCCGCTGAATGCAGAAAACGAACTGAAGAAAGCCCTGGACGATGTAGCGTCCGGCGGCGAAGATTCGAAATGGATGAAGAAAGCTAGTCAGCTGTTTGATAAATGGCACACGGTGGAACCGACGCGCTATGAAGAAAATCATGTGTTCCGCGATTTTCTCAAAGAGCTGCGTAACTTGTGGCGCATTAACCGATCTTAAATTC</t>
  </si>
  <si>
    <t>acttcgattggcaaggactgggtctccAATGCTTCAGCTAGTACGCCGTTTCGCTTCCGAGGCAGCGTCGCAGCATAGACTTTGTCAAGCATATGCCACGCTCGGTCTTGAAGAAGGTGCGGAGAATGTGAAAGAACGCTTCCTGCAGTTAGCGAAGAAATTTCACCCGGATAGCGGCAGTGTTGAAGCCAGCGTCGATAAATTCATCGATATTAAACGGGCTTATGAGGTCATCGCGCGAggagacccgagggtcgtcgtcttatttGATACCAGTTGTAACAATGGCAGTTAATGCAT,acttcgattggcaaggactgggtctccGCGAAATACTGAGGGCACCGAAGAGCAAATTGGAGTAGACGAACTGATCGAAAAGACAATCTACGACATTCGCCATAAAGCCCCACAGCATCGTCAGTACCTCGAGTTTGAGGGCTACGGGATTGGTCCGCCGTCAAAACGGCATAAACAGTATCAACAATACCGTGTGGCGCGGGCGGTTGAACGTGCCTCTGAATTCATAGTTGATAAAACCCTGGCTCAGGAggagacccgagggtcgtcgtcttatttGATACCAGTTGTAACAATGGC,acttcgattggcaaggactgggtctccAGGATAGCCTGCACGAAGAGGAACGTAATCAAGTTGTCAAAGGTGTGAGCCGGGCAGAAGCGTATTACGCCAAGAAACAGAAAACCACCAATTTGATTGATCGCATGGTGGAAGACATGATTCAATCATCCATGAAACAGGGTGGCTTTCGCAACTTAAAAGGCGCAGGGAAACCTCTGAAGAAAGATGAAACGAACCCTTATATTGACGATATGGAGATGCGCATTAACggagacccgagggtcgtcgtcttatttGATACCAGTTGTAACA,acttcgattggcaaggactgggtctccTAACAAGATCCTGATACGCAATGGTTTTAGCCCACCGTGGATCATGAAAGAAACAGAGATTCGCGACGATTTAAACTTTCTGCGTGAAGAGATCCGTTTCGAAAGGGCCGTGTTTCTGAAAACCCGTGAATCTGGAGAACGTCGTTGGAATGACGCAGTCGAACGTTTTCAGACCACTGTGGAACGCGTTAACAAAGCGATCCGCGACTTTAACTTAATCGTCCCCAggagacccgagggtcgtcgtcttatttGATACCAGTTGTAACAATG,acttcgattggcaaggactgggtctccCCCAGTTTGTCGCGTCAGATTTTCCCGCTGAATGCAGAAAACGAACTGAAGAAAGCCCTGGACGATGTAGCGTCCGGCGGCGAAGATTCGAAATGGATGAAGAAAGCTAGTCAGCTGTTTGATAAATGGCACACGGTGGAACCGACGCGCTATGAAGAAAATCATGTGTTCCGCGATTTTCTCAAAGAGCTGCGTAACTTGTGGCGCATTAACCGATCTTAAATTCggagacccgagggtcgtcgtcttatttGATACCAGTTGTAACAATGG</t>
  </si>
  <si>
    <t>pALv2_0174</t>
  </si>
  <si>
    <t>sequence_248</t>
  </si>
  <si>
    <t>MLTLPKRKPLSFSKDFSTRASDYDQYFDVLGLRNDSDQAAVRDAFLKLAKKYHPDGGYATADAVKFQQIEKAYRKIMEKFSNDRHNHNKCEGEFGLYYEQKMKQKIMEEFEEEEEDKKRFEVKQTAPQHRQYLSYEGIGIGTPGQRQKQYSKFQVLRASENVIDYKVKQISSQYPETSLVDKDRAAAKKIRTRFGIDRIVDDMIQEAMARGDFDNLSMAGKPLETRNHNPYVDTVTHKLNEVLINNGYAPEWVMLEKEIRQDRTRIREALLRERKRIGQLPLSAEDEEKWKSALSRQAESISELNKKINKYNLLVPILSKQTVHFPLARESEKVLKEGLSKDQIPAQEEEATERSGSISGKPSGIRKLFDLLTVLRNP*</t>
  </si>
  <si>
    <t>AATGTTGACCCTGCCAAAACGTAAACCCCTGAGCTTCAGCAAAGATTTTAGTACACGCGCCTCTGATTATGACCAGTATTTCGATGTCCTGGGCCTGAGAAACGATAGCGATCAAGCCGCTGTTCGTGATGCCTTCCTGAAACTCGCGAAGAAATACCACCCCGATGGTGGTTATGCAACCGCGGACGCTGTAAAATTTCAGCAGATCGAAAAGGCCTATCGCAAAATCATGGAGAAATTCTCCAACGATCGTCATAACCACAATAAATGCGAAGGCGAATTTGGGCTGTACTATGAGCAGAAAATGAAGCAGAAGATCATGGAAGAGTTTGAAGAAGAGGAAGAAGACAAGAAACGCTTCGAAGTGAAACAGACCGCGCCGCAACATCGTCAATATCTATCGTATGAAGGTATTGGGATTGGTACCCCGGGGCAGCGCCAGAAACAGTATTCGAAATTCCAAGTATTACGTGCATCAGAGAATGTCATCGACTACAAAGTGAAACAGATCAGCTCGCAATACCCTGAAACGAGTCTGGTTGACAAAGATCGAGCGGCAGCAAAGAAAATTCGCACTCGCTTTGGTATTGACCGGATTGTCGATGATATGATCCAAGAGGCGATGGCGCGCGGCGATTTTGATAATCTTTCTATGGCTGGTAAACCGCTCGAAACGCGCAATCATAACCCGTATGTCGACACGGTGACCCACAAATTAAATGAAGTTCTGATTAATAATGGCTACGCGCCGGAGTGGGTTATGCTTGAGAAGGAAATTCGTCAGGATCGAACCCGCATACGTGAAGCCCTTTTACGGGAACGGAAACGTATCGGACAGCTGCCTTTGAGCGCCGAAGACGAAGAGAAATGGAAAAGTGCTCTGAGCCGTCAGGCAGAATCCATTAGCGAGCTGAACAAGAAAATTAACAAATACAACCTGTTGGTGCCGATCCTGTCCAAACAAACTGTGCATTTTCCACTAGCGCGTGAATCAGAAAAGGTGCTGAAAGAAGGACTCTCGAAAGATCAAATCCCGGCCCAGGAAGAAGAAGCGACAGAGCGCTCAGGCTCCATTAGTGGCAAACCGTCTGGCATTCGTAAATTATTTGACCTGTTGACGGTACTGCGCAACCCATAAATTC</t>
  </si>
  <si>
    <t>AATG,ATTC,CCGC,CAGA,AGAA,TGGG,GTGC</t>
  </si>
  <si>
    <t>AATGTTGACCCTGCCAAAACGTAAACCCCTGAGCTTCAGCAAAGATTTTAGTACACGCGCCTCTGATTATGACCAGTATTTCGATGTCCTGGGCCTGAGAAACGATAGCGATCAAGCCGCTGTTCGTGATGCCTTCCTGAAACTCGCGAAGAAATACCACCCCGATGGTGGTTATGCAACCGC,CCGCGGACGCTGTAAAATTTCAGCAGATCGAAAAGGCCTATCGCAAAATCATGGAGAAATTCTCCAACGATCGTCATAACCACAATAAATGCGAAGGCGAATTTGGGCTGTACTATGAGCAGAAAATGAAGCAGAAGATCATGGAAGAGTTTGAAGAAGAGGAAGAAGACAAGAAACGCTTCGAAGTGAAACAGA,CAGACCGCGCCGCAACATCGTCAATATCTATCGTATGAAGGTATTGGGATTGGTACCCCGGGGCAGCGCCAGAAACAGTATTCGAAATTCCAAGTATTACGTGCATCAGAGAATGTCATCGACTACAAAGTGAAACAGATCAGCTCGCAATACCCTGAAACGAGTCTGGTTGACAAAGATCGAGCGGCAGCAAAGAA,AGAAAATTCGCACTCGCTTTGGTATTGACCGGATTGTCGATGATATGATCCAAGAGGCGATGGCGCGCGGCGATTTTGATAATCTTTCTATGGCTGGTAAACCGCTCGAAACGCGCAATCATAACCCGTATGTCGACACGGTGACCCACAAATTAAATGAAGTTCTGATTAATAATGGCTACGCGCCGGAGTGGG,TGGGTTATGCTTGAGAAGGAAATTCGTCAGGATCGAACCCGCATACGTGAAGCCCTTTTACGGGAACGGAAACGTATCGGACAGCTGCCTTTGAGCGCCGAAGACGAAGAGAAATGGAAAAGTGCTCTGAGCCGTCAGGCAGAATCCATTAGCGAGCTGAACAAGAAAATTAACAAATACAACCTGTTGGTGC,GTGCCGATCCTGTCCAAACAAACTGTGCATTTTCCACTAGCGCGTGAATCAGAAAAGGTGCTGAAAGAAGGACTCTCGAAAGATCAAATCCCGGCCCAGGAAGAAGAAGCGACAGAGCGCTCAGGCTCCATTAGTGGCAAACCGTCTGGCATTCGTAAATTATTTGACCTGTTGACGGTACTGCGCAACCCATAAATTC</t>
  </si>
  <si>
    <t>tagtgacctaatgccatgggggtctccAATGTTGACCCTGCCAAAACGTAAACCCCTGAGCTTCAGCAAAGATTTTAGTACACGCGCCTCTGATTATGACCAGTATTTCGATGTCCTGGGCCTGAGAAACGATAGCGATCAAGCCGCTGTTCGTGATGCCTTCCTGAAACTCGCGAAGAAATACCACCCCGATGGTGGTTATGCAACCGCggagaccccgaggtttctcattcagcaGATACCAGTTGTAACAATGGCAGTTAATGCATCATGTGCATGGAGTTACGGTGAGCGCACAGA,tagtgacctaatgccatgggggtctccCCGCGGACGCTGTAAAATTTCAGCAGATCGAAAAGGCCTATCGCAAAATCATGGAGAAATTCTCCAACGATCGTCATAACCACAATAAATGCGAAGGCGAATTTGGGCTGTACTATGAGCAGAAAATGAAGCAGAAGATCATGGAAGAGTTTGAAGAAGAGGAAGAAGACAAGAAACGCTTCGAAGTGAAACAGAggagaccccgaggtttctcattcagcaGATACCAGTTGTAACAATGGCAGTTAATGCATCATGTGCATGGAGTTACGG,tagtgacctaatgccatgggggtctccCAGACCGCGCCGCAACATCGTCAATATCTATCGTATGAAGGTATTGGGATTGGTACCCCGGGGCAGCGCCAGAAACAGTATTCGAAATTCCAAGTATTACGTGCATCAGAGAATGTCATCGACTACAAAGTGAAACAGATCAGCTCGCAATACCCTGAAACGAGTCTGGTTGACAAAGATCGAGCGGCAGCAAAGAAggagaccccgaggtttctcattcagcaGATACCAGTTGTAACAATGGCAGTTAATGCATCATGTGCATGGAGTTAC,tagtgacctaatgccatgggggtctccAGAAAATTCGCACTCGCTTTGGTATTGACCGGATTGTCGATGATATGATCCAAGAGGCGATGGCGCGCGGCGATTTTGATAATCTTTCTATGGCTGGTAAACCGCTCGAAACGCGCAATCATAACCCGTATGTCGACACGGTGACCCACAAATTAAATGAAGTTCTGATTAATAATGGCTACGCGCCGGAGTGGGggagaccccgaggtttctcattcagcaGATACCAGTTGTAACAATGGCAGTTAATGCATCATGTGCATGGAGTTACGG,tagtgacctaatgccatgggggtctccTGGGTTATGCTTGAGAAGGAAATTCGTCAGGATCGAACCCGCATACGTGAAGCCCTTTTACGGGAACGGAAACGTATCGGACAGCTGCCTTTGAGCGCCGAAGACGAAGAGAAATGGAAAAGTGCTCTGAGCCGTCAGGCAGAATCCATTAGCGAGCTGAACAAGAAAATTAACAAATACAACCTGTTGGTGCggagaccccgaggtttctcattcagcaGATACCAGTTGTAACAATGGCAGTTAATGCATCATGTGCATGGAGTTACGGTG,tagtgacctaatgccatgggggtctccGTGCCGATCCTGTCCAAACAAACTGTGCATTTTCCACTAGCGCGTGAATCAGAAAAGGTGCTGAAAGAAGGACTCTCGAAAGATCAAATCCCGGCCCAGGAAGAAGAAGCGACAGAGCGCTCAGGCTCCATTAGTGGCAAACCGTCTGGCATTCGTAAATTATTTGACCTGTTGACGGTACTGCGCAACCCATAAATTCggagaccccgaggtttctcattcagcaGATACCAGTTGTAACAATGGCAGTTAATGCATCATGTGCATGGAGTT</t>
  </si>
  <si>
    <t>pALv2_0175</t>
  </si>
  <si>
    <t>sequence_249</t>
  </si>
  <si>
    <t>MGNQKQKSLFVAYLWLIIGGFFGLHQIYLHRFRHAFAIMISMGGYFGCGVFRDLWRLPEYVSEANDDVEYRAHLIEKMRKDPRPSFGYVRFAASVTLADILGYLIIMAIPHELFVNADNPSENLVSRILICLFVPLACTVGVHIVGNVGRYTGSIQTPLIAAYCTAPLYWFGVESVFITSFIATIVFSRHSLRWRRTPLTKCDPKNFLPSILLLIVCFSIYSSFWISWFYFNCKVTDKNDETIKCREALRNLFNSPAWLEFRSVCQNLWQFVRTHGISGVWNEIVDALDPQGEHNALRTLELDESATQEAITANYRKLAKIWHPDKHKDIEAKRNAQEKFMAIQQAYELLSNIKQKRIQKQMD*</t>
  </si>
  <si>
    <t>AATGGGGAATCAGAAACAGAAATCGTTGTTTGTTGCCTACCTATGGCTGATCATTGGTGGTTTCTTTGGCTTACACCAGATTTACCTGCATCGCTTTCGCCATGCGTTCGCCATCATGATTTCAATGGGCGGATACTTTGGTTGTGGTGTGTTTCGTGATCTCTGGCGCTTACCTGAGTATGTGTCCGAGGCGAATGACGACGTCGAATACCGGGCACACCTTATCGAAAAGATGCGCAAAGATCCCCGCCCATCATTTGGTTATGTACGCTTTGCCGCCAGTGTGACACTGGCAGACATACTCGGCTATTTAATCATCATGGCGATCCCGCACGAGCTGTTTGTTAATGCGGATAACCCCTCTGAGAATCTGGTTAGCCGGATCCTTATTTGCCTGTTTGTACCGTTAGCTTGTACCGTGGGTGTTCATATCGTAGGGAATGTCGGACGTTATACTGGTTCTATTCAGACCCCTCTGATTGCCGCATACTGCACCGCGCCGCTCTATTGGTTTGGCGTGGAATCGGTCTTTATTACTAGCTTCATCGCGACGATCGTGTTCAGTCGTCATAGTTTGCGTTGGCGACGTACACCACTGACCAAATGTGATCCGAAGAACTTCCTTCCATCTATTCTGCTGCTGATTGTCTGTTTCTCCATATACTCCAGCTTCTGGATTTCCTGGTTTTATTTCAACTGCAAGGTCACGGACAAGAATGATGAAACGATTAAGTGCAGAGAAGCGTTACGCAACCTGTTCAATTCGCCGGCCTGGCTGGAATTTCGCAGCGTTTGCCAAAACTTGTGGCAATTTGTGCGTACCCATGGCATCAGCGGCGTGTGGAACGAAATTGTTGATGCGCTGGATCCGCAAGGCGAACATAACGCTTTGCGCACGCTGGAACTTGACGAATCAGCGACCCAAGAAGCAATTACCGCTAATTATCGTAAACTCGCTAAAATCTGGCACCCGGATAAACACAAAGACATTGAGGCTAAACGGAACGCACAAGAGAAGTTCATGGCCATTCAGCAGGCGTATGAACTGCTGAGCAACATCAAACAGAAACGTATTCAGAAACAGATGGATTAAATTC</t>
  </si>
  <si>
    <t>AATG,ATTC,TACC,TCGT,GTCT,TCCG</t>
  </si>
  <si>
    <t>AATGGGGAATCAGAAACAGAAATCGTTGTTTGTTGCCTACCTATGGCTGATCATTGGTGGTTTCTTTGGCTTACACCAGATTTACCTGCATCGCTTTCGCCATGCGTTCGCCATCATGATTTCAATGGGCGGATACTTTGGTTGTGGTGTGTTTCGTGATCTCTGGCGCTTACCTGAGTATGTGTCCGAGGCGAATGACGACGTCGAATACC,TACCGGGCACACCTTATCGAAAAGATGCGCAAAGATCCCCGCCCATCATTTGGTTATGTACGCTTTGCCGCCAGTGTGACACTGGCAGACATACTCGGCTATTTAATCATCATGGCGATCCCGCACGAGCTGTTTGTTAATGCGGATAACCCCTCTGAGAATCTGGTTAGCCGGATCCTTATTTGCCTGTTTGTACCGTTAGCTTGTACCGTGGGTGTTCATATCGT,TCGTAGGGAATGTCGGACGTTATACTGGTTCTATTCAGACCCCTCTGATTGCCGCATACTGCACCGCGCCGCTCTATTGGTTTGGCGTGGAATCGGTCTTTATTACTAGCTTCATCGCGACGATCGTGTTCAGTCGTCATAGTTTGCGTTGGCGACGTACACCACTGACCAAATGTGATCCGAAGAACTTCCTTCCATCTATTCTGCTGCTGATTGTCT,GTCTGTTTCTCCATATACTCCAGCTTCTGGATTTCCTGGTTTTATTTCAACTGCAAGGTCACGGACAAGAATGATGAAACGATTAAGTGCAGAGAAGCGTTACGCAACCTGTTCAATTCGCCGGCCTGGCTGGAATTTCGCAGCGTTTGCCAAAACTTGTGGCAATTTGTGCGTACCCATGGCATCAGCGGCGTGTGGAACGAAATTGTTGATGCGCTGGATCCG,TCCGCAAGGCGAACATAACGCTTTGCGCACGCTGGAACTTGACGAATCAGCGACCCAAGAAGCAATTACCGCTAATTATCGTAAACTCGCTAAAATCTGGCACCCGGATAAACACAAAGACATTGAGGCTAAACGGAACGCACAAGAGAAGTTCATGGCCATTCAGCAGGCGTATGAACTGCTGAGCAACATCAAACAGAAACGTATTCAGAAACAGATGGATTAAATTC</t>
  </si>
  <si>
    <t>gttgcatctaagccaagtgcggtctccAATGGGGAATCAGAAACAGAAATCGTTGTTTGTTGCCTACCTATGGCTGATCATTGGTGGTTTCTTTGGCTTACACCAGATTTACCTGCATCGCTTTCGCCATGCGTTCGCCATCATGATTTCAATGGGCGGATACTTTGGTTGTGGTGTGTTTCGTGATCTCTGGCGCTTACCTGAGTATGTGTCCGAGGCGAATGACGACGTCGAATACCggagaccgagtattatccgagcgccttGATACCAGTTGTAACAATGGCAGTTAATGCATCA,gttgcatctaagccaagtgcggtctccTACCGGGCACACCTTATCGAAAAGATGCGCAAAGATCCCCGCCCATCATTTGGTTATGTACGCTTTGCCGCCAGTGTGACACTGGCAGACATACTCGGCTATTTAATCATCATGGCGATCCCGCACGAGCTGTTTGTTAATGCGGATAACCCCTCTGAGAATCTGGTTAGCCGGATCCTTATTTGCCTGTTTGTACCGTTAGCTTGTACCGTGGGTGTTCATATCGTggagaccgagtattatccgagcgccttGATACCAGTTGTAACAATG,gttgcatctaagccaagtgcggtctccTCGTAGGGAATGTCGGACGTTATACTGGTTCTATTCAGACCCCTCTGATTGCCGCATACTGCACCGCGCCGCTCTATTGGTTTGGCGTGGAATCGGTCTTTATTACTAGCTTCATCGCGACGATCGTGTTCAGTCGTCATAGTTTGCGTTGGCGACGTACACCACTGACCAAATGTGATCCGAAGAACTTCCTTCCATCTATTCTGCTGCTGATTGTCTggagaccgagtattatccgagcgccttGATACCAGTTGTAACAATGGCAGTTAA,gttgcatctaagccaagtgcggtctccGTCTGTTTCTCCATATACTCCAGCTTCTGGATTTCCTGGTTTTATTTCAACTGCAAGGTCACGGACAAGAATGATGAAACGATTAAGTGCAGAGAAGCGTTACGCAACCTGTTCAATTCGCCGGCCTGGCTGGAATTTCGCAGCGTTTGCCAAAACTTGTGGCAATTTGTGCGTACCCATGGCATCAGCGGCGTGTGGAACGAAATTGTTGATGCGCTGGATCCGggagaccgagtattatccgagcgccttGATACCAGTTGTAACAATGGC,gttgcatctaagccaagtgcggtctccTCCGCAAGGCGAACATAACGCTTTGCGCACGCTGGAACTTGACGAATCAGCGACCCAAGAAGCAATTACCGCTAATTATCGTAAACTCGCTAAAATCTGGCACCCGGATAAACACAAAGACATTGAGGCTAAACGGAACGCACAAGAGAAGTTCATGGCCATTCAGCAGGCGTATGAACTGCTGAGCAACATCAAACAGAAACGTATTCAGAAACAGATGGATTAAATTCggagaccgagtattatccgagcgccttGATACCAGTTGTAACA</t>
  </si>
  <si>
    <t>pALv2_0176</t>
  </si>
  <si>
    <t>sequence_250</t>
  </si>
  <si>
    <t>MAVKKQKSLLIAYILLIFGGIIGLHHFYLGRDRHAFLYWSTLGGLFGLGCLRDLWRLPTYVRDANEDDFDKPSKPSNRKKKEVKGSASNRKQNEVKGPPFVFVRLVAQVSVAYVYGLITSMIVPLDNQFHYYVSFLFLAIGEAIAIFTVANVGRHKLAIKPALYISILAVFFNVICFGHENHSQIIFLTALIASPAASMCTTYKTPNEFKCHRGVFRRWLILALAGTLYITAISISIYHHGEVTSEDGERIKVKDAVDHFFSSPLWLEFKEVLYAIYQEGKQNGWWHVWIELNKALDPEGESNALKVLGLSMQATDAEIRRQYKKLILKWHPDKNPNNLRESEQKSIEINKAYEILSKVRNRRKLKANSSAS*</t>
  </si>
  <si>
    <t>AATGGCGGTAAAGAAACAGAAAAGCCTTCTGATCGCTTATATACTGCTGATTTTCGGTGGCATTATCGGGCTGCACCACTTCTATTTAGGGCGTGATCGACACGCGTTCCTTTATTGGAGCACATTGGGTGGACTGTTTGGCTTGGGCTGTCTTCGGGATTTATGGCGTTTGCCCACTTACGTTAGAGATGCCAACGAAGACGACTTTGACAAGCCGTCTAAACCTTCTAATCGGAAGAAGAAAGAGGTGAAAGGTTCGGCAAGCAATCGTAAACAAAACGAAGTCAAAGGCCCACCGTTTGTCTTTGTTCGTCTGGTCGCACAAGTAAGTGTGGCATATGTTTACGGACTGATTACCTCTATGATCGTCCCGTTGGATAATCAGTTTCATTACTATGTGAGCTTTCTGTTTCTGGCTATTGGGGAAGCCATCGCGATTTTCACCGTTGCTAATGTGGGCCGTCACAAACTCGCAATTAAACCGGCCCTGTATATCAGTATCTTAGCGGTTTTCTTTAACGTGATTTGCTTCGGTCACGAAAACCATTCCCAGATCATCTTCCTGACGGCGCTCATTGCCTCGCCGGCAGCCTCAATGTGCACGACGTATAAAACCCCGAATGAATTCAAGTGTCACCGCGGTGTATTTCGCCGCTGGCTAATTTTAGCGCTAGCCGGCACTCTGTATATTACCGCCATCTCCATTTCGATCTACCATCATGGTGAGGTGACCAGCGAGGATGGTGAACGCATTAAAGTCAAAGACGCGGTGGATCATTTCTTTTCGAGCCCACTCTGGCTGGAATTTAAAGAGGTCTTATACGCCATTTATCAGGAAGGGAAACAAAACGGCTGGTGGCATGTTTGGATTGAGTTGAATAAAGCGCTCGATCCCGAAGGCGAATCAAACGCGCTGAAAGTGCTGGGCCTTAGTATGCAGGCAACAGATGCTGAAATCCGCCGTCAGTACAAGAAACTGATACTGAAATGGCATCCTGACAAGAACCCGAACAATCTGCGTGAATCAGAACAGAAATCCATTGAGATCAACAAAGCCTACGAAATCCTGTCCAAAGTGCGCAATCGCCGCAAACTGAAAGCGAACTCTAGTGCGAGCTAAATTC</t>
  </si>
  <si>
    <t>AATG,ATTC,CTTA,TCGT,CAGA,ATGG,AGTA</t>
  </si>
  <si>
    <t>AATGGCGGTAAAGAAACAGAAAAGCCTTCTGATCGCTTATATACTGCTGATTTTCGGTGGCATTATCGGGCTGCACCACTTCTATTTAGGGCGTGATCGACACGCGTTCCTTTATTGGAGCACATTGGGTGGACTGTTTGGCTTGGGCTGTCTTCGGGATTTATGGCGTTTGCCCACTTA,CTTACGTTAGAGATGCCAACGAAGACGACTTTGACAAGCCGTCTAAACCTTCTAATCGGAAGAAGAAAGAGGTGAAAGGTTCGGCAAGCAATCGTAAACAAAACGAAGTCAAAGGCCCACCGTTTGTCTTTGTTCGTCTGGTCGCACAAGTAAGTGTGGCATATGTTTACGGACTGATTACCTCTATGATCGT,TCGTCCCGTTGGATAATCAGTTTCATTACTATGTGAGCTTTCTGTTTCTGGCTATTGGGGAAGCCATCGCGATTTTCACCGTTGCTAATGTGGGCCGTCACAAACTCGCAATTAAACCGGCCCTGTATATCAGTATCTTAGCGGTTTTCTTTAACGTGATTTGCTTCGGTCACGAAAACCATTCCCAGA,CAGATCATCTTCCTGACGGCGCTCATTGCCTCGCCGGCAGCCTCAATGTGCACGACGTATAAAACCCCGAATGAATTCAAGTGTCACCGCGGTGTATTTCGCCGCTGGCTAATTTTAGCGCTAGCCGGCACTCTGTATATTACCGCCATCTCCATTTCGATCTACCATCATGGTGAGGTGACCAGCGAGGATGG,ATGGTGAACGCATTAAAGTCAAAGACGCGGTGGATCATTTCTTTTCGAGCCCACTCTGGCTGGAATTTAAAGAGGTCTTATACGCCATTTATCAGGAAGGGAAACAAAACGGCTGGTGGCATGTTTGGATTGAGTTGAATAAAGCGCTCGATCCCGAAGGCGAATCAAACGCGCTGAAAGTGCTGGGCCTTAGTA,AGTATGCAGGCAACAGATGCTGAAATCCGCCGTCAGTACAAGAAACTGATACTGAAATGGCATCCTGACAAGAACCCGAACAATCTGCGTGAATCAGAACAGAAATCCATTGAGATCAACAAAGCCTACGAAATCCTGTCCAAAGTGCGCAATCGCCGCAAACTGAAAGCGAACTCTAGTGCGAGCTAAATTC</t>
  </si>
  <si>
    <t>atagatggtgcctacatgcgggtctccAATGGCGGTAAAGAAACAGAAAAGCCTTCTGATCGCTTATATACTGCTGATTTTCGGTGGCATTATCGGGCTGCACCACTTCTATTTAGGGCGTGATCGACACGCGTTCCTTTATTGGAGCACATTGGGTGGACTGTTTGGCTTGGGCTGTCTTCGGGATTTATGGCGTTTGCCCACTTAggagaccgctcatgataacctggtcgaGATACCAGTTGTAACAATGGCAGTTAATGCATCATGTGCATGGAGTTACGGTGAGCGCACAGAGCC,atagatggtgcctacatgcgggtctccCTTACGTTAGAGATGCCAACGAAGACGACTTTGACAAGCCGTCTAAACCTTCTAATCGGAAGAAGAAAGAGGTGAAAGGTTCGGCAAGCAATCGTAAACAAAACGAAGTCAAAGGCCCACCGTTTGTCTTTGTTCGTCTGGTCGCACAAGTAAGTGTGGCATATGTTTACGGACTGATTACCTCTATGATCGTggagaccgctcatgataacctggtcgaGATACCAGTTGTAACAATGGCAGTTAATGCATCATGTGCATGGAGTTACGGTG,atagatggtgcctacatgcgggtctccTCGTCCCGTTGGATAATCAGTTTCATTACTATGTGAGCTTTCTGTTTCTGGCTATTGGGGAAGCCATCGCGATTTTCACCGTTGCTAATGTGGGCCGTCACAAACTCGCAATTAAACCGGCCCTGTATATCAGTATCTTAGCGGTTTTCTTTAACGTGATTTGCTTCGGTCACGAAAACCATTCCCAGAggagaccgctcatgataacctggtcgaGATACCAGTTGTAACAATGGCAGTTAATGCATCATGTGCATGGAGTTACGGTGAGCG,atagatggtgcctacatgcgggtctccCAGATCATCTTCCTGACGGCGCTCATTGCCTCGCCGGCAGCCTCAATGTGCACGACGTATAAAACCCCGAATGAATTCAAGTGTCACCGCGGTGTATTTCGCCGCTGGCTAATTTTAGCGCTAGCCGGCACTCTGTATATTACCGCCATCTCCATTTCGATCTACCATCATGGTGAGGTGACCAGCGAGGATGGggagaccgctcatgataacctggtcgaGATACCAGTTGTAACAATGGCAGTTAATGCATCATGTGCATGGAGTTACGGT,atagatggtgcctacatgcgggtctccATGGTGAACGCATTAAAGTCAAAGACGCGGTGGATCATTTCTTTTCGAGCCCACTCTGGCTGGAATTTAAAGAGGTCTTATACGCCATTTATCAGGAAGGGAAACAAAACGGCTGGTGGCATGTTTGGATTGAGTTGAATAAAGCGCTCGATCCCGAAGGCGAATCAAACGCGCTGAAAGTGCTGGGCCTTAGTAggagaccgctcatgataacctggtcgaGATACCAGTTGTAACAATGGCAGTTAATGCATCATGTGCATGGAGTTACGG,atagatggtgcctacatgcgggtctccAGTATGCAGGCAACAGATGCTGAAATCCGCCGTCAGTACAAGAAACTGATACTGAAATGGCATCCTGACAAGAACCCGAACAATCTGCGTGAATCAGAACAGAAATCCATTGAGATCAACAAAGCCTACGAAATCCTGTCCAAAGTGCGCAATCGCCGCAAACTGAAAGCGAACTCTAGTGCGAGCTAAATTCggagaccgctcatgataacctggtcgaGATACCAGTTGTAACAATGGCAGTTAATGCATCATGTGCATGGAGTTACGGTG</t>
  </si>
  <si>
    <t>pALv2_0177</t>
  </si>
  <si>
    <t>sequence_251</t>
  </si>
  <si>
    <t>MECNKDEAIRAKNISENKMKSNDFEGARKFALKAQKLFPEVDNISQIITVCDVHCSSQKKINNSQKDLYGILQVENIADEATIKKQYRKLALILHPDKNKFPGAESAFKLICEANMTLSDKEKRYLYDFKCKESGNPAIQKPQSQKSKSDTNGQKSTFWVNCPFCLIKYEYDQAFFTKQIRCPKCFRLIMGFDGGPQHQRSTNGSTGAGCSNRESDTGQPVKQEVEKTSKRTRVNDEKSPGKKSKVSSSKIEEKNDDVEAVYIDCKDPEFTNFDKEKQKECFEVDQIWACYDPIDGMPRFYAQIRKVFKSGFRVRISWLEADPDNPPEIKWAEEGLPVACGKFIRGETEETQDSLMFSHRIVFSHGKKRFSYFIYPKKGEIWALFKDWDINWSSHPKSHMKYKFEIVEILSDFENENNSGVVVASMVKVKGFVGLFQRTSPIQLVGRRIPPNELFRFSHRVPSVKLTGTERADVPVGAFELDTASLPDDLNEFYTEPPKNTEFSRFHDFESDRRSWKFREGEIWAIRKPEDQNRKCYAQIKKIESSLHVDLLELCTSNDMISPNACGLYKASNGGRRIISRDSFLFFVKAELNGRNRFNIYPNEKEIWVLYSKQDKDSTCTFADVEGESEVVEVVERNGDMIKVICLSRVSGYKSVFRASEVEKSKSRVLEIPCGEFNRFCYRVPAFLLTDEDDGKLRGCWELDVSCVSGTSVAFW*</t>
  </si>
  <si>
    <t>AATGGAGTGCAATAAAGATGAAGCGATTCGCGCCAAGAACATTTCGGAAAACAAAATGAAATCGAACGATTTTGAAGGCGCACGGAAATTTGCGCTCAAAGCTCAGAAATTGTTCCCTGAAGTGGACAATATTAGCCAAATTATCACAGTCTGCGATGTTCATTGTTCGAGTCAGAAGAAAATCAACAACTCGCAGAAAGATCTGTATGGCATTCTGCAGGTAGAGAATATCGCGGATGAGGCAACCATTAAGAAACAGTACCGTAAACTTGCCCTGATCTTACATCCGGATAAGAATAAATTCCCGGGCGCCGAAAGCGCGTTTAAACTGATTTGCGAGGCGAATATGACCTTGAGCGATAAAGAGAAGCGTTATCTGTATGACTTCAAGTGTAAAGAATCTGGGAACCCTGCCATCCAGAAACCGCAGTCTCAGAAAAGCAAATCGGACACGAACGGCCAGAAAAGCACGTTCTGGGTCAATTGCCCGTTCTGCCTCATAAAATACGAATACGATCAGGCGTTCTTCACCAAACAGATTCGTTGCCCTAAATGCTTCAGGCTGATCATGGGATTTGATGGTGGTCCACAACATCAACGTTCTACTAACGGCTCCACGGGCGCTGGATGTTCCAATCGAGAGTCGGACACAGGACAACCAGTTAAACAAGAGGTGGAGAAAACCTCTAAACGCACTCGTGTTAACGATGAAAAGTCTCCTGGTAAGAAAAGCAAAGTGTCTAGCAGCAAAATTGAAGAGAAGAATGACGATGTGGAAGCAGTTTACATCGACTGCAAAGATCCGGAGTTTACCAACTTCGACAAAGAAAAGCAAAAGGAATGCTTCGAAGTCGATCAAATTTGGGCGTGCTATGACCCGATCGATGGCATGCCGCGCTTCTATGCACAGATTCGGAAAGTCTTTAAATCCGGCTTTCGCGTGCGCATTTCATGGCTCGAAGCGGATCCCGATAATCCGCCGGAAATTAAATGGGCGGAAGAGGGTTTGCCGGTTGCGTGTGGGAAATTTATCCGTGGGGAAACGGAAGAAACGCAGGATTCGCTGATGTTTTCACACCGGATCGTGTTTTCCCATGGTAAGAAACGTTTTAGCTACTTTATCTACCCGAAGAAAGGCGAGATCTGGGCCCTGTTCAAAGATTGGGATATAAACTGGAGCTCACACCCTAAATCCCACATGAAATATAAATTCGAGATCGTGGAGATCTTGTCCGACTTCGAAAACGAAAATAATTCTGGCGTGGTCGTAGCGTCAATGGTAAAAGTCAAAGGCTTTGTTGGCTTATTCCAACGCACGTCACCAATACAACTAGTGGGTCGCCGCATTCCACCGAATGAACTGTTTCGATTTTCCCATCGCGTGCCCAGCGTAAAATTAACTGGTACAGAACGCGCCGATGTACCCGTTGGTGCTTTTGAACTGGACACCGCAAGTCTGCCGGATGATCTGAACGAGTTCTATACCGAACCACCCAAGAACACCGAATTTAGTCGTTTTCATGACTTCGAATCAGATCGTCGCTCCTGGAAATTTCGCGAAGGTGAAATCTGGGCAATCCGTAAACCGGAAGACCAGAACCGTAAATGTTATGCACAGATCAAGAAAATCGAAAGCAGTCTTCACGTGGACTTGCTGGAACTTTGTACTAGTAACGATATGATTTCTCCAAATGCGTGTGGGCTGTATAAAGCCAGCAATGGCGGTCGCCGCATAATTAGCCGTGATTCATTTCTGTTCTTTGTTAAAGCCGAACTGAACGGTCGGAATCGTTTCAACATTTATCCGAACGAGAAGGAAATTTGGGTCCTGTATTCAAAACAGGATAAAGACAGCACCTGCACCTTTGCTGACGTCGAGGGCGAAAGCGAAGTCGTGGAAGTAGTTGAGCGCAATGGTGATATGATTAAAGTGATTTGTCTTAGTCGTGTGTCGGGTTACAAATCCGTATTTCGTGCTAGCGAAGTTGAAAAGAGTAAAAGTCGGGTGTTAGAAATTCCGTGCGGCGAGTTCAACAGATTTTGTTACAGAGTGCCGGCCTTTCTCTTAACGGACGAAGATGACGGAAAACTGCGCGGGTGTTGGGAACTGGATGTCAGTTGCGTTTCTGGGACCTCGGTTGCCTTTTGGTAAATTC</t>
  </si>
  <si>
    <t>AATG,ATTC,ATGG,AGAA,CGGA,TCAA,TGTT,AAGT,TTTA,CAGC,TCGT</t>
  </si>
  <si>
    <t>AATGGAGTGCAATAAAGATGAAGCGATTCGCGCCAAGAACATTTCGGAAAACAAAATGAAATCGAACGATTTTGAAGGCGCACGGAAATTTGCGCTCAAAGCTCAGAAATTGTTCCCTGAAGTGGACAATATTAGCCAAATTATCACAGTCTGCGATGTTCATTGTTCGAGTCAGAAGAAAATCAACAACTCGCAGAAAGATCTGTATGG,ATGGCATTCTGCAGGTAGAGAATATCGCGGATGAGGCAACCATTAAGAAACAGTACCGTAAACTTGCCCTGATCTTACATCCGGATAAGAATAAATTCCCGGGCGCCGAAAGCGCGTTTAAACTGATTTGCGAGGCGAATATGACCTTGAGCGATAAAGAGAAGCGTTATCTGTATGACTTCAAGTGTAAAGAATCTGGGAACCCTGCCATCCAGAAACCGCAGTCTCAGAA,AGAAAAGCAAATCGGACACGAACGGCCAGAAAAGCACGTTCTGGGTCAATTGCCCGTTCTGCCTCATAAAATACGAATACGATCAGGCGTTCTTCACCAAACAGATTCGTTGCCCTAAATGCTTCAGGCTGATCATGGGATTTGATGGTGGTCCACAACATCAACGTTCTACTAACGGCTCCACGGGCGCTGGATGTTCCAATCGAGAGTCGGA,CGGACACAGGACAACCAGTTAAACAAGAGGTGGAGAAAACCTCTAAACGCACTCGTGTTAACGATGAAAAGTCTCCTGGTAAGAAAAGCAAAGTGTCTAGCAGCAAAATTGAAGAGAAGAATGACGATGTGGAAGCAGTTTACATCGACTGCAAAGATCCGGAGTTTACCAACTTCGACAAAGAAAAGCAAAAGGAATGCTTCGAAGTCGATCAA,TCAAATTTGGGCGTGCTATGACCCGATCGATGGCATGCCGCGCTTCTATGCACAGATTCGGAAAGTCTTTAAATCCGGCTTTCGCGTGCGCATTTCATGGCTCGAAGCGGATCCCGATAATCCGCCGGAAATTAAATGGGCGGAAGAGGGTTTGCCGGTTGCGTGTGGGAAATTTATCCGTGGGGAAACGGAAGAAACGCAGGATTCGCTGATGTT,TGTTTTCACACCGGATCGTGTTTTCCCATGGTAAGAAACGTTTTAGCTACTTTATCTACCCGAAGAAAGGCGAGATCTGGGCCCTGTTCAAAGATTGGGATATAAACTGGAGCTCACACCCTAAATCCCACATGAAATATAAATTCGAGATCGTGGAGATCTTGTCCGACTTCGAAAACGAAAATAATTCTGGCGTGGTCGTAGCGTCAATGGTAAAAGT,AAGTCAAAGGCTTTGTTGGCTTATTCCAACGCACGTCACCAATACAACTAGTGGGTCGCCGCATTCCACCGAATGAACTGTTTCGATTTTCCCATCGCGTGCCCAGCGTAAAATTAACTGGTACAGAACGCGCCGATGTACCCGTTGGTGCTTTTGAACTGGACACCGCAAGTCTGCCGGATGATCTGAACGAGTTCTATACCGAACCACCCAAGAACACCGAATTTA,TTTAGTCGTTTTCATGACTTCGAATCAGATCGTCGCTCCTGGAAATTTCGCGAAGGTGAAATCTGGGCAATCCGTAAACCGGAAGACCAGAACCGTAAATGTTATGCACAGATCAAGAAAATCGAAAGCAGTCTTCACGTGGACTTGCTGGAACTTTGTACTAGTAACGATATGATTTCTCCAAATGCGTGTGGGCTGTATAAAGCCAGC,CAGCAATGGCGGTCGCCGCATAATTAGCCGTGATTCATTTCTGTTCTTTGTTAAAGCCGAACTGAACGGTCGGAATCGTTTCAACATTTATCCGAACGAGAAGGAAATTTGGGTCCTGTATTCAAAACAGGATAAAGACAGCACCTGCACCTTTGCTGACGTCGAGGGCGAAAGCGAAGTCGTGGAAGTAGTTGAGCGCAATGGTGATATGATTAAAGTGATTTGTCTTAGTCGT,TCGTGTGTCGGGTTACAAATCCGTATTTCGTGCTAGCGAAGTTGAAAAGAGTAAAAGTCGGGTGTTAGAAATTCCGTGCGGCGAGTTCAACAGATTTTGTTACAGAGTGCCGGCCTTTCTCTTAACGGACGAAGATGACGGAAAACTGCGCGGGTGTTGGGAACTGGATGTCAGTTGCGTTTCTGGGACCTCGGTTGCCTTTTGGTAAATTC</t>
  </si>
  <si>
    <t>aggacaccagaccaatgaagggtctccAATGGAGTGCAATAAAGATGAAGCGATTCGCGCCAAGAACATTTCGGAAAACAAAATGAAATCGAACGATTTTGAAGGCGCACGGAAATTTGCGCTCAAAGCTCAGAAATTGTTCCCTGAAGTGGACAATATTAGCCAAATTATCACAGTCTGCGATGTTCATTGTTCGAGTCAGAAGAAAATCAACAACTCGCAGAAAGATCTGTATGGggagaccgaccttgggatcgcttatgtGATACCAGTTGTAACAATGGCAGTTAATGCATCATG,aggacaccagaccaatgaagggtctccATGGCATTCTGCAGGTAGAGAATATCGCGGATGAGGCAACCATTAAGAAACAGTACCGTAAACTTGCCCTGATCTTACATCCGGATAAGAATAAATTCCCGGGCGCCGAAAGCGCGTTTAAACTGATTTGCGAGGCGAATATGACCTTGAGCGATAAAGAGAAGCGTTATCTGTATGACTTCAAGTGTAAAGAATCTGGGAACCCTGCCATCCAGAAACCGCAGTCTCAGAAggagaccgaccttgggatcgcttatgtGATACCAGTTGTAA,aggacaccagaccaatgaagggtctccAGAAAAGCAAATCGGACACGAACGGCCAGAAAAGCACGTTCTGGGTCAATTGCCCGTTCTGCCTCATAAAATACGAATACGATCAGGCGTTCTTCACCAAACAGATTCGTTGCCCTAAATGCTTCAGGCTGATCATGGGATTTGATGGTGGTCCACAACATCAACGTTCTACTAACGGCTCCACGGGCGCTGGATGTTCCAATCGAGAGTCGGAggagaccgaccttgggatcgcttatgtGATACCAGTTGTAACAATGGCAGTTAATGCAT,aggacaccagaccaatgaagggtctccCGGACACAGGACAACCAGTTAAACAAGAGGTGGAGAAAACCTCTAAACGCACTCGTGTTAACGATGAAAAGTCTCCTGGTAAGAAAAGCAAAGTGTCTAGCAGCAAAATTGAAGAGAAGAATGACGATGTGGAAGCAGTTTACATCGACTGCAAAGATCCGGAGTTTACCAACTTCGACAAAGAAAAGCAAAAGGAATGCTTCGAAGTCGATCAAggagaccgaccttgggatcgcttatgtGATACCAGTTGTAACAATGGCAGTTAATGCA,aggacaccagaccaatgaagggtctccTCAAATTTGGGCGTGCTATGACCCGATCGATGGCATGCCGCGCTTCTATGCACAGATTCGGAAAGTCTTTAAATCCGGCTTTCGCGTGCGCATTTCATGGCTCGAAGCGGATCCCGATAATCCGCCGGAAATTAAATGGGCGGAAGAGGGTTTGCCGGTTGCGTGTGGGAAATTTATCCGTGGGGAAACGGAAGAAACGCAGGATTCGCTGATGTTggagaccgaccttgggatcgcttatgtGATACCAGTTGTAACAATGGCAGTTAATGC,aggacaccagaccaatgaagggtctccTGTTTTCACACCGGATCGTGTTTTCCCATGGTAAGAAACGTTTTAGCTACTTTATCTACCCGAAGAAAGGCGAGATCTGGGCCCTGTTCAAAGATTGGGATATAAACTGGAGCTCACACCCTAAATCCCACATGAAATATAAATTCGAGATCGTGGAGATCTTGTCCGACTTCGAAAACGAAAATAATTCTGGCGTGGTCGTAGCGTCAATGGTAAAAGTggagaccgaccttgggatcgcttatgtGATACCAGTTGTAACAATGGCAGTTA,aggacaccagaccaatgaagggtctccAAGTCAAAGGCTTTGTTGGCTTATTCCAACGCACGTCACCAATACAACTAGTGGGTCGCCGCATTCCACCGAATGAACTGTTTCGATTTTCCCATCGCGTGCCCAGCGTAAAATTAACTGGTACAGAACGCGCCGATGTACCCGTTGGTGCTTTTGAACTGGACACCGCAAGTCTGCCGGATGATCTGAACGAGTTCTATACCGAACCACCCAAGAACACCGAATTTAggagaccgaccttgggatcgcttatgtGATACCAGTTGTAACAAT,aggacaccagaccaatgaagggtctccTTTAGTCGTTTTCATGACTTCGAATCAGATCGTCGCTCCTGGAAATTTCGCGAAGGTGAAATCTGGGCAATCCGTAAACCGGAAGACCAGAACCGTAAATGTTATGCACAGATCAAGAAAATCGAAAGCAGTCTTCACGTGGACTTGCTGGAACTTTGTACTAGTAACGATATGATTTCTCCAAATGCGTGTGGGCTGTATAAAGCCAGCggagaccgaccttgggatcgcttatgtGATACCAGTTGTAACAATGGCAGTTAATGCATCATG,aggacaccagaccaatgaagggtctccCAGCAATGGCGGTCGCCGCATAATTAGCCGTGATTCATTTCTGTTCTTTGTTAAAGCCGAACTGAACGGTCGGAATCGTTTCAACATTTATCCGAACGAGAAGGAAATTTGGGTCCTGTATTCAAAACAGGATAAAGACAGCACCTGCACCTTTGCTGACGTCGAGGGCGAAAGCGAAGTCGTGGAAGTAGTTGAGCGCAATGGTGATATGATTAAAGTGATTTGTCTTAGTCGTggagaccgaccttgggatcgcttatgtGATACCAGTTG,aggacaccagaccaatgaagggtctccTCGTGTGTCGGGTTACAAATCCGTATTTCGTGCTAGCGAAGTTGAAAAGAGTAAAAGTCGGGTGTTAGAAATTCCGTGCGGCGAGTTCAACAGATTTTGTTACAGAGTGCCGGCCTTTCTCTTAACGGACGAAGATGACGGAAAACTGCGCGGGTGTTGGGAACTGGATGTCAGTTGCGTTTCTGGGACCTCGGTTGCCTTTTGGTAAATTCggagaccgaccttgggatcgcttatgtGATACCAGTTGTAACAATGGCAGTTAATGCATCA</t>
  </si>
  <si>
    <t>pALv2_0178</t>
  </si>
  <si>
    <t>sequence_252</t>
  </si>
  <si>
    <t>AATGGAATGTAATAAAGAGGAAGCAGTACGCGCCATGCAGCTGTCCGAGATCAAAATTCAATCGAACGATTTTACCGGCGCGCGTAAAATGGCACAGAAAGCACAACGTTTATTCCCGGAGCTGGAGAATATTGAGAAGCTGCTGACAGTCTGTGAAGTGCACTGCTCGTCGGAAAACAAAATTGGTGGCTCTGAGATGGATTGGTATGGTATCCTACAGATCCAGAAGTTTGACAACGATGCGACCATCAAGAAACAATATCGCAAACTCGCCCTGTTTCTGCACCCGGACAAGAACAAATTTTCTGGCGCGGAAGCAGCCTTTAAACTGATAGGGGAAGCCAACCGCGTCCTGGCGGACCAGGCAAAACGTTCGATGTACGACATGAAATGTCGTGCTCTCGCTAAAGCAGGGGCATCTAAACCGAGCGCCCATCCGTCGAATGGGAATCTGTTCGTTCGAAAACATAATAACACGGCATCCAACATCCAGAACTCGCCGCAAAGTCAATACACCAGCACTAACCAGCATCAACAAGCGCAGCCGGAAACTTTCTGGACGTGCTGCCCGTTTTGCAAAATTAAATACCAGTATCACCAGGATTTCGCGAACAGGCTGCTGCGTTGTCAGAAATGCCGCCGGGCTTTTGTGGCTCATGACCTGGGAATTCAGTTTCAGGTCCACCCGGAATCGGTGCGTAATCAGTTCCCGAACCAGAAAGAGCCACCGTCACAAGGCACTTCTAATGTTGCATCCCAAAGCAATGGTGGTACCGGGAATCCGTCCAGCACAAAATATCAGAACGGTAATGCCAGTTCCAACCCGCTGTCCAAAACGGGCTTCTCCGCGGATGTCTCGATGGATAGCAATTCTGAAAAGAAAGATATCGGTCACGGTGCCGGCATGTCCAAAAGTGGACCTGTTAAATCGAAAGACTCTGAAATCAGCCGTAACAAGAATAAGAAACGTGGCCGCAATAGCATCTTCGAATCCAACGAATCATGCAAAACGGGCAACCGCGCGACCTCTGATAGCGAACATGTTATTATTCAGGAGAAGGTCAGCAAACTGTCAGAACCAAACGGTGCTAACCACTCGCGCCGCAGTAGCCGTAAGAAACAGAACCTGTCCTATAACGAAAATCTGAATGACGATGATGACTTTGTAAGTCCGCCAAAACGTTGGCGCGACAGCCAATTAAGTAGCGGCGTTAGTAAAACCGATGGGAGTACAGACTCAGCCACGACAGCAAGCGTTGGCGGCCATAAGAACGGTGCGGAAGAAAACATGACCGCGCCGTTAGAAGAATGCTCGCCGTCTAAACGGTCAAAACCTGGTGAATTTGAGAAGAACGTAAAAGAGGCCGCGATGCCGGATAATGATGATGGGAAAAGCAATGCCGATGTAGGACCTGGTCCTTCGAGTAACGTAGCGTCAATGCCGGCTTCAGTGGAAGTACCAGACCCCGAGTTCAATAAATTCGGTCTGGGCGAAGACATGCTGGAAAATGTGTTTTCGGCGAATCAAACCTGGGCTCTTTATGATCCGGTAGATGGTATGCCCAGATTCTACGCCCGGGTGAAGAAAGTGTTCACGCCGGGCTTTAAAGTGCGCTTTACCTGGTTGGAGAGCAATCCGGACGATCAAGGAGAAATTGCTTGGTGCAATAAAGAATTGCCGGTGGCGTGCGGCAAATATACCCTGGGCGATACGCAGGAAGTGACCGATCATCTTATGTTTTCCCATCAGATGCATTGCATCAAAGGTTCTGGCCGCTCGTCTTTCCTAGTTTACCCTCGGAAAGGTGAAACGTGGGCGCTCTATCAGGATTGGGACATTGGCTGGAGCTCAGAACCCGAGAAGCACGTGCCTTACAAATTCGAGTTCGTGGAAGTAGTTTCAGACTTCGATGAAAACAACGGGGTGGGTGTGGCGTATTTGGGCAAAGTCAAAGGCTTTGTGAGCTTATTCCAGCGTAGCGAGCAGCATGGCGTCATTTTGTTTCAGGTTCCTCGCAACGAGCTTTACCGCTTCTCACACCGGATCCCGAGCTTTAAAATGACCGGAGATGAACGCGACGGTGTCCCGAAAGAGAGTTTCGAATTTGATCCTGCGTCACTGCCGACGAATCTGGATGATTTTATTGACTTGAAGAAAGATAACCGTGCGATGAACACGGAACCGAACGGTCTGCCACGTGAATTTCTGGAGTCCGAAGGAAAACCAGTTATGGGGAGCGGCCGCGTTTGTGCAGCCGAGAAGCAAGAGAATAGCGAGCGTGAAACCTCGATGCATCGTTCTCCTCGCAAAGCCAACAGCCAGAGTGCATCGAGCGTCAAACTCGAAGCGACTCGATGTGATTTGACGCAACCAACCGGCTCAGCGAGTGCTTGTCAAGCCGATGAAATCATCAAAACCCCGAAGAAACATCTGAAGAACGACTCAGACCGCGAAACATTTCGATTGCGTCGTTCCCCGCGTGATCTCTCTAAGAATAGTACTCGTGCTAACGTGACGATGAAACCACCAGATTCTACCAACGATGAATCCCACCCAAACTTTACCCCATCCAAAATCAACTCAACCAGCTCTCAAAGCGACGACCGCATGCATTCTTCCGTTAAAGACCTTCCCAGTGTTAGTTCGATGAAATCTCCGGTGACCCCACCGTCTTCGAGTCCTGCATGTAGATTAAGCCAGACACAGTTCTACGATTTTGATGGACAGAAAAGCGAAGAGAAGTTTCAGCTGGGCCAAATCTGGGCGCTGTACAGTGAGCGCAGCGGTATGCCGAAAACGTACGCGCAAATTAAACGGATAGAAAGCAAACCGAATTTTCAGTTACACGTTGCCCTATTAGAACCGTGCCTGGAACCAGAAGGCGTCAGCGAACCTGTCTGTTGTGGTACGTTCAAAGTGAAACGAGGTCAGACCAAAGTTTTCCTTCGCACTAGTTTTAGCCATTGCTTAAAAGCCAAACCGGTGGGGAAGAAGAATTTTGAAATCAACCCGCGTAAAGGAGAAGTATGGGCGCTGTATAAGAATCATAATCCGGAACTCGCTTATCCCAACTTGGGCAAAGGGGAATGCGAAATTGTTGAAGTGCTGGAAGATAACGATCAGTCCACCAAAGTCGTGGTCCTTGCCAAACTGAATGGCTATAAAAGCGTGTATCGCGCACCCCGCATTCATCGCCTGAAAACTGGCGTGATAGACATTCCCCGTGCCGAGATTGGTCGTTTCTCACACCAGATCCCCGCCTTTCAGCACACTATGGAATCTGATAGCCGCCTCGCGGGCTATTGGGAACTGGATCCGCTGTCCATTCCGGGTATTACCACAATTCTTAATTAAATTC</t>
  </si>
  <si>
    <t>AATG,ATTC,TATC,GCAG,GTCA,TCCA,ACAT,AGCG,ACCC,TAAA,TCGT,GTTT,TTCT,CGTG,CAGA,CCAA,GGTC</t>
  </si>
  <si>
    <t>AATGGAATGTAATAAAGAGGAAGCAGTACGCGCCATGCAGCTGTCCGAGATCAAAATTCAATCGAACGATTTTACCGGCGCGCGTAAAATGGCACAGAAAGCACAACGTTTATTCCCGGAGCTGGAGAATATTGAGAAGCTGCTGACAGTCTGTGAAGTGCACTGCTCGTCGGAAAACAAAATTGGTGGCTCTGAGATGGATTGGTATGGTATC,TATCCTACAGATCCAGAAGTTTGACAACGATGCGACCATCAAGAAACAATATCGCAAACTCGCCCTGTTTCTGCACCCGGACAAGAACAAATTTTCTGGCGCGGAAGCAGCCTTTAAACTGATAGGGGAAGCCAACCGCGTCCTGGCGGACCAGGCAAAACGTTCGATGTACGACATGAAATGTCGTGCTCTCGCTAAAGCAG,GCAGGGGCATCTAAACCGAGCGCCCATCCGTCGAATGGGAATCTGTTCGTTCGAAAACATAATAACACGGCATCCAACATCCAGAACTCGCCGCAAAGTCAATACACCAGCACTAACCAGCATCAACAAGCGCAGCCGGAAACTTTCTGGACGTGCTGCCCGTTTTGCAAAATTAAATACCAGTATCACCAGGATTTCGCGAACAGGCTGCTGCGTTGTCA,GTCAGAAATGCCGCCGGGCTTTTGTGGCTCATGACCTGGGAATTCAGTTTCAGGTCCACCCGGAATCGGTGCGTAATCAGTTCCCGAACCAGAAAGAGCCACCGTCACAAGGCACTTCTAATGTTGCATCCCAAAGCAATGGTGGTACCGGGAATCCGTCCAGCACAAAATATCAGAACGGTAATGCCAGTTCCAACCCGCTGTCCA,TCCAAAACGGGCTTCTCCGCGGATGTCTCGATGGATAGCAATTCTGAAAAGAAAGATATCGGTCACGGTGCCGGCATGTCCAAAAGTGGACCTGTTAAATCGAAAGACTCTGAAATCAGCCGTAACAAGAATAAGAAACGTGGCCGCAATAGCATCTTCGAATCCAACGAATCATGCAAAACGGGCAACCGCGCGACCTCTGATAGCGAACAT,ACATGTTATTATTCAGGAGAAGGTCAGCAAACTGTCAGAACCAAACGGTGCTAACCACTCGCGCCGCAGTAGCCGTAAGAAACAGAACCTGTCCTATAACGAAAATCTGAATGACGATGATGACTTTGTAAGTCCGCCAAAACGTTGGCGCGACAGCCAATTAAGTAGCGGCGTTAGTAAAACCGATGGGAGTACAGACTCAGCCACGACAGCAAGCG,AGCGTTGGCGGCCATAAGAACGGTGCGGAAGAAAACATGACCGCGCCGTTAGAAGAATGCTCGCCGTCTAAACGGTCAAAACCTGGTGAATTTGAGAAGAACGTAAAAGAGGCCGCGATGCCGGATAATGATGATGGGAAAAGCAATGCCGATGTAGGACCTGGTCCTTCGAGTAACGTAGCGTCAATGCCGGCTTCAGTGGAAGTACCAGACCC,ACCCCGAGTTCAATAAATTCGGTCTGGGCGAAGACATGCTGGAAAATGTGTTTTCGGCGAATCAAACCTGGGCTCTTTATGATCCGGTAGATGGTATGCCCAGATTCTACGCCCGGGTGAAGAAAGTGTTCACGCCGGGCTTTAAAGTGCGCTTTACCTGGTTGGAGAGCAATCCGGACGATCAAGGAGAAATTGCTTGGTGCAATAAA,TAAAGAATTGCCGGTGGCGTGCGGCAAATATACCCTGGGCGATACGCAGGAAGTGACCGATCATCTTATGTTTTCCCATCAGATGCATTGCATCAAAGGTTCTGGCCGCTCGTCTTTCCTAGTTTACCCTCGGAAAGGTGAAACGTGGGCGCTCTATCAGGATTGGGACATTGGCTGGAGCTCAGAACCCGAGAAGCACGTGCCTTACAAATTCGAGTTCGT,TCGTGGAAGTAGTTTCAGACTTCGATGAAAACAACGGGGTGGGTGTGGCGTATTTGGGCAAAGTCAAAGGCTTTGTGAGCTTATTCCAGCGTAGCGAGCAGCATGGCGTCATTTTGTTTCAGGTTCCTCGCAACGAGCTTTACCGCTTCTCACACCGGATCCCGAGCTTTAAAATGACCGGAGATGAACGCGACGGTGTCCCGAAAGAGAGTTT,GTTTCGAATTTGATCCTGCGTCACTGCCGACGAATCTGGATGATTTTATTGACTTGAAGAAAGATAACCGTGCGATGAACACGGAACCGAACGGTCTGCCACGTGAATTTCTGGAGTCCGAAGGAAAACCAGTTATGGGGAGCGGCCGCGTTTGTGCAGCCGAGAAGCAAGAGAATAGCGAGCGTGAAACCTCGATGCATCGTTCT,TTCTCCTCGCAAAGCCAACAGCCAGAGTGCATCGAGCGTCAAACTCGAAGCGACTCGATGTGATTTGACGCAACCAACCGGCTCAGCGAGTGCTTGTCAAGCCGATGAAATCATCAAAACCCCGAAGAAACATCTGAAGAACGACTCAGACCGCGAAACATTTCGATTGCGTCGTTCCCCGCGTGATCTCTCTAAGAATAGTACTCGTGCTAACGTG,CGTGACGATGAAACCACCAGATTCTACCAACGATGAATCCCACCCAAACTTTACCCCATCCAAAATCAACTCAACCAGCTCTCAAAGCGACGACCGCATGCATTCTTCCGTTAAAGACCTTCCCAGTGTTAGTTCGATGAAATCTCCGGTGACCCCACCGTCTTCGAGTCCTGCATGTAGATTAAGCCAGACACAGTTCTACGATTTTGATGGACAGA,CAGAAAAGCGAAGAGAAGTTTCAGCTGGGCCAAATCTGGGCGCTGTACAGTGAGCGCAGCGGTATGCCGAAAACGTACGCGCAAATTAAACGGATAGAAAGCAAACCGAATTTTCAGTTACACGTTGCCCTATTAGAACCGTGCCTGGAACCAGAAGGCGTCAGCGAACCTGTCTGTTGTGGTACGTTCAAAGTGAAACGAGGTCAGACCAA,CCAAAGTTTTCCTTCGCACTAGTTTTAGCCATTGCTTAAAAGCCAAACCGGTGGGGAAGAAGAATTTTGAAATCAACCCGCGTAAAGGAGAAGTATGGGCGCTGTATAAGAATCATAATCCGGAACTCGCTTATCCCAACTTGGGCAAAGGGGAATGCGAAATTGTTGAAGTGCTGGAAGATAACGATCAGTCCACCAAAGTCGTGGTC,GGTCCTTGCCAAACTGAATGGCTATAAAAGCGTGTATCGCGCACCCCGCATTCATCGCCTGAAAACTGGCGTGATAGACATTCCCCGTGCCGAGATTGGTCGTTTCTCACACCAGATCCCCGCCTTTCAGCACACTATGGAATCTGATAGCCGCCTCGCGGGCTATTGGGAACTGGATCCGCTGTCCATTCCGGGTATTACCACAATTCTTAATTAAATTC</t>
  </si>
  <si>
    <t>tcgagacaagaacgattcccggtctccAATGGAATGTAATAAAGAGGAAGCAGTACGCGCCATGCAGCTGTCCGAGATCAAAATTCAATCGAACGATTTTACCGGCGCGCGTAAAATGGCACAGAAAGCACAACGTTTATTCCCGGAGCTGGAGAATATTGAGAAGCTGCTGACAGTCTGTGAAGTGCACTGCTCGTCGGAAAACAAAATTGGTGGCTCTGAGATGGATTGGTATGGTATCggagaccgtagtgcctgttcgttctgtGATACCAGTTGTAACAATGGCAGTTAATGCAT,tcgagacaagaacgattcccggtctccTATCCTACAGATCCAGAAGTTTGACAACGATGCGACCATCAAGAAACAATATCGCAAACTCGCCCTGTTTCTGCACCCGGACAAGAACAAATTTTCTGGCGCGGAAGCAGCCTTTAAACTGATAGGGGAAGCCAACCGCGTCCTGGCGGACCAGGCAAAACGTTCGATGTACGACATGAAATGTCGTGCTCTCGCTAAAGCAGggagaccgtagtgcctgttcgttctgtGATACCAGTTGTAACAATGGCAGTTAATGCATCATGTGCATGG,tcgagacaagaacgattcccggtctccGCAGGGGCATCTAAACCGAGCGCCCATCCGTCGAATGGGAATCTGTTCGTTCGAAAACATAATAACACGGCATCCAACATCCAGAACTCGCCGCAAAGTCAATACACCAGCACTAACCAGCATCAACAAGCGCAGCCGGAAACTTTCTGGACGTGCTGCCCGTTTTGCAAAATTAAATACCAGTATCACCAGGATTTCGCGAACAGGCTGCTGCGTTGTCAggagaccgtagtgcctgttcgttctgtGATACCAGTTGTAACAATGGCAGTT,tcgagacaagaacgattcccggtctccGTCAGAAATGCCGCCGGGCTTTTGTGGCTCATGACCTGGGAATTCAGTTTCAGGTCCACCCGGAATCGGTGCGTAATCAGTTCCCGAACCAGAAAGAGCCACCGTCACAAGGCACTTCTAATGTTGCATCCCAAAGCAATGGTGGTACCGGGAATCCGTCCAGCACAAAATATCAGAACGGTAATGCCAGTTCCAACCCGCTGTCCAggagaccgtagtgcctgttcgttctgtGATACCAGTTGTAACAATGGCAGTTAATGCATCATGTGC,tcgagacaagaacgattcccggtctccTCCAAAACGGGCTTCTCCGCGGATGTCTCGATGGATAGCAATTCTGAAAAGAAAGATATCGGTCACGGTGCCGGCATGTCCAAAAGTGGACCTGTTAAATCGAAAGACTCTGAAATCAGCCGTAACAAGAATAAGAAACGTGGCCGCAATAGCATCTTCGAATCCAACGAATCATGCAAAACGGGCAACCGCGCGACCTCTGATAGCGAACATggagaccgtagtgcctgttcgttctgtGATACCAGTTGTAACAATGGCAGTTAATGCATC,tcgagacaagaacgattcccggtctccACATGTTATTATTCAGGAGAAGGTCAGCAAACTGTCAGAACCAAACGGTGCTAACCACTCGCGCCGCAGTAGCCGTAAGAAACAGAACCTGTCCTATAACGAAAATCTGAATGACGATGATGACTTTGTAAGTCCGCCAAAACGTTGGCGCGACAGCCAATTAAGTAGCGGCGTTAGTAAAACCGATGGGAGTACAGACTCAGCCACGACAGCAAGCGggagaccgtagtgcctgttcgttctgtGATACCAGTTGTAACAATGGCAGTTAAT,tcgagacaagaacgattcccggtctccAGCGTTGGCGGCCATAAGAACGGTGCGGAAGAAAACATGACCGCGCCGTTAGAAGAATGCTCGCCGTCTAAACGGTCAAAACCTGGTGAATTTGAGAAGAACGTAAAAGAGGCCGCGATGCCGGATAATGATGATGGGAAAAGCAATGCCGATGTAGGACCTGGTCCTTCGAGTAACGTAGCGTCAATGCCGGCTTCAGTGGAAGTACCAGACCCggagaccgtagtgcctgttcgttctgtGATACCAGTTGTAACAATGGCAGTTAATGCA,tcgagacaagaacgattcccggtctccACCCCGAGTTCAATAAATTCGGTCTGGGCGAAGACATGCTGGAAAATGTGTTTTCGGCGAATCAAACCTGGGCTCTTTATGATCCGGTAGATGGTATGCCCAGATTCTACGCCCGGGTGAAGAAAGTGTTCACGCCGGGCTTTAAAGTGCGCTTTACCTGGTTGGAGAGCAATCCGGACGATCAAGGAGAAATTGCTTGGTGCAATAAAggagaccgtagtgcctgttcgttctgtGATACCAGTTGTAACAATGGCAGTTAATGCATCATGT,tcgagacaagaacgattcccggtctccTAAAGAATTGCCGGTGGCGTGCGGCAAATATACCCTGGGCGATACGCAGGAAGTGACCGATCATCTTATGTTTTCCCATCAGATGCATTGCATCAAAGGTTCTGGCCGCTCGTCTTTCCTAGTTTACCCTCGGAAAGGTGAAACGTGGGCGCTCTATCAGGATTGGGACATTGGCTGGAGCTCAGAACCCGAGAAGCACGTGCCTTACAAATTCGAGTTCGTggagaccgtagtgcctgttcgttctgtGATACCAGTTGTAACAATGGCAGT,tcgagacaagaacgattcccggtctccTCGTGGAAGTAGTTTCAGACTTCGATGAAAACAACGGGGTGGGTGTGGCGTATTTGGGCAAAGTCAAAGGCTTTGTGAGCTTATTCCAGCGTAGCGAGCAGCATGGCGTCATTTTGTTTCAGGTTCCTCGCAACGAGCTTTACCGCTTCTCACACCGGATCCCGAGCTTTAAAATGACCGGAGATGAACGCGACGGTGTCCCGAAAGAGAGTTTggagaccgtagtgcctgttcgttctgtGATACCAGTTGTAACAATGGCAGTTAATGCAT,tcgagacaagaacgattcccggtctccGTTTCGAATTTGATCCTGCGTCACTGCCGACGAATCTGGATGATTTTATTGACTTGAAGAAAGATAACCGTGCGATGAACACGGAACCGAACGGTCTGCCACGTGAATTTCTGGAGTCCGAAGGAAAACCAGTTATGGGGAGCGGCCGCGTTTGTGCAGCCGAGAAGCAAGAGAATAGCGAGCGTGAAACCTCGATGCATCGTTCTggagaccgtagtgcctgttcgttctgtGATACCAGTTGTAACAATGGCAGTTAATGCATCATGTGCA,tcgagacaagaacgattcccggtctccTTCTCCTCGCAAAGCCAACAGCCAGAGTGCATCGAGCGTCAAACTCGAAGCGACTCGATGTGATTTGACGCAACCAACCGGCTCAGCGAGTGCTTGTCAAGCCGATGAAATCATCAAAACCCCGAAGAAACATCTGAAGAACGACTCAGACCGCGAAACATTTCGATTGCGTCGTTCCCCGCGTGATCTCTCTAAGAATAGTACTCGTGCTAACGTGggagaccgtagtgcctgttcgttctgtGATACCAGTTGTAACAATGGCAGTTAATG,tcgagacaagaacgattcccggtctccCGTGACGATGAAACCACCAGATTCTACCAACGATGAATCCCACCCAAACTTTACCCCATCCAAAATCAACTCAACCAGCTCTCAAAGCGACGACCGCATGCATTCTTCCGTTAAAGACCTTCCCAGTGTTAGTTCGATGAAATCTCCGGTGACCCCACCGTCTTCGAGTCCTGCATGTAGATTAAGCCAGACACAGTTCTACGATTTTGATGGACAGAggagaccgtagtgcctgttcgttctgtGATACCAGTTGTAACAATGGCAGTTAAT,tcgagacaagaacgattcccggtctccCAGAAAAGCGAAGAGAAGTTTCAGCTGGGCCAAATCTGGGCGCTGTACAGTGAGCGCAGCGGTATGCCGAAAACGTACGCGCAAATTAAACGGATAGAAAGCAAACCGAATTTTCAGTTACACGTTGCCCTATTAGAACCGTGCCTGGAACCAGAAGGCGTCAGCGAACCTGTCTGTTGTGGTACGTTCAAAGTGAAACGAGGTCAGACCAAggagaccgtagtgcctgttcgttctgtGATACCAGTTGTAACAATGGCAGTTAATGCATCA,tcgagacaagaacgattcccggtctccCCAAAGTTTTCCTTCGCACTAGTTTTAGCCATTGCTTAAAAGCCAAACCGGTGGGGAAGAAGAATTTTGAAATCAACCCGCGTAAAGGAGAAGTATGGGCGCTGTATAAGAATCATAATCCGGAACTCGCTTATCCCAACTTGGGCAAAGGGGAATGCGAAATTGTTGAAGTGCTGGAAGATAACGATCAGTCCACCAAAGTCGTGGTCggagaccgtagtgcctgttcgttctgtGATACCAGTTGTAACAATGGCAGTTAATGCATCATGT,tcgagacaagaacgattcccggtctccGGTCCTTGCCAAACTGAATGGCTATAAAAGCGTGTATCGCGCACCCCGCATTCATCGCCTGAAAACTGGCGTGATAGACATTCCCCGTGCCGAGATTGGTCGTTTCTCACACCAGATCCCCGCCTTTCAGCACACTATGGAATCTGATAGCCGCCTCGCGGGCTATTGGGAACTGGATCCGCTGTCCATTCCGGGTATTACCACAATTCTTAATTAAATTCggagaccgtagtgcctgttcgttctgtGATACCAGTTGTAACAATGGCAGTT</t>
  </si>
  <si>
    <t>pALv2_0179</t>
  </si>
  <si>
    <t>sequence_253</t>
  </si>
  <si>
    <t>MKRVEEMNYYELLNVAVTASKDEIQKAYNLACQTYQEDSLATYSVVSETERMQILQRIEKAYRILMDDRERAKYDYRIGLADQRRIQEKQPAMMVAQGEEMKGRYPTSSSRGLNLSAHNNEAEEAKSSEPPPDISDPHYLKKLRERKGVSLQEISEATMISVHALTDLENGEYSKFPGRVYIVGFLRAYAEYLGIDFQQAKAHFEILYGASNKQKK*</t>
  </si>
  <si>
    <t>AATGAAACGTGTTGAAGAAATGAACTATTATGAACTTCTCAATGTGGCGGTCACTGCGAGCAAAGACGAGATTCAGAAAGCCTATAACTTGGCTTGCCAAACCTATCAGGAAGATTCCCTGGCAACGTATTCAGTGGTCAGTGAAACCGAACGCATGCAAATTCTGCAACGCATCGAAAAGGCGTACCGTATCTTAATGGATGATCGCGAGCGCGCGAAATATGACTATCGTATTGGTCTGGCTGATCAACGTCGTATCCAGGAAAAGCAACCGGCCATGATGGTGGCGCAGGGTGAAGAGATGAAAGGTCGGTACCCCACATCGAGTTCTCGCGGATTAAACTTGAGCGCACACAATAATGAGGCGGAAGAAGCCAAATCGTCTGAACCGCCGCCGGACATTTCCGATCCACATTACCTTAAGAAACTCCGAGAGCGCAAAGGCGTAAGCCTACAGGAAATTAGTGAGGCGACGATGATCAGCGTTCACGCACTGACCGACCTGGAGAACGGCGAATATTCAAAATTTCCTGGGCGTGTTTACATAGTGGGGTTCCTGAGAGCCTACGCCGAATATCTGGGCATTGATTTCCAGCAGGCCAAAGCACATTTTGAAATCCTGTACGGCGCTAGCAATAAACAGAAGAAATAAATTC</t>
  </si>
  <si>
    <t>AATG,ATTC,GAGC,CTCC</t>
  </si>
  <si>
    <t>AATGAAACGTGTTGAAGAAATGAACTATTATGAACTTCTCAATGTGGCGGTCACTGCGAGCAAAGACGAGATTCAGAAAGCCTATAACTTGGCTTGCCAAACCTATCAGGAAGATTCCCTGGCAACGTATTCAGTGGTCAGTGAAACCGAACGCATGCAAATTCTGCAACGCATCGAAAAGGCGTACCGTATCTTAATGGATGATCGCGAGC,GAGCGCGCGAAATATGACTATCGTATTGGTCTGGCTGATCAACGTCGTATCCAGGAAAAGCAACCGGCCATGATGGTGGCGCAGGGTGAAGAGATGAAAGGTCGGTACCCCACATCGAGTTCTCGCGGATTAAACTTGAGCGCACACAATAATGAGGCGGAAGAAGCCAAATCGTCTGAACCGCCGCCGGACATTTCCGATCCACATTACCTTAAGAAACTCC,CTCCGAGAGCGCAAAGGCGTAAGCCTACAGGAAATTAGTGAGGCGACGATGATCAGCGTTCACGCACTGACCGACCTGGAGAACGGCGAATATTCAAAATTTCCTGGGCGTGTTTACATAGTGGGGTTCCTGAGAGCCTACGCCGAATATCTGGGCATTGATTTCCAGCAGGCCAAAGCACATTTTGAAATCCTGTACGGCGCTAGCAATAAACAGAAGAAATAAATTC</t>
  </si>
  <si>
    <t>ccagagcttaggggacatacggtctccAATGAAACGTGTTGAAGAAATGAACTATTATGAACTTCTCAATGTGGCGGTCACTGCGAGCAAAGACGAGATTCAGAAAGCCTATAACTTGGCTTGCCAAACCTATCAGGAAGATTCCCTGGCAACGTATTCAGTGGTCAGTGAAACCGAACGCATGCAAATTCTGCAACGCATCGAAAAGGCGTACCGTATCTTAATGGATGATCGCGAGCggagaccggtacggtttacagaccactGATACCAGTTGTAACAATGGCAGTTAATGCATCA,ccagagcttaggggacatacggtctccGAGCGCGCGAAATATGACTATCGTATTGGTCTGGCTGATCAACGTCGTATCCAGGAAAAGCAACCGGCCATGATGGTGGCGCAGGGTGAAGAGATGAAAGGTCGGTACCCCACATCGAGTTCTCGCGGATTAAACTTGAGCGCACACAATAATGAGGCGGAAGAAGCCAAATCGTCTGAACCGCCGCCGGACATTTCCGATCCACATTACCTTAAGAAACTCCggagaccggtacggtttacagaccactGATACCAGTTGTAACAATGGCAG,ccagagcttaggggacatacggtctccCTCCGAGAGCGCAAAGGCGTAAGCCTACAGGAAATTAGTGAGGCGACGATGATCAGCGTTCACGCACTGACCGACCTGGAGAACGGCGAATATTCAAAATTTCCTGGGCGTGTTTACATAGTGGGGTTCCTGAGAGCCTACGCCGAATATCTGGGCATTGATTTCCAGCAGGCCAAAGCACATTTTGAAATCCTGTACGGCGCTAGCAATAAACAGAAGAAATAAATTCggagaccggtacggtttacagaccactGATACCAGTTGTAACAA</t>
  </si>
  <si>
    <t>pALv2_0180</t>
  </si>
  <si>
    <t>sequence_254</t>
  </si>
  <si>
    <t>MKGFDEIDHYDALEVPPDATAEEIERAYRVLCATYAGDSLATYSMFGADEAAELRDRIDRAYRVLSDPDARSAYDAAQSGDEPYAEAESNDEPVVLAPIAEAALAKPLLEPRPREVPTFDRMADVEPAADGDDAEWNGGRLRRARLMRGLEVEDVAAATKVSPAYIRFLEEERFDDLPAPVYVRGFIGAYARCLGLDAQHVARSYTARYEEHRRAKPRGRLLGRS*</t>
  </si>
  <si>
    <t>AATGAAAGGATTCGACGAAATTGACCATTATGATGCACTGGAAGTCCCGCCGGATGCGACTGCCGAAGAGATAGAACGCGCGTATCGCGTTCTGTGTGCTACGTACGCCGGCGATTCACTGGCCACCTACAGTATGTTCGGCGCGGATGAAGCCGCCGAGTTACGTGACCGGATTGATCGTGCGTATCGTGTACTTAGCGACCCTGATGCGCGCAGCGCTTATGATGCCGCCCAATCGGGCGATGAACCGTACGCAGAAGCTGAGTCCAATGATGAACCCGTGGTGCTGGCACCGATTGCTGAAGCGGCGCTGGCAAAACCGCTTTTGGAGCCTCGACCACGCGAAGTGCCAACCTTCGACCGTATGGCGGATGTCGAACCAGCTGCTGATGGGGATGACGCGGAGTGGAACGGTGGTCGTTTACGTCGTGCGCGCTTGATGCGTGGCTTAGAAGTGGAAGACGTTGCGGCGGCAACCAAGGTATCTCCGGCGTATATCCGCTTTCTGGAAGAGGAGCGCTTTGATGACCTGCCGGCACCTGTCTATGTGCGTGGTTTTATCGGGGCCTACGCCAGATGCCTCGGCTTAGATGCACAGCACGTTGCGCGAAGCTACACAGCACGCTATGAAGAACATCGCCGGGCCAAACCGCGGGGACGTCTGTTGGGTCGCAGTTAAATTC</t>
  </si>
  <si>
    <t>AATG,ATTC,GTTA,CCTC,TTCT</t>
  </si>
  <si>
    <t>AATGAAAGGATTCGACGAAATTGACCATTATGATGCACTGGAAGTCCCGCCGGATGCGACTGCCGAAGAGATAGAACGCGCGTATCGCGTTCTGTGTGCTACGTACGCCGGCGATTCACTGGCCACCTACAGTATGTTCGGCGCGGATGAAGCCGCCGAGTTA,GTTACGTGACCGGATTGATCGTGCGTATCGTGTACTTAGCGACCCTGATGCGCGCAGCGCTTATGATGCCGCCCAATCGGGCGATGAACCGTACGCAGAAGCTGAGTCCAATGATGAACCCGTGGTGCTGGCACCGATTGCTGAAGCGGCGCTGGCAAAACCGCTTTTGGAGCCTC,CCTCGACCACGCGAAGTGCCAACCTTCGACCGTATGGCGGATGTCGAACCAGCTGCTGATGGGGATGACGCGGAGTGGAACGGTGGTCGTTTACGTCGTGCGCGCTTGATGCGTGGCTTAGAAGTGGAAGACGTTGCGGCGGCAACCAAGGTATCTCCGGCGTATATCCGCTTTCT,TTCTGGAAGAGGAGCGCTTTGATGACCTGCCGGCACCTGTCTATGTGCGTGGTTTTATCGGGGCCTACGCCAGATGCCTCGGCTTAGATGCACAGCACGTTGCGCGAAGCTACACAGCACGCTATGAAGAACATCGCCGGGCCAAACCGCGGGGACGTCTGTTGGGTCGCAGTTAAATTC</t>
  </si>
  <si>
    <t>tatactgaagaacggcccagggtctccAATGAAAGGATTCGACGAAATTGACCATTATGATGCACTGGAAGTCCCGCCGGATGCGACTGCCGAAGAGATAGAACGCGCGTATCGCGTTCTGTGTGCTACGTACGCCGGCGATTCACTGGCCACCTACAGTATGTTCGGCGCGGATGAAGCCGCCGAGTTAggagaccggcattataagtcgtccccaGATACCAGTTGTAACAATGGCAGTTAATGCATCATGTGCATGGAGTTACGGTGAGCGCACAGAGCCAGCACGAGCAGCATCAC,tatactgaagaacggcccagggtctccGTTACGTGACCGGATTGATCGTGCGTATCGTGTACTTAGCGACCCTGATGCGCGCAGCGCTTATGATGCCGCCCAATCGGGCGATGAACCGTACGCAGAAGCTGAGTCCAATGATGAACCCGTGGTGCTGGCACCGATTGCTGAAGCGGCGCTGGCAAAACCGCTTTTGGAGCCTCggagaccggcattataagtcgtccccaGATACCAGTTGTAACAATGGCAGTTAATGCATCATGTGCATGGAGTTACGGTGAGCGCACAGAGCCAGCA,tatactgaagaacggcccagggtctccCCTCGACCACGCGAAGTGCCAACCTTCGACCGTATGGCGGATGTCGAACCAGCTGCTGATGGGGATGACGCGGAGTGGAACGGTGGTCGTTTACGTCGTGCGCGCTTGATGCGTGGCTTAGAAGTGGAAGACGTTGCGGCGGCAACCAAGGTATCTCCGGCGTATATCCGCTTTCTggagaccggcattataagtcgtccccaGATACCAGTTGTAACAATGGCAGTTAATGCATCATGTGCATGGAGTTACGGTGAGCGCACAGAGCCAGCA,tatactgaagaacggcccagggtctccTTCTGGAAGAGGAGCGCTTTGATGACCTGCCGGCACCTGTCTATGTGCGTGGTTTTATCGGGGCCTACGCCAGATGCCTCGGCTTAGATGCACAGCACGTTGCGCGAAGCTACACAGCACGCTATGAAGAACATCGCCGGGCCAAACCGCGGGGACGTCTGTTGGGTCGCAGTTAAATTCggagaccggcattataagtcgtccccaGATACCAGTTGTAACAATGGCAGTTAATGCATCATGTGCATGGAGTTACGGTGAGCGCACAGAGCC</t>
  </si>
  <si>
    <t>pALv2_0181</t>
  </si>
  <si>
    <t>sequence_255</t>
  </si>
  <si>
    <t>MWKYDILPDFMIGWGWLDDLIIWILLWRYLVSRKKKYANYSRFYQQDGRSFENSSRDSYTGQQGSGVHDQQSESNAPWDAHRVLGIDRNASAAEIKHAYRELANKYHPDKLEHLGHEFKALAEMRFKEIQQAYQELTGKES*</t>
  </si>
  <si>
    <t>AATGTGGAAATATGACATCCTGCCGGATTTCATGATCGGTTGGGGCTGGTTAGACGATTTGATCATTTGGATTCTGCTGTGGCGCTATCTCGTGAGTCGCAAGAAGAAATACGCGAACTACTCCCGGTTCTATCAGCAGGATGGTCGTAGCTTTGAAAATTCTTCGCGCGATAGCTACACCGGCCAGCAGGGGTCCGGTGTACATGATCAACAAAGTGAGAGCAACGCACCATGGGACGCTCACCGTGTTCTGGGCATAGATCGCAATGCCTCGGCCGCTGAAATTAAACATGCGTACCGTGAATTGGCAAACAAATATCATCCGGACAAATTAGAACACCTGGGCCACGAATTTAAAGCCCTTGCGGAAATGCGATTTAAAGAAATTCAGCAGGCGTATCAAGAGCTGACGGGAAAAGAGTCATAAATTC</t>
  </si>
  <si>
    <t>AATG,ATTC,TCAA</t>
  </si>
  <si>
    <t>AATGTGGAAATATGACATCCTGCCGGATTTCATGATCGGTTGGGGCTGGTTAGACGATTTGATCATTTGGATTCTGCTGTGGCGCTATCTCGTGAGTCGCAAGAAGAAATACGCGAACTACTCCCGGTTCTATCAGCAGGATGGTCGTAGCTTTGAAAATTCTTCGCGCGATAGCTACACCGGCCAGCAGGGGTCCGGTGTACATGATCAA,TCAACAAAGTGAGAGCAACGCACCATGGGACGCTCACCGTGTTCTGGGCATAGATCGCAATGCCTCGGCCGCTGAAATTAAACATGCGTACCGTGAATTGGCAAACAAATATCATCCGGACAAATTAGAACACCTGGGCCACGAATTTAAAGCCCTTGCGGAAATGCGATTTAAAGAAATTCAGCAGGCGTATCAAGAGCTGACGGGAAAAGAGTCATAAATTC</t>
  </si>
  <si>
    <t>actggacccaataaaaggccggtctccAATGTGGAAATATGACATCCTGCCGGATTTCATGATCGGTTGGGGCTGGTTAGACGATTTGATCATTTGGATTCTGCTGTGGCGCTATCTCGTGAGTCGCAAGAAGAAATACGCGAACTACTCCCGGTTCTATCAGCAGGATGGTCGTAGCTTTGAAAATTCTTCGCGCGATAGCTACACCGGCCAGCAGGGGTCCGGTGTACATGATCAAggagacccggattctaggtgcaactctGATACCAGTTGTAACAATGGCAGTTAATGCATCAT,actggacccaataaaaggccggtctccTCAACAAAGTGAGAGCAACGCACCATGGGACGCTCACCGTGTTCTGGGCATAGATCGCAATGCCTCGGCCGCTGAAATTAAACATGCGTACCGTGAATTGGCAAACAAATATCATCCGGACAAATTAGAACACCTGGGCCACGAATTTAAAGCCCTTGCGGAAATGCGATTTAAAGAAATTCAGCAGGCGTATCAAGAGCTGACGGGAAAAGAGTCATAAATTCggagacccggattctaggtgcaactctGATACCAGTTGTAACAATGGCA</t>
  </si>
  <si>
    <t>pALv2_0182</t>
  </si>
  <si>
    <t>sequence_256</t>
  </si>
  <si>
    <t>MGGTMNKDKREAGVNILWLPTILALGILYVISKIDVMPDVIPFFGQLDDVIVALAIVWFFTTWLPKNRHKVYWSKKADERRRSSQPEDRQSTAAQEEPFNPFRILNVEKNASQEEIKRAYRKLMAKYHPDKVNHLGEEFQRLAHAKVVEIMKAYELLSGKE*</t>
  </si>
  <si>
    <t>AATGGGCGGAACGATGAATAAAGATAAACGCGAGGCGGGCGTTAACATTTTGTGGCTACCGACCATATTGGCACTGGGTATCTTATACGTCATTAGTAAAATCGACGTCATGCCAGATGTCATTCCGTTCTTTGGGCAGCTGGATGATGTAATCGTGGCCCTTGCCATCGTGTGGTTCTTTACAACCTGGCTGCCGAAGAATCGTCACAAAGTTTACTGGTCTAAGAAAGCGGACGAACGTCGACGTTCGAGTCAGCCAGAAGACCGGCAATCCACTGCGGCACAAGAGGAACCTTTCAACCCGTTTCGTATCCTCAACGTGGAAAAGAATGCGTCACAGGAAGAGATTAAACGCGCGTATCGCAAATTAATGGCTAAATATCATCCCGATAAGGTAAACCATCTGGGTGAAGAATTTCAGCGCCTGGCTCACGCAAAAGTTGTGGAGATTATGAAAGCCTATGAACTGCTGAGCGGCAAAGAATAAATTC</t>
  </si>
  <si>
    <t>AATG,ATTC,TCGT,GTGG</t>
  </si>
  <si>
    <t>AATGGGCGGAACGATGAATAAAGATAAACGCGAGGCGGGCGTTAACATTTTGTGGCTACCGACCATATTGGCACTGGGTATCTTATACGTCATTAGTAAAATCGACGTCATGCCAGATGTCATTCCGTTCTTTGGGCAGCTGGATGATGTAATCGTGGCCCTTGCCATCGT,TCGTGTGGTTCTTTACAACCTGGCTGCCGAAGAATCGTCACAAAGTTTACTGGTCTAAGAAAGCGGACGAACGTCGACGTTCGAGTCAGCCAGAAGACCGGCAATCCACTGCGGCACAAGAGGAACCTTTCAACCCGTTTCGTATCCTCAACGTGG,GTGGAAAAGAATGCGTCACAGGAAGAGATTAAACGCGCGTATCGCAAATTAATGGCTAAATATCATCCCGATAAGGTAAACCATCTGGGTGAAGAATTTCAGCGCCTGGCTCACGCAAAAGTTGTGGAGATTATGAAAGCCTATGAACTGCTGAGCGGCAAAGAATAAATTC</t>
  </si>
  <si>
    <t>aatgcgtcattttacacggcggtctccAATGGGCGGAACGATGAATAAAGATAAACGCGAGGCGGGCGTTAACATTTTGTGGCTACCGACCATATTGGCACTGGGTATCTTATACGTCATTAGTAAAATCGACGTCATGCCAGATGTCATTCCGTTCTTTGGGCAGCTGGATGATGTAATCGTGGCCCTTGCCATCGTggagacccgccatgtccttctatgtgaGATACCAGTTGTAACAATGGCAGTTAATGCATCATGTGCATGGAGTTACGGTGAGCGCACAGAGCCAGCACGAGC,aatgcgtcattttacacggcggtctccTCGTGTGGTTCTTTACAACCTGGCTGCCGAAGAATCGTCACAAAGTTTACTGGTCTAAGAAAGCGGACGAACGTCGACGTTCGAGTCAGCCAGAAGACCGGCAATCCACTGCGGCACAAGAGGAACCTTTCAACCCGTTTCGTATCCTCAACGTGGggagacccgccatgtccttctatgtgaGATACCAGTTGTAACAATGGCAGTTAATGCATCATGTGCATGGAGTTACGGTGAGCGCACAGAGCCAGCACGAGCAGCATCACTCTATAT,aatgcgtcattttacacggcggtctccGTGGAAAAGAATGCGTCACAGGAAGAGATTAAACGCGCGTATCGCAAATTAATGGCTAAATATCATCCCGATAAGGTAAACCATCTGGGTGAAGAATTTCAGCGCCTGGCTCACGCAAAAGTTGTGGAGATTATGAAAGCCTATGAACTGCTGAGCGGCAAAGAATAAATTCggagacccgccatgtccttctatgtgaGATACCAGTTGTAACAATGGCAGTTAATGCATCATGTGCATGGAGTTACGGTGAGCGCACAGAGCCAGCACGAG</t>
  </si>
  <si>
    <t>pALv2_0183</t>
  </si>
  <si>
    <t>sequence_257</t>
  </si>
  <si>
    <t>MVAVQQLLQDGRFPHGGLAAHHHLAALPHAASAPLRSPLQNHKTLLREGGGAQPGRCQPCEPKTGAPPALHLRGGSGGRGAATPSQARLGSAQPSPAQPTAPSAASPSPAEPRSEHTAAAGHGAAILSPPPSLHDSQTPGSIPPPASPPLPIPASLPAQPRSASRRRRRCTPPAASSSARSGSAPGPVLPFPSLPFPSPSPPPLSLPSSSSSSSSSSARPGGKMAAAECDVIMAAPEGAGEPESEEEEARREAESFKEQGNAYYAKKDYNEAYNYYTKAIDTCPNNASYYGNRAATLMMLGRFREALGDAQQSVRLDDSFVRGHLREGKCHLSLGNAMAASRCFQRVLELDHKNTQAQQELKNASTVLEYEKIAEVDFEKRDFRKVVFCMDRALEFAPACHRFKILKAECLALLGRYPEAQSVASDILRMDSTNADALYVRGLCLYYEDCIEKAVQFFVQALRMAPDHEKACLACRNAKALKAKKEDGNKAFKEGNYKLAYELYTEALGIDPNNIKTNAKLYCNRGTVNSKLRKLEEAIDDCTNAVKLDDTYIKAYLRRAQCYMDTEQYEDAVRDYEKVYQTEKTKEHKQLLKNAQVELKKSKRKDYYKILGVDKNASEDEIKKAYRKRALMHHPDRHSGASAEVQKEEEKKFKEVGEAFTILSDPKKKARYDSGQDLEEDGLNMGDFDANNIFKAFFGGPGGFSFEASGPGNFFFQFG*</t>
  </si>
  <si>
    <t>AATGGTGGCAGTTCAGCAACTGTTACAGGATGGGCGCTTTCCGCATGGCGGGTTGGCAGCACATCACCATTTGGCCGCCTTACCTCATGCGGCCTCTGCGCCGTTGAGATCTCCGCTTCAAAATCACAAAACGCTACTCCGTGAAGGTGGCGGGGCACAGCCAGGTCGTTGTCAACCCTGTGAACCGAAAACAGGAGCCCCACCAGCACTTCACTTGCGTGGTGGTTCTGGTGGTCGTGGAGCAGCGACACCATCCCAGGCGAGATTGGGTTCAGCCCAACCTAGTCCTGCTCAACCAACTGCGCCGTCTGCTGCGTCACCCTCACCAGCAGAACCCAGATCGGAGCATACAGCAGCAGCCGGACATGGTGCGGCGATTCTTTCTCCGCCGCCGAGTTTGCATGATAGTCAAACCCCGGGTAGTATACCACCGCCAGCATCACCACCCTTACCGATCCCTGCCTCATTACCCGCCCAACCACGATCTGCATCGCGTAGACGTCGGAGATGTACTCCGCCTGCCGCTTCTAGTTCAGCGAGAAGTGGGTCAGCTCCTGGACCGGTTCTCCCATTTCCTAGCTTACCATTCCCATCGCCCAGCCCGCCGCCGTTAAGCTTACCTTCGTCCTCTAGCTCATCGTCTAGTAGTTCCGCGCGCCCGGGCGGCAAAATGGCAGCTGCAGAATGCGATGTAATCATGGCGGCACCAGAGGGTGCTGGCGAGCCGGAAAGTGAAGAAGAAGAAGCGCGTCGCGAAGCCGAAAGCTTTAAAGAGCAGGGCAATGCCTACTATGCGAAGAAGGACTATAACGAAGCTTATAACTACTATACGAAGGCTATAGACACGTGCCCGAACAATGCGTCGTACTACGGCAATCGCGCGGCGACCCTGATGATGCTTGGACGCTTTCGCGAAGCTTTAGGTGATGCCCAACAAAGCGTTCGGCTCGATGACAGCTTTGTCCGCGGCCACCTGCGCGAAGGTAAATGCCACCTGAGCCTGGGTAATGCGATGGCAGCGTCCCGGTGCTTCCAACGTGTCCTTGAGCTCGATCACAAGAACACCCAGGCTCAGCAGGAACTGAAGAATGCTTCCACCGTTCTCGAGTACGAAAAGATTGCTGAAGTCGACTTTGAGAAACGTGATTTCCGCAAAGTGGTCTTTTGCATGGATCGTGCGCTGGAGTTTGCACCGGCTTGCCATCGCTTTAAAATCCTGAAAGCGGAATGTCTTGCCCTGCTGGGCCGCTATCCGGAAGCACAGAGCGTTGCCTCGGATATTCTGCGTATGGATTCGACCAACGCGGACGCACTGTATGTTCGCGGTCTGTGCCTGTATTATGAAGACTGCATCGAAAAGGCGGTACAGTTCTTCGTACAGGCCCTGCGAATGGCCCCGGATCATGAGAAGGCCTGTCTAGCGTGTCGGAACGCTAAAGCGCTCAAAGCGAAGAAAGAGGATGGCAATAAAGCGTTCAAAGAAGGCAACTATAAACTGGCCTACGAACTGTACACCGAAGCCCTGGGCATTGATCCGAACAATATCAAAACCAATGCGAAACTGTACTGCAACCGTGGCACCGTGAATAGCAAACTGCGTAAACTGGAAGAAGCTATTGACGATTGCACGAACGCCGTGAAACTGGACGACACTTACATTAAAGCGTACCTGCGCCGCGCCCAGTGTTATATGGATACGGAACAGTACGAAGATGCGGTGCGCGACTATGAAAAGGTGTATCAGACCGAGAAGACGAAAGAACACAAACAGCTGCTGAAGAACGCCCAGGTGGAGTTGAAGAAATCCAAGCGCAAGGATTATTATAAAATCCTGGGCGTGGATAAGAACGCGAGCGAGGACGAAATCAAGAAAGCGTACCGTAAACGCGCATTGATGCATCATCCGGATCGCCACAGCGGTGCCAGCGCCGAAGTCCAGAAAGAAGAGGAAAAGAAATTTAAAGAAGTGGGCGAGGCGTTTACCATTCTGAGCGATCCGAAGAAGAAAGCGCGTTATGATTCCGGCCAGGACCTGGAAGAGGACGGGCTGAATATGGGCGATTTTGATGCGAACAACATTTTCAAAGCCTTCTTCGGCGGGCCTGGTGGGTTTAGCTTTGAAGCATCCGGTCCGGGCAATTTCTTCTTCCAGTTTGGCTAAATTC</t>
  </si>
  <si>
    <t>AATG,ATTC,TCAC,AGTA,TCGT,AACA,GCTC,ATGG,CGAA,AGGT,AGAG</t>
  </si>
  <si>
    <t>AATGGTGGCAGTTCAGCAACTGTTACAGGATGGGCGCTTTCCGCATGGCGGGTTGGCAGCACATCACCATTTGGCCGCCTTACCTCATGCGGCCTCTGCGCCGTTGAGATCTCCGCTTCAAAATCACAAAACGCTACTCCGTGAAGGTGGCGGGGCACAGCCAGGTCGTTGTCAACCCTGTGAACCGAAAACAGGAGCCCCACCAGCACTTCAC,TCACTTGCGTGGTGGTTCTGGTGGTCGTGGAGCAGCGACACCATCCCAGGCGAGATTGGGTTCAGCCCAACCTAGTCCTGCTCAACCAACTGCGCCGTCTGCTGCGTCACCCTCACCAGCAGAACCCAGATCGGAGCATACAGCAGCAGCCGGACATGGTGCGGCGATTCTTTCTCCGCCGCCGAGTTTGCATGATAGTCAAACCCCGGGTAGTA,AGTATACCACCGCCAGCATCACCACCCTTACCGATCCCTGCCTCATTACCCGCCCAACCACGATCTGCATCGCGTAGACGTCGGAGATGTACTCCGCCTGCCGCTTCTAGTTCAGCGAGAAGTGGGTCAGCTCCTGGACCGGTTCTCCCATTTCCTAGCTTACCATTCCCATCGCCCAGCCCGCCGCCGTTAAGCTTACCTTCGTCCTCTAGCTCATCGT,TCGTCTAGTAGTTCCGCGCGCCCGGGCGGCAAAATGGCAGCTGCAGAATGCGATGTAATCATGGCGGCACCAGAGGGTGCTGGCGAGCCGGAAAGTGAAGAAGAAGAAGCGCGTCGCGAAGCCGAAAGCTTTAAAGAGCAGGGCAATGCCTACTATGCGAAGAAGGACTATAACGAAGCTTATAACTACTATACGAAGGCTATAGACACGTGCCCGAACA,AACAATGCGTCGTACTACGGCAATCGCGCGGCGACCCTGATGATGCTTGGACGCTTTCGCGAAGCTTTAGGTGATGCCCAACAAAGCGTTCGGCTCGATGACAGCTTTGTCCGCGGCCACCTGCGCGAAGGTAAATGCCACCTGAGCCTGGGTAATGCGATGGCAGCGTCCCGGTGCTTCCAACGTGTCCTTGAGCTCGATCACAAGAACACCCAGGCTC,GCTCAGCAGGAACTGAAGAATGCTTCCACCGTTCTCGAGTACGAAAAGATTGCTGAAGTCGACTTTGAGAAACGTGATTTCCGCAAAGTGGTCTTTTGCATGGATCGTGCGCTGGAGTTTGCACCGGCTTGCCATCGCTTTAAAATCCTGAAAGCGGAATGTCTTGCCCTGCTGGGCCGCTATCCGGAAGCACAGAGCGTTGCCTCGGATATTCTGCGTATGG,ATGGATTCGACCAACGCGGACGCACTGTATGTTCGCGGTCTGTGCCTGTATTATGAAGACTGCATCGAAAAGGCGGTACAGTTCTTCGTACAGGCCCTGCGAATGGCCCCGGATCATGAGAAGGCCTGTCTAGCGTGTCGGAACGCTAAAGCGCTCAAAGCGAAGAAAGAGGATGGCAATAAAGCGTTCAAAGAAGGCAACTATAAACTGGCCTACGAACTGTACACCGAA,CGAAGCCCTGGGCATTGATCCGAACAATATCAAAACCAATGCGAAACTGTACTGCAACCGTGGCACCGTGAATAGCAAACTGCGTAAACTGGAAGAAGCTATTGACGATTGCACGAACGCCGTGAAACTGGACGACACTTACATTAAAGCGTACCTGCGCCGCGCCCAGTGTTATATGGATACGGAACAGTACGAAGATGCGGTGCGCGACTATGAAAAGGT,AGGTGTATCAGACCGAGAAGACGAAAGAACACAAACAGCTGCTGAAGAACGCCCAGGTGGAGTTGAAGAAATCCAAGCGCAAGGATTATTATAAAATCCTGGGCGTGGATAAGAACGCGAGCGAGGACGAAATCAAGAAAGCGTACCGTAAACGCGCATTGATGCATCATCCGGATCGCCACAGCGGTGCCAGCGCCGAAGTCCAGAAAGAAGAG,AGAGGAAAAGAAATTTAAAGAAGTGGGCGAGGCGTTTACCATTCTGAGCGATCCGAAGAAGAAAGCGCGTTATGATTCCGGCCAGGACCTGGAAGAGGACGGGCTGAATATGGGCGATTTTGATGCGAACAACATTTTCAAAGCCTTCTTCGGCGGGCCTGGTGGGTTTAGCTTTGAAGCATCCGGTCCGGGCAATTTCTTCTTCCAGTTTGGCTAAATTC</t>
  </si>
  <si>
    <t>ttagctcaggtccaaagtccggtctccAATGGTGGCAGTTCAGCAACTGTTACAGGATGGGCGCTTTCCGCATGGCGGGTTGGCAGCACATCACCATTTGGCCGCCTTACCTCATGCGGCCTCTGCGCCGTTGAGATCTCCGCTTCAAAATCACAAAACGCTACTCCGTGAAGGTGGCGGGGCACAGCCAGGTCGTTGTCAACCCTGTGAACCGAAAACAGGAGCCCCACCAGCACTTCACggagaccgtgtataatccgctcccgaaGATACCAGTTGTAACAATGGCAGTTAATGCAT,ttagctcaggtccaaagtccggtctccTCACTTGCGTGGTGGTTCTGGTGGTCGTGGAGCAGCGACACCATCCCAGGCGAGATTGGGTTCAGCCCAACCTAGTCCTGCTCAACCAACTGCGCCGTCTGCTGCGTCACCCTCACCAGCAGAACCCAGATCGGAGCATACAGCAGCAGCCGGACATGGTGCGGCGATTCTTTCTCCGCCGCCGAGTTTGCATGATAGTCAAACCCCGGGTAGTAggagaccgtgtataatccgctcccgaaGATACCAGTTGTAACAATGGCAGTTAATGCA,ttagctcaggtccaaagtccggtctccAGTATACCACCGCCAGCATCACCACCCTTACCGATCCCTGCCTCATTACCCGCCCAACCACGATCTGCATCGCGTAGACGTCGGAGATGTACTCCGCCTGCCGCTTCTAGTTCAGCGAGAAGTGGGTCAGCTCCTGGACCGGTTCTCCCATTTCCTAGCTTACCATTCCCATCGCCCAGCCCGCCGCCGTTAAGCTTACCTTCGTCCTCTAGCTCATCGTggagaccgtgtataatccgctcccgaaGATACCAGTTGTAACAATGGCAGTTA,ttagctcaggtccaaagtccggtctccTCGTCTAGTAGTTCCGCGCGCCCGGGCGGCAAAATGGCAGCTGCAGAATGCGATGTAATCATGGCGGCACCAGAGGGTGCTGGCGAGCCGGAAAGTGAAGAAGAAGAAGCGCGTCGCGAAGCCGAAAGCTTTAAAGAGCAGGGCAATGCCTACTATGCGAAGAAGGACTATAACGAAGCTTATAACTACTATACGAAGGCTATAGACACGTGCCCGAACAggagaccgtgtataatccgctcccgaaGATACCAGTTGTAACAATGGCAGTTA,ttagctcaggtccaaagtccggtctccAACAATGCGTCGTACTACGGCAATCGCGCGGCGACCCTGATGATGCTTGGACGCTTTCGCGAAGCTTTAGGTGATGCCCAACAAAGCGTTCGGCTCGATGACAGCTTTGTCCGCGGCCACCTGCGCGAAGGTAAATGCCACCTGAGCCTGGGTAATGCGATGGCAGCGTCCCGGTGCTTCCAACGTGTCCTTGAGCTCGATCACAAGAACACCCAGGCTCggagaccgtgtataatccgctcccgaaGATACCAGTTGTAACAATGGCAGTTA,ttagctcaggtccaaagtccggtctccGCTCAGCAGGAACTGAAGAATGCTTCCACCGTTCTCGAGTACGAAAAGATTGCTGAAGTCGACTTTGAGAAACGTGATTTCCGCAAAGTGGTCTTTTGCATGGATCGTGCGCTGGAGTTTGCACCGGCTTGCCATCGCTTTAAAATCCTGAAAGCGGAATGTCTTGCCCTGCTGGGCCGCTATCCGGAAGCACAGAGCGTTGCCTCGGATATTCTGCGTATGGggagaccgtgtataatccgctcccgaaGATACCAGTTGTAACAATGGCAG,ttagctcaggtccaaagtccggtctccATGGATTCGACCAACGCGGACGCACTGTATGTTCGCGGTCTGTGCCTGTATTATGAAGACTGCATCGAAAAGGCGGTACAGTTCTTCGTACAGGCCCTGCGAATGGCCCCGGATCATGAGAAGGCCTGTCTAGCGTGTCGGAACGCTAAAGCGCTCAAAGCGAAGAAAGAGGATGGCAATAAAGCGTTCAAAGAAGGCAACTATAAACTGGCCTACGAACTGTACACCGAAggagaccgtgtataatccgctcccgaaGATACCAGTTGTAAC,ttagctcaggtccaaagtccggtctccCGAAGCCCTGGGCATTGATCCGAACAATATCAAAACCAATGCGAAACTGTACTGCAACCGTGGCACCGTGAATAGCAAACTGCGTAAACTGGAAGAAGCTATTGACGATTGCACGAACGCCGTGAAACTGGACGACACTTACATTAAAGCGTACCTGCGCCGCGCCCAGTGTTATATGGATACGGAACAGTACGAAGATGCGGTGCGCGACTATGAAAAGGTggagaccgtgtataatccgctcccgaaGATACCAGTTGTAACAATGGCAGT,ttagctcaggtccaaagtccggtctccAGGTGTATCAGACCGAGAAGACGAAAGAACACAAACAGCTGCTGAAGAACGCCCAGGTGGAGTTGAAGAAATCCAAGCGCAAGGATTATTATAAAATCCTGGGCGTGGATAAGAACGCGAGCGAGGACGAAATCAAGAAAGCGTACCGTAAACGCGCATTGATGCATCATCCGGATCGCCACAGCGGTGCCAGCGCCGAAGTCCAGAAAGAAGAGggagaccgtgtataatccgctcccgaaGATACCAGTTGTAACAATGGCAGTTAATGCA,ttagctcaggtccaaagtccggtctccAGAGGAAAAGAAATTTAAAGAAGTGGGCGAGGCGTTTACCATTCTGAGCGATCCGAAGAAGAAAGCGCGTTATGATTCCGGCCAGGACCTGGAAGAGGACGGGCTGAATATGGGCGATTTTGATGCGAACAACATTTTCAAAGCCTTCTTCGGCGGGCCTGGTGGGTTTAGCTTTGAAGCATCCGGTCCGGGCAATTTCTTCTTCCAGTTTGGCTAAATTCggagaccgtgtataatccgctcccgaaGATACCAGTTGTAACAATGGCAGTT</t>
  </si>
  <si>
    <t>pALv2_0184</t>
  </si>
  <si>
    <t>sequence_258</t>
  </si>
  <si>
    <t>MYHLEIDRHLELGREFLAKGQLQDALSHYHAAVEGDSNNYLTYYKRGTVYLALGKAKFALLDLDRVLELKPDFTSARLQRGNVLLKQAQFDKAEADFRDVLAVEPQNSDAYNALYKIAPVQEDLLVIDRLMVDGDYAAAAQQISRVIEVCPWSAELRERRAECYEALEDYVSAISDVRSTTKLQSDNMQGFLKLATLHYRLGQVDESLKEIRECLKLDPEHSKCFSFYKKVKKVAKLLTDSNEYENERDYASCIDSAQSVLKLEPQVANVRFIAHQHLCKCYTGNSEPSQAIKNCHEALKIRKEAAVYCDRAEAYLAAEMFDDAIRDFKEALEIDMSLQRAKQGLHKAQQRQKLSESRDYYKILGVPRTASKRDIIKAYRKAAQKWHPDNFQEGEEKKRAEKRFIDIAAAKEVLTDDEKRAKFDQGEDPLDPESGKHQQGFNPFQEFHHFHGSPFQFKFHFN*</t>
  </si>
  <si>
    <t>AATGTATCATCTGGAGATCGATCGCCACCTGGAACTTGGCCGCGAATTTCTAGCGAAAGGTCAGCTGCAAGACGCCCTGTCTCATTACCATGCAGCTGTGGAAGGTGATTCCAACAATTATCTGACGTATTATAAACGCGGTACTGTGTATTTGGCCCTGGGCAAAGCGAAATTCGCGTTATTAGATCTGGATCGTGTATTGGAACTCAAACCGGACTTTACCTCAGCGCGCTTGCAGCGTGGGAATGTCCTGCTGAAACAAGCCCAGTTTGACAAAGCAGAAGCCGATTTTCGGGATGTCCTTGCCGTTGAACCCCAAAACAGTGATGCCTACAACGCCCTGTACAAAATCGCACCCGTTCAAGAAGATTTGCTGGTCATTGATCGTCTGATGGTGGACGGCGATTACGCTGCTGCGGCGCAGCAAATTTCCCGCGTGATTGAGGTTTGTCCATGGTCGGCGGAACTACGAGAACGTCGGGCCGAATGCTATGAAGCGCTGGAAGATTACGTCAGCGCCATCAGCGATGTTCGTAGCACCACCAAGTTACAGTCAGACAATATGCAGGGGTTCTTAAAACTGGCCACGCTGCATTATCGTCTGGGCCAGGTTGACGAAAGTTTAAAAGAGATTAGAGAGTGCCTGAAGTTGGACCCAGAACATAGCAAATGCTTTTCGTTCTACAAGAAAGTCAAGAAGGTGGCAAAATTGCTGACGGATAGCAACGAATATGAGAACGAACGCGATTACGCGAGCTGTATCGATAGCGCACAGTCTGTACTGAAACTGGAGCCTCAAGTTGCTAACGTGCGCTTTATCGCGCACCAGCATCTCTGTAAATGCTATACAGGCAACTCTGAACCGTCCCAGGCTATTAAGAACTGCCATGAAGCTCTCAAAATCCGTAAAGAGGCCGCCGTGTACTGTGATCGCGCGGAAGCGTATCTGGCAGCGGAAATGTTTGATGATGCAATTCGGGACTTCAAAGAAGCCTTAGAGATTGATATGTCACTGCAACGCGCCAAACAGGGTCTTCATAAAGCACAACAGCGCCAGAAACTCTCGGAGAGTCGCGACTATTACAAAATACTGGGTGTGCCGCGTACTGCTTCGAAACGCGATATCATCAAAGCATATCGTAAAGCGGCGCAGAAATGGCATCCGGATAATTTTCAGGAAGGCGAGGAGAAGAAACGAGCGGAAAAGCGTTTCATTGATATTGCAGCGGCGAAAGAAGTACTTACCGACGACGAGAAGCGTGCTAAATTTGACCAAGGCGAAGACCCGCTTGATCCGGAAAGTGGAAAACACCAGCAGGGTTTTAATCCTTTCCAGGAATTTCACCACTTTCACGGATCCCCGTTTCAATTCAAGTTCCACTTCAATTAAATTC</t>
  </si>
  <si>
    <t>AATG,ATTC,TGGA,CTGA,CGCT,GGAG,AAGA,GAGG</t>
  </si>
  <si>
    <t>AATGTATCATCTGGAGATCGATCGCCACCTGGAACTTGGCCGCGAATTTCTAGCGAAAGGTCAGCTGCAAGACGCCCTGTCTCATTACCATGCAGCTGTGGAAGGTGATTCCAACAATTATCTGACGTATTATAAACGCGGTACTGTGTATTTGGCCCTGGGCAAAGCGAAATTCGCGTTATTAGATCTGGATCGTGTATTGGA,TGGAACTCAAACCGGACTTTACCTCAGCGCGCTTGCAGCGTGGGAATGTCCTGCTGAAACAAGCCCAGTTTGACAAAGCAGAAGCCGATTTTCGGGATGTCCTTGCCGTTGAACCCCAAAACAGTGATGCCTACAACGCCCTGTACAAAATCGCACCCGTTCAAGAAGATTTGCTGGTCATTGATCGTCTGA,CTGATGGTGGACGGCGATTACGCTGCTGCGGCGCAGCAAATTTCCCGCGTGATTGAGGTTTGTCCATGGTCGGCGGAACTACGAGAACGTCGGGCCGAATGCTATGAAGCGCTGGAAGATTACGTCAGCGCCATCAGCGATGTTCGTAGCACCACCAAGTTACAGTCAGACAATATGCAGGGGTTCTTAAAACTGGCCACGCT,CGCTGCATTATCGTCTGGGCCAGGTTGACGAAAGTTTAAAAGAGATTAGAGAGTGCCTGAAGTTGGACCCAGAACATAGCAAATGCTTTTCGTTCTACAAGAAAGTCAAGAAGGTGGCAAAATTGCTGACGGATAGCAACGAATATGAGAACGAACGCGATTACGCGAGCTGTATCGATAGCGCACAGTCTGTACTGAAACTGGAG,GGAGCCTCAAGTTGCTAACGTGCGCTTTATCGCGCACCAGCATCTCTGTAAATGCTATACAGGCAACTCTGAACCGTCCCAGGCTATTAAGAACTGCCATGAAGCTCTCAAAATCCGTAAAGAGGCCGCCGTGTACTGTGATCGCGCGGAAGCGTATCTGGCAGCGGAAATGTTTGATGATGCAATTCGGGACTTCAAAGA,AAGAAGCCTTAGAGATTGATATGTCACTGCAACGCGCCAAACAGGGTCTTCATAAAGCACAACAGCGCCAGAAACTCTCGGAGAGTCGCGACTATTACAAAATACTGGGTGTGCCGCGTACTGCTTCGAAACGCGATATCATCAAAGCATATCGTAAAGCGGCGCAGAAATGGCATCCGGATAATTTTCAGGAAGGCGAGG,GAGGAGAAGAAACGAGCGGAAAAGCGTTTCATTGATATTGCAGCGGCGAAAGAAGTACTTACCGACGACGAGAAGCGTGCTAAATTTGACCAAGGCGAAGACCCGCTTGATCCGGAAAGTGGAAAACACCAGCAGGGTTTTAATCCTTTCCAGGAATTTCACCACTTTCACGGATCCCCGTTTCAATTCAAGTTCCACTTCAATTAAATTC</t>
  </si>
  <si>
    <t>gcacgcaaaaggacataaccggtctccAATGTATCATCTGGAGATCGATCGCCACCTGGAACTTGGCCGCGAATTTCTAGCGAAAGGTCAGCTGCAAGACGCCCTGTCTCATTACCATGCAGCTGTGGAAGGTGATTCCAACAATTATCTGACGTATTATAAACGCGGTACTGTGTATTTGGCCCTGGGCAAAGCGAAATTCGCGTTATTAGATCTGGATCGTGTATTGGAggagaccggccttttattgggtccagtGATACCAGTTGTAACAATGGCAGTTAATGCATCATGTGCATG,gcacgcaaaaggacataaccggtctccTGGAACTCAAACCGGACTTTACCTCAGCGCGCTTGCAGCGTGGGAATGTCCTGCTGAAACAAGCCCAGTTTGACAAAGCAGAAGCCGATTTTCGGGATGTCCTTGCCGTTGAACCCCAAAACAGTGATGCCTACAACGCCCTGTACAAAATCGCACCCGTTCAAGAAGATTTGCTGGTCATTGATCGTCTGAggagaccggccttttattgggtccagtGATACCAGTTGTAACAATGGCAGTTAATGCATCATGTGCATGGAGTTACGGTGA,gcacgcaaaaggacataaccggtctccCTGATGGTGGACGGCGATTACGCTGCTGCGGCGCAGCAAATTTCCCGCGTGATTGAGGTTTGTCCATGGTCGGCGGAACTACGAGAACGTCGGGCCGAATGCTATGAAGCGCTGGAAGATTACGTCAGCGCCATCAGCGATGTTCGTAGCACCACCAAGTTACAGTCAGACAATATGCAGGGGTTCTTAAAACTGGCCACGCTggagaccggccttttattgggtccagtGATACCAGTTGTAACAATGGCAGTTAATGCATCATGTGCATGG,gcacgcaaaaggacataaccggtctccCGCTGCATTATCGTCTGGGCCAGGTTGACGAAAGTTTAAAAGAGATTAGAGAGTGCCTGAAGTTGGACCCAGAACATAGCAAATGCTTTTCGTTCTACAAGAAAGTCAAGAAGGTGGCAAAATTGCTGACGGATAGCAACGAATATGAGAACGAACGCGATTACGCGAGCTGTATCGATAGCGCACAGTCTGTACTGAAACTGGAGggagaccggccttttattgggtccagtGATACCAGTTGTAACAATGGCAGTTAATGCATCATGTGCA,gcacgcaaaaggacataaccggtctccGGAGCCTCAAGTTGCTAACGTGCGCTTTATCGCGCACCAGCATCTCTGTAAATGCTATACAGGCAACTCTGAACCGTCCCAGGCTATTAAGAACTGCCATGAAGCTCTCAAAATCCGTAAAGAGGCCGCCGTGTACTGTGATCGCGCGGAAGCGTATCTGGCAGCGGAAATGTTTGATGATGCAATTCGGGACTTCAAAGAggagaccggccttttattgggtccagtGATACCAGTTGTAACAATGGCAGTTAATGCATCATGTGCATGGAG,gcacgcaaaaggacataaccggtctccAAGAAGCCTTAGAGATTGATATGTCACTGCAACGCGCCAAACAGGGTCTTCATAAAGCACAACAGCGCCAGAAACTCTCGGAGAGTCGCGACTATTACAAAATACTGGGTGTGCCGCGTACTGCTTCGAAACGCGATATCATCAAAGCATATCGTAAAGCGGCGCAGAAATGGCATCCGGATAATTTTCAGGAAGGCGAGGggagaccggccttttattgggtccagtGATACCAGTTGTAACAATGGCAGTTAATGCATCATGTGCATGGAG,gcacgcaaaaggacataaccggtctccGAGGAGAAGAAACGAGCGGAAAAGCGTTTCATTGATATTGCAGCGGCGAAAGAAGTACTTACCGACGACGAGAAGCGTGCTAAATTTGACCAAGGCGAAGACCCGCTTGATCCGGAAAGTGGAAAACACCAGCAGGGTTTTAATCCTTTCCAGGAATTTCACCACTTTCACGGATCCCCGTTTCAATTCAAGTTCCACTTCAATTAAATTCggagaccggccttttattgggtccagtGATACCAGTTGTAACAATGGCAGTTAATGCATCAT</t>
  </si>
  <si>
    <t>pALv2_0185</t>
  </si>
  <si>
    <t>sequence_259</t>
  </si>
  <si>
    <t>AATGCTGCAGATGACCGCCCCGAATCACCTGGACCTGGAAGGAGATTTCTTAGCGAGTCCGTTTGCGGAACTGCTGGTCGAAATTACGGAAGCAAGACTCGATGGCTCGCTGCGTTTGACTCGGGAAAATCAGAAAGTAGTGGTGTATTTCAATGCTGGTGAAATCGCTTTTGCGGTGTCTAACGCGCGATCTGCCCGATTGTTCGACATCCTCATGCGCGAAAACAAAATTGACAAGAACCTACTGAGCGAAAATCCGGACTACGCCGGCGATTTCGAACTTGCAAAATTCCTGATCGAGAAGAACCTGTTCGACAAACAGGAAATTAACGCCCTCTTCGTTGGTCAGATCGAGGAGATTCTGCGCGGTGCCCTGCGCTGGGAAACTGGGGAATGGAACTTCTCACCTTTGGTTAGAATCAAACAAGGGATTCGGTTTCAGGTCAATCTGTCGAAAATTCTGATTGAATACGCCCGTGGCCTGTCAGGCGAAACCATCTTCCATCGCTTTCGCAGTAGCAAAGAAGTGTTTCAGCCAAAGAAAACCCCGGATCTGAACATTAATCTGCAAACCCACGAAGCGTTTGTTCTTAGTCGCTTTTCAGATTCCCAGCTGACGGTCGACGAGATTCAGGATATAGCGGCTCTGCCGACCACAGTTACTCTACAAACCTTATATACCCTGTGGCTGGGTGGCTTTCTGATCCGCCGTGAATGGAACTCCGCGTTTACCGCGCATCGTTTAGAAGCTATTTCGAGTGCCCATCTGGCATTGAAGAAAGGAGATGCCCAAGCAGCAGCGATCCCACCCAAACCTGCAGATATACCACCGCCTATAGCGCCGCAAATCGTCCGTGCAGAAAAGGTAAGCAATCCGGTGGAAGAAAAGATCCGTCTGGAAGATTATTTGGAGCGCGTGGAGAAAAGCCACAATTTCTATGAATCCCTGGCGGTCGAAACCAAAGCGGCAATGCCGGAGATTAAGAAAAGCTACTTTGCGCTCGCCAAACAGTTTCATCCGGATCGCTTTTACAAAGAATCGGACGCGGATTTATTACGTCGCATTCAGAAAGCGTTTTCTGCGATCGCAAAAGCTTACGATACACTGCGTAACGAAGATTCCCGCAATGCGTATGACTTCAAAATCCGCAAAGAATTGGCCCAGATGCAGAACCTTCAAAATGCGGGCGCTGACGAGATCGACAAACGGAAACAAACGGATATTGCAACCGAGAATTTTGATGAAGGGTTTAACCTTCTCATGGATGAAAACTACACAGACGCACTTCCGTTTCTTGCTCGTGCTGTGCATCTGGCCCCAGATGTTGCTCGTTATCACGCCTACTATGGTAAAGCATTAGCGGCCGATGAGAAGCAGCGTTATAAAGCTGAGAGCGAGTTGCAGACGGCCGTGAAACTCGAACCCGAGAACCCGACGTTTCGCATTATTTTGGCCGAGTTCTTCATTGAGTATAACCTGTTAAAACGGGCGGAAGGCGAACTGAAACGTTTTCTAGCGATCGTACCCAATAACTATGAAGCCCAGACGTTACTGGATAGCCTGCAAAAGAAATAAATTC</t>
  </si>
  <si>
    <t>AATG,ATTC,GCGA,AAAC,TGTT,AGGA,GGAG,TTCA,AGCG</t>
  </si>
  <si>
    <t>AATGCTGCAGATGACCGCCCCGAATCACCTGGACCTGGAAGGAGATTTCTTAGCGAGTCCGTTTGCGGAACTGCTGGTCGAAATTACGGAAGCAAGACTCGATGGCTCGCTGCGTTTGACTCGGGAAAATCAGAAAGTAGTGGTGTATTTCAATGCTGGTGAAATCGCTTTTGCGGTGTCTAACGCGCGA,GCGATCTGCCCGATTGTTCGACATCCTCATGCGCGAAAACAAAATTGACAAGAACCTACTGAGCGAAAATCCGGACTACGCCGGCGATTTCGAACTTGCAAAATTCCTGATCGAGAAGAACCTGTTCGACAAACAGGAAATTAACGCCCTCTTCGTTGGTCAGATCGAGGAGATTCTGCGCGGTGCCCTGCGCTGGGAAAC,AAACTGGGGAATGGAACTTCTCACCTTTGGTTAGAATCAAACAAGGGATTCGGTTTCAGGTCAATCTGTCGAAAATTCTGATTGAATACGCCCGTGGCCTGTCAGGCGAAACCATCTTCCATCGCTTTCGCAGTAGCAAAGAAGTGTTTCAGCCAAAGAAAACCCCGGATCTGAACATTAATCTGCAAACCCACGAAGCGTTTGTT,TGTTCTTAGTCGCTTTTCAGATTCCCAGCTGACGGTCGACGAGATTCAGGATATAGCGGCTCTGCCGACCACAGTTACTCTACAAACCTTATATACCCTGTGGCTGGGTGGCTTTCTGATCCGCCGTGAATGGAACTCCGCGTTTACCGCGCATCGTTTAGAAGCTATTTCGAGTGCCCATCTGGCATTGAAGAAAGGA,AGGAGATGCCCAAGCAGCAGCGATCCCACCCAAACCTGCAGATATACCACCGCCTATAGCGCCGCAAATCGTCCGTGCAGAAAAGGTAAGCAATCCGGTGGAAGAAAAGATCCGTCTGGAAGATTATTTGGAGCGCGTGGAGAAAAGCCACAATTTCTATGAATCCCTGGCGGTCGAAACCAAAGCGGCAATGCCGGAG,GGAGATTAAGAAAAGCTACTTTGCGCTCGCCAAACAGTTTCATCCGGATCGCTTTTACAAAGAATCGGACGCGGATTTATTACGTCGCATTCAGAAAGCGTTTTCTGCGATCGCAAAAGCTTACGATACACTGCGTAACGAAGATTCCCGCAATGCGTATGACTTCAAAATCCGCAAAGAATTGGCCCAGATGCAGAACCTTCA,TTCAAAATGCGGGCGCTGACGAGATCGACAAACGGAAACAAACGGATATTGCAACCGAGAATTTTGATGAAGGGTTTAACCTTCTCATGGATGAAAACTACACAGACGCACTTCCGTTTCTTGCTCGTGCTGTGCATCTGGCCCCAGATGTTGCTCGTTATCACGCCTACTATGGTAAAGCATTAGCGGCCGATGAGAAGCAGCG,AGCGTTATAAAGCTGAGAGCGAGTTGCAGACGGCCGTGAAACTCGAACCCGAGAACCCGACGTTTCGCATTATTTTGGCCGAGTTCTTCATTGAGTATAACCTGTTAAAACGGGCGGAAGGCGAACTGAAACGTTTTCTAGCGATCGTACCCAATAACTATGAAGCCCAGACGTTACTGGATAGCCTGCAAAAGAAATAAATTC</t>
  </si>
  <si>
    <t>agattgttactccgacggacggtctccAATGCTGCAGATGACCGCCCCGAATCACCTGGACCTGGAAGGAGATTTCTTAGCGAGTCCGTTTGCGGAACTGCTGGTCGAAATTACGGAAGCAAGACTCGATGGCTCGCTGCGTTTGACTCGGGAAAATCAGAAAGTAGTGGTGTATTTCAATGCTGGTGAAATCGCTTTTGCGGTGTCTAACGCGCGAggagaccggcattataagtcgtccccaGATACCAGTTGTAACAATGGCAGTTAATGCATCATGTGCATGGAGTTACGGTGAGC,agattgttactccgacggacggtctccGCGATCTGCCCGATTGTTCGACATCCTCATGCGCGAAAACAAAATTGACAAGAACCTACTGAGCGAAAATCCGGACTACGCCGGCGATTTCGAACTTGCAAAATTCCTGATCGAGAAGAACCTGTTCGACAAACAGGAAATTAACGCCCTCTTCGTTGGTCAGATCGAGGAGATTCTGCGCGGTGCCCTGCGCTGGGAAACggagaccggcattataagtcgtccccaGATACCAGTTGTAACAATGGCAGTTAATGCATCATGTGCATGGAG,agattgttactccgacggacggtctccAAACTGGGGAATGGAACTTCTCACCTTTGGTTAGAATCAAACAAGGGATTCGGTTTCAGGTCAATCTGTCGAAAATTCTGATTGAATACGCCCGTGGCCTGTCAGGCGAAACCATCTTCCATCGCTTTCGCAGTAGCAAAGAAGTGTTTCAGCCAAAGAAAACCCCGGATCTGAACATTAATCTGCAAACCCACGAAGCGTTTGTTggagaccggcattataagtcgtccccaGATACCAGTTGTAACAATGGCAGTTAATGCATCATGTGCA,agattgttactccgacggacggtctccTGTTCTTAGTCGCTTTTCAGATTCCCAGCTGACGGTCGACGAGATTCAGGATATAGCGGCTCTGCCGACCACAGTTACTCTACAAACCTTATATACCCTGTGGCTGGGTGGCTTTCTGATCCGCCGTGAATGGAACTCCGCGTTTACCGCGCATCGTTTAGAAGCTATTTCGAGTGCCCATCTGGCATTGAAGAAAGGAggagaccggcattataagtcgtccccaGATACCAGTTGTAACAATGGCAGTTAATGCATCATGTGCATGGAGTT,agattgttactccgacggacggtctccAGGAGATGCCCAAGCAGCAGCGATCCCACCCAAACCTGCAGATATACCACCGCCTATAGCGCCGCAAATCGTCCGTGCAGAAAAGGTAAGCAATCCGGTGGAAGAAAAGATCCGTCTGGAAGATTATTTGGAGCGCGTGGAGAAAAGCCACAATTTCTATGAATCCCTGGCGGTCGAAACCAAAGCGGCAATGCCGGAGggagaccggcattataagtcgtccccaGATACCAGTTGTAACAATGGCAGTTAATGCATCATGTGCATGGAGTT,agattgttactccgacggacggtctccGGAGATTAAGAAAAGCTACTTTGCGCTCGCCAAACAGTTTCATCCGGATCGCTTTTACAAAGAATCGGACGCGGATTTATTACGTCGCATTCAGAAAGCGTTTTCTGCGATCGCAAAAGCTTACGATACACTGCGTAACGAAGATTCCCGCAATGCGTATGACTTCAAAATCCGCAAAGAATTGGCCCAGATGCAGAACCTTCAggagaccggcattataagtcgtccccaGATACCAGTTGTAACAATGGCAGTTAATGCATCATGTGCATG,agattgttactccgacggacggtctccTTCAAAATGCGGGCGCTGACGAGATCGACAAACGGAAACAAACGGATATTGCAACCGAGAATTTTGATGAAGGGTTTAACCTTCTCATGGATGAAAACTACACAGACGCACTTCCGTTTCTTGCTCGTGCTGTGCATCTGGCCCCAGATGTTGCTCGTTATCACGCCTACTATGGTAAAGCATTAGCGGCCGATGAGAAGCAGCGggagaccggcattataagtcgtccccaGATACCAGTTGTAACAATGGCAGTTAATGCATCATGTGCAT,agattgttactccgacggacggtctccAGCGTTATAAAGCTGAGAGCGAGTTGCAGACGGCCGTGAAACTCGAACCCGAGAACCCGACGTTTCGCATTATTTTGGCCGAGTTCTTCATTGAGTATAACCTGTTAAAACGGGCGGAAGGCGAACTGAAACGTTTTCTAGCGATCGTACCCAATAACTATGAAGCCCAGACGTTACTGGATAGCCTGCAAAAGAAATAAATTCggagaccggcattataagtcgtccccaGATACCAGTTGTAACAATGGCAGTTAATGCATCATGTGCATG</t>
  </si>
  <si>
    <t>pALv2_0186</t>
  </si>
  <si>
    <t>sequence_260</t>
  </si>
  <si>
    <t>MNNQLREHPLAEVLRQISAERVSGVVRLARERVKAIVYCNEGEIVFVSSNLRAHRLLECLARWGQSVPQDKLQEASEKNFSSDAELGHWLVTHNVVTAEGLGKLQSLQATGILRPALLWTEGEWSFDPRTRIVEETRATLHPQKLFLEAARRLPAEYVETRLGNDAEIVSPANEASPSVELLPSEAFVLSRVDAPLSVGEIVALSGLGEREARQIIYTLALGSFLDRRAWPPVLDEQMLEQVKLIGERKLKQPAAAATTTVTANSQPTGKPAALPVADVTTTAGDAVTASTLQPDVLSNLNALFARAKAATPYEVLGVTTNAPPAKIKAAYYALAKSYHPDRFHKEVAPDERFRIETAFARIAQAYETLKNTATRAGYDLKLKSKGGASASQTDSARPRNAETTKPSSPSVTTKPETPMETPIVTKDSSGLSNAAESFRQGMAAMNAGNHPLAVLRLGEAARLAPQEAKHRAFFGQALAQEGRTRRQAEAEILAAIALDARNASYRVMLAALYHELNLRRRVEGELRRALAIDPQNEAAQRLLAELQKAS*</t>
  </si>
  <si>
    <t>AATGAACAACCAATTGCGTGAGCACCCGCTGGCAGAGGTCCTGCGCCAAATTTCGGCAGAACGTGTAAGCGGGGTTGTGCGGCTGGCGCGTGAACGTGTGAAGGCCATAGTGTATTGCAACGAAGGCGAAATCGTGTTTGTCTCGTCGAATCTTCGCGCCCATCGCCTGCTGGAATGTTTGGCACGTTGGGGTCAGTCAGTGCCACAGGACAAACTGCAGGAAGCTAGCGAGAAGAACTTTAGCAGTGATGCCGAGCTGGGTCATTGGCTGGTGACCCATAACGTCGTTACAGCCGAAGGCCTGGGCAAACTGCAATCGCTGCAGGCGACCGGTATTCTTAGGCCGGCCCTACTTTGGACCGAAGGCGAATGGTCCTTTGATCCGCGCACCCGCATCGTAGAAGAAACCCGCGCGACACTGCATCCGCAGAAACTCTTTCTTGAAGCGGCTCGCCGGTTACCAGCAGAGTACGTTGAAACCCGCCTGGGCAACGATGCGGAAATCGTTTCTCCCGCAAACGAAGCATCCCCGAGTGTTGAACTGTTACCCTCTGAAGCCTTTGTTCTGTCCCGCGTCGACGCACCACTGAGCGTCGGAGAGATTGTGGCGTTATCTGGGCTGGGTGAGCGAGAAGCCCGCCAGATTATCTACACGTTGGCCTTAGGAAGCTTTCTGGATCGCCGCGCTTGGCCACCGGTGCTAGATGAGCAGATGCTCGAACAGGTAAAACTCATCGGCGAGCGAAAATTGAAACAGCCCGCAGCGGCGGCCACTACGACGGTTACTGCTAATTCTCAACCCACAGGCAAACCGGCCGCGCTTCCTGTGGCAGATGTTACCACTACTGCGGGCGATGCAGTGACGGCCAGCACTCTCCAGCCGGATGTTTTATCCAATCTCAATGCCCTGTTCGCGCGTGCCAAAGCGGCAACGCCGTATGAAGTGTTAGGCGTAACAACCAATGCCCCGCCTGCGAAGATCAAAGCGGCCTACTATGCGCTGGCGAAATCATACCATCCGGACCGCTTCCATAAAGAAGTTGCTCCGGATGAGCGCTTCCGCATTGAAACCGCCTTCGCTCGTATAGCGCAGGCGTATGAAACGCTGAAGAACACAGCTACCCGTGCCGGCTATGATCTGAAACTGAAGTCTAAAGGTGGGGCAAGTGCGAGCCAGACGGATTCGGCACGTCCTCGTAACGCTGAAACGACGAAACCGAGTAGTCCTAGCGTGACCACCAAACCGGAAACCCCGATGGAAACCCCGATCGTCACCAAGGACAGTAGCGGGCTGTCAAACGCGGCTGAGAGCTTCCGTCAAGGAATGGCTGCGATGAATGCCGGTAATCACCCATTGGCCGTATTGCGTTTAGGTGAGGCGGCGCGCCTGGCTCCTCAAGAAGCAAAACACCGTGCTTTCTTTGGTCAAGCATTGGCGCAGGAAGGCCGGACTCGTCGTCAGGCTGAGGCAGAAATTCTGGCAGCTATTGCCCTGGACGCGCGCAACGCGTCCTATCGTGTCATGTTGGCGGCCCTTTACCACGAACTGAATCTCCGAAGAAGAGTGGAAGGTGAGTTGCGGCGTGCCTTAGCAATTGACCCACAGAATGAGGCGGCGCAACGCCTGCTGGCCGAACTGCAGAAAGCGTCATAAATTC</t>
  </si>
  <si>
    <t>AATG,ATTC,TCAG,AAAC,TATC,CGCT,TTCC,TGAC,AGGA</t>
  </si>
  <si>
    <t>AATGAACAACCAATTGCGTGAGCACCCGCTGGCAGAGGTCCTGCGCCAAATTTCGGCAGAACGTGTAAGCGGGGTTGTGCGGCTGGCGCGTGAACGTGTGAAGGCCATAGTGTATTGCAACGAAGGCGAAATCGTGTTTGTCTCGTCGAATCTTCGCGCCCATCGCCTGCTGGAATGTTTGGCACGTTGGGGTCAGTCAG,TCAGTGCCACAGGACAAACTGCAGGAAGCTAGCGAGAAGAACTTTAGCAGTGATGCCGAGCTGGGTCATTGGCTGGTGACCCATAACGTCGTTACAGCCGAAGGCCTGGGCAAACTGCAATCGCTGCAGGCGACCGGTATTCTTAGGCCGGCCCTACTTTGGACCGAAGGCGAATGGTCCTTTGATCCGCGCACCCGCATCGTAGAAGAAAC,AAACCCGCGCGACACTGCATCCGCAGAAACTCTTTCTTGAAGCGGCTCGCCGGTTACCAGCAGAGTACGTTGAAACCCGCCTGGGCAACGATGCGGAAATCGTTTCTCCCGCAAACGAAGCATCCCCGAGTGTTGAACTGTTACCCTCTGAAGCCTTTGTTCTGTCCCGCGTCGACGCACCACTGAGCGTCGGAGAGATTGTGGCGTTATC,TATCTGGGCTGGGTGAGCGAGAAGCCCGCCAGATTATCTACACGTTGGCCTTAGGAAGCTTTCTGGATCGCCGCGCTTGGCCACCGGTGCTAGATGAGCAGATGCTCGAACAGGTAAAACTCATCGGCGAGCGAAAATTGAAACAGCCCGCAGCGGCGGCCACTACGACGGTTACTGCTAATTCTCAACCCACAGGCAAACCGGCCGCGCT,CGCTTCCTGTGGCAGATGTTACCACTACTGCGGGCGATGCAGTGACGGCCAGCACTCTCCAGCCGGATGTTTTATCCAATCTCAATGCCCTGTTCGCGCGTGCCAAAGCGGCAACGCCGTATGAAGTGTTAGGCGTAACAACCAATGCCCCGCCTGCGAAGATCAAAGCGGCCTACTATGCGCTGGCGAAATCATACCATCCGGACCGCTTCC,TTCCATAAAGAAGTTGCTCCGGATGAGCGCTTCCGCATTGAAACCGCCTTCGCTCGTATAGCGCAGGCGTATGAAACGCTGAAGAACACAGCTACCCGTGCCGGCTATGATCTGAAACTGAAGTCTAAAGGTGGGGCAAGTGCGAGCCAGACGGATTCGGCACGTCCTCGTAACGCTGAAACGACGAAACCGAGTAGTCCTAGCGTGAC,TGACCACCAAACCGGAAACCCCGATGGAAACCCCGATCGTCACCAAGGACAGTAGCGGGCTGTCAAACGCGGCTGAGAGCTTCCGTCAAGGAATGGCTGCGATGAATGCCGGTAATCACCCATTGGCCGTATTGCGTTTAGGTGAGGCGGCGCGCCTGGCTCCTCAAGAAGCAAAACACCGTGCTTTCTTTGGTCAAGCATTGGCGCAGGA,AGGAAGGCCGGACTCGTCGTCAGGCTGAGGCAGAAATTCTGGCAGCTATTGCCCTGGACGCGCGCAACGCGTCCTATCGTGTCATGTTGGCGGCCCTTTACCACGAACTGAATCTCCGAAGAAGAGTGGAAGGTGAGTTGCGGCGTGCCTTAGCAATTGACCCACAGAATGAGGCGGCGCAACGCCTGCTGGCCGAACTGCAGAAAGCGTCATAAATTC</t>
  </si>
  <si>
    <t>attctcacgacgcaagatggggtctccAATGAACAACCAATTGCGTGAGCACCCGCTGGCAGAGGTCCTGCGCCAAATTTCGGCAGAACGTGTAAGCGGGGTTGTGCGGCTGGCGCGTGAACGTGTGAAGGCCATAGTGTATTGCAACGAAGGCGAAATCGTGTTTGTCTCGTCGAATCTTCGCGCCCATCGCCTGCTGGAATGTTTGGCACGTTGGGGTCAGTCAGggagaccgcgccttgtcttagttttccGATACCAGTTGTAACAATGGCAGTTAATGCATCATGTGCATGGAGT,attctcacgacgcaagatggggtctccTCAGTGCCACAGGACAAACTGCAGGAAGCTAGCGAGAAGAACTTTAGCAGTGATGCCGAGCTGGGTCATTGGCTGGTGACCCATAACGTCGTTACAGCCGAAGGCCTGGGCAAACTGCAATCGCTGCAGGCGACCGGTATTCTTAGGCCGGCCCTACTTTGGACCGAAGGCGAATGGTCCTTTGATCCGCGCACCCGCATCGTAGAAGAAACggagaccgcgccttgtcttagttttccGATACCAGTTGTAACAATGGCAGTTAATGCATCA,attctcacgacgcaagatggggtctccAAACCCGCGCGACACTGCATCCGCAGAAACTCTTTCTTGAAGCGGCTCGCCGGTTACCAGCAGAGTACGTTGAAACCCGCCTGGGCAACGATGCGGAAATCGTTTCTCCCGCAAACGAAGCATCCCCGAGTGTTGAACTGTTACCCTCTGAAGCCTTTGTTCTGTCCCGCGTCGACGCACCACTGAGCGTCGGAGAGATTGTGGCGTTATCggagaccgcgccttgtcttagttttccGATACCAGTTGTAACAATGGCAGTTAATGCATCAT,attctcacgacgcaagatggggtctccTATCTGGGCTGGGTGAGCGAGAAGCCCGCCAGATTATCTACACGTTGGCCTTAGGAAGCTTTCTGGATCGCCGCGCTTGGCCACCGGTGCTAGATGAGCAGATGCTCGAACAGGTAAAACTCATCGGCGAGCGAAAATTGAAACAGCCCGCAGCGGCGGCCACTACGACGGTTACTGCTAATTCTCAACCCACAGGCAAACCGGCCGCGCTggagaccgcgccttgtcttagttttccGATACCAGTTGTAACAATGGCAGTTAATGCATCAT,attctcacgacgcaagatggggtctccCGCTTCCTGTGGCAGATGTTACCACTACTGCGGGCGATGCAGTGACGGCCAGCACTCTCCAGCCGGATGTTTTATCCAATCTCAATGCCCTGTTCGCGCGTGCCAAAGCGGCAACGCCGTATGAAGTGTTAGGCGTAACAACCAATGCCCCGCCTGCGAAGATCAAAGCGGCCTACTATGCGCTGGCGAAATCATACCATCCGGACCGCTTCCggagaccgcgccttgtcttagttttccGATACCAGTTGTAACAATGGCAGTTAATGCATC,attctcacgacgcaagatggggtctccTTCCATAAAGAAGTTGCTCCGGATGAGCGCTTCCGCATTGAAACCGCCTTCGCTCGTATAGCGCAGGCGTATGAAACGCTGAAGAACACAGCTACCCGTGCCGGCTATGATCTGAAACTGAAGTCTAAAGGTGGGGCAAGTGCGAGCCAGACGGATTCGGCACGTCCTCGTAACGCTGAAACGACGAAACCGAGTAGTCCTAGCGTGACggagaccgcgccttgtcttagttttccGATACCAGTTGTAACAATGGCAGTTAATGCATCATGT,attctcacgacgcaagatggggtctccTGACCACCAAACCGGAAACCCCGATGGAAACCCCGATCGTCACCAAGGACAGTAGCGGGCTGTCAAACGCGGCTGAGAGCTTCCGTCAAGGAATGGCTGCGATGAATGCCGGTAATCACCCATTGGCCGTATTGCGTTTAGGTGAGGCGGCGCGCCTGGCTCCTCAAGAAGCAAAACACCGTGCTTTCTTTGGTCAAGCATTGGCGCAGGAggagaccgcgccttgtcttagttttccGATACCAGTTGTAACAATGGCAGTTAATGCATCAT,attctcacgacgcaagatggggtctccAGGAAGGCCGGACTCGTCGTCAGGCTGAGGCAGAAATTCTGGCAGCTATTGCCCTGGACGCGCGCAACGCGTCCTATCGTGTCATGTTGGCGGCCCTTTACCACGAACTGAATCTCCGAAGAAGAGTGGAAGGTGAGTTGCGGCGTGCCTTAGCAATTGACCCACAGAATGAGGCGGCGCAACGCCTGCTGGCCGAACTGCAGAAAGCGTCATAAATTCggagaccgcgccttgtcttagttttccGATACCAGTTGTAACAATGGCAGTTAA</t>
  </si>
  <si>
    <t>pALv2_0187</t>
  </si>
  <si>
    <t>sequence_261</t>
  </si>
  <si>
    <t>MLPTVLIVEDEQSASRLLSSIAQEAGLSARTTRSAKEAQELCAQAAQTGSPFAAVVLDLVLAELDGFQFAAAARAAPWGAELPIVVVSGVYKTLPPDFAARIKPAGFFAKPFEPASLRDALSKFGGGGGGNAQEGSLEDKPAMHLFVELLRSKSSGTLTLTQDSTKRVITFQQGMVRFALSNLKSEAVGAPLVASGAVKQTSFDRAVALAKQQGTALHEALASARVLTPEQLKVALKQQTTDVCLGGLAWESGTYRFEQKSPEAAAALPDTRMSPVALVLEAAKHGDPASARRFLEVHAQERVNRSPELEREMFALKNSWPGESVTPLATPNRSLAEMLARVKEKELPLLHSLCLSGLLLVSGGPKSVAGQQLLSQQDSDELDRGKTFSLKEAEARRLLFSERDRLKEASHYDVLGVSHGASVDDIKQAYFLAAKKFHSDAFSGMELASARKVGEALFAKVNEAYSVLSDKGKRAEYDVFVDRKAKGLPTDVGAILRAEGAFQKGEVLFKSGRWEDAEQAFRDAISLNHTEAEFHAYLGMAIYRRTGQAESGLPHVEKSLELDPRLKSGTLFAVQMLEATGDLEKAKNVLRRAYEKDPDFAEAKSEYRRLKNKPAEQAKGGFLSRLLKK*</t>
  </si>
  <si>
    <t>AATGCTGCCTACCGTTCTGATCGTGGAAGACGAACAGTCTGCCTCGAGACTGCTGAGTAGTATCGCCCAAGAGGCTGGTCTTTCCGCGCGAACTACCCGTTCAGCAAAAGAAGCTCAAGAGCTATGTGCCCAAGCTGCGCAAACTGGCTCACCATTCGCAGCCGTAGTGTTGGACTTGGTCCTCGCGGAGCTTGATGGATTTCAATTTGCTGCCGCGGCTCGTGCTGCCCCGTGGGGCGCAGAATTACCAATAGTTGTGGTAAGCGGAGTGTATAAAACGCTGCCGCCGGATTTTGCCGCCCGCATTAAACCGGCGGGTTTCTTCGCTAAACCCTTCGAGCCAGCATCCTTACGCGATGCCCTCAGTAAATTCGGTGGCGGTGGTGGTGGGAATGCACAGGAAGGCTCCCTAGAGGATAAACCCGCCATGCACCTGTTTGTTGAACTGCTGCGTAGCAAAAGCTCCGGTACGCTCACCTTGACGCAGGATAGTACCAAACGCGTGATTACCTTCCAACAGGGCATGGTCCGTTTTGCCCTTAGTAATCTGAAATCAGAAGCGGTAGGCGCTCCACTCGTTGCGTCGGGTGCGGTAAAGCAAACGTCATTCGATCGTGCGGTCGCGTTAGCGAAACAGCAAGGAACGGCGTTACACGAAGCATTAGCGTCTGCGCGCGTCCTGACACCGGAACAATTAAAGGTTGCTTTAAAGCAACAGACAACCGACGTGTGCCTTGGTGGGTTGGCGTGGGAGAGCGGCACTTACCGTTTTGAGCAGAAATCTCCTGAAGCAGCCGCTGCTTTGCCGGATACGCGAATGTCTCCGGTTGCACTTGTACTTGAGGCAGCAAAACATGGCGATCCGGCAAGCGCACGGCGCTTTCTGGAAGTCCATGCCCAGGAAAGAGTTAACCGTAGCCCTGAACTGGAGCGCGAGATGTTTGCGTTGAAGAATTCCTGGCCGGGAGAAAGCGTCACCCCTTTGGCAACTCCAAATCGTAGCCTGGCGGAAATGTTAGCACGTGTGAAAGAAAAGGAGCTGCCGCTGCTGCACAGCCTGTGCCTGTCCGGGTTACTCTTGGTATCAGGCGGCCCGAAAAGTGTCGCGGGGCAGCAGCTGTTAAGCCAGCAGGATTCGGACGAACTGGATCGCGGTAAAACCTTTTCGCTGAAAGAAGCGGAAGCACGCCGTCTGCTCTTCTCGGAACGCGATCGCTTGAAAGAAGCGAGCCACTACGATGTTTTGGGCGTTTCGCACGGTGCGTCTGTGGACGATATCAAACAGGCCTATTTCCTGGCCGCGAAGAAATTTCATTCCGACGCGTTTTCTGGCATGGAACTCGCTAGCGCCCGCAAAGTTGGTGAAGCGCTGTTTGCCAAAGTGAACGAAGCCTATTCCGTGCTGAGCGATAAAGGCAAACGCGCCGAGTATGATGTGTTCGTCGACCGCAAAGCGAAAGGTCTGCCCACCGATGTGGGTGCAATCCTACGTGCAGAAGGCGCGTTTCAGAAAGGTGAGGTGCTGTTCAAAAGTGGCAGGTGGGAAGACGCCGAACAGGCCTTTCGGGACGCGATTAGCCTGAACCATACAGAAGCAGAGTTTCATGCCTATCTGGGAATGGCAATTTACCGTCGGACCGGGCAGGCGGAATCAGGCCTGCCTCATGTCGAAAAGTCTCTGGAGCTGGATCCGCGCCTTAAATCGGGGACGCTGTTTGCGGTGCAGATGCTGGAAGCTACCGGCGATCTGGAGAAAGCTAAGAACGTGCTTCGGCGTGCCTACGAAAAGGACCCGGACTTTGCGGAAGCGAAATCGGAATATCGCCGTCTGAAGAACAAACCGGCGGAACAGGCCAAAGGTGGCTTCCTCAGTCGTCTGCTGAAGAAATAAATTC</t>
  </si>
  <si>
    <t>AATG,ATTC,TTCA,TAGA,TCGC,GCAC,TGCC,GTCT,CCCA,CTGG</t>
  </si>
  <si>
    <t>AATGCTGCCTACCGTTCTGATCGTGGAAGACGAACAGTCTGCCTCGAGACTGCTGAGTAGTATCGCCCAAGAGGCTGGTCTTTCCGCGCGAACTACCCGTTCAGCAAAAGAAGCTCAAGAGCTATGTGCCCAAGCTGCGCAAACTGGCTCACCATTCGCAGCCGTAGTGTTGGACTTGGTCCTCGCGGAGCTTGATGGATTTCA,TTCAATTTGCTGCCGCGGCTCGTGCTGCCCCGTGGGGCGCAGAATTACCAATAGTTGTGGTAAGCGGAGTGTATAAAACGCTGCCGCCGGATTTTGCCGCCCGCATTAAACCGGCGGGTTTCTTCGCTAAACCCTTCGAGCCAGCATCCTTACGCGATGCCCTCAGTAAATTCGGTGGCGGTGGTGGTGGGAATGCACAGGAAGGCTCCCTAGA,TAGAGGATAAACCCGCCATGCACCTGTTTGTTGAACTGCTGCGTAGCAAAAGCTCCGGTACGCTCACCTTGACGCAGGATAGTACCAAACGCGTGATTACCTTCCAACAGGGCATGGTCCGTTTTGCCCTTAGTAATCTGAAATCAGAAGCGGTAGGCGCTCCACTCGTTGCGTCGGGTGCGGTAAAGCAAACGTCATTCGATCGTGCGGTCGC,TCGCGTTAGCGAAACAGCAAGGAACGGCGTTACACGAAGCATTAGCGTCTGCGCGCGTCCTGACACCGGAACAATTAAAGGTTGCTTTAAAGCAACAGACAACCGACGTGTGCCTTGGTGGGTTGGCGTGGGAGAGCGGCACTTACCGTTTTGAGCAGAAATCTCCTGAAGCAGCCGCTGCTTTGCCGGATACGCGAATGTCTCCGGTTGCAC,GCACTTGTACTTGAGGCAGCAAAACATGGCGATCCGGCAAGCGCACGGCGCTTTCTGGAAGTCCATGCCCAGGAAAGAGTTAACCGTAGCCCTGAACTGGAGCGCGAGATGTTTGCGTTGAAGAATTCCTGGCCGGGAGAAAGCGTCACCCCTTTGGCAACTCCAAATCGTAGCCTGGCGGAAATGTTAGCACGTGTGAAAGAAAAGGAGCTGCC,TGCCGCTGCTGCACAGCCTGTGCCTGTCCGGGTTACTCTTGGTATCAGGCGGCCCGAAAAGTGTCGCGGGGCAGCAGCTGTTAAGCCAGCAGGATTCGGACGAACTGGATCGCGGTAAAACCTTTTCGCTGAAAGAAGCGGAAGCACGCCGTCTGCTCTTCTCGGAACGCGATCGCTTGAAAGAAGCGAGCCACTACGATGTTTTGGGCGTTTCGCACGGTGCGTCT,GTCTGTGGACGATATCAAACAGGCCTATTTCCTGGCCGCGAAGAAATTTCATTCCGACGCGTTTTCTGGCATGGAACTCGCTAGCGCCCGCAAAGTTGGTGAAGCGCTGTTTGCCAAAGTGAACGAAGCCTATTCCGTGCTGAGCGATAAAGGCAAACGCGCCGAGTATGATGTGTTCGTCGACCGCAAAGCGAAAGGTCTGCCCA,CCCACCGATGTGGGTGCAATCCTACGTGCAGAAGGCGCGTTTCAGAAAGGTGAGGTGCTGTTCAAAAGTGGCAGGTGGGAAGACGCCGAACAGGCCTTTCGGGACGCGATTAGCCTGAACCATACAGAAGCAGAGTTTCATGCCTATCTGGGAATGGCAATTTACCGTCGGACCGGGCAGGCGGAATCAGGCCTGCCTCATGTCGAAAAGTCTCTGG,CTGGAGCTGGATCCGCGCCTTAAATCGGGGACGCTGTTTGCGGTGCAGATGCTGGAAGCTACCGGCGATCTGGAGAAAGCTAAGAACGTGCTTCGGCGTGCCTACGAAAAGGACCCGGACTTTGCGGAAGCGAAATCGGAATATCGCCGTCTGAAGAACAAACCGGCGGAACAGGCCAAAGGTGGCTTCCTCAGTCGTCTGCTGAAGAAATAAATTC</t>
  </si>
  <si>
    <t>tcacatagaaggacatggcgggtctccAATGCTGCCTACCGTTCTGATCGTGGAAGACGAACAGTCTGCCTCGAGACTGCTGAGTAGTATCGCCCAAGAGGCTGGTCTTTCCGCGCGAACTACCCGTTCAGCAAAAGAAGCTCAAGAGCTATGTGCCCAAGCTGCGCAAACTGGCTCACCATTCGCAGCCGTAGTGTTGGACTTGGTCCTCGCGGAGCTTGATGGATTTCAggagacccgagtgtagttcccgtcaatGATACCAGTTGTAACAATGGCAGTTAATGCATCATGTGCATG,tcacatagaaggacatggcgggtctccTTCAATTTGCTGCCGCGGCTCGTGCTGCCCCGTGGGGCGCAGAATTACCAATAGTTGTGGTAAGCGGAGTGTATAAAACGCTGCCGCCGGATTTTGCCGCCCGCATTAAACCGGCGGGTTTCTTCGCTAAACCCTTCGAGCCAGCATCCTTACGCGATGCCCTCAGTAAATTCGGTGGCGGTGGTGGTGGGAATGCACAGGAAGGCTCCCTAGAggagacccgagtgtagttcccgtcaatGATACCAGTTGTAACAATGGCAGTTAATGCAT,tcacatagaaggacatggcgggtctccTAGAGGATAAACCCGCCATGCACCTGTTTGTTGAACTGCTGCGTAGCAAAAGCTCCGGTACGCTCACCTTGACGCAGGATAGTACCAAACGCGTGATTACCTTCCAACAGGGCATGGTCCGTTTTGCCCTTAGTAATCTGAAATCAGAAGCGGTAGGCGCTCCACTCGTTGCGTCGGGTGCGGTAAAGCAAACGTCATTCGATCGTGCGGTCGCggagacccgagtgtagttcccgtcaatGATACCAGTTGTAACAATGGCAGTTAATGCAT,tcacatagaaggacatggcgggtctccTCGCGTTAGCGAAACAGCAAGGAACGGCGTTACACGAAGCATTAGCGTCTGCGCGCGTCCTGACACCGGAACAATTAAAGGTTGCTTTAAAGCAACAGACAACCGACGTGTGCCTTGGTGGGTTGGCGTGGGAGAGCGGCACTTACCGTTTTGAGCAGAAATCTCCTGAAGCAGCCGCTGCTTTGCCGGATACGCGAATGTCTCCGGTTGCACggagacccgagtgtagttcccgtcaatGATACCAGTTGTAACAATGGCAGTTAATGCATC,tcacatagaaggacatggcgggtctccGCACTTGTACTTGAGGCAGCAAAACATGGCGATCCGGCAAGCGCACGGCGCTTTCTGGAAGTCCATGCCCAGGAAAGAGTTAACCGTAGCCCTGAACTGGAGCGCGAGATGTTTGCGTTGAAGAATTCCTGGCCGGGAGAAAGCGTCACCCCTTTGGCAACTCCAAATCGTAGCCTGGCGGAAATGTTAGCACGTGTGAAAGAAAAGGAGCTGCCggagacccgagtgtagttcccgtcaatGATACCAGTTGTAACAATGGCAGTTAATGCA,tcacatagaaggacatggcgggtctccTGCCGCTGCTGCACAGCCTGTGCCTGTCCGGGTTACTCTTGGTATCAGGCGGCCCGAAAAGTGTCGCGGGGCAGCAGCTGTTAAGCCAGCAGGATTCGGACGAACTGGATCGCGGTAAAACCTTTTCGCTGAAAGAAGCGGAAGCACGCCGTCTGCTCTTCTCGGAACGCGATCGCTTGAAAGAAGCGAGCCACTACGATGTTTTGGGCGTTTCGCACGGTGCGTCTggagacccgagtgtagttcccgtcaatGATACCAGTTGTAACAATG,tcacatagaaggacatggcgggtctccGTCTGTGGACGATATCAAACAGGCCTATTTCCTGGCCGCGAAGAAATTTCATTCCGACGCGTTTTCTGGCATGGAACTCGCTAGCGCCCGCAAAGTTGGTGAAGCGCTGTTTGCCAAAGTGAACGAAGCCTATTCCGTGCTGAGCGATAAAGGCAAACGCGCCGAGTATGATGTGTTCGTCGACCGCAAAGCGAAAGGTCTGCCCAggagacccgagtgtagttcccgtcaatGATACCAGTTGTAACAATGGCAGTTAATGCATCATGTGCA,tcacatagaaggacatggcgggtctccCCCACCGATGTGGGTGCAATCCTACGTGCAGAAGGCGCGTTTCAGAAAGGTGAGGTGCTGTTCAAAAGTGGCAGGTGGGAAGACGCCGAACAGGCCTTTCGGGACGCGATTAGCCTGAACCATACAGAAGCAGAGTTTCATGCCTATCTGGGAATGGCAATTTACCGTCGGACCGGGCAGGCGGAATCAGGCCTGCCTCATGTCGAAAAGTCTCTGGggagacccgagtgtagttcccgtcaatGATACCAGTTGTAACAATGGCAGTTAATG,tcacatagaaggacatggcgggtctccCTGGAGCTGGATCCGCGCCTTAAATCGGGGACGCTGTTTGCGGTGCAGATGCTGGAAGCTACCGGCGATCTGGAGAAAGCTAAGAACGTGCTTCGGCGTGCCTACGAAAAGGACCCGGACTTTGCGGAAGCGAAATCGGAATATCGCCGTCTGAAGAACAAACCGGCGGAACAGGCCAAAGGTGGCTTCCTCAGTCGTCTGCTGAAGAAATAAATTCggagacccgagtgtagttcccgtcaatGATACCAGTTGTAACAATGGCAGTTAATG</t>
  </si>
  <si>
    <t>pALv2_0188</t>
  </si>
  <si>
    <t>sequence_262</t>
  </si>
  <si>
    <t>AATGTCTAAGAAAATTGCGATCATCGACGAGGATCAGAACATCTGTCGCTTCCTCTCCGAATCTCTTAAACTGAAAGGCTATCAAGTGGAAGTTTTCAATAGTGCGGAAGCAGCCCAAGAAACGATTGACGCGGGCAAGTTCGATCTCGCCCTGGCTGATATTCTTCTCCCAGGCATTAGTGGTCTGGAGTTGTGCCGCAATCTGCGTAATGCGGAAGCTACTGCAACTTTGCCTATAATACTGATGACCGCGTTTCAGAAAGAAACCCGCCAGATCAACGCGGCACGCGAAGAATTTGGCGCAAACGATTATCTGCTGAAACCGTTTACACTTGCGACCCTGCATGAGCGTATTGATAAACTCATAGGTGTACCGGCCACGAGAGGTCCGGCACGCCAACTTCATGTTGAGGGAGATTTAGCTGTTACGCCCCTTCCCGCACTTCTGCACAATTTATACACATTGCAAGCGACGGGCCTTTTGCATCTGGAACGTGGCGAACGACGCAAAATCGTGTATGTAAAAGACGGGTATCCGATCTTCGTGCGCAGTAACCTGATCCGTGAATGTCTGGGGAAAATGCTGGTCCATGATGGTCTGATTAGCCAGGCCCAGTGCGACGATAGCCTGCAGAAAGTCAAAGAATCCGGTCGGTTGCAAGGTACAGTGCTGATTGAAATGGGGTTGTTGACCCCTGAGCAATTACACCGTTTTCTCTCACGTCAAGTCACCGAGAAGTTACTGGAAGCGTTCGGTTGGACCGATGGCTCCTTTCGCTTCTTGCAGGGTAAAGATTTTAAATCGGGCGTGACCAGCATTGAACTGTCCCCGGCGATGCTGATCTTACAGGGGATTCGTCGGTATTTCAGCGACACGCGAACAGCCGAGTTGCTGGCGCCCCATCGTCACCACTACTTAGTTCAAACCGAGAACCCACATTACCGCTTTCAGGATCTTGAGCTGAACCGGCGAGATGCAGAAGTGTTAGCGCTGTGCCGCGGTGGCTTTACCCTTGAGGAATTACTGGCGCAATTCCCGTTGAGCCACCGCGAACTGGAACAGTTTCTGGCCGGCCTGCTAACCGCCGAAATCCTCGAATCGAGAGAAGCGCCGGTAGTTCAGGCAGGCGAGGAAGATCTGGCGGTGTTACATCAATTTGCGGACACGCGTGAATTACGCCAGCGCATTCTAGCAGATTACGCGCGTCTGCTGTCATTGGACCACTTTGCGCTGTTTGAAGTAACTCGTGACGCGGGAGCCGATGAAATTCGTCGGAAATATTTCGCACTGGCCAAGAAGTACCACCCGGACCAGTTTCTGCAGAAACATCTGTCTGAAGATCTGACCGCTAAAATTAACGAACTGTTCCGCCACATTGGCGAGGCCTATCAGGTCATCTCAAATCCGAAAAGTCGCCAGGATTACCTCGATCAGATCAGCGGTCGCAAGAAAGAGCGTCAGCAGGACGTGACGGACATTCTCCAGGCTGAAACCGCCTTTCAGAAAGGCATGGTCTTCCTGCGTGCAAAGAATTATCCGGAAGCGCTGGAAGCCTTTTCGTGGGCCGTTAAACTCTCTCCGAAAGAGCCAGAATACCTGACCTCGTACGCTTGGGCGAAATTTAAAGCCTATCCTGGCGATAGGGAGCGCCTGGGCGAAAGCATGCAAGCATTGCAGCATTCCCTGGATCTGAATAACCGTCTGGACCGCAGCCATCTGTATTTAGGATATCTGCTGAAACAGGAAGGGCGTGAACGTGAAGCTGAAAAGCAATTTGAAATGGCCATTAAATGTAACCCGCGCTGCACTGAGGCTCTACGTGAGCTTCGCCTAATCAATATGCGCCGTACGCGGCCAGATGGTGGTGGATTACTGGCTAAAGTGTTCAAGAAATAAATTC</t>
  </si>
  <si>
    <t>AATG,ATTC,TCTG,GGGA,GATA,CTTA,CCAC,GGAG,TGAC,AACC</t>
  </si>
  <si>
    <t>AATGTCTAAGAAAATTGCGATCATCGACGAGGATCAGAACATCTGTCGCTTCCTCTCCGAATCTCTTAAACTGAAAGGCTATCAAGTGGAAGTTTTCAATAGTGCGGAAGCAGCCCAAGAAACGATTGACGCGGGCAAGTTCGATCTCGCCCTGGCTGATATTCTTCTCCCAGGCATTAGTGGTCTGGAGTTGTGCCGCAATCTG,TCTGCGTAATGCGGAAGCTACTGCAACTTTGCCTATAATACTGATGACCGCGTTTCAGAAAGAAACCCGCCAGATCAACGCGGCACGCGAAGAATTTGGCGCAAACGATTATCTGCTGAAACCGTTTACACTTGCGACCCTGCATGAGCGTATTGATAAACTCATAGGTGTACCGGCCACGAGAGGTCCGGCACGCCAACTTCATGTTGAGGGA,GGGAGATTTAGCTGTTACGCCCCTTCCCGCACTTCTGCACAATTTATACACATTGCAAGCGACGGGCCTTTTGCATCTGGAACGTGGCGAACGACGCAAAATCGTGTATGTAAAAGACGGGTATCCGATCTTCGTGCGCAGTAACCTGATCCGTGAATGTCTGGGGAAAATGCTGGTCCATGATGGTCTGATTAGCCAGGCCCAGTGCGACGATA,GATAGCCTGCAGAAAGTCAAAGAATCCGGTCGGTTGCAAGGTACAGTGCTGATTGAAATGGGGTTGTTGACCCCTGAGCAATTACACCGTTTTCTCTCACGTCAAGTCACCGAGAAGTTACTGGAAGCGTTCGGTTGGACCGATGGCTCCTTTCGCTTCTTGCAGGGTAAAGATTTTAAATCGGGCGTGACCAGCATTGAACTGTCCCCGGCGATGCTGATCTTA,CTTACAGGGGATTCGTCGGTATTTCAGCGACACGCGAACAGCCGAGTTGCTGGCGCCCCATCGTCACCACTACTTAGTTCAAACCGAGAACCCACATTACCGCTTTCAGGATCTTGAGCTGAACCGGCGAGATGCAGAAGTGTTAGCGCTGTGCCGCGGTGGCTTTACCCTTGAGGAATTACTGGCGCAATTCCCGTTGAGCCAC,CCACCGCGAACTGGAACAGTTTCTGGCCGGCCTGCTAACCGCCGAAATCCTCGAATCGAGAGAAGCGCCGGTAGTTCAGGCAGGCGAGGAAGATCTGGCGGTGTTACATCAATTTGCGGACACGCGTGAATTACGCCAGCGCATTCTAGCAGATTACGCGCGTCTGCTGTCATTGGACCACTTTGCGCTGTTTGAAGTAACTCGTGACGCGGGAG,GGAGCCGATGAAATTCGTCGGAAATATTTCGCACTGGCCAAGAAGTACCACCCGGACCAGTTTCTGCAGAAACATCTGTCTGAAGATCTGACCGCTAAAATTAACGAACTGTTCCGCCACATTGGCGAGGCCTATCAGGTCATCTCAAATCCGAAAAGTCGCCAGGATTACCTCGATCAGATCAGCGGTCGCAAGAAAGAGCGTCAGCAGGACGTGAC,TGACGGACATTCTCCAGGCTGAAACCGCCTTTCAGAAAGGCATGGTCTTCCTGCGTGCAAAGAATTATCCGGAAGCGCTGGAAGCCTTTTCGTGGGCCGTTAAACTCTCTCCGAAAGAGCCAGAATACCTGACCTCGTACGCTTGGGCGAAATTTAAAGCCTATCCTGGCGATAGGGAGCGCCTGGGCGAAAGCATGCAAGCATTGCAGCATTCCCTGGATCTGAATAACC,AACCGTCTGGACCGCAGCCATCTGTATTTAGGATATCTGCTGAAACAGGAAGGGCGTGAACGTGAAGCTGAAAAGCAATTTGAAATGGCCATTAAATGTAACCCGCGCTGCACTGAGGCTCTACGTGAGCTTCGCCTAATCAATATGCGCCGTACGCGGCCAGATGGTGGTGGATTACTGGCTAAAGTGTTCAAGAAATAAATTC</t>
  </si>
  <si>
    <t>agtgaactgaccgaatcctcggtctccAATGTCTAAGAAAATTGCGATCATCGACGAGGATCAGAACATCTGTCGCTTCCTCTCCGAATCTCTTAAACTGAAAGGCTATCAAGTGGAAGTTTTCAATAGTGCGGAAGCAGCCCAAGAAACGATTGACGCGGGCAAGTTCGATCTCGCCCTGGCTGATATTCTTCTCCCAGGCATTAGTGGTCTGGAGTTGTGCCGCAATCTGggagaccgcactggttccggattgataGATACCAGTTGTAACAATGGCAGTTAATGCATCATGTGCAT,agtgaactgaccgaatcctcggtctccTCTGCGTAATGCGGAAGCTACTGCAACTTTGCCTATAATACTGATGACCGCGTTTCAGAAAGAAACCCGCCAGATCAACGCGGCACGCGAAGAATTTGGCGCAAACGATTATCTGCTGAAACCGTTTACACTTGCGACCCTGCATGAGCGTATTGATAAACTCATAGGTGTACCGGCCACGAGAGGTCCGGCACGCCAACTTCATGTTGAGGGAggagaccgcactggttccggattgataGATACCAGTTGTAACAATGGCAGTTAATGCAT,agtgaactgaccgaatcctcggtctccGGGAGATTTAGCTGTTACGCCCCTTCCCGCACTTCTGCACAATTTATACACATTGCAAGCGACGGGCCTTTTGCATCTGGAACGTGGCGAACGACGCAAAATCGTGTATGTAAAAGACGGGTATCCGATCTTCGTGCGCAGTAACCTGATCCGTGAATGTCTGGGGAAAATGCTGGTCCATGATGGTCTGATTAGCCAGGCCCAGTGCGACGATAggagaccgcactggttccggattgataGATACCAGTTGTAACAATGGCAGTTAATGCA,agtgaactgaccgaatcctcggtctccGATAGCCTGCAGAAAGTCAAAGAATCCGGTCGGTTGCAAGGTACAGTGCTGATTGAAATGGGGTTGTTGACCCCTGAGCAATTACACCGTTTTCTCTCACGTCAAGTCACCGAGAAGTTACTGGAAGCGTTCGGTTGGACCGATGGCTCCTTTCGCTTCTTGCAGGGTAAAGATTTTAAATCGGGCGTGACCAGCATTGAACTGTCCCCGGCGATGCTGATCTTAggagaccgcactggttccggattgataGATACCAGTTGTAACAATGGC,agtgaactgaccgaatcctcggtctccCTTACAGGGGATTCGTCGGTATTTCAGCGACACGCGAACAGCCGAGTTGCTGGCGCCCCATCGTCACCACTACTTAGTTCAAACCGAGAACCCACATTACCGCTTTCAGGATCTTGAGCTGAACCGGCGAGATGCAGAAGTGTTAGCGCTGTGCCGCGGTGGCTTTACCCTTGAGGAATTACTGGCGCAATTCCCGTTGAGCCACggagaccgcactggttccggattgataGATACCAGTTGTAACAATGGCAGTTAATGCATCATGTGCAT,agtgaactgaccgaatcctcggtctccCCACCGCGAACTGGAACAGTTTCTGGCCGGCCTGCTAACCGCCGAAATCCTCGAATCGAGAGAAGCGCCGGTAGTTCAGGCAGGCGAGGAAGATCTGGCGGTGTTACATCAATTTGCGGACACGCGTGAATTACGCCAGCGCATTCTAGCAGATTACGCGCGTCTGCTGTCATTGGACCACTTTGCGCTGTTTGAAGTAACTCGTGACGCGGGAGggagaccgcactggttccggattgataGATACCAGTTGTAACAATGGCAGTTAATGCA,agtgaactgaccgaatcctcggtctccGGAGCCGATGAAATTCGTCGGAAATATTTCGCACTGGCCAAGAAGTACCACCCGGACCAGTTTCTGCAGAAACATCTGTCTGAAGATCTGACCGCTAAAATTAACGAACTGTTCCGCCACATTGGCGAGGCCTATCAGGTCATCTCAAATCCGAAAAGTCGCCAGGATTACCTCGATCAGATCAGCGGTCGCAAGAAAGAGCGTCAGCAGGACGTGACggagaccgcactggttccggattgataGATACCAGTTGTAACAATGGCAGTTAAT,agtgaactgaccgaatcctcggtctccTGACGGACATTCTCCAGGCTGAAACCGCCTTTCAGAAAGGCATGGTCTTCCTGCGTGCAAAGAATTATCCGGAAGCGCTGGAAGCCTTTTCGTGGGCCGTTAAACTCTCTCCGAAAGAGCCAGAATACCTGACCTCGTACGCTTGGGCGAAATTTAAAGCCTATCCTGGCGATAGGGAGCGCCTGGGCGAAAGCATGCAAGCATTGCAGCATTCCCTGGATCTGAATAACCggagaccgcactggttccggattgataGATACCAGTTGTAAC,agtgaactgaccgaatcctcggtctccAACCGTCTGGACCGCAGCCATCTGTATTTAGGATATCTGCTGAAACAGGAAGGGCGTGAACGTGAAGCTGAAAAGCAATTTGAAATGGCCATTAAATGTAACCCGCGCTGCACTGAGGCTCTACGTGAGCTTCGCCTAATCAATATGCGCCGTACGCGGCCAGATGGTGGTGGATTACTGGCTAAAGTGTTCAAGAAATAAATTCggagaccgcactggttccggattgataGATACCAGTTGTAACAATGGCAGTTAATGCATCATGTGCAT</t>
  </si>
  <si>
    <t>pALv2_0189</t>
  </si>
  <si>
    <t>sequence_263</t>
  </si>
  <si>
    <t>MNSPEDYYELLGIDRDASHKDIRKAFKKLALKLHPDKNKDDPKAHEKFTVINKAYEVLKDEELRKKYDLYGEDGLKDDHFGGGHYQSWNYFNEEFGIYDDDAEIITLSHSDFGIYDDDAEIITLSHSDFEVSVEGSEDIWFINFYSPFCSHCHDLAPTWREVARELEGVIRFGAVNCQEEWNLCRHQGIPSYPSLVLYPTYEFHRGPRNTEALVKFILDNLEVNLFDLWEGNFEKQINKGDEPWLIDFCVVGGDCLDSDTRIKLSAILWLVKNAVKQRTAKSVALWRDSPEGRFTAHDIAVFAKESASSSVQTLGPEDFPAKITKPNHPFFVDFFAPDNLVNVGTIDCGASAQLCKDVGYSDDLVFFKGDVGPGKGEVIDSLDAQDIVSMILKKLPDPVNVNLKKFEELREELSHTTELPWVLHFDRGPMTSMEIRKLPAFTSDINWCPPCMRLLPEYRKAARSFEDHEVGFGTVDCTIHSNLCHMYNIRSYPTTILYNNTHPHQFTGHHTAADLVEFIENTLKPSVVQLTPETFKSLVGERKKGETWLVDFYAPWCGPCNELAPDWNKLAKLLEGRVKTGKVDCEQDYHVCSEADVRAYPTVKLYLGSPGPGMNQPVNGHMNIESQNPNEIRDIVLQALEEYKADLEDEAIEERRKTKTKPKTKSKKKKNTPVHDEF*</t>
  </si>
  <si>
    <t>AATGAATAGCCCCGAAGATTACTACGAATTATTGGGCATTGATCGTGATGCATCGCACAAAGATATCCGAAAAGCATTTAAGAAACTGGCGCTGAAACTGCACCCAGATAAGAATAAAGACGACCCGAAAGCCCATGAGAAATTCACGGTGATCAACAAAGCGTATGAAGTCCTTAAAGACGAAGAACTGCGTAAGAAATATGACCTTTACGGTGAAGATGGTTTAAAAGACGACCATTTCGGTGGTGGCCACTACCAGTCGTGGAATTACTTCAACGAGGAATTTGGTATCTACGACGACGATGCAGAGATCATCACTCTCAGTCACTCCGATTTCGGGATTTATGACGATGATGCCGAAATAATCACCTTGAGCCATTCGGATTTTGAAGTGAGTGTTGAAGGCTCTGAGGACATATGGTTCATTAACTTTTATTCTCCCTTTTGCTCCCATTGTCATGACCTTGCGCCTACTTGGCGGGAAGTCGCACGTGAGCTGGAAGGAGTGATTCGCTTTGGCGCGGTCAACTGCCAGGAAGAGTGGAACCTTTGCCGCCATCAGGGCATTCCGTCCTATCCATCACTGGTGTTGTACCCGACATATGAGTTCCATCGCGGCCCGCGCAACACCGAAGCCCTTGTTAAATTTATCCTCGACAACCTCGAAGTTAATCTCTTTGACCTGTGGGAAGGGAATTTTGAGAAGCAGATTAACAAAGGGGATGAACCCTGGCTGATCGATTTCTGCGTCGTTGGTGGCGATTGCCTGGATAGTGATACGCGCATTAAACTGTCTGCGATTTTATGGCTGGTGAAGAATGCCGTGAAACAACGCACCGCTAAAAGCGTAGCATTGTGGCGTGATAGTCCTGAAGGGCGATTCACGGCTCACGACATTGCGGTATTTGCCAAAGAATCGGCGTCTAGTTCTGTTCAGACCCTCGGCCCGGAAGATTTTCCAGCGAAAATTACGAAACCGAACCACCCGTTCTTTGTGGACTTCTTTGCGCCGGATAATTTGGTGAATGTAGGCACCATTGACTGCGGCGCGAGCGCTCAACTGTGTAAAGATGTTGGCTACAGCGATGATTTAGTGTTCTTTAAAGGCGATGTCGGACCAGGTAAAGGTGAGGTCATTGATTCACTGGATGCCCAGGACATTGTGTCAATGATTCTGAAGAAACTGCCAGATCCGGTAAACGTAAATCTGAAGAAATTTGAAGAACTGCGTGAAGAGTTGTCGCACACTACCGAACTGCCGTGGGTGTTGCATTTTGATCGCGGTCCGATGACGAGTATGGAGATCCGCAAACTACCGGCGTTTACCTCGGATATTAACTGGTGTCCGCCTTGTATGCGGTTACTGCCGGAGTATAGAAAAGCTGCCCGTAGCTTTGAGGATCATGAGGTCGGCTTCGGTACGGTTGACTGCACTATCCATTCCAACCTTTGCCACATGTATAACATTCGTAGCTATCCGACCACTATACTCTATAATAACACCCATCCACATCAATTTACGGGTCACCATACAGCGGCCGATCTGGTGGAGTTTATCGAGAACACCCTGAAACCAAGCGTGGTTCAACTGACCCCGGAAACATTCAAATCCTTAGTGGGAGAACGCAAGAAAGGCGAAACCTGGCTGGTCGATTTCTACGCTCCGTGGTGTGGGCCTTGCAACGAACTGGCACCGGACTGGAATAAATTAGCCAAACTGCTGGAAGGGCGTGTTAAAACCGGAAAAGTGGATTGTGAACAGGACTATCATGTTTGTAGCGAAGCCGATGTCCGTGCGTATCCCACGGTCAAATTATATCTAGGTAGCCCTGGTCCCGGCATGAATCAGCCTGTAAATGGCCACATGAATATCGAATCACAAAATCCGAACGAAATCCGCGACATCGTGCTGCAGGCACTGGAAGAATACAAAGCTGATCTGGAAGATGAGGCAATTGAAGAACGTCGGAAAACGAAAACAAAACCGAAAACCAAATCCAAGAAGAAGAAGAACACCCCGGTTCACGATGAATTCTAAATTC</t>
  </si>
  <si>
    <t>AATG,ATTC,TGAC,TTGA,AGTT,GCTG,CGGA,AAGA,GGTA,AGAA,CCCT</t>
  </si>
  <si>
    <t>AATGAATAGCCCCGAAGATTACTACGAATTATTGGGCATTGATCGTGATGCATCGCACAAAGATATCCGAAAAGCATTTAAGAAACTGGCGCTGAAACTGCACCCAGATAAGAATAAAGACGACCCGAAAGCCCATGAGAAATTCACGGTGATCAACAAAGCGTATGAAGTCCTTAAAGACGAAGAACTGCGTAAGAAATATGAC,TGACCTTTACGGTGAAGATGGTTTAAAAGACGACCATTTCGGTGGTGGCCACTACCAGTCGTGGAATTACTTCAACGAGGAATTTGGTATCTACGACGACGATGCAGAGATCATCACTCTCAGTCACTCCGATTTCGGGATTTATGACGATGATGCCGAAATAATCACCTTGAGCCATTCGGATTTTGAAGTGAGTGTTGA,TTGAAGGCTCTGAGGACATATGGTTCATTAACTTTTATTCTCCCTTTTGCTCCCATTGTCATGACCTTGCGCCTACTTGGCGGGAAGTCGCACGTGAGCTGGAAGGAGTGATTCGCTTTGGCGCGGTCAACTGCCAGGAAGAGTGGAACCTTTGCCGCCATCAGGGCATTCCGTCCTATCCATCACTGGTGTTGTACCCGACATATGAGTT,AGTTCCATCGCGGCCCGCGCAACACCGAAGCCCTTGTTAAATTTATCCTCGACAACCTCGAAGTTAATCTCTTTGACCTGTGGGAAGGGAATTTTGAGAAGCAGATTAACAAAGGGGATGAACCCTGGCTGATCGATTTCTGCGTCGTTGGTGGCGATTGCCTGGATAGTGATACGCGCATTAAACTGTCTGCGATTTTATGGCTG,GCTGGTGAAGAATGCCGTGAAACAACGCACCGCTAAAAGCGTAGCATTGTGGCGTGATAGTCCTGAAGGGCGATTCACGGCTCACGACATTGCGGTATTTGCCAAAGAATCGGCGTCTAGTTCTGTTCAGACCCTCGGCCCGGAAGATTTTCCAGCGAAAATTACGAAACCGAACCACCCGTTCTTTGTGGACTTCTTTGCGCCGGA,CGGATAATTTGGTGAATGTAGGCACCATTGACTGCGGCGCGAGCGCTCAACTGTGTAAAGATGTTGGCTACAGCGATGATTTAGTGTTCTTTAAAGGCGATGTCGGACCAGGTAAAGGTGAGGTCATTGATTCACTGGATGCCCAGGACATTGTGTCAATGATTCTGAAGAAACTGCCAGATCCGGTAAACGTAAATCTGAAGAAATTTGAAGA,AAGAACTGCGTGAAGAGTTGTCGCACACTACCGAACTGCCGTGGGTGTTGCATTTTGATCGCGGTCCGATGACGAGTATGGAGATCCGCAAACTACCGGCGTTTACCTCGGATATTAACTGGTGTCCGCCTTGTATGCGGTTACTGCCGGAGTATAGAAAAGCTGCCCGTAGCTTTGAGGATCATGAGGTCGGCTTCGGTA,GGTACGGTTGACTGCACTATCCATTCCAACCTTTGCCACATGTATAACATTCGTAGCTATCCGACCACTATACTCTATAATAACACCCATCCACATCAATTTACGGGTCACCATACAGCGGCCGATCTGGTGGAGTTTATCGAGAACACCCTGAAACCAAGCGTGGTTCAACTGACCCCGGAAACATTCAAATCCTTAGTGGGAGAACGCAAGAA,AGAAAGGCGAAACCTGGCTGGTCGATTTCTACGCTCCGTGGTGTGGGCCTTGCAACGAACTGGCACCGGACTGGAATAAATTAGCCAAACTGCTGGAAGGGCGTGTTAAAACCGGAAAAGTGGATTGTGAACAGGACTATCATGTTTGTAGCGAAGCCGATGTCCGTGCGTATCCCACGGTCAAATTATATCTAGGTAGCCCT,CCCTGGTCCCGGCATGAATCAGCCTGTAAATGGCCACATGAATATCGAATCACAAAATCCGAACGAAATCCGCGACATCGTGCTGCAGGCACTGGAAGAATACAAAGCTGATCTGGAAGATGAGGCAATTGAAGAACGTCGGAAAACGAAAACAAAACCGAAAACCAAATCCAAGAAGAAGAAGAACACCCCGGTTCACGATGAATTCTAAATTC</t>
  </si>
  <si>
    <t>aggacaccagaccaatgaagggtctccAATGAATAGCCCCGAAGATTACTACGAATTATTGGGCATTGATCGTGATGCATCGCACAAAGATATCCGAAAAGCATTTAAGAAACTGGCGCTGAAACTGCACCCAGATAAGAATAAAGACGACCCGAAAGCCCATGAGAAATTCACGGTGATCAACAAAGCGTATGAAGTCCTTAAAGACGAAGAACTGCGTAAGAAATATGACggagaccgtctcatgctagccacgtatGATACCAGTTGTAACAATGGCAGTTAATGCATCATGTGCAT,aggacaccagaccaatgaagggtctccTGACCTTTACGGTGAAGATGGTTTAAAAGACGACCATTTCGGTGGTGGCCACTACCAGTCGTGGAATTACTTCAACGAGGAATTTGGTATCTACGACGACGATGCAGAGATCATCACTCTCAGTCACTCCGATTTCGGGATTTATGACGATGATGCCGAAATAATCACCTTGAGCCATTCGGATTTTGAAGTGAGTGTTGAggagaccgtctcatgctagccacgtatGATACCAGTTGTAACAATGGCAGTTAATGCATCATGTGCATGGAG,aggacaccagaccaatgaagggtctccTTGAAGGCTCTGAGGACATATGGTTCATTAACTTTTATTCTCCCTTTTGCTCCCATTGTCATGACCTTGCGCCTACTTGGCGGGAAGTCGCACGTGAGCTGGAAGGAGTGATTCGCTTTGGCGCGGTCAACTGCCAGGAAGAGTGGAACCTTTGCCGCCATCAGGGCATTCCGTCCTATCCATCACTGGTGTTGTACCCGACATATGAGTTggagaccgtctcatgctagccacgtatGATACCAGTTGTAACAATGGCAGTTAATGCATCAT,aggacaccagaccaatgaagggtctccAGTTCCATCGCGGCCCGCGCAACACCGAAGCCCTTGTTAAATTTATCCTCGACAACCTCGAAGTTAATCTCTTTGACCTGTGGGAAGGGAATTTTGAGAAGCAGATTAACAAAGGGGATGAACCCTGGCTGATCGATTTCTGCGTCGTTGGTGGCGATTGCCTGGATAGTGATACGCGCATTAAACTGTCTGCGATTTTATGGCTGggagaccgtctcatgctagccacgtatGATACCAGTTGTAACAATGGCAGTTAATGCATCATGTGCA,aggacaccagaccaatgaagggtctccGCTGGTGAAGAATGCCGTGAAACAACGCACCGCTAAAAGCGTAGCATTGTGGCGTGATAGTCCTGAAGGGCGATTCACGGCTCACGACATTGCGGTATTTGCCAAAGAATCGGCGTCTAGTTCTGTTCAGACCCTCGGCCCGGAAGATTTTCCAGCGAAAATTACGAAACCGAACCACCCGTTCTTTGTGGACTTCTTTGCGCCGGAggagaccgtctcatgctagccacgtatGATACCAGTTGTAACAATGGCAGTTAATGCATCATGTGC,aggacaccagaccaatgaagggtctccCGGATAATTTGGTGAATGTAGGCACCATTGACTGCGGCGCGAGCGCTCAACTGTGTAAAGATGTTGGCTACAGCGATGATTTAGTGTTCTTTAAAGGCGATGTCGGACCAGGTAAAGGTGAGGTCATTGATTCACTGGATGCCCAGGACATTGTGTCAATGATTCTGAAGAAACTGCCAGATCCGGTAAACGTAAATCTGAAGAAATTTGAAGAggagaccgtctcatgctagccacgtatGATACCAGTTGTAACAATGGCAGTTAATGCAT,aggacaccagaccaatgaagggtctccAAGAACTGCGTGAAGAGTTGTCGCACACTACCGAACTGCCGTGGGTGTTGCATTTTGATCGCGGTCCGATGACGAGTATGGAGATCCGCAAACTACCGGCGTTTACCTCGGATATTAACTGGTGTCCGCCTTGTATGCGGTTACTGCCGGAGTATAGAAAAGCTGCCCGTAGCTTTGAGGATCATGAGGTCGGCTTCGGTAggagaccgtctcatgctagccacgtatGATACCAGTTGTAACAATGGCAGTTAATGCATCATGTGCATGGAG,aggacaccagaccaatgaagggtctccGGTACGGTTGACTGCACTATCCATTCCAACCTTTGCCACATGTATAACATTCGTAGCTATCCGACCACTATACTCTATAATAACACCCATCCACATCAATTTACGGGTCACCATACAGCGGCCGATCTGGTGGAGTTTATCGAGAACACCCTGAAACCAAGCGTGGTTCAACTGACCCCGGAAACATTCAAATCCTTAGTGGGAGAACGCAAGAAggagaccgtctcatgctagccacgtatGATACCAGTTGTAACAATGGCAGTTAATGCA,aggacaccagaccaatgaagggtctccAGAAAGGCGAAACCTGGCTGGTCGATTTCTACGCTCCGTGGTGTGGGCCTTGCAACGAACTGGCACCGGACTGGAATAAATTAGCCAAACTGCTGGAAGGGCGTGTTAAAACCGGAAAAGTGGATTGTGAACAGGACTATCATGTTTGTAGCGAAGCCGATGTCCGTGCGTATCCCACGGTCAAATTATATCTAGGTAGCCCTggagaccgtctcatgctagccacgtatGATACCAGTTGTAACAATGGCAGTTAATGCATCATGTGCATGG,aggacaccagaccaatgaagggtctccCCCTGGTCCCGGCATGAATCAGCCTGTAAATGGCCACATGAATATCGAATCACAAAATCCGAACGAAATCCGCGACATCGTGCTGCAGGCACTGGAAGAATACAAAGCTGATCTGGAAGATGAGGCAATTGAAGAACGTCGGAAAACGAAAACAAAACCGAAAACCAAATCCAAGAAGAAGAAGAACACCCCGGTTCACGATGAATTCTAAATTCggagaccgtctcatgctagccacgtatGATACCAGTTGTAACAATGGCAGTTAATGCA</t>
  </si>
  <si>
    <t>pALv2_0190</t>
  </si>
  <si>
    <t>sequence_264</t>
  </si>
  <si>
    <t>MRPLMQQDFYQLLGIARDASTRELRRAFKKLALEKHPDKNPHNPQAHVEFVAINQAFEVLKDPETRRIYDRFGEQGLKDRQEQEQQQQRYESYQFYQEEFGLYDNDPQVDTLTVHDFDHAIHSAKVVFVNFYSPVIAMISPPHGASWPQLYMGLPLWLLSTARKIGIFASTGGFKPCLLFYFSKMARRVVCTRDDNPFSGHPTPYRGLRDLEALQSAVIAALPSVSPLPALAVSARGLDWSHLKDTPTANAPYLVIVICAPREPCLSEDDLVLLQAMVHDFAALQVLSCLRPLPIAEPSLADFGTDRLTLFDAPSPKTATQRLGIAVARALHRLGPVTRVACDNVCQRLHHVHELPALRVYTPVGHETYFGAPDSESIVAWTKQARAAPVEQLHASDFPGRVMQGTQARLVDFYAHWCQPCQQLAPFFREAAATSSFADVRFATVNCAVEVQLCRDLNVHSYPTLVYYPGGNAEPILFHGDLFSTRGLLTFLQQTLDPSTVTLTTATFHKQVFANDDQIWVIDFMSSRCGPCLHFKPEFERAAFQLRGLVKFATIDCISEAHLCMQERIHQYPTVRICQADQWGKKRCSIYQGFLHADHLLATVRRHFPSQTKDITGPRLRKEIATGAKVWLVAFATPWCGPCQQFKPALNELAYRASRNATDLQVGAIDCQRFERACRLQQVPHYPFLILYRGQGVQPLRMDAASPEEIWSRLEEAVPEVFKAPNSFHDEL*</t>
  </si>
  <si>
    <t>AATGCGTCCGCTGATGCAGCAGGATTTCTATCAATTACTGGGCATTGCGCGCGATGCGAGTACCCGCGAACTGCGCCGTGCGTTTAAGAAACTGGCGCTGGAGAAGCATCCCGATAAGAATCCGCATAATCCACAGGCGCACGTTGAATTTGTGGCGATCAACCAGGCATTTGAAGTGTTAAAAGATCCAGAAACCCGTCGTATTTACGACCGTTTCGGAGAACAGGGCCTTAAAGATCGGCAGGAGCAGGAGCAACAGCAGCAACGTTACGAATCGTATCAGTTCTACCAGGAAGAGTTTGGTCTGTACGACAACGATCCGCAAGTGGACACCCTGACGGTGCATGACTTTGATCACGCGATTCATTCCGCCAAAGTCGTCTTTGTGAACTTCTATAGTCCTGTGATTGCGATGATATCCCCGCCGCATGGCGCCTCGTGGCCGCAATTATATATGGGGCTTCCACTGTGGCTCCTGTCTACCGCCCGGAAGATCGGCATATTCGCATCAACTGGCGGTTTCAAACCGTGTCTGCTGTTCTATTTTAGCAAGATGGCTCGCCGCGTCGTTTGCACGCGCGACGATAATCCCTTTAGTGGTCATCCCACACCGTATCGAGGTCTGCGTGATTTAGAAGCCTTACAATCAGCCGTGATTGCTGCGCTACCGAGCGTTAGCCCATTGCCTGCTTTGGCAGTTTCTGCCCGGGGTTTGGATTGGAGTCATCTGAAAGATACGCCGACAGCGAATGCGCCGTATTTAGTCATTGTTATTTGCGCTCCCCGTGAACCGTGTTTAAGCGAAGATGACCTGGTCCTGCTGCAAGCAATGGTCCATGACTTCGCGGCCCTGCAAGTGCTATCATGCCTTCGCCCGTTACCCATCGCAGAACCATCTCTCGCGGACTTCGGTACAGACCGTCTTACTCTATTCGACGCACCTTCTCCGAAAACTGCCACTCAAAGGTTGGGGATTGCTGTTGCGCGCGCTCTGCACCGCCTTGGTCCAGTAACACGAGTGGCTTGTGATAATGTATGCCAGCGTCTGCATCACGTGCATGAACTGCCCGCCTTGCGCGTCTATACGCCTGTTGGGCACGAAACCTACTTTGGTGCCCCAGACAGTGAGAGTATCGTTGCCTGGACGAAACAAGCTCGTGCAGCTCCTGTGGAGCAGCTGCATGCTTCTGACTTCCCAGGCCGCGTTATGCAGGGCACCCAAGCGCGTCTTGTTGATTTCTATGCGCACTGGTGTCAACCGTGTCAACAATTGGCGCCTTTCTTTCGCGAAGCAGCCGCCACCAGCTCATTTGCTGATGTTCGTTTTGCAACGGTTAACTGTGCAGTCGAGGTACAGCTGTGCCGGGATCTGAATGTGCACTCCTACCCAACGCTCGTGTACTATCCGGGCGGTAACGCGGAGCCGATCCTCTTTCACGGTGATCTGTTTTCGACCCGAGGCCTGCTGACCTTTCTGCAGCAGACCTTAGACCCGAGCACTGTCACCTTAACCACCGCGACCTTTCATAAACAGGTGTTTGCAAACGATGATCAGATCTGGGTGATCGATTTCATGTCGTCCCGCTGCGGCCCGTGTTTGCACTTTAAACCGGAATTTGAGCGCGCGGCCTTCCAGCTCCGCGGCCTGGTCAAATTTGCGACGATTGATTGCATCTCGGAAGCGCACCTCTGCATGCAGGAACGTATTCACCAGTATCCGACGGTGCGTATTTGTCAAGCCGATCAGTGGGGTAAGAAACGCTGCAGCATCTACCAGGGCTTTCTGCATGCCGATCATCTGTTGGCGACTGTACGCCGGCATTTTCCGTCGCAGACCAAAGACATCACCGGGCCGAGACTGCGTAAAGAAATCGCAACAGGGGCCAAAGTGTGGCTGGTAGCCTTTGCAACGCCATGGTGCGGACCGTGCCAGCAGTTTAAACCGGCGCTCAACGAGCTGGCCTATCGCGCGAGCAGAAACGCAACCGATCTGCAGGTAGGAGCCATTGATTGTCAGCGCTTCGAACGTGCTTGCCGTCTGCAGCAGGTCCCTCATTATCCGTTCCTCATTCTTTACCGCGGCCAAGGAGTTCAACCTCTGCGTATGGACGCAGCAAGCCCGGAAGAAATTTGGTCCCGTCTGGAAGAGGCGGTGCCGGAAGTATTTAAAGCGCCTAATAGCTTCCACGATGAATTGTAAATTC</t>
  </si>
  <si>
    <t>AATG,ATTC,GTTT,TGGC,GTGA,TTCG,TGTT,ATGT,CAGG,TAAG,GCAG</t>
  </si>
  <si>
    <t>AATGCGTCCGCTGATGCAGCAGGATTTCTATCAATTACTGGGCATTGCGCGCGATGCGAGTACCCGCGAACTGCGCCGTGCGTTTAAGAAACTGGCGCTGGAGAAGCATCCCGATAAGAATCCGCATAATCCACAGGCGCACGTTGAATTTGTGGCGATCAACCAGGCATTTGAAGTGTTAAAAGATCCAGAAACCCGTCGTATTTACGACCGTTT,GTTTCGGAGAACAGGGCCTTAAAGATCGGCAGGAGCAGGAGCAACAGCAGCAACGTTACGAATCGTATCAGTTCTACCAGGAAGAGTTTGGTCTGTACGACAACGATCCGCAAGTGGACACCCTGACGGTGCATGACTTTGATCACGCGATTCATTCCGCCAAAGTCGTCTTTGTGAACTTCTATAGTCCTGTGATTGCGATGATATCCCCGCCGCATGGCGCCTCGTGGC,TGGCCGCAATTATATATGGGGCTTCCACTGTGGCTCCTGTCTACCGCCCGGAAGATCGGCATATTCGCATCAACTGGCGGTTTCAAACCGTGTCTGCTGTTCTATTTTAGCAAGATGGCTCGCCGCGTCGTTTGCACGCGCGACGATAATCCCTTTAGTGGTCATCCCACACCGTATCGAGGTCTGCGTGATTTAGAAGCCTTACAATCAGCCGTGA,GTGATTGCTGCGCTACCGAGCGTTAGCCCATTGCCTGCTTTGGCAGTTTCTGCCCGGGGTTTGGATTGGAGTCATCTGAAAGATACGCCGACAGCGAATGCGCCGTATTTAGTCATTGTTATTTGCGCTCCCCGTGAACCGTGTTTAAGCGAAGATGACCTGGTCCTGCTGCAAGCAATGGTCCATGACTTCGCGGCCCTGCAAGTGCTATCATGCCTTCG,TTCGCCCGTTACCCATCGCAGAACCATCTCTCGCGGACTTCGGTACAGACCGTCTTACTCTATTCGACGCACCTTCTCCGAAAACTGCCACTCAAAGGTTGGGGATTGCTGTTGCGCGCGCTCTGCACCGCCTTGGTCCAGTAACACGAGTGGCTTGTGATAATGTATGCCAGCGTCTGCATCACGTGCATGAACTGCCCGCCTTGCGCGTCTATACGCCTGTT,TGTTGGGCACGAAACCTACTTTGGTGCCCCAGACAGTGAGAGTATCGTTGCCTGGACGAAACAAGCTCGTGCAGCTCCTGTGGAGCAGCTGCATGCTTCTGACTTCCCAGGCCGCGTTATGCAGGGCACCCAAGCGCGTCTTGTTGATTTCTATGCGCACTGGTGTCAACCGTGTCAACAATTGGCGCCTTTCTTTCGCGAAGCAGCCGCCACCAGCTCATTTGCTGATGT,ATGTTCGTTTTGCAACGGTTAACTGTGCAGTCGAGGTACAGCTGTGCCGGGATCTGAATGTGCACTCCTACCCAACGCTCGTGTACTATCCGGGCGGTAACGCGGAGCCGATCCTCTTTCACGGTGATCTGTTTTCGACCCGAGGCCTGCTGACCTTTCTGCAGCAGACCTTAGACCCGAGCACTGTCACCTTAACCACCGCGACCTTTCATAAACAGG,CAGGTGTTTGCAAACGATGATCAGATCTGGGTGATCGATTTCATGTCGTCCCGCTGCGGCCCGTGTTTGCACTTTAAACCGGAATTTGAGCGCGCGGCCTTCCAGCTCCGCGGCCTGGTCAAATTTGCGACGATTGATTGCATCTCGGAAGCGCACCTCTGCATGCAGGAACGTATTCACCAGTATCCGACGGTGCGTATTTGTCAAGCCGATCAGTGGGGTAAG,TAAGAAACGCTGCAGCATCTACCAGGGCTTTCTGCATGCCGATCATCTGTTGGCGACTGTACGCCGGCATTTTCCGTCGCAGACCAAAGACATCACCGGGCCGAGACTGCGTAAAGAAATCGCAACAGGGGCCAAAGTGTGGCTGGTAGCCTTTGCAACGCCATGGTGCGGACCGTGCCAGCAGTTTAAACCGGCGCTCAACGAGCTGGCCTATCGCGCGAGCAG,GCAGAAACGCAACCGATCTGCAGGTAGGAGCCATTGATTGTCAGCGCTTCGAACGTGCTTGCCGTCTGCAGCAGGTCCCTCATTATCCGTTCCTCATTCTTTACCGCGGCCAAGGAGTTCAACCTCTGCGTATGGACGCAGCAAGCCCGGAAGAAATTTGGTCCCGTCTGGAAGAGGCGGTGCCGGAAGTATTTAAAGCGCCTAATAGCTTCCACGATGAATTGTAAATTC</t>
  </si>
  <si>
    <t>ccacgagataagaggatggcggtctccAATGCGTCCGCTGATGCAGCAGGATTTCTATCAATTACTGGGCATTGCGCGCGATGCGAGTACCCGCGAACTGCGCCGTGCGTTTAAGAAACTGGCGCTGGAGAAGCATCCCGATAAGAATCCGCATAATCCACAGGCGCACGTTGAATTTGTGGCGATCAACCAGGCATTTGAAGTGTTAAAAGATCCAGAAACCCGTCGTATTTACGACCGTTTggagacccgagagtgagcatcatcgttGATACCAGTTGTAACAATGGCAGTTAATGC,ccacgagataagaggatggcggtctccGTTTCGGAGAACAGGGCCTTAAAGATCGGCAGGAGCAGGAGCAACAGCAGCAACGTTACGAATCGTATCAGTTCTACCAGGAAGAGTTTGGTCTGTACGACAACGATCCGCAAGTGGACACCCTGACGGTGCATGACTTTGATCACGCGATTCATTCCGCCAAAGTCGTCTTTGTGAACTTCTATAGTCCTGTGATTGCGATGATATCCCCGCCGCATGGCGCCTCGTGGCggagacccgagagtgagcatcatcgttGATACCAGTTGTAAC,ccacgagataagaggatggcggtctccTGGCCGCAATTATATATGGGGCTTCCACTGTGGCTCCTGTCTACCGCCCGGAAGATCGGCATATTCGCATCAACTGGCGGTTTCAAACCGTGTCTGCTGTTCTATTTTAGCAAGATGGCTCGCCGCGTCGTTTGCACGCGCGACGATAATCCCTTTAGTGGTCATCCCACACCGTATCGAGGTCTGCGTGATTTAGAAGCCTTACAATCAGCCGTGAggagacccgagagtgagcatcatcgttGATACCAGTTGTAACAATGGCAGTTAATG,ccacgagataagaggatggcggtctccGTGATTGCTGCGCTACCGAGCGTTAGCCCATTGCCTGCTTTGGCAGTTTCTGCCCGGGGTTTGGATTGGAGTCATCTGAAAGATACGCCGACAGCGAATGCGCCGTATTTAGTCATTGTTATTTGCGCTCCCCGTGAACCGTGTTTAAGCGAAGATGACCTGGTCCTGCTGCAAGCAATGGTCCATGACTTCGCGGCCCTGCAAGTGCTATCATGCCTTCGggagacccgagagtgagcatcatcgttGATACCAGTTGTAACAATGGCAGTT,ccacgagataagaggatggcggtctccTTCGCCCGTTACCCATCGCAGAACCATCTCTCGCGGACTTCGGTACAGACCGTCTTACTCTATTCGACGCACCTTCTCCGAAAACTGCCACTCAAAGGTTGGGGATTGCTGTTGCGCGCGCTCTGCACCGCCTTGGTCCAGTAACACGAGTGGCTTGTGATAATGTATGCCAGCGTCTGCATCACGTGCATGAACTGCCCGCCTTGCGCGTCTATACGCCTGTTggagacccgagagtgagcatcatcgttGATACCAGTTGTAACAATGGCA,ccacgagataagaggatggcggtctccTGTTGGGCACGAAACCTACTTTGGTGCCCCAGACAGTGAGAGTATCGTTGCCTGGACGAAACAAGCTCGTGCAGCTCCTGTGGAGCAGCTGCATGCTTCTGACTTCCCAGGCCGCGTTATGCAGGGCACCCAAGCGCGTCTTGTTGATTTCTATGCGCACTGGTGTCAACCGTGTCAACAATTGGCGCCTTTCTTTCGCGAAGCAGCCGCCACCAGCTCATTTGCTGATGTggagacccgagagtgagcatcatcgttGATACCAGTTGTAAC,ccacgagataagaggatggcggtctccATGTTCGTTTTGCAACGGTTAACTGTGCAGTCGAGGTACAGCTGTGCCGGGATCTGAATGTGCACTCCTACCCAACGCTCGTGTACTATCCGGGCGGTAACGCGGAGCCGATCCTCTTTCACGGTGATCTGTTTTCGACCCGAGGCCTGCTGACCTTTCTGCAGCAGACCTTAGACCCGAGCACTGTCACCTTAACCACCGCGACCTTTCATAAACAGGggagacccgagagtgagcatcatcgttGATACCAGTTGTAACAATGGCAGTTAA,ccacgagataagaggatggcggtctccCAGGTGTTTGCAAACGATGATCAGATCTGGGTGATCGATTTCATGTCGTCCCGCTGCGGCCCGTGTTTGCACTTTAAACCGGAATTTGAGCGCGCGGCCTTCCAGCTCCGCGGCCTGGTCAAATTTGCGACGATTGATTGCATCTCGGAAGCGCACCTCTGCATGCAGGAACGTATTCACCAGTATCCGACGGTGCGTATTTGTCAAGCCGATCAGTGGGGTAAGggagacccgagagtgagcatcatcgttGATACCAGTTGTAACAATGGC,ccacgagataagaggatggcggtctccTAAGAAACGCTGCAGCATCTACCAGGGCTTTCTGCATGCCGATCATCTGTTGGCGACTGTACGCCGGCATTTTCCGTCGCAGACCAAAGACATCACCGGGCCGAGACTGCGTAAAGAAATCGCAACAGGGGCCAAAGTGTGGCTGGTAGCCTTTGCAACGCCATGGTGCGGACCGTGCCAGCAGTTTAAACCGGCGCTCAACGAGCTGGCCTATCGCGCGAGCAGggagacccgagagtgagcatcatcgttGATACCAGTTGTAACAATGGC,ccacgagataagaggatggcggtctccGCAGAAACGCAACCGATCTGCAGGTAGGAGCCATTGATTGTCAGCGCTTCGAACGTGCTTGCCGTCTGCAGCAGGTCCCTCATTATCCGTTCCTCATTCTTTACCGCGGCCAAGGAGTTCAACCTCTGCGTATGGACGCAGCAAGCCCGGAAGAAATTTGGTCCCGTCTGGAAGAGGCGGTGCCGGAAGTATTTAAAGCGCCTAATAGCTTCCACGATGAATTGTAAATTCggagacccgagagtgagcatcatcgttGATACCAGTTGTAAC</t>
  </si>
  <si>
    <t>pALv2_0191</t>
  </si>
  <si>
    <t>sequence_265</t>
  </si>
  <si>
    <t>MVNKDYYAILGVSRIATTDEIKRAYKQKALQYHPDKNRDDVDAEKKFTDIREAYELLSDHYKRSLYDRFGSNDIRNYYFNTDSHTNFRHSFSTDNSHSSFDNNSTYDPLNTYLIRSKDPTTFFDLYVTLEEINKGTTRKLKITRKRFKSELNIAVKDEKVLEIQIKPGWKEEDFENFYDIQDDLGSGQFAVVKRVRELNTGHEFAAKFVRKKKCVAGKRGLKREEILREADILSELAPHLNIITLHDVFENKHEIILVLELVGGGELFHYIAEKDALNEEEAAKFILQILEGVHHMHEKNIVHLDLKPENVMLLEKNKTQIKIIDFGISRKLQPNEPTKETFGTPEFVAPEVIAFEPVTLATDMWSIGVITYILLSGASPFLGNTNQETFNNITQVDYRFDEEFFANTSDLAKDFIQQLFVKNPRQRATVVDCLNHPWIKPRRRKDEEERRNAQINMPSFKSFIARRRWKVQMHCESRTLRTVTTKKFDKDGNVKSAKHSERKGKTAIYEGQYSETDESDNDIEQIQKQEIMNPSKRIHCCPTNIEMRQIKSSEFAESFQENEEGEDDDDNDDDDDEKYRRRHPRTDASVSLIKNPLPNEQVVSDQHSRSQTSDTKVTESIDEITGQNVRTTVQNKVHTDENLKISKSDNIQYEETEEGTLKKVTTKTRKMKKIVKTTTSSKQKGI*</t>
  </si>
  <si>
    <t>AATGGTTAATAAAGATTACTACGCGATTCTGGGTGTATCCCGCATCGCGACCACCGACGAGATTAAACGTGCATACAAACAGAAAGCTTTGCAATATCACCCGGATAAGAACCGTGACGATGTTGATGCGGAAAAGAAATTTACCGATATCCGCGAAGCCTATGAGCTGTTAAGTGACCACTACAAACGTAGTCTGTATGACCGGTTTGGCTCGAACGATATTCGGAACTACTATTTTAACACCGATTCGCATACTAACTTTCGCCATTCATTCAGCACCGATAACTCGCACTCTAGCTTTGATAATAATAGCACCTATGATCCGCTTAATACCTACCTGATTCGTTCCAAAGATCCGACCACCTTCTTTGATTTATATGTAACCTTGGAAGAGATCAACAAAGGCACAACCCGCAAACTGAAAATTACTCGCAAACGCTTTAAAAGTGAATTGAACATCGCCGTGAAAGATGAAAAGGTCCTGGAGATTCAGATTAAACCTGGGTGGAAAGAAGAGGACTTCGAAAATTTCTACGATATCCAGGACGACCTGGGAAGCGGTCAATTTGCCGTCGTCAAACGCGTTCGCGAACTAAATACGGGTCACGAATTCGCGGCCAAATTCGTGCGTAAGAAGAAATGTGTAGCGGGAAAACGCGGCTTAAAACGTGAAGAAATATTACGCGAAGCTGATATCTTATCTGAACTGGCTCCACATTTGAACATTATCACGCTCCATGACGTCTTTGAGAACAAACACGAGATTATTCTCGTCCTGGAGCTGGTGGGCGGCGGTGAGCTGTTTCACTATATTGCAGAAAAGGACGCCCTGAACGAAGAAGAAGCAGCCAAATTTATTCTGCAGATCCTGGAAGGCGTTCATCATATGCATGAAAAGAATATTGTCCACCTCGATCTGAAACCGGAAAATGTGATGTTGCTAGAGAAGAACAAAACGCAGATCAAGATCATCGATTTTGGTATTAGCCGTAAACTGCAGCCCAATGAACCGACGAAAGAAACTTTCGGGACGCCGGAATTCGTTGCTCCGGAAGTGATAGCATTCGAACCGGTTACTCTTGCGACAGACATGTGGTCTATCGGCGTGATCACCTATATTCTGCTTTCAGGCGCCAGCCCGTTCCTGGGTAATACAAACCAGGAAACCTTTAACAATATTACTCAGGTGGACTACCGTTTTGACGAAGAATTCTTCGCGAACACCTCGGACCTCGCAAAAGACTTCATTCAACAATTATTTGTCAAGAATCCTCGGCAACGCGCTACAGTAGTTGATTGCCTCAATCACCCATGGATCAAACCCCGTCGTCGGAAAGATGAAGAGGAACGTCGCAACGCACAAATTAATATGCCAAGCTTTAAATCTTTCATAGCCAGACGCCGATGGAAAGTGCAGATGCATTGTGAGAGCCGTACCCTGCGTACGGTGACGACGAAGAAATTTGATAAAGATGGTAATGTGAAATCCGCGAAACATAGCGAGCGCAAAGGTAAAACGGCGATCTATGAAGGACAGTACTCTGAAACAGATGAATCCGATAATGACATCGAACAGATCCAGAAACAAGAGATCATGAATCCGTCAAAACGTATCCATTGCTGCCCTACCAATATTGAAATGCGCCAAATCAAATCGTCTGAGTTTGCGGAAAGCTTTCAGGAAAATGAAGAGGGCGAAGATGATGACGATAACGATGATGACGATGACGAAAAGTATCGCCGTCGACACCCGAGGACGGATGCGTCAGTTTCGCTTATTAAGAACCCTCTGCCAAACGAGCAAGTGGTGAGTGATCAGCATAGTCGGTCACAGACTAGTGACACTAAAGTGACCGAGAGCATTGATGAAATTACAGGGCAGAACGTTCGTACGACGGTACAAAACAAAGTCCATACGGACGAAAACCTGAAAATTTCCAAGTCCGATAACATACAGTATGAGGAAACCGAAGAGGGCACCCTGAAGAAAGTGACCACCAAAACTCGGAAAATGAAGAAAATTGTCAAAACCACGACATCGTCCAAACAGAAAGGGATTTAAATTC</t>
  </si>
  <si>
    <t>AATG,ATTC,TGAC,GCAC,TTCG,CAGA,AACT,CCTC,TACC,TCAA,AGAG</t>
  </si>
  <si>
    <t>AATGGTTAATAAAGATTACTACGCGATTCTGGGTGTATCCCGCATCGCGACCACCGACGAGATTAAACGTGCATACAAACAGAAAGCTTTGCAATATCACCCGGATAAGAACCGTGACGATGTTGATGCGGAAAAGAAATTTACCGATATCCGCGAAGCCTATGAGCTGTTAAGTGACCACTACAAACGTAGTCTGTATGAC,TGACCGGTTTGGCTCGAACGATATTCGGAACTACTATTTTAACACCGATTCGCATACTAACTTTCGCCATTCATTCAGCACCGATAACTCGCACTCTAGCTTTGATAATAATAGCACCTATGATCCGCTTAATACCTACCTGATTCGTTCCAAAGATCCGACCACCTTCTTTGATTTATATGTAACCTTGGAAGAGATCAACAAAGGCAC,GCACAACCCGCAAACTGAAAATTACTCGCAAACGCTTTAAAAGTGAATTGAACATCGCCGTGAAAGATGAAAAGGTCCTGGAGATTCAGATTAAACCTGGGTGGAAAGAAGAGGACTTCGAAAATTTCTACGATATCCAGGACGACCTGGGAAGCGGTCAATTTGCCGTCGTCAAACGCGTTCGCGAACTAAATACGGGTCACGAATTCG,TTCGCGGCCAAATTCGTGCGTAAGAAGAAATGTGTAGCGGGAAAACGCGGCTTAAAACGTGAAGAAATATTACGCGAAGCTGATATCTTATCTGAACTGGCTCCACATTTGAACATTATCACGCTCCATGACGTCTTTGAGAACAAACACGAGATTATTCTCGTCCTGGAGCTGGTGGGCGGCGGTGAGCTGTTTCACTATATTGCAGA,CAGAAAAGGACGCCCTGAACGAAGAAGAAGCAGCCAAATTTATTCTGCAGATCCTGGAAGGCGTTCATCATATGCATGAAAAGAATATTGTCCACCTCGATCTGAAACCGGAAAATGTGATGTTGCTAGAGAAGAACAAAACGCAGATCAAGATCATCGATTTTGGTATTAGCCGTAAACTGCAGCCCAATGAACCGACGAAAGAAACT,AACTTTCGGGACGCCGGAATTCGTTGCTCCGGAAGTGATAGCATTCGAACCGGTTACTCTTGCGACAGACATGTGGTCTATCGGCGTGATCACCTATATTCTGCTTTCAGGCGCCAGCCCGTTCCTGGGTAATACAAACCAGGAAACCTTTAACAATATTACTCAGGTGGACTACCGTTTTGACGAAGAATTCTTCGCGAACACCTCGGACCTC,CCTCGCAAAAGACTTCATTCAACAATTATTTGTCAAGAATCCTCGGCAACGCGCTACAGTAGTTGATTGCCTCAATCACCCATGGATCAAACCCCGTCGTCGGAAAGATGAAGAGGAACGTCGCAACGCACAAATTAATATGCCAAGCTTTAAATCTTTCATAGCCAGACGCCGATGGAAAGTGCAGATGCATTGTGAGAGCCGTACC,TACCCTGCGTACGGTGACGACGAAGAAATTTGATAAAGATGGTAATGTGAAATCCGCGAAACATAGCGAGCGCAAAGGTAAAACGGCGATCTATGAAGGACAGTACTCTGAAACAGATGAATCCGATAATGACATCGAACAGATCCAGAAACAAGAGATCATGAATCCGTCAAAACGTATCCATTGCTGCCCTACCAATATTGAAATGCGCCAAATCAA,TCAAATCGTCTGAGTTTGCGGAAAGCTTTCAGGAAAATGAAGAGGGCGAAGATGATGACGATAACGATGATGACGATGACGAAAAGTATCGCCGTCGACACCCGAGGACGGATGCGTCAGTTTCGCTTATTAAGAACCCTCTGCCAAACGAGCAAGTGGTGAGTGATCAGCATAGTCGGTCACAGACTAGTGACACTAAAGTGACCGAGAG,AGAGCATTGATGAAATTACAGGGCAGAACGTTCGTACGACGGTACAAAACAAAGTCCATACGGACGAAAACCTGAAAATTTCCAAGTCCGATAACATACAGTATGAGGAAACCGAAGAGGGCACCCTGAAGAAAGTGACCACCAAAACTCGGAAAATGAAGAAAATTGTCAAAACCACGACATCGTCCAAACAGAAAGGGATTTAAATTC</t>
  </si>
  <si>
    <t>aatcagtttctttggcagccggtctccAATGGTTAATAAAGATTACTACGCGATTCTGGGTGTATCCCGCATCGCGACCACCGACGAGATTAAACGTGCATACAAACAGAAAGCTTTGCAATATCACCCGGATAAGAACCGTGACGATGTTGATGCGGAAAAGAAATTTACCGATATCCGCGAAGCCTATGAGCTGTTAAGTGACCACTACAAACGTAGTCTGTATGACggagaccctggcctgtcaactttatgcGATACCAGTTGTAACAATGGCAGTTAATGCATCATGTGCATGGA,aatcagtttctttggcagccggtctccTGACCGGTTTGGCTCGAACGATATTCGGAACTACTATTTTAACACCGATTCGCATACTAACTTTCGCCATTCATTCAGCACCGATAACTCGCACTCTAGCTTTGATAATAATAGCACCTATGATCCGCTTAATACCTACCTGATTCGTTCCAAAGATCCGACCACCTTCTTTGATTTATATGTAACCTTGGAAGAGATCAACAAAGGCACggagaccctggcctgtcaactttatgcGATACCAGTTGTAACAATGGCAGTTAATGCATCATG,aatcagtttctttggcagccggtctccGCACAACCCGCAAACTGAAAATTACTCGCAAACGCTTTAAAAGTGAATTGAACATCGCCGTGAAAGATGAAAAGGTCCTGGAGATTCAGATTAAACCTGGGTGGAAAGAAGAGGACTTCGAAAATTTCTACGATATCCAGGACGACCTGGGAAGCGGTCAATTTGCCGTCGTCAAACGCGTTCGCGAACTAAATACGGGTCACGAATTCGggagaccctggcctgtcaactttatgcGATACCAGTTGTAACAATGGCAGTTAATGCATCATG,aatcagtttctttggcagccggtctccTTCGCGGCCAAATTCGTGCGTAAGAAGAAATGTGTAGCGGGAAAACGCGGCTTAAAACGTGAAGAAATATTACGCGAAGCTGATATCTTATCTGAACTGGCTCCACATTTGAACATTATCACGCTCCATGACGTCTTTGAGAACAAACACGAGATTATTCTCGTCCTGGAGCTGGTGGGCGGCGGTGAGCTGTTTCACTATATTGCAGAggagaccctggcctgtcaactttatgcGATACCAGTTGTAACAATGGCAGTTAATGCATCATGT,aatcagtttctttggcagccggtctccCAGAAAAGGACGCCCTGAACGAAGAAGAAGCAGCCAAATTTATTCTGCAGATCCTGGAAGGCGTTCATCATATGCATGAAAAGAATATTGTCCACCTCGATCTGAAACCGGAAAATGTGATGTTGCTAGAGAAGAACAAAACGCAGATCAAGATCATCGATTTTGGTATTAGCCGTAAACTGCAGCCCAATGAACCGACGAAAGAAACTggagaccctggcctgtcaactttatgcGATACCAGTTGTAACAATGGCAGTTAATGCATCATGT,aatcagtttctttggcagccggtctccAACTTTCGGGACGCCGGAATTCGTTGCTCCGGAAGTGATAGCATTCGAACCGGTTACTCTTGCGACAGACATGTGGTCTATCGGCGTGATCACCTATATTCTGCTTTCAGGCGCCAGCCCGTTCCTGGGTAATACAAACCAGGAAACCTTTAACAATATTACTCAGGTGGACTACCGTTTTGACGAAGAATTCTTCGCGAACACCTCGGACCTCggagaccctggcctgtcaactttatgcGATACCAGTTGTAACAATGGCAGTTAATGCAT,aatcagtttctttggcagccggtctccCCTCGCAAAAGACTTCATTCAACAATTATTTGTCAAGAATCCTCGGCAACGCGCTACAGTAGTTGATTGCCTCAATCACCCATGGATCAAACCCCGTCGTCGGAAAGATGAAGAGGAACGTCGCAACGCACAAATTAATATGCCAAGCTTTAAATCTTTCATAGCCAGACGCCGATGGAAAGTGCAGATGCATTGTGAGAGCCGTACCggagaccctggcctgtcaactttatgcGATACCAGTTGTAACAATGGCAGTTAATGCATCATGTG,aatcagtttctttggcagccggtctccTACCCTGCGTACGGTGACGACGAAGAAATTTGATAAAGATGGTAATGTGAAATCCGCGAAACATAGCGAGCGCAAAGGTAAAACGGCGATCTATGAAGGACAGTACTCTGAAACAGATGAATCCGATAATGACATCGAACAGATCCAGAAACAAGAGATCATGAATCCGTCAAAACGTATCCATTGCTGCCCTACCAATATTGAAATGCGCCAAATCAAggagaccctggcctgtcaactttatgcGATACCAGTTGTAACAATGGCAGTTAA,aatcagtttctttggcagccggtctccTCAAATCGTCTGAGTTTGCGGAAAGCTTTCAGGAAAATGAAGAGGGCGAAGATGATGACGATAACGATGATGACGATGACGAAAAGTATCGCCGTCGACACCCGAGGACGGATGCGTCAGTTTCGCTTATTAAGAACCCTCTGCCAAACGAGCAAGTGGTGAGTGATCAGCATAGTCGGTCACAGACTAGTGACACTAAAGTGACCGAGAGggagaccctggcctgtcaactttatgcGATACCAGTTGTAACAATGGCAGTTAATGCATCAT,aatcagtttctttggcagccggtctccAGAGCATTGATGAAATTACAGGGCAGAACGTTCGTACGACGGTACAAAACAAAGTCCATACGGACGAAAACCTGAAAATTTCCAAGTCCGATAACATACAGTATGAGGAAACCGAAGAGGGCACCCTGAAGAAAGTGACCACCAAAACTCGGAAAATGAAGAAAATTGTCAAAACCACGACATCGTCCAAACAGAAAGGGATTTAAATTCggagaccctggcctgtcaactttatgcGATACCAGTTGTAACAATGGCAGTTAATGCATCATG</t>
  </si>
  <si>
    <t>pALv2_0192</t>
  </si>
  <si>
    <t>sequence_266</t>
  </si>
  <si>
    <t>MARKGKKSRVSREEDDIESEVEEEEHQENMNQSSANEKSLYEVLGVEKTASQQDIKKAYYKLALRLHPDKNPGDEEAKEKFQQLQKVISILGDEEKRAVYDQTGCVDDTDLAGDVVQNLKEFFRTFYKKVTEADIEEFEANYRGSDSEKNDLIELYKECKGNMSRLFCSMLCSDPKLDSHRFMDILDETVSAGEVKRTKAYQKWAKRVSETKPPANPLKRRVKSKKESEADLFAIISERQSKRKNQVNSLLSSLESKYGGSNSSSEPTEEEFEAIQNKIESRPLLNSIVSFTYKAHITHCGLMEADACEVKSKMEDYEVIEQIGRGAFGTAFLVLHKTEKKKYVLKKIRLAKQTEKFKRTAHQEMDLIAKLNNPYIVEYKDSWVDKGNCVCIVTGYCEGGDMAAILKKSRGIFFPEEKLCKWLAQLLLAVDYLHSNRVLHRDLKCSNIFLTKDNDIRLGDFGLAKLLNTEDLASSVVGTPNYMCPELLADIPYGYKSDIWSLGCCMFEMAAHQPAFRAPAAELLRHPHLHPQLLRCRNASSIFLPLHSISNSKEKTRRKSLPGKLCASEDNRDKEAGASKRQENEHPFEINMEAHRSNSHQNDKPTSMSSTEDSLGNKTVNPTSCSVEVSDGPKDSSTDSETSVCNGEKQADCSSPPQKDGTEIESTSESILNSQHKEEPSAVQFQNLKEVGAKIVTTKDQAAFCRQVPEEVQTEGQGDSIDKTRKSETPSLSCANHDASSDDISPPSAVNEPSAEAQCCSQKPESSDVYIESAHIDYLSSESNDMLPCKNEIRAKPENNNGSTETEKDDIHAMSNAQLLRTLAALTGEETKREWENPGQQRADALESLLELCARLLKQDKIDELAGVLKPFGEEMAKNDTREAPIKDPTTGRVPVAPLAGEGAGAESSSAAKAALMEAATTRTAQEIFFISMTQKSDISCLDLPW*</t>
  </si>
  <si>
    <t>AATGGCGCGCAAAGGGAAGAAAAGCCGTGTTTCCCGTGAAGAGGATGACATTGAATCGGAAGTCGAAGAGGAAGAGCATCAGGAAAACATGAACCAAAGCTCTGCGAACGAAAAGAGCCTGTATGAAGTTTTAGGCGTAGAAAAGACGGCCTCGCAGCAGGACATCAAGAAAGCCTACTACAAACTCGCCCTGCGTCTTCATCCGGACAAGAACCCGGGTGACGAGGAAGCGAAAGAGAAGTTTCAGCAGCTGCAGAAAGTCATTAGCATTCTGGGTGACGAAGAGAAACGCGCTGTGTATGATCAGACGGGCTGCGTTGATGACACCGATCTGGCCGGCGATGTCGTACAGAATCTTAAAGAGTTCTTTCGCACCTTCTACAAGAAAGTAACCGAAGCGGATATCGAAGAATTTGAAGCCAATTATCGCGGCTCAGATAGCGAAAAGAACGACCTGATTGAACTGTACAAAGAATGCAAAGGCAATATGTCCCGGCTCTTTTGCAGTATGCTGTGCTCGGATCCGAAATTGGATAGTCATCGCTTCATGGATATTTTAGACGAAACGGTTTCGGCGGGTGAAGTGAAACGTACGAAAGCGTATCAGAAATGGGCGAAACGCGTCAGTGAAACCAAACCGCCAGCCAACCCGCTGAAACGTCGCGTTAAAAGCAAGAAAGAATCCGAAGCGGATCTATTTGCCATTATTTCTGAGCGCCAGTCTAAACGTAAGAACCAGGTTAATTCCCTGTTAAGCTCGCTTGAATCCAAATATGGTGGCTCGAATTCTAGTAGCGAACCAACCGAAGAAGAGTTTGAGGCGATTCAAAACAAAATTGAGTCGCGCCCGCTGTTGAACAGCATTGTTAGCTTCACGTACAAAGCACACATTACCCACTGTGGTCTGATGGAAGCGGATGCGTGCGAAGTGAAAAGTAAAATGGAAGATTACGAGGTGATTGAACAAATCGGCCGTGGGGCATTTGGCACCGCGTTTCTGGTGCTGCATAAAACGGAGAAGAAGAAGTATGTGTTGAAGAAAATTCGCCTGGCCAAACAGACTGAGAAATTTAAACGCACCGCGCACCAAGAAATGGACCTGATCGCCAAATTGAATAACCCGTATATCGTGGAATACAAAGATTCCTGGGTGGATAAAGGTAACTGTGTGTGCATCGTTACGGGCTATTGTGAGGGTGGAGATATGGCAGCCATTCTGAAGAAAAGCCGCGGTATTTTCTTTCCAGAAGAAAAGCTCTGCAAATGGTTAGCACAGCTGCTGCTGGCCGTTGATTATTTACATAGCAACCGTGTACTGCATCGTGACCTGAAATGTTCCAATATTTTCCTGACCAAAGATAACGATATCCGCTTGGGCGATTTTGGCCTGGCCAAACTTCTCAACACCGAAGATCTGGCCAGCAGCGTAGTGGGAACTCCCAACTATATGTGCCCGGAGCTGCTGGCTGATATCCCGTATGGCTATAAATCGGACATCTGGAGCTTAGGGTGTTGCATGTTCGAAATGGCTGCACATCAACCAGCATTTCGCGCACCGGCAGCCGAATTGCTACGTCATCCTCACTTACACCCTCAACTTTTGCGTTGCCGGAATGCTTCTAGCATTTTCCTGCCGCTGCATTCGATCAGCAATTCCAAAGAGAAAACCCGCAGGAAATCATTACCGGGCAAACTCTGCGCGAGTGAGGATAATAGAGATAAAGAAGCGGGTGCGTCAAAACGGCAGGAAAACGAGCACCCATTTGAGATTAATATGGAAGCCCACCGTTCCAACAGCCATCAGAACGATAAACCGACTAGCATGTCCTCTACAGAGGATTCCCTGGGCAATAAAACCGTGAACCCGACCTCTTGTTCTGTGGAAGTCAGCGACGGCCCAAAAGATTCTTCCACCGATAGTGAGACATCAGTCTGCAATGGCGAAAAGCAAGCAGACTGCTCATCACCACCGCAGAAGGACGGGACAGAAATAGAATCCACTTCGGAATCAATCCTCAACTCGCAGCACAAAGAGGAGCCGAGCGCGGTGCAGTTTCAGAATCTGAAAGAGGTTGGTGCCAAAATCGTGACCACCAAAGATCAAGCGGCGTTTTGTCGTCAGGTGCCGGAAGAAGTCCAGACGGAAGGGCAAGGCGATAGTATCGACAAAACTCGCAAAAGTGAAACGCCGAGTCTCAGTTGCGCGAATCATGATGCGTCAAGCGACGATATTTCTCCGCCCAGTGCTGTCAATGAACCGTCGGCTGAAGCGCAATGTTGTTCTCAGAAACCGGAGTCCTCGGACGTCTACATCGAATCAGCGCACATCGATTACCTTTCTTCTGAGTCAAACGACATGCTGCCCTGTAAGAACGAAATACGTGCAAAACCCGAAAATAATAACGGGAGTACCGAAACCGAGAAAGATGATATACATGCAATGAGCAATGCACAACTGTTGCGAACACTGGCGGCACTGACAGGTGAAGAAACTAAAAGAGAATGGGAGAATCCTGGACAACAACGCGCAGATGCCCTGGAAAGCTTACTCGAATTATGCGCCCGGTTGTTGAAACAGGACAAAATCGACGAACTGGCGGGCGTACTGAAACCGTTCGGTGAAGAAATGGCTAAGAACGACACGCGTGAGGCCCCTATCAAAGATCCTACTACAGGTCGAGTCCCAGTTGCTCCTCTAGCGGGTGAAGGAGCTGGAGCGGAAAGTTCATCGGCCGCAAAAGCCGCTCTTATGGAAGCTGCAACGACGCGTACTGCTCAGGAAATTTTCTTCATTAGCATGACCCAGAAATCTGACATCAGCTGTCTTGATCTGCCCTGGTAAATTC</t>
  </si>
  <si>
    <t>AATG,ATTC,AGAA,TCGC,CAAC,TGTT,GCAC,ATCG,TCAA,GGCA,CAGA,AAGT,CGGG,TAAG</t>
  </si>
  <si>
    <t>AATGGCGCGCAAAGGGAAGAAAAGCCGTGTTTCCCGTGAAGAGGATGACATTGAATCGGAAGTCGAAGAGGAAGAGCATCAGGAAAACATGAACCAAAGCTCTGCGAACGAAAAGAGCCTGTATGAAGTTTTAGGCGTAGAAAAGACGGCCTCGCAGCAGGACATCAAGAAAGCCTACTACAAACTCGCCCTGCGTCTTCATCCGGACAAGAA,AGAACCCGGGTGACGAGGAAGCGAAAGAGAAGTTTCAGCAGCTGCAGAAAGTCATTAGCATTCTGGGTGACGAAGAGAAACGCGCTGTGTATGATCAGACGGGCTGCGTTGATGACACCGATCTGGCCGGCGATGTCGTACAGAATCTTAAAGAGTTCTTTCGCACCTTCTACAAGAAAGTAACCGAAGCGGATATCGAAGAATTTGAAGCCAATTATCGC,TCGCGGCTCAGATAGCGAAAAGAACGACCTGATTGAACTGTACAAAGAATGCAAAGGCAATATGTCCCGGCTCTTTTGCAGTATGCTGTGCTCGGATCCGAAATTGGATAGTCATCGCTTCATGGATATTTTAGACGAAACGGTTTCGGCGGGTGAAGTGAAACGTACGAAAGCGTATCAGAAATGGGCGAAACGCGTCAGTGAAACCAAACCGCCAGCCAAC,CAACCCGCTGAAACGTCGCGTTAAAAGCAAGAAAGAATCCGAAGCGGATCTATTTGCCATTATTTCTGAGCGCCAGTCTAAACGTAAGAACCAGGTTAATTCCCTGTTAAGCTCGCTTGAATCCAAATATGGTGGCTCGAATTCTAGTAGCGAACCAACCGAAGAAGAGTTTGAGGCGATTCAAAACAAAATTGAGTCGCGCCCGCTGTTGAACAGCATTGTT,TGTTAGCTTCACGTACAAAGCACACATTACCCACTGTGGTCTGATGGAAGCGGATGCGTGCGAAGTGAAAAGTAAAATGGAAGATTACGAGGTGATTGAACAAATCGGCCGTGGGGCATTTGGCACCGCGTTTCTGGTGCTGCATAAAACGGAGAAGAAGAAGTATGTGTTGAAGAAAATTCGCCTGGCCAAACAGACTGAGAAATTTAAACGCACCGCGCAC,GCACCAAGAAATGGACCTGATCGCCAAATTGAATAACCCGTATATCGTGGAATACAAAGATTCCTGGGTGGATAAAGGTAACTGTGTGTGCATCGTTACGGGCTATTGTGAGGGTGGAGATATGGCAGCCATTCTGAAGAAAAGCCGCGGTATTTTCTTTCCAGAAGAAAAGCTCTGCAAATGGTTAGCACAGCTGCTGCTGGCCGTTGATTATTTACATAGCAACCGTGTACTGCATCG,ATCGTGACCTGAAATGTTCCAATATTTTCCTGACCAAAGATAACGATATCCGCTTGGGCGATTTTGGCCTGGCCAAACTTCTCAACACCGAAGATCTGGCCAGCAGCGTAGTGGGAACTCCCAACTATATGTGCCCGGAGCTGCTGGCTGATATCCCGTATGGCTATAAATCGGACATCTGGAGCTTAGGGTGTTGCATGTTCGAAATGGCTGCACATCAA,TCAACCAGCATTTCGCGCACCGGCAGCCGAATTGCTACGTCATCCTCACTTACACCCTCAACTTTTGCGTTGCCGGAATGCTTCTAGCATTTTCCTGCCGCTGCATTCGATCAGCAATTCCAAAGAGAAAACCCGCAGGAAATCATTACCGGGCAAACTCTGCGCGAGTGAGGATAATAGAGATAAAGAAGCGGGTGCGTCAAAACGGCA,GGCAGGAAAACGAGCACCCATTTGAGATTAATATGGAAGCCCACCGTTCCAACAGCCATCAGAACGATAAACCGACTAGCATGTCCTCTACAGAGGATTCCCTGGGCAATAAAACCGTGAACCCGACCTCTTGTTCTGTGGAAGTCAGCGACGGCCCAAAAGATTCTTCCACCGATAGTGAGACATCAGTCTGCAATGGCGAAAAGCAAGCAGACTGCTCATCACCACCGCAGA,CAGAAGGACGGGACAGAAATAGAATCCACTTCGGAATCAATCCTCAACTCGCAGCACAAAGAGGAGCCGAGCGCGGTGCAGTTTCAGAATCTGAAAGAGGTTGGTGCCAAAATCGTGACCACCAAAGATCAAGCGGCGTTTTGTCGTCAGGTGCCGGAAGAAGTCCAGACGGAAGGGCAAGGCGATAGTATCGACAAAACTCGCAAAAGT,AAGTGAAACGCCGAGTCTCAGTTGCGCGAATCATGATGCGTCAAGCGACGATATTTCTCCGCCCAGTGCTGTCAATGAACCGTCGGCTGAAGCGCAATGTTGTTCTCAGAAACCGGAGTCCTCGGACGTCTACATCGAATCAGCGCACATCGATTACCTTTCTTCTGAGTCAAACGACATGCTGCCCTGTAAGAACGAAATACGTGCAAAACCCGAAAATAATAACGGG,CGGGAGTACCGAAACCGAGAAAGATGATATACATGCAATGAGCAATGCACAACTGTTGCGAACACTGGCGGCACTGACAGGTGAAGAAACTAAAAGAGAATGGGAGAATCCTGGACAACAACGCGCAGATGCCCTGGAAAGCTTACTCGAATTATGCGCCCGGTTGTTGAAACAGGACAAAATCGACGAACTGGCGGGCGTACTGAAACCGTTCGGTGAAGAAATGGCTAAG,TAAGAACGACACGCGTGAGGCCCCTATCAAAGATCCTACTACAGGTCGAGTCCCAGTTGCTCCTCTAGCGGGTGAAGGAGCTGGAGCGGAAAGTTCATCGGCCGCAAAAGCCGCTCTTATGGAAGCTGCAACGACGCGTACTGCTCAGGAAATTTTCTTCATTAGCATGACCCAGAAATCTGACATCAGCTGTCTTGATCTGCCCTGGTAAATTC</t>
  </si>
  <si>
    <t>agttgtaatatcacccgcgcggtctccAATGGCGCGCAAAGGGAAGAAAAGCCGTGTTTCCCGTGAAGAGGATGACATTGAATCGGAAGTCGAAGAGGAAGAGCATCAGGAAAACATGAACCAAAGCTCTGCGAACGAAAAGAGCCTGTATGAAGTTTTAGGCGTAGAAAAGACGGCCTCGCAGCAGGACATCAAGAAAGCCTACTACAAACTCGCCCTGCGTCTTCATCCGGACAAGAAggagacccgcatgtaggcaccatctatGATACCAGTTGTAACAATGGCAGTTAATGCATC,agttgtaatatcacccgcgcggtctccAGAACCCGGGTGACGAGGAAGCGAAAGAGAAGTTTCAGCAGCTGCAGAAAGTCATTAGCATTCTGGGTGACGAAGAGAAACGCGCTGTGTATGATCAGACGGGCTGCGTTGATGACACCGATCTGGCCGGCGATGTCGTACAGAATCTTAAAGAGTTCTTTCGCACCTTCTACAAGAAAGTAACCGAAGCGGATATCGAAGAATTTGAAGCCAATTATCGCggagacccgcatgtaggcaccatctatGATACCAGTTGTAACAATGGCAGTT,agttgtaatatcacccgcgcggtctccTCGCGGCTCAGATAGCGAAAAGAACGACCTGATTGAACTGTACAAAGAATGCAAAGGCAATATGTCCCGGCTCTTTTGCAGTATGCTGTGCTCGGATCCGAAATTGGATAGTCATCGCTTCATGGATATTTTAGACGAAACGGTTTCGGCGGGTGAAGTGAAACGTACGAAAGCGTATCAGAAATGGGCGAAACGCGTCAGTGAAACCAAACCGCCAGCCAACggagacccgcatgtaggcaccatctatGATACCAGTTGTAACAATGGCAG,agttgtaatatcacccgcgcggtctccCAACCCGCTGAAACGTCGCGTTAAAAGCAAGAAAGAATCCGAAGCGGATCTATTTGCCATTATTTCTGAGCGCCAGTCTAAACGTAAGAACCAGGTTAATTCCCTGTTAAGCTCGCTTGAATCCAAATATGGTGGCTCGAATTCTAGTAGCGAACCAACCGAAGAAGAGTTTGAGGCGATTCAAAACAAAATTGAGTCGCGCCCGCTGTTGAACAGCATTGTTggagacccgcatgtaggcaccatctatGATACCAGTTGTAACAATGGCAG,agttgtaatatcacccgcgcggtctccTGTTAGCTTCACGTACAAAGCACACATTACCCACTGTGGTCTGATGGAAGCGGATGCGTGCGAAGTGAAAAGTAAAATGGAAGATTACGAGGTGATTGAACAAATCGGCCGTGGGGCATTTGGCACCGCGTTTCTGGTGCTGCATAAAACGGAGAAGAAGAAGTATGTGTTGAAGAAAATTCGCCTGGCCAAACAGACTGAGAAATTTAAACGCACCGCGCACggagacccgcatgtaggcaccatctatGATACCAGTTGTAACAATGGCAG,agttgtaatatcacccgcgcggtctccGCACCAAGAAATGGACCTGATCGCCAAATTGAATAACCCGTATATCGTGGAATACAAAGATTCCTGGGTGGATAAAGGTAACTGTGTGTGCATCGTTACGGGCTATTGTGAGGGTGGAGATATGGCAGCCATTCTGAAGAAAAGCCGCGGTATTTTCTTTCCAGAAGAAAAGCTCTGCAAATGGTTAGCACAGCTGCTGCTGGCCGTTGATTATTTACATAGCAACCGTGTACTGCATCGggagacccgcatgtaggcaccatctatGATACC,agttgtaatatcacccgcgcggtctccATCGTGACCTGAAATGTTCCAATATTTTCCTGACCAAAGATAACGATATCCGCTTGGGCGATTTTGGCCTGGCCAAACTTCTCAACACCGAAGATCTGGCCAGCAGCGTAGTGGGAACTCCCAACTATATGTGCCCGGAGCTGCTGGCTGATATCCCGTATGGCTATAAATCGGACATCTGGAGCTTAGGGTGTTGCATGTTCGAAATGGCTGCACATCAAggagacccgcatgtaggcaccatctatGATACCAGTTGTAACAATGGCAGTT,agttgtaatatcacccgcgcggtctccTCAACCAGCATTTCGCGCACCGGCAGCCGAATTGCTACGTCATCCTCACTTACACCCTCAACTTTTGCGTTGCCGGAATGCTTCTAGCATTTTCCTGCCGCTGCATTCGATCAGCAATTCCAAAGAGAAAACCCGCAGGAAATCATTACCGGGCAAACTCTGCGCGAGTGAGGATAATAGAGATAAAGAAGCGGGTGCGTCAAAACGGCAggagacccgcatgtaggcaccatctatGATACCAGTTGTAACAATGGCAGTTAATGCATCATG,agttgtaatatcacccgcgcggtctccGGCAGGAAAACGAGCACCCATTTGAGATTAATATGGAAGCCCACCGTTCCAACAGCCATCAGAACGATAAACCGACTAGCATGTCCTCTACAGAGGATTCCCTGGGCAATAAAACCGTGAACCCGACCTCTTGTTCTGTGGAAGTCAGCGACGGCCCAAAAGATTCTTCCACCGATAGTGAGACATCAGTCTGCAATGGCGAAAAGCAAGCAGACTGCTCATCACCACCGCAGAggagacccgcatgtaggcaccatctatGATACCAGTTGT,agttgtaatatcacccgcgcggtctccCAGAAGGACGGGACAGAAATAGAATCCACTTCGGAATCAATCCTCAACTCGCAGCACAAAGAGGAGCCGAGCGCGGTGCAGTTTCAGAATCTGAAAGAGGTTGGTGCCAAAATCGTGACCACCAAAGATCAAGCGGCGTTTTGTCGTCAGGTGCCGGAAGAAGTCCAGACGGAAGGGCAAGGCGATAGTATCGACAAAACTCGCAAAAGTggagacccgcatgtaggcaccatctatGATACCAGTTGTAACAATGGCAGTTAATGCATCATG,agttgtaatatcacccgcgcggtctccAAGTGAAACGCCGAGTCTCAGTTGCGCGAATCATGATGCGTCAAGCGACGATATTTCTCCGCCCAGTGCTGTCAATGAACCGTCGGCTGAAGCGCAATGTTGTTCTCAGAAACCGGAGTCCTCGGACGTCTACATCGAATCAGCGCACATCGATTACCTTTCTTCTGAGTCAAACGACATGCTGCCCTGTAAGAACGAAATACGTGCAAAACCCGAAAATAATAACGGGggagacccgcatgtaggcaccatctatGATACCAGTTGTAACAA,agttgtaatatcacccgcgcggtctccCGGGAGTACCGAAACCGAGAAAGATGATATACATGCAATGAGCAATGCACAACTGTTGCGAACACTGGCGGCACTGACAGGTGAAGAAACTAAAAGAGAATGGGAGAATCCTGGACAACAACGCGCAGATGCCCTGGAAAGCTTACTCGAATTATGCGCCCGGTTGTTGAAACAGGACAAAATCGACGAACTGGCGGGCGTACTGAAACCGTTCGGTGAAGAAATGGCTAAGggagacccgcatgtaggcaccatctatGATACCAGTTGTAA,agttgtaatatcacccgcgcggtctccTAAGAACGACACGCGTGAGGCCCCTATCAAAGATCCTACTACAGGTCGAGTCCCAGTTGCTCCTCTAGCGGGTGAAGGAGCTGGAGCGGAAAGTTCATCGGCCGCAAAAGCCGCTCTTATGGAAGCTGCAACGACGCGTACTGCTCAGGAAATTTTCTTCATTAGCATGACCCAGAAATCTGACATCAGCTGTCTTGATCTGCCCTGGTAAATTCggagacccgcatgtaggcaccatctatGATACCAGTTGTAACAATGGCAGTTAATGCA</t>
  </si>
  <si>
    <t>pALv2_0193</t>
  </si>
  <si>
    <t>sequence_267</t>
  </si>
  <si>
    <t>AATGGCTAACGTGGCGGATACCAAACTGTATGATTTTCTAGGTGTCCCACCGGGCGCGAGTGAAAATGAATTGAAGAAAGCTTATCGCAAACTGGCGAAAGAGTACCACCCGGATAAGAATCCGAATGCGGGCGAAAAGTTTAAAGAAATTAGCTTTGCCTATGAGGTACTGAGCAACCCTGAGAAACGCGAGCTCTACGATCGTTACGGGGAACAAGGGCTGCGTGAAGGATCGGGTGGTGGTGGTGGGATGGATGACATTTTCAGTCATATCTTTGGCGGCGGCCTCTTTGGGTTTATGGGCAACCAGAGTCGTAATCGCAATGGTAGACGCCGTGAAGACATGATGCACCCTCTTAAAGTGTCTTTAGAAGACTTGTATAACGGGAAAACCACCAAACTGCAGCTTTCCAAGAATGTTCTGTGCTCTGCCTGCTCTGGCCAAGGTGGAAAATCAGGGGCAGTTCAGAAATGTTCAGCTTGTCGCGGTCGCGGTGTACGCATTATGATTCGCCAGTTGGCCCCTGGCATGGTCCAGCAGATGCAGTCCGTTTGTAGCGATTGCAATGGCGAGGGTGAGGTGATCAACGAAAAGGACCGGCACAAGAAATGCGAGGGCAAGAAAGTTATCAAGGAAGTCAAAATTCTGGAAGTCCACGTAGATAAAGGCATGAAACATGGACAACGGATTACATTTACGGGAGAAGCCGATCAAGCACCGGGCGGTGAAGCACTGTGCGGCTTCCAATTCACCTTTAAACACTTAGACGGGCGCCAGATCGTGGTTAAATACCCACCAGGCAAAGTGATTGAGTCGGGTTGTGTGAGGGTTGTACGTGGCGAAGGTATGCCCCAATACCGTAACCCGTTCGAAAAGGGCGACCTCTATATTAAATTCGATGTCCAGTTCCCGGAGAACAACTGGATATCCCCGGATAAACTGAGCGAACTGGAAGATCTGCTGCCGTCCCGTCCGGAAGTGCCGAACATCATCGGTGATACTGAAGAAGTGGAGTTACAAGAGTTTGATTCGACGCGTGGCAGTGGTGGCGGCCAGCGACATGAAGCGTATAACAATTCAAGCGACGAAGAAAGCAGCTCGCATCATGGTCCCGGAGTGCAGTGCGCGCATCAGTAAATTC</t>
  </si>
  <si>
    <t>AATG,ATTC,CTGA,AGAA,TTGC,ACCT,AGCG</t>
  </si>
  <si>
    <t>AATGGCTAACGTGGCGGATACCAAACTGTATGATTTTCTAGGTGTCCCACCGGGCGCGAGTGAAAATGAATTGAAGAAAGCTTATCGCAAACTGGCGAAAGAGTACCACCCGGATAAGAATCCGAATGCGGGCGAAAAGTTTAAAGAAATTAGCTTTGCCTATGAGGTACTGAGCAACCCTGA,CTGAGAAACGCGAGCTCTACGATCGTTACGGGGAACAAGGGCTGCGTGAAGGATCGGGTGGTGGTGGTGGGATGGATGACATTTTCAGTCATATCTTTGGCGGCGGCCTCTTTGGGTTTATGGGCAACCAGAGTCGTAATCGCAATGGTAGACGCCGTGAAGACATGATGCACCCTCTTAAAGTGTCTTTAGAA,AGAAGACTTGTATAACGGGAAAACCACCAAACTGCAGCTTTCCAAGAATGTTCTGTGCTCTGCCTGCTCTGGCCAAGGTGGAAAATCAGGGGCAGTTCAGAAATGTTCAGCTTGTCGCGGTCGCGGTGTACGCATTATGATTCGCCAGTTGGCCCCTGGCATGGTCCAGCAGATGCAGTCCGTTTGTAGCGATTGC,TTGCAATGGCGAGGGTGAGGTGATCAACGAAAAGGACCGGCACAAGAAATGCGAGGGCAAGAAAGTTATCAAGGAAGTCAAAATTCTGGAAGTCCACGTAGATAAAGGCATGAAACATGGACAACGGATTACATTTACGGGAGAAGCCGATCAAGCACCGGGCGGTGAAGCACTGTGCGGCTTCCAATTCACCT,ACCTTTAAACACTTAGACGGGCGCCAGATCGTGGTTAAATACCCACCAGGCAAAGTGATTGAGTCGGGTTGTGTGAGGGTTGTACGTGGCGAAGGTATGCCCCAATACCGTAACCCGTTCGAAAAGGGCGACCTCTATATTAAATTCGATGTCCAGTTCCCGGAGAACAACTGGATATCCCCGGATAAACTGAGCG,AGCGAACTGGAAGATCTGCTGCCGTCCCGTCCGGAAGTGCCGAACATCATCGGTGATACTGAAGAAGTGGAGTTACAAGAGTTTGATTCGACGCGTGGCAGTGGTGGCGGCCAGCGACATGAAGCGTATAACAATTCAAGCGACGAAGAAAGCAGCTCGCATCATGGTCCCGGAGTGCAGTGCGCGCATCAGTAAATTC</t>
  </si>
  <si>
    <t>tcacatagaaggacatggcgggtctccAATGGCTAACGTGGCGGATACCAAACTGTATGATTTTCTAGGTGTCCCACCGGGCGCGAGTGAAAATGAATTGAAGAAAGCTTATCGCAAACTGGCGAAAGAGTACCACCCGGATAAGAATCCGAATGCGGGCGAAAAGTTTAAAGAAATTAGCTTTGCCTATGAGGTACTGAGCAACCCTGAggagaccctggcctgtcaactttatgcGATACCAGTTGTAACAATGGCAGTTAATGCATCATGTGCATGGAGTTACGGTGAGCGCACAGA,tcacatagaaggacatggcgggtctccCTGAGAAACGCGAGCTCTACGATCGTTACGGGGAACAAGGGCTGCGTGAAGGATCGGGTGGTGGTGGTGGGATGGATGACATTTTCAGTCATATCTTTGGCGGCGGCCTCTTTGGGTTTATGGGCAACCAGAGTCGTAATCGCAATGGTAGACGCCGTGAAGACATGATGCACCCTCTTAAAGTGTCTTTAGAAggagaccctggcctgtcaactttatgcGATACCAGTTGTAACAATGGCAGTTAATGCATCATGTGCATGGAGTTACGGT,tcacatagaaggacatggcgggtctccAGAAGACTTGTATAACGGGAAAACCACCAAACTGCAGCTTTCCAAGAATGTTCTGTGCTCTGCCTGCTCTGGCCAAGGTGGAAAATCAGGGGCAGTTCAGAAATGTTCAGCTTGTCGCGGTCGCGGTGTACGCATTATGATTCGCCAGTTGGCCCCTGGCATGGTCCAGCAGATGCAGTCCGTTTGTAGCGATTGCggagaccctggcctgtcaactttatgcGATACCAGTTGTAACAATGGCAGTTAATGCATCATGTGCATGGAGTTACG,tcacatagaaggacatggcgggtctccTTGCAATGGCGAGGGTGAGGTGATCAACGAAAAGGACCGGCACAAGAAATGCGAGGGCAAGAAAGTTATCAAGGAAGTCAAAATTCTGGAAGTCCACGTAGATAAAGGCATGAAACATGGACAACGGATTACATTTACGGGAGAAGCCGATCAAGCACCGGGCGGTGAAGCACTGTGCGGCTTCCAATTCACCTggagaccctggcctgtcaactttatgcGATACCAGTTGTAACAATGGCAGTTAATGCATCATGTGCATGGAGTTACGGT,tcacatagaaggacatggcgggtctccACCTTTAAACACTTAGACGGGCGCCAGATCGTGGTTAAATACCCACCAGGCAAAGTGATTGAGTCGGGTTGTGTGAGGGTTGTACGTGGCGAAGGTATGCCCCAATACCGTAACCCGTTCGAAAAGGGCGACCTCTATATTAAATTCGATGTCCAGTTCCCGGAGAACAACTGGATATCCCCGGATAAACTGAGCGggagaccctggcctgtcaactttatgcGATACCAGTTGTAACAATGGCAGTTAATGCATCATGTGCATGGAGTTACG,tcacatagaaggacatggcgggtctccAGCGAACTGGAAGATCTGCTGCCGTCCCGTCCGGAAGTGCCGAACATCATCGGTGATACTGAAGAAGTGGAGTTACAAGAGTTTGATTCGACGCGTGGCAGTGGTGGCGGCCAGCGACATGAAGCGTATAACAATTCAAGCGACGAAGAAAGCAGCTCGCATCATGGTCCCGGAGTGCAGTGCGCGCATCAGTAAATTCggagaccctggcctgtcaactttatgcGATACCAGTTGTAACAATGGCAGTTAATGCATCATGTGCATGGAGTT</t>
  </si>
  <si>
    <t>pALv2_0194</t>
  </si>
  <si>
    <t>sequence_268</t>
  </si>
  <si>
    <t>MVRSHGVKLVGWFARRSLPFNLLEDSADSVYKSVSSGSFRRLSGTAGIYNPVRPIGNYTYKNVDQKNWLLLGALNVKFGAARSIHGSAHMSKDYYDVLGVSKNASASDIKKAYYGLAKKLHPDTNKDDPEAEKKFQEVSKAYEVLKDDQKREQYDQLGHDAFENQDNHQPGGPGFESPFGDFFRMEDVSIELSFMEAVQGCTKTITFQTDVACEACGGEGVPPGVKPQMCKRCKGRGVISMQKGFFSFQQTCDQCGGTGQTVSSFCRSCHGRKVVRGSKTISLNIPTGVDDNETMKLPRNGGADPEKNQPGDLYVTIKTLFTSDSCQLPLILLHLSHFVIEVIVIFTLPPLQVREDPVFRREGSNIHVDAVLGITQAILGGTIQVPTLTGDVVLKVRPGTQPGQKVVLKNKGIKARASYSYGDQFVHFNVKIPTTLTPRQRELIEEFAKEEQGEYDKRAAGASG*</t>
  </si>
  <si>
    <t>AATGGTAAGATCACATGGCGTCAAACTGGTCGGCTGGTTTGCCCGCCGCAGCCTTCCATTCAATTTACTGGAAGATTCTGCAGATTCCGTCTACAAAAGCGTGTCTAGCGGGTCCTTCCGCCGTCTGAGTGGTACGGCTGGTATTTATAATCCCGTCCGCCCTATTGGCAATTACACGTATAAGAACGTTGACCAGAAGAACTGGTTATTGCTCGGTGCCCTTAACGTTAAATTTGGTGCAGCGCGCTCGATTCACGGGAGCGCGCATATGAGCAAAGATTACTACGATGTTCTGGGCGTGTCTAAGAACGCGTCGGCCAGCGACATTAAGAAAGCCTACTATGGCCTCGCAAAGAAACTGCATCCGGATACAAACAAAGATGACCCAGAAGCAGAGAAGAAATTTCAGGAAGTGAGCAAAGCCTATGAGGTACTGAAAGACGACCAGAAACGTGAGCAATATGATCAGCTGGGCCACGATGCCTTTGAGAACCAGGATAACCATCAACCCGGCGGTCCGGGCTTCGAATCACCGTTTGGTGATTTCTTTCGTATGGAAGATGTCAGCATTGAACTGTCCTTTATGGAAGCGGTCCAGGGCTGCACCAAAACCATCACCTTTCAAACAGATGTAGCGTGTGAAGCTTGTGGCGGTGAAGGGGTACCGCCCGGAGTAAAACCGCAAATGTGCAAACGCTGCAAAGGTCGTGGCGTTATCAGCATGCAGAAAGGGTTCTTTTCTTTCCAGCAGACGTGCGACCAATGCGGTGGAACCGGCCAGACTGTGTCGTCATTTTGTCGAAGTTGTCATGGCCGTAAAGTGGTTCGGGGCTCGAAAACCATTTCTTTGAACATCCCTACCGGAGTCGATGATAATGAAACGATGAAACTGCCACGCAATGGTGGGGCTGACCCAGAAAAGAATCAGCCGGGCGATTTGTATGTGACGATTAAAACCTTATTTACCAGTGATTCGTGCCAACTCCCGCTGATCCTGCTGCACCTCAGTCATTTCGTTATCGAGGTGATCGTGATTTTCACTTTACCACCTCTACAGGTGAGGGAAGATCCGGTATTTCGGCGTGAGGGATCCAATATCCACGTTGACGCCGTGCTGGGAATAACCCAGGCTATCCTGGGTGGTACTATTCAAGTGCCTACCCTGACGGGTGATGTTGTTCTTAAAGTGCGTCCGGGGACACAACCGGGTCAGAAAGTCGTGCTGAAGAATAAAGGGATTAAAGCACGTGCGTCCTACAGTTATGGCGACCAATTCGTGCACTTCAACGTTAAAATCCCGACGACCCTGACTCCGCGCCAGCGCGAATTGATTGAGGAATTTGCCAAAGAAGAACAGGGTGAATATGACAAACGTGCGGCGGGCGCGTCAGGCTAAATTC</t>
  </si>
  <si>
    <t>AATG,ATTC,TGAC,GCAG,GGTC,TCAT,CCTG,TCCG</t>
  </si>
  <si>
    <t>AATGGTAAGATCACATGGCGTCAAACTGGTCGGCTGGTTTGCCCGCCGCAGCCTTCCATTCAATTTACTGGAAGATTCTGCAGATTCCGTCTACAAAAGCGTGTCTAGCGGGTCCTTCCGCCGTCTGAGTGGTACGGCTGGTATTTATAATCCCGTCCGCCCTATTGGCAATTACACGTATAAGAACGTTGAC,TGACCAGAAGAACTGGTTATTGCTCGGTGCCCTTAACGTTAAATTTGGTGCAGCGCGCTCGATTCACGGGAGCGCGCATATGAGCAAAGATTACTACGATGTTCTGGGCGTGTCTAAGAACGCGTCGGCCAGCGACATTAAGAAAGCCTACTATGGCCTCGCAAAGAAACTGCATCCGGATACAAACAAAGATGACCCAGAAGCAG,GCAGAGAAGAAATTTCAGGAAGTGAGCAAAGCCTATGAGGTACTGAAAGACGACCAGAAACGTGAGCAATATGATCAGCTGGGCCACGATGCCTTTGAGAACCAGGATAACCATCAACCCGGCGGTCCGGGCTTCGAATCACCGTTTGGTGATTTCTTTCGTATGGAAGATGTCAGCATTGAACTGTCCTTTATGGAAGCGGTC,GGTCCAGGGCTGCACCAAAACCATCACCTTTCAAACAGATGTAGCGTGTGAAGCTTGTGGCGGTGAAGGGGTACCGCCCGGAGTAAAACCGCAAATGTGCAAACGCTGCAAAGGTCGTGGCGTTATCAGCATGCAGAAAGGGTTCTTTTCTTTCCAGCAGACGTGCGACCAATGCGGTGGAACCGGCCAGACTGTGTCGTCAT,TCATTTTGTCGAAGTTGTCATGGCCGTAAAGTGGTTCGGGGCTCGAAAACCATTTCTTTGAACATCCCTACCGGAGTCGATGATAATGAAACGATGAAACTGCCACGCAATGGTGGGGCTGACCCAGAAAAGAATCAGCCGGGCGATTTGTATGTGACGATTAAAACCTTATTTACCAGTGATTCGTGCCAACTCCCGCTGATCCTG,CCTGCTGCACCTCAGTCATTTCGTTATCGAGGTGATCGTGATTTTCACTTTACCACCTCTACAGGTGAGGGAAGATCCGGTATTTCGGCGTGAGGGATCCAATATCCACGTTGACGCCGTGCTGGGAATAACCCAGGCTATCCTGGGTGGTACTATTCAAGTGCCTACCCTGACGGGTGATGTTGTTCTTAAAGTGCGTCCG,TCCGGGGACACAACCGGGTCAGAAAGTCGTGCTGAAGAATAAAGGGATTAAAGCACGTGCGTCCTACAGTTATGGCGACCAATTCGTGCACTTCAACGTTAAAATCCCGACGACCCTGACTCCGCGCCAGCGCGAATTGATTGAGGAATTTGCCAAAGAAGAACAGGGTGAATATGACAAACGTGCGGCGGGCGCGTCAGGCTAAATTC</t>
  </si>
  <si>
    <t>tagtgacctaatgccatgggggtctccAATGGTAAGATCACATGGCGTCAAACTGGTCGGCTGGTTTGCCCGCCGCAGCCTTCCATTCAATTTACTGGAAGATTCTGCAGATTCCGTCTACAAAAGCGTGTCTAGCGGGTCCTTCCGCCGTCTGAGTGGTACGGCTGGTATTTATAATCCCGTCCGCCCTATTGGCAATTACACGTATAAGAACGTTGACggagaccggtcttgtgcgtgactatctGATACCAGTTGTAACAATGGCAGTTAATGCATCATGTGCATGGAGTTACGGTG,tagtgacctaatgccatgggggtctccTGACCAGAAGAACTGGTTATTGCTCGGTGCCCTTAACGTTAAATTTGGTGCAGCGCGCTCGATTCACGGGAGCGCGCATATGAGCAAAGATTACTACGATGTTCTGGGCGTGTCTAAGAACGCGTCGGCCAGCGACATTAAGAAAGCCTACTATGGCCTCGCAAAGAAACTGCATCCGGATACAAACAAAGATGACCCAGAAGCAGggagaccggtcttgtgcgtgactatctGATACCAGTTGTAACAATGGCAGTTAATGCATCATGTGCA,tagtgacctaatgccatgggggtctccGCAGAGAAGAAATTTCAGGAAGTGAGCAAAGCCTATGAGGTACTGAAAGACGACCAGAAACGTGAGCAATATGATCAGCTGGGCCACGATGCCTTTGAGAACCAGGATAACCATCAACCCGGCGGTCCGGGCTTCGAATCACCGTTTGGTGATTTCTTTCGTATGGAAGATGTCAGCATTGAACTGTCCTTTATGGAAGCGGTCggagaccggtcttgtgcgtgactatctGATACCAGTTGTAACAATGGCAGTTAATGCATCATGTGCATG,tagtgacctaatgccatgggggtctccGGTCCAGGGCTGCACCAAAACCATCACCTTTCAAACAGATGTAGCGTGTGAAGCTTGTGGCGGTGAAGGGGTACCGCCCGGAGTAAAACCGCAAATGTGCAAACGCTGCAAAGGTCGTGGCGTTATCAGCATGCAGAAAGGGTTCTTTTCTTTCCAGCAGACGTGCGACCAATGCGGTGGAACCGGCCAGACTGTGTCGTCATggagaccggtcttgtgcgtgactatctGATACCAGTTGTAACAATGGCAGTTAATGCATCATGTGCATGG,tagtgacctaatgccatgggggtctccTCATTTTGTCGAAGTTGTCATGGCCGTAAAGTGGTTCGGGGCTCGAAAACCATTTCTTTGAACATCCCTACCGGAGTCGATGATAATGAAACGATGAAACTGCCACGCAATGGTGGGGCTGACCCAGAAAAGAATCAGCCGGGCGATTTGTATGTGACGATTAAAACCTTATTTACCAGTGATTCGTGCCAACTCCCGCTGATCCTGggagaccggtcttgtgcgtgactatctGATACCAGTTGTAACAATGGCAGTTAATGCATCATGTGC,tagtgacctaatgccatgggggtctccCCTGCTGCACCTCAGTCATTTCGTTATCGAGGTGATCGTGATTTTCACTTTACCACCTCTACAGGTGAGGGAAGATCCGGTATTTCGGCGTGAGGGATCCAATATCCACGTTGACGCCGTGCTGGGAATAACCCAGGCTATCCTGGGTGGTACTATTCAAGTGCCTACCCTGACGGGTGATGTTGTTCTTAAAGTGCGTCCGggagaccggtcttgtgcgtgactatctGATACCAGTTGTAACAATGGCAGTTAATGCATCATGTGCATGGA,tagtgacctaatgccatgggggtctccTCCGGGGACACAACCGGGTCAGAAAGTCGTGCTGAAGAATAAAGGGATTAAAGCACGTGCGTCCTACAGTTATGGCGACCAATTCGTGCACTTCAACGTTAAAATCCCGACGACCCTGACTCCGCGCCAGCGCGAATTGATTGAGGAATTTGCCAAAGAAGAACAGGGTGAATATGACAAACGTGCGGCGGGCGCGTCAGGCTAAATTCggagaccggtcttgtgcgtgactatctGATACCAGTTGTAACAATGGCAGTTAATGCATCATGT</t>
  </si>
  <si>
    <t>pALv2_0195</t>
  </si>
  <si>
    <t>sequence_269</t>
  </si>
  <si>
    <t>MASGDGSEEVDLYVTLGIEKTATKSEIKKAYHKAALQHHPDKVPESQREEADVKFKVVSQAYEILHDEDKRHLYDTHGMSAFDGSRPGGAGMDGGVDLDDILQQMFGMGGGGMPGMPPGFGGGPGMRQPRRGKDEEQTYEVTLEELYKGKTVKFASTKNVICSHCKGTGGKESVKPKSCSSCQGKGMKIGLRQVGPGMVTQERIVCDSCSGTGSVFKEKDRCRKCKGKRTTSEKKVLEIYIPRGAMQGDRIVLEGEADQVPDQTPGDIVFTLVEEDHDVFQRRGHDLLAEVNVTLAESLCGFSRVVVKHLDGRGIHIDHPRGKVLKPGQILKVEGEGMPHKKSDAKGDLYLVLNIEFPDNGWVEDDASFGKLEELLPKPNAPIDAAEVDEVTFTEDADIEEFGASAGQGGRGAEWEDDDEEEAPTPPLLASRGHTPEHFWKLAKILADWESSDVLILRLDSTTNHQTPLNRRQDGCRKEACPDREEAHGALQQTSERFSGQAVMPSIGFGSNKKTRHMMPSGHKAFLVSNVRDVDLLLMHNKTFAAEINHAVSSRKRVDIVARAKQLGVKVTNAKARVTTEV*</t>
  </si>
  <si>
    <t>AATGGCGTCAGGCGATGGCTCGGAAGAGGTGGATCTCTACGTCACGCTCGGCATTGAAAAGACCGCGACTAAAAGCGAGATTAAGAAAGCATACCATAAAGCGGCGCTGCAGCATCATCCGGATAAGGTGCCGGAATCTCAGCGCGAAGAAGCGGACGTGAAATTCAAAGTAGTGTCCCAAGCATATGAGATCTTGCATGACGAGGACAAACGCCACTTGTATGACACGCATGGTATGAGTGCGTTTGATGGAAGTCGTCCTGGTGGGGCAGGGATGGATGGTGGCGTAGACCTGGATGATATTTTACAACAAATGTTTGGTATGGGTGGTGGTGGCATGCCTGGAATGCCACCAGGATTTGGTGGTGGTCCTGGAATGCGCCAACCCCGTCGAGGTAAGGATGAAGAACAGACGTATGAAGTGACCCTGGAAGAATTGTACAAAGGTAAAACCGTGAAATTCGCGTCCACCAAGAATGTTATTTGCTCGCATTGCAAAGGCACGGGCGGCAAAGAATCGGTGAAACCGAAATCTTGCTCAAGCTGTCAAGGCAAAGGGATGAAAATTGGCCTTCGTCAGGTTGGCCCAGGCATGGTAACACAGGAGCGTATTGTGTGCGATAGCTGTAGCGGCACCGGCTCCGTGTTCAAAGAAAAGGATCGTTGTCGTAAATGCAAAGGCAAACGCACTACCTCTGAGAAGAAAGTGCTCGAGATCTATATTCCCCGCGGTGCAATGCAAGGCGATCGTATAGTCCTGGAAGGGGAAGCGGACCAGGTGCCGGATCAGACCCCAGGCGATATTGTATTCACACTAGTCGAGGAAGACCACGATGTCTTCCAGCGCCGTGGCCACGATCTGTTAGCGGAAGTTAATGTTACTCTGGCCGAGTCCTTGTGCGGGTTTTCTCGCGTCGTCGTGAAACACCTTGACGGTCGCGGAATCCATATTGATCATCCGCGCGGCAAAGTATTAAAACCGGGGCAAATCCTGAAAGTGGAAGGGGAAGGCATGCCGCATAAGAAAAGTGATGCAAAAGGCGACCTGTATTTGGTTCTTAACATTGAGTTCCCGGATAACGGATGGGTGGAAGATGATGCTTCGTTCGGCAAACTGGAAGAGCTGCTGCCGAAACCGAACGCCCCGATAGATGCTGCGGAAGTTGACGAAGTTACTTTTACCGAGGACGCGGATATCGAAGAATTTGGCGCATCAGCCGGTCAGGGTGGGCGTGGTGCTGAATGGGAAGATGATGACGAAGAGGAAGCCCCAACTCCGCCTCTTCTGGCAAGTCGTGGACATACGCCGGAACACTTTTGGAAGCTCGCTAAAATCCTGGCCGACTGGGAAAGCAGCGATGTCCTGATCCTGCGTTTAGATAGTACAACAAACCACCAGACGCCCCTGAACCGGAGACAGGATGGCTGTCGGAAAGAAGCCTGTCCGGACCGGGAAGAGGCTCACGGTGCGTTACAACAGACGTCTGAAAGGTTCAGCGGCCAGGCCGTAATGCCTTCAATTGGTTTTGGTAGCAATAAGAAAACGCGACATATGATGCCGTCGGGGCACAAAGCCTTTCTAGTTTCCAACGTCCGCGACGTTGACCTGCTGCTGATGCATAACAAGACCTTTGCCGCGGAAATCAATCACGCGGTGAGCTCCCGTAAACGCGTTGATATCGTCGCACGCGCCAAACAGCTGGGTGTCAAAGTAACCAATGCTAAAGCCCGCGTTACCACCGAGGTGTAAATTC</t>
  </si>
  <si>
    <t>AATG,ATTC,AAAC,CTGG,TTCA,GCGG,TGGG,CGCC,TAGC</t>
  </si>
  <si>
    <t>AATGGCGTCAGGCGATGGCTCGGAAGAGGTGGATCTCTACGTCACGCTCGGCATTGAAAAGACCGCGACTAAAAGCGAGATTAAGAAAGCATACCATAAAGCGGCGCTGCAGCATCATCCGGATAAGGTGCCGGAATCTCAGCGCGAAGAAGCGGACGTGAAATTCAAAGTAGTGTCCCAAGCATATGAGATCTTGCATGACGAGGACAAAC,AAACGCCACTTGTATGACACGCATGGTATGAGTGCGTTTGATGGAAGTCGTCCTGGTGGGGCAGGGATGGATGGTGGCGTAGACCTGGATGATATTTTACAACAAATGTTTGGTATGGGTGGTGGTGGCATGCCTGGAATGCCACCAGGATTTGGTGGTGGTCCTGGAATGCGCCAACCCCGTCGAGGTAAGGATGAAGAACAGACGTATGAAGTGACCCTGG,CTGGAAGAATTGTACAAAGGTAAAACCGTGAAATTCGCGTCCACCAAGAATGTTATTTGCTCGCATTGCAAAGGCACGGGCGGCAAAGAATCGGTGAAACCGAAATCTTGCTCAAGCTGTCAAGGCAAAGGGATGAAAATTGGCCTTCGTCAGGTTGGCCCAGGCATGGTAACACAGGAGCGTATTGTGTGCGATAGCTGTAGCGGCACCGGCTCCGTGTTCA,TTCAAAGAAAAGGATCGTTGTCGTAAATGCAAAGGCAAACGCACTACCTCTGAGAAGAAAGTGCTCGAGATCTATATTCCCCGCGGTGCAATGCAAGGCGATCGTATAGTCCTGGAAGGGGAAGCGGACCAGGTGCCGGATCAGACCCCAGGCGATATTGTATTCACACTAGTCGAGGAAGACCACGATGTCTTCCAGCGCCGTGGCCACGATCTGTTAGCGG,GCGGAAGTTAATGTTACTCTGGCCGAGTCCTTGTGCGGGTTTTCTCGCGTCGTCGTGAAACACCTTGACGGTCGCGGAATCCATATTGATCATCCGCGCGGCAAAGTATTAAAACCGGGGCAAATCCTGAAAGTGGAAGGGGAAGGCATGCCGCATAAGAAAAGTGATGCAAAAGGCGACCTGTATTTGGTTCTTAACATTGAGTTCCCGGATAACGGATGGG,TGGGTGGAAGATGATGCTTCGTTCGGCAAACTGGAAGAGCTGCTGCCGAAACCGAACGCCCCGATAGATGCTGCGGAAGTTGACGAAGTTACTTTTACCGAGGACGCGGATATCGAAGAATTTGGCGCATCAGCCGGTCAGGGTGGGCGTGGTGCTGAATGGGAAGATGATGACGAAGAGGAAGCCCCAACTCCGCCTCTTCTGGCAAGTCGTGGACATACGCC,CGCCGGAACACTTTTGGAAGCTCGCTAAAATCCTGGCCGACTGGGAAAGCAGCGATGTCCTGATCCTGCGTTTAGATAGTACAACAAACCACCAGACGCCCCTGAACCGGAGACAGGATGGCTGTCGGAAAGAAGCCTGTCCGGACCGGGAAGAGGCTCACGGTGCGTTACAACAGACGTCTGAAAGGTTCAGCGGCCAGGCCGTAATGCCTTCAATTGGTTTTGGTAGC,TAGCAATAAGAAAACGCGACATATGATGCCGTCGGGGCACAAAGCCTTTCTAGTTTCCAACGTCCGCGACGTTGACCTGCTGCTGATGCATAACAAGACCTTTGCCGCGGAAATCAATCACGCGGTGAGCTCCCGTAAACGCGTTGATATCGTCGCACGCGCCAAACAGCTGGGTGTCAAAGTAACCAATGCTAAAGCCCGCGTTACCACCGAGGTGTAAATTC</t>
  </si>
  <si>
    <t>cagacctacggatcttagcgggtctccAATGGCGTCAGGCGATGGCTCGGAAGAGGTGGATCTCTACGTCACGCTCGGCATTGAAAAGACCGCGACTAAAAGCGAGATTAAGAAAGCATACCATAAAGCGGCGCTGCAGCATCATCCGGATAAGGTGCCGGAATCTCAGCGCGAAGAAGCGGACGTGAAATTCAAAGTAGTGTCCCAAGCATATGAGATCTTGCATGACGAGGACAAACggagaccctggcctgtcaactttatgcGATACCAGTTGTAACAATGGCAGTTAATGCATCA,cagacctacggatcttagcgggtctccAAACGCCACTTGTATGACACGCATGGTATGAGTGCGTTTGATGGAAGTCGTCCTGGTGGGGCAGGGATGGATGGTGGCGTAGACCTGGATGATATTTTACAACAAATGTTTGGTATGGGTGGTGGTGGCATGCCTGGAATGCCACCAGGATTTGGTGGTGGTCCTGGAATGCGCCAACCCCGTCGAGGTAAGGATGAAGAACAGACGTATGAAGTGACCCTGGggagaccctggcctgtcaactttatgcGATACCAGTTGTAACAATGGCAG,cagacctacggatcttagcgggtctccCTGGAAGAATTGTACAAAGGTAAAACCGTGAAATTCGCGTCCACCAAGAATGTTATTTGCTCGCATTGCAAAGGCACGGGCGGCAAAGAATCGGTGAAACCGAAATCTTGCTCAAGCTGTCAAGGCAAAGGGATGAAAATTGGCCTTCGTCAGGTTGGCCCAGGCATGGTAACACAGGAGCGTATTGTGTGCGATAGCTGTAGCGGCACCGGCTCCGTGTTCAggagaccctggcctgtcaactttatgcGATACCAGTTGTAACAATGGCAG,cagacctacggatcttagcgggtctccTTCAAAGAAAAGGATCGTTGTCGTAAATGCAAAGGCAAACGCACTACCTCTGAGAAGAAAGTGCTCGAGATCTATATTCCCCGCGGTGCAATGCAAGGCGATCGTATAGTCCTGGAAGGGGAAGCGGACCAGGTGCCGGATCAGACCCCAGGCGATATTGTATTCACACTAGTCGAGGAAGACCACGATGTCTTCCAGCGCCGTGGCCACGATCTGTTAGCGGggagaccctggcctgtcaactttatgcGATACCAGTTGTAACAATGGCAG,cagacctacggatcttagcgggtctccGCGGAAGTTAATGTTACTCTGGCCGAGTCCTTGTGCGGGTTTTCTCGCGTCGTCGTGAAACACCTTGACGGTCGCGGAATCCATATTGATCATCCGCGCGGCAAAGTATTAAAACCGGGGCAAATCCTGAAAGTGGAAGGGGAAGGCATGCCGCATAAGAAAAGTGATGCAAAAGGCGACCTGTATTTGGTTCTTAACATTGAGTTCCCGGATAACGGATGGGggagaccctggcctgtcaactttatgcGATACCAGTTGTAACAATGGCAG,cagacctacggatcttagcgggtctccTGGGTGGAAGATGATGCTTCGTTCGGCAAACTGGAAGAGCTGCTGCCGAAACCGAACGCCCCGATAGATGCTGCGGAAGTTGACGAAGTTACTTTTACCGAGGACGCGGATATCGAAGAATTTGGCGCATCAGCCGGTCAGGGTGGGCGTGGTGCTGAATGGGAAGATGATGACGAAGAGGAAGCCCCAACTCCGCCTCTTCTGGCAAGTCGTGGACATACGCCggagaccctggcctgtcaactttatgcGATACCAGTTGTAACAATGGCA,cagacctacggatcttagcgggtctccCGCCGGAACACTTTTGGAAGCTCGCTAAAATCCTGGCCGACTGGGAAAGCAGCGATGTCCTGATCCTGCGTTTAGATAGTACAACAAACCACCAGACGCCCCTGAACCGGAGACAGGATGGCTGTCGGAAAGAAGCCTGTCCGGACCGGGAAGAGGCTCACGGTGCGTTACAACAGACGTCTGAAAGGTTCAGCGGCCAGGCCGTAATGCCTTCAATTGGTTTTGGTAGCggagaccctggcctgtcaactttatgcGATACCAGTTGTAACA,cagacctacggatcttagcgggtctccTAGCAATAAGAAAACGCGACATATGATGCCGTCGGGGCACAAAGCCTTTCTAGTTTCCAACGTCCGCGACGTTGACCTGCTGCTGATGCATAACAAGACCTTTGCCGCGGAAATCAATCACGCGGTGAGCTCCCGTAAACGCGTTGATATCGTCGCACGCGCCAAACAGCTGGGTGTCAAAGTAACCAATGCTAAAGCCCGCGTTACCACCGAGGTGTAAATTCggagaccctggcctgtcaactttatgcGATACCAGTTGTAACAATGGCA</t>
  </si>
  <si>
    <t>pALv2_0196</t>
  </si>
  <si>
    <t>sequence_270</t>
  </si>
  <si>
    <t>MVAETELYDLLGISPNASQSDIRKAYRKQAISCHPDKNPNDPAASDKFQKISNAYEVLSDETSRESYDNFGTADNSHAGPPMDDFMNSFFFDLNRPPPAPKAKDQVVDFDVTLEDLYNGKSVHFAIEKDVICKLCSGSGGKKGAKPQTCGRCSGKGHVLSSRQLGPGLIAQMPTPCPACEGEGVKIKDKSKYVLRTTLSSISLEFLGVESGMVDGQRIRLQGEGDEVPGAKPASLVFRLRTKKHDTFRVSGYDLAINIKLTLLEALSGFEKIICHHLDGRTVKVSVPQGRVIQPNETLCLRDQGMPLSRGFGDLYVQCEVEMPSGYWMKLQDRNALAKLLPNPDPKNAIQEGEKTENVKYETSSMSNLEISLPVASTSSEGAKSLSKPVTRKLVPVGGAYAAHASRQANGRSFDEDDALIRAENEKRAEEERRNQPEDDGVGEEPESKELLASDPKNYKALDMYAILGLSNLRYKATPDQIRLAHKKKILKHHPDKKAGRGGDANDDSFFKCVAKALEILDNPERRRQFDSIDESIDDKIPDVKFKGDFFAVYGPVFDREARFSDGVHPDQVPRLGGADAPRDQVEEFYNAWYNFNSWRSFEWYDKEVNEGSENRDDKRYTEKKNKSDRAQRKKEDNARVRTLVDNALAADPRMKKFRQEDKAAREAKKNKAKGIVSDPKKAQEEAALKAAQEAAAKEEQAKKDAENKASKATDKKAKEAARKNLSKAKKAIKQIVTDANYFQAPGSTASANVIENQLNELDLIANGLEPEETSELKKTLDATKDNEAKRAAITNAAKKLVEVGKVENGRFQQYI*</t>
  </si>
  <si>
    <t>AATGGTGGCAGAAACGGAACTGTACGATCTGCTAGGCATTTCACCGAATGCTAGCCAGTCTGATATTCGTAAAGCGTATCGAAAACAGGCGATAAGTTGCCATCCTGATAAGAACCCCAACGACCCGGCGGCCAGCGATAAATTCCAGAAAATCTCCAACGCGTATGAGGTTCTGTCCGACGAAACGTCGCGTGAATCCTATGATAACTTTGGGACCGCGGACAATAGCCACGCCGGCCCGCCGATGGACGATTTCATGAATTCTTTCTTCTTCGACCTGAATCGCCCGCCACCGGCCCCTAAAGCAAAAGATCAGGTTGTAGATTTTGACGTGACCTTAGAAGACCTTTACAATGGCAAAAGTGTGCATTTTGCGATCGAGAAAGACGTGATTTGCAAACTTTGCTCAGGCAGTGGCGGCAAGAAAGGTGCCAAACCCCAGACTTGTGGTCGCTGCTCAGGAAAAGGGCACGTTTTGTCATCTAGACAGTTAGGTCCCGGTCTGATCGCTCAGATGCCCACTCCATGTCCAGCGTGTGAGGGAGAAGGTGTGAAAATCAAAGACAAAAGTAAATATGTTTTGCGCACCACCCTGAGCTCGATTTCCCTGGAGTTTCTGGGAGTCGAGAGCGGCATGGTGGACGGGCAAAGAATACGTCTTCAAGGAGAAGGGGATGAAGTCCCTGGCGCCAAACCGGCGAGTCTGGTATTCCGTTTACGTACCAAGAAACATGACACATTCCGTGTTTCGGGTTACGATTTAGCGATTAATATCAAACTGACCCTGCTGGAAGCACTGAGTGGTTTTGAGAAGATTATCTGCCACCATTTGGATGGTCGTACCGTCAAAGTTTCGGTTCCGCAGGGACGCGTCATTCAACCAAATGAAACCCTGTGTCTGCGCGATCAAGGCATGCCCCTGTCCCGCGGTTTTGGCGATCTCTATGTCCAGTGTGAAGTGGAAATGCCGTCGGGCTATTGGATGAAACTGCAGGATCGCAATGCATTGGCCAAATTGCTGCCGAATCCGGATCCGAAGAACGCGATTCAGGAAGGCGAAAAGACCGAAAACGTGAAATACGAGACAAGCTCCATGTCTAATTTAGAAATTTCGCTGCCGGTGGCTAGCACGTCAAGCGAGGGCGCCAAATCACTCTCTAAACCTGTCACACGGAAATTGGTCCCTGTAGGTGGCGCGTATGCTGCACATGCTTCTCGTCAAGCCAACGGGCGTTCTTTTGATGAAGATGATGCATTAATCCGCGCCGAGAATGAAAAGCGTGCGGAAGAAGAACGCAGGAACCAACCGGAAGATGACGGTGTAGGCGAAGAGCCAGAAAGTAAAGAGCTGCTGGCAAGCGACCCGAAGAATTACAAAGCTCTTGATATGTATGCCATTCTGGGCTTAAGCAACTTGCGGTACAAAGCCACCCCGGATCAGATTCGCCTCGCGCACAAGAAGAAAATTCTGAAACATCATCCGGACAAGAAAGCCGGTCGCGGTGGCGATGCCAATGACGATAGCTTCTTTAAATGCGTTGCAAAAGCCCTCGAAATTCTCGACAATCCGGAACGTCGCCGGCAGTTTGACTCTATCGACGAGAGCATTGACGATAAAATCCCGGATGTGAAATTTAAAGGTGACTTCTTCGCGGTGTATGGCCCGGTATTTGATCGCGAAGCCCGATTCAGTGACGGTGTGCACCCAGATCAAGTCCCACGACTTGGTGGTGCCGATGCGCCTCGTGACCAAGTAGAAGAATTTTACAATGCCTGGTACAACTTTAACTCCTGGCGCTCGTTTGAATGGTATGATAAAGAAGTCAACGAGGGGTCCGAAAACCGTGATGACAAACGTTACACCGAAAAGAAGAATAAATCGGATCGCGCCCAGCGTAAGAAAGAAGATAACGCCCGTGTCCGCACTTTAGTTGATAATGCGTTGGCAGCCGATCCGCGTATGAAGAAATTTCGTCAGGAAGATAAAGCTGCGCGCGAGGCGAAGAAGAACAAAGCGAAAGGGATCGTTAGCGATCCAAAGAAAGCGCAAGAAGAGGCAGCGCTAAAAGCAGCGCAAGAGGCTGCAGCGAAAGAAGAACAGGCGAAGAAAGATGCTGAAAACAAAGCAAGCAAAGCGACTGATAAGAAAGCAAAAGAGGCTGCGCGGAAGAATCTGTCCAAAGCGAAGAAAGCGATCAAACAGATCGTGACGGATGCCAACTATTTTCAAGCTCCTGGGTCAACGGCAAGCGCGAACGTGATTGAGAATCAGCTGAACGAACTGGATCTGATCGCGAACGGCCTGGAACCGGAAGAAACATCGGAACTCAAGAAAACCCTTGATGCAACGAAAGACAACGAGGCTAAACGCGCCGCCATCACGAACGCTGCAAAGAAACTGGTGGAAGTGGGCAAAGTTGAGAACGGCCGCTTCCAGCAGTATATTTAAATTC</t>
  </si>
  <si>
    <t>AATG,ATTC,GACC,ACCC,TTCA,ATGA,TCGC,AGAG,TCCG,CTGG,GAGG,ACTA</t>
  </si>
  <si>
    <t>AATGGTGGCAGAAACGGAACTGTACGATCTGCTAGGCATTTCACCGAATGCTAGCCAGTCTGATATTCGTAAAGCGTATCGAAAACAGGCGATAAGTTGCCATCCTGATAAGAACCCCAACGACCCGGCGGCCAGCGATAAATTCCAGAAAATCTCCAACGCGTATGAGGTTCTGTCCGACGAAACGTCGCGTGAATCCTATGATAACTTTGGGACC,GACCGCGGACAATAGCCACGCCGGCCCGCCGATGGACGATTTCATGAATTCTTTCTTCTTCGACCTGAATCGCCCGCCACCGGCCCCTAAAGCAAAAGATCAGGTTGTAGATTTTGACGTGACCTTAGAAGACCTTTACAATGGCAAAAGTGTGCATTTTGCGATCGAGAAAGACGTGATTTGCAAACTTTGCTCAGGCAGTGGCGGCAAGAAAGGTGCCAAACCC,ACCCCAGACTTGTGGTCGCTGCTCAGGAAAAGGGCACGTTTTGTCATCTAGACAGTTAGGTCCCGGTCTGATCGCTCAGATGCCCACTCCATGTCCAGCGTGTGAGGGAGAAGGTGTGAAAATCAAAGACAAAAGTAAATATGTTTTGCGCACCACCCTGAGCTCGATTTCCCTGGAGTTTCTGGGAGTCGAGAGCGGCATGGTGGACGGGCAAAGAATACGTCTTCA,TTCAAGGAGAAGGGGATGAAGTCCCTGGCGCCAAACCGGCGAGTCTGGTATTCCGTTTACGTACCAAGAAACATGACACATTCCGTGTTTCGGGTTACGATTTAGCGATTAATATCAAACTGACCCTGCTGGAAGCACTGAGTGGTTTTGAGAAGATTATCTGCCACCATTTGGATGGTCGTACCGTCAAAGTTTCGGTTCCGCAGGGACGCGTCATTCAACCAAATGA,ATGAAACCCTGTGTCTGCGCGATCAAGGCATGCCCCTGTCCCGCGGTTTTGGCGATCTCTATGTCCAGTGTGAAGTGGAAATGCCGTCGGGCTATTGGATGAAACTGCAGGATCGCAATGCATTGGCCAAATTGCTGCCGAATCCGGATCCGAAGAACGCGATTCAGGAAGGCGAAAAGACCGAAAACGTGAAATACGAGACAAGCTCCATGTCTAATTTAGAAATTTCGC,TCGCTGCCGGTGGCTAGCACGTCAAGCGAGGGCGCCAAATCACTCTCTAAACCTGTCACACGGAAATTGGTCCCTGTAGGTGGCGCGTATGCTGCACATGCTTCTCGTCAAGCCAACGGGCGTTCTTTTGATGAAGATGATGCATTAATCCGCGCCGAGAATGAAAAGCGTGCGGAAGAAGAACGCAGGAACCAACCGGAAGATGACGGTGTAGGCGAAGAG,AGAGCCAGAAAGTAAAGAGCTGCTGGCAAGCGACCCGAAGAATTACAAAGCTCTTGATATGTATGCCATTCTGGGCTTAAGCAACTTGCGGTACAAAGCCACCCCGGATCAGATTCGCCTCGCGCACAAGAAGAAAATTCTGAAACATCATCCGGACAAGAAAGCCGGTCGCGGTGGCGATGCCAATGACGATAGCTTCTTTAAATGCGTTGCAAAAGCCCTCGAAATTCTCGACAATCCG,TCCGGAACGTCGCCGGCAGTTTGACTCTATCGACGAGAGCATTGACGATAAAATCCCGGATGTGAAATTTAAAGGTGACTTCTTCGCGGTGTATGGCCCGGTATTTGATCGCGAAGCCCGATTCAGTGACGGTGTGCACCCAGATCAAGTCCCACGACTTGGTGGTGCCGATGCGCCTCGTGACCAAGTAGAAGAATTTTACAATGCCTGG,CTGGTACAACTTTAACTCCTGGCGCTCGTTTGAATGGTATGATAAAGAAGTCAACGAGGGGTCCGAAAACCGTGATGACAAACGTTACACCGAAAAGAAGAATAAATCGGATCGCGCCCAGCGTAAGAAAGAAGATAACGCCCGTGTCCGCACTTTAGTTGATAATGCGTTGGCAGCCGATCCGCGTATGAAGAAATTTCGTCAGGAAGATAAAGCTGCGCGCGAGG,GAGGCGAAGAAGAACAAAGCGAAAGGGATCGTTAGCGATCCAAAGAAAGCGCAAGAAGAGGCAGCGCTAAAAGCAGCGCAAGAGGCTGCAGCGAAAGAAGAACAGGCGAAGAAAGATGCTGAAAACAAAGCAAGCAAAGCGACTGATAAGAAAGCAAAAGAGGCTGCGCGGAAGAATCTGTCCAAAGCGAAGAAAGCGATCAAACAGATCGTGACGGATGCCAACTA,ACTATTTTCAAGCTCCTGGGTCAACGGCAAGCGCGAACGTGATTGAGAATCAGCTGAACGAACTGGATCTGATCGCGAACGGCCTGGAACCGGAAGAAACATCGGAACTCAAGAAAACCCTTGATGCAACGAAAGACAACGAGGCTAAACGCGCCGCCATCACGAACGCTGCAAAGAAACTGGTGGAAGTGGGCAAAGTTGAGAACGGCCGCTTCCAGCAGTATATTTAAATTC</t>
  </si>
  <si>
    <t>aggacaccagaccaatgaagggtctccAATGGTGGCAGAAACGGAACTGTACGATCTGCTAGGCATTTCACCGAATGCTAGCCAGTCTGATATTCGTAAAGCGTATCGAAAACAGGCGATAAGTTGCCATCCTGATAAGAACCCCAACGACCCGGCGGCCAGCGATAAATTCCAGAAAATCTCCAACGCGTATGAGGTTCTGTCCGACGAAACGTCGCGTGAATCCTATGATAACTTTGGGACCggagaccggttacaataagggctccgtGATACCAGTTGTAACAATGGCAGTTAATG,aggacaccagaccaatgaagggtctccGACCGCGGACAATAGCCACGCCGGCCCGCCGATGGACGATTTCATGAATTCTTTCTTCTTCGACCTGAATCGCCCGCCACCGGCCCCTAAAGCAAAAGATCAGGTTGTAGATTTTGACGTGACCTTAGAAGACCTTTACAATGGCAAAAGTGTGCATTTTGCGATCGAGAAAGACGTGATTTGCAAACTTTGCTCAGGCAGTGGCGGCAAGAAAGGTGCCAAACCCggagaccggttacaataagggctccgtGATACCAGTTGTAACAATGG,aggacaccagaccaatgaagggtctccACCCCAGACTTGTGGTCGCTGCTCAGGAAAAGGGCACGTTTTGTCATCTAGACAGTTAGGTCCCGGTCTGATCGCTCAGATGCCCACTCCATGTCCAGCGTGTGAGGGAGAAGGTGTGAAAATCAAAGACAAAAGTAAATATGTTTTGCGCACCACCCTGAGCTCGATTTCCCTGGAGTTTCTGGGAGTCGAGAGCGGCATGGTGGACGGGCAAAGAATACGTCTTCAggagaccggttacaataagggctccgtGATACCAGTTGTAACAAT,aggacaccagaccaatgaagggtctccTTCAAGGAGAAGGGGATGAAGTCCCTGGCGCCAAACCGGCGAGTCTGGTATTCCGTTTACGTACCAAGAAACATGACACATTCCGTGTTTCGGGTTACGATTTAGCGATTAATATCAAACTGACCCTGCTGGAAGCACTGAGTGGTTTTGAGAAGATTATCTGCCACCATTTGGATGGTCGTACCGTCAAAGTTTCGGTTCCGCAGGGACGCGTCATTCAACCAAATGAggagaccggttacaataagggctccgtGATACCAGTTGTAACAA,aggacaccagaccaatgaagggtctccATGAAACCCTGTGTCTGCGCGATCAAGGCATGCCCCTGTCCCGCGGTTTTGGCGATCTCTATGTCCAGTGTGAAGTGGAAATGCCGTCGGGCTATTGGATGAAACTGCAGGATCGCAATGCATTGGCCAAATTGCTGCCGAATCCGGATCCGAAGAACGCGATTCAGGAAGGCGAAAAGACCGAAAACGTGAAATACGAGACAAGCTCCATGTCTAATTTAGAAATTTCGCggagaccggttacaataagggctccgtGATACCAGTTGTAAC,aggacaccagaccaatgaagggtctccTCGCTGCCGGTGGCTAGCACGTCAAGCGAGGGCGCCAAATCACTCTCTAAACCTGTCACACGGAAATTGGTCCCTGTAGGTGGCGCGTATGCTGCACATGCTTCTCGTCAAGCCAACGGGCGTTCTTTTGATGAAGATGATGCATTAATCCGCGCCGAGAATGAAAAGCGTGCGGAAGAAGAACGCAGGAACCAACCGGAAGATGACGGTGTAGGCGAAGAGggagaccggttacaataagggctccgtGATACCAGTTGTAACAATGGCAGT,aggacaccagaccaatgaagggtctccAGAGCCAGAAAGTAAAGAGCTGCTGGCAAGCGACCCGAAGAATTACAAAGCTCTTGATATGTATGCCATTCTGGGCTTAAGCAACTTGCGGTACAAAGCCACCCCGGATCAGATTCGCCTCGCGCACAAGAAGAAAATTCTGAAACATCATCCGGACAAGAAAGCCGGTCGCGGTGGCGATGCCAATGACGATAGCTTCTTTAAATGCGTTGCAAAAGCCCTCGAAATTCTCGACAATCCGggagaccggttacaataagggctccgtGATAC,aggacaccagaccaatgaagggtctccTCCGGAACGTCGCCGGCAGTTTGACTCTATCGACGAGAGCATTGACGATAAAATCCCGGATGTGAAATTTAAAGGTGACTTCTTCGCGGTGTATGGCCCGGTATTTGATCGCGAAGCCCGATTCAGTGACGGTGTGCACCCAGATCAAGTCCCACGACTTGGTGGTGCCGATGCGCCTCGTGACCAAGTAGAAGAATTTTACAATGCCTGGggagaccggttacaataagggctccgtGATACCAGTTGTAACAATGGCAGTTAATGCATCAT,aggacaccagaccaatgaagggtctccCTGGTACAACTTTAACTCCTGGCGCTCGTTTGAATGGTATGATAAAGAAGTCAACGAGGGGTCCGAAAACCGTGATGACAAACGTTACACCGAAAAGAAGAATAAATCGGATCGCGCCCAGCGTAAGAAAGAAGATAACGCCCGTGTCCGCACTTTAGTTGATAATGCGTTGGCAGCCGATCCGCGTATGAAGAAATTTCGTCAGGAAGATAAAGCTGCGCGCGAGGggagaccggttacaataagggctccgtGATACCAGTTGTAACAATG,aggacaccagaccaatgaagggtctccGAGGCGAAGAAGAACAAAGCGAAAGGGATCGTTAGCGATCCAAAGAAAGCGCAAGAAGAGGCAGCGCTAAAAGCAGCGCAAGAGGCTGCAGCGAAAGAAGAACAGGCGAAGAAAGATGCTGAAAACAAAGCAAGCAAAGCGACTGATAAGAAAGCAAAAGAGGCTGCGCGGAAGAATCTGTCCAAAGCGAAGAAAGCGATCAAACAGATCGTGACGGATGCCAACTAggagaccggttacaataagggctccgtGATACCAGTTGTAACAATG,aggacaccagaccaatgaagggtctccACTATTTTCAAGCTCCTGGGTCAACGGCAAGCGCGAACGTGATTGAGAATCAGCTGAACGAACTGGATCTGATCGCGAACGGCCTGGAACCGGAAGAAACATCGGAACTCAAGAAAACCCTTGATGCAACGAAAGACAACGAGGCTAAACGCGCCGCCATCACGAACGCTGCAAAGAAACTGGTGGAAGTGGGCAAAGTTGAGAACGGCCGCTTCCAGCAGTATATTTAAATTCggagaccggttacaataagggctccgtGATACCAGTTGT</t>
  </si>
  <si>
    <t>pALv2_0197</t>
  </si>
  <si>
    <t>sequence_271</t>
  </si>
  <si>
    <t>AATGAACAAGCGCGACTATTACGAGGTTCTTGGCGTCAGCAAAAGTGCATCCGCGGACGAGATTAAATCCGCGTTCCGCCGCCTGGCTAAGAAATACCATCCTGACGTTTGCAAAGAAGAAGGCGGCGCCGAAAAGTTTAAAGAGGCTCAGGAAGCCTATGCGGTGCTGTCAAACCCGACCGAACGTGCGAAATATGATAAATATGGCTTTGATGCCTTTGATAATCCAGGAGCGAATGGCGGGCGTGGTGGCTACGATTTTAGCGGTTTCGATTTTAGTGATATGTTCGAGGATATGTTCGGTGGGAACGATTTTAGCAGCTTCAGTTGGGGCGATCTGTTTGGCGGCCGGCAGAGTAAAGGAACATCGTCGCGACGTGGTTCTGACCTGCTCTATGAAATGAAAATCGACTTCATGGAAGCAGCCCTGGGCACCAAGAAAGACATAACGTTAGATGTCGTAGAGAGCTGTCCGGATTGCAACGGTTTAGGTGGCTTTGATAAAGAAACGTGCCCGTATTGTAACGGTCGTGGGGTGACTGAAAAGACGCAGAATACCATTTTCGGTGCAATACGGTCCCGCGTTACATGTTCAAACTGTGTCGGGAGCGGGTATTCATTTAAAACCAAATGCCGCACCTGCAGCGGTCGCGGCAAAATTAAACAACGCAAAACCTACACAGTGGAAGTACCTCGCGGCGTCGATACCGGCGACAGAGTACGTATGTCTGGCAAAGGTGAAGCTGGAATCAATGGCGCGAGTAATGGTGACTTATATATCGAATTTACGGTGTCGCCCTCGTCATTTTACAAACGTGAAAAGGACGATCTGTACATCGACCTGCCAGTTACTGTTACTGAGCTCATTCTGGGTGGTAAACGGACGATCAAAACGATCGATGGTGAAATTGAACTTAAAATTCCGTCTGGGTCCCAAACCGGCGATGTGCTGCGTGCAAAAGGCAAAGGAATTAAGAATGCGCGCACTGGTAAAATTGGAGATCTATATATCGTGCTCAATTTGGTGTTGCCGAACAAACTGACCCGTGAGCAGAAAGATCTGTTCGAAGCCTTGTCGAAAACCGATCTGACCAACAACGATGCCTTTAAGAAGTTCGACAAAATGAATCGTTAAATTC</t>
  </si>
  <si>
    <t>AATG,ATTC,CGAA,TCGC,TTTT,TCAA,CGGC</t>
  </si>
  <si>
    <t>AATGAACAAGCGCGACTATTACGAGGTTCTTGGCGTCAGCAAAAGTGCATCCGCGGACGAGATTAAATCCGCGTTCCGCCGCCTGGCTAAGAAATACCATCCTGACGTTTGCAAAGAAGAAGGCGGCGCCGAAAAGTTTAAAGAGGCTCAGGAAGCCTATGCGGTGCTGTCAAACCCGACCGAACGTGCGAA,CGAAATATGATAAATATGGCTTTGATGCCTTTGATAATCCAGGAGCGAATGGCGGGCGTGGTGGCTACGATTTTAGCGGTTTCGATTTTAGTGATATGTTCGAGGATATGTTCGGTGGGAACGATTTTAGCAGCTTCAGTTGGGGCGATCTGTTTGGCGGCCGGCAGAGTAAAGGAACATCGTCGC,TCGCGACGTGGTTCTGACCTGCTCTATGAAATGAAAATCGACTTCATGGAAGCAGCCCTGGGCACCAAGAAAGACATAACGTTAGATGTCGTAGAGAGCTGTCCGGATTGCAACGGTTTAGGTGGCTTTGATAAAGAAACGTGCCCGTATTGTAACGGTCGTGGGGTGACTGAAAAGACGCAGAATACCATTTT,TTTTCGGTGCAATACGGTCCCGCGTTACATGTTCAAACTGTGTCGGGAGCGGGTATTCATTTAAAACCAAATGCCGCACCTGCAGCGGTCGCGGCAAAATTAAACAACGCAAAACCTACACAGTGGAAGTACCTCGCGGCGTCGATACCGGCGACAGAGTACGTATGTCTGGCAAAGGTGAAGCTGGAATCAA,TCAATGGCGCGAGTAATGGTGACTTATATATCGAATTTACGGTGTCGCCCTCGTCATTTTACAAACGTGAAAAGGACGATCTGTACATCGACCTGCCAGTTACTGTTACTGAGCTCATTCTGGGTGGTAAACGGACGATCAAAACGATCGATGGTGAAATTGAACTTAAAATTCCGTCTGGGTCCCAAACCGGC,CGGCGATGTGCTGCGTGCAAAAGGCAAAGGAATTAAGAATGCGCGCACTGGTAAAATTGGAGATCTATATATCGTGCTCAATTTGGTGTTGCCGAACAAACTGACCCGTGAGCAGAAAGATCTGTTCGAAGCCTTGTCGAAAACCGATCTGACCAACAACGATGCCTTTAAGAAGTTCGACAAAATGAATCGTTAAATTC</t>
  </si>
  <si>
    <t>taaagagagggcgtccaatcggtctccAATGAACAAGCGCGACTATTACGAGGTTCTTGGCGTCAGCAAAAGTGCATCCGCGGACGAGATTAAATCCGCGTTCCGCCGCCTGGCTAAGAAATACCATCCTGACGTTTGCAAAGAAGAAGGCGGCGCCGAAAAGTTTAAAGAGGCTCAGGAAGCCTATGCGGTGCTGTCAAACCCGACCGAACGTGCGAAggagaccgccatcctcttatctcgtggGATACCAGTTGTAACAATGGCAGTTAATGCATCATGTGCATGGAGTTACGGTGA,taaagagagggcgtccaatcggtctccCGAAATATGATAAATATGGCTTTGATGCCTTTGATAATCCAGGAGCGAATGGCGGGCGTGGTGGCTACGATTTTAGCGGTTTCGATTTTAGTGATATGTTCGAGGATATGTTCGGTGGGAACGATTTTAGCAGCTTCAGTTGGGGCGATCTGTTTGGCGGCCGGCAGAGTAAAGGAACATCGTCGCggagaccgccatcctcttatctcgtggGATACCAGTTGTAACAATGGCAGTTAATGCATCATGTGCATGGAGTTACGGTGAGCGCAC,taaagagagggcgtccaatcggtctccTCGCGACGTGGTTCTGACCTGCTCTATGAAATGAAAATCGACTTCATGGAAGCAGCCCTGGGCACCAAGAAAGACATAACGTTAGATGTCGTAGAGAGCTGTCCGGATTGCAACGGTTTAGGTGGCTTTGATAAAGAAACGTGCCCGTATTGTAACGGTCGTGGGGTGACTGAAAAGACGCAGAATACCATTTTggagaccgccatcctcttatctcgtggGATACCAGTTGTAACAATGGCAGTTAATGCATCATGTGCATGGAGTTACGGT,taaagagagggcgtccaatcggtctccTTTTCGGTGCAATACGGTCCCGCGTTACATGTTCAAACTGTGTCGGGAGCGGGTATTCATTTAAAACCAAATGCCGCACCTGCAGCGGTCGCGGCAAAATTAAACAACGCAAAACCTACACAGTGGAAGTACCTCGCGGCGTCGATACCGGCGACAGAGTACGTATGTCTGGCAAAGGTGAAGCTGGAATCAAggagaccgccatcctcttatctcgtggGATACCAGTTGTAACAATGGCAGTTAATGCATCATGTGCATGGAGTTACGGTG,taaagagagggcgtccaatcggtctccTCAATGGCGCGAGTAATGGTGACTTATATATCGAATTTACGGTGTCGCCCTCGTCATTTTACAAACGTGAAAAGGACGATCTGTACATCGACCTGCCAGTTACTGTTACTGAGCTCATTCTGGGTGGTAAACGGACGATCAAAACGATCGATGGTGAAATTGAACTTAAAATTCCGTCTGGGTCCCAAACCGGCggagaccgccatcctcttatctcgtggGATACCAGTTGTAACAATGGCAGTTAATGCATCATGTGCATGGAGTTACGGT,taaagagagggcgtccaatcggtctccCGGCGATGTGCTGCGTGCAAAAGGCAAAGGAATTAAGAATGCGCGCACTGGTAAAATTGGAGATCTATATATCGTGCTCAATTTGGTGTTGCCGAACAAACTGACCCGTGAGCAGAAAGATCTGTTCGAAGCCTTGTCGAAAACCGATCTGACCAACAACGATGCCTTTAAGAAGTTCGACAAAATGAATCGTTAAATTCggagaccgccatcctcttatctcgtggGATACCAGTTGTAACAATGGCAGTTAATGCATCATGTGCATGGAGT</t>
  </si>
  <si>
    <t>pALv2_0198</t>
  </si>
  <si>
    <t>sequence_272</t>
  </si>
  <si>
    <t>MRTQNMKPDYYKILELKPGATSTEIKKSYRKLALRYHPDRNPSNAEAEEQFKWISEAYQVLNDPKKRRQYDREFFSQHADVLRETKRYEERFFYAPAHDVLGDFFRGFFSSADGRMQPKRRRGEDLRYNLKVPFVDAVLGTNIEIQVPYHKECTVCHGTGAKPGCGAVVCHVCNGTGKFKTRNGSLEFSRICQACKGKGFMVSSPCVKCKGSGTVQVKRSLTVPIPAGVETGARLRLRGQGEAGYYGGQPGDLVVVIQLERHPLLERDGINIRCEVPVPVFRAILGGPIEIPALNGTKTLKIPPGAATGMQFIFKGEGIPSSRQGKNGDLIVTLKVEMPKKLLKKQKELLNDWCQAEALKLYPQSAKFVKELHNLAQSTKKERS*</t>
  </si>
  <si>
    <t>AATGCGTACCCAGAACATGAAACCCGATTATTACAAAATCCTGGAACTGAAACCGGGCGCCACCAGCACCGAGATTAAGAAATCCTACCGTAAATTAGCGCTTCGTTATCATCCGGACCGCAATCCGTCAAATGCCGAAGCCGAAGAACAGTTTAAATGGATCTCGGAAGCTTACCAGGTTCTTAATGACCCCAAGAAACGTCGCCAGTATGACCGTGAGTTCTTTAGCCAACATGCTGATGTGCTGCGCGAAACGAAACGGTACGAAGAACGCTTCTTTTATGCCCCGGCGCACGATGTTTTGGGCGACTTCTTTCGAGGCTTCTTCAGTTCGGCAGATGGTCGCATGCAGCCGAAACGACGGCGCGGCGAAGATCTGAGATATAACCTGAAAGTACCATTTGTGGATGCGGTGTTGGGTACGAACATCGAGATCCAGGTCCCGTATCATAAAGAATGCACTGTCTGTCATGGTACTGGTGCAAAACCGGGCTGTGGAGCAGTGGTATGTCACGTTTGTAACGGAACCGGTAAGTTCAAAACCCGTAATGGCAGCCTGGAGTTTTCACGCATTTGCCAGGCGTGCAAAGGCAAAGGTTTTATGGTCAGCAGTCCGTGTGTGAAATGCAAAGGGTCGGGCACGGTTCAAGTGAAGCGTAGTCTTACGGTTCCAATTCCTGCCGGAGTAGAGACAGGTGCACGTTTGCGTCTACGTGGTCAAGGTGAGGCGGGTTACTATGGTGGCCAACCTGGGGATTTAGTGGTTGTTATTCAGCTGGAACGCCACCCACTGCTGGAGCGCGATGGCATTAACATTCGTTGCGAAGTCCCTGTCCCCGTATTTCGCGCTATACTCGGCGGGCCGATTGAAATCCCAGCTCTGAACGGCACCAAAACTCTGAAAATCCCGCCGGGAGCGGCAACCGGGATGCAATTTATCTTCAAGGGTGAAGGGATACCGTCCTCTCGCCAGGGCAAGAATGGCGATTTGATTGTGACACTGAAAGTCGAAATGCCTAAGAAACTCCTGAAGAAACAGAAAGAGTTACTGAATGACTGGTGCCAGGCGGAAGCCTTAAAACTGTACCCGCAGTCCGCGAAATTTGTGAAAGAACTGCATAACCTCGCGCAATCTACGAAGAAAGAACGGAGCTAAATTC</t>
  </si>
  <si>
    <t>AATG,ATTC,ATGA,TCTG,TTGC,TGGT,TACC</t>
  </si>
  <si>
    <t>AATGCGTACCCAGAACATGAAACCCGATTATTACAAAATCCTGGAACTGAAACCGGGCGCCACCAGCACCGAGATTAAGAAATCCTACCGTAAATTAGCGCTTCGTTATCATCCGGACCGCAATCCGTCAAATGCCGAAGCCGAAGAACAGTTTAAATGGATCTCGGAAGCTTACCAGGTTCTTAATGA,ATGACCCCAAGAAACGTCGCCAGTATGACCGTGAGTTCTTTAGCCAACATGCTGATGTGCTGCGCGAAACGAAACGGTACGAAGAACGCTTCTTTTATGCCCCGGCGCACGATGTTTTGGGCGACTTCTTTCGAGGCTTCTTCAGTTCGGCAGATGGTCGCATGCAGCCGAAACGACGGCGCGGCGAAGATCTG,TCTGAGATATAACCTGAAAGTACCATTTGTGGATGCGGTGTTGGGTACGAACATCGAGATCCAGGTCCCGTATCATAAAGAATGCACTGTCTGTCATGGTACTGGTGCAAAACCGGGCTGTGGAGCAGTGGTATGTCACGTTTGTAACGGAACCGGTAAGTTCAAAACCCGTAATGGCAGCCTGGAGTTTTCACGCATTTGC,TTGCCAGGCGTGCAAAGGCAAAGGTTTTATGGTCAGCAGTCCGTGTGTGAAATGCAAAGGGTCGGGCACGGTTCAAGTGAAGCGTAGTCTTACGGTTCCAATTCCTGCCGGAGTAGAGACAGGTGCACGTTTGCGTCTACGTGGTCAAGGTGAGGCGGGTTACTATGGTGGCCAACCTGGGGATTTAGTGGT,TGGTTGTTATTCAGCTGGAACGCCACCCACTGCTGGAGCGCGATGGCATTAACATTCGTTGCGAAGTCCCTGTCCCCGTATTTCGCGCTATACTCGGCGGGCCGATTGAAATCCCAGCTCTGAACGGCACCAAAACTCTGAAAATCCCGCCGGGAGCGGCAACCGGGATGCAATTTATCTTCAAGGGTGAAGGGATACC,TACCGTCCTCTCGCCAGGGCAAGAATGGCGATTTGATTGTGACACTGAAAGTCGAAATGCCTAAGAAACTCCTGAAGAAACAGAAAGAGTTACTGAATGACTGGTGCCAGGCGGAAGCCTTAAAACTGTACCCGCAGTCCGCGAAATTTGTGAAAGAACTGCATAACCTCGCGCAATCTACGAAGAAAGAACGGAGCTAAATTC</t>
  </si>
  <si>
    <t>gcacgcaaaaggacataaccggtctccAATGCGTACCCAGAACATGAAACCCGATTATTACAAAATCCTGGAACTGAAACCGGGCGCCACCAGCACCGAGATTAAGAAATCCTACCGTAAATTAGCGCTTCGTTATCATCCGGACCGCAATCCGTCAAATGCCGAAGCCGAAGAACAGTTTAAATGGATCTCGGAAGCTTACCAGGTTCTTAATGAggagaccgggttaagcatcgtcccttaGATACCAGTTGTAACAATGGCAGTTAATGCATCATGTGCATGGAGTTACGGTGAGCG,gcacgcaaaaggacataaccggtctccATGACCCCAAGAAACGTCGCCAGTATGACCGTGAGTTCTTTAGCCAACATGCTGATGTGCTGCGCGAAACGAAACGGTACGAAGAACGCTTCTTTTATGCCCCGGCGCACGATGTTTTGGGCGACTTCTTTCGAGGCTTCTTCAGTTCGGCAGATGGTCGCATGCAGCCGAAACGACGGCGCGGCGAAGATCTGggagaccgggttaagcatcgtcccttaGATACCAGTTGTAACAATGGCAGTTAATGCATCATGTGCATGGAGTTACGGT,gcacgcaaaaggacataaccggtctccTCTGAGATATAACCTGAAAGTACCATTTGTGGATGCGGTGTTGGGTACGAACATCGAGATCCAGGTCCCGTATCATAAAGAATGCACTGTCTGTCATGGTACTGGTGCAAAACCGGGCTGTGGAGCAGTGGTATGTCACGTTTGTAACGGAACCGGTAAGTTCAAAACCCGTAATGGCAGCCTGGAGTTTTCACGCATTTGCggagaccgggttaagcatcgtcccttaGATACCAGTTGTAACAATGGCAGTTAATGCATCATGTGCATGGA,gcacgcaaaaggacataaccggtctccTTGCCAGGCGTGCAAAGGCAAAGGTTTTATGGTCAGCAGTCCGTGTGTGAAATGCAAAGGGTCGGGCACGGTTCAAGTGAAGCGTAGTCTTACGGTTCCAATTCCTGCCGGAGTAGAGACAGGTGCACGTTTGCGTCTACGTGGTCAAGGTGAGGCGGGTTACTATGGTGGCCAACCTGGGGATTTAGTGGTggagaccgggttaagcatcgtcccttaGATACCAGTTGTAACAATGGCAGTTAATGCATCATGTGCATGGAGTTACGGTGA,gcacgcaaaaggacataaccggtctccTGGTTGTTATTCAGCTGGAACGCCACCCACTGCTGGAGCGCGATGGCATTAACATTCGTTGCGAAGTCCCTGTCCCCGTATTTCGCGCTATACTCGGCGGGCCGATTGAAATCCCAGCTCTGAACGGCACCAAAACTCTGAAAATCCCGCCGGGAGCGGCAACCGGGATGCAATTTATCTTCAAGGGTGAAGGGATACCggagaccgggttaagcatcgtcccttaGATACCAGTTGTAACAATGGCAGTTAATGCATCATGTGCATGGAGTT,gcacgcaaaaggacataaccggtctccTACCGTCCTCTCGCCAGGGCAAGAATGGCGATTTGATTGTGACACTGAAAGTCGAAATGCCTAAGAAACTCCTGAAGAAACAGAAAGAGTTACTGAATGACTGGTGCCAGGCGGAAGCCTTAAAACTGTACCCGCAGTCCGCGAAATTTGTGAAAGAACTGCATAACCTCGCGCAATCTACGAAGAAAGAACGGAGCTAAATTCggagaccgggttaagcatcgtcccttaGATACCAGTTGTAACAATGGCAGTTAATGCATCATGTGCATG</t>
  </si>
  <si>
    <t>pALv2_0199</t>
  </si>
  <si>
    <t>sequence_273</t>
  </si>
  <si>
    <t>MKEKCSECGGTGARESSIQKCPECKGSGKPKSINLMELSEKDVNSFLKGSSVCEKCGGSGEVEIKDPCPSCGGEGFLYSCDLCGKSIDHLIDGREICKSCNEVKVVHMLDDSCDMNELSVGKYYHAEVNNLASFGAFVNLNSNLRGLIHSSNIKAKLEPGERLIVELNEIRSDGKMDLLPRSVGEHKVVEVEKEMPVRISSELKDYVGKLVRIEGEVLQVKQTGGPTIFVISDEGGVIPCAAFESAGERAYPDIDSDMVVSLTGEVNLRGEDLQLEVKSMKQLKDEREQTVRERIDRILDQRAEPSDIEFLVKSKILEDLRPAMKDVARIIKKAILRSRPILLRHHADADGMTAGVAIEKAILPLIREVNGQDGEYYFYKRAPSKAPFYEIMDVTKDISFALEDAERHNQKLPLVVMVDNGSTEEDVPAMRQALIYGIDMVVVDHHHPDKIVDDYLLAHVNPAHVGGDFGQTAGMLSTEVARMINPEVTDQIKHLPAIAAVGDRSEADEAYQYIDLVSSRYSLENLQDIALALDFEAYWLKFNSGRGIVNDLLNFGDSTRHKQLVDLLCEQARTMMDEQLEACMPNVKSQKLPNGAIMNVLDVENYAHKFTFPAPGKTAGEVHDRICRKNEGKPIVTIGYGPDFAVIRSRGVKMNIPEIVRNLHEEVVGGGVNGGGHLVVGSIKFVEGMRKTVLSKLVEKIGQYEVDTEI*</t>
  </si>
  <si>
    <t>AATGAAAGAGAAGTGTTCCGAATGCGGTGGCACCGGTGCCCGAGAAAGCAGCATTCAGAAATGTCCGGAATGCAAAGGCTCGGGAAAACCGAAATCCATTAACCTGATGGAGTTAAGTGAGAAGGATGTGAACTCATTTCTGAAAGGGAGCAGCGTGTGCGAAAAGTGTGGTGGTTCTGGTGAGGTGGAAATTAAAGATCCTTGCCCATCGTGTGGTGGTGAAGGATTTCTATACTCGTGTGACCTGTGCGGCAAAAGTATCGATCATCTGATTGATGGCCGCGAGATTTGCAAAAGCTGCAATGAGGTTAAAGTTGTGCATATGCTTGACGATTCCTGTGACATGAACGAGTTGTCTGTGGGCAAGTATTACCATGCTGAAGTAAACAATCTGGCCTCGTTTGGGGCTTTCGTGAACCTTAATAGTAATCTGCGCGGTTTGATCCATTCATCGAACATTAAAGCGAAATTAGAACCTGGTGAACGCCTCATCGTTGAGCTGAACGAAATTCGTAGTGACGGCAAAATGGATCTCCTGCCACGTTCAGTGGGCGAGCACAAAGTGGTCGAAGTCGAGAAGGAAATGCCGGTTCGGATTTCGAGCGAACTGAAAGATTACGTAGGCAAATTGGTGCGCATCGAGGGCGAAGTCCTGCAGGTGAAACAAACGGGTGGTCCGACTATCTTCGTGATTTCTGATGAGGGCGGAGTAATTCCGTGTGCAGCGTTTGAAAGCGCAGGCGAACGGGCCTACCCCGATATCGATTCTGATATGGTCGTGTCCCTCACTGGCGAAGTGAATTTGCGCGGGGAAGATCTACAGTTAGAAGTCAAGAGCATGAAACAACTGAAAGACGAGCGCGAGCAGACCGTGCGTGAACGTATAGATCGCATCTTGGATCAGCGCGCTGAACCGTCGGACATTGAGTTTCTCGTTAAAAGCAAGATCCTGGAAGACCTTCGTCCGGCGATGAAAGATGTTGCTCGTATTATTAAGAAAGCGATCTTGCGGAGTCGCCCTATACTGTTGAGACATCATGCAGATGCCGATGGAATGACCGCAGGCGTTGCTATAGAAAAGGCGATTCTGCCGCTGATCCGCGAAGTGAATGGGCAAGACGGGGAGTATTATTTCTACAAACGCGCGCCATCTAAAGCACCCTTCTACGAAATCATGGATGTGACCAAAGATATCTCCTTCGCTCTTGAAGACGCAGAACGTCACAACCAGAAACTGCCGCTGGTTGTTATGGTGGATAACGGCAGTACCGAAGAAGATGTCCCAGCGATGCGTCAGGCCTTAATTTATGGCATTGACATGGTAGTGGTGGATCACCATCACCCGGATAAAATCGTCGATGATTACCTGCTGGCACACGTTAATCCAGCCCATGTGGGCGGCGACTTCGGACAAACAGCCGGTATGCTGTCCACAGAGGTCGCGAGAATGATTAACCCGGAAGTAACGGACCAGATCAAACACCTGCCTGCCATCGCGGCCGTTGGAGATCGTTCAGAAGCAGACGAAGCGTATCAATATATTGATTTAGTGTCAAGCCGTTATAGCCTGGAGAATCTGCAGGATATTGCGTTAGCCTTAGACTTTGAGGCGTATTGGCTGAAATTTAATAGTGGTCGTGGCATTGTGAACGATCTCCTCAACTTCGGCGACTCTACCCGTCATAAACAGCTGGTAGATCTGCTGTGCGAACAAGCCCGCACGATGATGGACGAACAACTGGAAGCGTGCATGCCGAATGTCAAATCTCAGAAACTGCCGAATGGCGCGATTATGAACGTCTTAGACGTTGAAAACTATGCGCATAAATTTACCTTCCCTGCACCGGGGAAAACGGCCGGTGAAGTTCATGATCGCATTTGCCGAAAGAACGAAGGGAAACCAATCGTAACGATTGGTTATGGGCCCGACTTTGCTGTTATTCGCAGCCGTGGCGTCAAAATGAACATCCCGGAAATCGTTAGGAATTTGCACGAAGAAGTAGTTGGTGGTGGGGTCAATGGTGGTGGCCACCTTGTGGTAGGCTCCATCAAATTTGTGGAAGGTATGCGTAAAACTGTCCTTAGCAAGCTGGTCGAGAAGATCGGCCAGTACGAAGTCGATACCGAAATTTAAATTC</t>
  </si>
  <si>
    <t>AATG,ATTC,TGCC,ACCT,GTGC,CAAC,CCGC,AAGA,TTGG,TGTG,CCCG</t>
  </si>
  <si>
    <t>AATGAAAGAGAAGTGTTCCGAATGCGGTGGCACCGGTGCCCGAGAAAGCAGCATTCAGAAATGTCCGGAATGCAAAGGCTCGGGAAAACCGAAATCCATTAACCTGATGGAGTTAAGTGAGAAGGATGTGAACTCATTTCTGAAAGGGAGCAGCGTGTGCGAAAAGTGTGGTGGTTCTGGTGAGGTGGAAATTAAAGATCCTTGCC,TGCCCATCGTGTGGTGGTGAAGGATTTCTATACTCGTGTGACCTGTGCGGCAAAAGTATCGATCATCTGATTGATGGCCGCGAGATTTGCAAAAGCTGCAATGAGGTTAAAGTTGTGCATATGCTTGACGATTCCTGTGACATGAACGAGTTGTCTGTGGGCAAGTATTACCATGCTGAAGTAAACAATCTGGCCTCGTTTGGGGCTTTCGTGAACCT,ACCTTAATAGTAATCTGCGCGGTTTGATCCATTCATCGAACATTAAAGCGAAATTAGAACCTGGTGAACGCCTCATCGTTGAGCTGAACGAAATTCGTAGTGACGGCAAAATGGATCTCCTGCCACGTTCAGTGGGCGAGCACAAAGTGGTCGAAGTCGAGAAGGAAATGCCGGTTCGGATTTCGAGCGAACTGAAAGATTACGTAGGCAAATTGGTGC,GTGCGCATCGAGGGCGAAGTCCTGCAGGTGAAACAAACGGGTGGTCCGACTATCTTCGTGATTTCTGATGAGGGCGGAGTAATTCCGTGTGCAGCGTTTGAAAGCGCAGGCGAACGGGCCTACCCCGATATCGATTCTGATATGGTCGTGTCCCTCACTGGCGAAGTGAATTTGCGCGGGGAAGATCTACAGTTAGAAGTCAAGAGCATGAAACAAC,CAACTGAAAGACGAGCGCGAGCAGACCGTGCGTGAACGTATAGATCGCATCTTGGATCAGCGCGCTGAACCGTCGGACATTGAGTTTCTCGTTAAAAGCAAGATCCTGGAAGACCTTCGTCCGGCGATGAAAGATGTTGCTCGTATTATTAAGAAAGCGATCTTGCGGAGTCGCCCTATACTGTTGAGACATCATGCAGATGCCGATGGAATGACCGC,CCGCAGGCGTTGCTATAGAAAAGGCGATTCTGCCGCTGATCCGCGAAGTGAATGGGCAAGACGGGGAGTATTATTTCTACAAACGCGCGCCATCTAAAGCACCCTTCTACGAAATCATGGATGTGACCAAAGATATCTCCTTCGCTCTTGAAGACGCAGAACGTCACAACCAGAAACTGCCGCTGGTTGTTATGGTGGATAACGGCAGTACCGAAGAAGA,AAGATGTCCCAGCGATGCGTCAGGCCTTAATTTATGGCATTGACATGGTAGTGGTGGATCACCATCACCCGGATAAAATCGTCGATGATTACCTGCTGGCACACGTTAATCCAGCCCATGTGGGCGGCGACTTCGGACAAACAGCCGGTATGCTGTCCACAGAGGTCGCGAGAATGATTAACCCGGAAGTAACGGACCAGATCAAACACCTGCCTGCCATCGCGGCCGTTGG,TTGGAGATCGTTCAGAAGCAGACGAAGCGTATCAATATATTGATTTAGTGTCAAGCCGTTATAGCCTGGAGAATCTGCAGGATATTGCGTTAGCCTTAGACTTTGAGGCGTATTGGCTGAAATTTAATAGTGGTCGTGGCATTGTGAACGATCTCCTCAACTTCGGCGACTCTACCCGTCATAAACAGCTGGTAGATCTGCTGTG,TGTGCGAACAAGCCCGCACGATGATGGACGAACAACTGGAAGCGTGCATGCCGAATGTCAAATCTCAGAAACTGCCGAATGGCGCGATTATGAACGTCTTAGACGTTGAAAACTATGCGCATAAATTTACCTTCCCTGCACCGGGGAAAACGGCCGGTGAAGTTCATGATCGCATTTGCCGAAAGAACGAAGGGAAACCAATCGTAACGATTGGTTATGGGCCCG,CCCGACTTTGCTGTTATTCGCAGCCGTGGCGTCAAAATGAACATCCCGGAAATCGTTAGGAATTTGCACGAAGAAGTAGTTGGTGGTGGGGTCAATGGTGGTGGCCACCTTGTGGTAGGCTCCATCAAATTTGTGGAAGGTATGCGTAAAACTGTCCTTAGCAAGCTGGTCGAGAAGATCGGCCAGTACGAAGTCGATACCGAAATTTAAATTC</t>
  </si>
  <si>
    <t>ttagtaggcaagcatacccgggtctccAATGAAAGAGAAGTGTTCCGAATGCGGTGGCACCGGTGCCCGAGAAAGCAGCATTCAGAAATGTCCGGAATGCAAAGGCTCGGGAAAACCGAAATCCATTAACCTGATGGAGTTAAGTGAGAAGGATGTGAACTCATTTCTGAAAGGGAGCAGCGTGTGCGAAAAGTGTGGTGGTTCTGGTGAGGTGGAAATTAAAGATCCTTGCCggagacccgctgatggtaattagccctGATACCAGTTGTAACAATGGCAGTTAATGCATCATGTGCA,ttagtaggcaagcatacccgggtctccTGCCCATCGTGTGGTGGTGAAGGATTTCTATACTCGTGTGACCTGTGCGGCAAAAGTATCGATCATCTGATTGATGGCCGCGAGATTTGCAAAAGCTGCAATGAGGTTAAAGTTGTGCATATGCTTGACGATTCCTGTGACATGAACGAGTTGTCTGTGGGCAAGTATTACCATGCTGAAGTAAACAATCTGGCCTCGTTTGGGGCTTTCGTGAACCTggagacccgctgatggtaattagccctGATACCAGTTGTAACAATGGCAGTTAAT,ttagtaggcaagcatacccgggtctccACCTTAATAGTAATCTGCGCGGTTTGATCCATTCATCGAACATTAAAGCGAAATTAGAACCTGGTGAACGCCTCATCGTTGAGCTGAACGAAATTCGTAGTGACGGCAAAATGGATCTCCTGCCACGTTCAGTGGGCGAGCACAAAGTGGTCGAAGTCGAGAAGGAAATGCCGGTTCGGATTTCGAGCGAACTGAAAGATTACGTAGGCAAATTGGTGCggagacccgctgatggtaattagccctGATACCAGTTGTAACAATGGCAGTTAA,ttagtaggcaagcatacccgggtctccGTGCGCATCGAGGGCGAAGTCCTGCAGGTGAAACAAACGGGTGGTCCGACTATCTTCGTGATTTCTGATGAGGGCGGAGTAATTCCGTGTGCAGCGTTTGAAAGCGCAGGCGAACGGGCCTACCCCGATATCGATTCTGATATGGTCGTGTCCCTCACTGGCGAAGTGAATTTGCGCGGGGAAGATCTACAGTTAGAAGTCAAGAGCATGAAACAACggagacccgctgatggtaattagccctGATACCAGTTGTAACAATGGCAGTTAATG,ttagtaggcaagcatacccgggtctccCAACTGAAAGACGAGCGCGAGCAGACCGTGCGTGAACGTATAGATCGCATCTTGGATCAGCGCGCTGAACCGTCGGACATTGAGTTTCTCGTTAAAAGCAAGATCCTGGAAGACCTTCGTCCGGCGATGAAAGATGTTGCTCGTATTATTAAGAAAGCGATCTTGCGGAGTCGCCCTATACTGTTGAGACATCATGCAGATGCCGATGGAATGACCGCggagacccgctgatggtaattagccctGATACCAGTTGTAACAATGGCAGTTAAT,ttagtaggcaagcatacccgggtctccCCGCAGGCGTTGCTATAGAAAAGGCGATTCTGCCGCTGATCCGCGAAGTGAATGGGCAAGACGGGGAGTATTATTTCTACAAACGCGCGCCATCTAAAGCACCCTTCTACGAAATCATGGATGTGACCAAAGATATCTCCTTCGCTCTTGAAGACGCAGAACGTCACAACCAGAAACTGCCGCTGGTTGTTATGGTGGATAACGGCAGTACCGAAGAAGAggagacccgctgatggtaattagccctGATACCAGTTGTAACAATGGCAGTTA,ttagtaggcaagcatacccgggtctccAAGATGTCCCAGCGATGCGTCAGGCCTTAATTTATGGCATTGACATGGTAGTGGTGGATCACCATCACCCGGATAAAATCGTCGATGATTACCTGCTGGCACACGTTAATCCAGCCCATGTGGGCGGCGACTTCGGACAAACAGCCGGTATGCTGTCCACAGAGGTCGCGAGAATGATTAACCCGGAAGTAACGGACCAGATCAAACACCTGCCTGCCATCGCGGCCGTTGGggagacccgctgatggtaattagccctGATACCAGTTGTAA,ttagtaggcaagcatacccgggtctccTTGGAGATCGTTCAGAAGCAGACGAAGCGTATCAATATATTGATTTAGTGTCAAGCCGTTATAGCCTGGAGAATCTGCAGGATATTGCGTTAGCCTTAGACTTTGAGGCGTATTGGCTGAAATTTAATAGTGGTCGTGGCATTGTGAACGATCTCCTCAACTTCGGCGACTCTACCCGTCATAAACAGCTGGTAGATCTGCTGTGggagacccgctgatggtaattagccctGATACCAGTTGTAACAATGGCAGTTAATGCATCATGTGCAT,ttagtaggcaagcatacccgggtctccTGTGCGAACAAGCCCGCACGATGATGGACGAACAACTGGAAGCGTGCATGCCGAATGTCAAATCTCAGAAACTGCCGAATGGCGCGATTATGAACGTCTTAGACGTTGAAAACTATGCGCATAAATTTACCTTCCCTGCACCGGGGAAAACGGCCGGTGAAGTTCATGATCGCATTTGCCGAAAGAACGAAGGGAAACCAATCGTAACGATTGGTTATGGGCCCGggagacccgctgatggtaattagccctGATACCAGTTGTAACAATGGC,ttagtaggcaagcatacccgggtctccCCCGACTTTGCTGTTATTCGCAGCCGTGGCGTCAAAATGAACATCCCGGAAATCGTTAGGAATTTGCACGAAGAAGTAGTTGGTGGTGGGGTCAATGGTGGTGGCCACCTTGTGGTAGGCTCCATCAAATTTGTGGAAGGTATGCGTAAAACTGTCCTTAGCAAGCTGGTCGAGAAGATCGGCCAGTACGAAGTCGATACCGAAATTTAAATTCggagacccgctgatggtaattagccctGATACCAGTTGTAACAATGGCAGTTAATGCAT</t>
  </si>
  <si>
    <t>pALv2_0200</t>
  </si>
  <si>
    <t>sequence_274</t>
  </si>
  <si>
    <t>MLSVRQQKMQQQLLHTDLTTKKNRKSWFTNLGGGTFDVSVIEIGDGVIEVLSTAGNNRLGGDDFDQKVTDWMIEEFKKAEGVDLSNDKMALQRLKEAAEKAKKELSSATTTNINLPFITATAEGPKHFDMNLTRAKFDELTHDLVEKTAEPVRRALSDAGITASELGQVLLVGGSTRIPAVQDKVKQLTGKEPSKSLNPDECVALGASVQGGKLAGDAGAGDILLLDVTPLSLSIETMGGIATRLIERNTTIPTKKSQIFSTAADNQTAVDINVVQGERQFAKDNKSLGQFRLDGIPPARRGVPQIEVTFDIDANGIVNVSAKDLGTGKEQHITITAGSNMSDSEIDKAVKEAAEFEAQDKKHKEAEAKFKEATEAYSVLSDAEKRRQYDQFGHAAFEQGGGGAGGFGGFDFNGADMGDIFGDIFGDLFGGGGRRRANNGPMKGANLRARVNITFEEAVFGCDKELEIVLKDECTTCHGTGAKPGTQPTTCPKCHGEGQIVYTQQSMFGMVRNVQTCPDCNGTGKIIKEKCTSCRGTGYTSSRKKIQVSIPAGIDNGQSIRIRDKGEPGTNGGPRGDLLVEVNVARHPIFQRQDMNIFSTAPLTYAQAALGGEIHINTVDGDVAYEVKPGTQTDTRIRLKGKGVPSLRNKNIRGDHYVTLVVQVPTKLNEEAKEALRKFDEACGNRPASESKDGPEKSEKKKKSFMDKLKETFED*</t>
  </si>
  <si>
    <t>AATGCTGAGCGTACGCCAGCAGAAAATGCAGCAGCAGCTGTTACATACCGATTTGACGACAAAGAAGAACCGCAAATCTTGGTTCACCAACCTGGGTGGCGGCACGTTCGATGTTAGCGTCATCGAAATTGGCGACGGAGTGATAGAGGTTTTATCTACTGCGGGGAATAATCGCTTGGGTGGCGACGATTTTGATCAGAAAGTGACCGATTGGATGATCGAAGAATTCAAGAAAGCGGAAGGTGTCGACCTGAGTAACGACAAAATGGCGCTGCAGCGCCTGAAAGAGGCGGCAGAAAAGGCGAAGAAAGAACTCTCCTCGGCGACCACGACCAACATCAATCTCCCGTTTATCACCGCTACCGCCGAAGGCCCGAAACATTTCGATATGAACCTGACGCGCGCGAAATTTGACGAACTGACCCACGATCTGGTGGAAAAGACGGCCGAGCCTGTCCGTCGTGCCTTGAGCGATGCTGGCATTACGGCTTCAGAATTGGGGCAAGTTCTACTGGTAGGCGGTAGTACGCGGATTCCAGCAGTTCAAGATAAAGTAAAACAGTTAACTGGGAAAGAACCGAGCAAGTCGCTTAATCCGGACGAGTGTGTGGCTCTCGGCGCATCAGTGCAAGGTGGAAAACTGGCTGGAGATGCTGGGGCTGGTGACATCCTGCTGCTGGATGTAACACCTCTGAGCCTGTCAATTGAAACGATGGGTGGCATTGCGACGCGTTTGATTGAACGTAACACCACCATCCCGACTAAGAAATCACAGATCTTCTCGACGGCGGCCGATAACCAGACGGCGGTTGATATCAATGTGGTCCAGGGCGAGCGGCAATTTGCCAAAGATAACAAATCCCTCGGCCAGTTTCGTTTGGATGGAATTCCGCCAGCACGCCGTGGGGTTCCGCAGATTGAAGTGACATTTGACATTGATGCCAATGGTATAGTTAATGTGTCCGCGAAAGATCTTGGCACGGGCAAAGAACAGCATATTACTATTACTGCGGGCTCTAACATGAGCGATAGTGAGATTGATAAAGCGGTCAAAGAAGCGGCGGAATTTGAAGCACAGGATAAGAAGCACAAAGAAGCGGAAGCGAAATTTAAAGAGGCGACAGAAGCGTATTCCGTGCTGTCCGATGCCGAAAAGCGCCGTCAATATGATCAATTCGGTCATGCAGCTTTTGAACAAGGTGGTGGTGGCGCAGGTGGTTTTGGTGGATTTGACTTTAACGGTGCCGACATGGGCGACATCTTCGGAGACATCTTTGGTGACCTATTTGGCGGCGGTGGCCGTCGGCGAGCAAATAATGGTCCGATGAAAGGTGCAAATTTACGGGCCAGGGTCAACATTACCTTCGAGGAAGCAGTGTTTGGCTGTGACAAAGAGCTCGAGATTGTTCTTAAAGATGAATGCACCACATGCCACGGTACGGGCGCAAAACCAGGAACTCAACCAACAACCTGCCCCAAATGCCATGGCGAAGGGCAGATCGTGTACACCCAGCAAAGCATGTTTGGCATGGTGCGAAACGTGCAGACCTGTCCCGATTGCAACGGCACGGGCAAAATTATTAAAGAGAAATGCACCTCGTGTCGCGGGACAGGCTACACCTCGAGTCGCAAGAAAATTCAGGTTTCTATTCCGGCCGGCATTGACAACGGCCAATCTATCCGTATCAGAGACAAAGGGGAGCCAGGTACCAATGGTGGGCCGCGTGGGGATCTGTTAGTCGAAGTCAATGTAGCCCGCCACCCTATCTTCCAGCGCCAAGATATGAATATATTCAGTACCGCACCGCTGACTTATGCTCAAGCCGCGCTGGGTGGAGAGATCCATATCAACACCGTAGACGGCGATGTGGCCTACGAGGTTAAACCGGGCACTCAGACCGATACTCGTATCCGTCTTAAAGGCAAAGGTGTTCCGAGCTTACGCAACAAGAACATTCGCGGGGATCACTATGTCACCCTGGTGGTCCAGGTGCCCACCAAACTGAATGAAGAAGCCAAAGAAGCCCTTCGTAAATTCGATGAAGCGTGTGGCAACCGCCCGGCCAGTGAGAGCAAAGATGGTCCTGAAAAGTCCGAAAAGAAGAAGAAGAGCTTCATGGACAAACTGAAAGAAACCTTTGAGGATTAAATTC</t>
  </si>
  <si>
    <t>AATG,ATTC,GACC,TGAC,GGAA,AACA,TTGA,ACCT,GCAG,ATGG,TCCG</t>
  </si>
  <si>
    <t>AATGCTGAGCGTACGCCAGCAGAAAATGCAGCAGCAGCTGTTACATACCGATTTGACGACAAAGAAGAACCGCAAATCTTGGTTCACCAACCTGGGTGGCGGCACGTTCGATGTTAGCGTCATCGAAATTGGCGACGGAGTGATAGAGGTTTTATCTACTGCGGGGAATAATCGCTTGGGTGGCGACGATTTTGATCAGAAAGTGACC,GACCGATTGGATGATCGAAGAATTCAAGAAAGCGGAAGGTGTCGACCTGAGTAACGACAAAATGGCGCTGCAGCGCCTGAAAGAGGCGGCAGAAAAGGCGAAGAAAGAACTCTCCTCGGCGACCACGACCAACATCAATCTCCCGTTTATCACCGCTACCGCCGAAGGCCCGAAACATTTCGATATGAACCTGACGCGCGCGAAATTTGACGAACTGAC,TGACCCACGATCTGGTGGAAAAGACGGCCGAGCCTGTCCGTCGTGCCTTGAGCGATGCTGGCATTACGGCTTCAGAATTGGGGCAAGTTCTACTGGTAGGCGGTAGTACGCGGATTCCAGCAGTTCAAGATAAAGTAAAACAGTTAACTGGGAAAGAACCGAGCAAGTCGCTTAATCCGGACGAGTGTGTGGCTCTCGGCGCATCAGTGCAAGGTGGAA,GGAAAACTGGCTGGAGATGCTGGGGCTGGTGACATCCTGCTGCTGGATGTAACACCTCTGAGCCTGTCAATTGAAACGATGGGTGGCATTGCGACGCGTTTGATTGAACGTAACACCACCATCCCGACTAAGAAATCACAGATCTTCTCGACGGCGGCCGATAACCAGACGGCGGTTGATATCAATGTGGTCCAGGGCGAGCGGCAATTTGCCAAAGATAACA,AACAAATCCCTCGGCCAGTTTCGTTTGGATGGAATTCCGCCAGCACGCCGTGGGGTTCCGCAGATTGAAGTGACATTTGACATTGATGCCAATGGTATAGTTAATGTGTCCGCGAAAGATCTTGGCACGGGCAAAGAACAGCATATTACTATTACTGCGGGCTCTAACATGAGCGATAGTGAGATTGATAAAGCGGTCAAAGAAGCGGCGGAATTTGA,TTGAAGCACAGGATAAGAAGCACAAAGAAGCGGAAGCGAAATTTAAAGAGGCGACAGAAGCGTATTCCGTGCTGTCCGATGCCGAAAAGCGCCGTCAATATGATCAATTCGGTCATGCAGCTTTTGAACAAGGTGGTGGTGGCGCAGGTGGTTTTGGTGGATTTGACTTTAACGGTGCCGACATGGGCGACATCTTCGGAGACATCTTTGGTGACCT,ACCTATTTGGCGGCGGTGGCCGTCGGCGAGCAAATAATGGTCCGATGAAAGGTGCAAATTTACGGGCCAGGGTCAACATTACCTTCGAGGAAGCAGTGTTTGGCTGTGACAAAGAGCTCGAGATTGTTCTTAAAGATGAATGCACCACATGCCACGGTACGGGCGCAAAACCAGGAACTCAACCAACAACCTGCCCCAAATGCCATGGCGAAGGGCAG,GCAGATCGTGTACACCCAGCAAAGCATGTTTGGCATGGTGCGAAACGTGCAGACCTGTCCCGATTGCAACGGCACGGGCAAAATTATTAAAGAGAAATGCACCTCGTGTCGCGGGACAGGCTACACCTCGAGTCGCAAGAAAATTCAGGTTTCTATTCCGGCCGGCATTGACAACGGCCAATCTATCCGTATCAGAGACAAAGGGGAGCCAGGTACCAATGG,ATGGTGGGCCGCGTGGGGATCTGTTAGTCGAAGTCAATGTAGCCCGCCACCCTATCTTCCAGCGCCAAGATATGAATATATTCAGTACCGCACCGCTGACTTATGCTCAAGCCGCGCTGGGTGGAGAGATCCATATCAACACCGTAGACGGCGATGTGGCCTACGAGGTTAAACCGGGCACTCAGACCGATACTCGTATCCGTCTTAAAGGCAAAGGTGTTCCG,TCCGAGCTTACGCAACAAGAACATTCGCGGGGATCACTATGTCACCCTGGTGGTCCAGGTGCCCACCAAACTGAATGAAGAAGCCAAAGAAGCCCTTCGTAAATTCGATGAAGCGTGTGGCAACCGCCCGGCCAGTGAGAGCAAAGATGGTCCTGAAAAGTCCGAAAAGAAGAAGAAGAGCTTCATGGACAAACTGAAAGAAACCTTTGAGGATTAAATTC</t>
  </si>
  <si>
    <t>aatgtccttaggcagtcgtcggtctccAATGCTGAGCGTACGCCAGCAGAAAATGCAGCAGCAGCTGTTACATACCGATTTGACGACAAAGAAGAACCGCAAATCTTGGTTCACCAACCTGGGTGGCGGCACGTTCGATGTTAGCGTCATCGAAATTGGCGACGGAGTGATAGAGGTTTTATCTACTGCGGGGAATAATCGCTTGGGTGGCGACGATTTTGATCAGAAAGTGACCggagacccttgaaatcttgtcgcacggGATACCAGTTGTAACAATGGCAGTTAATGCATCATGTG,aatgtccttaggcagtcgtcggtctccGACCGATTGGATGATCGAAGAATTCAAGAAAGCGGAAGGTGTCGACCTGAGTAACGACAAAATGGCGCTGCAGCGCCTGAAAGAGGCGGCAGAAAAGGCGAAGAAAGAACTCTCCTCGGCGACCACGACCAACATCAATCTCCCGTTTATCACCGCTACCGCCGAAGGCCCGAAACATTTCGATATGAACCTGACGCGCGCGAAATTTGACGAACTGACggagacccttgaaatcttgtcgcacggGATACCAGTTGTAACAATGGCAGTTAA,aatgtccttaggcagtcgtcggtctccTGACCCACGATCTGGTGGAAAAGACGGCCGAGCCTGTCCGTCGTGCCTTGAGCGATGCTGGCATTACGGCTTCAGAATTGGGGCAAGTTCTACTGGTAGGCGGTAGTACGCGGATTCCAGCAGTTCAAGATAAAGTAAAACAGTTAACTGGGAAAGAACCGAGCAAGTCGCTTAATCCGGACGAGTGTGTGGCTCTCGGCGCATCAGTGCAAGGTGGAAggagacccttgaaatcttgtcgcacggGATACCAGTTGTAACAATGGCAGTTAA,aatgtccttaggcagtcgtcggtctccGGAAAACTGGCTGGAGATGCTGGGGCTGGTGACATCCTGCTGCTGGATGTAACACCTCTGAGCCTGTCAATTGAAACGATGGGTGGCATTGCGACGCGTTTGATTGAACGTAACACCACCATCCCGACTAAGAAATCACAGATCTTCTCGACGGCGGCCGATAACCAGACGGCGGTTGATATCAATGTGGTCCAGGGCGAGCGGCAATTTGCCAAAGATAACAggagacccttgaaatcttgtcgcacggGATACCAGTTGTAACAATGGCAG,aatgtccttaggcagtcgtcggtctccAACAAATCCCTCGGCCAGTTTCGTTTGGATGGAATTCCGCCAGCACGCCGTGGGGTTCCGCAGATTGAAGTGACATTTGACATTGATGCCAATGGTATAGTTAATGTGTCCGCGAAAGATCTTGGCACGGGCAAAGAACAGCATATTACTATTACTGCGGGCTCTAACATGAGCGATAGTGAGATTGATAAAGCGGTCAAAGAAGCGGCGGAATTTGAggagacccttgaaatcttgtcgcacggGATACCAGTTGTAACAATGGCAGTTAAT,aatgtccttaggcagtcgtcggtctccTTGAAGCACAGGATAAGAAGCACAAAGAAGCGGAAGCGAAATTTAAAGAGGCGACAGAAGCGTATTCCGTGCTGTCCGATGCCGAAAAGCGCCGTCAATATGATCAATTCGGTCATGCAGCTTTTGAACAAGGTGGTGGTGGCGCAGGTGGTTTTGGTGGATTTGACTTTAACGGTGCCGACATGGGCGACATCTTCGGAGACATCTTTGGTGACCTggagacccttgaaatcttgtcgcacggGATACCAGTTGTAACAATGGCAGTTAATG,aatgtccttaggcagtcgtcggtctccACCTATTTGGCGGCGGTGGCCGTCGGCGAGCAAATAATGGTCCGATGAAAGGTGCAAATTTACGGGCCAGGGTCAACATTACCTTCGAGGAAGCAGTGTTTGGCTGTGACAAAGAGCTCGAGATTGTTCTTAAAGATGAATGCACCACATGCCACGGTACGGGCGCAAAACCAGGAACTCAACCAACAACCTGCCCCAAATGCCATGGCGAAGGGCAGggagacccttgaaatcttgtcgcacggGATACCAGTTGTAACAATGGCAGTTAAT,aatgtccttaggcagtcgtcggtctccGCAGATCGTGTACACCCAGCAAAGCATGTTTGGCATGGTGCGAAACGTGCAGACCTGTCCCGATTGCAACGGCACGGGCAAAATTATTAAAGAGAAATGCACCTCGTGTCGCGGGACAGGCTACACCTCGAGTCGCAAGAAAATTCAGGTTTCTATTCCGGCCGGCATTGACAACGGCCAATCTATCCGTATCAGAGACAAAGGGGAGCCAGGTACCAATGGggagacccttgaaatcttgtcgcacggGATACCAGTTGTAACAATGGCAGT,aatgtccttaggcagtcgtcggtctccATGGTGGGCCGCGTGGGGATCTGTTAGTCGAAGTCAATGTAGCCCGCCACCCTATCTTCCAGCGCCAAGATATGAATATATTCAGTACCGCACCGCTGACTTATGCTCAAGCCGCGCTGGGTGGAGAGATCCATATCAACACCGTAGACGGCGATGTGGCCTACGAGGTTAAACCGGGCACTCAGACCGATACTCGTATCCGTCTTAAAGGCAAAGGTGTTCCGggagacccttgaaatcttgtcgcacggGATACCAGTTGTAACAATGGCA,aatgtccttaggcagtcgtcggtctccTCCGAGCTTACGCAACAAGAACATTCGCGGGGATCACTATGTCACCCTGGTGGTCCAGGTGCCCACCAAACTGAATGAAGAAGCCAAAGAAGCCCTTCGTAAATTCGATGAAGCGTGTGGCAACCGCCCGGCCAGTGAGAGCAAAGATGGTCCTGAAAAGTCCGAAAAGAAGAAGAAGAGCTTCATGGACAAACTGAAAGAAACCTTTGAGGATTAAATTCggagacccttgaaatcttgtcgcacggGATACCAGTTGTAACAATGGCAGTT</t>
  </si>
  <si>
    <t>pALv2_0201</t>
  </si>
  <si>
    <t>sequence_275</t>
  </si>
  <si>
    <t>MDSRNADKQQVVNSHDFKECSLVELTQAQQQTDADLAFFLDSEQTVKTAHNGLQAAYDALTRSSAQENNKTSLVPMTLSLYVPATLTDTKHYVIDIGAGFYVEMNKDRAMDYYKRKLLLIERQQCQLQEIVEEKRRLKAIIADALKQRIREAALKQSLQALAQYNEPLCLLFCIQFSMAHNFRLLFNPLVISARQAHRRLYFPFSYFSRFDGKELRHQRQSFLLLRDFHFTSTKFAEKLDYYEILGVPRNASAKDIKKAYYQLAKKYHPDVNKNDPQAARKFQQVSEAYEVLSDENKKAQYDQWGSTDFGATSSGSTSSGHNWQGFHSTIDPEELFRKIFGDIKMGQSNADFSGWNFDEFAESKFGFGSTQEYVMHLSFQEAAKGVTKTASINTVDVCQKCGGKKTELGYKMVSCPYCNGSGMETFSQGPFIMRQTCRKCSGTGQFNKNPCLECEGTGHTVQRKTISVPVPAGVEDGQTLRMQVGKKELFITFRVSKSDIFRRDGADVHTDVSISVSQAILGGTVRIPGIYEDVYLQIPPATSSHSRLRVAGKGIKKVNSYGYGDHYVHVKIEVPKKLSDAQRAIIMAYAEMETNTPGTIRGVTTTAGDPRVTKATNVDANNSGVSGFLSKVKKTLFGVFQECKLVKLFNDVNLGDKVCAEDPNGYVAGIRKIFNSSAEENGSEKKDKAEKEKPGS*</t>
  </si>
  <si>
    <t>AATGGATTCTCGGAACGCAGATAAACAACAGGTAGTCAATTCGCATGACTTCAAAGAGTGTAGCTTAGTGGAACTGACCCAGGCCCAGCAGCAGACCGATGCCGATCTGGCTTTCTTCCTGGACTCTGAACAGACCGTTAAAACGGCCCATAACGGCCTGCAAGCAGCCTATGACGCACTCACTCGTAGTTCAGCCCAAGAAAACAATAAAACATCACTTGTTCCCATGACACTGTCGCTGTACGTTCCAGCGACGCTGACCGACACCAAACATTATGTGATCGACATTGGCGCCGGGTTTTATGTGGAAATGAATAAAGACCGCGCCATGGACTACTACAAACGCAAACTTCTGCTCATTGAACGCCAGCAGTGCCAGCTGCAGGAAATTGTTGAAGAGAAGCGTCGTTTGAAAGCGATTATCGCCGATGCGCTGAAACAACGAATACGCGAGGCTGCGCTCAAACAAAGCTTGCAGGCTTTAGCACAATACAACGAACCGCTATGCCTACTGTTTTGTATTCAGTTTAGCATGGCCCACAACTTTCGCCTGCTGTTTAATCCGTTAGTGATTAGCGCGCGCCAGGCGCATCGCCGGCTGTACTTTCCTTTCAGCTATTTTAGTCGTTTTGACGGTAAAGAACTCCGGCACCAGCGTCAATCTTTTCTTCTTTTGCGCGATTTCCACTTTACCAGCACCAAATTTGCCGAAAAGCTGGACTATTATGAGATTTTGGGTGTCCCTCGCAATGCCAGCGCGAAAGATATTAAGAAAGCGTATTATCAGCTGGCGAAGAAATATCATCCGGATGTCAACAAGAATGATCCCCAAGCCGCCCGAAAATTTCAGCAGGTGTCGGAAGCGTATGAGGTACTGAGTGATGAGAACAAGAAAGCCCAGTACGATCAATGGGGCTCGACCGATTTTGGAGCAACTTCGTCCGGATCTACCTCTTCCGGACATAACTGGCAGGGTTTTCATAGTACGATCGATCCGGAAGAACTGTTTCGCAAAATCTTCGGGGATATCAAAATGGGTCAGTCAAATGCGGATTTCTCAGGTTGGAACTTCGATGAATTTGCAGAATCCAAATTCGGCTTCGGCTCAACCCAAGAATATGTGATGCACCTGAGCTTCCAGGAAGCCGCGAAAGGCGTCACGAAAACCGCGTCGATCAATACCGTTGATGTTTGCCAGAAATGTGGTGGTAAGAAAACGGAGTTGGGTTATAAAATGGTGAGCTGTCCGTATTGCAACGGTAGTGGGATGGAAACCTTTTCGCAGGGCCCGTTCATTATGCGTCAAACCTGTAGAAAATGCTCTGGGACCGGCCAGTTTAACAAGAATCCGTGCCTTGAATGCGAAGGAACTGGTCACACGGTCCAACGTAAAACCATCAGTGTACCAGTTCCGGCAGGCGTCGAAGATGGACAAACTCTGCGTATGCAGGTCGGGAAGAAAGAACTGTTCATTACCTTTCGCGTAAGCAAATCTGACATCTTCCGCCGCGATGGCGCAGATGTGCATACTGATGTAAGCATTAGCGTTTCCCAAGCTATACTGGGCGGTACCGTTCGTATTCCGGGCATTTACGAAGATGTCTACTTACAAATCCCACCTGCTACAAGTAGCCATTCCCGTTTGCGTGTAGCAGGGAAAGGTATTAAGAAAGTGAATTCCTATGGCTACGGCGACCACTATGTACACGTTAAAATTGAAGTGCCGAAGAAACTGAGCGACGCGCAGCGTGCGATCATCATGGCGTACGCGGAGATGGAAACGAATACACCGGGGACGATACGTGGCGTGACGACTACAGCTGGCGATCCTAGGGTTACTAAAGCTACGAATGTTGACGCTAACAACAGCGGCGTGTCAGGTTTTCTGTCCAAAGTCAAGAAAACGCTGTTTGGTGTCTTTCAGGAGTGCAAATTAGTGAAACTCTTCAATGACGTGAACTTAGGTGACAAAGTGTGTGCGGAAGATCCGAACGGGTACGTGGCAGGTATCCGCAAAATCTTCAACTCGAGTGCGGAAGAGAACGGCTCTGAGAAGAAAGATAAAGCAGAAAAGGAGAAACCAGGCTCCTAAATTC</t>
  </si>
  <si>
    <t>AATG,ATTC,AGAA,GTTT,TTTA,TCCC,GGTC,CGTA,AAGA,ATGG,GTCA</t>
  </si>
  <si>
    <t>AATGGATTCTCGGAACGCAGATAAACAACAGGTAGTCAATTCGCATGACTTCAAAGAGTGTAGCTTAGTGGAACTGACCCAGGCCCAGCAGCAGACCGATGCCGATCTGGCTTTCTTCCTGGACTCTGAACAGACCGTTAAAACGGCCCATAACGGCCTGCAAGCAGCCTATGACGCACTCACTCGTAGTTCAGCCCAAGAA,AGAAAACAATAAAACATCACTTGTTCCCATGACACTGTCGCTGTACGTTCCAGCGACGCTGACCGACACCAAACATTATGTGATCGACATTGGCGCCGGGTTTTATGTGGAAATGAATAAAGACCGCGCCATGGACTACTACAAACGCAAACTTCTGCTCATTGAACGCCAGCAGTGCCAGCTGCAGGAAATTGTTGAAGAGAAGCGTCGTTT,GTTTGAAAGCGATTATCGCCGATGCGCTGAAACAACGAATACGCGAGGCTGCGCTCAAACAAAGCTTGCAGGCTTTAGCACAATACAACGAACCGCTATGCCTACTGTTTTGTATTCAGTTTAGCATGGCCCACAACTTTCGCCTGCTGTTTAATCCGTTAGTGATTAGCGCGCGCCAGGCGCATCGCCGGCTGTACTTTCCTTTCAGCTATTTTA,TTTAGTCGTTTTGACGGTAAAGAACTCCGGCACCAGCGTCAATCTTTTCTTCTTTTGCGCGATTTCCACTTTACCAGCACCAAATTTGCCGAAAAGCTGGACTATTATGAGATTTTGGGTGTCCCTCGCAATGCCAGCGCGAAAGATATTAAGAAAGCGTATTATCAGCTGGCGAAGAAATATCATCCGGATGTCAACAAGAATGATCCC,TCCCCAAGCCGCCCGAAAATTTCAGCAGGTGTCGGAAGCGTATGAGGTACTGAGTGATGAGAACAAGAAAGCCCAGTACGATCAATGGGGCTCGACCGATTTTGGAGCAACTTCGTCCGGATCTACCTCTTCCGGACATAACTGGCAGGGTTTTCATAGTACGATCGATCCGGAAGAACTGTTTCGCAAAATCTTCGGGGATATCAAAATGGGTC,GGTCAGTCAAATGCGGATTTCTCAGGTTGGAACTTCGATGAATTTGCAGAATCCAAATTCGGCTTCGGCTCAACCCAAGAATATGTGATGCACCTGAGCTTCCAGGAAGCCGCGAAAGGCGTCACGAAAACCGCGTCGATCAATACCGTTGATGTTTGCCAGAAATGTGGTGGTAAGAAAACGGAGTTGGGTTATAAAATGGTGAGCTGTCCGTA,CGTATTGCAACGGTAGTGGGATGGAAACCTTTTCGCAGGGCCCGTTCATTATGCGTCAAACCTGTAGAAAATGCTCTGGGACCGGCCAGTTTAACAAGAATCCGTGCCTTGAATGCGAAGGAACTGGTCACACGGTCCAACGTAAAACCATCAGTGTACCAGTTCCGGCAGGCGTCGAAGATGGACAAACTCTGCGTATGCAGGTCGGGAAGAAAGA,AAGAACTGTTCATTACCTTTCGCGTAAGCAAATCTGACATCTTCCGCCGCGATGGCGCAGATGTGCATACTGATGTAAGCATTAGCGTTTCCCAAGCTATACTGGGCGGTACCGTTCGTATTCCGGGCATTTACGAAGATGTCTACTTACAAATCCCACCTGCTACAAGTAGCCATTCCCGTTTGCGTGTAGCAGGGAAAGGTATTAAGAAAGTGAATTCCTATGG,ATGGCTACGGCGACCACTATGTACACGTTAAAATTGAAGTGCCGAAGAAACTGAGCGACGCGCAGCGTGCGATCATCATGGCGTACGCGGAGATGGAAACGAATACACCGGGGACGATACGTGGCGTGACGACTACAGCTGGCGATCCTAGGGTTACTAAAGCTACGAATGTTGACGCTAACAACAGCGGCGTGTCA,GTCAGGTTTTCTGTCCAAAGTCAAGAAAACGCTGTTTGGTGTCTTTCAGGAGTGCAAATTAGTGAAACTCTTCAATGACGTGAACTTAGGTGACAAAGTGTGTGCGGAAGATCCGAACGGGTACGTGGCAGGTATCCGCAAAATCTTCAACTCGAGTGCGGAAGAGAACGGCTCTGAGAAGAAAGATAAAGCAGAAAAGGAGAAACCAGGCTCCTAAATTC</t>
  </si>
  <si>
    <t>tagtgacctaatgccatgggggtctccAATGGATTCTCGGAACGCAGATAAACAACAGGTAGTCAATTCGCATGACTTCAAAGAGTGTAGCTTAGTGGAACTGACCCAGGCCCAGCAGCAGACCGATGCCGATCTGGCTTTCTTCCTGGACTCTGAACAGACCGTTAAAACGGCCCATAACGGCCTGCAAGCAGCCTATGACGCACTCACTCGTAGTTCAGCCCAAGAAggagaccgagggttcgtacctctgaacGATACCAGTTGTAACAATGGCAGTTAATGCATCATGTGCATGGA,tagtgacctaatgccatgggggtctccAGAAAACAATAAAACATCACTTGTTCCCATGACACTGTCGCTGTACGTTCCAGCGACGCTGACCGACACCAAACATTATGTGATCGACATTGGCGCCGGGTTTTATGTGGAAATGAATAAAGACCGCGCCATGGACTACTACAAACGCAAACTTCTGCTCATTGAACGCCAGCAGTGCCAGCTGCAGGAAATTGTTGAAGAGAAGCGTCGTTTggagaccgagggttcgtacctctgaacGATACCAGTTGTAACAATGGCAGTTAATGCATC,tagtgacctaatgccatgggggtctccGTTTGAAAGCGATTATCGCCGATGCGCTGAAACAACGAATACGCGAGGCTGCGCTCAAACAAAGCTTGCAGGCTTTAGCACAATACAACGAACCGCTATGCCTACTGTTTTGTATTCAGTTTAGCATGGCCCACAACTTTCGCCTGCTGTTTAATCCGTTAGTGATTAGCGCGCGCCAGGCGCATCGCCGGCTGTACTTTCCTTTCAGCTATTTTAggagaccgagggttcgtacctctgaacGATACCAGTTGTAACAATGGCAGTTAATGC,tagtgacctaatgccatgggggtctccTTTAGTCGTTTTGACGGTAAAGAACTCCGGCACCAGCGTCAATCTTTTCTTCTTTTGCGCGATTTCCACTTTACCAGCACCAAATTTGCCGAAAAGCTGGACTATTATGAGATTTTGGGTGTCCCTCGCAATGCCAGCGCGAAAGATATTAAGAAAGCGTATTATCAGCTGGCGAAGAAATATCATCCGGATGTCAACAAGAATGATCCCggagaccgagggttcgtacctctgaacGATACCAGTTGTAACAATGGCAGTTAATGCATCATG,tagtgacctaatgccatgggggtctccTCCCCAAGCCGCCCGAAAATTTCAGCAGGTGTCGGAAGCGTATGAGGTACTGAGTGATGAGAACAAGAAAGCCCAGTACGATCAATGGGGCTCGACCGATTTTGGAGCAACTTCGTCCGGATCTACCTCTTCCGGACATAACTGGCAGGGTTTTCATAGTACGATCGATCCGGAAGAACTGTTTCGCAAAATCTTCGGGGATATCAAAATGGGTCggagaccgagggttcgtacctctgaacGATACCAGTTGTAACAATGGCAGTTAATGCA,tagtgacctaatgccatgggggtctccGGTCAGTCAAATGCGGATTTCTCAGGTTGGAACTTCGATGAATTTGCAGAATCCAAATTCGGCTTCGGCTCAACCCAAGAATATGTGATGCACCTGAGCTTCCAGGAAGCCGCGAAAGGCGTCACGAAAACCGCGTCGATCAATACCGTTGATGTTTGCCAGAAATGTGGTGGTAAGAAAACGGAGTTGGGTTATAAAATGGTGAGCTGTCCGTAggagaccgagggttcgtacctctgaacGATACCAGTTGTAACAATGGCAGTTAATGCA,tagtgacctaatgccatgggggtctccCGTATTGCAACGGTAGTGGGATGGAAACCTTTTCGCAGGGCCCGTTCATTATGCGTCAAACCTGTAGAAAATGCTCTGGGACCGGCCAGTTTAACAAGAATCCGTGCCTTGAATGCGAAGGAACTGGTCACACGGTCCAACGTAAAACCATCAGTGTACCAGTTCCGGCAGGCGTCGAAGATGGACAAACTCTGCGTATGCAGGTCGGGAAGAAAGAggagaccgagggttcgtacctctgaacGATACCAGTTGTAACAATGGCAGTTAATG,tagtgacctaatgccatgggggtctccAAGAACTGTTCATTACCTTTCGCGTAAGCAAATCTGACATCTTCCGCCGCGATGGCGCAGATGTGCATACTGATGTAAGCATTAGCGTTTCCCAAGCTATACTGGGCGGTACCGTTCGTATTCCGGGCATTTACGAAGATGTCTACTTACAAATCCCACCTGCTACAAGTAGCCATTCCCGTTTGCGTGTAGCAGGGAAAGGTATTAAGAAAGTGAATTCCTATGGggagaccgagggttcgtacctctgaacGATACCAGTTGTAACAATGG,tagtgacctaatgccatgggggtctccATGGCTACGGCGACCACTATGTACACGTTAAAATTGAAGTGCCGAAGAAACTGAGCGACGCGCAGCGTGCGATCATCATGGCGTACGCGGAGATGGAAACGAATACACCGGGGACGATACGTGGCGTGACGACTACAGCTGGCGATCCTAGGGTTACTAAAGCTACGAATGTTGACGCTAACAACAGCGGCGTGTCAggagaccgagggttcgtacctctgaacGATACCAGTTGTAACAATGGCAGTTAATGCATCATGTGCATGGAGTTAC,tagtgacctaatgccatgggggtctccGTCAGGTTTTCTGTCCAAAGTCAAGAAAACGCTGTTTGGTGTCTTTCAGGAGTGCAAATTAGTGAAACTCTTCAATGACGTGAACTTAGGTGACAAAGTGTGTGCGGAAGATCCGAACGGGTACGTGGCAGGTATCCGCAAAATCTTCAACTCGAGTGCGGAAGAGAACGGCTCTGAGAAGAAAGATAAAGCAGAAAAGGAGAAACCAGGCTCCTAAATTCggagaccgagggttcgtacctctgaacGATACCAGTTGTAACAATGGCAGTT</t>
  </si>
  <si>
    <t>pALv2_0202</t>
  </si>
  <si>
    <t>sequence_276</t>
  </si>
  <si>
    <t>MIHPSSAPPAIDRLRSLMQQANIPSYRALAVQAQVSRWQVQQLRSGNIGKMRVAVIAQIANALNISVTQLLSESQPESQPESQHESQLAGAAPTPQTLESAQLAQLQQEYQRLQLQLAQQENKVRSQVQSEALQTLDTWLDQWPTIVKRVQDNPDKLLAIKLLPQLRPLEQLISDWGVEAIAPVDAQVPYNPQLHQLTSGAKQPGDLVQVTHSGHQHQGKLLHRAKVKPIV*</t>
  </si>
  <si>
    <t>AATGATTCATCCGAGCTCTGCGCCGCCTGCAATTGATCGTCTGCGTTCCTTAATGCAGCAGGCTAATATCCCTTCTTATCGTGCCTTGGCAGTGCAAGCCCAAGTCAGTCGCTGGCAAGTCCAGCAGCTCAGATCGGGCAATATCGGGAAAATGCGTGTGGCGGTCATTGCGCAGATAGCGAACGCATTAAACATCTCCGTCACCCAACTCCTCAGTGAGTCCCAGCCAGAGTCACAACCCGAAAGCCAACACGAATCGCAGCTTGCTGGTGCCGCTCCGACGCCACAAACCTTGGAAAGCGCGCAACTAGCCCAGCTGCAGCAGGAATATCAGCGATTGCAGCTTCAGCTGGCCCAACAGGAGAACAAAGTGCGCTCGCAGGTTCAGAGTGAAGCCCTGCAAACACTGGATACGTGGCTGGATCAGTGGCCGACTATCGTTAAACGCGTACAGGACAACCCGGACAAATTATTGGCAATCAAACTGCTGCCACAACTGCGCCCGCTGGAACAGCTGATTAGCGATTGGGGCGTAGAAGCTATTGCACCGGTGGACGCGCAGGTACCCTACAATCCGCAGTTACATCAGCTTACCAGCGGTGCGAAACAACCTGGAGATCTGGTTCAGGTTACCCATTCAGGTCACCAGCATCAAGGCAAACTGCTGCACCGGGCGAAGGTGAAGCCGATTGTGTAAATTC</t>
  </si>
  <si>
    <t>AATG,ATTC,TCAT,GCAG,TTAG</t>
  </si>
  <si>
    <t>AATGATTCATCCGAGCTCTGCGCCGCCTGCAATTGATCGTCTGCGTTCCTTAATGCAGCAGGCTAATATCCCTTCTTATCGTGCCTTGGCAGTGCAAGCCCAAGTCAGTCGCTGGCAAGTCCAGCAGCTCAGATCGGGCAATATCGGGAAAATGCGTGTGGCGGTCAT,TCATTGCGCAGATAGCGAACGCATTAAACATCTCCGTCACCCAACTCCTCAGTGAGTCCCAGCCAGAGTCACAACCCGAAAGCCAACACGAATCGCAGCTTGCTGGTGCCGCTCCGACGCCACAAACCTTGGAAAGCGCGCAACTAGCCCAGCTGCAGCAGGAATATCAGCGATTGCAG,GCAGCTTCAGCTGGCCCAACAGGAGAACAAAGTGCGCTCGCAGGTTCAGAGTGAAGCCCTGCAAACACTGGATACGTGGCTGGATCAGTGGCCGACTATCGTTAAACGCGTACAGGACAACCCGGACAAATTATTGGCAATCAAACTGCTGCCACAACTGCGCCCGCTGGAACAGCTGATTAG,TTAGCGATTGGGGCGTAGAAGCTATTGCACCGGTGGACGCGCAGGTACCCTACAATCCGCAGTTACATCAGCTTACCAGCGGTGCGAAACAACCTGGAGATCTGGTTCAGGTTACCCATTCAGGTCACCAGCATCAAGGCAAACTGCTGCACCGGGCGAAGGTGAAGCCGATTGTGTAAATTC</t>
  </si>
  <si>
    <t>acaaggagtcggcatatcacggtctccAATGATTCATCCGAGCTCTGCGCCGCCTGCAATTGATCGTCTGCGTTCCTTAATGCAGCAGGCTAATATCCCTTCTTATCGTGCCTTGGCAGTGCAAGCCCAAGTCAGTCGCTGGCAAGTCCAGCAGCTCAGATCGGGCAATATCGGGAAAATGCGTGTGGCGGTCATggagacccgccatgtccttctatgtgaGATACCAGTTGTAACAATGGCAGTTAATGCATCATGTGCATGGAGTTACGGTGAGCGCACAGAGCCAGCACGAGCAGC,acaaggagtcggcatatcacggtctccTCATTGCGCAGATAGCGAACGCATTAAACATCTCCGTCACCCAACTCCTCAGTGAGTCCCAGCCAGAGTCACAACCCGAAAGCCAACACGAATCGCAGCTTGCTGGTGCCGCTCCGACGCCACAAACCTTGGAAAGCGCGCAACTAGCCCAGCTGCAGCAGGAATATCAGCGATTGCAGggagacccgccatgtccttctatgtgaGATACCAGTTGTAACAATGGCAGTTAATGCATCATGTGCATGGAGTTACGGTGAGCGCACAGAGCCA,acaaggagtcggcatatcacggtctccGCAGCTTCAGCTGGCCCAACAGGAGAACAAAGTGCGCTCGCAGGTTCAGAGTGAAGCCCTGCAAACACTGGATACGTGGCTGGATCAGTGGCCGACTATCGTTAAACGCGTACAGGACAACCCGGACAAATTATTGGCAATCAAACTGCTGCCACAACTGCGCCCGCTGGAACAGCTGATTAGggagacccgccatgtccttctatgtgaGATACCAGTTGTAACAATGGCAGTTAATGCATCATGTGCATGGAGTTACGGTGAGCGCACAGA,acaaggagtcggcatatcacggtctccTTAGCGATTGGGGCGTAGAAGCTATTGCACCGGTGGACGCGCAGGTACCCTACAATCCGCAGTTACATCAGCTTACCAGCGGTGCGAAACAACCTGGAGATCTGGTTCAGGTTACCCATTCAGGTCACCAGCATCAAGGCAAACTGCTGCACCGGGCGAAGGTGAAGCCGATTGTGTAAATTCggagacccgccatgtccttctatgtgaGATACCAGTTGTAACAATGGCAGTTAATGCATCATGTGCATGGAGTTACGGTGAGCGCACAGA</t>
  </si>
  <si>
    <t>pALv2_0203</t>
  </si>
  <si>
    <t>sequence_277</t>
  </si>
  <si>
    <t>MSGAMEDRTEILRQFMKLANISSFQILSDRAGVSRRAIDTLRKGNAATLKYSNLAKLAEILNIEVTELIAQFIPSDLSSDPDRNPDLNLNLDLQAPNDNADASSSTIANLRTEYQRLQQKLEHQTQELRSQFERETFYQLESLLLQLPSAAYAAQNNPNMLAKNILPLWRPLEQLLQKWGITAIGAVGAEVAYDPQNHQLMEGSERIEEGDLAIVRYVGYRKGEKLLYRARVAIITELSPRGEI*</t>
  </si>
  <si>
    <t>AATGTCCGGTGCGATGGAAGACCGCACTGAGATCCTGCGCCAGTTCATGAAACTGGCTAATATCAGTTCTTTTCAGATCTTGTCCGATCGTGCTGGTGTTAGCCGTAGAGCAATCGATACGCTTCGCAAAGGTAATGCTGCGACGCTCAAGTATAGCAACCTGGCGAAACTGGCAGAAATTCTGAATATTGAGGTTACCGAACTCATCGCGCAATTTATCCCTAGCGATCTCAGTTCGGATCCAGATCGCAACCCCGACCTGAACTTGAACCTGGATCTGCAGGCACCGAATGATAATGCAGACGCATCAAGTTCCACCATTGCGAACCTGCGTACTGAATACCAGCGGCTGCAGCAGAAACTGGAACACCAGACCCAGGAGTTACGTAGCCAGTTCGAGCGTGAAACATTTTATCAACTGGAATCGTTGCTTCTGCAATTGCCTTCTGCTGCCTATGCGGCGCAAAACAACCCGAATATGCTGGCCAAGAATATTTTACCGCTATGGCGGCCGCTGGAACAGCTCCTTCAGAAATGGGGTATAACGGCCATTGGCGCGGTGGGCGCCGAAGTAGCCTATGATCCACAAAACCATCAATTAATGGAAGGATCAGAACGCATTGAAGAGGGCGACTTGGCCATCGTCCGATATGTGGGCTACCGCAAAGGGGAGAAACTGTTATACCGTGCCCGCGTGGCGATTATAACCGAACTGAGCCCGCGTGGGGAAATTTAAATTC</t>
  </si>
  <si>
    <t>AATG,ATTC,AGAA,AACT,CGGC</t>
  </si>
  <si>
    <t>AATGTCCGGTGCGATGGAAGACCGCACTGAGATCCTGCGCCAGTTCATGAAACTGGCTAATATCAGTTCTTTTCAGATCTTGTCCGATCGTGCTGGTGTTAGCCGTAGAGCAATCGATACGCTTCGCAAAGGTAATGCTGCGACGCTCAAGTATAGCAACCTGGCGAAACTGGCAGAA,AGAAATTCTGAATATTGAGGTTACCGAACTCATCGCGCAATTTATCCCTAGCGATCTCAGTTCGGATCCAGATCGCAACCCCGACCTGAACTTGAACCTGGATCTGCAGGCACCGAATGATAATGCAGACGCATCAAGTTCCACCATTGCGAACCTGCGTACTGAATACCAGCGGCTGCAGCAGAAACT,AACTGGAACACCAGACCCAGGAGTTACGTAGCCAGTTCGAGCGTGAAACATTTTATCAACTGGAATCGTTGCTTCTGCAATTGCCTTCTGCTGCCTATGCGGCGCAAAACAACCCGAATATGCTGGCCAAGAATATTTTACCGCTATGGCGGCCGCTGGAACAGCTCCTTCAGAAATGGGGTATAACGGC,CGGCCATTGGCGCGGTGGGCGCCGAAGTAGCCTATGATCCACAAAACCATCAATTAATGGAAGGATCAGAACGCATTGAAGAGGGCGACTTGGCCATCGTCCGATATGTGGGCTACCGCAAAGGGGAGAAACTGTTATACCGTGCCCGCGTGGCGATTATAACCGAACTGAGCCCGCGTGGGGAAATTTAAATTC</t>
  </si>
  <si>
    <t>tcgagacaagaacgattcccggtctccAATGTCCGGTGCGATGGAAGACCGCACTGAGATCCTGCGCCAGTTCATGAAACTGGCTAATATCAGTTCTTTTCAGATCTTGTCCGATCGTGCTGGTGTTAGCCGTAGAGCAATCGATACGCTTCGCAAAGGTAATGCTGCGACGCTCAAGTATAGCAACCTGGCGAAACTGGCAGAAggagacccctgttctggtatgcgatgtGATACCAGTTGTAACAATGGCAGTTAATGCATCATGTGCATGGAGTTACGGTGAGCGCACAGAGCCAG,tcgagacaagaacgattcccggtctccAGAAATTCTGAATATTGAGGTTACCGAACTCATCGCGCAATTTATCCCTAGCGATCTCAGTTCGGATCCAGATCGCAACCCCGACCTGAACTTGAACCTGGATCTGCAGGCACCGAATGATAATGCAGACGCATCAAGTTCCACCATTGCGAACCTGCGTACTGAATACCAGCGGCTGCAGCAGAAACTggagacccctgttctggtatgcgatgtGATACCAGTTGTAACAATGGCAGTTAATGCATCATGTGCATGGAGTTACGGTGAGCG,tcgagacaagaacgattcccggtctccAACTGGAACACCAGACCCAGGAGTTACGTAGCCAGTTCGAGCGTGAAACATTTTATCAACTGGAATCGTTGCTTCTGCAATTGCCTTCTGCTGCCTATGCGGCGCAAAACAACCCGAATATGCTGGCCAAGAATATTTTACCGCTATGGCGGCCGCTGGAACAGCTCCTTCAGAAATGGGGTATAACGGCggagacccctgttctggtatgcgatgtGATACCAGTTGTAACAATGGCAGTTAATGCATCATGTGCATGGAGTTACGGTGAGC,tcgagacaagaacgattcccggtctccCGGCCATTGGCGCGGTGGGCGCCGAAGTAGCCTATGATCCACAAAACCATCAATTAATGGAAGGATCAGAACGCATTGAAGAGGGCGACTTGGCCATCGTCCGATATGTGGGCTACCGCAAAGGGGAGAAACTGTTATACCGTGCCCGCGTGGCGATTATAACCGAACTGAGCCCGCGTGGGGAAATTTAAATTCggagacccctgttctggtatgcgatgtGATACCAGTTGTAACAATGGCAGTTAATGCATCATGTGCATGGAGTTACGG</t>
  </si>
  <si>
    <t>pALv2_0204</t>
  </si>
  <si>
    <t>sequence_278</t>
  </si>
  <si>
    <t>MTKLIERNTAIPTKRSETFTTADDNQPSVAIQVFQGEREFTRDNKNLGTFELTGIAPAPRGIPQVEVTFDIDANGIVHVSAKDKGTGKEQSMTITGGSSLGKEDIERMVREAEEHAAEDKTRREQAEVRNNAEQLAYSIDKLIKENDDKLPEDVKSEVQGDVDGLKSALAGDDEDAVKTAFDKLSASQTKLGEAIYAQGQQEQAAGETPRARPRRRRTTRTSSTPRSWTRTTRTRRPTDDRGHRERRGPRPEDEGAEQSVPASSDGPDATADQAADQASVAGEDGAFVEAEGPDVETTDPMDEELQDLIEQTRAEPVEGDSEHLADLKRVTAEYANYRKRTEANREIERQRAVGDVVKGILPVLDDLDRAEKHGDLAEGGPLTAIVAKLRTNVERIGLVKVGAVGDAFDPQVHEAIFQKPNPEVQVDTVADVVESGYYIGETLLRAAKVVVDKPE*</t>
  </si>
  <si>
    <t>AATGACCAAACTTATCGAGCGCAACACCGCCATTCCGACCAAACGCAGCGAAACTTTTACGACCGCCGACGATAACCAGCCGTCCGTTGCGATTCAGGTCTTTCAGGGCGAGCGCGAATTCACGCGCGATAATAAGAATCTGGGCACCTTTGAACTCACTGGAATAGCTCCTGCTCCCCGCGGCATTCCACAGGTGGAAGTCACGTTCGACATCGATGCGAATGGTATTGTACACGTTAGTGCCAAAGATAAAGGCACTGGTAAAGAACAGTCGATGACCATAACCGGCGGCAGCAGCCTGGGCAAAGAGGATATCGAACGCATGGTGCGGGAAGCGGAAGAACATGCGGCCGAAGACAAAACGCGCCGCGAACAAGCCGAAGTACGCAACAACGCGGAGCAACTCGCGTATTCTATCGACAAGTTAATCAAAGAGAATGACGACAAGCTGCCAGAAGACGTCAAGTCCGAAGTTCAGGGCGATGTGGATGGGCTCAAATCGGCACTAGCAGGTGACGATGAGGATGCGGTGAAAACCGCATTTGATAAATTGAGCGCCTCGCAGACCAAGTTGGGAGAGGCAATCTACGCCCAAGGTCAACAAGAACAGGCCGCGGGTGAAACACCCCGTGCCAGACCTCGTAGACGTCGTACAACACGTACGTCATCAACGCCGCGTAGTTGGACTCGGACAACGCGTACGCGACGCCCAACGGATGATCGAGGGCACAGAGAACGTCGTGGACCTCGTCCGGAAGACGAGGGTGCTGAACAAAGCGTTCCGGCATCCTCTGACGGTCCTGATGCTACCGCAGATCAAGCGGCGGATCAAGCAAGTGTAGCTGGGGAAGATGGGGCTTTCGTGGAAGCGGAAGGGCCGGATGTTGAAACCACTGATCCGATGGATGAGGAGCTGCAGGATCTGATTGAACAGACCCGCGCAGAACCGGTAGAAGGCGATAGCGAACATCTGGCGGATCTGAAACGCGTCACCGCGGAATATGCGAACTACCGCAAACGTACCGAAGCCAACCGGGAAATTGAGCGTCAGCGCGCTGTGGGTGACGTCGTGAAAGGCATTCTGCCGGTTCTGGACGACTTAGATAGAGCCGAGAAGCACGGTGACCTGGCCGAAGGTGGCCCGCTTACTGCAATCGTTGCAAAATTACGTACCAATGTTGAGCGTATTGGCTTGGTAAAAGTGGGTGCTGTCGGAGATGCGTTTGACCCGCAGGTACATGAGGCGATTTTCCAGAAACCGAACCCCGAAGTGCAGGTGGATACGGTGGCGGATGTCGTGGAATCTGGCTACTATATCGGCGAAACCCTGCTGCGCGCCGCGAAAGTCGTTGTGGACAAACCAGAGTAAATTC</t>
  </si>
  <si>
    <t>AATG,ATTC,TTCC,AGTA,GAGG,AGCG,TCTG,ACCA</t>
  </si>
  <si>
    <t>AATGACCAAACTTATCGAGCGCAACACCGCCATTCCGACCAAACGCAGCGAAACTTTTACGACCGCCGACGATAACCAGCCGTCCGTTGCGATTCAGGTCTTTCAGGGCGAGCGCGAATTCACGCGCGATAATAAGAATCTGGGCACCTTTGAACTCACTGGAATAGCTCCTGCTCCCCGCGGCATTCC,TTCCACAGGTGGAAGTCACGTTCGACATCGATGCGAATGGTATTGTACACGTTAGTGCCAAAGATAAAGGCACTGGTAAAGAACAGTCGATGACCATAACCGGCGGCAGCAGCCTGGGCAAAGAGGATATCGAACGCATGGTGCGGGAAGCGGAAGAACATGCGGCCGAAGACAAAACGCGCCGCGAACAAGCCGAAGTA,AGTACGCAACAACGCGGAGCAACTCGCGTATTCTATCGACAAGTTAATCAAAGAGAATGACGACAAGCTGCCAGAAGACGTCAAGTCCGAAGTTCAGGGCGATGTGGATGGGCTCAAATCGGCACTAGCAGGTGACGATGAGGATGCGGTGAAAACCGCATTTGATAAATTGAGCGCCTCGCAGACCAAGTTGGGAGAGG,GAGGCAATCTACGCCCAAGGTCAACAAGAACAGGCCGCGGGTGAAACACCCCGTGCCAGACCTCGTAGACGTCGTACAACACGTACGTCATCAACGCCGCGTAGTTGGACTCGGACAACGCGTACGCGACGCCCAACGGATGATCGAGGGCACAGAGAACGTCGTGGACCTCGTCCGGAAGACGAGGGTGCTGAACAAAGCG,AGCGTTCCGGCATCCTCTGACGGTCCTGATGCTACCGCAGATCAAGCGGCGGATCAAGCAAGTGTAGCTGGGGAAGATGGGGCTTTCGTGGAAGCGGAAGGGCCGGATGTTGAAACCACTGATCCGATGGATGAGGAGCTGCAGGATCTGATTGAACAGACCCGCGCAGAACCGGTAGAAGGCGATAGCGAACATCTGGCGGATCTG,TCTGAAACGCGTCACCGCGGAATATGCGAACTACCGCAAACGTACCGAAGCCAACCGGGAAATTGAGCGTCAGCGCGCTGTGGGTGACGTCGTGAAAGGCATTCTGCCGGTTCTGGACGACTTAGATAGAGCCGAGAAGCACGGTGACCTGGCCGAAGGTGGCCCGCTTACTGCAATCGTTGCAAAATTACGTACCA,ACCAATGTTGAGCGTATTGGCTTGGTAAAAGTGGGTGCTGTCGGAGATGCGTTTGACCCGCAGGTACATGAGGCGATTTTCCAGAAACCGAACCCCGAAGTGCAGGTGGATACGGTGGCGGATGTCGTGGAATCTGGCTACTATATCGGCGAAACCCTGCTGCGCGCCGCGAAAGTCGTTGTGGACAAACCAGAGTAAATTC</t>
  </si>
  <si>
    <t>agattgttactccgacggacggtctccAATGACCAAACTTATCGAGCGCAACACCGCCATTCCGACCAAACGCAGCGAAACTTTTACGACCGCCGACGATAACCAGCCGTCCGTTGCGATTCAGGTCTTTCAGGGCGAGCGCGAATTCACGCGCGATAATAAGAATCTGGGCACCTTTGAACTCACTGGAATAGCTCCTGCTCCCCGCGGCATTCCggagaccggttacaataagggctccgtGATACCAGTTGTAACAATGGCAGTTAATGCATCATGTGCATGGAGTTACGGTGAGCG,agattgttactccgacggacggtctccTTCCACAGGTGGAAGTCACGTTCGACATCGATGCGAATGGTATTGTACACGTTAGTGCCAAAGATAAAGGCACTGGTAAAGAACAGTCGATGACCATAACCGGCGGCAGCAGCCTGGGCAAAGAGGATATCGAACGCATGGTGCGGGAAGCGGAAGAACATGCGGCCGAAGACAAAACGCGCCGCGAACAAGCCGAAGTAggagaccggttacaataagggctccgtGATACCAGTTGTAACAATGGCAGTTAATGCATCATGTGCATGGAGT,agattgttactccgacggacggtctccAGTACGCAACAACGCGGAGCAACTCGCGTATTCTATCGACAAGTTAATCAAAGAGAATGACGACAAGCTGCCAGAAGACGTCAAGTCCGAAGTTCAGGGCGATGTGGATGGGCTCAAATCGGCACTAGCAGGTGACGATGAGGATGCGGTGAAAACCGCATTTGATAAATTGAGCGCCTCGCAGACCAAGTTGGGAGAGGggagaccggttacaataagggctccgtGATACCAGTTGTAACAATGGCAGTTAATGCATCATGTGCATGGAGT,agattgttactccgacggacggtctccGAGGCAATCTACGCCCAAGGTCAACAAGAACAGGCCGCGGGTGAAACACCCCGTGCCAGACCTCGTAGACGTCGTACAACACGTACGTCATCAACGCCGCGTAGTTGGACTCGGACAACGCGTACGCGACGCCCAACGGATGATCGAGGGCACAGAGAACGTCGTGGACCTCGTCCGGAAGACGAGGGTGCTGAACAAAGCGggagaccggttacaataagggctccgtGATACCAGTTGTAACAATGGCAGTTAATGCATCATGTGCATGGA,agattgttactccgacggacggtctccAGCGTTCCGGCATCCTCTGACGGTCCTGATGCTACCGCAGATCAAGCGGCGGATCAAGCAAGTGTAGCTGGGGAAGATGGGGCTTTCGTGGAAGCGGAAGGGCCGGATGTTGAAACCACTGATCCGATGGATGAGGAGCTGCAGGATCTGATTGAACAGACCCGCGCAGAACCGGTAGAAGGCGATAGCGAACATCTGGCGGATCTGggagaccggttacaataagggctccgtGATACCAGTTGTAACAATGGCAGTTAATGCATCATGTGC,agattgttactccgacggacggtctccTCTGAAACGCGTCACCGCGGAATATGCGAACTACCGCAAACGTACCGAAGCCAACCGGGAAATTGAGCGTCAGCGCGCTGTGGGTGACGTCGTGAAAGGCATTCTGCCGGTTCTGGACGACTTAGATAGAGCCGAGAAGCACGGTGACCTGGCCGAAGGTGGCCCGCTTACTGCAATCGTTGCAAAATTACGTACCAggagaccggttacaataagggctccgtGATACCAGTTGTAACAATGGCAGTTAATGCATCATGTGCATGGAGTTAC,agattgttactccgacggacggtctccACCAATGTTGAGCGTATTGGCTTGGTAAAAGTGGGTGCTGTCGGAGATGCGTTTGACCCGCAGGTACATGAGGCGATTTTCCAGAAACCGAACCCCGAAGTGCAGGTGGATACGGTGGCGGATGTCGTGGAATCTGGCTACTATATCGGCGAAACCCTGCTGCGCGCCGCGAAAGTCGTTGTGGACAAACCAGAGTAAATTCggagaccggttacaataagggctccgtGATACCAGTTGTAACAATGGCAGTTAATGCATCATGTGCATGGA</t>
  </si>
  <si>
    <t>pALv2_0205</t>
  </si>
  <si>
    <t>sequence_279</t>
  </si>
  <si>
    <t>MTDTNSTPIGLGIDFRAAGIAGALSDGREAELLAGPTGEPRSPPELHATEDGVRARPPGLEPEPNRRIPVLPRYGDGRPEYLSGDTARFELEVESLFADLVDGWRESAPTAASALETELPGEGLPPNAVVSVPGVYDREDRDAVSRALEAAGIDVGAVVRAPVAVAAAEFPAISEPQLLVVVDVGSHWFDAALVRVDPDEATYRVVSRVGEAGVGRDAMDKALAEWAIERTAREENRRVTYDERSIEHLREAADDALATVTNDADGSISAEEVPGLTSDDGRTLGVDVNVDMSDTYEAIEPVEKAVIGRLRDLFDATDVGRSDVDKVVVAGPGVDPVPIANALSGFLDRPLSEPRLGGRETASVRGAAILANQFREAGQSPVRLDTLDRDVGVLVPTDEGETFETVVPGSVPVGTSREVTLKTTRDDQTRGSVTVASRHRGSGEVTAEGSYEIAGIPPRQAGEGRVTLSVTARSEAAGGVEVSPSLPADGDATLSLDPPTETAPRLTCLEADPSDLDTSVADDATLATRAETDGDPIEDLSPRSILGRIMSVRYNLWHTAQADATLDPSDVENLLKEFTAGMRRLGVEPIAPEPGDDKDLEEHTVWDTRRSEQPDDTVLEVRKPGFRIGDFVEQTADVTISKGEPETTDERSAEDSESAATEGEEPTDEDGETSADDGEPTDEDGETSADDGEPTDEDGETSADDAPETATEDAETTGDEPRESAADSASTDERPRGATATERRSVDDPAAEGDHPDSGTRDDRR*</t>
  </si>
  <si>
    <t>AATGACCGATACCAACAGCACACCCATTGGCCTGGGGATCGATTTTCGTGCCGCTGGTATTGCCGGTGCGCTCTCTGATGGACGAGAAGCAGAATTGCTTGCGGGACCCACAGGTGAGCCACGCTCGCCACCAGAATTACATGCGACGGAAGACGGTGTTCGTGCGCGCCCACCTGGCTTAGAACCTGAACCCAATCGCCGCATTCCCGTTCTGCCGCGTTATGGTGATGGCCGTCCGGAGTATTTGAGCGGGGATACGGCGCGGTTTGAGCTGGAAGTCGAATCCCTGTTCGCAGACCTAGTGGACGGGTGGCGCGAGAGTGCTCCTACAGCTGCATCAGCACTCGAGACTGAACTTCCCGGAGAAGGTCTGCCACCGAACGCCGTGGTCAGTGTCCCTGGTGTGTATGATCGGGAAGACCGTGATGCCGTATCGCGGGCCCTAGAGGCCGCAGGTATTGATGTTGGGGCCGTTGTTCGTGCTCCGGTAGCTGTAGCCGCAGCTGAATTTCCGGCAATCTCAGAGCCTCAGCTGCTGGTGGTAGTTGATGTGGGCAGCCATTGGTTTGATGCCGCGCTGGTGCGTGTCGACCCAGACGAAGCGACGTATAGAGTCGTGTCCCGTGTTGGAGAGGCGGGCGTGGGCAGAGATGCTATGGACAAGGCCTTAGCGGAATGGGCGATTGAAAGAACCGCGCGCGAGGAAAACCGCCGCGTGACCTATGACGAGCGTTCTATTGAGCACTTGCGCGAAGCGGCCGACGATGCACTGGCGACGGTTACGAATGATGCCGATGGTAGCATCTCAGCTGAAGAGGTCCCTGGCCTGACGAGCGACGATGGTCGCACCTTAGGCGTTGATGTCAATGTGGACATGTCGGATACCTACGAGGCGATCGAGCCGGTCGAGAAAGCGGTGATCGGTCGCTTAAGGGACCTGTTTGACGCCACCGACGTGGGTCGCAGTGATGTGGACAAAGTGGTCGTTGCAGGCCCGGGTGTGGACCCAGTGCCGATAGCTAACGCTCTGAGTGGCTTCCTTGACCGTCCGCTGAGTGAACCACGACTGGGTGGTCGTGAGACTGCCTCAGTCCGTGGCGCAGCTATCCTTGCCAACCAATTCCGGGAAGCCGGTCAGTCCCCGGTTCGTTTAGACACCCTGGATCGCGATGTGGGCGTGTTGGTGCCGACCGATGAAGGCGAAACGTTTGAGACTGTCGTTCCGGGGTCCGTGCCCGTAGGCACCTCTCGCGAAGTAACCTTGAAAACTACCCGTGACGACCAGACACGTGGCTCAGTAACTGTTGCAAGTCGCCATCGAGGGAGCGGAGAAGTCACCGCGGAAGGCAGCTACGAAATCGCAGGGATCCCACCGCGTCAAGCAGGTGAAGGCCGCGTAACCTTATCCGTGACAGCCCGGTCTGAAGCAGCAGGTGGAGTTGAGGTTTCCCCGTCGTTACCGGCCGATGGCGATGCGACTTTGTCGCTGGATCCACCAACAGAGACTGCGCCGAGACTCACATGCCTGGAAGCGGACCCGAGCGATCTGGATACCAGTGTTGCGGATGATGCCACCCTGGCGACCCGTGCCGAAACGGATGGTGATCCGATTGAAGATCTGTCCCCGCGCTCAATTCTGGGCCGCATTATGTCTGTGCGTTACAACCTGTGGCATACCGCGCAGGCCGATGCCACCCTTGATCCGTCGGATGTTGAGAATCTGCTCAAGGAGTTCACGGCGGGCATGCGCAGATTGGGTGTAGAACCTATAGCGCCGGAACCTGGGGACGACAAAGACCTGGAAGAACACACCGTCTGGGATACGCGCCGCAGCGAACAGCCGGATGATACTGTGCTGGAAGTGCGGAAACCGGGCTTTCGCATTGGCGACTTCGTCGAGCAAACGGCGGACGTCACCATTAGCAAAGGCGAGCCGGAAACGACCGATGAACGCTCTGCGGAAGATAGCGAATCGGCAGCGACCGAGGGCGAAGAACCGACGGATGAAGACGGGGAAACTAGCGCGGATGATGGCGAACCGACCGATGAAGATGGCGAAACCAGCGCGGACGATGGCGAACCGACGGATGAGGATGGTGAAACCTCTGCGGATGATGCGCCGGAAACCGCTACCGAAGACGCGGAAACGACGGGTGATGAACCTCGTGAGTCTGCAGCCGATTCCGCAAGCACAGACGAACGTCCTCGCGGAGCTACTGCCACAGAACGTCGTAGTGTAGATGACCCGGCAGCTGAAGGGGATCACCCAGATTCGGGTACGCGTGACGATCGTCGCTAAATTC</t>
  </si>
  <si>
    <t>AATG,ATTC,TTCT,ATGA,GTGT,CCTG,TGAC,TCGC,TACC,TGTG,GGGC,CGGA</t>
  </si>
  <si>
    <t>AATGACCGATACCAACAGCACACCCATTGGCCTGGGGATCGATTTTCGTGCCGCTGGTATTGCCGGTGCGCTCTCTGATGGACGAGAAGCAGAATTGCTTGCGGGACCCACAGGTGAGCCACGCTCGCCACCAGAATTACATGCGACGGAAGACGGTGTTCGTGCGCGCCCACCTGGCTTAGAACCTGAACCCAATCGCCGCATTCCCGTTCT,TTCTGCCGCGTTATGGTGATGGCCGTCCGGAGTATTTGAGCGGGGATACGGCGCGGTTTGAGCTGGAAGTCGAATCCCTGTTCGCAGACCTAGTGGACGGGTGGCGCGAGAGTGCTCCTACAGCTGCATCAGCACTCGAGACTGAACTTCCCGGAGAAGGTCTGCCACCGAACGCCGTGGTCAGTGTCCCTGGTGTGTATGA,ATGATCGGGAAGACCGTGATGCCGTATCGCGGGCCCTAGAGGCCGCAGGTATTGATGTTGGGGCCGTTGTTCGTGCTCCGGTAGCTGTAGCCGCAGCTGAATTTCCGGCAATCTCAGAGCCTCAGCTGCTGGTGGTAGTTGATGTGGGCAGCCATTGGTTTGATGCCGCGCTGGTGCGTGTCGACCCAGACGAAGCGACGTATAGAGTCGTGTCCCGTGT,GTGTTGGAGAGGCGGGCGTGGGCAGAGATGCTATGGACAAGGCCTTAGCGGAATGGGCGATTGAAAGAACCGCGCGCGAGGAAAACCGCCGCGTGACCTATGACGAGCGTTCTATTGAGCACTTGCGCGAAGCGGCCGACGATGCACTGGCGACGGTTACGAATGATGCCGATGGTAGCATCTCAGCTGAAGAGGTCCCTGGCCTG,CCTGACGAGCGACGATGGTCGCACCTTAGGCGTTGATGTCAATGTGGACATGTCGGATACCTACGAGGCGATCGAGCCGGTCGAGAAAGCGGTGATCGGTCGCTTAAGGGACCTGTTTGACGCCACCGACGTGGGTCGCAGTGATGTGGACAAAGTGGTCGTTGCAGGCCCGGGTGTGGACCCAGTGCCGATAGCTAACGCTCTGAGTGGCTTCCTTGAC,TGACCGTCCGCTGAGTGAACCACGACTGGGTGGTCGTGAGACTGCCTCAGTCCGTGGCGCAGCTATCCTTGCCAACCAATTCCGGGAAGCCGGTCAGTCCCCGGTTCGTTTAGACACCCTGGATCGCGATGTGGGCGTGTTGGTGCCGACCGATGAAGGCGAAACGTTTGAGACTGTCGTTCCGGGGTCCGTGCCCGTAGGCACCTCTCGC,TCGCGAAGTAACCTTGAAAACTACCCGTGACGACCAGACACGTGGCTCAGTAACTGTTGCAAGTCGCCATCGAGGGAGCGGAGAAGTCACCGCGGAAGGCAGCTACGAAATCGCAGGGATCCCACCGCGTCAAGCAGGTGAAGGCCGCGTAACCTTATCCGTGACAGCCCGGTCTGAAGCAGCAGGTGGAGTTGAGGTTTCCCCGTCGTTACC,TACCGGCCGATGGCGATGCGACTTTGTCGCTGGATCCACCAACAGAGACTGCGCCGAGACTCACATGCCTGGAAGCGGACCCGAGCGATCTGGATACCAGTGTTGCGGATGATGCCACCCTGGCGACCCGTGCCGAAACGGATGGTGATCCGATTGAAGATCTGTCCCCGCGCTCAATTCTGGGCCGCATTATGTCTGTGCGTTACAACCTGTG,TGTGGCATACCGCGCAGGCCGATGCCACCCTTGATCCGTCGGATGTTGAGAATCTGCTCAAGGAGTTCACGGCGGGCATGCGCAGATTGGGTGTAGAACCTATAGCGCCGGAACCTGGGGACGACAAAGACCTGGAAGAACACACCGTCTGGGATACGCGCCGCAGCGAACAGCCGGATGATACTGTGCTGGAAGTGCGGAAACCGGGC,GGGCTTTCGCATTGGCGACTTCGTCGAGCAAACGGCGGACGTCACCATTAGCAAAGGCGAGCCGGAAACGACCGATGAACGCTCTGCGGAAGATAGCGAATCGGCAGCGACCGAGGGCGAAGAACCGACGGATGAAGACGGGGAAACTAGCGCGGATGATGGCGAACCGACCGATGAAGATGGCGAAACCAGCGCGGACGATGGCGAACCGACGGA,CGGATGAGGATGGTGAAACCTCTGCGGATGATGCGCCGGAAACCGCTACCGAAGACGCGGAAACGACGGGTGATGAACCTCGTGAGTCTGCAGCCGATTCCGCAAGCACAGACGAACGTCCTCGCGGAGCTACTGCCACAGAACGTCGTAGTGTAGATGACCCGGCAGCTGAAGGGGATCACCCAGATTCGGGTACGCGTGACGATCGTCGCTAAATTC</t>
  </si>
  <si>
    <t>tacttgaataccacgtggccggtctccAATGACCGATACCAACAGCACACCCATTGGCCTGGGGATCGATTTTCGTGCCGCTGGTATTGCCGGTGCGCTCTCTGATGGACGAGAAGCAGAATTGCTTGCGGGACCCACAGGTGAGCCACGCTCGCCACCAGAATTACATGCGACGGAAGACGGTGTTCGTGCGCGCCCACCTGGCTTAGAACCTGAACCCAATCGCCGCATTCCCGTTCTggagaccgaccttgggatcgcttatgtGATACCAGTTGTAACAATGGCAGTTAATGCATC,tacttgaataccacgtggccggtctccTTCTGCCGCGTTATGGTGATGGCCGTCCGGAGTATTTGAGCGGGGATACGGCGCGGTTTGAGCTGGAAGTCGAATCCCTGTTCGCAGACCTAGTGGACGGGTGGCGCGAGAGTGCTCCTACAGCTGCATCAGCACTCGAGACTGAACTTCCCGGAGAAGGTCTGCCACCGAACGCCGTGGTCAGTGTCCCTGGTGTGTATGAggagaccgaccttgggatcgcttatgtGATACCAGTTGTAACAATGGCAGTTAATGCATCATGTGCATGGA,tacttgaataccacgtggccggtctccATGATCGGGAAGACCGTGATGCCGTATCGCGGGCCCTAGAGGCCGCAGGTATTGATGTTGGGGCCGTTGTTCGTGCTCCGGTAGCTGTAGCCGCAGCTGAATTTCCGGCAATCTCAGAGCCTCAGCTGCTGGTGGTAGTTGATGTGGGCAGCCATTGGTTTGATGCCGCGCTGGTGCGTGTCGACCCAGACGAAGCGACGTATAGAGTCGTGTCCCGTGTggagaccgaccttgggatcgcttatgtGATACCAGTTGTAACAATGGCAGTTA,tacttgaataccacgtggccggtctccGTGTTGGAGAGGCGGGCGTGGGCAGAGATGCTATGGACAAGGCCTTAGCGGAATGGGCGATTGAAAGAACCGCGCGCGAGGAAAACCGCCGCGTGACCTATGACGAGCGTTCTATTGAGCACTTGCGCGAAGCGGCCGACGATGCACTGGCGACGGTTACGAATGATGCCGATGGTAGCATCTCAGCTGAAGAGGTCCCTGGCCTGggagaccgaccttgggatcgcttatgtGATACCAGTTGTAACAATGGCAGTTAATGCATCATGTGCA,tacttgaataccacgtggccggtctccCCTGACGAGCGACGATGGTCGCACCTTAGGCGTTGATGTCAATGTGGACATGTCGGATACCTACGAGGCGATCGAGCCGGTCGAGAAAGCGGTGATCGGTCGCTTAAGGGACCTGTTTGACGCCACCGACGTGGGTCGCAGTGATGTGGACAAAGTGGTCGTTGCAGGCCCGGGTGTGGACCCAGTGCCGATAGCTAACGCTCTGAGTGGCTTCCTTGACggagaccgaccttgggatcgcttatgtGATACCAGTTGTAACAATGGCAGTTA,tacttgaataccacgtggccggtctccTGACCGTCCGCTGAGTGAACCACGACTGGGTGGTCGTGAGACTGCCTCAGTCCGTGGCGCAGCTATCCTTGCCAACCAATTCCGGGAAGCCGGTCAGTCCCCGGTTCGTTTAGACACCCTGGATCGCGATGTGGGCGTGTTGGTGCCGACCGATGAAGGCGAAACGTTTGAGACTGTCGTTCCGGGGTCCGTGCCCGTAGGCACCTCTCGCggagaccgaccttgggatcgcttatgtGATACCAGTTGTAACAATGGCAGTTAATGCATCAT,tacttgaataccacgtggccggtctccTCGCGAAGTAACCTTGAAAACTACCCGTGACGACCAGACACGTGGCTCAGTAACTGTTGCAAGTCGCCATCGAGGGAGCGGAGAAGTCACCGCGGAAGGCAGCTACGAAATCGCAGGGATCCCACCGCGTCAAGCAGGTGAAGGCCGCGTAACCTTATCCGTGACAGCCCGGTCTGAAGCAGCAGGTGGAGTTGAGGTTTCCCCGTCGTTACCggagaccgaccttgggatcgcttatgtGATACCAGTTGTAACAATGGCAGTTAATGCATC,tacttgaataccacgtggccggtctccTACCGGCCGATGGCGATGCGACTTTGTCGCTGGATCCACCAACAGAGACTGCGCCGAGACTCACATGCCTGGAAGCGGACCCGAGCGATCTGGATACCAGTGTTGCGGATGATGCCACCCTGGCGACCCGTGCCGAAACGGATGGTGATCCGATTGAAGATCTGTCCCCGCGCTCAATTCTGGGCCGCATTATGTCTGTGCGTTACAACCTGTGggagaccgaccttgggatcgcttatgtGATACCAGTTGTAACAATGGCAGTTAATGCAT,tacttgaataccacgtggccggtctccTGTGGCATACCGCGCAGGCCGATGCCACCCTTGATCCGTCGGATGTTGAGAATCTGCTCAAGGAGTTCACGGCGGGCATGCGCAGATTGGGTGTAGAACCTATAGCGCCGGAACCTGGGGACGACAAAGACCTGGAAGAACACACCGTCTGGGATACGCGCCGCAGCGAACAGCCGGATGATACTGTGCTGGAAGTGCGGAAACCGGGCggagaccgaccttgggatcgcttatgtGATACCAGTTGTAACAATGGCAGTTAATGCATCATGT,tacttgaataccacgtggccggtctccGGGCTTTCGCATTGGCGACTTCGTCGAGCAAACGGCGGACGTCACCATTAGCAAAGGCGAGCCGGAAACGACCGATGAACGCTCTGCGGAAGATAGCGAATCGGCAGCGACCGAGGGCGAAGAACCGACGGATGAAGACGGGGAAACTAGCGCGGATGATGGCGAACCGACCGATGAAGATGGCGAAACCAGCGCGGACGATGGCGAACCGACGGAggagaccgaccttgggatcgcttatgtGATACCAGTTGTAACAATGGCAGTTAATGC,tacttgaataccacgtggccggtctccCGGATGAGGATGGTGAAACCTCTGCGGATGATGCGCCGGAAACCGCTACCGAAGACGCGGAAACGACGGGTGATGAACCTCGTGAGTCTGCAGCCGATTCCGCAAGCACAGACGAACGTCCTCGCGGAGCTACTGCCACAGAACGTCGTAGTGTAGATGACCCGGCAGCTGAAGGGGATCACCCAGATTCGGGTACGCGTGACGATCGTCGCTAAATTCggagaccgaccttgggatcgcttatgtGATACCAGTTGTAACAATGGCAGTTAA</t>
  </si>
  <si>
    <t>pALv2_0206</t>
  </si>
  <si>
    <t>sequence_280</t>
  </si>
  <si>
    <t>MSKAKQDQPEDQVIDNNEETTNKQPAKGSKKKSDLQSKLAELESELAESKDKYLRLFAEFDNYKKRTMKERIDMMKTAAQDTIQSLLPVLDDFDRAKQAAEDANTGEVFSEGIALVYHKLYSTLENKGLKPMESTGIAFDPELHEGITEIPAPNEEMKGQNADENTIKKAYRKTAMKYHPDRNPDDKSAEEKFKEAAEAYEILSDPDKKARYDSLETYLVNLEVHLRVSLAVAQEA*</t>
  </si>
  <si>
    <t>AATGAGTAAAGCCAAACAGGATCAACCCGAAGACCAGGTCATAGATAACAACGAGGAAACCACTAATAAACAGCCTGCTAAAGGATCAAAGAAGAAAAGCGACCTGCAGTCGAAACTCGCAGAACTGGAGAGCGAGTTAGCTGAGTCCAAAGATAAATATCTGCGGTTGTTTGCCGAGTTCGATAACTATAAGAAACGCACCATGAAGGAACGAATCGATATGATGAAAACGGCGGCCCAAGACACGATTCAGAGCCTGCTGCCAGTTTTGGATGATTTTGATCGTGCGAAACAGGCCGCGGAAGATGCCAACACCGGCGAAGTGTTCAGTGAAGGTATCGCCTTAGTTTATCATAAACTGTACTCGACCCTTGAGAATAAAGGCCTCAAACCGATGGAATCTACAGGTATTGCTTTCGATCCAGAACTGCACGAAGGCATTACGGAGATTCCGGCGCCGAATGAAGAAATGAAAGGGCAGAATGCGGACGAAAACACAATCAAGAAAGCGTATCGCAAAACCGCGATGAAATACCATCCTGATCGCAACCCGGACGATAAATCAGCGGAAGAAAAGTTTAAAGAGGCGGCTGAAGCATACGAAATCCTGTCCGACCCGGATAAGAAAGCCCGTTATGACAGCCTTGAAACTTACTTGGTGAATCTGGAAGTGCACCTGCGTGTATCTCTAGCAGTCGCACAAGAGGCATAAATTC</t>
  </si>
  <si>
    <t>AATG,ATTC,GTTT,TTTA,ATGA</t>
  </si>
  <si>
    <t>AATGAGTAAAGCCAAACAGGATCAACCCGAAGACCAGGTCATAGATAACAACGAGGAAACCACTAATAAACAGCCTGCTAAAGGATCAAAGAAGAAAAGCGACCTGCAGTCGAAACTCGCAGAACTGGAGAGCGAGTTAGCTGAGTCCAAAGATAAATATCTGCGGTTGTTT,GTTTGCCGAGTTCGATAACTATAAGAAACGCACCATGAAGGAACGAATCGATATGATGAAAACGGCGGCCCAAGACACGATTCAGAGCCTGCTGCCAGTTTTGGATGATTTTGATCGTGCGAAACAGGCCGCGGAAGATGCCAACACCGGCGAAGTGTTCAGTGAAGGTATCGCCTTAGTTTA,TTTATCATAAACTGTACTCGACCCTTGAGAATAAAGGCCTCAAACCGATGGAATCTACAGGTATTGCTTTCGATCCAGAACTGCACGAAGGCATTACGGAGATTCCGGCGCCGAATGAAGAAATGAAAGGGCAGAATGCGGACGAAAACACAATCAAGAAAGCGTATCGCAAAACCGCGATGA,ATGAAATACCATCCTGATCGCAACCCGGACGATAAATCAGCGGAAGAAAAGTTTAAAGAGGCGGCTGAAGCATACGAAATCCTGTCCGACCCGGATAAGAAAGCCCGTTATGACAGCCTTGAAACTTACTTGGTGAATCTGGAAGTGCACCTGCGTGTATCTCTAGCAGTCGCACAAGAGGCATAAATTC</t>
  </si>
  <si>
    <t>tcttcataagccagagtgccggtctccAATGAGTAAAGCCAAACAGGATCAACCCGAAGACCAGGTCATAGATAACAACGAGGAAACCACTAATAAACAGCCTGCTAAAGGATCAAAGAAGAAAAGCGACCTGCAGTCGAAACTCGCAGAACTGGAGAGCGAGTTAGCTGAGTCCAAAGATAAATATCTGCGGTTGTTTggagaccgagtattatccgagcgccttGATACCAGTTGTAACAATGGCAGTTAATGCATCATGTGCATGGAGTTACGGTGAGCGCACAGAGCCAGCACGAG,tcttcataagccagagtgccggtctccGTTTGCCGAGTTCGATAACTATAAGAAACGCACCATGAAGGAACGAATCGATATGATGAAAACGGCGGCCCAAGACACGATTCAGAGCCTGCTGCCAGTTTTGGATGATTTTGATCGTGCGAAACAGGCCGCGGAAGATGCCAACACCGGCGAAGTGTTCAGTGAAGGTATCGCCTTAGTTTAggagaccgagtattatccgagcgccttGATACCAGTTGTAACAATGGCAGTTAATGCATCATGTGCATGGAGTTACGGTGAGCGCACAGA,tcttcataagccagagtgccggtctccTTTATCATAAACTGTACTCGACCCTTGAGAATAAAGGCCTCAAACCGATGGAATCTACAGGTATTGCTTTCGATCCAGAACTGCACGAAGGCATTACGGAGATTCCGGCGCCGAATGAAGAAATGAAAGGGCAGAATGCGGACGAAAACACAATCAAGAAAGCGTATCGCAAAACCGCGATGAggagaccgagtattatccgagcgccttGATACCAGTTGTAACAATGGCAGTTAATGCATCATGTGCATGGAGTTACGGTGAGCGCACAGA,tcttcataagccagagtgccggtctccATGAAATACCATCCTGATCGCAACCCGGACGATAAATCAGCGGAAGAAAAGTTTAAAGAGGCGGCTGAAGCATACGAAATCCTGTCCGACCCGGATAAGAAAGCCCGTTATGACAGCCTTGAAACTTACTTGGTGAATCTGGAAGTGCACCTGCGTGTATCTCTAGCAGTCGCACAAGAGGCATAAATTCggagaccgagtattatccgagcgccttGATACCAGTTGTAACAATGGCAGTTAATGCATCATGTGCATGGAGTTACGGTGAGC</t>
  </si>
  <si>
    <t>pALv2_0207</t>
  </si>
  <si>
    <t>sequence_281</t>
  </si>
  <si>
    <t>MFKNPFKRSKSMATEQNQEAQDIQNEQAEQQTQAENEQVEVTVEALQAQISHLEESLKLEKARTANAVYEAQKSVERIQRDAEKHKDIVLEKFAKELLNSVDNLERAILAGGDEETPVLEGVKLTLKSLLTTLEKFGVVEADTTNGFNADLHQAVGIDPNAQANQIGTVLQKGYTLNGRLLRPAMVMVGTTNSCVAVLEGDKVKVIENAEGTRTTPSIVAYKDGEILVGQSAKRQAVTNPKNTLFAIKRLIGRKYQDQAVQKDIGIAPFKIIKADNGDAWVEVNDKKLAPQQISAEILKKMKKTAEDYLGETVTEAVITVPAYFNDAQRQATKDAGRIAGLEVKRIINEPTAAALAFGMDKKEGDRKVAVYDLGGGTFDVSIIEIADLDGDQQIEVLSTNGDTFLGGEDFDNALIDYLVEEFKKEQNFNLKQDPLALQRLKEAAEKAKIELSSSNSTEINLPYITADATGPKHLVMNVTRAKLEGLVADLVARTIEPCRIALKDAGLSTSDISDVILVGGQSRMPMVQQKVQEFFGKEPRKDVNPDEAVAIGAAIQGAVLSGDKTDVLLLDVTPLTLGIETMGGVLTAIIEKNTTIPAKKSQVFSTAADNQPAVDISVYQGERKMAQQNKLLGNFQLGDIPPAPRGVPQIEVSFDINADGILKVSAKDKSTGKEQSIQIKANSGLSDAEIEAMIKDAEANAEEDRKFEELAKARNEADALVASANKAVKDLGEQVTADEKTAIEAAVSELEVTAKENDVDAIKAKTEALQNIIMPITQRAYEAAQGQGGAEGFDPNQFGGDAGQQQQKADDGVVDAEFTEVKDDKK*</t>
  </si>
  <si>
    <t>AATGTTCAAGAACCCATTCAAACGCTCCAAATCTATGGCAACCGAACAAAACCAGGAAGCCCAGGATATCCAAAATGAACAGGCGGAACAGCAAACGCAGGCGGAAAACGAACAAGTTGAAGTTACGGTGGAAGCTTTACAGGCGCAGATTTCGCATCTGGAAGAATCTCTCAAACTGGAGAAGGCTCGCACCGCTAATGCGGTGTACGAAGCCCAGAAATCAGTCGAACGCATCCAGCGTGACGCGGAAAAGCACAAAGACATTGTGCTGGAAAAGTTCGCGAAAGAGCTCCTGAACTCGGTCGATAACCTGGAACGCGCAATTCTTGCTGGCGGTGATGAAGAAACGCCGGTTCTGGAAGGTGTGAAACTGACTTTGAAAAGCCTGCTGACCACCTTGGAGAAGTTTGGTGTCGTCGAGGCAGATACCACCAACGGTTTTAACGCGGATTTGCATCAGGCCGTTGGTATTGATCCGAACGCCCAGGCTAATCAAATCGGAACCGTTCTCCAGAAAGGATACACCCTTAACGGCCGTCTGTTACGCCCTGCTATGGTGATGGTTGGTACCACGAACTCCTGCGTCGCAGTCCTGGAAGGTGACAAAGTTAAAGTCATCGAGAATGCCGAGGGTACACGGACGACACCGTCAATTGTTGCATACAAAGATGGCGAAATCCTCGTGGGTCAGAGCGCCAAAAGACAAGCCGTAACCAATCCGAAGAACACCCTGTTCGCTATCAAACGCCTGATCGGGCGTAAATATCAGGACCAGGCGGTGCAGAAAGATATTGGGATCGCCCCGTTCAAAATTATTAAAGCCGATAATGGCGACGCGTGGGTTGAAGTAAACGATAAGAAACTGGCACCGCAACAGATTAGTGCGGAAATTCTGAAGAAAATGAAGAAAACGGCGGAAGATTATCTGGGCGAAACCGTAACAGAAGCTGTGATTACTGTGCCGGCATACTTTAACGATGCACAACGTCAAGCCACGAAAGACGCCGGGCGTATAGCAGGGTTGGAAGTTAAACGTATCATCAATGAACCCACCGCGGCGGCACTGGCCTTTGGTATGGATAAGAAAGAGGGCGATCGCAAAGTGGCGGTCTATGATCTGGGCGGTGGGACGTTTGACGTGAGTATCATCGAAATTGCCGACTTAGATGGCGACCAACAGATCGAAGTGCTCAGTACCAATGGCGATACCTTCCTGGGCGGCGAGGATTTCGACAATGCGCTGATCGACTATCTGGTCGAAGAGTTTAAGAAGGAGCAGAACTTTAACTTAAAACAGGATCCGTTAGCCTTGCAACGCCTGAAAGAAGCGGCGGAAAAGGCGAAAATCGAACTGAGCTCCAGTAATTCAACTGAGATCAATCTGCCGTACATTACCGCCGACGCCACGGGACCAAAACACCTGGTAATGAATGTGACCCGGGCAAAACTGGAAGGGCTGGTTGCGGATCTTGTTGCACGTACCATTGAACCATGTCGTATAGCGCTGAAAGATGCAGGCCTGTCTACTTCAGATATTTCCGATGTGATTCTGGTAGGCGGTCAAAGCCGCATGCCGATGGTCCAGCAGAAAGTACAGGAGTTCTTCGGCAAAGAACCACGCAAAGACGTAAACCCGGATGAGGCAGTAGCGATTGGCGCTGCAATTCAGGGTGCTGTCCTCAGCGGAGACAAAACCGATGTGCTGTTGCTGGATGTTACCCCGCTAACGCTCGGGATCGAAACTATGGGCGGAGTCTTGACGGCCATTATTGAGAAGAATACGACGATCCCCGCGAAGAAAAGCCAAGTCTTTTCGACAGCGGCGGACAATCAGCCTGCGGTAGATATTAGCGTGTATCAGGGCGAACGTAAAATGGCCCAACAGAACAAACTTTTAGGGAATTTTCAGCTTGGCGATATTCCGCCTGCTCCGCGAGGTGTACCCCAGATTGAAGTGTCCTTTGATATTAACGCTGACGGCATCTTGAAAGTTAGCGCAAAAGATAAAAGCACTGGCAAAGAGCAGTCTATCCAGATTAAAGCCAATTCGGGTCTGTCTGATGCGGAGATCGAGGCGATGATAAAAGATGCGGAAGCGAACGCTGAAGAAGATCGGAAATTTGAAGAGCTAGCCAAAGCACGTAATGAAGCGGACGCACTAGTGGCCTCGGCCAACAAAGCCGTTAAAGATTTAGGAGAACAGGTGACGGCTGACGAAAAGACAGCAATAGAGGCCGCAGTCAGTGAGCTTGAAGTGACAGCCAAAGAGAACGACGTGGACGCGATTAAAGCGAAAACCGAGGCGTTACAAAATATCATTATGCCAATCACTCAACGAGCCTATGAAGCGGCTCAAGGTCAGGGTGGTGCTGAAGGCTTCGATCCTAACCAGTTTGGTGGCGATGCAGGTCAACAACAGCAGAAAGCCGATGACGGCGTGGTGGATGCGGAATTTACTGAGGTTAAAGACGACAAGAAATAAATTC</t>
  </si>
  <si>
    <t>AATG,ATTC,GCGG,AAGT,GTCA,GATA,TAAA,CGCT,CGGG,TTGG,TGTA,GGAG,TGGA</t>
  </si>
  <si>
    <t>AATGTTCAAGAACCCATTCAAACGCTCCAAATCTATGGCAACCGAACAAAACCAGGAAGCCCAGGATATCCAAAATGAACAGGCGGAACAGCAAACGCAGGCGGAAAACGAACAAGTTGAAGTTACGGTGGAAGCTTTACAGGCGCAGATTTCGCATCTGGAAGAATCTCTCAAACTGGAGAAGGCTCGCACCGCTAATGCGG,GCGGTGTACGAAGCCCAGAAATCAGTCGAACGCATCCAGCGTGACGCGGAAAAGCACAAAGACATTGTGCTGGAAAAGTTCGCGAAAGAGCTCCTGAACTCGGTCGATAACCTGGAACGCGCAATTCTTGCTGGCGGTGATGAAGAAACGCCGGTTCTGGAAGGTGTGAAACTGACTTTGAAAAGCCTGCTGACCACCTTGGAGAAGT,AAGTTTGGTGTCGTCGAGGCAGATACCACCAACGGTTTTAACGCGGATTTGCATCAGGCCGTTGGTATTGATCCGAACGCCCAGGCTAATCAAATCGGAACCGTTCTCCAGAAAGGATACACCCTTAACGGCCGTCTGTTACGCCCTGCTATGGTGATGGTTGGTACCACGAACTCCTGCGTCGCAGTCCTGGAAGGTGACAAAGTTAAAGTCA,GTCATCGAGAATGCCGAGGGTACACGGACGACACCGTCAATTGTTGCATACAAAGATGGCGAAATCCTCGTGGGTCAGAGCGCCAAAAGACAAGCCGTAACCAATCCGAAGAACACCCTGTTCGCTATCAAACGCCTGATCGGGCGTAAATATCAGGACCAGGCGGTGCAGAAAGATATTGGGATCGCCCCGTTCAAAATTATTAAAGCCGATA,GATAATGGCGACGCGTGGGTTGAAGTAAACGATAAGAAACTGGCACCGCAACAGATTAGTGCGGAAATTCTGAAGAAAATGAAGAAAACGGCGGAAGATTATCTGGGCGAAACCGTAACAGAAGCTGTGATTACTGTGCCGGCATACTTTAACGATGCACAACGTCAAGCCACGAAAGACGCCGGGCGTATAGCAGGGTTGGAAGTTAAA,TAAACGTATCATCAATGAACCCACCGCGGCGGCACTGGCCTTTGGTATGGATAAGAAAGAGGGCGATCGCAAAGTGGCGGTCTATGATCTGGGCGGTGGGACGTTTGACGTGAGTATCATCGAAATTGCCGACTTAGATGGCGACCAACAGATCGAAGTGCTCAGTACCAATGGCGATACCTTCCTGGGCGGCGAGGATTTCGACAATGCGCT,CGCTGATCGACTATCTGGTCGAAGAGTTTAAGAAGGAGCAGAACTTTAACTTAAAACAGGATCCGTTAGCCTTGCAACGCCTGAAAGAAGCGGCGGAAAAGGCGAAAATCGAACTGAGCTCCAGTAATTCAACTGAGATCAATCTGCCGTACATTACCGCCGACGCCACGGGACCAAAACACCTGGTAATGAATGTGACCCGGG,CGGGCAAAACTGGAAGGGCTGGTTGCGGATCTTGTTGCACGTACCATTGAACCATGTCGTATAGCGCTGAAAGATGCAGGCCTGTCTACTTCAGATATTTCCGATGTGATTCTGGTAGGCGGTCAAAGCCGCATGCCGATGGTCCAGCAGAAAGTACAGGAGTTCTTCGGCAAAGAACCACGCAAAGACGTAAACCCGGATGAGGCAGTAGCGATTGG,TTGGCGCTGCAATTCAGGGTGCTGTCCTCAGCGGAGACAAAACCGATGTGCTGTTGCTGGATGTTACCCCGCTAACGCTCGGGATCGAAACTATGGGCGGAGTCTTGACGGCCATTATTGAGAAGAATACGACGATCCCCGCGAAGAAAAGCCAAGTCTTTTCGACAGCGGCGGACAATCAGCCTGCGGTAGATATTAGCGTGTA,TGTATCAGGGCGAACGTAAAATGGCCCAACAGAACAAACTTTTAGGGAATTTTCAGCTTGGCGATATTCCGCCTGCTCCGCGAGGTGTACCCCAGATTGAAGTGTCCTTTGATATTAACGCTGACGGCATCTTGAAAGTTAGCGCAAAAGATAAAAGCACTGGCAAAGAGCAGTCTATCCAGATTAAAGCCAATTCGGGTCTGTCTGATGCGGAG,GGAGATCGAGGCGATGATAAAAGATGCGGAAGCGAACGCTGAAGAAGATCGGAAATTTGAAGAGCTAGCCAAAGCACGTAATGAAGCGGACGCACTAGTGGCCTCGGCCAACAAAGCCGTTAAAGATTTAGGAGAACAGGTGACGGCTGACGAAAAGACAGCAATAGAGGCCGCAGTCAGTGAGCTTGAAGTGACAGCCAAAGAGAACGACGTGGA,TGGACGCGATTAAAGCGAAAACCGAGGCGTTACAAAATATCATTATGCCAATCACTCAACGAGCCTATGAAGCGGCTCAAGGTCAGGGTGGTGCTGAAGGCTTCGATCCTAACCAGTTTGGTGGCGATGCAGGTCAACAACAGCAGAAAGCCGATGACGGCGTGGTGGATGCGGAATTTACTGAGGTTAAAGACGACAAGAAATAAATTC</t>
  </si>
  <si>
    <t>tcaaggtccgttatggaaccggtctccAATGTTCAAGAACCCATTCAAACGCTCCAAATCTATGGCAACCGAACAAAACCAGGAAGCCCAGGATATCCAAAATGAACAGGCGGAACAGCAAACGCAGGCGGAAAACGAACAAGTTGAAGTTACGGTGGAAGCTTTACAGGCGCAGATTTCGCATCTGGAAGAATCTCTCAAACTGGAGAAGGCTCGCACCGCTAATGCGGggagacccgctgatggtaattagccctGATACCAGTTGTAACAATGGCAGTTAATGCATCATGTGCATGG,tcaaggtccgttatggaaccggtctccGCGGTGTACGAAGCCCAGAAATCAGTCGAACGCATCCAGCGTGACGCGGAAAAGCACAAAGACATTGTGCTGGAAAAGTTCGCGAAAGAGCTCCTGAACTCGGTCGATAACCTGGAACGCGCAATTCTTGCTGGCGGTGATGAAGAAACGCCGGTTCTGGAAGGTGTGAAACTGACTTTGAAAAGCCTGCTGACCACCTTGGAGAAGTggagacccgctgatggtaattagccctGATACCAGTTGTAACAATGGCAGTTAATGCATCATGTG,tcaaggtccgttatggaaccggtctccAAGTTTGGTGTCGTCGAGGCAGATACCACCAACGGTTTTAACGCGGATTTGCATCAGGCCGTTGGTATTGATCCGAACGCCCAGGCTAATCAAATCGGAACCGTTCTCCAGAAAGGATACACCCTTAACGGCCGTCTGTTACGCCCTGCTATGGTGATGGTTGGTACCACGAACTCCTGCGTCGCAGTCCTGGAAGGTGACAAAGTTAAAGTCAggagacccgctgatggtaattagccctGATACCAGTTGTAACAATGGCAGTTAATGCAT,tcaaggtccgttatggaaccggtctccGTCATCGAGAATGCCGAGGGTACACGGACGACACCGTCAATTGTTGCATACAAAGATGGCGAAATCCTCGTGGGTCAGAGCGCCAAAAGACAAGCCGTAACCAATCCGAAGAACACCCTGTTCGCTATCAAACGCCTGATCGGGCGTAAATATCAGGACCAGGCGGTGCAGAAAGATATTGGGATCGCCCCGTTCAAAATTATTAAAGCCGATAggagacccgctgatggtaattagccctGATACCAGTTGTAACAATGGCAGTTAATGCAT,tcaaggtccgttatggaaccggtctccGATAATGGCGACGCGTGGGTTGAAGTAAACGATAAGAAACTGGCACCGCAACAGATTAGTGCGGAAATTCTGAAGAAAATGAAGAAAACGGCGGAAGATTATCTGGGCGAAACCGTAACAGAAGCTGTGATTACTGTGCCGGCATACTTTAACGATGCACAACGTCAAGCCACGAAAGACGCCGGGCGTATAGCAGGGTTGGAAGTTAAAggagacccgctgatggtaattagccctGATACCAGTTGTAACAATGGCAGTTAATGCATCATG,tcaaggtccgttatggaaccggtctccTAAACGTATCATCAATGAACCCACCGCGGCGGCACTGGCCTTTGGTATGGATAAGAAAGAGGGCGATCGCAAAGTGGCGGTCTATGATCTGGGCGGTGGGACGTTTGACGTGAGTATCATCGAAATTGCCGACTTAGATGGCGACCAACAGATCGAAGTGCTCAGTACCAATGGCGATACCTTCCTGGGCGGCGAGGATTTCGACAATGCGCTggagacccgctgatggtaattagccctGATACCAGTTGTAACAATGGCAGTTAATGCATC,tcaaggtccgttatggaaccggtctccCGCTGATCGACTATCTGGTCGAAGAGTTTAAGAAGGAGCAGAACTTTAACTTAAAACAGGATCCGTTAGCCTTGCAACGCCTGAAAGAAGCGGCGGAAAAGGCGAAAATCGAACTGAGCTCCAGTAATTCAACTGAGATCAATCTGCCGTACATTACCGCCGACGCCACGGGACCAAAACACCTGGTAATGAATGTGACCCGGGggagacccgctgatggtaattagccctGATACCAGTTGTAACAATGGCAGTTAATGCATCATGTGCATG,tcaaggtccgttatggaaccggtctccCGGGCAAAACTGGAAGGGCTGGTTGCGGATCTTGTTGCACGTACCATTGAACCATGTCGTATAGCGCTGAAAGATGCAGGCCTGTCTACTTCAGATATTTCCGATGTGATTCTGGTAGGCGGTCAAAGCCGCATGCCGATGGTCCAGCAGAAAGTACAGGAGTTCTTCGGCAAAGAACCACGCAAAGACGTAAACCCGGATGAGGCAGTAGCGATTGGggagacccgctgatggtaattagccctGATACCAGTTGTAACAATGGCAGTTAAT,tcaaggtccgttatggaaccggtctccTTGGCGCTGCAATTCAGGGTGCTGTCCTCAGCGGAGACAAAACCGATGTGCTGTTGCTGGATGTTACCCCGCTAACGCTCGGGATCGAAACTATGGGCGGAGTCTTGACGGCCATTATTGAGAAGAATACGACGATCCCCGCGAAGAAAAGCCAAGTCTTTTCGACAGCGGCGGACAATCAGCCTGCGGTAGATATTAGCGTGTAggagacccgctgatggtaattagccctGATACCAGTTGTAACAATGGCAGTTAATGCATCATGTGCAT,tcaaggtccgttatggaaccggtctccTGTATCAGGGCGAACGTAAAATGGCCCAACAGAACAAACTTTTAGGGAATTTTCAGCTTGGCGATATTCCGCCTGCTCCGCGAGGTGTACCCCAGATTGAAGTGTCCTTTGATATTAACGCTGACGGCATCTTGAAAGTTAGCGCAAAAGATAAAAGCACTGGCAAAGAGCAGTCTATCCAGATTAAAGCCAATTCGGGTCTGTCTGATGCGGAGggagacccgctgatggtaattagccctGATACCAGTTGTAACAATGGCAGTTAATGCA,tcaaggtccgttatggaaccggtctccGGAGATCGAGGCGATGATAAAAGATGCGGAAGCGAACGCTGAAGAAGATCGGAAATTTGAAGAGCTAGCCAAAGCACGTAATGAAGCGGACGCACTAGTGGCCTCGGCCAACAAAGCCGTTAAAGATTTAGGAGAACAGGTGACGGCTGACGAAAAGACAGCAATAGAGGCCGCAGTCAGTGAGCTTGAAGTGACAGCCAAAGAGAACGACGTGGAggagacccgctgatggtaattagccctGATACCAGTTGTAACAATGGCAGTTAATGC,tcaaggtccgttatggaaccggtctccTGGACGCGATTAAAGCGAAAACCGAGGCGTTACAAAATATCATTATGCCAATCACTCAACGAGCCTATGAAGCGGCTCAAGGTCAGGGTGGTGCTGAAGGCTTCGATCCTAACCAGTTTGGTGGCGATGCAGGTCAACAACAGCAGAAAGCCGATGACGGCGTGGTGGATGCGGAATTTACTGAGGTTAAAGACGACAAGAAATAAATTCggagacccgctgatggtaattagccctGATACCAGTTGTAACAATGGCAGTTAATGCATCATG</t>
  </si>
  <si>
    <t>pALv2_0208</t>
  </si>
  <si>
    <t>sequence_282</t>
  </si>
  <si>
    <t>MNGEDKTRDQELSDKYHRLKEAMQDLEKRYQSLIETDLYGIQEIDIYGNITYMNSVQYQILGYEEGELRGTQIWDLLASDDDRNELTDYLTRIALGEYASFPWTGTYVRKDGKTEELQVDWKCRWGSDETVTGFVSVISDIVGARLPDTSEVTEDSAKTGEKPPADEKDKEADASASMELLSTYLKAEEGLSENFRLPSAQPADHSLNLKLSEIQEQVTALYQEFQSKLKYDAHKDRMIDKLHKELQEYKGDILKKYLRAIIMDIIQTIDNIRKLTSHYRSQAPSEQDPAKLLSLLESVPSDMEDLFYRQGINTFTCDKTIFDPARQRILKTIETSDMSKDKTVAEHSRPGYEWEGQIIRPEMVAVYICKTADKEN*</t>
  </si>
  <si>
    <t>AATGAATGGTGAGGACAAAACCCGTGATCAAGAATTGTCCGACAAATATCATCGCTTGAAAGAAGCTATGCAGGACCTGGAGAAGAGATATCAGAGTCTGATTGAAACCGATCTCTACGGCATTCAGGAGATAGACATTTATGGCAACATCACTTATATGAACTCCGTGCAGTACCAAATCCTGGGATACGAAGAAGGCGAACTGCGTGGTACCCAAATTTGGGATCTGCTGGCGTCCGATGATGATCGTAATGAACTCACTGACTACCTGACCCGCATAGCCCTGGGCGAATATGCCAGCTTTCCGTGGACGGGCACGTATGTCCGTAAAGATGGCAAAACAGAGGAACTGCAAGTGGATTGGAAATGCCGTTGGGGTTCCGATGAAACCGTAACCGGGTTTGTAAGCGTCATTAGCGATATCGTTGGAGCCCGCTTACCGGACACGTCAGAAGTGACAGAAGACTCGGCGAAAACCGGGGAAAAGCCACCCGCAGATGAGAAGGATAAAGAAGCGGATGCATCAGCCTCTATGGAACTGCTGAGCACTTATTTGAAAGCGGAAGAGGGTCTTTCGGAGAATTTTCGACTTCCAAGCGCACAGCCGGCTGATCACTCGTTAAACTTAAAATTGTCTGAAATCCAGGAGCAGGTGACGGCCCTGTATCAGGAATTCCAATCGAAACTGAAGTATGATGCCCACAAAGACCGGATGATCGACAAACTTCATAAAGAATTGCAGGAGTACAAAGGGGACATCCTCAAGAAGTACCTGCGCGCGATCATTATGGACATCATTCAGACGATTGATAACATTCGGAAGCTGACAAGCCACTACCGTAGCCAAGCTCCCAGTGAGCAGGATCCTGCAAAATTACTGTCATTACTAGAAAGTGTTCCGTCCGATATGGAAGATCTCTTCTACCGCCAGGGCATTAATACCTTTACCTGTGACAAAACGATTTTCGACCCTGCGCGCCAGCGCATTCTGAAAACTATCGAAACCTCTGATATGAGTAAAGATAAAACGGTCGCGGAACATTCTCGTCCGGGTTATGAGTGGGAAGGTCAAATCATTCGCCCGGAAATGGTTGCAGTGTATATCTGCAAAACCGCGGATAAAGAAAACTAAATTC</t>
  </si>
  <si>
    <t>AATG,ATTC,TCCT,TGCC,AGCG,ACAT,TTTA</t>
  </si>
  <si>
    <t>AATGAATGGTGAGGACAAAACCCGTGATCAAGAATTGTCCGACAAATATCATCGCTTGAAAGAAGCTATGCAGGACCTGGAGAAGAGATATCAGAGTCTGATTGAAACCGATCTCTACGGCATTCAGGAGATAGACATTTATGGCAACATCACTTATATGAACTCCGTGCAGTACCAAATCCT,TCCTGGGATACGAAGAAGGCGAACTGCGTGGTACCCAAATTTGGGATCTGCTGGCGTCCGATGATGATCGTAATGAACTCACTGACTACCTGACCCGCATAGCCCTGGGCGAATATGCCAGCTTTCCGTGGACGGGCACGTATGTCCGTAAAGATGGCAAAACAGAGGAACTGCAAGTGGATTGGAAATGCC,TGCCGTTGGGGTTCCGATGAAACCGTAACCGGGTTTGTAAGCGTCATTAGCGATATCGTTGGAGCCCGCTTACCGGACACGTCAGAAGTGACAGAAGACTCGGCGAAAACCGGGGAAAAGCCACCCGCAGATGAGAAGGATAAAGAAGCGGATGCATCAGCCTCTATGGAACTGCTGAGCACTTATTTGAAAGCG,AGCGGAAGAGGGTCTTTCGGAGAATTTTCGACTTCCAAGCGCACAGCCGGCTGATCACTCGTTAAACTTAAAATTGTCTGAAATCCAGGAGCAGGTGACGGCCCTGTATCAGGAATTCCAATCGAAACTGAAGTATGATGCCCACAAAGACCGGATGATCGACAAACTTCATAAAGAATTGCAGGAGTACAAAGGGGACAT,ACATCCTCAAGAAGTACCTGCGCGCGATCATTATGGACATCATTCAGACGATTGATAACATTCGGAAGCTGACAAGCCACTACCGTAGCCAAGCTCCCAGTGAGCAGGATCCTGCAAAATTACTGTCATTACTAGAAAGTGTTCCGTCCGATATGGAAGATCTCTTCTACCGCCAGGGCATTAATACCTTTA,TTTACCTGTGACAAAACGATTTTCGACCCTGCGCGCCAGCGCATTCTGAAAACTATCGAAACCTCTGATATGAGTAAAGATAAAACGGTCGCGGAACATTCTCGTCCGGGTTATGAGTGGGAAGGTCAAATCATTCGCCCGGAAATGGTTGCAGTGTATATCTGCAAAACCGCGGATAAAGAAAACTAAATTC</t>
  </si>
  <si>
    <t>atactgtaagaaccacgcggggtctccAATGAATGGTGAGGACAAAACCCGTGATCAAGAATTGTCCGACAAATATCATCGCTTGAAAGAAGCTATGCAGGACCTGGAGAAGAGATATCAGAGTCTGATTGAAACCGATCTCTACGGCATTCAGGAGATAGACATTTATGGCAACATCACTTATATGAACTCCGTGCAGTACCAAATCCTggagaccgtctcatgctagccacgtatGATACCAGTTGTAACAATGGCAGTTAATGCATCATGTGCATGGAGTTACGGTGAGCGCACAGA,atactgtaagaaccacgcggggtctccTCCTGGGATACGAAGAAGGCGAACTGCGTGGTACCCAAATTTGGGATCTGCTGGCGTCCGATGATGATCGTAATGAACTCACTGACTACCTGACCCGCATAGCCCTGGGCGAATATGCCAGCTTTCCGTGGACGGGCACGTATGTCCGTAAAGATGGCAAAACAGAGGAACTGCAAGTGGATTGGAAATGCCggagaccgtctcatgctagccacgtatGATACCAGTTGTAACAATGGCAGTTAATGCATCATGTGCATGGAGTTACGGTGA,atactgtaagaaccacgcggggtctccTGCCGTTGGGGTTCCGATGAAACCGTAACCGGGTTTGTAAGCGTCATTAGCGATATCGTTGGAGCCCGCTTACCGGACACGTCAGAAGTGACAGAAGACTCGGCGAAAACCGGGGAAAAGCCACCCGCAGATGAGAAGGATAAAGAAGCGGATGCATCAGCCTCTATGGAACTGCTGAGCACTTATTTGAAAGCGggagaccgtctcatgctagccacgtatGATACCAGTTGTAACAATGGCAGTTAATGCATCATGTGCATGGAGTTACGG,atactgtaagaaccacgcggggtctccAGCGGAAGAGGGTCTTTCGGAGAATTTTCGACTTCCAAGCGCACAGCCGGCTGATCACTCGTTAAACTTAAAATTGTCTGAAATCCAGGAGCAGGTGACGGCCCTGTATCAGGAATTCCAATCGAAACTGAAGTATGATGCCCACAAAGACCGGATGATCGACAAACTTCATAAAGAATTGCAGGAGTACAAAGGGGACATggagaccgtctcatgctagccacgtatGATACCAGTTGTAACAATGGCAGTTAATGCATCATGTGCATGGAG,atactgtaagaaccacgcggggtctccACATCCTCAAGAAGTACCTGCGCGCGATCATTATGGACATCATTCAGACGATTGATAACATTCGGAAGCTGACAAGCCACTACCGTAGCCAAGCTCCCAGTGAGCAGGATCCTGCAAAATTACTGTCATTACTAGAAAGTGTTCCGTCCGATATGGAAGATCTCTTCTACCGCCAGGGCATTAATACCTTTAggagaccgtctcatgctagccacgtatGATACCAGTTGTAACAATGGCAGTTAATGCATCATGTGCATGGAGTTACGGTGA,atactgtaagaaccacgcggggtctccTTTACCTGTGACAAAACGATTTTCGACCCTGCGCGCCAGCGCATTCTGAAAACTATCGAAACCTCTGATATGAGTAAAGATAAAACGGTCGCGGAACATTCTCGTCCGGGTTATGAGTGGGAAGGTCAAATCATTCGCCCGGAAATGGTTGCAGTGTATATCTGCAAAACCGCGGATAAAGAAAACTAAATTCggagaccgtctcatgctagccacgtatGATACCAGTTGTAACAATGGCAGTTAATGCATCATGTGCATGGAGTTACGGTG</t>
  </si>
  <si>
    <t>pALv2_0209</t>
  </si>
  <si>
    <t>sequence_283</t>
  </si>
  <si>
    <t>MGGTQPGATLAAGVGIEVDGGHCEQLLSRGQSLPASARETFTTAEDNQQTVQIRVFQGEHERVEENELLGECTVSGLAPAPAGVPEIAVMFTVDSDGTLRVSVQDATGDATLQIEGQREFDDIAVETAGRTGAGPTNDVILGVDLGTTDSVCAVPVDGEPEIVVNSEGDRATPTALSVDDDGNLLVGKAARKRAVSRPERTVTSVKRVLLGEGSTVELGDREYSTVELAGSLFEKFRSDAESALGRPVEKAVVTVPAVASIRQRRRIERAGEIAGLEIERTIDDAAAAVMGYAYGSDGEQTVLVCDLGGGSLSVSLLDVENGIYEIVANGGDDELGGEEWDAAIVDHLADRFEADHGIDLREDPQARRRLADAAAAAKIELASRERTRIDVPYVTATDDGPLDLNATLDRDAYESLTEPLVERVVESTRAVLNDSRYETDDIDELLLVGGASRLPQVRSRIETLVGQQTTRRVNEDEVTALGTAVQAGILSGEVDDVVLLDVTSLPLGIAVEGGDFERIVERGETIPTVESVVFTTTVDDQTAVPIRVFQGEHETATRNELLAEFVLSDVPPASAGTPAIEVTVGIDENRWINVEADHDGGSESITIDPTTELPPEDGTRRQSEQERPAPRLVAARDEDEATAADGNSETSAPWELETLIDETLDVRNQLHRGVLYCRRSIDNDVADLRDNLEKTARNVESILGTNAERADSHDEDGESQRADRLVDELAAVEESLRALLDEDASTGPAFDDLEGLVDRIDRGLEAAGLVLVDPDGGAETDPYRHRVVSSTESSVPEGRIVSVQQIGYERDGAVRREAKVVVSAGSPAERVTAATEQTDPDRSSATLDQAIRDARAPAVEQFPSPPRRSVSYEDFEIGATLGTGGQAVVYETTHPAIESPARIALKEPARGERTLTYDAISSFLQRAQTWRTVDDRERESRRWRSHEYIVGVVDIGDTRPWIAMEYMDGGDLADRLDGTDGLAVEEAVWIAQCLCRALEVAHEYGIAHLDVKPGNVLFTETAPSRWDLPKLADWGLARKLRDRTDSMEGFSRHFAAPEQFDAEAFGEPDPVTDIYQVGAVLYAMLRGEPPVSGGRLAVRKRIVRDDGPPPAPSAYRDDVPPELDEIVRTALATAKRDRYESIRYLRDDLEALWKPPDDTG*</t>
  </si>
  <si>
    <t>AATGGGCGGGACGCAACCGGGAGCTACTCTTGCTGCTGGTGTGGGTATTGAAGTTGACGGCGGTCACTGTGAGCAGTTGCTGAGCCGGGGTCAATCATTACCGGCGTCTGCGCGAGAAACCTTCACTACGGCAGAAGATAACCAGCAGACCGTGCAGATTCGTGTGTTCCAGGGTGAACACGAGCGTGTCGAGGAGAATGAGCTACTCGGAGAATGTACAGTAAGTGGCTTGGCGCCGGCACCAGCGGGTGTTCCGGAAATTGCGGTCATGTTCACCGTAGACTCGGATGGTACTCTCCGCGTCAGCGTTCAGGATGCCACCGGAGATGCGACACTGCAGATCGAGGGGCAACGCGAATTCGACGATATCGCGGTAGAAACGGCAGGCAGAACTGGCGCGGGACCGACAAATGACGTTATTCTGGGTGTCGATTTGGGCACTACAGACAGTGTGTGCGCAGTGCCGGTGGACGGGGAACCCGAAATTGTGGTTAACTCAGAAGGCGATAGAGCGACGCCGACTGCCCTCAGCGTGGATGATGACGGTAACCTGTTAGTAGGAAAAGCAGCGCGCAAACGTGCGGTATCTCGGCCGGAACGTACCGTCACCTCAGTTAAACGTGTCCTGCTGGGTGAAGGCTCGACGGTCGAACTGGGCGATCGCGAATACTCCACCGTGGAGTTGGCGGGTAGCCTGTTTGAAAAGTTTCGCTCGGACGCAGAGAGTGCACTTGGCCGCCCGGTTGAGAAAGCGGTAGTTACGGTGCCTGCAGTCGCATCCATCCGTCAGCGCCGTCGTATAGAACGTGCGGGTGAAATTGCCGGCCTGGAAATTGAACGCACCATAGACGACGCGGCTGCGGCCGTGATGGGCTACGCTTATGGTAGCGATGGTGAACAGACCGTCCTGGTTTGTGACCTGGGTGGCGGTTCCCTCAGCGTAAGCCTTTTAGATGTTGAAAATGGTATCTACGAAATTGTGGCTAATGGCGGCGATGACGAGCTGGGTGGCGAAGAATGGGATGCCGCGATTGTGGACCATCTGGCGGATCGCTTTGAGGCCGACCACGGAATTGACCTGCGCGAAGATCCTCAAGCCCGTAGACGATTGGCAGATGCTGCCGCCGCTGCCAAGATCGAGTTAGCGTCGAGAGAACGTACCCGCATCGATGTGCCGTATGTTACCGCAACGGATGATGGCCCGCTGGACCTGAACGCAACGCTGGATCGTGATGCCTATGAATCTTTAACGGAGCCTCTGGTCGAGCGTGTTGTAGAGTCGACCCGCGCGGTCCTCAATGACTCGCGGTATGAAACCGACGACATTGACGAGCTGCTTTTAGTAGGCGGCGCGAGCCGTCTGCCTCAAGTGCGTTCACGGATAGAAACTCTCGTCGGTCAGCAGACAACGCGACGGGTGAACGAGGATGAAGTAACTGCGCTTGGCACGGCGGTGCAAGCTGGCATTCTGAGCGGTGAGGTCGATGATGTCGTGCTGCTGGATGTCACGTCGCTGCCTCTGGGTATCGCCGTTGAAGGTGGGGACTTTGAACGCATCGTGGAGCGCGGGGAAACGATCCCGACCGTGGAATCTGTGGTGTTTACCACCACGGTGGATGATCAGACCGCCGTGCCGATCCGCGTGTTTCAAGGCGAACATGAAACCGCGACCCGTAATGAACTCCTCGCAGAGTTCGTTTTGTCTGATGTGCCACCCGCATCCGCAGGTACCCCGGCAATCGAGGTTACCGTAGGGATTGATGAAAACCGCTGGATTAACGTCGAAGCGGATCACGACGGCGGCTCGGAAAGCATTACGATTGACCCCACCACGGAGTTGCCACCGGAAGATGGAACTCGTAGACAATCCGAGCAGGAACGCCCTGCTCCCAGGCTGGTAGCAGCTCGTGATGAAGATGAAGCCACCGCGGCAGACGGCAATAGCGAAACCTCAGCCCCATGGGAACTGGAGACACTGATTGACGAAACGTTAGACGTTCGCAACCAGTTACATCGCGGTGTGCTGTATTGCCGGCGCTCCATTGATAACGACGTCGCCGACCTGCGTGACAACCTGGAAAAGACAGCGCGCAATGTCGAATCTATTCTGGGGACGAACGCCGAACGCGCGGATAGTCATGATGAAGATGGCGAATCCCAGCGTGCCGATCGCTTGGTAGACGAACTGGCCGCGGTTGAGGAGTCTCTCAGGGCATTGCTTGATGAAGACGCGTCCACTGGCCCGGCCTTCGACGACTTAGAGGGGCTTGTTGATCGCATAGACCGGGGATTAGAGGCTGCAGGGCTGGTACTTGTCGATCCAGATGGCGGGGCGGAAACTGATCCGTACCGGCATCGCGTAGTATCCAGTACAGAGTCGTCTGTCCCGGAAGGTCGCATCGTGAGCGTGCAACAAATCGGGTACGAACGAGATGGAGCAGTGCGCCGTGAGGCCAAAGTTGTTGTGTCTGCAGGTAGTCCAGCTGAGCGTGTGACGGCAGCTACCGAGCAAACTGATCCGGATCGTTCTAGCGCTACGCTGGATCAGGCCATCCGCGATGCAAGAGCACCAGCCGTTGAACAGTTTCCGAGTCCGCCTCGCCGCAGTGTGAGCTACGAAGATTTCGAAATCGGTGCGACCTTAGGGACCGGTGGTCAGGCTGTCGTGTATGAAACAACGCATCCCGCGATTGAGTCACCTGCCCGCATTGCCCTGAAAGAACCGGCGAGAGGCGAACGCACCTTGACATATGACGCGATCTCCAGTTTCCTGCAGCGTGCTCAGACCTGGCGCACTGTTGATGATCGCGAACGGGAAAGCCGTCGTTGGCGTAGTCACGAGTATATTGTTGGCGTCGTGGACATCGGCGATACCCGCCCGTGGATTGCGATGGAATATATGGATGGCGGCGACCTGGCGGATCGCCTTGATGGTACAGATGGTCTAGCCGTGGAAGAAGCGGTGTGGATCGCTCAATGCCTGTGCCGTGCATTAGAGGTTGCCCATGAATACGGGATCGCGCATCTGGACGTTAAACCGGGCAATGTCCTATTCACCGAAACGGCCCCTTCACGTTGGGATTTGCCAAAACTGGCTGATTGGGGCCTCGCCCGTAAACTGCGAGATCGTACCGATAGCATGGAAGGCTTTAGCCGCCACTTTGCGGCGCCGGAACAGTTTGATGCGGAAGCGTTTGGCGAACCGGATCCGGTGACCGACATCTATCAGGTTGGGGCCGTGTTGTACGCTATGCTACGTGGCGAACCACCCGTATCGGGTGGTCGTCTGGCAGTCCGTAAGCGTATTGTTCGCGATGATGGACCGCCGCCAGCGCCCTCAGCCTATCGAGATGATGTTCCACCAGAGCTTGATGAAATTGTGCGTACCGCCCTGGCCACCGCCAAACGTGATCGGTACGAAAGCATCCGTTATCTGCGCGACGATCTGGAAGCGCTGTGGAAACCGCCGGATGACACCGGCTAAATTC</t>
  </si>
  <si>
    <t>AATG,ATTC,GGAG,GTGT,GGTC,GCCG,GCGA,ATGA,CCTC,CGTA,AACT,TAGA,AGCG,TGTG,GTCA,CTAT,TATC</t>
  </si>
  <si>
    <t>AATGGGCGGGACGCAACCGGGAGCTACTCTTGCTGCTGGTGTGGGTATTGAAGTTGACGGCGGTCACTGTGAGCAGTTGCTGAGCCGGGGTCAATCATTACCGGCGTCTGCGCGAGAAACCTTCACTACGGCAGAAGATAACCAGCAGACCGTGCAGATTCGTGTGTTCCAGGGTGAACACGAGCGTGTCGAGGAGAATGAGCTACTCGGAG,GGAGAATGTACAGTAAGTGGCTTGGCGCCGGCACCAGCGGGTGTTCCGGAAATTGCGGTCATGTTCACCGTAGACTCGGATGGTACTCTCCGCGTCAGCGTTCAGGATGCCACCGGAGATGCGACACTGCAGATCGAGGGGCAACGCGAATTCGACGATATCGCGGTAGAAACGGCAGGCAGAACTGGCGCGGGACCGACAAATGACGTTATTCTGGGTGT,GTGTCGATTTGGGCACTACAGACAGTGTGTGCGCAGTGCCGGTGGACGGGGAACCCGAAATTGTGGTTAACTCAGAAGGCGATAGAGCGACGCCGACTGCCCTCAGCGTGGATGATGACGGTAACCTGTTAGTAGGAAAAGCAGCGCGCAAACGTGCGGTATCTCGGCCGGAACGTACCGTCACCTCAGTTAAACGTGTCCTGCTGGGTGAAGGCTCGACGGTC,GGTCGAACTGGGCGATCGCGAATACTCCACCGTGGAGTTGGCGGGTAGCCTGTTTGAAAAGTTTCGCTCGGACGCAGAGAGTGCACTTGGCCGCCCGGTTGAGAAAGCGGTAGTTACGGTGCCTGCAGTCGCATCCATCCGTCAGCGCCGTCGTATAGAACGTGCGGGTGAAATTGCCGGCCTGGAAATTGAACGCACCATAGACGACGCGGCTGCGGCCG,GCCGTGATGGGCTACGCTTATGGTAGCGATGGTGAACAGACCGTCCTGGTTTGTGACCTGGGTGGCGGTTCCCTCAGCGTAAGCCTTTTAGATGTTGAAAATGGTATCTACGAAATTGTGGCTAATGGCGGCGATGACGAGCTGGGTGGCGAAGAATGGGATGCCGCGATTGTGGACCATCTGGCGGATCGCTTTGAGGCCGACCACGGAATTGACCTGCGCGA,GCGAAGATCCTCAAGCCCGTAGACGATTGGCAGATGCTGCCGCCGCTGCCAAGATCGAGTTAGCGTCGAGAGAACGTACCCGCATCGATGTGCCGTATGTTACCGCAACGGATGATGGCCCGCTGGACCTGAACGCAACGCTGGATCGTGATGCCTATGAATCTTTAACGGAGCCTCTGGTCGAGCGTGTTGTAGAGTCGACCCGCGCGGTCCTCAATGACTCGCGGTATGA,ATGAAACCGACGACATTGACGAGCTGCTTTTAGTAGGCGGCGCGAGCCGTCTGCCTCAAGTGCGTTCACGGATAGAAACTCTCGTCGGTCAGCAGACAACGCGACGGGTGAACGAGGATGAAGTAACTGCGCTTGGCACGGCGGTGCAAGCTGGCATTCTGAGCGGTGAGGTCGATGATGTCGTGCTGCTGGATGTCACGTCGCTGCCTC,CCTCTGGGTATCGCCGTTGAAGGTGGGGACTTTGAACGCATCGTGGAGCGCGGGGAAACGATCCCGACCGTGGAATCTGTGGTGTTTACCACCACGGTGGATGATCAGACCGCCGTGCCGATCCGCGTGTTTCAAGGCGAACATGAAACCGCGACCCGTAATGAACTCCTCGCAGAGTTCGTTTTGTCTGATGTGCCACCCGCATCCGCAGGTACCCCGGCAATCGAGGTTACCGTA,CGTAGGGATTGATGAAAACCGCTGGATTAACGTCGAAGCGGATCACGACGGCGGCTCGGAAAGCATTACGATTGACCCCACCACGGAGTTGCCACCGGAAGATGGAACTCGTAGACAATCCGAGCAGGAACGCCCTGCTCCCAGGCTGGTAGCAGCTCGTGATGAAGATGAAGCCACCGCGGCAGACGGCAATAGCGAAACCTCAGCCCCATGGGAACT,AACTGGAGACACTGATTGACGAAACGTTAGACGTTCGCAACCAGTTACATCGCGGTGTGCTGTATTGCCGGCGCTCCATTGATAACGACGTCGCCGACCTGCGTGACAACCTGGAAAAGACAGCGCGCAATGTCGAATCTATTCTGGGGACGAACGCCGAACGCGCGGATAGTCATGATGAAGATGGCGAATCCCAGCGTGCCGATCGCTTGGTAGA,TAGACGAACTGGCCGCGGTTGAGGAGTCTCTCAGGGCATTGCTTGATGAAGACGCGTCCACTGGCCCGGCCTTCGACGACTTAGAGGGGCTTGTTGATCGCATAGACCGGGGATTAGAGGCTGCAGGGCTGGTACTTGTCGATCCAGATGGCGGGGCGGAAACTGATCCGTACCGGCATCGCGTAGTATCCAGTACAGAGTCGTCTGTCCCGGAAGGTCGCATCGTGAGCG,AGCGTGCAACAAATCGGGTACGAACGAGATGGAGCAGTGCGCCGTGAGGCCAAAGTTGTTGTGTCTGCAGGTAGTCCAGCTGAGCGTGTGACGGCAGCTACCGAGCAAACTGATCCGGATCGTTCTAGCGCTACGCTGGATCAGGCCATCCGCGATGCAAGAGCACCAGCCGTTGAACAGTTTCCGAGTCCGCCTCGCCGCAGTGTG,TGTGAGCTACGAAGATTTCGAAATCGGTGCGACCTTAGGGACCGGTGGTCAGGCTGTCGTGTATGAAACAACGCATCCCGCGATTGAGTCACCTGCCCGCATTGCCCTGAAAGAACCGGCGAGAGGCGAACGCACCTTGACATATGACGCGATCTCCAGTTTCCTGCAGCGTGCTCAGACCTGGCGCACTGTTGATGATCGCGAACGGGAAAGCCGTCGTTGGCGTAGTCA,GTCACGAGTATATTGTTGGCGTCGTGGACATCGGCGATACCCGCCCGTGGATTGCGATGGAATATATGGATGGCGGCGACCTGGCGGATCGCCTTGATGGTACAGATGGTCTAGCCGTGGAAGAAGCGGTGTGGATCGCTCAATGCCTGTGCCGTGCATTAGAGGTTGCCCATGAATACGGGATCGCGCATCTGGACGTTAAACCGGGCAATGTCCTAT,CTATTCACCGAAACGGCCCCTTCACGTTGGGATTTGCCAAAACTGGCTGATTGGGGCCTCGCCCGTAAACTGCGAGATCGTACCGATAGCATGGAAGGCTTTAGCCGCCACTTTGCGGCGCCGGAACAGTTTGATGCGGAAGCGTTTGGCGAACCGGATCCGGTGACCGACATCTATCAGGTTGGGGCCGTGTTGTACGCTATGCTACGTGGCGAACCACCCGTATC,TATCGGGTGGTCGTCTGGCAGTCCGTAAGCGTATTGTTCGCGATGATGGACCGCCGCCAGCGCCCTCAGCCTATCGAGATGATGTTCCACCAGAGCTTGATGAAATTGTGCGTACCGCCCTGGCCACCGCCAAACGTGATCGGTACGAAAGCATCCGTTATCTGCGCGACGATCTGGAAGCGCTGTGGAAACCGCCGGATGACACCGGCTAAATTC</t>
  </si>
  <si>
    <t>agatagtcacgcacaagaccggtctccAATGGGCGGGACGCAACCGGGAGCTACTCTTGCTGCTGGTGTGGGTATTGAAGTTGACGGCGGTCACTGTGAGCAGTTGCTGAGCCGGGGTCAATCATTACCGGCGTCTGCGCGAGAAACCTTCACTACGGCAGAAGATAACCAGCAGACCGTGCAGATTCGTGTGTTCCAGGGTGAACACGAGCGTGTCGAGGAGAATGAGCTACTCGGAGggagaccggccttttattgggtccagtGATACCAGTTGTAACAATGGCAGTTAATGCATCA,agatagtcacgcacaagaccggtctccGGAGAATGTACAGTAAGTGGCTTGGCGCCGGCACCAGCGGGTGTTCCGGAAATTGCGGTCATGTTCACCGTAGACTCGGATGGTACTCTCCGCGTCAGCGTTCAGGATGCCACCGGAGATGCGACACTGCAGATCGAGGGGCAACGCGAATTCGACGATATCGCGGTAGAAACGGCAGGCAGAACTGGCGCGGGACCGACAAATGACGTTATTCTGGGTGTggagaccggccttttattgggtccagtGATACCAGTTGTAACAATGGCAGTT,agatagtcacgcacaagaccggtctccGTGTCGATTTGGGCACTACAGACAGTGTGTGCGCAGTGCCGGTGGACGGGGAACCCGAAATTGTGGTTAACTCAGAAGGCGATAGAGCGACGCCGACTGCCCTCAGCGTGGATGATGACGGTAACCTGTTAGTAGGAAAAGCAGCGCGCAAACGTGCGGTATCTCGGCCGGAACGTACCGTCACCTCAGTTAAACGTGTCCTGCTGGGTGAAGGCTCGACGGTCggagaccggccttttattgggtccagtGATACCAGTTGTAACAATGGCA,agatagtcacgcacaagaccggtctccGGTCGAACTGGGCGATCGCGAATACTCCACCGTGGAGTTGGCGGGTAGCCTGTTTGAAAAGTTTCGCTCGGACGCAGAGAGTGCACTTGGCCGCCCGGTTGAGAAAGCGGTAGTTACGGTGCCTGCAGTCGCATCCATCCGTCAGCGCCGTCGTATAGAACGTGCGGGTGAAATTGCCGGCCTGGAAATTGAACGCACCATAGACGACGCGGCTGCGGCCGggagaccggccttttattgggtccagtGATACCAGTTGTAACAATGGCAGTT,agatagtcacgcacaagaccggtctccGCCGTGATGGGCTACGCTTATGGTAGCGATGGTGAACAGACCGTCCTGGTTTGTGACCTGGGTGGCGGTTCCCTCAGCGTAAGCCTTTTAGATGTTGAAAATGGTATCTACGAAATTGTGGCTAATGGCGGCGATGACGAGCTGGGTGGCGAAGAATGGGATGCCGCGATTGTGGACCATCTGGCGGATCGCTTTGAGGCCGACCACGGAATTGACCTGCGCGAggagaccggccttttattgggtccagtGATACCAGTTGTAACAATGGCA,agatagtcacgcacaagaccggtctccGCGAAGATCCTCAAGCCCGTAGACGATTGGCAGATGCTGCCGCCGCTGCCAAGATCGAGTTAGCGTCGAGAGAACGTACCCGCATCGATGTGCCGTATGTTACCGCAACGGATGATGGCCCGCTGGACCTGAACGCAACGCTGGATCGTGATGCCTATGAATCTTTAACGGAGCCTCTGGTCGAGCGTGTTGTAGAGTCGACCCGCGCGGTCCTCAATGACTCGCGGTATGAggagaccggccttttattgggtccagtGATACCAGTTGTAA,agatagtcacgcacaagaccggtctccATGAAACCGACGACATTGACGAGCTGCTTTTAGTAGGCGGCGCGAGCCGTCTGCCTCAAGTGCGTTCACGGATAGAAACTCTCGTCGGTCAGCAGACAACGCGACGGGTGAACGAGGATGAAGTAACTGCGCTTGGCACGGCGGTGCAAGCTGGCATTCTGAGCGGTGAGGTCGATGATGTCGTGCTGCTGGATGTCACGTCGCTGCCTCggagaccggccttttattgggtccagtGATACCAGTTGTAACAATGGCAGTTAATGCATCATG,agatagtcacgcacaagaccggtctccCCTCTGGGTATCGCCGTTGAAGGTGGGGACTTTGAACGCATCGTGGAGCGCGGGGAAACGATCCCGACCGTGGAATCTGTGGTGTTTACCACCACGGTGGATGATCAGACCGCCGTGCCGATCCGCGTGTTTCAAGGCGAACATGAAACCGCGACCCGTAATGAACTCCTCGCAGAGTTCGTTTTGTCTGATGTGCCACCCGCATCCGCAGGTACCCCGGCAATCGAGGTTACCGTAggagaccggccttttattgggtccagtGATACCAGT,agatagtcacgcacaagaccggtctccCGTAGGGATTGATGAAAACCGCTGGATTAACGTCGAAGCGGATCACGACGGCGGCTCGGAAAGCATTACGATTGACCCCACCACGGAGTTGCCACCGGAAGATGGAACTCGTAGACAATCCGAGCAGGAACGCCCTGCTCCCAGGCTGGTAGCAGCTCGTGATGAAGATGAAGCCACCGCGGCAGACGGCAATAGCGAAACCTCAGCCCCATGGGAACTggagaccggccttttattgggtccagtGATACCAGTTGTAACAATGGCAGTTAA,agatagtcacgcacaagaccggtctccAACTGGAGACACTGATTGACGAAACGTTAGACGTTCGCAACCAGTTACATCGCGGTGTGCTGTATTGCCGGCGCTCCATTGATAACGACGTCGCCGACCTGCGTGACAACCTGGAAAAGACAGCGCGCAATGTCGAATCTATTCTGGGGACGAACGCCGAACGCGCGGATAGTCATGATGAAGATGGCGAATCCCAGCGTGCCGATCGCTTGGTAGAggagaccggccttttattgggtccagtGATACCAGTTGTAACAATGGCAGTTAATG,agatagtcacgcacaagaccggtctccTAGACGAACTGGCCGCGGTTGAGGAGTCTCTCAGGGCATTGCTTGATGAAGACGCGTCCACTGGCCCGGCCTTCGACGACTTAGAGGGGCTTGTTGATCGCATAGACCGGGGATTAGAGGCTGCAGGGCTGGTACTTGTCGATCCAGATGGCGGGGCGGAAACTGATCCGTACCGGCATCGCGTAGTATCCAGTACAGAGTCGTCTGTCCCGGAAGGTCGCATCGTGAGCGggagaccggccttttattgggtccagtGATACCAGTTGTAAC,agatagtcacgcacaagaccggtctccAGCGTGCAACAAATCGGGTACGAACGAGATGGAGCAGTGCGCCGTGAGGCCAAAGTTGTTGTGTCTGCAGGTAGTCCAGCTGAGCGTGTGACGGCAGCTACCGAGCAAACTGATCCGGATCGTTCTAGCGCTACGCTGGATCAGGCCATCCGCGATGCAAGAGCACCAGCCGTTGAACAGTTTCCGAGTCCGCCTCGCCGCAGTGTGggagaccggccttttattgggtccagtGATACCAGTTGTAACAATGGCAGTTAATGCATCATGTGC,agatagtcacgcacaagaccggtctccTGTGAGCTACGAAGATTTCGAAATCGGTGCGACCTTAGGGACCGGTGGTCAGGCTGTCGTGTATGAAACAACGCATCCCGCGATTGAGTCACCTGCCCGCATTGCCCTGAAAGAACCGGCGAGAGGCGAACGCACCTTGACATATGACGCGATCTCCAGTTTCCTGCAGCGTGCTCAGACCTGGCGCACTGTTGATGATCGCGAACGGGAAAGCCGTCGTTGGCGTAGTCAggagaccggccttttattgggtccagtGATACCAGTTGTAAC,agatagtcacgcacaagaccggtctccGTCACGAGTATATTGTTGGCGTCGTGGACATCGGCGATACCCGCCCGTGGATTGCGATGGAATATATGGATGGCGGCGACCTGGCGGATCGCCTTGATGGTACAGATGGTCTAGCCGTGGAAGAAGCGGTGTGGATCGCTCAATGCCTGTGCCGTGCATTAGAGGTTGCCCATGAATACGGGATCGCGCATCTGGACGTTAAACCGGGCAATGTCCTATggagaccggccttttattgggtccagtGATACCAGTTGTAACAATGGCAGTTAA,agatagtcacgcacaagaccggtctccCTATTCACCGAAACGGCCCCTTCACGTTGGGATTTGCCAAAACTGGCTGATTGGGGCCTCGCCCGTAAACTGCGAGATCGTACCGATAGCATGGAAGGCTTTAGCCGCCACTTTGCGGCGCCGGAACAGTTTGATGCGGAAGCGTTTGGCGAACCGGATCCGGTGACCGACATCTATCAGGTTGGGGCCGTGTTGTACGCTATGCTACGTGGCGAACCACCCGTATCggagaccggccttttattgggtccagtGATACCAGTTGTAACAATG,agatagtcacgcacaagaccggtctccTATCGGGTGGTCGTCTGGCAGTCCGTAAGCGTATTGTTCGCGATGATGGACCGCCGCCAGCGCCCTCAGCCTATCGAGATGATGTTCCACCAGAGCTTGATGAAATTGTGCGTACCGCCCTGGCCACCGCCAAACGTGATCGGTACGAAAGCATCCGTTATCTGCGCGACGATCTGGAAGCGCTGTGGAAACCGCCGGATGACACCGGCTAAATTCggagaccggccttttattgggtccagtGATACCAGTTGTAACAATGGCAGTTAATGC</t>
  </si>
  <si>
    <t>pALv2_0210</t>
  </si>
  <si>
    <t>sequence_284</t>
  </si>
  <si>
    <t>MQRPKLQVTVRPSIAQLIYRKKISVRYRRLSKCKECKGTGGTASEPCYRCHCLGETLEDHELNLTFSPNDISCVDRICTVSNVGHEFEIGERDDIIVNIKVQDDREFHVVGKDIYCHVDITPLQAMFGCKIYFPRLDGGAFRKDISPSDKKSVSTKWPDGRVTREENVRWCQSHMALIGKGGGGYERGSAERGDMIYLVDVCTEQDRDGLEKMAIDRIHNLEKRIAGFRTQKNQAERDTREEFEKGKMAAISSLAKAIIPSIDSLEKALEAMASPADEAHRKGVALILEMQRNTLAQHGIEVIPALGKPFDPNVHEAIAVDTESDLPKNTVTNVLQTGYRHDGKLFRASMVRVRG*</t>
  </si>
  <si>
    <t>AATGCAACGGCCGAAACTGCAGGTCACGGTACGTCCATCAATAGCGCAACTGATTTATCGTAAGAAAATATCTGTTCGCTATCGCCGCTTGAGCAAATGCAAAGAGTGTAAAGGTACTGGCGGCACTGCATCCGAACCGTGTTACCGGTGTCATTGCTTAGGCGAAACGCTGGAAGATCACGAACTGAACCTTACGTTTTCCCCGAATGATATCAGCTGTGTCGATCGTATTTGTACGGTTTCGAATGTGGGCCATGAGTTCGAAATTGGTGAGCGCGATGACATTATCGTCAACATTAAAGTGCAGGATGATCGAGAATTTCATGTCGTTGGGAAAGATATCTACTGCCACGTCGACATTACCCCGCTGCAGGCAATGTTTGGTTGCAAAATCTATTTCCCTCGTCTGGACGGCGGTGCGTTCCGCAAAGATATCTCTCCAAGCGACAAGAAATCCGTGAGTACGAAATGGCCTGATGGACGTGTGACACGAGAAGAGAATGTGAGATGGTGCCAGAGCCACATGGCTCTGATCGGGAAAGGTGGCGGTGGTTATGAACGCGGTTCAGCTGAGCGCGGGGATATGATTTACCTGGTTGATGTGTGCACCGAACAGGATCGCGACGGCCTCGAAAAGATGGCCATTGACCGTATCCACAACCTGGAAAAGCGTATTGCGGGATTTCGCACCCAAAAGAACCAAGCCGAACGTGACACACGTGAAGAGTTCGAAAAGGGCAAAATGGCGGCGATCAGCTCGCTTGCTAAAGCGATCATTCCGAGCATTGACAGTCTGGAGAAGGCATTGGAAGCCATGGCGTCGCCAGCCGATGAAGCACATCGGAAAGGAGTGGCATTAATCCTAGAGATGCAGCGCAACACCCTCGCCCAGCATGGGATTGAAGTTATCCCCGCCCTGGGCAAACCGTTTGATCCGAATGTCCACGAAGCTATTGCGGTAGATACTGAAAGTGACCTGCCCAAGAACACCGTGACCAATGTGTTGCAGACCGGCTATCGCCATGATGGCAAATTATTTCGCGCGTCTATGGTTCGTGTACGTGGTTAAATTC</t>
  </si>
  <si>
    <t>AATG,ATTC,CGAA,CCGC,AAAA,GGAG</t>
  </si>
  <si>
    <t>AATGCAACGGCCGAAACTGCAGGTCACGGTACGTCCATCAATAGCGCAACTGATTTATCGTAAGAAAATATCTGTTCGCTATCGCCGCTTGAGCAAATGCAAAGAGTGTAAAGGTACTGGCGGCACTGCATCCGAACCGTGTTACCGGTGTCATTGCTTAGGCGAAACGCTGGAAGATCACGAACTGAACCTTACGTTTTCCCCGAA,CGAATGATATCAGCTGTGTCGATCGTATTTGTACGGTTTCGAATGTGGGCCATGAGTTCGAAATTGGTGAGCGCGATGACATTATCGTCAACATTAAAGTGCAGGATGATCGAGAATTTCATGTCGTTGGGAAAGATATCTACTGCCACGTCGACATTACCCCGCTGCAGGCAATGTTTGGTTGCAAAATCTATTTCCCTCGTCTGGACGGCGGTGCGTTCCGC,CCGCAAAGATATCTCTCCAAGCGACAAGAAATCCGTGAGTACGAAATGGCCTGATGGACGTGTGACACGAGAAGAGAATGTGAGATGGTGCCAGAGCCACATGGCTCTGATCGGGAAAGGTGGCGGTGGTTATGAACGCGGTTCAGCTGAGCGCGGGGATATGATTTACCTGGTTGATGTGTGCACCGAACAGGATCGCGACGGCCTCGAAAA,AAAAGATGGCCATTGACCGTATCCACAACCTGGAAAAGCGTATTGCGGGATTTCGCACCCAAAAGAACCAAGCCGAACGTGACACACGTGAAGAGTTCGAAAAGGGCAAAATGGCGGCGATCAGCTCGCTTGCTAAAGCGATCATTCCGAGCATTGACAGTCTGGAGAAGGCATTGGAAGCCATGGCGTCGCCAGCCGATGAAGCACATCGGAAAGGAG,GGAGTGGCATTAATCCTAGAGATGCAGCGCAACACCCTCGCCCAGCATGGGATTGAAGTTATCCCCGCCCTGGGCAAACCGTTTGATCCGAATGTCCACGAAGCTATTGCGGTAGATACTGAAAGTGACCTGCCCAAGAACACCGTGACCAATGTGTTGCAGACCGGCTATCGCCATGATGGCAAATTATTTCGCGCGTCTATGGTTCGTGTACGTGGTTAAATTC</t>
  </si>
  <si>
    <t>atccaggaggtctaggaaccggtctccAATGCAACGGCCGAAACTGCAGGTCACGGTACGTCCATCAATAGCGCAACTGATTTATCGTAAGAAAATATCTGTTCGCTATCGCCGCTTGAGCAAATGCAAAGAGTGTAAAGGTACTGGCGGCACTGCATCCGAACCGTGTTACCGGTGTCATTGCTTAGGCGAAACGCTGGAAGATCACGAACTGAACCTTACGTTTTCCCCGAAggagacccggggttacagcatattcgaGATACCAGTTGTAACAATGGCAGTTAATGCATCATGTGC,atccaggaggtctaggaaccggtctccCGAATGATATCAGCTGTGTCGATCGTATTTGTACGGTTTCGAATGTGGGCCATGAGTTCGAAATTGGTGAGCGCGATGACATTATCGTCAACATTAAAGTGCAGGATGATCGAGAATTTCATGTCGTTGGGAAAGATATCTACTGCCACGTCGACATTACCCCGCTGCAGGCAATGTTTGGTTGCAAAATCTATTTCCCTCGTCTGGACGGCGGTGCGTTCCGCggagacccggggttacagcatattcgaGATACCAGTTGTAACAATGGCA,atccaggaggtctaggaaccggtctccCCGCAAAGATATCTCTCCAAGCGACAAGAAATCCGTGAGTACGAAATGGCCTGATGGACGTGTGACACGAGAAGAGAATGTGAGATGGTGCCAGAGCCACATGGCTCTGATCGGGAAAGGTGGCGGTGGTTATGAACGCGGTTCAGCTGAGCGCGGGGATATGATTTACCTGGTTGATGTGTGCACCGAACAGGATCGCGACGGCCTCGAAAAggagacccggggttacagcatattcgaGATACCAGTTGTAACAATGGCAGTTAATGCATC,atccaggaggtctaggaaccggtctccAAAAGATGGCCATTGACCGTATCCACAACCTGGAAAAGCGTATTGCGGGATTTCGCACCCAAAAGAACCAAGCCGAACGTGACACACGTGAAGAGTTCGAAAAGGGCAAAATGGCGGCGATCAGCTCGCTTGCTAAAGCGATCATTCCGAGCATTGACAGTCTGGAGAAGGCATTGGAAGCCATGGCGTCGCCAGCCGATGAAGCACATCGGAAAGGAGggagacccggggttacagcatattcgaGATACCAGTTGTAACAATGGCAGTTAA,atccaggaggtctaggaaccggtctccGGAGTGGCATTAATCCTAGAGATGCAGCGCAACACCCTCGCCCAGCATGGGATTGAAGTTATCCCCGCCCTGGGCAAACCGTTTGATCCGAATGTCCACGAAGCTATTGCGGTAGATACTGAAAGTGACCTGCCCAAGAACACCGTGACCAATGTGTTGCAGACCGGCTATCGCCATGATGGCAAATTATTTCGCGCGTCTATGGTTCGTGTACGTGGTTAAATTCggagacccggggttacagcatattcgaGATACCAGTTGTAACAATGG</t>
  </si>
  <si>
    <t>pALv2_0211</t>
  </si>
  <si>
    <t>sequence_285</t>
  </si>
  <si>
    <t>MSSPITPLADRIVATREKAETKTASGLYLPDSAKEKPIVATIIGVGKDVKNIKVGDKILYKEYTATEFKVNGTEYLIEALYDAVKVTMGPKGRNVIIQKSYGNPTVTHDGVTVAENIELPNDDEATLGYKVGADLIKEAAKKMNKNAGDGTTTVTVLTYNILKEANKLIVAGHNPMELRKEVEKAGAEILSQLDKLAKPVTGTKIAEVATISAGDAEIGRIIADVTEKVGKDGVVTVEEGQGLSMESEIVEGFTFDKGYVSPYMATDTTRMEAVYEKPAIIVTDKKISSVQDMLPLLEKLTQAGKKDIVIIADDVEGEALGVLILNKLKGSLNTVAVKAPSFGDRRKEELQDIAVLTGATVISDDRGLTFDDADMSVIGTARKVIVTKDDTTIIEGAGGKSDVKDRISQIRAQSSNASSEYDKENFDRRAAALSGKVAVIKVGGVTETEIEEKKYRVDDAVAATKAALAEGIVPGGGVTLVNLSDQLKGTDAGTSIVKEALLRPFKQLMQNAGLNAEALLAQVQSAKAGMGVDVNKPDVLVDLVADGVVDPVMVTKQAIQNAVSIASTAMTMGALVVELPEKEQAVPGGGMGSMGGMY*</t>
  </si>
  <si>
    <t>AATGAGCAGCCCTATAACGCCGCTGGCAGATCGTATTGTGGCTACACGCGAAAAGGCCGAAACCAAAACAGCGAGCGGTCTGTATCTGCCCGATTCTGCGAAAGAGAAACCAATTGTCGCGACCATTATTGGTGTCGGAAAAGACGTCAAGAACATTAAGGTGGGTGACAAAATTCTGTACAAAGAGTATACAGCGACCGAATTCAAAGTTAACGGGACGGAATATCTGATTGAGGCGCTGTATGACGCTGTTAAAGTCACCATGGGTCCTAAAGGGCGGAACGTGATCATTCAGAAATCGTACGGCAATCCCACCGTTACCCATGACGGCGTTACCGTGGCGGAAAATATTGAGTTGCCGAATGATGACGAAGCCACCCTGGGCTATAAAGTTGGCGCAGACCTGATTAAAGAAGCCGCGAAGAAAATGAATAAGAATGCCGGCGATGGTACCACCACGGTGACCGTGCTTACCTATAACATTCTCAAAGAGGCGAATAAATTAATCGTGGCCGGTCACAATCCGATGGAACTGCGTAAAGAAGTGGAAAAGGCAGGTGCGGAAATCCTGAGCCAGTTAGATAAACTGGCCAAACCGGTCACAGGCACTAAAATCGCGGAAGTCGCGACGATTTCTGCGGGTGACGCTGAGATTGGCCGTATAATTGCGGACGTGACGGAAAAGGTGGGGAAAGATGGGGTGGTTACCGTCGAAGAAGGTCAGGGTCTGAGCATGGAATCTGAAATCGTAGAAGGTTTCACGTTTGATAAAGGTTATGTCTCTCCGTATATGGCAACCGATACGACTCGTATGGAAGCCGTATACGAAAAGCCAGCGATCATCGTGACAGATAAGAAAATCAGCTCAGTACAGGATATGCTGCCGCTCCTGGAAAAGCTTACGCAAGCAGGTAAGAAAGACATTGTCATCATTGCCGACGACGTGGAAGGCGAGGCGCTGGGTGTACTGATTTTAAACAAATTGAAGGGTTCCTTGAACACCGTTGCAGTCAAAGCCCCGTCCTTTGGAGATCGTAGAAAAGAAGAGCTGCAGGATATCGCCGTTCTTACCGGCGCCACTGTAATTAGTGATGATCGCGGACTGACCTTTGACGATGCGGATATGAGCGTTATTGGGACTGCGCGAAAAGTAATCGTGACGAAAGACGATACCACAATCATTGAAGGTGCAGGCGGCAAAAGTGACGTTAAAGATCGCATCAGTCAGATCCGGGCGCAGTCGTCCAACGCCAGTTCCGAATACGACAAAGAGAACTTTGATCGCCGTGCAGCTGCACTCTCAGGGAAAGTAGCCGTTATCAAAGTCGGCGGCGTTACTGAAACGGAGATCGAAGAGAAGAAATACCGCGTGGATGATGCGGTGGCTGCAACTAAAGCCGCGCTGGCTGAAGGAATAGTTCCAGGCGGTGGGGTAACCCTAGTTAATCTGTCGGACCAGCTGAAAGGCACGGATGCGGGCACGAGTATCGTGAAAGAGGCCCTGTTGCGCCCGTTCAAACAACTAATGCAAAATGCTGGGTTGAACGCTGAAGCATTACTTGCTCAGGTACAATCAGCAAAAGCCGGCATGGGAGTTGATGTCAACAAACCGGATGTGTTAGTCGATTTGGTGGCCGATGGCGTGGTGGATCCGGTTATGGTGACCAAACAGGCCATCCAAAACGCGGTGTCAATTGCGAGCACTGCAATGACGATGGGCGCTCTCGTGGTTGAGTTACCAGAGAAGGAACAAGCAGTCCCTGGTGGCGGCATGGGATCGATGGGTGGCATGTACTAAATTC</t>
  </si>
  <si>
    <t>AATG,ATTC,TACA,AAGT,GCCA,ATGG,TTCC,GCAG,CTAA,AAAC</t>
  </si>
  <si>
    <t>AATGAGCAGCCCTATAACGCCGCTGGCAGATCGTATTGTGGCTACACGCGAAAAGGCCGAAACCAAAACAGCGAGCGGTCTGTATCTGCCCGATTCTGCGAAAGAGAAACCAATTGTCGCGACCATTATTGGTGTCGGAAAAGACGTCAAGAACATTAAGGTGGGTGACAAAATTCTGTACAAAGAGTATACA,TACAGCGACCGAATTCAAAGTTAACGGGACGGAATATCTGATTGAGGCGCTGTATGACGCTGTTAAAGTCACCATGGGTCCTAAAGGGCGGAACGTGATCATTCAGAAATCGTACGGCAATCCCACCGTTACCCATGACGGCGTTACCGTGGCGGAAAATATTGAGTTGCCGAATGATGACGAAGCCACCCTGGGCTATAAAGT,AAGTTGGCGCAGACCTGATTAAAGAAGCCGCGAAGAAAATGAATAAGAATGCCGGCGATGGTACCACCACGGTGACCGTGCTTACCTATAACATTCTCAAAGAGGCGAATAAATTAATCGTGGCCGGTCACAATCCGATGGAACTGCGTAAAGAAGTGGAAAAGGCAGGTGCGGAAATCCTGAGCCAGTTAGATAAACTGGCCA,GCCAAACCGGTCACAGGCACTAAAATCGCGGAAGTCGCGACGATTTCTGCGGGTGACGCTGAGATTGGCCGTATAATTGCGGACGTGACGGAAAAGGTGGGGAAAGATGGGGTGGTTACCGTCGAAGAAGGTCAGGGTCTGAGCATGGAATCTGAAATCGTAGAAGGTTTCACGTTTGATAAAGGTTATGTCTCTCCGTATATGG,ATGGCAACCGATACGACTCGTATGGAAGCCGTATACGAAAAGCCAGCGATCATCGTGACAGATAAGAAAATCAGCTCAGTACAGGATATGCTGCCGCTCCTGGAAAAGCTTACGCAAGCAGGTAAGAAAGACATTGTCATCATTGCCGACGACGTGGAAGGCGAGGCGCTGGGTGTACTGATTTTAAACAAATTGAAGGGTTCC,TTCCTTGAACACCGTTGCAGTCAAAGCCCCGTCCTTTGGAGATCGTAGAAAAGAAGAGCTGCAGGATATCGCCGTTCTTACCGGCGCCACTGTAATTAGTGATGATCGCGGACTGACCTTTGACGATGCGGATATGAGCGTTATTGGGACTGCGCGAAAAGTAATCGTGACGAAAGACGATACCACAATCATTGAAGGTGCAG,GCAGGCGGCAAAAGTGACGTTAAAGATCGCATCAGTCAGATCCGGGCGCAGTCGTCCAACGCCAGTTCCGAATACGACAAAGAGAACTTTGATCGCCGTGCAGCTGCACTCTCAGGGAAAGTAGCCGTTATCAAAGTCGGCGGCGTTACTGAAACGGAGATCGAAGAGAAGAAATACCGCGTGGATGATGCGGTGGCTGCAACTAA,CTAAAGCCGCGCTGGCTGAAGGAATAGTTCCAGGCGGTGGGGTAACCCTAGTTAATCTGTCGGACCAGCTGAAAGGCACGGATGCGGGCACGAGTATCGTGAAAGAGGCCCTGTTGCGCCCGTTCAAACAACTAATGCAAAATGCTGGGTTGAACGCTGAAGCATTACTTGCTCAGGTACAATCAGCAAAAGCCGGCATGGGAGTTGATGTCAACAAAC,AAACCGGATGTGTTAGTCGATTTGGTGGCCGATGGCGTGGTGGATCCGGTTATGGTGACCAAACAGGCCATCCAAAACGCGGTGTCAATTGCGAGCACTGCAATGACGATGGGCGCTCTCGTGGTTGAGTTACCAGAGAAGGAACAAGCAGTCCCTGGTGGCGGCATGGGATCGATGGGTGGCATGTACTAAATTC</t>
  </si>
  <si>
    <t>atccaggaggtctaggaaccggtctccAATGAGCAGCCCTATAACGCCGCTGGCAGATCGTATTGTGGCTACACGCGAAAAGGCCGAAACCAAAACAGCGAGCGGTCTGTATCTGCCCGATTCTGCGAAAGAGAAACCAATTGTCGCGACCATTATTGGTGTCGGAAAAGACGTCAAGAACATTAAGGTGGGTGACAAAATTCTGTACAAAGAGTATACAggagaccgtatgtcccctaagctctggGATACCAGTTGTAACAATGGCAGTTAATGCATCATGTGCATGGAGTTACGGTG,atccaggaggtctaggaaccggtctccTACAGCGACCGAATTCAAAGTTAACGGGACGGAATATCTGATTGAGGCGCTGTATGACGCTGTTAAAGTCACCATGGGTCCTAAAGGGCGGAACGTGATCATTCAGAAATCGTACGGCAATCCCACCGTTACCCATGACGGCGTTACCGTGGCGGAAAATATTGAGTTGCCGAATGATGACGAAGCCACCCTGGGCTATAAAGTggagaccgtatgtcccctaagctctggGATACCAGTTGTAACAATGGCAGTTAATGCATCATGTGCATG,atccaggaggtctaggaaccggtctccAAGTTGGCGCAGACCTGATTAAAGAAGCCGCGAAGAAAATGAATAAGAATGCCGGCGATGGTACCACCACGGTGACCGTGCTTACCTATAACATTCTCAAAGAGGCGAATAAATTAATCGTGGCCGGTCACAATCCGATGGAACTGCGTAAAGAAGTGGAAAAGGCAGGTGCGGAAATCCTGAGCCAGTTAGATAAACTGGCCAggagaccgtatgtcccctaagctctggGATACCAGTTGTAACAATGGCAGTTAATGCATCATGTGCATG,atccaggaggtctaggaaccggtctccGCCAAACCGGTCACAGGCACTAAAATCGCGGAAGTCGCGACGATTTCTGCGGGTGACGCTGAGATTGGCCGTATAATTGCGGACGTGACGGAAAAGGTGGGGAAAGATGGGGTGGTTACCGTCGAAGAAGGTCAGGGTCTGAGCATGGAATCTGAAATCGTAGAAGGTTTCACGTTTGATAAAGGTTATGTCTCTCCGTATATGGggagaccgtatgtcccctaagctctggGATACCAGTTGTAACAATGGCAGTTAATGCATCATGTGCAT,atccaggaggtctaggaaccggtctccATGGCAACCGATACGACTCGTATGGAAGCCGTATACGAAAAGCCAGCGATCATCGTGACAGATAAGAAAATCAGCTCAGTACAGGATATGCTGCCGCTCCTGGAAAAGCTTACGCAAGCAGGTAAGAAAGACATTGTCATCATTGCCGACGACGTGGAAGGCGAGGCGCTGGGTGTACTGATTTTAAACAAATTGAAGGGTTCCggagaccgtatgtcccctaagctctggGATACCAGTTGTAACAATGGCAGTTAATGCATCATGTGCATG,atccaggaggtctaggaaccggtctccTTCCTTGAACACCGTTGCAGTCAAAGCCCCGTCCTTTGGAGATCGTAGAAAAGAAGAGCTGCAGGATATCGCCGTTCTTACCGGCGCCACTGTAATTAGTGATGATCGCGGACTGACCTTTGACGATGCGGATATGAGCGTTATTGGGACTGCGCGAAAAGTAATCGTGACGAAAGACGATACCACAATCATTGAAGGTGCAGggagaccgtatgtcccctaagctctggGATACCAGTTGTAACAATGGCAGTTAATGCATCATGTGCATGG,atccaggaggtctaggaaccggtctccGCAGGCGGCAAAAGTGACGTTAAAGATCGCATCAGTCAGATCCGGGCGCAGTCGTCCAACGCCAGTTCCGAATACGACAAAGAGAACTTTGATCGCCGTGCAGCTGCACTCTCAGGGAAAGTAGCCGTTATCAAAGTCGGCGGCGTTACTGAAACGGAGATCGAAGAGAAGAAATACCGCGTGGATGATGCGGTGGCTGCAACTAAggagaccgtatgtcccctaagctctggGATACCAGTTGTAACAATGGCAGTTAATGCATCATGTGCA,atccaggaggtctaggaaccggtctccCTAAAGCCGCGCTGGCTGAAGGAATAGTTCCAGGCGGTGGGGTAACCCTAGTTAATCTGTCGGACCAGCTGAAAGGCACGGATGCGGGCACGAGTATCGTGAAAGAGGCCCTGTTGCGCCCGTTCAAACAACTAATGCAAAATGCTGGGTTGAACGCTGAAGCATTACTTGCTCAGGTACAATCAGCAAAAGCCGGCATGGGAGTTGATGTCAACAAACggagaccgtatgtcccctaagctctggGATACCAGTTGTAACAATGGCAGTTAA,atccaggaggtctaggaaccggtctccAAACCGGATGTGTTAGTCGATTTGGTGGCCGATGGCGTGGTGGATCCGGTTATGGTGACCAAACAGGCCATCCAAAACGCGGTGTCAATTGCGAGCACTGCAATGACGATGGGCGCTCTCGTGGTTGAGTTACCAGAGAAGGAACAAGCAGTCCCTGGTGGCGGCATGGGATCGATGGGTGGCATGTACTAAATTCggagaccgtatgtcccctaagctctggGATACCAGTTGTAACAATGGCAGTTAATGCATCATGTGCATGGAGTTACG</t>
  </si>
  <si>
    <t>pALv2_0212</t>
  </si>
  <si>
    <t>sequence_286</t>
  </si>
  <si>
    <t>MNLRPLHDRVIVKRLDQETKTASGIVLPDAATEKPDQGEVLAVGNGKILEDGKVRQLAVKVGDRVLFGKYSGQAVKIDGQELLVMREEDLFAVVEKKREGHRQQDSSRCSLNLQARARRHELNRISGESNMAAKQVIFGDEARAKVVNGVNILANAVKVTLGPKGRNVVLERSFGAPTVTKDGVSVAKEIELKDKLENMGAQLVKEVASKTSDNAGDGTTTATVLAQAIVREGFKYVAAGFNPTDLKRGIDKAVTAIVGEVKNLAKPTTTSKEIAQVGSISANSDADIGDIIAKAMEKVGKEGVITVEDGKSLENELDIVEGMQFDRGYLSPYFINNQEKQIVALDNPFILLFDKKISNIRDLLPVLEQVAKAGRPLLIVAEDVEGEALATLVVNNIRGILKTAAVKAPGFGDRRKAMLEDIAILTGGQVIAEEVGLTLEKATLAELGQAKRVEIGKENTTIIDGNGDAAGIEARVAMIRTQIGEATSDYDREKLQERVAKLAGGVALIKVGAATEVEMKEKKARVEDALHATRAAVEEGVVPGGGVALLRARANVKDLKGDNADQEAGIKIVLRAIEEPLRQIVFNAGDEPSVVVNKVLEGSGNFGYNASNGTYGDLVELGVLDPAKVTRSALQNAASVASLILTTDALVAEVTEDKPAGMPGGMGGMGGMGGMDGMM*</t>
  </si>
  <si>
    <t>AATGAACTTGCGCCCGCTGCACGATCGTGTCATTGTGAAACGGCTGGATCAGGAAACGAAAACCGCGTCTGGCATCGTTCTTCCTGATGCCGCCACCGAAAAGCCCGATCAAGGCGAAGTTCTGGCTGTTGGGAACGGGAAAATTTTAGAAGACGGCAAAGTCCGCCAGCTGGCTGTGAAAGTGGGTGATCGCGTCCTCTTTGGCAAATATAGTGGTCAAGCCGTGAAAATTGATGGTCAGGAGTTACTGGTGATGCGTGAAGAGGACCTGTTCGCAGTCGTAGAGAAGAAACGTGAGGGTCATCGGCAACAAGACTCGAGCCGATGCAGTCTTAATTTGCAGGCCAGAGCCCGGCGCCACGAACTCAATAGGATCAGCGGTGAATCAAATATGGCTGCGAAACAGGTAATTTTCGGCGATGAAGCCCGCGCGAAAGTGGTCAACGGCGTGAATATTCTGGCGAATGCGGTGAAAGTCACTCTGGGACCGAAAGGCCGCAATGTTGTCCTGGAGCGTTCTTTCGGAGCGCCGACAGTAACGAAAGATGGCGTGAGCGTGGCCAAAGAAATTGAATTAAAAGACAAACTGGAAAACATGGGCGCGCAGCTGGTTAAAGAAGTGGCATCCAAAACATCGGATAACGCCGGCGATGGAACCACTACTGCTACAGTACTCGCTCAGGCGATTGTTCGAGAAGGTTTCAAATACGTCGCTGCCGGTTTTAACCCGACCGATCTGAAACGCGGTATCGATAAAGCAGTTACCGCGATCGTGGGCGAGGTCAAGAATCTGGCGAAACCGACCACCACCAGCAAAGAAATTGCACAGGTGGGGAGCATCTCTGCGAATTCCGATGCAGACATCGGCGACATTATTGCCAAAGCTATGGAGAAGGTCGGCAAAGAAGGCGTAATCACCGTGGAAGATGGCAAAAGTCTGGAAAATGAACTGGATATTGTTGAAGGCATGCAGTTTGATCGTGGATACCTGAGCCCGTATTTTATTAATAATCAGGAGAAGCAGATTGTGGCCCTGGACAACCCCTTCATACTGCTGTTTGACAAGAAGATCTCGAACATCCGTGACTTGTTGCCGGTTTTAGAGCAGGTAGCCAAAGCAGGTCGTCCACTCCTGATAGTCGCGGAAGACGTGGAAGGAGAGGCATTAGCGACGTTAGTGGTCAACAATATCCGTGGCATATTGAAAACCGCGGCTGTGAAAGCCCCGGGGTTTGGTGATCGTCGTAAAGCAATGTTAGAAGACATTGCAATTCTGACTGGCGGCCAAGTAATTGCGGAAGAAGTTGGGCTGACGCTTGAGAAGGCCACCCTTGCAGAATTAGGTCAAGCGAAACGCGTGGAAATCGGGAAAGAGAACACCACGATCATCGACGGTAACGGTGATGCAGCCGGCATCGAAGCGAGAGTGGCGATGATTCGCACCCAGATTGGTGAAGCGACCAGCGACTATGATCGCGAAAAGCTTCAGGAACGCGTTGCAAAACTCGCGGGCGGAGTGGCCCTGATTAAAGTTGGTGCGGCGACTGAGGTTGAGATGAAGGAAAAGAAGGCGCGCGTAGAGGATGCTCTCCATGCCACACGTGCAGCAGTAGAAGAAGGCGTTGTGCCAGGTGGCGGAGTAGCACTATTGAGAGCGCGCGCGAACGTTAAAGATCTGAAAGGCGACAACGCTGATCAGGAAGCCGGGATCAAAATCGTTCTTCGCGCTATCGAAGAGCCGCTGCGTCAAATTGTCTTTAACGCAGGCGATGAACCGTCCGTGGTGGTGAACAAAGTCCTGGAAGGCTCAGGCAACTTCGGGTATAATGCGAGTAATGGCACGTACGGTGACCTGGTTGAGCTGGGTGTTCTAGATCCAGCCAAAGTGACCCGTTCAGCCCTGCAAAACGCGGCATCCGTAGCCTCTTTGATTCTGACGACGGATGCTTTGGTCGCGGAAGTCACGGAAGACAAACCTGCTGGTATGCCTGGTGGGATGGGTGGAATGGGCGGTATGGGTGGGATGGATGGTATGATGTAAATTC</t>
  </si>
  <si>
    <t>AATG,ATTC,TCCT,GCGA,CAGC,ACCA,TCAG,TGTG,AGCG,GTGC,GTAA</t>
  </si>
  <si>
    <t>AATGAACTTGCGCCCGCTGCACGATCGTGTCATTGTGAAACGGCTGGATCAGGAAACGAAAACCGCGTCTGGCATCGTTCTTCCTGATGCCGCCACCGAAAAGCCCGATCAAGGCGAAGTTCTGGCTGTTGGGAACGGGAAAATTTTAGAAGACGGCAAAGTCCGCCAGCTGGCTGTGAAAGTGGGTGATCGCGTCCT,TCCTCTTTGGCAAATATAGTGGTCAAGCCGTGAAAATTGATGGTCAGGAGTTACTGGTGATGCGTGAAGAGGACCTGTTCGCAGTCGTAGAGAAGAAACGTGAGGGTCATCGGCAACAAGACTCGAGCCGATGCAGTCTTAATTTGCAGGCCAGAGCCCGGCGCCACGAACTCAATAGGATCAGCGGTGAATCAAATATGGCTGCGA,GCGAAACAGGTAATTTTCGGCGATGAAGCCCGCGCGAAAGTGGTCAACGGCGTGAATATTCTGGCGAATGCGGTGAAAGTCACTCTGGGACCGAAAGGCCGCAATGTTGTCCTGGAGCGTTCTTTCGGAGCGCCGACAGTAACGAAAGATGGCGTGAGCGTGGCCAAAGAAATTGAATTAAAAGACAAACTGGAAAACATGGGCGCGCAGC,CAGCTGGTTAAAGAAGTGGCATCCAAAACATCGGATAACGCCGGCGATGGAACCACTACTGCTACAGTACTCGCTCAGGCGATTGTTCGAGAAGGTTTCAAATACGTCGCTGCCGGTTTTAACCCGACCGATCTGAAACGCGGTATCGATAAAGCAGTTACCGCGATCGTGGGCGAGGTCAAGAATCTGGCGAAACCGACCACCACCA,ACCAGCAAAGAAATTGCACAGGTGGGGAGCATCTCTGCGAATTCCGATGCAGACATCGGCGACATTATTGCCAAAGCTATGGAGAAGGTCGGCAAAGAAGGCGTAATCACCGTGGAAGATGGCAAAAGTCTGGAAAATGAACTGGATATTGTTGAAGGCATGCAGTTTGATCGTGGATACCTGAGCCCGTATTTTATTAATAATCAG,TCAGGAGAAGCAGATTGTGGCCCTGGACAACCCCTTCATACTGCTGTTTGACAAGAAGATCTCGAACATCCGTGACTTGTTGCCGGTTTTAGAGCAGGTAGCCAAAGCAGGTCGTCCACTCCTGATAGTCGCGGAAGACGTGGAAGGAGAGGCATTAGCGACGTTAGTGGTCAACAATATCCGTGGCATATTGAAAACCGCGGCTGTG,TGTGAAAGCCCCGGGGTTTGGTGATCGTCGTAAAGCAATGTTAGAAGACATTGCAATTCTGACTGGCGGCCAAGTAATTGCGGAAGAAGTTGGGCTGACGCTTGAGAAGGCCACCCTTGCAGAATTAGGTCAAGCGAAACGCGTGGAAATCGGGAAAGAGAACACCACGATCATCGACGGTAACGGTGATGCAGCCGGCATCGAAGCG,AGCGAGAGTGGCGATGATTCGCACCCAGATTGGTGAAGCGACCAGCGACTATGATCGCGAAAAGCTTCAGGAACGCGTTGCAAAACTCGCGGGCGGAGTGGCCCTGATTAAAGTTGGTGCGGCGACTGAGGTTGAGATGAAGGAAAAGAAGGCGCGCGTAGAGGATGCTCTCCATGCCACACGTGCAGCAGTAGAAGAAGGCGTTGTGC,GTGCCAGGTGGCGGAGTAGCACTATTGAGAGCGCGCGCGAACGTTAAAGATCTGAAAGGCGACAACGCTGATCAGGAAGCCGGGATCAAAATCGTTCTTCGCGCTATCGAAGAGCCGCTGCGTCAAATTGTCTTTAACGCAGGCGATGAACCGTCCGTGGTGGTGAACAAAGTCCTGGAAGGCTCAGGCAACTTCGGGTATAATGCGAGTAA,GTAATGGCACGTACGGTGACCTGGTTGAGCTGGGTGTTCTAGATCCAGCCAAAGTGACCCGTTCAGCCCTGCAAAACGCGGCATCCGTAGCCTCTTTGATTCTGACGACGGATGCTTTGGTCGCGGAAGTCACGGAAGACAAACCTGCTGGTATGCCTGGTGGGATGGGTGGAATGGGCGGTATGGGTGGGATGGATGGTATGATGTAAATTC</t>
  </si>
  <si>
    <t>ccgagggaaccatgatacagggtctccAATGAACTTGCGCCCGCTGCACGATCGTGTCATTGTGAAACGGCTGGATCAGGAAACGAAAACCGCGTCTGGCATCGTTCTTCCTGATGCCGCCACCGAAAAGCCCGATCAAGGCGAAGTTCTGGCTGTTGGGAACGGGAAAATTTTAGAAGACGGCAAAGTCCGCCAGCTGGCTGTGAAAGTGGGTGATCGCGTCCTggagaccccaggaaagtcggctaatctGATACCAGTTGTAACAATGGCAGTTAATGCATCATGTGCATGGAGTTA,ccgagggaaccatgatacagggtctccTCCTCTTTGGCAAATATAGTGGTCAAGCCGTGAAAATTGATGGTCAGGAGTTACTGGTGATGCGTGAAGAGGACCTGTTCGCAGTCGTAGAGAAGAAACGTGAGGGTCATCGGCAACAAGACTCGAGCCGATGCAGTCTTAATTTGCAGGCCAGAGCCCGGCGCCACGAACTCAATAGGATCAGCGGTGAATCAAATATGGCTGCGAggagaccccaggaaagtcggctaatctGATACCAGTTGTAACAATGGCAGTTAATGCATCATGTGC,ccgagggaaccatgatacagggtctccGCGAAACAGGTAATTTTCGGCGATGAAGCCCGCGCGAAAGTGGTCAACGGCGTGAATATTCTGGCGAATGCGGTGAAAGTCACTCTGGGACCGAAAGGCCGCAATGTTGTCCTGGAGCGTTCTTTCGGAGCGCCGACAGTAACGAAAGATGGCGTGAGCGTGGCCAAAGAAATTGAATTAAAAGACAAACTGGAAAACATGGGCGCGCAGCggagaccccaggaaagtcggctaatctGATACCAGTTGTAACAATGGCAGTTAATGCATCAT,ccgagggaaccatgatacagggtctccCAGCTGGTTAAAGAAGTGGCATCCAAAACATCGGATAACGCCGGCGATGGAACCACTACTGCTACAGTACTCGCTCAGGCGATTGTTCGAGAAGGTTTCAAATACGTCGCTGCCGGTTTTAACCCGACCGATCTGAAACGCGGTATCGATAAAGCAGTTACCGCGATCGTGGGCGAGGTCAAGAATCTGGCGAAACCGACCACCACCAggagaccccaggaaagtcggctaatctGATACCAGTTGTAACAATGGCAGTTAATGCATCATGTG,ccgagggaaccatgatacagggtctccACCAGCAAAGAAATTGCACAGGTGGGGAGCATCTCTGCGAATTCCGATGCAGACATCGGCGACATTATTGCCAAAGCTATGGAGAAGGTCGGCAAAGAAGGCGTAATCACCGTGGAAGATGGCAAAAGTCTGGAAAATGAACTGGATATTGTTGAAGGCATGCAGTTTGATCGTGGATACCTGAGCCCGTATTTTATTAATAATCAGggagaccccaggaaagtcggctaatctGATACCAGTTGTAACAATGGCAGTTAATGCATCATGTGC,ccgagggaaccatgatacagggtctccTCAGGAGAAGCAGATTGTGGCCCTGGACAACCCCTTCATACTGCTGTTTGACAAGAAGATCTCGAACATCCGTGACTTGTTGCCGGTTTTAGAGCAGGTAGCCAAAGCAGGTCGTCCACTCCTGATAGTCGCGGAAGACGTGGAAGGAGAGGCATTAGCGACGTTAGTGGTCAACAATATCCGTGGCATATTGAAAACCGCGGCTGTGggagaccccaggaaagtcggctaatctGATACCAGTTGTAACAATGGCAGTTAATGCATCATGTG,ccgagggaaccatgatacagggtctccTGTGAAAGCCCCGGGGTTTGGTGATCGTCGTAAAGCAATGTTAGAAGACATTGCAATTCTGACTGGCGGCCAAGTAATTGCGGAAGAAGTTGGGCTGACGCTTGAGAAGGCCACCCTTGCAGAATTAGGTCAAGCGAAACGCGTGGAAATCGGGAAAGAGAACACCACGATCATCGACGGTAACGGTGATGCAGCCGGCATCGAAGCGggagaccccaggaaagtcggctaatctGATACCAGTTGTAACAATGGCAGTTAATGCATCATGTG,ccgagggaaccatgatacagggtctccAGCGAGAGTGGCGATGATTCGCACCCAGATTGGTGAAGCGACCAGCGACTATGATCGCGAAAAGCTTCAGGAACGCGTTGCAAAACTCGCGGGCGGAGTGGCCCTGATTAAAGTTGGTGCGGCGACTGAGGTTGAGATGAAGGAAAAGAAGGCGCGCGTAGAGGATGCTCTCCATGCCACACGTGCAGCAGTAGAAGAAGGCGTTGTGCggagaccccaggaaagtcggctaatctGATACCAGTTGTAACAATGGCAGTTAATGCATCATGT,ccgagggaaccatgatacagggtctccGTGCCAGGTGGCGGAGTAGCACTATTGAGAGCGCGCGCGAACGTTAAAGATCTGAAAGGCGACAACGCTGATCAGGAAGCCGGGATCAAAATCGTTCTTCGCGCTATCGAAGAGCCGCTGCGTCAAATTGTCTTTAACGCAGGCGATGAACCGTCCGTGGTGGTGAACAAAGTCCTGGAAGGCTCAGGCAACTTCGGGTATAATGCGAGTAAggagaccccaggaaagtcggctaatctGATACCAGTTGTAACAATGGCAGTTAATGCATCA,ccgagggaaccatgatacagggtctccGTAATGGCACGTACGGTGACCTGGTTGAGCTGGGTGTTCTAGATCCAGCCAAAGTGACCCGTTCAGCCCTGCAAAACGCGGCATCCGTAGCCTCTTTGATTCTGACGACGGATGCTTTGGTCGCGGAAGTCACGGAAGACAAACCTGCTGGTATGCCTGGTGGGATGGGTGGAATGGGCGGTATGGGTGGGATGGATGGTATGATGTAAATTCggagaccccaggaaagtcggctaatctGATACCAGTTGTAACAATGGCAGTTAATGCATC</t>
  </si>
  <si>
    <t>pALv2_0213</t>
  </si>
  <si>
    <t>sequence_287</t>
  </si>
  <si>
    <t>MWSYINSSPVVQETMKEYTSFPEPNGKGEKTGLIAFEDIDTRNERSSLRDPSVQFNSNFWMPDEVCFSCYSCQQKFTVIRRRHHCRICGQVFCSECCQLRDGFLFGFAGSIRICNYCASLVKTQQLEGIAKSSPSIQVEELHFSRRYSNHLNDITSSFSSDISLEETDEITHKVPADIPDDNCTFTPTPTPGCFFKDGVLKVSPDIRSDLHSSPLHDDQQLFLRQGLLCRGYQYVNAVARQLVSDCDLFTGAVEKWVQVLLRLSRAASDFLTEENDEVQGQPLMLSSLLASPTTEEFSPTADTLPSFAAALEQGQQCWGTQISSLSTAMNVITVEGSLPDQSLFVDGFMMKKNLAHKKMKRCIVSPRILLIACPIEYYKDNYQYASLSTLLTQEQDHIQILVKKLLSLSPSVILVGSNASKHAIDLLLQHDVSVVVNCSLTMLKQVSSMTGATIIKHLDDIALLNPDDVVGSCGLFTVRDFRTVLRGEKQARYVDVHARRASHSIVTYVCFECCTRSRGCSVCLRGGDEALLEMARKILLYLTQMRLSLEREIAFYIDMGMTATSLALATEPVLFAKKAQFLASSPNIVFGNPHFVDTNNHNDFFAIGKLQPLQTNNIIYGFVRLFNGIQCAPPEIKRIDFYSQNDRYFGSFLRDLCFNSRAVCAKQASADEVMRSSKCQKPLFLHTTCILHGGFCLHVTSSSVGTGRNTSASVRGWSRCKCGQETTPEVLSQSTLYLSMGVVLQLLFYDSCSKAPCGHNLFRDRTLYFLQGNTLATFSFEQSRCYGIVSSPSLSLGASIAPMLQEQLQLFLSMQNKVFSSFIEQISSCIQEEEEGSSRLVALKSLLSHISEGARALNNDVRSVSLDDYNSLFLIYRLRQLLFRWSQRWVDSFKQIMLSTAPKAMPAVRDAVKDAVKDAVKDAVREAGVETVGEAVNEAVVETVKETPTVSEAPEQAPETNTASADNPAEPSAETPTEPLMESPMETSQNEERRRVHSPRTHERELSTASSSSLISNSTISLPPELFFGNPQLPPDPDNHFIPLCLQQPTSVFAYAMSTSQYLEECRAIRKLVDSGSIEGCCSSERYLLDGNDNHVKVVVEAEENGMPQRIACKIFFATQFEAIRTVRDAYAFVLSLSVSSAQDMHGGKSGAEFFVTGDGKYLVKVISQREFEMFASNAHTYFKYMAKCLFHGLPSLLCKVLGIYQTTVSEPGGKKSTTHYVVMENLFYNQRIDYKFDLKGSNRNRYANEGVEENTLLDMNFMEKRKGIPLPLHESSKSLLNVGIINDTLFLSIINVVDYSLLVGVNEEKNELVVGIIDYFRCYDLIKKIENGVKSVGMIIGEKEPTIIPPNLYKKRFRLSMDSYFITMPDRYFQLKTAGEQS*</t>
  </si>
  <si>
    <t>AATGTGGTCCTACATTAACTCCTCACCGGTCGTACAGGAAACCATGAAAGAGTATACCAGCTTTCCGGAACCGAACGGTAAAGGCGAAAAGACCGGCCTGATTGCGTTCGAGGACATCGACACACGTAATGAACGCTCCAGCTTGCGTGACCCGTCAGTTCAATTTAATTCCAACTTCTGGATGCCCGATGAAGTTTGCTTTAGTTGCTATTCATGCCAGCAGAAATTTACCGTGATTCGTCGCCGCCACCATTGTCGAATCTGCGGTCAGGTCTTTTGTAGCGAATGCTGCCAGCTTCGGGATGGATTTCTGTTTGGGTTTGCAGGTAGCATTCGTATCTGCAATTATTGTGCGAGTCTGGTGAAAACTCAGCAGCTGGAAGGCATTGCTAAAAGCTCCCCGTCGATTCAGGTGGAAGAACTGCATTTTAGCCGCCGGTATTCGAATCACCTGAATGATATTACCAGCAGTTTTAGCAGCGATATTTCCCTGGAAGAAACCGATGAGATCACCCATAAAGTGCCTGCGGATATTCCGGACGATAACTGCACCTTTACGCCGACTCCTACACCGGGCTGCTTCTTCAAAGATGGAGTCCTTAAAGTGAGTCCTGACATCCGCTCTGATTTGCATAGCTCGCCACTCCACGACGATCAACAGCTGTTCCTGCGTCAAGGTCTGTTATGTCGTGGATACCAGTATGTTAATGCAGTGGCGCGTCAATTGGTGAGTGATTGTGACCTTTTCACCGGCGCAGTGGAAAAGTGGGTGCAGGTTTTATTACGTTTGTCGCGTGCAGCCAGCGATTTCTTGACAGAGGAAAACGATGAAGTGCAGGGTCAACCCCTCATGTTAAGCTCCCTGTTAGCATCCCCTACGACCGAGGAGTTTAGTCCTACCGCCGATACTCTGCCAAGTTTCGCAGCTGCCTTAGAACAGGGCCAACAGTGTTGGGGTACACAAATTTCGTCGTTGTCGACGGCGATGAATGTTATTACGGTGGAAGGAAGCCTACCGGATCAAAGCCTGTTCGTGGACGGGTTTATGATGAAGAAGAATCTGGCCCATAAGAAAATGAAACGGTGCATCGTGAGCCCGCGCATACTCCTAATTGCCTGCCCGATTGAGTACTATAAAGATAACTACCAGTATGCCTCATTGTCTACCCTGCTGACGCAGGAACAGGATCACATCCAGATTCTTGTCAAGAAACTTCTGTCCCTGAGTCCGTCTGTTATTTTAGTGGGTAGTAACGCAAGCAAACATGCCATTGACCTGTTGCTGCAGCATGACGTGAGCGTGGTGGTAAATTGCTCACTGACGATGCTGAAACAGGTTAGCTCTATGACCGGAGCCACGATTATTAAACACCTGGATGATATCGCTTTACTGAATCCGGACGACGTGGTGGGCTCCTGTGGCTTATTTACTGTTCGCGACTTCCGGACGGTGCTCCGCGGTGAAAAGCAAGCTCGGTATGTGGATGTTCATGCGCGTCGTGCGAGCCACTCAATTGTGACGTACGTGTGCTTCGAATGTTGTACCAGATCTCGTGGGTGTTCTGTTTGTCTTCGTGGTGGTGATGAAGCACTTTTAGAAATGGCAAGAAAGATTCTGCTTTACCTCACGCAAATGCGCTTAAGCCTGGAACGTGAAATCGCCTTTTATATTGACATGGGTATGACAGCGACTAGCCTAGCGTTAGCGACCGAACCGGTCTTATTTGCGAAGAAAGCACAATTTCTGGCAAGCAGCCCGAACATTGTATTTGGGAACCCGCACTTTGTCGATACCAACAACCACAACGACTTCTTCGCCATTGGGAAACTGCAGCCTCTCCAGACGAACAATATTATCTATGGCTTTGTCCGATTGTTTAACGGCATCCAATGTGCGCCGCCAGAGATCAAACGCATCGATTTCTATTCACAGAACGACCGCTACTTCGGCTCTTTCCTGCGCGATCTCTGCTTTAATTCCCGTGCCGTATGCGCCAAACAGGCTTCGGCCGATGAAGTCATGCGTAGTTCGAAATGCCAGAAACCCCTGTTTCTGCACACCACCTGCATACTCCACGGTGGTTTCTGCCTGCATGTAACCTCATCGTCCGTAGGGACAGGTCGCAACACGTCAGCTTCTGTACGTGGGTGGAGTAGGTGTAAATGCGGTCAGGAAACCACCCCGGAAGTTCTGAGCCAATCAACTTTGTACCTGTCTATGGGTGTGGTGCTGCAGCTGCTGTTTTATGACTCTTGTTCAAAAGCGCCGTGCGGTCATAATCTGTTTCGCGATCGCACTCTCTATTTTCTGCAAGGCAACACCCTGGCGACCTTTAGCTTCGAACAATCCCGCTGTTATGGCATAGTCTCAAGTCCGAGCTTGTCTTTAGGCGCGAGTATAGCACCTATGCTGCAAGAGCAGCTGCAACTATTTCTGTCGATGCAGAACAAAGTGTTCTCCAGCTTTATTGAACAGATTAGCTCCTGCATCCAGGAAGAAGAAGAGGGCTCCTCACGCCTGGTGGCGCTGAAATCCTTACTGTCCCATATAAGTGAAGGCGCTCGCGCTCTTAATAATGACGTTCGTAGTGTTTCACTGGACGATTATAACTCCCTCTTTCTGATTTATAGACTGCGTCAGCTGTTGTTTCGTTGGTCCCAACGTTGGGTTGATAGCTTTAAACAGATCATGCTCTCTACGGCACCTAAAGCAATGCCGGCCGTACGGGATGCTGTTAAAGATGCGGTCAAAGATGCGGTAAAAGATGCTGTGAGGGAAGCGGGTGTAGAAACAGTAGGTGAAGCTGTAAATGAGGCAGTGGTGGAAACTGTTAAAGAAACTCCCACGGTTAGTGAGGCCCCGGAACAGGCCCCTGAGACAAATACTGCAAGTGCGGATAACCCAGCCGAACCAAGCGCCGAAACTCCAACTGAGCCTCTTATGGAATCACCGATGGAAACGTCGCAGAATGAAGAGCGTCGTCGTGTTCATAGTCCGCGCACCCATGAGCGTGAACTGTCTACAGCTTCGTCGAGCTCGTTGATTTCTAACAGTACGATTTCGCTTCCACCAGAACTGTTCTTTGGGAATCCACAGTTACCGCCGGATCCGGATAATCACTTCATTCCACTGTGTTTGCAACAGCCGACCTCGGTCTTTGCGTATGCGATGAGCACGAGTCAGTACCTGGAAGAGTGCCGTGCCATCCGAAAACTGGTGGACTCGGGCAGCATCGAAGGATGTTGTAGCTCTGAACGCTACTTGCTGGACGGCAATGATAACCATGTCAAAGTCGTTGTTGAAGCGGAAGAAAACGGCATGCCCCAGCGCATCGCGTGCAAAATTTTCTTCGCAACCCAGTTTGAGGCCATCCGTACAGTACGAGATGCGTACGCTTTTGTCCTGTCACTATCTGTCAGCTCGGCGCAAGATATGCATGGTGGCAAAAGTGGCGCGGAATTCTTTGTCACCGGAGATGGCAAATATTTAGTCAAAGTCATCAGTCAACGCGAGTTTGAGATGTTCGCGTCTAACGCGCATACCTACTTCAAATATATGGCCAAATGCCTGTTCCACGGCCTTCCCTCGCTGCTGTGTAAAGTTCTGGGTATTTACCAAACGACGGTTTCGGAGCCCGGCGGTAAGAAAAGCACGACCCACTATGTCGTGATGGAGAACTTGTTCTACAATCAGCGCATTGACTACAAATTTGACCTGAAAGGTTCCAACCGCAACCGGTATGCGAATGAGGGCGTTGAAGAGAACACCTTGCTTGACATGAACTTCATGGAAAAGCGCAAAGGCATCCCGCTGCCGCTCCATGAGTCGTCTAAAAGCCTGCTGAACGTCGGCATCATCAACGATACCTTGTTTCTTTCCATCATCAATGTGGTAGACTATTCTCTGCTGGTTGGTGTTAATGAAGAAAAGAATGAGCTCGTCGTCGGGATTATTGATTATTTCCGCTGCTACGATCTCATCAAGAAGATCGAAAATGGGGTGAAAAGCGTGGGCATGATTATTGGGGAAAAGGAGCCGACCATCATCCCACCGAACCTGTATAAGAAACGCTTTCGCTTAAGCATGGACTCTTACTTTATCACCATGCCAGATCGCTACTTCCAGCTGAAAACGGCCGGCGAACAATCATAAATTC</t>
  </si>
  <si>
    <t>AATG,ATTC,TTCA,TTTT,CTCC,CCTG,GTGC,TGGT,CGTA,GGCA,GCGA,AAGT,ATAG,TAGA,GTTA,CGCT,ATGA,CAAA,GGTT,TCGG</t>
  </si>
  <si>
    <t>AATGTGGTCCTACATTAACTCCTCACCGGTCGTACAGGAAACCATGAAAGAGTATACCAGCTTTCCGGAACCGAACGGTAAAGGCGAAAAGACCGGCCTGATTGCGTTCGAGGACATCGACACACGTAATGAACGCTCCAGCTTGCGTGACCCGTCAGTTCAATTTAATTCCAACTTCTGGATGCCCGATGAAGTTTGCTTTAGTTGCTATTCA,TTCATGCCAGCAGAAATTTACCGTGATTCGTCGCCGCCACCATTGTCGAATCTGCGGTCAGGTCTTTTGTAGCGAATGCTGCCAGCTTCGGGATGGATTTCTGTTTGGGTTTGCAGGTAGCATTCGTATCTGCAATTATTGTGCGAGTCTGGTGAAAACTCAGCAGCTGGAAGGCATTGCTAAAAGCTCCCCGTCGATTCAGGTGGAAGAACTGCATTTT,TTTTAGCCGCCGGTATTCGAATCACCTGAATGATATTACCAGCAGTTTTAGCAGCGATATTTCCCTGGAAGAAACCGATGAGATCACCCATAAAGTGCCTGCGGATATTCCGGACGATAACTGCACCTTTACGCCGACTCCTACACCGGGCTGCTTCTTCAAAGATGGAGTCCTTAAAGTGAGTCCTGACATCCGCTCTGATTTGCATAGCTCGCCACTCC,CTCCACGACGATCAACAGCTGTTCCTGCGTCAAGGTCTGTTATGTCGTGGATACCAGTATGTTAATGCAGTGGCGCGTCAATTGGTGAGTGATTGTGACCTTTTCACCGGCGCAGTGGAAAAGTGGGTGCAGGTTTTATTACGTTTGTCGCGTGCAGCCAGCGATTTCTTGACAGAGGAAAACGATGAAGTGCAGGGTCAACCCCTCATGTTAAGCTCCCTG,CCTGTTAGCATCCCCTACGACCGAGGAGTTTAGTCCTACCGCCGATACTCTGCCAAGTTTCGCAGCTGCCTTAGAACAGGGCCAACAGTGTTGGGGTACACAAATTTCGTCGTTGTCGACGGCGATGAATGTTATTACGGTGGAAGGAAGCCTACCGGATCAAAGCCTGTTCGTGGACGGGTTTATGATGAAGAAGAATCTGGCCCATAAGAAAATGAAACGGTGC,GTGCATCGTGAGCCCGCGCATACTCCTAATTGCCTGCCCGATTGAGTACTATAAAGATAACTACCAGTATGCCTCATTGTCTACCCTGCTGACGCAGGAACAGGATCACATCCAGATTCTTGTCAAGAAACTTCTGTCCCTGAGTCCGTCTGTTATTTTAGTGGGTAGTAACGCAAGCAAACATGCCATTGACCTGTTGCTGCAGCATGACGTGAGCGTGGTGGT,TGGTAAATTGCTCACTGACGATGCTGAAACAGGTTAGCTCTATGACCGGAGCCACGATTATTAAACACCTGGATGATATCGCTTTACTGAATCCGGACGACGTGGTGGGCTCCTGTGGCTTATTTACTGTTCGCGACTTCCGGACGGTGCTCCGCGGTGAAAAGCAAGCTCGGTATGTGGATGTTCATGCGCGTCGTGCGAGCCACTCAATTGTGACGTA,CGTACGTGTGCTTCGAATGTTGTACCAGATCTCGTGGGTGTTCTGTTTGTCTTCGTGGTGGTGATGAAGCACTTTTAGAAATGGCAAGAAAGATTCTGCTTTACCTCACGCAAATGCGCTTAAGCCTGGAACGTGAAATCGCCTTTTATATTGACATGGGTATGACAGCGACTAGCCTAGCGTTAGCGACCGAACCGGTCTTATTTGCGAAGAAAGCACAATTTCTGGCA,GGCAAGCAGCCCGAACATTGTATTTGGGAACCCGCACTTTGTCGATACCAACAACCACAACGACTTCTTCGCCATTGGGAAACTGCAGCCTCTCCAGACGAACAATATTATCTATGGCTTTGTCCGATTGTTTAACGGCATCCAATGTGCGCCGCCAGAGATCAAACGCATCGATTTCTATTCACAGAACGACCGCTACTTCGGCTCTTTCCTGCGCGA,GCGATCTCTGCTTTAATTCCCGTGCCGTATGCGCCAAACAGGCTTCGGCCGATGAAGTCATGCGTAGTTCGAAATGCCAGAAACCCCTGTTTCTGCACACCACCTGCATACTCCACGGTGGTTTCTGCCTGCATGTAACCTCATCGTCCGTAGGGACAGGTCGCAACACGTCAGCTTCTGTACGTGGGTGGAGTAGGTGTAAATGCGGTCAGGAAACCACCCCGGAAGT,AAGTTCTGAGCCAATCAACTTTGTACCTGTCTATGGGTGTGGTGCTGCAGCTGCTGTTTTATGACTCTTGTTCAAAAGCGCCGTGCGGTCATAATCTGTTTCGCGATCGCACTCTCTATTTTCTGCAAGGCAACACCCTGGCGACCTTTAGCTTCGAACAATCCCGCTGTTATGGCATAGTCTCAAGTCCGAGCTTGTCTTTAGGCGCGAGTATAG,ATAGCACCTATGCTGCAAGAGCAGCTGCAACTATTTCTGTCGATGCAGAACAAAGTGTTCTCCAGCTTTATTGAACAGATTAGCTCCTGCATCCAGGAAGAAGAAGAGGGCTCCTCACGCCTGGTGGCGCTGAAATCCTTACTGTCCCATATAAGTGAAGGCGCTCGCGCTCTTAATAATGACGTTCGTAGTGTTTCACTGGACGATTATAACTCCCTCTTTCTGATTTATAGA,TAGACTGCGTCAGCTGTTGTTTCGTTGGTCCCAACGTTGGGTTGATAGCTTTAAACAGATCATGCTCTCTACGGCACCTAAAGCAATGCCGGCCGTACGGGATGCTGTTAAAGATGCGGTCAAAGATGCGGTAAAAGATGCTGTGAGGGAAGCGGGTGTAGAAACAGTAGGTGAAGCTGTAAATGAGGCAGTGGTGGAAACTGTTAAAGAAACTCCCACGGTTA,GTTAGTGAGGCCCCGGAACAGGCCCCTGAGACAAATACTGCAAGTGCGGATAACCCAGCCGAACCAAGCGCCGAAACTCCAACTGAGCCTCTTATGGAATCACCGATGGAAACGTCGCAGAATGAAGAGCGTCGTCGTGTTCATAGTCCGCGCACCCATGAGCGTGAACTGTCTACAGCTTCGTCGAGCTCGTTGATTTCTAACAGTACGATTTCGCT,CGCTTCCACCAGAACTGTTCTTTGGGAATCCACAGTTACCGCCGGATCCGGATAATCACTTCATTCCACTGTGTTTGCAACAGCCGACCTCGGTCTTTGCGTATGCGATGAGCACGAGTCAGTACCTGGAAGAGTGCCGTGCCATCCGAAAACTGGTGGACTCGGGCAGCATCGAAGGATGTTGTAGCTCTGAACGCTACTTGCTGGACGGCAATGA,ATGATAACCATGTCAAAGTCGTTGTTGAAGCGGAAGAAAACGGCATGCCCCAGCGCATCGCGTGCAAAATTTTCTTCGCAACCCAGTTTGAGGCCATCCGTACAGTACGAGATGCGTACGCTTTTGTCCTGTCACTATCTGTCAGCTCGGCGCAAGATATGCATGGTGGCAAAAGTGGCGCGGAATTCTTTGTCACCGGAGATGGCAAATATTTAGTCAAA,CAAAGTCATCAGTCAACGCGAGTTTGAGATGTTCGCGTCTAACGCGCATACCTACTTCAAATATATGGCCAAATGCCTGTTCCACGGCCTTCCCTCGCTGCTGTGTAAAGTTCTGGGTATTTACCAAACGACGGTTTCGGAGCCCGGCGGTAAGAAAAGCACGACCCACTATGTCGTGATGGAGAACTTGTTCTACAATCAGCGCATTGACTACAAATTTGACCTGAAAGGTT,GGTTCCAACCGCAACCGGTATGCGAATGAGGGCGTTGAAGAGAACACCTTGCTTGACATGAACTTCATGGAAAAGCGCAAAGGCATCCCGCTGCCGCTCCATGAGTCGTCTAAAAGCCTGCTGAACGTCGGCATCATCAACGATACCTTGTTTCTTTCCATCATCAATGTGGTAGACTATTCTCTGCTGGTTGGTGTTAATGAAGAAAAGAATGAGCTCGTCGTCGG,TCGGGATTATTGATTATTTCCGCTGCTACGATCTCATCAAGAAGATCGAAAATGGGGTGAAAAGCGTGGGCATGATTATTGGGGAAAAGGAGCCGACCATCATCCCACCGAACCTGTATAAGAAACGCTTTCGCTTAAGCATGGACTCTTACTTTATCACCATGCCAGATCGCTACTTCCAGCTGAAAACGGCCGGCGAACAATCATAAATTC</t>
  </si>
  <si>
    <t>acaaggagtcggcatatcacggtctccAATGTGGTCCTACATTAACTCCTCACCGGTCGTACAGGAAACCATGAAAGAGTATACCAGCTTTCCGGAACCGAACGGTAAAGGCGAAAAGACCGGCCTGATTGCGTTCGAGGACATCGACACACGTAATGAACGCTCCAGCTTGCGTGACCCGTCAGTTCAATTTAATTCCAACTTCTGGATGCCCGATGAAGTTTGCTTTAGTTGCTATTCAggagacccttgtaggctaaaacgctgcGATACCAGTTGTAACAATGGCAGTTAATGCAT,acaaggagtcggcatatcacggtctccTTCATGCCAGCAGAAATTTACCGTGATTCGTCGCCGCCACCATTGTCGAATCTGCGGTCAGGTCTTTTGTAGCGAATGCTGCCAGCTTCGGGATGGATTTCTGTTTGGGTTTGCAGGTAGCATTCGTATCTGCAATTATTGTGCGAGTCTGGTGAAAACTCAGCAGCTGGAAGGCATTGCTAAAAGCTCCCCGTCGATTCAGGTGGAAGAACTGCATTTTggagacccttgtaggctaaaacgctgcGATACCAGTTGTAACAATGGCAGTTA,acaaggagtcggcatatcacggtctccTTTTAGCCGCCGGTATTCGAATCACCTGAATGATATTACCAGCAGTTTTAGCAGCGATATTTCCCTGGAAGAAACCGATGAGATCACCCATAAAGTGCCTGCGGATATTCCGGACGATAACTGCACCTTTACGCCGACTCCTACACCGGGCTGCTTCTTCAAAGATGGAGTCCTTAAAGTGAGTCCTGACATCCGCTCTGATTTGCATAGCTCGCCACTCCggagacccttgtaggctaaaacgctgcGATACCAGTTGTAACAATGGCAGTT,acaaggagtcggcatatcacggtctccCTCCACGACGATCAACAGCTGTTCCTGCGTCAAGGTCTGTTATGTCGTGGATACCAGTATGTTAATGCAGTGGCGCGTCAATTGGTGAGTGATTGTGACCTTTTCACCGGCGCAGTGGAAAAGTGGGTGCAGGTTTTATTACGTTTGTCGCGTGCAGCCAGCGATTTCTTGACAGAGGAAAACGATGAAGTGCAGGGTCAACCCCTCATGTTAAGCTCCCTGggagacccttgtaggctaaaacgctgcGATACCAGTTGTAACAATGGCAGT,acaaggagtcggcatatcacggtctccCCTGTTAGCATCCCCTACGACCGAGGAGTTTAGTCCTACCGCCGATACTCTGCCAAGTTTCGCAGCTGCCTTAGAACAGGGCCAACAGTGTTGGGGTACACAAATTTCGTCGTTGTCGACGGCGATGAATGTTATTACGGTGGAAGGAAGCCTACCGGATCAAAGCCTGTTCGTGGACGGGTTTATGATGAAGAAGAATCTGGCCCATAAGAAAATGAAACGGTGCggagacccttgtaggctaaaacgctgcGATACCAGTTGTAACAATGG,acaaggagtcggcatatcacggtctccGTGCATCGTGAGCCCGCGCATACTCCTAATTGCCTGCCCGATTGAGTACTATAAAGATAACTACCAGTATGCCTCATTGTCTACCCTGCTGACGCAGGAACAGGATCACATCCAGATTCTTGTCAAGAAACTTCTGTCCCTGAGTCCGTCTGTTATTTTAGTGGGTAGTAACGCAAGCAAACATGCCATTGACCTGTTGCTGCAGCATGACGTGAGCGTGGTGGTggagacccttgtaggctaaaacgctgcGATACCAGTTGTAACAATGGC,acaaggagtcggcatatcacggtctccTGGTAAATTGCTCACTGACGATGCTGAAACAGGTTAGCTCTATGACCGGAGCCACGATTATTAAACACCTGGATGATATCGCTTTACTGAATCCGGACGACGTGGTGGGCTCCTGTGGCTTATTTACTGTTCGCGACTTCCGGACGGTGCTCCGCGGTGAAAAGCAAGCTCGGTATGTGGATGTTCATGCGCGTCGTGCGAGCCACTCAATTGTGACGTAggagacccttgtaggctaaaacgctgcGATACCAGTTGTAACAATGGCAGTTA,acaaggagtcggcatatcacggtctccCGTACGTGTGCTTCGAATGTTGTACCAGATCTCGTGGGTGTTCTGTTTGTCTTCGTGGTGGTGATGAAGCACTTTTAGAAATGGCAAGAAAGATTCTGCTTTACCTCACGCAAATGCGCTTAAGCCTGGAACGTGAAATCGCCTTTTATATTGACATGGGTATGACAGCGACTAGCCTAGCGTTAGCGACCGAACCGGTCTTATTTGCGAAGAAAGCACAATTTCTGGCAggagacccttgtaggctaaaacgctgcGATACCAGTTGTAACA,acaaggagtcggcatatcacggtctccGGCAAGCAGCCCGAACATTGTATTTGGGAACCCGCACTTTGTCGATACCAACAACCACAACGACTTCTTCGCCATTGGGAAACTGCAGCCTCTCCAGACGAACAATATTATCTATGGCTTTGTCCGATTGTTTAACGGCATCCAATGTGCGCCGCCAGAGATCAAACGCATCGATTTCTATTCACAGAACGACCGCTACTTCGGCTCTTTCCTGCGCGAggagacccttgtaggctaaaacgctgcGATACCAGTTGTAACAATGGCAGTTAA,acaaggagtcggcatatcacggtctccGCGATCTCTGCTTTAATTCCCGTGCCGTATGCGCCAAACAGGCTTCGGCCGATGAAGTCATGCGTAGTTCGAAATGCCAGAAACCCCTGTTTCTGCACACCACCTGCATACTCCACGGTGGTTTCTGCCTGCATGTAACCTCATCGTCCGTAGGGACAGGTCGCAACACGTCAGCTTCTGTACGTGGGTGGAGTAGGTGTAAATGCGGTCAGGAAACCACCCCGGAAGTggagacccttgtaggctaaaacgctgcGATACCAGTTGTAACAA,acaaggagtcggcatatcacggtctccAAGTTCTGAGCCAATCAACTTTGTACCTGTCTATGGGTGTGGTGCTGCAGCTGCTGTTTTATGACTCTTGTTCAAAAGCGCCGTGCGGTCATAATCTGTTTCGCGATCGCACTCTCTATTTTCTGCAAGGCAACACCCTGGCGACCTTTAGCTTCGAACAATCCCGCTGTTATGGCATAGTCTCAAGTCCGAGCTTGTCTTTAGGCGCGAGTATAGggagacccttgtaggctaaaacgctgcGATACCAGTTGTAACAATGGCAGTTAATGC,acaaggagtcggcatatcacggtctccATAGCACCTATGCTGCAAGAGCAGCTGCAACTATTTCTGTCGATGCAGAACAAAGTGTTCTCCAGCTTTATTGAACAGATTAGCTCCTGCATCCAGGAAGAAGAAGAGGGCTCCTCACGCCTGGTGGCGCTGAAATCCTTACTGTCCCATATAAGTGAAGGCGCTCGCGCTCTTAATAATGACGTTCGTAGTGTTTCACTGGACGATTATAACTCCCTCTTTCTGATTTATAGAggagacccttgtaggctaaaacgctgcGATACCAGTTGT,acaaggagtcggcatatcacggtctccTAGACTGCGTCAGCTGTTGTTTCGTTGGTCCCAACGTTGGGTTGATAGCTTTAAACAGATCATGCTCTCTACGGCACCTAAAGCAATGCCGGCCGTACGGGATGCTGTTAAAGATGCGGTCAAAGATGCGGTAAAAGATGCTGTGAGGGAAGCGGGTGTAGAAACAGTAGGTGAAGCTGTAAATGAGGCAGTGGTGGAAACTGTTAAAGAAACTCCCACGGTTAggagacccttgtaggctaaaacgctgcGATACCAGTTGTAACAATGGCA,acaaggagtcggcatatcacggtctccGTTAGTGAGGCCCCGGAACAGGCCCCTGAGACAAATACTGCAAGTGCGGATAACCCAGCCGAACCAAGCGCCGAAACTCCAACTGAGCCTCTTATGGAATCACCGATGGAAACGTCGCAGAATGAAGAGCGTCGTCGTGTTCATAGTCCGCGCACCCATGAGCGTGAACTGTCTACAGCTTCGTCGAGCTCGTTGATTTCTAACAGTACGATTTCGCTggagacccttgtaggctaaaacgctgcGATACCAGTTGTAACAATGGCAGTTAAT,acaaggagtcggcatatcacggtctccCGCTTCCACCAGAACTGTTCTTTGGGAATCCACAGTTACCGCCGGATCCGGATAATCACTTCATTCCACTGTGTTTGCAACAGCCGACCTCGGTCTTTGCGTATGCGATGAGCACGAGTCAGTACCTGGAAGAGTGCCGTGCCATCCGAAAACTGGTGGACTCGGGCAGCATCGAAGGATGTTGTAGCTCTGAACGCTACTTGCTGGACGGCAATGAggagacccttgtaggctaaaacgctgcGATACCAGTTGTAACAATGGCAGTTAATG,acaaggagtcggcatatcacggtctccATGATAACCATGTCAAAGTCGTTGTTGAAGCGGAAGAAAACGGCATGCCCCAGCGCATCGCGTGCAAAATTTTCTTCGCAACCCAGTTTGAGGCCATCCGTACAGTACGAGATGCGTACGCTTTTGTCCTGTCACTATCTGTCAGCTCGGCGCAAGATATGCATGGTGGCAAAAGTGGCGCGGAATTCTTTGTCACCGGAGATGGCAAATATTTAGTCAAAggagacccttgtaggctaaaacgctgcGATACCAGTTGTAACAATGGCAGTT,acaaggagtcggcatatcacggtctccCAAAGTCATCAGTCAACGCGAGTTTGAGATGTTCGCGTCTAACGCGCATACCTACTTCAAATATATGGCCAAATGCCTGTTCCACGGCCTTCCCTCGCTGCTGTGTAAAGTTCTGGGTATTTACCAAACGACGGTTTCGGAGCCCGGCGGTAAGAAAAGCACGACCCACTATGTCGTGATGGAGAACTTGTTCTACAATCAGCGCATTGACTACAAATTTGACCTGAAAGGTTggagacccttgtaggctaaaacgctgcGATACCAGTTGTA,acaaggagtcggcatatcacggtctccGGTTCCAACCGCAACCGGTATGCGAATGAGGGCGTTGAAGAGAACACCTTGCTTGACATGAACTTCATGGAAAAGCGCAAAGGCATCCCGCTGCCGCTCCATGAGTCGTCTAAAAGCCTGCTGAACGTCGGCATCATCAACGATACCTTGTTTCTTTCCATCATCAATGTGGTAGACTATTCTCTGCTGGTTGGTGTTAATGAAGAAAAGAATGAGCTCGTCGTCGGggagacccttgtaggctaaaacgctgcGATACCAGTTGTAACAATG,acaaggagtcggcatatcacggtctccTCGGGATTATTGATTATTTCCGCTGCTACGATCTCATCAAGAAGATCGAAAATGGGGTGAAAAGCGTGGGCATGATTATTGGGGAAAAGGAGCCGACCATCATCCCACCGAACCTGTATAAGAAACGCTTTCGCTTAAGCATGGACTCTTACTTTATCACCATGCCAGATCGCTACTTCCAGCTGAAAACGGCCGGCGAACAATCATAAATTCggagacccttgtaggctaaaacgctgcGATACCAGTTGTAACAATGGCAGTTAATGCATC</t>
  </si>
  <si>
    <t>pALv2_0214</t>
  </si>
  <si>
    <t>sequence_288</t>
  </si>
  <si>
    <t>MFYEFFIDVNCEIEKDSGGVSANDVGGIEERKRLSSRIASVFKGRNTTLLDYDRSNFRRYWMPDSSGRECYECQERFTAFRRRHHCRLCGQIFCSKCCDVQVPGSLLVCYFETKFRIIFGYTGDLRLCTYCAQIVVSNLPQIETKMENKPTSSCNDQKSVHESDVSVSTIFAVMGQYSTFEFFSGPVSWSLNSPIATNSDDDSLFQKLVMQRSSLTLDRPAELSVTELATYNSIQKSSAQGRFDVGDDHEPEWVKNIEMTDNVKPVHSSNLKSRPIMDYCRKEDTSSKSDFYGTDLDCNKKGTKISSSDDTQFSETIERCFEMHAEKLILHLFKRERLDPAEWWDIIWTVSHVVSSMVKVDMEGRKAVSVMKHTHIKSLHVVVDKPSAKIIEGTVCSKSIRHDSMPDEIDNASLLILEGSLEYERVNDKLSSIEPIISQENEYLQNQVERMLSHRPSIVIVERNVASLAVQMLLQAGVTLVSNIKPRVLQRIARSTGADLMPSLDAQILHQKIGYCPSFRQKKIYLANGKSKCLLIFGGCSPELGCSILLRSKSRSDLRAAKKILRYAILAFYSNNLEVELLSGHGTILTSSAINCAVCCTNASELDTNMGSFCNRLRKSILSPSPLIGFGIPFLETSKGQRCSLRKFFHRFIQSLSTENAESNKLDFRSCFSLKRLIILHFDCKFLTQSSYYFLFQSWHHTSFFRNHSDSQFEENHVFRRTVHPFVKNVTLTEIDEDEVASFRAFSGHILRLSANNFSKQLLKPVHFIAKFDLNIVCSEEIKQNIGLEDVLDPFAHQQISVLFGSFCAKSPNAPLFCIRPWVVNMEYYGVNDMSLGDFLKKYCFNKAYHCPSITCGLPVMEHCRRLIHRNVCVEIVTQNYVNSNDELSTLSSEQRNNTLISWHYCSKCKSSSSLKILTNNVCRLSFARYLNYLASGSHATCKINTFSQKCGHCCFHEHERNFALNNVVTSFKVLLIKPFHVTFSPLLCTVEPLMFTRKFVVESGEEIQQIAAKIFCNMSEQVEYLSKYNENSLYSTCQAQARKICSDARSSFSTAMSYFDLNGALNEDVITIRSNDAVYTQAVDTIGRCRYILQHAINLWNEQCQYFTQQIRTIKKSSNSKTVNFGFTSTTDEIMELNRTNEDQISCTNNMHANGLDFELIPIDSPFLSEHHFSLPLPAAGLAAVVVRDMIDQKGVVHPDIGSIIAYALSSKEYNMKRRKYRDSIFRATSQSESESGGIYEHIEVDFTDEKAQYYVKIYYAEKFHMLRKLLFVEGEDCFIRSLSSSHSWSPQGGKSGASFYRTQDDRFVFKQMSRFEIQSFVKFGPNYFSYISTAMTDNKLTTLCKVYGVYRICYKNRIIGQQLKIDVLVMEYLFYRRNIKQVWDLKGSQRNRMASEGKRTTDLVLLDENLLKDLWNNQLYVHPHSKAALNMAISNDSHFLSAQHIMDYSLLVGVDERNNELILGIVDYMRTYTLDKKLESWVKIVAIPGAHLPTVISPEMYCTRFSDAIDIYFPVAPDQWTGLRSALPSSDC*</t>
  </si>
  <si>
    <t>AATGTTCTACGAGTTCTTCATCGACGTTAATTGCGAGATTGAGAAGGACTCTGGCGGAGTCAGCGCTAATGATGTCGGTGGTATCGAAGAACGCAAACGCCTGAGCTCCCGCATTGCCAGCGTCTTCAAAGGACGTAATACAACTCTGCTGGATTATGACCGCAGCAACTTTCGCCGTTATTGGATGCCCGATTCTAGCGGCAGAGAGTGTTACGAATGCCAAGAACGCTTTACCGCCTTCCGTCGAAGACATCATTGCCGACTGTGCGGTCAGATATTCTGCTCTAAATGCTGCGATGTTCAAGTGCCTGGAAGCTTACTCGTGTGCTACTTCGAAACCAAATTCCGTATTATTTTCGGGTATACCGGTGATCTTCGCTTATGTACATACTGTGCCCAGATTGTGGTGAGTAACCTGCCACAAATTGAAACCAAAATGGAGAATAAACCGACTAGTAGCTGTAACGACCAGAAATCTGTACACGAATCGGATGTGAGTGTATCGACCATCTTCGCAGTGATGGGACAATACAGCACATTTGAGTTCTTTTCGGGCCCGGTTTCCTGGAGCCTAAACTCACCGATTGCGACCAACAGTGACGATGACTCACTGTTCCAGAAACTGGTCATGCAGCGTTCGTCGCTGACACTGGATCGTCCTGCAGAACTGTCAGTTACTGAACTCGCCACATATAACAGTATTCAGAAATCGTCGGCGCAGGGCCGTTTTGATGTGGGTGACGATCATGAACCGGAATGGGTCAAGAATATTGAGATGACCGATAATGTGAAACCAGTTCATTCGTCGAACTTGAAATCCCGCCCCATTATGGACTATTGTCGTAAAGAAGATACCTCTTCCAAATCCGACTTCTATGGTACCGATTTGGATTGCAATAAGAAAGGCACCAAAATCTCCTCTAGTGATGATACCCAATTTTCAGAAACCATCGAGCGTTGTTTTGAAATGCATGCAGAGAAGTTAATCCTGCATCTGTTCAAACGTGAACGCCTGGATCCGGCGGAATGGTGGGACATTATTTGGACGGTATCGCACGTGGTCAGCAGTATGGTGAAAGTAGATATGGAAGGTCGGAAAGCCGTGAGTGTTATGAAACATACACATATTAAAAGCCTGCACGTGGTTGTTGACAAACCGAGTGCGAAAATCATTGAAGGCACAGTTTGCTCCAAATCAATCCGCCACGATAGCATGCCGGACGAAATTGACAATGCCTCACTGTTAATCTTAGAAGGCTCGCTCGAATACGAACGTGTTAATGATAAACTCAGCAGCATCGAACCGATTATTTCCCAGGAAAATGAATATCTGCAGAATCAGGTAGAACGCATGCTGTCACACAGGCCAAGCATTGTAATCGTGGAACGTAACGTGGCGAGCCTGGCGGTACAAATGCTGCTTCAAGCAGGGGTGACTCTGGTCAGCAATATAAAGCCGCGGGTTTTACAACGCATTGCAAGGAGTACCGGTGCTGATCTGATGCCGTCTTTGGACGCCCAAATCCTGCATCAGAAAATCGGTTATTGTCCCAGCTTTCGCCAGAAGAAAATTTACTTGGCGAACGGCAAATCGAAATGCCTGCTGATATTTGGTGGTTGTTCGCCGGAATTAGGCTGTAGCATTCTGCTCCGCTCTAAATCGCGTTCAGATCTTCGCGCGGCTAAGAAAATTTTGCGTTACGCGATTCTGGCGTTCTATAGTAACAACCTCGAAGTGGAACTGCTTTCTGGTCATGGCACGATTCTGACGTCGAGCGCCATAAATTGCGCGGTATGTTGTACCAACGCGAGTGAGCTCGATACTAATATGGGGAGCTTTTGTAATCGTTTACGTAAATCGATCCTGTCACCGTCCCCACTGATCGGGTTCGGCATCCCGTTTCTAGAAACCAGCAAAGGTCAACGCTGCAGCCTGCGTAAATTCTTTCATCGGTTTATCCAGTCTCTGTCAACCGAAAACGCCGAGTCTAACAAACTCGATTTTCGCTCATGTTTTAGCCTCAAACGACTGATTATCTTACACTTCGACTGTAAGTTTCTGACGCAGTCCTCGTATTACTTCTTATTTCAGAGTTGGCATCATACGTCCTTCTTTCGTAACCATAGTGACAGTCAGTTTGAAGAGAACCATGTCTTTCGACGTACAGTACACCCGTTTGTGAAGAACGTGACGCTGACCGAAATTGATGAAGATGAAGTTGCATCGTTTCGCGCGTTCAGTGGCCATATTCTGCGCTTATCCGCGAACAACTTTTCAAAACAGTTGCTGAAACCCGTCCATTTCATCGCCAAATTCGACCTCAATATCGTATGCAGCGAAGAGATAAAACAAAACATTGGCCTCGAAGACGTTCTGGATCCGTTTGCTCACCAGCAGATTTCGGTCCTATTCGGAAGCTTCTGCGCAAAATCCCCTAACGCCCCTCTGTTTTGCATTCGTCCGTGGGTGGTCAACATGGAATATTATGGCGTTAACGATATGAGCCTGGGCGACTTTCTGAAGAAATACTGCTTTAATAAAGCATACCACTGCCCCAGTATTACATGTGGTCTGCCAGTGATGGAACATTGTCGCCGCTTGATCCATCGGAATGTGTGTGTCGAGATTGTCACCCAAAATTATGTTAACTCTAACGATGAACTGTCTACGTTGTCCTCGGAGCAGCGCAATAATACGCTGATTTCTTGGCACTACTGCAGCAAGTGCAAAAGCTCATCCTCATTGAAAATCTTGACCAATAACGTTTGCCGTCTGAGCTTTGCCCGCTATCTTAATTATCTGGCGAGCGGTAGTCACGCCACATGCAAAATCAACACTTTTAGCCAGAAATGTGGCCACTGCTGTTTCCACGAACATGAACGTAATTTTGCGCTGAACAACGTTGTTACCTCTTTCAAGGTACTGCTGATCAAGCCGTTTCATGTGACCTTTAGCCCTTTGCTGTGTACCGTCGAACCGTTAATGTTTACTCGCAAGTTTGTAGTCGAGAGCGGAGAAGAAATCCAACAAATTGCCGCGAAAATTTTCTGCAACATGTCCGAGCAGGTCGAGTATCTTAGTAAATACAACGAAAATAGCCTGTATAGTACCTGTCAGGCCCAAGCGCGCAAAATATGCTCAGACGCCCGTTCGAGCTTCTCGACTGCTATGTCATACTTTGATTTAAATGGCGCGCTGAACGAGGATGTGATCACGATTCGCAGCAACGACGCGGTTTATACGCAGGCGGTAGATACCATAGGCAGATGCCGTTACATCCTGCAGCATGCCATCAACCTGTGGAACGAACAGTGCCAATACTTTACCCAGCAAATCCGTACGATTAAGAAATCGTCCAACTCCAAAACGGTGAATTTTGGTTTTACGTCCACTACGGATGAAATTATGGAACTGAATCGTACCAATGAAGACCAGATTTCGTGTACCAACAACATGCATGCGAACGGGTTAGATTTCGAATTAATTCCGATCGACAGCCCGTTTCTGTCTGAACATCACTTTAGCTTGCCGCTGCCTGCCGCTGGGCTGGCAGCTGTTGTTGTACGCGATATGATTGATCAGAAAGGGGTGGTGCACCCGGACATCGGCAGCATTATTGCATACGCACTTAGTTCGAAAGAGTATAACATGAAACGGCGGAAATATCGCGATTCAATCTTCCGTGCCACGTCCCAGTCCGAAAGCGAGAGTGGTGGCATCTATGAGCACATTGAGGTCGATTTTACCGATGAGAAGGCTCAGTACTATGTTAAGATTTACTACGCTGAAAAGTTTCACATGCTGCGGAAACTGCTGTTTGTCGAGGGTGAAGATTGTTTTATTCGCTCCCTAAGCAGCTCTCATTCTTGGAGTCCACAGGGCGGGAAATCCGGGGCGTCATTTTATCGTACTCAGGACGACCGATTTGTGTTCAAACAAATGTCTCGCTTCGAGATCCAGTCCTTCGTGAAGTTTGGCCCGAATTATTTCTCTTACATTTCTACGGCAATGACGGACAACAAACTGACGACGCTTTGCAAAGTTTATGGGGTCTATCGGATCTGCTACAAGAACCGTATTATCGGTCAGCAACTGAAAATCGATGTGCTCGTGATGGAGTATTTGTTTTACCGGCGTAATATCAAACAGGTGTGGGATTTGAAAGGCTCGCAACGCAACCGCATGGCATCTGAAGGCAAACGCACCACTGATCTCGTGTTGTTGGATGAGAATCTTCTGAAAGATCTCTGGAATAACCAGCTTTATGTCCACCCACACAGCAAAGCTGCACTTAATATGGCGATCTCTAATGATAGTCACTTCTTATCAGCGCAGCATATCATGGATTATAGCCTGCTGGTTGGTGTGGACGAACGTAACAATGAATTGATTCTAGGCATTGTCGATTATATGCGCACCTATACGCTTGATAAGAAATTAGAATCCTGGGTGAAAATCGTGGCGATTCCGGGTGCACATTTACCCACCGTTATTTCCCCTGAAATGTATTGCACCCGTTTTAGTGACGCCATCGATATCTACTTCCCGGTCGCTCCAGATCAATGGACTGGACTTCGTTCAGCTCTGCCAAGCAGTGACTGTTAAATTC</t>
  </si>
  <si>
    <t>AATG,ATTC,ACGA,AAAC,CTGG,TCCG,GGAA,TTAT,ATCG,GGTC,CTCT,TGAC,CCTA,ACCC,TTAG,AGTA,CAGC,AACA,ACAT,TCTC,TTGA,AGGC</t>
  </si>
  <si>
    <t>AATGTTCTACGAGTTCTTCATCGACGTTAATTGCGAGATTGAGAAGGACTCTGGCGGAGTCAGCGCTAATGATGTCGGTGGTATCGAAGAACGCAAACGCCTGAGCTCCCGCATTGCCAGCGTCTTCAAAGGACGTAATACAACTCTGCTGGATTATGACCGCAGCAACTTTCGCCGTTATTGGATGCCCGATTCTAGCGGCAGAGAGTGTTACGA,ACGAATGCCAAGAACGCTTTACCGCCTTCCGTCGAAGACATCATTGCCGACTGTGCGGTCAGATATTCTGCTCTAAATGCTGCGATGTTCAAGTGCCTGGAAGCTTACTCGTGTGCTACTTCGAAACCAAATTCCGTATTATTTTCGGGTATACCGGTGATCTTCGCTTATGTACATACTGTGCCCAGATTGTGGTGAGTAACCTGCCACAAATTGAAAC,AAACCAAAATGGAGAATAAACCGACTAGTAGCTGTAACGACCAGAAATCTGTACACGAATCGGATGTGAGTGTATCGACCATCTTCGCAGTGATGGGACAATACAGCACATTTGAGTTCTTTTCGGGCCCGGTTTCCTGGAGCCTAAACTCACCGATTGCGACCAACAGTGACGATGACTCACTGTTCCAGAAACTGGTCATGCAGCGTTCGTCGCTGACACTGG,CTGGATCGTCCTGCAGAACTGTCAGTTACTGAACTCGCCACATATAACAGTATTCAGAAATCGTCGGCGCAGGGCCGTTTTGATGTGGGTGACGATCATGAACCGGAATGGGTCAAGAATATTGAGATGACCGATAATGTGAAACCAGTTCATTCGTCGAACTTGAAATCCCGCCCCATTATGGACTATTGTCGTAAAGAAGATACCTCTTCCAAATCCG,TCCGACTTCTATGGTACCGATTTGGATTGCAATAAGAAAGGCACCAAAATCTCCTCTAGTGATGATACCCAATTTTCAGAAACCATCGAGCGTTGTTTTGAAATGCATGCAGAGAAGTTAATCCTGCATCTGTTCAAACGTGAACGCCTGGATCCGGCGGAATGGTGGGACATTATTTGGACGGTATCGCACGTGGTCAGCAGTATGGTGAAAGTAGATATGGAAGGTCGGAA,GGAAAGCCGTGAGTGTTATGAAACATACACATATTAAAAGCCTGCACGTGGTTGTTGACAAACCGAGTGCGAAAATCATTGAAGGCACAGTTTGCTCCAAATCAATCCGCCACGATAGCATGCCGGACGAAATTGACAATGCCTCACTGTTAATCTTAGAAGGCTCGCTCGAATACGAACGTGTTAATGATAAACTCAGCAGCATCGAACCGATTAT,TTATTTCCCAGGAAAATGAATATCTGCAGAATCAGGTAGAACGCATGCTGTCACACAGGCCAAGCATTGTAATCGTGGAACGTAACGTGGCGAGCCTGGCGGTACAAATGCTGCTTCAAGCAGGGGTGACTCTGGTCAGCAATATAAAGCCGCGGGTTTTACAACGCATTGCAAGGAGTACCGGTGCTGATCTGATGCCGTCTTTGGACGCCCAAATCCTGCATCAGAAAATCG,ATCGGTTATTGTCCCAGCTTTCGCCAGAAGAAAATTTACTTGGCGAACGGCAAATCGAAATGCCTGCTGATATTTGGTGGTTGTTCGCCGGAATTAGGCTGTAGCATTCTGCTCCGCTCTAAATCGCGTTCAGATCTTCGCGCGGCTAAGAAAATTTTGCGTTACGCGATTCTGGCGTTCTATAGTAACAACCTCGAAGTGGAACTGCTTTCTGGTC,GGTCATGGCACGATTCTGACGTCGAGCGCCATAAATTGCGCGGTATGTTGTACCAACGCGAGTGAGCTCGATACTAATATGGGGAGCTTTTGTAATCGTTTACGTAAATCGATCCTGTCACCGTCCCCACTGATCGGGTTCGGCATCCCGTTTCTAGAAACCAGCAAAGGTCAACGCTGCAGCCTGCGTAAATTCTTTCATCGGTTTATCCAGTCTCT,CTCTGTCAACCGAAAACGCCGAGTCTAACAAACTCGATTTTCGCTCATGTTTTAGCCTCAAACGACTGATTATCTTACACTTCGACTGTAAGTTTCTGACGCAGTCCTCGTATTACTTCTTATTTCAGAGTTGGCATCATACGTCCTTCTTTCGTAACCATAGTGACAGTCAGTTTGAAGAGAACCATGTCTTTCGACGTACAGTACACCCGTTTGTGAAGAACGTGAC,TGACGCTGACCGAAATTGATGAAGATGAAGTTGCATCGTTTCGCGCGTTCAGTGGCCATATTCTGCGCTTATCCGCGAACAACTTTTCAAAACAGTTGCTGAAACCCGTCCATTTCATCGCCAAATTCGACCTCAATATCGTATGCAGCGAAGAGATAAAACAAAACATTGGCCTCGAAGACGTTCTGGATCCGTTTGCTCACCAGCAGATTTCGGTCCTA,CCTATTCGGAAGCTTCTGCGCAAAATCCCCTAACGCCCCTCTGTTTTGCATTCGTCCGTGGGTGGTCAACATGGAATATTATGGCGTTAACGATATGAGCCTGGGCGACTTTCTGAAGAAATACTGCTTTAATAAAGCATACCACTGCCCCAGTATTACATGTGGTCTGCCAGTGATGGAACATTGTCGCCGCTTGATCCATCGGAATGTGTGTGTCGAGATTGTCACCC,ACCCAAAATTATGTTAACTCTAACGATGAACTGTCTACGTTGTCCTCGGAGCAGCGCAATAATACGCTGATTTCTTGGCACTACTGCAGCAAGTGCAAAAGCTCATCCTCATTGAAAATCTTGACCAATAACGTTTGCCGTCTGAGCTTTGCCCGCTATCTTAATTATCTGGCGAGCGGTAGTCACGCCACATGCAAAATCAACACTTTTAG,TTAGCCAGAAATGTGGCCACTGCTGTTTCCACGAACATGAACGTAATTTTGCGCTGAACAACGTTGTTACCTCTTTCAAGGTACTGCTGATCAAGCCGTTTCATGTGACCTTTAGCCCTTTGCTGTGTACCGTCGAACCGTTAATGTTTACTCGCAAGTTTGTAGTCGAGAGCGGAGAAGAAATCCAACAAATTGCCGCGAAAATTTTCTGCAACATGTCCGAGCAGGTCGAGTA,AGTATCTTAGTAAATACAACGAAAATAGCCTGTATAGTACCTGTCAGGCCCAAGCGCGCAAAATATGCTCAGACGCCCGTTCGAGCTTCTCGACTGCTATGTCATACTTTGATTTAAATGGCGCGCTGAACGAGGATGTGATCACGATTCGCAGCAACGACGCGGTTTATACGCAGGCGGTAGATACCATAGGCAGATGCCGTTACATCCTGCAGC,CAGCATGCCATCAACCTGTGGAACGAACAGTGCCAATACTTTACCCAGCAAATCCGTACGATTAAGAAATCGTCCAACTCCAAAACGGTGAATTTTGGTTTTACGTCCACTACGGATGAAATTATGGAACTGAATCGTACCAATGAAGACCAGATTTCGTGTACCAACAACATGCATGCGAACGGGTTAGATTTCGAATTAATTCCGATCGACAGCCCGTTTCTGTCTGAACA,AACATCACTTTAGCTTGCCGCTGCCTGCCGCTGGGCTGGCAGCTGTTGTTGTACGCGATATGATTGATCAGAAAGGGGTGGTGCACCCGGACATCGGCAGCATTATTGCATACGCACTTAGTTCGAAAGAGTATAACATGAAACGGCGGAAATATCGCGATTCAATCTTCCGTGCCACGTCCCAGTCCGAAAGCGAGAGTGGTGGCATCTATGAGCACAT,ACATTGAGGTCGATTTTACCGATGAGAAGGCTCAGTACTATGTTAAGATTTACTACGCTGAAAAGTTTCACATGCTGCGGAAACTGCTGTTTGTCGAGGGTGAAGATTGTTTTATTCGCTCCCTAAGCAGCTCTCATTCTTGGAGTCCACAGGGCGGGAAATCCGGGGCGTCATTTTATCGTACTCAGGACGACCGATTTGTGTTCAAACAAATGTCTC,TCTCGCTTCGAGATCCAGTCCTTCGTGAAGTTTGGCCCGAATTATTTCTCTTACATTTCTACGGCAATGACGGACAACAAACTGACGACGCTTTGCAAAGTTTATGGGGTCTATCGGATCTGCTACAAGAACCGTATTATCGGTCAGCAACTGAAAATCGATGTGCTCGTGATGGAGTATTTGTTTTACCGGCGTAATATCAAACAGGTGTGGGATTTGA,TTGAAAGGCTCGCAACGCAACCGCATGGCATCTGAAGGCAAACGCACCACTGATCTCGTGTTGTTGGATGAGAATCTTCTGAAAGATCTCTGGAATAACCAGCTTTATGTCCACCCACACAGCAAAGCTGCACTTAATATGGCGATCTCTAATGATAGTCACTTCTTATCAGCGCAGCATATCATGGATTATAGCCTGCTGGTTGGTGTGGACGAACGTAACAATGAATTGATTCTAGGC,AGGCATTGTCGATTATATGCGCACCTATACGCTTGATAAGAAATTAGAATCCTGGGTGAAAATCGTGGCGATTCCGGGTGCACATTTACCCACCGTTATTTCCCCTGAAATGTATTGCACCCGTTTTAGTGACGCCATCGATATCTACTTCCCGGTCGCTCCAGATCAATGGACTGGACTTCGTTCAGCTCTGCCAAGCAGTGACTGTTAAATTC</t>
  </si>
  <si>
    <t>agagttgcacctagaatccgggtctccAATGTTCTACGAGTTCTTCATCGACGTTAATTGCGAGATTGAGAAGGACTCTGGCGGAGTCAGCGCTAATGATGTCGGTGGTATCGAAGAACGCAAACGCCTGAGCTCCCGCATTGCCAGCGTCTTCAAAGGACGTAATACAACTCTGCTGGATTATGACCGCAGCAACTTTCGCCGTTATTGGATGCCCGATTCTAGCGGCAGAGAGTGTTACGAggagaccccagcctcagattgttgtctGATACCAGTTGTAACAATGGCAGTTAATGC,agagttgcacctagaatccgggtctccACGAATGCCAAGAACGCTTTACCGCCTTCCGTCGAAGACATCATTGCCGACTGTGCGGTCAGATATTCTGCTCTAAATGCTGCGATGTTCAAGTGCCTGGAAGCTTACTCGTGTGCTACTTCGAAACCAAATTCCGTATTATTTTCGGGTATACCGGTGATCTTCGCTTATGTACATACTGTGCCCAGATTGTGGTGAGTAACCTGCCACAAATTGAAACggagaccccagcctcagattgttgtctGATACCAGTTGTAACAATGGCAGTTA,agagttgcacctagaatccgggtctccAAACCAAAATGGAGAATAAACCGACTAGTAGCTGTAACGACCAGAAATCTGTACACGAATCGGATGTGAGTGTATCGACCATCTTCGCAGTGATGGGACAATACAGCACATTTGAGTTCTTTTCGGGCCCGGTTTCCTGGAGCCTAAACTCACCGATTGCGACCAACAGTGACGATGACTCACTGTTCCAGAAACTGGTCATGCAGCGTTCGTCGCTGACACTGGggagaccccagcctcagattgttgtctGATACCAGTTGTAACAATGGC,agagttgcacctagaatccgggtctccCTGGATCGTCCTGCAGAACTGTCAGTTACTGAACTCGCCACATATAACAGTATTCAGAAATCGTCGGCGCAGGGCCGTTTTGATGTGGGTGACGATCATGAACCGGAATGGGTCAAGAATATTGAGATGACCGATAATGTGAAACCAGTTCATTCGTCGAACTTGAAATCCCGCCCCATTATGGACTATTGTCGTAAAGAAGATACCTCTTCCAAATCCGggagaccccagcctcagattgttgtctGATACCAGTTGTAACAATGGCAGTTA,agagttgcacctagaatccgggtctccTCCGACTTCTATGGTACCGATTTGGATTGCAATAAGAAAGGCACCAAAATCTCCTCTAGTGATGATACCCAATTTTCAGAAACCATCGAGCGTTGTTTTGAAATGCATGCAGAGAAGTTAATCCTGCATCTGTTCAAACGTGAACGCCTGGATCCGGCGGAATGGTGGGACATTATTTGGACGGTATCGCACGTGGTCAGCAGTATGGTGAAAGTAGATATGGAAGGTCGGAAggagaccccagcctcagattgttgtctGATACCAGTTGTA,agagttgcacctagaatccgggtctccGGAAAGCCGTGAGTGTTATGAAACATACACATATTAAAAGCCTGCACGTGGTTGTTGACAAACCGAGTGCGAAAATCATTGAAGGCACAGTTTGCTCCAAATCAATCCGCCACGATAGCATGCCGGACGAAATTGACAATGCCTCACTGTTAATCTTAGAAGGCTCGCTCGAATACGAACGTGTTAATGATAAACTCAGCAGCATCGAACCGATTATggagaccccagcctcagattgttgtctGATACCAGTTGTAACAATGGCAGTTAATG,agagttgcacctagaatccgggtctccTTATTTCCCAGGAAAATGAATATCTGCAGAATCAGGTAGAACGCATGCTGTCACACAGGCCAAGCATTGTAATCGTGGAACGTAACGTGGCGAGCCTGGCGGTACAAATGCTGCTTCAAGCAGGGGTGACTCTGGTCAGCAATATAAAGCCGCGGGTTTTACAACGCATTGCAAGGAGTACCGGTGCTGATCTGATGCCGTCTTTGGACGCCCAAATCCTGCATCAGAAAATCGggagaccccagcctcagattgttgtctGATACCAGTTGT,agagttgcacctagaatccgggtctccATCGGTTATTGTCCCAGCTTTCGCCAGAAGAAAATTTACTTGGCGAACGGCAAATCGAAATGCCTGCTGATATTTGGTGGTTGTTCGCCGGAATTAGGCTGTAGCATTCTGCTCCGCTCTAAATCGCGTTCAGATCTTCGCGCGGCTAAGAAAATTTTGCGTTACGCGATTCTGGCGTTCTATAGTAACAACCTCGAAGTGGAACTGCTTTCTGGTCggagaccccagcctcagattgttgtctGATACCAGTTGTAACAATGGCAGTTAATG,agagttgcacctagaatccgggtctccGGTCATGGCACGATTCTGACGTCGAGCGCCATAAATTGCGCGGTATGTTGTACCAACGCGAGTGAGCTCGATACTAATATGGGGAGCTTTTGTAATCGTTTACGTAAATCGATCCTGTCACCGTCCCCACTGATCGGGTTCGGCATCCCGTTTCTAGAAACCAGCAAAGGTCAACGCTGCAGCCTGCGTAAATTCTTTCATCGGTTTATCCAGTCTCTggagaccccagcctcagattgttgtctGATACCAGTTGTAACAATGGCAGTTAAT,agagttgcacctagaatccgggtctccCTCTGTCAACCGAAAACGCCGAGTCTAACAAACTCGATTTTCGCTCATGTTTTAGCCTCAAACGACTGATTATCTTACACTTCGACTGTAAGTTTCTGACGCAGTCCTCGTATTACTTCTTATTTCAGAGTTGGCATCATACGTCCTTCTTTCGTAACCATAGTGACAGTCAGTTTGAAGAGAACCATGTCTTTCGACGTACAGTACACCCGTTTGTGAAGAACGTGACggagaccccagcctcagattgttgtctGATACCAGTTGTAACAA,agagttgcacctagaatccgggtctccTGACGCTGACCGAAATTGATGAAGATGAAGTTGCATCGTTTCGCGCGTTCAGTGGCCATATTCTGCGCTTATCCGCGAACAACTTTTCAAAACAGTTGCTGAAACCCGTCCATTTCATCGCCAAATTCGACCTCAATATCGTATGCAGCGAAGAGATAAAACAAAACATTGGCCTCGAAGACGTTCTGGATCCGTTTGCTCACCAGCAGATTTCGGTCCTAggagaccccagcctcagattgttgtctGATACCAGTTGTAACAATGGCAGTT,agagttgcacctagaatccgggtctccCCTATTCGGAAGCTTCTGCGCAAAATCCCCTAACGCCCCTCTGTTTTGCATTCGTCCGTGGGTGGTCAACATGGAATATTATGGCGTTAACGATATGAGCCTGGGCGACTTTCTGAAGAAATACTGCTTTAATAAAGCATACCACTGCCCCAGTATTACATGTGGTCTGCCAGTGATGGAACATTGTCGCCGCTTGATCCATCGGAATGTGTGTGTCGAGATTGTCACCCggagaccccagcctcagattgttgtctGATACCAGTTGTAACA,agagttgcacctagaatccgggtctccACCCAAAATTATGTTAACTCTAACGATGAACTGTCTACGTTGTCCTCGGAGCAGCGCAATAATACGCTGATTTCTTGGCACTACTGCAGCAAGTGCAAAAGCTCATCCTCATTGAAAATCTTGACCAATAACGTTTGCCGTCTGAGCTTTGCCCGCTATCTTAATTATCTGGCGAGCGGTAGTCACGCCACATGCAAAATCAACACTTTTAGggagaccccagcctcagattgttgtctGATACCAGTTGTAACAATGGCAGTTAATGCATCA,agagttgcacctagaatccgggtctccTTAGCCAGAAATGTGGCCACTGCTGTTTCCACGAACATGAACGTAATTTTGCGCTGAACAACGTTGTTACCTCTTTCAAGGTACTGCTGATCAAGCCGTTTCATGTGACCTTTAGCCCTTTGCTGTGTACCGTCGAACCGTTAATGTTTACTCGCAAGTTTGTAGTCGAGAGCGGAGAAGAAATCCAACAAATTGCCGCGAAAATTTTCTGCAACATGTCCGAGCAGGTCGAGTAggagaccccagcctcagattgttgtctGATACCAGTTG,agagttgcacctagaatccgggtctccAGTATCTTAGTAAATACAACGAAAATAGCCTGTATAGTACCTGTCAGGCCCAAGCGCGCAAAATATGCTCAGACGCCCGTTCGAGCTTCTCGACTGCTATGTCATACTTTGATTTAAATGGCGCGCTGAACGAGGATGTGATCACGATTCGCAGCAACGACGCGGTTTATACGCAGGCGGTAGATACCATAGGCAGATGCCGTTACATCCTGCAGCggagaccccagcctcagattgttgtctGATACCAGTTGTAACAATGGCAGTTAATGC,agagttgcacctagaatccgggtctccCAGCATGCCATCAACCTGTGGAACGAACAGTGCCAATACTTTACCCAGCAAATCCGTACGATTAAGAAATCGTCCAACTCCAAAACGGTGAATTTTGGTTTTACGTCCACTACGGATGAAATTATGGAACTGAATCGTACCAATGAAGACCAGATTTCGTGTACCAACAACATGCATGCGAACGGGTTAGATTTCGAATTAATTCCGATCGACAGCCCGTTTCTGTCTGAACAggagaccccagcctcagattgttgtctGATACCAGTTGTA,agagttgcacctagaatccgggtctccAACATCACTTTAGCTTGCCGCTGCCTGCCGCTGGGCTGGCAGCTGTTGTTGTACGCGATATGATTGATCAGAAAGGGGTGGTGCACCCGGACATCGGCAGCATTATTGCATACGCACTTAGTTCGAAAGAGTATAACATGAAACGGCGGAAATATCGCGATTCAATCTTCCGTGCCACGTCCCAGTCCGAAAGCGAGAGTGGTGGCATCTATGAGCACATggagaccccagcctcagattgttgtctGATACCAGTTGTAACAATGGCAGTTA,agagttgcacctagaatccgggtctccACATTGAGGTCGATTTTACCGATGAGAAGGCTCAGTACTATGTTAAGATTTACTACGCTGAAAAGTTTCACATGCTGCGGAAACTGCTGTTTGTCGAGGGTGAAGATTGTTTTATTCGCTCCCTAAGCAGCTCTCATTCTTGGAGTCCACAGGGCGGGAAATCCGGGGCGTCATTTTATCGTACTCAGGACGACCGATTTGTGTTCAAACAAATGTCTCggagaccccagcctcagattgttgtctGATACCAGTTGTAACAATGGCAGTTAA,agagttgcacctagaatccgggtctccTCTCGCTTCGAGATCCAGTCCTTCGTGAAGTTTGGCCCGAATTATTTCTCTTACATTTCTACGGCAATGACGGACAACAAACTGACGACGCTTTGCAAAGTTTATGGGGTCTATCGGATCTGCTACAAGAACCGTATTATCGGTCAGCAACTGAAAATCGATGTGCTCGTGATGGAGTATTTGTTTTACCGGCGTAATATCAAACAGGTGTGGGATTTGAggagaccccagcctcagattgttgtctGATACCAGTTGTAACAATGGCAGTTA,agagttgcacctagaatccgggtctccTTGAAAGGCTCGCAACGCAACCGCATGGCATCTGAAGGCAAACGCACCACTGATCTCGTGTTGTTGGATGAGAATCTTCTGAAAGATCTCTGGAATAACCAGCTTTATGTCCACCCACACAGCAAAGCTGCACTTAATATGGCGATCTCTAATGATAGTCACTTCTTATCAGCGCAGCATATCATGGATTATAGCCTGCTGGTTGGTGTGGACGAACGTAACAATGAATTGATTCTAGGCggagaccccagcctcagattgttgtctGATACC,agagttgcacctagaatccgggtctccAGGCATTGTCGATTATATGCGCACCTATACGCTTGATAAGAAATTAGAATCCTGGGTGAAAATCGTGGCGATTCCGGGTGCACATTTACCCACCGTTATTTCCCCTGAAATGTATTGCACCCGTTTTAGTGACGCCATCGATATCTACTTCCCGGTCGCTCCAGATCAATGGACTGGACTTCGTTCAGCTCTGCCAAGCAGTGACTGTTAAATTCggagaccccagcctcagattgttgtctGATACCAGTTGTAACAATGGCAGTTAATGCA</t>
  </si>
  <si>
    <t>pALv2_0215</t>
  </si>
  <si>
    <t>sequence_289</t>
  </si>
  <si>
    <t>MTGLAPAQKQVHDAPNAAGTPGSTSDGRPGSSIRFQHQIEDTDFATKGQPAAGFQPGVVDANVTPEQLRDLTTSLGAARLQGLRVANFAYEPMSLPASRTVSHDDDSRHASGQQTPASGGSPMLSAAAHEIQSPPLTPSGTPYLDAERKSPLMPTDVASSQGPRHGVITPQESSKDASPPASKANLAVADNRPATSGDTSRRPVSSSGIHDQVLDGNHRKGMFSIGPTVSGSSGSAGGGKSLPVSREVSPSRNNSAAQFYTRPFTPSGDSHDPYAANKRQPQNKIEPRFMFSRLSKRKDPSPTASTISIPKHKDEKRHSGLFGNHQHKKNHDDAAQEDSQITHSRQSSMSDLKRFFKLGPSHHHKIKRAVSPAMSIRSAKLPGSKSFTQIPFGDEHSLTSKYGKLGKVLGAGAGGSVRLMKRSEDNTVFAVKEFRARHAYENEKDYVKKLTAEYCIGSSLHHGNIIETLDIIREKQKWYEVMEYAPYDLFAIVMTGQMTRAEVACCFLQIVSGVTYLHSMGLAHRDLKLDNVVVSEHGIMKIIDFGSAHVFKYPFESGVVMASGIVGSDPYLAPEVYDERKYDPTAVDIWSLAIIFCCMTLRRFPWKVPRLSDNSYKLFAAEPTPGHDPKKLAMAGRLGSSARADEEPLVEAAEKEKVEQPEQQAKEISEKKDVAEEKVKVTETNIKPETAEKTNNDGLTDKADKKDDVKEAVDKSAESSKAADKPAEKREVIRGPWRILRLLPRESRVVIGSMLAIDPKDRIKMADLIKDPWVADTSGLRSIKSLVPLLDRVLVQRAKSETKTASGIFLPESSVKDLNEAHVLAVGPGNLDKDGKRTPMGVAAGDKVLIPQYGGSPIKVGDEEYHLFRDSEILAKINE*</t>
  </si>
  <si>
    <t>AATGACGGGCTTGGCGCCAGCCCAGAAGCAAGTCCATGATGCGCCTAATGCAGCAGGTACCCCTGGGTCTACATCAGACGGTCGACCAGGTTCCTCTATACGCTTTCAGCATCAGATTGAAGACACGGATTTTGCGACTAAAGGTCAACCGGCGGCGGGATTTCAGCCAGGAGTCGTTGATGCTAACGTAACCCCGGAACAGCTTCGTGATCTGACTACGTCACTAGGTGCCGCGCGCCTTCAAGGGTTACGCGTGGCTAACTTTGCCTATGAGCCCATGTCGTTGCCCGCCAGCCGTACCGTGTCGCATGACGATGACAGTCGTCATGCCAGTGGACAACAAACTCCGGCCTCTGGCGGTAGCCCTATGTTATCAGCCGCAGCTCATGAGATTCAAAGTCCACCATTAACGCCTTCCGGCACACCGTACTTAGATGCGGAACGTAAATCACCACTGATGCCAACAGATGTTGCTTCGTCCCAAGGTCCTCGGCACGGTGTCATCACGCCTCAAGAGAGTAGTAAGGACGCTTCGCCGCCGGCGAGCAAGGCAAATCTAGCAGTAGCTGACAATAGACCGGCCACCTCTGGAGACACCTCGCGTCGCCCAGTTAGTAGTTCAGGAATACATGATCAGGTTCTGGATGGCAACCATCGGAAAGGTATGTTCTCCATTGGACCGACCGTAAGTGGATCCTCTGGTTCGGCGGGCGGTGGGAAAAGCTTGCCTGTGTCACGTGAGGTATCCCCGTCACGTAACAATAGCGCAGCGCAGTTCTATACACGTCCGTTTACGCCGAGTGGGGATTCTCACGATCCGTACGCAGCAAATAAACGTCAGCCCCAGAATAAAATTGAACCGCGCTTTATGTTTAGCCGGCTGTCTAAACGCAAAGATCCGAGTCCGACCGCCTCGACCATTTCGATTCCGAAACATAAAGATGAGAAGCGTCATAGTGGTCTGTTTGGGAACCATCAGCACAAGAAGAACCATGATGACGCCGCGCAGGAAGACTCGCAGATTACGCACAGCCGCCAGAGCAGCATGAGCGACCTCAAACGGTTCTTCAAATTGGGCCCCAGCCACCACCATAAAATCAAACGCGCTGTATCCCCGGCCATGTCCATTCGCTCAGCTAAACTGCCCGGGTCCAAATCTTTTACGCAGATTCCGTTCGGCGATGAACATAGCTTGACTTCCAAATACGGGAAATTAGGCAAAGTTCTGGGTGCGGGCGCAGGCGGTTCTGTGCGTTTAATGAAACGTTCCGAAGATAATACGGTCTTTGCCGTGAAAGAATTCCGTGCCCGCCACGCGTACGAAAATGAGAAGGACTATGTGAAGAAACTGACCGCAGAGTATTGCATTGGGAGCTCGCTTCACCACGGTAACATTATCGAAACGTTGGATATCATTCGCGAGAAGCAGAAATGGTATGAAGTGATGGAATATGCCCCGTACGACCTGTTTGCCATCGTGATGACCGGCCAGATGACCCGTGCCGAAGTTGCGTGCTGTTTTCTGCAAATCGTGAGTGGTGTGACCTATCTGCACTCGATGGGCCTGGCCCATCGTGATCTGAAACTGGACAACGTGGTCGTCAGCGAACATGGCATCATGAAAATCATTGATTTCGGCAGCGCCCATGTATTTAAATACCCGTTCGAATCGGGCGTGGTGATGGCTTCTGGCATCGTTGGCTCTGATCCGTACCTCGCGCCAGAGGTCTATGACGAACGCAAATATGACCCCACCGCGGTGGACATTTGGAGTCTGGCGATTATCTTCTGCTGTATGACCCTGAGGCGCTTTCCGTGGAAAGTTCCACGCCTCAGCGATAACAGCTATAAACTGTTCGCGGCTGAGCCGACTCCGGGCCATGATCCCAAGAAATTGGCAATGGCGGGCCGATTAGGTTCCAGTGCTCGTGCTGACGAAGAACCGCTGGTTGAAGCAGCAGAAAAGGAGAAGGTCGAGCAGCCGGAACAGCAGGCCAAAGAGATTAGCGAAAAGAAAGACGTGGCGGAAGAGAAGGTGAAAGTGACGGAAACCAACATCAAACCGGAAACCGCCGAAAAGACCAACAATGACGGCCTTACCGATAAAGCAGATAAGAAAGATGATGTCAAAGAAGCGGTCGATAAATCAGCGGAGTCTAGCAAAGCAGCGGATAAACCGGCTGAAAAGCGCGAAGTGATACGGGGCCCTTGGCGCATCCTGAGACTTCTCCCACGTGAATCTCGAGTAGTCATCGGCTCCATGCTGGCCATTGACCCGAAAGATCGCATTAAAATGGCGGACCTGATCAAAGATCCATGGGTAGCGGATACTAGCGGGCTGCGTAGCATCAAAAGCCTGGTGCCTCTCTTAGATCGCGTGCTGGTGCAACGCGCCAAAAGCGAAACTAAAACAGCAAGCGGTATTTTCCTGCCGGAATCATCAGTTAAAGATCTTAATGAAGCACACGTTCTCGCGGTCGGCCCGGGTAACCTGGATAAAGATGGCAAACGCACCCCTATGGGTGTTGCGGCGGGTGATAAAGTTCTGATTCCGCAGTATGGTGGCTCGCCGATCAAAGTTGGCGACGAAGAGTACCACCTGTTTCGTGATAGCGAAATTCTGGCGAAAATCAACGAATAAATTC</t>
  </si>
  <si>
    <t>AATG,ATTC,TGAC,CTTA,AACC,TAGC,CCAT,ACGA,GTGT,TGGA,GCAG,GGGC,AGCG</t>
  </si>
  <si>
    <t>AATGACGGGCTTGGCGCCAGCCCAGAAGCAAGTCCATGATGCGCCTAATGCAGCAGGTACCCCTGGGTCTACATCAGACGGTCGACCAGGTTCCTCTATACGCTTTCAGCATCAGATTGAAGACACGGATTTTGCGACTAAAGGTCAACCGGCGGCGGGATTTCAGCCAGGAGTCGTTGATGCTAACGTAACCCCGGAACAGCTTCGTGATCTGAC,TGACTACGTCACTAGGTGCCGCGCGCCTTCAAGGGTTACGCGTGGCTAACTTTGCCTATGAGCCCATGTCGTTGCCCGCCAGCCGTACCGTGTCGCATGACGATGACAGTCGTCATGCCAGTGGACAACAAACTCCGGCCTCTGGCGGTAGCCCTATGTTATCAGCCGCAGCTCATGAGATTCAAAGTCCACCATTAACGCCTTCCGGCACACCGTACTTA,CTTAGATGCGGAACGTAAATCACCACTGATGCCAACAGATGTTGCTTCGTCCCAAGGTCCTCGGCACGGTGTCATCACGCCTCAAGAGAGTAGTAAGGACGCTTCGCCGCCGGCGAGCAAGGCAAATCTAGCAGTAGCTGACAATAGACCGGCCACCTCTGGAGACACCTCGCGTCGCCCAGTTAGTAGTTCAGGAATACATGATCAGGTTCTGGATGGCAACC,AACCATCGGAAAGGTATGTTCTCCATTGGACCGACCGTAAGTGGATCCTCTGGTTCGGCGGGCGGTGGGAAAAGCTTGCCTGTGTCACGTGAGGTATCCCCGTCACGTAACAATAGCGCAGCGCAGTTCTATACACGTCCGTTTACGCCGAGTGGGGATTCTCACGATCCGTACGCAGCAAATAAACGTCAGCCCCAGAATAAAATTGAACCGCGCTTTATGTTTAGC,TAGCCGGCTGTCTAAACGCAAAGATCCGAGTCCGACCGCCTCGACCATTTCGATTCCGAAACATAAAGATGAGAAGCGTCATAGTGGTCTGTTTGGGAACCATCAGCACAAGAAGAACCATGATGACGCCGCGCAGGAAGACTCGCAGATTACGCACAGCCGCCAGAGCAGCATGAGCGACCTCAAACGGTTCTTCAAATTGGGCCCCAGCCACCACCAT,CCATAAAATCAAACGCGCTGTATCCCCGGCCATGTCCATTCGCTCAGCTAAACTGCCCGGGTCCAAATCTTTTACGCAGATTCCGTTCGGCGATGAACATAGCTTGACTTCCAAATACGGGAAATTAGGCAAAGTTCTGGGTGCGGGCGCAGGCGGTTCTGTGCGTTTAATGAAACGTTCCGAAGATAATACGGTCTTTGCCGTGAAAGAATTCCGTGCCCGCCACGCGTACGA,ACGAAAATGAGAAGGACTATGTGAAGAAACTGACCGCAGAGTATTGCATTGGGAGCTCGCTTCACCACGGTAACATTATCGAAACGTTGGATATCATTCGCGAGAAGCAGAAATGGTATGAAGTGATGGAATATGCCCCGTACGACCTGTTTGCCATCGTGATGACCGGCCAGATGACCCGTGCCGAAGTTGCGTGCTGTTTTCTGCAAATCGTGAGTGGTGT,GTGTGACCTATCTGCACTCGATGGGCCTGGCCCATCGTGATCTGAAACTGGACAACGTGGTCGTCAGCGAACATGGCATCATGAAAATCATTGATTTCGGCAGCGCCCATGTATTTAAATACCCGTTCGAATCGGGCGTGGTGATGGCTTCTGGCATCGTTGGCTCTGATCCGTACCTCGCGCCAGAGGTCTATGACGAACGCAAATATGACCCCACCGCGGTGGA,TGGACATTTGGAGTCTGGCGATTATCTTCTGCTGTATGACCCTGAGGCGCTTTCCGTGGAAAGTTCCACGCCTCAGCGATAACAGCTATAAACTGTTCGCGGCTGAGCCGACTCCGGGCCATGATCCCAAGAAATTGGCAATGGCGGGCCGATTAGGTTCCAGTGCTCGTGCTGACGAAGAACCGCTGGTTGAAGCAGCAGAAAAGGAGAAGGTCGAGCAG,GCAGCCGGAACAGCAGGCCAAAGAGATTAGCGAAAAGAAAGACGTGGCGGAAGAGAAGGTGAAAGTGACGGAAACCAACATCAAACCGGAAACCGCCGAAAAGACCAACAATGACGGCCTTACCGATAAAGCAGATAAGAAAGATGATGTCAAAGAAGCGGTCGATAAATCAGCGGAGTCTAGCAAAGCAGCGGATAAACCGGCTGAAAAGCGCGAAGTGATACGGGGC,GGGCCCTTGGCGCATCCTGAGACTTCTCCCACGTGAATCTCGAGTAGTCATCGGCTCCATGCTGGCCATTGACCCGAAAGATCGCATTAAAATGGCGGACCTGATCAAAGATCCATGGGTAGCGGATACTAGCGGGCTGCGTAGCATCAAAAGCCTGGTGCCTCTCTTAGATCGCGTGCTGGTGCAACGCGCCAAAAGCGAAACTAAAACAGCAAGCG,AGCGGTATTTTCCTGCCGGAATCATCAGTTAAAGATCTTAATGAAGCACACGTTCTCGCGGTCGGCCCGGGTAACCTGGATAAAGATGGCAAACGCACCCCTATGGGTGTTGCGGCGGGTGATAAAGTTCTGATTCCGCAGTATGGTGGCTCGCCGATCAAAGTTGGCGACGAAGAGTACCACCTGTTTCGTGATAGCGAAATTCTGGCGAAAATCAACGAATAAATTC</t>
  </si>
  <si>
    <t>atccaggaggtctaggaaccggtctccAATGACGGGCTTGGCGCCAGCCCAGAAGCAAGTCCATGATGCGCCTAATGCAGCAGGTACCCCTGGGTCTACATCAGACGGTCGACCAGGTTCCTCTATACGCTTTCAGCATCAGATTGAAGACACGGATTTTGCGACTAAAGGTCAACCGGCGGCGGGATTTCAGCCAGGAGTCGTTGATGCTAACGTAACCCCGGAACAGCTTCGTGATCTGACggagacccgctgatggtaattagccctGATACCAGTTGTAACAATGGCAGTTAATGC,atccaggaggtctaggaaccggtctccTGACTACGTCACTAGGTGCCGCGCGCCTTCAAGGGTTACGCGTGGCTAACTTTGCCTATGAGCCCATGTCGTTGCCCGCCAGCCGTACCGTGTCGCATGACGATGACAGTCGTCATGCCAGTGGACAACAAACTCCGGCCTCTGGCGGTAGCCCTATGTTATCAGCCGCAGCTCATGAGATTCAAAGTCCACCATTAACGCCTTCCGGCACACCGTACTTAggagacccgctgatggtaattagccctGATACCAGTTGTAACAATGGCAGTT,atccaggaggtctaggaaccggtctccCTTAGATGCGGAACGTAAATCACCACTGATGCCAACAGATGTTGCTTCGTCCCAAGGTCCTCGGCACGGTGTCATCACGCCTCAAGAGAGTAGTAAGGACGCTTCGCCGCCGGCGAGCAAGGCAAATCTAGCAGTAGCTGACAATAGACCGGCCACCTCTGGAGACACCTCGCGTCGCCCAGTTAGTAGTTCAGGAATACATGATCAGGTTCTGGATGGCAACCggagacccgctgatggtaattagccctGATACCAGTTGTAACAATGGCA,atccaggaggtctaggaaccggtctccAACCATCGGAAAGGTATGTTCTCCATTGGACCGACCGTAAGTGGATCCTCTGGTTCGGCGGGCGGTGGGAAAAGCTTGCCTGTGTCACGTGAGGTATCCCCGTCACGTAACAATAGCGCAGCGCAGTTCTATACACGTCCGTTTACGCCGAGTGGGGATTCTCACGATCCGTACGCAGCAAATAAACGTCAGCCCCAGAATAAAATTGAACCGCGCTTTATGTTTAGCggagacccgctgatggtaattagccctGATACCAGTTGTAACAAT,atccaggaggtctaggaaccggtctccTAGCCGGCTGTCTAAACGCAAAGATCCGAGTCCGACCGCCTCGACCATTTCGATTCCGAAACATAAAGATGAGAAGCGTCATAGTGGTCTGTTTGGGAACCATCAGCACAAGAAGAACCATGATGACGCCGCGCAGGAAGACTCGCAGATTACGCACAGCCGCCAGAGCAGCATGAGCGACCTCAAACGGTTCTTCAAATTGGGCCCCAGCCACCACCATggagacccgctgatggtaattagccctGATACCAGTTGTAACAATGGCAGTTA,atccaggaggtctaggaaccggtctccCCATAAAATCAAACGCGCTGTATCCCCGGCCATGTCCATTCGCTCAGCTAAACTGCCCGGGTCCAAATCTTTTACGCAGATTCCGTTCGGCGATGAACATAGCTTGACTTCCAAATACGGGAAATTAGGCAAAGTTCTGGGTGCGGGCGCAGGCGGTTCTGTGCGTTTAATGAAACGTTCCGAAGATAATACGGTCTTTGCCGTGAAAGAATTCCGTGCCCGCCACGCGTACGAggagacccgctgatggtaattagccctGATACCAGTTGT,atccaggaggtctaggaaccggtctccACGAAAATGAGAAGGACTATGTGAAGAAACTGACCGCAGAGTATTGCATTGGGAGCTCGCTTCACCACGGTAACATTATCGAAACGTTGGATATCATTCGCGAGAAGCAGAAATGGTATGAAGTGATGGAATATGCCCCGTACGACCTGTTTGCCATCGTGATGACCGGCCAGATGACCCGTGCCGAAGTTGCGTGCTGTTTTCTGCAAATCGTGAGTGGTGTggagacccgctgatggtaattagccctGATACCAGTTGTAACAATGGCAG,atccaggaggtctaggaaccggtctccGTGTGACCTATCTGCACTCGATGGGCCTGGCCCATCGTGATCTGAAACTGGACAACGTGGTCGTCAGCGAACATGGCATCATGAAAATCATTGATTTCGGCAGCGCCCATGTATTTAAATACCCGTTCGAATCGGGCGTGGTGATGGCTTCTGGCATCGTTGGCTCTGATCCGTACCTCGCGCCAGAGGTCTATGACGAACGCAAATATGACCCCACCGCGGTGGAggagacccgctgatggtaattagccctGATACCAGTTGTAACAATGG,atccaggaggtctaggaaccggtctccTGGACATTTGGAGTCTGGCGATTATCTTCTGCTGTATGACCCTGAGGCGCTTTCCGTGGAAAGTTCCACGCCTCAGCGATAACAGCTATAAACTGTTCGCGGCTGAGCCGACTCCGGGCCATGATCCCAAGAAATTGGCAATGGCGGGCCGATTAGGTTCCAGTGCTCGTGCTGACGAAGAACCGCTGGTTGAAGCAGCAGAAAAGGAGAAGGTCGAGCAGggagacccgctgatggtaattagccctGATACCAGTTGTAACAATGGCAGTT,atccaggaggtctaggaaccggtctccGCAGCCGGAACAGCAGGCCAAAGAGATTAGCGAAAAGAAAGACGTGGCGGAAGAGAAGGTGAAAGTGACGGAAACCAACATCAAACCGGAAACCGCCGAAAAGACCAACAATGACGGCCTTACCGATAAAGCAGATAAGAAAGATGATGTCAAAGAAGCGGTCGATAAATCAGCGGAGTCTAGCAAAGCAGCGGATAAACCGGCTGAAAAGCGCGAAGTGATACGGGGCggagacccgctgatggtaattagccctGATACCAGTTGTAACAA,atccaggaggtctaggaaccggtctccGGGCCCTTGGCGCATCCTGAGACTTCTCCCACGTGAATCTCGAGTAGTCATCGGCTCCATGCTGGCCATTGACCCGAAAGATCGCATTAAAATGGCGGACCTGATCAAAGATCCATGGGTAGCGGATACTAGCGGGCTGCGTAGCATCAAAAGCCTGGTGCCTCTCTTAGATCGCGTGCTGGTGCAACGCGCCAAAAGCGAAACTAAAACAGCAAGCGggagacccgctgatggtaattagccctGATACCAGTTGTAACAATGGCAGTTAAT,atccaggaggtctaggaaccggtctccAGCGGTATTTTCCTGCCGGAATCATCAGTTAAAGATCTTAATGAAGCACACGTTCTCGCGGTCGGCCCGGGTAACCTGGATAAAGATGGCAAACGCACCCCTATGGGTGTTGCGGCGGGTGATAAAGTTCTGATTCCGCAGTATGGTGGCTCGCCGATCAAAGTTGGCGACGAAGAGTACCACCTGTTTCGTGATAGCGAAATTCTGGCGAAAATCAACGAATAAATTCggagacccgctgatggtaattagccctGATACCAGTTGTAACAA</t>
  </si>
  <si>
    <t>pALv2_0216</t>
  </si>
  <si>
    <t>sequence_290</t>
  </si>
  <si>
    <t>MAKRLIPTLNRVLIEKITAPAKTSAGILLPENSSKLNSGKVVAVGPGLHDKTGNLIPTAVKEGDTVLLPEYGGTQVKLGEKECGHCKKLAPEYEKAASILSSHDPQIVLAKLDASDDASRELAIKYELQGFPTIKILRDGGKNVQEYKGPRDADGIVAYLKKQTGPASAEIKSKEDVASLIDEKKINVVGVFPELSGEKFDKFITLAEKLRADYAFAHTVDAKLLPRGEPVDKPTIRLLKPFDELFVDFEDFDVDAAEKFIAEATVPIVTIFDQEPENQVYVSKFFKTPNAKVLIFVNFSTEFDAFQSKYKDVAVSYKGDGLSFLLGDVEAGAGVFKYFGLEPEQAPVIIIMVNEGEKYISTHVQPDVLASWLKDYKDGKLKQFFKSEPIPEVNNEPVKVVVRDTLRDLVLNSGKNVLLEFYAPWCGHCKALAPILDEVALSFEKDSDVLIAKLDATANDIPKGEFDIKGFPTLYFKSASGNISQYEGDRTKEAIIEFIEKNRDKPAAHHSESSVKADSTKPESVTTDSAKDEL*</t>
  </si>
  <si>
    <t>AATGGCCAAACGCCTGATTCCGACCCTTAACCGTGTGCTGATCGAAAAGATCACAGCACCGGCTAAAACCTCAGCTGGCATCCTTCTGCCAGAAAATTCCTCGAAATTGAATAGCGGCAAAGTTGTCGCAGTGGGTCCGGGATTACACGACAAAACCGGTAATTTAATTCCGACGGCAGTTAAAGAAGGCGACACGGTACTGCTTCCAGAATACGGCGGCACTCAGGTTAAACTGGGTGAGAAGGAATGCGGGCATTGTAAGAAATTGGCGCCGGAATATGAAAAGGCCGCTAGTATTCTGAGCAGTCACGATCCGCAGATAGTTTTGGCCAAACTAGATGCATCGGACGATGCCAGTCGAGAGCTGGCCATTAAATATGAGCTGCAGGGCTTCCCGACGATCAAAATTCTGCGGGATGGTGGGAAGAATGTCCAGGAATATAAAGGCCCGCGCGATGCAGATGGCATTGTGGCGTATCTCAAGAAACAAACCGGACCTGCGTCTGCCGAGATAAAGAGCAAAGAAGATGTTGCGTCCCTCATCGACGAAAAGAAAATCAATGTAGTAGGTGTCTTTCCCGAGCTCTCTGGCGAAAAGTTTGATAAATTTATTACGCTGGCTGAAAAGCTGCGTGCCGATTATGCTTTCGCGCACACAGTTGATGCGAAACTTTTGCCCCGTGGCGAACCAGTGGACAAACCGACCATCCGCTTGCTGAAACCCTTTGATGAACTGTTTGTCGATTTTGAGGATTTTGATGTGGATGCGGCGGAGAAATTTATAGCCGAAGCGACCGTCCCGATCGTGACCATCTTCGATCAAGAACCGGAAAACCAAGTGTATGTGTCCAAATTCTTTAAAACTCCGAATGCCAAAGTGCTGATCTTCGTCAACTTTTCAACTGAGTTTGACGCCTTCCAAAGCAAATACAAAGATGTGGCAGTGAGTTATAAAGGTGACGGGTTATCTTTTCTATTAGGTGACGTCGAAGCTGGAGCAGGTGTATTTAAATACTTCGGCCTGGAACCGGAACAGGCTCCAGTCATTATTATTATGGTGAACGAAGGCGAAAAGTATATTAGCACGCATGTGCAGCCTGACGTGCTGGCGAGTTGGTTGAAAGATTACAAAGACGGTAAACTGAAGCAGTTCTTCAAATCCGAACCAATTCCTGAAGTGAACAATGAACCGGTTAAAGTTGTCGTTCGTGATACACTTCGCGATCTGGTCCTCAACTCGGGTAAGAACGTACTGTTAGAGTTTTACGCGCCTTGGTGCGGGCATTGTAAAGCGCTGGCACCCATTCTGGATGAGGTTGCGCTGTCCTTCGAAAAGGACAGCGATGTTCTCATCGCGAAACTGGATGCCACTGCGAACGATATTCCAAAAGGGGAATTCGACATTAAAGGCTTCCCGACCCTGTATTTTAAAAGCGCGTCTGGAAATATCTCACAGTACGAGGGTGACCGCACGAAAGAAGCCATCATTGAATTTATCGAGAAGAACCGTGATAAACCGGCAGCACATCATTCGGAATCGTCAGTGAAAGCCGACAGCACCAAACCTGAGTCTGTAACCACCGATAGCGCGAAAGACGAGTTATAAATTC</t>
  </si>
  <si>
    <t>AATG,ATTC,GACA,TTCC,AAAA,CCCG,GAGC,GTTG,ACAT</t>
  </si>
  <si>
    <t>AATGGCCAAACGCCTGATTCCGACCCTTAACCGTGTGCTGATCGAAAAGATCACAGCACCGGCTAAAACCTCAGCTGGCATCCTTCTGCCAGAAAATTCCTCGAAATTGAATAGCGGCAAAGTTGTCGCAGTGGGTCCGGGATTACACGACAAAACCGGTAATTTAATTCCGACGGCAGTTAAAGAAGGCGACA,GACACGGTACTGCTTCCAGAATACGGCGGCACTCAGGTTAAACTGGGTGAGAAGGAATGCGGGCATTGTAAGAAATTGGCGCCGGAATATGAAAAGGCCGCTAGTATTCTGAGCAGTCACGATCCGCAGATAGTTTTGGCCAAACTAGATGCATCGGACGATGCCAGTCGAGAGCTGGCCATTAAATATGAGCTGCAGGGCTTCC,TTCCCGACGATCAAAATTCTGCGGGATGGTGGGAAGAATGTCCAGGAATATAAAGGCCCGCGCGATGCAGATGGCATTGTGGCGTATCTCAAGAAACAAACCGGACCTGCGTCTGCCGAGATAAAGAGCAAAGAAGATGTTGCGTCCCTCATCGACGAAAAGAAAATCAATGTAGTAGGTGTCTTTCCCGAGCTCTCTGGCGAAAA,AAAAGTTTGATAAATTTATTACGCTGGCTGAAAAGCTGCGTGCCGATTATGCTTTCGCGCACACAGTTGATGCGAAACTTTTGCCCCGTGGCGAACCAGTGGACAAACCGACCATCCGCTTGCTGAAACCCTTTGATGAACTGTTTGTCGATTTTGAGGATTTTGATGTGGATGCGGCGGAGAAATTTATAGCCGAAGCGACCGTCCCG,CCCGATCGTGACCATCTTCGATCAAGAACCGGAAAACCAAGTGTATGTGTCCAAATTCTTTAAAACTCCGAATGCCAAAGTGCTGATCTTCGTCAACTTTTCAACTGAGTTTGACGCCTTCCAAAGCAAATACAAAGATGTGGCAGTGAGTTATAAAGGTGACGGGTTATCTTTTCTATTAGGTGACGTCGAAGCTGGAGC,GAGCAGGTGTATTTAAATACTTCGGCCTGGAACCGGAACAGGCTCCAGTCATTATTATTATGGTGAACGAAGGCGAAAAGTATATTAGCACGCATGTGCAGCCTGACGTGCTGGCGAGTTGGTTGAAAGATTACAAAGACGGTAAACTGAAGCAGTTCTTCAAATCCGAACCAATTCCTGAAGTGAACAATGAACCGGTTAAAGTTG,GTTGTCGTTCGTGATACACTTCGCGATCTGGTCCTCAACTCGGGTAAGAACGTACTGTTAGAGTTTTACGCGCCTTGGTGCGGGCATTGTAAAGCGCTGGCACCCATTCTGGATGAGGTTGCGCTGTCCTTCGAAAAGGACAGCGATGTTCTCATCGCGAAACTGGATGCCACTGCGAACGATATTCCAAAAGGGGAATTCGACAT,ACATTAAAGGCTTCCCGACCCTGTATTTTAAAAGCGCGTCTGGAAATATCTCACAGTACGAGGGTGACCGCACGAAAGAAGCCATCATTGAATTTATCGAGAAGAACCGTGATAAACCGGCAGCACATCATTCGGAATCGTCAGTGAAAGCCGACAGCACCAAACCTGAGTCTGTAACCACCGATAGCGCGAAAGACGAGTTATAAATTC</t>
  </si>
  <si>
    <t>agttgtaatatcacccgcgcggtctccAATGGCCAAACGCCTGATTCCGACCCTTAACCGTGTGCTGATCGAAAAGATCACAGCACCGGCTAAAACCTCAGCTGGCATCCTTCTGCCAGAAAATTCCTCGAAATTGAATAGCGGCAAAGTTGTCGCAGTGGGTCCGGGATTACACGACAAAACCGGTAATTTAATTCCGACGGCAGTTAAAGAAGGCGACAggagaccctgggccgttcttcagtataGATACCAGTTGTAACAATGGCAGTTAATGCATCATGTGCATGGAGTTACGGT,agttgtaatatcacccgcgcggtctccGACACGGTACTGCTTCCAGAATACGGCGGCACTCAGGTTAAACTGGGTGAGAAGGAATGCGGGCATTGTAAGAAATTGGCGCCGGAATATGAAAAGGCCGCTAGTATTCTGAGCAGTCACGATCCGCAGATAGTTTTGGCCAAACTAGATGCATCGGACGATGCCAGTCGAGAGCTGGCCATTAAATATGAGCTGCAGGGCTTCCggagaccctgggccgttcttcagtataGATACCAGTTGTAACAATGGCAGTTAATGCATCATGTGCAT,agttgtaatatcacccgcgcggtctccTTCCCGACGATCAAAATTCTGCGGGATGGTGGGAAGAATGTCCAGGAATATAAAGGCCCGCGCGATGCAGATGGCATTGTGGCGTATCTCAAGAAACAAACCGGACCTGCGTCTGCCGAGATAAAGAGCAAAGAAGATGTTGCGTCCCTCATCGACGAAAAGAAAATCAATGTAGTAGGTGTCTTTCCCGAGCTCTCTGGCGAAAAggagaccctgggccgttcttcagtataGATACCAGTTGTAACAATGGCAGTTAATGCATCATGTGCA,agttgtaatatcacccgcgcggtctccAAAAGTTTGATAAATTTATTACGCTGGCTGAAAAGCTGCGTGCCGATTATGCTTTCGCGCACACAGTTGATGCGAAACTTTTGCCCCGTGGCGAACCAGTGGACAAACCGACCATCCGCTTGCTGAAACCCTTTGATGAACTGTTTGTCGATTTTGAGGATTTTGATGTGGATGCGGCGGAGAAATTTATAGCCGAAGCGACCGTCCCGggagaccctgggccgttcttcagtataGATACCAGTTGTAACAATGGCAGTTAATGCATCATGT,agttgtaatatcacccgcgcggtctccCCCGATCGTGACCATCTTCGATCAAGAACCGGAAAACCAAGTGTATGTGTCCAAATTCTTTAAAACTCCGAATGCCAAAGTGCTGATCTTCGTCAACTTTTCAACTGAGTTTGACGCCTTCCAAAGCAAATACAAAGATGTGGCAGTGAGTTATAAAGGTGACGGGTTATCTTTTCTATTAGGTGACGTCGAAGCTGGAGCggagaccctgggccgttcttcagtataGATACCAGTTGTAACAATGGCAGTTAATGCATCATGTGCATGGAG,agttgtaatatcacccgcgcggtctccGAGCAGGTGTATTTAAATACTTCGGCCTGGAACCGGAACAGGCTCCAGTCATTATTATTATGGTGAACGAAGGCGAAAAGTATATTAGCACGCATGTGCAGCCTGACGTGCTGGCGAGTTGGTTGAAAGATTACAAAGACGGTAAACTGAAGCAGTTCTTCAAATCCGAACCAATTCCTGAAGTGAACAATGAACCGGTTAAAGTTGggagaccctgggccgttcttcagtataGATACCAGTTGTAACAATGGCAGTTAATGCATCATGTGC,agttgtaatatcacccgcgcggtctccGTTGTCGTTCGTGATACACTTCGCGATCTGGTCCTCAACTCGGGTAAGAACGTACTGTTAGAGTTTTACGCGCCTTGGTGCGGGCATTGTAAAGCGCTGGCACCCATTCTGGATGAGGTTGCGCTGTCCTTCGAAAAGGACAGCGATGTTCTCATCGCGAAACTGGATGCCACTGCGAACGATATTCCAAAAGGGGAATTCGACATggagaccctgggccgttcttcagtataGATACCAGTTGTAACAATGGCAGTTAATGCATCATGTGCA,agttgtaatatcacccgcgcggtctccACATTAAAGGCTTCCCGACCCTGTATTTTAAAAGCGCGTCTGGAAATATCTCACAGTACGAGGGTGACCGCACGAAAGAAGCCATCATTGAATTTATCGAGAAGAACCGTGATAAACCGGCAGCACATCATTCGGAATCGTCAGTGAAAGCCGACAGCACCAAACCTGAGTCTGTAACCACCGATAGCGCGAAAGACGAGTTATAAATTCggagaccctgggccgttcttcagtataGATACCAGTTGTAACAATGGCAGTTAATGCATCATG</t>
  </si>
  <si>
    <t>pALv2_0217</t>
  </si>
  <si>
    <t>sequence_291</t>
  </si>
  <si>
    <t>MRKGFIDVKSEDIFPIIKKYLYTDTDIFLRELISNAIDATAKLSKLVSLRKAELELGDLTIKVEHDPKKKIIKVIDRGIGMTTEEVEKYITQIAFSGAQEFVEKYLKNQEKVEDLIGHFGLGFYSAFMAADKVEIYSKSYLPETKGVHWVCEGTTEYTIEEVDLPDRGTTVILHLSEDANEYNDEYNILNILKKYCRFLPYPIQFGTEKKNIGTPEKPEYIDIPRIINNTQPLWKKNINELKDEDYLNFYEELYPYSLEKPLFWIHLNVDYPFTLNGILYFPEIKNTIEPQRNKIQLYCNQVFVTDNLEDIVPDFLMLLHGVIDTPDIPLNVSRSTLQADANVRKIKNHITKRVADTLEEMFLKDRKDFENKWPALRDFVRFGIMTHQDFKQKAINFALFEDINHNFYTLNELKEKIKDTQTDKNKKIVVPYATDIDSQHSFIKPAIDKGYTVILLNSILDSHFVDFLDREYEDLSFKRIDSDTLDSLIEKDKKSDVAKISEQQEQELQKLFESLLPKDLKNANISISIRNMPDESLPVVMVQPEILRRFREMAALGGMEYLEGLKKEYTMIINSAHPLIEEILNYNDNNEKNKKVEQLIDLALISQNLLDGEKLTDFIKRSIEIMK*</t>
  </si>
  <si>
    <t>AATGCGTAAAGGCTTTATCGACGTGAAGTCAGAAGATATCTTCCCGATCATTAAGAAATACCTGTACACTGATACCGATATCTTCCTGCGCGAACTTATTTCCAATGCCATCGATGCGACCGCTAAATTATCTAAACTCGTCAGCCTGCGGAAAGCAGAATTGGAATTGGGTGACCTTACAATCAAGGTGGAGCATGACCCCAAGAAGAAGATTATTAAAGTCATAGACCGTGGCATTGGTATGACCACGGAAGAAGTTGAAAAGTATATCACGCAGATTGCCTTTAGCGGCGCCCAAGAATTTGTCGAAAAGTACCTGAAGAATCAAGAAAAGGTGGAAGACCTGATCGGACATTTCGGTCTTGGATTTTACAGCGCGTTTATGGCGGCGGATAAAGTGGAAATTTATAGCAAATCTTATCTACCGGAAACGAAAGGCGTGCATTGGGTTTGCGAAGGCACCACTGAATATACTATTGAAGAAGTAGATTTACCGGACCGGGGTACAACTGTTATTCTCCATCTAAGTGAGGACGCAAATGAGTACAACGACGAGTACAATATCCTGAACATCCTCAAGAAATACTGTCGCTTTCTGCCTTATCCCATTCAATTTGGCACCGAAAAGAAGAATATTGGTACGCCGGAAAAGCCTGAATATATCGACATACCCCGAATTATTAATAATACCCAGCCGTTGTGGAAGAAGAACATAAACGAGCTGAAGGATGAGGATTATCTCAACTTCTATGAGGAGCTATATCCATATAGTCTCGAAAAGCCCTTGTTTTGGATTCACCTGAACGTCGATTATCCGTTTACCCTGAACGGGATTCTGTATTTTCCAGAAATCAAGAATACGATCGAACCGCAGCGTAATAAAATCCAGCTTTACTGCAATCAGGTTTTCGTTACGGATAATCTGGAAGATATCGTGCCGGATTTCTTGATGCTGTTGCACGGAGTAATCGATACCCCGGATATTCCACTGAATGTAAGCCGCTCGACTTTACAGGCTGATGCAAACGTCCGTAAAATTAAGAACCATATTACCAAACGCGTTGCGGATACCCTGGAAGAGATGTTCCTGAAAGACCGTAAAGATTTTGAAAACAAATGGCCAGCTCTGCGTGACTTCGTGCGCTTTGGGATTATGACCCACCAAGATTTCAAACAGAAAGCCATCAACTTTGCCCTGTTTGAGGATATTAACCACAACTTCTACACCCTCAATGAACTGAAGGAGAAAATCAAGGACACACAGACCGATAAGAACAAGAAAATTGTCGTCCCGTACGCAACAGATATCGATTCCCAGCATTCCTTTATCAAACCGGCAATTGATAAAGGCTATACGGTGATTCTTCTGAATTCCATTCTGGATAGCCACTTTGTGGATTTCTTAGATCGCGAATATGAAGACCTGTCGTTTAAACGTATTGATTCGGATACCCTGGACTCATTGATCGAAAAGGATAAGAAAAGCGATGTTGCGAAAATCTCAGAACAGCAAGAGCAGGAACTTCAGAAACTGTTTGAAAGTCTGCTGCCTAAAGACCTGAAGAATGCTAATATCTCTATTAGTATCAGGAACATGCCAGACGAATCCCTGCCTGTGGTTATGGTACAACCGGAAATTTTACGCAGATTCCGCGAAATGGCGGCCCTGGGTGGGATGGAATATCTTGAAGGGCTGAAGAAAGAGTACACGATGATTATTAACTCTGCCCATCCGTTAATTGAGGAGATACTGAACTACAACGACAACAACGAGAAGAACAAGAAAGTGGAGCAACTGATTGACTTGGCGTTAATCTCGCAGAATTTACTGGATGGCGAGAAACTCACGGATTTCATCAAACGTTCGATCGAAATTATGAAATAAATTC</t>
  </si>
  <si>
    <t>AATG,ATTC,CCCA,TAGC,CGAA,GGGA,TAAG,TCAA,AAAA,GTGG</t>
  </si>
  <si>
    <t>AATGCGTAAAGGCTTTATCGACGTGAAGTCAGAAGATATCTTCCCGATCATTAAGAAATACCTGTACACTGATACCGATATCTTCCTGCGCGAACTTATTTCCAATGCCATCGATGCGACCGCTAAATTATCTAAACTCGTCAGCCTGCGGAAAGCAGAATTGGAATTGGGTGACCTTACAATCAAGGTGGAGCATGACCCCA,CCCAAGAAGAAGATTATTAAAGTCATAGACCGTGGCATTGGTATGACCACGGAAGAAGTTGAAAAGTATATCACGCAGATTGCCTTTAGCGGCGCCCAAGAATTTGTCGAAAAGTACCTGAAGAATCAAGAAAAGGTGGAAGACCTGATCGGACATTTCGGTCTTGGATTTTACAGCGCGTTTATGGCGGCGGATAAAGTGGAAATTTATAGC,TAGCAAATCTTATCTACCGGAAACGAAAGGCGTGCATTGGGTTTGCGAAGGCACCACTGAATATACTATTGAAGAAGTAGATTTACCGGACCGGGGTACAACTGTTATTCTCCATCTAAGTGAGGACGCAAATGAGTACAACGACGAGTACAATATCCTGAACATCCTCAAGAAATACTGTCGCTTTCTGCCTTATCCCATTCAATTTGGCACCGAA,CGAAAAGAAGAATATTGGTACGCCGGAAAAGCCTGAATATATCGACATACCCCGAATTATTAATAATACCCAGCCGTTGTGGAAGAAGAACATAAACGAGCTGAAGGATGAGGATTATCTCAACTTCTATGAGGAGCTATATCCATATAGTCTCGAAAAGCCCTTGTTTTGGATTCACCTGAACGTCGATTATCCGTTTACCCTGAACGGGA,GGGATTCTGTATTTTCCAGAAATCAAGAATACGATCGAACCGCAGCGTAATAAAATCCAGCTTTACTGCAATCAGGTTTTCGTTACGGATAATCTGGAAGATATCGTGCCGGATTTCTTGATGCTGTTGCACGGAGTAATCGATACCCCGGATATTCCACTGAATGTAAGCCGCTCGACTTTACAGGCTGATGCAAACGTCCGTAAAATTAAG,TAAGAACCATATTACCAAACGCGTTGCGGATACCCTGGAAGAGATGTTCCTGAAAGACCGTAAAGATTTTGAAAACAAATGGCCAGCTCTGCGTGACTTCGTGCGCTTTGGGATTATGACCCACCAAGATTTCAAACAGAAAGCCATCAACTTTGCCCTGTTTGAGGATATTAACCACAACTTCTACACCCTCAATGAACTGAAGGAGAAAATCAA,TCAAGGACACACAGACCGATAAGAACAAGAAAATTGTCGTCCCGTACGCAACAGATATCGATTCCCAGCATTCCTTTATCAAACCGGCAATTGATAAAGGCTATACGGTGATTCTTCTGAATTCCATTCTGGATAGCCACTTTGTGGATTTCTTAGATCGCGAATATGAAGACCTGTCGTTTAAACGTATTGATTCGGATACCCTGGACTCATTGATCGAAAA,AAAAGGATAAGAAAAGCGATGTTGCGAAAATCTCAGAACAGCAAGAGCAGGAACTTCAGAAACTGTTTGAAAGTCTGCTGCCTAAAGACCTGAAGAATGCTAATATCTCTATTAGTATCAGGAACATGCCAGACGAATCCCTGCCTGTGGTTATGGTACAACCGGAAATTTTACGCAGATTCCGCGAAATGGCGGCCCTGGGTGG,GTGGGATGGAATATCTTGAAGGGCTGAAGAAAGAGTACACGATGATTATTAACTCTGCCCATCCGTTAATTGAGGAGATACTGAACTACAACGACAACAACGAGAAGAACAAGAAAGTGGAGCAACTGATTGACTTGGCGTTAATCTCGCAGAATTTACTGGATGGCGAGAAACTCACGGATTTCATCAAACGTTCGATCGAAATTATGAAATAAATTC</t>
  </si>
  <si>
    <t>tactgataattcggacgcccggtctccAATGCGTAAAGGCTTTATCGACGTGAAGTCAGAAGATATCTTCCCGATCATTAAGAAATACCTGTACACTGATACCGATATCTTCCTGCGCGAACTTATTTCCAATGCCATCGATGCGACCGCTAAATTATCTAAACTCGTCAGCCTGCGGAAAGCAGAATTGGAATTGGGTGACCTTACAATCAAGGTGGAGCATGACCCCAggagaccgtaggttcgtgctcctttgaGATACCAGTTGTAACAATGGCAGTTAATGCATCATGTGCATGG,tactgataattcggacgcccggtctccCCCAAGAAGAAGATTATTAAAGTCATAGACCGTGGCATTGGTATGACCACGGAAGAAGTTGAAAAGTATATCACGCAGATTGCCTTTAGCGGCGCCCAAGAATTTGTCGAAAAGTACCTGAAGAATCAAGAAAAGGTGGAAGACCTGATCGGACATTTCGGTCTTGGATTTTACAGCGCGTTTATGGCGGCGGATAAAGTGGAAATTTATAGCggagaccgtaggttcgtgctcctttgaGATACCAGTTGTAACAATGGCAGTTAATGCATC,tactgataattcggacgcccggtctccTAGCAAATCTTATCTACCGGAAACGAAAGGCGTGCATTGGGTTTGCGAAGGCACCACTGAATATACTATTGAAGAAGTAGATTTACCGGACCGGGGTACAACTGTTATTCTCCATCTAAGTGAGGACGCAAATGAGTACAACGACGAGTACAATATCCTGAACATCCTCAAGAAATACTGTCGCTTTCTGCCTTATCCCATTCAATTTGGCACCGAAggagaccgtaggttcgtgctcctttgaGATACCAGTTGTAACAATGGCAGTTAATG,tactgataattcggacgcccggtctccCGAAAAGAAGAATATTGGTACGCCGGAAAAGCCTGAATATATCGACATACCCCGAATTATTAATAATACCCAGCCGTTGTGGAAGAAGAACATAAACGAGCTGAAGGATGAGGATTATCTCAACTTCTATGAGGAGCTATATCCATATAGTCTCGAAAAGCCCTTGTTTTGGATTCACCTGAACGTCGATTATCCGTTTACCCTGAACGGGAggagaccgtaggttcgtgctcctttgaGATACCAGTTGTAACAATGGCAGTTAATGCATCA,tactgataattcggacgcccggtctccGGGATTCTGTATTTTCCAGAAATCAAGAATACGATCGAACCGCAGCGTAATAAAATCCAGCTTTACTGCAATCAGGTTTTCGTTACGGATAATCTGGAAGATATCGTGCCGGATTTCTTGATGCTGTTGCACGGAGTAATCGATACCCCGGATATTCCACTGAATGTAAGCCGCTCGACTTTACAGGCTGATGCAAACGTCCGTAAAATTAAGggagaccgtaggttcgtgctcctttgaGATACCAGTTGTAACAATGGCAGTTAATGCATC,tactgataattcggacgcccggtctccTAAGAACCATATTACCAAACGCGTTGCGGATACCCTGGAAGAGATGTTCCTGAAAGACCGTAAAGATTTTGAAAACAAATGGCCAGCTCTGCGTGACTTCGTGCGCTTTGGGATTATGACCCACCAAGATTTCAAACAGAAAGCCATCAACTTTGCCCTGTTTGAGGATATTAACCACAACTTCTACACCCTCAATGAACTGAAGGAGAAAATCAAggagaccgtaggttcgtgctcctttgaGATACCAGTTGTAACAATGGCAGTTAATGC,tactgataattcggacgcccggtctccTCAAGGACACACAGACCGATAAGAACAAGAAAATTGTCGTCCCGTACGCAACAGATATCGATTCCCAGCATTCCTTTATCAAACCGGCAATTGATAAAGGCTATACGGTGATTCTTCTGAATTCCATTCTGGATAGCCACTTTGTGGATTTCTTAGATCGCGAATATGAAGACCTGTCGTTTAAACGTATTGATTCGGATACCCTGGACTCATTGATCGAAAAggagaccgtaggttcgtgctcctttgaGATACCAGTTGTAACAATGGCAG,tactgataattcggacgcccggtctccAAAAGGATAAGAAAAGCGATGTTGCGAAAATCTCAGAACAGCAAGAGCAGGAACTTCAGAAACTGTTTGAAAGTCTGCTGCCTAAAGACCTGAAGAATGCTAATATCTCTATTAGTATCAGGAACATGCCAGACGAATCCCTGCCTGTGGTTATGGTACAACCGGAAATTTTACGCAGATTCCGCGAAATGGCGGCCCTGGGTGGggagaccgtaggttcgtgctcctttgaGATACCAGTTGTAACAATGGCAGTTAATGCATCATGTGCAT,tactgataattcggacgcccggtctccGTGGGATGGAATATCTTGAAGGGCTGAAGAAAGAGTACACGATGATTATTAACTCTGCCCATCCGTTAATTGAGGAGATACTGAACTACAACGACAACAACGAGAAGAACAAGAAAGTGGAGCAACTGATTGACTTGGCGTTAATCTCGCAGAATTTACTGGATGGCGAGAAACTCACGGATTTCATCAAACGTTCGATCGAAATTATGAAATAAATTCggagaccgtaggttcgtgctcctttgaGATACCAGTTGTAACAATGGCAGTTAA</t>
  </si>
  <si>
    <t>pALv2_0218</t>
  </si>
  <si>
    <t>sequence_292</t>
  </si>
  <si>
    <t>AATGCGAAAAGGTTTTATCGATGTGAAGTCGGAAGACATCTTCCCTATTATCAAGAAGTACCTTTATACCGATACGGACATCTTCTTACGGGAACTCATTTCGAATGCCATCGATGCGACGGCAAAACTGTCTAAATTAGTGTCACTGCGTAAAGCGGAACTTGAATTAGGCGACCTGACGATTAAAGTTGAACACGACCCGAAGAAGAAAATCATCAAGGTTATTGATCGTGGTATCGGGATGACTACCGAAGAAGTCGAAAAGTACATCACCCAGATTGCTTTTAGCGGAGCGCAGGAATTTGTTGAGAAGTATCTGAAGAACCAGGAAAAGGTGGAAGATCTGATTGGCCATTTTGGTTTAGGGTTTTATTCAGCCTTTATGGCGGCCGACAAAGTCGAAATTTATTCTAAAAGCTATCTGCCAGAAACCAAAGGTGTGCATTGGGTGTGTGAAGGTACCACGGAATATACGATTGAAGAAGTGGATCTTCCTGATCGCGGAACTACTGTGATTTTGCATCTTTCAGAAGACGCTAACGAGTATAACGACGAGTACAACATCCTGAACATACTCAAGAAATACTGCCGGTTCCTGCCCTACCCAATTCAGTTCGGTACCGAAAAGAAGAATATTGGCACCCCTGAAAAGCCGGAATATATTGACATCCCGCGCATTATTAACAACACCCAACCCCTATGGAAGAAGAATATAAACGAGCTCAAAGATGAGGACTACCTGAACTTTTACGAGGAACTGTACCCGTATTCGTTGGAAAAGCCGTTGTTTTGGATTCACCTGAATGTCGATTACCCATTTACACTTAACGGCATCCTGTATTTTCCGGAAATCAAGAATACCATCGAACCGCAGCGTAACAAAATCCAACTGTATTGCAACCAGGTATTTGTTACAGACAACCTGGAAGATATTGTCCCGGATTTTCTAATGCTGCTGCATGGCGTAATTGATACACCAGACATCCCGTTAAATGTCTCTCGCAGTACGCTACAAGCAGATGCCAATGTACGTAAAATCAAGAATCACATTACGAAACGTGTGGCAGACACCCTCGAAGAAATGTTCCTGAAAGATCGCAAAGATTTCGAGAATAAATGGCCGGCGTTAAGAGATTTTGTCCGTTTTGGCATCATGACCCACCAGGACTTCAAACAAAAGGCCATCAATTTCGCTCTCTTCGAGGATATTAACCACAACTTCTATACGCTGAACGAGCTGAAGGAAAAGATCAAAGACACCCAGACCGATAAGAATAAGAAAATTGTCGTTCCGTATGCAACTGATATTGACTCGCAGCATTCCTTCATTAAACCCGCCATTGATAAAGGCTATACTGTGATCCTTCTGAATTCGATCCTGGATAGCCATTTTGTTGATTTCCTGGATCGCGAATATGAGGATCTGAGTTTTAAACGTATTGATAGCGATACACTGGATTCCCTGATTGAGAAGGATAAGAAAAGTGATGTGGCGAAAATCTCTGAACAACAGGAACAGGAACTGCAGAAACTGTTTGAGAGCTTACTCCCTAAAGACCTTAAGAATGCGAATATTAGCATTTCCATTCGCAATATGCCGGATGAGAGTCTGCCGGTAGTTATGGTTCAGCCGGAAATATTACGTCGCTTCCGCGAAATGGCTGCACTGGGTGGCATGGAATACTTGGAAGGCCTGAAGAAAGAGTACACCATGATTATCAACAGCGCGCATCCATTGATCGAAGAGATACTGAATTACAACGACAACAACGAGAAGAACAAGAAAGTGGAGCAATTGATTGACTTGGCCCTGATTTCCCAAAATTTGCTGGATGGGGAAAAGCTCACGGATTTTATTAAAAGGTCCATCGAGATCATGAAATAAATTC</t>
  </si>
  <si>
    <t>AATG,ATTC,CGAA,TCTA,TACC,CGGC,TCAC,AGAC,CCCT,GGGT</t>
  </si>
  <si>
    <t>AATGCGAAAAGGTTTTATCGATGTGAAGTCGGAAGACATCTTCCCTATTATCAAGAAGTACCTTTATACCGATACGGACATCTTCTTACGGGAACTCATTTCGAATGCCATCGATGCGACGGCAAAACTGTCTAAATTAGTGTCACTGCGTAAAGCGGAACTTGAATTAGGCGACCTGACGATTAAAGTTGAACACGACCCGAA,CGAAGAAGAAAATCATCAAGGTTATTGATCGTGGTATCGGGATGACTACCGAAGAAGTCGAAAAGTACATCACCCAGATTGCTTTTAGCGGAGCGCAGGAATTTGTTGAGAAGTATCTGAAGAACCAGGAAAAGGTGGAAGATCTGATTGGCCATTTTGGTTTAGGGTTTTATTCAGCCTTTATGGCGGCCGACAAAGTCGAAATTTATTCTA,TCTAAAAGCTATCTGCCAGAAACCAAAGGTGTGCATTGGGTGTGTGAAGGTACCACGGAATATACGATTGAAGAAGTGGATCTTCCTGATCGCGGAACTACTGTGATTTTGCATCTTTCAGAAGACGCTAACGAGTATAACGACGAGTACAACATCCTGAACATACTCAAGAAATACTGCCGGTTCCTGCCCTACCCAATTCAGTTCGGTACC,TACCGAAAAGAAGAATATTGGCACCCCTGAAAAGCCGGAATATATTGACATCCCGCGCATTATTAACAACACCCAACCCCTATGGAAGAAGAATATAAACGAGCTCAAAGATGAGGACTACCTGAACTTTTACGAGGAACTGTACCCGTATTCGTTGGAAAAGCCGTTGTTTTGGATTCACCTGAATGTCGATTACCCATTTACACTTAACGGC,CGGCATCCTGTATTTTCCGGAAATCAAGAATACCATCGAACCGCAGCGTAACAAAATCCAACTGTATTGCAACCAGGTATTTGTTACAGACAACCTGGAAGATATTGTCCCGGATTTTCTAATGCTGCTGCATGGCGTAATTGATACACCAGACATCCCGTTAAATGTCTCTCGCAGTACGCTACAAGCAGATGCCAATGTACGTAAAATCAAGAATCAC,TCACATTACGAAACGTGTGGCAGACACCCTCGAAGAAATGTTCCTGAAAGATCGCAAAGATTTCGAGAATAAATGGCCGGCGTTAAGAGATTTTGTCCGTTTTGGCATCATGACCCACCAGGACTTCAAACAAAAGGCCATCAATTTCGCTCTCTTCGAGGATATTAACCACAACTTCTATACGCTGAACGAGCTGAAGGAAAAGATCAAAGAC,AGACACCCAGACCGATAAGAATAAGAAAATTGTCGTTCCGTATGCAACTGATATTGACTCGCAGCATTCCTTCATTAAACCCGCCATTGATAAAGGCTATACTGTGATCCTTCTGAATTCGATCCTGGATAGCCATTTTGTTGATTTCCTGGATCGCGAATATGAGGATCTGAGTTTTAAACGTATTGATAGCGATACACTGGATTCCCT,CCCTGATTGAGAAGGATAAGAAAAGTGATGTGGCGAAAATCTCTGAACAACAGGAACAGGAACTGCAGAAACTGTTTGAGAGCTTACTCCCTAAAGACCTTAAGAATGCGAATATTAGCATTTCCATTCGCAATATGCCGGATGAGAGTCTGCCGGTAGTTATGGTTCAGCCGGAAATATTACGTCGCTTCCGCGAAATGGCTGCACTGGGT,GGGTGGCATGGAATACTTGGAAGGCCTGAAGAAAGAGTACACCATGATTATCAACAGCGCGCATCCATTGATCGAAGAGATACTGAATTACAACGACAACAACGAGAAGAACAAGAAAGTGGAGCAATTGATTGACTTGGCCCTGATTTCCCAAAATTTGCTGGATGGGGAAAAGCTCACGGATTTTATTAAAAGGTCCATCGAGATCATGAAATAAATTC</t>
  </si>
  <si>
    <t>gggcaccgattaagaaatgcggtctccAATGCGAAAAGGTTTTATCGATGTGAAGTCGGAAGACATCTTCCCTATTATCAAGAAGTACCTTTATACCGATACGGACATCTTCTTACGGGAACTCATTTCGAATGCCATCGATGCGACGGCAAAACTGTCTAAATTAGTGTCACTGCGTAAAGCGGAACTTGAATTAGGCGACCTGACGATTAAAGTTGAACACGACCCGAAggagaccgtaggttcgtgctcctttgaGATACCAGTTGTAACAATGGCAGTTAATGCATCATGTGCATG,gggcaccgattaagaaatgcggtctccCGAAGAAGAAAATCATCAAGGTTATTGATCGTGGTATCGGGATGACTACCGAAGAAGTCGAAAAGTACATCACCCAGATTGCTTTTAGCGGAGCGCAGGAATTTGTTGAGAAGTATCTGAAGAACCAGGAAAAGGTGGAAGATCTGATTGGCCATTTTGGTTTAGGGTTTTATTCAGCCTTTATGGCGGCCGACAAAGTCGAAATTTATTCTAggagaccgtaggttcgtgctcctttgaGATACCAGTTGTAACAATGGCAGTTAATGCATC,gggcaccgattaagaaatgcggtctccTCTAAAAGCTATCTGCCAGAAACCAAAGGTGTGCATTGGGTGTGTGAAGGTACCACGGAATATACGATTGAAGAAGTGGATCTTCCTGATCGCGGAACTACTGTGATTTTGCATCTTTCAGAAGACGCTAACGAGTATAACGACGAGTACAACATCCTGAACATACTCAAGAAATACTGCCGGTTCCTGCCCTACCCAATTCAGTTCGGTACCggagaccgtaggttcgtgctcctttgaGATACCAGTTGTAACAATGGCAGTTAATGCATC,gggcaccgattaagaaatgcggtctccTACCGAAAAGAAGAATATTGGCACCCCTGAAAAGCCGGAATATATTGACATCCCGCGCATTATTAACAACACCCAACCCCTATGGAAGAAGAATATAAACGAGCTCAAAGATGAGGACTACCTGAACTTTTACGAGGAACTGTACCCGTATTCGTTGGAAAAGCCGTTGTTTTGGATTCACCTGAATGTCGATTACCCATTTACACTTAACGGCggagaccgtaggttcgtgctcctttgaGATACCAGTTGTAACAATGGCAGTTAATGCAT,gggcaccgattaagaaatgcggtctccCGGCATCCTGTATTTTCCGGAAATCAAGAATACCATCGAACCGCAGCGTAACAAAATCCAACTGTATTGCAACCAGGTATTTGTTACAGACAACCTGGAAGATATTGTCCCGGATTTTCTAATGCTGCTGCATGGCGTAATTGATACACCAGACATCCCGTTAAATGTCTCTCGCAGTACGCTACAAGCAGATGCCAATGTACGTAAAATCAAGAATCACggagaccgtaggttcgtgctcctttgaGATACCAGTTGTAACAATGGCAGTTA,gggcaccgattaagaaatgcggtctccTCACATTACGAAACGTGTGGCAGACACCCTCGAAGAAATGTTCCTGAAAGATCGCAAAGATTTCGAGAATAAATGGCCGGCGTTAAGAGATTTTGTCCGTTTTGGCATCATGACCCACCAGGACTTCAAACAAAAGGCCATCAATTTCGCTCTCTTCGAGGATATTAACCACAACTTCTATACGCTGAACGAGCTGAAGGAAAAGATCAAAGACggagaccgtaggttcgtgctcctttgaGATACCAGTTGTAACAATGGCAGTTAATGCAT,gggcaccgattaagaaatgcggtctccAGACACCCAGACCGATAAGAATAAGAAAATTGTCGTTCCGTATGCAACTGATATTGACTCGCAGCATTCCTTCATTAAACCCGCCATTGATAAAGGCTATACTGTGATCCTTCTGAATTCGATCCTGGATAGCCATTTTGTTGATTTCCTGGATCGCGAATATGAGGATCTGAGTTTTAAACGTATTGATAGCGATACACTGGATTCCCTggagaccgtaggttcgtgctcctttgaGATACCAGTTGTAACAATGGCAGTTAATGCATCATG,gggcaccgattaagaaatgcggtctccCCCTGATTGAGAAGGATAAGAAAAGTGATGTGGCGAAAATCTCTGAACAACAGGAACAGGAACTGCAGAAACTGTTTGAGAGCTTACTCCCTAAAGACCTTAAGAATGCGAATATTAGCATTTCCATTCGCAATATGCCGGATGAGAGTCTGCCGGTAGTTATGGTTCAGCCGGAAATATTACGTCGCTTCCGCGAAATGGCTGCACTGGGTggagaccgtaggttcgtgctcctttgaGATACCAGTTGTAACAATGGCAGTTAATGCATCA,gggcaccgattaagaaatgcggtctccGGGTGGCATGGAATACTTGGAAGGCCTGAAGAAAGAGTACACCATGATTATCAACAGCGCGCATCCATTGATCGAAGAGATACTGAATTACAACGACAACAACGAGAAGAACAAGAAAGTGGAGCAATTGATTGACTTGGCCCTGATTTCCCAAAATTTGCTGGATGGGGAAAAGCTCACGGATTTTATTAAAAGGTCCATCGAGATCATGAAATAAATTCggagaccgtaggttcgtgctcctttgaGATACCAGTTGTAACAATGGCAGTT</t>
  </si>
  <si>
    <t>pALv2_0219</t>
  </si>
  <si>
    <t>sequence_293</t>
  </si>
  <si>
    <t>MPEEVHHGEEEVETFAFQAEIAQLMSPISNTCYFNKEIFLRELISNASDALDKICYESLTDPSKLDSGKELKIEIIPNHQKRTLTLVDTGIGMTKADLINNLETIAKPGTQAGADISMIGQFGVGFYSAYLVAENVVVITKHNDDEQYAWESSAGGSFAVRADHGELIGRGTKVILYLKEDQTEYLEERRKHSQFIGCPVTLYLEKQQEKEISDDEAEEEKGEKEKEDKDDVGSDEDDSGKDKKKKTKKIKEKYIDQEELNKTKPIWTRNPDNIIQEEALLFIPHQYEKQPPFDLFENKKKKNNIKPYVHRVFIMDSCDELIPEYLNFIRGFTSEQLPRNAPAEQNLESSKSHCHVCNYATILHKKCLELFSELVEDKETYKKFYEAFSKNLKLGIHEDSTNQRRLSDLLRYHTSQSGEEMTSLSEYVSHMKETQKSIYYITGESKEQVANSAFVERPIDKYCVQQLKEFDGKSLVSVTKEGLQIPEDEEEKKKMEWSMKIEKVTISSRLVSSPCCIVTSTYGWTANMEQIRKAQGLRDNSTMGYMMAKKHLEINPDHPIVEMLQQRAEADKNDKAVKDLVVLLFETTLLSSGFSLENPQTHSNCIYCMIKLGLRIDEDEVAAEEPSAAVPDEISPLEDDEDASRMEEVD*</t>
  </si>
  <si>
    <t>AATGCCGGAAGAAGTGCATCACGGCGAAGAAGAGGTGGAAACCTTCGCATTTCAAGCTGAGATTGCACAACTGATGTCGCCGATCTCAAACACCTGCTATTTTAATAAAGAAATCTTCCTGCGCGAACTGATTTCCAATGCCAGCGATGCACTGGATAAAATTTGTTATGAATCCCTGACCGACCCGAGCAAACTGGACTCGGGCAAAGAACTGAAAATTGAAATAATTCCCAACCACCAGAAACGTACGCTGACATTGGTGGATACCGGCATCGGTATGACTAAAGCAGATCTGATAAATAATCTGGAAACCATCGCTAAACCTGGTACGCAAGCGGGCGCGGATATTTCTATGATCGGTCAGTTTGGTGTTGGCTTTTATAGCGCCTACTTAGTGGCGGAAAATGTTGTAGTCATCACGAAACATAATGATGACGAACAATATGCCTGGGAGTCCAGCGCTGGTGGCTCGTTTGCCGTTAGAGCAGATCATGGTGAACTAATTGGGCGAGGAACTAAAGTGATACTTTATCTGAAAGAAGATCAGACTGAGTACCTGGAAGAGCGTCGCAAACACAGCCAGTTTATTGGTTGTCCGGTCACCTTATATTTGGAGAAGCAGCAGGAGAAAGAAATTAGCGATGATGAAGCGGAAGAAGAAAAGGGTGAAAAGGAGAAAGAAGATAAAGACGATGTGGGCAGCGATGAGGACGACTCAGGCAAGGATAAGAAGAAGAAGACCAAGAAGATTAAAGAGAAGTACATCGACCAGGAAGAGCTCAACAAAACTAAACCCATCTGGACACGGAATCCAGATAATATTATCCAAGAAGAGGCGTTACTGTTTATCCCTCATCAGTATGAGAAACAACCGCCATTCGACCTGTTCGAGAATAAGAAGAAGAAGAACAACATCAAACCTTATGTGCACCGTGTCTTCATCATGGACAGTTGTGACGAATTGATCCCCGAATATTTAAACTTCATTCGTGGGTTTACGAGCGAACAACTGCCACGCAATGCTCCGGCCGAACAGAACCTGGAATCATCCAAAAGCCACTGTCATGTATGCAACTACGCGACCATTCTCCACAAGAAATGCCTGGAGCTCTTCTCTGAGTTGGTGGAAGACAAGGAAACCTACAAGAAGTTCTATGAAGCGTTTAGTAAGAACCTCAAACTTGGGATCCATGAAGACTCGACGAACCAGCGCCGTTTGTCTGATCTCCTACGTTACCATACAAGTCAGTCAGGTGAGGAAATGACCAGCTTGAGTGAATATGTCAGCCATATGAAAGAAACCCAGAAGTCGATCTATTACATCACGGGAGAATCCAAAGAGCAAGTGGCGAACTCCGCATTTGTTGAACGTCCAATCGATAAATACTGCGTTCAGCAGCTGAAAGAATTCGATGGCAAAAGCCTGGTTTCTGTCACCAAAGAAGGACTGCAAATTCCGGAAGATGAGGAAGAGAAGAAGAAAATGGAATGGTCCATGAAAATCGAGAAGGTTACCATCTCTTCGCGCCTTGTATCCTCGCCGTGTTGCATTGTCACTTCTACGTACGGGTGGACCGCCAACATGGAACAGATTCGCAAAGCCCAGGGCCTTCGCGACAACAGTACAATGGGCTACATGATGGCGAAGAAACACTTAGAGATTAATCCGGACCATCCTATTGTAGAAATGCTGCAACAGCGGGCCGAAGCTGACAAGAATGATAAAGCGGTTAAAGATTTAGTCGTGCTGCTGTTTGAAACCACGCTTCTGAGCAGCGGCTTTTCTCTTGAAAACCCGCAGACGCATTCAAACTGCATTTATTGCATGATTAAACTGGGTCTGCGCATTGACGAGGATGAAGTGGCAGCCGAAGAACCGAGTGCGGCTGTCCCGGATGAAATTAGTCCGCTCGAGGATGATGAGGATGCGTCACGTATGGAAGAAGTGGATTAAATTC</t>
  </si>
  <si>
    <t>AATG,ATTC,AAGA,ACAT,TGAA,AAAC,TACG,ACCC,TACC,TTAG</t>
  </si>
  <si>
    <t>AATGCCGGAAGAAGTGCATCACGGCGAAGAAGAGGTGGAAACCTTCGCATTTCAAGCTGAGATTGCACAACTGATGTCGCCGATCTCAAACACCTGCTATTTTAATAAAGAAATCTTCCTGCGCGAACTGATTTCCAATGCCAGCGATGCACTGGATAAAATTTGTTATGAATCCCTGACCGACCCGAGCAAACTGGACTCGGGCAAAGA,AAGAACTGAAAATTGAAATAATTCCCAACCACCAGAAACGTACGCTGACATTGGTGGATACCGGCATCGGTATGACTAAAGCAGATCTGATAAATAATCTGGAAACCATCGCTAAACCTGGTACGCAAGCGGGCGCGGATATTTCTATGATCGGTCAGTTTGGTGTTGGCTTTTATAGCGCCTACTTAGTGGCGGAAAATGTTGTAGTCATCACGAAACAT,ACATAATGATGACGAACAATATGCCTGGGAGTCCAGCGCTGGTGGCTCGTTTGCCGTTAGAGCAGATCATGGTGAACTAATTGGGCGAGGAACTAAAGTGATACTTTATCTGAAAGAAGATCAGACTGAGTACCTGGAAGAGCGTCGCAAACACAGCCAGTTTATTGGTTGTCCGGTCACCTTATATTTGGAGAAGCAGCAGGAGAAAGAAATTAGCGATGATGAA,TGAAGCGGAAGAAGAAAAGGGTGAAAAGGAGAAAGAAGATAAAGACGATGTGGGCAGCGATGAGGACGACTCAGGCAAGGATAAGAAGAAGAAGACCAAGAAGATTAAAGAGAAGTACATCGACCAGGAAGAGCTCAACAAAACTAAACCCATCTGGACACGGAATCCAGATAATATTATCCAAGAAGAGGCGTTACTGTTTATCCCTCATCAGTATGAGAAAC,AAACAACCGCCATTCGACCTGTTCGAGAATAAGAAGAAGAAGAACAACATCAAACCTTATGTGCACCGTGTCTTCATCATGGACAGTTGTGACGAATTGATCCCCGAATATTTAAACTTCATTCGTGGGTTTACGAGCGAACAACTGCCACGCAATGCTCCGGCCGAACAGAACCTGGAATCATCCAAAAGCCACTGTCATGTATGCAACTACG,TACGCGACCATTCTCCACAAGAAATGCCTGGAGCTCTTCTCTGAGTTGGTGGAAGACAAGGAAACCTACAAGAAGTTCTATGAAGCGTTTAGTAAGAACCTCAAACTTGGGATCCATGAAGACTCGACGAACCAGCGCCGTTTGTCTGATCTCCTACGTTACCATACAAGTCAGTCAGGTGAGGAAATGACCAGCTTGAGTGAATATGTCAGCCATATGAAAGAAACCC,ACCCAGAAGTCGATCTATTACATCACGGGAGAATCCAAAGAGCAAGTGGCGAACTCCGCATTTGTTGAACGTCCAATCGATAAATACTGCGTTCAGCAGCTGAAAGAATTCGATGGCAAAAGCCTGGTTTCTGTCACCAAAGAAGGACTGCAAATTCCGGAAGATGAGGAAGAGAAGAAGAAAATGGAATGGTCCATGAAAATCGAGAAGGTTACC,TACCATCTCTTCGCGCCTTGTATCCTCGCCGTGTTGCATTGTCACTTCTACGTACGGGTGGACCGCCAACATGGAACAGATTCGCAAAGCCCAGGGCCTTCGCGACAACAGTACAATGGGCTACATGATGGCGAAGAAACACTTAGAGATTAATCCGGACCATCCTATTGTAGAAATGCTGCAACAGCGGGCCGAAGCTGACAAGAATGATAAAGCGGTTAAAGATTTAG,TTAGTCGTGCTGCTGTTTGAAACCACGCTTCTGAGCAGCGGCTTTTCTCTTGAAAACCCGCAGACGCATTCAAACTGCATTTATTGCATGATTAAACTGGGTCTGCGCATTGACGAGGATGAAGTGGCAGCCGAAGAACCGAGTGCGGCTGTCCCGGATGAAATTAGTCCGCTCGAGGATGATGAGGATGCGTCACGTATGGAAGAAGTGGATTAAATTC</t>
  </si>
  <si>
    <t>acggagcccttattgtaaccggtctccAATGCCGGAAGAAGTGCATCACGGCGAAGAAGAGGTGGAAACCTTCGCATTTCAAGCTGAGATTGCACAACTGATGTCGCCGATCTCAAACACCTGCTATTTTAATAAAGAAATCTTCCTGCGCGAACTGATTTCCAATGCCAGCGATGCACTGGATAAAATTTGTTATGAATCCCTGACCGACCCGAGCAAACTGGACTCGGGCAAAGAggagaccgaccttgggatcgcttatgtGATACCAGTTGTAACAATGGCAGTTAATGCATCATG,acggagcccttattgtaaccggtctccAAGAACTGAAAATTGAAATAATTCCCAACCACCAGAAACGTACGCTGACATTGGTGGATACCGGCATCGGTATGACTAAAGCAGATCTGATAAATAATCTGGAAACCATCGCTAAACCTGGTACGCAAGCGGGCGCGGATATTTCTATGATCGGTCAGTTTGGTGTTGGCTTTTATAGCGCCTACTTAGTGGCGGAAAATGTTGTAGTCATCACGAAACATggagaccgaccttgggatcgcttatgtGATACCAGTTGTAACAATGGCAGTT,acggagcccttattgtaaccggtctccACATAATGATGACGAACAATATGCCTGGGAGTCCAGCGCTGGTGGCTCGTTTGCCGTTAGAGCAGATCATGGTGAACTAATTGGGCGAGGAACTAAAGTGATACTTTATCTGAAAGAAGATCAGACTGAGTACCTGGAAGAGCGTCGCAAACACAGCCAGTTTATTGGTTGTCCGGTCACCTTATATTTGGAGAAGCAGCAGGAGAAAGAAATTAGCGATGATGAAggagaccgaccttgggatcgcttatgtGATACCAGTTGTAACAATGG,acggagcccttattgtaaccggtctccTGAAGCGGAAGAAGAAAAGGGTGAAAAGGAGAAAGAAGATAAAGACGATGTGGGCAGCGATGAGGACGACTCAGGCAAGGATAAGAAGAAGAAGACCAAGAAGATTAAAGAGAAGTACATCGACCAGGAAGAGCTCAACAAAACTAAACCCATCTGGACACGGAATCCAGATAATATTATCCAAGAAGAGGCGTTACTGTTTATCCCTCATCAGTATGAGAAACggagaccgaccttgggatcgcttatgtGATACCAGTTGTAACAATGGCA,acggagcccttattgtaaccggtctccAAACAACCGCCATTCGACCTGTTCGAGAATAAGAAGAAGAAGAACAACATCAAACCTTATGTGCACCGTGTCTTCATCATGGACAGTTGTGACGAATTGATCCCCGAATATTTAAACTTCATTCGTGGGTTTACGAGCGAACAACTGCCACGCAATGCTCCGGCCGAACAGAACCTGGAATCATCCAAAAGCCACTGTCATGTATGCAACTACGggagaccgaccttgggatcgcttatgtGATACCAGTTGTAACAATGGCAGTTAATGCAT,acggagcccttattgtaaccggtctccTACGCGACCATTCTCCACAAGAAATGCCTGGAGCTCTTCTCTGAGTTGGTGGAAGACAAGGAAACCTACAAGAAGTTCTATGAAGCGTTTAGTAAGAACCTCAAACTTGGGATCCATGAAGACTCGACGAACCAGCGCCGTTTGTCTGATCTCCTACGTTACCATACAAGTCAGTCAGGTGAGGAAATGACCAGCTTGAGTGAATATGTCAGCCATATGAAAGAAACCCggagaccgaccttgggatcgcttatgtGATACCAGTTGTAACAA,acggagcccttattgtaaccggtctccACCCAGAAGTCGATCTATTACATCACGGGAGAATCCAAAGAGCAAGTGGCGAACTCCGCATTTGTTGAACGTCCAATCGATAAATACTGCGTTCAGCAGCTGAAAGAATTCGATGGCAAAAGCCTGGTTTCTGTCACCAAAGAAGGACTGCAAATTCCGGAAGATGAGGAAGAGAAGAAGAAAATGGAATGGTCCATGAAAATCGAGAAGGTTACCggagaccgaccttgggatcgcttatgtGATACCAGTTGTAACAATGGCAGTTAATGC,acggagcccttattgtaaccggtctccTACCATCTCTTCGCGCCTTGTATCCTCGCCGTGTTGCATTGTCACTTCTACGTACGGGTGGACCGCCAACATGGAACAGATTCGCAAAGCCCAGGGCCTTCGCGACAACAGTACAATGGGCTACATGATGGCGAAGAAACACTTAGAGATTAATCCGGACCATCCTATTGTAGAAATGCTGCAACAGCGGGCCGAAGCTGACAAGAATGATAAAGCGGTTAAAGATTTAGggagaccgaccttgggatcgcttatgtGATACCAGTTGTAACA,acggagcccttattgtaaccggtctccTTAGTCGTGCTGCTGTTTGAAACCACGCTTCTGAGCAGCGGCTTTTCTCTTGAAAACCCGCAGACGCATTCAAACTGCATTTATTGCATGATTAAACTGGGTCTGCGCATTGACGAGGATGAAGTGGCAGCCGAAGAACCGAGTGCGGCTGTCCCGGATGAAATTAGTCCGCTCGAGGATGATGAGGATGCGTCACGTATGGAAGAAGTGGATTAAATTCggagaccgaccttgggatcgcttatgtGATACCAGTTGTAACAATGGCAGTTA</t>
  </si>
  <si>
    <t>pALv2_0220</t>
  </si>
  <si>
    <t>sequence_294</t>
  </si>
  <si>
    <t>MAAKSGSLSINSENIFPIIKKWLYSDHDIFYRELISNGCDAVTKLKKLDMMGEYTLPEGFKARIDVVVNPEKKTLTVTDNGLGMTADEVEEYINQIAFSGAADFIEKYKDKSNADQIIGHFGLGFYSAFMVADEVHIDTLSYKEGAKAVHWECDGGTEFSMEDGDRTEVGTSITLFLNEDCLEFCNEYKAREVIKKYCSFMPTEIYLSKADTKETQIIKEDEKLEDDVVLEVIEPEKKEDSNSEKKAEEKSDSTDADAEGGEEKKEKEPEPVKLKIKKRPELLNETTPLWTKHTNDCTKEEYLEFYRKVFHDYKEPLFWIHLNMDYPFNLKGILYFPKINMEYESIEGIIKLYNNQVFIADNIKEVIPEFLMLLKGVIDCPDLPLNVSRSALQNDGFVKKISEYISKKVADKLSGMCKTEKEEYEKYWDDISPFIKFGCLKDDKFCERMNDYILFKNLDGKYLTLPECLEVKPLDSGDEADGGEKASETDGAKETGSAVDENGEKVEAEVVTDEDADKKDEEGAAEEKKEKTVYYVTDEQQQGQYIKMFKDNGMDAVILTHNIDQPFIQQLESKNEGVKFQRIDADVTGALKDEISEETEKELEEQAKALSEIMKKVLGNDKLAVKVEKLKDEKISSVLTLSEESRRMQDMMKMYSMPGMDMGGFGGEGETLILNANHPLVKYVTDNQEGENVDMICEQLYDLAKIQQSPLSPEAMTKFIARSNEIMMVLAK*</t>
  </si>
  <si>
    <t>AATGGCAGCGAAATCAGGTTCCCTGTCGATTAATTCCGAGAACATCTTCCCAATCATTAAGAAATGGCTGTATTCCGATCACGACATTTTCTACCGCGAGCTAATCAGCAATGGCTGCGATGCCGTAACCAAATTAAAGAAATTGGACATGATGGGTGAGTACACGTTACCGGAAGGTTTTAAAGCTCGTATCGATGTGGTTGTGAACCCGGAGAAGAAAACACTGACCGTGACAGATAATGGTCTGGGCATGACCGCCGACGAGGTGGAAGAATATATTAATCAAATTGCGTTTTCTGGTGCCGCTGACTTCATTGAGAAGTATAAAGACAAAAGCAATGCCGACCAAATCATTGGGCATTTCGGCCTGGGATTCTATTCTGCGTTTATGGTTGCCGATGAGGTTCACATTGATACCTTATCTTATAAAGAAGGCGCTAAAGCAGTTCATTGGGAATGCGATGGCGGCACGGAGTTTAGTATGGAAGATGGTGATCGCACTGAGGTTGGGACGAGCATTACTCTGTTCCTCAATGAAGATTGCCTGGAATTCTGCAATGAATACAAAGCGCGAGAAGTAATTAAGAAATACTGCAGCTTCATGCCTACCGAGATTTATCTGTCCAAAGCGGATACCAAAGAAACGCAGATTATCAAAGAGGACGAAAAGTTGGAAGATGATGTTGTGCTCGAAGTGATCGAACCTGAAAAGAAAGAAGATAGCAACAGTGAAAAGAAAGCGGAAGAAAAGTCGGATTCAACAGATGCGGATGCGGAAGGCGGCGAAGAAAAGAAAGAAAAGGAACCGGAACCCGTGAAACTGAAGATTAAGAAACGGCCGGAGCTGTTGAATGAAACCACCCCGCTGTGGACAAAACATACGAACGATTGCACTAAAGAAGAGTACCTGGAGTTTTACCGCAAAGTCTTCCATGACTACAAAGAGCCGCTGTTTTGGATCCACTTGAACATGGACTACCCTTTTAATCTGAAGGGGATCCTCTACTTTCCTAAAATCAATATGGAGTACGAGAGCATTGAGGGGATAATCAAGCTCTACAATAACCAGGTCTTCATCGCCGATAATATCAAAGAAGTTATACCGGAATTTCTTATGCTGCTGAAGGGCGTAATCGATTGTCCGGATCTCCCACTTAACGTGAGTCGTAGTGCACTACAGAACGACGGCTTTGTCAAGAAAATTTCGGAGTATATTTCCAAGAAAGTGGCGGACAAACTGTCTGGTATGTGTAAAACTGAAAAGGAAGAGTACGAGAAGTATTGGGACGACATCTCGCCATTCATAAAATTCGGGTGTTTGAAAGACGATAAGTTTTGCGAGCGGATGAATGACTATATCCTGTTTAAGAACCTGGACGGTAAATATCTGACCTTACCGGAATGTCTGGAAGTCAAACCATTAGATAGTGGAGATGAAGCGGATGGCGGGGAAAAGGCATCAGAAACTGATGGAGCAAAAGAAACCGGTTCTGCTGTAGATGAAAACGGAGAGAAAGTAGAAGCCGAAGTAGTGACCGACGAAGATGCTGACAAGAAAGACGAGGAAGGCGCTGCAGAAGAGAAGAAAGAAAAGACGGTGTATTATGTCACCGATGAACAGCAGCAGGGCCAGTATATTAAAATGTTTAAAGACAACGGTATGGACGCAGTCATCTTGACGCACAACATTGATCAACCGTTTATCCAACAATTGGAAAGCAAGAACGAGGGCGTGAAATTTCAACGCATTGATGCAGACGTTACCGGCGCGCTGAAAGATGAAATCTCGGAAGAAACCGAAAAGGAACTTGAAGAACAGGCCAAAGCGCTCTCTGAGATTATGAAGAAAGTGCTGGGGAACGACAAATTAGCGGTGAAAGTCGAAAAGCTGAAAGATGAAAAGATTTCATCCGTGCTGACGCTGAGCGAAGAGAGTCGCCGTATGCAGGATATGATGAAAATGTATAGCATGCCGGGCATGGATATGGGTGGCTTTGGTGGTGAGGGAGAAACGCTTATTTTAAACGCCAACCATCCCCTTGTTAAATATGTTACGGATAACCAGGAAGGTGAAAACGTCGATATGATCTGTGAACAGCTTTATGATCTGGCGAAAATTCAACAGAGCCCGCTGAGCCCCGAAGCGATGACCAAATTTATTGCCCGTTCGAATGAAATTATGATGGTCCTGGCCAAATAAATTC</t>
  </si>
  <si>
    <t>AATG,ATTC,CGGA,AGAA,TATC,AAAC,AAGA,GGGT,GTGA,GCAG,ATGG</t>
  </si>
  <si>
    <t>AATGGCAGCGAAATCAGGTTCCCTGTCGATTAATTCCGAGAACATCTTCCCAATCATTAAGAAATGGCTGTATTCCGATCACGACATTTTCTACCGCGAGCTAATCAGCAATGGCTGCGATGCCGTAACCAAATTAAAGAAATTGGACATGATGGGTGAGTACACGTTACCGGAAGGTTTTAAAGCTCGTATCGATGTGGTTGTGAACCCGGA,CGGAGAAGAAAACACTGACCGTGACAGATAATGGTCTGGGCATGACCGCCGACGAGGTGGAAGAATATATTAATCAAATTGCGTTTTCTGGTGCCGCTGACTTCATTGAGAAGTATAAAGACAAAAGCAATGCCGACCAAATCATTGGGCATTTCGGCCTGGGATTCTATTCTGCGTTTATGGTTGCCGATGAGGTTCACATTGATACCTTATCTTATAAAGAA,AGAAGGCGCTAAAGCAGTTCATTGGGAATGCGATGGCGGCACGGAGTTTAGTATGGAAGATGGTGATCGCACTGAGGTTGGGACGAGCATTACTCTGTTCCTCAATGAAGATTGCCTGGAATTCTGCAATGAATACAAAGCGCGAGAAGTAATTAAGAAATACTGCAGCTTCATGCCTACCGAGATTTATCTGTCCAAAGCGGATACCAAAGAAACGCAGATTATC,TATCAAAGAGGACGAAAAGTTGGAAGATGATGTTGTGCTCGAAGTGATCGAACCTGAAAAGAAAGAAGATAGCAACAGTGAAAAGAAAGCGGAAGAAAAGTCGGATTCAACAGATGCGGATGCGGAAGGCGGCGAAGAAAAGAAAGAAAAGGAACCGGAACCCGTGAAACTGAAGATTAAGAAACGGCCGGAGCTGTTGAATGAAACCACCCCGCTGTGGACAAAAC,AAACATACGAACGATTGCACTAAAGAAGAGTACCTGGAGTTTTACCGCAAAGTCTTCCATGACTACAAAGAGCCGCTGTTTTGGATCCACTTGAACATGGACTACCCTTTTAATCTGAAGGGGATCCTCTACTTTCCTAAAATCAATATGGAGTACGAGAGCATTGAGGGGATAATCAAGCTCTACAATAACCAGGTCTTCATCGCCGATAATATCAAAGA,AAGAAGTTATACCGGAATTTCTTATGCTGCTGAAGGGCGTAATCGATTGTCCGGATCTCCCACTTAACGTGAGTCGTAGTGCACTACAGAACGACGGCTTTGTCAAGAAAATTTCGGAGTATATTTCCAAGAAAGTGGCGGACAAACTGTCTGGTATGTGTAAAACTGAAAAGGAAGAGTACGAGAAGTATTGGGACGACATCTCGCCATTCATAAAATTCGGGT,GGGTGTTTGAAAGACGATAAGTTTTGCGAGCGGATGAATGACTATATCCTGTTTAAGAACCTGGACGGTAAATATCTGACCTTACCGGAATGTCTGGAAGTCAAACCATTAGATAGTGGAGATGAAGCGGATGGCGGGGAAAAGGCATCAGAAACTGATGGAGCAAAAGAAACCGGTTCTGCTGTAGATGAAAACGGAGAGAAAGTAGAAGCCGAAGTAGTGA,GTGACCGACGAAGATGCTGACAAGAAAGACGAGGAAGGCGCTGCAGAAGAGAAGAAAGAAAAGACGGTGTATTATGTCACCGATGAACAGCAGCAGGGCCAGTATATTAAAATGTTTAAAGACAACGGTATGGACGCAGTCATCTTGACGCACAACATTGATCAACCGTTTATCCAACAATTGGAAAGCAAGAACGAGGGCGTGAAATTTCAACGCATTGATGCAG,GCAGACGTTACCGGCGCGCTGAAAGATGAAATCTCGGAAGAAACCGAAAAGGAACTTGAAGAACAGGCCAAAGCGCTCTCTGAGATTATGAAGAAAGTGCTGGGGAACGACAAATTAGCGGTGAAAGTCGAAAAGCTGAAAGATGAAAAGATTTCATCCGTGCTGACGCTGAGCGAAGAGAGTCGCCGTATGCAGGATATGATGAAAATGTATAGCATGCCGGGCATGG,ATGGATATGGGTGGCTTTGGTGGTGAGGGAGAAACGCTTATTTTAAACGCCAACCATCCCCTTGTTAAATATGTTACGGATAACCAGGAAGGTGAAAACGTCGATATGATCTGTGAACAGCTTTATGATCTGGCGAAAATTCAACAGAGCCCGCTGAGCCCCGAAGCGATGACCAAATTTATTGCCCGTTCGAATGAAATTATGATGGTCCTGGCCAAATAAATTC</t>
  </si>
  <si>
    <t>tactgataattcggacgcccggtctccAATGGCAGCGAAATCAGGTTCCCTGTCGATTAATTCCGAGAACATCTTCCCAATCATTAAGAAATGGCTGTATTCCGATCACGACATTTTCTACCGCGAGCTAATCAGCAATGGCTGCGATGCCGTAACCAAATTAAAGAAATTGGACATGATGGGTGAGTACACGTTACCGGAAGGTTTTAAAGCTCGTATCGATGTGGTTGTGAACCCGGAggagaccgctacctggtcgttctatcgGATACCAGTTGTAACAATGGCAGTTAATGCATC,tactgataattcggacgcccggtctccCGGAGAAGAAAACACTGACCGTGACAGATAATGGTCTGGGCATGACCGCCGACGAGGTGGAAGAATATATTAATCAAATTGCGTTTTCTGGTGCCGCTGACTTCATTGAGAAGTATAAAGACAAAAGCAATGCCGACCAAATCATTGGGCATTTCGGCCTGGGATTCTATTCTGCGTTTATGGTTGCCGATGAGGTTCACATTGATACCTTATCTTATAAAGAAggagaccgctacctggtcgttctatcgGATACCAGTTGTAACAATGGCA,tactgataattcggacgcccggtctccAGAAGGCGCTAAAGCAGTTCATTGGGAATGCGATGGCGGCACGGAGTTTAGTATGGAAGATGGTGATCGCACTGAGGTTGGGACGAGCATTACTCTGTTCCTCAATGAAGATTGCCTGGAATTCTGCAATGAATACAAAGCGCGAGAAGTAATTAAGAAATACTGCAGCTTCATGCCTACCGAGATTTATCTGTCCAAAGCGGATACCAAAGAAACGCAGATTATCggagaccgctacctggtcgttctatcgGATACCAGTTGTAACAATGG,tactgataattcggacgcccggtctccTATCAAAGAGGACGAAAAGTTGGAAGATGATGTTGTGCTCGAAGTGATCGAACCTGAAAAGAAAGAAGATAGCAACAGTGAAAAGAAAGCGGAAGAAAAGTCGGATTCAACAGATGCGGATGCGGAAGGCGGCGAAGAAAAGAAAGAAAAGGAACCGGAACCCGTGAAACTGAAGATTAAGAAACGGCCGGAGCTGTTGAATGAAACCACCCCGCTGTGGACAAAACggagaccgctacctggtcgttctatcgGATACCAGTTGTAACAATG,tactgataattcggacgcccggtctccAAACATACGAACGATTGCACTAAAGAAGAGTACCTGGAGTTTTACCGCAAAGTCTTCCATGACTACAAAGAGCCGCTGTTTTGGATCCACTTGAACATGGACTACCCTTTTAATCTGAAGGGGATCCTCTACTTTCCTAAAATCAATATGGAGTACGAGAGCATTGAGGGGATAATCAAGCTCTACAATAACCAGGTCTTCATCGCCGATAATATCAAAGAggagaccgctacctggtcgttctatcgGATACCAGTTGTAACAATGGCAGTT,tactgataattcggacgcccggtctccAAGAAGTTATACCGGAATTTCTTATGCTGCTGAAGGGCGTAATCGATTGTCCGGATCTCCCACTTAACGTGAGTCGTAGTGCACTACAGAACGACGGCTTTGTCAAGAAAATTTCGGAGTATATTTCCAAGAAAGTGGCGGACAAACTGTCTGGTATGTGTAAAACTGAAAAGGAAGAGTACGAGAAGTATTGGGACGACATCTCGCCATTCATAAAATTCGGGTggagaccgctacctggtcgttctatcgGATACCAGTTGTAACAATGGC,tactgataattcggacgcccggtctccGGGTGTTTGAAAGACGATAAGTTTTGCGAGCGGATGAATGACTATATCCTGTTTAAGAACCTGGACGGTAAATATCTGACCTTACCGGAATGTCTGGAAGTCAAACCATTAGATAGTGGAGATGAAGCGGATGGCGGGGAAAAGGCATCAGAAACTGATGGAGCAAAAGAAACCGGTTCTGCTGTAGATGAAAACGGAGAGAAAGTAGAAGCCGAAGTAGTGAggagaccgctacctggtcgttctatcgGATACCAGTTGTAACAATGGCAG,tactgataattcggacgcccggtctccGTGACCGACGAAGATGCTGACAAGAAAGACGAGGAAGGCGCTGCAGAAGAGAAGAAAGAAAAGACGGTGTATTATGTCACCGATGAACAGCAGCAGGGCCAGTATATTAAAATGTTTAAAGACAACGGTATGGACGCAGTCATCTTGACGCACAACATTGATCAACCGTTTATCCAACAATTGGAAAGCAAGAACGAGGGCGTGAAATTTCAACGCATTGATGCAGggagaccgctacctggtcgttctatcgGATACCAGTTGTAACAATGG,tactgataattcggacgcccggtctccGCAGACGTTACCGGCGCGCTGAAAGATGAAATCTCGGAAGAAACCGAAAAGGAACTTGAAGAACAGGCCAAAGCGCTCTCTGAGATTATGAAGAAAGTGCTGGGGAACGACAAATTAGCGGTGAAAGTCGAAAAGCTGAAAGATGAAAAGATTTCATCCGTGCTGACGCTGAGCGAAGAGAGTCGCCGTATGCAGGATATGATGAAAATGTATAGCATGCCGGGCATGGggagaccgctacctggtcgttctatcgGATACCAGTTGTAACAA,tactgataattcggacgcccggtctccATGGATATGGGTGGCTTTGGTGGTGAGGGAGAAACGCTTATTTTAAACGCCAACCATCCCCTTGTTAAATATGTTACGGATAACCAGGAAGGTGAAAACGTCGATATGATCTGTGAACAGCTTTATGATCTGGCGAAAATTCAACAGAGCCCGCTGAGCCCCGAAGCGATGACCAAATTTATTGCCCGTTCGAATGAAATTATGATGGTCCTGGCCAAATAAATTCggagaccgctacctggtcgttctatcgGATACCAGTTGTAACAATGG</t>
  </si>
  <si>
    <t>pALv2_0221</t>
  </si>
  <si>
    <t>sequence_295</t>
  </si>
  <si>
    <t>MKREDELDIDGAVEDDLGKSRDGSKTDDEVVQREEESIQLDGLNAAQIKEIREKSEKHVFQAEVNRMMKLIINSLYKNKEIFLRELISNASDALDKIRLMSLTNEDALAANEELTIKIKSDKEKNMLHITDTGVGMTKEDLIRNLGTIAKSGTSEFLNKMTEVESEGQSTSELIGQFGVGFYSAFLVADKVIVSSKHNNGTQHIWESDSNEFSVIEDPRGDTLGRGTTITLVMKEEATDYLELETIKNLVRKYSQFINFPIYVWANEPLSHIHFTAEGEVTFKSILFVPAAAPRGMFDEYGTKKNDFIKLFVRRVFITDDFNDMMPKYLNFVRGVVDSDDLPLNVSRETLQQHKLLKVIRKKLVRKTLDMIKKIAEEQYNEKFWKEFGTNIKLGVIEDHSNRTRLAKLLRFQTSNSDTVLASLEQYVERMKDKQDKIYFMAGTSRKEAESSPFVESLLKKGYEVIYLTEPVDEYCVQALPEFDGKRFQNVAKEGIKFDESDKAKETREALEKEYEPLTTWMKDSALKDKIEKAILSQRLTKSPCALVASQYGWSGNMERIMKAQAYQTGKDISTNYYASQKKTLEINPKHPLIKEMLKRMDSEDQTASDLAMVLFETATLRSGYQLQDTKAYGDRIERMLRLSMNVDLTEQACHSPAKCTIRLDQLLNSVNE*</t>
  </si>
  <si>
    <t>AATGAAACGTGAAGATGAATTAGATATAGATGGCGCGGTTGAAGATGACCTGGGTAAAAGCCGGGATGGTAGTAAAACAGATGACGAAGTTGTACAGCGGGAAGAGGAATCTATTCAGCTGGATGGCTTGAACGCGGCGCAAATCAAAGAAATTCGCGAAAAGTCTGAGAAACACGTATTTCAAGCGGAAGTCAACCGTATGATGAAACTCATCATTAACTCGCTCTACAAGAACAAGGAAATCTTCCTGCGTGAATTGATTTCAAATGCTAGTGACGCACTCGACAAAATCCGCTTAATGTCCCTCACCAACGAAGATGCGCTTGCTGCTAATGAAGAGCTGACTATCAAAATCAAGTCCGACAAAGAGAAGAACATGTTACACATCACGGACACTGGCGTAGGCATGACGAAAGAGGACCTGATTCGAAACCTGGGTACCATTGCGAAATCGGGTACCAGCGAATTTCTTAATAAAATGACAGAGGTCGAGAGCGAAGGACAAAGTACATCCGAGTTGATTGGCCAATTCGGCGTGGGCTTTTACAGCGCCTTTCTAGTTGCGGATAAAGTTATTGTCTCCAGCAAACATAACAATGGTACCCAGCATATTTGGGAAAGTGATAGTAACGAGTTCTCTGTGATTGAAGATCCGCGCGGAGACACTCTAGGCAGGGGTACTACGATTACCTTGGTCATGAAAGAGGAAGCCACTGATTACCTGGAACTCGAAACTATCAAGAATCTGGTGCGCAAATACTCCCAGTTTATAAATTTCCCCATCTATGTCTGGGCCAACGAACCTCTGTCGCATATCCACTTTACCGCTGAAGGGGAAGTGACGTTTAAATCAATTCTGTTTGTTCCGGCAGCGGCCCCGCGCGGTATGTTTGATGAATATGGCACGAAGAAGAACGACTTTATCAAGCTGTTCGTTCGTCGTGTGTTCATCACCGACGACTTTAATGATATGATGCCGAAATATCTGAACTTCGTTCGAGGAGTCGTGGATTCCGATGATCTGCCGCTGAACGTATCCCGTGAAACCCTGCAGCAGCATAAACTGCTTAAAGTCATCCGTAAGAAACTGGTGCGTAAAACTTTGGACATGATCAAGAAAATTGCCGAAGAACAGTACAACGAGAAATTCTGGAAAGAGTTCGGGACGAATATCAAACTAGGCGTTATTGAAGATCACAGCAACCGCACCAGATTAGCAAAACTGTTACGTTTTCAGACGTCGAATAGCGATACGGTGCTGGCTTCTTTGGAACAGTATGTGGAGCGCATGAAAGACAAACAGGACAAAATTTATTTCATGGCAGGGACCTCTCGTAAAGAAGCCGAAAGCTCGCCCTTTGTCGAATCACTTCTGAAGAAAGGGTACGAGGTTATTTATTTGACGGAGCCAGTGGACGAATATTGCGTGCAGGCGTTACCGGAGTTTGATGGTAAACGCTTCCAGAATGTGGCAAAAGAGGGCATTAAATTTGATGAAAGCGATAAAGCCAAAGAGACACGCGAAGCACTCGAAAAGGAATACGAGCCACTTACCACCTGGATGAAAGATAGTGCGCTGAAAGATAAAATTGAAAAGGCCATATTGAGCCAACGCCTGACCAAATCTCCATGCGCGTTAGTAGCTAGCCAGTATGGTTGGTCAGGGAATATGGAACGTATCATGAAAGCACAGGCCTATCAAACCGGTAAAGACATTTCAACGAACTACTATGCTAGCCAGAAGAAAACGCTGGAAATCAATCCGAAACATCCTCTCATTAAAGAAATGCTGAAACGGATGGATTCGGAAGATCAAACCGCATCCGATCTGGCGATGGTGTTATTCGAAACCGCCACGCTGCGGAGTGGCTATCAGCTGCAAGACACAAAAGCGTACGGCGATCGCATCGAGCGCATGCTGCGCCTTTCGATGAACGTGGATCTGACCGAACAGGCGTGTCATTCGCCGGCCAAATGTACCATTCGTCTGGATCAACTGCTGAATAGCGTCAATGAATAAATTC</t>
  </si>
  <si>
    <t>AATG,ATTC,TCAA,CTGG,TGGT,CGAA,AGGA,AACC,GGAG,CAAC,CCGC</t>
  </si>
  <si>
    <t>AATGAAACGTGAAGATGAATTAGATATAGATGGCGCGGTTGAAGATGACCTGGGTAAAAGCCGGGATGGTAGTAAAACAGATGACGAAGTTGTACAGCGGGAAGAGGAATCTATTCAGCTGGATGGCTTGAACGCGGCGCAAATCAAAGAAATTCGCGAAAAGTCTGAGAAACACGTATTTCAAGCGGAAGTCAA,TCAACCGTATGATGAAACTCATCATTAACTCGCTCTACAAGAACAAGGAAATCTTCCTGCGTGAATTGATTTCAAATGCTAGTGACGCACTCGACAAAATCCGCTTAATGTCCCTCACCAACGAAGATGCGCTTGCTGCTAATGAAGAGCTGACTATCAAAATCAAGTCCGACAAAGAGAAGAACATGTTACACATCACGGACACTGG,CTGGCGTAGGCATGACGAAAGAGGACCTGATTCGAAACCTGGGTACCATTGCGAAATCGGGTACCAGCGAATTTCTTAATAAAATGACAGAGGTCGAGAGCGAAGGACAAAGTACATCCGAGTTGATTGGCCAATTCGGCGTGGGCTTTTACAGCGCCTTTCTAGTTGCGGATAAAGTTATTGTCTCCAGCAAACATAACAATGGT,TGGTACCCAGCATATTTGGGAAAGTGATAGTAACGAGTTCTCTGTGATTGAAGATCCGCGCGGAGACACTCTAGGCAGGGGTACTACGATTACCTTGGTCATGAAAGAGGAAGCCACTGATTACCTGGAACTCGAAACTATCAAGAATCTGGTGCGCAAATACTCCCAGTTTATAAATTTCCCCATCTATGTCTGGGCCAACGAA,CGAACCTCTGTCGCATATCCACTTTACCGCTGAAGGGGAAGTGACGTTTAAATCAATTCTGTTTGTTCCGGCAGCGGCCCCGCGCGGTATGTTTGATGAATATGGCACGAAGAAGAACGACTTTATCAAGCTGTTCGTTCGTCGTGTGTTCATCACCGACGACTTTAATGATATGATGCCGAAATATCTGAACTTCGTTCGAGGA,AGGAGTCGTGGATTCCGATGATCTGCCGCTGAACGTATCCCGTGAAACCCTGCAGCAGCATAAACTGCTTAAAGTCATCCGTAAGAAACTGGTGCGTAAAACTTTGGACATGATCAAGAAAATTGCCGAAGAACAGTACAACGAGAAATTCTGGAAAGAGTTCGGGACGAATATCAAACTAGGCGTTATTGAAGATCACAGCAACC,AACCGCACCAGATTAGCAAAACTGTTACGTTTTCAGACGTCGAATAGCGATACGGTGCTGGCTTCTTTGGAACAGTATGTGGAGCGCATGAAAGACAAACAGGACAAAATTTATTTCATGGCAGGGACCTCTCGTAAAGAAGCCGAAAGCTCGCCCTTTGTCGAATCACTTCTGAAGAAAGGGTACGAGGTTATTTATTTGACGGAG,GGAGCCAGTGGACGAATATTGCGTGCAGGCGTTACCGGAGTTTGATGGTAAACGCTTCCAGAATGTGGCAAAAGAGGGCATTAAATTTGATGAAAGCGATAAAGCCAAAGAGACACGCGAAGCACTCGAAAAGGAATACGAGCCACTTACCACCTGGATGAAAGATAGTGCGCTGAAAGATAAAATTGAAAAGGCCATATTGAGCCAAC,CAACGCCTGACCAAATCTCCATGCGCGTTAGTAGCTAGCCAGTATGGTTGGTCAGGGAATATGGAACGTATCATGAAAGCACAGGCCTATCAAACCGGTAAAGACATTTCAACGAACTACTATGCTAGCCAGAAGAAAACGCTGGAAATCAATCCGAAACATCCTCTCATTAAAGAAATGCTGAAACGGATGGATTCGGAAGATCAAACCGC,CCGCATCCGATCTGGCGATGGTGTTATTCGAAACCGCCACGCTGCGGAGTGGCTATCAGCTGCAAGACACAAAAGCGTACGGCGATCGCATCGAGCGCATGCTGCGCCTTTCGATGAACGTGGATCTGACCGAACAGGCGTGTCATTCGCCGGCCAAATGTACCATTCGTCTGGATCAACTGCTGAATAGCGTCAATGAATAAATTC</t>
  </si>
  <si>
    <t>atcctagaaaaggcgaaggcggtctccAATGAAACGTGAAGATGAATTAGATATAGATGGCGCGGTTGAAGATGACCTGGGTAAAAGCCGGGATGGTAGTAAAACAGATGACGAAGTTGTACAGCGGGAAGAGGAATCTATTCAGCTGGATGGCTTGAACGCGGCGCAAATCAAAGAAATTCGCGAAAAGTCTGAGAAACACGTATTTCAAGCGGAAGTCAAggagaccccggttgtacctatcgagtgGATACCAGTTGTAACAATGGCAGTTAATGCATCATGTGCATGGAGTTACGG,atcctagaaaaggcgaaggcggtctccTCAACCGTATGATGAAACTCATCATTAACTCGCTCTACAAGAACAAGGAAATCTTCCTGCGTGAATTGATTTCAAATGCTAGTGACGCACTCGACAAAATCCGCTTAATGTCCCTCACCAACGAAGATGCGCTTGCTGCTAATGAAGAGCTGACTATCAAAATCAAGTCCGACAAAGAGAAGAACATGTTACACATCACGGACACTGGggagaccccggttgtacctatcgagtgGATACCAGTTGTAACAATGGCAGTTAATGCATCATGTG,atcctagaaaaggcgaaggcggtctccCTGGCGTAGGCATGACGAAAGAGGACCTGATTCGAAACCTGGGTACCATTGCGAAATCGGGTACCAGCGAATTTCTTAATAAAATGACAGAGGTCGAGAGCGAAGGACAAAGTACATCCGAGTTGATTGGCCAATTCGGCGTGGGCTTTTACAGCGCCTTTCTAGTTGCGGATAAAGTTATTGTCTCCAGCAAACATAACAATGGTggagaccccggttgtacctatcgagtgGATACCAGTTGTAACAATGGCAGTTAATGCATCATGTGCA,atcctagaaaaggcgaaggcggtctccTGGTACCCAGCATATTTGGGAAAGTGATAGTAACGAGTTCTCTGTGATTGAAGATCCGCGCGGAGACACTCTAGGCAGGGGTACTACGATTACCTTGGTCATGAAAGAGGAAGCCACTGATTACCTGGAACTCGAAACTATCAAGAATCTGGTGCGCAAATACTCCCAGTTTATAAATTTCCCCATCTATGTCTGGGCCAACGAAggagaccccggttgtacctatcgagtgGATACCAGTTGTAACAATGGCAGTTAATGCATCATGTGCAT,atcctagaaaaggcgaaggcggtctccCGAACCTCTGTCGCATATCCACTTTACCGCTGAAGGGGAAGTGACGTTTAAATCAATTCTGTTTGTTCCGGCAGCGGCCCCGCGCGGTATGTTTGATGAATATGGCACGAAGAAGAACGACTTTATCAAGCTGTTCGTTCGTCGTGTGTTCATCACCGACGACTTTAATGATATGATGCCGAAATATCTGAACTTCGTTCGAGGAggagaccccggttgtacctatcgagtgGATACCAGTTGTAACAATGGCAGTTAATGCATCATGTGCAT,atcctagaaaaggcgaaggcggtctccAGGAGTCGTGGATTCCGATGATCTGCCGCTGAACGTATCCCGTGAAACCCTGCAGCAGCATAAACTGCTTAAAGTCATCCGTAAGAAACTGGTGCGTAAAACTTTGGACATGATCAAGAAAATTGCCGAAGAACAGTACAACGAGAAATTCTGGAAAGAGTTCGGGACGAATATCAAACTAGGCGTTATTGAAGATCACAGCAACCggagaccccggttgtacctatcgagtgGATACCAGTTGTAACAATGGCAGTTAATGCATCATGTGCA,atcctagaaaaggcgaaggcggtctccAACCGCACCAGATTAGCAAAACTGTTACGTTTTCAGACGTCGAATAGCGATACGGTGCTGGCTTCTTTGGAACAGTATGTGGAGCGCATGAAAGACAAACAGGACAAAATTTATTTCATGGCAGGGACCTCTCGTAAAGAAGCCGAAAGCTCGCCCTTTGTCGAATCACTTCTGAAGAAAGGGTACGAGGTTATTTATTTGACGGAGggagaccccggttgtacctatcgagtgGATACCAGTTGTAACAATGGCAGTTAATGCATCATGTGC,atcctagaaaaggcgaaggcggtctccGGAGCCAGTGGACGAATATTGCGTGCAGGCGTTACCGGAGTTTGATGGTAAACGCTTCCAGAATGTGGCAAAAGAGGGCATTAAATTTGATGAAAGCGATAAAGCCAAAGAGACACGCGAAGCACTCGAAAAGGAATACGAGCCACTTACCACCTGGATGAAAGATAGTGCGCTGAAAGATAAAATTGAAAAGGCCATATTGAGCCAACggagaccccggttgtacctatcgagtgGATACCAGTTGTAACAATGGCAGTTAATGCATCATGT,atcctagaaaaggcgaaggcggtctccCAACGCCTGACCAAATCTCCATGCGCGTTAGTAGCTAGCCAGTATGGTTGGTCAGGGAATATGGAACGTATCATGAAAGCACAGGCCTATCAAACCGGTAAAGACATTTCAACGAACTACTATGCTAGCCAGAAGAAAACGCTGGAAATCAATCCGAAACATCCTCTCATTAAAGAAATGCTGAAACGGATGGATTCGGAAGATCAAACCGCggagaccccggttgtacctatcgagtgGATACCAGTTGTAACAATGGCAGTTAATGCATCA,atcctagaaaaggcgaaggcggtctccCCGCATCCGATCTGGCGATGGTGTTATTCGAAACCGCCACGCTGCGGAGTGGCTATCAGCTGCAAGACACAAAAGCGTACGGCGATCGCATCGAGCGCATGCTGCGCCTTTCGATGAACGTGGATCTGACCGAACAGGCGTGTCATTCGCCGGCCAAATGTACCATTCGTCTGGATCAACTGCTGAATAGCGTCAATGAATAAATTCggagaccccggttgtacctatcgagtgGATACCAGTTGTAACAATGGCAGTTAATGCATCATGTGC</t>
  </si>
  <si>
    <t>pALv2_0222</t>
  </si>
  <si>
    <t>sequence_296</t>
  </si>
  <si>
    <t>MALCVAFLSRFTQDRRPQEVNASTMEPEQHGGFNVIAAPDKKTREHQAMELYQKARNLPSGNSLRAINEHESAIHDFDMAIDLDNTCASYYATRGTCHRKVPCTYENAIKQFTAAVNLQDTIPAYLNNRGQALFRKGHESFRAALIDFNAAVKLDGKDAQAYYNRGLARLAIAFLDIEKRDNVEFAAAAKELAVDVGDSDDEAKPTSPSSRAFKAAPSKPPTLVSQPIPPSKDKSDGGDDHEYNADNSSTTTGIMSIDEQLDAAIADLDMACSLEPANTRYLYGKAMVVHLTHRHDELDGATDTLAVLQAALDVASRYHRGLLYHQQKDYERAIEELTAVIAQVPNESRFLEARGLVFQDIHLHDLAIEHCIDVNKRTAVFRLHRAQCYMDTTQFEAAHGDLKVALRLAPNDPRIRVSKGTTRSIMSTTEGAETFAFSADISQLLSLIINTFYSNKDIFLRELISNASDALDKIRYQSLTDASVLDSDKDLEIKIIPDKANGTLTLQDSGIGMTKTDLVNNLGTIAKSGTKAFMEALAAGADISMIGQFGVGFYSAYLVADRVTVHSKHNDDEQHVWESAAGGSFTVSADSSEPIKRGTRIVLKLKEDMLEYLEERKLKDLVKKHSEFISFPIKLYVEKTTEKEVEKVQISSRIVESPCVLVTGEYGWSANMERIMKAQALRDSSTSSYMSSKKTMEINPLHPIIKSLREKSDVDKSDKTVKDLIWLLYDTSLLTSGFSLDEPTTFAGRIHRLIKLGLSIDDDDIAEENLDDLPPLEGDEGLEESTMEEVD*</t>
  </si>
  <si>
    <t>AATGGCACTTTGCGTTGCATTCCTGAGTCGGTTTACGCAAGATCGCCGCCCGCAGGAAGTCAACGCTTCTACGATGGAACCCGAACAACACGGTGGCTTCAATGTTATCGCTGCCCCGGATAAGAAAACCCGCGAACATCAGGCGATGGAATTATACCAGAAAGCGCGTAACCTTCCGTCTGGTAATAGCCTGCGCGCGATTAACGAGCACGAATCCGCGATTCATGACTTCGATATGGCGATTGATCTGGACAACACTTGCGCCTCTTATTATGCTACTCGCGGGACCTGTCATCGCAAAGTCCCGTGCACCTACGAAAACGCGATTAAACAGTTTACGGCGGCAGTTAATCTTCAGGATACCATTCCTGCGTATCTGAATAATCGCGGCCAAGCGTTATTTCGCAAAGGGCACGAAAGTTTCCGTGCAGCCCTAATTGACTTTAATGCGGCCGTCAAATTGGACGGTAAAGATGCACAGGCGTACTATAATCGTGGATTGGCTCGCCTGGCCATCGCGTTTCTCGATATAGAAAAGCGGGACAACGTCGAATTCGCGGCGGCCGCGAAAGAACTAGCAGTGGATGTTGGCGACAGCGATGACGAGGCCAAACCAACGAGTCCCTCGTCACGGGCGTTTAAAGCTGCTCCAAGCAAACCACCGACGCTGGTGAGCCAACCGATTCCACCTTCAAAGGATAAAAGCGACGGCGGCGATGATCATGAGTACAACGCGGATAATTCCTCTACCACTACCGGCATTATGTCAATTGACGAGCAGTTGGATGCGGCGATTGCGGATCTGGATATGGCCTGTAGCCTGGAACCTGCAAACACCCGTTATTTATATGGTAAAGCGATGGTGGTGCATCTGACCCACCGTCATGATGAGCTGGACGGGGCAACTGATACCTTGGCGGTGCTTCAGGCTGCCTTAGATGTGGCCAGTCGATATCACCGTGGTTTGCTTTACCATCAGCAGAAAGACTACGAACGTGCAATCGAAGAATTAACCGCCGTTATCGCACAGGTACCAAATGAATCACGCTTCCTGGAAGCCAGAGGTCTTGTATTCCAGGATATTCACTTACATGACCTGGCCATCGAACATTGCATCGATGTGAACAAACGTACGGCAGTATTCCGGCTGCATCGTGCACAATGTTATATGGATACCACCCAGTTTGAGGCCGCTCACGGTGATCTCAAAGTAGCGTTACGCCTGGCCCCGAATGATCCTCGTATAAGGGTGTCAAAGGGTACCACACGTTCGATTATGAGTACGACCGAGGGCGCCGAAACATTTGCCTTTAGCGCCGACATCAGCCAACTCCTGAGCCTGATCATCAACACCTTCTACAGTAACAAAGACATCTTCCTGCGTGAGCTGATCTCTAACGCCTCGGACGCTCTCGATAAAATTCGCTATCAGTCATTAACCGATGCCTCTGTACTGGACAGTGACAAAGACCTCGAAATTAAAATTATCCCGGATAAAGCCAACGGCACGCTAACGTTACAGGATTCTGGAATTGGAATGACGAAAACAGATCTGGTGAATAACTTGGGCACCATAGCGAAATCTGGGACTAAAGCGTTTATGGAAGCCCTGGCTGCGGGCGCAGATATTTCGATGATTGGCCAATTTGGTGTCGGGTTCTACAGCGCATATTTAGTCGCGGATCGAGTTACGGTACACTCGAAACATAACGATGATGAACAGCACGTTTGGGAGTCAGCGGCTGGCGGCTCTTTCACTGTTAGCGCTGACTCCTCGGAGCCTATCAAACGCGGAACCCGTATCGTGCTGAAACTGAAAGAGGATATGTTGGAATATCTGGAAGAACGGAAACTGAAAGATCTCGTGAAGAAGCACTCCGAATTTATTTCCTTTCCCATAAAGCTCTACGTCGAGAAAACTACGGAAAAGGAAGTTGAAAAGGTCCAAATCTCGTCCCGCATCGTTGAGAGTCCGTGTGTGCTGGTGACAGGTGAATATGGGTGGTCCGCGAATATGGAGCGCATTATGAAAGCACAAGCTCTGCGCGACTCCAGTACCTCATCGTACATGAGCAGCAAGAAAACGATGGAGATTAATCCGCTGCATCCGATCATTAAGAGCCTGCGTGAAAAGTCGGACGTCGACAAAAGCGATAAAACTGTGAAAGATCTGATCTGGTTGCTTTATGATACCAGTCTGCTGACAAGCGGCTTTAGCTTGGATGAACCGACCACATTTGCAGGTCGTATTCATAGACTCATCAAATTGGGTCTGAGCATTGACGACGACGACATCGCAGAAGAAAACCTGGATGATCTGCCGCCGCTGGAAGGTGATGAGGGCCTGGAAGAATCCACCATGGAAGAGGTGGATTAAATTC</t>
  </si>
  <si>
    <t>AATG,ATTC,GAGC,TTCC,TTTA,AGCG,TCCA,GCCG,CTAA,GTTT,TCGT,TGTG</t>
  </si>
  <si>
    <t>AATGGCACTTTGCGTTGCATTCCTGAGTCGGTTTACGCAAGATCGCCGCCCGCAGGAAGTCAACGCTTCTACGATGGAACCCGAACAACACGGTGGCTTCAATGTTATCGCTGCCCCGGATAAGAAAACCCGCGAACATCAGGCGATGGAATTATACCAGAAAGCGCGTAACCTTCCGTCTGGTAATAGCCTGCGCGCGATTAACGAGC,GAGCACGAATCCGCGATTCATGACTTCGATATGGCGATTGATCTGGACAACACTTGCGCCTCTTATTATGCTACTCGCGGGACCTGTCATCGCAAAGTCCCGTGCACCTACGAAAACGCGATTAAACAGTTTACGGCGGCAGTTAATCTTCAGGATACCATTCCTGCGTATCTGAATAATCGCGGCCAAGCGTTATTTCGCAAAGGGCACGAAAGTTTCC,TTCCGTGCAGCCCTAATTGACTTTAATGCGGCCGTCAAATTGGACGGTAAAGATGCACAGGCGTACTATAATCGTGGATTGGCTCGCCTGGCCATCGCGTTTCTCGATATAGAAAAGCGGGACAACGTCGAATTCGCGGCGGCCGCGAAAGAACTAGCAGTGGATGTTGGCGACAGCGATGACGAGGCCAAACCAACGAGTCCCTCGTCACGGGCGTTTA,TTTAAAGCTGCTCCAAGCAAACCACCGACGCTGGTGAGCCAACCGATTCCACCTTCAAAGGATAAAAGCGACGGCGGCGATGATCATGAGTACAACGCGGATAATTCCTCTACCACTACCGGCATTATGTCAATTGACGAGCAGTTGGATGCGGCGATTGCGGATCTGGATATGGCCTGTAGCCTGGAACCTGCAAACACCCGTTATTTATATGGTAAAGCG,AGCGATGGTGGTGCATCTGACCCACCGTCATGATGAGCTGGACGGGGCAACTGATACCTTGGCGGTGCTTCAGGCTGCCTTAGATGTGGCCAGTCGATATCACCGTGGTTTGCTTTACCATCAGCAGAAAGACTACGAACGTGCAATCGAAGAATTAACCGCCGTTATCGCACAGGTACCAAATGAATCACGCTTCCTGGAAGCCAGAGGTCTTGTATTCCA,TCCAGGATATTCACTTACATGACCTGGCCATCGAACATTGCATCGATGTGAACAAACGTACGGCAGTATTCCGGCTGCATCGTGCACAATGTTATATGGATACCACCCAGTTTGAGGCCGCTCACGGTGATCTCAAAGTAGCGTTACGCCTGGCCCCGAATGATCCTCGTATAAGGGTGTCAAAGGGTACCACACGTTCGATTATGAGTACGACCGAGGGCGCCG,GCCGAAACATTTGCCTTTAGCGCCGACATCAGCCAACTCCTGAGCCTGATCATCAACACCTTCTACAGTAACAAAGACATCTTCCTGCGTGAGCTGATCTCTAACGCCTCGGACGCTCTCGATAAAATTCGCTATCAGTCATTAACCGATGCCTCTGTACTGGACAGTGACAAAGACCTCGAAATTAAAATTATCCCGGATAAAGCCAACGGCACGCTAA,CTAACGTTACAGGATTCTGGAATTGGAATGACGAAAACAGATCTGGTGAATAACTTGGGCACCATAGCGAAATCTGGGACTAAAGCGTTTATGGAAGCCCTGGCTGCGGGCGCAGATATTTCGATGATTGGCCAATTTGGTGTCGGGTTCTACAGCGCATATTTAGTCGCGGATCGAGTTACGGTACACTCGAAACATAACGATGATGAACAGCACGTTT,GTTTGGGAGTCAGCGGCTGGCGGCTCTTTCACTGTTAGCGCTGACTCCTCGGAGCCTATCAAACGCGGAACCCGTATCGTGCTGAAACTGAAAGAGGATATGTTGGAATATCTGGAAGAACGGAAACTGAAAGATCTCGTGAAGAAGCACTCCGAATTTATTTCCTTTCCCATAAAGCTCTACGTCGAGAAAACTACGGAAAAGGAAGTTGAAAAGGTCCAAATCTCGT,TCGTCCCGCATCGTTGAGAGTCCGTGTGTGCTGGTGACAGGTGAATATGGGTGGTCCGCGAATATGGAGCGCATTATGAAAGCACAAGCTCTGCGCGACTCCAGTACCTCATCGTACATGAGCAGCAAGAAAACGATGGAGATTAATCCGCTGCATCCGATCATTAAGAGCCTGCGTGAAAAGTCGGACGTCGACAAAAGCGATAAAACTGTG,TGTGAAAGATCTGATCTGGTTGCTTTATGATACCAGTCTGCTGACAAGCGGCTTTAGCTTGGATGAACCGACCACATTTGCAGGTCGTATTCATAGACTCATCAAATTGGGTCTGAGCATTGACGACGACGACATCGCAGAAGAAAACCTGGATGATCTGCCGCCGCTGGAAGGTGATGAGGGCCTGGAAGAATCCACCATGGAAGAGGTGGATTAAATTC</t>
  </si>
  <si>
    <t>acgtatggggaacactacacggtctccAATGGCACTTTGCGTTGCATTCCTGAGTCGGTTTACGCAAGATCGCCGCCCGCAGGAAGTCAACGCTTCTACGATGGAACCCGAACAACACGGTGGCTTCAATGTTATCGCTGCCCCGGATAAGAAAACCCGCGAACATCAGGCGATGGAATTATACCAGAAAGCGCGTAACCTTCCGTCTGGTAATAGCCTGCGCGCGATTAACGAGCggagaccgaccagcccggattctatagGATACCAGTTGTAACAATGGCAGTTAATGCATCATGT,acgtatggggaacactacacggtctccGAGCACGAATCCGCGATTCATGACTTCGATATGGCGATTGATCTGGACAACACTTGCGCCTCTTATTATGCTACTCGCGGGACCTGTCATCGCAAAGTCCCGTGCACCTACGAAAACGCGATTAAACAGTTTACGGCGGCAGTTAATCTTCAGGATACCATTCCTGCGTATCTGAATAATCGCGGCCAAGCGTTATTTCGCAAAGGGCACGAAAGTTTCCggagaccgaccagcccggattctatagGATACCAGTTGTAACAATGGCAGTTA,acgtatggggaacactacacggtctccTTCCGTGCAGCCCTAATTGACTTTAATGCGGCCGTCAAATTGGACGGTAAAGATGCACAGGCGTACTATAATCGTGGATTGGCTCGCCTGGCCATCGCGTTTCTCGATATAGAAAAGCGGGACAACGTCGAATTCGCGGCGGCCGCGAAAGAACTAGCAGTGGATGTTGGCGACAGCGATGACGAGGCCAAACCAACGAGTCCCTCGTCACGGGCGTTTAggagaccgaccagcccggattctatagGATACCAGTTGTAACAATGGCAGTTA,acgtatggggaacactacacggtctccTTTAAAGCTGCTCCAAGCAAACCACCGACGCTGGTGAGCCAACCGATTCCACCTTCAAAGGATAAAAGCGACGGCGGCGATGATCATGAGTACAACGCGGATAATTCCTCTACCACTACCGGCATTATGTCAATTGACGAGCAGTTGGATGCGGCGATTGCGGATCTGGATATGGCCTGTAGCCTGGAACCTGCAAACACCCGTTATTTATATGGTAAAGCGggagaccgaccagcccggattctatagGATACCAGTTGTAACAATGGCAGT,acgtatggggaacactacacggtctccAGCGATGGTGGTGCATCTGACCCACCGTCATGATGAGCTGGACGGGGCAACTGATACCTTGGCGGTGCTTCAGGCTGCCTTAGATGTGGCCAGTCGATATCACCGTGGTTTGCTTTACCATCAGCAGAAAGACTACGAACGTGCAATCGAAGAATTAACCGCCGTTATCGCACAGGTACCAAATGAATCACGCTTCCTGGAAGCCAGAGGTCTTGTATTCCAggagaccgaccagcccggattctatagGATACCAGTTGTAACAATGGCAGT,acgtatggggaacactacacggtctccTCCAGGATATTCACTTACATGACCTGGCCATCGAACATTGCATCGATGTGAACAAACGTACGGCAGTATTCCGGCTGCATCGTGCACAATGTTATATGGATACCACCCAGTTTGAGGCCGCTCACGGTGATCTCAAAGTAGCGTTACGCCTGGCCCCGAATGATCCTCGTATAAGGGTGTCAAAGGGTACCACACGTTCGATTATGAGTACGACCGAGGGCGCCGggagaccgaccagcccggattctatagGATACCAGTTGTAACAATGGC,acgtatggggaacactacacggtctccGCCGAAACATTTGCCTTTAGCGCCGACATCAGCCAACTCCTGAGCCTGATCATCAACACCTTCTACAGTAACAAAGACATCTTCCTGCGTGAGCTGATCTCTAACGCCTCGGACGCTCTCGATAAAATTCGCTATCAGTCATTAACCGATGCCTCTGTACTGGACAGTGACAAAGACCTCGAAATTAAAATTATCCCGGATAAAGCCAACGGCACGCTAAggagaccgaccagcccggattctatagGATACCAGTTGTAACAATGGCAGTTA,acgtatggggaacactacacggtctccCTAACGTTACAGGATTCTGGAATTGGAATGACGAAAACAGATCTGGTGAATAACTTGGGCACCATAGCGAAATCTGGGACTAAAGCGTTTATGGAAGCCCTGGCTGCGGGCGCAGATATTTCGATGATTGGCCAATTTGGTGTCGGGTTCTACAGCGCATATTTAGTCGCGGATCGAGTTACGGTACACTCGAAACATAACGATGATGAACAGCACGTTTggagaccgaccagcccggattctatagGATACCAGTTGTAACAATGGCAGTTA,acgtatggggaacactacacggtctccGTTTGGGAGTCAGCGGCTGGCGGCTCTTTCACTGTTAGCGCTGACTCCTCGGAGCCTATCAAACGCGGAACCCGTATCGTGCTGAAACTGAAAGAGGATATGTTGGAATATCTGGAAGAACGGAAACTGAAAGATCTCGTGAAGAAGCACTCCGAATTTATTTCCTTTCCCATAAAGCTCTACGTCGAGAAAACTACGGAAAAGGAAGTTGAAAAGGTCCAAATCTCGTggagaccgaccagcccggattctatagGATACCAGTTGTAACAA,acgtatggggaacactacacggtctccTCGTCCCGCATCGTTGAGAGTCCGTGTGTGCTGGTGACAGGTGAATATGGGTGGTCCGCGAATATGGAGCGCATTATGAAAGCACAAGCTCTGCGCGACTCCAGTACCTCATCGTACATGAGCAGCAAGAAAACGATGGAGATTAATCCGCTGCATCCGATCATTAAGAGCCTGCGTGAAAAGTCGGACGTCGACAAAAGCGATAAAACTGTGggagaccgaccagcccggattctatagGATACCAGTTGTAACAATGGCAGTTAATGCATC,acgtatggggaacactacacggtctccTGTGAAAGATCTGATCTGGTTGCTTTATGATACCAGTCTGCTGACAAGCGGCTTTAGCTTGGATGAACCGACCACATTTGCAGGTCGTATTCATAGACTCATCAAATTGGGTCTGAGCATTGACGACGACGACATCGCAGAAGAAAACCTGGATGATCTGCCGCCGCTGGAAGGTGATGAGGGCCTGGAAGAATCCACCATGGAAGAGGTGGATTAAATTCggagaccgaccagcccggattctatagGATACCAGTTGTAACAATGGCAGTT</t>
  </si>
  <si>
    <t>pALv2_0223</t>
  </si>
  <si>
    <t>sequence_297</t>
  </si>
  <si>
    <t>MRKWDQGRKIQANAEESDGDDLVDPPKIEEKIGAVPHGLSTDSDVAKRETESISRKSLRNNAEKFEFQAEVSRLMDIIINSLYSNKDIFLRELISNASDALDKIRFLSLTDKEILGEGDNAKLEIMIKLDKENKVLSIRDRGIGMTKEDLIKNLGTIAKSGTSAFVEKMQTGGDLNLIGQFGVGFYSVYLVADYVEVISKHNDDKQYVWESKADGAFAISEDTWNEPLGRGTEIRLHLRDEAKEYLDEFKLKDLVKKYSEFINFPIYLWASKEVDVEVPTDEESSDEEETSEATTSEEEEEVEEDGEKKKKTKTVKETTYEWEVLNDVKAIWLRSPKEVTDEEYTKFYHSIAKDFSEEKPLAWSHFTAEGDVEFKAVLFVPPKAPHDLYESYYNSNKSNLKLYVRRVFISDEFDELLPKYLSFLMGLVDSDTLPLNVSREMLQQHNSLKTIKKKLIRKALDMIRKIADEDPDEDPDESSDKDKTDSVSENDEKKGSYAKFWNEFGKSIKLGIIEDAQNRNRLAKLLRFESSKSEGDRFSEITENPQEMLKVTAFNYDEVIFFTDPVDEYLMQYLMDYEDKKFQNVSKEGLNLGKDSKIKDLKESFKELTKWWKDALSAENVDSDESIKQTARLMYQTALMESGFMLSDPKDFATRIYSSVKASLDISQDAAVEEEDETEEPEAEEKEPASTKETDEDTIKEETQEDTHFKDEL*</t>
  </si>
  <si>
    <t>AATGCGTAAATGGGACCAGGGTCGCAAAATACAGGCGAATGCGGAAGAATCAGACGGAGATGATCTGGTTGATCCACCTAAAATTGAGGAAAAGATCGGTGCGGTTCCACATGGTCTGAGCACAGACAGTGATGTTGCTAAACGAGAAACTGAAAGTATTTCGCGCAAATCTCTGCGCAATAACGCGGAGAAATTCGAGTTTCAAGCAGAAGTGTCTAGACTGATGGACATCATTATCAATAGCCTGTACTCGAACAAGGACATTTTCTTGCGTGAGTTAATCAGCAACGCCTCAGATGCCCTTGATAAAATTCGCTTCCTGAGCCTAACGGATAAAGAAATCCTGGGAGAGGGTGACAATGCGAAACTGGAAATCATGATCAAGCTGGATAAAGAAAATAAGGTGCTGTCCATTAGGGACCGCGGCATCGGTATGACTAAAGAAGATTTGATCAAGAATCTGGGCACCATTGCTAAAAGTGGCACCTCAGCATTTGTAGAAAAGATGCAGACGGGTGGTGATCTTAATCTGATTGGGCAGTTCGGCGTCGGCTTTTACTCTGTGTATCTCGTCGCGGATTACGTTGAAGTGATTTCCAAACACAACGATGATAAACAGTATGTGTGGGAAAGCAAAGCCGATGGGGCGTTTGCGATTTCCGAAGACACCTGGAACGAACCGCTGGGACGTGGTACTGAAATTCGCCTTCACTTACGTGATGAAGCAAAAGAGTACTTGGATGAGTTTAAGCTCAAGGACCTGGTGAAGAAATACAGCGAGTTTATAAACTTTCCGATTTATCTGTGGGCTTCGAAAGAGGTTGACGTAGAAGTCCCGACGGATGAAGAATCGTCTGATGAAGAGGAAACGAGTGAGGCTACGACCTCAGAAGAAGAAGAGGAAGTTGAAGAGGACGGTGAGAAGAAGAAGAAAACTAAAACTGTGAAAGAAACGACCTATGAGTGGGAAGTGCTGAATGATGTCAAAGCCATTTGGCTGCGTTCACCGAAAGAAGTGACCGACGAGGAATATACCAAGTTCTACCATAGCATTGCGAAAGACTTTAGCGAGGAGAAACCGTTAGCATGGTCGCATTTTACCGCAGAAGGCGATGTAGAGTTCAAAGCTGTTCTGTTCGTTCCGCCCAAAGCTCCACATGACCTGTATGAATCCTATTACAACTCCAACAAATCCAACCTCAAACTCTATGTCCGTCGTGTGTTTATCAGCGACGAATTTGATGAATTGTTACCGAAATATCTGTCCTTCCTGATGGGCTTAGTAGATAGCGATACCCTTCCTCTGAACGTGTCTCGCGAGATGCTGCAACAGCATAATAGCCTCAAAACGATTAAGAAGAAATTGATCCGGAAAGCGCTGGATATGATTCGTAAAATTGCCGATGAAGATCCGGATGAAGATCCAGATGAATCTTCAGATAAAGACAAAACGGATAGCGTGTCTGAAAACGATGAAAAGAAAGGGAGCTACGCCAAATTTTGGAATGAATTCGGGAAATCCATTAAACTCGGCATCATCGAGGATGCCCAGAATCGGAACCGCCTGGCAAAATTACTACGTTTTGAAAGCAGTAAAAGTGAAGGCGACCGGTTTTCAGAAATTACAGAAAACCCGCAAGAAATGCTGAAAGTCACCGCGTTCAATTATGACGAGGTAATATTCTTTACAGATCCCGTCGACGAGTATCTTATGCAGTACTTGATGGACTACGAGGACAAGAAATTTCAAAACGTGAGTAAAGAAGGGTTGAACCTTGGCAAAGATTCCAAGATCAAAGATCTGAAAGAGTCGTTCAAAGAGTTGACCAAATGGTGGAAAGACGCCCTGAGCGCAGAGAATGTTGATAGTGATGAGTCGATCAAACAAACGGCGCGCCTGATGTATCAGACAGCCCTCATGGAAAGCGGCTTCATGCTGTCTGATCCTAAAGATTTTGCCACCCGCATTTATTCCTCGGTAAAAGCTTCTTTAGACATCTCGCAAGATGCGGCCGTCGAAGAAGAAGACGAAACCGAAGAACCGGAAGCAGAAGAAAAGGAGCCCGCGAGTACTAAAGAAACCGATGAAGACACGATCAAAGAAGAAACCCAGGAAGACACCCACTTTAAAGATGAATTATAAATTC</t>
  </si>
  <si>
    <t>AATG,ATTC,GCAG,GACC,ATGG,AGAA,ACTT,CTTA,CGCC,TTGA,TCTG</t>
  </si>
  <si>
    <t>AATGCGTAAATGGGACCAGGGTCGCAAAATACAGGCGAATGCGGAAGAATCAGACGGAGATGATCTGGTTGATCCACCTAAAATTGAGGAAAAGATCGGTGCGGTTCCACATGGTCTGAGCACAGACAGTGATGTTGCTAAACGAGAAACTGAAAGTATTTCGCGCAAATCTCTGCGCAATAACGCGGAGAAATTCGAGTTTCAAGCAG,GCAGAAGTGTCTAGACTGATGGACATCATTATCAATAGCCTGTACTCGAACAAGGACATTTTCTTGCGTGAGTTAATCAGCAACGCCTCAGATGCCCTTGATAAAATTCGCTTCCTGAGCCTAACGGATAAAGAAATCCTGGGAGAGGGTGACAATGCGAAACTGGAAATCATGATCAAGCTGGATAAAGAAAATAAGGTGCTGTCCATTAGGGACC,GACCGCGGCATCGGTATGACTAAAGAAGATTTGATCAAGAATCTGGGCACCATTGCTAAAAGTGGCACCTCAGCATTTGTAGAAAAGATGCAGACGGGTGGTGATCTTAATCTGATTGGGCAGTTCGGCGTCGGCTTTTACTCTGTGTATCTCGTCGCGGATTACGTTGAAGTGATTTCCAAACACAACGATGATAAACAGTATGTGTGGGAAAGCAAAGCCGATGG,ATGGGGCGTTTGCGATTTCCGAAGACACCTGGAACGAACCGCTGGGACGTGGTACTGAAATTCGCCTTCACTTACGTGATGAAGCAAAAGAGTACTTGGATGAGTTTAAGCTCAAGGACCTGGTGAAGAAATACAGCGAGTTTATAAACTTTCCGATTTATCTGTGGGCTTCGAAAGAGGTTGACGTAGAAGTCCCGACGGATGAAGAA,AGAATCGTCTGATGAAGAGGAAACGAGTGAGGCTACGACCTCAGAAGAAGAAGAGGAAGTTGAAGAGGACGGTGAGAAGAAGAAGAAAACTAAAACTGTGAAAGAAACGACCTATGAGTGGGAAGTGCTGAATGATGTCAAAGCCATTTGGCTGCGTTCACCGAAAGAAGTGACCGACGAGGAATATACCAAGTTCTACCATAGCATTGCGAAAGACTT,ACTTTAGCGAGGAGAAACCGTTAGCATGGTCGCATTTTACCGCAGAAGGCGATGTAGAGTTCAAAGCTGTTCTGTTCGTTCCGCCCAAAGCTCCACATGACCTGTATGAATCCTATTACAACTCCAACAAATCCAACCTCAAACTCTATGTCCGTCGTGTGTTTATCAGCGACGAATTTGATGAATTGTTACCGAAATATCTGTCCTTCCTGATGGGCTTA,CTTAGTAGATAGCGATACCCTTCCTCTGAACGTGTCTCGCGAGATGCTGCAACAGCATAATAGCCTCAAAACGATTAAGAAGAAATTGATCCGGAAAGCGCTGGATATGATTCGTAAAATTGCCGATGAAGATCCGGATGAAGATCCAGATGAATCTTCAGATAAAGACAAAACGGATAGCGTGTCTGAAAACGATGAAAAGAAAGGGAGCTACGCC,CGCCAAATTTTGGAATGAATTCGGGAAATCCATTAAACTCGGCATCATCGAGGATGCCCAGAATCGGAACCGCCTGGCAAAATTACTACGTTTTGAAAGCAGTAAAAGTGAAGGCGACCGGTTTTCAGAAATTACAGAAAACCCGCAAGAAATGCTGAAAGTCACCGCGTTCAATTATGACGAGGTAATATTCTTTACAGATCCCGTCGACGAGTATCTTATGCAGTACTTGA,TTGATGGACTACGAGGACAAGAAATTTCAAAACGTGAGTAAAGAAGGGTTGAACCTTGGCAAAGATTCCAAGATCAAAGATCTGAAAGAGTCGTTCAAAGAGTTGACCAAATGGTGGAAAGACGCCCTGAGCGCAGAGAATGTTGATAGTGATGAGTCGATCAAACAAACGGCGCGCCTGATGTATCAGACAGCCCTCATGGAAAGCGGCTTCATGCTGTCTG,TCTGATCCTAAAGATTTTGCCACCCGCATTTATTCCTCGGTAAAAGCTTCTTTAGACATCTCGCAAGATGCGGCCGTCGAAGAAGAAGACGAAACCGAAGAACCGGAAGCAGAAGAAAAGGAGCCCGCGAGTACTAAAGAAACCGATGAAGACACGATCAAAGAAGAAACCCAGGAAGACACCCACTTTAAAGATGAATTATAAATTC</t>
  </si>
  <si>
    <t>atagatggtgcctacatgcgggtctccAATGCGTAAATGGGACCAGGGTCGCAAAATACAGGCGAATGCGGAAGAATCAGACGGAGATGATCTGGTTGATCCACCTAAAATTGAGGAAAAGATCGGTGCGGTTCCACATGGTCTGAGCACAGACAGTGATGTTGCTAAACGAGAAACTGAAAGTATTTCGCGCAAATCTCTGCGCAATAACGCGGAGAAATTCGAGTTTCAAGCAGggagaccggactttggacctgagctaaGATACCAGTTGTAACAATGGCAGTTAATGCATCATGT,atagatggtgcctacatgcgggtctccGCAGAAGTGTCTAGACTGATGGACATCATTATCAATAGCCTGTACTCGAACAAGGACATTTTCTTGCGTGAGTTAATCAGCAACGCCTCAGATGCCCTTGATAAAATTCGCTTCCTGAGCCTAACGGATAAAGAAATCCTGGGAGAGGGTGACAATGCGAAACTGGAAATCATGATCAAGCTGGATAAAGAAAATAAGGTGCTGTCCATTAGGGACCggagaccggactttggacctgagctaaGATACCAGTTGTAACAATGGCAGTTAATG,atagatggtgcctacatgcgggtctccGACCGCGGCATCGGTATGACTAAAGAAGATTTGATCAAGAATCTGGGCACCATTGCTAAAAGTGGCACCTCAGCATTTGTAGAAAAGATGCAGACGGGTGGTGATCTTAATCTGATTGGGCAGTTCGGCGTCGGCTTTTACTCTGTGTATCTCGTCGCGGATTACGTTGAAGTGATTTCCAAACACAACGATGATAAACAGTATGTGTGGGAAAGCAAAGCCGATGGggagaccggactttggacctgagctaaGATACCAGTTGTAACAATG,atagatggtgcctacatgcgggtctccATGGGGCGTTTGCGATTTCCGAAGACACCTGGAACGAACCGCTGGGACGTGGTACTGAAATTCGCCTTCACTTACGTGATGAAGCAAAAGAGTACTTGGATGAGTTTAAGCTCAAGGACCTGGTGAAGAAATACAGCGAGTTTATAAACTTTCCGATTTATCTGTGGGCTTCGAAAGAGGTTGACGTAGAAGTCCCGACGGATGAAGAAggagaccggactttggacctgagctaaGATACCAGTTGTAACAATGGCAGTTAATGCATCATGT,atagatggtgcctacatgcgggtctccAGAATCGTCTGATGAAGAGGAAACGAGTGAGGCTACGACCTCAGAAGAAGAAGAGGAAGTTGAAGAGGACGGTGAGAAGAAGAAGAAAACTAAAACTGTGAAAGAAACGACCTATGAGTGGGAAGTGCTGAATGATGTCAAAGCCATTTGGCTGCGTTCACCGAAAGAAGTGACCGACGAGGAATATACCAAGTTCTACCATAGCATTGCGAAAGACTTggagaccggactttggacctgagctaaGATACCAGTTGTAACAATGGCAGTTAA,atagatggtgcctacatgcgggtctccACTTTAGCGAGGAGAAACCGTTAGCATGGTCGCATTTTACCGCAGAAGGCGATGTAGAGTTCAAAGCTGTTCTGTTCGTTCCGCCCAAAGCTCCACATGACCTGTATGAATCCTATTACAACTCCAACAAATCCAACCTCAAACTCTATGTCCGTCGTGTGTTTATCAGCGACGAATTTGATGAATTGTTACCGAAATATCTGTCCTTCCTGATGGGCTTAggagaccggactttggacctgagctaaGATACCAGTTGTAACAATGGCAGTT,atagatggtgcctacatgcgggtctccCTTAGTAGATAGCGATACCCTTCCTCTGAACGTGTCTCGCGAGATGCTGCAACAGCATAATAGCCTCAAAACGATTAAGAAGAAATTGATCCGGAAAGCGCTGGATATGATTCGTAAAATTGCCGATGAAGATCCGGATGAAGATCCAGATGAATCTTCAGATAAAGACAAAACGGATAGCGTGTCTGAAAACGATGAAAAGAAAGGGAGCTACGCCggagaccggactttggacctgagctaaGATACCAGTTGTAACAATGGCAGTTAATG,atagatggtgcctacatgcgggtctccCGCCAAATTTTGGAATGAATTCGGGAAATCCATTAAACTCGGCATCATCGAGGATGCCCAGAATCGGAACCGCCTGGCAAAATTACTACGTTTTGAAAGCAGTAAAAGTGAAGGCGACCGGTTTTCAGAAATTACAGAAAACCCGCAAGAAATGCTGAAAGTCACCGCGTTCAATTATGACGAGGTAATATTCTTTACAGATCCCGTCGACGAGTATCTTATGCAGTACTTGAggagaccggactttggacctgagctaaGATACCAGTTGTA,atagatggtgcctacatgcgggtctccTTGATGGACTACGAGGACAAGAAATTTCAAAACGTGAGTAAAGAAGGGTTGAACCTTGGCAAAGATTCCAAGATCAAAGATCTGAAAGAGTCGTTCAAAGAGTTGACCAAATGGTGGAAAGACGCCCTGAGCGCAGAGAATGTTGATAGTGATGAGTCGATCAAACAAACGGCGCGCCTGATGTATCAGACAGCCCTCATGGAAAGCGGCTTCATGCTGTCTGggagaccggactttggacctgagctaaGATACCAGTTGTAACAATGGCAG,atagatggtgcctacatgcgggtctccTCTGATCCTAAAGATTTTGCCACCCGCATTTATTCCTCGGTAAAAGCTTCTTTAGACATCTCGCAAGATGCGGCCGTCGAAGAAGAAGACGAAACCGAAGAACCGGAAGCAGAAGAAAAGGAGCCCGCGAGTACTAAAGAAACCGATGAAGACACGATCAAAGAAGAAACCCAGGAAGACACCCACTTTAAAGATGAATTATAAATTCggagaccggactttggacctgagctaaGATACCAGTTGTAACAATGGCAGTTAATGCATCATGTG</t>
  </si>
  <si>
    <t>pALv2_0224</t>
  </si>
  <si>
    <t>sequence_298</t>
  </si>
  <si>
    <t>MSEKMEQDSGDVETFAFQAEIAQLMSLIINTFYSNKEIFLRELISNSSDALDKIRYESLTDPTKLDTGKELYIKIVPDKASNTLTIIDTGIGMTKADLVNNLGTIARSGTRAFMEALQAGADISMIGQFGVGFYSSYLVADRVTVTSKHNDDEQYVWESSAGGSFTIKRDTTGEPLNRGTKIVMYLKEDQTEYLEEKRIKEVIKKHSQFIGYPIKLLVHKEREKEISDDEGEDEKKEEKKEETEAKVQEVDDEDEDDKKKDADKKKKKKIKEKYTDEEELNKQKPIWTRNPEDISTEEYAEFYKQLTNDWEDHLAVKHFSVEGQLEFRALLFIPKRAPFDLFENRKTKNSIKLYVRRVFIMENCEDLMPEYLNFIKGVVDSEDLPLNISREMLQQNKILKVIRKNLVKKCLELIEELSEDKESFKKFYEQFSRNLKLGIHEDSNNRAKLASYLRYHSSTSGDELTSLKDYVSRMKENQKDIYYITGESRQVVEQSAFVERVRKRVTKEGLELPEDEDEKKKREQDKEKYETLCKVMKDILDKKVEKVVVSNQLVSSPCCIVTSQYGWSATMEHKKVEKVVVSNRLVSSPCCIVTSQYGWSATMERIMKAQALRDTSTMGYMAAKKHLEINPDHSIVKTLKAKVDQDKNDKSVKDLVTLLYETSLLASGFALELPQQHADRIFRMIKLGLGIDEEDAHEDSQAASGDSTSNMPPLDTAGENSASVSAEASRMEEVD*</t>
  </si>
  <si>
    <t>AATGAGCGAGAAAATGGAACAAGATAGTGGGGATGTCGAAACCTTTGCCTTTCAGGCCGAAATCGCGCAGCTGATGTCCCTGATAATCAACACCTTCTATAGTAACAAAGAGATCTTCCTGCGGGAACTCATCTCGAACTCGAGCGATGCGCTGGACAAAATTCGTTATGAAAGCTTAACGGATCCGACGAAACTGGATACGGGCAAAGAACTGTATATTAAAATTGTGCCGGATAAAGCCAGCAATACCTTGACCATCATCGATACAGGTATTGGAATGACCAAAGCAGATTTAGTGAATAACCTAGGTACCATCGCGCGTTCTGGAACGAGAGCTTTTATGGAAGCGCTACAAGCGGGCGCGGATATCAGTATGATTGGCCAGTTTGGTGTTGGGTTTTATAGTTCCTATCTTGTTGCAGATCGTGTGACTGTGACCTCTAAACATAACGATGATGAGCAATATGTATGGGAGTCGTCGGCGGGCGGTTCTTTTACTATTAAACGTGATACGACTGGGGAACCCCTCAATCGTGGCACGAAAATCGTCATGTATTTAAAAGAGGATCAGACCGAATACCTGGAAGAGAAACGGATCAAAGAAGTTATTAAGAAACATAGCCAGTTCATCGGGTACCCCATTAAACTGCTCGTACACAAAGAACGAGAGAAAGAGATTAGCGATGACGAAGGTGAGGATGAAAAGAAAGAAGAAAAGAAGGAAGAAACCGAAGCCAAAGTGCAAGAAGTAGATGACGAAGATGAGGACGACAAGAAGAAAGACGCCGACAAGAAGAAGAAGAAGAAGATCAAAGAGAAGTATACCGACGAGGAAGAACTGAATAAACAGAAACCGATTTGGACCCGTAACCCGGAAGACATCAGCACCGAAGAATACGCCGAATTTTACAAACAGCTGACCAACGACTGGGAAGATCACCTGGCCGTGAAACATTTTAGCGTGGAAGGCCAGCTTGAGTTCCGGGCGTTGTTGTTTATTCCGAAACGCGCTCCGTTCGACCTGTTCGAAAATCGCAAAACTAAGAACAGCATTAAACTCTATGTGCGCCGGGTCTTCATTATGGAAAACTGCGAAGATCTGATGCCCGAGTACCTCAACTTTATTAAAGGCGTTGTCGATTCCGAAGACCTGCCATTGAATATTTCCCGTGAAATGCTGCAGCAGAACAAAATCCTTAAAGTGATTCGCAAGAATCTGGTTAAGAAATGCCTGGAGCTGATTGAAGAACTCTCAGAGGACAAAGAGAGCTTTAAGAAATTCTACGAGCAATTCTCGCGCAATCTGAAACTCGGCATTCACGAAGATTCAAATAATCGCGCGAAACTGGCTTCTTATCTGCGCTACCATTCCAGTACGTCAGGGGATGAATTAACGAGTCTGAAAGACTACGTCAGCCGCATGAAAGAAAACCAAAAGGACATTTATTACATAACAGGTGAAAGCCGCCAAGTAGTTGAACAATCTGCATTTGTAGAGCGTGTTCGTAAACGCGTCACCAAAGAAGGTCTGGAATTGCCTGAAGATGAGGATGAAAAGAAGAAACGTGAGCAGGATAAAGAAAAGTACGAAACGCTGTGCAAAGTCATGAAAGATATCCTGGATAAGAAAGTGGAAAAGGTTGTGGTCAGTAACCAGTTAGTATCCTCACCATGCTGTATAGTTACGTCGCAGTACGGTTGGTCAGCCACGATGGAACACAAGAAAGTGGAAAAGGTGGTCGTTTCTAACCGTTTAGTGAGCTCACCTTGTTGTATCGTTACCAGCCAGTATGGCTGGTCTGCAACCATGGAACGCATTATGAAAGCGCAGGCGTTGCGAGACACATCCACCATGGGTTATATGGCCGCTAAGAAACATCTGGAAATCAATCCGGACCATTCTATCGTGAAAACTCTGAAAGCAAAAGTGGATCAGGATAAGAACGACAAAAGTGTGAAAGACCTGGTTACCCTTCTGTATGAGACAAGCTTGTTGGCTTCGGGCTTTGCGTTAGAACTACCGCAGCAGCATGCCGATCGTATTTTCCGCATGATTAAACTGGGCCTTGGCATCGATGAGGAAGATGCGCACGAGGATTCCCAAGCCGCGTCTGGTGACTCGACATCGAATATGCCACCGCTTGATACTGCAGGAGAAAATTCCGCAAGTGTCTCAGCAGAAGCTAGCCGCATGGAAGAGGTCGACTAAATTC</t>
  </si>
  <si>
    <t>AATG,ATTC,CTGT,TGTG,AAGA,GGAA,GCCC,TCAA,CCTG,ACCT,AGAC</t>
  </si>
  <si>
    <t>AATGAGCGAGAAAATGGAACAAGATAGTGGGGATGTCGAAACCTTTGCCTTTCAGGCCGAAATCGCGCAGCTGATGTCCCTGATAATCAACACCTTCTATAGTAACAAAGAGATCTTCCTGCGGGAACTCATCTCGAACTCGAGCGATGCGCTGGACAAAATTCGTTATGAAAGCTTAACGGATCCGACGAAACTGGATACGGGCAAAGAACTGT,CTGTATATTAAAATTGTGCCGGATAAAGCCAGCAATACCTTGACCATCATCGATACAGGTATTGGAATGACCAAAGCAGATTTAGTGAATAACCTAGGTACCATCGCGCGTTCTGGAACGAGAGCTTTTATGGAAGCGCTACAAGCGGGCGCGGATATCAGTATGATTGGCCAGTTTGGTGTTGGGTTTTATAGTTCCTATCTTGTTGCAGATCGTGTGACTGTG,TGTGACCTCTAAACATAACGATGATGAGCAATATGTATGGGAGTCGTCGGCGGGCGGTTCTTTTACTATTAAACGTGATACGACTGGGGAACCCCTCAATCGTGGCACGAAAATCGTCATGTATTTAAAAGAGGATCAGACCGAATACCTGGAAGAGAAACGGATCAAAGAAGTTATTAAGAAACATAGCCAGTTCATCGGGTACCCCATTAAACTGCTCGTACACAAAGA,AAGAACGAGAGAAAGAGATTAGCGATGACGAAGGTGAGGATGAAAAGAAAGAAGAAAAGAAGGAAGAAACCGAAGCCAAAGTGCAAGAAGTAGATGACGAAGATGAGGACGACAAGAAGAAAGACGCCGACAAGAAGAAGAAGAAGAAGATCAAAGAGAAGTATACCGACGAGGAAGAACTGAATAAACAGAAACCGATTTGGACCCGTAACCCGGAA,GGAAGACATCAGCACCGAAGAATACGCCGAATTTTACAAACAGCTGACCAACGACTGGGAAGATCACCTGGCCGTGAAACATTTTAGCGTGGAAGGCCAGCTTGAGTTCCGGGCGTTGTTGTTTATTCCGAAACGCGCTCCGTTCGACCTGTTCGAAAATCGCAAAACTAAGAACAGCATTAAACTCTATGTGCGCCGGGTCTTCATTATGGAAAACTGCGAAGATCTGATGCCC,GCCCGAGTACCTCAACTTTATTAAAGGCGTTGTCGATTCCGAAGACCTGCCATTGAATATTTCCCGTGAAATGCTGCAGCAGAACAAAATCCTTAAAGTGATTCGCAAGAATCTGGTTAAGAAATGCCTGGAGCTGATTGAAGAACTCTCAGAGGACAAAGAGAGCTTTAAGAAATTCTACGAGCAATTCTCGCGCAATCTGAAACTCGGCATTCACGAAGATTCAA,TCAAATAATCGCGCGAAACTGGCTTCTTATCTGCGCTACCATTCCAGTACGTCAGGGGATGAATTAACGAGTCTGAAAGACTACGTCAGCCGCATGAAAGAAAACCAAAAGGACATTTATTACATAACAGGTGAAAGCCGCCAAGTAGTTGAACAATCTGCATTTGTAGAGCGTGTTCGTAAACGCGTCACCAAAGAAGGTCTGGAATTGCCTG,CCTGAAGATGAGGATGAAAAGAAGAAACGTGAGCAGGATAAAGAAAAGTACGAAACGCTGTGCAAAGTCATGAAAGATATCCTGGATAAGAAAGTGGAAAAGGTTGTGGTCAGTAACCAGTTAGTATCCTCACCATGCTGTATAGTTACGTCGCAGTACGGTTGGTCAGCCACGATGGAACACAAGAAAGTGGAAAAGGTGGTCGTTTCTAACCGTTTAGTGAGCTCACCT,ACCTTGTTGTATCGTTACCAGCCAGTATGGCTGGTCTGCAACCATGGAACGCATTATGAAAGCGCAGGCGTTGCGAGACACATCCACCATGGGTTATATGGCCGCTAAGAAACATCTGGAAATCAATCCGGACCATTCTATCGTGAAAACTCTGAAAGCAAAAGTGGATCAGGATAAGAACGACAAAAGTGTGAAAGACCTGGTTACCCTTCTGTATGAGAC,AGACAAGCTTGTTGGCTTCGGGCTTTGCGTTAGAACTACCGCAGCAGCATGCCGATCGTATTTTCCGCATGATTAAACTGGGCCTTGGCATCGATGAGGAAGATGCGCACGAGGATTCCCAAGCCGCGTCTGGTGACTCGACATCGAATATGCCACCGCTTGATACTGCAGGAGAAAATTCCGCAAGTGTCTCAGCAGAAGCTAGCCGCATGGAAGAGGTCGACTAAATTC</t>
  </si>
  <si>
    <t>gggcaccgattaagaaatgcggtctccAATGAGCGAGAAAATGGAACAAGATAGTGGGGATGTCGAAACCTTTGCCTTTCAGGCCGAAATCGCGCAGCTGATGTCCCTGATAATCAACACCTTCTATAGTAACAAAGAGATCTTCCTGCGGGAACTCATCTCGAACTCGAGCGATGCGCTGGACAAAATTCGTTATGAAAGCTTAACGGATCCGACGAAACTGGATACGGGCAAAGAACTGTggagacccagtccttgccaatcgaagtGATACCAGTTGTAACAATGGCAGTTAATGCA,gggcaccgattaagaaatgcggtctccCTGTATATTAAAATTGTGCCGGATAAAGCCAGCAATACCTTGACCATCATCGATACAGGTATTGGAATGACCAAAGCAGATTTAGTGAATAACCTAGGTACCATCGCGCGTTCTGGAACGAGAGCTTTTATGGAAGCGCTACAAGCGGGCGCGGATATCAGTATGATTGGCCAGTTTGGTGTTGGGTTTTATAGTTCCTATCTTGTTGCAGATCGTGTGACTGTGggagacccagtccttgccaatcgaagtGATACCAGTTGTAACAATGGC,gggcaccgattaagaaatgcggtctccTGTGACCTCTAAACATAACGATGATGAGCAATATGTATGGGAGTCGTCGGCGGGCGGTTCTTTTACTATTAAACGTGATACGACTGGGGAACCCCTCAATCGTGGCACGAAAATCGTCATGTATTTAAAAGAGGATCAGACCGAATACCTGGAAGAGAAACGGATCAAAGAAGTTATTAAGAAACATAGCCAGTTCATCGGGTACCCCATTAAACTGCTCGTACACAAAGAggagacccagtccttgccaatcgaagtGATACCAGTTGTAAC,gggcaccgattaagaaatgcggtctccAAGAACGAGAGAAAGAGATTAGCGATGACGAAGGTGAGGATGAAAAGAAAGAAGAAAAGAAGGAAGAAACCGAAGCCAAAGTGCAAGAAGTAGATGACGAAGATGAGGACGACAAGAAGAAAGACGCCGACAAGAAGAAGAAGAAGAAGATCAAAGAGAAGTATACCGACGAGGAAGAACTGAATAAACAGAAACCGATTTGGACCCGTAACCCGGAAggagacccagtccttgccaatcgaagtGATACCAGTTGTAACAATGGCAGTTAAT,gggcaccgattaagaaatgcggtctccGGAAGACATCAGCACCGAAGAATACGCCGAATTTTACAAACAGCTGACCAACGACTGGGAAGATCACCTGGCCGTGAAACATTTTAGCGTGGAAGGCCAGCTTGAGTTCCGGGCGTTGTTGTTTATTCCGAAACGCGCTCCGTTCGACCTGTTCGAAAATCGCAAAACTAAGAACAGCATTAAACTCTATGTGCGCCGGGTCTTCATTATGGAAAACTGCGAAGATCTGATGCCCggagacccagtccttgccaatcgaagtGATACCAGTTG,gggcaccgattaagaaatgcggtctccGCCCGAGTACCTCAACTTTATTAAAGGCGTTGTCGATTCCGAAGACCTGCCATTGAATATTTCCCGTGAAATGCTGCAGCAGAACAAAATCCTTAAAGTGATTCGCAAGAATCTGGTTAAGAAATGCCTGGAGCTGATTGAAGAACTCTCAGAGGACAAAGAGAGCTTTAAGAAATTCTACGAGCAATTCTCGCGCAATCTGAAACTCGGCATTCACGAAGATTCAAggagacccagtccttgccaatcgaagtGATACCAGTTGTAACAATG,gggcaccgattaagaaatgcggtctccTCAAATAATCGCGCGAAACTGGCTTCTTATCTGCGCTACCATTCCAGTACGTCAGGGGATGAATTAACGAGTCTGAAAGACTACGTCAGCCGCATGAAAGAAAACCAAAAGGACATTTATTACATAACAGGTGAAAGCCGCCAAGTAGTTGAACAATCTGCATTTGTAGAGCGTGTTCGTAAACGCGTCACCAAAGAAGGTCTGGAATTGCCTGggagacccagtccttgccaatcgaagtGATACCAGTTGTAACAATGGCAGTTAATGCAT,gggcaccgattaagaaatgcggtctccCCTGAAGATGAGGATGAAAAGAAGAAACGTGAGCAGGATAAAGAAAAGTACGAAACGCTGTGCAAAGTCATGAAAGATATCCTGGATAAGAAAGTGGAAAAGGTTGTGGTCAGTAACCAGTTAGTATCCTCACCATGCTGTATAGTTACGTCGCAGTACGGTTGGTCAGCCACGATGGAACACAAGAAAGTGGAAAAGGTGGTCGTTTCTAACCGTTTAGTGAGCTCACCTggagacccagtccttgccaatcgaagtGATACCAGTTGTAAC,gggcaccgattaagaaatgcggtctccACCTTGTTGTATCGTTACCAGCCAGTATGGCTGGTCTGCAACCATGGAACGCATTATGAAAGCGCAGGCGTTGCGAGACACATCCACCATGGGTTATATGGCCGCTAAGAAACATCTGGAAATCAATCCGGACCATTCTATCGTGAAAACTCTGAAAGCAAAAGTGGATCAGGATAAGAACGACAAAAGTGTGAAAGACCTGGTTACCCTTCTGTATGAGACggagacccagtccttgccaatcgaagtGATACCAGTTGTAACAATGGCAGT,gggcaccgattaagaaatgcggtctccAGACAAGCTTGTTGGCTTCGGGCTTTGCGTTAGAACTACCGCAGCAGCATGCCGATCGTATTTTCCGCATGATTAAACTGGGCCTTGGCATCGATGAGGAAGATGCGCACGAGGATTCCCAAGCCGCGTCTGGTGACTCGACATCGAATATGCCACCGCTTGATACTGCAGGAGAAAATTCCGCAAGTGTCTCAGCAGAAGCTAGCCGCATGGAAGAGGTCGACTAAATTCggagacccagtccttgccaatcgaagtGATACCAGTTGTAAC</t>
  </si>
  <si>
    <t>pALv2_0225</t>
  </si>
  <si>
    <t>sequence_299</t>
  </si>
  <si>
    <t>MSGARVLPNALRRAGRLNAGRSACCNRVYYTPTPQRLGGNLFASMHTSHALRSWHSEPAQPPTTTPDPKAELPEQLRGVMRRLAHSVVVCTATDRQGQPRGMTMSSFVSLSMDPVPLVTFNVRTPSRTLSAIQDAYGAFNIHVLAEGEQGARVAEWFTRGNLGGEVFRGLPEGIEAVEEDGEAPVLEGRGVLFVLKCRVLGEGVVRVRDHVVVVGEVRGVVKGEGEGFGLVYADRRYRMLGEVPKGLHDDAANARRVLQRLVDEEKDVLVVAHANGAAVASECVKGLGKEELMATTKGGVVRMIFIAGIVPREGESVAAALGGELGIGPPEGIIGGFMYYSREVLAGFMKSLQPAACSLRASANANANANAASEPGTTWGRNDEAARGAFFWTHVAGGGGATSVENCRIVEKLCKITTVTLRYPTHTSATMSSPETFEFQAEISQLLSLIINTVYSNKEIFLRELVSNASDALDKIRYESLSDPSKLDSGKDLRIDIIPDKENKTLTIRDTGIGFTKADLVNNLGTIARSGTKQFMEALTAGADISMIGQFGVGFYSAYLVADKVTVISKHNDDEQYIWESSAGGTFSITPDTEGEALGRGTKIILHLKEEQTDYLNEAKVKEVIKKHSEFISYPIYLHVTKETEKEVPDEEAETVEEGDDKKPKIEEVDDEEEDKEKKPKTKKIKETSIEEEELNKQKPIWTRNPQDITQEEYASFYKSLSNDWEDHLAVKHFSVEGQLEFRAILYVPKRAPFDLFETKKTKNNIKLYVRRVFITDDATDLIPEWLGFVKGVVDSEDLPLNLSRETLQQNKIMKVIKKNIVKKSLELFQEIAEDKEQFDKFYSAFSKNLKLGIHEDSQNRNLLAKLLRFNSTKSGDELTSLSDYVTRMSEVQKNIYYITGESIKAVTKSPFLDSLKEKNFEVLYLVDPIDEYAMTQLKEFEGKKLVDITKDFELEETEEEKEKREKEEKEYEGLAKSLKNVLGDKVEKVVVSHKLVGAPCAIRTGQFGWSANMERIMKAQALRDTSMSSYMSSKKTFEISPKSSIIQELKTKVENDGENDRTVKSIVQLLFETSLLVSGFTIDEPASFAERIHKLVQLGLNIDEEEEKTEGAPAADAPAVETGDSAMEEVD*</t>
  </si>
  <si>
    <t>AATGTCCGGCGCTCGTGTGTTACCTAATGCCCTGCGGAGAGCGGGTCGTCTGAATGCAGGACGTTCAGCGTGCTGCAATCGGGTTTATTATACTCCCACCCCGCAACGGCTGGGTGGTAATCTCTTTGCATCGATGCACACATCCCATGCCTTACGATCATGGCATAGCGAGCCTGCCCAACCGCCGACGACAACACCAGATCCGAAAGCGGAACTTCCAGAGCAACTCAGAGGGGTCATGCGTCGACTGGCTCATTCTGTCGTAGTATGCACCGCCACTGATAGGCAGGGTCAACCCCGCGGCATGACCATGTCAAGCTTTGTGAGCCTCTCTATGGATCCCGTGCCGTTAGTGACCTTTAACGTGCGTACTCCAAGTCGTACGCTGTCAGCCATTCAGGACGCGTACGGAGCGTTTAACATCCACGTCTTAGCCGAAGGTGAACAGGGTGCGCGCGTTGCAGAATGGTTTACACGCGGCAATCTTGGCGGTGAGGTATTCCGCGGTCTTCCGGAAGGTATTGAAGCCGTTGAAGAGGATGGGGAAGCACCAGTATTAGAAGGTCGCGGTGTTCTGTTTGTGCTGAAATGTCGCGTGTTAGGCGAAGGCGTCGTACGTGTTCGCGATCACGTAGTAGTCGTGGGTGAAGTGCGTGGCGTCGTTAAAGGTGAAGGCGAAGGCTTCGGCTTGGTGTATGCCGATCGCCGGTATCGGATGCTAGGGGAAGTACCTAAAGGGTTGCATGATGATGCTGCGAACGCTCGCCGCGTGTTACAGCGCCTGGTGGATGAGGAAAAGGATGTCCTAGTTGTTGCGCACGCCAATGGAGCTGCGGTAGCTAGCGAATGTGTAAAAGGTCTGGGCAAAGAAGAATTGATGGCGACTACCAAAGGCGGCGTGGTTCGTATGATTTTCATAGCCGGTATTGTGCCACGCGAAGGTGAAAGCGTTGCCGCAGCATTGGGTGGTGAACTTGGAATTGGACCACCAGAAGGCATCATTGGTGGGTTCATGTATTACTCGCGCGAGGTTCTTGCAGGATTCATGAAAAGTCTGCAACCAGCGGCGTGTAGTTTACGAGCCTCTGCTAATGCGAATGCAAATGCCAATGCTGCATCTGAGCCTGGCACCACTTGGGGTCGAAATGATGAAGCTGCACGTGGTGCTTTCTTTTGGACACATGTCGCAGGTGGCGGTGGCGCTACAAGTGTAGAGAATTGCCGCATCGTTGAGAAACTCTGTAAAATCACCACAGTGACCTTGCGTTATCCCACCCATACCAGCGCAACGATGTCATCACCGGAAACGTTTGAATTCCAGGCCGAGATTAGCCAGCTCCTGAGTTTGATCATCAACACCGTGTATAGCAACAAAGAGATCTTCCTGCGTGAACTCGTTTCCAATGCGTCGGATGCGCTGGACAAAATCCGGTATGAAAGCCTGAGTGATCCGTCGAAACTGGACAGCGGGAAAGATCTGCGCATCGATATCATCCCGGATAAAGAAAACAAAACCCTGACGATTCGTGATACCGGCATCGGCTTTACGAAAGCGGACCTGGTTAACAACCTGGGGACTATCGCGCGTAGCGGAACGAAACAATTTATGGAAGCCTTGACCGCGGGCGCGGATATTAGTATGATTGGCCAGTTCGGCGTCGGCTTTTATAGCGCGTATCTGGTGGCCGATAAAGTCACCGTCATTAGTAAACACAATGATGACGAGCAGTACATTTGGGAAAGTTCCGCCGGCGGCACATTTTCTATAACGCCGGACACCGAAGGGGAAGCGCTTGGGCGTGGGACTAAAATCATTCTGCATTTGAAAGAGGAACAAACGGATTACCTGAACGAGGCGAAAGTGAAAGAGGTGATTAAGAAACACAGTGAGTTCATCTCGTACCCGATATATTTGCATGTGACGAAAGAAACCGAGAAAGAAGTTCCGGACGAAGAAGCTGAAACCGTGGAAGAAGGGGATGACAAGAAACCGAAAATCGAAGAGGTCGATGACGAAGAGGAAGACAAGGAAAAGAAACCGAAGACCAAGAAGATTAAAGAAACGAGCATCGAGGAAGAAGAACTGAACAAACAGAAACCGATTTGGACCCGTAATCCGCAGGATATTACGCAGGAAGAATATGCCAGCTTTTATAAATCGCTCTCTAACGACTGGGAAGATCATCTGGCGGTGAAACACTTCTCCGTGGAAGGCCAGCTGGAATTTCGCGCCATTCTTTATGTTCCGAAACGCGCGCCGTTCGACCTGTTTGAAACGAAGAAGACTAAGAACAATATCAAACTCTACGTCCGTCGCGTTTTCATTACCGATGATGCCACCGATCTGATTCCGGAGTGGCTGGGGTTTGTCAAAGGTGTTGTGGACTCAGAAGATCTCCCGTTGAACCTGAGCCGTGAAACGCTGCAGCAGAACAAGATCATGAAGGTTATTAAGAAGAACATTGTGAAGAAGTCCCTCGAGCTGTTTCAAGAGATTGCAGAAGATAAAGAGCAGTTCGACAAATTCTACTCTGCCTTTTCCAAGAACCTGAAACTTGGCATTCATGAGGACTCGCAAAATCGCAACCTACTGGCCAAACTTCTGCGCTTTAATAGCACCAAATCTGGTGACGAACTGACTTCGTTATCCGACTACGTAACTCGCATGTCCGAAGTGCAGAAGAACATTTACTACATTACCGGCGAATCTATTAAAGCGGTGACCAAATCGCCGTTTCTGGATAGCTTAAAAGAAAAGAACTTCGAGGTCCTGTACCTGGTCGATCCGATCGATGAGTATGCCATGACCCAACTGAAGGAATTTGAGGGCAAGAAGTTAGTGGACATTACGAAAGATTTTGAGCTGGAAGAAACCGAGGAAGAGAAAGAAAAGCGTGAGAAAGAAGAAAAGGAATATGAAGGTCTGGCGAAATCGCTTAAGAACGTCCTGGGTGATAAAGTGGAAAAGGTCGTGGTAAGCCATAAACTAGTTGGGGCACCCTGCGCGATACGTACTGGCCAGTTTGGCTGGAGTGCAAATATGGAACGCATCATGAAAGCGCAGGCTCTGCGCGACACGAGCATGAGCTCCTACATGTCTAGCAAGAAAACCTTCGAGATCTCGCCGAAAAGCTCAATTATCCAGGAGCTGAAAACGAAAGTTGAGAACGACGGCGAAAACGATCGTACCGTTAAAAGTATTGTTCAACTGTTATTCGAAACGTCCTTGTTGGTGTCCGGCTTTACCATAGACGAGCCTGCGTCATTTGCGGAACGTATCCACAAACTGGTGCAGCTGGGCCTGAACATCGATGAAGAAGAGGAAAAGACGGAAGGAGCTCCTGCCGCAGACGCACCTGCGGTGGAAACAGGAGATTCTGCAATGGAAGAAGTCGACTAAATTC</t>
  </si>
  <si>
    <t>AATG,ATTC,AACT,TTTA,TCAC,GCTA,GTCT,CCCA,TCTG,TTAG,ATGT,GCAG,TGCC,CAAG,TGTA,TCGT,CGAT</t>
  </si>
  <si>
    <t>AATGTCCGGCGCTCGTGTGTTACCTAATGCCCTGCGGAGAGCGGGTCGTCTGAATGCAGGACGTTCAGCGTGCTGCAATCGGGTTTATTATACTCCCACCCCGCAACGGCTGGGTGGTAATCTCTTTGCATCGATGCACACATCCCATGCCTTACGATCATGGCATAGCGAGCCTGCCCAACCGCCGACGACAACACCAGATCCGAAAGCGGAACT,AACTTCCAGAGCAACTCAGAGGGGTCATGCGTCGACTGGCTCATTCTGTCGTAGTATGCACCGCCACTGATAGGCAGGGTCAACCCCGCGGCATGACCATGTCAAGCTTTGTGAGCCTCTCTATGGATCCCGTGCCGTTAGTGACCTTTAACGTGCGTACTCCAAGTCGTACGCTGTCAGCCATTCAGGACGCGTACGGAGCGTTTA,TTTAACATCCACGTCTTAGCCGAAGGTGAACAGGGTGCGCGCGTTGCAGAATGGTTTACACGCGGCAATCTTGGCGGTGAGGTATTCCGCGGTCTTCCGGAAGGTATTGAAGCCGTTGAAGAGGATGGGGAAGCACCAGTATTAGAAGGTCGCGGTGTTCTGTTTGTGCTGAAATGTCGCGTGTTAGGCGAAGGCGTCGTACGTGTTCGCGATCAC,TCACGTAGTAGTCGTGGGTGAAGTGCGTGGCGTCGTTAAAGGTGAAGGCGAAGGCTTCGGCTTGGTGTATGCCGATCGCCGGTATCGGATGCTAGGGGAAGTACCTAAAGGGTTGCATGATGATGCTGCGAACGCTCGCCGCGTGTTACAGCGCCTGGTGGATGAGGAAAAGGATGTCCTAGTTGTTGCGCACGCCAATGGAGCTGCGGTAGCTA,GCTAGCGAATGTGTAAAAGGTCTGGGCAAAGAAGAATTGATGGCGACTACCAAAGGCGGCGTGGTTCGTATGATTTTCATAGCCGGTATTGTGCCACGCGAAGGTGAAAGCGTTGCCGCAGCATTGGGTGGTGAACTTGGAATTGGACCACCAGAAGGCATCATTGGTGGGTTCATGTATTACTCGCGCGAGGTTCTTGCAGGATTCATGAAAAGTCT,GTCTGCAACCAGCGGCGTGTAGTTTACGAGCCTCTGCTAATGCGAATGCAAATGCCAATGCTGCATCTGAGCCTGGCACCACTTGGGGTCGAAATGATGAAGCTGCACGTGGTGCTTTCTTTTGGACACATGTCGCAGGTGGCGGTGGCGCTACAAGTGTAGAGAATTGCCGCATCGTTGAGAAACTCTGTAAAATCACCACAGTGACCTTGCGTTATCCCA,CCCACCCATACCAGCGCAACGATGTCATCACCGGAAACGTTTGAATTCCAGGCCGAGATTAGCCAGCTCCTGAGTTTGATCATCAACACCGTGTATAGCAACAAAGAGATCTTCCTGCGTGAACTCGTTTCCAATGCGTCGGATGCGCTGGACAAAATCCGGTATGAAAGCCTGAGTGATCCGTCGAAACTGGACAGCGGGAAAGATCTG,TCTGCGCATCGATATCATCCCGGATAAAGAAAACAAAACCCTGACGATTCGTGATACCGGCATCGGCTTTACGAAAGCGGACCTGGTTAACAACCTGGGGACTATCGCGCGTAGCGGAACGAAACAATTTATGGAAGCCTTGACCGCGGGCGCGGATATTAGTATGATTGGCCAGTTCGGCGTCGGCTTTTATAGCGCGTATCTGGTGGCCGATAAAGTCACCGTCATTAG,TTAGTAAACACAATGATGACGAGCAGTACATTTGGGAAAGTTCCGCCGGCGGCACATTTTCTATAACGCCGGACACCGAAGGGGAAGCGCTTGGGCGTGGGACTAAAATCATTCTGCATTTGAAAGAGGAACAAACGGATTACCTGAACGAGGCGAAAGTGAAAGAGGTGATTAAGAAACACAGTGAGTTCATCTCGTACCCGATATATTTGCATGT,ATGTGACGAAAGAAACCGAGAAAGAAGTTCCGGACGAAGAAGCTGAAACCGTGGAAGAAGGGGATGACAAGAAACCGAAAATCGAAGAGGTCGATGACGAAGAGGAAGACAAGGAAAAGAAACCGAAGACCAAGAAGATTAAAGAAACGAGCATCGAGGAAGAAGAACTGAACAAACAGAAACCGATTTGGACCCGTAATCCGCAG,GCAGGATATTACGCAGGAAGAATATGCCAGCTTTTATAAATCGCTCTCTAACGACTGGGAAGATCATCTGGCGGTGAAACACTTCTCCGTGGAAGGCCAGCTGGAATTTCGCGCCATTCTTTATGTTCCGAAACGCGCGCCGTTCGACCTGTTTGAAACGAAGAAGACTAAGAACAATATCAAACTCTACGTCCGTCGCGTTTTCATTACCGATGATGCC,TGCCACCGATCTGATTCCGGAGTGGCTGGGGTTTGTCAAAGGTGTTGTGGACTCAGAAGATCTCCCGTTGAACCTGAGCCGTGAAACGCTGCAGCAGAACAAGATCATGAAGGTTATTAAGAAGAACATTGTGAAGAAGTCCCTCGAGCTGTTTCAAGAGATTGCAGAAGATAAAGAGCAGTTCGACAAATTCTACTCTGCCTTTTCCAAG,CAAGAACCTGAAACTTGGCATTCATGAGGACTCGCAAAATCGCAACCTACTGGCCAAACTTCTGCGCTTTAATAGCACCAAATCTGGTGACGAACTGACTTCGTTATCCGACTACGTAACTCGCATGTCCGAAGTGCAGAAGAACATTTACTACATTACCGGCGAATCTATTAAAGCGGTGACCAAATCGCCGTTTCTGGATAGCTTAAAAGAAAAGAACTTCGAGGTCCTGTA,TGTACCTGGTCGATCCGATCGATGAGTATGCCATGACCCAACTGAAGGAATTTGAGGGCAAGAAGTTAGTGGACATTACGAAAGATTTTGAGCTGGAAGAAACCGAGGAAGAGAAAGAAAAGCGTGAGAAAGAAGAAAAGGAATATGAAGGTCTGGCGAAATCGCTTAAGAACGTCCTGGGTGATAAAGTGGAAAAGGTCGT,TCGTGGTAAGCCATAAACTAGTTGGGGCACCCTGCGCGATACGTACTGGCCAGTTTGGCTGGAGTGCAAATATGGAACGCATCATGAAAGCGCAGGCTCTGCGCGACACGAGCATGAGCTCCTACATGTCTAGCAAGAAAACCTTCGAGATCTCGCCGAAAAGCTCAATTATCCAGGAGCTGAAAACGAAAGTTGAGAACGACGGCGAAAACGAT,CGATCGTACCGTTAAAAGTATTGTTCAACTGTTATTCGAAACGTCCTTGTTGGTGTCCGGCTTTACCATAGACGAGCCTGCGTCATTTGCGGAACGTATCCACAAACTGGTGCAGCTGGGCCTGAACATCGATGAAGAAGAGGAAAAGACGGAAGGAGCTCCTGCCGCAGACGCACCTGCGGTGGAAACAGGAGATTCTGCAATGGAAGAAGTCGACTAAATTC</t>
  </si>
  <si>
    <t>aggacaccagaccaatgaagggtctccAATGTCCGGCGCTCGTGTGTTACCTAATGCCCTGCGGAGAGCGGGTCGTCTGAATGCAGGACGTTCAGCGTGCTGCAATCGGGTTTATTATACTCCCACCCCGCAACGGCTGGGTGGTAATCTCTTTGCATCGATGCACACATCCCATGCCTTACGATCATGGCATAGCGAGCCTGCCCAACCGCCGACGACAACACCAGATCCGAAAGCGGAACTggagaccgctacctggtcgttctatcgGATACCAGTTGTAACAATGGCAGTTAATGC,aggacaccagaccaatgaagggtctccAACTTCCAGAGCAACTCAGAGGGGTCATGCGTCGACTGGCTCATTCTGTCGTAGTATGCACCGCCACTGATAGGCAGGGTCAACCCCGCGGCATGACCATGTCAAGCTTTGTGAGCCTCTCTATGGATCCCGTGCCGTTAGTGACCTTTAACGTGCGTACTCCAAGTCGTACGCTGTCAGCCATTCAGGACGCGTACGGAGCGTTTAggagaccgctacctggtcgttctatcgGATACCAGTTGTAACAATGGCAGTTAATGCATCATGTGC,aggacaccagaccaatgaagggtctccTTTAACATCCACGTCTTAGCCGAAGGTGAACAGGGTGCGCGCGTTGCAGAATGGTTTACACGCGGCAATCTTGGCGGTGAGGTATTCCGCGGTCTTCCGGAAGGTATTGAAGCCGTTGAAGAGGATGGGGAAGCACCAGTATTAGAAGGTCGCGGTGTTCTGTTTGTGCTGAAATGTCGCGTGTTAGGCGAAGGCGTCGTACGTGTTCGCGATCACggagaccgctacctggtcgttctatcgGATACCAGTTGTAACAATGGCAGTTAATGC,aggacaccagaccaatgaagggtctccTCACGTAGTAGTCGTGGGTGAAGTGCGTGGCGTCGTTAAAGGTGAAGGCGAAGGCTTCGGCTTGGTGTATGCCGATCGCCGGTATCGGATGCTAGGGGAAGTACCTAAAGGGTTGCATGATGATGCTGCGAACGCTCGCCGCGTGTTACAGCGCCTGGTGGATGAGGAAAAGGATGTCCTAGTTGTTGCGCACGCCAATGGAGCTGCGGTAGCTAggagaccgctacctggtcgttctatcgGATACCAGTTGTAACAATGGCAGTTAATGCA,aggacaccagaccaatgaagggtctccGCTAGCGAATGTGTAAAAGGTCTGGGCAAAGAAGAATTGATGGCGACTACCAAAGGCGGCGTGGTTCGTATGATTTTCATAGCCGGTATTGTGCCACGCGAAGGTGAAAGCGTTGCCGCAGCATTGGGTGGTGAACTTGGAATTGGACCACCAGAAGGCATCATTGGTGGGTTCATGTATTACTCGCGCGAGGTTCTTGCAGGATTCATGAAAAGTCTggagaccgctacctggtcgttctatcgGATACCAGTTGTAACAATGGCAGTTAAT,aggacaccagaccaatgaagggtctccGTCTGCAACCAGCGGCGTGTAGTTTACGAGCCTCTGCTAATGCGAATGCAAATGCCAATGCTGCATCTGAGCCTGGCACCACTTGGGGTCGAAATGATGAAGCTGCACGTGGTGCTTTCTTTTGGACACATGTCGCAGGTGGCGGTGGCGCTACAAGTGTAGAGAATTGCCGCATCGTTGAGAAACTCTGTAAAATCACCACAGTGACCTTGCGTTATCCCAggagaccgctacctggtcgttctatcgGATACCAGTTGTAACAATGGCAGT,aggacaccagaccaatgaagggtctccCCCACCCATACCAGCGCAACGATGTCATCACCGGAAACGTTTGAATTCCAGGCCGAGATTAGCCAGCTCCTGAGTTTGATCATCAACACCGTGTATAGCAACAAAGAGATCTTCCTGCGTGAACTCGTTTCCAATGCGTCGGATGCGCTGGACAAAATCCGGTATGAAAGCCTGAGTGATCCGTCGAAACTGGACAGCGGGAAAGATCTGggagaccgctacctggtcgttctatcgGATACCAGTTGTAACAATGGCAGTTAATGCATCATG,aggacaccagaccaatgaagggtctccTCTGCGCATCGATATCATCCCGGATAAAGAAAACAAAACCCTGACGATTCGTGATACCGGCATCGGCTTTACGAAAGCGGACCTGGTTAACAACCTGGGGACTATCGCGCGTAGCGGAACGAAACAATTTATGGAAGCCTTGACCGCGGGCGCGGATATTAGTATGATTGGCCAGTTCGGCGTCGGCTTTTATAGCGCGTATCTGGTGGCCGATAAAGTCACCGTCATTAGggagaccgctacctggtcgttctatcgGATACCAGTTGTAAC,aggacaccagaccaatgaagggtctccTTAGTAAACACAATGATGACGAGCAGTACATTTGGGAAAGTTCCGCCGGCGGCACATTTTCTATAACGCCGGACACCGAAGGGGAAGCGCTTGGGCGTGGGACTAAAATCATTCTGCATTTGAAAGAGGAACAAACGGATTACCTGAACGAGGCGAAAGTGAAAGAGGTGATTAAGAAACACAGTGAGTTCATCTCGTACCCGATATATTTGCATGTggagaccgctacctggtcgttctatcgGATACCAGTTGTAACAATGGCAGTTAATG,aggacaccagaccaatgaagggtctccATGTGACGAAAGAAACCGAGAAAGAAGTTCCGGACGAAGAAGCTGAAACCGTGGAAGAAGGGGATGACAAGAAACCGAAAATCGAAGAGGTCGATGACGAAGAGGAAGACAAGGAAAAGAAACCGAAGACCAAGAAGATTAAAGAAACGAGCATCGAGGAAGAAGAACTGAACAAACAGAAACCGATTTGGACCCGTAATCCGCAGggagaccgctacctggtcgttctatcgGATACCAGTTGTAACAATGGCAGTTAATGCATCATGTGCA,aggacaccagaccaatgaagggtctccGCAGGATATTACGCAGGAAGAATATGCCAGCTTTTATAAATCGCTCTCTAACGACTGGGAAGATCATCTGGCGGTGAAACACTTCTCCGTGGAAGGCCAGCTGGAATTTCGCGCCATTCTTTATGTTCCGAAACGCGCGCCGTTCGACCTGTTTGAAACGAAGAAGACTAAGAACAATATCAAACTCTACGTCCGTCGCGTTTTCATTACCGATGATGCCggagaccgctacctggtcgttctatcgGATACCAGTTGTAACAATGGCAGTTA,aggacaccagaccaatgaagggtctccTGCCACCGATCTGATTCCGGAGTGGCTGGGGTTTGTCAAAGGTGTTGTGGACTCAGAAGATCTCCCGTTGAACCTGAGCCGTGAAACGCTGCAGCAGAACAAGATCATGAAGGTTATTAAGAAGAACATTGTGAAGAAGTCCCTCGAGCTGTTTCAAGAGATTGCAGAAGATAAAGAGCAGTTCGACAAATTCTACTCTGCCTTTTCCAAGggagaccgctacctggtcgttctatcgGATACCAGTTGTAACAATGGCAGTTAATGCATCAT,aggacaccagaccaatgaagggtctccCAAGAACCTGAAACTTGGCATTCATGAGGACTCGCAAAATCGCAACCTACTGGCCAAACTTCTGCGCTTTAATAGCACCAAATCTGGTGACGAACTGACTTCGTTATCCGACTACGTAACTCGCATGTCCGAAGTGCAGAAGAACATTTACTACATTACCGGCGAATCTATTAAAGCGGTGACCAAATCGCCGTTTCTGGATAGCTTAAAAGAAAAGAACTTCGAGGTCCTGTAggagaccgctacctggtcgttctatcgGATACCAGTTGT,aggacaccagaccaatgaagggtctccTGTACCTGGTCGATCCGATCGATGAGTATGCCATGACCCAACTGAAGGAATTTGAGGGCAAGAAGTTAGTGGACATTACGAAAGATTTTGAGCTGGAAGAAACCGAGGAAGAGAAAGAAAAGCGTGAGAAAGAAGAAAAGGAATATGAAGGTCTGGCGAAATCGCTTAAGAACGTCCTGGGTGATAAAGTGGAAAAGGTCGTggagaccgctacctggtcgttctatcgGATACCAGTTGTAACAATGGCAGTTAATGCATCATGTGCATGGA,aggacaccagaccaatgaagggtctccTCGTGGTAAGCCATAAACTAGTTGGGGCACCCTGCGCGATACGTACTGGCCAGTTTGGCTGGAGTGCAAATATGGAACGCATCATGAAAGCGCAGGCTCTGCGCGACACGAGCATGAGCTCCTACATGTCTAGCAAGAAAACCTTCGAGATCTCGCCGAAAAGCTCAATTATCCAGGAGCTGAAAACGAAAGTTGAGAACGACGGCGAAAACGATggagaccgctacctggtcgttctatcgGATACCAGTTGTAACAATGGCAGTTAATGCA,aggacaccagaccaatgaagggtctccCGATCGTACCGTTAAAAGTATTGTTCAACTGTTATTCGAAACGTCCTTGTTGGTGTCCGGCTTTACCATAGACGAGCCTGCGTCATTTGCGGAACGTATCCACAAACTGGTGCAGCTGGGCCTGAACATCGATGAAGAAGAGGAAAAGACGGAAGGAGCTCCTGCCGCAGACGCACCTGCGGTGGAAACAGGAGATTCTGCAATGGAAGAAGTCGACTAAATTCggagaccgctacctggtcgttctatcgGATACCAGTTGTAACAATGGCA</t>
  </si>
  <si>
    <t>pALv2_0226</t>
  </si>
  <si>
    <t>sequence_300</t>
  </si>
  <si>
    <t>MGRIIRGLAAGGNLRVIAADTTDVVEEARLRHGLSPTATAALGRALTGALLLAQLLLKTPKERLALRFEGDGPLGGMIVEAAPDGTVRGYVKNPQADLPIRSDGKLDVGGLVGRGVLQVDRTLPSGEVYSSRVELRSGEVAEDLAYYLFQSEQTPAALLLGVRLEAGGRVDRAGGVAVQVLPGAKEEEIARLERNLVGVSVSALLKEKGLEGAVEALLEGLGFEPTDLRALGYGEGGIPARFRCRCTREKALEALVFFTPDEREEMIVEDGGAEVVCHWCGARYHFQPEEIRSLVAEVRCPDCGTLWLYPKEDGTVARIEGETCRCGRKVELPPPPGPGQDGGH*</t>
  </si>
  <si>
    <t>AATGGGGCGGATTATCAGAGGCCTAGCGGCCGGCGGGAATCTACGCGTAATCGCAGCCGATACTACCGATGTTGTCGAAGAGGCGAGGCTCCGTCACGGCTTATCACCTACCGCTACGGCTGCTTTAGGTCGTGCCCTCACTGGTGCATTACTGCTGGCCCAGCTGTTGCTGAAAACGCCCAAAGAACGCCTGGCCCTGCGTTTTGAAGGCGATGGGCCGCTTGGTGGCATGATTGTTGAAGCGGCTCCGGATGGCACGGTGAGGGGTTATGTGAAGAACCCTCAGGCGGACTTACCGATTCGGAGCGACGGGAAATTAGACGTCGGCGGTCTTGTAGGTCGGGGCGTGCTTCAGGTAGATCGTACGCTGCCGTCTGGAGAAGTCTATTCTTCCCGCGTGGAACTGCGCAGCGGGGAAGTGGCGGAAGATCTGGCGTATTACCTGTTCCAATCGGAGCAAACCCCGGCGGCTCTGCTGTTAGGAGTCAGACTGGAAGCAGGTGGCCGAGTTGACCGTGCTGGTGGAGTTGCAGTGCAAGTGCTGCCAGGTGCGAAAGAAGAGGAGATCGCCCGTCTGGAGAGAAATCTGGTGGGCGTGAGTGTCAGCGCCCTGCTGAAAGAAAAGGGCTTGGAAGGTGCCGTCGAAGCCCTGTTGGAAGGCCTTGGGTTCGAACCCACCGATTTGCGTGCACTGGGCTATGGCGAGGGTGGAATTCCGGCACGCTTTCGCTGTCGCTGTACCCGCGAAAAGGCGCTGGAAGCGTTGGTGTTCTTTACCCCGGACGAACGCGAAGAAATGATTGTTGAGGATGGCGGTGCGGAAGTCGTTTGCCACTGGTGTGGGGCGCGTTACCATTTTCAGCCGGAAGAGATACGCAGTCTCGTTGCGGAAGTGCGCTGCCCTGATTGCGGCACACTGTGGCTCTACCCGAAAGAAGACGGCACTGTTGCACGCATCGAGGGTGAGACATGCCGTTGTGGTCGTAAAGTAGAGTTGCCGCCACCACCAGGACCGGGTCAGGATGGCGGCCATTAAATTC</t>
  </si>
  <si>
    <t>AATG,ATTC,GTTT,GCAG,TGAA,AAGT</t>
  </si>
  <si>
    <t>AATGGGGCGGATTATCAGAGGCCTAGCGGCCGGCGGGAATCTACGCGTAATCGCAGCCGATACTACCGATGTTGTCGAAGAGGCGAGGCTCCGTCACGGCTTATCACCTACCGCTACGGCTGCTTTAGGTCGTGCCCTCACTGGTGCATTACTGCTGGCCCAGCTGTTGCTGAAAACGCCCAAAGAACGCCTGGCCCTGCGTTT,GTTTTGAAGGCGATGGGCCGCTTGGTGGCATGATTGTTGAAGCGGCTCCGGATGGCACGGTGAGGGGTTATGTGAAGAACCCTCAGGCGGACTTACCGATTCGGAGCGACGGGAAATTAGACGTCGGCGGTCTTGTAGGTCGGGGCGTGCTTCAGGTAGATCGTACGCTGCCGTCTGGAGAAGTCTATTCTTCCCGCGTGGAACTGCGCAG,GCAGCGGGGAAGTGGCGGAAGATCTGGCGTATTACCTGTTCCAATCGGAGCAAACCCCGGCGGCTCTGCTGTTAGGAGTCAGACTGGAAGCAGGTGGCCGAGTTGACCGTGCTGGTGGAGTTGCAGTGCAAGTGCTGCCAGGTGCGAAAGAAGAGGAGATCGCCCGTCTGGAGAGAAATCTGGTGGGCGTGAGTGTCAGCGCCCTGCTGAA,TGAAAGAAAAGGGCTTGGAAGGTGCCGTCGAAGCCCTGTTGGAAGGCCTTGGGTTCGAACCCACCGATTTGCGTGCACTGGGCTATGGCGAGGGTGGAATTCCGGCACGCTTTCGCTGTCGCTGTACCCGCGAAAAGGCGCTGGAAGCGTTGGTGTTCTTTACCCCGGACGAACGCGAAGAAATGATTGTTGAGGATGGCGGTGCGGAAGT,AAGTCGTTTGCCACTGGTGTGGGGCGCGTTACCATTTTCAGCCGGAAGAGATACGCAGTCTCGTTGCGGAAGTGCGCTGCCCTGATTGCGGCACACTGTGGCTCTACCCGAAAGAAGACGGCACTGTTGCACGCATCGAGGGTGAGACATGCCGTTGTGGTCGTAAAGTAGAGTTGCCGCCACCACCAGGACCGGGTCAGGATGGCGGCCATTAAATTC</t>
  </si>
  <si>
    <t>aaggcccagaaggatacaacggtctccAATGGGGCGGATTATCAGAGGCCTAGCGGCCGGCGGGAATCTACGCGTAATCGCAGCCGATACTACCGATGTTGTCGAAGAGGCGAGGCTCCGTCACGGCTTATCACCTACCGCTACGGCTGCTTTAGGTCGTGCCCTCACTGGTGCATTACTGCTGGCCCAGCTGTTGCTGAAAACGCCCAAAGAACGCCTGGCCCTGCGTTTggagaccgacgactgcctaaggacattGATACCAGTTGTAACAATGGCAGTTAATGCATCATGTGCATG,aaggcccagaaggatacaacggtctccGTTTTGAAGGCGATGGGCCGCTTGGTGGCATGATTGTTGAAGCGGCTCCGGATGGCACGGTGAGGGGTTATGTGAAGAACCCTCAGGCGGACTTACCGATTCGGAGCGACGGGAAATTAGACGTCGGCGGTCTTGTAGGTCGGGGCGTGCTTCAGGTAGATCGTACGCTGCCGTCTGGAGAAGTCTATTCTTCCCGCGTGGAACTGCGCAGggagaccgacgactgcctaaggacattGATACCAGTTGTAACAATGGCAGTTAATGCATCAT,aaggcccagaaggatacaacggtctccGCAGCGGGGAAGTGGCGGAAGATCTGGCGTATTACCTGTTCCAATCGGAGCAAACCCCGGCGGCTCTGCTGTTAGGAGTCAGACTGGAAGCAGGTGGCCGAGTTGACCGTGCTGGTGGAGTTGCAGTGCAAGTGCTGCCAGGTGCGAAAGAAGAGGAGATCGCCCGTCTGGAGAGAAATCTGGTGGGCGTGAGTGTCAGCGCCCTGCTGAAggagaccgacgactgcctaaggacattGATACCAGTTGTAACAATGGCAGTTAATGCATCAT,aaggcccagaaggatacaacggtctccTGAAAGAAAAGGGCTTGGAAGGTGCCGTCGAAGCCCTGTTGGAAGGCCTTGGGTTCGAACCCACCGATTTGCGTGCACTGGGCTATGGCGAGGGTGGAATTCCGGCACGCTTTCGCTGTCGCTGTACCCGCGAAAAGGCGCTGGAAGCGTTGGTGTTCTTTACCCCGGACGAACGCGAAGAAATGATTGTTGAGGATGGCGGTGCGGAAGTggagaccgacgactgcctaaggacattGATACCAGTTGTAACAATGGCAGTTAATGCATCAT,aaggcccagaaggatacaacggtctccAAGTCGTTTGCCACTGGTGTGGGGCGCGTTACCATTTTCAGCCGGAAGAGATACGCAGTCTCGTTGCGGAAGTGCGCTGCCCTGATTGCGGCACACTGTGGCTCTACCCGAAAGAAGACGGCACTGTTGCACGCATCGAGGGTGAGACATGCCGTTGTGGTCGTAAAGTAGAGTTGCCGCCACCACCAGGACCGGGTCAGGATGGCGGCCATTAAATTCggagaccgacgactgcctaaggacattGATACCAGTTGTAACAATGGCAGTTAA</t>
  </si>
  <si>
    <t>pALv2_0227</t>
  </si>
  <si>
    <t>sequence_301</t>
  </si>
  <si>
    <t>MNTPTDSLRRFLFEHLPLRGEIVRLDRVWLNVIERHDYPQILRDMMGELCAAAVLLAATLKLKGSLVLQIHGKGAVKLLVVECSGDLELRATSKWEGELTHGSLQDLVGDGRFVITLDPKDGNQVYQGIVALEGDSIAEILQNYMTRSEQLETRLWLAADEDVWGRASQIADTLKPEELLTLPAGELVHRLYHEEDIRLFEAQPVAFRCTCSRDNVAQMLRMLGRAEVDSILEERGDIEVHCEFCNERYVFDRVDADAAFADIMAMAVGKTVH*</t>
  </si>
  <si>
    <t>AATGAACACACCGACCGACTCCCTGCGCCGTTTTCTGTTCGAACATTTACCTCTGCGTGGCGAAATTGTACGTCTGGACCGCGTGTGGCTGAATGTGATCGAGCGCCATGATTACCCGCAAATCCTTCGCGATATGATGGGAGAGCTGTGTGCGGCTGCCGTGCTTTTAGCTGCGACGTTGAAACTCAAAGGCTCGCTGGTTTTACAGATTCACGGCAAAGGCGCTGTTAAACTGCTCGTTGTTGAGTGCAGTGGGGATCTGGAACTGAGAGCCACCTCAAAGTGGGAAGGCGAACTGACCCACGGGAGCTTGCAAGACTTAGTGGGTGATGGTCGCTTCGTCATCACTCTGGACCCGAAAGATGGGAATCAGGTTTATCAGGGTATTGTGGCCCTCGAAGGCGACAGCATCGCGGAAATTCTGCAGAACTATATGACCCGCAGTGAACAGTTGGAAACGCGTCTTTGGCTAGCGGCAGATGAGGATGTGTGGGGTCGCGCATCTCAGATAGCGGATACATTGAAACCGGAAGAACTGTTGACTCTCCCAGCGGGAGAACTGGTCCATCGTCTGTATCATGAAGAGGATATTCGTCTGTTTGAGGCCCAACCCGTGGCGTTCAGGTGTACCTGTAGCCGTGACAATGTAGCTCAGATGTTACGAATGCTTGGTCGGGCGGAAGTGGACTCCATCCTGGAAGAACGGGGTGACATTGAGGTCCATTGCGAGTTTTGCAACGAACGCTACGTATTTGATCGTGTCGATGCAGATGCAGCCTTTGCCGATATTATGGCAATGGCGGTCGGCAAGACGGTTCACTAAATTC</t>
  </si>
  <si>
    <t>AATG,ATTC,GCTG,GACA,ACCC</t>
  </si>
  <si>
    <t>AATGAACACACCGACCGACTCCCTGCGCCGTTTTCTGTTCGAACATTTACCTCTGCGTGGCGAAATTGTACGTCTGGACCGCGTGTGGCTGAATGTGATCGAGCGCCATGATTACCCGCAAATCCTTCGCGATATGATGGGAGAGCTGTGTGCGGCTGCCGTGCTTTTAGCTGCGACGTTGAAACTCAAAGGCTCGCTG,GCTGGTTTTACAGATTCACGGCAAAGGCGCTGTTAAACTGCTCGTTGTTGAGTGCAGTGGGGATCTGGAACTGAGAGCCACCTCAAAGTGGGAAGGCGAACTGACCCACGGGAGCTTGCAAGACTTAGTGGGTGATGGTCGCTTCGTCATCACTCTGGACCCGAAAGATGGGAATCAGGTTTATCAGGGTATTGTGGCCCTCGAAGGCGACA,GACAGCATCGCGGAAATTCTGCAGAACTATATGACCCGCAGTGAACAGTTGGAAACGCGTCTTTGGCTAGCGGCAGATGAGGATGTGTGGGGTCGCGCATCTCAGATAGCGGATACATTGAAACCGGAAGAACTGTTGACTCTCCCAGCGGGAGAACTGGTCCATCGTCTGTATCATGAAGAGGATATTCGTCTGTTTGAGGCCCAACCC,ACCCGTGGCGTTCAGGTGTACCTGTAGCCGTGACAATGTAGCTCAGATGTTACGAATGCTTGGTCGGGCGGAAGTGGACTCCATCCTGGAAGAACGGGGTGACATTGAGGTCCATTGCGAGTTTTGCAACGAACGCTACGTATTTGATCGTGTCGATGCAGATGCAGCCTTTGCCGATATTATGGCAATGGCGGTCGGCAAGACGGTTCACTAAATTC</t>
  </si>
  <si>
    <t>acggagcccttattgtaaccggtctccAATGAACACACCGACCGACTCCCTGCGCCGTTTTCTGTTCGAACATTTACCTCTGCGTGGCGAAATTGTACGTCTGGACCGCGTGTGGCTGAATGTGATCGAGCGCCATGATTACCCGCAAATCCTTCGCGATATGATGGGAGAGCTGTGTGCGGCTGCCGTGCTTTTAGCTGCGACGTTGAAACTCAAAGGCTCGCTGggagaccccggttgtacctatcgagtgGATACCAGTTGTAACAATGGCAGTTAATGCATCATGTGCATGGAGTT,acggagcccttattgtaaccggtctccGCTGGTTTTACAGATTCACGGCAAAGGCGCTGTTAAACTGCTCGTTGTTGAGTGCAGTGGGGATCTGGAACTGAGAGCCACCTCAAAGTGGGAAGGCGAACTGACCCACGGGAGCTTGCAAGACTTAGTGGGTGATGGTCGCTTCGTCATCACTCTGGACCCGAAAGATGGGAATCAGGTTTATCAGGGTATTGTGGCCCTCGAAGGCGACAggagaccccggttgtacctatcgagtgGATACCAGTTGTAACAATGGCAGTTAATGCATCA,acggagcccttattgtaaccggtctccGACAGCATCGCGGAAATTCTGCAGAACTATATGACCCGCAGTGAACAGTTGGAAACGCGTCTTTGGCTAGCGGCAGATGAGGATGTGTGGGGTCGCGCATCTCAGATAGCGGATACATTGAAACCGGAAGAACTGTTGACTCTCCCAGCGGGAGAACTGGTCCATCGTCTGTATCATGAAGAGGATATTCGTCTGTTTGAGGCCCAACCCggagaccccggttgtacctatcgagtgGATACCAGTTGTAACAATGGCAGTTAATGCATCATG,acggagcccttattgtaaccggtctccACCCGTGGCGTTCAGGTGTACCTGTAGCCGTGACAATGTAGCTCAGATGTTACGAATGCTTGGTCGGGCGGAAGTGGACTCCATCCTGGAAGAACGGGGTGACATTGAGGTCCATTGCGAGTTTTGCAACGAACGCTACGTATTTGATCGTGTCGATGCAGATGCAGCCTTTGCCGATATTATGGCAATGGCGGTCGGCAAGACGGTTCACTAAATTCggagaccccggttgtacctatcgagtgGATACCAGTTGTAACAATGGCAGTTAAT</t>
  </si>
  <si>
    <t>pALv2_0228</t>
  </si>
  <si>
    <t>sequence_302</t>
  </si>
  <si>
    <t>MSDIIIKGRSANNEVRFFAAYSKELVEKARTIHNTSPICTAALGRLLTAGAMMGTMAKNETDMLTLTIEGTGPARKLTVTADSKANVKGIIAVPVVDLPPNLEGHLNVGDAIGDGFLRVIRDAGLKEPYVGQTNLVTGEIAEDLTYYFATSEQIPTSVGLGVLMNADNTVSQAGGFIIQLMPFASDETISQIEKGLAAFSSVTDYLSGNTADAHGASGNIRFLNQSNDGKTETKNKENGGIIIANENSGETASPEVSETVYKLASMVNSIIGGGVTVDEVIPTAYKCNCSRDRVKKALISVGKKELQSMIDDGQPVNLHCEFCNTDYTFSIDELKALL*</t>
  </si>
  <si>
    <t>AATGAGCGACATCATTATCAAAGGTCGCTCGGCGAACAACGAGGTGCGGTTCTTCGCCGCCTATAGTAAAGAACTGGTCGAGAAAGCGCGAACGATCCATAACACAAGCCCCATTTGCACAGCGGCACTGGGCCGTTTATTGACCGCCGGTGCAATGATGGGTACGATGGCTAAGAATGAAACGGATATGTTGACCCTTACAATTGAAGGCACCGGTCCGGCCCGTAAATTGACGGTCACAGCCGATTCTAAAGCTAATGTAAAAGGCATAATTGCAGTGCCTGTCGTTGACCTTCCACCGAACCTGGAAGGCCACCTAAACGTCGGTGACGCCATTGGCGACGGATTTCTTCGTGTTATCCGCGATGCAGGCTTAAAAGAACCTTATGTTGGCCAAACTAACCTGGTTACCGGAGAAATCGCAGAAGACTTAACTTACTACTTTGCAACCAGCGAACAAATTCCAACCAGCGTGGGGCTCGGCGTACTGATGAACGCTGATAATACGGTGTCCCAGGCCGGTGGCTTTATCATTCAGCTGATGCCGTTCGCGAGTGATGAAACCATCTCACAGATTGAGAAGGGGTTAGCGGCATTTTCGTCCGTTACTGATTATCTGTCTGGGAATACCGCTGATGCGCATGGTGCCTCTGGAAACATACGCTTTCTCAATCAGAGCAACGATGGTAAAACGGAAACCAAGAATAAAGAGAATGGCGGCATTATTATCGCTAATGAGAATAGCGGCGAAACTGCGTCACCGGAAGTGTCCGAAACGGTATACAAACTGGCGAGTATGGTGAACAGCATTATCGGTGGTGGCGTCACGGTGGATGAGGTGATCCCGACCGCGTATAAATGCAATTGTTCCCGCGACCGTGTGAAGAAAGCGCTGATTTCAGTAGGGAAGAAAGAACTGCAAAGTATGATCGATGATGGTCAGCCGGTTAACCTGCACTGTGAGTTCTGCAACACCGATTATACCTTTTCGATTGACGAACTGAAAGCGCTCCTGTAAATTC</t>
  </si>
  <si>
    <t>AATG,ATTC,ACCC,ACTA,TCCG,TATC</t>
  </si>
  <si>
    <t>AATGAGCGACATCATTATCAAAGGTCGCTCGGCGAACAACGAGGTGCGGTTCTTCGCCGCCTATAGTAAAGAACTGGTCGAGAAAGCGCGAACGATCCATAACACAAGCCCCATTTGCACAGCGGCACTGGGCCGTTTATTGACCGCCGGTGCAATGATGGGTACGATGGCTAAGAATGAAACGGATATGTTGACCC,ACCCTTACAATTGAAGGCACCGGTCCGGCCCGTAAATTGACGGTCACAGCCGATTCTAAAGCTAATGTAAAAGGCATAATTGCAGTGCCTGTCGTTGACCTTCCACCGAACCTGGAAGGCCACCTAAACGTCGGTGACGCCATTGGCGACGGATTTCTTCGTGTTATCCGCGATGCAGGCTTAAAAGAACCTTATGTTGGCCAAACTA,ACTAACCTGGTTACCGGAGAAATCGCAGAAGACTTAACTTACTACTTTGCAACCAGCGAACAAATTCCAACCAGCGTGGGGCTCGGCGTACTGATGAACGCTGATAATACGGTGTCCCAGGCCGGTGGCTTTATCATTCAGCTGATGCCGTTCGCGAGTGATGAAACCATCTCACAGATTGAGAAGGGGTTAGCGGCATTTTCGTCCG,TCCGTTACTGATTATCTGTCTGGGAATACCGCTGATGCGCATGGTGCCTCTGGAAACATACGCTTTCTCAATCAGAGCAACGATGGTAAAACGGAAACCAAGAATAAAGAGAATGGCGGCATTATTATCGCTAATGAGAATAGCGGCGAAACTGCGTCACCGGAAGTGTCCGAAACGGTATACAAACTGGCGAGTATGGTGAACAGCATTATC,TATCGGTGGTGGCGTCACGGTGGATGAGGTGATCCCGACCGCGTATAAATGCAATTGTTCCCGCGACCGTGTGAAGAAAGCGCTGATTTCAGTAGGGAAGAAAGAACTGCAAAGTATGATCGATGATGGTCAGCCGGTTAACCTGCACTGTGAGTTCTGCAACACCGATTATACCTTTTCGATTGACGAACTGAAAGCGCTCCTGTAAATTC</t>
  </si>
  <si>
    <t>ccgagggaaccatgatacagggtctccAATGAGCGACATCATTATCAAAGGTCGCTCGGCGAACAACGAGGTGCGGTTCTTCGCCGCCTATAGTAAAGAACTGGTCGAGAAAGCGCGAACGATCCATAACACAAGCCCCATTTGCACAGCGGCACTGGGCCGTTTATTGACCGCCGGTGCAATGATGGGTACGATGGCTAAGAATGAAACGGATATGTTGACCCggagacccgggtatgcttgcctactaaGATACCAGTTGTAACAATGGCAGTTAATGCATCATGTGCATGGAGTTAC,ccgagggaaccatgatacagggtctccACCCTTACAATTGAAGGCACCGGTCCGGCCCGTAAATTGACGGTCACAGCCGATTCTAAAGCTAATGTAAAAGGCATAATTGCAGTGCCTGTCGTTGACCTTCCACCGAACCTGGAAGGCCACCTAAACGTCGGTGACGCCATTGGCGACGGATTTCTTCGTGTTATCCGCGATGCAGGCTTAAAAGAACCTTATGTTGGCCAAACTAggagacccgggtatgcttgcctactaaGATACCAGTTGTAACAATGGCAGTTAATGCATCATGTG,ccgagggaaccatgatacagggtctccACTAACCTGGTTACCGGAGAAATCGCAGAAGACTTAACTTACTACTTTGCAACCAGCGAACAAATTCCAACCAGCGTGGGGCTCGGCGTACTGATGAACGCTGATAATACGGTGTCCCAGGCCGGTGGCTTTATCATTCAGCTGATGCCGTTCGCGAGTGATGAAACCATCTCACAGATTGAGAAGGGGTTAGCGGCATTTTCGTCCGggagacccgggtatgcttgcctactaaGATACCAGTTGTAACAATGGCAGTTAATGCATCATGTG,ccgagggaaccatgatacagggtctccTCCGTTACTGATTATCTGTCTGGGAATACCGCTGATGCGCATGGTGCCTCTGGAAACATACGCTTTCTCAATCAGAGCAACGATGGTAAAACGGAAACCAAGAATAAAGAGAATGGCGGCATTATTATCGCTAATGAGAATAGCGGCGAAACTGCGTCACCGGAAGTGTCCGAAACGGTATACAAACTGGCGAGTATGGTGAACAGCATTATCggagacccgggtatgcttgcctactaaGATACCAGTTGTAACAATGGCAGTTAATGCATC,ccgagggaaccatgatacagggtctccTATCGGTGGTGGCGTCACGGTGGATGAGGTGATCCCGACCGCGTATAAATGCAATTGTTCCCGCGACCGTGTGAAGAAAGCGCTGATTTCAGTAGGGAAGAAAGAACTGCAAAGTATGATCGATGATGGTCAGCCGGTTAACCTGCACTGTGAGTTCTGCAACACCGATTATACCTTTTCGATTGACGAACTGAAAGCGCTCCTGTAAATTCggagacccgggtatgcttgcctactaaGATACCAGTTGTAACAATGGCAGTTAATGCATCA</t>
  </si>
  <si>
    <t>pALv2_0229</t>
  </si>
  <si>
    <t>sequence_303</t>
  </si>
  <si>
    <t>MGPARLATERRPYSLVLFDEAALCDSEVEKAHPDVFNILLQLLDDGRLTDSRGRVVSFANTLVVMTSNLGSRSVQKSAAGGLGLGFGVGEDVEEDTYSKVKELVHEEMKSFFRPEFLNRLDEVIVFRPLKEDDVRAIAEVEFKKVMARLADKDLEVTLSPSFKEQVLKEGYDPAYGARPLRRAITRMLEDTLAEHLLQNAAESRKDKRAVRLSASETGEVQVEVLSRLSDSSDKSENKVLEEATASS*</t>
  </si>
  <si>
    <t>AATGGGTCCGGCCCGGCTGGCGACAGAGCGCAGACCATATAGCTTAGTACTGTTTGATGAGGCAGCGTTGTGCGACTCTGAGGTGGAGAAGGCCCATCCTGATGTGTTTAACATTCTCCTGCAATTGTTAGACGACGGTCGTCTGACCGATTCTCGAGGCCGGGTTGTTAGTTTTGCGAATACCCTTGTAGTTATGACGAGCAATCTTGGCTCCCGTAGTGTCCAGAAAAGCGCTGCGGGCGGATTGGGGCTTGGATTCGGGGTTGGCGAAGATGTCGAAGAGGATACGTACTCGAAAGTAAAAGAACTGGTGCACGAAGAAATGAAGAGTTTCTTCCGCCCGGAATTTCTGAACCGTCTGGACGAAGTGATTGTCTTTCGTCCGCTGAAAGAAGACGACGTCCGCGCCATAGCAGAAGTCGAATTCAAGAAGGTAATGGCCCGCCTGGCGGATAAAGATTTAGAAGTGACCTTGAGCCCGAGTTTTAAAGAACAAGTTCTGAAAGAAGGCTACGATCCCGCGTATGGTGCACGTCCATTACGCCGTGCAATCACCCGCATGCTGGAAGACACGCTGGCTGAGCATCTGCTGCAGAACGCTGCGGAATCACGTAAAGATAAACGCGCCGTGCGCCTCTCTGCAAGCGAAACTGGTGAAGTGCAGGTGGAAGTTCTATCAAGGCTCTCAGATAGCTCGGATAAATCCGAGAATAAAGTGCTGGAAGAGGCGACTGCCTCGTCCTAAATTC</t>
  </si>
  <si>
    <t>AATG,ATTC,CGAA,AAGT,TCAC</t>
  </si>
  <si>
    <t>AATGGGTCCGGCCCGGCTGGCGACAGAGCGCAGACCATATAGCTTAGTACTGTTTGATGAGGCAGCGTTGTGCGACTCTGAGGTGGAGAAGGCCCATCCTGATGTGTTTAACATTCTCCTGCAATTGTTAGACGACGGTCGTCTGACCGATTCTCGAGGCCGGGTTGTTAGTTTTGCGAA,CGAATACCCTTGTAGTTATGACGAGCAATCTTGGCTCCCGTAGTGTCCAGAAAAGCGCTGCGGGCGGATTGGGGCTTGGATTCGGGGTTGGCGAAGATGTCGAAGAGGATACGTACTCGAAAGTAAAAGAACTGGTGCACGAAGAAATGAAGAGTTTCTTCCGCCCGGAATTTCTGAACCGTCTGGACGAAGT,AAGTGATTGTCTTTCGTCCGCTGAAAGAAGACGACGTCCGCGCCATAGCAGAAGTCGAATTCAAGAAGGTAATGGCCCGCCTGGCGGATAAAGATTTAGAAGTGACCTTGAGCCCGAGTTTTAAAGAACAAGTTCTGAAAGAAGGCTACGATCCCGCGTATGGTGCACGTCCATTACGCCGTGCAATCAC,TCACCCGCATGCTGGAAGACACGCTGGCTGAGCATCTGCTGCAGAACGCTGCGGAATCACGTAAAGATAAACGCGCCGTGCGCCTCTCTGCAAGCGAAACTGGTGAAGTGCAGGTGGAAGTTCTATCAAGGCTCTCAGATAGCTCGGATAAATCCGAGAATAAAGTGCTGGAAGAGGCGACTGCCTCGTCCTAAATTC</t>
  </si>
  <si>
    <t>aatcagtttctttggcagccggtctccAATGGGTCCGGCCCGGCTGGCGACAGAGCGCAGACCATATAGCTTAGTACTGTTTGATGAGGCAGCGTTGTGCGACTCTGAGGTGGAGAAGGCCCATCCTGATGTGTTTAACATTCTCCTGCAATTGTTAGACGACGGTCGTCTGACCGATTCTCGAGGCCGGGTTGTTAGTTTTGCGAAggagaccccggttgtacctatcgagtgGATACCAGTTGTAACAATGGCAGTTAATGCATCATGTGCATGGAGTTACGGTGAGCGCACAGAGCC,aatcagtttctttggcagccggtctccCGAATACCCTTGTAGTTATGACGAGCAATCTTGGCTCCCGTAGTGTCCAGAAAAGCGCTGCGGGCGGATTGGGGCTTGGATTCGGGGTTGGCGAAGATGTCGAAGAGGATACGTACTCGAAAGTAAAAGAACTGGTGCACGAAGAAATGAAGAGTTTCTTCCGCCCGGAATTTCTGAACCGTCTGGACGAAGTggagaccccggttgtacctatcgagtgGATACCAGTTGTAACAATGGCAGTTAATGCATCATGTGCATGGAGTTACGGTG,aatcagtttctttggcagccggtctccAAGTGATTGTCTTTCGTCCGCTGAAAGAAGACGACGTCCGCGCCATAGCAGAAGTCGAATTCAAGAAGGTAATGGCCCGCCTGGCGGATAAAGATTTAGAAGTGACCTTGAGCCCGAGTTTTAAAGAACAAGTTCTGAAAGAAGGCTACGATCCCGCGTATGGTGCACGTCCATTACGCCGTGCAATCACggagaccccggttgtacctatcgagtgGATACCAGTTGTAACAATGGCAGTTAATGCATCATGTGCATGGAGTTACGGTGAGC,aatcagtttctttggcagccggtctccTCACCCGCATGCTGGAAGACACGCTGGCTGAGCATCTGCTGCAGAACGCTGCGGAATCACGTAAAGATAAACGCGCCGTGCGCCTCTCTGCAAGCGAAACTGGTGAAGTGCAGGTGGAAGTTCTATCAAGGCTCTCAGATAGCTCGGATAAATCCGAGAATAAAGTGCTGGAAGAGGCGACTGCCTCGTCCTAAATTCggagaccccggttgtacctatcgagtgGATACCAGTTGTAACAATGGCAGTTAATGCATCATGTGCATGGAGTTA</t>
  </si>
  <si>
    <t>pALv2_0230</t>
  </si>
  <si>
    <t>sequence_304</t>
  </si>
  <si>
    <t>MTVRMESEFVARALKLDNVASTESVTVVIADDTGLPLTEIFDKEIDENDSGSRAAKVVNLEEKLKKVIMGQDHAVALICNSIKRMVCGFNSSKRPIGSYLLLGPTGVGKTEICNQLAQHLFQAKENRCQGSKILRINMSEFKEKHTLSKLIGSPPGYIGSQEGGMLTNFVKKNSYSIVLFDEFEKAHPDIHNMLLGLLDYGGLNDGLGNFVDFTNTIIMLTSNVGQKVIIEQTMGSISRQSSTLFGNNDDTEGKHVLDNIAYSTIRAAVDITLKEMFRPELINRFDEVIIFNALSKYELTKIIELQLNKFKQTLVQEKGISLHYSNTSLRQFVDANYDPFYGAREMKRYIERHVVTQISDLIINGKLKAGDEVYMEYAREHYNGNGSSSSCGGINLMRGQFNIHYSAGLEKK*</t>
  </si>
  <si>
    <t>AATGACGGTGCGCATGGAAAGCGAGTTTGTTGCGCGAGCGTTGAAACTGGATAACGTGGCCAGTACAGAATCCGTTACTGTAGTGATCGCCGATGATACCGGATTGCCGCTGACCGAAATTTTCGACAAAGAAATTGACGAAAATGATAGCGGCTCACGCGCCGCGAAAGTCGTTAATCTGGAAGAGAAATTGAAGAAAGTCATTATGGGTCAGGATCATGCTGTGGCTCTCATCTGCAATAGCATTAAACGTATGGTATGCGGCTTTAACTCATCTAAACGTCCGATTGGATCCTATCTGCTGCTGGGCCCAACGGGTGTTGGTAAAACTGAAATTTGTAATCAGCTCGCACAGCACTTATTTCAGGCAAAAGAAAATCGGTGCCAGGGTAGTAAAATACTCCGCATCAACATGTCCGAATTTAAAGAGAAACATACCCTGTCCAAACTGATAGGGAGCCCACCTGGTTACATTGGCTCCCAAGAAGGTGGCATGCTGACTAACTTCGTCAAGAAGAACTCATATAGCATCGTCTTGTTCGATGAGTTTGAAAAGGCGCATCCGGACATCCATAATATGCTACTGGGTCTGTTAGATTATGGCGGACTTAACGATGGTTTAGGGAACTTCGTCGACTTTACCAATACCATCATCATGTTAACCAGCAACGTGGGGCAGAAAGTAATTATCGAACAGACGATGGGTTCGATTTCACGGCAGAGTTCGACACTATTTGGTAACAATGATGACACGGAAGGCAAACACGTCCTGGATAACATTGCATATTCTACCATTCGTGCGGCCGTTGATATTACGCTGAAAGAGATGTTTCGCCCCGAACTTATTAATCGTTTTGACGAAGTGATCATTTTCAACGCCCTGAGCAAGTATGAGCTTACCAAGATTATCGAGCTGCAACTCAACAAATTCAAACAAACGCTTGTGCAGGAAAAGGGCATCAGCTTACACTATTCTAATACATCGCTGCGCCAATTCGTAGATGCTAATTACGACCCGTTTTATGGCGCACGCGAGATGAAACGTTACATTGAGAGACATGTGGTTACCCAGATCAGTGACCTGATCATCAACGGCAAATTGAAAGCGGGAGATGAAGTGTACATGGAATATGCGCGCGAACATTACAACGGTAACGGCTCGTCTAGTAGCTGTGGCGGGATAAATCTGATGCGTGGGCAATTCAATATTCACTACTCGGCCGGCCTGGAAAAGAAATAAATTC</t>
  </si>
  <si>
    <t>AATG,ATTC,AAGT,TCAA,ACGA,AGAG,GCAC</t>
  </si>
  <si>
    <t>AATGACGGTGCGCATGGAAAGCGAGTTTGTTGCGCGAGCGTTGAAACTGGATAACGTGGCCAGTACAGAATCCGTTACTGTAGTGATCGCCGATGATACCGGATTGCCGCTGACCGAAATTTTCGACAAAGAAATTGACGAAAATGATAGCGGCTCACGCGCCGCGAAAGTCGTTAATCTGGAAGAGAAATTGAAGAAAGT,AAGTCATTATGGGTCAGGATCATGCTGTGGCTCTCATCTGCAATAGCATTAAACGTATGGTATGCGGCTTTAACTCATCTAAACGTCCGATTGGATCCTATCTGCTGCTGGGCCCAACGGGTGTTGGTAAAACTGAAATTTGTAATCAGCTCGCACAGCACTTATTTCAGGCAAAAGAAAATCGGTGCCAGGGTAGTAAAATACTCCGCATCAA,TCAACATGTCCGAATTTAAAGAGAAACATACCCTGTCCAAACTGATAGGGAGCCCACCTGGTTACATTGGCTCCCAAGAAGGTGGCATGCTGACTAACTTCGTCAAGAAGAACTCATATAGCATCGTCTTGTTCGATGAGTTTGAAAAGGCGCATCCGGACATCCATAATATGCTACTGGGTCTGTTAGATTATGGCGGACTTAACGA,ACGATGGTTTAGGGAACTTCGTCGACTTTACCAATACCATCATCATGTTAACCAGCAACGTGGGGCAGAAAGTAATTATCGAACAGACGATGGGTTCGATTTCACGGCAGAGTTCGACACTATTTGGTAACAATGATGACACGGAAGGCAAACACGTCCTGGATAACATTGCATATTCTACCATTCGTGCGGCCGTTGATATTACGCTGAAAGAG,AGAGATGTTTCGCCCCGAACTTATTAATCGTTTTGACGAAGTGATCATTTTCAACGCCCTGAGCAAGTATGAGCTTACCAAGATTATCGAGCTGCAACTCAACAAATTCAAACAAACGCTTGTGCAGGAAAAGGGCATCAGCTTACACTATTCTAATACATCGCTGCGCCAATTCGTAGATGCTAATTACGACCCGTTTTATGGCGCAC,GCACGCGAGATGAAACGTTACATTGAGAGACATGTGGTTACCCAGATCAGTGACCTGATCATCAACGGCAAATTGAAAGCGGGAGATGAAGTGTACATGGAATATGCGCGCGAACATTACAACGGTAACGGCTCGTCTAGTAGCTGTGGCGGGATAAATCTGATGCGTGGGCAATTCAATATTCACTACTCGGCCGGCCTGGAAAAGAAATAAATTC</t>
  </si>
  <si>
    <t>acaggaagcaaggtatacgcggtctccAATGACGGTGCGCATGGAAAGCGAGTTTGTTGCGCGAGCGTTGAAACTGGATAACGTGGCCAGTACAGAATCCGTTACTGTAGTGATCGCCGATGATACCGGATTGCCGCTGACCGAAATTTTCGACAAAGAAATTGACGAAAATGATAGCGGCTCACGCGCCGCGAAAGTCGTTAATCTGGAAGAGAAATTGAAGAAAGTggagaccgaccagcccggattctatagGATACCAGTTGTAACAATGGCAGTTAATGCATCATGTGCATGGAG,acaggaagcaaggtatacgcggtctccAAGTCATTATGGGTCAGGATCATGCTGTGGCTCTCATCTGCAATAGCATTAAACGTATGGTATGCGGCTTTAACTCATCTAAACGTCCGATTGGATCCTATCTGCTGCTGGGCCCAACGGGTGTTGGTAAAACTGAAATTTGTAATCAGCTCGCACAGCACTTATTTCAGGCAAAAGAAAATCGGTGCCAGGGTAGTAAAATACTCCGCATCAAggagaccgaccagcccggattctatagGATACCAGTTGTAACAATGGCAGTTAATGCAT,acaggaagcaaggtatacgcggtctccTCAACATGTCCGAATTTAAAGAGAAACATACCCTGTCCAAACTGATAGGGAGCCCACCTGGTTACATTGGCTCCCAAGAAGGTGGCATGCTGACTAACTTCGTCAAGAAGAACTCATATAGCATCGTCTTGTTCGATGAGTTTGAAAAGGCGCATCCGGACATCCATAATATGCTACTGGGTCTGTTAGATTATGGCGGACTTAACGAggagaccgaccagcccggattctatagGATACCAGTTGTAACAATGGCAGTTAATGCATCATGTG,acaggaagcaaggtatacgcggtctccACGATGGTTTAGGGAACTTCGTCGACTTTACCAATACCATCATCATGTTAACCAGCAACGTGGGGCAGAAAGTAATTATCGAACAGACGATGGGTTCGATTTCACGGCAGAGTTCGACACTATTTGGTAACAATGATGACACGGAAGGCAAACACGTCCTGGATAACATTGCATATTCTACCATTCGTGCGGCCGTTGATATTACGCTGAAAGAGggagaccgaccagcccggattctatagGATACCAGTTGTAACAATGGCAGTTAATGCA,acaggaagcaaggtatacgcggtctccAGAGATGTTTCGCCCCGAACTTATTAATCGTTTTGACGAAGTGATCATTTTCAACGCCCTGAGCAAGTATGAGCTTACCAAGATTATCGAGCTGCAACTCAACAAATTCAAACAAACGCTTGTGCAGGAAAAGGGCATCAGCTTACACTATTCTAATACATCGCTGCGCCAATTCGTAGATGCTAATTACGACCCGTTTTATGGCGCACggagaccgaccagcccggattctatagGATACCAGTTGTAACAATGGCAGTTAATGCATCATGT,acaggaagcaaggtatacgcggtctccGCACGCGAGATGAAACGTTACATTGAGAGACATGTGGTTACCCAGATCAGTGACCTGATCATCAACGGCAAATTGAAAGCGGGAGATGAAGTGTACATGGAATATGCGCGCGAACATTACAACGGTAACGGCTCGTCTAGTAGCTGTGGCGGGATAAATCTGATGCGTGGGCAATTCAATATTCACTACTCGGCCGGCCTGGAAAAGAAATAAATTCggagaccgaccagcccggattctatagGATACCAGTTGTAACAATGGCAGTTAATG</t>
  </si>
  <si>
    <t>pALv2_0231</t>
  </si>
  <si>
    <t>sequence_305</t>
  </si>
  <si>
    <t>MQNFQTTLRVFRYLSKTKSFQLFWWRRQSFCLPHSFSVSSFTRQTFNHNSRSRENSPKRKFGVLPFMAFGIVIAHCTKQEDDKLVSKHYEEHPLFKAARKGNTAAVERLCKNGADPNQRHPLGWTPLHIAAVQGNVDVVKTLLKCGANSDLGEDFSNANLKAREKGLHWLDVMEMREEEFSDRLNNRATFTGCTALHYACIIDDAACVAALLDGGCNPSLPNLSGHKPIDYANSDAMKKLLESYIVRYEDSMKEKAAEERRKYPLELRLKEKIIGQEAAIATVASAIRRKEGGWIDEEHPLVFLFLGSSGIGKTELAKQVATYLNPKNTDGFIRLDMSEYQNKHEVAKLIGSPPGYVGYEEGGQLTKKLKKCPDAVVLLDEVDKAHPDVLTVLLQLFDEGRITDGRGKTTICKDAIFIMTSNLANDEIADHALRLRHETEMAAKRRVNSNKEVEEIPSTTLSISREFSDFVVRPILKRHFGRDEFLGRINEFVFFFPFSRTELHQLVQRELDFWAKKAKDRYDVDVSWDGQVLDALCLGYNVAYGARSIKYEVERNVVSLLSNSQQFYGFPRGALLQLYVDYGDGTSSETVRQPEIRLRIKTKDSVEFTELTSPVRDLLSKADNGKLSLQ*</t>
  </si>
  <si>
    <t>AATGCAAAATTTTCAGACGACTTTGCGTGTTTTCCGTTACTTGAGCAAAACCAAATCCTTTCAACTGTTTTGGTGGCGCCGACAGTCATTCTGCCTGCCCCACAGTTTCAGCGTTAGTAGCTTTACTCGCCAGACCTTTAACCACAATTCACGCAGCCGTGAAAATAGTCCGAAACGGAAATTTGGCGTCCTACCCTTTATGGCGTTTGGTATCGTAATAGCGCACTGCACTAAACAGGAAGATGATAAGCTGGTTTCGAAACATTATGAGGAACACCCGCTGTTTAAAGCAGCACGCAAAGGTAATACAGCGGCTGTCGAACGTCTGTGTAAGAATGGTGCAGATCCTAACCAAAGACACCCTCTTGGATGGACCCCGCTTCATATCGCGGCCGTTCAGGGAAACGTGGATGTGGTGAAAACGTTGTTAAAATGCGGCGCGAACTCGGATCTGGGCGAAGATTTTAGTAACGCGAATCTGAAAGCGCGTGAGAAGGGCCTGCATTGGCTCGATGTTATGGAAATGCGCGAAGAAGAATTCTCAGACCGTCTGAATAATCGTGCCACCTTTACCGGTTGCACTGCGTTGCATTATGCCTGCATTATTGACGATGCCGCTTGTGTGGCTGCACTGCTAGATGGTGGATGTAACCCGTCCTTACCAAATCTTAGCGGGCACAAACCGATTGACTACGCCAATAGCGACGCCATGAAGAAACTCCTGGAGTCCTACATTGTGCGCTATGAGGACAGCATGAAAGAAAAGGCCGCGGAAGAACGTCGCAAATACCCTCTAGAGCTGAGACTGAAAGAGAAGATTATTGGTCAAGAAGCGGCCATTGCCACAGTGGCATCCGCAATTCGCCGGAAAGAAGGTGGATGGATCGACGAAGAACATCCGCTGGTATTTCTCTTTCTGGGTTCCTCTGGCATCGGCAAAACAGAGTTAGCGAAACAGGTGGCTACGTACCTGAACCCTAAGAACACCGACGGGTTCATCCGTCTTGATATGTCGGAGTACCAGAATAAACATGAGGTCGCCAAACTGATAGGCTCACCACCGGGTTATGTGGGGTATGAGGAAGGTGGCCAACTGACGAAGAAACTGAAGAAATGCCCGGATGCCGTCGTTTTGCTCGATGAAGTCGATAAGGCGCACCCGGATGTGCTCACCGTTTTACTGCAGCTGTTTGACGAAGGCCGCATTACAGACGGCCGTGGCAAAACGACCATCTGTAAAGATGCGATCTTCATTATGACCTCGAACCTGGCTAATGACGAAATCGCGGATCATGCGCTGCGCTTGCGGCATGAAACCGAAATGGCAGCAAAACGCCGCGTCAATTCTAACAAAGAAGTTGAGGAAATCCCATCTACCACGTTAAGCATTAGCCGTGAATTCAGTGATTTTGTTGTACGTCCGATCCTGAAACGGCATTTCGGTCGAGATGAGTTCCTGGGGCGTATCAACGAATTCGTATTCTTCTTTCCGTTTTCCCGCACCGAACTGCATCAGTTGGTGCAGCGCGAATTAGACTTCTGGGCGAAGAAAGCGAAAGATCGCTACGATGTGGATGTAAGCTGGGACGGTCAAGTACTGGATGCCCTGTGTCTGGGCTATAACGTGGCTTATGGGGCACGCAGCATTAAATATGAGGTCGAACGTAACGTGGTGTCGCTTCTCTCGAACTCTCAGCAGTTTTATGGCTTCCCACGAGGGGCACTGCTGCAGTTATATGTTGACTACGGCGATGGCACTAGTTCTGAAACGGTCCGTCAACCGGAAATTCGCCTCAGGATTAAAACCAAAGATTCAGTGGAGTTTACCGAACTGACGTCGCCCGTTCGTGATTTGCTGAGTAAAGCTGACAACGGTAAATTATCCCTTCAGTAAATTC</t>
  </si>
  <si>
    <t>AATG,ATTC,ATGG,TGTG,TGGC,ACAG,AACT,GACC,TCAA,TTCT</t>
  </si>
  <si>
    <t>AATGCAAAATTTTCAGACGACTTTGCGTGTTTTCCGTTACTTGAGCAAAACCAAATCCTTTCAACTGTTTTGGTGGCGCCGACAGTCATTCTGCCTGCCCCACAGTTTCAGCGTTAGTAGCTTTACTCGCCAGACCTTTAACCACAATTCACGCAGCCGTGAAAATAGTCCGAAACGGAAATTTGGCGTCCTACCCTTTATGG,ATGGCGTTTGGTATCGTAATAGCGCACTGCACTAAACAGGAAGATGATAAGCTGGTTTCGAAACATTATGAGGAACACCCGCTGTTTAAAGCAGCACGCAAAGGTAATACAGCGGCTGTCGAACGTCTGTGTAAGAATGGTGCAGATCCTAACCAAAGACACCCTCTTGGATGGACCCCGCTTCATATCGCGGCCGTTCAGGGAAACGTGGATGTG,TGTGGTGAAAACGTTGTTAAAATGCGGCGCGAACTCGGATCTGGGCGAAGATTTTAGTAACGCGAATCTGAAAGCGCGTGAGAAGGGCCTGCATTGGCTCGATGTTATGGAAATGCGCGAAGAAGAATTCTCAGACCGTCTGAATAATCGTGCCACCTTTACCGGTTGCACTGCGTTGCATTATGCCTGCATTATTGACGATGCCGCTTGTGTGGC,TGGCTGCACTGCTAGATGGTGGATGTAACCCGTCCTTACCAAATCTTAGCGGGCACAAACCGATTGACTACGCCAATAGCGACGCCATGAAGAAACTCCTGGAGTCCTACATTGTGCGCTATGAGGACAGCATGAAAGAAAAGGCCGCGGAAGAACGTCGCAAATACCCTCTAGAGCTGAGACTGAAAGAGAAGATTATTGGTCAAGAAGCGGCCATTGCCACAG,ACAGTGGCATCCGCAATTCGCCGGAAAGAAGGTGGATGGATCGACGAAGAACATCCGCTGGTATTTCTCTTTCTGGGTTCCTCTGGCATCGGCAAAACAGAGTTAGCGAAACAGGTGGCTACGTACCTGAACCCTAAGAACACCGACGGGTTCATCCGTCTTGATATGTCGGAGTACCAGAATAAACATGAGGTCGCCAAACT,AACTGATAGGCTCACCACCGGGTTATGTGGGGTATGAGGAAGGTGGCCAACTGACGAAGAAACTGAAGAAATGCCCGGATGCCGTCGTTTTGCTCGATGAAGTCGATAAGGCGCACCCGGATGTGCTCACCGTTTTACTGCAGCTGTTTGACGAAGGCCGCATTACAGACGGCCGTGGCAAAACGACCATCTGTAAAGATGCGATCTTCATTATGACC,GACCTCGAACCTGGCTAATGACGAAATCGCGGATCATGCGCTGCGCTTGCGGCATGAAACCGAAATGGCAGCAAAACGCCGCGTCAATTCTAACAAAGAAGTTGAGGAAATCCCATCTACCACGTTAAGCATTAGCCGTGAATTCAGTGATTTTGTTGTACGTCCGATCCTGAAACGGCATTTCGGTCGAGATGAGTTCCTGGGGCGTATCAA,TCAACGAATTCGTATTCTTCTTTCCGTTTTCCCGCACCGAACTGCATCAGTTGGTGCAGCGCGAATTAGACTTCTGGGCGAAGAAAGCGAAAGATCGCTACGATGTGGATGTAAGCTGGGACGGTCAAGTACTGGATGCCCTGTGTCTGGGCTATAACGTGGCTTATGGGGCACGCAGCATTAAATATGAGGTCGAACGTAACGTGGTGTCGCTTCT,TTCTCTCGAACTCTCAGCAGTTTTATGGCTTCCCACGAGGGGCACTGCTGCAGTTATATGTTGACTACGGCGATGGCACTAGTTCTGAAACGGTCCGTCAACCGGAAATTCGCCTCAGGATTAAAACCAAAGATTCAGTGGAGTTTACCGAACTGACGTCGCCCGTTCGTGATTTGCTGAGTAAAGCTGACAACGGTAAATTATCCCTTCAGTAAATTC</t>
  </si>
  <si>
    <t>taccacgaaatgcacaggagggtctccAATGCAAAATTTTCAGACGACTTTGCGTGTTTTCCGTTACTTGAGCAAAACCAAATCCTTTCAACTGTTTTGGTGGCGCCGACAGTCATTCTGCCTGCCCCACAGTTTCAGCGTTAGTAGCTTTACTCGCCAGACCTTTAACCACAATTCACGCAGCCGTGAAAATAGTCCGAAACGGAAATTTGGCGTCCTACCCTTTATGGggagaccgcgccttgtcttagttttccGATACCAGTTGTAACAATGGCAGTTAATGCATCATGTGCATGG,taccacgaaatgcacaggagggtctccATGGCGTTTGGTATCGTAATAGCGCACTGCACTAAACAGGAAGATGATAAGCTGGTTTCGAAACATTATGAGGAACACCCGCTGTTTAAAGCAGCACGCAAAGGTAATACAGCGGCTGTCGAACGTCTGTGTAAGAATGGTGCAGATCCTAACCAAAGACACCCTCTTGGATGGACCCCGCTTCATATCGCGGCCGTTCAGGGAAACGTGGATGTGggagaccgcgccttgtcttagttttccGATACCAGTTGTAACAATGGCAGTTAATGC,taccacgaaatgcacaggagggtctccTGTGGTGAAAACGTTGTTAAAATGCGGCGCGAACTCGGATCTGGGCGAAGATTTTAGTAACGCGAATCTGAAAGCGCGTGAGAAGGGCCTGCATTGGCTCGATGTTATGGAAATGCGCGAAGAAGAATTCTCAGACCGTCTGAATAATCGTGCCACCTTTACCGGTTGCACTGCGTTGCATTATGCCTGCATTATTGACGATGCCGCTTGTGTGGCggagaccgcgccttgtcttagttttccGATACCAGTTGTAACAATGGCAGTTAATGC,taccacgaaatgcacaggagggtctccTGGCTGCACTGCTAGATGGTGGATGTAACCCGTCCTTACCAAATCTTAGCGGGCACAAACCGATTGACTACGCCAATAGCGACGCCATGAAGAAACTCCTGGAGTCCTACATTGTGCGCTATGAGGACAGCATGAAAGAAAAGGCCGCGGAAGAACGTCGCAAATACCCTCTAGAGCTGAGACTGAAAGAGAAGATTATTGGTCAAGAAGCGGCCATTGCCACAGggagaccgcgccttgtcttagttttccGATACCAGTTGTAACAATGGC,taccacgaaatgcacaggagggtctccACAGTGGCATCCGCAATTCGCCGGAAAGAAGGTGGATGGATCGACGAAGAACATCCGCTGGTATTTCTCTTTCTGGGTTCCTCTGGCATCGGCAAAACAGAGTTAGCGAAACAGGTGGCTACGTACCTGAACCCTAAGAACACCGACGGGTTCATCCGTCTTGATATGTCGGAGTACCAGAATAAACATGAGGTCGCCAAACTggagaccgcgccttgtcttagttttccGATACCAGTTGTAACAATGGCAGTTAATGCATCATGTGCATGG,taccacgaaatgcacaggagggtctccAACTGATAGGCTCACCACCGGGTTATGTGGGGTATGAGGAAGGTGGCCAACTGACGAAGAAACTGAAGAAATGCCCGGATGCCGTCGTTTTGCTCGATGAAGTCGATAAGGCGCACCCGGATGTGCTCACCGTTTTACTGCAGCTGTTTGACGAAGGCCGCATTACAGACGGCCGTGGCAAAACGACCATCTGTAAAGATGCGATCTTCATTATGACCggagaccgcgccttgtcttagttttccGATACCAGTTGTAACAATGGCAGTTAAT,taccacgaaatgcacaggagggtctccGACCTCGAACCTGGCTAATGACGAAATCGCGGATCATGCGCTGCGCTTGCGGCATGAAACCGAAATGGCAGCAAAACGCCGCGTCAATTCTAACAAAGAAGTTGAGGAAATCCCATCTACCACGTTAAGCATTAGCCGTGAATTCAGTGATTTTGTTGTACGTCCGATCCTGAAACGGCATTTCGGTCGAGATGAGTTCCTGGGGCGTATCAAggagaccgcgccttgtcttagttttccGATACCAGTTGTAACAATGGCAGTTAATGCATC,taccacgaaatgcacaggagggtctccTCAACGAATTCGTATTCTTCTTTCCGTTTTCCCGCACCGAACTGCATCAGTTGGTGCAGCGCGAATTAGACTTCTGGGCGAAGAAAGCGAAAGATCGCTACGATGTGGATGTAAGCTGGGACGGTCAAGTACTGGATGCCCTGTGTCTGGGCTATAACGTGGCTTATGGGGCACGCAGCATTAAATATGAGGTCGAACGTAACGTGGTGTCGCTTCTggagaccgcgccttgtcttagttttccGATACCAGTTGTAACAATGGCAGTTAATG,taccacgaaatgcacaggagggtctccTTCTCTCGAACTCTCAGCAGTTTTATGGCTTCCCACGAGGGGCACTGCTGCAGTTATATGTTGACTACGGCGATGGCACTAGTTCTGAAACGGTCCGTCAACCGGAAATTCGCCTCAGGATTAAAACCAAAGATTCAGTGGAGTTTACCGAACTGACGTCGCCCGTTCGTGATTTGCTGAGTAAAGCTGACAACGGTAAATTATCCCTTCAGTAAATTCggagaccgcgccttgtcttagttttccGATACCAGTTGTAACAATGGCAGTTAA</t>
  </si>
  <si>
    <t>pALv2_0232</t>
  </si>
  <si>
    <t>sequence_306</t>
  </si>
  <si>
    <t>MHRLRVIPTSLKLSRRYTDSAILSSSLLSKSNLTHSRYFHQPPENRGQPVVTFIPLKKPFVLIKSDDTNRLSSNSGETNNNNVISKEKLPGTSGQDGSRNADDQNQHDPQQQPANSLDLGSVAIAFAALTLGLIGICHADNAAAEGDAGGEVEVWLVAKFLDAAKKGDNFVLKRMIDQKLVNINSRHTLGWTALHVAAMNGYASTVKLLIDNGADINLGDEFTTAFHIAKKTQMHSLEVQIEREDEFSDRLSNRVNFKGCTALHYAVLSDDLTTVKVLLTSGANPSAESDSGHLPKQYAKDPDIKKLLDKAVAEVEGDFDLLATDYTNKYEITKKLKEAEERRRFPLEKRIKEVIVGQDGAITTVASAIRRKENGWCDDEHPLVFLFLGSSGIGKTELAKQVAKYLFKDKKEAFIRMDMSEYQEKHSVAKFIGSPPGYIGYDEGGQLTKKLEKFPKAVVLFDEVEKAHPDVLTALLQLFDEGRMTDGRGKTIECKEAIFIMTSNLASEEIAEHAIQLREEAQELSKERYEGTIDDQEVHERISISSKFKEMVVRPILKHQFKRDEFIGRINEIVYFLPFSKSELTQLVTKELAYWNTKAKEKHGIELKWDNRVLDALAGGYNFHYGARSIKHEVERRVVSQLASAHENQQLLPNSTIYITAEEIDQLGTEDEYIIKLKIKTKGDKLVDLENPILSPLTGK*</t>
  </si>
  <si>
    <t>AATGCATCGTTTGCGTGTGATTCCTACCTCTCTGAAACTCTCGCGTCGGTATACAGATTCCGCAATCCTGTCCTCATCTCTGTTGTCCAAAAGTAACCTGACGCACTCACGTTATTTTCATCAACCGCCAGAAAACCGTGGTCAGCCTGTGGTTACGTTTATTCCGCTGAAGAAACCATTTGTGCTGATCAAATCTGATGATACGAACCGCCTCAGCAGCAACAGCGGTGAAACGAACAACAATAACGTAATTAGCAAAGAGAAGCTCCCGGGCACCAGCGGGCAGGATGGCAGTAGAAATGCCGATGACCAAAATCAACACGACCCGCAGCAACAACCTGCCAATTCTTTAGATTTAGGCAGCGTGGCGATTGCATTTGCAGCGTTGACTCTGGGCTTAATAGGTATTTGTCACGCCGATAATGCAGCCGCTGAAGGCGATGCTGGTGGAGAGGTTGAAGTCTGGTTGGTAGCAAAATTCCTGGATGCGGCAAAGAAAGGGGACAACTTTGTCTTAAAACGCATGATTGACCAGAAACTGGTGAATATCAACTCACGCCACACGCTGGGTTGGACGGCGTTACATGTGGCGGCTATGAATGGGTACGCTAGCACCGTTAAACTGCTGATTGATAATGGCGCCGATATCAACCTGGGTGACGAGTTCACCACCGCCTTCCATATTGCTAAGAAAACCCAGATGCACTCATTAGAAGTTCAGATTGAACGTGAGGATGAGTTTTCAGACCGCCTCAGTAACCGCGTGAATTTTAAAGGTTGTACCGCCCTTCATTACGCGGTGTTGTCCGACGACTTGACCACAGTGAAAGTGCTGCTAACGTCCGGAGCGAATCCGAGTGCAGAATCTGATAGTGGCCACCTGCCGAAACAGTACGCCAAAGACCCGGACATCAAGAAATTACTTGATAAAGCGGTTGCTGAAGTGGAAGGCGATTTTGATCTGTTGGCGACCGACTACACCAACAAATATGAAATCACGAAGAAACTCAAAGAAGCGGAAGAACGCCGCCGATTTCCGCTGGAAAAGCGCATCAAAGAAGTGATCGTAGGCCAGGATGGTGCTATAACAACCGTAGCAAGCGCGATACGGCGTAAAGAAAATGGCTGGTGCGATGATGAACACCCGCTTGTATTCCTATTTCTGGGCAGCTCTGGAATTGGCAAAACCGAGCTGGCCAAACAAGTCGCTAAATACCTGTTCAAAGATAAGAAAGAGGCGTTCATTCGCATGGACATGTCGGAATACCAGGAAAAGCATTCGGTTGCCAAATTCATTGGCTCTCCACCTGGCTATATTGGGTATGACGAAGGTGGACAACTGACAAAGAAACTCGAGAAGTTTCCGAAAGCAGTCGTCCTGTTTGATGAAGTTGAAAAGGCGCATCCCGATGTGCTGACTGCGTTACTCCAGCTGTTTGACGAAGGGCGCATGACTGATGGACGTGGCAAAACCATCGAATGCAAAGAAGCCATTTTCATCATGACTTCGAACCTGGCAAGCGAAGAAATTGCAGAACATGCCATCCAGCTGCGTGAGGAAGCGCAGGAACTTTCGAAAGAACGGTATGAAGGCACCATCGATGACCAGGAAGTTCATGAGCGAATTTCGATTTCCTCGAAATTCAAAGAGATGGTTGTTCGCCCGATTCTGAAACACCAGTTCAAACGTGATGAATTTATCGGCCGGATTAACGAAATCGTCTATTTCCTGCCCTTCAGCAAAAGCGAACTGACCCAGCTAGTCACTAAAGAACTTGCCTATTGGAACACCAAAGCGAAAGAGAAACACGGTATTGAGCTGAAATGGGACAACCGCGTCCTGGATGCCCTTGCGGGCGGGTATAACTTTCATTATGGTGCCCGTTCCATTAAACATGAGGTAGAGCGCCGTGTGGTGAGTCAGTTGGCGAGCGCGCATGAAAATCAACAGTTGCTCCCCAATAGTACTATTTACATTACGGCTGAAGAGATCGATCAACTTGGTACAGAGGACGAGTACATCATCAAACTGAAAATCAAGACGAAGGGTGATAAGTTAGTCGATCTGGAAAATCCGATCCTGTCGCCACTGACCGGTAAATAAATTC</t>
  </si>
  <si>
    <t>AATG,ATTC,GATA,GTCA,AACT,GCTG,AAAA,ACAT,ACCA,CCAG,TAGA</t>
  </si>
  <si>
    <t>AATGCATCGTTTGCGTGTGATTCCTACCTCTCTGAAACTCTCGCGTCGGTATACAGATTCCGCAATCCTGTCCTCATCTCTGTTGTCCAAAAGTAACCTGACGCACTCACGTTATTTTCATCAACCGCCAGAAAACCGTGGTCAGCCTGTGGTTACGTTTATTCCGCTGAAGAAACCATTTGTGCTGATCAAATCTGATGATA,GATACGAACCGCCTCAGCAGCAACAGCGGTGAAACGAACAACAATAACGTAATTAGCAAAGAGAAGCTCCCGGGCACCAGCGGGCAGGATGGCAGTAGAAATGCCGATGACCAAAATCAACACGACCCGCAGCAACAACCTGCCAATTCTTTAGATTTAGGCAGCGTGGCGATTGCATTTGCAGCGTTGACTCTGGGCTTAATAGGTATTTGTCA,GTCACGCCGATAATGCAGCCGCTGAAGGCGATGCTGGTGGAGAGGTTGAAGTCTGGTTGGTAGCAAAATTCCTGGATGCGGCAAAGAAAGGGGACAACTTTGTCTTAAAACGCATGATTGACCAGAAACTGGTGAATATCAACTCACGCCACACGCTGGGTTGGACGGCGTTACATGTGGCGGCTATGAATGGGTACGCTAGCACCGTTAAACT,AACTGCTGATTGATAATGGCGCCGATATCAACCTGGGTGACGAGTTCACCACCGCCTTCCATATTGCTAAGAAAACCCAGATGCACTCATTAGAAGTTCAGATTGAACGTGAGGATGAGTTTTCAGACCGCCTCAGTAACCGCGTGAATTTTAAAGGTTGTACCGCCCTTCATTACGCGGTGTTGTCCGACGACTTGACCACAGTGAAAGTGCTG,GCTGCTAACGTCCGGAGCGAATCCGAGTGCAGAATCTGATAGTGGCCACCTGCCGAAACAGTACGCCAAAGACCCGGACATCAAGAAATTACTTGATAAAGCGGTTGCTGAAGTGGAAGGCGATTTTGATCTGTTGGCGACCGACTACACCAACAAATATGAAATCACGAAGAAACTCAAAGAAGCGGAAGAACGCCGCCGATTTCCGCTGGAAAA,AAAAGCGCATCAAAGAAGTGATCGTAGGCCAGGATGGTGCTATAACAACCGTAGCAAGCGCGATACGGCGTAAAGAAAATGGCTGGTGCGATGATGAACACCCGCTTGTATTCCTATTTCTGGGCAGCTCTGGAATTGGCAAAACCGAGCTGGCCAAACAAGTCGCTAAATACCTGTTCAAAGATAAGAAAGAGGCGTTCATTCGCATGGACAT,ACATGTCGGAATACCAGGAAAAGCATTCGGTTGCCAAATTCATTGGCTCTCCACCTGGCTATATTGGGTATGACGAAGGTGGACAACTGACAAAGAAACTCGAGAAGTTTCCGAAAGCAGTCGTCCTGTTTGATGAAGTTGAAAAGGCGCATCCCGATGTGCTGACTGCGTTACTCCAGCTGTTTGACGAAGGGCGCATGACTGATGGACGTGGCAAAACCA,ACCATCGAATGCAAAGAAGCCATTTTCATCATGACTTCGAACCTGGCAAGCGAAGAAATTGCAGAACATGCCATCCAGCTGCGTGAGGAAGCGCAGGAACTTTCGAAAGAACGGTATGAAGGCACCATCGATGACCAGGAAGTTCATGAGCGAATTTCGATTTCCTCGAAATTCAAAGAGATGGTTGTTCGCCCGATTCTGAAACACCAG,CCAGTTCAAACGTGATGAATTTATCGGCCGGATTAACGAAATCGTCTATTTCCTGCCCTTCAGCAAAAGCGAACTGACCCAGCTAGTCACTAAAGAACTTGCCTATTGGAACACCAAAGCGAAAGAGAAACACGGTATTGAGCTGAAATGGGACAACCGCGTCCTGGATGCCCTTGCGGGCGGGTATAACTTTCATTATGGTGCCCGTTCCATTAAACATGAGGTAGA,TAGAGCGCCGTGTGGTGAGTCAGTTGGCGAGCGCGCATGAAAATCAACAGTTGCTCCCCAATAGTACTATTTACATTACGGCTGAAGAGATCGATCAACTTGGTACAGAGGACGAGTACATCATCAAACTGAAAATCAAGACGAAGGGTGATAAGTTAGTCGATCTGGAAAATCCGATCCTGTCGCCACTGACCGGTAAATAAATTC</t>
  </si>
  <si>
    <t>aaagcactcttaggcctctgggtctccAATGCATCGTTTGCGTGTGATTCCTACCTCTCTGAAACTCTCGCGTCGGTATACAGATTCCGCAATCCTGTCCTCATCTCTGTTGTCCAAAAGTAACCTGACGCACTCACGTTATTTTCATCAACCGCCAGAAAACCGTGGTCAGCCTGTGGTTACGTTTATTCCGCTGAAGAAACCATTTGTGCTGATCAAATCTGATGATAggagacccgccatgtccttctatgtgaGATACCAGTTGTAACAATGGCAGTTAATGCATCATGTGCATGG,aaagcactcttaggcctctgggtctccGATACGAACCGCCTCAGCAGCAACAGCGGTGAAACGAACAACAATAACGTAATTAGCAAAGAGAAGCTCCCGGGCACCAGCGGGCAGGATGGCAGTAGAAATGCCGATGACCAAAATCAACACGACCCGCAGCAACAACCTGCCAATTCTTTAGATTTAGGCAGCGTGGCGATTGCATTTGCAGCGTTGACTCTGGGCTTAATAGGTATTTGTCAggagacccgccatgtccttctatgtgaGATACCAGTTGTAACAATGGCAGTTAATGCA,aaagcactcttaggcctctgggtctccGTCACGCCGATAATGCAGCCGCTGAAGGCGATGCTGGTGGAGAGGTTGAAGTCTGGTTGGTAGCAAAATTCCTGGATGCGGCAAAGAAAGGGGACAACTTTGTCTTAAAACGCATGATTGACCAGAAACTGGTGAATATCAACTCACGCCACACGCTGGGTTGGACGGCGTTACATGTGGCGGCTATGAATGGGTACGCTAGCACCGTTAAACTggagacccgccatgtccttctatgtgaGATACCAGTTGTAACAATGGCAGTTAATGCAT,aaagcactcttaggcctctgggtctccAACTGCTGATTGATAATGGCGCCGATATCAACCTGGGTGACGAGTTCACCACCGCCTTCCATATTGCTAAGAAAACCCAGATGCACTCATTAGAAGTTCAGATTGAACGTGAGGATGAGTTTTCAGACCGCCTCAGTAACCGCGTGAATTTTAAAGGTTGTACCGCCCTTCATTACGCGGTGTTGTCCGACGACTTGACCACAGTGAAAGTGCTGggagacccgccatgtccttctatgtgaGATACCAGTTGTAACAATGGCAGTTAATGCA,aaagcactcttaggcctctgggtctccGCTGCTAACGTCCGGAGCGAATCCGAGTGCAGAATCTGATAGTGGCCACCTGCCGAAACAGTACGCCAAAGACCCGGACATCAAGAAATTACTTGATAAAGCGGTTGCTGAAGTGGAAGGCGATTTTGATCTGTTGGCGACCGACTACACCAACAAATATGAAATCACGAAGAAACTCAAAGAAGCGGAAGAACGCCGCCGATTTCCGCTGGAAAAggagacccgccatgtccttctatgtgaGATACCAGTTGTAACAATGGCAGTTAATGC,aaagcactcttaggcctctgggtctccAAAAGCGCATCAAAGAAGTGATCGTAGGCCAGGATGGTGCTATAACAACCGTAGCAAGCGCGATACGGCGTAAAGAAAATGGCTGGTGCGATGATGAACACCCGCTTGTATTCCTATTTCTGGGCAGCTCTGGAATTGGCAAAACCGAGCTGGCCAAACAAGTCGCTAAATACCTGTTCAAAGATAAGAAAGAGGCGTTCATTCGCATGGACATggagacccgccatgtccttctatgtgaGATACCAGTTGTAACAATGGCAGTTAATGCAT,aaagcactcttaggcctctgggtctccACATGTCGGAATACCAGGAAAAGCATTCGGTTGCCAAATTCATTGGCTCTCCACCTGGCTATATTGGGTATGACGAAGGTGGACAACTGACAAAGAAACTCGAGAAGTTTCCGAAAGCAGTCGTCCTGTTTGATGAAGTTGAAAAGGCGCATCCCGATGTGCTGACTGCGTTACTCCAGCTGTTTGACGAAGGGCGCATGACTGATGGACGTGGCAAAACCAggagacccgccatgtccttctatgtgaGATACCAGTTGTAACAATGGCAGT,aaagcactcttaggcctctgggtctccACCATCGAATGCAAAGAAGCCATTTTCATCATGACTTCGAACCTGGCAAGCGAAGAAATTGCAGAACATGCCATCCAGCTGCGTGAGGAAGCGCAGGAACTTTCGAAAGAACGGTATGAAGGCACCATCGATGACCAGGAAGTTCATGAGCGAATTTCGATTTCCTCGAAATTCAAAGAGATGGTTGTTCGCCCGATTCTGAAACACCAGggagacccgccatgtccttctatgtgaGATACCAGTTGTAACAATGGCAGTTAATGCATCATG,aaagcactcttaggcctctgggtctccCCAGTTCAAACGTGATGAATTTATCGGCCGGATTAACGAAATCGTCTATTTCCTGCCCTTCAGCAAAAGCGAACTGACCCAGCTAGTCACTAAAGAACTTGCCTATTGGAACACCAAAGCGAAAGAGAAACACGGTATTGAGCTGAAATGGGACAACCGCGTCCTGGATGCCCTTGCGGGCGGGTATAACTTTCATTATGGTGCCCGTTCCATTAAACATGAGGTAGAggagacccgccatgtccttctatgtgaGATACCAGTTGTAACAAT,aaagcactcttaggcctctgggtctccTAGAGCGCCGTGTGGTGAGTCAGTTGGCGAGCGCGCATGAAAATCAACAGTTGCTCCCCAATAGTACTATTTACATTACGGCTGAAGAGATCGATCAACTTGGTACAGAGGACGAGTACATCATCAAACTGAAAATCAAGACGAAGGGTGATAAGTTAGTCGATCTGGAAAATCCGATCCTGTCGCCACTGACCGGTAAATAAATTCggagacccgccatgtccttctatgtgaGATACCAGTTGTAACAATGGCAGTTAATGCATCATGTGC</t>
  </si>
  <si>
    <t>pALv2_0233</t>
  </si>
  <si>
    <t>sequence_307</t>
  </si>
  <si>
    <t>MDEAASALRLDATEQGIVSPTLVADLEAELTDIQSKKEAAATAEDYERAAKLRQQELVAQDKLEKARVEAKGASALVVAPEQIAQVVENWTGVPVSQMLETERQNLRNLEDDLRKRVIGQNEAIGAVARAIRRSRAGLKDPKRPIGSFLFLGPTGVGKTELAKSLAAELFGGEANLIRLDMSEYMEPHTVARLFGSPPGYVGYDEGGQLTEQVRRRPYSVILLDEVEKAHPEVFNALLQIMDDGRLTDGQGRTVDFKNTVVIMTSNAGSTELKRAVRIGFSTRKGEDERDEQHEAMRSKAMEGLKRMFRPEFINRIDQIVVFHSLGREDLYQIVDLLLAQVRSRLGEQGIDLVVSDKARDFLLREGFDEEYGARPLRRAIQTYVDDTLADALLAGTIASGQTAVLTVNDEGQMVVEAQEVLQQAA*</t>
  </si>
  <si>
    <t>AATGGACGAGGCGGCAAGTGCCTTGCGCTTAGATGCGACCGAACAGGGTATCGTATCTCCCACGTTGGTGGCGGACCTGGAAGCGGAGCTGACCGACATCCAATCGAAGAAAGAAGCCGCTGCGACGGCCGAAGATTATGAACGTGCTGCAAAACTTCGGCAACAGGAGCTCGTGGCGCAGGATAAACTGGAGAAGGCGCGTGTTGAAGCTAAAGGGGCGTCTGCGCTGGTTGTTGCACCGGAGCAGATTGCCCAAGTGGTAGAAAATTGGACTGGGGTGCCAGTTTCACAGATGTTGGAAACCGAGAGGCAGAATTTACGTAACCTCGAGGATGATCTTCGTAAACGTGTTATTGGTCAAAATGAAGCCATAGGAGCCGTCGCACGCGCTATTCGTCGTTCCCGTGCGGGTCTTAAAGACCCCAAACGGCCGATCGGTTCCTTTCTGTTTCTGGGACCTACCGGCGTAGGCAAAACCGAACTTGCGAAATCGCTCGCAGCGGAATTATTTGGCGGCGAAGCCAATCTGATCCGCCTGGATATGAGTGAATATATGGAACCTCACACCGTAGCCCGTTTATTCGGGAGTCCGCCAGGTTATGTCGGTTACGATGAGGGTGGTCAGCTCACCGAACAAGTTCGCAGACGCCCGTACTCTGTGATTCTGCTGGACGAAGTCGAAAAGGCCCATCCGGAAGTCTTCAACGCACTGCTGCAAATTATGGACGATGGCCGTCTGACCGATGGGCAAGGCCGGACCGTGGATTTCAAGAACACGGTGGTGATCATGACTTCAAACGCTGGTAGCACGGAACTGAAACGCGCGGTTCGTATTGGCTTTAGCACGCGCAAAGGCGAAGACGAACGTGACGAGCAGCACGAGGCTATGCGCAGCAAAGCGATGGAAGGCCTGAAACGCATGTTTCGCCCGGAATTTATCAACCGCATCGACCAGATTGTTGTGTTTCATAGCCTGGGACGTGAGGACCTGTACCAGATTGTCGATCTGTTATTGGCGCAAGTCCGTAGCCGACTGGGCGAGCAAGGCATTGACTTGGTTGTCTCCGATAAAGCCCGCGATTTCTTGTTACGCGAAGGGTTCGATGAAGAATATGGCGCCCGCCCGCTGCGGCGAGCAATCCAGACATATGTAGATGATACACTAGCGGATGCACTGCTGGCAGGTACTATAGCCTCGGGCCAGACAGCTGTGCTAACTGTGAACGATGAGGGTCAGATGGTGGTGGAAGCACAGGAAGTCCTGCAGCAGGCGGCCTAAATTC</t>
  </si>
  <si>
    <t>AATG,ATTC,GTTG,AAGA,CGAA,GCAA,TGTC</t>
  </si>
  <si>
    <t>AATGGACGAGGCGGCAAGTGCCTTGCGCTTAGATGCGACCGAACAGGGTATCGTATCTCCCACGTTGGTGGCGGACCTGGAAGCGGAGCTGACCGACATCCAATCGAAGAAAGAAGCCGCTGCGACGGCCGAAGATTATGAACGTGCTGCAAAACTTCGGCAACAGGAGCTCGTGGCGCAGGATAAACTGGAGAAGGCGCGTGTTG,GTTGAAGCTAAAGGGGCGTCTGCGCTGGTTGTTGCACCGGAGCAGATTGCCCAAGTGGTAGAAAATTGGACTGGGGTGCCAGTTTCACAGATGTTGGAAACCGAGAGGCAGAATTTACGTAACCTCGAGGATGATCTTCGTAAACGTGTTATTGGTCAAAATGAAGCCATAGGAGCCGTCGCACGCGCTATTCGTCGTTCCCGTGCGGGTCTTAAAGA,AAGACCCCAAACGGCCGATCGGTTCCTTTCTGTTTCTGGGACCTACCGGCGTAGGCAAAACCGAACTTGCGAAATCGCTCGCAGCGGAATTATTTGGCGGCGAAGCCAATCTGATCCGCCTGGATATGAGTGAATATATGGAACCTCACACCGTAGCCCGTTTATTCGGGAGTCCGCCAGGTTATGTCGGTTACGATGAGGGTGGTCAGCTCACCGAA,CGAACAAGTTCGCAGACGCCCGTACTCTGTGATTCTGCTGGACGAAGTCGAAAAGGCCCATCCGGAAGTCTTCAACGCACTGCTGCAAATTATGGACGATGGCCGTCTGACCGATGGGCAAGGCCGGACCGTGGATTTCAAGAACACGGTGGTGATCATGACTTCAAACGCTGGTAGCACGGAACTGAAACGCGCGGTTCGTATTGGCTTTAGCACGCGCAA,GCAAAGGCGAAGACGAACGTGACGAGCAGCACGAGGCTATGCGCAGCAAAGCGATGGAAGGCCTGAAACGCATGTTTCGCCCGGAATTTATCAACCGCATCGACCAGATTGTTGTGTTTCATAGCCTGGGACGTGAGGACCTGTACCAGATTGTCGATCTGTTATTGGCGCAAGTCCGTAGCCGACTGGGCGAGCAAGGCATTGACTTGGTTGTC,TGTCTCCGATAAAGCCCGCGATTTCTTGTTACGCGAAGGGTTCGATGAAGAATATGGCGCCCGCCCGCTGCGGCGAGCAATCCAGACATATGTAGATGATACACTAGCGGATGCACTGCTGGCAGGTACTATAGCCTCGGGCCAGACAGCTGTGCTAACTGTGAACGATGAGGGTCAGATGGTGGTGGAAGCACAGGAAGTCCTGCAGCAGGCGGCCTAAATTC</t>
  </si>
  <si>
    <t>tatactgaagaacggcccagggtctccAATGGACGAGGCGGCAAGTGCCTTGCGCTTAGATGCGACCGAACAGGGTATCGTATCTCCCACGTTGGTGGCGGACCTGGAAGCGGAGCTGACCGACATCCAATCGAAGAAAGAAGCCGCTGCGACGGCCGAAGATTATGAACGTGCTGCAAAACTTCGGCAACAGGAGCTCGTGGCGCAGGATAAACTGGAGAAGGCGCGTGTTGggagaccgagtattatccgagcgccttGATACCAGTTGTAACAATGGCAGTTAATGCATCATGTGCA,tatactgaagaacggcccagggtctccGTTGAAGCTAAAGGGGCGTCTGCGCTGGTTGTTGCACCGGAGCAGATTGCCCAAGTGGTAGAAAATTGGACTGGGGTGCCAGTTTCACAGATGTTGGAAACCGAGAGGCAGAATTTACGTAACCTCGAGGATGATCTTCGTAAACGTGTTATTGGTCAAAATGAAGCCATAGGAGCCGTCGCACGCGCTATTCGTCGTTCCCGTGCGGGTCTTAAAGAggagaccgagtattatccgagcgccttGATACCAGTTGTAACAATGGCAGTTAAT,tatactgaagaacggcccagggtctccAAGACCCCAAACGGCCGATCGGTTCCTTTCTGTTTCTGGGACCTACCGGCGTAGGCAAAACCGAACTTGCGAAATCGCTCGCAGCGGAATTATTTGGCGGCGAAGCCAATCTGATCCGCCTGGATATGAGTGAATATATGGAACCTCACACCGTAGCCCGTTTATTCGGGAGTCCGCCAGGTTATGTCGGTTACGATGAGGGTGGTCAGCTCACCGAAggagaccgagtattatccgagcgccttGATACCAGTTGTAACAATGGCAGTTAAT,tatactgaagaacggcccagggtctccCGAACAAGTTCGCAGACGCCCGTACTCTGTGATTCTGCTGGACGAAGTCGAAAAGGCCCATCCGGAAGTCTTCAACGCACTGCTGCAAATTATGGACGATGGCCGTCTGACCGATGGGCAAGGCCGGACCGTGGATTTCAAGAACACGGTGGTGATCATGACTTCAAACGCTGGTAGCACGGAACTGAAACGCGCGGTTCGTATTGGCTTTAGCACGCGCAAggagaccgagtattatccgagcgccttGATACCAGTTGTAACAATGGCAGT,tatactgaagaacggcccagggtctccGCAAAGGCGAAGACGAACGTGACGAGCAGCACGAGGCTATGCGCAGCAAAGCGATGGAAGGCCTGAAACGCATGTTTCGCCCGGAATTTATCAACCGCATCGACCAGATTGTTGTGTTTCATAGCCTGGGACGTGAGGACCTGTACCAGATTGTCGATCTGTTATTGGCGCAAGTCCGTAGCCGACTGGGCGAGCAAGGCATTGACTTGGTTGTCggagaccgagtattatccgagcgccttGATACCAGTTGTAACAATGGCAGTTAATGCA,tatactgaagaacggcccagggtctccTGTCTCCGATAAAGCCCGCGATTTCTTGTTACGCGAAGGGTTCGATGAAGAATATGGCGCCCGCCCGCTGCGGCGAGCAATCCAGACATATGTAGATGATACACTAGCGGATGCACTGCTGGCAGGTACTATAGCCTCGGGCCAGACAGCTGTGCTAACTGTGAACGATGAGGGTCAGATGGTGGTGGAAGCACAGGAAGTCCTGCAGCAGGCGGCCTAAATTCggagaccgagtattatccgagcgccttGATACCAGTTGTAACAATGGCA</t>
  </si>
  <si>
    <t>pALv2_0234</t>
  </si>
  <si>
    <t>sequence_308</t>
  </si>
  <si>
    <t>MDESGAKENLTIQYVDPKTIDKKLEEAQKQKAQASKEEDYEKAAYYRDQINKLEKMKEKQVSDEKMPVITEKTMEQIVEQQTGIPVGELKEKEQNQLRNLGDDLKKHVIGQNEAIDKVSRAIRRNRVGLGKQNQPIGSFLFVGPTGVGKTELARRLSYELFGSTDSMIRFDMSEYMEKHSISKLIGSPPGYVGYEEAGQLTEKVRRNPYSLILLDEVEKAHPDILHMFLQILDDGRLTDAQGRTVSFKDTLIIMTSNAGTGNVEANVGFGPAREGMTNSVMSHLKDFFNPEFLNRFDGIVEFKGLSKENLLKIVSLMLDDVNNMLARQNIHIDVTQDVKEKLVDLGYDPAMGARPLRRTIQEQIEDNIAEYYLDHPGNSELKAKLNDNGEIEIEASENATVENKQESQ*</t>
  </si>
  <si>
    <t>AATGGATGAAAGTGGTGCCAAAGAAAACCTGACCATTCAGTACGTTGACCCGAAAACCATTGACAAGAAATTGGAAGAAGCCCAGAAACAGAAAGCGCAGGCATCAAAAGAAGAGGATTATGAAAAGGCGGCCTATTACCGCGACCAGATCAATAAACTCGAAAAGATGAAGGAAAAGCAAGTGTCCGACGAAAAGATGCCAGTTATCACGGAAAAGACGATGGAACAGATCGTCGAACAGCAGACCGGCATTCCCGTCGGAGAGCTGAAAGAAAAGGAACAAAACCAGTTGCGCAACCTGGGAGATGATCTGAAGAAACACGTGATCGGCCAAAATGAAGCGATTGATAAAGTGAGCCGGGCGATTCGTCGTAACCGTGTGGGTCTTGGCAAACAAAATCAACCTATCGGCTCGTTCCTGTTTGTTGGTCCGACTGGTGTCGGTAAAACGGAGCTGGCACGACGTCTGAGTTACGAACTCTTTGGTAGCACCGACTCCATGATTCGGTTTGACATGAGCGAATATATGGAGAAACACAGTATATCCAAACTTATCGGCTCACCGCCGGGGTATGTTGGGTACGAAGAAGCAGGTCAGCTCACAGAAAAGGTGCGTCGCAACCCTTATTCTTTAATCCTGCTGGACGAAGTCGAAAAGGCGCATCCGGATATTTTACATATGTTTCTGCAGATTTTGGATGACGGCCGCCTTACGGATGCCCAAGGCCGCACTGTCAGTTTCAAAGATACCCTGATCATTATGACCTCTAATGCCGGTACTGGTAATGTAGAGGCGAACGTAGGGTTCGGACCGGCTAGAGAGGGCATGACCAATTCTGTCATGAGCCATCTCAAAGATTTCTTTAATCCCGAATTCCTGAACCGCTTTGATGGCATTGTGGAATTTAAAGGCTTGAGCAAAGAGAATCTGCTGAAAATCGTGAGCTTAATGCTGGACGATGTGAATAACATGCTGGCACGCCAAAACATCCACATTGATGTGACGCAGGATGTTAAAGAGAAATTAGTAGACCTTGGCTATGATCCAGCGATGGGCGCACGTCCATTACGCCGTACAATTCAGGAGCAAATCGAGGATAACATTGCTGAATATTACCTGGATCATCCGGGTAACTCGGAGCTAAAAGCCAAACTGAACGATAACGGGGAAATTGAGATAGAGGCGTCAGAAAATGCTACCGTTGAAAATAAACAGGAATCGCAGTAAATTC</t>
  </si>
  <si>
    <t>AATG,ATTC,TGCC,TCAA,AAAA,CGGC,AGAG</t>
  </si>
  <si>
    <t>AATGGATGAAAGTGGTGCCAAAGAAAACCTGACCATTCAGTACGTTGACCCGAAAACCATTGACAAGAAATTGGAAGAAGCCCAGAAACAGAAAGCGCAGGCATCAAAAGAAGAGGATTATGAAAAGGCGGCCTATTACCGCGACCAGATCAATAAACTCGAAAAGATGAAGGAAAAGCAAGTGTCCGACGAAAAGATGCC,TGCCAGTTATCACGGAAAAGACGATGGAACAGATCGTCGAACAGCAGACCGGCATTCCCGTCGGAGAGCTGAAAGAAAAGGAACAAAACCAGTTGCGCAACCTGGGAGATGATCTGAAGAAACACGTGATCGGCCAAAATGAAGCGATTGATAAAGTGAGCCGGGCGATTCGTCGTAACCGTGTGGGTCTTGGCAAACAAAATCAA,TCAACCTATCGGCTCGTTCCTGTTTGTTGGTCCGACTGGTGTCGGTAAAACGGAGCTGGCACGACGTCTGAGTTACGAACTCTTTGGTAGCACCGACTCCATGATTCGGTTTGACATGAGCGAATATATGGAGAAACACAGTATATCCAAACTTATCGGCTCACCGCCGGGGTATGTTGGGTACGAAGAAGCAGGTCAGCTCACAGAAAA,AAAAGGTGCGTCGCAACCCTTATTCTTTAATCCTGCTGGACGAAGTCGAAAAGGCGCATCCGGATATTTTACATATGTTTCTGCAGATTTTGGATGACGGCCGCCTTACGGATGCCCAAGGCCGCACTGTCAGTTTCAAAGATACCCTGATCATTATGACCTCTAATGCCGGTACTGGTAATGTAGAGGCGAACGTAGGGTTCGGACCGGC,CGGCTAGAGAGGGCATGACCAATTCTGTCATGAGCCATCTCAAAGATTTCTTTAATCCCGAATTCCTGAACCGCTTTGATGGCATTGTGGAATTTAAAGGCTTGAGCAAAGAGAATCTGCTGAAAATCGTGAGCTTAATGCTGGACGATGTGAATAACATGCTGGCACGCCAAAACATCCACATTGATGTGACGCAGGATGTTAAAGAG,AGAGAAATTAGTAGACCTTGGCTATGATCCAGCGATGGGCGCACGTCCATTACGCCGTACAATTCAGGAGCAAATCGAGGATAACATTGCTGAATATTACCTGGATCATCCGGGTAACTCGGAGCTAAAAGCCAAACTGAACGATAACGGGGAAATTGAGATAGAGGCGTCAGAAAATGCTACCGTTGAAAATAAACAGGAATCGCAGTAAATTC</t>
  </si>
  <si>
    <t>agaacatagcattcacggggggtctccAATGGATGAAAGTGGTGCCAAAGAAAACCTGACCATTCAGTACGTTGACCCGAAAACCATTGACAAGAAATTGGAAGAAGCCCAGAAACAGAAAGCGCAGGCATCAAAAGAAGAGGATTATGAAAAGGCGGCCTATTACCGCGACCAGATCAATAAACTCGAAAAGATGAAGGAAAAGCAAGTGTCCGACGAAAAGATGCCggagaccgggcgtccgaattatcagtaGATACCAGTTGTAACAATGGCAGTTAATGCATCATGTGCATGGAG,agaacatagcattcacggggggtctccTGCCAGTTATCACGGAAAAGACGATGGAACAGATCGTCGAACAGCAGACCGGCATTCCCGTCGGAGAGCTGAAAGAAAAGGAACAAAACCAGTTGCGCAACCTGGGAGATGATCTGAAGAAACACGTGATCGGCCAAAATGAAGCGATTGATAAAGTGAGCCGGGCGATTCGTCGTAACCGTGTGGGTCTTGGCAAACAAAATCAAggagaccgggcgtccgaattatcagtaGATACCAGTTGTAACAATGGCAGTTAATGCATCATGTGCA,agaacatagcattcacggggggtctccTCAACCTATCGGCTCGTTCCTGTTTGTTGGTCCGACTGGTGTCGGTAAAACGGAGCTGGCACGACGTCTGAGTTACGAACTCTTTGGTAGCACCGACTCCATGATTCGGTTTGACATGAGCGAATATATGGAGAAACACAGTATATCCAAACTTATCGGCTCACCGCCGGGGTATGTTGGGTACGAAGAAGCAGGTCAGCTCACAGAAAAggagaccgggcgtccgaattatcagtaGATACCAGTTGTAACAATGGCAGTTAATGCATCATG,agaacatagcattcacggggggtctccAAAAGGTGCGTCGCAACCCTTATTCTTTAATCCTGCTGGACGAAGTCGAAAAGGCGCATCCGGATATTTTACATATGTTTCTGCAGATTTTGGATGACGGCCGCCTTACGGATGCCCAAGGCCGCACTGTCAGTTTCAAAGATACCCTGATCATTATGACCTCTAATGCCGGTACTGGTAATGTAGAGGCGAACGTAGGGTTCGGACCGGCggagaccgggcgtccgaattatcagtaGATACCAGTTGTAACAATGGCAGTTAATGCATCAT,agaacatagcattcacggggggtctccCGGCTAGAGAGGGCATGACCAATTCTGTCATGAGCCATCTCAAAGATTTCTTTAATCCCGAATTCCTGAACCGCTTTGATGGCATTGTGGAATTTAAAGGCTTGAGCAAAGAGAATCTGCTGAAAATCGTGAGCTTAATGCTGGACGATGTGAATAACATGCTGGCACGCCAAAACATCCACATTGATGTGACGCAGGATGTTAAAGAGggagaccgggcgtccgaattatcagtaGATACCAGTTGTAACAATGGCAGTTAATGCATCATGT,agaacatagcattcacggggggtctccAGAGAAATTAGTAGACCTTGGCTATGATCCAGCGATGGGCGCACGTCCATTACGCCGTACAATTCAGGAGCAAATCGAGGATAACATTGCTGAATATTACCTGGATCATCCGGGTAACTCGGAGCTAAAAGCCAAACTGAACGATAACGGGGAAATTGAGATAGAGGCGTCAGAAAATGCTACCGTTGAAAATAAACAGGAATCGCAGTAAATTCggagaccgggcgtccgaattatcagtaGATACCAGTTGTAACAATGGCAGTTAATGCA</t>
  </si>
  <si>
    <t>pALv2_0235</t>
  </si>
  <si>
    <t>sequence_309</t>
  </si>
  <si>
    <t>MGTHEDPVADAQIGEYGRLLAPAGPVAAVRREAQVDLVVRHLNAGTSLVLIGPEGSGRTTLIEAAIRRLNKRVIETSTTHMLANTRYLGDLETRMRDFLALCADERLIPFYTDLWALMQVGRSSRVDRGIGTVLASHIQRKTLTIVGECTEEQFRKASIDEPLFGALFHQLRLTEPPEQDCLEMLRAVAERRIAEVGRRLALVLEADESLLRRVVDESRMAFPGLAAPGRLVRLLDAVIAEELEAATRNGSMPEEGRVVARPQTVLKIIEKHSGMSMRLLDDSQPLDMDEVRRFLEAQVLGQGEAIRDVVNQIAMIKSGLNPPGRPMSVMLFLGPTGVGKTELARRLAEYLFGSPERLIRLDMSEYADADACARLAGTAHGDLAARQGELTSRVLQQPFCVLLLDELEKAHTSVFDLLLQVFDAARLTDADGRTADFTRTIIIMTSNLGGSVPVEPRAFGLNRSAPAAAASPLEAIEGYFRPEFIGRIGQIVRFVPLDSQVLRVLAQREVGKLLIRDGVRRRNVQIEIDPAVYDLVVAGGITQTYGARFLARHIESRVHVPLARTLAGMPPQPNGTIIRISAARQRIAISVVKPAADRPPVEGVVVRVVPPGGDRPVSLTRRRVGELVARLEGQLEHLRELCQAADLDREKTELLQKTLRPDFWDNPDAARQVQGSIYRIEGQLRLVETLAGEVREARRMFHDSSSAGMGHLLEKVGRLALALEKRMVLASFALMCRGAVERCDAFLDVRLLGTQTLGEDPVGRLATMYLRWARSQGLQVRILDEQVDGKSTQRALLLVEGTGMCGVLLGEDGIHELHRGKFAGEAPASAFVEVRVLPRLDEPRRPPVARITAAKSASRGRLIKQARTEVKTDCPSLGIRRVLRSDLDAATARSLAAELLLAEALRREKVPASDPEGREEQPVRRYKLKPHPGVRDFRTEVSLGGIEGVWKGEIDELIQASLRLRLGGPPDPAYDVGPSGVPSKETTTE*</t>
  </si>
  <si>
    <t>AATGGGGACCCATGAAGACCCGGTGGCAGATGCCCAGATTGGCGAGTATGGCCGACTACTCGCACCAGCGGGACCTGTTGCAGCCGTAAGACGAGAAGCGCAGGTTGACTTAGTGGTTCGACACCTCAATGCCGGCACAAGTTTGGTGCTTATCGGCCCGGAAGGTTCTGGCCGCACCACTTTAATAGAGGCAGCGATCCGCCGGCTCAATAAACGCGTCATCGAAACCTCTACCACCCATATGCTGGCGAACACCCGTTACCTGGGTGATCTGGAAACCCGCATGCGCGATTTTCTGGCCCTGTGCGCGGATGAACGTCTGATTCCGTTCTACACTGATCTGTGGGCGCTGATGCAGGTGGGTCGTTCATCTCGCGTCGATCGTGGCATTGGCACTGTGCTGGCCTCGCACATTCAGCGCAAAACGCTGACCATCGTTGGTGAATGCACCGAAGAACAGTTCCGTAAAGCGTCGATCGACGAACCGCTGTTTGGTGCGCTGTTCCATCAGCTGCGCCTTACGGAACCGCCGGAACAAGACTGTCTGGAGATGCTGCGCGCTGTCGCTGAACGCAGAATTGCAGAAGTCGGACGCCGTCTGGCCTTAGTGCTGGAAGCGGATGAGTCCCTGCTTCGTCGTGTGGTGGACGAATCACGTATGGCATTTCCTGGCTTAGCCGCGCCAGGGAGATTGGTCCGCCTGCTTGATGCCGTCATTGCCGAAGAACTCGAAGCCGCCACGCGTAACGGTTCTATGCCTGAAGAAGGACGCGTCGTTGCCCGGCCGCAGACTGTCCTTAAAATTATCGAAAAGCATAGCGGCATGAGCATGCGCCTGCTGGATGATTCCCAGCCGCTGGATATGGACGAGGTTAGGCGTTTCCTTGAAGCGCAGGTTTTGGGCCAGGGTGAGGCGATCCGCGACGTAGTTAACCAGATTGCGATGATCAAATCAGGCCTGAATCCGCCCGGTCGGCCGATGTCGGTGATGTTATTTCTGGGTCCTACAGGTGTCGGCAAAACCGAACTGGCGCGCCGTTTGGCGGAATACCTGTTTGGCTCCCCGGAACGTCTGATCCGCTTGGATATGTCAGAATATGCTGACGCAGATGCCTGCGCGCGTCTGGCTGGTACCGCACATGGTGATTTAGCGGCTCGTCAGGGAGAGTTAACGTCACGTGTGCTGCAGCAACCGTTCTGCGTCCTGCTTCTGGATGAGCTTGAAAAGGCCCACACCAGCGTGTTTGATCTGCTGCTGCAAGTGTTTGACGCTGCCCGCCTTACCGATGCCGATGGTCGGACGGCTGATTTTACGCGCACTATTATCATTATGACGTCCAATCTCGGTGGGAGCGTTCCGGTGGAGCCGAGAGCTTTTGGACTCAATAGATCCGCGCCGGCAGCAGCAGCCTCGCCGCTTGAAGCGATTGAAGGCTATTTTCGCCCGGAGTTCATTGGCCGCATCGGTCAGATCGTGCGTTTCGTCCCGTTAGATAGTCAGGTCCTGCGCGTGCTGGCGCAACGTGAGGTTGGCAAACTGTTGATCCGTGATGGCGTACGTCGTCGTAACGTGCAAATTGAAATTGACCCGGCGGTTTACGACTTAGTGGTAGCTGGCGGCATTACACAAACGTATGGGGCCCGCTTTCTCGCGCGCCATATTGAAAGCCGCGTCCATGTACCGCTGGCTCGAACTTTAGCGGGGATGCCACCCCAACCCAACGGTACGATCATACGCATTTCGGCGGCGCGTCAACGCATCGCGATAAGCGTGGTAAAACCCGCAGCTGATCGTCCGCCCGTTGAGGGAGTTGTGGTTCGCGTAGTACCACCAGGTGGTGACCGGCCTGTGAGTTTGACTCGCCGTCGCGTTGGTGAATTGGTTGCACGCCTGGAAGGTCAGTTGGAGCACTTGCGTGAACTGTGCCAAGCGGCCGACCTGGATCGCGAAAAGACCGAACTGCTGCAGAAAACACTGCGCCCGGATTTCTGGGATAACCCAGATGCAGCCCGGCAGGTGCAAGGGAGCATTTACCGAATCGAGGGGCAACTGCGTCTGGTGGAAACGTTAGCCGGTGAGGTTCGTGAAGCCCGCCGTATGTTCCACGATTCCTCTAGCGCTGGCATGGGACACTTACTAGAAAAGGTGGGTCGGTTAGCCCTGGCCCTAGAGAAGCGCATGGTTCTGGCGTCTTTCGCACTGATGTGTCGTGGCGCGGTGGAACGTTGTGATGCATTCCTGGACGTTCGTCTGCTGGGGACCCAAACTCTAGGCGAGGATCCTGTCGGTCGGTTGGCTACGATGTATTTACGTTGGGCACGCAGCCAGGGCTTGCAAGTGCGGATCCTGGATGAACAGGTGGACGGTAAATCGACCCAGCGTGCGCTTCTGTTGGTCGAAGGGACCGGAATGTGTGGGGTACTGCTCGGCGAAGACGGCATCCATGAACTCCACCGCGGCAAATTTGCCGGCGAAGCGCCAGCCAGCGCATTTGTCGAAGTACGTGTTTTGCCGCGTTTGGACGAACCGCGTCGGCCACCAGTGGCTCGTATTACAGCTGCGAAGTCCGCGAGTAGGGGTCGCCTCATTAAACAGGCGCGTACCGAAGTGAAAACGGACTGCCCCAGTCTTGGAATACGTCGCGTCTTGCGCAGCGATTTAGATGCGGCGACAGCAAGAAGTCTGGCTGCCGAGCTTCTGCTCGCAGAGGCACTGCGACGGGAGAAAGTACCTGCCTCTGATCCGGAAGGGCGCGAAGAGCAGCCGGTTCGTCGCTATAAACTGAAACCGCATCCGGGTGTGCGCGACTTTCGTACCGAAGTGAGTCTGGGCGGCATTGAGGGCGTGTGGAAAGGCGAGATTGACGAGCTCATTCAGGCGAGCCTGCGCTTAAGACTAGGCGGGCCGCCAGATCCAGCATATGATGTCGGCCCTAGCGGTGTACCTTCGAAAGAAACCACCACGGAATAAATTC</t>
  </si>
  <si>
    <t>AATG,ATTC,CGTC,TTCA,TCCC,CTGG,GTTT,CCGC,GTGC,TTAG,ACTT,TAGC,AGGG,ACCA,AGCC</t>
  </si>
  <si>
    <t>AATGGGGACCCATGAAGACCCGGTGGCAGATGCCCAGATTGGCGAGTATGGCCGACTACTCGCACCAGCGGGACCTGTTGCAGCCGTAAGACGAGAAGCGCAGGTTGACTTAGTGGTTCGACACCTCAATGCCGGCACAAGTTTGGTGCTTATCGGCCCGGAAGGTTCTGGCCGCACCACTTTAATAGAGGCAGCGATCCGCCGGCTCAATAAACGCGTC,CGTCATCGAAACCTCTACCACCCATATGCTGGCGAACACCCGTTACCTGGGTGATCTGGAAACCCGCATGCGCGATTTTCTGGCCCTGTGCGCGGATGAACGTCTGATTCCGTTCTACACTGATCTGTGGGCGCTGATGCAGGTGGGTCGTTCATCTCGCGTCGATCGTGGCATTGGCACTGTGCTGGCCTCGCACATTCA,TTCAGCGCAAAACGCTGACCATCGTTGGTGAATGCACCGAAGAACAGTTCCGTAAAGCGTCGATCGACGAACCGCTGTTTGGTGCGCTGTTCCATCAGCTGCGCCTTACGGAACCGCCGGAACAAGACTGTCTGGAGATGCTGCGCGCTGTCGCTGAACGCAGAATTGCAGAAGTCGGACGCCGTCTGGCCTTAGTGCTGGAAGCGGATGAGTCCC,TCCCTGCTTCGTCGTGTGGTGGACGAATCACGTATGGCATTTCCTGGCTTAGCCGCGCCAGGGAGATTGGTCCGCCTGCTTGATGCCGTCATTGCCGAAGAACTCGAAGCCGCCACGCGTAACGGTTCTATGCCTGAAGAAGGACGCGTCGTTGCCCGGCCGCAGACTGTCCTTAAAATTATCGAAAAGCATAGCGGCATGAGCATGCGCCTGCTGG,CTGGATGATTCCCAGCCGCTGGATATGGACGAGGTTAGGCGTTTCCTTGAAGCGCAGGTTTTGGGCCAGGGTGAGGCGATCCGCGACGTAGTTAACCAGATTGCGATGATCAAATCAGGCCTGAATCCGCCCGGTCGGCCGATGTCGGTGATGTTATTTCTGGGTCCTACAGGTGTCGGCAAAACCGAACTGGCGCGCCGTTTGGCGGAATACCTGTTT,GTTTGGCTCCCCGGAACGTCTGATCCGCTTGGATATGTCAGAATATGCTGACGCAGATGCCTGCGCGCGTCTGGCTGGTACCGCACATGGTGATTTAGCGGCTCGTCAGGGAGAGTTAACGTCACGTGTGCTGCAGCAACCGTTCTGCGTCCTGCTTCTGGATGAGCTTGAAAAGGCCCACACCAGCGTGTTTGATCTGCTGCTGCAAGTGTTTGACGCTGCCCGC,CCGCCTTACCGATGCCGATGGTCGGACGGCTGATTTTACGCGCACTATTATCATTATGACGTCCAATCTCGGTGGGAGCGTTCCGGTGGAGCCGAGAGCTTTTGGACTCAATAGATCCGCGCCGGCAGCAGCAGCCTCGCCGCTTGAAGCGATTGAAGGCTATTTTCGCCCGGAGTTCATTGGCCGCATCGGTCAGATCGTGC,GTGCGTTTCGTCCCGTTAGATAGTCAGGTCCTGCGCGTGCTGGCGCAACGTGAGGTTGGCAAACTGTTGATCCGTGATGGCGTACGTCGTCGTAACGTGCAAATTGAAATTGACCCGGCGGTTTACGACTTAGTGGTAGCTGGCGGCATTACACAAACGTATGGGGCCCGCTTTCTCGCGCGCCATATTGAAAGCCGCGTCCATGTACCGCTGGCTCGAACTTTAG,TTAGCGGGGATGCCACCCCAACCCAACGGTACGATCATACGCATTTCGGCGGCGCGTCAACGCATCGCGATAAGCGTGGTAAAACCCGCAGCTGATCGTCCGCCCGTTGAGGGAGTTGTGGTTCGCGTAGTACCACCAGGTGGTGACCGGCCTGTGAGTTTGACTCGCCGTCGCGTTGGTGAATTGGTTGCACGCCTGGAAGGTCAGTTGGAGCACTT,ACTTGCGTGAACTGTGCCAAGCGGCCGACCTGGATCGCGAAAAGACCGAACTGCTGCAGAAAACACTGCGCCCGGATTTCTGGGATAACCCAGATGCAGCCCGGCAGGTGCAAGGGAGCATTTACCGAATCGAGGGGCAACTGCGTCTGGTGGAAACGTTAGCCGGTGAGGTTCGTGAAGCCCGCCGTATGTTCCACGATTCCTCTAGC,TAGCGCTGGCATGGGACACTTACTAGAAAAGGTGGGTCGGTTAGCCCTGGCCCTAGAGAAGCGCATGGTTCTGGCGTCTTTCGCACTGATGTGTCGTGGCGCGGTGGAACGTTGTGATGCATTCCTGGACGTTCGTCTGCTGGGGACCCAAACTCTAGGCGAGGATCCTGTCGGTCGGTTGGCTACGATGTATTTACGTTGGGCACGCAGCCAGGG,AGGGCTTGCAAGTGCGGATCCTGGATGAACAGGTGGACGGTAAATCGACCCAGCGTGCGCTTCTGTTGGTCGAAGGGACCGGAATGTGTGGGGTACTGCTCGGCGAAGACGGCATCCATGAACTCCACCGCGGCAAATTTGCCGGCGAAGCGCCAGCCAGCGCATTTGTCGAAGTACGTGTTTTGCCGCGTTTGGACGAACCGCGTCGGCCACCA,ACCAGTGGCTCGTATTACAGCTGCGAAGTCCGCGAGTAGGGGTCGCCTCATTAAACAGGCGCGTACCGAAGTGAAAACGGACTGCCCCAGTCTTGGAATACGTCGCGTCTTGCGCAGCGATTTAGATGCGGCGACAGCAAGAAGTCTGGCTGCCGAGCTTCTGCTCGCAGAGGCACTGCGACGGGAGAAAGTACCTGCCTCTGATCCGGAAGGGCGCGAAGAGCAGCC,AGCCGGTTCGTCGCTATAAACTGAAACCGCATCCGGGTGTGCGCGACTTTCGTACCGAAGTGAGTCTGGGCGGCATTGAGGGCGTGTGGAAAGGCGAGATTGACGAGCTCATTCAGGCGAGCCTGCGCTTAAGACTAGGCGGGCCGCCAGATCCAGCATATGATGTCGGCCCTAGCGGTGTACCTTCGAAAGAAACCACCACGGAATAAATTC</t>
  </si>
  <si>
    <t>tcacatagaaggacatggcgggtctccAATGGGGACCCATGAAGACCCGGTGGCAGATGCCCAGATTGGCGAGTATGGCCGACTACTCGCACCAGCGGGACCTGTTGCAGCCGTAAGACGAGAAGCGCAGGTTGACTTAGTGGTTCGACACCTCAATGCCGGCACAAGTTTGGTGCTTATCGGCCCGGAAGGTTCTGGCCGCACCACTTTAATAGAGGCAGCGATCCGCCGGCTCAATAAACGCGTCggagacccgctgatggtaattagccctGATACCAGTTGTAACAATGGCAGTTA,tcacatagaaggacatggcgggtctccCGTCATCGAAACCTCTACCACCCATATGCTGGCGAACACCCGTTACCTGGGTGATCTGGAAACCCGCATGCGCGATTTTCTGGCCCTGTGCGCGGATGAACGTCTGATTCCGTTCTACACTGATCTGTGGGCGCTGATGCAGGTGGGTCGTTCATCTCGCGTCGATCGTGGCATTGGCACTGTGCTGGCCTCGCACATTCAggagacccgctgatggtaattagccctGATACCAGTTGTAACAATGGCAGTTAATGCATCATGTGCATGGAG,tcacatagaaggacatggcgggtctccTTCAGCGCAAAACGCTGACCATCGTTGGTGAATGCACCGAAGAACAGTTCCGTAAAGCGTCGATCGACGAACCGCTGTTTGGTGCGCTGTTCCATCAGCTGCGCCTTACGGAACCGCCGGAACAAGACTGTCTGGAGATGCTGCGCGCTGTCGCTGAACGCAGAATTGCAGAAGTCGGACGCCGTCTGGCCTTAGTGCTGGAAGCGGATGAGTCCCggagacccgctgatggtaattagccctGATACCAGTTGTAACAATGGCAGTTAATGC,tcacatagaaggacatggcgggtctccTCCCTGCTTCGTCGTGTGGTGGACGAATCACGTATGGCATTTCCTGGCTTAGCCGCGCCAGGGAGATTGGTCCGCCTGCTTGATGCCGTCATTGCCGAAGAACTCGAAGCCGCCACGCGTAACGGTTCTATGCCTGAAGAAGGACGCGTCGTTGCCCGGCCGCAGACTGTCCTTAAAATTATCGAAAAGCATAGCGGCATGAGCATGCGCCTGCTGGggagacccgctgatggtaattagccctGATACCAGTTGTAACAATGGCAGTTAATG,tcacatagaaggacatggcgggtctccCTGGATGATTCCCAGCCGCTGGATATGGACGAGGTTAGGCGTTTCCTTGAAGCGCAGGTTTTGGGCCAGGGTGAGGCGATCCGCGACGTAGTTAACCAGATTGCGATGATCAAATCAGGCCTGAATCCGCCCGGTCGGCCGATGTCGGTGATGTTATTTCTGGGTCCTACAGGTGTCGGCAAAACCGAACTGGCGCGCCGTTTGGCGGAATACCTGTTTggagacccgctgatggtaattagccctGATACCAGTTGTAACAATGGCAGTTAA,tcacatagaaggacatggcgggtctccGTTTGGCTCCCCGGAACGTCTGATCCGCTTGGATATGTCAGAATATGCTGACGCAGATGCCTGCGCGCGTCTGGCTGGTACCGCACATGGTGATTTAGCGGCTCGTCAGGGAGAGTTAACGTCACGTGTGCTGCAGCAACCGTTCTGCGTCCTGCTTCTGGATGAGCTTGAAAAGGCCCACACCAGCGTGTTTGATCTGCTGCTGCAAGTGTTTGACGCTGCCCGCggagacccgctgatggtaattagccctGATACCAGTTGTAACAATGG,tcacatagaaggacatggcgggtctccCCGCCTTACCGATGCCGATGGTCGGACGGCTGATTTTACGCGCACTATTATCATTATGACGTCCAATCTCGGTGGGAGCGTTCCGGTGGAGCCGAGAGCTTTTGGACTCAATAGATCCGCGCCGGCAGCAGCAGCCTCGCCGCTTGAAGCGATTGAAGGCTATTTTCGCCCGGAGTTCATTGGCCGCATCGGTCAGATCGTGCggagacccgctgatggtaattagccctGATACCAGTTGTAACAATGGCAGTTAATGCATCATGTGCATGG,tcacatagaaggacatggcgggtctccGTGCGTTTCGTCCCGTTAGATAGTCAGGTCCTGCGCGTGCTGGCGCAACGTGAGGTTGGCAAACTGTTGATCCGTGATGGCGTACGTCGTCGTAACGTGCAAATTGAAATTGACCCGGCGGTTTACGACTTAGTGGTAGCTGGCGGCATTACACAAACGTATGGGGCCCGCTTTCTCGCGCGCCATATTGAAAGCCGCGTCCATGTACCGCTGGCTCGAACTTTAGggagacccgctgatggtaattagccctGATACCAGTTGTAACAATGG,tcacatagaaggacatggcgggtctccTTAGCGGGGATGCCACCCCAACCCAACGGTACGATCATACGCATTTCGGCGGCGCGTCAACGCATCGCGATAAGCGTGGTAAAACCCGCAGCTGATCGTCCGCCCGTTGAGGGAGTTGTGGTTCGCGTAGTACCACCAGGTGGTGACCGGCCTGTGAGTTTGACTCGCCGTCGCGTTGGTGAATTGGTTGCACGCCTGGAAGGTCAGTTGGAGCACTTggagacccgctgatggtaattagccctGATACCAGTTGTAACAATGGCAGTTAAT,tcacatagaaggacatggcgggtctccACTTGCGTGAACTGTGCCAAGCGGCCGACCTGGATCGCGAAAAGACCGAACTGCTGCAGAAAACACTGCGCCCGGATTTCTGGGATAACCCAGATGCAGCCCGGCAGGTGCAAGGGAGCATTTACCGAATCGAGGGGCAACTGCGTCTGGTGGAAACGTTAGCCGGTGAGGTTCGTGAAGCCCGCCGTATGTTCCACGATTCCTCTAGCggagacccgctgatggtaattagccctGATACCAGTTGTAACAATGGCAGTTAATGCATCATGT,tcacatagaaggacatggcgggtctccTAGCGCTGGCATGGGACACTTACTAGAAAAGGTGGGTCGGTTAGCCCTGGCCCTAGAGAAGCGCATGGTTCTGGCGTCTTTCGCACTGATGTGTCGTGGCGCGGTGGAACGTTGTGATGCATTCCTGGACGTTCGTCTGCTGGGGACCCAAACTCTAGGCGAGGATCCTGTCGGTCGGTTGGCTACGATGTATTTACGTTGGGCACGCAGCCAGGGggagacccgctgatggtaattagccctGATACCAGTTGTAACAATGGCAGTTAATGC,tcacatagaaggacatggcgggtctccAGGGCTTGCAAGTGCGGATCCTGGATGAACAGGTGGACGGTAAATCGACCCAGCGTGCGCTTCTGTTGGTCGAAGGGACCGGAATGTGTGGGGTACTGCTCGGCGAAGACGGCATCCATGAACTCCACCGCGGCAAATTTGCCGGCGAAGCGCCAGCCAGCGCATTTGTCGAAGTACGTGTTTTGCCGCGTTTGGACGAACCGCGTCGGCCACCAggagacccgctgatggtaattagccctGATACCAGTTGTAACAATGGCAGTTAATGCA,tcacatagaaggacatggcgggtctccACCAGTGGCTCGTATTACAGCTGCGAAGTCCGCGAGTAGGGGTCGCCTCATTAAACAGGCGCGTACCGAAGTGAAAACGGACTGCCCCAGTCTTGGAATACGTCGCGTCTTGCGCAGCGATTTAGATGCGGCGACAGCAAGAAGTCTGGCTGCCGAGCTTCTGCTCGCAGAGGCACTGCGACGGGAGAAAGTACCTGCCTCTGATCCGGAAGGGCGCGAAGAGCAGCCggagacccgctgatggtaattagccctGATACCAGTTGTAACAAT,tcacatagaaggacatggcgggtctccAGCCGGTTCGTCGCTATAAACTGAAACCGCATCCGGGTGTGCGCGACTTTCGTACCGAAGTGAGTCTGGGCGGCATTGAGGGCGTGTGGAAAGGCGAGATTGACGAGCTCATTCAGGCGAGCCTGCGCTTAAGACTAGGCGGGCCGCCAGATCCAGCATATGATGTCGGCCCTAGCGGTGTACCTTCGAAAGAAACCACCACGGAATAAATTCggagacccgctgatggtaattagccctGATACCAGTTGTAACAATGGCAGTTAATGCATC</t>
  </si>
  <si>
    <t>pALv2_0236</t>
  </si>
  <si>
    <t>sequence_310</t>
  </si>
  <si>
    <t>MTDSIIYSVFSLFLGIAFGFGLHRLWQRRESSPADQSLQELESSEKKEAESPPDTKGAALYALANDMRDFYQSTAHPKDMLQSQDFLRGVEMLTQPVYSDEELLDYYAGENPLIACMALEALNRRSETVQWTDQLLSHLDECYLWPMHFAFRLLERAEKPVIGAVLAKAQDWWEDERLFVKIMNTFMKERIERGETPSLKDQLEQIDDEKASILDNLLKKLDTEIVKPLIEELKQKSHTQLDAAYLNTVGTLWEPKAYDDLLWEHPHFLELLEHLQRSLFEKPARSVIVVGESGVGKTALIRALEQRLQARGWRIFEASATDVLAGQIYIGELEERLQKLVKQLEQSRSVVWFAPNFHELFYAGRYKYNPVGILEKILPFIESGTLRMIGETYPVAYDALLRDTRRIETAFEKVTMLPLHDKETLELAYQWAAHQEKLHGESIRIEHDTITEAWHLARQFLGDKATPGNLLNFLKSTQKTLFLDGKPRQITTDSLYATLSHLTGLPRSILDDREGLDLSGLERLFQHRVMGQPEAIECLVERVAMIKAGLTDPTRPYGVFLFAGPTGTGKTEMAKTLAEFMFGSPERMIRLDMSEFKTYEAEKRIVGGTERDDNTSSLISLIRKQPFSVILLDEFEKAHPNIWDLFLQVFDDGRLTDRYGNTADFRHSIIILTSNLGATLPTGAGIGFNPIASNFSMKAVEQAITETFLPEFINRLDRVVVFRPLSRSIMRTILYKELNNTLHRRGLRNREWAVEWENSAIEFLLEKGFTAALGARPLKRAIERYLLSPLAMTIVKHQLPEGDQFLFVRGDSTQIQVEFIDPDAHLAENAPPQGNATETSAILTAPPIKSLVFDAQGHREEVERLEQAYETLMTSVESDAWRQKKQSGLQQMSSKEFWMRPERYDVLSSVEFMDRIEAGLQTAGSLLHRLIGTETHLRTVFPKDLICRVAEQIYLLQEAYRTHDEGLSRDAFLLLEIAPTSDASVETLREFAAQLQAMYLNWAQKRRMHVQVLQEFTHHELEQTQCLIAVSGFGAYAILASETGLHVWEMPGESKAFVRHHVRVRVTPQPVMPLRENEPQLAQAKRAFANTEQSVSVVVRRYRNVPSPLVRDSVHHWRTGRLDRVFSGDFDVMT*</t>
  </si>
  <si>
    <t>AATGACCGATAGCATCATCTACTCGGTGTTTTCCCTGTTTCTCGGCATCGCATTTGGTTTCGGCCTGCATCGATTATGGCAACGTCGTGAATCCTCGCCAGCTGATCAGAGCCTGCAAGAATTAGAATCTTCGGAAAAGAAAGAGGCAGAATCACCACCGGATACTAAAGGGGCGGCCCTCTATGCGCTAGCGAACGACATGCGTGATTTCTATCAGAGCACGGCTCATCCCAAAGATATGCTGCAATCACAGGACTTCCTTCGTGGCGTGGAAATGTTAACGCAGCCGGTGTACTCTGATGAGGAGCTGTTAGATTATTATGCCGGCGAAAATCCGCTGATAGCATGTATGGCGTTAGAGGCGCTGAATCGACGTAGTGAAACTGTGCAGTGGACCGACCAACTTCTGTCGCATCTCGACGAGTGCTACCTGTGGCCGATGCACTTTGCCTTTCGCCTGCTGGAACGTGCGGAAAAGCCGGTAATCGGTGCGGTGCTGGCCAAAGCGCAAGATTGGTGGGAAGACGAACGCTTGTTCGTGAAAATCATGAACACCTTCATGAAAGAACGCATTGAGCGCGGTGAAACCCCAAGCCTGAAAGATCAACTGGAGCAGATCGATGACGAAAAGGCCTCAATTCTAGATAACTTGCTTAAGAAACTGGACACGGAAATTGTGAAACCGCTGATTGAGGAATTGAAACAGAAAAGCCACACCCAGTTAGATGCGGCATACTTGAATACAGTGGGTACATTGTGGGAGCCCAAAGCGTACGATGATCTGCTCTGGGAACATCCCCATTTTCTTGAACTGTTAGAACATCTGCAGCGCAGCCTGTTCGAAAAGCCGGCTCGCTCCGTCATTGTGGTGGGTGAATCTGGCGTTGGGAAAACTGCACTGATTCGCGCGCTGGAGCAAAGACTGCAGGCGAGAGGATGGCGCATCTTCGAAGCAAGTGCGACGGATGTTCTGGCGGGTCAGATCTATATTGGTGAATTAGAGGAGCGCCTACAGAAACTGGTAAAACAGTTGGAGCAGTCTCGTTCGGTCGTCTGGTTCGCCCCGAACTTTCATGAGTTATTTTACGCCGGCCGCTATAAATATAATCCGGTAGGGATTTTGGAGAAGATCTTGCCGTTTATCGAAAGCGGTACCCTTCGTATGATTGGTGAAACTTACCCGGTTGCTTATGATGCATTGTTACGTGATACGCGCCGCATTGAAACGGCGTTCGAGAAGGTGACCATGCTTCCACTGCATGATAAAGAAACCCTGGAACTGGCCTATCAATGGGCGGCGCACCAGGAAAAGCTTCACGGTGAAAGTATTCGTATTGAACACGATACCATCACCGAAGCCTGGCATTTGGCACGCCAGTTTCTGGGCGACAAAGCTACGCCGGGTAACCTGCTCAACTTTCTGAAAAGTACGCAGAAAACCCTCTTTCTGGACGGGAAACCGCGCCAGATTACTACCGACAGCTTATATGCAACACTCAGTCACCTGACCGGCCTGCCTCGCTCAATTTTAGATGATCGCGAAGGCCTCGATCTCTCCGGCCTGGAGCGTTTGTTTCAGCACCGTGTTATGGGACAACCGGAAGCTATTGAATGCCTGGTAGAGCGTGTAGCGATGATAAAAGCGGGCCTAACTGACCCTACGCGGCCATATGGAGTCTTCTTATTTGCTGGCCCTACGGGAACGGGTAAAACGGAAATGGCCAAAACCCTGGCCGAATTCATGTTCGGGTCACCGGAACGCATGATTCGCCTGGATATGAGCGAGTTTAAAACCTATGAAGCGGAGAAGCGCATCGTTGGCGGGACCGAGCGCGATGATAACACTAGCTCACTGATTTCCTTGATTCGTAAACAGCCATTTTCTGTTATCCTGCTGGACGAGTTTGAGAAGGCGCATCCGAATATTTGGGATTTGTTTCTTCAGGTATTTGACGATGGCCGTCTGACAGACCGCTACGGCAACACCGCCGATTTCCGTCATAGCATCATCATCCTAACAAGCAACCTTGGCGCTACTTTGCCTACCGGGGCCGGTATTGGGTTTAACCCCATCGCAAGCAACTTCTCCATGAAAGCAGTTGAGCAAGCGATTACGGAAACATTTCTGCCGGAATTTATTAACCGGCTAGATCGGGTCGTAGTGTTTCGGCCGCTGAGCCGCTCAATAATGCGCACCATCCTGTATAAAGAACTGAACAATACCCTGCACCGACGTGGTCTTCGCAATCGTGAATGGGCTGTCGAGTGGGAGAATTCCGCGATTGAGTTCCTGCTGGAAAAGGGATTTACAGCCGCGCTGGGTGCACGCCCTCTCAAACGTGCTATTGAGCGTTATCTGCTTTCCCCACTGGCAATGACTATTGTGAAACACCAGTTGCCGGAAGGCGATCAGTTTCTGTTCGTACGCGGTGACTCAACCCAGATCCAGGTCGAATTCATCGATCCGGACGCGCATTTAGCGGAAAATGCACCGCCTCAAGGCAATGCAACCGAAACCTCTGCTATTCTGACAGCACCACCGATCAAAAGCCTCGTGTTTGACGCCCAGGGCCATCGTGAAGAAGTGGAGCGCCTGGAACAAGCCTATGAAACGCTGATGACGTCTGTTGAATCCGACGCGTGGCGCCAAAAGAAACAAAGTGGCCTGCAGCAAATGTCGTCGAAAGAATTCTGGATGCGCCCGGAACGCTACGACGTCCTGAGCTCCGTTGAATTTATGGATCGTATCGAAGCAGGTCTTCAAACCGCCGGTTCTCTGTTACATCGGTTAATTGGCACTGAAACCCATCTCCGGACCGTGTTTCCGAAAGACCTGATCTGTCGTGTGGCGGAACAAATCTATCTGCTGCAGGAAGCGTATCGTACGCATGATGAAGGCCTCTCTCGTGATGCGTTCTTGCTGCTGGAAATTGCTCCCACGAGTGATGCTAGTGTGGAAACGTTACGTGAATTTGCGGCTCAACTGCAAGCCATGTACCTGAACTGGGCGCAGAAACGGCGCATGCACGTCCAGGTTTTGCAGGAATTCACCCACCACGAACTGGAGCAGACCCAGTGCCTCATTGCCGTGAGTGGGTTCGGCGCTTACGCCATACTTGCATCGGAAACCGGTCTGCATGTGTGGGAAATGCCGGGCGAGAGCAAAGCCTTTGTTCGTCACCACGTCAGGGTTCGTGTAACTCCGCAGCCTGTCATGCCACTTCGAGAAAATGAACCTCAATTAGCCCAGGCCAAACGTGCATTCGCCAACACAGAGCAGTCGGTGAGCGTTGTTGTCCGTAGATACCGTAATGTTCCCAGTCCGCTGGTTAGGGACTCTGTCCATCATTGGCGGACCGGACGATTGGATCGCGTGTTCTCGGGTGACTTTGATGTGATGACGTAAATTC</t>
  </si>
  <si>
    <t>AATG,ATTC,GCAC,ACGA,CCTC,AAAA,GGTT,CCCT,CTTA,CTAC,TCCG,GGAA,TCAA,TGAC,CTGT,TTTG,TGTA</t>
  </si>
  <si>
    <t>AATGACCGATAGCATCATCTACTCGGTGTTTTCCCTGTTTCTCGGCATCGCATTTGGTTTCGGCCTGCATCGATTATGGCAACGTCGTGAATCCTCGCCAGCTGATCAGAGCCTGCAAGAATTAGAATCTTCGGAAAAGAAAGAGGCAGAATCACCACCGGATACTAAAGGGGCGGCCCTCTATGCGCTAGCGAACGACATGCGTGATTTCTATCAGAGCAC,GCACGGCTCATCCCAAAGATATGCTGCAATCACAGGACTTCCTTCGTGGCGTGGAAATGTTAACGCAGCCGGTGTACTCTGATGAGGAGCTGTTAGATTATTATGCCGGCGAAAATCCGCTGATAGCATGTATGGCGTTAGAGGCGCTGAATCGACGTAGTGAAACTGTGCAGTGGACCGACCAACTTCTGTCGCATCTCGACGA,ACGAGTGCTACCTGTGGCCGATGCACTTTGCCTTTCGCCTGCTGGAACGTGCGGAAAAGCCGGTAATCGGTGCGGTGCTGGCCAAAGCGCAAGATTGGTGGGAAGACGAACGCTTGTTCGTGAAAATCATGAACACCTTCATGAAAGAACGCATTGAGCGCGGTGAAACCCCAAGCCTGAAAGATCAACTGGAGCAGATCGATGACGAAAAGGCCTC,CCTCAATTCTAGATAACTTGCTTAAGAAACTGGACACGGAAATTGTGAAACCGCTGATTGAGGAATTGAAACAGAAAAGCCACACCCAGTTAGATGCGGCATACTTGAATACAGTGGGTACATTGTGGGAGCCCAAAGCGTACGATGATCTGCTCTGGGAACATCCCCATTTTCTTGAACTGTTAGAACATCTGCAGCGCAGCCTGTTCGAAAA,AAAAGCCGGCTCGCTCCGTCATTGTGGTGGGTGAATCTGGCGTTGGGAAAACTGCACTGATTCGCGCGCTGGAGCAAAGACTGCAGGCGAGAGGATGGCGCATCTTCGAAGCAAGTGCGACGGATGTTCTGGCGGGTCAGATCTATATTGGTGAATTAGAGGAGCGCCTACAGAAACTGGTAAAACAGTTGGAGCAGTCTCGTTCGGTCGTCTGGTT,GGTTCGCCCCGAACTTTCATGAGTTATTTTACGCCGGCCGCTATAAATATAATCCGGTAGGGATTTTGGAGAAGATCTTGCCGTTTATCGAAAGCGGTACCCTTCGTATGATTGGTGAAACTTACCCGGTTGCTTATGATGCATTGTTACGTGATACGCGCCGCATTGAAACGGCGTTCGAGAAGGTGACCATGCTTCCACTGCATGATAAAGAAACCCT,CCCTGGAACTGGCCTATCAATGGGCGGCGCACCAGGAAAAGCTTCACGGTGAAAGTATTCGTATTGAACACGATACCATCACCGAAGCCTGGCATTTGGCACGCCAGTTTCTGGGCGACAAAGCTACGCCGGGTAACCTGCTCAACTTTCTGAAAAGTACGCAGAAAACCCTCTTTCTGGACGGGAAACCGCGCCAGATTACTACCGACAGCTTA,CTTATATGCAACACTCAGTCACCTGACCGGCCTGCCTCGCTCAATTTTAGATGATCGCGAAGGCCTCGATCTCTCCGGCCTGGAGCGTTTGTTTCAGCACCGTGTTATGGGACAACCGGAAGCTATTGAATGCCTGGTAGAGCGTGTAGCGATGATAAAAGCGGGCCTAACTGACCCTACGCGGCCATATGGAGTCTTCTTATTTGCTGGCCCTAC,CTACGGGAACGGGTAAAACGGAAATGGCCAAAACCCTGGCCGAATTCATGTTCGGGTCACCGGAACGCATGATTCGCCTGGATATGAGCGAGTTTAAAACCTATGAAGCGGAGAAGCGCATCGTTGGCGGGACCGAGCGCGATGATAACACTAGCTCACTGATTTCCTTGATTCGTAAACAGCCATTTTCTGTTATCCTGCTGGACGAGTTTGAGAAGGCGCATCCG,TCCGAATATTTGGGATTTGTTTCTTCAGGTATTTGACGATGGCCGTCTGACAGACCGCTACGGCAACACCGCCGATTTCCGTCATAGCATCATCATCCTAACAAGCAACCTTGGCGCTACTTTGCCTACCGGGGCCGGTATTGGGTTTAACCCCATCGCAAGCAACTTCTCCATGAAAGCAGTTGAGCAAGCGATTACGGAAACATTTCTGCCGGAA,GGAATTTATTAACCGGCTAGATCGGGTCGTAGTGTTTCGGCCGCTGAGCCGCTCAATAATGCGCACCATCCTGTATAAAGAACTGAACAATACCCTGCACCGACGTGGTCTTCGCAATCGTGAATGGGCTGTCGAGTGGGAGAATTCCGCGATTGAGTTCCTGCTGGAAAAGGGATTTACAGCCGCGCTGGGTGCACGCCCTCTCAA,TCAAACGTGCTATTGAGCGTTATCTGCTTTCCCCACTGGCAATGACTATTGTGAAACACCAGTTGCCGGAAGGCGATCAGTTTCTGTTCGTACGCGGTGACTCAACCCAGATCCAGGTCGAATTCATCGATCCGGACGCGCATTTAGCGGAAAATGCACCGCCTCAAGGCAATGCAACCGAAACCTCTGCTATTCTGACAGCACCACCGATCAAAAGCCTCGTGTTTGAC,TGACGCCCAGGGCCATCGTGAAGAAGTGGAGCGCCTGGAACAAGCCTATGAAACGCTGATGACGTCTGTTGAATCCGACGCGTGGCGCCAAAAGAAACAAAGTGGCCTGCAGCAAATGTCGTCGAAAGAATTCTGGATGCGCCCGGAACGCTACGACGTCCTGAGCTCCGTTGAATTTATGGATCGTATCGAAGCAGGTCTTCAAACCGCCGGTTCTCTGT,CTGTTACATCGGTTAATTGGCACTGAAACCCATCTCCGGACCGTGTTTCCGAAAGACCTGATCTGTCGTGTGGCGGAACAAATCTATCTGCTGCAGGAAGCGTATCGTACGCATGATGAAGGCCTCTCTCGTGATGCGTTCTTGCTGCTGGAAATTGCTCCCACGAGTGATGCTAGTGTGGAAACGTTACGTGAATTTG,TTTGCGGCTCAACTGCAAGCCATGTACCTGAACTGGGCGCAGAAACGGCGCATGCACGTCCAGGTTTTGCAGGAATTCACCCACCACGAACTGGAGCAGACCCAGTGCCTCATTGCCGTGAGTGGGTTCGGCGCTTACGCCATACTTGCATCGGAAACCGGTCTGCATGTGTGGGAAATGCCGGGCGAGAGCAAAGCCTTTGTTCGTCACCACGTCAGGGTTCGTGTA,TGTAACTCCGCAGCCTGTCATGCCACTTCGAGAAAATGAACCTCAATTAGCCCAGGCCAAACGTGCATTCGCCAACACAGAGCAGTCGGTGAGCGTTGTTGTCCGTAGATACCGTAATGTTCCCAGTCCGCTGGTTAGGGACTCTGTCCATCATTGGCGGACCGGACGATTGGATCGCGTGTTCTCGGGTGACTTTGATGTGATGACGTAAATTC</t>
  </si>
  <si>
    <t>ccacgagataagaggatggcggtctccAATGACCGATAGCATCATCTACTCGGTGTTTTCCCTGTTTCTCGGCATCGCATTTGGTTTCGGCCTGCATCGATTATGGCAACGTCGTGAATCCTCGCCAGCTGATCAGAGCCTGCAAGAATTAGAATCTTCGGAAAAGAAAGAGGCAGAATCACCACCGGATACTAAAGGGGCGGCCCTCTATGCGCTAGCGAACGACATGCGTGATTTCTATCAGAGCACggagacccctgttctggtatgcgatgtGATACCAGTTGTAACAATGGCAGT,ccacgagataagaggatggcggtctccGCACGGCTCATCCCAAAGATATGCTGCAATCACAGGACTTCCTTCGTGGCGTGGAAATGTTAACGCAGCCGGTGTACTCTGATGAGGAGCTGTTAGATTATTATGCCGGCGAAAATCCGCTGATAGCATGTATGGCGTTAGAGGCGCTGAATCGACGTAGTGAAACTGTGCAGTGGACCGACCAACTTCTGTCGCATCTCGACGAggagacccctgttctggtatgcgatgtGATACCAGTTGTAACAATGGCAGTTAATGCATCATGTGCAT,ccacgagataagaggatggcggtctccACGAGTGCTACCTGTGGCCGATGCACTTTGCCTTTCGCCTGCTGGAACGTGCGGAAAAGCCGGTAATCGGTGCGGTGCTGGCCAAAGCGCAAGATTGGTGGGAAGACGAACGCTTGTTCGTGAAAATCATGAACACCTTCATGAAAGAACGCATTGAGCGCGGTGAAACCCCAAGCCTGAAAGATCAACTGGAGCAGATCGATGACGAAAAGGCCTCggagacccctgttctggtatgcgatgtGATACCAGTTGTAACAATGGCAGTTAATG,ccacgagataagaggatggcggtctccCCTCAATTCTAGATAACTTGCTTAAGAAACTGGACACGGAAATTGTGAAACCGCTGATTGAGGAATTGAAACAGAAAAGCCACACCCAGTTAGATGCGGCATACTTGAATACAGTGGGTACATTGTGGGAGCCCAAAGCGTACGATGATCTGCTCTGGGAACATCCCCATTTTCTTGAACTGTTAGAACATCTGCAGCGCAGCCTGTTCGAAAAggagacccctgttctggtatgcgatgtGATACCAGTTGTAACAATGGCAGTTAATGCAT,ccacgagataagaggatggcggtctccAAAAGCCGGCTCGCTCCGTCATTGTGGTGGGTGAATCTGGCGTTGGGAAAACTGCACTGATTCGCGCGCTGGAGCAAAGACTGCAGGCGAGAGGATGGCGCATCTTCGAAGCAAGTGCGACGGATGTTCTGGCGGGTCAGATCTATATTGGTGAATTAGAGGAGCGCCTACAGAAACTGGTAAAACAGTTGGAGCAGTCTCGTTCGGTCGTCTGGTTggagacccctgttctggtatgcgatgtGATACCAGTTGTAACAATGGCAGTTAATG,ccacgagataagaggatggcggtctccGGTTCGCCCCGAACTTTCATGAGTTATTTTACGCCGGCCGCTATAAATATAATCCGGTAGGGATTTTGGAGAAGATCTTGCCGTTTATCGAAAGCGGTACCCTTCGTATGATTGGTGAAACTTACCCGGTTGCTTATGATGCATTGTTACGTGATACGCGCCGCATTGAAACGGCGTTCGAGAAGGTGACCATGCTTCCACTGCATGATAAAGAAACCCTggagacccctgttctggtatgcgatgtGATACCAGTTGTAACAATGGCAGTTA,ccacgagataagaggatggcggtctccCCCTGGAACTGGCCTATCAATGGGCGGCGCACCAGGAAAAGCTTCACGGTGAAAGTATTCGTATTGAACACGATACCATCACCGAAGCCTGGCATTTGGCACGCCAGTTTCTGGGCGACAAAGCTACGCCGGGTAACCTGCTCAACTTTCTGAAAAGTACGCAGAAAACCCTCTTTCTGGACGGGAAACCGCGCCAGATTACTACCGACAGCTTAggagacccctgttctggtatgcgatgtGATACCAGTTGTAACAATGGCAGTTAATGCA,ccacgagataagaggatggcggtctccCTTATATGCAACACTCAGTCACCTGACCGGCCTGCCTCGCTCAATTTTAGATGATCGCGAAGGCCTCGATCTCTCCGGCCTGGAGCGTTTGTTTCAGCACCGTGTTATGGGACAACCGGAAGCTATTGAATGCCTGGTAGAGCGTGTAGCGATGATAAAAGCGGGCCTAACTGACCCTACGCGGCCATATGGAGTCTTCTTATTTGCTGGCCCTACggagacccctgttctggtatgcgatgtGATACCAGTTGTAACAATGGCAGTTAATGC,ccacgagataagaggatggcggtctccCTACGGGAACGGGTAAAACGGAAATGGCCAAAACCCTGGCCGAATTCATGTTCGGGTCACCGGAACGCATGATTCGCCTGGATATGAGCGAGTTTAAAACCTATGAAGCGGAGAAGCGCATCGTTGGCGGGACCGAGCGCGATGATAACACTAGCTCACTGATTTCCTTGATTCGTAAACAGCCATTTTCTGTTATCCTGCTGGACGAGTTTGAGAAGGCGCATCCGggagacccctgttctggtatgcgatgtGATACCAGTTGTAACAATG,ccacgagataagaggatggcggtctccTCCGAATATTTGGGATTTGTTTCTTCAGGTATTTGACGATGGCCGTCTGACAGACCGCTACGGCAACACCGCCGATTTCCGTCATAGCATCATCATCCTAACAAGCAACCTTGGCGCTACTTTGCCTACCGGGGCCGGTATTGGGTTTAACCCCATCGCAAGCAACTTCTCCATGAAAGCAGTTGAGCAAGCGATTACGGAAACATTTCTGCCGGAAggagacccctgttctggtatgcgatgtGATACCAGTTGTAACAATGGCAGTTAATG,ccacgagataagaggatggcggtctccGGAATTTATTAACCGGCTAGATCGGGTCGTAGTGTTTCGGCCGCTGAGCCGCTCAATAATGCGCACCATCCTGTATAAAGAACTGAACAATACCCTGCACCGACGTGGTCTTCGCAATCGTGAATGGGCTGTCGAGTGGGAGAATTCCGCGATTGAGTTCCTGCTGGAAAAGGGATTTACAGCCGCGCTGGGTGCACGCCCTCTCAAggagacccctgttctggtatgcgatgtGATACCAGTTGTAACAATGGCAGTTAATGCATCATGTGC,ccacgagataagaggatggcggtctccTCAAACGTGCTATTGAGCGTTATCTGCTTTCCCCACTGGCAATGACTATTGTGAAACACCAGTTGCCGGAAGGCGATCAGTTTCTGTTCGTACGCGGTGACTCAACCCAGATCCAGGTCGAATTCATCGATCCGGACGCGCATTTAGCGGAAAATGCACCGCCTCAAGGCAATGCAACCGAAACCTCTGCTATTCTGACAGCACCACCGATCAAAAGCCTCGTGTTTGACggagacccctgttctggtatgcgatgtGATACCAGTTGTAACA,ccacgagataagaggatggcggtctccTGACGCCCAGGGCCATCGTGAAGAAGTGGAGCGCCTGGAACAAGCCTATGAAACGCTGATGACGTCTGTTGAATCCGACGCGTGGCGCCAAAAGAAACAAAGTGGCCTGCAGCAAATGTCGTCGAAAGAATTCTGGATGCGCCCGGAACGCTACGACGTCCTGAGCTCCGTTGAATTTATGGATCGTATCGAAGCAGGTCTTCAAACCGCCGGTTCTCTGTggagacccctgttctggtatgcgatgtGATACCAGTTGTAACAATGGCAGTT,ccacgagataagaggatggcggtctccCTGTTACATCGGTTAATTGGCACTGAAACCCATCTCCGGACCGTGTTTCCGAAAGACCTGATCTGTCGTGTGGCGGAACAAATCTATCTGCTGCAGGAAGCGTATCGTACGCATGATGAAGGCCTCTCTCGTGATGCGTTCTTGCTGCTGGAAATTGCTCCCACGAGTGATGCTAGTGTGGAAACGTTACGTGAATTTGggagacccctgttctggtatgcgatgtGATACCAGTTGTAACAATGGCAGTTAATGCATCATGTGCATGGAGTT,ccacgagataagaggatggcggtctccTTTGCGGCTCAACTGCAAGCCATGTACCTGAACTGGGCGCAGAAACGGCGCATGCACGTCCAGGTTTTGCAGGAATTCACCCACCACGAACTGGAGCAGACCCAGTGCCTCATTGCCGTGAGTGGGTTCGGCGCTTACGCCATACTTGCATCGGAAACCGGTCTGCATGTGTGGGAAATGCCGGGCGAGAGCAAAGCCTTTGTTCGTCACCACGTCAGGGTTCGTGTAggagacccctgttctggtatgcgatgtGATACCAGTTGTAACAAT,ccacgagataagaggatggcggtctccTGTAACTCCGCAGCCTGTCATGCCACTTCGAGAAAATGAACCTCAATTAGCCCAGGCCAAACGTGCATTCGCCAACACAGAGCAGTCGGTGAGCGTTGTTGTCCGTAGATACCGTAATGTTCCCAGTCCGCTGGTTAGGGACTCTGTCCATCATTGGCGGACCGGACGATTGGATCGCGTGTTCTCGGGTGACTTTGATGTGATGACGTAAATTCggagacccctgttctggtatgcgatgtGATACCAGTTGTAACAATGGCAGTTAATGCA</t>
  </si>
  <si>
    <t>pALv2_0237</t>
  </si>
  <si>
    <t>sequence_311</t>
  </si>
  <si>
    <t>MQAPRLQLVKKGTLLRYRWYARPRQAPMEFRRELGDRGESERNALVEQLYKLKGLPDEEPTLEQIGRALYKLLIPEDLHPLIRQNTRPLTLFGGEPLFPWEILHDGEEFIGVRFPIGRLPSWFEPPSRENPKQTGTTIERLKVAVVADPLGDLPASEREVGFLIDSLPTTMSQDVLLGDQATFEGLERIADEGPSLLHIASRTVAEQSEGPRISLTDTSIAPHTLRSLFPGPLWVFFHLQQTEETDIHPSSAALSFATTLLDKGAHGVVLSLSPSFTPGGRQMVGDYYRALFEGLPPAEALRSARQRFIRRNPSDPSWISFVFFGEPDIPLFKRTKAQSESQLRSIDTGNRGETARMPTGENQALPPSSPHRDGASVDPSITGESSLEYDFDLEQAIGIALMEAKNLRQDFIGTPHLFIGLTKCPGGVTRALLEVAGFEPKKVRDTIRYALGFGHASLDAKILPTQRCARALKSAEQNARDENDHVVREKHLLAAILQSGEGLAFEVLKKMGADPKKLYEKLLRGEIPQVRTRTGGETPTIDRYGRDLTLLAEQDALPHLTGRSEELMRLAQILLRRFKNNPLIIGEAGVGKTALVEGVAQRIVAGAVPEELRGRRLVELSLSSLVAGTRYRGDFEERLTMVIREAREHPEVILFLDEFHTVVGAGETHQGTLDAANILKPALARGEIRCIGATTPVEYRKYIEKDAALARRFHPLFLEEPSPEESFEIMRGSRIGYEEHHSVTIPDEVLLAAVDLAVRYLPDRRLPDKALDLIDEACALVTLRGASMPVLTPEGKILASTGKPVVNESVIYKVLADWTGIPIGEISREESKRLLELSERLKKSVLGQDEAVSSISQAVQIGRAGLKREGSPTAVLLFIGPSGVGKTELCRTLARELFGQESALIRLDMSEFSEKHSTSKLVGAPPGYVGHGEESQILAQLHHRPYSVVLLDEVEKAHPEVLDLFLQLFEEGRLTDSLGRTIDGRHAVFIMTSNILADRFEVRKSVGFQRDDKIEIKDAEISNELKRYFRPEFMNRIDEVLLFQPLPPEVLLLIAQKHFEELAERAIQQNVMLSGDEDALWKLVEASVDPTLGARPLLRAIERNVARPLSRMLLASMSAHGRTEETLQVRFTLIDDHPTLIQTHATSPPSFKRSAERTKQDKDKVD*</t>
  </si>
  <si>
    <t>AATGCAAGCGCCCCGCCTGCAACTCGTTAAGAAAGGTACCCTGTTACGTTATCGCTGGTATGCGCGTCCGCGTCAGGCTCCAATGGAGTTTCGTAGAGAGCTGGGTGATCGTGGCGAGAGCGAACGTAATGCACTCGTGGAACAGCTGTATAAACTGAAAGGGCTGCCAGATGAAGAACCGACGCTGGAACAGATTGGCCGCGCCCTGTATAAACTGCTAATTCCGGAAGATCTGCACCCGCTTATCCGTCAGAATACGCGCCCACTGACCTTATTTGGTGGTGAACCATTATTCCCGTGGGAAATTTTGCATGACGGGGAAGAATTTATCGGCGTCCGCTTCCCGATTGGACGTCTTCCGTCGTGGTTTGAACCGCCTTCCCGCGAGAACCCGAAACAAACGGGGACGACCATTGAGCGCTTAAAAGTTGCAGTGGTTGCGGATCCTCTAGGTGATCTGCCGGCCAGCGAACGTGAAGTGGGATTCCTGATTGATAGCTTACCGACCACCATGAGCCAAGATGTGTTATTGGGCGATCAGGCGACGTTCGAAGGCTTAGAACGCATTGCGGACGAAGGCCCCTCACTGCTGCATATTGCCAGCCGCACCGTAGCTGAACAGTCCGAGGGTCCGCGAATTTCCCTGACGGACACGTCGATCGCACCGCATACGCTGCGGAGCTTATTTCCAGGCCCGCTGTGGGTGTTCTTCCACCTGCAGCAGACCGAAGAAACCGACATTCACCCTAGCTCTGCGGCTCTCAGTTTTGCCACGACCTTATTGGATAAAGGTGCGCACGGCGTTGTCCTTTCGCTTAGCCCTTCTTTCACGCCTGGCGGACGTCAGATGGTTGGAGATTACTACCGAGCCCTGTTTGAAGGGCTGCCGCCTGCTGAAGCGCTGAGATCTGCCAGACAGCGCTTTATTCGCAGGAACCCTAGTGACCCGTCGTGGATTTCTTTTGTCTTCTTCGGCGAGCCCGATATTCCCCTGTTTAAACGGACCAAAGCGCAGTCAGAAAGCCAGCTGCGCTCTATCGATACCGGCAATCGTGGTGAGACTGCGCGCATGCCAACTGGCGAAAATCAAGCACTCCCACCCTCGTCGCCACATCGTGATGGCGCAAGTGTGGATCCCAGCATTACAGGGGAATCTTCTCTAGAGTACGACTTTGATCTGGAACAGGCCATCGGCATCGCGCTGATGGAAGCGAAGAATCTGCGCCAAGATTTCATCGGCACCCCTCATCTGTTCATCGGTTTGACCAAATGCCCAGGCGGCGTAACACGTGCACTCCTTGAAGTTGCCGGTTTTGAGCCGAAGAAAGTTCGCGATACCATACGCTATGCGTTAGGCTTTGGGCACGCCAGCCTGGACGCCAAAATTTTACCGACACAACGGTGCGCTCGCGCACTGAAAAGTGCTGAGCAGAACGCGAGGGATGAAAATGACCACGTCGTGCGTGAAAAGCACCTTCTGGCCGCGATTCTGCAGAGCGGGGAAGGCTTAGCGTTCGAAGTGTTGAAGAAAATGGGTGCCGACCCCAAGAAATTGTACGAAAAGCTGCTGCGTGGTGAGATCCCGCAGGTACGCACACGTACGGGTGGTGAAACACCGACTATTGACCGCTATGGCCGTGACTTGACCCTTCTTGCAGAACAGGATGCGCTGCCTCATCTCACTGGTCGTTCAGAGGAGCTCATGCGTCTGGCCCAAATCCTGCTGCGCCGCTTTAAGAACAACCCGCTGATCATCGGGGAAGCCGGTGTTGGGAAAACCGCACTGGTAGAAGGAGTCGCTCAACGTATAGTGGCAGGCGCGGTACCAGAAGAATTGCGTGGTCGTCGGCTGGTGGAATTGTCCTTAAGCAGCCTCGTTGCGGGAACCCGATATCGTGGCGATTTCGAGGAACGACTCACGATGGTTATCCGCGAAGCCCGTGAGCATCCGGAAGTCATTCTGTTTCTGGATGAATTTCATACCGTCGTAGGCGCCGGTGAAACGCATCAGGGCACCCTGGATGCAGCAAACATTTTAAAACCTGCGTTGGCGCGGGGTGAAATCCGCTGCATTGGCGCTACTACGCCAGTAGAATATCGTAAATATATTGAAAAGGACGCAGCGTTGGCGCGTCGTTTTCACCCGTTGTTTCTGGAAGAGCCCAGTCCAGAAGAATCCTTCGAAATCATGCGCGGTTCCCGCATTGGGTATGAGGAGCATCATTCCGTGACAATTCCGGATGAAGTTCTGCTCGCAGCTGTCGATCTTGCGGTGCGTTACTTACCGGATCGTCGACTGCCCGACAAAGCACTTGACCTGATCGATGAGGCGTGTGCACTTGTAACTCTTAGAGGAGCGTCAATGCCGGTGCTCACCCCGGAAGGCAAAATTCTGGCTTCAACCGGCAAACCGGTGGTCAACGAGTCAGTTATCTACAAAGTCCTGGCCGATTGGACCGGTATCCCGATCGGCGAAATTAGTCGCGAAGAAAGCAAACGCCTGCTGGAACTGTCGGAGCGCCTGAAGAAATCTGTCCTCGGTCAGGATGAAGCCGTGTCTTCGATTTCGCAAGCAGTACAAATAGGGCGTGCGGGCTTGAAACGCGAAGGCTCCCCGACAGCTGTTTTACTCTTCATAGGTCCAAGCGGTGTCGGCAAAACAGAGCTGTGTCGGACTCTCGCACGCGAATTATTTGGGCAAGAGTCAGCTCTGATTCGTTTGGATATGAGCGAATTTAGCGAAAAGCACAGTACTTCGAAATTGGTGGGTGCCCCGCCGGGCTACGTTGGACATGGAGAGGAGTCGCAAATCTTGGCGCAGCTACATCATCGCCCGTATTCCGTCGTGCTGCTCGATGAGGTGGAAAAGGCGCACCCGGAAGTGCTTGATCTGTTTCTGCAGCTGTTCGAAGAAGGTCGTCTGACTGATTCACTAGGTCGCACCATTGATGGCCGCCATGCTGTCTTTATCATGACGAGTAACATCCTGGCGGACCGTTTCGAAGTGCGTAAATCCGTTGGCTTCCAGCGTGACGACAAAATCGAGATCAAAGATGCCGAGATCAGCAACGAGCTGAAACGCTACTTTCGTCCGGAATTTATGAACCGCATTGATGAAGTGCTGTTGTTTCAGCCGCTGCCACCGGAAGTCCTGCTGCTGATAGCCCAGAAACACTTTGAAGAGCTGGCGGAACGCGCCATTCAACAGAATGTGATGCTGTCCGGCGATGAGGACGCGCTGTGGAAACTAGTTGAGGCTAGCGTAGACCCAACGTTGGGTGCTCGTCCTTTATTACGGGCAATCGAACGCAATGTGGCACGACCTCTTAGTCGGATGTTGCTTGCGTCTATGAGTGCCCACGGTCGTACTGAGGAAACCCTGCAGGTTCGCTTCACCCTGATTGATGACCATCCGACGCTGATTCAAACCCATGCCACCTCTCCGCCGAGTTTCAAACGCTCAGCCGAACGGACCAAACAGGATAAAGACAAAGTGGACTAAATTC</t>
  </si>
  <si>
    <t>AATG,ATTC,ATAA,GTTG,TCGC,GAGC,TCAA,TGCC,AAGA,ACCC,CTGT,TTCG,CGGC,TTTA,CGTG,AGAT,TGGG</t>
  </si>
  <si>
    <t>AATGCAAGCGCCCCGCCTGCAACTCGTTAAGAAAGGTACCCTGTTACGTTATCGCTGGTATGCGCGTCCGCGTCAGGCTCCAATGGAGTTTCGTAGAGAGCTGGGTGATCGTGGCGAGAGCGAACGTAATGCACTCGTGGAACAGCTGTATAAACTGAAAGGGCTGCCAGATGAAGAACCGACGCTGGAACAGATTGGCCGCGCCCTGTATAA,ATAAACTGCTAATTCCGGAAGATCTGCACCCGCTTATCCGTCAGAATACGCGCCCACTGACCTTATTTGGTGGTGAACCATTATTCCCGTGGGAAATTTTGCATGACGGGGAAGAATTTATCGGCGTCCGCTTCCCGATTGGACGTCTTCCGTCGTGGTTTGAACCGCCTTCCCGCGAGAACCCGAAACAAACGGGGACGACCATTGAGCGCTTAAAAGTTGCAGTGGTTG,GTTGCGGATCCTCTAGGTGATCTGCCGGCCAGCGAACGTGAAGTGGGATTCCTGATTGATAGCTTACCGACCACCATGAGCCAAGATGTGTTATTGGGCGATCAGGCGACGTTCGAAGGCTTAGAACGCATTGCGGACGAAGGCCCCTCACTGCTGCATATTGCCAGCCGCACCGTAGCTGAACAGTCCGAGGGTCCGCGAATTTCCCTGACGGACACGTCGATCGC,TCGCACCGCATACGCTGCGGAGCTTATTTCCAGGCCCGCTGTGGGTGTTCTTCCACCTGCAGCAGACCGAAGAAACCGACATTCACCCTAGCTCTGCGGCTCTCAGTTTTGCCACGACCTTATTGGATAAAGGTGCGCACGGCGTTGTCCTTTCGCTTAGCCCTTCTTTCACGCCTGGCGGACGTCAGATGGTTGGAGATTACTACCGAGC,GAGCCCTGTTTGAAGGGCTGCCGCCTGCTGAAGCGCTGAGATCTGCCAGACAGCGCTTTATTCGCAGGAACCCTAGTGACCCGTCGTGGATTTCTTTTGTCTTCTTCGGCGAGCCCGATATTCCCCTGTTTAAACGGACCAAAGCGCAGTCAGAAAGCCAGCTGCGCTCTATCGATACCGGCAATCGTGGTGAGACTGCGCGCATGCCAACTGGCGAAAATCAA,TCAAGCACTCCCACCCTCGTCGCCACATCGTGATGGCGCAAGTGTGGATCCCAGCATTACAGGGGAATCTTCTCTAGAGTACGACTTTGATCTGGAACAGGCCATCGGCATCGCGCTGATGGAAGCGAAGAATCTGCGCCAAGATTTCATCGGCACCCCTCATCTGTTCATCGGTTTGACCAAATGCCCAGGCGGCGTAACACGTGCACTCCTTGAAGTTGCC,TGCCGGTTTTGAGCCGAAGAAAGTTCGCGATACCATACGCTATGCGTTAGGCTTTGGGCACGCCAGCCTGGACGCCAAAATTTTACCGACACAACGGTGCGCTCGCGCACTGAAAAGTGCTGAGCAGAACGCGAGGGATGAAAATGACCACGTCGTGCGTGAAAAGCACCTTCTGGCCGCGATTCTGCAGAGCGGGGAAGGCTTAGCGTTCGAAGTGTTGAAGA,AAGAAAATGGGTGCCGACCCCAAGAAATTGTACGAAAAGCTGCTGCGTGGTGAGATCCCGCAGGTACGCACACGTACGGGTGGTGAAACACCGACTATTGACCGCTATGGCCGTGACTTGACCCTTCTTGCAGAACAGGATGCGCTGCCTCATCTCACTGGTCGTTCAGAGGAGCTCATGCGTCTGGCCCAAATCCTGCTGCGCCGCTTTAAGAACAACCC,ACCCGCTGATCATCGGGGAAGCCGGTGTTGGGAAAACCGCACTGGTAGAAGGAGTCGCTCAACGTATAGTGGCAGGCGCGGTACCAGAAGAATTGCGTGGTCGTCGGCTGGTGGAATTGTCCTTAAGCAGCCTCGTTGCGGGAACCCGATATCGTGGCGATTTCGAGGAACGACTCACGATGGTTATCCGCGAAGCCCGTGAGCATCCGGAAGTCATTCTGT,CTGTTTCTGGATGAATTTCATACCGTCGTAGGCGCCGGTGAAACGCATCAGGGCACCCTGGATGCAGCAAACATTTTAAAACCTGCGTTGGCGCGGGGTGAAATCCGCTGCATTGGCGCTACTACGCCAGTAGAATATCGTAAATATATTGAAAAGGACGCAGCGTTGGCGCGTCGTTTTCACCCGTTGTTTCTGGAAGAGCCCAGTCCAGAAGAATCCTTCG,TTCGAAATCATGCGCGGTTCCCGCATTGGGTATGAGGAGCATCATTCCGTGACAATTCCGGATGAAGTTCTGCTCGCAGCTGTCGATCTTGCGGTGCGTTACTTACCGGATCGTCGACTGCCCGACAAAGCACTTGACCTGATCGATGAGGCGTGTGCACTTGTAACTCTTAGAGGAGCGTCAATGCCGGTGCTCACCCCGGAAGGCAAAATTCTGGCTTCAACCGGC,CGGCAAACCGGTGGTCAACGAGTCAGTTATCTACAAAGTCCTGGCCGATTGGACCGGTATCCCGATCGGCGAAATTAGTCGCGAAGAAAGCAAACGCCTGCTGGAACTGTCGGAGCGCCTGAAGAAATCTGTCCTCGGTCAGGATGAAGCCGTGTCTTCGATTTCGCAAGCAGTACAAATAGGGCGTGCGGGCTTGAAACGCGAAGGCTCCCCGACAGCTGTTTTA,TTTACTCTTCATAGGTCCAAGCGGTGTCGGCAAAACAGAGCTGTGTCGGACTCTCGCACGCGAATTATTTGGGCAAGAGTCAGCTCTGATTCGTTTGGATATGAGCGAATTTAGCGAAAAGCACAGTACTTCGAAATTGGTGGGTGCCCCGCCGGGCTACGTTGGACATGGAGAGGAGTCGCAAATCTTGGCGCAGCTACATCATCGCCCGTATTCCGTCGTG,CGTGCTGCTCGATGAGGTGGAAAAGGCGCACCCGGAAGTGCTTGATCTGTTTCTGCAGCTGTTCGAAGAAGGTCGTCTGACTGATTCACTAGGTCGCACCATTGATGGCCGCCATGCTGTCTTTATCATGACGAGTAACATCCTGGCGGACCGTTTCGAAGTGCGTAAATCCGTTGGCTTCCAGCGTGACGACAAAATCGAGATCAAAGATGCCGAGAT,AGATCAGCAACGAGCTGAAACGCTACTTTCGTCCGGAATTTATGAACCGCATTGATGAAGTGCTGTTGTTTCAGCCGCTGCCACCGGAAGTCCTGCTGCTGATAGCCCAGAAACACTTTGAAGAGCTGGCGGAACGCGCCATTCAACAGAATGTGATGCTGTCCGGCGATGAGGACGCGCTGTGGAAACTAGTTGAGGCTAGCGTAGACCCAACGTTGGG,TGGGTGCTCGTCCTTTATTACGGGCAATCGAACGCAATGTGGCACGACCTCTTAGTCGGATGTTGCTTGCGTCTATGAGTGCCCACGGTCGTACTGAGGAAACCCTGCAGGTTCGCTTCACCCTGATTGATGACCATCCGACGCTGATTCAAACCCATGCCACCTCTCCGCCGAGTTTCAAACGCTCAGCCGAACGGACCAAACAGGATAAAGACAAAGTGGACTAAATTC</t>
  </si>
  <si>
    <t>gaccatgcaaggagaggtacggtctccAATGCAAGCGCCCCGCCTGCAACTCGTTAAGAAAGGTACCCTGTTACGTTATCGCTGGTATGCGCGTCCGCGTCAGGCTCCAATGGAGTTTCGTAGAGAGCTGGGTGATCGTGGCGAGAGCGAACGTAATGCACTCGTGGAACAGCTGTATAAACTGAAAGGGCTGCCAGATGAAGAACCGACGCTGGAACAGATTGGCCGCGCCCTGTATAAggagaccgctacctggtcgttctatcgGATACCAGTTGTAACAATGGCAGTTAATGCATC,gaccatgcaaggagaggtacggtctccATAAACTGCTAATTCCGGAAGATCTGCACCCGCTTATCCGTCAGAATACGCGCCCACTGACCTTATTTGGTGGTGAACCATTATTCCCGTGGGAAATTTTGCATGACGGGGAAGAATTTATCGGCGTCCGCTTCCCGATTGGACGTCTTCCGTCGTGGTTTGAACCGCCTTCCCGCGAGAACCCGAAACAAACGGGGACGACCATTGAGCGCTTAAAAGTTGCAGTGGTTGggagaccgctacctggtcgttctatcgGATACCAGTTGTAAC,gaccatgcaaggagaggtacggtctccGTTGCGGATCCTCTAGGTGATCTGCCGGCCAGCGAACGTGAAGTGGGATTCCTGATTGATAGCTTACCGACCACCATGAGCCAAGATGTGTTATTGGGCGATCAGGCGACGTTCGAAGGCTTAGAACGCATTGCGGACGAAGGCCCCTCACTGCTGCATATTGCCAGCCGCACCGTAGCTGAACAGTCCGAGGGTCCGCGAATTTCCCTGACGGACACGTCGATCGCggagaccgctacctggtcgttctatcgGATACCAGTTGTAACAATG,gaccatgcaaggagaggtacggtctccTCGCACCGCATACGCTGCGGAGCTTATTTCCAGGCCCGCTGTGGGTGTTCTTCCACCTGCAGCAGACCGAAGAAACCGACATTCACCCTAGCTCTGCGGCTCTCAGTTTTGCCACGACCTTATTGGATAAAGGTGCGCACGGCGTTGTCCTTTCGCTTAGCCCTTCTTTCACGCCTGGCGGACGTCAGATGGTTGGAGATTACTACCGAGCggagaccgctacctggtcgttctatcgGATACCAGTTGTAACAATGGCAGTTAATGCATCAT,gaccatgcaaggagaggtacggtctccGAGCCCTGTTTGAAGGGCTGCCGCCTGCTGAAGCGCTGAGATCTGCCAGACAGCGCTTTATTCGCAGGAACCCTAGTGACCCGTCGTGGATTTCTTTTGTCTTCTTCGGCGAGCCCGATATTCCCCTGTTTAAACGGACCAAAGCGCAGTCAGAAAGCCAGCTGCGCTCTATCGATACCGGCAATCGTGGTGAGACTGCGCGCATGCCAACTGGCGAAAATCAAggagaccgctacctggtcgttctatcgGATACCAGTTGTAACAATGGCA,gaccatgcaaggagaggtacggtctccTCAAGCACTCCCACCCTCGTCGCCACATCGTGATGGCGCAAGTGTGGATCCCAGCATTACAGGGGAATCTTCTCTAGAGTACGACTTTGATCTGGAACAGGCCATCGGCATCGCGCTGATGGAAGCGAAGAATCTGCGCCAAGATTTCATCGGCACCCCTCATCTGTTCATCGGTTTGACCAAATGCCCAGGCGGCGTAACACGTGCACTCCTTGAAGTTGCCggagaccgctacctggtcgttctatcgGATACCAGTTGTAACAATGGCAG,gaccatgcaaggagaggtacggtctccTGCCGGTTTTGAGCCGAAGAAAGTTCGCGATACCATACGCTATGCGTTAGGCTTTGGGCACGCCAGCCTGGACGCCAAAATTTTACCGACACAACGGTGCGCTCGCGCACTGAAAAGTGCTGAGCAGAACGCGAGGGATGAAAATGACCACGTCGTGCGTGAAAAGCACCTTCTGGCCGCGATTCTGCAGAGCGGGGAAGGCTTAGCGTTCGAAGTGTTGAAGAggagaccgctacctggtcgttctatcgGATACCAGTTGTAACAATGGCA,gaccatgcaaggagaggtacggtctccAAGAAAATGGGTGCCGACCCCAAGAAATTGTACGAAAAGCTGCTGCGTGGTGAGATCCCGCAGGTACGCACACGTACGGGTGGTGAAACACCGACTATTGACCGCTATGGCCGTGACTTGACCCTTCTTGCAGAACAGGATGCGCTGCCTCATCTCACTGGTCGTTCAGAGGAGCTCATGCGTCTGGCCCAAATCCTGCTGCGCCGCTTTAAGAACAACCCggagaccgctacctggtcgttctatcgGATACCAGTTGTAACAATGGCAGTT,gaccatgcaaggagaggtacggtctccACCCGCTGATCATCGGGGAAGCCGGTGTTGGGAAAACCGCACTGGTAGAAGGAGTCGCTCAACGTATAGTGGCAGGCGCGGTACCAGAAGAATTGCGTGGTCGTCGGCTGGTGGAATTGTCCTTAAGCAGCCTCGTTGCGGGAACCCGATATCGTGGCGATTTCGAGGAACGACTCACGATGGTTATCCGCGAAGCCCGTGAGCATCCGGAAGTCATTCTGTggagaccgctacctggtcgttctatcgGATACCAGTTGTAACAATGGCAGT,gaccatgcaaggagaggtacggtctccCTGTTTCTGGATGAATTTCATACCGTCGTAGGCGCCGGTGAAACGCATCAGGGCACCCTGGATGCAGCAAACATTTTAAAACCTGCGTTGGCGCGGGGTGAAATCCGCTGCATTGGCGCTACTACGCCAGTAGAATATCGTAAATATATTGAAAAGGACGCAGCGTTGGCGCGTCGTTTTCACCCGTTGTTTCTGGAAGAGCCCAGTCCAGAAGAATCCTTCGggagaccgctacctggtcgttctatcgGATACCAGTTGTAACAATGGCAG,gaccatgcaaggagaggtacggtctccTTCGAAATCATGCGCGGTTCCCGCATTGGGTATGAGGAGCATCATTCCGTGACAATTCCGGATGAAGTTCTGCTCGCAGCTGTCGATCTTGCGGTGCGTTACTTACCGGATCGTCGACTGCCCGACAAAGCACTTGACCTGATCGATGAGGCGTGTGCACTTGTAACTCTTAGAGGAGCGTCAATGCCGGTGCTCACCCCGGAAGGCAAAATTCTGGCTTCAACCGGCggagaccgctacctggtcgttctatcgGATACCAGTTGTAACAAT,gaccatgcaaggagaggtacggtctccCGGCAAACCGGTGGTCAACGAGTCAGTTATCTACAAAGTCCTGGCCGATTGGACCGGTATCCCGATCGGCGAAATTAGTCGCGAAGAAAGCAAACGCCTGCTGGAACTGTCGGAGCGCCTGAAGAAATCTGTCCTCGGTCAGGATGAAGCCGTGTCTTCGATTTCGCAAGCAGTACAAATAGGGCGTGCGGGCTTGAAACGCGAAGGCTCCCCGACAGCTGTTTTAggagaccgctacctggtcgttctatcgGATACCAGTTGTAACAATGG,gaccatgcaaggagaggtacggtctccTTTACTCTTCATAGGTCCAAGCGGTGTCGGCAAAACAGAGCTGTGTCGGACTCTCGCACGCGAATTATTTGGGCAAGAGTCAGCTCTGATTCGTTTGGATATGAGCGAATTTAGCGAAAAGCACAGTACTTCGAAATTGGTGGGTGCCCCGCCGGGCTACGTTGGACATGGAGAGGAGTCGCAAATCTTGGCGCAGCTACATCATCGCCCGTATTCCGTCGTGggagaccgctacctggtcgttctatcgGATACCAGTTGTAACAATGGCAG,gaccatgcaaggagaggtacggtctccCGTGCTGCTCGATGAGGTGGAAAAGGCGCACCCGGAAGTGCTTGATCTGTTTCTGCAGCTGTTCGAAGAAGGTCGTCTGACTGATTCACTAGGTCGCACCATTGATGGCCGCCATGCTGTCTTTATCATGACGAGTAACATCCTGGCGGACCGTTTCGAAGTGCGTAAATCCGTTGGCTTCCAGCGTGACGACAAAATCGAGATCAAAGATGCCGAGATggagaccgctacctggtcgttctatcgGATACCAGTTGTAACAATGGCAGTTAA,gaccatgcaaggagaggtacggtctccAGATCAGCAACGAGCTGAAACGCTACTTTCGTCCGGAATTTATGAACCGCATTGATGAAGTGCTGTTGTTTCAGCCGCTGCCACCGGAAGTCCTGCTGCTGATAGCCCAGAAACACTTTGAAGAGCTGGCGGAACGCGCCATTCAACAGAATGTGATGCTGTCCGGCGATGAGGACGCGCTGTGGAAACTAGTTGAGGCTAGCGTAGACCCAACGTTGGGggagaccgctacctggtcgttctatcgGATACCAGTTGTAACAATGGCAGTTA,gaccatgcaaggagaggtacggtctccTGGGTGCTCGTCCTTTATTACGGGCAATCGAACGCAATGTGGCACGACCTCTTAGTCGGATGTTGCTTGCGTCTATGAGTGCCCACGGTCGTACTGAGGAAACCCTGCAGGTTCGCTTCACCCTGATTGATGACCATCCGACGCTGATTCAAACCCATGCCACCTCTCCGCCGAGTTTCAAACGCTCAGCCGAACGGACCAAACAGGATAAAGACAAAGTGGACTAAATTCggagaccgctacctggtcgttctatcgGATACCAGTTGTAAC</t>
  </si>
  <si>
    <t>pALv2_0238</t>
  </si>
  <si>
    <t>sequence_312</t>
  </si>
  <si>
    <t>MAPIRPVNKAVNTTKKPSSGKGPVSSTNSAYLEDDFRTTKRDKRLIKHASFVSKIEKSSQKAPKRRRASKKLVANLESLADALPETETEMNDPNNQVNIIKQKTLQHKPGAMKRRQKLEKLERDRFAKNMAQMSTIQTNVQPDAKPQNEASSASNRSDFTNQPWSGIYEAGLPTAGPLGSTPAFGAPRITPKTLKQYLDQFVVGQDRAKKILSVAVFNHYQRVQELQRREEENAELLARRARREALEHHPAEDEFPGHQRTVHSPLNSKSTTSSPDEALLSDSSPLQLEKSNILLLGPSGVGKTLMAKTLARILSVPFSISDCTPFTQAGYIGEDAEVCVHRLLAAANYDVEQAERGIIVLDEVDKIAAAKVSHGKDVSGEGVQQALLKIIEGTTVQVQAKQERNAHRTSGTPSSFPSNSPLGNPPFSQPPTGNAPQKGEIYNVRTDNILFIFSGAFVGLHKVIMDRISHGSMGFGQPVRSQSSPTQRPGDPLATTSNQPVPILPGSEEEALYKKHLPFFTAASPTSPDGEPPYFNALDLLNPTDLQNYGFIPELIGRIPVTAALSALSQPLLVRILTEPRNSLVAQYTTLFSLSGIELRFTTPALHKVAANAFAMGTGARALRTEMENILSDAMFETPGSSVKFVLITEAVADRKEKPIYLSRGQGGRFHSLIAAEESKWEEKVRKEKSDKEKKTKGQGTENQTSVSNFREYRTRAAGF*</t>
  </si>
  <si>
    <t>AATGGCCCCGATTCGCCCGGTAAACAAAGCGGTAAATACCACCAAGAAACCGAGCTCCGGCAAAGGCCCTGTCTCCTCTACGAACTCGGCCTACCTTGAAGACGATTTCCGTACGACTAAACGGGATAAACGCCTGATTAAACATGCGAGCTTTGTCTCGAAAATTGAAAAGTCGAGCCAGAAAGCGCCGAAACGTCGTCGCGCGTCCAAGAAATTAGTTGCAAATCTGGAAAGTCTTGCGGACGCGCTGCCGGAAACCGAAACGGAAATGAACGACCCGAATAACCAGGTCAACATTATCAAACAGAAAACCCTGCAGCATAAACCGGGCGCGATGAAACGCCGTCAGAAACTGGAAAAGCTGGAACGGGACCGCTTTGCGAAGAATATGGCACAGATGTCAACTATCCAAACGAACGTTCAGCCCGATGCCAAACCTCAAAACGAGGCATCGTCCGCGTCAAATCGCAGCGACTTCACGAATCAGCCTTGGTCAGGGATTTACGAGGCTGGTCTTCCTACCGCAGGTCCCCTAGGTTCAACCCCTGCATTTGGGGCCCCACGAATCACACCGAAAACCTTAAAACAATATCTCGACCAGTTTGTAGTAGGCCAGGATCGCGCCAAGAAAATTCTGTCGGTGGCTGTCTTTAATCATTACCAGCGTGTGCAGGAACTGCAGCGTCGCGAAGAGGAAAATGCTGAACTGTTGGCTCGTAGGGCTCGTCGTGAGGCATTGGAGCACCATCCGGCGGAAGATGAATTTCCGGGCCATCAGCGCACGGTTCATTCACCGCTGAACTCGAAATCTACCACCAGTAGCCCGGATGAAGCCTTGTTAAGCGATAGCAGCCCGCTGCAACTCGAGAAGAGTAACATCCTGTTACTTGGCCCATCCGGTGTGGGGAAAACATTGATGGCCAAAACCTTGGCACGTATCCTGTCTGTGCCGTTTAGCATTTCTGACTGCACTCCGTTTACCCAGGCCGGATATATAGGCGAAGATGCGGAAGTGTGTGTGCATCGACTGCTGGCCGCAGCGAACTATGATGTTGAGCAAGCCGAACGCGGAATCATCGTTCTGGATGAGGTTGATAAAATTGCCGCGGCGAAAGTGAGCCACGGTAAAGATGTCTCTGGCGAAGGGGTGCAGCAGGCGCTGCTGAAAATTATTGAAGGCACCACAGTCCAGGTTCAGGCTAAACAAGAACGTAATGCGCATCGTACGTCCGGTACCCCATCCTCGTTTCCCTCAAACTCACCGCTGGGTAATCCGCCGTTCTCTCAACCACCTACGGGCAATGCTCCACAGAAAGGTGAGATATACAACGTCAGAACCGATAACATTCTGTTTATCTTCTCCGGGGCGTTTGTGGGCCTTCACAAAGTGATTATGGATCGGATCAGTCACGGCTCTATGGGTTTCGGACAACCTGTCCGAAGTCAAAGTTCTCCCACTCAACGCCCAGGGGATCCATTAGCCACCACGTCCAATCAGCCCGTTCCGATTCTGCCGGGATCCGAGGAAGAAGCCCTCTATAAGAAACACTTGCCCTTCTTTACTGCCGCAAGTCCTACTAGTCCGGATGGCGAACCACCGTACTTCAACGCTCTGGACCTGCTCAACCCGACGGACCTGCAGAATTATGGCTTCATTCCAGAGCTTATTGGTCGGATCCCGGTTACAGCGGCACTGAGCGCGTTAAGTCAACCGTTACTCGTCCGCATTCTAACCGAACCGCGCAACTCGCTGGTGGCCCAGTACACGACCTTATTTTCTCTGTCGGGCATTGAGCTCCGTTTCACGACCCCAGCACTGCATAAAGTGGCAGCTAACGCGTTTGCAATGGGTACAGGCGCTCGCGCGCTGAGAACTGAAATGGAGAATATCCTGAGCGACGCGATGTTCGAAACTCCGGGTAGTAGCGTGAAATTCGTATTGATCACCGAAGCCGTAGCAGATCGTAAAGAGAAGCCGATCTATCTGAGCCGTGGTCAAGGTGGACGCTTTCACAGCTTGATCGCCGCGGAAGAATCAAAATGGGAAGAGAAGGTTCGCAAAGAGAAGAGCGATAAAGAAAAGAAAACCAAAGGCCAGGGCACCGAAAACCAAACGAGCGTGAGCAATTTTCGTGAATATCGCACACGTGCGGCCGGTTTCTAAATTC</t>
  </si>
  <si>
    <t>AATG,ATTC,CCAA,CAGC,TGTC,AGAA,TCGT,ACCT,CGGG,TAAC,CGTA</t>
  </si>
  <si>
    <t>AATGGCCCCGATTCGCCCGGTAAACAAAGCGGTAAATACCACCAAGAAACCGAGCTCCGGCAAAGGCCCTGTCTCCTCTACGAACTCGGCCTACCTTGAAGACGATTTCCGTACGACTAAACGGGATAAACGCCTGATTAAACATGCGAGCTTTGTCTCGAAAATTGAAAAGTCGAGCCAGAAAGCGCCGAAACGTCGTCGCGCGTCCAA,CCAAGAAATTAGTTGCAAATCTGGAAAGTCTTGCGGACGCGCTGCCGGAAACCGAAACGGAAATGAACGACCCGAATAACCAGGTCAACATTATCAAACAGAAAACCCTGCAGCATAAACCGGGCGCGATGAAACGCCGTCAGAAACTGGAAAAGCTGGAACGGGACCGCTTTGCGAAGAATATGGCACAGATGTCAACTATCCAAACGAACGTTCAGC,CAGCCCGATGCCAAACCTCAAAACGAGGCATCGTCCGCGTCAAATCGCAGCGACTTCACGAATCAGCCTTGGTCAGGGATTTACGAGGCTGGTCTTCCTACCGCAGGTCCCCTAGGTTCAACCCCTGCATTTGGGGCCCCACGAATCACACCGAAAACCTTAAAACAATATCTCGACCAGTTTGTAGTAGGCCAGGATCGCGCCAAGAAAATTCTGTCGGTGGCTGTC,TGTCTTTAATCATTACCAGCGTGTGCAGGAACTGCAGCGTCGCGAAGAGGAAAATGCTGAACTGTTGGCTCGTAGGGCTCGTCGTGAGGCATTGGAGCACCATCCGGCGGAAGATGAATTTCCGGGCCATCAGCGCACGGTTCATTCACCGCTGAACTCGAAATCTACCACCAGTAGCCCGGATGAAGCCTTGTTAAGCGATAGCAGCCCGCTGCAACTCGAGAA,AGAAGAGTAACATCCTGTTACTTGGCCCATCCGGTGTGGGGAAAACATTGATGGCCAAAACCTTGGCACGTATCCTGTCTGTGCCGTTTAGCATTTCTGACTGCACTCCGTTTACCCAGGCCGGATATATAGGCGAAGATGCGGAAGTGTGTGTGCATCGACTGCTGGCCGCAGCGAACTATGATGTTGAGCAAGCCGAACGCGGAATCATCGT,TCGTTCTGGATGAGGTTGATAAAATTGCCGCGGCGAAAGTGAGCCACGGTAAAGATGTCTCTGGCGAAGGGGTGCAGCAGGCGCTGCTGAAAATTATTGAAGGCACCACAGTCCAGGTTCAGGCTAAACAAGAACGTAATGCGCATCGTACGTCCGGTACCCCATCCTCGTTTCCCTCAAACTCACCGCTGGGTAATCCGCCGTTCTCTCAACCACCT,ACCTACGGGCAATGCTCCACAGAAAGGTGAGATATACAACGTCAGAACCGATAACATTCTGTTTATCTTCTCCGGGGCGTTTGTGGGCCTTCACAAAGTGATTATGGATCGGATCAGTCACGGCTCTATGGGTTTCGGACAACCTGTCCGAAGTCAAAGTTCTCCCACTCAACGCCCAGGGGATCCATTAGCCACCACGTCCAATCAGCCCGTTCCGATTCTGCCGGG,CGGGATCCGAGGAAGAAGCCCTCTATAAGAAACACTTGCCCTTCTTTACTGCCGCAAGTCCTACTAGTCCGGATGGCGAACCACCGTACTTCAACGCTCTGGACCTGCTCAACCCGACGGACCTGCAGAATTATGGCTTCATTCCAGAGCTTATTGGTCGGATCCCGGTTACAGCGGCACTGAGCGCGTTAAGTCAACCGTTACTCGTCCGCATTCTAAC,TAACCGAACCGCGCAACTCGCTGGTGGCCCAGTACACGACCTTATTTTCTCTGTCGGGCATTGAGCTCCGTTTCACGACCCCAGCACTGCATAAAGTGGCAGCTAACGCGTTTGCAATGGGTACAGGCGCTCGCGCGCTGAGAACTGAAATGGAGAATATCCTGAGCGACGCGATGTTCGAAACTCCGGGTAGTAGCGTGAAATTCGTATTGATCACCGAAGCCGTA,CGTAGCAGATCGTAAAGAGAAGCCGATCTATCTGAGCCGTGGTCAAGGTGGACGCTTTCACAGCTTGATCGCCGCGGAAGAATCAAAATGGGAAGAGAAGGTTCGCAAAGAGAAGAGCGATAAAGAAAAGAAAACCAAAGGCCAGGGCACCGAAAACCAAACGAGCGTGAGCAATTTTCGTGAATATCGCACACGTGCGGCCGGTTTCTAAATTC</t>
  </si>
  <si>
    <t>cgggaggaagtctttagaccggtctccAATGGCCCCGATTCGCCCGGTAAACAAAGCGGTAAATACCACCAAGAAACCGAGCTCCGGCAAAGGCCCTGTCTCCTCTACGAACTCGGCCTACCTTGAAGACGATTTCCGTACGACTAAACGGGATAAACGCCTGATTAAACATGCGAGCTTTGTCTCGAAAATTGAAAAGTCGAGCCAGAAAGCGCCGAAACGTCGTCGCGCGTCCAAggagaccggttccataacggaccttgaGATACCAGTTGTAACAATGGCAGTTAATGCATCATG,cgggaggaagtctttagaccggtctccCCAAGAAATTAGTTGCAAATCTGGAAAGTCTTGCGGACGCGCTGCCGGAAACCGAAACGGAAATGAACGACCCGAATAACCAGGTCAACATTATCAAACAGAAAACCCTGCAGCATAAACCGGGCGCGATGAAACGCCGTCAGAAACTGGAAAAGCTGGAACGGGACCGCTTTGCGAAGAATATGGCACAGATGTCAACTATCCAAACGAACGTTCAGCggagaccggttccataacggaccttgaGATACCAGTTGTAACAATGGCAGTTAA,cgggaggaagtctttagaccggtctccCAGCCCGATGCCAAACCTCAAAACGAGGCATCGTCCGCGTCAAATCGCAGCGACTTCACGAATCAGCCTTGGTCAGGGATTTACGAGGCTGGTCTTCCTACCGCAGGTCCCCTAGGTTCAACCCCTGCATTTGGGGCCCCACGAATCACACCGAAAACCTTAAAACAATATCTCGACCAGTTTGTAGTAGGCCAGGATCGCGCCAAGAAAATTCTGTCGGTGGCTGTCggagaccggttccataacggaccttgaGATACCAGTTGTAACAAT,cgggaggaagtctttagaccggtctccTGTCTTTAATCATTACCAGCGTGTGCAGGAACTGCAGCGTCGCGAAGAGGAAAATGCTGAACTGTTGGCTCGTAGGGCTCGTCGTGAGGCATTGGAGCACCATCCGGCGGAAGATGAATTTCCGGGCCATCAGCGCACGGTTCATTCACCGCTGAACTCGAAATCTACCACCAGTAGCCCGGATGAAGCCTTGTTAAGCGATAGCAGCCCGCTGCAACTCGAGAAggagaccggttccataacggaccttgaGATACCAGTTGTAACAATGGC,cgggaggaagtctttagaccggtctccAGAAGAGTAACATCCTGTTACTTGGCCCATCCGGTGTGGGGAAAACATTGATGGCCAAAACCTTGGCACGTATCCTGTCTGTGCCGTTTAGCATTTCTGACTGCACTCCGTTTACCCAGGCCGGATATATAGGCGAAGATGCGGAAGTGTGTGTGCATCGACTGCTGGCCGCAGCGAACTATGATGTTGAGCAAGCCGAACGCGGAATCATCGTggagaccggttccataacggaccttgaGATACCAGTTGTAACAATGGCAGTTAATGCAT,cgggaggaagtctttagaccggtctccTCGTTCTGGATGAGGTTGATAAAATTGCCGCGGCGAAAGTGAGCCACGGTAAAGATGTCTCTGGCGAAGGGGTGCAGCAGGCGCTGCTGAAAATTATTGAAGGCACCACAGTCCAGGTTCAGGCTAAACAAGAACGTAATGCGCATCGTACGTCCGGTACCCCATCCTCGTTTCCCTCAAACTCACCGCTGGGTAATCCGCCGTTCTCTCAACCACCTggagaccggttccataacggaccttgaGATACCAGTTGTAACAATGGCAGTTAAT,cgggaggaagtctttagaccggtctccACCTACGGGCAATGCTCCACAGAAAGGTGAGATATACAACGTCAGAACCGATAACATTCTGTTTATCTTCTCCGGGGCGTTTGTGGGCCTTCACAAAGTGATTATGGATCGGATCAGTCACGGCTCTATGGGTTTCGGACAACCTGTCCGAAGTCAAAGTTCTCCCACTCAACGCCCAGGGGATCCATTAGCCACCACGTCCAATCAGCCCGTTCCGATTCTGCCGGGggagaccggttccataacggaccttgaGATACCAGTTGTAACAAT,cgggaggaagtctttagaccggtctccCGGGATCCGAGGAAGAAGCCCTCTATAAGAAACACTTGCCCTTCTTTACTGCCGCAAGTCCTACTAGTCCGGATGGCGAACCACCGTACTTCAACGCTCTGGACCTGCTCAACCCGACGGACCTGCAGAATTATGGCTTCATTCCAGAGCTTATTGGTCGGATCCCGGTTACAGCGGCACTGAGCGCGTTAAGTCAACCGTTACTCGTCCGCATTCTAACggagaccggttccataacggaccttgaGATACCAGTTGTAACAATGGCAGTTA,cgggaggaagtctttagaccggtctccTAACCGAACCGCGCAACTCGCTGGTGGCCCAGTACACGACCTTATTTTCTCTGTCGGGCATTGAGCTCCGTTTCACGACCCCAGCACTGCATAAAGTGGCAGCTAACGCGTTTGCAATGGGTACAGGCGCTCGCGCGCTGAGAACTGAAATGGAGAATATCCTGAGCGACGCGATGTTCGAAACTCCGGGTAGTAGCGTGAAATTCGTATTGATCACCGAAGCCGTAggagaccggttccataacggaccttgaGATACCAGTTGTAACAATG,cgggaggaagtctttagaccggtctccCGTAGCAGATCGTAAAGAGAAGCCGATCTATCTGAGCCGTGGTCAAGGTGGACGCTTTCACAGCTTGATCGCCGCGGAAGAATCAAAATGGGAAGAGAAGGTTCGCAAAGAGAAGAGCGATAAAGAAAAGAAAACCAAAGGCCAGGGCACCGAAAACCAAACGAGCGTGAGCAATTTTCGTGAATATCGCACACGTGCGGCCGGTTTCTAAATTCggagaccggttccataacggaccttgaGATACCAGTTGTAACAATGGCAGTTAATGCA</t>
  </si>
  <si>
    <t>pALv2_0239</t>
  </si>
  <si>
    <t>sequence_313</t>
  </si>
  <si>
    <t>AATGCGTTCCGGGAACAGTGTATGTTCCATGCCGGGGCAACGCTGTGACCTAAATGCTGCCTCACCCGGTGCATCACCTGGTTCGGGTATAACATGTGGGCGTGACGATGGGCCACCTGCAGGGCGTAGGAGAGCTCGTTCTGTTCAACCAAGTGGCGCACCAATAGAGTGGAAAATTGGCCCGGCGTGCGATCCTTACAAACGGGTTGTGGGCGATGGTCCTATATTCTGGCGCCGTGTTATGCGTGATGCCTCGGTAGAGTTAGCGGGTCGTCTGTTGGATACGATTGAAGCTTGCGAAGATGAAGAGCGCTACCGTGATTATCGCGACCAACTTTATGCTCTGGGTACCAGCATTTTAGGCGTTCTCAGGGAAAATTTAGGGCATCGTCACCATTTGCGTCGTATGGCCGCCGCTACAAATTTAGGGCGTCTGGGTGATCGCGAGAGCATCCCAAAATTAGTGGGCCTGATTCACGATCCTCACGCGGGTGTGCGTGAAATGGCACTGTTCAGCCTTGGTATTCTGGGCGATGCGGCATCAACGGAAGCGGTATTAGGTGCCATGCATGACTATGACGCAGATGTTCGTTATCGCGCCTTAGTGGCGTTGGGCGATCTGAACTATGCCCATTTAGAAGAGGTGCTGATCCGCGCGATGGAAGATGAGTCGTACGGGGTGCGTGAACAGGCTCTTACACAATTACGGACGGTAGGCACCCCGCGTTGTCTTCCGGTTGTACTCAAAGCGTTACTGGAGCGCGAACTCGAAATGCAGCAGAGCGCGGAAGAAATTCTGGATCGCTTGGTCCCGCGCCTGACTCGTGAACAATACAAGAAACTCCCGGACCAGCTGACTCCACGTGAACGTCGTTTGGTCCTGAACTACCTGGAAGCCCGGAATCTGCAAGAAGTGTATGGTACGCTGTGGCAGCGCCTGCAGCTTGTTTCTAAAACATCCGCGCCGAGTCGTGGCTTGGACAAATACGGACGTCTGCTGCACACCGATGAGGAACGGCCGTTTCTAACCCGCGCGTTCGAACGCGAAGAAGTCGTCACCACCCTTGTTGAACACTTTACCGACGATCGATCTCAGCGCAGCATGCTTCTGGTTGGTGAAGCCGGAGTCGGCAAAACCGCGATTATCCATGAAGTGGCACTGCGGCTCAGCACCGATGAAGAGGGCTGGCAGATCCTGGAAACCAACACCAGCGAACTGATCTCTGGCACCCGCTACCTGGGCGACTGGGAAACGAAATTGAAAGAGATGGCCGAAGCAATTCTGAAACATGACAAAGTCCTGATGTATATCACGAACCCGAATGATCTCCTGGGCGCGGGCGCACATTCGAAATCCGACGAAAATTTTGCCGATTTCTTCAAACCGTATCTGCAGCGTGGCCAGTTACGCATTATCGCGGAATGCACCGAAGACGATTTGAAGAATGGACTTTCCCGCGATCCGGGCTTTCTGCGGCTGTTTCGCCAGGTCAAAGTTCAGCCGATGGATGAAGCTGAAACGCTACGTGTGCTGACCCGCCGACTTTCGGTGCTGAACCTTGACGAGGATCGCCTGCTGGAAGTTGAGCCCGGCTGCCTGGAACAGATTCGCGATTTTGCGGAGTCGTTTTATACCCGCAGCTTTGCCCCGGGCCGTGCGTGCGATCTGATGGATGCTCTGATTGACTATACCGTGCGTCAAGAAGGCACTAAAGTTGGTGAGTTTGTGTTACGTAGCCACAATATCCCACCGTGCCTCGCCGAAGTGACTGGCATGTCCTTGGATCTGCTGGATGACACCCGCCCGATGGATCTGGAAGAAACCCGTGCCTGGTTTAAACGCCGACTCATTGATCAGGAGCGCGCGGCGGATGCGATTGTTGACCGTCTGGCAATGGTCAAGACCGGAATGCATGATCCGGCGCGTCCGCTAGGTGTGTTCTTTCTGGTGGGACCAACAGGTGTAGGGAAGACGTACTTCACGGGACTGGTCGCAGAGCGTTTATTTGGATCTAAATCACGCATGGTGCGCTTTGACTTGAGCGAGTATCAGGGCCGTTTTGCGCTGGAGAAGCTGATCGGTTCCCCGCATGATAAGGATCGTGAAGGTCTGCTGACTGAAGCCATCCGCAACCAGCCGTTTAGTGTTCTGCTGTTCGATGAATTCGAGAAGGCGGATGCGGAAATTTTCAACCTGTTTCTGCAAATTCTCGACGAAGGCCGTCTGACCGATGCCCGTGGTCAGACGACCGACTTTAGACAGACTCTTATCTTCCTGACGAGCAATCTGGGTGCATCTCGCACTTCGGTGCAAGCAATGGGTTTTGGACCGGAAGACCGCCGACAGGAACAGGGCGCCCATATTCGCAACAAACTGGACGAATTCTTTGCCCCGGAATTTCTCAACCGCCTGGACGAGGTTTTGGTGTTTAACCCGCTGAGTCCGGATGCGATGGAACGCCTGGTCGAGCTGGAATTGAATAAAGCGTTGGGCCGCCGCGGTTTCAAACGTCGCCGATTACAAGTAGAGGTCGACCCAGCGGCACGTCGGTGGTTGGAAGCAAGAGGCTTCTCTGAGCGTTTCGGGGCCCGGGAATTAAAACGCACGCTCGAGAAGCATGTATTGAACGCCATCAGTCGCGCTCTACTCGAAAACCCGGGCCCTCACACGGGCAAATGTGCTCGCGTGGGTGTAGAGAATGATCAAATCCGGGTCACTCTGCACAAAGTGAGCAACCCACCCGCTAAATCACCTGGTCTTCCCCGAGAACCCAGAGCTCCGAGTCGGGTGGAAACACCCTAAATTC</t>
  </si>
  <si>
    <t>AATG,ATTC,GGTT,TTTA,AGAA,GCTG,ACAC,ATGA,TGGA,TGTG,CTGG,CGAT,TCGC,GGGG</t>
  </si>
  <si>
    <t>AATGCGTTCCGGGAACAGTGTATGTTCCATGCCGGGGCAACGCTGTGACCTAAATGCTGCCTCACCCGGTGCATCACCTGGTTCGGGTATAACATGTGGGCGTGACGATGGGCCACCTGCAGGGCGTAGGAGAGCTCGTTCTGTTCAACCAAGTGGCGCACCAATAGAGTGGAAAATTGGCCCGGCGTGCGATCCTTACAAACGGGTT,GGTTGTGGGCGATGGTCCTATATTCTGGCGCCGTGTTATGCGTGATGCCTCGGTAGAGTTAGCGGGTCGTCTGTTGGATACGATTGAAGCTTGCGAAGATGAAGAGCGCTACCGTGATTATCGCGACCAACTTTATGCTCTGGGTACCAGCATTTTAGGCGTTCTCAGGGAAAATTTAGGGCATCGTCACCATTTGCGTCGTATGGCCGCCGCTACAAATTTA,TTTAGGGCGTCTGGGTGATCGCGAGAGCATCCCAAAATTAGTGGGCCTGATTCACGATCCTCACGCGGGTGTGCGTGAAATGGCACTGTTCAGCCTTGGTATTCTGGGCGATGCGGCATCAACGGAAGCGGTATTAGGTGCCATGCATGACTATGACGCAGATGTTCGTTATCGCGCCTTAGTGGCGTTGGGCGATCTGAACTATGCCCATTTAGAA,AGAAGAGGTGCTGATCCGCGCGATGGAAGATGAGTCGTACGGGGTGCGTGAACAGGCTCTTACACAATTACGGACGGTAGGCACCCCGCGTTGTCTTCCGGTTGTACTCAAAGCGTTACTGGAGCGCGAACTCGAAATGCAGCAGAGCGCGGAAGAAATTCTGGATCGCTTGGTCCCGCGCCTGACTCGTGAACAATACAAGAAACTCCCGGACCAGCTG,GCTGACTCCACGTGAACGTCGTTTGGTCCTGAACTACCTGGAAGCCCGGAATCTGCAAGAAGTGTATGGTACGCTGTGGCAGCGCCTGCAGCTTGTTTCTAAAACATCCGCGCCGAGTCGTGGCTTGGACAAATACGGACGTCTGCTGCACACCGATGAGGAACGGCCGTTTCTAACCCGCGCGTTCGAACGCGAAGAAGTCGTCACCACCCTTGTTGAACAC,ACACTTTACCGACGATCGATCTCAGCGCAGCATGCTTCTGGTTGGTGAAGCCGGAGTCGGCAAAACCGCGATTATCCATGAAGTGGCACTGCGGCTCAGCACCGATGAAGAGGGCTGGCAGATCCTGGAAACCAACACCAGCGAACTGATCTCTGGCACCCGCTACCTGGGCGACTGGGAAACGAAATTGAAAGAGATGGCCGAAGCAATTCTGAAACATGA,ATGACAAAGTCCTGATGTATATCACGAACCCGAATGATCTCCTGGGCGCGGGCGCACATTCGAAATCCGACGAAAATTTTGCCGATTTCTTCAAACCGTATCTGCAGCGTGGCCAGTTACGCATTATCGCGGAATGCACCGAAGACGATTTGAAGAATGGACTTTCCCGCGATCCGGGCTTTCTGCGGCTGTTTCGCCAGGTCAAAGTTCAGCCGATGGA,TGGATGAAGCTGAAACGCTACGTGTGCTGACCCGCCGACTTTCGGTGCTGAACCTTGACGAGGATCGCCTGCTGGAAGTTGAGCCCGGCTGCCTGGAACAGATTCGCGATTTTGCGGAGTCGTTTTATACCCGCAGCTTTGCCCCGGGCCGTGCGTGCGATCTGATGGATGCTCTGATTGACTATACCGTGCGTCAAGAAGGCACTAAAGTTGGTGAGTTTGTG,TGTGTTACGTAGCCACAATATCCCACCGTGCCTCGCCGAAGTGACTGGCATGTCCTTGGATCTGCTGGATGACACCCGCCCGATGGATCTGGAAGAAACCCGTGCCTGGTTTAAACGCCGACTCATTGATCAGGAGCGCGCGGCGGATGCGATTGTTGACCGTCTGGCAATGGTCAAGACCGGAATGCATGATCCGGCGCGTCCGCTAGGTGTGTTCTTTCTGG,CTGGTGGGACCAACAGGTGTAGGGAAGACGTACTTCACGGGACTGGTCGCAGAGCGTTTATTTGGATCTAAATCACGCATGGTGCGCTTTGACTTGAGCGAGTATCAGGGCCGTTTTGCGCTGGAGAAGCTGATCGGTTCCCCGCATGATAAGGATCGTGAAGGTCTGCTGACTGAAGCCATCCGCAACCAGCCGTTTAGTGTTCTGCTGTTCGAT,CGATGAATTCGAGAAGGCGGATGCGGAAATTTTCAACCTGTTTCTGCAAATTCTCGACGAAGGCCGTCTGACCGATGCCCGTGGTCAGACGACCGACTTTAGACAGACTCTTATCTTCCTGACGAGCAATCTGGGTGCATCTCGCACTTCGGTGCAAGCAATGGGTTTTGGACCGGAAGACCGCCGACAGGAACAGGGCGCCCATATTCGC,TCGCAACAAACTGGACGAATTCTTTGCCCCGGAATTTCTCAACCGCCTGGACGAGGTTTTGGTGTTTAACCCGCTGAGTCCGGATGCGATGGAACGCCTGGTCGAGCTGGAATTGAATAAAGCGTTGGGCCGCCGCGGTTTCAAACGTCGCCGATTACAAGTAGAGGTCGACCCAGCGGCACGTCGGTGGTTGGAAGCAAGAGGCTTCTCTGAGCGTTTCGGGG,GGGGCCCGGGAATTAAAACGCACGCTCGAGAAGCATGTATTGAACGCCATCAGTCGCGCTCTACTCGAAAACCCGGGCCCTCACACGGGCAAATGTGCTCGCGTGGGTGTAGAGAATGATCAAATCCGGGTCACTCTGCACAAAGTGAGCAACCCACCCGCTAAATCACCTGGTCTTCCCCGAGAACCCAGAGCTCCGAGTCGGGTGGAAACACCCTAAATTC</t>
  </si>
  <si>
    <t>cgggaggaagtctttagaccggtctccAATGCGTTCCGGGAACAGTGTATGTTCCATGCCGGGGCAACGCTGTGACCTAAATGCTGCCTCACCCGGTGCATCACCTGGTTCGGGTATAACATGTGGGCGTGACGATGGGCCACCTGCAGGGCGTAGGAGAGCTCGTTCTGTTCAACCAAGTGGCGCACCAATAGAGTGGAAAATTGGCCCGGCGTGCGATCCTTACAAACGGGTTggagacccttcattggtctggtgtcctGATACCAGTTGTAACAATGGCAGTTAATGCATCATGTG,cgggaggaagtctttagaccggtctccGGTTGTGGGCGATGGTCCTATATTCTGGCGCCGTGTTATGCGTGATGCCTCGGTAGAGTTAGCGGGTCGTCTGTTGGATACGATTGAAGCTTGCGAAGATGAAGAGCGCTACCGTGATTATCGCGACCAACTTTATGCTCTGGGTACCAGCATTTTAGGCGTTCTCAGGGAAAATTTAGGGCATCGTCACCATTTGCGTCGTATGGCCGCCGCTACAAATTTAggagacccttcattggtctggtgtcctGATACCAGTTGTAACAATGGCAG,cgggaggaagtctttagaccggtctccTTTAGGGCGTCTGGGTGATCGCGAGAGCATCCCAAAATTAGTGGGCCTGATTCACGATCCTCACGCGGGTGTGCGTGAAATGGCACTGTTCAGCCTTGGTATTCTGGGCGATGCGGCATCAACGGAAGCGGTATTAGGTGCCATGCATGACTATGACGCAGATGTTCGTTATCGCGCCTTAGTGGCGTTGGGCGATCTGAACTATGCCCATTTAGAAggagacccttcattggtctggtgtcctGATACCAGTTGTAACAATGGCAGTTAATG,cgggaggaagtctttagaccggtctccAGAAGAGGTGCTGATCCGCGCGATGGAAGATGAGTCGTACGGGGTGCGTGAACAGGCTCTTACACAATTACGGACGGTAGGCACCCCGCGTTGTCTTCCGGTTGTACTCAAAGCGTTACTGGAGCGCGAACTCGAAATGCAGCAGAGCGCGGAAGAAATTCTGGATCGCTTGGTCCCGCGCCTGACTCGTGAACAATACAAGAAACTCCCGGACCAGCTGggagacccttcattggtctggtgtcctGATACCAGTTGTAACAATGGCAGTTA,cgggaggaagtctttagaccggtctccGCTGACTCCACGTGAACGTCGTTTGGTCCTGAACTACCTGGAAGCCCGGAATCTGCAAGAAGTGTATGGTACGCTGTGGCAGCGCCTGCAGCTTGTTTCTAAAACATCCGCGCCGAGTCGTGGCTTGGACAAATACGGACGTCTGCTGCACACCGATGAGGAACGGCCGTTTCTAACCCGCGCGTTCGAACGCGAAGAAGTCGTCACCACCCTTGTTGAACACggagacccttcattggtctggtgtcctGATACCAGTTGTAACAATGGCAG,cgggaggaagtctttagaccggtctccACACTTTACCGACGATCGATCTCAGCGCAGCATGCTTCTGGTTGGTGAAGCCGGAGTCGGCAAAACCGCGATTATCCATGAAGTGGCACTGCGGCTCAGCACCGATGAAGAGGGCTGGCAGATCCTGGAAACCAACACCAGCGAACTGATCTCTGGCACCCGCTACCTGGGCGACTGGGAAACGAAATTGAAAGAGATGGCCGAAGCAATTCTGAAACATGAggagacccttcattggtctggtgtcctGATACCAGTTGTAACAATGGCAGT,cgggaggaagtctttagaccggtctccATGACAAAGTCCTGATGTATATCACGAACCCGAATGATCTCCTGGGCGCGGGCGCACATTCGAAATCCGACGAAAATTTTGCCGATTTCTTCAAACCGTATCTGCAGCGTGGCCAGTTACGCATTATCGCGGAATGCACCGAAGACGATTTGAAGAATGGACTTTCCCGCGATCCGGGCTTTCTGCGGCTGTTTCGCCAGGTCAAAGTTCAGCCGATGGAggagacccttcattggtctggtgtcctGATACCAGTTGTAACAATGGCAGTTA,cgggaggaagtctttagaccggtctccTGGATGAAGCTGAAACGCTACGTGTGCTGACCCGCCGACTTTCGGTGCTGAACCTTGACGAGGATCGCCTGCTGGAAGTTGAGCCCGGCTGCCTGGAACAGATTCGCGATTTTGCGGAGTCGTTTTATACCCGCAGCTTTGCCCCGGGCCGTGCGTGCGATCTGATGGATGCTCTGATTGACTATACCGTGCGTCAAGAAGGCACTAAAGTTGGTGAGTTTGTGggagacccttcattggtctggtgtcctGATACCAGTTGTAACAATGGCA,cgggaggaagtctttagaccggtctccTGTGTTACGTAGCCACAATATCCCACCGTGCCTCGCCGAAGTGACTGGCATGTCCTTGGATCTGCTGGATGACACCCGCCCGATGGATCTGGAAGAAACCCGTGCCTGGTTTAAACGCCGACTCATTGATCAGGAGCGCGCGGCGGATGCGATTGTTGACCGTCTGGCAATGGTCAAGACCGGAATGCATGATCCGGCGCGTCCGCTAGGTGTGTTCTTTCTGGggagacccttcattggtctggtgtcctGATACCAGTTGTAACAATGGCA,cgggaggaagtctttagaccggtctccCTGGTGGGACCAACAGGTGTAGGGAAGACGTACTTCACGGGACTGGTCGCAGAGCGTTTATTTGGATCTAAATCACGCATGGTGCGCTTTGACTTGAGCGAGTATCAGGGCCGTTTTGCGCTGGAGAAGCTGATCGGTTCCCCGCATGATAAGGATCGTGAAGGTCTGCTGACTGAAGCCATCCGCAACCAGCCGTTTAGTGTTCTGCTGTTCGATggagacccttcattggtctggtgtcctGATACCAGTTGTAACAATGGCAGTTAATGC,cgggaggaagtctttagaccggtctccCGATGAATTCGAGAAGGCGGATGCGGAAATTTTCAACCTGTTTCTGCAAATTCTCGACGAAGGCCGTCTGACCGATGCCCGTGGTCAGACGACCGACTTTAGACAGACTCTTATCTTCCTGACGAGCAATCTGGGTGCATCTCGCACTTCGGTGCAAGCAATGGGTTTTGGACCGGAAGACCGCCGACAGGAACAGGGCGCCCATATTCGCggagacccttcattggtctggtgtcctGATACCAGTTGTAACAATGGCAGTTAATGCATCAT,cgggaggaagtctttagaccggtctccTCGCAACAAACTGGACGAATTCTTTGCCCCGGAATTTCTCAACCGCCTGGACGAGGTTTTGGTGTTTAACCCGCTGAGTCCGGATGCGATGGAACGCCTGGTCGAGCTGGAATTGAATAAAGCGTTGGGCCGCCGCGGTTTCAAACGTCGCCGATTACAAGTAGAGGTCGACCCAGCGGCACGTCGGTGGTTGGAAGCAAGAGGCTTCTCTGAGCGTTTCGGGGggagacccttcattggtctggtgtcctGATACCAGTTGTAACAATGGCA,cgggaggaagtctttagaccggtctccGGGGCCCGGGAATTAAAACGCACGCTCGAGAAGCATGTATTGAACGCCATCAGTCGCGCTCTACTCGAAAACCCGGGCCCTCACACGGGCAAATGTGCTCGCGTGGGTGTAGAGAATGATCAAATCCGGGTCACTCTGCACAAAGTGAGCAACCCACCCGCTAAATCACCTGGTCTTCCCCGAGAACCCAGAGCTCCGAGTCGGGTGGAAACACCCTAAATTCggagacccttcattggtctggtgtcctGATACCAGTTGTAACAATGGCAG</t>
  </si>
  <si>
    <t>pALv2_0240</t>
  </si>
  <si>
    <t>sequence_314</t>
  </si>
  <si>
    <t>MFRTFTKLRDGSGSSRIRAEANCPRCDAHMSVQFSLQQLPAPPPAAAGAIDGAQHHNHDGAGVCPACRGAFLFRAQRIDPLRGAFLEIPGGVGADDEDAESGGFADRIKMMLSERPPDEFPPLPQSPPMQMPRYPVRRKLRRRQREEGGGGGGGNGNGGDSSSGGEGTSASPKREWWGGASLGDELPTPREMCRRLDEFVIGQAKAKKVLSVAVYNHYKRIYNANVQKESAANSGLPDAGHDDQNIVEIDKSNVLLMGPTGSGKTLLAKTLARIVNVPFVIADATSLTQAGYVGEDVESILQKLLVAAEYNVQAAQQGIVYIDEIDKITKKAESANVSRDVSGEGVQQALLKILEGTVVSIPEKGSRKNSRNDSIQIDTTDILFICGGAFVDLEKTISERRQDSSIGFGAPVRTNMRSSGASCPMVTSSLLESVESGDLVRYGLIPEFIGRLPILVSLAALNEGQLVQVLTEPKNSLSKQYRKMFNLNKVRLHFTDGALRLVAKKAIAKSTGARGLRAILETVLLEAMYEIPDEKSGNERVDAVVVDEEAIGSVDRPGCGAKILRGDGALDHYITRTNVMNLRVVSIPEKGSRKNSRNDSIQIDTTDILFICGGAFVDLEKTISERRQDSSIGFGAPVRTNMRSSGASCPMVTSSLLESVESGDLVRYGLIPEFIGRLPILVSLAALNEGQLVQVLTEPKNSLSKQYRKMFNLNKVRLHFTDGALRLVAKKAIAKSTGARGLRAILETVLLEAMYEIPDEKSGNERVDAVVVDEEAIGSVDRPGCGAKILRGDGALDHYITRTNVMNLRETNDGLAAELEEAYMLSRIVSL*</t>
  </si>
  <si>
    <t>AATGTTTCGTACGTTTACCAAACTACGCGACGGATCAGGCAGCAGCCGCATTCGCGCTGAAGCCAATTGTCCGAGATGTGACGCCCACATGTCGGTCCAATTTAGCCTACAACAGTTACCGGCACCGCCACCAGCTGCAGCGGGTGCTATTGATGGCGCACAACATCATAATCACGATGGTGCAGGAGTTTGCCCTGCATGCCGTGGGGCTTTTCTGTTTCGCGCTCAGCGTATCGATCCGTTAAGAGGAGCCTTCTTAGAGATTCCCGGTGGAGTAGGGGCAGATGATGAAGATGCCGAATCTGGCGGCTTCGCAGACCGTATTAAAATGATGTTAAGCGAACGGCCGCCTGATGAATTCCCGCCGTTACCACAAAGTCCACCGATGCAAATGCCCCGTTACCCGGTCCGTCGAAAACTTCGCCGACGACAACGCGAAGAAGGTGGTGGCGGCGGTGGTGGTAATGGCAATGGTGGAGACAGTTCTTCGGGTGGCGAAGGTACTTCTGCTTCACCGAAACGTGAATGGTGGGGTGGTGCTTCTTTAGGTGACGAACTGCCTACCCCACGCGAAATGTGTCGGCGCCTGGATGAATTCGTGATTGGTCAGGCAAAAGCCAAGAAAGTTCTGTCCGTCGCCGTGTATAACCATTACAAACGGATCTATAATGCGAATGTCCAGAAAGAGTCGGCTGCGAACTCTGGCCTGCCCGATGCGGGCCATGATGATCAGAACATCGTGGAAATTGACAAATCCAACGTATTACTGATGGGCCCCACCGGCAGTGGCAAAACGTTGTTGGCGAAAACACTCGCACGCATCGTTAACGTGCCGTTTGTAATCGCAGATGCGACATCCCTTACGCAGGCCGGATATGTGGGTGAAGATGTTGAGAGTATTCTGCAGAAACTGCTTGTGGCCGCGGAGTATAATGTGCAAGCCGCCCAGCAAGGCATCGTGTATATCGATGAGATCGACAAAATTACCAAGAAAGCGGAAAGTGCGAACGTATCCCGTGACGTTAGTGGAGAGGGCGTCCAGCAGGCGCTGCTGAAAATCTTGGAAGGCACTGTTGTGTCCATCCCGGAAAAGGGGAGCCGCAAGAACTCTCGTAACGATAGCATTCAGATCGATACCACCGATATCCTGTTTATTTGCGGCGGCGCATTCGTTGACCTTGAGAAGACTATCAGCGAACGACGCCAGGACAGCAGTATCGGATTTGGGGCCCCGGTACGTACGAATATGCGTTCCAGTGGGGCCTCATGTCCGATGGTCACCTCATCCTTGCTGGAGTCGGTTGAATCGGGCGATCTGGTGCGCTACGGGCTGATTCCGGAATTTATCGGACGCCTGCCGATTTTGGTGTCCTTGGCCGCGCTGAATGAAGGCCAACTGGTCCAGGTGTTGACGGAACCTAAGAATAGCCTGTCCAAACAGTATCGCAAAATGTTTAACCTCAACAAAGTGCGCCTGCACTTCACCGACGGTGCCCTGCGTCTTGTTGCCAAGAAAGCCATAGCGAAATCTACTGGCGCACGCGGCCTGCGTGCAATTTTGGAAACGGTTCTCCTGGAAGCAATGTACGAAATCCCGGACGAGAAATCTGGCAATGAGCGCGTGGATGCGGTCGTGGTGGATGAGGAAGCGATTGGTTCAGTAGATCGCCCAGGTTGCGGTGCTAAAATTCTGCGTGGGGACGGCGCGCTCGATCACTACATCACTCGGACGAACGTGATGAATCTGCGGGTAGTGTCGATTCCGGAAAAGGGCTCGCGCAAGAATTCTCGTAACGATTCGATCCAGATCGATACCACCGATATTCTGTTTATTTGCGGCGGGGCGTTCGTTGACCTGGAAAAGACTATTTCTGAGCGTCGCCAGGACAGCAGCATCGGTTTCGGTGCGCCTGTACGTACCAATATGAGAAGTTCCGGCGCGAGCTGTCCTATGGTCACGAGCTCATTACTGGAAAGCGTCGAAAGTGGCGACCTGGTTCGCTACGGGCTCATTCCGGAGTTCATAGGTCGTTTACCGATTCTAGTTAGCCTCGCGGCGCTGAACGAAGGCCAACTGGTTCAGGTGCTTACAGAACCCAAGAACTCACTGAGCAAACAGTATCGCAAAATGTTTAACCTCAACAAAGTCCGTCTGCATTTTACCGACGGTGCGCTCAGGCTGGTTGCTAAGAAAGCTATTGCGAAATCGACCGGTGCACGTGGTCTGCGTGCGATACTTGAAACCGTGTTGCTGGAAGCGATGTATGAGATTCCGGACGAGAAATCAGGGAACGAACGCGTTGATGCGGTCGTCGTGGATGAAGAGGCTATAGGCTCGGTAGATCGTCCAGGGTGCGGGGCCAAAATTTTACGCGGTGATGGCGCGTTGGATCATTACATTACCCGGACAAACGTCATGAACCTGCGTGAAACGAATGATGGCCTTGCCGCCGAGCTGGAAGAAGCCTATATGCTGAGCCGCATCGTGAGCCTGTAAATTC</t>
  </si>
  <si>
    <t>AATG,ATTC,GCCG,GGTC,CCAA,TCGT,AGAG,CGTA,AAAA,TTCA,TCTG,AACT,GGGA</t>
  </si>
  <si>
    <t>AATGTTTCGTACGTTTACCAAACTACGCGACGGATCAGGCAGCAGCCGCATTCGCGCTGAAGCCAATTGTCCGAGATGTGACGCCCACATGTCGGTCCAATTTAGCCTACAACAGTTACCGGCACCGCCACCAGCTGCAGCGGGTGCTATTGATGGCGCACAACATCATAATCACGATGGTGCAGGAGTTTGCCCTGCATGCCG,GCCGTGGGGCTTTTCTGTTTCGCGCTCAGCGTATCGATCCGTTAAGAGGAGCCTTCTTAGAGATTCCCGGTGGAGTAGGGGCAGATGATGAAGATGCCGAATCTGGCGGCTTCGCAGACCGTATTAAAATGATGTTAAGCGAACGGCCGCCTGATGAATTCCCGCCGTTACCACAAAGTCCACCGATGCAAATGCCCCGTTACCCGGTC,GGTCCGTCGAAAACTTCGCCGACGACAACGCGAAGAAGGTGGTGGCGGCGGTGGTGGTAATGGCAATGGTGGAGACAGTTCTTCGGGTGGCGAAGGTACTTCTGCTTCACCGAAACGTGAATGGTGGGGTGGTGCTTCTTTAGGTGACGAACTGCCTACCCCACGCGAAATGTGTCGGCGCCTGGATGAATTCGTGATTGGTCAGGCAAAAGCCAA,CCAAGAAAGTTCTGTCCGTCGCCGTGTATAACCATTACAAACGGATCTATAATGCGAATGTCCAGAAAGAGTCGGCTGCGAACTCTGGCCTGCCCGATGCGGGCCATGATGATCAGAACATCGTGGAAATTGACAAATCCAACGTATTACTGATGGGCCCCACCGGCAGTGGCAAAACGTTGTTGGCGAAAACACTCGCACGCATCGT,TCGTTAACGTGCCGTTTGTAATCGCAGATGCGACATCCCTTACGCAGGCCGGATATGTGGGTGAAGATGTTGAGAGTATTCTGCAGAAACTGCTTGTGGCCGCGGAGTATAATGTGCAAGCCGCCCAGCAAGGCATCGTGTATATCGATGAGATCGACAAAATTACCAAGAAAGCGGAAAGTGCGAACGTATCCCGTGACGTTAGTGGAGAG,AGAGGGCGTCCAGCAGGCGCTGCTGAAAATCTTGGAAGGCACTGTTGTGTCCATCCCGGAAAAGGGGAGCCGCAAGAACTCTCGTAACGATAGCATTCAGATCGATACCACCGATATCCTGTTTATTTGCGGCGGCGCATTCGTTGACCTTGAGAAGACTATCAGCGAACGACGCCAGGACAGCAGTATCGGATTTGGGGCCCCGGTACGTA,CGTACGAATATGCGTTCCAGTGGGGCCTCATGTCCGATGGTCACCTCATCCTTGCTGGAGTCGGTTGAATCGGGCGATCTGGTGCGCTACGGGCTGATTCCGGAATTTATCGGACGCCTGCCGATTTTGGTGTCCTTGGCCGCGCTGAATGAAGGCCAACTGGTCCAGGTGTTGACGGAACCTAAGAATAGCCTGTCCAAACAGTATCGCAAAA,AAAATGTTTAACCTCAACAAAGTGCGCCTGCACTTCACCGACGGTGCCCTGCGTCTTGTTGCCAAGAAAGCCATAGCGAAATCTACTGGCGCACGCGGCCTGCGTGCAATTTTGGAAACGGTTCTCCTGGAAGCAATGTACGAAATCCCGGACGAGAAATCTGGCAATGAGCGCGTGGATGCGGTCGTGGTGGATGAGGAAGCGATTGGTTCA,TTCAGTAGATCGCCCAGGTTGCGGTGCTAAAATTCTGCGTGGGGACGGCGCGCTCGATCACTACATCACTCGGACGAACGTGATGAATCTGCGGGTAGTGTCGATTCCGGAAAAGGGCTCGCGCAAGAATTCTCGTAACGATTCGATCCAGATCGATACCACCGATATTCTGTTTATTTGCGGCGGGGCGTTCGTTGACCTGGAAAAGACTATTTCTG,TCTGAGCGTCGCCAGGACAGCAGCATCGGTTTCGGTGCGCCTGTACGTACCAATATGAGAAGTTCCGGCGCGAGCTGTCCTATGGTCACGAGCTCATTACTGGAAAGCGTCGAAAGTGGCGACCTGGTTCGCTACGGGCTCATTCCGGAGTTCATAGGTCGTTTACCGATTCTAGTTAGCCTCGCGGCGCTGAACGAAGGCCAACT,AACTGGTTCAGGTGCTTACAGAACCCAAGAACTCACTGAGCAAACAGTATCGCAAAATGTTTAACCTCAACAAAGTCCGTCTGCATTTTACCGACGGTGCGCTCAGGCTGGTTGCTAAGAAAGCTATTGCGAAATCGACCGGTGCACGTGGTCTGCGTGCGATACTTGAAACCGTGTTGCTGGAAGCGATGTATGAGATTCCGGACGAGAAATCAGGGA,GGGAACGAACGCGTTGATGCGGTCGTCGTGGATGAAGAGGCTATAGGCTCGGTAGATCGTCCAGGGTGCGGGGCCAAAATTTTACGCGGTGATGGCGCGTTGGATCATTACATTACCCGGACAAACGTCATGAACCTGCGTGAAACGAATGATGGCCTTGCCGCCGAGCTGGAAGAAGCCTATATGCTGAGCCGCATCGTGAGCCTGTAAATTC</t>
  </si>
  <si>
    <t>agctataagaattgccgggcggtctccAATGTTTCGTACGTTTACCAAACTACGCGACGGATCAGGCAGCAGCCGCATTCGCGCTGAAGCCAATTGTCCGAGATGTGACGCCCACATGTCGGTCCAATTTAGCCTACAACAGTTACCGGCACCGCCACCAGCTGCAGCGGGTGCTATTGATGGCGCACAACATCATAATCACGATGGTGCAGGAGTTTGCCCTGCATGCCGggagaccgcggtcgctatacataccttGATACCAGTTGTAACAATGGCAGTTAATGCATCATGTGCATG,agctataagaattgccgggcggtctccGCCGTGGGGCTTTTCTGTTTCGCGCTCAGCGTATCGATCCGTTAAGAGGAGCCTTCTTAGAGATTCCCGGTGGAGTAGGGGCAGATGATGAAGATGCCGAATCTGGCGGCTTCGCAGACCGTATTAAAATGATGTTAAGCGAACGGCCGCCTGATGAATTCCCGCCGTTACCACAAAGTCCACCGATGCAAATGCCCCGTTACCCGGTCggagaccgcggtcgctatacataccttGATACCAGTTGTAACAATGGCAGTTAATGCATCATGT,agctataagaattgccgggcggtctccGGTCCGTCGAAAACTTCGCCGACGACAACGCGAAGAAGGTGGTGGCGGCGGTGGTGGTAATGGCAATGGTGGAGACAGTTCTTCGGGTGGCGAAGGTACTTCTGCTTCACCGAAACGTGAATGGTGGGGTGGTGCTTCTTTAGGTGACGAACTGCCTACCCCACGCGAAATGTGTCGGCGCCTGGATGAATTCGTGATTGGTCAGGCAAAAGCCAAggagaccgcggtcgctatacataccttGATACCAGTTGTAACAATGGCAGTTAATGC,agctataagaattgccgggcggtctccCCAAGAAAGTTCTGTCCGTCGCCGTGTATAACCATTACAAACGGATCTATAATGCGAATGTCCAGAAAGAGTCGGCTGCGAACTCTGGCCTGCCCGATGCGGGCCATGATGATCAGAACATCGTGGAAATTGACAAATCCAACGTATTACTGATGGGCCCCACCGGCAGTGGCAAAACGTTGTTGGCGAAAACACTCGCACGCATCGTggagaccgcggtcgctatacataccttGATACCAGTTGTAACAATGGCAGTTAATGCATCATGTG,agctataagaattgccgggcggtctccTCGTTAACGTGCCGTTTGTAATCGCAGATGCGACATCCCTTACGCAGGCCGGATATGTGGGTGAAGATGTTGAGAGTATTCTGCAGAAACTGCTTGTGGCCGCGGAGTATAATGTGCAAGCCGCCCAGCAAGGCATCGTGTATATCGATGAGATCGACAAAATTACCAAGAAAGCGGAAAGTGCGAACGTATCCCGTGACGTTAGTGGAGAGggagaccgcggtcgctatacataccttGATACCAGTTGTAACAATGGCAGTTAATGCATCA,agctataagaattgccgggcggtctccAGAGGGCGTCCAGCAGGCGCTGCTGAAAATCTTGGAAGGCACTGTTGTGTCCATCCCGGAAAAGGGGAGCCGCAAGAACTCTCGTAACGATAGCATTCAGATCGATACCACCGATATCCTGTTTATTTGCGGCGGCGCATTCGTTGACCTTGAGAAGACTATCAGCGAACGACGCCAGGACAGCAGTATCGGATTTGGGGCCCCGGTACGTAggagaccgcggtcgctatacataccttGATACCAGTTGTAACAATGGCAGTTAATGCATCA,agctataagaattgccgggcggtctccCGTACGAATATGCGTTCCAGTGGGGCCTCATGTCCGATGGTCACCTCATCCTTGCTGGAGTCGGTTGAATCGGGCGATCTGGTGCGCTACGGGCTGATTCCGGAATTTATCGGACGCCTGCCGATTTTGGTGTCCTTGGCCGCGCTGAATGAAGGCCAACTGGTCCAGGTGTTGACGGAACCTAAGAATAGCCTGTCCAAACAGTATCGCAAAAggagaccgcggtcgctatacataccttGATACCAGTTGTAACAATGGCAGTTAATGCAT,agctataagaattgccgggcggtctccAAAATGTTTAACCTCAACAAAGTGCGCCTGCACTTCACCGACGGTGCCCTGCGTCTTGTTGCCAAGAAAGCCATAGCGAAATCTACTGGCGCACGCGGCCTGCGTGCAATTTTGGAAACGGTTCTCCTGGAAGCAATGTACGAAATCCCGGACGAGAAATCTGGCAATGAGCGCGTGGATGCGGTCGTGGTGGATGAGGAAGCGATTGGTTCAggagaccgcggtcgctatacataccttGATACCAGTTGTAACAATGGCAGTTAATGCATC,agctataagaattgccgggcggtctccTTCAGTAGATCGCCCAGGTTGCGGTGCTAAAATTCTGCGTGGGGACGGCGCGCTCGATCACTACATCACTCGGACGAACGTGATGAATCTGCGGGTAGTGTCGATTCCGGAAAAGGGCTCGCGCAAGAATTCTCGTAACGATTCGATCCAGATCGATACCACCGATATTCTGTTTATTTGCGGCGGGGCGTTCGTTGACCTGGAAAAGACTATTTCTGggagaccgcggtcgctatacataccttGATACCAGTTGTAACAATGGCAGTTAAT,agctataagaattgccgggcggtctccTCTGAGCGTCGCCAGGACAGCAGCATCGGTTTCGGTGCGCCTGTACGTACCAATATGAGAAGTTCCGGCGCGAGCTGTCCTATGGTCACGAGCTCATTACTGGAAAGCGTCGAAAGTGGCGACCTGGTTCGCTACGGGCTCATTCCGGAGTTCATAGGTCGTTTACCGATTCTAGTTAGCCTCGCGGCGCTGAACGAAGGCCAACTggagaccgcggtcgctatacataccttGATACCAGTTGTAACAATGGCAGTTAATGCATCATGTGCA,agctataagaattgccgggcggtctccAACTGGTTCAGGTGCTTACAGAACCCAAGAACTCACTGAGCAAACAGTATCGCAAAATGTTTAACCTCAACAAAGTCCGTCTGCATTTTACCGACGGTGCGCTCAGGCTGGTTGCTAAGAAAGCTATTGCGAAATCGACCGGTGCACGTGGTCTGCGTGCGATACTTGAAACCGTGTTGCTGGAAGCGATGTATGAGATTCCGGACGAGAAATCAGGGAggagaccgcggtcgctatacataccttGATACCAGTTGTAACAATGGCAGTTAA,agctataagaattgccgggcggtctccGGGAACGAACGCGTTGATGCGGTCGTCGTGGATGAAGAGGCTATAGGCTCGGTAGATCGTCCAGGGTGCGGGGCCAAAATTTTACGCGGTGATGGCGCGTTGGATCATTACATTACCCGGACAAACGTCATGAACCTGCGTGAAACGAATGATGGCCTTGCCGCCGAGCTGGAAGAAGCCTATATGCTGAGCCGCATCGTGAGCCTGTAAATTCggagaccgcggtcgctatacataccttGATACCAGTTGTAACAATGGCAGTTAATGCAT</t>
  </si>
  <si>
    <t>pALv2_0241</t>
  </si>
  <si>
    <t>sequence_315</t>
  </si>
  <si>
    <t>AATGCAGTACACGCTAAATACGCAGAGCAGCACCAGACAGAGCCTGGACGTCACAGTTCCATCAATGCATGTCGATGAAACTTTTGCGCGTATAACCTCTCGCCTGGCATCTACCTTGAAACTGCCGGGTTTCCGTAAAGGGAAAGTACCGACACAGTTTATCATGGAGCGGTTTAGCAAAGAAGTCCATCAGGAAGTGGCCGAATCCCTGGTGCGTGATTTCTTTTGGGAAGCTTCGCGGAAAGCCGGTGTTACCCCGATATCGAATCCATCAATTGAAAAGCTGGAATTGAAACAGAACACGGACGCCAAGTTCGTCGCGTCATTTGATGTGGCTCCGGAGTTAAAACTGCCGAATTATCAGAGTCTTAGCCTGACGAAACGCAAACGCCAGGTGGATGATGACTTAATTGAAGAACAGCTGAAAGATCTCCAAGCACGCGCTGCGAAACTGAAATCGGTTGATACCCCTGTAGTTGCAAAATTGCTTGTAACTTGCGATCTGAAAGTGACCCCGTTCCGCCTGGATGGTAAACCCGAAAAGACCCGGTCATTTAAAGAGCAGGTTATTCAGATTGATGAAACCCGTCCTCTGGACTCGGCGCTCATCGGCTTAAAAGTGGATGAGGTAAAAGAGTTCACACTGCAACACAGTGAAACGGATGCTAACGCGAACTTTGCAGGGAAATCTGTGAAATATCATGTCGTGGTGAAGGACATTCGCGAACGTGTGCTCGCGGAGATCAATGACGACTTCGCGAAAGACGCCGGCCCGTTCGAAAACCTGCAGGCGTTGAAAGATCGTCTTAAGAAAGACCTAGAAGAGGCATCCGAACGAGATGCCAAAGGCCGTCTTCAAGCCGATCTCCTTGATCTGTTACTGGAAAAGACGACGTTCGATATTCCGGCTTCCATGACCGCCATGCAGCTGGACGACTATTGTCGCGAATTTTCTCAACAGTTTGCGGAGCAGGGAATGGATCCCCGCCGTATCAACTGGGAAGCCTACCGTGAGCACCGCTTAAAAGACGCACAACGTAGCATCAAATGCGGTTACCTGTTGAAGCAACTGGGCGATGCCGAAAAGGTTGAAGTCCCGGAATCCGCGGTGGACGCTGATATCGAAAAGTTTATGGCCGAAAACCAGATTAAACAGACCCTCAAACAGGTTAAAAGCGAACTGGAAAACCGCGGCGCACTGGGTGAGATTAAAGGACGCATCCGTACCGAACTGATCTTCAAACGCCTGCTGGAGCTGAGCACTGTTCAAGAAATTCTGCTCGATAAGAAAGGCTATGAGGCGTTGTTAGAGAGTGAACGAACTCAAGATCAAGCGAGTACATTACACCCATTTGACGAAGGCGAAAGCGCGGAAGGCACCTCGACGAATCCTCACGCACATCACGATCATGGTTCCCATGAGGGGCATAGTCACTAAATTC</t>
  </si>
  <si>
    <t>AATG,ATTC,GTGG,TGAC,CGGC,GACC,CTTA,CGAA</t>
  </si>
  <si>
    <t>AATGCAGTACACGCTAAATACGCAGAGCAGCACCAGACAGAGCCTGGACGTCACAGTTCCATCAATGCATGTCGATGAAACTTTTGCGCGTATAACCTCTCGCCTGGCATCTACCTTGAAACTGCCGGGTTTCCGTAAAGGGAAAGTACCGACACAGTTTATCATGGAGCGGTTTAGCAAAGAAGTCCATCAGGAAGTGG,GTGGCCGAATCCCTGGTGCGTGATTTCTTTTGGGAAGCTTCGCGGAAAGCCGGTGTTACCCCGATATCGAATCCATCAATTGAAAAGCTGGAATTGAAACAGAACACGGACGCCAAGTTCGTCGCGTCATTTGATGTGGCTCCGGAGTTAAAACTGCCGAATTATCAGAGTCTTAGCCTGACGAAACGCAAACGCCAGGTGGATGATGAC,TGACTTAATTGAAGAACAGCTGAAAGATCTCCAAGCACGCGCTGCGAAACTGAAATCGGTTGATACCCCTGTAGTTGCAAAATTGCTTGTAACTTGCGATCTGAAAGTGACCCCGTTCCGCCTGGATGGTAAACCCGAAAAGACCCGGTCATTTAAAGAGCAGGTTATTCAGATTGATGAAACCCGTCCTCTGGACTCGGCGCTCATCGGC,CGGCTTAAAAGTGGATGAGGTAAAAGAGTTCACACTGCAACACAGTGAAACGGATGCTAACGCGAACTTTGCAGGGAAATCTGTGAAATATCATGTCGTGGTGAAGGACATTCGCGAACGTGTGCTCGCGGAGATCAATGACGACTTCGCGAAAGACGCCGGCCCGTTCGAAAACCTGCAGGCGTTGAAAGATCGTCTTAAGAAAGACC,GACCTAGAAGAGGCATCCGAACGAGATGCCAAAGGCCGTCTTCAAGCCGATCTCCTTGATCTGTTACTGGAAAAGACGACGTTCGATATTCCGGCTTCCATGACCGCCATGCAGCTGGACGACTATTGTCGCGAATTTTCTCAACAGTTTGCGGAGCAGGGAATGGATCCCCGCCGTATCAACTGGGAAGCCTACCGTGAGCACCGCTTA,CTTAAAAGACGCACAACGTAGCATCAAATGCGGTTACCTGTTGAAGCAACTGGGCGATGCCGAAAAGGTTGAAGTCCCGGAATCCGCGGTGGACGCTGATATCGAAAAGTTTATGGCCGAAAACCAGATTAAACAGACCCTCAAACAGGTTAAAAGCGAACTGGAAAACCGCGGCGCACTGGGTGAGATTAAAGGACGCATCCGTACCGAA,CGAACTGATCTTCAAACGCCTGCTGGAGCTGAGCACTGTTCAAGAAATTCTGCTCGATAAGAAAGGCTATGAGGCGTTGTTAGAGAGTGAACGAACTCAAGATCAAGCGAGTACATTACACCCATTTGACGAAGGCGAAAGCGCGGAAGGCACCTCGACGAATCCTCACGCACATCACGATCATGGTTCCCATGAGGGGCATAGTCACTAAATTC</t>
  </si>
  <si>
    <t>acccgtatcgcataaggatgggtctccAATGCAGTACACGCTAAATACGCAGAGCAGCACCAGACAGAGCCTGGACGTCACAGTTCCATCAATGCATGTCGATGAAACTTTTGCGCGTATAACCTCTCGCCTGGCATCTACCTTGAAACTGCCGGGTTTCCGTAAAGGGAAAGTACCGACACAGTTTATCATGGAGCGGTTTAGCAAAGAAGTCCATCAGGAAGTGGggagaccgttgtatccttctgggccttGATACCAGTTGTAACAATGGCAGTTAATGCATCATGTGCATGGAGT,acccgtatcgcataaggatgggtctccGTGGCCGAATCCCTGGTGCGTGATTTCTTTTGGGAAGCTTCGCGGAAAGCCGGTGTTACCCCGATATCGAATCCATCAATTGAAAAGCTGGAATTGAAACAGAACACGGACGCCAAGTTCGTCGCGTCATTTGATGTGGCTCCGGAGTTAAAACTGCCGAATTATCAGAGTCTTAGCCTGACGAAACGCAAACGCCAGGTGGATGATGACggagaccgttgtatccttctgggccttGATACCAGTTGTAACAATGGCAGTTAATGCATCATG,acccgtatcgcataaggatgggtctccTGACTTAATTGAAGAACAGCTGAAAGATCTCCAAGCACGCGCTGCGAAACTGAAATCGGTTGATACCCCTGTAGTTGCAAAATTGCTTGTAACTTGCGATCTGAAAGTGACCCCGTTCCGCCTGGATGGTAAACCCGAAAAGACCCGGTCATTTAAAGAGCAGGTTATTCAGATTGATGAAACCCGTCCTCTGGACTCGGCGCTCATCGGCggagaccgttgtatccttctgggccttGATACCAGTTGTAACAATGGCAGTTAATGCATCAT,acccgtatcgcataaggatgggtctccCGGCTTAAAAGTGGATGAGGTAAAAGAGTTCACACTGCAACACAGTGAAACGGATGCTAACGCGAACTTTGCAGGGAAATCTGTGAAATATCATGTCGTGGTGAAGGACATTCGCGAACGTGTGCTCGCGGAGATCAATGACGACTTCGCGAAAGACGCCGGCCCGTTCGAAAACCTGCAGGCGTTGAAAGATCGTCTTAAGAAAGACCggagaccgttgtatccttctgggccttGATACCAGTTGTAACAATGGCAGTTAATGCATCATGT,acccgtatcgcataaggatgggtctccGACCTAGAAGAGGCATCCGAACGAGATGCCAAAGGCCGTCTTCAAGCCGATCTCCTTGATCTGTTACTGGAAAAGACGACGTTCGATATTCCGGCTTCCATGACCGCCATGCAGCTGGACGACTATTGTCGCGAATTTTCTCAACAGTTTGCGGAGCAGGGAATGGATCCCCGCCGTATCAACTGGGAAGCCTACCGTGAGCACCGCTTAggagaccgttgtatccttctgggccttGATACCAGTTGTAACAATGGCAGTTAATGCATCATG,acccgtatcgcataaggatgggtctccCTTAAAAGACGCACAACGTAGCATCAAATGCGGTTACCTGTTGAAGCAACTGGGCGATGCCGAAAAGGTTGAAGTCCCGGAATCCGCGGTGGACGCTGATATCGAAAAGTTTATGGCCGAAAACCAGATTAAACAGACCCTCAAACAGGTTAAAAGCGAACTGGAAAACCGCGGCGCACTGGGTGAGATTAAAGGACGCATCCGTACCGAAggagaccgttgtatccttctgggccttGATACCAGTTGTAACAATGGCAGTTAATGCATCAT,acccgtatcgcataaggatgggtctccCGAACTGATCTTCAAACGCCTGCTGGAGCTGAGCACTGTTCAAGAAATTCTGCTCGATAAGAAAGGCTATGAGGCGTTGTTAGAGAGTGAACGAACTCAAGATCAAGCGAGTACATTACACCCATTTGACGAAGGCGAAAGCGCGGAAGGCACCTCGACGAATCCTCACGCACATCACGATCATGGTTCCCATGAGGGGCATAGTCACTAAATTCggagaccgttgtatccttctgggccttGATACCAGTTGTAACAATGGCAGTTAATGCA</t>
  </si>
  <si>
    <t>pALv2_0242</t>
  </si>
  <si>
    <t>sequence_316</t>
  </si>
  <si>
    <t>MKITVTAGKPQDNKVVATLVVAAADVNKVIAAAYKDIANRYNFQGFRKGKTPRPVIDGIVGKEGVLSQATNELLKQAEPLMLEELNITPVGEPNYGDEPVIVVEGSDYTIEVTIPVRPEVELDSYDAPSINMPPQEVTDAEIYEQIDLLLSYRTSYEDIDEDRGAQADDIINIDIENVENAERFAGTNRMLALNDKGLPEGFNEGLIGMKKGETKEITWSETHDAAEKTDAADDSDAEKTDKTSAHDHKFAVKVTLNAIKKSVVPELTDELAEKGFGFKTVAELRDALKSEIASDKEHRLPTLKENRVLEAMTEHLKLDEVPADYANQVFNEITQNFLAQLQAQGATLDSWLQAQGISPQAFIADLHEQADQNARQSLTLEAIAAKQGFEATEQDIRDEFAKAQSGDPDELIEDWRKSGQLPAVRSAIKRHKALDWLVENAKVTEVDEVAERRAARNDANADEADTKTTKADVKADKADKAESKKKAAKKPATKKKAATSDVKSEDTKVKKDEKDD*</t>
  </si>
  <si>
    <t>AATGAAAATCACGGTGACGGCGGGTAAACCCCAGGATAATAAAGTTGTCGCGACCCTCGTAGTGGCAGCTGCGGATGTTAACAAAGTAATAGCCGCCGCATACAAAGATATCGCGAACCGCTATAATTTCCAAGGCTTCCGCAAAGGTAAAACCCCACGGCCAGTCATCGATGGGATTGTCGGCAAAGAAGGCGTTTTGTCACAGGCTACCAACGAGCTGTTGAAACAGGCTGAACCTTTGATGCTGGAAGAGTTAAACATTACGCCGGTTGGAGAACCGAATTACGGTGACGAACCGGTTATCGTTGTCGAAGGCAGTGACTACACTATTGAAGTGACCATCCCGGTGAGGCCGGAAGTGGAACTCGATAGCTATGACGCTCCCTCGATTAACATGCCGCCGCAGGAAGTCACGGACGCGGAAATTTACGAGCAGATCGACCTGCTGCTGTCGTATAGAACCTCATATGAAGACATTGATGAAGATCGCGGTGCACAAGCTGACGATATCATCAACATCGATATTGAGAATGTTGAGAACGCCGAACGTTTTGCGGGCACGAATCGCATGCTGGCATTAAACGATAAAGGTCTGCCAGAAGGCTTCAATGAAGGCCTGATCGGTATGAAGAAAGGTGAAACCAAAGAGATTACATGGTCCGAAACCCATGATGCTGCGGAGAAAACCGATGCTGCTGATGATAGCGATGCGGAAAAGACAGATAAAACATCTGCCCATGATCATAAATTTGCCGTGAAAGTGACTCTGAACGCGATCAAGAAAAGCGTAGTCCCAGAGCTGACGGATGAACTAGCAGAAAAGGGGTTTGGTTTCAAAACGGTGGCAGAGCTCCGTGACGCCCTGAAAAGCGAAATTGCATCCGACAAAGAACACCGGTTACCGACCCTGAAAGAGAACCGTGTGTTGGAAGCGATGACCGAGCACCTGAAATTAGATGAAGTGCCGGCGGATTATGCGAATCAGGTATTTAATGAAATTACTCAGAACTTCCTTGCGCAGCTTCAAGCACAAGGCGCGACTTTGGATTCTTGGCTGCAAGCTCAGGGAATATCGCCTCAGGCGTTTATTGCCGATCTGCATGAACAAGCGGACCAGAATGCCCGTCAAAGTCTGACCCTCGAAGCCATTGCCGCCAAACAGGGATTTGAGGCAACAGAACAGGACATCCGCGACGAGTTTGCGAAAGCGCAGTCCGGCGATCCGGATGAACTTATTGAGGACTGGCGCAAAAGCGGGCAACTGCCTGCAGTTCGTAGCGCCATTAAACGCCACAAAGCGTTAGATTGGCTGGTCGAGAACGCCAAAGTCACTGAGGTTGATGAAGTGGCAGAACGTCGAGCAGCGCGTAACGATGCTAATGCGGATGAAGCCGATACCAAAACCACCAAAGCCGACGTGAAAGCCGATAAAGCGGACAAAGCAGAATCTAAGAAGAAAGCAGCCAAGAAACCGGCGACCAAGAAGAAAGCCGCGACGAGTGACGTAAAGTCAGAAGATACGAAAGTGAAGAAAGATGAAAAGGACGACTAAATTC</t>
  </si>
  <si>
    <t>AATG,ATTC,ACGA,CAGA,GGTC,AGAA,AACA,CCAA</t>
  </si>
  <si>
    <t>AATGAAAATCACGGTGACGGCGGGTAAACCCCAGGATAATAAAGTTGTCGCGACCCTCGTAGTGGCAGCTGCGGATGTTAACAAAGTAATAGCCGCCGCATACAAAGATATCGCGAACCGCTATAATTTCCAAGGCTTCCGCAAAGGTAAAACCCCACGGCCAGTCATCGATGGGATTGTCGGCAAAGAAGGCGTTTTGTCACAGGCTACCAACGA,ACGAGCTGTTGAAACAGGCTGAACCTTTGATGCTGGAAGAGTTAAACATTACGCCGGTTGGAGAACCGAATTACGGTGACGAACCGGTTATCGTTGTCGAAGGCAGTGACTACACTATTGAAGTGACCATCCCGGTGAGGCCGGAAGTGGAACTCGATAGCTATGACGCTCCCTCGATTAACATGCCGCCGCAGGAAGTCACGGACGCGGAAATTTACGAGCAGA,CAGATCGACCTGCTGCTGTCGTATAGAACCTCATATGAAGACATTGATGAAGATCGCGGTGCACAAGCTGACGATATCATCAACATCGATATTGAGAATGTTGAGAACGCCGAACGTTTTGCGGGCACGAATCGCATGCTGGCATTAAACGATAAAGGTCTGCCAGAAGGCTTCAATGAAGGCCTGATCGGTATGAAGAAAGGTGAAACCAAAGAGATTACATGGTC,GGTCCGAAACCCATGATGCTGCGGAGAAAACCGATGCTGCTGATGATAGCGATGCGGAAAAGACAGATAAAACATCTGCCCATGATCATAAATTTGCCGTGAAAGTGACTCTGAACGCGATCAAGAAAAGCGTAGTCCCAGAGCTGACGGATGAACTAGCAGAAAAGGGGTTTGGTTTCAAAACGGTGGCAGAGCTCCGTGACGCCCTGAAAAGCGAAATTGCATCCGACAAAGAA,AGAACACCGGTTACCGACCCTGAAAGAGAACCGTGTGTTGGAAGCGATGACCGAGCACCTGAAATTAGATGAAGTGCCGGCGGATTATGCGAATCAGGTATTTAATGAAATTACTCAGAACTTCCTTGCGCAGCTTCAAGCACAAGGCGCGACTTTGGATTCTTGGCTGCAAGCTCAGGGAATATCGCCTCAGGCGTTTATTGCCGATCTGCATGAACA,AACAAGCGGACCAGAATGCCCGTCAAAGTCTGACCCTCGAAGCCATTGCCGCCAAACAGGGATTTGAGGCAACAGAACAGGACATCCGCGACGAGTTTGCGAAAGCGCAGTCCGGCGATCCGGATGAACTTATTGAGGACTGGCGCAAAAGCGGGCAACTGCCTGCAGTTCGTAGCGCCATTAAACGCCACAAAGCGTTAGATTGGCTGGTCGAGAACGCCAA,CCAAAGTCACTGAGGTTGATGAAGTGGCAGAACGTCGAGCAGCGCGTAACGATGCTAATGCGGATGAAGCCGATACCAAAACCACCAAAGCCGACGTGAAAGCCGATAAAGCGGACAAAGCAGAATCTAAGAAGAAAGCAGCCAAGAAACCGGCGACCAAGAAGAAAGCCGCGACGAGTGACGTAAAGTCAGAAGATACGAAAGTGAAGAAAGATGAAAAGGACGACTAAATTC</t>
  </si>
  <si>
    <t>tgctgaatgagaaacctcggggtctccAATGAAAATCACGGTGACGGCGGGTAAACCCCAGGATAATAAAGTTGTCGCGACCCTCGTAGTGGCAGCTGCGGATGTTAACAAAGTAATAGCCGCCGCATACAAAGATATCGCGAACCGCTATAATTTCCAAGGCTTCCGCAAAGGTAAAACCCCACGGCCAGTCATCGATGGGATTGTCGGCAAAGAAGGCGTTTTGTCACAGGCTACCAACGAggagaccgtagtgcctgttcgttctgtGATACCAGTTGTAACAATGGCAGTTAATGC,tgctgaatgagaaacctcggggtctccACGAGCTGTTGAAACAGGCTGAACCTTTGATGCTGGAAGAGTTAAACATTACGCCGGTTGGAGAACCGAATTACGGTGACGAACCGGTTATCGTTGTCGAAGGCAGTGACTACACTATTGAAGTGACCATCCCGGTGAGGCCGGAAGTGGAACTCGATAGCTATGACGCTCCCTCGATTAACATGCCGCCGCAGGAAGTCACGGACGCGGAAATTTACGAGCAGAggagaccgtagtgcctgttcgttctgtGATACCAGTTGTAACAATGGC,tgctgaatgagaaacctcggggtctccCAGATCGACCTGCTGCTGTCGTATAGAACCTCATATGAAGACATTGATGAAGATCGCGGTGCACAAGCTGACGATATCATCAACATCGATATTGAGAATGTTGAGAACGCCGAACGTTTTGCGGGCACGAATCGCATGCTGGCATTAAACGATAAAGGTCTGCCAGAAGGCTTCAATGAAGGCCTGATCGGTATGAAGAAAGGTGAAACCAAAGAGATTACATGGTCggagaccgtagtgcctgttcgttctgtGATACCAGTTGTAACAATG,tgctgaatgagaaacctcggggtctccGGTCCGAAACCCATGATGCTGCGGAGAAAACCGATGCTGCTGATGATAGCGATGCGGAAAAGACAGATAAAACATCTGCCCATGATCATAAATTTGCCGTGAAAGTGACTCTGAACGCGATCAAGAAAAGCGTAGTCCCAGAGCTGACGGATGAACTAGCAGAAAAGGGGTTTGGTTTCAAAACGGTGGCAGAGCTCCGTGACGCCCTGAAAAGCGAAATTGCATCCGACAAAGAAggagaccgtagtgcctgttcgttctgtGATACCAGTT,tgctgaatgagaaacctcggggtctccAGAACACCGGTTACCGACCCTGAAAGAGAACCGTGTGTTGGAAGCGATGACCGAGCACCTGAAATTAGATGAAGTGCCGGCGGATTATGCGAATCAGGTATTTAATGAAATTACTCAGAACTTCCTTGCGCAGCTTCAAGCACAAGGCGCGACTTTGGATTCTTGGCTGCAAGCTCAGGGAATATCGCCTCAGGCGTTTATTGCCGATCTGCATGAACAggagaccgtagtgcctgttcgttctgtGATACCAGTTGTAACAATGGCAGTTAA,tgctgaatgagaaacctcggggtctccAACAAGCGGACCAGAATGCCCGTCAAAGTCTGACCCTCGAAGCCATTGCCGCCAAACAGGGATTTGAGGCAACAGAACAGGACATCCGCGACGAGTTTGCGAAAGCGCAGTCCGGCGATCCGGATGAACTTATTGAGGACTGGCGCAAAAGCGGGCAACTGCCTGCAGTTCGTAGCGCCATTAAACGCCACAAAGCGTTAGATTGGCTGGTCGAGAACGCCAAggagaccgtagtgcctgttcgttctgtGATACCAGTTGTAACAATGGCAG,tgctgaatgagaaacctcggggtctccCCAAAGTCACTGAGGTTGATGAAGTGGCAGAACGTCGAGCAGCGCGTAACGATGCTAATGCGGATGAAGCCGATACCAAAACCACCAAAGCCGACGTGAAAGCCGATAAAGCGGACAAAGCAGAATCTAAGAAGAAAGCAGCCAAGAAACCGGCGACCAAGAAGAAAGCCGCGACGAGTGACGTAAAGTCAGAAGATACGAAAGTGAAGAAAGATGAAAAGGACGACTAAATTCggagaccgtagtgcctgttcgttctgtGATACCAGTTGT</t>
  </si>
  <si>
    <t>pALv2_0243</t>
  </si>
  <si>
    <t>sequence_317</t>
  </si>
  <si>
    <t>MTELKSHENNIAKFDLTVAAEDFQKAVDNVYKKNRSKYRVDGFRKGKVPKRIIEKMYGVEVFYDEAIQEVFPEPYNKAIDELNLEVIDQPSVDFDDIEKGKDVVFKVEVETKPHPTLGDYSELEVTEIPSEVTDEDVEHELKHQQEENARIIPVEDGEAKDGDTVNIDFDGFLDGERFEGGKAENYDLVLGSKSFVGDFEKQVEGHKVGDKFDVNVTFPEDYQAKEFQGKDAKFEVEINSISRKELPEIDDEFAKDISEFETLEELKEDTKKNLKKIRKNL*</t>
  </si>
  <si>
    <t>AATGACGGAACTTAAATCCCATGAGAACAATATTGCGAAATTCGACTTAACTGTCGCCGCAGAAGACTTCCAGAAAGCGGTGGACAATGTATACAAGAAGAATCGTAGTAAATATCGCGTGGATGGATTCCGCAAAGGTAAAGTGCCGAAACGGATCATCGAAAAGATGTACGGTGTTGAAGTGTTTTATGATGAGGCCATTCAAGAAGTATTTCCGGAGCCATACAACAAAGCAATCGACGAGCTGAACTTGGAAGTTATAGACCAACCGAGCGTGGATTTTGACGATATTGAAAAGGGGAAAGATGTTGTCTTCAAAGTCGAAGTGGAAACGAAACCCCATCCGACCTTAGGCGATTATTCCGAGCTGGAAGTTACAGAAATCCCGAGTGAGGTAACTGATGAAGATGTGGAACACGAGTTGAAACATCAGCAGGAAGAAAACGCTCGAATTATTCCTGTCGAGGATGGCGAAGCAAAAGATGGTGACACCGTCAATATCGATTTCGACGGCTTTCTAGATGGCGAGCGTTTTGAAGGCGGGAAAGCGGAAAATTATGATCTGGTTCTGGGATCTAAAAGCTTCGTAGGTGATTTCGAAAAGCAGGTTGAAGGCCACAAAGTTGGTGATAAATTTGACGTGAATGTCACCTTTCCAGAAGACTATCAAGCGAAAGAGTTCCAGGGCAAAGACGCTAAATTTGAAGTGGAGATCAACTCGATTTCACGTAAAGAACTCCCTGAGATTGATGATGAGTTTGCCAAAGATATCAGCGAATTTGAAACCCTGGAAGAACTCAAAGAAGATACGAAGAAGAACCTGAAGAAAATTCGCAAGAACCTGTAAATTC</t>
  </si>
  <si>
    <t>AATG,ATTC,TCAA,ACAC,GATA</t>
  </si>
  <si>
    <t>AATGACGGAACTTAAATCCCATGAGAACAATATTGCGAAATTCGACTTAACTGTCGCCGCAGAAGACTTCCAGAAAGCGGTGGACAATGTATACAAGAAGAATCGTAGTAAATATCGCGTGGATGGATTCCGCAAAGGTAAAGTGCCGAAACGGATCATCGAAAAGATGTACGGTGTTGAAGTGTTTTATGATGAGGCCATTCAA,TCAAGAAGTATTTCCGGAGCCATACAACAAAGCAATCGACGAGCTGAACTTGGAAGTTATAGACCAACCGAGCGTGGATTTTGACGATATTGAAAAGGGGAAAGATGTTGTCTTCAAAGTCGAAGTGGAAACGAAACCCCATCCGACCTTAGGCGATTATTCCGAGCTGGAAGTTACAGAAATCCCGAGTGAGGTAACTGATGAAGATGTGGAACAC,ACACGAGTTGAAACATCAGCAGGAAGAAAACGCTCGAATTATTCCTGTCGAGGATGGCGAAGCAAAAGATGGTGACACCGTCAATATCGATTTCGACGGCTTTCTAGATGGCGAGCGTTTTGAAGGCGGGAAAGCGGAAAATTATGATCTGGTTCTGGGATCTAAAAGCTTCGTAGGTGATTTCGAAAAGCAGGTTGAAGGCCACAAAGTTGGTGATA,GATAAATTTGACGTGAATGTCACCTTTCCAGAAGACTATCAAGCGAAAGAGTTCCAGGGCAAAGACGCTAAATTTGAAGTGGAGATCAACTCGATTTCACGTAAAGAACTCCCTGAGATTGATGATGAGTTTGCCAAAGATATCAGCGAATTTGAAACCCTGGAAGAACTCAAAGAAGATACGAAGAAGAACCTGAAGAAAATTCGCAAGAACCTGTAAATTC</t>
  </si>
  <si>
    <t>attagtacactccgtgagcgggtctccAATGACGGAACTTAAATCCCATGAGAACAATATTGCGAAATTCGACTTAACTGTCGCCGCAGAAGACTTCCAGAAAGCGGTGGACAATGTATACAAGAAGAATCGTAGTAAATATCGCGTGGATGGATTCCGCAAAGGTAAAGTGCCGAAACGGATCATCGAAAAGATGTACGGTGTTGAAGTGTTTTATGATGAGGCCATTCAAggagaccgggttaagcatcgtcccttaGATACCAGTTGTAACAATGGCAGTTAATGCATCATGTGCAT,attagtacactccgtgagcgggtctccTCAAGAAGTATTTCCGGAGCCATACAACAAAGCAATCGACGAGCTGAACTTGGAAGTTATAGACCAACCGAGCGTGGATTTTGACGATATTGAAAAGGGGAAAGATGTTGTCTTCAAAGTCGAAGTGGAAACGAAACCCCATCCGACCTTAGGCGATTATTCCGAGCTGGAAGTTACAGAAATCCCGAGTGAGGTAACTGATGAAGATGTGGAACACggagaccgggttaagcatcgtcccttaGATACCAGTTGTAACAATGGCAGTTAATG,attagtacactccgtgagcgggtctccACACGAGTTGAAACATCAGCAGGAAGAAAACGCTCGAATTATTCCTGTCGAGGATGGCGAAGCAAAAGATGGTGACACCGTCAATATCGATTTCGACGGCTTTCTAGATGGCGAGCGTTTTGAAGGCGGGAAAGCGGAAAATTATGATCTGGTTCTGGGATCTAAAAGCTTCGTAGGTGATTTCGAAAAGCAGGTTGAAGGCCACAAAGTTGGTGATAggagaccgggttaagcatcgtcccttaGATACCAGTTGTAACAATGGCAGTTAAT,attagtacactccgtgagcgggtctccGATAAATTTGACGTGAATGTCACCTTTCCAGAAGACTATCAAGCGAAAGAGTTCCAGGGCAAAGACGCTAAATTTGAAGTGGAGATCAACTCGATTTCACGTAAAGAACTCCCTGAGATTGATGATGAGTTTGCCAAAGATATCAGCGAATTTGAAACCCTGGAAGAACTCAAAGAAGATACGAAGAAGAACCTGAAGAAAATTCGCAAGAACCTGTAAATTCggagaccgggttaagcatcgtcccttaGATACCAGTTGTAACAATGGCAG</t>
  </si>
  <si>
    <t>pALv2_0244</t>
  </si>
  <si>
    <t>sequence_318</t>
  </si>
  <si>
    <t>MEFTVKLEKPSHILRKLTVSVSAKTVENRLERGLVEVQKTAKIKGFRPGHVPLSVVKQYYGDDVRHQVFHNLIEESFKEAVQKENLKTVGSPRIETPEHKTGEGTHDHAVKEGKELTYTATVEVLPEIDVKHYAGFSLTKDRVEVTDKDVDQVINGLLDSQAQLISASGGLANADGTQSSRAAQKGDFIDITFNGGLVTETGVEEKPGMKGTRVVEIGSDSLIPGFEQNLIDMRKAETKTFRIPFPKNYPDKEMAGKKAEFTVTINEVKEKKLPELNDEFAKQVGYESLEDMKKKAREHLIVEKTNDSDRKLRSDLLQE*</t>
  </si>
  <si>
    <t>AATGGAATTCACAGTTAAATTAGAAAAGCCGAGCCATATCCTTCGCAAACTCACCGTGAGTGTTTCTGCCAAAACGGTGGAAAATCGGCTGGAACGTGGTCTAGTGGAAGTCCAGAAAACTGCCAAAATTAAAGGGTTTAGACCCGGTCACGTGCCGCTGTCTGTTGTTAAACAGTATTATGGCGACGATGTACGTCATCAAGTGTTCCACAACCTTATTGAGGAGAGCTTCAAAGAAGCGGTCCAGAAAGAAAATCTGAAAACAGTGGGCTCACCTCGCATTGAAACCCCGGAACACAAAACCGGCGAGGGTACGCATGACCATGCGGTGAAAGAGGGTAAAGAATTAACATATACGGCAACGGTCGAGGTGCTGCCGGAAATTGACGTAAAACACTACGCGGGCTTTTCCCTGACCAAAGATCGCGTCGAAGTTACCGATAAAGATGTCGATCAGGTTATTAACGGGCTGTTAGACTCGCAAGCTCAGCTCATTTCGGCTTCAGGTGGATTGGCCAATGCTGATGGCACTCAATCCAGTCGCGCAGCACAGAAAGGAGACTTTATCGACATCACTTTTAACGGCGGTCTGGTCACCGAAACGGGTGTGGAAGAAAAGCCAGGCATGAAAGGCACCCGAGTTGTGGAAATAGGGAGCGACAGCCTGATTCCTGGTTTCGAGCAAAATCTGATTGATATGCGCAAAGCCGAAACTAAAACCTTTCGTATCCCATTCCCGAAGAACTACCCGGATAAAGAGATGGCGGGAAAGAAAGCGGAGTTTACCGTGACCATCAACGAAGTTAAAGAAAAGAAACTGCCCGAGTTGAATGATGAGTTTGCGAAACAGGTAGGCTACGAGTCCCTGGAAGATATGAAGAAGAAAGCCCGTGAACATCTCATCGTAGAAAAGACGAACGATAGTGATCGCAAACTGCGTAGCGATCTGTTGCAGGAATAAATTC</t>
  </si>
  <si>
    <t>AATG,ATTC,GCGA,GCCG,GACA,GGAA</t>
  </si>
  <si>
    <t>AATGGAATTCACAGTTAAATTAGAAAAGCCGAGCCATATCCTTCGCAAACTCACCGTGAGTGTTTCTGCCAAAACGGTGGAAAATCGGCTGGAACGTGGTCTAGTGGAAGTCCAGAAAACTGCCAAAATTAAAGGGTTTAGACCCGGTCACGTGCCGCTGTCTGTTGTTAAACAGTATTATGGCGA,GCGACGATGTACGTCATCAAGTGTTCCACAACCTTATTGAGGAGAGCTTCAAAGAAGCGGTCCAGAAAGAAAATCTGAAAACAGTGGGCTCACCTCGCATTGAAACCCCGGAACACAAAACCGGCGAGGGTACGCATGACCATGCGGTGAAAGAGGGTAAAGAATTAACATATACGGCAACGGTCGAGGTGCTGCCG,GCCGGAAATTGACGTAAAACACTACGCGGGCTTTTCCCTGACCAAAGATCGCGTCGAAGTTACCGATAAAGATGTCGATCAGGTTATTAACGGGCTGTTAGACTCGCAAGCTCAGCTCATTTCGGCTTCAGGTGGATTGGCCAATGCTGATGGCACTCAATCCAGTCGCGCAGCACAGAAAGGAGACTTTATCGACA,GACATCACTTTTAACGGCGGTCTGGTCACCGAAACGGGTGTGGAAGAAAAGCCAGGCATGAAAGGCACCCGAGTTGTGGAAATAGGGAGCGACAGCCTGATTCCTGGTTTCGAGCAAAATCTGATTGATATGCGCAAAGCCGAAACTAAAACCTTTCGTATCCCATTCCCGAAGAACTACCCGGATAAAGAGATGGCGGGAA,GGAAAGAAAGCGGAGTTTACCGTGACCATCAACGAAGTTAAAGAAAAGAAACTGCCCGAGTTGAATGATGAGTTTGCGAAACAGGTAGGCTACGAGTCCCTGGAAGATATGAAGAAGAAAGCCCGTGAACATCTCATCGTAGAAAAGACGAACGATAGTGATCGCAAACTGCGTAGCGATCTGTTGCAGGAATAAATTC</t>
  </si>
  <si>
    <t>cgggaggaagtctttagaccggtctccAATGGAATTCACAGTTAAATTAGAAAAGCCGAGCCATATCCTTCGCAAACTCACCGTGAGTGTTTCTGCCAAAACGGTGGAAAATCGGCTGGAACGTGGTCTAGTGGAAGTCCAGAAAACTGCCAAAATTAAAGGGTTTAGACCCGGTCACGTGCCGCTGTCTGTTGTTAAACAGTATTATGGCGAggagacccttgaaatcttgtcgcacggGATACCAGTTGTAACAATGGCAGTTAATGCATCATGTGCATGGAGTTACGGTGAGCGCAC,cgggaggaagtctttagaccggtctccGCGACGATGTACGTCATCAAGTGTTCCACAACCTTATTGAGGAGAGCTTCAAAGAAGCGGTCCAGAAAGAAAATCTGAAAACAGTGGGCTCACCTCGCATTGAAACCCCGGAACACAAAACCGGCGAGGGTACGCATGACCATGCGGTGAAAGAGGGTAAAGAATTAACATATACGGCAACGGTCGAGGTGCTGCCGggagacccttgaaatcttgtcgcacggGATACCAGTTGTAACAATGGCAGTTAATGCATCATGTGCATGGAGTTAC,cgggaggaagtctttagaccggtctccGCCGGAAATTGACGTAAAACACTACGCGGGCTTTTCCCTGACCAAAGATCGCGTCGAAGTTACCGATAAAGATGTCGATCAGGTTATTAACGGGCTGTTAGACTCGCAAGCTCAGCTCATTTCGGCTTCAGGTGGATTGGCCAATGCTGATGGCACTCAATCCAGTCGCGCAGCACAGAAAGGAGACTTTATCGACAggagacccttgaaatcttgtcgcacggGATACCAGTTGTAACAATGGCAGTTAATGCATCATGTGCATGGAGTTAC,cgggaggaagtctttagaccggtctccGACATCACTTTTAACGGCGGTCTGGTCACCGAAACGGGTGTGGAAGAAAAGCCAGGCATGAAAGGCACCCGAGTTGTGGAAATAGGGAGCGACAGCCTGATTCCTGGTTTCGAGCAAAATCTGATTGATATGCGCAAAGCCGAAACTAAAACCTTTCGTATCCCATTCCCGAAGAACTACCCGGATAAAGAGATGGCGGGAAggagacccttgaaatcttgtcgcacggGATACCAGTTGTAACAATGGCAGTTAATGCATCATGTGCATGGA,cgggaggaagtctttagaccggtctccGGAAAGAAAGCGGAGTTTACCGTGACCATCAACGAAGTTAAAGAAAAGAAACTGCCCGAGTTGAATGATGAGTTTGCGAAACAGGTAGGCTACGAGTCCCTGGAAGATATGAAGAAGAAAGCCCGTGAACATCTCATCGTAGAAAAGACGAACGATAGTGATCGCAAACTGCGTAGCGATCTGTTGCAGGAATAAATTCggagacccttgaaatcttgtcgcacggGATACCAGTTGTAACAATGGCAGTTAATGCATCATGTGCATGGAGTT</t>
  </si>
  <si>
    <t>pALv2_0245</t>
  </si>
  <si>
    <t>sequence_319</t>
  </si>
  <si>
    <t>MPWGFESPLSHPPSPQAPLPGDGMNLDASHLKISLDEQDSWRRVMSVTIPASIVQEEERNAAKHIASRARLKGFRKGRVPMKVIENRFSGTLRQEALDKLIGSAYKQALASKELRPISEGELEDLQYKPEEDLTFRIAFDVEPVIEVGRLSGFVVERPMAKIEEEQVDEVLTRIQEQNGVWQPLEEGKPVEKDLVSVTITRLDEKLESSDESREYDLVIGSGDAIPDIEASICTLQVGEVGDFDISFPDD*</t>
  </si>
  <si>
    <t>AATGCCTTGGGGATTCGAGTCACCACTTTCTCATCCACCTTCACCGCAGGCACCTTTACCAGGAGATGGCATGAATCTAGATGCTTCACACCTCAAAATTAGCCTGGACGAACAAGACAGTTGGCGTCGTGTTATGTCGGTCACAATACCCGCGTCTATTGTTCAGGAAGAAGAAAGAAACGCGGCGAAACATATCGCATCGCGCGCCCGCCTTAAGGGCTTTCGAAAAGGTCGGGTTCCGATGAAAGTTATTGAGAACCGTTTCAGTGGCACTCTGCGTCAGGAAGCGCTGGACAAACTGATTGGGAGCGCATATAAACAGGCCCTCGCGAGCAAAGAACTGCGGCCGATCAGTGAGGGCGAACTGGAAGACTTGCAATACAAACCGGAAGAGGACTTGACCTTTCGCATCGCTTTTGATGTAGAACCGGTAATCGAAGTTGGTCGTCTGTCGGGCTTTGTCGTGGAACGCCCCATGGCCAAAATTGAAGAAGAACAGGTGGATGAGGTGCTGACGCGCATTCAAGAACAGAATGGCGTGTGGCAGCCGCTGGAAGAGGGTAAACCGGTGGAGAAGGATTTAGTCTCCGTCACGATCACCCGCTTAGATGAAAAGTTGGAATCCAGCGATGAGTCCCGTGAATATGACCTGGTGATCGGGAGCGGTGACGCGATCCCGGATATTGAGGCCAGCATATGCACCCTGCAAGTAGGTGAAGTGGGCGATTTCGATATTTCTTTTCCGGATGATTAAATTC</t>
  </si>
  <si>
    <t>AATG,ATTC,GCGG,AAGA,AGGG</t>
  </si>
  <si>
    <t>AATGCCTTGGGGATTCGAGTCACCACTTTCTCATCCACCTTCACCGCAGGCACCTTTACCAGGAGATGGCATGAATCTAGATGCTTCACACCTCAAAATTAGCCTGGACGAACAAGACAGTTGGCGTCGTGTTATGTCGGTCACAATACCCGCGTCTATTGTTCAGGAAGAAGAAAGAAACGCGG,GCGGCGAAACATATCGCATCGCGCGCCCGCCTTAAGGGCTTTCGAAAAGGTCGGGTTCCGATGAAAGTTATTGAGAACCGTTTCAGTGGCACTCTGCGTCAGGAAGCGCTGGACAAACTGATTGGGAGCGCATATAAACAGGCCCTCGCGAGCAAAGAACTGCGGCCGATCAGTGAGGGCGAACTGGAAGA,AAGACTTGCAATACAAACCGGAAGAGGACTTGACCTTTCGCATCGCTTTTGATGTAGAACCGGTAATCGAAGTTGGTCGTCTGTCGGGCTTTGTCGTGGAACGCCCCATGGCCAAAATTGAAGAAGAACAGGTGGATGAGGTGCTGACGCGCATTCAAGAACAGAATGGCGTGTGGCAGCCGCTGGAAGAGGG,AGGGTAAACCGGTGGAGAAGGATTTAGTCTCCGTCACGATCACCCGCTTAGATGAAAAGTTGGAATCCAGCGATGAGTCCCGTGAATATGACCTGGTGATCGGGAGCGGTGACGCGATCCCGGATATTGAGGCCAGCATATGCACCCTGCAAGTAGGTGAAGTGGGCGATTTCGATATTTCTTTTCCGGATGATTAAATTC</t>
  </si>
  <si>
    <t>gttgcatctaagccaagtgcggtctccAATGCCTTGGGGATTCGAGTCACCACTTTCTCATCCACCTTCACCGCAGGCACCTTTACCAGGAGATGGCATGAATCTAGATGCTTCACACCTCAAAATTAGCCTGGACGAACAAGACAGTTGGCGTCGTGTTATGTCGGTCACAATACCCGCGTCTATTGTTCAGGAAGAAGAAAGAAACGCGGggagaccctggaatcagccttgtgtctGATACCAGTTGTAACAATGGCAGTTAATGCATCATGTGCATGGAGTTACGGTGAGCGCACA,gttgcatctaagccaagtgcggtctccGCGGCGAAACATATCGCATCGCGCGCCCGCCTTAAGGGCTTTCGAAAAGGTCGGGTTCCGATGAAAGTTATTGAGAACCGTTTCAGTGGCACTCTGCGTCAGGAAGCGCTGGACAAACTGATTGGGAGCGCATATAAACAGGCCCTCGCGAGCAAAGAACTGCGGCCGATCAGTGAGGGCGAACTGGAAGAggagaccctggaatcagccttgtgtctGATACCAGTTGTAACAATGGCAGTTAATGCATCATGTGCATGGAGTTACGGTGAG,gttgcatctaagccaagtgcggtctccAAGACTTGCAATACAAACCGGAAGAGGACTTGACCTTTCGCATCGCTTTTGATGTAGAACCGGTAATCGAAGTTGGTCGTCTGTCGGGCTTTGTCGTGGAACGCCCCATGGCCAAAATTGAAGAAGAACAGGTGGATGAGGTGCTGACGCGCATTCAAGAACAGAATGGCGTGTGGCAGCCGCTGGAAGAGGGggagaccctggaatcagccttgtgtctGATACCAGTTGTAACAATGGCAGTTAATGCATCATGTGCATGGAGTTACGGTG,gttgcatctaagccaagtgcggtctccAGGGTAAACCGGTGGAGAAGGATTTAGTCTCCGTCACGATCACCCGCTTAGATGAAAAGTTGGAATCCAGCGATGAGTCCCGTGAATATGACCTGGTGATCGGGAGCGGTGACGCGATCCCGGATATTGAGGCCAGCATATGCACCCTGCAAGTAGGTGAAGTGGGCGATTTCGATATTTCTTTTCCGGATGATTAAATTCggagaccctggaatcagccttgtgtctGATACCAGTTGTAACAATGGCAGTTAATGCATCATGTGCATGGAG</t>
  </si>
  <si>
    <t>pALv2_0246</t>
  </si>
  <si>
    <t>sequence_320</t>
  </si>
  <si>
    <t>MKVELNKIDDLNAELTVQISAEDYNPRIEKTLKEYRKNAQMPGFRKGMVPYGHIKRIYGNGVKAQEIQGLVSESVSEYLKTGEVDILGDPLMNIDKTDKIKGLDNSDDINFVFDLGLRPQFEVKLSKRNKIPYYKIDITKEYINDTVNNIAMRNGTLDDVDEIAESDMIMCSVRQLDSEGKILEDGIVNESTYIRIESIEDAKSKKKFIGKKKDEKVIFNPKKAVKNATEIAAMLKIEKEDAEALDCNFEATIIEIKRLKKAEINTELFDKVYPGKEIKTEEQFKEAIFSEIEKSNHYSHESKFLETATKYLTEKIDPKLPEEFLKRWLVDTEKVAEDKIDEVWDNYRKIFQWRIIVDKIASDNDVKIEENDVMERVKEDQRMAFLRYNITDIPDETLTQMAIKRLSEEENAYGHYFSLAAENKVLELLKEIVNVEETVVPVDDFFNK*</t>
  </si>
  <si>
    <t>AATGAAAGTAGAACTGAACAAAATTGATGACTTAAATGCGGAGCTGACCGTGCAAATCAGTGCTGAAGATTACAATCCGCGCATTGAGAAAACCTTAAAAGAGTACCGTAAGAATGCGCAGATGCCGGGCTTTCGTAAAGGGATGGTGCCGTATGGTCATATTAAACGCATCTATGGCAATGGCGTTAAAGCCCAGGAAATTCAGGGCCTTGTCTCCGAAAGCGTGAGCGAATACCTGAAAACCGGTGAAGTAGACATACTGGGAGATCCACTAATGAACATCGACAAAACGGACAAGATCAAAGGGTTAGATAATTCGGACGATATCAACTTCGTATTTGACCTGGGTCTTCGCCCACAGTTTGAGGTAAAGCTCTCAAAACGGAACAAAATTCCCTACTATAAGATCGACATTACGAAGGAGTACATCAACGACACTGTCAACAATATTGCAATGCGTAACGGTACATTAGATGATGTGGATGAGATTGCAGAAAGCGATATGATTATGTGCTCAGTCAGACAGCTGGATTCTGAAGGCAAAATCCTGGAAGATGGCATCGTTAATGAATCCACCTACATTCGTATTGAGTCTATAGAGGATGCAAAGAGCAAGAAGAAGTTCATCGGAAAGAAGAAAGATGAAAAGGTGATCTTCAATCCGAAGAAAGCGGTGAAGAATGCAACTGAAATTGCGGCCATGTTGAAAATAGAGAAAGAAGATGCTGAAGCCCTGGATTGTAACTTTGAAGCTACTATCATCGAAATCAAACGCCTGAAGAAAGCAGAGATCAACACCGAGTTGTTTGACAAAGTGTATCCCGGCAAAGAGATCAAAACGGAAGAGCAGTTTAAAGAAGCCATTTTCTCGGAAATTGAGAAGAGCAACCATTATTCCCACGAATCGAAATTCCTGGAAACAGCTACGAAATATCTGACGGAAAAGATTGATCCGAAACTCCCTGAAGAATTTCTGAAACGGTGGCTGGTGGATACAGAAAAGGTTGCGGAAGATAAAATTGATGAGGTCTGGGATAACTATCGCAAGATTTTCCAATGGCGCATTATCGTCGACAAAATCGCCTCTGACAATGACGTGAAAATTGAGGAAAACGACGTTATGGAACGAGTCAAAGAAGACCAACGTATGGCCTTTCTTCGCTATAATATTACCGATATCCCTGATGAAACCCTCACCCAGATGGCGATTAAACGTCTGAGTGAAGAAGAAAACGCGTATGGTCACTACTTTAGTCTAGCCGCGGAAAATAAAGTGCTGGAACTCTTGAAAGAGATTGTTAACGTCGAAGAAACCGTTGTGCCGGTTGATGATTTCTTTAACAAATAAATTC</t>
  </si>
  <si>
    <t>AATG,ATTC,GTTA,CTCA,TCCA,CGAA,AACT,ATGG</t>
  </si>
  <si>
    <t>AATGAAAGTAGAACTGAACAAAATTGATGACTTAAATGCGGAGCTGACCGTGCAAATCAGTGCTGAAGATTACAATCCGCGCATTGAGAAAACCTTAAAAGAGTACCGTAAGAATGCGCAGATGCCGGGCTTTCGTAAAGGGATGGTGCCGTATGGTCATATTAAACGCATCTATGGCAATGGCGTTA,GTTAAAGCCCAGGAAATTCAGGGCCTTGTCTCCGAAAGCGTGAGCGAATACCTGAAAACCGGTGAAGTAGACATACTGGGAGATCCACTAATGAACATCGACAAAACGGACAAGATCAAAGGGTTAGATAATTCGGACGATATCAACTTCGTATTTGACCTGGGTCTTCGCCCACAGTTTGAGGTAAAGCTCTCA,CTCAAAACGGAACAAAATTCCCTACTATAAGATCGACATTACGAAGGAGTACATCAACGACACTGTCAACAATATTGCAATGCGTAACGGTACATTAGATGATGTGGATGAGATTGCAGAAAGCGATATGATTATGTGCTCAGTCAGACAGCTGGATTCTGAAGGCAAAATCCTGGAAGATGGCATCGTTAATGAATCCA,TCCACCTACATTCGTATTGAGTCTATAGAGGATGCAAAGAGCAAGAAGAAGTTCATCGGAAAGAAGAAAGATGAAAAGGTGATCTTCAATCCGAAGAAAGCGGTGAAGAATGCAACTGAAATTGCGGCCATGTTGAAAATAGAGAAAGAAGATGCTGAAGCCCTGGATTGTAACTTTGAAGCTACTATCATCGAA,CGAAATCAAACGCCTGAAGAAAGCAGAGATCAACACCGAGTTGTTTGACAAAGTGTATCCCGGCAAAGAGATCAAAACGGAAGAGCAGTTTAAAGAAGCCATTTTCTCGGAAATTGAGAAGAGCAACCATTATTCCCACGAATCGAAATTCCTGGAAACAGCTACGAAATATCTGACGGAAAAGATTGATCCGAAACT,AACTCCCTGAAGAATTTCTGAAACGGTGGCTGGTGGATACAGAAAAGGTTGCGGAAGATAAAATTGATGAGGTCTGGGATAACTATCGCAAGATTTTCCAATGGCGCATTATCGTCGACAAAATCGCCTCTGACAATGACGTGAAAATTGAGGAAAACGACGTTATGGAACGAGTCAAAGAAGACCAACGTATGG,ATGGCCTTTCTTCGCTATAATATTACCGATATCCCTGATGAAACCCTCACCCAGATGGCGATTAAACGTCTGAGTGAAGAAGAAAACGCGTATGGTCACTACTTTAGTCTAGCCGCGGAAAATAAAGTGCTGGAACTCTTGAAAGAGATTGTTAACGTCGAAGAAACCGTTGTGCCGGTTGATGATTTCTTTAACAAATAAATTC</t>
  </si>
  <si>
    <t>aatcagtttctttggcagccggtctccAATGAAAGTAGAACTGAACAAAATTGATGACTTAAATGCGGAGCTGACCGTGCAAATCAGTGCTGAAGATTACAATCCGCGCATTGAGAAAACCTTAAAAGAGTACCGTAAGAATGCGCAGATGCCGGGCTTTCGTAAAGGGATGGTGCCGTATGGTCATATTAAACGCATCTATGGCAATGGCGTTAggagaccggttacaataagggctccgtGATACCAGTTGTAACAATGGCAGTTAATGCATCATGTGCATGGAGTTACGGTGAGCGC,aatcagtttctttggcagccggtctccGTTAAAGCCCAGGAAATTCAGGGCCTTGTCTCCGAAAGCGTGAGCGAATACCTGAAAACCGGTGAAGTAGACATACTGGGAGATCCACTAATGAACATCGACAAAACGGACAAGATCAAAGGGTTAGATAATTCGGACGATATCAACTTCGTATTTGACCTGGGTCTTCGCCCACAGTTTGAGGTAAAGCTCTCAggagaccggttacaataagggctccgtGATACCAGTTGTAACAATGGCAGTTAATGCATCATGTGCATGGAGTTACGG,aatcagtttctttggcagccggtctccCTCAAAACGGAACAAAATTCCCTACTATAAGATCGACATTACGAAGGAGTACATCAACGACACTGTCAACAATATTGCAATGCGTAACGGTACATTAGATGATGTGGATGAGATTGCAGAAAGCGATATGATTATGTGCTCAGTCAGACAGCTGGATTCTGAAGGCAAAATCCTGGAAGATGGCATCGTTAATGAATCCAggagaccggttacaataagggctccgtGATACCAGTTGTAACAATGGCAGTTAATGCATCATGTGCATGGAGT,aatcagtttctttggcagccggtctccTCCACCTACATTCGTATTGAGTCTATAGAGGATGCAAAGAGCAAGAAGAAGTTCATCGGAAAGAAGAAAGATGAAAAGGTGATCTTCAATCCGAAGAAAGCGGTGAAGAATGCAACTGAAATTGCGGCCATGTTGAAAATAGAGAAAGAAGATGCTGAAGCCCTGGATTGTAACTTTGAAGCTACTATCATCGAAggagaccggttacaataagggctccgtGATACCAGTTGTAACAATGGCAGTTAATGCATCATGTGCATGGAGTTACGG,aatcagtttctttggcagccggtctccCGAAATCAAACGCCTGAAGAAAGCAGAGATCAACACCGAGTTGTTTGACAAAGTGTATCCCGGCAAAGAGATCAAAACGGAAGAGCAGTTTAAAGAAGCCATTTTCTCGGAAATTGAGAAGAGCAACCATTATTCCCACGAATCGAAATTCCTGGAAACAGCTACGAAATATCTGACGGAAAAGATTGATCCGAAACTggagaccggttacaataagggctccgtGATACCAGTTGTAACAATGGCAGTTAATGCATCATGTGCATGGAGTTA,aatcagtttctttggcagccggtctccAACTCCCTGAAGAATTTCTGAAACGGTGGCTGGTGGATACAGAAAAGGTTGCGGAAGATAAAATTGATGAGGTCTGGGATAACTATCGCAAGATTTTCCAATGGCGCATTATCGTCGACAAAATCGCCTCTGACAATGACGTGAAAATTGAGGAAAACGACGTTATGGAACGAGTCAAAGAAGACCAACGTATGGggagaccggttacaataagggctccgtGATACCAGTTGTAACAATGGCAGTTAATGCATCATGTGCATGGAGTTACGG,aatcagtttctttggcagccggtctccATGGCCTTTCTTCGCTATAATATTACCGATATCCCTGATGAAACCCTCACCCAGATGGCGATTAAACGTCTGAGTGAAGAAGAAAACGCGTATGGTCACTACTTTAGTCTAGCCGCGGAAAATAAAGTGCTGGAACTCTTGAAAGAGATTGTTAACGTCGAAGAAACCGTTGTGCCGGTTGATGATTTCTTTAACAAATAAATTCggagaccggttacaataagggctccgtGATACCAGTTGTAACAATGGCAGTTAATGCATCATGTGCAT</t>
  </si>
  <si>
    <t>pALv2_0247</t>
  </si>
  <si>
    <t>sequence_321</t>
  </si>
  <si>
    <t>MDILLGQYKGLKATIPFISYTEDDVNSQIASLLAGNPARVEKDGAVEMGDTAVIDYEGFKDDVPFEGGKAEKYPLGIGSGSFIPGFEEQIVGMKVGESRDINLSFPEQYHAPDLAGKAVVFKVKLHQIYNEKPAELNDEFVVSLNIPEVNTVDGLKDHIKEYLDYQVQMKKDDAAREQIYDQVLANCSCLLAPAAIEAAIDMQMKQMAAQLAQQGIPFEQYLQMMGKTKESFREEVKPHAAKQAKLEAILDEIIKAEKLTVSDEEIDAQYELIAQNYGQPIDVVKQVLPKAQLKLDLLHMKASQLIMDAAEIIMEEEKAEA*</t>
  </si>
  <si>
    <t>AATGGATATCCTTCTTGGTCAGTATAAAGGACTGAAAGCCACCATTCCATTTATCAGCTACACGGAAGATGACGTCAATTCGCAGATTGCCTCGCTATTAGCGGGGAACCCCGCACGCGTTGAAAAGGATGGCGCAGTGGAAATGGGCGACACTGCTGTTATTGATTACGAGGGCTTTAAAGATGATGTGCCGTTTGAGGGCGGTAAAGCCGAAAAGTATCCGTTGGGCATAGGTTCCGGCAGTTTTATCCCGGGCTTCGAAGAACAGATTGTCGGTATGAAAGTGGGAGAGAGCCGTGACATCAACCTCTCATTTCCGGAACAGTATCATGCCCCGGATCTGGCGGGTAAAGCCGTGGTATTCAAAGTTAAACTGCATCAGATCTACAACGAAAAGCCGGCGGAACTTAATGACGAATTCGTAGTGAGCTTAAATATCCCTGAAGTGAACACAGTCGACGGGCTGAAAGATCACATTAAGGAATACCTCGACTATCAGGTCCAAATGAAGAAAGATGATGCGGCGCGTGAGCAGATTTACGACCAAGTTCTGGCTAATTGTTCTTGCCTGCTGGCTCCCGCCGCAATTGAAGCAGCTATAGATATGCAAATGAAACAAATGGCAGCCCAACTGGCGCAGCAGGGCATTCCGTTCGAGCAGTATTTACAGATGATGGGGAAAACCAAAGAATCTTTTCGCGAAGAAGTGAAACCACATGCGGCGAAACAGGCGAAACTGGAAGCGATCCTGGATGAGATCATCAAAGCGGAGAAGTTGACCGTATCCGATGAAGAGATTGATGCGCAGTATGAACTGATTGCTCAGAACTATGGTCAACCAATTGACGTGGTTAAACAAGTCCTGCCTAAAGCTCAGTTAAAACTGGACTTGCTGCACATGAAAGCAAGTCAACTCATTATGGATGCGGCCGAGATCATTATGGAAGAAGAAAAGGCCGAGGCATAAATTC</t>
  </si>
  <si>
    <t>AATG,ATTC,ATGT,TCAG,TGGC,AGCG</t>
  </si>
  <si>
    <t>AATGGATATCCTTCTTGGTCAGTATAAAGGACTGAAAGCCACCATTCCATTTATCAGCTACACGGAAGATGACGTCAATTCGCAGATTGCCTCGCTATTAGCGGGGAACCCCGCACGCGTTGAAAAGGATGGCGCAGTGGAAATGGGCGACACTGCTGTTATTGATTACGAGGGCTTTAAAGATGATGT,ATGTGCCGTTTGAGGGCGGTAAAGCCGAAAAGTATCCGTTGGGCATAGGTTCCGGCAGTTTTATCCCGGGCTTCGAAGAACAGATTGTCGGTATGAAAGTGGGAGAGAGCCGTGACATCAACCTCTCATTTCCGGAACAGTATCATGCCCCGGATCTGGCGGGTAAAGCCGTGGTATTCAAAGTTAAACTGCATCAG,TCAGATCTACAACGAAAAGCCGGCGGAACTTAATGACGAATTCGTAGTGAGCTTAAATATCCCTGAAGTGAACACAGTCGACGGGCTGAAAGATCACATTAAGGAATACCTCGACTATCAGGTCCAAATGAAGAAAGATGATGCGGCGCGTGAGCAGATTTACGACCAAGTTCTGGCTAATTGTTCTTGCCTGCTGGC,TGGCTCCCGCCGCAATTGAAGCAGCTATAGATATGCAAATGAAACAAATGGCAGCCCAACTGGCGCAGCAGGGCATTCCGTTCGAGCAGTATTTACAGATGATGGGGAAAACCAAAGAATCTTTTCGCGAAGAAGTGAAACCACATGCGGCGAAACAGGCGAAACTGGAAGCGATCCTGGATGAGATCATCAAAGCG,AGCGGAGAAGTTGACCGTATCCGATGAAGAGATTGATGCGCAGTATGAACTGATTGCTCAGAACTATGGTCAACCAATTGACGTGGTTAAACAAGTCCTGCCTAAAGCTCAGTTAAAACTGGACTTGCTGCACATGAAAGCAAGTCAACTCATTATGGATGCGGCCGAGATCATTATGGAAGAAGAAAAGGCCGAGGCATAAATTC</t>
  </si>
  <si>
    <t>cgggaggaagtctttagaccggtctccAATGGATATCCTTCTTGGTCAGTATAAAGGACTGAAAGCCACCATTCCATTTATCAGCTACACGGAAGATGACGTCAATTCGCAGATTGCCTCGCTATTAGCGGGGAACCCCGCACGCGTTGAAAAGGATGGCGCAGTGGAAATGGGCGACACTGCTGTTATTGATTACGAGGGCTTTAAAGATGATGTggagacccatccttatgcgatacgggtGATACCAGTTGTAACAATGGCAGTTAATGCATCATGTGCATGGAGTTACGGTGAGCG,cgggaggaagtctttagaccggtctccATGTGCCGTTTGAGGGCGGTAAAGCCGAAAAGTATCCGTTGGGCATAGGTTCCGGCAGTTTTATCCCGGGCTTCGAAGAACAGATTGTCGGTATGAAAGTGGGAGAGAGCCGTGACATCAACCTCTCATTTCCGGAACAGTATCATGCCCCGGATCTGGCGGGTAAAGCCGTGGTATTCAAAGTTAAACTGCATCAGggagacccatccttatgcgatacgggtGATACCAGTTGTAACAATGGCAGTTAATGCATCATGTGCATGGAGTTAC,cgggaggaagtctttagaccggtctccTCAGATCTACAACGAAAAGCCGGCGGAACTTAATGACGAATTCGTAGTGAGCTTAAATATCCCTGAAGTGAACACAGTCGACGGGCTGAAAGATCACATTAAGGAATACCTCGACTATCAGGTCCAAATGAAGAAAGATGATGCGGCGCGTGAGCAGATTTACGACCAAGTTCTGGCTAATTGTTCTTGCCTGCTGGCggagacccatccttatgcgatacgggtGATACCAGTTGTAACAATGGCAGTTAATGCATCATGTGCATGGAGTTA,cgggaggaagtctttagaccggtctccTGGCTCCCGCCGCAATTGAAGCAGCTATAGATATGCAAATGAAACAAATGGCAGCCCAACTGGCGCAGCAGGGCATTCCGTTCGAGCAGTATTTACAGATGATGGGGAAAACCAAAGAATCTTTTCGCGAAGAAGTGAAACCACATGCGGCGAAACAGGCGAAACTGGAAGCGATCCTGGATGAGATCATCAAAGCGggagacccatccttatgcgatacgggtGATACCAGTTGTAACAATGGCAGTTAATGCATCATGTGCATGGAGTTAC,cgggaggaagtctttagaccggtctccAGCGGAGAAGTTGACCGTATCCGATGAAGAGATTGATGCGCAGTATGAACTGATTGCTCAGAACTATGGTCAACCAATTGACGTGGTTAAACAAGTCCTGCCTAAAGCTCAGTTAAAACTGGACTTGCTGCACATGAAAGCAAGTCAACTCATTATGGATGCGGCCGAGATCATTATGGAAGAAGAAAAGGCCGAGGCATAAATTCggagacccatccttatgcgatacgggtGATACCAGTTGTAACAATGGCAGTTAATGCATCATGTGCA</t>
  </si>
  <si>
    <t>pALv2_0248</t>
  </si>
  <si>
    <t>sequence_322</t>
  </si>
  <si>
    <t>MAACERDAIGVGYKVKVREKIMKMKRMKPKTSMDIDYKVSDYVTLGKYKGLEVTVTGDYSTETALASMIQSAGSYAKDESQTIVQKDSIVNVDYVGKLDGTAFDGGTATDQTLDVGNNSMADGSTSFVPGFTDGLVGAKVGSTVDCNVTFPADYQSTNLAGKEVVFTFTVNYIAKKSSIDTLTDEYVKQNFNLNSVDELKESARERAESSKTADIREAVTKQLVKNAKIKFPKDMLKMRLEEYETRFKKQYLKDGTSLEDYLSQNYNMTKAQFESQVKATLKENLQLEMALEAVAEKENIKFDQKGYDKYVKNLMDNNNVTKKKELYKLLAATEDAGEKYLKKMYVDQKACDFCVDKAKVTVETAEKSTETSTETSQ*</t>
  </si>
  <si>
    <t>AATGGCTGCCTGTGAACGTGATGCTATCGGTGTGGGCTATAAAGTCAAAGTGCGCGAGAAAATCATGAAAATGAAACGGATGAAACCCAAGACCAGCATGGACATTGACTACAAAGTGAGCGATTATGTCACGTTAGGCAAATATAAAGGCTTAGAAGTGACTGTTACCGGCGACTATTCAACGGAAACCGCTTTAGCGTCCATGATTCAAAGTGCTGGCAGTTATGCCAAAGATGAGTCACAGACTATTGTGCAGAAAGATTCTATCGTCAATGTTGACTATGTGGGTAAACTGGACGGGACCGCATTTGATGGTGGTACCGCAACTGATCAAACTCTGGATGTCGGCAATAACTCCATGGCCGATGGGTCGACCAGCTTCGTACCGGGTTTTACCGATGGTCTTGTTGGGGCGAAAGTGGGAAGTACGGTAGATTGCAATGTTACGTTTCCAGCCGATTATCAGAGTACCAATCTTGCAGGCAAAGAAGTGGTATTTACATTTACGGTGAACTATATCGCGAAGAAATCCTCGATTGATACGCTGACGGATGAATACGTAAAACAGAATTTCAATCTGAACAGCGTCGACGAGCTGAAAGAAAGCGCCCGAGAACGTGCAGAGTCCTCTAAAACCGCGGATATTCGTGAAGCGGTTACTAAACAGCTGGTCAAGAATGCGAAAATAAAATTTCCGAAGGACATGTTGAAAATGCGCCTGGAAGAATACGAAACCCGCTTTAAGAAACAGTATCTGAAAGATGGAACGTCACTAGAAGATTACCTGTCTCAGAACTACAACATGACAAAAGCGCAATTCGAAAGCCAAGTTAAAGCGACACTCAAAGAGAACCTGCAGCTGGAAATGGCACTGGAAGCGGTGGCTGAAAAGGAGAATATCAAATTCGACCAGAAAGGCTACGACAAGTACGTTAAGAACCTCATGGATAACAACAACGTCACAAAGAAGAAAGAGTTGTACAAACTGCTCGCGGCCACTGAGGATGCAGGTGAAAAGTATTTGAAGAAAATGTATGTGGACCAGAAAGCCTGTGACTTCTGCGTCGATAAAGCGAAAGTGACCGTTGAAACCGCCGAGAAAAGCACCGAAACCTCGACGGAAACCTCGCAATAAATTC</t>
  </si>
  <si>
    <t>AATG,ATTC,TCAA,GGTC,CGTA,TCTG,ACCT</t>
  </si>
  <si>
    <t>AATGGCTGCCTGTGAACGTGATGCTATCGGTGTGGGCTATAAAGTCAAAGTGCGCGAGAAAATCATGAAAATGAAACGGATGAAACCCAAGACCAGCATGGACATTGACTACAAAGTGAGCGATTATGTCACGTTAGGCAAATATAAAGGCTTAGAAGTGACTGTTACCGGCGACTATTCAA,TCAACGGAAACCGCTTTAGCGTCCATGATTCAAAGTGCTGGCAGTTATGCCAAAGATGAGTCACAGACTATTGTGCAGAAAGATTCTATCGTCAATGTTGACTATGTGGGTAAACTGGACGGGACCGCATTTGATGGTGGTACCGCAACTGATCAAACTCTGGATGTCGGCAATAACTCCATGGCCGATGGGTC,GGTCGACCAGCTTCGTACCGGGTTTTACCGATGGTCTTGTTGGGGCGAAAGTGGGAAGTACGGTAGATTGCAATGTTACGTTTCCAGCCGATTATCAGAGTACCAATCTTGCAGGCAAAGAAGTGGTATTTACATTTACGGTGAACTATATCGCGAAGAAATCCTCGATTGATACGCTGACGGATGAATACGTA,CGTAAAACAGAATTTCAATCTGAACAGCGTCGACGAGCTGAAAGAAAGCGCCCGAGAACGTGCAGAGTCCTCTAAAACCGCGGATATTCGTGAAGCGGTTACTAAACAGCTGGTCAAGAATGCGAAAATAAAATTTCCGAAGGACATGTTGAAAATGCGCCTGGAAGAATACGAAACCCGCTTTAAGAAACAGTATCTG,TCTGAAAGATGGAACGTCACTAGAAGATTACCTGTCTCAGAACTACAACATGACAAAAGCGCAATTCGAAAGCCAAGTTAAAGCGACACTCAAAGAGAACCTGCAGCTGGAAATGGCACTGGAAGCGGTGGCTGAAAAGGAGAATATCAAATTCGACCAGAAAGGCTACGACAAGTACGTTAAGAACCT,ACCTCATGGATAACAACAACGTCACAAAGAAGAAAGAGTTGTACAAACTGCTCGCGGCCACTGAGGATGCAGGTGAAAAGTATTTGAAGAAAATGTATGTGGACCAGAAAGCCTGTGACTTCTGCGTCGATAAAGCGAAAGTGACCGTTGAAACCGCCGAGAAAAGCACCGAAACCTCGACGGAAACCTCGCAATAAATTC</t>
  </si>
  <si>
    <t>ccgagggaaccatgatacagggtctccAATGGCTGCCTGTGAACGTGATGCTATCGGTGTGGGCTATAAAGTCAAAGTGCGCGAGAAAATCATGAAAATGAAACGGATGAAACCCAAGACCAGCATGGACATTGACTACAAAGTGAGCGATTATGTCACGTTAGGCAAATATAAAGGCTTAGAAGTGACTGTTACCGGCGACTATTCAAggagaccgacgactgcctaaggacattGATACCAGTTGTAACAATGGCAGTTAATGCATCATGTGCATGGAGTTACGGTGAGCGCACAGAG,ccgagggaaccatgatacagggtctccTCAACGGAAACCGCTTTAGCGTCCATGATTCAAAGTGCTGGCAGTTATGCCAAAGATGAGTCACAGACTATTGTGCAGAAAGATTCTATCGTCAATGTTGACTATGTGGGTAAACTGGACGGGACCGCATTTGATGGTGGTACCGCAACTGATCAAACTCTGGATGTCGGCAATAACTCCATGGCCGATGGGTCggagaccgacgactgcctaaggacattGATACCAGTTGTAACAATGGCAGTTAATGCATCATGTGCATGGAGTTACGGT,ccgagggaaccatgatacagggtctccGGTCGACCAGCTTCGTACCGGGTTTTACCGATGGTCTTGTTGGGGCGAAAGTGGGAAGTACGGTAGATTGCAATGTTACGTTTCCAGCCGATTATCAGAGTACCAATCTTGCAGGCAAAGAAGTGGTATTTACATTTACGGTGAACTATATCGCGAAGAAATCCTCGATTGATACGCTGACGGATGAATACGTAggagaccgacgactgcctaaggacattGATACCAGTTGTAACAATGGCAGTTAATGCATCATGTGCATGGAGTTACGGT,ccgagggaaccatgatacagggtctccCGTAAAACAGAATTTCAATCTGAACAGCGTCGACGAGCTGAAAGAAAGCGCCCGAGAACGTGCAGAGTCCTCTAAAACCGCGGATATTCGTGAAGCGGTTACTAAACAGCTGGTCAAGAATGCGAAAATAAAATTTCCGAAGGACATGTTGAAAATGCGCCTGGAAGAATACGAAACCCGCTTTAAGAAACAGTATCTGggagaccgacgactgcctaaggacattGATACCAGTTGTAACAATGGCAGTTAATGCATCATGTGCATGGAGTT,ccgagggaaccatgatacagggtctccTCTGAAAGATGGAACGTCACTAGAAGATTACCTGTCTCAGAACTACAACATGACAAAAGCGCAATTCGAAAGCCAAGTTAAAGCGACACTCAAAGAGAACCTGCAGCTGGAAATGGCACTGGAAGCGGTGGCTGAAAAGGAGAATATCAAATTCGACCAGAAAGGCTACGACAAGTACGTTAAGAACCTggagaccgacgactgcctaaggacattGATACCAGTTGTAACAATGGCAGTTAATGCATCATGTGCATGGAGTTACGGTGAGCG,ccgagggaaccatgatacagggtctccACCTCATGGATAACAACAACGTCACAAAGAAGAAAGAGTTGTACAAACTGCTCGCGGCCACTGAGGATGCAGGTGAAAAGTATTTGAAGAAAATGTATGTGGACCAGAAAGCCTGTGACTTCTGCGTCGATAAAGCGAAAGTGACCGTTGAAACCGCCGAGAAAAGCACCGAAACCTCGACGGAAACCTCGCAATAAATTCggagaccgacgactgcctaaggacattGATACCAGTTGTAACAATGGCAGTTAATGCATCATGTGCATGGAG</t>
  </si>
  <si>
    <t>pALv2_0249</t>
  </si>
  <si>
    <t>sequence_323</t>
  </si>
  <si>
    <t>MRKRNYMGETEAVTEAGTEEAATEAGTEEAATEAGTEETATGNEDNEEAATEEAGAEKETEHVTEKEAEDVEPLEVPEKRPDYKASEYVTLGEYKGVTVQLSHITEDDVEKQIQAAIRQGDLMETLTEGKVQTGDIANIDYEGKLNGEPFDGGTAKGFDLNIGSGEFIPGFEDGLIGVAVGETVDLKLTFPEGYNNAELAGKETVFTVTVNEIKRMPELNDELVSTLSEGAYTDVASYRASVKEDLENGLSEMRESEIKYNLLVRVAETSEVKGYPQELVDYGVALMESAYREMAEAYSVDFAEFLSMAYNNMTVEQFRKQAAVEVQMTMQQELLLKAVAEAEGIEISDEDYAAGCEEYRKTTGFETVEELIAYYGEDQIRISVLQNKVLDFLMEHAIIEEETEPESAADEAGTKKDGTAAGQDETKAGAEETETE*</t>
  </si>
  <si>
    <t>AATGCGTAAACGCAACTATATGGGAGAAACAGAAGCAGTGACCGAAGCCGGGACTGAAGAGGCAGCGACTGAAGCTGGTACGGAAGAAGCAGCAACGGAAGCCGGCACCGAAGAAACCGCTACGGGAAACGAGGACAACGAAGAAGCGGCCACAGAAGAAGCAGGTGCTGAGAAGGAAACCGAGCACGTCACAGAAAAGGAAGCAGAAGACGTAGAGCCGCTTGAAGTGCCAGAAAAGCGGCCGGACTATAAAGCCTCGGAGTATGTTACCCTGGGTGAGTACAAAGGCGTTACCGTTCAGCTGAGTCATATTACGGAAGATGATGTTGAGAAGCAGATTCAAGCGGCGATCCGTCAGGGCGATCTTATGGAAACCCTGACCGAAGGGAAAGTGCAAACCGGGGATATTGCCAATATTGATTATGAAGGTAAGCTGAATGGCGAGCCTTTCGATGGTGGTACCGCGAAAGGCTTTGATCTGAATATTGGTTCCGGTGAATTTATACCGGGCTTTGAAGATGGCTTGATTGGTGTTGCGGTGGGCGAAACCGTCGATTTAAAACTGACCTTTCCGGAAGGTTACAACAATGCCGAGTTAGCGGGCAAAGAAACGGTCTTCACGGTAACCGTCAACGAGATTAAACGAATGCCCGAGCTGAATGATGAACTAGTCAGTACGCTTAGCGAGGGCGCATACACTGATGTTGCAAGCTATCGTGCTAGTGTGAAAGAAGATTTGGAAAATGGCCTGAGCGAAATGCGCGAGTCAGAGATCAAATACAACCTGCTCGTGCGCGTGGCGGAAACGTCGGAAGTTAAAGGCTATCCACAGGAACTGGTGGATTACGGTGTAGCGCTGATGGAATCCGCATACCGCGAAATGGCGGAAGCGTACAGCGTGGACTTTGCCGAGTTCCTCTCTATGGCGTATAACAATATGACCGTAGAACAGTTTCGTAAACAGGCTGCGGTTGAGGTACAAATGACGATGCAACAGGAATTGCTGCTGAAAGCCGTGGCGGAAGCGGAAGGTATCGAGATCAGCGACGAGGACTATGCCGCGGGATGCGAAGAGTATCGCAAAACCACAGGCTTCGAAACCGTCGAAGAGTTAATTGCATATTACGGCGAGGACCAGATCCGTATTTCAGTGTTACAGAACAAAGTCCTGGATTTCCTCATGGAACATGCGATCATCGAGGAAGAAACCGAGCCGGAATCTGCCGCCGATGAAGCTGGGACTAAGAAAGACGGGACAGCTGCCGGCCAAGACGAAACTAAAGCTGGAGCCGAAGAGACTGAAACGGAATAAATTC</t>
  </si>
  <si>
    <t>AATG,ATTC,CGTA,GGTA,GCCC,GCGA,CCAC</t>
  </si>
  <si>
    <t>AATGCGTAAACGCAACTATATGGGAGAAACAGAAGCAGTGACCGAAGCCGGGACTGAAGAGGCAGCGACTGAAGCTGGTACGGAAGAAGCAGCAACGGAAGCCGGCACCGAAGAAACCGCTACGGGAAACGAGGACAACGAAGAAGCGGCCACAGAAGAAGCAGGTGCTGAGAAGGAAACCGAGCACGTCACAGAAAAGGAAGCAGAAGACGTA,CGTAGAGCCGCTTGAAGTGCCAGAAAAGCGGCCGGACTATAAAGCCTCGGAGTATGTTACCCTGGGTGAGTACAAAGGCGTTACCGTTCAGCTGAGTCATATTACGGAAGATGATGTTGAGAAGCAGATTCAAGCGGCGATCCGTCAGGGCGATCTTATGGAAACCCTGACCGAAGGGAAAGTGCAAACCGGGGATATTGCCAATATTGATTATGAAGGTA,GGTAAGCTGAATGGCGAGCCTTTCGATGGTGGTACCGCGAAAGGCTTTGATCTGAATATTGGTTCCGGTGAATTTATACCGGGCTTTGAAGATGGCTTGATTGGTGTTGCGGTGGGCGAAACCGTCGATTTAAAACTGACCTTTCCGGAAGGTTACAACAATGCCGAGTTAGCGGGCAAAGAAACGGTCTTCACGGTAACCGTCAACGAGATTAAACGAATGCCC,GCCCGAGCTGAATGATGAACTAGTCAGTACGCTTAGCGAGGGCGCATACACTGATGTTGCAAGCTATCGTGCTAGTGTGAAAGAAGATTTGGAAAATGGCCTGAGCGAAATGCGCGAGTCAGAGATCAAATACAACCTGCTCGTGCGCGTGGCGGAAACGTCGGAAGTTAAAGGCTATCCACAGGAACTGGTGGATTACGGTGTAGCGCTGATGGAATCCGCATACCGCGA,GCGAAATGGCGGAAGCGTACAGCGTGGACTTTGCCGAGTTCCTCTCTATGGCGTATAACAATATGACCGTAGAACAGTTTCGTAAACAGGCTGCGGTTGAGGTACAAATGACGATGCAACAGGAATTGCTGCTGAAAGCCGTGGCGGAAGCGGAAGGTATCGAGATCAGCGACGAGGACTATGCCGCGGGATGCGAAGAGTATCGCAAAACCAC,CCACAGGCTTCGAAACCGTCGAAGAGTTAATTGCATATTACGGCGAGGACCAGATCCGTATTTCAGTGTTACAGAACAAAGTCCTGGATTTCCTCATGGAACATGCGATCATCGAGGAAGAAACCGAGCCGGAATCTGCCGCCGATGAAGCTGGGACTAAGAAAGACGGGACAGCTGCCGGCCAAGACGAAACTAAAGCTGGAGCCGAAGAGACTGAAACGGAATAAATTC</t>
  </si>
  <si>
    <t>attctcacgacgcaagatggggtctccAATGCGTAAACGCAACTATATGGGAGAAACAGAAGCAGTGACCGAAGCCGGGACTGAAGAGGCAGCGACTGAAGCTGGTACGGAAGAAGCAGCAACGGAAGCCGGCACCGAAGAAACCGCTACGGGAAACGAGGACAACGAAGAAGCGGCCACAGAAGAAGCAGGTGCTGAGAAGGAAACCGAGCACGTCACAGAAAAGGAAGCAGAAGACGTAggagacccttgaaatcttgtcgcacggGATACCAGTTGTAACAATGGCAGTTAATGCAT,attctcacgacgcaagatggggtctccCGTAGAGCCGCTTGAAGTGCCAGAAAAGCGGCCGGACTATAAAGCCTCGGAGTATGTTACCCTGGGTGAGTACAAAGGCGTTACCGTTCAGCTGAGTCATATTACGGAAGATGATGTTGAGAAGCAGATTCAAGCGGCGATCCGTCAGGGCGATCTTATGGAAACCCTGACCGAAGGGAAAGTGCAAACCGGGGATATTGCCAATATTGATTATGAAGGTAggagacccttgaaatcttgtcgcacggGATACCAGTTGTAACAATGGCAGTT,attctcacgacgcaagatggggtctccGGTAAGCTGAATGGCGAGCCTTTCGATGGTGGTACCGCGAAAGGCTTTGATCTGAATATTGGTTCCGGTGAATTTATACCGGGCTTTGAAGATGGCTTGATTGGTGTTGCGGTGGGCGAAACCGTCGATTTAAAACTGACCTTTCCGGAAGGTTACAACAATGCCGAGTTAGCGGGCAAAGAAACGGTCTTCACGGTAACCGTCAACGAGATTAAACGAATGCCCggagacccttgaaatcttgtcgcacggGATACCAGTTGTAACAATGGC,attctcacgacgcaagatggggtctccGCCCGAGCTGAATGATGAACTAGTCAGTACGCTTAGCGAGGGCGCATACACTGATGTTGCAAGCTATCGTGCTAGTGTGAAAGAAGATTTGGAAAATGGCCTGAGCGAAATGCGCGAGTCAGAGATCAAATACAACCTGCTCGTGCGCGTGGCGGAAACGTCGGAAGTTAAAGGCTATCCACAGGAACTGGTGGATTACGGTGTAGCGCTGATGGAATCCGCATACCGCGAggagacccttgaaatcttgtcgcacggGATACCAGTTGTAAC,attctcacgacgcaagatggggtctccGCGAAATGGCGGAAGCGTACAGCGTGGACTTTGCCGAGTTCCTCTCTATGGCGTATAACAATATGACCGTAGAACAGTTTCGTAAACAGGCTGCGGTTGAGGTACAAATGACGATGCAACAGGAATTGCTGCTGAAAGCCGTGGCGGAAGCGGAAGGTATCGAGATCAGCGACGAGGACTATGCCGCGGGATGCGAAGAGTATCGCAAAACCACggagacccttgaaatcttgtcgcacggGATACCAGTTGTAACAATGGCAGTTAATGCAT,attctcacgacgcaagatggggtctccCCACAGGCTTCGAAACCGTCGAAGAGTTAATTGCATATTACGGCGAGGACCAGATCCGTATTTCAGTGTTACAGAACAAAGTCCTGGATTTCCTCATGGAACATGCGATCATCGAGGAAGAAACCGAGCCGGAATCTGCCGCCGATGAAGCTGGGACTAAGAAAGACGGGACAGCTGCCGGCCAAGACGAAACTAAAGCTGGAGCCGAAGAGACTGAAACGGAATAAATTCggagacccttgaaatcttgtcgcacggGATACCAGTTGTAAC</t>
  </si>
  <si>
    <t>pALv2_0250</t>
  </si>
  <si>
    <t>sequence_324</t>
  </si>
  <si>
    <t>MKSKNNASKDESSAVVQMDGQVITEAEFFQTLKDRNGSAILEELVQQKILTAEAEKLGITDEEVKEELETIKSSFGIESDDELLSFLQSQLPIKTIDEFKTNFIKPNIALQKLAAEGVEVTDEDLKTYFNENYMEVKASHILVDTEEEAKKLYEQVKAGGDFAAIAKEHSQDPGSAENGGDLGFFGKGQMLKEFEEVAFAQEPGEISEPIQSSRGYHIIKTVEKKLPDFEEMKKEARKRYIEEHSRPINEVMDELYKKAKVEVKDEQFKDLFKAE*</t>
  </si>
  <si>
    <t>AATGAAATCCAAGAACAATGCCTCTAAAGATGAAAGTAGCGCGGTTGTGCAGATGGACGGACAAGTTATCACGGAAGCGGAATTCTTTCAAACCTTAAAAGATCGGAACGGTAGTGCGATTCTGGAAGAACTGGTTCAGCAGAAAATTCTTACCGCCGAAGCTGAAAAGCTGGGCATTACGGACGAAGAAGTGAAAGAAGAGCTGGAAACCATCAAATCCTCGTTCGGCATCGAGAGCGATGATGAACTTCTGTCATTTCTACAGAGCCAGTTACCGATCAAAACCATCGACGAGTTTAAAACTAACTTCATCAAGCCCAATATTGCTCTCCAGAAACTCGCCGCAGAAGGAGTGGAAGTAACAGATGAAGACCTGAAGACGTACTTCAACGAAAATTACATGGAAGTAAAAGCGTCGCATATTCTGGTCGATACTGAGGAAGAAGCCAAGAAATTGTATGAGCAGGTCAAAGCAGGTGGTGACTTTGCAGCAATCGCTAAAGAGCATTCACAAGATCCTGGTTCTGCGGAAAATGGCGGGGATTTAGGGTTCTTTGGCAAAGGCCAGATGCTGAAAGAGTTTGAAGAGGTTGCGTTTGCCCAAGAGCCGGGCGAAATATCGGAACCAATTCAAAGCAGCCGTGGTTATCACATTATTAAAACCGTCGAAAAGAAACTGCCGGACTTTGAGGAAATGAAGAAAGAGGCGCGCAAACGTTATATCGAAGAGCACAGTCGCCCGATTAACGAAGTGATGGATGAACTGTACAAGAAAGCGAAAGTGGAAGTCAAGGATGAGCAGTTTAAAGATTTGTTCAAAGCCGAATAAATTC</t>
  </si>
  <si>
    <t>AATG,ATTC,AAGA,AGTA,TATC</t>
  </si>
  <si>
    <t>AATGAAATCCAAGAACAATGCCTCTAAAGATGAAAGTAGCGCGGTTGTGCAGATGGACGGACAAGTTATCACGGAAGCGGAATTCTTTCAAACCTTAAAAGATCGGAACGGTAGTGCGATTCTGGAAGAACTGGTTCAGCAGAAAATTCTTACCGCCGAAGCTGAAAAGCTGGGCATTACGGACGAAGAAGTGAAAGAAGA,AAGAGCTGGAAACCATCAAATCCTCGTTCGGCATCGAGAGCGATGATGAACTTCTGTCATTTCTACAGAGCCAGTTACCGATCAAAACCATCGACGAGTTTAAAACTAACTTCATCAAGCCCAATATTGCTCTCCAGAAACTCGCCGCAGAAGGAGTGGAAGTAACAGATGAAGACCTGAAGACGTACTTCAACGAAAATTACATGGAAGTA,AGTAAAAGCGTCGCATATTCTGGTCGATACTGAGGAAGAAGCCAAGAAATTGTATGAGCAGGTCAAAGCAGGTGGTGACTTTGCAGCAATCGCTAAAGAGCATTCACAAGATCCTGGTTCTGCGGAAAATGGCGGGGATTTAGGGTTCTTTGGCAAAGGCCAGATGCTGAAAGAGTTTGAAGAGGTTGCGTTTGCCCAAGAGCCGGGCGAAATATC,TATCGGAACCAATTCAAAGCAGCCGTGGTTATCACATTATTAAAACCGTCGAAAAGAAACTGCCGGACTTTGAGGAAATGAAGAAAGAGGCGCGCAAACGTTATATCGAAGAGCACAGTCGCCCGATTAACGAAGTGATGGATGAACTGTACAAGAAAGCGAAAGTGGAAGTCAAGGATGAGCAGTTTAAAGATTTGTTCAAAGCCGAATAAATTC</t>
  </si>
  <si>
    <t>ccagagcttaggggacatacggtctccAATGAAATCCAAGAACAATGCCTCTAAAGATGAAAGTAGCGCGGTTGTGCAGATGGACGGACAAGTTATCACGGAAGCGGAATTCTTTCAAACCTTAAAAGATCGGAACGGTAGTGCGATTCTGGAAGAACTGGTTCAGCAGAAAATTCTTACCGCCGAAGCTGAAAAGCTGGGCATTACGGACGAAGAAGTGAAAGAAGAggagaccgaccagcccggattctatagGATACCAGTTGTAACAATGGCAGTTAATGCATCATGTGCATGGAG,ccagagcttaggggacatacggtctccAAGAGCTGGAAACCATCAAATCCTCGTTCGGCATCGAGAGCGATGATGAACTTCTGTCATTTCTACAGAGCCAGTTACCGATCAAAACCATCGACGAGTTTAAAACTAACTTCATCAAGCCCAATATTGCTCTCCAGAAACTCGCCGCAGAAGGAGTGGAAGTAACAGATGAAGACCTGAAGACGTACTTCAACGAAAATTACATGGAAGTAggagaccgaccagcccggattctatagGATACCAGTTGTAACAATGGCAGTTAATGCATCA,ccagagcttaggggacatacggtctccAGTAAAAGCGTCGCATATTCTGGTCGATACTGAGGAAGAAGCCAAGAAATTGTATGAGCAGGTCAAAGCAGGTGGTGACTTTGCAGCAATCGCTAAAGAGCATTCACAAGATCCTGGTTCTGCGGAAAATGGCGGGGATTTAGGGTTCTTTGGCAAAGGCCAGATGCTGAAAGAGTTTGAAGAGGTTGCGTTTGCCCAAGAGCCGGGCGAAATATCggagaccgaccagcccggattctatagGATACCAGTTGTAACAATGGCAGTTAATGC,ccagagcttaggggacatacggtctccTATCGGAACCAATTCAAAGCAGCCGTGGTTATCACATTATTAAAACCGTCGAAAAGAAACTGCCGGACTTTGAGGAAATGAAGAAAGAGGCGCGCAAACGTTATATCGAAGAGCACAGTCGCCCGATTAACGAAGTGATGGATGAACTGTACAAGAAAGCGAAAGTGGAAGTCAAGGATGAGCAGTTTAAAGATTTGTTCAAAGCCGAATAAATTCggagaccgaccagcccggattctatagGATACCAGTTGTAACAATGGCAGTTAATGC</t>
  </si>
  <si>
    <t>pALv2_0251</t>
  </si>
  <si>
    <t>sequence_325</t>
  </si>
  <si>
    <t>MESKLFCMALRVDGELISDERFYREFLAVTGGMTPEQMQLTSPADFRQAQEVAERNVLRAVLLRQVADREGLAVTEQEIEEERRSVWGSAANQSCGRGITDEMEERAAVRKAERHLTRHVPRPSRREVEAIYRANPATFTLPERWLVSHIVRIAEDETERQAAMETLRLAAADLKRGKSFAAVAERYSDCKGGGGALGWISRGNMVAEFEENVLRLQPRKPSEIFETPFGLHIALVQDHKPAGLQPLQEIRADLARRIFDDRRQGVLEEALHAIFNGAQIEVASEPEHSVAHGRGIE*</t>
  </si>
  <si>
    <t>AATGGAAAGTAAACTGTTTTGCATGGCGCTGCGCGTTGACGGGGAACTGATCAGCGATGAACGATTCTATCGTGAATTCCTCGCCGTTACAGGTGGCATGACCCCTGAGCAAATGCAGTTGACCTCGCCGGCGGATTTTCGTCAGGCGCAAGAGGTGGCCGAACGCAATGTACTACGAGCCGTGCTGCTTCGTCAAGTTGCTGACCGTGAAGGCCTGGCGGTAACCGAGCAGGAAATCGAGGAAGAACGGAGATCAGTCTGGGGCAGCGCCGCTAATCAATCCTGTGGCCGCGGAATTACGGATGAAATGGAAGAGCGTGCGGCGGTGCGCAAAGCTGAACGCCATCTGACTCGTCATGTGCCACGTCCGTCGCGACGTGAGGTCGAAGCCATTTATAGGGCGAACCCCGCGACGTTTACGCTTCCAGAACGTTGGCTCGTCAGCCATATTGTGCGTATTGCCGAAGATGAAACCGAACGCCAGGCTGCAATGGAAACTCTGCGGCTGGCAGCTGCGGACTTGAAGCGGGGTAAAAGTTTCGCAGCAGTTGCCGAGCGTTACTCCGATTGCAAAGGTGGTGGTGGAGCATTAGGTTGGATTTCTCGTGGCAACATGGTAGCGGAGTTTGAGGAAAACGTGCTGCGCCTGCAGCCGCGCAAACCGTCAGAAATCTTCGAAACCCCATTTGGCTTGCACATCGCGCTGGTTCAAGACCACAAGCCTGCAGGCCTTCAGCCGCTCCAGGAAATTCGCGCCGATTTAGCACGCCGTATCTTCGATGATCGCCGCCAGGGTGTCTTAGAAGAGGCGCTGCACGCCATATTTAATGGCGCGCAGATCGAAGTGGCCTCTGAACCGGAGCATAGCGTGGCTCATGGGCGCGGGATTGAATAAATTC</t>
  </si>
  <si>
    <t>AATG,ATTC,TGTA,TCGT,GGGT,TCAA</t>
  </si>
  <si>
    <t>AATGGAAAGTAAACTGTTTTGCATGGCGCTGCGCGTTGACGGGGAACTGATCAGCGATGAACGATTCTATCGTGAATTCCTCGCCGTTACAGGTGGCATGACCCCTGAGCAAATGCAGTTGACCTCGCCGGCGGATTTTCGTCAGGCGCAAGAGGTGGCCGAACGCAATGTA,TGTACTACGAGCCGTGCTGCTTCGTCAAGTTGCTGACCGTGAAGGCCTGGCGGTAACCGAGCAGGAAATCGAGGAAGAACGGAGATCAGTCTGGGGCAGCGCCGCTAATCAATCCTGTGGCCGCGGAATTACGGATGAAATGGAAGAGCGTGCGGCGGTGCGCAAAGCTGAACGCCATCTGACTCGT,TCGTCATGTGCCACGTCCGTCGCGACGTGAGGTCGAAGCCATTTATAGGGCGAACCCCGCGACGTTTACGCTTCCAGAACGTTGGCTCGTCAGCCATATTGTGCGTATTGCCGAAGATGAAACCGAACGCCAGGCTGCAATGGAAACTCTGCGGCTGGCAGCTGCGGACTTGAAGCGGGGT,GGGTAAAAGTTTCGCAGCAGTTGCCGAGCGTTACTCCGATTGCAAAGGTGGTGGTGGAGCATTAGGTTGGATTTCTCGTGGCAACATGGTAGCGGAGTTTGAGGAAAACGTGCTGCGCCTGCAGCCGCGCAAACCGTCAGAAATCTTCGAAACCCCATTTGGCTTGCACATCGCGCTGGTTCAA,TCAAGACCACAAGCCTGCAGGCCTTCAGCCGCTCCAGGAAATTCGCGCCGATTTAGCACGCCGTATCTTCGATGATCGCCGCCAGGGTGTCTTAGAAGAGGCGCTGCACGCCATATTTAATGGCGCGCAGATCGAAGTGGCCTCTGAACCGGAGCATAGCGTGGCTCATGGGCGCGGGATTGAATAAATTC</t>
  </si>
  <si>
    <t>acataagcgatcccaaggtcggtctccAATGGAAAGTAAACTGTTTTGCATGGCGCTGCGCGTTGACGGGGAACTGATCAGCGATGAACGATTCTATCGTGAATTCCTCGCCGTTACAGGTGGCATGACCCCTGAGCAAATGCAGTTGACCTCGCCGGCGGATTTTCGTCAGGCGCAAGAGGTGGCCGAACGCAATGTAggagaccctcctgtgcatttcgtggtaGATACCAGTTGTAACAATGGCAGTTAATGCATCATGTGCATGGAGTTACGGTGAGCGCACAGAGCCAGCACGAG,acataagcgatcccaaggtcggtctccTGTACTACGAGCCGTGCTGCTTCGTCAAGTTGCTGACCGTGAAGGCCTGGCGGTAACCGAGCAGGAAATCGAGGAAGAACGGAGATCAGTCTGGGGCAGCGCCGCTAATCAATCCTGTGGCCGCGGAATTACGGATGAAATGGAAGAGCGTGCGGCGGTGCGCAAAGCTGAACGCCATCTGACTCGTggagaccctcctgtgcatttcgtggtaGATACCAGTTGTAACAATGGCAGTTAATGCATCATGTGCATGGAGTTACGGTGAGCGCA,acataagcgatcccaaggtcggtctccTCGTCATGTGCCACGTCCGTCGCGACGTGAGGTCGAAGCCATTTATAGGGCGAACCCCGCGACGTTTACGCTTCCAGAACGTTGGCTCGTCAGCCATATTGTGCGTATTGCCGAAGATGAAACCGAACGCCAGGCTGCAATGGAAACTCTGCGGCTGGCAGCTGCGGACTTGAAGCGGGGTggagaccctcctgtgcatttcgtggtaGATACCAGTTGTAACAATGGCAGTTAATGCATCATGTGCATGGAGTTACGGTGAGCGCACAGAGC,acataagcgatcccaaggtcggtctccGGGTAAAAGTTTCGCAGCAGTTGCCGAGCGTTACTCCGATTGCAAAGGTGGTGGTGGAGCATTAGGTTGGATTTCTCGTGGCAACATGGTAGCGGAGTTTGAGGAAAACGTGCTGCGCCTGCAGCCGCGCAAACCGTCAGAAATCTTCGAAACCCCATTTGGCTTGCACATCGCGCTGGTTCAAggagaccctcctgtgcatttcgtggtaGATACCAGTTGTAACAATGGCAGTTAATGCATCATGTGCATGGAGTTACGGTGAGCGCACAG,acataagcgatcccaaggtcggtctccTCAAGACCACAAGCCTGCAGGCCTTCAGCCGCTCCAGGAAATTCGCGCCGATTTAGCACGCCGTATCTTCGATGATCGCCGCCAGGGTGTCTTAGAAGAGGCGCTGCACGCCATATTTAATGGCGCGCAGATCGAAGTGGCCTCTGAACCGGAGCATAGCGTGGCTCATGGGCGCGGGATTGAATAAATTCggagaccctcctgtgcatttcgtggtaGATACCAGTTGTAACAATGGCAGTTAATGCATCATGTGCATGGAGTTACGGTGAG</t>
  </si>
  <si>
    <t>pALv2_0252</t>
  </si>
  <si>
    <t>sequence_326</t>
  </si>
  <si>
    <t>MKSKKIKDIISMKGGTITSSEFYEEVKHNSAAQQVLLQMVINDVFDAKYGKEVSSKEVDEAYNDMAKQYGDQFDQALASAGLTKESYKEQIRTNKLVEYAVEEAAKKELTDENYKAAFEKYTPKVEARIIKLADEAKAKEILAKAQEQGADFAKLAQDNSADATAKDGGKVTFDSTSTEVPTEVQTAIFSLDEGQVGAALVPVVDMATYKADYYIVKLDSKTKKSDKWEDYKDVLKDSIVSTKQHDSEFITGVVSKALQDANVKVKDQAFQNVLSQYISTGEKSATTEAPTTEKSDK*</t>
  </si>
  <si>
    <t>AATGAAATCCAAGAAAATTAAAGACATCATCAGTATGAAGGGCGGCACCATTACTTCATCAGAATTTTACGAAGAAGTGAAACATAACAGCGCAGCACAGCAAGTACTGCTGCAGATGGTGATCAACGACGTCTTCGATGCTAAGTATGGGAAAGAAGTTTCGTCCAAAGAAGTGGATGAGGCATACAATGATATGGCTAAACAGTATGGTGATCAGTTTGATCAAGCACTGGCGAGCGCGGGCCTGACCAAAGAATCCTATAAAGAACAAATCCGGACGAATAAACTCGTGGAATACGCTGTTGAAGAGGCCGCCAAGAAAGAGCTAACTGATGAAAACTATAAAGCAGCGTTCGAGAAGTACACCCCGAAAGTTGAAGCTCGCATTATCAAATTGGCCGACGAAGCGAAAGCTAAAGAGATTTTAGCCAAAGCGCAGGAACAGGGTGCGGATTTTGCGAAACTGGCACAGGATAACAGCGCGGATGCGACAGCAAAAGATGGTGGCAAAGTCACATTTGATAGTACCAGCACCGAGGTTCCGACCGAGGTACAAACTGCTATTTTCTCTTTGGATGAAGGGCAAGTTGGAGCGGCCTTAGTCCCAGTCGTGGACATGGCCACGTATAAAGCCGACTATTACATTGTGAAACTGGACTCCAAAACGAAGAAAAGCGATAAGTGGGAAGACTATAAAGACGTGCTGAAAGACTCTATTGTCTCAACCAAACAACACGACAGTGAGTTTATCACGGGTGTGGTTAGCAAAGCGCTTCAGGATGCGAATGTGAAGGTAAAAGATCAGGCCTTCCAGAATGTCCTGTCGCAGTACATATCTACCGGCGAAAAGTCGGCCACAACGGAAGCCCCTACCACGGAAAAGAGTGATAAATAAATTC</t>
  </si>
  <si>
    <t>AATG,ATTC,AGAA,AGCG,CAGC,TCTA</t>
  </si>
  <si>
    <t>AATGAAATCCAAGAAAATTAAAGACATCATCAGTATGAAGGGCGGCACCATTACTTCATCAGAATTTTACGAAGAAGTGAAACATAACAGCGCAGCACAGCAAGTACTGCTGCAGATGGTGATCAACGACGTCTTCGATGCTAAGTATGGGAAAGAAGTTTCGTCCAAAGAA,AGAAGTGGATGAGGCATACAATGATATGGCTAAACAGTATGGTGATCAGTTTGATCAAGCACTGGCGAGCGCGGGCCTGACCAAAGAATCCTATAAAGAACAAATCCGGACGAATAAACTCGTGGAATACGCTGTTGAAGAGGCCGCCAAGAAAGAGCTAACTGATGAAAACTATAAAGCAGCG,AGCGTTCGAGAAGTACACCCCGAAAGTTGAAGCTCGCATTATCAAATTGGCCGACGAAGCGAAAGCTAAAGAGATTTTAGCCAAAGCGCAGGAACAGGGTGCGGATTTTGCGAAACTGGCACAGGATAACAGCGCGGATGCGACAGCAAAAGATGGTGGCAAAGTCACATTTGATAGTACCAGC,CAGCACCGAGGTTCCGACCGAGGTACAAACTGCTATTTTCTCTTTGGATGAAGGGCAAGTTGGAGCGGCCTTAGTCCCAGTCGTGGACATGGCCACGTATAAAGCCGACTATTACATTGTGAAACTGGACTCCAAAACGAAGAAAAGCGATAAGTGGGAAGACTATAAAGACGTGCTGAAAGACTCTA,TCTATTGTCTCAACCAAACAACACGACAGTGAGTTTATCACGGGTGTGGTTAGCAAAGCGCTTCAGGATGCGAATGTGAAGGTAAAAGATCAGGCCTTCCAGAATGTCCTGTCGCAGTACATATCTACCGGCGAAAAGTCGGCCACAACGGAAGCCCCTACCACGGAAAAGAGTGATAAATAAATTC</t>
  </si>
  <si>
    <t>agacatgggattgaccacacggtctccAATGAAATCCAAGAAAATTAAAGACATCATCAGTATGAAGGGCGGCACCATTACTTCATCAGAATTTTACGAAGAAGTGAAACATAACAGCGCAGCACAGCAAGTACTGCTGCAGATGGTGATCAACGACGTCTTCGATGCTAAGTATGGGAAAGAAGTTTCGTCCAAAGAAggagaccccatcttgcgtcgtgagaatGATACCAGTTGTAACAATGGCAGTTAATGCATCATGTGCATGGAGTTACGGTGAGCGCACAGAGCCAGCACGAG,agacatgggattgaccacacggtctccAGAAGTGGATGAGGCATACAATGATATGGCTAAACAGTATGGTGATCAGTTTGATCAAGCACTGGCGAGCGCGGGCCTGACCAAAGAATCCTATAAAGAACAAATCCGGACGAATAAACTCGTGGAATACGCTGTTGAAGAGGCCGCCAAGAAAGAGCTAACTGATGAAAACTATAAAGCAGCGggagaccccatcttgcgtcgtgagaatGATACCAGTTGTAACAATGGCAGTTAATGCATCATGTGCATGGAGTTACGGTGAGCGCACAG,agacatgggattgaccacacggtctccAGCGTTCGAGAAGTACACCCCGAAAGTTGAAGCTCGCATTATCAAATTGGCCGACGAAGCGAAAGCTAAAGAGATTTTAGCCAAAGCGCAGGAACAGGGTGCGGATTTTGCGAAACTGGCACAGGATAACAGCGCGGATGCGACAGCAAAAGATGGTGGCAAAGTCACATTTGATAGTACCAGCggagaccccatcttgcgtcgtgagaatGATACCAGTTGTAACAATGGCAGTTAATGCATCATGTGCATGGAGTTACGGTGAGCGCACAG,agacatgggattgaccacacggtctccCAGCACCGAGGTTCCGACCGAGGTACAAACTGCTATTTTCTCTTTGGATGAAGGGCAAGTTGGAGCGGCCTTAGTCCCAGTCGTGGACATGGCCACGTATAAAGCCGACTATTACATTGTGAAACTGGACTCCAAAACGAAGAAAAGCGATAAGTGGGAAGACTATAAAGACGTGCTGAAAGACTCTAggagaccccatcttgcgtcgtgagaatGATACCAGTTGTAACAATGGCAGTTAATGCATCATGTGCATGGAGTTACGGTGAGCGC,agacatgggattgaccacacggtctccTCTATTGTCTCAACCAAACAACACGACAGTGAGTTTATCACGGGTGTGGTTAGCAAAGCGCTTCAGGATGCGAATGTGAAGGTAAAAGATCAGGCCTTCCAGAATGTCCTGTCGCAGTACATATCTACCGGCGAAAAGTCGGCCACAACGGAAGCCCCTACCACGGAAAAGAGTGATAAATAAATTCggagaccccatcttgcgtcgtgagaatGATACCAGTTGTAACAATGGCAGTTAATGCATCATGTGCATGGAGTTACGGTGAGCGCA</t>
  </si>
  <si>
    <t>pALv2_0253</t>
  </si>
  <si>
    <t>sequence_327</t>
  </si>
  <si>
    <t>MGMRLARRHEGWPGAAPPGDAASSEPAFGETAGKVVGRVGGVEITREELTRDLLDRYGEQALRDMLLRIAAGKEADALGITVTEEEVSRELAVMAEGYDSEEQFFRTMKEQLGLDRDRLRQETRYQLLLEKLAIASVSVSEEEIRRYWEAHAEEFAPREELRISHIVLADREEAEQILDLLEQGEDFAELAGFFSLDGFTASAGGDLGWVAKDDPFVPKAVLEAAAGLETGSVIGPVETEHGFEVVMLTGRRTIPAPDPHEIREEIRRRLALEKAPSLRELEEALLAKYGAEVLLKDEAAD*</t>
  </si>
  <si>
    <t>AATGGGGATGCGGTTAGCTCGTAGACACGAGGGTTGGCCAGGTGCAGCTCCACCAGGTGATGCAGCCTCTAGTGAACCGGCTTTCGGGGAAACAGCAGGCAAAGTGGTAGGTCGTGTCGGCGGAGTAGAAATCACCCGTGAAGAGCTAACCCGTGACTTGTTGGACCGTTATGGCGAGCAGGCACTCCGGGATATGCTGTTGCGCATTGCGGCGGGTAAAGAAGCCGATGCCCTCGGGATTACCGTTACTGAAGAAGAGGTGAGCCGCGAATTGGCGGTCATGGCGGAAGGCTACGACTCGGAAGAGCAGTTCTTTCGTACAATGAAAGAGCAGCTGGGTCTTGATCGCGATCGCCTGCGTCAGGAAACGCGTTATCAATTGCTGCTGGAAAAGCTGGCGATTGCGTCCGTTTCGGTGAGCGAGGAAGAGATCCGCCGCTACTGGGAAGCCCATGCGGAAGAATTTGCCCCGCGTGAAGAGCTGCGCATATCCCATATCGTTCTGGCCGATCGCGAAGAAGCGGAGCAAATTCTGGACCTGCTGGAGCAGGGTGAAGACTTTGCAGAACTGGCGGGATTCTTTTCACTGGATGGATTTACGGCCAGCGCAGGCGGTGATCTTGGCTGGGTGGCCAAAGATGATCCGTTCGTGCCCAAAGCCGTTCTTGAAGCGGCTGCTGGTCTGGAAACCGGCTCTGTCATCGGGCCGGTTGAAACGGAGCACGGCTTTGAAGTGGTAATGTTAACCGGCCGCCGGACTATTCCTGCTCCGGATCCTCATGAAATCCGTGAAGAGATTCGACGACGCTTAGCGCTGGAAAAGGCACCGTCACTTCGCGAATTAGAAGAGGCGCTGCTGGCCAAATATGGCGCAGAAGTCTTACTCAAAGACGAAGCGGCGGACTAAATTC</t>
  </si>
  <si>
    <t>AATG,ATTC,TGGC,CCTG,GACC,GGAG</t>
  </si>
  <si>
    <t>AATGGGGATGCGGTTAGCTCGTAGACACGAGGGTTGGCCAGGTGCAGCTCCACCAGGTGATGCAGCCTCTAGTGAACCGGCTTTCGGGGAAACAGCAGGCAAAGTGGTAGGTCGTGTCGGCGGAGTAGAAATCACCCGTGAAGAGCTAACCCGTGACTTGTTGGACCGTTATGGC,TGGCGAGCAGGCACTCCGGGATATGCTGTTGCGCATTGCGGCGGGTAAAGAAGCCGATGCCCTCGGGATTACCGTTACTGAAGAAGAGGTGAGCCGCGAATTGGCGGTCATGGCGGAAGGCTACGACTCGGAAGAGCAGTTCTTTCGTACAATGAAAGAGCAGCTGGGTCTTGATCGCGATCGCCTG,CCTGCGTCAGGAAACGCGTTATCAATTGCTGCTGGAAAAGCTGGCGATTGCGTCCGTTTCGGTGAGCGAGGAAGAGATCCGCCGCTACTGGGAAGCCCATGCGGAAGAATTTGCCCCGCGTGAAGAGCTGCGCATATCCCATATCGTTCTGGCCGATCGCGAAGAAGCGGAGCAAATTCTGGACC,GACCTGCTGGAGCAGGGTGAAGACTTTGCAGAACTGGCGGGATTCTTTTCACTGGATGGATTTACGGCCAGCGCAGGCGGTGATCTTGGCTGGGTGGCCAAAGATGATCCGTTCGTGCCCAAAGCCGTTCTTGAAGCGGCTGCTGGTCTGGAAACCGGCTCTGTCATCGGGCCGGTTGAAACGGAG,GGAGCACGGCTTTGAAGTGGTAATGTTAACCGGCCGCCGGACTATTCCTGCTCCGGATCCTCATGAAATCCGTGAAGAGATTCGACGACGCTTAGCGCTGGAAAAGGCACCGTCACTTCGCGAATTAGAAGAGGCGCTGCTGGCCAAATATGGCGCAGAAGTCTTACTCAAAGACGAAGCGGCGGACTAAATTC</t>
  </si>
  <si>
    <t>aagacgatccgagccattacggtctccAATGGGGATGCGGTTAGCTCGTAGACACGAGGGTTGGCCAGGTGCAGCTCCACCAGGTGATGCAGCCTCTAGTGAACCGGCTTTCGGGGAAACAGCAGGCAAAGTGGTAGGTCGTGTCGGCGGAGTAGAAATCACCCGTGAAGAGCTAACCCGTGACTTGTTGGACCGTTATGGCggagaccggcactcattgggacttttcGATACCAGTTGTAACAATGGCAGTTAATGCATCATGTGCATGGAGTTACGGTGAGCGCACAGAGCCAGCAC,aagacgatccgagccattacggtctccTGGCGAGCAGGCACTCCGGGATATGCTGTTGCGCATTGCGGCGGGTAAAGAAGCCGATGCCCTCGGGATTACCGTTACTGAAGAAGAGGTGAGCCGCGAATTGGCGGTCATGGCGGAAGGCTACGACTCGGAAGAGCAGTTCTTTCGTACAATGAAAGAGCAGCTGGGTCTTGATCGCGATCGCCTGggagaccggcactcattgggacttttcGATACCAGTTGTAACAATGGCAGTTAATGCATCATGTGCATGGAGTTACGGTGAGCGCA,aagacgatccgagccattacggtctccCCTGCGTCAGGAAACGCGTTATCAATTGCTGCTGGAAAAGCTGGCGATTGCGTCCGTTTCGGTGAGCGAGGAAGAGATCCGCCGCTACTGGGAAGCCCATGCGGAAGAATTTGCCCCGCGTGAAGAGCTGCGCATATCCCATATCGTTCTGGCCGATCGCGAAGAAGCGGAGCAAATTCTGGACCggagaccggcactcattgggacttttcGATACCAGTTGTAACAATGGCAGTTAATGCATCATGTGCATGGAGTTACGGTGAGCGCACA,aagacgatccgagccattacggtctccGACCTGCTGGAGCAGGGTGAAGACTTTGCAGAACTGGCGGGATTCTTTTCACTGGATGGATTTACGGCCAGCGCAGGCGGTGATCTTGGCTGGGTGGCCAAAGATGATCCGTTCGTGCCCAAAGCCGTTCTTGAAGCGGCTGCTGGTCTGGAAACCGGCTCTGTCATCGGGCCGGTTGAAACGGAGggagaccggcactcattgggacttttcGATACCAGTTGTAACAATGGCAGTTAATGCATCATGTGCATGGAGTTACGGTGAGCGCAC,aagacgatccgagccattacggtctccGGAGCACGGCTTTGAAGTGGTAATGTTAACCGGCCGCCGGACTATTCCTGCTCCGGATCCTCATGAAATCCGTGAAGAGATTCGACGACGCTTAGCGCTGGAAAAGGCACCGTCACTTCGCGAATTAGAAGAGGCGCTGCTGGCCAAATATGGCGCAGAAGTCTTACTCAAAGACGAAGCGGCGGACTAAATTCggagaccggcactcattgggacttttcGATACCAGTTGTAACAATGGCAGTTAATGCATCATGTGCATGGAGTTACGGT</t>
  </si>
  <si>
    <t>pALv2_0254</t>
  </si>
  <si>
    <t>sequence_328</t>
  </si>
  <si>
    <t>MQIKETTNSGLKRGYALTIPASDIDAKIDSEIKKIAPQVKMPGFRPGKVPGNLVRKMHGEQIHAQVLNDTIRSSIDSLMAEKKLRPAMQPAVSLEDGYEQGKDATITVDLEVLPEIEAPETDDLKIERMTVAVTDEQVEEALERIAGQNKSYKDAPKSKKAAEGDQLIIDFVGRVDGTEFEGGKAEGAPLVIGSGQFIPGFEDQLTGVKAGEEKTITVTFPEDYPAENLKGKEAEFDVTVQSVKVEGETKIDDEFASNLGLDSLDKLRDILRTQLEQETAGLTRTQMKRSLLDQLAAGHDFEVPEGMVEAEFAQIWNQLEQEVARADDPEAAQKEIEAEKDDYRSIAVRRVRLGLLLSEIGQKNDVQVSGAEMNALIQQAAQQYRPEDRQRFMEYVQNDPMAAAQLRAPVYEDKVVDFLFDKAEITDREVTREELEAAIEAEEPAEEKPAAKKKAPAKKAAAKKTDSEKSGDEAGEAAKKPAAKKSAAKKAPAKKAAEKSDDAKDEPAKKAPAKKAAAKKSDDDKSDDAADAPAKKKLAAKKPAAKKAAAKK*</t>
  </si>
  <si>
    <t>AATGCAGATCAAAGAAACTACCAACAGCGGTCTGAAACGCGGCTACGCACTGACCATCCCAGCCTCGGATATCGATGCGAAAATCGATAGCGAAATCAAGAAAATCGCTCCGCAGGTGAAAATGCCAGGTTTTCGTCCGGGTAAAGTTCCGGGAAACTTAGTCAGGAAAATGCATGGGGAGCAGATTCATGCGCAAGTCCTGAACGATACCATCCGCTCGTCCATTGATAGCTTAATGGCTGAAAAGAAACTGCGACCGGCCATGCAACCGGCCGTGTCCTTAGAAGATGGCTACGAGCAAGGGAAAGACGCTACGATTACGGTGGATCTTGAGGTTCTGCCCGAAATTGAAGCTCCGGAAACTGACGACTTGAAAATTGAGCGCATGACAGTTGCGGTAACCGACGAGCAAGTGGAAGAGGCTTTAGAACGCATCGCGGGCCAGAACAAAAGTTATAAAGATGCTCCCAAATCTAAGAAAGCAGCAGAGGGCGACCAGCTGATCATTGATTTCGTGGGTCGTGTGGATGGCACCGAATTTGAAGGCGGCAAAGCAGAAGGGGCACCGTTGGTCATCGGCAGTGGACAGTTCATACCCGGGTTCGAGGACCAACTTACTGGGGTAAAAGCGGGTGAAGAGAAAACGATTACGGTGACGTTCCCAGAAGACTATCCTGCGGAAAACCTGAAAGGCAAAGAAGCAGAGTTCGATGTTACCGTGCAGTCTGTTAAAGTCGAGGGCGAAACCAAAATCGATGACGAGTTTGCCAGCAATCTGGGCCTGGATTCACTCGACAAATTGCGTGACATTCTGCGCACCCAGCTGGAACAGGAAACAGCGGGCCTGACACGTACTCAAATGAAACGCTCGCTGCTTGATCAGCTGGCGGCAGGTCACGATTTTGAAGTTCCGGAAGGTATGGTGGAAGCTGAGTTTGCGCAGATTTGGAACCAGCTTGAACAAGAAGTCGCGCGCGCAGATGATCCGGAAGCCGCCCAGAAAGAAATTGAAGCAGAGAAAGATGATTATCGTTCAATTGCCGTGCGTCGTGTAAGACTCGGACTGCTCCTGTCCGAGATTGGTCAGAAGAATGACGTGCAGGTTTCTGGCGCCGAGATGAATGCCTTGATACAACAGGCGGCCCAGCAGTACCGTCCAGAAGATCGCCAACGGTTTATGGAATATGTACAAAATGATCCGATGGCGGCAGCGCAGCTACGTGCGCCTGTATATGAGGATAAAGTCGTCGATTTTCTGTTCGACAAAGCAGAGATTACCGACCGCGAGGTTACGCGGGAAGAATTGGAAGCGGCAATTGAAGCCGAAGAACCGGCGGAAGAAAAGCCAGCCGCTAAGAAGAAAGCGCCTGCGAAGAAAGCGGCGGCTAAGAAAACCGACAGTGAAAAGAGTGGTGATGAAGCGGGTGAAGCAGCGAAGAAACCTGCGGCCAAGAAAAGCGCCGCAAAGAAAGCTCCGGCCAAGAAAGCGGCAGAAAAGAGCGATGACGCCAAAGATGAACCGGCAAAGAAAGCCCCGGCCAAGAAAGCCGCAGCCAAGAAATCGGATGATGATAAATCAGACGACGCGGCCGATGCGCCGGCTAAGAAGAAATTAGCGGCTAAGAAACCTGCGGCTAAGAAAGCCGCGGCCAAGAAATAAATTC</t>
  </si>
  <si>
    <t>AATG,ATTC,TCCT,GAGC,CTTA,CTGG,TTCA,GATA,CGGC</t>
  </si>
  <si>
    <t>AATGCAGATCAAAGAAACTACCAACAGCGGTCTGAAACGCGGCTACGCACTGACCATCCCAGCCTCGGATATCGATGCGAAAATCGATAGCGAAATCAAGAAAATCGCTCCGCAGGTGAAAATGCCAGGTTTTCGTCCGGGTAAAGTTCCGGGAAACTTAGTCAGGAAAATGCATGGGGAGCAGATTCATGCGCAAGTCCT,TCCTGAACGATACCATCCGCTCGTCCATTGATAGCTTAATGGCTGAAAAGAAACTGCGACCGGCCATGCAACCGGCCGTGTCCTTAGAAGATGGCTACGAGCAAGGGAAAGACGCTACGATTACGGTGGATCTTGAGGTTCTGCCCGAAATTGAAGCTCCGGAAACTGACGACTTGAAAATTGAGCGCATGACAGTTGCGGTAACCGACGAGC,GAGCAAGTGGAAGAGGCTTTAGAACGCATCGCGGGCCAGAACAAAAGTTATAAAGATGCTCCCAAATCTAAGAAAGCAGCAGAGGGCGACCAGCTGATCATTGATTTCGTGGGTCGTGTGGATGGCACCGAATTTGAAGGCGGCAAAGCAGAAGGGGCACCGTTGGTCATCGGCAGTGGACAGTTCATACCCGGGTTCGAGGACCAACTTA,CTTACTGGGGTAAAAGCGGGTGAAGAGAAAACGATTACGGTGACGTTCCCAGAAGACTATCCTGCGGAAAACCTGAAAGGCAAAGAAGCAGAGTTCGATGTTACCGTGCAGTCTGTTAAAGTCGAGGGCGAAACCAAAATCGATGACGAGTTTGCCAGCAATCTGGGCCTGGATTCACTCGACAAATTGCGTGACATTCTGCGCACCCAGCTGG,CTGGAACAGGAAACAGCGGGCCTGACACGTACTCAAATGAAACGCTCGCTGCTTGATCAGCTGGCGGCAGGTCACGATTTTGAAGTTCCGGAAGGTATGGTGGAAGCTGAGTTTGCGCAGATTTGGAACCAGCTTGAACAAGAAGTCGCGCGCGCAGATGATCCGGAAGCCGCCCAGAAAGAAATTGAAGCAGAGAAAGATGATTATCGTTCA,TTCAATTGCCGTGCGTCGTGTAAGACTCGGACTGCTCCTGTCCGAGATTGGTCAGAAGAATGACGTGCAGGTTTCTGGCGCCGAGATGAATGCCTTGATACAACAGGCGGCCCAGCAGTACCGTCCAGAAGATCGCCAACGGTTTATGGAATATGTACAAAATGATCCGATGGCGGCAGCGCAGCTACGTGCGCCTGTATATGAGGATA,GATAAAGTCGTCGATTTTCTGTTCGACAAAGCAGAGATTACCGACCGCGAGGTTACGCGGGAAGAATTGGAAGCGGCAATTGAAGCCGAAGAACCGGCGGAAGAAAAGCCAGCCGCTAAGAAGAAAGCGCCTGCGAAGAAAGCGGCGGCTAAGAAAACCGACAGTGAAAAGAGTGGTGATGAAGCGGGTGAAGCAGCGAAGAAACCTGCGGC,CGGCCAAGAAAAGCGCCGCAAAGAAAGCTCCGGCCAAGAAAGCGGCAGAAAAGAGCGATGACGCCAAAGATGAACCGGCAAAGAAAGCCCCGGCCAAGAAAGCCGCAGCCAAGAAATCGGATGATGATAAATCAGACGACGCGGCCGATGCGCCGGCTAAGAAGAAATTAGCGGCTAAGAAACCTGCGGCTAAGAAAGCCGCGGCCAAGAAATAAATTC</t>
  </si>
  <si>
    <t>agattgttactccgacggacggtctccAATGCAGATCAAAGAAACTACCAACAGCGGTCTGAAACGCGGCTACGCACTGACCATCCCAGCCTCGGATATCGATGCGAAAATCGATAGCGAAATCAAGAAAATCGCTCCGCAGGTGAAAATGCCAGGTTTTCGTCCGGGTAAAGTTCCGGGAAACTTAGTCAGGAAAATGCATGGGGAGCAGATTCATGCGCAAGTCCTggagacccagcctctgtgttgtctgatGATACCAGTTGTAACAATGGCAGTTAATGCATCATGTGCATGGAG,agattgttactccgacggacggtctccTCCTGAACGATACCATCCGCTCGTCCATTGATAGCTTAATGGCTGAAAAGAAACTGCGACCGGCCATGCAACCGGCCGTGTCCTTAGAAGATGGCTACGAGCAAGGGAAAGACGCTACGATTACGGTGGATCTTGAGGTTCTGCCCGAAATTGAAGCTCCGGAAACTGACGACTTGAAAATTGAGCGCATGACAGTTGCGGTAACCGACGAGCggagacccagcctctgtgttgtctgatGATACCAGTTGTAACAATGGCAGTTAATGCATC,agattgttactccgacggacggtctccGAGCAAGTGGAAGAGGCTTTAGAACGCATCGCGGGCCAGAACAAAAGTTATAAAGATGCTCCCAAATCTAAGAAAGCAGCAGAGGGCGACCAGCTGATCATTGATTTCGTGGGTCGTGTGGATGGCACCGAATTTGAAGGCGGCAAAGCAGAAGGGGCACCGTTGGTCATCGGCAGTGGACAGTTCATACCCGGGTTCGAGGACCAACTTAggagacccagcctctgtgttgtctgatGATACCAGTTGTAACAATGGCAGTTAATGCATCAT,agattgttactccgacggacggtctccCTTACTGGGGTAAAAGCGGGTGAAGAGAAAACGATTACGGTGACGTTCCCAGAAGACTATCCTGCGGAAAACCTGAAAGGCAAAGAAGCAGAGTTCGATGTTACCGTGCAGTCTGTTAAAGTCGAGGGCGAAACCAAAATCGATGACGAGTTTGCCAGCAATCTGGGCCTGGATTCACTCGACAAATTGCGTGACATTCTGCGCACCCAGCTGGggagacccagcctctgtgttgtctgatGATACCAGTTGTAACAATGGCAGTTAATGCAT,agattgttactccgacggacggtctccCTGGAACAGGAAACAGCGGGCCTGACACGTACTCAAATGAAACGCTCGCTGCTTGATCAGCTGGCGGCAGGTCACGATTTTGAAGTTCCGGAAGGTATGGTGGAAGCTGAGTTTGCGCAGATTTGGAACCAGCTTGAACAAGAAGTCGCGCGCGCAGATGATCCGGAAGCCGCCCAGAAAGAAATTGAAGCAGAGAAAGATGATTATCGTTCAggagacccagcctctgtgttgtctgatGATACCAGTTGTAACAATGGCAGTTAATGCATC,agattgttactccgacggacggtctccTTCAATTGCCGTGCGTCGTGTAAGACTCGGACTGCTCCTGTCCGAGATTGGTCAGAAGAATGACGTGCAGGTTTCTGGCGCCGAGATGAATGCCTTGATACAACAGGCGGCCCAGCAGTACCGTCCAGAAGATCGCCAACGGTTTATGGAATATGTACAAAATGATCCGATGGCGGCAGCGCAGCTACGTGCGCCTGTATATGAGGATAggagacccagcctctgtgttgtctgatGATACCAGTTGTAACAATGGCAGTTAATGCATCATGT,agattgttactccgacggacggtctccGATAAAGTCGTCGATTTTCTGTTCGACAAAGCAGAGATTACCGACCGCGAGGTTACGCGGGAAGAATTGGAAGCGGCAATTGAAGCCGAAGAACCGGCGGAAGAAAAGCCAGCCGCTAAGAAGAAAGCGCCTGCGAAGAAAGCGGCGGCTAAGAAAACCGACAGTGAAAAGAGTGGTGATGAAGCGGGTGAAGCAGCGAAGAAACCTGCGGCggagacccagcctctgtgttgtctgatGATACCAGTTGTAACAATGGCAGTTAATGCATCA,agattgttactccgacggacggtctccCGGCCAAGAAAAGCGCCGCAAAGAAAGCTCCGGCCAAGAAAGCGGCAGAAAAGAGCGATGACGCCAAAGATGAACCGGCAAAGAAAGCCCCGGCCAAGAAAGCCGCAGCCAAGAAATCGGATGATGATAAATCAGACGACGCGGCCGATGCGCCGGCTAAGAAGAAATTAGCGGCTAAGAAACCTGCGGCTAAGAAAGCCGCGGCCAAGAAATAAATTCggagacccagcctctgtgttgtctgatGATACCAGTTGTAACAATGGCAGTTAA</t>
  </si>
  <si>
    <t>pALv2_0255</t>
  </si>
  <si>
    <t>sequence_329</t>
  </si>
  <si>
    <t>MVKSTAENLSPTRVKLDVEVPFEDLKPRIDEAYSTVANQIQVPGFRKGKVPARIIDQRVGRGFVIETAINEGLNEFYQAALIEAEITPLSRPEVEITSTPGTDGDAEAPLKFTAELDVRPEIELPDYKGLKVTVEPAAATEEDEQKALDDLRSRFGTLKDVERPAKKDDFVTISLTATIDDEQVDQAEGLSYQVGAGTMLDGMDEALEGLSAGEDAIFETTLAGGDRSGEKAQVKVVLDAVKERELPEADDEFAQLASEFDTIDELKEDLKKQAAEGAVTGQGVEARDKVLEELVKLVEVAVPDSIITEQVEQHFAQGGHTEGDDHDTEEHRAEVEQNTREAFRNEVILDAVADAEEIGVDQGELIEYIITTASQYGMDPNQFAQMLDQAGQVPMIMGEVRRRKALAKVLEYAEVTDTDGNKVDLTAFVTPGGQDAVESADSADSADSADSADSPESAESADSADEAAQKKTPEKKAPARKPAAKSTAAKTTAAKSTTAKKAPTKKADDAEAGEATEEKAPAKKAPARKPAAKSTAAKTTAAKSTTAKKAPAKKAEGEVAEETEKKAPVKKAPARKPAAKKAPAQKAEETAEG*</t>
  </si>
  <si>
    <t>AATGGTTAAATCTACCGCGGAGAATCTGAGCCCCACGCGTGTGAAACTTGATGTGGAAGTGCCGTTCGAGGACCTGAAACCGCGCATTGATGAGGCGTATTCGACGGTTGCGAATCAGATCCAGGTTCCTGGTTTTCGTAAAGGAAAAGTCCCGGCACGCATTATTGATCAGCGCGTTGGGCGTGGCTTCGTGATCGAAACGGCGATTAACGAGGGCTTAAATGAATTTTATCAAGCGGCCCTGATTGAAGCGGAAATCACACCGCTGTCGCGCCCAGAAGTAGAAATAACCTCGACCCCTGGCACGGATGGCGACGCAGAAGCCCCGCTGAAATTTACAGCAGAACTGGACGTCCGCCCGGAGATCGAATTGCCCGATTATAAAGGACTCAAAGTAACCGTTGAACCGGCGGCTGCAACCGAAGAGGATGAACAGAAAGCCCTGGATGATCTGCGCAGCCGTTTTGGTACGTTGAAAGACGTGGAGCGTCCCGCCAAGAAAGATGACTTTGTGACCATCAGTTTAACCGCAACCATTGACGATGAGCAGGTGGATCAAGCGGAAGGGCTGAGCTACCAAGTTGGTGCGGGCACTATGTTGGATGGTATGGATGAGGCACTCGAAGGTCTGTCAGCCGGCGAAGACGCGATATTCGAAACGACGCTTGCCGGTGGAGATCGCTCCGGTGAAAAGGCCCAAGTAAAAGTGGTCCTAGACGCGGTGAAAGAACGGGAGCTGCCAGAAGCGGACGATGAGTTCGCGCAATTAGCGTCCGAGTTTGATACGATCGATGAGCTGAAAGAGGATCTCAAGAAACAAGCAGCAGAAGGAGCAGTCACCGGGCAAGGCGTTGAGGCTCGTGACAAAGTTTTAGAAGAGCTGGTCAAACTGGTCGAAGTAGCGGTTCCCGACAGCATTATAACGGAGCAGGTGGAACAGCATTTCGCGCAGGGCGGGCATACCGAAGGCGATGATCACGATACTGAAGAGCACCGCGCGGAAGTGGAACAGAACACCCGGGAAGCCTTCAGGAACGAAGTTATTCTGGATGCGGTGGCGGATGCGGAAGAAATTGGCGTGGATCAGGGTGAACTCATTGAATATATCATCACCACCGCCAGTCAGTACGGGATGGATCCGAACCAGTTTGCCCAGATGCTGGATCAGGCGGGTCAGGTCCCGATGATCATGGGTGAAGTACGTCGAAGAAAAGCCCTTGCCAAAGTCTTGGAGTACGCGGAAGTGACTGATACTGACGGCAATAAAGTAGACCTGACCGCATTTGTCACACCTGGTGGCCAAGACGCAGTTGAGAGTGCGGACTCCGCGGATTCAGCAGATTCTGCGGACAGCGCCGATTCTCCGGAATCGGCAGAAAGCGCAGATTCAGCCGACGAAGCCGCTCAAAAGAAAACTCCAGAAAAGAAAGCCCCGGCGCGTAAACCGGCCGCTAAAAGCACTGCTGCTAAAACAACCGCCGCCAAATCCACCACCGCGAAGAAAGCCCCAACCAAGAAAGCTGACGATGCAGAAGCGGGTGAGGCTACGGAAGAAAAGGCTCCGGCAAAGAAAGCTCCAGCTCGCAAACCGGCTGCCAAAAGTACAGCGGCTAAAACCACTGCCGCCAAATCTACAACCGCCAAGAAAGCGCCGGCAAAGAAAGCAGAAGGCGAGGTGGCCGAAGAAACGGAAAAGAAAGCACCGGTGAAGAAAGCGCCTGCGCGTAAACCTGCTGCGAAGAAAGCCCCAGCTCAGAAAGCAGAAGAAACGGCGGAAGGCTAAATTC</t>
  </si>
  <si>
    <t>AATG,ATTC,TTCG,CTCA,GTGC,GATA,TACT,ATGA,CAGA,TCGC</t>
  </si>
  <si>
    <t>AATGGTTAAATCTACCGCGGAGAATCTGAGCCCCACGCGTGTGAAACTTGATGTGGAAGTGCCGTTCGAGGACCTGAAACCGCGCATTGATGAGGCGTATTCGACGGTTGCGAATCAGATCCAGGTTCCTGGTTTTCGTAAAGGAAAAGTCCCGGCACGCATTATTGATCAGCGCGTTGGGCGTGGCTTCG,TTCGTGATCGAAACGGCGATTAACGAGGGCTTAAATGAATTTTATCAAGCGGCCCTGATTGAAGCGGAAATCACACCGCTGTCGCGCCCAGAAGTAGAAATAACCTCGACCCCTGGCACGGATGGCGACGCAGAAGCCCCGCTGAAATTTACAGCAGAACTGGACGTCCGCCCGGAGATCGAATTGCCCGATTATAAAGGACTCA,CTCAAAGTAACCGTTGAACCGGCGGCTGCAACCGAAGAGGATGAACAGAAAGCCCTGGATGATCTGCGCAGCCGTTTTGGTACGTTGAAAGACGTGGAGCGTCCCGCCAAGAAAGATGACTTTGTGACCATCAGTTTAACCGCAACCATTGACGATGAGCAGGTGGATCAAGCGGAAGGGCTGAGCTACCAAGTTGGTGC,GTGCGGGCACTATGTTGGATGGTATGGATGAGGCACTCGAAGGTCTGTCAGCCGGCGAAGACGCGATATTCGAAACGACGCTTGCCGGTGGAGATCGCTCCGGTGAAAAGGCCCAAGTAAAAGTGGTCCTAGACGCGGTGAAAGAACGGGAGCTGCCAGAAGCGGACGATGAGTTCGCGCAATTAGCGTCCGAGTTTGATA,GATACGATCGATGAGCTGAAAGAGGATCTCAAGAAACAAGCAGCAGAAGGAGCAGTCACCGGGCAAGGCGTTGAGGCTCGTGACAAAGTTTTAGAAGAGCTGGTCAAACTGGTCGAAGTAGCGGTTCCCGACAGCATTATAACGGAGCAGGTGGAACAGCATTTCGCGCAGGGCGGGCATACCGAAGGCGATGATCACGATACT,TACTGAAGAGCACCGCGCGGAAGTGGAACAGAACACCCGGGAAGCCTTCAGGAACGAAGTTATTCTGGATGCGGTGGCGGATGCGGAAGAAATTGGCGTGGATCAGGGTGAACTCATTGAATATATCATCACCACCGCCAGTCAGTACGGGATGGATCCGAACCAGTTTGCCCAGATGCTGGATCAGGCGGGTCAGGTCCCGATGA,ATGATCATGGGTGAAGTACGTCGAAGAAAAGCCCTTGCCAAAGTCTTGGAGTACGCGGAAGTGACTGATACTGACGGCAATAAAGTAGACCTGACCGCATTTGTCACACCTGGTGGCCAAGACGCAGTTGAGAGTGCGGACTCCGCGGATTCAGCAGATTCTGCGGACAGCGCCGATTCTCCGGAATCGGCAGAAAGCGCAGA,CAGATTCAGCCGACGAAGCCGCTCAAAAGAAAACTCCAGAAAAGAAAGCCCCGGCGCGTAAACCGGCCGCTAAAAGCACTGCTGCTAAAACAACCGCCGCCAAATCCACCACCGCGAAGAAAGCCCCAACCAAGAAAGCTGACGATGCAGAAGCGGGTGAGGCTACGGAAGAAAAGGCTCCGGCAAAGAAAGCTCCAGCTCGC,TCGCAAACCGGCTGCCAAAAGTACAGCGGCTAAAACCACTGCCGCCAAATCTACAACCGCCAAGAAAGCGCCGGCAAAGAAAGCAGAAGGCGAGGTGGCCGAAGAAACGGAAAAGAAAGCACCGGTGAAGAAAGCGCCTGCGCGTAAACCTGCTGCGAAGAAAGCCCCAGCTCAGAAAGCAGAAGAAACGGCGGAAGGCTAAATTC</t>
  </si>
  <si>
    <t>attcaagggttggacgactcggtctccAATGGTTAAATCTACCGCGGAGAATCTGAGCCCCACGCGTGTGAAACTTGATGTGGAAGTGCCGTTCGAGGACCTGAAACCGCGCATTGATGAGGCGTATTCGACGGTTGCGAATCAGATCCAGGTTCCTGGTTTTCGTAAAGGAAAAGTCCCGGCACGCATTATTGATCAGCGCGTTGGGCGTGGCTTCGggagacccgttgagtccttccgtgataGATACCAGTTGTAACAATGGCAGTTAATGCATCATGTGCATGGAGTTACGGTGAG,attcaagggttggacgactcggtctccTTCGTGATCGAAACGGCGATTAACGAGGGCTTAAATGAATTTTATCAAGCGGCCCTGATTGAAGCGGAAATCACACCGCTGTCGCGCCCAGAAGTAGAAATAACCTCGACCCCTGGCACGGATGGCGACGCAGAAGCCCCGCTGAAATTTACAGCAGAACTGGACGTCCGCCCGGAGATCGAATTGCCCGATTATAAAGGACTCAggagacccgttgagtccttccgtgataGATACCAGTTGTAACAATGGCAGTTAATGCATCATGTGCAT,attcaagggttggacgactcggtctccCTCAAAGTAACCGTTGAACCGGCGGCTGCAACCGAAGAGGATGAACAGAAAGCCCTGGATGATCTGCGCAGCCGTTTTGGTACGTTGAAAGACGTGGAGCGTCCCGCCAAGAAAGATGACTTTGTGACCATCAGTTTAACCGCAACCATTGACGATGAGCAGGTGGATCAAGCGGAAGGGCTGAGCTACCAAGTTGGTGCggagacccgttgagtccttccgtgataGATACCAGTTGTAACAATGGCAGTTAATGCATCATGTGCATGGAGT,attcaagggttggacgactcggtctccGTGCGGGCACTATGTTGGATGGTATGGATGAGGCACTCGAAGGTCTGTCAGCCGGCGAAGACGCGATATTCGAAACGACGCTTGCCGGTGGAGATCGCTCCGGTGAAAAGGCCCAAGTAAAAGTGGTCCTAGACGCGGTGAAAGAACGGGAGCTGCCAGAAGCGGACGATGAGTTCGCGCAATTAGCGTCCGAGTTTGATAggagacccgttgagtccttccgtgataGATACCAGTTGTAACAATGGCAGTTAATGCATCATGTGCATGGAG,attcaagggttggacgactcggtctccGATACGATCGATGAGCTGAAAGAGGATCTCAAGAAACAAGCAGCAGAAGGAGCAGTCACCGGGCAAGGCGTTGAGGCTCGTGACAAAGTTTTAGAAGAGCTGGTCAAACTGGTCGAAGTAGCGGTTCCCGACAGCATTATAACGGAGCAGGTGGAACAGCATTTCGCGCAGGGCGGGCATACCGAAGGCGATGATCACGATACTggagacccgttgagtccttccgtgataGATACCAGTTGTAACAATGGCAGTTAATGCATCATGTGCATG,attcaagggttggacgactcggtctccTACTGAAGAGCACCGCGCGGAAGTGGAACAGAACACCCGGGAAGCCTTCAGGAACGAAGTTATTCTGGATGCGGTGGCGGATGCGGAAGAAATTGGCGTGGATCAGGGTGAACTCATTGAATATATCATCACCACCGCCAGTCAGTACGGGATGGATCCGAACCAGTTTGCCCAGATGCTGGATCAGGCGGGTCAGGTCCCGATGAggagacccgttgagtccttccgtgataGATACCAGTTGTAACAATGGCAGTTAATGCATCATGTGCA,attcaagggttggacgactcggtctccATGATCATGGGTGAAGTACGTCGAAGAAAAGCCCTTGCCAAAGTCTTGGAGTACGCGGAAGTGACTGATACTGACGGCAATAAAGTAGACCTGACCGCATTTGTCACACCTGGTGGCCAAGACGCAGTTGAGAGTGCGGACTCCGCGGATTCAGCAGATTCTGCGGACAGCGCCGATTCTCCGGAATCGGCAGAAAGCGCAGAggagacccgttgagtccttccgtgataGATACCAGTTGTAACAATGGCAGTTAATGCATCATGTGCATGG,attcaagggttggacgactcggtctccCAGATTCAGCCGACGAAGCCGCTCAAAAGAAAACTCCAGAAAAGAAAGCCCCGGCGCGTAAACCGGCCGCTAAAAGCACTGCTGCTAAAACAACCGCCGCCAAATCCACCACCGCGAAGAAAGCCCCAACCAAGAAAGCTGACGATGCAGAAGCGGGTGAGGCTACGGAAGAAAAGGCTCCGGCAAAGAAAGCTCCAGCTCGCggagacccgttgagtccttccgtgataGATACCAGTTGTAACAATGGCAGTTAATGCATCATGTGCATGG,attcaagggttggacgactcggtctccTCGCAAACCGGCTGCCAAAAGTACAGCGGCTAAAACCACTGCCGCCAAATCTACAACCGCCAAGAAAGCGCCGGCAAAGAAAGCAGAAGGCGAGGTGGCCGAAGAAACGGAAAAGAAAGCACCGGTGAAGAAAGCGCCTGCGCGTAAACCTGCTGCGAAGAAAGCCCCAGCTCAGAAAGCAGAAGAAACGGCGGAAGGCTAAATTCggagacccgttgagtccttccgtgataGATACCAGTTGTAACAATGGCAGTTAATGCATCATGTGCA</t>
  </si>
  <si>
    <t>pALv2_0256</t>
  </si>
  <si>
    <t>sequence_330</t>
  </si>
  <si>
    <t>MAEVTCRRELDLEIPATEVQKAIERVAREFARVARVPGFRPGKAPIPLIRRRFADDIKGEVLQSLVPEQIDKAVKDQKLVPITQPQVDHVEYAEDRPLKFRASFEVLPEFELGAYKGLQVEVERAQVSDADIEKTIEAMRERAATFVPVEDRALESGDYAQLKLVGTPLGGGEPLKADNVLCHLGAEETLEAFTQNLIGAKPTEQRRFEVEYPADYPDRKLAGKKFVYSAEVVAVKQKKLPDLNDELAKDVSDAKTLEELRGKVGQDLERELEAHHSAAVRDAVLEKIVAAHDFPVPEALVENQMDVRLERAVRSLAAQGVDPRAVNVDWVAMRRRQHPRAVEDVKAELLLDRIASAENIEVTDEDMDREISRIAEHSGESAPAVRASLTKQGALDRMKSKLRSEKTLEWLQRANSLLSMKHADDPSPRATTLIPMVVEQTTRGERAYDIYSRLLKDHILFIGTPIDDHVANLVTAQLLFLEAEDPERDIQLYINSPGGSITAGMAIYDTMQYVRPDVVTTCVGQAASIAALLLAAGAPKKRFSLPNSRILIHQPWMSGLSGQATDIDIHAKEILRMRSVINQLLADHCQQPVNKIEKDVERDFIMSPQQAKDYGLVDEIIHKHR*</t>
  </si>
  <si>
    <t>AATGGCCGAGGTCACCTGCCGACGCGAACTAGATCTGGAAATTCCGGCGACCGAAGTCCAGAAAGCCATCGAACGCGTCGCACGTGAATTTGCGCGCGTAGCTCGTGTTCCAGGATTTAGGCCCGGGAAAGCGCCGATACCTTTAATCCGTCGTCGCTTTGCCGATGATATCAAAGGGGAAGTGCTGCAGAGCTTAGTGCCCGAGCAAATTGATAAAGCAGTGAAAGATCAGAAACTCGTCCCGATCACACAGCCGCAGGTTGATCACGTTGAATACGCGGAAGATCGCCCGTTGAAATTCCGAGCGAGCTTCGAGGTTCTGCCGGAGTTTGAATTGGGCGCGTACAAAGGTCTGCAAGTGGAAGTAGAACGTGCGCAGGTGAGTGATGCAGACATTGAAAAGACGATCGAGGCAATGCGCGAACGTGCAGCCACCTTTGTACCAGTGGAAGATCGGGCACTTGAGTCGGGTGATTACGCCCAGCTCAAATTAGTTGGTACCCCACTGGGTGGTGGCGAACCCCTTAAAGCGGACAATGTCCTCTGTCACCTGGGTGCAGAGGAAACCCTGGAAGCATTCACCCAGAATCTGATCGGTGCGAAACCGACGGAGCAGCGTCGTTTTGAGGTGGAATATCCGGCGGATTATCCGGACCGTAAACTGGCGGGGAAGAAATTTGTGTACTCGGCCGAAGTGGTGGCAGTGAAACAGAAGAAACTGCCGGATCTGAACGACGAACTGGCGAAGGATGTTAGCGATGCCAAAACTTTAGAAGAACTGCGTGGTAAAGTCGGCCAGGATCTAGAACGCGAACTGGAAGCGCACCATTCAGCAGCTGTTCGCGATGCCGTCCTGGAAAAGATTGTCGCTGCTCATGACTTCCCGGTACCAGAAGCGTTGGTAGAGAATCAAATGGATGTTCGTTTGGAACGGGCCGTTAGATCTTTGGCTGCTCAAGGTGTCGATCCACGTGCCGTAAATGTCGATTGGGTTGCGATGCGCCGCCGTCAACATCCACGCGCAGTCGAAGATGTGAAAGCGGAGCTGTTATTGGATCGCATCGCAAGTGCCGAAAACATTGAAGTGACTGACGAGGACATGGATCGTGAAATCAGCAGAATTGCAGAACATAGTGGCGAGTCTGCTCCTGCGGTACGAGCAAGCCTGACGAAACAAGGGGCATTGGATCGTATGAAATCAAAACTGCGGAGCGAGAAGACCCTGGAATGGCTTCAGCGCGCCAACAGTCTGTTAAGCATGAAACACGCCGACGATCCGTCACCGCGCGCTACAACGCTGATTCCGATGGTTGTGGAACAGACAACCCGTGGAGAACGTGCGTATGACATTTATAGCCGTCTGCTGAAAGACCATATTCTGTTCATTGGTACGCCTATTGATGATCACGTGGCCAATCTCGTCACGGCGCAGCTCCTGTTTCTGGAAGCGGAAGACCCCGAACGGGACATCCAGCTCTATATTAACTCGCCGGGCGGCTCAATTACCGCGGGCATGGCGATCTATGATACCATGCAATATGTACGTCCTGACGTGGTGACTACTTGTGTGGGACAAGCCGCTTCTATCGCTGCCCTTCTTTTAGCTGCGGGCGCGCCAAAGAAGCGCTTCTCGCTTCCTAACTCTCGGATTTTGATACATCAGCCGTGGATGTCCGGCCTGTCCGGCCAGGCGACCGATATCGACATTCATGCCAAAGAGATCCTGCGCATGCGCTCCGTTATCAACCAGCTGTTAGCCGACCATTGCCAGCAACCGGTTAACAAAATTGAGAAGGACGTGGAGCGCGATTTTATCATGTCCCCGCAGCAAGCCAAAGATTACGGCCTGGTTGACGAGATTATTCATAAACACCGCTAAATTC</t>
  </si>
  <si>
    <t>AATG,ATTC,GCCC,GAGG,TCGT,TTCA,AGCG,AACA,AGAC,ATGT</t>
  </si>
  <si>
    <t>AATGGCCGAGGTCACCTGCCGACGCGAACTAGATCTGGAAATTCCGGCGACCGAAGTCCAGAAAGCCATCGAACGCGTCGCACGTGAATTTGCGCGCGTAGCTCGTGTTCCAGGATTTAGGCCCGGGAAAGCGCCGATACCTTTAATCCGTCGTCGCTTTGCCGATGATATCAAAGGGGAAGTGCTGCAGAGCTTAGTGCCC,GCCCGAGCAAATTGATAAAGCAGTGAAAGATCAGAAACTCGTCCCGATCACACAGCCGCAGGTTGATCACGTTGAATACGCGGAAGATCGCCCGTTGAAATTCCGAGCGAGCTTCGAGGTTCTGCCGGAGTTTGAATTGGGCGCGTACAAAGGTCTGCAAGTGGAAGTAGAACGTGCGCAGGTGAGTGATGCAGACATTGAAAAGACGATCGAGG,GAGGCAATGCGCGAACGTGCAGCCACCTTTGTACCAGTGGAAGATCGGGCACTTGAGTCGGGTGATTACGCCCAGCTCAAATTAGTTGGTACCCCACTGGGTGGTGGCGAACCCCTTAAAGCGGACAATGTCCTCTGTCACCTGGGTGCAGAGGAAACCCTGGAAGCATTCACCCAGAATCTGATCGGTGCGAAACCGACGGAGCAGCGTCGT,TCGTTTTGAGGTGGAATATCCGGCGGATTATCCGGACCGTAAACTGGCGGGGAAGAAATTTGTGTACTCGGCCGAAGTGGTGGCAGTGAAACAGAAGAAACTGCCGGATCTGAACGACGAACTGGCGAAGGATGTTAGCGATGCCAAAACTTTAGAAGAACTGCGTGGTAAAGTCGGCCAGGATCTAGAACGCGAACTGGAAGCGCACCATTCA,TTCAGCAGCTGTTCGCGATGCCGTCCTGGAAAAGATTGTCGCTGCTCATGACTTCCCGGTACCAGAAGCGTTGGTAGAGAATCAAATGGATGTTCGTTTGGAACGGGCCGTTAGATCTTTGGCTGCTCAAGGTGTCGATCCACGTGCCGTAAATGTCGATTGGGTTGCGATGCGCCGCCGTCAACATCCACGCGCAGTCGAAGATGTGAAAGCG,AGCGGAGCTGTTATTGGATCGCATCGCAAGTGCCGAAAACATTGAAGTGACTGACGAGGACATGGATCGTGAAATCAGCAGAATTGCAGAACATAGTGGCGAGTCTGCTCCTGCGGTACGAGCAAGCCTGACGAAACAAGGGGCATTGGATCGTATGAAATCAAAACTGCGGAGCGAGAAGACCCTGGAATGGCTTCAGCGCGCCAACA,AACAGTCTGTTAAGCATGAAACACGCCGACGATCCGTCACCGCGCGCTACAACGCTGATTCCGATGGTTGTGGAACAGACAACCCGTGGAGAACGTGCGTATGACATTTATAGCCGTCTGCTGAAAGACCATATTCTGTTCATTGGTACGCCTATTGATGATCACGTGGCCAATCTCGTCACGGCGCAGCTCCTGTTTCTGGAAGCGGAAGAC,AGACCCCGAACGGGACATCCAGCTCTATATTAACTCGCCGGGCGGCTCAATTACCGCGGGCATGGCGATCTATGATACCATGCAATATGTACGTCCTGACGTGGTGACTACTTGTGTGGGACAAGCCGCTTCTATCGCTGCCCTTCTTTTAGCTGCGGGCGCGCCAAAGAAGCGCTTCTCGCTTCCTAACTCTCGGATTTTGATACATCAGCCGTGGATGT,ATGTCCGGCCTGTCCGGCCAGGCGACCGATATCGACATTCATGCCAAAGAGATCCTGCGCATGCGCTCCGTTATCAACCAGCTGTTAGCCGACCATTGCCAGCAACCGGTTAACAAAATTGAGAAGGACGTGGAGCGCGATTTTATCATGTCCCCGCAGCAAGCCAAAGATTACGGCCTGGTTGACGAGATTATTCATAAACACCGCTAAATTC</t>
  </si>
  <si>
    <t>tatcacggaaggactcaacgggtctccAATGGCCGAGGTCACCTGCCGACGCGAACTAGATCTGGAAATTCCGGCGACCGAAGTCCAGAAAGCCATCGAACGCGTCGCACGTGAATTTGCGCGCGTAGCTCGTGTTCCAGGATTTAGGCCCGGGAAAGCGCCGATACCTTTAATCCGTCGTCGCTTTGCCGATGATATCAAAGGGGAAGTGCTGCAGAGCTTAGTGCCCggagacccgccatgtccttctatgtgaGATACCAGTTGTAACAATGGCAGTTAATGCATCATGTGCATGGA,tatcacggaaggactcaacgggtctccGCCCGAGCAAATTGATAAAGCAGTGAAAGATCAGAAACTCGTCCCGATCACACAGCCGCAGGTTGATCACGTTGAATACGCGGAAGATCGCCCGTTGAAATTCCGAGCGAGCTTCGAGGTTCTGCCGGAGTTTGAATTGGGCGCGTACAAAGGTCTGCAAGTGGAAGTAGAACGTGCGCAGGTGAGTGATGCAGACATTGAAAAGACGATCGAGGggagacccgccatgtccttctatgtgaGATACCAGTTGTAACAATGGCAGTTAATGCA,tatcacggaaggactcaacgggtctccGAGGCAATGCGCGAACGTGCAGCCACCTTTGTACCAGTGGAAGATCGGGCACTTGAGTCGGGTGATTACGCCCAGCTCAAATTAGTTGGTACCCCACTGGGTGGTGGCGAACCCCTTAAAGCGGACAATGTCCTCTGTCACCTGGGTGCAGAGGAAACCCTGGAAGCATTCACCCAGAATCTGATCGGTGCGAAACCGACGGAGCAGCGTCGTggagacccgccatgtccttctatgtgaGATACCAGTTGTAACAATGGCAGTTAATGCATC,tatcacggaaggactcaacgggtctccTCGTTTTGAGGTGGAATATCCGGCGGATTATCCGGACCGTAAACTGGCGGGGAAGAAATTTGTGTACTCGGCCGAAGTGGTGGCAGTGAAACAGAAGAAACTGCCGGATCTGAACGACGAACTGGCGAAGGATGTTAGCGATGCCAAAACTTTAGAAGAACTGCGTGGTAAAGTCGGCCAGGATCTAGAACGCGAACTGGAAGCGCACCATTCAggagacccgccatgtccttctatgtgaGATACCAGTTGTAACAATGGCAGTTAATGCAT,tatcacggaaggactcaacgggtctccTTCAGCAGCTGTTCGCGATGCCGTCCTGGAAAAGATTGTCGCTGCTCATGACTTCCCGGTACCAGAAGCGTTGGTAGAGAATCAAATGGATGTTCGTTTGGAACGGGCCGTTAGATCTTTGGCTGCTCAAGGTGTCGATCCACGTGCCGTAAATGTCGATTGGGTTGCGATGCGCCGCCGTCAACATCCACGCGCAGTCGAAGATGTGAAAGCGggagacccgccatgtccttctatgtgaGATACCAGTTGTAACAATGGCAGTTAATGCAT,tatcacggaaggactcaacgggtctccAGCGGAGCTGTTATTGGATCGCATCGCAAGTGCCGAAAACATTGAAGTGACTGACGAGGACATGGATCGTGAAATCAGCAGAATTGCAGAACATAGTGGCGAGTCTGCTCCTGCGGTACGAGCAAGCCTGACGAAACAAGGGGCATTGGATCGTATGAAATCAAAACTGCGGAGCGAGAAGACCCTGGAATGGCTTCAGCGCGCCAACAggagacccgccatgtccttctatgtgaGATACCAGTTGTAACAATGGCAGTTAATGCATCATGT,tatcacggaaggactcaacgggtctccAACAGTCTGTTAAGCATGAAACACGCCGACGATCCGTCACCGCGCGCTACAACGCTGATTCCGATGGTTGTGGAACAGACAACCCGTGGAGAACGTGCGTATGACATTTATAGCCGTCTGCTGAAAGACCATATTCTGTTCATTGGTACGCCTATTGATGATCACGTGGCCAATCTCGTCACGGCGCAGCTCCTGTTTCTGGAAGCGGAAGACggagacccgccatgtccttctatgtgaGATACCAGTTGTAACAATGGCAGTTAATGCATC,tatcacggaaggactcaacgggtctccAGACCCCGAACGGGACATCCAGCTCTATATTAACTCGCCGGGCGGCTCAATTACCGCGGGCATGGCGATCTATGATACCATGCAATATGTACGTCCTGACGTGGTGACTACTTGTGTGGGACAAGCCGCTTCTATCGCTGCCCTTCTTTTAGCTGCGGGCGCGCCAAAGAAGCGCTTCTCGCTTCCTAACTCTCGGATTTTGATACATCAGCCGTGGATGTggagacccgccatgtccttctatgtgaGATACCAGTTGTAACAATGGCAGTT,tatcacggaaggactcaacgggtctccATGTCCGGCCTGTCCGGCCAGGCGACCGATATCGACATTCATGCCAAAGAGATCCTGCGCATGCGCTCCGTTATCAACCAGCTGTTAGCCGACCATTGCCAGCAACCGGTTAACAAAATTGAGAAGGACGTGGAGCGCGATTTTATCATGTCCCCGCAGCAAGCCAAAGATTACGGCCTGGTTGACGAGATTATTCATAAACACCGCTAAATTCggagacccgccatgtccttctatgtgaGATACCAGTTGTAACAATGGCAGTTAATGCAT</t>
  </si>
  <si>
    <t>pALv2_0257</t>
  </si>
  <si>
    <t>sequence_331</t>
  </si>
  <si>
    <t>MNYSVKKLEKSQIEVGFELSVEEFEEYIQKALLHLKEHVKIDGFRKGNVPKEMVEKEVGQENLLMEAGDLAVKKSYAKFVTENKLEPIGEPEVQIVKIAKGNPLLFKVKVSVLPDIELPNYKKIASQVKSSNILVDQKEIEEALRYLQKSRAKFSQEDRPAEAKDFVEIEYQNKDINGGKEIKDKFILGEGGFLKDFEDNIIGMKAGQEKEFISKFPENTPNKNLAGKDSNFKVKMISVQKMELPEINDEFAKALGVFDGLVSLKENLKEGITMEKNEEERQRKRGEMVSKITEKVKFDLPEKMVEYEQARLFEDLKNQIAKNFKMPFEDYLSSIKKTEEEIKASFTLEAEKRIKNFLVLRQIGKVENIEVSEKELEEEMNKVLKKYSMPTGRQAMPIVPTIVEKTQRGERVYDIFSRLLEERIVFLAGPVSDLNANIVIAQMLYLVSKDPKKDIKLYINSPGGSVTAGLAIYDTMQFIKCPVSTICIGLTASMAAIILGAGTKGKRFALPNAEILLHQVSGGTQGQATEIEITAKQIIKIKASINQILSKHTGQPIDRVEKDTDRDFYMTASEAKEYGLIDEVIEANKDSK*</t>
  </si>
  <si>
    <t>AATGAACTACTCCGTGAAGAAATTAGAAAAGTCACAAATCGAGGTAGGTTTTGAACTAAGCGTGGAAGAATTTGAGGAGTACATCCAGAAAGCGCTGCTGCATTTAAAAGAACATGTCAAAATCGATGGCTTTCGTAAAGGGAATGTGCCGAAAGAAATGGTAGAAAAGGAAGTGGGTCAAGAAAACCTTCTGATGGAAGCCGGCGATTTAGCGGTCAAGAAATCATACGCTAAATTCGTGACCGAAAATAAACTGGAGCCAATCGGAGAACCGGAAGTTCAAATCGTGAAAATTGCGAAAGGCAATCCGCTGTTATTCAAAGTGAAAGTTTCGGTCTTGCCGGATATTGAACTGCCGAATTATAAGAAAATTGCGTCCCAGGTGAAAAGTTCGAACATTTTGGTCGATCAGAAAGAGATTGAGGAAGCGTTACGCTATTTGCAGAAAAGCAGAGCTAAATTTTCACAGGAAGACCGCCCGGCAGAAGCCAAAGACTTTGTTGAGATAGAGTACCAGAACAAAGATATCAACGGCGGCAAAGAAATCAAAGATAAGTTCATTCTGGGTGAAGGTGGCTTCCTGAAAGATTTTGAAGATAATATCATTGGGATGAAAGCCGGGCAGGAGAAGGAATTCATTAGCAAATTTCCCGAGAACACCCCTAACAAGAATCTTGCAGGCAAAGACAGCAACTTTAAGGTGAAAATGATCTCCGTCCAGAAAATGGAACTGCCAGAGATAAACGATGAATTTGCGAAAGCCTTAGGTGTATTTGACGGTCTGGTCAGCCTTAAAGAAAACCTGAAAGAAGGGATTACCATGGAAAAGAACGAAGAGGAACGCCAGCGCAAACGTGGCGAAATGGTGAGCAAAATCACCGAAAAGGTGAAATTCGATCTGCCCGAAAAGATGGTAGAGTATGAACAAGCGCGCTTGTTCGAAGACCTCAAGAACCAGATCGCCAAGAATTTTAAAATGCCCTTCGAGGACTATCTGTCTAGCATCAAGAAAACGGAAGAAGAGATCAAAGCATCGTTTACCCTGGAAGCTGAAAAGCGAATTAAGAATTTTCTTGTTCTGCGTCAAATCGGCAAAGTCGAAAACATCGAAGTTAGTGAAAAGGAGCTGGAAGAGGAAATGAATAAAGTGCTGAAGAAATACTCAATGCCAACGGGCCGTCAGGCGATGCCTATTGTTCCGACGATTGTGGAGAAGACCCAACGTGGTGAACGGGTATATGATATCTTTTCTCGCCTGCTGGAAGAACGTATTGTTTTCCTCGCCGGCCCGGTATCTGATCTGAATGCCAATATCGTTATCGCGCAGATGTTGTATCTGGTGTCGAAGGATCCGAAGAAAGACATTAAGCTGTATATTAATTCGCCAGGTGGCAGTGTCACGGCTGGGCTTGCTATTTATGATACTATGCAGTTTATTAAATGCCCGGTGTCCACCATTTGCATCGGTTTGACAGCTAGTATGGCAGCGATTATTCTGGGTGCAGGTACCAAAGGAAAACGCTTCGCACTACCTAACGCAGAAATACTCCTGCACCAGGTCAGTGGTGGAACACAAGGCCAGGCCACTGAGATCGAGATAACGGCGAAACAGATCATCAAGATTAAAGCGTCCATTAACCAAATTCTCAGCAAGCACACTGGCCAACCGATTGATCGTGTTGAAAAGGATACAGACCGGGATTTCTATATGACCGCGTCTGAAGCCAAAGAGTACGGGCTCATTGACGAAGTTATTGAGGCCAATAAAGACAGCAAATAAATTC</t>
  </si>
  <si>
    <t>AATG,ATTC,GGTC,TTGC,ACCC,AAAA,CGAA,ATGT,CCAG</t>
  </si>
  <si>
    <t>AATGAACTACTCCGTGAAGAAATTAGAAAAGTCACAAATCGAGGTAGGTTTTGAACTAAGCGTGGAAGAATTTGAGGAGTACATCCAGAAAGCGCTGCTGCATTTAAAAGAACATGTCAAAATCGATGGCTTTCGTAAAGGGAATGTGCCGAAAGAAATGGTAGAAAAGGAAGTGGGTCAAGAAAACCTTCTGATGGAAGCCGGCGATTTAGCGGTC,GGTCAAGAAATCATACGCTAAATTCGTGACCGAAAATAAACTGGAGCCAATCGGAGAACCGGAAGTTCAAATCGTGAAAATTGCGAAAGGCAATCCGCTGTTATTCAAAGTGAAAGTTTCGGTCTTGCCGGATATTGAACTGCCGAATTATAAGAAAATTGCGTCCCAGGTGAAAAGTTCGAACATTTTGGTCGATCAGAAAGAGATTGAGGAAGCGTTACGCTATTTGC,TTGCAGAAAAGCAGAGCTAAATTTTCACAGGAAGACCGCCCGGCAGAAGCCAAAGACTTTGTTGAGATAGAGTACCAGAACAAAGATATCAACGGCGGCAAAGAAATCAAAGATAAGTTCATTCTGGGTGAAGGTGGCTTCCTGAAAGATTTTGAAGATAATATCATTGGGATGAAAGCCGGGCAGGAGAAGGAATTCATTAGCAAATTTCCCGAGAACACCC,ACCCCTAACAAGAATCTTGCAGGCAAAGACAGCAACTTTAAGGTGAAAATGATCTCCGTCCAGAAAATGGAACTGCCAGAGATAAACGATGAATTTGCGAAAGCCTTAGGTGTATTTGACGGTCTGGTCAGCCTTAAAGAAAACCTGAAAGAAGGGATTACCATGGAAAAGAACGAAGAGGAACGCCAGCGCAAACGTGGCGAAATGGTGAGCAAAATCACCGAAAA,AAAAGGTGAAATTCGATCTGCCCGAAAAGATGGTAGAGTATGAACAAGCGCGCTTGTTCGAAGACCTCAAGAACCAGATCGCCAAGAATTTTAAAATGCCCTTCGAGGACTATCTGTCTAGCATCAAGAAAACGGAAGAAGAGATCAAAGCATCGTTTACCCTGGAAGCTGAAAAGCGAATTAAGAATTTTCTTGTTCTGCGTCAAATCGGCAAAGTCGAAAACATCGAA,CGAAGTTAGTGAAAAGGAGCTGGAAGAGGAAATGAATAAAGTGCTGAAGAAATACTCAATGCCAACGGGCCGTCAGGCGATGCCTATTGTTCCGACGATTGTGGAGAAGACCCAACGTGGTGAACGGGTATATGATATCTTTTCTCGCCTGCTGGAAGAACGTATTGTTTTCCTCGCCGGCCCGGTATCTGATCTGAATGCCAATATCGTTATCGCGCAGATGT,ATGTTGTATCTGGTGTCGAAGGATCCGAAGAAAGACATTAAGCTGTATATTAATTCGCCAGGTGGCAGTGTCACGGCTGGGCTTGCTATTTATGATACTATGCAGTTTATTAAATGCCCGGTGTCCACCATTTGCATCGGTTTGACAGCTAGTATGGCAGCGATTATTCTGGGTGCAGGTACCAAAGGAAAACGCTTCGCACTACCTAACGCAGAAATACTCCTGCACCAG,CCAGGTCAGTGGTGGAACACAAGGCCAGGCCACTGAGATCGAGATAACGGCGAAACAGATCATCAAGATTAAAGCGTCCATTAACCAAATTCTCAGCAAGCACACTGGCCAACCGATTGATCGTGTTGAAAAGGATACAGACCGGGATTTCTATATGACCGCGTCTGAAGCCAAAGAGTACGGGCTCATTGACGAAGTTATTGAGGCCAATAAAGACAGCAAATAAATTC</t>
  </si>
  <si>
    <t>aatcagtttctttggcagccggtctccAATGAACTACTCCGTGAAGAAATTAGAAAAGTCACAAATCGAGGTAGGTTTTGAACTAAGCGTGGAAGAATTTGAGGAGTACATCCAGAAAGCGCTGCTGCATTTAAAAGAACATGTCAAAATCGATGGCTTTCGTAAAGGGAATGTGCCGAAAGAAATGGTAGAAAAGGAAGTGGGTCAAGAAAACCTTCTGATGGAAGCCGGCGATTTAGCGGTCggagaccccaggaaagtcggctaatctGATACCAGTTGTAACAATGGCAGTTAATG,aatcagtttctttggcagccggtctccGGTCAAGAAATCATACGCTAAATTCGTGACCGAAAATAAACTGGAGCCAATCGGAGAACCGGAAGTTCAAATCGTGAAAATTGCGAAAGGCAATCCGCTGTTATTCAAAGTGAAAGTTTCGGTCTTGCCGGATATTGAACTGCCGAATTATAAGAAAATTGCGTCCCAGGTGAAAAGTTCGAACATTTTGGTCGATCAGAAAGAGATTGAGGAAGCGTTACGCTATTTGCggagaccccaggaaagtcggctaatctGATACCAGTTGTAACA,aatcagtttctttggcagccggtctccTTGCAGAAAAGCAGAGCTAAATTTTCACAGGAAGACCGCCCGGCAGAAGCCAAAGACTTTGTTGAGATAGAGTACCAGAACAAAGATATCAACGGCGGCAAAGAAATCAAAGATAAGTTCATTCTGGGTGAAGGTGGCTTCCTGAAAGATTTTGAAGATAATATCATTGGGATGAAAGCCGGGCAGGAGAAGGAATTCATTAGCAAATTTCCCGAGAACACCCggagaccccaggaaagtcggctaatctGATACCAGTTGTAACAATGGCAG,aatcagtttctttggcagccggtctccACCCCTAACAAGAATCTTGCAGGCAAAGACAGCAACTTTAAGGTGAAAATGATCTCCGTCCAGAAAATGGAACTGCCAGAGATAAACGATGAATTTGCGAAAGCCTTAGGTGTATTTGACGGTCTGGTCAGCCTTAAAGAAAACCTGAAAGAAGGGATTACCATGGAAAAGAACGAAGAGGAACGCCAGCGCAAACGTGGCGAAATGGTGAGCAAAATCACCGAAAAggagaccccaggaaagtcggctaatctGATACCAGTTGTAACAATG,aatcagtttctttggcagccggtctccAAAAGGTGAAATTCGATCTGCCCGAAAAGATGGTAGAGTATGAACAAGCGCGCTTGTTCGAAGACCTCAAGAACCAGATCGCCAAGAATTTTAAAATGCCCTTCGAGGACTATCTGTCTAGCATCAAGAAAACGGAAGAAGAGATCAAAGCATCGTTTACCCTGGAAGCTGAAAAGCGAATTAAGAATTTTCTTGTTCTGCGTCAAATCGGCAAAGTCGAAAACATCGAAggagaccccaggaaagtcggctaatctGATACCAGTTGTAACA,aatcagtttctttggcagccggtctccCGAAGTTAGTGAAAAGGAGCTGGAAGAGGAAATGAATAAAGTGCTGAAGAAATACTCAATGCCAACGGGCCGTCAGGCGATGCCTATTGTTCCGACGATTGTGGAGAAGACCCAACGTGGTGAACGGGTATATGATATCTTTTCTCGCCTGCTGGAAGAACGTATTGTTTTCCTCGCCGGCCCGGTATCTGATCTGAATGCCAATATCGTTATCGCGCAGATGTggagaccccaggaaagtcggctaatctGATACCAGTTGTAACAATGGCA,aatcagtttctttggcagccggtctccATGTTGTATCTGGTGTCGAAGGATCCGAAGAAAGACATTAAGCTGTATATTAATTCGCCAGGTGGCAGTGTCACGGCTGGGCTTGCTATTTATGATACTATGCAGTTTATTAAATGCCCGGTGTCCACCATTTGCATCGGTTTGACAGCTAGTATGGCAGCGATTATTCTGGGTGCAGGTACCAAAGGAAAACGCTTCGCACTACCTAACGCAGAAATACTCCTGCACCAGggagaccccaggaaagtcggctaatctGATACCAGTTGTAAC,aatcagtttctttggcagccggtctccCCAGGTCAGTGGTGGAACACAAGGCCAGGCCACTGAGATCGAGATAACGGCGAAACAGATCATCAAGATTAAAGCGTCCATTAACCAAATTCTCAGCAAGCACACTGGCCAACCGATTGATCGTGTTGAAAAGGATACAGACCGGGATTTCTATATGACCGCGTCTGAAGCCAAAGAGTACGGGCTCATTGACGAAGTTATTGAGGCCAATAAAGACAGCAAATAAATTCggagaccccaggaaagtcggctaatctGATACCAGTTGTAACA</t>
  </si>
  <si>
    <t>pALv2_0258</t>
  </si>
  <si>
    <t>sequence_332</t>
  </si>
  <si>
    <t>MNVKVEALDQHKVSLNVEVPAEAVQKGFKTAVARIANQVKIPGFRKGKASRKILEMHFGKEAVEAEAKDVVINDALNEALQQEKLIPVTTPDVKEDKFSESEGAVFTATFVKRPEVELGEYKGLEAEHAQPEISDDEVMEQLKRGAEQSARLEKAEDGAVLKKGDYAVIDFKGFVDGEPFEGGEGKTYPLEIGSQSFIPGFEDQLEGHKAGDDVDVKVTFPADYFVDALKGKEAEFKVHINDVKRKQLPEIDDEFAKSVSQFETIDELKASLKQQMQLQALQQAEEAYHDALVNQAVANAKVDIPHEMVDQRIDEIVEEIKMNLESQNMSLDDYLKRMNQTEAQLRANYEATAAEQVRQGLVLEAIADKEDLQVTNEDLSMEVYSMAHQFNADPNDVMKIIKDENRVGMLINSVLRKKAAAFIYGAAKKAEADKKAEETAAEEAAEAATEGAAEAPAVAEDREAELNAMTVKDLKQYAFEKGIALDSKAKKAEIIETILQAESK*</t>
  </si>
  <si>
    <t>AATGAATGTGAAAGTTGAAGCTTTGGATCAGCATAAAGTGTCCCTGAACGTGGAAGTGCCGGCGGAAGCCGTGCAGAAAGGCTTTAAAACCGCCGTAGCGCGTATTGCAAACCAGGTCAAAATCCCAGGCTTCCGCAAAGGCAAAGCCAGCCGCAAAATTCTGGAAATGCATTTCGGAAAAGAAGCGGTAGAAGCCGAAGCGAAAGATGTAGTTATTAACGACGCATTGAACGAAGCCCTGCAGCAGGAGAAGTTAATACCCGTGACCACCCCGGATGTTAAAGAAGATAAGTTTTCAGAGAGCGAGGGTGCAGTCTTTACAGCGACCTTTGTCAAACGTCCGGAAGTTGAATTAGGCGAATATAAAGGGCTGGAAGCGGAGCACGCCCAGCCGGAAATCAGTGACGATGAAGTAATGGAACAACTGAAGAGAGGTGCGGAGCAGTCAGCTCGTCTGGAAAAGGCAGAGGATGGAGCTGTCCTGAAGAAAGGCGACTATGCGGTCATTGACTTCAAAGGTTTTGTGGACGGTGAACCGTTTGAGGGTGGTGAGGGGAAAACCTATCCTCTGGAGATTGGCTCGCAGTCTTTTATCCCGGGCTTCGAGGATCAGCTTGAAGGCCATAAAGCGGGTGACGATGTTGATGTAAAAGTTACGTTCCCCGCGGACTACTTTGTTGATGCGCTGAAAGGGAAAGAAGCCGAATTCAAAGTCCACATTAATGACGTTAAACGCAAACAACTGCCAGAGATCGATGACGAGTTTGCCAAATCGGTGTCTCAGTTCGAAACGATTGATGAACTGAAAGCCAGCTTGAAACAACAGATGCAGTTGCAGGCGCTGCAACAGGCGGAAGAAGCGTATCATGATGCACTGGTGAATCAGGCAGTGGCAAACGCCAAAGTTGATATTCCTCACGAGATGGTCGATCAGCGGATCGATGAGATTGTCGAAGAGATTAAGATGAACCTTGAGAGTCAGAACATGTCCCTCGACGACTACCTGAAACGAATGAATCAAACTGAGGCGCAGTTACGTGCCAATTATGAAGCCACAGCAGCGGAACAAGTTCGCCAAGGACTCGTGTTAGAAGCCATAGCAGATAAAGAGGACCTGCAAGTGACCAATGAAGATTTATCCATGGAAGTCTACAGCATGGCCCATCAATTTAATGCGGACCCGAACGACGTGATGAAAATCATCAAAGATGAGAACCGCGTAGGGATGCTTATCAATTCGGTGCTGCGCAAGAAAGCGGCCGCATTTATCTACGGTGCGGCCAAGAAAGCGGAAGCAGATAAGAAGGCGGAAGAAACGGCCGCTGAAGAAGCGGCGGAAGCAGCTACTGAAGGCGCTGCTGAAGCTCCAGCAGTTGCTGAGGATCGTGAAGCCGAACTAAACGCGATGACCGTGAAAGATCTCAAACAGTATGCTTTCGAAAAGGGCATCGCACTCGATAGTAAAGCTAAGAAAGCGGAAATTATTGAAACGATTCTGCAAGCCGAAAGCAAATAAATTC</t>
  </si>
  <si>
    <t>AATG,ATTC,ATGT,CTGA,GTTG,AGCG,CCAA,GATA</t>
  </si>
  <si>
    <t>AATGAATGTGAAAGTTGAAGCTTTGGATCAGCATAAAGTGTCCCTGAACGTGGAAGTGCCGGCGGAAGCCGTGCAGAAAGGCTTTAAAACCGCCGTAGCGCGTATTGCAAACCAGGTCAAAATCCCAGGCTTCCGCAAAGGCAAAGCCAGCCGCAAAATTCTGGAAATGCATTTCGGAAAAGAAGCGGTAGAAGCCGAAGCGAAAGATGT,ATGTAGTTATTAACGACGCATTGAACGAAGCCCTGCAGCAGGAGAAGTTAATACCCGTGACCACCCCGGATGTTAAAGAAGATAAGTTTTCAGAGAGCGAGGGTGCAGTCTTTACAGCGACCTTTGTCAAACGTCCGGAAGTTGAATTAGGCGAATATAAAGGGCTGGAAGCGGAGCACGCCCAGCCGGAAATCAGTGACGATGAAGTAATGGAACAACTGA,CTGAAGAGAGGTGCGGAGCAGTCAGCTCGTCTGGAAAAGGCAGAGGATGGAGCTGTCCTGAAGAAAGGCGACTATGCGGTCATTGACTTCAAAGGTTTTGTGGACGGTGAACCGTTTGAGGGTGGTGAGGGGAAAACCTATCCTCTGGAGATTGGCTCGCAGTCTTTTATCCCGGGCTTCGAGGATCAGCTTGAAGGCCATAAAGCGGGTGACGATGTTG,GTTGATGTAAAAGTTACGTTCCCCGCGGACTACTTTGTTGATGCGCTGAAAGGGAAAGAAGCCGAATTCAAAGTCCACATTAATGACGTTAAACGCAAACAACTGCCAGAGATCGATGACGAGTTTGCCAAATCGGTGTCTCAGTTCGAAACGATTGATGAACTGAAAGCCAGCTTGAAACAACAGATGCAGTTGCAGGCGCTGCAACAGGCGGAAGAAGCG,AGCGTATCATGATGCACTGGTGAATCAGGCAGTGGCAAACGCCAAAGTTGATATTCCTCACGAGATGGTCGATCAGCGGATCGATGAGATTGTCGAAGAGATTAAGATGAACCTTGAGAGTCAGAACATGTCCCTCGACGACTACCTGAAACGAATGAATCAAACTGAGGCGCAGTTACGTGCCAATTATGAAGCCACAGCAGCGGAACAAGTTCGCCAA,CCAAGGACTCGTGTTAGAAGCCATAGCAGATAAAGAGGACCTGCAAGTGACCAATGAAGATTTATCCATGGAAGTCTACAGCATGGCCCATCAATTTAATGCGGACCCGAACGACGTGATGAAAATCATCAAAGATGAGAACCGCGTAGGGATGCTTATCAATTCGGTGCTGCGCAAGAAAGCGGCCGCATTTATCTACGGTGCGGCCAAGAAAGCGGAAGCAGATA,GATAAGAAGGCGGAAGAAACGGCCGCTGAAGAAGCGGCGGAAGCAGCTACTGAAGGCGCTGCTGAAGCTCCAGCAGTTGCTGAGGATCGTGAAGCCGAACTAAACGCGATGACCGTGAAAGATCTCAAACAGTATGCTTTCGAAAAGGGCATCGCACTCGATAGTAAAGCTAAGAAAGCGGAAATTATTGAAACGATTCTGCAAGCCGAAAGCAAATAAATTC</t>
  </si>
  <si>
    <t>attcaagggttggacgactcggtctccAATGAATGTGAAAGTTGAAGCTTTGGATCAGCATAAAGTGTCCCTGAACGTGGAAGTGCCGGCGGAAGCCGTGCAGAAAGGCTTTAAAACCGCCGTAGCGCGTATTGCAAACCAGGTCAAAATCCCAGGCTTCCGCAAAGGCAAAGCCAGCCGCAAAATTCTGGAAATGCATTTCGGAAAAGAAGCGGTAGAAGCCGAAGCGAAAGATGTggagacccagtccttgccaatcgaagtGATACCAGTTGTAACAATGGCAGTTAATGCATCATG,attcaagggttggacgactcggtctccATGTAGTTATTAACGACGCATTGAACGAAGCCCTGCAGCAGGAGAAGTTAATACCCGTGACCACCCCGGATGTTAAAGAAGATAAGTTTTCAGAGAGCGAGGGTGCAGTCTTTACAGCGACCTTTGTCAAACGTCCGGAAGTTGAATTAGGCGAATATAAAGGGCTGGAAGCGGAGCACGCCCAGCCGGAAATCAGTGACGATGAAGTAATGGAACAACTGAggagacccagtccttgccaatcgaagtGATACCAGTTGTAACAATGGCAGT,attcaagggttggacgactcggtctccCTGAAGAGAGGTGCGGAGCAGTCAGCTCGTCTGGAAAAGGCAGAGGATGGAGCTGTCCTGAAGAAAGGCGACTATGCGGTCATTGACTTCAAAGGTTTTGTGGACGGTGAACCGTTTGAGGGTGGTGAGGGGAAAACCTATCCTCTGGAGATTGGCTCGCAGTCTTTTATCCCGGGCTTCGAGGATCAGCTTGAAGGCCATAAAGCGGGTGACGATGTTGggagacccagtccttgccaatcgaagtGATACCAGTTGTAACAATGGCAGTTA,attcaagggttggacgactcggtctccGTTGATGTAAAAGTTACGTTCCCCGCGGACTACTTTGTTGATGCGCTGAAAGGGAAAGAAGCCGAATTCAAAGTCCACATTAATGACGTTAAACGCAAACAACTGCCAGAGATCGATGACGAGTTTGCCAAATCGGTGTCTCAGTTCGAAACGATTGATGAACTGAAAGCCAGCTTGAAACAACAGATGCAGTTGCAGGCGCTGCAACAGGCGGAAGAAGCGggagacccagtccttgccaatcgaagtGATACCAGTTGTAACAATGGCAGT,attcaagggttggacgactcggtctccAGCGTATCATGATGCACTGGTGAATCAGGCAGTGGCAAACGCCAAAGTTGATATTCCTCACGAGATGGTCGATCAGCGGATCGATGAGATTGTCGAAGAGATTAAGATGAACCTTGAGAGTCAGAACATGTCCCTCGACGACTACCTGAAACGAATGAATCAAACTGAGGCGCAGTTACGTGCCAATTATGAAGCCACAGCAGCGGAACAAGTTCGCCAAggagacccagtccttgccaatcgaagtGATACCAGTTGTAACAATGGCAGTTA,attcaagggttggacgactcggtctccCCAAGGACTCGTGTTAGAAGCCATAGCAGATAAAGAGGACCTGCAAGTGACCAATGAAGATTTATCCATGGAAGTCTACAGCATGGCCCATCAATTTAATGCGGACCCGAACGACGTGATGAAAATCATCAAAGATGAGAACCGCGTAGGGATGCTTATCAATTCGGTGCTGCGCAAGAAAGCGGCCGCATTTATCTACGGTGCGGCCAAGAAAGCGGAAGCAGATAggagacccagtccttgccaatcgaagtGATACCAGTTGTAACAATG,attcaagggttggacgactcggtctccGATAAGAAGGCGGAAGAAACGGCCGCTGAAGAAGCGGCGGAAGCAGCTACTGAAGGCGCTGCTGAAGCTCCAGCAGTTGCTGAGGATCGTGAAGCCGAACTAAACGCGATGACCGTGAAAGATCTCAAACAGTATGCTTTCGAAAAGGGCATCGCACTCGATAGTAAAGCTAAGAAAGCGGAAATTATTGAAACGATTCTGCAAGCCGAAAGCAAATAAATTCggagacccagtccttgccaatcgaagtGATACCAGTTGTAACAATGGCAG</t>
  </si>
  <si>
    <t>pALv2_0259</t>
  </si>
  <si>
    <t>sequence_333</t>
  </si>
  <si>
    <t>MRRQDSTGPANTIDESLDAGAFGIALTAVGGYEADLYASRLGNGLPEELRLSDEQRAQIKALVDAFVEATRADRAALGAILHRAKAAGRGSKARAEVLEILKEGEPIHARLVAAEAKLKADIDAILTAEQKAWIDSRISHRCEAKKFPPLTDSQKEQIRALEKAFADANKADLDALAKLFDEAKSAGKSGKNREDVAKILEKGASLIARLATARSTLRDQLATVLTAEQKATGCLPLG*</t>
  </si>
  <si>
    <t>AATGCGTCGTCAGGATAGCACCGGCCCTGCAAATACCATTGATGAAAGTCTGGATGCCGGTGCCTTTGGAATAGCGTTAACTGCGGTGGGTGGCTACGAAGCGGATCTGTATGCCTCGCGTTTGGGTAACGGCTTGCCCGAAGAGTTGCGGCTCAGCGACGAACAACGTGCACAGATTAAAGCGCTGGTAGATGCATTTGTGGAAGCAACGCGTGCAGATCGAGCTGCACTGGGTGCCATTCTACATAGAGCCAAAGCTGCAGGACGGGGTTCGAAAGCGCGCGCAGAAGTTCTGGAAATTCTGAAAGAGGGCGAACCGATTCACGCGCGCCTGGTTGCCGCGGAAGCCAAACTGAAAGCCGACATCGATGCGATTCTGACCGCGGAACAGAAAGCATGGATCGATTCTCGCATCTCACATCGCTGCGAAGCGAAGAAATTCCCGCCACTGACCGATTCCCAGAAAGAGCAGATTCGCGCGTTAGAGAAGGCGTTCGCGGACGCGAATAAAGCGGACCTTGACGCATTAGCGAAACTCTTTGATGAGGCCAAATCTGCGGGCAAGAGCGGGAAGAACCGCGAAGACGTGGCCAAAATCCTGGAGAAAGGTGCTTCCCTGATCGCTCGTCTTGCCACGGCTCGCAGTACGCTTCGTGATCAACTCGCTACCGTCCTGACTGCCGAACAAAAGGCTACAGGGTGTCTGCCGTTAGGCTAAATTC</t>
  </si>
  <si>
    <t>AATG,ATTC,GCAC,AAAC,CGAA</t>
  </si>
  <si>
    <t>AATGCGTCGTCAGGATAGCACCGGCCCTGCAAATACCATTGATGAAAGTCTGGATGCCGGTGCCTTTGGAATAGCGTTAACTGCGGTGGGTGGCTACGAAGCGGATCTGTATGCCTCGCGTTTGGGTAACGGCTTGCCCGAAGAGTTGCGGCTCAGCGACGAACAACGTGCAC,GCACAGATTAAAGCGCTGGTAGATGCATTTGTGGAAGCAACGCGTGCAGATCGAGCTGCACTGGGTGCCATTCTACATAGAGCCAAAGCTGCAGGACGGGGTTCGAAAGCGCGCGCAGAAGTTCTGGAAATTCTGAAAGAGGGCGAACCGATTCACGCGCGCCTGGTTGCCGCGGAAGCCAAAC,AAACTGAAAGCCGACATCGATGCGATTCTGACCGCGGAACAGAAAGCATGGATCGATTCTCGCATCTCACATCGCTGCGAAGCGAAGAAATTCCCGCCACTGACCGATTCCCAGAAAGAGCAGATTCGCGCGTTAGAGAAGGCGTTCGCGGACGCGAATAAAGCGGACCTTGACGCATTAGCGAA,CGAAACTCTTTGATGAGGCCAAATCTGCGGGCAAGAGCGGGAAGAACCGCGAAGACGTGGCCAAAATCCTGGAGAAAGGTGCTTCCCTGATCGCTCGTCTTGCCACGGCTCGCAGTACGCTTCGTGATCAACTCGCTACCGTCCTGACTGCCGAACAAAAGGCTACAGGGTGTCTGCCGTTAGGCTAAATTC</t>
  </si>
  <si>
    <t>atgctagctggaactatcggggtctccAATGCGTCGTCAGGATAGCACCGGCCCTGCAAATACCATTGATGAAAGTCTGGATGCCGGTGCCTTTGGAATAGCGTTAACTGCGGTGGGTGGCTACGAAGCGGATCTGTATGCCTCGCGTTTGGGTAACGGCTTGCCCGAAGAGTTGCGGCTCAGCGACGAACAACGTGCACggagaccgcgccttgtcttagttttccGATACCAGTTGTAACAATGGCAGTTAATGCATCATGTGCATGGAGTTACGGTGAGCGCACAGAGCCAGCACGA,atgctagctggaactatcggggtctccGCACAGATTAAAGCGCTGGTAGATGCATTTGTGGAAGCAACGCGTGCAGATCGAGCTGCACTGGGTGCCATTCTACATAGAGCCAAAGCTGCAGGACGGGGTTCGAAAGCGCGCGCAGAAGTTCTGGAAATTCTGAAAGAGGGCGAACCGATTCACGCGCGCCTGGTTGCCGCGGAAGCCAAACggagaccgcgccttgtcttagttttccGATACCAGTTGTAACAATGGCAGTTAATGCATCATGTGCATGGAGTTACGGTGAGCGCACAG,atgctagctggaactatcggggtctccAAACTGAAAGCCGACATCGATGCGATTCTGACCGCGGAACAGAAAGCATGGATCGATTCTCGCATCTCACATCGCTGCGAAGCGAAGAAATTCCCGCCACTGACCGATTCCCAGAAAGAGCAGATTCGCGCGTTAGAGAAGGCGTTCGCGGACGCGAATAAAGCGGACCTTGACGCATTAGCGAAggagaccgcgccttgtcttagttttccGATACCAGTTGTAACAATGGCAGTTAATGCATCATGTGCATGGAGTTACGGTGAGCGCACA,atgctagctggaactatcggggtctccCGAAACTCTTTGATGAGGCCAAATCTGCGGGCAAGAGCGGGAAGAACCGCGAAGACGTGGCCAAAATCCTGGAGAAAGGTGCTTCCCTGATCGCTCGTCTTGCCACGGCTCGCAGTACGCTTCGTGATCAACTCGCTACCGTCCTGACTGCCGAACAAAAGGCTACAGGGTGTCTGCCGTTAGGCTAAATTCggagaccgcgccttgtcttagttttccGATACCAGTTGTAACAATGGCAGTTAATGCATCATGTGCATGGAGTTACGGTGA</t>
  </si>
  <si>
    <t>pALv2_0260</t>
  </si>
  <si>
    <t>sequence_334</t>
  </si>
  <si>
    <t>MKPAQNRPPRPGPDIKRHNIEQACSDKAQLHTIAFDGVAFLTGDFAADTFLPPGKVSDYFGFQYMRDNDLGQLGHNTSFLTRIASNTLAILTPDQKAQLLTLAKAQEADVKKFAEMRFPMIKAFRRNLAGDLPASSKGLNRDAVIKYSAELYALDGKIALDRARTMGAVIASLTPEQKAKFAKLKFNDSRTWPDIPEQLDKRTMSHANNVAMMTYASEMFAWYAGNIEADTYFCPERHGMYFGGFGLKTAPAMGKKDYAISTDLTGDTGAAFLALLTPAQRKLMTDLPNQQRKAMTEIVTTRRTISEELRKFQSGKTVDEQKIADLSKRYGELDGELSYLYASTFASIARTLSPEQKTELAKLRHDDPKNPKGPFLYSQVIAMPTVANTDTFFESK*</t>
  </si>
  <si>
    <t>AATGAAACCGGCACAAAACCGTCCACCTCGCCCTGGCCCCGATATTAAACGGCATAACATCGAACAAGCCTGCTCAGACAAAGCCCAGTTGCATACCATTGCCTTCGATGGCGTGGCTTTTCTCACTGGTGATTTCGCCGCGGATACGTTTCTGCCACCGGGGAAAGTGTCCGACTATTTCGGCTTTCAATATATGCGTGATAACGATTTAGGTCAGCTGGGCCACAATACCAGCTTCCTCACCCGCATTGCGTCAAATACTCTCGCAATTCTGACGCCGGACCAGAAGGCGCAATTGCTCACATTAGCGAAAGCCCAAGAAGCCGATGTGAAGAAATTTGCGGAGATGCGCTTTCCAATGATCAAAGCATTTCGCCGAAACCTGGCGGGTGATCTACCCGCGAGTTCGAAAGGATTGAATCGTGACGCTGTCATCAAATACAGCGCGGAACTGTACGCACTGGATGGGAAAATTGCCCTTGATCGTGCACGCACAATGGGTGCGGTGATAGCGAGCCTTACGCCTGAACAGAAAGCGAAATTCGCCAAACTGAAATTTAACGATAGCCGCACGTGGCCGGACATTCCGGAACAACTGGACAAACGCACCATGAGTCACGCTAATAACGTCGCCATGATGACGTATGCGAGTGAGATGTTTGCGTGGTACGCGGGCAATATCGAAGCCGATACCTACTTCTGTCCCGAGCGCCATGGCATGTATTTTGGTGGTTTTGGTCTGAAAACGGCTCCAGCGATGGGCAAGAAAGACTATGCAATATCTACCGATTTGACCGGTGATACTGGAGCTGCCTTCCTTGCATTACTGACACCGGCTCAGCGTAAGTTGATGACCGACTTACCGAACCAGCAGCGCAAAGCAATGACCGAAATCGTTACCACCCGTCGGACAATTAGCGAGGAACTGCGTAAGTTTCAGTCCGGCAAAACTGTAGATGAGCAGAAAATCGCAGACCTGTCTAAGAGATATGGGGAACTGGATGGAGAGCTGAGCTACCTGTATGCCTCGACCTTTGCATCCATTGCTCGTACCCTGTCTCCGGAACAGAAAACCGAACTGGCGAAATTAAGGCACGATGACCCGAAGAATCCGAAAGGCCCGTTTCTGTACTCACAGGTTATCGCCATGCCGACGGTTGCGAACACTGATACGTTCTTCGAATCGAAATAAATTC</t>
  </si>
  <si>
    <t>AATG,ATTC,GTGA,GGGT,CGGA,GACC,ATGG</t>
  </si>
  <si>
    <t>AATGAAACCGGCACAAAACCGTCCACCTCGCCCTGGCCCCGATATTAAACGGCATAACATCGAACAAGCCTGCTCAGACAAAGCCCAGTTGCATACCATTGCCTTCGATGGCGTGGCTTTTCTCACTGGTGATTTCGCCGCGGATACGTTTCTGCCACCGGGGAAAGTGTCCGACTATTTCGGCTTTCAATATATGCGTGA,GTGATAACGATTTAGGTCAGCTGGGCCACAATACCAGCTTCCTCACCCGCATTGCGTCAAATACTCTCGCAATTCTGACGCCGGACCAGAAGGCGCAATTGCTCACATTAGCGAAAGCCCAAGAAGCCGATGTGAAGAAATTTGCGGAGATGCGCTTTCCAATGATCAAAGCATTTCGCCGAAACCTGGCGGGT,GGGTGATCTACCCGCGAGTTCGAAAGGATTGAATCGTGACGCTGTCATCAAATACAGCGCGGAACTGTACGCACTGGATGGGAAAATTGCCCTTGATCGTGCACGCACAATGGGTGCGGTGATAGCGAGCCTTACGCCTGAACAGAAAGCGAAATTCGCCAAACTGAAATTTAACGATAGCCGCACGTGGCCGGACATTCCGGA,CGGAACAACTGGACAAACGCACCATGAGTCACGCTAATAACGTCGCCATGATGACGTATGCGAGTGAGATGTTTGCGTGGTACGCGGGCAATATCGAAGCCGATACCTACTTCTGTCCCGAGCGCCATGGCATGTATTTTGGTGGTTTTGGTCTGAAAACGGCTCCAGCGATGGGCAAGAAAGACTATGCAATATCTACCGATTTGACC,GACCGGTGATACTGGAGCTGCCTTCCTTGCATTACTGACACCGGCTCAGCGTAAGTTGATGACCGACTTACCGAACCAGCAGCGCAAAGCAATGACCGAAATCGTTACCACCCGTCGGACAATTAGCGAGGAACTGCGTAAGTTTCAGTCCGGCAAAACTGTAGATGAGCAGAAAATCGCAGACCTGTCTAAGAGATATGG,ATGGGGAACTGGATGGAGAGCTGAGCTACCTGTATGCCTCGACCTTTGCATCCATTGCTCGTACCCTGTCTCCGGAACAGAAAACCGAACTGGCGAAATTAAGGCACGATGACCCGAAGAATCCGAAAGGCCCGTTTCTGTACTCACAGGTTATCGCCATGCCGACGGTTGCGAACACTGATACGTTCTTCGAATCGAAATAAATTC</t>
  </si>
  <si>
    <t>acataagcgatcccaaggtcggtctccAATGAAACCGGCACAAAACCGTCCACCTCGCCCTGGCCCCGATATTAAACGGCATAACATCGAACAAGCCTGCTCAGACAAAGCCCAGTTGCATACCATTGCCTTCGATGGCGTGGCTTTTCTCACTGGTGATTTCGCCGCGGATACGTTTCTGCCACCGGGGAAAGTGTCCGACTATTTCGGCTTTCAATATATGCGTGAggagaccccaggaaagtcggctaatctGATACCAGTTGTAACAATGGCAGTTAATGCATCATGTGCATGGAG,acataagcgatcccaaggtcggtctccGTGATAACGATTTAGGTCAGCTGGGCCACAATACCAGCTTCCTCACCCGCATTGCGTCAAATACTCTCGCAATTCTGACGCCGGACCAGAAGGCGCAATTGCTCACATTAGCGAAAGCCCAAGAAGCCGATGTGAAGAAATTTGCGGAGATGCGCTTTCCAATGATCAAAGCATTTCGCCGAAACCTGGCGGGTggagaccccaggaaagtcggctaatctGATACCAGTTGTAACAATGGCAGTTAATGCATCATGTGCATGGAGTTACGGT,acataagcgatcccaaggtcggtctccGGGTGATCTACCCGCGAGTTCGAAAGGATTGAATCGTGACGCTGTCATCAAATACAGCGCGGAACTGTACGCACTGGATGGGAAAATTGCCCTTGATCGTGCACGCACAATGGGTGCGGTGATAGCGAGCCTTACGCCTGAACAGAAAGCGAAATTCGCCAAACTGAAATTTAACGATAGCCGCACGTGGCCGGACATTCCGGAggagaccccaggaaagtcggctaatctGATACCAGTTGTAACAATGGCAGTTAATGCATCATGTGCATG,acataagcgatcccaaggtcggtctccCGGAACAACTGGACAAACGCACCATGAGTCACGCTAATAACGTCGCCATGATGACGTATGCGAGTGAGATGTTTGCGTGGTACGCGGGCAATATCGAAGCCGATACCTACTTCTGTCCCGAGCGCCATGGCATGTATTTTGGTGGTTTTGGTCTGAAAACGGCTCCAGCGATGGGCAAGAAAGACTATGCAATATCTACCGATTTGACCggagaccccaggaaagtcggctaatctGATACCAGTTGTAACAATGGCAGTTAATGCATCATGT,acataagcgatcccaaggtcggtctccGACCGGTGATACTGGAGCTGCCTTCCTTGCATTACTGACACCGGCTCAGCGTAAGTTGATGACCGACTTACCGAACCAGCAGCGCAAAGCAATGACCGAAATCGTTACCACCCGTCGGACAATTAGCGAGGAACTGCGTAAGTTTCAGTCCGGCAAAACTGTAGATGAGCAGAAAATCGCAGACCTGTCTAAGAGATATGGggagaccccaggaaagtcggctaatctGATACCAGTTGTAACAATGGCAGTTAATGCATCATGTGCATGGAG,acataagcgatcccaaggtcggtctccATGGGGAACTGGATGGAGAGCTGAGCTACCTGTATGCCTCGACCTTTGCATCCATTGCTCGTACCCTGTCTCCGGAACAGAAAACCGAACTGGCGAAATTAAGGCACGATGACCCGAAGAATCCGAAAGGCCCGTTTCTGTACTCACAGGTTATCGCCATGCCGACGGTTGCGAACACTGATACGTTCTTCGAATCGAAATAAATTCggagaccccaggaaagtcggctaatctGATACCAGTTGTAACAATGGCAGTTAATGCATCATGTGC</t>
  </si>
  <si>
    <t>pALv2_0261</t>
  </si>
  <si>
    <t>sequence_335</t>
  </si>
  <si>
    <t>AATGAACACTGCCCTGCGTGCCTTGTTTGGTGAACAGGCCGTAGAACAGCAGGACTTCATTGCGGTTGCTGCGCCCGTCGGCAATTCAGGCCGCCATCAGTTATTGGTCCTGGAGCAACAATCCGATCGCCGAGATTGTTGGGCGGAAAATGGTAGCACGGTGGAACCGCTGCTGCTCGATTTTGACTTTACGGGAATCTGCGGTCGTTTCACCGATTCGAACGGGTATAGCATCCGTACAGCTGGTGAAGATTTAGGCATGCAGTACCGGCTGCAGGTGGTACGGCAGGGCGATGATCTTGTGCTTCAAGGGACTACCCTTCGCGGTAATCAACCGTCACTAGAATTAGGCCGTGCCCCTTATCGCAACGATTTTGTCCGTATCGACCTGAATGATGGGTGGGATTTCGCGAAACGCACGTACCAGGGTCGTACGTTGGGCCATGTTTACCTCAGCAACCCGAGCGAACTGTCTGCACTCATCCACGACTCCGATAACGATAGCTCAACCGTTGCAGATCGCCCTAGCACACCGAGTCGACCATCCGAAGATAAGAACCCCTCGCAACCGTCGCAACCATCTCAACCGAGTCAAGACCAGGATTGGCGCGACGAGATTGAATTGACTCAGGACCAGGAACGTGAAATTGAGAGTATTCGGCAGTCTTATCTGGCCGAGAATGGACGTTTAGACAATGAGCTGAGTCAGGCCCGTCAGGAGCTGCAGGAAATGATGATTGGCGATGCGTCTACCCGCCAAATCCGCCGCCAGCGTAACACCGTTGAGAGACTGCGTCAGCGTATGAATGATAACAGGTTCTCCTCGATGATGGAAATTCGCCAGGTGATGAGCGCACAACAGCGCACCGCTTTTGCAGACGTGATGGATCTGGATAACCAGCTGGCGGACGCGGACGAAATTATAACCATGCTGCTGCGCTAAATTC</t>
  </si>
  <si>
    <t>AATG,ATTC,TTTT,ACGA,AACC,GTCT</t>
  </si>
  <si>
    <t>AATGAACACTGCCCTGCGTGCCTTGTTTGGTGAACAGGCCGTAGAACAGCAGGACTTCATTGCGGTTGCTGCGCCCGTCGGCAATTCAGGCCGCCATCAGTTATTGGTCCTGGAGCAACAATCCGATCGCCGAGATTGTTGGGCGGAAAATGGTAGCACGGTGGAACCGCTGCTGCTCGATTTT,TTTTGACTTTACGGGAATCTGCGGTCGTTTCACCGATTCGAACGGGTATAGCATCCGTACAGCTGGTGAAGATTTAGGCATGCAGTACCGGCTGCAGGTGGTACGGCAGGGCGATGATCTTGTGCTTCAAGGGACTACCCTTCGCGGTAATCAACCGTCACTAGAATTAGGCCGTGCCCCTTATCGCAACGA,ACGATTTTGTCCGTATCGACCTGAATGATGGGTGGGATTTCGCGAAACGCACGTACCAGGGTCGTACGTTGGGCCATGTTTACCTCAGCAACCCGAGCGAACTGTCTGCACTCATCCACGACTCCGATAACGATAGCTCAACCGTTGCAGATCGCCCTAGCACACCGAGTCGACCATCCGAAGATAAGAACCCCTCGCAACC,AACCGTCGCAACCATCTCAACCGAGTCAAGACCAGGATTGGCGCGACGAGATTGAATTGACTCAGGACCAGGAACGTGAAATTGAGAGTATTCGGCAGTCTTATCTGGCCGAGAATGGACGTTTAGACAATGAGCTGAGTCAGGCCCGTCAGGAGCTGCAGGAAATGATGATTGGCGATGCGTCT,GTCTACCCGCCAAATCCGCCGCCAGCGTAACACCGTTGAGAGACTGCGTCAGCGTATGAATGATAACAGGTTCTCCTCGATGATGGAAATTCGCCAGGTGATGAGCGCACAACAGCGCACCGCTTTTGCAGACGTGATGGATCTGGATAACCAGCTGGCGGACGCGGACGAAATTATAACCATGCTGCTGCGCTAAATTC</t>
  </si>
  <si>
    <t>aacgatgatgctcactctcgggtctccAATGAACACTGCCCTGCGTGCCTTGTTTGGTGAACAGGCCGTAGAACAGCAGGACTTCATTGCGGTTGCTGCGCCCGTCGGCAATTCAGGCCGCCATCAGTTATTGGTCCTGGAGCAACAATCCGATCGCCGAGATTGTTGGGCGGAAAATGGTAGCACGGTGGAACCGCTGCTGCTCGATTTTggagaccctcctgtgcatttcgtggtaGATACCAGTTGTAACAATGGCAGTTAATGCATCATGTGCATGGAGTTACGGTGAGCGCACAG,aacgatgatgctcactctcgggtctccTTTTGACTTTACGGGAATCTGCGGTCGTTTCACCGATTCGAACGGGTATAGCATCCGTACAGCTGGTGAAGATTTAGGCATGCAGTACCGGCTGCAGGTGGTACGGCAGGGCGATGATCTTGTGCTTCAAGGGACTACCCTTCGCGGTAATCAACCGTCACTAGAATTAGGCCGTGCCCCTTATCGCAACGAggagaccctcctgtgcatttcgtggtaGATACCAGTTGTAACAATGGCAGTTAATGCATCATGTGCATGGAGTTACGGTGA,aacgatgatgctcactctcgggtctccACGATTTTGTCCGTATCGACCTGAATGATGGGTGGGATTTCGCGAAACGCACGTACCAGGGTCGTACGTTGGGCCATGTTTACCTCAGCAACCCGAGCGAACTGTCTGCACTCATCCACGACTCCGATAACGATAGCTCAACCGTTGCAGATCGCCCTAGCACACCGAGTCGACCATCCGAAGATAAGAACCCCTCGCAACCggagaccctcctgtgcatttcgtggtaGATACCAGTTGTAACAATGGCAGTTAATGCATCATGTGCATGGA,aacgatgatgctcactctcgggtctccAACCGTCGCAACCATCTCAACCGAGTCAAGACCAGGATTGGCGCGACGAGATTGAATTGACTCAGGACCAGGAACGTGAAATTGAGAGTATTCGGCAGTCTTATCTGGCCGAGAATGGACGTTTAGACAATGAGCTGAGTCAGGCCCGTCAGGAGCTGCAGGAAATGATGATTGGCGATGCGTCTggagaccctcctgtgcatttcgtggtaGATACCAGTTGTAACAATGGCAGTTAATGCATCATGTGCATGGAGTTACGGTGAGCGCACA,aacgatgatgctcactctcgggtctccGTCTACCCGCCAAATCCGCCGCCAGCGTAACACCGTTGAGAGACTGCGTCAGCGTATGAATGATAACAGGTTCTCCTCGATGATGGAAATTCGCCAGGTGATGAGCGCACAACAGCGCACCGCTTTTGCAGACGTGATGGATCTGGATAACCAGCTGGCGGACGCGGACGAAATTATAACCATGCTGCTGCGCTAAATTCggagaccctcctgtgcatttcgtggtaGATACCAGTTGTAACAATGGCAGTTAATGCATCATGTGCATGGAGT</t>
  </si>
  <si>
    <t>pALv2_0262</t>
  </si>
  <si>
    <t>sequence_336</t>
  </si>
  <si>
    <t>MRFLKPQVGSTTDIIMGQVTGPDGKPVTGARVEVTSTESQITRSKVTNAAGRYTVVFPDGGGSYRVQVVSLGFAPARVLVSRQGDEDRLVADLALGRTTTVLQSVEVRGARGRPREQQRGEPGASERGLNPGLVNRLPIDPGDLNALATLAAGVVGIAGTDSTPASFSVAGQPADQNSITLDGLSFGAGSVPSEALRNTRVITSTYDVARGQFTGGQIASTTRSGTNAFQGSLSYALRDPSLEFADDAENASVQQYTQNQLSVGLGGPIVQDKLLAFGAFSLLHRTDPLQSLLAADPRALQRLGTNADSVNRFISLLNRFGLQPSLSDIPAERLNDNASALVRLDYNLGDTHSLMLRGDWRGTIQDASRITPFSVPHNGGNFRSGGGGGMISLTSNWSGVINELRAYRSLDTRNTEPYLQVPSGRVVVTSNLTDGTLGISTLQFGVNSALPQESRTRFTEVSNEISRVSEGGAHRIKLGVLANEDRAINVSSANVLGTFLFNSLADFETGQATQFTRTLSSRERNVRGFNGAVYLGDSWKASSALQLTYGVRLEGSRFPDVPAYNPVVDSIFGRRTDQFPTDVHLSPRVGFSYSVGPTDRGRPLGTLRGGFGEFRGRAPTQLFGSAIEATGLPRGQSALVCVGSTVPAPDWEAFLRDPGSIPDSCNGTSQVFGTERRNVTVFNEDFGAPRAWRSSLGYNRRFAERYTLSIDVAYARGVGQTSARDLNLDTIPKFKLSIERDRPVYAPLASIVPETGAISMSGSRLSPRFGAVSEVTSELTSDTRQASVTLNGLANRAIFNASYTYTRSRDEVQGLATFGRVTGGAGGGGFGGGGGGATTAGNPNRAEWGTSDQERRHLLVGTVTVPVMPALELTAVARIISGGFYTPIVGGDVNGDGHRNDRPFIFDPRVAPDSASGAGMARLLATAPERARDCIRKQTGSVAARNSCSAPWSPTLDLQANVRPDVLGLQRRLTLSLVSINTLAGFDQLFNGNRLKGWGQPVYPDRTLLYVRGFDPASARFRYQVNEHFGAAGTRNPFRVPFQLALQGRLTLGPDAGRQQVNAAFGREGGGRGSVAEFRQRLARAIPNPYHQILQLDDSLQIQLTTEQKATLKVLGDSLQAEADTVIGSIAESLGGQSARSGDARQLAQSMRDRIEEGRTVTEKAVKNAESLLTPEQWAKVPRRIKEPFQSNRDREGQGRRGGRERPER*</t>
  </si>
  <si>
    <t>AATGCGCTTTCTGAAACCGCAGGTCGGCAGCACCACCGATATCATCATGGGTCAAGTCACCGGCCCTGATGGAAAACCCGTTACTGGTGCGCGCGTAGAGGTTACCAGTACAGAGAGTCAAATTACGCGTTCGAAAGTCACCAATGCCGCGGGACGTTATACGGTCGTGTTTCCAGACGGCGGCGGTAGTTACCGTGTCCAAGTTGTGTCGTTGGGGTTTGCACCAGCTCGAGTGCTAGTGAGCCGCCAAGGCGACGAAGATCGTCTGGTCGCAGATCTCGCTCTGGGTCGTACGACCACAGTTCTCCAGTCCGTAGAGGTTCGTGGAGCGCGGGGAAGACCGAGAGAACAACAAAGAGGTGAACCGGGCGCGTCTGAGCGCGGGCTGAATCCTGGGTTAGTAAATCGACTTCCCATCGACCCGGGCGATTTGAACGCTTTGGCGACTCTGGCAGCAGGGGTGGTTGGCATAGCGGGCACTGATAGCACTCCAGCTTCTTTCAGCGTAGCGGGCCAACCAGCCGACCAGAATTCTATCACGTTAGATGGGTTATCGTTCGGGGCGGGTTCCGTCCCGTCGGAAGCACTAAGAAACACCCGGGTTATTACGTCGACCTATGATGTGGCCCGTGGGCAGTTCACGGGTGGACAGATCGCATCAACCACTCGTTCCGGTACCAACGCGTTTCAGGGCTCCCTGAGCTATGCGTTGCGCGATCCGTCACTGGAATTCGCGGATGATGCGGAGAACGCGTCCGTGCAGCAGTATACGCAGAATCAATTGAGTGTGGGCCTTGGCGGGCCGATTGTGCAGGATAAACTCCTGGCGTTTGGCGCGTTTTCACTGCTGCATCGTACGGACCCACTGCAAAGCCTGTTGGCTGCGGATCCCCGTGCGTTACAACGTCTGGGCACTAACGCCGATAGCGTGAACCGCTTTATTTCGCTGCTTAATCGCTTCGGCCTGCAGCCGAGCCTTTCCGACATCCCTGCGGAGCGTCTTAACGATAATGCCAGCGCCCTGGTCCGCCTGGACTATAACCTGGGTGATACGCATAGCCTGATGCTCCGCGGCGATTGGCGCGGAACCATTCAAGATGCTTCCCGCATTACGCCTTTCTCGGTTCCGCACAACGGTGGCAACTTTCGTTCAGGTGGCGGCGGTGGTATGATTAGCTTGACCTCGAATTGGAGCGGCGTCATTAACGAACTGCGCGCCTACCGCAGCCTGGATACACGGAATACGGAGCCGTACTTACAAGTTCCGTCTGGCCGCGTTGTTGTGACGAGCAATCTCACCGACGGGACGTTAGGAATCAGCACCTTGCAGTTCGGCGTCAATTCGGCACTGCCGCAGGAATCCCGCACTCGCTTTACCGAAGTCTCAAACGAAATCTCCCGCGTGAGTGAAGGCGGTGCCCATCGTATTAAATTGGGCGTTCTGGCAAACGAGGACCGTGCGATTAACGTGAGCTCCGCCAACGTGCTCGGGACCTTTCTGTTTAACAGCCTGGCCGACTTCGAGACTGGCCAGGCGACCCAGTTTACACGAACCCTGAGCTCACGCGAACGTAACGTTCGTGGCTTTAACGGGGCAGTGTATCTCGGGGATAGTTGGAAGGCCTCTTCGGCGCTGCAGCTGACCTACGGCGTTCGCTTAGAAGGCAGTCGATTTCCAGATGTGCCGGCGTACAACCCGGTTGTGGACAGCATTTTCGGACGTCGTACCGACCAGTTCCCGACCGATGTGCATCTGTCTCCTCGCGTGGGATTCTCTTACAGCGTAGGTCCCACAGATCGTGGTCGGCCGTTAGGCACGTTACGAGGTGGTTTTGGCGAGTTCCGTGGCCGTGCACCAACCCAACTATTCGGCAGCGCCATTGAGGCTACGGGGCTACCGAGAGGTCAGAGTGCTTTGGTATGCGTTGGTTCAACAGTTCCGGCCCCGGATTGGGAAGCTTTCCTGCGTGATCCGGGCTCTATTCCGGACAGCTGCAACGGCACGAGTCAAGTCTTTGGCACCGAACGGCGCAACGTGACCGTGTTTAACGAAGACTTTGGGGCGCCGAGAGCCTGGCGCAGCAGTCTGGGTTATAATCGCCGTTTTGCGGAGCGGTACACGCTGTCAATCGACGTGGCATATGCGAGAGGCGTCGGCCAGACTTCTGCTCGGGATCTGAACCTGGATACCATACCGAAATTCAAACTGAGTATTGAACGCGATAGGCCGGTCTATGCGCCGCTTGCGTCAATCGTACCGGAAACTGGGGCTATCTCTATGTCCGGATCCCGCTTGTCGCCTCGCTTTGGAGCCGTGAGCGAAGTCACCTCTGAGCTGACCTCGGACACCCGACAAGCCTCAGTGACCCTGAATGGCCTGGCGAATCGTGCGATCTTCAACGCGAGCTACACGTACACGCGGTCGCGCGACGAAGTGCAGGGGTTAGCAACCTTTGGGCGTGTAACCGGTGGTGCAGGTGGTGGTGGATTTGGTGGTGGTGGTGGTGGTGCTACCACAGCAGGGAATCCCAATCGCGCAGAATGGGGAACGTCGGACCAGGAACGCCGCCACCTTCTTGTTGGCACAGTGACGGTACCGGTTATGCCGGCTCTGGAACTGACTGCCGTTGCGCGCATTATTTCCGGCGGTTTCTATACTCCCATCGTCGGCGGCGACGTGAACGGTGATGGTCATCGCAATGACCGTCCTTTCATCTTCGATCCACGTGTTGCACCAGACAGTGCCTCTGGTGCTGGAATGGCTCGGCTTTTAGCCACTGCTCCTGAGCGCGCTCGGGATTGTATTCGTAAGCAGACGGGTAGTGTAGCCGCCCGTAATTCATGTTCTGCGCCCTGGTCGCCGACTCTGGATCTCCAGGCCAATGTACGTCCGGATGTCTTAGGCTTACAGCGTCGTCTGACCCTGTCCCTGGTGAGCATTAACACACTCGCGGGCTTTGATCAGCTGTTCAATGGCAATCGCCTGAAAGGCTGGGGCCAGCCGGTGTATCCGGATCGTACCTTGCTGTATGTTCGCGGCTTTGATCCGGCAAGTGCCCGCTTCCGTTATCAGGTGAACGAACACTTCGGGGCTGCCGGCACCAGGAATCCTTTTCGCGTACCGTTTCAGTTAGCGTTGCAAGGTCGGCTAACGTTGGGTCCAGACGCCGGTAGACAGCAGGTCAATGCCGCCTTTGGTCGAGAAGGTGGCGGTCGTGGATCTGTTGCGGAGTTTCGTCAACGCCTCGCACGTGCCATTCCAAACCCGTACCACCAGATCCTGCAGCTGGATGATTCCCTGCAGATTCAGCTGACGACCGAACAGAAAGCGACACTGAAAGTCCTCGGCGATAGCCTGCAGGCGGAAGCAGACACAGTAATTGGCTCCATAGCAGAAAGCCTTGGTGGTCAAAGCGCACGTTCTGGCGATGCACGTCAGCTGGCACAATCAATGCGCGATCGCATCGAAGAGGGGCGCACCGTGACCGAAAAGGCGGTGAAGAACGCGGAAAGTCTTCTGACCCCTGAACAATGGGCCAAAGTGCCCCGCCGCATCAAAGAACCATTTCAGAGTAATCGCGACCGCGAAGGTCAAGGCCGTCGTGGTGGCAGAGAAAGACCTGAACGCTAAATTC</t>
  </si>
  <si>
    <t>AATG,ATTC,TTGG,GACC,GCAG,TCGT,TAGC,TGTT,CGGG,TGGA,GTTG,ATCG,ACCC,GGAA,TGAG,AGGC,GAGA,TCTG</t>
  </si>
  <si>
    <t>AATGCGCTTTCTGAAACCGCAGGTCGGCAGCACCACCGATATCATCATGGGTCAAGTCACCGGCCCTGATGGAAAACCCGTTACTGGTGCGCGCGTAGAGGTTACCAGTACAGAGAGTCAAATTACGCGTTCGAAAGTCACCAATGCCGCGGGACGTTATACGGTCGTGTTTCCAGACGGCGGCGGTAGTTACCGTGTCCAAGTTGTGTCGTTGG,TTGGGGTTTGCACCAGCTCGAGTGCTAGTGAGCCGCCAAGGCGACGAAGATCGTCTGGTCGCAGATCTCGCTCTGGGTCGTACGACCACAGTTCTCCAGTCCGTAGAGGTTCGTGGAGCGCGGGGAAGACCGAGAGAACAACAAAGAGGTGAACCGGGCGCGTCTGAGCGCGGGCTGAATCCTGGGTTAGTAAATCGACTTCCCATCGACC,GACCCGGGCGATTTGAACGCTTTGGCGACTCTGGCAGCAGGGGTGGTTGGCATAGCGGGCACTGATAGCACTCCAGCTTCTTTCAGCGTAGCGGGCCAACCAGCCGACCAGAATTCTATCACGTTAGATGGGTTATCGTTCGGGGCGGGTTCCGTCCCGTCGGAAGCACTAAGAAACACCCGGGTTATTACGTCGACCTATGATGTGGCCCGTGGGCAG,GCAGTTCACGGGTGGACAGATCGCATCAACCACTCGTTCCGGTACCAACGCGTTTCAGGGCTCCCTGAGCTATGCGTTGCGCGATCCGTCACTGGAATTCGCGGATGATGCGGAGAACGCGTCCGTGCAGCAGTATACGCAGAATCAATTGAGTGTGGGCCTTGGCGGGCCGATTGTGCAGGATAAACTCCTGGCGTTTGGCGCGTTTTCACTGCTGCATCGT,TCGTACGGACCCACTGCAAAGCCTGTTGGCTGCGGATCCCCGTGCGTTACAACGTCTGGGCACTAACGCCGATAGCGTGAACCGCTTTATTTCGCTGCTTAATCGCTTCGGCCTGCAGCCGAGCCTTTCCGACATCCCTGCGGAGCGTCTTAACGATAATGCCAGCGCCCTGGTCCGCCTGGACTATAACCTGGGTGATACGCATAGC,TAGCCTGATGCTCCGCGGCGATTGGCGCGGAACCATTCAAGATGCTTCCCGCATTACGCCTTTCTCGGTTCCGCACAACGGTGGCAACTTTCGTTCAGGTGGCGGCGGTGGTATGATTAGCTTGACCTCGAATTGGAGCGGCGTCATTAACGAACTGCGCGCCTACCGCAGCCTGGATACACGGAATACGGAGCCGTACTTACAAGTTCCGTCTGGCCGCGTTGTT,TGTTGTGACGAGCAATCTCACCGACGGGACGTTAGGAATCAGCACCTTGCAGTTCGGCGTCAATTCGGCACTGCCGCAGGAATCCCGCACTCGCTTTACCGAAGTCTCAAACGAAATCTCCCGCGTGAGTGAAGGCGGTGCCCATCGTATTAAATTGGGCGTTCTGGCAAACGAGGACCGTGCGATTAACGTGAGCTCCGCCAACGTGCTCGGG,CGGGACCTTTCTGTTTAACAGCCTGGCCGACTTCGAGACTGGCCAGGCGACCCAGTTTACACGAACCCTGAGCTCACGCGAACGTAACGTTCGTGGCTTTAACGGGGCAGTGTATCTCGGGGATAGTTGGAAGGCCTCTTCGGCGCTGCAGCTGACCTACGGCGTTCGCTTAGAAGGCAGTCGATTTCCAGATGTGCCGGCGTACAACCCGGTTGTGGA,TGGACAGCATTTTCGGACGTCGTACCGACCAGTTCCCGACCGATGTGCATCTGTCTCCTCGCGTGGGATTCTCTTACAGCGTAGGTCCCACAGATCGTGGTCGGCCGTTAGGCACGTTACGAGGTGGTTTTGGCGAGTTCCGTGGCCGTGCACCAACCCAACTATTCGGCAGCGCCATTGAGGCTACGGGGCTACCGAGAGGTCAGAGTGCTTTGGTATGCGTTG,GTTGGTTCAACAGTTCCGGCCCCGGATTGGGAAGCTTTCCTGCGTGATCCGGGCTCTATTCCGGACAGCTGCAACGGCACGAGTCAAGTCTTTGGCACCGAACGGCGCAACGTGACCGTGTTTAACGAAGACTTTGGGGCGCCGAGAGCCTGGCGCAGCAGTCTGGGTTATAATCGCCGTTTTGCGGAGCGGTACACGCTGTCAATCG,ATCGACGTGGCATATGCGAGAGGCGTCGGCCAGACTTCTGCTCGGGATCTGAACCTGGATACCATACCGAAATTCAAACTGAGTATTGAACGCGATAGGCCGGTCTATGCGCCGCTTGCGTCAATCGTACCGGAAACTGGGGCTATCTCTATGTCCGGATCCCGCTTGTCGCCTCGCTTTGGAGCCGTGAGCGAAGTCACCTCTGAGCTGACCTCGGACACCC,ACCCGACAAGCCTCAGTGACCCTGAATGGCCTGGCGAATCGTGCGATCTTCAACGCGAGCTACACGTACACGCGGTCGCGCGACGAAGTGCAGGGGTTAGCAACCTTTGGGCGTGTAACCGGTGGTGCAGGTGGTGGTGGATTTGGTGGTGGTGGTGGTGGTGCTACCACAGCAGGGAATCCCAATCGCGCAGAATGGGGAACGTCGGACCAGGAA,GGAACGCCGCCACCTTCTTGTTGGCACAGTGACGGTACCGGTTATGCCGGCTCTGGAACTGACTGCCGTTGCGCGCATTATTTCCGGCGGTTTCTATACTCCCATCGTCGGCGGCGACGTGAACGGTGATGGTCATCGCAATGACCGTCCTTTCATCTTCGATCCACGTGTTGCACCAGACAGTGCCTCTGGTGCTGGAATGGCTCGGCTTTTAGCCACTGCTCCTGAG,TGAGCGCGCTCGGGATTGTATTCGTAAGCAGACGGGTAGTGTAGCCGCCCGTAATTCATGTTCTGCGCCCTGGTCGCCGACTCTGGATCTCCAGGCCAATGTACGTCCGGATGTCTTAGGCTTACAGCGTCGTCTGACCCTGTCCCTGGTGAGCATTAACACACTCGCGGGCTTTGATCAGCTGTTCAATGGCAATCGCCTGAAAGGC,AGGCTGGGGCCAGCCGGTGTATCCGGATCGTACCTTGCTGTATGTTCGCGGCTTTGATCCGGCAAGTGCCCGCTTCCGTTATCAGGTGAACGAACACTTCGGGGCTGCCGGCACCAGGAATCCTTTTCGCGTACCGTTTCAGTTAGCGTTGCAAGGTCGGCTAACGTTGGGTCCAGACGCCGGTAGACAGCAGGTCAATGCCGCCTTTGGTCGAGA,GAGAAGGTGGCGGTCGTGGATCTGTTGCGGAGTTTCGTCAACGCCTCGCACGTGCCATTCCAAACCCGTACCACCAGATCCTGCAGCTGGATGATTCCCTGCAGATTCAGCTGACGACCGAACAGAAAGCGACACTGAAAGTCCTCGGCGATAGCCTGCAGGCGGAAGCAGACACAGTAATTGGCTCCATAGCAGAAAGCCTTGGTGGTCAAAGCGCACGTTCTG,TCTGGCGATGCACGTCAGCTGGCACAATCAATGCGCGATCGCATCGAAGAGGGGCGCACCGTGACCGAAAAGGCGGTGAAGAACGCGGAAAGTCTTCTGACCCCTGAACAATGGGCCAAAGTGCCCCGCCGCATCAAAGAACCATTTCAGAGTAATCGCGACCGCGAAGGTCAAGGCCGTCGTGGTGGCAGAGAAAGACCTGAACGCTAAATTC</t>
  </si>
  <si>
    <t>tactgataattcggacgcccggtctccAATGCGCTTTCTGAAACCGCAGGTCGGCAGCACCACCGATATCATCATGGGTCAAGTCACCGGCCCTGATGGAAAACCCGTTACTGGTGCGCGCGTAGAGGTTACCAGTACAGAGAGTCAAATTACGCGTTCGAAAGTCACCAATGCCGCGGGACGTTATACGGTCGTGTTTCCAGACGGCGGCGGTAGTTACCGTGTCCAAGTTGTGTCGTTGGggagacccagtccttgccaatcgaagtGATACCAGTTGTAACAATGGCAGTTAATGCA,tactgataattcggacgcccggtctccTTGGGGTTTGCACCAGCTCGAGTGCTAGTGAGCCGCCAAGGCGACGAAGATCGTCTGGTCGCAGATCTCGCTCTGGGTCGTACGACCACAGTTCTCCAGTCCGTAGAGGTTCGTGGAGCGCGGGGAAGACCGAGAGAACAACAAAGAGGTGAACCGGGCGCGTCTGAGCGCGGGCTGAATCCTGGGTTAGTAAATCGACTTCCCATCGACCggagacccagtccttgccaatcgaagtGATACCAGTTGTAACAATGGCAGTTAATGCATCAT,tactgataattcggacgcccggtctccGACCCGGGCGATTTGAACGCTTTGGCGACTCTGGCAGCAGGGGTGGTTGGCATAGCGGGCACTGATAGCACTCCAGCTTCTTTCAGCGTAGCGGGCCAACCAGCCGACCAGAATTCTATCACGTTAGATGGGTTATCGTTCGGGGCGGGTTCCGTCCCGTCGGAAGCACTAAGAAACACCCGGGTTATTACGTCGACCTATGATGTGGCCCGTGGGCAGggagacccagtccttgccaatcgaagtGATACCAGTTGTAACAATGGCAGTTAA,tactgataattcggacgcccggtctccGCAGTTCACGGGTGGACAGATCGCATCAACCACTCGTTCCGGTACCAACGCGTTTCAGGGCTCCCTGAGCTATGCGTTGCGCGATCCGTCACTGGAATTCGCGGATGATGCGGAGAACGCGTCCGTGCAGCAGTATACGCAGAATCAATTGAGTGTGGGCCTTGGCGGGCCGATTGTGCAGGATAAACTCCTGGCGTTTGGCGCGTTTTCACTGCTGCATCGTggagacccagtccttgccaatcgaagtGATACCAGTTGTAACAATGGCAG,tactgataattcggacgcccggtctccTCGTACGGACCCACTGCAAAGCCTGTTGGCTGCGGATCCCCGTGCGTTACAACGTCTGGGCACTAACGCCGATAGCGTGAACCGCTTTATTTCGCTGCTTAATCGCTTCGGCCTGCAGCCGAGCCTTTCCGACATCCCTGCGGAGCGTCTTAACGATAATGCCAGCGCCCTGGTCCGCCTGGACTATAACCTGGGTGATACGCATAGCggagacccagtccttgccaatcgaagtGATACCAGTTGTAACAATGGCAGTTAATGCATCATGTG,tactgataattcggacgcccggtctccTAGCCTGATGCTCCGCGGCGATTGGCGCGGAACCATTCAAGATGCTTCCCGCATTACGCCTTTCTCGGTTCCGCACAACGGTGGCAACTTTCGTTCAGGTGGCGGCGGTGGTATGATTAGCTTGACCTCGAATTGGAGCGGCGTCATTAACGAACTGCGCGCCTACCGCAGCCTGGATACACGGAATACGGAGCCGTACTTACAAGTTCCGTCTGGCCGCGTTGTTggagacccagtccttgccaatcgaagtGATACCAGTTGTAACAATGG,tactgataattcggacgcccggtctccTGTTGTGACGAGCAATCTCACCGACGGGACGTTAGGAATCAGCACCTTGCAGTTCGGCGTCAATTCGGCACTGCCGCAGGAATCCCGCACTCGCTTTACCGAAGTCTCAAACGAAATCTCCCGCGTGAGTGAAGGCGGTGCCCATCGTATTAAATTGGGCGTTCTGGCAAACGAGGACCGTGCGATTAACGTGAGCTCCGCCAACGTGCTCGGGggagacccagtccttgccaatcgaagtGATACCAGTTGTAACAATGGCAGTTAATGCAT,tactgataattcggacgcccggtctccCGGGACCTTTCTGTTTAACAGCCTGGCCGACTTCGAGACTGGCCAGGCGACCCAGTTTACACGAACCCTGAGCTCACGCGAACGTAACGTTCGTGGCTTTAACGGGGCAGTGTATCTCGGGGATAGTTGGAAGGCCTCTTCGGCGCTGCAGCTGACCTACGGCGTTCGCTTAGAAGGCAGTCGATTTCCAGATGTGCCGGCGTACAACCCGGTTGTGGAggagacccagtccttgccaatcgaagtGATACCAGTTGTAACAATGGCAGTTAA,tactgataattcggacgcccggtctccTGGACAGCATTTTCGGACGTCGTACCGACCAGTTCCCGACCGATGTGCATCTGTCTCCTCGCGTGGGATTCTCTTACAGCGTAGGTCCCACAGATCGTGGTCGGCCGTTAGGCACGTTACGAGGTGGTTTTGGCGAGTTCCGTGGCCGTGCACCAACCCAACTATTCGGCAGCGCCATTGAGGCTACGGGGCTACCGAGAGGTCAGAGTGCTTTGGTATGCGTTGggagacccagtccttgccaatcgaagtGATACCAGTTGTAACAATGGC,tactgataattcggacgcccggtctccGTTGGTTCAACAGTTCCGGCCCCGGATTGGGAAGCTTTCCTGCGTGATCCGGGCTCTATTCCGGACAGCTGCAACGGCACGAGTCAAGTCTTTGGCACCGAACGGCGCAACGTGACCGTGTTTAACGAAGACTTTGGGGCGCCGAGAGCCTGGCGCAGCAGTCTGGGTTATAATCGCCGTTTTGCGGAGCGGTACACGCTGTCAATCGggagacccagtccttgccaatcgaagtGATACCAGTTGTAACAATGGCAGTTAATGCATCATGTG,tactgataattcggacgcccggtctccATCGACGTGGCATATGCGAGAGGCGTCGGCCAGACTTCTGCTCGGGATCTGAACCTGGATACCATACCGAAATTCAAACTGAGTATTGAACGCGATAGGCCGGTCTATGCGCCGCTTGCGTCAATCGTACCGGAAACTGGGGCTATCTCTATGTCCGGATCCCGCTTGTCGCCTCGCTTTGGAGCCGTGAGCGAAGTCACCTCTGAGCTGACCTCGGACACCCggagacccagtccttgccaatcgaagtGATACCAGTTGTAACAATGGCAG,tactgataattcggacgcccggtctccACCCGACAAGCCTCAGTGACCCTGAATGGCCTGGCGAATCGTGCGATCTTCAACGCGAGCTACACGTACACGCGGTCGCGCGACGAAGTGCAGGGGTTAGCAACCTTTGGGCGTGTAACCGGTGGTGCAGGTGGTGGTGGATTTGGTGGTGGTGGTGGTGGTGCTACCACAGCAGGGAATCCCAATCGCGCAGAATGGGGAACGTCGGACCAGGAAggagacccagtccttgccaatcgaagtGATACCAGTTGTAACAATGGCAGTTAATGC,tactgataattcggacgcccggtctccGGAACGCCGCCACCTTCTTGTTGGCACAGTGACGGTACCGGTTATGCCGGCTCTGGAACTGACTGCCGTTGCGCGCATTATTTCCGGCGGTTTCTATACTCCCATCGTCGGCGGCGACGTGAACGGTGATGGTCATCGCAATGACCGTCCTTTCATCTTCGATCCACGTGTTGCACCAGACAGTGCCTCTGGTGCTGGAATGGCTCGGCTTTTAGCCACTGCTCCTGAGggagacccagtccttgccaatcgaagtGATACCAGTTGTAACAA,tactgataattcggacgcccggtctccTGAGCGCGCTCGGGATTGTATTCGTAAGCAGACGGGTAGTGTAGCCGCCCGTAATTCATGTTCTGCGCCCTGGTCGCCGACTCTGGATCTCCAGGCCAATGTACGTCCGGATGTCTTAGGCTTACAGCGTCGTCTGACCCTGTCCCTGGTGAGCATTAACACACTCGCGGGCTTTGATCAGCTGTTCAATGGCAATCGCCTGAAAGGCggagacccagtccttgccaatcgaagtGATACCAGTTGTAACAATGGCAGTTAATGCATCATGTG,tactgataattcggacgcccggtctccAGGCTGGGGCCAGCCGGTGTATCCGGATCGTACCTTGCTGTATGTTCGCGGCTTTGATCCGGCAAGTGCCCGCTTCCGTTATCAGGTGAACGAACACTTCGGGGCTGCCGGCACCAGGAATCCTTTTCGCGTACCGTTTCAGTTAGCGTTGCAAGGTCGGCTAACGTTGGGTCCAGACGCCGGTAGACAGCAGGTCAATGCCGCCTTTGGTCGAGAggagacccagtccttgccaatcgaagtGATACCAGTTGTAACAATGGCAGTTAATGC,tactgataattcggacgcccggtctccGAGAAGGTGGCGGTCGTGGATCTGTTGCGGAGTTTCGTCAACGCCTCGCACGTGCCATTCCAAACCCGTACCACCAGATCCTGCAGCTGGATGATTCCCTGCAGATTCAGCTGACGACCGAACAGAAAGCGACACTGAAAGTCCTCGGCGATAGCCTGCAGGCGGAAGCAGACACAGTAATTGGCTCCATAGCAGAAAGCCTTGGTGGTCAAAGCGCACGTTCTGggagacccagtccttgccaatcgaagtGATACCAGTTGTAACAATGGC,tactgataattcggacgcccggtctccTCTGGCGATGCACGTCAGCTGGCACAATCAATGCGCGATCGCATCGAAGAGGGGCGCACCGTGACCGAAAAGGCGGTGAAGAACGCGGAAAGTCTTCTGACCCCTGAACAATGGGCCAAAGTGCCCCGCCGCATCAAAGAACCATTTCAGAGTAATCGCGACCGCGAAGGTCAAGGCCGTCGTGGTGGCAGAGAAAGACCTGAACGCTAAATTCggagacccagtccttgccaatcgaagtGATACCAGTTGTAACAATGGCAGTTAATGCAT</t>
  </si>
  <si>
    <t>pALv2_0263</t>
  </si>
  <si>
    <t>sequence_337</t>
  </si>
  <si>
    <t>MRGERWYSQAQVDKGRKLFAENCAGCHGDQAQGLVADWKKPLANGSYPPPPLNGTAHAWHHPMAVLKRQIRVGGKPVGGVMPAFGDKLGDADMDAIIAYIQSKWPDNIYAAWSERSGLSKTPGGGALPAIQSPPAKEKADDQLRFLRRLAGDKPIGKPAPSPVKGIDQVTLDANTLYITQDGQYAFVGNLIDLKSGRNLTAEAQKKVARKLLDAFGDANKVIFRAKGKEKAVIDVLTDTSCPYCRKLHAEVPKLQQAGVTVRYIPYPRGGAQGPGYDGLRRVWCAADPAHAMTEEILGQEGKGRTNCSRAALVDEGYRLGNRLGIQGTPTIFLPDGTKIGGYLPADQLLERVQ*</t>
  </si>
  <si>
    <t>AATGCGTGGGGAACGTTGGTACTCCCAGGCTCAGGTGGACAAAGGCCGCAAACTGTTTGCGGAGAACTGTGCGGGGTGCCATGGCGATCAAGCGCAAGGCTTAGTCGCGGACTGGAAGAAGCCTCTGGCAAACGGTTCGTATCCGCCACCGCCGTTAAATGGCACAGCGCATGCGTGGCATCACCCTATGGCCGTCCTCAAACGTCAAATACGCGTCGGTGGAAAACCTGTAGGTGGAGTGATGCCGGCCTTTGGCGATAAACTAGGCGACGCCGATATGGACGCGATTATTGCGTATATTCAGTCCAAATGGCCGGATAATATCTACGCGGCTTGGAGCGAGCGATCTGGGTTGAGTAAAACTCCGGGTGGTGGAGCCTTGCCAGCAATTCAGAGCCCACCGGCCAAAGAAAAGGCCGATGACCAGCTGCGTTTTCTACGTCGTTTGGCTGGCGATAAGCCGATCGGTAAACCGGCTCCCTCGCCGGTTAAAGGCATTGACCAGGTGACCCTGGACGCAAACACCCTGTATATTACGCAGGATGGTCAGTATGCCTTCGTTGGCAACCTGATTGATCTGAAAAGCGGTCGCAATCTGACCGCCGAAGCACAGAAGAAAGTTGCGCGCAAACTGCTTGATGCGTTTGGCGACGCCAATAAAGTTATCTTCCGTGCTAAAGGCAAAGAAAAGGCGGTCATCGACGTGCTGACGGATACGAGTTGTCCGTACTGCCGTAAATTACACGCGGAAGTGCCGAAACTGCAACAGGCGGGCGTAACCGTACGCTACATTCCATACCCCAGAGGCGGGGCACAAGGACCAGGTTATGATGGCTTGCGTCGGGTTTGGTGCGCGGCCGATCCTGCACATGCAATGACCGAAGAGATCCTCGGCCAAGAAGGGAAAGGTCGCACTAACTGTTCACGGGCCGCACTTGTGGATGAGGGTTATCGCCTCGGCAACAGGCTGGGTATCCAAGGTACACCGACCATCTTCCTGCCCGATGGCACGAAAATTGGTGGGTATCTTCCGGCTGATCAGCTGCTGGAACGCGTGCAGTAAATTC</t>
  </si>
  <si>
    <t>AATG,ATTC,GTCA,GCCG,AAAC,GGGT</t>
  </si>
  <si>
    <t>AATGCGTGGGGAACGTTGGTACTCCCAGGCTCAGGTGGACAAAGGCCGCAAACTGTTTGCGGAGAACTGTGCGGGGTGCCATGGCGATCAAGCGCAAGGCTTAGTCGCGGACTGGAAGAAGCCTCTGGCAAACGGTTCGTATCCGCCACCGCCGTTAAATGGCACAGCGCATGCGTGGCATCACCCTATGGCCGTCCTCAAACGTCA,GTCAAATACGCGTCGGTGGAAAACCTGTAGGTGGAGTGATGCCGGCCTTTGGCGATAAACTAGGCGACGCCGATATGGACGCGATTATTGCGTATATTCAGTCCAAATGGCCGGATAATATCTACGCGGCTTGGAGCGAGCGATCTGGGTTGAGTAAAACTCCGGGTGGTGGAGCCTTGCCAGCAATTCAGAGCCCACCGGCCAAAGAAAAGGCCG,GCCGATGACCAGCTGCGTTTTCTACGTCGTTTGGCTGGCGATAAGCCGATCGGTAAACCGGCTCCCTCGCCGGTTAAAGGCATTGACCAGGTGACCCTGGACGCAAACACCCTGTATATTACGCAGGATGGTCAGTATGCCTTCGTTGGCAACCTGATTGATCTGAAAAGCGGTCGCAATCTGACCGCCGAAGCACAGAAGAAAGTTGCGCGCAAAC,AAACTGCTTGATGCGTTTGGCGACGCCAATAAAGTTATCTTCCGTGCTAAAGGCAAAGAAAAGGCGGTCATCGACGTGCTGACGGATACGAGTTGTCCGTACTGCCGTAAATTACACGCGGAAGTGCCGAAACTGCAACAGGCGGGCGTAACCGTACGCTACATTCCATACCCCAGAGGCGGGGCACAAGGACCAGGTTATGATGGCTTGCGTCGGGT,GGGTTTGGTGCGCGGCCGATCCTGCACATGCAATGACCGAAGAGATCCTCGGCCAAGAAGGGAAAGGTCGCACTAACTGTTCACGGGCCGCACTTGTGGATGAGGGTTATCGCCTCGGCAACAGGCTGGGTATCCAAGGTACACCGACCATCTTCCTGCCCGATGGCACGAAAATTGGTGGGTATCTTCCGGCTGATCAGCTGCTGGAACGCGTGCAGTAAATTC</t>
  </si>
  <si>
    <t>tacttgaataccacgtggccggtctccAATGCGTGGGGAACGTTGGTACTCCCAGGCTCAGGTGGACAAAGGCCGCAAACTGTTTGCGGAGAACTGTGCGGGGTGCCATGGCGATCAAGCGCAAGGCTTAGTCGCGGACTGGAAGAAGCCTCTGGCAAACGGTTCGTATCCGCCACCGCCGTTAAATGGCACAGCGCATGCGTGGCATCACCCTATGGCCGTCCTCAAACGTCAggagaccgtgtataatccgctcccgaaGATACCAGTTGTAACAATGGCAGTTAATGCATCATGTGC,tacttgaataccacgtggccggtctccGTCAAATACGCGTCGGTGGAAAACCTGTAGGTGGAGTGATGCCGGCCTTTGGCGATAAACTAGGCGACGCCGATATGGACGCGATTATTGCGTATATTCAGTCCAAATGGCCGGATAATATCTACGCGGCTTGGAGCGAGCGATCTGGGTTGAGTAAAACTCCGGGTGGTGGAGCCTTGCCAGCAATTCAGAGCCCACCGGCCAAAGAAAAGGCCGggagaccgtgtataatccgctcccgaaGATACCAGTTGTAACAATGGCAGTTAATGC,tacttgaataccacgtggccggtctccGCCGATGACCAGCTGCGTTTTCTACGTCGTTTGGCTGGCGATAAGCCGATCGGTAAACCGGCTCCCTCGCCGGTTAAAGGCATTGACCAGGTGACCCTGGACGCAAACACCCTGTATATTACGCAGGATGGTCAGTATGCCTTCGTTGGCAACCTGATTGATCTGAAAAGCGGTCGCAATCTGACCGCCGAAGCACAGAAGAAAGTTGCGCGCAAACggagaccgtgtataatccgctcccgaaGATACCAGTTGTAACAATGGCAGTTAATG,tacttgaataccacgtggccggtctccAAACTGCTTGATGCGTTTGGCGACGCCAATAAAGTTATCTTCCGTGCTAAAGGCAAAGAAAAGGCGGTCATCGACGTGCTGACGGATACGAGTTGTCCGTACTGCCGTAAATTACACGCGGAAGTGCCGAAACTGCAACAGGCGGGCGTAACCGTACGCTACATTCCATACCCCAGAGGCGGGGCACAAGGACCAGGTTATGATGGCTTGCGTCGGGTggagaccgtgtataatccgctcccgaaGATACCAGTTGTAACAATGGCAGTTAAT,tacttgaataccacgtggccggtctccGGGTTTGGTGCGCGGCCGATCCTGCACATGCAATGACCGAAGAGATCCTCGGCCAAGAAGGGAAAGGTCGCACTAACTGTTCACGGGCCGCACTTGTGGATGAGGGTTATCGCCTCGGCAACAGGCTGGGTATCCAAGGTACACCGACCATCTTCCTGCCCGATGGCACGAAAATTGGTGGGTATCTTCCGGCTGATCAGCTGCTGGAACGCGTGCAGTAAATTCggagaccgtgtataatccgctcccgaaGATACCAGTTGTAACAATGGC</t>
  </si>
  <si>
    <t>pALv2_0264</t>
  </si>
  <si>
    <t>sequence_338</t>
  </si>
  <si>
    <t>MKRKHAPSATDRWYSDDLAADGERVYRQNCITCHLEAGKGTSNWQKRDDEGNLPPPPLNGSAHTWHHDIKTLVRTILEGGAKFGGSMPGFKDKLSAREIASVIAYVQSLWPEEKYGTWANAYPDDAETGIPISLEEVSAPAENAAVKARLERLVSAGTPVGDPESTPIAGILGVEAGPRYFYLDDSGRYLILGEMIDLESGENLTELRLAEMRREKLSQFSNEDKVIFPASGEEQAVLDVFTDTICPYCRRLHAEVPELQSAGVTVRYLPFPRSGPEGPGSDEIRSVWCAEDPAAQMTAAKSQSDFQPSNTDCDRADLVEAGYNLGVELGVNGTPAIILPNGLMIPGYRPYQELLQVLGVQQ*</t>
  </si>
  <si>
    <t>AATGAAACGCAAACATGCTCCGAGCGCTACCGATCGCTGGTACTCCGATGATTTGGCCGCCGATGGGGAACGTGTCTACCGTCAGAATTGCATCACCTGTCATTTAGAAGCGGGCAAAGGGACCAGCAATTGGCAAAAGCGTGATGACGAAGGAAACCTACCACCGCCACCGCTGAACGGTTCTGCGCACACATGGCACCACGATATTAAAACGCTGGTACGCACGATCCTGGAAGGTGGTGCAAAATTTGGCGGCAGTATGCCGGGGTTTAAAGACAAACTGTCGGCACGCGAGATCGCGTCCGTGATAGCGTATGTGCAGTCATTGTGGCCTGAGGAAAAGTATGGTACCTGGGCGAACGCGTACCCGGACGATGCCGAAACTGGTATTCCGATTTCACTCGAGGAAGTTAGCGCGCCCGCTGAAAATGCCGCCGTCAAAGCTCGTTTAGAACGCCTGGTATCGGCCGGTACGCCAGTGGGTGACCCTGAAAGTACGCCTATTGCCGGGATCCTTGGCGTCGAGGCGGGTCCACGATATTTCTACCTGGATGATAGTGGCCGTTACCTGATCCTGGGCGAGATGATCGACCTGGAATCCGGCGAGAACCTGACCGAACTTCGCTTAGCAGAGATGCGCCGGGAGAAGTTGTCCCAGTTCAGCAACGAGGACAAAGTCATTTTCCCGGCGAGCGGGGAAGAGCAGGCAGTGTTGGATGTCTTTACCGATACGATTTGCCCGTATTGTAGGCGGCTGCATGCGGAAGTGCCGGAACTGCAATCGGCTGGTGTTACTGTTCGTTATCTCCCTTTTCCAAGATCAGGCCCGGAAGGTCCGGGCTCTGACGAAATACGTAGCGTATGGTGTGCGGAAGACCCTGCCGCACAGATGACAGCAGCCAAAAGCCAGTCTGACTTTCAACCGAGTAACACCGATTGCGATCGTGCGGATCTAGTGGAAGCTGGATATAATCTGGGCGTTGAACTGGGCGTGAACGGTACTCCCGCAATCATTCTTCCGAATGGACTCATGATTCCGGGCTACCGCCCCTATCAGGAACTGCTGCAAGTTTTAGGCGTGCAACAGTAAATTC</t>
  </si>
  <si>
    <t>AATG,ATTC,TAAA,TGCC,AAGT,TGTG</t>
  </si>
  <si>
    <t>AATGAAACGCAAACATGCTCCGAGCGCTACCGATCGCTGGTACTCCGATGATTTGGCCGCCGATGGGGAACGTGTCTACCGTCAGAATTGCATCACCTGTCATTTAGAAGCGGGCAAAGGGACCAGCAATTGGCAAAAGCGTGATGACGAAGGAAACCTACCACCGCCACCGCTGAACGGTTCTGCGCACACATGGCACCACGATATTAAA,TAAAACGCTGGTACGCACGATCCTGGAAGGTGGTGCAAAATTTGGCGGCAGTATGCCGGGGTTTAAAGACAAACTGTCGGCACGCGAGATCGCGTCCGTGATAGCGTATGTGCAGTCATTGTGGCCTGAGGAAAAGTATGGTACCTGGGCGAACGCGTACCCGGACGATGCCGAAACTGGTATTCCGATTTCACTCGAGGAAGTTAGCGCGCCCGCTGAAAATGCC,TGCCGCCGTCAAAGCTCGTTTAGAACGCCTGGTATCGGCCGGTACGCCAGTGGGTGACCCTGAAAGTACGCCTATTGCCGGGATCCTTGGCGTCGAGGCGGGTCCACGATATTTCTACCTGGATGATAGTGGCCGTTACCTGATCCTGGGCGAGATGATCGACCTGGAATCCGGCGAGAACCTGACCGAACTTCGCTTAGCAGAGATGCGCCGGGAGAAGT,AAGTTGTCCCAGTTCAGCAACGAGGACAAAGTCATTTTCCCGGCGAGCGGGGAAGAGCAGGCAGTGTTGGATGTCTTTACCGATACGATTTGCCCGTATTGTAGGCGGCTGCATGCGGAAGTGCCGGAACTGCAATCGGCTGGTGTTACTGTTCGTTATCTCCCTTTTCCAAGATCAGGCCCGGAAGGTCCGGGCTCTGACGAAATACGTAGCGTATGGTGTG,TGTGCGGAAGACCCTGCCGCACAGATGACAGCAGCCAAAAGCCAGTCTGACTTTCAACCGAGTAACACCGATTGCGATCGTGCGGATCTAGTGGAAGCTGGATATAATCTGGGCGTTGAACTGGGCGTGAACGGTACTCCCGCAATCATTCTTCCGAATGGACTCATGATTCCGGGCTACCGCCCCTATCAGGAACTGCTGCAAGTTTTAGGCGTGCAACAGTAAATTC</t>
  </si>
  <si>
    <t>acggagcccttattgtaaccggtctccAATGAAACGCAAACATGCTCCGAGCGCTACCGATCGCTGGTACTCCGATGATTTGGCCGCCGATGGGGAACGTGTCTACCGTCAGAATTGCATCACCTGTCATTTAGAAGCGGGCAAAGGGACCAGCAATTGGCAAAAGCGTGATGACGAAGGAAACCTACCACCGCCACCGCTGAACGGTTCTGCGCACACATGGCACCACGATATTAAAggagaccggtacggtttacagaccactGATACCAGTTGTAACAATGGCAGTTAATGCATCAT,acggagcccttattgtaaccggtctccTAAAACGCTGGTACGCACGATCCTGGAAGGTGGTGCAAAATTTGGCGGCAGTATGCCGGGGTTTAAAGACAAACTGTCGGCACGCGAGATCGCGTCCGTGATAGCGTATGTGCAGTCATTGTGGCCTGAGGAAAAGTATGGTACCTGGGCGAACGCGTACCCGGACGATGCCGAAACTGGTATTCCGATTTCACTCGAGGAAGTTAGCGCGCCCGCTGAAAATGCCggagaccggtacggtttacagaccactGATACCAGTTGTAACAATGG,acggagcccttattgtaaccggtctccTGCCGCCGTCAAAGCTCGTTTAGAACGCCTGGTATCGGCCGGTACGCCAGTGGGTGACCCTGAAAGTACGCCTATTGCCGGGATCCTTGGCGTCGAGGCGGGTCCACGATATTTCTACCTGGATGATAGTGGCCGTTACCTGATCCTGGGCGAGATGATCGACCTGGAATCCGGCGAGAACCTGACCGAACTTCGCTTAGCAGAGATGCGCCGGGAGAAGTggagaccggtacggtttacagaccactGATACCAGTTGTAACAATGGCAGTT,acggagcccttattgtaaccggtctccAAGTTGTCCCAGTTCAGCAACGAGGACAAAGTCATTTTCCCGGCGAGCGGGGAAGAGCAGGCAGTGTTGGATGTCTTTACCGATACGATTTGCCCGTATTGTAGGCGGCTGCATGCGGAAGTGCCGGAACTGCAATCGGCTGGTGTTACTGTTCGTTATCTCCCTTTTCCAAGATCAGGCCCGGAAGGTCCGGGCTCTGACGAAATACGTAGCGTATGGTGTGggagaccggtacggtttacagaccactGATACCAGTTGTAACAATGGCAG,acggagcccttattgtaaccggtctccTGTGCGGAAGACCCTGCCGCACAGATGACAGCAGCCAAAAGCCAGTCTGACTTTCAACCGAGTAACACCGATTGCGATCGTGCGGATCTAGTGGAAGCTGGATATAATCTGGGCGTTGAACTGGGCGTGAACGGTACTCCCGCAATCATTCTTCCGAATGGACTCATGATTCCGGGCTACCGCCCCTATCAGGAACTGCTGCAAGTTTTAGGCGTGCAACAGTAAATTCggagaccggtacggtttacagaccactGATACCAGTTGTAACAA</t>
  </si>
  <si>
    <t>pALv2_0265</t>
  </si>
  <si>
    <t>sequence_339</t>
  </si>
  <si>
    <t>MRKSMRAPASPASEAEMEARLKELYPSTRITAVRPSEVLGLYEVTMGRSVAFTDPTGRYFVFGHLFDMKEQKDLTAQRLSDINRIDFAQLPL*</t>
  </si>
  <si>
    <t>AATGCGTAAGTCGATGCGGGCTCCGGCTTCACCAGCCAGCGAAGCGGAAATGGAAGCACGATTAAAAGAGCTGTATCCCAGTACCCGCATTACTGCCGTGCGTCCTTCTGAGGTGCTCGGCTTGTATGAAGTTACAATGGGTCGCTCCGTCGCATTTACCGACCCGACCGGCCGCTACTTCGTATTTGGGCATCTGTTCGATATGAAAGAACAGAAAGATCTGACGGCGCAGCGCCTGAGCGACATTAACCGTATCGATTTTGCGCAACTTCCGCTGTAAATTC</t>
  </si>
  <si>
    <t>AATG,ATTC,TTAC</t>
  </si>
  <si>
    <t>AATGCGTAAGTCGATGCGGGCTCCGGCTTCACCAGCCAGCGAAGCGGAAATGGAAGCACGATTAAAAGAGCTGTATCCCAGTACCCGCATTACTGCCGTGCGTCCTTCTGAGGTGCTCGGCTTGTATGAAGTTAC,TTACAATGGGTCGCTCCGTCGCATTTACCGACCCGACCGGCCGCTACTTCGTATTTGGGCATCTGTTCGATATGAAAGAACAGAAAGATCTGACGGCGCAGCGCCTGAGCGACATTAACCGTATCGATTTTGCGCAACTTCCGCTGTAAATTC</t>
  </si>
  <si>
    <t>tcgagacaagaacgattcccggtctccAATGCGTAAGTCGATGCGGGCTCCGGCTTCACCAGCCAGCGAAGCGGAAATGGAAGCACGATTAAAAGAGCTGTATCCCAGTACCCGCATTACTGCCGTGCGTCCTTCTGAGGTGCTCGGCTTGTATGAAGTTACggagaccgaggattcggtcagttcactGATACCAGTTGTAACAATGGCAGTTAATGCATCATGTGCATGGAGTTACGGTGAGCGCACAGAGCCAGCACGAGCAGCATCACTCTATATCTCAACCGTAATGCGTGTAAT,tcgagacaagaacgattcccggtctccTTACAATGGGTCGCTCCGTCGCATTTACCGACCCGACCGGCCGCTACTTCGTATTTGGGCATCTGTTCGATATGAAAGAACAGAAAGATCTGACGGCGCAGCGCCTGAGCGACATTAACCGTATCGATTTTGCGCAACTTCCGCTGTAAATTCggagaccgaggattcggtcagttcactGATACCAGTTGTAACAATGGCAGTTAATGCATCATGTGCATGGAGTTACGGTGAGCGCACAGAGCCAGCACGAGCAGCATCACTCTATATCTC</t>
  </si>
  <si>
    <t>pALv2_0266</t>
  </si>
  <si>
    <t>sequence_340</t>
  </si>
  <si>
    <t>MLINKVRGETMPIDIPKTEALQKILSATNSKLKEVNDIGSVYEVVTERNDQKKVNVLYLTKDKKYIIGGALFDSNLRNITKERLDELNKVDFSNLPLDNAIVVKRGNGTKSS*</t>
  </si>
  <si>
    <t>AATGCTCATTAATAAAGTCCGCGGTGAAACCATGCCGATTGATATTCCTAAAACAGAAGCACTGCAGAAAATCTTGTCCGCTACGAACTCCAAACTTAAAGAAGTGAATGACATAGGCAGTGTCTATGAAGTTGTGACCGAGCGGAACGACCAGAAGAAAGTCAATGTGCTGTACTTAACCAAGGACAAGAAATACATCATCGGTGGAGCCCTGTTCGATTCGAACCTGCGTAATATCACGAAAGAGCGCCTCGATGAACTGAATAAAGTGGATTTTAGCAACCTGCCGTTAGATAACGCGATTGTAGTTAAACGTGGGAACGGCACTAAATCTAGCTAAATTC</t>
  </si>
  <si>
    <t>AATGCTCATTAATAAAGTCCGCGGTGAAACCATGCCGATTGATATTCCTAAAACAGAAGCACTGCAGAAAATCTTGTCCGCTACGAACTCCAAACTTAAAGAAGTGAATGACATAGGCAGTGTCTATGAAGTTGTGACCGAGCGGAACGACCAGAAGAAAGTCAA,TCAATGTGCTGTACTTAACCAAGGACAAGAAATACATCATCGGTGGAGCCCTGTTCGATTCGAACCTGCGTAATATCACGAAAGAGCGCCTCGATGAACTGAATAAAGTGGATTTTAGCAACCTGCCGTTAGATAACGCGATTGTAGTTAAACGTGGGAACGGCACTAAATCTAGCTAAATTC</t>
  </si>
  <si>
    <t>tcgagacaagaacgattcccggtctccAATGCTCATTAATAAAGTCCGCGGTGAAACCATGCCGATTGATATTCCTAAAACAGAAGCACTGCAGAAAATCTTGTCCGCTACGAACTCCAAACTTAAAGAAGTGAATGACATAGGCAGTGTCTATGAAGTTGTGACCGAGCGGAACGACCAGAAGAAAGTCAAggagaccggttcctagacctcctggatGATACCAGTTGTAACAATGGCAGTTAATGCATCATGTGCATGGAGTTACGGTGAGCGCACAGAGCCAGCACGAGCAGCATC,tcgagacaagaacgattcccggtctccTCAATGTGCTGTACTTAACCAAGGACAAGAAATACATCATCGGTGGAGCCCTGTTCGATTCGAACCTGCGTAATATCACGAAAGAGCGCCTCGATGAACTGAATAAAGTGGATTTTAGCAACCTGCCGTTAGATAACGCGATTGTAGTTAAACGTGGGAACGGCACTAAATCTAGCTAAATTCggagaccggttcctagacctcctggatGATACCAGTTGTAACAATGGCAGTTAATGCATCATGTGCATGGAGTTACGGTGAGCGCACAGA</t>
  </si>
  <si>
    <t>pALv2_0267</t>
  </si>
  <si>
    <t>sequence_341</t>
  </si>
  <si>
    <t>MRRDDMPTVKGEFGKAPDVAIPSETPIAKQRAEVVTEGKGRAVKQGDVVVAGYAGYVWGADKKNRLVESTYKQGTPTAFAINDQLVAGLRTGLVGKKIGSRVQVLLPAKEVYGDQGNTQAGVKKDDSLLFVMDLLADYPGKASATGAGQKADDAKLPKVTGGDGAQPKIEIPKGDPPAKLSTTVLKQGNGPAVKSGQLVVVQYTGVNWRDGKVFDSTWSKGGTPFPTLIGRGAVIKGWDTGVVGQKAGSRLLLVVPPKDGYGKKGASQAGIKGTDTLVFVIDVLGAH*</t>
  </si>
  <si>
    <t>AATGCGCCGTGATGATATGCCAACCGTAAAAGGTGAGTTTGGCAAAGCGCCCGATGTCGCCATCCCGTCTGAAACACCTATTGCGAAACAGCGTGCCGAAGTAGTGACCGAAGGTAAAGGCCGTGCAGTAAAACAGGGCGATGTCGTTGTTGCGGGTTACGCCGGCTATGTTTGGGGTGCTGACAAGAAGAACCGCCTGGTGGAGTCCACCTACAAACAGGGCACTCCGACGGCCTTCGCTATCAACGACCAACTGGTTGCAGGCCTACGTACGGGGCTCGTAGGGAAGAAAATTGGATCGCGCGTGCAAGTCCTGCTGCCGGCGAAAGAAGTTTATGGCGACCAGGGCAATACCCAAGCGGGCGTTAAGAAAGATGACTCGCTGCTGTTCGTCATGGACTTGTTAGCGGATTACCCGGGAAAAGCGTCAGCTACAGGTGCAGGTCAGAAAGCAGACGATGCAAAACTCCCGAAAGTGACAGGTGGCGATGGCGCGCAGCCGAAAATCGAAATTCCGAAGGGTGATCCACCTGCCAAGCTGAGTACCACGGTTCTGAAACAAGGGAATGGCCCGGCCGTTAAAAGCGGACAGTTGGTGGTGGTGCAGTATACCGGCGTTAACTGGCGCGATGGCAAAGTCTTTGACAGCACCTGGTCCAAAGGCGGAACTCCGTTTCCTACCTTAATTGGGCGGGGAGCAGTGATCAAAGGTTGGGACACGGGTGTCGTAGGGCAGAAAGCGGGTAGCCGATTACTTCTTGTCGTGCCACCCAAAGATGGCTATGGTAAGAAAGGGGCCAGTCAAGCGGGCATTAAAGGTACTGATACGCTGGTGTTCGTGATAGATGTGCTGGGTGCTCATTAAATTC</t>
  </si>
  <si>
    <t>AATG,ATTC,CCAC,AGCG,TTGA</t>
  </si>
  <si>
    <t>AATGCGCCGTGATGATATGCCAACCGTAAAAGGTGAGTTTGGCAAAGCGCCCGATGTCGCCATCCCGTCTGAAACACCTATTGCGAAACAGCGTGCCGAAGTAGTGACCGAAGGTAAAGGCCGTGCAGTAAAACAGGGCGATGTCGTTGTTGCGGGTTACGCCGGCTATGTTTGGGGTGCTGACAAGAAGAACCGCCTGGTGGAGTCCAC,CCACCTACAAACAGGGCACTCCGACGGCCTTCGCTATCAACGACCAACTGGTTGCAGGCCTACGTACGGGGCTCGTAGGGAAGAAAATTGGATCGCGCGTGCAAGTCCTGCTGCCGGCGAAAGAAGTTTATGGCGACCAGGGCAATACCCAAGCGGGCGTTAAGAAAGATGACTCGCTGCTGTTCGTCATGGACTTGTTAGCGGATTACCCGGGAAAAGCG,AGCGTCAGCTACAGGTGCAGGTCAGAAAGCAGACGATGCAAAACTCCCGAAAGTGACAGGTGGCGATGGCGCGCAGCCGAAAATCGAAATTCCGAAGGGTGATCCACCTGCCAAGCTGAGTACCACGGTTCTGAAACAAGGGAATGGCCCGGCCGTTAAAAGCGGACAGTTGGTGGTGGTGCAGTATACCGGCGTTAACTGGCGCGATGGCAAAGTCTTTGA,TTGACAGCACCTGGTCCAAAGGCGGAACTCCGTTTCCTACCTTAATTGGGCGGGGAGCAGTGATCAAAGGTTGGGACACGGGTGTCGTAGGGCAGAAAGCGGGTAGCCGATTACTTCTTGTCGTGCCACCCAAAGATGGCTATGGTAAGAAAGGGGCCAGTCAAGCGGGCATTAAAGGTACTGATACGCTGGTGTTCGTGATAGATGTGCTGGGTGCTCATTAAATTC</t>
  </si>
  <si>
    <t>agctatgatcccggtgtaacggtctccAATGCGCCGTGATGATATGCCAACCGTAAAAGGTGAGTTTGGCAAAGCGCCCGATGTCGCCATCCCGTCTGAAACACCTATTGCGAAACAGCGTGCCGAAGTAGTGACCGAAGGTAAAGGCCGTGCAGTAAAACAGGGCGATGTCGTTGTTGCGGGTTACGCCGGCTATGTTTGGGGTGCTGACAAGAAGAACCGCCTGGTGGAGTCCACggagaccgtaggttcgtgctcctttgaGATACCAGTTGTAACAATGGCAGTTAATGCATCATG,agctatgatcccggtgtaacggtctccCCACCTACAAACAGGGCACTCCGACGGCCTTCGCTATCAACGACCAACTGGTTGCAGGCCTACGTACGGGGCTCGTAGGGAAGAAAATTGGATCGCGCGTGCAAGTCCTGCTGCCGGCGAAAGAAGTTTATGGCGACCAGGGCAATACCCAAGCGGGCGTTAAGAAAGATGACTCGCTGCTGTTCGTCATGGACTTGTTAGCGGATTACCCGGGAAAAGCGggagaccgtaggttcgtgctcctttgaGATACCAGTTGTAACAATGGCAGTT,agctatgatcccggtgtaacggtctccAGCGTCAGCTACAGGTGCAGGTCAGAAAGCAGACGATGCAAAACTCCCGAAAGTGACAGGTGGCGATGGCGCGCAGCCGAAAATCGAAATTCCGAAGGGTGATCCACCTGCCAAGCTGAGTACCACGGTTCTGAAACAAGGGAATGGCCCGGCCGTTAAAAGCGGACAGTTGGTGGTGGTGCAGTATACCGGCGTTAACTGGCGCGATGGCAAAGTCTTTGAggagaccgtaggttcgtgctcctttgaGATACCAGTTGTAACAATGGCAGT,agctatgatcccggtgtaacggtctccTTGACAGCACCTGGTCCAAAGGCGGAACTCCGTTTCCTACCTTAATTGGGCGGGGAGCAGTGATCAAAGGTTGGGACACGGGTGTCGTAGGGCAGAAAGCGGGTAGCCGATTACTTCTTGTCGTGCCACCCAAAGATGGCTATGGTAAGAAAGGGGCCAGTCAAGCGGGCATTAAAGGTACTGATACGCTGGTGTTCGTGATAGATGTGCTGGGTGCTCATTAAATTCggagaccgtaggttcgtgctcctttgaGATACCAGTTGTAACAAT</t>
  </si>
  <si>
    <t>pALv2_0268</t>
  </si>
  <si>
    <t>sequence_342</t>
  </si>
  <si>
    <t>MNWRKKSSEESGETSAGHKYKRIIAAENKGVVDSLLVKPKSNTYVSYRGEVVNAKDSVLAEFGYMYDMPSFTPIRNAESPRGLEEILVLGAQGDSLVMNTTAGDMMFRGLDPQDELELRVRLLKVYDDVKVVRAEADSLRKIAMEKRESFMEERYEEEKASIEEYAKANNLELLQAENGTYYVITEQGNGGKYTEGETAVMNYRGTLLESGKEFDNSYDRGESFKFKPGKKQVIAGWDAVVPLLDEGSKAIILIPSKLGYQDRVSPTIPANATLKFEVEVVGFMDDVELEEQRLKDMEARVQKEKADLVAYVKDNSLTSTKTESGLQYVITEEGSGEYPQVGDTVVVHYTGTLLNGKKFDSSLDRNETFEFALGQGRVIKGWDEGIALMKKGSKATLLIPSNLGYGERGAGADIPPYSPLKFDVELVDVKKAK*</t>
  </si>
  <si>
    <t>AATGAACTGGCGTAAGAAAAGTAGCGAGGAATCGGGCGAAACGTCTGCAGGCCATAAATACAAACGTATTATCGCTGCGGAAAATAAAGGTGTGGTGGATAGTCTGCTGGTCAAACCGAAATCTAATACGTACGTGTCATATCGGGGCGAAGTCGTGAACGCTAAAGATTCGGTCTTAGCAGAATTTGGCTATATGTATGATATGCCAAGCTTTACCCCGATCCGCAATGCTGAAAGTCCGCGTGGTCTGGAAGAAATACTGGTTCTCGGAGCCCAAGGCGACTCACTCGTCATGAACACAACCGCGGGTGATATGATGTTTCGTGGGCTCGACCCTCAGGATGAGCTGGAACTGCGGGTACGCTTACTGAAAGTGTACGACGATGTGAAAGTAGTACGCGCGGAAGCGGATTCCCTGCGCAAAATAGCGATGGAGAAGCGCGAATCTTTCATGGAAGAGCGCTATGAGGAAGAAAAGGCCAGCATTGAGGAGTATGCCAAAGCCAACAATCTTGAATTGCTTCAGGCGGAGAATGGTACCTACTATGTGATCACAGAACAGGGTAATGGTGGTAAATACACGGAAGGAGAAACGGCAGTGATGAATTACCGTGGCACCCTGCTGGAGAGCGGGAAAGAATTTGACAATTCGTACGATCGTGGGGAGTCCTTCAAATTTAAACCGGGGAAGAAACAGGTGATTGCCGGTTGGGACGCTGTTGTTCCCCTGTTGGATGAAGGCAGTAAAGCCATTATCCTGATCCCGAGCAAACTGGGCTATCAGGATCGTGTCTCGCCAACCATCCCCGCGAACGCGACTCTTAAATTCGAAGTCGAAGTCGTGGGCTTCATGGACGATGTGGAACTTGAAGAGCAGCGACTGAAAGATATGGAAGCACGCGTACAGAAAGAAAAGGCCGATCTCGTTGCGTATGTAAAAGACAACAGTCTGACCTCAACGAAAACCGAATCCGGGTTGCAATACGTTATCACAGAAGAAGGCAGCGGAGAATATCCTCAAGTGGGCGACACCGTAGTCGTTCACTACACGGGCACTCTGCTGAACGGTAAGAAATTCGATAGCTCACTGGATCGCAACGAAACCTTCGAATTTGCGTTGGGACAAGGCCGTGTTATTAAAGGTTGGGATGAGGGTATTGCGTTAATGAAGAAAGGCTCCAAAGCAACTCTGTTGATTCCAAGCAACTTAGGCTATGGTGAGAGAGGGGCTGGTGCCGATATTCCGCCGTATTCTCCGCTAAAGTTTGACGTTGAGTTAGTTGACGTGAAGAAAGCAAAATAAATTC</t>
  </si>
  <si>
    <t>AATG,ATTC,TTTA,TAGC,TGAC,TGGA,CTGG</t>
  </si>
  <si>
    <t>AATGAACTGGCGTAAGAAAAGTAGCGAGGAATCGGGCGAAACGTCTGCAGGCCATAAATACAAACGTATTATCGCTGCGGAAAATAAAGGTGTGGTGGATAGTCTGCTGGTCAAACCGAAATCTAATACGTACGTGTCATATCGGGGCGAAGTCGTGAACGCTAAAGATTCGGTCTTAGCAGAATTTGGCTATATGTATGATATGCCAAGCTTTA,TTTACCCCGATCCGCAATGCTGAAAGTCCGCGTGGTCTGGAAGAAATACTGGTTCTCGGAGCCCAAGGCGACTCACTCGTCATGAACACAACCGCGGGTGATATGATGTTTCGTGGGCTCGACCCTCAGGATGAGCTGGAACTGCGGGTACGCTTACTGAAAGTGTACGACGATGTGAAAGTAGTACGCGCGGAAGCGGATTCCCTGCGCAAAATAGC,TAGCGATGGAGAAGCGCGAATCTTTCATGGAAGAGCGCTATGAGGAAGAAAAGGCCAGCATTGAGGAGTATGCCAAAGCCAACAATCTTGAATTGCTTCAGGCGGAGAATGGTACCTACTATGTGATCACAGAACAGGGTAATGGTGGTAAATACACGGAAGGAGAAACGGCAGTGATGAATTACCGTGGCACCCTGCTGGAGAGCGGGAAAGAATTTGAC,TGACAATTCGTACGATCGTGGGGAGTCCTTCAAATTTAAACCGGGGAAGAAACAGGTGATTGCCGGTTGGGACGCTGTTGTTCCCCTGTTGGATGAAGGCAGTAAAGCCATTATCCTGATCCCGAGCAAACTGGGCTATCAGGATCGTGTCTCGCCAACCATCCCCGCGAACGCGACTCTTAAATTCGAAGTCGAAGTCGTGGGCTTCATGGACGATGTGGA,TGGAACTTGAAGAGCAGCGACTGAAAGATATGGAAGCACGCGTACAGAAAGAAAAGGCCGATCTCGTTGCGTATGTAAAAGACAACAGTCTGACCTCAACGAAAACCGAATCCGGGTTGCAATACGTTATCACAGAAGAAGGCAGCGGAGAATATCCTCAAGTGGGCGACACCGTAGTCGTTCACTACACGGGCACTCTGCTGAACGGTAAGAAATTCGATAGCTCACTGG,CTGGATCGCAACGAAACCTTCGAATTTGCGTTGGGACAAGGCCGTGTTATTAAAGGTTGGGATGAGGGTATTGCGTTAATGAAGAAAGGCTCCAAAGCAACTCTGTTGATTCCAAGCAACTTAGGCTATGGTGAGAGAGGGGCTGGTGCCGATATTCCGCCGTATTCTCCGCTAAAGTTTGACGTTGAGTTAGTTGACGTGAAGAAAGCAAAATAAATTC</t>
  </si>
  <si>
    <t>ttagctcaggtccaaagtccggtctccAATGAACTGGCGTAAGAAAAGTAGCGAGGAATCGGGCGAAACGTCTGCAGGCCATAAATACAAACGTATTATCGCTGCGGAAAATAAAGGTGTGGTGGATAGTCTGCTGGTCAAACCGAAATCTAATACGTACGTGTCATATCGGGGCGAAGTCGTGAACGCTAAAGATTCGGTCTTAGCAGAATTTGGCTATATGTATGATATGCCAAGCTTTAggagaccctggaatcagccttgtgtctGATACCAGTTGTAACAATGGCAGTTAATGCA,ttagctcaggtccaaagtccggtctccTTTACCCCGATCCGCAATGCTGAAAGTCCGCGTGGTCTGGAAGAAATACTGGTTCTCGGAGCCCAAGGCGACTCACTCGTCATGAACACAACCGCGGGTGATATGATGTTTCGTGGGCTCGACCCTCAGGATGAGCTGGAACTGCGGGTACGCTTACTGAAAGTGTACGACGATGTGAAAGTAGTACGCGCGGAAGCGGATTCCCTGCGCAAAATAGCggagaccctggaatcagccttgtgtctGATACCAGTTGTAACAATGGCAGTTAAT,ttagctcaggtccaaagtccggtctccTAGCGATGGAGAAGCGCGAATCTTTCATGGAAGAGCGCTATGAGGAAGAAAAGGCCAGCATTGAGGAGTATGCCAAAGCCAACAATCTTGAATTGCTTCAGGCGGAGAATGGTACCTACTATGTGATCACAGAACAGGGTAATGGTGGTAAATACACGGAAGGAGAAACGGCAGTGATGAATTACCGTGGCACCCTGCTGGAGAGCGGGAAAGAATTTGACggagaccctggaatcagccttgtgtctGATACCAGTTGTAACAATGGCAGTT,ttagctcaggtccaaagtccggtctccTGACAATTCGTACGATCGTGGGGAGTCCTTCAAATTTAAACCGGGGAAGAAACAGGTGATTGCCGGTTGGGACGCTGTTGTTCCCCTGTTGGATGAAGGCAGTAAAGCCATTATCCTGATCCCGAGCAAACTGGGCTATCAGGATCGTGTCTCGCCAACCATCCCCGCGAACGCGACTCTTAAATTCGAAGTCGAAGTCGTGGGCTTCATGGACGATGTGGAggagaccctggaatcagccttgtgtctGATACCAGTTGTAACAATGGCAGT,ttagctcaggtccaaagtccggtctccTGGAACTTGAAGAGCAGCGACTGAAAGATATGGAAGCACGCGTACAGAAAGAAAAGGCCGATCTCGTTGCGTATGTAAAAGACAACAGTCTGACCTCAACGAAAACCGAATCCGGGTTGCAATACGTTATCACAGAAGAAGGCAGCGGAGAATATCCTCAAGTGGGCGACACCGTAGTCGTTCACTACACGGGCACTCTGCTGAACGGTAAGAAATTCGATAGCTCACTGGggagaccctggaatcagccttgtgtctGATACCAGTTGTAAC,ttagctcaggtccaaagtccggtctccCTGGATCGCAACGAAACCTTCGAATTTGCGTTGGGACAAGGCCGTGTTATTAAAGGTTGGGATGAGGGTATTGCGTTAATGAAGAAAGGCTCCAAAGCAACTCTGTTGATTCCAAGCAACTTAGGCTATGGTGAGAGAGGGGCTGGTGCCGATATTCCGCCGTATTCTCCGCTAAAGTTTGACGTTGAGTTAGTTGACGTGAAGAAAGCAAAATAAATTCggagaccctggaatcagccttgtgtctGATACCAGTTGTAACAATGGCAGTTA</t>
  </si>
  <si>
    <t>pALv2_0269</t>
  </si>
  <si>
    <t>sequence_343</t>
  </si>
  <si>
    <t>MKGGGWLSRDVPGVKPFLSISCSMVSFTMMLPGACLLFALAVCEPGPLTDVLVDRYFIPSQCSREVQSGDSIRYHYNGTFADGKKFDSSYDHNNTFNVQVGKGRLIPGMDKAILGMCVNERRRIVIPPHLGYGSQGVENVIPPDTTLYFDVILHDIWNHDDKVQMKTVYKPTACKRTVQNTDYVRYHYNGTLLNGTLFDSSHNRMRTYNTYIGIGKLIKGMDEGLLGMCVGERRIITIPPFLAYGEAGYGNYSRNNTYDTYIGMGFVIPGVDQGLLGACLGERRRVIIPPHLAYGEDGVANTIPASAVLIFDVHIIDFHNPKDKVEIQSYFKPDACKEMSQINDYVTYHYTASLLDGTQLYTSYDFDVPPTLILGSSKTIAGLNQGLLGMCVGEKRILTIPPHLGHGEKGAGNVPGSAVMQFNVELLKMKPGVPEGYLFIWNDKAPAKLHEELDINQDGEIIFEEFSSYIMTQVDQGKGRLSPTDDPVKLIKDMFGNQDRNHDGKITPDELKLKTDEDNEQLVKDEL*</t>
  </si>
  <si>
    <t>AATGAAAGGTGGTGGTTGGCTGAGCCGGGATGTGCCGGGCGTTAAACCTTTTCTTTCTATCTCGTGCTCCATGGTAAGTTTCACGATGATGCTCCCTGGCGCGTGTTTATTATTTGCTCTGGCAGTTTGTGAACCGGGTCCGCTCACAGATGTCTTAGTGGATCGCTACTTTATTCCGTCGCAGTGCAGCCGCGAAGTGCAATCAGGTGATTCTATCCGTTACCATTACAATGGTACGTTCGCCGATGGGAAGAAATTTGATTCCAGCTATGATCACAACAACACGTTTAACGTCCAAGTTGGCAAAGGCCGTCTGATTCCGGGGATGGACAAAGCGATACTGGGCATGTGCGTCAACGAGCGTCGCCGCATTGTTATTCCACCCCATTTGGGATATGGCTCGCAAGGTGTCGAGAACGTTATCCCACCCGATACAACGCTGTATTTTGACGTAATCCTGCATGACATCTGGAATCATGATGACAAAGTCCAAATGAAGACCGTTTACAAACCTACTGCCTGTAAACGTACCGTTCAGAACACTGACTATGTGCGCTACCACTATAACGGCACCCTGCTAAATGGGACCTTGTTTGATAGCTCTCATAACCGTATGCGCACATACAACACCTATATTGGCATTGGCAAACTTATCAAAGGCATGGATGAAGGCCTGCTGGGGATGTGCGTCGGCGAACGTCGTATTATTACCATTCCGCCCTTCCTGGCATATGGCGAAGCAGGTTATGGGAATTATAGCCGCAACAATACGTATGATACGTACATTGGAATGGGTTTTGTTATACCGGGAGTGGATCAGGGTTTACTCGGAGCCTGTCTCGGAGAACGACGCAGAGTAATAATTCCGCCACATCTGGCTTACGGTGAAGACGGCGTTGCGAATACTATTCCGGCGTCAGCCGTACTGATTTTCGACGTGCATATCATTGACTTTCACAATCCGAAGGATAAGGTGGAAATTCAGAGCTACTTCAAACCGGACGCCTGCAAAGAAATGTCGCAGATCAACGACTATGTGACATATCACTACACCGCCTCACTGCTGGATGGCACCCAGTTATATACTAGTTATGACTTCGATGTGCCGCCGACGCTGATTCTGGGTAGTTCCAAAACCATCGCGGGTCTTAATCAGGGCTTACTGGGGATGTGCGTCGGCGAAAAGAGGATCCTAACCATTCCACCACATTTGGGGCATGGCGAAAAGGGTGCAGGTAATGTGCCTGGCAGCGCTGTGATGCAATTTAATGTAGAACTGCTTAAAATGAAACCAGGCGTCCCGGAAGGTTACCTGTTCATTTGGAACGATAAAGCGCCCGCGAAACTGCACGAGGAGTTGGACATCAACCAGGACGGCGAGATCATCTTCGAGGAATTCAGTTCCTATATTATGACCCAGGTAGATCAGGGAAAAGGTCGTCTGTCTCCGACGGATGATCCGGTGAAACTGATCAAAGATATGTTTGGGAATCAAGACCGGAATCACGATGGTAAGATCACCCCTGACGAACTGAAATTGAAAACCGATGAAGATAACGAACAGTTGGTGAAAGATGAGCTCTAAATTC</t>
  </si>
  <si>
    <t>AATG,ATTC,GCCG,TTGG,GGGA,ACAT,TCAG,AAAA,TTCA</t>
  </si>
  <si>
    <t>AATGAAAGGTGGTGGTTGGCTGAGCCGGGATGTGCCGGGCGTTAAACCTTTTCTTTCTATCTCGTGCTCCATGGTAAGTTTCACGATGATGCTCCCTGGCGCGTGTTTATTATTTGCTCTGGCAGTTTGTGAACCGGGTCCGCTCACAGATGTCTTAGTGGATCGCTACTTTATTCCGTCGCAGTGCAGCCG,GCCGCGAAGTGCAATCAGGTGATTCTATCCGTTACCATTACAATGGTACGTTCGCCGATGGGAAGAAATTTGATTCCAGCTATGATCACAACAACACGTTTAACGTCCAAGTTGGCAAAGGCCGTCTGATTCCGGGGATGGACAAAGCGATACTGGGCATGTGCGTCAACGAGCGTCGCCGCATTGTTATTCCACCCCATTTGG,TTGGGATATGGCTCGCAAGGTGTCGAGAACGTTATCCCACCCGATACAACGCTGTATTTTGACGTAATCCTGCATGACATCTGGAATCATGATGACAAAGTCCAAATGAAGACCGTTTACAAACCTACTGCCTGTAAACGTACCGTTCAGAACACTGACTATGTGCGCTACCACTATAACGGCACCCTGCTAAATGGGA,GGGACCTTGTTTGATAGCTCTCATAACCGTATGCGCACATACAACACCTATATTGGCATTGGCAAACTTATCAAAGGCATGGATGAAGGCCTGCTGGGGATGTGCGTCGGCGAACGTCGTATTATTACCATTCCGCCCTTCCTGGCATATGGCGAAGCAGGTTATGGGAATTATAGCCGCAACAATACGTATGATACGTACAT,ACATTGGAATGGGTTTTGTTATACCGGGAGTGGATCAGGGTTTACTCGGAGCCTGTCTCGGAGAACGACGCAGAGTAATAATTCCGCCACATCTGGCTTACGGTGAAGACGGCGTTGCGAATACTATTCCGGCGTCAGCCGTACTGATTTTCGACGTGCATATCATTGACTTTCACAATCCGAAGGATAAGGTGGAAATTCAG,TCAGAGCTACTTCAAACCGGACGCCTGCAAAGAAATGTCGCAGATCAACGACTATGTGACATATCACTACACCGCCTCACTGCTGGATGGCACCCAGTTATATACTAGTTATGACTTCGATGTGCCGCCGACGCTGATTCTGGGTAGTTCCAAAACCATCGCGGGTCTTAATCAGGGCTTACTGGGGATGTGCGTCGGCGAAAA,AAAAGAGGATCCTAACCATTCCACCACATTTGGGGCATGGCGAAAAGGGTGCAGGTAATGTGCCTGGCAGCGCTGTGATGCAATTTAATGTAGAACTGCTTAAAATGAAACCAGGCGTCCCGGAAGGTTACCTGTTCATTTGGAACGATAAAGCGCCCGCGAAACTGCACGAGGAGTTGGACATCAACCAGGACGGCGAGATCATCTTCGAGGAATTCA,TTCAGTTCCTATATTATGACCCAGGTAGATCAGGGAAAAGGTCGTCTGTCTCCGACGGATGATCCGGTGAAACTGATCAAAGATATGTTTGGGAATCAAGACCGGAATCACGATGGTAAGATCACCCCTGACGAACTGAAATTGAAAACCGATGAAGATAACGAACAGTTGGTGAAAGATGAGCTCTAAATTC</t>
  </si>
  <si>
    <t>ttagtaggcaagcatacccgggtctccAATGAAAGGTGGTGGTTGGCTGAGCCGGGATGTGCCGGGCGTTAAACCTTTTCTTTCTATCTCGTGCTCCATGGTAAGTTTCACGATGATGCTCCCTGGCGCGTGTTTATTATTTGCTCTGGCAGTTTGTGAACCGGGTCCGCTCACAGATGTCTTAGTGGATCGCTACTTTATTCCGTCGCAGTGCAGCCGggagaccgtgtagtgttccccatacgtGATACCAGTTGTAACAATGGCAGTTAATGCATCATGTGCATGGAGTTACGGTGA,ttagtaggcaagcatacccgggtctccGCCGCGAAGTGCAATCAGGTGATTCTATCCGTTACCATTACAATGGTACGTTCGCCGATGGGAAGAAATTTGATTCCAGCTATGATCACAACAACACGTTTAACGTCCAAGTTGGCAAAGGCCGTCTGATTCCGGGGATGGACAAAGCGATACTGGGCATGTGCGTCAACGAGCGTCGCCGCATTGTTATTCCACCCCATTTGGggagaccgtgtagtgttccccatacgtGATACCAGTTGTAACAATGGCAGTTAATGCATCATGTGCATG,ttagtaggcaagcatacccgggtctccTTGGGATATGGCTCGCAAGGTGTCGAGAACGTTATCCCACCCGATACAACGCTGTATTTTGACGTAATCCTGCATGACATCTGGAATCATGATGACAAAGTCCAAATGAAGACCGTTTACAAACCTACTGCCTGTAAACGTACCGTTCAGAACACTGACTATGTGCGCTACCACTATAACGGCACCCTGCTAAATGGGAggagaccgtgtagtgttccccatacgtGATACCAGTTGTAACAATGGCAGTTAATGCATCATGTGCATGGAGTT,ttagtaggcaagcatacccgggtctccGGGACCTTGTTTGATAGCTCTCATAACCGTATGCGCACATACAACACCTATATTGGCATTGGCAAACTTATCAAAGGCATGGATGAAGGCCTGCTGGGGATGTGCGTCGGCGAACGTCGTATTATTACCATTCCGCCCTTCCTGGCATATGGCGAAGCAGGTTATGGGAATTATAGCCGCAACAATACGTATGATACGTACATggagaccgtgtagtgttccccatacgtGATACCAGTTGTAACAATGGCAGTTAATGCATCATGTGCATGG,ttagtaggcaagcatacccgggtctccACATTGGAATGGGTTTTGTTATACCGGGAGTGGATCAGGGTTTACTCGGAGCCTGTCTCGGAGAACGACGCAGAGTAATAATTCCGCCACATCTGGCTTACGGTGAAGACGGCGTTGCGAATACTATTCCGGCGTCAGCCGTACTGATTTTCGACGTGCATATCATTGACTTTCACAATCCGAAGGATAAGGTGGAAATTCAGggagaccgtgtagtgttccccatacgtGATACCAGTTGTAACAATGGCAGTTAATGCATCATGTGCATGG,ttagtaggcaagcatacccgggtctccTCAGAGCTACTTCAAACCGGACGCCTGCAAAGAAATGTCGCAGATCAACGACTATGTGACATATCACTACACCGCCTCACTGCTGGATGGCACCCAGTTATATACTAGTTATGACTTCGATGTGCCGCCGACGCTGATTCTGGGTAGTTCCAAAACCATCGCGGGTCTTAATCAGGGCTTACTGGGGATGTGCGTCGGCGAAAAggagaccgtgtagtgttccccatacgtGATACCAGTTGTAACAATGGCAGTTAATGCATCATGTGCATG,ttagtaggcaagcatacccgggtctccAAAAGAGGATCCTAACCATTCCACCACATTTGGGGCATGGCGAAAAGGGTGCAGGTAATGTGCCTGGCAGCGCTGTGATGCAATTTAATGTAGAACTGCTTAAAATGAAACCAGGCGTCCCGGAAGGTTACCTGTTCATTTGGAACGATAAAGCGCCCGCGAAACTGCACGAGGAGTTGGACATCAACCAGGACGGCGAGATCATCTTCGAGGAATTCAggagaccgtgtagtgttccccatacgtGATACCAGTTGTAACAATGGCAGTTAA,ttagtaggcaagcatacccgggtctccTTCAGTTCCTATATTATGACCCAGGTAGATCAGGGAAAAGGTCGTCTGTCTCCGACGGATGATCCGGTGAAACTGATCAAAGATATGTTTGGGAATCAAGACCGGAATCACGATGGTAAGATCACCCCTGACGAACTGAAATTGAAAACCGATGAAGATAACGAACAGTTGGTGAAAGATGAGCTCTAAATTCggagaccgtgtagtgttccccatacgtGATACCAGTTGTAACAATGGCAGTTAATGCATCATGTGCATGGAGTTACGGTG</t>
  </si>
  <si>
    <t>pALv2_0270</t>
  </si>
  <si>
    <t>sequence_344</t>
  </si>
  <si>
    <t>MTRLLMVQMDDVVIEKTFTPERCERRVQPGDFVRYHYIGMFPDGKKFDSSYDRDTSYNVFVGRKQLIAGMDKALVGMCVNERWMIKIPSQLAYGKNGYGDIIPPDSVLHFDVLMLDIWNSEDKVQIKTYHTPENCERKVEVSDFIRYHYNGTLLDGTLFDSSHTRMRTYDTYVGIGWLIAGMDQGLLGMCVGEKRIITMPPFLGYGENGDGSDIPGQASLVFDVVLLDLHNPKDEIKVKVESLPDLCTRKSEVGDFMRYHYNGSLLDGTMFDSSYSRNRTYDTYIGKGYVIAGMDQGTKIPGSAVLVFDVHIVDFHNPSDTVEITSVKPQKCTYNAKRGDFVKYHYNATLMDGTSIGSTHIYGKTYNVVLGAGQVVLGMDQGLMGMCVGEKRKLIIPPHLAYGERGVDGEVPGSAVLVFDVEMVDLEEGLPEGYMFIWNSDVNPDLFSQMDINRDAQVDTTEFSDYILQQVKEGKGRLAPGFDPQRIIESMYDNQDRNKDGKITEDEFKLKSDEAANHDEL*</t>
  </si>
  <si>
    <t>AATGACCCGCCTGCTGATGGTCCAGATGGACGATGTAGTGATTGAAAAGACATTCACCCCAGAACGCTGTGAGCGTCGGGTCCAGCCAGGTGATTTTGTGCGCTACCATTATATCGGGATGTTCCCCGATGGAAAGAAATTTGACTCGAGTTACGACCGCGATACTTCATATAACGTGTTCGTGGGTAGAAAACAGCTAATTGCGGGAATGGATAAAGCCCTTGTTGGTATGTGCGTTAACGAACGTTGGATGATTAAAATACCGTCCCAACTCGCGTACGGGAAGAACGGCTACGGCGATATCATTCCGCCGGACTCTGTACTGCATTTCGATGTGCTCATGCTGGATATTTGGAACAGCGAAGATAAAGTCCAGATCAAAACTTATCATACCCCTGAAAATTGCGAACGGAAAGTCGAGGTGTCTGATTTTATCCGTTATCACTACAATGGTACCTTATTGGACGGCACGTTATTTGATTCCAGTCATACGCGCATGCGTACCTATGACACCTACGTCGGAATTGGTTGGCTTATCGCGGGCATGGATCAAGGCCTGCTCGGAATGTGTGTGGGTGAAAAGCGCATTATTACAATGCCACCGTTCTTGGGCTATGGCGAAAATGGCGATGGGTCCGATATCCCGGGTCAGGCCTCACTGGTATTTGATGTAGTGCTGCTGGATCTGCATAATCCCAAAGACGAGATTAAAGTCAAAGTTGAGAGCCTGCCGGATCTGTGCACTCGTAAATCTGAAGTGGGCGATTTTATGCGTTATCATTATAATGGTAGCCTTCTGGATGGCACTATGTTCGATAGCTCATACAGCCGTAATCGTACCTATGACACCTACATCGGTAAAGGTTATGTGATTGCGGGCATGGATCAGGGTACGAAAATACCGGGCTCCGCTGTCCTCGTATTCGATGTGCATATTGTCGATTTTCACAATCCGAGTGACACAGTTGAGATCACCTCGGTGAAACCTCAGAAATGCACCTACAACGCGAAACGTGGCGATTTTGTAAAATACCACTACAATGCGACCCTGATGGACGGCACCAGTATCGGTAGCACGCACATCTATGGCAAAACATATAACGTTGTGCTGGGTGCCGGTCAGGTTGTTTTGGGGATGGATCAAGGGCTTATGGGCATGTGTGTCGGTGAAAAGCGCAAACTGATTATTCCGCCACACTTAGCTTATGGTGAGCGAGGGGTTGATGGAGAAGTGCCGGGCTCTGCAGTTTTAGTGTTCGATGTCGAAATGGTAGACCTGGAAGAAGGTTTGCCGGAAGGCTATATGTTCATTTGGAACAGCGATGTTAACCCTGATCTGTTTTCCCAAATGGACATTAATCGCGACGCACAGGTTGACACGACGGAATTTAGCGACTATATTCTGCAACAGGTGAAGGAAGGCAAAGGGCGCTTGGCACCCGGATTTGATCCGCAAAGGATCATCGAGTCGATGTACGACAACCAGGACCGCAACAAGGACGGCAAAATCACGGAAGACGAGTTTAAATTAAAATCGGATGAAGCCGCTAACCACGATGAGCTGTAAATTC</t>
  </si>
  <si>
    <t>AATG,ATTC,GTAG,AACT,AAAA,TATC,CCTC,TGAA,GCAC</t>
  </si>
  <si>
    <t>AATGACCCGCCTGCTGATGGTCCAGATGGACGATGTAGTGATTGAAAAGACATTCACCCCAGAACGCTGTGAGCGTCGGGTCCAGCCAGGTGATTTTGTGCGCTACCATTATATCGGGATGTTCCCCGATGGAAAGAAATTTGACTCGAGTTACGACCGCGATACTTCATATAACGTGTTCGTGGGTAG,GTAGAAAACAGCTAATTGCGGGAATGGATAAAGCCCTTGTTGGTATGTGCGTTAACGAACGTTGGATGATTAAAATACCGTCCCAACTCGCGTACGGGAAGAACGGCTACGGCGATATCATTCCGCCGGACTCTGTACTGCATTTCGATGTGCTCATGCTGGATATTTGGAACAGCGAAGATAAAGTCCAGATCAAAACT,AACTTATCATACCCCTGAAAATTGCGAACGGAAAGTCGAGGTGTCTGATTTTATCCGTTATCACTACAATGGTACCTTATTGGACGGCACGTTATTTGATTCCAGTCATACGCGCATGCGTACCTATGACACCTACGTCGGAATTGGTTGGCTTATCGCGGGCATGGATCAAGGCCTGCTCGGAATGTGTGTGGGTGAAAA,AAAAGCGCATTATTACAATGCCACCGTTCTTGGGCTATGGCGAAAATGGCGATGGGTCCGATATCCCGGGTCAGGCCTCACTGGTATTTGATGTAGTGCTGCTGGATCTGCATAATCCCAAAGACGAGATTAAAGTCAAAGTTGAGAGCCTGCCGGATCTGTGCACTCGTAAATCTGAAGTGGGCGATTTTATGCGTTATC,TATCATTATAATGGTAGCCTTCTGGATGGCACTATGTTCGATAGCTCATACAGCCGTAATCGTACCTATGACACCTACATCGGTAAAGGTTATGTGATTGCGGGCATGGATCAGGGTACGAAAATACCGGGCTCCGCTGTCCTCGTATTCGATGTGCATATTGTCGATTTTCACAATCCGAGTGACACAGTTGAGATCACCTC,CCTCGGTGAAACCTCAGAAATGCACCTACAACGCGAAACGTGGCGATTTTGTAAAATACCACTACAATGCGACCCTGATGGACGGCACCAGTATCGGTAGCACGCACATCTATGGCAAAACATATAACGTTGTGCTGGGTGCCGGTCAGGTTGTTTTGGGGATGGATCAAGGGCTTATGGGCATGTGTGTCGGTGAA,TGAAAAGCGCAAACTGATTATTCCGCCACACTTAGCTTATGGTGAGCGAGGGGTTGATGGAGAAGTGCCGGGCTCTGCAGTTTTAGTGTTCGATGTCGAAATGGTAGACCTGGAAGAAGGTTTGCCGGAAGGCTATATGTTCATTTGGAACAGCGATGTTAACCCTGATCTGTTTTCCCAAATGGACATTAATCGCGACGCAC,GCACAGGTTGACACGACGGAATTTAGCGACTATATTCTGCAACAGGTGAAGGAAGGCAAAGGGCGCTTGGCACCCGGATTTGATCCGCAAAGGATCATCGAGTCGATGTACGACAACCAGGACCGCAACAAGGACGGCAAAATCACGGAAGACGAGTTTAAATTAAAATCGGATGAAGCCGCTAACCACGATGAGCTGTAAATTC</t>
  </si>
  <si>
    <t>agacaagccttaaccgtaggggtctccAATGACCCGCCTGCTGATGGTCCAGATGGACGATGTAGTGATTGAAAAGACATTCACCCCAGAACGCTGTGAGCGTCGGGTCCAGCCAGGTGATTTTGTGCGCTACCATTATATCGGGATGTTCCCCGATGGAAAGAAATTTGACTCGAGTTACGACCGCGATACTTCATATAACGTGTTCGTGGGTAGggagacccgccatgtccttctatgtgaGATACCAGTTGTAACAATGGCAGTTAATGCATCATGTGCATGGAGTTACGGTGAGCG,agacaagccttaaccgtaggggtctccGTAGAAAACAGCTAATTGCGGGAATGGATAAAGCCCTTGTTGGTATGTGCGTTAACGAACGTTGGATGATTAAAATACCGTCCCAACTCGCGTACGGGAAGAACGGCTACGGCGATATCATTCCGCCGGACTCTGTACTGCATTTCGATGTGCTCATGCTGGATATTTGGAACAGCGAAGATAAAGTCCAGATCAAAACTggagacccgccatgtccttctatgtgaGATACCAGTTGTAACAATGGCAGTTAATGCATCATGTGCATGGAGT,agacaagccttaaccgtaggggtctccAACTTATCATACCCCTGAAAATTGCGAACGGAAAGTCGAGGTGTCTGATTTTATCCGTTATCACTACAATGGTACCTTATTGGACGGCACGTTATTTGATTCCAGTCATACGCGCATGCGTACCTATGACACCTACGTCGGAATTGGTTGGCTTATCGCGGGCATGGATCAAGGCCTGCTCGGAATGTGTGTGGGTGAAAAggagacccgccatgtccttctatgtgaGATACCAGTTGTAACAATGGCAGTTAATGCATCATGTGCATGGAG,agacaagccttaaccgtaggggtctccAAAAGCGCATTATTACAATGCCACCGTTCTTGGGCTATGGCGAAAATGGCGATGGGTCCGATATCCCGGGTCAGGCCTCACTGGTATTTGATGTAGTGCTGCTGGATCTGCATAATCCCAAAGACGAGATTAAAGTCAAAGTTGAGAGCCTGCCGGATCTGTGCACTCGTAAATCTGAAGTGGGCGATTTTATGCGTTATCggagacccgccatgtccttctatgtgaGATACCAGTTGTAACAATGGCAGTTAATGCATCATGTGCATGGAG,agacaagccttaaccgtaggggtctccTATCATTATAATGGTAGCCTTCTGGATGGCACTATGTTCGATAGCTCATACAGCCGTAATCGTACCTATGACACCTACATCGGTAAAGGTTATGTGATTGCGGGCATGGATCAGGGTACGAAAATACCGGGCTCCGCTGTCCTCGTATTCGATGTGCATATTGTCGATTTTCACAATCCGAGTGACACAGTTGAGATCACCTCggagacccgccatgtccttctatgtgaGATACCAGTTGTAACAATGGCAGTTAATGCATCATGTGCATGG,agacaagccttaaccgtaggggtctccCCTCGGTGAAACCTCAGAAATGCACCTACAACGCGAAACGTGGCGATTTTGTAAAATACCACTACAATGCGACCCTGATGGACGGCACCAGTATCGGTAGCACGCACATCTATGGCAAAACATATAACGTTGTGCTGGGTGCCGGTCAGGTTGTTTTGGGGATGGATCAAGGGCTTATGGGCATGTGTGTCGGTGAAggagacccgccatgtccttctatgtgaGATACCAGTTGTAACAATGGCAGTTAATGCATCATGTGCATGGAGTTAC,agacaagccttaaccgtaggggtctccTGAAAAGCGCAAACTGATTATTCCGCCACACTTAGCTTATGGTGAGCGAGGGGTTGATGGAGAAGTGCCGGGCTCTGCAGTTTTAGTGTTCGATGTCGAAATGGTAGACCTGGAAGAAGGTTTGCCGGAAGGCTATATGTTCATTTGGAACAGCGATGTTAACCCTGATCTGTTTTCCCAAATGGACATTAATCGCGACGCACggagacccgccatgtccttctatgtgaGATACCAGTTGTAACAATGGCAGTTAATGCATCATGTGCATGG,agacaagccttaaccgtaggggtctccGCACAGGTTGACACGACGGAATTTAGCGACTATATTCTGCAACAGGTGAAGGAAGGCAAAGGGCGCTTGGCACCCGGATTTGATCCGCAAAGGATCATCGAGTCGATGTACGACAACCAGGACCGCAACAAGGACGGCAAAATCACGGAAGACGAGTTTAAATTAAAATCGGATGAAGCCGCTAACCACGATGAGCTGTAAATTCggagacccgccatgtccttctatgtgaGATACCAGTTGTAACAATGGCAGTTAATGCATCATGTGCAT</t>
  </si>
  <si>
    <t>pALv2_0271</t>
  </si>
  <si>
    <t>sequence_345</t>
  </si>
  <si>
    <t>MTNQTIKDQKGIPIPDDKFTTTSSGLKYIITQNGDGTKAKVGDKVIVHYNGRFLNDSVFDSSMKRGKPFSFVLGQGQVIKGWDEAFQILDKGSKAVIVLPPHIAYGSQAKGGIPANSTLIFDVELINIEPQIQIEPYKAEGKDTITTKSGLKYIIVEKGNGKKAGKGSNNAKVHYTGFFNDGRIFDSSVKRGEPFKFEIGAGQVIKGWDEGLALMQEGDKFRFIIPFELAYGEAGRPPQIPAKSELTFDIELIEVIPTKVIEPYDITGKEIITTESGLKYCYIQRGKGRSPGVGATVSVHYTGFFPDGKIFDSSVKRGEPIEFKLGQGQVIKGWDEGIQKMGLGDKVKLIIPYQLAYGEKGYPGAIPPKTDLTFDVELVGIK*</t>
  </si>
  <si>
    <t>AATGACGAATCAGACGATTAAAGATCAGAAAGGCATCCCTATCCCGGACGATAAATTTACGACCACCAGCTCTGGTCTGAAATATATCATTACACAGAACGGGGATGGTACAAAAGCAAAAGTTGGCGATAAAGTCATCGTGCACTACAATGGGCGCTTTCTAAATGACTCGGTATTTGATTCAAGTATGAAACGCGGCAAACCGTTCAGCTTTGTCTTAGGTCAGGGCCAGGTTATTAAAGGTTGGGACGAAGCCTTTCAGATACTGGACAAAGGAAGTAAAGCCGTGATTGTCCTGCCACCGCATATTGCTTATGGCTCACAGGCAAAAGGTGGCATCCCGGCCAACTCCACCCTGATTTTCGACGTGGAACTGATAAACATCGAACCGCAGATTCAGATTGAACCGTACAAAGCCGAAGGCAAAGACACCATAACGACCAAGTCGGGCCTTAAATATATCATTGTGGAGAAGGGAAATGGTAAGAAAGCGGGGAAGGGTTCTAACAACGCGAAAGTTCACTATACGGGCTTCTTTAACGATGGTCGCATTTTCGATTCGAGCGTGAAACGAGGCGAGCCGTTTAAATTTGAAATTGGTGCGGGCCAAGTGATCAAAGGGTGGGATGAAGGTCTGGCGCTGATGCAGGAAGGCGATAAGTTCCGCTTTATTATCCCATTTGAGCTGGCATACGGAGAAGCTGGCCGGCCGCCCCAAATTCCAGCTAAAAGCGAACTGACCTTTGACATTGAATTGATCGAGGTGATCCCCACTAAAGTCATTGAGCCGTATGATATTACTGGGAAAGAAATTATCACCACCGAATCCGGCTTAAAGTACTGCTACATTCAACGTGGTAAAGGACGTAGCCCTGGTGTAGGTGCGACGGTATCCGTTCATTATACTGGGTTCTTCCCTGATGGGAAGATCTTCGATTCTAGTGTGAAGCGTGGCGAGCCCATCGAATTTAAACTCGGTCAAGGTCAAGTCATCAAAGGATGGGACGAAGGCATTCAGAAGATGGGTTTAGGTGATAAAGTTAAACTGATTATCCCGTACCAACTTGCGTATGGCGAGAAGGGCTATCCGGGCGCCATCCCACCGAAAACCGATTTGACATTCGACGTCGAACTCGTTGGCATTAAATAAATTC</t>
  </si>
  <si>
    <t>AATG,ATTC,TCAA,GATA,AAAC,GAGG,TGGC</t>
  </si>
  <si>
    <t>AATGACGAATCAGACGATTAAAGATCAGAAAGGCATCCCTATCCCGGACGATAAATTTACGACCACCAGCTCTGGTCTGAAATATATCATTACACAGAACGGGGATGGTACAAAAGCAAAAGTTGGCGATAAAGTCATCGTGCACTACAATGGGCGCTTTCTAAATGACTCGGTATTTGATTCAA,TCAAGTATGAAACGCGGCAAACCGTTCAGCTTTGTCTTAGGTCAGGGCCAGGTTATTAAAGGTTGGGACGAAGCCTTTCAGATACTGGACAAAGGAAGTAAAGCCGTGATTGTCCTGCCACCGCATATTGCTTATGGCTCACAGGCAAAAGGTGGCATCCCGGCCAACTCCACCCTGATTTTCGACGTGGAACTGATA,GATAAACATCGAACCGCAGATTCAGATTGAACCGTACAAAGCCGAAGGCAAAGACACCATAACGACCAAGTCGGGCCTTAAATATATCATTGTGGAGAAGGGAAATGGTAAGAAAGCGGGGAAGGGTTCTAACAACGCGAAAGTTCACTATACGGGCTTCTTTAACGATGGTCGCATTTTCGATTCGAGCGTGAAAC,AAACGAGGCGAGCCGTTTAAATTTGAAATTGGTGCGGGCCAAGTGATCAAAGGGTGGGATGAAGGTCTGGCGCTGATGCAGGAAGGCGATAAGTTCCGCTTTATTATCCCATTTGAGCTGGCATACGGAGAAGCTGGCCGGCCGCCCCAAATTCCAGCTAAAAGCGAACTGACCTTTGACATTGAATTGATCGAGG,GAGGTGATCCCCACTAAAGTCATTGAGCCGTATGATATTACTGGGAAAGAAATTATCACCACCGAATCCGGCTTAAAGTACTGCTACATTCAACGTGGTAAAGGACGTAGCCCTGGTGTAGGTGCGACGGTATCCGTTCATTATACTGGGTTCTTCCCTGATGGGAAGATCTTCGATTCTAGTGTGAAGCGTGGC,TGGCGAGCCCATCGAATTTAAACTCGGTCAAGGTCAAGTCATCAAAGGATGGGACGAAGGCATTCAGAAGATGGGTTTAGGTGATAAAGTTAAACTGATTATCCCGTACCAACTTGCGTATGGCGAGAAGGGCTATCCGGGCGCCATCCCACCGAAAACCGATTTGACATTCGACGTCGAACTCGTTGGCATTAAATAAATTC</t>
  </si>
  <si>
    <t>agatagtcacgcacaagaccggtctccAATGACGAATCAGACGATTAAAGATCAGAAAGGCATCCCTATCCCGGACGATAAATTTACGACCACCAGCTCTGGTCTGAAATATATCATTACACAGAACGGGGATGGTACAAAAGCAAAAGTTGGCGATAAAGTCATCGTGCACTACAATGGGCGCTTTCTAAATGACTCGGTATTTGATTCAAggagaccgggttaagcatcgtcccttaGATACCAGTTGTAACAATGGCAGTTAATGCATCATGTGCATGGAGTTACGGTGAGCGCACA,agatagtcacgcacaagaccggtctccTCAAGTATGAAACGCGGCAAACCGTTCAGCTTTGTCTTAGGTCAGGGCCAGGTTATTAAAGGTTGGGACGAAGCCTTTCAGATACTGGACAAAGGAAGTAAAGCCGTGATTGTCCTGCCACCGCATATTGCTTATGGCTCACAGGCAAAAGGTGGCATCCCGGCCAACTCCACCCTGATTTTCGACGTGGAACTGATAggagaccgggttaagcatcgtcccttaGATACCAGTTGTAACAATGGCAGTTAATGCATCATGTGCATGGAGTTA,agatagtcacgcacaagaccggtctccGATAAACATCGAACCGCAGATTCAGATTGAACCGTACAAAGCCGAAGGCAAAGACACCATAACGACCAAGTCGGGCCTTAAATATATCATTGTGGAGAAGGGAAATGGTAAGAAAGCGGGGAAGGGTTCTAACAACGCGAAAGTTCACTATACGGGCTTCTTTAACGATGGTCGCATTTTCGATTCGAGCGTGAAACggagaccgggttaagcatcgtcccttaGATACCAGTTGTAACAATGGCAGTTAATGCATCATGTGCATGGAGTTAC,agatagtcacgcacaagaccggtctccAAACGAGGCGAGCCGTTTAAATTTGAAATTGGTGCGGGCCAAGTGATCAAAGGGTGGGATGAAGGTCTGGCGCTGATGCAGGAAGGCGATAAGTTCCGCTTTATTATCCCATTTGAGCTGGCATACGGAGAAGCTGGCCGGCCGCCCCAAATTCCAGCTAAAAGCGAACTGACCTTTGACATTGAATTGATCGAGGggagaccgggttaagcatcgtcccttaGATACCAGTTGTAACAATGGCAGTTAATGCATCATGTGCATGGAGTTACG,agatagtcacgcacaagaccggtctccGAGGTGATCCCCACTAAAGTCATTGAGCCGTATGATATTACTGGGAAAGAAATTATCACCACCGAATCCGGCTTAAAGTACTGCTACATTCAACGTGGTAAAGGACGTAGCCCTGGTGTAGGTGCGACGGTATCCGTTCATTATACTGGGTTCTTCCCTGATGGGAAGATCTTCGATTCTAGTGTGAAGCGTGGCggagaccgggttaagcatcgtcccttaGATACCAGTTGTAACAATGGCAGTTAATGCATCATGTGCATGGAGTTACGG,agatagtcacgcacaagaccggtctccTGGCGAGCCCATCGAATTTAAACTCGGTCAAGGTCAAGTCATCAAAGGATGGGACGAAGGCATTCAGAAGATGGGTTTAGGTGATAAAGTTAAACTGATTATCCCGTACCAACTTGCGTATGGCGAGAAGGGCTATCCGGGCGCCATCCCACCGAAAACCGATTTGACATTCGACGTCGAACTCGTTGGCATTAAATAAATTCggagaccgggttaagcatcgtcccttaGATACCAGTTGTAACAATGGCAGTTAATGCATCATGTGCATGG</t>
  </si>
  <si>
    <t>pALv2_0272</t>
  </si>
  <si>
    <t>sequence_346</t>
  </si>
  <si>
    <t>MVEEKATNVSGIEGVDEDDEEPGEVIESAPPLKVGEEREINSSGIKKKLLKSGLGWDTPEFGDEVTVHYVGTLLDGTKFDSTSDQDKPFNFKLGHGQVVIGLDHAIITMKKGETALFTLPPELGYGATGTNGVPPNCVIQFEVDLISWITVADVCKDGGIIKKGEQIGPPGDLDEVLVKYQVRLDDGAMVATTPEEGVEFHVKDGHFCPALPKALKTMRRGEKSGNNSKNEFPLIPPNAILNIDLELVSFKPVINVTDDSKVMKKILKEGEGTLTANDGAAVTIRYTAMLEDGTVFEKKGFEEGPLEFITDEEEVIAGLDLAAATMKKREQAILTIASEYGFGGTEAKCDLAVVPPNSTIVYEVEMLDFVKAADYVSEDVSFGDDDQKLVKALRVSCRLNGAACSLKLNDFHEAIKLCSKVLDVEFHNIKALYRRAQAYMEIADLDLAELDIKKALEADSQNRELKLIQKNLKQRQAESKKRDAKLYSNMFARMTKDSSVATTKRLKIEEVVDNKRDEEIMAMETENVSVSSAPPPDNEMVIDSS*</t>
  </si>
  <si>
    <t>AATGGTTGAAGAGAAAGCGACCAATGTCTCGGGCATTGAGGGTGTGGATGAAGATGATGAAGAACCTGGTGAAGTTATCGAGAGCGCCCCGCCATTAAAAGTGGGCGAAGAGCGCGAAATTAACAGCTCAGGCATCAAGAAGAAACTGTTGAAATCAGGCCTGGGCTGGGATACGCCGGAGTTTGGTGATGAAGTTACCGTGCATTATGTTGGCACCCTGCTGGACGGCACGAAATTCGACTCTACGTCTGACCAGGATAAACCTTTCAACTTTAAACTGGGCCACGGCCAGGTTGTGATTGGTTTGGATCATGCAATTATTACCATGAAGAAAGGTGAGACAGCTCTGTTCACGTTACCGCCTGAACTGGGATATGGTGCAACCGGTACTAACGGTGTGCCACCCAATTGTGTGATCCAATTCGAAGTAGACCTGATTAGTTGGATCACGGTAGCGGACGTGTGCAAAGATGGTGGTATCATCAAGAAAGGCGAACAGATTGGACCACCCGGGGATCTCGACGAAGTGCTGGTTAAATACCAAGTGCGGTTGGATGATGGGGCTATGGTAGCCACCACTCCGGAAGAAGGAGTGGAGTTCCACGTAAAAGATGGGCACTTCTGCCCGGCACTCCCTAAAGCCTTGAAAACAATGCGCCGGGGTGAAAAGTCCGGGAATAACAGCAAGAACGAATTTCCGCTGATCCCGCCGAACGCCATTCTCAACATTGATCTGGAACTGGTTAGTTTTAAACCGGTGATCAACGTGACCGACGATTCGAAAGTCATGAAGAAAATCCTAAAAGAGGGAGAAGGGACGTTAACTGCGAACGACGGCGCAGCTGTTACGATACGTTACACCGCGATGTTGGAAGACGGTACCGTATTCGAAAAGAAAGGGTTTGAAGAAGGCCCGTTGGAATTCATTACTGATGAAGAGGAAGTCATCGCGGGCCTTGACCTGGCGGCGGCGACGATGAAGAAACGTGAACAAGCAATTCTGACTATCGCTAGCGAGTATGGCTTTGGTGGCACAGAAGCTAAATGTGATCTGGCCGTCGTCCCGCCGAATAGTACCATTGTCTATGAAGTCGAAATGCTGGACTTTGTGAAAGCTGCCGATTATGTTTCGGAAGATGTCTCCTTTGGCGATGATGATCAGAAATTAGTAAAAGCGCTGCGCGTTTCCTGTCGTCTTAATGGTGCGGCCTGCAGCTTAAAACTGAATGACTTTCATGAAGCGATTAAACTGTGCTCCAAAGTCCTCGACGTTGAGTTTCATAATATCAAAGCCCTATACCGTCGCGCGCAGGCATATATGGAAATCGCAGATCTCGACCTTGCAGAGCTGGACATTAAGAAAGCACTTGAAGCCGATAGTCAGAATCGAGAACTGAAACTCATACAAAAGAATCTGAAACAGCGCCAGGCGGAGTCTAAGAAACGTGATGCGAAATTATACAGCAACATGTTTGCCCGTATGACAAAAGACTCATCTGTTGCCACCACCAAAAGACTGAAAATTGAGGAAGTAGTGGATAACAAACGCGATGAGGAGATTATGGCCATGGAAACCGAAAATGTCTCAGTGAGTTCGGCGCCACCACCCGATAACGAGATGGTGATCGATAGCAGCTAAATTC</t>
  </si>
  <si>
    <t>AATG,ATTC,TTAC,GCCA,TAAA,AGAA,ATGG,AACT,GGCG</t>
  </si>
  <si>
    <t>AATGGTTGAAGAGAAAGCGACCAATGTCTCGGGCATTGAGGGTGTGGATGAAGATGATGAAGAACCTGGTGAAGTTATCGAGAGCGCCCCGCCATTAAAAGTGGGCGAAGAGCGCGAAATTAACAGCTCAGGCATCAAGAAGAAACTGTTGAAATCAGGCCTGGGCTGGGATACGCCGGAGTTTGGTGATGAAGTTAC,TTACCGTGCATTATGTTGGCACCCTGCTGGACGGCACGAAATTCGACTCTACGTCTGACCAGGATAAACCTTTCAACTTTAAACTGGGCCACGGCCAGGTTGTGATTGGTTTGGATCATGCAATTATTACCATGAAGAAAGGTGAGACAGCTCTGTTCACGTTACCGCCTGAACTGGGATATGGTGCAACCGGTACTAACGGTGTGCCA,GCCACCCAATTGTGTGATCCAATTCGAAGTAGACCTGATTAGTTGGATCACGGTAGCGGACGTGTGCAAAGATGGTGGTATCATCAAGAAAGGCGAACAGATTGGACCACCCGGGGATCTCGACGAAGTGCTGGTTAAATACCAAGTGCGGTTGGATGATGGGGCTATGGTAGCCACCACTCCGGAAGAAGGAGTGGAGTTCCACGTAAA,TAAAAGATGGGCACTTCTGCCCGGCACTCCCTAAAGCCTTGAAAACAATGCGCCGGGGTGAAAAGTCCGGGAATAACAGCAAGAACGAATTTCCGCTGATCCCGCCGAACGCCATTCTCAACATTGATCTGGAACTGGTTAGTTTTAAACCGGTGATCAACGTGACCGACGATTCGAAAGTCATGAAGAAAATCCTAAAAGAGGGAGAA,AGAAGGGACGTTAACTGCGAACGACGGCGCAGCTGTTACGATACGTTACACCGCGATGTTGGAAGACGGTACCGTATTCGAAAAGAAAGGGTTTGAAGAAGGCCCGTTGGAATTCATTACTGATGAAGAGGAAGTCATCGCGGGCCTTGACCTGGCGGCGGCGACGATGAAGAAACGTGAACAAGCAATTCTGACTATCGCTAGCGAGTATGG,ATGGCTTTGGTGGCACAGAAGCTAAATGTGATCTGGCCGTCGTCCCGCCGAATAGTACCATTGTCTATGAAGTCGAAATGCTGGACTTTGTGAAAGCTGCCGATTATGTTTCGGAAGATGTCTCCTTTGGCGATGATGATCAGAAATTAGTAAAAGCGCTGCGCGTTTCCTGTCGTCTTAATGGTGCGGCCTGCAGCTTAAAACT,AACTGAATGACTTTCATGAAGCGATTAAACTGTGCTCCAAAGTCCTCGACGTTGAGTTTCATAATATCAAAGCCCTATACCGTCGCGCGCAGGCATATATGGAAATCGCAGATCTCGACCTTGCAGAGCTGGACATTAAGAAAGCACTTGAAGCCGATAGTCAGAATCGAGAACTGAAACTCATACAAAAGAATCTGAAACAGCGCCAGGCG,GGCGGAGTCTAAGAAACGTGATGCGAAATTATACAGCAACATGTTTGCCCGTATGACAAAAGACTCATCTGTTGCCACCACCAAAAGACTGAAAATTGAGGAAGTAGTGGATAACAAACGCGATGAGGAGATTATGGCCATGGAAACCGAAAATGTCTCAGTGAGTTCGGCGCCACCACCCGATAACGAGATGGTGATCGATAGCAGCTAAATTC</t>
  </si>
  <si>
    <t>atactgtaagaaccacgcggggtctccAATGGTTGAAGAGAAAGCGACCAATGTCTCGGGCATTGAGGGTGTGGATGAAGATGATGAAGAACCTGGTGAAGTTATCGAGAGCGCCCCGCCATTAAAAGTGGGCGAAGAGCGCGAAATTAACAGCTCAGGCATCAAGAAGAAACTGTTGAAATCAGGCCTGGGCTGGGATACGCCGGAGTTTGGTGATGAAGTTACggagaccgaggattcggtcagttcactGATACCAGTTGTAACAATGGCAGTTAATGCATCATGTGCATGGAGTTA,atactgtaagaaccacgcggggtctccTTACCGTGCATTATGTTGGCACCCTGCTGGACGGCACGAAATTCGACTCTACGTCTGACCAGGATAAACCTTTCAACTTTAAACTGGGCCACGGCCAGGTTGTGATTGGTTTGGATCATGCAATTATTACCATGAAGAAAGGTGAGACAGCTCTGTTCACGTTACCGCCTGAACTGGGATATGGTGCAACCGGTACTAACGGTGTGCCAggagaccgaggattcggtcagttcactGATACCAGTTGTAACAATGGCAGTTAATGCATCATGT,atactgtaagaaccacgcggggtctccGCCACCCAATTGTGTGATCCAATTCGAAGTAGACCTGATTAGTTGGATCACGGTAGCGGACGTGTGCAAAGATGGTGGTATCATCAAGAAAGGCGAACAGATTGGACCACCCGGGGATCTCGACGAAGTGCTGGTTAAATACCAAGTGCGGTTGGATGATGGGGCTATGGTAGCCACCACTCCGGAAGAAGGAGTGGAGTTCCACGTAAAggagaccgaggattcggtcagttcactGATACCAGTTGTAACAATGGCAGTTAATGCATCATG,atactgtaagaaccacgcggggtctccTAAAAGATGGGCACTTCTGCCCGGCACTCCCTAAAGCCTTGAAAACAATGCGCCGGGGTGAAAAGTCCGGGAATAACAGCAAGAACGAATTTCCGCTGATCCCGCCGAACGCCATTCTCAACATTGATCTGGAACTGGTTAGTTTTAAACCGGTGATCAACGTGACCGACGATTCGAAAGTCATGAAGAAAATCCTAAAAGAGGGAGAAggagaccgaggattcggtcagttcactGATACCAGTTGTAACAATGGCAGTTAATGCATCATGT,atactgtaagaaccacgcggggtctccAGAAGGGACGTTAACTGCGAACGACGGCGCAGCTGTTACGATACGTTACACCGCGATGTTGGAAGACGGTACCGTATTCGAAAAGAAAGGGTTTGAAGAAGGCCCGTTGGAATTCATTACTGATGAAGAGGAAGTCATCGCGGGCCTTGACCTGGCGGCGGCGACGATGAAGAAACGTGAACAAGCAATTCTGACTATCGCTAGCGAGTATGGggagaccgaggattcggtcagttcactGATACCAGTTGTAACAATGGCAGTTAATGCATC,atactgtaagaaccacgcggggtctccATGGCTTTGGTGGCACAGAAGCTAAATGTGATCTGGCCGTCGTCCCGCCGAATAGTACCATTGTCTATGAAGTCGAAATGCTGGACTTTGTGAAAGCTGCCGATTATGTTTCGGAAGATGTCTCCTTTGGCGATGATGATCAGAAATTAGTAAAAGCGCTGCGCGTTTCCTGTCGTCTTAATGGTGCGGCCTGCAGCTTAAAACTggagaccgaggattcggtcagttcactGATACCAGTTGTAACAATGGCAGTTAATGCATCATGTGCAT,atactgtaagaaccacgcggggtctccAACTGAATGACTTTCATGAAGCGATTAAACTGTGCTCCAAAGTCCTCGACGTTGAGTTTCATAATATCAAAGCCCTATACCGTCGCGCGCAGGCATATATGGAAATCGCAGATCTCGACCTTGCAGAGCTGGACATTAAGAAAGCACTTGAAGCCGATAGTCAGAATCGAGAACTGAAACTCATACAAAAGAATCTGAAACAGCGCCAGGCGggagaccgaggattcggtcagttcactGATACCAGTTGTAACAATGGCAGTTAATGCATCA,atactgtaagaaccacgcggggtctccGGCGGAGTCTAAGAAACGTGATGCGAAATTATACAGCAACATGTTTGCCCGTATGACAAAAGACTCATCTGTTGCCACCACCAAAAGACTGAAAATTGAGGAAGTAGTGGATAACAAACGCGATGAGGAGATTATGGCCATGGAAACCGAAAATGTCTCAGTGAGTTCGGCGCCACCACCCGATAACGAGATGGTGATCGATAGCAGCTAAATTCggagaccgaggattcggtcagttcactGATACCAGTTGTAACAATGGCAGTTAATGCA</t>
  </si>
  <si>
    <t>pALv2_0273</t>
  </si>
  <si>
    <t>sequence_347</t>
  </si>
  <si>
    <t>MMRRFTPGRHASARVPMRMMATTMGTTTVDPATLQVVEMDYAIKFKDGGAVVDPAPLFDQGKISFVVDHGNYLPGIHEAASTLEIGEKTTLTLPAEKAFGPDIPEMRATAPLAAAPPGVQLGDVLQVSTGQKVRVTEITKDSLTIDGNAPHAGKELELEATVLRRGALGESGVAVMDVAGGCFWGMELAFQRAAGVVGTAVGYTHGEKANPTYNEVCSGATGHTEAVRIYYDEEQTTPAELLDVFFGRHDPTQLNRQGNDRGTQYRGGIYYHTEEQKEAAEAAIAAQQKVYGDQEVVTELKPAADSDFWHAEDYHQQYLQKGGQDACKTATETIRCYG*</t>
  </si>
  <si>
    <t>AATGATGCGTCGGTTTACCCCTGGTCGTCACGCTTCTGCACGTGTTCCGATGCGCATGATGGCAACCACAATGGGGACCACGACGGTCGATCCAGCGACGCTGCAAGTAGTGGAGATGGATTACGCCATTAAATTTAAAGACGGTGGGGCCGTGGTAGATCCGGCGCCACTGTTCGATCAGGGCAAAATCTCCTTCGTGGTGGATCACGGCAACTACCTGCCAGGCATCCATGAAGCGGCAAGCACCCTGGAAATAGGCGAAAAGACAACGCTCACCCTGCCGGCCGAAAAGGCTTTTGGTCCCGATATTCCTGAAATGAGAGCGACTGCGCCTTTAGCAGCTGCACCGCCGGGCGTACAATTAGGTGACGTTTTGCAAGTGTCGACCGGCCAGAAAGTGCGCGTTACCGAGATTACGAAAGATAGCCTGACTATTGATGGTAATGCGCCGCATGCCGGCAAAGAACTCGAGCTAGAAGCGACCGTTTTGCGTCGTGGGGCGCTTGGAGAGAGCGGTGTTGCAGTCATGGATGTAGCTGGTGGCTGCTTTTGGGGTATGGAGCTGGCATTTCAACGTGCTGCAGGTGTGGTTGGGACCGCCGTTGGATATACCCACGGAGAAAAGGCGAACCCGACCTACAATGAAGTCTGTTCAGGTGCCACTGGGCATACGGAAGCGGTCCGCATCTATTATGACGAGGAACAGACAACCCCGGCGGAGCTGCTGGACGTGTTCTTTGGTCGACATGATCCCACACAATTAAACCGCCAGGGCAATGATCGGGGCACGCAGTACCGCGGCGGCATCTATTATCATACCGAAGAGCAGAAAGAAGCCGCGGAAGCTGCCATCGCGGCCCAACAGAAAGTGTATGGAGATCAGGAAGTCGTCACTGAACTTAAACCGGCGGCCGATAGTGACTTCTGGCATGCGGAAGACTACCACCAGCAGTACCTGCAGAAAGGCGGCCAGGACGCCTGTAAAACGGCAACTGAAACCATTCGCTGCTATGGTTAAATTC</t>
  </si>
  <si>
    <t>AATG,ATTC,TTCG,GTGC,GTTG,TCTA</t>
  </si>
  <si>
    <t>AATGATGCGTCGGTTTACCCCTGGTCGTCACGCTTCTGCACGTGTTCCGATGCGCATGATGGCAACCACAATGGGGACCACGACGGTCGATCCAGCGACGCTGCAAGTAGTGGAGATGGATTACGCCATTAAATTTAAAGACGGTGGGGCCGTGGTAGATCCGGCGCCACTGTTCGATCAGGGCAAAATCTCCTTCG,TTCGTGGTGGATCACGGCAACTACCTGCCAGGCATCCATGAAGCGGCAAGCACCCTGGAAATAGGCGAAAAGACAACGCTCACCCTGCCGGCCGAAAAGGCTTTTGGTCCCGATATTCCTGAAATGAGAGCGACTGCGCCTTTAGCAGCTGCACCGCCGGGCGTACAATTAGGTGACGTTTTGCAAGTGTCGACCGGCCAGAAAGTGC,GTGCGCGTTACCGAGATTACGAAAGATAGCCTGACTATTGATGGTAATGCGCCGCATGCCGGCAAAGAACTCGAGCTAGAAGCGACCGTTTTGCGTCGTGGGGCGCTTGGAGAGAGCGGTGTTGCAGTCATGGATGTAGCTGGTGGCTGCTTTTGGGGTATGGAGCTGGCATTTCAACGTGCTGCAGGTGTGGTTGGGACCGCCGTTG,GTTGGATATACCCACGGAGAAAAGGCGAACCCGACCTACAATGAAGTCTGTTCAGGTGCCACTGGGCATACGGAAGCGGTCCGCATCTATTATGACGAGGAACAGACAACCCCGGCGGAGCTGCTGGACGTGTTCTTTGGTCGACATGATCCCACACAATTAAACCGCCAGGGCAATGATCGGGGCACGCAGTACCGCGGCGGCATCTA,TCTATTATCATACCGAAGAGCAGAAAGAAGCCGCGGAAGCTGCCATCGCGGCCCAACAGAAAGTGTATGGAGATCAGGAAGTCGTCACTGAACTTAAACCGGCGGCCGATAGTGACTTCTGGCATGCGGAAGACTACCACCAGCAGTACCTGCAGAAAGGCGGCCAGGACGCCTGTAAAACGGCAACTGAAACCATTCGCTGCTATGGTTAAATTC</t>
  </si>
  <si>
    <t>acaggaagcaaggtatacgcggtctccAATGATGCGTCGGTTTACCCCTGGTCGTCACGCTTCTGCACGTGTTCCGATGCGCATGATGGCAACCACAATGGGGACCACGACGGTCGATCCAGCGACGCTGCAAGTAGTGGAGATGGATTACGCCATTAAATTTAAAGACGGTGGGGCCGTGGTAGATCCGGCGCCACTGTTCGATCAGGGCAAAATCTCCTTCGggagaccggcactcattgggacttttcGATACCAGTTGTAACAATGGCAGTTAATGCATCATGTGCATGGAGTTAC,acaggaagcaaggtatacgcggtctccTTCGTGGTGGATCACGGCAACTACCTGCCAGGCATCCATGAAGCGGCAAGCACCCTGGAAATAGGCGAAAAGACAACGCTCACCCTGCCGGCCGAAAAGGCTTTTGGTCCCGATATTCCTGAAATGAGAGCGACTGCGCCTTTAGCAGCTGCACCGCCGGGCGTACAATTAGGTGACGTTTTGCAAGTGTCGACCGGCCAGAAAGTGCggagaccggcactcattgggacttttcGATACCAGTTGTAACAATGGCAGTTAATGCATCATGTG,acaggaagcaaggtatacgcggtctccGTGCGCGTTACCGAGATTACGAAAGATAGCCTGACTATTGATGGTAATGCGCCGCATGCCGGCAAAGAACTCGAGCTAGAAGCGACCGTTTTGCGTCGTGGGGCGCTTGGAGAGAGCGGTGTTGCAGTCATGGATGTAGCTGGTGGCTGCTTTTGGGGTATGGAGCTGGCATTTCAACGTGCTGCAGGTGTGGTTGGGACCGCCGTTGggagaccggcactcattgggacttttcGATACCAGTTGTAACAATGGCAGTTAATGCATCATGTG,acaggaagcaaggtatacgcggtctccGTTGGATATACCCACGGAGAAAAGGCGAACCCGACCTACAATGAAGTCTGTTCAGGTGCCACTGGGCATACGGAAGCGGTCCGCATCTATTATGACGAGGAACAGACAACCCCGGCGGAGCTGCTGGACGTGTTCTTTGGTCGACATGATCCCACACAATTAAACCGCCAGGGCAATGATCGGGGCACGCAGTACCGCGGCGGCATCTAggagaccggcactcattgggacttttcGATACCAGTTGTAACAATGGCAGTTAATGCATCATGT,acaggaagcaaggtatacgcggtctccTCTATTATCATACCGAAGAGCAGAAAGAAGCCGCGGAAGCTGCCATCGCGGCCCAACAGAAAGTGTATGGAGATCAGGAAGTCGTCACTGAACTTAAACCGGCGGCCGATAGTGACTTCTGGCATGCGGAAGACTACCACCAGCAGTACCTGCAGAAAGGCGGCCAGGACGCCTGTAAAACGGCAACTGAAACCATTCGCTGCTATGGTTAAATTCggagaccggcactcattgggacttttcGATACCAGTTGTAACAATGGCAGTTAATGC</t>
  </si>
  <si>
    <t>pALv2_0274</t>
  </si>
  <si>
    <t>sequence_348</t>
  </si>
  <si>
    <t>MSAISRTFLTRGGGLKCFANRLDFTPRIHQGATRPQSSVSCVLTSSARCCLCGTQAAPTSWRKRLRAASPALQRCFAVQTAVETQHAETGDFVQVHYTGTLEDGSVFDSSLEREPLEFEVGGGKVIPGFDDAVLGLAEGESRKQLVPATRAYGEWREDMTAKIPSADAPPELHEGVEVQLSNGLQATVAEVTDDHVVIDANHALAGKDLNFEVELIKLQKPSALEQATFAAGCFWGPELAFQRVPGVISTTAGYTNGDIPDPTYDEVCSGTTGHAEAVQASSCCMALSASSIAVMYDPKQTDYKQLLKVFLENHDPTSLNKQGGDAGTQYRSGLYFHTEEQRQIAEEVMAEAAPSYEDAIVTEMAEVKGFKAAEDYHQQYLERGGRFGKAQSAKKGCDDPIRCYG*</t>
  </si>
  <si>
    <t>AATGTCGGCGATCAGCCGCACGTTTCTCACGCGCGGTGGTGGTTTGAAATGCTTTGCTAATCGCCTGGACTTTACCCCTCGTATCCACCAGGGTGCCACACGTCCTCAGAGCAGCGTTAGTTGCGTCTTGACCTCATCAGCACGTTGCTGTCTGTGTGGCACGCAAGCCGCGCCCACTTCTTGGAGAAAACGATTACGTGCTGCATCTCCGGCTCTGCAACGTTGTTTTGCAGTTCAGACGGCAGTTGAGACACAGCATGCGGAAACGGGTGATTTCGTGCAGGTTCATTATACGGGTACCTTGGAAGATGGCTCGGTGTTCGATTCGAGCCTGGAACGCGAACCGCTGGAGTTCGAAGTCGGCGGTGGTAAAGTGATTCCTGGTTTTGACGACGCCGTGCTCGGGCTTGCCGAGGGTGAAAGCCGCAAACAACTTGTACCGGCCACTCGTGCATATGGAGAATGGCGTGAGGACATGACGGCGAAAATTCCGTCCGCGGATGCACCGCCGGAACTGCATGAAGGCGTGGAAGTACAACTGTCCAACGGCCTGCAGGCGACCGTGGCAGAAGTTACAGATGATCATGTCGTGATTGACGCGAATCACGCGCTGGCAGGGAAGGACTTAAATTTCGAGGTCGAGCTGATCAAATTACAGAAACCAAGTGCTCTTGAGCAGGCTACCTTCGCAGCTGGTTGCTTCTGGGGACCAGAGCTGGCTTTTCAGCGCGTACCAGGCGTTATAAGCACCACCGCCGGCTACACCAACGGGGACATTCCCGATCCAACCTATGATGAAGTGTGCAGCGGCACTACCGGGCATGCCGAAGCAGTCCAAGCCAGCTCTTGTTGTATGGCGCTGTCCGCCTCAAGTATTGCGGTTATGTATGATCCGAAACAGACCGATTATAAACAGCTGCTGAAAGTCTTTCTCGAAAACCACGATCCGACGAGTCTAAACAAGCAGGGCGGAGATGCGGGTACACAGTATCGGTCGGGCTTATACTTCCACACCGAGGAACAACGCCAGATTGCGGAAGAAGTGATGGCCGAAGCGGCGCCGTCCTATGAAGATGCCATCGTAACTGAAATGGCGGAAGTGAAGGGCTTTAAAGCCGCGGAAGACTACCATCAACAGTACTTGGAGCGCGGCGGACGTTTTGGCAAAGCGCAATCTGCCAAGAAAGGCTGCGACGATCCGATCCGGTGCTACGGGTAAATTC</t>
  </si>
  <si>
    <t>AATG,ATTC,TTAC,GTGC,CGCT,CAGC,CACA</t>
  </si>
  <si>
    <t>AATGTCGGCGATCAGCCGCACGTTTCTCACGCGCGGTGGTGGTTTGAAATGCTTTGCTAATCGCCTGGACTTTACCCCTCGTATCCACCAGGGTGCCACACGTCCTCAGAGCAGCGTTAGTTGCGTCTTGACCTCATCAGCACGTTGCTGTCTGTGTGGCACGCAAGCCGCGCCCACTTCTTGGAGAAAACGATTAC,TTACGTGCTGCATCTCCGGCTCTGCAACGTTGTTTTGCAGTTCAGACGGCAGTTGAGACACAGCATGCGGAAACGGGTGATTTCGTGCAGGTTCATTATACGGGTACCTTGGAAGATGGCTCGGTGTTCGATTCGAGCCTGGAACGCGAACCGCTGGAGTTCGAAGTCGGCGGTGGTAAAGTGATTCCTGGTTTTGACGACGCCGTGC,GTGCTCGGGCTTGCCGAGGGTGAAAGCCGCAAACAACTTGTACCGGCCACTCGTGCATATGGAGAATGGCGTGAGGACATGACGGCGAAAATTCCGTCCGCGGATGCACCGCCGGAACTGCATGAAGGCGTGGAAGTACAACTGTCCAACGGCCTGCAGGCGACCGTGGCAGAAGTTACAGATGATCATGTCGTGATTGACGCGAATCACGCGCT,CGCTGGCAGGGAAGGACTTAAATTTCGAGGTCGAGCTGATCAAATTACAGAAACCAAGTGCTCTTGAGCAGGCTACCTTCGCAGCTGGTTGCTTCTGGGGACCAGAGCTGGCTTTTCAGCGCGTACCAGGCGTTATAAGCACCACCGCCGGCTACACCAACGGGGACATTCCCGATCCAACCTATGATGAAGTGTGCAGC,CAGCGGCACTACCGGGCATGCCGAAGCAGTCCAAGCCAGCTCTTGTTGTATGGCGCTGTCCGCCTCAAGTATTGCGGTTATGTATGATCCGAAACAGACCGATTATAAACAGCTGCTGAAAGTCTTTCTCGAAAACCACGATCCGACGAGTCTAAACAAGCAGGGCGGAGATGCGGGTACACAGTATCGGTCGGGCTTATACTTCCACA,CACACCGAGGAACAACGCCAGATTGCGGAAGAAGTGATGGCCGAAGCGGCGCCGTCCTATGAAGATGCCATCGTAACTGAAATGGCGGAAGTGAAGGGCTTTAAAGCCGCGGAAGACTACCATCAACAGTACTTGGAGCGCGGCGGACGTTTTGGCAAAGCGCAATCTGCCAAGAAAGGCTGCGACGATCCGATCCGGTGCTACGGGTAAATTC</t>
  </si>
  <si>
    <t>agctatgatcccggtgtaacggtctccAATGTCGGCGATCAGCCGCACGTTTCTCACGCGCGGTGGTGGTTTGAAATGCTTTGCTAATCGCCTGGACTTTACCCCTCGTATCCACCAGGGTGCCACACGTCCTCAGAGCAGCGTTAGTTGCGTCTTGACCTCATCAGCACGTTGCTGTCTGTGTGGCACGCAAGCCGCGCCCACTTCTTGGAGAAAACGATTACggagacccgagtgtagttcccgtcaatGATACCAGTTGTAACAATGGCAGTTAATGCATCATGTGCATGGAGTTAC,agctatgatcccggtgtaacggtctccTTACGTGCTGCATCTCCGGCTCTGCAACGTTGTTTTGCAGTTCAGACGGCAGTTGAGACACAGCATGCGGAAACGGGTGATTTCGTGCAGGTTCATTATACGGGTACCTTGGAAGATGGCTCGGTGTTCGATTCGAGCCTGGAACGCGAACCGCTGGAGTTCGAAGTCGGCGGTGGTAAAGTGATTCCTGGTTTTGACGACGCCGTGCggagacccgagtgtagttcccgtcaatGATACCAGTTGTAACAATGGCAGTTAATGCATCATGTG,agctatgatcccggtgtaacggtctccGTGCTCGGGCTTGCCGAGGGTGAAAGCCGCAAACAACTTGTACCGGCCACTCGTGCATATGGAGAATGGCGTGAGGACATGACGGCGAAAATTCCGTCCGCGGATGCACCGCCGGAACTGCATGAAGGCGTGGAAGTACAACTGTCCAACGGCCTGCAGGCGACCGTGGCAGAAGTTACAGATGATCATGTCGTGATTGACGCGAATCACGCGCTggagacccgagtgtagttcccgtcaatGATACCAGTTGTAACAATGGCAGTTAATGCA,agctatgatcccggtgtaacggtctccCGCTGGCAGGGAAGGACTTAAATTTCGAGGTCGAGCTGATCAAATTACAGAAACCAAGTGCTCTTGAGCAGGCTACCTTCGCAGCTGGTTGCTTCTGGGGACCAGAGCTGGCTTTTCAGCGCGTACCAGGCGTTATAAGCACCACCGCCGGCTACACCAACGGGGACATTCCCGATCCAACCTATGATGAAGTGTGCAGCggagacccgagtgtagttcccgtcaatGATACCAGTTGTAACAATGGCAGTTAATGCATCATGTGCATGGAGT,agctatgatcccggtgtaacggtctccCAGCGGCACTACCGGGCATGCCGAAGCAGTCCAAGCCAGCTCTTGTTGTATGGCGCTGTCCGCCTCAAGTATTGCGGTTATGTATGATCCGAAACAGACCGATTATAAACAGCTGCTGAAAGTCTTTCTCGAAAACCACGATCCGACGAGTCTAAACAAGCAGGGCGGAGATGCGGGTACACAGTATCGGTCGGGCTTATACTTCCACAggagacccgagtgtagttcccgtcaatGATACCAGTTGTAACAATGGCAGTTAATGCATCATGT,agctatgatcccggtgtaacggtctccCACACCGAGGAACAACGCCAGATTGCGGAAGAAGTGATGGCCGAAGCGGCGCCGTCCTATGAAGATGCCATCGTAACTGAAATGGCGGAAGTGAAGGGCTTTAAAGCCGCGGAAGACTACCATCAACAGTACTTGGAGCGCGGCGGACGTTTTGGCAAAGCGCAATCTGCCAAGAAAGGCTGCGACGATCCGATCCGGTGCTACGGGTAAATTCggagacccgagtgtagttcccgtcaatGATACCAGTTGTAACAATGGCAGTTAATGCAT</t>
  </si>
  <si>
    <t>pALv2_0275</t>
  </si>
  <si>
    <t>sequence_349</t>
  </si>
  <si>
    <t>MKCSKKSLTDKTANPKVTMKTTLGDVVLELDAEKAPVSTLNFLRYAQSKYYDGTVFHRVIPTFMIQGGGFDAKLDKKLKGLMAPIKNEWTNGLKNKRGTIAMARTNAPDSATSQFFINVVDNGSLDQPRGGAAYAVFGKVVEGMENVDKIRNTQTKTDAKYPGGKVVPATPVVIESVTLKGEYDLAALESTVAALAKKEVKKVSSEKEKGEAFLAENRKKENVKETASGLQYIIEEAGSAEKPGPTDQVEVHYRGTLLNGTEFDSSYKRNETIVFGLNQVIPGWTEGVQLLGKGGKIKLFIPSNLAYGERGAGGLIPPNAALIFDVELIDIK*</t>
  </si>
  <si>
    <t>AATGAAATGCAGTAAGAAAAGCCTCACGGACAAAACCGCCAACCCCAAAGTGACCATGAAAACAACTCTCGGCGATGTGGTGCTGGAGTTAGATGCGGAAAAGGCTCCGGTGAGCACCTTGAACTTCCTGCGTTATGCCCAGTCCAAATATTACGACGGCACGGTCTTTCACCGCGTGATCCCGACGTTTATGATCCAGGGTGGTGGGTTCGATGCGAAACTGGACAAGAAACTGAAAGGGCTTATGGCGCCCATTAAGAACGAATGGACCAACGGGCTGAAGAACAAACGTGGCACCATTGCTATGGCACGGACAAATGCGCCGGATTCGGCAACTAGCCAATTCTTTATCAACGTAGTAGACAACGGTTCTCTGGATCAGCCGCGAGGTGGCGCCGCGTATGCTGTGTTTGGCAAAGTGGTGGAAGGTATGGAAAACGTCGACAAAATCCGTAATACGCAGACGAAAACCGATGCCAAATATCCGGGCGGTAAAGTTGTCCCTGCGACCCCAGTAGTTATTGAATCAGTTACGCTCAAAGGTGAGTATGATCTGGCAGCATTAGAAAGCACCGTTGCAGCGCTGGCGAAGAAAGAGGTTAAGAAAGTGAGCAGTGAGAAAGAAAAGGGTGAAGCCTTTCTGGCCGAAAACCGCAAGAAAGAGAATGTGAAAGAAACTGCTTCAGGCCTGCAGTATATCATTGAAGAAGCCGGTTCCGCAGAGAAACCGGGACCTACAGATCAGGTAGAAGTCCATTACCGCGGCACCCTTCTTAATGGCACCGAATTTGACTCTTCGTACAAACGCAATGAAACCATCGTCTTCGGTTTGAATCAAGTTATTCCAGGTTGGACTGAGGGCGTTCAACTGCTAGGGAAAGGCGGGAAAATTAAATTATTTATCCCGAGTAATCTGGCCTACGGAGAACGTGGCGCGGGCGGATTAATACCGCCAAATGCTGCGTTGATTTTCGATGTCGAACTGATTGATATTAAATAAATTC</t>
  </si>
  <si>
    <t>AATG,ATTC,ATGA,TGGC,AGAG,TTCG</t>
  </si>
  <si>
    <t>AATGAAATGCAGTAAGAAAAGCCTCACGGACAAAACCGCCAACCCCAAAGTGACCATGAAAACAACTCTCGGCGATGTGGTGCTGGAGTTAGATGCGGAAAAGGCTCCGGTGAGCACCTTGAACTTCCTGCGTTATGCCCAGTCCAAATATTACGACGGCACGGTCTTTCACCGCGTGATCCCGACGTTTATGA,ATGATCCAGGGTGGTGGGTTCGATGCGAAACTGGACAAGAAACTGAAAGGGCTTATGGCGCCCATTAAGAACGAATGGACCAACGGGCTGAAGAACAAACGTGGCACCATTGCTATGGCACGGACAAATGCGCCGGATTCGGCAACTAGCCAATTCTTTATCAACGTAGTAGACAACGGTTCTCTGGATCAGCCGCGAGGTGGC,TGGCGCCGCGTATGCTGTGTTTGGCAAAGTGGTGGAAGGTATGGAAAACGTCGACAAAATCCGTAATACGCAGACGAAAACCGATGCCAAATATCCGGGCGGTAAAGTTGTCCCTGCGACCCCAGTAGTTATTGAATCAGTTACGCTCAAAGGTGAGTATGATCTGGCAGCATTAGAAAGCACCGTTGCAGCGCTGGCGAAGAAAGAG,AGAGGTTAAGAAAGTGAGCAGTGAGAAAGAAAAGGGTGAAGCCTTTCTGGCCGAAAACCGCAAGAAAGAGAATGTGAAAGAAACTGCTTCAGGCCTGCAGTATATCATTGAAGAAGCCGGTTCCGCAGAGAAACCGGGACCTACAGATCAGGTAGAAGTCCATTACCGCGGCACCCTTCTTAATGGCACCGAATTTGACTCTTCG,TTCGTACAAACGCAATGAAACCATCGTCTTCGGTTTGAATCAAGTTATTCCAGGTTGGACTGAGGGCGTTCAACTGCTAGGGAAAGGCGGGAAAATTAAATTATTTATCCCGAGTAATCTGGCCTACGGAGAACGTGGCGCGGGCGGATTAATACCGCCAAATGCTGCGTTGATTTTCGATGTCGAACTGATTGATATTAAATAAATTC</t>
  </si>
  <si>
    <t>aaagcactcttaggcctctgggtctccAATGAAATGCAGTAAGAAAAGCCTCACGGACAAAACCGCCAACCCCAAAGTGACCATGAAAACAACTCTCGGCGATGTGGTGCTGGAGTTAGATGCGGAAAAGGCTCCGGTGAGCACCTTGAACTTCCTGCGTTATGCCCAGTCCAAATATTACGACGGCACGGTCTTTCACCGCGTGATCCCGACGTTTATGAggagaccgaccttgggatcgcttatgtGATACCAGTTGTAACAATGGCAGTTAATGCATCATGTGCATGGAGTTACGGT,aaagcactcttaggcctctgggtctccATGATCCAGGGTGGTGGGTTCGATGCGAAACTGGACAAGAAACTGAAAGGGCTTATGGCGCCCATTAAGAACGAATGGACCAACGGGCTGAAGAACAAACGTGGCACCATTGCTATGGCACGGACAAATGCGCCGGATTCGGCAACTAGCCAATTCTTTATCAACGTAGTAGACAACGGTTCTCTGGATCAGCCGCGAGGTGGCggagaccgaccttgggatcgcttatgtGATACCAGTTGTAACAATGGCAGTTAATGCATCATGTGCATG,aaagcactcttaggcctctgggtctccTGGCGCCGCGTATGCTGTGTTTGGCAAAGTGGTGGAAGGTATGGAAAACGTCGACAAAATCCGTAATACGCAGACGAAAACCGATGCCAAATATCCGGGCGGTAAAGTTGTCCCTGCGACCCCAGTAGTTATTGAATCAGTTACGCTCAAAGGTGAGTATGATCTGGCAGCATTAGAAAGCACCGTTGCAGCGCTGGCGAAGAAAGAGggagaccgaccttgggatcgcttatgtGATACCAGTTGTAACAATGGCAGTTAATGCATCATGTG,aaagcactcttaggcctctgggtctccAGAGGTTAAGAAAGTGAGCAGTGAGAAAGAAAAGGGTGAAGCCTTTCTGGCCGAAAACCGCAAGAAAGAGAATGTGAAAGAAACTGCTTCAGGCCTGCAGTATATCATTGAAGAAGCCGGTTCCGCAGAGAAACCGGGACCTACAGATCAGGTAGAAGTCCATTACCGCGGCACCCTTCTTAATGGCACCGAATTTGACTCTTCGggagaccgaccttgggatcgcttatgtGATACCAGTTGTAACAATGGCAGTTAATGCATCATGTGCAT,aaagcactcttaggcctctgggtctccTTCGTACAAACGCAATGAAACCATCGTCTTCGGTTTGAATCAAGTTATTCCAGGTTGGACTGAGGGCGTTCAACTGCTAGGGAAAGGCGGGAAAATTAAATTATTTATCCCGAGTAATCTGGCCTACGGAGAACGTGGCGCGGGCGGATTAATACCGCCAAATGCTGCGTTGATTTTCGATGTCGAACTGATTGATATTAAATAAATTCggagaccgaccttgggatcgcttatgtGATACCAGTTGTAACAATGGCAGTTAATGCATCATGT</t>
  </si>
  <si>
    <t>pALv2_0276</t>
  </si>
  <si>
    <t>sequence_350</t>
  </si>
  <si>
    <t>MFVHARRSQDESAAEKLKPEDFVFVEMKTNKGDIIIEVDQARAPISAENFLKYVRDGFYEGLVFHRVVPGFVIQGGGFDEKLQLQTPRPPIKNEWTNGLTNVRGSVAMARTNDPDSATSQFYVNLQSNANLDQPMGGGAAYAVFAHVVEGMDVVDKIGAAPQGTKMTPQGPMQNVPTENVVIASAKIIDDEETIEALHKSQESARAARERSIQARKEQLRETIRQEEERAVREAKQREEQFAQAKALLEEKDVNLDGAKTTDSGLWYLVVEKGEGNSPTINDTVVCHYRLWLTNGREVDSSYSRNQPATFPLGGVIRGWQEGVQLLTPGTKAYFIVPPELGYGSSGMRGAIPPNSTLVFEITLLEVQ*</t>
  </si>
  <si>
    <t>AATGTTTGTGCATGCGCGTCGTAGCCAGGATGAGTCAGCTGCAGAAAAGCTGAAACCTGAAGACTTTGTGTTCGTGGAAATGAAAACCAACAAAGGCGACATAATCATTGAGGTCGATCAGGCGCGCGCGCCGATCAGTGCCGAAAACTTCCTGAAATATGTTCGTGATGGGTTTTACGAGGGGTTAGTCTTCCATCGTGTGGTTCCGGGTTTCGTGATTCAAGGCGGTGGTTTTGATGAGAAGCTGCAACTCCAGACTCCGCGGCCGCCTATCAAGAATGAATGGACGAACGGCCTAACAAATGTTCGCGGATCAGTAGCGATGGCACGCACGAACGATCCAGATAGCGCGACCTCGCAGTTTTACGTTAATTTACAATCCAACGCGAACTTAGATCAGCCAATGGGTGGCGGTGCCGCGTATGCCGTTTTCGCCCATGTCGTTGAGGGTATGGACGTGGTCGATAAAATCGGAGCGGCTCCACAAGGCACGAAAATGACGCCGCAAGGCCCCATGCAGAATGTTCCGACTGAAAATGTAGTCATTGCATCCGCCAAAATTATCGATGACGAAGAAACTATCGAGGCCTTGCACAAATCGCAAGAAAGCGCTAGAGCGGCTCGCGAACGTTCCATCCAGGCCCGAAAAGAGCAGCTTCGGGAAACCATTCGTCAGGAAGAAGAACGCGCGGTACGCGAAGCAAAACAGCGTGAAGAACAGTTTGCACAGGCCAAAGCGCTGCTGGAAGAGAAAGACGTGAATCTGGATGGAGCTAAAACCACAGACTCTGGTCTGTGGTATCTGGTGGTCGAAAAGGGCGAAGGGAACTCGCCGACCATTAATGATACGGTGGTATGCCACTATCGCTTGTGGCTGACCAACGGTCGTGAAGTCGACAGCAGTTACTCTCGCAATCAACCGGCAACCTTCCCGCTTGGCGGCGTTATTAGAGGTTGGCAGGAAGGCGTGCAATTGCTCACCCCTGGCACGAAAGCCTACTTTATTGTGCCGCCGGAGCTGGGGTATGGCTCTAGCGGGATGAGAGGTGCAATTCCACCCAACAGTACCCTCGTATTTGAGATCACACTGCTGGAAGTGCAGTAAATTC</t>
  </si>
  <si>
    <t>AATG,ATTC,TTCG,CGCC,GGGA,GACC</t>
  </si>
  <si>
    <t>AATGTTTGTGCATGCGCGTCGTAGCCAGGATGAGTCAGCTGCAGAAAAGCTGAAACCTGAAGACTTTGTGTTCGTGGAAATGAAAACCAACAAAGGCGACATAATCATTGAGGTCGATCAGGCGCGCGCGCCGATCAGTGCCGAAAACTTCCTGAAATATGTTCGTGATGGGTTTTACGAGGGGTTAGTCTTCCATCGTGTGGTTCCGGGTTTCG,TTCGTGATTCAAGGCGGTGGTTTTGATGAGAAGCTGCAACTCCAGACTCCGCGGCCGCCTATCAAGAATGAATGGACGAACGGCCTAACAAATGTTCGCGGATCAGTAGCGATGGCACGCACGAACGATCCAGATAGCGCGACCTCGCAGTTTTACGTTAATTTACAATCCAACGCGAACTTAGATCAGCCAATGGGTGGCGGTGCCGCGTATGCCGTTTTCGCC,CGCCCATGTCGTTGAGGGTATGGACGTGGTCGATAAAATCGGAGCGGCTCCACAAGGCACGAAAATGACGCCGCAAGGCCCCATGCAGAATGTTCCGACTGAAAATGTAGTCATTGCATCCGCCAAAATTATCGATGACGAAGAAACTATCGAGGCCTTGCACAAATCGCAAGAAAGCGCTAGAGCGGCTCGCGAACGTTCCATCCAGGCCCGAAAAGAGCAGCTTCGGGA,GGGAAACCATTCGTCAGGAAGAAGAACGCGCGGTACGCGAAGCAAAACAGCGTGAAGAACAGTTTGCACAGGCCAAAGCGCTGCTGGAAGAGAAAGACGTGAATCTGGATGGAGCTAAAACCACAGACTCTGGTCTGTGGTATCTGGTGGTCGAAAAGGGCGAAGGGAACTCGCCGACCATTAATGATACGGTGGTATGCCACTATCGCTTGTGGCTGACC,GACCAACGGTCGTGAAGTCGACAGCAGTTACTCTCGCAATCAACCGGCAACCTTCCCGCTTGGCGGCGTTATTAGAGGTTGGCAGGAAGGCGTGCAATTGCTCACCCCTGGCACGAAAGCCTACTTTATTGTGCCGCCGGAGCTGGGGTATGGCTCTAGCGGGATGAGAGGTGCAATTCCACCCAACAGTACCCTCGTATTTGAGATCACACTGCTGGAAGTGCAGTAAATTC</t>
  </si>
  <si>
    <t>aatgcgtcattttacacggcggtctccAATGTTTGTGCATGCGCGTCGTAGCCAGGATGAGTCAGCTGCAGAAAAGCTGAAACCTGAAGACTTTGTGTTCGTGGAAATGAAAACCAACAAAGGCGACATAATCATTGAGGTCGATCAGGCGCGCGCGCCGATCAGTGCCGAAAACTTCCTGAAATATGTTCGTGATGGGTTTTACGAGGGGTTAGTCTTCCATCGTGTGGTTCCGGGTTTCGggagaccgtgtcacattgtgtcggactGATACCAGTTGTAACAATGGCAGTTAATGCA,aatgcgtcattttacacggcggtctccTTCGTGATTCAAGGCGGTGGTTTTGATGAGAAGCTGCAACTCCAGACTCCGCGGCCGCCTATCAAGAATGAATGGACGAACGGCCTAACAAATGTTCGCGGATCAGTAGCGATGGCACGCACGAACGATCCAGATAGCGCGACCTCGCAGTTTTACGTTAATTTACAATCCAACGCGAACTTAGATCAGCCAATGGGTGGCGGTGCCGCGTATGCCGTTTTCGCCggagaccgtgtcacattgtgtcggactGATACCAGTTGTAACAATGGC,aatgcgtcattttacacggcggtctccCGCCCATGTCGTTGAGGGTATGGACGTGGTCGATAAAATCGGAGCGGCTCCACAAGGCACGAAAATGACGCCGCAAGGCCCCATGCAGAATGTTCCGACTGAAAATGTAGTCATTGCATCCGCCAAAATTATCGATGACGAAGAAACTATCGAGGCCTTGCACAAATCGCAAGAAAGCGCTAGAGCGGCTCGCGAACGTTCCATCCAGGCCCGAAAAGAGCAGCTTCGGGAggagaccgtgtcacattgtgtcggactGATACCAGTTGTAAC,aatgcgtcattttacacggcggtctccGGGAAACCATTCGTCAGGAAGAAGAACGCGCGGTACGCGAAGCAAAACAGCGTGAAGAACAGTTTGCACAGGCCAAAGCGCTGCTGGAAGAGAAAGACGTGAATCTGGATGGAGCTAAAACCACAGACTCTGGTCTGTGGTATCTGGTGGTCGAAAAGGGCGAAGGGAACTCGCCGACCATTAATGATACGGTGGTATGCCACTATCGCTTGTGGCTGACCggagaccgtgtcacattgtgtcggactGATACCAGTTGTAACAATGGCAGTT,aatgcgtcattttacacggcggtctccGACCAACGGTCGTGAAGTCGACAGCAGTTACTCTCGCAATCAACCGGCAACCTTCCCGCTTGGCGGCGTTATTAGAGGTTGGCAGGAAGGCGTGCAATTGCTCACCCCTGGCACGAAAGCCTACTTTATTGTGCCGCCGGAGCTGGGGTATGGCTCTAGCGGGATGAGAGGTGCAATTCCACCCAACAGTACCCTCGTATTTGAGATCACACTGCTGGAAGTGCAGTAAATTCggagaccgtgtcacattgtgtcggactGATACCAGTTGTA</t>
  </si>
  <si>
    <t>pALv2_0277</t>
  </si>
  <si>
    <t>sequence_351</t>
  </si>
  <si>
    <t>MAWKRAESAKPDDAKVEASDAAQPAPADPASDEAARAAKAAENKAAGEKFLAEKAVAPGVRALDSGLLYEVLKEGPEGGDQPAKEDFVDVEFVGTRIDGVEVESSRAHGAAARFPLAMIDGSWMAEGVRLMSRGDRYRFYVPSELALGEAGAPDGSVGPNEALIYEVELLKVTNPEKNLKAGEAFLAENRKKAGVRTTSTGLQYQVLAEGPAGGKQPTDANVVRVHYKGTLLDGTEFDSSYARGEPAEFPLGQVIAGWTEGVQLMSVGDKFRFFIPAALAYGQNGAPGGVIGPNEALIFDVELIDVVADAPPPQ*</t>
  </si>
  <si>
    <t>AATGGCCTGGAAACGCGCGGAAAGCGCAAAACCGGACGATGCTAAAGTCGAAGCGTCGGATGCTGCACAACCTGCACCGGCAGATCCAGCTTCTGACGAAGCCGCTCGTGCTGCTAAAGCCGCCGAGAATAAAGCTGCGGGCGAAAAGTTTCTGGCCGAAAAGGCGGTAGCACCGGGTGTTCGAGCTCTGGATTCCGGATTGCTGTATGAAGTGTTAAAAGAAGGGCCGGAAGGCGGCGATCAGCCGGCGAAAGAAGACTTTGTGGACGTGGAGTTCGTCGGGACCCGCATTGACGGCGTTGAAGTCGAGTCTTCACGCGCGCATGGTGCAGCGGCCCGTTTTCCTCTGGCCATGATCGATGGAAGCTGGATGGCGGAAGGCGTGCGTTTAATGAGCCGTGGTGACAGATACCGCTTCTACGTACCATCGGAATTGGCCCTCGGCGAAGCCGGTGCACCAGATGGAAGCGTTGGTCCTAACGAAGCACTGATCTATGAGGTGGAACTTCTGAAAGTGACCAACCCGGAGAAGAACCTGAAAGCGGGTGAAGCGTTTCTGGCGGAGAATCGGAAGAAAGCGGGTGTGCGTACGACGAGTACTGGTTTGCAGTATCAGGTACTAGCCGAAGGGCCCGCGGGTGGGAAACAGCCAACTGATGCGAACGTTGTTCGCGTTCACTACAAAGGGACCCTGCTGGATGGCACCGAGTTCGATTCCTCATATGCACGTGGTGAACCCGCAGAATTTCCGTTAGGCCAAGTCATAGCCGGCTGGACAGAGGGCGTACAGCTTATGAGTGTGGGCGATAAATTTCGCTTCTTTATCCCGGCTGCACTGGCGTATGGCCAAAATGGCGCACCGGGTGGCGTTATTGGTCCCAATGAAGCCCTCATTTTCGATGTCGAGCTGATTGATGTGGTCGCGGACGCGCCGCCGCCGCAGTAAATTC</t>
  </si>
  <si>
    <t>AATG,ATTC,TTCG,ATGG,GGAG,GTTA</t>
  </si>
  <si>
    <t>AATGGCCTGGAAACGCGCGGAAAGCGCAAAACCGGACGATGCTAAAGTCGAAGCGTCGGATGCTGCACAACCTGCACCGGCAGATCCAGCTTCTGACGAAGCCGCTCGTGCTGCTAAAGCCGCCGAGAATAAAGCTGCGGGCGAAAAGTTTCTGGCCGAAAAGGCGGTAGCACCGGGTGTTCG,TTCGAGCTCTGGATTCCGGATTGCTGTATGAAGTGTTAAAAGAAGGGCCGGAAGGCGGCGATCAGCCGGCGAAAGAAGACTTTGTGGACGTGGAGTTCGTCGGGACCCGCATTGACGGCGTTGAAGTCGAGTCTTCACGCGCGCATGGTGCAGCGGCCCGTTTTCCTCTGGCCATGATCGATGGAAGCTGGATGG,ATGGCGGAAGGCGTGCGTTTAATGAGCCGTGGTGACAGATACCGCTTCTACGTACCATCGGAATTGGCCCTCGGCGAAGCCGGTGCACCAGATGGAAGCGTTGGTCCTAACGAAGCACTGATCTATGAGGTGGAACTTCTGAAAGTGACCAACCCGGAGAAGAACCTGAAAGCGGGTGAAGCGTTTCTGGCGGAG,GGAGAATCGGAAGAAAGCGGGTGTGCGTACGACGAGTACTGGTTTGCAGTATCAGGTACTAGCCGAAGGGCCCGCGGGTGGGAAACAGCCAACTGATGCGAACGTTGTTCGCGTTCACTACAAAGGGACCCTGCTGGATGGCACCGAGTTCGATTCCTCATATGCACGTGGTGAACCCGCAGAATTTCCGTTA,GTTAGGCCAAGTCATAGCCGGCTGGACAGAGGGCGTACAGCTTATGAGTGTGGGCGATAAATTTCGCTTCTTTATCCCGGCTGCACTGGCGTATGGCCAAAATGGCGCACCGGGTGGCGTTATTGGTCCCAATGAAGCCCTCATTTTCGATGTCGAGCTGATTGATGTGGTCGCGGACGCGCCGCCGCCGCAGTAAATTC</t>
  </si>
  <si>
    <t>agctataagaattgccgggcggtctccAATGGCCTGGAAACGCGCGGAAAGCGCAAAACCGGACGATGCTAAAGTCGAAGCGTCGGATGCTGCACAACCTGCACCGGCAGATCCAGCTTCTGACGAAGCCGCTCGTGCTGCTAAAGCCGCCGAGAATAAAGCTGCGGGCGAAAAGTTTCTGGCCGAAAAGGCGGTAGCACCGGGTGTTCGggagaccgaccagcccggattctatagGATACCAGTTGTAACAATGGCAGTTAATGCATCATGTGCATGGAGTTACGGTGAGCGCACAGA,agctataagaattgccgggcggtctccTTCGAGCTCTGGATTCCGGATTGCTGTATGAAGTGTTAAAAGAAGGGCCGGAAGGCGGCGATCAGCCGGCGAAAGAAGACTTTGTGGACGTGGAGTTCGTCGGGACCCGCATTGACGGCGTTGAAGTCGAGTCTTCACGCGCGCATGGTGCAGCGGCCCGTTTTCCTCTGGCCATGATCGATGGAAGCTGGATGGggagaccgaccagcccggattctatagGATACCAGTTGTAACAATGGCAGTTAATGCATCATGTGCATGGAGTTACGG,agctataagaattgccgggcggtctccATGGCGGAAGGCGTGCGTTTAATGAGCCGTGGTGACAGATACCGCTTCTACGTACCATCGGAATTGGCCCTCGGCGAAGCCGGTGCACCAGATGGAAGCGTTGGTCCTAACGAAGCACTGATCTATGAGGTGGAACTTCTGAAAGTGACCAACCCGGAGAAGAACCTGAAAGCGGGTGAAGCGTTTCTGGCGGAGggagaccgaccagcccggattctatagGATACCAGTTGTAACAATGGCAGTTAATGCATCATGTGCATGGAGTTACGG,agctataagaattgccgggcggtctccGGAGAATCGGAAGAAAGCGGGTGTGCGTACGACGAGTACTGGTTTGCAGTATCAGGTACTAGCCGAAGGGCCCGCGGGTGGGAAACAGCCAACTGATGCGAACGTTGTTCGCGTTCACTACAAAGGGACCCTGCTGGATGGCACCGAGTTCGATTCCTCATATGCACGTGGTGAACCCGCAGAATTTCCGTTAggagaccgaccagcccggattctatagGATACCAGTTGTAACAATGGCAGTTAATGCATCATGTGCATGGAGTTACGGTG,agctataagaattgccgggcggtctccGTTAGGCCAAGTCATAGCCGGCTGGACAGAGGGCGTACAGCTTATGAGTGTGGGCGATAAATTTCGCTTCTTTATCCCGGCTGCACTGGCGTATGGCCAAAATGGCGCACCGGGTGGCGTTATTGGTCCCAATGAAGCCCTCATTTTCGATGTCGAGCTGATTGATGTGGTCGCGGACGCGCCGCCGCCGCAGTAAATTCggagaccgaccagcccggattctatagGATACCAGTTGTAACAATGGCAGTTAATGCATCATGTGCATGGAGT</t>
  </si>
  <si>
    <t>pALv2_0278</t>
  </si>
  <si>
    <t>sequence_352</t>
  </si>
  <si>
    <t>MKTSYWMQDAPKENKKETIENRSYAYGAMISKGIARMGLSKDEKNPDKFIEGLKVGMKGNKEAFKKAQTVLQGRMQSKIVSTDVKAAGEVAYNLGVSAIGGLATEVDIPATDFDLKVLKTAFIKAEAGEALKLTEDEMNQLLQTYFEPKNKEYQAKVEEKKKAEAAVNIEAGKAFLAKNAKKKGVVTMENGMQYEIITAATGRKPSVADKVKTHYHGTLINGDVFDSSVERGEPIDFPLSGVIKGWQEGIPLMSIGAKYRFYIPQELAYGLQSPSPKIPAGSTLIFEVELLDIPVAPVRPAQPTLQENLAAGEAFLAENAKKEGVVTLPSGLQYLVIVEGSGPKAKLTDRVKVHYHGTLIDGTVFDSSVNRGTPATFGVNQVVKGWQEGIPLMSVGAKYRLFIPARLAYGNQAAGAKIKGGSTLIFDVELFEINPK*</t>
  </si>
  <si>
    <t>AATGAAAACGAGCTACTGGATGCAGGACGCACCTAAAGAGAACAAGAAAGAAACGATTGAGAATCGGAGCTATGCTTATGGCGCCATGATTAGCAAAGGTATCGCAAGAATGGGGCTGTCTAAAGACGAAAAGAATCCGGATAAATTCATCGAGGGGCTGAAAGTTGGTATGAAAGGCAACAAAGAAGCGTTCAAGAAAGCGCAGACGGTGCTCCAGGGCCGCATGCAATCGAAAATCGTGTCGACAGATGTGAAAGCTGCAGGTGAAGTCGCGTACAATTTGGGCGTAAGTGCGATTGGCGGGCTGGCCACCGAAGTAGATATTCCGGCCACCGATTTTGACCTGAAAGTTTTGAAAACCGCTTTTATCAAAGCGGAAGCCGGCGAGGCATTGAAACTGACCGAAGATGAGATGAATCAGCTGCTGCAAACTTATTTCGAACCCAAGAACAAAGAATACCAGGCAAAAGTCGAAGAAAAGAAGAAAGCCGAAGCCGCGGTCAACATCGAAGCAGGTAAAGCCTTTCTCGCCAAGAATGCTAAGAAGAAAGGCGTGGTGACAATGGAAAACGGGATGCAGTACGAGATTATTACAGCCGCGACCGGCCGTAAACCGAGCGTTGCGGATAAAGTCAAAACCCACTATCATGGCACCCTGATTAATGGCGATGTGTTTGACAGCTCCGTGGAGCGCGGTGAACCGATAGATTTTCCGCTGAGTGGCGTTATTAAAGGCTGGCAGGAAGGCATTCCGCTGATGTCTATTGGTGCCAAATATCGCTTTTATATCCCGCAGGAACTCGCGTACGGTCTTCAGTCTCCGTCACCTAAAATTCCAGCGGGATCAACGCTGATCTTCGAAGTTGAGTTGCTTGACATTCCGGTAGCTCCCGTGCGTCCTGCGCAACCAACGCTTCAGGAGAATTTAGCGGCTGGCGAGGCGTTTCTGGCAGAAAACGCCAAGAAGGAAGGCGTTGTGACCCTGCCATCGGGTTTACAATACCTCGTAATAGTGGAAGGATCCGGTCCGAAAGCAAAATTAACCGATCGAGTCAAAGTTCACTATCATGGTACTCTGATCGATGGTACTGTATTTGATAGTTCAGTGAACCGCGGCACGCCGGCGACCTTCGGTGTTAATCAAGTCGTTAAAGGATGGCAGGAAGGGATTCCGCTGATGAGCGTGGGCGCAAAATATCGTCTGTTCATTCCAGCGCGTCTAGCATATGGGAACCAAGCTGCCGGTGCGAAAATCAAAGGTGGATCCACTTTAATCTTCGACGTCGAACTGTTTGAGATCAACCCCAAATAAATTC</t>
  </si>
  <si>
    <t>AATG,ATTC,GTGC,AAAC,ATGG,TTGA,TACT</t>
  </si>
  <si>
    <t>AATGAAAACGAGCTACTGGATGCAGGACGCACCTAAAGAGAACAAGAAAGAAACGATTGAGAATCGGAGCTATGCTTATGGCGCCATGATTAGCAAAGGTATCGCAAGAATGGGGCTGTCTAAAGACGAAAAGAATCCGGATAAATTCATCGAGGGGCTGAAAGTTGGTATGAAAGGCAACAAAGAAGCGTTCAAGAAAGCGCAGACGGTGC,GTGCTCCAGGGCCGCATGCAATCGAAAATCGTGTCGACAGATGTGAAAGCTGCAGGTGAAGTCGCGTACAATTTGGGCGTAAGTGCGATTGGCGGGCTGGCCACCGAAGTAGATATTCCGGCCACCGATTTTGACCTGAAAGTTTTGAAAACCGCTTTTATCAAAGCGGAAGCCGGCGAGGCATTGAAACTGACCGAAGATGAGATGAATCAGCTGCTGCAAAC,AAACTTATTTCGAACCCAAGAACAAAGAATACCAGGCAAAAGTCGAAGAAAAGAAGAAAGCCGAAGCCGCGGTCAACATCGAAGCAGGTAAAGCCTTTCTCGCCAAGAATGCTAAGAAGAAAGGCGTGGTGACAATGGAAAACGGGATGCAGTACGAGATTATTACAGCCGCGACCGGCCGTAAACCGAGCGTTGCGGATAAAGTCAAAACCCACTATCATGG,ATGGCACCCTGATTAATGGCGATGTGTTTGACAGCTCCGTGGAGCGCGGTGAACCGATAGATTTTCCGCTGAGTGGCGTTATTAAAGGCTGGCAGGAAGGCATTCCGCTGATGTCTATTGGTGCCAAATATCGCTTTTATATCCCGCAGGAACTCGCGTACGGTCTTCAGTCTCCGTCACCTAAAATTCCAGCGGGATCAACGCTGATCTTCGAAGTTGAGTTGCTTGA,TTGACATTCCGGTAGCTCCCGTGCGTCCTGCGCAACCAACGCTTCAGGAGAATTTAGCGGCTGGCGAGGCGTTTCTGGCAGAAAACGCCAAGAAGGAAGGCGTTGTGACCCTGCCATCGGGTTTACAATACCTCGTAATAGTGGAAGGATCCGGTCCGAAAGCAAAATTAACCGATCGAGTCAAAGTTCACTATCATGGTACTCTGATCGATGGTACT,TACTGTATTTGATAGTTCAGTGAACCGCGGCACGCCGGCGACCTTCGGTGTTAATCAAGTCGTTAAAGGATGGCAGGAAGGGATTCCGCTGATGAGCGTGGGCGCAAAATATCGTCTGTTCATTCCAGCGCGTCTAGCATATGGGAACCAAGCTGCCGGTGCGAAAATCAAAGGTGGATCCACTTTAATCTTCGACGTCGAACTGTTTGAGATCAACCCCAAATAAATTC</t>
  </si>
  <si>
    <t>agattgttactccgacggacggtctccAATGAAAACGAGCTACTGGATGCAGGACGCACCTAAAGAGAACAAGAAAGAAACGATTGAGAATCGGAGCTATGCTTATGGCGCCATGATTAGCAAAGGTATCGCAAGAATGGGGCTGTCTAAAGACGAAAAGAATCCGGATAAATTCATCGAGGGGCTGAAAGTTGGTATGAAAGGCAACAAAGAAGCGTTCAAGAAAGCGCAGACGGTGCggagaccgggcgtccgaattatcagtaGATACCAGTTGTAACAATGGCAGTTAATGCATCA,agattgttactccgacggacggtctccGTGCTCCAGGGCCGCATGCAATCGAAAATCGTGTCGACAGATGTGAAAGCTGCAGGTGAAGTCGCGTACAATTTGGGCGTAAGTGCGATTGGCGGGCTGGCCACCGAAGTAGATATTCCGGCCACCGATTTTGACCTGAAAGTTTTGAAAACCGCTTTTATCAAAGCGGAAGCCGGCGAGGCATTGAAACTGACCGAAGATGAGATGAATCAGCTGCTGCAAACggagaccgggcgtccgaattatcagtaGATACCAGTTGTAACAATGGCA,agattgttactccgacggacggtctccAAACTTATTTCGAACCCAAGAACAAAGAATACCAGGCAAAAGTCGAAGAAAAGAAGAAAGCCGAAGCCGCGGTCAACATCGAAGCAGGTAAAGCCTTTCTCGCCAAGAATGCTAAGAAGAAAGGCGTGGTGACAATGGAAAACGGGATGCAGTACGAGATTATTACAGCCGCGACCGGCCGTAAACCGAGCGTTGCGGATAAAGTCAAAACCCACTATCATGGggagaccgggcgtccgaattatcagtaGATACCAGTTGTAACAATGGCAG,agattgttactccgacggacggtctccATGGCACCCTGATTAATGGCGATGTGTTTGACAGCTCCGTGGAGCGCGGTGAACCGATAGATTTTCCGCTGAGTGGCGTTATTAAAGGCTGGCAGGAAGGCATTCCGCTGATGTCTATTGGTGCCAAATATCGCTTTTATATCCCGCAGGAACTCGCGTACGGTCTTCAGTCTCCGTCACCTAAAATTCCAGCGGGATCAACGCTGATCTTCGAAGTTGAGTTGCTTGAggagaccgggcgtccgaattatcagtaGATACCAGTTGTAACAA,agattgttactccgacggacggtctccTTGACATTCCGGTAGCTCCCGTGCGTCCTGCGCAACCAACGCTTCAGGAGAATTTAGCGGCTGGCGAGGCGTTTCTGGCAGAAAACGCCAAGAAGGAAGGCGTTGTGACCCTGCCATCGGGTTTACAATACCTCGTAATAGTGGAAGGATCCGGTCCGAAAGCAAAATTAACCGATCGAGTCAAAGTTCACTATCATGGTACTCTGATCGATGGTACTggagaccgggcgtccgaattatcagtaGATACCAGTTGTAACAATGGCAGTTAAT,agattgttactccgacggacggtctccTACTGTATTTGATAGTTCAGTGAACCGCGGCACGCCGGCGACCTTCGGTGTTAATCAAGTCGTTAAAGGATGGCAGGAAGGGATTCCGCTGATGAGCGTGGGCGCAAAATATCGTCTGTTCATTCCAGCGCGTCTAGCATATGGGAACCAAGCTGCCGGTGCGAAAATCAAAGGTGGATCCACTTTAATCTTCGACGTCGAACTGTTTGAGATCAACCCCAAATAAATTCggagaccgggcgtccgaattatcagtaGATACCAGTTGTAACA</t>
  </si>
  <si>
    <t>pALv2_0279</t>
  </si>
  <si>
    <t>sequence_353</t>
  </si>
  <si>
    <t>MLNMIRCSELIIPRNVSPEVVCKGDLATASYTVRLDDGALLYTTVPEIADNPETRRSPWYMSSEHFGPELIVAGGENMIPGLGDFIIGLKKGQRTVVTIPPERVYGTYEQDGVYHFDRVSIMPRILYLSREEYRSIFSVEPVVDENVNLVPYFTSRIIQISDQGVVLESVVENSMHYEEEFGSVNIRPENDDIMIELTPNKDALFNMDGAAGRIADVNERSFTVDMNHPLAGKTLRVDLEILSLIKASNVSESIDWLEDHDNALSFAKKHGKAVVLVLYCDSCWWCEKLMDETLTDPRIRILNNEYVWIRVDTGKQKNIYDFYNQVGYPLIVILDKYGTEIDRIEGFVPAHRLRGEFDKLAERKGEGRTEKTNERNLHG*</t>
  </si>
  <si>
    <t>AATGCTCAACATGATTCGCTGCTCCGAGTTAATCATTCCGCGTAATGTTTCACCGGAAGTCGTATGTAAAGGGGATTTGGCCACGGCATCTTATACCGTGAGACTGGACGATGGCGCCCTGCTTTATACAACCGTACCAGAAATTGCGGACAATCCCGAAACTCGCCGCTCACCTTGGTACATGAGCAGCGAGCATTTTGGCCCAGAGCTTATAGTTGCGGGTGGAGAAAACATGATCCCTGGATTGGGCGACTTCATCATTGGCCTGAAGAAAGGTCAGCGTACGGTAGTGACCATCCCGCCGGAACGTGTGTACGGAACCTACGAGCAAGATGGGGTTTACCACTTTGATCGTGTCAGCATCATGCCACGCATCTTATATCTGTCTCGAGAAGAGTATCGGAGTATTTTCTCGGTGGAGCCGGTGGTAGATGAAAACGTTAACCTAGTCCCCTACTTTACTTCTCGCATTATTCAGATATCGGATCAGGGCGTCGTGCTTGAGAGTGTGGTCGAAAATAGCATGCACTATGAGGAAGAATTTGGTAGCGTCAATATCCGTCCGGAGAACGACGATATCATGATTGAACTCACACCGAACAAAGACGCCTTGTTTAACATGGATGGGGCTGCGGGGCGTATCGCAGATGTTAATGAACGTAGTTTCACCGTGGATATGAATCATCCGCTGGCTGGCAAAACCCTGCGCGTGGACCTGGAAATTCTGTCCCTGATTAAAGCGTCAAACGTTAGCGAATCGATCGATTGGCTGGAAGATCATGATAACGCGCTGTCCTTTGCTAAGAAACATGGTAAAGCAGTTGTTTTAGTGTTATACTGCGACTCCTGTTGGTGGTGCGAGAAACTGATGGATGAAACGCTCACGGACCCGCGCATTCGGATTTTGAATAACGAATATGTATGGATCCGAGTCGACACGGGTAAACAGAAGAATATTTATGACTTCTATAACCAAGTGGGCTATCCCCTGATCGTCATCCTGGATAAATACGGTACCGAGATTGATCGGATTGAAGGTTTCGTGCCTGCCCACCGCCTGCGTGGCGAATTTGATAAACTAGCGGAACGTAAAGGCGAAGGCCGCACTGAAAAGACCAATGAACGCAACCTGCATGGTTAAATTC</t>
  </si>
  <si>
    <t>AATG,ATTC,ACAT,TCTT,TCCG,GCGA,AAAC</t>
  </si>
  <si>
    <t>AATGCTCAACATGATTCGCTGCTCCGAGTTAATCATTCCGCGTAATGTTTCACCGGAAGTCGTATGTAAAGGGGATTTGGCCACGGCATCTTATACCGTGAGACTGGACGATGGCGCCCTGCTTTATACAACCGTACCAGAAATTGCGGACAATCCCGAAACTCGCCGCTCACCTTGGTACAT,ACATGAGCAGCGAGCATTTTGGCCCAGAGCTTATAGTTGCGGGTGGAGAAAACATGATCCCTGGATTGGGCGACTTCATCATTGGCCTGAAGAAAGGTCAGCGTACGGTAGTGACCATCCCGCCGGAACGTGTGTACGGAACCTACGAGCAAGATGGGGTTTACCACTTTGATCGTGTCAGCATCATGCCACGCATCTT,TCTTATATCTGTCTCGAGAAGAGTATCGGAGTATTTTCTCGGTGGAGCCGGTGGTAGATGAAAACGTTAACCTAGTCCCCTACTTTACTTCTCGCATTATTCAGATATCGGATCAGGGCGTCGTGCTTGAGAGTGTGGTCGAAAATAGCATGCACTATGAGGAAGAATTTGGTAGCGTCAATATCCGTCCG,TCCGGAGAACGACGATATCATGATTGAACTCACACCGAACAAAGACGCCTTGTTTAACATGGATGGGGCTGCGGGGCGTATCGCAGATGTTAATGAACGTAGTTTCACCGTGGATATGAATCATCCGCTGGCTGGCAAAACCCTGCGCGTGGACCTGGAAATTCTGTCCCTGATTAAAGCGTCAAACGTTAGCGA,GCGAATCGATCGATTGGCTGGAAGATCATGATAACGCGCTGTCCTTTGCTAAGAAACATGGTAAAGCAGTTGTTTTAGTGTTATACTGCGACTCCTGTTGGTGGTGCGAGAAACTGATGGATGAAACGCTCACGGACCCGCGCATTCGGATTTTGAATAACGAATATGTATGGATCCGAGTCGACACGGGTAAAC,AAACAGAAGAATATTTATGACTTCTATAACCAAGTGGGCTATCCCCTGATCGTCATCCTGGATAAATACGGTACCGAGATTGATCGGATTGAAGGTTTCGTGCCTGCCCACCGCCTGCGTGGCGAATTTGATAAACTAGCGGAACGTAAAGGCGAAGGCCGCACTGAAAAGACCAATGAACGCAACCTGCATGGTTAAATTC</t>
  </si>
  <si>
    <t>acggagcccttattgtaaccggtctccAATGCTCAACATGATTCGCTGCTCCGAGTTAATCATTCCGCGTAATGTTTCACCGGAAGTCGTATGTAAAGGGGATTTGGCCACGGCATCTTATACCGTGAGACTGGACGATGGCGCCCTGCTTTATACAACCGTACCAGAAATTGCGGACAATCCCGAAACTCGCCGCTCACCTTGGTACATggagaccgcgcgggtgatattacaactGATACCAGTTGTAACAATGGCAGTTAATGCATCATGTGCATGGAGTTACGGTGAGCGCACAGA,acggagcccttattgtaaccggtctccACATGAGCAGCGAGCATTTTGGCCCAGAGCTTATAGTTGCGGGTGGAGAAAACATGATCCCTGGATTGGGCGACTTCATCATTGGCCTGAAGAAAGGTCAGCGTACGGTAGTGACCATCCCGCCGGAACGTGTGTACGGAACCTACGAGCAAGATGGGGTTTACCACTTTGATCGTGTCAGCATCATGCCACGCATCTTggagaccgcgcgggtgatattacaactGATACCAGTTGTAACAATGGCAGTTAATGCATCATGTGCATGGAGTT,acggagcccttattgtaaccggtctccTCTTATATCTGTCTCGAGAAGAGTATCGGAGTATTTTCTCGGTGGAGCCGGTGGTAGATGAAAACGTTAACCTAGTCCCCTACTTTACTTCTCGCATTATTCAGATATCGGATCAGGGCGTCGTGCTTGAGAGTGTGGTCGAAAATAGCATGCACTATGAGGAAGAATTTGGTAGCGTCAATATCCGTCCGggagaccgcgcgggtgatattacaactGATACCAGTTGTAACAATGGCAGTTAATGCATCATGTGCATGGAGTTACGGTGAG,acggagcccttattgtaaccggtctccTCCGGAGAACGACGATATCATGATTGAACTCACACCGAACAAAGACGCCTTGTTTAACATGGATGGGGCTGCGGGGCGTATCGCAGATGTTAATGAACGTAGTTTCACCGTGGATATGAATCATCCGCTGGCTGGCAAAACCCTGCGCGTGGACCTGGAAATTCTGTCCCTGATTAAAGCGTCAAACGTTAGCGAggagaccgcgcgggtgatattacaactGATACCAGTTGTAACAATGGCAGTTAATGCATCATGTGCATGGAGTTACGG,acggagcccttattgtaaccggtctccGCGAATCGATCGATTGGCTGGAAGATCATGATAACGCGCTGTCCTTTGCTAAGAAACATGGTAAAGCAGTTGTTTTAGTGTTATACTGCGACTCCTGTTGGTGGTGCGAGAAACTGATGGATGAAACGCTCACGGACCCGCGCATTCGGATTTTGAATAACGAATATGTATGGATCCGAGTCGACACGGGTAAACggagaccgcgcgggtgatattacaactGATACCAGTTGTAACAATGGCAGTTAATGCATCATGTGCATGGAGTTACGG,acggagcccttattgtaaccggtctccAAACAGAAGAATATTTATGACTTCTATAACCAAGTGGGCTATCCCCTGATCGTCATCCTGGATAAATACGGTACCGAGATTGATCGGATTGAAGGTTTCGTGCCTGCCCACCGCCTGCGTGGCGAATTTGATAAACTAGCGGAACGTAAAGGCGAAGGCCGCACTGAAAAGACCAATGAACGCAACCTGCATGGTTAAATTCggagaccgcgcgggtgatattacaactGATACCAGTTGTAACAATGGCAGTTAATGCATCATGTGCATGGA</t>
  </si>
  <si>
    <t>pALv2_0280</t>
  </si>
  <si>
    <t>sequence_354</t>
  </si>
  <si>
    <t>MSLSAKNVEAPSSVVRQGDRVALSFDCRLPGGELAVTTRPETALAGERRSGVYLPRTGPATVEVTAGGGAAAGEERIPFEQEVLQRLAPLTVGLRQGERAQLTLSAGRFPVSSPKEKTVRVARVRKRPKELRMTPQVYREQTGKAPAVGEAYGNDKAFAGKVVETGDQEVVVRFVPAAGEALATPLGKATVRELPDSYELEIAANRGGLVRVGPIVGQVAEIDDAFMTIDFGHPFGSATLACDVEVVQVERPVPGAAQGAGPAAKAAPAAARDAGDLDPARVEELVGALRAMNAGAGKGAEPGKNGAAAMLPASAGDLARVDYTARLEDGTVIYSTRKEVADDVSLKKAPWFGAPANLKPEPVAVGGRAVLPGVGEALAGMAVGEKKRLVLPPERAFGPSDPAKMERLPLTRTLPRRIIIPAQEYVSRFGSFPVAGKEVPLTPYFPARVEAVREHEAEMVLLAENGRSYQDPFGTTTVAVDGENVVTVLTPVLGSTFPGPTGSGIITRSDGTSFTLDTNNPLAGKTVAIDLELASLTSNADLPAGEPPWRNDHDDALAQAKKDGKPAVLILYADWCGFCKRLFGETIPDPRIREVRDRFAWIKANSDKDAELRARYGQNGFPMVVLFNADGSQAVKLDGYQEASKLRAALEELH*</t>
  </si>
  <si>
    <t>AATGTCGCTGAGCGCGAAGAATGTAGAGGCCCCGTCTAGTGTAGTGCGCCAGGGTGATCGTGTTGCCCTTAGTTTTGACTGTCGTTTACCGGGTGGCGAATTGGCTGTCACAACAAGACCGGAAACGGCACTGGCGGGTGAACGTCGTTCTGGAGTGTATCTCCCTCGGACCGGTCCAGCAACTGTTGAAGTTACAGCGGGCGGTGGTGCAGCAGCCGGTGAAGAGCGTATCCCCTTCGAACAAGAGGTCCTGCAAAGGTTGGCGCCCCTAACGGTGGGCCTTAGACAAGGTGAACGCGCACAGCTGACTCTGTCAGCCGGGCGTTTTCCTGTGAGCTCCCCGAAAGAAAAGACCGTGCGCGTTGCACGCGTCCGTAAGCGCCCTAAAGAACTGCGTATGACGCCGCAGGTTTATCGCGAACAGACAGGCAAAGCGCCAGCGGTCGGTGAGGCCTATGGCAACGACAAAGCGTTTGCCGGCAAAGTGGTGGAAACCGGCGACCAAGAAGTAGTGGTGCGTTTTGTCCCTGCGGCAGGAGAGGCCCTGGCGACTCCATTAGGTAAAGCCACCGTTCGCGAGCTGCCGGATTCATACGAACTGGAGATCGCAGCAAATCGCGGCGGATTGGTTCGAGTCGGGCCTATCGTTGGCCAGGTGGCCGAAATCGATGACGCGTTTATGACCATTGACTTCGGCCATCCCTTTGGCTCGGCCACCCTGGCGTGCGATGTCGAAGTAGTTCAAGTTGAGCGTCCGGTTCCTGGTGCAGCTCAAGGTGCAGGACCAGCAGCCAAAGCTGCACCAGCAGCTGCTCGTGATGCTGGCGATTTAGATCCGGCCCGGGTAGAGGAACTAGTAGGTGCATTGCGCGCCATGAATGCAGGCGCCGGTAAAGGTGCCGAACCTGGGAAGAACGGAGCTGCTGCAATGCTTCCTGCGAGTGCTGGGGATCTGGCTCGCGTTGATTACACGGCCCGTCTTGAGGACGGGACGGTGATCTACAGCACCCGCAAAGAAGTCGCCGACGACGTGTCTTTAAAGAAAGCTCCCTGGTTCGGCGCCCCAGCGAATCTTAAACCGGAGCCAGTAGCTGTAGGCGGTAGAGCTGTTTTGCCGGGCGTTGGCGAAGCTCTGGCAGGTATGGCTGTGGGTGAGAAGAAACGGTTAGTATTACCGCCGGAACGTGCGTTCGGTCCGAGCGATCCTGCGAAAATGGAACGTCTGCCGCTGACTCGCACCCTGCCGCGACGCATTATTATTCCCGCGCAGGAGTACGTCAGTCGTTTTGGCAGTTTCCCGGTCGCGGGTAAAGAAGTGCCGTTAACCCCGTACTTCCCGGCCAGAGTGGAAGCGGTGCGAGAACATGAAGCGGAGATGGTCCTGCTGGCGGAAAACGGGCGGTCGTATCAGGATCCGTTTGGCACGACCACCGTTGCGGTGGATGGAGAAAATGTCGTCACGGTGTTGACGCCGGTTCTTGGATCAACGTTTCCAGGCCCGACCGGGTCCGGGATAATTACCCGTAGCGACGGCACTTCTTTCACTCTGGACACGAACAACCCGCTGGCGGGCAAAACCGTGGCGATAGATCTCGAACTGGCGTCCCTCACCTCGAATGCCGATTTGCCAGCAGGTGAACCGCCATGGCGGAATGATCATGATGACGCCCTGGCCCAGGCGAAGAAAGACGGCAAACCGGCGGTGCTGATTCTGTATGCGGATTGGTGCGGCTTCTGTAAACGCCTGTTTGGGGAAACCATTCCGGATCCGCGCATTCGCGAGGTGCGCGATCGCTTTGCGTGGATCAAAGCGAACTCCGATAAAGACGCGGAACTCCGCGCCCGTTATGGCCAGAACGGTTTTCCCATGGTGGTCCTGTTCAACGCGGATGGCAGCCAGGCCGTGAAACTGGATGGGTATCAGGAAGCCAGCAAACTGCGCGCGGCGCTGGAAGAACTCCACTAAATTC</t>
  </si>
  <si>
    <t>AATG,ATTC,GCAG,GGCA,TTGG,TGAA,TAGC,CGGG,CGTA,GTTT</t>
  </si>
  <si>
    <t>AATGTCGCTGAGCGCGAAGAATGTAGAGGCCCCGTCTAGTGTAGTGCGCCAGGGTGATCGTGTTGCCCTTAGTTTTGACTGTCGTTTACCGGGTGGCGAATTGGCTGTCACAACAAGACCGGAAACGGCACTGGCGGGTGAACGTCGTTCTGGAGTGTATCTCCCTCGGACCGGTCCAGCAACTGTTGAAGTTACAGCGGGCGGTGGTGCAGCAG,GCAGCCGGTGAAGAGCGTATCCCCTTCGAACAAGAGGTCCTGCAAAGGTTGGCGCCCCTAACGGTGGGCCTTAGACAAGGTGAACGCGCACAGCTGACTCTGTCAGCCGGGCGTTTTCCTGTGAGCTCCCCGAAAGAAAAGACCGTGCGCGTTGCACGCGTCCGTAAGCGCCCTAAAGAACTGCGTATGACGCCGCAGGTTTATCGCGAACAGACAGGCA,GGCAAAGCGCCAGCGGTCGGTGAGGCCTATGGCAACGACAAAGCGTTTGCCGGCAAAGTGGTGGAAACCGGCGACCAAGAAGTAGTGGTGCGTTTTGTCCCTGCGGCAGGAGAGGCCCTGGCGACTCCATTAGGTAAAGCCACCGTTCGCGAGCTGCCGGATTCATACGAACTGGAGATCGCAGCAAATCGCGGCGGATTGGTTCGAGTCGGGCCTATCGTTGG,TTGGCCAGGTGGCCGAAATCGATGACGCGTTTATGACCATTGACTTCGGCCATCCCTTTGGCTCGGCCACCCTGGCGTGCGATGTCGAAGTAGTTCAAGTTGAGCGTCCGGTTCCTGGTGCAGCTCAAGGTGCAGGACCAGCAGCCAAAGCTGCACCAGCAGCTGCTCGTGATGCTGGCGATTTAGATCCGGCCCGGGTAGAGGAACTAGTAGGTGCATTGCGCGCCATGAA,TGAATGCAGGCGCCGGTAAAGGTGCCGAACCTGGGAAGAACGGAGCTGCTGCAATGCTTCCTGCGAGTGCTGGGGATCTGGCTCGCGTTGATTACACGGCCCGTCTTGAGGACGGGACGGTGATCTACAGCACCCGCAAAGAAGTCGCCGACGACGTGTCTTTAAAGAAAGCTCCCTGGTTCGGCGCCCCAGCGAATCTTAAACCGGAGCCAGTAGC,TAGCTGTAGGCGGTAGAGCTGTTTTGCCGGGCGTTGGCGAAGCTCTGGCAGGTATGGCTGTGGGTGAGAAGAAACGGTTAGTATTACCGCCGGAACGTGCGTTCGGTCCGAGCGATCCTGCGAAAATGGAACGTCTGCCGCTGACTCGCACCCTGCCGCGACGCATTATTATTCCCGCGCAGGAGTACGTCAGTCGTTTTGGCAGTTTCCCGGTCGCGGG,CGGGTAAAGAAGTGCCGTTAACCCCGTACTTCCCGGCCAGAGTGGAAGCGGTGCGAGAACATGAAGCGGAGATGGTCCTGCTGGCGGAAAACGGGCGGTCGTATCAGGATCCGTTTGGCACGACCACCGTTGCGGTGGATGGAGAAAATGTCGTCACGGTGTTGACGCCGGTTCTTGGATCAACGTTTCCAGGCCCGACCGGGTCCGGGATAATTACCCGTA,CGTAGCGACGGCACTTCTTTCACTCTGGACACGAACAACCCGCTGGCGGGCAAAACCGTGGCGATAGATCTCGAACTGGCGTCCCTCACCTCGAATGCCGATTTGCCAGCAGGTGAACCGCCATGGCGGAATGATCATGATGACGCCCTGGCCCAGGCGAAGAAAGACGGCAAACCGGCGGTGCTGATTCTGTATGCGGATTGGTGCGGCTTCTGTAAACGCCTGTTT,GTTTGGGGAAACCATTCCGGATCCGCGCATTCGCGAGGTGCGCGATCGCTTTGCGTGGATCAAAGCGAACTCCGATAAAGACGCGGAACTCCGCGCCCGTTATGGCCAGAACGGTTTTCCCATGGTGGTCCTGTTCAACGCGGATGGCAGCCAGGCCGTGAAACTGGATGGGTATCAGGAAGCCAGCAAACTGCGCGCGGCGCTGGAAGAACTCCACTAAATTC</t>
  </si>
  <si>
    <t>aatcagtttctttggcagccggtctccAATGTCGCTGAGCGCGAAGAATGTAGAGGCCCCGTCTAGTGTAGTGCGCCAGGGTGATCGTGTTGCCCTTAGTTTTGACTGTCGTTTACCGGGTGGCGAATTGGCTGTCACAACAAGACCGGAAACGGCACTGGCGGGTGAACGTCGTTCTGGAGTGTATCTCCCTCGGACCGGTCCAGCAACTGTTGAAGTTACAGCGGGCGGTGGTGCAGCAGggagaccgcgccttgtcttagttttccGATACCAGTTGTAACAATGGCAGTTAATGCA,aatcagtttctttggcagccggtctccGCAGCCGGTGAAGAGCGTATCCCCTTCGAACAAGAGGTCCTGCAAAGGTTGGCGCCCCTAACGGTGGGCCTTAGACAAGGTGAACGCGCACAGCTGACTCTGTCAGCCGGGCGTTTTCCTGTGAGCTCCCCGAAAGAAAAGACCGTGCGCGTTGCACGCGTCCGTAAGCGCCCTAAAGAACTGCGTATGACGCCGCAGGTTTATCGCGAACAGACAGGCAggagaccgcgccttgtcttagttttccGATACCAGTTGTAACAATGGCAGTTA,aatcagtttctttggcagccggtctccGGCAAAGCGCCAGCGGTCGGTGAGGCCTATGGCAACGACAAAGCGTTTGCCGGCAAAGTGGTGGAAACCGGCGACCAAGAAGTAGTGGTGCGTTTTGTCCCTGCGGCAGGAGAGGCCCTGGCGACTCCATTAGGTAAAGCCACCGTTCGCGAGCTGCCGGATTCATACGAACTGGAGATCGCAGCAAATCGCGGCGGATTGGTTCGAGTCGGGCCTATCGTTGGggagaccgcgccttgtcttagttttccGATACCAGTTGTAACAATGGCA,aatcagtttctttggcagccggtctccTTGGCCAGGTGGCCGAAATCGATGACGCGTTTATGACCATTGACTTCGGCCATCCCTTTGGCTCGGCCACCCTGGCGTGCGATGTCGAAGTAGTTCAAGTTGAGCGTCCGGTTCCTGGTGCAGCTCAAGGTGCAGGACCAGCAGCCAAAGCTGCACCAGCAGCTGCTCGTGATGCTGGCGATTTAGATCCGGCCCGGGTAGAGGAACTAGTAGGTGCATTGCGCGCCATGAAggagaccgcgccttgtcttagttttccGATACCAGTTGTAA,aatcagtttctttggcagccggtctccTGAATGCAGGCGCCGGTAAAGGTGCCGAACCTGGGAAGAACGGAGCTGCTGCAATGCTTCCTGCGAGTGCTGGGGATCTGGCTCGCGTTGATTACACGGCCCGTCTTGAGGACGGGACGGTGATCTACAGCACCCGCAAAGAAGTCGCCGACGACGTGTCTTTAAAGAAAGCTCCCTGGTTCGGCGCCCCAGCGAATCTTAAACCGGAGCCAGTAGCggagaccgcgccttgtcttagttttccGATACCAGTTGTAACAATGGCAGTTAATG,aatcagtttctttggcagccggtctccTAGCTGTAGGCGGTAGAGCTGTTTTGCCGGGCGTTGGCGAAGCTCTGGCAGGTATGGCTGTGGGTGAGAAGAAACGGTTAGTATTACCGCCGGAACGTGCGTTCGGTCCGAGCGATCCTGCGAAAATGGAACGTCTGCCGCTGACTCGCACCCTGCCGCGACGCATTATTATTCCCGCGCAGGAGTACGTCAGTCGTTTTGGCAGTTTCCCGGTCGCGGGggagaccgcgccttgtcttagttttccGATACCAGTTGTAACAATGGCAGTTA,aatcagtttctttggcagccggtctccCGGGTAAAGAAGTGCCGTTAACCCCGTACTTCCCGGCCAGAGTGGAAGCGGTGCGAGAACATGAAGCGGAGATGGTCCTGCTGGCGGAAAACGGGCGGTCGTATCAGGATCCGTTTGGCACGACCACCGTTGCGGTGGATGGAGAAAATGTCGTCACGGTGTTGACGCCGGTTCTTGGATCAACGTTTCCAGGCCCGACCGGGTCCGGGATAATTACCCGTAggagaccgcgccttgtcttagttttccGATACCAGTTGTAACAATGGCAGT,aatcagtttctttggcagccggtctccCGTAGCGACGGCACTTCTTTCACTCTGGACACGAACAACCCGCTGGCGGGCAAAACCGTGGCGATAGATCTCGAACTGGCGTCCCTCACCTCGAATGCCGATTTGCCAGCAGGTGAACCGCCATGGCGGAATGATCATGATGACGCCCTGGCCCAGGCGAAGAAAGACGGCAAACCGGCGGTGCTGATTCTGTATGCGGATTGGTGCGGCTTCTGTAAACGCCTGTTTggagaccgcgccttgtcttagttttccGATACCAGTTGTAACAAT,aatcagtttctttggcagccggtctccGTTTGGGGAAACCATTCCGGATCCGCGCATTCGCGAGGTGCGCGATCGCTTTGCGTGGATCAAAGCGAACTCCGATAAAGACGCGGAACTCCGCGCCCGTTATGGCCAGAACGGTTTTCCCATGGTGGTCCTGTTCAACGCGGATGGCAGCCAGGCCGTGAAACTGGATGGGTATCAGGAAGCCAGCAAACTGCGCGCGGCGCTGGAAGAACTCCACTAAATTCggagaccgcgccttgtcttagttttccGATACCAGTTGTAACAATGGCA</t>
  </si>
  <si>
    <t>pALv2_0281</t>
  </si>
  <si>
    <t>sequence_355</t>
  </si>
  <si>
    <t>MNKLPAIHHTPAHVLQDSKPVFGGKVIPEQISSLRVVDWDEAMSTPKMLEVKRSGTTWSILSHFDFPADANPKVMEACTGFLGVRLGRLVTKDPKRFEELGLVDPLDKDLTIKKGRGKRITMTDTTGKVVADLVVGNRSPGSEGAYFMREISSTEVYTAKVTPSDLSTKFVDYVEADPIKIKPEDIRELTIADYSVNEEQGRIDMRAETKLARQGAGGDWSTPTPPADKRVAQSAVSSIVSGLTSMKLAGVRPFEPQWLERRGFFLLPPNAIDPRLDKDSPHVAVSDGSKRTVIGNEGRLDITTKDGLHYNLMFGEVALDDEADTAADKAVKGDAAKTDDKKEGDKDKDGNKDGKKDGKPAGHNRYMVLFVSYEPSADEDAKKPPEEKKDDATGEKKPEPKKLSGKDRAQKAQERYIKYFYVISDDSFKSLRPALDKLFEAKPPEPMAGSSGKTNSAWLADNAKRPEVKTTASGLQYEVISSAPEGAKKAELSDHVLVNYKGMFVDGNIFDQSGDGPTSFGVTEVIKGWTEALAMMREGDHWKLSIKPELGYGEAGQLPKIPQNAILIFDVELVKIAK*</t>
  </si>
  <si>
    <t>AATGAACAAACTGCCGGCTATCCACCATACCCCAGCACATGTGCTGCAGGATTCTAAACCGGTATTTGGCGGCAAAGTCATTCCGGAACAGATTAGTTCACTGCGTGTGGTTGATTGGGATGAAGCGATGTCAACCCCTAAAATGCTTGAAGTGAAACGCTCAGGGACCACTTGGAGCATTCTGAGCCACTTTGATTTCCCTGCAGATGCCAATCCGAAAGTGATGGAAGCGTGCACGGGATTTCTAGGAGTTAGACTGGGCCGCTTAGTTACGAAGGACCCTAAACGTTTTGAGGAACTGGGCCTGGTGGATCCGCTGGATAAAGATCTGACCATTAAGAAAGGCCGCGGCAAACGTATCACAATGACCGATACAACCGGAAAAGTAGTTGCCGATCTAGTTGTGGGTAATCGCTCGCCAGGTAGCGAAGGGGCTTACTTCATGCGTGAAATTTCGTCCACCGAGGTATATACGGCCAAAGTCACGCCATCTGATCTGTCTACGAAATTTGTGGATTACGTCGAGGCAGACCCAATTAAGATCAAACCGGAAGATATCCGCGAACTGACCATCGCCGACTACAGTGTCAATGAGGAACAAGGCCGCATCGATATGCGGGCTGAAACAAAGTTAGCTCGTCAAGGTGCAGGCGGTGACTGGTCAACGCCTACTCCGCCAGCAGACAAACGAGTCGCGCAAAGTGCGGTCAGTAGCATCGTGAGTGGCTTGACCAGTATGAAACTCGCGGGTGTCCGTCCCTTTGAACCGCAATGGCTCGAACGTCGGGGTTTCTTTCTTTTGCCGCCAAACGCGATAGACCCGCGCTTAGACAAAGATTCTCCGCACGTAGCGGTATCCGATGGCTCCAAACGTACGGTCATCGGAAATGAGGGCCGGCTGGATATTACGACCAAAGACGGTCTGCATTATAACCTGATGTTCGGCGAAGTGGCGCTGGATGATGAAGCAGATACCGCGGCGGATAAAGCCGTTAAAGGCGATGCAGCCAAAACCGACGATAAGAAGGAAGGGGACAAAGATAAAGATGGCAACAAAGACGGTAAGAAAGATGGAAAACCGGCCGGGCATAACCGTTATATGGTCTTGTTTGTGAGCTACGAGCCGTCGGCCGACGAAGACGCAAAGAAACCACCTGAAGAGAAGAAAGACGATGCCACTGGCGAAAAGAAACCGGAACCCAAGAAACTGTCCGGCAAAGACCGAGCCCAGAAAGCGCAGGAGCGCTACATTAAGTATTTCTATGTGATTAGCGATGACTCGTTTAAGTCGTTGCGCCCCGCGCTGGATAAACTGTTTGAGGCTAAACCGCCAGAACCCATGGCAGGGTCCAGCGGTAAAACAAACTCGGCGTGGTTGGCGGATAACGCTAAACGCCCGGAAGTTAAAACTACTGCTAGCGGTTTACAGTATGAAGTGATTAGCAGCGCTCCGGAAGGTGCGAAGAAAGCAGAACTTTCTGATCACGTTCTCGTGAACTATAAAGGTATGTTCGTTGATGGGAATATTTTCGACCAGTCCGGCGACGGTCCGACCAGCTTTGGTGTTACCGAAGTGATTAAAGGCTGGACGGAAGCCCTGGCGATGATGCGTGAGGGCGATCATTGGAAACTGTCTATTAAACCGGAGCTCGGTTACGGGGAAGCCGGGCAGCTCCCGAAAATACCTCAGAATGCCATCTTAATCTTCGACGTAGAGCTTGTGAAAATCGCGAAATAAATTC</t>
  </si>
  <si>
    <t>AATG,ATTC,TGCC,TAGC,AGGT,ATGG,CGGC,CGCT,TTGA</t>
  </si>
  <si>
    <t>AATGAACAAACTGCCGGCTATCCACCATACCCCAGCACATGTGCTGCAGGATTCTAAACCGGTATTTGGCGGCAAAGTCATTCCGGAACAGATTAGTTCACTGCGTGTGGTTGATTGGGATGAAGCGATGTCAACCCCTAAAATGCTTGAAGTGAAACGCTCAGGGACCACTTGGAGCATTCTGAGCCACTTTGATTTCCCTGCAGATGCC,TGCCAATCCGAAAGTGATGGAAGCGTGCACGGGATTTCTAGGAGTTAGACTGGGCCGCTTAGTTACGAAGGACCCTAAACGTTTTGAGGAACTGGGCCTGGTGGATCCGCTGGATAAAGATCTGACCATTAAGAAAGGCCGCGGCAAACGTATCACAATGACCGATACAACCGGAAAAGTAGTTGCCGATCTAGTTGTGGGTAATCGCTCGCCAGGTAGC,TAGCGAAGGGGCTTACTTCATGCGTGAAATTTCGTCCACCGAGGTATATACGGCCAAAGTCACGCCATCTGATCTGTCTACGAAATTTGTGGATTACGTCGAGGCAGACCCAATTAAGATCAAACCGGAAGATATCCGCGAACTGACCATCGCCGACTACAGTGTCAATGAGGAACAAGGCCGCATCGATATGCGGGCTGAAACAAAGTTAGCTCGTCAAGGT,AGGTGCAGGCGGTGACTGGTCAACGCCTACTCCGCCAGCAGACAAACGAGTCGCGCAAAGTGCGGTCAGTAGCATCGTGAGTGGCTTGACCAGTATGAAACTCGCGGGTGTCCGTCCCTTTGAACCGCAATGGCTCGAACGTCGGGGTTTCTTTCTTTTGCCGCCAAACGCGATAGACCCGCGCTTAGACAAAGATTCTCCGCACGTAGCGGTATCCGATGG,ATGGCTCCAAACGTACGGTCATCGGAAATGAGGGCCGGCTGGATATTACGACCAAAGACGGTCTGCATTATAACCTGATGTTCGGCGAAGTGGCGCTGGATGATGAAGCAGATACCGCGGCGGATAAAGCCGTTAAAGGCGATGCAGCCAAAACCGACGATAAGAAGGAAGGGGACAAAGATAAAGATGGCAACAAAGACGGTAAGAAAGATGGAAAACCGGC,CGGCCGGGCATAACCGTTATATGGTCTTGTTTGTGAGCTACGAGCCGTCGGCCGACGAAGACGCAAAGAAACCACCTGAAGAGAAGAAAGACGATGCCACTGGCGAAAAGAAACCGGAACCCAAGAAACTGTCCGGCAAAGACCGAGCCCAGAAAGCGCAGGAGCGCTACATTAAGTATTTCTATGTGATTAGCGATGACTCGTTTAAGTCGTTGCGCCCCGCGCT,CGCTGGATAAACTGTTTGAGGCTAAACCGCCAGAACCCATGGCAGGGTCCAGCGGTAAAACAAACTCGGCGTGGTTGGCGGATAACGCTAAACGCCCGGAAGTTAAAACTACTGCTAGCGGTTTACAGTATGAAGTGATTAGCAGCGCTCCGGAAGGTGCGAAGAAAGCAGAACTTTCTGATCACGTTCTCGTGAACTATAAAGGTATGTTCGTTGA,TTGATGGGAATATTTTCGACCAGTCCGGCGACGGTCCGACCAGCTTTGGTGTTACCGAAGTGATTAAAGGCTGGACGGAAGCCCTGGCGATGATGCGTGAGGGCGATCATTGGAAACTGTCTATTAAACCGGAGCTCGGTTACGGGGAAGCCGGGCAGCTCCCGAAAATACCTCAGAATGCCATCTTAATCTTCGACGTAGAGCTTGTGAAAATCGCGAAATAAATTC</t>
  </si>
  <si>
    <t>aatgcaaagctattagcgcgggtctccAATGAACAAACTGCCGGCTATCCACCATACCCCAGCACATGTGCTGCAGGATTCTAAACCGGTATTTGGCGGCAAAGTCATTCCGGAACAGATTAGTTCACTGCGTGTGGTTGATTGGGATGAAGCGATGTCAACCCCTAAAATGCTTGAAGTGAAACGCTCAGGGACCACTTGGAGCATTCTGAGCCACTTTGATTTCCCTGCAGATGCCggagaccctcctgtgcatttcgtggtaGATACCAGTTGTAACAATGGCAGTTAATGCATCAT,aatgcaaagctattagcgcgggtctccTGCCAATCCGAAAGTGATGGAAGCGTGCACGGGATTTCTAGGAGTTAGACTGGGCCGCTTAGTTACGAAGGACCCTAAACGTTTTGAGGAACTGGGCCTGGTGGATCCGCTGGATAAAGATCTGACCATTAAGAAAGGCCGCGGCAAACGTATCACAATGACCGATACAACCGGAAAAGTAGTTGCCGATCTAGTTGTGGGTAATCGCTCGCCAGGTAGCggagaccctcctgtgcatttcgtggtaGATACCAGTTGTAACAATGGCAGTTA,aatgcaaagctattagcgcgggtctccTAGCGAAGGGGCTTACTTCATGCGTGAAATTTCGTCCACCGAGGTATATACGGCCAAAGTCACGCCATCTGATCTGTCTACGAAATTTGTGGATTACGTCGAGGCAGACCCAATTAAGATCAAACCGGAAGATATCCGCGAACTGACCATCGCCGACTACAGTGTCAATGAGGAACAAGGCCGCATCGATATGCGGGCTGAAACAAAGTTAGCTCGTCAAGGTggagaccctcctgtgcatttcgtggtaGATACCAGTTGTAACAATGGCAG,aatgcaaagctattagcgcgggtctccAGGTGCAGGCGGTGACTGGTCAACGCCTACTCCGCCAGCAGACAAACGAGTCGCGCAAAGTGCGGTCAGTAGCATCGTGAGTGGCTTGACCAGTATGAAACTCGCGGGTGTCCGTCCCTTTGAACCGCAATGGCTCGAACGTCGGGGTTTCTTTCTTTTGCCGCCAAACGCGATAGACCCGCGCTTAGACAAAGATTCTCCGCACGTAGCGGTATCCGATGGggagaccctcctgtgcatttcgtggtaGATACCAGTTGTAACAATGGCAGT,aatgcaaagctattagcgcgggtctccATGGCTCCAAACGTACGGTCATCGGAAATGAGGGCCGGCTGGATATTACGACCAAAGACGGTCTGCATTATAACCTGATGTTCGGCGAAGTGGCGCTGGATGATGAAGCAGATACCGCGGCGGATAAAGCCGTTAAAGGCGATGCAGCCAAAACCGACGATAAGAAGGAAGGGGACAAAGATAAAGATGGCAACAAAGACGGTAAGAAAGATGGAAAACCGGCggagaccctcctgtgcatttcgtggtaGATACCAGTTGTAACAATGGCAG,aatgcaaagctattagcgcgggtctccCGGCCGGGCATAACCGTTATATGGTCTTGTTTGTGAGCTACGAGCCGTCGGCCGACGAAGACGCAAAGAAACCACCTGAAGAGAAGAAAGACGATGCCACTGGCGAAAAGAAACCGGAACCCAAGAAACTGTCCGGCAAAGACCGAGCCCAGAAAGCGCAGGAGCGCTACATTAAGTATTTCTATGTGATTAGCGATGACTCGTTTAAGTCGTTGCGCCCCGCGCTggagaccctcctgtgcatttcgtggtaGATACCAGTTGTAACAATGG,aatgcaaagctattagcgcgggtctccCGCTGGATAAACTGTTTGAGGCTAAACCGCCAGAACCCATGGCAGGGTCCAGCGGTAAAACAAACTCGGCGTGGTTGGCGGATAACGCTAAACGCCCGGAAGTTAAAACTACTGCTAGCGGTTTACAGTATGAAGTGATTAGCAGCGCTCCGGAAGGTGCGAAGAAAGCAGAACTTTCTGATCACGTTCTCGTGAACTATAAAGGTATGTTCGTTGAggagaccctcctgtgcatttcgtggtaGATACCAGTTGTAACAATGGCAGTTAATG,aatgcaaagctattagcgcgggtctccTTGATGGGAATATTTTCGACCAGTCCGGCGACGGTCCGACCAGCTTTGGTGTTACCGAAGTGATTAAAGGCTGGACGGAAGCCCTGGCGATGATGCGTGAGGGCGATCATTGGAAACTGTCTATTAAACCGGAGCTCGGTTACGGGGAAGCCGGGCAGCTCCCGAAAATACCTCAGAATGCCATCTTAATCTTCGACGTAGAGCTTGTGAAAATCGCGAAATAAATTCggagaccctcctgtgcatttcgtggtaGATACCAGTTGTAACAAT</t>
  </si>
  <si>
    <t>pALv2_0282</t>
  </si>
  <si>
    <t>sequence_356</t>
  </si>
  <si>
    <t>AATGAAGCGGTTGCCGTCCGACGCCGATTCGGTGGTTATTGGGAAACAGGTGGCCCCGGAGCAAATCGGGAGCCTGCTTGTCGCGTCTTGGGATAAAGACACCGCCAGCAACAAAATCTTCCAGGTTAAGCGTGAAGCCGGTGCCTGGGTGATCCCGTCCCACCATAACTACCCGGCAGACGGCAACACTCGCACAAGTCGTGTTGCAGGAAGCCTGTTGGGGCTAAAACGAGGGATGCCAGTACCGATAGGCAATGATCATGATAAAGCGTTAGCGGAACTGGAACTTCTTGATCCGTTAGCCAAAGACGTGGTTGCGAAAGACGGGTTTGGAAAAGTTGTTAAACTGGCGGATTTGTCCGGCGCCGAGGTGTTAAATCTCATTATTGGTAAAGCCGCCTCTACCGGCGATGGTCACCGCTACGTCCGCGAACAGGGCAGTAACAAAGTCTACACTGCCAAAATTAGCGATTTTGAAATTACGACCAAATTTACCGATTTCGTGGAGCCGAATCCGCTGAAACTGGATAAAGCGGACGTCCGGGCGCTGACCGTGGCTGATTATACGGTTGACGAGGCCTCTGGTCAGGTTATCGAGCGCTCTGAAACCCATTTTAGTCGTCCGACAGGAGATGGCGCTTGGGCGACCCCTAAAGCTCCCACGGGCAAACAACCGTCGAAAACCACGGTCGACGCGATCCTGTCACAGGTGACGGGGCTGCAACTGGTCAGCGTGCGCCCGTTTGAGCCTGGATGGTTAAAAGATCGCGGTTTCTTTCTCTCGAACGATCCGAAAGTACTGGCGTGGAGCAAAAGCCTGAAAGTTGAACTGGCGAAGAAACAACTTGCGATCTTCGCGAATGAAGGCCGTCTGGATGTTACCACGAAAGATGGCTTGAGATATTCACTGCTGTTCGGCGAAATTGCGCCGGATGACGCGGCCGATACGGCCGCGGAAAAGGCGAAGAAAGATCCGGCGAAGGCCGAAGACCCCTCTAAAATTACGGCGAATCGCTACCTGGCCGTATTTGTAACCTATGACCCCGCGCTGGACGAAGACGCCAAGAAAGATGAATCCAAGGATAAGAAAGACGAGGCGAAGCCGGAAGATAAGAAGAAGAAATCCGGCAAAGAACGTGCGGCGAAAGCCCAGGCACGCTATCAACAGTTCTTTTATGTTATCAACGATGCCAGCTTCAAAAGTCTGCGTCCGGAACTGGCCAAATTATTTGAAGATTTGCCGCCTGAACCGATGGCCGGTGCCACTGGCAAAACTAACGTGCAGTGGCTCGCCGATCATGCGAAAGAACCGGGCGTGACGACTACCGCGTCGGGGCTCCAGTACCAGATATTGAGCAAAGGAGCGCCGGGTGGTAAACGTCCGACAGCAACCTCGAAAGTCAAAGTGAATTATAAAGGTACGAAAGTCGATGGTACCGTGTTTGACGAATCAGCGAAACACGGTGGCCCGGCGGAATTTCAATTAGGCCAGGTGGTACAGGGTTGGAACGAAGGCATTCCGCTAATGCAGGTGGGCGATAAATACACCTTCTGGATCCCGCCGGCGATTGGTTATGGTGGTAAAGACAAGAACCCGCCGACCACCATTGGCCCGGATCAAATTCTGATCTTCGAGGTCGAGCTGCTGGAAGTACTCAGTAATCCAGCATCAGAGCCTGCTGCTCCCGCTCCAGCAGCACCTGCACCCGCACCTACACCAGCTGCAGCTGCTCCAGCGCCAGCTCCACCTGCAACTGCAGCACCTGCACCAGCTCCTGCACCACCAGCAGCAGCTCCCGCTCCGTAAATTC</t>
  </si>
  <si>
    <t>AATG,ATTC,CACA,GCCG,GAGC,AGTA,TCTA,TTCA,GTGA,CCAT</t>
  </si>
  <si>
    <t>AATGAAGCGGTTGCCGTCCGACGCCGATTCGGTGGTTATTGGGAAACAGGTGGCCCCGGAGCAAATCGGGAGCCTGCTTGTCGCGTCTTGGGATAAAGACACCGCCAGCAACAAAATCTTCCAGGTTAAGCGTGAAGCCGGTGCCTGGGTGATCCCGTCCCACCATAACTACCCGGCAGACGGCAACACTCGCACA,CACAAGTCGTGTTGCAGGAAGCCTGTTGGGGCTAAAACGAGGGATGCCAGTACCGATAGGCAATGATCATGATAAAGCGTTAGCGGAACTGGAACTTCTTGATCCGTTAGCCAAAGACGTGGTTGCGAAAGACGGGTTTGGAAAAGTTGTTAAACTGGCGGATTTGTCCGGCGCCGAGGTGTTAAATCTCATTATTGGTAAAGCCG,GCCGCCTCTACCGGCGATGGTCACCGCTACGTCCGCGAACAGGGCAGTAACAAAGTCTACACTGCCAAAATTAGCGATTTTGAAATTACGACCAAATTTACCGATTTCGTGGAGCCGAATCCGCTGAAACTGGATAAAGCGGACGTCCGGGCGCTGACCGTGGCTGATTATACGGTTGACGAGGCCTCTGGTCAGGTTATCGAGC,GAGCGCTCTGAAACCCATTTTAGTCGTCCGACAGGAGATGGCGCTTGGGCGACCCCTAAAGCTCCCACGGGCAAACAACCGTCGAAAACCACGGTCGACGCGATCCTGTCACAGGTGACGGGGCTGCAACTGGTCAGCGTGCGCCCGTTTGAGCCTGGATGGTTAAAAGATCGCGGTTTCTTTCTCTCGAACGATCCGAAAGTA,AGTACTGGCGTGGAGCAAAAGCCTGAAAGTTGAACTGGCGAAGAAACAACTTGCGATCTTCGCGAATGAAGGCCGTCTGGATGTTACCACGAAAGATGGCTTGAGATATTCACTGCTGTTCGGCGAAATTGCGCCGGATGACGCGGCCGATACGGCCGCGGAAAAGGCGAAGAAAGATCCGGCGAAGGCCGAAGACCCCTCTA,TCTAAAATTACGGCGAATCGCTACCTGGCCGTATTTGTAACCTATGACCCCGCGCTGGACGAAGACGCCAAGAAAGATGAATCCAAGGATAAGAAAGACGAGGCGAAGCCGGAAGATAAGAAGAAGAAATCCGGCAAAGAACGTGCGGCGAAAGCCCAGGCACGCTATCAACAGTTCTTTTATGTTATCAACGATGCCAGCTTCA,TTCAAAAGTCTGCGTCCGGAACTGGCCAAATTATTTGAAGATTTGCCGCCTGAACCGATGGCCGGTGCCACTGGCAAAACTAACGTGCAGTGGCTCGCCGATCATGCGAAAGAACCGGGCGTGACGACTACCGCGTCGGGGCTCCAGTACCAGATATTGAGCAAAGGAGCGCCGGGTGGTAAACGTCCGACAGCAACCTCGAAAGTCAAAGTGA,GTGAATTATAAAGGTACGAAAGTCGATGGTACCGTGTTTGACGAATCAGCGAAACACGGTGGCCCGGCGGAATTTCAATTAGGCCAGGTGGTACAGGGTTGGAACGAAGGCATTCCGCTAATGCAGGTGGGCGATAAATACACCTTCTGGATCCCGCCGGCGATTGGTTATGGTGGTAAAGACAAGAACCCGCCGACCACCAT,CCATTGGCCCGGATCAAATTCTGATCTTCGAGGTCGAGCTGCTGGAAGTACTCAGTAATCCAGCATCAGAGCCTGCTGCTCCCGCTCCAGCAGCACCTGCACCCGCACCTACACCAGCTGCAGCTGCTCCAGCGCCAGCTCCACCTGCAACTGCAGCACCTGCACCAGCTCCTGCACCACCAGCAGCAGCTCCCGCTCCGTAAATTC</t>
  </si>
  <si>
    <t>agattgttactccgacggacggtctccAATGAAGCGGTTGCCGTCCGACGCCGATTCGGTGGTTATTGGGAAACAGGTGGCCCCGGAGCAAATCGGGAGCCTGCTTGTCGCGTCTTGGGATAAAGACACCGCCAGCAACAAAATCTTCCAGGTTAAGCGTGAAGCCGGTGCCTGGGTGATCCCGTCCCACCATAACTACCCGGCAGACGGCAACACTCGCACAggagaccggttatgtccttttgcgtgcGATACCAGTTGTAACAATGGCAGTTAATGCATCATGTGCATGGAGTTACG,agattgttactccgacggacggtctccCACAAGTCGTGTTGCAGGAAGCCTGTTGGGGCTAAAACGAGGGATGCCAGTACCGATAGGCAATGATCATGATAAAGCGTTAGCGGAACTGGAACTTCTTGATCCGTTAGCCAAAGACGTGGTTGCGAAAGACGGGTTTGGAAAAGTTGTTAAACTGGCGGATTTGTCCGGCGCCGAGGTGTTAAATCTCATTATTGGTAAAGCCGggagaccggttatgtccttttgcgtgcGATACCAGTTGTAACAATGGCAGTTAATGCATCATGTGCA,agattgttactccgacggacggtctccGCCGCCTCTACCGGCGATGGTCACCGCTACGTCCGCGAACAGGGCAGTAACAAAGTCTACACTGCCAAAATTAGCGATTTTGAAATTACGACCAAATTTACCGATTTCGTGGAGCCGAATCCGCTGAAACTGGATAAAGCGGACGTCCGGGCGCTGACCGTGGCTGATTATACGGTTGACGAGGCCTCTGGTCAGGTTATCGAGCggagaccggttatgtccttttgcgtgcGATACCAGTTGTAACAATGGCAGTTAATGCATCATGTGCAT,agattgttactccgacggacggtctccGAGCGCTCTGAAACCCATTTTAGTCGTCCGACAGGAGATGGCGCTTGGGCGACCCCTAAAGCTCCCACGGGCAAACAACCGTCGAAAACCACGGTCGACGCGATCCTGTCACAGGTGACGGGGCTGCAACTGGTCAGCGTGCGCCCGTTTGAGCCTGGATGGTTAAAAGATCGCGGTTTCTTTCTCTCGAACGATCCGAAAGTAggagaccggttatgtccttttgcgtgcGATACCAGTTGTAACAATGGCAGTTAATGCATCATGTGCATG,agattgttactccgacggacggtctccAGTACTGGCGTGGAGCAAAAGCCTGAAAGTTGAACTGGCGAAGAAACAACTTGCGATCTTCGCGAATGAAGGCCGTCTGGATGTTACCACGAAAGATGGCTTGAGATATTCACTGCTGTTCGGCGAAATTGCGCCGGATGACGCGGCCGATACGGCCGCGGAAAAGGCGAAGAAAGATCCGGCGAAGGCCGAAGACCCCTCTAggagaccggttatgtccttttgcgtgcGATACCAGTTGTAACAATGGCAGTTAATGCATCATGTGCATGG,agattgttactccgacggacggtctccTCTAAAATTACGGCGAATCGCTACCTGGCCGTATTTGTAACCTATGACCCCGCGCTGGACGAAGACGCCAAGAAAGATGAATCCAAGGATAAGAAAGACGAGGCGAAGCCGGAAGATAAGAAGAAGAAATCCGGCAAAGAACGTGCGGCGAAAGCCCAGGCACGCTATCAACAGTTCTTTTATGTTATCAACGATGCCAGCTTCAggagaccggttatgtccttttgcgtgcGATACCAGTTGTAACAATGGCAGTTAATGCATCATGTGCAT,agattgttactccgacggacggtctccTTCAAAAGTCTGCGTCCGGAACTGGCCAAATTATTTGAAGATTTGCCGCCTGAACCGATGGCCGGTGCCACTGGCAAAACTAACGTGCAGTGGCTCGCCGATCATGCGAAAGAACCGGGCGTGACGACTACCGCGTCGGGGCTCCAGTACCAGATATTGAGCAAAGGAGCGCCGGGTGGTAAACGTCCGACAGCAACCTCGAAAGTCAAAGTGAggagaccggttatgtccttttgcgtgcGATACCAGTTGTAACAATGGCAGTTAATGCAT,agattgttactccgacggacggtctccGTGAATTATAAAGGTACGAAAGTCGATGGTACCGTGTTTGACGAATCAGCGAAACACGGTGGCCCGGCGGAATTTCAATTAGGCCAGGTGGTACAGGGTTGGAACGAAGGCATTCCGCTAATGCAGGTGGGCGATAAATACACCTTCTGGATCCCGCCGGCGATTGGTTATGGTGGTAAAGACAAGAACCCGCCGACCACCATggagaccggttatgtccttttgcgtgcGATACCAGTTGTAACAATGGCAGTTAATGCATCATGTGCATGG,agattgttactccgacggacggtctccCCATTGGCCCGGATCAAATTCTGATCTTCGAGGTCGAGCTGCTGGAAGTACTCAGTAATCCAGCATCAGAGCCTGCTGCTCCCGCTCCAGCAGCACCTGCACCCGCACCTACACCAGCTGCAGCTGCTCCAGCGCCAGCTCCACCTGCAACTGCAGCACCTGCACCAGCTCCTGCACCACCAGCAGCAGCTCCCGCTCCGTAAATTCggagaccggttatgtccttttgcgtgcGATACCAGTTGTAACAATGGCAGTTAATGCATCATGTGC</t>
  </si>
  <si>
    <t>pALv2_0283</t>
  </si>
  <si>
    <t>sequence_357</t>
  </si>
  <si>
    <t>MNRQSEVRIPFYTLYETSKYQKTIDTRSPYRKDALVWTDTTKELRYYIHNSKTGELQIALNALSAKTAKMLTVEVKGKKMNITVPVSSAARKIKVGTIQLSDTGFIELKLSSKKLLPGFMGVGELILSGPAVEGLRYNQEERLNAASVHLRYPLTDSVKAISFYNELTVPDGYDPVHSYYMATGFSRGYFGIQVNSEKERRVIFSVWDAGTEAVDRSKVADSNRVKLLAKGDGVVANDFGNEGTGGHSHWVYNWKTNEAYRFLVTALPDSASQTTIYTGFFYVPELQRWKLIAAFRAPKDGNTLNRLYSFNENFLGNNGHLQRRALFGNQWVQQQRGGRWVPLTDAIFTTDATGKSGNRFDYGAGVSSEQFYLWNGGFKEQEARQNDLFKRPNTSKAPVIDYTKDADSLAQAKKDIEEIADAVKTGKLDTTGSIESVYYHILQQGTGDYVAVSDTVTVHYKGSLLTDGTVFDQTKDKPAVFPLRRLIRGWQLALPKCRVGGKVRVIIPSAQAYGIRTRSKDIPPNRVLVFDIEVVDTKKVGN*</t>
  </si>
  <si>
    <t>AATGAACCGGCAGTCCGAGGTTCGTATTCCGTTCTACACCCTGTACGAAACCTCTAAATATCAGAAAACAATCGATACCCGCTCCCCGTACCGCAAAGATGCCTTAGTATGGACCGACACCACCAAGGAGTTGAGATACTATATTCACAATTCGAAAACTGGCGAACTGCAGATTGCTCTGAACGCCTTGTCAGCGAAAACGGCCAAAATGCTGACCGTTGAAGTGAAAGGTAAGAAGATGAACATCACTGTGCCGGTCAGTAGTGCGGCGCGCAAAATCAAAGTAGGCACTATTCAGCTGAGCGACACCGGCTTCATCGAACTGAAGCTGAGTAGTAAGAAACTGCTCCCCGGTTTCATGGGAGTTGGCGAACTGATTTTAAGCGGCCCTGCCGTCGAAGGATTACGCTATAATCAAGAAGAGCGCTTAAACGCAGCATCTGTGCATTTACGTTACCCGCTCACGGATTCTGTGAAAGCTATTAGCTTTTATAATGAATTGACCGTGCCGGATGGTTATGATCCGGTTCACAGCTACTATATGGCAACGGGTTTCTCCCGCGGCTATTTCGGGATCCAGGTTAATTCCGAGAAGGAGCGACGCGTCATATTCTCGGTATGGGATGCCGGAACGGAAGCTGTAGATCGTAGTAAAGTGGCCGATAGTAATCGTGTTAAACTTCTGGCGAAAGGTGATGGCGTCGTCGCGAACGATTTTGGCAATGAAGGCACGGGCGGGCATTCGCATTGGGTCTACAATTGGAAAACCAATGAAGCGTACCGGTTTCTGGTGACGGCACTACCAGATTCCGCGAGCCAAACAACCATTTATACCGGTTTCTTTTACGTGCCGGAACTGCAGCGCTGGAAACTGATTGCCGCTTTTCGTGCACCGAAAGATGGCAATACCTTGAACCGCCTGTATAGCTTTAACGAAAACTTTCTAGGGAATAATGGGCATCTTCAACGTCGTGCTCTGTTTGGTAACCAATGGGTACAACAACAGCGTGGCGGTCGTTGGGTTCCCTTAACCGACGCGATCTTCACCACTGATGCGACTGGTAAATCAGGCAACCGCTTTGATTATGGCGCCGGTGTTTCATCTGAACAGTTCTATCTGTGGAATGGCGGATTTAAAGAGCAGGAAGCACGGCAGAACGACCTGTTTAAACGCCCAAACACCAGCAAGGCGCCTGTGATCGACTATACGAAAGACGCGGATAGCCTCGCGCAAGCCAAGAAAGACATTGAGGAAATTGCGGATGCGGTCAAAACGGGTAAACTGGATACTACGGGTAGCATCGAGTCGGTGTACTATCACATTCTTCAGCAAGGTACCGGTGACTACGTCGCCGTTAGCGACACTGTGACAGTGCATTATAAGGGCTCTCTGCTGACCGACGGGACAGTGTTTGATCAGACAAAAGACAAACCAGCTGTATTCCCACTGAGGCGTTTGATTCGAGGGTGGCAGCTTGCACTCCCTAAATGTCGCGTCGGCGGTAAAGTTCGTGTTATCATACCGTCGGCCCAGGCATATGGGATCCGTACGCGCTCAAAAGACATTCCGCCGAACCGTGTGTTGGTGTTTGATATCGAAGTCGTAGATACGAAGAAAGTGGGCAACTAAATTC</t>
  </si>
  <si>
    <t>AATG,ATTC,GCGA,AGGA,GTCA,TTCC,GGTC,CCTC,AAAA</t>
  </si>
  <si>
    <t>AATGAACCGGCAGTCCGAGGTTCGTATTCCGTTCTACACCCTGTACGAAACCTCTAAATATCAGAAAACAATCGATACCCGCTCCCCGTACCGCAAAGATGCCTTAGTATGGACCGACACCACCAAGGAGTTGAGATACTATATTCACAATTCGAAAACTGGCGAACTGCAGATTGCTCTGAACGCCTTGTCAGCGA,GCGAAAACGGCCAAAATGCTGACCGTTGAAGTGAAAGGTAAGAAGATGAACATCACTGTGCCGGTCAGTAGTGCGGCGCGCAAAATCAAAGTAGGCACTATTCAGCTGAGCGACACCGGCTTCATCGAACTGAAGCTGAGTAGTAAGAAACTGCTCCCCGGTTTCATGGGAGTTGGCGAACTGATTTTAAGCGGCCCTGCCGTCGAAGGA,AGGATTACGCTATAATCAAGAAGAGCGCTTAAACGCAGCATCTGTGCATTTACGTTACCCGCTCACGGATTCTGTGAAAGCTATTAGCTTTTATAATGAATTGACCGTGCCGGATGGTTATGATCCGGTTCACAGCTACTATATGGCAACGGGTTTCTCCCGCGGCTATTTCGGGATCCAGGTTAATTCCGAGAAGGAGCGACGCGTCA,GTCATATTCTCGGTATGGGATGCCGGAACGGAAGCTGTAGATCGTAGTAAAGTGGCCGATAGTAATCGTGTTAAACTTCTGGCGAAAGGTGATGGCGTCGTCGCGAACGATTTTGGCAATGAAGGCACGGGCGGGCATTCGCATTGGGTCTACAATTGGAAAACCAATGAAGCGTACCGGTTTCTGGTGACGGCACTACCAGATTCC,TTCCGCGAGCCAAACAACCATTTATACCGGTTTCTTTTACGTGCCGGAACTGCAGCGCTGGAAACTGATTGCCGCTTTTCGTGCACCGAAAGATGGCAATACCTTGAACCGCCTGTATAGCTTTAACGAAAACTTTCTAGGGAATAATGGGCATCTTCAACGTCGTGCTCTGTTTGGTAACCAATGGGTACAACAACAGCGTGGCGGTC,GGTCGTTGGGTTCCCTTAACCGACGCGATCTTCACCACTGATGCGACTGGTAAATCAGGCAACCGCTTTGATTATGGCGCCGGTGTTTCATCTGAACAGTTCTATCTGTGGAATGGCGGATTTAAAGAGCAGGAAGCACGGCAGAACGACCTGTTTAAACGCCCAAACACCAGCAAGGCGCCTGTGATCGACTATACGAAAGACGCGGATAGCCTC,CCTCGCGCAAGCCAAGAAAGACATTGAGGAAATTGCGGATGCGGTCAAAACGGGTAAACTGGATACTACGGGTAGCATCGAGTCGGTGTACTATCACATTCTTCAGCAAGGTACCGGTGACTACGTCGCCGTTAGCGACACTGTGACAGTGCATTATAAGGGCTCTCTGCTGACCGACGGGACAGTGTTTGATCAGACAAAA,AAAAGACAAACCAGCTGTATTCCCACTGAGGCGTTTGATTCGAGGGTGGCAGCTTGCACTCCCTAAATGTCGCGTCGGCGGTAAAGTTCGTGTTATCATACCGTCGGCCCAGGCATATGGGATCCGTACGCGCTCAAAAGACATTCCGCCGAACCGTGTGTTGGTGTTTGATATCGAAGTCGTAGATACGAAGAAAGTGGGCAACTAAATTC</t>
  </si>
  <si>
    <t>aggacaccagaccaatgaagggtctccAATGAACCGGCAGTCCGAGGTTCGTATTCCGTTCTACACCCTGTACGAAACCTCTAAATATCAGAAAACAATCGATACCCGCTCCCCGTACCGCAAAGATGCCTTAGTATGGACCGACACCACCAAGGAGTTGAGATACTATATTCACAATTCGAAAACTGGCGAACTGCAGATTGCTCTGAACGCCTTGTCAGCGAggagaccctgatattgacggcccctttGATACCAGTTGTAACAATGGCAGTTAATGCATCATGTGCATGGAGTTAC,aggacaccagaccaatgaagggtctccGCGAAAACGGCCAAAATGCTGACCGTTGAAGTGAAAGGTAAGAAGATGAACATCACTGTGCCGGTCAGTAGTGCGGCGCGCAAAATCAAAGTAGGCACTATTCAGCTGAGCGACACCGGCTTCATCGAACTGAAGCTGAGTAGTAAGAAACTGCTCCCCGGTTTCATGGGAGTTGGCGAACTGATTTTAAGCGGCCCTGCCGTCGAAGGAggagaccctgatattgacggcccctttGATACCAGTTGTAACAATGGCAGTTAATGCATCATG,aggacaccagaccaatgaagggtctccAGGATTACGCTATAATCAAGAAGAGCGCTTAAACGCAGCATCTGTGCATTTACGTTACCCGCTCACGGATTCTGTGAAAGCTATTAGCTTTTATAATGAATTGACCGTGCCGGATGGTTATGATCCGGTTCACAGCTACTATATGGCAACGGGTTTCTCCCGCGGCTATTTCGGGATCCAGGTTAATTCCGAGAAGGAGCGACGCGTCAggagaccctgatattgacggcccctttGATACCAGTTGTAACAATGGCAGTTAATGCATCATGT,aggacaccagaccaatgaagggtctccGTCATATTCTCGGTATGGGATGCCGGAACGGAAGCTGTAGATCGTAGTAAAGTGGCCGATAGTAATCGTGTTAAACTTCTGGCGAAAGGTGATGGCGTCGTCGCGAACGATTTTGGCAATGAAGGCACGGGCGGGCATTCGCATTGGGTCTACAATTGGAAAACCAATGAAGCGTACCGGTTTCTGGTGACGGCACTACCAGATTCCggagaccctgatattgacggcccctttGATACCAGTTGTAACAATGGCAGTTAATGCATCATGTGC,aggacaccagaccaatgaagggtctccTTCCGCGAGCCAAACAACCATTTATACCGGTTTCTTTTACGTGCCGGAACTGCAGCGCTGGAAACTGATTGCCGCTTTTCGTGCACCGAAAGATGGCAATACCTTGAACCGCCTGTATAGCTTTAACGAAAACTTTCTAGGGAATAATGGGCATCTTCAACGTCGTGCTCTGTTTGGTAACCAATGGGTACAACAACAGCGTGGCGGTCggagaccctgatattgacggcccctttGATACCAGTTGTAACAATGGCAGTTAATGCATCATGT,aggacaccagaccaatgaagggtctccGGTCGTTGGGTTCCCTTAACCGACGCGATCTTCACCACTGATGCGACTGGTAAATCAGGCAACCGCTTTGATTATGGCGCCGGTGTTTCATCTGAACAGTTCTATCTGTGGAATGGCGGATTTAAAGAGCAGGAAGCACGGCAGAACGACCTGTTTAAACGCCCAAACACCAGCAAGGCGCCTGTGATCGACTATACGAAAGACGCGGATAGCCTCggagaccctgatattgacggcccctttGATACCAGTTGTAACAATGGCAGTTAATGC,aggacaccagaccaatgaagggtctccCCTCGCGCAAGCCAAGAAAGACATTGAGGAAATTGCGGATGCGGTCAAAACGGGTAAACTGGATACTACGGGTAGCATCGAGTCGGTGTACTATCACATTCTTCAGCAAGGTACCGGTGACTACGTCGCCGTTAGCGACACTGTGACAGTGCATTATAAGGGCTCTCTGCTGACCGACGGGACAGTGTTTGATCAGACAAAAggagaccctgatattgacggcccctttGATACCAGTTGTAACAATGGCAGTTAATGCATCATGTGCATGGA,aggacaccagaccaatgaagggtctccAAAAGACAAACCAGCTGTATTCCCACTGAGGCGTTTGATTCGAGGGTGGCAGCTTGCACTCCCTAAATGTCGCGTCGGCGGTAAAGTTCGTGTTATCATACCGTCGGCCCAGGCATATGGGATCCGTACGCGCTCAAAAGACATTCCGCCGAACCGTGTGTTGGTGTTTGATATCGAAGTCGTAGATACGAAGAAAGTGGGCAACTAAATTCggagaccctgatattgacggcccctttGATACCAGTTGTAACAATGGCAGTTAATGCATCA</t>
  </si>
  <si>
    <t>pALv2_0284</t>
  </si>
  <si>
    <t>sequence_358</t>
  </si>
  <si>
    <t>MTQKQNIQVIPACTGYAVPIEGYTANGESDMFFPNHGLSGWSSLHQQIEYYFYVVTPGKADLFFTARADVQGNQIQAICNNHKMNATMPVGKAFKEVKIGSVEFKDPGYYKLLIKGLKKNSVNITEIQSIKFAGEATQGMHFNKDCRRNAASVHLKYPVADTSKLVAFYNEVTIPAGSDLVNSYFMACGFKRGYFGMQVNSNIERRIIFSVWDAGTESFDRNKVNSENKVSLIAKGEQVFAGDFGNEGTGGHSHWVYDWKSDETYRFLITAAPDSANGTTIYAGYFFVPESQKWKLIATFKAPKDGEYLHGLYSFVEDFDGANGQGYRKALFSNQWVRDDNHGWKEITECNFSTDATGRSGERTDFGGGTEGENFYLWNGGFTQSDAKYGDIFRRNPQNKKPTIDFSRNVDSAITADKEKAQLKQALKSGLIDTTGSVGGVYYKIVKEGDGSYPELPDTVVVHYKGSLLSNGSVFDQTKAEPASFPLNRLIKGWQQGIPKCRKGGTIRLIIPSSLAYSIRSLDVIPPNSILVFDVTLVDIKKEIPKGNSDPARN*</t>
  </si>
  <si>
    <t>AATGACCCAGAAGCAGAACATCCAGGTAATTCCTGCTTGTACCGGCTACGCGGTGCCGATCGAAGGATATACCGCCAATGGTGAATCTGACATGTTCTTCCCCAACCACGGCCTGAGCGGGTGGAGTTCGCTGCACCAGCAAATCGAATATTATTTCTACGTAGTGACGCCAGGCAAAGCTGATTTGTTCTTTACTGCGCGGGCAGATGTGCAGGGAAACCAAATTCAGGCGATCTGCAACAACCATAAAATGAACGCCACAATGCCAGTCGGTAAAGCATTTAAAGAGGTTAAAATTGGCAGTGTTGAGTTCAAAGACCCAGGCTATTACAAGCTGCTCATCAAAGGCCTGAAGAAGAACAGCGTTAATATTACCGAGATCCAGTCAATTAAATTCGCGGGAGAGGCGACCCAAGGGATGCACTTTAATAAAGATTGTCGTCGAAATGCGGCGTCAGTTCATCTGAAATATCCGGTGGCTGATACAAGCAAGCTGGTGGCCTTTTACAACGAAGTGACCATTCCCGCCGGCAGTGACCTTGTGAACAGCTATTTCATGGCCTGCGGTTTTAAACGTGGTTACTTTGGGATGCAAGTGAACAGTAATATTGAGCGTCGCATCATTTTCAGCGTCTGGGATGCCGGGACAGAGTCCTTCGATCGTAATAAAGTGAACTCCGAGAACAAAGTAAGCCTCATTGCCAAAGGTGAACAGGTATTTGCGGGTGATTTTGGTAATGAAGGCACCGGCGGCCATAGCCATTGGGTCTATGACTGGAAATCGGACGAAACGTACCGTTTTCTAATCACTGCCGCGCCGGATTCGGCCAATGGTACAACGATCTATGCAGGGTACTTCTTTGTTCCAGAATCCCAGAAATGGAAGCTTATCGCCACCTTTAAAGCTCCGAAAGATGGCGAATACTTGCACGGACTGTATTCGTTCGTGGAAGACTTTGACGGCGCAAACGGTCAGGGCTACCGCAAAGCTCTCTTTTCTAACCAGTGGGTTCGCGATGATAATCATGGCTGGAAAGAAATCACGGAATGTAATTTTAGTACCGACGCAACTGGCCGTTCAGGTGAACGCACTGATTTTGGCGGTGGCACTGAAGGGGAAAACTTTTATCTGTGGAATGGTGGTTTCACCCAATCTGATGCAAAATACGGAGATATCTTCAGACGCAACCCTCAAAACAAGAAACCTACGATTGACTTTAGCCGCAATGTCGATAGCGCAATTACGGCGGATAAAGAAAAGGCGCAGCTGAAACAAGCCTTGAAAAGTGGTTTAATAGATACGACGGGCTCCGTGGGCGGAGTGTATTATAAAATTGTTAAAGAAGGGGACGGCTCATACCCGGAGCTGCCGGATACCGTGGTTGTCCATTATAAAGGGTCCCTGTTATCGAATGGTAGCGTTTTCGATCAGACGAAAGCGGAACCGGCTTCTTTTCCGTTAAATCGTCTGATCAAAGGTTGGCAGCAAGGCATCCCGAAATGCCGCAAAGGTGGCACCATACGCCTTATTATTCCGAGTTCTTTAGCGTATTCGATTCGGTCCCTGGATGTCATTCCGCCGAACAGCATTTTGGTATTTGATGTCACCCTGGTCGACATTAAGAAGGAAATCCCCAAAGGTAACTCTGACCCTGCACGTAATTAAATTC</t>
  </si>
  <si>
    <t>AATG,ATTC,GCGG,GGCG,TCAT,GCCA,AGAA,TTAC,TCCG</t>
  </si>
  <si>
    <t>AATGACCCAGAAGCAGAACATCCAGGTAATTCCTGCTTGTACCGGCTACGCGGTGCCGATCGAAGGATATACCGCCAATGGTGAATCTGACATGTTCTTCCCCAACCACGGCCTGAGCGGGTGGAGTTCGCTGCACCAGCAAATCGAATATTATTTCTACGTAGTGACGCCAGGCAAAGCTGATTTGTTCTTTACTGCGCGG,GCGGGCAGATGTGCAGGGAAACCAAATTCAGGCGATCTGCAACAACCATAAAATGAACGCCACAATGCCAGTCGGTAAAGCATTTAAAGAGGTTAAAATTGGCAGTGTTGAGTTCAAAGACCCAGGCTATTACAAGCTGCTCATCAAAGGCCTGAAGAAGAACAGCGTTAATATTACCGAGATCCAGTCAATTAAATTCGCGGGAGAGGCG,GGCGACCCAAGGGATGCACTTTAATAAAGATTGTCGTCGAAATGCGGCGTCAGTTCATCTGAAATATCCGGTGGCTGATACAAGCAAGCTGGTGGCCTTTTACAACGAAGTGACCATTCCCGCCGGCAGTGACCTTGTGAACAGCTATTTCATGGCCTGCGGTTTTAAACGTGGTTACTTTGGGATGCAAGTGAACAGTAATATTGAGCGTCGCATCAT,TCATTTTCAGCGTCTGGGATGCCGGGACAGAGTCCTTCGATCGTAATAAAGTGAACTCCGAGAACAAAGTAAGCCTCATTGCCAAAGGTGAACAGGTATTTGCGGGTGATTTTGGTAATGAAGGCACCGGCGGCCATAGCCATTGGGTCTATGACTGGAAATCGGACGAAACGTACCGTTTTCTAATCACTGCCGCGCCGGATTCGGCCA,GCCAATGGTACAACGATCTATGCAGGGTACTTCTTTGTTCCAGAATCCCAGAAATGGAAGCTTATCGCCACCTTTAAAGCTCCGAAAGATGGCGAATACTTGCACGGACTGTATTCGTTCGTGGAAGACTTTGACGGCGCAAACGGTCAGGGCTACCGCAAAGCTCTCTTTTCTAACCAGTGGGTTCGCGATGATAATCATGGCTGGAAAGAA,AGAAATCACGGAATGTAATTTTAGTACCGACGCAACTGGCCGTTCAGGTGAACGCACTGATTTTGGCGGTGGCACTGAAGGGGAAAACTTTTATCTGTGGAATGGTGGTTTCACCCAATCTGATGCAAAATACGGAGATATCTTCAGACGCAACCCTCAAAACAAGAAACCTACGATTGACTTTAGCCGCAATGTCGATAGCGCAATTAC,TTACGGCGGATAAAGAAAAGGCGCAGCTGAAACAAGCCTTGAAAAGTGGTTTAATAGATACGACGGGCTCCGTGGGCGGAGTGTATTATAAAATTGTTAAAGAAGGGGACGGCTCATACCCGGAGCTGCCGGATACCGTGGTTGTCCATTATAAAGGGTCCCTGTTATCGAATGGTAGCGTTTTCGATCAGACGAAAGCGGAACCGGCTTCTTTTCCG,TCCGTTAAATCGTCTGATCAAAGGTTGGCAGCAAGGCATCCCGAAATGCCGCAAAGGTGGCACCATACGCCTTATTATTCCGAGTTCTTTAGCGTATTCGATTCGGTCCCTGGATGTCATTCCGCCGAACAGCATTTTGGTATTTGATGTCACCCTGGTCGACATTAAGAAGGAAATCCCCAAAGGTAACTCTGACCCTGCACGTAATTAAATTC</t>
  </si>
  <si>
    <t>aaagcactcttaggcctctgggtctccAATGACCCAGAAGCAGAACATCCAGGTAATTCCTGCTTGTACCGGCTACGCGGTGCCGATCGAAGGATATACCGCCAATGGTGAATCTGACATGTTCTTCCCCAACCACGGCCTGAGCGGGTGGAGTTCGCTGCACCAGCAAATCGAATATTATTTCTACGTAGTGACGCCAGGCAAAGCTGATTTGTTCTTTACTGCGCGGggagaccgcccggcaattcttatagctGATACCAGTTGTAACAATGGCAGTTAATGCATCATGTGCATGGA,aaagcactcttaggcctctgggtctccGCGGGCAGATGTGCAGGGAAACCAAATTCAGGCGATCTGCAACAACCATAAAATGAACGCCACAATGCCAGTCGGTAAAGCATTTAAAGAGGTTAAAATTGGCAGTGTTGAGTTCAAAGACCCAGGCTATTACAAGCTGCTCATCAAAGGCCTGAAGAAGAACAGCGTTAATATTACCGAGATCCAGTCAATTAAATTCGCGGGAGAGGCGggagaccgcccggcaattcttatagctGATACCAGTTGTAACAATGGCAGTTAATGCATCAT,aaagcactcttaggcctctgggtctccGGCGACCCAAGGGATGCACTTTAATAAAGATTGTCGTCGAAATGCGGCGTCAGTTCATCTGAAATATCCGGTGGCTGATACAAGCAAGCTGGTGGCCTTTTACAACGAAGTGACCATTCCCGCCGGCAGTGACCTTGTGAACAGCTATTTCATGGCCTGCGGTTTTAAACGTGGTTACTTTGGGATGCAAGTGAACAGTAATATTGAGCGTCGCATCATggagaccgcccggcaattcttatagctGATACCAGTTGTAACAATGGCAGTTAA,aaagcactcttaggcctctgggtctccTCATTTTCAGCGTCTGGGATGCCGGGACAGAGTCCTTCGATCGTAATAAAGTGAACTCCGAGAACAAAGTAAGCCTCATTGCCAAAGGTGAACAGGTATTTGCGGGTGATTTTGGTAATGAAGGCACCGGCGGCCATAGCCATTGGGTCTATGACTGGAAATCGGACGAAACGTACCGTTTTCTAATCACTGCCGCGCCGGATTCGGCCAggagaccgcccggcaattcttatagctGATACCAGTTGTAACAATGGCAGTTAATGCATCATG,aaagcactcttaggcctctgggtctccGCCAATGGTACAACGATCTATGCAGGGTACTTCTTTGTTCCAGAATCCCAGAAATGGAAGCTTATCGCCACCTTTAAAGCTCCGAAAGATGGCGAATACTTGCACGGACTGTATTCGTTCGTGGAAGACTTTGACGGCGCAAACGGTCAGGGCTACCGCAAAGCTCTCTTTTCTAACCAGTGGGTTCGCGATGATAATCATGGCTGGAAAGAAggagaccgcccggcaattcttatagctGATACCAGTTGTAACAATGGCAGTTAATGCATC,aaagcactcttaggcctctgggtctccAGAAATCACGGAATGTAATTTTAGTACCGACGCAACTGGCCGTTCAGGTGAACGCACTGATTTTGGCGGTGGCACTGAAGGGGAAAACTTTTATCTGTGGAATGGTGGTTTCACCCAATCTGATGCAAAATACGGAGATATCTTCAGACGCAACCCTCAAAACAAGAAACCTACGATTGACTTTAGCCGCAATGTCGATAGCGCAATTACggagaccgcccggcaattcttatagctGATACCAGTTGTAACAATGGCAGTTAATGCATCATG,aaagcactcttaggcctctgggtctccTTACGGCGGATAAAGAAAAGGCGCAGCTGAAACAAGCCTTGAAAAGTGGTTTAATAGATACGACGGGCTCCGTGGGCGGAGTGTATTATAAAATTGTTAAAGAAGGGGACGGCTCATACCCGGAGCTGCCGGATACCGTGGTTGTCCATTATAAAGGGTCCCTGTTATCGAATGGTAGCGTTTTCGATCAGACGAAAGCGGAACCGGCTTCTTTTCCGggagaccgcccggcaattcttatagctGATACCAGTTGTAACAATGGCAGTTAAT,aaagcactcttaggcctctgggtctccTCCGTTAAATCGTCTGATCAAAGGTTGGCAGCAAGGCATCCCGAAATGCCGCAAAGGTGGCACCATACGCCTTATTATTCCGAGTTCTTTAGCGTATTCGATTCGGTCCCTGGATGTCATTCCGCCGAACAGCATTTTGGTATTTGATGTCACCCTGGTCGACATTAAGAAGGAAATCCCCAAAGGTAACTCTGACCCTGCACGTAATTAAATTCggagaccgcccggcaattcttatagctGATACCAGTTGTAACAATGGCAGTTAATGCA</t>
  </si>
  <si>
    <t>pALv2_0285</t>
  </si>
  <si>
    <t>sequence_359</t>
  </si>
  <si>
    <t>MKAPLNTLIKKIAKPAISVILSVTIALFITACSEKEPENQTENQTENQVKEQDVSSENEIHTTESGLKYEILTPGSGASPTADDSVTVHYEGTLMDGTKFDSSYDRGETITFPLNRVIKGWTEGVQLMKEGAKYKFTIPSELAYGEQGGGSIPPNSDLIFIVELFKVEVDEGKEFLKKNKEKSGIKVTDSGLQYKVLLEGTGKTPGATDRVTVHYEGTLIDGTKFDSSYDRGEPIDFGLNQVIRGWTEGLQLMKEGAKYKLFIPSDLAYGPQGSPGAIPPNAALIFTVELIRVN*</t>
  </si>
  <si>
    <t>AATGAAAGCGCCGCTGAACACCTTAATCAAGAAAATCGCGAAACCAGCCATTAGCGTAATCTTGAGCGTGACCATCGCCCTCTTCATTACCGCGTGCAGCGAGAAGGAACCGGAGAACCAGACCGAGAATCAGACGGAGAACCAAGTCAAAGAACAGGATGTGTCTAGCGAAAATGAAATTCATACCACCGAGTCGGGCTTAAAATATGAAATCCTGACTCCCGGTTCAGGTGCATCGCCTACTGCCGATGATAGTGTTACCGTTCACTATGAAGGCACCCTGATGGACGGTACTAAATTTGACAGCAGTTATGATCGTGGCGAAACGATTACGTTTCCGCTGAATCGCGTTATTAAAGGCTGGACGGAAGGCGTGCAACTGATGAAAGAAGGCGCCAAATACAAATTTACCATTCCATCTGAACTCGCGTACGGTGAACAGGGCGGCGGTAGTATACCGCCGAACTCCGACCTGATCTTCATCGTTGAGCTGTTCAAAGTTGAAGTCGATGAGGGCAAAGAGTTTCTGAAGAAGAACAAAGAAAAGTCAGGCATCAAAGTAACGGATTCGGGTCTTCAGTATAAAGTACTGCTGGAAGGAACAGGCAAAACACCGGGAGCGACGGATCGTGTGACAGTCCATTATGAAGGTACTCTTATTGACGGTACCAAATTTGATAGCTCCTACGACCGCGGAGAACCTATTGATTTTGGGCTAAATCAGGTCATTCGCGGGTGGACGGAAGGCCTGCAGTTGATGAAGGAAGGGGCGAAATACAAATTATTCATTCCCTCTGACTTGGCATATGGGCCACAAGGTTCCCCTGGTGCTATTCCGCCGAACGCTGCACTCATATTCACCGTGGAACTGATCCGGGTGAATTAAATTC</t>
  </si>
  <si>
    <t>AATG,ATTC,TCCT,TGAA,GGTA</t>
  </si>
  <si>
    <t>AATGAAAGCGCCGCTGAACACCTTAATCAAGAAAATCGCGAAACCAGCCATTAGCGTAATCTTGAGCGTGACCATCGCCCTCTTCATTACCGCGTGCAGCGAGAAGGAACCGGAGAACCAGACCGAGAATCAGACGGAGAACCAAGTCAAAGAACAGGATGTGTCTAGCGAAAATGAAATTCATACCACCGAGTCGGGCTTAAAATATGAAATCCT,TCCTGACTCCCGGTTCAGGTGCATCGCCTACTGCCGATGATAGTGTTACCGTTCACTATGAAGGCACCCTGATGGACGGTACTAAATTTGACAGCAGTTATGATCGTGGCGAAACGATTACGTTTCCGCTGAATCGCGTTATTAAAGGCTGGACGGAAGGCGTGCAACTGATGAAAGAAGGCGCCAAATACAAATTTACCATTCCATCTGAACTCGCGTACGGTGAA,TGAACAGGGCGGCGGTAGTATACCGCCGAACTCCGACCTGATCTTCATCGTTGAGCTGTTCAAAGTTGAAGTCGATGAGGGCAAAGAGTTTCTGAAGAAGAACAAAGAAAAGTCAGGCATCAAAGTAACGGATTCGGGTCTTCAGTATAAAGTACTGCTGGAAGGAACAGGCAAAACACCGGGAGCGACGGATCGTGTGACAGTCCATTATGAAGGTACTCTTATTGACGGTA,GGTACCAAATTTGATAGCTCCTACGACCGCGGAGAACCTATTGATTTTGGGCTAAATCAGGTCATTCGCGGGTGGACGGAAGGCCTGCAGTTGATGAAGGAAGGGGCGAAATACAAATTATTCATTCCCTCTGACTTGGCATATGGGCCACAAGGTTCCCCTGGTGCTATTCCGCCGAACGCTGCACTCATATTCACCGTGGAACTGATCCGGGTGAATTAAATTC</t>
  </si>
  <si>
    <t>aggacaccagaccaatgaagggtctccAATGAAAGCGCCGCTGAACACCTTAATCAAGAAAATCGCGAAACCAGCCATTAGCGTAATCTTGAGCGTGACCATCGCCCTCTTCATTACCGCGTGCAGCGAGAAGGAACCGGAGAACCAGACCGAGAATCAGACGGAGAACCAAGTCAAAGAACAGGATGTGTCTAGCGAAAATGAAATTCATACCACCGAGTCGGGCTTAAAATATGAAATCCTggagacccgctgatggtaattagccctGATACCAGTTGTAACAATGGCAGTTAATGC,aggacaccagaccaatgaagggtctccTCCTGACTCCCGGTTCAGGTGCATCGCCTACTGCCGATGATAGTGTTACCGTTCACTATGAAGGCACCCTGATGGACGGTACTAAATTTGACAGCAGTTATGATCGTGGCGAAACGATTACGTTTCCGCTGAATCGCGTTATTAAAGGCTGGACGGAAGGCGTGCAACTGATGAAAGAAGGCGCCAAATACAAATTTACCATTCCATCTGAACTCGCGTACGGTGAAggagacccgctgatggtaattagccctGATACCAGTTGTAACAATG,aggacaccagaccaatgaagggtctccTGAACAGGGCGGCGGTAGTATACCGCCGAACTCCGACCTGATCTTCATCGTTGAGCTGTTCAAAGTTGAAGTCGATGAGGGCAAAGAGTTTCTGAAGAAGAACAAAGAAAAGTCAGGCATCAAAGTAACGGATTCGGGTCTTCAGTATAAAGTACTGCTGGAAGGAACAGGCAAAACACCGGGAGCGACGGATCGTGTGACAGTCCATTATGAAGGTACTCTTATTGACGGTAggagacccgctgatggtaattagccctGATACCAGTTGTA,aggacaccagaccaatgaagggtctccGGTACCAAATTTGATAGCTCCTACGACCGCGGAGAACCTATTGATTTTGGGCTAAATCAGGTCATTCGCGGGTGGACGGAAGGCCTGCAGTTGATGAAGGAAGGGGCGAAATACAAATTATTCATTCCCTCTGACTTGGCATATGGGCCACAAGGTTCCCCTGGTGCTATTCCGCCGAACGCTGCACTCATATTCACCGTGGAACTGATCCGGGTGAATTAAATTCggagacccgctgatggtaattagccctGATACCAGTTGTAACAATGG</t>
  </si>
  <si>
    <t>pALv2_0286</t>
  </si>
  <si>
    <t>sequence_360</t>
  </si>
  <si>
    <t>MWRFSVRSIFPGHSTKDVQNHPVLPWIGTDFTLCRTLNREKMECFGMAAQQNIILKSITQKIAKPAVLAVLTSALALTLTACSDKENKEQTAEDKQTVEDNKPVADTQTKEQTLPSETEIFTTESGLQYQILTKGDGASPEATDTVTVHYEGTLMDGTVFDSSYKRGETISFPLNRVIKGWTEGVQLMNVGSKYKFTIPSELAYGESGAGGVIPPNADLIFTVELFDILDADEIEKQEAAKRAEMEKMIEAMKAEGEKFLTENAKKSGVKVTESGLQYKELLAGTGKSPAATDRVTVHYEGTLIDGTKFDSSYDRGEPIDFGLNQVISGWTEGLQLMQEGAKYKLFIPYDLAYGPQGSPGAIPPYATLVFTVELIRVN*</t>
  </si>
  <si>
    <t>AATGTGGCGTTTTAGTGTCCGCTCCATCTTCCCGGGCCATTCTACCAAAGACGTGCAGAACCATCCGGTCCTGCCCTGGATTGGCACCGATTTTACTCTGTGCCGTACTTTAAACCGGGAAAAGATGGAATGCTTTGGCATGGCTGCGCAGCAGAATATTATTCTGAAAAGCATCACGCAGAAAATTGCAAAACCTGCCGTTCTGGCGGTTCTTACCTCGGCACTAGCTCTGACGCTCACCGCGTGTTCGGACAAGGAAAATAAAGAGCAGACCGCCGAGGATAAACAGACTGTGGAAGATAATAAACCGGTGGCCGACACCCAAACCAAAGAACAGACGCTGCCGAGCGAAACGGAGATTTTCACAACGGAATCAGGCCTTCAGTACCAAATTCTGACTAAAGGCGATGGCGCAAGCCCAGAAGCGACCGATACCGTGACCGTTCACTATGAAGGCACCCTGATGGACGGCACGGTGTTTGATTCTAGCTATAAACGCGGTGAAACGATCTCGTTTCCCCTGAACCGCGTGATCAAAGGTTGGACTGAAGGTGTTCAATTGATGAACGTGGGCTCCAAGTATAAATTCACAATACCGAGTGAACTCGCATATGGGGAGTCTGGAGCGGGTGGAGTCATCCCACCGAATGCTGATCTGATCTTCACCGTAGAATTGTTTGATATCCTGGACGCCGATGAAATTGAGAAGCAAGAGGCCGCGAAACGTGCCGAAATGGAGAAGATGATTGAAGCGATGAAAGCCGAAGGTGAAAAGTTTCTAACCGAGAACGCGAAGAAAAGTGGCGTGAAAGTAACGGAAAGCGGTTTGCAATACAAAGAATTATTAGCCGGGACTGGGAAAAGTCCGGCTGCAACAGATCGCGTCACCGTGCACTACGAGGGTACCCTGATCGACGGCACAAAATTCGACTCATCCTATGATCGAGGCGAGCCGATTGATTTTGGTTTAAATCAGGTTATTTCAGGTTGGACGGAAGGACTCCAGCTGATGCAGGAAGGGGCGAAATATAAACTGTTCATTCCTTACGATCTTGCTTACGGTCCGCAAGGGAGCCCAGGCGCGATACCGCCTTATGCAACGTTGGTATTTACCGTCGAACTGATCCGTGTTAACTAAATTC</t>
  </si>
  <si>
    <t>AATG,ATTC,AGAA,TCAG,GTGG,AGCG,GCGA</t>
  </si>
  <si>
    <t>AATGTGGCGTTTTAGTGTCCGCTCCATCTTCCCGGGCCATTCTACCAAAGACGTGCAGAACCATCCGGTCCTGCCCTGGATTGGCACCGATTTTACTCTGTGCCGTACTTTAAACCGGGAAAAGATGGAATGCTTTGGCATGGCTGCGCAGCAGAATATTATTCTGAAAAGCATCACGCAGAA,AGAAAATTGCAAAACCTGCCGTTCTGGCGGTTCTTACCTCGGCACTAGCTCTGACGCTCACCGCGTGTTCGGACAAGGAAAATAAAGAGCAGACCGCCGAGGATAAACAGACTGTGGAAGATAATAAACCGGTGGCCGACACCCAAACCAAAGAACAGACGCTGCCGAGCGAAACGGAGATTTTCACAACGGAATCAG,TCAGGCCTTCAGTACCAAATTCTGACTAAAGGCGATGGCGCAAGCCCAGAAGCGACCGATACCGTGACCGTTCACTATGAAGGCACCCTGATGGACGGCACGGTGTTTGATTCTAGCTATAAACGCGGTGAAACGATCTCGTTTCCCCTGAACCGCGTGATCAAAGGTTGGACTGAAGGTGTTCAATTGATGAACGTGG,GTGGGCTCCAAGTATAAATTCACAATACCGAGTGAACTCGCATATGGGGAGTCTGGAGCGGGTGGAGTCATCCCACCGAATGCTGATCTGATCTTCACCGTAGAATTGTTTGATATCCTGGACGCCGATGAAATTGAGAAGCAAGAGGCCGCGAAACGTGCCGAAATGGAGAAGATGATTGAAGCG,AGCGATGAAAGCCGAAGGTGAAAAGTTTCTAACCGAGAACGCGAAGAAAAGTGGCGTGAAAGTAACGGAAAGCGGTTTGCAATACAAAGAATTATTAGCCGGGACTGGGAAAAGTCCGGCTGCAACAGATCGCGTCACCGTGCACTACGAGGGTACCCTGATCGACGGCACAAAATTCGACTCATCCTATGATCGAGGCGA,GCGAGCCGATTGATTTTGGTTTAAATCAGGTTATTTCAGGTTGGACGGAAGGACTCCAGCTGATGCAGGAAGGGGCGAAATATAAACTGTTCATTCCTTACGATCTTGCTTACGGTCCGCAAGGGAGCCCAGGCGCGATACCGCCTTATGCAACGTTGGTATTTACCGTCGAACTGATCCGTGTTAACTAAATTC</t>
  </si>
  <si>
    <t>agctatgatcccggtgtaacggtctccAATGTGGCGTTTTAGTGTCCGCTCCATCTTCCCGGGCCATTCTACCAAAGACGTGCAGAACCATCCGGTCCTGCCCTGGATTGGCACCGATTTTACTCTGTGCCGTACTTTAAACCGGGAAAAGATGGAATGCTTTGGCATGGCTGCGCAGCAGAATATTATTCTGAAAAGCATCACGCAGAAggagaccgtacctctccttgcatggtcGATACCAGTTGTAACAATGGCAGTTAATGCATCATGTGCATGGAGTTACGGTGAGCGCACAGA,agctatgatcccggtgtaacggtctccAGAAAATTGCAAAACCTGCCGTTCTGGCGGTTCTTACCTCGGCACTAGCTCTGACGCTCACCGCGTGTTCGGACAAGGAAAATAAAGAGCAGACCGCCGAGGATAAACAGACTGTGGAAGATAATAAACCGGTGGCCGACACCCAAACCAAAGAACAGACGCTGCCGAGCGAAACGGAGATTTTCACAACGGAATCAGggagaccgtacctctccttgcatggtcGATACCAGTTGTAACAATGGCAGTTAATGCATCATGTGCATGGAGTTA,agctatgatcccggtgtaacggtctccTCAGGCCTTCAGTACCAAATTCTGACTAAAGGCGATGGCGCAAGCCCAGAAGCGACCGATACCGTGACCGTTCACTATGAAGGCACCCTGATGGACGGCACGGTGTTTGATTCTAGCTATAAACGCGGTGAAACGATCTCGTTTCCCCTGAACCGCGTGATCAAAGGTTGGACTGAAGGTGTTCAATTGATGAACGTGGggagaccgtacctctccttgcatggtcGATACCAGTTGTAACAATGGCAGTTAATGCATCATGTGCATGGAGTT,agctatgatcccggtgtaacggtctccGTGGGCTCCAAGTATAAATTCACAATACCGAGTGAACTCGCATATGGGGAGTCTGGAGCGGGTGGAGTCATCCCACCGAATGCTGATCTGATCTTCACCGTAGAATTGTTTGATATCCTGGACGCCGATGAAATTGAGAAGCAAGAGGCCGCGAAACGTGCCGAAATGGAGAAGATGATTGAAGCGggagaccgtacctctccttgcatggtcGATACCAGTTGTAACAATGGCAGTTAATGCATCATGTGCATGGAGTTACGGTGAGCGCAC,agctatgatcccggtgtaacggtctccAGCGATGAAAGCCGAAGGTGAAAAGTTTCTAACCGAGAACGCGAAGAAAAGTGGCGTGAAAGTAACGGAAAGCGGTTTGCAATACAAAGAATTATTAGCCGGGACTGGGAAAAGTCCGGCTGCAACAGATCGCGTCACCGTGCACTACGAGGGTACCCTGATCGACGGCACAAAATTCGACTCATCCTATGATCGAGGCGAggagaccgtacctctccttgcatggtcGATACCAGTTGTAACAATGGCAGTTAATGCATCATGTGCATGGAG,agctatgatcccggtgtaacggtctccGCGAGCCGATTGATTTTGGTTTAAATCAGGTTATTTCAGGTTGGACGGAAGGACTCCAGCTGATGCAGGAAGGGGCGAAATATAAACTGTTCATTCCTTACGATCTTGCTTACGGTCCGCAAGGGAGCCCAGGCGCGATACCGCCTTATGCAACGTTGGTATTTACCGTCGAACTGATCCGTGTTAACTAAATTCggagaccgtacctctccttgcatggtcGATACCAGTTGTAACAATGGCAGTTAATGCATCATGTGCATGGAGTTACGG</t>
  </si>
  <si>
    <t>pALv2_0287</t>
  </si>
  <si>
    <t>sequence_361</t>
  </si>
  <si>
    <t>MCKMWRFITYTVQHHQSRKHQRADPDPITTRMLAKRDSSVAAAVTRSNAIKQVLGGLGIGIVSTLLEPDASRALESDEFEEVFDDDAIGIELEDVKYKGSSRVLVKRVVPGSAAARHPRIKADLVMVSANGIDLERQSATAAKKIIKTSSRPLTLVLRDNSRFQQLLKPAPPSPDNEATGVAVTNGGFEPISTKVSPEGNGREEQVVKLLNSDKSAECNSCGQGARRGDLLEIEYTAKLEDGKVFDGSSIKVNGREVVGRAGDTTLFFVLGKQPKGQFPPGWDLLLIGMCVGETRLISVPPLLGYGAQGMPKRGVPANATLLYDVKLIGVNGVNMCVA*</t>
  </si>
  <si>
    <t>AATGTGCAAAATGTGGCGCTTCATCACGTACACGGTCCAGCATCATCAGAGTCGTAAACACCAGCGTGCCGACCCCGATCCGATAACCACGCGCATGTTGGCGAAACGTGATTCCTCTGTGGCGGCGGCCGTAACACGTTCGAACGCAATCAAACAAGTTCTGGGCGGCCTGGGTATAGGGATTGTTTCCACGCTGCTGGAACCGGATGCAAGCCGAGCCCTGGAATCGGACGAGTTTGAAGAGGTCTTTGACGATGATGCTATCGGCATCGAACTGGAAGACGTGAAATACAAAGGGTCGTCACGTGTTTTAGTGAAGCGCGTAGTCCCAGGTAGCGCTGCAGCACGCCACCCAAGGATTAAAGCCGACTTGGTGATGGTTAGCGCCAACGGTATTGACCTTGAACGCCAGTCAGCGACCGCGGCCAAGAAAATCATCAAAACTTCTAGCCGCCCGTTAACTTTGGTGCTGCGTGATAACAGTCGTTTCCAGCAACTGCTCAAACCTGCACCGCCTAGCCCTGATAACGAAGCAACCGGTGTAGCGGTGACAAATGGTGGATTTGAGCCGATTAGCACGAAAGTTAGCCCCGAAGGCAATGGTCGGGAAGAGCAGGTCGTGAAGCTGCTGAATTCAGATAAATCCGCGGAATGTAACAGTTGTGGTCAAGGCGCGCGGCGTGGTGACCTCTTAGAGATTGAGTATACCGCTAAATTGGAAGATGGGAAAGTCTTTGATGGCTCCTCTATTAAAGTGAATGGCCGCGAAGTCGTGGGCCGCGCCGGTGATACCACCCTTTTCTTCGTTCTGGGTAAGCAGCCGAAAGGCCAGTTTCCGCCGGGATGGGATCTGCTCCTGATAGGGATGTGCGTAGGCGAAACCCGCTTAATTAGTGTACCGCCGCTACTTGGATATGGGGCTCAAGGCATGCCAAAGAGAGGCGTCCCAGCGAATGCGACTCTGCTGTATGATGTTAAACTGATTGGTGTTAACGGCGTGAACATGTGCGTGGCCTAAATTC</t>
  </si>
  <si>
    <t>AATG,ATTC,CTGC,GACC,CGGG,TTCT</t>
  </si>
  <si>
    <t>AATGTGCAAAATGTGGCGCTTCATCACGTACACGGTCCAGCATCATCAGAGTCGTAAACACCAGCGTGCCGACCCCGATCCGATAACCACGCGCATGTTGGCGAAACGTGATTCCTCTGTGGCGGCGGCCGTAACACGTTCGAACGCAATCAAACAAGTTCTGGGCGGCCTGGGTATAGGGATTGTTTCCACGCTGC,CTGCTGGAACCGGATGCAAGCCGAGCCCTGGAATCGGACGAGTTTGAAGAGGTCTTTGACGATGATGCTATCGGCATCGAACTGGAAGACGTGAAATACAAAGGGTCGTCACGTGTTTTAGTGAAGCGCGTAGTCCCAGGTAGCGCTGCAGCACGCCACCCAAGGATTAAAGCCGACTTGGTGATGGTTAGCGCCAACGGTATTGACC,GACCTTGAACGCCAGTCAGCGACCGCGGCCAAGAAAATCATCAAAACTTCTAGCCGCCCGTTAACTTTGGTGCTGCGTGATAACAGTCGTTTCCAGCAACTGCTCAAACCTGCACCGCCTAGCCCTGATAACGAAGCAACCGGTGTAGCGGTGACAAATGGTGGATTTGAGCCGATTAGCACGAAAGTTAGCCCCGAAGGCAATGGTCGGG,CGGGAAGAGCAGGTCGTGAAGCTGCTGAATTCAGATAAATCCGCGGAATGTAACAGTTGTGGTCAAGGCGCGCGGCGTGGTGACCTCTTAGAGATTGAGTATACCGCTAAATTGGAAGATGGGAAAGTCTTTGATGGCTCCTCTATTAAAGTGAATGGCCGCGAAGTCGTGGGCCGCGCCGGTGATACCACCCTTTTCTTCGTTCT,TTCTGGGTAAGCAGCCGAAAGGCCAGTTTCCGCCGGGATGGGATCTGCTCCTGATAGGGATGTGCGTAGGCGAAACCCGCTTAATTAGTGTACCGCCGCTACTTGGATATGGGGCTCAAGGCATGCCAAAGAGAGGCGTCCCAGCGAATGCGACTCTGCTGTATGATGTTAAACTGATTGGTGTTAACGGCGTGAACATGTGCGTGGCCTAAATTC</t>
  </si>
  <si>
    <t>agtgaactgaccgaatcctcggtctccAATGTGCAAAATGTGGCGCTTCATCACGTACACGGTCCAGCATCATCAGAGTCGTAAACACCAGCGTGCCGACCCCGATCCGATAACCACGCGCATGTTGGCGAAACGTGATTCCTCTGTGGCGGCGGCCGTAACACGTTCGAACGCAATCAAACAAGTTCTGGGCGGCCTGGGTATAGGGATTGTTTCCACGCTGCggagaccccaggaaagtcggctaatctGATACCAGTTGTAACAATGGCAGTTAATGCATCATGTGCATGGAGTTAC,agtgaactgaccgaatcctcggtctccCTGCTGGAACCGGATGCAAGCCGAGCCCTGGAATCGGACGAGTTTGAAGAGGTCTTTGACGATGATGCTATCGGCATCGAACTGGAAGACGTGAAATACAAAGGGTCGTCACGTGTTTTAGTGAAGCGCGTAGTCCCAGGTAGCGCTGCAGCACGCCACCCAAGGATTAAAGCCGACTTGGTGATGGTTAGCGCCAACGGTATTGACCggagaccccaggaaagtcggctaatctGATACCAGTTGTAACAATGGCAGTTAATGCATCATGTG,agtgaactgaccgaatcctcggtctccGACCTTGAACGCCAGTCAGCGACCGCGGCCAAGAAAATCATCAAAACTTCTAGCCGCCCGTTAACTTTGGTGCTGCGTGATAACAGTCGTTTCCAGCAACTGCTCAAACCTGCACCGCCTAGCCCTGATAACGAAGCAACCGGTGTAGCGGTGACAAATGGTGGATTTGAGCCGATTAGCACGAAAGTTAGCCCCGAAGGCAATGGTCGGGggagaccccaggaaagtcggctaatctGATACCAGTTGTAACAATGGCAGTTAATGCATCAT,agtgaactgaccgaatcctcggtctccCGGGAAGAGCAGGTCGTGAAGCTGCTGAATTCAGATAAATCCGCGGAATGTAACAGTTGTGGTCAAGGCGCGCGGCGTGGTGACCTCTTAGAGATTGAGTATACCGCTAAATTGGAAGATGGGAAAGTCTTTGATGGCTCCTCTATTAAAGTGAATGGCCGCGAAGTCGTGGGCCGCGCCGGTGATACCACCCTTTTCTTCGTTCTggagaccccaggaaagtcggctaatctGATACCAGTTGTAACAATGGCAGTTAATGCATCATGTGCA,agtgaactgaccgaatcctcggtctccTTCTGGGTAAGCAGCCGAAAGGCCAGTTTCCGCCGGGATGGGATCTGCTCCTGATAGGGATGTGCGTAGGCGAAACCCGCTTAATTAGTGTACCGCCGCTACTTGGATATGGGGCTCAAGGCATGCCAAAGAGAGGCGTCCCAGCGAATGCGACTCTGCTGTATGATGTTAAACTGATTGGTGTTAACGGCGTGAACATGTGCGTGGCCTAAATTCggagaccccaggaaagtcggctaatctGATACCAGTTGTAACAATGGCAGTTAATGC</t>
  </si>
  <si>
    <t>pALv2_0288</t>
  </si>
  <si>
    <t>sequence_362</t>
  </si>
  <si>
    <t>MSSSARGFFESLVRRQTRHPHATIIRPSTRTCCKQLLMVLAGMLAMSQSFMLKSPLHAVLDGSVAVSARLAPGGIRVVMSMSCPDRRGLLEGWASVFLAVGLPHVAQPTQRAHAVKDDEYDVAFDAKQPLGLALEDFGQNGKYRTYVSKTLRGSQATSKGIRIPALVVAVNGKNVEGLPRKMVVQLIRDAQEGRNGMGEGSSLMVTFRDPAKFMELLSEKSTPGGGEGAEISTQLAPQTQAREAQTLTVKKTYVPEICQTGAKYGDLLEIKYATRLEDGTFLDATGVSTPGRGGDSTLYFVLGEQVAGTVPKGWDLALVGACVGEKRRIKTPSVLAFGAKGLKRKGIPPDATIVYDVEVIGINGNNIPR*</t>
  </si>
  <si>
    <t>AATGTCGAGCAGTGCCCGGGGCTTCTTTGAGAGCCTGGTGCGTCGCCAAACTAGACACCCACACGCCACAATCATACGCCCATCTACGCGCACTTGTTGCAAACAGTTACTCATGGTCCTGGCGGGCATGCTGGCGATGAGCCAGAGTTTTATGTTAAAATCCCCGTTGCATGCGGTACTGGATGGTTCTGTTGCAGTAAGTGCACGCCTCGCACCGGGTGGTATCCGGGTGGTTATGTCAATGTCCTGTCCGGACCGTCGTGGTCTGTTAGAGGGCTGGGCGTCTGTCTTCCTAGCCGTGGGCTTACCCCATGTTGCTCAACCGACCCAACGCGCTCATGCGGTGAAAGACGACGAGTACGATGTCGCCTTTGATGCGAAACAGCCGCTGGGCCTGGCGCTGGAAGATTTTGGCCAGAACGGGAAATATCGCACCTATGTGAGCAAAACACTGCGAGGCAGCCAGGCGACCTCGAAAGGTATACGAATTCCCGCACTGGTTGTTGCGGTCAATGGGAAGAATGTCGAAGGCTTGCCGCGTAAAATGGTGGTGCAGCTGATCCGTGATGCGCAAGAAGGTCGTAACGGTATGGGTGAGGGCAGCTCACTTATGGTGACCTTCAGGGATCCGGCCAAATTCATGGAACTGTTGAGTGAAAAGTCAACCCCTGGCGGTGGAGAAGGAGCTGAAATTTCCACTCAACTGGCCCCTCAGACTCAGGCACGTGAAGCTCAGACGCTGACCGTTAAGAAAACCTACGTCCCGGAGATTTGCCAGACCGGCGCTAAATATGGCGACCTTCTTGAAATTAAATATGCGACGCGCCTCGAGGACGGAACGTTTCTGGACGCAACCGGGGTATCTACGCCAGGGCGTGGTGGTGATAGCACCTTATACTTCGTTCTGGGCGAACAAGTTGCGGGTACGGTGCCAAAAGGCTGGGATTTGGCCTTGGTAGGGGCCTGCGTCGGAGAAAAGCGCCGCATTAAGACACCTTCGGTGCTCGCATTTGGCGCCAAAGGTCTGAAACGTAAAGGGATTCCGCCGGATGCTACCATCGTATATGATGTGGAAGTGATCGGTATTAATGGCAACAACATCCCGCGCTAAATTC</t>
  </si>
  <si>
    <t>AATG,ATTC,CGGG,ATGT,GTCA,GATA</t>
  </si>
  <si>
    <t>AATGTCGAGCAGTGCCCGGGGCTTCTTTGAGAGCCTGGTGCGTCGCCAAACTAGACACCCACACGCCACAATCATACGCCCATCTACGCGCACTTGTTGCAAACAGTTACTCATGGTCCTGGCGGGCATGCTGGCGATGAGCCAGAGTTTTATGTTAAAATCCCCGTTGCATGCGGTACTGGATGGTTCTGTTGCAGTAAGTGCACGCCTCGCACCGGG,CGGGTGGTATCCGGGTGGTTATGTCAATGTCCTGTCCGGACCGTCGTGGTCTGTTAGAGGGCTGGGCGTCTGTCTTCCTAGCCGTGGGCTTACCCCATGTTGCTCAACCGACCCAACGCGCTCATGCGGTGAAAGACGACGAGTACGATGTCGCCTTTGATGCGAAACAGCCGCTGGGCCTGGCGCTGGAAGATTTTGGCCAGAACGGGAAATATCGCACCTATGT,ATGTGAGCAAAACACTGCGAGGCAGCCAGGCGACCTCGAAAGGTATACGAATTCCCGCACTGGTTGTTGCGGTCAATGGGAAGAATGTCGAAGGCTTGCCGCGTAAAATGGTGGTGCAGCTGATCCGTGATGCGCAAGAAGGTCGTAACGGTATGGGTGAGGGCAGCTCACTTATGGTGACCTTCAGGGATCCGGCCAAATTCATGGAACTGTTGAGTGAAAAGTCA,GTCAACCCCTGGCGGTGGAGAAGGAGCTGAAATTTCCACTCAACTGGCCCCTCAGACTCAGGCACGTGAAGCTCAGACGCTGACCGTTAAGAAAACCTACGTCCCGGAGATTTGCCAGACCGGCGCTAAATATGGCGACCTTCTTGAAATTAAATATGCGACGCGCCTCGAGGACGGAACGTTTCTGGACGCAACCGGGGTATCTACGCCAGGGCGTGGTGGTGATA,GATAGCACCTTATACTTCGTTCTGGGCGAACAAGTTGCGGGTACGGTGCCAAAAGGCTGGGATTTGGCCTTGGTAGGGGCCTGCGTCGGAGAAAAGCGCCGCATTAAGACACCTTCGGTGCTCGCATTTGGCGCCAAAGGTCTGAAACGTAAAGGGATTCCGCCGGATGCTACCATCGTATATGATGTGGAAGTGATCGGTATTAATGGCAACAACATCCCGCGCTAAATTC</t>
  </si>
  <si>
    <t>gttgcatctaagccaagtgcggtctccAATGTCGAGCAGTGCCCGGGGCTTCTTTGAGAGCCTGGTGCGTCGCCAAACTAGACACCCACACGCCACAATCATACGCCCATCTACGCGCACTTGTTGCAAACAGTTACTCATGGTCCTGGCGGGCATGCTGGCGATGAGCCAGAGTTTTATGTTAAAATCCCCGTTGCATGCGGTACTGGATGGTTCTGTTGCAGTAAGTGCACGCCTCGCACCGGGggagaccggccacgtggtattcaagtaGATACCAGTTGTAACAATGGCAGTTAA,gttgcatctaagccaagtgcggtctccCGGGTGGTATCCGGGTGGTTATGTCAATGTCCTGTCCGGACCGTCGTGGTCTGTTAGAGGGCTGGGCGTCTGTCTTCCTAGCCGTGGGCTTACCCCATGTTGCTCAACCGACCCAACGCGCTCATGCGGTGAAAGACGACGAGTACGATGTCGCCTTTGATGCGAAACAGCCGCTGGGCCTGGCGCTGGAAGATTTTGGCCAGAACGGGAAATATCGCACCTATGTggagaccggccacgtggtattcaagtaGATACCAGTTGTAACAATGG,gttgcatctaagccaagtgcggtctccATGTGAGCAAAACACTGCGAGGCAGCCAGGCGACCTCGAAAGGTATACGAATTCCCGCACTGGTTGTTGCGGTCAATGGGAAGAATGTCGAAGGCTTGCCGCGTAAAATGGTGGTGCAGCTGATCCGTGATGCGCAAGAAGGTCGTAACGGTATGGGTGAGGGCAGCTCACTTATGGTGACCTTCAGGGATCCGGCCAAATTCATGGAACTGTTGAGTGAAAAGTCAggagaccggccacgtggtattcaagtaGATACCAGTTGTAACAATG,gttgcatctaagccaagtgcggtctccGTCAACCCCTGGCGGTGGAGAAGGAGCTGAAATTTCCACTCAACTGGCCCCTCAGACTCAGGCACGTGAAGCTCAGACGCTGACCGTTAAGAAAACCTACGTCCCGGAGATTTGCCAGACCGGCGCTAAATATGGCGACCTTCTTGAAATTAAATATGCGACGCGCCTCGAGGACGGAACGTTTCTGGACGCAACCGGGGTATCTACGCCAGGGCGTGGTGGTGATAggagaccggccacgtggtattcaagtaGATACCAGTTGTAACAATG,gttgcatctaagccaagtgcggtctccGATAGCACCTTATACTTCGTTCTGGGCGAACAAGTTGCGGGTACGGTGCCAAAAGGCTGGGATTTGGCCTTGGTAGGGGCCTGCGTCGGAGAAAAGCGCCGCATTAAGACACCTTCGGTGCTCGCATTTGGCGCCAAAGGTCTGAAACGTAAAGGGATTCCGCCGGATGCTACCATCGTATATGATGTGGAAGTGATCGGTATTAATGGCAACAACATCCCGCGCTAAATTCggagaccggccacgtggtattcaagtaGATACCAGTTGTAA</t>
  </si>
  <si>
    <t>pALv2_0289</t>
  </si>
  <si>
    <t>sequence_363</t>
  </si>
  <si>
    <t>AATGAAGAATATGCGACTCCTGGGTGCCATAATTTTGGGCGTTCTTAGTCTAGTTGCAGCGGACGATGAAGAAGCGCGTATCGCCATGGAAAACGAGCATTTGGCAACCAATGCCAAAGCTCCCGGCGTTATCACACTTCCTTCAGGTCTGCAGTATAAAGTGTTACGTTCTGGCGACGGCGGTAGCCATCCAACGGCGAATTCTCCGTGTGTATGCCACTACAAAGGCACGCTGCTGAACGGCAATGAATTCGATTCAAGCATTAAACGTGGAAAACCGGCAACTTTTAAGCCTAGCCAGGTTATCAAAGGTTGGACCGAGGCATTACAGTTAATGCGCCCGGGCGACAAATGGGAGATCACCATCCCGTCTAATCTGGGATATGGCGCTCGCGGTTCCCCGCCACGTATCCCCAAGCATAGTGTGCTGGTGTTCGAACTGGAACTCATTAAAGTGCAGGAGCCGAGCAAATATGAAATGTTTGGGATTGATTTCATGGCCCCGACCACCTGGCTCATTATTGCAGTGAGCAACCCGCATGTCTACTTTGATGTCAGCATCGGTGGCGAACCGGCGGGCCGCATAGTGTTCATGCTGTTTACTTCGGTGGCGCCCAAGACTTGCGAAAACTTTAGAGCACATTGTGCCGGGGATAAAGGTAACGGTCCGAGTGGTAAGCCGCTTCACTATAAAGGCTCGCCGTTCCACCGTATTATCCCTGGTTTTATGATTCAAGGCGGTGATACAACGCGGGGTAACGGAACCGGTGGGGAATCAATTTACGGTGAGAAGTTTGAGGACGAATTCGATAAAGGTGTCATCGGGCACTCTGAACCATTTCTGCTGTCGATGGCGAATGCTGGCCCTAACACGAACGGCTCCCAATTCTTTATTACCGTTGCTCGCACGCCGCACTTGGATGGGAAACATGTGGTATTTGGCAAAGTCACCGCGGGACTGGAAGTTGTCAAAGCCCTGGAGCAGGTAGGCAGTGGATCCGGCCGCACGTCAAAACCAGCCATGATTTCGGGGTGCGGGGAACTGAGCGGCAAAGCGAAAGCGTCCTAAATTC</t>
  </si>
  <si>
    <t>AATG,ATTC,CTCC,TAGT,TTAG,ATGG</t>
  </si>
  <si>
    <t>AATGAAGAATATGCGACTCCTGGGTGCCATAATTTTGGGCGTTCTTAGTCTAGTTGCAGCGGACGATGAAGAAGCGCGTATCGCCATGGAAAACGAGCATTTGGCAACCAATGCCAAAGCTCCCGGCGTTATCACACTTCCTTCAGGTCTGCAGTATAAAGTGTTACGTTCTGGCGACGGCGGTAGCCATCCAACGGCGAATTCTCC,CTCCGTGTGTATGCCACTACAAAGGCACGCTGCTGAACGGCAATGAATTCGATTCAAGCATTAAACGTGGAAAACCGGCAACTTTTAAGCCTAGCCAGGTTATCAAAGGTTGGACCGAGGCATTACAGTTAATGCGCCCGGGCGACAAATGGGAGATCACCATCCCGTCTAATCTGGGATATGGCGCTCGCGGTTCCCCGCCACGTATCCCCAAGCATAGT,TAGTGTGCTGGTGTTCGAACTGGAACTCATTAAAGTGCAGGAGCCGAGCAAATATGAAATGTTTGGGATTGATTTCATGGCCCCGACCACCTGGCTCATTATTGCAGTGAGCAACCCGCATGTCTACTTTGATGTCAGCATCGGTGGCGAACCGGCGGGCCGCATAGTGTTCATGCTGTTTACTTCGGTGGCGCCCAAGACTTGCGAAAACTTTAG,TTAGAGCACATTGTGCCGGGGATAAAGGTAACGGTCCGAGTGGTAAGCCGCTTCACTATAAAGGCTCGCCGTTCCACCGTATTATCCCTGGTTTTATGATTCAAGGCGGTGATACAACGCGGGGTAACGGAACCGGTGGGGAATCAATTTACGGTGAGAAGTTTGAGGACGAATTCGATAAAGGTGTCATCGGGCACTCTGAACCATTTCTGCTGTCGATGG,ATGGCGAATGCTGGCCCTAACACGAACGGCTCCCAATTCTTTATTACCGTTGCTCGCACGCCGCACTTGGATGGGAAACATGTGGTATTTGGCAAAGTCACCGCGGGACTGGAAGTTGTCAAAGCCCTGGAGCAGGTAGGCAGTGGATCCGGCCGCACGTCAAAACCAGCCATGATTTCGGGGTGCGGGGAACTGAGCGGCAAAGCGAAAGCGTCCTAAATTC</t>
  </si>
  <si>
    <t>ttagctcaggtccaaagtccggtctccAATGAAGAATATGCGACTCCTGGGTGCCATAATTTTGGGCGTTCTTAGTCTAGTTGCAGCGGACGATGAAGAAGCGCGTATCGCCATGGAAAACGAGCATTTGGCAACCAATGCCAAAGCTCCCGGCGTTATCACACTTCCTTCAGGTCTGCAGTATAAAGTGTTACGTTCTGGCGACGGCGGTAGCCATCCAACGGCGAATTCTCCggagacccggattctaggtgcaactctGATACCAGTTGTAACAATGGCAGTTAATGCATCATGTGC,ttagctcaggtccaaagtccggtctccCTCCGTGTGTATGCCACTACAAAGGCACGCTGCTGAACGGCAATGAATTCGATTCAAGCATTAAACGTGGAAAACCGGCAACTTTTAAGCCTAGCCAGGTTATCAAAGGTTGGACCGAGGCATTACAGTTAATGCGCCCGGGCGACAAATGGGAGATCACCATCCCGTCTAATCTGGGATATGGCGCTCGCGGTTCCCCGCCACGTATCCCCAAGCATAGTggagacccggattctaggtgcaactctGATACCAGTTGTAACAATGGCAGTT,ttagctcaggtccaaagtccggtctccTAGTGTGCTGGTGTTCGAACTGGAACTCATTAAAGTGCAGGAGCCGAGCAAATATGAAATGTTTGGGATTGATTTCATGGCCCCGACCACCTGGCTCATTATTGCAGTGAGCAACCCGCATGTCTACTTTGATGTCAGCATCGGTGGCGAACCGGCGGGCCGCATAGTGTTCATGCTGTTTACTTCGGTGGCGCCCAAGACTTGCGAAAACTTTAGggagacccggattctaggtgcaactctGATACCAGTTGTAACAATGGCAGTTAATGC,ttagctcaggtccaaagtccggtctccTTAGAGCACATTGTGCCGGGGATAAAGGTAACGGTCCGAGTGGTAAGCCGCTTCACTATAAAGGCTCGCCGTTCCACCGTATTATCCCTGGTTTTATGATTCAAGGCGGTGATACAACGCGGGGTAACGGAACCGGTGGGGAATCAATTTACGGTGAGAAGTTTGAGGACGAATTCGATAAAGGTGTCATCGGGCACTCTGAACCATTTCTGCTGTCGATGGggagacccggattctaggtgcaactctGATACCAGTTGTAACAATGGCAGT,ttagctcaggtccaaagtccggtctccATGGCGAATGCTGGCCCTAACACGAACGGCTCCCAATTCTTTATTACCGTTGCTCGCACGCCGCACTTGGATGGGAAACATGTGGTATTTGGCAAAGTCACCGCGGGACTGGAAGTTGTCAAAGCCCTGGAGCAGGTAGGCAGTGGATCCGGCCGCACGTCAAAACCAGCCATGATTTCGGGGTGCGGGGAACTGAGCGGCAAAGCGAAAGCGTCCTAAATTCggagacccggattctaggtgcaactctGATACCAGTTGTAACAATGGCAG</t>
  </si>
  <si>
    <t>pALv2_0290</t>
  </si>
  <si>
    <t>sequence_364</t>
  </si>
  <si>
    <t>AATGGCGCCAACGAACGAAGAGGGCACAGCCTGGTTGCAAGAAAACAGCCAGAAACCCGGTGTTATTGTGCTGCCAAGCGGCCTGCAGTACAAAGTGCTGAAATCGGGCGAACCGGATGCGTTAAGTCCGAATATTACCACGAAATGCGATTGTCATTACTCGGGTCGCACCATCCACGGCGTGGAATTCGATTCATCGTATAAACGCGGCAAACCGACGACCTTCGCCCCTAACCAGGTGATCAAAGGCTGGACCCTGGCGATGCAGCTGATGCGTGAAGGTGATAAATGGGAATTATATATTCCGAGCGAGCTGGCGTATGGGGAACGCGGCGCAGGAAGCAAAATCAAGAAAGGCGAGGCACTGATCTTCGAGATGGAAATTATTAAGGTTCATAAGGACGGCGTGCCGTTCACCGTGTTTGGTTATCCGATCTTAGAACCGCGCTTTTGGCCGATTTTGGTTGCCATGGCGTTCCTGCTGTACAAGGTCTTTTCTGGACTGTTCTCCGGTCCTATGCCCGGTGAAACCGTTTCTCTTACTGATGCTGCAGACCCATCCAATCCCACTGTTTTCTTTGATATGACGATTGATGGCCAAGCCGCAGGGCGTATTGAAATGGAGCTGTTTGCGAAAGTTTGCCCGAAAACCGCCGAAAACTTTCGTGCACTTTGTACCGGAGAGAAGGGAGTCGGCAAACAAGGTGTGCCACTCCACTATAAAGGTAGCTCCTTTCACCGCGTAATCCCTGGGTTCATGTGCCAGGGTGGGGATTTTACACGTGGCAATGGCACGGGCGGCGAAAGTATCTACGGTAACTCATTTCGCGACGAGTGGACGAATGGGGTCGTTCGACATTCTGTACCGATGGTATTGAGTATGGCTAACAGCGGTCCGAATACTAACGGTTCCCAGTTCTTTCTAACGACCGCGGTGACCAGCCATCTCGATGGGAAGCATGTCGTGTTTGGCCGGGTCGTAAAAGGATGTGAAGTCGTGGCTGCGATAGAATCGGTTGGCTCAGGCTCTGGTGCTACTCGTCAGAGAGTGATTATAGCCGACAGTGGTGAACTGAAAACAAAAGACACCTAAATTC</t>
  </si>
  <si>
    <t>AATG,ATTC,GGCA,TCCG,AAAA,ATGG</t>
  </si>
  <si>
    <t>AATGGCGCCAACGAACGAAGAGGGCACAGCCTGGTTGCAAGAAAACAGCCAGAAACCCGGTGTTATTGTGCTGCCAAGCGGCCTGCAGTACAAAGTGCTGAAATCGGGCGAACCGGATGCGTTAAGTCCGAATATTACCACGAAATGCGATTGTCATTACTCGGGTCGCACCATCCACGGCGTGGAATTCGATTCATCGTATAAACGCGGCA,GGCAAACCGACGACCTTCGCCCCTAACCAGGTGATCAAAGGCTGGACCCTGGCGATGCAGCTGATGCGTGAAGGTGATAAATGGGAATTATATATTCCGAGCGAGCTGGCGTATGGGGAACGCGGCGCAGGAAGCAAAATCAAGAAAGGCGAGGCACTGATCTTCGAGATGGAAATTATTAAGGTTCATAAGGACGGCGTGCCGTTCACCGTGTTTGGTTATCCG,TCCGATCTTAGAACCGCGCTTTTGGCCGATTTTGGTTGCCATGGCGTTCCTGCTGTACAAGGTCTTTTCTGGACTGTTCTCCGGTCCTATGCCCGGTGAAACCGTTTCTCTTACTGATGCTGCAGACCCATCCAATCCCACTGTTTTCTTTGATATGACGATTGATGGCCAAGCCGCAGGGCGTATTGAAATGGAGCTGTTTGCGAAAGTTTGCCCGAAAACCGCCGAAAA,AAAACTTTCGTGCACTTTGTACCGGAGAGAAGGGAGTCGGCAAACAAGGTGTGCCACTCCACTATAAAGGTAGCTCCTTTCACCGCGTAATCCCTGGGTTCATGTGCCAGGGTGGGGATTTTACACGTGGCAATGGCACGGGCGGCGAAAGTATCTACGGTAACTCATTTCGCGACGAGTGGACGAATGGGGTCGTTCGACATTCTGTACCGATGG,ATGGTATTGAGTATGGCTAACAGCGGTCCGAATACTAACGGTTCCCAGTTCTTTCTAACGACCGCGGTGACCAGCCATCTCGATGGGAAGCATGTCGTGTTTGGCCGGGTCGTAAAAGGATGTGAAGTCGTGGCTGCGATAGAATCGGTTGGCTCAGGCTCTGGTGCTACTCGTCAGAGAGTGATTATAGCCGACAGTGGTGAACTGAAAACAAAAGACACCTAAATTC</t>
  </si>
  <si>
    <t>tcttcataagccagagtgccggtctccAATGGCGCCAACGAACGAAGAGGGCACAGCCTGGTTGCAAGAAAACAGCCAGAAACCCGGTGTTATTGTGCTGCCAAGCGGCCTGCAGTACAAAGTGCTGAAATCGGGCGAACCGGATGCGTTAAGTCCGAATATTACCACGAAATGCGATTGTCATTACTCGGGTCGCACCATCCACGGCGTGGAATTCGATTCATCGTATAAACGCGGCAggagacccgagggtcgtcgtcttatttGATACCAGTTGTAACAATGGCAGTTAATGCATCA,tcttcataagccagagtgccggtctccGGCAAACCGACGACCTTCGCCCCTAACCAGGTGATCAAAGGCTGGACCCTGGCGATGCAGCTGATGCGTGAAGGTGATAAATGGGAATTATATATTCCGAGCGAGCTGGCGTATGGGGAACGCGGCGCAGGAAGCAAAATCAAGAAAGGCGAGGCACTGATCTTCGAGATGGAAATTATTAAGGTTCATAAGGACGGCGTGCCGTTCACCGTGTTTGGTTATCCGggagacccgagggtcgtcgtcttatttGATACCAGTTGTAACAATGGC,tcttcataagccagagtgccggtctccTCCGATCTTAGAACCGCGCTTTTGGCCGATTTTGGTTGCCATGGCGTTCCTGCTGTACAAGGTCTTTTCTGGACTGTTCTCCGGTCCTATGCCCGGTGAAACCGTTTCTCTTACTGATGCTGCAGACCCATCCAATCCCACTGTTTTCTTTGATATGACGATTGATGGCCAAGCCGCAGGGCGTATTGAAATGGAGCTGTTTGCGAAAGTTTGCCCGAAAACCGCCGAAAAggagacccgagggtcgtcgtcttatttGATACCAGTTGTAAC,tcttcataagccagagtgccggtctccAAAACTTTCGTGCACTTTGTACCGGAGAGAAGGGAGTCGGCAAACAAGGTGTGCCACTCCACTATAAAGGTAGCTCCTTTCACCGCGTAATCCCTGGGTTCATGTGCCAGGGTGGGGATTTTACACGTGGCAATGGCACGGGCGGCGAAAGTATCTACGGTAACTCATTTCGCGACGAGTGGACGAATGGGGTCGTTCGACATTCTGTACCGATGGggagacccgagggtcgtcgtcttatttGATACCAGTTGTAACAATGGCAGTTAATGC,tcttcataagccagagtgccggtctccATGGTATTGAGTATGGCTAACAGCGGTCCGAATACTAACGGTTCCCAGTTCTTTCTAACGACCGCGGTGACCAGCCATCTCGATGGGAAGCATGTCGTGTTTGGCCGGGTCGTAAAAGGATGTGAAGTCGTGGCTGCGATAGAATCGGTTGGCTCAGGCTCTGGTGCTACTCGTCAGAGAGTGATTATAGCCGACAGTGGTGAACTGAAAACAAAAGACACCTAAATTCggagacccgagggtcgtcgtcttatttGATACCAGTTGTAACAA</t>
  </si>
  <si>
    <t>pALv2_0291</t>
  </si>
  <si>
    <t>sequence_365</t>
  </si>
  <si>
    <t>MPTQRDYYAVLQVNPAAGQESIDAAYARLSRIYDPSTSRKPRANLRKQELDEAYAVLSDRRRRADYDRLRSKGLRPHEMDLEAGPGKLRELVYNPYVFAGVAGGAVLIILVVIVLISVLGGGGNENAVSQPSGSPTATSAAPATPPAVTGNEVTAPSGLKYIDIQEGTGASPRTGQYVTVNYTGWLQSDNTKFDSSLDRNQPFTFQIGQSNVIKGWDEGVATMKVGGKRRLTLPPDLAYGNKGAGGKIGPNATLIFDVDLLDVGDNSPTPSPTPVPQPSPTAPAQPSAT*</t>
  </si>
  <si>
    <t>AATGCCCACCCAGCGCGATTATTATGCTGTCTTGCAAGTGAACCCGGCCGCGGGTCAGGAAAGTATTGACGCCGCATATGCGCGGTTATCCCGTATTTACGATCCGTCAACCAGCCGAAAACCGCGCGCGAATCTGCGCAAGCAAGAACTGGATGAAGCGTATGCCGTTCTTAGCGATCGTCGCCGTCGTGCCGATTACGACCGTCTGCGGAGCAAAGGGTTACGTCCGCATGAGATGGATCTGGAAGCGGGGCCAGGCAAACTGCGCGAGTTAGTGTACAATCCGTATGTGTTTGCCGGCGTCGCTGGCGGTGCGGTCCTAATCATACTCGTGGTGATCGTCCTGATCTCGGTACTGGGCGGCGGTGGAAACGAAAATGCTGTATCTCAACCTTCTGGATCTCCCACGGCAACCAGTGCAGCTCCGGCAACTCCACCAGCAGTTACAGGTAATGAAGTGACCGCGCCGTCCGGCTTGAAATATATCGATATTCAGGAAGGTACGGGCGCGTCCCCGCGTACCGGCCAGTACGTTACGGTTAATTATACGGGGTGGCTGCAGTCGGATAATACCAAATTCGACAGCAGTCTGGACCGCAACCAGCCGTTTACCTTTCAGATTGGTCAGAGCAACGTGATTAAGGGCTGGGACGAGGGTGTTGCCACGATGAAAGTGGGCGGGAAACGCAGACTGACCTTGCCACCGGATCTTGCCTACGGCAACAAGGGTGCCGGTGGTAAAATCGGCCCGAACGCGACCCTGATTTTCGACGTAGATCTCCTGGACGTCGGAGATAACTCGCCCACTCCTTCACCAACACCTGTTCCGCAACCGTCACCTACTGCACCGGCTCAACCTAGCGCGACATAAATTC</t>
  </si>
  <si>
    <t>AATG,ATTC,GCGG,GGCA,CTGG</t>
  </si>
  <si>
    <t>AATGCCCACCCAGCGCGATTATTATGCTGTCTTGCAAGTGAACCCGGCCGCGGGTCAGGAAAGTATTGACGCCGCATATGCGCGGTTATCCCGTATTTACGATCCGTCAACCAGCCGAAAACCGCGCGCGAATCTGCGCAAGCAAGAACTGGATGAAGCGTATGCCGTTCTTAGCGATCGTCGCCGTCGTGCCGATTACGACCGTCTGCGG,GCGGAGCAAAGGGTTACGTCCGCATGAGATGGATCTGGAAGCGGGGCCAGGCAAACTGCGCGAGTTAGTGTACAATCCGTATGTGTTTGCCGGCGTCGCTGGCGGTGCGGTCCTAATCATACTCGTGGTGATCGTCCTGATCTCGGTACTGGGCGGCGGTGGAAACGAAAATGCTGTATCTCAACCTTCTGGATCTCCCACGGCAACCAGTGCAGCTCCGGCA,GGCAACTCCACCAGCAGTTACAGGTAATGAAGTGACCGCGCCGTCCGGCTTGAAATATATCGATATTCAGGAAGGTACGGGCGCGTCCCCGCGTACCGGCCAGTACGTTACGGTTAATTATACGGGGTGGCTGCAGTCGGATAATACCAAATTCGACAGCAGTCTGGACCGCAACCAGCCGTTTACCTTTCAGATTGGTCAGAGCAACGTGATTAAGGGCTGG,CTGGGACGAGGGTGTTGCCACGATGAAAGTGGGCGGGAAACGCAGACTGACCTTGCCACCGGATCTTGCCTACGGCAACAAGGGTGCCGGTGGTAAAATCGGCCCGAACGCGACCCTGATTTTCGACGTAGATCTCCTGGACGTCGGAGATAACTCGCCCACTCCTTCACCAACACCTGTTCCGCAACCGTCACCTACTGCACCGGCTCAACCTAGCGCGACATAAATTC</t>
  </si>
  <si>
    <t>ccgagggaaccatgatacagggtctccAATGCCCACCCAGCGCGATTATTATGCTGTCTTGCAAGTGAACCCGGCCGCGGGTCAGGAAAGTATTGACGCCGCATATGCGCGGTTATCCCGTATTTACGATCCGTCAACCAGCCGAAAACCGCGCGCGAATCTGCGCAAGCAAGAACTGGATGAAGCGTATGCCGTTCTTAGCGATCGTCGCCGTCGTGCCGATTACGACCGTCTGCGGggagacccgccgatggttattgtttccGATACCAGTTGTAACAATGGCAGTTAATGCATCAT,ccgagggaaccatgatacagggtctccGCGGAGCAAAGGGTTACGTCCGCATGAGATGGATCTGGAAGCGGGGCCAGGCAAACTGCGCGAGTTAGTGTACAATCCGTATGTGTTTGCCGGCGTCGCTGGCGGTGCGGTCCTAATCATACTCGTGGTGATCGTCCTGATCTCGGTACTGGGCGGCGGTGGAAACGAAAATGCTGTATCTCAACCTTCTGGATCTCCCACGGCAACCAGTGCAGCTCCGGCAggagacccgccgatggttattgtttccGATACCAGTTGTAACAATGGCAG,ccgagggaaccatgatacagggtctccGGCAACTCCACCAGCAGTTACAGGTAATGAAGTGACCGCGCCGTCCGGCTTGAAATATATCGATATTCAGGAAGGTACGGGCGCGTCCCCGCGTACCGGCCAGTACGTTACGGTTAATTATACGGGGTGGCTGCAGTCGGATAATACCAAATTCGACAGCAGTCTGGACCGCAACCAGCCGTTTACCTTTCAGATTGGTCAGAGCAACGTGATTAAGGGCTGGggagacccgccgatggttattgtttccGATACCAGTTGTAACAATGGCAG,ccgagggaaccatgatacagggtctccCTGGGACGAGGGTGTTGCCACGATGAAAGTGGGCGGGAAACGCAGACTGACCTTGCCACCGGATCTTGCCTACGGCAACAAGGGTGCCGGTGGTAAAATCGGCCCGAACGCGACCCTGATTTTCGACGTAGATCTCCTGGACGTCGGAGATAACTCGCCCACTCCTTCACCAACACCTGTTCCGCAACCGTCACCTACTGCACCGGCTCAACCTAGCGCGACATAAATTCggagacccgccgatggttattgtttccGATACCAGTTGTAACA</t>
  </si>
  <si>
    <t>pALv2_0292</t>
  </si>
  <si>
    <t>sequence_366</t>
  </si>
  <si>
    <t>MRCSSGKISDVSGAAAAGTNGEVHGWLVRRGDLWGCPGRPCLSQQGSRVLLGRRAEKRKARGQQTAGVKVVAMANEHQDLYETLGISATASDRDIKQAYRRLALRFHPDVNKEPDAQEKFLRIKSAYQTLSDPSSRIRYDAVRRRGDESWSPFGGWGSSGAKSKEDEEFYGLGEFFRDLENDLNKRQQEMAEGKGKSLWEELAELGEEFVEFLEKELTIPSPGQAQNSWGGASPNGSESEQRERSKTSAERVVAIDGDMVSVNYRCTTEDGKLLYASEEPISFEVGAGDVMGNPLFQGFDQASRGLAVGECSSFTVSNELQSRYLAFVVLF*</t>
  </si>
  <si>
    <t>AATGCGGTGCTCATCTGGGAAAATCTCTGACGTATCTGGGGCTGCCGCAGCCGGAACTAATGGCGAAGTCCATGGTTGGCTCGTTCGTCGTGGAGATTTATGGGGTTGCCCGGGTCGGCCCTGTCTGTCGCAACAAGGGAGTAGAGTATTACTGGGTCGTCGTGCAGAAAAGCGAAAAGCGCGTGGTCAGCAAACGGCGGGTGTGAAAGTAGTGGCGATGGCCAACGAGCACCAGGACCTTTATGAAACGCTGGGCATTAGCGCGACAGCGAGCGATCGTGACATTAAGCAGGCATATCGCCGGCTGGCGCTCCGCTTCCATCCGGATGTCAACAAAGAACCGGATGCGCAGGAAAAGTTTCTGCGCATCAAATCGGCGTACCAGACTCTGTCTGACCCAAGCAGCCGCATCCGTTACGATGCAGTCCGACGCCGTGGAGATGAATCGTGGAGTCCGTTTGGTGGATGGGGTTCATCTGGGGCAAAATCCAAAGAAGACGAGGAATTCTATGGCCTTGGCGAATTCTTTCGCGACCTGGAGAACGACTTGAACAAACGTCAGCAGGAGATGGCCGAAGGCAAAGGGAAATCCCTGTGGGAAGAACTGGCCGAGCTGGGCGAAGAATTCGTGGAATTTCTCGAGAAGGAACTGACCATTCCATCACCGGGTCAAGCACAAAATAGCTGGGGTGGTGCTAGCCCTAATGGCAGTGAATCAGAACAGCGTGAGCGCAGTAAAACGTCGGCCGAACGCGTTGTGGCCATTGATGGTGATATGGTTAGCGTTAACTACCGCTGTACCACCGAGGATGGCAAACTGTTGTATGCGTCCGAGGAACCGATATCCTTCGAAGTCGGCGCGGGCGATGTGATGGGCAACCCACTGTTTCAGGGCTTTGATCAAGCTAGTCGCGGCTTAGCTGTTGGCGAATGCTCCTCGTTTACCGTGAGCAATGAGCTTCAGAGCCGCTATTTGGCCTTCGTGGTGCTATTTTAAATTC</t>
  </si>
  <si>
    <t>AATG,ATTC,GCAA,TGTC,CCCT,CTAC</t>
  </si>
  <si>
    <t>AATGCGGTGCTCATCTGGGAAAATCTCTGACGTATCTGGGGCTGCCGCAGCCGGAACTAATGGCGAAGTCCATGGTTGGCTCGTTCGTCGTGGAGATTTATGGGGTTGCCCGGGTCGGCCCTGTCTGTCGCAACAAGGGAGTAGAGTATTACTGGGTCGTCGTGCAGAAAAGCGAAAAGCGCGTGGTCAGCAA,GCAAACGGCGGGTGTGAAAGTAGTGGCGATGGCCAACGAGCACCAGGACCTTTATGAAACGCTGGGCATTAGCGCGACAGCGAGCGATCGTGACATTAAGCAGGCATATCGCCGGCTGGCGCTCCGCTTCCATCCGGATGTCAACAAAGAACCGGATGCGCAGGAAAAGTTTCTGCGCATCAAATCGGCGTACCAGACTCTGTC,TGTCTGACCCAAGCAGCCGCATCCGTTACGATGCAGTCCGACGCCGTGGAGATGAATCGTGGAGTCCGTTTGGTGGATGGGGTTCATCTGGGGCAAAATCCAAAGAAGACGAGGAATTCTATGGCCTTGGCGAATTCTTTCGCGACCTGGAGAACGACTTGAACAAACGTCAGCAGGAGATGGCCGAAGGCAAAGGGAAATCCCT,CCCTGTGGGAAGAACTGGCCGAGCTGGGCGAAGAATTCGTGGAATTTCTCGAGAAGGAACTGACCATTCCATCACCGGGTCAAGCACAAAATAGCTGGGGTGGTGCTAGCCCTAATGGCAGTGAATCAGAACAGCGTGAGCGCAGTAAAACGTCGGCCGAACGCGTTGTGGCCATTGATGGTGATATGGTTAGCGTTAACTAC,CTACCGCTGTACCACCGAGGATGGCAAACTGTTGTATGCGTCCGAGGAACCGATATCCTTCGAAGTCGGCGCGGGCGATGTGATGGGCAACCCACTGTTTCAGGGCTTTGATCAAGCTAGTCGCGGCTTAGCTGTTGGCGAATGCTCCTCGTTTACCGTGAGCAATGAGCTTCAGAGCCGCTATTTGGCCTTCGTGGTGCTATTTTAAATTC</t>
  </si>
  <si>
    <t>agctatgatcccggtgtaacggtctccAATGCGGTGCTCATCTGGGAAAATCTCTGACGTATCTGGGGCTGCCGCAGCCGGAACTAATGGCGAAGTCCATGGTTGGCTCGTTCGTCGTGGAGATTTATGGGGTTGCCCGGGTCGGCCCTGTCTGTCGCAACAAGGGAGTAGAGTATTACTGGGTCGTCGTGCAGAAAAGCGAAAAGCGCGTGGTCAGCAAggagaccgacgactgcctaaggacattGATACCAGTTGTAACAATGGCAGTTAATGCATCATGTGCATGGAGTTACGGTG,agctatgatcccggtgtaacggtctccGCAAACGGCGGGTGTGAAAGTAGTGGCGATGGCCAACGAGCACCAGGACCTTTATGAAACGCTGGGCATTAGCGCGACAGCGAGCGATCGTGACATTAAGCAGGCATATCGCCGGCTGGCGCTCCGCTTCCATCCGGATGTCAACAAAGAACCGGATGCGCAGGAAAAGTTTCTGCGCATCAAATCGGCGTACCAGACTCTGTCggagaccgacgactgcctaaggacattGATACCAGTTGTAACAATGGCAGTTAATGCATCATGTGCATG,agctatgatcccggtgtaacggtctccTGTCTGACCCAAGCAGCCGCATCCGTTACGATGCAGTCCGACGCCGTGGAGATGAATCGTGGAGTCCGTTTGGTGGATGGGGTTCATCTGGGGCAAAATCCAAAGAAGACGAGGAATTCTATGGCCTTGGCGAATTCTTTCGCGACCTGGAGAACGACTTGAACAAACGTCAGCAGGAGATGGCCGAAGGCAAAGGGAAATCCCTggagaccgacgactgcctaaggacattGATACCAGTTGTAACAATGGCAGTTAATGCATCATGTGCAT,agctatgatcccggtgtaacggtctccCCCTGTGGGAAGAACTGGCCGAGCTGGGCGAAGAATTCGTGGAATTTCTCGAGAAGGAACTGACCATTCCATCACCGGGTCAAGCACAAAATAGCTGGGGTGGTGCTAGCCCTAATGGCAGTGAATCAGAACAGCGTGAGCGCAGTAAAACGTCGGCCGAACGCGTTGTGGCCATTGATGGTGATATGGTTAGCGTTAACTACggagaccgacgactgcctaaggacattGATACCAGTTGTAACAATGGCAGTTAATGCATCATGTGCATGG,agctatgatcccggtgtaacggtctccCTACCGCTGTACCACCGAGGATGGCAAACTGTTGTATGCGTCCGAGGAACCGATATCCTTCGAAGTCGGCGCGGGCGATGTGATGGGCAACCCACTGTTTCAGGGCTTTGATCAAGCTAGTCGCGGCTTAGCTGTTGGCGAATGCTCCTCGTTTACCGTGAGCAATGAGCTTCAGAGCCGCTATTTGGCCTTCGTGGTGCTATTTTAAATTCggagaccgacgactgcctaaggacattGATACCAGTTGTAACAATGGCAGTTAATGCATCA</t>
  </si>
  <si>
    <t>pALv2_0293</t>
  </si>
  <si>
    <t>sequence_367</t>
  </si>
  <si>
    <t>MMKADLPAQITKIPFESKGSHLYIKVQTAQSDSLSFIFDTGTTGATIDSATAEKIGVSKENRKMVNVGGIAGMQTNIMAVNQNLKLKNIEIKGLNLVLMNLNTLSKILGRRLDGLIGYEIMNKYVTQIDFDHKHLLLYNQIKEVDTTGYTGIPFEFNKGVLIPRFPITITLTNGERYTGRAMFDTGNAFSLLVSAPYNKFHNLNAKLGTVFPAWGLNPVAPDLVAMIKSMSFNGFDFGNMSIRLTTNEQAEPKDGYLGILGIEVIKRFNVILDYAHKRIYLKPNQSFNSNFTIEQQAVTTAPAPKLPSLVKESSKFLENNKTMPGVKQTASGLQYKILKKGMGAKPLPGDKVTLYYTVSLLDGTPLWKPFDAKNPWVHHLDKTLDGIKEAVLMMPAGSKWKLYIPPALAFGVDGYEEVPPGAGIICDLEVVGSVQ*</t>
  </si>
  <si>
    <t>AATGATGAAAGCAGATCTGCCCGCGCAAATCACCAAGATTCCGTTCGAGAGCAAAGGTTCCCATCTGTATATCAAAGTTCAAACCGCCCAAAGCGATTCCCTGTCATTTATTTTCGATACGGGTACGACGGGAGCGACCATTGACTCTGCGACCGCTGAAAAGATTGGCGTTTCCAAAGAAAACCGCAAAATGGTGAATGTAGGTGGCATCGCAGGCATGCAGACTAACATTATGGCGGTGAACCAGAACTTGAAATTGAAGAACATCGAGATCAAAGGCCTCAATTTAGTGCTGATGAATCTCAACACCCTGTCTAAAATCCTTGGTCGCCGGCTGGATGGGTTAATCGGCTACGAGATTATGAATAAGTATGTGACGCAAATAGACTTCGACCACAAACACCTGTTGTTGTACAATCAGATAAAAGAGGTTGACACGACCGGTTACACTGGGATTCCGTTTGAATTTAACAAAGGCGTGCTCATCCCTCGTTTCCCCATTACTATTACACTGACCAATGGAGAGCGTTATACAGGCCGAGCGATGTTTGATACCGGGAACGCTTTCAGTCTGCTGGTAAGTGCGCCGTATAATAAATTCCATAATCTGAATGCAAAGCTTGGTACCGTCTTTCCAGCTTGGGGCCTCAACCCTGTCGCTCCGGATCTGGTAGCCATGATTAAAAGCATGAGCTTTAACGGCTTCGATTTTGGCAACATGTCGATCCGTTTAACAACCAATGAACAGGCGGAACCGAAAGACGGCTATCTGGGGATTTTAGGGATTGAAGTGATCAAACGCTTTAATGTCATCCTCGATTATGCGCACAAACGCATCTACTTAAAGCCGAATCAGAGTTTTAACAGCAACTTCACCATTGAACAACAGGCCGTGACGACAGCACCGGCACCAAAATTACCTTCGCTGGTGAAAGAGTCATCCAAATTCCTAGAAAACAACAAAACTATGCCGGGTGTTAAACAGACGGCCTCGGGTCTGCAGTATAAAATTTTGAAGAAAGGTATGGGCGCGAAACCGCTGCCCGGTGACAAAGTGACCCTGTACTACACCGTCAGCCTGCTGGATGGCACGCCTCTATGGAAGCCATTTGATGCCAAGAATCCGTGGGTCCATCATCTTGATAAAACTTTGGATGGTATTAAAGAAGCCGTGCTGATGATGCCGGCCGGATCTAAATGGAAACTGTATATCCCGCCGGCCCTTGCATTTGGCGTAGACGGCTATGAAGAAGTTCCACCAGGAGCGGGTATCATTTGCGATCTGGAAGTTGTTGGGTCGGTCCAGTAAATTC</t>
  </si>
  <si>
    <t>AATG,ATTC,TCGC,AGAG,CCTC,CAAC,GGCA</t>
  </si>
  <si>
    <t>AATGATGAAAGCAGATCTGCCCGCGCAAATCACCAAGATTCCGTTCGAGAGCAAAGGTTCCCATCTGTATATCAAAGTTCAAACCGCCCAAAGCGATTCCCTGTCATTTATTTTCGATACGGGTACGACGGGAGCGACCATTGACTCTGCGACCGCTGAAAAGATTGGCGTTTCCAAAGAAAACCGCAAAATGGTGAATGTAGGTGGCATCGC,TCGCAGGCATGCAGACTAACATTATGGCGGTGAACCAGAACTTGAAATTGAAGAACATCGAGATCAAAGGCCTCAATTTAGTGCTGATGAATCTCAACACCCTGTCTAAAATCCTTGGTCGCCGGCTGGATGGGTTAATCGGCTACGAGATTATGAATAAGTATGTGACGCAAATAGACTTCGACCACAAACACCTGTTGTTGTACAATCAGATAAAAGAG,AGAGGTTGACACGACCGGTTACACTGGGATTCCGTTTGAATTTAACAAAGGCGTGCTCATCCCTCGTTTCCCCATTACTATTACACTGACCAATGGAGAGCGTTATACAGGCCGAGCGATGTTTGATACCGGGAACGCTTTCAGTCTGCTGGTAAGTGCGCCGTATAATAAATTCCATAATCTGAATGCAAAGCTTGGTACCGTCTTTCCAGCTTGGGGCCTC,CCTCAACCCTGTCGCTCCGGATCTGGTAGCCATGATTAAAAGCATGAGCTTTAACGGCTTCGATTTTGGCAACATGTCGATCCGTTTAACAACCAATGAACAGGCGGAACCGAAAGACGGCTATCTGGGGATTTTAGGGATTGAAGTGATCAAACGCTTTAATGTCATCCTCGATTATGCGCACAAACGCATCTACTTAAAGCCGAATCAGAGTTTTAACAGCAAC,CAACTTCACCATTGAACAACAGGCCGTGACGACAGCACCGGCACCAAAATTACCTTCGCTGGTGAAAGAGTCATCCAAATTCCTAGAAAACAACAAAACTATGCCGGGTGTTAAACAGACGGCCTCGGGTCTGCAGTATAAAATTTTGAAGAAAGGTATGGGCGCGAAACCGCTGCCCGGTGACAAAGTGACCCTGTACTACACCGTCAGCCTGCTGGATGGCA,GGCACGCCTCTATGGAAGCCATTTGATGCCAAGAATCCGTGGGTCCATCATCTTGATAAAACTTTGGATGGTATTAAAGAAGCCGTGCTGATGATGCCGGCCGGATCTAAATGGAAACTGTATATCCCGCCGGCCCTTGCATTTGGCGTAGACGGCTATGAAGAAGTTCCACCAGGAGCGGGTATCATTTGCGATCTGGAAGTTGTTGGGTCGGTCCAGTAAATTC</t>
  </si>
  <si>
    <t>aatgcgtcattttacacggcggtctccAATGATGAAAGCAGATCTGCCCGCGCAAATCACCAAGATTCCGTTCGAGAGCAAAGGTTCCCATCTGTATATCAAAGTTCAAACCGCCCAAAGCGATTCCCTGTCATTTATTTTCGATACGGGTACGACGGGAGCGACCATTGACTCTGCGACCGCTGAAAAGATTGGCGTTTCCAAAGAAAACCGCAAAATGGTGAATGTAGGTGGCATCGCggagaccgttgtatccttctgggccttGATACCAGTTGTAACAATGGCAGTTAATGCATC,aatgcgtcattttacacggcggtctccTCGCAGGCATGCAGACTAACATTATGGCGGTGAACCAGAACTTGAAATTGAAGAACATCGAGATCAAAGGCCTCAATTTAGTGCTGATGAATCTCAACACCCTGTCTAAAATCCTTGGTCGCCGGCTGGATGGGTTAATCGGCTACGAGATTATGAATAAGTATGTGACGCAAATAGACTTCGACCACAAACACCTGTTGTTGTACAATCAGATAAAAGAGggagaccgttgtatccttctgggccttGATACCAGTTGTAACAATGGCAGTT,aatgcgtcattttacacggcggtctccAGAGGTTGACACGACCGGTTACACTGGGATTCCGTTTGAATTTAACAAAGGCGTGCTCATCCCTCGTTTCCCCATTACTATTACACTGACCAATGGAGAGCGTTATACAGGCCGAGCGATGTTTGATACCGGGAACGCTTTCAGTCTGCTGGTAAGTGCGCCGTATAATAAATTCCATAATCTGAATGCAAAGCTTGGTACCGTCTTTCCAGCTTGGGGCCTCggagaccgttgtatccttctgggccttGATACCAGTTGTAACAATGGCAG,aatgcgtcattttacacggcggtctccCCTCAACCCTGTCGCTCCGGATCTGGTAGCCATGATTAAAAGCATGAGCTTTAACGGCTTCGATTTTGGCAACATGTCGATCCGTTTAACAACCAATGAACAGGCGGAACCGAAAGACGGCTATCTGGGGATTTTAGGGATTGAAGTGATCAAACGCTTTAATGTCATCCTCGATTATGCGCACAAACGCATCTACTTAAAGCCGAATCAGAGTTTTAACAGCAACggagaccgttgtatccttctgggccttGATACCAGTTGTAACAATGG,aatgcgtcattttacacggcggtctccCAACTTCACCATTGAACAACAGGCCGTGACGACAGCACCGGCACCAAAATTACCTTCGCTGGTGAAAGAGTCATCCAAATTCCTAGAAAACAACAAAACTATGCCGGGTGTTAAACAGACGGCCTCGGGTCTGCAGTATAAAATTTTGAAGAAAGGTATGGGCGCGAAACCGCTGCCCGGTGACAAAGTGACCCTGTACTACACCGTCAGCCTGCTGGATGGCAggagaccgttgtatccttctgggccttGATACCAGTTGTAACAATGGCA,aatgcgtcattttacacggcggtctccGGCACGCCTCTATGGAAGCCATTTGATGCCAAGAATCCGTGGGTCCATCATCTTGATAAAACTTTGGATGGTATTAAAGAAGCCGTGCTGATGATGCCGGCCGGATCTAAATGGAAACTGTATATCCCGCCGGCCCTTGCATTTGGCGTAGACGGCTATGAAGAAGTTCCACCAGGAGCGGGTATCATTTGCGATCTGGAAGTTGTTGGGTCGGTCCAGTAAATTCggagaccgttgtatccttctgggccttGATACCAGTTGTAACAATGG</t>
  </si>
  <si>
    <t>pALv2_0294</t>
  </si>
  <si>
    <t>sequence_368</t>
  </si>
  <si>
    <t>AATGCAGCTGTTTCAACGGTTCTTCCAGAAACAGTTTGTACGCCGCCGCCGCAGCACGCAGTTTAGCCATCAGTCGTTTGAGAACCTGGAACCGCGCCTGGCGTTCGATGTCGATTTGTCCGTTGCGATTCATTCCGGCCAGAACACCTACGTGCCGGGCAGCGATAAAGTGGATACGATAATTGTGCAAAACTTGGGTTCAGAGGCAGCGACAAATGCGCGAGTTGTTGTACCCCTGCCCGAGGGTGTGTTATCGGCCTCATGGACGGGACAAGGTAGTCCGGGATCTACTGTCTCTCTGAATGGAAGTAGCACCAACGATGACGCGATGAATACGTTTGTCTCGTTGCCCGCAGGCGGGGCTGCCATTTTCACCGTCACCAATCAGATCGCTGACGATGCAATCGGGCAACTGCGTACGGAAGTGACCGCTGTGACTCCGCTAGGGGTCGAAGATTCTGACCCGGATAACAACAGCGCCTTTGATATCAACGTACGCCCATTCCTGGCGGTGGGCTCTGATATGGTGTACCAAGGGACCCCGACCGTTAGCCTGGTGGATCCACTGAGTGGCGATCTGATTAATCAGTTCGACGTGTATGAAACCCAGTTCGCGGGTGGTGTGCGCACGGCTATCGCGGATATGAATGGCGATGGCGTAGACGACATTGTTGTCGCTCCGGGTGAAGGCCGTGTCGCGGAAGTCCGTGTGTTTGATGTCAGTGGCACCGAGATGTCCGAGTACCGTCTACGTCCGTTTGGGCCAACGTTTCTGGGCGGCGTCAATATTGCGCTCGGTGACGTCGATGGTGATGGCGTCAATGATCTTATCGCCGCGCAGAGTCGTGGTTCAACAGTCACGACTTATCGCGGCGATAGTGAAGGCGGATGGGAAGCCCGGCCTTTTCGATCGTATATGCCGTATGGGAGCACCCATTTAGCAGGCGTGAACGTGGCCGTGGCCGACATCGGTGAGATTACCAACGGGACCATCAACCAGATGGAAAGTAAAGATGGGCGCAGCGAACTGGTTATTGGTACAGGCGCCGGCGCGATTAAGCCTGTACAAATCGTGGACGTGTCGGGTTCCCCTACGGTGGTGGCGGAATTAGCGGCGGATTCTGTGTTAGATTCCAGCGGCGTACAGCTGTCAACCGGCCTGTATGACGATGACAGCGTGGACGATATCTTTATTTCCTCAGGCCGCGGCGTGAACGCACGTACCGATGTTTACCAGGCCTTTCGTCAGGACGGCCTGTCTCTCGCCAACACGAAGAAAAGCCTGACCAGCGGTAACGGGTCCAATACCCTGTACCGTGTCGCGCCGTTAGATAACGATGGAGATGGGCACATTGACGCTCTGTTTGCACTCGGTGCGGGCGGCGCAGAAATGCTCGACGCTGATGGGAATGTTACTAACACGGTTTCGGTTCTTCGGGGTAGGTTAACTCCAGCCACTCAGGCCTCGGCACCGCCATCACCGAATATAATCAAAACAAGCAGCGGTCTGCGCTATGAGGATCTGGTAGTTGGATTGGGCACACCGGTTGGTCCGGGCCAGGAAGTAAGCGTTCACTACGTGGGTAGTCAACCGAACGGCGACGTGTTCGATTCTTCACTGACCTCTGGTACGCCGTTCACCTTCACCCTTGGGCAGGGAACTGTAATTCAAGGCTGGGACGAAGGCGTTGCAGGAATGCGTGTTGGCGGCCGCCGTATGTTGATCATTCCAGCCGACATGGCTTATGGTGAAAATCCTGGTGGTGGTAGACCTGGTGGTACACTCGTATTTGATGTTCAATTGCTTTCCGCATCGAATCCCGGTCTGGGCTAAATTC</t>
  </si>
  <si>
    <t>AATG,ATTC,TTGG,CGGG,AAAC,TGGT,AAGA,GCAC,TTCT,GGTA</t>
  </si>
  <si>
    <t>AATGCAGCTGTTTCAACGGTTCTTCCAGAAACAGTTTGTACGCCGCCGCCGCAGCACGCAGTTTAGCCATCAGTCGTTTGAGAACCTGGAACCGCGCCTGGCGTTCGATGTCGATTTGTCCGTTGCGATTCATTCCGGCCAGAACACCTACGTGCCGGGCAGCGATAAAGTGGATACGATAATTGTGCAAAACTTGG,TTGGGTTCAGAGGCAGCGACAAATGCGCGAGTTGTTGTACCCCTGCCCGAGGGTGTGTTATCGGCCTCATGGACGGGACAAGGTAGTCCGGGATCTACTGTCTCTCTGAATGGAAGTAGCACCAACGATGACGCGATGAATACGTTTGTCTCGTTGCCCGCAGGCGGGGCTGCCATTTTCACCGTCACCAATCAGATCGCTGACGATGCAATCGGG,CGGGCAACTGCGTACGGAAGTGACCGCTGTGACTCCGCTAGGGGTCGAAGATTCTGACCCGGATAACAACAGCGCCTTTGATATCAACGTACGCCCATTCCTGGCGGTGGGCTCTGATATGGTGTACCAAGGGACCCCGACCGTTAGCCTGGTGGATCCACTGAGTGGCGATCTGATTAATCAGTTCGACGTGTATGAAAC,AAACCCAGTTCGCGGGTGGTGTGCGCACGGCTATCGCGGATATGAATGGCGATGGCGTAGACGACATTGTTGTCGCTCCGGGTGAAGGCCGTGTCGCGGAAGTCCGTGTGTTTGATGTCAGTGGCACCGAGATGTCCGAGTACCGTCTACGTCCGTTTGGGCCAACGTTTCTGGGCGGCGTCAATATTGCGCTCGGTGACGTCGATGGT,TGGTGATGGCGTCAATGATCTTATCGCCGCGCAGAGTCGTGGTTCAACAGTCACGACTTATCGCGGCGATAGTGAAGGCGGATGGGAAGCCCGGCCTTTTCGATCGTATATGCCGTATGGGAGCACCCATTTAGCAGGCGTGAACGTGGCCGTGGCCGACATCGGTGAGATTACCAACGGGACCATCAACCAGATGGAAAGTAAAGA,AAGATGGGCGCAGCGAACTGGTTATTGGTACAGGCGCCGGCGCGATTAAGCCTGTACAAATCGTGGACGTGTCGGGTTCCCCTACGGTGGTGGCGGAATTAGCGGCGGATTCTGTGTTAGATTCCAGCGGCGTACAGCTGTCAACCGGCCTGTATGACGATGACAGCGTGGACGATATCTTTATTTCCTCAGGCCGCGGCGTGAACGCAC,GCACGTACCGATGTTTACCAGGCCTTTCGTCAGGACGGCCTGTCTCTCGCCAACACGAAGAAAAGCCTGACCAGCGGTAACGGGTCCAATACCCTGTACCGTGTCGCGCCGTTAGATAACGATGGAGATGGGCACATTGACGCTCTGTTTGCACTCGGTGCGGGCGGCGCAGAAATGCTCGACGCTGATGGGAATGTTACTAACACGGTTTCGGTTCT,TTCTTCGGGGTAGGTTAACTCCAGCCACTCAGGCCTCGGCACCGCCATCACCGAATATAATCAAAACAAGCAGCGGTCTGCGCTATGAGGATCTGGTAGTTGGATTGGGCACACCGGTTGGTCCGGGCCAGGAAGTAAGCGTTCACTACGTGGGTAGTCAACCGAACGGCGACGTGTTCGATTCTTCACTGACCTCTGGTA,GGTACGCCGTTCACCTTCACCCTTGGGCAGGGAACTGTAATTCAAGGCTGGGACGAAGGCGTTGCAGGAATGCGTGTTGGCGGCCGCCGTATGTTGATCATTCCAGCCGACATGGCTTATGGTGAAAATCCTGGTGGTGGTAGACCTGGTGGTACACTCGTATTTGATGTTCAATTGCTTTCCGCATCGAATCCCGGTCTGGGCTAAATTC</t>
  </si>
  <si>
    <t>gttcagaggtacgaaccctcggtctccAATGCAGCTGTTTCAACGGTTCTTCCAGAAACAGTTTGTACGCCGCCGCCGCAGCACGCAGTTTAGCCATCAGTCGTTTGAGAACCTGGAACCGCGCCTGGCGTTCGATGTCGATTTGTCCGTTGCGATTCATTCCGGCCAGAACACCTACGTGCCGGGCAGCGATAAAGTGGATACGATAATTGTGCAAAACTTGGggagaccgcggtcgctatacataccttGATACCAGTTGTAACAATGGCAGTTAATGCATCATGTGCATGGAGTTAC,gttcagaggtacgaaccctcggtctccTTGGGTTCAGAGGCAGCGACAAATGCGCGAGTTGTTGTACCCCTGCCCGAGGGTGTGTTATCGGCCTCATGGACGGGACAAGGTAGTCCGGGATCTACTGTCTCTCTGAATGGAAGTAGCACCAACGATGACGCGATGAATACGTTTGTCTCGTTGCCCGCAGGCGGGGCTGCCATTTTCACCGTCACCAATCAGATCGCTGACGATGCAATCGGGggagaccgcggtcgctatacataccttGATACCAGTTGTAACAATGGCAGTTAATGC,gttcagaggtacgaaccctcggtctccCGGGCAACTGCGTACGGAAGTGACCGCTGTGACTCCGCTAGGGGTCGAAGATTCTGACCCGGATAACAACAGCGCCTTTGATATCAACGTACGCCCATTCCTGGCGGTGGGCTCTGATATGGTGTACCAAGGGACCCCGACCGTTAGCCTGGTGGATCCACTGAGTGGCGATCTGATTAATCAGTTCGACGTGTATGAAACggagaccgcggtcgctatacataccttGATACCAGTTGTAACAATGGCAGTTAATGCATCATGTGCATGGAG,gttcagaggtacgaaccctcggtctccAAACCCAGTTCGCGGGTGGTGTGCGCACGGCTATCGCGGATATGAATGGCGATGGCGTAGACGACATTGTTGTCGCTCCGGGTGAAGGCCGTGTCGCGGAAGTCCGTGTGTTTGATGTCAGTGGCACCGAGATGTCCGAGTACCGTCTACGTCCGTTTGGGCCAACGTTTCTGGGCGGCGTCAATATTGCGCTCGGTGACGTCGATGGTggagaccgcggtcgctatacataccttGATACCAGTTGTAACAATGGCAGTTAATGCATCATGT,gttcagaggtacgaaccctcggtctccTGGTGATGGCGTCAATGATCTTATCGCCGCGCAGAGTCGTGGTTCAACAGTCACGACTTATCGCGGCGATAGTGAAGGCGGATGGGAAGCCCGGCCTTTTCGATCGTATATGCCGTATGGGAGCACCCATTTAGCAGGCGTGAACGTGGCCGTGGCCGACATCGGTGAGATTACCAACGGGACCATCAACCAGATGGAAAGTAAAGAggagaccgcggtcgctatacataccttGATACCAGTTGTAACAATGGCAGTTAATGCATCATGTGC,gttcagaggtacgaaccctcggtctccAAGATGGGCGCAGCGAACTGGTTATTGGTACAGGCGCCGGCGCGATTAAGCCTGTACAAATCGTGGACGTGTCGGGTTCCCCTACGGTGGTGGCGGAATTAGCGGCGGATTCTGTGTTAGATTCCAGCGGCGTACAGCTGTCAACCGGCCTGTATGACGATGACAGCGTGGACGATATCTTTATTTCCTCAGGCCGCGGCGTGAACGCACggagaccgcggtcgctatacataccttGATACCAGTTGTAACAATGGCAGTTAATGCATCATG,gttcagaggtacgaaccctcggtctccGCACGTACCGATGTTTACCAGGCCTTTCGTCAGGACGGCCTGTCTCTCGCCAACACGAAGAAAAGCCTGACCAGCGGTAACGGGTCCAATACCCTGTACCGTGTCGCGCCGTTAGATAACGATGGAGATGGGCACATTGACGCTCTGTTTGCACTCGGTGCGGGCGGCGCAGAAATGCTCGACGCTGATGGGAATGTTACTAACACGGTTTCGGTTCTggagaccgcggtcgctatacataccttGATACCAGTTGTAACAATGGCAGTTAAT,gttcagaggtacgaaccctcggtctccTTCTTCGGGGTAGGTTAACTCCAGCCACTCAGGCCTCGGCACCGCCATCACCGAATATAATCAAAACAAGCAGCGGTCTGCGCTATGAGGATCTGGTAGTTGGATTGGGCACACCGGTTGGTCCGGGCCAGGAAGTAAGCGTTCACTACGTGGGTAGTCAACCGAACGGCGACGTGTTCGATTCTTCACTGACCTCTGGTAggagaccgcggtcgctatacataccttGATACCAGTTGTAACAATGGCAGTTAATGCATCATGTGCATGGAG,gttcagaggtacgaaccctcggtctccGGTACGCCGTTCACCTTCACCCTTGGGCAGGGAACTGTAATTCAAGGCTGGGACGAAGGCGTTGCAGGAATGCGTGTTGGCGGCCGCCGTATGTTGATCATTCCAGCCGACATGGCTTATGGTGAAAATCCTGGTGGTGGTAGACCTGGTGGTACACTCGTATTTGATGTTCAATTGCTTTCCGCATCGAATCCCGGTCTGGGCTAAATTCggagaccgcggtcgctatacataccttGATACCAGTTGTAACAATGGCAGTTAATGCATCAT</t>
  </si>
  <si>
    <t>pALv2_0295</t>
  </si>
  <si>
    <t>sequence_369</t>
  </si>
  <si>
    <t>MRFTFLSPFRRARHPQATQAGSRRVSLPRQSRRPLRRRSGHWETLGLGLHGTELLENRLLLAADLSMSLAAPAAWYSPGTQTTYAFTVTNIGDATASGATLSSAFGSQIAQDTWTAAYSAGGTGPVVGAGPLAGTLSIPAGGTATFRVVSTIAATATGSLVSSATVTLAGDPTPDNNTASSELKFVPKSVAVSNDAGVASTSLVRLIDPATGANRATAYAFEPTFKTGVLTAMGDLEDDGKQEVVAVSGYGRTAELVVLRQEVSSTGVVTLVKDPRYSIQPFGPTYRGGLSLAVADFDGDGKDDVAVGKSIGAGEIRLYQSTPTAAQPLTFLRSFTATIPGSVAGVRLAAADFGTFTGGKVTDAAKLDGKAELLVASAGGVAPVIQLLDLSTTGTPTVLRTINPFTKAFLGAVHVTAARVNADGIPEVIASQGSGGTSLVQVIEGKVGTTTTTPIVSFAAFGDLRTKAAPVDVVAVDNDGDGKADVFQTVQQGAGRGALRVYNTAGVRQSEAVGVSGVLLASAAAAHTDAALITTSTGLQYIDLLVGSGAKPSSNTATVKVNYEGWLLNGTRFDGNNGTSFALNQVIPGWTEALSTMQVGGRRQLIIPAILAYGAAGSPPSIPPNSILVFDVTLLSTT*</t>
  </si>
  <si>
    <t>AATGCGTTTCACGTTTCTCTCTCCATTTCGTAGAGCCCGCCATCCACAGGCTACCCAAGCAGGGTCCCGTAGAGTGAGTTTGCCTCGTCAATCGCGCCGTCCTCTGCGTCGTCGGAGTGGACATTGGGAAACGTTGGGACTGGGCCTTCATGGGACGGAGCTCTTGGAAAACCGGCTGTTGCTGGCAGCGGATCTTAGCATGTCCTTAGCCGCGCCTGCTGCTTGGTACAGCCCGGGTACGCAAACAACCTACGCTTTTACGGTAACGAATATCGGTGATGCGACCGCTAGCGGCGCCACTCTGTCGTCTGCGTTTGGTTCTCAGATTGCCCAGGACACATGGACTGCGGCATATAGTGCAGGCGGTACGGGGCCAGTTGTTGGTGCAGGTCCATTAGCAGGCACACTTTCTATCCCGGCTGGCGGGACAGCTACTTTCCGCGTGGTGTCGACGATTGCAGCAACCGCTACGGGTAGTCTAGTCTCCAGCGCCACTGTAACCTTAGCGGGTGATCCGACCCCGGATAACAACACCGCGTCGAGCGAGCTCAAATTCGTACCCAAAAGCGTGGCGGTGTCAAACGATGCGGGCGTTGCCTCAACGTCACTAGTCCGCTTGATTGACCCCGCCACTGGAGCCAATCGCGCAACTGCCTATGCGTTCGAACCGACCTTCAAAACCGGTGTGCTGACGGCCATGGGTGATCTGGAAGATGATGGGAAGCAAGAAGTTGTGGCGGTAAGTGGTTATGGCCGAACCGCCGAACTGGTTGTCCTGCGCCAGGAAGTGAGCTCTACAGGCGTTGTTACCCTGGTGAAAGATCCACGTTACAGCATCCAGCCTTTTGGCCCGACTTATCGTGGTGGTCTGTCCCTTGCCGTGGCGGACTTTGATGGAGATGGGAAGGACGACGTGGCGGTCGGCAAATCGATTGGTGCCGGCGAAATTCGCCTGTATCAGAGTACACCGACCGCAGCCCAGCCCCTGACTTTTCTGCGGAGCTTTACCGCGACAATACCGGGTTCAGTTGCGGGCGTTCGTCTGGCTGCCGCAGATTTTGGTACGTTCACGGGCGGCAAAGTCACCGACGCGGCGAAACTCGATGGTAAAGCGGAGCTTTTAGTAGCCAGTGCGGGCGGAGTCGCCCCTGTTATTCAACTGCTGGATTTGAGCACGACGGGCACCCCGACCGTCCTGCGCACCATTAACCCGTTTACTAAAGCCTTCCTGGGCGCTGTGCACGTTACTGCGGCACGCGTTAATGCGGATGGTATTCCGGAAGTAATAGCGAGCCAGGGATCCGGCGGCACCTCGCTGGTCCAAGTCATTGAGGGTAAAGTAGGCACCACCACCACCACCCCGATCGTGAGCTTTGCGGCGTTTGGTGACCTGAGAACCAAAGCGGCGCCGGTGGATGTTGTGGCTGTTGATAATGACGGCGATGGAAAGGCGGATGTATTTCAAACAGTGCAGCAGGGTGCCGGGCGCGGCGCATTAAGAGTTTACAACACTGCGGGAGTGCGTCAATCTGAAGCAGTCGGTGTATCCGGGGTCTTACTGGCTTCTGCCGCCGCAGCGCATACAGATGCTGCTCTGATCACTACCTCAACGGGGCTCCAGTATATTGACCTGCTTGTCGGCAGCGGCGCCAAGCCGTCATCTAATACCGCCACCGTGAAAGTGAATTACGAGGGGTGGCTCTTGAATGGTACGCGCTTCGACGGCAACAACGGCACCAGCTTCGCGCTGAATCAGGTCATTCCCGGCTGGACGGAAGCCTTATCGACGATGCAGGTGGGTGGTCGCAGACAGTTAATCATCCCGGCAATTCTGGCGTATGGCGCAGCAGGCTCACCGCCGAGTATTCCACCGAACTCCATCCTGGTGTTCGACGTGACCCTGCTGTCCACCACCTAAATTC</t>
  </si>
  <si>
    <t>AATG,ATTC,TCCT,CGGC,CCAC,TTTT,GGTA,AAGT,TAAG,TTGA</t>
  </si>
  <si>
    <t>AATGCGTTTCACGTTTCTCTCTCCATTTCGTAGAGCCCGCCATCCACAGGCTACCCAAGCAGGGTCCCGTAGAGTGAGTTTGCCTCGTCAATCGCGCCGTCCTCTGCGTCGTCGGAGTGGACATTGGGAAACGTTGGGACTGGGCCTTCATGGGACGGAGCTCTTGGAAAACCGGCTGTTGCTGGCAGCGGATCTTAGCATGTCCT,TCCTTAGCCGCGCCTGCTGCTTGGTACAGCCCGGGTACGCAAACAACCTACGCTTTTACGGTAACGAATATCGGTGATGCGACCGCTAGCGGCGCCACTCTGTCGTCTGCGTTTGGTTCTCAGATTGCCCAGGACACATGGACTGCGGCATATAGTGCAGGCGGTACGGGGCCAGTTGTTGGTGCAGGTCCATTAGCAGGCACACTTTCTATCCCGGC,CGGCTGGCGGGACAGCTACTTTCCGCGTGGTGTCGACGATTGCAGCAACCGCTACGGGTAGTCTAGTCTCCAGCGCCACTGTAACCTTAGCGGGTGATCCGACCCCGGATAACAACACCGCGTCGAGCGAGCTCAAATTCGTACCCAAAAGCGTGGCGGTGTCAAACGATGCGGGCGTTGCCTCAACGTCACTAGTCCGCTTGATTGACCCCGCCAC,CCACTGGAGCCAATCGCGCAACTGCCTATGCGTTCGAACCGACCTTCAAAACCGGTGTGCTGACGGCCATGGGTGATCTGGAAGATGATGGGAAGCAAGAAGTTGTGGCGGTAAGTGGTTATGGCCGAACCGCCGAACTGGTTGTCCTGCGCCAGGAAGTGAGCTCTACAGGCGTTGTTACCCTGGTGAAAGATCCACGTTACAGCATCCAGCCTTTT,TTTTGGCCCGACTTATCGTGGTGGTCTGTCCCTTGCCGTGGCGGACTTTGATGGAGATGGGAAGGACGACGTGGCGGTCGGCAAATCGATTGGTGCCGGCGAAATTCGCCTGTATCAGAGTACACCGACCGCAGCCCAGCCCCTGACTTTTCTGCGGAGCTTTACCGCGACAATACCGGGTTCAGTTGCGGGCGTTCGTCTGGCTGCCGCAGATTTTGGTA,GGTACGTTCACGGGCGGCAAAGTCACCGACGCGGCGAAACTCGATGGTAAAGCGGAGCTTTTAGTAGCCAGTGCGGGCGGAGTCGCCCCTGTTATTCAACTGCTGGATTTGAGCACGACGGGCACCCCGACCGTCCTGCGCACCATTAACCCGTTTACTAAAGCCTTCCTGGGCGCTGTGCACGTTACTGCGGCACGCGTTAATGCGGATGGTATTCCGGAAGT,AAGTAATAGCGAGCCAGGGATCCGGCGGCACCTCGCTGGTCCAAGTCATTGAGGGTAAAGTAGGCACCACCACCACCACCCCGATCGTGAGCTTTGCGGCGTTTGGTGACCTGAGAACCAAAGCGGCGCCGGTGGATGTTGTGGCTGTTGATAATGACGGCGATGGAAAGGCGGATGTATTTCAAACAGTGCAGCAGGGTGCCGGGCGCGGCGCATTAAG,TAAGAGTTTACAACACTGCGGGAGTGCGTCAATCTGAAGCAGTCGGTGTATCCGGGGTCTTACTGGCTTCTGCCGCCGCAGCGCATACAGATGCTGCTCTGATCACTACCTCAACGGGGCTCCAGTATATTGACCTGCTTGTCGGCAGCGGCGCCAAGCCGTCATCTAATACCGCCACCGTGAAAGTGAATTACGAGGGGTGGCTCTTGA,TTGAATGGTACGCGCTTCGACGGCAACAACGGCACCAGCTTCGCGCTGAATCAGGTCATTCCCGGCTGGACGGAAGCCTTATCGACGATGCAGGTGGGTGGTCGCAGACAGTTAATCATCCCGGCAATTCTGGCGTATGGCGCAGCAGGCTCACCGCCGAGTATTCCACCGAACTCCATCCTGGTGTTCGACGTGACCCTGCTGTCCACCACCTAAATTC</t>
  </si>
  <si>
    <t>gaccatgcaaggagaggtacggtctccAATGCGTTTCACGTTTCTCTCTCCATTTCGTAGAGCCCGCCATCCACAGGCTACCCAAGCAGGGTCCCGTAGAGTGAGTTTGCCTCGTCAATCGCGCCGTCCTCTGCGTCGTCGGAGTGGACATTGGGAAACGTTGGGACTGGGCCTTCATGGGACGGAGCTCTTGGAAAACCGGCTGTTGCTGGCAGCGGATCTTAGCATGTCCTggagacccgctgatggtaattagccctGATACCAGTTGTAACAATGGCAGTTAATGCATCATGTGCA,gaccatgcaaggagaggtacggtctccTCCTTAGCCGCGCCTGCTGCTTGGTACAGCCCGGGTACGCAAACAACCTACGCTTTTACGGTAACGAATATCGGTGATGCGACCGCTAGCGGCGCCACTCTGTCGTCTGCGTTTGGTTCTCAGATTGCCCAGGACACATGGACTGCGGCATATAGTGCAGGCGGTACGGGGCCAGTTGTTGGTGCAGGTCCATTAGCAGGCACACTTTCTATCCCGGCggagacccgctgatggtaattagccctGATACCAGTTGTAACAATGGCAGTTAAT,gaccatgcaaggagaggtacggtctccCGGCTGGCGGGACAGCTACTTTCCGCGTGGTGTCGACGATTGCAGCAACCGCTACGGGTAGTCTAGTCTCCAGCGCCACTGTAACCTTAGCGGGTGATCCGACCCCGGATAACAACACCGCGTCGAGCGAGCTCAAATTCGTACCCAAAAGCGTGGCGGTGTCAAACGATGCGGGCGTTGCCTCAACGTCACTAGTCCGCTTGATTGACCCCGCCACggagacccgctgatggtaattagccctGATACCAGTTGTAACAATGGCAGTTAATG,gaccatgcaaggagaggtacggtctccCCACTGGAGCCAATCGCGCAACTGCCTATGCGTTCGAACCGACCTTCAAAACCGGTGTGCTGACGGCCATGGGTGATCTGGAAGATGATGGGAAGCAAGAAGTTGTGGCGGTAAGTGGTTATGGCCGAACCGCCGAACTGGTTGTCCTGCGCCAGGAAGTGAGCTCTACAGGCGTTGTTACCCTGGTGAAAGATCCACGTTACAGCATCCAGCCTTTTggagacccgctgatggtaattagccctGATACCAGTTGTAACAATGGCAGTTAAT,gaccatgcaaggagaggtacggtctccTTTTGGCCCGACTTATCGTGGTGGTCTGTCCCTTGCCGTGGCGGACTTTGATGGAGATGGGAAGGACGACGTGGCGGTCGGCAAATCGATTGGTGCCGGCGAAATTCGCCTGTATCAGAGTACACCGACCGCAGCCCAGCCCCTGACTTTTCTGCGGAGCTTTACCGCGACAATACCGGGTTCAGTTGCGGGCGTTCGTCTGGCTGCCGCAGATTTTGGTAggagacccgctgatggtaattagccctGATACCAGTTGTAACAATGGCAGTT,gaccatgcaaggagaggtacggtctccGGTACGTTCACGGGCGGCAAAGTCACCGACGCGGCGAAACTCGATGGTAAAGCGGAGCTTTTAGTAGCCAGTGCGGGCGGAGTCGCCCCTGTTATTCAACTGCTGGATTTGAGCACGACGGGCACCCCGACCGTCCTGCGCACCATTAACCCGTTTACTAAAGCCTTCCTGGGCGCTGTGCACGTTACTGCGGCACGCGTTAATGCGGATGGTATTCCGGAAGTggagacccgctgatggtaattagccctGATACCAGTTGTAACAATGGCA,gaccatgcaaggagaggtacggtctccAAGTAATAGCGAGCCAGGGATCCGGCGGCACCTCGCTGGTCCAAGTCATTGAGGGTAAAGTAGGCACCACCACCACCACCCCGATCGTGAGCTTTGCGGCGTTTGGTGACCTGAGAACCAAAGCGGCGCCGGTGGATGTTGTGGCTGTTGATAATGACGGCGATGGAAAGGCGGATGTATTTCAAACAGTGCAGCAGGGTGCCGGGCGCGGCGCATTAAGggagacccgctgatggtaattagccctGATACCAGTTGTAACAATGGCAGTTA,gaccatgcaaggagaggtacggtctccTAAGAGTTTACAACACTGCGGGAGTGCGTCAATCTGAAGCAGTCGGTGTATCCGGGGTCTTACTGGCTTCTGCCGCCGCAGCGCATACAGATGCTGCTCTGATCACTACCTCAACGGGGCTCCAGTATATTGACCTGCTTGTCGGCAGCGGCGCCAAGCCGTCATCTAATACCGCCACCGTGAAAGTGAATTACGAGGGGTGGCTCTTGAggagacccgctgatggtaattagccctGATACCAGTTGTAACAATGGCAGTTAATGCATCATG,gaccatgcaaggagaggtacggtctccTTGAATGGTACGCGCTTCGACGGCAACAACGGCACCAGCTTCGCGCTGAATCAGGTCATTCCCGGCTGGACGGAAGCCTTATCGACGATGCAGGTGGGTGGTCGCAGACAGTTAATCATCCCGGCAATTCTGGCGTATGGCGCAGCAGGCTCACCGCCGAGTATTCCACCGAACTCCATCCTGGTGTTCGACGTGACCCTGCTGTCCACCACCTAAATTCggagacccgctgatggtaattagccctGATACCAGTTGTAACAATGGCAGTTA</t>
  </si>
  <si>
    <t>pALv2_0296</t>
  </si>
  <si>
    <t>sequence_370</t>
  </si>
  <si>
    <t>MPFLKINIPQLIFITKPEIIILHRVKLYGNTNMKRILRSAVLFYSIFISAFNSFSQTDSVFNKIYKLGTEDNRVMEHQHYLCNVFGGRLTGSNAYTNAALWALDKFKEWGLDAYLDEVGEMPVGFDRGPWFGKMIEPYEKNLTFGTPSYTAPTKGVQEGCAIYLPDSVIIHSSSLKDTAAGKWILIEGENNGWARDKDSISIITKNLINAGALGTIQKSPFPLRLLESRCVDSWDNLPVLPDIKLIDEQYDEIFNLLQENKIVKLQFDVRNHFYRGPVKYHNVIGILKGSEKPDEYVILGAHLDSFDGATGAIDNGSGVARMMEAIRLLSAAGAKPKRSIMIQLYAAEERGLVGSKSWVEKNKYTLDKISIMFNNDGGTNPLVALGLPESILKQVEGVLNPIRELKFEYPFSLDTIPKFRRAGRGGTDSHSFIMNGVPAPRLILRGPHVYRRTWHSIFDTYNEVIPSAQKHSSLIIALAAYQTANMDSLISREGAFLPDGLYAELNTNKGRILINLDYKRAPLTVSNFVGLAEGTIKNSEVPEGVPYFNGSIWHRVVPGHVIQAGKPVTGAEGPGYEFPNEISPELHHDKAGMVGMANAGPHTNGSQFYITLADRSYLDGNYTLFGEVEEGMDVVYKITEGDTIKRVQIIRIGEEANKFRPTTASFLTLLEQARKRVREEEKLKKQLEEEKINKLFPGIETYDDGSRHLIIQEGSDDNINAAYKIKAKYTGFQLLNDQKFHSDSLGLPGLSNKAGEFNFLPGKTNINPGLNKYIPLMKKGEKRIIILRPELAYGVYGYYGRNVVNGKRFVIPPNSTLVYEIEVIDRQ*</t>
  </si>
  <si>
    <t>AATGCCATTTCTGAAAATCAACATCCCGCAACTGATCTTCATTACCAAGCCGGAGATTATCATATTGCATCGCGTGAAACTGTATGGCAACACCAACATGAAACGTATCCTGCGCAGCGCGGTGCTGTTTTATAGCATCTTCATTAGCGCGTTCAATTCCTTTTCCCAGACCGACAGCGTGTTTAACAAAATTTACAAGCTTGGCACGGAAGATAACCGGGTTATGGAGCATCAACATTACCTCTGTAACGTCTTCGGCGGCCGACTCACCGGTTCTAATGCCTATACTAATGCGGCTCTGTGGGCTCTAGACAAATTTAAAGAGTGGGGTCTGGATGCGTATCTGGATGAAGTAGGCGAGATGCCGGTCGGTTTTGATCGCGGGCCGTGGTTTGGCAAAATGATCGAACCGTACGAGAAGAATCTGACGTTCGGTACTCCGAGTTATACGGCCCCGACGAAAGGAGTTCAAGAAGGTTGCGCCATTTATCTGCCTGATAGCGTGATTATCCACTCGTCAAGCCTCAAAGATACCGCGGCCGGGAAATGGATCCTGATTGAAGGCGAGAATAACGGTTGGGCACGTGACAAAGATTCGATTTCTATCATTACCAAGAATCTGATCAACGCTGGCGCTTTAGGAACCATTCAGAAATCGCCGTTTCCCCTTCGATTATTAGAATCAAGATGCGTGGATTCTTGGGACAATCTGCCGGTATTGCCGGACATCAAACTCATAGACGAGCAGTACGACGAAATCTTCAACCTGCTTCAGGAAAACAAAATTGTCAAACTGCAGTTCGATGTACGCAACCACTTCTATCGCGGCCCGGTTAAATATCATAATGTGATTGGCATTCTGAAAGGTAGCGAAAAGCCGGATGAGTATGTTATTTTAGGCGCACATCTCGATTCGTTTGACGGTGCTACCGGTGCTATCGATAATGGCAGTGGAGTTGCACGTATGATGGAAGCCATTCGTCTTCTATCAGCAGCAGGTGCGAAACCAAAACGGAGCATCATGATCCAGTTATATGCCGCGGAAGAACGAGGTCTGGTCGGTTCCAAATCCTGGGTAGAGAAGAACAAATACACCCTGGACAAGATCAGCATCATGTTTAACAATGACGGTGGAACGAATCCTTTGGTCGCACTGGGCTTGCCCGAGTCAATCCTGAAACAAGTGGAAGGGGTACTTAACCCGATCCGTGAGCTCAAATTTGAATACCCCTTCTCTCTGGATACTATTCCAAAATTTCGCCGGGCAGGTAGAGGCGGTACAGACAGTCACTCATTCATCATGAATGGTGTCCCTGCACCCCGTTTAATACTGCGCGGTCCGCATGTTTATCGGCGTACCTGGCACAGCATCTTCGACACATACAATGAAGTTATCCCGTCGGCGCAGAAACATTCCTCGTTGATCATCGCGCTGGCGGCGTATCAGACAGCGAATATGGATAGCCTGATTAGTCGCGAAGGAGCCTTTCTGCCGGATGGCCTGTATGCAGAACTGAACACGAACAAAGGGCGTATTCTGATTAACCTAGATTATAAACGTGCCCCGTTGACCGTTAGTAATTTTGTGGGGCTTGCGGAAGGGACCATTAAGAATTCCGAAGTCCCAGAAGGCGTCCCTTACTTTAATGGCTCCATTTGGCACCGTGTTGTGCCGGGACATGTGATTCAAGCTGGCAAACCAGTGACTGGCGCAGAAGGTCCAGGTTACGAATTTCCGAATGAGATTAGTCCGGAGCTGCACCACGATAAAGCCGGTATGGTTGGTATGGCGAATGCTGGCCCTCACACAAATGGCAGCCAGTTTTACATTACCCTGGCCGATCGTTCTTATTTAGATGGCAACTATACGTTATTTGGGGAAGTGGAAGAAGGGATGGATGTCGTGTACAAAATTACGGAAGGCGATACAATTAAACGCGTTCAGATCATTCGCATTGGGGAAGAAGCCAACAAATTCCGTCCTACTACGGCGAGTTTCTTGACCTTGCTCGAACAAGCCCGTAAACGTGTGCGCGAAGAGGAAAAGCTGAAGAAACAGCTGGAAGAAGAGAAGATTAACAAATTGTTCCCTGGGATTGAAACGTACGACGATGGCTCTCGCCATTTAATTATTCAGGAAGGCTCGGATGATAACATTAACGCGGCGTATAAAATTAAAGCCAAGTATACTGGCTTCCAGTTACTGAACGACCAGAAATTTCATTCAGACAGCCTGGGACTCCCAGGACTTAGCAACAAAGCGGGTGAGTTTAACTTTCTGCCCGGCAAAACCAACATTAATCCGGGCCTGAATAAATACATACCCTTGATGAAGAAAGGCGAGAAGCGTATCATCATTCTGCGCCCAGAACTGGCCTATGGCGTCTACGGTTATTATGGTCGCAACGTGGTAAATGGGAAACGCTTCGTGATCCCGCCGAACTCTACCCTTGTATACGAAATCGAAGTTATAGATCGCCAATAAATTC</t>
  </si>
  <si>
    <t>AATG,ATTC,GGCA,CGAA,ACCA,TCTA,CCAG,CTCT,CAGC,GCAC,AACT,TAAC,AAAA</t>
  </si>
  <si>
    <t>AATGCCATTTCTGAAAATCAACATCCCGCAACTGATCTTCATTACCAAGCCGGAGATTATCATATTGCATCGCGTGAAACTGTATGGCAACACCAACATGAAACGTATCCTGCGCAGCGCGGTGCTGTTTTATAGCATCTTCATTAGCGCGTTCAATTCCTTTTCCCAGACCGACAGCGTGTTTAACAAAATTTACAAGCTTGGCA,GGCACGGAAGATAACCGGGTTATGGAGCATCAACATTACCTCTGTAACGTCTTCGGCGGCCGACTCACCGGTTCTAATGCCTATACTAATGCGGCTCTGTGGGCTCTAGACAAATTTAAAGAGTGGGGTCTGGATGCGTATCTGGATGAAGTAGGCGAGATGCCGGTCGGTTTTGATCGCGGGCCGTGGTTTGGCAAAATGATCGAA,CGAACCGTACGAGAAGAATCTGACGTTCGGTACTCCGAGTTATACGGCCCCGACGAAAGGAGTTCAAGAAGGTTGCGCCATTTATCTGCCTGATAGCGTGATTATCCACTCGTCAAGCCTCAAAGATACCGCGGCCGGGAAATGGATCCTGATTGAAGGCGAGAATAACGGTTGGGCACGTGACAAAGATTCGATTTCTATCATTACCA,ACCAAGAATCTGATCAACGCTGGCGCTTTAGGAACCATTCAGAAATCGCCGTTTCCCCTTCGATTATTAGAATCAAGATGCGTGGATTCTTGGGACAATCTGCCGGTATTGCCGGACATCAAACTCATAGACGAGCAGTACGACGAAATCTTCAACCTGCTTCAGGAAAACAAAATTGTCAAACTGCAGTTCGATGTACGCAACCACTTCTA,TCTATCGCGGCCCGGTTAAATATCATAATGTGATTGGCATTCTGAAAGGTAGCGAAAAGCCGGATGAGTATGTTATTTTAGGCGCACATCTCGATTCGTTTGACGGTGCTACCGGTGCTATCGATAATGGCAGTGGAGTTGCACGTATGATGGAAGCCATTCGTCTTCTATCAGCAGCAGGTGCGAAACCAAAACGGAGCATCATGATCCAG,CCAGTTATATGCCGCGGAAGAACGAGGTCTGGTCGGTTCCAAATCCTGGGTAGAGAAGAACAAATACACCCTGGACAAGATCAGCATCATGTTTAACAATGACGGTGGAACGAATCCTTTGGTCGCACTGGGCTTGCCCGAGTCAATCCTGAAACAAGTGGAAGGGGTACTTAACCCGATCCGTGAGCTCAAATTTGAATACCCCTTCTCTCT,CTCTGGATACTATTCCAAAATTTCGCCGGGCAGGTAGAGGCGGTACAGACAGTCACTCATTCATCATGAATGGTGTCCCTGCACCCCGTTTAATACTGCGCGGTCCGCATGTTTATCGGCGTACCTGGCACAGCATCTTCGACACATACAATGAAGTTATCCCGTCGGCGCAGAAACATTCCTCGTTGATCATCGCGCTGGCGGCGTATCAGACAGC,CAGCGAATATGGATAGCCTGATTAGTCGCGAAGGAGCCTTTCTGCCGGATGGCCTGTATGCAGAACTGAACACGAACAAAGGGCGTATTCTGATTAACCTAGATTATAAACGTGCCCCGTTGACCGTTAGTAATTTTGTGGGGCTTGCGGAAGGGACCATTAAGAATTCCGAAGTCCCAGAAGGCGTCCCTTACTTTAATGGCTCCATTTGGCAC,GCACCGTGTTGTGCCGGGACATGTGATTCAAGCTGGCAAACCAGTGACTGGCGCAGAAGGTCCAGGTTACGAATTTCCGAATGAGATTAGTCCGGAGCTGCACCACGATAAAGCCGGTATGGTTGGTATGGCGAATGCTGGCCCTCACACAAATGGCAGCCAGTTTTACATTACCCTGGCCGATCGTTCTTATTTAGATGGCAACT,AACTATACGTTATTTGGGGAAGTGGAAGAAGGGATGGATGTCGTGTACAAAATTACGGAAGGCGATACAATTAAACGCGTTCAGATCATTCGCATTGGGGAAGAAGCCAACAAATTCCGTCCTACTACGGCGAGTTTCTTGACCTTGCTCGAACAAGCCCGTAAACGTGTGCGCGAAGAGGAAAAGCTGAAGAAACAGCTGGAAGAAGAGAAGATTAAC,TAACAAATTGTTCCCTGGGATTGAAACGTACGACGATGGCTCTCGCCATTTAATTATTCAGGAAGGCTCGGATGATAACATTAACGCGGCGTATAAAATTAAAGCCAAGTATACTGGCTTCCAGTTACTGAACGACCAGAAATTTCATTCAGACAGCCTGGGACTCCCAGGACTTAGCAACAAAGCGGGTGAGTTTAACTTTCTGCCCGGCAAAA,AAAACCAACATTAATCCGGGCCTGAATAAATACATACCCTTGATGAAGAAAGGCGAGAAGCGTATCATCATTCTGCGCCCAGAACTGGCCTATGGCGTCTACGGTTATTATGGTCGCAACGTGGTAAATGGGAAACGCTTCGTGATCCCGCCGAACTCTACCCTTGTATACGAAATCGAAGTTATAGATCGCCAATAAATTC</t>
  </si>
  <si>
    <t>ttagtaggcaagcatacccgggtctccAATGCCATTTCTGAAAATCAACATCCCGCAACTGATCTTCATTACCAAGCCGGAGATTATCATATTGCATCGCGTGAAACTGTATGGCAACACCAACATGAAACGTATCCTGCGCAGCGCGGTGCTGTTTTATAGCATCTTCATTAGCGCGTTCAATTCCTTTTCCCAGACCGACAGCGTGTTTAACAAAATTTACAAGCTTGGCAggagaccgacgactgcctaaggacattGATACCAGTTGTAACAATGGCAGTTAATGCATCATGTGCA,ttagtaggcaagcatacccgggtctccGGCACGGAAGATAACCGGGTTATGGAGCATCAACATTACCTCTGTAACGTCTTCGGCGGCCGACTCACCGGTTCTAATGCCTATACTAATGCGGCTCTGTGGGCTCTAGACAAATTTAAAGAGTGGGGTCTGGATGCGTATCTGGATGAAGTAGGCGAGATGCCGGTCGGTTTTGATCGCGGGCCGTGGTTTGGCAAAATGATCGAAggagaccgacgactgcctaaggacattGATACCAGTTGTAACAATGGCAGTTAATGCATCATGTGC,ttagtaggcaagcatacccgggtctccCGAACCGTACGAGAAGAATCTGACGTTCGGTACTCCGAGTTATACGGCCCCGACGAAAGGAGTTCAAGAAGGTTGCGCCATTTATCTGCCTGATAGCGTGATTATCCACTCGTCAAGCCTCAAAGATACCGCGGCCGGGAAATGGATCCTGATTGAAGGCGAGAATAACGGTTGGGCACGTGACAAAGATTCGATTTCTATCATTACCAggagaccgacgactgcctaaggacattGATACCAGTTGTAACAATGGCAGTTAATGCATCATGT,ttagtaggcaagcatacccgggtctccACCAAGAATCTGATCAACGCTGGCGCTTTAGGAACCATTCAGAAATCGCCGTTTCCCCTTCGATTATTAGAATCAAGATGCGTGGATTCTTGGGACAATCTGCCGGTATTGCCGGACATCAAACTCATAGACGAGCAGTACGACGAAATCTTCAACCTGCTTCAGGAAAACAAAATTGTCAAACTGCAGTTCGATGTACGCAACCACTTCTAggagaccgacgactgcctaaggacattGATACCAGTTGTAACAATGGCAGTTAATGCATCA,ttagtaggcaagcatacccgggtctccTCTATCGCGGCCCGGTTAAATATCATAATGTGATTGGCATTCTGAAAGGTAGCGAAAAGCCGGATGAGTATGTTATTTTAGGCGCACATCTCGATTCGTTTGACGGTGCTACCGGTGCTATCGATAATGGCAGTGGAGTTGCACGTATGATGGAAGCCATTCGTCTTCTATCAGCAGCAGGTGCGAAACCAAAACGGAGCATCATGATCCAGggagaccgacgactgcctaaggacattGATACCAGTTGTAACAATGGCAGTTAATGCATCA,ttagtaggcaagcatacccgggtctccCCAGTTATATGCCGCGGAAGAACGAGGTCTGGTCGGTTCCAAATCCTGGGTAGAGAAGAACAAATACACCCTGGACAAGATCAGCATCATGTTTAACAATGACGGTGGAACGAATCCTTTGGTCGCACTGGGCTTGCCCGAGTCAATCCTGAAACAAGTGGAAGGGGTACTTAACCCGATCCGTGAGCTCAAATTTGAATACCCCTTCTCTCTggagaccgacgactgcctaaggacattGATACCAGTTGTAACAATGGCAGTTAATGCATC,ttagtaggcaagcatacccgggtctccCTCTGGATACTATTCCAAAATTTCGCCGGGCAGGTAGAGGCGGTACAGACAGTCACTCATTCATCATGAATGGTGTCCCTGCACCCCGTTTAATACTGCGCGGTCCGCATGTTTATCGGCGTACCTGGCACAGCATCTTCGACACATACAATGAAGTTATCCCGTCGGCGCAGAAACATTCCTCGTTGATCATCGCGCTGGCGGCGTATCAGACAGCggagaccgacgactgcctaaggacattGATACCAGTTGTAACAATGGCAGTTAATG,ttagtaggcaagcatacccgggtctccCAGCGAATATGGATAGCCTGATTAGTCGCGAAGGAGCCTTTCTGCCGGATGGCCTGTATGCAGAACTGAACACGAACAAAGGGCGTATTCTGATTAACCTAGATTATAAACGTGCCCCGTTGACCGTTAGTAATTTTGTGGGGCTTGCGGAAGGGACCATTAAGAATTCCGAAGTCCCAGAAGGCGTCCCTTACTTTAATGGCTCCATTTGGCACggagaccgacgactgcctaaggacattGATACCAGTTGTAACAATGGCAGTTAATGCA,ttagtaggcaagcatacccgggtctccGCACCGTGTTGTGCCGGGACATGTGATTCAAGCTGGCAAACCAGTGACTGGCGCAGAAGGTCCAGGTTACGAATTTCCGAATGAGATTAGTCCGGAGCTGCACCACGATAAAGCCGGTATGGTTGGTATGGCGAATGCTGGCCCTCACACAAATGGCAGCCAGTTTTACATTACCCTGGCCGATCGTTCTTATTTAGATGGCAACTggagaccgacgactgcctaaggacattGATACCAGTTGTAACAATGGCAGTTAATGCATCATGTGCA,ttagtaggcaagcatacccgggtctccAACTATACGTTATTTGGGGAAGTGGAAGAAGGGATGGATGTCGTGTACAAAATTACGGAAGGCGATACAATTAAACGCGTTCAGATCATTCGCATTGGGGAAGAAGCCAACAAATTCCGTCCTACTACGGCGAGTTTCTTGACCTTGCTCGAACAAGCCCGTAAACGTGTGCGCGAAGAGGAAAAGCTGAAGAAACAGCTGGAAGAAGAGAAGATTAACggagaccgacgactgcctaaggacattGATACCAGTTGTAACAATGGCAGTTAA,ttagtaggcaagcatacccgggtctccTAACAAATTGTTCCCTGGGATTGAAACGTACGACGATGGCTCTCGCCATTTAATTATTCAGGAAGGCTCGGATGATAACATTAACGCGGCGTATAAAATTAAAGCCAAGTATACTGGCTTCCAGTTACTGAACGACCAGAAATTTCATTCAGACAGCCTGGGACTCCCAGGACTTAGCAACAAAGCGGGTGAGTTTAACTTTCTGCCCGGCAAAAggagaccgacgactgcctaaggacattGATACCAGTTGTAACAATGGCAGTTAATGCA,ttagtaggcaagcatacccgggtctccAAAACCAACATTAATCCGGGCCTGAATAAATACATACCCTTGATGAAGAAAGGCGAGAAGCGTATCATCATTCTGCGCCCAGAACTGGCCTATGGCGTCTACGGTTATTATGGTCGCAACGTGGTAAATGGGAAACGCTTCGTGATCCCGCCGAACTCTACCCTTGTATACGAAATCGAAGTTATAGATCGCCAATAAATTCggagaccgacgactgcctaaggacattGATACCAGTTGTAACAATGGCAGTTAATGCATCATGTGCATGGA</t>
  </si>
  <si>
    <t>pALv2_0297</t>
  </si>
  <si>
    <t>sequence_371</t>
  </si>
  <si>
    <t>MAPASTKCRSASSTRLSPATRCRYVGTQTSSLVGKPVRSSANSPCQHASRKVQRRQTLNMSMSATANKEVAEDGDIVKVHFIGKMEDGTVFEDTNTKGTPLSFKVGADQIMPGMEKAVKMMKVGENITISVPPADAFGEYDEDSRFEVPIDRAPEGLALGHVRLFDGPATARVVEINETNFILDCNHELAGKTIVFELNLVEVVDPAARFPLKKSEEEWKELLPEFAYQVLRLKGTEPGGTGEYDKFYPEKGYFTCGGCGHPLYSAAAKFDSGCGWPAFDKCFKDSVAIEVDDSAGMARIEIMCSNCGGHLGHVFEGEGMTPTNERHCVNSVSVKYVDEAIPDDLAETPVLE*</t>
  </si>
  <si>
    <t>AATGGCACCCGCATCCACAAAGTGTCGTTCCGCTAGTAGTACCAGACTTAGCCCGGCAACTCGCTGTCGATATGTTGGTACTCAAACGTCAAGTCTCGTAGGTAAACCAGTACGTTCATCTGCCAATAGCCCGTGCCAGCATGCCTCACGCAAAGTGCAGCGCCGTCAGACGTTAAATATGAGCATGAGTGCTACGGCGAATAAAGAAGTGGCGGAAGACGGAGATATTGTGAAAGTGCATTTTATCGGGAAGATGGAAGACGGGACCGTCTTCGAGGACACGAACACCAAAGGCACGCCGCTCTCGTTCAAAGTGGGTGCAGACCAGATTATGCCGGGGATGGAAAAGGCGGTGAAAATGATGAAAGTCGGTGAAAATATAACCATTAGCGTGCCGCCGGCTGATGCCTTCGGTGAATATGATGAGGACTCGCGTTTCGAAGTACCAATCGATAGGGCGCCTGAGGGCTTAGCGCTGGGCCACGTTCGTCTATTTGATGGCCCAGCAACAGCTCGGGTCGTCGAAATTAACGAAACCAACTTCATTTTAGATTGCAACCACGAGCTTGCGGGTAAAACTATTGTGTTTGAGCTGAACCTGGTTGAAGTCGTTGATCCCGCCGCGCGTTTTCCGCTGAAGAAATCCGAGGAAGAGTGGAAAGAGCTGTTGCCGGAATTCGCGTACCAAGTTCTGCGCCTGAAAGGTACGGAACCTGGCGGAACCGGCGAGTATGACAAATTTTACCCTGAAAAGGGCTATTTTACCTGCGGTGGGTGCGGCCATCCGTTGTACTCGGCCGCAGCTAAATTTGACTCCGGTTGTGGCTGGCCCGCCTTCGATAAATGTTTTAAAGATAGCGTTGCGATCGAAGTTGATGATAGCGCCGGCATGGCGCGCATTGAGATCATGTGTTCTAACTGCGGCGGGCATCTGGGCCACGTATTTGAAGGAGAAGGTATGACCCCAACCAACGAACGCCATTGCGTGAATTCTGTGAGCGTCAAATATGTCGATGAAGCCATCCCGGACGATCTGGCGGAAACACCGGTGCTGGAATAAATTC</t>
  </si>
  <si>
    <t>AATG,ATTC,TAAA,ATGA,TTCC,TGTT</t>
  </si>
  <si>
    <t>AATGGCACCCGCATCCACAAAGTGTCGTTCCGCTAGTAGTACCAGACTTAGCCCGGCAACTCGCTGTCGATATGTTGGTACTCAAACGTCAAGTCTCGTAGGTAAACCAGTACGTTCATCTGCCAATAGCCCGTGCCAGCATGCCTCACGCAAAGTGCAGCGCCGTCAGACGTTAAATATGAGCATGAGTGCTACGGCGAATAAA,TAAAGAAGTGGCGGAAGACGGAGATATTGTGAAAGTGCATTTTATCGGGAAGATGGAAGACGGGACCGTCTTCGAGGACACGAACACCAAAGGCACGCCGCTCTCGTTCAAAGTGGGTGCAGACCAGATTATGCCGGGGATGGAAAAGGCGGTGAAAATGATGAAAGTCGGTGAAAATATAACCATTAGCGTGCCGCCGGCTGATGCCTTCGGTGAATATGATGA,ATGAGGACTCGCGTTTCGAAGTACCAATCGATAGGGCGCCTGAGGGCTTAGCGCTGGGCCACGTTCGTCTATTTGATGGCCCAGCAACAGCTCGGGTCGTCGAAATTAACGAAACCAACTTCATTTTAGATTGCAACCACGAGCTTGCGGGTAAAACTATTGTGTTTGAGCTGAACCTGGTTGAAGTCGTTGATCCCGCCGCGCGTTTTCC,TTCCGCTGAAGAAATCCGAGGAAGAGTGGAAAGAGCTGTTGCCGGAATTCGCGTACCAAGTTCTGCGCCTGAAAGGTACGGAACCTGGCGGAACCGGCGAGTATGACAAATTTTACCCTGAAAAGGGCTATTTTACCTGCGGTGGGTGCGGCCATCCGTTGTACTCGGCCGCAGCTAAATTTGACTCCGGTTGTGGCTGGCCCGCCTTCGATAAATGTT,TGTTTTAAAGATAGCGTTGCGATCGAAGTTGATGATAGCGCCGGCATGGCGCGCATTGAGATCATGTGTTCTAACTGCGGCGGGCATCTGGGCCACGTATTTGAAGGAGAAGGTATGACCCCAACCAACGAACGCCATTGCGTGAATTCTGTGAGCGTCAAATATGTCGATGAAGCCATCCCGGACGATCTGGCGGAAACACCGGTGCTGGAATAAATTC</t>
  </si>
  <si>
    <t>atacgtggctagcatgagacggtctccAATGGCACCCGCATCCACAAAGTGTCGTTCCGCTAGTAGTACCAGACTTAGCCCGGCAACTCGCTGTCGATATGTTGGTACTCAAACGTCAAGTCTCGTAGGTAAACCAGTACGTTCATCTGCCAATAGCCCGTGCCAGCATGCCTCACGCAAAGTGCAGCGCCGTCAGACGTTAAATATGAGCATGAGTGCTACGGCGAATAAAggagaccgacgactgcctaaggacattGATACCAGTTGTAACAATGGCAGTTAATGCATCATGTGCAT,atacgtggctagcatgagacggtctccTAAAGAAGTGGCGGAAGACGGAGATATTGTGAAAGTGCATTTTATCGGGAAGATGGAAGACGGGACCGTCTTCGAGGACACGAACACCAAAGGCACGCCGCTCTCGTTCAAAGTGGGTGCAGACCAGATTATGCCGGGGATGGAAAAGGCGGTGAAAATGATGAAAGTCGGTGAAAATATAACCATTAGCGTGCCGCCGGCTGATGCCTTCGGTGAATATGATGAggagaccgacgactgcctaaggacattGATACCAGTTGTAACAATGGC,atacgtggctagcatgagacggtctccATGAGGACTCGCGTTTCGAAGTACCAATCGATAGGGCGCCTGAGGGCTTAGCGCTGGGCCACGTTCGTCTATTTGATGGCCCAGCAACAGCTCGGGTCGTCGAAATTAACGAAACCAACTTCATTTTAGATTGCAACCACGAGCTTGCGGGTAAAACTATTGTGTTTGAGCTGAACCTGGTTGAAGTCGTTGATCCCGCCGCGCGTTTTCCggagaccgacgactgcctaaggacattGATACCAGTTGTAACAATGGCAGTTAATGCATCAT,atacgtggctagcatgagacggtctccTTCCGCTGAAGAAATCCGAGGAAGAGTGGAAAGAGCTGTTGCCGGAATTCGCGTACCAAGTTCTGCGCCTGAAAGGTACGGAACCTGGCGGAACCGGCGAGTATGACAAATTTTACCCTGAAAAGGGCTATTTTACCTGCGGTGGGTGCGGCCATCCGTTGTACTCGGCCGCAGCTAAATTTGACTCCGGTTGTGGCTGGCCCGCCTTCGATAAATGTTggagaccgacgactgcctaaggacattGATACCAGTTGTAACAATGGCAGTTAA,atacgtggctagcatgagacggtctccTGTTTTAAAGATAGCGTTGCGATCGAAGTTGATGATAGCGCCGGCATGGCGCGCATTGAGATCATGTGTTCTAACTGCGGCGGGCATCTGGGCCACGTATTTGAAGGAGAAGGTATGACCCCAACCAACGAACGCCATTGCGTGAATTCTGTGAGCGTCAAATATGTCGATGAAGCCATCCCGGACGATCTGGCGGAAACACCGGTGCTGGAATAAATTCggagaccgacgactgcctaaggacattGATACCAGTTGTAACAATGGCAGTTA</t>
  </si>
  <si>
    <t>pALv2_0298</t>
  </si>
  <si>
    <t>sequence_372</t>
  </si>
  <si>
    <t>MPSCSIRSGQRFQGMSSGTSYHQAAATSTIASRCFPPRYARPFPKHRTASAYPTRSVALKSAVGGMTMQVKHLDRVTVHYEGRLDDGEVIDSSRKRDQPFTFTVGLAETLIGFEKLTLGMRAGETKQGRIPPQEAYGGRRDELVILVSEQSLPKGVEMVVGAEVTLPNGQVAPVVDVSDDGSFTLDLNHRFAGQHVTYDIEVLDVQEPKTESASGVSLKPLTAEAMEGEISRLSADSRKCLLDHATEDAYQGVTANGYAWDTNKKGVYSVALGGLPVFSSRDKFDHGSGRMSFTAPIDPDHILLRRDNSEGQLRRQVLCARTGAHLGYAYEDGEGGARFTVNACGLTFEPLE*</t>
  </si>
  <si>
    <t>AATGCCGTCTTGCTCTATCCGCTCGGGCCAACGTTTCCAAGGTATGAGTTCAGGTACGAGCTACCATCAGGCCGCGGCCACTAGCACTATCGCAAGTCGTTGCTTTCCACCACGGTACGCCCGCCCATTTCCGAAACATCGGACCGCAAGCGCATATCCAACCCGCTCGGTGGCTCTCAAATCGGCCGTAGGTGGTATGACCATGCAGGTGAAACATCTTGATCGCGTTACGGTGCACTACGAAGGCCGCCTGGACGACGGCGAGGTCATTGATAGTTCTCGCAAACGTGATCAGCCGTTTACATTCACGGTGGGGCTGGCCGAAACCCTGATCGGTTTCGAGAAGCTGACACTCGGCATGAGAGCGGGTGAAACCAAACAAGGTCGTATTCCGCCTCAAGAAGCATATGGTGGACGCCGTGATGAGTTAGTTATCCTGGTATCCGAGCAGAGCCTGCCGAAAGGGGTCGAAATGGTTGTTGGCGCGGAAGTGACGTTACCTAATGGCCAGGTTGCTCCTGTCGTTGATGTGTCGGATGACGGAAGCTTTACTCTGGATCTGAATCACCGCTTTGCGGGTCAGCATGTGACGTATGATATTGAAGTCTTGGATGTGCAGGAACCCAAAACCGAGAGTGCTAGCGGCGTATCCCTGAAACCCCTGACCGCGGAAGCGATGGAAGGGGAAATATCACGACTCTCCGCCGATTCCCGCAAGTGCCTTTTAGACCATGCGACCGAAGATGCGTATCAGGGCGTCACTGCGAACGGCTATGCCTGGGATACCAACAAGAAAGGGGTCTACAGCGTAGCATTGGGCGGTCTGCCGGTGTTTTCAAGTCGAGATAAATTCGACCATGGGAGCGGCCGTATGTCTTTCACGGCGCCGATTGACCCGGATCACATTCTGCTACGCCGTGACAACTCAGAAGGACAGCTTCGGCGTCAAGTGTTGTGTGCGCGTACAGGTGCTCACCTGGGTTATGCCTACGAAGACGGAGAGGGCGGCGCACGTTTCACCGTTAATGCTTGTGGCCTGACCTTTGAACCGTTAGAGTAAATTC</t>
  </si>
  <si>
    <t>AATG,ATTC,GCAG,CGCC,AACC,GATA</t>
  </si>
  <si>
    <t>AATGCCGTCTTGCTCTATCCGCTCGGGCCAACGTTTCCAAGGTATGAGTTCAGGTACGAGCTACCATCAGGCCGCGGCCACTAGCACTATCGCAAGTCGTTGCTTTCCACCACGGTACGCCCGCCCATTTCCGAAACATCGGACCGCAAGCGCATATCCAACCCGCTCGGTGGCTCTCAAATCGGCCGTAGGTGGTATGACCATGCAG,GCAGGTGAAACATCTTGATCGCGTTACGGTGCACTACGAAGGCCGCCTGGACGACGGCGAGGTCATTGATAGTTCTCGCAAACGTGATCAGCCGTTTACATTCACGGTGGGGCTGGCCGAAACCCTGATCGGTTTCGAGAAGCTGACACTCGGCATGAGAGCGGGTGAAACCAAACAAGGTCGTATTCCGCCTCAAGAAGCATATGGTGGACGCC,CGCCGTGATGAGTTAGTTATCCTGGTATCCGAGCAGAGCCTGCCGAAAGGGGTCGAAATGGTTGTTGGCGCGGAAGTGACGTTACCTAATGGCCAGGTTGCTCCTGTCGTTGATGTGTCGGATGACGGAAGCTTTACTCTGGATCTGAATCACCGCTTTGCGGGTCAGCATGTGACGTATGATATTGAAGTCTTGGATGTGCAGGAACCCAAAACC,AACCGAGAGTGCTAGCGGCGTATCCCTGAAACCCCTGACCGCGGAAGCGATGGAAGGGGAAATATCACGACTCTCCGCCGATTCCCGCAAGTGCCTTTTAGACCATGCGACCGAAGATGCGTATCAGGGCGTCACTGCGAACGGCTATGCCTGGGATACCAACAAGAAAGGGGTCTACAGCGTAGCATTGGGCGGTCTGCCGGTGTTTTCAAGTCGAGATA,GATAAATTCGACCATGGGAGCGGCCGTATGTCTTTCACGGCGCCGATTGACCCGGATCACATTCTGCTACGCCGTGACAACTCAGAAGGACAGCTTCGGCGTCAAGTGTTGTGTGCGCGTACAGGTGCTCACCTGGGTTATGCCTACGAAGACGGAGAGGGCGGCGCACGTTTCACCGTTAATGCTTGTGGCCTGACCTTTGAACCGTTAGAGTAAATTC</t>
  </si>
  <si>
    <t>tgctgaatgagaaacctcggggtctccAATGCCGTCTTGCTCTATCCGCTCGGGCCAACGTTTCCAAGGTATGAGTTCAGGTACGAGCTACCATCAGGCCGCGGCCACTAGCACTATCGCAAGTCGTTGCTTTCCACCACGGTACGCCCGCCCATTTCCGAAACATCGGACCGCAAGCGCATATCCAACCCGCTCGGTGGCTCTCAAATCGGCCGTAGGTGGTATGACCATGCAGggagacccggattctaggtgcaactctGATACCAGTTGTAACAATGGCAGTTAATGCATCATGTG,tgctgaatgagaaacctcggggtctccGCAGGTGAAACATCTTGATCGCGTTACGGTGCACTACGAAGGCCGCCTGGACGACGGCGAGGTCATTGATAGTTCTCGCAAACGTGATCAGCCGTTTACATTCACGGTGGGGCTGGCCGAAACCCTGATCGGTTTCGAGAAGCTGACACTCGGCATGAGAGCGGGTGAAACCAAACAAGGTCGTATTCCGCCTCAAGAAGCATATGGTGGACGCCggagacccggattctaggtgcaactctGATACCAGTTGTAACAATGGCAGTTAATGCA,tgctgaatgagaaacctcggggtctccCGCCGTGATGAGTTAGTTATCCTGGTATCCGAGCAGAGCCTGCCGAAAGGGGTCGAAATGGTTGTTGGCGCGGAAGTGACGTTACCTAATGGCCAGGTTGCTCCTGTCGTTGATGTGTCGGATGACGGAAGCTTTACTCTGGATCTGAATCACCGCTTTGCGGGTCAGCATGTGACGTATGATATTGAAGTCTTGGATGTGCAGGAACCCAAAACCggagacccggattctaggtgcaactctGATACCAGTTGTAACAATGGCAGTTAATGC,tgctgaatgagaaacctcggggtctccAACCGAGAGTGCTAGCGGCGTATCCCTGAAACCCCTGACCGCGGAAGCGATGGAAGGGGAAATATCACGACTCTCCGCCGATTCCCGCAAGTGCCTTTTAGACCATGCGACCGAAGATGCGTATCAGGGCGTCACTGCGAACGGCTATGCCTGGGATACCAACAAGAAAGGGGTCTACAGCGTAGCATTGGGCGGTCTGCCGGTGTTTTCAAGTCGAGATAggagacccggattctaggtgcaactctGATACCAGTTGTAACAATGGCAGTT,tgctgaatgagaaacctcggggtctccGATAAATTCGACCATGGGAGCGGCCGTATGTCTTTCACGGCGCCGATTGACCCGGATCACATTCTGCTACGCCGTGACAACTCAGAAGGACAGCTTCGGCGTCAAGTGTTGTGTGCGCGTACAGGTGCTCACCTGGGTTATGCCTACGAAGACGGAGAGGGCGGCGCACGTTTCACCGTTAATGCTTGTGGCCTGACCTTTGAACCGTTAGAGTAAATTCggagacccggattctaggtgcaactctGATACCAGTTGTAACAATGGCAGTTA</t>
  </si>
  <si>
    <t>pALv2_0299</t>
  </si>
  <si>
    <t>sequence_373</t>
  </si>
  <si>
    <t>MDQYKKLNLYIGWLVFALATCVYFITMEKTASLWDCGEFIAGAYKLQVVHAPGAPLFLMIGKVFSLFASDPSQVALMVNSMSALASSFTILFLFWTITAFGKKIYSSSGWAAWYHDGKIDQSKIIIILGAGVVGSLAYTFSDSFWFSAVEGEVYALSSFFTAVTFWCILKWEESFGKPHANKWLVLISFLIGLSIGVHLLSLLTIPAISLIWGWKTFKPGSLSAKDGTSDVFKKILGPLTALAGGSILLFFLQGMLIPGTASLMGMFDKFFVNSLGLGFNSGAIFFIFLIFTLLASGIYYTQYVANSPTINTVLACILFLFIGYSSYTSVMIRSSANTPINIGTPSDPLSLSSYLQRDQYGDWPVFSGNYYYAAKLRGENTDSVYAKVNNRYKGVSVDYEIVYPNEKEQRRMASQGMRLGRYIDGEEKSRLFPRMWSDQKTSGYNRWRQENGYDLNEPINISQNLHFFIDYQIGWSYMRYFHWNFSGRQNDIQNMDQNPVYGNYEGGVKSLLTKQNETSKHLSDNKGKNHYYYLPLLLGLIGVFFQFITKPSDAFSVLLFFLFTGVLIIFFLNVPPDQPRERDYAYVGSFYAFAIWIGLGVIGIFHFINLGIKTVIEKSKKISNIYAIVCFLLTLGIPALMASENWDDHDRSNRTIAIDIAKNYLEHLEDNALIFTNGDNDTYPLWYAQEVENIKLNSRVVNMSLLGMDWYIDQIKWKQNEADPVPSTLTNDHYLGNNYQQIAVVNRFKNKEGGKYINAKRAINLINKTKQCPRFISIPIDPNNFSESDIENWRDKNILKEIRLQIKGRAIYQHEVALLDILANFDFKRPLYFINAPQTLDRFIMVGKQPRTTQEAERYLGLLNYIQEEGAVTRFVPFKVPQENKIDLDKSFDLLVNKYRYGGIPNGLNYQTESNVYYDYYTSRSMYGFRIPFLQTAQGLIASGDTSRAIQLANKYFETFPISTDILDPTSIEMAKIYVDAQYNEGYYWVENLLNEYNLQAAHLQSLEENNDFLNGDAQRLQDFTKRNINQLQNIQKFIEDPNYVEKFISEGVMIDSIINKGNGKSTSIGDKVKVHYTGTLSDGTKFDSSLDRGEPFEFIIGARQVIAGWDETLQKMKVGDKWVVRISPEKGYGSQNMGSIPPNSTLIFEIELLEIIRENV*</t>
  </si>
  <si>
    <t>AATGGATCAGTATAAGAAACTTAATTTATATATCGGCTGGCTGGTTTTCGCGCTGGCTACCTGCGTATATTTCATAACAATGGAAAAGACCGCGTCGCTGTGGGATTGCGGCGAATTCATCGCTGGTGCATATAAACTTCAAGTGGTGCATGCCCCTGGCGCCCCTCTGTTTCTTATGATAGGCAAAGTGTTTAGCTTGTTTGCGTCTGATCCCTCGCAGGTTGCGCTGATGGTAAACTCAATGTCTGCACTGGCGTCGTCATTTACGATTCTCTTCCTATTTTGGACGATCACTGCCTTCGGTAAGAAAATTTACTCATCTTCCGGCTGGGCCGCCTGGTACCACGATGGCAAAATCGATCAGAGCAAAATTATTATTATTTTGGGTGCTGGCGTGGTAGGTAGTTTAGCGTACACATTTTCAGACAGCTTTTGGTTTAGCGCTGTTGAAGGCGAAGTCTACGCCCTGTCGTCCTTCTTTACGGCGGTAACGTTCTGGTGTATACTGAAATGGGAAGAATCCTTTGGCAAACCGCATGCCAACAAATGGCTGGTTCTGATCAGCTTTCTAATTGGCCTGAGTATCGGGGTTCACTTGCTGAGTCTTCTCACAATTCCGGCAATTAGCCTGATTTGGGGTTGGAAAACGTTTAAACCGGGTTCATTATCTGCCAAAGACGGCACCTCGGATGTGTTTAAGAAAATCCTTGGACCGCTGACCGCATTGGCAGGCGGTAGTATTTTGCTCTTCTTCCTACAAGGTATGCTGATTCCAGGAACGGCTAGTCTGATGGGCATGTTCGATAAATTCTTTGTGAATAGTCTGGGCCTGGGCTTTAACTCTGGTGCCATCTTCTTTATTTTCCTTATATTCACCTTACTGGCGTCCGGCATCTATTATACTCAATATGTTGCAAATTCGCCCACCATCAACACCGTACTGGCATGTATTCTGTTCCTGTTTATCGGCTACAGCAGCTATACCAGTGTTATGATACGGTCCAGCGCGAATACCCCAATTAACATTGGCACTCCATCAGATCCTCTGTCTCTGTCGTCGTATTTGCAGCGTGATCAGTACGGTGATTGGCCTGTCTTTTCGGGCAATTACTACTACGCTGCGAAACTGCGCGGTGAAAACACCGACAGTGTCTACGCAAAAGTAAATAATCGCTATAAAGGCGTCAGTGTTGACTATGAGATCGTCTATCCGAATGAGAAGGAACAACGTCGCATGGCCTCACAAGGTATGCGTCTTGGCCGTTACATAGATGGGGAAGAAAAGAGTAGGCTCTTCCCGCGTATGTGGTCCGACCAGAAAACTTCGGGGTATAATCGTTGGAGACAGGAAAATGGATATGACTTGAATGAGCCCATCAATATTAGCCAGAACCTGCATTTCTTTATTGACTATCAGATCGGCTGGAGCTACATGCGCTACTTTCACTGGAACTTTAGTGGGCGTCAAAATGACATTCAGAACATGGACCAGAATCCTGTATACGGGAATTATGAAGGTGGTGTGAAATCCCTGCTGACGAAACAAAATGAAACCTCGAAACACCTGAGCGATAACAAAGGGAAGAACCATTATTATTATCTGCCGTTGCTGCTGGGGCTCATTGGCGTTTTCTTTCAATTTATTACCAAACCATCGGATGCGTTTAGTGTGCTGCTGTTCTTTCTATTCACCGGTGTGCTTATTATTTTCTTTCTGAATGTCCCGCCAGATCAGCCGCGTGAGCGCGATTATGCTTATGTCGGATCCTTTTATGCGTTTGCGATCTGGATCGGGCTGGGTGTTATCGGGATCTTCCATTTCATCAATCTGGGCATTAAAACGGTGATCGAGAAGAGCAAGAAAATTTCCAATATCTACGCGATCGTTTGCTTTCTCCTGACATTAGGTATTCCGGCTCTGATGGCATCCGAAAACTGGGACGATCATGATCGCTCAAATCGAACTATTGCAATCGATATCGCGAAGAATTACCTGGAACATCTGGAAGATAATGCCTTGATTTTCACGAATGGGGATAACGATACCTATCCGTTATGGTACGCTCAAGAAGTGGAAAACATTAAACTGAACTCTCGCGTGGTCAATATGTCCTTATTGGGCATGGACTGGTATATTGACCAGATTAAATGGAAACAAAACGAAGCGGATCCGGTACCGAGCACCTTAACAAATGATCATTACTTGGGCAACAACTATCAACAAATTGCGGTGGTGAACCGCTTCAAGAATAAAGAAGGTGGCAAATATATTAACGCAAAACGCGCGATCAACCTGATTAACAAGACCAAACAATGTCCGCGCTTCATTTCTATTCCGATCGATCCGAACAACTTTTCCGAATCTGATATCGAAAACTGGCGCGATAAGAACATCCTCAAAGAAATCCGCTTACAGATTAAAGGTCGTGCGATCTACCAGCATGAGGTTGCCCTGCTGGACATCCTGGCCAACTTTGATTTTAAACGCCCACTGTATTTTATTAACGCGCCTCAGACATTAGATCGTTTCATCATGGTGGGTAAACAGCCGCGAACCACGCAAGAGGCAGAGCGCTATTTAGGCCTCTTAAATTATATCCAGGAAGAGGGAGCCGTGACCCGGTTCGTTCCCTTTAAAGTGCCACAAGAGAACAAGATTGATCTGGATAAATCGTTCGACTTGCTCGTCAACAAATATCGGTACGGCGGTATTCCGAATGGCCTGAACTACCAGACGGAGTCGAATGTGTACTATGACTATTACACGTCACGTTCCATGTACGGTTTCCGCATTCCGTTTCTGCAGACAGCACAAGGCCTCATTGCTTCTGGAGATACTTCAAGAGCGATCCAGCTTGCGAATAAATATTTTGAAACCTTTCCCATTAGCACCGATATTCTCGACCCGACGAGCATTGAAATGGCCAAAATCTATGTCGATGCCCAGTACAACGAAGGTTATTACTGGGTCGAGAACCTGCTGAATGAATACAACCTGCAGGCCGCCCACCTGCAGAGCCTTGAAGAAAATAATGACTTCTTGAATGGTGACGCGCAGCGTCTTCAGGACTTTACCAAACGCAACATCAATCAGCTGCAGAACATTCAGAAGTTTATCGAGGATCCCAACTACGTCGAGAAATTTATCTCTGAGGGTGTGATGATCGACTCCATAATTAACAAAGGCAACGGGAAAAGCACGAGTATTGGAGATAAAGTGAAAGTGCACTATACCGGCACTTTGAGTGATGGTACTAAATTTGATAGCAGCTTAGACCGGGGTGAACCGTTTGAATTTATCATCGGAGCACGTCAGGTGATTGCGGGCTGGGACGAAACGCTACAGAAAATGAAAGTTGGTGATAAATGGGTAGTTCGTATTAGCCCTGAAAAGGGGTATGGAAGCCAAAACATGGGGAGCATTCCGCCAAACAGCACCTTAATTTTCGAAATCGAACTGCTCGAGATTATCCGTGAAAACGTCTAAATTC</t>
  </si>
  <si>
    <t>AATG,ATTC,CAGG,ACAG,AAAA,TTCC,TGGC,CGTA,GTGG,GAGC,TCAA,TAAC,TCCT,GGTT,ACTT,AGCG,TGAT</t>
  </si>
  <si>
    <t>AATGGATCAGTATAAGAAACTTAATTTATATATCGGCTGGCTGGTTTTCGCGCTGGCTACCTGCGTATATTTCATAACAATGGAAAAGACCGCGTCGCTGTGGGATTGCGGCGAATTCATCGCTGGTGCATATAAACTTCAAGTGGTGCATGCCCCTGGCGCCCCTCTGTTTCTTATGATAGGCAAAGTGTTTAGCTTGTTTGCGTCTGATCCCTCGCAGG,CAGGTTGCGCTGATGGTAAACTCAATGTCTGCACTGGCGTCGTCATTTACGATTCTCTTCCTATTTTGGACGATCACTGCCTTCGGTAAGAAAATTTACTCATCTTCCGGCTGGGCCGCCTGGTACCACGATGGCAAAATCGATCAGAGCAAAATTATTATTATTTTGGGTGCTGGCGTGGTAGGTAGTTTAGCGTACACATTTTCAGACAG,ACAGCTTTTGGTTTAGCGCTGTTGAAGGCGAAGTCTACGCCCTGTCGTCCTTCTTTACGGCGGTAACGTTCTGGTGTATACTGAAATGGGAAGAATCCTTTGGCAAACCGCATGCCAACAAATGGCTGGTTCTGATCAGCTTTCTAATTGGCCTGAGTATCGGGGTTCACTTGCTGAGTCTTCTCACAATTCCGGCAATTAGCCTGATTTGGGGTTGGAAAA,AAAACGTTTAAACCGGGTTCATTATCTGCCAAAGACGGCACCTCGGATGTGTTTAAGAAAATCCTTGGACCGCTGACCGCATTGGCAGGCGGTAGTATTTTGCTCTTCTTCCTACAAGGTATGCTGATTCCAGGAACGGCTAGTCTGATGGGCATGTTCGATAAATTCTTTGTGAATAGTCTGGGCCTGGGCTTTAACTCTGGTGCCATCTTCTTTATTTTCC,TTCCTTATATTCACCTTACTGGCGTCCGGCATCTATTATACTCAATATGTTGCAAATTCGCCCACCATCAACACCGTACTGGCATGTATTCTGTTCCTGTTTATCGGCTACAGCAGCTATACCAGTGTTATGATACGGTCCAGCGCGAATACCCCAATTAACATTGGCACTCCATCAGATCCTCTGTCTCTGTCGTCGTATTTGCAGCGTGATCAGTACGGTGATTGGC,TGGCCTGTCTTTTCGGGCAATTACTACTACGCTGCGAAACTGCGCGGTGAAAACACCGACAGTGTCTACGCAAAAGTAAATAATCGCTATAAAGGCGTCAGTGTTGACTATGAGATCGTCTATCCGAATGAGAAGGAACAACGTCGCATGGCCTCACAAGGTATGCGTCTTGGCCGTTACATAGATGGGGAAGAAAAGAGTAGGCTCTTCCCGCGTA,CGTATGTGGTCCGACCAGAAAACTTCGGGGTATAATCGTTGGAGACAGGAAAATGGATATGACTTGAATGAGCCCATCAATATTAGCCAGAACCTGCATTTCTTTATTGACTATCAGATCGGCTGGAGCTACATGCGCTACTTTCACTGGAACTTTAGTGGGCGTCAAAATGACATTCAGAACATGGACCAGAATCCTGTATACGGGAATTATGAAGGTGG,GTGGTGTGAAATCCCTGCTGACGAAACAAAATGAAACCTCGAAACACCTGAGCGATAACAAAGGGAAGAACCATTATTATTATCTGCCGTTGCTGCTGGGGCTCATTGGCGTTTTCTTTCAATTTATTACCAAACCATCGGATGCGTTTAGTGTGCTGCTGTTCTTTCTATTCACCGGTGTGCTTATTATTTTCTTTCTGAATGTCCCGCCAGATCAGCCGCGTGAGC,GAGCGCGATTATGCTTATGTCGGATCCTTTTATGCGTTTGCGATCTGGATCGGGCTGGGTGTTATCGGGATCTTCCATTTCATCAATCTGGGCATTAAAACGGTGATCGAGAAGAGCAAGAAAATTTCCAATATCTACGCGATCGTTTGCTTTCTCCTGACATTAGGTATTCCGGCTCTGATGGCATCCGAAAACTGGGACGATCATGATCGCTCAA,TCAAATCGAACTATTGCAATCGATATCGCGAAGAATTACCTGGAACATCTGGAAGATAATGCCTTGATTTTCACGAATGGGGATAACGATACCTATCCGTTATGGTACGCTCAAGAAGTGGAAAACATTAAACTGAACTCTCGCGTGGTCAATATGTCCTTATTGGGCATGGACTGGTATATTGACCAGATTAAATGGAAACAAAACGAAGCGGATCCGGTACCGAGCACCTTAAC,TAACAAATGATCATTACTTGGGCAACAACTATCAACAAATTGCGGTGGTGAACCGCTTCAAGAATAAAGAAGGTGGCAAATATATTAACGCAAAACGCGCGATCAACCTGATTAACAAGACCAAACAATGTCCGCGCTTCATTTCTATTCCGATCGATCCGAACAACTTTTCCGAATCTGATATCGAAAACTGGCGCGATAAGAACATCCT,TCCTCAAAGAAATCCGCTTACAGATTAAAGGTCGTGCGATCTACCAGCATGAGGTTGCCCTGCTGGACATCCTGGCCAACTTTGATTTTAAACGCCCACTGTATTTTATTAACGCGCCTCAGACATTAGATCGTTTCATCATGGTGGGTAAACAGCCGCGAACCACGCAAGAGGCAGAGCGCTATTTAGGCCTCTTAAATTATATCCAGGAAGAGGGAGCCGTGACCCGGTT,GGTTCGTTCCCTTTAAAGTGCCACAAGAGAACAAGATTGATCTGGATAAATCGTTCGACTTGCTCGTCAACAAATATCGGTACGGCGGTATTCCGAATGGCCTGAACTACCAGACGGAGTCGAATGTGTACTATGACTATTACACGTCACGTTCCATGTACGGTTTCCGCATTCCGTTTCTGCAGACAGCACAAGGCCTCATTGCTTCTGGAGATACTT,ACTTCAAGAGCGATCCAGCTTGCGAATAAATATTTTGAAACCTTTCCCATTAGCACCGATATTCTCGACCCGACGAGCATTGAAATGGCCAAAATCTATGTCGATGCCCAGTACAACGAAGGTTATTACTGGGTCGAGAACCTGCTGAATGAATACAACCTGCAGGCCGCCCACCTGCAGAGCCTTGAAGAAAATAATGACTTCTTGAATGGTGACGCGCAGCG,AGCGTCTTCAGGACTTTACCAAACGCAACATCAATCAGCTGCAGAACATTCAGAAGTTTATCGAGGATCCCAACTACGTCGAGAAATTTATCTCTGAGGGTGTGATGATCGACTCCATAATTAACAAAGGCAACGGGAAAAGCACGAGTATTGGAGATAAAGTGAAAGTGCACTATACCGGCACTTTGAGTGATGGTACTAAATTTGAT,TGATAGCAGCTTAGACCGGGGTGAACCGTTTGAATTTATCATCGGAGCACGTCAGGTGATTGCGGGCTGGGACGAAACGCTACAGAAAATGAAAGTTGGTGATAAATGGGTAGTTCGTATTAGCCCTGAAAAGGGGTATGGAAGCCAAAACATGGGGAGCATTCCGCCAAACAGCACCTTAATTTTCGAAATCGAACTGCTCGAGATTATCCGTGAAAACGTCTAAATTC</t>
  </si>
  <si>
    <t>agctatgatcccggtgtaacggtctccAATGGATCAGTATAAGAAACTTAATTTATATATCGGCTGGCTGGTTTTCGCGCTGGCTACCTGCGTATATTTCATAACAATGGAAAAGACCGCGTCGCTGTGGGATTGCGGCGAATTCATCGCTGGTGCATATAAACTTCAAGTGGTGCATGCCCCTGGCGCCCCTCTGTTTCTTATGATAGGCAAAGTGTTTAGCTTGTTTGCGTCTGATCCCTCGCAGGggagaccgaccttgggatcgcttatgtGATACCAGTTGTAACAATGGCAGTT,agctatgatcccggtgtaacggtctccCAGGTTGCGCTGATGGTAAACTCAATGTCTGCACTGGCGTCGTCATTTACGATTCTCTTCCTATTTTGGACGATCACTGCCTTCGGTAAGAAAATTTACTCATCTTCCGGCTGGGCCGCCTGGTACCACGATGGCAAAATCGATCAGAGCAAAATTATTATTATTTTGGGTGCTGGCGTGGTAGGTAGTTTAGCGTACACATTTTCAGACAGggagaccgaccttgggatcgcttatgtGATACCAGTTGTAACAATGGCAGTTAATGCATCA,agctatgatcccggtgtaacggtctccACAGCTTTTGGTTTAGCGCTGTTGAAGGCGAAGTCTACGCCCTGTCGTCCTTCTTTACGGCGGTAACGTTCTGGTGTATACTGAAATGGGAAGAATCCTTTGGCAAACCGCATGCCAACAAATGGCTGGTTCTGATCAGCTTTCTAATTGGCCTGAGTATCGGGGTTCACTTGCTGAGTCTTCTCACAATTCCGGCAATTAGCCTGATTTGGGGTTGGAAAAggagaccgaccttgggatcgcttatgtGATACCAGTTGTAACAATGGCAGT,agctatgatcccggtgtaacggtctccAAAACGTTTAAACCGGGTTCATTATCTGCCAAAGACGGCACCTCGGATGTGTTTAAGAAAATCCTTGGACCGCTGACCGCATTGGCAGGCGGTAGTATTTTGCTCTTCTTCCTACAAGGTATGCTGATTCCAGGAACGGCTAGTCTGATGGGCATGTTCGATAAATTCTTTGTGAATAGTCTGGGCCTGGGCTTTAACTCTGGTGCCATCTTCTTTATTTTCCggagaccgaccttgggatcgcttatgtGATACCAGTTGTAACAATGGCAG,agctatgatcccggtgtaacggtctccTTCCTTATATTCACCTTACTGGCGTCCGGCATCTATTATACTCAATATGTTGCAAATTCGCCCACCATCAACACCGTACTGGCATGTATTCTGTTCCTGTTTATCGGCTACAGCAGCTATACCAGTGTTATGATACGGTCCAGCGCGAATACCCCAATTAACATTGGCACTCCATCAGATCCTCTGTCTCTGTCGTCGTATTTGCAGCGTGATCAGTACGGTGATTGGCggagaccgaccttgggatcgcttatgtGATACCAGTTGTAACAA,agctatgatcccggtgtaacggtctccTGGCCTGTCTTTTCGGGCAATTACTACTACGCTGCGAAACTGCGCGGTGAAAACACCGACAGTGTCTACGCAAAAGTAAATAATCGCTATAAAGGCGTCAGTGTTGACTATGAGATCGTCTATCCGAATGAGAAGGAACAACGTCGCATGGCCTCACAAGGTATGCGTCTTGGCCGTTACATAGATGGGGAAGAAAAGAGTAGGCTCTTCCCGCGTAggagaccgaccttgggatcgcttatgtGATACCAGTTGTAACAATGGCAGTTAATG,agctatgatcccggtgtaacggtctccCGTATGTGGTCCGACCAGAAAACTTCGGGGTATAATCGTTGGAGACAGGAAAATGGATATGACTTGAATGAGCCCATCAATATTAGCCAGAACCTGCATTTCTTTATTGACTATCAGATCGGCTGGAGCTACATGCGCTACTTTCACTGGAACTTTAGTGGGCGTCAAAATGACATTCAGAACATGGACCAGAATCCTGTATACGGGAATTATGAAGGTGGggagaccgaccttgggatcgcttatgtGATACCAGTTGTAACAATGGCAGTT,agctatgatcccggtgtaacggtctccGTGGTGTGAAATCCCTGCTGACGAAACAAAATGAAACCTCGAAACACCTGAGCGATAACAAAGGGAAGAACCATTATTATTATCTGCCGTTGCTGCTGGGGCTCATTGGCGTTTTCTTTCAATTTATTACCAAACCATCGGATGCGTTTAGTGTGCTGCTGTTCTTTCTATTCACCGGTGTGCTTATTATTTTCTTTCTGAATGTCCCGCCAGATCAGCCGCGTGAGCggagaccgaccttgggatcgcttatgtGATACCAGTTGTAACAAT,agctatgatcccggtgtaacggtctccGAGCGCGATTATGCTTATGTCGGATCCTTTTATGCGTTTGCGATCTGGATCGGGCTGGGTGTTATCGGGATCTTCCATTTCATCAATCTGGGCATTAAAACGGTGATCGAGAAGAGCAAGAAAATTTCCAATATCTACGCGATCGTTTGCTTTCTCCTGACATTAGGTATTCCGGCTCTGATGGCATCCGAAAACTGGGACGATCATGATCGCTCAAggagaccgaccttgggatcgcttatgtGATACCAGTTGTAACAATGGCAGTTAATG,agctatgatcccggtgtaacggtctccTCAAATCGAACTATTGCAATCGATATCGCGAAGAATTACCTGGAACATCTGGAAGATAATGCCTTGATTTTCACGAATGGGGATAACGATACCTATCCGTTATGGTACGCTCAAGAAGTGGAAAACATTAAACTGAACTCTCGCGTGGTCAATATGTCCTTATTGGGCATGGACTGGTATATTGACCAGATTAAATGGAAACAAAACGAAGCGGATCCGGTACCGAGCACCTTAACggagaccgaccttgggatcgcttatgtGATACCAGTT,agctatgatcccggtgtaacggtctccTAACAAATGATCATTACTTGGGCAACAACTATCAACAAATTGCGGTGGTGAACCGCTTCAAGAATAAAGAAGGTGGCAAATATATTAACGCAAAACGCGCGATCAACCTGATTAACAAGACCAAACAATGTCCGCGCTTCATTTCTATTCCGATCGATCCGAACAACTTTTCCGAATCTGATATCGAAAACTGGCGCGATAAGAACATCCTggagaccgaccttgggatcgcttatgtGATACCAGTTGTAACAATGGCAGTTAATGCATCAT,agctatgatcccggtgtaacggtctccTCCTCAAAGAAATCCGCTTACAGATTAAAGGTCGTGCGATCTACCAGCATGAGGTTGCCCTGCTGGACATCCTGGCCAACTTTGATTTTAAACGCCCACTGTATTTTATTAACGCGCCTCAGACATTAGATCGTTTCATCATGGTGGGTAAACAGCCGCGAACCACGCAAGAGGCAGAGCGCTATTTAGGCCTCTTAAATTATATCCAGGAAGAGGGAGCCGTGACCCGGTTggagaccgaccttgggatcgcttatgtGATACCAGTTGTAA,agctatgatcccggtgtaacggtctccGGTTCGTTCCCTTTAAAGTGCCACAAGAGAACAAGATTGATCTGGATAAATCGTTCGACTTGCTCGTCAACAAATATCGGTACGGCGGTATTCCGAATGGCCTGAACTACCAGACGGAGTCGAATGTGTACTATGACTATTACACGTCACGTTCCATGTACGGTTTCCGCATTCCGTTTCTGCAGACAGCACAAGGCCTCATTGCTTCTGGAGATACTTggagaccgaccttgggatcgcttatgtGATACCAGTTGTAACAATGGCAGTTAA,agctatgatcccggtgtaacggtctccACTTCAAGAGCGATCCAGCTTGCGAATAAATATTTTGAAACCTTTCCCATTAGCACCGATATTCTCGACCCGACGAGCATTGAAATGGCCAAAATCTATGTCGATGCCCAGTACAACGAAGGTTATTACTGGGTCGAGAACCTGCTGAATGAATACAACCTGCAGGCCGCCCACCTGCAGAGCCTTGAAGAAAATAATGACTTCTTGAATGGTGACGCGCAGCGggagaccgaccttgggatcgcttatgtGATACCAGTTGTAACAATGGCA,agctatgatcccggtgtaacggtctccAGCGTCTTCAGGACTTTACCAAACGCAACATCAATCAGCTGCAGAACATTCAGAAGTTTATCGAGGATCCCAACTACGTCGAGAAATTTATCTCTGAGGGTGTGATGATCGACTCCATAATTAACAAAGGCAACGGGAAAAGCACGAGTATTGGAGATAAAGTGAAAGTGCACTATACCGGCACTTTGAGTGATGGTACTAAATTTGATggagaccgaccttgggatcgcttatgtGATACCAGTTGTAACAATGGCAGTTAATGCATCATGT,agctatgatcccggtgtaacggtctccTGATAGCAGCTTAGACCGGGGTGAACCGTTTGAATTTATCATCGGAGCACGTCAGGTGATTGCGGGCTGGGACGAAACGCTACAGAAAATGAAAGTTGGTGATAAATGGGTAGTTCGTATTAGCCCTGAAAAGGGGTATGGAAGCCAAAACATGGGGAGCATTCCGCCAAACAGCACCTTAATTTTCGAAATCGAACTGCTCGAGATTATCCGTGAAAACGTCTAAATTCggagaccgaccttgggatcgcttatgtGATACCAGTTGTAACA</t>
  </si>
  <si>
    <t>pALv2_0300</t>
  </si>
  <si>
    <t>sequence_374</t>
  </si>
  <si>
    <t>MKAEQDSTAPATQKDKVSYGIGVGVAKTLKAQGIDVNLDLVVKGLRDALSGQKLAMSDEEINSTMSALQQEVNQKQMQERAKLADDNKKAGDAFLADNGKRDGVVTLPSGLQYKIVKAADGKKPTDADSVSCNY*</t>
  </si>
  <si>
    <t>AATGAAAGCGGAACAGGACAGTACCGCGCCGGCTACCCAGAAAGACAAAGTTTCGTATGGCATTGGCGTCGGAGTAGCTAAAACCCTAAAAGCCCAAGGTATCGATGTGAATCTGGATTTGGTGGTGAAAGGCCTGCGCGATGCCCTCAGCGGTCAGAAACTGGCGATGAGTGATGAGGAAATTAACAGCACAATGTCTGCGCTGCAGCAGGAAGTAAACCAGAAACAAATGCAGGAGCGGGCTAAACTGGCCGATGACAACAAGAAAGCGGGTGATGCATTTCTGGCCGACAATGGTAAGCGTGATGGGGTGGTTACGTTACCATCAGGCCTTCAATATAAAATCGTTAAGGCAGCGGATGGGAAGAAACCGACTGACGCAGATTCCGTCAGCTGCAATTACTAAATTC</t>
  </si>
  <si>
    <t>AATG,ATTC,TGTC</t>
  </si>
  <si>
    <t>AATGAAAGCGGAACAGGACAGTACCGCGCCGGCTACCCAGAAAGACAAAGTTTCGTATGGCATTGGCGTCGGAGTAGCTAAAACCCTAAAAGCCCAAGGTATCGATGTGAATCTGGATTTGGTGGTGAAAGGCCTGCGCGATGCCCTCAGCGGTCAGAAACTGGCGATGAGTGATGAGGAAATTAACAGCACAATGTC,TGTCTGCGCTGCAGCAGGAAGTAAACCAGAAACAAATGCAGGAGCGGGCTAAACTGGCCGATGACAACAAGAAAGCGGGTGATGCATTTCTGGCCGACAATGGTAAGCGTGATGGGGTGGTTACGTTACCATCAGGCCTTCAATATAAAATCGTTAAGGCAGCGGATGGGAAGAAACCGACTGACGCAGATTCCGTCAGCTGCAATTACTAAATTC</t>
  </si>
  <si>
    <t>taaagagagggcgtccaatcggtctccAATGAAAGCGGAACAGGACAGTACCGCGCCGGCTACCCAGAAAGACAAAGTTTCGTATGGCATTGGCGTCGGAGTAGCTAAAACCCTAAAAGCCCAAGGTATCGATGTGAATCTGGATTTGGTGGTGAAAGGCCTGCGCGATGCCCTCAGCGGTCAGAAACTGGCGATGAGTGATGAGGAAATTAACAGCACAATGTCggagacccgagggtcgtcgtcttatttGATACCAGTTGTAACAATGGCAGTTAATGCATCATGTGCATGGAGTTA,taaagagagggcgtccaatcggtctccTGTCTGCGCTGCAGCAGGAAGTAAACCAGAAACAAATGCAGGAGCGGGCTAAACTGGCCGATGACAACAAGAAAGCGGGTGATGCATTTCTGGCCGACAATGGTAAGCGTGATGGGGTGGTTACGTTACCATCAGGCCTTCAATATAAAATCGTTAAGGCAGCGGATGGGAAGAAACCGACTGACGCAGATTCCGTCAGCTGCAATTACTAAATTCggagacccgagggtcgtcgtcttatttGATACCAGTTGTAACAATGGCAGTTAATGC</t>
  </si>
  <si>
    <t>pALv2_0301</t>
  </si>
  <si>
    <t>sequence_375</t>
  </si>
  <si>
    <t>MFKDNETSQPAVTHSPQENLGSRLDSVSYAMGMNVGRVLRSQGFDTLNYDAMAAAIDGILNNAEQPFKQEAANRMINTYVSERAPVLAAQNLLQAETILDSLRKLPSIVEPEEGVLYRVLQQGKGEYPAHQQQVQVHFISKLAD*</t>
  </si>
  <si>
    <t>AATGTTTAAAGACAACGAGACTTCACAGCCGGCAGTTACGCACAGTCCTCAGGAAAACTTAGGAAGCCGTTTGGATTCCGTAAGCTATGCGATGGGCATGAACGTCGGTCGTGTTCTCCGCTCGCAGGGCTTCGACACCCTGAATTATGATGCCATGGCTGCAGCCATTGATGGGATTCTTAATAACGCTGAGCAGCCGTTCAAACAGGAAGCGGCGAATCGTATGATCAATACATACGTATCTGAACGCGCGCCAGTTTTAGCGGCACAAAACCTGCTGCAAGCCGAAACCATTCTAGATAGTCTGCGGAAATTGCCGAGCATCGTCGAACCCGAGGAAGGTGTGCTGTATCGCGTGCTGCAACAGGGCAAAGGTGAATACCCGGCCCATCAGCAACAAGTGCAGGTGCATTTTATCTCCAAGCTGGCGGACTAAATTC</t>
  </si>
  <si>
    <t>AATG,ATTC,AGCG</t>
  </si>
  <si>
    <t>AATGTTTAAAGACAACGAGACTTCACAGCCGGCAGTTACGCACAGTCCTCAGGAAAACTTAGGAAGCCGTTTGGATTCCGTAAGCTATGCGATGGGCATGAACGTCGGTCGTGTTCTCCGCTCGCAGGGCTTCGACACCCTGAATTATGATGCCATGGCTGCAGCCATTGATGGGATTCTTAATAACGCTGAGCAGCCGTTCAAACAGGAAGCG,AGCGGCGAATCGTATGATCAATACATACGTATCTGAACGCGCGCCAGTTTTAGCGGCACAAAACCTGCTGCAAGCCGAAACCATTCTAGATAGTCTGCGGAAATTGCCGAGCATCGTCGAACCCGAGGAAGGTGTGCTGTATCGCGTGCTGCAACAGGGCAAAGGTGAATACCCGGCCCATCAGCAACAAGTGCAGGTGCATTTTATCTCCAAGCTGGCGGACTAAATTC</t>
  </si>
  <si>
    <t>aaggcccagaaggatacaacggtctccAATGTTTAAAGACAACGAGACTTCACAGCCGGCAGTTACGCACAGTCCTCAGGAAAACTTAGGAAGCCGTTTGGATTCCGTAAGCTATGCGATGGGCATGAACGTCGGTCGTGTTCTCCGCTCGCAGGGCTTCGACACCCTGAATTATGATGCCATGGCTGCAGCCATTGATGGGATTCTTAATAACGCTGAGCAGCCGTTCAAACAGGAAGCGggagaccgctacctggtcgttctatcgGATACCAGTTGTAACAATGGCAGTTAATGCAT,aaggcccagaaggatacaacggtctccAGCGGCGAATCGTATGATCAATACATACGTATCTGAACGCGCGCCAGTTTTAGCGGCACAAAACCTGCTGCAAGCCGAAACCATTCTAGATAGTCTGCGGAAATTGCCGAGCATCGTCGAACCCGAGGAAGGTGTGCTGTATCGCGTGCTGCAACAGGGCAAAGGTGAATACCCGGCCCATCAGCAACAAGTGCAGGTGCATTTTATCTCCAAGCTGGCGGACTAAATTCggagaccgctacctggtcgttctatcgGATACCAGTTGTAACA</t>
  </si>
  <si>
    <t>pALv2_0302</t>
  </si>
  <si>
    <t>sequence_376</t>
  </si>
  <si>
    <t>MKKDDKGTGEVLPLNTPKQQISYLMGADNAGQLLADPNFAKYDKDQILKGFEEGLNNEKAFDVACQTTIQNLFGQNQQEFNQQYVKDASLCIGKFIGGMFKTSWKQAKSFDDFDKEYLIYGFSLGLKKEDTLIKKELKETMLKDFMVKINNRVMAEVTKKETAFFNKVKKMAGVKELPNGLYMETVVAGTGGSPTATSDVKAHYVLMNTEGDTLQSSLTAAQIPVFNLGGVIPGWTVGIPFMKKGGKYKLYVPQNMAYGKDSPDPNTIPPFATLVFYVELVDFGPMGTVK*</t>
  </si>
  <si>
    <t>AATGAAGAAAGATGATAAAGGTACCGGTGAAGTCCTGCCATTAAACACGCCGAAACAGCAGATTTCCTATCTGATGGGCGCGGATAATGCAGGCCAACTCTTGGCAGATCCGAACTTTGCGAAATATGATAAGGATCAGATTCTGAAAGGCTTTGAGGAAGGGCTGAACAACGAAAAGGCCTTCGATGTTGCGTGTCAGACCACTATTCAGAACCTCTTTGGTCAAAACCAGCAGGAATTCAATCAACAATATGTCAAAGACGCGAGCCTGTGCATAGGCAAATTTATCGGTGGCATGTTTAAAACCTCATGGAAACAGGCCAAAAGCTTTGACGACTTTGACAAAGAGTACTTGATCTACGGTTTCTCGCTTGGCTTAAAGAAAGAGGACACCCTCATTAAGAAAGAGTTGAAGGAAACGATGCTGAAAGACTTCATGGTGAAGATCAATAATCGCGTGATGGCAGAAGTGACGAAGAAAGAAACGGCATTCTTCAATAAAGTGAAGAAAATGGCCGGCGTGAAAGAACTGCCTAATGGGCTGTATATGGAGACTGTCGTCGCTGGTACTGGTGGGAGTCCTACAGCTACCAGCGATGTTAAAGCTCATTATGTACTGATGAACACGGAAGGAGATACGTTACAGAGTTCTCTGACAGCGGCCCAAATCCCGGTATTTAATCTAGGCGGAGTCATTCCAGGGTGGACCGTTGGCATCCCGTTCATGAAGAAAGGTGGCAAATACAAACTGTACGTTCCCCAGAACATGGCGTACGGTAAAGATTCCCCGGACCCGAACACCATTCCGCCATTTGCCACCCTGGTATTTTATGTGGAACTTGTGGATTTCGGCCCCATGGGGACCGTTAAATAAATTC</t>
  </si>
  <si>
    <t>AATG,ATTC,CAGA,AGAC,GACA</t>
  </si>
  <si>
    <t>AATGAAGAAAGATGATAAAGGTACCGGTGAAGTCCTGCCATTAAACACGCCGAAACAGCAGATTTCCTATCTGATGGGCGCGGATAATGCAGGCCAACTCTTGGCAGATCCGAACTTTGCGAAATATGATAAGGATCAGATTCTGAAAGGCTTTGAGGAAGGGCTGAACAACGAAAAGGCCTTCGATGTTGCGTGTCAGACCACTATTCAGA,CAGAACCTCTTTGGTCAAAACCAGCAGGAATTCAATCAACAATATGTCAAAGACGCGAGCCTGTGCATAGGCAAATTTATCGGTGGCATGTTTAAAACCTCATGGAAACAGGCCAAAAGCTTTGACGACTTTGACAAAGAGTACTTGATCTACGGTTTCTCGCTTGGCTTAAAGAAAGAGGACACCCTCATTAAGAAAGAGTTGAAGGAAACGATGCTGAAAGAC,AGACTTCATGGTGAAGATCAATAATCGCGTGATGGCAGAAGTGACGAAGAAAGAAACGGCATTCTTCAATAAAGTGAAGAAAATGGCCGGCGTGAAAGAACTGCCTAATGGGCTGTATATGGAGACTGTCGTCGCTGGTACTGGTGGGAGTCCTACAGCTACCAGCGATGTTAAAGCTCATTATGTACTGATGAACACGGAAGGAGATACGTTACAGAGTTCTCTGACA,GACAGCGGCCCAAATCCCGGTATTTAATCTAGGCGGAGTCATTCCAGGGTGGACCGTTGGCATCCCGTTCATGAAGAAAGGTGGCAAATACAAACTGTACGTTCCCCAGAACATGGCGTACGGTAAAGATTCCCCGGACCCGAACACCATTCCGCCATTTGCCACCCTGGTATTTTATGTGGAACTTGTGGATTTCGGCCCCATGGGGACCGTTAAATAAATTC</t>
  </si>
  <si>
    <t>atacgtggctagcatgagacggtctccAATGAAGAAAGATGATAAAGGTACCGGTGAAGTCCTGCCATTAAACACGCCGAAACAGCAGATTTCCTATCTGATGGGCGCGGATAATGCAGGCCAACTCTTGGCAGATCCGAACTTTGCGAAATATGATAAGGATCAGATTCTGAAAGGCTTTGAGGAAGGGCTGAACAACGAAAAGGCCTTCGATGTTGCGTGTCAGACCACTATTCAGAggagaccccatcttgcgtcgtgagaatGATACCAGTTGTAACAATGGCAGTTAATGCATCA,atacgtggctagcatgagacggtctccCAGAACCTCTTTGGTCAAAACCAGCAGGAATTCAATCAACAATATGTCAAAGACGCGAGCCTGTGCATAGGCAAATTTATCGGTGGCATGTTTAAAACCTCATGGAAACAGGCCAAAAGCTTTGACGACTTTGACAAAGAGTACTTGATCTACGGTTTCTCGCTTGGCTTAAAGAAAGAGGACACCCTCATTAAGAAAGAGTTGAAGGAAACGATGCTGAAAGACggagaccccatcttgcgtcgtgagaatGATACCAGTTGTAACAATGGC,atacgtggctagcatgagacggtctccAGACTTCATGGTGAAGATCAATAATCGCGTGATGGCAGAAGTGACGAAGAAAGAAACGGCATTCTTCAATAAAGTGAAGAAAATGGCCGGCGTGAAAGAACTGCCTAATGGGCTGTATATGGAGACTGTCGTCGCTGGTACTGGTGGGAGTCCTACAGCTACCAGCGATGTTAAAGCTCATTATGTACTGATGAACACGGAAGGAGATACGTTACAGAGTTCTCTGACAggagaccccatcttgcgtcgtgagaatGATACCAGTTGTAACAA,atacgtggctagcatgagacggtctccGACAGCGGCCCAAATCCCGGTATTTAATCTAGGCGGAGTCATTCCAGGGTGGACCGTTGGCATCCCGTTCATGAAGAAAGGTGGCAAATACAAACTGTACGTTCCCCAGAACATGGCGTACGGTAAAGATTCCCCGGACCCGAACACCATTCCGCCATTTGCCACCCTGGTATTTTATGTGGAACTTGTGGATTTCGGCCCCATGGGGACCGTTAAATAAATTCggagaccccatcttgcgtcgtgagaatGATACCAGTTGTAACAATGGCA</t>
  </si>
  <si>
    <t>pALv2_0303</t>
  </si>
  <si>
    <t>sequence_377</t>
  </si>
  <si>
    <t>MHRKCKNSLAQTPSSKHQTPSFQCTSLPLVFEIWSFLGVWCLMFGVCFLVFGDCAFPCLATDKLDSISPAPDKARISYALGMNLGLQRQRSGAHTEVDVFMRGLRDVLEGRPTKLQESEVVEVLNKARAGEAPGDKPAEERLGYAMGMKFGLQLKRTGADVDAAEIAQGLRDVAEGKPTRIKESDLAGILKQGQEYSSREQSRSQKAAAELFFARNAKEPGVTVLPDGLQYRVLQTGTSEAPSTNDLIFIKYRGTFVDGREFDRQNHYLTRTTGGIKGWQEALQKMKVGSKWQIFVPPDLAFGHEGEAVLKVAPDSAVIYELELLAIAHPGDPGIGTGRKGHGLGGDDAAPLPTAKNHE*</t>
  </si>
  <si>
    <t>AATGCACCGTAAATGCAAGAACTCGCTGGCGCAGACCCCGTCAAGCAAGCATCAGACCCCGAGCTTCCAGTGTACCTCGTTACCACTGGTCTTTGAGATCTGGAGCTTCCTGGGCGTCTGGTGTCTGATGTTCGGTGTATGTTTTCTGGTCTTTGGCGACTGCGCTTTTCCATGCCTGGCCACGGACAAACTGGATAGTATCAGCCCGGCTCCGGACAAAGCACGCATCTCATATGCGCTTGGAATGAATCTGGGCTTGCAACGTCAGCGTTCCGGTGCCCATACCGAGGTGGATGTATTTATGCGCGGACTCCGCGACGTTTTGGAAGGCCGCCCGACGAAACTGCAGGAATCTGAAGTCGTGGAAGTGCTGAATAAAGCTAGGGCCGGTGAGGCACCTGGCGACAAACCTGCCGAAGAACGTTTGGGTTACGCTATGGGCATGAAATTCGGACTACAACTCAAACGTACCGGGGCAGATGTTGATGCAGCAGAAATTGCGCAGGGCCTGCGTGATGTGGCGGAAGGCAAGCCGACTCGCATTAAGGAATCTGATCTGGCGGGGATTCTCAAACAAGGCCAAGAGTATAGCTCGCGCGAGCAAAGCCGATCCCAGAAAGCGGCGGCCGAACTGTTCTTTGCTCGCAATGCCAAAGAGCCGGGCGTTACAGTTCTTCCGGATGGCCTGCAATATAGAGTGCTGCAGACGGGTACTTCTGAAGCGCCGTCCACGAACGACTTGATTTTCATCAAATACCGGGGTACCTTTGTAGATGGCCGTGAATTTGATCGCCAGAACCATTACCTGACTCGGACGACCGGTGGCATTAAAGGCTGGCAGGAAGCGCTTCAGAAAATGAAAGTGGGTAGTAAATGGCAGATTTTCGTGCCGCCCGATCTGGCTTTTGGGCATGAAGGTGAAGCGGTGCTGAAAGTTGCGCCGGATAGTGCAGTCATCTATGAATTAGAGTTATTAGCGATTGCCCACCCAGGGGATCCAGGTATAGGAACAGGTCGTAAGGGTCATGGGTTAGGCGGTGACGATGCCGCACCCTTGCCTACCGCCAAGAACCACGAATAAATTC</t>
  </si>
  <si>
    <t>AATG,ATTC,CGGC,TTGG,GCTC,TGAA</t>
  </si>
  <si>
    <t>AATGCACCGTAAATGCAAGAACTCGCTGGCGCAGACCCCGTCAAGCAAGCATCAGACCCCGAGCTTCCAGTGTACCTCGTTACCACTGGTCTTTGAGATCTGGAGCTTCCTGGGCGTCTGGTGTCTGATGTTCGGTGTATGTTTTCTGGTCTTTGGCGACTGCGCTTTTCCATGCCTGGCCACGGACAAACTGGATAGTATCAGCCCGGC,CGGCTCCGGACAAAGCACGCATCTCATATGCGCTTGGAATGAATCTGGGCTTGCAACGTCAGCGTTCCGGTGCCCATACCGAGGTGGATGTATTTATGCGCGGACTCCGCGACGTTTTGGAAGGCCGCCCGACGAAACTGCAGGAATCTGAAGTCGTGGAAGTGCTGAATAAAGCTAGGGCCGGTGAGGCACCTGGCGACAAACCTGCCGAAGAACGTTTGG,TTGGGTTACGCTATGGGCATGAAATTCGGACTACAACTCAAACGTACCGGGGCAGATGTTGATGCAGCAGAAATTGCGCAGGGCCTGCGTGATGTGGCGGAAGGCAAGCCGACTCGCATTAAGGAATCTGATCTGGCGGGGATTCTCAAACAAGGCCAAGAGTATAGCTCGCGCGAGCAAAGCCGATCCCAGAAAGCGGCGGCCGAACTGTTCTTTGCTC,GCTCGCAATGCCAAAGAGCCGGGCGTTACAGTTCTTCCGGATGGCCTGCAATATAGAGTGCTGCAGACGGGTACTTCTGAAGCGCCGTCCACGAACGACTTGATTTTCATCAAATACCGGGGTACCTTTGTAGATGGCCGTGAATTTGATCGCCAGAACCATTACCTGACTCGGACGACCGGTGGCATTAAAGGCTGGCAGGAAGCGCTTCAGAAAATGAA,TGAAAGTGGGTAGTAAATGGCAGATTTTCGTGCCGCCCGATCTGGCTTTTGGGCATGAAGGTGAAGCGGTGCTGAAAGTTGCGCCGGATAGTGCAGTCATCTATGAATTAGAGTTATTAGCGATTGCCCACCCAGGGGATCCAGGTATAGGAACAGGTCGTAAGGGTCATGGGTTAGGCGGTGACGATGCCGCACCCTTGCCTACCGCCAAGAACCACGAATAAATTC</t>
  </si>
  <si>
    <t>gcacgcaaaaggacataaccggtctccAATGCACCGTAAATGCAAGAACTCGCTGGCGCAGACCCCGTCAAGCAAGCATCAGACCCCGAGCTTCCAGTGTACCTCGTTACCACTGGTCTTTGAGATCTGGAGCTTCCTGGGCGTCTGGTGTCTGATGTTCGGTGTATGTTTTCTGGTCTTTGGCGACTGCGCTTTTCCATGCCTGGCCACGGACAAACTGGATAGTATCAGCCCGGCggagacccctacggttaaggcttgtctGATACCAGTTGTAACAATGGCAGTTAATGCATCATG,gcacgcaaaaggacataaccggtctccCGGCTCCGGACAAAGCACGCATCTCATATGCGCTTGGAATGAATCTGGGCTTGCAACGTCAGCGTTCCGGTGCCCATACCGAGGTGGATGTATTTATGCGCGGACTCCGCGACGTTTTGGAAGGCCGCCCGACGAAACTGCAGGAATCTGAAGTCGTGGAAGTGCTGAATAAAGCTAGGGCCGGTGAGGCACCTGGCGACAAACCTGCCGAAGAACGTTTGGggagacccctacggttaaggcttgtctGATACCAGTTGTAACAATGGCAGT,gcacgcaaaaggacataaccggtctccTTGGGTTACGCTATGGGCATGAAATTCGGACTACAACTCAAACGTACCGGGGCAGATGTTGATGCAGCAGAAATTGCGCAGGGCCTGCGTGATGTGGCGGAAGGCAAGCCGACTCGCATTAAGGAATCTGATCTGGCGGGGATTCTCAAACAAGGCCAAGAGTATAGCTCGCGCGAGCAAAGCCGATCCCAGAAAGCGGCGGCCGAACTGTTCTTTGCTCggagacccctacggttaaggcttgtctGATACCAGTTGTAACAATGGCAGTTA,gcacgcaaaaggacataaccggtctccGCTCGCAATGCCAAAGAGCCGGGCGTTACAGTTCTTCCGGATGGCCTGCAATATAGAGTGCTGCAGACGGGTACTTCTGAAGCGCCGTCCACGAACGACTTGATTTTCATCAAATACCGGGGTACCTTTGTAGATGGCCGTGAATTTGATCGCCAGAACCATTACCTGACTCGGACGACCGGTGGCATTAAAGGCTGGCAGGAAGCGCTTCAGAAAATGAAggagacccctacggttaaggcttgtctGATACCAGTTGTAACAATGGCAGTT,gcacgcaaaaggacataaccggtctccTGAAAGTGGGTAGTAAATGGCAGATTTTCGTGCCGCCCGATCTGGCTTTTGGGCATGAAGGTGAAGCGGTGCTGAAAGTTGCGCCGGATAGTGCAGTCATCTATGAATTAGAGTTATTAGCGATTGCCCACCCAGGGGATCCAGGTATAGGAACAGGTCGTAAGGGTCATGGGTTAGGCGGTGACGATGCCGCACCCTTGCCTACCGCCAAGAACCACGAATAAATTCggagacccctacggttaaggcttgtctGATACCAGTTGTAACAAT</t>
  </si>
  <si>
    <t>pALv2_0304</t>
  </si>
  <si>
    <t>sequence_378</t>
  </si>
  <si>
    <t>MLANKKILKSSNDKYSTTATSSSSGSSISTTKTASPADKTNVIANASYTIGYGMGSSIAADKNIKVFQLNNDKIIIGFEDAISAKKPAIPLQSIANNVNMLRNKMQQQMNEKAVTSFLKLKDSIYDSDLTPKSDVKNPAVVVYEFFDYQCMYCSKLIPEIEKIMKDNSDVKVVFTEFPIFGQKAPASEYAAEVGTAIYKLYGSDAYIKYHNGIFATGEDEGSLKNLTVDKVAKQAGADMTKVKKTIQDDKIADHLKATLEMGFDQLGIQGTPFLVIAPAKDATVANTTIIGGYTAVADIQAAINKAKSATTVATTSSVNQTDTKQAQENIDTVVTEAQATSGSTNRLAQNQDDGSVKA*</t>
  </si>
  <si>
    <t>AATGCTGGCGAACAAGAAAATTCTTAAAAGCTCCAACGATAAATATTCGACGACGGCAACCTCATCTAGCTCAGGCTCTAGTATCTCAACTACGAAAACGGCCAGTCCCGCGGATAAAACTAACGTTATCGCGAACGCAAGCTACACAATTGGGTATGGCATGGGTAGCTCTATCGCGGCCGATAAGAACATTAAGGTATTCCAGCTGAACAACGACAAAATCATAATCGGCTTTGAGGACGCGATTAGCGCAAAGAAACCAGCGATCCCTCTACAGTCCATTGCAAACAACGTAAACATGTTACGGAATAAAATGCAGCAGCAGATGAACGAAAAGGCGGTGACGTCATTTCTGAAATTGAAAGACAGCATTTATGACTCTGATCTCACCCCGAAAAGCGATGTCAAGAATCCGGCCGTTGTTGTGTATGAATTCTTTGATTACCAATGCATGTACTGTTCCAAGCTGATCCCGGAGATTGAAAAGATTATGAAAGATAACTCGGACGTGAAAGTCGTGTTTACCGAGTTCCCTATTTTCGGACAGAAAGCGCCAGCAAGTGAATACGCAGCTGAAGTGGGTACCGCCATCTACAAACTCTATGGTTCCGATGCGTATATTAAATACCACAATGGCATCTTCGCCACCGGCGAAGACGAGGGGAGCTTAAAGAATCTGACCGTGGACAAAGTGGCCAAACAAGCGGGCGCGGATATGACCAAAGTCAAGAAAACTATCCAGGACGATAAAATTGCCGATCATCTGAAAGCCACCCTGGAAATGGGTTTTGATCAGCTGGGCATTCAGGGTACACCGTTTCTTGTAATTGCACCGGCGAAAGATGCGACGGTTGCCAATACCACCATAATTGGCGGGTATACCGCAGTTGCGGATATCCAGGCCGCCATTAATAAAGCTAAATCCGCTACGACTGTCGCTACAACCAGCTCGGTCAATCAAACCGATACCAAACAGGCGCAGGAAAATATCGACACGGTGGTTACAGAAGCCCAAGCTACTTCGGGTAGTACGAATCGCTTGGCTCAAAATCAAGATGACGGATCGGTGAAAGCATAAATTC</t>
  </si>
  <si>
    <t>AATG,ATTC,CTGA,GTTG,TCTT,CCAA</t>
  </si>
  <si>
    <t>AATGCTGGCGAACAAGAAAATTCTTAAAAGCTCCAACGATAAATATTCGACGACGGCAACCTCATCTAGCTCAGGCTCTAGTATCTCAACTACGAAAACGGCCAGTCCCGCGGATAAAACTAACGTTATCGCGAACGCAAGCTACACAATTGGGTATGGCATGGGTAGCTCTATCGCGGCCGATAAGAACATTAAGGTATTCCAGCTGA,CTGAACAACGACAAAATCATAATCGGCTTTGAGGACGCGATTAGCGCAAAGAAACCAGCGATCCCTCTACAGTCCATTGCAAACAACGTAAACATGTTACGGAATAAAATGCAGCAGCAGATGAACGAAAAGGCGGTGACGTCATTTCTGAAATTGAAAGACAGCATTTATGACTCTGATCTCACCCCGAAAAGCGATGTCAAGAATCCGGCCGTTGTTG,GTTGTGTATGAATTCTTTGATTACCAATGCATGTACTGTTCCAAGCTGATCCCGGAGATTGAAAAGATTATGAAAGATAACTCGGACGTGAAAGTCGTGTTTACCGAGTTCCCTATTTTCGGACAGAAAGCGCCAGCAAGTGAATACGCAGCTGAAGTGGGTACCGCCATCTACAAACTCTATGGTTCCGATGCGTATATTAAATACCACAATGGCATCTT,TCTTCGCCACCGGCGAAGACGAGGGGAGCTTAAAGAATCTGACCGTGGACAAAGTGGCCAAACAAGCGGGCGCGGATATGACCAAAGTCAAGAAAACTATCCAGGACGATAAAATTGCCGATCATCTGAAAGCCACCCTGGAAATGGGTTTTGATCAGCTGGGCATTCAGGGTACACCGTTTCTTGTAATTGCACCGGCGAAAGATGCGACGGTTGCCAA,CCAATACCACCATAATTGGCGGGTATACCGCAGTTGCGGATATCCAGGCCGCCATTAATAAAGCTAAATCCGCTACGACTGTCGCTACAACCAGCTCGGTCAATCAAACCGATACCAAACAGGCGCAGGAAAATATCGACACGGTGGTTACAGAAGCCCAAGCTACTTCGGGTAGTACGAATCGCTTGGCTCAAAATCAAGATGACGGATCGGTGAAAGCATAAATTC</t>
  </si>
  <si>
    <t>atagatggtgcctacatgcgggtctccAATGCTGGCGAACAAGAAAATTCTTAAAAGCTCCAACGATAAATATTCGACGACGGCAACCTCATCTAGCTCAGGCTCTAGTATCTCAACTACGAAAACGGCCAGTCCCGCGGATAAAACTAACGTTATCGCGAACGCAAGCTACACAATTGGGTATGGCATGGGTAGCTCTATCGCGGCCGATAAGAACATTAAGGTATTCCAGCTGAggagaccctcgtttgatagggtccacaGATACCAGTTGTAACAATGGCAGTTAATGCATCATGT,atagatggtgcctacatgcgggtctccCTGAACAACGACAAAATCATAATCGGCTTTGAGGACGCGATTAGCGCAAAGAAACCAGCGATCCCTCTACAGTCCATTGCAAACAACGTAAACATGTTACGGAATAAAATGCAGCAGCAGATGAACGAAAAGGCGGTGACGTCATTTCTGAAATTGAAAGACAGCATTTATGACTCTGATCTCACCCCGAAAAGCGATGTCAAGAATCCGGCCGTTGTTGggagaccctcgtttgatagggtccacaGATACCAGTTGTAACAATGGCAGTTA,atagatggtgcctacatgcgggtctccGTTGTGTATGAATTCTTTGATTACCAATGCATGTACTGTTCCAAGCTGATCCCGGAGATTGAAAAGATTATGAAAGATAACTCGGACGTGAAAGTCGTGTTTACCGAGTTCCCTATTTTCGGACAGAAAGCGCCAGCAAGTGAATACGCAGCTGAAGTGGGTACCGCCATCTACAAACTCTATGGTTCCGATGCGTATATTAAATACCACAATGGCATCTTggagaccctcgtttgatagggtccacaGATACCAGTTGTAACAATGGCAGTT,atagatggtgcctacatgcgggtctccTCTTCGCCACCGGCGAAGACGAGGGGAGCTTAAAGAATCTGACCGTGGACAAAGTGGCCAAACAAGCGGGCGCGGATATGACCAAAGTCAAGAAAACTATCCAGGACGATAAAATTGCCGATCATCTGAAAGCCACCCTGGAAATGGGTTTTGATCAGCTGGGCATTCAGGGTACACCGTTTCTTGTAATTGCACCGGCGAAAGATGCGACGGTTGCCAAggagaccctcgtttgatagggtccacaGATACCAGTTGTAACAATGGCAGTTA,atagatggtgcctacatgcgggtctccCCAATACCACCATAATTGGCGGGTATACCGCAGTTGCGGATATCCAGGCCGCCATTAATAAAGCTAAATCCGCTACGACTGTCGCTACAACCAGCTCGGTCAATCAAACCGATACCAAACAGGCGCAGGAAAATATCGACACGGTGGTTACAGAAGCCCAAGCTACTTCGGGTAGTACGAATCGCTTGGCTCAAAATCAAGATGACGGATCGGTGAAAGCATAAATTCggagaccctcgtttgatagggtccacaGATACCAGTTGTAACAAT</t>
  </si>
  <si>
    <t>pALv2_0305</t>
  </si>
  <si>
    <t>sequence_379</t>
  </si>
  <si>
    <t>MNKKKKGENNSPSDEPTAPASEVTTNNTTTNNNSNASYTIGYGIGSNMANDPNLDGIDINNDKVIQGFSDALTNAKPAVSEEAIASNLKQLRETVTEKMNAQSVSSFLENRDSIVSSDLTPKTDNKGAKIAVYEFFDYQCMYCAKVYPELEKLMDKNPNVEFVFVEFPIFGERSPASEYAAEVGSAIYKLYGGATYVKYHDGIFATGEDEGKLKDSTIDKVAKDSGADIAKVKATIKSAKIAEHLKDVLTIGSQNLGIQGTPYLVVAPIDNANESNTTVIAGYTSADNIQRAIDDASSGAQAQTETTYDNSSAKDESAAPITQADNSATTTSVANANESSEATSTNAALTDAVSAEQTSNSGSSVQA*</t>
  </si>
  <si>
    <t>AATGAATAAGAAGAAGAAAGGTGAAAACAATAGCCCGAGCGATGAACCAACAGCGCCGGCATCCGAGGTCACCACGAACAATACTACAACCAACAACAACTCCAATGCGTCCTATACCATAGGCTATGGTATTGGTTCGAATATGGCAAATGACCCTAACCTGGACGGCATCGACATCAACAACGACAAAGTTATCCAAGGTTTCTCCGATGCGTTGACCAACGCCAAACCGGCGGTTTCGGAAGAAGCGATAGCTAGCAACCTGAAACAGCTGCGCGAAACGGTTACCGAAAAGATGAATGCGCAGAGCGTGTCTTCTTTTCTGGAAAACCGCGATTCAATCGTGAGCAGCGACCTGACTCCGAAAACGGATAATAAAGGGGCGAAAATCGCGGTATATGAATTCTTTGACTACCAATGTATGTATTGCGCCAAAGTATACCCGGAGTTAGAAAAGCTTATGGATAAGAACCCCAACGTCGAATTTGTCTTTGTGGAATTTCCGATTTTCGGAGAACGTAGCCCGGCTTCAGAGTACGCAGCAGAAGTGGGCAGCGCGATTTACAAATTATATGGTGGCGCTACCTACGTCAAATACCATGATGGTATCTTCGCCACCGGCGAAGATGAAGGCAAACTCAAAGATAGCACGATTGATAAAGTCGCAAAAGACAGCGGGGCGGATATTGCAAAAGTTAAAGCCACCATCAAAAGTGCCAAAATCGCGGAGCACCTGAAAGACGTGCTGACGATTGGTTCCCAGAATCTAGGCATTCAGGGCACCCCATATCTGGTTGTAGCGCCTATCGATAACGCCAATGAGTCGAACACCACGGTGATTGCCGGCTATACGAGTGCCGATAACATTCAGCGTGCAATTGACGATGCTTCTAGCGGAGCGCAAGCACAGACAGAAACTACCTATGATAATTCGTCTGCGAAAGACGAGAGTGCCGCACCCATTACACAGGCCGATAACTCAGCGACGACCACCTCAGTGGCTAATGCTAATGAGTCCTCTGAGGCAACCTCTACTAATGCGGCTTTGACTGATGCGGTTTCGGCCGAACAAACGAGTAACAGTGGGTCGAGTGTGCAGGCCTAAATTC</t>
  </si>
  <si>
    <t>C32</t>
  </si>
  <si>
    <t>CTAGGGGATGGTCCAATACGGGTCTCC</t>
  </si>
  <si>
    <t>AATG,ATTC,GTTG,AAGT,GATA,TTGA</t>
  </si>
  <si>
    <t>AATGAATAAGAAGAAGAAAGGTGAAAACAATAGCCCGAGCGATGAACCAACAGCGCCGGCATCCGAGGTCACCACGAACAATACTACAACCAACAACAACTCCAATGCGTCCTATACCATAGGCTATGGTATTGGTTCGAATATGGCAAATGACCCTAACCTGGACGGCATCGACATCAACAACGACAAAGTTATCCAAGGTTTCTCCGATGCGTTG,GTTGACCAACGCCAAACCGGCGGTTTCGGAAGAAGCGATAGCTAGCAACCTGAAACAGCTGCGCGAAACGGTTACCGAAAAGATGAATGCGCAGAGCGTGTCTTCTTTTCTGGAAAACCGCGATTCAATCGTGAGCAGCGACCTGACTCCGAAAACGGATAATAAAGGGGCGAAAATCGCGGTATATGAATTCTTTGACTACCAATGTATGTATTGCGCCAAAGT,AAGTATACCCGGAGTTAGAAAAGCTTATGGATAAGAACCCCAACGTCGAATTTGTCTTTGTGGAATTTCCGATTTTCGGAGAACGTAGCCCGGCTTCAGAGTACGCAGCAGAAGTGGGCAGCGCGATTTACAAATTATATGGTGGCGCTACCTACGTCAAATACCATGATGGTATCTTCGCCACCGGCGAAGATGAAGGCAAACTCAAAGATAGCACGATTGATA,GATAAAGTCGCAAAAGACAGCGGGGCGGATATTGCAAAAGTTAAAGCCACCATCAAAAGTGCCAAAATCGCGGAGCACCTGAAAGACGTGCTGACGATTGGTTCCCAGAATCTAGGCATTCAGGGCACCCCATATCTGGTTGTAGCGCCTATCGATAACGCCAATGAGTCGAACACCACGGTGATTGCCGGCTATACGAGTGCCGATAACATTCAGCGTGCAATTGA,TTGACGATGCTTCTAGCGGAGCGCAAGCACAGACAGAAACTACCTATGATAATTCGTCTGCGAAAGACGAGAGTGCCGCACCCATTACACAGGCCGATAACTCAGCGACGACCACCTCAGTGGCTAATGCTAATGAGTCCTCTGAGGCAACCTCTACTAATGCGGCTTTGACTGATGCGGTTTCGGCCGAACAAACGAGTAACAGTGGGTCGAGTGTGCAGGCCTAAATTC</t>
  </si>
  <si>
    <t>ctaggggatggtccaatacgggtctccAATGAATAAGAAGAAGAAAGGTGAAAACAATAGCCCGAGCGATGAACCAACAGCGCCGGCATCCGAGGTCACCACGAACAATACTACAACCAACAACAACTCCAATGCGTCCTATACCATAGGCTATGGTATTGGTTCGAATATGGCAAATGACCCTAACCTGGACGGCATCGACATCAACAACGACAAAGTTATCCAAGGTTTCTCCGATGCGTTGggagaccggcactctggcttatgaagaGATACCAGTTGTAACAATGGCAGTTAATG,ctaggggatggtccaatacgggtctccGTTGACCAACGCCAAACCGGCGGTTTCGGAAGAAGCGATAGCTAGCAACCTGAAACAGCTGCGCGAAACGGTTACCGAAAAGATGAATGCGCAGAGCGTGTCTTCTTTTCTGGAAAACCGCGATTCAATCGTGAGCAGCGACCTGACTCCGAAAACGGATAATAAAGGGGCGAAAATCGCGGTATATGAATTCTTTGACTACCAATGTATGTATTGCGCCAAAGTggagaccggcactctggcttatgaagaGATACCAGTTGTAACAATGGC,ctaggggatggtccaatacgggtctccAAGTATACCCGGAGTTAGAAAAGCTTATGGATAAGAACCCCAACGTCGAATTTGTCTTTGTGGAATTTCCGATTTTCGGAGAACGTAGCCCGGCTTCAGAGTACGCAGCAGAAGTGGGCAGCGCGATTTACAAATTATATGGTGGCGCTACCTACGTCAAATACCATGATGGTATCTTCGCCACCGGCGAAGATGAAGGCAAACTCAAAGATAGCACGATTGATAggagaccggcactctggcttatgaagaGATACCAGTTGTAACAATGGC,ctaggggatggtccaatacgggtctccGATAAAGTCGCAAAAGACAGCGGGGCGGATATTGCAAAAGTTAAAGCCACCATCAAAAGTGCCAAAATCGCGGAGCACCTGAAAGACGTGCTGACGATTGGTTCCCAGAATCTAGGCATTCAGGGCACCCCATATCTGGTTGTAGCGCCTATCGATAACGCCAATGAGTCGAACACCACGGTGATTGCCGGCTATACGAGTGCCGATAACATTCAGCGTGCAATTGAggagaccggcactctggcttatgaagaGATACCAGTTGTAACAATG,ctaggggatggtccaatacgggtctccTTGACGATGCTTCTAGCGGAGCGCAAGCACAGACAGAAACTACCTATGATAATTCGTCTGCGAAAGACGAGAGTGCCGCACCCATTACACAGGCCGATAACTCAGCGACGACCACCTCAGTGGCTAATGCTAATGAGTCCTCTGAGGCAACCTCTACTAATGCGGCTTTGACTGATGCGGTTTCGGCCGAACAAACGAGTAACAGTGGGTCGAGTGTGCAGGCCTAAATTCggagaccggcactctggcttatgaagaGATACCAGTTGTAAC</t>
  </si>
  <si>
    <t>pALv2_0306</t>
  </si>
  <si>
    <t>sequence_380</t>
  </si>
  <si>
    <t>MKLKKQKPIAKTAAITPDSSDDQKFAYMLGAQFGLQNFSNLPWQTGEAIDEDVVVQAFRDAFGNMKDSTIKLQLPQDSLGAISRRIQSAMRERYVKVQPDTNVTKNMDGDQIRAYVDSLRKALPVSAAPAVKNEKVTLPEVPSEQQKFSYLVGFQFGNQFYSIGRQFDTEFDGEYFILGIRDAGKRVRDTTYTMTVPDDTLKAVGDRFMEKSKKLNEERMKKAKEEEEKLKAEVASLRGDTLANGMPAKMNFSVKASGITVKGEDLSAFAGKPLLMFYFSATCGHCAHAAPQILEIAKEFAPKGLTTVSIASGGNNKPGIRRFIDDAKFDENISVMWDESRQFGELYSDGYVPKVYLVNPDGTYKQYAAFEREKDDLKKEISELLQGKNVEWKIEVKPAADTAKAPEAKQQPKKEVKPPKAKK*</t>
  </si>
  <si>
    <t>AATGAAACTCAAGAAACAGAAACCGATCGCGAAAACTGCGGCGATTACACCGGATTCCAGCGATGACCAGAAATTCGCGTATATGTTGGGTGCTCAATTTGGCCTGCAAAATTTTAGTAATCTGCCGTGGCAGACAGGGGAAGCAATTGACGAGGATGTGGTGGTGCAGGCATTCCGCGATGCCTTTGGTAACATGAAAGACAGCACCATTAAACTGCAGTTACCCCAAGATAGCCTGGGTGCAATTTCTCGCAGAATTCAATCTGCCATGCGTGAACGCTATGTGAAAGTGCAGCCGGACACCAACGTTACCAAGAACATGGATGGTGATCAAATACGTGCTTATGTAGATTCTCTACGGAAAGCGCTTCCGGTCAGTGCGGCTCCAGCCGTTAAGAACGAAAAGGTTACATTACCAGAAGTTCCCAGCGAGCAACAGAAATTTAGCTACTTAGTCGGCTTCCAGTTCGGCAACCAGTTTTACAGTATTGGCCGTCAGTTTGACACCGAGTTCGATGGTGAGTACTTTATTCTGGGAATCCGCGATGCGGGGAAACGTGTGCGCGACACCACGTATACCATGACGGTCCCGGACGATACGCTCAAAGCAGTGGGTGACCGGTTTATGGAAAAGAGCAAGAAATTGAATGAGGAACGCATGAAGAAAGCCAAAGAAGAAGAAGAGAAACTGAAAGCCGAAGTTGCGTCCCTTCGAGGAGACACTTTGGCCAATGGAATGCCAGCCAAAATGAATTTCTCCGTGAAAGCGTCAGGCATCACCGTAAAAGGCGAAGATCTGTCGGCCTTCGCTGGGAAACCGCTGTTAATGTTTTACTTTAGTGCGACCTGTGGCCACTGCGCACATGCGGCACCTCAGATTCTGGAAATCGCTAAAGAATTTGCGCCCAAAGGCCTGACCACGGTATCAATCGCTAGCGGTGGTAACAATAAACCGGGGATTCGTCGTTTTATTGACGATGCGAAATTCGATGAGAACATCTCGGTGATGTGGGACGAATCCCGCCAATTTGGCGAACTGTACTCAGATGGCTATGTACCTAAAGTTTACCTTGTCAACCCGGATGGTACGTATAAACAATATGCCGCGTTCGAACGTGAGAAGGATGATCTGAAGAAAGAAATCTCGGAACTGCTCCAGGGCAAGAATGTTGAGTGGAAAATCGAAGTCAAACCGGCCGCAGATACTGCAAAAGCACCGGAAGCGAAACAGCAGCCTAAGAAAGAAGTCAAACCGCCAAAAGCCAAGAAATAAATTC</t>
  </si>
  <si>
    <t>AATG,ATTC,CAGC,ACCA,GGAA,GCGA,TGTA</t>
  </si>
  <si>
    <t>AATGAAACTCAAGAAACAGAAACCGATCGCGAAAACTGCGGCGATTACACCGGATTCCAGCGATGACCAGAAATTCGCGTATATGTTGGGTGCTCAATTTGGCCTGCAAAATTTTAGTAATCTGCCGTGGCAGACAGGGGAAGCAATTGACGAGGATGTGGTGGTGCAGGCATTCCGCGATGCCTTTGGTAACATGAAAGACAGC,CAGCACCATTAAACTGCAGTTACCCCAAGATAGCCTGGGTGCAATTTCTCGCAGAATTCAATCTGCCATGCGTGAACGCTATGTGAAAGTGCAGCCGGACACCAACGTTACCAAGAACATGGATGGTGATCAAATACGTGCTTATGTAGATTCTCTACGGAAAGCGCTTCCGGTCAGTGCGGCTCCAGCCGTTAAGAACGAAAAGGTTACATTACCA,ACCAGAAGTTCCCAGCGAGCAACAGAAATTTAGCTACTTAGTCGGCTTCCAGTTCGGCAACCAGTTTTACAGTATTGGCCGTCAGTTTGACACCGAGTTCGATGGTGAGTACTTTATTCTGGGAATCCGCGATGCGGGGAAACGTGTGCGCGACACCACGTATACCATGACGGTCCCGGACGATACGCTCAAAGCAGTGGGTGACCGGTTTATGGAA,GGAAAAGAGCAAGAAATTGAATGAGGAACGCATGAAGAAAGCCAAAGAAGAAGAAGAGAAACTGAAAGCCGAAGTTGCGTCCCTTCGAGGAGACACTTTGGCCAATGGAATGCCAGCCAAAATGAATTTCTCCGTGAAAGCGTCAGGCATCACCGTAAAAGGCGAAGATCTGTCGGCCTTCGCTGGGAAACCGCTGTTAATGTTTTACTTTAGTGCGA,GCGACCTGTGGCCACTGCGCACATGCGGCACCTCAGATTCTGGAAATCGCTAAAGAATTTGCGCCCAAAGGCCTGACCACGGTATCAATCGCTAGCGGTGGTAACAATAAACCGGGGATTCGTCGTTTTATTGACGATGCGAAATTCGATGAGAACATCTCGGTGATGTGGGACGAATCCCGCCAATTTGGCGAACTGTACTCAGATGGCTATGTA,TGTACCTAAAGTTTACCTTGTCAACCCGGATGGTACGTATAAACAATATGCCGCGTTCGAACGTGAGAAGGATGATCTGAAGAAAGAAATCTCGGAACTGCTCCAGGGCAAGAATGTTGAGTGGAAAATCGAAGTCAAACCGGCCGCAGATACTGCAAAAGCACCGGAAGCGAAACAGCAGCCTAAGAAAGAAGTCAAACCGCCAAAAGCCAAGAAATAAATTC</t>
  </si>
  <si>
    <t>gggcaccgattaagaaatgcggtctccAATGAAACTCAAGAAACAGAAACCGATCGCGAAAACTGCGGCGATTACACCGGATTCCAGCGATGACCAGAAATTCGCGTATATGTTGGGTGCTCAATTTGGCCTGCAAAATTTTAGTAATCTGCCGTGGCAGACAGGGGAAGCAATTGACGAGGATGTGGTGGTGCAGGCATTCCGCGATGCCTTTGGTAACATGAAAGACAGCggagaccggactttggacctgagctaaGATACCAGTTGTAACAATGGCAGTTAATGCATCATGTGCAT,gggcaccgattaagaaatgcggtctccCAGCACCATTAAACTGCAGTTACCCCAAGATAGCCTGGGTGCAATTTCTCGCAGAATTCAATCTGCCATGCGTGAACGCTATGTGAAAGTGCAGCCGGACACCAACGTTACCAAGAACATGGATGGTGATCAAATACGTGCTTATGTAGATTCTCTACGGAAAGCGCTTCCGGTCAGTGCGGCTCCAGCCGTTAAGAACGAAAAGGTTACATTACCAggagaccggactttggacctgagctaaGATACCAGTTGTAACAATGGCAGTTAATG,gggcaccgattaagaaatgcggtctccACCAGAAGTTCCCAGCGAGCAACAGAAATTTAGCTACTTAGTCGGCTTCCAGTTCGGCAACCAGTTTTACAGTATTGGCCGTCAGTTTGACACCGAGTTCGATGGTGAGTACTTTATTCTGGGAATCCGCGATGCGGGGAAACGTGTGCGCGACACCACGTATACCATGACGGTCCCGGACGATACGCTCAAAGCAGTGGGTGACCGGTTTATGGAAggagaccggactttggacctgagctaaGATACCAGTTGTAACAATGGCAGTTAATG,gggcaccgattaagaaatgcggtctccGGAAAAGAGCAAGAAATTGAATGAGGAACGCATGAAGAAAGCCAAAGAAGAAGAAGAGAAACTGAAAGCCGAAGTTGCGTCCCTTCGAGGAGACACTTTGGCCAATGGAATGCCAGCCAAAATGAATTTCTCCGTGAAAGCGTCAGGCATCACCGTAAAAGGCGAAGATCTGTCGGCCTTCGCTGGGAAACCGCTGTTAATGTTTTACTTTAGTGCGAggagaccggactttggacctgagctaaGATACCAGTTGTAACAATGGCAGTTAAT,gggcaccgattaagaaatgcggtctccGCGACCTGTGGCCACTGCGCACATGCGGCACCTCAGATTCTGGAAATCGCTAAAGAATTTGCGCCCAAAGGCCTGACCACGGTATCAATCGCTAGCGGTGGTAACAATAAACCGGGGATTCGTCGTTTTATTGACGATGCGAAATTCGATGAGAACATCTCGGTGATGTGGGACGAATCCCGCCAATTTGGCGAACTGTACTCAGATGGCTATGTAggagaccggactttggacctgagctaaGATACCAGTTGTAACAATGGCAGTTAATGC,gggcaccgattaagaaatgcggtctccTGTACCTAAAGTTTACCTTGTCAACCCGGATGGTACGTATAAACAATATGCCGCGTTCGAACGTGAGAAGGATGATCTGAAGAAAGAAATCTCGGAACTGCTCCAGGGCAAGAATGTTGAGTGGAAAATCGAAGTCAAACCGGCCGCAGATACTGCAAAAGCACCGGAAGCGAAACAGCAGCCTAAGAAAGAAGTCAAACCGCCAAAAGCCAAGAAATAAATTCggagaccggactttggacctgagctaaGATACCAGTTGTAACAATGGCA</t>
  </si>
  <si>
    <t>pALv2_0307</t>
  </si>
  <si>
    <t>sequence_381</t>
  </si>
  <si>
    <t>MKFRTDKASVQIGPDAQDDVKTAYMLGSQFGNQLYMVETKQLEFTIDEPEFFSAVDEGYKMVTDSAFKIKYSDSIMVTIAQGMNSRAQSIMAANAPLPKKDSTDTTVSVKAPAKPDPMSAEQANRASYLLGVQFGSQFGSIKQQAAVEMNMAAFKQGLKDSRAKASDTTKQLQLSNDTLQAVSQRLREKILEQRKAMIEKQKEEDAKLQEAIAPLRGDTLADGTQAKMNFKVKATGINLSAENLEAYSGSPLFVFYFSTTCGHCRHAMPEVKEIANQYRDKGIKTIAMASGGNNKRSIRAFIEEFKLDEAKFDVFFDESREFGELYSDGYVPKAYIVKADGSLMTFKSFEAQKDSIKAELQKLATK*</t>
  </si>
  <si>
    <t>AATGAAATTTCGTACCGATAAAGCGTCCGTCCAAATTGGCCCGGACGCACAGGACGATGTTAAAACTGCATACATGCTCGGAAGTCAATTTGGCAACCAGTTGTACATGGTCGAAACGAAACAGTTGGAATTTACTATCGATGAGCCGGAATTCTTTAGCGCTGTTGACGAAGGGTATAAAATGGTTACGGATTCCGCCTTCAAAATTAAGTACAGCGATTCCATTATGGTCACTATCGCTCAGGGCATGAATTCGCGAGCACAAAGCATAATGGCCGCGAACGCACCTCTTCCAAAGAAAGACAGCACGGATACCACCGTTTCTGTAAAAGCTCCGGCCAAACCCGATCCTATGAGTGCGGAACAGGCCAATCGCGCAAGCTATCTCTTAGGTGTGCAGTTTGGATCTCAATTTGGTAGTATTAAGCAACAGGCAGCCGTGGAGATGAACATGGCGGCGTTTAAACAGGGGCTGAAAGATAGCCGCGCGAAAGCTTCAGACACCACCAAACAACTTCAATTATCGAACGATACCCTGCAGGCAGTGTCTCAGCGCTTACGTGAAAAGATCCTGGAGCAACGTAAAGCCATGATTGAAAAGCAGAAAGAGGAAGATGCCAAACTGCAGGAAGCGATTGCGCCATTGAGAGGTGATACCCTGGCGGACGGTACACAGGCGAAAATGAATTTTAAGGTGAAAGCCACCGGCATTAACCTGTCAGCGGAGAATCTGGAAGCTTATTCCGGGTCCCCGCTATTTGTATTTTATTTTAGTACGACCTGCGGTCATTGTCGTCACGCTATGCCGGAAGTTAAAGAGATCGCCAATCAGTATCGCGATAAAGGCATTAAAACGATTGCCATGGCGAGCGGTGGCAACAACAAACGCTCGATCCGGGCGTTCATCGAGGAATTCAAACTGGACGAAGCGAAGTTCGATGTGTTCTTCGACGAAAGTCGTGAATTCGGTGAACTGTACTCTGATGGCTATGTGCCGAAGGCATACATCGTCAAAGCGGACGGCTCGCTGATGACGTTCAAAAGCTTTGAGGCACAGAAGGATTCAATCAAAGCCGAACTGCAGAAACTGGCCACAAAATAAATTC</t>
  </si>
  <si>
    <t>AATG,ATTC,TACA,GCAG,GATA,TGGC</t>
  </si>
  <si>
    <t>AATGAAATTTCGTACCGATAAAGCGTCCGTCCAAATTGGCCCGGACGCACAGGACGATGTTAAAACTGCATACATGCTCGGAAGTCAATTTGGCAACCAGTTGTACATGGTCGAAACGAAACAGTTGGAATTTACTATCGATGAGCCGGAATTCTTTAGCGCTGTTGACGAAGGGTATAAAATGGTTACGGATTCCGCCTTCAAAATTAAGTACA,TACAGCGATTCCATTATGGTCACTATCGCTCAGGGCATGAATTCGCGAGCACAAAGCATAATGGCCGCGAACGCACCTCTTCCAAAGAAAGACAGCACGGATACCACCGTTTCTGTAAAAGCTCCGGCCAAACCCGATCCTATGAGTGCGGAACAGGCCAATCGCGCAAGCTATCTCTTAGGTGTGCAGTTTGGATCTCAATTTGGTAGTATTAAGCAACAGGCAG,GCAGCCGTGGAGATGAACATGGCGGCGTTTAAACAGGGGCTGAAAGATAGCCGCGCGAAAGCTTCAGACACCACCAAACAACTTCAATTATCGAACGATACCCTGCAGGCAGTGTCTCAGCGCTTACGTGAAAAGATCCTGGAGCAACGTAAAGCCATGATTGAAAAGCAGAAAGAGGAAGATGCCAAACTGCAGGAAGCGATTGCGCCATTGAGAGGTGATA,GATACCCTGGCGGACGGTACACAGGCGAAAATGAATTTTAAGGTGAAAGCCACCGGCATTAACCTGTCAGCGGAGAATCTGGAAGCTTATTCCGGGTCCCCGCTATTTGTATTTTATTTTAGTACGACCTGCGGTCATTGTCGTCACGCTATGCCGGAAGTTAAAGAGATCGCCAATCAGTATCGCGATAAAGGCATTAAAACGATTGCCATGGCGAGCGGTGGC,TGGCAACAACAAACGCTCGATCCGGGCGTTCATCGAGGAATTCAAACTGGACGAAGCGAAGTTCGATGTGTTCTTCGACGAAAGTCGTGAATTCGGTGAACTGTACTCTGATGGCTATGTGCCGAAGGCATACATCGTCAAAGCGGACGGCTCGCTGATGACGTTCAAAAGCTTTGAGGCACAGAAGGATTCAATCAAAGCCGAACTGCAGAAACTGGCCACAAAATAAATTC</t>
  </si>
  <si>
    <t>agagttgcacctagaatccgggtctccAATGAAATTTCGTACCGATAAAGCGTCCGTCCAAATTGGCCCGGACGCACAGGACGATGTTAAAACTGCATACATGCTCGGAAGTCAATTTGGCAACCAGTTGTACATGGTCGAAACGAAACAGTTGGAATTTACTATCGATGAGCCGGAATTCTTTAGCGCTGTTGACGAAGGGTATAAAATGGTTACGGATTCCGCCTTCAAAATTAAGTACAggagaccgcactggttccggattgataGATACCAGTTGTAACAATGGCAGTTAATGCA,agagttgcacctagaatccgggtctccTACAGCGATTCCATTATGGTCACTATCGCTCAGGGCATGAATTCGCGAGCACAAAGCATAATGGCCGCGAACGCACCTCTTCCAAAGAAAGACAGCACGGATACCACCGTTTCTGTAAAAGCTCCGGCCAAACCCGATCCTATGAGTGCGGAACAGGCCAATCGCGCAAGCTATCTCTTAGGTGTGCAGTTTGGATCTCAATTTGGTAGTATTAAGCAACAGGCAGggagaccgcactggttccggattgataGATACCAGTTGTAACAATGG,agagttgcacctagaatccgggtctccGCAGCCGTGGAGATGAACATGGCGGCGTTTAAACAGGGGCTGAAAGATAGCCGCGCGAAAGCTTCAGACACCACCAAACAACTTCAATTATCGAACGATACCCTGCAGGCAGTGTCTCAGCGCTTACGTGAAAAGATCCTGGAGCAACGTAAAGCCATGATTGAAAAGCAGAAAGAGGAAGATGCCAAACTGCAGGAAGCGATTGCGCCATTGAGAGGTGATAggagaccgcactggttccggattgataGATACCAGTTGTAACAATGGCAG,agagttgcacctagaatccgggtctccGATACCCTGGCGGACGGTACACAGGCGAAAATGAATTTTAAGGTGAAAGCCACCGGCATTAACCTGTCAGCGGAGAATCTGGAAGCTTATTCCGGGTCCCCGCTATTTGTATTTTATTTTAGTACGACCTGCGGTCATTGTCGTCACGCTATGCCGGAAGTTAAAGAGATCGCCAATCAGTATCGCGATAAAGGCATTAAAACGATTGCCATGGCGAGCGGTGGCggagaccgcactggttccggattgataGATACCAGTTGTAACAATGGC,agagttgcacctagaatccgggtctccTGGCAACAACAAACGCTCGATCCGGGCGTTCATCGAGGAATTCAAACTGGACGAAGCGAAGTTCGATGTGTTCTTCGACGAAAGTCGTGAATTCGGTGAACTGTACTCTGATGGCTATGTGCCGAAGGCATACATCGTCAAAGCGGACGGCTCGCTGATGACGTTCAAAAGCTTTGAGGCACAGAAGGATTCAATCAAAGCCGAACTGCAGAAACTGGCCACAAAATAAATTCggagaccgcactggttccggattgataGATACCAGTTGTA</t>
  </si>
  <si>
    <t>pALv2_0308</t>
  </si>
  <si>
    <t>sequence_382</t>
  </si>
  <si>
    <t>MRFRDKTAVEKTVVGPNATDDQKFAYMLGAQFGAQFAMIAKQFEAPAEEELFILGSSEAQKMMADTSFHLQLPDDTLRLVGQRFQENARKLQEIAKTSPTPPPVKPEIPALNKYPATISLTSSDNDKFAYMLGVQFGTQFVLLGKEFKATLDEKFFIQGIRDARAMRADSTQHMQLSEDTLRAVSTRYQQKAQELRAEAQKKAMEEQKEIETEVAPLRGDTLPDGLPTKINFRVKVTGVSVESSDLQAYAGKPLFIFYFSTTCGHCRHATPEIQKIASEFSALGLTTLAIASGGNNKRDIRAFAEEFKIENMVMLFDESRQFGQLYGDGYVPKIYVVKPDGSYILYKDFTKDLPQMRSDIAALLKKK*</t>
  </si>
  <si>
    <t>AATGCGCTTTCGCGATAAAACTGCGGTGGAAAAGACCGTGGTCGGCCCGAACGCGACGGACGATCAGAAATTCGCGTATATGCTGGGTGCCCAGTTCGGCGCGCAATTTGCAATGATTGCCAAACAATTTGAAGCCCCGGCGGAAGAAGAATTGTTTATCCTCGGCTCTAGCGAAGCCCAGAAAATGATGGCCGATACCAGCTTTCACCTTCAACTGCCTGATGATACCCTGCGTCTGGTTGGGCAGCGTTTTCAGGAAAACGCCCGTAAGCTTCAAGAGATTGCGAAAACCTCTCCGACTCCACCACCGGTGAAACCGGAAATTCCTGCATTGAATAAATATCCGGCGACCATCTCGCTTACCAGCTCAGATAACGACAAATTCGCTTATATGTTAGGTGTCCAATTTGGCACACAGTTTGTACTGCTCGGCAAAGAATTCAAAGCGACGTTGGATGAAAAGTTCTTTATCCAAGGTATTCGAGATGCTCGGGCAATGCGCGCGGATAGCACCCAGCACATGCAACTGAGTGAGGATACACTCCGTGCAGTTAGTACCCGCTATCAGCAGAAAGCTCAGGAATTGCGTGCCGAAGCACAGAAGAAAGCAATGGAAGAACAGAAAGAAATAGAAACCGAGGTCGCCCCGCTAAGAGGTGATACCTTACCAGACGGTCTGCCTACTAAAATCAATTTCCGTGTTAAAGTGACCGGGGTAAGCGTAGAGTCGTCGGATCTGCAAGCCTATGCAGGCAAACCGCTGTTCATCTTCTACTTCAGTACGACGTGCGGCCATTGTCGCCATGCCACGCCCGAAATTCAGAAAATCGCTTCAGAGTTTTCCGCGCTGGGACTGACGACTCTGGCTATTGCTTCTGGTGGAAATAACAAACGGGACATCCGCGCGTTTGCGGAAGAGTTTAAGATTGAGAATATGGTTATGCTGTTTGACGAGTCCCGCCAGTTTGGGCAGTTATACGGCGATGGCTACGTGCCGAAAATCTATGTCGTGAAACCGGACGGTTCCTACATTCTGTACAAAGATTTCACAAAAGACTTACCCCAGATGCGTAGCGACATTGCAGCGCTGCTGAAGAAGAAATAAATTC</t>
  </si>
  <si>
    <t>AATG,ATTC,TCAA,AAGA,AGGT,GTGG</t>
  </si>
  <si>
    <t>AATGCGCTTTCGCGATAAAACTGCGGTGGAAAAGACCGTGGTCGGCCCGAACGCGACGGACGATCAGAAATTCGCGTATATGCTGGGTGCCCAGTTCGGCGCGCAATTTGCAATGATTGCCAAACAATTTGAAGCCCCGGCGGAAGAAGAATTGTTTATCCTCGGCTCTAGCGAAGCCCAGAAAATGATGGCCGATACCAGCTTTCACCTTCAA,TCAACTGCCTGATGATACCCTGCGTCTGGTTGGGCAGCGTTTTCAGGAAAACGCCCGTAAGCTTCAAGAGATTGCGAAAACCTCTCCGACTCCACCACCGGTGAAACCGGAAATTCCTGCATTGAATAAATATCCGGCGACCATCTCGCTTACCAGCTCAGATAACGACAAATTCGCTTATATGTTAGGTGTCCAATTTGGCACACAGTTTGTACTGCTCGGCAAAGA,AAGAATTCAAAGCGACGTTGGATGAAAAGTTCTTTATCCAAGGTATTCGAGATGCTCGGGCAATGCGCGCGGATAGCACCCAGCACATGCAACTGAGTGAGGATACACTCCGTGCAGTTAGTACCCGCTATCAGCAGAAAGCTCAGGAATTGCGTGCCGAAGCACAGAAGAAAGCAATGGAAGAACAGAAAGAAATAGAAACCGAGGTCGCCCCGCTAAGAGGT,AGGTGATACCTTACCAGACGGTCTGCCTACTAAAATCAATTTCCGTGTTAAAGTGACCGGGGTAAGCGTAGAGTCGTCGGATCTGCAAGCCTATGCAGGCAAACCGCTGTTCATCTTCTACTTCAGTACGACGTGCGGCCATTGTCGCCATGCCACGCCCGAAATTCAGAAAATCGCTTCAGAGTTTTCCGCGCTGGGACTGACGACTCTGGCTATTGCTTCTGGTGG,GTGGAAATAACAAACGGGACATCCGCGCGTTTGCGGAAGAGTTTAAGATTGAGAATATGGTTATGCTGTTTGACGAGTCCCGCCAGTTTGGGCAGTTATACGGCGATGGCTACGTGCCGAAAATCTATGTCGTGAAACCGGACGGTTCCTACATTCTGTACAAAGATTTCACAAAAGACTTACCCCAGATGCGTAGCGACATTGCAGCGCTGCTGAAGAAGAAATAAATTC</t>
  </si>
  <si>
    <t>aacgatgatgctcactctcgggtctccAATGCGCTTTCGCGATAAAACTGCGGTGGAAAAGACCGTGGTCGGCCCGAACGCGACGGACGATCAGAAATTCGCGTATATGCTGGGTGCCCAGTTCGGCGCGCAATTTGCAATGATTGCCAAACAATTTGAAGCCCCGGCGGAAGAAGAATTGTTTATCCTCGGCTCTAGCGAAGCCCAGAAAATGATGGCCGATACCAGCTTTCACCTTCAAggagaccgtgtcacattgtgtcggactGATACCAGTTGTAACAATGGCAGTTAATGCAT,aacgatgatgctcactctcgggtctccTCAACTGCCTGATGATACCCTGCGTCTGGTTGGGCAGCGTTTTCAGGAAAACGCCCGTAAGCTTCAAGAGATTGCGAAAACCTCTCCGACTCCACCACCGGTGAAACCGGAAATTCCTGCATTGAATAAATATCCGGCGACCATCTCGCTTACCAGCTCAGATAACGACAAATTCGCTTATATGTTAGGTGTCCAATTTGGCACACAGTTTGTACTGCTCGGCAAAGAggagaccgtgtcacattgtgtcggactGATACCAGTTGTAACAAT,aacgatgatgctcactctcgggtctccAAGAATTCAAAGCGACGTTGGATGAAAAGTTCTTTATCCAAGGTATTCGAGATGCTCGGGCAATGCGCGCGGATAGCACCCAGCACATGCAACTGAGTGAGGATACACTCCGTGCAGTTAGTACCCGCTATCAGCAGAAAGCTCAGGAATTGCGTGCCGAAGCACAGAAGAAAGCAATGGAAGAACAGAAAGAAATAGAAACCGAGGTCGCCCCGCTAAGAGGTggagaccgtgtcacattgtgtcggactGATACCAGTTGTAACAATGGCA,aacgatgatgctcactctcgggtctccAGGTGATACCTTACCAGACGGTCTGCCTACTAAAATCAATTTCCGTGTTAAAGTGACCGGGGTAAGCGTAGAGTCGTCGGATCTGCAAGCCTATGCAGGCAAACCGCTGTTCATCTTCTACTTCAGTACGACGTGCGGCCATTGTCGCCATGCCACGCCCGAAATTCAGAAAATCGCTTCAGAGTTTTCCGCGCTGGGACTGACGACTCTGGCTATTGCTTCTGGTGGggagaccgtgtcacattgtgtcggactGATACCAGTTGTAACAAT,aacgatgatgctcactctcgggtctccGTGGAAATAACAAACGGGACATCCGCGCGTTTGCGGAAGAGTTTAAGATTGAGAATATGGTTATGCTGTTTGACGAGTCCCGCCAGTTTGGGCAGTTATACGGCGATGGCTACGTGCCGAAAATCTATGTCGTGAAACCGGACGGTTCCTACATTCTGTACAAAGATTTCACAAAAGACTTACCCCAGATGCGTAGCGACATTGCAGCGCTGCTGAAGAAGAAATAAATTCggagaccgtgtcacattgtgtcggactGATACCAGTTGTAAC</t>
  </si>
  <si>
    <t>pALv2_0309</t>
  </si>
  <si>
    <t>sequence_383</t>
  </si>
  <si>
    <t>MSFRSKTYVTVERVDGLENDTERFSYSIGYNFGRGLEQLVDHVNPSILFASLVSGTQGENPKLSPEEAQEIQQQVISSVQQEQEAGEADRSTGSIVDNYAGKDNVLGSMSDLSSETGRFSYAVGYSFGRGLEQVQDYIDIDFLISSLAAGMDGEDELMSEEEAQEIQQKVMMEIQQQQPAQPQQPQQPAPVQ*</t>
  </si>
  <si>
    <t>AATGAGCTTTCGCAGTAAGACTTATGTTACCGTGGAGCGTGTTGATGGCTTAGAGAATGATACCGAACGCTTCAGTTATAGCATTGGCTATAACTTTGGTCGTGGATTGGAGCAGCTGGTAGACCATGTCAACCCGAGTATTTTATTTGCGTCGCTGGTGTCGGGCACACAGGGCGAAAATCCGAAACTGTCTCCTGAAGAAGCCCAGGAGATTCAACAGCAGGTCATCTCTTCGGTCCAGCAGGAACAGGAAGCCGGCGAAGCAGATAGATCAACGGGTAGCATCGTTGACAATTACGCGGGTAAAGATAACGTGCTTGGGTCTATGTCCGATCTGTCCTCAGAAACCGGTCGCTTTAGCTATGCTGTGGGCTACAGCTTCGGCCGGGGTCTGGAACAAGTGCAGGATTACATTGACATCGACTTCCTCATATCAAGCCTGGCGGCGGGAATGGATGGGGAAGATGAGTTGATGTCCGAAGAGGAAGCCCAGGAAATTCAGCAGAAAGTTATGATGGAAATCCAGCAGCAACAACCAGCACAACCCCAACAACCACAACAGCCGGCTCCGGTACAGTAAATTC</t>
  </si>
  <si>
    <t>AATG,ATTC,AAAC,TTCG</t>
  </si>
  <si>
    <t>AATGAGCTTTCGCAGTAAGACTTATGTTACCGTGGAGCGTGTTGATGGCTTAGAGAATGATACCGAACGCTTCAGTTATAGCATTGGCTATAACTTTGGTCGTGGATTGGAGCAGCTGGTAGACCATGTCAACCCGAGTATTTTATTTGCGTCGCTGGTGTCGGGCACACAGGGCGAAAATCCGAAAC,AAACTGTCTCCTGAAGAAGCCCAGGAGATTCAACAGCAGGTCATCTCTTCGGTCCAGCAGGAACAGGAAGCCGGCGAAGCAGATAGATCAACGGGTAGCATCGTTGACAATTACGCGGGTAAAGATAACGTGCTTGGGTCTATGTCCGATCTGTCCTCAGAAACCGGTCGCTTTAGCTATGCTGTGGGCTACAGCTTCG,TTCGGCCGGGGTCTGGAACAAGTGCAGGATTACATTGACATCGACTTCCTCATATCAAGCCTGGCGGCGGGAATGGATGGGGAAGATGAGTTGATGTCCGAAGAGGAAGCCCAGGAAATTCAGCAGAAAGTTATGATGGAAATCCAGCAGCAACAACCAGCACAACCCCAACAACCACAACAGCCGGCTCCGGTACAGTAAATTC</t>
  </si>
  <si>
    <t>agacatgggattgaccacacggtctccAATGAGCTTTCGCAGTAAGACTTATGTTACCGTGGAGCGTGTTGATGGCTTAGAGAATGATACCGAACGCTTCAGTTATAGCATTGGCTATAACTTTGGTCGTGGATTGGAGCAGCTGGTAGACCATGTCAACCCGAGTATTTTATTTGCGTCGCTGGTGTCGGGCACACAGGGCGAAAATCCGAAACggagacccagcctctgtgttgtctgatGATACCAGTTGTAACAATGGCAGTTAATGCATCATGTGCATGGAGTTACGGTGAGCGC,agacatgggattgaccacacggtctccAAACTGTCTCCTGAAGAAGCCCAGGAGATTCAACAGCAGGTCATCTCTTCGGTCCAGCAGGAACAGGAAGCCGGCGAAGCAGATAGATCAACGGGTAGCATCGTTGACAATTACGCGGGTAAAGATAACGTGCTTGGGTCTATGTCCGATCTGTCCTCAGAAACCGGTCGCTTTAGCTATGCTGTGGGCTACAGCTTCGggagacccagcctctgtgttgtctgatGATACCAGTTGTAACAATGGCAGTTAATGCATCATGTGCATGGAGTT,agacatgggattgaccacacggtctccTTCGGCCGGGGTCTGGAACAAGTGCAGGATTACATTGACATCGACTTCCTCATATCAAGCCTGGCGGCGGGAATGGATGGGGAAGATGAGTTGATGTCCGAAGAGGAAGCCCAGGAAATTCAGCAGAAAGTTATGATGGAAATCCAGCAGCAACAACCAGCACAACCCCAACAACCACAACAGCCGGCTCCGGTACAGTAAATTCggagacccagcctctgtgttgtctgatGATACCAGTTGTAACAATGGCAGTTAATGCATCATGTGCAT</t>
  </si>
  <si>
    <t>pALv2_0310</t>
  </si>
  <si>
    <t>sequence_384</t>
  </si>
  <si>
    <t>MKMGKRGATKEKPVLNASSEKSTRDNVSYAIGMDVARSFEPIAQDIDVSALQRAIENAFKGGKPLLSDEQTQATDTALRTALAARNGQQVPGMAPGSAPAAPSKENVGLMLGDRAVGPSLAGIKDEIDLPILMEAVRTVFAKGTTRLTQQEATATMQAFASAKQGAAGAKNREEGNAFLAKNKTEKGV*</t>
  </si>
  <si>
    <t>AATGAAAATGGGGAAACGTGGTGCGACCAAAGAGAAACCGGTTTTGAACGCCAGTTCGGAAAAGAGCACCCGCGACAACGTGAGCTATGCGATTGGCATGGATGTTGCGCGCAGCTTTGAACCGATCGCGCAGGATATTGATGTGTCCGCCTTGCAGCGCGCGATCGAGAACGCGTTCAAAGGCGGCAAACCACTGCTGTCCGATGAACAGACTCAGGCAACGGATACAGCACTACGAACTGCCCTCGCCGCACGTAATGGCCAACAAGTTCCGGGAATGGCTCCTGGTTCAGCACCCGCTGCTCCAAGTAAGGAAAATGTGGGACTTATGCTGGGTGACCGCGCGGTAGGTCCGTCGTTAGCCGGGATTAAAGATGAAATCGACCTGCCGATTCTGATGGAAGCCGTCCGTACAGTGTTTGCTAAAGGCACGACGCGGTTAACCCAGCAGGAAGCAACCGCGACCATGCAAGCGTTTGCGTCTGCAAAACAAGGTGCCGCTGGTGCGAAGAATCGTGAGGAAGGCAATGCCTTCCTGGCAAAGAACAAAACCGAGAAAGGCGTCTAAATTC</t>
  </si>
  <si>
    <t>AATG,ATTC,GGCG,AAGA</t>
  </si>
  <si>
    <t>AATGAAAATGGGGAAACGTGGTGCGACCAAAGAGAAACCGGTTTTGAACGCCAGTTCGGAAAAGAGCACCCGCGACAACGTGAGCTATGCGATTGGCATGGATGTTGCGCGCAGCTTTGAACCGATCGCGCAGGATATTGATGTGTCCGCCTTGCAGCGCGCGATCGAGAACGCGTTCAAAGGCG,GGCGGCAAACCACTGCTGTCCGATGAACAGACTCAGGCAACGGATACAGCACTACGAACTGCCCTCGCCGCACGTAATGGCCAACAAGTTCCGGGAATGGCTCCTGGTTCAGCACCCGCTGCTCCAAGTAAGGAAAATGTGGGACTTATGCTGGGTGACCGCGCGGTAGGTCCGTCGTTAGCCGGGATTAAAGA,AAGATGAAATCGACCTGCCGATTCTGATGGAAGCCGTCCGTACAGTGTTTGCTAAAGGCACGACGCGGTTAACCCAGCAGGAAGCAACCGCGACCATGCAAGCGTTTGCGTCTGCAAAACAAGGTGCCGCTGGTGCGAAGAATCGTGAGGAAGGCAATGCCTTCCTGGCAAAGAACAAAACCGAGAAAGGCGTCTAAATTC</t>
  </si>
  <si>
    <t>atactgtaagaaccacgcggggtctccAATGAAAATGGGGAAACGTGGTGCGACCAAAGAGAAACCGGTTTTGAACGCCAGTTCGGAAAAGAGCACCCGCGACAACGTGAGCTATGCGATTGGCATGGATGTTGCGCGCAGCTTTGAACCGATCGCGCAGGATATTGATGTGTCCGCCTTGCAGCGCGCGATCGAGAACGCGTTCAAAGGCGggagaccgggttaagcatcgtcccttaGATACCAGTTGTAACAATGGCAGTTAATGCATCATGTGCATGGAGTTACGGTGAGCGCACA,atactgtaagaaccacgcggggtctccGGCGGCAAACCACTGCTGTCCGATGAACAGACTCAGGCAACGGATACAGCACTACGAACTGCCCTCGCCGCACGTAATGGCCAACAAGTTCCGGGAATGGCTCCTGGTTCAGCACCCGCTGCTCCAAGTAAGGAAAATGTGGGACTTATGCTGGGTGACCGCGCGGTAGGTCCGTCGTTAGCCGGGATTAAAGAggagaccgggttaagcatcgtcccttaGATACCAGTTGTAACAATGGCAGTTAATGCATCATGTGCATGGAGTTACGGT,atactgtaagaaccacgcggggtctccAAGATGAAATCGACCTGCCGATTCTGATGGAAGCCGTCCGTACAGTGTTTGCTAAAGGCACGACGCGGTTAACCCAGCAGGAAGCAACCGCGACCATGCAAGCGTTTGCGTCTGCAAAACAAGGTGCCGCTGGTGCGAAGAATCGTGAGGAAGGCAATGCCTTCCTGGCAAAGAACAAAACCGAGAAAGGCGTCTAAATTCggagaccgggttaagcatcgtcccttaGATACCAGTTGTAACAATGGCAGTTAATGCATCATGTGCATGGAG</t>
  </si>
  <si>
    <t>pALv2_0311</t>
  </si>
  <si>
    <t>sequence_385</t>
  </si>
  <si>
    <t>MTVSKQLRVDPNEFKADLDKISYVVGTRIASQILGLLKSQDVQVNMPMFIKGLQETLSGQASPFTAEEQQKFMAPWDQAQEAKVKAKQEEARARQQEMAKQRAKQEEEAMAKLGKENEWKLKLTKPEQRQFDANKDYFWVLETNKGTIKIKLMPQVAPMHVSSTMFLTEKGFYDGTIFHRVIPDFMAQGGDPVGDGRHGPGYQYAGEFAPNVKHDRPYLLSMANAGPDTDGSQFFITFKPTPWLDGKHTIFGEVVEGQDTVKKLEAAGSPTGKTTEELKIVKAKIEEKAKG*</t>
  </si>
  <si>
    <t>AATGACGGTGAGCAAACAGCTGCGGGTGGATCCGAACGAGTTTAAAGCCGATTTAGACAAAATTAGTTATGTGGTGGGTACCCGAATTGCATCACAAATCCTGGGCCTGCTTAAAAGCCAGGATGTGCAAGTTAACATGCCAATGTTTATAAAAGGCCTGCAAGAAACGTTGAGTGGCCAGGCGAGCCCGTTTACTGCTGAAGAACAGCAGAAATTTATGGCACCCTGGGACCAAGCGCAGGAAGCGAAAGTTAAAGCGAAACAAGAGGAAGCTCGCGCGCGCCAGCAGGAGATGGCTAAACAGCGCGCCAAACAAGAAGAGGAAGCGATGGCGAAGCTGGGTAAAGAAAATGAGTGGAAGTTAAAACTGACCAAACCGGAACAGCGCCAGTTTGATGCCAACAAGGATTATTTCTGGGTACTGGAAACCAACAAAGGGACCATTAAAATCAAACTCATGCCACAGGTTGCCCCGATGCATGTCTCGTCCACCATGTTTCTAACCGAAAAGGGATTCTACGACGGCACTATCTTCCACCGTGTAATTCCGGACTTTATGGCGCAAGGTGGGGATCCAGTAGGTGATGGGCGTCACGGACCTGGTTATCAATACGCCGGTGAGTTCGCCCCGAATGTCAAACATGACCGTCCTTACCTGCTGTCTATGGCTAATGCAGGTCCTGATACTGATGGCTCCCAGTTCTTTATTACGTTTAAACCGACCCCGTGGTTGGATGGCAAACATACGATTTTCGGCGAAGTCGTGGAAGGCCAGGACACGGTCAAGAAACTTGAAGCGGCAGGATCGCCCACAGGCAAAACAACCGAAGAGCTCAAGATCGTTAAAGCCAAGATCGAAGAAAAGGCAAAAGGTTAAATTC</t>
  </si>
  <si>
    <t>AATG,ATTC,AGAA,CAAC,CTTA</t>
  </si>
  <si>
    <t>AATGACGGTGAGCAAACAGCTGCGGGTGGATCCGAACGAGTTTAAAGCCGATTTAGACAAAATTAGTTATGTGGTGGGTACCCGAATTGCATCACAAATCCTGGGCCTGCTTAAAAGCCAGGATGTGCAAGTTAACATGCCAATGTTTATAAAAGGCCTGCAAGAAACGTTGAGTGGCCAGGCGAGCCCGTTTACTGCTGAAGAACAGCAGAA,AGAAATTTATGGCACCCTGGGACCAAGCGCAGGAAGCGAAAGTTAAAGCGAAACAAGAGGAAGCTCGCGCGCGCCAGCAGGAGATGGCTAAACAGCGCGCCAAACAAGAAGAGGAAGCGATGGCGAAGCTGGGTAAAGAAAATGAGTGGAAGTTAAAACTGACCAAACCGGAACAGCGCCAGTTTGATGCCAACAAGGATTATTTCTGGGTACTGGAAACCAAC,CAACAAAGGGACCATTAAAATCAAACTCATGCCACAGGTTGCCCCGATGCATGTCTCGTCCACCATGTTTCTAACCGAAAAGGGATTCTACGACGGCACTATCTTCCACCGTGTAATTCCGGACTTTATGGCGCAAGGTGGGGATCCAGTAGGTGATGGGCGTCACGGACCTGGTTATCAATACGCCGGTGAGTTCGCCCCGAATGTCAAACATGACCGTCCTTA,CTTACCTGCTGTCTATGGCTAATGCAGGTCCTGATACTGATGGCTCCCAGTTCTTTATTACGTTTAAACCGACCCCGTGGTTGGATGGCAAACATACGATTTTCGGCGAAGTCGTGGAAGGCCAGGACACGGTCAAGAAACTTGAAGCGGCAGGATCGCCCACAGGCAAAACAACCGAAGAGCTCAAGATCGTTAAAGCCAAGATCGAAGAAAAGGCAAAAGGTTAAATTC</t>
  </si>
  <si>
    <t>attcaagggttggacgactcggtctccAATGACGGTGAGCAAACAGCTGCGGGTGGATCCGAACGAGTTTAAAGCCGATTTAGACAAAATTAGTTATGTGGTGGGTACCCGAATTGCATCACAAATCCTGGGCCTGCTTAAAAGCCAGGATGTGCAAGTTAACATGCCAATGTTTATAAAAGGCCTGCAAGAAACGTTGAGTGGCCAGGCGAGCCCGTTTACTGCTGAAGAACAGCAGAAggagaccggccttttattgggtccagtGATACCAGTTGTAACAATGGCAGTTAATGCATC,attcaagggttggacgactcggtctccAGAAATTTATGGCACCCTGGGACCAAGCGCAGGAAGCGAAAGTTAAAGCGAAACAAGAGGAAGCTCGCGCGCGCCAGCAGGAGATGGCTAAACAGCGCGCCAAACAAGAAGAGGAAGCGATGGCGAAGCTGGGTAAAGAAAATGAGTGGAAGTTAAAACTGACCAAACCGGAACAGCGCCAGTTTGATGCCAACAAGGATTATTTCTGGGTACTGGAAACCAACggagaccggccttttattgggtccagtGATACCAGTTGTAACAATGGCA,attcaagggttggacgactcggtctccCAACAAAGGGACCATTAAAATCAAACTCATGCCACAGGTTGCCCCGATGCATGTCTCGTCCACCATGTTTCTAACCGAAAAGGGATTCTACGACGGCACTATCTTCCACCGTGTAATTCCGGACTTTATGGCGCAAGGTGGGGATCCAGTAGGTGATGGGCGTCACGGACCTGGTTATCAATACGCCGGTGAGTTCGCCCCGAATGTCAAACATGACCGTCCTTAggagaccggccttttattgggtccagtGATACCAGTTGTAACAATGGC,attcaagggttggacgactcggtctccCTTACCTGCTGTCTATGGCTAATGCAGGTCCTGATACTGATGGCTCCCAGTTCTTTATTACGTTTAAACCGACCCCGTGGTTGGATGGCAAACATACGATTTTCGGCGAAGTCGTGGAAGGCCAGGACACGGTCAAGAAACTTGAAGCGGCAGGATCGCCCACAGGCAAAACAACCGAAGAGCTCAAGATCGTTAAAGCCAAGATCGAAGAAAAGGCAAAAGGTTAAATTCggagaccggccttttattgggtccagtGATACCAGTTGTAAC</t>
  </si>
  <si>
    <t>pALv2_0312</t>
  </si>
  <si>
    <t>sequence_386</t>
  </si>
  <si>
    <t>MHTLVKDDDKKDKAENDTLAETSADTEKANDAMSDTATDANQAYLDENKTKDGVKVTESGLQYRVITKGDGATPGVGDTVEVHYAGRTIDGAEFDSSYKRGESIEFAVTGVIAGWTEALQLMKVGDKFELVIPSGLAYGDAGAGAAIPGGATLIFDVELLNVVDNSAREAAAAAAAAAAAAEAAKLDTFKETQAAFLAENAKEDGVTVTESGLQFKVITEGTGASPTKEDFVEVHYAGRTIDGNEFDSSYKRGAPNIFPAGRLIKGWTEALTMMKVGAKWQLMIPSDIGYGDRGAGQDIPPGAALVFDVELLGVKTEEEAEEAEKAAREAQINQFKEGQAEYLEENSTADGVTVTESGLQYKVIEEGKGDHPTATSEVTVHYSGTLIDGTQFDSSYSRGAPASFPLNGVIPGWTEGLQLMKPGGKFEFTIPFFLGYGEGGSRSIPPYATLIFSVELISIDS*</t>
  </si>
  <si>
    <t>AATGCACACTCTGGTTAAAGACGACGACAAGAAAGATAAAGCGGAAAACGATACGCTTGCGGAAACCAGCGCGGATACCGAGAAGGCCAACGATGCGATGAGCGATACGGCCACCGATGCGAACCAAGCGTACTTGGACGAAAATAAAACCAAAGATGGTGTAAAAGTGACGGAGAGTGGGCTGCAATATCGCGTCATAACCAAAGGTGATGGCGCCACGCCTGGTGTTGGGGATACCGTGGAAGTCCATTACGCCGGAAGGACCATCGATGGCGCGGAATTTGATTCAAGCTATAAACGCGGCGAAAGTATCGAGTTTGCGGTTACCGGTGTTATTGCGGGCTGGACTGAAGCTCTCCAATTAATGAAAGTGGGCGACAAATTCGAGTTGGTGATCCCGTCAGGTTTAGCATATGGTGATGCCGGCGCTGGTGCTGCGATCCCAGGCGGAGCTACCTTAATTTTCGACGTGGAGCTGTTGAATGTAGTTGATAATAGTGCAAGAGAAGCAGCAGCAGCAGCAGCAGCAGCAGCCGCTGCAGCAGAAGCTGCTAAACTCGACACTTTTAAAGAAACTCAGGCGGCGTTCCTGGCGGAAAACGCCAAAGAAGATGGCGTCACGGTGACAGAGAGCGGGCTGCAGTTTAAAGTTATTACAGAAGGTACCGGCGCCTCGCCGACGAAAGAAGACTTCGTAGAAGTGCATTACGCGGGTCGTACAATCGATGGTAATGAATTTGACAGTTCCTACAAGCGTGGTGCTCCGAATATCTTCCCGGCCGGTCGGCTGATTAAAGGCTGGACTGAGGCGCTTACAATGATGAAAGTCGGCGCGAAATGGCAGCTTATGATCCCGTCCGACATTGGATATGGAGATCGTGGAGCGGGTCAGGATATTCCACCGGGCGCCGCCCTAGTCTTTGACGTCGAACTGCTGGGTGTGAAGACGGAAGAAGAGGCCGAAGAAGCCGAAAAGGCCGCCCGCGAAGCGCAGATTAACCAATTTAAGGAAGGCCAGGCGGAATATCTGGAAGAGAACTCTACCGCGGATGGCGTCACGGTGACAGAAAGCGGGTTGCAGTACAAAGTGATCGAGGAAGGTAAAGGCGATCACCCCACCGCGACGTCAGAAGTTACCGTACATTACTCGGGCACTCTGATTGATGGGACGCAGTTCGACTCGTCCTATTCTCGTGGCGCTCCGGCTAGCTTTCCTCTGAACGGAGTTATTCCAGGGTGGACCGAGGGCTTACAACTGATGAAGCCTGGTGGGAAATTTGAGTTTACCATCCCCTTCTTTCTGGGCTATGGTGAAGGCGGCTCTCGCTCTATTCCGCCGTATGCCACCCTGATTTTCAGCGTGGAGCTCATTTCGATCGATTCCTAAATTC</t>
  </si>
  <si>
    <t>AATG,ATTC,TATC,AGTT,TTCC,CGGC,GCGA,CCTA</t>
  </si>
  <si>
    <t>AATGCACACTCTGGTTAAAGACGACGACAAGAAAGATAAAGCGGAAAACGATACGCTTGCGGAAACCAGCGCGGATACCGAGAAGGCCAACGATGCGATGAGCGATACGGCCACCGATGCGAACCAAGCGTACTTGGACGAAAATAAAACCAAAGATGGTGTAAAAGTGACGGAGAGTGGGCTGCAATATC,TATCGCGTCATAACCAAAGGTGATGGCGCCACGCCTGGTGTTGGGGATACCGTGGAAGTCCATTACGCCGGAAGGACCATCGATGGCGCGGAATTTGATTCAAGCTATAAACGCGGCGAAAGTATCGAGTTTGCGGTTACCGGTGTTATTGCGGGCTGGACTGAAGCTCTCCAATTAATGAAAGTGGGCGACAAATTCGAGTT,AGTTGGTGATCCCGTCAGGTTTAGCATATGGTGATGCCGGCGCTGGTGCTGCGATCCCAGGCGGAGCTACCTTAATTTTCGACGTGGAGCTGTTGAATGTAGTTGATAATAGTGCAAGAGAAGCAGCAGCAGCAGCAGCAGCAGCAGCCGCTGCAGCAGAAGCTGCTAAACTCGACACTTTTAAAGAAACTCAGGCGGCGTTCC,TTCCTGGCGGAAAACGCCAAAGAAGATGGCGTCACGGTGACAGAGAGCGGGCTGCAGTTTAAAGTTATTACAGAAGGTACCGGCGCCTCGCCGACGAAAGAAGACTTCGTAGAAGTGCATTACGCGGGTCGTACAATCGATGGTAATGAATTTGACAGTTCCTACAAGCGTGGTGCTCCGAATATCTTCCCGGCCGGTCGGC,CGGCTGATTAAAGGCTGGACTGAGGCGCTTACAATGATGAAAGTCGGCGCGAAATGGCAGCTTATGATCCCGTCCGACATTGGATATGGAGATCGTGGAGCGGGTCAGGATATTCCACCGGGCGCCGCCCTAGTCTTTGACGTCGAACTGCTGGGTGTGAAGACGGAAGAAGAGGCCGAAGAAGCCGAAAAGGCCGCCCGCGA,GCGAAGCGCAGATTAACCAATTTAAGGAAGGCCAGGCGGAATATCTGGAAGAGAACTCTACCGCGGATGGCGTCACGGTGACAGAAAGCGGGTTGCAGTACAAAGTGATCGAGGAAGGTAAAGGCGATCACCCCACCGCGACGTCAGAAGTTACCGTACATTACTCGGGCACTCTGATTGATGGGACGCAGTTCGACTCGTCCTA,CCTATTCTCGTGGCGCTCCGGCTAGCTTTCCTCTGAACGGAGTTATTCCAGGGTGGACCGAGGGCTTACAACTGATGAAGCCTGGTGGGAAATTTGAGTTTACCATCCCCTTCTTTCTGGGCTATGGTGAAGGCGGCTCTCGCTCTATTCCGCCGTATGCCACCCTGATTTTCAGCGTGGAGCTCATTTCGATCGATTCCTAAATTC</t>
  </si>
  <si>
    <t>acaaggagtcggcatatcacggtctccAATGCACACTCTGGTTAAAGACGACGACAAGAAAGATAAAGCGGAAAACGATACGCTTGCGGAAACCAGCGCGGATACCGAGAAGGCCAACGATGCGATGAGCGATACGGCCACCGATGCGAACCAAGCGTACTTGGACGAAAATAAAACCAAAGATGGTGTAAAAGTGACGGAGAGTGGGCTGCAATATCggagacccctgttctggtatgcgatgtGATACCAGTTGTAACAATGGCAGTTAATGCATCATGTGCATGGAGTTACGGTGAG,acaaggagtcggcatatcacggtctccTATCGCGTCATAACCAAAGGTGATGGCGCCACGCCTGGTGTTGGGGATACCGTGGAAGTCCATTACGCCGGAAGGACCATCGATGGCGCGGAATTTGATTCAAGCTATAAACGCGGCGAAAGTATCGAGTTTGCGGTTACCGGTGTTATTGCGGGCTGGACTGAAGCTCTCCAATTAATGAAAGTGGGCGACAAATTCGAGTTggagacccctgttctggtatgcgatgtGATACCAGTTGTAACAATGGCAGTTAATGCATCATGTGCATGG,acaaggagtcggcatatcacggtctccAGTTGGTGATCCCGTCAGGTTTAGCATATGGTGATGCCGGCGCTGGTGCTGCGATCCCAGGCGGAGCTACCTTAATTTTCGACGTGGAGCTGTTGAATGTAGTTGATAATAGTGCAAGAGAAGCAGCAGCAGCAGCAGCAGCAGCAGCCGCTGCAGCAGAAGCTGCTAAACTCGACACTTTTAAAGAAACTCAGGCGGCGTTCCggagacccctgttctggtatgcgatgtGATACCAGTTGTAACAATGGCAGTTAATGCATCATGTGCATG,acaaggagtcggcatatcacggtctccTTCCTGGCGGAAAACGCCAAAGAAGATGGCGTCACGGTGACAGAGAGCGGGCTGCAGTTTAAAGTTATTACAGAAGGTACCGGCGCCTCGCCGACGAAAGAAGACTTCGTAGAAGTGCATTACGCGGGTCGTACAATCGATGGTAATGAATTTGACAGTTCCTACAAGCGTGGTGCTCCGAATATCTTCCCGGCCGGTCGGCggagacccctgttctggtatgcgatgtGATACCAGTTGTAACAATGGCAGTTAATGCATCATGTGCATGGA,acaaggagtcggcatatcacggtctccCGGCTGATTAAAGGCTGGACTGAGGCGCTTACAATGATGAAAGTCGGCGCGAAATGGCAGCTTATGATCCCGTCCGACATTGGATATGGAGATCGTGGAGCGGGTCAGGATATTCCACCGGGCGCCGCCCTAGTCTTTGACGTCGAACTGCTGGGTGTGAAGACGGAAGAAGAGGCCGAAGAAGCCGAAAAGGCCGCCCGCGAggagacccctgttctggtatgcgatgtGATACCAGTTGTAACAATGGCAGTTAATGCATCATGTGCATGG,acaaggagtcggcatatcacggtctccGCGAAGCGCAGATTAACCAATTTAAGGAAGGCCAGGCGGAATATCTGGAAGAGAACTCTACCGCGGATGGCGTCACGGTGACAGAAAGCGGGTTGCAGTACAAAGTGATCGAGGAAGGTAAAGGCGATCACCCCACCGCGACGTCAGAAGTTACCGTACATTACTCGGGCACTCTGATTGATGGGACGCAGTTCGACTCGTCCTAggagacccctgttctggtatgcgatgtGATACCAGTTGTAACAATGGCAGTTAATGCATCATGTGCAT,acaaggagtcggcatatcacggtctccCCTATTCTCGTGGCGCTCCGGCTAGCTTTCCTCTGAACGGAGTTATTCCAGGGTGGACCGAGGGCTTACAACTGATGAAGCCTGGTGGGAAATTTGAGTTTACCATCCCCTTCTTTCTGGGCTATGGTGAAGGCGGCTCTCGCTCTATTCCGCCGTATGCCACCCTGATTTTCAGCGTGGAGCTCATTTCGATCGATTCCTAAATTCggagacccctgttctggtatgcgatgtGATACCAGTTGTAACAATGGCAGTTAATGCATCATGTGC</t>
  </si>
  <si>
    <t>pALv2_0313</t>
  </si>
  <si>
    <t>sequence_387</t>
  </si>
  <si>
    <t>MLAVACNNGGKSKDAILADEKLKVSYALGLTVAENVKKSLVEQELMDTIFNREAFVQAFEAYLTDSTKAYMTVDSAAVFADNYMQGAYQKWGEANEKVSAKYVDDHKKDFEVTESGLLYKELQAGTGDKKPTLEDMVKVKYTGKTTSGKVFDSTEQEGRGPAVFPLGQVIPGWKEGLQLMTVGSKYRFIIPASLAYGPQGPAEIGPNQALDFEVELLEINPEPPKQPALPPGAQPGAEAPQAEVQLSEQDLEKDEKLKVSYALGMTVASNVKASILDQPLLDTLFDQRAFLQAFETFLIDSSNTILTIETAETFADNYFQEAYQKWGDANEKASEKFIEDHKKDFKVTESGLMYKVLKAGNGNKRPTEEDVVKVKYTGRTPDGKVFDSTEQDGRGPAEFPLRQVIPGWVEGLQLMTEGAKFRFILPATLAYGPQGPPEIGPNQALDFEVELLEINPESPASIYDAAIEFEEGAIDDVSKEDLEKDEKLKASYAIGVNIAESVKATMLSQKVYDSIINKEVLVQAFVTQMSDSANSVMTAQESQAFVMSFMQNVMKKAGDANAERSAKYIADNKKNFKVTQSGLLYKQLKAGKGAKPTLNDVVKVRYTGKTPDGKVFDSTEQEGRGPATFPLANVIEGWKEGLQLMPVGSKFRFIIPADLAYGANGPQQIGANQALDFEVELLEINPK*</t>
  </si>
  <si>
    <t>AATGCTGGCGGTGGCGTGCAATAACGGCGGCAAATCTAAAGATGCGATTTTAGCTGATGAGAAGCTGAAAGTCTCGTACGCCCTCGGTTTGACGGTTGCCGAAAACGTGAAGAAAAGTTTGGTGGAGCAGGAACTGATGGACACTATCTTCAACCGAGAAGCTTTTGTCCAGGCGTTTGAGGCGTACCTGACTGATTCGACCAAAGCTTATATGACGGTGGATTCGGCCGCAGTATTTGCCGATAACTATATGCAGGGTGCGTATCAGAAATGGGGTGAAGCTAATGAGAAGGTGAGCGCCAAATATGTGGATGACCATAAGAAAGACTTCGAGGTAACTGAGTCAGGCTTATTATACAAAGAACTGCAGGCGGGGACCGGCGACAAGAAACCGACTCTTGAAGATATGGTTAAAGTGAAATACACCGGTAAAACGACGAGTGGGAAGGTGTTCGATTCTACGGAACAGGAAGGTCGGGGACCAGCGGTGTTTCCGCTTGGACAGGTTATTCCCGGCTGGAAAGAAGGCTTGCAACTGATGACAGTGGGGTCGAAATATCGTTTTATCATCCCTGCTTCCCTGGCGTACGGTCCACAGGGTCCGGCAGAAATTGGACCTAATCAGGCACTCGACTTTGAAGTCGAGCTATTAGAAATAAATCCCGAACCGCCGAAACAACCAGCATTACCACCAGGAGCACAGCCTGGTGCAGAAGCACCTCAAGCTGAGGTACAACTCAGCGAGCAAGATTTAGAGAAGGACGAGAAGCTTAAAGTCTCTTACGCTCTCGGCATGACCGTGGCGTCCAACGTGAAAGCAAGCATTCTGGATCAGCCGCTGCTGGACACGCTGTTTGACCAGAGAGCATTCCTGCAAGCCTTTGAAACGTTTCTGATTGATAGCTCCAACACCATTCTTACCATTGAAACTGCGGAAACCTTTGCCGATAACTATTTTCAGGAAGCGTATCAGAAATGGGGTGACGCCAACGAAAAGGCGAGTGAGAAATTCATCGAGGACCACAAGAAAGATTTTAAAGTGACCGAGTCCGGCCTTATGTATAAAGTGTTGAAAGCCGGTAACGGTAATAAACGCCCGACCGAAGAGGATGTTGTCAAAGTCAAATATACCGGTCGCACCCCGGATGGCAAAGTATTCGATAGCACCGAACAGGATGGGCGTGGACCGGCAGAATTTCCACTACGCCAGGTAATACCGGGTTGGGTTGAAGGCCTGCAATTGATGACGGAAGGCGCGAAATTTCGTTTTATTTTGCCTGCCACACTGGCATATGGTCCACAGGGTCCGCCGGAAATTGGGCCGAACCAAGCTCTGGATTTCGAAGTTGAACTGTTAGAAATTAACCCCGAAAGCCCGGCTTCTATTTATGATGCTGCAATCGAATTTGAGGAAGGCGCGATCGACGATGTGAGTAAAGAAGATCTGGAAAAGGATGAAAAGCTGAAAGCCAGCTACGCGATCGGGGTTAATATTGCAGAAAGCGTCAAAGCCACCATGTTGTCACAGAAAGTTTACGACTCGATCATCAATAAAGAAGTGCTGGTCCAGGCGTTCGTTACTCAGATGAGTGACAGTGCGAATTCTGTGATGACAGCCCAGGAATCCCAAGCGTTCGTCATGTCATTCATGCAAAACGTTATGAAGAAAGCCGGTGATGCGAATGCCGAACGCAGCGCCAAATACATCGCGGACAACAAGAAGAACTTTAAAGTTACGCAGAGCGGCCTGCTTTACAAACAGCTGAAAGCGGGCAAAGGCGCGAAACCGACCCTGAATGACGTAGTAAAAGTTCGTTATACCGGCAAAACCCCGGATGGCAAAGTCTTCGATTCCACGGAGCAGGAAGGGCGTGGACCGGCTACATTTCCTCTGGCCAATGTGATCGAAGGCTGGAAAGAAGGGCTGCAGCTGATGCCGGTCGGCTCAAAATTCCGCTTCATTATCCCCGCCGATCTCGCGTATGGCGCAAATGGTCCGCAACAAATTGGCGCCAATCAAGCGCTCGACTTCGAAGTTGAGCTGCTGGAGATTAACCCGAAATAAATTC</t>
  </si>
  <si>
    <t>AATG,ATTC,CTTA,GATA,TTGG,TTCT,AAGA,CTGC,TGGA,AAAC,AGGG</t>
  </si>
  <si>
    <t>AATGCTGGCGGTGGCGTGCAATAACGGCGGCAAATCTAAAGATGCGATTTTAGCTGATGAGAAGCTGAAAGTCTCGTACGCCCTCGGTTTGACGGTTGCCGAAAACGTGAAGAAAAGTTTGGTGGAGCAGGAACTGATGGACACTATCTTCAACCGAGAAGCTTTTGTCCAGGCGTTTGAGGCGTACCTGACTGATTCGACCAAAGCTTA,CTTATATGACGGTGGATTCGGCCGCAGTATTTGCCGATAACTATATGCAGGGTGCGTATCAGAAATGGGGTGAAGCTAATGAGAAGGTGAGCGCCAAATATGTGGATGACCATAAGAAAGACTTCGAGGTAACTGAGTCAGGCTTATTATACAAAGAACTGCAGGCGGGGACCGGCGACAAGAAACCGACTCTTGAAGATA,GATATGGTTAAAGTGAAATACACCGGTAAAACGACGAGTGGGAAGGTGTTCGATTCTACGGAACAGGAAGGTCGGGGACCAGCGGTGTTTCCGCTTGGACAGGTTATTCCCGGCTGGAAAGAAGGCTTGCAACTGATGACAGTGGGGTCGAAATATCGTTTTATCATCCCTGCTTCCCTGGCGTACGGTCCACAGGGTCCGGCAGAAATTGG,TTGGACCTAATCAGGCACTCGACTTTGAAGTCGAGCTATTAGAAATAAATCCCGAACCGCCGAAACAACCAGCATTACCACCAGGAGCACAGCCTGGTGCAGAAGCACCTCAAGCTGAGGTACAACTCAGCGAGCAAGATTTAGAGAAGGACGAGAAGCTTAAAGTCTCTTACGCTCTCGGCATGACCGTGGCGTCCAACGTGAAAGCAAGCATTCT,TTCTGGATCAGCCGCTGCTGGACACGCTGTTTGACCAGAGAGCATTCCTGCAAGCCTTTGAAACGTTTCTGATTGATAGCTCCAACACCATTCTTACCATTGAAACTGCGGAAACCTTTGCCGATAACTATTTTCAGGAAGCGTATCAGAAATGGGGTGACGCCAACGAAAAGGCGAGTGAGAAATTCATCGAGGACCACAAGAAAGA,AAGATTTTAAAGTGACCGAGTCCGGCCTTATGTATAAAGTGTTGAAAGCCGGTAACGGTAATAAACGCCCGACCGAAGAGGATGTTGTCAAAGTCAAATATACCGGTCGCACCCCGGATGGCAAAGTATTCGATAGCACCGAACAGGATGGGCGTGGACCGGCAGAATTTCCACTACGCCAGGTAATACCGGGTTGGGTTGAAGGCCTGC,CTGCAATTGATGACGGAAGGCGCGAAATTTCGTTTTATTTTGCCTGCCACACTGGCATATGGTCCACAGGGTCCGCCGGAAATTGGGCCGAACCAAGCTCTGGATTTCGAAGTTGAACTGTTAGAAATTAACCCCGAAAGCCCGGCTTCTATTTATGATGCTGCAATCGAATTTGAGGAAGGCGCGATCGACGATGTGAGTAAAGAAGATCTGGA,TGGAAAAGGATGAAAAGCTGAAAGCCAGCTACGCGATCGGGGTTAATATTGCAGAAAGCGTCAAAGCCACCATGTTGTCACAGAAAGTTTACGACTCGATCATCAATAAAGAAGTGCTGGTCCAGGCGTTCGTTACTCAGATGAGTGACAGTGCGAATTCTGTGATGACAGCCCAGGAATCCCAAGCGTTCGTCATGTCATTCATGCAAAAC,AAACGTTATGAAGAAAGCCGGTGATGCGAATGCCGAACGCAGCGCCAAATACATCGCGGACAACAAGAAGAACTTTAAAGTTACGCAGAGCGGCCTGCTTTACAAACAGCTGAAAGCGGGCAAAGGCGCGAAACCGACCCTGAATGACGTAGTAAAAGTTCGTTATACCGGCAAAACCCCGGATGGCAAAGTCTTCGATTCCACGGAGCAGGAAGGG,AGGGCGTGGACCGGCTACATTTCCTCTGGCCAATGTGATCGAAGGCTGGAAAGAAGGGCTGCAGCTGATGCCGGTCGGCTCAAAATTCCGCTTCATTATCCCCGCCGATCTCGCGTATGGCGCAAATGGTCCGCAACAAATTGGCGCCAATCAAGCGCTCGACTTCGAAGTTGAGCTGCTGGAGATTAACCCGAAATAAATTC</t>
  </si>
  <si>
    <t>taagggacgatgcttaacccggtctccAATGCTGGCGGTGGCGTGCAATAACGGCGGCAAATCTAAAGATGCGATTTTAGCTGATGAGAAGCTGAAAGTCTCGTACGCCCTCGGTTTGACGGTTGCCGAAAACGTGAAGAAAAGTTTGGTGGAGCAGGAACTGATGGACACTATCTTCAACCGAGAAGCTTTTGTCCAGGCGTTTGAGGCGTACCTGACTGATTCGACCAAAGCTTAggagacccgttgagtccttccgtgataGATACCAGTTGTAACAATGGCAGTTAATGCATCATG,taagggacgatgcttaacccggtctccCTTATATGACGGTGGATTCGGCCGCAGTATTTGCCGATAACTATATGCAGGGTGCGTATCAGAAATGGGGTGAAGCTAATGAGAAGGTGAGCGCCAAATATGTGGATGACCATAAGAAAGACTTCGAGGTAACTGAGTCAGGCTTATTATACAAAGAACTGCAGGCGGGGACCGGCGACAAGAAACCGACTCTTGAAGATAggagacccgttgagtccttccgtgataGATACCAGTTGTAACAATGGCAGTTAATGCATCATGTGCATGGAG,taagggacgatgcttaacccggtctccGATATGGTTAAAGTGAAATACACCGGTAAAACGACGAGTGGGAAGGTGTTCGATTCTACGGAACAGGAAGGTCGGGGACCAGCGGTGTTTCCGCTTGGACAGGTTATTCCCGGCTGGAAAGAAGGCTTGCAACTGATGACAGTGGGGTCGAAATATCGTTTTATCATCCCTGCTTCCCTGGCGTACGGTCCACAGGGTCCGGCAGAAATTGGggagacccgttgagtccttccgtgataGATACCAGTTGTAACAATGGCAGTTAATGCATCA,taagggacgatgcttaacccggtctccTTGGACCTAATCAGGCACTCGACTTTGAAGTCGAGCTATTAGAAATAAATCCCGAACCGCCGAAACAACCAGCATTACCACCAGGAGCACAGCCTGGTGCAGAAGCACCTCAAGCTGAGGTACAACTCAGCGAGCAAGATTTAGAGAAGGACGAGAAGCTTAAAGTCTCTTACGCTCTCGGCATGACCGTGGCGTCCAACGTGAAAGCAAGCATTCTggagacccgttgagtccttccgtgataGATACCAGTTGTAACAATGGCAGTTAATG,taagggacgatgcttaacccggtctccTTCTGGATCAGCCGCTGCTGGACACGCTGTTTGACCAGAGAGCATTCCTGCAAGCCTTTGAAACGTTTCTGATTGATAGCTCCAACACCATTCTTACCATTGAAACTGCGGAAACCTTTGCCGATAACTATTTTCAGGAAGCGTATCAGAAATGGGGTGACGCCAACGAAAAGGCGAGTGAGAAATTCATCGAGGACCACAAGAAAGAggagacccgttgagtccttccgtgataGATACCAGTTGTAACAATGGCAGTTAATGCATCATGTG,taagggacgatgcttaacccggtctccAAGATTTTAAAGTGACCGAGTCCGGCCTTATGTATAAAGTGTTGAAAGCCGGTAACGGTAATAAACGCCCGACCGAAGAGGATGTTGTCAAAGTCAAATATACCGGTCGCACCCCGGATGGCAAAGTATTCGATAGCACCGAACAGGATGGGCGTGGACCGGCAGAATTTCCACTACGCCAGGTAATACCGGGTTGGGTTGAAGGCCTGCggagacccgttgagtccttccgtgataGATACCAGTTGTAACAATGGCAGTTAATGCATCATG,taagggacgatgcttaacccggtctccCTGCAATTGATGACGGAAGGCGCGAAATTTCGTTTTATTTTGCCTGCCACACTGGCATATGGTCCACAGGGTCCGCCGGAAATTGGGCCGAACCAAGCTCTGGATTTCGAAGTTGAACTGTTAGAAATTAACCCCGAAAGCCCGGCTTCTATTTATGATGCTGCAATCGAATTTGAGGAAGGCGCGATCGACGATGTGAGTAAAGAAGATCTGGAggagacccgttgagtccttccgtgataGATACCAGTTGTAACAATGGCAGTTAATGCA,taagggacgatgcttaacccggtctccTGGAAAAGGATGAAAAGCTGAAAGCCAGCTACGCGATCGGGGTTAATATTGCAGAAAGCGTCAAAGCCACCATGTTGTCACAGAAAGTTTACGACTCGATCATCAATAAAGAAGTGCTGGTCCAGGCGTTCGTTACTCAGATGAGTGACAGTGCGAATTCTGTGATGACAGCCCAGGAATCCCAAGCGTTCGTCATGTCATTCATGCAAAACggagacccgttgagtccttccgtgataGATACCAGTTGTAACAATGGCAGTTAATGCATCA,taagggacgatgcttaacccggtctccAAACGTTATGAAGAAAGCCGGTGATGCGAATGCCGAACGCAGCGCCAAATACATCGCGGACAACAAGAAGAACTTTAAAGTTACGCAGAGCGGCCTGCTTTACAAACAGCTGAAAGCGGGCAAAGGCGCGAAACCGACCCTGAATGACGTAGTAAAAGTTCGTTATACCGGCAAAACCCCGGATGGCAAAGTCTTCGATTCCACGGAGCAGGAAGGGggagacccgttgagtccttccgtgataGATACCAGTTGTAACAATGGCAGTTAATG,taagggacgatgcttaacccggtctccAGGGCGTGGACCGGCTACATTTCCTCTGGCCAATGTGATCGAAGGCTGGAAAGAAGGGCTGCAGCTGATGCCGGTCGGCTCAAAATTCCGCTTCATTATCCCCGCCGATCTCGCGTATGGCGCAAATGGTCCGCAACAAATTGGCGCCAATCAAGCGCTCGACTTCGAAGTTGAGCTGCTGGAGATTAACCCGAAATAAATTCggagacccgttgagtccttccgtgataGATACCAGTTGTAACAATGGCAGTTAATGCATCATGTGCATGG</t>
  </si>
  <si>
    <t>pALv2_0314</t>
  </si>
  <si>
    <t>sequence_388</t>
  </si>
  <si>
    <t>MAEVKIQKVQAIEDRELPVFAEIDEVLERIRKRAYELSAVRGFGEGHALDDWLAAEREVCWPASECIDEQDRYVLEIALAGFEPDEIELTVTPFELIVRAAHESSLEQKLAEQDQVRWSEFASNEVFRRFEFPTEILVDAVAANLRNGLLKIAALKAAVASPEEAGDAGIPAAA*</t>
  </si>
  <si>
    <t>AATGGCGGAAGTTAAAATCCAGAAAGTTCAGGCCATCGAAGACCGCGAGCTGCCTGTGTTCGCTGAAATCGATGAGGTTCTGGAACGTATTCGTAAACGCGCCTACGAGCTGTCGGCTGTCCGTGGCTTTGGAGAGGGTCATGCCTTAGATGACTGGCTGGCCGCGGAACGTGAAGTCTGTTGGCCCGCTAGCGAATGCATCGATGAACAGGATCGCTATGTGTTGGAAATTGCCCTTGCGGGCTTCGAACCGGACGAGATCGAGCTGACGGTAACTCCGTTTGAGTTGATTGTACGCGCGGCGCACGAATCCAGCCTGGAACAGAAACTAGCGGAACAAGACCAAGTGCGCTGGAGTGAATTTGCGTCAAACGAAGTGTTCCGTCGATTTGAATTTCCGACCGAAATTTTAGTCGATGCTGTGGCGGCGAACCTGCGGAATGGCCTGCTCAAAATAGCCGCGCTTAAGGCCGCAGTTGCATCTCCAGAGGAAGCAGGTGATGCAGGGATTCCGGCAGCCGCATAAATTC</t>
  </si>
  <si>
    <t>AATG,ATTC,GGAA,CCAA</t>
  </si>
  <si>
    <t>AATGGCGGAAGTTAAAATCCAGAAAGTTCAGGCCATCGAAGACCGCGAGCTGCCTGTGTTCGCTGAAATCGATGAGGTTCTGGAACGTATTCGTAAACGCGCCTACGAGCTGTCGGCTGTCCGTGGCTTTGGAGAGGGTCATGCCTTAGATGACTGGCTGGCCGCGGAA,GGAACGTGAAGTCTGTTGGCCCGCTAGCGAATGCATCGATGAACAGGATCGCTATGTGTTGGAAATTGCCCTTGCGGGCTTCGAACCGGACGAGATCGAGCTGACGGTAACTCCGTTTGAGTTGATTGTACGCGCGGCGCACGAATCCAGCCTGGAACAGAAACTAGCGGAACAAGACCAA,CCAAGTGCGCTGGAGTGAATTTGCGTCAAACGAAGTGTTCCGTCGATTTGAATTTCCGACCGAAATTTTAGTCGATGCTGTGGCGGCGAACCTGCGGAATGGCCTGCTCAAAATAGCCGCGCTTAAGGCCGCAGTTGCATCTCCAGAGGAAGCAGGTGATGCAGGGATTCCGGCAGCCGCATAAATTC</t>
  </si>
  <si>
    <t>acaaggagtcggcatatcacggtctccAATGGCGGAAGTTAAAATCCAGAAAGTTCAGGCCATCGAAGACCGCGAGCTGCCTGTGTTCGCTGAAATCGATGAGGTTCTGGAACGTATTCGTAAACGCGCCTACGAGCTGTCGGCTGTCCGTGGCTTTGGAGAGGGTCATGCCTTAGATGACTGGCTGGCCGCGGAAggagaccccgaggtttctcattcagcaGATACCAGTTGTAACAATGGCAGTTAATGCATCATGTGCATGGAGTTACGGTGAGCGCACAGAGCCAGCACGAGCAG,acaaggagtcggcatatcacggtctccGGAACGTGAAGTCTGTTGGCCCGCTAGCGAATGCATCGATGAACAGGATCGCTATGTGTTGGAAATTGCCCTTGCGGGCTTCGAACCGGACGAGATCGAGCTGACGGTAACTCCGTTTGAGTTGATTGTACGCGCGGCGCACGAATCCAGCCTGGAACAGAAACTAGCGGAACAAGACCAAggagaccccgaggtttctcattcagcaGATACCAGTTGTAACAATGGCAGTTAATGCATCATGTGCATGGAGTTACGGTGAGCGCACAGAGC,acaaggagtcggcatatcacggtctccCCAAGTGCGCTGGAGTGAATTTGCGTCAAACGAAGTGTTCCGTCGATTTGAATTTCCGACCGAAATTTTAGTCGATGCTGTGGCGGCGAACCTGCGGAATGGCCTGCTCAAAATAGCCGCGCTTAAGGCCGCAGTTGCATCTCCAGAGGAAGCAGGTGATGCAGGGATTCCGGCAGCCGCATAAATTCggagaccccgaggtttctcattcagcaGATACCAGTTGTAACAATGGCAGTTAATGCATCATGTGCATGGAGTTACGGTGAGCGC</t>
  </si>
  <si>
    <t>pALv2_0315</t>
  </si>
  <si>
    <t>sequence_389</t>
  </si>
  <si>
    <t>MTGGKVPVKSVKKVGSLLSELLEVERRVSERAHELFRDQGWQAGRECEYWLQAEKELLWRPCAELVETDGELRVSFALAGLTARNVKVLVEPNHLTVRAATAHEDRKEEGTCHFCEFHRGELYRSMALPSTVIPEKVQAEMKEGMLTVVLPKGNGSGGGKVRIKRALTRTRVES*</t>
  </si>
  <si>
    <t>AATGACTGGTGGGAAAGTCCCGGTCAAAAGCGTTAAGAAAGTAGGCAGCTTGCTGAGTGAACTGTTGGAAGTAGAGCGCCGGGTGAGCGAACGTGCGCATGAACTGTTTCGCGATCAAGGCTGGCAAGCGGGCCGCGAATGCGAGTATTGGCTGCAAGCCGAAAAGGAACTGCTGTGGCGCCCTTGTGCGGAACTTGTTGAAACGGATGGTGAGCTCCGTGTGTCGTTTGCCCTCGCGGGATTAACCGCTCGTAATGTTAAAGTCCTGGTGGAGCCAAACCACCTAACGGTGCGGGCTGCCACTGCGCATGAAGACCGCAAAGAGGAAGGTACCTGTCATTTCTGCGAATTCCACCGAGGCGAACTGTACCGTAGTATGGCACTGCCGTCAACCGTCATCCCCGAAAAGGTACAGGCAGAAATGAAAGAGGGCATGTTAACAGTTGTGCTGCCGAAAGGAAACGGGTCTGGTGGCGGTAAAGTTCGCATTAAACGTGCACTTACCCGTACGAGAGTGGAGTCCTAAATTC</t>
  </si>
  <si>
    <t>AATG,ATTC,GGAA,CTGC</t>
  </si>
  <si>
    <t>AATGACTGGTGGGAAAGTCCCGGTCAAAAGCGTTAAGAAAGTAGGCAGCTTGCTGAGTGAACTGTTGGAAGTAGAGCGCCGGGTGAGCGAACGTGCGCATGAACTGTTTCGCGATCAAGGCTGGCAAGCGGGCCGCGAATGCGAGTATTGGCTGCAAGCCGAAAAGGAA,GGAACTGCTGTGGCGCCCTTGTGCGGAACTTGTTGAAACGGATGGTGAGCTCCGTGTGTCGTTTGCCCTCGCGGGATTAACCGCTCGTAATGTTAAAGTCCTGGTGGAGCCAAACCACCTAACGGTGCGGGCTGCCACTGCGCATGAAGACCGCAAAGAGGAAGGTACCTGTCATTTCTGC,CTGCGAATTCCACCGAGGCGAACTGTACCGTAGTATGGCACTGCCGTCAACCGTCATCCCCGAAAAGGTACAGGCAGAAATGAAAGAGGGCATGTTAACAGTTGTGCTGCCGAAAGGAAACGGGTCTGGTGGCGGTAAAGTTCGCATTAAACGTGCACTTACCCGTACGAGAGTGGAGTCCTAAATTC</t>
  </si>
  <si>
    <t>atcagacaacacagaggctgggtctccAATGACTGGTGGGAAAGTCCCGGTCAAAAGCGTTAAGAAAGTAGGCAGCTTGCTGAGTGAACTGTTGGAAGTAGAGCGCCGGGTGAGCGAACGTGCGCATGAACTGTTTCGCGATCAAGGCTGGCAAGCGGGCCGCGAATGCGAGTATTGGCTGCAAGCCGAAAAGGAAggagaccgggttaagcatcgtcccttaGATACCAGTTGTAACAATGGCAGTTAATGCATCATGTGCATGGAGTTACGGTGAGCGCACAGAGCCAGCACGAGCAG,atcagacaacacagaggctgggtctccGGAACTGCTGTGGCGCCCTTGTGCGGAACTTGTTGAAACGGATGGTGAGCTCCGTGTGTCGTTTGCCCTCGCGGGATTAACCGCTCGTAATGTTAAAGTCCTGGTGGAGCCAAACCACCTAACGGTGCGGGCTGCCACTGCGCATGAAGACCGCAAAGAGGAAGGTACCTGTCATTTCTGCggagaccgggttaagcatcgtcccttaGATACCAGTTGTAACAATGGCAGTTAATGCATCATGTGCATGGAGTTACGGTGAGCGCACAGAGC,atcagacaacacagaggctgggtctccCTGCGAATTCCACCGAGGCGAACTGTACCGTAGTATGGCACTGCCGTCAACCGTCATCCCCGAAAAGGTACAGGCAGAAATGAAAGAGGGCATGTTAACAGTTGTGCTGCCGAAAGGAAACGGGTCTGGTGGCGGTAAAGTTCGCATTAAACGTGCACTTACCCGTACGAGAGTGGAGTCCTAAATTCggagaccgggttaagcatcgtcccttaGATACCAGTTGTAACAATGGCAGTTAATGCATCATGTGCATGGAGTTACGGTGAGCGC</t>
  </si>
  <si>
    <t>pALv2_0316</t>
  </si>
  <si>
    <t>sequence_390</t>
  </si>
  <si>
    <t>MAMFHLGLHPRRNWWDELDPVSRVFDQHFGLGLHADDLLSPTFYHPFYLRPRRPHREQARSGVSEVVNDKDMFQVSLDVQQFAPEEITVKTVGDSVVIEGKHEEKPDEHGFVSRQFLRRYLLPANVRAEDVKSSLSSDGVLTVSAAKMVCLPGVYLTVNSVNRSCKQFIEYRCRIFACGTARM*</t>
  </si>
  <si>
    <t>AATGGCCATGTTTCATCTAGGTCTGCACCCGCGCCGCAACTGGTGGGATGAGTTAGATCCGGTTTCACGCGTATTCGATCAACATTTTGGGTTGGGCCTGCACGCAGACGATCTCCTGAGCCCAACCTTTTACCATCCCTTCTATCTTCGTCCTCGTCGGCCTCATCGTGAGCAGGCCAGATCTGGAGTGTCCGAAGTTGTCAATGACAAAGACATGTTTCAGGTGTCATTAGATGTCCAGCAGTTTGCACCGGAAGAAATCACAGTGAAGACCGTGGGTGACAGCGTAGTGATTGAAGGCAAACACGAAGAAAAGCCGGATGAGCATGGTTTCGTTAGCCGGCAATTCCTGCGCCGTTATCTGTTGCCAGCGAACGTTCGCGCGGAAGATGTCAAAAGTAGTCTGTCCTCTGATGGGGTGCTGACCGTTAGCGCGGCTAAAATGGTGTGTCTGCCGGGCGTATATCTCACGGTCAATTCGGTGAACCGCTCGTGCAAACAGTTTATTGAATACCGTTGTCGTATCTTCGCCTGCGGCACTGCGCGAATGTAAATTC</t>
  </si>
  <si>
    <t>AATG,ATTC,GCCA,TCTG</t>
  </si>
  <si>
    <t>AATGGCCATGTTTCATCTAGGTCTGCACCCGCGCCGCAACTGGTGGGATGAGTTAGATCCGGTTTCACGCGTATTCGATCAACATTTTGGGTTGGGCCTGCACGCAGACGATCTCCTGAGCCCAACCTTTTACCATCCCTTCTATCTTCGTCCTCGTCGGCCTCATCGTGAGCAGGCCA,GCCAGATCTGGAGTGTCCGAAGTTGTCAATGACAAAGACATGTTTCAGGTGTCATTAGATGTCCAGCAGTTTGCACCGGAAGAAATCACAGTGAAGACCGTGGGTGACAGCGTAGTGATTGAAGGCAAACACGAAGAAAAGCCGGATGAGCATGGTTTCGTTAGCCGGCAATTCCTGCGCCGTTATCTG,TCTGTTGCCAGCGAACGTTCGCGCGGAAGATGTCAAAAGTAGTCTGTCCTCTGATGGGGTGCTGACCGTTAGCGCGGCTAAAATGGTGTGTCTGCCGGGCGTATATCTCACGGTCAATTCGGTGAACCGCTCGTGCAAACAGTTTATTGAATACCGTTGTCGTATCTTCGCCTGCGGCACTGCGCGAATGTAAATTC</t>
  </si>
  <si>
    <t>aggacaccagaccaatgaagggtctccAATGGCCATGTTTCATCTAGGTCTGCACCCGCGCCGCAACTGGTGGGATGAGTTAGATCCGGTTTCACGCGTATTCGATCAACATTTTGGGTTGGGCCTGCACGCAGACGATCTCCTGAGCCCAACCTTTTACCATCCCTTCTATCTTCGTCCTCGTCGGCCTCATCGTGAGCAGGCCAggagaccccagcctcagattgttgtctGATACCAGTTGTAACAATGGCAGTTAATGCATCATGTGCATGGAGTTACGGTGAGCGCACAGAGCCA,aggacaccagaccaatgaagggtctccGCCAGATCTGGAGTGTCCGAAGTTGTCAATGACAAAGACATGTTTCAGGTGTCATTAGATGTCCAGCAGTTTGCACCGGAAGAAATCACAGTGAAGACCGTGGGTGACAGCGTAGTGATTGAAGGCAAACACGAAGAAAAGCCGGATGAGCATGGTTTCGTTAGCCGGCAATTCCTGCGCCGTTATCTGggagaccccagcctcagattgttgtctGATACCAGTTGTAACAATGGCAGTTAATGCATCATGTGCATGGAGTTACGGTGAGCG,aggacaccagaccaatgaagggtctccTCTGTTGCCAGCGAACGTTCGCGCGGAAGATGTCAAAAGTAGTCTGTCCTCTGATGGGGTGCTGACCGTTAGCGCGGCTAAAATGGTGTGTCTGCCGGGCGTATATCTCACGGTCAATTCGGTGAACCGCTCGTGCAAACAGTTTATTGAATACCGTTGTCGTATCTTCGCCTGCGGCACTGCGCGAATGTAAATTCggagaccccagcctcagattgttgtctGATACCAGTTGTAACAATGGCAGTTAATGCATCATGTGCATGGAGTTAC</t>
  </si>
  <si>
    <t>pALv2_0317</t>
  </si>
  <si>
    <t>sequence_391</t>
  </si>
  <si>
    <t>MEIRVPVQPSWLRRASAPLPGFSTPGRLFDQRFGEGLLEAELASLCPAAIAPYYLRAPSVALPTAQVPGLGRGSIQLLIRLEGGSPWGPMLQVPTDPGYFSVLLDVKHFSPEEISVKVVGDHVEVHARHEERPDEHGFIAREFHRRYRLPPGVDPAAVTSALSPEGVLSIQATPASAQASLPSPPAAK*</t>
  </si>
  <si>
    <t>AATGGAGATCAGAGTTCCGGTTCAACCCTCGTGGCTTCGTCGTGCGAGCGCCCCTTTACCTGGATTTAGCACACCGGGTCGCTTGTTCGACCAGCGCTTTGGCGAAGGGCTACTTGAGGCGGAATTAGCCTCGTTGTGCCCGGCTGCCATTGCGCCGTACTACTTACGGGCTCCATCCGTAGCTTTACCTACTGCACAGGTCCCGGGTCTGGGTCGAGGGAGCATCCAACTGCTGATTCGCTTAGAAGGCGGTAGTCCGTGGGGTCCAATGCTGCAAGTTCCGACGGATCCGGGCTATTTCAGCGTGCTGCTGGATGTGAAACACTTCTCTCCCGAGGAAATTAGCGTGAAGGTCGTGGGCGATCATGTGGAAGTGCATGCGCGCCACGAAGAACGTCCGGACGAACACGGCTTTATTGCGCGCGAGTTTCATCGTCGCTATCGTCTGCCGCCTGGAGTAGATCCAGCGGCGGTTACCTCAGCCTTGTCACCCGAAGGCGTCCTGAGTATCCAAGCAACCCCGGCATCCGCTCAGGCATCTTTACCAAGTCCGCCGGCAGCCAAATAAATTC</t>
  </si>
  <si>
    <t>AATG,ATTC,TAGC,AAGT</t>
  </si>
  <si>
    <t>AATGGAGATCAGAGTTCCGGTTCAACCCTCGTGGCTTCGTCGTGCGAGCGCCCCTTTACCTGGATTTAGCACACCGGGTCGCTTGTTCGACCAGCGCTTTGGCGAAGGGCTACTTGAGGCGGAATTAGCCTCGTTGTGCCCGGCTGCCATTGCGCCGTACTACTTACGGGCTCCATCCGTAGC,TAGCTTTACCTACTGCACAGGTCCCGGGTCTGGGTCGAGGGAGCATCCAACTGCTGATTCGCTTAGAAGGCGGTAGTCCGTGGGGTCCAATGCTGCAAGTTCCGACGGATCCGGGCTATTTCAGCGTGCTGCTGGATGTGAAACACTTCTCTCCCGAGGAAATTAGCGTGAAGGTCGTGGGCGATCATGTGGAAGT,AAGTGCATGCGCGCCACGAAGAACGTCCGGACGAACACGGCTTTATTGCGCGCGAGTTTCATCGTCGCTATCGTCTGCCGCCTGGAGTAGATCCAGCGGCGGTTACCTCAGCCTTGTCACCCGAAGGCGTCCTGAGTATCCAAGCAACCCCGGCATCCGCTCAGGCATCTTTACCAAGTCCGCCGGCAGCCAAATAAATTC</t>
  </si>
  <si>
    <t>attagtacactccgtgagcgggtctccAATGGAGATCAGAGTTCCGGTTCAACCCTCGTGGCTTCGTCGTGCGAGCGCCCCTTTACCTGGATTTAGCACACCGGGTCGCTTGTTCGACCAGCGCTTTGGCGAAGGGCTACTTGAGGCGGAATTAGCCTCGTTGTGCCCGGCTGCCATTGCGCCGTACTACTTACGGGCTCCATCCGTAGCggagaccggttacaataagggctccgtGATACCAGTTGTAACAATGGCAGTTAATGCATCATGTGCATGGAGTTACGGTGAGCGCACAGA,attagtacactccgtgagcgggtctccTAGCTTTACCTACTGCACAGGTCCCGGGTCTGGGTCGAGGGAGCATCCAACTGCTGATTCGCTTAGAAGGCGGTAGTCCGTGGGGTCCAATGCTGCAAGTTCCGACGGATCCGGGCTATTTCAGCGTGCTGCTGGATGTGAAACACTTCTCTCCCGAGGAAATTAGCGTGAAGGTCGTGGGCGATCATGTGGAAGTggagaccggttacaataagggctccgtGATACCAGTTGTAACAATGGCAGTTAATGCATCATGTGCATGGAGTTACG,attagtacactccgtgagcgggtctccAAGTGCATGCGCGCCACGAAGAACGTCCGGACGAACACGGCTTTATTGCGCGCGAGTTTCATCGTCGCTATCGTCTGCCGCCTGGAGTAGATCCAGCGGCGGTTACCTCAGCCTTGTCACCCGAAGGCGTCCTGAGTATCCAAGCAACCCCGGCATCCGCTCAGGCATCTTTACCAAGTCCGCCGGCAGCCAAATAAATTCggagaccggttacaataagggctccgtGATACCAGTTGTAACAATGGCAGTTAATGCATCATGTGCATGGAG</t>
  </si>
  <si>
    <t>pALv2_0318</t>
  </si>
  <si>
    <t>sequence_392</t>
  </si>
  <si>
    <t>MAALLPILHNTFGKFRGGYKPLGNKQETNAASLDSTYIYPTPKESSYIYEIPAEPLVTPYDIIIRINSINALSTTGWDIILGKNTKDDISKISTPVDNRGVIVSVVGSYNRGKSFLLNQLCNTQLPNGNLVHTEGISITAGRNLAENIIFIDTAGTDTPTARDKLDDKKATEALLREIALNLCSYIVIVVNRLRATDQSYIQQVLKHCENFNSNKNIIIVHNLMDVQSNNDADKIIKEEVELLNDAKPDIMKLQVNNESSDISFYHSKQNGITIRHFIFARDGFEAGEKWNRKSINGIMNILQTAQDCRRNLDVINEMINFVNTKLPQLFTNNREQDNHLIDNNSQKIQVQMHVRKPHIVLTHRRELEDLKQNPYPLILSQKLLYDDAGYFIGIGSKDNGQWQPIYNLYETDKEIHAIVEIAGFKQGDSRVEILEDAIIVEGNRDDFKKPLMNPEVHHEKIPMGKFKIEIRLKSRVDPNNSRANREEGLWKIICGKKEPASKTFE*</t>
  </si>
  <si>
    <t>AATGGCGGCGCTGTTACCCATACTCCATAACACTTTTGGGAAATTTCGTGGCGGCTACAAACCGCTGGGTAATAAACAAGAAACGAATGCTGCGTCACTTGACTCCACCTATATTTATCCGACCCCGAAAGAAAGCTCTTACATTTACGAGATCCCGGCAGAACCCCTGGTTACTCCGTACGATATTATTATCCGCATCAACAGCATTAATGCGCTTTCGACGACTGGCTGGGATATCATCCTGGGTAAGAATACCAAAGACGACATCAGTAAAATTTCAACCCCTGTGGATAATCGCGGTGTTATTGTAAGTGTTGTTGGATCATACAATCGCGGGAAATCCTTCCTGCTGAATCAACTGTGCAATACACAACTGCCGAATGGTAATCTCGTGCACACGGAAGGTATTTCCATTACCGCGGGGCGCAACCTGGCCGAAAACATTATTTTCATTGATACCGCAGGAACAGACACCCCGACCGCCCGTGATAAATTAGATGATAAGAAAGCGACGGAAGCTTTACTTCGTGAGATCGCACTGAATCTTTGTTCCTATATTGTCATCGTAGTAAATCGGCTCCGTGCGACGGATCAGTCGTATATTCAGCAAGTGCTGAAACACTGTGAGAACTTCAACTCGAACAAGAACATTATCATCGTACACAACCTAATGGATGTGCAGTCCAACAACGATGCAGACAAAATTATCAAAGAAGAAGTCGAGCTGCTCAACGACGCCAAACCAGACATTATGAAACTGCAGGTGAACAACGAAAGTAGCGATATTAGCTTCTATCATTCTAAGCAGAACGGCATCACGATTAGGCATTTTATTTTCGCGCGCGATGGTTTTGAGGCCGGCGAAAAGTGGAATCGCAAAAGCATCAATGGAATCATGAATATTCTACAGACGGCCCAGGATTGCCGCCGGAATTTGGATGTGATTAACGAAATGATCAACTTTGTGAACACCAAACTGCCTCAGCTGTTCACCAACAATCGCGAACAAGATAACCATCTGATTGACAACAATTCGCAGAAAATTCAGGTTCAGATGCACGTCCGGAAACCCCACATTGTGTTGACCCATCGTCGTGAACTCGAAGATTTAAAACAAAACCCTTATCCGCTGATCTTGAGCCAGAAACTGCTGTATGATGACGCCGGTTACTTTATTGGCATTGGCTCGAAAGATAATGGCCAGTGGCAACCAATCTATAACTTGTATGAAACTGACAAAGAGATACACGCCATTGTGGAGATAGCTGGGTTTAAACAGGGCGATTCACGTGTCGAAATCCTGGAAGATGCAATCATTGTTGAAGGCAATCGCGATGACTTTAAGAAACCACTGATGAACCCAGAAGTCCATCATGAAAAGATCCCGATGGGCAAATTTAAGATCGAGATCAGATTGAAATCTCGTGTCGACCCGAATAACAGTCGAGCGAACCGTGAAGAGGGTTTATGGAAAATAATCTGCGGTAAGAAAGAACCGGCTAGCAAAACATTCGAGTAAATTC</t>
  </si>
  <si>
    <t>AATG,ATTC,CGCT,GCAA,AACA,CGGC,GTGT,TCCT</t>
  </si>
  <si>
    <t>AATGGCGGCGCTGTTACCCATACTCCATAACACTTTTGGGAAATTTCGTGGCGGCTACAAACCGCTGGGTAATAAACAAGAAACGAATGCTGCGTCACTTGACTCCACCTATATTTATCCGACCCCGAAAGAAAGCTCTTACATTTACGAGATCCCGGCAGAACCCCTGGTTACTCCGTACGATATTATTATCCGCATCAACAGCATTAATGCGCT,CGCTTTCGACGACTGGCTGGGATATCATCCTGGGTAAGAATACCAAAGACGACATCAGTAAAATTTCAACCCCTGTGGATAATCGCGGTGTTATTGTAAGTGTTGTTGGATCATACAATCGCGGGAAATCCTTCCTGCTGAATCAACTGTGCAATACACAACTGCCGAATGGTAATCTCGTGCACACGGAAGGTATTTCCATTACCGCGGGGCGCAA,GCAACCTGGCCGAAAACATTATTTTCATTGATACCGCAGGAACAGACACCCCGACCGCCCGTGATAAATTAGATGATAAGAAAGCGACGGAAGCTTTACTTCGTGAGATCGCACTGAATCTTTGTTCCTATATTGTCATCGTAGTAAATCGGCTCCGTGCGACGGATCAGTCGTATATTCAGCAAGTGCTGAAACACTGTGAGAACTTCAACTCGAACAAGAACA,AACATTATCATCGTACACAACCTAATGGATGTGCAGTCCAACAACGATGCAGACAAAATTATCAAAGAAGAAGTCGAGCTGCTCAACGACGCCAAACCAGACATTATGAAACTGCAGGTGAACAACGAAAGTAGCGATATTAGCTTCTATCATTCTAAGCAGAACGGCATCACGATTAGGCATTTTATTTTCGCGCGCGATGGTTTTGAGGCCGGC,CGGCGAAAAGTGGAATCGCAAAAGCATCAATGGAATCATGAATATTCTACAGACGGCCCAGGATTGCCGCCGGAATTTGGATGTGATTAACGAAATGATCAACTTTGTGAACACCAAACTGCCTCAGCTGTTCACCAACAATCGCGAACAAGATAACCATCTGATTGACAACAATTCGCAGAAAATTCAGGTTCAGATGCACGTCCGGAAACCCCACATTGTGT,GTGTTGACCCATCGTCGTGAACTCGAAGATTTAAAACAAAACCCTTATCCGCTGATCTTGAGCCAGAAACTGCTGTATGATGACGCCGGTTACTTTATTGGCATTGGCTCGAAAGATAATGGCCAGTGGCAACCAATCTATAACTTGTATGAAACTGACAAAGAGATACACGCCATTGTGGAGATAGCTGGGTTTAAACAGGGCGATTCACGTGTCGAAATCCT,TCCTGGAAGATGCAATCATTGTTGAAGGCAATCGCGATGACTTTAAGAAACCACTGATGAACCCAGAAGTCCATCATGAAAAGATCCCGATGGGCAAATTTAAGATCGAGATCAGATTGAAATCTCGTGTCGACCCGAATAACAGTCGAGCGAACCGTGAAGAGGGTTTATGGAAAATAATCTGCGGTAAGAAAGAACCGGCTAGCAAAACATTCGAGTAAATTC</t>
  </si>
  <si>
    <t>attcaagggttggacgactcggtctccAATGGCGGCGCTGTTACCCATACTCCATAACACTTTTGGGAAATTTCGTGGCGGCTACAAACCGCTGGGTAATAAACAAGAAACGAATGCTGCGTCACTTGACTCCACCTATATTTATCCGACCCCGAAAGAAAGCTCTTACATTTACGAGATCCCGGCAGAACCCCTGGTTACTCCGTACGATATTATTATCCGCATCAACAGCATTAATGCGCTggagaccccatcttgcgtcgtgagaatGATACCAGTTGTAACAATGGCAGTTAATGC,attcaagggttggacgactcggtctccCGCTTTCGACGACTGGCTGGGATATCATCCTGGGTAAGAATACCAAAGACGACATCAGTAAAATTTCAACCCCTGTGGATAATCGCGGTGTTATTGTAAGTGTTGTTGGATCATACAATCGCGGGAAATCCTTCCTGCTGAATCAACTGTGCAATACACAACTGCCGAATGGTAATCTCGTGCACACGGAAGGTATTTCCATTACCGCGGGGCGCAAggagaccccatcttgcgtcgtgagaatGATACCAGTTGTAACAATGGCAGTTAATG,attcaagggttggacgactcggtctccGCAACCTGGCCGAAAACATTATTTTCATTGATACCGCAGGAACAGACACCCCGACCGCCCGTGATAAATTAGATGATAAGAAAGCGACGGAAGCTTTACTTCGTGAGATCGCACTGAATCTTTGTTCCTATATTGTCATCGTAGTAAATCGGCTCCGTGCGACGGATCAGTCGTATATTCAGCAAGTGCTGAAACACTGTGAGAACTTCAACTCGAACAAGAACAggagaccccatcttgcgtcgtgagaatGATACCAGTTGTAACAATGGC,attcaagggttggacgactcggtctccAACATTATCATCGTACACAACCTAATGGATGTGCAGTCCAACAACGATGCAGACAAAATTATCAAAGAAGAAGTCGAGCTGCTCAACGACGCCAAACCAGACATTATGAAACTGCAGGTGAACAACGAAAGTAGCGATATTAGCTTCTATCATTCTAAGCAGAACGGCATCACGATTAGGCATTTTATTTTCGCGCGCGATGGTTTTGAGGCCGGCggagaccccatcttgcgtcgtgagaatGATACCAGTTGTAACAATGGCAGTTAATGC,attcaagggttggacgactcggtctccCGGCGAAAAGTGGAATCGCAAAAGCATCAATGGAATCATGAATATTCTACAGACGGCCCAGGATTGCCGCCGGAATTTGGATGTGATTAACGAAATGATCAACTTTGTGAACACCAAACTGCCTCAGCTGTTCACCAACAATCGCGAACAAGATAACCATCTGATTGACAACAATTCGCAGAAAATTCAGGTTCAGATGCACGTCCGGAAACCCCACATTGTGTggagaccccatcttgcgtcgtgagaatGATACCAGTTGTAACAATGGCA,attcaagggttggacgactcggtctccGTGTTGACCCATCGTCGTGAACTCGAAGATTTAAAACAAAACCCTTATCCGCTGATCTTGAGCCAGAAACTGCTGTATGATGACGCCGGTTACTTTATTGGCATTGGCTCGAAAGATAATGGCCAGTGGCAACCAATCTATAACTTGTATGAAACTGACAAAGAGATACACGCCATTGTGGAGATAGCTGGGTTTAAACAGGGCGATTCACGTGTCGAAATCCTggagaccccatcttgcgtcgtgagaatGATACCAGTTGTAACAATGGCA,attcaagggttggacgactcggtctccTCCTGGAAGATGCAATCATTGTTGAAGGCAATCGCGATGACTTTAAGAAACCACTGATGAACCCAGAAGTCCATCATGAAAAGATCCCGATGGGCAAATTTAAGATCGAGATCAGATTGAAATCTCGTGTCGACCCGAATAACAGTCGAGCGAACCGTGAAGAGGGTTTATGGAAAATAATCTGCGGTAAGAAAGAACCGGCTAGCAAAACATTCGAGTAAATTCggagaccccatcttgcgtcgtgagaatGATACCAGTTGTAACAATGGC</t>
  </si>
  <si>
    <t>pALv2_0319</t>
  </si>
  <si>
    <t>sequence_393</t>
  </si>
  <si>
    <t>MSSPQEGIDVIKDQDAFRSCLQILGNLLKENLDLLETFAEMFRKMQSINEFFDLYEALHYELKIRCEETLSIIGQLNNPQILGKSNEIPNIITNDQKPSIQEYNIIDTQIYDLVMDINMSSSWKLLVNNNELKGARVAVLGLYDKGKTHILNQLTNQNLPTGSKITTKGISFKQCIVDKNNSFVLIDTAGSYAPENLKNLKEKQQIETAILEISFELTDYFICVVNDFTSIEVRYLDQLARKLSTSLKQFKEIIVIHNLKDITNPNLIQHVWQVQIEKILEGNIQKSTVEAMNPFTNQLEEKSVLWFNTETSRHICIVNDNSDLGKSINPWTYSLLKYWLKLVVVPHQKKTLKYDDIVEVCELKISTLLKKQIKLTIQDTHLPNEKRIVKQQATSPKFTQNISTAKLMSTPVDIDNEEGEEYEPQIDIIQGTQYIILIDLPGVSLEEVEIYRQNVSTIVRGHKKISMYTNKATYIKQERKSGPFDLRFKIPDEYDPKWRYYGMNNGVLGIVYNLDSEDSILPKKNQF*</t>
  </si>
  <si>
    <t>AATGAGTAGCCCGCAGGAAGGCATTGATGTCATCAAAGATCAGGATGCGTTTCGCTCCTGCCTTCAGATTCTGGGGAATCTGCTCAAAGAAAATTTGGATCTGCTGGAAACCTTTGCCGAAATGTTTCGGAAAATGCAGTCCATAAACGAATTCTTTGACCTGTATGAGGCGCTGCATTATGAACTGAAAATACGCTGTGAAGAAACCCTGTCCATTATTGGTCAGCTCAATAATCCTCAGATCTTAGGGAAAAGTAACGAGATCCCAAATATCATCACGAACGATCAGAAACCGTCTATTCAGGAGTATAACATCATCGACACGCAAATCTACGACCTGGTCATGGATATCAATATGTCGAGTTCCTGGAAACTACTGGTGAATAATAACGAGCTTAAAGGTGCCCGTGTAGCTGTGTTAGGCCTGTACGATAAAGGGAAAACACATATTCTGAATCAACTAACGAACCAGAACCTTCCTACTGGATCCAAAATTACCACCAAAGGCATTAGTTTCAAACAGTGCATTGTGGACAAGAACAACTCTTTCGTCCTGATCGATACTGCGGGATCCTATGCCCCGGAAAACTTAAAGAATCTGAAAGAAAAGCAGCAAATTGAAACCGCGATCCTGGAAATCAGCTTCGAATTAACGGACTACTTTATTTGCGTCGTTAACGATTTCACGTCGATAGAAGTTCGCTATTTAGATCAGCTGGCACGGAAATTGTCGACCTCACTGAAACAGTTTAAGGAAATCATCGTGATTCACAACCTGAAAGACATCACGAATCCAAACTTGATTCAACATGTATGGCAGGTCCAAATTGAAAAGATCCTCGAAGGCAATATTCAGAAATCAACTGTGGAAGCAATGAATCCGTTCACGAATCAGCTGGAAGAAAAGTCAGTTCTGTGGTTTAACACGGAAACCAGCCGTCACATATGTATCGTCAACGATAATAGCGATCTGGGCAAATCTATCAACCCGTGGACGTATTCGCTTCTTAAATATTGGCTCAAACTGGTGGTCGTGCCACATCAAAAGAAAACCCTGAAATACGACGACATTGTTGAAGTGTGTGAGTTGAAAATCTCGACTCTGCTGAAGAAACAAATCAAATTGACCATTCAGGATACCCATCTCCCGAATGAAAAGCGCATTGTGAAACAGCAAGCTACATCCCCGAAATTCACCCAGAATATTAGCACAGCCAAACTGATGAGCACCCCTGTAGATATCGATAATGAAGAGGGCGAAGAGTACGAGCCCCAAATTGACATCATTCAAGGCACCCAGTATATTATTTTGATTGATCTCCCGGGTGTTAGTTTAGAAGAGGTGGAGATTTATCGACAAAACGTTAGCACCATCGTTCGTGGTCACAAGAAAATTTCGATGTACACTAACAAAGCCACATACATCAAACAGGAGCGCAAATCAGGTCCCTTTGATCTTCGTTTTAAAATTCCGGACGAGTATGACCCCAAATGGCGTTACTACGGTATGAACAACGGCGTGTTAGGTATTGTATATAACTTGGATAGCGAAGATAGCATTCTGCCGAAGAAGAACCAATTTTAAATTC</t>
  </si>
  <si>
    <t>AATG,ATTC,AAAA,TAAC,AACT,ACAT,TCAA,TCCC,GTGG</t>
  </si>
  <si>
    <t>AATGAGTAGCCCGCAGGAAGGCATTGATGTCATCAAAGATCAGGATGCGTTTCGCTCCTGCCTTCAGATTCTGGGGAATCTGCTCAAAGAAAATTTGGATCTGCTGGAAACCTTTGCCGAAATGTTTCGGAAAATGCAGTCCATAAACGAATTCTTTGACCTGTATGAGGCGCTGCATTATGAACTGAAAA,AAAATACGCTGTGAAGAAACCCTGTCCATTATTGGTCAGCTCAATAATCCTCAGATCTTAGGGAAAAGTAACGAGATCCCAAATATCATCACGAACGATCAGAAACCGTCTATTCAGGAGTATAACATCATCGACACGCAAATCTACGACCTGGTCATGGATATCAATATGTCGAGTTCCTGGAAACTACTGGTGAATAATAAC,TAACGAGCTTAAAGGTGCCCGTGTAGCTGTGTTAGGCCTGTACGATAAAGGGAAAACACATATTCTGAATCAACTAACGAACCAGAACCTTCCTACTGGATCCAAAATTACCACCAAAGGCATTAGTTTCAAACAGTGCATTGTGGACAAGAACAACTCTTTCGTCCTGATCGATACTGCGGGATCCTATGCCCCGGAAAACT,AACTTAAAGAATCTGAAAGAAAAGCAGCAAATTGAAACCGCGATCCTGGAAATCAGCTTCGAATTAACGGACTACTTTATTTGCGTCGTTAACGATTTCACGTCGATAGAAGTTCGCTATTTAGATCAGCTGGCACGGAAATTGTCGACCTCACTGAAACAGTTTAAGGAAATCATCGTGATTCACAACCTGAAAGACAT,ACATCACGAATCCAAACTTGATTCAACATGTATGGCAGGTCCAAATTGAAAAGATCCTCGAAGGCAATATTCAGAAATCAACTGTGGAAGCAATGAATCCGTTCACGAATCAGCTGGAAGAAAAGTCAGTTCTGTGGTTTAACACGGAAACCAGCCGTCACATATGTATCGTCAACGATAATAGCGATCTGGGCAAATCTATCAA,TCAACCCGTGGACGTATTCGCTTCTTAAATATTGGCTCAAACTGGTGGTCGTGCCACATCAAAAGAAAACCCTGAAATACGACGACATTGTTGAAGTGTGTGAGTTGAAAATCTCGACTCTGCTGAAGAAACAAATCAAATTGACCATTCAGGATACCCATCTCCCGAATGAAAAGCGCATTGTGAAACAGCAAGCTACATCCC,TCCCCGAAATTCACCCAGAATATTAGCACAGCCAAACTGATGAGCACCCCTGTAGATATCGATAATGAAGAGGGCGAAGAGTACGAGCCCCAAATTGACATCATTCAAGGCACCCAGTATATTATTTTGATTGATCTCCCGGGTGTTAGTTTAGAAGAGGTGGAGATTTATCGACAAAACGTTAGCACCATCGTTCGTGG,GTGGTCACAAGAAAATTTCGATGTACACTAACAAAGCCACATACATCAAACAGGAGCGCAAATCAGGTCCCTTTGATCTTCGTTTTAAAATTCCGGACGAGTATGACCCCAAATGGCGTTACTACGGTATGAACAACGGCGTGTTAGGTATTGTATATAACTTGGATAGCGAAGATAGCATTCTGCCGAAGAAGAACCAATTTTAAATTC</t>
  </si>
  <si>
    <t>agaacatagcattcacggggggtctccAATGAGTAGCCCGCAGGAAGGCATTGATGTCATCAAAGATCAGGATGCGTTTCGCTCCTGCCTTCAGATTCTGGGGAATCTGCTCAAAGAAAATTTGGATCTGCTGGAAACCTTTGCCGAAATGTTTCGGAAAATGCAGTCCATAAACGAATTCTTTGACCTGTATGAGGCGCTGCATTATGAACTGAAAAggagacccgagagtgagcatcatcgttGATACCAGTTGTAACAATGGCAGTTAATGCATCATGTGCATGGAGTTACGGTGAG,agaacatagcattcacggggggtctccAAAATACGCTGTGAAGAAACCCTGTCCATTATTGGTCAGCTCAATAATCCTCAGATCTTAGGGAAAAGTAACGAGATCCCAAATATCATCACGAACGATCAGAAACCGTCTATTCAGGAGTATAACATCATCGACACGCAAATCTACGACCTGGTCATGGATATCAATATGTCGAGTTCCTGGAAACTACTGGTGAATAATAACggagacccgagagtgagcatcatcgttGATACCAGTTGTAACAATGGCAGTTAATGCATCATGTGCATG,agaacatagcattcacggggggtctccTAACGAGCTTAAAGGTGCCCGTGTAGCTGTGTTAGGCCTGTACGATAAAGGGAAAACACATATTCTGAATCAACTAACGAACCAGAACCTTCCTACTGGATCCAAAATTACCACCAAAGGCATTAGTTTCAAACAGTGCATTGTGGACAAGAACAACTCTTTCGTCCTGATCGATACTGCGGGATCCTATGCCCCGGAAAACTggagacccgagagtgagcatcatcgttGATACCAGTTGTAACAATGGCAGTTAATGCATCATGTGCATGG,agaacatagcattcacggggggtctccAACTTAAAGAATCTGAAAGAAAAGCAGCAAATTGAAACCGCGATCCTGGAAATCAGCTTCGAATTAACGGACTACTTTATTTGCGTCGTTAACGATTTCACGTCGATAGAAGTTCGCTATTTAGATCAGCTGGCACGGAAATTGTCGACCTCACTGAAACAGTTTAAGGAAATCATCGTGATTCACAACCTGAAAGACATggagacccgagagtgagcatcatcgttGATACCAGTTGTAACAATGGCAGTTAATGCATCATGTGCATGGAGT,agaacatagcattcacggggggtctccACATCACGAATCCAAACTTGATTCAACATGTATGGCAGGTCCAAATTGAAAAGATCCTCGAAGGCAATATTCAGAAATCAACTGTGGAAGCAATGAATCCGTTCACGAATCAGCTGGAAGAAAAGTCAGTTCTGTGGTTTAACACGGAAACCAGCCGTCACATATGTATCGTCAACGATAATAGCGATCTGGGCAAATCTATCAAggagacccgagagtgagcatcatcgttGATACCAGTTGTAACAATGGCAGTTAATGCATCATGTGCAT,agaacatagcattcacggggggtctccTCAACCCGTGGACGTATTCGCTTCTTAAATATTGGCTCAAACTGGTGGTCGTGCCACATCAAAAGAAAACCCTGAAATACGACGACATTGTTGAAGTGTGTGAGTTGAAAATCTCGACTCTGCTGAAGAAACAAATCAAATTGACCATTCAGGATACCCATCTCCCGAATGAAAAGCGCATTGTGAAACAGCAAGCTACATCCCggagacccgagagtgagcatcatcgttGATACCAGTTGTAACAATGGCAGTTAATGCATCATGTGCATG,agaacatagcattcacggggggtctccTCCCCGAAATTCACCCAGAATATTAGCACAGCCAAACTGATGAGCACCCCTGTAGATATCGATAATGAAGAGGGCGAAGAGTACGAGCCCCAAATTGACATCATTCAAGGCACCCAGTATATTATTTTGATTGATCTCCCGGGTGTTAGTTTAGAAGAGGTGGAGATTTATCGACAAAACGTTAGCACCATCGTTCGTGGggagacccgagagtgagcatcatcgttGATACCAGTTGTAACAATGGCAGTTAATGCATCATGTGCATGGAGT,agaacatagcattcacggggggtctccGTGGTCACAAGAAAATTTCGATGTACACTAACAAAGCCACATACATCAAACAGGAGCGCAAATCAGGTCCCTTTGATCTTCGTTTTAAAATTCCGGACGAGTATGACCCCAAATGGCGTTACTACGGTATGAACAACGGCGTGTTAGGTATTGTATATAACTTGGATAGCGAAGATAGCATTCTGCCGAAGAAGAACCAATTTTAAATTCggagacccgagagtgagcatcatcgttGATACCAGTTGTAACAATGGCAGTTAATGCATCATG</t>
  </si>
  <si>
    <t>pALv2_0320</t>
  </si>
  <si>
    <t>sequence_394</t>
  </si>
  <si>
    <t>MEVKKPRIRLRDLREEADLTQEALAKKLSISRQSVIAIESGECYPSLPLTLEIARFFNVSVEDLFDWSGSKPVASKKLISKKGGKMSSIIPWSPLQEMREAIDRLMDETSFLAPVRTIFPALNVHQTDEEVVVEAHVPGYKEDELEVEIGDGVLTVSGKTEEKKEEKGKQYLHREWTSESFTRSITLPENIDENKVEATLKDGVLTITIQKRKTEKPKVKKIKVGRK*</t>
  </si>
  <si>
    <t>AATGGAAGTTAAGAAACCGCGCATCCGTTTACGGGACCTGCGAGAAGAGGCTGATCTAACGCAAGAAGCACTTGCAAAGAAACTTTCTATTAGCCGCCAGTCAGTGATTGCTATTGAAAGCGGCGAATGCTATCCTTCTTTGCCACTCACTCTGGAGATTGCCCGTTTCTTCAATGTCAGCGTAGAAGATTTGTTTGATTGGTCCGGGTCCAAACCGGTCGCGAGTAAGAAACTGATTTCAAAGAAAGGCGGTAAAATGAGTTCGATCATTCCGTGGAGCCCGCTGCAGGAAATGCGTGAGGCCATAGACCGCCTCATGGATGAAACCTCGTTCCTGGCCCCGGTACGTACCATATTTCCCGCGCTGAACGTGCACCAGACTGACGAAGAGGTTGTAGTCGAAGCGCATGTTCCAGGCTACAAAGAAGATGAGTTAGAAGTTGAAATCGGAGATGGTGTCTTAACCGTTAGTGGCAAAACAGAGGAAAAGAAAGAAGAGAAGGGTAAACAATATCTGCATCGCGAATGGACCTCGGAAAGCTTTACGCGTTCCATTACGCTGCCGGAGAATATCGATGAAAACAAAGTGGAAGCGACCCTGAAAGACGGGGTGCTGACAATTACCATCCAGAAACGGAAGACGGAGAAACCTAAAGTGAAGAAAATCAAAGTGGGTCGCAAATAAATTC</t>
  </si>
  <si>
    <t>AATG,ATTC,CCCG,TGGC,AAAC</t>
  </si>
  <si>
    <t>AATGGAAGTTAAGAAACCGCGCATCCGTTTACGGGACCTGCGAGAAGAGGCTGATCTAACGCAAGAAGCACTTGCAAAGAAACTTTCTATTAGCCGCCAGTCAGTGATTGCTATTGAAAGCGGCGAATGCTATCCTTCTTTGCCACTCACTCTGGAGATTGCCCG,CCCGTTTCTTCAATGTCAGCGTAGAAGATTTGTTTGATTGGTCCGGGTCCAAACCGGTCGCGAGTAAGAAACTGATTTCAAAGAAAGGCGGTAAAATGAGTTCGATCATTCCGTGGAGCCCGCTGCAGGAAATGCGTGAGGCCATAGACCGCCTCATGGATGAAACCTCGTTCCTGGC,TGGCCCCGGTACGTACCATATTTCCCGCGCTGAACGTGCACCAGACTGACGAAGAGGTTGTAGTCGAAGCGCATGTTCCAGGCTACAAAGAAGATGAGTTAGAAGTTGAAATCGGAGATGGTGTCTTAACCGTTAGTGGCAAAACAGAGGAAAAGAAAGAAGAGAAGGGTAAAC,AAACAATATCTGCATCGCGAATGGACCTCGGAAAGCTTTACGCGTTCCATTACGCTGCCGGAGAATATCGATGAAAACAAAGTGGAAGCGACCCTGAAAGACGGGGTGCTGACAATTACCATCCAGAAACGGAAGACGGAGAAACCTAAAGTGAAGAAAATCAAAGTGGGTCGCAAATAAATTC</t>
  </si>
  <si>
    <t>tcttcataagccagagtgccggtctccAATGGAAGTTAAGAAACCGCGCATCCGTTTACGGGACCTGCGAGAAGAGGCTGATCTAACGCAAGAAGCACTTGCAAAGAAACTTTCTATTAGCCGCCAGTCAGTGATTGCTATTGAAAGCGGCGAATGCTATCCTTCTTTGCCACTCACTCTGGAGATTGCCCGggagaccgttacaccgggatcatagctGATACCAGTTGTAACAATGGCAGTTAATGCATCATGTGCATGGAGTTACGGTGAGCGCACAGAGCCAGCACGAGCAGCATC,tcttcataagccagagtgccggtctccCCCGTTTCTTCAATGTCAGCGTAGAAGATTTGTTTGATTGGTCCGGGTCCAAACCGGTCGCGAGTAAGAAACTGATTTCAAAGAAAGGCGGTAAAATGAGTTCGATCATTCCGTGGAGCCCGCTGCAGGAAATGCGTGAGGCCATAGACCGCCTCATGGATGAAACCTCGTTCCTGGCggagaccgttacaccgggatcatagctGATACCAGTTGTAACAATGGCAGTTAATGCATCATGTGCATGGAGTTACGGTGAGCGCACAGAGCCAG,tcttcataagccagagtgccggtctccTGGCCCCGGTACGTACCATATTTCCCGCGCTGAACGTGCACCAGACTGACGAAGAGGTTGTAGTCGAAGCGCATGTTCCAGGCTACAAAGAAGATGAGTTAGAAGTTGAAATCGGAGATGGTGTCTTAACCGTTAGTGGCAAAACAGAGGAAAAGAAAGAAGAGAAGGGTAAACggagaccgttacaccgggatcatagctGATACCAGTTGTAACAATGGCAGTTAATGCATCATGTGCATGGAGTTACGGTGAGCGCACAGAGCCAGCACG,tcttcataagccagagtgccggtctccAAACAATATCTGCATCGCGAATGGACCTCGGAAAGCTTTACGCGTTCCATTACGCTGCCGGAGAATATCGATGAAAACAAAGTGGAAGCGACCCTGAAAGACGGGGTGCTGACAATTACCATCCAGAAACGGAAGACGGAGAAACCTAAAGTGAAGAAAATCAAAGTGGGTCGCAAATAAATTCggagaccgttacaccgggatcatagctGATACCAGTTGTAACAATGGCAGTTAATGCATCATGTGCATGGAGTTACGGTGAGCGCACAG</t>
  </si>
  <si>
    <t>pALv2_0321</t>
  </si>
  <si>
    <t>sequence_395</t>
  </si>
  <si>
    <t>MTDKAIPYKLRELRREWKLSQDEVASRAGVSRQTIFSIETGSSEPSLALARKLAFVFDCALEELFAEILHDIPTIIPIGLHNHNSTRKEVTPMDRSLLPWTPVSDLLDLHREIDRFFEDSQSTTKTVPLAALNVKDEGKVFVVDVSIPGFTDEDIDIEAGTDFVTIKGEKKVDDAKDKQTYLRKEFGYSAFERTVGLPNHIQTDSVEAEIKHGTLHITLPKVAPTPPKVTKVSVKK*</t>
  </si>
  <si>
    <t>AATGACAGATAAAGCGATCCCGTATAAGCTGCGCGAACTTCGTCGTGAATGGAAACTCAGCCAAGATGAAGTCGCATCGCGCGCGGGCGTGTCACGTCAGACGATCTTCTCCATTGAGACTGGTAGCTCTGAACCGAGTTTGGCACTAGCACGAAAACTCGCCTTCGTCTTTGATTGCGCGTTAGAAGAGCTGTTTGCGGAGATTCTGCACGATATCCCAACCATCATTCCCATCGGCCTGCACAACCATAATAGCACCCGTAAAGAGGTAACACCAATGGATCGTTCTCTTCTGCCGTGGACACCGGTATCCGACCTGCTGGATCTGCATCGCGAAATTGATCGCTTCTTTGAAGATAGTCAATCGACCACGAAAACCGTGCCGCTGGCCGCCTTAAACGTGAAGGATGAAGGAAAGGTGTTTGTTGTGGATGTCAGTATACCGGGTTTTACCGACGAAGACATTGATATTGAGGCGGGCACCGACTTCGTGACTATCAAAGGCGAGAAGAAAGTGGACGACGCTAAAGATAAACAGACGTACTTACGGAAAGAATTCGGGTATAGCGCGTTTGAACGCACGGTAGGTTTGCCCAATCATATCCAGACCGACAGCGTTGAAGCCGAAATTAAACACGGGACTCTGCATATTACCTTGCCTAAAGTTGCTCCTACCCCACCGAAAGTTACGAAAGTCTCAGTTAAGAAATAAATTC</t>
  </si>
  <si>
    <t>AATG,ATTC,TTGA,TCTT,GATA</t>
  </si>
  <si>
    <t>AATGACAGATAAAGCGATCCCGTATAAGCTGCGCGAACTTCGTCGTGAATGGAAACTCAGCCAAGATGAAGTCGCATCGCGCGCGGGCGTGTCACGTCAGACGATCTTCTCCATTGAGACTGGTAGCTCTGAACCGAGTTTGGCACTAGCACGAAAACTCGCCTTCGTCTTTGA,TTGATTGCGCGTTAGAAGAGCTGTTTGCGGAGATTCTGCACGATATCCCAACCATCATTCCCATCGGCCTGCACAACCATAATAGCACCCGTAAAGAGGTAACACCAATGGATCGTTCTCTTCTGCCGTGGACACCGGTATCCGACCTGCTGGATCTGCATCGCGAAATTGATCGCTTCTT,TCTTTGAAGATAGTCAATCGACCACGAAAACCGTGCCGCTGGCCGCCTTAAACGTGAAGGATGAAGGAAAGGTGTTTGTTGTGGATGTCAGTATACCGGGTTTTACCGACGAAGACATTGATATTGAGGCGGGCACCGACTTCGTGACTATCAAAGGCGAGAAGAAAGTGGACGACGCTAAAGATA,GATAAACAGACGTACTTACGGAAAGAATTCGGGTATAGCGCGTTTGAACGCACGGTAGGTTTGCCCAATCATATCCAGACCGACAGCGTTGAAGCCGAAATTAAACACGGGACTCTGCATATTACCTTGCCTAAAGTTGCTCCTACCCCACCGAAAGTTACGAAAGTCTCAGTTAAGAAATAAATTC</t>
  </si>
  <si>
    <t>aaaggggccgtcaatatcagggtctccAATGACAGATAAAGCGATCCCGTATAAGCTGCGCGAACTTCGTCGTGAATGGAAACTCAGCCAAGATGAAGTCGCATCGCGCGCGGGCGTGTCACGTCAGACGATCTTCTCCATTGAGACTGGTAGCTCTGAACCGAGTTTGGCACTAGCACGAAAACTCGCCTTCGTCTTTGAggagaccggactttggacctgagctaaGATACCAGTTGTAACAATGGCAGTTAATGCATCATGTGCATGGAGTTACGGTGAGCGCACAGAGCCAGCACG,aaaggggccgtcaatatcagggtctccTTGATTGCGCGTTAGAAGAGCTGTTTGCGGAGATTCTGCACGATATCCCAACCATCATTCCCATCGGCCTGCACAACCATAATAGCACCCGTAAAGAGGTAACACCAATGGATCGTTCTCTTCTGCCGTGGACACCGGTATCCGACCTGCTGGATCTGCATCGCGAAATTGATCGCTTCTTggagaccggactttggacctgagctaaGATACCAGTTGTAACAATGGCAGTTAATGCATCATGTGCATGGAGTTACGGTGAGCGCACAGAGC,aaaggggccgtcaatatcagggtctccTCTTTGAAGATAGTCAATCGACCACGAAAACCGTGCCGCTGGCCGCCTTAAACGTGAAGGATGAAGGAAAGGTGTTTGTTGTGGATGTCAGTATACCGGGTTTTACCGACGAAGACATTGATATTGAGGCGGGCACCGACTTCGTGACTATCAAAGGCGAGAAGAAAGTGGACGACGCTAAAGATAggagaccggactttggacctgagctaaGATACCAGTTGTAACAATGGCAGTTAATGCATCATGTGCATGGAGTTACGGTGAGCGCAC,aaaggggccgtcaatatcagggtctccGATAAACAGACGTACTTACGGAAAGAATTCGGGTATAGCGCGTTTGAACGCACGGTAGGTTTGCCCAATCATATCCAGACCGACAGCGTTGAAGCCGAAATTAAACACGGGACTCTGCATATTACCTTGCCTAAAGTTGCTCCTACCCCACCGAAAGTTACGAAAGTCTCAGTTAAGAAATAAATTCggagaccggactttggacctgagctaaGATACCAGTTGTAACAATGGCAGTTAATGCATCATGTGCATGGAGTTACGGTGAGCGCA</t>
  </si>
  <si>
    <t>pALv2_0322</t>
  </si>
  <si>
    <t>sequence_396</t>
  </si>
  <si>
    <t>MKKAVKEDNIAFLNVDYLFANHPGRQAELKKLDEEFKAPADKLKADEKALQDKKVSFEKEIDNKAKSIEKEVNAKVKALEKDAPRLRQADIKKRQDEISSFAKKRQDEVAKLAQQRDADFKKLVEEHQKNVAKFQSDAQKRETELNKKVLTEIQTTATNVAKAKNYNIVLDEKTVVYTVEGKDITEDVLKALPQPATSTTEQAK*</t>
  </si>
  <si>
    <t>AATGAAGAAAGCGGTAAAAGAAGATAACATTGCGTTTCTGAACGTCGACTATCTCTTCGCCAATCACCCGGGTCGCCAAGCGGAACTGAAGAAACTGGATGAGGAATTTAAAGCGCCTGCCGACAAATTAAAAGCAGACGAAAAGGCCTTGCAGGACAAGAAGGTTAGTTTCGAGAAAGAGATTGACAACAAGGCGAAATCCATCGAAAAGGAAGTAAATGCAAAAGTGAAAGCGCTGGAGAAGGATGCCCCACGTTTACGTCAGGCGGATATCAAGAAACGTCAAGATGAAATCAGCTCGTTTGCTAAGAAACGCCAGGATGAAGTGGCGAAACTGGCTCAGCAACGCGATGCAGACTTCAAGAAACTGGTTGAAGAACATCAAAAGAACGTGGCCAAATTTCAGTCTGATGCACAGAAACGGGAAACTGAGCTTAATAAGAAAGTTTTGACCGAAATTCAGACCACCGCTACGAACGTGGCTAAAGCCAAGAATTACAACATTGTCCTAGATGAGAAAACCGTGGTGTATACGGTCGAAGGCAAAGATATAACGGAAGATGTTCTGAAAGCACTGCCGCAGCCGGCGACTTCAACAACCGAGCAAGCCAAATAAATTC</t>
  </si>
  <si>
    <t>AATG,ATTC,TCCA,TCAG</t>
  </si>
  <si>
    <t>AATGAAGAAAGCGGTAAAAGAAGATAACATTGCGTTTCTGAACGTCGACTATCTCTTCGCCAATCACCCGGGTCGCCAAGCGGAACTGAAGAAACTGGATGAGGAATTTAAAGCGCCTGCCGACAAATTAAAAGCAGACGAAAAGGCCTTGCAGGACAAGAAGGTTAGTTTCGAGAAAGAGATTGACAACAAGGCGAAATCCA,TCCATCGAAAAGGAAGTAAATGCAAAAGTGAAAGCGCTGGAGAAGGATGCCCCACGTTTACGTCAGGCGGATATCAAGAAACGTCAAGATGAAATCAGCTCGTTTGCTAAGAAACGCCAGGATGAAGTGGCGAAACTGGCTCAGCAACGCGATGCAGACTTCAAGAAACTGGTTGAAGAACATCAAAAGAACGTGGCCAAATTTCAG,TCAGTCTGATGCACAGAAACGGGAAACTGAGCTTAATAAGAAAGTTTTGACCGAAATTCAGACCACCGCTACGAACGTGGCTAAAGCCAAGAATTACAACATTGTCCTAGATGAGAAAACCGTGGTGTATACGGTCGAAGGCAAAGATATAACGGAAGATGTTCTGAAAGCACTGCCGCAGCCGGCGACTTCAACAACCGAGCAAGCCAAATAAATTC</t>
  </si>
  <si>
    <t>aaagcactcttaggcctctgggtctccAATGAAGAAAGCGGTAAAAGAAGATAACATTGCGTTTCTGAACGTCGACTATCTCTTCGCCAATCACCCGGGTCGCCAAGCGGAACTGAAGAAACTGGATGAGGAATTTAAAGCGCCTGCCGACAAATTAAAAGCAGACGAAAAGGCCTTGCAGGACAAGAAGGTTAGTTTCGAGAAAGAGATTGACAACAAGGCGAAATCCAggagaccgacgactgcctaaggacattGATACCAGTTGTAACAATGGCAGTTAATGCATCATGTGCATGG,aaagcactcttaggcctctgggtctccTCCATCGAAAAGGAAGTAAATGCAAAAGTGAAAGCGCTGGAGAAGGATGCCCCACGTTTACGTCAGGCGGATATCAAGAAACGTCAAGATGAAATCAGCTCGTTTGCTAAGAAACGCCAGGATGAAGTGGCGAAACTGGCTCAGCAACGCGATGCAGACTTCAAGAAACTGGTTGAAGAACATCAAAAGAACGTGGCCAAATTTCAGggagaccgacgactgcctaaggacattGATACCAGTTGTAACAATGGCAGTTAATGCATCATGTGC,aaagcactcttaggcctctgggtctccTCAGTCTGATGCACAGAAACGGGAAACTGAGCTTAATAAGAAAGTTTTGACCGAAATTCAGACCACCGCTACGAACGTGGCTAAAGCCAAGAATTACAACATTGTCCTAGATGAGAAAACCGTGGTGTATACGGTCGAAGGCAAAGATATAACGGAAGATGTTCTGAAAGCACTGCCGCAGCCGGCGACTTCAACAACCGAGCAAGCCAAATAAATTCggagaccgacgactgcctaaggacattGATACCAGTTGTAACAATGGCAGTTAAT</t>
  </si>
  <si>
    <t>pALv2_0323</t>
  </si>
  <si>
    <t>sequence_397</t>
  </si>
  <si>
    <t>MVGNDSRRRPSEGIGRSRNPRTDITDIGFVDQALLGQLGPFRTAQTQFAQFQRSLSGQFQAAIKGKSQAQQQRIYQDFNGRAARRQRELFGPLLGRAQASIASVAANKGLSVVVDKSIIIFGGLDITKDVMNMLNQPGPVIPPINSPTPSEVGFVDQAQLDALPKVKKANDDYLQYRQNLQSQLNAQLAGKQGDARTAVVNKFNQQLNDEQKKVLQPIVDATTKAISDVAKQKSLLLVIDATNRVYGGTDVTADVLKSKDLQ*</t>
  </si>
  <si>
    <t>AATGGTTGGCAACGATAGTCGCCGTCGTCCGTCTGAGGGCATTGGTAGATCGCGCAATCCTCGCACCGATATCACGGACATTGGCTTCGTCGATCAAGCCCTGCTGGGACAGCTGGGCCCCTTCAGAACTGCACAGACGCAGTTTGCTCAGTTTCAGCGATCGCTGTCCGGCCAATTTCAGGCGGCAATTAAAGGGAAAAGCCAGGCTCAACAGCAACGCATCTATCAAGACTTTAATGGTCGGGCAGCCCGCCGTCAACGTGAACTATTCGGTCCATTACTGGGTCGTGCTCAGGCAAGTATTGCGAGCGTGGCGGCCAACAAAGGACTCAGCGTGGTGGTGGATAAAAGCATTATCATTTTCGGTGGCCTTGATATCACGAAAGATGTGATGAACATGCTGAATCAGCCGGGCCCTGTAATCCCGCCCATAAATTCTCCGACCCCATCAGAAGTCGGCTTTGTAGATCAGGCGCAGCTGGATGCCCTGCCGAAAGTGAAGAAAGCCAACGACGACTATCTTCAATACCGTCAGAATCTGCAGTCACAATTGAACGCCCAATTAGCGGGGAAACAGGGTGATGCCCGTACTGCAGTGGTCAACAAGTTTAACCAACAGCTGAATGACGAACAGAAGAAAGTTCTGCAGCCGATCGTAGATGCGACAACCAAGGCGATTAGCGATGTTGCGAAACAGAAATCCTTATTGCTCGTTATTGATGCGACCAACCGCGTCTACGGTGGGACCGACGTTACAGCTGATGTGTTGAAAAGTAAAGACCTGCAGTAAATTC</t>
  </si>
  <si>
    <t>AATG,ATTC,TAAA,ATGT,CCCG</t>
  </si>
  <si>
    <t>AATGGTTGGCAACGATAGTCGCCGTCGTCCGTCTGAGGGCATTGGTAGATCGCGCAATCCTCGCACCGATATCACGGACATTGGCTTCGTCGATCAAGCCCTGCTGGGACAGCTGGGCCCCTTCAGAACTGCACAGACGCAGTTTGCTCAGTTTCAGCGATCGCTGTCCGGCCAATTTCAGGCGGCAATTAAA,TAAAGGGAAAAGCCAGGCTCAACAGCAACGCATCTATCAAGACTTTAATGGTCGGGCAGCCCGCCGTCAACGTGAACTATTCGGTCCATTACTGGGTCGTGCTCAGGCAAGTATTGCGAGCGTGGCGGCCAACAAAGGACTCAGCGTGGTGGTGGATAAAAGCATTATCATTTTCGGTGGCCTTGATATCACGAAAGATGT,ATGTGATGAACATGCTGAATCAGCCGGGCCCTGTAATCCCGCCCATAAATTCTCCGACCCCATCAGAAGTCGGCTTTGTAGATCAGGCGCAGCTGGATGCCCTGCCGAAAGTGAAGAAAGCCAACGACGACTATCTTCAATACCGTCAGAATCTGCAGTCACAATTGAACGCCCAATTAGCGGGGAAACAGGGTGATGCCCG,CCCGTACTGCAGTGGTCAACAAGTTTAACCAACAGCTGAATGACGAACAGAAGAAAGTTCTGCAGCCGATCGTAGATGCGACAACCAAGGCGATTAGCGATGTTGCGAAACAGAAATCCTTATTGCTCGTTATTGATGCGACCAACCGCGTCTACGGTGGGACCGACGTTACAGCTGATGTGTTGAAAAGTAAAGACCTGCAGTAAATTC</t>
  </si>
  <si>
    <t>agtggtctgtaaaccgtaccggtctccAATGGTTGGCAACGATAGTCGCCGTCGTCCGTCTGAGGGCATTGGTAGATCGCGCAATCCTCGCACCGATATCACGGACATTGGCTTCGTCGATCAAGCCCTGCTGGGACAGCTGGGCCCCTTCAGAACTGCACAGACGCAGTTTGCTCAGTTTCAGCGATCGCTGTCCGGCCAATTTCAGGCGGCAATTAAAggagacccgccatgtccttctatgtgaGATACCAGTTGTAACAATGGCAGTTAATGCATCATGTGCATGGAGTTACGGTG,agtggtctgtaaaccgtaccggtctccTAAAGGGAAAAGCCAGGCTCAACAGCAACGCATCTATCAAGACTTTAATGGTCGGGCAGCCCGCCGTCAACGTGAACTATTCGGTCCATTACTGGGTCGTGCTCAGGCAAGTATTGCGAGCGTGGCGGCCAACAAAGGACTCAGCGTGGTGGTGGATAAAAGCATTATCATTTTCGGTGGCCTTGATATCACGAAAGATGTggagacccgccatgtccttctatgtgaGATACCAGTTGTAACAATGGCAGTTAATGCATCATGTGCATGGAG,agtggtctgtaaaccgtaccggtctccATGTGATGAACATGCTGAATCAGCCGGGCCCTGTAATCCCGCCCATAAATTCTCCGACCCCATCAGAAGTCGGCTTTGTAGATCAGGCGCAGCTGGATGCCCTGCCGAAAGTGAAGAAAGCCAACGACGACTATCTTCAATACCGTCAGAATCTGCAGTCACAATTGAACGCCCAATTAGCGGGGAAACAGGGTGATGCCCGggagacccgccatgtccttctatgtgaGATACCAGTTGTAACAATGGCAGTTAATGCATCATGTGCATGGA,agtggtctgtaaaccgtaccggtctccCCCGTACTGCAGTGGTCAACAAGTTTAACCAACAGCTGAATGACGAACAGAAGAAAGTTCTGCAGCCGATCGTAGATGCGACAACCAAGGCGATTAGCGATGTTGCGAAACAGAAATCCTTATTGCTCGTTATTGATGCGACCAACCGCGTCTACGGTGGGACCGACGTTACAGCTGATGTGTTGAAAAGTAAAGACCTGCAGTAAATTCggagacccgccatgtccttctatgtgaGATACCAGTTGTAACAATGGCAGTTAATGCATCATG</t>
  </si>
  <si>
    <t>pALv2_0324</t>
  </si>
  <si>
    <t>sequence_398</t>
  </si>
  <si>
    <t>MNGNEMKTVRRDVEGIAAVVNDQVISLYDVDQRVDLFFASSGIKKSAEMTERMRQQVLRSLIDEKLQLQEAARVEIEIKEAEIEARMELLAKQDNRTLGGIKEFLKDKAIEEDTLKAQIRAELAWNQFVRRNFGGRISVGDMEIQEQYEKAVKAVNQTRYLVSEILLNLDNFSTEVQVRQISDEIVEQLQSGISFPAVARQFSIAPTA*</t>
  </si>
  <si>
    <t>AATGAATGGCAACGAAATGAAAACTGTGCGGCGCGATGTCGAGGGGATCGCAGCGGTTGTTAACGATCAAGTGATCAGCTTGTACGACGTAGATCAACGTGTTGATCTCTTCTTTGCCTCGTCAGGCATTAAGAAATCCGCGGAAATGACCGAACGTATGCGACAGCAGGTCCTGCGTTCTCTGATTGACGAAAAGTTGCAACTGCAAGAAGCCGCAAGAGTCGAAATCGAGATTAAAGAAGCGGAAATCGAGGCGCGCATGGAACTGTTAGCTAAACAGGATAATCGCACGCTTGGTGGCATTAAAGAATTTCTGAAAGATAAAGCCATCGAGGAAGACACGCTCAAAGCACAAATTCGGGCCGAACTTGCGTGGAATCAGTTTGTGCGTCGTAACTTCGGTGGTCGCATTAGTGTTGGTGATATGGAGATCCAGGAACAGTATGAAAAGGCCGTTAAAGCTGTGAACCAGACCCGCTATCTAGTATCGGAAATTCTGCTGAACCTGGATAATTTTAGTACCGAGGTGCAGGTCCGTCAAATCTCCGACGAAATTGTAGAGCAGTTACAGAGCGGAATAAGCTTTCCAGCGGTGGCCCGCCAGTTCTCTATAGCACCGACAGCTTAAATTC</t>
  </si>
  <si>
    <t>AATG,ATTC,CAAC,TTAG</t>
  </si>
  <si>
    <t>AATGAATGGCAACGAAATGAAAACTGTGCGGCGCGATGTCGAGGGGATCGCAGCGGTTGTTAACGATCAAGTGATCAGCTTGTACGACGTAGATCAACGTGTTGATCTCTTCTTTGCCTCGTCAGGCATTAAGAAATCCGCGGAAATGACCGAACGTATGCGACAGCAGGTCCTGCGTTCTCTGATTGACGAAAAGTTGCAAC,CAACTGCAAGAAGCCGCAAGAGTCGAAATCGAGATTAAAGAAGCGGAAATCGAGGCGCGCATGGAACTGTTAGCTAAACAGGATAATCGCACGCTTGGTGGCATTAAAGAATTTCTGAAAGATAAAGCCATCGAGGAAGACACGCTCAAAGCACAAATTCGGGCCGAACTTGCGTGGAATCAGTTTGTGCGTCGTAACTTCGGTGGTCGCATTAG,TTAGTGTTGGTGATATGGAGATCCAGGAACAGTATGAAAAGGCCGTTAAAGCTGTGAACCAGACCCGCTATCTAGTATCGGAAATTCTGCTGAACCTGGATAATTTTAGTACCGAGGTGCAGGTCCGTCAAATCTCCGACGAAATTGTAGAGCAGTTACAGAGCGGAATAAGCTTTCCAGCGGTGGCCCGCCAGTTCTCTATAGCACCGACAGCTTAAATTC</t>
  </si>
  <si>
    <t>acttcgattggcaaggactgggtctccAATGAATGGCAACGAAATGAAAACTGTGCGGCGCGATGTCGAGGGGATCGCAGCGGTTGTTAACGATCAAGTGATCAGCTTGTACGACGTAGATCAACGTGTTGATCTCTTCTTTGCCTCGTCAGGCATTAAGAAATCCGCGGAAATGACCGAACGTATGCGACAGCAGGTCCTGCGTTCTCTGATTGACGAAAAGTTGCAACggagaccccaggaaagtcggctaatctGATACCAGTTGTAACAATGGCAGTTAATGCATCATGTGCATGG,acttcgattggcaaggactgggtctccCAACTGCAAGAAGCCGCAAGAGTCGAAATCGAGATTAAAGAAGCGGAAATCGAGGCGCGCATGGAACTGTTAGCTAAACAGGATAATCGCACGCTTGGTGGCATTAAAGAATTTCTGAAAGATAAAGCCATCGAGGAAGACACGCTCAAAGCACAAATTCGGGCCGAACTTGCGTGGAATCAGTTTGTGCGTCGTAACTTCGGTGGTCGCATTAGggagaccccaggaaagtcggctaatctGATACCAGTTGTAACAATGGCAGTTAATGCA,acttcgattggcaaggactgggtctccTTAGTGTTGGTGATATGGAGATCCAGGAACAGTATGAAAAGGCCGTTAAAGCTGTGAACCAGACCCGCTATCTAGTATCGGAAATTCTGCTGAACCTGGATAATTTTAGTACCGAGGTGCAGGTCCGTCAAATCTCCGACGAAATTGTAGAGCAGTTACAGAGCGGAATAAGCTTTCCAGCGGTGGCCCGCCAGTTCTCTATAGCACCGACAGCTTAAATTCggagaccccaggaaagtcggctaatctGATACCAGTTGTAACAATGGCAGT</t>
  </si>
  <si>
    <t>pALv2_0325</t>
  </si>
  <si>
    <t>sequence_399</t>
  </si>
  <si>
    <t>MGPMRPQEGRVLVTVSGVPITSFDIPQRQRLLQLREHRSVTAQQALEDLINDRIKFAEARRFRVEATEAQVNAAYAQVAQRSGIDPRGFDQVLRSQGIEPRVYKGKLRADLSWSNIVAARYGRTIFVTDTQLADGLARRRASADKPMEYNFRSIILLVPATAAPAVVQRRLAEANALRGRFNSCATDLEQVNRIPDAAVRDQVRRLSTDLSPEFRRVLDQTPAGKLTPPSRSQQGIELIAICSKSEVRADDTAARNQVREEMTTTEMQRIARDYLARLRRTAVITYHNGAGPDRTGR*</t>
  </si>
  <si>
    <t>AATGGGTCCTATGCGACCGCAAGAAGGGCGCGTCCTCGTGACCGTTTCAGGTGTGCCAATAACCTCTTTTGACATTCCGCAACGCCAACGCTTATTACAGCTTCGGGAACACCGGAGCGTCACCGCCCAACAAGCGCTGGAAGACTTAATCAATGACCGCATCAAATTCGCCGAAGCACGCCGTTTTCGCGTTGAGGCGACTGAAGCGCAGGTTAACGCAGCCTATGCGCAGGTCGCTCAGCGTAGCGGTATCGATCCACGTGGCTTTGATCAGGTGTTGCGTTCGCAGGGCATCGAGCCGCGTGTGTACAAAGGAAAACTGCGCGCCGATCTGTCCTGGAGCAACATTGTAGCGGCCCGATATGGCCGCACGATTTTCGTAACGGATACTCAGCTCGCAGATGGTCTGGCACGTCGTCGTGCGAGTGCTGATAAGCCCATGGAGTACAATTTTCGGAGCATCATTCTGTTGGTACCGGCGACAGCCGCACCAGCAGTTGTTCAACGTCGTCTGGCGGAAGCGAATGCTCTGCGCGGGAGATTCAACTCGTGCGCCACCGATCTAGAACAGGTGAACCGCATTCCTGACGCGGCAGTCAGAGATCAGGTTCGCCGCCTGTCCACAGATCTGTCACCGGAGTTTCGTCGTGTGCTGGACCAGACTCCGGCTGGCAAACTGACACCGCCCTCTAGGAGTCAGCAGGGCATTGAATTGATTGCCATCTGTAGTAAAAGCGAAGTACGCGCCGATGACACGGCGGCGCGTAATCAGGTGCGCGAAGAAATGACCACCACCGAGATGCAACGTATCGCCCGGGATTACCTGGCTCGCCTTCGTCGCACGGCTGTGATTACGTATCATAACGGTGCGGGACCGGACCGCACCGGCCGTTAAATTC</t>
  </si>
  <si>
    <t>AATG,ATTC,CGCC,TGTA,TCTG,TTGA</t>
  </si>
  <si>
    <t>AATGGGTCCTATGCGACCGCAAGAAGGGCGCGTCCTCGTGACCGTTTCAGGTGTGCCAATAACCTCTTTTGACATTCCGCAACGCCAACGCTTATTACAGCTTCGGGAACACCGGAGCGTCACCGCCCAACAAGCGCTGGAAGACTTAATCAATGACCGCATCAAATTCGCCGAAGCACGCC,CGCCGTTTTCGCGTTGAGGCGACTGAAGCGCAGGTTAACGCAGCCTATGCGCAGGTCGCTCAGCGTAGCGGTATCGATCCACGTGGCTTTGATCAGGTGTTGCGTTCGCAGGGCATCGAGCCGCGTGTGTACAAAGGAAAACTGCGCGCCGATCTGTCCTGGAGCAACATTGTA,TGTAGCGGCCCGATATGGCCGCACGATTTTCGTAACGGATACTCAGCTCGCAGATGGTCTGGCACGTCGTCGTGCGAGTGCTGATAAGCCCATGGAGTACAATTTTCGGAGCATCATTCTGTTGGTACCGGCGACAGCCGCACCAGCAGTTGTTCAACGTCGTCTGGCGGAAGCGAATGCTCTG,TCTGCGCGGGAGATTCAACTCGTGCGCCACCGATCTAGAACAGGTGAACCGCATTCCTGACGCGGCAGTCAGAGATCAGGTTCGCCGCCTGTCCACAGATCTGTCACCGGAGTTTCGTCGTGTGCTGGACCAGACTCCGGCTGGCAAACTGACACCGCCCTCTAGGAGTCAGCAGGGCATTGAATTGA,TTGATTGCCATCTGTAGTAAAAGCGAAGTACGCGCCGATGACACGGCGGCGCGTAATCAGGTGCGCGAAGAAATGACCACCACCGAGATGCAACGTATCGCCCGGGATTACCTGGCTCGCCTTCGTCGCACGGCTGTGATTACGTATCATAACGGTGCGGGACCGGACCGCACCGGCCGTTAAATTC</t>
  </si>
  <si>
    <t>atccaggaggtctaggaaccggtctccAATGGGTCCTATGCGACCGCAAGAAGGGCGCGTCCTCGTGACCGTTTCAGGTGTGCCAATAACCTCTTTTGACATTCCGCAACGCCAACGCTTATTACAGCTTCGGGAACACCGGAGCGTCACCGCCCAACAAGCGCTGGAAGACTTAATCAATGACCGCATCAAATTCGCCGAAGCACGCCggagaccgcgtataccttgcttcctgtGATACCAGTTGTAACAATGGCAGTTAATGCATCATGTGCATGGAGTTACGGTGAGCGCACAGAG,atccaggaggtctaggaaccggtctccCGCCGTTTTCGCGTTGAGGCGACTGAAGCGCAGGTTAACGCAGCCTATGCGCAGGTCGCTCAGCGTAGCGGTATCGATCCACGTGGCTTTGATCAGGTGTTGCGTTCGCAGGGCATCGAGCCGCGTGTGTACAAAGGAAAACTGCGCGCCGATCTGTCCTGGAGCAACATTGTAggagaccgcgtataccttgcttcctgtGATACCAGTTGTAACAATGGCAGTTAATGCATCATGTGCATGGAGTTACGGTGAGCGCACAGAGCCAGCACG,atccaggaggtctaggaaccggtctccTGTAGCGGCCCGATATGGCCGCACGATTTTCGTAACGGATACTCAGCTCGCAGATGGTCTGGCACGTCGTCGTGCGAGTGCTGATAAGCCCATGGAGTACAATTTTCGGAGCATCATTCTGTTGGTACCGGCGACAGCCGCACCAGCAGTTGTTCAACGTCGTCTGGCGGAAGCGAATGCTCTGggagaccgcgtataccttgcttcctgtGATACCAGTTGTAACAATGGCAGTTAATGCATCATGTGCATGGAGTTACGGTGAGCGCACAG,atccaggaggtctaggaaccggtctccTCTGCGCGGGAGATTCAACTCGTGCGCCACCGATCTAGAACAGGTGAACCGCATTCCTGACGCGGCAGTCAGAGATCAGGTTCGCCGCCTGTCCACAGATCTGTCACCGGAGTTTCGTCGTGTGCTGGACCAGACTCCGGCTGGCAAACTGACACCGCCCTCTAGGAGTCAGCAGGGCATTGAATTGAggagaccgcgtataccttgcttcctgtGATACCAGTTGTAACAATGGCAGTTAATGCATCATGTGCATGGAGTTACGGTGAGCGC,atccaggaggtctaggaaccggtctccTTGATTGCCATCTGTAGTAAAAGCGAAGTACGCGCCGATGACACGGCGGCGCGTAATCAGGTGCGCGAAGAAATGACCACCACCGAGATGCAACGTATCGCCCGGGATTACCTGGCTCGCCTTCGTCGCACGGCTGTGATTACGTATCATAACGGTGCGGGACCGGACCGCACCGGCCGTTAAATTCggagaccgcgtataccttgcttcctgtGATACCAGTTGTAACAATGGCAGTTAATGCATCATGTGCATGGAGTTACGGTGAGCGCA</t>
  </si>
  <si>
    <t>pALv2_0326</t>
  </si>
  <si>
    <t>sequence_400</t>
  </si>
  <si>
    <t>MSEEIHTLSAPSVSLLLHVFRLKGLDTEALCRQAGLEPVHLQDVNNRVPVQNMQALWAAAIAASGDPDLALHAGEAVNPTSAGVIAYVMMNAATLHESLQKLCRYQDIVCEAIRTSLELKGEEAQIKLQVISPVLANPRHALDCELVVYKNAFEALVGQLVPLKQVLFVYPKPTSIAEHERLFAPATLVFDAPHSGFVLHADCLKLPVVTANQELNLVFEKYAQEYLQKLKEPKTLRERVQREITQLLKGEEPAINTVARNLAMSVRSLQSKLKEEGVTYQALLNDIRKEIALKHLHDNQNTIADIAYLLGFAEPSVFSRSFKKWTGLPPAQYRQQLAVA*</t>
  </si>
  <si>
    <t>AATGTCCGAGGAAATCCATACCCTGTCTGCACCCAGCGTCAGTTTGCTTCTCCACGTATTCCGCCTGAAAGGTTTAGACACTGAAGCATTGTGTCGTCAGGCGGGGCTTGAACCGGTTCACCTGCAGGATGTGAACAATCGTGTGCCAGTACAGAATATGCAAGCTCTATGGGCAGCAGCGATTGCAGCTTCCGGGGATCCAGACCTCGCGTTACATGCGGGAGAAGCTGTGAACCCGACGTCAGCCGGCGTGATTGCTTACGTTATGATGAACGCCGCCACCCTGCATGAGAGTCTGCAGAAATTGTGCCGCTATCAGGATATTGTTTGCGAAGCGATCCGTACAAGCCTTGAACTGAAAGGTGAAGAAGCGCAAATTAAGCTGCAAGTCATCAGCCCTGTGTTAGCGAATCCGCGCCATGCCTTAGATTGTGAGCTGGTAGTGTATAAGAATGCCTTTGAAGCGCTGGTGGGCCAGCTGGTCCCGCTGAAACAGGTCCTGTTTGTGTATCCGAAACCTACCAGCATCGCTGAGCATGAACGACTGTTTGCCCCGGCCACGTTAGTGTTCGATGCTCCCCACTCAGGTTTCGTTCTGCACGCCGACTGCCTGAAACTGCCGGTAGTCACGGCGAATCAGGAACTTAACCTGGTGTTTGAAAAGTATGCCCAGGAATATTTGCAGAAACTCAAAGAACCGAAAACCCTGCGCGAACGGGTGCAACGTGAAATTACCCAACTGCTGAAAGGTGAGGAACCTGCCATAAATACAGTTGCACGCAACCTGGCAATGAGTGTTCGCAGCCTGCAGTCGAAATTGAAAGAAGAGGGCGTTACTTACCAGGCGCTCTTAAACGATATTCGTAAAGAGATCGCGCTAAAGCATCTCCACGACAACCAGAACACGATTGCTGATATCGCCTACCTGTTGGGCTTTGCGGAGCCGTCCGTCTTTTCTCGTTCGTTCAAGAAATGGACCGGCCTGCCGCCAGCGCAATACAGACAGCAACTTGCGGTTGCATAAATTC</t>
  </si>
  <si>
    <t>AATG,ATTC,GGGA,TGTG,CTGC,CGAA</t>
  </si>
  <si>
    <t>AATGTCCGAGGAAATCCATACCCTGTCTGCACCCAGCGTCAGTTTGCTTCTCCACGTATTCCGCCTGAAAGGTTTAGACACTGAAGCATTGTGTCGTCAGGCGGGGCTTGAACCGGTTCACCTGCAGGATGTGAACAATCGTGTGCCAGTACAGAATATGCAAGCTCTATGGGCAGCAGCGATTGCAGCTTCCGGGGA,GGGATCCAGACCTCGCGTTACATGCGGGAGAAGCTGTGAACCCGACGTCAGCCGGCGTGATTGCTTACGTTATGATGAACGCCGCCACCCTGCATGAGAGTCTGCAGAAATTGTGCCGCTATCAGGATATTGTTTGCGAAGCGATCCGTACAAGCCTTGAACTGAAAGGTGAAGAAGCGCAAATTAAGCTGCAAGTCATCAGCCCTGTG,TGTGTTAGCGAATCCGCGCCATGCCTTAGATTGTGAGCTGGTAGTGTATAAGAATGCCTTTGAAGCGCTGGTGGGCCAGCTGGTCCCGCTGAAACAGGTCCTGTTTGTGTATCCGAAACCTACCAGCATCGCTGAGCATGAACGACTGTTTGCCCCGGCCACGTTAGTGTTCGATGCTCCCCACTCAGGTTTCGTTCTGCACGCCGACTGCCTGAAACTGC,CTGCCGGTAGTCACGGCGAATCAGGAACTTAACCTGGTGTTTGAAAAGTATGCCCAGGAATATTTGCAGAAACTCAAAGAACCGAAAACCCTGCGCGAACGGGTGCAACGTGAAATTACCCAACTGCTGAAAGGTGAGGAACCTGCCATAAATACAGTTGCACGCAACCTGGCAATGAGTGTTCGCAGCCTGCAGTCGAA,CGAAATTGAAAGAAGAGGGCGTTACTTACCAGGCGCTCTTAAACGATATTCGTAAAGAGATCGCGCTAAAGCATCTCCACGACAACCAGAACACGATTGCTGATATCGCCTACCTGTTGGGCTTTGCGGAGCCGTCCGTCTTTTCTCGTTCGTTCAAGAAATGGACCGGCCTGCCGCCAGCGCAATACAGACAGCAACTTGCGGTTGCATAAATTC</t>
  </si>
  <si>
    <t>taaggattcatcaggtgcgcggtctccAATGTCCGAGGAAATCCATACCCTGTCTGCACCCAGCGTCAGTTTGCTTCTCCACGTATTCCGCCTGAAAGGTTTAGACACTGAAGCATTGTGTCGTCAGGCGGGGCTTGAACCGGTTCACCTGCAGGATGTGAACAATCGTGTGCCAGTACAGAATATGCAAGCTCTATGGGCAGCAGCGATTGCAGCTTCCGGGGAggagacccgctaagatccgtaggtctgGATACCAGTTGTAACAATGGCAGTTAATGCATCATGTGCATGGAGTTA,taaggattcatcaggtgcgcggtctccGGGATCCAGACCTCGCGTTACATGCGGGAGAAGCTGTGAACCCGACGTCAGCCGGCGTGATTGCTTACGTTATGATGAACGCCGCCACCCTGCATGAGAGTCTGCAGAAATTGTGCCGCTATCAGGATATTGTTTGCGAAGCGATCCGTACAAGCCTTGAACTGAAAGGTGAAGAAGCGCAAATTAAGCTGCAAGTCATCAGCCCTGTGggagacccgctaagatccgtaggtctgGATACCAGTTGTAACAATGGCAGTTAATGCATCATGT,taaggattcatcaggtgcgcggtctccTGTGTTAGCGAATCCGCGCCATGCCTTAGATTGTGAGCTGGTAGTGTATAAGAATGCCTTTGAAGCGCTGGTGGGCCAGCTGGTCCCGCTGAAACAGGTCCTGTTTGTGTATCCGAAACCTACCAGCATCGCTGAGCATGAACGACTGTTTGCCCCGGCCACGTTAGTGTTCGATGCTCCCCACTCAGGTTTCGTTCTGCACGCCGACTGCCTGAAACTGCggagacccgctaagatccgtaggtctgGATACCAGTTGTAACAATGGCAGTT,taaggattcatcaggtgcgcggtctccCTGCCGGTAGTCACGGCGAATCAGGAACTTAACCTGGTGTTTGAAAAGTATGCCCAGGAATATTTGCAGAAACTCAAAGAACCGAAAACCCTGCGCGAACGGGTGCAACGTGAAATTACCCAACTGCTGAAAGGTGAGGAACCTGCCATAAATACAGTTGCACGCAACCTGGCAATGAGTGTTCGCAGCCTGCAGTCGAAggagacccgctaagatccgtaggtctgGATACCAGTTGTAACAATGGCAGTTAATGCATCATGTGCATGGAGT,taaggattcatcaggtgcgcggtctccCGAAATTGAAAGAAGAGGGCGTTACTTACCAGGCGCTCTTAAACGATATTCGTAAAGAGATCGCGCTAAAGCATCTCCACGACAACCAGAACACGATTGCTGATATCGCCTACCTGTTGGGCTTTGCGGAGCCGTCCGTCTTTTCTCGTTCGTTCAAGAAATGGACCGGCCTGCCGCCAGCGCAATACAGACAGCAACTTGCGGTTGCATAAATTCggagacccgctaagatccgtaggtctgGATACCAGTTGTAACAATGGCAGTTAATGC</t>
  </si>
  <si>
    <t>pALv2_0327</t>
  </si>
  <si>
    <t>sequence_401</t>
  </si>
  <si>
    <t>MSKNLPLDINSAKDTISNALIREALSVAASRGLNIVSIANRAGISAELLTSTKARVPVTQCAQLWVELAETMNDEFLGMDQHPMRRGSYKLLAQLAFNAETLEQAIKEILRFLSLILDDIHGELVKQGDKAYLILHDHEQPKRMFTYSTFLMLVHSLMCWLSDQRIAFQSMAFRCHPPVEIQDYRVRFCEDIQFNAEQNKIEFDAHYLKHKIKKDKQALKDFLSQTPYNLIVRFKNENSLSLQIRRQLLLQPPSLWAELKDIAQQLNMSTATIQRRLKQEGVSYQQLKNDIRCDIAIERLSKTNDSIQSISDELNFHDPSAFHRAFKKWSGVSPGTYRKSSPNKKSFLSNLDS*</t>
  </si>
  <si>
    <t>AATGAGTAAGAACTTGCCGCTGGATATTAATTCCGCCAAAGACACCATCTCTAACGCCTTAATCCGTGAGGCTCTGAGCGTAGCGGCATCAAGGGGTTTGAATATAGTGAGCATTGCGAATCGGGCAGGCATCAGCGCAGAACTACTGACGTCAACTAAAGCTAGAGTGCCGGTCACGCAGTGTGCCCAACTGTGGGTTGAGCTTGCAGAAACCATGAATGATGAATTCCTGGGCATGGACCAACATCCGATGCGTCGTGGTAGTTATAAATTATTGGCACAGCTCGCGTTTAACGCGGAAACACTCGAGCAGGCCATCAAAGAGATCCTGCGGTTTCTGTCGCTGATCCTGGATGATATTCATGGGGAACTCGTAAAACAGGGCGATAAAGCCTATTTAATCCTGCATGATCATGAACAGCCCAAACGCATGTTCACGTATTCCACCTTCCTCATGTTAGTCCACAGCCTGATGTGTTGGTTGTCTGATCAACGTATCGCGTTTCAGAGCATGGCATTCCGCTGCCATCCGCCTGTTGAAATACAGGACTATCGCGTGCGCTTCTGCGAAGACATTCAATTTAACGCGGAACAGAACAAAATTGAATTCGACGCCCACTATCTCAAGCACAAGATTAAGAAGGACAAGCAAGCTCTGAAAGATTTTCTGTCTCAGACGCCTTACAACCTTATCGTCCGTTTTAAGAACGAAAATAGTCTGTCACTGCAAATTCGACGCCAACTATTACTGCAGCCACCGTCACTTTGGGCCGAGTTAAAAGATATTGCGCAGCAGCTGAACATGTCTACCGCTACTATTCAGCGTCGTTTGAAACAGGAAGGTGTGTCGTACCAGCAACTGAAGAACGACATTCGCTGCGACATTGCGATTGAACGCCTGTCCAAAACCAACGATTCGATCCAGAGCATTTCGGATGAGCTGAATTTTCATGATCCCAGCGCGTTTCACCGCGCGTTTAAGAAATGGAGTGGCGTTAGTCCGGGAACCTACCGTAAAAGCTCCCCAAATAAGAAATCCTTCCTTTCGAATCTGGATAGCTAAATTC</t>
  </si>
  <si>
    <t>AATG,ATTC,TTGC,AACA,TAAG,GTGT</t>
  </si>
  <si>
    <t>AATGAGTAAGAACTTGCCGCTGGATATTAATTCCGCCAAAGACACCATCTCTAACGCCTTAATCCGTGAGGCTCTGAGCGTAGCGGCATCAAGGGGTTTGAATATAGTGAGCATTGCGAATCGGGCAGGCATCAGCGCAGAACTACTGACGTCAACTAAAGCTAGAGTGCCGGTCACGCAGTGTGCCCAACTGTGGGTTGAGCTTGC,TTGCAGAAACCATGAATGATGAATTCCTGGGCATGGACCAACATCCGATGCGTCGTGGTAGTTATAAATTATTGGCACAGCTCGCGTTTAACGCGGAAACACTCGAGCAGGCCATCAAAGAGATCCTGCGGTTTCTGTCGCTGATCCTGGATGATATTCATGGGGAACTCGTAAAACAGGGCGATAAAGCCTATTTAATCCTGCATGATCATGAACA,AACAGCCCAAACGCATGTTCACGTATTCCACCTTCCTCATGTTAGTCCACAGCCTGATGTGTTGGTTGTCTGATCAACGTATCGCGTTTCAGAGCATGGCATTCCGCTGCCATCCGCCTGTTGAAATACAGGACTATCGCGTGCGCTTCTGCGAAGACATTCAATTTAACGCGGAACAGAACAAAATTGAATTCGACGCCCACTATCTCAAGCACAAGATTAAG,TAAGAAGGACAAGCAAGCTCTGAAAGATTTTCTGTCTCAGACGCCTTACAACCTTATCGTCCGTTTTAAGAACGAAAATAGTCTGTCACTGCAAATTCGACGCCAACTATTACTGCAGCCACCGTCACTTTGGGCCGAGTTAAAAGATATTGCGCAGCAGCTGAACATGTCTACCGCTACTATTCAGCGTCGTTTGAAACAGGAAGGTGTGT,GTGTCGTACCAGCAACTGAAGAACGACATTCGCTGCGACATTGCGATTGAACGCCTGTCCAAAACCAACGATTCGATCCAGAGCATTTCGGATGAGCTGAATTTTCATGATCCCAGCGCGTTTCACCGCGCGTTTAAGAAATGGAGTGGCGTTAGTCCGGGAACCTACCGTAAAAGCTCCCCAAATAAGAAATCCTTCCTTTCGAATCTGGATAGCTAAATTC</t>
  </si>
  <si>
    <t>atcctagaaaaggcgaaggcggtctccAATGAGTAAGAACTTGCCGCTGGATATTAATTCCGCCAAAGACACCATCTCTAACGCCTTAATCCGTGAGGCTCTGAGCGTAGCGGCATCAAGGGGTTTGAATATAGTGAGCATTGCGAATCGGGCAGGCATCAGCGCAGAACTACTGACGTCAACTAAAGCTAGAGTGCCGGTCACGCAGTGTGCCCAACTGTGGGTTGAGCTTGCggagaccgtctcatgctagccacgtatGATACCAGTTGTAACAATGGCAGTTAATGCATCATGTGC,atcctagaaaaggcgaaggcggtctccTTGCAGAAACCATGAATGATGAATTCCTGGGCATGGACCAACATCCGATGCGTCGTGGTAGTTATAAATTATTGGCACAGCTCGCGTTTAACGCGGAAACACTCGAGCAGGCCATCAAAGAGATCCTGCGGTTTCTGTCGCTGATCCTGGATGATATTCATGGGGAACTCGTAAAACAGGGCGATAAAGCCTATTTAATCCTGCATGATCATGAACAggagaccgtctcatgctagccacgtatGATACCAGTTGTAACAATGGCAGTTAATG,atcctagaaaaggcgaaggcggtctccAACAGCCCAAACGCATGTTCACGTATTCCACCTTCCTCATGTTAGTCCACAGCCTGATGTGTTGGTTGTCTGATCAACGTATCGCGTTTCAGAGCATGGCATTCCGCTGCCATCCGCCTGTTGAAATACAGGACTATCGCGTGCGCTTCTGCGAAGACATTCAATTTAACGCGGAACAGAACAAAATTGAATTCGACGCCCACTATCTCAAGCACAAGATTAAGggagaccgtctcatgctagccacgtatGATACCAGTTGTAACAATGGCA,atcctagaaaaggcgaaggcggtctccTAAGAAGGACAAGCAAGCTCTGAAAGATTTTCTGTCTCAGACGCCTTACAACCTTATCGTCCGTTTTAAGAACGAAAATAGTCTGTCACTGCAAATTCGACGCCAACTATTACTGCAGCCACCGTCACTTTGGGCCGAGTTAAAAGATATTGCGCAGCAGCTGAACATGTCTACCGCTACTATTCAGCGTCGTTTGAAACAGGAAGGTGTGTggagaccgtctcatgctagccacgtatGATACCAGTTGTAACAATGGCAGTTAATGCATCA,atcctagaaaaggcgaaggcggtctccGTGTCGTACCAGCAACTGAAGAACGACATTCGCTGCGACATTGCGATTGAACGCCTGTCCAAAACCAACGATTCGATCCAGAGCATTTCGGATGAGCTGAATTTTCATGATCCCAGCGCGTTTCACCGCGCGTTTAAGAAATGGAGTGGCGTTAGTCCGGGAACCTACCGTAAAAGCTCCCCAAATAAGAAATCCTTCCTTTCGAATCTGGATAGCTAAATTCggagaccgtctcatgctagccacgtatGATACCAGTTGTAACAATGGCAG</t>
  </si>
  <si>
    <t>pALv2_0328</t>
  </si>
  <si>
    <t>sequence_402</t>
  </si>
  <si>
    <t>MNSLKQEVIDKVIAVVDDEIILASEIEQFVQNMLYQSNSLDKSESELEEIRNDVLQRLISQKVILAKAIDDTVEVDAAQVQQAVEEQIDRMMGYFGTEDKLIEQLGYSLRAIRRKYRQEITKNLKVEKLQRERFAKLTVSRNEVERFYAAEKDSLPQVDESVRLSHILLDALAGGGARELALQKIIAIQDSLKKGGNFADLAESFSDDPGSSQNGGELGWVERGVFVKEFEKVAFGLEQNEISDLVETQFGFHIIQLLERRGEKINTRHILSGFRTSSNDEKAVLDTLKSFKDRIENGSTTFEDLAQKYSLDKETAFKGGNLGWFEIGKLTNGAFREQITKLKENEISEPFKSEFGFHLLRLEERKPPRDLSLDEDWEQLQGFALNFKKEKEYQKWVESLKENVFIEIRQNNE*</t>
  </si>
  <si>
    <t>AATGAACTCGTTAAAACAGGAAGTCATCGATAAAGTGATTGCCGTGGTTGATGACGAAATTATCCTGGCAAGCGAAATTGAACAGTTCGTGCAAAATATGTTGTACCAGTCCAATAGCCTGGACAAATCAGAAAGCGAGTTGGAAGAAATACGTAATGACGTGCTGCAGCGCCTGATTAGTCAGAAAGTTATCCTGGCCAAAGCGATTGACGACACCGTCGAAGTGGATGCAGCGCAAGTCCAGCAGGCTGTTGAAGAACAGATCGATCGTATGATGGGCTATTTCGGTACTGAAGATAAACTGATCGAACAACTGGGCTATTCGCTGCGCGCCATTCGTCGGAAATACCGTCAGGAAATTACCAAGAACTTAAAAGTCGAAAAGTTGCAACGCGAACGCTTTGCGAAACTGACAGTAAGCCGGAACGAGGTGGAACGCTTTTATGCGGCGGAAAAGGATTCTCTGCCGCAGGTCGACGAAAGTGTACGCCTGTCCCATATTCTTTTAGACGCATTGGCAGGTGGCGGAGCACGTGAATTAGCTTTACAGAAAATTATAGCCATCCAGGATAGCCTCAAGAAAGGCGGCAATTTCGCCGATCTGGCGGAGTCGTTCTCTGATGACCCTGGGTCTTCCCAAAATGGCGGCGAACTAGGATGGGTTGAACGAGGCGTGTTCGTTAAAGAGTTCGAGAAAGTCGCGTTTGGGCTGGAACAAAACGAAATCTCCGATCTCGTGGAAACACAGTTTGGTTTTCACATTATCCAACTGTTAGAGCGCCGGGGTGAAAAGATTAATACCCGTCATATTCTGAGTGGGTTTCGTACCAGTTCTAATGATGAGAAGGCTGTACTGGACACCCTGAAATCGTTCAAAGATCGCATTGAAAACGGTAGCACCACGTTTGAAGACCTGGCGCAGAAATATTCCTTGGATAAAGAAACGGCTTTTAAAGGTGGAAACCTTGGTTGGTTTGAAATCGGTAAACTCACTAACGGCGCCTTCAGAGAGCAAATCACGAAACTGAAAGAGAACGAGATCAGCGAGCCGTTCAAATCAGAGTTTGGCTTTCACCTTCTGCGCCTTGAAGAGCGCAAACCACCGCGTGATCTCTCACTGGATGAAGATTGGGAACAGCTACAGGGGTTTGCCCTCAACTTTAAGAAAGAAAAGGAATACCAGAAATGGGTTGAGAGCCTGAAAGAGAACGTGTTCATTGAGATCCGTCAAAATAATGAATAAATTC</t>
  </si>
  <si>
    <t>AATG,ATTC,GCCA,CGAA,CTCT,TCGT,GAGC</t>
  </si>
  <si>
    <t>AATGAACTCGTTAAAACAGGAAGTCATCGATAAAGTGATTGCCGTGGTTGATGACGAAATTATCCTGGCAAGCGAAATTGAACAGTTCGTGCAAAATATGTTGTACCAGTCCAATAGCCTGGACAAATCAGAAAGCGAGTTGGAAGAAATACGTAATGACGTGCTGCAGCGCCTGATTAGTCAGAAAGTTATCCTGGCCA,GCCAAAGCGATTGACGACACCGTCGAAGTGGATGCAGCGCAAGTCCAGCAGGCTGTTGAAGAACAGATCGATCGTATGATGGGCTATTTCGGTACTGAAGATAAACTGATCGAACAACTGGGCTATTCGCTGCGCGCCATTCGTCGGAAATACCGTCAGGAAATTACCAAGAACTTAAAAGTCGAAAAGTTGCAACGCGAACGCTTTGCGAA,CGAAACTGACAGTAAGCCGGAACGAGGTGGAACGCTTTTATGCGGCGGAAAAGGATTCTCTGCCGCAGGTCGACGAAAGTGTACGCCTGTCCCATATTCTTTTAGACGCATTGGCAGGTGGCGGAGCACGTGAATTAGCTTTACAGAAAATTATAGCCATCCAGGATAGCCTCAAGAAAGGCGGCAATTTCGCCGATCTGGCGGAGTCGTTCTCT,CTCTGATGACCCTGGGTCTTCCCAAAATGGCGGCGAACTAGGATGGGTTGAACGAGGCGTGTTCGTTAAAGAGTTCGAGAAAGTCGCGTTTGGGCTGGAACAAAACGAAATCTCCGATCTCGTGGAAACACAGTTTGGTTTTCACATTATCCAACTGTTAGAGCGCCGGGGTGAAAAGATTAATACCCGTCATATTCTGAGTGGGTTTCGT,TCGTACCAGTTCTAATGATGAGAAGGCTGTACTGGACACCCTGAAATCGTTCAAAGATCGCATTGAAAACGGTAGCACCACGTTTGAAGACCTGGCGCAGAAATATTCCTTGGATAAAGAAACGGCTTTTAAAGGTGGAAACCTTGGTTGGTTTGAAATCGGTAAACTCACTAACGGCGCCTTCAGAGAGCAAATCACGAAACTGAAAGAGAACGAGATCAGCGAGC,GAGCCGTTCAAATCAGAGTTTGGCTTTCACCTTCTGCGCCTTGAAGAGCGCAAACCACCGCGTGATCTCTCACTGGATGAAGATTGGGAACAGCTACAGGGGTTTGCCCTCAACTTTAAGAAAGAAAAGGAATACCAGAAATGGGTTGAGAGCCTGAAAGAGAACGTGTTCATTGAGATCCGTCAAAATAATGAATAAATTC</t>
  </si>
  <si>
    <t>aatgcaaagctattagcgcgggtctccAATGAACTCGTTAAAACAGGAAGTCATCGATAAAGTGATTGCCGTGGTTGATGACGAAATTATCCTGGCAAGCGAAATTGAACAGTTCGTGCAAAATATGTTGTACCAGTCCAATAGCCTGGACAAATCAGAAAGCGAGTTGGAAGAAATACGTAATGACGTGCTGCAGCGCCTGATTAGTCAGAAAGTTATCCTGGCCAggagaccggccttttattgggtccagtGATACCAGTTGTAACAATGGCAGTTAATGCATCATGTGCATGGAGT,aatgcaaagctattagcgcgggtctccGCCAAAGCGATTGACGACACCGTCGAAGTGGATGCAGCGCAAGTCCAGCAGGCTGTTGAAGAACAGATCGATCGTATGATGGGCTATTTCGGTACTGAAGATAAACTGATCGAACAACTGGGCTATTCGCTGCGCGCCATTCGTCGGAAATACCGTCAGGAAATTACCAAGAACTTAAAAGTCGAAAAGTTGCAACGCGAACGCTTTGCGAAggagaccggccttttattgggtccagtGATACCAGTTGTAACAATGGCAGTTAATGCATCA,aatgcaaagctattagcgcgggtctccCGAAACTGACAGTAAGCCGGAACGAGGTGGAACGCTTTTATGCGGCGGAAAAGGATTCTCTGCCGCAGGTCGACGAAAGTGTACGCCTGTCCCATATTCTTTTAGACGCATTGGCAGGTGGCGGAGCACGTGAATTAGCTTTACAGAAAATTATAGCCATCCAGGATAGCCTCAAGAAAGGCGGCAATTTCGCCGATCTGGCGGAGTCGTTCTCTggagaccggccttttattgggtccagtGATACCAGTTGTAACAATGGCAGTTAATGCA,aatgcaaagctattagcgcgggtctccCTCTGATGACCCTGGGTCTTCCCAAAATGGCGGCGAACTAGGATGGGTTGAACGAGGCGTGTTCGTTAAAGAGTTCGAGAAAGTCGCGTTTGGGCTGGAACAAAACGAAATCTCCGATCTCGTGGAAACACAGTTTGGTTTTCACATTATCCAACTGTTAGAGCGCCGGGGTGAAAAGATTAATACCCGTCATATTCTGAGTGGGTTTCGTggagaccggccttttattgggtccagtGATACCAGTTGTAACAATGGCAGTTAATGCATCAT,aatgcaaagctattagcgcgggtctccTCGTACCAGTTCTAATGATGAGAAGGCTGTACTGGACACCCTGAAATCGTTCAAAGATCGCATTGAAAACGGTAGCACCACGTTTGAAGACCTGGCGCAGAAATATTCCTTGGATAAAGAAACGGCTTTTAAAGGTGGAAACCTTGGTTGGTTTGAAATCGGTAAACTCACTAACGGCGCCTTCAGAGAGCAAATCACGAAACTGAAAGAGAACGAGATCAGCGAGCggagaccggccttttattgggtccagtGATACCAGTTGTAACAATG,aatgcaaagctattagcgcgggtctccGAGCCGTTCAAATCAGAGTTTGGCTTTCACCTTCTGCGCCTTGAAGAGCGCAAACCACCGCGTGATCTCTCACTGGATGAAGATTGGGAACAGCTACAGGGGTTTGCCCTCAACTTTAAGAAAGAAAAGGAATACCAGAAATGGGTTGAGAGCCTGAAAGAGAACGTGTTCATTGAGATCCGTCAAAATAATGAATAAATTCggagaccggccttttattgggtccagtGATACCAGTTGTAACAATGGCAGTTAATGCATCATGTGCATGGA</t>
  </si>
  <si>
    <t>pALv2_0329</t>
  </si>
  <si>
    <t>sequence_403</t>
  </si>
  <si>
    <t>MKKQQKIVADKIVAKVGDKIILNSDIESALVDMQQQALQGMPLPPNASCSAIEQIIAQKILVLQAELDSLPISEADVDGRIESQIRWAEQRYGSREKMTEVTGYTIYQLRERFRDAIRESMLAKAMRDKIVNAVKVTPTEVRNNFERIPKDSLPFYESELEVGQLVLQPKASREMDKYAVDRLLDFKSRVEKKESEFGTLASLYSEDPGVKENGGTYTLNRNDKNWDADFLAASFRLKEGEMSSPVKSQFGYHLIKMLQRKGDNVVVQHILVKPNVMTADINAATEKLDTIRANIMAGKMSFTEAVVKHSDDPMAKFNGGMIQNQMTGSSFITMDMLDDPSTKDLVLILDDLKPGGISKPMVFEDEQGRKALRLVYLKTRTEPHRENLRDDYSRIQQRTLQEKQAEALNKWLVDHVPTFYVHVEPEYRNCGNISKWVANSVVSK*</t>
  </si>
  <si>
    <t>AATGAAGAAACAGCAGAAAATCGTGGCGGATAAAATTGTTGCCAAGGTCGGCGATAAAATCATTCTCAACAGTGATATCGAGAGTGCCCTGGTGGACATGCAACAGCAGGCTCTACAAGGGATGCCGCTCCCACCCAATGCAAGCTGCTCTGCAATTGAACAAATTATTGCGCAGAAAATACTGGTGTTACAGGCCGAACTGGATAGCCTTCCGATCTCTGAAGCGGATGTAGACGGACGCATTGAAAGCCAAATTCGCTGGGCGGAACAGCGTTACGGGTCACGTGAAAAGATGACAGAAGTGACCGGATACACCATTTACCAACTGCGTGAACGTTTTCGCGATGCAATCCGTGAAAGCATGTTAGCGAAAGCGATGCGCGACAAAATCGTTAACGCTGTTAAAGTGACTCCTACTGAGGTCCGCAATAATTTTGAGAGAATACCGAAAGACTCCCTGCCGTTCTATGAATCCGAGTTAGAAGTAGGCCAATTGGTATTGCAGCCGAAAGCTAGTCGTGAGATGGACAAATATGCGGTGGATCGCCTGTTGGACTTCAAATCACGGGTCGAAAAGAAAGAAAGCGAATTTGGTACCCTGGCCTCGCTTTATAGTGAGGACCCTGGTGTCAAAGAGAATGGCGGTACGTATACGCTGAATCGTAACGATAAGAACTGGGACGCGGACTTTCTGGCTGCGTCGTTTCGTCTTAAAGAAGGTGAAATGAGCTCGCCAGTTAAATCCCAGTTCGGTTATCATTTAATCAAAATGCTGCAGCGTAAAGGCGACAATGTCGTTGTGCAGCATATTCTGGTTAAACCGAACGTCATGACCGCAGACATTAACGCAGCAACCGAAAAGTTGGATACGATTCGCGCGAATATCATGGCCGGCAAAATGTCCTTCACCGAAGCCGTTGTTAAACACAGCGATGATCCGATGGCAAAATTTAACGGCGGGATGATTCAGAACCAGATGACGGGCTCGTCATTCATCACTATGGATATGCTGGATGATCCATCTACCAAAGATTTAGTCCTGATTCTCGATGATCTGAAGCCTGGTGGTATCAGCAAACCGATGGTATTCGAAGATGAACAAGGCCGGAAAGCCCTTCGACTGGTGTACCTCAAAACCCGCACAGAGCCCCATCGAGAGAACTTGCGCGATGATTATTCTCGCATTCAACAGCGGACGCTGCAGGAAAAGCAGGCCGAAGCTCTGAACAAGTGGCTGGTAGACCACGTGCCGACATTTTACGTGCACGTGGAGCCGGAATATCGTAACTGTGGCAATATCTCCAAATGGGTGGCGAATTCGGTTGTCTCAAAATAAATTC</t>
  </si>
  <si>
    <t>AATG,ATTC,CTGG,AGCG,TCAC,TATC,AAAA,CACA</t>
  </si>
  <si>
    <t>AATGAAGAAACAGCAGAAAATCGTGGCGGATAAAATTGTTGCCAAGGTCGGCGATAAAATCATTCTCAACAGTGATATCGAGAGTGCCCTGGTGGACATGCAACAGCAGGCTCTACAAGGGATGCCGCTCCCACCCAATGCAAGCTGCTCTGCAATTGAACAAATTATTGCGCAGAAAATACTGG,CTGGTGTTACAGGCCGAACTGGATAGCCTTCCGATCTCTGAAGCGGATGTAGACGGACGCATTGAAAGCCAAATTCGCTGGGCGGAACAGCGTTACGGGTCACGTGAAAAGATGACAGAAGTGACCGGATACACCATTTACCAACTGCGTGAACGTTTTCGCGATGCAATCCGTGAAAGCATGTTAGCGAAAGCG,AGCGATGCGCGACAAAATCGTTAACGCTGTTAAAGTGACTCCTACTGAGGTCCGCAATAATTTTGAGAGAATACCGAAAGACTCCCTGCCGTTCTATGAATCCGAGTTAGAAGTAGGCCAATTGGTATTGCAGCCGAAAGCTAGTCGTGAGATGGACAAATATGCGGTGGATCGCCTGTTGGACTTCAAATCAC,TCACGGGTCGAAAAGAAAGAAAGCGAATTTGGTACCCTGGCCTCGCTTTATAGTGAGGACCCTGGTGTCAAAGAGAATGGCGGTACGTATACGCTGAATCGTAACGATAAGAACTGGGACGCGGACTTTCTGGCTGCGTCGTTTCGTCTTAAAGAAGGTGAAATGAGCTCGCCAGTTAAATCCCAGTTCGGTTATC,TATCATTTAATCAAAATGCTGCAGCGTAAAGGCGACAATGTCGTTGTGCAGCATATTCTGGTTAAACCGAACGTCATGACCGCAGACATTAACGCAGCAACCGAAAAGTTGGATACGATTCGCGCGAATATCATGGCCGGCAAAATGTCCTTCACCGAAGCCGTTGTTAAACACAGCGATGATCCGATGGCAAAA,AAAATTTAACGGCGGGATGATTCAGAACCAGATGACGGGCTCGTCATTCATCACTATGGATATGCTGGATGATCCATCTACCAAAGATTTAGTCCTGATTCTCGATGATCTGAAGCCTGGTGGTATCAGCAAACCGATGGTATTCGAAGATGAACAAGGCCGGAAAGCCCTTCGACTGGTGTACCTCAAAACCCGCACA,CACAGAGCCCCATCGAGAGAACTTGCGCGATGATTATTCTCGCATTCAACAGCGGACGCTGCAGGAAAAGCAGGCCGAAGCTCTGAACAAGTGGCTGGTAGACCACGTGCCGACATTTTACGTGCACGTGGAGCCGGAATATCGTAACTGTGGCAATATCTCCAAATGGGTGGCGAATTCGGTTGTCTCAAAATAAATTC</t>
  </si>
  <si>
    <t>atagatggtgcctacatgcgggtctccAATGAAGAAACAGCAGAAAATCGTGGCGGATAAAATTGTTGCCAAGGTCGGCGATAAAATCATTCTCAACAGTGATATCGAGAGTGCCCTGGTGGACATGCAACAGCAGGCTCTACAAGGGATGCCGCTCCCACCCAATGCAAGCTGCTCTGCAATTGAACAAATTATTGCGCAGAAAATACTGGggagacccgagtgtagttcccgtcaatGATACCAGTTGTAACAATGGCAGTTAATGCATCATGTGCATGGAGTTACGGTGAGCGCACA,atagatggtgcctacatgcgggtctccCTGGTGTTACAGGCCGAACTGGATAGCCTTCCGATCTCTGAAGCGGATGTAGACGGACGCATTGAAAGCCAAATTCGCTGGGCGGAACAGCGTTACGGGTCACGTGAAAAGATGACAGAAGTGACCGGATACACCATTTACCAACTGCGTGAACGTTTTCGCGATGCAATCCGTGAAAGCATGTTAGCGAAAGCGggagacccgagtgtagttcccgtcaatGATACCAGTTGTAACAATGGCAGTTAATGCATCATGTGCATGGAGTTACGG,atagatggtgcctacatgcgggtctccAGCGATGCGCGACAAAATCGTTAACGCTGTTAAAGTGACTCCTACTGAGGTCCGCAATAATTTTGAGAGAATACCGAAAGACTCCCTGCCGTTCTATGAATCCGAGTTAGAAGTAGGCCAATTGGTATTGCAGCCGAAAGCTAGTCGTGAGATGGACAAATATGCGGTGGATCGCCTGTTGGACTTCAAATCACggagacccgagtgtagttcccgtcaatGATACCAGTTGTAACAATGGCAGTTAATGCATCATGTGCATGGAGTTACGGT,atagatggtgcctacatgcgggtctccTCACGGGTCGAAAAGAAAGAAAGCGAATTTGGTACCCTGGCCTCGCTTTATAGTGAGGACCCTGGTGTCAAAGAGAATGGCGGTACGTATACGCTGAATCGTAACGATAAGAACTGGGACGCGGACTTTCTGGCTGCGTCGTTTCGTCTTAAAGAAGGTGAAATGAGCTCGCCAGTTAAATCCCAGTTCGGTTATCggagacccgagtgtagttcccgtcaatGATACCAGTTGTAACAATGGCAGTTAATGCATCATGTGCATGGAGTTACG,atagatggtgcctacatgcgggtctccTATCATTTAATCAAAATGCTGCAGCGTAAAGGCGACAATGTCGTTGTGCAGCATATTCTGGTTAAACCGAACGTCATGACCGCAGACATTAACGCAGCAACCGAAAAGTTGGATACGATTCGCGCGAATATCATGGCCGGCAAAATGTCCTTCACCGAAGCCGTTGTTAAACACAGCGATGATCCGATGGCAAAAggagacccgagtgtagttcccgtcaatGATACCAGTTGTAACAATGGCAGTTAATGCATCATGTGCATGGAGTTACGG,atagatggtgcctacatgcgggtctccAAAATTTAACGGCGGGATGATTCAGAACCAGATGACGGGCTCGTCATTCATCACTATGGATATGCTGGATGATCCATCTACCAAAGATTTAGTCCTGATTCTCGATGATCTGAAGCCTGGTGGTATCAGCAAACCGATGGTATTCGAAGATGAACAAGGCCGGAAAGCCCTTCGACTGGTGTACCTCAAAACCCGCACAggagacccgagtgtagttcccgtcaatGATACCAGTTGTAACAATGGCAGTTAATGCATCATGTGCATGGAGTT,atagatggtgcctacatgcgggtctccCACAGAGCCCCATCGAGAGAACTTGCGCGATGATTATTCTCGCATTCAACAGCGGACGCTGCAGGAAAAGCAGGCCGAAGCTCTGAACAAGTGGCTGGTAGACCACGTGCCGACATTTTACGTGCACGTGGAGCCGGAATATCGTAACTGTGGCAATATCTCCAAATGGGTGGCGAATTCGGTTGTCTCAAAATAAATTCggagacccgagtgtagttcccgtcaatGATACCAGTTGTAACAATGGCAGTTAATGCATCATGTGCATGGAGT</t>
  </si>
  <si>
    <t>pALv2_0330</t>
  </si>
  <si>
    <t>sequence_404</t>
  </si>
  <si>
    <t>AATGCGTAGCTTAATTGATCGTGTAATGGTTACGGTGAATAGTGATGTTATCCTGAGCTCGGATATTAAATACGCGAAAAGCAGCGTGTTAAAACTGGCCAATTCCAAGAAACTACTGAAGAACAAATCCCTGGATAACGTGATTCAACAGCTCATTAACAACAAACTGCAAGTTCAGTATGCCAACAAACACGGCATTAAATCATCCGTAGAAGAAACCGACGAGATGATCAAGAAAATCGCCAAGTCTAACAACATCACCGTAAAGAAACTTCACAGCGATATTACTTCGAAAGGAATGGATTACAATCGGTTTCGACAGAGTATCGCCGAGCAGTCTGTGATACAGCGTTTGCAAAATACCATCATCCAGTCAAAAGTCGCTATTGCAGAGCAGGAAATCAATCAGGTCATTAAGAAGCGCAACAAGAAAGTCATCAGCAATATCAAGATCAACCTGATCCATGTGTTGATTCCGAAGGACGATGAAAATCAAAACTTATCCTATGGCATTCGCAAGAAATGGCAAGAAGGTCAGGATATTAAATCATTCGTGAACAACCCCAACCTGGAAATAAAGAAACTGGGCTGGCAGGATAAAAGCAGCCTGCCGGTGGTTTTATATGACGCGGTATTTGCCTTGAATAAAGGCGATGTTAGTGAAGTGATTAAACTTGCGAACGGGTTTCATATCCTGAAAGTGATCGATAAACGCGGTGGCGGTTCAAAGAAAGAAACGCAACTCAAAGCCCGTCATATCCTGATTCGCGCGTCGAGAGACAGCGACGTTAAAGCAATTGCGCGCCAAATTACCGATATCCGTACACAGATCATTAATGGGAAAGATTTCGCAATGATGGCGGCAGAGTTTAGTGAAGACCCTGGTTCTGCGAAGAAAGGTGGTGATCTGGGCTGGTTCTCGCAAGGCTCTATGGTCGCAGAATTCGAAAAGACTGCGTATTCCCTGAAAATTAACCAGATCTCGAACCCATTTATTACGGAGTATGGATTCCACATTCTCCAGGTCACCAATAAACGCGACATTGACATTGACAACAAGAAACTGCGGGAAAAGATCAAGAAGCAGATATACGCCAAGAAAGCTGCTATCGCGCTTGAAGAATGGCAGAAAACGATTCGTGTCGGGGCTTTTATTAAAATTATGGAGTAAATTC</t>
  </si>
  <si>
    <t>AATG,ATTC,AACA,TCGC,AGAA,ACAG,TAAC</t>
  </si>
  <si>
    <t>AATGCGTAGCTTAATTGATCGTGTAATGGTTACGGTGAATAGTGATGTTATCCTGAGCTCGGATATTAAATACGCGAAAAGCAGCGTGTTAAAACTGGCCAATTCCAAGAAACTACTGAAGAACAAATCCCTGGATAACGTGATTCAACAGCTCATTAACAACAAACTGCAAGTTCAGTATGCCAACAAACA,AACACGGCATTAAATCATCCGTAGAAGAAACCGACGAGATGATCAAGAAAATCGCCAAGTCTAACAACATCACCGTAAAGAAACTTCACAGCGATATTACTTCGAAAGGAATGGATTACAATCGGTTTCGACAGAGTATCGCCGAGCAGTCTGTGATACAGCGTTTGCAAAATACCATCATCCAGTCAAAAGTCGC,TCGCTATTGCAGAGCAGGAAATCAATCAGGTCATTAAGAAGCGCAACAAGAAAGTCATCAGCAATATCAAGATCAACCTGATCCATGTGTTGATTCCGAAGGACGATGAAAATCAAAACTTATCCTATGGCATTCGCAAGAAATGGCAAGAAGGTCAGGATATTAAATCATTCGTGAACAACCCCAACCTGGAAATAAAGAA,AGAAACTGGGCTGGCAGGATAAAAGCAGCCTGCCGGTGGTTTTATATGACGCGGTATTTGCCTTGAATAAAGGCGATGTTAGTGAAGTGATTAAACTTGCGAACGGGTTTCATATCCTGAAAGTGATCGATAAACGCGGTGGCGGTTCAAAGAAAGAAACGCAACTCAAAGCCCGTCATATCCTGATTCGCGCGTCGAGAGACAG,ACAGCGACGTTAAAGCAATTGCGCGCCAAATTACCGATATCCGTACACAGATCATTAATGGGAAAGATTTCGCAATGATGGCGGCAGAGTTTAGTGAAGACCCTGGTTCTGCGAAGAAAGGTGGTGATCTGGGCTGGTTCTCGCAAGGCTCTATGGTCGCAGAATTCGAAAAGACTGCGTATTCCCTGAAAATTAAC,TAACCAGATCTCGAACCCATTTATTACGGAGTATGGATTCCACATTCTCCAGGTCACCAATAAACGCGACATTGACATTGACAACAAGAAACTGCGGGAAAAGATCAAGAAGCAGATATACGCCAAGAAAGCTGCTATCGCGCTTGAAGAATGGCAGAAAACGATTCGTGTCGGGGCTTTTATTAAAATTATGGAGTAAATTC</t>
  </si>
  <si>
    <t>aagacgatccgagccattacggtctccAATGCGTAGCTTAATTGATCGTGTAATGGTTACGGTGAATAGTGATGTTATCCTGAGCTCGGATATTAAATACGCGAAAAGCAGCGTGTTAAAACTGGCCAATTCCAAGAAACTACTGAAGAACAAATCCCTGGATAACGTGATTCAACAGCTCATTAACAACAAACTGCAAGTTCAGTATGCCAACAAACAggagaccctggaatcagccttgtgtctGATACCAGTTGTAACAATGGCAGTTAATGCATCATGTGCATGGAGTTACGGTGA,aagacgatccgagccattacggtctccAACACGGCATTAAATCATCCGTAGAAGAAACCGACGAGATGATCAAGAAAATCGCCAAGTCTAACAACATCACCGTAAAGAAACTTCACAGCGATATTACTTCGAAAGGAATGGATTACAATCGGTTTCGACAGAGTATCGCCGAGCAGTCTGTGATACAGCGTTTGCAAAATACCATCATCCAGTCAAAAGTCGCggagaccctggaatcagccttgtgtctGATACCAGTTGTAACAATGGCAGTTAATGCATCATGTGCATGGAGTTACG,aagacgatccgagccattacggtctccTCGCTATTGCAGAGCAGGAAATCAATCAGGTCATTAAGAAGCGCAACAAGAAAGTCATCAGCAATATCAAGATCAACCTGATCCATGTGTTGATTCCGAAGGACGATGAAAATCAAAACTTATCCTATGGCATTCGCAAGAAATGGCAAGAAGGTCAGGATATTAAATCATTCGTGAACAACCCCAACCTGGAAATAAAGAAggagaccctggaatcagccttgtgtctGATACCAGTTGTAACAATGGCAGTTAATGCATCATGTGCATGGA,aagacgatccgagccattacggtctccAGAAACTGGGCTGGCAGGATAAAAGCAGCCTGCCGGTGGTTTTATATGACGCGGTATTTGCCTTGAATAAAGGCGATGTTAGTGAAGTGATTAAACTTGCGAACGGGTTTCATATCCTGAAAGTGATCGATAAACGCGGTGGCGGTTCAAAGAAAGAAACGCAACTCAAAGCCCGTCATATCCTGATTCGCGCGTCGAGAGACAGggagaccctggaatcagccttgtgtctGATACCAGTTGTAACAATGGCAGTTAATGCATCATGTGCAT,aagacgatccgagccattacggtctccACAGCGACGTTAAAGCAATTGCGCGCCAAATTACCGATATCCGTACACAGATCATTAATGGGAAAGATTTCGCAATGATGGCGGCAGAGTTTAGTGAAGACCCTGGTTCTGCGAAGAAAGGTGGTGATCTGGGCTGGTTCTCGCAAGGCTCTATGGTCGCAGAATTCGAAAAGACTGCGTATTCCCTGAAAATTAACggagaccctggaatcagccttgtgtctGATACCAGTTGTAACAATGGCAGTTAATGCATCATGTGCATGGAGTTAC,aagacgatccgagccattacggtctccTAACCAGATCTCGAACCCATTTATTACGGAGTATGGATTCCACATTCTCCAGGTCACCAATAAACGCGACATTGACATTGACAACAAGAAACTGCGGGAAAAGATCAAGAAGCAGATATACGCCAAGAAAGCTGCTATCGCGCTTGAAGAATGGCAGAAAACGATTCGTGTCGGGGCTTTTATTAAAATTATGGAGTAAATTCggagaccctggaatcagccttgtgtctGATACCAGTTGTAACAATGGCAGTTAATGCATCATGTGCATGG</t>
  </si>
  <si>
    <t>pALv2_0331</t>
  </si>
  <si>
    <t>sequence_405</t>
  </si>
  <si>
    <t>MKLSKNQETTLLMVSAAHTNQIVAIVGKTAITSIALNKRVEAAKVKLVAQHTKLPADDVLRDYILERMIDEAVIMEEAQNLGLRITQEDAKNLLKSNAEQHQMTLEEFERQLLATQPMTTQQELYQMIQREIVIEALRKRVINERIHITDSDIIQAIKTNPTKFSLNEYSIEKISFIFPDGLDQSRSEQAIQQVEQAFLSLKAGQSIDEVTAMLAQNHIVLRVDQPAWQAAYQLPDQLAKIITPLRAGDYTDLISVPNGLSVFKLNGMRPLHIDQKQSEQYHILHILLKVSDQDSAKVALDQIKSIKARLDKGEDFATLAEQYSEDTSRAKGGDIGWVELGQTATAFENAFLRLPLNTVSEPVQTQFGWHVIKVLGIRASDTDAILKNIVRQQLMQQNAQEVFSDYLQQLRHSAYIEKRLLH*</t>
  </si>
  <si>
    <t>AATGAAACTGTCAAAGAATCAGGAAACCACCCTGCTAATGGTTTCGGCGGCGCACACGAATCAGATTGTGGCAATCGTTGGTAAAACGGCGATTACTTCTATCGCCTTAAACAAACGTGTCGAAGCTGCAAAAGTGAAATTAGTTGCGCAACACACCAAACTTCCGGCGGATGACGTATTGCGTGATTACATCCTGGAGCGTATGATTGATGAGGCCGTGATTATGGAAGAAGCCCAGAACTTAGGCCTGCGCATTACGCAGGAAGATGCGAAGAACCTGCTGAAATCGAACGCGGAACAGCATCAAATGACCCTCGAAGAATTTGAGCGCCAGCTGCTGGCCACCCAGCCGATGACCACCCAGCAGGAACTTTATCAAATGATCCAGCGCGAAATCGTCATCGAAGCACTGCGTAAACGTGTCATCAACGAGCGTATTCACATCACCGACAGCGACATTATCCAGGCGATTAAAACTAATCCGACGAAGTTCTCGCTGAACGAGTACTCCATCGAAAAGATCAGTTTCATATTCCCCGATGGATTAGATCAGTCACGGTCCGAACAGGCGATACAGCAGGTCGAGCAGGCATTTCTGAGCCTGAAAGCTGGTCAGAGCATCGATGAAGTGACGGCAATGCTGGCCCAAAATCATATTGTTCTCCGAGTGGATCAACCAGCCTGGCAGGCCGCGTATCAACTGCCAGACCAACTTGCGAAAATTATCACACCTCTGCGCGCCGGCGATTATACCGATCTTATAAGCGTTCCGAACGGGCTGTCTGTGTTTAAATTGAACGGTATGCGGCCGCTGCATATTGATCAGAAACAGTCCGAACAGTATCATATTCTGCATATTCTCCTGAAAGTATCCGATCAAGACAGTGCGAAAGTCGCCTTGGACCAGATTAAAAGCATTAAAGCACGTTTGGACAAAGGTGAAGACTTTGCTACCCTCGCGGAACAGTATTCTGAGGACACTAGCCGCGCTAAAGGTGGCGATATTGGCTGGGTGGAACTCGGCCAAACAGCAACAGCTTTTGAAAACGCTTTTCTAAGACTTCCTTTGAATACCGTTTCAGAGCCGGTACAGACTCAATTCGGCTGGCACGTAATCAAAGTGTTAGGGATTCGCGCCAGCGATACGGATGCAATTTTGAAGAATATCGTCCGCCAACAATTAATGCAACAGAATGCCCAGGAAGTGTTCAGTGATTACCTGCAGCAACTGCGCCACAGTGCGTACATTGAGAAGCGTCTGCTGCATTAAATTC</t>
  </si>
  <si>
    <t>AATG,ATTC,ATGA,GTAA,AAGT,ACAG,TTTT</t>
  </si>
  <si>
    <t>AATGAAACTGTCAAAGAATCAGGAAACCACCCTGCTAATGGTTTCGGCGGCGCACACGAATCAGATTGTGGCAATCGTTGGTAAAACGGCGATTACTTCTATCGCCTTAAACAAACGTGTCGAAGCTGCAAAAGTGAAATTAGTTGCGCAACACACCAAACTTCCGGCGGATGACGTATTGCGTGATTACATCCTGGAGCGTATGATTGATGA,ATGAGGCCGTGATTATGGAAGAAGCCCAGAACTTAGGCCTGCGCATTACGCAGGAAGATGCGAAGAACCTGCTGAAATCGAACGCGGAACAGCATCAAATGACCCTCGAAGAATTTGAGCGCCAGCTGCTGGCCACCCAGCCGATGACCACCCAGCAGGAACTTTATCAAATGATCCAGCGCGAAATCGTCATCGAAGCACTGCGTAA,GTAAACGTGTCATCAACGAGCGTATTCACATCACCGACAGCGACATTATCCAGGCGATTAAAACTAATCCGACGAAGTTCTCGCTGAACGAGTACTCCATCGAAAAGATCAGTTTCATATTCCCCGATGGATTAGATCAGTCACGGTCCGAACAGGCGATACAGCAGGTCGAGCAGGCATTTCTGAGCCTGAAAGCTGGTCAGAGCATCGATGAAGT,AAGTGACGGCAATGCTGGCCCAAAATCATATTGTTCTCCGAGTGGATCAACCAGCCTGGCAGGCCGCGTATCAACTGCCAGACCAACTTGCGAAAATTATCACACCTCTGCGCGCCGGCGATTATACCGATCTTATAAGCGTTCCGAACGGGCTGTCTGTGTTTAAATTGAACGGTATGCGGCCGCTGCATATTGATCAGAAACAGTCCGAACAG,ACAGTATCATATTCTGCATATTCTCCTGAAAGTATCCGATCAAGACAGTGCGAAAGTCGCCTTGGACCAGATTAAAAGCATTAAAGCACGTTTGGACAAAGGTGAAGACTTTGCTACCCTCGCGGAACAGTATTCTGAGGACACTAGCCGCGCTAAAGGTGGCGATATTGGCTGGGTGGAACTCGGCCAAACAGCAACAGCTTTTGAAAACGCTTTT,TTTTCTAAGACTTCCTTTGAATACCGTTTCAGAGCCGGTACAGACTCAATTCGGCTGGCACGTAATCAAAGTGTTAGGGATTCGCGCCAGCGATACGGATGCAATTTTGAAGAATATCGTCCGCCAACAATTAATGCAACAGAATGCCCAGGAAGTGTTCAGTGATTACCTGCAGCAACTGCGCCACAGTGCGTACATTGAGAAGCGTCTGCTGCATTAAATTC</t>
  </si>
  <si>
    <t>taaagagagggcgtccaatcggtctccAATGAAACTGTCAAAGAATCAGGAAACCACCCTGCTAATGGTTTCGGCGGCGCACACGAATCAGATTGTGGCAATCGTTGGTAAAACGGCGATTACTTCTATCGCCTTAAACAAACGTGTCGAAGCTGCAAAAGTGAAATTAGTTGCGCAACACACCAAACTTCCGGCGGATGACGTATTGCGTGATTACATCCTGGAGCGTATGATTGATGAggagacccgcatgtaggcaccatctatGATACCAGTTGTAACAATGGCAGTTAATGCATC,taaagagagggcgtccaatcggtctccATGAGGCCGTGATTATGGAAGAAGCCCAGAACTTAGGCCTGCGCATTACGCAGGAAGATGCGAAGAACCTGCTGAAATCGAACGCGGAACAGCATCAAATGACCCTCGAAGAATTTGAGCGCCAGCTGCTGGCCACCCAGCCGATGACCACCCAGCAGGAACTTTATCAAATGATCCAGCGCGAAATCGTCATCGAAGCACTGCGTAAggagacccgcatgtaggcaccatctatGATACCAGTTGTAACAATGGCAGTTAATGCATCATGTG,taaagagagggcgtccaatcggtctccGTAAACGTGTCATCAACGAGCGTATTCACATCACCGACAGCGACATTATCCAGGCGATTAAAACTAATCCGACGAAGTTCTCGCTGAACGAGTACTCCATCGAAAAGATCAGTTTCATATTCCCCGATGGATTAGATCAGTCACGGTCCGAACAGGCGATACAGCAGGTCGAGCAGGCATTTCTGAGCCTGAAAGCTGGTCAGAGCATCGATGAAGTggagacccgcatgtaggcaccatctatGATACCAGTTGTAACAATGGCAGTTAATG,taaagagagggcgtccaatcggtctccAAGTGACGGCAATGCTGGCCCAAAATCATATTGTTCTCCGAGTGGATCAACCAGCCTGGCAGGCCGCGTATCAACTGCCAGACCAACTTGCGAAAATTATCACACCTCTGCGCGCCGGCGATTATACCGATCTTATAAGCGTTCCGAACGGGCTGTCTGTGTTTAAATTGAACGGTATGCGGCCGCTGCATATTGATCAGAAACAGTCCGAACAGggagacccgcatgtaggcaccatctatGATACCAGTTGTAACAATGGCAGTTAATGCA,taaagagagggcgtccaatcggtctccACAGTATCATATTCTGCATATTCTCCTGAAAGTATCCGATCAAGACAGTGCGAAAGTCGCCTTGGACCAGATTAAAAGCATTAAAGCACGTTTGGACAAAGGTGAAGACTTTGCTACCCTCGCGGAACAGTATTCTGAGGACACTAGCCGCGCTAAAGGTGGCGATATTGGCTGGGTGGAACTCGGCCAAACAGCAACAGCTTTTGAAAACGCTTTTggagacccgcatgtaggcaccatctatGATACCAGTTGTAACAATGGCAGTTAATG,taaagagagggcgtccaatcggtctccTTTTCTAAGACTTCCTTTGAATACCGTTTCAGAGCCGGTACAGACTCAATTCGGCTGGCACGTAATCAAAGTGTTAGGGATTCGCGCCAGCGATACGGATGCAATTTTGAAGAATATCGTCCGCCAACAATTAATGCAACAGAATGCCCAGGAAGTGTTCAGTGATTACCTGCAGCAACTGCGCCACAGTGCGTACATTGAGAAGCGTCTGCTGCATTAAATTCggagacccgcatgtaggcaccatctatGATACCAGTTGTAACAATGGCA</t>
  </si>
  <si>
    <t>pALv2_0332</t>
  </si>
  <si>
    <t>sequence_406</t>
  </si>
  <si>
    <t>MIYRQIGKVLDEIAAIVGDKIILKSFIEEQRIQLLNQRYYSNKDLRCEILEDQLYTKLLTNQAELDSVEVSDKDVETELDRRLAYFMEELGGEQKVEEYFNKTILELKEELRGTIRDQMISQRMQYTITQDITVTPTEIRRYYETIPKDSIPIIPTTFEFQQITKYPKIDELEVLAVKTRLEEFKERISKGENFAALAVLYSADVNTAKRGGEIGYVGRGDLVPEFAAVAFKLQKGEVSRIVKTEYGYHIIQMIDKKGEKINVRHILLTPKIKPEEKVAAYDFLDSVRNLLLADSLNFEDAVAKYTDDKDTKNGGGFILNMKDNSIRFEQTQVHSSIAFAVKDKPEGYITEPFETTDQNNKTVYKIVKIRRKIESHPANLTEDYQYIQEMALNKKREEHIGNWINDKKSTTYIKIGEEYHNCDFQFPWIDSESE*</t>
  </si>
  <si>
    <t>AATGATTTACCGCCAAATTGGAAAAGTGCTCGATGAAATCGCAGCGATAGTGGGTGACAAAATCATCCTGAAATCCTTTATTGAGGAACAGCGCATTCAGTTACTGAATCAGCGTTATTATTCGAACAAAGATCTCCGCTGCGAAATTTTAGAAGACCAACTGTATACGAAACTGCTGACGAACCAAGCTGAATTGGACTCAGTGGAAGTTAGCGACAAAGATGTTGAAACTGAGCTGGATCGCCGTTTAGCGTATTTTATGGAAGAACTTGGTGGCGAGCAGAAGGTGGAAGAATATTTTAATAAGACGATCTTGGAGCTCAAAGAGGAACTGCGCGGTACGATTCGCGATCAAATGATTTCGCAGCGTATGCAATACACAATCACCCAGGATATTACCGTGACCCCAACTGAAATTCGGCGTTACTATGAAACGATTCCGAAAGATTCAATCCCTATAATCCCCACCACATTTGAGTTCCAGCAGATCACTAAATATCCGAAAATTGATGAACTCGAAGTCCTGGCCGTTAAAACACGTCTGGAAGAATTTAAAGAGCGTATTTCCAAAGGCGAAAACTTCGCAGCTCTCGCAGTGTTGTATAGTGCCGATGTTAATACTGCAAAACGCGGTGGTGAAATTGGCTACGTAGGCAGAGGCGATCTAGTCCCCGAATTTGCCGCGGTTGCCTTCAAATTACAGAAAGGAGAAGTGTCCCGCATCGTCAAAACAGAGTACGGCTACCATATCATCCAGATGATCGATAAGAAAGGGGAGAAAATTAATGTCCGACACATTCTGCTTACGCCTAAAATTAAACCGGAAGAGAAGGTAGCGGCCTACGATTTTCTAGACAGTGTTCGTAACCTGCTGCTGGCGGACTCGCTTAATTTTGAAGACGCTGTAGCGAAATATACCGATGATAAAGACACCAAGAATGGTGGTGGGTTCATACTGAACATGAAAGATAACAGCATCCGTTTCGAACAGACCCAAGTCCATTCTAGTATCGCGTTCGCGGTGAAAGATAAACCAGAAGGGTATATTACCGAACCGTTTGAAACCACCGACCAGAACAACAAGACGGTGTATAAAATTGTCAAGATCCGCCGTAAAATTGAAAGCCATCCGGCAAACCTGACCGAGGATTATCAATACATTCAGGAGATGGCCCTGAATAAGAAACGGGAAGAACACATCGGCAATTGGATTAACGACAAGAAGTCTACCACGTATATTAAAATCGGCGAAGAGTACCACAATTGTGACTTTCAGTTCCCGTGGATCGATAGCGAGAGCGAGTAAATTC</t>
  </si>
  <si>
    <t>AATG,ATTC,AGTT,ACTA,CTAC,CGTA,AAGA</t>
  </si>
  <si>
    <t>AATGATTTACCGCCAAATTGGAAAAGTGCTCGATGAAATCGCAGCGATAGTGGGTGACAAAATCATCCTGAAATCCTTTATTGAGGAACAGCGCATTCAGTTACTGAATCAGCGTTATTATTCGAACAAAGATCTCCGCTGCGAAATTTTAGAAGACCAACTGTATACGAAACTGCTGACGAACCAAGCTGAATTGGACTCAGTGGAAGTT,AGTTAGCGACAAAGATGTTGAAACTGAGCTGGATCGCCGTTTAGCGTATTTTATGGAAGAACTTGGTGGCGAGCAGAAGGTGGAAGAATATTTTAATAAGACGATCTTGGAGCTCAAAGAGGAACTGCGCGGTACGATTCGCGATCAAATGATTTCGCAGCGTATGCAATACACAATCACCCAGGATATTACCGTGACCCCAACTGAAATTCGGCGTTACTA,ACTATGAAACGATTCCGAAAGATTCAATCCCTATAATCCCCACCACATTTGAGTTCCAGCAGATCACTAAATATCCGAAAATTGATGAACTCGAAGTCCTGGCCGTTAAAACACGTCTGGAAGAATTTAAAGAGCGTATTTCCAAAGGCGAAAACTTCGCAGCTCTCGCAGTGTTGTATAGTGCCGATGTTAATACTGCAAAACGCGGTGGTGAAATTGGCTAC,CTACGTAGGCAGAGGCGATCTAGTCCCCGAATTTGCCGCGGTTGCCTTCAAATTACAGAAAGGAGAAGTGTCCCGCATCGTCAAAACAGAGTACGGCTACCATATCATCCAGATGATCGATAAGAAAGGGGAGAAAATTAATGTCCGACACATTCTGCTTACGCCTAAAATTAAACCGGAAGAGAAGGTAGCGGCCTACGATTTTCTAGACAGTGTTCGTA,CGTAACCTGCTGCTGGCGGACTCGCTTAATTTTGAAGACGCTGTAGCGAAATATACCGATGATAAAGACACCAAGAATGGTGGTGGGTTCATACTGAACATGAAAGATAACAGCATCCGTTTCGAACAGACCCAAGTCCATTCTAGTATCGCGTTCGCGGTGAAAGATAAACCAGAAGGGTATATTACCGAACCGTTTGAAACCACCGACCAGAACAACAAGA,AAGACGGTGTATAAAATTGTCAAGATCCGCCGTAAAATTGAAAGCCATCCGGCAAACCTGACCGAGGATTATCAATACATTCAGGAGATGGCCCTGAATAAGAAACGGGAAGAACACATCGGCAATTGGATTAACGACAAGAAGTCTACCACGTATATTAAAATCGGCGAAGAGTACCACAATTGTGACTTTCAGTTCCCGTGGATCGATAGCGAGAGCGAGTAAATTC</t>
  </si>
  <si>
    <t>taaggattcatcaggtgcgcggtctccAATGATTTACCGCCAAATTGGAAAAGTGCTCGATGAAATCGCAGCGATAGTGGGTGACAAAATCATCCTGAAATCCTTTATTGAGGAACAGCGCATTCAGTTACTGAATCAGCGTTATTATTCGAACAAAGATCTCCGCTGCGAAATTTTAGAAGACCAACTGTATACGAAACTGCTGACGAACCAAGCTGAATTGGACTCAGTGGAAGTTggagaccgtgtcacattgtgtcggactGATACCAGTTGTAACAATGGCAGTTAATGCATCAT,taaggattcatcaggtgcgcggtctccAGTTAGCGACAAAGATGTTGAAACTGAGCTGGATCGCCGTTTAGCGTATTTTATGGAAGAACTTGGTGGCGAGCAGAAGGTGGAAGAATATTTTAATAAGACGATCTTGGAGCTCAAAGAGGAACTGCGCGGTACGATTCGCGATCAAATGATTTCGCAGCGTATGCAATACACAATCACCCAGGATATTACCGTGACCCCAACTGAAATTCGGCGTTACTAggagaccgtgtcacattgtgtcggactGATACCAGTTGTAACAATGGCAGT,taaggattcatcaggtgcgcggtctccACTATGAAACGATTCCGAAAGATTCAATCCCTATAATCCCCACCACATTTGAGTTCCAGCAGATCACTAAATATCCGAAAATTGATGAACTCGAAGTCCTGGCCGTTAAAACACGTCTGGAAGAATTTAAAGAGCGTATTTCCAAAGGCGAAAACTTCGCAGCTCTCGCAGTGTTGTATAGTGCCGATGTTAATACTGCAAAACGCGGTGGTGAAATTGGCTACggagaccgtgtcacattgtgtcggactGATACCAGTTGTAACAATGGCA,taaggattcatcaggtgcgcggtctccCTACGTAGGCAGAGGCGATCTAGTCCCCGAATTTGCCGCGGTTGCCTTCAAATTACAGAAAGGAGAAGTGTCCCGCATCGTCAAAACAGAGTACGGCTACCATATCATCCAGATGATCGATAAGAAAGGGGAGAAAATTAATGTCCGACACATTCTGCTTACGCCTAAAATTAAACCGGAAGAGAAGGTAGCGGCCTACGATTTTCTAGACAGTGTTCGTAggagaccgtgtcacattgtgtcggactGATACCAGTTGTAACAATGGCAGTT,taaggattcatcaggtgcgcggtctccCGTAACCTGCTGCTGGCGGACTCGCTTAATTTTGAAGACGCTGTAGCGAAATATACCGATGATAAAGACACCAAGAATGGTGGTGGGTTCATACTGAACATGAAAGATAACAGCATCCGTTTCGAACAGACCCAAGTCCATTCTAGTATCGCGTTCGCGGTGAAAGATAAACCAGAAGGGTATATTACCGAACCGTTTGAAACCACCGACCAGAACAACAAGAggagaccgtgtcacattgtgtcggactGATACCAGTTGTAACAATGGCAG,taaggattcatcaggtgcgcggtctccAAGACGGTGTATAAAATTGTCAAGATCCGCCGTAAAATTGAAAGCCATCCGGCAAACCTGACCGAGGATTATCAATACATTCAGGAGATGGCCCTGAATAAGAAACGGGAAGAACACATCGGCAATTGGATTAACGACAAGAAGTCTACCACGTATATTAAAATCGGCGAAGAGTACCACAATTGTGACTTTCAGTTCCCGTGGATCGATAGCGAGAGCGAGTAAATTCggagaccgtgtcacattgtgtcggactGATACCAGTTGTAACAA</t>
  </si>
  <si>
    <t>pALv2_0333</t>
  </si>
  <si>
    <t>sequence_407</t>
  </si>
  <si>
    <t>MHTKQKKEEVLLTVDGTPVYISEFKKVYLKNIDLVKDDSQKNIDEYLDLFVNYKLKLKEAKTLGLDQKKEYQKELSGYRKQLASGYLTDTRTSDALIKEAYDRSLERINASHILTMVKPTASPQDTLKAYNKIIEARNKVIDGANFGETAKSYSEDPSAAKNGGDLGWFSVFRMVYPFENEAFKTKIGDISQPFRTRFGYHIVKVNNREKSLGEVTVAHIMVATNEKRTEDQAKTRIEEINQQLNQGVSFASLAKEYSDDPSTAIDGGKIRRFGQGVLNSEKFEKTAFALQEKDELSQPIQTKYGWHIIKLIEKHPPKSFEEQKAELTSKVKRDSRSKLVTTSFMNSLKEKYEIARNENALQYFKQIIPDTISNQEWVIEENEDLNKELFSLKDQKITYQDFAEFLMNKRLRAGIRVDGDTFVEEMFTQFESTTLLEYYDEHLEDDNADFATVFNEYKDGLLLFDLMETKIWNVAKTDSAGLRQFYNTRKDEYVQAETYKIIKASSTRKDAIEQVKDLLKQQKPLEEIKRKVNTGDAVIVLFSEEDLIKGEHTFPKGFVGKKDGITITNEGNFITLIMVKEVVSSRVRKFEEIKGEVINDFQENMEKDWLAELRTKYPVKVDTRVLKKVKKELLK*</t>
  </si>
  <si>
    <t>AATGCACACGAAACAGAAGAAAGAAGAAGTGCTGCTGACGGTCGATGGAACCCCGGTTTACATAAGCGAGTTTAAGAAAGTTTACCTGAAGAACATCGACCTGGTTAAAGACGATTCCCAAAAGAATATAGACGAATATCTGGACCTGTTCGTCAACTACAAACTCAAGCTGAAAGAAGCTAAAACGTTGGGGCTTGATCAGAAGAAAGAATATCAGAAAGAGCTGTCAGGTTATCGCAAACAACTCGCGTCGGGGTATCTGACCGATACTCGAACTTCGGATGCGTTAATTAAAGAAGCCTACGATCGGTCCCTTGAGCGTATTAATGCGTCCCACATCCTGACTATGGTCAAACCAACCGCTTCTCCGCAGGATACGCTGAAAGCGTATAATAAAATCATCGAGGCACGTAACAAAGTCATCGACGGCGCCAACTTTGGCGAAACAGCGAAATCATACTCAGAAGATCCGAGCGCTGCCAAGAACGGTGGCGATTTAGGTTGGTTTTCTGTATTTCGTATGGTGTACCCTTTTGAAAACGAGGCGTTTAAAACGAAAATCGGCGATATCTCGCAACCATTTCGCACTCGGTTTGGCTATCATATTGTGAAAGTAAACAATCGCGAAAAGAGCCTCGGTGAAGTAACTGTTGCGCATATTATGGTGGCAACTAATGAAAAGCGTACCGAAGATCAAGCGAAAACCCGCATCGAAGAAATTAACCAGCAGTTGAATCAAGGCGTCAGTTTTGCTAGTCTTGCCAAAGAATATAGCGATGACCCTTCAACAGCGATTGACGGTGGGAAAATTAGACGTTTTGGACAGGGTGTCCTTAATAGTGAAAAGTTCGAGAAGACGGCATTTGCACTCCAAGAGAAGGATGAACTATCTCAGCCGATTCAGACGAAATATGGCTGGCATATCATCAAACTGATCGAAAAGCATCCGCCCAAATCCTTCGAAGAACAGAAAGCAGAGCTCACCAGCAAAGTGAAACGTGACTCGCGTTCTAAATTGGTAACAACCAGTTTTATGAACAGCCTGAAAGAGAAGTACGAGATTGCTCGCAACGAAAATGCTCTGCAATATTTCAAACAGATTATCCCGGACACCATCTCCAATCAGGAATGGGTGATCGAGGAAAACGAGGACTTGAATAAAGAACTGTTCTCCCTGAAAGACCAGAAAATTACCTATCAGGACTTCGCGGAATTCTTAATGAACAAACGTTTGCGTGCAGGCATTCGCGTCGATGGTGATACGTTCGTGGAAGAAATGTTTACACAATTCGAAAGTACCACGCTGCTCGAATACTACGATGAACACCTGGAAGATGATAACGCCGATTTTGCAACCGTTTTCAATGAGTATAAAGACGGGCTGCTGTTATTTGATCTGATGGAAACCAAAATTTGGAATGTGGCCAAAACGGATTCGGCCGGGCTTCGCCAGTTCTACAACACACGGAAAGACGAGTATGTGCAAGCGGAAACCTATAAAATTATTAAAGCCAGCAGTACGCGCAAAGATGCCATTGAACAGGTGAAAGATCTGTTAAAACAACAGAAACCGCTGGAAGAAATCAAACGCAAAGTCAATACTGGCGATGCCGTGATTGTTCTATTCAGCGAAGAGGATTTGATAAAAGGTGAACATACCTTCCCCAAAGGCTTTGTAGGCAAGAAAGATGGTATTACCATTACCAACGAAGGCAACTTTATCACGCTGATTATGGTTAAAGAGGTAGTTTCTAGCCGCGTGCGAAAATTTGAGGAGATCAAAGGAGAGGTGATTAATGACTTCCAGGAAAACATGGAAAAGGACTGGTTAGCGGAATTGCGCACCAAATATCCAGTTAAAGTCGATACCCGTGTGCTGAAGAAAGTTAAGAAAGAGTTACTGAAATAAATTC</t>
  </si>
  <si>
    <t>AATG,ATTC,AAGA,GTCA,AGAG,TAGT,TACG,GTGG,TGTG,GGTA</t>
  </si>
  <si>
    <t>AATGCACACGAAACAGAAGAAAGAAGAAGTGCTGCTGACGGTCGATGGAACCCCGGTTTACATAAGCGAGTTTAAGAAAGTTTACCTGAAGAACATCGACCTGGTTAAAGACGATTCCCAAAAGAATATAGACGAATATCTGGACCTGTTCGTCAACTACAAACTCAAGCTGAAAGAAGCTAAAACGTTGGGGCTTGATCAGAAGAAAGA,AAGAATATCAGAAAGAGCTGTCAGGTTATCGCAAACAACTCGCGTCGGGGTATCTGACCGATACTCGAACTTCGGATGCGTTAATTAAAGAAGCCTACGATCGGTCCCTTGAGCGTATTAATGCGTCCCACATCCTGACTATGGTCAAACCAACCGCTTCTCCGCAGGATACGCTGAAAGCGTATAATAAAATCATCGAGGCACGTAACAAAGTCA,GTCATCGACGGCGCCAACTTTGGCGAAACAGCGAAATCATACTCAGAAGATCCGAGCGCTGCCAAGAACGGTGGCGATTTAGGTTGGTTTTCTGTATTTCGTATGGTGTACCCTTTTGAAAACGAGGCGTTTAAAACGAAAATCGGCGATATCTCGCAACCATTTCGCACTCGGTTTGGCTATCATATTGTGAAAGTAAACAATCGCGAAAAGAG,AGAGCCTCGGTGAAGTAACTGTTGCGCATATTATGGTGGCAACTAATGAAAAGCGTACCGAAGATCAAGCGAAAACCCGCATCGAAGAAATTAACCAGCAGTTGAATCAAGGCGTCAGTTTTGCTAGTCTTGCCAAAGAATATAGCGATGACCCTTCAACAGCGATTGACGGTGGGAAAATTAGACGTTTTGGACAGGGTGTCCTTAATAGT,TAGTGAAAAGTTCGAGAAGACGGCATTTGCACTCCAAGAGAAGGATGAACTATCTCAGCCGATTCAGACGAAATATGGCTGGCATATCATCAAACTGATCGAAAAGCATCCGCCCAAATCCTTCGAAGAACAGAAAGCAGAGCTCACCAGCAAAGTGAAACGTGACTCGCGTTCTAAATTGGTAACAACCAGTTTTATGAACAGCCTGAAAGAGAAGTACG,TACGAGATTGCTCGCAACGAAAATGCTCTGCAATATTTCAAACAGATTATCCCGGACACCATCTCCAATCAGGAATGGGTGATCGAGGAAAACGAGGACTTGAATAAAGAACTGTTCTCCCTGAAAGACCAGAAAATTACCTATCAGGACTTCGCGGAATTCTTAATGAACAAACGTTTGCGTGCAGGCATTCGCGTCGATGGTGATACGTTCGTGG,GTGGAAGAAATGTTTACACAATTCGAAAGTACCACGCTGCTCGAATACTACGATGAACACCTGGAAGATGATAACGCCGATTTTGCAACCGTTTTCAATGAGTATAAAGACGGGCTGCTGTTATTTGATCTGATGGAAACCAAAATTTGGAATGTGGCCAAAACGGATTCGGCCGGGCTTCGCCAGTTCTACAACACACGGAAAGACGAGTATGTG,TGTGCAAGCGGAAACCTATAAAATTATTAAAGCCAGCAGTACGCGCAAAGATGCCATTGAACAGGTGAAAGATCTGTTAAAACAACAGAAACCGCTGGAAGAAATCAAACGCAAAGTCAATACTGGCGATGCCGTGATTGTTCTATTCAGCGAAGAGGATTTGATAAAAGGTGAACATACCTTCCCCAAAGGCTTTGTAGGCAAGAAAGATGGTA,GGTATTACCATTACCAACGAAGGCAACTTTATCACGCTGATTATGGTTAAAGAGGTAGTTTCTAGCCGCGTGCGAAAATTTGAGGAGATCAAAGGAGAGGTGATTAATGACTTCCAGGAAAACATGGAAAAGGACTGGTTAGCGGAATTGCGCACCAAATATCCAGTTAAAGTCGATACCCGTGTGCTGAAGAAAGTTAAGAAAGAGTTACTGAAATAAATTC</t>
  </si>
  <si>
    <t>gttgcatctaagccaagtgcggtctccAATGCACACGAAACAGAAGAAAGAAGAAGTGCTGCTGACGGTCGATGGAACCCCGGTTTACATAAGCGAGTTTAAGAAAGTTTACCTGAAGAACATCGACCTGGTTAAAGACGATTCCCAAAAGAATATAGACGAATATCTGGACCTGTTCGTCAACTACAAACTCAAGCTGAAAGAAGCTAAAACGTTGGGGCTTGATCAGAAGAAAGAggagaccgctcatgataacctggtcgaGATACCAGTTGTAACAATGGCAGTTAATGCATCATG,gttgcatctaagccaagtgcggtctccAAGAATATCAGAAAGAGCTGTCAGGTTATCGCAAACAACTCGCGTCGGGGTATCTGACCGATACTCGAACTTCGGATGCGTTAATTAAAGAAGCCTACGATCGGTCCCTTGAGCGTATTAATGCGTCCCACATCCTGACTATGGTCAAACCAACCGCTTCTCCGCAGGATACGCTGAAAGCGTATAATAAAATCATCGAGGCACGTAACAAAGTCAggagaccgctcatgataacctggtcgaGATACCAGTTGTAACAATGGCAGTTAATGC,gttgcatctaagccaagtgcggtctccGTCATCGACGGCGCCAACTTTGGCGAAACAGCGAAATCATACTCAGAAGATCCGAGCGCTGCCAAGAACGGTGGCGATTTAGGTTGGTTTTCTGTATTTCGTATGGTGTACCCTTTTGAAAACGAGGCGTTTAAAACGAAAATCGGCGATATCTCGCAACCATTTCGCACTCGGTTTGGCTATCATATTGTGAAAGTAAACAATCGCGAAAAGAGggagaccgctcatgataacctggtcgaGATACCAGTTGTAACAATGGCAGTTAATGCA,gttgcatctaagccaagtgcggtctccAGAGCCTCGGTGAAGTAACTGTTGCGCATATTATGGTGGCAACTAATGAAAAGCGTACCGAAGATCAAGCGAAAACCCGCATCGAAGAAATTAACCAGCAGTTGAATCAAGGCGTCAGTTTTGCTAGTCTTGCCAAAGAATATAGCGATGACCCTTCAACAGCGATTGACGGTGGGAAAATTAGACGTTTTGGACAGGGTGTCCTTAATAGTggagaccgctcatgataacctggtcgaGATACCAGTTGTAACAATGGCAGTTAATGCATCA,gttgcatctaagccaagtgcggtctccTAGTGAAAAGTTCGAGAAGACGGCATTTGCACTCCAAGAGAAGGATGAACTATCTCAGCCGATTCAGACGAAATATGGCTGGCATATCATCAAACTGATCGAAAAGCATCCGCCCAAATCCTTCGAAGAACAGAAAGCAGAGCTCACCAGCAAAGTGAAACGTGACTCGCGTTCTAAATTGGTAACAACCAGTTTTATGAACAGCCTGAAAGAGAAGTACGggagaccgctcatgataacctggtcgaGATACCAGTTGTAACAATGGCAGTT,gttgcatctaagccaagtgcggtctccTACGAGATTGCTCGCAACGAAAATGCTCTGCAATATTTCAAACAGATTATCCCGGACACCATCTCCAATCAGGAATGGGTGATCGAGGAAAACGAGGACTTGAATAAAGAACTGTTCTCCCTGAAAGACCAGAAAATTACCTATCAGGACTTCGCGGAATTCTTAATGAACAAACGTTTGCGTGCAGGCATTCGCGTCGATGGTGATACGTTCGTGGggagaccgctcatgataacctggtcgaGATACCAGTTGTAACAATGGCAGTTAATG,gttgcatctaagccaagtgcggtctccGTGGAAGAAATGTTTACACAATTCGAAAGTACCACGCTGCTCGAATACTACGATGAACACCTGGAAGATGATAACGCCGATTTTGCAACCGTTTTCAATGAGTATAAAGACGGGCTGCTGTTATTTGATCTGATGGAAACCAAAATTTGGAATGTGGCCAAAACGGATTCGGCCGGGCTTCGCCAGTTCTACAACACACGGAAAGACGAGTATGTGggagaccgctcatgataacctggtcgaGATACCAGTTGTAACAATGGCAGTTAATGC,gttgcatctaagccaagtgcggtctccTGTGCAAGCGGAAACCTATAAAATTATTAAAGCCAGCAGTACGCGCAAAGATGCCATTGAACAGGTGAAAGATCTGTTAAAACAACAGAAACCGCTGGAAGAAATCAAACGCAAAGTCAATACTGGCGATGCCGTGATTGTTCTATTCAGCGAAGAGGATTTGATAAAAGGTGAACATACCTTCCCCAAAGGCTTTGTAGGCAAGAAAGATGGTAggagaccgctcatgataacctggtcgaGATACCAGTTGTAACAATGGCAGTTAATGCA,gttgcatctaagccaagtgcggtctccGGTATTACCATTACCAACGAAGGCAACTTTATCACGCTGATTATGGTTAAAGAGGTAGTTTCTAGCCGCGTGCGAAAATTTGAGGAGATCAAAGGAGAGGTGATTAATGACTTCCAGGAAAACATGGAAAAGGACTGGTTAGCGGAATTGCGCACCAAATATCCAGTTAAAGTCGATACCCGTGTGCTGAAGAAAGTTAAGAAAGAGTTACTGAAATAAATTCggagaccgctcatgataacctggtcgaGATACCAGTTGTAACAATGGCAG</t>
  </si>
  <si>
    <t>pALv2_0334</t>
  </si>
  <si>
    <t>sequence_408</t>
  </si>
  <si>
    <t>MRKTSKILYVSGQALAYRELPDGLYAKLETNQGTMVFRLFPDEAPLTVANFIGLTEGLIEWKDANTGKWEKRPFYDGLSFYSLIPGLMIMTGDPEGNGHGGPGYCFKRECSPQLHHSEPGILSMLNQGTFSHGSRFFITLDAMPWLDGKHAVFGNLVRGRAVLSRLKEGDRIIHLTILRRGETAQQFDVREGIAALKRSAAAVAQALREQDKEEALTAWEQQCNKNIPEPKGEFDPAKIPCEDQKPTDQVALQYILLTYKGALSPSHYQRCTKDEARQAAHALVMLARTKGTDFEQLAIKYSDSPEYRIPFLRKDRVSESIFRVLFTLKEGQVSAPIDTPQGFMIFKRVRLDL*</t>
  </si>
  <si>
    <t>AATGCGCAAAACATCCAAAATTCTTTATGTCTCGGGCCAGGCCCTTGCTTATCGGGAATTGCCGGATGGGCTCTACGCGAAACTGGAAACAAACCAGGGTACCATGGTATTTAGGCTCTTCCCGGATGAAGCCCCACTGACGGTGGCGAATTTTATCGGTCTGACCGAAGGCTTGATTGAATGGAAAGATGCAAATACCGGTAAATGGGAGAAGCGCCCGTTTTACGATGGCCTGTCCTTCTACAGCCTGATCCCGGGCCTGATGATTATGACCGGAGATCCGGAAGGCAACGGCCACGGTGGTCCGGGCTATTGCTTTAAACGCGAATGCTCACCTCAGCTGCACCATTCTGAACCGGGTATTCTGAGCATGCTTAACCAGGGTACCTTCAGTCATGGTTCGCGGTTCTTTATCACGCTGGACGCAATGCCTTGGCTGGATGGAAAACATGCTGTGTTTGGCAATTTGGTTCGTGGCCGTGCCGTTTTAAGCCGTCTGAAAGAAGGGGACCGAATCATACACCTGACCATCCTGCGCCGCGGCGAAACAGCCCAACAATTTGACGTTAGAGAAGGGATTGCCGCCCTAAAACGTAGTGCAGCTGCGGTGGCCCAAGCTCTTCGAGAGCAGGATAAAGAAGAGGCATTAACGGCGTGGGAACAGCAGTGCAATAAGAACATCCCTGAGCCGAAAGGCGAATTCGACCCAGCGAAAATTCCCTGTGAGGATCAGAAACCGACGGATCAGGTGGCGCTCCAGTATATTTTACTGACCTACAAGGGTGCGTTATCTCCGTCGCATTATCAGCGTTGTACTAAAGACGAAGCGCGTCAAGCCGCGCATGCTTTGGTTATGTTAGCACGTACTAAGGGAACCGACTTTGAGCAACTGGCGATCAAATATTCAGATAGCCCGGAATACCGCATTCCATTTCTCCGCAAAGATCGCGTAAGCGAGTCCATCTTCCGTGTCCTGTTCACGCTGAAAGAAGGGCAAGTGAGTGCACCCATTGACACTCCACAGGGTTTTATGATTTTCAAGCGCGTCCGTCTGGATTTGTAAATTC</t>
  </si>
  <si>
    <t>AATG,ATTC,ATGG,CGCT,AGGA,TGGT</t>
  </si>
  <si>
    <t>AATGCGCAAAACATCCAAAATTCTTTATGTCTCGGGCCAGGCCCTTGCTTATCGGGAATTGCCGGATGGGCTCTACGCGAAACTGGAAACAAACCAGGGTACCATGGTATTTAGGCTCTTCCCGGATGAAGCCCCACTGACGGTGGCGAATTTTATCGGTCTGACCGAAGGCTTGATTGAATGGAAAGATGCAAATACCGGTAAATGG,ATGGGAGAAGCGCCCGTTTTACGATGGCCTGTCCTTCTACAGCCTGATCCCGGGCCTGATGATTATGACCGGAGATCCGGAAGGCAACGGCCACGGTGGTCCGGGCTATTGCTTTAAACGCGAATGCTCACCTCAGCTGCACCATTCTGAACCGGGTATTCTGAGCATGCTTAACCAGGGTACCTTCAGTCATGGTTCGCGGTTCTTTATCACGCT,CGCTGGACGCAATGCCTTGGCTGGATGGAAAACATGCTGTGTTTGGCAATTTGGTTCGTGGCCGTGCCGTTTTAAGCCGTCTGAAAGAAGGGGACCGAATCATACACCTGACCATCCTGCGCCGCGGCGAAACAGCCCAACAATTTGACGTTAGAGAAGGGATTGCCGCCCTAAAACGTAGTGCAGCTGCGGTGGCCCAAGCTCTTCGAGAGCAGGA,AGGATAAAGAAGAGGCATTAACGGCGTGGGAACAGCAGTGCAATAAGAACATCCCTGAGCCGAAAGGCGAATTCGACCCAGCGAAAATTCCCTGTGAGGATCAGAAACCGACGGATCAGGTGGCGCTCCAGTATATTTTACTGACCTACAAGGGTGCGTTATCTCCGTCGCATTATCAGCGTTGTACTAAAGACGAAGCGCGTCAAGCCGCGCATGCTTTGGT,TGGTTATGTTAGCACGTACTAAGGGAACCGACTTTGAGCAACTGGCGATCAAATATTCAGATAGCCCGGAATACCGCATTCCATTTCTCCGCAAAGATCGCGTAAGCGAGTCCATCTTCCGTGTCCTGTTCACGCTGAAAGAAGGGCAAGTGAGTGCACCCATTGACACTCCACAGGGTTTTATGATTTTCAAGCGCGTCCGTCTGGATTTGTAAATTC</t>
  </si>
  <si>
    <t>aaggcccagaaggatacaacggtctccAATGCGCAAAACATCCAAAATTCTTTATGTCTCGGGCCAGGCCCTTGCTTATCGGGAATTGCCGGATGGGCTCTACGCGAAACTGGAAACAAACCAGGGTACCATGGTATTTAGGCTCTTCCCGGATGAAGCCCCACTGACGGTGGCGAATTTTATCGGTCTGACCGAAGGCTTGATTGAATGGAAAGATGCAAATACCGGTAAATGGggagaccccgaggtttctcattcagcaGATACCAGTTGTAACAATGGCAGTTAATGCATCATGTG,aaggcccagaaggatacaacggtctccATGGGAGAAGCGCCCGTTTTACGATGGCCTGTCCTTCTACAGCCTGATCCCGGGCCTGATGATTATGACCGGAGATCCGGAAGGCAACGGCCACGGTGGTCCGGGCTATTGCTTTAAACGCGAATGCTCACCTCAGCTGCACCATTCTGAACCGGGTATTCTGAGCATGCTTAACCAGGGTACCTTCAGTCATGGTTCGCGGTTCTTTATCACGCTggagaccccgaggtttctcattcagcaGATACCAGTTGTAACAATGGCAGTTAATGC,aaggcccagaaggatacaacggtctccCGCTGGACGCAATGCCTTGGCTGGATGGAAAACATGCTGTGTTTGGCAATTTGGTTCGTGGCCGTGCCGTTTTAAGCCGTCTGAAAGAAGGGGACCGAATCATACACCTGACCATCCTGCGCCGCGGCGAAACAGCCCAACAATTTGACGTTAGAGAAGGGATTGCCGCCCTAAAACGTAGTGCAGCTGCGGTGGCCCAAGCTCTTCGAGAGCAGGAggagaccccgaggtttctcattcagcaGATACCAGTTGTAACAATGGCAGTTAATG,aaggcccagaaggatacaacggtctccAGGATAAAGAAGAGGCATTAACGGCGTGGGAACAGCAGTGCAATAAGAACATCCCTGAGCCGAAAGGCGAATTCGACCCAGCGAAAATTCCCTGTGAGGATCAGAAACCGACGGATCAGGTGGCGCTCCAGTATATTTTACTGACCTACAAGGGTGCGTTATCTCCGTCGCATTATCAGCGTTGTACTAAAGACGAAGCGCGTCAAGCCGCGCATGCTTTGGTggagaccccgaggtttctcattcagcaGATACCAGTTGTAACAATGGCAG,aaggcccagaaggatacaacggtctccTGGTTATGTTAGCACGTACTAAGGGAACCGACTTTGAGCAACTGGCGATCAAATATTCAGATAGCCCGGAATACCGCATTCCATTTCTCCGCAAAGATCGCGTAAGCGAGTCCATCTTCCGTGTCCTGTTCACGCTGAAAGAAGGGCAAGTGAGTGCACCCATTGACACTCCACAGGGTTTTATGATTTTCAAGCGCGTCCGTCTGGATTTGTAAATTCggagaccccgaggtttctcattcagcaGATACCAGTTGTAACAATGGCAGTTAA</t>
  </si>
  <si>
    <t>pALv2_0335</t>
  </si>
  <si>
    <t>sequence_409</t>
  </si>
  <si>
    <t>MTTFHSGIFHFFKSLTMGTHPDGLYAHMQTSKGEIVLQLFFQRVPLTVSNFVGLAEGSKEWKDPVTGQTKKTRYFDGLIFHRVIKGFMIQGGDPLGNGTGGPGYTFPDEFHPDLKHNKPGILSMANAGANTNGSQFFITHVPTAHLDNRHSVFGEVVEGMNVVNAIEKGDLIQAMTIIRKGESAKSFDPEAAEKFIAERNKKLTEKNKKIIPQTTAELDPAKVPDSGQTAADEASADMLVVAYRGVRTPKQNIYYDKSGAEEVAQKLTDLARRKGVNFSDLIDQFTDMPQQTKLPLISAKQPSFPEFLKPSLKLKEGQISDPVDSPFGYLIFRRVSLEVVTASHILITHEDAQRTTSKRDRKEARKLAEQILKELKSGKDFAELARQHSDGPSGPKGGDLGRFTRGQMVPEFDKAVFKLKQGTVSDIVETQFGYHIIKRMN*</t>
  </si>
  <si>
    <t>AATGACCACCTTTCACTCGGGCATCTTCCATTTCTTTAAAAGCTTAACCATGGGGACCCATCCCGACGGCTTGTATGCGCATATGCAGACGTCCAAAGGCGAAATTGTTCTGCAACTGTTCTTTCAAAGAGTCCCACTCACGGTCAGCAATTTTGTCGGACTGGCGGAAGGCTCGAAAGAATGGAAAGATCCGGTGACCGGTCAGACCAAGAAAACGCGTTACTTTGATGGCTTAATATTCCACCGCGTGATTAAGGGCTTTATGATTCAAGGTGGGGATCCGTTGGGTAACGGAACTGGTGGTCCTGGTTATACCTTTCCGGATGAGTTTCACCCGGATCTGAAACATAACAAACCCGGCATTCTGTCCATGGCAAACGCCGGCGCGAATACTAATGGTTCACAGTTCTTTATCACCCATGTCCCGACGGCGCACCTGGACAATCGTCATTCAGTATTCGGGGAAGTAGTTGAAGGCATGAACGTCGTTAATGCGATCGAAAAGGGTGACCTGATCCAGGCAATGACAATTATTCGCAAAGGTGAAAGCGCCAAATCTTTTGATCCGGAAGCCGCAGAGAAGTTTATTGCCGAACGCAACAAGAAGCTGACGGAAAAGAACAAGAAAATAATCCCTCAGACGACCGCGGAATTGGATCCGGCCAAAGTTCCGGATTCGGGACAAACAGCAGCTGACGAGGCTTCAGCCGATATGCTGGTGGTAGCTTATCGGGGCGTTCGCACTCCGAAACAAAATATTTATTACGATAAATCTGGGGCCGAAGAAGTGGCACAGAAACTGACTGACCTCGCACGCCGTAAAGGCGTGAACTTTAGCGACCTGATCGATCAGTTTACTGATATGCCCCAGCAGACGAAACTGCCGCTGATCAGTGCGAAACAGCCAAGTTTTCCAGAGTTTCTGAAACCGAGTCTTAAACTCAAAGAGGGGCAGATTTCTGACCCGGTAGATAGCCCGTTCGGTTATCTGATCTTCCGACGTGTTTCCCTTGAAGTGGTGACAGCGAGCCATATCTTAATTACCCACGAAGATGCTCAGCGCACCACATCGAAACGCGATCGGAAAGAGGCCCGCAAATTAGCGGAACAGATTCTTAAAGAGCTCAAAAGCGGCAAGGATTTCGCCGAATTGGCGCGTCAACATTCCGACGGTCCTTCTGGTCCAAAAGGTGGCGACCTAGGGCGTTTCACCCGTGGACAAATGGTCCCTGAGTTTGATAAAGCGGTGTTCAAACTGAAACAAGGCACCGTTAGTGACATCGTGGAAACGCAGTTCGGCTACCACATTATTAAACGTATGAACTAAATTC</t>
  </si>
  <si>
    <t>AATG,ATTC,AAAA,GCAC,TCCG,AACT,TAGC</t>
  </si>
  <si>
    <t>AATGACCACCTTTCACTCGGGCATCTTCCATTTCTTTAAAAGCTTAACCATGGGGACCCATCCCGACGGCTTGTATGCGCATATGCAGACGTCCAAAGGCGAAATTGTTCTGCAACTGTTCTTTCAAAGAGTCCCACTCACGGTCAGCAATTTTGTCGGACTGGCGGAAGGCTCGAAAGAATGGAAAGATCCGGTGACCGGTCAGACCAAGAAAA,AAAACGCGTTACTTTGATGGCTTAATATTCCACCGCGTGATTAAGGGCTTTATGATTCAAGGTGGGGATCCGTTGGGTAACGGAACTGGTGGTCCTGGTTATACCTTTCCGGATGAGTTTCACCCGGATCTGAAACATAACAAACCCGGCATTCTGTCCATGGCAAACGCCGGCGCGAATACTAATGGTTCACAGTTCTTTATCACCCATGTCCCGACGGCGCAC,GCACCTGGACAATCGTCATTCAGTATTCGGGGAAGTAGTTGAAGGCATGAACGTCGTTAATGCGATCGAAAAGGGTGACCTGATCCAGGCAATGACAATTATTCGCAAAGGTGAAAGCGCCAAATCTTTTGATCCGGAAGCCGCAGAGAAGTTTATTGCCGAACGCAACAAGAAGCTGACGGAAAAGAACAAGAAAATAATCCCTCAGACGACCGCGGAATTGGATCCG,TCCGGCCAAAGTTCCGGATTCGGGACAAACAGCAGCTGACGAGGCTTCAGCCGATATGCTGGTGGTAGCTTATCGGGGCGTTCGCACTCCGAAACAAAATATTTATTACGATAAATCTGGGGCCGAAGAAGTGGCACAGAAACTGACTGACCTCGCACGCCGTAAAGGCGTGAACTTTAGCGACCTGATCGATCAGTTTACTGATATGCCCCAGCAGACGAAACT,AACTGCCGCTGATCAGTGCGAAACAGCCAAGTTTTCCAGAGTTTCTGAAACCGAGTCTTAAACTCAAAGAGGGGCAGATTTCTGACCCGGTAGATAGCCCGTTCGGTTATCTGATCTTCCGACGTGTTTCCCTTGAAGTGGTGACAGCGAGCCATATCTTAATTACCCACGAAGATGCTCAGCGCACCACATCGAAACGCGATCGGAAAGAGGCCCGCAAATTAGC,TAGCGGAACAGATTCTTAAAGAGCTCAAAAGCGGCAAGGATTTCGCCGAATTGGCGCGTCAACATTCCGACGGTCCTTCTGGTCCAAAAGGTGGCGACCTAGGGCGTTTCACCCGTGGACAAATGGTCCCTGAGTTTGATAAAGCGGTGTTCAAACTGAAACAAGGCACCGTTAGTGACATCGTGGAAACGCAGTTCGGCTACCACATTATTAAACGTATGAACTAAATTC</t>
  </si>
  <si>
    <t>agtggtctgtaaaccgtaccggtctccAATGACCACCTTTCACTCGGGCATCTTCCATTTCTTTAAAAGCTTAACCATGGGGACCCATCCCGACGGCTTGTATGCGCATATGCAGACGTCCAAAGGCGAAATTGTTCTGCAACTGTTCTTTCAAAGAGTCCCACTCACGGTCAGCAATTTTGTCGGACTGGCGGAAGGCTCGAAAGAATGGAAAGATCCGGTGACCGGTCAGACCAAGAAAAggagaccgtacctctccttgcatggtcGATACCAGTTGTAACAATGGCAGTTAATGCA,agtggtctgtaaaccgtaccggtctccAAAACGCGTTACTTTGATGGCTTAATATTCCACCGCGTGATTAAGGGCTTTATGATTCAAGGTGGGGATCCGTTGGGTAACGGAACTGGTGGTCCTGGTTATACCTTTCCGGATGAGTTTCACCCGGATCTGAAACATAACAAACCCGGCATTCTGTCCATGGCAAACGCCGGCGCGAATACTAATGGTTCACAGTTCTTTATCACCCATGTCCCGACGGCGCACggagaccgtacctctccttgcatggtcGATACCAGTTGTAACAATGGC,agtggtctgtaaaccgtaccggtctccGCACCTGGACAATCGTCATTCAGTATTCGGGGAAGTAGTTGAAGGCATGAACGTCGTTAATGCGATCGAAAAGGGTGACCTGATCCAGGCAATGACAATTATTCGCAAAGGTGAAAGCGCCAAATCTTTTGATCCGGAAGCCGCAGAGAAGTTTATTGCCGAACGCAACAAGAAGCTGACGGAAAAGAACAAGAAAATAATCCCTCAGACGACCGCGGAATTGGATCCGggagaccgtacctctccttgcatggtcGATACCAGTTGTAACAA,agtggtctgtaaaccgtaccggtctccTCCGGCCAAAGTTCCGGATTCGGGACAAACAGCAGCTGACGAGGCTTCAGCCGATATGCTGGTGGTAGCTTATCGGGGCGTTCGCACTCCGAAACAAAATATTTATTACGATAAATCTGGGGCCGAAGAAGTGGCACAGAAACTGACTGACCTCGCACGCCGTAAAGGCGTGAACTTTAGCGACCTGATCGATCAGTTTACTGATATGCCCCAGCAGACGAAACTggagaccgtacctctccttgcatggtcGATACCAGTTGTAACAATGGC,agtggtctgtaaaccgtaccggtctccAACTGCCGCTGATCAGTGCGAAACAGCCAAGTTTTCCAGAGTTTCTGAAACCGAGTCTTAAACTCAAAGAGGGGCAGATTTCTGACCCGGTAGATAGCCCGTTCGGTTATCTGATCTTCCGACGTGTTTCCCTTGAAGTGGTGACAGCGAGCCATATCTTAATTACCCACGAAGATGCTCAGCGCACCACATCGAAACGCGATCGGAAAGAGGCCCGCAAATTAGCggagaccgtacctctccttgcatggtcGATACCAGTTGTAACAATGG,agtggtctgtaaaccgtaccggtctccTAGCGGAACAGATTCTTAAAGAGCTCAAAAGCGGCAAGGATTTCGCCGAATTGGCGCGTCAACATTCCGACGGTCCTTCTGGTCCAAAAGGTGGCGACCTAGGGCGTTTCACCCGTGGACAAATGGTCCCTGAGTTTGATAAAGCGGTGTTCAAACTGAAACAAGGCACCGTTAGTGACATCGTGGAAACGCAGTTCGGCTACCACATTATTAAACGTATGAACTAAATTCggagaccgtacctctccttgcatggtcGATACCAGTTGTAAC</t>
  </si>
  <si>
    <t>pALv2_0336</t>
  </si>
  <si>
    <t>sequence_410</t>
  </si>
  <si>
    <t>AATGAATTTTGCCATGGCGTCGACGAACAAACAATCCCAATCAGATAAAATCGTCGTGGGTGAAGTCGGTGGCGAGGATATCACCTACGCCGAATTGAAGAAGAACTATTCGAGTGGTAACATTGATGAAGTGAGCCTGGAAGAACTGGAATCATTCTTGCCCATCTTCCTGGATTATAAAGCCAAACTGAAAGCGGCGAAAGACCAGGGCTATTATAAAGATTCTACGCTGATCGCCGAGCATACGAACTACGTTAAACAAGCCGCCTACGCTTGGTGGCTCGAGAAAGAAATCAAACCAGCAGCTTTCACCACCTTCAAAGAACGCAGCTCTGTGGAACTTAAACCGTTTCACATCCTGGTAGCGGTTGATAAGAATGCTACGGAAGAACAAATTCAGGAAGCAATCGACAAACTGGAAAATGCGCGTAGTGAAATTGAAGACGGGATTCCACTAAACGAAGTTGACGAGAAGTATTCTACAAAACGTGGTGGTCGTTCAATGGGTGGGGATATACCGTGGATATCCGCAGGTCGTACTGTGAAACCATTTGAAGACGTCTTATACAGTCTTGACGTAGGCGAAATTAGCGAGCCTTTTCGCACCCAGTTCGGCTACCACATTGCTTTGCTGCAAGATAAACGCGAACGGACGCCTGCTAGACTGACCAGTCATATTTACGTTCGCGGCACAGGCGATTCCGCCGCATATGATAAAATTTATAATGCGTACGAAGAACTGGAAGGCGGGAGCGATTGGTCAACAGTTGCACGTAATTATAGCGAAGACGGTGCAAGTTTACGAAACAACGGACGGATTGGATGGGTGAGCTATCAGGGCAATTATGCTATGAATTTTGTTGATGCGGTAATGCGCCAGGATCCTGACTTGGAATATTCCAAGCCGGCGAAAACCAACTATGGCTATCATATATTCAAGATTGACTCTGTCGAGAGCTACGTGTCCGAAGCGCAGCGCGACGAAGCTTTAATGCAACGCTTATCCGACACGCCATACTTTGAGGAGAACAATCAGTTCGTCCTTGATTACCTGAACGAGAAGTATGGTTCAATTAAAGATCAGTCTGCCCTGAACACGTACGCCGAGTGGCTGATTCAGAAAGATTCCGTGACCATGGCGGATATCAGCTTTTCCAAAGAACTGCCCGAACAATCCATCCTTAGCTTTGCCGATAACGATTATTCGCTGCAGGACTTTCACGACTATCTCCAAGACAAATTCTCACGCCGCTTAGCGGTAGATTACACTCCGGAATGGGTGGATTCTTATCGCAGGTATGTTGCGGACAAGAACATTATTAACCTGACCCTGGATCGTTATCCCGCGTTCGAGGAACAGTCGGAAAACTACCTGAATGGGCTCATCGTCTATAACATCAATGAAACGAATATCTGGTCGTCGGCCACTGTAGATACCAGCCGCCTCAAAATGATGTACAAACAGAACCTGGAAAACTACCAGTATCCGGAACGTCCGTTTTACTACTTAATTAGCGCGCGCCAGGACAGTACCATCCAGAATGCAATTAATTTTGTTGAGAACGGCGGAAGTCCGGACTCATTGCGGACCAACATTAAGAACCTGAGCGTGTCTTCGGATAGTACTAGCGATTTCAGCGAACCGCCGTTTGATAAACTCCAGGAGATGGAAGAGCAATCTTTTAGCAATCCGTTCGAGTACAATAATCGTATTGCAGTGTTTTGGCTGGAAGATCGACTACCGGCACGTGCGATGACATTCGATGAGGCGTTTAATCGTCTTCTGAGTGAGTTTCAGCCGGAACGCGAAGAGGAATGGATCGAAGAGCTGCGTAAAACCTATAACGTGAAAGTCAACTCGAAGAATTTGGAACGTGCCTATAATCAGGAAAGCCGTTAAATTC</t>
  </si>
  <si>
    <t>AATG,ATTC,AAGA,AAAC,TTGC,TCAG,TACC,GTAG,TGGA,TTTA</t>
  </si>
  <si>
    <t>AATGAATTTTGCCATGGCGTCGACGAACAAACAATCCCAATCAGATAAAATCGTCGTGGGTGAAGTCGGTGGCGAGGATATCACCTACGCCGAATTGAAGAAGAACTATTCGAGTGGTAACATTGATGAAGTGAGCCTGGAAGAACTGGAATCATTCTTGCCCATCTTCCTGGATTATAAAGCCAAACTGAAAGCGGCGAAAGA,AAGACCAGGGCTATTATAAAGATTCTACGCTGATCGCCGAGCATACGAACTACGTTAAACAAGCCGCCTACGCTTGGTGGCTCGAGAAAGAAATCAAACCAGCAGCTTTCACCACCTTCAAAGAACGCAGCTCTGTGGAACTTAAACCGTTTCACATCCTGGTAGCGGTTGATAAGAATGCTACGGAAGAACAAATTCAGGAAGCAATCGACAAAC,AAACTGGAAAATGCGCGTAGTGAAATTGAAGACGGGATTCCACTAAACGAAGTTGACGAGAAGTATTCTACAAAACGTGGTGGTCGTTCAATGGGTGGGGATATACCGTGGATATCCGCAGGTCGTACTGTGAAACCATTTGAAGACGTCTTATACAGTCTTGACGTAGGCGAAATTAGCGAGCCTTTTCGCACCCAGTTCGGCTACCACATTGCTTTGC,TTGCTGCAAGATAAACGCGAACGGACGCCTGCTAGACTGACCAGTCATATTTACGTTCGCGGCACAGGCGATTCCGCCGCATATGATAAAATTTATAATGCGTACGAAGAACTGGAAGGCGGGAGCGATTGGTCAACAGTTGCACGTAATTATAGCGAAGACGGTGCAAGTTTACGAAACAACGGACGGATTGGATGGGTGAGCTATCAG,TCAGGGCAATTATGCTATGAATTTTGTTGATGCGGTAATGCGCCAGGATCCTGACTTGGAATATTCCAAGCCGGCGAAAACCAACTATGGCTATCATATATTCAAGATTGACTCTGTCGAGAGCTACGTGTCCGAAGCGCAGCGCGACGAAGCTTTAATGCAACGCTTATCCGACACGCCATACTTTGAGGAGAACAATCAGTTCGTCCTTGATTACC,TACCTGAACGAGAAGTATGGTTCAATTAAAGATCAGTCTGCCCTGAACACGTACGCCGAGTGGCTGATTCAGAAAGATTCCGTGACCATGGCGGATATCAGCTTTTCCAAAGAACTGCCCGAACAATCCATCCTTAGCTTTGCCGATAACGATTATTCGCTGCAGGACTTTCACGACTATCTCCAAGACAAATTCTCACGCCGCTTAGCGGTAG,GTAGATTACACTCCGGAATGGGTGGATTCTTATCGCAGGTATGTTGCGGACAAGAACATTATTAACCTGACCCTGGATCGTTATCCCGCGTTCGAGGAACAGTCGGAAAACTACCTGAATGGGCTCATCGTCTATAACATCAATGAAACGAATATCTGGTCGTCGGCCACTGTAGATACCAGCCGCCTCAAAATGATGTACAAACAGAACCTGGA,TGGAAAACTACCAGTATCCGGAACGTCCGTTTTACTACTTAATTAGCGCGCGCCAGGACAGTACCATCCAGAATGCAATTAATTTTGTTGAGAACGGCGGAAGTCCGGACTCATTGCGGACCAACATTAAGAACCTGAGCGTGTCTTCGGATAGTACTAGCGATTTCAGCGAACCGCCGTTTGATAAACTCCAGGAGATGGAAGAGCAATCTTTTA,TTTAGCAATCCGTTCGAGTACAATAATCGTATTGCAGTGTTTTGGCTGGAAGATCGACTACCGGCACGTGCGATGACATTCGATGAGGCGTTTAATCGTCTTCTGAGTGAGTTTCAGCCGGAACGCGAAGAGGAATGGATCGAAGAGCTGCGTAAAACCTATAACGTGAAAGTCAACTCGAAGAATTTGGAACGTGCCTATAATCAGGAAAGCCGTTAAATTC</t>
  </si>
  <si>
    <t>acggagcccttattgtaaccggtctccAATGAATTTTGCCATGGCGTCGACGAACAAACAATCCCAATCAGATAAAATCGTCGTGGGTGAAGTCGGTGGCGAGGATATCACCTACGCCGAATTGAAGAAGAACTATTCGAGTGGTAACATTGATGAAGTGAGCCTGGAAGAACTGGAATCATTCTTGCCCATCTTCCTGGATTATAAAGCCAAACTGAAAGCGGCGAAAGAggagaccctgggccgttcttcagtataGATACCAGTTGTAACAATGGCAGTTAATGCATCATGTGCATG,acggagcccttattgtaaccggtctccAAGACCAGGGCTATTATAAAGATTCTACGCTGATCGCCGAGCATACGAACTACGTTAAACAAGCCGCCTACGCTTGGTGGCTCGAGAAAGAAATCAAACCAGCAGCTTTCACCACCTTCAAAGAACGCAGCTCTGTGGAACTTAAACCGTTTCACATCCTGGTAGCGGTTGATAAGAATGCTACGGAAGAACAAATTCAGGAAGCAATCGACAAACggagaccctgggccgttcttcagtataGATACCAGTTGTAACAATGGCAGTTAATGC,acggagcccttattgtaaccggtctccAAACTGGAAAATGCGCGTAGTGAAATTGAAGACGGGATTCCACTAAACGAAGTTGACGAGAAGTATTCTACAAAACGTGGTGGTCGTTCAATGGGTGGGGATATACCGTGGATATCCGCAGGTCGTACTGTGAAACCATTTGAAGACGTCTTATACAGTCTTGACGTAGGCGAAATTAGCGAGCCTTTTCGCACCCAGTTCGGCTACCACATTGCTTTGCggagaccctgggccgttcttcagtataGATACCAGTTGTAACAATGGCAGTTA,acggagcccttattgtaaccggtctccTTGCTGCAAGATAAACGCGAACGGACGCCTGCTAGACTGACCAGTCATATTTACGTTCGCGGCACAGGCGATTCCGCCGCATATGATAAAATTTATAATGCGTACGAAGAACTGGAAGGCGGGAGCGATTGGTCAACAGTTGCACGTAATTATAGCGAAGACGGTGCAAGTTTACGAAACAACGGACGGATTGGATGGGTGAGCTATCAGggagaccctgggccgttcttcagtataGATACCAGTTGTAACAATGGCAGTTAATGCATCATG,acggagcccttattgtaaccggtctccTCAGGGCAATTATGCTATGAATTTTGTTGATGCGGTAATGCGCCAGGATCCTGACTTGGAATATTCCAAGCCGGCGAAAACCAACTATGGCTATCATATATTCAAGATTGACTCTGTCGAGAGCTACGTGTCCGAAGCGCAGCGCGACGAAGCTTTAATGCAACGCTTATCCGACACGCCATACTTTGAGGAGAACAATCAGTTCGTCCTTGATTACCggagaccctgggccgttcttcagtataGATACCAGTTGTAACAATGGCAGTTAAT,acggagcccttattgtaaccggtctccTACCTGAACGAGAAGTATGGTTCAATTAAAGATCAGTCTGCCCTGAACACGTACGCCGAGTGGCTGATTCAGAAAGATTCCGTGACCATGGCGGATATCAGCTTTTCCAAAGAACTGCCCGAACAATCCATCCTTAGCTTTGCCGATAACGATTATTCGCTGCAGGACTTTCACGACTATCTCCAAGACAAATTCTCACGCCGCTTAGCGGTAGggagaccctgggccgttcttcagtataGATACCAGTTGTAACAATGGCAGTTAATGCAT,acggagcccttattgtaaccggtctccGTAGATTACACTCCGGAATGGGTGGATTCTTATCGCAGGTATGTTGCGGACAAGAACATTATTAACCTGACCCTGGATCGTTATCCCGCGTTCGAGGAACAGTCGGAAAACTACCTGAATGGGCTCATCGTCTATAACATCAATGAAACGAATATCTGGTCGTCGGCCACTGTAGATACCAGCCGCCTCAAAATGATGTACAAACAGAACCTGGAggagaccctgggccgttcttcagtataGATACCAGTTGTAACAATGGCAGTTAATGCA,acggagcccttattgtaaccggtctccTGGAAAACTACCAGTATCCGGAACGTCCGTTTTACTACTTAATTAGCGCGCGCCAGGACAGTACCATCCAGAATGCAATTAATTTTGTTGAGAACGGCGGAAGTCCGGACTCATTGCGGACCAACATTAAGAACCTGAGCGTGTCTTCGGATAGTACTAGCGATTTCAGCGAACCGCCGTTTGATAAACTCCAGGAGATGGAAGAGCAATCTTTTAggagaccctgggccgttcttcagtataGATACCAGTTGTAACAATGGCAGTTAATGC,acggagcccttattgtaaccggtctccTTTAGCAATCCGTTCGAGTACAATAATCGTATTGCAGTGTTTTGGCTGGAAGATCGACTACCGGCACGTGCGATGACATTCGATGAGGCGTTTAATCGTCTTCTGAGTGAGTTTCAGCCGGAACGCGAAGAGGAATGGATCGAAGAGCTGCGTAAAACCTATAACGTGAAAGTCAACTCGAAGAATTTGGAACGTGCCTATAATCAGGAAAGCCGTTAAATTCggagaccctgggccgttcttcagtataGATACCAGTTGTAACAATGGCAG</t>
  </si>
  <si>
    <t>pALv2_0337</t>
  </si>
  <si>
    <t>sequence_411</t>
  </si>
  <si>
    <t>AATGACCCAGAAATCCAACCCAACGTTAGCAACCATCGGCGACGAGAAAATCACGCTGCAGGAATTCGAAGAGAATTATGCGAAGAATAACGGTGGATGGGATACGTCTGCGGTGTCGAGTCTGCAGGATCGGGAGAGATTTCTAGATCTCTTAGTGAAATTTCGCCTGAAAGTTAAAGAGGCCCGAGCGCAAGGGATGGAAAAGGATTCGGCCATTATTAGTGAAATGGAGAACTATAACACGAGCGTTTCCCAGTCGTATATGTTGGAGAAGGAAGTTATCGACCCTGGGGTCCAGCAAATGTATAACCGTAAAACTGAAGAACTCCGCACGAGCCATATTATTTTCCGGGTTAAACCAAAAGCGTCGCCGGAAGATACCCTGATTGCGTTCATCCGTGCAAAGAATGTCATTGAACAGCTGCCGGCAGTGCCGTTTGATACTCTGGCGGTCCGTTATTCTGAAGATCCGAGCGTGAAAACAAATTATGGTGATCTGGGCTTCTTTAGCGCGGGCCGCATGGTCCCCGAGTTTGAAGACGCCGTATACGCCATGAAAGTGGGTGATTACACCAAAACCCCGGTCCGCACCCAATTTGGCTATCACGTTATTAAACTCACGGACCGTGAACCTAATCCGGGCAGCGTACGCATCTCACACATTCTGATGCGGTACAATGAAGGTCTAACAGACACGGCAGCCGTTCGTGACACTGCATGGATGGTCTACAGGAAACTGAAAGCAGATGCCAGCTTCCCAGATATGCTGCAGAAATACTCACAGGATCCGCAAAGTGTATCTCGTATGGGAGATATTGGTTATTATGAACGAGATCGCATTCCACCTAAAGTGGCTGATGTGTTTTATTCGCTGAAAATCGATTCCATTTCAGAGCCAGTGCAATTCAACTACGGGTTCCATATCTTCAAACTTACGGAAAAGAAGGGGATACCGTCCTTTGCCGAAATGCAGAAGGACATTAAAGAGCAGTACAAACAGGTGCGCTACCAGTACGAAAACAACAATTATGTCCTGGGCCTGAAAGCCCTGTATCATGTCCATATGGACTCGTCAGTGGTGTTAAAAGTTATCTCGTCAGTCGATAGTAACAAAATTAGCGGCGACGAAGGCTGGAAAGATACCCTCACCGCAGACGTTCTTAATATGACCATGATTCTGAATTCCGAACGTCCGTTCACGGTTCACGACTTTGCGAATCGCTTGTTTACCATGAATGACTTAAAGAACTACTCTCTGACCCCTAACAACATTTGGATGCTGGCGAATAAAATGTTAGACGTAGTAGCGCTTGAGGATCATGCGCGCCACGCAACTGAACGTTATCCCGTGTTGAAGAACCTGCTGAAAGAGTACGAAGAAGGCATACTCCTGTACCGTATGGAACAGGACGAAGTGTGGAAGAAAGTGATGGTCAACGATTCTCTCTTGCGCGAATATTATAATGTGCACAAAGAAGAATACCGTTGGCCGGAACGCGTCAACTTTGCGGAGATTTATACGTTATCCGATAGTTTGATCAAAGCTGCCTACAAGAACATCCGTAAAGGTGCTGCAAGTCTGGATGTAGCGAAAGAATATACCAATCGCAGTGGCTATAAAGAGAAGAAAGGTGTTTGGGGTCTTCAACCGTTCACCGCTAATGATCTGGCACGTAAAGCTAGCCAGATGGCTGTTGATAGCGTTACCGCCCCGTTTCAGTATCAATCTGGATGGTGCATCTTGAAAACTCTCGCCCTGGATAGCGCGCATATCAAAAGCTTTGAAGAAGCTACACCGGAAGTATCTTCCGGTTACCAGGAGCTGGCGACTAAACAGCGCGAGCAAAACTGGATCGAGAGCCTGAAAGAAAAGTATCCCGTGACAATCAACAAAGAACTGCTTACCGAAGCCTTTAAACGCAAACGTGTGGACGCGCAATAAATTC</t>
  </si>
  <si>
    <t>AATG,ATTC,TTCG,CTGC,GGGC,ATGT,TCGT,TAAA,AACT,TATC</t>
  </si>
  <si>
    <t>AATGACCCAGAAATCCAACCCAACGTTAGCAACCATCGGCGACGAGAAAATCACGCTGCAGGAATTCGAAGAGAATTATGCGAAGAATAACGGTGGATGGGATACGTCTGCGGTGTCGAGTCTGCAGGATCGGGAGAGATTTCTAGATCTCTTAGTGAAATTTCGCCTGAAAGTTAAAGAGGCCCGAGCGCAAGGGATGGAAAAGGATTCG,TTCGGCCATTATTAGTGAAATGGAGAACTATAACACGAGCGTTTCCCAGTCGTATATGTTGGAGAAGGAAGTTATCGACCCTGGGGTCCAGCAAATGTATAACCGTAAAACTGAAGAACTCCGCACGAGCCATATTATTTTCCGGGTTAAACCAAAAGCGTCGCCGGAAGATACCCTGATTGCGTTCATCCGTGCAAAGAATGTCATTGAACAGCTGC,CTGCCGGCAGTGCCGTTTGATACTCTGGCGGTCCGTTATTCTGAAGATCCGAGCGTGAAAACAAATTATGGTGATCTGGGCTTCTTTAGCGCGGGCCGCATGGTCCCCGAGTTTGAAGACGCCGTATACGCCATGAAAGTGGGTGATTACACCAAAACCCCGGTCCGCACCCAATTTGGCTATCACGTTATTAAACTCACGGACCGTGAACCTAATCCGGGC,GGGCAGCGTACGCATCTCACACATTCTGATGCGGTACAATGAAGGTCTAACAGACACGGCAGCCGTTCGTGACACTGCATGGATGGTCTACAGGAAACTGAAAGCAGATGCCAGCTTCCCAGATATGCTGCAGAAATACTCACAGGATCCGCAAAGTGTATCTCGTATGGGAGATATTGGTTATTATGAACGAGATCGCATTCCACCTAAAGTGGCTGATGT,ATGTGTTTTATTCGCTGAAAATCGATTCCATTTCAGAGCCAGTGCAATTCAACTACGGGTTCCATATCTTCAAACTTACGGAAAAGAAGGGGATACCGTCCTTTGCCGAAATGCAGAAGGACATTAAAGAGCAGTACAAACAGGTGCGCTACCAGTACGAAAACAACAATTATGTCCTGGGCCTGAAAGCCCTGTATCATGTCCATATGGACTCGT,TCGTCAGTGGTGTTAAAAGTTATCTCGTCAGTCGATAGTAACAAAATTAGCGGCGACGAAGGCTGGAAAGATACCCTCACCGCAGACGTTCTTAATATGACCATGATTCTGAATTCCGAACGTCCGTTCACGGTTCACGACTTTGCGAATCGCTTGTTTACCATGAATGACTTAAAGAACTACTCTCTGACCCCTAACAACATTTGGATGCTGGCGAATAAA,TAAAATGTTAGACGTAGTAGCGCTTGAGGATCATGCGCGCCACGCAACTGAACGTTATCCCGTGTTGAAGAACCTGCTGAAAGAGTACGAAGAAGGCATACTCCTGTACCGTATGGAACAGGACGAAGTGTGGAAGAAAGTGATGGTCAACGATTCTCTCTTGCGCGAATATTATAATGTGCACAAAGAAGAATACCGTTGGCCGGAACGCGTCAACT,AACTTTGCGGAGATTTATACGTTATCCGATAGTTTGATCAAAGCTGCCTACAAGAACATCCGTAAAGGTGCTGCAAGTCTGGATGTAGCGAAAGAATATACCAATCGCAGTGGCTATAAAGAGAAGAAAGGTGTTTGGGGTCTTCAACCGTTCACCGCTAATGATCTGGCACGTAAAGCTAGCCAGATGGCTGTTGATAGCGTTACCGCCCCGTTTCAGTATC,TATCAATCTGGATGGTGCATCTTGAAAACTCTCGCCCTGGATAGCGCGCATATCAAAAGCTTTGAAGAAGCTACACCGGAAGTATCTTCCGGTTACCAGGAGCTGGCGACTAAACAGCGCGAGCAAAACTGGATCGAGAGCCTGAAAGAAAAGTATCCCGTGACAATCAACAAAGAACTGCTTACCGAAGCCTTTAAACGCAAACGTGTGGACGCGCAATAAATTC</t>
  </si>
  <si>
    <t>aatgcaaagctattagcgcgggtctccAATGACCCAGAAATCCAACCCAACGTTAGCAACCATCGGCGACGAGAAAATCACGCTGCAGGAATTCGAAGAGAATTATGCGAAGAATAACGGTGGATGGGATACGTCTGCGGTGTCGAGTCTGCAGGATCGGGAGAGATTTCTAGATCTCTTAGTGAAATTTCGCCTGAAAGTTAAAGAGGCCCGAGCGCAAGGGATGGAAAAGGATTCGggagaccggtacggtttacagaccactGATACCAGTTGTAACAATGGCAGTTAATGCATCAT,aatgcaaagctattagcgcgggtctccTTCGGCCATTATTAGTGAAATGGAGAACTATAACACGAGCGTTTCCCAGTCGTATATGTTGGAGAAGGAAGTTATCGACCCTGGGGTCCAGCAAATGTATAACCGTAAAACTGAAGAACTCCGCACGAGCCATATTATTTTCCGGGTTAAACCAAAAGCGTCGCCGGAAGATACCCTGATTGCGTTCATCCGTGCAAAGAATGTCATTGAACAGCTGCggagaccggtacggtttacagaccactGATACCAGTTGTAACAATGGCAGTTAAT,aatgcaaagctattagcgcgggtctccCTGCCGGCAGTGCCGTTTGATACTCTGGCGGTCCGTTATTCTGAAGATCCGAGCGTGAAAACAAATTATGGTGATCTGGGCTTCTTTAGCGCGGGCCGCATGGTCCCCGAGTTTGAAGACGCCGTATACGCCATGAAAGTGGGTGATTACACCAAAACCCCGGTCCGCACCCAATTTGGCTATCACGTTATTAAACTCACGGACCGTGAACCTAATCCGGGCggagaccggtacggtttacagaccactGATACCAGTTGTAACAATGGCAGT,aatgcaaagctattagcgcgggtctccGGGCAGCGTACGCATCTCACACATTCTGATGCGGTACAATGAAGGTCTAACAGACACGGCAGCCGTTCGTGACACTGCATGGATGGTCTACAGGAAACTGAAAGCAGATGCCAGCTTCCCAGATATGCTGCAGAAATACTCACAGGATCCGCAAAGTGTATCTCGTATGGGAGATATTGGTTATTATGAACGAGATCGCATTCCACCTAAAGTGGCTGATGTggagaccggtacggtttacagaccactGATACCAGTTGTAACAATGGCAGT,aatgcaaagctattagcgcgggtctccATGTGTTTTATTCGCTGAAAATCGATTCCATTTCAGAGCCAGTGCAATTCAACTACGGGTTCCATATCTTCAAACTTACGGAAAAGAAGGGGATACCGTCCTTTGCCGAAATGCAGAAGGACATTAAAGAGCAGTACAAACAGGTGCGCTACCAGTACGAAAACAACAATTATGTCCTGGGCCTGAAAGCCCTGTATCATGTCCATATGGACTCGTggagaccggtacggtttacagaccactGATACCAGTTGTAACAATGGCAGTTAATGC,aatgcaaagctattagcgcgggtctccTCGTCAGTGGTGTTAAAAGTTATCTCGTCAGTCGATAGTAACAAAATTAGCGGCGACGAAGGCTGGAAAGATACCCTCACCGCAGACGTTCTTAATATGACCATGATTCTGAATTCCGAACGTCCGTTCACGGTTCACGACTTTGCGAATCGCTTGTTTACCATGAATGACTTAAAGAACTACTCTCTGACCCCTAACAACATTTGGATGCTGGCGAATAAAggagaccggtacggtttacagaccactGATACCAGTTGTAACAATGGCAGT,aatgcaaagctattagcgcgggtctccTAAAATGTTAGACGTAGTAGCGCTTGAGGATCATGCGCGCCACGCAACTGAACGTTATCCCGTGTTGAAGAACCTGCTGAAAGAGTACGAAGAAGGCATACTCCTGTACCGTATGGAACAGGACGAAGTGTGGAAGAAAGTGATGGTCAACGATTCTCTCTTGCGCGAATATTATAATGTGCACAAAGAAGAATACCGTTGGCCGGAACGCGTCAACTggagaccggtacggtttacagaccactGATACCAGTTGTAACAATGGCAGTTAAT,aatgcaaagctattagcgcgggtctccAACTTTGCGGAGATTTATACGTTATCCGATAGTTTGATCAAAGCTGCCTACAAGAACATCCGTAAAGGTGCTGCAAGTCTGGATGTAGCGAAAGAATATACCAATCGCAGTGGCTATAAAGAGAAGAAAGGTGTTTGGGGTCTTCAACCGTTCACCGCTAATGATCTGGCACGTAAAGCTAGCCAGATGGCTGTTGATAGCGTTACCGCCCCGTTTCAGTATCggagaccggtacggtttacagaccactGATACCAGTTGTAACAATGGCAG,aatgcaaagctattagcgcgggtctccTATCAATCTGGATGGTGCATCTTGAAAACTCTCGCCCTGGATAGCGCGCATATCAAAAGCTTTGAAGAAGCTACACCGGAAGTATCTTCCGGTTACCAGGAGCTGGCGACTAAACAGCGCGAGCAAAACTGGATCGAGAGCCTGAAAGAAAAGTATCCCGTGACAATCAACAAAGAACTGCTTACCGAAGCCTTTAAACGCAAACGTGTGGACGCGCAATAAATTCggagaccggtacggtttacagaccactGATACCAGTTGTAACAATGG</t>
  </si>
  <si>
    <t>pALv2_0338</t>
  </si>
  <si>
    <t>sequence_412</t>
  </si>
  <si>
    <t>MTNMSFTVTKHNEGTGPVCPPGAFVTVHYHGTLPDGSVFDSSVQKQRPFKFQVGVGQVIKGWDEGIIQLQKGQKATLMCPPSYAYGANGYPPVIPPNATLKFEVELLDFSAPIRAAHILLKHAGSRNPFDRLRNKQVTRSKEEAIAGITQIRESIVSQGQSFEQIAQEVSECGSSQNQGDLGHFGPGQMQKAFEDAAFALQVGEISGLVDSDSGIHIIKRLE*</t>
  </si>
  <si>
    <t>AATGACCAATATGAGCTTCACCGTGACCAAACATAATGAAGGTACGGGACCTGTTTGCCCGCCGGGAGCATTTGTAACTGTGCATTACCATGGTACCTTGCCTGATGGGAGTGTATTCGATTCATCTGTCCAGAAACAGCGCCCCTTCAAATTCCAGGTTGGCGTTGGCCAGGTGATCAAGGGTTGGGACGAAGGTATTATTCAACTGCAGAAAGGTCAGAAAGCTACATTAATGTGCCCGCCGAGTTACGCTTATGGCGCGAATGGCTATCCACCAGTCATCCCACCGAACGCGACGCTGAAATTCGAAGTGGAATTACTGGATTTTAGCGCACCGATACGTGCAGCTCATATTCTCCTGAAACACGCGGGTTCCCGCAACCCCTTTGACCGACTGCGTAACAAACAAGTCACTCGTTCGAAGGAAGAGGCGATCGCGGGCATTACGCAAATTCGCGAATCGATCGTTTCTCAAGGCCAATCCTTTGAGCAGATCGCCCAGGAAGTCAGCGAGTGTGGCTCCAGCCAGAACCAAGGGGATCTTGGACACTTTGGGCCGGGCCAGATGCAGAAGGCCTTTGAAGATGCCGCGTTTGCCCTGCAGGTGGGCGAGATTAGCGGTTTGGTGGACAGTGATTCAGGTATTCACATTATCAAACGGCTAGAATAAATTC</t>
  </si>
  <si>
    <t>AATG,ATTC,GTTG,TTTA,TCGC</t>
  </si>
  <si>
    <t>AATGACCAATATGAGCTTCACCGTGACCAAACATAATGAAGGTACGGGACCTGTTTGCCCGCCGGGAGCATTTGTAACTGTGCATTACCATGGTACCTTGCCTGATGGGAGTGTATTCGATTCATCTGTCCAGAAACAGCGCCCCTTCAAATTCCAGGTTGGCGTTG,GTTGGCCAGGTGATCAAGGGTTGGGACGAAGGTATTATTCAACTGCAGAAAGGTCAGAAAGCTACATTAATGTGCCCGCCGAGTTACGCTTATGGCGCGAATGGCTATCCACCAGTCATCCCACCGAACGCGACGCTGAAATTCGAAGTGGAATTACTGGATTTTA,TTTAGCGCACCGATACGTGCAGCTCATATTCTCCTGAAACACGCGGGTTCCCGCAACCCCTTTGACCGACTGCGTAACAAACAAGTCACTCGTTCGAAGGAAGAGGCGATCGCGGGCATTACGCAAATTCGCGAATCGATCGTTTCTCAAGGCCAATCCTTTGAGCAGATCGC,TCGCCCAGGAAGTCAGCGAGTGTGGCTCCAGCCAGAACCAAGGGGATCTTGGACACTTTGGGCCGGGCCAGATGCAGAAGGCCTTTGAAGATGCCGCGTTTGCCCTGCAGGTGGGCGAGATTAGCGGTTTGGTGGACAGTGATTCAGGTATTCACATTATCAAACGGCTAGAATAAATTC</t>
  </si>
  <si>
    <t>tactgataattcggacgcccggtctccAATGACCAATATGAGCTTCACCGTGACCAAACATAATGAAGGTACGGGACCTGTTTGCCCGCCGGGAGCATTTGTAACTGTGCATTACCATGGTACCTTGCCTGATGGGAGTGTATTCGATTCATCTGTCCAGAAACAGCGCCCCTTCAAATTCCAGGTTGGCGTTGggagaccgcgccttgtcttagttttccGATACCAGTTGTAACAATGGCAGTTAATGCATCATGTGCATGGAGTTACGGTGAGCGCACAGAGCCAGCACGAGCAGCA,tactgataattcggacgcccggtctccGTTGGCCAGGTGATCAAGGGTTGGGACGAAGGTATTATTCAACTGCAGAAAGGTCAGAAAGCTACATTAATGTGCCCGCCGAGTTACGCTTATGGCGCGAATGGCTATCCACCAGTCATCCCACCGAACGCGACGCTGAAATTCGAAGTGGAATTACTGGATTTTAggagaccgcgccttgtcttagttttccGATACCAGTTGTAACAATGGCAGTTAATGCATCATGTGCATGGAGTTACGGTGAGCGCACAGAGCCAGCACGAGCAGCAT,tactgataattcggacgcccggtctccTTTAGCGCACCGATACGTGCAGCTCATATTCTCCTGAAACACGCGGGTTCCCGCAACCCCTTTGACCGACTGCGTAACAAACAAGTCACTCGTTCGAAGGAAGAGGCGATCGCGGGCATTACGCAAATTCGCGAATCGATCGTTTCTCAAGGCCAATCCTTTGAGCAGATCGCggagaccgcgccttgtcttagttttccGATACCAGTTGTAACAATGGCAGTTAATGCATCATGTGCATGGAGTTACGGTGAGCGCACAGAGCCAGCACGA,tactgataattcggacgcccggtctccTCGCCCAGGAAGTCAGCGAGTGTGGCTCCAGCCAGAACCAAGGGGATCTTGGACACTTTGGGCCGGGCCAGATGCAGAAGGCCTTTGAAGATGCCGCGTTTGCCCTGCAGGTGGGCGAGATTAGCGGTTTGGTGGACAGTGATTCAGGTATTCACATTATCAAACGGCTAGAATAAATTCggagaccgcgccttgtcttagttttccGATACCAGTTGTAACAATGGCAGTTAATGCATCATGTGCATGGAGTTACGGTGAGCGCACAGAGCC</t>
  </si>
  <si>
    <t>pALv2_0339</t>
  </si>
  <si>
    <t>sequence_413</t>
  </si>
  <si>
    <t>MSSGYTKSILVAGVGQKPKKGDSVTVHCTGMGKNRDLNQKFWSTKDPGQEPFTFTIGEGKVIPAWDEGVLTMQKGEKAVITAQPHYAYGARGFPAWGIMPNSVLKFEIELLSFGPSKIKASHILVKHEKSRRLASWKDENGVEIKKRSVADAHAILNGYLNEIKISQDKKATFAAIASKHSDCSSGPRNQGDLGWFGRGDMQKGFEKGAFALQVGEISEVVNSGSGSHIIMRTG*</t>
  </si>
  <si>
    <t>AATGAGTTCAGGCTACACGAAAAGCATCCTGGTAGCTGGAGTGGGCCAGAAACCGAAGAAAGGAGATTCAGTCACCGTTCATTGCACCGGTATGGGCAAGAACCGCGACTTAAATCAGAAATTCTGGTCAACCAAAGATCCGGGTCAGGAGCCGTTTACGTTCACCATTGGTGAGGGCAAAGTGATCCCAGCATGGGATGAAGGCGTGCTGACTATGCAGAAAGGGGAGAAAGCCGTTATTACTGCTCAACCGCATTATGCTTACGGGGCCCGGGGTTTTCCAGCGTGGGGCATCATGCCTAATTCCGTCCTGAAGTTTGAAATCGAATTGCTGTCGTTTGGACCCTCGAAAATCAAAGCATCCCACATCCTTGTAAAACACGAAAAGAGTCGCCGTTTAGCCAGCTGGAAAGACGAAAATGGCGTCGAAATTAAGAAACGCAGCGTTGCGGATGCCCACGCGATTCTGAACGGGTATCTCAACGAAATTAAAATTAGCCAGGATAAGAAAGCAACGTTCGCAGCGATAGCGTCTAAACATTCTGACTGTAGTTCCGGTCCGCGAAATCAAGGGGATCTGGGTTGGTTTGGTCGTGGGGACATGCAGAAAGGCTTTGAGAAAGGTGCCTTCGCGCTCCAAGTGGGCGAAATTTCTGAAGTTGTGAACAGCGGTAGCGGCTCGCATATTATCATGCGTACAGGCTAAATTC</t>
  </si>
  <si>
    <t>AATG,ATTC,TTGG,CCCT,CAGC</t>
  </si>
  <si>
    <t>AATGAGTTCAGGCTACACGAAAAGCATCCTGGTAGCTGGAGTGGGCCAGAAACCGAAGAAAGGAGATTCAGTCACCGTTCATTGCACCGGTATGGGCAAGAACCGCGACTTAAATCAGAAATTCTGGTCAACCAAAGATCCGGGTCAGGAGCCGTTTACGTTCACCATTGG,TTGGTGAGGGCAAAGTGATCCCAGCATGGGATGAAGGCGTGCTGACTATGCAGAAAGGGGAGAAAGCCGTTATTACTGCTCAACCGCATTATGCTTACGGGGCCCGGGGTTTTCCAGCGTGGGGCATCATGCCTAATTCCGTCCTGAAGTTTGAAATCGAATTGCTGTCGTTTGGACCCT,CCCTCGAAAATCAAAGCATCCCACATCCTTGTAAAACACGAAAAGAGTCGCCGTTTAGCCAGCTGGAAAGACGAAAATGGCGTCGAAATTAAGAAACGCAGCGTTGCGGATGCCCACGCGATTCTGAACGGGTATCTCAACGAAATTAAAATTAGCCAGGATAAGAAAGCAACGTTCGCAGC,CAGCGATAGCGTCTAAACATTCTGACTGTAGTTCCGGTCCGCGAAATCAAGGGGATCTGGGTTGGTTTGGTCGTGGGGACATGCAGAAAGGCTTTGAGAAAGGTGCCTTCGCGCTCCAAGTGGGCGAAATTTCTGAAGTTGTGAACAGCGGTAGCGGCTCGCATATTATCATGCGTACAGGCTAAATTC</t>
  </si>
  <si>
    <t>cgggaggaagtctttagaccggtctccAATGAGTTCAGGCTACACGAAAAGCATCCTGGTAGCTGGAGTGGGCCAGAAACCGAAGAAAGGAGATTCAGTCACCGTTCATTGCACCGGTATGGGCAAGAACCGCGACTTAAATCAGAAATTCTGGTCAACCAAAGATCCGGGTCAGGAGCCGTTTACGTTCACCATTGGggagaccgccgtgtaaaatgacgcattGATACCAGTTGTAACAATGGCAGTTAATGCATCATGTGCATGGAGTTACGGTGAGCGCACAGAGCCAGCACGAGC,cgggaggaagtctttagaccggtctccTTGGTGAGGGCAAAGTGATCCCAGCATGGGATGAAGGCGTGCTGACTATGCAGAAAGGGGAGAAAGCCGTTATTACTGCTCAACCGCATTATGCTTACGGGGCCCGGGGTTTTCCAGCGTGGGGCATCATGCCTAATTCCGTCCTGAAGTTTGAAATCGAATTGCTGTCGTTTGGACCCTggagaccgccgtgtaaaatgacgcattGATACCAGTTGTAACAATGGCAGTTAATGCATCATGTGCATGGAGTTACGGTGAGCGCACAGAGCC,cgggaggaagtctttagaccggtctccCCCTCGAAAATCAAAGCATCCCACATCCTTGTAAAACACGAAAAGAGTCGCCGTTTAGCCAGCTGGAAAGACGAAAATGGCGTCGAAATTAAGAAACGCAGCGTTGCGGATGCCCACGCGATTCTGAACGGGTATCTCAACGAAATTAAAATTAGCCAGGATAAGAAAGCAACGTTCGCAGCggagaccgccgtgtaaaatgacgcattGATACCAGTTGTAACAATGGCAGTTAATGCATCATGTGCATGGAGTTACGGTGAGCGCACAGAG,cgggaggaagtctttagaccggtctccCAGCGATAGCGTCTAAACATTCTGACTGTAGTTCCGGTCCGCGAAATCAAGGGGATCTGGGTTGGTTTGGTCGTGGGGACATGCAGAAAGGCTTTGAGAAAGGTGCCTTCGCGCTCCAAGTGGGCGAAATTTCTGAAGTTGTGAACAGCGGTAGCGGCTCGCATATTATCATGCGTACAGGCTAAATTCggagaccgccgtgtaaaatgacgcattGATACCAGTTGTAACAATGGCAGTTAATGCATCATGTGCATGGAGTTACGGTGAGCG</t>
  </si>
  <si>
    <t>pALv2_0340</t>
  </si>
  <si>
    <t>sequence_414</t>
  </si>
  <si>
    <t>MVVHGDVLYRSSECLELNDAQRILRARSPFEVLQIPPDGPVDEKQVRTAYRKLALRVHPDKRSQEEDLDSFNQAFTRLETAKEAIESMLSADVAACRELHRVLHAEVHRRDVAADLLGVDGTATYETQQVAEEAEKASKKGIAKLAKMEHIASADHERAVAIYKEAIETLRRPASKEALPRQEALLRQPMSTSRALGARDMRFPAPVLAMKPESVSWHVPRDKAARVALLCGSTADLTDQQLTSSSSSFKRCPKASALRWCQESTPSASSCMAACLRFEARVPGKDDGSAKRQKTAAGQPQKAGTIFLRHILLRHLQLRVLDPSARREGTAKGPGDAEALALATLQELLATPNLFVKKCRELSDCTTAEQPGQLVGHLGWVGRGEQEQSLEDAGFALAPNEFGDIVVTSRGVHIIQRLG*</t>
  </si>
  <si>
    <t>AATGGTTGTGCATGGGGACGTCCTGTATCGTAGCTCCGAATGCCTGGAGCTGAATGACGCGCAGCGCATCCTTCGAGCGCGTAGCCCGTTTGAAGTCTTGCAGATTCCGCCGGATGGCCCGGTCGATGAAAAGCAAGTCCGCACCGCGTATCGCAAATTAGCGCTCCGTGTGCACCCGGACAAACGCTCGCAGGAAGAAGACCTGGATAGCTTCAACCAGGCCTTCACCCGCCTGGAAACCGCGAAAGAGGCTATTGAAAGCATGCTGAGTGCGGATGTGGCGGCTTGTCGGGAATTACATCGCGTACTGCATGCTGAAGTGCATCGCCGCGATGTTGCTGCTGATCTCCTTGGCGTAGACGGTACGGCCACCTACGAAACTCAACAGGTAGCGGAAGAAGCAGAAAAGGCGTCTAAGAAAGGTATTGCGAAACTGGCCAAAATGGAACACATTGCGAGCGCCGATCACGAGCGCGCGGTGGCGATTTACAAAGAAGCGATAGAAACATTACGCCGGCCAGCGAGTAAAGAGGCATTGCCACGTCAGGAAGCATTGTTGCGTCAGCCCATGTCCACAAGTCGTGCCCTGGGCGCAAGGGACATGCGTTTTCCTGCACCCGTTTTGGCAATGAAACCCGAGTCTGTGTCCTGGCACGTTCCTCGCGATAAAGCGGCGCGTGTAGCTCTCTTATGTGGGTCCACCGCAGACCTGACCGACCAACAACTCACCTCGTCAAGCTCAAGTTTTAAACGCTGCCCGAAAGCTTCAGCTCTGCGGTGGTGCCAAGAGAGTACGCCATCAGCATCGTCCTGTATGGCCGCATGTCTTCGGTTTGAAGCCCGTGTTCCGGGAAAAGACGATGGCTCTGCCAAACGCCAGAAAACAGCAGCCGGCCAACCGCAGAAAGCCGGCACTATCTTCTTACGCCATATCCTTTTACGACATCTGCAGTTGCGTGTCCTGGATCCATCGGCCCGTAGAGAGGGCACGGCAAAAGGACCTGGAGATGCAGAAGCTCTAGCCCTGGCGACGCTGCAAGAACTGCTGGCGACCCCGAATCTGTTCGTGAAGAAGTGCCGTGAGCTATCTGATTGCACCACTGCCGAGCAACCGGGTCAGCTTGTTGGTCATCTGGGTTGGGTTGGTCGTGGTGAACAGGAGCAGAGCCTGGAAGATGCCGGTTTTGCCCTGGCGCCGAACGAATTTGGCGATATTGTGGTGACGAGCCGCGGGGTCCACATCATCCAGCGTCTGGGCTAAATTC</t>
  </si>
  <si>
    <t>AATG,ATTC,GACC,GTCT,TTGG,TGAA,GCTG</t>
  </si>
  <si>
    <t>AATGGTTGTGCATGGGGACGTCCTGTATCGTAGCTCCGAATGCCTGGAGCTGAATGACGCGCAGCGCATCCTTCGAGCGCGTAGCCCGTTTGAAGTCTTGCAGATTCCGCCGGATGGCCCGGTCGATGAAAAGCAAGTCCGCACCGCGTATCGCAAATTAGCGCTCCGTGTGCACCCGGACAAACGCTCGCAGGAAGAAGACC,GACCTGGATAGCTTCAACCAGGCCTTCACCCGCCTGGAAACCGCGAAAGAGGCTATTGAAAGCATGCTGAGTGCGGATGTGGCGGCTTGTCGGGAATTACATCGCGTACTGCATGCTGAAGTGCATCGCCGCGATGTTGCTGCTGATCTCCTTGGCGTAGACGGTACGGCCACCTACGAAACTCAACAGGTAGCGGAAGAAGCAGAAAAGGCGTCT,GTCTAAGAAAGGTATTGCGAAACTGGCCAAAATGGAACACATTGCGAGCGCCGATCACGAGCGCGCGGTGGCGATTTACAAAGAAGCGATAGAAACATTACGCCGGCCAGCGAGTAAAGAGGCATTGCCACGTCAGGAAGCATTGTTGCGTCAGCCCATGTCCACAAGTCGTGCCCTGGGCGCAAGGGACATGCGTTTTCCTGCACCCGTTTTGG,TTGGCAATGAAACCCGAGTCTGTGTCCTGGCACGTTCCTCGCGATAAAGCGGCGCGTGTAGCTCTCTTATGTGGGTCCACCGCAGACCTGACCGACCAACAACTCACCTCGTCAAGCTCAAGTTTTAAACGCTGCCCGAAAGCTTCAGCTCTGCGGTGGTGCCAAGAGAGTACGCCATCAGCATCGTCCTGTATGGCCGCATGTCTTCGGTTTGAA,TGAAGCCCGTGTTCCGGGAAAAGACGATGGCTCTGCCAAACGCCAGAAAACAGCAGCCGGCCAACCGCAGAAAGCCGGCACTATCTTCTTACGCCATATCCTTTTACGACATCTGCAGTTGCGTGTCCTGGATCCATCGGCCCGTAGAGAGGGCACGGCAAAAGGACCTGGAGATGCAGAAGCTCTAGCCCTGGCGACGCTGCAAGAACTGCTG,GCTGGCGACCCCGAATCTGTTCGTGAAGAAGTGCCGTGAGCTATCTGATTGCACCACTGCCGAGCAACCGGGTCAGCTTGTTGGTCATCTGGGTTGGGTTGGTCGTGGTGAACAGGAGCAGAGCCTGGAAGATGCCGGTTTTGCCCTGGCGCCGAACGAATTTGGCGATATTGTGGTGACGAGCCGCGGGGTCCACATCATCCAGCGTCTGGGCTAAATTC</t>
  </si>
  <si>
    <t>aacgatgatgctcactctcgggtctccAATGGTTGTGCATGGGGACGTCCTGTATCGTAGCTCCGAATGCCTGGAGCTGAATGACGCGCAGCGCATCCTTCGAGCGCGTAGCCCGTTTGAAGTCTTGCAGATTCCGCCGGATGGCCCGGTCGATGAAAAGCAAGTCCGCACCGCGTATCGCAAATTAGCGCTCCGTGTGCACCCGGACAAACGCTCGCAGGAAGAAGACCggagaccccgaggtttctcattcagcaGATACCAGTTGTAACAATGGCAGTTAATGCATCATGTGCATGG,aacgatgatgctcactctcgggtctccGACCTGGATAGCTTCAACCAGGCCTTCACCCGCCTGGAAACCGCGAAAGAGGCTATTGAAAGCATGCTGAGTGCGGATGTGGCGGCTTGTCGGGAATTACATCGCGTACTGCATGCTGAAGTGCATCGCCGCGATGTTGCTGCTGATCTCCTTGGCGTAGACGGTACGGCCACCTACGAAACTCAACAGGTAGCGGAAGAAGCAGAAAAGGCGTCTggagaccccgaggtttctcattcagcaGATACCAGTTGTAACAATGGCAGTTAATGC,aacgatgatgctcactctcgggtctccGTCTAAGAAAGGTATTGCGAAACTGGCCAAAATGGAACACATTGCGAGCGCCGATCACGAGCGCGCGGTGGCGATTTACAAAGAAGCGATAGAAACATTACGCCGGCCAGCGAGTAAAGAGGCATTGCCACGTCAGGAAGCATTGTTGCGTCAGCCCATGTCCACAAGTCGTGCCCTGGGCGCAAGGGACATGCGTTTTCCTGCACCCGTTTTGGggagaccccgaggtttctcattcagcaGATACCAGTTGTAACAATGGCAGTTAATGCA,aacgatgatgctcactctcgggtctccTTGGCAATGAAACCCGAGTCTGTGTCCTGGCACGTTCCTCGCGATAAAGCGGCGCGTGTAGCTCTCTTATGTGGGTCCACCGCAGACCTGACCGACCAACAACTCACCTCGTCAAGCTCAAGTTTTAAACGCTGCCCGAAAGCTTCAGCTCTGCGGTGGTGCCAAGAGAGTACGCCATCAGCATCGTCCTGTATGGCCGCATGTCTTCGGTTTGAAggagaccccgaggtttctcattcagcaGATACCAGTTGTAACAATGGCAGTTAATGC,aacgatgatgctcactctcgggtctccTGAAGCCCGTGTTCCGGGAAAAGACGATGGCTCTGCCAAACGCCAGAAAACAGCAGCCGGCCAACCGCAGAAAGCCGGCACTATCTTCTTACGCCATATCCTTTTACGACATCTGCAGTTGCGTGTCCTGGATCCATCGGCCCGTAGAGAGGGCACGGCAAAAGGACCTGGAGATGCAGAAGCTCTAGCCCTGGCGACGCTGCAAGAACTGCTGggagaccccgaggtttctcattcagcaGATACCAGTTGTAACAATGGCAGTTAATGCAT,aacgatgatgctcactctcgggtctccGCTGGCGACCCCGAATCTGTTCGTGAAGAAGTGCCGTGAGCTATCTGATTGCACCACTGCCGAGCAACCGGGTCAGCTTGTTGGTCATCTGGGTTGGGTTGGTCGTGGTGAACAGGAGCAGAGCCTGGAAGATGCCGGTTTTGCCCTGGCGCCGAACGAATTTGGCGATATTGTGGTGACGAGCCGCGGGGTCCACATCATCCAGCGTCTGGGCTAAATTCggagaccccgaggtttctcattcagcaGATACCAGTTGTAACAATGGCAGTT</t>
  </si>
  <si>
    <t>pALv2_0341</t>
  </si>
  <si>
    <t>sequence_415</t>
  </si>
  <si>
    <t>MSHEDAIPIGEGWTRHSADMLLHPPSQVYFAQRGEQRGKYLLKSEDAWTVCPAPHVGTDCPMEVRAAAASVLRPNPEGSASDRKLDRSVVLADMPKTARLALKFPLGFLDTPACCYALFTGLRGSAAAAQWCATQFHQRLLKEVAKKIHGWWDSEAEMPEELLYRGSHVGSLAKCLRHVLEALDHDLLHGPLGFAGCDGVVAVLIGENLVTAAVGEASTTLLFDDADAAPLIPLLGQDDEEGEDDASKPLSSSVSKLLQLARGHASEQGALIGSNGLQRAKCVWDAQAEEVDEDPVCRILRAPDAFAVLGIGEKGPDPAEAKAAYKRLALRVHPDKVRNGNASDAKAAFSRLDAAAKIVEALSEHDIDVCRELRRVLRWDPLTVKGACQLLQVELESDEAQVNKAKDTLKHKLAKAQLPEALCEVQKGLDACVTAAQTLRITRQVGPSSSERLALEGVPLGSLTAIGLRDLRGIGGNLQVRTASYRAGEDVRVALCCGATAQLNLKDLEEPAALCRWQPKAVALQWATKAMLLPRSESSASSICICIREREDEDEVAEDPSGRPAKRHKGTVGPRSLRLRHLLLRCAEPGKMPPEDPMARRARAKTQQNRTPAEAEADLVAVLRSLLAMDTDMNGADPDAQRSSAFRKLCQQRSECSSADNAGQLCGDLGWVSRGQCEPAFEQAAFTLRKAEFSDVVTTSRGVHLIQRIA*</t>
  </si>
  <si>
    <t>AATGTCGCATGAAGACGCGATTCCGATCGGCGAAGGCTGGACCCGTCATAGCGCGGATATGCTGCTGCATCCACCGTCCCAGGTGTACTTTGCTCAGCGCGGAGAACAGCGCGGCAAATACCTGCTGAAGTCAGAAGACGCGTGGACCGTCTGCCCTGCTCCGCATGTAGGCACAGATTGCCCAATGGAAGTTAGAGCCGCAGCAGCCTCGGTACTGCGTCCTAATCCAGAAGGATCGGCGTCTGATCGCAAACTCGACCGTTCGGTCGTTCTGGCGGATATGCCGAAGACAGCGCGGCTTGCACTCAAATTCCCGCTGGGCTTCCTGGACACGCCAGCATGCTGTTACGCTCTGTTTACCGGACTGCGCGGTTCCGCTGCAGCAGCACAATGGTGCGCGACTCAGTTTCACCAACGTCTGCTGAAAGAGGTGGCCAAGAAAATTCACGGGTGGTGGGACAGCGAGGCAGAGATGCCGGAAGAGTTGCTGTATCGAGGTTCGCACGTGGGCAGTCTGGCCAAATGCCTGCGTCACGTCCTGGAAGCACTAGATCATGATCTCCTTCATGGTCCTTTAGGCTTTGCGGGCTGCGACGGCGTCGTGGCGGTATTAATCGGGGAGAATCTGGTTACGGCTGCAGTAGGCGAAGCCAGTACCACTTTGCTGTTTGATGATGCCGATGCGGCGCCGCTGATTCCACTGCTCGGGCAGGATGATGAAGAAGGCGAGGATGATGCGTCTAAACCGCTGAGTAGCTCGGTGAGTAAGCTGCTGCAATTGGCACGTGGTCATGCCAGCGAGCAGGGCGCTCTCATAGGGTCAAATGGCCTGCAACGTGCCAAATGCGTGTGGGATGCCCAGGCGGAAGAAGTGGATGAAGATCCGGTGTGTCGGATCCTTCGCGCGCCTGACGCCTTTGCGGTATTGGGTATTGGTGAGAAGGGGCCCGATCCGGCCGAAGCAAAAGCGGCCTATAAAAGACTGGCCCTTCGTGTTCATCCGGACAAAGTTCGCAACGGCAACGCGAGCGATGCCAAAGCAGCGTTTTCCCGCCTTGATGCAGCCGCCAAAATCGTCGAGGCGCTGTCTGAACACGACATAGATGTCTGCCGTGAGTTACGTCGTGTCCTTCGCTGGGATCCGTTAACGGTCAAGGGCGCGTGTCAGTTACTGCAGGTTGAACTGGAAAGCGACGAGGCCCAGGTGAACAAAGCCAAAGATACCCTGAAACACAAACTTGCGAAGGCGCAACTCCCTGAAGCGCTGTGCGAAGTGCAGAAAGGGCTGGACGCCTGTGTAACCGCAGCACAGACGTTGCGCATTACCCGCCAGGTTGGACCCTCGTCTAGTGAACGGTTGGCTCTGGAAGGTGTACCCTTAGGTTCCCTGACCGCCATTGGCTTGCGTGACTTACGCGGGATCGGTGGCAATTTACAGGTCCGTACGGCTTCATATCGCGCAGGTGAAGATGTGCGAGTTGCGTTGTGTTGTGGTGCGACCGCGCAGCTGAACTTAAAAGATCTCGAAGAGCCGGCAGCATTGTGTCGTTGGCAACCGAAAGCCGTGGCCCTGCAATGGGCTACAAAAGCTATGCTGCTGCCGCGCAGCGAAAGCTCCGCCAGCAGCATCTGCATTTGCATACGCGAACGCGAAGACGAGGATGAAGTCGCCGAAGACCCATCCGGTCGTCCGGCGAAACGTCATAAGGGAACTGTGGGTCCCCGTAGTCTTCGCCTACGGCACTTACTCCTACGCTGTGCCGAGCCTGGTAAAATGCCACCGGAAGATCCCATGGCGCGACGTGCGAGGGCGAAAACTCAGCAAAATCGTACGCCGGCTGAGGCAGAAGCTGACCTGGTTGCAGTTTTACGCTCTCTTCTGGCTATGGATACAGATATGAACGGCGCCGATCCGGATGCTCAGCGGTCCAGCGCGTTTCGCAAATTGTGTCAGCAACGCAGCGAGTGCTCTTCAGCTGACAACGCGGGTCAACTGTGTGGTGACTTGGGTTGGGTTTCACGTGGCCAATGCGAACCGGCTTTCGAACAGGCGGCCTTCACCCTGCGTAAAGCGGAATTCTCTGACGTGGTGACCACGAGTCGCGGCGTGCATCTGATTCAGCGCATTGCGTAAATTC</t>
  </si>
  <si>
    <t>AATG,ATTC,GCAG,GTCT,TTAC,TGTG,CGCC,AAGT,TGGT,TCAT,CGGA</t>
  </si>
  <si>
    <t>AATGTCGCATGAAGACGCGATTCCGATCGGCGAAGGCTGGACCCGTCATAGCGCGGATATGCTGCTGCATCCACCGTCCCAGGTGTACTTTGCTCAGCGCGGAGAACAGCGCGGCAAATACCTGCTGAAGTCAGAAGACGCGTGGACCGTCTGCCCTGCTCCGCATGTAGGCACAGATTGCCCAATGGAAGTTAGAGCCGCAGCAG,GCAGCCTCGGTACTGCGTCCTAATCCAGAAGGATCGGCGTCTGATCGCAAACTCGACCGTTCGGTCGTTCTGGCGGATATGCCGAAGACAGCGCGGCTTGCACTCAAATTCCCGCTGGGCTTCCTGGACACGCCAGCATGCTGTTACGCTCTGTTTACCGGACTGCGCGGTTCCGCTGCAGCAGCACAATGGTGCGCGACTCAGTTTCACCAACGTCT,GTCTGCTGAAAGAGGTGGCCAAGAAAATTCACGGGTGGTGGGACAGCGAGGCAGAGATGCCGGAAGAGTTGCTGTATCGAGGTTCGCACGTGGGCAGTCTGGCCAAATGCCTGCGTCACGTCCTGGAAGCACTAGATCATGATCTCCTTCATGGTCCTTTAGGCTTTGCGGGCTGCGACGGCGTCGTGGCGGTATTAATCGGGGAGAATCTGGTTAC,TTACGGCTGCAGTAGGCGAAGCCAGTACCACTTTGCTGTTTGATGATGCCGATGCGGCGCCGCTGATTCCACTGCTCGGGCAGGATGATGAAGAAGGCGAGGATGATGCGTCTAAACCGCTGAGTAGCTCGGTGAGTAAGCTGCTGCAATTGGCACGTGGTCATGCCAGCGAGCAGGGCGCTCTCATAGGGTCAAATGGCCTGCAACGTGCCAAATGCGTGTG,TGTGGGATGCCCAGGCGGAAGAAGTGGATGAAGATCCGGTGTGTCGGATCCTTCGCGCGCCTGACGCCTTTGCGGTATTGGGTATTGGTGAGAAGGGGCCCGATCCGGCCGAAGCAAAAGCGGCCTATAAAAGACTGGCCCTTCGTGTTCATCCGGACAAAGTTCGCAACGGCAACGCGAGCGATGCCAAAGCAGCGTTTTCCCGCCTTGATGCAGCCGCC,CGCCAAAATCGTCGAGGCGCTGTCTGAACACGACATAGATGTCTGCCGTGAGTTACGTCGTGTCCTTCGCTGGGATCCGTTAACGGTCAAGGGCGCGTGTCAGTTACTGCAGGTTGAACTGGAAAGCGACGAGGCCCAGGTGAACAAAGCCAAAGATACCCTGAAACACAAACTTGCGAAGGCGCAACTCCCTGAAGCGCTGTGCGAAGT,AAGTGCAGAAAGGGCTGGACGCCTGTGTAACCGCAGCACAGACGTTGCGCATTACCCGCCAGGTTGGACCCTCGTCTAGTGAACGGTTGGCTCTGGAAGGTGTACCCTTAGGTTCCCTGACCGCCATTGGCTTGCGTGACTTACGCGGGATCGGTGGCAATTTACAGGTCCGTACGGCTTCATATCGCGCAGGTGAAGATGTGCGAGTTGCGTTGTGTTGTGGT,TGGTGCGACCGCGCAGCTGAACTTAAAAGATCTCGAAGAGCCGGCAGCATTGTGTCGTTGGCAACCGAAAGCCGTGGCCCTGCAATGGGCTACAAAAGCTATGCTGCTGCCGCGCAGCGAAAGCTCCGCCAGCAGCATCTGCATTTGCATACGCGAACGCGAAGACGAGGATGAAGTCGCCGAAGACCCATCCGGTCGTCCGGCGAAACGTCAT,TCATAAGGGAACTGTGGGTCCCCGTAGTCTTCGCCTACGGCACTTACTCCTACGCTGTGCCGAGCCTGGTAAAATGCCACCGGAAGATCCCATGGCGCGACGTGCGAGGGCGAAAACTCAGCAAAATCGTACGCCGGCTGAGGCAGAAGCTGACCTGGTTGCAGTTTTACGCTCTCTTCTGGCTATGGATACAGATATGAACGGCGCCGATCCGGA,CGGATGCTCAGCGGTCCAGCGCGTTTCGCAAATTGTGTCAGCAACGCAGCGAGTGCTCTTCAGCTGACAACGCGGGTCAACTGTGTGGTGACTTGGGTTGGGTTTCACGTGGCCAATGCGAACCGGCTTTCGAACAGGCGGCCTTCACCCTGCGTAAAGCGGAATTCTCTGACGTGGTGACCACGAGTCGCGGCGTGCATCTGATTCAGCGCATTGCGTAAATTC</t>
  </si>
  <si>
    <t>attcaagggttggacgactcggtctccAATGTCGCATGAAGACGCGATTCCGATCGGCGAAGGCTGGACCCGTCATAGCGCGGATATGCTGCTGCATCCACCGTCCCAGGTGTACTTTGCTCAGCGCGGAGAACAGCGCGGCAAATACCTGCTGAAGTCAGAAGACGCGTGGACCGTCTGCCCTGCTCCGCATGTAGGCACAGATTGCCCAATGGAAGTTAGAGCCGCAGCAGggagaccgtacctctccttgcatggtcGATACCAGTTGTAACAATGGCAGTTAATGCATCATGTGCA,attcaagggttggacgactcggtctccGCAGCCTCGGTACTGCGTCCTAATCCAGAAGGATCGGCGTCTGATCGCAAACTCGACCGTTCGGTCGTTCTGGCGGATATGCCGAAGACAGCGCGGCTTGCACTCAAATTCCCGCTGGGCTTCCTGGACACGCCAGCATGCTGTTACGCTCTGTTTACCGGACTGCGCGGTTCCGCTGCAGCAGCACAATGGTGCGCGACTCAGTTTCACCAACGTCTggagaccgtacctctccttgcatggtcGATACCAGTTGTAACAATGGCAGTTAAT,attcaagggttggacgactcggtctccGTCTGCTGAAAGAGGTGGCCAAGAAAATTCACGGGTGGTGGGACAGCGAGGCAGAGATGCCGGAAGAGTTGCTGTATCGAGGTTCGCACGTGGGCAGTCTGGCCAAATGCCTGCGTCACGTCCTGGAAGCACTAGATCATGATCTCCTTCATGGTCCTTTAGGCTTTGCGGGCTGCGACGGCGTCGTGGCGGTATTAATCGGGGAGAATCTGGTTACggagaccgtacctctccttgcatggtcGATACCAGTTGTAACAATGGCAGTTAATG,attcaagggttggacgactcggtctccTTACGGCTGCAGTAGGCGAAGCCAGTACCACTTTGCTGTTTGATGATGCCGATGCGGCGCCGCTGATTCCACTGCTCGGGCAGGATGATGAAGAAGGCGAGGATGATGCGTCTAAACCGCTGAGTAGCTCGGTGAGTAAGCTGCTGCAATTGGCACGTGGTCATGCCAGCGAGCAGGGCGCTCTCATAGGGTCAAATGGCCTGCAACGTGCCAAATGCGTGTGggagaccgtacctctccttgcatggtcGATACCAGTTGTAACAATGGCAG,attcaagggttggacgactcggtctccTGTGGGATGCCCAGGCGGAAGAAGTGGATGAAGATCCGGTGTGTCGGATCCTTCGCGCGCCTGACGCCTTTGCGGTATTGGGTATTGGTGAGAAGGGGCCCGATCCGGCCGAAGCAAAAGCGGCCTATAAAAGACTGGCCCTTCGTGTTCATCCGGACAAAGTTCGCAACGGCAACGCGAGCGATGCCAAAGCAGCGTTTTCCCGCCTTGATGCAGCCGCCggagaccgtacctctccttgcatggtcGATACCAGTTGTAACAATGGCAGTT,attcaagggttggacgactcggtctccCGCCAAAATCGTCGAGGCGCTGTCTGAACACGACATAGATGTCTGCCGTGAGTTACGTCGTGTCCTTCGCTGGGATCCGTTAACGGTCAAGGGCGCGTGTCAGTTACTGCAGGTTGAACTGGAAAGCGACGAGGCCCAGGTGAACAAAGCCAAAGATACCCTGAAACACAAACTTGCGAAGGCGCAACTCCCTGAAGCGCTGTGCGAAGTggagaccgtacctctccttgcatggtcGATACCAGTTGTAACAATGGCAGTTAATGCATCATG,attcaagggttggacgactcggtctccAAGTGCAGAAAGGGCTGGACGCCTGTGTAACCGCAGCACAGACGTTGCGCATTACCCGCCAGGTTGGACCCTCGTCTAGTGAACGGTTGGCTCTGGAAGGTGTACCCTTAGGTTCCCTGACCGCCATTGGCTTGCGTGACTTACGCGGGATCGGTGGCAATTTACAGGTCCGTACGGCTTCATATCGCGCAGGTGAAGATGTGCGAGTTGCGTTGTGTTGTGGTggagaccgtacctctccttgcatggtcGATACCAGTTGTAACAATGGCA,attcaagggttggacgactcggtctccTGGTGCGACCGCGCAGCTGAACTTAAAAGATCTCGAAGAGCCGGCAGCATTGTGTCGTTGGCAACCGAAAGCCGTGGCCCTGCAATGGGCTACAAAAGCTATGCTGCTGCCGCGCAGCGAAAGCTCCGCCAGCAGCATCTGCATTTGCATACGCGAACGCGAAGACGAGGATGAAGTCGCCGAAGACCCATCCGGTCGTCCGGCGAAACGTCATggagaccgtacctctccttgcatggtcGATACCAGTTGTAACAATGGCAGTTAATGCAT,attcaagggttggacgactcggtctccTCATAAGGGAACTGTGGGTCCCCGTAGTCTTCGCCTACGGCACTTACTCCTACGCTGTGCCGAGCCTGGTAAAATGCCACCGGAAGATCCCATGGCGCGACGTGCGAGGGCGAAAACTCAGCAAAATCGTACGCCGGCTGAGGCAGAAGCTGACCTGGTTGCAGTTTTACGCTCTCTTCTGGCTATGGATACAGATATGAACGGCGCCGATCCGGAggagaccgtacctctccttgcatggtcGATACCAGTTGTAACAATGGCAGTTAATGC,attcaagggttggacgactcggtctccCGGATGCTCAGCGGTCCAGCGCGTTTCGCAAATTGTGTCAGCAACGCAGCGAGTGCTCTTCAGCTGACAACGCGGGTCAACTGTGTGGTGACTTGGGTTGGGTTTCACGTGGCCAATGCGAACCGGCTTTCGAACAGGCGGCCTTCACCCTGCGTAAAGCGGAATTCTCTGACGTGGTGACCACGAGTCGCGGCGTGCATCTGATTCAGCGCATTGCGTAAATTCggagaccgtacctctccttgcatggtcGATACCAGTTGTAACAATGGC</t>
  </si>
  <si>
    <t>pALv2_0342</t>
  </si>
  <si>
    <t>sequence_416</t>
  </si>
  <si>
    <t>MALSEKRNRFFISYANIRISNQIPDAVVDSPDRPLKSAVFALGSFWRSEAAFGCISGVVRTTSGYAGGNKANPEYRNLGDHAESVQVEYDPRIIGYRQLLDLFWSSHDPRQVFGQGPDVGNQYRSCIFTNSTEELRLATTSKEREQLKSRNSIVTTQIQQLGTFYRAEPDHQKFELKQHPLLLQLIGNIPEEELERSAVATKLNGYAAELCPPRVQKKIDSRVNEIIRKDKISQSPKSSKIDSSDRKRKKDSVSSIDRTSEKSKQKKDDHHNKHRKKSKMASRDQVKASHILIKHQGSRRKASWKDPEGKIIMTTTREAAVEQLKSIREDIVSGKANFEDVATRVSDCSSAKRGGDLGPFGRGQMQKPFEEATYALKVGDISDIVDTDSGVHIIKRTA*</t>
  </si>
  <si>
    <t>AATGGCGCTGTCCGAAAAGAGGAATCGCTTCTTTATTAGTTATGCCAACATCCGTATTTCCAACCAAATACCAGATGCTGTCGTCGATTCGCCGGATCGTCCATTGAAAAGCGCCGTATTTGCGCTGGGTTCATTTTGGCGTTCGGAAGCAGCATTCGGCTGCATCTCTGGTGTGGTCAGAACAACGAGTGGATACGCCGGCGGCAATAAAGCGAATCCGGAGTATCGTAACCTTGGTGACCACGCGGAAAGCGTGCAGGTTGAGTATGACCCGCGCATTATTGGCTACCGGCAGCTGCTGGACCTGTTCTGGTCGAGTCATGATCCACGTCAAGTATTTGGGCAAGGTCCTGACGTGGGGAATCAATATCGCTCGTGTATTTTCACGAACAGTACCGAGGAACTCCGCCTTGCTACCACGTCGAAAGAACGCGAACAGTTAAAGTCCCGCAACTCTATCGTAACCACGCAAATCCAGCAGCTGGGGACCTTTTACCGTGCTGAACCGGATCATCAGAAATTTGAACTGAAACAGCATCCGCTGTTGCTGCAACTGATTGGCAATATCCCGGAAGAGGAACTGGAGCGTTCTGCCGTGGCAACCAAATTAAATGGCTATGCCGCCGAGTTATGTCCGCCCCGTGTCCAGAAGAAAATCGATTCCCGCGTTAACGAAATTATCCGCAAGGATAAAATAAGCCAGTCACCCAAAAGCAGCAAAATTGACTCCTCAGATCGTAAACGCAAGAAAGACAGTGTTTCGTCTATTGATCGGACCAGCGAAAAGTCAAAGCAGAAGAAAGACGACCACCATAACAAACATCGGAAGAAATCCAAAATGGCAAGCCGTGATCAGGTCAAAGCGAGTCATATCCTCATTAAACACCAAGGCTCTCGCCGTAAAGCGTCTTGGAAAGACCCGGAAGGCAAAATTATCATGACTACGACCCGCGAAGCGGCCGTTGAACAGCTGAAAAGTATTCGGGAAGATATCGTGAGCGGCAAAGCCAACTTCGAGGATGTGGCAACTCGAGTTAGCGATTGCAGCAGCGCTAAACGTGGTGGTGATCTAGGACCTTTTGGTCGAGGACAGATGCAGAAACCTTTCGAGGAAGCGACCTACGCGTTGAAAGTGGGCGACATTTCAGATATCGTGGATACAGATAGCGGTGTTCACATCATTAAACGCACTGCGTAAATTC</t>
  </si>
  <si>
    <t>AATG,ATTC,TGGA,ACAG,TGCC,AGAA,TCGT</t>
  </si>
  <si>
    <t>AATGGCGCTGTCCGAAAAGAGGAATCGCTTCTTTATTAGTTATGCCAACATCCGTATTTCCAACCAAATACCAGATGCTGTCGTCGATTCGCCGGATCGTCCATTGAAAAGCGCCGTATTTGCGCTGGGTTCATTTTGGCGTTCGGAAGCAGCATTCGGCTGCATCTCTGGTGTGGTCAGAACAACGAGTGGA,TGGATACGCCGGCGGCAATAAAGCGAATCCGGAGTATCGTAACCTTGGTGACCACGCGGAAAGCGTGCAGGTTGAGTATGACCCGCGCATTATTGGCTACCGGCAGCTGCTGGACCTGTTCTGGTCGAGTCATGATCCACGTCAAGTATTTGGGCAAGGTCCTGACGTGGGGAATCAATATCGCTCGTGTATTTTCACGAACAG,ACAGTACCGAGGAACTCCGCCTTGCTACCACGTCGAAAGAACGCGAACAGTTAAAGTCCCGCAACTCTATCGTAACCACGCAAATCCAGCAGCTGGGGACCTTTTACCGTGCTGAACCGGATCATCAGAAATTTGAACTGAAACAGCATCCGCTGTTGCTGCAACTGATTGGCAATATCCCGGAAGAGGAACTGGAGCGTTCTGCC,TGCCGTGGCAACCAAATTAAATGGCTATGCCGCCGAGTTATGTCCGCCCCGTGTCCAGAAGAAAATCGATTCCCGCGTTAACGAAATTATCCGCAAGGATAAAATAAGCCAGTCACCCAAAAGCAGCAAAATTGACTCCTCAGATCGTAAACGCAAGAAAGACAGTGTTTCGTCTATTGATCGGACCAGCGAAAAGTCAAAGCAGAAGAA,AGAAAGACGACCACCATAACAAACATCGGAAGAAATCCAAAATGGCAAGCCGTGATCAGGTCAAAGCGAGTCATATCCTCATTAAACACCAAGGCTCTCGCCGTAAAGCGTCTTGGAAAGACCCGGAAGGCAAAATTATCATGACTACGACCCGCGAAGCGGCCGTTGAACAGCTGAAAAGTATTCGGGAAGATATCGT,TCGTGAGCGGCAAAGCCAACTTCGAGGATGTGGCAACTCGAGTTAGCGATTGCAGCAGCGCTAAACGTGGTGGTGATCTAGGACCTTTTGGTCGAGGACAGATGCAGAAACCTTTCGAGGAAGCGACCTACGCGTTGAAAGTGGGCGACATTTCAGATATCGTGGATACAGATAGCGGTGTTCACATCATTAAACGCACTGCGTAAATTC</t>
  </si>
  <si>
    <t>agttgtaatatcacccgcgcggtctccAATGGCGCTGTCCGAAAAGAGGAATCGCTTCTTTATTAGTTATGCCAACATCCGTATTTCCAACCAAATACCAGATGCTGTCGTCGATTCGCCGGATCGTCCATTGAAAAGCGCCGTATTTGCGCTGGGTTCATTTTGGCGTTCGGAAGCAGCATTCGGCTGCATCTCTGGTGTGGTCAGAACAACGAGTGGAggagaccccaggaaagtcggctaatctGATACCAGTTGTAACAATGGCAGTTAATGCATCATGTGCATGGAGTTACGGTG,agttgtaatatcacccgcgcggtctccTGGATACGCCGGCGGCAATAAAGCGAATCCGGAGTATCGTAACCTTGGTGACCACGCGGAAAGCGTGCAGGTTGAGTATGACCCGCGCATTATTGGCTACCGGCAGCTGCTGGACCTGTTCTGGTCGAGTCATGATCCACGTCAAGTATTTGGGCAAGGTCCTGACGTGGGGAATCAATATCGCTCGTGTATTTTCACGAACAGggagaccccaggaaagtcggctaatctGATACCAGTTGTAACAATGGCAGTTAATGCATCATGTGCATG,agttgtaatatcacccgcgcggtctccACAGTACCGAGGAACTCCGCCTTGCTACCACGTCGAAAGAACGCGAACAGTTAAAGTCCCGCAACTCTATCGTAACCACGCAAATCCAGCAGCTGGGGACCTTTTACCGTGCTGAACCGGATCATCAGAAATTTGAACTGAAACAGCATCCGCTGTTGCTGCAACTGATTGGCAATATCCCGGAAGAGGAACTGGAGCGTTCTGCCggagaccccaggaaagtcggctaatctGATACCAGTTGTAACAATGGCAGTTAATGCATCATGTGCA,agttgtaatatcacccgcgcggtctccTGCCGTGGCAACCAAATTAAATGGCTATGCCGCCGAGTTATGTCCGCCCCGTGTCCAGAAGAAAATCGATTCCCGCGTTAACGAAATTATCCGCAAGGATAAAATAAGCCAGTCACCCAAAAGCAGCAAAATTGACTCCTCAGATCGTAAACGCAAGAAAGACAGTGTTTCGTCTATTGATCGGACCAGCGAAAAGTCAAAGCAGAAGAAggagaccccaggaaagtcggctaatctGATACCAGTTGTAACAATGGCAGTTAATGCATCATG,agttgtaatatcacccgcgcggtctccAGAAAGACGACCACCATAACAAACATCGGAAGAAATCCAAAATGGCAAGCCGTGATCAGGTCAAAGCGAGTCATATCCTCATTAAACACCAAGGCTCTCGCCGTAAAGCGTCTTGGAAAGACCCGGAAGGCAAAATTATCATGACTACGACCCGCGAAGCGGCCGTTGAACAGCTGAAAAGTATTCGGGAAGATATCGTggagaccccaggaaagtcggctaatctGATACCAGTTGTAACAATGGCAGTTAATGCATCATGTGCATGGAGTT,agttgtaatatcacccgcgcggtctccTCGTGAGCGGCAAAGCCAACTTCGAGGATGTGGCAACTCGAGTTAGCGATTGCAGCAGCGCTAAACGTGGTGGTGATCTAGGACCTTTTGGTCGAGGACAGATGCAGAAACCTTTCGAGGAAGCGACCTACGCGTTGAAAGTGGGCGACATTTCAGATATCGTGGATACAGATAGCGGTGTTCACATCATTAAACGCACTGCGTAAATTCggagaccccaggaaagtcggctaatctGATACCAGTTGTAACAATGGCAGTTAATGCATCATG</t>
  </si>
  <si>
    <t>pALv2_0343</t>
  </si>
  <si>
    <t>sequence_417</t>
  </si>
  <si>
    <t>MKLFKKKEEGIYARINTEKGNIIIELTYDKTPVTVANFISLAEGTNKSVDKKFAGKKYYDGLNFHRVIKDFMIQGGDPNGNGSGNPGYLFDDEFVDELKHNRAGTLSMANRGPATNGSQFFITHKATPHLDGKHTVFGYVTEGQDVVNAIEQGDKINTITFEYVGKSAEKFKAQKVFADYMKGKEKAEKEKQKKFSKNAKRFAKAEKQAFTTEEGIKIFVTEKGSVEKPQTGDKIFVDYSGYLADGTLFDSSNEKVAEENFSLNLAKKNANAYQPLPYTIGGNQNMIKGFSAGINHLNYGDKALIFIPAALGYGSRAMGSIPANADLVFEIQLIR*</t>
  </si>
  <si>
    <t>AATGAAACTATTTAAGAAGAAAGAAGAGGGTATCTATGCCCGTATCAACACGGAAAAGGGCAACATCATTATCGAACTCACCTATGACAAAACCCCGGTGACCGTTGCCAACTTTATTAGCCTTGCGGAAGGAACGAATAAATCGGTGGATAAGAAATTTGCCGGTAAGAAGTACTATGACGGTTTGAACTTTCACCGTGTGATAAAGGATTTCATGATTCAAGGCGGCGATCCCAACGGGAATGGTAGTGGTAATCCGGGTTACCTGTTCGATGACGAGTTTGTCGACGAACTGAAACATAATCGGGCCGGCACATTGTCTATGGCGAACCGTGGACCTGCTACTAATGGATCACAATTCTTCATCACGCACAAAGCGACCCCGCATCTCGATGGAAAACATACTGTGTTCGGTTATGTTACCGAAGGCCAGGATGTTGTGAATGCGATTGAGCAGGGCGATAAAATTAACACCATCACGTTTGAATATGTCGGCAAATCGGCAGAAAAGTTCAAAGCTCAGAAAGTCTTTGCGGATTACATGAAAGGGAAAGAAAAGGCCGAGAAGGAGAAGCAGAAGAAATTTTCCAAGAATGCAAAACGCTTTGCAAAAGCAGAGAAACAGGCGTTTACGACAGAAGAAGGTATTAAAATTTTCGTGACCGAAAAGGGTAGCGTAGAAAAGCCGCAGACCGGTGACAAAATTTTCGTTGATTACTCAGGCTACCTGGCGGACGGTACTCTTTTCGATAGCAGCAACGAAAAGGTCGCCGAAGAAAACTTTTCCCTGAACTTAGCAAAGAAGAACGCAAATGCGTATCAACCTCTGCCATACACGATTGGCGGCAATCAAAATATGATTAAAGGCTTTAGTGCGGGCATTAACCACCTGAACTATGGGGATAAAGCCCTGATCTTCATACCGGCTGCTCTGGGCTATGGGAGTCGCGCTATGGGGTCTATTCCAGCGAATGCCGACTTAGTATTTGAGATCCAGCTGATCCGCTAAATTC</t>
  </si>
  <si>
    <t>AATG,ATTC,TTCA,AAAA,CGCT,GCAA</t>
  </si>
  <si>
    <t>AATGAAACTATTTAAGAAGAAAGAAGAGGGTATCTATGCCCGTATCAACACGGAAAAGGGCAACATCATTATCGAACTCACCTATGACAAAACCCCGGTGACCGTTGCCAACTTTATTAGCCTTGCGGAAGGAACGAATAAATCGGTGGATAAGAAATTTGCCGGTAAGAAGTACTATGACGGTTTGAACTTTCA,TTCACCGTGTGATAAAGGATTTCATGATTCAAGGCGGCGATCCCAACGGGAATGGTAGTGGTAATCCGGGTTACCTGTTCGATGACGAGTTTGTCGACGAACTGAAACATAATCGGGCCGGCACATTGTCTATGGCGAACCGTGGACCTGCTACTAATGGATCACAATTCTTCATCACGCACAAAGCGACCCCGCATCTCGATGGAAAA,AAAACATACTGTGTTCGGTTATGTTACCGAAGGCCAGGATGTTGTGAATGCGATTGAGCAGGGCGATAAAATTAACACCATCACGTTTGAATATGTCGGCAAATCGGCAGAAAAGTTCAAAGCTCAGAAAGTCTTTGCGGATTACATGAAAGGGAAAGAAAAGGCCGAGAAGGAGAAGCAGAAGAAATTTTCCAAGAATGCAAAACGCT,CGCTTTGCAAAAGCAGAGAAACAGGCGTTTACGACAGAAGAAGGTATTAAAATTTTCGTGACCGAAAAGGGTAGCGTAGAAAAGCCGCAGACCGGTGACAAAATTTTCGTTGATTACTCAGGCTACCTGGCGGACGGTACTCTTTTCGATAGCAGCAACGAAAAGGTCGCCGAAGAAAACTTTTCCCTGAACTTAGCAAAGAAGAACGCAA,GCAAATGCGTATCAACCTCTGCCATACACGATTGGCGGCAATCAAAATATGATTAAAGGCTTTAGTGCGGGCATTAACCACCTGAACTATGGGGATAAAGCCCTGATCTTCATACCGGCTGCTCTGGGCTATGGGAGTCGCGCTATGGGGTCTATTCCAGCGAATGCCGACTTAGTATTTGAGATCCAGCTGATCCGCTAAATTC</t>
  </si>
  <si>
    <t>cgggaggaagtctttagaccggtctccAATGAAACTATTTAAGAAGAAAGAAGAGGGTATCTATGCCCGTATCAACACGGAAAAGGGCAACATCATTATCGAACTCACCTATGACAAAACCCCGGTGACCGTTGCCAACTTTATTAGCCTTGCGGAAGGAACGAATAAATCGGTGGATAAGAAATTTGCCGGTAAGAAGTACTATGACGGTTTGAACTTTCAggagaccgtgtggtcaatcccatgtctGATACCAGTTGTAACAATGGCAGTTAATGCATCATGTGCATGGAGTTACGG,cgggaggaagtctttagaccggtctccTTCACCGTGTGATAAAGGATTTCATGATTCAAGGCGGCGATCCCAACGGGAATGGTAGTGGTAATCCGGGTTACCTGTTCGATGACGAGTTTGTCGACGAACTGAAACATAATCGGGCCGGCACATTGTCTATGGCGAACCGTGGACCTGCTACTAATGGATCACAATTCTTCATCACGCACAAAGCGACCCCGCATCTCGATGGAAAAggagaccgtgtggtcaatcccatgtctGATACCAGTTGTAACAATGGCAGTTAATGCATCATGT,cgggaggaagtctttagaccggtctccAAAACATACTGTGTTCGGTTATGTTACCGAAGGCCAGGATGTTGTGAATGCGATTGAGCAGGGCGATAAAATTAACACCATCACGTTTGAATATGTCGGCAAATCGGCAGAAAAGTTCAAAGCTCAGAAAGTCTTTGCGGATTACATGAAAGGGAAAGAAAAGGCCGAGAAGGAGAAGCAGAAGAAATTTTCCAAGAATGCAAAACGCTggagaccgtgtggtcaatcccatgtctGATACCAGTTGTAACAATGGCAGTTAATGCATCATGT,cgggaggaagtctttagaccggtctccCGCTTTGCAAAAGCAGAGAAACAGGCGTTTACGACAGAAGAAGGTATTAAAATTTTCGTGACCGAAAAGGGTAGCGTAGAAAAGCCGCAGACCGGTGACAAAATTTTCGTTGATTACTCAGGCTACCTGGCGGACGGTACTCTTTTCGATAGCAGCAACGAAAAGGTCGCCGAAGAAAACTTTTCCCTGAACTTAGCAAAGAAGAACGCAAggagaccgtgtggtcaatcccatgtctGATACCAGTTGTAACAATGGCAGTTAATGCATCAT,cgggaggaagtctttagaccggtctccGCAAATGCGTATCAACCTCTGCCATACACGATTGGCGGCAATCAAAATATGATTAAAGGCTTTAGTGCGGGCATTAACCACCTGAACTATGGGGATAAAGCCCTGATCTTCATACCGGCTGCTCTGGGCTATGGGAGTCGCGCTATGGGGTCTATTCCAGCGAATGCCGACTTAGTATTTGAGATCCAGCTGATCCGCTAAATTCggagaccgtgtggtcaatcccatgtctGATACCAGTTGTAACAATGGCAGTTAATGCATCATGTGCAT</t>
  </si>
  <si>
    <t>pALv2_0344</t>
  </si>
  <si>
    <t>sequence_418</t>
  </si>
  <si>
    <t>MKTINIIKSQQVKWNKETKKFEKTNKTEINSMQAKIKTTKGDILIELEYEKTPITVANFVSLSEGTMENTAKALGIPYYDGLKFHRVIDNFMIQGGCPLGTGSGDPGYKFQDEFHPDLKHDKAGVLSMANSGPATNGSQFFITHNETPWLDGKHSVFGHVVEGQDVVNSIVQDDILVSVEIIRSGSAKDFDANKVFEEVIAESKKAEKLKKLESEKAMKGLTKGATVTKSGLAYKVINKGKGSVHPKATSTVKVHYTGRLTDGTIFDSSVERGEPVEFPLNRVIPGWTEGVQLMVVGDKWNFIIPSNLAYGERGIPQANIGPNATLIFEVELLEIKEDVEDPHKGHNHDEHDGHNH*</t>
  </si>
  <si>
    <t>AATGAAAACGATCAACATCATTAAATCCCAGCAGGTCAAGTGGAACAAGGAAACGAAGAAGTTCGAGAAGACGAACAAAACTGAGATTAATAGCATGCAGGCTAAAATCAAAACGACCAAAGGGGACATTCTCATTGAGTTGGAATACGAAAAGACCCCGATCACAGTTGCGAATTTTGTGTCTCTCTCTGAAGGCACGATGGAGAATACCGCAAAAGCCCTGGGCATCCCCTATTACGACGGCCTGAAATTCCATCGCGTTATCGACAATTTCATGATCCAAGGCGGTTGCCCATTAGGCACCGGGTCAGGAGATCCGGGATATAAATTCCAGGATGAATTTCATCCCGATCTGAAACATGATAAAGCCGGTGTGCTTTCTATGGCCAATAGCGGGCCTGCAACAAACGGTAGCCAGTTCTTTATTACCCACAACGAAACCCCGTGGCTGGATGGTAAACACTCAGTGTTTGGACATGTGGTAGAAGGTCAAGATGTCGTCAACTCGATTGTACAGGATGATATTCTGGTCAGCGTTGAGATTATTCGCTCGGGCTCCGCGAAAGATTTTGATGCGAACAAAGTGTTTGAGGAAGTAATTGCCGAGTCAAAGAAAGCGGAGAAACTGAAGAAATTGGAAAGTGAAAAGGCGATGAAAGGCCTTACCAAAGGTGCAACGGTGACCAAATCGGGCCTGGCTTATAAAGTTATCAATAAAGGTAAAGGTAGCGTGCACCCGAAAGCCACCAGCACTGTTAAAGTGCATTATACTGGCCGCTTAACCGACGGGACCATATTTGATTCCAGTGTAGAACGGGGTGAACCGGTGGAATTTCCGCTCAACCGTGTGATTCCAGGCTGGACTGAAGGAGTCCAGCTGATGGTTGTGGGTGATAAATGGAACTTTATCATACCGAGTAATCTGGCTTACGGCGAACGTGGGATCCCGCAAGCGAACATTGGCCCTAATGCAACACTAATTTTCGAGGTCGAATTACTGGAAATCAAAGAAGACGTTGAAGACCCACACAAAGGTCACAATCATGACGAACATGATGGCCACAACCATTAAATTC</t>
  </si>
  <si>
    <t>AATG,ATTC,TACC,TCTT,TTGG,TCCA</t>
  </si>
  <si>
    <t>AATGAAAACGATCAACATCATTAAATCCCAGCAGGTCAAGTGGAACAAGGAAACGAAGAAGTTCGAGAAGACGAACAAAACTGAGATTAATAGCATGCAGGCTAAAATCAAAACGACCAAAGGGGACATTCTCATTGAGTTGGAATACGAAAAGACCCCGATCACAGTTGCGAATTTTGTGTCTCTCTCTGAAGGCACGATGGAGAATACC,TACCGCAAAAGCCCTGGGCATCCCCTATTACGACGGCCTGAAATTCCATCGCGTTATCGACAATTTCATGATCCAAGGCGGTTGCCCATTAGGCACCGGGTCAGGAGATCCGGGATATAAATTCCAGGATGAATTTCATCCCGATCTGAAACATGATAAAGCCGGTGTGCTTTCTATGGCCAATAGCGGGCCTGCAACAAACGGTAGCCAGTTCTT,TCTTTATTACCCACAACGAAACCCCGTGGCTGGATGGTAAACACTCAGTGTTTGGACATGTGGTAGAAGGTCAAGATGTCGTCAACTCGATTGTACAGGATGATATTCTGGTCAGCGTTGAGATTATTCGCTCGGGCTCCGCGAAAGATTTTGATGCGAACAAAGTGTTTGAGGAAGTAATTGCCGAGTCAAAGAAAGCGGAGAAACTGAAGAAATTGG,TTGGAAAGTGAAAAGGCGATGAAAGGCCTTACCAAAGGTGCAACGGTGACCAAATCGGGCCTGGCTTATAAAGTTATCAATAAAGGTAAAGGTAGCGTGCACCCGAAAGCCACCAGCACTGTTAAAGTGCATTATACTGGCCGCTTAACCGACGGGACCATATTTGATTCCAGTGTAGAACGGGGTGAACCGGTGGAATTTCCGCTCAACCGTGTGATTCCA,TCCAGGCTGGACTGAAGGAGTCCAGCTGATGGTTGTGGGTGATAAATGGAACTTTATCATACCGAGTAATCTGGCTTACGGCGAACGTGGGATCCCGCAAGCGAACATTGGCCCTAATGCAACACTAATTTTCGAGGTCGAATTACTGGAAATCAAAGAAGACGTTGAAGACCCACACAAAGGTCACAATCATGACGAACATGATGGCCACAACCATTAAATTC</t>
  </si>
  <si>
    <t>actggacccaataaaaggccggtctccAATGAAAACGATCAACATCATTAAATCCCAGCAGGTCAAGTGGAACAAGGAAACGAAGAAGTTCGAGAAGACGAACAAAACTGAGATTAATAGCATGCAGGCTAAAATCAAAACGACCAAAGGGGACATTCTCATTGAGTTGGAATACGAAAAGACCCCGATCACAGTTGCGAATTTTGTGTCTCTCTCTGAAGGCACGATGGAGAATACCggagaccggttccataacggaccttgaGATACCAGTTGTAACAATGGCAGTTAATGCATCAT,actggacccaataaaaggccggtctccTACCGCAAAAGCCCTGGGCATCCCCTATTACGACGGCCTGAAATTCCATCGCGTTATCGACAATTTCATGATCCAAGGCGGTTGCCCATTAGGCACCGGGTCAGGAGATCCGGGATATAAATTCCAGGATGAATTTCATCCCGATCTGAAACATGATAAAGCCGGTGTGCTTTCTATGGCCAATAGCGGGCCTGCAACAAACGGTAGCCAGTTCTTggagaccggttccataacggaccttgaGATACCAGTTGTAACAATGGCAGTTAATGC,actggacccaataaaaggccggtctccTCTTTATTACCCACAACGAAACCCCGTGGCTGGATGGTAAACACTCAGTGTTTGGACATGTGGTAGAAGGTCAAGATGTCGTCAACTCGATTGTACAGGATGATATTCTGGTCAGCGTTGAGATTATTCGCTCGGGCTCCGCGAAAGATTTTGATGCGAACAAAGTGTTTGAGGAAGTAATTGCCGAGTCAAAGAAAGCGGAGAAACTGAAGAAATTGGggagaccggttccataacggaccttgaGATACCAGTTGTAACAATGGCAGTTAA,actggacccaataaaaggccggtctccTTGGAAAGTGAAAAGGCGATGAAAGGCCTTACCAAAGGTGCAACGGTGACCAAATCGGGCCTGGCTTATAAAGTTATCAATAAAGGTAAAGGTAGCGTGCACCCGAAAGCCACCAGCACTGTTAAAGTGCATTATACTGGCCGCTTAACCGACGGGACCATATTTGATTCCAGTGTAGAACGGGGTGAACCGGTGGAATTTCCGCTCAACCGTGTGATTCCAggagaccggttccataacggaccttgaGATACCAGTTGTAACAATGGCAGT,actggacccaataaaaggccggtctccTCCAGGCTGGACTGAAGGAGTCCAGCTGATGGTTGTGGGTGATAAATGGAACTTTATCATACCGAGTAATCTGGCTTACGGCGAACGTGGGATCCCGCAAGCGAACATTGGCCCTAATGCAACACTAATTTTCGAGGTCGAATTACTGGAAATCAAAGAAGACGTTGAAGACCCACACAAAGGTCACAATCATGACGAACATGATGGCCACAACCATTAAATTCggagaccggttccataacggaccttgaGATACCAGTTGTAACAATGGCA</t>
  </si>
  <si>
    <t>pALv2_0345</t>
  </si>
  <si>
    <t>sequence_419</t>
  </si>
  <si>
    <t>MSRVKQNKDYLVTIHTPYGDMKAVLYDETPQHKANFLKLAESGKYDSTIFHRVMENFMIQGGDINRKKPRDKKEPEYTVAAEFIPRYFHKKGALAAARQPDEVNPDRASSGNQFYIVQGTVYESEEALKVDQEKLGMAIRKLLEDSTQVEVKNRLTELYMEGRKTGNFDAYTAEVQSLIPLVKEKVTTDIYVEKTFSPERVEAYTTIGGAPHLDDEYTVFGQVVEGLDVVDKIAAVKTVQTVPAVEVYMTVEVEEVSKKELTKKYGIQYKE*</t>
  </si>
  <si>
    <t>AATGAGCCGGGTGAAACAGAATAAAGACTATCTGGTTACTATCCATACGCCGTATGGAGACATGAAAGCCGTCCTGTACGATGAAACCCCGCAGCATAAAGCGAACTTTCTAAAACTGGCGGAGTCTGGCAAATACGACTCCACCATCTTCCATCGTGTGATGGAAAACTTCATGATTCAGGGCGGCGACATCAATCGCAAGAAACCACGCGATAAGAAAGAGCCTGAGTACACCGTTGCGGCCGAATTCATACCACGTTACTTCCACAAGAAAGGTGCACTGGCCGCCGCCAGACAACCTGATGAAGTAAATCCGGATCGCGCAAGCAGTGGAAATCAATTTTACATTGTGCAGGGCACGGTGTATGAATCCGAAGAGGCATTAAAAGTGGACCAAGAGAAACTGGGCATGGCAATTCGAAAACTGCTTGAAGATAGCACCCAGGTCGAGGTTAAGAACCGTTTGACGGAGCTCTACATGGAAGGTCGCAAAACAGGGAACTTTGATGCTTACACGGCGGAAGTGCAATCGTTGATTCCCCTCGTTAAAGAAAAGGTGACTACCGATATCTATGTGGAAAAGACCTTTAGTCCGGAACGTGTTGAAGCTTATACTACAATTGGTGGGGCTCCGCACCTGGATGACGAATATACAGTCTTTGGTCAGGTCGTCGAAGGCTTAGATGTAGTGGATAAAATCGCGGCGGTTAAAACCGTTCAGACCGTACCGGCGGTGGAAGTATATATGACCGTGGAAGTTGAAGAAGTCTCAAAGAAGGAGCTGACGAAGAAGTATGGTATTCAGTATAAAGAGTAAATTC</t>
  </si>
  <si>
    <t>AATG,ATTC,TCGC,AAAC,CTTA</t>
  </si>
  <si>
    <t>AATGAGCCGGGTGAAACAGAATAAAGACTATCTGGTTACTATCCATACGCCGTATGGAGACATGAAAGCCGTCCTGTACGATGAAACCCCGCAGCATAAAGCGAACTTTCTAAAACTGGCGGAGTCTGGCAAATACGACTCCACCATCTTCCATCGTGTGATGGAAAACTTCATGATTCAGGGCGGCGACATCAATCGC,TCGCAAGAAACCACGCGATAAGAAAGAGCCTGAGTACACCGTTGCGGCCGAATTCATACCACGTTACTTCCACAAGAAAGGTGCACTGGCCGCCGCCAGACAACCTGATGAAGTAAATCCGGATCGCGCAAGCAGTGGAAATCAATTTTACATTGTGCAGGGCACGGTGTATGAATCCGAAGAGGCATTAAAAGTGGACCAAGAGAAAC,AAACTGGGCATGGCAATTCGAAAACTGCTTGAAGATAGCACCCAGGTCGAGGTTAAGAACCGTTTGACGGAGCTCTACATGGAAGGTCGCAAAACAGGGAACTTTGATGCTTACACGGCGGAAGTGCAATCGTTGATTCCCCTCGTTAAAGAAAAGGTGACTACCGATATCTATGTGGAAAAGACCTTTAGTCCGGAACGTGTTGAAGCTTA,CTTATACTACAATTGGTGGGGCTCCGCACCTGGATGACGAATATACAGTCTTTGGTCAGGTCGTCGAAGGCTTAGATGTAGTGGATAAAATCGCGGCGGTTAAAACCGTTCAGACCGTACCGGCGGTGGAAGTATATATGACCGTGGAAGTTGAAGAAGTCTCAAAGAAGGAGCTGACGAAGAAGTATGGTATTCAGTATAAAGAGTAAATTC</t>
  </si>
  <si>
    <t>atcagacaacacagaggctgggtctccAATGAGCCGGGTGAAACAGAATAAAGACTATCTGGTTACTATCCATACGCCGTATGGAGACATGAAAGCCGTCCTGTACGATGAAACCCCGCAGCATAAAGCGAACTTTCTAAAACTGGCGGAGTCTGGCAAATACGACTCCACCATCTTCCATCGTGTGATGGAAAACTTCATGATTCAGGGCGGCGACATCAATCGCggagaccgccatcctcttatctcgtggGATACCAGTTGTAACAATGGCAGTTAATGCATCATGTGCATGGAGTT,atcagacaacacagaggctgggtctccTCGCAAGAAACCACGCGATAAGAAAGAGCCTGAGTACACCGTTGCGGCCGAATTCATACCACGTTACTTCCACAAGAAAGGTGCACTGGCCGCCGCCAGACAACCTGATGAAGTAAATCCGGATCGCGCAAGCAGTGGAAATCAATTTTACATTGTGCAGGGCACGGTGTATGAATCCGAAGAGGCATTAAAAGTGGACCAAGAGAAACggagaccgccatcctcttatctcgtggGATACCAGTTGTAACAATGGCAGTTAATGCATCATGT,atcagacaacacagaggctgggtctccAAACTGGGCATGGCAATTCGAAAACTGCTTGAAGATAGCACCCAGGTCGAGGTTAAGAACCGTTTGACGGAGCTCTACATGGAAGGTCGCAAAACAGGGAACTTTGATGCTTACACGGCGGAAGTGCAATCGTTGATTCCCCTCGTTAAAGAAAAGGTGACTACCGATATCTATGTGGAAAAGACCTTTAGTCCGGAACGTGTTGAAGCTTAggagaccgccatcctcttatctcgtggGATACCAGTTGTAACAATGGCAGTTAATGCATCA,atcagacaacacagaggctgggtctccCTTATACTACAATTGGTGGGGCTCCGCACCTGGATGACGAATATACAGTCTTTGGTCAGGTCGTCGAAGGCTTAGATGTAGTGGATAAAATCGCGGCGGTTAAAACCGTTCAGACCGTACCGGCGGTGGAAGTATATATGACCGTGGAAGTTGAAGAAGTCTCAAAGAAGGAGCTGACGAAGAAGTATGGTATTCAGTATAAAGAGTAAATTCggagaccgccatcctcttatctcgtggGATACCAGTTGTAACAATGGCAGTTAATGCATC</t>
  </si>
  <si>
    <t>pALv2_0346</t>
  </si>
  <si>
    <t>sequence_420</t>
  </si>
  <si>
    <t>MSQSTQNVYFDISTNGAPAGRIIFKLYDDICPMTSRNFRELATGQHGFGYAGSSIHRIIPQAATSQIGMAPAGARFTDLLFPFCPILVGNVRDRSFVLGMRSDLMTMRFTDPFSSPYTLYVYSHSVPRPMSSCPVRPPDENFVVKHDRPGLLSMANRGPRSNSSQVSAPHHSYSTSPCLITLTFISLHYGPVLHRRCSMHSAPDSSARRVTRPFVRSTFASTDAQRPTHPSSGIMQFFITTSHAPWCDGKNVVFGEVVEGLDIVRSIQTSYASDDMLRRPSVPVVIERCGVC*</t>
  </si>
  <si>
    <t>AATGAGCCAGTCGACCCAGAATGTCTATTTTGATATTTCCACGAACGGCGCGCCGGCCGGCCGCATAATTTTCAAACTGTACGACGATATTTGCCCGATGACTTCGCGCAATTTTCGCGAACTGGCAACCGGCCAGCACGGGTTTGGTTATGCGGGTAGCTCTATTCATCGTATCATTCCACAAGCTGCAACCAGTCAGATTGGGATGGCCCCGGCGGGAGCCCGTTTCACTGACTTATTGTTTCCCTTCTGTCCCATCCTCGTGGGGAACGTTCGTGACCGCAGTTTCGTGCTGGGTATGCGCTCTGATCTAATGACAATGCGCTTCACCGATCCGTTCAGCTCCCCGTACACTCTGTATGTTTATAGCCATAGCGTCCCACGCCCGATGAGTTCATGTCCAGTACGCCCGCCGGATGAGAATTTTGTGGTCAAACATGACCGTCCGGGTCTGTTATCAATGGCGAACCGTGGCCCGAGATCAAATAGCTCCCAAGTGAGCGCTCCACACCACAGTTACTCGACAAGTCCGTGCCTGATCACCCTGACCTTTATTTCGCTTCACTACGGTCCAGTCTTGCACAGGCGTTGTAGTATGCATTCCGCCCCTGACTCATCTGCTCGTCGAGTGACGCGTCCTTTTGTACGGTCGACATTTGCATCCACCGATGCCCAACGTCCGACGCATCCTAGCTCTGGCATCATGCAGTTCTTTATCACCACGAGCCATGCGCCGTGGTGCGATGGTAAGAACGTTGTCTTTGGCGAGGTTGTGGAAGGACTCGACATCGTTCGCTCGATCCAGACGTCCTATGCGAGCGATGATATGCTGCGACGGCCCTCTGTGCCTGTTGTGATTGAACGCTGTGGCGTATGCTAAATTC</t>
  </si>
  <si>
    <t>AATG,ATTC,CCCG,TCAA,ACAT</t>
  </si>
  <si>
    <t>AATGAGCCAGTCGACCCAGAATGTCTATTTTGATATTTCCACGAACGGCGCGCCGGCCGGCCGCATAATTTTCAAACTGTACGACGATATTTGCCCGATGACTTCGCGCAATTTTCGCGAACTGGCAACCGGCCAGCACGGGTTTGGTTATGCGGGTAGCTCTATTCATCGTATCATTCCACAAGCTGCAACCAGTCAGATTGGGATGGCCCCGGCGGGAGCCCG,CCCGTTTCACTGACTTATTGTTTCCCTTCTGTCCCATCCTCGTGGGGAACGTTCGTGACCGCAGTTTCGTGCTGGGTATGCGCTCTGATCTAATGACAATGCGCTTCACCGATCCGTTCAGCTCCCCGTACACTCTGTATGTTTATAGCCATAGCGTCCCACGCCCGATGAGTTCATGTCCAGTACGCCCGCCGGATGAGAATTTTGTGGTCAA,TCAAACATGACCGTCCGGGTCTGTTATCAATGGCGAACCGTGGCCCGAGATCAAATAGCTCCCAAGTGAGCGCTCCACACCACAGTTACTCGACAAGTCCGTGCCTGATCACCCTGACCTTTATTTCGCTTCACTACGGTCCAGTCTTGCACAGGCGTTGTAGTATGCATTCCGCCCCTGACTCATCTGCTCGTCGAGTGACGCGTCCTTTTGTACGGTCGACAT,ACATTTGCATCCACCGATGCCCAACGTCCGACGCATCCTAGCTCTGGCATCATGCAGTTCTTTATCACCACGAGCCATGCGCCGTGGTGCGATGGTAAGAACGTTGTCTTTGGCGAGGTTGTGGAAGGACTCGACATCGTTCGCTCGATCCAGACGTCCTATGCGAGCGATGATATGCTGCGACGGCCCTCTGTGCCTGTTGTGATTGAACGCTGTGGCGTATGCTAAATTC</t>
  </si>
  <si>
    <t>tactgataattcggacgcccggtctccAATGAGCCAGTCGACCCAGAATGTCTATTTTGATATTTCCACGAACGGCGCGCCGGCCGGCCGCATAATTTTCAAACTGTACGACGATATTTGCCCGATGACTTCGCGCAATTTTCGCGAACTGGCAACCGGCCAGCACGGGTTTGGTTATGCGGGTAGCTCTATTCATCGTATCATTCCACAAGCTGCAACCAGTCAGATTGGGATGGCCCCGGCGGGAGCCCGggagaccggttacaataagggctccgtGATACCAGTTGTAACAATGGC,tactgataattcggacgcccggtctccCCCGTTTCACTGACTTATTGTTTCCCTTCTGTCCCATCCTCGTGGGGAACGTTCGTGACCGCAGTTTCGTGCTGGGTATGCGCTCTGATCTAATGACAATGCGCTTCACCGATCCGTTCAGCTCCCCGTACACTCTGTATGTTTATAGCCATAGCGTCCCACGCCCGATGAGTTCATGTCCAGTACGCCCGCCGGATGAGAATTTTGTGGTCAAggagaccggttacaataagggctccgtGATACCAGTTGTAACAATGGCAGTTAATGCAT,tactgataattcggacgcccggtctccTCAAACATGACCGTCCGGGTCTGTTATCAATGGCGAACCGTGGCCCGAGATCAAATAGCTCCCAAGTGAGCGCTCCACACCACAGTTACTCGACAAGTCCGTGCCTGATCACCCTGACCTTTATTTCGCTTCACTACGGTCCAGTCTTGCACAGGCGTTGTAGTATGCATTCCGCCCCTGACTCATCTGCTCGTCGAGTGACGCGTCCTTTTGTACGGTCGACATggagaccggttacaataagggctccgtGATACCAGTTGTAACAATGGC,tactgataattcggacgcccggtctccACATTTGCATCCACCGATGCCCAACGTCCGACGCATCCTAGCTCTGGCATCATGCAGTTCTTTATCACCACGAGCCATGCGCCGTGGTGCGATGGTAAGAACGTTGTCTTTGGCGAGGTTGTGGAAGGACTCGACATCGTTCGCTCGATCCAGACGTCCTATGCGAGCGATGATATGCTGCGACGGCCCTCTGTGCCTGTTGTGATTGAACGCTGTGGCGTATGCTAAATTCggagaccggttacaataagggctccgtGATACCAGTTGTAA</t>
  </si>
  <si>
    <t>pALv2_0347</t>
  </si>
  <si>
    <t>sequence_421</t>
  </si>
  <si>
    <t>MSFISSFFVAVAGIVTGHMALRQIRRTGEGGRGLAIAGLVIGYCSTATILIFVTVLFVATTSIVTATDTVVSVPSNTHNIDDPTPTPAPTSAPTPPSATLAEGRTWNATLTLDGQRLGVQLLGQDAPQAVASFISLATKSFFDQSACHRLTTGGFDLLQCGDPTGTGAGGPDYHLGPIENAPASEVYKKGSIVMARKGNDATSMGSQFFIVYQDTKIPHDPAGGYSVFGTVIDGLSAVEKIAAAGVVGGGTDGQPIAPAVLQGVKVE*</t>
  </si>
  <si>
    <t>AATGTCCTTTATCAGTTCCTTCTTTGTTGCCGTTGCGGGTATTGTTACGGGTCACATGGCTCTGCGTCAAATTCGCCGAACCGGAGAGGGTGGGCGTGGGTTGGCAATTGCCGGTCTAGTGATTGGCTATTGCAGCACCGCGACAATCCTGATTTTCGTAACCGTACTGTTTGTCGCCACAACGTCGATAGTGACCGCGACCGACACCGTCGTGAGTGTGCCGAGTAATACTCATAACATCGATGACCCGACACCGACACCTGCTCCCACTTCAGCACCTACTCCACCGTCTGCGACGTTAGCGGAAGGCAGAACGTGGAACGCCACGTTGACCCTGGATGGGCAACGCCTTGGAGTGCAGTTACTGGGCCAAGATGCCCCGCAAGCGGTGGCTAGCTTTATCTCGCTGGCGACGAAATCGTTCTTTGACCAGTCTGCCTGCCATCGCCTGACGACCGGCGGTTTCGACTTGCTTCAGTGTGGTGATCCAACTGGCACGGGCGCTGGCGGTCCAGATTACCATTTAGGCCCGATCGAAAATGCCCCGGCGTCTGAAGTGTATAAGAAAGGATCAATTGTGATGGCGCGTAAAGGCAACGATGCGACCAGCATGGGCAGCCAGTTCTTTATTGTCTATCAGGATACCAAAATCCCGCACGATCCGGCTGGTGGTTACTCCGTATTTGGCACCGTGATCGACGGTCTGAGCGCAGTCGAAAAGATTGCAGCAGCAGGGGTAGTTGGCGGCGGGACCGATGGTCAACCAATAGCACCTGCAGTCCTGCAGGGAGTTAAAGTTGAGTAAATTC</t>
  </si>
  <si>
    <t>AATG,ATTC,TGAC,TAGC,ACGA</t>
  </si>
  <si>
    <t>AATGTCCTTTATCAGTTCCTTCTTTGTTGCCGTTGCGGGTATTGTTACGGGTCACATGGCTCTGCGTCAAATTCGCCGAACCGGAGAGGGTGGGCGTGGGTTGGCAATTGCCGGTCTAGTGATTGGCTATTGCAGCACCGCGACAATCCTGATTTTCGTAACCGTACTGTTTGTCGCCACAACGTCGATAGTGAC,TGACCGCGACCGACACCGTCGTGAGTGTGCCGAGTAATACTCATAACATCGATGACCCGACACCGACACCTGCTCCCACTTCAGCACCTACTCCACCGTCTGCGACGTTAGCGGAAGGCAGAACGTGGAACGCCACGTTGACCCTGGATGGGCAACGCCTTGGAGTGCAGTTACTGGGCCAAGATGCCCCGCAAGCGGTGGCTAGC,TAGCTTTATCTCGCTGGCGACGAAATCGTTCTTTGACCAGTCTGCCTGCCATCGCCTGACGACCGGCGGTTTCGACTTGCTTCAGTGTGGTGATCCAACTGGCACGGGCGCTGGCGGTCCAGATTACCATTTAGGCCCGATCGAAAATGCCCCGGCGTCTGAAGTGTATAAGAAAGGATCAATTGTGATGGCGCGTAAAGGCAACGA,ACGATGCGACCAGCATGGGCAGCCAGTTCTTTATTGTCTATCAGGATACCAAAATCCCGCACGATCCGGCTGGTGGTTACTCCGTATTTGGCACCGTGATCGACGGTCTGAGCGCAGTCGAAAAGATTGCAGCAGCAGGGGTAGTTGGCGGCGGGACCGATGGTCAACCAATAGCACCTGCAGTCCTGCAGGGAGTTAAAGTTGAGTAAATTC</t>
  </si>
  <si>
    <t>tagtgacctaatgccatgggggtctccAATGTCCTTTATCAGTTCCTTCTTTGTTGCCGTTGCGGGTATTGTTACGGGTCACATGGCTCTGCGTCAAATTCGCCGAACCGGAGAGGGTGGGCGTGGGTTGGCAATTGCCGGTCTAGTGATTGGCTATTGCAGCACCGCGACAATCCTGATTTTCGTAACCGTACTGTTTGTCGCCACAACGTCGATAGTGACggagacccagaggcctaagagtgctttGATACCAGTTGTAACAATGGCAGTTAATGCATCATGTGCATGGAGTTACGG,tagtgacctaatgccatgggggtctccTGACCGCGACCGACACCGTCGTGAGTGTGCCGAGTAATACTCATAACATCGATGACCCGACACCGACACCTGCTCCCACTTCAGCACCTACTCCACCGTCTGCGACGTTAGCGGAAGGCAGAACGTGGAACGCCACGTTGACCCTGGATGGGCAACGCCTTGGAGTGCAGTTACTGGGCCAAGATGCCCCGCAAGCGGTGGCTAGCggagacccagaggcctaagagtgctttGATACCAGTTGTAACAATGGCAGTTAATGCATCATGTGCA,tagtgacctaatgccatgggggtctccTAGCTTTATCTCGCTGGCGACGAAATCGTTCTTTGACCAGTCTGCCTGCCATCGCCTGACGACCGGCGGTTTCGACTTGCTTCAGTGTGGTGATCCAACTGGCACGGGCGCTGGCGGTCCAGATTACCATTTAGGCCCGATCGAAAATGCCCCGGCGTCTGAAGTGTATAAGAAAGGATCAATTGTGATGGCGCGTAAAGGCAACGAggagacccagaggcctaagagtgctttGATACCAGTTGTAACAATGGCAGTTAATGCATCATGTGC,tagtgacctaatgccatgggggtctccACGATGCGACCAGCATGGGCAGCCAGTTCTTTATTGTCTATCAGGATACCAAAATCCCGCACGATCCGGCTGGTGGTTACTCCGTATTTGGCACCGTGATCGACGGTCTGAGCGCAGTCGAAAAGATTGCAGCAGCAGGGGTAGTTGGCGGCGGGACCGATGGTCAACCAATAGCACCTGCAGTCCTGCAGGGAGTTAAAGTTGAGTAAATTCggagacccagaggcctaagagtgctttGATACCAGTTGTAACAATGGCAGTTAATGCATC</t>
  </si>
  <si>
    <t>pALv2_0348</t>
  </si>
  <si>
    <t>sequence_422</t>
  </si>
  <si>
    <t>MTNPYRPGNTRTDPLAIVSLVSAFFLSLAAVITGHIALHRIKRTGDKGRGLAIAGVVIGYAGLVAGAITIVLVITSLSGIGDQIQDNERDPSSSSTEAPSTSAVDGAPSPSLAENRDWTGTITINGQDVGVTLDGAAAPQAVSSFLSLSDDGFFDGTSCHRLVTEGIYVLQCGDPTGTGTGGPGYSYGPIENAPKDDVYPAGTLAMARIGGDGESMGSQFFIVYADSTIPSDAAGGYTVLGTITSGLDVVTKIADDGTKSGASDGKPADPAVIDGVSLK*</t>
  </si>
  <si>
    <t>AATGACCAACCCGTATCGGCCGGGCAATACCCGAACAGACCCGCTGGCGATAGTCAGTTTGGTGAGCGCCTTCTTTCTCTCCCTGGCGGCTGTGATCACGGGCCATATTGCCCTGCACCGCATCAAACGTACCGGCGACAAAGGACGCGGGCTGGCAATTGCGGGTGTGGTAATAGGATATGCCGGTCTGGTTGCAGGCGCCATCACGATCGTCCTGGTGATTACGAGCTTGAGCGGTATTGGGGATCAGATCCAGGACAATGAGCGCGATCCGTCATCTTCCAGCACTGAAGCGCCTAGCACAAGTGCAGTGGATGGCGCACCTTCCCCAAGTTTAGCCGAGAACCGTGACTGGACTGGCACCATTACCATTAATGGTCAAGATGTTGGCGTGACGCTGGATGGAGCTGCCGCGCCTCAGGCTGTTTCTAGCTTTCTCTCACTGAGCGACGACGGGTTCTTTGACGGCACCTCGTGCCATCGCCTGGTTACTGAAGGTATCTACGTTCTTCAATGTGGCGATCCGACGGGAACCGGTACTGGCGGTCCGGGCTATTCTTATGGTCCCATCGAAAACGCTCCAAAGGACGATGTCTATCCCGCGGGCACATTAGCGATGGCGCGTATTGGTGGTGACGGCGAATCTATGGGCTCGCAGTTCTTTATTGTGTACGCCGATTCGACCATTCCGTCGGATGCAGCTGGTGGCTACACGGTACTGGGCACCATAACGTCAGGTCTTGATGTGGTCACCAAGATCGCGGATGATGGGACCAAATCCGGTGCGAGCGATGGGAAACCGGCCGATCCAGCAGTAATTGATGGGGTCAGTCTAAAATAAATTC</t>
  </si>
  <si>
    <t>AATG,ATTC,CCAT,CGCC,CGTA</t>
  </si>
  <si>
    <t>AATGACCAACCCGTATCGGCCGGGCAATACCCGAACAGACCCGCTGGCGATAGTCAGTTTGGTGAGCGCCTTCTTTCTCTCCCTGGCGGCTGTGATCACGGGCCATATTGCCCTGCACCGCATCAAACGTACCGGCGACAAAGGACGCGGGCTGGCAATTGCGGGTGTGGTAATAGGATATGCCGGTCTGGTTGCAGGCGCCAT,CCATCACGATCGTCCTGGTGATTACGAGCTTGAGCGGTATTGGGGATCAGATCCAGGACAATGAGCGCGATCCGTCATCTTCCAGCACTGAAGCGCCTAGCACAAGTGCAGTGGATGGCGCACCTTCCCCAAGTTTAGCCGAGAACCGTGACTGGACTGGCACCATTACCATTAATGGTCAAGATGTTGGCGTGACGCTGGATGGAGCTGCCGCGCC,CGCCTCAGGCTGTTTCTAGCTTTCTCTCACTGAGCGACGACGGGTTCTTTGACGGCACCTCGTGCCATCGCCTGGTTACTGAAGGTATCTACGTTCTTCAATGTGGCGATCCGACGGGAACCGGTACTGGCGGTCCGGGCTATTCTTATGGTCCCATCGAAAACGCTCCAAAGGACGATGTCTATCCCGCGGGCACATTAGCGATGGCGCGTA,CGTATTGGTGGTGACGGCGAATCTATGGGCTCGCAGTTCTTTATTGTGTACGCCGATTCGACCATTCCGTCGGATGCAGCTGGTGGCTACACGGTACTGGGCACCATAACGTCAGGTCTTGATGTGGTCACCAAGATCGCGGATGATGGGACCAAATCCGGTGCGAGCGATGGGAAACCGGCCGATCCAGCAGTAATTGATGGGGTCAGTCTAAAATAAATTC</t>
  </si>
  <si>
    <t>acagaacgaacaggcactacggtctccAATGACCAACCCGTATCGGCCGGGCAATACCCGAACAGACCCGCTGGCGATAGTCAGTTTGGTGAGCGCCTTCTTTCTCTCCCTGGCGGCTGTGATCACGGGCCATATTGCCCTGCACCGCATCAAACGTACCGGCGACAAAGGACGCGGGCTGGCAATTGCGGGTGTGGTAATAGGATATGCCGGTCTGGTTGCAGGCGCCATggagacccgggtatgcttgcctactaaGATACCAGTTGTAACAATGGCAGTTAATGCATCATGTGCATG,acagaacgaacaggcactacggtctccCCATCACGATCGTCCTGGTGATTACGAGCTTGAGCGGTATTGGGGATCAGATCCAGGACAATGAGCGCGATCCGTCATCTTCCAGCACTGAAGCGCCTAGCACAAGTGCAGTGGATGGCGCACCTTCCCCAAGTTTAGCCGAGAACCGTGACTGGACTGGCACCATTACCATTAATGGTCAAGATGTTGGCGTGACGCTGGATGGAGCTGCCGCGCCggagacccgggtatgcttgcctactaaGATACCAGTTGTAACAATGGCAGTTAATG,acagaacgaacaggcactacggtctccCGCCTCAGGCTGTTTCTAGCTTTCTCTCACTGAGCGACGACGGGTTCTTTGACGGCACCTCGTGCCATCGCCTGGTTACTGAAGGTATCTACGTTCTTCAATGTGGCGATCCGACGGGAACCGGTACTGGCGGTCCGGGCTATTCTTATGGTCCCATCGAAAACGCTCCAAAGGACGATGTCTATCCCGCGGGCACATTAGCGATGGCGCGTAggagacccgggtatgcttgcctactaaGATACCAGTTGTAACAATGGCAGTTAATGCATC,acagaacgaacaggcactacggtctccCGTATTGGTGGTGACGGCGAATCTATGGGCTCGCAGTTCTTTATTGTGTACGCCGATTCGACCATTCCGTCGGATGCAGCTGGTGGCTACACGGTACTGGGCACCATAACGTCAGGTCTTGATGTGGTCACCAAGATCGCGGATGATGGGACCAAATCCGGTGCGAGCGATGGGAAACCGGCCGATCCAGCAGTAATTGATGGGGTCAGTCTAAAATAAATTCggagacccgggtatgcttgcctactaaGATACCAGTTGTAACAATGGCAG</t>
  </si>
  <si>
    <t>pALv2_0349</t>
  </si>
  <si>
    <t>sequence_423</t>
  </si>
  <si>
    <t>MKLKGKNMRKYFGETVTTATEAVTGSEETPTDAATMDETTTEDTTTPFTTAEDPCQSFNLVDDVLLSPVNDQVPAVSDADLVTGPADAKYTFITYSNFTCSHCANLEPVLIALQQLYPQDVRLVFRYVTTGSISTLSAQAVEAANLQGKFAEMKDTIFAAQATWWEFSDDEFRAWLDERATEFGMNVEQFNTDMDDENIANKITYNRSLVDELGITGTPTMFVNNRQYSPYQDRSIFTLATMLRAMGISDQLLGDCPTVSTDFKDDLQAVISTTQGDIVVDLYEDQAPNTVAYFKYLADNGWYDNSDIFISTDEYIVSGDPSNSLYGGPGFVFYNEISEGTMDEEGLLVSFNQLGTGYNSGLFMLTKGAVTDFSSDISIFGKVIEGLDVLSTLSDHPYSLDPADWIYDSILSITVQEK*</t>
  </si>
  <si>
    <t>AATGAAACTTAAAGGTAAGAACATGCGGAAATATTTCGGCGAAACGGTGACTACTGCGACGGAAGCAGTTACAGGTTCCGAAGAAACTCCGACTGACGCAGCGACAATGGATGAGACAACAACTGAAGACACCACCACGCCCTTTACCACGGCGGAAGATCCCTGCCAGAGCTTTAACCTTGTAGACGATGTCTTGTTGTCACCGGTTAATGATCAGGTGCCAGCAGTTAGTGATGCCGATTTAGTGACTGGACCTGCGGATGCTAAATATACCTTCATCACCTATTCCAACTTTACGTGTTCTCACTGCGCGAATTTGGAGCCGGTCCTGATCGCTCTGCAACAACTGTACCCACAGGATGTACGCCTGGTGTTCCGTTACGTAACGACCGGCAGTATTAGCACCTTATCAGCCCAGGCCGTAGAAGCTGCCAATCTGCAGGGTAAATTTGCCGAGATGAAAGATACCATTTTCGCAGCGCAGGCAACGTGGTGGGAATTTAGCGATGATGAATTCCGCGCGTGGCTGGATGAGCGCGCCACGGAATTCGGTATGAATGTCGAGCAGTTTAATACGGATATGGACGACGAAAACATTGCGAACAAGATTACCTACAACCGCTCGCTGGTGGATGAGCTGGGCATAACCGGCACCCCTACCATGTTCGTTAATAACCGTCAATACTCCCCGTATCAGGATCGTTCGATCTTTACCTTAGCTACAATGCTACGAGCCATGGGAATTTCAGACCAACTGCTCGGTGATTGTCCGACGGTTTCAACGGATTTTAAAGATGATCTCCAGGCTGTGATTAGCACAACCCAGGGCGACATTGTCGTTGATCTGTACGAAGATCAAGCGCCGAACACTGTTGCGTATTTTAAATATCTCGCGGACAACGGGTGGTATGACAACAGCGACATCTTCATCAGCACGGACGAGTACATTGTGTCTGGCGATCCGTCCAACAGTCTGTATGGCGGCCCAGGCTTTGTGTTTTATAATGAAATCAGCGAAGGGACCATGGATGAAGAAGGTCTGCTGGTGAGTTTTAATCAGTTGGGCACGGGGTACAATTCGGGGCTATTTATGCTGACCAAAGGAGCAGTGACCGACTTCTCTAGCGATATTTCGATCTTCGGTAAAGTGATTGAAGGTCTTGACGTCTTATCCACCCTGTCTGACCATCCTTACTCTCTGGACCCGGCCGATTGGATTTATGATAGCATCCTGTCGATCACCGTCCAAGAGAAGTAAATTC</t>
  </si>
  <si>
    <t>AATG,ATTC,TCAC,CAGC,CGCT,GACA,CTGG</t>
  </si>
  <si>
    <t>AATGAAACTTAAAGGTAAGAACATGCGGAAATATTTCGGCGAAACGGTGACTACTGCGACGGAAGCAGTTACAGGTTCCGAAGAAACTCCGACTGACGCAGCGACAATGGATGAGACAACAACTGAAGACACCACCACGCCCTTTACCACGGCGGAAGATCCCTGCCAGAGCTTTAACCTTGTAGACGATGTCTTGTTGTCAC,TCACCGGTTAATGATCAGGTGCCAGCAGTTAGTGATGCCGATTTAGTGACTGGACCTGCGGATGCTAAATATACCTTCATCACCTATTCCAACTTTACGTGTTCTCACTGCGCGAATTTGGAGCCGGTCCTGATCGCTCTGCAACAACTGTACCCACAGGATGTACGCCTGGTGTTCCGTTACGTAACGACCGGCAGTATTAGCACCTTATCAGC,CAGCCCAGGCCGTAGAAGCTGCCAATCTGCAGGGTAAATTTGCCGAGATGAAAGATACCATTTTCGCAGCGCAGGCAACGTGGTGGGAATTTAGCGATGATGAATTCCGCGCGTGGCTGGATGAGCGCGCCACGGAATTCGGTATGAATGTCGAGCAGTTTAATACGGATATGGACGACGAAAACATTGCGAACAAGATTACCTACAACCGCTCGCT,CGCTGGTGGATGAGCTGGGCATAACCGGCACCCCTACCATGTTCGTTAATAACCGTCAATACTCCCCGTATCAGGATCGTTCGATCTTTACCTTAGCTACAATGCTACGAGCCATGGGAATTTCAGACCAACTGCTCGGTGATTGTCCGACGGTTTCAACGGATTTTAAAGATGATCTCCAGGCTGTGATTAGCACAACCCAGGGCGACA,GACATTGTCGTTGATCTGTACGAAGATCAAGCGCCGAACACTGTTGCGTATTTTAAATATCTCGCGGACAACGGGTGGTATGACAACAGCGACATCTTCATCAGCACGGACGAGTACATTGTGTCTGGCGATCCGTCCAACAGTCTGTATGGCGGCCCAGGCTTTGTGTTTTATAATGAAATCAGCGAAGGGACCATGGATGAAGAAGGTCTGCTGG,CTGGTGAGTTTTAATCAGTTGGGCACGGGGTACAATTCGGGGCTATTTATGCTGACCAAAGGAGCAGTGACCGACTTCTCTAGCGATATTTCGATCTTCGGTAAAGTGATTGAAGGTCTTGACGTCTTATCCACCCTGTCTGACCATCCTTACTCTCTGGACCCGGCCGATTGGATTTATGATAGCATCCTGTCGATCACCGTCCAAGAGAAGTAAATTC</t>
  </si>
  <si>
    <t>agatagtcacgcacaagaccggtctccAATGAAACTTAAAGGTAAGAACATGCGGAAATATTTCGGCGAAACGGTGACTACTGCGACGGAAGCAGTTACAGGTTCCGAAGAAACTCCGACTGACGCAGCGACAATGGATGAGACAACAACTGAAGACACCACCACGCCCTTTACCACGGCGGAAGATCCCTGCCAGAGCTTTAACCTTGTAGACGATGTCTTGTTGTCACggagacccgctcacggagtgtactaatGATACCAGTTGTAACAATGGCAGTTAATGCATCATGTGCATGG,agatagtcacgcacaagaccggtctccTCACCGGTTAATGATCAGGTGCCAGCAGTTAGTGATGCCGATTTAGTGACTGGACCTGCGGATGCTAAATATACCTTCATCACCTATTCCAACTTTACGTGTTCTCACTGCGCGAATTTGGAGCCGGTCCTGATCGCTCTGCAACAACTGTACCCACAGGATGTACGCCTGGTGTTCCGTTACGTAACGACCGGCAGTATTAGCACCTTATCAGCggagacccgctcacggagtgtactaatGATACCAGTTGTAACAATGGCAGTTAATGCA,agatagtcacgcacaagaccggtctccCAGCCCAGGCCGTAGAAGCTGCCAATCTGCAGGGTAAATTTGCCGAGATGAAAGATACCATTTTCGCAGCGCAGGCAACGTGGTGGGAATTTAGCGATGATGAATTCCGCGCGTGGCTGGATGAGCGCGCCACGGAATTCGGTATGAATGTCGAGCAGTTTAATACGGATATGGACGACGAAAACATTGCGAACAAGATTACCTACAACCGCTCGCTggagacccgctcacggagtgtactaatGATACCAGTTGTAACAATGGCAGTTAATG,agatagtcacgcacaagaccggtctccCGCTGGTGGATGAGCTGGGCATAACCGGCACCCCTACCATGTTCGTTAATAACCGTCAATACTCCCCGTATCAGGATCGTTCGATCTTTACCTTAGCTACAATGCTACGAGCCATGGGAATTTCAGACCAACTGCTCGGTGATTGTCCGACGGTTTCAACGGATTTTAAAGATGATCTCCAGGCTGTGATTAGCACAACCCAGGGCGACAggagacccgctcacggagtgtactaatGATACCAGTTGTAACAATGGCAGTTAATGCATCATG,agatagtcacgcacaagaccggtctccGACATTGTCGTTGATCTGTACGAAGATCAAGCGCCGAACACTGTTGCGTATTTTAAATATCTCGCGGACAACGGGTGGTATGACAACAGCGACATCTTCATCAGCACGGACGAGTACATTGTGTCTGGCGATCCGTCCAACAGTCTGTATGGCGGCCCAGGCTTTGTGTTTTATAATGAAATCAGCGAAGGGACCATGGATGAAGAAGGTCTGCTGGggagacccgctcacggagtgtactaatGATACCAGTTGTAACAATGGCAGTTAATG,agatagtcacgcacaagaccggtctccCTGGTGAGTTTTAATCAGTTGGGCACGGGGTACAATTCGGGGCTATTTATGCTGACCAAAGGAGCAGTGACCGACTTCTCTAGCGATATTTCGATCTTCGGTAAAGTGATTGAAGGTCTTGACGTCTTATCCACCCTGTCTGACCATCCTTACTCTCTGGACCCGGCCGATTGGATTTATGATAGCATCCTGTCGATCACCGTCCAAGAGAAGTAAATTCggagacccgctcacggagtgtactaatGATACCAGTTGTAACAATGGCAGTTA</t>
  </si>
  <si>
    <t>pALv2_0350</t>
  </si>
  <si>
    <t>sequence_424</t>
  </si>
  <si>
    <t>MRKDPVVVQTETFTAPLPVTDTPEVAATAAPQPTAPSGPATCVVEPFPFPEEPRIPPVTEADHVIGPEDATITFIEYADFQCPACSALVGLKDYLLDKYKGDIRFVYRHLTLISIHDKAVITAEGTEAAAAQGKFWEMYDLLYSRQVEWNGLSEEAMEKELVKYAEELGLDTDQFAQELSEHIYRDAIIAAYEDYSQYGRLATPTFVVNNTFYPTQELGGFGFLEPFISMLQIKDRMYDAPPEQVIDPEKDYTATIRTEHGDIVVKLFADLAPVNVNNFVFLAQDGWYDGVTFHRVITDFVAQGGDPSGSGMGGPGYRCADEIVPDLTYDEPGMVGMASGGPGTSSIGSQFFITYVPLPQLTGNYTIIGQVIEGMDVLKQLTPRDPQQNPGAPLGDVIETIIIEEQ*</t>
  </si>
  <si>
    <t>AATGCGTAAAGACCCGGTAGTCGTACAAACCGAGACATTCACTGCACCGCTGCCCGTTACAGATACTCCAGAAGTTGCGGCTACAGCTGCACCACAACCTACTGCTCCTTCAGGGCCGGCCACTTGTGTCGTTGAACCATTTCCGTTTCCGGAAGAGCCTCGTATTCCGCCGGTGACCGAAGCGGATCATGTTATCGGGCCGGAAGACGCCACGATTACGTTCATCGAATACGCGGATTTTCAGTGCCCGGCCTGCTCGGCGTTGGTGGGACTGAAGGATTATCTTTTGGATAAATACAAAGGCGACATCCGCTTCGTTTATCGACATCTGACGCTGATCTCGATTCACGACAAAGCCGTAATTACGGCAGAAGGCACCGAAGCAGCGGCCGCCCAGGGTAAATTTTGGGAGATGTATGATCTTCTCTATTCCCGTCAGGTGGAATGGAACGGGTTAAGTGAAGAAGCGATGGAAAAGGAATTGGTGAAATATGCGGAAGAGTTGGGCCTGGACACCGACCAGTTTGCGCAGGAACTGAGCGAACACATTTATCGCGATGCCATTATTGCAGCCTATGAAGACTATAGCCAGTATGGTCGGCTGGCTACGCCTACCTTTGTGGTGAATAATACCTTCTACCCGACGCAGGAGCTGGGTGGTTTTGGCTTTCTTGAGCCGTTCATTAGCATGCTGCAAATCAAAGATCGCATGTACGATGCACCACCGGAGCAGGTGATCGATCCGGAAAAGGATTACACCGCGACCATCCGCACCGAACACGGTGATATCGTCGTCAAACTGTTCGCCGATCTGGCACCCGTGAATGTGAACAACTTCGTCTTTCTCGCGCAAGATGGCTGGTATGACGGCGTGACCTTTCATCGTGTAATTACCGACTTTGTTGCTCAGGGCGGCGATCCAAGTGGTTCAGGTATGGGTGGACCGGGGTACAGATGTGCTGATGAGATAGTGCCCGACCTCACATACGACGAACCAGGCATGGTAGGAATGGCGTCTGGCGGCCCAGGTACGTCCTCTATCGGTAGCCAGTTCTTCATTACGTACGTCCCGTTACCGCAGCTGACCGGCAATTATACCATTATTGGGCAGGTTATTGAAGGCATGGATGTCCTAAAACAATTAACCCCGCGCGATCCCCAACAAAACCCTGGAGCGCCGCTGGGTGATGTTATAGAAACTATCATTATCGAGGAGCAGTAAATTC</t>
  </si>
  <si>
    <t>AATG,ATTC,CGGG,GGTA,TGGC,GCAC,GCGG</t>
  </si>
  <si>
    <t>AATGCGTAAAGACCCGGTAGTCGTACAAACCGAGACATTCACTGCACCGCTGCCCGTTACAGATACTCCAGAAGTTGCGGCTACAGCTGCACCACAACCTACTGCTCCTTCAGGGCCGGCCACTTGTGTCGTTGAACCATTTCCGTTTCCGGAAGAGCCTCGTATTCCGCCGGTGACCGAAGCGGATCATGTTATCGGG,CGGGCCGGAAGACGCCACGATTACGTTCATCGAATACGCGGATTTTCAGTGCCCGGCCTGCTCGGCGTTGGTGGGACTGAAGGATTATCTTTTGGATAAATACAAAGGCGACATCCGCTTCGTTTATCGACATCTGACGCTGATCTCGATTCACGACAAAGCCGTAATTACGGCAGAAGGCACCGAAGCAGCGGCCGCCCAGGGTA,GGTAAATTTTGGGAGATGTATGATCTTCTCTATTCCCGTCAGGTGGAATGGAACGGGTTAAGTGAAGAAGCGATGGAAAAGGAATTGGTGAAATATGCGGAAGAGTTGGGCCTGGACACCGACCAGTTTGCGCAGGAACTGAGCGAACACATTTATCGCGATGCCATTATTGCAGCCTATGAAGACTATAGCCAGTATGGTCGGCTGGC,TGGCTACGCCTACCTTTGTGGTGAATAATACCTTCTACCCGACGCAGGAGCTGGGTGGTTTTGGCTTTCTTGAGCCGTTCATTAGCATGCTGCAAATCAAAGATCGCATGTACGATGCACCACCGGAGCAGGTGATCGATCCGGAAAAGGATTACACCGCGACCATCCGCACCGAACACGGTGATATCGTCGTCAAACTGTTCGCCGATCTGGCAC,GCACCCGTGAATGTGAACAACTTCGTCTTTCTCGCGCAAGATGGCTGGTATGACGGCGTGACCTTTCATCGTGTAATTACCGACTTTGTTGCTCAGGGCGGCGATCCAAGTGGTTCAGGTATGGGTGGACCGGGGTACAGATGTGCTGATGAGATAGTGCCCGACCTCACATACGACGAACCAGGCATGGTAGGAATGGCGTCTGGCGG,GCGGCCCAGGTACGTCCTCTATCGGTAGCCAGTTCTTCATTACGTACGTCCCGTTACCGCAGCTGACCGGCAATTATACCATTATTGGGCAGGTTATTGAAGGCATGGATGTCCTAAAACAATTAACCCCGCGCGATCCCCAACAAAACCCTGGAGCGCCGCTGGGTGATGTTATAGAAACTATCATTATCGAGGAGCAGTAAATTC</t>
  </si>
  <si>
    <t>acagaacgaacaggcactacggtctccAATGCGTAAAGACCCGGTAGTCGTACAAACCGAGACATTCACTGCACCGCTGCCCGTTACAGATACTCCAGAAGTTGCGGCTACAGCTGCACCACAACCTACTGCTCCTTCAGGGCCGGCCACTTGTGTCGTTGAACCATTTCCGTTTCCGGAAGAGCCTCGTATTCCGCCGGTGACCGAAGCGGATCATGTTATCGGGggagaccggcattataagtcgtccccaGATACCAGTTGTAACAATGGCAGTTAATGCATCATGTGCATGGAGTT,acagaacgaacaggcactacggtctccCGGGCCGGAAGACGCCACGATTACGTTCATCGAATACGCGGATTTTCAGTGCCCGGCCTGCTCGGCGTTGGTGGGACTGAAGGATTATCTTTTGGATAAATACAAAGGCGACATCCGCTTCGTTTATCGACATCTGACGCTGATCTCGATTCACGACAAAGCCGTAATTACGGCAGAAGGCACCGAAGCAGCGGCCGCCCAGGGTAggagaccggcattataagtcgtccccaGATACCAGTTGTAACAATGGCAGTTAATGCATCATGTGCA,acagaacgaacaggcactacggtctccGGTAAATTTTGGGAGATGTATGATCTTCTCTATTCCCGTCAGGTGGAATGGAACGGGTTAAGTGAAGAAGCGATGGAAAAGGAATTGGTGAAATATGCGGAAGAGTTGGGCCTGGACACCGACCAGTTTGCGCAGGAACTGAGCGAACACATTTATCGCGATGCCATTATTGCAGCCTATGAAGACTATAGCCAGTATGGTCGGCTGGCggagaccggcattataagtcgtccccaGATACCAGTTGTAACAATGGCAGTTAATGCATCATGT,acagaacgaacaggcactacggtctccTGGCTACGCCTACCTTTGTGGTGAATAATACCTTCTACCCGACGCAGGAGCTGGGTGGTTTTGGCTTTCTTGAGCCGTTCATTAGCATGCTGCAAATCAAAGATCGCATGTACGATGCACCACCGGAGCAGGTGATCGATCCGGAAAAGGATTACACCGCGACCATCCGCACCGAACACGGTGATATCGTCGTCAAACTGTTCGCCGATCTGGCACggagaccggcattataagtcgtccccaGATACCAGTTGTAACAATGGCAGTTAATGC,acagaacgaacaggcactacggtctccGCACCCGTGAATGTGAACAACTTCGTCTTTCTCGCGCAAGATGGCTGGTATGACGGCGTGACCTTTCATCGTGTAATTACCGACTTTGTTGCTCAGGGCGGCGATCCAAGTGGTTCAGGTATGGGTGGACCGGGGTACAGATGTGCTGATGAGATAGTGCCCGACCTCACATACGACGAACCAGGCATGGTAGGAATGGCGTCTGGCGGggagaccggcattataagtcgtccccaGATACCAGTTGTAACAATGGCAGTTAATGCATCATGT,acagaacgaacaggcactacggtctccGCGGCCCAGGTACGTCCTCTATCGGTAGCCAGTTCTTCATTACGTACGTCCCGTTACCGCAGCTGACCGGCAATTATACCATTATTGGGCAGGTTATTGAAGGCATGGATGTCCTAAAACAATTAACCCCGCGCGATCCCCAACAAAACCCTGGAGCGCCGCTGGGTGATGTTATAGAAACTATCATTATCGAGGAGCAGTAAATTCggagaccggcattataagtcgtccccaGATACCAGTTGTAACAATGGCAGTTAATGCATCATGTGC</t>
  </si>
  <si>
    <t>pALv2_0351</t>
  </si>
  <si>
    <t>sequence_425</t>
  </si>
  <si>
    <t>MTRRDDEPAAEQPAANDTTGDTAADDGATGDNSATDSDDEESATTAAGDGILVPGDPATGKPEIQLPAEEPDSLVVTVLEEGSGDVVEAGDSITVDYVGVLTADGTEFDASYNYGQAATFAIGVGQVIAGWDEGLVGLTEGSTVQLDIPSDLAYGDEGYAGVIPGGAALTFVIEIQEPAPPPTLAPQADAIDCPAVDGSSEQQQSFDEYPPTCIDTSKTYTAEIVTNKGTLVVELDDEAAPLTVNNFVTLARYHYFDDTNCHRIIPGFMAQCGDPTATGTGDPGYSFPDELPASSDVYVPGTVAMANSGPNTNGSQFFIITGDATFLPPSYSVFGTVVEGMDDTVPALDAAGNPNDNGVPPLEEVVIESVTITES*</t>
  </si>
  <si>
    <t>AATGACCCGCCGCGACGACGAACCAGCGGCGGAACAACCAGCAGCAAACGATACAACGGGCGATACCGCGGCCGACGATGGGGCTACTGGGGATAATAGTGCAACCGACAGCGACGACGAGGAAAGTGCAACGACTGCGGCAGGAGATGGGATTTTGGTGCCGGGTGATCCGGCAACAGGAAAACCGGAAATTCAGCTGCCGGCCGAAGAACCCGACTCCCTGGTTGTCACTGTCCTGGAAGAAGGCAGCGGCGATGTCGTGGAAGCTGGTGATTCGATCACCGTTGACTACGTGGGCGTTCTTACCGCGGATGGTACCGAATTTGATGCGTCCTACAATTACGGCCAAGCCGCGACCTTTGCCATTGGTGTAGGCCAGGTGATTGCAGGTTGGGATGAAGGTCTGGTTGGCTTAACCGAAGGCTCAACCGTGCAGTTGGATATTCCGAGCGATCTGGCATATGGTGATGAGGGTTATGCGGGCGTTATTCCGGGCGGCGCCGCCTTAACGTTCGTTATCGAGATACAAGAGCCAGCCCCGCCACCGACACTCGCTCCACAGGCTGATGCTATCGATTGTCCTGCGGTAGATGGGAGTTCTGAACAGCAGCAGAGCTTCGACGAATATCCGCCGACCTGTATCGACACGAGCAAGACCTATACCGCCGAGATCGTGACCAACAAAGGTACGCTGGTTGTGGAACTGGATGATGAAGCGGCCCCGCTTACAGTGAATAACTTTGTGACGCTGGCGCGTTACCACTATTTCGACGACACTAACTGCCATCGTATCATTCCGGGCTTTATGGCACAATGCGGTGATCCTACTGCTACGGGGACCGGAGATCCCGGTTATTCTTTTCCGGATGAACTGCCTGCCTCAAGTGACGTATACGTCCCTGGCACGGTAGCGATGGCGAACTCGGGCCCCAATACAAACGGTTCACAGTTCTTTATCATTACCGGCGACGCGACCTTTCTGCCGCCGTCCTATTCTGTGTTCGGGACGGTAGTCGAGGGCATGGATGATACGGTGCCAGCGCTCGATGCTGCCGGAAACCCCAATGACAATGGTGTCCCGCCTCTAGAAGAAGTTGTCATTGAGTCGGTGACCATCACTGAGAGCTAAATTC</t>
  </si>
  <si>
    <t>AATG,ATTC,AGGA,TGGT,CCAC,CGCT,TACA</t>
  </si>
  <si>
    <t>AATGACCCGCCGCGACGACGAACCAGCGGCGGAACAACCAGCAGCAAACGATACAACGGGCGATACCGCGGCCGACGATGGGGCTACTGGGGATAATAGTGCAACCGACAGCGACGACGAGGAAAGTGCAACGACTGCGGCAGGAGATGGGATTTTGGTGCCGGGTGATCCGGCAACAGGA,AGGAAAACCGGAAATTCAGCTGCCGGCCGAAGAACCCGACTCCCTGGTTGTCACTGTCCTGGAAGAAGGCAGCGGCGATGTCGTGGAAGCTGGTGATTCGATCACCGTTGACTACGTGGGCGTTCTTACCGCGGATGGTACCGAATTTGATGCGTCCTACAATTACGGCCAAGCCGCGACCTTTGCCATTGGT,TGGTGTAGGCCAGGTGATTGCAGGTTGGGATGAAGGTCTGGTTGGCTTAACCGAAGGCTCAACCGTGCAGTTGGATATTCCGAGCGATCTGGCATATGGTGATGAGGGTTATGCGGGCGTTATTCCGGGCGGCGCCGCCTTAACGTTCGTTATCGAGATACAAGAGCCAGCCCCGCCACCGACACTCGCTCCAC,CCACAGGCTGATGCTATCGATTGTCCTGCGGTAGATGGGAGTTCTGAACAGCAGCAGAGCTTCGACGAATATCCGCCGACCTGTATCGACACGAGCAAGACCTATACCGCCGAGATCGTGACCAACAAAGGTACGCTGGTTGTGGAACTGGATGATGAAGCGGCCCCGCTTACAGTGAATAACTTTGTGACGCT,CGCTGGCGCGTTACCACTATTTCGACGACACTAACTGCCATCGTATCATTCCGGGCTTTATGGCACAATGCGGTGATCCTACTGCTACGGGGACCGGAGATCCCGGTTATTCTTTTCCGGATGAACTGCCTGCCTCAAGTGACGTATACGTCCCTGGCACGGTAGCGATGGCGAACTCGGGCCCCAATACA,TACAAACGGTTCACAGTTCTTTATCATTACCGGCGACGCGACCTTTCTGCCGCCGTCCTATTCTGTGTTCGGGACGGTAGTCGAGGGCATGGATGATACGGTGCCAGCGCTCGATGCTGCCGGAAACCCCAATGACAATGGTGTCCCGCCTCTAGAAGAAGTTGTCATTGAGTCGGTGACCATCACTGAGAGCTAAATTC</t>
  </si>
  <si>
    <t>cagacctacggatcttagcgggtctccAATGACCCGCCGCGACGACGAACCAGCGGCGGAACAACCAGCAGCAAACGATACAACGGGCGATACCGCGGCCGACGATGGGGCTACTGGGGATAATAGTGCAACCGACAGCGACGACGAGGAAAGTGCAACGACTGCGGCAGGAGATGGGATTTTGGTGCCGGGTGATCCGGCAACAGGAggagaccgcgccttgtcttagttttccGATACCAGTTGTAACAATGGCAGTTAATGCATCATGTGCATGGAGTTACGGTGAGCGCACAGAGC,cagacctacggatcttagcgggtctccAGGAAAACCGGAAATTCAGCTGCCGGCCGAAGAACCCGACTCCCTGGTTGTCACTGTCCTGGAAGAAGGCAGCGGCGATGTCGTGGAAGCTGGTGATTCGATCACCGTTGACTACGTGGGCGTTCTTACCGCGGATGGTACCGAATTTGATGCGTCCTACAATTACGGCCAAGCCGCGACCTTTGCCATTGGTggagaccgcgccttgtcttagttttccGATACCAGTTGTAACAATGGCAGTTAATGCATCATGTGCATGGAGTTACGGTG,cagacctacggatcttagcgggtctccTGGTGTAGGCCAGGTGATTGCAGGTTGGGATGAAGGTCTGGTTGGCTTAACCGAAGGCTCAACCGTGCAGTTGGATATTCCGAGCGATCTGGCATATGGTGATGAGGGTTATGCGGGCGTTATTCCGGGCGGCGCCGCCTTAACGTTCGTTATCGAGATACAAGAGCCAGCCCCGCCACCGACACTCGCTCCACggagaccgcgccttgtcttagttttccGATACCAGTTGTAACAATGGCAGTTAATGCATCATGTGCATGGAGTTACGGT,cagacctacggatcttagcgggtctccCCACAGGCTGATGCTATCGATTGTCCTGCGGTAGATGGGAGTTCTGAACAGCAGCAGAGCTTCGACGAATATCCGCCGACCTGTATCGACACGAGCAAGACCTATACCGCCGAGATCGTGACCAACAAAGGTACGCTGGTTGTGGAACTGGATGATGAAGCGGCCCCGCTTACAGTGAATAACTTTGTGACGCTggagaccgcgccttgtcttagttttccGATACCAGTTGTAACAATGGCAGTTAATGCATCATGTGCATGGAGTTACGGT,cagacctacggatcttagcgggtctccCGCTGGCGCGTTACCACTATTTCGACGACACTAACTGCCATCGTATCATTCCGGGCTTTATGGCACAATGCGGTGATCCTACTGCTACGGGGACCGGAGATCCCGGTTATTCTTTTCCGGATGAACTGCCTGCCTCAAGTGACGTATACGTCCCTGGCACGGTAGCGATGGCGAACTCGGGCCCCAATACAggagaccgcgccttgtcttagttttccGATACCAGTTGTAACAATGGCAGTTAATGCATCATGTGCATGGAGTTACGGTGAG,cagacctacggatcttagcgggtctccTACAAACGGTTCACAGTTCTTTATCATTACCGGCGACGCGACCTTTCTGCCGCCGTCCTATTCTGTGTTCGGGACGGTAGTCGAGGGCATGGATGATACGGTGCCAGCGCTCGATGCTGCCGGAAACCCCAATGACAATGGTGTCCCGCCTCTAGAAGAAGTTGTCATTGAGTCGGTGACCATCACTGAGAGCTAAATTCggagaccgcgccttgtcttagttttccGATACCAGTTGTAACAATGGCAGTTAATGCATCATGTGCATGGAGT</t>
  </si>
  <si>
    <t>pALv2_0352</t>
  </si>
  <si>
    <t>sequence_426</t>
  </si>
  <si>
    <t>MVAHKHGGCCGGHSHTHEVPLPAAPVDNSPPHAVNSELDVSKDGGVIKKVLIQGTGDRPPRGNEVEVHYVGTLEDGTQFDSSRDRDQPFRFVLGEGQVIKGWDLGVATMSVGEKSLLFEVELLSFRPKPKARWAMSVEEKIQAALDEKEKGNEAFKRKNLAEATAAYREGLCFLEHSDQWSEEQQIQKCSVEVSLRLNLSNCFFKTGEFAQAIDEATAALKLDEASSRFGGFIDSRTDLASAARIDPKNVEIRNELKKCKEKLEEVRKKEKTTFGAIFTKVALYDEKAGVRNLDRCPRVFMDIRVGYKACDLCAVKRVAIALYQDTVPRTAENFRALCVGNKKGADGSALTFKNSAFHLIIKGLMMQGGDINGKGGESIYGEKFNDEAFVDKHLHRGQLSMANTGPNTNSSQFFIIFGSAPHLDGKHVVFGEIVEGLELLDQVEEVPTDGADKPEKQCGRRLSLCMRRFPQVPVVIEDLHIYTYTNFEGLVISGYSELQKGKISTVGATVMGGSPRALVVQHAMQLGQQEHSNSGAEKKCDFTDCYCTL*</t>
  </si>
  <si>
    <t>AATGGTTGCGCACAAACACGGTGGCTGTTGTGGTGGACACAGCCATACACATGAAGTGCCGCTTCCTGCAGCGCCTGTAGATAATAGTCCACCGCACGCAGTTAACTCCGAGCTGGACGTGTCTAAAGATGGTGGAGTGATCAAGAAAGTACTGATCCAAGGAACCGGTGATCGTCCACCACGGGGCAACGAAGTTGAAGTTCATTATGTCGGCACGCTGGAAGATGGTACGCAATTCGATTCAAGTCGCGACCGTGATCAGCCGTTCCGCTTTGTTTTGGGCGAGGGCCAAGTGATTAAAGGCTGGGATCTCGGTGTGGCGACCATGTCGGTCGGCGAAAAGTCGCTTCTGTTTGAAGTGGAACTCCTGTCTTTTCGCCCGAAACCGAAAGCACGCTGGGCGATGTCCGTCGAAGAAAAGATCCAGGCTGCGCTGGATGAAAAGGAGAAAGGGAATGAGGCGTTTAAACGTAAGAATTTAGCTGAAGCGACTGCCGCTTATCGTGAAGGTTTATGCTTTCTCGAACATAGCGACCAGTGGTCCGAAGAGCAGCAGATTCAGAAATGCTCGGTCGAAGTGAGCCTTCGGCTCAACCTGTCTAACTGCTTCTTTAAAACGGGCGAATTTGCGCAGGCTATCGATGAAGCTACCGCAGCCCTGAAACTGGACGAAGCGTCCAGCCGCTTTGGTGGCTTTATTGACAGTCGCACGGATTTAGCAAGTGCCGCCCGAATCGACCCGAAGAATGTCGAAATTCGGAACGAACTGAAGAAATGCAAAGAAAAGTTGGAAGAGGTTCGCAAGAAAGAAAAGACCACGTTCGGGGCCATTTTCACCAAAGTGGCACTGTACGATGAAAAGGCTGGCGTGCGCAATCTGGATCGTTGTCCGCGTGTATTTATGGATATTCGCGTCGGCTACAAAGCGTGCGATCTGTGTGCCGTCAAACGTGTGGCCATTGCCCTGTATCAAGATACCGTTCCGCGTACTGCAGAAAATTTTCGTGCACTTTGTGTGGGTAACAAGAAAGGAGCTGATGGCTCTGCCCTGACCTTTAAGAACAGCGCGTTTCATCTGATCATCAAAGGGCTAATGATGCAGGGTGGCGACATTAACGGCAAAGGCGGGGAGAGCATCTACGGCGAGAAATTCAACGACGAAGCGTTTGTTGACAAACATCTACATCGTGGGCAACTGAGCATGGCGAATACAGGTCCGAATACCAACTCTTCGCAGTTCTTCATTATTTTCGGGAGCGCCCCGCACCTGGACGGTAAACATGTTGTATTTGGTGAAATCGTGGAAGGCTTAGAGTTGTTGGATCAGGTGGAAGAGGTACCCACCGATGGGGCAGATAAACCTGAAAAGCAGTGCGGCCGCCGTTTAAGCTTATGTATGCGCAGATTCCCACAGGTCCCGGTGGTCATTGAGGACCTGCACATCTATACCTATACTAATTTCGAGGGCCTGGTGATTTCAGGTTACAGTGAGCTGCAGAAAGGCAAAATATCGACTGTTGGTGCGACAGTCATGGGTGGATCACCCCGAGCCTTGGTAGTTCAACATGCCATGCAGTTGGGTCAACAAGAACACTCAAACTCCGGCGCGGAGAAGAAATGTGACTTCACGGATTGCTATTGCACCCTGTAAATTC</t>
  </si>
  <si>
    <t>AATG,ATTC,TGAA,ATGT,AAAA,CGGG,AGGA,TCGC,CACA</t>
  </si>
  <si>
    <t>AATGGTTGCGCACAAACACGGTGGCTGTTGTGGTGGACACAGCCATACACATGAAGTGCCGCTTCCTGCAGCGCCTGTAGATAATAGTCCACCGCACGCAGTTAACTCCGAGCTGGACGTGTCTAAAGATGGTGGAGTGATCAAGAAAGTACTGATCCAAGGAACCGGTGATCGTCCACCACGGGGCAACGAAGTTGAA,TGAAGTTCATTATGTCGGCACGCTGGAAGATGGTACGCAATTCGATTCAAGTCGCGACCGTGATCAGCCGTTCCGCTTTGTTTTGGGCGAGGGCCAAGTGATTAAAGGCTGGGATCTCGGTGTGGCGACCATGTCGGTCGGCGAAAAGTCGCTTCTGTTTGAAGTGGAACTCCTGTCTTTTCGCCCGAAACCGAAAGCACGCTGGGCGATGT,ATGTCCGTCGAAGAAAAGATCCAGGCTGCGCTGGATGAAAAGGAGAAAGGGAATGAGGCGTTTAAACGTAAGAATTTAGCTGAAGCGACTGCCGCTTATCGTGAAGGTTTATGCTTTCTCGAACATAGCGACCAGTGGTCCGAAGAGCAGCAGATTCAGAAATGCTCGGTCGAAGTGAGCCTTCGGCTCAACCTGTCTAACTGCTTCTTTAAAA,AAAACGGGCGAATTTGCGCAGGCTATCGATGAAGCTACCGCAGCCCTGAAACTGGACGAAGCGTCCAGCCGCTTTGGTGGCTTTATTGACAGTCGCACGGATTTAGCAAGTGCCGCCCGAATCGACCCGAAGAATGTCGAAATTCGGAACGAACTGAAGAAATGCAAAGAAAAGTTGGAAGAGGTTCGCAAGAAAGAAAAGACCACGTTCGGG,CGGGGCCATTTTCACCAAAGTGGCACTGTACGATGAAAAGGCTGGCGTGCGCAATCTGGATCGTTGTCCGCGTGTATTTATGGATATTCGCGTCGGCTACAAAGCGTGCGATCTGTGTGCCGTCAAACGTGTGGCCATTGCCCTGTATCAAGATACCGTTCCGCGTACTGCAGAAAATTTTCGTGCACTTTGTGTGGGTAACAAGAAAGGA,AGGAGCTGATGGCTCTGCCCTGACCTTTAAGAACAGCGCGTTTCATCTGATCATCAAAGGGCTAATGATGCAGGGTGGCGACATTAACGGCAAAGGCGGGGAGAGCATCTACGGCGAGAAATTCAACGACGAAGCGTTTGTTGACAAACATCTACATCGTGGGCAACTGAGCATGGCGAATACAGGTCCGAATACCAACTCTTCGC,TCGCAGTTCTTCATTATTTTCGGGAGCGCCCCGCACCTGGACGGTAAACATGTTGTATTTGGTGAAATCGTGGAAGGCTTAGAGTTGTTGGATCAGGTGGAAGAGGTACCCACCGATGGGGCAGATAAACCTGAAAAGCAGTGCGGCCGCCGTTTAAGCTTATGTATGCGCAGATTCCCACAGGTCCCGGTGGTCATTGAGGACCTGCACA,CACATCTATACCTATACTAATTTCGAGGGCCTGGTGATTTCAGGTTACAGTGAGCTGCAGAAAGGCAAAATATCGACTGTTGGTGCGACAGTCATGGGTGGATCACCCCGAGCCTTGGTAGTTCAACATGCCATGCAGTTGGGTCAACAAGAACACTCAAACTCCGGCGCGGAGAAGAAATGTGACTTCACGGATTGCTATTGCACCCTGTAAATTC</t>
  </si>
  <si>
    <t>acggagcccttattgtaaccggtctccAATGGTTGCGCACAAACACGGTGGCTGTTGTGGTGGACACAGCCATACACATGAAGTGCCGCTTCCTGCAGCGCCTGTAGATAATAGTCCACCGCACGCAGTTAACTCCGAGCTGGACGTGTCTAAAGATGGTGGAGTGATCAAGAAAGTACTGATCCAAGGAACCGGTGATCGTCCACCACGGGGCAACGAAGTTGAAggagacccttgtaggctaaaacgctgcGATACCAGTTGTAACAATGGCAGTTAATGCATCATGTGCATGGAGTT,acggagcccttattgtaaccggtctccTGAAGTTCATTATGTCGGCACGCTGGAAGATGGTACGCAATTCGATTCAAGTCGCGACCGTGATCAGCCGTTCCGCTTTGTTTTGGGCGAGGGCCAAGTGATTAAAGGCTGGGATCTCGGTGTGGCGACCATGTCGGTCGGCGAAAAGTCGCTTCTGTTTGAAGTGGAACTCCTGTCTTTTCGCCCGAAACCGAAAGCACGCTGGGCGATGTggagacccttgtaggctaaaacgctgcGATACCAGTTGTAACAATGGCAGTTAATGCATCA,acggagcccttattgtaaccggtctccATGTCCGTCGAAGAAAAGATCCAGGCTGCGCTGGATGAAAAGGAGAAAGGGAATGAGGCGTTTAAACGTAAGAATTTAGCTGAAGCGACTGCCGCTTATCGTGAAGGTTTATGCTTTCTCGAACATAGCGACCAGTGGTCCGAAGAGCAGCAGATTCAGAAATGCTCGGTCGAAGTGAGCCTTCGGCTCAACCTGTCTAACTGCTTCTTTAAAAggagacccttgtaggctaaaacgctgcGATACCAGTTGTAACAATGGCAGTTAATGCAT,acggagcccttattgtaaccggtctccAAAACGGGCGAATTTGCGCAGGCTATCGATGAAGCTACCGCAGCCCTGAAACTGGACGAAGCGTCCAGCCGCTTTGGTGGCTTTATTGACAGTCGCACGGATTTAGCAAGTGCCGCCCGAATCGACCCGAAGAATGTCGAAATTCGGAACGAACTGAAGAAATGCAAAGAAAAGTTGGAAGAGGTTCGCAAGAAAGAAAAGACCACGTTCGGGggagacccttgtaggctaaaacgctgcGATACCAGTTGTAACAATGGCAGTTAATGCATC,acggagcccttattgtaaccggtctccCGGGGCCATTTTCACCAAAGTGGCACTGTACGATGAAAAGGCTGGCGTGCGCAATCTGGATCGTTGTCCGCGTGTATTTATGGATATTCGCGTCGGCTACAAAGCGTGCGATCTGTGTGCCGTCAAACGTGTGGCCATTGCCCTGTATCAAGATACCGTTCCGCGTACTGCAGAAAATTTTCGTGCACTTTGTGTGGGTAACAAGAAAGGAggagacccttgtaggctaaaacgctgcGATACCAGTTGTAACAATGGCAGTTAATGCATCAT,acggagcccttattgtaaccggtctccAGGAGCTGATGGCTCTGCCCTGACCTTTAAGAACAGCGCGTTTCATCTGATCATCAAAGGGCTAATGATGCAGGGTGGCGACATTAACGGCAAAGGCGGGGAGAGCATCTACGGCGAGAAATTCAACGACGAAGCGTTTGTTGACAAACATCTACATCGTGGGCAACTGAGCATGGCGAATACAGGTCCGAATACCAACTCTTCGCggagacccttgtaggctaaaacgctgcGATACCAGTTGTAACAATGGCAGTTAATGCATCATGTGCA,acggagcccttattgtaaccggtctccTCGCAGTTCTTCATTATTTTCGGGAGCGCCCCGCACCTGGACGGTAAACATGTTGTATTTGGTGAAATCGTGGAAGGCTTAGAGTTGTTGGATCAGGTGGAAGAGGTACCCACCGATGGGGCAGATAAACCTGAAAAGCAGTGCGGCCGCCGTTTAAGCTTATGTATGCGCAGATTCCCACAGGTCCCGGTGGTCATTGAGGACCTGCACAggagacccttgtaggctaaaacgctgcGATACCAGTTGTAACAATGGCAGTTAATGCATCAT,acggagcccttattgtaaccggtctccCACATCTATACCTATACTAATTTCGAGGGCCTGGTGATTTCAGGTTACAGTGAGCTGCAGAAAGGCAAAATATCGACTGTTGGTGCGACAGTCATGGGTGGATCACCCCGAGCCTTGGTAGTTCAACATGCCATGCAGTTGGGTCAACAAGAACACTCAAACTCCGGCGCGGAGAAGAAATGTGACTTCACGGATTGCTATTGCACCCTGTAAATTCggagacccttgtaggctaaaacgctgcGATACCAGTTGTAACAATGGCAGTTAATG</t>
  </si>
  <si>
    <t>pALv2_0353</t>
  </si>
  <si>
    <t>sequence_427</t>
  </si>
  <si>
    <t>MAPKGRPRVYFDMAIDGYPVGKLVFELYADVVPKTAENFRCLCTGEKGRGRSGKQLHFMGSNFHRIIPGFMCQGGDFTAGNGTGGESIYGGKFADENFKEEHTKAGQLSMANSGPNTNGSQFFICTGKTPHLDGKHVVFGELIEGMEVLREIEKEGTPSGKTTGKVTIRDCNEVGGKSRLPGPTAEHESAPAKRMGDCSEGEVRVMHILRKHKDCRKPSSAREKVITCSLDQAKRHLTGLREKLAESDTDFETLMAKFGEMAKEHSDCGTSKKGGDLGIFGRGRMQKPFEDTSFALAVGEMSRVIETESGAHLIFRVQ*</t>
  </si>
  <si>
    <t>AATGGCCCCGAAAGGACGCCCGCGCGTGTACTTTGACATGGCTATTGACGGTTATCCGGTGGGCAAACTAGTCTTCGAACTGTATGCGGATGTGGTGCCCAAAACCGCCGAAAATTTTCGGTGCCTGTGTACGGGTGAGAAGGGCCGAGGTCGTAGTGGAAAACAGTTGCATTTTATGGGCTCCAACTTTCACCGCATTATTCCCGGTTTTATGTGCCAAGGCGGCGATTTTACGGCTGGAAACGGGACCGGCGGTGAAAGCATCTACGGCGGAAAGTTCGCGGACGAGAACTTTAAGGAAGAGCATACAAAAGCCGGGCAGCTGTCGATGGCGAATAGCGGTCCTAATACAAACGGCTCCCAATTCTTTATCTGCACCGGCAAAACCCCACACCTGGATGGCAAACATGTTGTTTTCGGTGAACTGATTGAGGGCATGGAAGTCCTTCGTGAAATTGAAAAGGAAGGGACCCCGTCTGGGAAAACGACGGGGAAAGTTACCATACGTGACTGTAATGAGGTCGGTGGTAAATCCCGTCTGCCAGGTCCGACTGCAGAACACGAAAGTGCCCCTGCAAAACGTATGGGTGATTGTTCAGAGGGTGAAGTCCGTGTGATGCATATCTTGCGCAAACATAAAGATTGTCGTAAACCGTCATCGGCACGCGAAAAGGTGATTACCTGCAGCCTGGATCAGGCGAAAAGACACCTGACTGGCTTACGCGAGAAACTTGCCGAGTCTGACACCGATTTTGAAACGCTCATGGCAAAATTCGGCGAAATGGCGAAAGAGCACTCTGACTGCGGAACTTCGAAGAAAGGTGGCGATTTAGGCATCTTCGGCCGCGGGCGCATGCAGAAACCGTTTGAAGATACCAGCTTCGCGCTCGCTGTTGGCGAAATGAGCCGGGTAATTGAAACAGAAAGTGGTGCGCATCTGATCTTCCGTGTACAGTAAATTC</t>
  </si>
  <si>
    <t>AATG,ATTC,TCCA,GCAC,TGCC,CGCT</t>
  </si>
  <si>
    <t>AATGGCCCCGAAAGGACGCCCGCGCGTGTACTTTGACATGGCTATTGACGGTTATCCGGTGGGCAAACTAGTCTTCGAACTGTATGCGGATGTGGTGCCCAAAACCGCCGAAAATTTTCGGTGCCTGTGTACGGGTGAGAAGGGCCGAGGTCGTAGTGGAAAACAGTTGCATTTTATGGGCTCCA,TCCAACTTTCACCGCATTATTCCCGGTTTTATGTGCCAAGGCGGCGATTTTACGGCTGGAAACGGGACCGGCGGTGAAAGCATCTACGGCGGAAAGTTCGCGGACGAGAACTTTAAGGAAGAGCATACAAAAGCCGGGCAGCTGTCGATGGCGAATAGCGGTCCTAATACAAACGGCTCCCAATTCTTTATCTGCAC,GCACCGGCAAAACCCCACACCTGGATGGCAAACATGTTGTTTTCGGTGAACTGATTGAGGGCATGGAAGTCCTTCGTGAAATTGAAAAGGAAGGGACCCCGTCTGGGAAAACGACGGGGAAAGTTACCATACGTGACTGTAATGAGGTCGGTGGTAAATCCCGTCTGCCAGGTCCGACTGCAGAACACGAAAGTGCC,TGCCCCTGCAAAACGTATGGGTGATTGTTCAGAGGGTGAAGTCCGTGTGATGCATATCTTGCGCAAACATAAAGATTGTCGTAAACCGTCATCGGCACGCGAAAAGGTGATTACCTGCAGCCTGGATCAGGCGAAAAGACACCTGACTGGCTTACGCGAGAAACTTGCCGAGTCTGACACCGATTTTGAAACGCT,CGCTCATGGCAAAATTCGGCGAAATGGCGAAAGAGCACTCTGACTGCGGAACTTCGAAGAAAGGTGGCGATTTAGGCATCTTCGGCCGCGGGCGCATGCAGAAACCGTTTGAAGATACCAGCTTCGCGCTCGCTGTTGGCGAAATGAGCCGGGTAATTGAAACAGAAAGTGGTGCGCATCTGATCTTCCGTGTACAGTAAATTC</t>
  </si>
  <si>
    <t>taaagagagggcgtccaatcggtctccAATGGCCCCGAAAGGACGCCCGCGCGTGTACTTTGACATGGCTATTGACGGTTATCCGGTGGGCAAACTAGTCTTCGAACTGTATGCGGATGTGGTGCCCAAAACCGCCGAAAATTTTCGGTGCCTGTGTACGGGTGAGAAGGGCCGAGGTCGTAGTGGAAAACAGTTGCATTTTATGGGCTCCAggagaccccatcttgcgtcgtgagaatGATACCAGTTGTAACAATGGCAGTTAATGCATCATGTGCATGGAGTTACGGTGAGCGCACA,taaagagagggcgtccaatcggtctccTCCAACTTTCACCGCATTATTCCCGGTTTTATGTGCCAAGGCGGCGATTTTACGGCTGGAAACGGGACCGGCGGTGAAAGCATCTACGGCGGAAAGTTCGCGGACGAGAACTTTAAGGAAGAGCATACAAAAGCCGGGCAGCTGTCGATGGCGAATAGCGGTCCTAATACAAACGGCTCCCAATTCTTTATCTGCACggagaccccatcttgcgtcgtgagaatGATACCAGTTGTAACAATGGCAGTTAATGCATCATGTGCATGGAGTTAC,taaagagagggcgtccaatcggtctccGCACCGGCAAAACCCCACACCTGGATGGCAAACATGTTGTTTTCGGTGAACTGATTGAGGGCATGGAAGTCCTTCGTGAAATTGAAAAGGAAGGGACCCCGTCTGGGAAAACGACGGGGAAAGTTACCATACGTGACTGTAATGAGGTCGGTGGTAAATCCCGTCTGCCAGGTCCGACTGCAGAACACGAAAGTGCCggagaccccatcttgcgtcgtgagaatGATACCAGTTGTAACAATGGCAGTTAATGCATCATGTGCATGGAGTTAC,taaagagagggcgtccaatcggtctccTGCCCCTGCAAAACGTATGGGTGATTGTTCAGAGGGTGAAGTCCGTGTGATGCATATCTTGCGCAAACATAAAGATTGTCGTAAACCGTCATCGGCACGCGAAAAGGTGATTACCTGCAGCCTGGATCAGGCGAAAAGACACCTGACTGGCTTACGCGAGAAACTTGCCGAGTCTGACACCGATTTTGAAACGCTggagaccccatcttgcgtcgtgagaatGATACCAGTTGTAACAATGGCAGTTAATGCATCATGTGCATGGAGTTACGG,taaagagagggcgtccaatcggtctccCGCTCATGGCAAAATTCGGCGAAATGGCGAAAGAGCACTCTGACTGCGGAACTTCGAAGAAAGGTGGCGATTTAGGCATCTTCGGCCGCGGGCGCATGCAGAAACCGTTTGAAGATACCAGCTTCGCGCTCGCTGTTGGCGAAATGAGCCGGGTAATTGAAACAGAAAGTGGTGCGCATCTGATCTTCCGTGTACAGTAAATTCggagaccccatcttgcgtcgtgagaatGATACCAGTTGTAACAATGGCAGTTAATGCATCATGTGCATG</t>
  </si>
  <si>
    <t>pALv2_0354</t>
  </si>
  <si>
    <t>sequence_428</t>
  </si>
  <si>
    <t>AATGACCACCTTTCATTCAGGCATTTTCCATTTCTTTAAATCCCTGACAATGGGCACACACCCGGATGGCCTGTATGCGCACATGCAGACCTCGAAAGGTGAAATTGTATTGCAGCTGTTCTTTCAGCGTGTGCCCCTGACGGTGTCAAACTTTGTTGGGTTAGCGGAAGGTTCGAAAGAGTGGAAAGACCCGGTGACGGGCCAGACGAAGAAAACGCGCTACTTTGACGGCTTAATTTTCCATCGCGTGATCAAAGGATTCATGATCCAGGGCGGAGATCCGCTAGGAAACGGTACAGGTGGTCCGGGTTATACCTTCCCTGATGAATTTCACCCAGACCTGAAACATAATAAACCAGGTATTCTTTCGATGGCCAACGCCGGGGCTAACACTAACGGTTCCCAATTCTTTATTACCCATGTTCCGACGGCCCACCTGGATAACCGCCATAGCGTATTTGGCGAAGTGGTGGAAGGCATGAACGTGGTGAATGCCATCGAAAAGGGCGACCTCATTCAAGCGATGACCATCATTCGCAAAGGTGAGTCAGCCAAATCCTTCGACCCGGAAGCAGCCGAGAAGTTCATTGCGGAGCGCAATAAGAAACTGACCGAAAAGAATAAGAAAATCATCCCGCAAACTACGGCCGAATTGGACCCAGCAAAAGTTCCGGATTCTGGCCAAACGGCAGCGGATGAAGCTAGCGCTGACATGTTAGTCGTAGCGTATCGTGGCGTCCGTACACCGAAACAGAATATCTATTACGACAAAAGTGGTGCGGAAGAAGTCGCTCAGAAACTGACTGATCTCGCGCGACGCAAGGGCGTTAATTTTAGCGACCTTATCGATCAATTCACCGATATGCCCCAGCAGACTAAACTGCCGTTGATTAGCGCGAAACAGCCGTCTTTTCCCGAATTTCTCAAACCTAGCCTTAAACTGAAAGAAGGTCAGATCAGCGATCCGGTGGATAGTCCGTTTGGTTATTTAATATTCCGCCGGGTCAGTCTGGAAGTTGTTACCGCAAGCCATATTCTGATTACCCACGAGGATGCACAGCGCACTACCTCTAAACGTGATCGTAAAGAAGCGCGTAAACTGGCCGAGCAGATTCTGAAAGAATTGAAATCTGGCAAGGACTTTGCTGAGCTAGCACGTCAACACAGTGATGGACCATCGGGTCCTAAAGGCGGGGATCTGGGGCGTTTTACCAGAGGGCAAATGGTCCCTGAGTTTGATAAAGCGGTATTTAAACTGAAACAGGGCACCGTTTCCGATATTGTCGAAACGCAATTCGGGTACCATATCATAAAGCGGATGAACTAAATTC</t>
  </si>
  <si>
    <t>AATG,ATTC,AAAA,CCAC,GACC,AACT,TGGC</t>
  </si>
  <si>
    <t>AATGACCACCTTTCATTCAGGCATTTTCCATTTCTTTAAATCCCTGACAATGGGCACACACCCGGATGGCCTGTATGCGCACATGCAGACCTCGAAAGGTGAAATTGTATTGCAGCTGTTCTTTCAGCGTGTGCCCCTGACGGTGTCAAACTTTGTTGGGTTAGCGGAAGGTTCGAAAGAGTGGAAAGACCCGGTGACGGGCCAGACGAAGAAAA,AAAACGCGCTACTTTGACGGCTTAATTTTCCATCGCGTGATCAAAGGATTCATGATCCAGGGCGGAGATCCGCTAGGAAACGGTACAGGTGGTCCGGGTTATACCTTCCCTGATGAATTTCACCCAGACCTGAAACATAATAAACCAGGTATTCTTTCGATGGCCAACGCCGGGGCTAACACTAACGGTTCCCAATTCTTTATTACCCATGTTCCGACGGCCCAC,CCACCTGGATAACCGCCATAGCGTATTTGGCGAAGTGGTGGAAGGCATGAACGTGGTGAATGCCATCGAAAAGGGCGACCTCATTCAAGCGATGACCATCATTCGCAAAGGTGAGTCAGCCAAATCCTTCGACCCGGAAGCAGCCGAGAAGTTCATTGCGGAGCGCAATAAGAAACTGACCGAAAAGAATAAGAAAATCATCCCGCAAACTACGGCCGAATTGGACC,GACCCAGCAAAAGTTCCGGATTCTGGCCAAACGGCAGCGGATGAAGCTAGCGCTGACATGTTAGTCGTAGCGTATCGTGGCGTCCGTACACCGAAACAGAATATCTATTACGACAAAAGTGGTGCGGAAGAAGTCGCTCAGAAACTGACTGATCTCGCGCGACGCAAGGGCGTTAATTTTAGCGACCTTATCGATCAATTCACCGATATGCCCCAGCAGACTAAACT,AACTGCCGTTGATTAGCGCGAAACAGCCGTCTTTTCCCGAATTTCTCAAACCTAGCCTTAAACTGAAAGAAGGTCAGATCAGCGATCCGGTGGATAGTCCGTTTGGTTATTTAATATTCCGCCGGGTCAGTCTGGAAGTTGTTACCGCAAGCCATATTCTGATTACCCACGAGGATGCACAGCGCACTACCTCTAAACGTGATCGTAAAGAAGCGCGTAAACTGGC,TGGCCGAGCAGATTCTGAAAGAATTGAAATCTGGCAAGGACTTTGCTGAGCTAGCACGTCAACACAGTGATGGACCATCGGGTCCTAAAGGCGGGGATCTGGGGCGTTTTACCAGAGGGCAAATGGTCCCTGAGTTTGATAAAGCGGTATTTAAACTGAAACAGGGCACCGTTTCCGATATTGTCGAAACGCAATTCGGGTACCATATCATAAAGCGGATGAACTAAATTC</t>
  </si>
  <si>
    <t>acatcgcataccagaacaggggtctccAATGACCACCTTTCATTCAGGCATTTTCCATTTCTTTAAATCCCTGACAATGGGCACACACCCGGATGGCCTGTATGCGCACATGCAGACCTCGAAAGGTGAAATTGTATTGCAGCTGTTCTTTCAGCGTGTGCCCCTGACGGTGTCAAACTTTGTTGGGTTAGCGGAAGGTTCGAAAGAGTGGAAAGACCCGGTGACGGGCCAGACGAAGAAAAggagaccgaccttgggatcgcttatgtGATACCAGTTGTAACAATGGCAGTTAATGCA,acatcgcataccagaacaggggtctccAAAACGCGCTACTTTGACGGCTTAATTTTCCATCGCGTGATCAAAGGATTCATGATCCAGGGCGGAGATCCGCTAGGAAACGGTACAGGTGGTCCGGGTTATACCTTCCCTGATGAATTTCACCCAGACCTGAAACATAATAAACCAGGTATTCTTTCGATGGCCAACGCCGGGGCTAACACTAACGGTTCCCAATTCTTTATTACCCATGTTCCGACGGCCCACggagaccgaccttgggatcgcttatgtGATACCAGTTGTAACAATGGC,acatcgcataccagaacaggggtctccCCACCTGGATAACCGCCATAGCGTATTTGGCGAAGTGGTGGAAGGCATGAACGTGGTGAATGCCATCGAAAAGGGCGACCTCATTCAAGCGATGACCATCATTCGCAAAGGTGAGTCAGCCAAATCCTTCGACCCGGAAGCAGCCGAGAAGTTCATTGCGGAGCGCAATAAGAAACTGACCGAAAAGAATAAGAAAATCATCCCGCAAACTACGGCCGAATTGGACCggagaccgaccttgggatcgcttatgtGATACCAGTTGTAACAATG,acatcgcataccagaacaggggtctccGACCCAGCAAAAGTTCCGGATTCTGGCCAAACGGCAGCGGATGAAGCTAGCGCTGACATGTTAGTCGTAGCGTATCGTGGCGTCCGTACACCGAAACAGAATATCTATTACGACAAAAGTGGTGCGGAAGAAGTCGCTCAGAAACTGACTGATCTCGCGCGACGCAAGGGCGTTAATTTTAGCGACCTTATCGATCAATTCACCGATATGCCCCAGCAGACTAAACTggagaccgaccttgggatcgcttatgtGATACCAGTTGTAACAATG,acatcgcataccagaacaggggtctccAACTGCCGTTGATTAGCGCGAAACAGCCGTCTTTTCCCGAATTTCTCAAACCTAGCCTTAAACTGAAAGAAGGTCAGATCAGCGATCCGGTGGATAGTCCGTTTGGTTATTTAATATTCCGCCGGGTCAGTCTGGAAGTTGTTACCGCAAGCCATATTCTGATTACCCACGAGGATGCACAGCGCACTACCTCTAAACGTGATCGTAAAGAAGCGCGTAAACTGGCggagaccgaccttgggatcgcttatgtGATACCAGTTGTAACAATGG,acatcgcataccagaacaggggtctccTGGCCGAGCAGATTCTGAAAGAATTGAAATCTGGCAAGGACTTTGCTGAGCTAGCACGTCAACACAGTGATGGACCATCGGGTCCTAAAGGCGGGGATCTGGGGCGTTTTACCAGAGGGCAAATGGTCCCTGAGTTTGATAAAGCGGTATTTAAACTGAAACAGGGCACCGTTTCCGATATTGTCGAAACGCAATTCGGGTACCATATCATAAAGCGGATGAACTAAATTCggagaccgaccttgggatcgcttatgtGATACCAGTTGTAAC</t>
  </si>
  <si>
    <t>pALv2_0355</t>
  </si>
  <si>
    <t>sequence_429</t>
  </si>
  <si>
    <t>MAMRNQLLRRCLFWNSKIKANVRGYAAKDLRFGTEARAAMLTGVDLLADAVAVTMGPKGRNVIIEQSWGSPKITKDGVTVAKAVELKEKWQNVGARLVQDVANKTNEQAGDGTTCATVLARAIAREGFDSISKGANPIEIRKGVMMAVDVVIDNLKKISKPVTTPEEIAQVATISANGDVSIGNLISEAMKRVGKEGVITVKDGKTLNDEMEVIEGMKFDRGYISPYFINTTKGAKCEFQNCLILFSEKKINSVQEIVPVLELANQHRRPLLIIAEDVDGEALTTLVLNRLKVNLQVCAVKAPGFGDNRKNTLQDMAIASGGMVIGDEANLIKLEEVKLHNLGQVEEVLITKDDTLLLRGKGKKEEIAQRIAQIKDEMEISNSEYEKEKMQERLSKLSNGVAVIKVGGSSEVEVNEKKDRVNDAMNATKAAVEEGIVPGGGVALLRCYSALDELKPSNEDQRRGIEIIRKAVRQPCMTIAKNAGVDSAQVVEKVLVRNEPTFGYDALRGEYVDMISSGIIDPTKVIRTALQDAAGVASLLSTAECVITEIPKEDKFPAGGMGGAGGMGGMVESSIPMLTSDGEEPLLFMTFHLSNCAVGVGILSLPFCFQQCGILLGSIVLLFCGILTKIACRLLVLGCRVVDESSYENYAYRVFGRAGRLAVEISNISYLLGTLTAYFVIFGNLTVSLVFKLLNYYSGQTSTEILTWNPVAIFFSATVVITPLSLWATPRFMGHLSFVSLSSYAVLVLHVAFTGLPKLFSEFTLMNINWWRAEGIWIAFPVFTIALMCQPALFTVVGELSLRRFLSINKIITGAVNVCCSLYLLTAIFGYVSYQDDVSGNILLSLKPGVFNELVEFAFLLSLAVSYPLLLYPCRHTVCSLLEHFNILSVNHFAQGNQLKNFRFRWLSITISIVFISAALASISPNVEYILELCGSLAGSSIGFILPAILYLQVSSSKEIQRRIEATVCLLIGVCMFCSSVFDMLPVEENFSVEINKRMFTVSSILPTATYFALNETISAINIYITEPITNGKVRLKTTVGDIDIELWSKECPLACRNFIQLAMEGYYDGTIFHRVERGFIVQGGDPTGTGFGGESVYSEPFKDEFHSRLRYIRRGLVGMASSGQCTNGSQFFFTLGETPELQNKHTLFGKVVGVTLYNMLRLGECEVDKNMRPLHPEKIIGCEVIVNPFNDIVPRIAQKSEPKADLPEKSAPQTKNLSLLSFAEEEEDDDEGTATKIQEKMASKGKSVHDLVDYRVISSPRPREVEDAESSYKAGRCRLDVSERIKQVLSAKQKVCEKEKRKLRLAKAGKSTDSELSYDDSDNSDDDKGHSNDDADYTGSDLMKKKEDELLAVKDAFRAMCREYKKFKKDDTPTVENKNLTPALSEYFAEKEKYKAKCAAALKSEDTKRDMSKIINRMTGKPDISDVSKHFAFIFYYEVSV*</t>
  </si>
  <si>
    <t>AATGGCGATGCGCAACCAATTGCTGCGCCGATGTCTTTTCTGGAACAGCAAAATTAAAGCTAATGTGCGCGGTTACGCCGCAAAAGACTTAAGGTTCGGGACAGAAGCCCGTGCTGCTATGCTTACCGGGGTCGACTTGTTAGCGGACGCTGTGGCAGTTACGATGGGGCCGAAAGGACGCAACGTTATTATTGAACAATCCTGGGGCTCTCCTAAAATTACAAAAGATGGCGTTACGGTGGCGAAAGCCGTTGAACTGAAAGAAAAGTGGCAGAATGTAGGTGCGAGACTGGTTCAAGATGTTGCTAATAAGACGAACGAGCAAGCGGGCGATGGTACTACTTGCGCAACCGTACTTGCTCGAGCAATAGCCCGTGAAGGCTTTGACTCTATTAGCAAAGGTGCAAATCCGATTGAAATTCGTAAAGGGGTCATGATGGCCGTCGATGTTGTGATCGACAATCTGAAGAAAATTTCAAAACCTGTTACCACTCCGGAAGAAATCGCGCAGGTGGCAACCATTTCTGCGAATGGAGATGTCAGCATTGGGAACTTGATTTCTGAAGCAATGAAACGCGTTGGCAAAGAAGGAGTGATCACCGTCAAAGACGGTAAAACCCTGAACGATGAAATGGAAGTCATCGAGGGGATGAAATTCGACCGCGGGTACATCTCCCCGTACTTTATTAACACGACGAAAGGCGCTAAATGTGAATTCCAGAACTGCCTGATTCTGTTCTCCGAGAAGAAAATCAATTCGGTTCAGGAAATCGTACCCGTACTGGAATTAGCCAACCAGCATCGCCGGCCTCTACTGATTATCGCAGAAGACGTGGATGGGGAAGCATTGACAACCTTGGTGCTCAATCGCTTGAAAGTGAACCTGCAGGTTTGTGCCGTGAAAGCGCCGGGTTTTGGAGACAACCGTAAGAACACACTGCAGGACATGGCAATAGCCTCGGGTGGCATGGTTATAGGCGATGAGGCCAATCTGATTAAACTGGAAGAGGTGAAACTGCATAACTTAGGCCAGGTGGAAGAAGTCCTGATCACAAAAGATGATACGCTGTTACTGCGCGGTAAAGGCAAGAAAGAAGAAATCGCTCAACGGATCGCGCAGATTAAAGACGAGATGGAGATTTCCAACAGCGAATATGAGAAGGAGAAGATGCAAGAGCGCCTGAGCAAACTGAGCAACGGTGTGGCCGTAATCAAAGTGGGTGGCAGTTCAGAAGTGGAAGTTAACGAAAAGAAAGACCGCGTTAATGACGCGATGAACGCCACGAAAGCGGCAGTAGAAGAGGGAATAGTACCTGGTGGTGGAGTGGCCCTTCTCCGCTGCTACTCTGCACTGGACGAGTTAAAACCATCTAATGAAGACCAGCGTCGCGGCATCGAAATCATTCGGAAAGCAGTTCGCCAGCCATGTATGACCATTGCGAAGAACGCGGGCGTAGACTCAGCGCAAGTGGTTGAGAAGGTTTTGGTCCGCAATGAACCGACGTTTGGTTATGACGCACTGCGTGGCGAATATGTCGATATGATCAGCAGCGGTATCATAGATCCCACCAAAGTCATTCGTACCGCGCTGCAGGATGCTGCGGGAGTAGCTAGCTTACTTTCAACTGCAGAATGCGTCATTACGGAAATTCCCAAAGAGGACAAATTTCCAGCAGGTGGCATGGGCGGGGCAGGTGGTATGGGTGGTATGGTCGAATCCAGTATCCCAATGCTGACTTCGGATGGCGAAGAACCGCTGCTCTTTATGACTTTTCACCTCTCTAATTGCGCGGTCGGGGTTGGCATTTTATCACTGCCGTTTTGCTTTCAGCAGTGCGGCATTCTGTTGGGTTCTATTGTTCTTCTGTTTTGCGGCATTCTGACGAAAATCGCGTGCCGTTTACTGGTACTGGGGTGCCGTGTGGTTGATGAGAGTTCCTACGAAAATTATGCATATCGCGTATTTGGTCGGGCAGGCCGCCTCGCGGTTGAGATATCGAACATTAGCTATCTTCTGGGCACCCTAACCGCCTATTTTGTGATCTTCGGAAATTTGACCGTCAGCTTAGTGTTTAAACTGCTGAACTATTATAGTGGCCAGACCTCGACCGAAATTTTGACCTGGAACCCGGTGGCCATTTTCTTTTCCGCCACCGTAGTGATCACACCACTGTCCTTGTGGGCTACACCACGTTTCATGGGGCACCTGAGTTTCGTATCTCTGTCAAGTTATGCGGTGCTCGTCCTGCATGTTGCATTCACGGGACTACCCAAACTATTTAGCGAATTCACCCTGATGAACATTAATTGGTGGCGTGCGGAAGGCATCTGGATTGCTTTTCCGGTATTTACCATCGCTCTCATGTGTCAACCGGCACTGTTTACTGTCGTCGGAGAATTATCGCTCCGGCGTTTTCTAAGTATAAACAAAATTATTACCGGCGCCGTGAATGTGTGTTGCTCACTGTATCTGCTGACCGCCATTTTCGGTTATGTTTCCTATCAAGATGATGTTTCAGGCAACATCCTGCTGAGCTTAAAACCAGGCGTGTTCAACGAATTAGTGGAATTTGCCTTTCTCCTGAGCCTGGCGGTGTCGTATCCGCTGCTGTTATATCCGTGTCGCCATACCGTGTGCAGTTTGCTGGAACACTTTAATATTCTGAGTGTAAACCACTTTGCCCAGGGTAACCAGCTGAAGAACTTTCGTTTCCGTTGGCTGAGCATTACCATCAGCATTGTCTTTATCTCGGCTGCGCTCGCCTCGATTTCCCCGAATGTGGAATACATTCTGGAACTTTGTGGCTCTCTGGCGGGCAGCAGTATCGGTTTCATCCTTCCGGCGATTCTGTATTTACAGGTCAGTAGCAGCAAAGAGATCCAGCGCCGTATAGAGGCGACGGTCTGCCTGCTTATTGGTGTCTGCATGTTCTGTTCTTCCGTATTCGATATGCTGCCGGTGGAAGAGAATTTTAGTGTGGAAATCAACAAACGCATGTTCACGGTCAGCTCGATTCTGCCGACCGCCACGTATTTTGCGTTGAATGAAACCATTTCAGCGATCAACATCTATATCACGGAACCGATTACGAATGGCAAAGTGCGTTTGAAAACCACCGTTGGCGATATTGATATCGAACTCTGGTCGAAAGAATGTCCTCTCGCGTGTCGTAATTTTATCCAGCTGGCGATGGAAGGGTATTACGACGGCACCATCTTTCATCGGGTGGAAAGAGGTTTTATCGTCCAAGGTGGGGATCCGACGGGCACTGGATTTGGTGGGGAATCTGTCTATAGTGAGCCATTCAAAGATGAGTTTCACAGCCGTCTGCGATACATCCGCCGTGGCCTGGTCGGTATGGCTTCAAGTGGTCAATGCACTAACGGTAGCCAGTTCTTCTTTACCTTGGGCGAAACCCCAGAACTACAGAATAAACACACTCTCTTTGGCAAAGTTGTAGGCGTGACGCTGTACAATATGCTGCGCTTGGGTGAATGTGAGGTGGATAAGAATATGCGCCCGCTGCATCCCGAGAAAATTATCGGCTGTGAAGTGATTGTCAATCCGTTCAACGACATCGTGCCGCGTATTGCGCAGAAAAGCGAACCTAAAGCGGATCTGCCGGAGAAGAGCGCACCGCAAACTAAGAACTTAAGCCTTCTTTCGTTTGCCGAAGAGGAAGAAGATGACGATGAAGGTACCGCCACTAAAATTCAAGAGAAGATGGCCTCGAAAGGTAAATCCGTGCATGATCTGGTCGATTACCGCGTTATCTCATCGCCCCGTCCGAGAGAGGTGGAAGATGCCGAAAGTTCGTACAAAGCGGGCCGTTGCCGCCTGGATGTTAGTGAACGCATCAAACAGGTGTTATCCGCAAAACAGAAAGTGTGCGAGAAGGAAAAGCGTAAATTGCGTCTTGCGAAAGCCGGCAAATCCACAGATTCTGAACTGAGCTACGACGATTCGGATAACTCCGATGATGATAAAGGCCATAGCAATGATGACGCGGATTATACAGGTTCTGACTTAATGAAGAAGAAAGAAGATGAATTGCTGGCCGTGAAAGATGCGTTTCGTGCTATGTGTCGGGAGTACAAGAAATTCAAGAAAGATGATACGCCGACCGTCGAAAACAAGAACCTTACGCCTGCCCTCTCTGAGTATTTCGCGGAGAAAGAAAAGTACAAAGCGAAATGCGCTGCCGCTCTGAAAAGCGAGGATACGAAACGAGATATGTCCAAAATTATTAATCGCATGACCGGCAAACCTGACATTAGCGACGTTAGTAAACATTTCGCGTTCATCTTCTACTACGAGGTGTCAGTTTAAATTC</t>
  </si>
  <si>
    <t>AATG,ATTC,CCTA,GTAA,TCAT,ACCT,TACT,AGCG,GGTT,TATC,AAAA,CACA,CGGC,CTGG,GCTC,GTTG,GGGA,TTGT,CGAA,GCGT,TGAT</t>
  </si>
  <si>
    <t>AATGGCGATGCGCAACCAATTGCTGCGCCGATGTCTTTTCTGGAACAGCAAAATTAAAGCTAATGTGCGCGGTTACGCCGCAAAAGACTTAAGGTTCGGGACAGAAGCCCGTGCTGCTATGCTTACCGGGGTCGACTTGTTAGCGGACGCTGTGGCAGTTACGATGGGGCCGAAAGGACGCAACGTTATTATTGAACAATCCTGGGGCTCTCCTA,CCTAAAATTACAAAAGATGGCGTTACGGTGGCGAAAGCCGTTGAACTGAAAGAAAAGTGGCAGAATGTAGGTGCGAGACTGGTTCAAGATGTTGCTAATAAGACGAACGAGCAAGCGGGCGATGGTACTACTTGCGCAACCGTACTTGCTCGAGCAATAGCCCGTGAAGGCTTTGACTCTATTAGCAAAGGTGCAAATCCGATTGAAATTCGTAA,GTAAAGGGGTCATGATGGCCGTCGATGTTGTGATCGACAATCTGAAGAAAATTTCAAAACCTGTTACCACTCCGGAAGAAATCGCGCAGGTGGCAACCATTTCTGCGAATGGAGATGTCAGCATTGGGAACTTGATTTCTGAAGCAATGAAACGCGTTGGCAAAGAAGGAGTGATCACCGTCAAAGACGGTAAAACCCTGAACGATGAAATGGAAGTCAT,TCATCGAGGGGATGAAATTCGACCGCGGGTACATCTCCCCGTACTTTATTAACACGACGAAAGGCGCTAAATGTGAATTCCAGAACTGCCTGATTCTGTTCTCCGAGAAGAAAATCAATTCGGTTCAGGAAATCGTACCCGTACTGGAATTAGCCAACCAGCATCGCCGGCCTCTACTGATTATCGCAGAAGACGTGGATGGGGAAGCATTGACAACCT,ACCTTGGTGCTCAATCGCTTGAAAGTGAACCTGCAGGTTTGTGCCGTGAAAGCGCCGGGTTTTGGAGACAACCGTAAGAACACACTGCAGGACATGGCAATAGCCTCGGGTGGCATGGTTATAGGCGATGAGGCCAATCTGATTAAACTGGAAGAGGTGAAACTGCATAACTTAGGCCAGGTGGAAGAAGTCCTGATCACAAAAGATGATACGCTGTTACT,TACTGCGCGGTAAAGGCAAGAAAGAAGAAATCGCTCAACGGATCGCGCAGATTAAAGACGAGATGGAGATTTCCAACAGCGAATATGAGAAGGAGAAGATGCAAGAGCGCCTGAGCAAACTGAGCAACGGTGTGGCCGTAATCAAAGTGGGTGGCAGTTCAGAAGTGGAAGTTAACGAAAAGAAAGACCGCGTTAATGACGCGATGAACGCCACGAAAGCG,AGCGGCAGTAGAAGAGGGAATAGTACCTGGTGGTGGAGTGGCCCTTCTCCGCTGCTACTCTGCACTGGACGAGTTAAAACCATCTAATGAAGACCAGCGTCGCGGCATCGAAATCATTCGGAAAGCAGTTCGCCAGCCATGTATGACCATTGCGAAGAACGCGGGCGTAGACTCAGCGCAAGTGGTTGAGAAGGTTTTGGTCCGCAATGAACCGACGTTTGGTT,GGTTATGACGCACTGCGTGGCGAATATGTCGATATGATCAGCAGCGGTATCATAGATCCCACCAAAGTCATTCGTACCGCGCTGCAGGATGCTGCGGGAGTAGCTAGCTTACTTTCAACTGCAGAATGCGTCATTACGGAAATTCCCAAAGAGGACAAATTTCCAGCAGGTGGCATGGGCGGGGCAGGTGGTATGGGTGGTATGGTCGAATCCAGTATC,TATCCCAATGCTGACTTCGGATGGCGAAGAACCGCTGCTCTTTATGACTTTTCACCTCTCTAATTGCGCGGTCGGGGTTGGCATTTTATCACTGCCGTTTTGCTTTCAGCAGTGCGGCATTCTGTTGGGTTCTATTGTTCTTCTGTTTTGCGGCATTCTGACGAAAATCGCGTGCCGTTTACTGGTACTGGGGTGCCGTGTGGTTGATGAGAGTTCCTACGAAAA,AAAATTATGCATATCGCGTATTTGGTCGGGCAGGCCGCCTCGCGGTTGAGATATCGAACATTAGCTATCTTCTGGGCACCCTAACCGCCTATTTTGTGATCTTCGGAAATTTGACCGTCAGCTTAGTGTTTAAACTGCTGAACTATTATAGTGGCCAGACCTCGACCGAAATTTTGACCTGGAACCCGGTGGCCATTTTCTTTTCCGCCACCGTAGTGATCACA,CACACCACTGTCCTTGTGGGCTACACCACGTTTCATGGGGCACCTGAGTTTCGTATCTCTGTCAAGTTATGCGGTGCTCGTCCTGCATGTTGCATTCACGGGACTACCCAAACTATTTAGCGAATTCACCCTGATGAACATTAATTGGTGGCGTGCGGAAGGCATCTGGATTGCTTTTCCGGTATTTACCATCGCTCTCATGTGTCAACCGGC,CGGCACTGTTTACTGTCGTCGGAGAATTATCGCTCCGGCGTTTTCTAAGTATAAACAAAATTATTACCGGCGCCGTGAATGTGTGTTGCTCACTGTATCTGCTGACCGCCATTTTCGGTTATGTTTCCTATCAAGATGATGTTTCAGGCAACATCCTGCTGAGCTTAAAACCAGGCGTGTTCAACGAATTAGTGGAATTTGCCTTTCTCCTGAGCCTGG,CTGGCGGTGTCGTATCCGCTGCTGTTATATCCGTGTCGCCATACCGTGTGCAGTTTGCTGGAACACTTTAATATTCTGAGTGTAAACCACTTTGCCCAGGGTAACCAGCTGAAGAACTTTCGTTTCCGTTGGCTGAGCATTACCATCAGCATTGTCTTTATCTCGGCTGCGCTCGCCTCGATTTCCCCGAATGTGGAATACATTCTGGAACTTTGTGGCTC,GCTCTCTGGCGGGCAGCAGTATCGGTTTCATCCTTCCGGCGATTCTGTATTTACAGGTCAGTAGCAGCAAAGAGATCCAGCGCCGTATAGAGGCGACGGTCTGCCTGCTTATTGGTGTCTGCATGTTCTGTTCTTCCGTATTCGATATGCTGCCGGTGGAAGAGAATTTTAGTGTGGAAATCAACAAACGCATGTTCACGGTCAGCTCGATTCTGCCGACCGCCACGTATTTTGCGTTG,GTTGAATGAAACCATTTCAGCGATCAACATCTATATCACGGAACCGATTACGAATGGCAAAGTGCGTTTGAAAACCACCGTTGGCGATATTGATATCGAACTCTGGTCGAAAGAATGTCCTCTCGCGTGTCGTAATTTTATCCAGCTGGCGATGGAAGGGTATTACGACGGCACCATCTTTCATCGGGTGGAAAGAGGTTTTATCGTCCAAGGTGGGGA,GGGATCCGACGGGCACTGGATTTGGTGGGGAATCTGTCTATAGTGAGCCATTCAAAGATGAGTTTCACAGCCGTCTGCGATACATCCGCCGTGGCCTGGTCGGTATGGCTTCAAGTGGTCAATGCACTAACGGTAGCCAGTTCTTCTTTACCTTGGGCGAAACCCCAGAACTACAGAATAAACACACTCTCTTTGGCAAAGTTGT,TTGTAGGCGTGACGCTGTACAATATGCTGCGCTTGGGTGAATGTGAGGTGGATAAGAATATGCGCCCGCTGCATCCCGAGAAAATTATCGGCTGTGAAGTGATTGTCAATCCGTTCAACGACATCGTGCCGCGTATTGCGCAGAAAAGCGAACCTAAAGCGGATCTGCCGGAGAAGAGCGCACCGCAAACTAAGAACTTAAGCCTTCTTTCGTTTGCCGAA,CGAAGAGGAAGAAGATGACGATGAAGGTACCGCCACTAAAATTCAAGAGAAGATGGCCTCGAAAGGTAAATCCGTGCATGATCTGGTCGATTACCGCGTTATCTCATCGCCCCGTCCGAGAGAGGTGGAAGATGCCGAAAGTTCGTACAAAGCGGGCCGTTGCCGCCTGGATGTTAGTGAACGCATCAAACAGGTGTTATCCGCAAAACAGAAAGTGTGCGAGAAGGAAAAGCGT,GCGTAAATTGCGTCTTGCGAAAGCCGGCAAATCCACAGATTCTGAACTGAGCTACGACGATTCGGATAACTCCGATGATGATAAAGGCCATAGCAATGATGACGCGGATTATACAGGTTCTGACTTAATGAAGAAGAAAGAAGATGAATTGCTGGCCGTGAAAGATGCGTTTCGTGCTATGTGTCGGGAGTACAAGAAATTCAAGAAAGATGAT,TGATACGCCGACCGTCGAAAACAAGAACCTTACGCCTGCCCTCTCTGAGTATTTCGCGGAGAAAGAAAAGTACAAAGCGAAATGCGCTGCCGCTCTGAAAAGCGAGGATACGAAACGAGATATGTCCAAAATTATTAATCGCATGACCGGCAAACCTGACATTAGCGACGTTAGTAAACATTTCGCGTTCATCTTCTACTACGAGGTGTCAGTTTAAATTC</t>
  </si>
  <si>
    <t>atactgtaagaaccacgcggggtctccAATGGCGATGCGCAACCAATTGCTGCGCCGATGTCTTTTCTGGAACAGCAAAATTAAAGCTAATGTGCGCGGTTACGCCGCAAAAGACTTAAGGTTCGGGACAGAAGCCCGTGCTGCTATGCTTACCGGGGTCGACTTGTTAGCGGACGCTGTGGCAGTTACGATGGGGCCGAAAGGACGCAACGTTATTATTGAACAATCCTGGGGCTCTCCTAggagaccggcactctggcttatgaagaGATACCAGTTGTAACAATGGCAGTTAATGCA,atactgtaagaaccacgcggggtctccCCTAAAATTACAAAAGATGGCGTTACGGTGGCGAAAGCCGTTGAACTGAAAGAAAAGTGGCAGAATGTAGGTGCGAGACTGGTTCAAGATGTTGCTAATAAGACGAACGAGCAAGCGGGCGATGGTACTACTTGCGCAACCGTACTTGCTCGAGCAATAGCCCGTGAAGGCTTTGACTCTATTAGCAAAGGTGCAAATCCGATTGAAATTCGTAAggagaccggcactctggcttatgaagaGATACCAGTTGTAACAATGGCAGTTAATGCA,atactgtaagaaccacgcggggtctccGTAAAGGGGTCATGATGGCCGTCGATGTTGTGATCGACAATCTGAAGAAAATTTCAAAACCTGTTACCACTCCGGAAGAAATCGCGCAGGTGGCAACCATTTCTGCGAATGGAGATGTCAGCATTGGGAACTTGATTTCTGAAGCAATGAAACGCGTTGGCAAAGAAGGAGTGATCACCGTCAAAGACGGTAAAACCCTGAACGATGAAATGGAAGTCATggagaccggcactctggcttatgaagaGATACCAGTTGTAACAATGGCAGTTA,atactgtaagaaccacgcggggtctccTCATCGAGGGGATGAAATTCGACCGCGGGTACATCTCCCCGTACTTTATTAACACGACGAAAGGCGCTAAATGTGAATTCCAGAACTGCCTGATTCTGTTCTCCGAGAAGAAAATCAATTCGGTTCAGGAAATCGTACCCGTACTGGAATTAGCCAACCAGCATCGCCGGCCTCTACTGATTATCGCAGAAGACGTGGATGGGGAAGCATTGACAACCTggagaccggcactctggcttatgaagaGATACCAGTTGTAACAATGGCAGTTAA,atactgtaagaaccacgcggggtctccACCTTGGTGCTCAATCGCTTGAAAGTGAACCTGCAGGTTTGTGCCGTGAAAGCGCCGGGTTTTGGAGACAACCGTAAGAACACACTGCAGGACATGGCAATAGCCTCGGGTGGCATGGTTATAGGCGATGAGGCCAATCTGATTAAACTGGAAGAGGTGAAACTGCATAACTTAGGCCAGGTGGAAGAAGTCCTGATCACAAAAGATGATACGCTGTTACTggagaccggcactctggcttatgaagaGATACCAGTTGTAACAATGGCAGTT,atactgtaagaaccacgcggggtctccTACTGCGCGGTAAAGGCAAGAAAGAAGAAATCGCTCAACGGATCGCGCAGATTAAAGACGAGATGGAGATTTCCAACAGCGAATATGAGAAGGAGAAGATGCAAGAGCGCCTGAGCAAACTGAGCAACGGTGTGGCCGTAATCAAAGTGGGTGGCAGTTCAGAAGTGGAAGTTAACGAAAAGAAAGACCGCGTTAATGACGCGATGAACGCCACGAAAGCGggagaccggcactctggcttatgaagaGATACCAGTTGTAACAATGGCAGTT,atactgtaagaaccacgcggggtctccAGCGGCAGTAGAAGAGGGAATAGTACCTGGTGGTGGAGTGGCCCTTCTCCGCTGCTACTCTGCACTGGACGAGTTAAAACCATCTAATGAAGACCAGCGTCGCGGCATCGAAATCATTCGGAAAGCAGTTCGCCAGCCATGTATGACCATTGCGAAGAACGCGGGCGTAGACTCAGCGCAAGTGGTTGAGAAGGTTTTGGTCCGCAATGAACCGACGTTTGGTTggagaccggcactctggcttatgaagaGATACCAGTTGTAACAATGGCA,atactgtaagaaccacgcggggtctccGGTTATGACGCACTGCGTGGCGAATATGTCGATATGATCAGCAGCGGTATCATAGATCCCACCAAAGTCATTCGTACCGCGCTGCAGGATGCTGCGGGAGTAGCTAGCTTACTTTCAACTGCAGAATGCGTCATTACGGAAATTCCCAAAGAGGACAAATTTCCAGCAGGTGGCATGGGCGGGGCAGGTGGTATGGGTGGTATGGTCGAATCCAGTATCggagaccggcactctggcttatgaagaGATACCAGTTGTAACAATGGCAGTTAA,atactgtaagaaccacgcggggtctccTATCCCAATGCTGACTTCGGATGGCGAAGAACCGCTGCTCTTTATGACTTTTCACCTCTCTAATTGCGCGGTCGGGGTTGGCATTTTATCACTGCCGTTTTGCTTTCAGCAGTGCGGCATTCTGTTGGGTTCTATTGTTCTTCTGTTTTGCGGCATTCTGACGAAAATCGCGTGCCGTTTACTGGTACTGGGGTGCCGTGTGGTTGATGAGAGTTCCTACGAAAAggagaccggcactctggcttatgaagaGATACCAGTTGTAACAATGGC,atactgtaagaaccacgcggggtctccAAAATTATGCATATCGCGTATTTGGTCGGGCAGGCCGCCTCGCGGTTGAGATATCGAACATTAGCTATCTTCTGGGCACCCTAACCGCCTATTTTGTGATCTTCGGAAATTTGACCGTCAGCTTAGTGTTTAAACTGCTGAACTATTATAGTGGCCAGACCTCGACCGAAATTTTGACCTGGAACCCGGTGGCCATTTTCTTTTCCGCCACCGTAGTGATCACAggagaccggcactctggcttatgaagaGATACCAGTTGTAACAATGGCA,atactgtaagaaccacgcggggtctccCACACCACTGTCCTTGTGGGCTACACCACGTTTCATGGGGCACCTGAGTTTCGTATCTCTGTCAAGTTATGCGGTGCTCGTCCTGCATGTTGCATTCACGGGACTACCCAAACTATTTAGCGAATTCACCCTGATGAACATTAATTGGTGGCGTGCGGAAGGCATCTGGATTGCTTTTCCGGTATTTACCATCGCTCTCATGTGTCAACCGGCggagaccggcactctggcttatgaagaGATACCAGTTGTAACAATGGCAGTTAATGCATC,atactgtaagaaccacgcggggtctccCGGCACTGTTTACTGTCGTCGGAGAATTATCGCTCCGGCGTTTTCTAAGTATAAACAAAATTATTACCGGCGCCGTGAATGTGTGTTGCTCACTGTATCTGCTGACCGCCATTTTCGGTTATGTTTCCTATCAAGATGATGTTTCAGGCAACATCCTGCTGAGCTTAAAACCAGGCGTGTTCAACGAATTAGTGGAATTTGCCTTTCTCCTGAGCCTGGggagaccggcactctggcttatgaagaGATACCAGTTGTAACAATGGCAGTTAA,atactgtaagaaccacgcggggtctccCTGGCGGTGTCGTATCCGCTGCTGTTATATCCGTGTCGCCATACCGTGTGCAGTTTGCTGGAACACTTTAATATTCTGAGTGTAAACCACTTTGCCCAGGGTAACCAGCTGAAGAACTTTCGTTTCCGTTGGCTGAGCATTACCATCAGCATTGTCTTTATCTCGGCTGCGCTCGCCTCGATTTCCCCGAATGTGGAATACATTCTGGAACTTTGTGGCTCggagaccggcactctggcttatgaagaGATACCAGTTGTAACAATGGCAGTT,atactgtaagaaccacgcggggtctccGCTCTCTGGCGGGCAGCAGTATCGGTTTCATCCTTCCGGCGATTCTGTATTTACAGGTCAGTAGCAGCAAAGAGATCCAGCGCCGTATAGAGGCGACGGTCTGCCTGCTTATTGGTGTCTGCATGTTCTGTTCTTCCGTATTCGATATGCTGCCGGTGGAAGAGAATTTTAGTGTGGAAATCAACAAACGCATGTTCACGGTCAGCTCGATTCTGCCGACCGCCACGTATTTTGCGTTGggagaccggcactctggcttatgaagaGATACCA,atactgtaagaaccacgcggggtctccGTTGAATGAAACCATTTCAGCGATCAACATCTATATCACGGAACCGATTACGAATGGCAAAGTGCGTTTGAAAACCACCGTTGGCGATATTGATATCGAACTCTGGTCGAAAGAATGTCCTCTCGCGTGTCGTAATTTTATCCAGCTGGCGATGGAAGGGTATTACGACGGCACCATCTTTCATCGGGTGGAAAGAGGTTTTATCGTCCAAGGTGGGGAggagaccggcactctggcttatgaagaGATACCAGTTGTAACAATGGCAGTTAA,atactgtaagaaccacgcggggtctccGGGATCCGACGGGCACTGGATTTGGTGGGGAATCTGTCTATAGTGAGCCATTCAAAGATGAGTTTCACAGCCGTCTGCGATACATCCGCCGTGGCCTGGTCGGTATGGCTTCAAGTGGTCAATGCACTAACGGTAGCCAGTTCTTCTTTACCTTGGGCGAAACCCCAGAACTACAGAATAAACACACTCTCTTTGGCAAAGTTGTggagaccggcactctggcttatgaagaGATACCAGTTGTAACAATGGCAGTTAATGCATCATGTGCAT,atactgtaagaaccacgcggggtctccTTGTAGGCGTGACGCTGTACAATATGCTGCGCTTGGGTGAATGTGAGGTGGATAAGAATATGCGCCCGCTGCATCCCGAGAAAATTATCGGCTGTGAAGTGATTGTCAATCCGTTCAACGACATCGTGCCGCGTATTGCGCAGAAAAGCGAACCTAAAGCGGATCTGCCGGAGAAGAGCGCACCGCAAACTAAGAACTTAAGCCTTCTTTCGTTTGCCGAAggagaccggcactctggcttatgaagaGATACCAGTTGTAACAATGGCAGTT,atactgtaagaaccacgcggggtctccCGAAGAGGAAGAAGATGACGATGAAGGTACCGCCACTAAAATTCAAGAGAAGATGGCCTCGAAAGGTAAATCCGTGCATGATCTGGTCGATTACCGCGTTATCTCATCGCCCCGTCCGAGAGAGGTGGAAGATGCCGAAAGTTCGTACAAAGCGGGCCGTTGCCGCCTGGATGTTAGTGAACGCATCAAACAGGTGTTATCCGCAAAACAGAAAGTGTGCGAGAAGGAAAAGCGTggagaccggcactctggcttatgaagaGATACCAGTTG,atactgtaagaaccacgcggggtctccGCGTAAATTGCGTCTTGCGAAAGCCGGCAAATCCACAGATTCTGAACTGAGCTACGACGATTCGGATAACTCCGATGATGATAAAGGCCATAGCAATGATGACGCGGATTATACAGGTTCTGACTTAATGAAGAAGAAAGAAGATGAATTGCTGGCCGTGAAAGATGCGTTTCGTGCTATGTGTCGGGAGTACAAGAAATTCAAGAAAGATGATggagaccggcactctggcttatgaagaGATACCAGTTGTAACAATGGCAGTTAATGCAT,atactgtaagaaccacgcggggtctccTGATACGCCGACCGTCGAAAACAAGAACCTTACGCCTGCCCTCTCTGAGTATTTCGCGGAGAAAGAAAAGTACAAAGCGAAATGCGCTGCCGCTCTGAAAAGCGAGGATACGAAACGAGATATGTCCAAAATTATTAATCGCATGACCGGCAAACCTGACATTAGCGACGTTAGTAAACATTTCGCGTTCATCTTCTACTACGAGGTGTCAGTTTAAATTCggagaccggcactctggcttatgaagaGATACCAGTTGTAACAATGGCAGTT</t>
  </si>
  <si>
    <t>pALv2_0356</t>
  </si>
  <si>
    <t>sequence_430</t>
  </si>
  <si>
    <t>MCASRALTASPTVADFAPCPFAEPNSRLYCPPEVPVMSQKSRHATVEIPEVIPILPLRNAVLFPGSIIPIDVGRKKSVKLIEDALSREKPIIGILTQKDPQVENPQEDDLYTVGCAARVLKVIKLGTENFSVIIQGLARVEVLGFIGREPYITARIRTLPDDLAEDPPAHGSPAGAAVGDGQQVPSLDEATGANPSGDGQGVDPHDGNGLDDLEALMLNLREAARKVIKLMPEVPNEAAALIDSVNEPGALSDLIGANLDLPIEEKQAILETPSIRERMYRILVTLNRQLELLKVREQINSQVQEEMGKSQREYILRQQLKAIREELGELDEPGSEVEEMKAKIELCQMPEEA*</t>
  </si>
  <si>
    <t>AATGTGCGCTAGTCGTGCGTTAACCGCTTCTCCGACCGTAGCGGATTTTGCTCCATGTCCGTTCGCCGAACCCAACTCCCGACTGTACTGTCCGCCAGAAGTACCGGTTATGTCGCAGAAAAGCCGCCATGCCACGGTCGAAATTCCGGAAGTGATTCCGATACTGCCGCTGCGCAACGCCGTGTTGTTTCCGGGGAGCATCATCCCTATTGACGTGGGCCGTAAGAAATCAGTCAAACTGATCGAAGACGCCCTGTCGCGTGAAAAGCCAATTATTGGCATTTTAACCCAGAAAGATCCTCAGGTCGAAAATCCACAGGAAGACGATCTGTATACCGTGGGTTGCGCTGCGCGCGTTCTGAAAGTAATTAAACTGGGTACCGAGAACTTTTCGGTGATCATACAGGGTCTTGCGCGTGTGGAAGTCTTGGGCTTCATCGGCCGCGAACCGTACATTACAGCGCGGATCCGCACTCTACCCGACGATCTGGCAGAAGATCCACCTGCGCATGGTAGTCCAGCGGGTGCTGCCGTAGGTGATGGTCAACAAGTTCCGTCACTCGACGAGGCAACTGGAGCCAATCCGAGCGGAGATGGACAAGGCGTGGATCCGCACGATGGGAATGGGCTCGATGATCTGGAAGCACTGATGCTGAACCTGCGTGAAGCGGCGAGGAAAGTCATCAAATTGATGCCCGAGGTTCCGAATGAAGCAGCAGCCTTAATCGACTCCGTTAACGAACCTGGTGCCCTGAGCGATTTAATTGGCGCAAACCTCGATTTGCCGATCGAAGAGAAGCAGGCGATTCTTGAAACGCCTTCCATTCGTGAACGTATGTATCGCATTCTGGTTACGCTGAACCGGCAATTGGAACTTCTGAAGGTGCGCGAGCAGATCAATAGCCAAGTGCAGGAAGAAATGGGCAAAAGTCAGCGCGAATATATTCTCAGACAACAGCTTAAAGCGATTCGTGAAGAGCTGGGCGAGTTAGACGAACCGGGCTCTGAGGTCGAGGAAATGAAAGCCAAAATCGAGCTGTGCCAGATGCCGGAAGAGGCATAAATTC</t>
  </si>
  <si>
    <t>AATG,ATTC,TCCC,GTGT,ATGA,TTCT</t>
  </si>
  <si>
    <t>AATGTGCGCTAGTCGTGCGTTAACCGCTTCTCCGACCGTAGCGGATTTTGCTCCATGTCCGTTCGCCGAACCCAACTCCCGACTGTACTGTCCGCCAGAAGTACCGGTTATGTCGCAGAAAAGCCGCCATGCCACGGTCGAAATTCCGGAAGTGATTCCGATACTGCCGCTGCGCAACGCCGTGTTGTTTCCGGGGAGCATCATCCC,TCCCTATTGACGTGGGCCGTAAGAAATCAGTCAAACTGATCGAAGACGCCCTGTCGCGTGAAAAGCCAATTATTGGCATTTTAACCCAGAAAGATCCTCAGGTCGAAAATCCACAGGAAGACGATCTGTATACCGTGGGTTGCGCTGCGCGCGTTCTGAAAGTAATTAAACTGGGTACCGAGAACTTTTCGGTGATCATACAGGGTCTTGCGCGTGT,GTGTGGAAGTCTTGGGCTTCATCGGCCGCGAACCGTACATTACAGCGCGGATCCGCACTCTACCCGACGATCTGGCAGAAGATCCACCTGCGCATGGTAGTCCAGCGGGTGCTGCCGTAGGTGATGGTCAACAAGTTCCGTCACTCGACGAGGCAACTGGAGCCAATCCGAGCGGAGATGGACAAGGCGTGGATCCGCACGATGGGAATGGGCTCGATGA,ATGATCTGGAAGCACTGATGCTGAACCTGCGTGAAGCGGCGAGGAAAGTCATCAAATTGATGCCCGAGGTTCCGAATGAAGCAGCAGCCTTAATCGACTCCGTTAACGAACCTGGTGCCCTGAGCGATTTAATTGGCGCAAACCTCGATTTGCCGATCGAAGAGAAGCAGGCGATTCTTGAAACGCCTTCCATTCGTGAACGTATGTATCGCATTCT,TTCTGGTTACGCTGAACCGGCAATTGGAACTTCTGAAGGTGCGCGAGCAGATCAATAGCCAAGTGCAGGAAGAAATGGGCAAAAGTCAGCGCGAATATATTCTCAGACAACAGCTTAAAGCGATTCGTGAAGAGCTGGGCGAGTTAGACGAACCGGGCTCTGAGGTCGAGGAAATGAAAGCCAAAATCGAGCTGTGCCAGATGCCGGAAGAGGCATAAATTC</t>
  </si>
  <si>
    <t>actggacccaataaaaggccggtctccAATGTGCGCTAGTCGTGCGTTAACCGCTTCTCCGACCGTAGCGGATTTTGCTCCATGTCCGTTCGCCGAACCCAACTCCCGACTGTACTGTCCGCCAGAAGTACCGGTTATGTCGCAGAAAAGCCGCCATGCCACGGTCGAAATTCCGGAAGTGATTCCGATACTGCCGCTGCGCAACGCCGTGTTGTTTCCGGGGAGCATCATCCCggagacccgagtgtagttcccgtcaatGATACCAGTTGTAACAATGGCAGTTAATGCATCATGTGC,actggacccaataaaaggccggtctccTCCCTATTGACGTGGGCCGTAAGAAATCAGTCAAACTGATCGAAGACGCCCTGTCGCGTGAAAAGCCAATTATTGGCATTTTAACCCAGAAAGATCCTCAGGTCGAAAATCCACAGGAAGACGATCTGTATACCGTGGGTTGCGCTGCGCGCGTTCTGAAAGTAATTAAACTGGGTACCGAGAACTTTTCGGTGATCATACAGGGTCTTGCGCGTGTggagacccgagtgtagttcccgtcaatGATACCAGTTGTAACAATGGCAGTTAATG,actggacccaataaaaggccggtctccGTGTGGAAGTCTTGGGCTTCATCGGCCGCGAACCGTACATTACAGCGCGGATCCGCACTCTACCCGACGATCTGGCAGAAGATCCACCTGCGCATGGTAGTCCAGCGGGTGCTGCCGTAGGTGATGGTCAACAAGTTCCGTCACTCGACGAGGCAACTGGAGCCAATCCGAGCGGAGATGGACAAGGCGTGGATCCGCACGATGGGAATGGGCTCGATGAggagacccgagtgtagttcccgtcaatGATACCAGTTGTAACAATGGCAGTTA,actggacccaataaaaggccggtctccATGATCTGGAAGCACTGATGCTGAACCTGCGTGAAGCGGCGAGGAAAGTCATCAAATTGATGCCCGAGGTTCCGAATGAAGCAGCAGCCTTAATCGACTCCGTTAACGAACCTGGTGCCCTGAGCGATTTAATTGGCGCAAACCTCGATTTGCCGATCGAAGAGAAGCAGGCGATTCTTGAAACGCCTTCCATTCGTGAACGTATGTATCGCATTCTggagacccgagtgtagttcccgtcaatGATACCAGTTGTAACAATGGCAGTTAATG,actggacccaataaaaggccggtctccTTCTGGTTACGCTGAACCGGCAATTGGAACTTCTGAAGGTGCGCGAGCAGATCAATAGCCAAGTGCAGGAAGAAATGGGCAAAAGTCAGCGCGAATATATTCTCAGACAACAGCTTAAAGCGATTCGTGAAGAGCTGGGCGAGTTAGACGAACCGGGCTCTGAGGTCGAGGAAATGAAAGCCAAAATCGAGCTGTGCCAGATGCCGGAAGAGGCATAAATTCggagacccgagtgtagttcccgtcaatGATACCAGTTGTAACAATGGCAGT</t>
  </si>
  <si>
    <t>pALv2_0357</t>
  </si>
  <si>
    <t>sequence_431</t>
  </si>
  <si>
    <t>MTSPQRKDEILKSDLPPSLPLLALRSTIVYPLGTIAVQMGAPENLSLLRAHDQPGLIVALVVAAGDHDDGLDVERFVGRVGVAARVHERINLPGDTVQVTLQGLRRIIIEGVSQTEPFPVVRVKAAKEALAESAEVDELVSKIVSGAETLVELIDRIPDEVPAILKMNVSDPGRFADLAATNLNLKISDRDEVLQRLNIGQRLKFLLGRVEREVARARVA*</t>
  </si>
  <si>
    <t>AATGACTTCGCCACAACGCAAGGACGAGATCCTGAAATCCGATCTGCCGCCTTCTCTGCCTCTACTTGCCCTGCGGAGTACCATCGTATATCCACTGGGGACCATCGCAGTCCAGATGGGTGCACCGGAGAATCTGTCGTTACTCCGTGCCCACGACCAGCCAGGATTAATCGTTGCGCTTGTTGTGGCGGCGGGCGATCATGATGATGGCCTGGACGTTGAACGCTTTGTAGGGCGCGTGGGTGTAGCAGCTCGTGTCCATGAGCGTATTAATTTGCCGGGCGACACCGTACAGGTGACGCTCCAAGGTCTGCGCCGTATCATAATTGAGGGCGTCAGCCAGACAGAACCGTTTCCCGTGGTCCGTGTGAAAGCCGCGAAAGAGGCGTTGGCCGAATCAGCGGAAGTGGATGAACTGGTGTCCAAAATTGTGAGTGGTGCAGAAACGCTGGTTGAATTGATTGATCGTATTCCGGATGAAGTCCCGGCCATTTTGAAAATGAACGTCAGCGATCCGGGTCGCTTCGCAGACCTGGCTGCTACCAACCTGAACCTGAAAATTAGCGATCGCGACGAAGTTCTCCAGCGTTTAAATATCGGCCAACGCCTGAAGTTCCTTTTAGGACGAGTTGAAAGAGAAGTTGCCCGCGCGCGGGTGGCGTAAATTC</t>
  </si>
  <si>
    <t>AATG,ATTC,CTGG,TGGT</t>
  </si>
  <si>
    <t>AATGACTTCGCCACAACGCAAGGACGAGATCCTGAAATCCGATCTGCCGCCTTCTCTGCCTCTACTTGCCCTGCGGAGTACCATCGTATATCCACTGGGGACCATCGCAGTCCAGATGGGTGCACCGGAGAATCTGTCGTTACTCCGTGCCCACGACCAGCCAGGATTAATCGTTGCGCTTGTTGTGGCGGCGGGCGATCATGATGATGGCCTGG,CTGGACGTTGAACGCTTTGTAGGGCGCGTGGGTGTAGCAGCTCGTGTCCATGAGCGTATTAATTTGCCGGGCGACACCGTACAGGTGACGCTCCAAGGTCTGCGCCGTATCATAATTGAGGGCGTCAGCCAGACAGAACCGTTTCCCGTGGTCCGTGTGAAAGCCGCGAAAGAGGCGTTGGCCGAATCAGCGGAAGTGGATGAACTGGTGTCCAAAATTGTGAGTGGT,TGGTGCAGAAACGCTGGTTGAATTGATTGATCGTATTCCGGATGAAGTCCCGGCCATTTTGAAAATGAACGTCAGCGATCCGGGTCGCTTCGCAGACCTGGCTGCTACCAACCTGAACCTGAAAATTAGCGATCGCGACGAAGTTCTCCAGCGTTTAAATATCGGCCAACGCCTGAAGTTCCTTTTAGGACGAGTTGAAAGAGAAGTTGCCCGCGCGCGGGTGGCGTAAATTC</t>
  </si>
  <si>
    <t>acccgtatcgcataaggatgggtctccAATGACTTCGCCACAACGCAAGGACGAGATCCTGAAATCCGATCTGCCGCCTTCTCTGCCTCTACTTGCCCTGCGGAGTACCATCGTATATCCACTGGGGACCATCGCAGTCCAGATGGGTGCACCGGAGAATCTGTCGTTACTCCGTGCCCACGACCAGCCAGGATTAATCGTTGCGCTTGTTGTGGCGGCGGGCGATCATGATGATGGCCTGGggagaccgctacctggtcgttctatcgGATACCAGTTGTAACAATGGCAGTTAATGCA,acccgtatcgcataaggatgggtctccCTGGACGTTGAACGCTTTGTAGGGCGCGTGGGTGTAGCAGCTCGTGTCCATGAGCGTATTAATTTGCCGGGCGACACCGTACAGGTGACGCTCCAAGGTCTGCGCCGTATCATAATTGAGGGCGTCAGCCAGACAGAACCGTTTCCCGTGGTCCGTGTGAAAGCCGCGAAAGAGGCGTTGGCCGAATCAGCGGAAGTGGATGAACTGGTGTCCAAAATTGTGAGTGGTggagaccgctacctggtcgttctatcgGATACCAGTTGTAACAAT,acccgtatcgcataaggatgggtctccTGGTGCAGAAACGCTGGTTGAATTGATTGATCGTATTCCGGATGAAGTCCCGGCCATTTTGAAAATGAACGTCAGCGATCCGGGTCGCTTCGCAGACCTGGCTGCTACCAACCTGAACCTGAAAATTAGCGATCGCGACGAAGTTCTCCAGCGTTTAAATATCGGCCAACGCCTGAAGTTCCTTTTAGGACGAGTTGAAAGAGAAGTTGCCCGCGCGCGGGTGGCGTAAATTCggagaccgctacctggtcgttctatcgGATACCAGTTGTA</t>
  </si>
  <si>
    <t>pALv2_0358</t>
  </si>
  <si>
    <t>sequence_432</t>
  </si>
  <si>
    <t>MDEVYRLPLFPLHTVLFPGQTLPLHIFEPRYQLMVHRCLAEEIPFGVVLIQEGVEVGGPAIPYTVGTLARITDVEPLSGGRMNITAVGEHRFHLHRYDETQEPYLMGELMLWPWGDLSPPDPSLLLTVRSALERYLTLLSRLAGETLYLDEIPLHPATLAVLTAITLQVPPREKQRLLEQPTIRQMLEHERRLLREENRALRLLVAAGPPPDDEESFFFSAN*</t>
  </si>
  <si>
    <t>AATGGATGAAGTGTATCGTCTGCCGTTGTTTCCGCTGCACACGGTGCTGTTTCCCGGCCAAACCCTGCCACTGCATATCTTCGAACCGCGCTATCAGCTGATGGTTCATCGCTGCCTGGCCGAAGAAATCCCCTTTGGGGTCGTACTTATCCAAGAAGGAGTGGAAGTGGGTGGCCCGGCAATTCCCTATACTGTTGGGACCTTGGCCCGTATCACAGACGTTGAACCTCTCTCGGGCGGCCGTATGAATATTACCGCGGTGGGCGAACACCGCTTTCATCTGCATCGCTACGACGAAACCCAGGAACCGTACTTAATGGGTGAGTTGATGCTCTGGCCGTGGGGAGATCTGAGCCCGCCTGATCCGTCCCTTTTACTCACGGTCAGATCAGCGCTAGAGCGTTATCTGACATTGTTAAGTCGTCTGGCCGGTGAAACCCTGTACCTGGATGAGATTCCACTGCATCCGGCAACTCTGGCGGTTCTGACGGCTATAACGCTTCAGGTCCCACCGCGCGAAAAGCAACGCTTACTGGAGCAGCCTACCATTCGCCAGATGCTGGAACACGAGCGTCGGCTTCTCCGAGAAGAGAACCGTGCATTGCGGCTGTTAGTAGCTGCGGGTCCACCGCCGGATGACGAAGAGTCTTTCTTCTTTAGCGCGAACTAAATTC</t>
  </si>
  <si>
    <t>AATG,ATTC,GGAG,TTGA,TAAC</t>
  </si>
  <si>
    <t>AATGGATGAAGTGTATCGTCTGCCGTTGTTTCCGCTGCACACGGTGCTGTTTCCCGGCCAAACCCTGCCACTGCATATCTTCGAACCGCGCTATCAGCTGATGGTTCATCGCTGCCTGGCCGAAGAAATCCCCTTTGGGGTCGTACTTATCCAAGAAGGAG,GGAGTGGAAGTGGGTGGCCCGGCAATTCCCTATACTGTTGGGACCTTGGCCCGTATCACAGACGTTGAACCTCTCTCGGGCGGCCGTATGAATATTACCGCGGTGGGCGAACACCGCTTTCATCTGCATCGCTACGACGAAACCCAGGAACCGTACTTAATGGGTGAGTTGA,TTGATGCTCTGGCCGTGGGGAGATCTGAGCCCGCCTGATCCGTCCCTTTTACTCACGGTCAGATCAGCGCTAGAGCGTTATCTGACATTGTTAAGTCGTCTGGCCGGTGAAACCCTGTACCTGGATGAGATTCCACTGCATCCGGCAACTCTGGCGGTTCTGACGGCTATAAC,TAACGCTTCAGGTCCCACCGCGCGAAAAGCAACGCTTACTGGAGCAGCCTACCATTCGCCAGATGCTGGAACACGAGCGTCGGCTTCTCCGAGAAGAGAACCGTGCATTGCGGCTGTTAGTAGCTGCGGGTCCACCGCCGGATGACGAAGAGTCTTTCTTCTTTAGCGCGAACTAAATTC</t>
  </si>
  <si>
    <t>agaacatagcattcacggggggtctccAATGGATGAAGTGTATCGTCTGCCGTTGTTTCCGCTGCACACGGTGCTGTTTCCCGGCCAAACCCTGCCACTGCATATCTTCGAACCGCGCTATCAGCTGATGGTTCATCGCTGCCTGGCCGAAGAAATCCCCTTTGGGGTCGTACTTATCCAAGAAGGAGggagaccgaccagcccggattctatagGATACCAGTTGTAACAATGGCAGTTAATGCATCATGTGCATGGAGTTACGGTGAGCGCACAGAGCCAGCACGAGCAGCATCACTC,agaacatagcattcacggggggtctccGGAGTGGAAGTGGGTGGCCCGGCAATTCCCTATACTGTTGGGACCTTGGCCCGTATCACAGACGTTGAACCTCTCTCGGGCGGCCGTATGAATATTACCGCGGTGGGCGAACACCGCTTTCATCTGCATCGCTACGACGAAACCCAGGAACCGTACTTAATGGGTGAGTTGAggagaccgaccagcccggattctatagGATACCAGTTGTAACAATGGCAGTTAATGCATCATGTGCATGGAGTTACGGTGAGCGCACAGAGCCAGCACGAG,agaacatagcattcacggggggtctccTTGATGCTCTGGCCGTGGGGAGATCTGAGCCCGCCTGATCCGTCCCTTTTACTCACGGTCAGATCAGCGCTAGAGCGTTATCTGACATTGTTAAGTCGTCTGGCCGGTGAAACCCTGTACCTGGATGAGATTCCACTGCATCCGGCAACTCTGGCGGTTCTGACGGCTATAACggagaccgaccagcccggattctatagGATACCAGTTGTAACAATGGCAGTTAATGCATCATGTGCATGGAGTTACGGTGAGCGCACAGAGCCAGCACGA,agaacatagcattcacggggggtctccTAACGCTTCAGGTCCCACCGCGCGAAAAGCAACGCTTACTGGAGCAGCCTACCATTCGCCAGATGCTGGAACACGAGCGTCGGCTTCTCCGAGAAGAGAACCGTGCATTGCGGCTGTTAGTAGCTGCGGGTCCACCGCCGGATGACGAAGAGTCTTTCTTCTTTAGCGCGAACTAAATTCggagaccgaccagcccggattctatagGATACCAGTTGTAACAATGGCAGTTAATGCATCATGTGCATGGAGTTACGGTGAGCGCACAGAGCC</t>
  </si>
  <si>
    <t>pALv2_0359</t>
  </si>
  <si>
    <t>sequence_433</t>
  </si>
  <si>
    <t>MSRNPIDPSPDRFPRQLPIFPLAGVLLLPRGRLPLNIFEPRYLAMVEDALAGDRMIGMVQPTDPACRLREPAVYGTGCAGRITSFAETEDGRYIITLTGVSRFAIMRELEGQRGYRRVAADWDRFSGDLIDPLERGGAMGDGCALDRPRLLAGLKGYFRMQGLSVDWKAIDGTPDERLVTSLAMICPFSPSEKQALLETPDLPERAKLLIALVEMAILDGHEGDGGGALRH*</t>
  </si>
  <si>
    <t>AATGTCTCGTAACCCAATCGACCCCTCGCCGGACCGTTTTCCGAGACAACTGCCGATCTTCCCTTTAGCCGGTGTATTGTTACTTCCGCGTGGCCGCCTGCCGCTGAATATTTTCGAGCCACGCTACCTGGCGATGGTAGAAGATGCGCTGGCGGGTGACAGGATGATCGGGATGGTTCAGCCAACAGATCCGGCATGCCGTCTTCGCGAACCTGCAGTCTATGGGACCGGTTGTGCAGGTCGGATTACCAGTTTTGCCGAAACGGAAGACGGGCGCTACATCATTACCCTGACTGGGGTCAGTCGTTTTGCTATTATGCGTGAGTTGGAAGGTCAACGCGGTTATCGGCGTGTGGCCGCCGATTGGGATCGATTCTCCGGAGACTTGATCGACCCTCTGGAACGTGGCGGTGCGATGGGTGATGGATGTGCGCTTGATCGCCCACGTCTACTGGCCGGATTGAAAGGCTATTTTCGCATGCAGGGCCTGAGCGTGGACTGGAAAGCAATTGATGGCACGCCGGATGAGCGCCTCGTGACCTCACTGGCGATGATATGCCCGTTTAGCCCGAGCGAAAAGCAGGCTCTCCTGGAAACTCCGGATCTCCCCGAACGCGCCAAATTACTGATTGCGCTGGTTGAAATGGCTATTCTGGATGGCCACGAAGGCGATGGCGGCGGCGCGTTACGCCATTAAATTC</t>
  </si>
  <si>
    <t>AATG,ATTC,CGGG,GGTT,GCAC</t>
  </si>
  <si>
    <t>AATGTCTCGTAACCCAATCGACCCCTCGCCGGACCGTTTTCCGAGACAACTGCCGATCTTCCCTTTAGCCGGTGTATTGTTACTTCCGCGTGGCCGCCTGCCGCTGAATATTTTCGAGCCACGCTACCTGGCGATGGTAGAAGATGCGCTGGCGGGTGACAGGATGATCGGG,CGGGATGGTTCAGCCAACAGATCCGGCATGCCGTCTTCGCGAACCTGCAGTCTATGGGACCGGTTGTGCAGGTCGGATTACCAGTTTTGCCGAAACGGAAGACGGGCGCTACATCATTACCCTGACTGGGGTCAGTCGTTTTGCTATTATGCGTGAGTTGGAAGGTCAACGCGGTT,GGTTATCGGCGTGTGGCCGCCGATTGGGATCGATTCTCCGGAGACTTGATCGACCCTCTGGAACGTGGCGGTGCGATGGGTGATGGATGTGCGCTTGATCGCCCACGTCTACTGGCCGGATTGAAAGGCTATTTTCGCATGCAGGGCCTGAGCGTGGACTGGAAAGCAATTGATGGCAC,GCACGCCGGATGAGCGCCTCGTGACCTCACTGGCGATGATATGCCCGTTTAGCCCGAGCGAAAAGCAGGCTCTCCTGGAAACTCCGGATCTCCCCGAACGCGCCAAATTACTGATTGCGCTGGTTGAAATGGCTATTCTGGATGGCCACGAAGGCGATGGCGGCGGCGCGTTACGCCATTAAATTC</t>
  </si>
  <si>
    <t>agctataagaattgccgggcggtctccAATGTCTCGTAACCCAATCGACCCCTCGCCGGACCGTTTTCCGAGACAACTGCCGATCTTCCCTTTAGCCGGTGTATTGTTACTTCCGCGTGGCCGCCTGCCGCTGAATATTTTCGAGCCACGCTACCTGGCGATGGTAGAAGATGCGCTGGCGGGTGACAGGATGATCGGGggagaccgcgccttgtcttagttttccGATACCAGTTGTAACAATGGCAGTTAATGCATCATGTGCATGGAGTTACGGTGAGCGCACAGAGCCAGCACGAG,agctataagaattgccgggcggtctccCGGGATGGTTCAGCCAACAGATCCGGCATGCCGTCTTCGCGAACCTGCAGTCTATGGGACCGGTTGTGCAGGTCGGATTACCAGTTTTGCCGAAACGGAAGACGGGCGCTACATCATTACCCTGACTGGGGTCAGTCGTTTTGCTATTATGCGTGAGTTGGAAGGTCAACGCGGTTggagaccgcgccttgtcttagttttccGATACCAGTTGTAACAATGGCAGTTAATGCATCATGTGCATGGAGTTACGGTGAGCGCACAGAGCCAGCA,agctataagaattgccgggcggtctccGGTTATCGGCGTGTGGCCGCCGATTGGGATCGATTCTCCGGAGACTTGATCGACCCTCTGGAACGTGGCGGTGCGATGGGTGATGGATGTGCGCTTGATCGCCCACGTCTACTGGCCGGATTGAAAGGCTATTTTCGCATGCAGGGCCTGAGCGTGGACTGGAAAGCAATTGATGGCACggagaccgcgccttgtcttagttttccGATACCAGTTGTAACAATGGCAGTTAATGCATCATGTGCATGGAGTTACGGTGAGCGCACAGAGCCA,agctataagaattgccgggcggtctccGCACGCCGGATGAGCGCCTCGTGACCTCACTGGCGATGATATGCCCGTTTAGCCCGAGCGAAAAGCAGGCTCTCCTGGAAACTCCGGATCTCCCCGAACGCGCCAAATTACTGATTGCGCTGGTTGAAATGGCTATTCTGGATGGCCACGAAGGCGATGGCGGCGGCGCGTTACGCCATTAAATTCggagaccgcgccttgtcttagttttccGATACCAGTTGTAACAATGGCAGTTAATGCATCATGTGCATGGAGTTACGGTGAGCGCAC</t>
  </si>
  <si>
    <t>pALv2_0360</t>
  </si>
  <si>
    <t>sequence_434</t>
  </si>
  <si>
    <t>MANKSKKPIEIKELPILPVRDTVLFPNAILPLTVGRDSSLKLISDLSDREDKFIGVVAQRDPRVDNIKLPSQSLFTFVEGLQRIALEEVIQQEPYLRARVKPLTDITPGEKQADFDALVRSVTSLFQQVVQLSPTLSDDLQTVVMNIDDPSRLSDFIASNLPSLSSVEKQELLESLELKGRLERLNRHLAREVELQQLRSKIQSDVQDQVTQSQREYYLREQMKAIQKELGEGDGQQEVEGLRKKIEAAGMPEEARKEALRELGRLAKMSPAAADYHVTRTYLDWLVVLPWNKVSELKVDLTKARTVLDEDHFDLEKIKERILDYLAVLRLKP*</t>
  </si>
  <si>
    <t>AATGGCTAACAAAAGCAAGAAACCCATCGAAATTAAAGAACTGCCTATTCTTCCTGTCCGTGACACAGTTCTCTTTCCGAATGCCATCTTGCCTTTAACCGTCGGGAGAGATTCGTCCCTGAAACTGATTAGTGACCTGAGCGATCGAGAAGACAAATTCATCGGTGTGGTGGCCCAACGTGACCCGCGGGTGGATAATATTAAACTGCCGTCACAGTCTCTGTTTACGTTCGTAGAAGGCCTGCAGCGCATAGCGTTGGAAGAGGTGATCCAACAAGAACCGTATCTGCGTGCGCGTGTTAAACCATTAACCGATATCACGCCGGGTGAGAAGCAAGCGGATTTTGATGCCTTAGTACGCTCGGTAACCAGTCTGTTTCAACAAGTGGTGCAACTATCCCCGACCCTGAGCGATGACTTGCAAACTGTTGTAATGAACATTGACGATCCGAGCCGGTTATCCGATTTCATTGCAAGCAACCTGCCGTCACTGAGTTCGGTTGAAAAGCAGGAGCTGCTTGAGTCTCTCGAACTGAAAGGTCGCTTGGAACGCCTTAACCGCCATCTGGCTCGAGAAGTGGAACTGCAGCAGCTCCGTTCTAAAATCCAGTCAGATGTGCAGGATCAGGTCACTCAGTCCCAGCGCGAGTACTACCTGCGCGAACAGATGAAAGCGATTCAGAAAGAACTGGGCGAGGGCGATGGCCAGCAGGAAGTGGAAGGGTTACGTAAGAAAATCGAAGCCGCAGGTATGCCGGAAGAGGCACGCAAAGAAGCTCTTCGTGAATTAGGACGCTTGGCGAAAATGAGCCCAGCAGCCGCGGATTATCACGTTACGCGGACCTATCTGGATTGGCTGGTCGTTCTCCCATGGAATAAAGTGAGTGAACTTAAAGTTGATCTCACAAAAGCCCGTACCGTCCTGGACGAGGACCATTTTGATCTGGAGAAGATTAAGGAACGTATTTTGGACTACCTGGCGGTCCTACGCCTGAAACCCTAAATTC</t>
  </si>
  <si>
    <t>AATG,ATTC,GTGG,AACT,CTCC,TGGC</t>
  </si>
  <si>
    <t>AATGGCTAACAAAAGCAAGAAACCCATCGAAATTAAAGAACTGCCTATTCTTCCTGTCCGTGACACAGTTCTCTTTCCGAATGCCATCTTGCCTTTAACCGTCGGGAGAGATTCGTCCCTGAAACTGATTAGTGACCTGAGCGATCGAGAAGACAAATTCATCGGTGTGGTGGCCCAACGTGACCCGCGGGTGG,GTGGATAATATTAAACTGCCGTCACAGTCTCTGTTTACGTTCGTAGAAGGCCTGCAGCGCATAGCGTTGGAAGAGGTGATCCAACAAGAACCGTATCTGCGTGCGCGTGTTAAACCATTAACCGATATCACGCCGGGTGAGAAGCAAGCGGATTTTGATGCCTTAGTACGCTCGGTAACCAGTCTGTTTCAACAAGTGGTGCAACT,AACTATCCCCGACCCTGAGCGATGACTTGCAAACTGTTGTAATGAACATTGACGATCCGAGCCGGTTATCCGATTTCATTGCAAGCAACCTGCCGTCACTGAGTTCGGTTGAAAAGCAGGAGCTGCTTGAGTCTCTCGAACTGAAAGGTCGCTTGGAACGCCTTAACCGCCATCTGGCTCGAGAAGTGGAACTGCAGCAGCTCC,CTCCGTTCTAAAATCCAGTCAGATGTGCAGGATCAGGTCACTCAGTCCCAGCGCGAGTACTACCTGCGCGAACAGATGAAAGCGATTCAGAAAGAACTGGGCGAGGGCGATGGCCAGCAGGAAGTGGAAGGGTTACGTAAGAAAATCGAAGCCGCAGGTATGCCGGAAGAGGCACGCAAAGAAGCTCTTCGTGAATTAGGACGCTTGGC,TGGCGAAAATGAGCCCAGCAGCCGCGGATTATCACGTTACGCGGACCTATCTGGATTGGCTGGTCGTTCTCCCATGGAATAAAGTGAGTGAACTTAAAGTTGATCTCACAAAAGCCCGTACCGTCCTGGACGAGGACCATTTTGATCTGGAGAAGATTAAGGAACGTATTTTGGACTACCTGGCGGTCCTACGCCTGAAACCCTAAATTC</t>
  </si>
  <si>
    <t>attagtacactccgtgagcgggtctccAATGGCTAACAAAAGCAAGAAACCCATCGAAATTAAAGAACTGCCTATTCTTCCTGTCCGTGACACAGTTCTCTTTCCGAATGCCATCTTGCCTTTAACCGTCGGGAGAGATTCGTCCCTGAAACTGATTAGTGACCTGAGCGATCGAGAAGACAAATTCATCGGTGTGGTGGCCCAACGTGACCCGCGGGTGGggagaccgtaatggctcggatcgtcttGATACCAGTTGTAACAATGGCAGTTAATGCATCATGTGCATGGAGTTACGGT,attagtacactccgtgagcgggtctccGTGGATAATATTAAACTGCCGTCACAGTCTCTGTTTACGTTCGTAGAAGGCCTGCAGCGCATAGCGTTGGAAGAGGTGATCCAACAAGAACCGTATCTGCGTGCGCGTGTTAAACCATTAACCGATATCACGCCGGGTGAGAAGCAAGCGGATTTTGATGCCTTAGTACGCTCGGTAACCAGTCTGTTTCAACAAGTGGTGCAACTggagaccgtaatggctcggatcgtcttGATACCAGTTGTAACAATGGCAGTTAATGCATCATGTGCA,attagtacactccgtgagcgggtctccAACTATCCCCGACCCTGAGCGATGACTTGCAAACTGTTGTAATGAACATTGACGATCCGAGCCGGTTATCCGATTTCATTGCAAGCAACCTGCCGTCACTGAGTTCGGTTGAAAAGCAGGAGCTGCTTGAGTCTCTCGAACTGAAAGGTCGCTTGGAACGCCTTAACCGCCATCTGGCTCGAGAAGTGGAACTGCAGCAGCTCCggagaccgtaatggctcggatcgtcttGATACCAGTTGTAACAATGGCAGTTAATGCATCATGTGCATG,attagtacactccgtgagcgggtctccCTCCGTTCTAAAATCCAGTCAGATGTGCAGGATCAGGTCACTCAGTCCCAGCGCGAGTACTACCTGCGCGAACAGATGAAAGCGATTCAGAAAGAACTGGGCGAGGGCGATGGCCAGCAGGAAGTGGAAGGGTTACGTAAGAAAATCGAAGCCGCAGGTATGCCGGAAGAGGCACGCAAAGAAGCTCTTCGTGAATTAGGACGCTTGGCggagaccgtaatggctcggatcgtcttGATACCAGTTGTAACAATGGCAGTTAATGCATCATGT,attagtacactccgtgagcgggtctccTGGCGAAAATGAGCCCAGCAGCCGCGGATTATCACGTTACGCGGACCTATCTGGATTGGCTGGTCGTTCTCCCATGGAATAAAGTGAGTGAACTTAAAGTTGATCTCACAAAAGCCCGTACCGTCCTGGACGAGGACCATTTTGATCTGGAGAAGATTAAGGAACGTATTTTGGACTACCTGGCGGTCCTACGCCTGAAACCCTAAATTCggagaccgtaatggctcggatcgtcttGATACCAGTTGTAACAATGGCAGTTAATGCATCATG</t>
  </si>
  <si>
    <t>pALv2_0361</t>
  </si>
  <si>
    <t>sequence_435</t>
  </si>
  <si>
    <t>MYSCGSLRLKSSSFLTSYLQVGKSLGKVQRAGALLHHTVVPASRNATISRTRLGNGRFLLDNVFNNSRRDLVRYCSSRFFSTQSQDDGGDDKPQNIDIVLAPENDSVPATVMVPEVWPKVPIIALSGNPVFPRFTKVIEVSDPQLIETLRRKIRLNQPYCGLFLKKNEENTKDTIMNIDEVYPIGTFCQIFEVREMQDKLLLGATPKDGPSAGCTITTAFLSLALKQPIRQDLAMTGEVSLHGKVLPVGGIKEKTIAAKRVGVKCIILPDENRKDYNDLAKFITDGLEVHFVSKYSEVFDIAFDGKFSQNSFEMNVTG*</t>
  </si>
  <si>
    <t>AATGTATAGCTGCGGCTCCCTGCGCCTGAAATCCTCGTCCTTTCTGACGAGTTATCTGCAGGTCGGTAAAAGCCTGGGCAAAGTACAGCGAGCAGGTGCGCTGTTGCATCATACGGTGGTTCCGGCGTCAAGAAATGCCACCATCAGTCGTACGCGTTTAGGCAATGGTCGCTTTCTGCTTGATAATGTATTTAACAACTCACGTCGTGACCTCGTGCGTTACTGTAGCAGCCGGTTCTTTAGCACCCAGTCTCAGGACGATGGCGGCGACGATAAACCCCAAAATATTGATATAGTTCTGGCTCCGGAAAACGATTCTGTTCCGGCAACCGTGATGGTGCCGGAAGTTTGGCCCAAAGTCCCGATAATTGCCTTATCCGGTAATCCAGTCTTTCCGCGTTTTACCAAAGTGATTGAAGTTTCAGATCCCCAGTTGATCGAAACGCTGCGCCGCAAAATTCGCCTGAACCAGCCGTATTGCGGGCTTTTCCTGAAGAAGAACGAGGAGAACACGAAAGACACCATTATGAATATCGACGAGGTGTACCCTATCGGGACCTTCTGTCAGATTTTCGAGGTACGCGAGATGCAAGATAAGTTACTCCTGGGTGCTACACCGAAAGATGGCCCAAGCGCAGGATGTACCATTACAACTGCGTTTCTCTCGTTGGCTCTAAAACAACCTATTCGGCAAGACTTAGCCATGACTGGCGAAGTGAGTCTGCACGGTAAAGTTTTGCCAGTCGGTGGCATCAAAGAAAAGACCATTGCGGCGAAACGTGTTGGTGTCAAATGCATCATCCTGCCGGATGAAAACCGCAAAGATTATAACGATCTTGCGAAGTTTATCACAGATGGACTGGAAGTACACTTCGTCAGCAAATACAGTGAAGTGTTCGATATTGCCTTCGACGGCAAATTTTCGCAGAACTCTTTTGAAATGAATGTGACTGGGTAAATTC</t>
  </si>
  <si>
    <t>AATG,ATTC,GATA,TCCG,TTTT,AGAC</t>
  </si>
  <si>
    <t>AATGTATAGCTGCGGCTCCCTGCGCCTGAAATCCTCGTCCTTTCTGACGAGTTATCTGCAGGTCGGTAAAAGCCTGGGCAAAGTACAGCGAGCAGGTGCGCTGTTGCATCATACGGTGGTTCCGGCGTCAAGAAATGCCACCATCAGTCGTACGCGTTTAGGCAATGGTCGCTTTCTGCTTGATA,GATAATGTATTTAACAACTCACGTCGTGACCTCGTGCGTTACTGTAGCAGCCGGTTCTTTAGCACCCAGTCTCAGGACGATGGCGGCGACGATAAACCCCAAAATATTGATATAGTTCTGGCTCCGGAAAACGATTCTGTTCCGGCAACCGTGATGGTGCCGGAAGTTTGGCCCAAAGTCCCGATAATTGCCTTATCCG,TCCGGTAATCCAGTCTTTCCGCGTTTTACCAAAGTGATTGAAGTTTCAGATCCCCAGTTGATCGAAACGCTGCGCCGCAAAATTCGCCTGAACCAGCCGTATTGCGGGCTTTTCCTGAAGAAGAACGAGGAGAACACGAAAGACACCATTATGAATATCGACGAGGTGTACCCTATCGGGACCTTCTGTCAGATTTT,TTTTCGAGGTACGCGAGATGCAAGATAAGTTACTCCTGGGTGCTACACCGAAAGATGGCCCAAGCGCAGGATGTACCATTACAACTGCGTTTCTCTCGTTGGCTCTAAAACAACCTATTCGGCAAGACTTAGCCATGACTGGCGAAGTGAGTCTGCACGGTAAAGTTTTGCCAGTCGGTGGCATCAAAGAAAAGAC,AGACCATTGCGGCGAAACGTGTTGGTGTCAAATGCATCATCCTGCCGGATGAAAACCGCAAAGATTATAACGATCTTGCGAAGTTTATCACAGATGGACTGGAAGTACACTTCGTCAGCAAATACAGTGAAGTGTTCGATATTGCCTTCGACGGCAAATTTTCGCAGAACTCTTTTGAAATGAATGTGACTGGGTAAATTC</t>
  </si>
  <si>
    <t>attcaagggttggacgactcggtctccAATGTATAGCTGCGGCTCCCTGCGCCTGAAATCCTCGTCCTTTCTGACGAGTTATCTGCAGGTCGGTAAAAGCCTGGGCAAAGTACAGCGAGCAGGTGCGCTGTTGCATCATACGGTGGTTCCGGCGTCAAGAAATGCCACCATCAGTCGTACGCGTTTAGGCAATGGTCGCTTTCTGCTTGATAggagaccgaccagcccggattctatagGATACCAGTTGTAACAATGGCAGTTAATGCATCATGTGCATGGAGTTACGGTGAGCGCACA,attcaagggttggacgactcggtctccGATAATGTATTTAACAACTCACGTCGTGACCTCGTGCGTTACTGTAGCAGCCGGTTCTTTAGCACCCAGTCTCAGGACGATGGCGGCGACGATAAACCCCAAAATATTGATATAGTTCTGGCTCCGGAAAACGATTCTGTTCCGGCAACCGTGATGGTGCCGGAAGTTTGGCCCAAAGTCCCGATAATTGCCTTATCCGggagaccgaccagcccggattctatagGATACCAGTTGTAACAATGGCAGTTAATGCATCATGTGCATGGAGTT,attcaagggttggacgactcggtctccTCCGGTAATCCAGTCTTTCCGCGTTTTACCAAAGTGATTGAAGTTTCAGATCCCCAGTTGATCGAAACGCTGCGCCGCAAAATTCGCCTGAACCAGCCGTATTGCGGGCTTTTCCTGAAGAAGAACGAGGAGAACACGAAAGACACCATTATGAATATCGACGAGGTGTACCCTATCGGGACCTTCTGTCAGATTTTggagaccgaccagcccggattctatagGATACCAGTTGTAACAATGGCAGTTAATGCATCATGTGCATGGAGTTAC,attcaagggttggacgactcggtctccTTTTCGAGGTACGCGAGATGCAAGATAAGTTACTCCTGGGTGCTACACCGAAAGATGGCCCAAGCGCAGGATGTACCATTACAACTGCGTTTCTCTCGTTGGCTCTAAAACAACCTATTCGGCAAGACTTAGCCATGACTGGCGAAGTGAGTCTGCACGGTAAAGTTTTGCCAGTCGGTGGCATCAAAGAAAAGACggagaccgaccagcccggattctatagGATACCAGTTGTAACAATGGCAGTTAATGCATCATGTGCATGGAGTTACG,attcaagggttggacgactcggtctccAGACCATTGCGGCGAAACGTGTTGGTGTCAAATGCATCATCCTGCCGGATGAAAACCGCAAAGATTATAACGATCTTGCGAAGTTTATCACAGATGGACTGGAAGTACACTTCGTCAGCAAATACAGTGAAGTGTTCGATATTGCCTTCGACGGCAAATTTTCGCAGAACTCTTTTGAAATGAATGTGACTGGGTAAATTCggagaccgaccagcccggattctatagGATACCAGTTGTAACAATGGCAGTTAATGCATCATGTGCATGGAG</t>
  </si>
  <si>
    <t>pALv2_0362</t>
  </si>
  <si>
    <t>sequence_436</t>
  </si>
  <si>
    <t>MATLPVLPLTDAVLLPGMVIPVTLDPTTQAAVDAARATGDKQLLAVPRIDGEYGSVGVVATIEKVGRLPSGEPAAVIRGLTRARIGSGVPGPGAALWVEATTLDEPAPAGRARELAREYRALMTSVLQQRGAWQVIDAMERMTDLSELADSAGYAPWLSLTQKTELLAAPDVTARLELLVGWVKEHLAEQEVTEQINSDVREGLEKSQREFLLRQQLAAIRKELGEDEPDVDAGNLARYLGRPKFTPESAERTAVPGVATGLAVTGAGGDVLFIEATTMEGEPGLTLTGQLGDVMKESAHIAWSYLRSNGRRHGLDPNALAGRRIHLHVPAGAVPKDGPSAGITMVTALASLVTGRPVRPEFGMTGEVTLSGRVLPIGGVKQKLLAAHRAGLTEVIIPKRNEPDLDDLPAQVREALTVHTLSDVADVLALALRPAEIGTESLDGPALAAA*</t>
  </si>
  <si>
    <t>AATGGCGACGCTTCCTGTGCTCCCACTTACCGACGCTGTGCTTCTGCCCGGTATGGTGATTCCGGTCACTTTAGATCCGACAACCCAGGCAGCGGTTGATGCCGCACGAGCGACGGGAGATAAACAACTGCTAGCTGTTCCCCGGATTGACGGCGAATATGGGTCCGTGGGCGTCGTGGCTACGATTGAGAAGGTGGGTCGCTTACCGAGTGGCGAACCTGCGGCGGTAATTCGCGGACTGACTCGTGCACGTATAGGGTCCGGTGTACCTGGACCAGGTGCAGCCCTGTGGGTAGAAGCAACGACCTTAGACGAACCGGCGCCAGCAGGTAGAGCACGTGAACTGGCGCGTGAATATCGTGCGTTGATGACCTCTGTCCTACAGCAGCGCGGCGCGTGGCAGGTCATTGATGCGATGGAACGCATGACGGATCTGTCCGAACTGGCTGATAGCGCCGGCTATGCCCCGTGGCTTAGCTTGACCCAGAAAACCGAGTTGCTGGCGGCACCGGATGTGACAGCGCGCTTAGAACTGTTAGTGGGGTGGGTTAAAGAGCACCTGGCCGAACAGGAAGTGACCGAACAAATTAACAGCGACGTCCGTGAAGGCCTGGAGAAGTCTCAGCGCGAATTTCTGCTGCGCCAGCAACTGGCCGCGATCCGTAAAGAGCTGGGCGAAGACGAACCAGATGTTGATGCCGGCAACCTCGCGCGCTACTTGGGCCGACCAAAATTCACGCCGGAAAGTGCTGAGCGTACTGCTGTACCAGGCGTAGCAACAGGGTTGGCAGTTACCGGTGCCGGCGGTGATGTCCTCTTCATCGAGGCGACTACCATGGAAGGAGAACCGGGTCTTACCCTGACGGGCCAACTGGGCGACGTGATGAAAGAGAGCGCACATATCGCGTGGAGCTACCTGCGCAGTAATGGCCGTCGCCACGGTTTAGACCCGAATGCCCTGGCAGGTCGTAGGATCCATTTACATGTGCCTGCGGGCGCTGTTCCGAAGGATGGTCCGTCAGCGGGTATAACCATGGTTACTGCCTTGGCCTCGTTAGTGACCGGTCGCCCAGTTCGGCCGGAGTTTGGAATGACCGGTGAAGTGACGCTCTCGGGGCGTGTTCTGCCTATTGGCGGGGTGAAACAGAAACTGCTAGCGGCGCATCGCGCCGGCTTGACAGAGGTTATCATTCCGAAACGCAACGAGCCGGATCTAGATGACTTGCCGGCCCAAGTACGGGAAGCCCTGACCGTCCACACGCTTTCAGATGTCGCAGACGTTCTGGCTCTGGCGCTGCGTCCGGCTGAAATCGGTACCGAATCTCTAGATGGCCCAGCTCTGGCCGCGGCCTAAATTC</t>
  </si>
  <si>
    <t>AATG,ATTC,TTGA,TCCT,AAGT,ACCA,GGCA,TAGC</t>
  </si>
  <si>
    <t>AATGGCGACGCTTCCTGTGCTCCCACTTACCGACGCTGTGCTTCTGCCCGGTATGGTGATTCCGGTCACTTTAGATCCGACAACCCAGGCAGCGGTTGATGCCGCACGAGCGACGGGAGATAAACAACTGCTAGCTGTTCCCCGGATTGACGGCGAATATGGGTCCGTGGGCGTCGTGGCTACGATTGA,TTGAGAAGGTGGGTCGCTTACCGAGTGGCGAACCTGCGGCGGTAATTCGCGGACTGACTCGTGCACGTATAGGGTCCGGTGTACCTGGACCAGGTGCAGCCCTGTGGGTAGAAGCAACGACCTTAGACGAACCGGCGCCAGCAGGTAGAGCACGTGAACTGGCGCGTGAATATCGTGCGTTGATGACCTCTGTCCT,TCCTACAGCAGCGCGGCGCGTGGCAGGTCATTGATGCGATGGAACGCATGACGGATCTGTCCGAACTGGCTGATAGCGCCGGCTATGCCCCGTGGCTTAGCTTGACCCAGAAAACCGAGTTGCTGGCGGCACCGGATGTGACAGCGCGCTTAGAACTGTTAGTGGGGTGGGTTAAAGAGCACCTGGCCGAACAGGAAGT,AAGTGACCGAACAAATTAACAGCGACGTCCGTGAAGGCCTGGAGAAGTCTCAGCGCGAATTTCTGCTGCGCCAGCAACTGGCCGCGATCCGTAAAGAGCTGGGCGAAGACGAACCAGATGTTGATGCCGGCAACCTCGCGCGCTACTTGGGCCGACCAAAATTCACGCCGGAAAGTGCTGAGCGTACTGCTGTACCA,ACCAGGCGTAGCAACAGGGTTGGCAGTTACCGGTGCCGGCGGTGATGTCCTCTTCATCGAGGCGACTACCATGGAAGGAGAACCGGGTCTTACCCTGACGGGCCAACTGGGCGACGTGATGAAAGAGAGCGCACATATCGCGTGGAGCTACCTGCGCAGTAATGGCCGTCGCCACGGTTTAGACCCGAATGCCCTGGCA,GGCAGGTCGTAGGATCCATTTACATGTGCCTGCGGGCGCTGTTCCGAAGGATGGTCCGTCAGCGGGTATAACCATGGTTACTGCCTTGGCCTCGTTAGTGACCGGTCGCCCAGTTCGGCCGGAGTTTGGAATGACCGGTGAAGTGACGCTCTCGGGGCGTGTTCTGCCTATTGGCGGGGTGAAACAGAAACTGCTAGC,TAGCGGCGCATCGCGCCGGCTTGACAGAGGTTATCATTCCGAAACGCAACGAGCCGGATCTAGATGACTTGCCGGCCCAAGTACGGGAAGCCCTGACCGTCCACACGCTTTCAGATGTCGCAGACGTTCTGGCTCTGGCGCTGCGTCCGGCTGAAATCGGTACCGAATCTCTAGATGGCCCAGCTCTGGCCGCGGCCTAAATTC</t>
  </si>
  <si>
    <t>aatcagtttctttggcagccggtctccAATGGCGACGCTTCCTGTGCTCCCACTTACCGACGCTGTGCTTCTGCCCGGTATGGTGATTCCGGTCACTTTAGATCCGACAACCCAGGCAGCGGTTGATGCCGCACGAGCGACGGGAGATAAACAACTGCTAGCTGTTCCCCGGATTGACGGCGAATATGGGTCCGTGGGCGTCGTGGCTACGATTGAggagaccgtgatatgccgactccttgtGATACCAGTTGTAACAATGGCAGTTAATGCATCATGTGCATGGAGTTACGGTGAGCG,aatcagtttctttggcagccggtctccTTGAGAAGGTGGGTCGCTTACCGAGTGGCGAACCTGCGGCGGTAATTCGCGGACTGACTCGTGCACGTATAGGGTCCGGTGTACCTGGACCAGGTGCAGCCCTGTGGGTAGAAGCAACGACCTTAGACGAACCGGCGCCAGCAGGTAGAGCACGTGAACTGGCGCGTGAATATCGTGCGTTGATGACCTCTGTCCTggagaccgtgatatgccgactccttgtGATACCAGTTGTAACAATGGCAGTTAATGCATCATGTGCATGGAGTTACG,aatcagtttctttggcagccggtctccTCCTACAGCAGCGCGGCGCGTGGCAGGTCATTGATGCGATGGAACGCATGACGGATCTGTCCGAACTGGCTGATAGCGCCGGCTATGCCCCGTGGCTTAGCTTGACCCAGAAAACCGAGTTGCTGGCGGCACCGGATGTGACAGCGCGCTTAGAACTGTTAGTGGGGTGGGTTAAAGAGCACCTGGCCGAACAGGAAGTggagaccgtgatatgccgactccttgtGATACCAGTTGTAACAATGGCAGTTAATGCATCATGTGCATGGAGTT,aatcagtttctttggcagccggtctccAAGTGACCGAACAAATTAACAGCGACGTCCGTGAAGGCCTGGAGAAGTCTCAGCGCGAATTTCTGCTGCGCCAGCAACTGGCCGCGATCCGTAAAGAGCTGGGCGAAGACGAACCAGATGTTGATGCCGGCAACCTCGCGCGCTACTTGGGCCGACCAAAATTCACGCCGGAAAGTGCTGAGCGTACTGCTGTACCAggagaccgtgatatgccgactccttgtGATACCAGTTGTAACAATGGCAGTTAATGCATCATGTGCATGGAGTTAC,aatcagtttctttggcagccggtctccACCAGGCGTAGCAACAGGGTTGGCAGTTACCGGTGCCGGCGGTGATGTCCTCTTCATCGAGGCGACTACCATGGAAGGAGAACCGGGTCTTACCCTGACGGGCCAACTGGGCGACGTGATGAAAGAGAGCGCACATATCGCGTGGAGCTACCTGCGCAGTAATGGCCGTCGCCACGGTTTAGACCCGAATGCCCTGGCAggagaccgtgatatgccgactccttgtGATACCAGTTGTAACAATGGCAGTTAATGCATCATGTGCATGGAGTT,aatcagtttctttggcagccggtctccGGCAGGTCGTAGGATCCATTTACATGTGCCTGCGGGCGCTGTTCCGAAGGATGGTCCGTCAGCGGGTATAACCATGGTTACTGCCTTGGCCTCGTTAGTGACCGGTCGCCCAGTTCGGCCGGAGTTTGGAATGACCGGTGAAGTGACGCTCTCGGGGCGTGTTCTGCCTATTGGCGGGGTGAAACAGAAACTGCTAGCggagaccgtgatatgccgactccttgtGATACCAGTTGTAACAATGGCAGTTAATGCATCATGTGCATGGAGTTA,aatcagtttctttggcagccggtctccTAGCGGCGCATCGCGCCGGCTTGACAGAGGTTATCATTCCGAAACGCAACGAGCCGGATCTAGATGACTTGCCGGCCCAAGTACGGGAAGCCCTGACCGTCCACACGCTTTCAGATGTCGCAGACGTTCTGGCTCTGGCGCTGCGTCCGGCTGAAATCGGTACCGAATCTCTAGATGGCCCAGCTCTGGCCGCGGCCTAAATTCggagaccgtgatatgccgactccttgtGATACCAGTTGTAACAATGGCAGTTAATGCATCATGTGCATG</t>
  </si>
  <si>
    <t>pALv2_0363</t>
  </si>
  <si>
    <t>sequence_437</t>
  </si>
  <si>
    <t>MLFPRRRDRSAIAGWAAVFASLGALLGMAFLPSPYVVEQPGPTFDTLGETDAGPLITVPADLDHPDSEGSLTLLTVSIAGNPQRPLTWVEVAGAFLDPADEILPMDAVYAPDETIEQSNEAGRVEMQSSQAAAIAAALLHEGYEIDAEVTIAEVLAGSPAEGRLEVGDRILSVNGETAYDVYSIREAIAAVDGASTFDVERDGERLTVTIEPIEEQGQRLVGIVPQNAFTFPIDVSIELPNVGGPSAGMMFALGIVDRLTPGSLTGGVDWAGTGTISATGDVGPIGGIEQKMHGALDSGADWFLAPVENCGEVVGNVPDGLRVVAVDTLDDAMTAIETVAAGGDVDALPTCTAG*</t>
  </si>
  <si>
    <t>AATGCTGTTCCCACGCAGACGTGATCGCTCTGCAATTGCTGGTTGGGCCGCCGTATTTGCATCCTTGGGCGCCCTTTTAGGTATGGCCTTCCTGCCCAGCCCGTATGTGGTAGAGCAGCCGGGACCAACCTTTGATACTTTGGGCGAAACCGATGCGGGTCCTCTGATCACCGTTCCCGCAGACCTCGATCATCCTGACTCGGAAGGCAGTCTGACGCTGCTTACAGTATCCATTGCTGGCAATCCGCAACGACCTCTGACCTGGGTTGAAGTCGCTGGCGCGTTTCTGGATCCCGCGGATGAAATTCTGCCGATGGACGCGGTGTATGCGCCGGACGAAACCATCGAACAAAGCAACGAAGCAGGTCGCGTAGAAATGCAAAGTTCACAGGCCGCAGCGATTGCCGCGGCGCTGCTTCACGAAGGCTATGAGATTGACGCAGAGGTGACGATTGCGGAAGTGTTAGCGGGTTCCCCGGCTGAAGGTCGTCTAGAGGTGGGCGATCGCATACTGTCGGTCAACGGGGAAACGGCGTACGATGTGTACAGCATCCGGGAAGCGATCGCGGCTGTTGATGGTGCGAGTACTTTCGATGTCGAACGCGATGGGGAGCGTCTGACCGTCACGATTGAGCCGATTGAAGAACAGGGGCAGCGCCTGGTGGGGATTGTGCCGCAGAATGCGTTTACCTTTCCAATCGATGTGAGCATCGAATTGCCGAATGTTGGCGGACCGAGCGCAGGCATGATGTTTGCCCTCGGGATTGTTGACCGTTTAACGCCGGGTTCATTAACTGGTGGCGTAGATTGGGCCGGAACAGGTACCATCTCTGCTACCGGTGATGTCGGCCCGATTGGCGGCATCGAGCAGAAAATGCATGGCGCGTTGGACTCTGGTGCCGATTGGTTCCTCGCGCCTGTGGAGAACTGCGGAGAAGTTGTTGGGAACGTCCCGGACGGTCTGCGTGTTGTGGCCGTCGATACTCTGGATGACGCCATGACCGCCATCGAAACCGTTGCAGCAGGTGGCGATGTGGACGCTCTGCCAACGTGTACAGCAGGCTAAATTC</t>
  </si>
  <si>
    <t>AATG,ATTC,GGCA,TCAC,GAGC,CGGC</t>
  </si>
  <si>
    <t>AATGCTGTTCCCACGCAGACGTGATCGCTCTGCAATTGCTGGTTGGGCCGCCGTATTTGCATCCTTGGGCGCCCTTTTAGGTATGGCCTTCCTGCCCAGCCCGTATGTGGTAGAGCAGCCGGGACCAACCTTTGATACTTTGGGCGAAACCGATGCGGGTCCTCTGATCACCGTTCCCGCAGACCTCGATCATCCTGACTCGGAAGGCA,GGCAGTCTGACGCTGCTTACAGTATCCATTGCTGGCAATCCGCAACGACCTCTGACCTGGGTTGAAGTCGCTGGCGCGTTTCTGGATCCCGCGGATGAAATTCTGCCGATGGACGCGGTGTATGCGCCGGACGAAACCATCGAACAAAGCAACGAAGCAGGTCGCGTAGAAATGCAAAGTTCACAGGCCGCAGCGATTGCCGCGGCGCTGCTTCAC,TCACGAAGGCTATGAGATTGACGCAGAGGTGACGATTGCGGAAGTGTTAGCGGGTTCCCCGGCTGAAGGTCGTCTAGAGGTGGGCGATCGCATACTGTCGGTCAACGGGGAAACGGCGTACGATGTGTACAGCATCCGGGAAGCGATCGCGGCTGTTGATGGTGCGAGTACTTTCGATGTCGAACGCGATGGGGAGCGTCTGACCGTCACGATTGAGC,GAGCCGATTGAAGAACAGGGGCAGCGCCTGGTGGGGATTGTGCCGCAGAATGCGTTTACCTTTCCAATCGATGTGAGCATCGAATTGCCGAATGTTGGCGGACCGAGCGCAGGCATGATGTTTGCCCTCGGGATTGTTGACCGTTTAACGCCGGGTTCATTAACTGGTGGCGTAGATTGGGCCGGAACAGGTACCATCTCTGCTACCGGTGATGTCGGCCCGATTGGCGGC,CGGCATCGAGCAGAAAATGCATGGCGCGTTGGACTCTGGTGCCGATTGGTTCCTCGCGCCTGTGGAGAACTGCGGAGAAGTTGTTGGGAACGTCCCGGACGGTCTGCGTGTTGTGGCCGTCGATACTCTGGATGACGCCATGACCGCCATCGAAACCGTTGCAGCAGGTGGCGATGTGGACGCTCTGCCAACGTGTACAGCAGGCTAAATTC</t>
  </si>
  <si>
    <t>agagttgcacctagaatccgggtctccAATGCTGTTCCCACGCAGACGTGATCGCTCTGCAATTGCTGGTTGGGCCGCCGTATTTGCATCCTTGGGCGCCCTTTTAGGTATGGCCTTCCTGCCCAGCCCGTATGTGGTAGAGCAGCCGGGACCAACCTTTGATACTTTGGGCGAAACCGATGCGGGTCCTCTGATCACCGTTCCCGCAGACCTCGATCATCCTGACTCGGAAGGCAggagacccgagtgtagttcccgtcaatGATACCAGTTGTAACAATGGCAGTTAATGCATCATGT,agagttgcacctagaatccgggtctccGGCAGTCTGACGCTGCTTACAGTATCCATTGCTGGCAATCCGCAACGACCTCTGACCTGGGTTGAAGTCGCTGGCGCGTTTCTGGATCCCGCGGATGAAATTCTGCCGATGGACGCGGTGTATGCGCCGGACGAAACCATCGAACAAAGCAACGAAGCAGGTCGCGTAGAAATGCAAAGTTCACAGGCCGCAGCGATTGCCGCGGCGCTGCTTCACggagacccgagtgtagttcccgtcaatGATACCAGTTGTAACAATGGCAGTTAATGC,agagttgcacctagaatccgggtctccTCACGAAGGCTATGAGATTGACGCAGAGGTGACGATTGCGGAAGTGTTAGCGGGTTCCCCGGCTGAAGGTCGTCTAGAGGTGGGCGATCGCATACTGTCGGTCAACGGGGAAACGGCGTACGATGTGTACAGCATCCGGGAAGCGATCGCGGCTGTTGATGGTGCGAGTACTTTCGATGTCGAACGCGATGGGGAGCGTCTGACCGTCACGATTGAGCggagacccgagtgtagttcccgtcaatGATACCAGTTGTAACAATGGCAGTTAAT,agagttgcacctagaatccgggtctccGAGCCGATTGAAGAACAGGGGCAGCGCCTGGTGGGGATTGTGCCGCAGAATGCGTTTACCTTTCCAATCGATGTGAGCATCGAATTGCCGAATGTTGGCGGACCGAGCGCAGGCATGATGTTTGCCCTCGGGATTGTTGACCGTTTAACGCCGGGTTCATTAACTGGTGGCGTAGATTGGGCCGGAACAGGTACCATCTCTGCTACCGGTGATGTCGGCCCGATTGGCGGCggagacccgagtgtagttcccgtcaatGATACCAGTTGTAAC,agagttgcacctagaatccgggtctccCGGCATCGAGCAGAAAATGCATGGCGCGTTGGACTCTGGTGCCGATTGGTTCCTCGCGCCTGTGGAGAACTGCGGAGAAGTTGTTGGGAACGTCCCGGACGGTCTGCGTGTTGTGGCCGTCGATACTCTGGATGACGCCATGACCGCCATCGAAACCGTTGCAGCAGGTGGCGATGTGGACGCTCTGCCAACGTGTACAGCAGGCTAAATTCggagacccgagtgtagttcccgtcaatGATACCAGTTGTAACAATGGCAGTTAATGCATCA</t>
  </si>
  <si>
    <t>pALv2_0364</t>
  </si>
  <si>
    <t>sequence_438</t>
  </si>
  <si>
    <t>MALFTDDSPASQGARRGRPSIGWTALLIALVAGVILGIMPAPYVIEQPGPVYNTLGSATDADDVETALITIPDETTYPTGGRLDLLTVSLLGNRENRPSWLSVARAWLDPSEAVLPIDQVFPANVSTEQRDARASADMINSQQDAIAAALTHLGYDYPTTVSVVSLPDGSPAKGVIEPEDQISAVNGTSVANVAELRAALQTNGAETAARLDIVRGGAAQTVEVTPIDNDGTIVAGVNVTVAYDFPFDVQIQLDKVGGPSAGMMFALGIIDKLTPGELQGGENVAGTGTIDQSGAIGPIGGIQQKLFGAVENDATWFLAPADNCDEVTGNIPDGLTVFSVATLDEALTVLDAIKTGADTSALPSCPAG*</t>
  </si>
  <si>
    <t>AATGGCCCTCTTCACGGATGACTCACCGGCTAGTCAAGGAGCCAGACGTGGTCGGCCTAGTATTGGTTGGACGGCATTGCTTATCGCGCTGGTGGCAGGAGTAATTCTGGGCATCATGCCGGCCCCGTACGTGATTGAACAACCGGGCCCCGTGTATAACACCCTGGGTTCCGCAACAGATGCAGACGATGTAGAAACGGCGCTGATCACCATCCCCGACGAAACTACGTACCCAACCGGTGGACGCCTGGATTTACTGACCGTTAGCTTGCTGGGCAACCGCGAGAACCGTCCTTCTTGGCTTTCTGTTGCACGCGCTTGGCTGGATCCGTCAGAAGCGGTGTTGCCGATTGACCAGGTCTTCCCAGCTAATGTTTCGACCGAACAGCGCGATGCGCGTGCATCCGCCGATATGATTAACTCGCAGCAGGACGCGATTGCGGCGGCGCTGACCCATCTGGGTTACGATTATCCAACTACAGTTAGCGTGGTTAGCCTGCCAGATGGTTCGCCGGCGAAAGGCGTTATTGAGCCGGAAGACCAGATTTCAGCCGTCAACGGTACGTCTGTAGCCAATGTCGCAGAACTGCGCGCTGCGCTACAAACGAATGGAGCCGAGACAGCTGCCAGATTAGATATTGTCCGTGGCGGGGCCGCCCAAACCGTCGAGGTAACCCCGATCGATAATGATGGCACCATTGTGGCGGGCGTAAACGTGACCGTGGCTTATGATTTCCCGTTTGATGTCCAGATCCAGCTTGACAAGGTTGGCGGCCCGAGTGCGGGCATGATGTTTGCCCTGGGTATTATCGATAAATTGACTCCTGGCGAATTACAGGGTGGGGAAAATGTGGCGGGGACAGGTACCATAGACCAATCCGGCGCTATAGGGCCGATTGGCGGTATCCAGCAGAAACTATTTGGTGCAGTCGAGAACGATGCGACGTGGTTTCTGGCCCCAGCGGACAATTGTGATGAAGTGACCGGTAACATCCCGGATGGCCTCACCGTGTTTAGCGTTGCGACCCTGGATGAAGCGCTGACTGTGCTCGACGCAATCAAAACTGGGGCAGACACGAGCGCTTTACCCAGCTGCCCTGCCGGCTAAATTC</t>
  </si>
  <si>
    <t>AATG,ATTC,TCCC,GCGG,CCCA,GGCG</t>
  </si>
  <si>
    <t>AATGGCCCTCTTCACGGATGACTCACCGGCTAGTCAAGGAGCCAGACGTGGTCGGCCTAGTATTGGTTGGACGGCATTGCTTATCGCGCTGGTGGCAGGAGTAATTCTGGGCATCATGCCGGCCCCGTACGTGATTGAACAACCGGGCCCCGTGTATAACACCCTGGGTTCCGCAACAGATGCAGACGATGTAGAAACGGCGCTGATCACCATCCC,TCCCCGACGAAACTACGTACCCAACCGGTGGACGCCTGGATTTACTGACCGTTAGCTTGCTGGGCAACCGCGAGAACCGTCCTTCTTGGCTTTCTGTTGCACGCGCTTGGCTGGATCCGTCAGAAGCGGTGTTGCCGATTGACCAGGTCTTCCCAGCTAATGTTTCGACCGAACAGCGCGATGCGCGTGCATCCGCCGATATGATTAACTCGCAGCAGGACGCGATTGCGGCGG,GCGGCGCTGACCCATCTGGGTTACGATTATCCAACTACAGTTAGCGTGGTTAGCCTGCCAGATGGTTCGCCGGCGAAAGGCGTTATTGAGCCGGAAGACCAGATTTCAGCCGTCAACGGTACGTCTGTAGCCAATGTCGCAGAACTGCGCGCTGCGCTACAAACGAATGGAGCCGAGACAGCTGCCAGATTAGATATTGTCCGTGGCGGGGCCGCCCA,CCCAAACCGTCGAGGTAACCCCGATCGATAATGATGGCACCATTGTGGCGGGCGTAAACGTGACCGTGGCTTATGATTTCCCGTTTGATGTCCAGATCCAGCTTGACAAGGTTGGCGGCCCGAGTGCGGGCATGATGTTTGCCCTGGGTATTATCGATAAATTGACTCCTGGCGAATTACAGGGTGGGGAAAATGTGGCGGGGACAGGTACCATAGACCAATCCGGCG,GGCGCTATAGGGCCGATTGGCGGTATCCAGCAGAAACTATTTGGTGCAGTCGAGAACGATGCGACGTGGTTTCTGGCCCCAGCGGACAATTGTGATGAAGTGACCGGTAACATCCCGGATGGCCTCACCGTGTTTAGCGTTGCGACCCTGGATGAAGCGCTGACTGTGCTCGACGCAATCAAAACTGGGGCAGACACGAGCGCTTTACCCAGCTGCCCTGCCGGCTAAATTC</t>
  </si>
  <si>
    <t>agaacatagcattcacggggggtctccAATGGCCCTCTTCACGGATGACTCACCGGCTAGTCAAGGAGCCAGACGTGGTCGGCCTAGTATTGGTTGGACGGCATTGCTTATCGCGCTGGTGGCAGGAGTAATTCTGGGCATCATGCCGGCCCCGTACGTGATTGAACAACCGGGCCCCGTGTATAACACCCTGGGTTCCGCAACAGATGCAGACGATGTAGAAACGGCGCTGATCACCATCCCggagaccctggcctgtcaactttatgcGATACCAGTTGTAACAATGGCAGTTAATGC,agaacatagcattcacggggggtctccTCCCCGACGAAACTACGTACCCAACCGGTGGACGCCTGGATTTACTGACCGTTAGCTTGCTGGGCAACCGCGAGAACCGTCCTTCTTGGCTTTCTGTTGCACGCGCTTGGCTGGATCCGTCAGAAGCGGTGTTGCCGATTGACCAGGTCTTCCCAGCTAATGTTTCGACCGAACAGCGCGATGCGCGTGCATCCGCCGATATGATTAACTCGCAGCAGGACGCGATTGCGGCGGggagaccctggcctgtcaactttatgcGATACCAGTTGT,agaacatagcattcacggggggtctccGCGGCGCTGACCCATCTGGGTTACGATTATCCAACTACAGTTAGCGTGGTTAGCCTGCCAGATGGTTCGCCGGCGAAAGGCGTTATTGAGCCGGAAGACCAGATTTCAGCCGTCAACGGTACGTCTGTAGCCAATGTCGCAGAACTGCGCGCTGCGCTACAAACGAATGGAGCCGAGACAGCTGCCAGATTAGATATTGTCCGTGGCGGGGCCGCCCAggagaccctggcctgtcaactttatgcGATACCAGTTGTAACAATGGCAGTTAAT,agaacatagcattcacggggggtctccCCCAAACCGTCGAGGTAACCCCGATCGATAATGATGGCACCATTGTGGCGGGCGTAAACGTGACCGTGGCTTATGATTTCCCGTTTGATGTCCAGATCCAGCTTGACAAGGTTGGCGGCCCGAGTGCGGGCATGATGTTTGCCCTGGGTATTATCGATAAATTGACTCCTGGCGAATTACAGGGTGGGGAAAATGTGGCGGGGACAGGTACCATAGACCAATCCGGCGggagaccctggcctgtcaactttatgcGATACCAGTTGTAACAAT,agaacatagcattcacggggggtctccGGCGCTATAGGGCCGATTGGCGGTATCCAGCAGAAACTATTTGGTGCAGTCGAGAACGATGCGACGTGGTTTCTGGCCCCAGCGGACAATTGTGATGAAGTGACCGGTAACATCCCGGATGGCCTCACCGTGTTTAGCGTTGCGACCCTGGATGAAGCGCTGACTGTGCTCGACGCAATCAAAACTGGGGCAGACACGAGCGCTTTACCCAGCTGCCCTGCCGGCTAAATTCggagaccctggcctgtcaactttatgcGATACCAGTTGTAA</t>
  </si>
  <si>
    <t>pALv2_0365</t>
  </si>
  <si>
    <t>sequence_439</t>
  </si>
  <si>
    <t>MVPVHETDVRRGMAHEVAEKQTFEVGGRLKWFNYVKGYGFVTTPDGSDVFLHLSCLRKAGLSFIEEGSEIWCEVSDGPRGLQAVSVLQVRPATANEAAVAQSAARQPAGEPGRPAPEPVSGDLDSIVATVKWFNRIRGYGFLSVGENTPDIFLHIEVLRRAGLTSVQPGQQVQALVEEGDKGLMARQVDLISTGEPDSGSQSV*</t>
  </si>
  <si>
    <t>AATGGTTCCGGTCCATGAAACTGATGTCCGCCGTGGTATGGCGCATGAAGTTGCGGAGAAGCAGACCTTTGAGGTTGGTGGCCGGCTTAAATGGTTCAATTACGTGAAAGGCTATGGCTTTGTGACCACGCCGGATGGGAGCGATGTCTTTCTGCACCTGAGTTGCCTGCGCAAAGCGGGCCTGAGCTTTATCGAAGAAGGCAGCGAAATTTGGTGTGAAGTGAGTGACGGTCCGCGCGGCCTGCAGGCCGTAAGTGTTTTACAGGTACGTCCTGCTACGGCAAACGAAGCAGCCGTTGCACAGTCTGCTGCTCGACAACCGGCCGGTGAACCTGGAAGACCAGCACCAGAGCCAGTTTCAGGTGATTTAGATTCCATCGTCGCGACTGTGAAATGGTTTAACCGTATTCGCGGTTATGGGTTCCTCTCGGTGGGTGAGAATACCCCGGACATTTTCTTGCACATCGAAGTCCTGCGTCGCGCCGGGCTAACATCTGTGCAGCCAGGTCAACAGGTACAAGCGCTGGTGGAAGAGGGCGACAAAGGCCTCATGGCGCGTCAAGTGGATTTGATTTCCACCGGCGAACCGGACAGCGGATCACAGTCGGTGTAAATTC</t>
  </si>
  <si>
    <t>AATG,ATTC,AAGA,AACC</t>
  </si>
  <si>
    <t>AATGGTTCCGGTCCATGAAACTGATGTCCGCCGTGGTATGGCGCATGAAGTTGCGGAGAAGCAGACCTTTGAGGTTGGTGGCCGGCTTAAATGGTTCAATTACGTGAAAGGCTATGGCTTTGTGACCACGCCGGATGGGAGCGATGTCTTTCTGCACCTGAGTTGCCTGCGCAAAGCGGGCCTGAGCTTTATCGAAGA,AAGAAGGCAGCGAAATTTGGTGTGAAGTGAGTGACGGTCCGCGCGGCCTGCAGGCCGTAAGTGTTTTACAGGTACGTCCTGCTACGGCAAACGAAGCAGCCGTTGCACAGTCTGCTGCTCGACAACCGGCCGGTGAACCTGGAAGACCAGCACCAGAGCCAGTTTCAGGTGATTTAGATTCCATCGTCGCGACTGTGAAATGGTTTAACC,AACCGTATTCGCGGTTATGGGTTCCTCTCGGTGGGTGAGAATACCCCGGACATTTTCTTGCACATCGAAGTCCTGCGTCGCGCCGGGCTAACATCTGTGCAGCCAGGTCAACAGGTACAAGCGCTGGTGGAAGAGGGCGACAAAGGCCTCATGGCGCGTCAAGTGGATTTGATTTCCACCGGCGAACCGGACAGCGGATCACAGTCGGTGTAAATTC</t>
  </si>
  <si>
    <t>ccgagggaaccatgatacagggtctccAATGGTTCCGGTCCATGAAACTGATGTCCGCCGTGGTATGGCGCATGAAGTTGCGGAGAAGCAGACCTTTGAGGTTGGTGGCCGGCTTAAATGGTTCAATTACGTGAAAGGCTATGGCTTTGTGACCACGCCGGATGGGAGCGATGTCTTTCTGCACCTGAGTTGCCTGCGCAAAGCGGGCCTGAGCTTTATCGAAGAggagaccgcctgctccgtataattggaGATACCAGTTGTAACAATGGCAGTTAATGCATCATGTGCATGGAGTTA,ccgagggaaccatgatacagggtctccAAGAAGGCAGCGAAATTTGGTGTGAAGTGAGTGACGGTCCGCGCGGCCTGCAGGCCGTAAGTGTTTTACAGGTACGTCCTGCTACGGCAAACGAAGCAGCCGTTGCACAGTCTGCTGCTCGACAACCGGCCGGTGAACCTGGAAGACCAGCACCAGAGCCAGTTTCAGGTGATTTAGATTCCATCGTCGCGACTGTGAAATGGTTTAACCggagaccgcctgctccgtataattggaGATACCAGTTGTAACAATGGCAGTTAATGCATCATG,ccgagggaaccatgatacagggtctccAACCGTATTCGCGGTTATGGGTTCCTCTCGGTGGGTGAGAATACCCCGGACATTTTCTTGCACATCGAAGTCCTGCGTCGCGCCGGGCTAACATCTGTGCAGCCAGGTCAACAGGTACAAGCGCTGGTGGAAGAGGGCGACAAAGGCCTCATGGCGCGTCAAGTGGATTTGATTTCCACCGGCGAACCGGACAGCGGATCACAGTCGGTGTAAATTCggagaccgcctgctccgtataattggaGATACCAGTTGTAACAATGGCAGTTAATG</t>
  </si>
  <si>
    <t>pALv2_0366</t>
  </si>
  <si>
    <t>sequence_440</t>
  </si>
  <si>
    <t>MNDSNGFSSDDSSAPGAVTAGEREVGVRMTGRMKWFDGVRGYGFMVPDVDDGDVLIHFSVLKPHGRRALPEGATVSCEVVERPRGRQAVEVFDIDLDTATGPDPDAPRQRRRLALEDAGAPEPCEVKWFNRLKGYGFLTRGQDSADIFLHMETVRRAGLNELEPGQALLARIADGERGPLAVEISTPVEAGGGTPLRVVGGMDS*</t>
  </si>
  <si>
    <t>AATGAACGACTCCAACGGGTTTTCGAGCGATGATAGCTCTGCGCCAGGAGCCGTTACCGCAGGCGAACGTGAAGTAGGTGTTCGCATGACGGGACGCATGAAATGGTTCGACGGTGTACGCGGGTACGGCTTTATGGTGCCGGACGTCGATGATGGCGATGTGCTGATCCATTTCAGTGTGTTGAAACCGCATGGCCGACGCGCGTTGCCTGAAGGAGCTACGGTGTCTTGTGAGGTCGTCGAACGCCCGCGTGGTCGTCAAGCCGTCGAAGTGTTCGACATTGACCTGGATACCGCGACTGGCCCAGATCCCGATGCACCGAGACAGAGAAGAAGACTGGCGCTTGAGGATGCAGGTGCACCGGAGCCATGCGAGGTGAAATGGTTTAATCGGCTGAAGGGGTATGGCTTTCTGACCCGCGGCCAGGACAGCGCGGATATCTTTCTGCACATGGAAACCGTGCGCCGTGCCGGTCTAAATGAACTCGAACCCGGGCAAGCCTTACTGGCTCGTATTGCCGACGGTGAACGCGGTCCTCTTGCGGTAGAGATTTCAACACCGGTTGAAGCTGGCGGCGGTACTCCGTTACGGGTTGTTGGCGGTATGGATTCGTAAATTC</t>
  </si>
  <si>
    <t>AATG,ATTC,GTTG,TGGC</t>
  </si>
  <si>
    <t>AATGAACGACTCCAACGGGTTTTCGAGCGATGATAGCTCTGCGCCAGGAGCCGTTACCGCAGGCGAACGTGAAGTAGGTGTTCGCATGACGGGACGCATGAAATGGTTCGACGGTGTACGCGGGTACGGCTTTATGGTGCCGGACGTCGATGATGGCGATGTGCTGATCCATTTCAGTGTGTTGAAACCGCATGGCCGACGCGCGTTG,GTTGCCTGAAGGAGCTACGGTGTCTTGTGAGGTCGTCGAACGCCCGCGTGGTCGTCAAGCCGTCGAAGTGTTCGACATTGACCTGGATACCGCGACTGGCCCAGATCCCGATGCACCGAGACAGAGAAGAAGACTGGCGCTTGAGGATGCAGGTGCACCGGAGCCATGCGAGGTGAAATGGTTTAATCGGCTGAAGGGGTATGGC,TGGCTTTCTGACCCGCGGCCAGGACAGCGCGGATATCTTTCTGCACATGGAAACCGTGCGCCGTGCCGGTCTAAATGAACTCGAACCCGGGCAAGCCTTACTGGCTCGTATTGCCGACGGTGAACGCGGTCCTCTTGCGGTAGAGATTTCAACACCGGTTGAAGCTGGCGGCGGTACTCCGTTACGGGTTGTTGGCGGTATGGATTCGTAAATTC</t>
  </si>
  <si>
    <t>tcttcataagccagagtgccggtctccAATGAACGACTCCAACGGGTTTTCGAGCGATGATAGCTCTGCGCCAGGAGCCGTTACCGCAGGCGAACGTGAAGTAGGTGTTCGCATGACGGGACGCATGAAATGGTTCGACGGTGTACGCGGGTACGGCTTTATGGTGCCGGACGTCGATGATGGCGATGTGCTGATCCATTTCAGTGTGTTGAAACCGCATGGCCGACGCGCGTTGggagacccgagtgtagttcccgtcaatGATACCAGTTGTAACAATGGCAGTTAATGCATCATGTG,tcttcataagccagagtgccggtctccGTTGCCTGAAGGAGCTACGGTGTCTTGTGAGGTCGTCGAACGCCCGCGTGGTCGTCAAGCCGTCGAAGTGTTCGACATTGACCTGGATACCGCGACTGGCCCAGATCCCGATGCACCGAGACAGAGAAGAAGACTGGCGCTTGAGGATGCAGGTGCACCGGAGCCATGCGAGGTGAAATGGTTTAATCGGCTGAAGGGGTATGGCggagacccgagtgtagttcccgtcaatGATACCAGTTGTAACAATGGCAGTTAATGCATCATGTGCAT,tcttcataagccagagtgccggtctccTGGCTTTCTGACCCGCGGCCAGGACAGCGCGGATATCTTTCTGCACATGGAAACCGTGCGCCGTGCCGGTCTAAATGAACTCGAACCCGGGCAAGCCTTACTGGCTCGTATTGCCGACGGTGAACGCGGTCCTCTTGCGGTAGAGATTTCAACACCGGTTGAAGCTGGCGGCGGTACTCCGTTACGGGTTGTTGGCGGTATGGATTCGTAAATTCggagacccgagtgtagttcccgtcaatGATACCAGTTGTAACAATGGCAGTTAATGCA</t>
  </si>
  <si>
    <t>pALv2_0367</t>
  </si>
  <si>
    <t>sequence_441</t>
  </si>
  <si>
    <t>MRITGTLTTWHDDRGFGFLAPSQGGPDVFVHITAFPPGSPRPGAGQVLGVEVETAADSRRRARTVYLPAQAQRAAARPARRADPPAPWALPRALAIPAFVAILAGTAWRWGMSPAVPLALLGLSLVTFGAYVFDKSAAVAGRWRTREQTLHLLGLLSGWPGALVAQQRLRHKTRKTAFVVTFWITAVLNVAALVAWHAGLLPALAAGWGR*</t>
  </si>
  <si>
    <t>AATGCGGATCACGGGCACCCTGACCACCTGGCATGATGATCGTGGTTTTGGCTTCCTGGCGCCTAGCCAAGGCGGGCCGGACGTCTTTGTTCACATCACCGCATTTCCGCCGGGTTCTCCTCGTCCGGGAGCTGGTCAGGTACTTGGTGTAGAGGTGGAAACCGCGGCAGATAGCCGTCGCCGTGCACGCACAGTTTATCTGCCAGCCCAAGCACAGCGTGCTGCAGCCAGACCAGCTCGAAGAGCAGATCCACCTGCTCCTTGGGCGTTGCCACGCGCATTAGCGATTCCGGCGTTTGTCGCCATTCTTGCAGGTACTGCATGGCGCTGGGGCATGTCACCAGCGGTTCCCCTTGCGTTATTGGGGTTATCCCTGGTGACGTTCGGTGCGTATGTCTTTGACAAGAGTGCGGCGGTGGCTGGCCGGTGGAGAACCCGTGAACAAACTCTGCATCTCCTGGGATTGCTTTCGGGCTGGCCAGGTGCATTGGTTGCACAGCAGCGCCTGCGCCATAAAACCCGCAAAACGGCGTTCGTGGTGACATTCTGGATTACGGCCGTGCTGAACGTAGCGGCCCTGGTTGCTTGGCATGCGGGACTATTACCGGCATTGGCTGCTGGCTGGGGCCGCTAAATTC</t>
  </si>
  <si>
    <t>AATG,ATTC,GCCA,GTGG</t>
  </si>
  <si>
    <t>AATGCGGATCACGGGCACCCTGACCACCTGGCATGATGATCGTGGTTTTGGCTTCCTGGCGCCTAGCCAAGGCGGGCCGGACGTCTTTGTTCACATCACCGCATTTCCGCCGGGTTCTCCTCGTCCGGGAGCTGGTCAGGTACTTGGTGTAGAGGTGGAAACCGCGGCAGATAGCCGTCGCCGTGCACGCACAGTTTATCTGCCA,GCCAGCCCAAGCACAGCGTGCTGCAGCCAGACCAGCTCGAAGAGCAGATCCACCTGCTCCTTGGGCGTTGCCACGCGCATTAGCGATTCCGGCGTTTGTCGCCATTCTTGCAGGTACTGCATGGCGCTGGGGCATGTCACCAGCGGTTCCCCTTGCGTTATTGGGGTTATCCCTGGTGACGTTCGGTGCGTATGTCTTTGACAAGAGTGCGGCGGTGGCTGGCCGGTGG,GTGGAGAACCCGTGAACAAACTCTGCATCTCCTGGGATTGCTTTCGGGCTGGCCAGGTGCATTGGTTGCACAGCAGCGCCTGCGCCATAAAACCCGCAAAACGGCGTTCGTGGTGACATTCTGGATTACGGCCGTGCTGAACGTAGCGGCCCTGGTTGCTTGGCATGCGGGACTATTACCGGCATTGGCTGCTGGCTGGGGCCGCTAAATTC</t>
  </si>
  <si>
    <t>ccacgagataagaggatggcggtctccAATGCGGATCACGGGCACCCTGACCACCTGGCATGATGATCGTGGTTTTGGCTTCCTGGCGCCTAGCCAAGGCGGGCCGGACGTCTTTGTTCACATCACCGCATTTCCGCCGGGTTCTCCTCGTCCGGGAGCTGGTCAGGTACTTGGTGTAGAGGTGGAAACCGCGGCAGATAGCCGTCGCCGTGCACGCACAGTTTATCTGCCAggagacccgttgagtccttccgtgataGATACCAGTTGTAACAATGGCAGTTAATGCATCATGTGCAT,ccacgagataagaggatggcggtctccGCCAGCCCAAGCACAGCGTGCTGCAGCCAGACCAGCTCGAAGAGCAGATCCACCTGCTCCTTGGGCGTTGCCACGCGCATTAGCGATTCCGGCGTTTGTCGCCATTCTTGCAGGTACTGCATGGCGCTGGGGCATGTCACCAGCGGTTCCCCTTGCGTTATTGGGGTTATCCCTGGTGACGTTCGGTGCGTATGTCTTTGACAAGAGTGCGGCGGTGGCTGGCCGGTGGggagacccgttgagtccttccgtgataGATACCAGTTGTAACAA,ccacgagataagaggatggcggtctccGTGGAGAACCCGTGAACAAACTCTGCATCTCCTGGGATTGCTTTCGGGCTGGCCAGGTGCATTGGTTGCACAGCAGCGCCTGCGCCATAAAACCCGCAAAACGGCGTTCGTGGTGACATTCTGGATTACGGCCGTGCTGAACGTAGCGGCCCTGGTTGCTTGGCATGCGGGACTATTACCGGCATTGGCTGCTGGCTGGGGCCGCTAAATTCggagacccgttgagtccttccgtgataGATACCAGTTGTAACAATGGCAGTTAATGCATCA</t>
  </si>
  <si>
    <t>pALv2_0368</t>
  </si>
  <si>
    <t>sequence_442</t>
  </si>
  <si>
    <t>MRKDGRLRSWKDDKGFGFITPDEGGEDVFVHVSAFDVEGRRPAEGDRVSFEPGRDRKGRPCAQRVTLAGAALKTGRVEVREAPAAAQWGGATLFLIPVFLLLMVVVSVLWQAPHGWFLLYLTVSLVTFALYAIDKQQAQTGAMRVPEPRLHLMAVVGGWPGALLAQQFLRHKSVKASFRRVFWVTVVLNVVLFLVLTSPVGRPWVARLVG*</t>
  </si>
  <si>
    <t>AATGCGGAAGGATGGCCGCCTGCGCAGCTGGAAAGATGATAAAGGCTTTGGGTTTATCACCCCGGATGAGGGTGGCGAGGATGTCTTCGTGCACGTTTCGGCTTTCGACGTAGAAGGCCGTCGTCCTGCGGAAGGTGACCGTGTATCTTTCGAACCGGGTCGTGACCGTAAAGGGCGCCCATGTGCCCAGCGCGTTACATTAGCAGGCGCTGCTCTGAAGACGGGTAGGGTGGAAGTACGGGAAGCACCAGCTGCAGCACAATGGGGCGGTGCCACTTTATTCCTTATTCCGGTGTTTCTGCTGCTGATGGTGGTGGTGTCCGTTCTGTGGCAAGCGCCGCATGGCTGGTTTCTGTTGTATCTGACCGTCAGCCTGGTTACGTTTGCGCTGTACGCGATTGATAAACAACAGGCCCAGACTGGTGCGATGCGTGTCCCGGAACCGCGATTGCATTTGATGGCGGTCGTTGGTGGATGGCCTGGAGCCCTACTCGCACAGCAGTTTCTGCGCCACAAAAGCGTTAAAGCGTCATTTCGCAGAGTGTTCTGGGTGACCGTTGTGCTGAACGTGGTGCTCTTCCTTGTCTTAACCAGTCCCGTAGGGCGTCCATGGGTCGCCCGCCTTGTTGGCTAAATTC</t>
  </si>
  <si>
    <t>AATG,ATTC,GCAG,CAGA</t>
  </si>
  <si>
    <t>AATGCGGAAGGATGGCCGCCTGCGCAGCTGGAAAGATGATAAAGGCTTTGGGTTTATCACCCCGGATGAGGGTGGCGAGGATGTCTTCGTGCACGTTTCGGCTTTCGACGTAGAAGGCCGTCGTCCTGCGGAAGGTGACCGTGTATCTTTCGAACCGGGTCGTGACCGTAAAGGGCGCCCATGTGCCCAGCGCGTTACATTAGCAG,GCAGGCGCTGCTCTGAAGACGGGTAGGGTGGAAGTACGGGAAGCACCAGCTGCAGCACAATGGGGCGGTGCCACTTTATTCCTTATTCCGGTGTTTCTGCTGCTGATGGTGGTGGTGTCCGTTCTGTGGCAAGCGCCGCATGGCTGGTTTCTGTTGTATCTGACCGTCAGCCTGGTTACGTTTGCGCTGTACGCGATTGATAAACAACAGGCCCAGA,CAGACTGGTGCGATGCGTGTCCCGGAACCGCGATTGCATTTGATGGCGGTCGTTGGTGGATGGCCTGGAGCCCTACTCGCACAGCAGTTTCTGCGCCACAAAAGCGTTAAAGCGTCATTTCGCAGAGTGTTCTGGGTGACCGTTGTGCTGAACGTGGTGCTCTTCCTTGTCTTAACCAGTCCCGTAGGGCGTCCATGGGTCGCCCGCCTTGTTGGCTAAATTC</t>
  </si>
  <si>
    <t>acttcgattggcaaggactgggtctccAATGCGGAAGGATGGCCGCCTGCGCAGCTGGAAAGATGATAAAGGCTTTGGGTTTATCACCCCGGATGAGGGTGGCGAGGATGTCTTCGTGCACGTTTCGGCTTTCGACGTAGAAGGCCGTCGTCCTGCGGAAGGTGACCGTGTATCTTTCGAACCGGGTCGTGACCGTAAAGGGCGCCCATGTGCCCAGCGCGTTACATTAGCAGggagaccgcactggttccggattgataGATACCAGTTGTAACAATGGCAGTTAATGCATCATGTGCA,acttcgattggcaaggactgggtctccGCAGGCGCTGCTCTGAAGACGGGTAGGGTGGAAGTACGGGAAGCACCAGCTGCAGCACAATGGGGCGGTGCCACTTTATTCCTTATTCCGGTGTTTCTGCTGCTGATGGTGGTGGTGTCCGTTCTGTGGCAAGCGCCGCATGGCTGGTTTCTGTTGTATCTGACCGTCAGCCTGGTTACGTTTGCGCTGTACGCGATTGATAAACAACAGGCCCAGAggagaccgcactggttccggattgataGATACCAGTTGTAACAATGGCAGTTAATG,acttcgattggcaaggactgggtctccCAGACTGGTGCGATGCGTGTCCCGGAACCGCGATTGCATTTGATGGCGGTCGTTGGTGGATGGCCTGGAGCCCTACTCGCACAGCAGTTTCTGCGCCACAAAAGCGTTAAAGCGTCATTTCGCAGAGTGTTCTGGGTGACCGTTGTGCTGAACGTGGTGCTCTTCCTTGTCTTAACCAGTCCCGTAGGGCGTCCATGGGTCGCCCGCCTTGTTGGCTAAATTCggagaccgcactggttccggattgataGATACCAGTTGTAACAATGGCAG</t>
  </si>
  <si>
    <t>pALv2_0369</t>
  </si>
  <si>
    <t>sequence_443</t>
  </si>
  <si>
    <t>MQIPLQITFRNMKSSEALESYIRERAAKLDSICENMVSCRVVVEAPHKHQRKGGLFHASIDIGLPHETIVVNREPDLHKSYHDAHVVVRDIFDTAQRKLRDFVSRQKGEVKAHEEMPQGKITELYPYEDYGRIATGLGDDIYFHRNSLINADFADLTLGTEVRFVEEQGNDGPQATSVRVVGKPQPGKEQ*</t>
  </si>
  <si>
    <t>AATGCAGATTCCGTTACAGATTACCTTTCGGAACATGAAAAGCTCAGAAGCGCTGGAAAGCTACATTCGCGAACGCGCAGCGAAACTGGACAGTATCTGTGAAAACATGGTTTCTTGCAGAGTAGTTGTGGAAGCCCCGCATAAGCATCAACGTAAAGGTGGGCTGTTTCATGCTAGTATCGATATCGGTTTGCCGCACGAAACCATTGTCGTGAATCGAGAGCCGGATCTCCACAAAAGCTACCACGACGCGCATGTCGTTGTTCGCGACATCTTCGATACCGCGCAGCGCAAACTTCGTGATTTTGTGTCCCGTCAGAAGGGCGAGGTGAAGGCACATGAAGAGATGCCACAGGGCAAAATAACGGAGCTGTATCCCTATGAAGACTACGGCCGTATTGCAACCGGACTGGGCGATGATATCTATTTTCACCGTAATTCCTTGATTAATGCCGATTTCGCTGACCTGACGTTAGGCACAGAAGTACGCTTCGTCGAAGAACAAGGGAACGATGGTCCTCAAGCCACTTCGGTGCGCGTGGTCGGTAAACCACAGCCGGGAAAAGAGCAGTAAATTC</t>
  </si>
  <si>
    <t>AATG,ATTC,GATA,TCCC</t>
  </si>
  <si>
    <t>AATGCAGATTCCGTTACAGATTACCTTTCGGAACATGAAAAGCTCAGAAGCGCTGGAAAGCTACATTCGCGAACGCGCAGCGAAACTGGACAGTATCTGTGAAAACATGGTTTCTTGCAGAGTAGTTGTGGAAGCCCCGCATAAGCATCAACGTAAAGGTGGGCTGTTTCATGCTAGTATCGATA,GATATCGGTTTGCCGCACGAAACCATTGTCGTGAATCGAGAGCCGGATCTCCACAAAAGCTACCACGACGCGCATGTCGTTGTTCGCGACATCTTCGATACCGCGCAGCGCAAACTTCGTGATTTTGTGTCCCGTCAGAAGGGCGAGGTGAAGGCACATGAAGAGATGCCACAGGGCAAAATAACGGAGCTGTATCCC,TCCCTATGAAGACTACGGCCGTATTGCAACCGGACTGGGCGATGATATCTATTTTCACCGTAATTCCTTGATTAATGCCGATTTCGCTGACCTGACGTTAGGCACAGAAGTACGCTTCGTCGAAGAACAAGGGAACGATGGTCCTCAAGCCACTTCGGTGCGCGTGGTCGGTAAACCACAGCCGGGAAAAGAGCAGTAAATTC</t>
  </si>
  <si>
    <t>aacgatgatgctcactctcgggtctccAATGCAGATTCCGTTACAGATTACCTTTCGGAACATGAAAAGCTCAGAAGCGCTGGAAAGCTACATTCGCGAACGCGCAGCGAAACTGGACAGTATCTGTGAAAACATGGTTTCTTGCAGAGTAGTTGTGGAAGCCCCGCATAAGCATCAACGTAAAGGTGGGCTGTTTCATGCTAGTATCGATAggagacccgagggtcgtcgtcttatttGATACCAGTTGTAACAATGGCAGTTAATGCATCATGTGCATGGAGTTACGGTGAGCGCACA,aacgatgatgctcactctcgggtctccGATATCGGTTTGCCGCACGAAACCATTGTCGTGAATCGAGAGCCGGATCTCCACAAAAGCTACCACGACGCGCATGTCGTTGTTCGCGACATCTTCGATACCGCGCAGCGCAAACTTCGTGATTTTGTGTCCCGTCAGAAGGGCGAGGTGAAGGCACATGAAGAGATGCCACAGGGCAAAATAACGGAGCTGTATCCCggagacccgagggtcgtcgtcttatttGATACCAGTTGTAACAATGGCAGTTAATGCATCATGTGCATGGAGTTA,aacgatgatgctcactctcgggtctccTCCCTATGAAGACTACGGCCGTATTGCAACCGGACTGGGCGATGATATCTATTTTCACCGTAATTCCTTGATTAATGCCGATTTCGCTGACCTGACGTTAGGCACAGAAGTACGCTTCGTCGAAGAACAAGGGAACGATGGTCCTCAAGCCACTTCGGTGCGCGTGGTCGGTAAACCACAGCCGGGAAAAGAGCAGTAAATTCggagacccgagggtcgtcgtcttatttGATACCAGTTGTAACAATGGCAGTTAATGCATCATGTGCATGG</t>
  </si>
  <si>
    <t>pALv2_0370</t>
  </si>
  <si>
    <t>sequence_444</t>
  </si>
  <si>
    <t>MNGEITFPLEIEYRHMDRSEVLDNKIRDNVAKLTRYYEHIMSCRVVVEPSQNRHNKGNLYHTVIDVTVPTGELVASRDPQKNHAHEDPYVAVRDAFKAMQRQLQSFAAKQRGDVKRHEAPPHGRIVELAPDGFGVILAADGREVNFSRNSVVDYDFDKLEGGETVRFSEVQGDDGPAASTVHVEGKHHTTG*</t>
  </si>
  <si>
    <t>AATGAACGGTGAGATTACCTTCCCGCTGGAAATTGAATACCGTCATATGGACCGTAGCGAGGTACTGGATAATAAAATTCGCGATAACGTCGCGAAACTGACCCGTTATTACGAACACATCATGAGCTGCCGTGTGGTCGTAGAGCCATCGCAGAATCGCCACAATAAAGGGAACCTGTACCACACGGTGATCGACGTTACGGTGCCGACCGGCGAACTCGTCGCTAGTAGAGATCCCCAAAAGAATCATGCACATGAAGACCCGTATGTAGCGGTGCGCGACGCGTTTAAAGCGATGCAGCGGCAATTACAGAGTTTTGCCGCTAAGCAGCGAGGCGATGTGAAACGTCATGAAGCGCCGCCTCATGGACGCATCGTGGAACTTGCACCAGATGGCTTTGGCGTTATTTTGGCCGCCGATGGCCGTGAAGTTAACTTCTCTCGCAACTCCGTCGTGGACTATGACTTCGATAAACTGGAAGGTGGGGAGACTGTCCGCTTTTCAGAAGTGCAGGGTGATGATGGTCCGGCAGCCAGCACTGTTCACGTTGAGGGCAAACACCATACAACCGGTTAAATTC</t>
  </si>
  <si>
    <t>AATG,ATTC,ACAC,TGGA</t>
  </si>
  <si>
    <t>AATGAACGGTGAGATTACCTTCCCGCTGGAAATTGAATACCGTCATATGGACCGTAGCGAGGTACTGGATAATAAAATTCGCGATAACGTCGCGAAACTGACCCGTTATTACGAACACATCATGAGCTGCCGTGTGGTCGTAGAGCCATCGCAGAATCGCCACAATAAAGGGAACCTGTACCACAC,ACACGGTGATCGACGTTACGGTGCCGACCGGCGAACTCGTCGCTAGTAGAGATCCCCAAAAGAATCATGCACATGAAGACCCGTATGTAGCGGTGCGCGACGCGTTTAAAGCGATGCAGCGGCAATTACAGAGTTTTGCCGCTAAGCAGCGAGGCGATGTGAAACGTCATGAAGCGCCGCCTCATGGACGCATCGTGGA,TGGAACTTGCACCAGATGGCTTTGGCGTTATTTTGGCCGCCGATGGCCGTGAAGTTAACTTCTCTCGCAACTCCGTCGTGGACTATGACTTCGATAAACTGGAAGGTGGGGAGACTGTCCGCTTTTCAGAAGTGCAGGGTGATGATGGTCCGGCAGCCAGCACTGTTCACGTTGAGGGCAAACACCATACAACCGGTTAAATTC</t>
  </si>
  <si>
    <t>aggacaccagaccaatgaagggtctccAATGAACGGTGAGATTACCTTCCCGCTGGAAATTGAATACCGTCATATGGACCGTAGCGAGGTACTGGATAATAAAATTCGCGATAACGTCGCGAAACTGACCCGTTATTACGAACACATCATGAGCTGCCGTGTGGTCGTAGAGCCATCGCAGAATCGCCACAATAAAGGGAACCTGTACCACACggagaccctcgtttgatagggtccacaGATACCAGTTGTAACAATGGCAGTTAATGCATCATGTGCATGGAGTTACGGTGAGCGCAC,aggacaccagaccaatgaagggtctccACACGGTGATCGACGTTACGGTGCCGACCGGCGAACTCGTCGCTAGTAGAGATCCCCAAAAGAATCATGCACATGAAGACCCGTATGTAGCGGTGCGCGACGCGTTTAAAGCGATGCAGCGGCAATTACAGAGTTTTGCCGCTAAGCAGCGAGGCGATGTGAAACGTCATGAAGCGCCGCCTCATGGACGCATCGTGGAggagaccctcgtttgatagggtccacaGATACCAGTTGTAACAATGGCAGTTAATGCATCATGTGCATGGAGTT,aggacaccagaccaatgaagggtctccTGGAACTTGCACCAGATGGCTTTGGCGTTATTTTGGCCGCCGATGGCCGTGAAGTTAACTTCTCTCGCAACTCCGTCGTGGACTATGACTTCGATAAACTGGAAGGTGGGGAGACTGTCCGCTTTTCAGAAGTGCAGGGTGATGATGGTCCGGCAGCCAGCACTGTTCACGTTGAGGGCAAACACCATACAACCGGTTAAATTCggagaccctcgtttgatagggtccacaGATACCAGTTGTAACAATGGCAGTTAATGCATCATGTGCATG</t>
  </si>
  <si>
    <t>pALv2_0371</t>
  </si>
  <si>
    <t>sequence_445</t>
  </si>
  <si>
    <t>MAAPTYVGTVNSFNPHKGWGFIESADAKNLYGSDVFLMKNDLNSFGVSRGDQVSFNVTQSDKGPRATNVKVLTVGPDGLQSFFGELKSFNGEKGFGFITSPASESIFSKDCFVLAGEFGDVYPEQGMHVQFKAKMGERGPVASEVRVLGQPGGFGGKGGQGGFGGKGGFGMSQWDGGFGGKGFGGKGFGVFDGGKGFGGGFDGGKGFGGKGFGGGFDGGKGFGGGFDGGKGFGGGFGGKGGFGGGYDGGFGGGFGGKGGFDGGKGGWGPSEPKESDVFFGTVKSVNEKGFAHIACQSIEKIYGRDMFAHRTSIEEANVQPGQPVSFSVSMGPKGPHAVNIQPFDEQSAGQVFVGQVKTFNETKGWGFINSPAAMQMFKSDIFLHKNELNGKTVSMGDQVSFTVDATGGRASAKNISTGAGGRAPGRN*</t>
  </si>
  <si>
    <t>AATGGCGGCCCCGACATACGTGGGTACCGTGAACTCATTTAACCCGCATAAAGGCTGGGGCTTTATCGAGTCTGCTGATGCCAAGAACCTATATGGCAGCGACGTGTTTCTCATGAAGAACGACCTGAACAGCTTTGGCGTGTCCCGCGGTGATCAGGTCAGTTTCAATGTGACGCAAAGCGATAAAGGGCCACGTGCCACTAATGTAAAAGTCCTTACCGTTGGCCCGGATGGGTTACAGTCTTTCTTCGGCGAACTGAAATCGTTTAATGGCGAAAAGGGTTTCGGCTTTATTACCAGCCCGGCGAGCGAAAGTATCTTCTCGAAAGATTGTTTTGTCCTGGCGGGTGAATTTGGGGACGTGTATCCGGAACAGGGGATGCATGTCCAGTTCAAAGCTAAAATGGGTGAGCGCGGTCCTGTCGCATCTGAAGTCCGCGTATTGGGCCAACCAGGTGGGTTCGGTGGTAAAGGTGGTCAAGGTGGGTTTGGTGGAAAAGGCGGCTTCGGCATGTCCCAGTGGGATGGCGGATTTGGCGGGAAAGGGTTTGGCGGTAAAGGCTTCGGCGTATTTGATGGCGGCAAAGGTTTTGGTGGCGGGTTCGATGGTGGGAAAGGCTTCGGCGGCAAAGGATTTGGTGGCGGTTTTGACGGTGGCAAAGGCTTTGGCGGCGGATTTGACGGTGGGAAGGGATTCGGTGGCGGATTTGGTGGCAAAGGTGGATTCGGTGGCGGTTATGATGGCGGGTTTGGTGGTGGCTTTGGTGGTAAAGGTGGTTTTGATGGTGGTAAAGGCGGATGGGGCCCATCAGAGCCGAAAGAGTCGGACGTGTTCTTTGGCACGGTTAAAAGTGTTAATGAAAAGGGCTTCGCCCACATCGCGTGCCAGTCAATTGAAAAGATCTACGGGCGCGACATGTTCGCGCATCGGACCAGTATCGAGGAAGCAAATGTTCAACCCGGACAGCCTGTGTCTTTTAGCGTTTCAATGGGGCCGAAAGGTCCCCACGCGGTTAATATTCAGCCGTTCGATGAACAGTCCGCGGGGCAGGTTTTCGTGGGGCAGGTGAAAACCTTTAACGAAACCAAAGGCTGGGGCTTTATTAATTCCCCGGCCGCAATGCAAATGTTTAAATCGGATATTTTCCTGCACAAGAACGAACTGAACGGCAAAACGGTGAGCATGGGCGATCAAGTATCCTTCACTGTTGACGCAACAGGCGGTCGTGCTAGTGCAAAGAATATAAGCACGGGAGCGGGCGGACGAGCCCCTGGCCGTAACTAAATTC</t>
  </si>
  <si>
    <t>AATG,ATTC,ATGT,CCTG,TGGT,GTTA,TGAA</t>
  </si>
  <si>
    <t>AATGGCGGCCCCGACATACGTGGGTACCGTGAACTCATTTAACCCGCATAAAGGCTGGGGCTTTATCGAGTCTGCTGATGCCAAGAACCTATATGGCAGCGACGTGTTTCTCATGAAGAACGACCTGAACAGCTTTGGCGTGTCCCGCGGTGATCAGGTCAGTTTCAATGTGACGCAAAGCGATAAAGGGCCACGTGCCACTAATGT,ATGTAAAAGTCCTTACCGTTGGCCCGGATGGGTTACAGTCTTTCTTCGGCGAACTGAAATCGTTTAATGGCGAAAAGGGTTTCGGCTTTATTACCAGCCCGGCGAGCGAAAGTATCTTCTCGAAAGATTGTTTTGTCCTGGCGGGTGAATTTGGGGACGTGTATCCGGAACAGGGGATGCATGTCCAGTTCAAAGCTAAAATGGGTGAGCGCGGTCCTG,CCTGTCGCATCTGAAGTCCGCGTATTGGGCCAACCAGGTGGGTTCGGTGGTAAAGGTGGTCAAGGTGGGTTTGGTGGAAAAGGCGGCTTCGGCATGTCCCAGTGGGATGGCGGATTTGGCGGGAAAGGGTTTGGCGGTAAAGGCTTCGGCGTATTTGATGGCGGCAAAGGTTTTGGTGGCGGGTTCGATGGTGGGAAAGGCTTCGGCGGCAAAGGATTTGGT,TGGTGGCGGTTTTGACGGTGGCAAAGGCTTTGGCGGCGGATTTGACGGTGGGAAGGGATTCGGTGGCGGATTTGGTGGCAAAGGTGGATTCGGTGGCGGTTATGATGGCGGGTTTGGTGGTGGCTTTGGTGGTAAAGGTGGTTTTGATGGTGGTAAAGGCGGATGGGGCCCATCAGAGCCGAAAGAGTCGGACGTGTTCTTTGGCACGGTTAAAAGTGTTA,GTTAATGAAAAGGGCTTCGCCCACATCGCGTGCCAGTCAATTGAAAAGATCTACGGGCGCGACATGTTCGCGCATCGGACCAGTATCGAGGAAGCAAATGTTCAACCCGGACAGCCTGTGTCTTTTAGCGTTTCAATGGGGCCGAAAGGTCCCCACGCGGTTAATATTCAGCCGTTCGATGAACAGTCCGCGGGGCAGGTTTTCGTGGGGCAGGTGAA,TGAAAACCTTTAACGAAACCAAAGGCTGGGGCTTTATTAATTCCCCGGCCGCAATGCAAATGTTTAAATCGGATATTTTCCTGCACAAGAACGAACTGAACGGCAAAACGGTGAGCATGGGCGATCAAGTATCCTTCACTGTTGACGCAACAGGCGGTCGTGCTAGTGCAAAGAATATAAGCACGGGAGCGGGCGGACGAGCCCCTGGCCGTAACTAAATTC</t>
  </si>
  <si>
    <t>agacaagccttaaccgtaggggtctccAATGGCGGCCCCGACATACGTGGGTACCGTGAACTCATTTAACCCGCATAAAGGCTGGGGCTTTATCGAGTCTGCTGATGCCAAGAACCTATATGGCAGCGACGTGTTTCTCATGAAGAACGACCTGAACAGCTTTGGCGTGTCCCGCGGTGATCAGGTCAGTTTCAATGTGACGCAAAGCGATAAAGGGCCACGTGCCACTAATGTggagaccgctacctggtcgttctatcgGATACCAGTTGTAACAATGGCAGTTAATGCATCATGTGC,agacaagccttaaccgtaggggtctccATGTAAAAGTCCTTACCGTTGGCCCGGATGGGTTACAGTCTTTCTTCGGCGAACTGAAATCGTTTAATGGCGAAAAGGGTTTCGGCTTTATTACCAGCCCGGCGAGCGAAAGTATCTTCTCGAAAGATTGTTTTGTCCTGGCGGGTGAATTTGGGGACGTGTATCCGGAACAGGGGATGCATGTCCAGTTCAAAGCTAAAATGGGTGAGCGCGGTCCTGggagaccgctacctggtcgttctatcgGATACCAGTTGTAACAATGGCAGTTAA,agacaagccttaaccgtaggggtctccCCTGTCGCATCTGAAGTCCGCGTATTGGGCCAACCAGGTGGGTTCGGTGGTAAAGGTGGTCAAGGTGGGTTTGGTGGAAAAGGCGGCTTCGGCATGTCCCAGTGGGATGGCGGATTTGGCGGGAAAGGGTTTGGCGGTAAAGGCTTCGGCGTATTTGATGGCGGCAAAGGTTTTGGTGGCGGGTTCGATGGTGGGAAAGGCTTCGGCGGCAAAGGATTTGGTggagaccgctacctggtcgttctatcgGATACCAGTTGTAACAATGGCAGT,agacaagccttaaccgtaggggtctccTGGTGGCGGTTTTGACGGTGGCAAAGGCTTTGGCGGCGGATTTGACGGTGGGAAGGGATTCGGTGGCGGATTTGGTGGCAAAGGTGGATTCGGTGGCGGTTATGATGGCGGGTTTGGTGGTGGCTTTGGTGGTAAAGGTGGTTTTGATGGTGGTAAAGGCGGATGGGGCCCATCAGAGCCGAAAGAGTCGGACGTGTTCTTTGGCACGGTTAAAAGTGTTAggagaccgctacctggtcgttctatcgGATACCAGTTGTAACAATGGCAGTT,agacaagccttaaccgtaggggtctccGTTAATGAAAAGGGCTTCGCCCACATCGCGTGCCAGTCAATTGAAAAGATCTACGGGCGCGACATGTTCGCGCATCGGACCAGTATCGAGGAAGCAAATGTTCAACCCGGACAGCCTGTGTCTTTTAGCGTTTCAATGGGGCCGAAAGGTCCCCACGCGGTTAATATTCAGCCGTTCGATGAACAGTCCGCGGGGCAGGTTTTCGTGGGGCAGGTGAAggagaccgctacctggtcgttctatcgGATACCAGTTGTAACAATGGCAGTTAAT,agacaagccttaaccgtaggggtctccTGAAAACCTTTAACGAAACCAAAGGCTGGGGCTTTATTAATTCCCCGGCCGCAATGCAAATGTTTAAATCGGATATTTTCCTGCACAAGAACGAACTGAACGGCAAAACGGTGAGCATGGGCGATCAAGTATCCTTCACTGTTGACGCAACAGGCGGTCGTGCTAGTGCAAAGAATATAAGCACGGGAGCGGGCGGACGAGCCCCTGGCCGTAACTAAATTCggagaccgctacctggtcgttctatcgGATACCAGTTGTAACAATGGCAGT</t>
  </si>
  <si>
    <t>pALv2_0372</t>
  </si>
  <si>
    <t>sequence_446</t>
  </si>
  <si>
    <t>MATYTGTVRSFNPHKGWGFIECEEAKQFGSGGSDVFLLKNDLNGFGVCKGDIVTFSVTQSDKGARATDVKVKQKLEGEEAGAGPLFFGEVRSFNQLKGFGFISSPATESLFGKDCFFIRSEFGDAWPEQGLHVQFRAKAGERGPIASDVRVLDPPGGRWGAKGFGKGFPMGFVPPMLFGYGGFGKGYGRGFSDPKETDVFFGTVKAINEKGFGHIASEAMTRIYGKDIFAHRTSIEEAKVAAGQAVSFSVSPGPKGAHAIHIQAFDEGSAASSYSGTVKAFNDAKGWGFIDSAAAKGVFLSEIFLHKNELAGSVNVGDQVQFTVDVSNGRATAKNVTVQSALGGGSQVTAQTLKNRFDASSAPQCLLRRKDPRQAEQEFFDAVDFFAAGSAFDFGKFLDFFRMVSAVHEDDDEFRLMTSSAPGGLASEPLSARLQNP*</t>
  </si>
  <si>
    <t>AATGGCTACGTATACCGGCACGGTGCGTAGCTTCAACCCGCATAAAGGTTGGGGTTTTATCGAATGCGAGGAAGCGAAACAGTTCGGGTCCGGCGGCAGCGATGTGTTTCTCCTGAAGAATGATCTGAATGGGTTTGGTGTCTGTAAAGGCGACATCGTTACCTTTTCTGTTACTCAGTCAGACAAAGGCGCACGCGCCACCGACGTTAAGGTGAAACAGAAACTGGAAGGTGAAGAAGCAGGTGCGGGCCCGCTGTTCTTTGGGGAAGTGCGCAGTTTTAACCAGCTGAAAGGATTTGGCTTCATTAGCTCACCGGCCACGGAATCGCTGTTTGGGAAAGACTGCTTCTTCATTCGCTCAGAATTCGGCGACGCGTGGCCGGAGCAGGGTCTACACGTGCAGTTTCGTGCTAAAGCCGGTGAACGTGGTCCTATAGCATCCGATGTACGTGTTTTGGATCCACCTGGCGGTCGTTGGGGCGCTAAAGGTTTTGGTAAAGGATTTCCGATGGGCTTCGTCCCACCGATGCTGTTTGGGTATGGTGGATTTGGTAAAGGCTATGGCCGCGGTTTTAGCGATCCGAAAGAAACCGATGTGTTCTTCGGCACAGTGAAGGCCATTAACGAAAAGGGGTTTGGACATATTGCGTCCGAAGCGATGACCCGTATTTACGGTAAAGACATCTTCGCGCACCGGACCTCTATCGAGGAAGCTAAAGTAGCAGCGGGCCAAGCAGTCAGCTTTTCGGTTTCTCCGGGCCCTAAAGGAGCGCATGCTATCCACATTCAAGCCTTCGATGAAGGCAGTGCGGCGAGTAGTTACTCTGGCACCGTGAAAGCATTTAACGACGCGAAAGGGTGGGGTTTTATCGATTCGGCCGCCGCGAAAGGGGTATTTCTGTCTGAAATTTTCCTTCATAAGAACGAGCTGGCGGGTTCGGTCAACGTGGGAGATCAAGTTCAGTTCACGGTTGATGTCTCCAATGGCCGTGCTACAGCCAAGAATGTTACCGTCCAAAGTGCATTAGGCGGTGGTTCACAGGTAACTGCGCAGACGCTGAAGAACCGCTTCGATGCATCGTCCGCGCCGCAATGTTTGTTACGTCGAAAAGATCCCCGGCAGGCCGAGCAAGAATTCTTTGATGCGGTGGATTTCTTCGCGGCCGGGAGCGCTTTTGACTTTGGCAAATTTCTCGACTTCTTTCGCATGGTGAGCGCCGTCCATGAGGACGATGATGAGTTTCGCCTGATGACTAGCAGTGCCCCGGGCGGCTTAGCAAGCGAACCACTTAGCGCAAGGTTGCAGAATCCCTAAATTC</t>
  </si>
  <si>
    <t>AATG,ATTC,AGGT,CCTA,TCCG,CCGC,TGTT</t>
  </si>
  <si>
    <t>AATGGCTACGTATACCGGCACGGTGCGTAGCTTCAACCCGCATAAAGGTTGGGGTTTTATCGAATGCGAGGAAGCGAAACAGTTCGGGTCCGGCGGCAGCGATGTGTTTCTCCTGAAGAATGATCTGAATGGGTTTGGTGTCTGTAAAGGCGACATCGTTACCTTTTCTGTTACTCAGTCAGACAAAGGCGCACGCGCCACCGACGTTAAGGT,AGGTGAAACAGAAACTGGAAGGTGAAGAAGCAGGTGCGGGCCCGCTGTTCTTTGGGGAAGTGCGCAGTTTTAACCAGCTGAAAGGATTTGGCTTCATTAGCTCACCGGCCACGGAATCGCTGTTTGGGAAAGACTGCTTCTTCATTCGCTCAGAATTCGGCGACGCGTGGCCGGAGCAGGGTCTACACGTGCAGTTTCGTGCTAAAGCCGGTGAACGTGGTCCTA,CCTATAGCATCCGATGTACGTGTTTTGGATCCACCTGGCGGTCGTTGGGGCGCTAAAGGTTTTGGTAAAGGATTTCCGATGGGCTTCGTCCCACCGATGCTGTTTGGGTATGGTGGATTTGGTAAAGGCTATGGCCGCGGTTTTAGCGATCCGAAAGAAACCGATGTGTTCTTCGGCACAGTGAAGGCCATTAACGAAAAGGGGTTTGGACATATTGCGTCCG,TCCGAAGCGATGACCCGTATTTACGGTAAAGACATCTTCGCGCACCGGACCTCTATCGAGGAAGCTAAAGTAGCAGCGGGCCAAGCAGTCAGCTTTTCGGTTTCTCCGGGCCCTAAAGGAGCGCATGCTATCCACATTCAAGCCTTCGATGAAGGCAGTGCGGCGAGTAGTTACTCTGGCACCGTGAAAGCATTTAACGACGCGAAAGGGTGGGGTTTTATCGATTCGGCCGC,CCGCCGCGAAAGGGGTATTTCTGTCTGAAATTTTCCTTCATAAGAACGAGCTGGCGGGTTCGGTCAACGTGGGAGATCAAGTTCAGTTCACGGTTGATGTCTCCAATGGCCGTGCTACAGCCAAGAATGTTACCGTCCAAAGTGCATTAGGCGGTGGTTCACAGGTAACTGCGCAGACGCTGAAGAACCGCTTCGATGCATCGTCCGCGCCGCAATGTTTGTT,TGTTACGTCGAAAAGATCCCCGGCAGGCCGAGCAAGAATTCTTTGATGCGGTGGATTTCTTCGCGGCCGGGAGCGCTTTTGACTTTGGCAAATTTCTCGACTTCTTTCGCATGGTGAGCGCCGTCCATGAGGACGATGATGAGTTTCGCCTGATGACTAGCAGTGCCCCGGGCGGCTTAGCAAGCGAACCACTTAGCGCAAGGTTGCAGAATCCCTAAATTC</t>
  </si>
  <si>
    <t>agctataagaattgccgggcggtctccAATGGCTACGTATACCGGCACGGTGCGTAGCTTCAACCCGCATAAAGGTTGGGGTTTTATCGAATGCGAGGAAGCGAAACAGTTCGGGTCCGGCGGCAGCGATGTGTTTCTCCTGAAGAATGATCTGAATGGGTTTGGTGTCTGTAAAGGCGACATCGTTACCTTTTCTGTTACTCAGTCAGACAAAGGCGCACGCGCCACCGACGTTAAGGTggagacccgagagtgagcatcatcgttGATACCAGTTGTAACAATGGCAGTTAATGCATC,agctataagaattgccgggcggtctccAGGTGAAACAGAAACTGGAAGGTGAAGAAGCAGGTGCGGGCCCGCTGTTCTTTGGGGAAGTGCGCAGTTTTAACCAGCTGAAAGGATTTGGCTTCATTAGCTCACCGGCCACGGAATCGCTGTTTGGGAAAGACTGCTTCTTCATTCGCTCAGAATTCGGCGACGCGTGGCCGGAGCAGGGTCTACACGTGCAGTTTCGTGCTAAAGCCGGTGAACGTGGTCCTAggagacccgagagtgagcatcatcgttGATACCAGTTGTAACAATGGC,agctataagaattgccgggcggtctccCCTATAGCATCCGATGTACGTGTTTTGGATCCACCTGGCGGTCGTTGGGGCGCTAAAGGTTTTGGTAAAGGATTTCCGATGGGCTTCGTCCCACCGATGCTGTTTGGGTATGGTGGATTTGGTAAAGGCTATGGCCGCGGTTTTAGCGATCCGAAAGAAACCGATGTGTTCTTCGGCACAGTGAAGGCCATTAACGAAAAGGGGTTTGGACATATTGCGTCCGggagacccgagagtgagcatcatcgttGATACCAGTTGTAACAATGGCAG,agctataagaattgccgggcggtctccTCCGAAGCGATGACCCGTATTTACGGTAAAGACATCTTCGCGCACCGGACCTCTATCGAGGAAGCTAAAGTAGCAGCGGGCCAAGCAGTCAGCTTTTCGGTTTCTCCGGGCCCTAAAGGAGCGCATGCTATCCACATTCAAGCCTTCGATGAAGGCAGTGCGGCGAGTAGTTACTCTGGCACCGTGAAAGCATTTAACGACGCGAAAGGGTGGGGTTTTATCGATTCGGCCGCggagacccgagagtgagcatcatcgttGATACCAGTTGTA,agctataagaattgccgggcggtctccCCGCCGCGAAAGGGGTATTTCTGTCTGAAATTTTCCTTCATAAGAACGAGCTGGCGGGTTCGGTCAACGTGGGAGATCAAGTTCAGTTCACGGTTGATGTCTCCAATGGCCGTGCTACAGCCAAGAATGTTACCGTCCAAAGTGCATTAGGCGGTGGTTCACAGGTAACTGCGCAGACGCTGAAGAACCGCTTCGATGCATCGTCCGCGCCGCAATGTTTGTTggagacccgagagtgagcatcatcgttGATACCAGTTGTAACAATGGCAG,agctataagaattgccgggcggtctccTGTTACGTCGAAAAGATCCCCGGCAGGCCGAGCAAGAATTCTTTGATGCGGTGGATTTCTTCGCGGCCGGGAGCGCTTTTGACTTTGGCAAATTTCTCGACTTCTTTCGCATGGTGAGCGCCGTCCATGAGGACGATGATGAGTTTCGCCTGATGACTAGCAGTGCCCCGGGCGGCTTAGCAAGCGAACCACTTAGCGCAAGGTTGCAGAATCCCTAAATTCggagacccgagagtgagcatcatcgttGATACCAGTTGTAACAATGGCAGT</t>
  </si>
  <si>
    <t>pALv2_0373</t>
  </si>
  <si>
    <t>sequence_447</t>
  </si>
  <si>
    <t>MDLSQLQTNMQGFGAGSAGGLGGAGTSVAQALSTLGINAPPAPVTAVPGLGGCGAQMGMAGAVDIPVGSMITGTVKAWMEDKGFGFVTPSTGGADVFVHRNQLTDGNYLVLGATVTFECRYNPQRGKYEATACVGAATGPAPAAAAAGFGGFGKGGAPLFQGGAAPGPRPGQDNLFIAGMPMDFTEDKVRALFSQYGAVGQVKVLPDQPGKADKAALVRFDNGDQARWMVENMNGNIPVGMSSPVVVRYANSTVSGPSTYGRAPVVPPPAANARFAPYGGGGNDAASLVNAVAQLLPNLPALQGLLGAAASGG*</t>
  </si>
  <si>
    <t>AATGGACCTGAGCCAGTTGCAGACGAACATGCAGGGGTTTGGTGCTGGGAGTGCAGGCGGACTTGGTGGCGCAGGTACTTCAGTTGCGCAAGCGCTTTCAACGCTGGGGATCAACGCTCCACCAGCGCCTGTTACTGCAGTACCAGGTTTGGGCGGTTGTGGCGCTCAAATGGGTATGGCTGGAGCCGTGGACATACCCGTCGGCAGCATGATTACGGGCACCGTGAAAGCGTGGATGGAAGATAAGGGCTTCGGCTTTGTTACCCCGAGTACCGGCGGCGCGGATGTGTTTGTTCATCGCAATCAGCTGACCGATGGCAACTATCTGGTGCTCGGCGCGACCGTCACCTTCGAATGCCGGTATAATCCTCAGCGCGGCAAATACGAGGCCACAGCCTGTGTAGGTGCAGCTACAGGTCCTGCTCCAGCTGCAGCAGCAGCAGGGTTTGGTGGGTTCGGTAAAGGTGGAGCACCTTTATTTCAAGGCGGAGCAGCTCCAGGTCCGCGTCCGGGACAGGATAATCTCTTTATCGCGGGCATGCCGATGGACTTCACAGAGGATAAGGTTCGCGCGTTGTTCTCGCAGTATGGCGCGGTGGGTCAAGTGAAAGTCCTGCCGGATCAACCGGGCAAAGCGGACAAAGCGGCGCTGGTACGTTTCGATAACGGCGATCAGGCGCGTTGGATGGTCGAAAACATGAACGGCAACATTCCCGTCGGCATGTCGAGCCCGGTGGTGGTGCGCTATGCAAATTCCACCGTGAGCGGTCCCTCTACTTATGGTCGTGCCCCTGTAGTACCACCGCCTGCGGCTAATGCCAGATTTGCCCCTTATGGCGGTGGTGGGAATGACGCCGCGTCCCTGGTTAACGCTGTTGCCCAGTTACTGCCGAATCTGCCAGCTCTACAGGGGTTACTGGGAGCGGCGGCATCTGGTGGGTAAATTC</t>
  </si>
  <si>
    <t>AATG,ATTC,GCTG,CTCA,AGGA,TTCC</t>
  </si>
  <si>
    <t>AATGGACCTGAGCCAGTTGCAGACGAACATGCAGGGGTTTGGTGCTGGGAGTGCAGGCGGACTTGGTGGCGCAGGTACTTCAGTTGCGCAAGCGCTTTCAACGCTGGGGATCAACGCTCCACCAGCGCCTGTTACTGCAGTACCAGGTTTGGGCGGTTGTGGCGCTCAAATGGGTATGGCTG,GCTGGAGCCGTGGACATACCCGTCGGCAGCATGATTACGGGCACCGTGAAAGCGTGGATGGAAGATAAGGGCTTCGGCTTTGTTACCCCGAGTACCGGCGGCGCGGATGTGTTTGTTCATCGCAATCAGCTGACCGATGGCAACTATCTGGTGCTCGGCGCGACCGTCACCTTCGAATGCCGGTATAATCCTCA,CTCAGCGCGGCAAATACGAGGCCACAGCCTGTGTAGGTGCAGCTACAGGTCCTGCTCCAGCTGCAGCAGCAGCAGGGTTTGGTGGGTTCGGTAAAGGTGGAGCACCTTTATTTCAAGGCGGAGCAGCTCCAGGTCCGCGTCCGGGACAGGATAATCTCTTTATCGCGGGCATGCCGATGGACTTCACAGAGGA,AGGATAAGGTTCGCGCGTTGTTCTCGCAGTATGGCGCGGTGGGTCAAGTGAAAGTCCTGCCGGATCAACCGGGCAAAGCGGACAAAGCGGCGCTGGTACGTTTCGATAACGGCGATCAGGCGCGTTGGATGGTCGAAAACATGAACGGCAACATTCCCGTCGGCATGTCGAGCCCGGTGGTGGTGCGCTATGCAAATTCC,TTCCACCGTGAGCGGTCCCTCTACTTATGGTCGTGCCCCTGTAGTACCACCGCCTGCGGCTAATGCCAGATTTGCCCCTTATGGCGGTGGTGGGAATGACGCCGCGTCCCTGGTTAACGCTGTTGCCCAGTTACTGCCGAATCTGCCAGCTCTACAGGGGTTACTGGGAGCGGCGGCATCTGGTGGGTAAATTC</t>
  </si>
  <si>
    <t>ccagagcttaggggacatacggtctccAATGGACCTGAGCCAGTTGCAGACGAACATGCAGGGGTTTGGTGCTGGGAGTGCAGGCGGACTTGGTGGCGCAGGTACTTCAGTTGCGCAAGCGCTTTCAACGCTGGGGATCAACGCTCCACCAGCGCCTGTTACTGCAGTACCAGGTTTGGGCGGTTGTGGCGCTCAAATGGGTATGGCTGggagaccccatcttgcgtcgtgagaatGATACCAGTTGTAACAATGGCAGTTAATGCATCATGTGCATGGAGTTACGGTGAGCGCACAGAG,ccagagcttaggggacatacggtctccGCTGGAGCCGTGGACATACCCGTCGGCAGCATGATTACGGGCACCGTGAAAGCGTGGATGGAAGATAAGGGCTTCGGCTTTGTTACCCCGAGTACCGGCGGCGCGGATGTGTTTGTTCATCGCAATCAGCTGACCGATGGCAACTATCTGGTGCTCGGCGCGACCGTCACCTTCGAATGCCGGTATAATCCTCAggagaccccatcttgcgtcgtgagaatGATACCAGTTGTAACAATGGCAGTTAATGCATCATGTGCATGGAGTTACGGT,ccagagcttaggggacatacggtctccCTCAGCGCGGCAAATACGAGGCCACAGCCTGTGTAGGTGCAGCTACAGGTCCTGCTCCAGCTGCAGCAGCAGCAGGGTTTGGTGGGTTCGGTAAAGGTGGAGCACCTTTATTTCAAGGCGGAGCAGCTCCAGGTCCGCGTCCGGGACAGGATAATCTCTTTATCGCGGGCATGCCGATGGACTTCACAGAGGAggagaccccatcttgcgtcgtgagaatGATACCAGTTGTAACAATGGCAGTTAATGCATCATGTGCATGGAGTTACGGTG,ccagagcttaggggacatacggtctccAGGATAAGGTTCGCGCGTTGTTCTCGCAGTATGGCGCGGTGGGTCAAGTGAAAGTCCTGCCGGATCAACCGGGCAAAGCGGACAAAGCGGCGCTGGTACGTTTCGATAACGGCGATCAGGCGCGTTGGATGGTCGAAAACATGAACGGCAACATTCCCGTCGGCATGTCGAGCCCGGTGGTGGTGCGCTATGCAAATTCCggagaccccatcttgcgtcgtgagaatGATACCAGTTGTAACAATGGCAGTTAATGCATCATGTGCATGGAGT,ccagagcttaggggacatacggtctccTTCCACCGTGAGCGGTCCCTCTACTTATGGTCGTGCCCCTGTAGTACCACCGCCTGCGGCTAATGCCAGATTTGCCCCTTATGGCGGTGGTGGGAATGACGCCGCGTCCCTGGTTAACGCTGTTGCCCAGTTACTGCCGAATCTGCCAGCTCTACAGGGGTTACTGGGAGCGGCGGCATCTGGTGGGTAAATTCggagaccccatcttgcgtcgtgagaatGATACCAGTTGTAACAATGGCAGTTAATGCATCATGTGCATGGAGTTACGGT</t>
  </si>
  <si>
    <t>pALv2_0374</t>
  </si>
  <si>
    <t>sequence_448</t>
  </si>
  <si>
    <t>MAEEEREEPEATTVADDAPEEVKESSPPSPPAAPSDGVKMSGTVNWFNVAKGFGFITREDGQGDIFVHQSDIYSEGFRSLRDEEPVEFTLQEIGDGRYKAVHVTGPNGAFVQGALPRNSYRQRMPYGANARGGVPSPGGLMMPPGVPPGWNGAYGPGMGFPPGVSPPFGAPGYGYGAPGAYPPPWGAPPWDGGGGGAGGPPGARGGTPWTDATGAGGAPSLSPAAGPLGDFGPGNNKRVVVLNLPFSTTWEELKATFASVGSIARAHVAVDETGRSRGYGTVRFQTEEDATSAIEKMNGAEYEGRVLTVRMDKYQN*</t>
  </si>
  <si>
    <t>AATGGCGGAAGAAGAACGTGAAGAACCGGAAGCGACCACGGTGGCCGACGATGCCCCGGAAGAAGTCAAAGAAAGCTCCCCGCCCTCTCCGCCGGCAGCTCCCAGCGATGGCGTCAAAATGAGTGGTACGGTAAATTGGTTTAATGTAGCCAAAGGGTTTGGCTTCATTACGCGCGAAGACGGCCAAGGCGATATCTTCGTGCACCAGTCGGATATTTATTCCGAAGGCTTCCGCTCCCTGCGCGATGAAGAGCCGGTGGAGTTCACCCTGCAGGAGATTGGCGATGGCCGTTATAAAGCCGTTCATGTTACTGGCCCGAATGGCGCGTTCGTCCAAGGCGCGCTGCCCCGTAACTCATACCGACAGCGGATGCCATATGGCGCCAATGCGAGAGGCGGTGTCCCATCTCCGGGTGGGCTTATGATGCCGCCTGGGGTTCCGCCGGGTTGGAATGGCGCATACGGACCGGGAATGGGCTTTCCACCCGGGGTAAGTCCACCGTTTGGGGCCCCGGGTTACGGTTACGGTGCACCTGGAGCATACCCGCCACCTTGGGGAGCTCCGCCTTGGGATGGTGGTGGTGGTGGTGCAGGTGGTCCGCCAGGAGCTCGGGGTGGTACTCCTTGGACTGATGCTACAGGTGCTGGCGGGGCGCCCAGCTTGTCACCAGCAGCAGGCCCTCTAGGTGACTTTGGCCCGGGCAACAACAAGCGCGTGGTGGTCCTGAACTTACCGTTTAGCACCACGTGGGAAGAGCTCAAAGCCACCTTCGCGTCGGTGGGCAGTATCGCGCGCGCGCATGTTGCGGTTGATGAAACAGGCCGTTCGCGTGGTTATGGGACGGTTCGTTTTCAGACCGAGGAAGACGCCACCAGCGCCATCGAGAAGATGAACGGCGCGGAGTATGAAGGGCGCGTGCTGACCGTGCGCATGGACAAATATCAGAACTAAATTC</t>
  </si>
  <si>
    <t>AATG,ATTC,CGGC,TGCC,TTGG,AGAG</t>
  </si>
  <si>
    <t>AATGGCGGAAGAAGAACGTGAAGAACCGGAAGCGACCACGGTGGCCGACGATGCCCCGGAAGAAGTCAAAGAAAGCTCCCCGCCCTCTCCGCCGGCAGCTCCCAGCGATGGCGTCAAAATGAGTGGTACGGTAAATTGGTTTAATGTAGCCAAAGGGTTTGGCTTCATTACGCGCGAAGACGGC,CGGCCAAGGCGATATCTTCGTGCACCAGTCGGATATTTATTCCGAAGGCTTCCGCTCCCTGCGCGATGAAGAGCCGGTGGAGTTCACCCTGCAGGAGATTGGCGATGGCCGTTATAAAGCCGTTCATGTTACTGGCCCGAATGGCGCGTTCGTCCAAGGCGCGCTGCCCCGTAACTCATACCGACAGCGGATGCC,TGCCATATGGCGCCAATGCGAGAGGCGGTGTCCCATCTCCGGGTGGGCTTATGATGCCGCCTGGGGTTCCGCCGGGTTGGAATGGCGCATACGGACCGGGAATGGGCTTTCCACCCGGGGTAAGTCCACCGTTTGGGGCCCCGGGTTACGGTTACGGTGCACCTGGAGCATACCCGCCACCTTGGGGAGCTCCGCCTTGG,TTGGGATGGTGGTGGTGGTGGTGCAGGTGGTCCGCCAGGAGCTCGGGGTGGTACTCCTTGGACTGATGCTACAGGTGCTGGCGGGGCGCCCAGCTTGTCACCAGCAGCAGGCCCTCTAGGTGACTTTGGCCCGGGCAACAACAAGCGCGTGGTGGTCCTGAACTTACCGTTTAGCACCACGTGGGAAGAG,AGAGCTCAAAGCCACCTTCGCGTCGGTGGGCAGTATCGCGCGCGCGCATGTTGCGGTTGATGAAACAGGCCGTTCGCGTGGTTATGGGACGGTTCGTTTTCAGACCGAGGAAGACGCCACCAGCGCCATCGAGAAGATGAACGGCGCGGAGTATGAAGGGCGCGTGCTGACCGTGCGCATGGACAAATATCAGAACTAAATTC</t>
  </si>
  <si>
    <t>aatgcgtcattttacacggcggtctccAATGGCGGAAGAAGAACGTGAAGAACCGGAAGCGACCACGGTGGCCGACGATGCCCCGGAAGAAGTCAAAGAAAGCTCCCCGCCCTCTCCGCCGGCAGCTCCCAGCGATGGCGTCAAAATGAGTGGTACGGTAAATTGGTTTAATGTAGCCAAAGGGTTTGGCTTCATTACGCGCGAAGACGGCggagacccagaggcctaagagtgctttGATACCAGTTGTAACAATGGCAGTTAATGCATCATGTGCATGGAGTTACGGTGAGCGCACAG,aatgcgtcattttacacggcggtctccCGGCCAAGGCGATATCTTCGTGCACCAGTCGGATATTTATTCCGAAGGCTTCCGCTCCCTGCGCGATGAAGAGCCGGTGGAGTTCACCCTGCAGGAGATTGGCGATGGCCGTTATAAAGCCGTTCATGTTACTGGCCCGAATGGCGCGTTCGTCCAAGGCGCGCTGCCCCGTAACTCATACCGACAGCGGATGCCggagacccagaggcctaagagtgctttGATACCAGTTGTAACAATGGCAGTTAATGCATCATGTGCATGGAGTTACGG,aatgcgtcattttacacggcggtctccTGCCATATGGCGCCAATGCGAGAGGCGGTGTCCCATCTCCGGGTGGGCTTATGATGCCGCCTGGGGTTCCGCCGGGTTGGAATGGCGCATACGGACCGGGAATGGGCTTTCCACCCGGGGTAAGTCCACCGTTTGGGGCCCCGGGTTACGGTTACGGTGCACCTGGAGCATACCCGCCACCTTGGGGAGCTCCGCCTTGGggagacccagaggcctaagagtgctttGATACCAGTTGTAACAATGGCAGTTAATGCATCATGTGCATGGAGT,aatgcgtcattttacacggcggtctccTTGGGATGGTGGTGGTGGTGGTGCAGGTGGTCCGCCAGGAGCTCGGGGTGGTACTCCTTGGACTGATGCTACAGGTGCTGGCGGGGCGCCCAGCTTGTCACCAGCAGCAGGCCCTCTAGGTGACTTTGGCCCGGGCAACAACAAGCGCGTGGTGGTCCTGAACTTACCGTTTAGCACCACGTGGGAAGAGggagacccagaggcctaagagtgctttGATACCAGTTGTAACAATGGCAGTTAATGCATCATGTGCATGGAGTTACGGTGAGC,aatgcgtcattttacacggcggtctccAGAGCTCAAAGCCACCTTCGCGTCGGTGGGCAGTATCGCGCGCGCGCATGTTGCGGTTGATGAAACAGGCCGTTCGCGTGGTTATGGGACGGTTCGTTTTCAGACCGAGGAAGACGCCACCAGCGCCATCGAGAAGATGAACGGCGCGGAGTATGAAGGGCGCGTGCTGACCGTGCGCATGGACAAATATCAGAACTAAATTCggagacccagaggcctaagagtgctttGATACCAGTTGTAACAATGGCAGTTAATGCATCATGTGCATGG</t>
  </si>
  <si>
    <t>pALv2_0375</t>
  </si>
  <si>
    <t>sequence_449</t>
  </si>
  <si>
    <t>MSSTFADLGTPNDLLRALSARGIKSPFPVQELTLADALAGRDVSGRAPTGSGKTLAFGIPLVARLGRAKSRRPLGLVLVPTRELAAQVAGELEWLGGPSKIRVATVYGGVSYGPQRKALKRGVDVLVACPGRLADLIGTKDVVLDSVEMVVLDEADRMADMGFLPAVRKLLDLTPNNRQTLLFSATLDGAIDSLVQRYQKDPVRHQVADNPDHALNATHYFWKAEGDDRIRLIRDIVRATGTTIVFCRTKRNADRVATRLEQAGLSTATIHGGRSQGQRERALRDFTNGKVEALVATDVAARGIHIDSVACVVHYDPPADTKDYTHRSGRTARAGSTGIVISLVSKGQTREIARLQRALKLPNGVTPPSVKDLSSENRVTEKREVVAPSQRHREPARETKRRETPKRETPKRETPKRETSKRETSRHKSPRPQTSRRESPRPDNGGTPQGVVKWFNVGKGFGFIAPESGGDDLFVHFSAIEGNGHKSLKEGQKVEFEVGPGRKGEEARTVKVV*</t>
  </si>
  <si>
    <t>AATGTCCTCGACGTTCGCGGATCTAGGGACTCCGAATGATCTCTTGCGCGCTTTATCCGCCCGTGGTATAAAGTCTCCGTTCCCGGTCCAAGAGTTGACCCTGGCTGACGCTCTTGCGGGCAGAGATGTAAGCGGTCGTGCCCCTACAGGAAGTGGTAAAACCCTGGCGTTCGGTATTCCGCTCGTCGCACGTTTGGGACGGGCAAAGAGCCGTCGGCCATTAGGACTTGTTTTAGTGCCAACTCGAGAATTGGCGGCTCAGGTCGCCGGCGAATTAGAATGGCTGGGTGGCCCGTCTAAAATTCGCGTAGCCACTGTGTATGGTGGCGTCAGCTATGGGCCGCAGCGTAAAGCGCTGAAACGTGGAGTTGATGTCTTAGTTGCCTGCCCGGGACGCTTGGCAGATCTGATCGGGACCAAAGATGTGGTTCTGGATAGCGTGGAGATGGTCGTGCTCGATGAAGCAGATCGCATGGCGGATATGGGCTTTCTGCCCGCGGTGCGTAAACTCCTGGACCTGACGCCAAATAATCGCCAGACCCTGCTGTTTTCAGCGACCCTGGATGGCGCCATCGATAGCCTGGTGCAGCGTTACCAGAAAGACCCCGTGCGCCATCAGGTAGCGGATAACCCGGATCATGCGCTGAACGCGACCCACTACTTCTGGAAAGCGGAAGGTGACGACCGCATTCGCCTGATCCGTGATATTGTCCGTGCTACGGGTACGACCATCGTCTTCTGCCGCACCAAACGTAACGCTGACCGTGTAGCGACTCGTTTGGAGCAAGCAGGCCTGTCTACAGCCACGATCCATGGTGGTAGATCACAAGGCCAGAGGGAGCGCGCACTGCGCGATTTTACCAATGGGAAGGTTGAGGCGTTAGTTGCGACCGACGTTGCAGCCCGCGGTATCCACATTGATAGCGTGGCCTGTGTGGTTCATTACGACCCGCCGGCCGACACAAAAGACTATACGCATCGTAGCGGTCGTACCGCTCGCGCAGGGAGCACGGGTATCGTAATATCACTTGTGTCGAAAGGTCAAACGCGCGAAATTGCCCGTCTTCAACGAGCCCTAAAACTGCCGAACGGCGTCACCCCGCCTAGTGTTAAGGATCTGTCATCCGAGAACCGCGTAACCGAAAAGCGCGAAGTTGTCGCACCATCCCAGCGCCATCGGGAACCTGCACGTGAAACCAAACGTCGCGAAACTCCGAAACGCGAAACCCCGAAGCGGGAAACCCCGAAACGCGAAACGAGTAAGCGCGAGACAAGTCGACACAAATCGCCCCGCCCACAGACATCGCGTCGTGAAAGTCCTCGTCCCGACAATGGTGGGACTCCTCAAGGCGTGGTGAAATGGTTTAACGTGGGCAAAGGCTTTGGTTTTATTGCCCCGGAATCTGGCGGCGATGATCTGTTCGTGCACTTTAGCGCGATTGAAGGCAACGGCCACAAATCCCTGAAAGAAGGCCAGAAAGTAGAGTTTGAAGTTGGCCCAGGGCGAAAAGGCGAAGAGGCGCGGACGGTGAAAGTTGTGTAAATTC</t>
  </si>
  <si>
    <t>AATG,ATTC,CGGC,TGGA,ACCC,TGAG,CCTA,TCGT</t>
  </si>
  <si>
    <t>AATGTCCTCGACGTTCGCGGATCTAGGGACTCCGAATGATCTCTTGCGCGCTTTATCCGCCCGTGGTATAAAGTCTCCGTTCCCGGTCCAAGAGTTGACCCTGGCTGACGCTCTTGCGGGCAGAGATGTAAGCGGTCGTGCCCCTACAGGAAGTGGTAAAACCCTGGCGTTCGGTATTCCGCTCGTCGCACGTTTGGGACGGGCAAAGAGCCGTCGGC,CGGCCATTAGGACTTGTTTTAGTGCCAACTCGAGAATTGGCGGCTCAGGTCGCCGGCGAATTAGAATGGCTGGGTGGCCCGTCTAAAATTCGCGTAGCCACTGTGTATGGTGGCGTCAGCTATGGGCCGCAGCGTAAAGCGCTGAAACGTGGAGTTGATGTCTTAGTTGCCTGCCCGGGACGCTTGGCAGATCTGATCGGGACCAAAGATGTGGTTCTGGATAGCGTGGA,TGGAGATGGTCGTGCTCGATGAAGCAGATCGCATGGCGGATATGGGCTTTCTGCCCGCGGTGCGTAAACTCCTGGACCTGACGCCAAATAATCGCCAGACCCTGCTGTTTTCAGCGACCCTGGATGGCGCCATCGATAGCCTGGTGCAGCGTTACCAGAAAGACCCCGTGCGCCATCAGGTAGCGGATAACCCGGATCATGCGCTGAACGCGACCC,ACCCACTACTTCTGGAAAGCGGAAGGTGACGACCGCATTCGCCTGATCCGTGATATTGTCCGTGCTACGGGTACGACCATCGTCTTCTGCCGCACCAAACGTAACGCTGACCGTGTAGCGACTCGTTTGGAGCAAGCAGGCCTGTCTACAGCCACGATCCATGGTGGTAGATCACAAGGCCAGAGGGAGCGCGCACTGCGCGATTTTACCAATGGGAAGGTTGAG,TGAGGCGTTAGTTGCGACCGACGTTGCAGCCCGCGGTATCCACATTGATAGCGTGGCCTGTGTGGTTCATTACGACCCGCCGGCCGACACAAAAGACTATACGCATCGTAGCGGTCGTACCGCTCGCGCAGGGAGCACGGGTATCGTAATATCACTTGTGTCGAAAGGTCAAACGCGCGAAATTGCCCGTCTTCAACGAGCCCTAAAACTGCCGAACGGCGTCACCCCGCCTA,CCTAGTGTTAAGGATCTGTCATCCGAGAACCGCGTAACCGAAAAGCGCGAAGTTGTCGCACCATCCCAGCGCCATCGGGAACCTGCACGTGAAACCAAACGTCGCGAAACTCCGAAACGCGAAACCCCGAAGCGGGAAACCCCGAAACGCGAAACGAGTAAGCGCGAGACAAGTCGACACAAATCGCCCCGCCCACAGACATCGCGTCGTGAAAGTCCTCGT,TCGTCCCGACAATGGTGGGACTCCTCAAGGCGTGGTGAAATGGTTTAACGTGGGCAAAGGCTTTGGTTTTATTGCCCCGGAATCTGGCGGCGATGATCTGTTCGTGCACTTTAGCGCGATTGAAGGCAACGGCCACAAATCCCTGAAAGAAGGCCAGAAAGTAGAGTTTGAAGTTGGCCCAGGGCGAAAAGGCGAAGAGGCGCGGACGGTGAAAGTTGTGTAAATTC</t>
  </si>
  <si>
    <t>gaaaagtcccaatgagtgccggtctccAATGTCCTCGACGTTCGCGGATCTAGGGACTCCGAATGATCTCTTGCGCGCTTTATCCGCCCGTGGTATAAAGTCTCCGTTCCCGGTCCAAGAGTTGACCCTGGCTGACGCTCTTGCGGGCAGAGATGTAAGCGGTCGTGCCCCTACAGGAAGTGGTAAAACCCTGGCGTTCGGTATTCCGCTCGTCGCACGTTTGGGACGGGCAAAGAGCCGTCGGCggagacccgagggtcgtcgtcttatttGATACCAGTTGTAACAATGGCAGTTAAT,gaaaagtcccaatgagtgccggtctccCGGCCATTAGGACTTGTTTTAGTGCCAACTCGAGAATTGGCGGCTCAGGTCGCCGGCGAATTAGAATGGCTGGGTGGCCCGTCTAAAATTCGCGTAGCCACTGTGTATGGTGGCGTCAGCTATGGGCCGCAGCGTAAAGCGCTGAAACGTGGAGTTGATGTCTTAGTTGCCTGCCCGGGACGCTTGGCAGATCTGATCGGGACCAAAGATGTGGTTCTGGATAGCGTGGAggagacccgagggtcgtcgtcttatttGATACCAGTTGTAACA,gaaaagtcccaatgagtgccggtctccTGGAGATGGTCGTGCTCGATGAAGCAGATCGCATGGCGGATATGGGCTTTCTGCCCGCGGTGCGTAAACTCCTGGACCTGACGCCAAATAATCGCCAGACCCTGCTGTTTTCAGCGACCCTGGATGGCGCCATCGATAGCCTGGTGCAGCGTTACCAGAAAGACCCCGTGCGCCATCAGGTAGCGGATAACCCGGATCATGCGCTGAACGCGACCCggagacccgagggtcgtcgtcttatttGATACCAGTTGTAACAATGGCAGTTAATGC,gaaaagtcccaatgagtgccggtctccACCCACTACTTCTGGAAAGCGGAAGGTGACGACCGCATTCGCCTGATCCGTGATATTGTCCGTGCTACGGGTACGACCATCGTCTTCTGCCGCACCAAACGTAACGCTGACCGTGTAGCGACTCGTTTGGAGCAAGCAGGCCTGTCTACAGCCACGATCCATGGTGGTAGATCACAAGGCCAGAGGGAGCGCGCACTGCGCGATTTTACCAATGGGAAGGTTGAGggagacccgagggtcgtcgtcttatttGATACCAGTTGTAACAATGGC,gaaaagtcccaatgagtgccggtctccTGAGGCGTTAGTTGCGACCGACGTTGCAGCCCGCGGTATCCACATTGATAGCGTGGCCTGTGTGGTTCATTACGACCCGCCGGCCGACACAAAAGACTATACGCATCGTAGCGGTCGTACCGCTCGCGCAGGGAGCACGGGTATCGTAATATCACTTGTGTCGAAAGGTCAAACGCGCGAAATTGCCCGTCTTCAACGAGCCCTAAAACTGCCGAACGGCGTCACCCCGCCTAggagacccgagggtcgtcgtcttatttGATACCAGTTGTA,gaaaagtcccaatgagtgccggtctccCCTAGTGTTAAGGATCTGTCATCCGAGAACCGCGTAACCGAAAAGCGCGAAGTTGTCGCACCATCCCAGCGCCATCGGGAACCTGCACGTGAAACCAAACGTCGCGAAACTCCGAAACGCGAAACCCCGAAGCGGGAAACCCCGAAACGCGAAACGAGTAAGCGCGAGACAAGTCGACACAAATCGCCCCGCCCACAGACATCGCGTCGTGAAAGTCCTCGTggagacccgagggtcgtcgtcttatttGATACCAGTTGTAACAATGGCAGT,gaaaagtcccaatgagtgccggtctccTCGTCCCGACAATGGTGGGACTCCTCAAGGCGTGGTGAAATGGTTTAACGTGGGCAAAGGCTTTGGTTTTATTGCCCCGGAATCTGGCGGCGATGATCTGTTCGTGCACTTTAGCGCGATTGAAGGCAACGGCCACAAATCCCTGAAAGAAGGCCAGAAAGTAGAGTTTGAAGTTGGCCCAGGGCGAAAAGGCGAAGAGGCGCGGACGGTGAAAGTTGTGTAAATTCggagacccgagggtcgtcgtcttatttGATACCAGTTGTAACAATG</t>
  </si>
  <si>
    <t>pALv2_0376</t>
  </si>
  <si>
    <t>sequence_450</t>
  </si>
  <si>
    <t>MKTFAELDLIAPVQKALADENYKSPTPIQAKTIPSAIRGRDVLGCAQTGTGKTAAFAVPILNRLGSKNRKALPNHPFVLALAPTRELAIQIGESFSTYAAHLHLRQAVIYGGVNQMRQVRALNRGAHILVATPGRLLDLMNQGHIHLDQLDVFVLDEADRMLDMGFLPDLKRIIRQLPQQRQSLFFSATMPPNIVKLSQTLLTNPVSVDVTPKRVSVEAIEQQVHLVPRQGKQALLQQILKSPGVVQTLVFTKTKRRANVVTKQLIRKGIGATVIHGNKSQGARQRALEDFRTGRVSVMVATDVAARGIDIDGISHVINLDIPIEPEAYVHRIGRTGRAGAEGVAMSFCSPEERGDLRAIEKLIEQKIPVVSGELHSNTDQQHPATITPKNSRDRGHRNAVSKSSRHASSQHQSARAGQKHSGDRTRKRRQPENGKPHRKQDRAKQATGSGQGEIKLITHKGFGFIGNGRDKDLFFHRSAVEGTRFEDLQQGQQVSFTLGQGPRGPCATNVQVL*</t>
  </si>
  <si>
    <t>AATGAAAACCTTTGCCGAGCTCGATCTCATCGCGCCGGTGCAGAAAGCGCTCGCCGATGAAAACTACAAATCACCCACCCCTATTCAAGCTAAAACGATTCCTTCAGCAATTCGTGGTCGCGACGTTCTGGGATGTGCTCAGACAGGTACGGGCAAAACGGCGGCCTTCGCTGTGCCTATACTCAACCGTCTTGGGTCGAAGAACCGCAAAGCCCTTCCGAACCACCCATTTGTGCTGGCACTTGCGCCGACCCGAGAATTGGCGATTCAGATCGGTGAAAGCTTTAGTACTTACGCGGCGCACTTGCATTTGCGTCAAGCTGTCATCTATGGTGGAGTAAACCAAATGCGCCAGGTCCGGGCATTGAATCGCGGTGCTCATATTCTGGTGGCGACTCCAGGTCGTCTTCTGGATTTAATGAATCAGGGCCATATCCACCTGGACCAGTTGGATGTGTTCGTACTGGACGAAGCGGATCGTATGCTGGACATGGGCTTCCTGCCAGATTTAAAACGCATAATCCGGCAACTGCCCCAGCAGCGCCAGTCCTTATTCTTCAGTGCGACAATGCCGCCAAACATTGTGAAACTGAGCCAGACGTTATTAACCAATCCGGTATCGGTGGATGTCACGCCGAAACGTGTCAGCGTGGAAGCCATTGAACAGCAGGTTCATCTGGTGCCGCGCCAGGGCAAACAAGCGTTGCTGCAGCAGATACTGAAGAGCCCTGGCGTCGTCCAGACGCTGGTGTTTACGAAAACCAAACGCCGCGCGAACGTTGTTACCAAACAGCTGATTCGCAAAGGCATCGGGGCCACCGTGATCCATGGTAATAAGTCTCAAGGAGCCCGTCAACGTGCCCTAGAGGATTTTCGTACAGGTCGAGTTTCCGTAATGGTTGCCACGGATGTTGCTGCACGAGGCATTGACATCGACGGCATCAGCCATGTTATTAATCTGGATATTCCGATCGAACCAGAAGCGTATGTGCATCGTATCGGCCGCACAGGTCGCGCTGGCGCAGAAGGTGTAGCAATGTCCTTTTGCTCTCCCGAGGAGCGCGGTGACCTGCGCGCCATTGAAAAGCTGATTGAGCAGAAAATCCCGGTAGTGTCCGGCGAACTGCATTCTAACACCGACCAACAGCATCCGGCAACTATTACCCCGAAGAATAGCCGTGATCGCGGGCACAGAAACGCGGTTAGTAAAAGTAGCCGTCACGCATCGTCGCAACACCAGTCAGCGCGTGCAGGTCAGAAACACAGTGGAGATCGTACCCGTAAGCGTCGCCAGCCGGAAAACGGCAAACCGCATCGTAAACAGGATCGCGCCAAACAGGCGACTGGCAGCGGGCAAGGCGAAATTAAACTGATCACCCATAAGGGCTTTGGCTTCATTGGGAATGGTAGAGATAAAGATCTGTTCTTTCACCGGTCAGCCGTTGAGGGTACCCGGTTTGAAGACCTACAACAAGGCCAGCAAGTGTCTTTTACCTTAGGACAAGGGCCTAGGGGCCCGTGCGCAACTAATGTCCAGGTCCTGTAAATTC</t>
  </si>
  <si>
    <t>AATG,ATTC,GCCC,TATC,CCAT,TCGT,GCAG,TAAA</t>
  </si>
  <si>
    <t>AATGAAAACCTTTGCCGAGCTCGATCTCATCGCGCCGGTGCAGAAAGCGCTCGCCGATGAAAACTACAAATCACCCACCCCTATTCAAGCTAAAACGATTCCTTCAGCAATTCGTGGTCGCGACGTTCTGGGATGTGCTCAGACAGGTACGGGCAAAACGGCGGCCTTCGCTGTGCCTATACTCAACCGTCTTGGGTCGAAGAACCGCAAAGCCC,GCCCTTCCGAACCACCCATTTGTGCTGGCACTTGCGCCGACCCGAGAATTGGCGATTCAGATCGGTGAAAGCTTTAGTACTTACGCGGCGCACTTGCATTTGCGTCAAGCTGTCATCTATGGTGGAGTAAACCAAATGCGCCAGGTCCGGGCATTGAATCGCGGTGCTCATATTCTGGTGGCGACTCCAGGTCGTCTTCTGGATTTAATGAATCAGGGCCATATC,TATCCACCTGGACCAGTTGGATGTGTTCGTACTGGACGAAGCGGATCGTATGCTGGACATGGGCTTCCTGCCAGATTTAAAACGCATAATCCGGCAACTGCCCCAGCAGCGCCAGTCCTTATTCTTCAGTGCGACAATGCCGCCAAACATTGTGAAACTGAGCCAGACGTTATTAACCAATCCGGTATCGGTGGATGTCACGCCGAAACGTGTCAGCGTGGAAGCCAT,CCATTGAACAGCAGGTTCATCTGGTGCCGCGCCAGGGCAAACAAGCGTTGCTGCAGCAGATACTGAAGAGCCCTGGCGTCGTCCAGACGCTGGTGTTTACGAAAACCAAACGCCGCGCGAACGTTGTTACCAAACAGCTGATTCGCAAAGGCATCGGGGCCACCGTGATCCATGGTAATAAGTCTCAAGGAGCCCGTCAACGTGCCCTAGAGGATTTTCGT,TCGTACAGGTCGAGTTTCCGTAATGGTTGCCACGGATGTTGCTGCACGAGGCATTGACATCGACGGCATCAGCCATGTTATTAATCTGGATATTCCGATCGAACCAGAAGCGTATGTGCATCGTATCGGCCGCACAGGTCGCGCTGGCGCAGAAGGTGTAGCAATGTCCTTTTGCTCTCCCGAGGAGCGCGGTGACCTGCGCGCCATTGAAAAGCTGATTGAGCAG,GCAGAAAATCCCGGTAGTGTCCGGCGAACTGCATTCTAACACCGACCAACAGCATCCGGCAACTATTACCCCGAAGAATAGCCGTGATCGCGGGCACAGAAACGCGGTTAGTAAAAGTAGCCGTCACGCATCGTCGCAACACCAGTCAGCGCGTGCAGGTCAGAAACACAGTGGAGATCGTACCCGTAAGCGTCGCCAGCCGGAAAACGGCAAACCGCATCGTAAA,TAAACAGGATCGCGCCAAACAGGCGACTGGCAGCGGGCAAGGCGAAATTAAACTGATCACCCATAAGGGCTTTGGCTTCATTGGGAATGGTAGAGATAAAGATCTGTTCTTTCACCGGTCAGCCGTTGAGGGTACCCGGTTTGAAGACCTACAACAAGGCCAGCAAGTGTCTTTTACCTTAGGACAAGGGCCTAGGGGCCCGTGCGCAACTAATGTCCAGGTCCTGTAAATTC</t>
  </si>
  <si>
    <t>taaagagagggcgtccaatcggtctccAATGAAAACCTTTGCCGAGCTCGATCTCATCGCGCCGGTGCAGAAAGCGCTCGCCGATGAAAACTACAAATCACCCACCCCTATTCAAGCTAAAACGATTCCTTCAGCAATTCGTGGTCGCGACGTTCTGGGATGTGCTCAGACAGGTACGGGCAAAACGGCGGCCTTCGCTGTGCCTATACTCAACCGTCTTGGGTCGAAGAACCGCAAAGCCCggagaccgccttcgccttttctaggatGATACCAGTTGTAACAATGGCAGTTAATGCA,taaagagagggcgtccaatcggtctccGCCCTTCCGAACCACCCATTTGTGCTGGCACTTGCGCCGACCCGAGAATTGGCGATTCAGATCGGTGAAAGCTTTAGTACTTACGCGGCGCACTTGCATTTGCGTCAAGCTGTCATCTATGGTGGAGTAAACCAAATGCGCCAGGTCCGGGCATTGAATCGCGGTGCTCATATTCTGGTGGCGACTCCAGGTCGTCTTCTGGATTTAATGAATCAGGGCCATATCggagaccgccttcgccttttctaggatGATACCAGTTGTAACAATGGC,taaagagagggcgtccaatcggtctccTATCCACCTGGACCAGTTGGATGTGTTCGTACTGGACGAAGCGGATCGTATGCTGGACATGGGCTTCCTGCCAGATTTAAAACGCATAATCCGGCAACTGCCCCAGCAGCGCCAGTCCTTATTCTTCAGTGCGACAATGCCGCCAAACATTGTGAAACTGAGCCAGACGTTATTAACCAATCCGGTATCGGTGGATGTCACGCCGAAACGTGTCAGCGTGGAAGCCATggagaccgccttcgccttttctaggatGATACCAGTTGTAACAAT,taaagagagggcgtccaatcggtctccCCATTGAACAGCAGGTTCATCTGGTGCCGCGCCAGGGCAAACAAGCGTTGCTGCAGCAGATACTGAAGAGCCCTGGCGTCGTCCAGACGCTGGTGTTTACGAAAACCAAACGCCGCGCGAACGTTGTTACCAAACAGCTGATTCGCAAAGGCATCGGGGCCACCGTGATCCATGGTAATAAGTCTCAAGGAGCCCGTCAACGTGCCCTAGAGGATTTTCGTggagaccgccttcgccttttctaggatGATACCAGTTGTAACAATGGCAGTT,taaagagagggcgtccaatcggtctccTCGTACAGGTCGAGTTTCCGTAATGGTTGCCACGGATGTTGCTGCACGAGGCATTGACATCGACGGCATCAGCCATGTTATTAATCTGGATATTCCGATCGAACCAGAAGCGTATGTGCATCGTATCGGCCGCACAGGTCGCGCTGGCGCAGAAGGTGTAGCAATGTCCTTTTGCTCTCCCGAGGAGCGCGGTGACCTGCGCGCCATTGAAAAGCTGATTGAGCAGggagaccgccttcgccttttctaggatGATACCAGTTGTAACAATGG,taaagagagggcgtccaatcggtctccGCAGAAAATCCCGGTAGTGTCCGGCGAACTGCATTCTAACACCGACCAACAGCATCCGGCAACTATTACCCCGAAGAATAGCCGTGATCGCGGGCACAGAAACGCGGTTAGTAAAAGTAGCCGTCACGCATCGTCGCAACACCAGTCAGCGCGTGCAGGTCAGAAACACAGTGGAGATCGTACCCGTAAGCGTCGCCAGCCGGAAAACGGCAAACCGCATCGTAAAggagaccgccttcgccttttctaggatGATACCAGTTGTAACAATGG,taaagagagggcgtccaatcggtctccTAAACAGGATCGCGCCAAACAGGCGACTGGCAGCGGGCAAGGCGAAATTAAACTGATCACCCATAAGGGCTTTGGCTTCATTGGGAATGGTAGAGATAAAGATCTGTTCTTTCACCGGTCAGCCGTTGAGGGTACCCGGTTTGAAGACCTACAACAAGGCCAGCAAGTGTCTTTTACCTTAGGACAAGGGCCTAGGGGCCCGTGCGCAACTAATGTCCAGGTCCTGTAAATTCggagaccgccttcgccttttctaggatGATACCAGTTGTA</t>
  </si>
  <si>
    <t>pALv2_0377</t>
  </si>
  <si>
    <t>sequence_451</t>
  </si>
  <si>
    <t>MTINLRAGDAFPDFELRDHRKQSRRLSGYTSPSPLDERLGFDDGYPLILVFGRGFFCPRDQEQMRGLVRFQSELAVNYCKLVTVSADPPKVGAAFRAGLGAEWPFLSDEKREVIGSLGLLDETEGEYAGVSRPFTFVLRPDLTIHKAYDGWFFVGRPTHEQLRRDLREIMKFRKDYRYDAYNKPEVKSIRIPQQEWADGVPPLGATGLPVARGVVSSFDVDAGVGSIYTDASEEDVFFSFTAIPGEGYRTLRPGTPVKFEVVDHPTGPTARNVQKDEAGATSTHHGVPLRTSPQGGSRA*</t>
  </si>
  <si>
    <t>AATGACGATTAATCTACGTGCGGGCGATGCGTTTCCGGACTTTGAACTGCGTGATCACCGTAAACAGTCGCGACGTCTGTCCGGTTATACGAGTCCGAGCCCGCTGGACGAACGTTTGGGCTTTGATGATGGCTACCCGTTGATTCTCGTCTTTGGTCGCGGCTTCTTTTGTCCGCGCGATCAGGAACAAATGCGCGGCCTGGTTCGGTTTCAGTCGGAACTGGCCGTGAACTACTGCAAACTGGTAACTGTGTCTGCCGACCCACCTAAAGTCGGCGCGGCTTTTCGTGCGGGTTTAGGGGCTGAGTGGCCGTTTCTGTCTGACGAAAAGCGCGAGGTGATCGGCAGCTTAGGACTGCTGGATGAAACCGAAGGGGAGTATGCGGGCGTTAGCCGTCCTTTTACCTTCGTACTCCGCCCCGACCTGACCATTCACAAAGCGTATGATGGGTGGTTCTTCGTGGGCCGGCCGACACATGAACAGCTGCGTCGCGATCTTCGCGAGATCATGAAATTCCGCAAAGACTACCGTTATGATGCCTACAACAAACCGGAAGTGAAATCAATACGCATCCCACAACAGGAATGGGCTGATGGCGTGCCGCCTTTAGGTGCAACGGGTCTGCCGGTTGCAAGAGGTGTTGTTAGTAGCTTTGATGTGGACGCGGGCGTCGGCTCCATTTATACCGACGCCAGCGAAGAGGATGTGTTCTTTAGTTTCACCGCAATCCCCGGGGAAGGGTATCGTACTCTTCGACCAGGAACACCGGTCAAGTTCGAGGTAGTGGATCATCCGACTGGTCCCACCGCGCGCAATGTTCAGAAGGATGAAGCCGGTGCAACGTCAACGCACCATGGAGTCCCATTGAGGACCTCTCCACAAGGTGGTTCCCGCGCCTAAATTC</t>
  </si>
  <si>
    <t>AATG,ATTC,TCCG,CTGC,ATGA,TTAG</t>
  </si>
  <si>
    <t>AATGACGATTAATCTACGTGCGGGCGATGCGTTTCCGGACTTTGAACTGCGTGATCACCGTAAACAGTCGCGACGTCTGTCCGGTTATACGAGTCCGAGCCCGCTGGACGAACGTTTGGGCTTTGATGATGGCTACCCGTTGATTCTCGTCTTTGGTCGCGGCTTCTTTTGTCCG,TCCGCGCGATCAGGAACAAATGCGCGGCCTGGTTCGGTTTCAGTCGGAACTGGCCGTGAACTACTGCAAACTGGTAACTGTGTCTGCCGACCCACCTAAAGTCGGCGCGGCTTTTCGTGCGGGTTTAGGGGCTGAGTGGCCGTTTCTGTCTGACGAAAAGCGCGAGGTGATCGGCAGCTTAGGACTGC,CTGCTGGATGAAACCGAAGGGGAGTATGCGGGCGTTAGCCGTCCTTTTACCTTCGTACTCCGCCCCGACCTGACCATTCACAAAGCGTATGATGGGTGGTTCTTCGTGGGCCGGCCGACACATGAACAGCTGCGTCGCGATCTTCGCGAGATCATGAAATTCCGCAAAGACTACCGTTATGA,ATGATGCCTACAACAAACCGGAAGTGAAATCAATACGCATCCCACAACAGGAATGGGCTGATGGCGTGCCGCCTTTAGGTGCAACGGGTCTGCCGGTTGCAAGAGGTGTTGTTAGTAGCTTTGATGTGGACGCGGGCGTCGGCTCCATTTATACCGACGCCAGCGAAGAGGATGTGTTCTTTAG,TTAGTTTCACCGCAATCCCCGGGGAAGGGTATCGTACTCTTCGACCAGGAACACCGGTCAAGTTCGAGGTAGTGGATCATCCGACTGGTCCCACCGCGCGCAATGTTCAGAAGGATGAAGCCGGTGCAACGTCAACGCACCATGGAGTCCCATTGAGGACCTCTCCACAAGGTGGTTCCCGCGCCTAAATTC</t>
  </si>
  <si>
    <t>tcgaatatgctgtaaccccgggtctccAATGACGATTAATCTACGTGCGGGCGATGCGTTTCCGGACTTTGAACTGCGTGATCACCGTAAACAGTCGCGACGTCTGTCCGGTTATACGAGTCCGAGCCCGCTGGACGAACGTTTGGGCTTTGATGATGGCTACCCGTTGATTCTCGTCTTTGGTCGCGGCTTCTTTTGTCCGggagaccgtatgtcccctaagctctggGATACCAGTTGTAACAATGGCAGTTAATGCATCATGTGCATGGAGTTACGGTGAGCGCACAGAGCCAGCAC,tcgaatatgctgtaaccccgggtctccTCCGCGCGATCAGGAACAAATGCGCGGCCTGGTTCGGTTTCAGTCGGAACTGGCCGTGAACTACTGCAAACTGGTAACTGTGTCTGCCGACCCACCTAAAGTCGGCGCGGCTTTTCGTGCGGGTTTAGGGGCTGAGTGGCCGTTTCTGTCTGACGAAAAGCGCGAGGTGATCGGCAGCTTAGGACTGCggagaccgtatgtcccctaagctctggGATACCAGTTGTAACAATGGCAGTTAATGCATCATGTGCATGGAGTTACGGTGAGCGC,tcgaatatgctgtaaccccgggtctccCTGCTGGATGAAACCGAAGGGGAGTATGCGGGCGTTAGCCGTCCTTTTACCTTCGTACTCCGCCCCGACCTGACCATTCACAAAGCGTATGATGGGTGGTTCTTCGTGGGCCGGCCGACACATGAACAGCTGCGTCGCGATCTTCGCGAGATCATGAAATTCCGCAAAGACTACCGTTATGAggagaccgtatgtcccctaagctctggGATACCAGTTGTAACAATGGCAGTTAATGCATCATGTGCATGGAGTTACGGTGAGCGCACAGAG,tcgaatatgctgtaaccccgggtctccATGATGCCTACAACAAACCGGAAGTGAAATCAATACGCATCCCACAACAGGAATGGGCTGATGGCGTGCCGCCTTTAGGTGCAACGGGTCTGCCGGTTGCAAGAGGTGTTGTTAGTAGCTTTGATGTGGACGCGGGCGTCGGCTCCATTTATACCGACGCCAGCGAAGAGGATGTGTTCTTTAGggagaccgtatgtcccctaagctctggGATACCAGTTGTAACAATGGCAGTTAATGCATCATGTGCATGGAGTTACGGTGAGCGCACAG,tcgaatatgctgtaaccccgggtctccTTAGTTTCACCGCAATCCCCGGGGAAGGGTATCGTACTCTTCGACCAGGAACACCGGTCAAGTTCGAGGTAGTGGATCATCCGACTGGTCCCACCGCGCGCAATGTTCAGAAGGATGAAGCCGGTGCAACGTCAACGCACCATGGAGTCCCATTGAGGACCTCTCCACAAGGTGGTTCCCGCGCCTAAATTCggagaccgtatgtcccctaagctctggGATACCAGTTGTAACAATGGCAGTTAATGCATCATGTGCATGGAGTTACGGTGA</t>
  </si>
  <si>
    <t>pALv2_0378</t>
  </si>
  <si>
    <t>sequence_452</t>
  </si>
  <si>
    <t>AATGTCATGTCGCCGTAGCTCGGGCGACATATTTCCCGATCTGACTCTTCTGGACCACGGGTCTAATCCTACCAAACTGAGTTCACTGAATCGCCCATATCTGCTGGACACATATACGGGTTTATTTCCGACCGGCTACCCGTTAATTGTGATCTTCTTCCGTGGTGGCTTTTGCCCTCGGGACCAGACGTTCTTCAGAAATCTGGTCGCGCGTCGTTCCGATCTGCAAAGCGCCCTCGCTAGGATTGTTGCTATCTCCGTTCAGAGCCCACAGGCGAATTTTAGCTTCCGCGCTGGATTAGGCGCCGATAACATTACCTTTCTGTCTGATGAACCGCGCAAGGCAGTGCAAGGCCTGGGGATTCTGGATGAAACCGAAGGCGAATACGCCCGTGTGGCCCGTCCGTACGCATTTGTTCTACATCCGGATTTGAAAGTGCATAAAGTGTATGATGGTTGGTTCTTTGTCGGGCGCCCGTCTGTCGATGAGTTGCTGACAGACCTTAAGGAAGTCATGTCGGGCCTCAAAGGCTGGAAATACGAGGACTGGAACACCGAACAGGTAAAACGCGTTCGCATCCCGCAGCAAGTCTGGGCGAATGGGCCGCCAAAATTAGGAAGCAACGGTCTTCCCGTTGGCGAGGGTGTGGTTAAATGGTTTAATCAGGTAGAAGGGGTAGGTATGATTGATATGAGTTCGGATGAGAACGAAACGAGCGCGAAAGAGTGGGTCGGCGTGCTCGACTCCGATAGTACTAAGCTGCATATGTTGAAACGGAACTATCGTAACGTGTTCTTTCACTATACGGCAATCCCTGGTGAAGGCTATCGAACCATCGCCGCGGGTACCAAAGTTTGGTTTGAAATGGTACAGTGCATTCCGGGTCTGGTGGCGCGTAACATTCAGCGCCAAGATAAGACTGTGAAAATCAAATAAATTC</t>
  </si>
  <si>
    <t>AATG,ATTC,CGGG,TGGA,AACA,CTCC</t>
  </si>
  <si>
    <t>AATGTCATGTCGCCGTAGCTCGGGCGACATATTTCCCGATCTGACTCTTCTGGACCACGGGTCTAATCCTACCAAACTGAGTTCACTGAATCGCCCATATCTGCTGGACACATATACGGGTTTATTTCCGACCGGCTACCCGTTAATTGTGATCTTCTTCCGTGGTGGCTTTTGCCCTCGGG,CGGGACCAGACGTTCTTCAGAAATCTGGTCGCGCGTCGTTCCGATCTGCAAAGCGCCCTCGCTAGGATTGTTGCTATCTCCGTTCAGAGCCCACAGGCGAATTTTAGCTTCCGCGCTGGATTAGGCGCCGATAACATTACCTTTCTGTCTGATGAACCGCGCAAGGCAGTGCAAGGCCTGGGGATTCTGGA,TGGATGAAACCGAAGGCGAATACGCCCGTGTGGCCCGTCCGTACGCATTTGTTCTACATCCGGATTTGAAAGTGCATAAAGTGTATGATGGTTGGTTCTTTGTCGGGCGCCCGTCTGTCGATGAGTTGCTGACAGACCTTAAGGAAGTCATGTCGGGCCTCAAAGGCTGGAAATACGAGGACTGGAACACCGAACA,AACAGGTAAAACGCGTTCGCATCCCGCAGCAAGTCTGGGCGAATGGGCCGCCAAAATTAGGAAGCAACGGTCTTCCCGTTGGCGAGGGTGTGGTTAAATGGTTTAATCAGGTAGAAGGGGTAGGTATGATTGATATGAGTTCGGATGAGAACGAAACGAGCGCGAAAGAGTGGGTCGGCGTGCTCGACTCC,CTCCGATAGTACTAAGCTGCATATGTTGAAACGGAACTATCGTAACGTGTTCTTTCACTATACGGCAATCCCTGGTGAAGGCTATCGAACCATCGCCGCGGGTACCAAAGTTTGGTTTGAAATGGTACAGTGCATTCCGGGTCTGGTGGCGCGTAACATTCAGCGCCAAGATAAGACTGTGAAAATCAAATAAATTC</t>
  </si>
  <si>
    <t>aaaggggccgtcaatatcagggtctccAATGTCATGTCGCCGTAGCTCGGGCGACATATTTCCCGATCTGACTCTTCTGGACCACGGGTCTAATCCTACCAAACTGAGTTCACTGAATCGCCCATATCTGCTGGACACATATACGGGTTTATTTCCGACCGGCTACCCGTTAATTGTGATCTTCTTCCGTGGTGGCTTTTGCCCTCGGGggagaccgtatgtcccctaagctctggGATACCAGTTGTAACAATGGCAGTTAATGCATCATGTGCATGGAGTTACGGTGAGCGCACAGAG,aaaggggccgtcaatatcagggtctccCGGGACCAGACGTTCTTCAGAAATCTGGTCGCGCGTCGTTCCGATCTGCAAAGCGCCCTCGCTAGGATTGTTGCTATCTCCGTTCAGAGCCCACAGGCGAATTTTAGCTTCCGCGCTGGATTAGGCGCCGATAACATTACCTTTCTGTCTGATGAACCGCGCAAGGCAGTGCAAGGCCTGGGGATTCTGGAggagaccgtatgtcccctaagctctggGATACCAGTTGTAACAATGGCAGTTAATGCATCATGTGCATGGAGTTACGGTGAG,aaaggggccgtcaatatcagggtctccTGGATGAAACCGAAGGCGAATACGCCCGTGTGGCCCGTCCGTACGCATTTGTTCTACATCCGGATTTGAAAGTGCATAAAGTGTATGATGGTTGGTTCTTTGTCGGGCGCCCGTCTGTCGATGAGTTGCTGACAGACCTTAAGGAAGTCATGTCGGGCCTCAAAGGCTGGAAATACGAGGACTGGAACACCGAACAggagaccgtatgtcccctaagctctggGATACCAGTTGTAACAATGGCAGTTAATGCATCATGTGCATGGAGTTACG,aaaggggccgtcaatatcagggtctccAACAGGTAAAACGCGTTCGCATCCCGCAGCAAGTCTGGGCGAATGGGCCGCCAAAATTAGGAAGCAACGGTCTTCCCGTTGGCGAGGGTGTGGTTAAATGGTTTAATCAGGTAGAAGGGGTAGGTATGATTGATATGAGTTCGGATGAGAACGAAACGAGCGCGAAAGAGTGGGTCGGCGTGCTCGACTCCggagaccgtatgtcccctaagctctggGATACCAGTTGTAACAATGGCAGTTAATGCATCATGTGCATGGAGTTACGGTGAG,aaaggggccgtcaatatcagggtctccCTCCGATAGTACTAAGCTGCATATGTTGAAACGGAACTATCGTAACGTGTTCTTTCACTATACGGCAATCCCTGGTGAAGGCTATCGAACCATCGCCGCGGGTACCAAAGTTTGGTTTGAAATGGTACAGTGCATTCCGGGTCTGGTGGCGCGTAACATTCAGCGCCAAGATAAGACTGTGAAAATCAAATAAATTCggagaccgtatgtcccctaagctctggGATACCAGTTGTAACAATGGCAGTTAATGCATCATGTGCATGGAGTTAC</t>
  </si>
  <si>
    <t>pALv2_0379</t>
  </si>
  <si>
    <t>sequence_453</t>
  </si>
  <si>
    <t>MDTQKKTLGEKVFGGFDWPDGRIPPIIAGQPIPMETGMDKQLRPLLPETQHAAFDKQMGMWAHGWPYLKSVEAEGSMRHNINASPVQEVSEAHRDDARRRLAQRSLQKAHQRKKDVDRHLDAIDAMFAAPSKESLTAAREALQKVRELLS*</t>
  </si>
  <si>
    <t>AATGGATACACAGAAGAAAACTCTGGGAGAGAAGGTGTTTGGCGGGTTCGATTGGCCAGACGGTCGCATTCCGCCGATCATTGCCGGTCAGCCTATCCCGATGGAAACGGGCATGGACAAACAATTACGCCCATTGCTGCCTGAAACCCAGCATGCAGCCTTCGACAAACAAATGGGTATGTGGGCGCACGGCTGGCCGTATCTGAAAAGCGTGGAAGCGGAAGGCAGTATGCGGCACAACATCAATGCTTCGCCCGTTCAGGAAGTCTCAGAGGCTCATCGTGATGATGCACGTCGCCGCCTGGCGCAACGAAGCCTTCAGAAAGCGCATCAGCGTAAGAAAGATGTTGATCGTCACCTGGACGCGATTGATGCCATGTTTGCCGCTCCGTCTAAAGAATCCTTGACCGCCGCACGCGAAGCGTTACAGAAAGTACGTGAGCTCCTGAGCTAAATTC</t>
  </si>
  <si>
    <t>AATG,ATTC,TGAA,TCGC</t>
  </si>
  <si>
    <t>AATGGATACACAGAAGAAAACTCTGGGAGAGAAGGTGTTTGGCGGGTTCGATTGGCCAGACGGTCGCATTCCGCCGATCATTGCCGGTCAGCCTATCCCGATGGAAACGGGCATGGACAAACAATTACGCCCATTGCTGCCTGAA,TGAAACCCAGCATGCAGCCTTCGACAAACAAATGGGTATGTGGGCGCACGGCTGGCCGTATCTGAAAAGCGTGGAAGCGGAAGGCAGTATGCGGCACAACATCAATGCTTCGCCCGTTCAGGAAGTCTCAGAGGCTCATCGTGATGATGCACGTCGC,TCGCCGCCTGGCGCAACGAAGCCTTCAGAAAGCGCATCAGCGTAAGAAAGATGTTGATCGTCACCTGGACGCGATTGATGCCATGTTTGCCGCTCCGTCTAAAGAATCCTTGACCGCCGCACGCGAAGCGTTACAGAAAGTACGTGAGCTCCTGAGCTAAATTC</t>
  </si>
  <si>
    <t>acagaacgaacaggcactacggtctccAATGGATACACAGAAGAAAACTCTGGGAGAGAAGGTGTTTGGCGGGTTCGATTGGCCAGACGGTCGCATTCCGCCGATCATTGCCGGTCAGCCTATCCCGATGGAAACGGGCATGGACAAACAATTACGCCCATTGCTGCCTGAAggagaccgaccagcccggattctatagGATACCAGTTGTAACAATGGCAGTTAATGCATCATGTGCATGGAGTTACGGTGAGCGCACAGAGCCAGCACGAGCAGCATCACTCTATATCTCAACCGTAA,acagaacgaacaggcactacggtctccTGAAACCCAGCATGCAGCCTTCGACAAACAAATGGGTATGTGGGCGCACGGCTGGCCGTATCTGAAAAGCGTGGAAGCGGAAGGCAGTATGCGGCACAACATCAATGCTTCGCCCGTTCAGGAAGTCTCAGAGGCTCATCGTGATGATGCACGTCGCggagaccgaccagcccggattctatagGATACCAGTTGTAACAATGGCAGTTAATGCATCATGTGCATGGAGTTACGGTGAGCGCACAGAGCCAGCACGAGCAGCATCACTCTATA,acagaacgaacaggcactacggtctccTCGCCGCCTGGCGCAACGAAGCCTTCAGAAAGCGCATCAGCGTAAGAAAGATGTTGATCGTCACCTGGACGCGATTGATGCCATGTTTGCCGCTCCGTCTAAAGAATCCTTGACCGCCGCACGCGAAGCGTTACAGAAAGTACGTGAGCTCCTGAGCTAAATTCggagaccgaccagcccggattctatagGATACCAGTTGTAACAATGGCAGTTAATGCATCATGTGCATGGAGTTACGGTGAGCGCACAGAGCCAGCACGAGCAGCATCA</t>
  </si>
  <si>
    <t>pALv2_0380</t>
  </si>
  <si>
    <t>sequence_454</t>
  </si>
  <si>
    <t>MTVAKSNITEPLTLTDNTQKLLNRLEGRSPEDILFTEALRIVRSVWPKAFSVIAPKPLKVHIHKEMESAQLLPSHIISKALKFFTTQDRYLAAIKPGARRVDLFGKSAGTVRLREAVDAEIKRYNLSHPHTEQRERIIIKQIRLVSVKKAS*</t>
  </si>
  <si>
    <t>AATGACCGTGGCGAAAAGCAATATCACTGAGCCGCTCACGCTGACCGATAACACGCAGAAACTGCTGAACCGTTTAGAAGGCCGTAGCCCGGAAGACATCCTGTTTACTGAAGCCTTACGCATTGTGCGTTCGGTTTGGCCCAAAGCGTTTAGCGTCATTGCACCAAAGCCGCTGAAAGTGCATATTCATAAAGAAATGGAATCCGCGCAACTGCTGCCAAGTCATATTATTTCGAAAGCCCTTAAATTCTTCACCACACAGGATCGGTATCTCGCTGCCATAAAACCTGGGGCGCGTCGCGTAGATTTGTTTGGTAAGTCAGCAGGCACGGTTCGACTACGGGAAGCTGTGGACGCGGAGATTAAACGCTACAATTTGAGTCACCCGCACACCGAACAACGTGAGCGCATTATCATCAAACAGATCCGCCTGGTTTCTGTCAAGAAAGCATCCTAAATTC</t>
  </si>
  <si>
    <t>AATG,ATTC,AGCG,TCGC</t>
  </si>
  <si>
    <t>AATGACCGTGGCGAAAAGCAATATCACTGAGCCGCTCACGCTGACCGATAACACGCAGAAACTGCTGAACCGTTTAGAAGGCCGTAGCCCGGAAGACATCCTGTTTACTGAAGCCTTACGCATTGTGCGTTCGGTTTGGCCCAAAGCGTTTAGCG,AGCGTCATTGCACCAAAGCCGCTGAAAGTGCATATTCATAAAGAAATGGAATCCGCGCAACTGCTGCCAAGTCATATTATTTCGAAAGCCCTTAAATTCTTCACCACACAGGATCGGTATCTCGCTGCCATAAAACCTGGGGCGCGTCGC,TCGCGTAGATTTGTTTGGTAAGTCAGCAGGCACGGTTCGACTACGGGAAGCTGTGGACGCGGAGATTAAACGCTACAATTTGAGTCACCCGCACACCGAACAACGTGAGCGCATTATCATCAAACAGATCCGCCTGGTTTCTGTCAAGAAAGCATCCTAAATTC</t>
  </si>
  <si>
    <t>atcctagaaaaggcgaaggcggtctccAATGACCGTGGCGAAAAGCAATATCACTGAGCCGCTCACGCTGACCGATAACACGCAGAAACTGCTGAACCGTTTAGAAGGCCGTAGCCCGGAAGACATCCTGTTTACTGAAGCCTTACGCATTGTGCGTTCGGTTTGGCCCAAAGCGTTTAGCGggagaccctcgtttgatagggtccacaGATACCAGTTGTAACAATGGCAGTTAATGCATCATGTGCATGGAGTTACGGTGAGCGCACAGAGCCAGCACGAGCAGCATCACTCTATATC,atcctagaaaaggcgaaggcggtctccAGCGTCATTGCACCAAAGCCGCTGAAAGTGCATATTCATAAAGAAATGGAATCCGCGCAACTGCTGCCAAGTCATATTATTTCGAAAGCCCTTAAATTCTTCACCACACAGGATCGGTATCTCGCTGCCATAAAACCTGGGGCGCGTCGCggagaccctcgtttgatagggtccacaGATACCAGTTGTAACAATGGCAGTTAATGCATCATGTGCATGGAGTTACGGTGAGCGCACAGAGCCAGCACGAGCAGCATCACTCTATATCTCAAC,atcctagaaaaggcgaaggcggtctccTCGCGTAGATTTGTTTGGTAAGTCAGCAGGCACGGTTCGACTACGGGAAGCTGTGGACGCGGAGATTAAACGCTACAATTTGAGTCACCCGCACACCGAACAACGTGAGCGCATTATCATCAAACAGATCCGCCTGGTTTCTGTCAAGAAAGCATCCTAAATTCggagaccctcgtttgatagggtccacaGATACCAGTTGTAACAATGGCAGTTAATGCATCATGTGCATGGAGTTACGGTGAGCGCACAGAGCCAGCACGAGCAGCATCA</t>
  </si>
  <si>
    <t>pALv2_0381</t>
  </si>
  <si>
    <t>sequence_455</t>
  </si>
  <si>
    <t>AATGGACGCAATCCGCGAGCGGATTGACAGTACTGTTGCGAATCTTGAAGAGAAGAAAGCGGTGCTCCTGAAACATAAATCACAGTATAATGATCTGAAGTTCCGCCTGATGGACTTTGGACAGTACAAAGAAACCGATCAGCCGAAAGTCGATGTGCGTATGAACTCTAAAGCCATCGTGAAAGGCCATATCATCAATCCGCAGAAAGTTCTGGTATTTCTTGGGTGCGAGTACTTTGTGGAACGTGACCCGACAAAATCCATTGAACTGGTGGAGCATAAACTGAAATTCCTCAACAAAGCCATTTCCGAGTTCGACAGCAAGATTAAAGAGGCTAAGAAGACGATCGAGAACATTGGTCATCTGGAAGAGTATGAAAAGAACCAGACTGAGAAGAAGGAAGAGATTCCAAAACCACAGTCATCTAATTTATCGTCGGAAGACTTACCGTTTATGGATATTCGCGAAGAACTGGATGAAGATGGAAACGTTATCAACAGTACCGTTCAGAAACAGGATGAAAACCGCATAAAAGAGTTTGGCGAAAAGCATGGCATCAAAATGGAAGACGACTCGGACGATCAGATAAACGAAATGTTGAAAGATATGGAGATTACGCCGCGTTCTAAGATCGAAGAACTGCCGGAAGAAGTCATTACCGAAGAATCTAGCAAAAGCAAAGAGATCGAAACCGAGGACATCAAAGAGCCTATCGTTTCAAAAGTTGAAGAAAGTAAAACCGATACCCCGTCGAAAGAACAAGATGATTACTTCGATTTACTGAAACAGCTGGGTATTAGCACCGCCGGTGATCCGAATAAACAGCAAGAAAGTCGTAAACCCAATGAAGAACCGAAAGATGTGAATGAAAACGATAGCACCTCGCAAAACGAAGAATCCAAAGATATTCCGTCCGAAAACGATTGGGAAAGTTTCAAAACCGAAGGCCCTGCTATTGCGGAAGACGATATTCTCCAACTGCAGCTGATTGCCGATGAGATCGAGGAAGAAGGTGACTACGACTATGATGACGACGAATTTGACCACGATTTCGAACAGGACCAGGACGACGATGAGGAAGAGGAAGATTGGGACTTTAGCAGCAATCCGGAAAATCTGGTCCCTGAATCGCACAGAAACCTATTTATGAAAGAATTGAACCGGGTACGCGCAGAAAAGACGAAATCTGAACTCCCGGTCGATACGAAAGACGAGCCAATTAAAGAACCCAGTAAACCGAAGAAGAAGAAAAGCGTTAGTTTCGCCCTGGAACTGCAAATTAAAGAAATCGAGAACGTGTCCGAAGAGTTGAAAACAGCGCCGGATATTTCTCGCGTGTCCAAATTTAAACAGATGCGCATTTCAAACACGCAACCCCAAATTCAAGATGATGACGAGGTCCAAGAAGGGGAAGTTATTGAAGCAGCCGTCAGTGATTTAATTGTGGAAAAGAACCTGCCAGAACCAGTTATTCAGCGCTCAATCTCAGAAACCGTGATAAGCGATATACGTGAAAAGGACGAAGAGGAAATTCCTGAACCACCGAAACCGAAAGTGTCTCGTTTCAAACAGCGCTCGGCAAATCCTATGGAACAGCCACAGATGAACATGTCGATCAATGAATCAATTACGGAGAACATTATTGGCAACGGGACCACCATGAATGACATCGTCGAACGTGAGCCTGATCAGGCTATTGTCGAAGCTGTAAGTCGAGCGCAAACACAGGAACCCGAACCACCCAAACCGAAAGTATCCCGTTTTAAAAGCTCCAAAGAACAGAGCAAAGGTAATGTCATTAGCATTCCGGAAAGCGAGCCGCAATATATCCCCGAAGAAAATGAGTACAATAACATCAAAGCGTACATCGCCAATGATTCCGATGACGAGGATGAACTTAATGCGCTAACGGATCTTGAAGTTTATACTGCAAGCGATTTTGATGAGGATGGCCAGTTCATCGAAGAGGCGGATGATGATGAAGATGATGAGGATGACCGTAACGTGTTGACGGACGAAATTGTGGAACACGACGAGGTAGATGATCCGAGCTATTATGTAGATGAAAATTTACTGCAGCGCGAGTATCAAGATCTGCGGCGCAAAATGATCGAAAAGTATGTGAAATCTGAAAACGCGAACAACGGTGACAAAATCATCACTAAAGAGGAAAAGGAAAGTGAATTGGAGCCGATCGATGAGTCGGGCAATCCGGTGAAAGTTAGCCGATTTCGTCAATCTATGTCCAAATAAATTC</t>
  </si>
  <si>
    <t>AATG,ATTC,CAGA,GGAA,GATA,TAAA,TGAC,AACC,GCCG,TACG,ATGA,GAGC</t>
  </si>
  <si>
    <t>AATGGACGCAATCCGCGAGCGGATTGACAGTACTGTTGCGAATCTTGAAGAGAAGAAAGCGGTGCTCCTGAAACATAAATCACAGTATAATGATCTGAAGTTCCGCCTGATGGACTTTGGACAGTACAAAGAAACCGATCAGCCGAAAGTCGATGTGCGTATGAACTCTAAAGCCATCGTGAAAGGCCATATCATCAATCCGCAGA,CAGAAAGTTCTGGTATTTCTTGGGTGCGAGTACTTTGTGGAACGTGACCCGACAAAATCCATTGAACTGGTGGAGCATAAACTGAAATTCCTCAACAAAGCCATTTCCGAGTTCGACAGCAAGATTAAAGAGGCTAAGAAGACGATCGAGAACATTGGTCATCTGGAAGAGTATGAAAAGAACCAGACTGAGAAGAAGGAA,GGAAGAGATTCCAAAACCACAGTCATCTAATTTATCGTCGGAAGACTTACCGTTTATGGATATTCGCGAAGAACTGGATGAAGATGGAAACGTTATCAACAGTACCGTTCAGAAACAGGATGAAAACCGCATAAAAGAGTTTGGCGAAAAGCATGGCATCAAAATGGAAGACGACTCGGACGATCAGATAAACGAAATGTTGAAAGATA,GATATGGAGATTACGCCGCGTTCTAAGATCGAAGAACTGCCGGAAGAAGTCATTACCGAAGAATCTAGCAAAAGCAAAGAGATCGAAACCGAGGACATCAAAGAGCCTATCGTTTCAAAAGTTGAAGAAAGTAAAACCGATACCCCGTCGAAAGAACAAGATGATTACTTCGATTTACTGAAACAGCTGGGTATTAGCACCGCCGGTGATCCGAATAAA,TAAACAGCAAGAAAGTCGTAAACCCAATGAAGAACCGAAAGATGTGAATGAAAACGATAGCACCTCGCAAAACGAAGAATCCAAAGATATTCCGTCCGAAAACGATTGGGAAAGTTTCAAAACCGAAGGCCCTGCTATTGCGGAAGACGATATTCTCCAACTGCAGCTGATTGCCGATGAGATCGAGGAAGAAGGTGACTACGACTATGATGAC,TGACGACGAATTTGACCACGATTTCGAACAGGACCAGGACGACGATGAGGAAGAGGAAGATTGGGACTTTAGCAGCAATCCGGAAAATCTGGTCCCTGAATCGCACAGAAACCTATTTATGAAAGAATTGAACCGGGTACGCGCAGAAAAGACGAAATCTGAACTCCCGGTCGATACGAAAGACGAGCCAATTAAAGAACC,AACCCAGTAAACCGAAGAAGAAGAAAAGCGTTAGTTTCGCCCTGGAACTGCAAATTAAAGAAATCGAGAACGTGTCCGAAGAGTTGAAAACAGCGCCGGATATTTCTCGCGTGTCCAAATTTAAACAGATGCGCATTTCAAACACGCAACCCCAAATTCAAGATGATGACGAGGTCCAAGAAGGGGAAGTTATTGAAGCAGCCG,GCCGTCAGTGATTTAATTGTGGAAAAGAACCTGCCAGAACCAGTTATTCAGCGCTCAATCTCAGAAACCGTGATAAGCGATATACGTGAAAAGGACGAAGAGGAAATTCCTGAACCACCGAAACCGAAAGTGTCTCGTTTCAAACAGCGCTCGGCAAATCCTATGGAACAGCCACAGATGAACATGTCGATCAATGAATCAATTACG,TACGGAGAACATTATTGGCAACGGGACCACCATGAATGACATCGTCGAACGTGAGCCTGATCAGGCTATTGTCGAAGCTGTAAGTCGAGCGCAAACACAGGAACCCGAACCACCCAAACCGAAAGTATCCCGTTTTAAAAGCTCCAAAGAACAGAGCAAAGGTAATGTCATTAGCATTCCGGAAAGCGAGCCGCAATATATCCCCGAAGAAAATGA,ATGAGTACAATAACATCAAAGCGTACATCGCCAATGATTCCGATGACGAGGATGAACTTAATGCGCTAACGGATCTTGAAGTTTATACTGCAAGCGATTTTGATGAGGATGGCCAGTTCATCGAAGAGGCGGATGATGATGAAGATGATGAGGATGACCGTAACGTGTTGACGGACGAAATTGTGGAACACGACGAGGTAGATGATCCGAGC,GAGCTATTATGTAGATGAAAATTTACTGCAGCGCGAGTATCAAGATCTGCGGCGCAAAATGATCGAAAAGTATGTGAAATCTGAAAACGCGAACAACGGTGACAAAATCATCACTAAAGAGGAAAAGGAAAGTGAATTGGAGCCGATCGATGAGTCGGGCAATCCGGTGAAAGTTAGCCGATTTCGTCAATCTATGTCCAAATAAATTC</t>
  </si>
  <si>
    <t>ctaggggatggtccaatacgggtctccAATGGACGCAATCCGCGAGCGGATTGACAGTACTGTTGCGAATCTTGAAGAGAAGAAAGCGGTGCTCCTGAAACATAAATCACAGTATAATGATCTGAAGTTCCGCCTGATGGACTTTGGACAGTACAAAGAAACCGATCAGCCGAAAGTCGATGTGCGTATGAACTCTAAAGCCATCGTGAAAGGCCATATCATCAATCCGCAGAggagaccgttacaccgggatcatagctGATACCAGTTGTAACAATGGCAGTTAATGCATCATGTGCA,ctaggggatggtccaatacgggtctccCAGAAAGTTCTGGTATTTCTTGGGTGCGAGTACTTTGTGGAACGTGACCCGACAAAATCCATTGAACTGGTGGAGCATAAACTGAAATTCCTCAACAAAGCCATTTCCGAGTTCGACAGCAAGATTAAAGAGGCTAAGAAGACGATCGAGAACATTGGTCATCTGGAAGAGTATGAAAAGAACCAGACTGAGAAGAAGGAAggagaccgttacaccgggatcatagctGATACCAGTTGTAACAATGGCAGTTAATGCATCATGTGCATGGAG,ctaggggatggtccaatacgggtctccGGAAGAGATTCCAAAACCACAGTCATCTAATTTATCGTCGGAAGACTTACCGTTTATGGATATTCGCGAAGAACTGGATGAAGATGGAAACGTTATCAACAGTACCGTTCAGAAACAGGATGAAAACCGCATAAAAGAGTTTGGCGAAAAGCATGGCATCAAAATGGAAGACGACTCGGACGATCAGATAAACGAAATGTTGAAAGATAggagaccgttacaccgggatcatagctGATACCAGTTGTAACAATGGCAGTTAATGCATCATGT,ctaggggatggtccaatacgggtctccGATATGGAGATTACGCCGCGTTCTAAGATCGAAGAACTGCCGGAAGAAGTCATTACCGAAGAATCTAGCAAAAGCAAAGAGATCGAAACCGAGGACATCAAAGAGCCTATCGTTTCAAAAGTTGAAGAAAGTAAAACCGATACCCCGTCGAAAGAACAAGATGATTACTTCGATTTACTGAAACAGCTGGGTATTAGCACCGCCGGTGATCCGAATAAAggagaccgttacaccgggatcatagctGATACCAGTTGTAACAATGGCAGTTAA,ctaggggatggtccaatacgggtctccTAAACAGCAAGAAAGTCGTAAACCCAATGAAGAACCGAAAGATGTGAATGAAAACGATAGCACCTCGCAAAACGAAGAATCCAAAGATATTCCGTCCGAAAACGATTGGGAAAGTTTCAAAACCGAAGGCCCTGCTATTGCGGAAGACGATATTCTCCAACTGCAGCTGATTGCCGATGAGATCGAGGAAGAAGGTGACTACGACTATGATGACggagaccgttacaccgggatcatagctGATACCAGTTGTAACAATGGCAGTTAATGCAT,ctaggggatggtccaatacgggtctccTGACGACGAATTTGACCACGATTTCGAACAGGACCAGGACGACGATGAGGAAGAGGAAGATTGGGACTTTAGCAGCAATCCGGAAAATCTGGTCCCTGAATCGCACAGAAACCTATTTATGAAAGAATTGAACCGGGTACGCGCAGAAAAGACGAAATCTGAACTCCCGGTCGATACGAAAGACGAGCCAATTAAAGAACCggagaccgttacaccgggatcatagctGATACCAGTTGTAACAATGGCAGTTAATGCATCATGTGCATGGAG,ctaggggatggtccaatacgggtctccAACCCAGTAAACCGAAGAAGAAGAAAAGCGTTAGTTTCGCCCTGGAACTGCAAATTAAAGAAATCGAGAACGTGTCCGAAGAGTTGAAAACAGCGCCGGATATTTCTCGCGTGTCCAAATTTAAACAGATGCGCATTTCAAACACGCAACCCCAAATTCAAGATGATGACGAGGTCCAAGAAGGGGAAGTTATTGAAGCAGCCGggagaccgttacaccgggatcatagctGATACCAGTTGTAACAATGGCAGTTAATGCATCATGTGCATG,ctaggggatggtccaatacgggtctccGCCGTCAGTGATTTAATTGTGGAAAAGAACCTGCCAGAACCAGTTATTCAGCGCTCAATCTCAGAAACCGTGATAAGCGATATACGTGAAAAGGACGAAGAGGAAATTCCTGAACCACCGAAACCGAAAGTGTCTCGTTTCAAACAGCGCTCGGCAAATCCTATGGAACAGCCACAGATGAACATGTCGATCAATGAATCAATTACGggagaccgttacaccgggatcatagctGATACCAGTTGTAACAATGGCAGTTAATGCATCATGTGC,ctaggggatggtccaatacgggtctccTACGGAGAACATTATTGGCAACGGGACCACCATGAATGACATCGTCGAACGTGAGCCTGATCAGGCTATTGTCGAAGCTGTAAGTCGAGCGCAAACACAGGAACCCGAACCACCCAAACCGAAAGTATCCCGTTTTAAAAGCTCCAAAGAACAGAGCAAAGGTAATGTCATTAGCATTCCGGAAAGCGAGCCGCAATATATCCCCGAAGAAAATGAggagaccgttacaccgggatcatagctGATACCAGTTGTAACAATGGCAGTTAATGC,ctaggggatggtccaatacgggtctccATGAGTACAATAACATCAAAGCGTACATCGCCAATGATTCCGATGACGAGGATGAACTTAATGCGCTAACGGATCTTGAAGTTTATACTGCAAGCGATTTTGATGAGGATGGCCAGTTCATCGAAGAGGCGGATGATGATGAAGATGATGAGGATGACCGTAACGTGTTGACGGACGAAATTGTGGAACACGACGAGGTAGATGATCCGAGCggagaccgttacaccgggatcatagctGATACCAGTTGTAACAATGGCAGTTAATGCATCA,ctaggggatggtccaatacgggtctccGAGCTATTATGTAGATGAAAATTTACTGCAGCGCGAGTATCAAGATCTGCGGCGCAAAATGATCGAAAAGTATGTGAAATCTGAAAACGCGAACAACGGTGACAAAATCATCACTAAAGAGGAAAAGGAAAGTGAATTGGAGCCGATCGATGAGTCGGGCAATCCGGTGAAAGTTAGCCGATTTCGTCAATCTATGTCCAAATAAATTCggagaccgttacaccgggatcatagctGATACCAGTTGTAACAATGGCAGTTAATGCATCATGT</t>
  </si>
  <si>
    <t>pALv2_0382</t>
  </si>
  <si>
    <t>sequence_456</t>
  </si>
  <si>
    <t>MNNLGFLHKSVEETLSRLRDKHAFLHKQKRYYLHIRARLLEGTKEDIDDSQKSQDTVINTGLEFSDILISTRHRIFVSIGYEYFVEKSVDEAVEFAEVKLKLISAAIQNFDAKIEEAILTKGSIEEMISRGDNWDEGQEDEDRLPAMEIREELDEEGNVISSSVTPSANEKNRKQLEQTLLGQQQEDSREMNDELSDFEKNLKGKLLKIKAMQEPHPMHVDYKHKEPEPEMHSFPEIDRENMYTFDDLVRKLDEQDELEDLQLQEEGEGEEGEEEENDDNYDVDDYDTMNFSIIPGVAAQNAFEKEIRRLRRSKIAQPRSILKTKHSKDKPKKSVGFAAVADVHEVESLKEENRKNTHRPLVQLGEDGVPLSKQEFDGELFAQLIGAHGPDEVHEKYKSQVEKEQEEEQIRSSKKRISRFRLERKGSGVDSAARNAIERNLDIAVPGPTSTASDIIEGHPEGAASHAPEEESPANSTSSIVEREADAEPLVSDIVEKDPGEAVLDIMERDPDSGRSSSLHKSLKSLERPRKKPAPTPKIEILQDDEEGAEDYGEEISEDSGDEPLRSAFHETLQHSKENSYFPSEKQACAKGTTSTICNPNVDYRSLGENLDDMARAYALGVYDDDLDEDPGALIERPEDFKRYNEEVEQLKEEIKDFQIKNPMEETREEGDNEEEDVPMMTDVVEKDFPVDYGEEDNDDLSLHPEKLSESIALEYRRLKETMVQNRFASYNVKNKELEPVDEWGNPIKESRFRLQRYAPP*</t>
  </si>
  <si>
    <t>AATGAATAACCTGGGCTTTCTGCATAAATCTGTAGAGGAAACGTTGAGCCGCCTGCGAGATAAACATGCTTTTCTGCACAAACAGAAACGCTACTATCTGCACATTAGAGCACGTTTACTGGAAGGTACCAAAGAAGATATCGACGATTCTCAGAAATCTCAAGATACCGTGATAAACACGGGGCTGGAATTCTCAGATATCTTAATCAGCACCCGTCACCGTATCTTCGTGAGCATTGGCTATGAATATTTTGTGGAGAAGTCCGTCGACGAGGCGGTCGAGTTTGCCGAAGTGAAACTCAAATTAATTAGTGCCGCCATCCAGAATTTCGATGCGAAAATCGAGGAAGCGATTCTGACCAAAGGCAGCATTGAAGAAATGATTTCACGCGGAGACAATTGGGACGAAGGCCAAGAAGATGAAGATCGCCTTCCAGCCATGGAGATCCGCGAAGAACTAGACGAAGAGGGCAACGTTATCTCTAGTAGCGTGACGCCTTCGGCAAACGAAAAGAATCGTAAACAGTTGGAACAGACTCTGCTGGGGCAACAGCAGGAAGACAGCCGTGAGATGAACGACGAGCTGTCCGACTTCGAAAAGAACCTCAAAGGGAAACTCCTGAAAATTAAAGCGATGCAGGAGCCCCACCCCATGCATGTCGACTATAAACACAAAGAGCCAGAACCGGAAATGCACTCCTTTCCGGAAATTGATCGGGAAAACATGTATACTTTTGATGACTTAGTGCGCAAACTGGATGAGCAAGATGAATTGGAAGACTTACAGTTGCAGGAAGAAGGGGAAGGCGAGGAAGGCGAAGAAGAAGAAAATGACGACAACTACGACGTCGACGATTATGATACGATGAATTTTAGCATCATACCGGGCGTGGCCGCGCAAAACGCTTTCGAAAAGGAAATTCGCCGTCTGCGGCGGTCCAAAATAGCACAACCGCGCTCGATCCTGAAAACGAAACATAGCAAAGATAAACCGAAGAAAAGTGTGGGGTTTGCGGCGGTTGCGGACGTTCATGAAGTGGAAAGTCTGAAAGAAGAAAATCGCAAGAATACACATCGTCCGCTGGTTCAATTAGGTGAAGATGGTGTGCCTCTGTCTAAACAGGAGTTTGATGGCGAACTGTTCGCCCAGCTGATTGGCGCACATGGTCCGGATGAAGTGCATGAGAAATACAAATCCCAAGTAGAAAAGGAGCAGGAAGAGGAACAGATTAGATCGTCAAAGAAACGCATCTCGCGTTTCCGATTAGAACGCAAAGGGTCGGGTGTGGATAGTGCAGCTCGCAATGCGATTGAACGAAATCTCGACATTGCCGTTCCCGGTCCAACATCTACGGCGTCAGACATTATTGAGGGCCATCCTGAAGGTGCTGCTTCACATGCGCCTGAGGAAGAATCGCCGGCAAATAGTACCTCTTCAATCGTTGAACGCGAGGCCGACGCGGAGCCGTTGGTTAGCGATATCGTTGAGAAGGATCCGGGCGAAGCGGTCCTCGATATTATGGAACGTGATCCGGATTCGGGTCGCTCCAGCTCGCTTCACAAAAGCCTGAAATCCCTTGAGCGTCCGCGTAAGAAACCTGCTCCCACACCGAAAATCGAAATTTTGCAAGATGACGAAGAAGGTGCCGAGGATTACGGTGAAGAAATTTCTGAAGATAGCGGCGATGAGCCGCTGCGTTCGGCCTTCCATGAAACCCTTCAGCACAGCAAAGAAAACAGCTATTTCCCGAGCGAAAAGCAAGCGTGCGCCAAAGGTACTACCAGTACCATTTGTAATCCGAACGTCGACTACCGTAGCCTGGGAGAAAACCTTGATGATATGGCCCGCGCATATGCATTGGGTGTATACGATGACGATCTGGATGAAGATCCCGGAGCTCTCATTGAACGTCCGGAAGATTTTAAAAGGTATAATGAGGAAGTGGAGCAGCTGAAAGAGGAGATCAAAGATTTTCAGATCAAGAACCCTATGGAAGAAACCCGCGAAGAGGGAGATAATGAAGAGGAAGATGTACCGATGATGACTGATGTTGTGGAGAAAGACTTTCCAGTAGATTATGGCGAAGAAGATAACGACGACCTTAGTCTACACCCGGAAAAGCTGAGTGAGTCCATTGCGCTGGAGTATCGTCGCCTGAAAGAAACCATGGTTCAGAACCGTTTCGCATCATACAACGTCAAGAACAAAGAACTGGAGCCAGTCGATGAATGGGGCAACCCAATCAAAGAATCCCGTTTTCGGTTACAGCGCTACGCGCCACCGTAAATTC</t>
  </si>
  <si>
    <t>AATG,ATTC,GTCA,CGAA,AAAC,ATGA,AAGT,TCGC,GAGG,TCTG,TGTA,GATA</t>
  </si>
  <si>
    <t>AATGAATAACCTGGGCTTTCTGCATAAATCTGTAGAGGAAACGTTGAGCCGCCTGCGAGATAAACATGCTTTTCTGCACAAACAGAAACGCTACTATCTGCACATTAGAGCACGTTTACTGGAAGGTACCAAAGAAGATATCGACGATTCTCAGAAATCTCAAGATACCGTGATAAACACGGGGCTGGAATTCTCAGATATCTTAATCAGCACCCGTCA,GTCACCGTATCTTCGTGAGCATTGGCTATGAATATTTTGTGGAGAAGTCCGTCGACGAGGCGGTCGAGTTTGCCGAAGTGAAACTCAAATTAATTAGTGCCGCCATCCAGAATTTCGATGCGAAAATCGAGGAAGCGATTCTGACCAAAGGCAGCATTGAAGAAATGATTTCACGCGGAGACAATTGGGACGAA,CGAAGGCCAAGAAGATGAAGATCGCCTTCCAGCCATGGAGATCCGCGAAGAACTAGACGAAGAGGGCAACGTTATCTCTAGTAGCGTGACGCCTTCGGCAAACGAAAAGAATCGTAAACAGTTGGAACAGACTCTGCTGGGGCAACAGCAGGAAGACAGCCGTGAGATGAACGACGAGCTGTCCGACTTCGAAAAGAACCTCAAAGGGAAAC,AAACTCCTGAAAATTAAAGCGATGCAGGAGCCCCACCCCATGCATGTCGACTATAAACACAAAGAGCCAGAACCGGAAATGCACTCCTTTCCGGAAATTGATCGGGAAAACATGTATACTTTTGATGACTTAGTGCGCAAACTGGATGAGCAAGATGAATTGGAAGACTTACAGTTGCAGGAAGAAGGGGAAGGCGAGGAAGGCGAAGAAGAAGAAAATGA,ATGACGACAACTACGACGTCGACGATTATGATACGATGAATTTTAGCATCATACCGGGCGTGGCCGCGCAAAACGCTTTCGAAAAGGAAATTCGCCGTCTGCGGCGGTCCAAAATAGCACAACCGCGCTCGATCCTGAAAACGAAACATAGCAAAGATAAACCGAAGAAAAGTGTGGGGTTTGCGGCGGTTGCGGACGTTCATGAAGT,AAGTGGAAAGTCTGAAAGAAGAAAATCGCAAGAATACACATCGTCCGCTGGTTCAATTAGGTGAAGATGGTGTGCCTCTGTCTAAACAGGAGTTTGATGGCGAACTGTTCGCCCAGCTGATTGGCGCACATGGTCCGGATGAAGTGCATGAGAAATACAAATCCCAAGTAGAAAAGGAGCAGGAAGAGGAACAGATTAGATCGTCAAAGAAACGCATCTCGC,TCGCGTTTCCGATTAGAACGCAAAGGGTCGGGTGTGGATAGTGCAGCTCGCAATGCGATTGAACGAAATCTCGACATTGCCGTTCCCGGTCCAACATCTACGGCGTCAGACATTATTGAGGGCCATCCTGAAGGTGCTGCTTCACATGCGCCTGAGGAAGAATCGCCGGCAAATAGTACCTCTTCAATCGTTGAACGCGAGG,GAGGCCGACGCGGAGCCGTTGGTTAGCGATATCGTTGAGAAGGATCCGGGCGAAGCGGTCCTCGATATTATGGAACGTGATCCGGATTCGGGTCGCTCCAGCTCGCTTCACAAAAGCCTGAAATCCCTTGAGCGTCCGCGTAAGAAACCTGCTCCCACACCGAAAATCGAAATTTTGCAAGATGACGAAGAAGGTGCCGAGGATTACGGTGAAGAAATTTCTG,TCTGAAGATAGCGGCGATGAGCCGCTGCGTTCGGCCTTCCATGAAACCCTTCAGCACAGCAAAGAAAACAGCTATTTCCCGAGCGAAAAGCAAGCGTGCGCCAAAGGTACTACCAGTACCATTTGTAATCCGAACGTCGACTACCGTAGCCTGGGAGAAAACCTTGATGATATGGCCCGCGCATATGCATTGGGTGTA,TGTATACGATGACGATCTGGATGAAGATCCCGGAGCTCTCATTGAACGTCCGGAAGATTTTAAAAGGTATAATGAGGAAGTGGAGCAGCTGAAAGAGGAGATCAAAGATTTTCAGATCAAGAACCCTATGGAAGAAACCCGCGAAGAGGGAGATAATGAAGAGGAAGATGTACCGATGATGACTGATGTTGTGGAGAAAGACTTTCCAGTAGATTATGGCGAAGAAGATA,GATAACGACGACCTTAGTCTACACCCGGAAAAGCTGAGTGAGTCCATTGCGCTGGAGTATCGTCGCCTGAAAGAAACCATGGTTCAGAACCGTTTCGCATCATACAACGTCAAGAACAAAGAACTGGAGCCAGTCGATGAATGGGGCAACCCAATCAAAGAATCCCGTTTTCGGTTACAGCGCTACGCGCCACCGTAAATTC</t>
  </si>
  <si>
    <t>cccgaggggagaaatataccggtctccAATGAATAACCTGGGCTTTCTGCATAAATCTGTAGAGGAAACGTTGAGCCGCCTGCGAGATAAACATGCTTTTCTGCACAAACAGAAACGCTACTATCTGCACATTAGAGCACGTTTACTGGAAGGTACCAAAGAAGATATCGACGATTCTCAGAAATCTCAAGATACCGTGATAAACACGGGGCTGGAATTCTCAGATATCTTAATCAGCACCCGTCAggagaccgtagtgcctgttcgttctgtGATACCAGTTGTAACAATGGCAGTTAA,cccgaggggagaaatataccggtctccGTCACCGTATCTTCGTGAGCATTGGCTATGAATATTTTGTGGAGAAGTCCGTCGACGAGGCGGTCGAGTTTGCCGAAGTGAAACTCAAATTAATTAGTGCCGCCATCCAGAATTTCGATGCGAAAATCGAGGAAGCGATTCTGACCAAAGGCAGCATTGAAGAAATGATTTCACGCGGAGACAATTGGGACGAAggagaccgtagtgcctgttcgttctgtGATACCAGTTGTAACAATGGCAGTTAATGCATCATGTGCATGGAGTTACGGT,cccgaggggagaaatataccggtctccCGAAGGCCAAGAAGATGAAGATCGCCTTCCAGCCATGGAGATCCGCGAAGAACTAGACGAAGAGGGCAACGTTATCTCTAGTAGCGTGACGCCTTCGGCAAACGAAAAGAATCGTAAACAGTTGGAACAGACTCTGCTGGGGCAACAGCAGGAAGACAGCCGTGAGATGAACGACGAGCTGTCCGACTTCGAAAAGAACCTCAAAGGGAAACggagaccgtagtgcctgttcgttctgtGATACCAGTTGTAACAATGGCAGTTAATGCATCA,cccgaggggagaaatataccggtctccAAACTCCTGAAAATTAAAGCGATGCAGGAGCCCCACCCCATGCATGTCGACTATAAACACAAAGAGCCAGAACCGGAAATGCACTCCTTTCCGGAAATTGATCGGGAAAACATGTATACTTTTGATGACTTAGTGCGCAAACTGGATGAGCAAGATGAATTGGAAGACTTACAGTTGCAGGAAGAAGGGGAAGGCGAGGAAGGCGAAGAAGAAGAAAATGAggagaccgtagtgcctgttcgttctgtGATACCAGTTGTAACAATGGCAGTT,cccgaggggagaaatataccggtctccATGACGACAACTACGACGTCGACGATTATGATACGATGAATTTTAGCATCATACCGGGCGTGGCCGCGCAAAACGCTTTCGAAAAGGAAATTCGCCGTCTGCGGCGGTCCAAAATAGCACAACCGCGCTCGATCCTGAAAACGAAACATAGCAAAGATAAACCGAAGAAAAGTGTGGGGTTTGCGGCGGTTGCGGACGTTCATGAAGTggagaccgtagtgcctgttcgttctgtGATACCAGTTGTAACAATGGCAGTTAATGCATCATGTG,cccgaggggagaaatataccggtctccAAGTGGAAAGTCTGAAAGAAGAAAATCGCAAGAATACACATCGTCCGCTGGTTCAATTAGGTGAAGATGGTGTGCCTCTGTCTAAACAGGAGTTTGATGGCGAACTGTTCGCCCAGCTGATTGGCGCACATGGTCCGGATGAAGTGCATGAGAAATACAAATCCCAAGTAGAAAAGGAGCAGGAAGAGGAACAGATTAGATCGTCAAAGAAACGCATCTCGCggagaccgtagtgcctgttcgttctgtGATACCAGTTGTAACAATGGCAGT,cccgaggggagaaatataccggtctccTCGCGTTTCCGATTAGAACGCAAAGGGTCGGGTGTGGATAGTGCAGCTCGCAATGCGATTGAACGAAATCTCGACATTGCCGTTCCCGGTCCAACATCTACGGCGTCAGACATTATTGAGGGCCATCCTGAAGGTGCTGCTTCACATGCGCCTGAGGAAGAATCGCCGGCAAATAGTACCTCTTCAATCGTTGAACGCGAGGggagaccgtagtgcctgttcgttctgtGATACCAGTTGTAACAATGGCAGTTAATGCATCATGTGCATGGA,cccgaggggagaaatataccggtctccGAGGCCGACGCGGAGCCGTTGGTTAGCGATATCGTTGAGAAGGATCCGGGCGAAGCGGTCCTCGATATTATGGAACGTGATCCGGATTCGGGTCGCTCCAGCTCGCTTCACAAAAGCCTGAAATCCCTTGAGCGTCCGCGTAAGAAACCTGCTCCCACACCGAAAATCGAAATTTTGCAAGATGACGAAGAAGGTGCCGAGGATTACGGTGAAGAAATTTCTGggagaccgtagtgcctgttcgttctgtGATACCAGTTGTAACAATGGCAG,cccgaggggagaaatataccggtctccTCTGAAGATAGCGGCGATGAGCCGCTGCGTTCGGCCTTCCATGAAACCCTTCAGCACAGCAAAGAAAACAGCTATTTCCCGAGCGAAAAGCAAGCGTGCGCCAAAGGTACTACCAGTACCATTTGTAATCCGAACGTCGACTACCGTAGCCTGGGAGAAAACCTTGATGATATGGCCCGCGCATATGCATTGGGTGTAggagaccgtagtgcctgttcgttctgtGATACCAGTTGTAACAATGGCAGTTAATGCATCATGTGCATGGAGTTA,cccgaggggagaaatataccggtctccTGTATACGATGACGATCTGGATGAAGATCCCGGAGCTCTCATTGAACGTCCGGAAGATTTTAAAAGGTATAATGAGGAAGTGGAGCAGCTGAAAGAGGAGATCAAAGATTTTCAGATCAAGAACCCTATGGAAGAAACCCGCGAAGAGGGAGATAATGAAGAGGAAGATGTACCGATGATGACTGATGTTGTGGAGAAAGACTTTCCAGTAGATTATGGCGAAGAAGATAggagaccgtagtgcctgttcgttctgtGATACCAGTTGTAACA,cccgaggggagaaatataccggtctccGATAACGACGACCTTAGTCTACACCCGGAAAAGCTGAGTGAGTCCATTGCGCTGGAGTATCGTCGCCTGAAAGAAACCATGGTTCAGAACCGTTTCGCATCATACAACGTCAAGAACAAAGAACTGGAGCCAGTCGATGAATGGGGCAACCCAATCAAAGAATCCCGTTTTCGGTTACAGCGCTACGCGCCACCGTAAATTCggagaccgtagtgcctgttcgttctgtGATACCAGTTGTAACAATGGCAGTTAATGCATCATGTGCATGGA</t>
  </si>
  <si>
    <t>pALv2_0383</t>
  </si>
  <si>
    <t>sequence_457</t>
  </si>
  <si>
    <t>MAAQGMMAEAANARLLQEYLHLFDRVFPLVARLQRIESVREQVAQLLDQVQRFDAVADTLMELPKKLSHQVMVPLGKRAMVPGKIVRSNEVLAHLGDEFFSWRSTPQALEIIERKQQGTALSALRKQIETHEENLRELSAKKTDVGSVAQLQKMYEDENIREIQETEEESDFGPVPRATDEDIKEYFEVEEEERLKQEQASWSWDDMMKRMEDLEAREESGKSVQGEEKADQEQESVEEQVAALKAKGNDAFARRRFQAAVQYYSQAIELDPTAHILYGNRAAANHRLKKYNLALEDSDVAVSLHEPWVKGHYRRACALAALEEYEEAAEAYERAMELSPTDEKLGEKAKQMREKAHAKATGKQQESVAKTKPKPTLKPSTTEPATAPSPSLKPPVPETASFVSASSASTAFSGSIVEHEVKEKVPAPVSTPSASFSEPRHSRFNGTNYTGQTVSLEPVGEAQPVKRVSRFKAARATRGPN*</t>
  </si>
  <si>
    <t>AATGGCCGCTCAAGGTATGATGGCAGAAGCGGCTAACGCGCGCCTTCTACAGGAGTACCTGCATTTATTCGATCGCGTCTTTCCGCTCGTCGCACGTCTGCAGCGTATTGAATCTGTTCGTGAACAAGTTGCCCAGTTGCTCGATCAAGTCCAACGCTTTGACGCCGTCGCGGATACATTAATGGAGTTACCGAAGAAATTATCCCATCAGGTTATGGTGCCCCTGGGCAAAAGAGCAATGGTGCCGGGGAAAATTGTGCGTAGCAATGAGGTGCTGGCGCATCTGGGTGATGAATTCTTTAGTTGGCGGAGCACCCCGCAGGCGTTGGAAATTATCGAACGGAAACAGCAGGGCACCGCGCTGTCCGCGCTTAGGAAACAAATCGAAACGCATGAAGAAAACCTGCGCGAACTGTCTGCGAAGAAAACGGACGTAGGCTCGGTGGCCCAACTGCAGAAAATGTACGAGGATGAGAACATTCGCGAAATTCAGGAAACAGAAGAAGAAAGTGATTTCGGCCCGGTCCCGCGTGCCACCGATGAGGACATAAAAGAGTATTTCGAGGTGGAAGAGGAAGAACGCCTGAAACAGGAACAAGCATCTTGGTCCTGGGACGACATGATGAAACGTATGGAAGACTTGGAAGCCCGGGAAGAGTCTGGTAAAAGCGTGCAGGGAGAAGAGAAAGCAGATCAGGAACAAGAGAGCGTGGAAGAGCAGGTCGCGGCACTGAAAGCCAAAGGTAACGATGCTTTTGCACGCCGTCGCTTCCAGGCGGCGGTGCAGTATTATTCCCAGGCGATCGAACTCGATCCTACGGCTCACATCCTGTATGGGAATCGCGCAGCGGCGAACCACCGTCTGAAGAAATACAACCTGGCCCTCGAGGACAGCGATGTTGCTGTTTCGTTGCACGAACCTTGGGTTAAAGGACACTACCGCCGTGCTTGTGCGTTGGCGGCTCTGGAAGAGTATGAAGAAGCCGCCGAGGCTTATGAGCGTGCCATGGAGCTGTCCCCGACGGATGAAAAGCTGGGTGAGAAGGCCAAACAGATGCGCGAAAAGGCACATGCGAAAGCGACCGGCAAACAGCAAGAAAGCGTGGCTAAAACGAAACCTAAACCAACTCTGAAGCCCTCAACAACCGAACCAGCAACGGCGCCATCACCGAGTTTAAAACCGCCTGTACCCGAAACTGCGAGTTTTGTGTCGGCGAGCAGCGCCTCGACCGCCTTTTCAGGCTCGATCGTCGAACATGAAGTAAAAGAAAAGGTACCGGCGCCAGTAAGTACCCCGTCTGCCAGTTTTAGCGAACCGCGCCACTCCCGATTCAATGGGACTAATTACACCGGTCAGACCGTTAGCCTTGAACCGGTGGGCGAAGCACAACCGGTTAAACGCGTTTCACGTTTTAAAGCTGCACGTGCCACCCGAGGCCCAAATTAAATTC</t>
  </si>
  <si>
    <t>AATG,ATTC,TATC,CTGC,TGGG,TCAC,TGAA,TTTT</t>
  </si>
  <si>
    <t>AATGGCCGCTCAAGGTATGATGGCAGAAGCGGCTAACGCGCGCCTTCTACAGGAGTACCTGCATTTATTCGATCGCGTCTTTCCGCTCGTCGCACGTCTGCAGCGTATTGAATCTGTTCGTGAACAAGTTGCCCAGTTGCTCGATCAAGTCCAACGCTTTGACGCCGTCGCGGATACATTAATGGAGTTACCGAAGAAATTATC,TATCCCATCAGGTTATGGTGCCCCTGGGCAAAAGAGCAATGGTGCCGGGGAAAATTGTGCGTAGCAATGAGGTGCTGGCGCATCTGGGTGATGAATTCTTTAGTTGGCGGAGCACCCCGCAGGCGTTGGAAATTATCGAACGGAAACAGCAGGGCACCGCGCTGTCCGCGCTTAGGAAACAAATCGAAACGCATGAAGAAAACCTGCGCGAACTGTCTGC,CTGCGAAGAAAACGGACGTAGGCTCGGTGGCCCAACTGCAGAAAATGTACGAGGATGAGAACATTCGCGAAATTCAGGAAACAGAAGAAGAAAGTGATTTCGGCCCGGTCCCGCGTGCCACCGATGAGGACATAAAAGAGTATTTCGAGGTGGAAGAGGAAGAACGCCTGAAACAGGAACAAGCATCTTGGTCCTGGG,TGGGACGACATGATGAAACGTATGGAAGACTTGGAAGCCCGGGAAGAGTCTGGTAAAAGCGTGCAGGGAGAAGAGAAAGCAGATCAGGAACAAGAGAGCGTGGAAGAGCAGGTCGCGGCACTGAAAGCCAAAGGTAACGATGCTTTTGCACGCCGTCGCTTCCAGGCGGCGGTGCAGTATTATTCCCAGGCGATCGAACTCGATCCTACGGCTCAC,TCACATCCTGTATGGGAATCGCGCAGCGGCGAACCACCGTCTGAAGAAATACAACCTGGCCCTCGAGGACAGCGATGTTGCTGTTTCGTTGCACGAACCTTGGGTTAAAGGACACTACCGCCGTGCTTGTGCGTTGGCGGCTCTGGAAGAGTATGAAGAAGCCGCCGAGGCTTATGAGCGTGCCATGGAGCTGTCCCCGACGGATGAA,TGAAAAGCTGGGTGAGAAGGCCAAACAGATGCGCGAAAAGGCACATGCGAAAGCGACCGGCAAACAGCAAGAAAGCGTGGCTAAAACGAAACCTAAACCAACTCTGAAGCCCTCAACAACCGAACCAGCAACGGCGCCATCACCGAGTTTAAAACCGCCTGTACCCGAAACTGCGAGTTTTGTGTCGGCGAGCAGCGCCTCGACCGCCTTTT,TTTTCAGGCTCGATCGTCGAACATGAAGTAAAAGAAAAGGTACCGGCGCCAGTAAGTACCCCGTCTGCCAGTTTTAGCGAACCGCGCCACTCCCGATTCAATGGGACTAATTACACCGGTCAGACCGTTAGCCTTGAACCGGTGGGCGAAGCACAACCGGTTAAACGCGTTTCACGTTTTAAAGCTGCACGTGCCACCCGAGGCCCAAATTAAATTC</t>
  </si>
  <si>
    <t>agctatgatcccggtgtaacggtctccAATGGCCGCTCAAGGTATGATGGCAGAAGCGGCTAACGCGCGCCTTCTACAGGAGTACCTGCATTTATTCGATCGCGTCTTTCCGCTCGTCGCACGTCTGCAGCGTATTGAATCTGTTCGTGAACAAGTTGCCCAGTTGCTCGATCAAGTCCAACGCTTTGACGCCGTCGCGGATACATTAATGGAGTTACCGAAGAAATTATCggagaccgggttaagcatcgtcccttaGATACCAGTTGTAACAATGGCAGTTAATGCATCATGTGCATG,agctatgatcccggtgtaacggtctccTATCCCATCAGGTTATGGTGCCCCTGGGCAAAAGAGCAATGGTGCCGGGGAAAATTGTGCGTAGCAATGAGGTGCTGGCGCATCTGGGTGATGAATTCTTTAGTTGGCGGAGCACCCCGCAGGCGTTGGAAATTATCGAACGGAAACAGCAGGGCACCGCGCTGTCCGCGCTTAGGAAACAAATCGAAACGCATGAAGAAAACCTGCGCGAACTGTCTGCggagaccgggttaagcatcgtcccttaGATACCAGTTGTAACAATGGCAGTTA,agctatgatcccggtgtaacggtctccCTGCGAAGAAAACGGACGTAGGCTCGGTGGCCCAACTGCAGAAAATGTACGAGGATGAGAACATTCGCGAAATTCAGGAAACAGAAGAAGAAAGTGATTTCGGCCCGGTCCCGCGTGCCACCGATGAGGACATAAAAGAGTATTTCGAGGTGGAAGAGGAAGAACGCCTGAAACAGGAACAAGCATCTTGGTCCTGGGggagaccgggttaagcatcgtcccttaGATACCAGTTGTAACAATGGCAGTTAATGCATCATGTGCATGGAGTTA,agctatgatcccggtgtaacggtctccTGGGACGACATGATGAAACGTATGGAAGACTTGGAAGCCCGGGAAGAGTCTGGTAAAAGCGTGCAGGGAGAAGAGAAAGCAGATCAGGAACAAGAGAGCGTGGAAGAGCAGGTCGCGGCACTGAAAGCCAAAGGTAACGATGCTTTTGCACGCCGTCGCTTCCAGGCGGCGGTGCAGTATTATTCCCAGGCGATCGAACTCGATCCTACGGCTCACggagaccgggttaagcatcgtcccttaGATACCAGTTGTAACAATGGCAGTTAATGC,agctatgatcccggtgtaacggtctccTCACATCCTGTATGGGAATCGCGCAGCGGCGAACCACCGTCTGAAGAAATACAACCTGGCCCTCGAGGACAGCGATGTTGCTGTTTCGTTGCACGAACCTTGGGTTAAAGGACACTACCGCCGTGCTTGTGCGTTGGCGGCTCTGGAAGAGTATGAAGAAGCCGCCGAGGCTTATGAGCGTGCCATGGAGCTGTCCCCGACGGATGAAggagaccgggttaagcatcgtcccttaGATACCAGTTGTAACAATGGCAGTTAATGCATCATGTG,agctatgatcccggtgtaacggtctccTGAAAAGCTGGGTGAGAAGGCCAAACAGATGCGCGAAAAGGCACATGCGAAAGCGACCGGCAAACAGCAAGAAAGCGTGGCTAAAACGAAACCTAAACCAACTCTGAAGCCCTCAACAACCGAACCAGCAACGGCGCCATCACCGAGTTTAAAACCGCCTGTACCCGAAACTGCGAGTTTTGTGTCGGCGAGCAGCGCCTCGACCGCCTTTTggagaccgggttaagcatcgtcccttaGATACCAGTTGTAACAATGGCAGTTAATGCATCA,agctatgatcccggtgtaacggtctccTTTTCAGGCTCGATCGTCGAACATGAAGTAAAAGAAAAGGTACCGGCGCCAGTAAGTACCCCGTCTGCCAGTTTTAGCGAACCGCGCCACTCCCGATTCAATGGGACTAATTACACCGGTCAGACCGTTAGCCTTGAACCGGTGGGCGAAGCACAACCGGTTAAACGCGTTTCACGTTTTAAAGCTGCACGTGCCACCCGAGGCCCAAATTAAATTCggagaccgggttaagcatcgtcccttaGATACCAGTTGTAACAATGGCAGTTAATG</t>
  </si>
  <si>
    <t>pALv2_0384</t>
  </si>
  <si>
    <t>sequence_458</t>
  </si>
  <si>
    <t>AATGGCCGCTGGCCTTGCTTCCGATACGACGAATCCGCGCTTACTACAAGAAAGAATTGAAGAAACGCAGGCGCAGATTGCAAAACTGCAGGACGAACTGGAAAAGTACGCGGATGTTGCCCGTACAATTGCGGATCTCCCGAAGAAACTGACCCATCAGGTTATGGTGCCGCTTGGCAAACGCGCGATGATGCCAGGTAAAATTGTTCGTAGCAACGAAATCCTGGCCCACCTGGGTGATGAATATTTTGCGTGGCAGTCTGCGTCATCCGCCGTTACGACCATCGAGCGCAAGAAGAAGAATATCCGTGCGCAGATCATTGATGAGGAAAACGCCTTAAGCGAGCTCACTGAAAAGAAAAGCTCCGTCGACAACCTGTTTGACATTAAGAAACTGTATGAAGAAGAGAACATCCGCGAGATCCAAGAGCCCGAGGAAGACAGCGACAAACCGGTGCCCAAAGCCACCGAGGAAGATATCGAGGAATATTTCGAAATTGAGGAAGAGGAGCGTCGCAAAGAAGAAGCCACCGAATGGTCATGGGATGAGATGATGCGCCGAATGGAAGAACTGGAAGCACGTGAAGCCAGCGGTGATGGCGATGAAAACGAAGAAAAGAAAACCGAGGAACCCGACGCTGCGATGCAAGTGGCGGATTTAAAAGCCAAAGGAAATAATGCGTTCGCACGCCGTAAATTTCGCGATGCCGTGGAATTTTACACCCAGGCAATTGCGCTGGAGCCAACCTCGCACATTCTCTATGGAAATCGTTCTGCTGCCTACCATCGCATGAAGAAATATGCGGAAGCCTTGGAAGATGCGAACTACGCCATAGAAATCGACGATACGTGGGTCAAAGGGCATTATCGCAAAGCGTGTGCGTTGGCGAGCATGCAACGGTACAAAGACGCCGCAGAAGCGTTTGAACACGCGTTCGAACTGTGCCCGACCGATGCAAGCCTGGAAGAAAAGGCGCAGGAAATGCGTGATAAACTGGCCGCGCAGCGCGAACAGAAACCGAAACCGATTAGTGCAGTCCGAAAAGAACCGCCGGCTCCTGTAGCTATGGCGTCGTCTAGTTCTAGTTCGAGCTTCACTAACGTGTCCAATCCGTTGCCGCCGGTAGCAACCACGTCATCAAACATTCCCGTCACATCCATTCCAGCCCCGGCTTTTAGCTCCAGTAGTGCTGCATTCTCAGGGAGCATCATGGAGCGTGACATACTGGAGAGTGCACCACCTGTTGTTAATGTGCCACGTTCGCAGGGTGCAGGTAGGCAGGAACCTCAACGTACTGCAGCTCCTATTACAGCACCGAGTGCGTCGTCTTTTGCACCTCGCTCTCGCTTTGCGGGCAATAACATCAGCGGCGATGTGGTGAGCTTTGAACCGATCGGCGAGCCGCAACCAGTCAAACGGGTATCGCGGTTCAAAGCCGCTCGTGGTGGCCAATAAATTC</t>
  </si>
  <si>
    <t>AATG,ATTC,GTAA,AGAG,AAAA,AACT,GTGC,CCTG</t>
  </si>
  <si>
    <t>AATGGCCGCTGGCCTTGCTTCCGATACGACGAATCCGCGCTTACTACAAGAAAGAATTGAAGAAACGCAGGCGCAGATTGCAAAACTGCAGGACGAACTGGAAAAGTACGCGGATGTTGCCCGTACAATTGCGGATCTCCCGAAGAAACTGACCCATCAGGTTATGGTGCCGCTTGGCAAACGCGCGATGATGCCAGGTAA,GTAAAATTGTTCGTAGCAACGAAATCCTGGCCCACCTGGGTGATGAATATTTTGCGTGGCAGTCTGCGTCATCCGCCGTTACGACCATCGAGCGCAAGAAGAAGAATATCCGTGCGCAGATCATTGATGAGGAAAACGCCTTAAGCGAGCTCACTGAAAAGAAAAGCTCCGTCGACAACCTGTTTGACATTAAGAAACTGTATGAAGAAGAG,AGAGAACATCCGCGAGATCCAAGAGCCCGAGGAAGACAGCGACAAACCGGTGCCCAAAGCCACCGAGGAAGATATCGAGGAATATTTCGAAATTGAGGAAGAGGAGCGTCGCAAAGAAGAAGCCACCGAATGGTCATGGGATGAGATGATGCGCCGAATGGAAGAACTGGAAGCACGTGAAGCCAGCGGTGATGGCGATGAAAACGAAGAAAAGAAAA,AAAACCGAGGAACCCGACGCTGCGATGCAAGTGGCGGATTTAAAAGCCAAAGGAAATAATGCGTTCGCACGCCGTAAATTTCGCGATGCCGTGGAATTTTACACCCAGGCAATTGCGCTGGAGCCAACCTCGCACATTCTCTATGGAAATCGTTCTGCTGCCTACCATCGCATGAAGAAATATGCGGAAGCCTTGGAAGATGCGAACT,AACTACGCCATAGAAATCGACGATACGTGGGTCAAAGGGCATTATCGCAAAGCGTGTGCGTTGGCGAGCATGCAACGGTACAAAGACGCCGCAGAAGCGTTTGAACACGCGTTCGAACTGTGCCCGACCGATGCAAGCCTGGAAGAAAAGGCGCAGGAAATGCGTGATAAACTGGCCGCGCAGCGCGAACAGAAACCGAAACCGATTAGTGC,GTGCAGTCCGAAAAGAACCGCCGGCTCCTGTAGCTATGGCGTCGTCTAGTTCTAGTTCGAGCTTCACTAACGTGTCCAATCCGTTGCCGCCGGTAGCAACCACGTCATCAAACATTCCCGTCACATCCATTCCAGCCCCGGCTTTTAGCTCCAGTAGTGCTGCATTCTCAGGGAGCATCATGGAGCGTGACATACTGGAGAGTGCACCACCTG,CCTGTTGTTAATGTGCCACGTTCGCAGGGTGCAGGTAGGCAGGAACCTCAACGTACTGCAGCTCCTATTACAGCACCGAGTGCGTCGTCTTTTGCACCTCGCTCTCGCTTTGCGGGCAATAACATCAGCGGCGATGTGGTGAGCTTTGAACCGATCGGCGAGCCGCAACCAGTCAAACGGGTATCGCGGTTCAAAGCCGCTCGTGGTGGCCAATAAATTC</t>
  </si>
  <si>
    <t>gggcaccgattaagaaatgcggtctccAATGGCCGCTGGCCTTGCTTCCGATACGACGAATCCGCGCTTACTACAAGAAAGAATTGAAGAAACGCAGGCGCAGATTGCAAAACTGCAGGACGAACTGGAAAAGTACGCGGATGTTGCCCGTACAATTGCGGATCTCCCGAAGAAACTGACCCATCAGGTTATGGTGCCGCTTGGCAAACGCGCGATGATGCCAGGTAAggagaccggttcctagacctcctggatGATACCAGTTGTAACAATGGCAGTTAATGCATCATGTGCATGGAG,gggcaccgattaagaaatgcggtctccGTAAAATTGTTCGTAGCAACGAAATCCTGGCCCACCTGGGTGATGAATATTTTGCGTGGCAGTCTGCGTCATCCGCCGTTACGACCATCGAGCGCAAGAAGAAGAATATCCGTGCGCAGATCATTGATGAGGAAAACGCCTTAAGCGAGCTCACTGAAAAGAAAAGCTCCGTCGACAACCTGTTTGACATTAAGAAACTGTATGAAGAAGAGggagaccggttcctagacctcctggatGATACCAGTTGTAACAATGGCAGTTAATGCATCA,gggcaccgattaagaaatgcggtctccAGAGAACATCCGCGAGATCCAAGAGCCCGAGGAAGACAGCGACAAACCGGTGCCCAAAGCCACCGAGGAAGATATCGAGGAATATTTCGAAATTGAGGAAGAGGAGCGTCGCAAAGAAGAAGCCACCGAATGGTCATGGGATGAGATGATGCGCCGAATGGAAGAACTGGAAGCACGTGAAGCCAGCGGTGATGGCGATGAAAACGAAGAAAAGAAAAggagaccggttcctagacctcctggatGATACCAGTTGTAACAATGGCAGTTAAT,gggcaccgattaagaaatgcggtctccAAAACCGAGGAACCCGACGCTGCGATGCAAGTGGCGGATTTAAAAGCCAAAGGAAATAATGCGTTCGCACGCCGTAAATTTCGCGATGCCGTGGAATTTTACACCCAGGCAATTGCGCTGGAGCCAACCTCGCACATTCTCTATGGAAATCGTTCTGCTGCCTACCATCGCATGAAGAAATATGCGGAAGCCTTGGAAGATGCGAACTggagaccggttcctagacctcctggatGATACCAGTTGTAACAATGGCAGTTAATGCATCATGTG,gggcaccgattaagaaatgcggtctccAACTACGCCATAGAAATCGACGATACGTGGGTCAAAGGGCATTATCGCAAAGCGTGTGCGTTGGCGAGCATGCAACGGTACAAAGACGCCGCAGAAGCGTTTGAACACGCGTTCGAACTGTGCCCGACCGATGCAAGCCTGGAAGAAAAGGCGCAGGAAATGCGTGATAAACTGGCCGCGCAGCGCGAACAGAAACCGAAACCGATTAGTGCggagaccggttcctagacctcctggatGATACCAGTTGTAACAATGGCAGTTAATGCATCA,gggcaccgattaagaaatgcggtctccGTGCAGTCCGAAAAGAACCGCCGGCTCCTGTAGCTATGGCGTCGTCTAGTTCTAGTTCGAGCTTCACTAACGTGTCCAATCCGTTGCCGCCGGTAGCAACCACGTCATCAAACATTCCCGTCACATCCATTCCAGCCCCGGCTTTTAGCTCCAGTAGTGCTGCATTCTCAGGGAGCATCATGGAGCGTGACATACTGGAGAGTGCACCACCTGggagaccggttcctagacctcctggatGATACCAGTTGTAACAATGGCAGTTAATGCATC,gggcaccgattaagaaatgcggtctccCCTGTTGTTAATGTGCCACGTTCGCAGGGTGCAGGTAGGCAGGAACCTCAACGTACTGCAGCTCCTATTACAGCACCGAGTGCGTCGTCTTTTGCACCTCGCTCTCGCTTTGCGGGCAATAACATCAGCGGCGATGTGGTGAGCTTTGAACCGATCGGCGAGCCGCAACCAGTCAAACGGGTATCGCGGTTCAAAGCCGCTCGTGGTGGCCAATAAATTCggagaccggttcctagacctcctggatGATACCAGTTGTAACAATGGCAGTTA</t>
  </si>
  <si>
    <t>Set6B</t>
  </si>
  <si>
    <t>20220929_pga_run</t>
  </si>
  <si>
    <t>Isolate 1</t>
  </si>
  <si>
    <t>Isolate 2</t>
  </si>
  <si>
    <t>Isolate 3</t>
  </si>
  <si>
    <t>Isolate 4</t>
  </si>
  <si>
    <t>Length</t>
  </si>
  <si>
    <t>20220926_pga_run</t>
  </si>
  <si>
    <t>Correct</t>
  </si>
  <si>
    <t>Missing pieces</t>
  </si>
  <si>
    <t>Vector closure</t>
  </si>
  <si>
    <t>None</t>
  </si>
  <si>
    <t>20220923_pga_run</t>
  </si>
  <si>
    <t>Successful?</t>
  </si>
  <si>
    <t>Number of Designs</t>
  </si>
  <si>
    <t>Successful constructions</t>
  </si>
  <si>
    <t>% Designs successful</t>
  </si>
  <si>
    <t>Correct isolates</t>
  </si>
  <si>
    <t>All fragments</t>
  </si>
  <si>
    <t>Number Correct</t>
  </si>
  <si>
    <t>No amplicon</t>
  </si>
  <si>
    <t>MRIYIPTLGRSDHQITFDNLPKFIQDETTLVVQPHEKDLYGDYPILVLPEDWMGISRTRKWIIESAGKNLFGMFDDDFDLRRRFSESPTKRVLTENDWKELYYTTIEWLEDDVSFVGIRRGNLPPTGKDTTDNSETIVATFYNGSKLPNTNDLVWNHDLISEDVNLHLQLLLDGHKNRVWHKYGYIGKWAQEGGCQTGAll fragmentsRTIDLINRSHERLVELYPDFVKWKGVSDFKGYEGSTKISVLYNKASKSSSKSNLGEFLK*</t>
  </si>
  <si>
    <t>MGSSHHHHHHSSGLVPRGSHMTDPFNQTLTFEELLAHVVNNGEVRTDRTGTGTLSVFAPPPLGFSLEGGRVPLITSKRVPWKMATAEFLWMLTGSTNVNHLRQWSPAMAGLWDSWANKDGDIGPTYGAQYRNAGGSLLTQQLNAVPGLAVVPPAll fragmentsTGVDQVREVVSRLLGGADTRRALISLWSVAELRDMAIEPCMVLFQFSLRGPAYDQLHLHVYQRSADMMLGVPFDLYQAGLLAHLVARELSLVTGRDIQARRMVWSAGDVHVYANQLAAAREQLGQSYGAEPMRARVVIDGFRGLRLLDSSLEPGHISVIDYNPAPAIDAGKPAV*</t>
  </si>
  <si>
    <t>MGSSHHHHHHSSGLVPRGSHMPNLFIKAAEAVRIKMGLGNNVDKQYLDLLEKVFKTGEDIEGRNGMVRKTFGHMMEFDHEEGYPIPTSKKTLHGAAVAEMTAFIRGESSNKKFMDLGCNVWKGNCFADYWMAll fragmentsNNKKPGDDLGRIYGVQWRQWDGGIDQLKELVDTLMTNPHDRRMIVSSWNPTDMDKMSLPPCPVLFQVFVRDGKYLDFALYQRSCDMFLGVPFDIVGYSYLQTVIAKLTGYKPGKFKYFLADTHIYHNHFEQVKEQLGNRLKTFPLPKAELDWPSTDMNITLESFSPEDFKLVGYKSQRFIKAPMSA*</t>
  </si>
  <si>
    <t>MFFCLGQPTRLAAGVTTKGACSAFLRPTRPSLRADTSRIRAESATAPPVWKKGVVDFYEILGVDDDVSQDDIKTAYRQLAKYCHPDVNDDGHDLCILLNEAYTTLAll fragmentsMARLKYNAQLEQALQDQEDDYTDQPLSKWLVGHKMGKNVDPAETRAVFVDECACIGCKMCVWCASGTFRIDQQHGRSRVFAQWVDDETKIEDAIASCPVDCIHWVEKDQLPALEYVMRNKVPVTDVGTMMGGAGYRADVFAAAANFLKKREKELKERSKQNYQHSAAQDEARQRAAAELVRKQYSWLGPLAGMFAKNMQQGSASAYRSGQEDVHAKNQVGRRRRTAKPEQAHQGTIPVERSLVVVSRRDD*</t>
  </si>
  <si>
    <t>MNTALRALFGEQAVEQQDFIAVAAPVGNSGRHQLLVLEQQSDRRDCWAENGSTVEPLLLDFDFTGICGRFTDSNGYSIRTAGEDLGMQYRLQVVRQGDDLVLQGTTLRGNQPSLELGRAPYRNDFVRIDLNDGWDFAKRTYQGRTLGHVYLAll fragmentsSELSALIHDSDNDSSTVADRPSTPSRPSEDKNPSQPSQPSQPSQDQDWRDEIELTQDQEREIESIRQSYLAENGRLDNELSQARQELQEMMIGDASTRQIRRQRNTVERLRQRMNDNRFSSMMEIRQVMSAQQRTAFADVMDLDNQLADADEIITMLLR*</t>
  </si>
  <si>
    <t>MKNMRLLGAIILGVLSLVAADDEEARIAMENEHLATNAKAPGVITLPSGLQYKVLRSGDGGSHPTANSPCVCHYKGTLLNGNEFDSSIKRGKPATFKPSQVIKGWTEALQLMRPGDKWEITIPSNLGYGARGSPPRIPKHSVLVFELELIKVQEPSKYEMFGIDFMAPTTWLIIAVAll fragmentsHVYFDVSIGGEPAGRIVFMLFTSVAPKTCENFRAHCAGDKGNGPSGKPLHYKGSPFHRIIPGFMIQGGDTTRGNGTGGESIYGEKFEDEFDKGVIGHSEPFLLSMANAGPNTNGSQFFITVARTPHLDGKHVVFGKVTAGLEVVKALEQVGSGSGRTSKPAMISGCGELSGKAKAS*</t>
  </si>
  <si>
    <t>MAPTNEEGTAWLQENSQKPGVIVLPSGLQYKVLKSGEPDALSPNITTKCDCHYSGRTIHGVEFDSSYKRGKPTTFAPNQVIKGWTLAMQLMREGDKWELYIPSELAYGERGAGSKIKKGEALIFEMEIIKVHKDGVPFTVFGYPILEPRFWPILVAMAFLLYKVFSGLFSGPMPGETVSLTDAADPAll fragmentsTVFFDMTIDGQAAGRIEMELFAKVCPKTAENFRALCTGEKGVGKQGVPLHYKGSSFHRVIPGFMCQGGDFTRGNGTGGESIYGNSFRDEWTNGVVRHSVPMVLSMANSGPNTNGSQFFLTTAVTSHLDGKHVVFGRVVKGCEVVAAIESVGSGSGATRQRVIIADSGELKTKDT*</t>
  </si>
  <si>
    <t>MSCRRSSGDIFPDLTLLDHGAll fragmentsTKLSSLNRPYLLDTYTGLFPTGYPLIVIFFRGGFCPRDQTFFRNLVARRSDLQSALARIVAISVQSPQANFSFRAGLGADNITFLSDEPRKAVQGLGILDETEGEYARVARPYAFVLHPDLKVHKVYDGWFFVGRPSVDELLTDLKEVMSGLKGWKYEDWNTEQVKRVRIPQQVWANGPPKLGSNGLPVGEGVVKWFNQVEGVGMIDMSSDENETSAKEWVGVLDSDSTKLHMLKRNYRNVFFHYTAIPGEGYRTIAAGTKVWFEMVQCIPGLVARNIQRQDKTVKIK*</t>
  </si>
  <si>
    <t>MANVADTKLYDFLGVPPGASENELKKAYRKLAKEYHPDKNPNAGEKFKEISFAYEVLAll fragmentsEKRELYDRYGEQGLREGSGGGGGMDDIFSHIFGGGLFGFMGNQSRNRNGRRREDMMHPLKVSLEDLYNGKTTKLQLSKNVLCSACSGQGGKSGAVQKCSACRGRGVRIMIRQLAPGMVQQMQSVCSDCNGEGEVINEKDRHKKCEGKKVIKEVKILEVHVDKGMKHGQRITFTGEADQAPGGEALCGFQFTFKHLDGRQIVVKYPPGKVIESGCVRVVRGEGMPQYRNPFEKGDLYIKFDVQFPENNWISPDKLSELEDLLPSRPEVPNIIGDTEEVELQEFDSTRGSGGGQRHEAYNNSSDEESSSHHGPGVQCAHQ*</t>
  </si>
  <si>
    <t>MNKRDYYEVLGVSKSASADEIKSAFRRLAKKYHPDVCKEEGGAEKFKEAQEAYAVLAll fragmentsTERAKYDKYGFDAFDNPGANGGRGGYDFSGFDFSDMFEDMFGGNDFSSFSWGDLFGGRQSKGTSSRRGSDLLYEMKIDFMEAALGTKKDITLDVVESCPDCNGLGGFDKETCPYCNGRGVTEKTQNTIFGAIRSRVTCSNCVGSGYSFKTKCRTCSGRGKIKQRKTYTVEVPRGVDTGDRVRMSGKGEAGINGASNGDLYIEFTVSPSSFYKREKDDLYIDLPVTVTELILGGKRTIKTIDGEIELKIPSGSQTGDVLRAKGKGIKNARTGKIGDLYIVLNLVLPNKLTREQKDLFEALSKTDLTNNDAFKKFDKMNR*</t>
  </si>
  <si>
    <t>MRSLIDRVMVTVNSDVILSSDIKYAKSSVLKLANSKKLLKNKSLDNVIQQLINNKLQVQYANKHGIKSSVEETDEMIKKIAKSNNITVKKLHSDITSKGMDYNRFRQSIAEQSVIQRLQNTIIQSKVAIAEQEINQVIKKRNKKVISNIKINLIHVLIPKDDENQNLSYGIRKKWQEGQDIKSFVNNPNLEIKKLGWQDKSSLPVVLYDAVFALNKGDVSEVIKLANGFHILKVIDKRGGGSKKETQLKARHILIRASRDSDVKAIARQITDIRTQIINGKDFAMMAAEFSEDPGSAKKGGDLGWFSQGSMVAEFEKTAYSLKINQIAll fragmentsFITEYGFHILQVTNKRDIDIDNKKLREKIKKQIYAKKAAIALEEWQKTIRVGAFIKIME*</t>
  </si>
  <si>
    <t>MQYTLNTQSSTRQSLDVTVPSMHVDETFARITSRLASTLKLPGFRKGKVPTQFIMERFSKEVHQEVAESLVRDFFWEASRKAGVTPIAll fragmentsSIEKLELKQNTDAKFVASFDVAPELKLPNYQSLSLTKRKRQVDDDLIEEQLKDLQARAAKLKSVDTPVVAKLLVTCDLKVTPFRLDGKPEKTRSFKEQVIQIDETRPLDSALIGLKVDEVKEFTLQHSETDANANFAGKSVKYHVVVKDIRERVLAEINDDFAKDAGPFENLQALKDRLKKDLEEASERDAKGRLQADLLDLLLEKTTFDIPASMTAMQLDDYCREFSQQFAEQGMDPRRINWEAYREHRLKDAQRSIKCGYLLKQLGDAEKVEVPESAVDADIEKFMAENQIKQTLKQVKSELENRGALGEIKGRIRTELIFKRLLELSTVQEILLDKKGYEALLESERTQDQASTLHPFDEGESAEGTSTNPHAHHDHGSHEGHSH*</t>
  </si>
  <si>
    <t>MAAGLASDTTNPRLLQERIEETQAQIAKLQDELEKYADVARTIADLPKKLTHQVMVPLGKRAMMPGKIVRSNEILAHLGDEYFAWQSASSAVTTIERKKKNIRAQIIDEENALSELTEKKSSVDNLFDIKKLYEEENIREIQEPEEDSDKPVPKATEEDIEEYFEIEEEERRKEEATEWSWDEMMRRMEELEAREASGDGDENEEKKTEEPDAAMQVADLKAKGNNAFARRKFRDAVEFYTQAIALEPTSHILYGNRSAAYHRMKKYAEALEDANYAIEIDDTWVKGHYRKACALASMQRYKDAAEAFEHAFELCPTDASLEEKAQEMRDKLAAQREQKPKPISAVRKEPPAPVAMASSSSSSSFTNVAll fragmentsLPPVATTSSNIPVTSIPAPAFSSSSAAFSGSIMERDILESAPPVVNVPRSQGAGRQEPQRTAAPITAPSASSFAPRSRFAGNNISGDVVSFEPIGEPQPVKRVSRFKAARGGQ*</t>
  </si>
  <si>
    <t>MAGSKQLVFNEEARKSLLAGVNKVADTVKITLGPKGRYVVIDKATSPIVTNDGVTIAKEIALHDKFENMGAKLVKEVAQKTQDKTGDGTTTATLLAQSMIVEGLKNITSGAll fragmentsIEVKKGIDAAVNASVGYIKTTSVPVKDRAKIVQVATISANNDEEIGTLISEAMEKVGYNGLISVEDAKSLETSLDVVKGMQFDRGFISPYMVTDNEKMVCEYEDCSILITDKKISSVKQMIPVLEMVASEGKPLLIIADDVEGEAQAALFLNIIRGALKVCAVKAPGYGDDRKAILEDIAILTGATVISEEKGMKIDGVTKRELGQAHVIRVDSEKTLIVGGRGEKKAVEDRMTLIQSQINIADSEYKKEELKKRLGNLGGGVAVIKVGAVTETELKEKKMRMDDALNATKAAVEEGVVVGGGITLFRAIESLDTLKFEDDRRVGVSIVKRALEEPIRQIAKNSGIEGAEVIAKIREHKNKHYGYNAKTGIYEDLMENGVIDPAKVVRIGLQNAGSIAGLILSTEVLITDFNDEKDQKSAAIII*</t>
  </si>
  <si>
    <t>MLQMTAPNHLDLEGDFLASPFAELLVEITEARLDGSLRLTRENQKVVVYFNAGEIAFAVSNARSARLFDILMRENKIDKNLLSENPDYAGDFELAKFLIEKNLFDKQEINALFVGQIEEILRGALRWETGEWNFSPLVRIKQGIRFQVNLSKILIEYARGLSGETIFHRFRSSKEVFQPKKTPDLNINLQTHEAFVLSRFSDSQLTVDEIQDIAALPTTVTLQTLYTLWLGGFLIRREWNSAFTAHRLEAISSAHLALKKGDAQAAAIPPKPADIPPPIAPQIVRAEKVAll fragmentsVEEKIRLEDYLERVEKSHNFYESLAVETKAAMPEIKKSYFALAKQFHPDRFYKESDADLLRRIQKAFSAIAKAYDTLRNEDSRNAYDFKIRKELAQMQNLQNAGADEIDKRKQTDIATENFDEGFNLLMDENYTDALPFLARAVHLAPDVARYHAYYGKALAADEKQRYKAESELQTAVKLEPENPTFRIILAEFFIEYNLLKRAEGELKRFLAIVPNNYEAQTLLDSLQKK*</t>
  </si>
  <si>
    <t>MARILRRLQACPLCLPPSTGNLPEQGGIIVKSAATPLAKNIEHAGHCYQQKLIEKYSTSGPLAAGETGPHLSKSEGKQNEVPPPRRPDSSDPAKALASKMAIGSDDLYELLELGHKRWHATADEIKKSFRRISLIYHPDKISHRGEEARENSETHFKAVKKAYEILSDKKKRAAYDSIDDVDDSIPSEKDATSSPVRFYEKFGTCFAINARWSVSDRVPKLGDDNANIEAVHKFYDFWYSFKSWRDFSFDLEYDTDQAECREEKRWMERQNAKHIKSRKLEENARIRKLVDLAFKHDPRLKRVKDAQKAKKDAVKAERKKKAEEKARLAREKEENERREAENIAAEEKQKRQAEKKEREAARQKLRKARQRLRATSRDVGLSHSDRCLEAVEGMCSKGNVESIDAASQVINSIDGEGKDVEELALRVLRKALLVPHIPVTSSVLEDDHEPCSGGPDESAll fragmentsHTHSKHAPAKPEPHTASSGSTSKSTHPWTQEELSLLSKAVAKYPGGTVERWRRIADFVGTRSPDEVLHKVSESRPSRLRSTTAETSGKPVPRPNPFERFQEKKKGNPVVPQKKSTTAKIAQPPNKLQFTPKQQSAFETALKKHPATDGEARWKKVALAVGRPPEQCKERFQELITFYRSRKTSS*</t>
  </si>
  <si>
    <t>MSKKIAIIDEDQNICRFLSESLKLKGYQVEVFNSAEAAQETIDAGKFDLALADILLPGISGLELCRNLRNAEATATLPIILMTAFQKETRQINAAREEFGANDYLLKPFTLATLHERIDKLIGVPATRGPARQLHVEGDLAVTPLPALLHNLYTLQATGLLHLERGERRKIVYVKDGYPIFVRSNLIRECLGKMLVHDGLISQAQCDDSLQKVKESGRLQGTVLIEMGLLTPEQLHRFLSRQVTEKLLEAFGWTDGSFRFLQGKDFKSGVTSIELSPAMLILQGIRRYFSDTRTAELLAPHRHHYLVQTENPHYRFQDLELNRRDAEVLALCRGGFTLEELLAQFPLSHRELEQFLAGLLTAEILESREAPVVQAGEEDLAVLHQFADTRELRQRILADYARLLSLDHFALFEVTRDAGADEIRRKYFALAKKYHPDQFLQKHLSEDLTAKINELFRHIGEAYQVIAll fragmentsKSRQDYLDQISGRKKERQQDVTDILQAETAFQKGMVFLRAKNYPEALEAFSWAVKLSPKEPEYLTSYAWAKFKAYPGDRERLGESMQALQHSLDLNNRLDRSHLYLGYLLKQEGREREAEKQFEMAIKCNPRCTEALRELRLINMRRTRPDGGGLLAKVFKK*</t>
  </si>
  <si>
    <t>MKRLPSDADSVVIGKQVAPEQIGSLLVASWDKDTASNKIFQVKREAGAWVIPSHHNYPADGNTRTSRVAGSLLGLKRGMPVPIGNDHDKALAELELLDPLAKDVVAKDGFGKVVKLADLSGAEVLNLIIGKAASTGDGHRYVREQGSNKVYTAKISDFEITTKFTDFVEPNPLKLDKADVRALTVADYTVDEASGQVIERSETHFSRPTGDGAWATPKAPTGKQPSKTTVDAILSQVTGLQLVSVRPFEPGWLKDRGFFLSNDPKVLAWSKSLKVELAKKQLAIFANEGRLDVTTKDGLRYSLLFGEIAPDDAADTAAEKAKKDPAKAEDPSKITANRYLAVFVTYDPALDEDAKKDESKDKKDEAKPEDKKKKSGKERAAKAQARYQQFFYVINDASFKSLRPELAKLFEDLPPEPMAGATGKTNVQWLADHAKEPGVTTTASGLQYQILSKGAPGGKRPTATSKVKVNYKGTKVDGTVFDESAKHGGPAEFQLGQVVQGWNEGIPLMQVGDKYTFWIPPAIGYGGKDKNPPTTIGPDQILIFEVELLEVLAll fragmentsASEPAAPAPAAPAPAPTPAAAAPAPAPPATAAPAPAPAPPAAAPAP*</t>
  </si>
  <si>
    <t>MQLFQRFFQKQFVRRRRSTQFSHQSFENLEPRLAFDVDLSVAIHSGQNTYVPGSDKVDTIIVQNLGSEAATNARVVVPLPEGVLSASWTGQGSPGSTVSLNGSSTNDDAMNTFVSLPAGGAAIFTVTNQIADDAIGQLRTEVTAVTPLGVEDSDPDNNSAFDINVRPFLAVGSDMVYQGTPTVSLVDPLSGDLINQFDVYETQFAGGVRTAIADMNGDGVDDIVVAPGEGRVAEVRVFDVSGTEMSEYRLRPFGPTFLGGVNIALGDVDGDGVNDLIAAQSRGSTVTTYRGDSEGGWEARPFRSYMPYGSTHLAGVNVAVADIGEITNGTINQMESKDGRSELVIGTGAGAIKPVQIVDVSGSPTVVAELAADSVLDSSGVQLSTGLYDDDSVDDIFISSGRGVNARTDVYQAFRQDGLSLANTKKSLTSGNGSNTLYRVAPLDNDGDGHIDALFALGAGGAEMLDADGNVTNTVSVLRGRLTPATQASAPPSPNIIKTSSGLRYEDLVVGLGTPVGPGQEVSVHYVGSQPNGDVFDSSLTSGTPFTFTLGQGTVIQGWDEGVAGMRVGGRRMLIIPADMAYGENPGGGRPGGTLVFDVQLLSAAll fragmentsGLG*</t>
  </si>
  <si>
    <t>MNFAMASTNKQSQSDKIVVGEVGGEDITYAELKKNYSSGNIDEVSLEELESFLPIFLDYKAKLKAAKDQGYYKDSTLIAEHTNYVKQAAYAWWLEKEIKPAAFTTFKERSSVELKPFHILVAVDKNATEEQIQEAIDKLENARSEIEDGIPLNEVDEKYSTKRGGRSMGGDIPWISAGRTVKPFEDVLYSLDVGEISEPFRTQFGYHIALLQDKRERTPARLTSHIYVRGTGDSAAYDKIYNAYEELEGGSDWSTVARNYSEDGASLRNNGRIGWVSYQGNYAMNFVDAVMRQDPDLEYSKPAKTNYGYHIFKIDSVESYVSEAQRDEALMQRLSDTPYFEENNQFVLDYLNEKYGSIKDQSALNTYAEWLIQKDSVTMADISFSKELPEQSILSFADNDYSLQDFHDYLQDKFSRRLAVDYTPEWVDSYRRYVADKNIINLTLDRYPAFEEQSENYLNGLIVYNINETNIWSSATVDTSRLKMMYKQNLENYQYPERPFYYLISARQDSTIQNAINFVENGGSPDSLRTNIKNLSVSSDSTSDFSEPPFDKLQEMEEQSFAll fragmentsFEYNNRIAVFWLEDRLPARAMTFDEAFNRLLSEFQPEREEEWIEELRKTYNVKVNSKNLERAYNQESR*</t>
  </si>
  <si>
    <t>MTQKAll fragmentsTLATIGDEKITLQEFEENYAKNNGGWDTSAVSSLQDRERFLDLLVKFRLKVKEARAQGMEKDSAIISEMENYNTSVSQSYMLEKEVIDPGVQQMYNRKTEELRTSHIIFRVKPKASPEDTLIAFIRAKNVIEQLPAVPFDTLAVRYSEDPSVKTNYGDLGFFSAGRMVPEFEDAVYAMKVGDYTKTPVRTQFGYHVIKLTDREPNPGSVRISHILMRYNEGLTDTAAVRDTAWMVYRKLKADASFPDMLQKYSQDPQSVSRMGDIGYYERDRIPPKVADVFYSLKIDSISEPVQFNYGFHIFKLTEKKGIPSFAEMQKDIKEQYKQVRYQYENNNYVLGLKALYHVHMDSSVVLKVISSVDSNKISGDEGWKDTLTADVLNMTMILNSERPFTVHDFANRLFTMNDLKNYSLTPNNIWMLANKMLDVVALEDHARHATERYPVLKNLLKEYEEGILLYRMEQDEVWKKVMVNDSLLREYYNVHKEEYRWPERVNFAEIYTLSDSLIKAAYKNIRKGAASLDVAKEYTNRSGYKEKKGVWGLQPFTANDLARKASQMAVDSVTAPFQYQSGWCILKTLALDSAHIKSFEEATPEVSSGYQELATKQREQNWIESLKEKYPVTINKELLTEAFKRKRVDAQ*</t>
  </si>
  <si>
    <t>MECNRDEAKRAKEIAERKLYAKDIAGAKKFALKAQCLYPGLDGISQLLATLDVYVAAENKINGESDFYGILGVSPSADDDTVRKHYRKLALFLHPDKNKSVGADGAFKHISEAWSLVSDKAKRSAYDQRRNAKLFKQNGGTTAPPPPPGQNGFYNFTRSTTTRTKGTTTTPKDNTSATTSTGPTSDPLSSNKQTNLKTFWTVCHGCKMQYEYLRMYLHQNLLCPNCHEPFLAMETPAPNTKISTKASKSSKGASKNSAll fragmentsGRHRTTSQKGESGHFGNPSNHTGFQWGPFSKTTGPASTAQAASMVQRAYERVKREREEAQAAIRREEALRRKKNSKRAANLSSSGHLNSVKRKQGAEDVNSTSLYGLKQGNIGLVDAMKGVSITDIRTQLVEKARTEIRKKLQKWSSESVLNSKVGMEDRVTEKAGRKEEEKDGDDSINGDSTKNAIEPLMIHVTDPDFHNFDRDRSERCFGEGQVWAAYDDDDGMPRHYALIRKVISMDPFKIKVCWLNSRTNSELDVFSGFSKAFGEFRTGKHEILSVSNYFSHKVHFSKLANGTLQVYPRKGDIWALYRYWSAEWSEETPNEVKHKYEIVEVDELDEEAGGFTVTQLVKVAGFKTVFHRHLNPKEARTIPEGEIFRFSHQIPSYLLTGQEAPNAPKGCRELDPAATPDEFLQIIADVQEAENIDDENDEGLGKDFASKSNNESAVLADVKEVVNLDDE*</t>
  </si>
  <si>
    <t>MAEDEDKSWCDSVRFNGGDTYPPGMSYGFLEDYQMPPIGQHQMHPVHPMVQNPPQGASTHVAPEDNFTVLSMGHGSYLRLYHNKDEAAKFNNYELFSAPNPAFQAAPGMPTRPSEVPPQNDSSYSTNMFLNQLVGNWAPNVSGTYTPFGEVVDKAEDAAAGTLPCASQRAPDAVSGPEMVGKPFEINRPAPLTENGQSQLRDAKKPRMVAEVKPMRMTYSDVLSKNVAINTAPSAAATAPTPKTPQSEKKGGEKKSTHGQEGQPKAKKTSTPSTRVESHGPAAQQAASTKDTSQSASDDSHPKEPKKESKTAKKKTTTKGGQKTSKPNGNRKPKNSKYNHVSDNNDDEEEIEDEANDDEGDEMGFFYNVAKTSNTTDPAYTEKSSKAVLNSKTRPRNSAAll fragmentsRSSSTRNRGESSSMYASRRTARQKKNEKYIFLLRMLELWLDYLLKALMWLVSLVTDIVWLSYGIVCDKVCAGYAFVRQHYKTVAKEVRNSANLHRRFLTYLDRKFSKNSKWAFWRRLFRRATPLDTAGLGAAGGGGGEFYKNGRLPQTGEEAMYSLLNCKGKDAYSILGVSQDCSQEQIRKHYKKIAVLVHPDKNKQPGAEEAFKVLQRAFELIGEPENRQAYERNLAEALNAEKAWTELNDLLTQLHAKIAEAANTIRCSSCGLRHPRKPTGRPHYAARECNSCKIRHSAREGDIWAETSFMGICWKYLALMEGNVYDITEWANCQKGALSHLQPNSHSVQYRIVLGNQQQQQQQQQPGTSSMDGKKEAKKEPQFSRPSLDDFLTNLYGGPNQQSQFSSKRRTKKN*</t>
  </si>
  <si>
    <t>MFRQDYYKLLGVKRNADDRTIRRAFKKLAITKHPDKDPDNPNAHDEFIKINRAYEVLKDPELRRKYDQFGEKGLKDDQGAGNQYQSWDFYNDKFGIYDDDPEIVTLNRNDFQQKVSSSGDLWFINFYSTFCSHCHELAPTWREFARKFHGTIKVGAVNCAEDPVLCQSQHVRGYPSLVVYPEHGFFQGQRTLEALSDFIVEMIRVEIHHLTNRNYEALSKEWQPYLNRPWLVDFCDENDRCMDKMERKVLAHKLKDVVNVGVVNCGAll fragmentsDRLCENLRSNGMAFYPIGKLDKGHGVVINGFEINDIYAEVIEQLNPVQELTNEEYKTLLDTMEETRPQDQLVIFTTSDNVRTYQTGEYKKLPYLVEDTIVRVADCGTLSDNCDGLQLGKLPKVVLFRASGHYLISYGRKDTMEDALIFVKTAKKTSMISLTENLFDELHAKYDKDIENVWMVDFFAPWCHPCMLSLVELSQLPEDIEGRKLKIGIIDCDIYKRLCQEHDVQSYPTSMLLYGSVFPKLIGFHGKDAVVEFVQEAFHPSVVELNPVSFDEFIVQKQDTEIWVVDFFAPWCGPCQQLAPEFKKAARLMQEQNEMISFGTVNCDEHRELCKSNGIRGYPTVRVYTMNGGQAFDYPQNWWRDHRTMIRWFSQYLPSVVEELNDETMNVVMNEDVKIPWLIDFWAPWCGHCVQFAPVYEQAARMLEGHVKFGKVNCVDYAHLCSQAAVQAYPTIKLYSQGRRNPAGGIRLHAQEANQLVDLVQRVLGQYGWSHVRDEL*</t>
  </si>
  <si>
    <t>MDAIRERIDSTVANLEEKKAVLLKHKSQYNDLKFRLMDFGQYKETDQPKVDVRMNSKAIVKGHIINPQKVLVFLGCEYFVERDPTKSIELVEHKLKFLNKAISEFDSKIKEAKKTIENIGHLEEYEKNQTEKKEEIPKPQSSNLSSEDLPFMDIREELDEDGNVINSTVQKQDENRIKEFGEKHGIKMEDDSDDQINEMLKDMEITPRSKIEELPEEVITEESSKSKEIETEDIKEPIVSKVEESKTDTPSKEQDDYFDLLKQLGISTAGDPNKQQESRKPNEEPKDVNENDSTSQNEESKDIPSENDWESFKTEGPAIAEDDILQLQLIADEIEEEGDYDYDDDEFDHDFEQDQDDDEEEEDWDFSAll fragmentsENLVPESHRNLFMKELNRVRAEKTKSELPVDTKDEPIKEPSKPKKKKSVSFALELQIKEIENVSEELKTAPDISRVSKFKQMRISNTQPQIQDDDEVQEGEVIEAAVSDLIVEKNLPEPVIQRSISETVISDIREKDEEEIPEPPKPKVSRFKQRSANPMEQPQMNMSINESITENIIGNGTTMNDIVEREPDQAIVEAVSRAQTQEPEPPKPKVSRFKSSKEQSKGNVISIPESEPQYIPEENEYNNIKAYIANDSDDEDELNALTDLEVYTASDFDEDGQFIEEADDDEDDEDDRNVLTDEIVEHDEVDDPSYYVDENLLQREYQDLRRKMIEKYVKSENANNGDKIITKEEKESELEPIDESGNPVKVSRFRQSMSK*</t>
  </si>
  <si>
    <t>MRSGNSVCSMPGQRCDLNAASPGASPGSGITCGRDDGPPAGRRRARSVQPSGAPIEWKIGPACDPYKRVVGDGPIFWRRVMRDASVELAGRLLDTIEACEDEERYRDYRDQLYALGTSILGVLRENLGHRHHLRRMAAATNLGRLGDRESIPKLVGLIHDPHAGVREMALFSLGILGDAASTEAVLGAMHDYDADVRYRALVALGDLNYAHLEEVLIRAMEDESYGVREQALTQLRTVGTPRCLPVVLKALLERELEMQQSAEEILDRLVPRLTREQYKKLPDQLTPRERRLVLNYLEARNLQEVYGTLWQRLQLVSKTSAPSRGLDKYGRLLHTDEERPFLTRAFEREEVVTTLVEHFTDDRSQRSMLLVGEAGVGKTAIIHEVALRLSTDEEGWQILETNTSELISGTRYLGDWETKLKEMAEAILKHDKVLMYITNPNDLLGAGAHSKSDENFADFFKPYLQRGQLRIIAECTEDDLKNGLSRDPGFLRLFRQVKVQPMDEAETLRVLTRRLSVLNLDEDRLLEVEPGCLEQIRDFAESFYTRSFAPGRACDLMDALIDYTVRQEGTKVGEFVLRSHNIPPCLAEVTGMSLDLLDDTRPMDLEETRAWFKRRLIDQERAADAIVDRLAMVKTGMHDPARPLGVFFLVGPTGVGKTYFTGLVAERLFGSKSRMVRFDLSEYQGRFALEKLIGSPHDKDREGLLTEAIRNQPFSVLLFDEFEKADAEIFNLFLQILDEGRLTDARGQTTDFRQTLIFLTSNLGASRTSVQAMGFGPEDRRQEQGAHIRNKLDEFFAPEFLNRLDEVLVFNPLSPDAMERLVELELNKALGRRGFKRRRLQVEVDPAARRWLEARGFSERFGARELKRTLEKHVLNAISRALLENPGPHTGKCARVGVENDQIRVTLHKVAll fragmentsPAKSPGLPREPRAPSRVETP*</t>
  </si>
  <si>
    <t>MTSTASKDTNSALVGIRLGASNIVVAYFKEGRSETIVNELGDRVTPTFITFNDGNETAIGLPSKQGLIRNQQNTIQWSPHFLAKHDDNDILLRYYKQKSPINVTESNNRIEFSLTVDGKMKSIHLEIIIVNLLNYVRQLILSVTGAREVQAVLSVPHQMTQTINQDLIRLCMKKSGIELHSIISDACSACMAYELDKDGGHVESHILVYRLGGSTHECSIIRTIGGCFQTVASVYGFENNGDAFTDLLTDVIADEFQKKTKSDPRLASRSLLKLRACSEQAKHVLSTTPVTQCSIDALHEGIDLDCNVSRLRFDGVANNLINECLKPIDVILEKAKLQTDDIKLIVLCGGGTKVPKLRDAIQDRLPNADMLSSINGDEVIALGAARQIVLCGGGTKVPKLRDAIQDRLPNADMLSSINGDEVIALGAARQCYIENKYAKVQVSKDDNQFERVGVRYFRSHLITTDDQKNEISDSDIDDDDNDDEKENDQLDIDWDKHESYLRKLNLSEWKDQDHYKVLGLAKLRYKATQKQVRSAHKQMILRYHPDKSKRIESERFSLITHAFELLAll fragmentsTLRRSYDSVDPKFDDAIPNPTTADNFYEVFGPVFDRNARWSIHQHVPLLGNDETSFEQVNKFYRFWYDFSSWREYSYMDEEDKSQGQDRDERRYIEKLNRVERVKRKKTEMTRLRNLVDRAYALDPRIKRQKKEEQQRKDDEKLRRKQEVDKRKQEQKQKEIDEAKRIADEKQRTEEEAKRKQDEAKKEKDAQKKLIKKEKKQLRDLCKEANYFNDKAAAPNLKQIEQIETLIEYLPVDDLKILNATLQEENADKRSIILSEIKKMDEQMQQSRLELSQQSSSSSSTTSSSNSAAAIKWTPEEIELLVKSLRIYPAGVQNRWLVVQEYLKRSGGNANRNVQDIMQKAKHIASGKKEVDESAASLDHIALNSHKQSGIAETEAKLNAVTLSERDEETSVPWSVDEQRIFEQALRTYPASLGASRWDQIAECLASRNKKECLERYKELAKMVQAKKAVNKP*</t>
  </si>
  <si>
    <t>MADEVYEGAIGIDLGTTYSCVAVYEGTNVEIIANEQGSFTTPSFVSFTDEERLIGEAAKNQAAMNPENTVFDVKRLIGRRFDDPTVKKDIESWPFKVVDQGGNPMVQVQYLGETKTFSPQEISSMVLMKMKEVAETKLGKKVSKAVITVPAYFNDNQRQATKDAGAIAGLNVLRIINEPTAAAIAYGLGSGKSDKERNVLIYDLGGGTFDVSLLNIQGGVFTVKATAGDTHLGGQDFDTNLLEHFKKEFTRKTKKDLSGDARALRRLRTACERAKRTLSNGTQATVEIDSLFDGEDFNATITRARFEDLNAKIFNGTLEPVQQVLKDAAIEKSKVDEIVLVGGSTRIPRIQKLLSDFFDGKKLEKARDSINPDEAVAYGAAVQAGILSGKATSAETADLLLLDVVPLSLGVAMEGNIFAPVVPRGQTVPCIKKRQVYPTFTTVVDNQQTLFQVQFPVYQGERTNCEDNTSLGEFTLAPIPPMRAGEAALEVVFEVDVNGILKVTATEKSSGRSANITISNAVGKLSTSEIEKMVEDAAKFKTSDEAFTKKFEAKQQLESYIGRVEELINDPGLSMKMKRGNKAKIEEALSDAMQQLEVEDSTPDDLKKKELALKRAMTKAMATSLVALPSLRVKWVTIPCSFSNVKFEVCRNRARTSLRNPNNSTLTDFEPVIQQLPPSHRLPRSSQRSLCLQCQTRLLQSYPPRRLLPSTVSVKSHQLANRAFSTSPSLLKKSSSSSKSSRKSPSVDSLTHKDAVHIPDNKATRNRDSEIDPYDFSELEAGIAKAVSRLKDALVKTKDAGRVTPEMIEVLPVEINVKGAETGRGSPHKEKVKVGDLASVVAKGGRSVQIFCAEEAHVKPIASALLASPYSLVPQTTAPHTPGTTSVSQAll fragmentsPTSSNHLLITVPVPPITAETRNLARAEAKKMFERASQEVRNARSDAQKRFRKMELGKLVIVDELRKAHKQMEEVVKKGQDEVKKVYEASLKALEG*</t>
  </si>
  <si>
    <t>MECNKEEAVRAMQLSEIKIQSNDFTGARKMAQKAQRLFPELENIEKLLTVCEVHCSSENKIGGSEMDWYGILQIQKFDNDATIKKQYRKLALFLHPDKNKFSGAEAAFKLIGEANRVLADQAKRSMYDMKCRALAKAGASKPSAHPSNGNLFVRKHNNTASNIQNSPQSQYTSTNQHQQAQPETFWTCCPFCKIKYQYHQDFANRLLRCQKCRRAFVAHDLGIQFQVHPESVRNQFPNQKEPPSQGTSNVASQSNGGTGNPSSTKYQNGNASAll fragmentsLSKTGFSADVSMDSNSEKKDIGHGAGMSKSGPVKSKDSEISRNKNKKRGRNSIFESNESCKTGNRATSDSEHVIIQEKVSKLSEPNGANHSRRSSRKKQNLSYNENLNDDDDFVSPPKRWRDSQLSSGVSKTDGSTDSATTASVGGHKNGAEENMTAPLEECSPSKRSKPGEFEKNVKEAAMPDNDDGKSNADVGPGPSSNVASMPASVEVPDPEFNKFGLGEDMLENVFSANQTWALYDPVDGMPRFYARVKKVFTPGFKVRFTWLEAll fragmentsDDQGEIAWCNKELPVACGKYTLGDTQEVTDHLMFSHQMHCIKGSGRSSFLVYPRKGETWALYQDWDIGWSSEPEKHVPYKFEFVEVVSDFDENNGVGVAYLGKVKGFVSLFQRSEQHGVILFQVPRNELYRFSHRIPSFKMTGDERDGVPKESFEFDPASLPTNLDDFIDLKKDNRAMNTEPNGLPREFLESEGKPVMGSGRVCAAEKQENSERETSMHRSPRKANSQSASSVKLEATRCDLTQPTGSASACQADEIIKTPKKHLKNDSDRETFRLRRSPRDLSKNSTRANVTMKPPDSTNDESHPNFTPSKINSTSSQSDDRMHSSVKDLPSVSSMKSPVTPPSSSPACRLSQTQFYDFDGQKSEEKFQLGQIWALYSERSGMPKTYAQIKRIESKPNFQLHVALLEPCLEPEGVSEPVCCGTFKVKRGQTKVFLRTSFSHCLKAKPVGKKNFEINPRKGEVWALYKNHNPELAYPNLGKGECEIVEVLEDNDQSTKVVVLAKLNGYKSVYRAPRIHRLKTGVIDIPRAEIGRFSHQIPAFQHTMESDSRLAGYWELDPLSIPGITTILN*</t>
  </si>
  <si>
    <t>MEPIEGKIIGIDFGTTNSLAAYVEGSEPVIIAll fragmentsEGVHKTPSVVAFLENKEVIVGEIARRQAPTNARRTIQSIKRLMGRSYSDVIESGEQFSFNLLEKDDQIIIDIDGMGYRPEQITALILQKLKESAEMFLNEPIQQAIISVPAYFDDLQRNATKEAARLAGLEVLRLINEPTAAAMAYGLGRKTEEVVAVYDFGGGTFDISILEINNNAFEVIVSNGDTHLGGDDLDNAIVRMIADEFQRQHGVNLADDPVTLYRLKEVAEKAKCELSMATHTLISLPFVAYKDKTPIHLERTISRREFEAIIAPFVDRTIKCCRDALDAGGVARKDISKVILVGGTSRIPLVQDEVEDFFEIAPFKGVNPDEIVALGAATHGGVFSGKLEEVVLLDVTPHSLGVEVKDGKVSHIIEKNSTIPIKAAKTFTTTENNQSFVNIHVVQGEGENTEDCRSLGKFTLSDIEPAAAGIPRIRISFFINSDGVVEISANDMASGKEKKLTITHSFLTSDEKKKQKFRKRQRLATGYAPRTSRAESASQDIIYPVGSQIAPEPTYDTSELKGRFQPVSDAQISPTDTPPYPTPPGEVAAQPIPLQTPQPAQPATPREIHEASTILYTSESISQAAQTPPKPVPKPPTMAPEPSVVSPAAIPRHIMPINQELLLTVQKAIAKEERSEEALAFYTKFFEHVAELQQKGVDIPSSIYPTLSAAYVLSRFPEEARNTIRFYEERPDKETPDSLEAYEFLIKHYPNYKLAIRERASLYQQLKKYKEAFTSLESLQRQAEDEEIQTTLETLYEEYLQENKDPVIEFKLVKLYLKKNKLDEAIGILQSLAKDEGYRPRALKILGLTYWQKNMFTLAWHTFKLLPSSAELTDILYRLANDVEKVGDLANAREIYQRISDNAPNYKDVAARWKKIDYRLQLQQKEAEGARSVPILENSRFLVLEEVNRGSMGVIYKARDKVVGDIVAIKVLNDYLCQDPKAVERFKSEARAAKKLSHPYIVRIHDLFESGRQFFLSMEFIEGTDLKKMISNKIQFSEETITQYFLQMCDALTYAHSLGIIHRDIKPANIMILPFNTIKITDFGIAKILKSDAVTQSGTAVIGTPLYMAPEQIMGKGVDARTDIYSLGIMLYEMVTGNPPFCQGNIEYHHVHTEPPAIEGNVSDKLKGIITKMIAKSPEDRFQSIQEIFQTIRDT*</t>
  </si>
  <si>
    <t>Isolate # in pga run</t>
  </si>
  <si>
    <t>I001</t>
  </si>
  <si>
    <t>I002</t>
  </si>
  <si>
    <t>I008</t>
  </si>
  <si>
    <t>I012</t>
  </si>
  <si>
    <t>I016</t>
  </si>
  <si>
    <t>I021</t>
  </si>
  <si>
    <t>I003</t>
  </si>
  <si>
    <t>I004</t>
  </si>
  <si>
    <t>I005</t>
  </si>
  <si>
    <t>I006</t>
  </si>
  <si>
    <t>I007</t>
  </si>
  <si>
    <t>I009</t>
  </si>
  <si>
    <t>I010</t>
  </si>
  <si>
    <t>I011</t>
  </si>
  <si>
    <t>I013</t>
  </si>
  <si>
    <t>I014</t>
  </si>
  <si>
    <t>I015</t>
  </si>
  <si>
    <t>I017</t>
  </si>
  <si>
    <t>I018</t>
  </si>
  <si>
    <t>I019</t>
  </si>
  <si>
    <t>I020</t>
  </si>
  <si>
    <t>I022</t>
  </si>
  <si>
    <t>I023</t>
  </si>
  <si>
    <t>I024</t>
  </si>
  <si>
    <t>I025</t>
  </si>
  <si>
    <t>I026</t>
  </si>
  <si>
    <t>I027</t>
  </si>
  <si>
    <t>I028</t>
  </si>
  <si>
    <t>I029</t>
  </si>
  <si>
    <t>I030</t>
  </si>
  <si>
    <t>I031</t>
  </si>
  <si>
    <t>I032</t>
  </si>
  <si>
    <t>I033</t>
  </si>
  <si>
    <t>I034</t>
  </si>
  <si>
    <t>I035</t>
  </si>
  <si>
    <t>I036</t>
  </si>
  <si>
    <t>I037</t>
  </si>
  <si>
    <t>I038</t>
  </si>
  <si>
    <t>I039</t>
  </si>
  <si>
    <t>I040</t>
  </si>
  <si>
    <t>I041</t>
  </si>
  <si>
    <t>I042</t>
  </si>
  <si>
    <t>I043</t>
  </si>
  <si>
    <t>I044</t>
  </si>
  <si>
    <t>I045</t>
  </si>
  <si>
    <t>I046</t>
  </si>
  <si>
    <t>I047</t>
  </si>
  <si>
    <t>I048</t>
  </si>
  <si>
    <t>I049</t>
  </si>
  <si>
    <t>I050</t>
  </si>
  <si>
    <t>I051</t>
  </si>
  <si>
    <t>I052</t>
  </si>
  <si>
    <t>I053</t>
  </si>
  <si>
    <t>I054</t>
  </si>
  <si>
    <t>I055</t>
  </si>
  <si>
    <t>I056</t>
  </si>
  <si>
    <t>I057</t>
  </si>
  <si>
    <t>I058</t>
  </si>
  <si>
    <t>I059</t>
  </si>
  <si>
    <t>I060</t>
  </si>
  <si>
    <t>I061</t>
  </si>
  <si>
    <t>I062</t>
  </si>
  <si>
    <t>I063</t>
  </si>
  <si>
    <t>I064</t>
  </si>
  <si>
    <t>I065</t>
  </si>
  <si>
    <t>I066</t>
  </si>
  <si>
    <t>I067</t>
  </si>
  <si>
    <t>I068</t>
  </si>
  <si>
    <t>I069</t>
  </si>
  <si>
    <t>I070</t>
  </si>
  <si>
    <t>I071</t>
  </si>
  <si>
    <t>I072</t>
  </si>
  <si>
    <t>I073</t>
  </si>
  <si>
    <t>I074</t>
  </si>
  <si>
    <t>I075</t>
  </si>
  <si>
    <t>I076</t>
  </si>
  <si>
    <t>I077</t>
  </si>
  <si>
    <t>I078</t>
  </si>
  <si>
    <t>I079</t>
  </si>
  <si>
    <t>I080</t>
  </si>
  <si>
    <t>I081</t>
  </si>
  <si>
    <t>I082</t>
  </si>
  <si>
    <t>I083</t>
  </si>
  <si>
    <t>I084</t>
  </si>
  <si>
    <t>I085</t>
  </si>
  <si>
    <t>I086</t>
  </si>
  <si>
    <t>I087</t>
  </si>
  <si>
    <t>I088</t>
  </si>
  <si>
    <t>I089</t>
  </si>
  <si>
    <t>I090</t>
  </si>
  <si>
    <t>I091</t>
  </si>
  <si>
    <t>I092</t>
  </si>
  <si>
    <t>I093</t>
  </si>
  <si>
    <t>I094</t>
  </si>
  <si>
    <t>I095</t>
  </si>
  <si>
    <t>I096</t>
  </si>
  <si>
    <t>I097</t>
  </si>
  <si>
    <t>I098</t>
  </si>
  <si>
    <t>I099</t>
  </si>
  <si>
    <t>I100</t>
  </si>
  <si>
    <t>I101</t>
  </si>
  <si>
    <t>I102</t>
  </si>
  <si>
    <t>I103</t>
  </si>
  <si>
    <t>I104</t>
  </si>
  <si>
    <t>I105</t>
  </si>
  <si>
    <t>I106</t>
  </si>
  <si>
    <t>I107</t>
  </si>
  <si>
    <t>I108</t>
  </si>
  <si>
    <t>I109</t>
  </si>
  <si>
    <t>I110</t>
  </si>
  <si>
    <t>I111</t>
  </si>
  <si>
    <t>I112</t>
  </si>
  <si>
    <t>I113</t>
  </si>
  <si>
    <t>I114</t>
  </si>
  <si>
    <t>I115</t>
  </si>
  <si>
    <t>I116</t>
  </si>
  <si>
    <t>I117</t>
  </si>
  <si>
    <t>I118</t>
  </si>
  <si>
    <t>I119</t>
  </si>
  <si>
    <t>I120</t>
  </si>
  <si>
    <t>I121</t>
  </si>
  <si>
    <t>I122</t>
  </si>
  <si>
    <t>I123</t>
  </si>
  <si>
    <t>I124</t>
  </si>
  <si>
    <t>I125</t>
  </si>
  <si>
    <t>I126</t>
  </si>
  <si>
    <t>I127</t>
  </si>
  <si>
    <t>I128</t>
  </si>
  <si>
    <t>I129</t>
  </si>
  <si>
    <t>I130</t>
  </si>
  <si>
    <t>I131</t>
  </si>
  <si>
    <t>I132</t>
  </si>
  <si>
    <t>I133</t>
  </si>
  <si>
    <t>I134</t>
  </si>
  <si>
    <t>I135</t>
  </si>
  <si>
    <t>I136</t>
  </si>
  <si>
    <t>I137</t>
  </si>
  <si>
    <t>I138</t>
  </si>
  <si>
    <t>I139</t>
  </si>
  <si>
    <t>I140</t>
  </si>
  <si>
    <t>I141</t>
  </si>
  <si>
    <t>I142</t>
  </si>
  <si>
    <t>I143</t>
  </si>
  <si>
    <t>I144</t>
  </si>
  <si>
    <t>I145</t>
  </si>
  <si>
    <t>I146</t>
  </si>
  <si>
    <t>I147</t>
  </si>
  <si>
    <t>I148</t>
  </si>
  <si>
    <t>I149</t>
  </si>
  <si>
    <t>I150</t>
  </si>
  <si>
    <t>I151</t>
  </si>
  <si>
    <t>I152</t>
  </si>
  <si>
    <t>I153</t>
  </si>
  <si>
    <t>I154</t>
  </si>
  <si>
    <t>I155</t>
  </si>
  <si>
    <t>I156</t>
  </si>
  <si>
    <t>I157</t>
  </si>
  <si>
    <t>I158</t>
  </si>
  <si>
    <t>I159</t>
  </si>
  <si>
    <t>I160</t>
  </si>
  <si>
    <t>I161</t>
  </si>
  <si>
    <t>I162</t>
  </si>
  <si>
    <t>I163</t>
  </si>
  <si>
    <t>I164</t>
  </si>
  <si>
    <t>I165</t>
  </si>
  <si>
    <t>I166</t>
  </si>
  <si>
    <t>I167</t>
  </si>
  <si>
    <t>I168</t>
  </si>
  <si>
    <t>I169</t>
  </si>
  <si>
    <t>I170</t>
  </si>
  <si>
    <t>I171</t>
  </si>
  <si>
    <t>I172</t>
  </si>
  <si>
    <t>I173</t>
  </si>
  <si>
    <t>I174</t>
  </si>
  <si>
    <t>I175</t>
  </si>
  <si>
    <t>I176</t>
  </si>
  <si>
    <t>I177</t>
  </si>
  <si>
    <t>I178</t>
  </si>
  <si>
    <t>I179</t>
  </si>
  <si>
    <t>I180</t>
  </si>
  <si>
    <t>I181</t>
  </si>
  <si>
    <t>I182</t>
  </si>
  <si>
    <t>I183</t>
  </si>
  <si>
    <t>I184</t>
  </si>
  <si>
    <t>I185</t>
  </si>
  <si>
    <t>I186</t>
  </si>
  <si>
    <t>I187</t>
  </si>
  <si>
    <t>I188</t>
  </si>
  <si>
    <t>I189</t>
  </si>
  <si>
    <t>I190</t>
  </si>
  <si>
    <t>I191</t>
  </si>
  <si>
    <t>I192</t>
  </si>
  <si>
    <t>Wrong fragments</t>
  </si>
  <si>
    <t>20220915_pga_run FULL &gt; PET</t>
  </si>
  <si>
    <t>Mixed</t>
  </si>
  <si>
    <t>Extra fragments</t>
  </si>
  <si>
    <t>Yes</t>
  </si>
  <si>
    <t>No</t>
  </si>
  <si>
    <t>Total isolates</t>
  </si>
  <si>
    <t>% Correct</t>
  </si>
  <si>
    <t>% All fragments</t>
  </si>
  <si>
    <t>Cumulative success rate</t>
  </si>
  <si>
    <t>Number Correct jittered</t>
  </si>
  <si>
    <t>Twist rejected?</t>
  </si>
  <si>
    <t>Reason</t>
  </si>
  <si>
    <t>Complexity</t>
  </si>
  <si>
    <t>Too long</t>
  </si>
  <si>
    <t>Too short</t>
  </si>
  <si>
    <t>Contamination</t>
  </si>
  <si>
    <t>Vector closure stuffer</t>
  </si>
  <si>
    <t>Parent</t>
  </si>
  <si>
    <t>pET</t>
  </si>
  <si>
    <t>pAL</t>
  </si>
  <si>
    <t>IDT rejected</t>
  </si>
  <si>
    <t xml:space="preserve"> </t>
  </si>
  <si>
    <t>High complexity</t>
  </si>
  <si>
    <t>IDT high complexity</t>
  </si>
  <si>
    <t>Successful IDT fail</t>
  </si>
  <si>
    <t>IDT too long</t>
  </si>
  <si>
    <t>Twist high complexity</t>
  </si>
  <si>
    <t>Successful Twist f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esigns!$AJ$2:$AJ$459</c:f>
              <c:numCache>
                <c:formatCode>General</c:formatCode>
                <c:ptCount val="458"/>
                <c:pt idx="0">
                  <c:v>2.0164134577129507</c:v>
                </c:pt>
                <c:pt idx="1">
                  <c:v>0.14208451601538985</c:v>
                </c:pt>
                <c:pt idx="2">
                  <c:v>4.0224128319892163</c:v>
                </c:pt>
                <c:pt idx="3">
                  <c:v>5.0743957272759432E-2</c:v>
                </c:pt>
                <c:pt idx="4">
                  <c:v>1.0622463070830157</c:v>
                </c:pt>
                <c:pt idx="5">
                  <c:v>1.0761429194770491</c:v>
                </c:pt>
                <c:pt idx="6">
                  <c:v>2.0375507950706409</c:v>
                </c:pt>
                <c:pt idx="7">
                  <c:v>2.0070015863815862</c:v>
                </c:pt>
                <c:pt idx="8">
                  <c:v>4.053128295832094</c:v>
                </c:pt>
                <c:pt idx="9">
                  <c:v>2.0249017827336155</c:v>
                </c:pt>
                <c:pt idx="10">
                  <c:v>4.0156080010820112</c:v>
                </c:pt>
                <c:pt idx="11">
                  <c:v>-1.7344143646050303E-3</c:v>
                </c:pt>
                <c:pt idx="12">
                  <c:v>0.10038364117238685</c:v>
                </c:pt>
                <c:pt idx="13">
                  <c:v>9.9354758912607116E-2</c:v>
                </c:pt>
                <c:pt idx="14">
                  <c:v>2.9728664141553827</c:v>
                </c:pt>
                <c:pt idx="15">
                  <c:v>3.0711533519903318</c:v>
                </c:pt>
                <c:pt idx="16">
                  <c:v>3.0866429182039319</c:v>
                </c:pt>
                <c:pt idx="17">
                  <c:v>2.0256801772399964</c:v>
                </c:pt>
                <c:pt idx="18">
                  <c:v>2.0954155231096405</c:v>
                </c:pt>
                <c:pt idx="19">
                  <c:v>1.0134189687513846</c:v>
                </c:pt>
                <c:pt idx="20">
                  <c:v>2.0649163323154212</c:v>
                </c:pt>
                <c:pt idx="21">
                  <c:v>1.9957335560084619</c:v>
                </c:pt>
                <c:pt idx="22">
                  <c:v>3.0257159930891988</c:v>
                </c:pt>
                <c:pt idx="23">
                  <c:v>3.0968196829178765</c:v>
                </c:pt>
                <c:pt idx="24">
                  <c:v>2.1190354460687333</c:v>
                </c:pt>
                <c:pt idx="25">
                  <c:v>4.1447684990705582</c:v>
                </c:pt>
                <c:pt idx="26">
                  <c:v>1.0715379435176917</c:v>
                </c:pt>
                <c:pt idx="27">
                  <c:v>1.0711420867804247</c:v>
                </c:pt>
                <c:pt idx="28">
                  <c:v>1.9996653403588551</c:v>
                </c:pt>
                <c:pt idx="29">
                  <c:v>2.9692113058445395</c:v>
                </c:pt>
                <c:pt idx="30">
                  <c:v>1.7220219487568102E-2</c:v>
                </c:pt>
                <c:pt idx="31">
                  <c:v>2.970037597207916</c:v>
                </c:pt>
                <c:pt idx="32">
                  <c:v>0.11506000978125859</c:v>
                </c:pt>
                <c:pt idx="33">
                  <c:v>1.9767661452101384</c:v>
                </c:pt>
                <c:pt idx="34">
                  <c:v>3.0655712814848428</c:v>
                </c:pt>
                <c:pt idx="35">
                  <c:v>3.0003157671968586</c:v>
                </c:pt>
                <c:pt idx="36">
                  <c:v>4.1123152766565578</c:v>
                </c:pt>
                <c:pt idx="37">
                  <c:v>3.9663944767746648</c:v>
                </c:pt>
                <c:pt idx="38">
                  <c:v>4.0133819321946635</c:v>
                </c:pt>
                <c:pt idx="39">
                  <c:v>1.1526005226785114</c:v>
                </c:pt>
                <c:pt idx="40">
                  <c:v>1.9994246695633771</c:v>
                </c:pt>
                <c:pt idx="41">
                  <c:v>3.1089633817346116</c:v>
                </c:pt>
                <c:pt idx="42">
                  <c:v>3.0546825952635546</c:v>
                </c:pt>
                <c:pt idx="43">
                  <c:v>4.1502907544913246</c:v>
                </c:pt>
                <c:pt idx="44">
                  <c:v>1.121788507591863</c:v>
                </c:pt>
                <c:pt idx="45">
                  <c:v>2.1138652921181169</c:v>
                </c:pt>
                <c:pt idx="46">
                  <c:v>2.0683489752303372</c:v>
                </c:pt>
                <c:pt idx="47">
                  <c:v>4.0488404332543428</c:v>
                </c:pt>
                <c:pt idx="48">
                  <c:v>3.1090856455539044</c:v>
                </c:pt>
                <c:pt idx="49">
                  <c:v>1.1922914265220443E-2</c:v>
                </c:pt>
                <c:pt idx="50">
                  <c:v>2.0053125031202805</c:v>
                </c:pt>
                <c:pt idx="51">
                  <c:v>2.1410388818853101</c:v>
                </c:pt>
                <c:pt idx="52">
                  <c:v>1.1499488984368198</c:v>
                </c:pt>
                <c:pt idx="53">
                  <c:v>2.0902226832573483</c:v>
                </c:pt>
                <c:pt idx="54">
                  <c:v>3.071232154838448</c:v>
                </c:pt>
                <c:pt idx="55">
                  <c:v>2.0316248340040417</c:v>
                </c:pt>
                <c:pt idx="56">
                  <c:v>2.0095925342055123</c:v>
                </c:pt>
                <c:pt idx="57">
                  <c:v>2.062881515466938</c:v>
                </c:pt>
                <c:pt idx="58">
                  <c:v>3.0007281435171591</c:v>
                </c:pt>
                <c:pt idx="59">
                  <c:v>2.1481593386402409</c:v>
                </c:pt>
                <c:pt idx="60">
                  <c:v>0.14587296191595867</c:v>
                </c:pt>
                <c:pt idx="61">
                  <c:v>3.1226160280624855</c:v>
                </c:pt>
                <c:pt idx="62">
                  <c:v>3.023890262835133</c:v>
                </c:pt>
                <c:pt idx="63">
                  <c:v>4.0654182883535803</c:v>
                </c:pt>
                <c:pt idx="64">
                  <c:v>9.0614866938855981E-2</c:v>
                </c:pt>
                <c:pt idx="65">
                  <c:v>1.07745793924017</c:v>
                </c:pt>
                <c:pt idx="66">
                  <c:v>2.9626911603764774</c:v>
                </c:pt>
                <c:pt idx="67">
                  <c:v>2.0021276575439666</c:v>
                </c:pt>
                <c:pt idx="68">
                  <c:v>0.9739140059605238</c:v>
                </c:pt>
                <c:pt idx="69">
                  <c:v>4.9757422367870341E-2</c:v>
                </c:pt>
                <c:pt idx="70">
                  <c:v>3.9759102211698631</c:v>
                </c:pt>
                <c:pt idx="71">
                  <c:v>1.9751096464650397</c:v>
                </c:pt>
                <c:pt idx="72">
                  <c:v>2.0745519610307959</c:v>
                </c:pt>
                <c:pt idx="73">
                  <c:v>1.1251421907557326</c:v>
                </c:pt>
                <c:pt idx="74">
                  <c:v>2.9876051824641663</c:v>
                </c:pt>
                <c:pt idx="75">
                  <c:v>2.1234860239751812</c:v>
                </c:pt>
                <c:pt idx="76">
                  <c:v>3.0697346471710003</c:v>
                </c:pt>
                <c:pt idx="77">
                  <c:v>3.0049054642021678</c:v>
                </c:pt>
                <c:pt idx="78">
                  <c:v>3.1119252769319035</c:v>
                </c:pt>
                <c:pt idx="79">
                  <c:v>6.9044401654416873E-2</c:v>
                </c:pt>
                <c:pt idx="80">
                  <c:v>0.13158411166488815</c:v>
                </c:pt>
                <c:pt idx="81">
                  <c:v>2.3635370814718837E-2</c:v>
                </c:pt>
                <c:pt idx="82">
                  <c:v>3.0930192334870132</c:v>
                </c:pt>
                <c:pt idx="83">
                  <c:v>2.9849646089259125</c:v>
                </c:pt>
                <c:pt idx="84">
                  <c:v>4.0326869409929325</c:v>
                </c:pt>
                <c:pt idx="85">
                  <c:v>3.9833057225908322</c:v>
                </c:pt>
                <c:pt idx="86">
                  <c:v>3.1341474333590442</c:v>
                </c:pt>
                <c:pt idx="87">
                  <c:v>8.3780908836353363E-2</c:v>
                </c:pt>
                <c:pt idx="88">
                  <c:v>0.96457669751198272</c:v>
                </c:pt>
                <c:pt idx="89">
                  <c:v>2.0048598354767755</c:v>
                </c:pt>
                <c:pt idx="90">
                  <c:v>3.9215379000981147E-2</c:v>
                </c:pt>
                <c:pt idx="91">
                  <c:v>2.1233091542033877</c:v>
                </c:pt>
                <c:pt idx="92">
                  <c:v>2.0769043746875751</c:v>
                </c:pt>
                <c:pt idx="93">
                  <c:v>3.0060776164017216</c:v>
                </c:pt>
                <c:pt idx="94">
                  <c:v>4.1378957294241188</c:v>
                </c:pt>
                <c:pt idx="95">
                  <c:v>3.9839158070771261</c:v>
                </c:pt>
                <c:pt idx="96">
                  <c:v>4.1264115638697501</c:v>
                </c:pt>
                <c:pt idx="97">
                  <c:v>2.1079287152569117</c:v>
                </c:pt>
                <c:pt idx="98">
                  <c:v>3.0610440399483099</c:v>
                </c:pt>
                <c:pt idx="99">
                  <c:v>1.145139477393821</c:v>
                </c:pt>
                <c:pt idx="100">
                  <c:v>4.0338803985291323</c:v>
                </c:pt>
                <c:pt idx="101">
                  <c:v>1.9890974205959784</c:v>
                </c:pt>
                <c:pt idx="102">
                  <c:v>1.9916615966170499</c:v>
                </c:pt>
                <c:pt idx="103">
                  <c:v>4.1026378419594822</c:v>
                </c:pt>
                <c:pt idx="104">
                  <c:v>2.055213161798243</c:v>
                </c:pt>
                <c:pt idx="105">
                  <c:v>3.1129099906153361</c:v>
                </c:pt>
                <c:pt idx="106">
                  <c:v>3.0306902383960295</c:v>
                </c:pt>
                <c:pt idx="107">
                  <c:v>2.1146288337132826</c:v>
                </c:pt>
                <c:pt idx="108">
                  <c:v>1.9992478262466302</c:v>
                </c:pt>
                <c:pt idx="109">
                  <c:v>3.0859191715124275</c:v>
                </c:pt>
                <c:pt idx="110">
                  <c:v>2.0352567757368627</c:v>
                </c:pt>
                <c:pt idx="111">
                  <c:v>3.0308833946171165</c:v>
                </c:pt>
                <c:pt idx="112">
                  <c:v>2.021202454396529</c:v>
                </c:pt>
                <c:pt idx="113">
                  <c:v>2.0426897361340046</c:v>
                </c:pt>
                <c:pt idx="114">
                  <c:v>1.0173933462953764</c:v>
                </c:pt>
                <c:pt idx="115">
                  <c:v>3.1598961217155703</c:v>
                </c:pt>
                <c:pt idx="116">
                  <c:v>3.9948723650625073</c:v>
                </c:pt>
                <c:pt idx="117">
                  <c:v>3.0450678713877286</c:v>
                </c:pt>
                <c:pt idx="118">
                  <c:v>2.1468503954107199</c:v>
                </c:pt>
                <c:pt idx="119">
                  <c:v>4.0584887696215866</c:v>
                </c:pt>
                <c:pt idx="120">
                  <c:v>2.9996478122298811</c:v>
                </c:pt>
                <c:pt idx="121">
                  <c:v>3.1392651699493554</c:v>
                </c:pt>
                <c:pt idx="122">
                  <c:v>-2.8946231536917544E-2</c:v>
                </c:pt>
                <c:pt idx="123">
                  <c:v>4.0626540600759578</c:v>
                </c:pt>
                <c:pt idx="124">
                  <c:v>0.98710656380334583</c:v>
                </c:pt>
                <c:pt idx="125">
                  <c:v>3.1311600039239584</c:v>
                </c:pt>
                <c:pt idx="126">
                  <c:v>1.020607057003619</c:v>
                </c:pt>
                <c:pt idx="127">
                  <c:v>4.0964840564571618</c:v>
                </c:pt>
                <c:pt idx="128">
                  <c:v>0.98148439390238806</c:v>
                </c:pt>
                <c:pt idx="129">
                  <c:v>4.1139041503042142</c:v>
                </c:pt>
                <c:pt idx="130">
                  <c:v>3.1060349800736908</c:v>
                </c:pt>
                <c:pt idx="131">
                  <c:v>1.1234312061683969</c:v>
                </c:pt>
                <c:pt idx="132">
                  <c:v>2.121163008315289</c:v>
                </c:pt>
                <c:pt idx="133">
                  <c:v>1.972009856812823</c:v>
                </c:pt>
                <c:pt idx="134">
                  <c:v>4.0936593339761469</c:v>
                </c:pt>
                <c:pt idx="135">
                  <c:v>-2.2795694336924133E-2</c:v>
                </c:pt>
                <c:pt idx="136">
                  <c:v>1.1429788778144474</c:v>
                </c:pt>
                <c:pt idx="137">
                  <c:v>4.104120752603154</c:v>
                </c:pt>
                <c:pt idx="138">
                  <c:v>4.0613615322338079</c:v>
                </c:pt>
                <c:pt idx="139">
                  <c:v>1.0282647030482248</c:v>
                </c:pt>
                <c:pt idx="140">
                  <c:v>-3.3515810605853992E-2</c:v>
                </c:pt>
                <c:pt idx="141">
                  <c:v>0.96318326787178044</c:v>
                </c:pt>
                <c:pt idx="142">
                  <c:v>3.1425436136964122</c:v>
                </c:pt>
                <c:pt idx="143">
                  <c:v>1.0577894387944609</c:v>
                </c:pt>
                <c:pt idx="144">
                  <c:v>1.0026786724532624</c:v>
                </c:pt>
                <c:pt idx="145">
                  <c:v>0.11389801080795348</c:v>
                </c:pt>
                <c:pt idx="146">
                  <c:v>2.1591551457809226</c:v>
                </c:pt>
                <c:pt idx="147">
                  <c:v>4.1557179089650278</c:v>
                </c:pt>
                <c:pt idx="148">
                  <c:v>1.0280797979746454</c:v>
                </c:pt>
                <c:pt idx="149">
                  <c:v>2.1861037565703158E-2</c:v>
                </c:pt>
                <c:pt idx="150">
                  <c:v>3.1345599348118092</c:v>
                </c:pt>
                <c:pt idx="151">
                  <c:v>3.0609694940038605</c:v>
                </c:pt>
                <c:pt idx="152">
                  <c:v>2.9792909639973209</c:v>
                </c:pt>
                <c:pt idx="153">
                  <c:v>2.0948773525331501</c:v>
                </c:pt>
                <c:pt idx="154">
                  <c:v>4.8085177483681185E-2</c:v>
                </c:pt>
                <c:pt idx="155">
                  <c:v>3.0572162209285172</c:v>
                </c:pt>
                <c:pt idx="156">
                  <c:v>3.2762123723411023E-2</c:v>
                </c:pt>
                <c:pt idx="157">
                  <c:v>2.1327003221251983</c:v>
                </c:pt>
                <c:pt idx="158">
                  <c:v>2.1054806014433289</c:v>
                </c:pt>
                <c:pt idx="159">
                  <c:v>1.0167486917824649</c:v>
                </c:pt>
                <c:pt idx="160">
                  <c:v>4.0953177073882587</c:v>
                </c:pt>
                <c:pt idx="161">
                  <c:v>0.9905985529494028</c:v>
                </c:pt>
                <c:pt idx="162">
                  <c:v>2.1548148526166639</c:v>
                </c:pt>
                <c:pt idx="163">
                  <c:v>3.0920212402757152</c:v>
                </c:pt>
                <c:pt idx="164">
                  <c:v>2.0572536694640768</c:v>
                </c:pt>
                <c:pt idx="165">
                  <c:v>-4.5861233867597329E-3</c:v>
                </c:pt>
                <c:pt idx="166">
                  <c:v>0.15376893440550354</c:v>
                </c:pt>
                <c:pt idx="167">
                  <c:v>3.1121373683169629</c:v>
                </c:pt>
                <c:pt idx="168">
                  <c:v>7.2028709033915311E-2</c:v>
                </c:pt>
                <c:pt idx="169">
                  <c:v>-1.1867492087647979E-2</c:v>
                </c:pt>
                <c:pt idx="170">
                  <c:v>2.0358225888403942</c:v>
                </c:pt>
                <c:pt idx="171">
                  <c:v>3.0834332850986983</c:v>
                </c:pt>
                <c:pt idx="172">
                  <c:v>1.1122636896491822</c:v>
                </c:pt>
                <c:pt idx="173">
                  <c:v>1.0423386298344834</c:v>
                </c:pt>
                <c:pt idx="174">
                  <c:v>0.10422613731848869</c:v>
                </c:pt>
                <c:pt idx="175">
                  <c:v>2.9666193760480488</c:v>
                </c:pt>
                <c:pt idx="176">
                  <c:v>3.1178078688619593</c:v>
                </c:pt>
                <c:pt idx="177">
                  <c:v>4.1569414072630515</c:v>
                </c:pt>
                <c:pt idx="178">
                  <c:v>3.1084916566613341</c:v>
                </c:pt>
                <c:pt idx="179">
                  <c:v>4.0773479464808968</c:v>
                </c:pt>
                <c:pt idx="180">
                  <c:v>4.0330278700236226</c:v>
                </c:pt>
                <c:pt idx="181">
                  <c:v>2.0594049062087669</c:v>
                </c:pt>
                <c:pt idx="182">
                  <c:v>3.037433692468007</c:v>
                </c:pt>
                <c:pt idx="183">
                  <c:v>4.055081711898071E-2</c:v>
                </c:pt>
                <c:pt idx="184">
                  <c:v>-1.3113573477226581E-2</c:v>
                </c:pt>
                <c:pt idx="185">
                  <c:v>7.8000536021721564E-2</c:v>
                </c:pt>
                <c:pt idx="186">
                  <c:v>1.0975027125705814</c:v>
                </c:pt>
                <c:pt idx="187">
                  <c:v>1.0168037608032567</c:v>
                </c:pt>
                <c:pt idx="188">
                  <c:v>1.1362399306526483</c:v>
                </c:pt>
                <c:pt idx="189">
                  <c:v>3.0974606011890504</c:v>
                </c:pt>
                <c:pt idx="190">
                  <c:v>-1.952791855613939E-2</c:v>
                </c:pt>
                <c:pt idx="191">
                  <c:v>0.11053849974927475</c:v>
                </c:pt>
                <c:pt idx="192">
                  <c:v>2.0438459349607307E-3</c:v>
                </c:pt>
                <c:pt idx="193">
                  <c:v>2.0182705016756675</c:v>
                </c:pt>
                <c:pt idx="194">
                  <c:v>2.1212040789493316</c:v>
                </c:pt>
                <c:pt idx="195">
                  <c:v>3.9988057239025872</c:v>
                </c:pt>
                <c:pt idx="196">
                  <c:v>-1.4616391628146087E-2</c:v>
                </c:pt>
                <c:pt idx="197">
                  <c:v>0.97877350279024389</c:v>
                </c:pt>
                <c:pt idx="198">
                  <c:v>1.6897826799500106E-2</c:v>
                </c:pt>
                <c:pt idx="199">
                  <c:v>0.10990695902209563</c:v>
                </c:pt>
                <c:pt idx="200">
                  <c:v>1.0020158522299583</c:v>
                </c:pt>
                <c:pt idx="201">
                  <c:v>2.6679165769616653E-2</c:v>
                </c:pt>
                <c:pt idx="202">
                  <c:v>0.13590635950668081</c:v>
                </c:pt>
                <c:pt idx="203">
                  <c:v>9.4596984203291878E-2</c:v>
                </c:pt>
                <c:pt idx="204">
                  <c:v>4.1743071502739565E-2</c:v>
                </c:pt>
                <c:pt idx="205">
                  <c:v>2.264061856208658E-2</c:v>
                </c:pt>
                <c:pt idx="206">
                  <c:v>1.0150471693269185</c:v>
                </c:pt>
                <c:pt idx="207">
                  <c:v>4.1227681635330367</c:v>
                </c:pt>
                <c:pt idx="208">
                  <c:v>1.0561409616412634</c:v>
                </c:pt>
                <c:pt idx="209">
                  <c:v>-3.9231582341397758E-2</c:v>
                </c:pt>
                <c:pt idx="210">
                  <c:v>1.1509578380545082</c:v>
                </c:pt>
                <c:pt idx="211">
                  <c:v>2.0959671518498473</c:v>
                </c:pt>
                <c:pt idx="212">
                  <c:v>0.12908999164447707</c:v>
                </c:pt>
                <c:pt idx="213">
                  <c:v>9.442555003555575E-2</c:v>
                </c:pt>
                <c:pt idx="214">
                  <c:v>2.9767521181219876</c:v>
                </c:pt>
                <c:pt idx="215">
                  <c:v>1.0246198499321182</c:v>
                </c:pt>
                <c:pt idx="216">
                  <c:v>2.0274812106574225</c:v>
                </c:pt>
                <c:pt idx="217">
                  <c:v>3.0793190887371491</c:v>
                </c:pt>
                <c:pt idx="218">
                  <c:v>0.98389446278286818</c:v>
                </c:pt>
                <c:pt idx="219">
                  <c:v>0.10957732052222063</c:v>
                </c:pt>
                <c:pt idx="220">
                  <c:v>1.0589215423337193</c:v>
                </c:pt>
                <c:pt idx="221">
                  <c:v>0.11962446059849108</c:v>
                </c:pt>
                <c:pt idx="222">
                  <c:v>3.9874290170953808</c:v>
                </c:pt>
                <c:pt idx="223">
                  <c:v>5.66290584113378E-2</c:v>
                </c:pt>
                <c:pt idx="224">
                  <c:v>1.0343281038018135</c:v>
                </c:pt>
                <c:pt idx="225">
                  <c:v>1.9957126254025368</c:v>
                </c:pt>
                <c:pt idx="226">
                  <c:v>0.13007577231164227</c:v>
                </c:pt>
                <c:pt idx="227">
                  <c:v>0.15269354175230548</c:v>
                </c:pt>
                <c:pt idx="228">
                  <c:v>-8.0415212018189238E-3</c:v>
                </c:pt>
                <c:pt idx="229">
                  <c:v>0.1118135816451606</c:v>
                </c:pt>
                <c:pt idx="230">
                  <c:v>1.0702168642908942</c:v>
                </c:pt>
                <c:pt idx="231">
                  <c:v>0.99765514360318786</c:v>
                </c:pt>
                <c:pt idx="232">
                  <c:v>1.0119604729968521</c:v>
                </c:pt>
                <c:pt idx="233">
                  <c:v>1.1440483894117146</c:v>
                </c:pt>
                <c:pt idx="234">
                  <c:v>0.15497587569865445</c:v>
                </c:pt>
                <c:pt idx="235">
                  <c:v>0.11015097574120332</c:v>
                </c:pt>
                <c:pt idx="236">
                  <c:v>2.1269390801054468E-2</c:v>
                </c:pt>
                <c:pt idx="237">
                  <c:v>1.1000225921361362</c:v>
                </c:pt>
                <c:pt idx="238">
                  <c:v>1.1410655762931377</c:v>
                </c:pt>
                <c:pt idx="239">
                  <c:v>-2.8231114425270321E-2</c:v>
                </c:pt>
                <c:pt idx="240">
                  <c:v>0.98611932279572267</c:v>
                </c:pt>
                <c:pt idx="241">
                  <c:v>2.1495333616621455</c:v>
                </c:pt>
                <c:pt idx="242">
                  <c:v>3.1880578626667433E-2</c:v>
                </c:pt>
                <c:pt idx="243">
                  <c:v>0.96443012740594003</c:v>
                </c:pt>
                <c:pt idx="244">
                  <c:v>1.0594526405762716</c:v>
                </c:pt>
                <c:pt idx="245">
                  <c:v>0.11577754619743441</c:v>
                </c:pt>
                <c:pt idx="246">
                  <c:v>1.0536491762722928</c:v>
                </c:pt>
                <c:pt idx="247">
                  <c:v>1.0018804579383518</c:v>
                </c:pt>
                <c:pt idx="248">
                  <c:v>2.0430182204937624</c:v>
                </c:pt>
                <c:pt idx="249">
                  <c:v>1.1016645986435385</c:v>
                </c:pt>
                <c:pt idx="250">
                  <c:v>5.8846178437110166E-2</c:v>
                </c:pt>
                <c:pt idx="251">
                  <c:v>-1.2766778165140458E-2</c:v>
                </c:pt>
                <c:pt idx="252">
                  <c:v>1.9804373916487303</c:v>
                </c:pt>
                <c:pt idx="253">
                  <c:v>9.483895718959634E-2</c:v>
                </c:pt>
                <c:pt idx="254">
                  <c:v>0.962739283644093</c:v>
                </c:pt>
                <c:pt idx="255">
                  <c:v>1.1374929375945406</c:v>
                </c:pt>
                <c:pt idx="256">
                  <c:v>0.1515215081088504</c:v>
                </c:pt>
                <c:pt idx="257">
                  <c:v>3.5859427616954168E-2</c:v>
                </c:pt>
                <c:pt idx="258">
                  <c:v>0.99256619869756924</c:v>
                </c:pt>
                <c:pt idx="259">
                  <c:v>1.0165052945817574</c:v>
                </c:pt>
                <c:pt idx="260">
                  <c:v>0.11646035713004262</c:v>
                </c:pt>
                <c:pt idx="261">
                  <c:v>2.014383722478656</c:v>
                </c:pt>
                <c:pt idx="262">
                  <c:v>2.1078486099097895</c:v>
                </c:pt>
                <c:pt idx="263">
                  <c:v>-3.438197505226314E-2</c:v>
                </c:pt>
                <c:pt idx="264">
                  <c:v>2.0786639019801632</c:v>
                </c:pt>
                <c:pt idx="265">
                  <c:v>2.1033552719936144</c:v>
                </c:pt>
                <c:pt idx="266">
                  <c:v>4.6625316176441112E-2</c:v>
                </c:pt>
                <c:pt idx="267">
                  <c:v>2.0104007601102944</c:v>
                </c:pt>
                <c:pt idx="268">
                  <c:v>2.8063655591683213E-2</c:v>
                </c:pt>
                <c:pt idx="269">
                  <c:v>1.079245418998376</c:v>
                </c:pt>
                <c:pt idx="270">
                  <c:v>1.9868281448381049</c:v>
                </c:pt>
                <c:pt idx="271">
                  <c:v>3.0170308360958202</c:v>
                </c:pt>
                <c:pt idx="272">
                  <c:v>2.1501649520453183</c:v>
                </c:pt>
                <c:pt idx="273">
                  <c:v>3.0833245326981586</c:v>
                </c:pt>
                <c:pt idx="274">
                  <c:v>3.151347439723498</c:v>
                </c:pt>
                <c:pt idx="275">
                  <c:v>2.0474962270281316</c:v>
                </c:pt>
                <c:pt idx="276">
                  <c:v>5.5396185674261335E-2</c:v>
                </c:pt>
                <c:pt idx="277">
                  <c:v>3.1171518725988099</c:v>
                </c:pt>
                <c:pt idx="278">
                  <c:v>3.1218275431676239</c:v>
                </c:pt>
                <c:pt idx="279">
                  <c:v>4.105314922815599</c:v>
                </c:pt>
                <c:pt idx="280">
                  <c:v>3.9619516901249567</c:v>
                </c:pt>
                <c:pt idx="281">
                  <c:v>3.0691611380602914</c:v>
                </c:pt>
                <c:pt idx="282">
                  <c:v>2.1494020506961689</c:v>
                </c:pt>
                <c:pt idx="283">
                  <c:v>0.98427521116100114</c:v>
                </c:pt>
                <c:pt idx="284">
                  <c:v>3.0622085615982622</c:v>
                </c:pt>
                <c:pt idx="285">
                  <c:v>2.9847207650137348</c:v>
                </c:pt>
                <c:pt idx="286">
                  <c:v>1.1080956472908867</c:v>
                </c:pt>
                <c:pt idx="287">
                  <c:v>3.1450015464434937</c:v>
                </c:pt>
                <c:pt idx="288">
                  <c:v>3.0870313919420491</c:v>
                </c:pt>
                <c:pt idx="289">
                  <c:v>3.003917807011574</c:v>
                </c:pt>
                <c:pt idx="290">
                  <c:v>1.1284382766188594</c:v>
                </c:pt>
                <c:pt idx="291">
                  <c:v>3.1208495744129618</c:v>
                </c:pt>
                <c:pt idx="292">
                  <c:v>3.7534046982163866E-2</c:v>
                </c:pt>
                <c:pt idx="293">
                  <c:v>3.0461962712855679</c:v>
                </c:pt>
                <c:pt idx="294">
                  <c:v>1.1212272652373392</c:v>
                </c:pt>
                <c:pt idx="295">
                  <c:v>1.0199242995428983</c:v>
                </c:pt>
                <c:pt idx="296">
                  <c:v>2.0968266363668944</c:v>
                </c:pt>
                <c:pt idx="297">
                  <c:v>2.1491749023193636</c:v>
                </c:pt>
                <c:pt idx="298">
                  <c:v>1.0961650149439233</c:v>
                </c:pt>
                <c:pt idx="299">
                  <c:v>3.0281071769769481</c:v>
                </c:pt>
                <c:pt idx="300">
                  <c:v>3.9667412998695735</c:v>
                </c:pt>
                <c:pt idx="301">
                  <c:v>0.10177951490355658</c:v>
                </c:pt>
                <c:pt idx="302">
                  <c:v>1.9719115419209639</c:v>
                </c:pt>
                <c:pt idx="303">
                  <c:v>1.1137236911292319</c:v>
                </c:pt>
                <c:pt idx="304">
                  <c:v>2.0033584108481306</c:v>
                </c:pt>
                <c:pt idx="305">
                  <c:v>2.029259119396714</c:v>
                </c:pt>
                <c:pt idx="306">
                  <c:v>1.9737529547100239</c:v>
                </c:pt>
                <c:pt idx="307">
                  <c:v>0.96433946649097901</c:v>
                </c:pt>
                <c:pt idx="308">
                  <c:v>2.9631227257010568</c:v>
                </c:pt>
                <c:pt idx="309">
                  <c:v>6.7247680239059235E-2</c:v>
                </c:pt>
                <c:pt idx="310">
                  <c:v>0.10709700105884168</c:v>
                </c:pt>
                <c:pt idx="311">
                  <c:v>-3.338684627407551E-3</c:v>
                </c:pt>
                <c:pt idx="312">
                  <c:v>2.0238855639912972</c:v>
                </c:pt>
                <c:pt idx="313">
                  <c:v>9.8667608639652113E-2</c:v>
                </c:pt>
                <c:pt idx="314">
                  <c:v>3.0412119907088306</c:v>
                </c:pt>
                <c:pt idx="315">
                  <c:v>4.0989011793649954</c:v>
                </c:pt>
                <c:pt idx="316">
                  <c:v>3.1205781012384475</c:v>
                </c:pt>
                <c:pt idx="317">
                  <c:v>2.1056936054111048</c:v>
                </c:pt>
                <c:pt idx="318">
                  <c:v>1.0996466328338417</c:v>
                </c:pt>
                <c:pt idx="319">
                  <c:v>2.0839873240029121</c:v>
                </c:pt>
                <c:pt idx="320">
                  <c:v>1.1100231479396596</c:v>
                </c:pt>
                <c:pt idx="321">
                  <c:v>0.12670695343390956</c:v>
                </c:pt>
                <c:pt idx="322">
                  <c:v>3.1158311407254065</c:v>
                </c:pt>
                <c:pt idx="323">
                  <c:v>3.0928543603332077</c:v>
                </c:pt>
                <c:pt idx="324">
                  <c:v>3.0086624813955032</c:v>
                </c:pt>
                <c:pt idx="325">
                  <c:v>3.034631945776971</c:v>
                </c:pt>
                <c:pt idx="326">
                  <c:v>0.10712867824944561</c:v>
                </c:pt>
                <c:pt idx="327">
                  <c:v>0.13429572637628825</c:v>
                </c:pt>
                <c:pt idx="328">
                  <c:v>2.0073390975379501</c:v>
                </c:pt>
                <c:pt idx="329">
                  <c:v>4.0405178756605133</c:v>
                </c:pt>
                <c:pt idx="330">
                  <c:v>4.1120033913168008</c:v>
                </c:pt>
                <c:pt idx="331">
                  <c:v>4.1228807195659849</c:v>
                </c:pt>
                <c:pt idx="332">
                  <c:v>3.1558426589763862</c:v>
                </c:pt>
                <c:pt idx="333">
                  <c:v>4.1595666487614347</c:v>
                </c:pt>
                <c:pt idx="334">
                  <c:v>1.9900690696858097</c:v>
                </c:pt>
                <c:pt idx="335">
                  <c:v>4.1041267187005053</c:v>
                </c:pt>
                <c:pt idx="336">
                  <c:v>4.0259553732892854</c:v>
                </c:pt>
                <c:pt idx="337">
                  <c:v>3.1194590465153054</c:v>
                </c:pt>
                <c:pt idx="338">
                  <c:v>1.9669212414612598</c:v>
                </c:pt>
                <c:pt idx="339">
                  <c:v>0.98973975695522409</c:v>
                </c:pt>
                <c:pt idx="340">
                  <c:v>1.9939387473315655</c:v>
                </c:pt>
                <c:pt idx="341">
                  <c:v>3.0169858902456745</c:v>
                </c:pt>
                <c:pt idx="342">
                  <c:v>3.1281312509861516</c:v>
                </c:pt>
                <c:pt idx="343">
                  <c:v>2.0986388433193857</c:v>
                </c:pt>
                <c:pt idx="344">
                  <c:v>3.055467689042946</c:v>
                </c:pt>
                <c:pt idx="345">
                  <c:v>1.0648853096066115</c:v>
                </c:pt>
                <c:pt idx="346">
                  <c:v>1.9810264498750936</c:v>
                </c:pt>
                <c:pt idx="347">
                  <c:v>2.091228568023511</c:v>
                </c:pt>
                <c:pt idx="348">
                  <c:v>1.1035381525488057</c:v>
                </c:pt>
                <c:pt idx="349">
                  <c:v>2.1199280899307253</c:v>
                </c:pt>
                <c:pt idx="350">
                  <c:v>2.4175732559091102E-2</c:v>
                </c:pt>
                <c:pt idx="351">
                  <c:v>0.97869953981987023</c:v>
                </c:pt>
                <c:pt idx="352">
                  <c:v>3.0420044072031835</c:v>
                </c:pt>
                <c:pt idx="353">
                  <c:v>0.97103728931247324</c:v>
                </c:pt>
                <c:pt idx="354">
                  <c:v>1.9903955409576681</c:v>
                </c:pt>
                <c:pt idx="355">
                  <c:v>2.1522017280571411</c:v>
                </c:pt>
                <c:pt idx="356">
                  <c:v>2.1223959299648332</c:v>
                </c:pt>
                <c:pt idx="357">
                  <c:v>1.0809576512475991</c:v>
                </c:pt>
                <c:pt idx="358">
                  <c:v>0.128818073257878</c:v>
                </c:pt>
                <c:pt idx="359">
                  <c:v>3.1044445248728545</c:v>
                </c:pt>
                <c:pt idx="360">
                  <c:v>3.1157425292252263</c:v>
                </c:pt>
                <c:pt idx="361">
                  <c:v>3.1206524825590196</c:v>
                </c:pt>
                <c:pt idx="362">
                  <c:v>3.0480860113291275</c:v>
                </c:pt>
                <c:pt idx="363">
                  <c:v>7.6585630203073046E-2</c:v>
                </c:pt>
                <c:pt idx="364">
                  <c:v>2.1333305741698432</c:v>
                </c:pt>
                <c:pt idx="365">
                  <c:v>9.4792010321572084E-2</c:v>
                </c:pt>
                <c:pt idx="366">
                  <c:v>2.0451224054837378</c:v>
                </c:pt>
                <c:pt idx="367">
                  <c:v>-1.2160130929435898E-2</c:v>
                </c:pt>
                <c:pt idx="368">
                  <c:v>1.0427790975963001</c:v>
                </c:pt>
                <c:pt idx="369">
                  <c:v>1.9771988408069943E-2</c:v>
                </c:pt>
                <c:pt idx="370">
                  <c:v>2.133296777343026</c:v>
                </c:pt>
                <c:pt idx="371">
                  <c:v>3.1309697622546864</c:v>
                </c:pt>
                <c:pt idx="372">
                  <c:v>2.052118508770596</c:v>
                </c:pt>
                <c:pt idx="373">
                  <c:v>2.0814325975773009E-2</c:v>
                </c:pt>
                <c:pt idx="374">
                  <c:v>0.13435163860136523</c:v>
                </c:pt>
                <c:pt idx="375">
                  <c:v>3.1365407316348386</c:v>
                </c:pt>
                <c:pt idx="376">
                  <c:v>2.1032760472615299</c:v>
                </c:pt>
                <c:pt idx="377">
                  <c:v>3.077606534060974</c:v>
                </c:pt>
                <c:pt idx="378">
                  <c:v>3.9686956676719194</c:v>
                </c:pt>
                <c:pt idx="379">
                  <c:v>3.1011281902634158</c:v>
                </c:pt>
                <c:pt idx="380">
                  <c:v>4.0599302910481461</c:v>
                </c:pt>
                <c:pt idx="381">
                  <c:v>8.4825594465728474E-2</c:v>
                </c:pt>
                <c:pt idx="382">
                  <c:v>3.1345862588994593</c:v>
                </c:pt>
                <c:pt idx="383">
                  <c:v>3.1224056661377615</c:v>
                </c:pt>
                <c:pt idx="384">
                  <c:v>2.9770707696971122</c:v>
                </c:pt>
                <c:pt idx="385">
                  <c:v>2.0743229768084217</c:v>
                </c:pt>
                <c:pt idx="386">
                  <c:v>1.005392395879847</c:v>
                </c:pt>
                <c:pt idx="387">
                  <c:v>2.1583125017634788</c:v>
                </c:pt>
                <c:pt idx="388">
                  <c:v>2.1384765887203243</c:v>
                </c:pt>
                <c:pt idx="389">
                  <c:v>5.664668561048411E-2</c:v>
                </c:pt>
                <c:pt idx="390">
                  <c:v>1.1589648345210168</c:v>
                </c:pt>
                <c:pt idx="391">
                  <c:v>2.0853264756245262</c:v>
                </c:pt>
                <c:pt idx="392">
                  <c:v>3.0090521246031403</c:v>
                </c:pt>
                <c:pt idx="393">
                  <c:v>4.1455411325761355</c:v>
                </c:pt>
                <c:pt idx="394">
                  <c:v>4.0810467495972054</c:v>
                </c:pt>
                <c:pt idx="395">
                  <c:v>2.0114198361140794</c:v>
                </c:pt>
                <c:pt idx="396">
                  <c:v>0.13345057733258608</c:v>
                </c:pt>
                <c:pt idx="397">
                  <c:v>0.12254532754287753</c:v>
                </c:pt>
                <c:pt idx="398">
                  <c:v>0.13417209783403</c:v>
                </c:pt>
                <c:pt idx="399">
                  <c:v>1.9631449180116145</c:v>
                </c:pt>
                <c:pt idx="400">
                  <c:v>4.1167096615906287</c:v>
                </c:pt>
                <c:pt idx="401">
                  <c:v>4.047672875993384</c:v>
                </c:pt>
                <c:pt idx="402">
                  <c:v>3.0044309996206633</c:v>
                </c:pt>
                <c:pt idx="403">
                  <c:v>4.0374055354969016</c:v>
                </c:pt>
                <c:pt idx="404">
                  <c:v>3.0446133980418484</c:v>
                </c:pt>
                <c:pt idx="405">
                  <c:v>2.1150576257785385</c:v>
                </c:pt>
                <c:pt idx="406">
                  <c:v>3.153768577506546</c:v>
                </c:pt>
                <c:pt idx="407">
                  <c:v>0.96955882792224868</c:v>
                </c:pt>
                <c:pt idx="408">
                  <c:v>3.9954909987335983</c:v>
                </c:pt>
                <c:pt idx="409">
                  <c:v>2.1043215546313596</c:v>
                </c:pt>
                <c:pt idx="410">
                  <c:v>4.0790315226528877</c:v>
                </c:pt>
                <c:pt idx="411">
                  <c:v>4.058017536564412</c:v>
                </c:pt>
                <c:pt idx="412">
                  <c:v>0.14869264350076766</c:v>
                </c:pt>
                <c:pt idx="413">
                  <c:v>-7.8732755092910996E-3</c:v>
                </c:pt>
                <c:pt idx="414">
                  <c:v>0.12884280579473778</c:v>
                </c:pt>
                <c:pt idx="415">
                  <c:v>0.14991698672028486</c:v>
                </c:pt>
                <c:pt idx="416">
                  <c:v>1.1512323652355367</c:v>
                </c:pt>
                <c:pt idx="417">
                  <c:v>1.1499827642010305</c:v>
                </c:pt>
                <c:pt idx="418">
                  <c:v>3.4029156774655601E-2</c:v>
                </c:pt>
                <c:pt idx="419">
                  <c:v>2.1109388350333709</c:v>
                </c:pt>
                <c:pt idx="420">
                  <c:v>1.1425518308884237</c:v>
                </c:pt>
                <c:pt idx="421">
                  <c:v>3.1392055278108044</c:v>
                </c:pt>
                <c:pt idx="422">
                  <c:v>2.0188372938354333</c:v>
                </c:pt>
                <c:pt idx="423">
                  <c:v>3.0344699774792399</c:v>
                </c:pt>
                <c:pt idx="424">
                  <c:v>7.1083068306102601E-2</c:v>
                </c:pt>
                <c:pt idx="425">
                  <c:v>4.1461260016326014</c:v>
                </c:pt>
                <c:pt idx="426">
                  <c:v>0.1122417758633715</c:v>
                </c:pt>
                <c:pt idx="427">
                  <c:v>0.11642813921385181</c:v>
                </c:pt>
                <c:pt idx="428">
                  <c:v>3.4411740476538957E-2</c:v>
                </c:pt>
                <c:pt idx="429">
                  <c:v>1.0607654369703607</c:v>
                </c:pt>
                <c:pt idx="430">
                  <c:v>9.1403484585998018E-3</c:v>
                </c:pt>
                <c:pt idx="431">
                  <c:v>9.446100674622912E-2</c:v>
                </c:pt>
                <c:pt idx="432">
                  <c:v>2.0189952494857737</c:v>
                </c:pt>
                <c:pt idx="433">
                  <c:v>1.9941624913303611</c:v>
                </c:pt>
                <c:pt idx="434">
                  <c:v>3.0758494646081855</c:v>
                </c:pt>
                <c:pt idx="435">
                  <c:v>1.1560224492491042</c:v>
                </c:pt>
                <c:pt idx="436">
                  <c:v>4.1585900904531714</c:v>
                </c:pt>
                <c:pt idx="437">
                  <c:v>4.1142271659080141</c:v>
                </c:pt>
                <c:pt idx="438">
                  <c:v>1.1502806769992198</c:v>
                </c:pt>
                <c:pt idx="439">
                  <c:v>1.9832271661752123</c:v>
                </c:pt>
                <c:pt idx="440">
                  <c:v>3.1474498042046126</c:v>
                </c:pt>
                <c:pt idx="441">
                  <c:v>3.0115458006703402</c:v>
                </c:pt>
                <c:pt idx="442">
                  <c:v>0.99685747057236551</c:v>
                </c:pt>
                <c:pt idx="443">
                  <c:v>1.1358517295957993E-2</c:v>
                </c:pt>
                <c:pt idx="444">
                  <c:v>1.6806950140435397E-2</c:v>
                </c:pt>
                <c:pt idx="445">
                  <c:v>0.9873608062991972</c:v>
                </c:pt>
                <c:pt idx="446">
                  <c:v>3.0376072710836866</c:v>
                </c:pt>
                <c:pt idx="447">
                  <c:v>6.9690412669072666E-2</c:v>
                </c:pt>
                <c:pt idx="448">
                  <c:v>1.9694406463570937</c:v>
                </c:pt>
                <c:pt idx="449">
                  <c:v>-1.7141535185550626E-2</c:v>
                </c:pt>
                <c:pt idx="450">
                  <c:v>1.5036415272572268E-3</c:v>
                </c:pt>
                <c:pt idx="451">
                  <c:v>3.0559100177730785</c:v>
                </c:pt>
                <c:pt idx="452">
                  <c:v>0.96809601685577873</c:v>
                </c:pt>
                <c:pt idx="453">
                  <c:v>2.0924095407790184</c:v>
                </c:pt>
                <c:pt idx="454">
                  <c:v>1.0137157817104574</c:v>
                </c:pt>
                <c:pt idx="455">
                  <c:v>-8.1743789565591144E-3</c:v>
                </c:pt>
                <c:pt idx="456">
                  <c:v>7.6955942171737221E-2</c:v>
                </c:pt>
                <c:pt idx="457">
                  <c:v>0.1170473719359912</c:v>
                </c:pt>
              </c:numCache>
            </c:numRef>
          </c:xVal>
          <c:yVal>
            <c:numRef>
              <c:f>Designs!$O$2:$O$459</c:f>
              <c:numCache>
                <c:formatCode>General</c:formatCode>
                <c:ptCount val="458"/>
                <c:pt idx="0">
                  <c:v>998</c:v>
                </c:pt>
                <c:pt idx="1">
                  <c:v>980</c:v>
                </c:pt>
                <c:pt idx="2">
                  <c:v>926</c:v>
                </c:pt>
                <c:pt idx="3">
                  <c:v>926</c:v>
                </c:pt>
                <c:pt idx="4">
                  <c:v>905</c:v>
                </c:pt>
                <c:pt idx="5">
                  <c:v>1013</c:v>
                </c:pt>
                <c:pt idx="6">
                  <c:v>905</c:v>
                </c:pt>
                <c:pt idx="7">
                  <c:v>959</c:v>
                </c:pt>
                <c:pt idx="8">
                  <c:v>824</c:v>
                </c:pt>
                <c:pt idx="9">
                  <c:v>950</c:v>
                </c:pt>
                <c:pt idx="10">
                  <c:v>884</c:v>
                </c:pt>
                <c:pt idx="11">
                  <c:v>968</c:v>
                </c:pt>
                <c:pt idx="12">
                  <c:v>1616</c:v>
                </c:pt>
                <c:pt idx="13">
                  <c:v>1616</c:v>
                </c:pt>
                <c:pt idx="14">
                  <c:v>863</c:v>
                </c:pt>
                <c:pt idx="15">
                  <c:v>881</c:v>
                </c:pt>
                <c:pt idx="16">
                  <c:v>953</c:v>
                </c:pt>
                <c:pt idx="17">
                  <c:v>926</c:v>
                </c:pt>
                <c:pt idx="18">
                  <c:v>935</c:v>
                </c:pt>
                <c:pt idx="19">
                  <c:v>1031</c:v>
                </c:pt>
                <c:pt idx="20">
                  <c:v>947</c:v>
                </c:pt>
                <c:pt idx="21">
                  <c:v>827</c:v>
                </c:pt>
                <c:pt idx="22">
                  <c:v>920</c:v>
                </c:pt>
                <c:pt idx="23">
                  <c:v>944</c:v>
                </c:pt>
                <c:pt idx="24">
                  <c:v>845</c:v>
                </c:pt>
                <c:pt idx="25">
                  <c:v>737</c:v>
                </c:pt>
                <c:pt idx="26">
                  <c:v>962</c:v>
                </c:pt>
                <c:pt idx="27">
                  <c:v>1067</c:v>
                </c:pt>
                <c:pt idx="28">
                  <c:v>1064</c:v>
                </c:pt>
                <c:pt idx="29">
                  <c:v>1067</c:v>
                </c:pt>
                <c:pt idx="30">
                  <c:v>773</c:v>
                </c:pt>
                <c:pt idx="31">
                  <c:v>788</c:v>
                </c:pt>
                <c:pt idx="32">
                  <c:v>773</c:v>
                </c:pt>
                <c:pt idx="33">
                  <c:v>770</c:v>
                </c:pt>
                <c:pt idx="34">
                  <c:v>773</c:v>
                </c:pt>
                <c:pt idx="35">
                  <c:v>770</c:v>
                </c:pt>
                <c:pt idx="36">
                  <c:v>776</c:v>
                </c:pt>
                <c:pt idx="37">
                  <c:v>755</c:v>
                </c:pt>
                <c:pt idx="38">
                  <c:v>695</c:v>
                </c:pt>
                <c:pt idx="39">
                  <c:v>1235</c:v>
                </c:pt>
                <c:pt idx="40">
                  <c:v>647</c:v>
                </c:pt>
                <c:pt idx="41">
                  <c:v>1100</c:v>
                </c:pt>
                <c:pt idx="42">
                  <c:v>824</c:v>
                </c:pt>
                <c:pt idx="43">
                  <c:v>1391</c:v>
                </c:pt>
                <c:pt idx="44">
                  <c:v>1319</c:v>
                </c:pt>
                <c:pt idx="45">
                  <c:v>749</c:v>
                </c:pt>
                <c:pt idx="46">
                  <c:v>1568</c:v>
                </c:pt>
                <c:pt idx="47">
                  <c:v>716</c:v>
                </c:pt>
                <c:pt idx="48">
                  <c:v>986</c:v>
                </c:pt>
                <c:pt idx="49">
                  <c:v>1199</c:v>
                </c:pt>
                <c:pt idx="50">
                  <c:v>803</c:v>
                </c:pt>
                <c:pt idx="51">
                  <c:v>1007</c:v>
                </c:pt>
                <c:pt idx="52">
                  <c:v>1271</c:v>
                </c:pt>
                <c:pt idx="53">
                  <c:v>710</c:v>
                </c:pt>
                <c:pt idx="54">
                  <c:v>824</c:v>
                </c:pt>
                <c:pt idx="55">
                  <c:v>890</c:v>
                </c:pt>
                <c:pt idx="56">
                  <c:v>644</c:v>
                </c:pt>
                <c:pt idx="57">
                  <c:v>668</c:v>
                </c:pt>
                <c:pt idx="58">
                  <c:v>758</c:v>
                </c:pt>
                <c:pt idx="59">
                  <c:v>1010</c:v>
                </c:pt>
                <c:pt idx="60">
                  <c:v>1271</c:v>
                </c:pt>
                <c:pt idx="61">
                  <c:v>416</c:v>
                </c:pt>
                <c:pt idx="62">
                  <c:v>707</c:v>
                </c:pt>
                <c:pt idx="63">
                  <c:v>812</c:v>
                </c:pt>
                <c:pt idx="64">
                  <c:v>1007</c:v>
                </c:pt>
                <c:pt idx="65">
                  <c:v>1271</c:v>
                </c:pt>
                <c:pt idx="66">
                  <c:v>812</c:v>
                </c:pt>
                <c:pt idx="67">
                  <c:v>650</c:v>
                </c:pt>
                <c:pt idx="68">
                  <c:v>1010</c:v>
                </c:pt>
                <c:pt idx="69">
                  <c:v>1271</c:v>
                </c:pt>
                <c:pt idx="70">
                  <c:v>707</c:v>
                </c:pt>
                <c:pt idx="71">
                  <c:v>812</c:v>
                </c:pt>
                <c:pt idx="72">
                  <c:v>1007</c:v>
                </c:pt>
                <c:pt idx="73">
                  <c:v>1271</c:v>
                </c:pt>
                <c:pt idx="74">
                  <c:v>800</c:v>
                </c:pt>
                <c:pt idx="75">
                  <c:v>953</c:v>
                </c:pt>
                <c:pt idx="76">
                  <c:v>686</c:v>
                </c:pt>
                <c:pt idx="77">
                  <c:v>1214</c:v>
                </c:pt>
                <c:pt idx="78">
                  <c:v>1175</c:v>
                </c:pt>
                <c:pt idx="79">
                  <c:v>929</c:v>
                </c:pt>
                <c:pt idx="80">
                  <c:v>806</c:v>
                </c:pt>
                <c:pt idx="81">
                  <c:v>1184</c:v>
                </c:pt>
                <c:pt idx="82">
                  <c:v>1007</c:v>
                </c:pt>
                <c:pt idx="83">
                  <c:v>398</c:v>
                </c:pt>
                <c:pt idx="84">
                  <c:v>425</c:v>
                </c:pt>
                <c:pt idx="85">
                  <c:v>788</c:v>
                </c:pt>
                <c:pt idx="86">
                  <c:v>806</c:v>
                </c:pt>
                <c:pt idx="87">
                  <c:v>983</c:v>
                </c:pt>
                <c:pt idx="88">
                  <c:v>1253</c:v>
                </c:pt>
                <c:pt idx="89">
                  <c:v>866</c:v>
                </c:pt>
                <c:pt idx="90">
                  <c:v>800</c:v>
                </c:pt>
                <c:pt idx="91">
                  <c:v>1007</c:v>
                </c:pt>
                <c:pt idx="92">
                  <c:v>680</c:v>
                </c:pt>
                <c:pt idx="93">
                  <c:v>824</c:v>
                </c:pt>
                <c:pt idx="94">
                  <c:v>710</c:v>
                </c:pt>
                <c:pt idx="95">
                  <c:v>1007</c:v>
                </c:pt>
                <c:pt idx="96">
                  <c:v>296</c:v>
                </c:pt>
                <c:pt idx="97">
                  <c:v>710</c:v>
                </c:pt>
                <c:pt idx="98">
                  <c:v>824</c:v>
                </c:pt>
                <c:pt idx="99">
                  <c:v>1256</c:v>
                </c:pt>
                <c:pt idx="100">
                  <c:v>386</c:v>
                </c:pt>
                <c:pt idx="101">
                  <c:v>1295</c:v>
                </c:pt>
                <c:pt idx="102">
                  <c:v>1493</c:v>
                </c:pt>
                <c:pt idx="103">
                  <c:v>1007</c:v>
                </c:pt>
                <c:pt idx="104">
                  <c:v>1271</c:v>
                </c:pt>
                <c:pt idx="105">
                  <c:v>653</c:v>
                </c:pt>
                <c:pt idx="106">
                  <c:v>800</c:v>
                </c:pt>
                <c:pt idx="107">
                  <c:v>1343</c:v>
                </c:pt>
                <c:pt idx="108">
                  <c:v>812</c:v>
                </c:pt>
                <c:pt idx="109">
                  <c:v>929</c:v>
                </c:pt>
                <c:pt idx="110">
                  <c:v>806</c:v>
                </c:pt>
                <c:pt idx="111">
                  <c:v>1184</c:v>
                </c:pt>
                <c:pt idx="112">
                  <c:v>1007</c:v>
                </c:pt>
                <c:pt idx="113">
                  <c:v>809</c:v>
                </c:pt>
                <c:pt idx="114">
                  <c:v>1271</c:v>
                </c:pt>
                <c:pt idx="115">
                  <c:v>413</c:v>
                </c:pt>
                <c:pt idx="116">
                  <c:v>806</c:v>
                </c:pt>
                <c:pt idx="117">
                  <c:v>1007</c:v>
                </c:pt>
                <c:pt idx="118">
                  <c:v>806</c:v>
                </c:pt>
                <c:pt idx="119">
                  <c:v>413</c:v>
                </c:pt>
                <c:pt idx="120">
                  <c:v>809</c:v>
                </c:pt>
                <c:pt idx="121">
                  <c:v>1271</c:v>
                </c:pt>
                <c:pt idx="122">
                  <c:v>2267</c:v>
                </c:pt>
                <c:pt idx="123">
                  <c:v>587</c:v>
                </c:pt>
                <c:pt idx="124">
                  <c:v>2249</c:v>
                </c:pt>
                <c:pt idx="125">
                  <c:v>587</c:v>
                </c:pt>
                <c:pt idx="126">
                  <c:v>2267</c:v>
                </c:pt>
                <c:pt idx="127">
                  <c:v>587</c:v>
                </c:pt>
                <c:pt idx="128">
                  <c:v>2273</c:v>
                </c:pt>
                <c:pt idx="129">
                  <c:v>584</c:v>
                </c:pt>
                <c:pt idx="130">
                  <c:v>587</c:v>
                </c:pt>
                <c:pt idx="131">
                  <c:v>2279</c:v>
                </c:pt>
                <c:pt idx="132">
                  <c:v>587</c:v>
                </c:pt>
                <c:pt idx="133">
                  <c:v>2240</c:v>
                </c:pt>
                <c:pt idx="134">
                  <c:v>584</c:v>
                </c:pt>
                <c:pt idx="135">
                  <c:v>2270</c:v>
                </c:pt>
                <c:pt idx="136">
                  <c:v>2249</c:v>
                </c:pt>
                <c:pt idx="137">
                  <c:v>584</c:v>
                </c:pt>
                <c:pt idx="138">
                  <c:v>584</c:v>
                </c:pt>
                <c:pt idx="139">
                  <c:v>2315</c:v>
                </c:pt>
                <c:pt idx="140">
                  <c:v>2114</c:v>
                </c:pt>
                <c:pt idx="141">
                  <c:v>587</c:v>
                </c:pt>
                <c:pt idx="142">
                  <c:v>590</c:v>
                </c:pt>
                <c:pt idx="143">
                  <c:v>2186</c:v>
                </c:pt>
                <c:pt idx="144">
                  <c:v>602</c:v>
                </c:pt>
                <c:pt idx="145">
                  <c:v>3329</c:v>
                </c:pt>
                <c:pt idx="146">
                  <c:v>650</c:v>
                </c:pt>
                <c:pt idx="147">
                  <c:v>977</c:v>
                </c:pt>
                <c:pt idx="148">
                  <c:v>827</c:v>
                </c:pt>
                <c:pt idx="149">
                  <c:v>1949</c:v>
                </c:pt>
                <c:pt idx="150">
                  <c:v>827</c:v>
                </c:pt>
                <c:pt idx="151">
                  <c:v>1472</c:v>
                </c:pt>
                <c:pt idx="152">
                  <c:v>827</c:v>
                </c:pt>
                <c:pt idx="153">
                  <c:v>1880</c:v>
                </c:pt>
                <c:pt idx="154">
                  <c:v>1823</c:v>
                </c:pt>
                <c:pt idx="155">
                  <c:v>824</c:v>
                </c:pt>
                <c:pt idx="156">
                  <c:v>3236</c:v>
                </c:pt>
                <c:pt idx="157">
                  <c:v>746</c:v>
                </c:pt>
                <c:pt idx="158">
                  <c:v>749</c:v>
                </c:pt>
                <c:pt idx="159">
                  <c:v>3296</c:v>
                </c:pt>
                <c:pt idx="160">
                  <c:v>320</c:v>
                </c:pt>
                <c:pt idx="161">
                  <c:v>1844</c:v>
                </c:pt>
                <c:pt idx="162">
                  <c:v>1427</c:v>
                </c:pt>
                <c:pt idx="163">
                  <c:v>1445</c:v>
                </c:pt>
                <c:pt idx="164">
                  <c:v>680</c:v>
                </c:pt>
                <c:pt idx="165">
                  <c:v>5219</c:v>
                </c:pt>
                <c:pt idx="166">
                  <c:v>4994</c:v>
                </c:pt>
                <c:pt idx="167">
                  <c:v>689</c:v>
                </c:pt>
                <c:pt idx="168">
                  <c:v>632</c:v>
                </c:pt>
                <c:pt idx="169">
                  <c:v>5360</c:v>
                </c:pt>
                <c:pt idx="170">
                  <c:v>2321</c:v>
                </c:pt>
                <c:pt idx="171">
                  <c:v>1406</c:v>
                </c:pt>
                <c:pt idx="172">
                  <c:v>1943</c:v>
                </c:pt>
                <c:pt idx="173">
                  <c:v>1364</c:v>
                </c:pt>
                <c:pt idx="174">
                  <c:v>1526</c:v>
                </c:pt>
                <c:pt idx="175">
                  <c:v>596</c:v>
                </c:pt>
                <c:pt idx="176">
                  <c:v>614</c:v>
                </c:pt>
                <c:pt idx="177">
                  <c:v>557</c:v>
                </c:pt>
                <c:pt idx="178">
                  <c:v>548</c:v>
                </c:pt>
                <c:pt idx="179">
                  <c:v>809</c:v>
                </c:pt>
                <c:pt idx="180">
                  <c:v>860</c:v>
                </c:pt>
                <c:pt idx="181">
                  <c:v>665</c:v>
                </c:pt>
                <c:pt idx="182">
                  <c:v>812</c:v>
                </c:pt>
                <c:pt idx="183">
                  <c:v>3299</c:v>
                </c:pt>
                <c:pt idx="184">
                  <c:v>4490</c:v>
                </c:pt>
                <c:pt idx="185">
                  <c:v>1664</c:v>
                </c:pt>
                <c:pt idx="186">
                  <c:v>2111</c:v>
                </c:pt>
                <c:pt idx="187">
                  <c:v>1106</c:v>
                </c:pt>
                <c:pt idx="188">
                  <c:v>1142</c:v>
                </c:pt>
                <c:pt idx="189">
                  <c:v>1097</c:v>
                </c:pt>
                <c:pt idx="190">
                  <c:v>1124</c:v>
                </c:pt>
                <c:pt idx="191">
                  <c:v>2156</c:v>
                </c:pt>
                <c:pt idx="192">
                  <c:v>3359</c:v>
                </c:pt>
                <c:pt idx="193">
                  <c:v>656</c:v>
                </c:pt>
                <c:pt idx="194">
                  <c:v>683</c:v>
                </c:pt>
                <c:pt idx="195">
                  <c:v>431</c:v>
                </c:pt>
                <c:pt idx="196">
                  <c:v>491</c:v>
                </c:pt>
                <c:pt idx="197">
                  <c:v>2165</c:v>
                </c:pt>
                <c:pt idx="198">
                  <c:v>1394</c:v>
                </c:pt>
                <c:pt idx="199">
                  <c:v>1580</c:v>
                </c:pt>
                <c:pt idx="200">
                  <c:v>1658</c:v>
                </c:pt>
                <c:pt idx="201">
                  <c:v>1895</c:v>
                </c:pt>
                <c:pt idx="202">
                  <c:v>1901</c:v>
                </c:pt>
                <c:pt idx="203">
                  <c:v>2042</c:v>
                </c:pt>
                <c:pt idx="204">
                  <c:v>2204</c:v>
                </c:pt>
                <c:pt idx="205">
                  <c:v>2066</c:v>
                </c:pt>
                <c:pt idx="206">
                  <c:v>2846</c:v>
                </c:pt>
                <c:pt idx="207">
                  <c:v>1142</c:v>
                </c:pt>
                <c:pt idx="208">
                  <c:v>1400</c:v>
                </c:pt>
                <c:pt idx="209">
                  <c:v>1754</c:v>
                </c:pt>
                <c:pt idx="210">
                  <c:v>2453</c:v>
                </c:pt>
                <c:pt idx="211">
                  <c:v>1139</c:v>
                </c:pt>
                <c:pt idx="212">
                  <c:v>1160</c:v>
                </c:pt>
                <c:pt idx="213">
                  <c:v>2138</c:v>
                </c:pt>
                <c:pt idx="214">
                  <c:v>2153</c:v>
                </c:pt>
                <c:pt idx="215">
                  <c:v>2096</c:v>
                </c:pt>
                <c:pt idx="216">
                  <c:v>701</c:v>
                </c:pt>
                <c:pt idx="217">
                  <c:v>740</c:v>
                </c:pt>
                <c:pt idx="218">
                  <c:v>1373</c:v>
                </c:pt>
                <c:pt idx="219">
                  <c:v>2303</c:v>
                </c:pt>
                <c:pt idx="220">
                  <c:v>716</c:v>
                </c:pt>
                <c:pt idx="221">
                  <c:v>2486</c:v>
                </c:pt>
                <c:pt idx="222">
                  <c:v>1136</c:v>
                </c:pt>
                <c:pt idx="223">
                  <c:v>3488</c:v>
                </c:pt>
                <c:pt idx="224">
                  <c:v>1073</c:v>
                </c:pt>
                <c:pt idx="225">
                  <c:v>1802</c:v>
                </c:pt>
                <c:pt idx="226">
                  <c:v>2045</c:v>
                </c:pt>
                <c:pt idx="227">
                  <c:v>4157</c:v>
                </c:pt>
                <c:pt idx="228">
                  <c:v>4610</c:v>
                </c:pt>
                <c:pt idx="229">
                  <c:v>2645</c:v>
                </c:pt>
                <c:pt idx="230">
                  <c:v>1610</c:v>
                </c:pt>
                <c:pt idx="231">
                  <c:v>1889</c:v>
                </c:pt>
                <c:pt idx="232">
                  <c:v>1889</c:v>
                </c:pt>
                <c:pt idx="233">
                  <c:v>1958</c:v>
                </c:pt>
                <c:pt idx="234">
                  <c:v>2204</c:v>
                </c:pt>
                <c:pt idx="235">
                  <c:v>2024</c:v>
                </c:pt>
                <c:pt idx="236">
                  <c:v>2381</c:v>
                </c:pt>
                <c:pt idx="237">
                  <c:v>2147</c:v>
                </c:pt>
                <c:pt idx="238">
                  <c:v>2213</c:v>
                </c:pt>
                <c:pt idx="239">
                  <c:v>3404</c:v>
                </c:pt>
                <c:pt idx="240">
                  <c:v>1040</c:v>
                </c:pt>
                <c:pt idx="241">
                  <c:v>827</c:v>
                </c:pt>
                <c:pt idx="242">
                  <c:v>1022</c:v>
                </c:pt>
                <c:pt idx="243">
                  <c:v>749</c:v>
                </c:pt>
                <c:pt idx="244">
                  <c:v>1244</c:v>
                </c:pt>
                <c:pt idx="245">
                  <c:v>1898</c:v>
                </c:pt>
                <c:pt idx="246">
                  <c:v>2108</c:v>
                </c:pt>
                <c:pt idx="247">
                  <c:v>1283</c:v>
                </c:pt>
                <c:pt idx="248">
                  <c:v>1232</c:v>
                </c:pt>
                <c:pt idx="249">
                  <c:v>2975</c:v>
                </c:pt>
                <c:pt idx="250">
                  <c:v>3410</c:v>
                </c:pt>
                <c:pt idx="251">
                  <c:v>3506</c:v>
                </c:pt>
                <c:pt idx="252">
                  <c:v>2168</c:v>
                </c:pt>
                <c:pt idx="253">
                  <c:v>2807</c:v>
                </c:pt>
                <c:pt idx="254">
                  <c:v>2501</c:v>
                </c:pt>
                <c:pt idx="255">
                  <c:v>1442</c:v>
                </c:pt>
                <c:pt idx="256">
                  <c:v>1556</c:v>
                </c:pt>
                <c:pt idx="257">
                  <c:v>851</c:v>
                </c:pt>
                <c:pt idx="258">
                  <c:v>965</c:v>
                </c:pt>
                <c:pt idx="259">
                  <c:v>758</c:v>
                </c:pt>
                <c:pt idx="260">
                  <c:v>1352</c:v>
                </c:pt>
                <c:pt idx="261">
                  <c:v>971</c:v>
                </c:pt>
                <c:pt idx="262">
                  <c:v>1139</c:v>
                </c:pt>
                <c:pt idx="263">
                  <c:v>1316</c:v>
                </c:pt>
                <c:pt idx="264">
                  <c:v>833</c:v>
                </c:pt>
                <c:pt idx="265">
                  <c:v>899</c:v>
                </c:pt>
                <c:pt idx="266">
                  <c:v>899</c:v>
                </c:pt>
                <c:pt idx="267">
                  <c:v>911</c:v>
                </c:pt>
                <c:pt idx="268">
                  <c:v>1664</c:v>
                </c:pt>
                <c:pt idx="269">
                  <c:v>1787</c:v>
                </c:pt>
                <c:pt idx="270">
                  <c:v>1883</c:v>
                </c:pt>
                <c:pt idx="271">
                  <c:v>1784</c:v>
                </c:pt>
                <c:pt idx="272">
                  <c:v>1520</c:v>
                </c:pt>
                <c:pt idx="273">
                  <c:v>722</c:v>
                </c:pt>
                <c:pt idx="274">
                  <c:v>1196</c:v>
                </c:pt>
                <c:pt idx="275">
                  <c:v>947</c:v>
                </c:pt>
                <c:pt idx="276">
                  <c:v>3635</c:v>
                </c:pt>
                <c:pt idx="277">
                  <c:v>1067</c:v>
                </c:pt>
                <c:pt idx="278">
                  <c:v>1094</c:v>
                </c:pt>
                <c:pt idx="279">
                  <c:v>284</c:v>
                </c:pt>
                <c:pt idx="280">
                  <c:v>344</c:v>
                </c:pt>
                <c:pt idx="281">
                  <c:v>869</c:v>
                </c:pt>
                <c:pt idx="282">
                  <c:v>1307</c:v>
                </c:pt>
                <c:pt idx="283">
                  <c:v>1589</c:v>
                </c:pt>
                <c:pt idx="284">
                  <c:v>1571</c:v>
                </c:pt>
                <c:pt idx="285">
                  <c:v>1154</c:v>
                </c:pt>
                <c:pt idx="286">
                  <c:v>1643</c:v>
                </c:pt>
                <c:pt idx="287">
                  <c:v>1022</c:v>
                </c:pt>
                <c:pt idx="288">
                  <c:v>1223</c:v>
                </c:pt>
                <c:pt idx="289">
                  <c:v>1004</c:v>
                </c:pt>
                <c:pt idx="290">
                  <c:v>1109</c:v>
                </c:pt>
                <c:pt idx="291">
                  <c:v>950</c:v>
                </c:pt>
                <c:pt idx="292">
                  <c:v>1316</c:v>
                </c:pt>
                <c:pt idx="293">
                  <c:v>1145</c:v>
                </c:pt>
                <c:pt idx="294">
                  <c:v>1970</c:v>
                </c:pt>
                <c:pt idx="295">
                  <c:v>1742</c:v>
                </c:pt>
                <c:pt idx="296">
                  <c:v>1811</c:v>
                </c:pt>
                <c:pt idx="297">
                  <c:v>1634</c:v>
                </c:pt>
                <c:pt idx="298">
                  <c:v>1670</c:v>
                </c:pt>
                <c:pt idx="299">
                  <c:v>890</c:v>
                </c:pt>
                <c:pt idx="300">
                  <c:v>1142</c:v>
                </c:pt>
                <c:pt idx="301">
                  <c:v>1022</c:v>
                </c:pt>
                <c:pt idx="302">
                  <c:v>1115</c:v>
                </c:pt>
                <c:pt idx="303">
                  <c:v>1073</c:v>
                </c:pt>
                <c:pt idx="304">
                  <c:v>1097</c:v>
                </c:pt>
                <c:pt idx="305">
                  <c:v>875</c:v>
                </c:pt>
                <c:pt idx="306">
                  <c:v>1001</c:v>
                </c:pt>
                <c:pt idx="307">
                  <c:v>1313</c:v>
                </c:pt>
                <c:pt idx="308">
                  <c:v>1838</c:v>
                </c:pt>
                <c:pt idx="309">
                  <c:v>1922</c:v>
                </c:pt>
                <c:pt idx="310">
                  <c:v>2489</c:v>
                </c:pt>
                <c:pt idx="311">
                  <c:v>1064</c:v>
                </c:pt>
                <c:pt idx="312">
                  <c:v>1064</c:v>
                </c:pt>
                <c:pt idx="313">
                  <c:v>3491</c:v>
                </c:pt>
                <c:pt idx="314">
                  <c:v>410</c:v>
                </c:pt>
                <c:pt idx="315">
                  <c:v>440</c:v>
                </c:pt>
                <c:pt idx="316">
                  <c:v>878</c:v>
                </c:pt>
                <c:pt idx="317">
                  <c:v>1085</c:v>
                </c:pt>
                <c:pt idx="318">
                  <c:v>1082</c:v>
                </c:pt>
                <c:pt idx="319">
                  <c:v>1109</c:v>
                </c:pt>
                <c:pt idx="320">
                  <c:v>1277</c:v>
                </c:pt>
                <c:pt idx="321">
                  <c:v>1106</c:v>
                </c:pt>
                <c:pt idx="322">
                  <c:v>1109</c:v>
                </c:pt>
                <c:pt idx="323">
                  <c:v>584</c:v>
                </c:pt>
                <c:pt idx="324">
                  <c:v>572</c:v>
                </c:pt>
                <c:pt idx="325">
                  <c:v>881</c:v>
                </c:pt>
                <c:pt idx="326">
                  <c:v>1391</c:v>
                </c:pt>
                <c:pt idx="327">
                  <c:v>2069</c:v>
                </c:pt>
                <c:pt idx="328">
                  <c:v>530</c:v>
                </c:pt>
                <c:pt idx="329">
                  <c:v>530</c:v>
                </c:pt>
                <c:pt idx="330">
                  <c:v>557</c:v>
                </c:pt>
                <c:pt idx="331">
                  <c:v>572</c:v>
                </c:pt>
                <c:pt idx="332">
                  <c:v>1523</c:v>
                </c:pt>
                <c:pt idx="333">
                  <c:v>1589</c:v>
                </c:pt>
                <c:pt idx="334">
                  <c:v>689</c:v>
                </c:pt>
                <c:pt idx="335">
                  <c:v>716</c:v>
                </c:pt>
                <c:pt idx="336">
                  <c:v>620</c:v>
                </c:pt>
                <c:pt idx="337">
                  <c:v>794</c:v>
                </c:pt>
                <c:pt idx="338">
                  <c:v>632</c:v>
                </c:pt>
                <c:pt idx="339">
                  <c:v>899</c:v>
                </c:pt>
                <c:pt idx="340">
                  <c:v>1028</c:v>
                </c:pt>
                <c:pt idx="341">
                  <c:v>1067</c:v>
                </c:pt>
                <c:pt idx="342">
                  <c:v>1247</c:v>
                </c:pt>
                <c:pt idx="343">
                  <c:v>1340</c:v>
                </c:pt>
                <c:pt idx="344">
                  <c:v>1175</c:v>
                </c:pt>
                <c:pt idx="345">
                  <c:v>1274</c:v>
                </c:pt>
                <c:pt idx="346">
                  <c:v>1310</c:v>
                </c:pt>
                <c:pt idx="347">
                  <c:v>1913</c:v>
                </c:pt>
                <c:pt idx="348">
                  <c:v>1067</c:v>
                </c:pt>
                <c:pt idx="349">
                  <c:v>1331</c:v>
                </c:pt>
                <c:pt idx="350">
                  <c:v>1904</c:v>
                </c:pt>
                <c:pt idx="351">
                  <c:v>1946</c:v>
                </c:pt>
                <c:pt idx="352">
                  <c:v>674</c:v>
                </c:pt>
                <c:pt idx="353">
                  <c:v>710</c:v>
                </c:pt>
                <c:pt idx="354">
                  <c:v>1265</c:v>
                </c:pt>
                <c:pt idx="355">
                  <c:v>2138</c:v>
                </c:pt>
                <c:pt idx="356">
                  <c:v>1202</c:v>
                </c:pt>
                <c:pt idx="357">
                  <c:v>1013</c:v>
                </c:pt>
                <c:pt idx="358">
                  <c:v>1076</c:v>
                </c:pt>
                <c:pt idx="359">
                  <c:v>821</c:v>
                </c:pt>
                <c:pt idx="360">
                  <c:v>884</c:v>
                </c:pt>
                <c:pt idx="361">
                  <c:v>809</c:v>
                </c:pt>
                <c:pt idx="362">
                  <c:v>845</c:v>
                </c:pt>
                <c:pt idx="363">
                  <c:v>1262</c:v>
                </c:pt>
                <c:pt idx="364">
                  <c:v>1226</c:v>
                </c:pt>
                <c:pt idx="365">
                  <c:v>1133</c:v>
                </c:pt>
                <c:pt idx="366">
                  <c:v>1655</c:v>
                </c:pt>
                <c:pt idx="367">
                  <c:v>962</c:v>
                </c:pt>
                <c:pt idx="368">
                  <c:v>1331</c:v>
                </c:pt>
                <c:pt idx="369">
                  <c:v>4334</c:v>
                </c:pt>
                <c:pt idx="370">
                  <c:v>1067</c:v>
                </c:pt>
                <c:pt idx="371">
                  <c:v>668</c:v>
                </c:pt>
                <c:pt idx="372">
                  <c:v>674</c:v>
                </c:pt>
                <c:pt idx="373">
                  <c:v>701</c:v>
                </c:pt>
                <c:pt idx="374">
                  <c:v>1007</c:v>
                </c:pt>
                <c:pt idx="375">
                  <c:v>962</c:v>
                </c:pt>
                <c:pt idx="376">
                  <c:v>1358</c:v>
                </c:pt>
                <c:pt idx="377">
                  <c:v>1070</c:v>
                </c:pt>
                <c:pt idx="378">
                  <c:v>1112</c:v>
                </c:pt>
                <c:pt idx="379">
                  <c:v>617</c:v>
                </c:pt>
                <c:pt idx="380">
                  <c:v>620</c:v>
                </c:pt>
                <c:pt idx="381">
                  <c:v>638</c:v>
                </c:pt>
                <c:pt idx="382">
                  <c:v>638</c:v>
                </c:pt>
                <c:pt idx="383">
                  <c:v>578</c:v>
                </c:pt>
                <c:pt idx="384">
                  <c:v>581</c:v>
                </c:pt>
                <c:pt idx="385">
                  <c:v>1289</c:v>
                </c:pt>
                <c:pt idx="386">
                  <c:v>1319</c:v>
                </c:pt>
                <c:pt idx="387">
                  <c:v>947</c:v>
                </c:pt>
                <c:pt idx="388">
                  <c:v>956</c:v>
                </c:pt>
                <c:pt idx="389">
                  <c:v>1547</c:v>
                </c:pt>
                <c:pt idx="390">
                  <c:v>1550</c:v>
                </c:pt>
                <c:pt idx="391">
                  <c:v>905</c:v>
                </c:pt>
                <c:pt idx="392">
                  <c:v>941</c:v>
                </c:pt>
                <c:pt idx="393">
                  <c:v>458</c:v>
                </c:pt>
                <c:pt idx="394">
                  <c:v>461</c:v>
                </c:pt>
                <c:pt idx="395">
                  <c:v>2258</c:v>
                </c:pt>
                <c:pt idx="396">
                  <c:v>2291</c:v>
                </c:pt>
                <c:pt idx="397">
                  <c:v>1451</c:v>
                </c:pt>
                <c:pt idx="398">
                  <c:v>1460</c:v>
                </c:pt>
                <c:pt idx="399">
                  <c:v>1895</c:v>
                </c:pt>
                <c:pt idx="400">
                  <c:v>548</c:v>
                </c:pt>
                <c:pt idx="401">
                  <c:v>713</c:v>
                </c:pt>
                <c:pt idx="402">
                  <c:v>1058</c:v>
                </c:pt>
                <c:pt idx="403">
                  <c:v>485</c:v>
                </c:pt>
                <c:pt idx="404">
                  <c:v>287</c:v>
                </c:pt>
                <c:pt idx="405">
                  <c:v>707</c:v>
                </c:pt>
                <c:pt idx="406">
                  <c:v>566</c:v>
                </c:pt>
                <c:pt idx="407">
                  <c:v>686</c:v>
                </c:pt>
                <c:pt idx="408">
                  <c:v>413</c:v>
                </c:pt>
                <c:pt idx="409">
                  <c:v>407</c:v>
                </c:pt>
                <c:pt idx="410">
                  <c:v>1619</c:v>
                </c:pt>
                <c:pt idx="411">
                  <c:v>278</c:v>
                </c:pt>
                <c:pt idx="412">
                  <c:v>2858</c:v>
                </c:pt>
                <c:pt idx="413">
                  <c:v>2876</c:v>
                </c:pt>
                <c:pt idx="414">
                  <c:v>2846</c:v>
                </c:pt>
                <c:pt idx="415">
                  <c:v>2678</c:v>
                </c:pt>
                <c:pt idx="416">
                  <c:v>3092</c:v>
                </c:pt>
                <c:pt idx="417">
                  <c:v>2621</c:v>
                </c:pt>
                <c:pt idx="418">
                  <c:v>2852</c:v>
                </c:pt>
                <c:pt idx="419">
                  <c:v>1691</c:v>
                </c:pt>
                <c:pt idx="420">
                  <c:v>1700</c:v>
                </c:pt>
                <c:pt idx="421">
                  <c:v>1268</c:v>
                </c:pt>
                <c:pt idx="422">
                  <c:v>1436</c:v>
                </c:pt>
                <c:pt idx="423">
                  <c:v>971</c:v>
                </c:pt>
                <c:pt idx="424">
                  <c:v>1622</c:v>
                </c:pt>
                <c:pt idx="425">
                  <c:v>983</c:v>
                </c:pt>
                <c:pt idx="426">
                  <c:v>1661</c:v>
                </c:pt>
                <c:pt idx="427">
                  <c:v>3578</c:v>
                </c:pt>
                <c:pt idx="428">
                  <c:v>3638</c:v>
                </c:pt>
                <c:pt idx="429">
                  <c:v>3626</c:v>
                </c:pt>
                <c:pt idx="430">
                  <c:v>3713</c:v>
                </c:pt>
                <c:pt idx="431">
                  <c:v>2969</c:v>
                </c:pt>
                <c:pt idx="432">
                  <c:v>1421</c:v>
                </c:pt>
                <c:pt idx="433">
                  <c:v>1637</c:v>
                </c:pt>
                <c:pt idx="434">
                  <c:v>1580</c:v>
                </c:pt>
                <c:pt idx="435">
                  <c:v>1646</c:v>
                </c:pt>
                <c:pt idx="436">
                  <c:v>1637</c:v>
                </c:pt>
                <c:pt idx="437">
                  <c:v>1646</c:v>
                </c:pt>
                <c:pt idx="438">
                  <c:v>1265</c:v>
                </c:pt>
                <c:pt idx="439">
                  <c:v>1295</c:v>
                </c:pt>
                <c:pt idx="440">
                  <c:v>527</c:v>
                </c:pt>
                <c:pt idx="441">
                  <c:v>533</c:v>
                </c:pt>
                <c:pt idx="442">
                  <c:v>1103</c:v>
                </c:pt>
                <c:pt idx="443">
                  <c:v>1298</c:v>
                </c:pt>
                <c:pt idx="444">
                  <c:v>1835</c:v>
                </c:pt>
                <c:pt idx="445">
                  <c:v>2171</c:v>
                </c:pt>
                <c:pt idx="446">
                  <c:v>1349</c:v>
                </c:pt>
                <c:pt idx="447">
                  <c:v>1703</c:v>
                </c:pt>
                <c:pt idx="448">
                  <c:v>1862</c:v>
                </c:pt>
                <c:pt idx="449">
                  <c:v>2303</c:v>
                </c:pt>
                <c:pt idx="450">
                  <c:v>1766</c:v>
                </c:pt>
                <c:pt idx="451">
                  <c:v>2435</c:v>
                </c:pt>
                <c:pt idx="452">
                  <c:v>920</c:v>
                </c:pt>
                <c:pt idx="453">
                  <c:v>1019</c:v>
                </c:pt>
                <c:pt idx="454">
                  <c:v>1082</c:v>
                </c:pt>
                <c:pt idx="455">
                  <c:v>1172</c:v>
                </c:pt>
                <c:pt idx="456">
                  <c:v>4658</c:v>
                </c:pt>
                <c:pt idx="457">
                  <c:v>2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C4-4276-AEC9-EEF24A1EE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285647"/>
        <c:axId val="239305183"/>
      </c:scatterChart>
      <c:valAx>
        <c:axId val="1783285647"/>
        <c:scaling>
          <c:orientation val="minMax"/>
          <c:max val="5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 of sequence correct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305183"/>
        <c:crosses val="autoZero"/>
        <c:crossBetween val="midCat"/>
      </c:valAx>
      <c:valAx>
        <c:axId val="239305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Length of Construct (b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285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mmary statistics'!$G$3</c:f>
              <c:strCache>
                <c:ptCount val="1"/>
                <c:pt idx="0">
                  <c:v>% Designs successfu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mmary statistics'!$D$4:$D$19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Summary statistics'!$G$4:$G$19</c:f>
              <c:numCache>
                <c:formatCode>General</c:formatCode>
                <c:ptCount val="16"/>
                <c:pt idx="0">
                  <c:v>100</c:v>
                </c:pt>
                <c:pt idx="1">
                  <c:v>93.75</c:v>
                </c:pt>
                <c:pt idx="2">
                  <c:v>93.181818181818173</c:v>
                </c:pt>
                <c:pt idx="3">
                  <c:v>84.615384615384613</c:v>
                </c:pt>
                <c:pt idx="4">
                  <c:v>78.571428571428569</c:v>
                </c:pt>
                <c:pt idx="5">
                  <c:v>70.370370370370367</c:v>
                </c:pt>
                <c:pt idx="6">
                  <c:v>66.666666666666657</c:v>
                </c:pt>
                <c:pt idx="7">
                  <c:v>66.666666666666657</c:v>
                </c:pt>
                <c:pt idx="8">
                  <c:v>50</c:v>
                </c:pt>
                <c:pt idx="9">
                  <c:v>64.705882352941174</c:v>
                </c:pt>
                <c:pt idx="10">
                  <c:v>40</c:v>
                </c:pt>
                <c:pt idx="11">
                  <c:v>14.285714285714285</c:v>
                </c:pt>
                <c:pt idx="12">
                  <c:v>66.666666666666657</c:v>
                </c:pt>
                <c:pt idx="13">
                  <c:v>25</c:v>
                </c:pt>
                <c:pt idx="14">
                  <c:v>0</c:v>
                </c:pt>
                <c:pt idx="15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F3-44D7-B872-EFA44D3D80AB}"/>
            </c:ext>
          </c:extLst>
        </c:ser>
        <c:ser>
          <c:idx val="1"/>
          <c:order val="1"/>
          <c:tx>
            <c:strRef>
              <c:f>'Summary statistics'!$L$3</c:f>
              <c:strCache>
                <c:ptCount val="1"/>
                <c:pt idx="0">
                  <c:v>% Correc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mmary statistics'!$D$4:$D$19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Summary statistics'!$L$4:$L$19</c:f>
              <c:numCache>
                <c:formatCode>General</c:formatCode>
                <c:ptCount val="16"/>
                <c:pt idx="0">
                  <c:v>89.705882352941174</c:v>
                </c:pt>
                <c:pt idx="1">
                  <c:v>71.354166666666657</c:v>
                </c:pt>
                <c:pt idx="2">
                  <c:v>63.636363636363633</c:v>
                </c:pt>
                <c:pt idx="3">
                  <c:v>46.428571428571431</c:v>
                </c:pt>
                <c:pt idx="4">
                  <c:v>39.285714285714285</c:v>
                </c:pt>
                <c:pt idx="5">
                  <c:v>37.037037037037038</c:v>
                </c:pt>
                <c:pt idx="6">
                  <c:v>35.833333333333336</c:v>
                </c:pt>
                <c:pt idx="7">
                  <c:v>26.041666666666668</c:v>
                </c:pt>
                <c:pt idx="8">
                  <c:v>17.045454545454543</c:v>
                </c:pt>
                <c:pt idx="9">
                  <c:v>23.52941176470588</c:v>
                </c:pt>
                <c:pt idx="10">
                  <c:v>10</c:v>
                </c:pt>
                <c:pt idx="11">
                  <c:v>3.5714285714285712</c:v>
                </c:pt>
                <c:pt idx="12">
                  <c:v>16.666666666666664</c:v>
                </c:pt>
                <c:pt idx="13">
                  <c:v>6.25</c:v>
                </c:pt>
                <c:pt idx="14">
                  <c:v>0</c:v>
                </c:pt>
                <c:pt idx="15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F3-44D7-B872-EFA44D3D80AB}"/>
            </c:ext>
          </c:extLst>
        </c:ser>
        <c:ser>
          <c:idx val="2"/>
          <c:order val="2"/>
          <c:tx>
            <c:strRef>
              <c:f>'Summary statistics'!$M$3</c:f>
              <c:strCache>
                <c:ptCount val="1"/>
                <c:pt idx="0">
                  <c:v>% All fragment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mmary statistics'!$D$4:$D$19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xVal>
          <c:yVal>
            <c:numRef>
              <c:f>'Summary statistics'!$M$4:$M$19</c:f>
              <c:numCache>
                <c:formatCode>General</c:formatCode>
                <c:ptCount val="16"/>
                <c:pt idx="0">
                  <c:v>98.529411764705884</c:v>
                </c:pt>
                <c:pt idx="1">
                  <c:v>89.0625</c:v>
                </c:pt>
                <c:pt idx="2">
                  <c:v>89.48863636363636</c:v>
                </c:pt>
                <c:pt idx="3">
                  <c:v>83.241758241758248</c:v>
                </c:pt>
                <c:pt idx="4">
                  <c:v>74.553571428571431</c:v>
                </c:pt>
                <c:pt idx="5">
                  <c:v>73.148148148148152</c:v>
                </c:pt>
                <c:pt idx="6">
                  <c:v>85</c:v>
                </c:pt>
                <c:pt idx="7">
                  <c:v>67.708333333333343</c:v>
                </c:pt>
                <c:pt idx="8">
                  <c:v>53.409090909090907</c:v>
                </c:pt>
                <c:pt idx="9">
                  <c:v>60.294117647058819</c:v>
                </c:pt>
                <c:pt idx="10">
                  <c:v>25</c:v>
                </c:pt>
                <c:pt idx="11">
                  <c:v>42.857142857142854</c:v>
                </c:pt>
                <c:pt idx="12">
                  <c:v>41.666666666666671</c:v>
                </c:pt>
                <c:pt idx="13">
                  <c:v>31.25</c:v>
                </c:pt>
                <c:pt idx="14">
                  <c:v>0</c:v>
                </c:pt>
                <c:pt idx="15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F3-44D7-B872-EFA44D3D8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385183"/>
        <c:axId val="31107503"/>
      </c:scatterChart>
      <c:valAx>
        <c:axId val="966385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fragments in desig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07503"/>
        <c:crosses val="autoZero"/>
        <c:crossBetween val="midCat"/>
      </c:valAx>
      <c:valAx>
        <c:axId val="3110750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385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ragments to Lengt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786329833770779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esigns!$V$2:$V$451</c:f>
              <c:numCache>
                <c:formatCode>General</c:formatCode>
                <c:ptCount val="45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4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5</c:v>
                </c:pt>
                <c:pt idx="24">
                  <c:v>4</c:v>
                </c:pt>
                <c:pt idx="25">
                  <c:v>4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6</c:v>
                </c:pt>
                <c:pt idx="40">
                  <c:v>3</c:v>
                </c:pt>
                <c:pt idx="41">
                  <c:v>5</c:v>
                </c:pt>
                <c:pt idx="42">
                  <c:v>4</c:v>
                </c:pt>
                <c:pt idx="43">
                  <c:v>7</c:v>
                </c:pt>
                <c:pt idx="44">
                  <c:v>6</c:v>
                </c:pt>
                <c:pt idx="45">
                  <c:v>4</c:v>
                </c:pt>
                <c:pt idx="46">
                  <c:v>8</c:v>
                </c:pt>
                <c:pt idx="47">
                  <c:v>4</c:v>
                </c:pt>
                <c:pt idx="48">
                  <c:v>5</c:v>
                </c:pt>
                <c:pt idx="49">
                  <c:v>6</c:v>
                </c:pt>
                <c:pt idx="50">
                  <c:v>4</c:v>
                </c:pt>
                <c:pt idx="51">
                  <c:v>5</c:v>
                </c:pt>
                <c:pt idx="52">
                  <c:v>6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3</c:v>
                </c:pt>
                <c:pt idx="57">
                  <c:v>3</c:v>
                </c:pt>
                <c:pt idx="58">
                  <c:v>4</c:v>
                </c:pt>
                <c:pt idx="59">
                  <c:v>5</c:v>
                </c:pt>
                <c:pt idx="60">
                  <c:v>6</c:v>
                </c:pt>
                <c:pt idx="61">
                  <c:v>2</c:v>
                </c:pt>
                <c:pt idx="62">
                  <c:v>4</c:v>
                </c:pt>
                <c:pt idx="63">
                  <c:v>4</c:v>
                </c:pt>
                <c:pt idx="64">
                  <c:v>5</c:v>
                </c:pt>
                <c:pt idx="65">
                  <c:v>6</c:v>
                </c:pt>
                <c:pt idx="66">
                  <c:v>4</c:v>
                </c:pt>
                <c:pt idx="67">
                  <c:v>3</c:v>
                </c:pt>
                <c:pt idx="68">
                  <c:v>5</c:v>
                </c:pt>
                <c:pt idx="69">
                  <c:v>6</c:v>
                </c:pt>
                <c:pt idx="70">
                  <c:v>4</c:v>
                </c:pt>
                <c:pt idx="71">
                  <c:v>4</c:v>
                </c:pt>
                <c:pt idx="72">
                  <c:v>5</c:v>
                </c:pt>
                <c:pt idx="73">
                  <c:v>6</c:v>
                </c:pt>
                <c:pt idx="74">
                  <c:v>4</c:v>
                </c:pt>
                <c:pt idx="75">
                  <c:v>5</c:v>
                </c:pt>
                <c:pt idx="76">
                  <c:v>4</c:v>
                </c:pt>
                <c:pt idx="77">
                  <c:v>6</c:v>
                </c:pt>
                <c:pt idx="78">
                  <c:v>6</c:v>
                </c:pt>
                <c:pt idx="79">
                  <c:v>5</c:v>
                </c:pt>
                <c:pt idx="80">
                  <c:v>4</c:v>
                </c:pt>
                <c:pt idx="81">
                  <c:v>6</c:v>
                </c:pt>
                <c:pt idx="82">
                  <c:v>5</c:v>
                </c:pt>
                <c:pt idx="83">
                  <c:v>2</c:v>
                </c:pt>
                <c:pt idx="84">
                  <c:v>2</c:v>
                </c:pt>
                <c:pt idx="85">
                  <c:v>4</c:v>
                </c:pt>
                <c:pt idx="86">
                  <c:v>4</c:v>
                </c:pt>
                <c:pt idx="87">
                  <c:v>5</c:v>
                </c:pt>
                <c:pt idx="88">
                  <c:v>6</c:v>
                </c:pt>
                <c:pt idx="89">
                  <c:v>4</c:v>
                </c:pt>
                <c:pt idx="90">
                  <c:v>4</c:v>
                </c:pt>
                <c:pt idx="91">
                  <c:v>5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5</c:v>
                </c:pt>
                <c:pt idx="96">
                  <c:v>2</c:v>
                </c:pt>
                <c:pt idx="97">
                  <c:v>4</c:v>
                </c:pt>
                <c:pt idx="98">
                  <c:v>4</c:v>
                </c:pt>
                <c:pt idx="99">
                  <c:v>6</c:v>
                </c:pt>
                <c:pt idx="100">
                  <c:v>2</c:v>
                </c:pt>
                <c:pt idx="101">
                  <c:v>6</c:v>
                </c:pt>
                <c:pt idx="102">
                  <c:v>7</c:v>
                </c:pt>
                <c:pt idx="103">
                  <c:v>5</c:v>
                </c:pt>
                <c:pt idx="104">
                  <c:v>6</c:v>
                </c:pt>
                <c:pt idx="105">
                  <c:v>3</c:v>
                </c:pt>
                <c:pt idx="106">
                  <c:v>4</c:v>
                </c:pt>
                <c:pt idx="107">
                  <c:v>7</c:v>
                </c:pt>
                <c:pt idx="108">
                  <c:v>4</c:v>
                </c:pt>
                <c:pt idx="109">
                  <c:v>5</c:v>
                </c:pt>
                <c:pt idx="110">
                  <c:v>4</c:v>
                </c:pt>
                <c:pt idx="111">
                  <c:v>6</c:v>
                </c:pt>
                <c:pt idx="112">
                  <c:v>5</c:v>
                </c:pt>
                <c:pt idx="113">
                  <c:v>4</c:v>
                </c:pt>
                <c:pt idx="114">
                  <c:v>6</c:v>
                </c:pt>
                <c:pt idx="115">
                  <c:v>2</c:v>
                </c:pt>
                <c:pt idx="116">
                  <c:v>4</c:v>
                </c:pt>
                <c:pt idx="117">
                  <c:v>5</c:v>
                </c:pt>
                <c:pt idx="118">
                  <c:v>4</c:v>
                </c:pt>
                <c:pt idx="119">
                  <c:v>2</c:v>
                </c:pt>
                <c:pt idx="120">
                  <c:v>4</c:v>
                </c:pt>
                <c:pt idx="121">
                  <c:v>6</c:v>
                </c:pt>
                <c:pt idx="122">
                  <c:v>11</c:v>
                </c:pt>
                <c:pt idx="123">
                  <c:v>3</c:v>
                </c:pt>
                <c:pt idx="124">
                  <c:v>11</c:v>
                </c:pt>
                <c:pt idx="125">
                  <c:v>3</c:v>
                </c:pt>
                <c:pt idx="126">
                  <c:v>11</c:v>
                </c:pt>
                <c:pt idx="127">
                  <c:v>3</c:v>
                </c:pt>
                <c:pt idx="128">
                  <c:v>11</c:v>
                </c:pt>
                <c:pt idx="129">
                  <c:v>3</c:v>
                </c:pt>
                <c:pt idx="130">
                  <c:v>3</c:v>
                </c:pt>
                <c:pt idx="131">
                  <c:v>11</c:v>
                </c:pt>
                <c:pt idx="132">
                  <c:v>3</c:v>
                </c:pt>
                <c:pt idx="133">
                  <c:v>11</c:v>
                </c:pt>
                <c:pt idx="134">
                  <c:v>3</c:v>
                </c:pt>
                <c:pt idx="135">
                  <c:v>11</c:v>
                </c:pt>
                <c:pt idx="136">
                  <c:v>11</c:v>
                </c:pt>
                <c:pt idx="137">
                  <c:v>3</c:v>
                </c:pt>
                <c:pt idx="138">
                  <c:v>3</c:v>
                </c:pt>
                <c:pt idx="139">
                  <c:v>11</c:v>
                </c:pt>
                <c:pt idx="140">
                  <c:v>10</c:v>
                </c:pt>
                <c:pt idx="141">
                  <c:v>3</c:v>
                </c:pt>
                <c:pt idx="142">
                  <c:v>3</c:v>
                </c:pt>
                <c:pt idx="143">
                  <c:v>10</c:v>
                </c:pt>
                <c:pt idx="144">
                  <c:v>3</c:v>
                </c:pt>
                <c:pt idx="145">
                  <c:v>15</c:v>
                </c:pt>
                <c:pt idx="146">
                  <c:v>3</c:v>
                </c:pt>
                <c:pt idx="147">
                  <c:v>5</c:v>
                </c:pt>
                <c:pt idx="148">
                  <c:v>4</c:v>
                </c:pt>
                <c:pt idx="149">
                  <c:v>9</c:v>
                </c:pt>
                <c:pt idx="150">
                  <c:v>4</c:v>
                </c:pt>
                <c:pt idx="151">
                  <c:v>7</c:v>
                </c:pt>
                <c:pt idx="152">
                  <c:v>4</c:v>
                </c:pt>
                <c:pt idx="153">
                  <c:v>9</c:v>
                </c:pt>
                <c:pt idx="154">
                  <c:v>9</c:v>
                </c:pt>
                <c:pt idx="155">
                  <c:v>4</c:v>
                </c:pt>
                <c:pt idx="156">
                  <c:v>15</c:v>
                </c:pt>
                <c:pt idx="157">
                  <c:v>4</c:v>
                </c:pt>
                <c:pt idx="158">
                  <c:v>4</c:v>
                </c:pt>
                <c:pt idx="159">
                  <c:v>15</c:v>
                </c:pt>
                <c:pt idx="160">
                  <c:v>2</c:v>
                </c:pt>
                <c:pt idx="161">
                  <c:v>9</c:v>
                </c:pt>
                <c:pt idx="162">
                  <c:v>7</c:v>
                </c:pt>
                <c:pt idx="163">
                  <c:v>7</c:v>
                </c:pt>
                <c:pt idx="164">
                  <c:v>4</c:v>
                </c:pt>
                <c:pt idx="165">
                  <c:v>24</c:v>
                </c:pt>
                <c:pt idx="166">
                  <c:v>23</c:v>
                </c:pt>
                <c:pt idx="167">
                  <c:v>4</c:v>
                </c:pt>
                <c:pt idx="168">
                  <c:v>3</c:v>
                </c:pt>
                <c:pt idx="169">
                  <c:v>25</c:v>
                </c:pt>
                <c:pt idx="170">
                  <c:v>11</c:v>
                </c:pt>
                <c:pt idx="171">
                  <c:v>7</c:v>
                </c:pt>
                <c:pt idx="172">
                  <c:v>9</c:v>
                </c:pt>
                <c:pt idx="173">
                  <c:v>7</c:v>
                </c:pt>
                <c:pt idx="174">
                  <c:v>7</c:v>
                </c:pt>
                <c:pt idx="175">
                  <c:v>3</c:v>
                </c:pt>
                <c:pt idx="176">
                  <c:v>3</c:v>
                </c:pt>
                <c:pt idx="177">
                  <c:v>3</c:v>
                </c:pt>
                <c:pt idx="178">
                  <c:v>3</c:v>
                </c:pt>
                <c:pt idx="179">
                  <c:v>4</c:v>
                </c:pt>
                <c:pt idx="180">
                  <c:v>4</c:v>
                </c:pt>
                <c:pt idx="181">
                  <c:v>3</c:v>
                </c:pt>
                <c:pt idx="182">
                  <c:v>4</c:v>
                </c:pt>
                <c:pt idx="183">
                  <c:v>15</c:v>
                </c:pt>
                <c:pt idx="184">
                  <c:v>21</c:v>
                </c:pt>
                <c:pt idx="185">
                  <c:v>8</c:v>
                </c:pt>
                <c:pt idx="186">
                  <c:v>10</c:v>
                </c:pt>
                <c:pt idx="187">
                  <c:v>5</c:v>
                </c:pt>
                <c:pt idx="188">
                  <c:v>6</c:v>
                </c:pt>
                <c:pt idx="189">
                  <c:v>5</c:v>
                </c:pt>
                <c:pt idx="190">
                  <c:v>6</c:v>
                </c:pt>
                <c:pt idx="191">
                  <c:v>10</c:v>
                </c:pt>
                <c:pt idx="192">
                  <c:v>16</c:v>
                </c:pt>
                <c:pt idx="193">
                  <c:v>3</c:v>
                </c:pt>
                <c:pt idx="194">
                  <c:v>4</c:v>
                </c:pt>
                <c:pt idx="195">
                  <c:v>2</c:v>
                </c:pt>
                <c:pt idx="196">
                  <c:v>3</c:v>
                </c:pt>
                <c:pt idx="197">
                  <c:v>10</c:v>
                </c:pt>
                <c:pt idx="198">
                  <c:v>7</c:v>
                </c:pt>
                <c:pt idx="199">
                  <c:v>8</c:v>
                </c:pt>
                <c:pt idx="200">
                  <c:v>8</c:v>
                </c:pt>
                <c:pt idx="201">
                  <c:v>9</c:v>
                </c:pt>
                <c:pt idx="202">
                  <c:v>9</c:v>
                </c:pt>
                <c:pt idx="203">
                  <c:v>10</c:v>
                </c:pt>
                <c:pt idx="204">
                  <c:v>10</c:v>
                </c:pt>
                <c:pt idx="205">
                  <c:v>10</c:v>
                </c:pt>
                <c:pt idx="206">
                  <c:v>13</c:v>
                </c:pt>
                <c:pt idx="207">
                  <c:v>6</c:v>
                </c:pt>
                <c:pt idx="208">
                  <c:v>7</c:v>
                </c:pt>
                <c:pt idx="209">
                  <c:v>8</c:v>
                </c:pt>
                <c:pt idx="210">
                  <c:v>11</c:v>
                </c:pt>
                <c:pt idx="211">
                  <c:v>6</c:v>
                </c:pt>
                <c:pt idx="212">
                  <c:v>6</c:v>
                </c:pt>
                <c:pt idx="213">
                  <c:v>10</c:v>
                </c:pt>
                <c:pt idx="214">
                  <c:v>10</c:v>
                </c:pt>
                <c:pt idx="215">
                  <c:v>10</c:v>
                </c:pt>
                <c:pt idx="216">
                  <c:v>4</c:v>
                </c:pt>
                <c:pt idx="217">
                  <c:v>4</c:v>
                </c:pt>
                <c:pt idx="218">
                  <c:v>7</c:v>
                </c:pt>
                <c:pt idx="219">
                  <c:v>11</c:v>
                </c:pt>
                <c:pt idx="220">
                  <c:v>4</c:v>
                </c:pt>
                <c:pt idx="221">
                  <c:v>12</c:v>
                </c:pt>
                <c:pt idx="222">
                  <c:v>6</c:v>
                </c:pt>
                <c:pt idx="223">
                  <c:v>16</c:v>
                </c:pt>
                <c:pt idx="224">
                  <c:v>5</c:v>
                </c:pt>
                <c:pt idx="225">
                  <c:v>9</c:v>
                </c:pt>
                <c:pt idx="226">
                  <c:v>10</c:v>
                </c:pt>
                <c:pt idx="227">
                  <c:v>19</c:v>
                </c:pt>
                <c:pt idx="228">
                  <c:v>21</c:v>
                </c:pt>
                <c:pt idx="229">
                  <c:v>12</c:v>
                </c:pt>
                <c:pt idx="230">
                  <c:v>8</c:v>
                </c:pt>
                <c:pt idx="231">
                  <c:v>9</c:v>
                </c:pt>
                <c:pt idx="232">
                  <c:v>9</c:v>
                </c:pt>
                <c:pt idx="233">
                  <c:v>9</c:v>
                </c:pt>
                <c:pt idx="234">
                  <c:v>10</c:v>
                </c:pt>
                <c:pt idx="235">
                  <c:v>10</c:v>
                </c:pt>
                <c:pt idx="236">
                  <c:v>11</c:v>
                </c:pt>
                <c:pt idx="237">
                  <c:v>10</c:v>
                </c:pt>
                <c:pt idx="238">
                  <c:v>10</c:v>
                </c:pt>
                <c:pt idx="239">
                  <c:v>16</c:v>
                </c:pt>
                <c:pt idx="240">
                  <c:v>5</c:v>
                </c:pt>
                <c:pt idx="241">
                  <c:v>4</c:v>
                </c:pt>
                <c:pt idx="242">
                  <c:v>5</c:v>
                </c:pt>
                <c:pt idx="243">
                  <c:v>4</c:v>
                </c:pt>
                <c:pt idx="244">
                  <c:v>6</c:v>
                </c:pt>
                <c:pt idx="245">
                  <c:v>9</c:v>
                </c:pt>
                <c:pt idx="246">
                  <c:v>10</c:v>
                </c:pt>
                <c:pt idx="247">
                  <c:v>6</c:v>
                </c:pt>
                <c:pt idx="248">
                  <c:v>6</c:v>
                </c:pt>
                <c:pt idx="249">
                  <c:v>14</c:v>
                </c:pt>
                <c:pt idx="250">
                  <c:v>16</c:v>
                </c:pt>
                <c:pt idx="251">
                  <c:v>16</c:v>
                </c:pt>
                <c:pt idx="252">
                  <c:v>10</c:v>
                </c:pt>
                <c:pt idx="253">
                  <c:v>13</c:v>
                </c:pt>
                <c:pt idx="254">
                  <c:v>12</c:v>
                </c:pt>
                <c:pt idx="255">
                  <c:v>7</c:v>
                </c:pt>
                <c:pt idx="256">
                  <c:v>7</c:v>
                </c:pt>
                <c:pt idx="257">
                  <c:v>4</c:v>
                </c:pt>
                <c:pt idx="258">
                  <c:v>5</c:v>
                </c:pt>
                <c:pt idx="259">
                  <c:v>4</c:v>
                </c:pt>
                <c:pt idx="260">
                  <c:v>7</c:v>
                </c:pt>
                <c:pt idx="261">
                  <c:v>5</c:v>
                </c:pt>
                <c:pt idx="262">
                  <c:v>6</c:v>
                </c:pt>
                <c:pt idx="263">
                  <c:v>6</c:v>
                </c:pt>
                <c:pt idx="264">
                  <c:v>4</c:v>
                </c:pt>
                <c:pt idx="265">
                  <c:v>5</c:v>
                </c:pt>
                <c:pt idx="266">
                  <c:v>5</c:v>
                </c:pt>
                <c:pt idx="267">
                  <c:v>5</c:v>
                </c:pt>
                <c:pt idx="268">
                  <c:v>8</c:v>
                </c:pt>
                <c:pt idx="269">
                  <c:v>9</c:v>
                </c:pt>
                <c:pt idx="270">
                  <c:v>9</c:v>
                </c:pt>
                <c:pt idx="271">
                  <c:v>8</c:v>
                </c:pt>
                <c:pt idx="272">
                  <c:v>7</c:v>
                </c:pt>
                <c:pt idx="273">
                  <c:v>4</c:v>
                </c:pt>
                <c:pt idx="274">
                  <c:v>6</c:v>
                </c:pt>
                <c:pt idx="275">
                  <c:v>5</c:v>
                </c:pt>
                <c:pt idx="276">
                  <c:v>17</c:v>
                </c:pt>
                <c:pt idx="277">
                  <c:v>5</c:v>
                </c:pt>
                <c:pt idx="278">
                  <c:v>5</c:v>
                </c:pt>
                <c:pt idx="279">
                  <c:v>2</c:v>
                </c:pt>
                <c:pt idx="280">
                  <c:v>2</c:v>
                </c:pt>
                <c:pt idx="281">
                  <c:v>4</c:v>
                </c:pt>
                <c:pt idx="282">
                  <c:v>6</c:v>
                </c:pt>
                <c:pt idx="283">
                  <c:v>8</c:v>
                </c:pt>
                <c:pt idx="284">
                  <c:v>8</c:v>
                </c:pt>
                <c:pt idx="285">
                  <c:v>6</c:v>
                </c:pt>
                <c:pt idx="286">
                  <c:v>8</c:v>
                </c:pt>
                <c:pt idx="287">
                  <c:v>5</c:v>
                </c:pt>
                <c:pt idx="288">
                  <c:v>6</c:v>
                </c:pt>
                <c:pt idx="289">
                  <c:v>5</c:v>
                </c:pt>
                <c:pt idx="290">
                  <c:v>5</c:v>
                </c:pt>
                <c:pt idx="291">
                  <c:v>5</c:v>
                </c:pt>
                <c:pt idx="292">
                  <c:v>6</c:v>
                </c:pt>
                <c:pt idx="293">
                  <c:v>6</c:v>
                </c:pt>
                <c:pt idx="294">
                  <c:v>9</c:v>
                </c:pt>
                <c:pt idx="295">
                  <c:v>8</c:v>
                </c:pt>
                <c:pt idx="296">
                  <c:v>9</c:v>
                </c:pt>
                <c:pt idx="297">
                  <c:v>8</c:v>
                </c:pt>
                <c:pt idx="298">
                  <c:v>8</c:v>
                </c:pt>
                <c:pt idx="299">
                  <c:v>4</c:v>
                </c:pt>
                <c:pt idx="300">
                  <c:v>6</c:v>
                </c:pt>
                <c:pt idx="301">
                  <c:v>5</c:v>
                </c:pt>
                <c:pt idx="302">
                  <c:v>5</c:v>
                </c:pt>
                <c:pt idx="303">
                  <c:v>5</c:v>
                </c:pt>
                <c:pt idx="304">
                  <c:v>5</c:v>
                </c:pt>
                <c:pt idx="305">
                  <c:v>4</c:v>
                </c:pt>
                <c:pt idx="306">
                  <c:v>5</c:v>
                </c:pt>
                <c:pt idx="307">
                  <c:v>6</c:v>
                </c:pt>
                <c:pt idx="308">
                  <c:v>9</c:v>
                </c:pt>
                <c:pt idx="309">
                  <c:v>9</c:v>
                </c:pt>
                <c:pt idx="310">
                  <c:v>12</c:v>
                </c:pt>
                <c:pt idx="311">
                  <c:v>5</c:v>
                </c:pt>
                <c:pt idx="312">
                  <c:v>5</c:v>
                </c:pt>
                <c:pt idx="313">
                  <c:v>16</c:v>
                </c:pt>
                <c:pt idx="314">
                  <c:v>2</c:v>
                </c:pt>
                <c:pt idx="315">
                  <c:v>2</c:v>
                </c:pt>
                <c:pt idx="316">
                  <c:v>4</c:v>
                </c:pt>
                <c:pt idx="317">
                  <c:v>5</c:v>
                </c:pt>
                <c:pt idx="318">
                  <c:v>5</c:v>
                </c:pt>
                <c:pt idx="319">
                  <c:v>5</c:v>
                </c:pt>
                <c:pt idx="320">
                  <c:v>6</c:v>
                </c:pt>
                <c:pt idx="321">
                  <c:v>5</c:v>
                </c:pt>
                <c:pt idx="322">
                  <c:v>5</c:v>
                </c:pt>
                <c:pt idx="323">
                  <c:v>3</c:v>
                </c:pt>
                <c:pt idx="324">
                  <c:v>3</c:v>
                </c:pt>
                <c:pt idx="325">
                  <c:v>4</c:v>
                </c:pt>
                <c:pt idx="326">
                  <c:v>7</c:v>
                </c:pt>
                <c:pt idx="327">
                  <c:v>10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7</c:v>
                </c:pt>
                <c:pt idx="333">
                  <c:v>8</c:v>
                </c:pt>
                <c:pt idx="334">
                  <c:v>4</c:v>
                </c:pt>
                <c:pt idx="335">
                  <c:v>4</c:v>
                </c:pt>
                <c:pt idx="336">
                  <c:v>3</c:v>
                </c:pt>
                <c:pt idx="337">
                  <c:v>4</c:v>
                </c:pt>
                <c:pt idx="338">
                  <c:v>3</c:v>
                </c:pt>
                <c:pt idx="339">
                  <c:v>5</c:v>
                </c:pt>
                <c:pt idx="340">
                  <c:v>5</c:v>
                </c:pt>
                <c:pt idx="341">
                  <c:v>5</c:v>
                </c:pt>
                <c:pt idx="342">
                  <c:v>6</c:v>
                </c:pt>
                <c:pt idx="343">
                  <c:v>7</c:v>
                </c:pt>
                <c:pt idx="344">
                  <c:v>6</c:v>
                </c:pt>
                <c:pt idx="345">
                  <c:v>6</c:v>
                </c:pt>
                <c:pt idx="346">
                  <c:v>6</c:v>
                </c:pt>
                <c:pt idx="347">
                  <c:v>9</c:v>
                </c:pt>
                <c:pt idx="348">
                  <c:v>5</c:v>
                </c:pt>
                <c:pt idx="349">
                  <c:v>6</c:v>
                </c:pt>
                <c:pt idx="350">
                  <c:v>9</c:v>
                </c:pt>
                <c:pt idx="351">
                  <c:v>9</c:v>
                </c:pt>
                <c:pt idx="352">
                  <c:v>4</c:v>
                </c:pt>
                <c:pt idx="353">
                  <c:v>4</c:v>
                </c:pt>
                <c:pt idx="354">
                  <c:v>6</c:v>
                </c:pt>
                <c:pt idx="355">
                  <c:v>10</c:v>
                </c:pt>
                <c:pt idx="356">
                  <c:v>6</c:v>
                </c:pt>
                <c:pt idx="357">
                  <c:v>5</c:v>
                </c:pt>
                <c:pt idx="358">
                  <c:v>5</c:v>
                </c:pt>
                <c:pt idx="359">
                  <c:v>4</c:v>
                </c:pt>
                <c:pt idx="360">
                  <c:v>4</c:v>
                </c:pt>
                <c:pt idx="361">
                  <c:v>4</c:v>
                </c:pt>
                <c:pt idx="362">
                  <c:v>4</c:v>
                </c:pt>
                <c:pt idx="363">
                  <c:v>6</c:v>
                </c:pt>
                <c:pt idx="364">
                  <c:v>6</c:v>
                </c:pt>
                <c:pt idx="365">
                  <c:v>6</c:v>
                </c:pt>
                <c:pt idx="366">
                  <c:v>8</c:v>
                </c:pt>
                <c:pt idx="367">
                  <c:v>5</c:v>
                </c:pt>
                <c:pt idx="368">
                  <c:v>6</c:v>
                </c:pt>
                <c:pt idx="369">
                  <c:v>20</c:v>
                </c:pt>
                <c:pt idx="370">
                  <c:v>5</c:v>
                </c:pt>
                <c:pt idx="371">
                  <c:v>3</c:v>
                </c:pt>
                <c:pt idx="372">
                  <c:v>4</c:v>
                </c:pt>
                <c:pt idx="373">
                  <c:v>4</c:v>
                </c:pt>
                <c:pt idx="374">
                  <c:v>5</c:v>
                </c:pt>
                <c:pt idx="375">
                  <c:v>5</c:v>
                </c:pt>
                <c:pt idx="376">
                  <c:v>7</c:v>
                </c:pt>
                <c:pt idx="377">
                  <c:v>5</c:v>
                </c:pt>
                <c:pt idx="378">
                  <c:v>5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3</c:v>
                </c:pt>
                <c:pt idx="385">
                  <c:v>6</c:v>
                </c:pt>
                <c:pt idx="386">
                  <c:v>6</c:v>
                </c:pt>
                <c:pt idx="387">
                  <c:v>5</c:v>
                </c:pt>
                <c:pt idx="388">
                  <c:v>5</c:v>
                </c:pt>
                <c:pt idx="389">
                  <c:v>7</c:v>
                </c:pt>
                <c:pt idx="390">
                  <c:v>7</c:v>
                </c:pt>
                <c:pt idx="391">
                  <c:v>5</c:v>
                </c:pt>
                <c:pt idx="392">
                  <c:v>5</c:v>
                </c:pt>
                <c:pt idx="393">
                  <c:v>3</c:v>
                </c:pt>
                <c:pt idx="394">
                  <c:v>3</c:v>
                </c:pt>
                <c:pt idx="395">
                  <c:v>11</c:v>
                </c:pt>
                <c:pt idx="396">
                  <c:v>11</c:v>
                </c:pt>
                <c:pt idx="397">
                  <c:v>7</c:v>
                </c:pt>
                <c:pt idx="398">
                  <c:v>7</c:v>
                </c:pt>
                <c:pt idx="399">
                  <c:v>9</c:v>
                </c:pt>
                <c:pt idx="400">
                  <c:v>3</c:v>
                </c:pt>
                <c:pt idx="401">
                  <c:v>4</c:v>
                </c:pt>
                <c:pt idx="402">
                  <c:v>5</c:v>
                </c:pt>
                <c:pt idx="403">
                  <c:v>3</c:v>
                </c:pt>
                <c:pt idx="404">
                  <c:v>2</c:v>
                </c:pt>
                <c:pt idx="405">
                  <c:v>4</c:v>
                </c:pt>
                <c:pt idx="406">
                  <c:v>3</c:v>
                </c:pt>
                <c:pt idx="407">
                  <c:v>4</c:v>
                </c:pt>
                <c:pt idx="408">
                  <c:v>2</c:v>
                </c:pt>
                <c:pt idx="409">
                  <c:v>2</c:v>
                </c:pt>
                <c:pt idx="410">
                  <c:v>8</c:v>
                </c:pt>
                <c:pt idx="411">
                  <c:v>2</c:v>
                </c:pt>
                <c:pt idx="412">
                  <c:v>13</c:v>
                </c:pt>
                <c:pt idx="413">
                  <c:v>13</c:v>
                </c:pt>
                <c:pt idx="414">
                  <c:v>13</c:v>
                </c:pt>
                <c:pt idx="415">
                  <c:v>13</c:v>
                </c:pt>
                <c:pt idx="416">
                  <c:v>14</c:v>
                </c:pt>
                <c:pt idx="417">
                  <c:v>12</c:v>
                </c:pt>
                <c:pt idx="418">
                  <c:v>13</c:v>
                </c:pt>
                <c:pt idx="419">
                  <c:v>8</c:v>
                </c:pt>
                <c:pt idx="420">
                  <c:v>8</c:v>
                </c:pt>
                <c:pt idx="421">
                  <c:v>6</c:v>
                </c:pt>
                <c:pt idx="422">
                  <c:v>7</c:v>
                </c:pt>
                <c:pt idx="423">
                  <c:v>5</c:v>
                </c:pt>
                <c:pt idx="424">
                  <c:v>8</c:v>
                </c:pt>
                <c:pt idx="425">
                  <c:v>5</c:v>
                </c:pt>
                <c:pt idx="426">
                  <c:v>8</c:v>
                </c:pt>
                <c:pt idx="427">
                  <c:v>17</c:v>
                </c:pt>
                <c:pt idx="428">
                  <c:v>17</c:v>
                </c:pt>
                <c:pt idx="429">
                  <c:v>17</c:v>
                </c:pt>
                <c:pt idx="430">
                  <c:v>17</c:v>
                </c:pt>
                <c:pt idx="431">
                  <c:v>14</c:v>
                </c:pt>
                <c:pt idx="432">
                  <c:v>7</c:v>
                </c:pt>
                <c:pt idx="433">
                  <c:v>8</c:v>
                </c:pt>
                <c:pt idx="434">
                  <c:v>8</c:v>
                </c:pt>
                <c:pt idx="435">
                  <c:v>8</c:v>
                </c:pt>
                <c:pt idx="436">
                  <c:v>8</c:v>
                </c:pt>
                <c:pt idx="437">
                  <c:v>8</c:v>
                </c:pt>
                <c:pt idx="438">
                  <c:v>6</c:v>
                </c:pt>
                <c:pt idx="439">
                  <c:v>6</c:v>
                </c:pt>
                <c:pt idx="440">
                  <c:v>3</c:v>
                </c:pt>
                <c:pt idx="441">
                  <c:v>3</c:v>
                </c:pt>
                <c:pt idx="442">
                  <c:v>5</c:v>
                </c:pt>
                <c:pt idx="443">
                  <c:v>6</c:v>
                </c:pt>
                <c:pt idx="444">
                  <c:v>9</c:v>
                </c:pt>
                <c:pt idx="445">
                  <c:v>10</c:v>
                </c:pt>
                <c:pt idx="446">
                  <c:v>7</c:v>
                </c:pt>
                <c:pt idx="447">
                  <c:v>8</c:v>
                </c:pt>
                <c:pt idx="448">
                  <c:v>9</c:v>
                </c:pt>
                <c:pt idx="449">
                  <c:v>11</c:v>
                </c:pt>
              </c:numCache>
            </c:numRef>
          </c:xVal>
          <c:yVal>
            <c:numRef>
              <c:f>Designs!$O$2:$O$451</c:f>
              <c:numCache>
                <c:formatCode>General</c:formatCode>
                <c:ptCount val="450"/>
                <c:pt idx="0">
                  <c:v>998</c:v>
                </c:pt>
                <c:pt idx="1">
                  <c:v>980</c:v>
                </c:pt>
                <c:pt idx="2">
                  <c:v>926</c:v>
                </c:pt>
                <c:pt idx="3">
                  <c:v>926</c:v>
                </c:pt>
                <c:pt idx="4">
                  <c:v>905</c:v>
                </c:pt>
                <c:pt idx="5">
                  <c:v>1013</c:v>
                </c:pt>
                <c:pt idx="6">
                  <c:v>905</c:v>
                </c:pt>
                <c:pt idx="7">
                  <c:v>959</c:v>
                </c:pt>
                <c:pt idx="8">
                  <c:v>824</c:v>
                </c:pt>
                <c:pt idx="9">
                  <c:v>950</c:v>
                </c:pt>
                <c:pt idx="10">
                  <c:v>884</c:v>
                </c:pt>
                <c:pt idx="11">
                  <c:v>968</c:v>
                </c:pt>
                <c:pt idx="12">
                  <c:v>1616</c:v>
                </c:pt>
                <c:pt idx="13">
                  <c:v>1616</c:v>
                </c:pt>
                <c:pt idx="14">
                  <c:v>863</c:v>
                </c:pt>
                <c:pt idx="15">
                  <c:v>881</c:v>
                </c:pt>
                <c:pt idx="16">
                  <c:v>953</c:v>
                </c:pt>
                <c:pt idx="17">
                  <c:v>926</c:v>
                </c:pt>
                <c:pt idx="18">
                  <c:v>935</c:v>
                </c:pt>
                <c:pt idx="19">
                  <c:v>1031</c:v>
                </c:pt>
                <c:pt idx="20">
                  <c:v>947</c:v>
                </c:pt>
                <c:pt idx="21">
                  <c:v>827</c:v>
                </c:pt>
                <c:pt idx="22">
                  <c:v>920</c:v>
                </c:pt>
                <c:pt idx="23">
                  <c:v>944</c:v>
                </c:pt>
                <c:pt idx="24">
                  <c:v>845</c:v>
                </c:pt>
                <c:pt idx="25">
                  <c:v>737</c:v>
                </c:pt>
                <c:pt idx="26">
                  <c:v>962</c:v>
                </c:pt>
                <c:pt idx="27">
                  <c:v>1067</c:v>
                </c:pt>
                <c:pt idx="28">
                  <c:v>1064</c:v>
                </c:pt>
                <c:pt idx="29">
                  <c:v>1067</c:v>
                </c:pt>
                <c:pt idx="30">
                  <c:v>773</c:v>
                </c:pt>
                <c:pt idx="31">
                  <c:v>788</c:v>
                </c:pt>
                <c:pt idx="32">
                  <c:v>773</c:v>
                </c:pt>
                <c:pt idx="33">
                  <c:v>770</c:v>
                </c:pt>
                <c:pt idx="34">
                  <c:v>773</c:v>
                </c:pt>
                <c:pt idx="35">
                  <c:v>770</c:v>
                </c:pt>
                <c:pt idx="36">
                  <c:v>776</c:v>
                </c:pt>
                <c:pt idx="37">
                  <c:v>755</c:v>
                </c:pt>
                <c:pt idx="38">
                  <c:v>695</c:v>
                </c:pt>
                <c:pt idx="39">
                  <c:v>1235</c:v>
                </c:pt>
                <c:pt idx="40">
                  <c:v>647</c:v>
                </c:pt>
                <c:pt idx="41">
                  <c:v>1100</c:v>
                </c:pt>
                <c:pt idx="42">
                  <c:v>824</c:v>
                </c:pt>
                <c:pt idx="43">
                  <c:v>1391</c:v>
                </c:pt>
                <c:pt idx="44">
                  <c:v>1319</c:v>
                </c:pt>
                <c:pt idx="45">
                  <c:v>749</c:v>
                </c:pt>
                <c:pt idx="46">
                  <c:v>1568</c:v>
                </c:pt>
                <c:pt idx="47">
                  <c:v>716</c:v>
                </c:pt>
                <c:pt idx="48">
                  <c:v>986</c:v>
                </c:pt>
                <c:pt idx="49">
                  <c:v>1199</c:v>
                </c:pt>
                <c:pt idx="50">
                  <c:v>803</c:v>
                </c:pt>
                <c:pt idx="51">
                  <c:v>1007</c:v>
                </c:pt>
                <c:pt idx="52">
                  <c:v>1271</c:v>
                </c:pt>
                <c:pt idx="53">
                  <c:v>710</c:v>
                </c:pt>
                <c:pt idx="54">
                  <c:v>824</c:v>
                </c:pt>
                <c:pt idx="55">
                  <c:v>890</c:v>
                </c:pt>
                <c:pt idx="56">
                  <c:v>644</c:v>
                </c:pt>
                <c:pt idx="57">
                  <c:v>668</c:v>
                </c:pt>
                <c:pt idx="58">
                  <c:v>758</c:v>
                </c:pt>
                <c:pt idx="59">
                  <c:v>1010</c:v>
                </c:pt>
                <c:pt idx="60">
                  <c:v>1271</c:v>
                </c:pt>
                <c:pt idx="61">
                  <c:v>416</c:v>
                </c:pt>
                <c:pt idx="62">
                  <c:v>707</c:v>
                </c:pt>
                <c:pt idx="63">
                  <c:v>812</c:v>
                </c:pt>
                <c:pt idx="64">
                  <c:v>1007</c:v>
                </c:pt>
                <c:pt idx="65">
                  <c:v>1271</c:v>
                </c:pt>
                <c:pt idx="66">
                  <c:v>812</c:v>
                </c:pt>
                <c:pt idx="67">
                  <c:v>650</c:v>
                </c:pt>
                <c:pt idx="68">
                  <c:v>1010</c:v>
                </c:pt>
                <c:pt idx="69">
                  <c:v>1271</c:v>
                </c:pt>
                <c:pt idx="70">
                  <c:v>707</c:v>
                </c:pt>
                <c:pt idx="71">
                  <c:v>812</c:v>
                </c:pt>
                <c:pt idx="72">
                  <c:v>1007</c:v>
                </c:pt>
                <c:pt idx="73">
                  <c:v>1271</c:v>
                </c:pt>
                <c:pt idx="74">
                  <c:v>800</c:v>
                </c:pt>
                <c:pt idx="75">
                  <c:v>953</c:v>
                </c:pt>
                <c:pt idx="76">
                  <c:v>686</c:v>
                </c:pt>
                <c:pt idx="77">
                  <c:v>1214</c:v>
                </c:pt>
                <c:pt idx="78">
                  <c:v>1175</c:v>
                </c:pt>
                <c:pt idx="79">
                  <c:v>929</c:v>
                </c:pt>
                <c:pt idx="80">
                  <c:v>806</c:v>
                </c:pt>
                <c:pt idx="81">
                  <c:v>1184</c:v>
                </c:pt>
                <c:pt idx="82">
                  <c:v>1007</c:v>
                </c:pt>
                <c:pt idx="83">
                  <c:v>398</c:v>
                </c:pt>
                <c:pt idx="84">
                  <c:v>425</c:v>
                </c:pt>
                <c:pt idx="85">
                  <c:v>788</c:v>
                </c:pt>
                <c:pt idx="86">
                  <c:v>806</c:v>
                </c:pt>
                <c:pt idx="87">
                  <c:v>983</c:v>
                </c:pt>
                <c:pt idx="88">
                  <c:v>1253</c:v>
                </c:pt>
                <c:pt idx="89">
                  <c:v>866</c:v>
                </c:pt>
                <c:pt idx="90">
                  <c:v>800</c:v>
                </c:pt>
                <c:pt idx="91">
                  <c:v>1007</c:v>
                </c:pt>
                <c:pt idx="92">
                  <c:v>680</c:v>
                </c:pt>
                <c:pt idx="93">
                  <c:v>824</c:v>
                </c:pt>
                <c:pt idx="94">
                  <c:v>710</c:v>
                </c:pt>
                <c:pt idx="95">
                  <c:v>1007</c:v>
                </c:pt>
                <c:pt idx="96">
                  <c:v>296</c:v>
                </c:pt>
                <c:pt idx="97">
                  <c:v>710</c:v>
                </c:pt>
                <c:pt idx="98">
                  <c:v>824</c:v>
                </c:pt>
                <c:pt idx="99">
                  <c:v>1256</c:v>
                </c:pt>
                <c:pt idx="100">
                  <c:v>386</c:v>
                </c:pt>
                <c:pt idx="101">
                  <c:v>1295</c:v>
                </c:pt>
                <c:pt idx="102">
                  <c:v>1493</c:v>
                </c:pt>
                <c:pt idx="103">
                  <c:v>1007</c:v>
                </c:pt>
                <c:pt idx="104">
                  <c:v>1271</c:v>
                </c:pt>
                <c:pt idx="105">
                  <c:v>653</c:v>
                </c:pt>
                <c:pt idx="106">
                  <c:v>800</c:v>
                </c:pt>
                <c:pt idx="107">
                  <c:v>1343</c:v>
                </c:pt>
                <c:pt idx="108">
                  <c:v>812</c:v>
                </c:pt>
                <c:pt idx="109">
                  <c:v>929</c:v>
                </c:pt>
                <c:pt idx="110">
                  <c:v>806</c:v>
                </c:pt>
                <c:pt idx="111">
                  <c:v>1184</c:v>
                </c:pt>
                <c:pt idx="112">
                  <c:v>1007</c:v>
                </c:pt>
                <c:pt idx="113">
                  <c:v>809</c:v>
                </c:pt>
                <c:pt idx="114">
                  <c:v>1271</c:v>
                </c:pt>
                <c:pt idx="115">
                  <c:v>413</c:v>
                </c:pt>
                <c:pt idx="116">
                  <c:v>806</c:v>
                </c:pt>
                <c:pt idx="117">
                  <c:v>1007</c:v>
                </c:pt>
                <c:pt idx="118">
                  <c:v>806</c:v>
                </c:pt>
                <c:pt idx="119">
                  <c:v>413</c:v>
                </c:pt>
                <c:pt idx="120">
                  <c:v>809</c:v>
                </c:pt>
                <c:pt idx="121">
                  <c:v>1271</c:v>
                </c:pt>
                <c:pt idx="122">
                  <c:v>2267</c:v>
                </c:pt>
                <c:pt idx="123">
                  <c:v>587</c:v>
                </c:pt>
                <c:pt idx="124">
                  <c:v>2249</c:v>
                </c:pt>
                <c:pt idx="125">
                  <c:v>587</c:v>
                </c:pt>
                <c:pt idx="126">
                  <c:v>2267</c:v>
                </c:pt>
                <c:pt idx="127">
                  <c:v>587</c:v>
                </c:pt>
                <c:pt idx="128">
                  <c:v>2273</c:v>
                </c:pt>
                <c:pt idx="129">
                  <c:v>584</c:v>
                </c:pt>
                <c:pt idx="130">
                  <c:v>587</c:v>
                </c:pt>
                <c:pt idx="131">
                  <c:v>2279</c:v>
                </c:pt>
                <c:pt idx="132">
                  <c:v>587</c:v>
                </c:pt>
                <c:pt idx="133">
                  <c:v>2240</c:v>
                </c:pt>
                <c:pt idx="134">
                  <c:v>584</c:v>
                </c:pt>
                <c:pt idx="135">
                  <c:v>2270</c:v>
                </c:pt>
                <c:pt idx="136">
                  <c:v>2249</c:v>
                </c:pt>
                <c:pt idx="137">
                  <c:v>584</c:v>
                </c:pt>
                <c:pt idx="138">
                  <c:v>584</c:v>
                </c:pt>
                <c:pt idx="139">
                  <c:v>2315</c:v>
                </c:pt>
                <c:pt idx="140">
                  <c:v>2114</c:v>
                </c:pt>
                <c:pt idx="141">
                  <c:v>587</c:v>
                </c:pt>
                <c:pt idx="142">
                  <c:v>590</c:v>
                </c:pt>
                <c:pt idx="143">
                  <c:v>2186</c:v>
                </c:pt>
                <c:pt idx="144">
                  <c:v>602</c:v>
                </c:pt>
                <c:pt idx="145">
                  <c:v>3329</c:v>
                </c:pt>
                <c:pt idx="146">
                  <c:v>650</c:v>
                </c:pt>
                <c:pt idx="147">
                  <c:v>977</c:v>
                </c:pt>
                <c:pt idx="148">
                  <c:v>827</c:v>
                </c:pt>
                <c:pt idx="149">
                  <c:v>1949</c:v>
                </c:pt>
                <c:pt idx="150">
                  <c:v>827</c:v>
                </c:pt>
                <c:pt idx="151">
                  <c:v>1472</c:v>
                </c:pt>
                <c:pt idx="152">
                  <c:v>827</c:v>
                </c:pt>
                <c:pt idx="153">
                  <c:v>1880</c:v>
                </c:pt>
                <c:pt idx="154">
                  <c:v>1823</c:v>
                </c:pt>
                <c:pt idx="155">
                  <c:v>824</c:v>
                </c:pt>
                <c:pt idx="156">
                  <c:v>3236</c:v>
                </c:pt>
                <c:pt idx="157">
                  <c:v>746</c:v>
                </c:pt>
                <c:pt idx="158">
                  <c:v>749</c:v>
                </c:pt>
                <c:pt idx="159">
                  <c:v>3296</c:v>
                </c:pt>
                <c:pt idx="160">
                  <c:v>320</c:v>
                </c:pt>
                <c:pt idx="161">
                  <c:v>1844</c:v>
                </c:pt>
                <c:pt idx="162">
                  <c:v>1427</c:v>
                </c:pt>
                <c:pt idx="163">
                  <c:v>1445</c:v>
                </c:pt>
                <c:pt idx="164">
                  <c:v>680</c:v>
                </c:pt>
                <c:pt idx="165">
                  <c:v>5219</c:v>
                </c:pt>
                <c:pt idx="166">
                  <c:v>4994</c:v>
                </c:pt>
                <c:pt idx="167">
                  <c:v>689</c:v>
                </c:pt>
                <c:pt idx="168">
                  <c:v>632</c:v>
                </c:pt>
                <c:pt idx="169">
                  <c:v>5360</c:v>
                </c:pt>
                <c:pt idx="170">
                  <c:v>2321</c:v>
                </c:pt>
                <c:pt idx="171">
                  <c:v>1406</c:v>
                </c:pt>
                <c:pt idx="172">
                  <c:v>1943</c:v>
                </c:pt>
                <c:pt idx="173">
                  <c:v>1364</c:v>
                </c:pt>
                <c:pt idx="174">
                  <c:v>1526</c:v>
                </c:pt>
                <c:pt idx="175">
                  <c:v>596</c:v>
                </c:pt>
                <c:pt idx="176">
                  <c:v>614</c:v>
                </c:pt>
                <c:pt idx="177">
                  <c:v>557</c:v>
                </c:pt>
                <c:pt idx="178">
                  <c:v>548</c:v>
                </c:pt>
                <c:pt idx="179">
                  <c:v>809</c:v>
                </c:pt>
                <c:pt idx="180">
                  <c:v>860</c:v>
                </c:pt>
                <c:pt idx="181">
                  <c:v>665</c:v>
                </c:pt>
                <c:pt idx="182">
                  <c:v>812</c:v>
                </c:pt>
                <c:pt idx="183">
                  <c:v>3299</c:v>
                </c:pt>
                <c:pt idx="184">
                  <c:v>4490</c:v>
                </c:pt>
                <c:pt idx="185">
                  <c:v>1664</c:v>
                </c:pt>
                <c:pt idx="186">
                  <c:v>2111</c:v>
                </c:pt>
                <c:pt idx="187">
                  <c:v>1106</c:v>
                </c:pt>
                <c:pt idx="188">
                  <c:v>1142</c:v>
                </c:pt>
                <c:pt idx="189">
                  <c:v>1097</c:v>
                </c:pt>
                <c:pt idx="190">
                  <c:v>1124</c:v>
                </c:pt>
                <c:pt idx="191">
                  <c:v>2156</c:v>
                </c:pt>
                <c:pt idx="192">
                  <c:v>3359</c:v>
                </c:pt>
                <c:pt idx="193">
                  <c:v>656</c:v>
                </c:pt>
                <c:pt idx="194">
                  <c:v>683</c:v>
                </c:pt>
                <c:pt idx="195">
                  <c:v>431</c:v>
                </c:pt>
                <c:pt idx="196">
                  <c:v>491</c:v>
                </c:pt>
                <c:pt idx="197">
                  <c:v>2165</c:v>
                </c:pt>
                <c:pt idx="198">
                  <c:v>1394</c:v>
                </c:pt>
                <c:pt idx="199">
                  <c:v>1580</c:v>
                </c:pt>
                <c:pt idx="200">
                  <c:v>1658</c:v>
                </c:pt>
                <c:pt idx="201">
                  <c:v>1895</c:v>
                </c:pt>
                <c:pt idx="202">
                  <c:v>1901</c:v>
                </c:pt>
                <c:pt idx="203">
                  <c:v>2042</c:v>
                </c:pt>
                <c:pt idx="204">
                  <c:v>2204</c:v>
                </c:pt>
                <c:pt idx="205">
                  <c:v>2066</c:v>
                </c:pt>
                <c:pt idx="206">
                  <c:v>2846</c:v>
                </c:pt>
                <c:pt idx="207">
                  <c:v>1142</c:v>
                </c:pt>
                <c:pt idx="208">
                  <c:v>1400</c:v>
                </c:pt>
                <c:pt idx="209">
                  <c:v>1754</c:v>
                </c:pt>
                <c:pt idx="210">
                  <c:v>2453</c:v>
                </c:pt>
                <c:pt idx="211">
                  <c:v>1139</c:v>
                </c:pt>
                <c:pt idx="212">
                  <c:v>1160</c:v>
                </c:pt>
                <c:pt idx="213">
                  <c:v>2138</c:v>
                </c:pt>
                <c:pt idx="214">
                  <c:v>2153</c:v>
                </c:pt>
                <c:pt idx="215">
                  <c:v>2096</c:v>
                </c:pt>
                <c:pt idx="216">
                  <c:v>701</c:v>
                </c:pt>
                <c:pt idx="217">
                  <c:v>740</c:v>
                </c:pt>
                <c:pt idx="218">
                  <c:v>1373</c:v>
                </c:pt>
                <c:pt idx="219">
                  <c:v>2303</c:v>
                </c:pt>
                <c:pt idx="220">
                  <c:v>716</c:v>
                </c:pt>
                <c:pt idx="221">
                  <c:v>2486</c:v>
                </c:pt>
                <c:pt idx="222">
                  <c:v>1136</c:v>
                </c:pt>
                <c:pt idx="223">
                  <c:v>3488</c:v>
                </c:pt>
                <c:pt idx="224">
                  <c:v>1073</c:v>
                </c:pt>
                <c:pt idx="225">
                  <c:v>1802</c:v>
                </c:pt>
                <c:pt idx="226">
                  <c:v>2045</c:v>
                </c:pt>
                <c:pt idx="227">
                  <c:v>4157</c:v>
                </c:pt>
                <c:pt idx="228">
                  <c:v>4610</c:v>
                </c:pt>
                <c:pt idx="229">
                  <c:v>2645</c:v>
                </c:pt>
                <c:pt idx="230">
                  <c:v>1610</c:v>
                </c:pt>
                <c:pt idx="231">
                  <c:v>1889</c:v>
                </c:pt>
                <c:pt idx="232">
                  <c:v>1889</c:v>
                </c:pt>
                <c:pt idx="233">
                  <c:v>1958</c:v>
                </c:pt>
                <c:pt idx="234">
                  <c:v>2204</c:v>
                </c:pt>
                <c:pt idx="235">
                  <c:v>2024</c:v>
                </c:pt>
                <c:pt idx="236">
                  <c:v>2381</c:v>
                </c:pt>
                <c:pt idx="237">
                  <c:v>2147</c:v>
                </c:pt>
                <c:pt idx="238">
                  <c:v>2213</c:v>
                </c:pt>
                <c:pt idx="239">
                  <c:v>3404</c:v>
                </c:pt>
                <c:pt idx="240">
                  <c:v>1040</c:v>
                </c:pt>
                <c:pt idx="241">
                  <c:v>827</c:v>
                </c:pt>
                <c:pt idx="242">
                  <c:v>1022</c:v>
                </c:pt>
                <c:pt idx="243">
                  <c:v>749</c:v>
                </c:pt>
                <c:pt idx="244">
                  <c:v>1244</c:v>
                </c:pt>
                <c:pt idx="245">
                  <c:v>1898</c:v>
                </c:pt>
                <c:pt idx="246">
                  <c:v>2108</c:v>
                </c:pt>
                <c:pt idx="247">
                  <c:v>1283</c:v>
                </c:pt>
                <c:pt idx="248">
                  <c:v>1232</c:v>
                </c:pt>
                <c:pt idx="249">
                  <c:v>2975</c:v>
                </c:pt>
                <c:pt idx="250">
                  <c:v>3410</c:v>
                </c:pt>
                <c:pt idx="251">
                  <c:v>3506</c:v>
                </c:pt>
                <c:pt idx="252">
                  <c:v>2168</c:v>
                </c:pt>
                <c:pt idx="253">
                  <c:v>2807</c:v>
                </c:pt>
                <c:pt idx="254">
                  <c:v>2501</c:v>
                </c:pt>
                <c:pt idx="255">
                  <c:v>1442</c:v>
                </c:pt>
                <c:pt idx="256">
                  <c:v>1556</c:v>
                </c:pt>
                <c:pt idx="257">
                  <c:v>851</c:v>
                </c:pt>
                <c:pt idx="258">
                  <c:v>965</c:v>
                </c:pt>
                <c:pt idx="259">
                  <c:v>758</c:v>
                </c:pt>
                <c:pt idx="260">
                  <c:v>1352</c:v>
                </c:pt>
                <c:pt idx="261">
                  <c:v>971</c:v>
                </c:pt>
                <c:pt idx="262">
                  <c:v>1139</c:v>
                </c:pt>
                <c:pt idx="263">
                  <c:v>1316</c:v>
                </c:pt>
                <c:pt idx="264">
                  <c:v>833</c:v>
                </c:pt>
                <c:pt idx="265">
                  <c:v>899</c:v>
                </c:pt>
                <c:pt idx="266">
                  <c:v>899</c:v>
                </c:pt>
                <c:pt idx="267">
                  <c:v>911</c:v>
                </c:pt>
                <c:pt idx="268">
                  <c:v>1664</c:v>
                </c:pt>
                <c:pt idx="269">
                  <c:v>1787</c:v>
                </c:pt>
                <c:pt idx="270">
                  <c:v>1883</c:v>
                </c:pt>
                <c:pt idx="271">
                  <c:v>1784</c:v>
                </c:pt>
                <c:pt idx="272">
                  <c:v>1520</c:v>
                </c:pt>
                <c:pt idx="273">
                  <c:v>722</c:v>
                </c:pt>
                <c:pt idx="274">
                  <c:v>1196</c:v>
                </c:pt>
                <c:pt idx="275">
                  <c:v>947</c:v>
                </c:pt>
                <c:pt idx="276">
                  <c:v>3635</c:v>
                </c:pt>
                <c:pt idx="277">
                  <c:v>1067</c:v>
                </c:pt>
                <c:pt idx="278">
                  <c:v>1094</c:v>
                </c:pt>
                <c:pt idx="279">
                  <c:v>284</c:v>
                </c:pt>
                <c:pt idx="280">
                  <c:v>344</c:v>
                </c:pt>
                <c:pt idx="281">
                  <c:v>869</c:v>
                </c:pt>
                <c:pt idx="282">
                  <c:v>1307</c:v>
                </c:pt>
                <c:pt idx="283">
                  <c:v>1589</c:v>
                </c:pt>
                <c:pt idx="284">
                  <c:v>1571</c:v>
                </c:pt>
                <c:pt idx="285">
                  <c:v>1154</c:v>
                </c:pt>
                <c:pt idx="286">
                  <c:v>1643</c:v>
                </c:pt>
                <c:pt idx="287">
                  <c:v>1022</c:v>
                </c:pt>
                <c:pt idx="288">
                  <c:v>1223</c:v>
                </c:pt>
                <c:pt idx="289">
                  <c:v>1004</c:v>
                </c:pt>
                <c:pt idx="290">
                  <c:v>1109</c:v>
                </c:pt>
                <c:pt idx="291">
                  <c:v>950</c:v>
                </c:pt>
                <c:pt idx="292">
                  <c:v>1316</c:v>
                </c:pt>
                <c:pt idx="293">
                  <c:v>1145</c:v>
                </c:pt>
                <c:pt idx="294">
                  <c:v>1970</c:v>
                </c:pt>
                <c:pt idx="295">
                  <c:v>1742</c:v>
                </c:pt>
                <c:pt idx="296">
                  <c:v>1811</c:v>
                </c:pt>
                <c:pt idx="297">
                  <c:v>1634</c:v>
                </c:pt>
                <c:pt idx="298">
                  <c:v>1670</c:v>
                </c:pt>
                <c:pt idx="299">
                  <c:v>890</c:v>
                </c:pt>
                <c:pt idx="300">
                  <c:v>1142</c:v>
                </c:pt>
                <c:pt idx="301">
                  <c:v>1022</c:v>
                </c:pt>
                <c:pt idx="302">
                  <c:v>1115</c:v>
                </c:pt>
                <c:pt idx="303">
                  <c:v>1073</c:v>
                </c:pt>
                <c:pt idx="304">
                  <c:v>1097</c:v>
                </c:pt>
                <c:pt idx="305">
                  <c:v>875</c:v>
                </c:pt>
                <c:pt idx="306">
                  <c:v>1001</c:v>
                </c:pt>
                <c:pt idx="307">
                  <c:v>1313</c:v>
                </c:pt>
                <c:pt idx="308">
                  <c:v>1838</c:v>
                </c:pt>
                <c:pt idx="309">
                  <c:v>1922</c:v>
                </c:pt>
                <c:pt idx="310">
                  <c:v>2489</c:v>
                </c:pt>
                <c:pt idx="311">
                  <c:v>1064</c:v>
                </c:pt>
                <c:pt idx="312">
                  <c:v>1064</c:v>
                </c:pt>
                <c:pt idx="313">
                  <c:v>3491</c:v>
                </c:pt>
                <c:pt idx="314">
                  <c:v>410</c:v>
                </c:pt>
                <c:pt idx="315">
                  <c:v>440</c:v>
                </c:pt>
                <c:pt idx="316">
                  <c:v>878</c:v>
                </c:pt>
                <c:pt idx="317">
                  <c:v>1085</c:v>
                </c:pt>
                <c:pt idx="318">
                  <c:v>1082</c:v>
                </c:pt>
                <c:pt idx="319">
                  <c:v>1109</c:v>
                </c:pt>
                <c:pt idx="320">
                  <c:v>1277</c:v>
                </c:pt>
                <c:pt idx="321">
                  <c:v>1106</c:v>
                </c:pt>
                <c:pt idx="322">
                  <c:v>1109</c:v>
                </c:pt>
                <c:pt idx="323">
                  <c:v>584</c:v>
                </c:pt>
                <c:pt idx="324">
                  <c:v>572</c:v>
                </c:pt>
                <c:pt idx="325">
                  <c:v>881</c:v>
                </c:pt>
                <c:pt idx="326">
                  <c:v>1391</c:v>
                </c:pt>
                <c:pt idx="327">
                  <c:v>2069</c:v>
                </c:pt>
                <c:pt idx="328">
                  <c:v>530</c:v>
                </c:pt>
                <c:pt idx="329">
                  <c:v>530</c:v>
                </c:pt>
                <c:pt idx="330">
                  <c:v>557</c:v>
                </c:pt>
                <c:pt idx="331">
                  <c:v>572</c:v>
                </c:pt>
                <c:pt idx="332">
                  <c:v>1523</c:v>
                </c:pt>
                <c:pt idx="333">
                  <c:v>1589</c:v>
                </c:pt>
                <c:pt idx="334">
                  <c:v>689</c:v>
                </c:pt>
                <c:pt idx="335">
                  <c:v>716</c:v>
                </c:pt>
                <c:pt idx="336">
                  <c:v>620</c:v>
                </c:pt>
                <c:pt idx="337">
                  <c:v>794</c:v>
                </c:pt>
                <c:pt idx="338">
                  <c:v>632</c:v>
                </c:pt>
                <c:pt idx="339">
                  <c:v>899</c:v>
                </c:pt>
                <c:pt idx="340">
                  <c:v>1028</c:v>
                </c:pt>
                <c:pt idx="341">
                  <c:v>1067</c:v>
                </c:pt>
                <c:pt idx="342">
                  <c:v>1247</c:v>
                </c:pt>
                <c:pt idx="343">
                  <c:v>1340</c:v>
                </c:pt>
                <c:pt idx="344">
                  <c:v>1175</c:v>
                </c:pt>
                <c:pt idx="345">
                  <c:v>1274</c:v>
                </c:pt>
                <c:pt idx="346">
                  <c:v>1310</c:v>
                </c:pt>
                <c:pt idx="347">
                  <c:v>1913</c:v>
                </c:pt>
                <c:pt idx="348">
                  <c:v>1067</c:v>
                </c:pt>
                <c:pt idx="349">
                  <c:v>1331</c:v>
                </c:pt>
                <c:pt idx="350">
                  <c:v>1904</c:v>
                </c:pt>
                <c:pt idx="351">
                  <c:v>1946</c:v>
                </c:pt>
                <c:pt idx="352">
                  <c:v>674</c:v>
                </c:pt>
                <c:pt idx="353">
                  <c:v>710</c:v>
                </c:pt>
                <c:pt idx="354">
                  <c:v>1265</c:v>
                </c:pt>
                <c:pt idx="355">
                  <c:v>2138</c:v>
                </c:pt>
                <c:pt idx="356">
                  <c:v>1202</c:v>
                </c:pt>
                <c:pt idx="357">
                  <c:v>1013</c:v>
                </c:pt>
                <c:pt idx="358">
                  <c:v>1076</c:v>
                </c:pt>
                <c:pt idx="359">
                  <c:v>821</c:v>
                </c:pt>
                <c:pt idx="360">
                  <c:v>884</c:v>
                </c:pt>
                <c:pt idx="361">
                  <c:v>809</c:v>
                </c:pt>
                <c:pt idx="362">
                  <c:v>845</c:v>
                </c:pt>
                <c:pt idx="363">
                  <c:v>1262</c:v>
                </c:pt>
                <c:pt idx="364">
                  <c:v>1226</c:v>
                </c:pt>
                <c:pt idx="365">
                  <c:v>1133</c:v>
                </c:pt>
                <c:pt idx="366">
                  <c:v>1655</c:v>
                </c:pt>
                <c:pt idx="367">
                  <c:v>962</c:v>
                </c:pt>
                <c:pt idx="368">
                  <c:v>1331</c:v>
                </c:pt>
                <c:pt idx="369">
                  <c:v>4334</c:v>
                </c:pt>
                <c:pt idx="370">
                  <c:v>1067</c:v>
                </c:pt>
                <c:pt idx="371">
                  <c:v>668</c:v>
                </c:pt>
                <c:pt idx="372">
                  <c:v>674</c:v>
                </c:pt>
                <c:pt idx="373">
                  <c:v>701</c:v>
                </c:pt>
                <c:pt idx="374">
                  <c:v>1007</c:v>
                </c:pt>
                <c:pt idx="375">
                  <c:v>962</c:v>
                </c:pt>
                <c:pt idx="376">
                  <c:v>1358</c:v>
                </c:pt>
                <c:pt idx="377">
                  <c:v>1070</c:v>
                </c:pt>
                <c:pt idx="378">
                  <c:v>1112</c:v>
                </c:pt>
                <c:pt idx="379">
                  <c:v>617</c:v>
                </c:pt>
                <c:pt idx="380">
                  <c:v>620</c:v>
                </c:pt>
                <c:pt idx="381">
                  <c:v>638</c:v>
                </c:pt>
                <c:pt idx="382">
                  <c:v>638</c:v>
                </c:pt>
                <c:pt idx="383">
                  <c:v>578</c:v>
                </c:pt>
                <c:pt idx="384">
                  <c:v>581</c:v>
                </c:pt>
                <c:pt idx="385">
                  <c:v>1289</c:v>
                </c:pt>
                <c:pt idx="386">
                  <c:v>1319</c:v>
                </c:pt>
                <c:pt idx="387">
                  <c:v>947</c:v>
                </c:pt>
                <c:pt idx="388">
                  <c:v>956</c:v>
                </c:pt>
                <c:pt idx="389">
                  <c:v>1547</c:v>
                </c:pt>
                <c:pt idx="390">
                  <c:v>1550</c:v>
                </c:pt>
                <c:pt idx="391">
                  <c:v>905</c:v>
                </c:pt>
                <c:pt idx="392">
                  <c:v>941</c:v>
                </c:pt>
                <c:pt idx="393">
                  <c:v>458</c:v>
                </c:pt>
                <c:pt idx="394">
                  <c:v>461</c:v>
                </c:pt>
                <c:pt idx="395">
                  <c:v>2258</c:v>
                </c:pt>
                <c:pt idx="396">
                  <c:v>2291</c:v>
                </c:pt>
                <c:pt idx="397">
                  <c:v>1451</c:v>
                </c:pt>
                <c:pt idx="398">
                  <c:v>1460</c:v>
                </c:pt>
                <c:pt idx="399">
                  <c:v>1895</c:v>
                </c:pt>
                <c:pt idx="400">
                  <c:v>548</c:v>
                </c:pt>
                <c:pt idx="401">
                  <c:v>713</c:v>
                </c:pt>
                <c:pt idx="402">
                  <c:v>1058</c:v>
                </c:pt>
                <c:pt idx="403">
                  <c:v>485</c:v>
                </c:pt>
                <c:pt idx="404">
                  <c:v>287</c:v>
                </c:pt>
                <c:pt idx="405">
                  <c:v>707</c:v>
                </c:pt>
                <c:pt idx="406">
                  <c:v>566</c:v>
                </c:pt>
                <c:pt idx="407">
                  <c:v>686</c:v>
                </c:pt>
                <c:pt idx="408">
                  <c:v>413</c:v>
                </c:pt>
                <c:pt idx="409">
                  <c:v>407</c:v>
                </c:pt>
                <c:pt idx="410">
                  <c:v>1619</c:v>
                </c:pt>
                <c:pt idx="411">
                  <c:v>278</c:v>
                </c:pt>
                <c:pt idx="412">
                  <c:v>2858</c:v>
                </c:pt>
                <c:pt idx="413">
                  <c:v>2876</c:v>
                </c:pt>
                <c:pt idx="414">
                  <c:v>2846</c:v>
                </c:pt>
                <c:pt idx="415">
                  <c:v>2678</c:v>
                </c:pt>
                <c:pt idx="416">
                  <c:v>3092</c:v>
                </c:pt>
                <c:pt idx="417">
                  <c:v>2621</c:v>
                </c:pt>
                <c:pt idx="418">
                  <c:v>2852</c:v>
                </c:pt>
                <c:pt idx="419">
                  <c:v>1691</c:v>
                </c:pt>
                <c:pt idx="420">
                  <c:v>1700</c:v>
                </c:pt>
                <c:pt idx="421">
                  <c:v>1268</c:v>
                </c:pt>
                <c:pt idx="422">
                  <c:v>1436</c:v>
                </c:pt>
                <c:pt idx="423">
                  <c:v>971</c:v>
                </c:pt>
                <c:pt idx="424">
                  <c:v>1622</c:v>
                </c:pt>
                <c:pt idx="425">
                  <c:v>983</c:v>
                </c:pt>
                <c:pt idx="426">
                  <c:v>1661</c:v>
                </c:pt>
                <c:pt idx="427">
                  <c:v>3578</c:v>
                </c:pt>
                <c:pt idx="428">
                  <c:v>3638</c:v>
                </c:pt>
                <c:pt idx="429">
                  <c:v>3626</c:v>
                </c:pt>
                <c:pt idx="430">
                  <c:v>3713</c:v>
                </c:pt>
                <c:pt idx="431">
                  <c:v>2969</c:v>
                </c:pt>
                <c:pt idx="432">
                  <c:v>1421</c:v>
                </c:pt>
                <c:pt idx="433">
                  <c:v>1637</c:v>
                </c:pt>
                <c:pt idx="434">
                  <c:v>1580</c:v>
                </c:pt>
                <c:pt idx="435">
                  <c:v>1646</c:v>
                </c:pt>
                <c:pt idx="436">
                  <c:v>1637</c:v>
                </c:pt>
                <c:pt idx="437">
                  <c:v>1646</c:v>
                </c:pt>
                <c:pt idx="438">
                  <c:v>1265</c:v>
                </c:pt>
                <c:pt idx="439">
                  <c:v>1295</c:v>
                </c:pt>
                <c:pt idx="440">
                  <c:v>527</c:v>
                </c:pt>
                <c:pt idx="441">
                  <c:v>533</c:v>
                </c:pt>
                <c:pt idx="442">
                  <c:v>1103</c:v>
                </c:pt>
                <c:pt idx="443">
                  <c:v>1298</c:v>
                </c:pt>
                <c:pt idx="444">
                  <c:v>1835</c:v>
                </c:pt>
                <c:pt idx="445">
                  <c:v>2171</c:v>
                </c:pt>
                <c:pt idx="446">
                  <c:v>1349</c:v>
                </c:pt>
                <c:pt idx="447">
                  <c:v>1703</c:v>
                </c:pt>
                <c:pt idx="448">
                  <c:v>1862</c:v>
                </c:pt>
                <c:pt idx="449">
                  <c:v>2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9B-4C52-9DF3-ABE2399C4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296959"/>
        <c:axId val="139990863"/>
      </c:scatterChart>
      <c:valAx>
        <c:axId val="393296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Fragments in Desig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90863"/>
        <c:crosses val="autoZero"/>
        <c:crossBetween val="midCat"/>
      </c:valAx>
      <c:valAx>
        <c:axId val="139990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</a:t>
                </a:r>
                <a:r>
                  <a:rPr lang="en-US" baseline="0"/>
                  <a:t> of Construct (bp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296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Attempted design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ummary statistics'!$D$4:$D$19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cat>
          <c:val>
            <c:numRef>
              <c:f>'Summary statistics'!$E$4:$E$19</c:f>
              <c:numCache>
                <c:formatCode>General</c:formatCode>
                <c:ptCount val="16"/>
                <c:pt idx="0">
                  <c:v>17</c:v>
                </c:pt>
                <c:pt idx="1">
                  <c:v>48</c:v>
                </c:pt>
                <c:pt idx="2">
                  <c:v>88</c:v>
                </c:pt>
                <c:pt idx="3">
                  <c:v>91</c:v>
                </c:pt>
                <c:pt idx="4">
                  <c:v>56</c:v>
                </c:pt>
                <c:pt idx="5">
                  <c:v>27</c:v>
                </c:pt>
                <c:pt idx="6">
                  <c:v>30</c:v>
                </c:pt>
                <c:pt idx="7">
                  <c:v>24</c:v>
                </c:pt>
                <c:pt idx="8">
                  <c:v>22</c:v>
                </c:pt>
                <c:pt idx="9">
                  <c:v>17</c:v>
                </c:pt>
                <c:pt idx="10">
                  <c:v>5</c:v>
                </c:pt>
                <c:pt idx="11">
                  <c:v>7</c:v>
                </c:pt>
                <c:pt idx="12">
                  <c:v>3</c:v>
                </c:pt>
                <c:pt idx="13">
                  <c:v>4</c:v>
                </c:pt>
                <c:pt idx="14">
                  <c:v>6</c:v>
                </c:pt>
                <c:pt idx="1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BB-474A-9AFA-68ED012A9442}"/>
            </c:ext>
          </c:extLst>
        </c:ser>
        <c:ser>
          <c:idx val="1"/>
          <c:order val="1"/>
          <c:tx>
            <c:v>Successfully constructed design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ummary statistics'!$D$4:$D$19</c:f>
              <c:numCache>
                <c:formatCode>General</c:formatCode>
                <c:ptCount val="1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</c:numCache>
            </c:numRef>
          </c:cat>
          <c:val>
            <c:numRef>
              <c:f>'Summary statistics'!$F$4:$F$19</c:f>
              <c:numCache>
                <c:formatCode>General</c:formatCode>
                <c:ptCount val="16"/>
                <c:pt idx="0">
                  <c:v>17</c:v>
                </c:pt>
                <c:pt idx="1">
                  <c:v>45</c:v>
                </c:pt>
                <c:pt idx="2">
                  <c:v>82</c:v>
                </c:pt>
                <c:pt idx="3">
                  <c:v>77</c:v>
                </c:pt>
                <c:pt idx="4">
                  <c:v>44</c:v>
                </c:pt>
                <c:pt idx="5">
                  <c:v>19</c:v>
                </c:pt>
                <c:pt idx="6">
                  <c:v>20</c:v>
                </c:pt>
                <c:pt idx="7">
                  <c:v>16</c:v>
                </c:pt>
                <c:pt idx="8">
                  <c:v>11</c:v>
                </c:pt>
                <c:pt idx="9">
                  <c:v>11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BB-474A-9AFA-68ED012A9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263423"/>
        <c:axId val="145178591"/>
      </c:barChart>
      <c:catAx>
        <c:axId val="386263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fragments</a:t>
                </a:r>
                <a:r>
                  <a:rPr lang="en-US" baseline="0"/>
                  <a:t> in assembl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78591"/>
        <c:crosses val="autoZero"/>
        <c:auto val="1"/>
        <c:lblAlgn val="ctr"/>
        <c:lblOffset val="100"/>
        <c:noMultiLvlLbl val="0"/>
      </c:catAx>
      <c:valAx>
        <c:axId val="14517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desig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2634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720537</xdr:colOff>
      <xdr:row>29</xdr:row>
      <xdr:rowOff>34738</xdr:rowOff>
    </xdr:from>
    <xdr:to>
      <xdr:col>52</xdr:col>
      <xdr:colOff>328331</xdr:colOff>
      <xdr:row>43</xdr:row>
      <xdr:rowOff>1109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BF68D4-CF1B-D506-5181-1569786BC1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5</xdr:colOff>
      <xdr:row>2</xdr:row>
      <xdr:rowOff>157162</xdr:rowOff>
    </xdr:from>
    <xdr:to>
      <xdr:col>23</xdr:col>
      <xdr:colOff>523875</xdr:colOff>
      <xdr:row>17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F322DC-7FBF-5574-21CF-6AFE368BB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0</xdr:colOff>
      <xdr:row>20</xdr:row>
      <xdr:rowOff>57150</xdr:rowOff>
    </xdr:from>
    <xdr:to>
      <xdr:col>21</xdr:col>
      <xdr:colOff>495300</xdr:colOff>
      <xdr:row>34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CB5F1E-637D-4D41-82D5-24580F25D9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19125</xdr:colOff>
      <xdr:row>32</xdr:row>
      <xdr:rowOff>42862</xdr:rowOff>
    </xdr:from>
    <xdr:to>
      <xdr:col>12</xdr:col>
      <xdr:colOff>314325</xdr:colOff>
      <xdr:row>46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3841C6-1815-97BA-64D2-2DBE58499E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BF78A-E84B-4AD9-B665-E9080F8B096B}">
  <dimension ref="A1:AU532"/>
  <sheetViews>
    <sheetView tabSelected="1" zoomScale="10" zoomScaleNormal="10" workbookViewId="0">
      <selection activeCell="Z2" sqref="Z2"/>
    </sheetView>
  </sheetViews>
  <sheetFormatPr defaultRowHeight="15" x14ac:dyDescent="0.25"/>
  <cols>
    <col min="1" max="1" width="57.28515625" customWidth="1"/>
    <col min="2" max="2" width="11.5703125" customWidth="1"/>
    <col min="3" max="3" width="29.85546875" customWidth="1"/>
    <col min="4" max="4" width="17.5703125" customWidth="1"/>
    <col min="5" max="5" width="23.28515625" customWidth="1"/>
    <col min="6" max="6" width="17.85546875" customWidth="1"/>
    <col min="7" max="21" width="9.140625" customWidth="1"/>
    <col min="22" max="22" width="17.42578125" customWidth="1"/>
    <col min="23" max="29" width="9.140625" customWidth="1"/>
    <col min="30" max="30" width="11.42578125" customWidth="1"/>
    <col min="31" max="31" width="21.42578125" style="2" customWidth="1"/>
    <col min="32" max="32" width="24.140625" style="2" customWidth="1"/>
    <col min="33" max="33" width="21.5703125" style="2" customWidth="1"/>
    <col min="34" max="34" width="22.28515625" style="2" customWidth="1"/>
    <col min="35" max="35" width="15" bestFit="1" customWidth="1"/>
    <col min="36" max="36" width="15" customWidth="1"/>
    <col min="37" max="37" width="13.7109375" customWidth="1"/>
    <col min="38" max="39" width="13.140625" customWidth="1"/>
    <col min="40" max="40" width="16.5703125" customWidth="1"/>
    <col min="41" max="41" width="12.85546875" customWidth="1"/>
    <col min="42" max="42" width="15.7109375" customWidth="1"/>
    <col min="44" max="44" width="19.7109375" customWidth="1"/>
    <col min="45" max="45" width="15.28515625" customWidth="1"/>
    <col min="46" max="46" width="21.42578125" customWidth="1"/>
    <col min="47" max="47" width="7.42578125" customWidth="1"/>
  </cols>
  <sheetData>
    <row r="1" spans="1:47" s="1" customFormat="1" x14ac:dyDescent="0.25">
      <c r="A1" s="1" t="s">
        <v>0</v>
      </c>
      <c r="B1" s="1" t="s">
        <v>1803</v>
      </c>
      <c r="C1" s="1" t="s">
        <v>1805</v>
      </c>
      <c r="D1" s="1" t="s">
        <v>3439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3394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3390</v>
      </c>
      <c r="AF1" s="1" t="s">
        <v>3391</v>
      </c>
      <c r="AG1" s="1" t="s">
        <v>3392</v>
      </c>
      <c r="AH1" s="1" t="s">
        <v>3393</v>
      </c>
      <c r="AI1" s="1" t="s">
        <v>3407</v>
      </c>
      <c r="AJ1" s="1" t="s">
        <v>3642</v>
      </c>
      <c r="AK1" s="1" t="s">
        <v>3401</v>
      </c>
      <c r="AL1" s="1" t="s">
        <v>3406</v>
      </c>
      <c r="AM1" s="1" t="s">
        <v>3406</v>
      </c>
      <c r="AN1" s="1" t="s">
        <v>3643</v>
      </c>
      <c r="AO1" s="1" t="s">
        <v>3644</v>
      </c>
      <c r="AP1" s="1" t="s">
        <v>3653</v>
      </c>
    </row>
    <row r="2" spans="1:47" x14ac:dyDescent="0.25">
      <c r="A2" t="s">
        <v>26</v>
      </c>
      <c r="B2" t="s">
        <v>1804</v>
      </c>
      <c r="C2" t="s">
        <v>3633</v>
      </c>
      <c r="D2" t="s">
        <v>3440</v>
      </c>
      <c r="E2" t="s">
        <v>27</v>
      </c>
      <c r="F2" t="s">
        <v>3410</v>
      </c>
      <c r="H2" t="s">
        <v>28</v>
      </c>
      <c r="I2" t="s">
        <v>29</v>
      </c>
      <c r="J2" t="s">
        <v>30</v>
      </c>
      <c r="K2">
        <v>1</v>
      </c>
      <c r="L2" t="s">
        <v>28</v>
      </c>
      <c r="M2" t="s">
        <v>31</v>
      </c>
      <c r="N2" t="s">
        <v>32</v>
      </c>
      <c r="O2">
        <v>998</v>
      </c>
      <c r="P2" t="s">
        <v>33</v>
      </c>
      <c r="Q2" t="s">
        <v>34</v>
      </c>
      <c r="R2" t="s">
        <v>35</v>
      </c>
      <c r="S2" t="s">
        <v>36</v>
      </c>
      <c r="T2">
        <v>1</v>
      </c>
      <c r="U2" t="s">
        <v>37</v>
      </c>
      <c r="V2">
        <v>5</v>
      </c>
      <c r="W2">
        <v>192207202202211</v>
      </c>
      <c r="X2">
        <v>192</v>
      </c>
      <c r="Y2">
        <v>211</v>
      </c>
      <c r="Z2" t="s">
        <v>38</v>
      </c>
      <c r="AA2">
        <v>300300300300300</v>
      </c>
      <c r="AB2">
        <v>300</v>
      </c>
      <c r="AC2">
        <v>300</v>
      </c>
      <c r="AD2" t="s">
        <v>39</v>
      </c>
      <c r="AE2" t="s">
        <v>3632</v>
      </c>
      <c r="AF2" t="s">
        <v>3397</v>
      </c>
      <c r="AG2" t="s">
        <v>3396</v>
      </c>
      <c r="AH2" t="s">
        <v>3396</v>
      </c>
      <c r="AI2">
        <v>2</v>
      </c>
      <c r="AJ2">
        <v>2.0164134577129507</v>
      </c>
      <c r="AK2" t="s">
        <v>3636</v>
      </c>
      <c r="AL2">
        <v>2</v>
      </c>
      <c r="AM2">
        <v>1.9668362293936628</v>
      </c>
      <c r="AP2" t="s">
        <v>3654</v>
      </c>
    </row>
    <row r="3" spans="1:47" x14ac:dyDescent="0.25">
      <c r="A3" t="s">
        <v>40</v>
      </c>
      <c r="B3" t="s">
        <v>1804</v>
      </c>
      <c r="C3" t="s">
        <v>3633</v>
      </c>
      <c r="D3" t="s">
        <v>3441</v>
      </c>
      <c r="E3" t="s">
        <v>41</v>
      </c>
      <c r="F3" t="s">
        <v>42</v>
      </c>
      <c r="H3" t="s">
        <v>28</v>
      </c>
      <c r="I3" t="s">
        <v>29</v>
      </c>
      <c r="J3" t="s">
        <v>30</v>
      </c>
      <c r="K3">
        <v>2</v>
      </c>
      <c r="L3" t="s">
        <v>28</v>
      </c>
      <c r="M3" t="s">
        <v>31</v>
      </c>
      <c r="N3" t="s">
        <v>43</v>
      </c>
      <c r="O3">
        <v>980</v>
      </c>
      <c r="P3" t="s">
        <v>44</v>
      </c>
      <c r="Q3" t="s">
        <v>45</v>
      </c>
      <c r="R3" t="s">
        <v>46</v>
      </c>
      <c r="S3" t="s">
        <v>47</v>
      </c>
      <c r="T3">
        <v>1</v>
      </c>
      <c r="U3" t="s">
        <v>48</v>
      </c>
      <c r="V3">
        <v>5</v>
      </c>
      <c r="W3">
        <v>189200201200206</v>
      </c>
      <c r="X3">
        <v>189</v>
      </c>
      <c r="Y3">
        <v>206</v>
      </c>
      <c r="Z3" t="s">
        <v>49</v>
      </c>
      <c r="AA3">
        <v>300300300300300</v>
      </c>
      <c r="AB3">
        <v>300</v>
      </c>
      <c r="AC3">
        <v>300</v>
      </c>
      <c r="AD3" t="s">
        <v>50</v>
      </c>
      <c r="AE3" t="s">
        <v>3398</v>
      </c>
      <c r="AF3" t="s">
        <v>3648</v>
      </c>
      <c r="AG3" t="s">
        <v>3398</v>
      </c>
      <c r="AH3" t="s">
        <v>3398</v>
      </c>
      <c r="AI3">
        <v>0</v>
      </c>
      <c r="AJ3">
        <v>0.14208451601538985</v>
      </c>
      <c r="AK3" t="s">
        <v>3637</v>
      </c>
      <c r="AL3">
        <v>0</v>
      </c>
      <c r="AM3">
        <v>-9.5295911131674224E-2</v>
      </c>
      <c r="AP3" t="s">
        <v>3654</v>
      </c>
    </row>
    <row r="4" spans="1:47" x14ac:dyDescent="0.25">
      <c r="A4" t="s">
        <v>51</v>
      </c>
      <c r="B4" t="s">
        <v>1804</v>
      </c>
      <c r="C4" t="s">
        <v>3633</v>
      </c>
      <c r="D4" t="s">
        <v>3446</v>
      </c>
      <c r="E4" t="s">
        <v>52</v>
      </c>
      <c r="F4" t="s">
        <v>53</v>
      </c>
      <c r="H4" t="s">
        <v>28</v>
      </c>
      <c r="I4" t="s">
        <v>29</v>
      </c>
      <c r="J4" t="s">
        <v>30</v>
      </c>
      <c r="K4">
        <v>3</v>
      </c>
      <c r="L4" t="s">
        <v>28</v>
      </c>
      <c r="M4" t="s">
        <v>31</v>
      </c>
      <c r="N4" t="s">
        <v>54</v>
      </c>
      <c r="O4">
        <v>926</v>
      </c>
      <c r="P4" t="s">
        <v>55</v>
      </c>
      <c r="Q4" t="s">
        <v>56</v>
      </c>
      <c r="R4" t="s">
        <v>57</v>
      </c>
      <c r="S4" t="s">
        <v>58</v>
      </c>
      <c r="T4">
        <v>1</v>
      </c>
      <c r="U4" t="s">
        <v>59</v>
      </c>
      <c r="V4">
        <v>5</v>
      </c>
      <c r="W4">
        <v>178189189191195</v>
      </c>
      <c r="X4">
        <v>178</v>
      </c>
      <c r="Y4">
        <v>195</v>
      </c>
      <c r="Z4" t="s">
        <v>60</v>
      </c>
      <c r="AA4">
        <v>300300300300300</v>
      </c>
      <c r="AB4">
        <v>300</v>
      </c>
      <c r="AC4">
        <v>300</v>
      </c>
      <c r="AD4" t="s">
        <v>61</v>
      </c>
      <c r="AE4" t="s">
        <v>3396</v>
      </c>
      <c r="AF4" t="s">
        <v>3396</v>
      </c>
      <c r="AG4" t="s">
        <v>3396</v>
      </c>
      <c r="AH4" t="s">
        <v>3396</v>
      </c>
      <c r="AI4">
        <v>4</v>
      </c>
      <c r="AJ4">
        <v>4.0224128319892163</v>
      </c>
      <c r="AK4" t="s">
        <v>3636</v>
      </c>
      <c r="AL4">
        <v>4</v>
      </c>
      <c r="AM4">
        <v>3.9725774994694034</v>
      </c>
      <c r="AP4" t="s">
        <v>3654</v>
      </c>
      <c r="AR4" t="s">
        <v>3648</v>
      </c>
      <c r="AS4" t="s">
        <v>3398</v>
      </c>
      <c r="AT4" t="s">
        <v>3649</v>
      </c>
      <c r="AU4" t="s">
        <v>3650</v>
      </c>
    </row>
    <row r="5" spans="1:47" x14ac:dyDescent="0.25">
      <c r="A5" t="s">
        <v>62</v>
      </c>
      <c r="B5" t="s">
        <v>1804</v>
      </c>
      <c r="C5" t="s">
        <v>3633</v>
      </c>
      <c r="D5" t="s">
        <v>3447</v>
      </c>
      <c r="E5" t="s">
        <v>63</v>
      </c>
      <c r="F5" t="s">
        <v>64</v>
      </c>
      <c r="H5" t="s">
        <v>28</v>
      </c>
      <c r="I5" t="s">
        <v>29</v>
      </c>
      <c r="J5" t="s">
        <v>30</v>
      </c>
      <c r="K5">
        <v>4</v>
      </c>
      <c r="L5" t="s">
        <v>28</v>
      </c>
      <c r="M5" t="s">
        <v>31</v>
      </c>
      <c r="N5" t="s">
        <v>65</v>
      </c>
      <c r="O5">
        <v>926</v>
      </c>
      <c r="P5" t="s">
        <v>66</v>
      </c>
      <c r="Q5" t="s">
        <v>67</v>
      </c>
      <c r="R5" t="s">
        <v>33</v>
      </c>
      <c r="S5" t="s">
        <v>34</v>
      </c>
      <c r="T5">
        <v>1</v>
      </c>
      <c r="U5" t="s">
        <v>68</v>
      </c>
      <c r="V5">
        <v>5</v>
      </c>
      <c r="W5">
        <v>178195183191195</v>
      </c>
      <c r="X5">
        <v>178</v>
      </c>
      <c r="Y5">
        <v>195</v>
      </c>
      <c r="Z5" t="s">
        <v>69</v>
      </c>
      <c r="AA5">
        <v>300300300300300</v>
      </c>
      <c r="AB5">
        <v>300</v>
      </c>
      <c r="AC5">
        <v>300</v>
      </c>
      <c r="AD5" t="s">
        <v>70</v>
      </c>
      <c r="AE5" t="s">
        <v>3649</v>
      </c>
      <c r="AF5" t="s">
        <v>3398</v>
      </c>
      <c r="AG5" t="s">
        <v>3648</v>
      </c>
      <c r="AH5" t="s">
        <v>3649</v>
      </c>
      <c r="AI5">
        <v>0</v>
      </c>
      <c r="AJ5">
        <v>5.0743957272759432E-2</v>
      </c>
      <c r="AK5" t="s">
        <v>3637</v>
      </c>
      <c r="AL5">
        <v>0</v>
      </c>
      <c r="AM5">
        <v>5.2163326349711263E-2</v>
      </c>
      <c r="AP5" t="s">
        <v>3654</v>
      </c>
      <c r="AQ5" t="s">
        <v>3651</v>
      </c>
      <c r="AR5">
        <f>COUNTIF($AE$2:$AH$171,AR4)</f>
        <v>29</v>
      </c>
      <c r="AS5">
        <f>COUNTIF($AE$2:$AH$171,AS4)</f>
        <v>38</v>
      </c>
      <c r="AT5">
        <f t="shared" ref="AT5:AU5" si="0">COUNTIF($AE$2:$AH$171,AT4)</f>
        <v>15</v>
      </c>
      <c r="AU5">
        <f t="shared" si="0"/>
        <v>1</v>
      </c>
    </row>
    <row r="6" spans="1:47" x14ac:dyDescent="0.25">
      <c r="A6" t="s">
        <v>71</v>
      </c>
      <c r="B6" t="s">
        <v>1804</v>
      </c>
      <c r="C6" t="s">
        <v>3633</v>
      </c>
      <c r="D6" t="s">
        <v>3448</v>
      </c>
      <c r="E6" t="s">
        <v>72</v>
      </c>
      <c r="F6" t="s">
        <v>73</v>
      </c>
      <c r="H6" t="s">
        <v>28</v>
      </c>
      <c r="I6" t="s">
        <v>29</v>
      </c>
      <c r="J6" t="s">
        <v>30</v>
      </c>
      <c r="K6">
        <v>5</v>
      </c>
      <c r="L6" t="s">
        <v>28</v>
      </c>
      <c r="M6" t="s">
        <v>31</v>
      </c>
      <c r="N6" t="s">
        <v>74</v>
      </c>
      <c r="O6">
        <v>905</v>
      </c>
      <c r="P6" t="s">
        <v>75</v>
      </c>
      <c r="Q6" t="s">
        <v>76</v>
      </c>
      <c r="R6" t="s">
        <v>77</v>
      </c>
      <c r="S6" t="s">
        <v>78</v>
      </c>
      <c r="T6">
        <v>1</v>
      </c>
      <c r="U6" t="s">
        <v>79</v>
      </c>
      <c r="V6">
        <v>5</v>
      </c>
      <c r="W6">
        <v>175184187192183</v>
      </c>
      <c r="X6">
        <v>175</v>
      </c>
      <c r="Y6">
        <v>192</v>
      </c>
      <c r="Z6" t="s">
        <v>80</v>
      </c>
      <c r="AA6">
        <v>300300300300300</v>
      </c>
      <c r="AB6">
        <v>300</v>
      </c>
      <c r="AC6">
        <v>300</v>
      </c>
      <c r="AD6" t="s">
        <v>81</v>
      </c>
      <c r="AE6" t="s">
        <v>3406</v>
      </c>
      <c r="AF6" t="s">
        <v>3406</v>
      </c>
      <c r="AG6" t="s">
        <v>3406</v>
      </c>
      <c r="AH6" t="s">
        <v>3396</v>
      </c>
      <c r="AI6">
        <v>1</v>
      </c>
      <c r="AJ6">
        <v>1.0622463070830157</v>
      </c>
      <c r="AK6" t="s">
        <v>3636</v>
      </c>
      <c r="AL6">
        <v>4</v>
      </c>
      <c r="AM6">
        <v>3.9349701203959606</v>
      </c>
      <c r="AP6" t="s">
        <v>3654</v>
      </c>
      <c r="AQ6" t="s">
        <v>3652</v>
      </c>
      <c r="AR6">
        <f>COUNTIF($AE$172:$AH$459,AR4)</f>
        <v>0</v>
      </c>
      <c r="AS6">
        <f t="shared" ref="AS6:AU6" si="1">COUNTIF($AE$172:$AH$459,AS4)</f>
        <v>24</v>
      </c>
      <c r="AT6">
        <f t="shared" si="1"/>
        <v>0</v>
      </c>
      <c r="AU6">
        <f t="shared" si="1"/>
        <v>54</v>
      </c>
    </row>
    <row r="7" spans="1:47" x14ac:dyDescent="0.25">
      <c r="A7" t="s">
        <v>82</v>
      </c>
      <c r="B7" t="s">
        <v>1804</v>
      </c>
      <c r="C7" t="s">
        <v>3633</v>
      </c>
      <c r="D7" t="s">
        <v>3449</v>
      </c>
      <c r="E7" t="s">
        <v>83</v>
      </c>
      <c r="F7" t="s">
        <v>84</v>
      </c>
      <c r="H7" t="s">
        <v>28</v>
      </c>
      <c r="I7" t="s">
        <v>29</v>
      </c>
      <c r="J7" t="s">
        <v>30</v>
      </c>
      <c r="K7">
        <v>6</v>
      </c>
      <c r="L7" t="s">
        <v>28</v>
      </c>
      <c r="M7" t="s">
        <v>31</v>
      </c>
      <c r="N7" t="s">
        <v>85</v>
      </c>
      <c r="O7">
        <v>1013</v>
      </c>
      <c r="P7" t="s">
        <v>86</v>
      </c>
      <c r="Q7" t="s">
        <v>87</v>
      </c>
      <c r="R7" t="s">
        <v>88</v>
      </c>
      <c r="S7" t="s">
        <v>89</v>
      </c>
      <c r="T7">
        <v>1</v>
      </c>
      <c r="U7" t="s">
        <v>90</v>
      </c>
      <c r="V7">
        <v>5</v>
      </c>
      <c r="W7">
        <v>195206210209209</v>
      </c>
      <c r="X7">
        <v>195</v>
      </c>
      <c r="Y7">
        <v>210</v>
      </c>
      <c r="Z7" t="s">
        <v>91</v>
      </c>
      <c r="AA7">
        <v>300300300300300</v>
      </c>
      <c r="AB7">
        <v>300</v>
      </c>
      <c r="AC7">
        <v>300</v>
      </c>
      <c r="AD7" t="s">
        <v>92</v>
      </c>
      <c r="AE7" t="s">
        <v>3406</v>
      </c>
      <c r="AF7" t="s">
        <v>3406</v>
      </c>
      <c r="AG7" t="s">
        <v>3406</v>
      </c>
      <c r="AH7" t="s">
        <v>3396</v>
      </c>
      <c r="AI7">
        <v>1</v>
      </c>
      <c r="AJ7">
        <v>1.0761429194770491</v>
      </c>
      <c r="AK7" t="s">
        <v>3636</v>
      </c>
      <c r="AL7">
        <v>4</v>
      </c>
      <c r="AM7">
        <v>3.940780510089712</v>
      </c>
      <c r="AP7" t="s">
        <v>3654</v>
      </c>
    </row>
    <row r="8" spans="1:47" x14ac:dyDescent="0.25">
      <c r="A8" t="s">
        <v>93</v>
      </c>
      <c r="B8" t="s">
        <v>1804</v>
      </c>
      <c r="C8" t="s">
        <v>3633</v>
      </c>
      <c r="D8" t="s">
        <v>3450</v>
      </c>
      <c r="E8" t="s">
        <v>94</v>
      </c>
      <c r="F8" t="s">
        <v>95</v>
      </c>
      <c r="H8" t="s">
        <v>28</v>
      </c>
      <c r="I8" t="s">
        <v>29</v>
      </c>
      <c r="J8" t="s">
        <v>30</v>
      </c>
      <c r="K8">
        <v>7</v>
      </c>
      <c r="L8" t="s">
        <v>28</v>
      </c>
      <c r="M8" t="s">
        <v>31</v>
      </c>
      <c r="N8" t="s">
        <v>96</v>
      </c>
      <c r="O8">
        <v>905</v>
      </c>
      <c r="P8" t="s">
        <v>97</v>
      </c>
      <c r="Q8" t="s">
        <v>98</v>
      </c>
      <c r="R8" t="s">
        <v>99</v>
      </c>
      <c r="S8" t="s">
        <v>100</v>
      </c>
      <c r="T8">
        <v>1</v>
      </c>
      <c r="U8" t="s">
        <v>101</v>
      </c>
      <c r="V8">
        <v>5</v>
      </c>
      <c r="W8">
        <v>174185187186189</v>
      </c>
      <c r="X8">
        <v>174</v>
      </c>
      <c r="Y8">
        <v>189</v>
      </c>
      <c r="Z8" t="s">
        <v>102</v>
      </c>
      <c r="AA8">
        <v>300300300300300</v>
      </c>
      <c r="AB8">
        <v>300</v>
      </c>
      <c r="AC8">
        <v>300</v>
      </c>
      <c r="AD8" t="s">
        <v>103</v>
      </c>
      <c r="AE8" t="s">
        <v>3406</v>
      </c>
      <c r="AF8" t="s">
        <v>3396</v>
      </c>
      <c r="AG8" t="s">
        <v>3406</v>
      </c>
      <c r="AH8" t="s">
        <v>3396</v>
      </c>
      <c r="AI8">
        <v>2</v>
      </c>
      <c r="AJ8">
        <v>2.0375507950706409</v>
      </c>
      <c r="AK8" t="s">
        <v>3636</v>
      </c>
      <c r="AL8">
        <v>4</v>
      </c>
      <c r="AM8">
        <v>4.0930691551300136</v>
      </c>
      <c r="AP8" t="s">
        <v>3654</v>
      </c>
    </row>
    <row r="9" spans="1:47" x14ac:dyDescent="0.25">
      <c r="A9" t="s">
        <v>104</v>
      </c>
      <c r="B9" t="s">
        <v>1804</v>
      </c>
      <c r="C9" t="s">
        <v>3633</v>
      </c>
      <c r="D9" t="s">
        <v>3442</v>
      </c>
      <c r="E9" t="s">
        <v>105</v>
      </c>
      <c r="F9" t="s">
        <v>106</v>
      </c>
      <c r="H9" t="s">
        <v>28</v>
      </c>
      <c r="I9" t="s">
        <v>29</v>
      </c>
      <c r="J9" t="s">
        <v>30</v>
      </c>
      <c r="K9">
        <v>8</v>
      </c>
      <c r="L9" t="s">
        <v>28</v>
      </c>
      <c r="M9" t="s">
        <v>31</v>
      </c>
      <c r="N9" t="s">
        <v>107</v>
      </c>
      <c r="O9">
        <v>959</v>
      </c>
      <c r="P9" t="s">
        <v>108</v>
      </c>
      <c r="Q9" t="s">
        <v>109</v>
      </c>
      <c r="R9" t="s">
        <v>110</v>
      </c>
      <c r="S9" t="s">
        <v>111</v>
      </c>
      <c r="T9">
        <v>1</v>
      </c>
      <c r="U9" t="s">
        <v>112</v>
      </c>
      <c r="V9">
        <v>5</v>
      </c>
      <c r="W9">
        <v>184197196196202</v>
      </c>
      <c r="X9">
        <v>184</v>
      </c>
      <c r="Y9">
        <v>202</v>
      </c>
      <c r="Z9" t="s">
        <v>113</v>
      </c>
      <c r="AA9">
        <v>300300300300300</v>
      </c>
      <c r="AB9">
        <v>300</v>
      </c>
      <c r="AC9">
        <v>300</v>
      </c>
      <c r="AD9" t="s">
        <v>114</v>
      </c>
      <c r="AE9" t="s">
        <v>3396</v>
      </c>
      <c r="AF9" t="s">
        <v>3406</v>
      </c>
      <c r="AG9" t="s">
        <v>3406</v>
      </c>
      <c r="AH9" t="s">
        <v>3396</v>
      </c>
      <c r="AI9">
        <v>2</v>
      </c>
      <c r="AJ9">
        <v>2.0070015863815862</v>
      </c>
      <c r="AK9" t="s">
        <v>3636</v>
      </c>
      <c r="AL9">
        <v>4</v>
      </c>
      <c r="AM9">
        <v>4.0338499097616456</v>
      </c>
      <c r="AP9" t="s">
        <v>3654</v>
      </c>
    </row>
    <row r="10" spans="1:47" x14ac:dyDescent="0.25">
      <c r="A10" t="s">
        <v>115</v>
      </c>
      <c r="B10" t="s">
        <v>1804</v>
      </c>
      <c r="C10" t="s">
        <v>3633</v>
      </c>
      <c r="D10" t="s">
        <v>3451</v>
      </c>
      <c r="E10" t="s">
        <v>116</v>
      </c>
      <c r="F10" t="s">
        <v>117</v>
      </c>
      <c r="H10" t="s">
        <v>28</v>
      </c>
      <c r="I10" t="s">
        <v>29</v>
      </c>
      <c r="J10" t="s">
        <v>30</v>
      </c>
      <c r="K10">
        <v>9</v>
      </c>
      <c r="L10" t="s">
        <v>28</v>
      </c>
      <c r="M10" t="s">
        <v>31</v>
      </c>
      <c r="N10" t="s">
        <v>118</v>
      </c>
      <c r="O10">
        <v>824</v>
      </c>
      <c r="P10" t="s">
        <v>119</v>
      </c>
      <c r="Q10" t="s">
        <v>120</v>
      </c>
      <c r="R10" t="s">
        <v>121</v>
      </c>
      <c r="S10" t="s">
        <v>122</v>
      </c>
      <c r="T10">
        <v>1</v>
      </c>
      <c r="U10" t="s">
        <v>123</v>
      </c>
      <c r="V10">
        <v>4</v>
      </c>
      <c r="W10">
        <v>201208210217</v>
      </c>
      <c r="X10">
        <v>201</v>
      </c>
      <c r="Y10">
        <v>217</v>
      </c>
      <c r="Z10" t="s">
        <v>124</v>
      </c>
      <c r="AA10">
        <v>300300300300</v>
      </c>
      <c r="AB10">
        <v>300</v>
      </c>
      <c r="AC10">
        <v>300</v>
      </c>
      <c r="AD10" t="s">
        <v>125</v>
      </c>
      <c r="AE10" t="s">
        <v>3396</v>
      </c>
      <c r="AF10" t="s">
        <v>3396</v>
      </c>
      <c r="AG10" t="s">
        <v>3396</v>
      </c>
      <c r="AH10" t="s">
        <v>3396</v>
      </c>
      <c r="AI10">
        <v>4</v>
      </c>
      <c r="AJ10">
        <v>4.053128295832094</v>
      </c>
      <c r="AK10" t="s">
        <v>3636</v>
      </c>
      <c r="AL10">
        <v>4</v>
      </c>
      <c r="AM10">
        <v>4.0200560095447599</v>
      </c>
      <c r="AP10" t="s">
        <v>3654</v>
      </c>
      <c r="AR10" t="s">
        <v>3656</v>
      </c>
      <c r="AS10">
        <f>COUNTIF(AP:AP,"High complexity")</f>
        <v>18</v>
      </c>
    </row>
    <row r="11" spans="1:47" x14ac:dyDescent="0.25">
      <c r="A11" t="s">
        <v>126</v>
      </c>
      <c r="B11" t="s">
        <v>1804</v>
      </c>
      <c r="C11" t="s">
        <v>3633</v>
      </c>
      <c r="D11" t="s">
        <v>3452</v>
      </c>
      <c r="E11" t="s">
        <v>127</v>
      </c>
      <c r="F11" t="s">
        <v>128</v>
      </c>
      <c r="H11" t="s">
        <v>28</v>
      </c>
      <c r="I11" t="s">
        <v>29</v>
      </c>
      <c r="J11" t="s">
        <v>30</v>
      </c>
      <c r="K11">
        <v>10</v>
      </c>
      <c r="L11" t="s">
        <v>28</v>
      </c>
      <c r="M11" t="s">
        <v>31</v>
      </c>
      <c r="N11" t="s">
        <v>129</v>
      </c>
      <c r="O11">
        <v>950</v>
      </c>
      <c r="P11" t="s">
        <v>130</v>
      </c>
      <c r="Q11" t="s">
        <v>131</v>
      </c>
      <c r="R11" t="s">
        <v>132</v>
      </c>
      <c r="S11" t="s">
        <v>133</v>
      </c>
      <c r="T11">
        <v>1</v>
      </c>
      <c r="U11" t="s">
        <v>134</v>
      </c>
      <c r="V11">
        <v>5</v>
      </c>
      <c r="W11">
        <v>185195193192201</v>
      </c>
      <c r="X11">
        <v>185</v>
      </c>
      <c r="Y11">
        <v>201</v>
      </c>
      <c r="Z11" t="s">
        <v>135</v>
      </c>
      <c r="AA11">
        <v>300300300300300</v>
      </c>
      <c r="AB11">
        <v>300</v>
      </c>
      <c r="AC11">
        <v>300</v>
      </c>
      <c r="AD11" t="s">
        <v>136</v>
      </c>
      <c r="AE11" t="s">
        <v>3406</v>
      </c>
      <c r="AF11" t="s">
        <v>3396</v>
      </c>
      <c r="AG11" t="s">
        <v>3396</v>
      </c>
      <c r="AH11" t="s">
        <v>3398</v>
      </c>
      <c r="AI11">
        <v>2</v>
      </c>
      <c r="AJ11">
        <v>2.0249017827336155</v>
      </c>
      <c r="AK11" t="s">
        <v>3636</v>
      </c>
      <c r="AL11">
        <v>3</v>
      </c>
      <c r="AM11">
        <v>3.0814812192718488</v>
      </c>
      <c r="AP11" t="s">
        <v>3654</v>
      </c>
      <c r="AR11" t="s">
        <v>3657</v>
      </c>
      <c r="AS11">
        <v>12</v>
      </c>
    </row>
    <row r="12" spans="1:47" x14ac:dyDescent="0.25">
      <c r="A12" t="s">
        <v>137</v>
      </c>
      <c r="B12" t="s">
        <v>1804</v>
      </c>
      <c r="C12" t="s">
        <v>3633</v>
      </c>
      <c r="D12" t="s">
        <v>3453</v>
      </c>
      <c r="E12" t="s">
        <v>138</v>
      </c>
      <c r="F12" t="s">
        <v>139</v>
      </c>
      <c r="H12" t="s">
        <v>28</v>
      </c>
      <c r="I12" t="s">
        <v>29</v>
      </c>
      <c r="J12" t="s">
        <v>30</v>
      </c>
      <c r="K12">
        <v>11</v>
      </c>
      <c r="L12" t="s">
        <v>28</v>
      </c>
      <c r="M12" t="s">
        <v>31</v>
      </c>
      <c r="N12" t="s">
        <v>140</v>
      </c>
      <c r="O12">
        <v>884</v>
      </c>
      <c r="P12" t="s">
        <v>141</v>
      </c>
      <c r="Q12" t="s">
        <v>142</v>
      </c>
      <c r="R12" t="s">
        <v>99</v>
      </c>
      <c r="S12" t="s">
        <v>100</v>
      </c>
      <c r="T12">
        <v>1</v>
      </c>
      <c r="U12" t="s">
        <v>143</v>
      </c>
      <c r="V12">
        <v>4</v>
      </c>
      <c r="W12">
        <v>214236217229</v>
      </c>
      <c r="X12">
        <v>214</v>
      </c>
      <c r="Y12">
        <v>236</v>
      </c>
      <c r="Z12" t="s">
        <v>144</v>
      </c>
      <c r="AA12">
        <v>300300300300</v>
      </c>
      <c r="AB12">
        <v>300</v>
      </c>
      <c r="AC12">
        <v>300</v>
      </c>
      <c r="AD12" t="s">
        <v>145</v>
      </c>
      <c r="AE12" t="s">
        <v>3396</v>
      </c>
      <c r="AF12" t="s">
        <v>3396</v>
      </c>
      <c r="AG12" t="s">
        <v>3396</v>
      </c>
      <c r="AH12" t="s">
        <v>3396</v>
      </c>
      <c r="AI12">
        <v>4</v>
      </c>
      <c r="AJ12">
        <v>4.0156080010820112</v>
      </c>
      <c r="AK12" t="s">
        <v>3636</v>
      </c>
      <c r="AL12">
        <v>4</v>
      </c>
      <c r="AM12">
        <v>3.9763043787693122</v>
      </c>
      <c r="AP12" t="s">
        <v>3654</v>
      </c>
    </row>
    <row r="13" spans="1:47" x14ac:dyDescent="0.25">
      <c r="A13" t="s">
        <v>146</v>
      </c>
      <c r="B13" t="s">
        <v>1804</v>
      </c>
      <c r="C13" t="s">
        <v>3633</v>
      </c>
      <c r="D13" t="s">
        <v>3443</v>
      </c>
      <c r="E13" t="s">
        <v>147</v>
      </c>
      <c r="F13" t="s">
        <v>3411</v>
      </c>
      <c r="H13" t="s">
        <v>28</v>
      </c>
      <c r="I13" t="s">
        <v>29</v>
      </c>
      <c r="J13" t="s">
        <v>30</v>
      </c>
      <c r="K13">
        <v>12</v>
      </c>
      <c r="L13" t="s">
        <v>28</v>
      </c>
      <c r="M13" t="s">
        <v>31</v>
      </c>
      <c r="N13" t="s">
        <v>148</v>
      </c>
      <c r="O13">
        <v>968</v>
      </c>
      <c r="P13" t="s">
        <v>66</v>
      </c>
      <c r="Q13" t="s">
        <v>67</v>
      </c>
      <c r="R13" t="s">
        <v>149</v>
      </c>
      <c r="S13" t="s">
        <v>150</v>
      </c>
      <c r="T13">
        <v>1</v>
      </c>
      <c r="U13" t="s">
        <v>151</v>
      </c>
      <c r="V13">
        <v>5</v>
      </c>
      <c r="W13">
        <v>186197212185204</v>
      </c>
      <c r="X13">
        <v>185</v>
      </c>
      <c r="Y13">
        <v>212</v>
      </c>
      <c r="Z13" t="s">
        <v>152</v>
      </c>
      <c r="AA13">
        <v>300300300300300</v>
      </c>
      <c r="AB13">
        <v>300</v>
      </c>
      <c r="AC13">
        <v>300</v>
      </c>
      <c r="AD13" t="s">
        <v>153</v>
      </c>
      <c r="AE13" t="s">
        <v>3406</v>
      </c>
      <c r="AF13" t="s">
        <v>3406</v>
      </c>
      <c r="AG13" t="s">
        <v>3406</v>
      </c>
      <c r="AH13" t="s">
        <v>3648</v>
      </c>
      <c r="AI13">
        <v>0</v>
      </c>
      <c r="AJ13">
        <v>-1.7344143646050303E-3</v>
      </c>
      <c r="AK13" t="s">
        <v>3637</v>
      </c>
      <c r="AL13">
        <v>3</v>
      </c>
      <c r="AM13">
        <v>3.0209850599673653</v>
      </c>
      <c r="AP13" t="s">
        <v>3654</v>
      </c>
      <c r="AR13" t="s">
        <v>3658</v>
      </c>
      <c r="AS13">
        <f>COUNTIF(AP:AP,"Too long")</f>
        <v>24</v>
      </c>
    </row>
    <row r="14" spans="1:47" x14ac:dyDescent="0.25">
      <c r="A14" t="s">
        <v>154</v>
      </c>
      <c r="B14" t="s">
        <v>1804</v>
      </c>
      <c r="C14" t="s">
        <v>3633</v>
      </c>
      <c r="D14" t="s">
        <v>3454</v>
      </c>
      <c r="E14" t="s">
        <v>155</v>
      </c>
      <c r="F14" t="s">
        <v>156</v>
      </c>
      <c r="H14" t="s">
        <v>28</v>
      </c>
      <c r="I14" t="s">
        <v>29</v>
      </c>
      <c r="J14" t="s">
        <v>30</v>
      </c>
      <c r="K14">
        <v>13</v>
      </c>
      <c r="L14" t="s">
        <v>28</v>
      </c>
      <c r="M14" t="s">
        <v>31</v>
      </c>
      <c r="N14" t="s">
        <v>157</v>
      </c>
      <c r="O14">
        <v>1616</v>
      </c>
      <c r="P14" t="s">
        <v>158</v>
      </c>
      <c r="Q14" t="s">
        <v>159</v>
      </c>
      <c r="R14" t="s">
        <v>160</v>
      </c>
      <c r="S14" t="s">
        <v>161</v>
      </c>
      <c r="T14">
        <v>1</v>
      </c>
      <c r="U14" t="s">
        <v>162</v>
      </c>
      <c r="V14">
        <v>8</v>
      </c>
      <c r="W14" s="3">
        <v>1.9520920320621601E+23</v>
      </c>
      <c r="X14">
        <v>195</v>
      </c>
      <c r="Y14">
        <v>216</v>
      </c>
      <c r="Z14" t="s">
        <v>163</v>
      </c>
      <c r="AA14" s="3">
        <v>3.003003003003E+23</v>
      </c>
      <c r="AB14">
        <v>300</v>
      </c>
      <c r="AC14">
        <v>300</v>
      </c>
      <c r="AD14" t="s">
        <v>164</v>
      </c>
      <c r="AE14" t="s">
        <v>3398</v>
      </c>
      <c r="AF14" t="s">
        <v>3398</v>
      </c>
      <c r="AG14" t="s">
        <v>3648</v>
      </c>
      <c r="AH14" t="s">
        <v>3648</v>
      </c>
      <c r="AI14">
        <v>0</v>
      </c>
      <c r="AJ14">
        <v>0.10038364117238685</v>
      </c>
      <c r="AK14" t="s">
        <v>3637</v>
      </c>
      <c r="AL14">
        <v>0</v>
      </c>
      <c r="AM14">
        <v>6.9958395138675286E-2</v>
      </c>
      <c r="AP14" t="s">
        <v>3654</v>
      </c>
      <c r="AR14" t="s">
        <v>3657</v>
      </c>
      <c r="AS14">
        <v>3</v>
      </c>
    </row>
    <row r="15" spans="1:47" x14ac:dyDescent="0.25">
      <c r="A15" t="s">
        <v>165</v>
      </c>
      <c r="B15" t="s">
        <v>1804</v>
      </c>
      <c r="C15" t="s">
        <v>3633</v>
      </c>
      <c r="D15" t="s">
        <v>3455</v>
      </c>
      <c r="E15" t="s">
        <v>166</v>
      </c>
      <c r="F15" t="s">
        <v>167</v>
      </c>
      <c r="H15" t="s">
        <v>28</v>
      </c>
      <c r="I15" t="s">
        <v>29</v>
      </c>
      <c r="J15" t="s">
        <v>30</v>
      </c>
      <c r="K15">
        <v>14</v>
      </c>
      <c r="L15" t="s">
        <v>28</v>
      </c>
      <c r="M15" t="s">
        <v>31</v>
      </c>
      <c r="N15" t="s">
        <v>168</v>
      </c>
      <c r="O15">
        <v>1616</v>
      </c>
      <c r="P15" t="s">
        <v>169</v>
      </c>
      <c r="Q15" t="s">
        <v>170</v>
      </c>
      <c r="R15" t="s">
        <v>99</v>
      </c>
      <c r="S15" t="s">
        <v>100</v>
      </c>
      <c r="T15">
        <v>1</v>
      </c>
      <c r="U15" t="s">
        <v>171</v>
      </c>
      <c r="V15">
        <v>8</v>
      </c>
      <c r="W15" s="3">
        <v>1.9820320620921101E+23</v>
      </c>
      <c r="X15">
        <v>198</v>
      </c>
      <c r="Y15">
        <v>211</v>
      </c>
      <c r="Z15" t="s">
        <v>172</v>
      </c>
      <c r="AA15" s="3">
        <v>3.003003003003E+23</v>
      </c>
      <c r="AB15">
        <v>300</v>
      </c>
      <c r="AC15">
        <v>300</v>
      </c>
      <c r="AD15" t="s">
        <v>173</v>
      </c>
      <c r="AE15" t="s">
        <v>3406</v>
      </c>
      <c r="AF15" t="s">
        <v>3649</v>
      </c>
      <c r="AG15" t="s">
        <v>3648</v>
      </c>
      <c r="AH15" t="s">
        <v>3649</v>
      </c>
      <c r="AI15">
        <v>0</v>
      </c>
      <c r="AJ15">
        <v>9.9354758912607116E-2</v>
      </c>
      <c r="AK15" t="s">
        <v>3637</v>
      </c>
      <c r="AL15">
        <v>1</v>
      </c>
      <c r="AM15">
        <v>1.084493665517382</v>
      </c>
      <c r="AP15" t="s">
        <v>3654</v>
      </c>
    </row>
    <row r="16" spans="1:47" x14ac:dyDescent="0.25">
      <c r="A16" t="s">
        <v>174</v>
      </c>
      <c r="B16" t="s">
        <v>1804</v>
      </c>
      <c r="C16" t="s">
        <v>3633</v>
      </c>
      <c r="D16" t="s">
        <v>3456</v>
      </c>
      <c r="E16" t="s">
        <v>175</v>
      </c>
      <c r="F16" t="s">
        <v>176</v>
      </c>
      <c r="H16" t="s">
        <v>28</v>
      </c>
      <c r="I16" t="s">
        <v>29</v>
      </c>
      <c r="J16" t="s">
        <v>30</v>
      </c>
      <c r="K16">
        <v>15</v>
      </c>
      <c r="L16" t="s">
        <v>28</v>
      </c>
      <c r="M16" t="s">
        <v>31</v>
      </c>
      <c r="N16" t="s">
        <v>177</v>
      </c>
      <c r="O16">
        <v>863</v>
      </c>
      <c r="P16" t="s">
        <v>178</v>
      </c>
      <c r="Q16" t="s">
        <v>179</v>
      </c>
      <c r="R16" t="s">
        <v>180</v>
      </c>
      <c r="S16" t="s">
        <v>181</v>
      </c>
      <c r="T16">
        <v>1</v>
      </c>
      <c r="U16" t="s">
        <v>182</v>
      </c>
      <c r="V16">
        <v>4</v>
      </c>
      <c r="W16">
        <v>209219221226</v>
      </c>
      <c r="X16">
        <v>209</v>
      </c>
      <c r="Y16">
        <v>226</v>
      </c>
      <c r="Z16" t="s">
        <v>183</v>
      </c>
      <c r="AA16">
        <v>300300300300</v>
      </c>
      <c r="AB16">
        <v>300</v>
      </c>
      <c r="AC16">
        <v>300</v>
      </c>
      <c r="AD16" t="s">
        <v>184</v>
      </c>
      <c r="AE16" t="s">
        <v>3396</v>
      </c>
      <c r="AF16" t="s">
        <v>3396</v>
      </c>
      <c r="AG16" t="s">
        <v>3396</v>
      </c>
      <c r="AH16" t="s">
        <v>3406</v>
      </c>
      <c r="AI16">
        <v>3</v>
      </c>
      <c r="AJ16">
        <v>2.9728664141553827</v>
      </c>
      <c r="AK16" t="s">
        <v>3636</v>
      </c>
      <c r="AL16">
        <v>4</v>
      </c>
      <c r="AM16">
        <v>3.9961234499403546</v>
      </c>
      <c r="AP16" t="s">
        <v>3654</v>
      </c>
      <c r="AR16" t="s">
        <v>3659</v>
      </c>
      <c r="AS16">
        <f>COUNTIF(AO:AO, "Complexity")</f>
        <v>22</v>
      </c>
    </row>
    <row r="17" spans="1:45" x14ac:dyDescent="0.25">
      <c r="A17" t="s">
        <v>185</v>
      </c>
      <c r="B17" t="s">
        <v>1804</v>
      </c>
      <c r="C17" t="s">
        <v>3633</v>
      </c>
      <c r="D17" t="s">
        <v>3444</v>
      </c>
      <c r="E17" t="s">
        <v>186</v>
      </c>
      <c r="F17" t="s">
        <v>187</v>
      </c>
      <c r="H17" t="s">
        <v>28</v>
      </c>
      <c r="I17" t="s">
        <v>29</v>
      </c>
      <c r="J17" t="s">
        <v>30</v>
      </c>
      <c r="K17">
        <v>16</v>
      </c>
      <c r="L17" t="s">
        <v>28</v>
      </c>
      <c r="M17" t="s">
        <v>31</v>
      </c>
      <c r="N17" t="s">
        <v>188</v>
      </c>
      <c r="O17">
        <v>881</v>
      </c>
      <c r="P17" t="s">
        <v>35</v>
      </c>
      <c r="Q17" t="s">
        <v>36</v>
      </c>
      <c r="R17" t="s">
        <v>189</v>
      </c>
      <c r="S17" t="s">
        <v>190</v>
      </c>
      <c r="T17">
        <v>1</v>
      </c>
      <c r="U17" t="s">
        <v>191</v>
      </c>
      <c r="V17">
        <v>4</v>
      </c>
      <c r="W17">
        <v>213225223232</v>
      </c>
      <c r="X17">
        <v>213</v>
      </c>
      <c r="Y17">
        <v>232</v>
      </c>
      <c r="Z17" t="s">
        <v>192</v>
      </c>
      <c r="AA17">
        <v>300300300300</v>
      </c>
      <c r="AB17">
        <v>300</v>
      </c>
      <c r="AC17">
        <v>300</v>
      </c>
      <c r="AD17" t="s">
        <v>193</v>
      </c>
      <c r="AE17" t="s">
        <v>3396</v>
      </c>
      <c r="AF17" t="s">
        <v>3406</v>
      </c>
      <c r="AG17" t="s">
        <v>3396</v>
      </c>
      <c r="AH17" t="s">
        <v>3396</v>
      </c>
      <c r="AI17">
        <v>3</v>
      </c>
      <c r="AJ17">
        <v>3.0711533519903318</v>
      </c>
      <c r="AK17" t="s">
        <v>3636</v>
      </c>
      <c r="AL17">
        <v>4</v>
      </c>
      <c r="AM17">
        <v>4.0614539743971765</v>
      </c>
      <c r="AP17" t="s">
        <v>3654</v>
      </c>
      <c r="AR17" t="s">
        <v>3660</v>
      </c>
      <c r="AS17">
        <v>10</v>
      </c>
    </row>
    <row r="18" spans="1:45" x14ac:dyDescent="0.25">
      <c r="A18" t="s">
        <v>194</v>
      </c>
      <c r="B18" t="s">
        <v>1804</v>
      </c>
      <c r="C18" t="s">
        <v>3633</v>
      </c>
      <c r="D18" t="s">
        <v>3457</v>
      </c>
      <c r="E18" t="s">
        <v>195</v>
      </c>
      <c r="F18" t="s">
        <v>196</v>
      </c>
      <c r="H18" t="s">
        <v>28</v>
      </c>
      <c r="I18" t="s">
        <v>29</v>
      </c>
      <c r="J18" t="s">
        <v>30</v>
      </c>
      <c r="K18">
        <v>17</v>
      </c>
      <c r="L18" t="s">
        <v>28</v>
      </c>
      <c r="M18" t="s">
        <v>31</v>
      </c>
      <c r="N18" t="s">
        <v>197</v>
      </c>
      <c r="O18">
        <v>953</v>
      </c>
      <c r="P18" t="s">
        <v>198</v>
      </c>
      <c r="Q18" t="s">
        <v>199</v>
      </c>
      <c r="R18" t="s">
        <v>200</v>
      </c>
      <c r="S18" t="s">
        <v>201</v>
      </c>
      <c r="T18">
        <v>1</v>
      </c>
      <c r="U18" t="s">
        <v>202</v>
      </c>
      <c r="V18">
        <v>5</v>
      </c>
      <c r="W18">
        <v>183194198193201</v>
      </c>
      <c r="X18">
        <v>183</v>
      </c>
      <c r="Y18">
        <v>201</v>
      </c>
      <c r="Z18" t="s">
        <v>203</v>
      </c>
      <c r="AA18">
        <v>300300300300300</v>
      </c>
      <c r="AB18">
        <v>300</v>
      </c>
      <c r="AC18">
        <v>300</v>
      </c>
      <c r="AD18" t="s">
        <v>204</v>
      </c>
      <c r="AE18" t="s">
        <v>3396</v>
      </c>
      <c r="AF18" t="s">
        <v>3406</v>
      </c>
      <c r="AG18" t="s">
        <v>3396</v>
      </c>
      <c r="AH18" t="s">
        <v>3396</v>
      </c>
      <c r="AI18">
        <v>3</v>
      </c>
      <c r="AJ18">
        <v>3.0866429182039319</v>
      </c>
      <c r="AK18" t="s">
        <v>3636</v>
      </c>
      <c r="AL18">
        <v>4</v>
      </c>
      <c r="AM18">
        <v>4.0317149088574533</v>
      </c>
      <c r="AP18" t="s">
        <v>3655</v>
      </c>
    </row>
    <row r="19" spans="1:45" x14ac:dyDescent="0.25">
      <c r="A19" t="s">
        <v>205</v>
      </c>
      <c r="B19" t="s">
        <v>1804</v>
      </c>
      <c r="C19" t="s">
        <v>3633</v>
      </c>
      <c r="D19" t="s">
        <v>3458</v>
      </c>
      <c r="E19" t="s">
        <v>206</v>
      </c>
      <c r="F19" t="s">
        <v>207</v>
      </c>
      <c r="H19" t="s">
        <v>28</v>
      </c>
      <c r="I19" t="s">
        <v>29</v>
      </c>
      <c r="J19" t="s">
        <v>30</v>
      </c>
      <c r="K19">
        <v>18</v>
      </c>
      <c r="L19" t="s">
        <v>28</v>
      </c>
      <c r="M19" t="s">
        <v>31</v>
      </c>
      <c r="N19" t="s">
        <v>208</v>
      </c>
      <c r="O19">
        <v>926</v>
      </c>
      <c r="P19" t="s">
        <v>209</v>
      </c>
      <c r="Q19" t="s">
        <v>210</v>
      </c>
      <c r="R19" t="s">
        <v>180</v>
      </c>
      <c r="S19" t="s">
        <v>181</v>
      </c>
      <c r="T19">
        <v>1</v>
      </c>
      <c r="U19" t="s">
        <v>211</v>
      </c>
      <c r="V19">
        <v>5</v>
      </c>
      <c r="W19">
        <v>178189190190195</v>
      </c>
      <c r="X19">
        <v>178</v>
      </c>
      <c r="Y19">
        <v>195</v>
      </c>
      <c r="Z19" t="s">
        <v>212</v>
      </c>
      <c r="AA19">
        <v>300300300300300</v>
      </c>
      <c r="AB19">
        <v>300</v>
      </c>
      <c r="AC19">
        <v>300</v>
      </c>
      <c r="AD19" t="s">
        <v>213</v>
      </c>
      <c r="AE19" t="s">
        <v>3396</v>
      </c>
      <c r="AF19" t="s">
        <v>3406</v>
      </c>
      <c r="AG19" t="s">
        <v>3396</v>
      </c>
      <c r="AH19" t="s">
        <v>3398</v>
      </c>
      <c r="AI19">
        <v>2</v>
      </c>
      <c r="AJ19">
        <v>2.0256801772399964</v>
      </c>
      <c r="AK19" t="s">
        <v>3636</v>
      </c>
      <c r="AL19">
        <v>3</v>
      </c>
      <c r="AM19">
        <v>2.9686355223488583</v>
      </c>
      <c r="AP19" t="s">
        <v>3654</v>
      </c>
    </row>
    <row r="20" spans="1:45" x14ac:dyDescent="0.25">
      <c r="A20" t="s">
        <v>214</v>
      </c>
      <c r="B20" t="s">
        <v>1804</v>
      </c>
      <c r="C20" t="s">
        <v>3633</v>
      </c>
      <c r="D20" t="s">
        <v>3459</v>
      </c>
      <c r="E20" t="s">
        <v>215</v>
      </c>
      <c r="F20" t="s">
        <v>216</v>
      </c>
      <c r="H20" t="s">
        <v>28</v>
      </c>
      <c r="I20" t="s">
        <v>29</v>
      </c>
      <c r="J20" t="s">
        <v>30</v>
      </c>
      <c r="K20">
        <v>19</v>
      </c>
      <c r="L20" t="s">
        <v>28</v>
      </c>
      <c r="M20" t="s">
        <v>31</v>
      </c>
      <c r="N20" t="s">
        <v>217</v>
      </c>
      <c r="O20">
        <v>935</v>
      </c>
      <c r="P20" t="s">
        <v>97</v>
      </c>
      <c r="Q20" t="s">
        <v>98</v>
      </c>
      <c r="R20" t="s">
        <v>33</v>
      </c>
      <c r="S20" t="s">
        <v>34</v>
      </c>
      <c r="T20">
        <v>1</v>
      </c>
      <c r="U20" t="s">
        <v>218</v>
      </c>
      <c r="V20">
        <v>5</v>
      </c>
      <c r="W20">
        <v>181190193192195</v>
      </c>
      <c r="X20">
        <v>181</v>
      </c>
      <c r="Y20">
        <v>195</v>
      </c>
      <c r="Z20" t="s">
        <v>219</v>
      </c>
      <c r="AA20">
        <v>300300300300300</v>
      </c>
      <c r="AB20">
        <v>300</v>
      </c>
      <c r="AC20">
        <v>300</v>
      </c>
      <c r="AD20" t="s">
        <v>220</v>
      </c>
      <c r="AE20" t="s">
        <v>3406</v>
      </c>
      <c r="AF20" t="s">
        <v>3406</v>
      </c>
      <c r="AG20" t="s">
        <v>3396</v>
      </c>
      <c r="AH20" t="s">
        <v>3396</v>
      </c>
      <c r="AI20">
        <v>2</v>
      </c>
      <c r="AJ20">
        <v>2.0954155231096405</v>
      </c>
      <c r="AK20" t="s">
        <v>3636</v>
      </c>
      <c r="AL20">
        <v>4</v>
      </c>
      <c r="AM20">
        <v>3.925809162350848</v>
      </c>
      <c r="AP20" t="s">
        <v>3654</v>
      </c>
    </row>
    <row r="21" spans="1:45" x14ac:dyDescent="0.25">
      <c r="A21" t="s">
        <v>221</v>
      </c>
      <c r="B21" t="s">
        <v>1804</v>
      </c>
      <c r="C21" t="s">
        <v>3633</v>
      </c>
      <c r="D21" t="s">
        <v>3460</v>
      </c>
      <c r="E21" t="s">
        <v>222</v>
      </c>
      <c r="F21" t="s">
        <v>223</v>
      </c>
      <c r="H21" t="s">
        <v>28</v>
      </c>
      <c r="I21" t="s">
        <v>29</v>
      </c>
      <c r="J21" t="s">
        <v>30</v>
      </c>
      <c r="K21">
        <v>20</v>
      </c>
      <c r="L21" t="s">
        <v>28</v>
      </c>
      <c r="M21" t="s">
        <v>31</v>
      </c>
      <c r="N21" t="s">
        <v>224</v>
      </c>
      <c r="O21">
        <v>1031</v>
      </c>
      <c r="P21" t="s">
        <v>225</v>
      </c>
      <c r="Q21" t="s">
        <v>226</v>
      </c>
      <c r="R21" t="s">
        <v>227</v>
      </c>
      <c r="S21" t="s">
        <v>228</v>
      </c>
      <c r="T21">
        <v>1</v>
      </c>
      <c r="U21" t="s">
        <v>229</v>
      </c>
      <c r="V21">
        <v>5</v>
      </c>
      <c r="W21">
        <v>202207212208218</v>
      </c>
      <c r="X21">
        <v>202</v>
      </c>
      <c r="Y21">
        <v>218</v>
      </c>
      <c r="Z21" t="s">
        <v>230</v>
      </c>
      <c r="AA21">
        <v>300300300300300</v>
      </c>
      <c r="AB21">
        <v>300</v>
      </c>
      <c r="AC21">
        <v>300</v>
      </c>
      <c r="AD21" t="s">
        <v>231</v>
      </c>
      <c r="AE21" t="s">
        <v>3406</v>
      </c>
      <c r="AF21" t="s">
        <v>3396</v>
      </c>
      <c r="AG21" t="s">
        <v>3406</v>
      </c>
      <c r="AH21" t="s">
        <v>3406</v>
      </c>
      <c r="AI21">
        <v>1</v>
      </c>
      <c r="AJ21">
        <v>1.0134189687513846</v>
      </c>
      <c r="AK21" t="s">
        <v>3636</v>
      </c>
      <c r="AL21">
        <v>4</v>
      </c>
      <c r="AM21">
        <v>4.0874747152472191</v>
      </c>
      <c r="AP21" t="s">
        <v>3654</v>
      </c>
    </row>
    <row r="22" spans="1:45" x14ac:dyDescent="0.25">
      <c r="A22" t="s">
        <v>232</v>
      </c>
      <c r="B22" t="s">
        <v>1804</v>
      </c>
      <c r="C22" t="s">
        <v>3633</v>
      </c>
      <c r="D22" t="s">
        <v>3445</v>
      </c>
      <c r="E22" t="s">
        <v>233</v>
      </c>
      <c r="F22" t="s">
        <v>234</v>
      </c>
      <c r="H22" t="s">
        <v>28</v>
      </c>
      <c r="I22" t="s">
        <v>29</v>
      </c>
      <c r="J22" t="s">
        <v>30</v>
      </c>
      <c r="K22">
        <v>21</v>
      </c>
      <c r="L22" t="s">
        <v>28</v>
      </c>
      <c r="M22" t="s">
        <v>31</v>
      </c>
      <c r="N22" t="s">
        <v>235</v>
      </c>
      <c r="O22">
        <v>947</v>
      </c>
      <c r="P22" t="s">
        <v>236</v>
      </c>
      <c r="Q22" t="s">
        <v>237</v>
      </c>
      <c r="R22" t="s">
        <v>238</v>
      </c>
      <c r="S22" t="s">
        <v>239</v>
      </c>
      <c r="T22">
        <v>1</v>
      </c>
      <c r="U22" t="s">
        <v>240</v>
      </c>
      <c r="V22">
        <v>5</v>
      </c>
      <c r="W22">
        <v>182197189199196</v>
      </c>
      <c r="X22">
        <v>182</v>
      </c>
      <c r="Y22">
        <v>199</v>
      </c>
      <c r="Z22" t="s">
        <v>241</v>
      </c>
      <c r="AA22">
        <v>300300300300300</v>
      </c>
      <c r="AB22">
        <v>300</v>
      </c>
      <c r="AC22">
        <v>300</v>
      </c>
      <c r="AD22" t="s">
        <v>242</v>
      </c>
      <c r="AE22" t="s">
        <v>3406</v>
      </c>
      <c r="AF22" t="s">
        <v>3396</v>
      </c>
      <c r="AG22" t="s">
        <v>3396</v>
      </c>
      <c r="AH22" t="s">
        <v>3406</v>
      </c>
      <c r="AI22">
        <v>2</v>
      </c>
      <c r="AJ22">
        <v>2.0649163323154212</v>
      </c>
      <c r="AK22" t="s">
        <v>3636</v>
      </c>
      <c r="AL22">
        <v>4</v>
      </c>
      <c r="AM22">
        <v>4.0392448878758698</v>
      </c>
      <c r="AP22" t="s">
        <v>3654</v>
      </c>
    </row>
    <row r="23" spans="1:45" x14ac:dyDescent="0.25">
      <c r="A23" t="s">
        <v>243</v>
      </c>
      <c r="B23" t="s">
        <v>1804</v>
      </c>
      <c r="C23" t="s">
        <v>3633</v>
      </c>
      <c r="D23" t="s">
        <v>3461</v>
      </c>
      <c r="E23" t="s">
        <v>244</v>
      </c>
      <c r="F23" t="s">
        <v>245</v>
      </c>
      <c r="H23" t="s">
        <v>28</v>
      </c>
      <c r="I23" t="s">
        <v>29</v>
      </c>
      <c r="J23" t="s">
        <v>30</v>
      </c>
      <c r="K23">
        <v>22</v>
      </c>
      <c r="L23" t="s">
        <v>28</v>
      </c>
      <c r="M23" t="s">
        <v>31</v>
      </c>
      <c r="N23" t="s">
        <v>246</v>
      </c>
      <c r="O23">
        <v>827</v>
      </c>
      <c r="P23" t="s">
        <v>247</v>
      </c>
      <c r="Q23" t="s">
        <v>248</v>
      </c>
      <c r="R23" t="s">
        <v>249</v>
      </c>
      <c r="S23" t="s">
        <v>250</v>
      </c>
      <c r="T23">
        <v>1</v>
      </c>
      <c r="U23" t="s">
        <v>251</v>
      </c>
      <c r="V23">
        <v>4</v>
      </c>
      <c r="W23">
        <v>213197211218</v>
      </c>
      <c r="X23">
        <v>197</v>
      </c>
      <c r="Y23">
        <v>218</v>
      </c>
      <c r="Z23" t="s">
        <v>252</v>
      </c>
      <c r="AA23">
        <v>300300300300</v>
      </c>
      <c r="AB23">
        <v>300</v>
      </c>
      <c r="AC23">
        <v>300</v>
      </c>
      <c r="AD23" t="s">
        <v>253</v>
      </c>
      <c r="AE23" t="s">
        <v>3396</v>
      </c>
      <c r="AF23" t="s">
        <v>3396</v>
      </c>
      <c r="AG23" t="s">
        <v>3406</v>
      </c>
      <c r="AH23" t="s">
        <v>3406</v>
      </c>
      <c r="AI23">
        <v>2</v>
      </c>
      <c r="AJ23">
        <v>1.9957335560084619</v>
      </c>
      <c r="AK23" t="s">
        <v>3636</v>
      </c>
      <c r="AL23">
        <v>4</v>
      </c>
      <c r="AM23">
        <v>3.9884795302996103</v>
      </c>
      <c r="AP23" t="s">
        <v>3654</v>
      </c>
    </row>
    <row r="24" spans="1:45" x14ac:dyDescent="0.25">
      <c r="A24" t="s">
        <v>254</v>
      </c>
      <c r="B24" t="s">
        <v>1804</v>
      </c>
      <c r="C24" t="s">
        <v>3633</v>
      </c>
      <c r="D24" t="s">
        <v>3462</v>
      </c>
      <c r="E24" t="s">
        <v>255</v>
      </c>
      <c r="F24" t="s">
        <v>256</v>
      </c>
      <c r="H24" t="s">
        <v>28</v>
      </c>
      <c r="I24" t="s">
        <v>29</v>
      </c>
      <c r="J24" t="s">
        <v>30</v>
      </c>
      <c r="K24">
        <v>23</v>
      </c>
      <c r="L24" t="s">
        <v>28</v>
      </c>
      <c r="M24" t="s">
        <v>31</v>
      </c>
      <c r="N24" t="s">
        <v>257</v>
      </c>
      <c r="O24">
        <v>920</v>
      </c>
      <c r="P24" t="s">
        <v>225</v>
      </c>
      <c r="Q24" t="s">
        <v>226</v>
      </c>
      <c r="R24" t="s">
        <v>149</v>
      </c>
      <c r="S24" t="s">
        <v>150</v>
      </c>
      <c r="T24">
        <v>1</v>
      </c>
      <c r="U24" t="s">
        <v>258</v>
      </c>
      <c r="V24">
        <v>5</v>
      </c>
      <c r="W24">
        <v>181184190188193</v>
      </c>
      <c r="X24">
        <v>181</v>
      </c>
      <c r="Y24">
        <v>193</v>
      </c>
      <c r="Z24" t="s">
        <v>259</v>
      </c>
      <c r="AA24">
        <v>300300300300300</v>
      </c>
      <c r="AB24">
        <v>300</v>
      </c>
      <c r="AC24">
        <v>300</v>
      </c>
      <c r="AD24" t="s">
        <v>260</v>
      </c>
      <c r="AE24" t="s">
        <v>3396</v>
      </c>
      <c r="AF24" t="s">
        <v>3396</v>
      </c>
      <c r="AG24" t="s">
        <v>3396</v>
      </c>
      <c r="AH24" t="s">
        <v>3406</v>
      </c>
      <c r="AI24">
        <v>3</v>
      </c>
      <c r="AJ24">
        <v>3.0257159930891988</v>
      </c>
      <c r="AK24" t="s">
        <v>3636</v>
      </c>
      <c r="AL24">
        <v>4</v>
      </c>
      <c r="AM24">
        <v>4.081057666014309</v>
      </c>
      <c r="AP24" t="s">
        <v>3654</v>
      </c>
    </row>
    <row r="25" spans="1:45" x14ac:dyDescent="0.25">
      <c r="A25" t="s">
        <v>261</v>
      </c>
      <c r="B25" t="s">
        <v>1804</v>
      </c>
      <c r="C25" t="s">
        <v>3633</v>
      </c>
      <c r="D25" t="s">
        <v>3463</v>
      </c>
      <c r="E25" t="s">
        <v>262</v>
      </c>
      <c r="F25" t="s">
        <v>263</v>
      </c>
      <c r="H25" t="s">
        <v>28</v>
      </c>
      <c r="I25" t="s">
        <v>29</v>
      </c>
      <c r="J25" t="s">
        <v>30</v>
      </c>
      <c r="K25">
        <v>24</v>
      </c>
      <c r="L25" t="s">
        <v>28</v>
      </c>
      <c r="M25" t="s">
        <v>31</v>
      </c>
      <c r="N25" t="s">
        <v>264</v>
      </c>
      <c r="O25">
        <v>944</v>
      </c>
      <c r="P25" t="s">
        <v>265</v>
      </c>
      <c r="Q25" t="s">
        <v>266</v>
      </c>
      <c r="R25" t="s">
        <v>97</v>
      </c>
      <c r="S25" t="s">
        <v>98</v>
      </c>
      <c r="T25">
        <v>1</v>
      </c>
      <c r="U25" t="s">
        <v>267</v>
      </c>
      <c r="V25">
        <v>5</v>
      </c>
      <c r="W25">
        <v>181193196191199</v>
      </c>
      <c r="X25">
        <v>181</v>
      </c>
      <c r="Y25">
        <v>199</v>
      </c>
      <c r="Z25" t="s">
        <v>268</v>
      </c>
      <c r="AA25">
        <v>300300300300300</v>
      </c>
      <c r="AB25">
        <v>300</v>
      </c>
      <c r="AC25">
        <v>300</v>
      </c>
      <c r="AD25" t="s">
        <v>269</v>
      </c>
      <c r="AE25" t="s">
        <v>3396</v>
      </c>
      <c r="AF25" t="s">
        <v>3396</v>
      </c>
      <c r="AG25" t="s">
        <v>3396</v>
      </c>
      <c r="AH25" t="s">
        <v>3406</v>
      </c>
      <c r="AI25">
        <v>3</v>
      </c>
      <c r="AJ25">
        <v>3.0968196829178765</v>
      </c>
      <c r="AK25" t="s">
        <v>3636</v>
      </c>
      <c r="AL25">
        <v>4</v>
      </c>
      <c r="AM25">
        <v>4.0286023801325062</v>
      </c>
      <c r="AP25" t="s">
        <v>3654</v>
      </c>
    </row>
    <row r="26" spans="1:45" x14ac:dyDescent="0.25">
      <c r="A26" t="s">
        <v>270</v>
      </c>
      <c r="B26" t="s">
        <v>1804</v>
      </c>
      <c r="C26" t="s">
        <v>3633</v>
      </c>
      <c r="D26" t="s">
        <v>3464</v>
      </c>
      <c r="E26" t="s">
        <v>271</v>
      </c>
      <c r="F26" t="s">
        <v>272</v>
      </c>
      <c r="H26" t="s">
        <v>28</v>
      </c>
      <c r="I26" t="s">
        <v>29</v>
      </c>
      <c r="J26" t="s">
        <v>30</v>
      </c>
      <c r="K26">
        <v>25</v>
      </c>
      <c r="L26" t="s">
        <v>28</v>
      </c>
      <c r="M26" t="s">
        <v>31</v>
      </c>
      <c r="N26" t="s">
        <v>273</v>
      </c>
      <c r="O26">
        <v>845</v>
      </c>
      <c r="P26" t="s">
        <v>200</v>
      </c>
      <c r="Q26" t="s">
        <v>201</v>
      </c>
      <c r="R26" t="s">
        <v>119</v>
      </c>
      <c r="S26" t="s">
        <v>120</v>
      </c>
      <c r="T26">
        <v>1</v>
      </c>
      <c r="U26" t="s">
        <v>274</v>
      </c>
      <c r="V26">
        <v>4</v>
      </c>
      <c r="W26">
        <v>204217213223</v>
      </c>
      <c r="X26">
        <v>204</v>
      </c>
      <c r="Y26">
        <v>223</v>
      </c>
      <c r="Z26" t="s">
        <v>275</v>
      </c>
      <c r="AA26">
        <v>300300300300</v>
      </c>
      <c r="AB26">
        <v>300</v>
      </c>
      <c r="AC26">
        <v>300</v>
      </c>
      <c r="AD26" t="s">
        <v>276</v>
      </c>
      <c r="AE26" t="s">
        <v>3632</v>
      </c>
      <c r="AF26" t="s">
        <v>3396</v>
      </c>
      <c r="AG26" t="s">
        <v>3632</v>
      </c>
      <c r="AH26" t="s">
        <v>3396</v>
      </c>
      <c r="AI26">
        <v>2</v>
      </c>
      <c r="AJ26">
        <v>2.1190354460687333</v>
      </c>
      <c r="AK26" t="s">
        <v>3636</v>
      </c>
      <c r="AL26">
        <v>2</v>
      </c>
      <c r="AM26">
        <v>1.9037731535341853</v>
      </c>
      <c r="AP26" t="s">
        <v>3654</v>
      </c>
    </row>
    <row r="27" spans="1:45" x14ac:dyDescent="0.25">
      <c r="A27" t="s">
        <v>277</v>
      </c>
      <c r="B27" t="s">
        <v>1804</v>
      </c>
      <c r="C27" t="s">
        <v>3633</v>
      </c>
      <c r="D27" t="s">
        <v>3465</v>
      </c>
      <c r="E27" t="s">
        <v>278</v>
      </c>
      <c r="F27" t="s">
        <v>279</v>
      </c>
      <c r="H27" t="s">
        <v>28</v>
      </c>
      <c r="I27" t="s">
        <v>29</v>
      </c>
      <c r="J27" t="s">
        <v>30</v>
      </c>
      <c r="K27">
        <v>26</v>
      </c>
      <c r="L27" t="s">
        <v>28</v>
      </c>
      <c r="M27" t="s">
        <v>31</v>
      </c>
      <c r="N27" t="s">
        <v>280</v>
      </c>
      <c r="O27">
        <v>737</v>
      </c>
      <c r="P27" t="s">
        <v>281</v>
      </c>
      <c r="Q27" t="s">
        <v>282</v>
      </c>
      <c r="R27" t="s">
        <v>180</v>
      </c>
      <c r="S27" t="s">
        <v>181</v>
      </c>
      <c r="T27">
        <v>1</v>
      </c>
      <c r="U27" t="s">
        <v>283</v>
      </c>
      <c r="V27">
        <v>4</v>
      </c>
      <c r="W27">
        <v>177192184196</v>
      </c>
      <c r="X27">
        <v>177</v>
      </c>
      <c r="Y27">
        <v>196</v>
      </c>
      <c r="Z27" t="s">
        <v>284</v>
      </c>
      <c r="AA27">
        <v>300300300300</v>
      </c>
      <c r="AB27">
        <v>300</v>
      </c>
      <c r="AC27">
        <v>300</v>
      </c>
      <c r="AD27" t="s">
        <v>285</v>
      </c>
      <c r="AE27" t="s">
        <v>3396</v>
      </c>
      <c r="AF27" t="s">
        <v>3396</v>
      </c>
      <c r="AG27" t="s">
        <v>3396</v>
      </c>
      <c r="AH27" t="s">
        <v>3396</v>
      </c>
      <c r="AI27">
        <v>4</v>
      </c>
      <c r="AJ27">
        <v>4.1447684990705582</v>
      </c>
      <c r="AK27" t="s">
        <v>3636</v>
      </c>
      <c r="AL27">
        <v>4</v>
      </c>
      <c r="AM27">
        <v>3.9710624118005859</v>
      </c>
      <c r="AP27" t="s">
        <v>3654</v>
      </c>
    </row>
    <row r="28" spans="1:45" x14ac:dyDescent="0.25">
      <c r="A28" t="s">
        <v>286</v>
      </c>
      <c r="B28" t="s">
        <v>1804</v>
      </c>
      <c r="C28" t="s">
        <v>3633</v>
      </c>
      <c r="D28" t="s">
        <v>3466</v>
      </c>
      <c r="E28" t="s">
        <v>287</v>
      </c>
      <c r="F28" t="s">
        <v>288</v>
      </c>
      <c r="H28" t="s">
        <v>28</v>
      </c>
      <c r="I28" t="s">
        <v>29</v>
      </c>
      <c r="J28" t="s">
        <v>30</v>
      </c>
      <c r="K28">
        <v>27</v>
      </c>
      <c r="L28" t="s">
        <v>28</v>
      </c>
      <c r="M28" t="s">
        <v>31</v>
      </c>
      <c r="N28" t="s">
        <v>289</v>
      </c>
      <c r="O28">
        <v>962</v>
      </c>
      <c r="P28" t="s">
        <v>290</v>
      </c>
      <c r="Q28" t="s">
        <v>291</v>
      </c>
      <c r="R28" t="s">
        <v>292</v>
      </c>
      <c r="S28" t="s">
        <v>293</v>
      </c>
      <c r="T28">
        <v>1</v>
      </c>
      <c r="U28" t="s">
        <v>294</v>
      </c>
      <c r="V28">
        <v>5</v>
      </c>
      <c r="W28">
        <v>186195196197204</v>
      </c>
      <c r="X28">
        <v>186</v>
      </c>
      <c r="Y28">
        <v>204</v>
      </c>
      <c r="Z28" t="s">
        <v>295</v>
      </c>
      <c r="AA28">
        <v>300300300300300</v>
      </c>
      <c r="AB28">
        <v>300</v>
      </c>
      <c r="AC28">
        <v>300</v>
      </c>
      <c r="AD28" t="s">
        <v>296</v>
      </c>
      <c r="AE28" t="s">
        <v>3396</v>
      </c>
      <c r="AF28" t="s">
        <v>3398</v>
      </c>
      <c r="AG28" t="s">
        <v>3398</v>
      </c>
      <c r="AH28" t="s">
        <v>3398</v>
      </c>
      <c r="AI28">
        <v>1</v>
      </c>
      <c r="AJ28">
        <v>1.0715379435176917</v>
      </c>
      <c r="AK28" t="s">
        <v>3636</v>
      </c>
      <c r="AL28">
        <v>1</v>
      </c>
      <c r="AM28">
        <v>0.92352915710148531</v>
      </c>
      <c r="AP28" t="s">
        <v>3654</v>
      </c>
    </row>
    <row r="29" spans="1:45" x14ac:dyDescent="0.25">
      <c r="A29" t="s">
        <v>297</v>
      </c>
      <c r="B29" t="s">
        <v>1804</v>
      </c>
      <c r="C29" t="s">
        <v>3633</v>
      </c>
      <c r="D29" t="s">
        <v>3467</v>
      </c>
      <c r="E29" t="s">
        <v>298</v>
      </c>
      <c r="F29" t="s">
        <v>299</v>
      </c>
      <c r="H29" t="s">
        <v>28</v>
      </c>
      <c r="I29" t="s">
        <v>29</v>
      </c>
      <c r="J29" t="s">
        <v>30</v>
      </c>
      <c r="K29">
        <v>28</v>
      </c>
      <c r="L29" t="s">
        <v>28</v>
      </c>
      <c r="M29" t="s">
        <v>31</v>
      </c>
      <c r="N29" t="s">
        <v>300</v>
      </c>
      <c r="O29">
        <v>1067</v>
      </c>
      <c r="P29" t="s">
        <v>75</v>
      </c>
      <c r="Q29" t="s">
        <v>76</v>
      </c>
      <c r="R29" t="s">
        <v>301</v>
      </c>
      <c r="S29" t="s">
        <v>302</v>
      </c>
      <c r="T29">
        <v>1</v>
      </c>
      <c r="U29" t="s">
        <v>303</v>
      </c>
      <c r="V29">
        <v>5</v>
      </c>
      <c r="W29">
        <v>206219221216221</v>
      </c>
      <c r="X29">
        <v>206</v>
      </c>
      <c r="Y29">
        <v>221</v>
      </c>
      <c r="Z29" t="s">
        <v>304</v>
      </c>
      <c r="AA29">
        <v>300300300300300</v>
      </c>
      <c r="AB29">
        <v>300</v>
      </c>
      <c r="AC29">
        <v>300</v>
      </c>
      <c r="AD29" t="s">
        <v>305</v>
      </c>
      <c r="AE29" t="s">
        <v>3406</v>
      </c>
      <c r="AF29" t="s">
        <v>3396</v>
      </c>
      <c r="AG29" t="s">
        <v>3406</v>
      </c>
      <c r="AH29" t="s">
        <v>3406</v>
      </c>
      <c r="AI29">
        <v>1</v>
      </c>
      <c r="AJ29">
        <v>1.0711420867804247</v>
      </c>
      <c r="AK29" t="s">
        <v>3636</v>
      </c>
      <c r="AL29">
        <v>4</v>
      </c>
      <c r="AM29">
        <v>4.0001280426829338</v>
      </c>
      <c r="AP29" t="s">
        <v>3654</v>
      </c>
    </row>
    <row r="30" spans="1:45" x14ac:dyDescent="0.25">
      <c r="A30" t="s">
        <v>306</v>
      </c>
      <c r="B30" t="s">
        <v>1804</v>
      </c>
      <c r="C30" t="s">
        <v>3633</v>
      </c>
      <c r="D30" t="s">
        <v>3468</v>
      </c>
      <c r="E30" t="s">
        <v>307</v>
      </c>
      <c r="F30" t="s">
        <v>308</v>
      </c>
      <c r="H30" t="s">
        <v>28</v>
      </c>
      <c r="I30" t="s">
        <v>29</v>
      </c>
      <c r="J30" t="s">
        <v>30</v>
      </c>
      <c r="K30">
        <v>29</v>
      </c>
      <c r="L30" t="s">
        <v>28</v>
      </c>
      <c r="M30" t="s">
        <v>31</v>
      </c>
      <c r="N30" t="s">
        <v>309</v>
      </c>
      <c r="O30">
        <v>1064</v>
      </c>
      <c r="P30" t="s">
        <v>310</v>
      </c>
      <c r="Q30" t="s">
        <v>311</v>
      </c>
      <c r="R30" t="s">
        <v>312</v>
      </c>
      <c r="S30" t="s">
        <v>313</v>
      </c>
      <c r="T30">
        <v>1</v>
      </c>
      <c r="U30" t="s">
        <v>314</v>
      </c>
      <c r="V30">
        <v>5</v>
      </c>
      <c r="W30">
        <v>206218218215223</v>
      </c>
      <c r="X30">
        <v>206</v>
      </c>
      <c r="Y30">
        <v>223</v>
      </c>
      <c r="Z30" t="s">
        <v>315</v>
      </c>
      <c r="AA30">
        <v>300300300300300</v>
      </c>
      <c r="AB30">
        <v>300</v>
      </c>
      <c r="AC30">
        <v>300</v>
      </c>
      <c r="AD30" t="s">
        <v>316</v>
      </c>
      <c r="AE30" t="s">
        <v>3406</v>
      </c>
      <c r="AF30" t="s">
        <v>3396</v>
      </c>
      <c r="AG30" t="s">
        <v>3396</v>
      </c>
      <c r="AH30" t="s">
        <v>3406</v>
      </c>
      <c r="AI30">
        <v>2</v>
      </c>
      <c r="AJ30">
        <v>1.9996653403588551</v>
      </c>
      <c r="AK30" t="s">
        <v>3636</v>
      </c>
      <c r="AL30">
        <v>4</v>
      </c>
      <c r="AM30">
        <v>4.0955257896667012</v>
      </c>
      <c r="AP30" t="s">
        <v>3654</v>
      </c>
    </row>
    <row r="31" spans="1:45" x14ac:dyDescent="0.25">
      <c r="A31" t="s">
        <v>317</v>
      </c>
      <c r="B31" t="s">
        <v>1804</v>
      </c>
      <c r="C31" t="s">
        <v>3633</v>
      </c>
      <c r="D31" t="s">
        <v>3469</v>
      </c>
      <c r="E31" t="s">
        <v>318</v>
      </c>
      <c r="F31" t="s">
        <v>319</v>
      </c>
      <c r="H31" t="s">
        <v>28</v>
      </c>
      <c r="I31" t="s">
        <v>29</v>
      </c>
      <c r="J31" t="s">
        <v>30</v>
      </c>
      <c r="K31">
        <v>30</v>
      </c>
      <c r="L31" t="s">
        <v>28</v>
      </c>
      <c r="M31" t="s">
        <v>31</v>
      </c>
      <c r="N31" t="s">
        <v>320</v>
      </c>
      <c r="O31">
        <v>1067</v>
      </c>
      <c r="P31" t="s">
        <v>310</v>
      </c>
      <c r="Q31" t="s">
        <v>311</v>
      </c>
      <c r="R31" t="s">
        <v>321</v>
      </c>
      <c r="S31" t="s">
        <v>322</v>
      </c>
      <c r="T31">
        <v>1</v>
      </c>
      <c r="U31" t="s">
        <v>323</v>
      </c>
      <c r="V31">
        <v>5</v>
      </c>
      <c r="W31">
        <v>206219215220223</v>
      </c>
      <c r="X31">
        <v>206</v>
      </c>
      <c r="Y31">
        <v>223</v>
      </c>
      <c r="Z31" t="s">
        <v>324</v>
      </c>
      <c r="AA31">
        <v>300300300300300</v>
      </c>
      <c r="AB31">
        <v>300</v>
      </c>
      <c r="AC31">
        <v>300</v>
      </c>
      <c r="AD31" t="s">
        <v>325</v>
      </c>
      <c r="AE31" t="s">
        <v>3396</v>
      </c>
      <c r="AF31" t="s">
        <v>3406</v>
      </c>
      <c r="AG31" t="s">
        <v>3396</v>
      </c>
      <c r="AH31" t="s">
        <v>3396</v>
      </c>
      <c r="AI31">
        <v>3</v>
      </c>
      <c r="AJ31">
        <v>2.9692113058445395</v>
      </c>
      <c r="AK31" t="s">
        <v>3636</v>
      </c>
      <c r="AL31">
        <v>4</v>
      </c>
      <c r="AM31">
        <v>4.0284092540360703</v>
      </c>
      <c r="AP31" t="s">
        <v>3654</v>
      </c>
    </row>
    <row r="32" spans="1:45" x14ac:dyDescent="0.25">
      <c r="A32" t="s">
        <v>326</v>
      </c>
      <c r="B32" t="s">
        <v>1804</v>
      </c>
      <c r="C32" t="s">
        <v>3633</v>
      </c>
      <c r="D32" t="s">
        <v>3470</v>
      </c>
      <c r="E32" t="s">
        <v>327</v>
      </c>
      <c r="F32" t="s">
        <v>328</v>
      </c>
      <c r="H32" t="s">
        <v>28</v>
      </c>
      <c r="I32" t="s">
        <v>29</v>
      </c>
      <c r="J32" t="s">
        <v>30</v>
      </c>
      <c r="K32">
        <v>31</v>
      </c>
      <c r="L32" t="s">
        <v>28</v>
      </c>
      <c r="M32" t="s">
        <v>31</v>
      </c>
      <c r="N32" t="s">
        <v>329</v>
      </c>
      <c r="O32">
        <v>773</v>
      </c>
      <c r="P32" t="s">
        <v>330</v>
      </c>
      <c r="Q32" t="s">
        <v>331</v>
      </c>
      <c r="R32" t="s">
        <v>332</v>
      </c>
      <c r="S32" t="s">
        <v>333</v>
      </c>
      <c r="T32">
        <v>1</v>
      </c>
      <c r="U32" t="s">
        <v>334</v>
      </c>
      <c r="V32">
        <v>4</v>
      </c>
      <c r="W32">
        <v>188195203199</v>
      </c>
      <c r="X32">
        <v>188</v>
      </c>
      <c r="Y32">
        <v>203</v>
      </c>
      <c r="Z32" t="s">
        <v>335</v>
      </c>
      <c r="AA32">
        <v>300300300300</v>
      </c>
      <c r="AB32">
        <v>300</v>
      </c>
      <c r="AC32">
        <v>300</v>
      </c>
      <c r="AD32" t="s">
        <v>336</v>
      </c>
      <c r="AE32" t="s">
        <v>3398</v>
      </c>
      <c r="AF32" t="s">
        <v>3398</v>
      </c>
      <c r="AG32" t="s">
        <v>3632</v>
      </c>
      <c r="AH32" t="s">
        <v>3649</v>
      </c>
      <c r="AI32">
        <v>0</v>
      </c>
      <c r="AJ32">
        <v>1.7220219487568102E-2</v>
      </c>
      <c r="AK32" t="s">
        <v>3637</v>
      </c>
      <c r="AL32">
        <v>0</v>
      </c>
      <c r="AM32">
        <v>-2.5120854612525889E-2</v>
      </c>
      <c r="AP32" t="s">
        <v>3654</v>
      </c>
    </row>
    <row r="33" spans="1:42" x14ac:dyDescent="0.25">
      <c r="A33" t="s">
        <v>337</v>
      </c>
      <c r="B33" t="s">
        <v>1804</v>
      </c>
      <c r="C33" t="s">
        <v>3633</v>
      </c>
      <c r="D33" t="s">
        <v>3471</v>
      </c>
      <c r="E33" t="s">
        <v>338</v>
      </c>
      <c r="F33" t="s">
        <v>339</v>
      </c>
      <c r="H33" t="s">
        <v>28</v>
      </c>
      <c r="I33" t="s">
        <v>29</v>
      </c>
      <c r="J33" t="s">
        <v>30</v>
      </c>
      <c r="K33">
        <v>32</v>
      </c>
      <c r="L33" t="s">
        <v>28</v>
      </c>
      <c r="M33" t="s">
        <v>31</v>
      </c>
      <c r="N33" t="s">
        <v>340</v>
      </c>
      <c r="O33">
        <v>788</v>
      </c>
      <c r="P33" t="s">
        <v>66</v>
      </c>
      <c r="Q33" t="s">
        <v>67</v>
      </c>
      <c r="R33" t="s">
        <v>341</v>
      </c>
      <c r="S33" t="s">
        <v>342</v>
      </c>
      <c r="T33">
        <v>1</v>
      </c>
      <c r="U33" t="s">
        <v>343</v>
      </c>
      <c r="V33">
        <v>4</v>
      </c>
      <c r="W33">
        <v>190201201208</v>
      </c>
      <c r="X33">
        <v>190</v>
      </c>
      <c r="Y33">
        <v>208</v>
      </c>
      <c r="Z33" t="s">
        <v>344</v>
      </c>
      <c r="AA33">
        <v>300300300300</v>
      </c>
      <c r="AB33">
        <v>300</v>
      </c>
      <c r="AC33">
        <v>300</v>
      </c>
      <c r="AD33" t="s">
        <v>345</v>
      </c>
      <c r="AE33" t="s">
        <v>3406</v>
      </c>
      <c r="AF33" t="s">
        <v>3396</v>
      </c>
      <c r="AG33" t="s">
        <v>3396</v>
      </c>
      <c r="AH33" t="s">
        <v>3396</v>
      </c>
      <c r="AI33">
        <v>3</v>
      </c>
      <c r="AJ33">
        <v>2.970037597207916</v>
      </c>
      <c r="AK33" t="s">
        <v>3636</v>
      </c>
      <c r="AL33">
        <v>4</v>
      </c>
      <c r="AM33">
        <v>4.0452496727133775</v>
      </c>
      <c r="AP33" t="s">
        <v>3654</v>
      </c>
    </row>
    <row r="34" spans="1:42" x14ac:dyDescent="0.25">
      <c r="A34" t="s">
        <v>346</v>
      </c>
      <c r="B34" t="s">
        <v>1804</v>
      </c>
      <c r="C34" t="s">
        <v>3633</v>
      </c>
      <c r="D34" t="s">
        <v>3472</v>
      </c>
      <c r="E34" t="s">
        <v>347</v>
      </c>
      <c r="F34" t="s">
        <v>348</v>
      </c>
      <c r="H34" t="s">
        <v>28</v>
      </c>
      <c r="I34" t="s">
        <v>29</v>
      </c>
      <c r="J34" t="s">
        <v>30</v>
      </c>
      <c r="K34">
        <v>33</v>
      </c>
      <c r="L34" t="s">
        <v>28</v>
      </c>
      <c r="M34" t="s">
        <v>31</v>
      </c>
      <c r="N34" t="s">
        <v>349</v>
      </c>
      <c r="O34">
        <v>773</v>
      </c>
      <c r="P34" t="s">
        <v>200</v>
      </c>
      <c r="Q34" t="s">
        <v>201</v>
      </c>
      <c r="R34" t="s">
        <v>350</v>
      </c>
      <c r="S34" t="s">
        <v>351</v>
      </c>
      <c r="T34">
        <v>1</v>
      </c>
      <c r="U34" t="s">
        <v>352</v>
      </c>
      <c r="V34">
        <v>4</v>
      </c>
      <c r="W34">
        <v>200186200199</v>
      </c>
      <c r="X34">
        <v>186</v>
      </c>
      <c r="Y34">
        <v>200</v>
      </c>
      <c r="Z34" t="s">
        <v>353</v>
      </c>
      <c r="AA34">
        <v>300300300300</v>
      </c>
      <c r="AB34">
        <v>300</v>
      </c>
      <c r="AC34">
        <v>300</v>
      </c>
      <c r="AD34" t="s">
        <v>354</v>
      </c>
      <c r="AE34" t="s">
        <v>3406</v>
      </c>
      <c r="AF34" t="s">
        <v>3648</v>
      </c>
      <c r="AG34" t="s">
        <v>3398</v>
      </c>
      <c r="AH34" t="s">
        <v>3648</v>
      </c>
      <c r="AI34">
        <v>0</v>
      </c>
      <c r="AJ34">
        <v>0.11506000978125859</v>
      </c>
      <c r="AK34" t="s">
        <v>3637</v>
      </c>
      <c r="AL34">
        <v>1</v>
      </c>
      <c r="AM34">
        <v>1.0117194178740927</v>
      </c>
      <c r="AP34" t="s">
        <v>3654</v>
      </c>
    </row>
    <row r="35" spans="1:42" x14ac:dyDescent="0.25">
      <c r="A35" t="s">
        <v>355</v>
      </c>
      <c r="B35" t="s">
        <v>1804</v>
      </c>
      <c r="C35" t="s">
        <v>3633</v>
      </c>
      <c r="D35" t="s">
        <v>3473</v>
      </c>
      <c r="E35" t="s">
        <v>356</v>
      </c>
      <c r="F35" t="s">
        <v>357</v>
      </c>
      <c r="H35" t="s">
        <v>28</v>
      </c>
      <c r="I35" t="s">
        <v>29</v>
      </c>
      <c r="J35" t="s">
        <v>30</v>
      </c>
      <c r="K35">
        <v>34</v>
      </c>
      <c r="L35" t="s">
        <v>28</v>
      </c>
      <c r="M35" t="s">
        <v>31</v>
      </c>
      <c r="N35" t="s">
        <v>358</v>
      </c>
      <c r="O35">
        <v>770</v>
      </c>
      <c r="P35" t="s">
        <v>359</v>
      </c>
      <c r="Q35" t="s">
        <v>360</v>
      </c>
      <c r="R35" t="s">
        <v>249</v>
      </c>
      <c r="S35" t="s">
        <v>250</v>
      </c>
      <c r="T35">
        <v>1</v>
      </c>
      <c r="U35" t="s">
        <v>361</v>
      </c>
      <c r="V35">
        <v>4</v>
      </c>
      <c r="W35">
        <v>186196197203</v>
      </c>
      <c r="X35">
        <v>186</v>
      </c>
      <c r="Y35">
        <v>203</v>
      </c>
      <c r="Z35" t="s">
        <v>362</v>
      </c>
      <c r="AA35">
        <v>300300300300</v>
      </c>
      <c r="AB35">
        <v>300</v>
      </c>
      <c r="AC35">
        <v>300</v>
      </c>
      <c r="AD35" t="s">
        <v>363</v>
      </c>
      <c r="AE35" t="s">
        <v>3396</v>
      </c>
      <c r="AF35" t="s">
        <v>3396</v>
      </c>
      <c r="AG35" t="s">
        <v>3406</v>
      </c>
      <c r="AH35" t="s">
        <v>3406</v>
      </c>
      <c r="AI35">
        <v>2</v>
      </c>
      <c r="AJ35">
        <v>1.9767661452101384</v>
      </c>
      <c r="AK35" t="s">
        <v>3636</v>
      </c>
      <c r="AL35">
        <v>4</v>
      </c>
      <c r="AM35">
        <v>3.9918666479267246</v>
      </c>
      <c r="AP35" t="s">
        <v>3654</v>
      </c>
    </row>
    <row r="36" spans="1:42" x14ac:dyDescent="0.25">
      <c r="A36" t="s">
        <v>364</v>
      </c>
      <c r="B36" t="s">
        <v>1804</v>
      </c>
      <c r="C36" t="s">
        <v>3633</v>
      </c>
      <c r="D36" t="s">
        <v>3474</v>
      </c>
      <c r="E36" t="s">
        <v>365</v>
      </c>
      <c r="F36" t="s">
        <v>366</v>
      </c>
      <c r="H36" t="s">
        <v>28</v>
      </c>
      <c r="I36" t="s">
        <v>29</v>
      </c>
      <c r="J36" t="s">
        <v>30</v>
      </c>
      <c r="K36">
        <v>35</v>
      </c>
      <c r="L36" t="s">
        <v>28</v>
      </c>
      <c r="M36" t="s">
        <v>31</v>
      </c>
      <c r="N36" t="s">
        <v>367</v>
      </c>
      <c r="O36">
        <v>773</v>
      </c>
      <c r="P36" t="s">
        <v>200</v>
      </c>
      <c r="Q36" t="s">
        <v>201</v>
      </c>
      <c r="R36" t="s">
        <v>368</v>
      </c>
      <c r="S36" t="s">
        <v>369</v>
      </c>
      <c r="T36">
        <v>1</v>
      </c>
      <c r="U36" t="s">
        <v>370</v>
      </c>
      <c r="V36">
        <v>4</v>
      </c>
      <c r="W36">
        <v>186198196205</v>
      </c>
      <c r="X36">
        <v>186</v>
      </c>
      <c r="Y36">
        <v>205</v>
      </c>
      <c r="Z36" t="s">
        <v>371</v>
      </c>
      <c r="AA36">
        <v>300300300300</v>
      </c>
      <c r="AB36">
        <v>300</v>
      </c>
      <c r="AC36">
        <v>300</v>
      </c>
      <c r="AD36" t="s">
        <v>372</v>
      </c>
      <c r="AE36" t="s">
        <v>3396</v>
      </c>
      <c r="AF36" t="s">
        <v>3396</v>
      </c>
      <c r="AG36" t="s">
        <v>3396</v>
      </c>
      <c r="AH36" t="s">
        <v>3406</v>
      </c>
      <c r="AI36">
        <v>3</v>
      </c>
      <c r="AJ36">
        <v>3.0655712814848428</v>
      </c>
      <c r="AK36" t="s">
        <v>3636</v>
      </c>
      <c r="AL36">
        <v>4</v>
      </c>
      <c r="AM36">
        <v>4.0461817716104473</v>
      </c>
      <c r="AP36" t="s">
        <v>3654</v>
      </c>
    </row>
    <row r="37" spans="1:42" x14ac:dyDescent="0.25">
      <c r="A37" t="s">
        <v>373</v>
      </c>
      <c r="B37" t="s">
        <v>1804</v>
      </c>
      <c r="C37" t="s">
        <v>3633</v>
      </c>
      <c r="D37" t="s">
        <v>3475</v>
      </c>
      <c r="E37" t="s">
        <v>374</v>
      </c>
      <c r="F37" t="s">
        <v>375</v>
      </c>
      <c r="H37" t="s">
        <v>28</v>
      </c>
      <c r="I37" t="s">
        <v>29</v>
      </c>
      <c r="J37" t="s">
        <v>30</v>
      </c>
      <c r="K37">
        <v>36</v>
      </c>
      <c r="L37" t="s">
        <v>28</v>
      </c>
      <c r="M37" t="s">
        <v>31</v>
      </c>
      <c r="N37" t="s">
        <v>376</v>
      </c>
      <c r="O37">
        <v>770</v>
      </c>
      <c r="P37" t="s">
        <v>377</v>
      </c>
      <c r="Q37" t="s">
        <v>378</v>
      </c>
      <c r="R37" t="s">
        <v>379</v>
      </c>
      <c r="S37" t="s">
        <v>380</v>
      </c>
      <c r="T37">
        <v>1</v>
      </c>
      <c r="U37" t="s">
        <v>381</v>
      </c>
      <c r="V37">
        <v>4</v>
      </c>
      <c r="W37">
        <v>189192200201</v>
      </c>
      <c r="X37">
        <v>189</v>
      </c>
      <c r="Y37">
        <v>201</v>
      </c>
      <c r="Z37" t="s">
        <v>382</v>
      </c>
      <c r="AA37">
        <v>300300300300</v>
      </c>
      <c r="AB37">
        <v>300</v>
      </c>
      <c r="AC37">
        <v>300</v>
      </c>
      <c r="AD37" t="s">
        <v>383</v>
      </c>
      <c r="AE37" t="s">
        <v>3396</v>
      </c>
      <c r="AF37" t="s">
        <v>3396</v>
      </c>
      <c r="AG37" t="s">
        <v>3406</v>
      </c>
      <c r="AH37" t="s">
        <v>3396</v>
      </c>
      <c r="AI37">
        <v>3</v>
      </c>
      <c r="AJ37">
        <v>3.0003157671968586</v>
      </c>
      <c r="AK37" t="s">
        <v>3636</v>
      </c>
      <c r="AL37">
        <v>4</v>
      </c>
      <c r="AM37">
        <v>4.0808071991193851</v>
      </c>
      <c r="AP37" t="s">
        <v>3654</v>
      </c>
    </row>
    <row r="38" spans="1:42" x14ac:dyDescent="0.25">
      <c r="A38" t="s">
        <v>384</v>
      </c>
      <c r="B38" t="s">
        <v>1804</v>
      </c>
      <c r="C38" t="s">
        <v>3633</v>
      </c>
      <c r="D38" t="s">
        <v>3476</v>
      </c>
      <c r="E38" t="s">
        <v>385</v>
      </c>
      <c r="F38" t="s">
        <v>386</v>
      </c>
      <c r="H38" t="s">
        <v>28</v>
      </c>
      <c r="I38" t="s">
        <v>29</v>
      </c>
      <c r="J38" t="s">
        <v>30</v>
      </c>
      <c r="K38">
        <v>37</v>
      </c>
      <c r="L38" t="s">
        <v>28</v>
      </c>
      <c r="M38" t="s">
        <v>31</v>
      </c>
      <c r="N38" t="s">
        <v>387</v>
      </c>
      <c r="O38">
        <v>776</v>
      </c>
      <c r="P38" t="s">
        <v>227</v>
      </c>
      <c r="Q38" t="s">
        <v>228</v>
      </c>
      <c r="R38" t="s">
        <v>321</v>
      </c>
      <c r="S38" t="s">
        <v>322</v>
      </c>
      <c r="T38">
        <v>1</v>
      </c>
      <c r="U38" t="s">
        <v>388</v>
      </c>
      <c r="V38">
        <v>4</v>
      </c>
      <c r="W38">
        <v>187198199204</v>
      </c>
      <c r="X38">
        <v>187</v>
      </c>
      <c r="Y38">
        <v>204</v>
      </c>
      <c r="Z38" t="s">
        <v>389</v>
      </c>
      <c r="AA38">
        <v>300300300300</v>
      </c>
      <c r="AB38">
        <v>300</v>
      </c>
      <c r="AC38">
        <v>300</v>
      </c>
      <c r="AD38" t="s">
        <v>390</v>
      </c>
      <c r="AE38" t="s">
        <v>3396</v>
      </c>
      <c r="AF38" t="s">
        <v>3396</v>
      </c>
      <c r="AG38" t="s">
        <v>3396</v>
      </c>
      <c r="AH38" t="s">
        <v>3396</v>
      </c>
      <c r="AI38">
        <v>4</v>
      </c>
      <c r="AJ38">
        <v>4.1123152766565578</v>
      </c>
      <c r="AK38" t="s">
        <v>3636</v>
      </c>
      <c r="AL38">
        <v>4</v>
      </c>
      <c r="AM38">
        <v>3.9530626706081113</v>
      </c>
      <c r="AP38" t="s">
        <v>3654</v>
      </c>
    </row>
    <row r="39" spans="1:42" x14ac:dyDescent="0.25">
      <c r="A39" t="s">
        <v>391</v>
      </c>
      <c r="B39" t="s">
        <v>1804</v>
      </c>
      <c r="C39" t="s">
        <v>3633</v>
      </c>
      <c r="D39" t="s">
        <v>3477</v>
      </c>
      <c r="E39" t="s">
        <v>392</v>
      </c>
      <c r="F39" t="s">
        <v>393</v>
      </c>
      <c r="H39" t="s">
        <v>28</v>
      </c>
      <c r="I39" t="s">
        <v>29</v>
      </c>
      <c r="J39" t="s">
        <v>30</v>
      </c>
      <c r="K39">
        <v>38</v>
      </c>
      <c r="L39" t="s">
        <v>28</v>
      </c>
      <c r="M39" t="s">
        <v>31</v>
      </c>
      <c r="N39" t="s">
        <v>394</v>
      </c>
      <c r="O39">
        <v>755</v>
      </c>
      <c r="P39" t="s">
        <v>265</v>
      </c>
      <c r="Q39" t="s">
        <v>266</v>
      </c>
      <c r="R39" t="s">
        <v>86</v>
      </c>
      <c r="S39" t="s">
        <v>87</v>
      </c>
      <c r="T39">
        <v>1</v>
      </c>
      <c r="U39" t="s">
        <v>395</v>
      </c>
      <c r="V39">
        <v>4</v>
      </c>
      <c r="W39">
        <v>181194192200</v>
      </c>
      <c r="X39">
        <v>181</v>
      </c>
      <c r="Y39">
        <v>200</v>
      </c>
      <c r="Z39" t="s">
        <v>396</v>
      </c>
      <c r="AA39">
        <v>300300300300</v>
      </c>
      <c r="AB39">
        <v>300</v>
      </c>
      <c r="AC39">
        <v>300</v>
      </c>
      <c r="AD39" t="s">
        <v>397</v>
      </c>
      <c r="AE39" t="s">
        <v>3396</v>
      </c>
      <c r="AF39" t="s">
        <v>3396</v>
      </c>
      <c r="AG39" t="s">
        <v>3396</v>
      </c>
      <c r="AH39" t="s">
        <v>3396</v>
      </c>
      <c r="AI39">
        <v>4</v>
      </c>
      <c r="AJ39">
        <v>3.9663944767746648</v>
      </c>
      <c r="AK39" t="s">
        <v>3636</v>
      </c>
      <c r="AL39">
        <v>4</v>
      </c>
      <c r="AM39">
        <v>4.0102661015263656</v>
      </c>
      <c r="AP39" t="s">
        <v>3654</v>
      </c>
    </row>
    <row r="40" spans="1:42" x14ac:dyDescent="0.25">
      <c r="A40" t="s">
        <v>398</v>
      </c>
      <c r="B40" t="s">
        <v>1804</v>
      </c>
      <c r="C40" t="s">
        <v>3633</v>
      </c>
      <c r="D40" t="s">
        <v>3478</v>
      </c>
      <c r="E40" t="s">
        <v>399</v>
      </c>
      <c r="F40" t="s">
        <v>400</v>
      </c>
      <c r="H40" t="s">
        <v>28</v>
      </c>
      <c r="I40" t="s">
        <v>29</v>
      </c>
      <c r="J40" t="s">
        <v>30</v>
      </c>
      <c r="K40">
        <v>39</v>
      </c>
      <c r="L40" t="s">
        <v>28</v>
      </c>
      <c r="M40" t="s">
        <v>31</v>
      </c>
      <c r="N40" t="s">
        <v>401</v>
      </c>
      <c r="O40">
        <v>695</v>
      </c>
      <c r="P40" t="s">
        <v>178</v>
      </c>
      <c r="Q40" t="s">
        <v>179</v>
      </c>
      <c r="R40" t="s">
        <v>330</v>
      </c>
      <c r="S40" t="s">
        <v>331</v>
      </c>
      <c r="T40">
        <v>1</v>
      </c>
      <c r="U40" t="s">
        <v>402</v>
      </c>
      <c r="V40">
        <v>4</v>
      </c>
      <c r="W40">
        <v>169175178185</v>
      </c>
      <c r="X40">
        <v>169</v>
      </c>
      <c r="Y40">
        <v>185</v>
      </c>
      <c r="Z40" t="s">
        <v>403</v>
      </c>
      <c r="AA40">
        <v>300300300300</v>
      </c>
      <c r="AB40">
        <v>300</v>
      </c>
      <c r="AC40">
        <v>300</v>
      </c>
      <c r="AD40" t="s">
        <v>404</v>
      </c>
      <c r="AE40" t="s">
        <v>3396</v>
      </c>
      <c r="AF40" t="s">
        <v>3396</v>
      </c>
      <c r="AG40" t="s">
        <v>3396</v>
      </c>
      <c r="AH40" t="s">
        <v>3396</v>
      </c>
      <c r="AI40">
        <v>4</v>
      </c>
      <c r="AJ40">
        <v>4.0133819321946635</v>
      </c>
      <c r="AK40" t="s">
        <v>3636</v>
      </c>
      <c r="AL40">
        <v>4</v>
      </c>
      <c r="AM40">
        <v>3.9953367922564866</v>
      </c>
      <c r="AP40" t="s">
        <v>3654</v>
      </c>
    </row>
    <row r="41" spans="1:42" x14ac:dyDescent="0.25">
      <c r="A41" t="s">
        <v>405</v>
      </c>
      <c r="B41" t="s">
        <v>1804</v>
      </c>
      <c r="C41" t="s">
        <v>3633</v>
      </c>
      <c r="D41" t="s">
        <v>3479</v>
      </c>
      <c r="E41" t="s">
        <v>406</v>
      </c>
      <c r="F41" t="s">
        <v>407</v>
      </c>
      <c r="H41" t="s">
        <v>28</v>
      </c>
      <c r="I41" t="s">
        <v>29</v>
      </c>
      <c r="J41" t="s">
        <v>30</v>
      </c>
      <c r="K41">
        <v>40</v>
      </c>
      <c r="L41" t="s">
        <v>28</v>
      </c>
      <c r="M41" t="s">
        <v>31</v>
      </c>
      <c r="N41" t="s">
        <v>408</v>
      </c>
      <c r="O41">
        <v>1235</v>
      </c>
      <c r="P41" t="s">
        <v>310</v>
      </c>
      <c r="Q41" t="s">
        <v>311</v>
      </c>
      <c r="R41" t="s">
        <v>209</v>
      </c>
      <c r="S41" t="s">
        <v>210</v>
      </c>
      <c r="T41">
        <v>1</v>
      </c>
      <c r="U41" t="s">
        <v>409</v>
      </c>
      <c r="V41">
        <v>6</v>
      </c>
      <c r="W41" s="3">
        <v>1.9821320721220899E+17</v>
      </c>
      <c r="X41">
        <v>198</v>
      </c>
      <c r="Y41">
        <v>216</v>
      </c>
      <c r="Z41" t="s">
        <v>410</v>
      </c>
      <c r="AA41" s="3">
        <v>3.0030030030030003E+17</v>
      </c>
      <c r="AB41">
        <v>300</v>
      </c>
      <c r="AC41">
        <v>300</v>
      </c>
      <c r="AD41" t="s">
        <v>411</v>
      </c>
      <c r="AE41" t="s">
        <v>3396</v>
      </c>
      <c r="AF41" t="s">
        <v>3406</v>
      </c>
      <c r="AG41" t="s">
        <v>3406</v>
      </c>
      <c r="AH41" t="s">
        <v>3397</v>
      </c>
      <c r="AI41">
        <v>1</v>
      </c>
      <c r="AJ41">
        <v>1.1526005226785114</v>
      </c>
      <c r="AK41" t="s">
        <v>3636</v>
      </c>
      <c r="AL41">
        <v>3</v>
      </c>
      <c r="AM41">
        <v>2.9859288768715295</v>
      </c>
      <c r="AP41" t="s">
        <v>3654</v>
      </c>
    </row>
    <row r="42" spans="1:42" x14ac:dyDescent="0.25">
      <c r="A42" t="s">
        <v>412</v>
      </c>
      <c r="B42" t="s">
        <v>1804</v>
      </c>
      <c r="C42" t="s">
        <v>3633</v>
      </c>
      <c r="D42" t="s">
        <v>3480</v>
      </c>
      <c r="E42" t="s">
        <v>413</v>
      </c>
      <c r="F42" t="s">
        <v>414</v>
      </c>
      <c r="H42" t="s">
        <v>28</v>
      </c>
      <c r="I42" t="s">
        <v>29</v>
      </c>
      <c r="J42" t="s">
        <v>30</v>
      </c>
      <c r="K42">
        <v>41</v>
      </c>
      <c r="L42" t="s">
        <v>28</v>
      </c>
      <c r="M42" t="s">
        <v>31</v>
      </c>
      <c r="N42" t="s">
        <v>415</v>
      </c>
      <c r="O42">
        <v>647</v>
      </c>
      <c r="P42" t="s">
        <v>44</v>
      </c>
      <c r="Q42" t="s">
        <v>45</v>
      </c>
      <c r="R42" t="s">
        <v>416</v>
      </c>
      <c r="S42" t="s">
        <v>417</v>
      </c>
      <c r="T42">
        <v>1</v>
      </c>
      <c r="U42" t="s">
        <v>418</v>
      </c>
      <c r="V42">
        <v>3</v>
      </c>
      <c r="W42">
        <v>208222225</v>
      </c>
      <c r="X42">
        <v>208</v>
      </c>
      <c r="Y42">
        <v>225</v>
      </c>
      <c r="Z42" t="s">
        <v>419</v>
      </c>
      <c r="AA42">
        <v>300300300</v>
      </c>
      <c r="AB42">
        <v>300</v>
      </c>
      <c r="AC42">
        <v>300</v>
      </c>
      <c r="AD42" t="s">
        <v>420</v>
      </c>
      <c r="AE42" t="s">
        <v>3406</v>
      </c>
      <c r="AF42" t="s">
        <v>3406</v>
      </c>
      <c r="AG42" t="s">
        <v>3396</v>
      </c>
      <c r="AH42" t="s">
        <v>3396</v>
      </c>
      <c r="AI42">
        <v>2</v>
      </c>
      <c r="AJ42">
        <v>1.9994246695633771</v>
      </c>
      <c r="AK42" t="s">
        <v>3636</v>
      </c>
      <c r="AL42">
        <v>4</v>
      </c>
      <c r="AM42">
        <v>3.9017564702510672</v>
      </c>
      <c r="AP42" t="s">
        <v>3654</v>
      </c>
    </row>
    <row r="43" spans="1:42" x14ac:dyDescent="0.25">
      <c r="A43" t="s">
        <v>421</v>
      </c>
      <c r="B43" t="s">
        <v>1804</v>
      </c>
      <c r="C43" t="s">
        <v>3633</v>
      </c>
      <c r="D43" t="s">
        <v>3481</v>
      </c>
      <c r="E43" t="s">
        <v>422</v>
      </c>
      <c r="F43" t="s">
        <v>423</v>
      </c>
      <c r="H43" t="s">
        <v>28</v>
      </c>
      <c r="I43" t="s">
        <v>29</v>
      </c>
      <c r="J43" t="s">
        <v>30</v>
      </c>
      <c r="K43">
        <v>42</v>
      </c>
      <c r="L43" t="s">
        <v>28</v>
      </c>
      <c r="M43" t="s">
        <v>31</v>
      </c>
      <c r="N43" t="s">
        <v>424</v>
      </c>
      <c r="O43">
        <v>1100</v>
      </c>
      <c r="P43" t="s">
        <v>86</v>
      </c>
      <c r="Q43" t="s">
        <v>87</v>
      </c>
      <c r="R43" t="s">
        <v>209</v>
      </c>
      <c r="S43" t="s">
        <v>210</v>
      </c>
      <c r="T43">
        <v>1</v>
      </c>
      <c r="U43" t="s">
        <v>425</v>
      </c>
      <c r="V43">
        <v>5</v>
      </c>
      <c r="W43">
        <v>213224226223230</v>
      </c>
      <c r="X43">
        <v>213</v>
      </c>
      <c r="Y43">
        <v>230</v>
      </c>
      <c r="Z43" t="s">
        <v>426</v>
      </c>
      <c r="AA43">
        <v>300300300300300</v>
      </c>
      <c r="AB43">
        <v>300</v>
      </c>
      <c r="AC43">
        <v>300</v>
      </c>
      <c r="AD43" t="s">
        <v>427</v>
      </c>
      <c r="AE43" t="s">
        <v>3406</v>
      </c>
      <c r="AF43" t="s">
        <v>3396</v>
      </c>
      <c r="AG43" t="s">
        <v>3396</v>
      </c>
      <c r="AH43" t="s">
        <v>3396</v>
      </c>
      <c r="AI43">
        <v>3</v>
      </c>
      <c r="AJ43">
        <v>3.1089633817346116</v>
      </c>
      <c r="AK43" t="s">
        <v>3636</v>
      </c>
      <c r="AL43">
        <v>4</v>
      </c>
      <c r="AM43">
        <v>4.098935900299038</v>
      </c>
      <c r="AP43" t="s">
        <v>3654</v>
      </c>
    </row>
    <row r="44" spans="1:42" x14ac:dyDescent="0.25">
      <c r="A44" t="s">
        <v>428</v>
      </c>
      <c r="B44" t="s">
        <v>1804</v>
      </c>
      <c r="C44" t="s">
        <v>3633</v>
      </c>
      <c r="D44" t="s">
        <v>3482</v>
      </c>
      <c r="E44" t="s">
        <v>429</v>
      </c>
      <c r="F44" t="s">
        <v>430</v>
      </c>
      <c r="H44" t="s">
        <v>28</v>
      </c>
      <c r="I44" t="s">
        <v>29</v>
      </c>
      <c r="J44" t="s">
        <v>30</v>
      </c>
      <c r="K44">
        <v>43</v>
      </c>
      <c r="L44" t="s">
        <v>28</v>
      </c>
      <c r="M44" t="s">
        <v>31</v>
      </c>
      <c r="N44" t="s">
        <v>431</v>
      </c>
      <c r="O44">
        <v>824</v>
      </c>
      <c r="P44" t="s">
        <v>432</v>
      </c>
      <c r="Q44" t="s">
        <v>433</v>
      </c>
      <c r="R44" t="s">
        <v>292</v>
      </c>
      <c r="S44" t="s">
        <v>293</v>
      </c>
      <c r="T44">
        <v>1</v>
      </c>
      <c r="U44" t="s">
        <v>434</v>
      </c>
      <c r="V44">
        <v>4</v>
      </c>
      <c r="W44">
        <v>200209211216</v>
      </c>
      <c r="X44">
        <v>200</v>
      </c>
      <c r="Y44">
        <v>216</v>
      </c>
      <c r="Z44" t="s">
        <v>435</v>
      </c>
      <c r="AA44">
        <v>300300300300</v>
      </c>
      <c r="AB44">
        <v>300</v>
      </c>
      <c r="AC44">
        <v>300</v>
      </c>
      <c r="AD44" t="s">
        <v>436</v>
      </c>
      <c r="AE44" t="s">
        <v>3396</v>
      </c>
      <c r="AF44" t="s">
        <v>3406</v>
      </c>
      <c r="AG44" t="s">
        <v>3396</v>
      </c>
      <c r="AH44" t="s">
        <v>3396</v>
      </c>
      <c r="AI44">
        <v>3</v>
      </c>
      <c r="AJ44">
        <v>3.0546825952635546</v>
      </c>
      <c r="AK44" t="s">
        <v>3636</v>
      </c>
      <c r="AL44">
        <v>4</v>
      </c>
      <c r="AM44">
        <v>3.9613704708617048</v>
      </c>
      <c r="AP44" t="s">
        <v>3654</v>
      </c>
    </row>
    <row r="45" spans="1:42" x14ac:dyDescent="0.25">
      <c r="A45" t="s">
        <v>437</v>
      </c>
      <c r="B45" t="s">
        <v>1804</v>
      </c>
      <c r="C45" t="s">
        <v>3633</v>
      </c>
      <c r="D45" t="s">
        <v>3483</v>
      </c>
      <c r="E45" t="s">
        <v>438</v>
      </c>
      <c r="F45" t="s">
        <v>439</v>
      </c>
      <c r="H45" t="s">
        <v>28</v>
      </c>
      <c r="I45" t="s">
        <v>29</v>
      </c>
      <c r="J45" t="s">
        <v>30</v>
      </c>
      <c r="K45">
        <v>44</v>
      </c>
      <c r="L45" t="s">
        <v>28</v>
      </c>
      <c r="M45" t="s">
        <v>31</v>
      </c>
      <c r="N45" t="s">
        <v>440</v>
      </c>
      <c r="O45">
        <v>1391</v>
      </c>
      <c r="P45" t="s">
        <v>108</v>
      </c>
      <c r="Q45" t="s">
        <v>109</v>
      </c>
      <c r="R45" t="s">
        <v>227</v>
      </c>
      <c r="S45" t="s">
        <v>228</v>
      </c>
      <c r="T45">
        <v>1</v>
      </c>
      <c r="U45" t="s">
        <v>441</v>
      </c>
      <c r="V45">
        <v>7</v>
      </c>
      <c r="W45" s="3">
        <v>1.93200203206202E+20</v>
      </c>
      <c r="X45">
        <v>193</v>
      </c>
      <c r="Y45">
        <v>210</v>
      </c>
      <c r="Z45" t="s">
        <v>442</v>
      </c>
      <c r="AA45" s="3">
        <v>3.0030030030029999E+20</v>
      </c>
      <c r="AB45">
        <v>300</v>
      </c>
      <c r="AC45">
        <v>300</v>
      </c>
      <c r="AD45" t="s">
        <v>443</v>
      </c>
      <c r="AE45" t="s">
        <v>3396</v>
      </c>
      <c r="AF45" t="s">
        <v>3396</v>
      </c>
      <c r="AG45" t="s">
        <v>3396</v>
      </c>
      <c r="AH45" t="s">
        <v>3396</v>
      </c>
      <c r="AI45">
        <v>4</v>
      </c>
      <c r="AJ45">
        <v>4.1502907544913246</v>
      </c>
      <c r="AK45" t="s">
        <v>3636</v>
      </c>
      <c r="AL45">
        <v>4</v>
      </c>
      <c r="AM45">
        <v>4.057566815104745</v>
      </c>
      <c r="AP45" t="s">
        <v>3654</v>
      </c>
    </row>
    <row r="46" spans="1:42" x14ac:dyDescent="0.25">
      <c r="A46" t="s">
        <v>444</v>
      </c>
      <c r="B46" t="s">
        <v>1804</v>
      </c>
      <c r="C46" t="s">
        <v>3633</v>
      </c>
      <c r="D46" t="s">
        <v>3484</v>
      </c>
      <c r="E46" t="s">
        <v>445</v>
      </c>
      <c r="F46" t="s">
        <v>446</v>
      </c>
      <c r="H46" t="s">
        <v>28</v>
      </c>
      <c r="I46" t="s">
        <v>29</v>
      </c>
      <c r="J46" t="s">
        <v>30</v>
      </c>
      <c r="K46">
        <v>45</v>
      </c>
      <c r="L46" t="s">
        <v>28</v>
      </c>
      <c r="M46" t="s">
        <v>31</v>
      </c>
      <c r="N46" t="s">
        <v>447</v>
      </c>
      <c r="O46">
        <v>1319</v>
      </c>
      <c r="P46" t="s">
        <v>86</v>
      </c>
      <c r="Q46" t="s">
        <v>87</v>
      </c>
      <c r="R46" t="s">
        <v>368</v>
      </c>
      <c r="S46" t="s">
        <v>369</v>
      </c>
      <c r="T46">
        <v>1</v>
      </c>
      <c r="U46" t="s">
        <v>448</v>
      </c>
      <c r="V46">
        <v>6</v>
      </c>
      <c r="W46" s="3">
        <v>2.1222722322422202E+17</v>
      </c>
      <c r="X46">
        <v>212</v>
      </c>
      <c r="Y46">
        <v>231</v>
      </c>
      <c r="Z46" t="s">
        <v>449</v>
      </c>
      <c r="AA46" s="3">
        <v>3.0030030030030003E+17</v>
      </c>
      <c r="AB46">
        <v>300</v>
      </c>
      <c r="AC46">
        <v>300</v>
      </c>
      <c r="AD46" t="s">
        <v>450</v>
      </c>
      <c r="AE46" t="s">
        <v>3396</v>
      </c>
      <c r="AF46" t="s">
        <v>3406</v>
      </c>
      <c r="AG46" t="s">
        <v>3632</v>
      </c>
      <c r="AH46" t="s">
        <v>3406</v>
      </c>
      <c r="AI46">
        <v>1</v>
      </c>
      <c r="AJ46">
        <v>1.121788507591863</v>
      </c>
      <c r="AK46" t="s">
        <v>3636</v>
      </c>
      <c r="AL46">
        <v>3</v>
      </c>
      <c r="AM46">
        <v>2.9026383288202622</v>
      </c>
      <c r="AP46" t="s">
        <v>3654</v>
      </c>
    </row>
    <row r="47" spans="1:42" x14ac:dyDescent="0.25">
      <c r="A47" t="s">
        <v>451</v>
      </c>
      <c r="B47" t="s">
        <v>1804</v>
      </c>
      <c r="C47" t="s">
        <v>3633</v>
      </c>
      <c r="D47" t="s">
        <v>3485</v>
      </c>
      <c r="E47" t="s">
        <v>452</v>
      </c>
      <c r="F47" t="s">
        <v>453</v>
      </c>
      <c r="H47" t="s">
        <v>28</v>
      </c>
      <c r="I47" t="s">
        <v>29</v>
      </c>
      <c r="J47" t="s">
        <v>30</v>
      </c>
      <c r="K47">
        <v>46</v>
      </c>
      <c r="L47" t="s">
        <v>28</v>
      </c>
      <c r="M47" t="s">
        <v>31</v>
      </c>
      <c r="N47" t="s">
        <v>454</v>
      </c>
      <c r="O47">
        <v>749</v>
      </c>
      <c r="P47" t="s">
        <v>455</v>
      </c>
      <c r="Q47" t="s">
        <v>456</v>
      </c>
      <c r="R47" t="s">
        <v>457</v>
      </c>
      <c r="S47" t="s">
        <v>458</v>
      </c>
      <c r="T47">
        <v>1</v>
      </c>
      <c r="U47" t="s">
        <v>459</v>
      </c>
      <c r="V47">
        <v>4</v>
      </c>
      <c r="W47">
        <v>180193201187</v>
      </c>
      <c r="X47">
        <v>180</v>
      </c>
      <c r="Y47">
        <v>201</v>
      </c>
      <c r="Z47" t="s">
        <v>460</v>
      </c>
      <c r="AA47">
        <v>300300300300</v>
      </c>
      <c r="AB47">
        <v>300</v>
      </c>
      <c r="AC47">
        <v>300</v>
      </c>
      <c r="AD47" t="s">
        <v>461</v>
      </c>
      <c r="AE47" t="s">
        <v>3396</v>
      </c>
      <c r="AF47" t="s">
        <v>3396</v>
      </c>
      <c r="AG47" t="s">
        <v>3406</v>
      </c>
      <c r="AH47" t="s">
        <v>3406</v>
      </c>
      <c r="AI47">
        <v>2</v>
      </c>
      <c r="AJ47">
        <v>2.1138652921181169</v>
      </c>
      <c r="AK47" t="s">
        <v>3636</v>
      </c>
      <c r="AL47">
        <v>4</v>
      </c>
      <c r="AM47">
        <v>3.940040539458999</v>
      </c>
      <c r="AP47" t="s">
        <v>3654</v>
      </c>
    </row>
    <row r="48" spans="1:42" x14ac:dyDescent="0.25">
      <c r="A48" t="s">
        <v>462</v>
      </c>
      <c r="B48" t="s">
        <v>1804</v>
      </c>
      <c r="C48" t="s">
        <v>3633</v>
      </c>
      <c r="D48" t="s">
        <v>3486</v>
      </c>
      <c r="E48" t="s">
        <v>463</v>
      </c>
      <c r="F48" t="s">
        <v>464</v>
      </c>
      <c r="H48" t="s">
        <v>28</v>
      </c>
      <c r="I48" t="s">
        <v>29</v>
      </c>
      <c r="J48" t="s">
        <v>30</v>
      </c>
      <c r="K48">
        <v>47</v>
      </c>
      <c r="L48" t="s">
        <v>28</v>
      </c>
      <c r="M48" t="s">
        <v>31</v>
      </c>
      <c r="N48" t="s">
        <v>465</v>
      </c>
      <c r="O48">
        <v>1568</v>
      </c>
      <c r="P48" t="s">
        <v>178</v>
      </c>
      <c r="Q48" t="s">
        <v>179</v>
      </c>
      <c r="R48" t="s">
        <v>292</v>
      </c>
      <c r="S48" t="s">
        <v>293</v>
      </c>
      <c r="T48">
        <v>1</v>
      </c>
      <c r="U48" t="s">
        <v>466</v>
      </c>
      <c r="V48">
        <v>8</v>
      </c>
      <c r="W48" s="3">
        <v>1.8920519719819999E+23</v>
      </c>
      <c r="X48">
        <v>189</v>
      </c>
      <c r="Y48">
        <v>213</v>
      </c>
      <c r="Z48" t="s">
        <v>467</v>
      </c>
      <c r="AA48" s="3">
        <v>3.003003003003E+23</v>
      </c>
      <c r="AB48">
        <v>300</v>
      </c>
      <c r="AC48">
        <v>300</v>
      </c>
      <c r="AD48" t="s">
        <v>468</v>
      </c>
      <c r="AE48" t="s">
        <v>3406</v>
      </c>
      <c r="AF48" t="s">
        <v>3396</v>
      </c>
      <c r="AG48" t="s">
        <v>3396</v>
      </c>
      <c r="AH48" t="s">
        <v>3406</v>
      </c>
      <c r="AI48">
        <v>2</v>
      </c>
      <c r="AJ48">
        <v>2.0683489752303372</v>
      </c>
      <c r="AK48" t="s">
        <v>3636</v>
      </c>
      <c r="AL48">
        <v>4</v>
      </c>
      <c r="AM48">
        <v>3.9818978095246638</v>
      </c>
      <c r="AP48" t="s">
        <v>3654</v>
      </c>
    </row>
    <row r="49" spans="1:42" x14ac:dyDescent="0.25">
      <c r="A49" t="s">
        <v>469</v>
      </c>
      <c r="B49" t="s">
        <v>1804</v>
      </c>
      <c r="C49" t="s">
        <v>3633</v>
      </c>
      <c r="D49" t="s">
        <v>3487</v>
      </c>
      <c r="E49" t="s">
        <v>470</v>
      </c>
      <c r="F49" t="s">
        <v>471</v>
      </c>
      <c r="H49" t="s">
        <v>28</v>
      </c>
      <c r="I49" t="s">
        <v>29</v>
      </c>
      <c r="J49" t="s">
        <v>30</v>
      </c>
      <c r="K49">
        <v>48</v>
      </c>
      <c r="L49" t="s">
        <v>28</v>
      </c>
      <c r="M49" t="s">
        <v>31</v>
      </c>
      <c r="N49" t="s">
        <v>472</v>
      </c>
      <c r="O49">
        <v>716</v>
      </c>
      <c r="P49" t="s">
        <v>97</v>
      </c>
      <c r="Q49" t="s">
        <v>98</v>
      </c>
      <c r="R49" t="s">
        <v>290</v>
      </c>
      <c r="S49" t="s">
        <v>291</v>
      </c>
      <c r="T49">
        <v>1</v>
      </c>
      <c r="U49" t="s">
        <v>473</v>
      </c>
      <c r="V49">
        <v>4</v>
      </c>
      <c r="W49">
        <v>172184182190</v>
      </c>
      <c r="X49">
        <v>172</v>
      </c>
      <c r="Y49">
        <v>190</v>
      </c>
      <c r="Z49" t="s">
        <v>474</v>
      </c>
      <c r="AA49">
        <v>300300300300</v>
      </c>
      <c r="AB49">
        <v>300</v>
      </c>
      <c r="AC49">
        <v>300</v>
      </c>
      <c r="AD49" t="s">
        <v>475</v>
      </c>
      <c r="AE49" t="s">
        <v>3396</v>
      </c>
      <c r="AF49" t="s">
        <v>3396</v>
      </c>
      <c r="AG49" t="s">
        <v>3396</v>
      </c>
      <c r="AH49" t="s">
        <v>3396</v>
      </c>
      <c r="AI49">
        <v>4</v>
      </c>
      <c r="AJ49">
        <v>4.0488404332543428</v>
      </c>
      <c r="AK49" t="s">
        <v>3636</v>
      </c>
      <c r="AL49">
        <v>4</v>
      </c>
      <c r="AM49">
        <v>3.9496103422361433</v>
      </c>
      <c r="AP49" t="s">
        <v>3654</v>
      </c>
    </row>
    <row r="50" spans="1:42" x14ac:dyDescent="0.25">
      <c r="A50" t="s">
        <v>476</v>
      </c>
      <c r="B50" t="s">
        <v>1804</v>
      </c>
      <c r="C50" t="s">
        <v>3633</v>
      </c>
      <c r="D50" t="s">
        <v>3488</v>
      </c>
      <c r="E50" t="s">
        <v>477</v>
      </c>
      <c r="F50" t="s">
        <v>478</v>
      </c>
      <c r="H50" t="s">
        <v>28</v>
      </c>
      <c r="I50" t="s">
        <v>29</v>
      </c>
      <c r="J50" t="s">
        <v>479</v>
      </c>
      <c r="K50">
        <v>49</v>
      </c>
      <c r="L50" t="s">
        <v>28</v>
      </c>
      <c r="M50" t="s">
        <v>31</v>
      </c>
      <c r="N50" t="s">
        <v>480</v>
      </c>
      <c r="O50">
        <v>986</v>
      </c>
      <c r="P50" t="s">
        <v>310</v>
      </c>
      <c r="Q50" t="s">
        <v>311</v>
      </c>
      <c r="R50" t="s">
        <v>350</v>
      </c>
      <c r="S50" t="s">
        <v>351</v>
      </c>
      <c r="T50">
        <v>1</v>
      </c>
      <c r="U50" t="s">
        <v>481</v>
      </c>
      <c r="V50">
        <v>5</v>
      </c>
      <c r="W50">
        <v>190202204203203</v>
      </c>
      <c r="X50">
        <v>190</v>
      </c>
      <c r="Y50">
        <v>204</v>
      </c>
      <c r="Z50" t="s">
        <v>482</v>
      </c>
      <c r="AA50">
        <v>300300300300300</v>
      </c>
      <c r="AB50">
        <v>300</v>
      </c>
      <c r="AC50">
        <v>300</v>
      </c>
      <c r="AD50" t="s">
        <v>483</v>
      </c>
      <c r="AE50" t="s">
        <v>3396</v>
      </c>
      <c r="AF50" t="s">
        <v>3406</v>
      </c>
      <c r="AG50" t="s">
        <v>3396</v>
      </c>
      <c r="AH50" t="s">
        <v>3396</v>
      </c>
      <c r="AI50">
        <v>3</v>
      </c>
      <c r="AJ50">
        <v>3.1090856455539044</v>
      </c>
      <c r="AK50" t="s">
        <v>3636</v>
      </c>
      <c r="AL50">
        <v>4</v>
      </c>
      <c r="AM50">
        <v>3.9758230381642901</v>
      </c>
      <c r="AP50" t="s">
        <v>3654</v>
      </c>
    </row>
    <row r="51" spans="1:42" x14ac:dyDescent="0.25">
      <c r="A51" t="s">
        <v>484</v>
      </c>
      <c r="B51" t="s">
        <v>1804</v>
      </c>
      <c r="C51" t="s">
        <v>3633</v>
      </c>
      <c r="D51" t="s">
        <v>3489</v>
      </c>
      <c r="E51" t="s">
        <v>485</v>
      </c>
      <c r="F51" t="s">
        <v>486</v>
      </c>
      <c r="H51" t="s">
        <v>28</v>
      </c>
      <c r="I51" t="s">
        <v>29</v>
      </c>
      <c r="J51" t="s">
        <v>479</v>
      </c>
      <c r="K51">
        <v>50</v>
      </c>
      <c r="L51" t="s">
        <v>28</v>
      </c>
      <c r="M51" t="s">
        <v>31</v>
      </c>
      <c r="N51" t="s">
        <v>487</v>
      </c>
      <c r="O51">
        <v>1199</v>
      </c>
      <c r="P51" t="s">
        <v>198</v>
      </c>
      <c r="Q51" t="s">
        <v>199</v>
      </c>
      <c r="R51" t="s">
        <v>488</v>
      </c>
      <c r="S51" t="s">
        <v>489</v>
      </c>
      <c r="T51">
        <v>1</v>
      </c>
      <c r="U51" t="s">
        <v>490</v>
      </c>
      <c r="V51">
        <v>6</v>
      </c>
      <c r="W51" s="3">
        <v>1.9320320620520099E+17</v>
      </c>
      <c r="X51">
        <v>193</v>
      </c>
      <c r="Y51">
        <v>211</v>
      </c>
      <c r="Z51" t="s">
        <v>491</v>
      </c>
      <c r="AA51" s="3">
        <v>3.0030030030030003E+17</v>
      </c>
      <c r="AB51">
        <v>300</v>
      </c>
      <c r="AC51">
        <v>300</v>
      </c>
      <c r="AD51" t="s">
        <v>492</v>
      </c>
      <c r="AE51" t="s">
        <v>3648</v>
      </c>
      <c r="AF51" t="s">
        <v>3648</v>
      </c>
      <c r="AG51" t="s">
        <v>3648</v>
      </c>
      <c r="AH51" t="s">
        <v>3649</v>
      </c>
      <c r="AI51">
        <v>0</v>
      </c>
      <c r="AJ51">
        <v>1.1922914265220443E-2</v>
      </c>
      <c r="AK51" t="s">
        <v>3637</v>
      </c>
      <c r="AL51">
        <v>0</v>
      </c>
      <c r="AM51">
        <v>3.0390580509778699E-2</v>
      </c>
      <c r="AP51" t="s">
        <v>3654</v>
      </c>
    </row>
    <row r="52" spans="1:42" x14ac:dyDescent="0.25">
      <c r="A52" t="s">
        <v>493</v>
      </c>
      <c r="B52" t="s">
        <v>1804</v>
      </c>
      <c r="C52" t="s">
        <v>3633</v>
      </c>
      <c r="D52" t="s">
        <v>3490</v>
      </c>
      <c r="E52" t="s">
        <v>494</v>
      </c>
      <c r="F52" t="s">
        <v>495</v>
      </c>
      <c r="H52" t="s">
        <v>28</v>
      </c>
      <c r="I52" t="s">
        <v>29</v>
      </c>
      <c r="J52" t="s">
        <v>479</v>
      </c>
      <c r="K52">
        <v>51</v>
      </c>
      <c r="L52" t="s">
        <v>28</v>
      </c>
      <c r="M52" t="s">
        <v>31</v>
      </c>
      <c r="N52" t="s">
        <v>496</v>
      </c>
      <c r="O52">
        <v>803</v>
      </c>
      <c r="P52" t="s">
        <v>497</v>
      </c>
      <c r="Q52" t="s">
        <v>498</v>
      </c>
      <c r="R52" t="s">
        <v>132</v>
      </c>
      <c r="S52" t="s">
        <v>133</v>
      </c>
      <c r="T52">
        <v>1</v>
      </c>
      <c r="U52" t="s">
        <v>499</v>
      </c>
      <c r="V52">
        <v>4</v>
      </c>
      <c r="W52">
        <v>193220191211</v>
      </c>
      <c r="X52">
        <v>191</v>
      </c>
      <c r="Y52">
        <v>220</v>
      </c>
      <c r="Z52" t="s">
        <v>500</v>
      </c>
      <c r="AA52">
        <v>300300300300</v>
      </c>
      <c r="AB52">
        <v>300</v>
      </c>
      <c r="AC52">
        <v>300</v>
      </c>
      <c r="AD52" t="s">
        <v>501</v>
      </c>
      <c r="AE52" t="s">
        <v>3396</v>
      </c>
      <c r="AF52" t="s">
        <v>3396</v>
      </c>
      <c r="AG52" t="s">
        <v>3649</v>
      </c>
      <c r="AH52" t="s">
        <v>3648</v>
      </c>
      <c r="AI52">
        <v>2</v>
      </c>
      <c r="AJ52">
        <v>2.0053125031202805</v>
      </c>
      <c r="AK52" t="s">
        <v>3636</v>
      </c>
      <c r="AL52">
        <v>2</v>
      </c>
      <c r="AM52">
        <v>1.9502617744657904</v>
      </c>
      <c r="AP52" t="s">
        <v>3654</v>
      </c>
    </row>
    <row r="53" spans="1:42" x14ac:dyDescent="0.25">
      <c r="A53" t="s">
        <v>502</v>
      </c>
      <c r="B53" t="s">
        <v>1804</v>
      </c>
      <c r="C53" t="s">
        <v>3633</v>
      </c>
      <c r="D53" t="s">
        <v>3491</v>
      </c>
      <c r="E53" t="s">
        <v>503</v>
      </c>
      <c r="F53" t="s">
        <v>504</v>
      </c>
      <c r="H53" t="s">
        <v>28</v>
      </c>
      <c r="I53" t="s">
        <v>29</v>
      </c>
      <c r="J53" t="s">
        <v>479</v>
      </c>
      <c r="K53">
        <v>52</v>
      </c>
      <c r="L53" t="s">
        <v>28</v>
      </c>
      <c r="M53" t="s">
        <v>31</v>
      </c>
      <c r="N53" t="s">
        <v>505</v>
      </c>
      <c r="O53">
        <v>1007</v>
      </c>
      <c r="P53" t="s">
        <v>457</v>
      </c>
      <c r="Q53" t="s">
        <v>458</v>
      </c>
      <c r="R53" t="s">
        <v>249</v>
      </c>
      <c r="S53" t="s">
        <v>250</v>
      </c>
      <c r="T53">
        <v>1</v>
      </c>
      <c r="U53" t="s">
        <v>506</v>
      </c>
      <c r="V53">
        <v>5</v>
      </c>
      <c r="W53">
        <v>194205207204213</v>
      </c>
      <c r="X53">
        <v>194</v>
      </c>
      <c r="Y53">
        <v>213</v>
      </c>
      <c r="Z53" t="s">
        <v>507</v>
      </c>
      <c r="AA53">
        <v>300300300300300</v>
      </c>
      <c r="AB53">
        <v>300</v>
      </c>
      <c r="AC53">
        <v>300</v>
      </c>
      <c r="AD53" t="s">
        <v>508</v>
      </c>
      <c r="AE53" t="s">
        <v>3406</v>
      </c>
      <c r="AF53" t="s">
        <v>3396</v>
      </c>
      <c r="AG53" t="s">
        <v>3396</v>
      </c>
      <c r="AH53" t="s">
        <v>3406</v>
      </c>
      <c r="AI53">
        <v>2</v>
      </c>
      <c r="AJ53">
        <v>2.1410388818853101</v>
      </c>
      <c r="AK53" t="s">
        <v>3636</v>
      </c>
      <c r="AL53">
        <v>4</v>
      </c>
      <c r="AM53">
        <v>3.9373864739896347</v>
      </c>
      <c r="AP53" t="s">
        <v>3654</v>
      </c>
    </row>
    <row r="54" spans="1:42" x14ac:dyDescent="0.25">
      <c r="A54" t="s">
        <v>509</v>
      </c>
      <c r="B54" t="s">
        <v>1804</v>
      </c>
      <c r="C54" t="s">
        <v>3633</v>
      </c>
      <c r="D54" t="s">
        <v>3492</v>
      </c>
      <c r="E54" t="s">
        <v>510</v>
      </c>
      <c r="F54" t="s">
        <v>511</v>
      </c>
      <c r="H54" t="s">
        <v>28</v>
      </c>
      <c r="I54" t="s">
        <v>29</v>
      </c>
      <c r="J54" t="s">
        <v>479</v>
      </c>
      <c r="K54">
        <v>53</v>
      </c>
      <c r="L54" t="s">
        <v>28</v>
      </c>
      <c r="M54" t="s">
        <v>31</v>
      </c>
      <c r="N54" t="s">
        <v>512</v>
      </c>
      <c r="O54">
        <v>1271</v>
      </c>
      <c r="P54" t="s">
        <v>377</v>
      </c>
      <c r="Q54" t="s">
        <v>378</v>
      </c>
      <c r="R54" t="s">
        <v>513</v>
      </c>
      <c r="S54" t="s">
        <v>514</v>
      </c>
      <c r="T54">
        <v>1</v>
      </c>
      <c r="U54" t="s">
        <v>515</v>
      </c>
      <c r="V54">
        <v>6</v>
      </c>
      <c r="W54" s="3">
        <v>2.0521621521722E+17</v>
      </c>
      <c r="X54">
        <v>205</v>
      </c>
      <c r="Y54">
        <v>220</v>
      </c>
      <c r="Z54" t="s">
        <v>516</v>
      </c>
      <c r="AA54" s="3">
        <v>3.0030030030030003E+17</v>
      </c>
      <c r="AB54">
        <v>300</v>
      </c>
      <c r="AC54">
        <v>300</v>
      </c>
      <c r="AD54" t="s">
        <v>517</v>
      </c>
      <c r="AE54" t="s">
        <v>3406</v>
      </c>
      <c r="AF54" t="s">
        <v>3406</v>
      </c>
      <c r="AG54" t="s">
        <v>3406</v>
      </c>
      <c r="AH54" t="s">
        <v>3396</v>
      </c>
      <c r="AI54">
        <v>1</v>
      </c>
      <c r="AJ54">
        <v>1.1499488984368198</v>
      </c>
      <c r="AK54" t="s">
        <v>3636</v>
      </c>
      <c r="AL54">
        <v>4</v>
      </c>
      <c r="AM54">
        <v>3.9816339677994912</v>
      </c>
      <c r="AP54" t="s">
        <v>3654</v>
      </c>
    </row>
    <row r="55" spans="1:42" x14ac:dyDescent="0.25">
      <c r="A55" t="s">
        <v>518</v>
      </c>
      <c r="B55" t="s">
        <v>1804</v>
      </c>
      <c r="C55" t="s">
        <v>3633</v>
      </c>
      <c r="D55" t="s">
        <v>3493</v>
      </c>
      <c r="E55" t="s">
        <v>519</v>
      </c>
      <c r="F55" t="s">
        <v>520</v>
      </c>
      <c r="H55" t="s">
        <v>28</v>
      </c>
      <c r="I55" t="s">
        <v>29</v>
      </c>
      <c r="J55" t="s">
        <v>479</v>
      </c>
      <c r="K55">
        <v>54</v>
      </c>
      <c r="L55" t="s">
        <v>28</v>
      </c>
      <c r="M55" t="s">
        <v>31</v>
      </c>
      <c r="N55" t="s">
        <v>521</v>
      </c>
      <c r="O55">
        <v>710</v>
      </c>
      <c r="P55" t="s">
        <v>77</v>
      </c>
      <c r="Q55" t="s">
        <v>78</v>
      </c>
      <c r="R55" t="s">
        <v>522</v>
      </c>
      <c r="S55" t="s">
        <v>523</v>
      </c>
      <c r="T55">
        <v>1</v>
      </c>
      <c r="U55" t="s">
        <v>524</v>
      </c>
      <c r="V55">
        <v>4</v>
      </c>
      <c r="W55">
        <v>171180182189</v>
      </c>
      <c r="X55">
        <v>171</v>
      </c>
      <c r="Y55">
        <v>189</v>
      </c>
      <c r="Z55" t="s">
        <v>525</v>
      </c>
      <c r="AA55">
        <v>300300300300</v>
      </c>
      <c r="AB55">
        <v>300</v>
      </c>
      <c r="AC55">
        <v>300</v>
      </c>
      <c r="AD55" t="s">
        <v>526</v>
      </c>
      <c r="AE55" t="s">
        <v>3406</v>
      </c>
      <c r="AF55" t="s">
        <v>3396</v>
      </c>
      <c r="AG55" t="s">
        <v>3396</v>
      </c>
      <c r="AH55" t="s">
        <v>3406</v>
      </c>
      <c r="AI55">
        <v>2</v>
      </c>
      <c r="AJ55">
        <v>2.0902226832573483</v>
      </c>
      <c r="AK55" t="s">
        <v>3636</v>
      </c>
      <c r="AL55">
        <v>4</v>
      </c>
      <c r="AM55">
        <v>3.9033269467881491</v>
      </c>
      <c r="AP55" t="s">
        <v>3654</v>
      </c>
    </row>
    <row r="56" spans="1:42" x14ac:dyDescent="0.25">
      <c r="A56" t="s">
        <v>527</v>
      </c>
      <c r="B56" t="s">
        <v>1804</v>
      </c>
      <c r="C56" t="s">
        <v>3633</v>
      </c>
      <c r="D56" t="s">
        <v>3494</v>
      </c>
      <c r="E56" t="s">
        <v>528</v>
      </c>
      <c r="F56" t="s">
        <v>529</v>
      </c>
      <c r="H56" t="s">
        <v>28</v>
      </c>
      <c r="I56" t="s">
        <v>29</v>
      </c>
      <c r="J56" t="s">
        <v>479</v>
      </c>
      <c r="K56">
        <v>55</v>
      </c>
      <c r="L56" t="s">
        <v>28</v>
      </c>
      <c r="M56" t="s">
        <v>31</v>
      </c>
      <c r="N56" t="s">
        <v>530</v>
      </c>
      <c r="O56">
        <v>824</v>
      </c>
      <c r="P56" t="s">
        <v>236</v>
      </c>
      <c r="Q56" t="s">
        <v>237</v>
      </c>
      <c r="R56" t="s">
        <v>531</v>
      </c>
      <c r="S56" t="s">
        <v>532</v>
      </c>
      <c r="T56">
        <v>1</v>
      </c>
      <c r="U56" t="s">
        <v>533</v>
      </c>
      <c r="V56">
        <v>4</v>
      </c>
      <c r="W56">
        <v>200209210217</v>
      </c>
      <c r="X56">
        <v>200</v>
      </c>
      <c r="Y56">
        <v>217</v>
      </c>
      <c r="Z56" t="s">
        <v>534</v>
      </c>
      <c r="AA56">
        <v>300300300300</v>
      </c>
      <c r="AB56">
        <v>300</v>
      </c>
      <c r="AC56">
        <v>300</v>
      </c>
      <c r="AD56" t="s">
        <v>535</v>
      </c>
      <c r="AE56" t="s">
        <v>3406</v>
      </c>
      <c r="AF56" t="s">
        <v>3396</v>
      </c>
      <c r="AG56" t="s">
        <v>3396</v>
      </c>
      <c r="AH56" t="s">
        <v>3396</v>
      </c>
      <c r="AI56">
        <v>3</v>
      </c>
      <c r="AJ56">
        <v>3.071232154838448</v>
      </c>
      <c r="AK56" t="s">
        <v>3636</v>
      </c>
      <c r="AL56">
        <v>4</v>
      </c>
      <c r="AM56">
        <v>3.9292714477150885</v>
      </c>
      <c r="AP56" t="s">
        <v>3654</v>
      </c>
    </row>
    <row r="57" spans="1:42" x14ac:dyDescent="0.25">
      <c r="A57" t="s">
        <v>536</v>
      </c>
      <c r="B57" t="s">
        <v>1804</v>
      </c>
      <c r="C57" t="s">
        <v>3633</v>
      </c>
      <c r="D57" t="s">
        <v>3495</v>
      </c>
      <c r="E57" t="s">
        <v>537</v>
      </c>
      <c r="F57" t="s">
        <v>538</v>
      </c>
      <c r="H57" t="s">
        <v>28</v>
      </c>
      <c r="I57" t="s">
        <v>29</v>
      </c>
      <c r="J57" t="s">
        <v>479</v>
      </c>
      <c r="K57">
        <v>56</v>
      </c>
      <c r="L57" t="s">
        <v>28</v>
      </c>
      <c r="M57" t="s">
        <v>31</v>
      </c>
      <c r="N57" t="s">
        <v>539</v>
      </c>
      <c r="O57">
        <v>890</v>
      </c>
      <c r="P57" t="s">
        <v>540</v>
      </c>
      <c r="Q57" t="s">
        <v>541</v>
      </c>
      <c r="R57" t="s">
        <v>178</v>
      </c>
      <c r="S57" t="s">
        <v>179</v>
      </c>
      <c r="T57">
        <v>1</v>
      </c>
      <c r="U57" t="s">
        <v>542</v>
      </c>
      <c r="V57">
        <v>4</v>
      </c>
      <c r="W57">
        <v>215230223234</v>
      </c>
      <c r="X57">
        <v>215</v>
      </c>
      <c r="Y57">
        <v>234</v>
      </c>
      <c r="Z57" t="s">
        <v>543</v>
      </c>
      <c r="AA57">
        <v>300300300300</v>
      </c>
      <c r="AB57">
        <v>300</v>
      </c>
      <c r="AC57">
        <v>300</v>
      </c>
      <c r="AD57" t="s">
        <v>544</v>
      </c>
      <c r="AE57" t="s">
        <v>3396</v>
      </c>
      <c r="AF57" t="s">
        <v>3406</v>
      </c>
      <c r="AG57" t="s">
        <v>3396</v>
      </c>
      <c r="AH57" t="s">
        <v>3406</v>
      </c>
      <c r="AI57">
        <v>2</v>
      </c>
      <c r="AJ57">
        <v>2.0316248340040417</v>
      </c>
      <c r="AK57" t="s">
        <v>3636</v>
      </c>
      <c r="AL57">
        <v>4</v>
      </c>
      <c r="AM57">
        <v>3.9999612425281565</v>
      </c>
      <c r="AP57" t="s">
        <v>3654</v>
      </c>
    </row>
    <row r="58" spans="1:42" x14ac:dyDescent="0.25">
      <c r="A58" t="s">
        <v>545</v>
      </c>
      <c r="B58" t="s">
        <v>1804</v>
      </c>
      <c r="C58" t="s">
        <v>3633</v>
      </c>
      <c r="D58" t="s">
        <v>3496</v>
      </c>
      <c r="E58" t="s">
        <v>546</v>
      </c>
      <c r="F58" t="s">
        <v>547</v>
      </c>
      <c r="H58" t="s">
        <v>28</v>
      </c>
      <c r="I58" t="s">
        <v>29</v>
      </c>
      <c r="J58" t="s">
        <v>479</v>
      </c>
      <c r="K58">
        <v>57</v>
      </c>
      <c r="L58" t="s">
        <v>28</v>
      </c>
      <c r="M58" t="s">
        <v>31</v>
      </c>
      <c r="N58" t="s">
        <v>548</v>
      </c>
      <c r="O58">
        <v>644</v>
      </c>
      <c r="P58" t="s">
        <v>377</v>
      </c>
      <c r="Q58" t="s">
        <v>378</v>
      </c>
      <c r="R58" t="s">
        <v>368</v>
      </c>
      <c r="S58" t="s">
        <v>369</v>
      </c>
      <c r="T58">
        <v>1</v>
      </c>
      <c r="U58" t="s">
        <v>549</v>
      </c>
      <c r="V58">
        <v>3</v>
      </c>
      <c r="W58">
        <v>207219226</v>
      </c>
      <c r="X58">
        <v>207</v>
      </c>
      <c r="Y58">
        <v>226</v>
      </c>
      <c r="Z58" t="s">
        <v>550</v>
      </c>
      <c r="AA58">
        <v>300300300</v>
      </c>
      <c r="AB58">
        <v>300</v>
      </c>
      <c r="AC58">
        <v>300</v>
      </c>
      <c r="AD58" t="s">
        <v>551</v>
      </c>
      <c r="AE58" t="s">
        <v>3632</v>
      </c>
      <c r="AF58" t="s">
        <v>3396</v>
      </c>
      <c r="AG58" t="s">
        <v>3406</v>
      </c>
      <c r="AH58" t="s">
        <v>3396</v>
      </c>
      <c r="AI58">
        <v>2</v>
      </c>
      <c r="AJ58">
        <v>2.0095925342055123</v>
      </c>
      <c r="AK58" t="s">
        <v>3636</v>
      </c>
      <c r="AL58">
        <v>3</v>
      </c>
      <c r="AM58">
        <v>3.0874753632566785</v>
      </c>
      <c r="AP58" t="s">
        <v>3654</v>
      </c>
    </row>
    <row r="59" spans="1:42" x14ac:dyDescent="0.25">
      <c r="A59" t="s">
        <v>552</v>
      </c>
      <c r="B59" t="s">
        <v>1804</v>
      </c>
      <c r="C59" t="s">
        <v>3633</v>
      </c>
      <c r="D59" t="s">
        <v>3497</v>
      </c>
      <c r="E59" t="s">
        <v>553</v>
      </c>
      <c r="F59" t="s">
        <v>554</v>
      </c>
      <c r="H59" t="s">
        <v>28</v>
      </c>
      <c r="I59" t="s">
        <v>29</v>
      </c>
      <c r="J59" t="s">
        <v>479</v>
      </c>
      <c r="K59">
        <v>58</v>
      </c>
      <c r="L59" t="s">
        <v>28</v>
      </c>
      <c r="M59" t="s">
        <v>31</v>
      </c>
      <c r="N59" t="s">
        <v>555</v>
      </c>
      <c r="O59">
        <v>668</v>
      </c>
      <c r="P59" t="s">
        <v>238</v>
      </c>
      <c r="Q59" t="s">
        <v>239</v>
      </c>
      <c r="R59" t="s">
        <v>540</v>
      </c>
      <c r="S59" t="s">
        <v>541</v>
      </c>
      <c r="T59">
        <v>1</v>
      </c>
      <c r="U59" t="s">
        <v>556</v>
      </c>
      <c r="V59">
        <v>3</v>
      </c>
      <c r="W59">
        <v>216226234</v>
      </c>
      <c r="X59">
        <v>216</v>
      </c>
      <c r="Y59">
        <v>234</v>
      </c>
      <c r="Z59" t="s">
        <v>557</v>
      </c>
      <c r="AA59">
        <v>300300300</v>
      </c>
      <c r="AB59">
        <v>300</v>
      </c>
      <c r="AC59">
        <v>300</v>
      </c>
      <c r="AD59" t="s">
        <v>558</v>
      </c>
      <c r="AE59" t="s">
        <v>3396</v>
      </c>
      <c r="AF59" t="s">
        <v>3406</v>
      </c>
      <c r="AG59" t="s">
        <v>3396</v>
      </c>
      <c r="AH59" t="s">
        <v>3406</v>
      </c>
      <c r="AI59">
        <v>2</v>
      </c>
      <c r="AJ59">
        <v>2.062881515466938</v>
      </c>
      <c r="AK59" t="s">
        <v>3636</v>
      </c>
      <c r="AL59">
        <v>4</v>
      </c>
      <c r="AM59">
        <v>3.9484069571845248</v>
      </c>
      <c r="AP59" t="s">
        <v>3654</v>
      </c>
    </row>
    <row r="60" spans="1:42" x14ac:dyDescent="0.25">
      <c r="A60" t="s">
        <v>559</v>
      </c>
      <c r="B60" t="s">
        <v>1804</v>
      </c>
      <c r="C60" t="s">
        <v>3633</v>
      </c>
      <c r="D60" t="s">
        <v>3498</v>
      </c>
      <c r="E60" t="s">
        <v>560</v>
      </c>
      <c r="F60" t="s">
        <v>561</v>
      </c>
      <c r="H60" t="s">
        <v>28</v>
      </c>
      <c r="I60" t="s">
        <v>29</v>
      </c>
      <c r="J60" t="s">
        <v>479</v>
      </c>
      <c r="K60">
        <v>59</v>
      </c>
      <c r="L60" t="s">
        <v>28</v>
      </c>
      <c r="M60" t="s">
        <v>31</v>
      </c>
      <c r="N60" t="s">
        <v>562</v>
      </c>
      <c r="O60">
        <v>758</v>
      </c>
      <c r="P60" t="s">
        <v>563</v>
      </c>
      <c r="Q60" t="s">
        <v>564</v>
      </c>
      <c r="R60" t="s">
        <v>132</v>
      </c>
      <c r="S60" t="s">
        <v>133</v>
      </c>
      <c r="T60">
        <v>1</v>
      </c>
      <c r="U60" t="s">
        <v>565</v>
      </c>
      <c r="V60">
        <v>4</v>
      </c>
      <c r="W60">
        <v>183193193201</v>
      </c>
      <c r="X60">
        <v>183</v>
      </c>
      <c r="Y60">
        <v>201</v>
      </c>
      <c r="Z60" t="s">
        <v>566</v>
      </c>
      <c r="AA60">
        <v>300300300300</v>
      </c>
      <c r="AB60">
        <v>300</v>
      </c>
      <c r="AC60">
        <v>300</v>
      </c>
      <c r="AD60" t="s">
        <v>567</v>
      </c>
      <c r="AE60" t="s">
        <v>3406</v>
      </c>
      <c r="AF60" t="s">
        <v>3396</v>
      </c>
      <c r="AG60" t="s">
        <v>3396</v>
      </c>
      <c r="AH60" t="s">
        <v>3396</v>
      </c>
      <c r="AI60">
        <v>3</v>
      </c>
      <c r="AJ60">
        <v>3.0007281435171591</v>
      </c>
      <c r="AK60" t="s">
        <v>3636</v>
      </c>
      <c r="AL60">
        <v>4</v>
      </c>
      <c r="AM60">
        <v>4.0114623245941994</v>
      </c>
      <c r="AP60" t="s">
        <v>3654</v>
      </c>
    </row>
    <row r="61" spans="1:42" x14ac:dyDescent="0.25">
      <c r="A61" t="s">
        <v>568</v>
      </c>
      <c r="B61" t="s">
        <v>1804</v>
      </c>
      <c r="C61" t="s">
        <v>3633</v>
      </c>
      <c r="D61" t="s">
        <v>3499</v>
      </c>
      <c r="E61" t="s">
        <v>569</v>
      </c>
      <c r="F61" t="s">
        <v>570</v>
      </c>
      <c r="H61" t="s">
        <v>28</v>
      </c>
      <c r="I61" t="s">
        <v>29</v>
      </c>
      <c r="J61" t="s">
        <v>479</v>
      </c>
      <c r="K61">
        <v>60</v>
      </c>
      <c r="L61" t="s">
        <v>28</v>
      </c>
      <c r="M61" t="s">
        <v>31</v>
      </c>
      <c r="N61" t="s">
        <v>571</v>
      </c>
      <c r="O61">
        <v>1010</v>
      </c>
      <c r="P61" t="s">
        <v>247</v>
      </c>
      <c r="Q61" t="s">
        <v>248</v>
      </c>
      <c r="R61" t="s">
        <v>572</v>
      </c>
      <c r="S61" t="s">
        <v>573</v>
      </c>
      <c r="T61">
        <v>1</v>
      </c>
      <c r="U61" t="s">
        <v>574</v>
      </c>
      <c r="V61">
        <v>5</v>
      </c>
      <c r="W61">
        <v>195206212201212</v>
      </c>
      <c r="X61">
        <v>195</v>
      </c>
      <c r="Y61">
        <v>212</v>
      </c>
      <c r="Z61" t="s">
        <v>575</v>
      </c>
      <c r="AA61">
        <v>300300300300300</v>
      </c>
      <c r="AB61">
        <v>300</v>
      </c>
      <c r="AC61">
        <v>300</v>
      </c>
      <c r="AD61" t="s">
        <v>576</v>
      </c>
      <c r="AE61" t="s">
        <v>3396</v>
      </c>
      <c r="AF61" t="s">
        <v>3396</v>
      </c>
      <c r="AG61" t="s">
        <v>3649</v>
      </c>
      <c r="AH61" t="s">
        <v>3398</v>
      </c>
      <c r="AI61">
        <v>2</v>
      </c>
      <c r="AJ61">
        <v>2.1481593386402409</v>
      </c>
      <c r="AK61" t="s">
        <v>3636</v>
      </c>
      <c r="AL61">
        <v>2</v>
      </c>
      <c r="AM61">
        <v>1.9244359285508466</v>
      </c>
      <c r="AP61" t="s">
        <v>3654</v>
      </c>
    </row>
    <row r="62" spans="1:42" x14ac:dyDescent="0.25">
      <c r="A62" t="s">
        <v>577</v>
      </c>
      <c r="B62" t="s">
        <v>1804</v>
      </c>
      <c r="C62" t="s">
        <v>3633</v>
      </c>
      <c r="D62" t="s">
        <v>3500</v>
      </c>
      <c r="E62" t="s">
        <v>578</v>
      </c>
      <c r="F62" t="s">
        <v>579</v>
      </c>
      <c r="H62" t="s">
        <v>28</v>
      </c>
      <c r="I62" t="s">
        <v>29</v>
      </c>
      <c r="J62" t="s">
        <v>479</v>
      </c>
      <c r="K62">
        <v>61</v>
      </c>
      <c r="L62" t="s">
        <v>28</v>
      </c>
      <c r="M62" t="s">
        <v>31</v>
      </c>
      <c r="N62" t="s">
        <v>580</v>
      </c>
      <c r="O62">
        <v>1271</v>
      </c>
      <c r="P62" t="s">
        <v>55</v>
      </c>
      <c r="Q62" t="s">
        <v>56</v>
      </c>
      <c r="R62" t="s">
        <v>455</v>
      </c>
      <c r="S62" t="s">
        <v>456</v>
      </c>
      <c r="T62">
        <v>1</v>
      </c>
      <c r="U62" t="s">
        <v>581</v>
      </c>
      <c r="V62">
        <v>6</v>
      </c>
      <c r="W62" s="3">
        <v>2.0721421821421501E+17</v>
      </c>
      <c r="X62">
        <v>207</v>
      </c>
      <c r="Y62">
        <v>223</v>
      </c>
      <c r="Z62" t="s">
        <v>582</v>
      </c>
      <c r="AA62" s="3">
        <v>3.0030030030030003E+17</v>
      </c>
      <c r="AB62">
        <v>300</v>
      </c>
      <c r="AC62">
        <v>300</v>
      </c>
      <c r="AD62" t="s">
        <v>583</v>
      </c>
      <c r="AE62" t="s">
        <v>3399</v>
      </c>
      <c r="AF62" t="s">
        <v>3406</v>
      </c>
      <c r="AG62" t="s">
        <v>3399</v>
      </c>
      <c r="AH62" t="s">
        <v>3398</v>
      </c>
      <c r="AI62">
        <v>0</v>
      </c>
      <c r="AJ62">
        <v>0.14587296191595867</v>
      </c>
      <c r="AK62" t="s">
        <v>3637</v>
      </c>
      <c r="AL62">
        <v>1</v>
      </c>
      <c r="AM62">
        <v>0.96207322022716391</v>
      </c>
      <c r="AP62" t="s">
        <v>3654</v>
      </c>
    </row>
    <row r="63" spans="1:42" x14ac:dyDescent="0.25">
      <c r="A63" t="s">
        <v>584</v>
      </c>
      <c r="B63" t="s">
        <v>1804</v>
      </c>
      <c r="C63" t="s">
        <v>3633</v>
      </c>
      <c r="D63" t="s">
        <v>3501</v>
      </c>
      <c r="E63" t="s">
        <v>585</v>
      </c>
      <c r="F63" t="s">
        <v>586</v>
      </c>
      <c r="H63" t="s">
        <v>28</v>
      </c>
      <c r="I63" t="s">
        <v>29</v>
      </c>
      <c r="J63" t="s">
        <v>479</v>
      </c>
      <c r="K63">
        <v>62</v>
      </c>
      <c r="L63" t="s">
        <v>28</v>
      </c>
      <c r="M63" t="s">
        <v>31</v>
      </c>
      <c r="N63" t="s">
        <v>587</v>
      </c>
      <c r="O63">
        <v>416</v>
      </c>
      <c r="P63" t="s">
        <v>588</v>
      </c>
      <c r="Q63" t="s">
        <v>589</v>
      </c>
      <c r="R63" t="s">
        <v>97</v>
      </c>
      <c r="S63" t="s">
        <v>98</v>
      </c>
      <c r="T63">
        <v>1</v>
      </c>
      <c r="U63" t="s">
        <v>590</v>
      </c>
      <c r="V63">
        <v>2</v>
      </c>
      <c r="W63">
        <v>204216</v>
      </c>
      <c r="X63">
        <v>204</v>
      </c>
      <c r="Y63">
        <v>216</v>
      </c>
      <c r="Z63" t="s">
        <v>591</v>
      </c>
      <c r="AA63">
        <v>300300</v>
      </c>
      <c r="AB63">
        <v>300</v>
      </c>
      <c r="AC63">
        <v>300</v>
      </c>
      <c r="AD63" t="s">
        <v>592</v>
      </c>
      <c r="AE63" t="s">
        <v>3396</v>
      </c>
      <c r="AF63" t="s">
        <v>3396</v>
      </c>
      <c r="AG63" t="s">
        <v>3396</v>
      </c>
      <c r="AH63" t="s">
        <v>3406</v>
      </c>
      <c r="AI63">
        <v>3</v>
      </c>
      <c r="AJ63">
        <v>3.1226160280624855</v>
      </c>
      <c r="AK63" t="s">
        <v>3636</v>
      </c>
      <c r="AL63">
        <v>4</v>
      </c>
      <c r="AM63">
        <v>4.0219139537340514</v>
      </c>
      <c r="AP63" t="s">
        <v>3654</v>
      </c>
    </row>
    <row r="64" spans="1:42" x14ac:dyDescent="0.25">
      <c r="A64" t="s">
        <v>593</v>
      </c>
      <c r="B64" t="s">
        <v>1804</v>
      </c>
      <c r="C64" t="s">
        <v>3633</v>
      </c>
      <c r="D64" t="s">
        <v>3502</v>
      </c>
      <c r="E64" t="s">
        <v>594</v>
      </c>
      <c r="F64" t="s">
        <v>595</v>
      </c>
      <c r="H64" t="s">
        <v>28</v>
      </c>
      <c r="I64" t="s">
        <v>29</v>
      </c>
      <c r="J64" t="s">
        <v>479</v>
      </c>
      <c r="K64">
        <v>63</v>
      </c>
      <c r="L64" t="s">
        <v>28</v>
      </c>
      <c r="M64" t="s">
        <v>31</v>
      </c>
      <c r="N64" t="s">
        <v>596</v>
      </c>
      <c r="O64">
        <v>707</v>
      </c>
      <c r="P64" t="s">
        <v>597</v>
      </c>
      <c r="Q64" t="s">
        <v>598</v>
      </c>
      <c r="R64" t="s">
        <v>227</v>
      </c>
      <c r="S64" t="s">
        <v>228</v>
      </c>
      <c r="T64">
        <v>1</v>
      </c>
      <c r="U64" t="s">
        <v>599</v>
      </c>
      <c r="V64">
        <v>4</v>
      </c>
      <c r="W64">
        <v>173178183185</v>
      </c>
      <c r="X64">
        <v>173</v>
      </c>
      <c r="Y64">
        <v>185</v>
      </c>
      <c r="Z64" t="s">
        <v>600</v>
      </c>
      <c r="AA64">
        <v>300300300300</v>
      </c>
      <c r="AB64">
        <v>300</v>
      </c>
      <c r="AC64">
        <v>300</v>
      </c>
      <c r="AD64" t="s">
        <v>601</v>
      </c>
      <c r="AE64" t="s">
        <v>3396</v>
      </c>
      <c r="AF64" t="s">
        <v>3396</v>
      </c>
      <c r="AG64" t="s">
        <v>3649</v>
      </c>
      <c r="AH64" t="s">
        <v>3396</v>
      </c>
      <c r="AI64">
        <v>3</v>
      </c>
      <c r="AJ64">
        <v>3.023890262835133</v>
      </c>
      <c r="AK64" t="s">
        <v>3636</v>
      </c>
      <c r="AL64">
        <v>3</v>
      </c>
      <c r="AM64">
        <v>3.0428947082416018</v>
      </c>
      <c r="AP64" t="s">
        <v>3654</v>
      </c>
    </row>
    <row r="65" spans="1:42" x14ac:dyDescent="0.25">
      <c r="A65" t="s">
        <v>602</v>
      </c>
      <c r="B65" t="s">
        <v>1804</v>
      </c>
      <c r="C65" t="s">
        <v>3633</v>
      </c>
      <c r="D65" t="s">
        <v>3503</v>
      </c>
      <c r="E65" t="s">
        <v>603</v>
      </c>
      <c r="F65" t="s">
        <v>604</v>
      </c>
      <c r="H65" t="s">
        <v>28</v>
      </c>
      <c r="I65" t="s">
        <v>29</v>
      </c>
      <c r="J65" t="s">
        <v>479</v>
      </c>
      <c r="K65">
        <v>64</v>
      </c>
      <c r="L65" t="s">
        <v>28</v>
      </c>
      <c r="M65" t="s">
        <v>31</v>
      </c>
      <c r="N65" t="s">
        <v>605</v>
      </c>
      <c r="O65">
        <v>812</v>
      </c>
      <c r="P65" t="s">
        <v>225</v>
      </c>
      <c r="Q65" t="s">
        <v>226</v>
      </c>
      <c r="R65" t="s">
        <v>531</v>
      </c>
      <c r="S65" t="s">
        <v>532</v>
      </c>
      <c r="T65">
        <v>1</v>
      </c>
      <c r="U65" t="s">
        <v>606</v>
      </c>
      <c r="V65">
        <v>4</v>
      </c>
      <c r="W65">
        <v>196207211210</v>
      </c>
      <c r="X65">
        <v>196</v>
      </c>
      <c r="Y65">
        <v>211</v>
      </c>
      <c r="Z65" t="s">
        <v>607</v>
      </c>
      <c r="AA65">
        <v>300300300300</v>
      </c>
      <c r="AB65">
        <v>300</v>
      </c>
      <c r="AC65">
        <v>300</v>
      </c>
      <c r="AD65" t="s">
        <v>608</v>
      </c>
      <c r="AE65" t="s">
        <v>3396</v>
      </c>
      <c r="AF65" t="s">
        <v>3396</v>
      </c>
      <c r="AG65" t="s">
        <v>3396</v>
      </c>
      <c r="AH65" t="s">
        <v>3396</v>
      </c>
      <c r="AI65">
        <v>4</v>
      </c>
      <c r="AJ65">
        <v>4.0654182883535803</v>
      </c>
      <c r="AK65" t="s">
        <v>3636</v>
      </c>
      <c r="AL65">
        <v>4</v>
      </c>
      <c r="AM65">
        <v>4.0608853956402777</v>
      </c>
      <c r="AP65" t="s">
        <v>3654</v>
      </c>
    </row>
    <row r="66" spans="1:42" x14ac:dyDescent="0.25">
      <c r="A66" t="s">
        <v>609</v>
      </c>
      <c r="B66" t="s">
        <v>1804</v>
      </c>
      <c r="C66" t="s">
        <v>3633</v>
      </c>
      <c r="D66" t="s">
        <v>3504</v>
      </c>
      <c r="E66" t="s">
        <v>610</v>
      </c>
      <c r="F66" t="s">
        <v>611</v>
      </c>
      <c r="H66" t="s">
        <v>28</v>
      </c>
      <c r="I66" t="s">
        <v>29</v>
      </c>
      <c r="J66" t="s">
        <v>479</v>
      </c>
      <c r="K66">
        <v>65</v>
      </c>
      <c r="L66" t="s">
        <v>28</v>
      </c>
      <c r="M66" t="s">
        <v>31</v>
      </c>
      <c r="N66" t="s">
        <v>612</v>
      </c>
      <c r="O66">
        <v>1007</v>
      </c>
      <c r="P66" t="s">
        <v>200</v>
      </c>
      <c r="Q66" t="s">
        <v>201</v>
      </c>
      <c r="R66" t="s">
        <v>613</v>
      </c>
      <c r="S66" t="s">
        <v>614</v>
      </c>
      <c r="T66">
        <v>1</v>
      </c>
      <c r="U66" t="s">
        <v>615</v>
      </c>
      <c r="V66">
        <v>5</v>
      </c>
      <c r="W66">
        <v>195204215196213</v>
      </c>
      <c r="X66">
        <v>195</v>
      </c>
      <c r="Y66">
        <v>215</v>
      </c>
      <c r="Z66" t="s">
        <v>616</v>
      </c>
      <c r="AA66">
        <v>300300300300300</v>
      </c>
      <c r="AB66">
        <v>300</v>
      </c>
      <c r="AC66">
        <v>300</v>
      </c>
      <c r="AD66" t="s">
        <v>617</v>
      </c>
      <c r="AE66" t="s">
        <v>3406</v>
      </c>
      <c r="AF66" t="s">
        <v>3648</v>
      </c>
      <c r="AG66" t="s">
        <v>3648</v>
      </c>
      <c r="AH66" t="s">
        <v>3649</v>
      </c>
      <c r="AI66">
        <v>0</v>
      </c>
      <c r="AJ66">
        <v>9.0614866938855981E-2</v>
      </c>
      <c r="AK66" t="s">
        <v>3637</v>
      </c>
      <c r="AL66">
        <v>1</v>
      </c>
      <c r="AM66">
        <v>1.098164736552325</v>
      </c>
      <c r="AP66" t="s">
        <v>3654</v>
      </c>
    </row>
    <row r="67" spans="1:42" x14ac:dyDescent="0.25">
      <c r="A67" t="s">
        <v>618</v>
      </c>
      <c r="B67" t="s">
        <v>1804</v>
      </c>
      <c r="C67" t="s">
        <v>3633</v>
      </c>
      <c r="D67" t="s">
        <v>3505</v>
      </c>
      <c r="E67" t="s">
        <v>619</v>
      </c>
      <c r="F67" t="s">
        <v>620</v>
      </c>
      <c r="H67" t="s">
        <v>28</v>
      </c>
      <c r="I67" t="s">
        <v>29</v>
      </c>
      <c r="J67" t="s">
        <v>479</v>
      </c>
      <c r="K67">
        <v>66</v>
      </c>
      <c r="L67" t="s">
        <v>28</v>
      </c>
      <c r="M67" t="s">
        <v>31</v>
      </c>
      <c r="N67" t="s">
        <v>621</v>
      </c>
      <c r="O67">
        <v>1271</v>
      </c>
      <c r="P67" t="s">
        <v>158</v>
      </c>
      <c r="Q67" t="s">
        <v>159</v>
      </c>
      <c r="R67" t="s">
        <v>368</v>
      </c>
      <c r="S67" t="s">
        <v>369</v>
      </c>
      <c r="T67">
        <v>1</v>
      </c>
      <c r="U67" t="s">
        <v>622</v>
      </c>
      <c r="V67">
        <v>6</v>
      </c>
      <c r="W67" s="3">
        <v>2.0521621521621901E+17</v>
      </c>
      <c r="X67">
        <v>205</v>
      </c>
      <c r="Y67">
        <v>220</v>
      </c>
      <c r="Z67" t="s">
        <v>623</v>
      </c>
      <c r="AA67" s="3">
        <v>3.0030030030030003E+17</v>
      </c>
      <c r="AB67">
        <v>300</v>
      </c>
      <c r="AC67">
        <v>300</v>
      </c>
      <c r="AD67" t="s">
        <v>624</v>
      </c>
      <c r="AE67" t="s">
        <v>3396</v>
      </c>
      <c r="AF67" t="s">
        <v>3406</v>
      </c>
      <c r="AG67" t="s">
        <v>3648</v>
      </c>
      <c r="AH67" t="s">
        <v>3649</v>
      </c>
      <c r="AI67">
        <v>1</v>
      </c>
      <c r="AJ67">
        <v>1.07745793924017</v>
      </c>
      <c r="AK67" t="s">
        <v>3636</v>
      </c>
      <c r="AL67">
        <v>2</v>
      </c>
      <c r="AM67">
        <v>1.9434743680426227</v>
      </c>
      <c r="AP67" t="s">
        <v>3654</v>
      </c>
    </row>
    <row r="68" spans="1:42" x14ac:dyDescent="0.25">
      <c r="A68" t="s">
        <v>625</v>
      </c>
      <c r="B68" t="s">
        <v>1804</v>
      </c>
      <c r="C68" t="s">
        <v>3633</v>
      </c>
      <c r="D68" t="s">
        <v>3506</v>
      </c>
      <c r="E68" t="s">
        <v>626</v>
      </c>
      <c r="F68" t="s">
        <v>627</v>
      </c>
      <c r="H68" t="s">
        <v>28</v>
      </c>
      <c r="I68" t="s">
        <v>29</v>
      </c>
      <c r="J68" t="s">
        <v>479</v>
      </c>
      <c r="K68">
        <v>67</v>
      </c>
      <c r="L68" t="s">
        <v>28</v>
      </c>
      <c r="M68" t="s">
        <v>31</v>
      </c>
      <c r="N68" t="s">
        <v>628</v>
      </c>
      <c r="O68">
        <v>812</v>
      </c>
      <c r="P68" t="s">
        <v>377</v>
      </c>
      <c r="Q68" t="s">
        <v>378</v>
      </c>
      <c r="R68" t="s">
        <v>629</v>
      </c>
      <c r="S68" t="s">
        <v>630</v>
      </c>
      <c r="T68">
        <v>1</v>
      </c>
      <c r="U68" t="s">
        <v>631</v>
      </c>
      <c r="V68">
        <v>4</v>
      </c>
      <c r="W68">
        <v>196207210211</v>
      </c>
      <c r="X68">
        <v>196</v>
      </c>
      <c r="Y68">
        <v>211</v>
      </c>
      <c r="Z68" t="s">
        <v>632</v>
      </c>
      <c r="AA68">
        <v>300300300300</v>
      </c>
      <c r="AB68">
        <v>300</v>
      </c>
      <c r="AC68">
        <v>300</v>
      </c>
      <c r="AD68" t="s">
        <v>633</v>
      </c>
      <c r="AE68" t="s">
        <v>3396</v>
      </c>
      <c r="AF68" t="s">
        <v>3396</v>
      </c>
      <c r="AG68" t="s">
        <v>3406</v>
      </c>
      <c r="AH68" t="s">
        <v>3396</v>
      </c>
      <c r="AI68">
        <v>3</v>
      </c>
      <c r="AJ68">
        <v>2.9626911603764774</v>
      </c>
      <c r="AK68" t="s">
        <v>3636</v>
      </c>
      <c r="AL68">
        <v>4</v>
      </c>
      <c r="AM68">
        <v>3.922965933501299</v>
      </c>
      <c r="AP68" t="s">
        <v>3654</v>
      </c>
    </row>
    <row r="69" spans="1:42" x14ac:dyDescent="0.25">
      <c r="A69" t="s">
        <v>634</v>
      </c>
      <c r="B69" t="s">
        <v>1804</v>
      </c>
      <c r="C69" t="s">
        <v>3633</v>
      </c>
      <c r="D69" t="s">
        <v>3507</v>
      </c>
      <c r="E69" t="s">
        <v>635</v>
      </c>
      <c r="F69" t="s">
        <v>636</v>
      </c>
      <c r="H69" t="s">
        <v>28</v>
      </c>
      <c r="I69" t="s">
        <v>29</v>
      </c>
      <c r="J69" t="s">
        <v>479</v>
      </c>
      <c r="K69">
        <v>68</v>
      </c>
      <c r="L69" t="s">
        <v>28</v>
      </c>
      <c r="M69" t="s">
        <v>31</v>
      </c>
      <c r="N69" t="s">
        <v>637</v>
      </c>
      <c r="O69">
        <v>650</v>
      </c>
      <c r="P69" t="s">
        <v>66</v>
      </c>
      <c r="Q69" t="s">
        <v>67</v>
      </c>
      <c r="R69" t="s">
        <v>638</v>
      </c>
      <c r="S69" t="s">
        <v>639</v>
      </c>
      <c r="T69">
        <v>1</v>
      </c>
      <c r="U69" t="s">
        <v>640</v>
      </c>
      <c r="V69">
        <v>3</v>
      </c>
      <c r="W69">
        <v>212218228</v>
      </c>
      <c r="X69">
        <v>212</v>
      </c>
      <c r="Y69">
        <v>228</v>
      </c>
      <c r="Z69" t="s">
        <v>641</v>
      </c>
      <c r="AA69">
        <v>300300300</v>
      </c>
      <c r="AB69">
        <v>300</v>
      </c>
      <c r="AC69">
        <v>300</v>
      </c>
      <c r="AD69" t="s">
        <v>642</v>
      </c>
      <c r="AE69" t="s">
        <v>3406</v>
      </c>
      <c r="AF69" t="s">
        <v>3406</v>
      </c>
      <c r="AG69" t="s">
        <v>3396</v>
      </c>
      <c r="AH69" t="s">
        <v>3396</v>
      </c>
      <c r="AI69">
        <v>2</v>
      </c>
      <c r="AJ69">
        <v>2.0021276575439666</v>
      </c>
      <c r="AK69" t="s">
        <v>3636</v>
      </c>
      <c r="AL69">
        <v>4</v>
      </c>
      <c r="AM69">
        <v>3.9874899528656957</v>
      </c>
      <c r="AP69" t="s">
        <v>3654</v>
      </c>
    </row>
    <row r="70" spans="1:42" x14ac:dyDescent="0.25">
      <c r="A70" t="s">
        <v>643</v>
      </c>
      <c r="B70" t="s">
        <v>1804</v>
      </c>
      <c r="C70" t="s">
        <v>3633</v>
      </c>
      <c r="D70" t="s">
        <v>3508</v>
      </c>
      <c r="E70" t="s">
        <v>644</v>
      </c>
      <c r="F70" t="s">
        <v>570</v>
      </c>
      <c r="H70" t="s">
        <v>28</v>
      </c>
      <c r="I70" t="s">
        <v>29</v>
      </c>
      <c r="J70" t="s">
        <v>479</v>
      </c>
      <c r="K70">
        <v>69</v>
      </c>
      <c r="L70" t="s">
        <v>28</v>
      </c>
      <c r="M70" t="s">
        <v>31</v>
      </c>
      <c r="N70" t="s">
        <v>645</v>
      </c>
      <c r="O70">
        <v>1010</v>
      </c>
      <c r="P70" t="s">
        <v>638</v>
      </c>
      <c r="Q70" t="s">
        <v>639</v>
      </c>
      <c r="R70" t="s">
        <v>646</v>
      </c>
      <c r="S70" t="s">
        <v>647</v>
      </c>
      <c r="T70">
        <v>1</v>
      </c>
      <c r="U70" t="s">
        <v>648</v>
      </c>
      <c r="V70">
        <v>5</v>
      </c>
      <c r="W70">
        <v>210191206207212</v>
      </c>
      <c r="X70">
        <v>191</v>
      </c>
      <c r="Y70">
        <v>212</v>
      </c>
      <c r="Z70" t="s">
        <v>649</v>
      </c>
      <c r="AA70">
        <v>300300300300300</v>
      </c>
      <c r="AB70">
        <v>300</v>
      </c>
      <c r="AC70">
        <v>300</v>
      </c>
      <c r="AD70" t="s">
        <v>650</v>
      </c>
      <c r="AE70" t="s">
        <v>3396</v>
      </c>
      <c r="AF70" t="s">
        <v>3406</v>
      </c>
      <c r="AG70" t="s">
        <v>3648</v>
      </c>
      <c r="AH70" t="s">
        <v>3648</v>
      </c>
      <c r="AI70">
        <v>1</v>
      </c>
      <c r="AJ70">
        <v>0.9739140059605238</v>
      </c>
      <c r="AK70" t="s">
        <v>3636</v>
      </c>
      <c r="AL70">
        <v>2</v>
      </c>
      <c r="AM70">
        <v>1.9749608461506463</v>
      </c>
      <c r="AP70" t="s">
        <v>3654</v>
      </c>
    </row>
    <row r="71" spans="1:42" x14ac:dyDescent="0.25">
      <c r="A71" t="s">
        <v>651</v>
      </c>
      <c r="B71" t="s">
        <v>1804</v>
      </c>
      <c r="C71" t="s">
        <v>3633</v>
      </c>
      <c r="D71" t="s">
        <v>3509</v>
      </c>
      <c r="E71" t="s">
        <v>652</v>
      </c>
      <c r="F71" t="s">
        <v>653</v>
      </c>
      <c r="H71" t="s">
        <v>28</v>
      </c>
      <c r="I71" t="s">
        <v>29</v>
      </c>
      <c r="J71" t="s">
        <v>479</v>
      </c>
      <c r="K71">
        <v>70</v>
      </c>
      <c r="L71" t="s">
        <v>28</v>
      </c>
      <c r="M71" t="s">
        <v>31</v>
      </c>
      <c r="N71" t="s">
        <v>654</v>
      </c>
      <c r="O71">
        <v>1271</v>
      </c>
      <c r="P71" t="s">
        <v>655</v>
      </c>
      <c r="Q71" t="s">
        <v>656</v>
      </c>
      <c r="R71" t="s">
        <v>77</v>
      </c>
      <c r="S71" t="s">
        <v>78</v>
      </c>
      <c r="T71">
        <v>1</v>
      </c>
      <c r="U71" t="s">
        <v>657</v>
      </c>
      <c r="V71">
        <v>6</v>
      </c>
      <c r="W71" s="3">
        <v>2.05216215216216E+17</v>
      </c>
      <c r="X71">
        <v>205</v>
      </c>
      <c r="Y71">
        <v>223</v>
      </c>
      <c r="Z71" t="s">
        <v>658</v>
      </c>
      <c r="AA71" s="3">
        <v>3.0030030030030003E+17</v>
      </c>
      <c r="AB71">
        <v>300</v>
      </c>
      <c r="AC71">
        <v>300</v>
      </c>
      <c r="AD71" t="s">
        <v>659</v>
      </c>
      <c r="AE71" t="s">
        <v>3406</v>
      </c>
      <c r="AF71" t="s">
        <v>3649</v>
      </c>
      <c r="AG71" t="s">
        <v>3648</v>
      </c>
      <c r="AH71" t="s">
        <v>3648</v>
      </c>
      <c r="AI71">
        <v>0</v>
      </c>
      <c r="AJ71">
        <v>4.9757422367870341E-2</v>
      </c>
      <c r="AK71" t="s">
        <v>3637</v>
      </c>
      <c r="AL71">
        <v>1</v>
      </c>
      <c r="AM71">
        <v>1.0307403298582118</v>
      </c>
      <c r="AP71" t="s">
        <v>3654</v>
      </c>
    </row>
    <row r="72" spans="1:42" x14ac:dyDescent="0.25">
      <c r="A72" t="s">
        <v>660</v>
      </c>
      <c r="B72" t="s">
        <v>1804</v>
      </c>
      <c r="C72" t="s">
        <v>3633</v>
      </c>
      <c r="D72" t="s">
        <v>3510</v>
      </c>
      <c r="E72" t="s">
        <v>661</v>
      </c>
      <c r="F72" t="s">
        <v>595</v>
      </c>
      <c r="H72" t="s">
        <v>28</v>
      </c>
      <c r="I72" t="s">
        <v>29</v>
      </c>
      <c r="J72" t="s">
        <v>479</v>
      </c>
      <c r="K72">
        <v>71</v>
      </c>
      <c r="L72" t="s">
        <v>28</v>
      </c>
      <c r="M72" t="s">
        <v>31</v>
      </c>
      <c r="N72" t="s">
        <v>662</v>
      </c>
      <c r="O72">
        <v>707</v>
      </c>
      <c r="P72" t="s">
        <v>292</v>
      </c>
      <c r="Q72" t="s">
        <v>293</v>
      </c>
      <c r="R72" t="s">
        <v>88</v>
      </c>
      <c r="S72" t="s">
        <v>89</v>
      </c>
      <c r="T72">
        <v>1</v>
      </c>
      <c r="U72" t="s">
        <v>663</v>
      </c>
      <c r="V72">
        <v>4</v>
      </c>
      <c r="W72">
        <v>173178182186</v>
      </c>
      <c r="X72">
        <v>173</v>
      </c>
      <c r="Y72">
        <v>186</v>
      </c>
      <c r="Z72" t="s">
        <v>664</v>
      </c>
      <c r="AA72">
        <v>300300300300</v>
      </c>
      <c r="AB72">
        <v>300</v>
      </c>
      <c r="AC72">
        <v>300</v>
      </c>
      <c r="AD72" t="s">
        <v>665</v>
      </c>
      <c r="AE72" t="s">
        <v>3396</v>
      </c>
      <c r="AF72" t="s">
        <v>3396</v>
      </c>
      <c r="AG72" t="s">
        <v>3396</v>
      </c>
      <c r="AH72" t="s">
        <v>3396</v>
      </c>
      <c r="AI72">
        <v>4</v>
      </c>
      <c r="AJ72">
        <v>3.9759102211698631</v>
      </c>
      <c r="AK72" t="s">
        <v>3636</v>
      </c>
      <c r="AL72">
        <v>4</v>
      </c>
      <c r="AM72">
        <v>3.9981221898773072</v>
      </c>
      <c r="AP72" t="s">
        <v>3654</v>
      </c>
    </row>
    <row r="73" spans="1:42" x14ac:dyDescent="0.25">
      <c r="A73" t="s">
        <v>666</v>
      </c>
      <c r="B73" t="s">
        <v>1804</v>
      </c>
      <c r="C73" t="s">
        <v>3633</v>
      </c>
      <c r="D73" t="s">
        <v>3511</v>
      </c>
      <c r="E73" t="s">
        <v>667</v>
      </c>
      <c r="F73" t="s">
        <v>604</v>
      </c>
      <c r="H73" t="s">
        <v>28</v>
      </c>
      <c r="I73" t="s">
        <v>29</v>
      </c>
      <c r="J73" t="s">
        <v>479</v>
      </c>
      <c r="K73">
        <v>72</v>
      </c>
      <c r="L73" t="s">
        <v>28</v>
      </c>
      <c r="M73" t="s">
        <v>31</v>
      </c>
      <c r="N73" t="s">
        <v>668</v>
      </c>
      <c r="O73">
        <v>812</v>
      </c>
      <c r="P73" t="s">
        <v>158</v>
      </c>
      <c r="Q73" t="s">
        <v>159</v>
      </c>
      <c r="R73" t="s">
        <v>669</v>
      </c>
      <c r="S73" t="s">
        <v>670</v>
      </c>
      <c r="T73">
        <v>1</v>
      </c>
      <c r="U73" t="s">
        <v>671</v>
      </c>
      <c r="V73">
        <v>4</v>
      </c>
      <c r="W73">
        <v>196207210211</v>
      </c>
      <c r="X73">
        <v>196</v>
      </c>
      <c r="Y73">
        <v>211</v>
      </c>
      <c r="Z73" t="s">
        <v>672</v>
      </c>
      <c r="AA73">
        <v>300300300300</v>
      </c>
      <c r="AB73">
        <v>300</v>
      </c>
      <c r="AC73">
        <v>300</v>
      </c>
      <c r="AD73" t="s">
        <v>673</v>
      </c>
      <c r="AE73" t="s">
        <v>3396</v>
      </c>
      <c r="AF73" t="s">
        <v>3396</v>
      </c>
      <c r="AG73" t="s">
        <v>3406</v>
      </c>
      <c r="AH73" t="s">
        <v>3406</v>
      </c>
      <c r="AI73">
        <v>2</v>
      </c>
      <c r="AJ73">
        <v>1.9751096464650397</v>
      </c>
      <c r="AK73" t="s">
        <v>3636</v>
      </c>
      <c r="AL73">
        <v>4</v>
      </c>
      <c r="AM73">
        <v>4.0535550725662342</v>
      </c>
      <c r="AP73" t="s">
        <v>3654</v>
      </c>
    </row>
    <row r="74" spans="1:42" x14ac:dyDescent="0.25">
      <c r="A74" t="s">
        <v>674</v>
      </c>
      <c r="B74" t="s">
        <v>1804</v>
      </c>
      <c r="C74" t="s">
        <v>3633</v>
      </c>
      <c r="D74" t="s">
        <v>3512</v>
      </c>
      <c r="E74" t="s">
        <v>675</v>
      </c>
      <c r="F74" t="s">
        <v>676</v>
      </c>
      <c r="H74" t="s">
        <v>28</v>
      </c>
      <c r="I74" t="s">
        <v>29</v>
      </c>
      <c r="J74" t="s">
        <v>479</v>
      </c>
      <c r="K74">
        <v>73</v>
      </c>
      <c r="L74" t="s">
        <v>28</v>
      </c>
      <c r="M74" t="s">
        <v>31</v>
      </c>
      <c r="N74" t="s">
        <v>677</v>
      </c>
      <c r="O74">
        <v>1007</v>
      </c>
      <c r="P74" t="s">
        <v>678</v>
      </c>
      <c r="Q74" t="s">
        <v>679</v>
      </c>
      <c r="R74" t="s">
        <v>669</v>
      </c>
      <c r="S74" t="s">
        <v>670</v>
      </c>
      <c r="T74">
        <v>1</v>
      </c>
      <c r="U74" t="s">
        <v>680</v>
      </c>
      <c r="V74">
        <v>5</v>
      </c>
      <c r="W74">
        <v>195204207204213</v>
      </c>
      <c r="X74">
        <v>195</v>
      </c>
      <c r="Y74">
        <v>213</v>
      </c>
      <c r="Z74" t="s">
        <v>681</v>
      </c>
      <c r="AA74">
        <v>300300300300300</v>
      </c>
      <c r="AB74">
        <v>300</v>
      </c>
      <c r="AC74">
        <v>300</v>
      </c>
      <c r="AD74" t="s">
        <v>682</v>
      </c>
      <c r="AE74" t="s">
        <v>3632</v>
      </c>
      <c r="AF74" t="s">
        <v>3632</v>
      </c>
      <c r="AG74" t="s">
        <v>3396</v>
      </c>
      <c r="AH74" t="s">
        <v>3396</v>
      </c>
      <c r="AI74">
        <v>2</v>
      </c>
      <c r="AJ74">
        <v>2.0745519610307959</v>
      </c>
      <c r="AK74" t="s">
        <v>3636</v>
      </c>
      <c r="AL74">
        <v>2</v>
      </c>
      <c r="AM74">
        <v>2.0236068055834089</v>
      </c>
      <c r="AP74" t="s">
        <v>3654</v>
      </c>
    </row>
    <row r="75" spans="1:42" x14ac:dyDescent="0.25">
      <c r="A75" t="s">
        <v>683</v>
      </c>
      <c r="B75" t="s">
        <v>1804</v>
      </c>
      <c r="C75" t="s">
        <v>3633</v>
      </c>
      <c r="D75" t="s">
        <v>3513</v>
      </c>
      <c r="E75" t="s">
        <v>684</v>
      </c>
      <c r="F75" t="s">
        <v>685</v>
      </c>
      <c r="H75" t="s">
        <v>28</v>
      </c>
      <c r="I75" t="s">
        <v>29</v>
      </c>
      <c r="J75" t="s">
        <v>479</v>
      </c>
      <c r="K75">
        <v>74</v>
      </c>
      <c r="L75" t="s">
        <v>28</v>
      </c>
      <c r="M75" t="s">
        <v>31</v>
      </c>
      <c r="N75" t="s">
        <v>686</v>
      </c>
      <c r="O75">
        <v>1271</v>
      </c>
      <c r="P75" t="s">
        <v>330</v>
      </c>
      <c r="Q75" t="s">
        <v>331</v>
      </c>
      <c r="R75" t="s">
        <v>488</v>
      </c>
      <c r="S75" t="s">
        <v>489</v>
      </c>
      <c r="T75">
        <v>1</v>
      </c>
      <c r="U75" t="s">
        <v>687</v>
      </c>
      <c r="V75">
        <v>6</v>
      </c>
      <c r="W75" s="3">
        <v>2.0521621521621699E+17</v>
      </c>
      <c r="X75">
        <v>205</v>
      </c>
      <c r="Y75">
        <v>222</v>
      </c>
      <c r="Z75" t="s">
        <v>688</v>
      </c>
      <c r="AA75" s="3">
        <v>3.0030030030030003E+17</v>
      </c>
      <c r="AB75">
        <v>300</v>
      </c>
      <c r="AC75">
        <v>300</v>
      </c>
      <c r="AD75" t="s">
        <v>689</v>
      </c>
      <c r="AE75" t="s">
        <v>3396</v>
      </c>
      <c r="AF75" t="s">
        <v>3406</v>
      </c>
      <c r="AG75" t="s">
        <v>3649</v>
      </c>
      <c r="AH75" t="s">
        <v>3649</v>
      </c>
      <c r="AI75">
        <v>1</v>
      </c>
      <c r="AJ75">
        <v>1.1251421907557326</v>
      </c>
      <c r="AK75" t="s">
        <v>3636</v>
      </c>
      <c r="AL75">
        <v>2</v>
      </c>
      <c r="AM75">
        <v>1.9969350971456232</v>
      </c>
      <c r="AP75" t="s">
        <v>3654</v>
      </c>
    </row>
    <row r="76" spans="1:42" x14ac:dyDescent="0.25">
      <c r="A76" t="s">
        <v>690</v>
      </c>
      <c r="B76" t="s">
        <v>1804</v>
      </c>
      <c r="C76" t="s">
        <v>3633</v>
      </c>
      <c r="D76" t="s">
        <v>3514</v>
      </c>
      <c r="E76" t="s">
        <v>691</v>
      </c>
      <c r="F76" t="s">
        <v>692</v>
      </c>
      <c r="H76" t="s">
        <v>28</v>
      </c>
      <c r="I76" t="s">
        <v>29</v>
      </c>
      <c r="J76" t="s">
        <v>479</v>
      </c>
      <c r="K76">
        <v>75</v>
      </c>
      <c r="L76" t="s">
        <v>28</v>
      </c>
      <c r="M76" t="s">
        <v>31</v>
      </c>
      <c r="N76" t="s">
        <v>693</v>
      </c>
      <c r="O76">
        <v>800</v>
      </c>
      <c r="P76" t="s">
        <v>638</v>
      </c>
      <c r="Q76" t="s">
        <v>639</v>
      </c>
      <c r="R76" t="s">
        <v>379</v>
      </c>
      <c r="S76" t="s">
        <v>380</v>
      </c>
      <c r="T76">
        <v>1</v>
      </c>
      <c r="U76" t="s">
        <v>694</v>
      </c>
      <c r="V76">
        <v>4</v>
      </c>
      <c r="W76">
        <v>193216193210</v>
      </c>
      <c r="X76">
        <v>193</v>
      </c>
      <c r="Y76">
        <v>216</v>
      </c>
      <c r="Z76" t="s">
        <v>695</v>
      </c>
      <c r="AA76">
        <v>300300300300</v>
      </c>
      <c r="AB76">
        <v>300</v>
      </c>
      <c r="AC76">
        <v>300</v>
      </c>
      <c r="AD76" t="s">
        <v>696</v>
      </c>
      <c r="AE76" t="s">
        <v>3396</v>
      </c>
      <c r="AF76" t="s">
        <v>3406</v>
      </c>
      <c r="AG76" t="s">
        <v>3396</v>
      </c>
      <c r="AH76" t="s">
        <v>3396</v>
      </c>
      <c r="AI76">
        <v>3</v>
      </c>
      <c r="AJ76">
        <v>2.9876051824641663</v>
      </c>
      <c r="AK76" t="s">
        <v>3636</v>
      </c>
      <c r="AL76">
        <v>4</v>
      </c>
      <c r="AM76">
        <v>3.9980884510907324</v>
      </c>
      <c r="AP76" t="s">
        <v>3654</v>
      </c>
    </row>
    <row r="77" spans="1:42" x14ac:dyDescent="0.25">
      <c r="A77" t="s">
        <v>697</v>
      </c>
      <c r="B77" t="s">
        <v>1804</v>
      </c>
      <c r="C77" t="s">
        <v>3633</v>
      </c>
      <c r="D77" t="s">
        <v>3515</v>
      </c>
      <c r="E77" t="s">
        <v>698</v>
      </c>
      <c r="F77" t="s">
        <v>699</v>
      </c>
      <c r="H77" t="s">
        <v>28</v>
      </c>
      <c r="I77" t="s">
        <v>29</v>
      </c>
      <c r="J77" t="s">
        <v>479</v>
      </c>
      <c r="K77">
        <v>76</v>
      </c>
      <c r="L77" t="s">
        <v>28</v>
      </c>
      <c r="M77" t="s">
        <v>31</v>
      </c>
      <c r="N77" t="s">
        <v>700</v>
      </c>
      <c r="O77">
        <v>953</v>
      </c>
      <c r="P77" t="s">
        <v>432</v>
      </c>
      <c r="Q77" t="s">
        <v>433</v>
      </c>
      <c r="R77" t="s">
        <v>247</v>
      </c>
      <c r="S77" t="s">
        <v>248</v>
      </c>
      <c r="T77">
        <v>1</v>
      </c>
      <c r="U77" t="s">
        <v>701</v>
      </c>
      <c r="V77">
        <v>5</v>
      </c>
      <c r="W77">
        <v>184194197193201</v>
      </c>
      <c r="X77">
        <v>184</v>
      </c>
      <c r="Y77">
        <v>201</v>
      </c>
      <c r="Z77" t="s">
        <v>702</v>
      </c>
      <c r="AA77">
        <v>300300300300300</v>
      </c>
      <c r="AB77">
        <v>300</v>
      </c>
      <c r="AC77">
        <v>300</v>
      </c>
      <c r="AD77" t="s">
        <v>703</v>
      </c>
      <c r="AE77" t="s">
        <v>3406</v>
      </c>
      <c r="AF77" t="s">
        <v>3396</v>
      </c>
      <c r="AG77" t="s">
        <v>3406</v>
      </c>
      <c r="AH77" t="s">
        <v>3396</v>
      </c>
      <c r="AI77">
        <v>2</v>
      </c>
      <c r="AJ77">
        <v>2.1234860239751812</v>
      </c>
      <c r="AK77" t="s">
        <v>3636</v>
      </c>
      <c r="AL77">
        <v>4</v>
      </c>
      <c r="AM77">
        <v>4.094769868118445</v>
      </c>
      <c r="AP77" t="s">
        <v>3654</v>
      </c>
    </row>
    <row r="78" spans="1:42" x14ac:dyDescent="0.25">
      <c r="A78" t="s">
        <v>704</v>
      </c>
      <c r="B78" t="s">
        <v>1804</v>
      </c>
      <c r="C78" t="s">
        <v>3633</v>
      </c>
      <c r="D78" t="s">
        <v>3516</v>
      </c>
      <c r="E78" t="s">
        <v>705</v>
      </c>
      <c r="F78" t="s">
        <v>706</v>
      </c>
      <c r="H78" t="s">
        <v>28</v>
      </c>
      <c r="I78" t="s">
        <v>29</v>
      </c>
      <c r="J78" t="s">
        <v>479</v>
      </c>
      <c r="K78">
        <v>77</v>
      </c>
      <c r="L78" t="s">
        <v>28</v>
      </c>
      <c r="M78" t="s">
        <v>31</v>
      </c>
      <c r="N78" t="s">
        <v>707</v>
      </c>
      <c r="O78">
        <v>686</v>
      </c>
      <c r="P78" t="s">
        <v>368</v>
      </c>
      <c r="Q78" t="s">
        <v>369</v>
      </c>
      <c r="R78" t="s">
        <v>35</v>
      </c>
      <c r="S78" t="s">
        <v>36</v>
      </c>
      <c r="T78">
        <v>1</v>
      </c>
      <c r="U78" t="s">
        <v>708</v>
      </c>
      <c r="V78">
        <v>4</v>
      </c>
      <c r="W78">
        <v>165175176182</v>
      </c>
      <c r="X78">
        <v>165</v>
      </c>
      <c r="Y78">
        <v>182</v>
      </c>
      <c r="Z78" t="s">
        <v>709</v>
      </c>
      <c r="AA78">
        <v>300300300300</v>
      </c>
      <c r="AB78">
        <v>300</v>
      </c>
      <c r="AC78">
        <v>300</v>
      </c>
      <c r="AD78" t="s">
        <v>710</v>
      </c>
      <c r="AE78" t="s">
        <v>3396</v>
      </c>
      <c r="AF78" t="s">
        <v>3396</v>
      </c>
      <c r="AG78" t="s">
        <v>3406</v>
      </c>
      <c r="AH78" t="s">
        <v>3396</v>
      </c>
      <c r="AI78">
        <v>3</v>
      </c>
      <c r="AJ78">
        <v>3.0697346471710003</v>
      </c>
      <c r="AK78" t="s">
        <v>3636</v>
      </c>
      <c r="AL78">
        <v>4</v>
      </c>
      <c r="AM78">
        <v>3.9558365856089974</v>
      </c>
      <c r="AP78" t="s">
        <v>3654</v>
      </c>
    </row>
    <row r="79" spans="1:42" x14ac:dyDescent="0.25">
      <c r="A79" t="s">
        <v>711</v>
      </c>
      <c r="B79" t="s">
        <v>1804</v>
      </c>
      <c r="C79" t="s">
        <v>3633</v>
      </c>
      <c r="D79" t="s">
        <v>3517</v>
      </c>
      <c r="E79" t="s">
        <v>712</v>
      </c>
      <c r="F79" t="s">
        <v>713</v>
      </c>
      <c r="H79" t="s">
        <v>28</v>
      </c>
      <c r="I79" t="s">
        <v>29</v>
      </c>
      <c r="J79" t="s">
        <v>479</v>
      </c>
      <c r="K79">
        <v>78</v>
      </c>
      <c r="L79" t="s">
        <v>28</v>
      </c>
      <c r="M79" t="s">
        <v>31</v>
      </c>
      <c r="N79" t="s">
        <v>714</v>
      </c>
      <c r="O79">
        <v>1214</v>
      </c>
      <c r="P79" t="s">
        <v>715</v>
      </c>
      <c r="Q79" t="s">
        <v>716</v>
      </c>
      <c r="R79" t="s">
        <v>717</v>
      </c>
      <c r="S79" t="s">
        <v>718</v>
      </c>
      <c r="T79">
        <v>1</v>
      </c>
      <c r="U79" t="s">
        <v>719</v>
      </c>
      <c r="V79">
        <v>6</v>
      </c>
      <c r="W79" s="3">
        <v>1.9520620620622099E+17</v>
      </c>
      <c r="X79">
        <v>195</v>
      </c>
      <c r="Y79">
        <v>221</v>
      </c>
      <c r="Z79" t="s">
        <v>720</v>
      </c>
      <c r="AA79" s="3">
        <v>3.0030030030030003E+17</v>
      </c>
      <c r="AB79">
        <v>300</v>
      </c>
      <c r="AC79">
        <v>300</v>
      </c>
      <c r="AD79" t="s">
        <v>721</v>
      </c>
      <c r="AE79" t="s">
        <v>3406</v>
      </c>
      <c r="AF79" t="s">
        <v>3396</v>
      </c>
      <c r="AG79" t="s">
        <v>3396</v>
      </c>
      <c r="AH79" t="s">
        <v>3396</v>
      </c>
      <c r="AI79">
        <v>3</v>
      </c>
      <c r="AJ79">
        <v>3.0049054642021678</v>
      </c>
      <c r="AK79" t="s">
        <v>3636</v>
      </c>
      <c r="AL79">
        <v>4</v>
      </c>
      <c r="AM79">
        <v>4.0805874188627751</v>
      </c>
      <c r="AP79" t="s">
        <v>3654</v>
      </c>
    </row>
    <row r="80" spans="1:42" x14ac:dyDescent="0.25">
      <c r="A80" t="s">
        <v>722</v>
      </c>
      <c r="B80" t="s">
        <v>1804</v>
      </c>
      <c r="C80" t="s">
        <v>3633</v>
      </c>
      <c r="D80" t="s">
        <v>3518</v>
      </c>
      <c r="E80" t="s">
        <v>723</v>
      </c>
      <c r="F80" t="s">
        <v>724</v>
      </c>
      <c r="H80" t="s">
        <v>28</v>
      </c>
      <c r="I80" t="s">
        <v>29</v>
      </c>
      <c r="J80" t="s">
        <v>479</v>
      </c>
      <c r="K80">
        <v>79</v>
      </c>
      <c r="L80" t="s">
        <v>28</v>
      </c>
      <c r="M80" t="s">
        <v>31</v>
      </c>
      <c r="N80" t="s">
        <v>725</v>
      </c>
      <c r="O80">
        <v>1175</v>
      </c>
      <c r="P80" t="s">
        <v>531</v>
      </c>
      <c r="Q80" t="s">
        <v>532</v>
      </c>
      <c r="R80" t="s">
        <v>281</v>
      </c>
      <c r="S80" t="s">
        <v>282</v>
      </c>
      <c r="T80">
        <v>1</v>
      </c>
      <c r="U80" t="s">
        <v>726</v>
      </c>
      <c r="V80">
        <v>6</v>
      </c>
      <c r="W80" s="3">
        <v>1.89202197206196E+17</v>
      </c>
      <c r="X80">
        <v>189</v>
      </c>
      <c r="Y80">
        <v>206</v>
      </c>
      <c r="Z80" t="s">
        <v>727</v>
      </c>
      <c r="AA80" s="3">
        <v>3.0030030030030003E+17</v>
      </c>
      <c r="AB80">
        <v>300</v>
      </c>
      <c r="AC80">
        <v>300</v>
      </c>
      <c r="AD80" t="s">
        <v>728</v>
      </c>
      <c r="AE80" t="s">
        <v>3396</v>
      </c>
      <c r="AF80" t="s">
        <v>3396</v>
      </c>
      <c r="AG80" t="s">
        <v>3396</v>
      </c>
      <c r="AH80" t="s">
        <v>3406</v>
      </c>
      <c r="AI80">
        <v>3</v>
      </c>
      <c r="AJ80">
        <v>3.1119252769319035</v>
      </c>
      <c r="AK80" t="s">
        <v>3636</v>
      </c>
      <c r="AL80">
        <v>4</v>
      </c>
      <c r="AM80">
        <v>4.0150232014920597</v>
      </c>
      <c r="AP80" t="s">
        <v>3654</v>
      </c>
    </row>
    <row r="81" spans="1:42" x14ac:dyDescent="0.25">
      <c r="A81" t="s">
        <v>729</v>
      </c>
      <c r="B81" t="s">
        <v>1804</v>
      </c>
      <c r="C81" t="s">
        <v>3633</v>
      </c>
      <c r="D81" t="s">
        <v>3519</v>
      </c>
      <c r="E81" t="s">
        <v>730</v>
      </c>
      <c r="F81" t="s">
        <v>731</v>
      </c>
      <c r="H81" t="s">
        <v>28</v>
      </c>
      <c r="I81" t="s">
        <v>29</v>
      </c>
      <c r="J81" t="s">
        <v>479</v>
      </c>
      <c r="K81">
        <v>80</v>
      </c>
      <c r="L81" t="s">
        <v>28</v>
      </c>
      <c r="M81" t="s">
        <v>31</v>
      </c>
      <c r="N81" t="s">
        <v>732</v>
      </c>
      <c r="O81">
        <v>929</v>
      </c>
      <c r="P81" t="s">
        <v>733</v>
      </c>
      <c r="Q81" t="s">
        <v>734</v>
      </c>
      <c r="R81" t="s">
        <v>735</v>
      </c>
      <c r="S81" t="s">
        <v>736</v>
      </c>
      <c r="T81">
        <v>1</v>
      </c>
      <c r="U81" t="s">
        <v>737</v>
      </c>
      <c r="V81">
        <v>5</v>
      </c>
      <c r="W81">
        <v>178192189190196</v>
      </c>
      <c r="X81">
        <v>178</v>
      </c>
      <c r="Y81">
        <v>196</v>
      </c>
      <c r="Z81" t="s">
        <v>738</v>
      </c>
      <c r="AA81">
        <v>300300300300300</v>
      </c>
      <c r="AB81">
        <v>300</v>
      </c>
      <c r="AC81">
        <v>300</v>
      </c>
      <c r="AD81" t="s">
        <v>739</v>
      </c>
      <c r="AE81" t="s">
        <v>3406</v>
      </c>
      <c r="AF81" t="s">
        <v>3406</v>
      </c>
      <c r="AG81" t="s">
        <v>3398</v>
      </c>
      <c r="AH81" t="s">
        <v>3648</v>
      </c>
      <c r="AI81">
        <v>0</v>
      </c>
      <c r="AJ81">
        <v>6.9044401654416873E-2</v>
      </c>
      <c r="AK81" t="s">
        <v>3637</v>
      </c>
      <c r="AL81">
        <v>2</v>
      </c>
      <c r="AM81">
        <v>2.0094104000417756</v>
      </c>
      <c r="AP81" t="s">
        <v>3654</v>
      </c>
    </row>
    <row r="82" spans="1:42" x14ac:dyDescent="0.25">
      <c r="A82" t="s">
        <v>740</v>
      </c>
      <c r="B82" t="s">
        <v>1804</v>
      </c>
      <c r="C82" t="s">
        <v>3633</v>
      </c>
      <c r="D82" t="s">
        <v>3520</v>
      </c>
      <c r="E82" t="s">
        <v>741</v>
      </c>
      <c r="F82" t="s">
        <v>742</v>
      </c>
      <c r="H82" t="s">
        <v>28</v>
      </c>
      <c r="I82" t="s">
        <v>29</v>
      </c>
      <c r="J82" t="s">
        <v>479</v>
      </c>
      <c r="K82">
        <v>81</v>
      </c>
      <c r="L82" t="s">
        <v>28</v>
      </c>
      <c r="M82" t="s">
        <v>31</v>
      </c>
      <c r="N82" t="s">
        <v>743</v>
      </c>
      <c r="O82">
        <v>806</v>
      </c>
      <c r="P82" t="s">
        <v>497</v>
      </c>
      <c r="Q82" t="s">
        <v>498</v>
      </c>
      <c r="R82" t="s">
        <v>292</v>
      </c>
      <c r="S82" t="s">
        <v>293</v>
      </c>
      <c r="T82">
        <v>1</v>
      </c>
      <c r="U82" t="s">
        <v>744</v>
      </c>
      <c r="V82">
        <v>4</v>
      </c>
      <c r="W82">
        <v>195205207211</v>
      </c>
      <c r="X82">
        <v>195</v>
      </c>
      <c r="Y82">
        <v>211</v>
      </c>
      <c r="Z82" t="s">
        <v>745</v>
      </c>
      <c r="AA82">
        <v>300300300300</v>
      </c>
      <c r="AB82">
        <v>300</v>
      </c>
      <c r="AC82">
        <v>300</v>
      </c>
      <c r="AD82" t="s">
        <v>746</v>
      </c>
      <c r="AE82" t="s">
        <v>3399</v>
      </c>
      <c r="AF82" t="s">
        <v>3648</v>
      </c>
      <c r="AG82" t="s">
        <v>3648</v>
      </c>
      <c r="AH82" t="s">
        <v>3648</v>
      </c>
      <c r="AI82">
        <v>0</v>
      </c>
      <c r="AJ82">
        <v>0.13158411166488815</v>
      </c>
      <c r="AK82" t="s">
        <v>3637</v>
      </c>
      <c r="AL82">
        <v>0</v>
      </c>
      <c r="AM82">
        <v>-8.6043276791904849E-2</v>
      </c>
      <c r="AP82" t="s">
        <v>3654</v>
      </c>
    </row>
    <row r="83" spans="1:42" x14ac:dyDescent="0.25">
      <c r="A83" t="s">
        <v>747</v>
      </c>
      <c r="B83" t="s">
        <v>1804</v>
      </c>
      <c r="C83" t="s">
        <v>3633</v>
      </c>
      <c r="D83" t="s">
        <v>3521</v>
      </c>
      <c r="E83" t="s">
        <v>748</v>
      </c>
      <c r="F83" t="s">
        <v>749</v>
      </c>
      <c r="H83" t="s">
        <v>28</v>
      </c>
      <c r="I83" t="s">
        <v>29</v>
      </c>
      <c r="J83" t="s">
        <v>479</v>
      </c>
      <c r="K83">
        <v>82</v>
      </c>
      <c r="L83" t="s">
        <v>28</v>
      </c>
      <c r="M83" t="s">
        <v>31</v>
      </c>
      <c r="N83" t="s">
        <v>750</v>
      </c>
      <c r="O83">
        <v>1184</v>
      </c>
      <c r="P83" t="s">
        <v>35</v>
      </c>
      <c r="Q83" t="s">
        <v>36</v>
      </c>
      <c r="R83" t="s">
        <v>751</v>
      </c>
      <c r="S83" t="s">
        <v>752</v>
      </c>
      <c r="T83">
        <v>1</v>
      </c>
      <c r="U83" t="s">
        <v>753</v>
      </c>
      <c r="V83">
        <v>6</v>
      </c>
      <c r="W83" s="3">
        <v>1.9020120220020499E+17</v>
      </c>
      <c r="X83">
        <v>190</v>
      </c>
      <c r="Y83">
        <v>206</v>
      </c>
      <c r="Z83" t="s">
        <v>754</v>
      </c>
      <c r="AA83" s="3">
        <v>3.0030030030030003E+17</v>
      </c>
      <c r="AB83">
        <v>300</v>
      </c>
      <c r="AC83">
        <v>300</v>
      </c>
      <c r="AD83" t="s">
        <v>755</v>
      </c>
      <c r="AE83" t="s">
        <v>3398</v>
      </c>
      <c r="AF83" t="s">
        <v>3648</v>
      </c>
      <c r="AG83" t="s">
        <v>3648</v>
      </c>
      <c r="AH83" t="s">
        <v>3649</v>
      </c>
      <c r="AI83">
        <v>0</v>
      </c>
      <c r="AJ83">
        <v>2.3635370814718837E-2</v>
      </c>
      <c r="AK83" t="s">
        <v>3637</v>
      </c>
      <c r="AL83">
        <v>0</v>
      </c>
      <c r="AM83">
        <v>-4.2818091398591496E-2</v>
      </c>
      <c r="AP83" t="s">
        <v>3654</v>
      </c>
    </row>
    <row r="84" spans="1:42" x14ac:dyDescent="0.25">
      <c r="A84" t="s">
        <v>756</v>
      </c>
      <c r="B84" t="s">
        <v>1804</v>
      </c>
      <c r="C84" t="s">
        <v>3633</v>
      </c>
      <c r="D84" t="s">
        <v>3522</v>
      </c>
      <c r="E84" t="s">
        <v>757</v>
      </c>
      <c r="F84" t="s">
        <v>758</v>
      </c>
      <c r="H84" t="s">
        <v>28</v>
      </c>
      <c r="I84" t="s">
        <v>29</v>
      </c>
      <c r="J84" t="s">
        <v>479</v>
      </c>
      <c r="K84">
        <v>83</v>
      </c>
      <c r="L84" t="s">
        <v>28</v>
      </c>
      <c r="M84" t="s">
        <v>31</v>
      </c>
      <c r="N84" t="s">
        <v>759</v>
      </c>
      <c r="O84">
        <v>1007</v>
      </c>
      <c r="P84" t="s">
        <v>200</v>
      </c>
      <c r="Q84" t="s">
        <v>201</v>
      </c>
      <c r="R84" t="s">
        <v>77</v>
      </c>
      <c r="S84" t="s">
        <v>78</v>
      </c>
      <c r="T84">
        <v>1</v>
      </c>
      <c r="U84" t="s">
        <v>760</v>
      </c>
      <c r="V84">
        <v>5</v>
      </c>
      <c r="W84">
        <v>195204205215204</v>
      </c>
      <c r="X84">
        <v>195</v>
      </c>
      <c r="Y84">
        <v>215</v>
      </c>
      <c r="Z84" t="s">
        <v>761</v>
      </c>
      <c r="AA84">
        <v>300300300300300</v>
      </c>
      <c r="AB84">
        <v>300</v>
      </c>
      <c r="AC84">
        <v>300</v>
      </c>
      <c r="AD84" t="s">
        <v>762</v>
      </c>
      <c r="AE84" t="s">
        <v>3406</v>
      </c>
      <c r="AF84" t="s">
        <v>3396</v>
      </c>
      <c r="AG84" t="s">
        <v>3396</v>
      </c>
      <c r="AH84" t="s">
        <v>3396</v>
      </c>
      <c r="AI84">
        <v>3</v>
      </c>
      <c r="AJ84">
        <v>3.0930192334870132</v>
      </c>
      <c r="AK84" t="s">
        <v>3636</v>
      </c>
      <c r="AL84">
        <v>4</v>
      </c>
      <c r="AM84">
        <v>3.9091535065590688</v>
      </c>
      <c r="AP84" t="s">
        <v>3654</v>
      </c>
    </row>
    <row r="85" spans="1:42" x14ac:dyDescent="0.25">
      <c r="A85" t="s">
        <v>763</v>
      </c>
      <c r="B85" t="s">
        <v>1804</v>
      </c>
      <c r="C85" t="s">
        <v>3633</v>
      </c>
      <c r="D85" t="s">
        <v>3523</v>
      </c>
      <c r="E85" t="s">
        <v>764</v>
      </c>
      <c r="F85" t="s">
        <v>765</v>
      </c>
      <c r="H85" t="s">
        <v>28</v>
      </c>
      <c r="I85" t="s">
        <v>29</v>
      </c>
      <c r="J85" t="s">
        <v>479</v>
      </c>
      <c r="K85">
        <v>84</v>
      </c>
      <c r="L85" t="s">
        <v>28</v>
      </c>
      <c r="M85" t="s">
        <v>31</v>
      </c>
      <c r="N85" t="s">
        <v>766</v>
      </c>
      <c r="O85">
        <v>398</v>
      </c>
      <c r="P85" t="s">
        <v>715</v>
      </c>
      <c r="Q85" t="s">
        <v>716</v>
      </c>
      <c r="R85" t="s">
        <v>189</v>
      </c>
      <c r="S85" t="s">
        <v>190</v>
      </c>
      <c r="T85">
        <v>1</v>
      </c>
      <c r="U85" t="s">
        <v>767</v>
      </c>
      <c r="V85">
        <v>2</v>
      </c>
      <c r="W85">
        <v>192210</v>
      </c>
      <c r="X85">
        <v>192</v>
      </c>
      <c r="Y85">
        <v>210</v>
      </c>
      <c r="Z85" t="s">
        <v>768</v>
      </c>
      <c r="AA85">
        <v>300300</v>
      </c>
      <c r="AB85">
        <v>300</v>
      </c>
      <c r="AC85">
        <v>300</v>
      </c>
      <c r="AD85" t="s">
        <v>769</v>
      </c>
      <c r="AE85" t="s">
        <v>3396</v>
      </c>
      <c r="AF85" t="s">
        <v>3396</v>
      </c>
      <c r="AG85" t="s">
        <v>3396</v>
      </c>
      <c r="AH85" t="s">
        <v>3406</v>
      </c>
      <c r="AI85">
        <v>3</v>
      </c>
      <c r="AJ85">
        <v>2.9849646089259125</v>
      </c>
      <c r="AK85" t="s">
        <v>3636</v>
      </c>
      <c r="AL85">
        <v>4</v>
      </c>
      <c r="AM85">
        <v>4.0950543884613104</v>
      </c>
      <c r="AP85" t="s">
        <v>3654</v>
      </c>
    </row>
    <row r="86" spans="1:42" x14ac:dyDescent="0.25">
      <c r="A86" t="s">
        <v>770</v>
      </c>
      <c r="B86" t="s">
        <v>1804</v>
      </c>
      <c r="C86" t="s">
        <v>3633</v>
      </c>
      <c r="D86" t="s">
        <v>3524</v>
      </c>
      <c r="E86" t="s">
        <v>771</v>
      </c>
      <c r="F86" t="s">
        <v>772</v>
      </c>
      <c r="H86" t="s">
        <v>28</v>
      </c>
      <c r="I86" t="s">
        <v>29</v>
      </c>
      <c r="J86" t="s">
        <v>479</v>
      </c>
      <c r="K86">
        <v>85</v>
      </c>
      <c r="L86" t="s">
        <v>28</v>
      </c>
      <c r="M86" t="s">
        <v>31</v>
      </c>
      <c r="N86" t="s">
        <v>773</v>
      </c>
      <c r="O86">
        <v>425</v>
      </c>
      <c r="P86" t="s">
        <v>301</v>
      </c>
      <c r="Q86" t="s">
        <v>302</v>
      </c>
      <c r="R86" t="s">
        <v>119</v>
      </c>
      <c r="S86" t="s">
        <v>120</v>
      </c>
      <c r="T86">
        <v>1</v>
      </c>
      <c r="U86" t="s">
        <v>774</v>
      </c>
      <c r="V86">
        <v>2</v>
      </c>
      <c r="W86">
        <v>205224</v>
      </c>
      <c r="X86">
        <v>205</v>
      </c>
      <c r="Y86">
        <v>224</v>
      </c>
      <c r="Z86" t="s">
        <v>775</v>
      </c>
      <c r="AA86">
        <v>300300</v>
      </c>
      <c r="AB86">
        <v>300</v>
      </c>
      <c r="AC86">
        <v>300</v>
      </c>
      <c r="AD86" t="s">
        <v>776</v>
      </c>
      <c r="AE86" t="s">
        <v>3396</v>
      </c>
      <c r="AF86" t="s">
        <v>3396</v>
      </c>
      <c r="AG86" t="s">
        <v>3396</v>
      </c>
      <c r="AH86" t="s">
        <v>3396</v>
      </c>
      <c r="AI86">
        <v>4</v>
      </c>
      <c r="AJ86">
        <v>4.0326869409929325</v>
      </c>
      <c r="AK86" t="s">
        <v>3636</v>
      </c>
      <c r="AL86">
        <v>4</v>
      </c>
      <c r="AM86">
        <v>4.0311693309153318</v>
      </c>
      <c r="AP86" t="s">
        <v>3654</v>
      </c>
    </row>
    <row r="87" spans="1:42" x14ac:dyDescent="0.25">
      <c r="A87" t="s">
        <v>777</v>
      </c>
      <c r="B87" t="s">
        <v>1804</v>
      </c>
      <c r="C87" t="s">
        <v>3633</v>
      </c>
      <c r="D87" t="s">
        <v>3525</v>
      </c>
      <c r="E87" t="s">
        <v>778</v>
      </c>
      <c r="F87" t="s">
        <v>3409</v>
      </c>
      <c r="H87" t="s">
        <v>28</v>
      </c>
      <c r="I87" t="s">
        <v>29</v>
      </c>
      <c r="J87" t="s">
        <v>479</v>
      </c>
      <c r="K87">
        <v>86</v>
      </c>
      <c r="L87" t="s">
        <v>28</v>
      </c>
      <c r="M87" t="s">
        <v>31</v>
      </c>
      <c r="N87" t="s">
        <v>779</v>
      </c>
      <c r="O87">
        <v>788</v>
      </c>
      <c r="P87" t="s">
        <v>780</v>
      </c>
      <c r="Q87" t="s">
        <v>781</v>
      </c>
      <c r="R87" t="s">
        <v>646</v>
      </c>
      <c r="S87" t="s">
        <v>647</v>
      </c>
      <c r="T87">
        <v>1</v>
      </c>
      <c r="U87" t="s">
        <v>782</v>
      </c>
      <c r="V87">
        <v>4</v>
      </c>
      <c r="W87">
        <v>192199201208</v>
      </c>
      <c r="X87">
        <v>192</v>
      </c>
      <c r="Y87">
        <v>208</v>
      </c>
      <c r="Z87" t="s">
        <v>783</v>
      </c>
      <c r="AA87">
        <v>300300300300</v>
      </c>
      <c r="AB87">
        <v>300</v>
      </c>
      <c r="AC87">
        <v>300</v>
      </c>
      <c r="AD87" t="s">
        <v>784</v>
      </c>
      <c r="AE87" t="s">
        <v>3396</v>
      </c>
      <c r="AF87" t="s">
        <v>3396</v>
      </c>
      <c r="AG87" t="s">
        <v>3396</v>
      </c>
      <c r="AH87" t="s">
        <v>3396</v>
      </c>
      <c r="AI87">
        <v>4</v>
      </c>
      <c r="AJ87">
        <v>3.9833057225908322</v>
      </c>
      <c r="AK87" t="s">
        <v>3636</v>
      </c>
      <c r="AL87">
        <v>4</v>
      </c>
      <c r="AM87">
        <v>4.0866576634235621</v>
      </c>
      <c r="AP87" t="s">
        <v>3654</v>
      </c>
    </row>
    <row r="88" spans="1:42" x14ac:dyDescent="0.25">
      <c r="A88" t="s">
        <v>785</v>
      </c>
      <c r="B88" t="s">
        <v>1804</v>
      </c>
      <c r="C88" t="s">
        <v>3633</v>
      </c>
      <c r="D88" t="s">
        <v>3526</v>
      </c>
      <c r="E88" t="s">
        <v>786</v>
      </c>
      <c r="F88" t="s">
        <v>787</v>
      </c>
      <c r="H88" t="s">
        <v>28</v>
      </c>
      <c r="I88" t="s">
        <v>29</v>
      </c>
      <c r="J88" t="s">
        <v>479</v>
      </c>
      <c r="K88">
        <v>87</v>
      </c>
      <c r="L88" t="s">
        <v>28</v>
      </c>
      <c r="M88" t="s">
        <v>31</v>
      </c>
      <c r="N88" t="s">
        <v>788</v>
      </c>
      <c r="O88">
        <v>806</v>
      </c>
      <c r="P88" t="s">
        <v>655</v>
      </c>
      <c r="Q88" t="s">
        <v>656</v>
      </c>
      <c r="R88" t="s">
        <v>200</v>
      </c>
      <c r="S88" t="s">
        <v>201</v>
      </c>
      <c r="T88">
        <v>1</v>
      </c>
      <c r="U88" t="s">
        <v>789</v>
      </c>
      <c r="V88">
        <v>4</v>
      </c>
      <c r="W88">
        <v>194206209209</v>
      </c>
      <c r="X88">
        <v>194</v>
      </c>
      <c r="Y88">
        <v>209</v>
      </c>
      <c r="Z88" t="s">
        <v>790</v>
      </c>
      <c r="AA88">
        <v>300300300300</v>
      </c>
      <c r="AB88">
        <v>300</v>
      </c>
      <c r="AC88">
        <v>300</v>
      </c>
      <c r="AD88" t="s">
        <v>791</v>
      </c>
      <c r="AE88" t="s">
        <v>3396</v>
      </c>
      <c r="AF88" t="s">
        <v>3406</v>
      </c>
      <c r="AG88" t="s">
        <v>3396</v>
      </c>
      <c r="AH88" t="s">
        <v>3396</v>
      </c>
      <c r="AI88">
        <v>3</v>
      </c>
      <c r="AJ88">
        <v>3.1341474333590442</v>
      </c>
      <c r="AK88" t="s">
        <v>3636</v>
      </c>
      <c r="AL88">
        <v>4</v>
      </c>
      <c r="AM88">
        <v>3.983722364315347</v>
      </c>
      <c r="AP88" t="s">
        <v>3654</v>
      </c>
    </row>
    <row r="89" spans="1:42" x14ac:dyDescent="0.25">
      <c r="A89" t="s">
        <v>792</v>
      </c>
      <c r="B89" t="s">
        <v>1804</v>
      </c>
      <c r="C89" t="s">
        <v>3633</v>
      </c>
      <c r="D89" t="s">
        <v>3527</v>
      </c>
      <c r="E89" t="s">
        <v>793</v>
      </c>
      <c r="F89" t="s">
        <v>794</v>
      </c>
      <c r="H89" t="s">
        <v>28</v>
      </c>
      <c r="I89" t="s">
        <v>29</v>
      </c>
      <c r="J89" t="s">
        <v>479</v>
      </c>
      <c r="K89">
        <v>88</v>
      </c>
      <c r="L89" t="s">
        <v>28</v>
      </c>
      <c r="M89" t="s">
        <v>31</v>
      </c>
      <c r="N89" t="s">
        <v>795</v>
      </c>
      <c r="O89">
        <v>983</v>
      </c>
      <c r="P89" t="s">
        <v>796</v>
      </c>
      <c r="Q89" t="s">
        <v>797</v>
      </c>
      <c r="R89" t="s">
        <v>572</v>
      </c>
      <c r="S89" t="s">
        <v>573</v>
      </c>
      <c r="T89">
        <v>1</v>
      </c>
      <c r="U89" t="s">
        <v>798</v>
      </c>
      <c r="V89">
        <v>5</v>
      </c>
      <c r="W89">
        <v>189201200203206</v>
      </c>
      <c r="X89">
        <v>189</v>
      </c>
      <c r="Y89">
        <v>206</v>
      </c>
      <c r="Z89" t="s">
        <v>799</v>
      </c>
      <c r="AA89">
        <v>300300300300300</v>
      </c>
      <c r="AB89">
        <v>300</v>
      </c>
      <c r="AC89">
        <v>300</v>
      </c>
      <c r="AD89" t="s">
        <v>800</v>
      </c>
      <c r="AE89" t="s">
        <v>3398</v>
      </c>
      <c r="AF89" t="s">
        <v>3648</v>
      </c>
      <c r="AG89" t="s">
        <v>3648</v>
      </c>
      <c r="AH89" t="s">
        <v>3398</v>
      </c>
      <c r="AI89">
        <v>0</v>
      </c>
      <c r="AJ89">
        <v>8.3780908836353363E-2</v>
      </c>
      <c r="AK89" t="s">
        <v>3637</v>
      </c>
      <c r="AL89">
        <v>0</v>
      </c>
      <c r="AM89">
        <v>2.3412556933454676E-2</v>
      </c>
      <c r="AP89" t="s">
        <v>3654</v>
      </c>
    </row>
    <row r="90" spans="1:42" x14ac:dyDescent="0.25">
      <c r="A90" t="s">
        <v>801</v>
      </c>
      <c r="B90" t="s">
        <v>1804</v>
      </c>
      <c r="C90" t="s">
        <v>3633</v>
      </c>
      <c r="D90" t="s">
        <v>3528</v>
      </c>
      <c r="E90" t="s">
        <v>802</v>
      </c>
      <c r="F90" t="s">
        <v>803</v>
      </c>
      <c r="H90" t="s">
        <v>28</v>
      </c>
      <c r="I90" t="s">
        <v>29</v>
      </c>
      <c r="J90" t="s">
        <v>479</v>
      </c>
      <c r="K90">
        <v>89</v>
      </c>
      <c r="L90" t="s">
        <v>28</v>
      </c>
      <c r="M90" t="s">
        <v>31</v>
      </c>
      <c r="N90" t="s">
        <v>804</v>
      </c>
      <c r="O90">
        <v>1253</v>
      </c>
      <c r="P90" t="s">
        <v>597</v>
      </c>
      <c r="Q90" t="s">
        <v>598</v>
      </c>
      <c r="R90" t="s">
        <v>572</v>
      </c>
      <c r="S90" t="s">
        <v>573</v>
      </c>
      <c r="T90">
        <v>1</v>
      </c>
      <c r="U90" t="s">
        <v>805</v>
      </c>
      <c r="V90">
        <v>6</v>
      </c>
      <c r="W90" s="3">
        <v>2.1420121421121798E+17</v>
      </c>
      <c r="X90">
        <v>201</v>
      </c>
      <c r="Y90">
        <v>218</v>
      </c>
      <c r="Z90" t="s">
        <v>806</v>
      </c>
      <c r="AA90" s="3">
        <v>3.0030030030030003E+17</v>
      </c>
      <c r="AB90">
        <v>300</v>
      </c>
      <c r="AC90">
        <v>300</v>
      </c>
      <c r="AD90" t="s">
        <v>807</v>
      </c>
      <c r="AE90" t="s">
        <v>3632</v>
      </c>
      <c r="AF90" t="s">
        <v>3632</v>
      </c>
      <c r="AG90" t="s">
        <v>3632</v>
      </c>
      <c r="AH90" t="s">
        <v>3396</v>
      </c>
      <c r="AI90">
        <v>1</v>
      </c>
      <c r="AJ90">
        <v>0.96457669751198272</v>
      </c>
      <c r="AK90" t="s">
        <v>3636</v>
      </c>
      <c r="AL90">
        <v>1</v>
      </c>
      <c r="AM90">
        <v>0.96769147419427648</v>
      </c>
      <c r="AP90" t="s">
        <v>3654</v>
      </c>
    </row>
    <row r="91" spans="1:42" x14ac:dyDescent="0.25">
      <c r="A91" t="s">
        <v>808</v>
      </c>
      <c r="B91" t="s">
        <v>1804</v>
      </c>
      <c r="C91" t="s">
        <v>3633</v>
      </c>
      <c r="D91" t="s">
        <v>3529</v>
      </c>
      <c r="E91" t="s">
        <v>809</v>
      </c>
      <c r="F91" t="s">
        <v>810</v>
      </c>
      <c r="H91" t="s">
        <v>28</v>
      </c>
      <c r="I91" t="s">
        <v>29</v>
      </c>
      <c r="J91" t="s">
        <v>479</v>
      </c>
      <c r="K91">
        <v>90</v>
      </c>
      <c r="L91" t="s">
        <v>28</v>
      </c>
      <c r="M91" t="s">
        <v>31</v>
      </c>
      <c r="N91" t="s">
        <v>811</v>
      </c>
      <c r="O91">
        <v>866</v>
      </c>
      <c r="P91" t="s">
        <v>227</v>
      </c>
      <c r="Q91" t="s">
        <v>228</v>
      </c>
      <c r="R91" t="s">
        <v>97</v>
      </c>
      <c r="S91" t="s">
        <v>98</v>
      </c>
      <c r="T91">
        <v>1</v>
      </c>
      <c r="U91" t="s">
        <v>812</v>
      </c>
      <c r="V91">
        <v>4</v>
      </c>
      <c r="W91">
        <v>209231210228</v>
      </c>
      <c r="X91">
        <v>209</v>
      </c>
      <c r="Y91">
        <v>231</v>
      </c>
      <c r="Z91" t="s">
        <v>813</v>
      </c>
      <c r="AA91">
        <v>300300300300</v>
      </c>
      <c r="AB91">
        <v>300</v>
      </c>
      <c r="AC91">
        <v>300</v>
      </c>
      <c r="AD91" t="s">
        <v>814</v>
      </c>
      <c r="AE91" t="s">
        <v>3406</v>
      </c>
      <c r="AF91" t="s">
        <v>3396</v>
      </c>
      <c r="AG91" t="s">
        <v>3406</v>
      </c>
      <c r="AH91" t="s">
        <v>3396</v>
      </c>
      <c r="AI91">
        <v>2</v>
      </c>
      <c r="AJ91">
        <v>2.0048598354767755</v>
      </c>
      <c r="AK91" t="s">
        <v>3636</v>
      </c>
      <c r="AL91">
        <v>4</v>
      </c>
      <c r="AM91">
        <v>3.9492325482935362</v>
      </c>
      <c r="AP91" t="s">
        <v>3654</v>
      </c>
    </row>
    <row r="92" spans="1:42" x14ac:dyDescent="0.25">
      <c r="A92" t="s">
        <v>815</v>
      </c>
      <c r="B92" t="s">
        <v>1804</v>
      </c>
      <c r="C92" t="s">
        <v>3633</v>
      </c>
      <c r="D92" t="s">
        <v>3530</v>
      </c>
      <c r="E92" t="s">
        <v>816</v>
      </c>
      <c r="F92" t="s">
        <v>817</v>
      </c>
      <c r="H92" t="s">
        <v>28</v>
      </c>
      <c r="I92" t="s">
        <v>29</v>
      </c>
      <c r="J92" t="s">
        <v>479</v>
      </c>
      <c r="K92">
        <v>91</v>
      </c>
      <c r="L92" t="s">
        <v>28</v>
      </c>
      <c r="M92" t="s">
        <v>31</v>
      </c>
      <c r="N92" t="s">
        <v>818</v>
      </c>
      <c r="O92">
        <v>800</v>
      </c>
      <c r="P92" t="s">
        <v>66</v>
      </c>
      <c r="Q92" t="s">
        <v>67</v>
      </c>
      <c r="R92" t="s">
        <v>169</v>
      </c>
      <c r="S92" t="s">
        <v>170</v>
      </c>
      <c r="T92">
        <v>1</v>
      </c>
      <c r="U92" t="s">
        <v>819</v>
      </c>
      <c r="V92">
        <v>4</v>
      </c>
      <c r="W92">
        <v>193205205209</v>
      </c>
      <c r="X92">
        <v>193</v>
      </c>
      <c r="Y92">
        <v>209</v>
      </c>
      <c r="Z92" t="s">
        <v>820</v>
      </c>
      <c r="AA92">
        <v>300300300300</v>
      </c>
      <c r="AB92">
        <v>300</v>
      </c>
      <c r="AC92">
        <v>300</v>
      </c>
      <c r="AD92" t="s">
        <v>821</v>
      </c>
      <c r="AE92" t="s">
        <v>3406</v>
      </c>
      <c r="AF92" t="s">
        <v>3406</v>
      </c>
      <c r="AG92" t="s">
        <v>3648</v>
      </c>
      <c r="AH92" t="s">
        <v>3648</v>
      </c>
      <c r="AI92">
        <v>0</v>
      </c>
      <c r="AJ92">
        <v>3.9215379000981147E-2</v>
      </c>
      <c r="AK92" t="s">
        <v>3637</v>
      </c>
      <c r="AL92">
        <v>2</v>
      </c>
      <c r="AM92">
        <v>2.0777465861641882</v>
      </c>
      <c r="AP92" t="s">
        <v>3654</v>
      </c>
    </row>
    <row r="93" spans="1:42" x14ac:dyDescent="0.25">
      <c r="A93" t="s">
        <v>822</v>
      </c>
      <c r="B93" t="s">
        <v>1804</v>
      </c>
      <c r="C93" t="s">
        <v>3633</v>
      </c>
      <c r="D93" t="s">
        <v>3531</v>
      </c>
      <c r="E93" t="s">
        <v>823</v>
      </c>
      <c r="F93" t="s">
        <v>824</v>
      </c>
      <c r="H93" t="s">
        <v>28</v>
      </c>
      <c r="I93" t="s">
        <v>29</v>
      </c>
      <c r="J93" t="s">
        <v>479</v>
      </c>
      <c r="K93">
        <v>92</v>
      </c>
      <c r="L93" t="s">
        <v>28</v>
      </c>
      <c r="M93" t="s">
        <v>31</v>
      </c>
      <c r="N93" t="s">
        <v>825</v>
      </c>
      <c r="O93">
        <v>1007</v>
      </c>
      <c r="P93" t="s">
        <v>130</v>
      </c>
      <c r="Q93" t="s">
        <v>131</v>
      </c>
      <c r="R93" t="s">
        <v>826</v>
      </c>
      <c r="S93" t="s">
        <v>827</v>
      </c>
      <c r="T93">
        <v>1</v>
      </c>
      <c r="U93" t="s">
        <v>828</v>
      </c>
      <c r="V93">
        <v>5</v>
      </c>
      <c r="W93">
        <v>195204205210209</v>
      </c>
      <c r="X93">
        <v>195</v>
      </c>
      <c r="Y93">
        <v>210</v>
      </c>
      <c r="Z93" t="s">
        <v>829</v>
      </c>
      <c r="AA93">
        <v>300300300300300</v>
      </c>
      <c r="AB93">
        <v>300</v>
      </c>
      <c r="AC93">
        <v>300</v>
      </c>
      <c r="AD93" t="s">
        <v>830</v>
      </c>
      <c r="AE93" t="s">
        <v>3406</v>
      </c>
      <c r="AF93" t="s">
        <v>3396</v>
      </c>
      <c r="AG93" t="s">
        <v>3396</v>
      </c>
      <c r="AH93" t="s">
        <v>3406</v>
      </c>
      <c r="AI93">
        <v>2</v>
      </c>
      <c r="AJ93">
        <v>2.1233091542033877</v>
      </c>
      <c r="AK93" t="s">
        <v>3636</v>
      </c>
      <c r="AL93">
        <v>4</v>
      </c>
      <c r="AM93">
        <v>4.0230774111179217</v>
      </c>
      <c r="AP93" t="s">
        <v>3654</v>
      </c>
    </row>
    <row r="94" spans="1:42" x14ac:dyDescent="0.25">
      <c r="A94" t="s">
        <v>831</v>
      </c>
      <c r="B94" t="s">
        <v>1804</v>
      </c>
      <c r="C94" t="s">
        <v>3633</v>
      </c>
      <c r="D94" t="s">
        <v>3532</v>
      </c>
      <c r="E94" t="s">
        <v>832</v>
      </c>
      <c r="F94" t="s">
        <v>833</v>
      </c>
      <c r="H94" t="s">
        <v>28</v>
      </c>
      <c r="I94" t="s">
        <v>29</v>
      </c>
      <c r="J94" t="s">
        <v>479</v>
      </c>
      <c r="K94">
        <v>93</v>
      </c>
      <c r="L94" t="s">
        <v>28</v>
      </c>
      <c r="M94" t="s">
        <v>31</v>
      </c>
      <c r="N94" t="s">
        <v>834</v>
      </c>
      <c r="O94">
        <v>680</v>
      </c>
      <c r="P94" t="s">
        <v>597</v>
      </c>
      <c r="Q94" t="s">
        <v>598</v>
      </c>
      <c r="R94" t="s">
        <v>141</v>
      </c>
      <c r="S94" t="s">
        <v>142</v>
      </c>
      <c r="T94">
        <v>1</v>
      </c>
      <c r="U94" t="s">
        <v>835</v>
      </c>
      <c r="V94">
        <v>4</v>
      </c>
      <c r="W94">
        <v>163175177177</v>
      </c>
      <c r="X94">
        <v>163</v>
      </c>
      <c r="Y94">
        <v>177</v>
      </c>
      <c r="Z94" t="s">
        <v>836</v>
      </c>
      <c r="AA94">
        <v>300300300300</v>
      </c>
      <c r="AB94">
        <v>300</v>
      </c>
      <c r="AC94">
        <v>300</v>
      </c>
      <c r="AD94" t="s">
        <v>837</v>
      </c>
      <c r="AE94" t="s">
        <v>3396</v>
      </c>
      <c r="AF94" t="s">
        <v>3406</v>
      </c>
      <c r="AG94" t="s">
        <v>3396</v>
      </c>
      <c r="AH94" t="s">
        <v>3406</v>
      </c>
      <c r="AI94">
        <v>2</v>
      </c>
      <c r="AJ94">
        <v>2.0769043746875751</v>
      </c>
      <c r="AK94" t="s">
        <v>3636</v>
      </c>
      <c r="AL94">
        <v>4</v>
      </c>
      <c r="AM94">
        <v>3.9327957191296803</v>
      </c>
      <c r="AP94" t="s">
        <v>3654</v>
      </c>
    </row>
    <row r="95" spans="1:42" x14ac:dyDescent="0.25">
      <c r="A95" t="s">
        <v>838</v>
      </c>
      <c r="B95" t="s">
        <v>1804</v>
      </c>
      <c r="C95" t="s">
        <v>3633</v>
      </c>
      <c r="D95" t="s">
        <v>3533</v>
      </c>
      <c r="E95" t="s">
        <v>839</v>
      </c>
      <c r="F95" t="s">
        <v>840</v>
      </c>
      <c r="H95" t="s">
        <v>28</v>
      </c>
      <c r="I95" t="s">
        <v>29</v>
      </c>
      <c r="J95" t="s">
        <v>479</v>
      </c>
      <c r="K95">
        <v>94</v>
      </c>
      <c r="L95" t="s">
        <v>28</v>
      </c>
      <c r="M95" t="s">
        <v>31</v>
      </c>
      <c r="N95" t="s">
        <v>841</v>
      </c>
      <c r="O95">
        <v>824</v>
      </c>
      <c r="P95" t="s">
        <v>158</v>
      </c>
      <c r="Q95" t="s">
        <v>159</v>
      </c>
      <c r="R95" t="s">
        <v>488</v>
      </c>
      <c r="S95" t="s">
        <v>489</v>
      </c>
      <c r="T95">
        <v>1</v>
      </c>
      <c r="U95" t="s">
        <v>842</v>
      </c>
      <c r="V95">
        <v>4</v>
      </c>
      <c r="W95">
        <v>200209211216</v>
      </c>
      <c r="X95">
        <v>200</v>
      </c>
      <c r="Y95">
        <v>216</v>
      </c>
      <c r="Z95" t="s">
        <v>843</v>
      </c>
      <c r="AA95">
        <v>300300300300</v>
      </c>
      <c r="AB95">
        <v>300</v>
      </c>
      <c r="AC95">
        <v>300</v>
      </c>
      <c r="AD95" t="s">
        <v>844</v>
      </c>
      <c r="AE95" t="s">
        <v>3406</v>
      </c>
      <c r="AF95" t="s">
        <v>3396</v>
      </c>
      <c r="AG95" t="s">
        <v>3396</v>
      </c>
      <c r="AH95" t="s">
        <v>3396</v>
      </c>
      <c r="AI95">
        <v>3</v>
      </c>
      <c r="AJ95">
        <v>3.0060776164017216</v>
      </c>
      <c r="AK95" t="s">
        <v>3636</v>
      </c>
      <c r="AL95">
        <v>4</v>
      </c>
      <c r="AM95">
        <v>4.0442017483095674</v>
      </c>
      <c r="AP95" t="s">
        <v>3654</v>
      </c>
    </row>
    <row r="96" spans="1:42" x14ac:dyDescent="0.25">
      <c r="A96" t="s">
        <v>845</v>
      </c>
      <c r="B96" t="s">
        <v>1804</v>
      </c>
      <c r="C96" t="s">
        <v>3633</v>
      </c>
      <c r="D96" t="s">
        <v>3534</v>
      </c>
      <c r="E96" t="s">
        <v>846</v>
      </c>
      <c r="F96" t="s">
        <v>847</v>
      </c>
      <c r="H96" t="s">
        <v>28</v>
      </c>
      <c r="I96" t="s">
        <v>29</v>
      </c>
      <c r="J96" t="s">
        <v>479</v>
      </c>
      <c r="K96">
        <v>95</v>
      </c>
      <c r="L96" t="s">
        <v>28</v>
      </c>
      <c r="M96" t="s">
        <v>31</v>
      </c>
      <c r="N96" t="s">
        <v>848</v>
      </c>
      <c r="O96">
        <v>710</v>
      </c>
      <c r="P96" t="s">
        <v>86</v>
      </c>
      <c r="Q96" t="s">
        <v>87</v>
      </c>
      <c r="R96" t="s">
        <v>321</v>
      </c>
      <c r="S96" t="s">
        <v>322</v>
      </c>
      <c r="T96">
        <v>1</v>
      </c>
      <c r="U96" t="s">
        <v>849</v>
      </c>
      <c r="V96">
        <v>4</v>
      </c>
      <c r="W96">
        <v>170181187184</v>
      </c>
      <c r="X96">
        <v>170</v>
      </c>
      <c r="Y96">
        <v>187</v>
      </c>
      <c r="Z96" t="s">
        <v>850</v>
      </c>
      <c r="AA96">
        <v>300300300300</v>
      </c>
      <c r="AB96">
        <v>300</v>
      </c>
      <c r="AC96">
        <v>300</v>
      </c>
      <c r="AD96" t="s">
        <v>851</v>
      </c>
      <c r="AE96" t="s">
        <v>3396</v>
      </c>
      <c r="AF96" t="s">
        <v>3396</v>
      </c>
      <c r="AG96" t="s">
        <v>3396</v>
      </c>
      <c r="AH96" t="s">
        <v>3396</v>
      </c>
      <c r="AI96">
        <v>4</v>
      </c>
      <c r="AJ96">
        <v>4.1378957294241188</v>
      </c>
      <c r="AK96" t="s">
        <v>3636</v>
      </c>
      <c r="AL96">
        <v>4</v>
      </c>
      <c r="AM96">
        <v>3.9925908162480295</v>
      </c>
      <c r="AP96" t="s">
        <v>3654</v>
      </c>
    </row>
    <row r="97" spans="1:42" x14ac:dyDescent="0.25">
      <c r="A97" t="s">
        <v>852</v>
      </c>
      <c r="B97" t="s">
        <v>1804</v>
      </c>
      <c r="C97" t="s">
        <v>3633</v>
      </c>
      <c r="D97" t="s">
        <v>3535</v>
      </c>
      <c r="E97" t="s">
        <v>853</v>
      </c>
      <c r="F97" t="s">
        <v>824</v>
      </c>
      <c r="H97" t="s">
        <v>28</v>
      </c>
      <c r="I97" t="s">
        <v>29</v>
      </c>
      <c r="J97" t="s">
        <v>479</v>
      </c>
      <c r="K97">
        <v>96</v>
      </c>
      <c r="L97" t="s">
        <v>28</v>
      </c>
      <c r="M97" t="s">
        <v>31</v>
      </c>
      <c r="N97" t="s">
        <v>854</v>
      </c>
      <c r="O97">
        <v>1007</v>
      </c>
      <c r="P97" t="s">
        <v>130</v>
      </c>
      <c r="Q97" t="s">
        <v>131</v>
      </c>
      <c r="R97" t="s">
        <v>160</v>
      </c>
      <c r="S97" t="s">
        <v>161</v>
      </c>
      <c r="T97">
        <v>1</v>
      </c>
      <c r="U97" t="s">
        <v>855</v>
      </c>
      <c r="V97">
        <v>5</v>
      </c>
      <c r="W97">
        <v>195204205206213</v>
      </c>
      <c r="X97">
        <v>195</v>
      </c>
      <c r="Y97">
        <v>213</v>
      </c>
      <c r="Z97" t="s">
        <v>856</v>
      </c>
      <c r="AA97">
        <v>300300300300300</v>
      </c>
      <c r="AB97">
        <v>300</v>
      </c>
      <c r="AC97">
        <v>300</v>
      </c>
      <c r="AD97" t="s">
        <v>857</v>
      </c>
      <c r="AE97" t="s">
        <v>3396</v>
      </c>
      <c r="AF97" t="s">
        <v>3396</v>
      </c>
      <c r="AG97" t="s">
        <v>3396</v>
      </c>
      <c r="AH97" t="s">
        <v>3396</v>
      </c>
      <c r="AI97">
        <v>4</v>
      </c>
      <c r="AJ97">
        <v>3.9839158070771261</v>
      </c>
      <c r="AK97" t="s">
        <v>3636</v>
      </c>
      <c r="AL97">
        <v>4</v>
      </c>
      <c r="AM97">
        <v>3.9297611838812281</v>
      </c>
      <c r="AP97" t="s">
        <v>3654</v>
      </c>
    </row>
    <row r="98" spans="1:42" x14ac:dyDescent="0.25">
      <c r="A98" t="s">
        <v>858</v>
      </c>
      <c r="B98" t="s">
        <v>1804</v>
      </c>
      <c r="C98" t="s">
        <v>3400</v>
      </c>
      <c r="D98" t="s">
        <v>3536</v>
      </c>
      <c r="E98" t="s">
        <v>859</v>
      </c>
      <c r="F98" t="s">
        <v>860</v>
      </c>
      <c r="H98" t="s">
        <v>28</v>
      </c>
      <c r="I98" t="s">
        <v>29</v>
      </c>
      <c r="J98" t="s">
        <v>479</v>
      </c>
      <c r="K98">
        <v>97</v>
      </c>
      <c r="L98" t="s">
        <v>28</v>
      </c>
      <c r="M98" t="s">
        <v>31</v>
      </c>
      <c r="N98" t="s">
        <v>861</v>
      </c>
      <c r="O98">
        <v>296</v>
      </c>
      <c r="P98" t="s">
        <v>119</v>
      </c>
      <c r="Q98" t="s">
        <v>120</v>
      </c>
      <c r="R98" t="s">
        <v>572</v>
      </c>
      <c r="S98" t="s">
        <v>573</v>
      </c>
      <c r="T98">
        <v>1</v>
      </c>
      <c r="U98" t="s">
        <v>862</v>
      </c>
      <c r="V98">
        <v>2</v>
      </c>
      <c r="W98">
        <v>141159</v>
      </c>
      <c r="X98">
        <v>141</v>
      </c>
      <c r="Y98">
        <v>159</v>
      </c>
      <c r="Z98" t="s">
        <v>863</v>
      </c>
      <c r="AA98">
        <v>300300</v>
      </c>
      <c r="AB98">
        <v>300</v>
      </c>
      <c r="AC98">
        <v>300</v>
      </c>
      <c r="AD98" t="s">
        <v>864</v>
      </c>
      <c r="AE98" t="s">
        <v>3396</v>
      </c>
      <c r="AF98" t="s">
        <v>3396</v>
      </c>
      <c r="AG98" t="s">
        <v>3396</v>
      </c>
      <c r="AH98" t="s">
        <v>3396</v>
      </c>
      <c r="AI98">
        <v>4</v>
      </c>
      <c r="AJ98">
        <v>4.1264115638697501</v>
      </c>
      <c r="AK98" t="s">
        <v>3636</v>
      </c>
      <c r="AL98">
        <v>4</v>
      </c>
      <c r="AM98">
        <v>3.9906770935667573</v>
      </c>
      <c r="AN98" t="s">
        <v>3636</v>
      </c>
      <c r="AO98" t="s">
        <v>3647</v>
      </c>
      <c r="AP98" t="s">
        <v>3654</v>
      </c>
    </row>
    <row r="99" spans="1:42" x14ac:dyDescent="0.25">
      <c r="A99" t="s">
        <v>865</v>
      </c>
      <c r="B99" t="s">
        <v>1804</v>
      </c>
      <c r="C99" t="s">
        <v>3400</v>
      </c>
      <c r="D99" t="s">
        <v>3537</v>
      </c>
      <c r="E99" t="s">
        <v>866</v>
      </c>
      <c r="F99" t="s">
        <v>847</v>
      </c>
      <c r="H99" t="s">
        <v>28</v>
      </c>
      <c r="I99" t="s">
        <v>29</v>
      </c>
      <c r="J99" t="s">
        <v>479</v>
      </c>
      <c r="K99">
        <v>98</v>
      </c>
      <c r="L99" t="s">
        <v>28</v>
      </c>
      <c r="M99" t="s">
        <v>31</v>
      </c>
      <c r="N99" t="s">
        <v>867</v>
      </c>
      <c r="O99">
        <v>710</v>
      </c>
      <c r="P99" t="s">
        <v>735</v>
      </c>
      <c r="Q99" t="s">
        <v>736</v>
      </c>
      <c r="R99" t="s">
        <v>86</v>
      </c>
      <c r="S99" t="s">
        <v>87</v>
      </c>
      <c r="T99">
        <v>1</v>
      </c>
      <c r="U99" t="s">
        <v>868</v>
      </c>
      <c r="V99">
        <v>4</v>
      </c>
      <c r="W99">
        <v>170181191180</v>
      </c>
      <c r="X99">
        <v>170</v>
      </c>
      <c r="Y99">
        <v>191</v>
      </c>
      <c r="Z99" t="s">
        <v>869</v>
      </c>
      <c r="AA99">
        <v>300300300300</v>
      </c>
      <c r="AB99">
        <v>300</v>
      </c>
      <c r="AC99">
        <v>300</v>
      </c>
      <c r="AD99" t="s">
        <v>870</v>
      </c>
      <c r="AE99" t="s">
        <v>3396</v>
      </c>
      <c r="AF99" t="s">
        <v>3406</v>
      </c>
      <c r="AG99" t="s">
        <v>3406</v>
      </c>
      <c r="AH99" t="s">
        <v>3396</v>
      </c>
      <c r="AI99">
        <v>2</v>
      </c>
      <c r="AJ99">
        <v>2.1079287152569117</v>
      </c>
      <c r="AK99" t="s">
        <v>3636</v>
      </c>
      <c r="AL99">
        <v>4</v>
      </c>
      <c r="AM99">
        <v>4.0379880170362048</v>
      </c>
      <c r="AP99" t="s">
        <v>3654</v>
      </c>
    </row>
    <row r="100" spans="1:42" x14ac:dyDescent="0.25">
      <c r="A100" t="s">
        <v>871</v>
      </c>
      <c r="B100" t="s">
        <v>1804</v>
      </c>
      <c r="C100" t="s">
        <v>3400</v>
      </c>
      <c r="D100" t="s">
        <v>3538</v>
      </c>
      <c r="E100" t="s">
        <v>872</v>
      </c>
      <c r="F100" t="s">
        <v>840</v>
      </c>
      <c r="H100" t="s">
        <v>28</v>
      </c>
      <c r="I100" t="s">
        <v>29</v>
      </c>
      <c r="J100" t="s">
        <v>479</v>
      </c>
      <c r="K100">
        <v>99</v>
      </c>
      <c r="L100" t="s">
        <v>28</v>
      </c>
      <c r="M100" t="s">
        <v>31</v>
      </c>
      <c r="N100" t="s">
        <v>873</v>
      </c>
      <c r="O100">
        <v>824</v>
      </c>
      <c r="P100" t="s">
        <v>301</v>
      </c>
      <c r="Q100" t="s">
        <v>302</v>
      </c>
      <c r="R100" t="s">
        <v>178</v>
      </c>
      <c r="S100" t="s">
        <v>179</v>
      </c>
      <c r="T100">
        <v>1</v>
      </c>
      <c r="U100" t="s">
        <v>874</v>
      </c>
      <c r="V100">
        <v>4</v>
      </c>
      <c r="W100">
        <v>199225195217</v>
      </c>
      <c r="X100">
        <v>195</v>
      </c>
      <c r="Y100">
        <v>225</v>
      </c>
      <c r="Z100" t="s">
        <v>875</v>
      </c>
      <c r="AA100">
        <v>300300300300</v>
      </c>
      <c r="AB100">
        <v>300</v>
      </c>
      <c r="AC100">
        <v>300</v>
      </c>
      <c r="AD100" t="s">
        <v>876</v>
      </c>
      <c r="AE100" t="s">
        <v>3396</v>
      </c>
      <c r="AF100" t="s">
        <v>3396</v>
      </c>
      <c r="AG100" t="s">
        <v>3396</v>
      </c>
      <c r="AH100" t="s">
        <v>3406</v>
      </c>
      <c r="AI100">
        <v>3</v>
      </c>
      <c r="AJ100">
        <v>3.0610440399483099</v>
      </c>
      <c r="AK100" t="s">
        <v>3636</v>
      </c>
      <c r="AL100">
        <v>4</v>
      </c>
      <c r="AM100">
        <v>4.0409144280204119</v>
      </c>
      <c r="AP100" t="s">
        <v>3654</v>
      </c>
    </row>
    <row r="101" spans="1:42" x14ac:dyDescent="0.25">
      <c r="A101" t="s">
        <v>877</v>
      </c>
      <c r="B101" t="s">
        <v>1804</v>
      </c>
      <c r="C101" t="s">
        <v>3400</v>
      </c>
      <c r="D101" t="s">
        <v>3539</v>
      </c>
      <c r="E101" t="s">
        <v>878</v>
      </c>
      <c r="F101" t="s">
        <v>879</v>
      </c>
      <c r="H101" t="s">
        <v>28</v>
      </c>
      <c r="I101" t="s">
        <v>29</v>
      </c>
      <c r="J101" t="s">
        <v>479</v>
      </c>
      <c r="K101">
        <v>100</v>
      </c>
      <c r="L101" t="s">
        <v>28</v>
      </c>
      <c r="M101" t="s">
        <v>31</v>
      </c>
      <c r="N101" t="s">
        <v>880</v>
      </c>
      <c r="O101">
        <v>1256</v>
      </c>
      <c r="P101" t="s">
        <v>158</v>
      </c>
      <c r="Q101" t="s">
        <v>159</v>
      </c>
      <c r="R101" t="s">
        <v>33</v>
      </c>
      <c r="S101" t="s">
        <v>34</v>
      </c>
      <c r="T101">
        <v>1</v>
      </c>
      <c r="U101" t="s">
        <v>881</v>
      </c>
      <c r="V101">
        <v>6</v>
      </c>
      <c r="W101" s="3">
        <v>2.0221321421421299E+17</v>
      </c>
      <c r="X101">
        <v>202</v>
      </c>
      <c r="Y101">
        <v>220</v>
      </c>
      <c r="Z101" t="s">
        <v>882</v>
      </c>
      <c r="AA101" s="3">
        <v>3.0030030030030003E+17</v>
      </c>
      <c r="AB101">
        <v>300</v>
      </c>
      <c r="AC101">
        <v>300</v>
      </c>
      <c r="AD101" t="s">
        <v>883</v>
      </c>
      <c r="AE101" t="s">
        <v>3406</v>
      </c>
      <c r="AF101" t="s">
        <v>3396</v>
      </c>
      <c r="AG101" t="s">
        <v>3406</v>
      </c>
      <c r="AH101" t="s">
        <v>3406</v>
      </c>
      <c r="AI101">
        <v>1</v>
      </c>
      <c r="AJ101">
        <v>1.145139477393821</v>
      </c>
      <c r="AK101" t="s">
        <v>3636</v>
      </c>
      <c r="AL101">
        <v>4</v>
      </c>
      <c r="AM101">
        <v>4.0975045521975639</v>
      </c>
      <c r="AP101" t="s">
        <v>3654</v>
      </c>
    </row>
    <row r="102" spans="1:42" x14ac:dyDescent="0.25">
      <c r="A102" t="s">
        <v>884</v>
      </c>
      <c r="B102" t="s">
        <v>1804</v>
      </c>
      <c r="C102" t="s">
        <v>3400</v>
      </c>
      <c r="D102" t="s">
        <v>3540</v>
      </c>
      <c r="E102" t="s">
        <v>885</v>
      </c>
      <c r="F102" t="s">
        <v>886</v>
      </c>
      <c r="H102" t="s">
        <v>28</v>
      </c>
      <c r="I102" t="s">
        <v>29</v>
      </c>
      <c r="J102" t="s">
        <v>479</v>
      </c>
      <c r="K102">
        <v>101</v>
      </c>
      <c r="L102" t="s">
        <v>28</v>
      </c>
      <c r="M102" t="s">
        <v>31</v>
      </c>
      <c r="N102" t="s">
        <v>887</v>
      </c>
      <c r="O102">
        <v>386</v>
      </c>
      <c r="P102" t="s">
        <v>613</v>
      </c>
      <c r="Q102" t="s">
        <v>614</v>
      </c>
      <c r="R102" t="s">
        <v>513</v>
      </c>
      <c r="S102" t="s">
        <v>514</v>
      </c>
      <c r="T102">
        <v>1</v>
      </c>
      <c r="U102" t="s">
        <v>888</v>
      </c>
      <c r="V102">
        <v>2</v>
      </c>
      <c r="W102">
        <v>186204</v>
      </c>
      <c r="X102">
        <v>186</v>
      </c>
      <c r="Y102">
        <v>204</v>
      </c>
      <c r="Z102" t="s">
        <v>889</v>
      </c>
      <c r="AA102">
        <v>300300</v>
      </c>
      <c r="AB102">
        <v>300</v>
      </c>
      <c r="AC102">
        <v>300</v>
      </c>
      <c r="AD102" t="s">
        <v>890</v>
      </c>
      <c r="AE102" t="s">
        <v>3396</v>
      </c>
      <c r="AF102" t="s">
        <v>3396</v>
      </c>
      <c r="AG102" t="s">
        <v>3396</v>
      </c>
      <c r="AH102" t="s">
        <v>3396</v>
      </c>
      <c r="AI102">
        <v>4</v>
      </c>
      <c r="AJ102">
        <v>4.0338803985291323</v>
      </c>
      <c r="AK102" t="s">
        <v>3636</v>
      </c>
      <c r="AL102">
        <v>4</v>
      </c>
      <c r="AM102">
        <v>4.0137191320087009</v>
      </c>
      <c r="AP102" t="s">
        <v>3654</v>
      </c>
    </row>
    <row r="103" spans="1:42" x14ac:dyDescent="0.25">
      <c r="A103" t="s">
        <v>891</v>
      </c>
      <c r="B103" t="s">
        <v>1804</v>
      </c>
      <c r="C103" t="s">
        <v>3400</v>
      </c>
      <c r="D103" t="s">
        <v>3541</v>
      </c>
      <c r="E103" t="s">
        <v>892</v>
      </c>
      <c r="F103" t="s">
        <v>893</v>
      </c>
      <c r="H103" t="s">
        <v>28</v>
      </c>
      <c r="I103" t="s">
        <v>29</v>
      </c>
      <c r="J103" t="s">
        <v>479</v>
      </c>
      <c r="K103">
        <v>102</v>
      </c>
      <c r="L103" t="s">
        <v>28</v>
      </c>
      <c r="M103" t="s">
        <v>31</v>
      </c>
      <c r="N103" t="s">
        <v>894</v>
      </c>
      <c r="O103">
        <v>1295</v>
      </c>
      <c r="P103" t="s">
        <v>613</v>
      </c>
      <c r="Q103" t="s">
        <v>614</v>
      </c>
      <c r="R103" t="s">
        <v>717</v>
      </c>
      <c r="S103" t="s">
        <v>718</v>
      </c>
      <c r="T103">
        <v>1</v>
      </c>
      <c r="U103" t="s">
        <v>895</v>
      </c>
      <c r="V103">
        <v>6</v>
      </c>
      <c r="W103" s="3">
        <v>2.0822022322022598E+17</v>
      </c>
      <c r="X103">
        <v>208</v>
      </c>
      <c r="Y103">
        <v>226</v>
      </c>
      <c r="Z103" t="s">
        <v>896</v>
      </c>
      <c r="AA103" s="3">
        <v>3.0030030030030003E+17</v>
      </c>
      <c r="AB103">
        <v>300</v>
      </c>
      <c r="AC103">
        <v>300</v>
      </c>
      <c r="AD103" t="s">
        <v>897</v>
      </c>
      <c r="AE103" t="s">
        <v>3406</v>
      </c>
      <c r="AF103" t="s">
        <v>3396</v>
      </c>
      <c r="AG103" t="s">
        <v>3406</v>
      </c>
      <c r="AH103" t="s">
        <v>3396</v>
      </c>
      <c r="AI103">
        <v>2</v>
      </c>
      <c r="AJ103">
        <v>1.9890974205959784</v>
      </c>
      <c r="AK103" t="s">
        <v>3636</v>
      </c>
      <c r="AL103">
        <v>4</v>
      </c>
      <c r="AM103">
        <v>4.0782215792499112</v>
      </c>
      <c r="AP103" t="s">
        <v>3654</v>
      </c>
    </row>
    <row r="104" spans="1:42" x14ac:dyDescent="0.25">
      <c r="A104" t="s">
        <v>898</v>
      </c>
      <c r="B104" t="s">
        <v>1804</v>
      </c>
      <c r="C104" t="s">
        <v>3400</v>
      </c>
      <c r="D104" t="s">
        <v>3542</v>
      </c>
      <c r="E104" t="s">
        <v>899</v>
      </c>
      <c r="F104" t="s">
        <v>900</v>
      </c>
      <c r="H104" t="s">
        <v>28</v>
      </c>
      <c r="I104" t="s">
        <v>29</v>
      </c>
      <c r="J104" t="s">
        <v>479</v>
      </c>
      <c r="K104">
        <v>103</v>
      </c>
      <c r="L104" t="s">
        <v>28</v>
      </c>
      <c r="M104" t="s">
        <v>31</v>
      </c>
      <c r="N104" t="s">
        <v>901</v>
      </c>
      <c r="O104">
        <v>1493</v>
      </c>
      <c r="P104" t="s">
        <v>678</v>
      </c>
      <c r="Q104" t="s">
        <v>679</v>
      </c>
      <c r="R104" t="s">
        <v>310</v>
      </c>
      <c r="S104" t="s">
        <v>311</v>
      </c>
      <c r="T104">
        <v>1</v>
      </c>
      <c r="U104" t="s">
        <v>902</v>
      </c>
      <c r="V104">
        <v>7</v>
      </c>
      <c r="W104" s="3">
        <v>2.06218218215217E+20</v>
      </c>
      <c r="X104">
        <v>206</v>
      </c>
      <c r="Y104">
        <v>229</v>
      </c>
      <c r="Z104" t="s">
        <v>903</v>
      </c>
      <c r="AA104" s="3">
        <v>3.0030030030029999E+20</v>
      </c>
      <c r="AB104">
        <v>300</v>
      </c>
      <c r="AC104">
        <v>300</v>
      </c>
      <c r="AD104" t="s">
        <v>904</v>
      </c>
      <c r="AE104" t="s">
        <v>3396</v>
      </c>
      <c r="AF104" t="s">
        <v>3406</v>
      </c>
      <c r="AG104" t="s">
        <v>3406</v>
      </c>
      <c r="AH104" t="s">
        <v>3396</v>
      </c>
      <c r="AI104">
        <v>2</v>
      </c>
      <c r="AJ104">
        <v>1.9916615966170499</v>
      </c>
      <c r="AK104" t="s">
        <v>3636</v>
      </c>
      <c r="AL104">
        <v>4</v>
      </c>
      <c r="AM104">
        <v>3.9668192730195613</v>
      </c>
      <c r="AP104" t="s">
        <v>3654</v>
      </c>
    </row>
    <row r="105" spans="1:42" x14ac:dyDescent="0.25">
      <c r="A105" t="s">
        <v>905</v>
      </c>
      <c r="B105" t="s">
        <v>1804</v>
      </c>
      <c r="C105" t="s">
        <v>3400</v>
      </c>
      <c r="D105" t="s">
        <v>3543</v>
      </c>
      <c r="E105" t="s">
        <v>906</v>
      </c>
      <c r="F105" t="s">
        <v>907</v>
      </c>
      <c r="H105" t="s">
        <v>28</v>
      </c>
      <c r="I105" t="s">
        <v>29</v>
      </c>
      <c r="J105" t="s">
        <v>479</v>
      </c>
      <c r="K105">
        <v>104</v>
      </c>
      <c r="L105" t="s">
        <v>28</v>
      </c>
      <c r="M105" t="s">
        <v>31</v>
      </c>
      <c r="N105" t="s">
        <v>908</v>
      </c>
      <c r="O105">
        <v>1007</v>
      </c>
      <c r="P105" t="s">
        <v>597</v>
      </c>
      <c r="Q105" t="s">
        <v>598</v>
      </c>
      <c r="R105" t="s">
        <v>522</v>
      </c>
      <c r="S105" t="s">
        <v>523</v>
      </c>
      <c r="T105">
        <v>1</v>
      </c>
      <c r="U105" t="s">
        <v>909</v>
      </c>
      <c r="V105">
        <v>5</v>
      </c>
      <c r="W105">
        <v>195204214197213</v>
      </c>
      <c r="X105">
        <v>195</v>
      </c>
      <c r="Y105">
        <v>214</v>
      </c>
      <c r="Z105" t="s">
        <v>910</v>
      </c>
      <c r="AA105">
        <v>300300300300300</v>
      </c>
      <c r="AB105">
        <v>300</v>
      </c>
      <c r="AC105">
        <v>300</v>
      </c>
      <c r="AD105" t="s">
        <v>911</v>
      </c>
      <c r="AE105" t="s">
        <v>3396</v>
      </c>
      <c r="AF105" t="s">
        <v>3396</v>
      </c>
      <c r="AG105" t="s">
        <v>3396</v>
      </c>
      <c r="AH105" t="s">
        <v>3396</v>
      </c>
      <c r="AI105">
        <v>4</v>
      </c>
      <c r="AJ105">
        <v>4.1026378419594822</v>
      </c>
      <c r="AK105" t="s">
        <v>3636</v>
      </c>
      <c r="AL105">
        <v>4</v>
      </c>
      <c r="AM105">
        <v>4.0466901716153574</v>
      </c>
      <c r="AP105" t="s">
        <v>3654</v>
      </c>
    </row>
    <row r="106" spans="1:42" x14ac:dyDescent="0.25">
      <c r="A106" t="s">
        <v>912</v>
      </c>
      <c r="B106" t="s">
        <v>1804</v>
      </c>
      <c r="C106" t="s">
        <v>3400</v>
      </c>
      <c r="D106" t="s">
        <v>3544</v>
      </c>
      <c r="E106" t="s">
        <v>913</v>
      </c>
      <c r="F106" t="s">
        <v>914</v>
      </c>
      <c r="H106" t="s">
        <v>28</v>
      </c>
      <c r="I106" t="s">
        <v>29</v>
      </c>
      <c r="J106" t="s">
        <v>479</v>
      </c>
      <c r="K106">
        <v>105</v>
      </c>
      <c r="L106" t="s">
        <v>28</v>
      </c>
      <c r="M106" t="s">
        <v>31</v>
      </c>
      <c r="N106" t="s">
        <v>915</v>
      </c>
      <c r="O106">
        <v>1271</v>
      </c>
      <c r="P106" t="s">
        <v>227</v>
      </c>
      <c r="Q106" t="s">
        <v>228</v>
      </c>
      <c r="R106" t="s">
        <v>332</v>
      </c>
      <c r="S106" t="s">
        <v>333</v>
      </c>
      <c r="T106">
        <v>1</v>
      </c>
      <c r="U106" t="s">
        <v>916</v>
      </c>
      <c r="V106">
        <v>6</v>
      </c>
      <c r="W106" s="3">
        <v>2.07214215217216E+17</v>
      </c>
      <c r="X106">
        <v>207</v>
      </c>
      <c r="Y106">
        <v>222</v>
      </c>
      <c r="Z106" t="s">
        <v>917</v>
      </c>
      <c r="AA106" s="3">
        <v>3.0030030030030003E+17</v>
      </c>
      <c r="AB106">
        <v>300</v>
      </c>
      <c r="AC106">
        <v>300</v>
      </c>
      <c r="AD106" t="s">
        <v>918</v>
      </c>
      <c r="AE106" t="s">
        <v>3396</v>
      </c>
      <c r="AF106" t="s">
        <v>3406</v>
      </c>
      <c r="AG106" t="s">
        <v>3406</v>
      </c>
      <c r="AH106" t="s">
        <v>3396</v>
      </c>
      <c r="AI106">
        <v>2</v>
      </c>
      <c r="AJ106">
        <v>2.055213161798243</v>
      </c>
      <c r="AK106" t="s">
        <v>3636</v>
      </c>
      <c r="AL106">
        <v>4</v>
      </c>
      <c r="AM106">
        <v>3.9839504943004966</v>
      </c>
      <c r="AP106" t="s">
        <v>3654</v>
      </c>
    </row>
    <row r="107" spans="1:42" x14ac:dyDescent="0.25">
      <c r="A107" t="s">
        <v>919</v>
      </c>
      <c r="B107" t="s">
        <v>1804</v>
      </c>
      <c r="C107" t="s">
        <v>3400</v>
      </c>
      <c r="D107" t="s">
        <v>3545</v>
      </c>
      <c r="E107" t="s">
        <v>920</v>
      </c>
      <c r="F107" t="s">
        <v>921</v>
      </c>
      <c r="H107" t="s">
        <v>28</v>
      </c>
      <c r="I107" t="s">
        <v>29</v>
      </c>
      <c r="J107" t="s">
        <v>479</v>
      </c>
      <c r="K107">
        <v>106</v>
      </c>
      <c r="L107" t="s">
        <v>28</v>
      </c>
      <c r="M107" t="s">
        <v>31</v>
      </c>
      <c r="N107" t="s">
        <v>922</v>
      </c>
      <c r="O107">
        <v>653</v>
      </c>
      <c r="P107" t="s">
        <v>44</v>
      </c>
      <c r="Q107" t="s">
        <v>45</v>
      </c>
      <c r="R107" t="s">
        <v>121</v>
      </c>
      <c r="S107" t="s">
        <v>122</v>
      </c>
      <c r="T107">
        <v>1</v>
      </c>
      <c r="U107" t="s">
        <v>923</v>
      </c>
      <c r="V107">
        <v>3</v>
      </c>
      <c r="W107">
        <v>212222227</v>
      </c>
      <c r="X107">
        <v>212</v>
      </c>
      <c r="Y107">
        <v>227</v>
      </c>
      <c r="Z107" t="s">
        <v>924</v>
      </c>
      <c r="AA107">
        <v>300300300</v>
      </c>
      <c r="AB107">
        <v>300</v>
      </c>
      <c r="AC107">
        <v>300</v>
      </c>
      <c r="AD107" t="s">
        <v>925</v>
      </c>
      <c r="AE107" t="s">
        <v>3396</v>
      </c>
      <c r="AF107" t="s">
        <v>3396</v>
      </c>
      <c r="AG107" t="s">
        <v>3396</v>
      </c>
      <c r="AH107" t="s">
        <v>3406</v>
      </c>
      <c r="AI107">
        <v>3</v>
      </c>
      <c r="AJ107">
        <v>3.1129099906153361</v>
      </c>
      <c r="AK107" t="s">
        <v>3636</v>
      </c>
      <c r="AL107">
        <v>4</v>
      </c>
      <c r="AM107">
        <v>4.0191150011063632</v>
      </c>
      <c r="AP107" t="s">
        <v>3654</v>
      </c>
    </row>
    <row r="108" spans="1:42" x14ac:dyDescent="0.25">
      <c r="A108" t="s">
        <v>926</v>
      </c>
      <c r="B108" t="s">
        <v>1804</v>
      </c>
      <c r="C108" t="s">
        <v>3400</v>
      </c>
      <c r="D108" t="s">
        <v>3546</v>
      </c>
      <c r="E108" t="s">
        <v>927</v>
      </c>
      <c r="F108" t="s">
        <v>928</v>
      </c>
      <c r="H108" t="s">
        <v>28</v>
      </c>
      <c r="I108" t="s">
        <v>29</v>
      </c>
      <c r="J108" t="s">
        <v>479</v>
      </c>
      <c r="K108">
        <v>107</v>
      </c>
      <c r="L108" t="s">
        <v>28</v>
      </c>
      <c r="M108" t="s">
        <v>31</v>
      </c>
      <c r="N108" t="s">
        <v>929</v>
      </c>
      <c r="O108">
        <v>800</v>
      </c>
      <c r="P108" t="s">
        <v>57</v>
      </c>
      <c r="Q108" t="s">
        <v>58</v>
      </c>
      <c r="R108" t="s">
        <v>717</v>
      </c>
      <c r="S108" t="s">
        <v>718</v>
      </c>
      <c r="T108">
        <v>1</v>
      </c>
      <c r="U108" t="s">
        <v>930</v>
      </c>
      <c r="V108">
        <v>4</v>
      </c>
      <c r="W108">
        <v>194204208206</v>
      </c>
      <c r="X108">
        <v>194</v>
      </c>
      <c r="Y108">
        <v>208</v>
      </c>
      <c r="Z108" t="s">
        <v>931</v>
      </c>
      <c r="AA108">
        <v>300300300300</v>
      </c>
      <c r="AB108">
        <v>300</v>
      </c>
      <c r="AC108">
        <v>300</v>
      </c>
      <c r="AD108" t="s">
        <v>932</v>
      </c>
      <c r="AE108" t="s">
        <v>3396</v>
      </c>
      <c r="AF108" t="s">
        <v>3396</v>
      </c>
      <c r="AG108" t="s">
        <v>3406</v>
      </c>
      <c r="AH108" t="s">
        <v>3396</v>
      </c>
      <c r="AI108">
        <v>3</v>
      </c>
      <c r="AJ108">
        <v>3.0306902383960295</v>
      </c>
      <c r="AK108" t="s">
        <v>3636</v>
      </c>
      <c r="AL108">
        <v>4</v>
      </c>
      <c r="AM108">
        <v>4.0790993291544568</v>
      </c>
      <c r="AP108" t="s">
        <v>3654</v>
      </c>
    </row>
    <row r="109" spans="1:42" x14ac:dyDescent="0.25">
      <c r="A109" t="s">
        <v>933</v>
      </c>
      <c r="B109" t="s">
        <v>1804</v>
      </c>
      <c r="C109" t="s">
        <v>3400</v>
      </c>
      <c r="D109" t="s">
        <v>3547</v>
      </c>
      <c r="E109" t="s">
        <v>934</v>
      </c>
      <c r="F109" t="s">
        <v>935</v>
      </c>
      <c r="H109" t="s">
        <v>28</v>
      </c>
      <c r="I109" t="s">
        <v>29</v>
      </c>
      <c r="J109" t="s">
        <v>479</v>
      </c>
      <c r="K109">
        <v>108</v>
      </c>
      <c r="L109" t="s">
        <v>28</v>
      </c>
      <c r="M109" t="s">
        <v>31</v>
      </c>
      <c r="N109" t="s">
        <v>936</v>
      </c>
      <c r="O109">
        <v>1343</v>
      </c>
      <c r="P109" t="s">
        <v>588</v>
      </c>
      <c r="Q109" t="s">
        <v>589</v>
      </c>
      <c r="R109" t="s">
        <v>301</v>
      </c>
      <c r="S109" t="s">
        <v>302</v>
      </c>
      <c r="T109">
        <v>1</v>
      </c>
      <c r="U109" t="s">
        <v>937</v>
      </c>
      <c r="V109">
        <v>7</v>
      </c>
      <c r="W109" s="3">
        <v>1.8519619820019001E+20</v>
      </c>
      <c r="X109">
        <v>185</v>
      </c>
      <c r="Y109">
        <v>200</v>
      </c>
      <c r="Z109" t="s">
        <v>938</v>
      </c>
      <c r="AA109" s="3">
        <v>3.0030030030029999E+20</v>
      </c>
      <c r="AB109">
        <v>300</v>
      </c>
      <c r="AC109">
        <v>300</v>
      </c>
      <c r="AD109" t="s">
        <v>939</v>
      </c>
      <c r="AE109" t="s">
        <v>3398</v>
      </c>
      <c r="AF109" t="s">
        <v>3406</v>
      </c>
      <c r="AG109" t="s">
        <v>3396</v>
      </c>
      <c r="AH109" t="s">
        <v>3396</v>
      </c>
      <c r="AI109">
        <v>2</v>
      </c>
      <c r="AJ109">
        <v>2.1146288337132826</v>
      </c>
      <c r="AK109" t="s">
        <v>3636</v>
      </c>
      <c r="AL109">
        <v>3</v>
      </c>
      <c r="AM109">
        <v>2.984605261300092</v>
      </c>
      <c r="AP109" t="s">
        <v>3654</v>
      </c>
    </row>
    <row r="110" spans="1:42" x14ac:dyDescent="0.25">
      <c r="A110" t="s">
        <v>940</v>
      </c>
      <c r="B110" t="s">
        <v>1804</v>
      </c>
      <c r="C110" t="s">
        <v>3400</v>
      </c>
      <c r="D110" t="s">
        <v>3548</v>
      </c>
      <c r="E110" t="s">
        <v>941</v>
      </c>
      <c r="F110" t="s">
        <v>942</v>
      </c>
      <c r="H110" t="s">
        <v>28</v>
      </c>
      <c r="I110" t="s">
        <v>29</v>
      </c>
      <c r="J110" t="s">
        <v>479</v>
      </c>
      <c r="K110">
        <v>109</v>
      </c>
      <c r="L110" t="s">
        <v>28</v>
      </c>
      <c r="M110" t="s">
        <v>31</v>
      </c>
      <c r="N110" t="s">
        <v>943</v>
      </c>
      <c r="O110">
        <v>812</v>
      </c>
      <c r="P110" t="s">
        <v>110</v>
      </c>
      <c r="Q110" t="s">
        <v>111</v>
      </c>
      <c r="R110" t="s">
        <v>247</v>
      </c>
      <c r="S110" t="s">
        <v>248</v>
      </c>
      <c r="T110">
        <v>1</v>
      </c>
      <c r="U110" t="s">
        <v>944</v>
      </c>
      <c r="V110">
        <v>4</v>
      </c>
      <c r="W110">
        <v>197207206214</v>
      </c>
      <c r="X110">
        <v>197</v>
      </c>
      <c r="Y110">
        <v>214</v>
      </c>
      <c r="Z110" t="s">
        <v>945</v>
      </c>
      <c r="AA110">
        <v>300300300300</v>
      </c>
      <c r="AB110">
        <v>300</v>
      </c>
      <c r="AC110">
        <v>300</v>
      </c>
      <c r="AD110" t="s">
        <v>946</v>
      </c>
      <c r="AE110" t="s">
        <v>3396</v>
      </c>
      <c r="AF110" t="s">
        <v>3406</v>
      </c>
      <c r="AG110" t="s">
        <v>3396</v>
      </c>
      <c r="AH110" t="s">
        <v>3406</v>
      </c>
      <c r="AI110">
        <v>2</v>
      </c>
      <c r="AJ110">
        <v>1.9992478262466302</v>
      </c>
      <c r="AK110" t="s">
        <v>3636</v>
      </c>
      <c r="AL110">
        <v>4</v>
      </c>
      <c r="AM110">
        <v>3.9448921732137046</v>
      </c>
      <c r="AP110" t="s">
        <v>3654</v>
      </c>
    </row>
    <row r="111" spans="1:42" x14ac:dyDescent="0.25">
      <c r="A111" t="s">
        <v>947</v>
      </c>
      <c r="B111" t="s">
        <v>1804</v>
      </c>
      <c r="C111" t="s">
        <v>3400</v>
      </c>
      <c r="D111" t="s">
        <v>3549</v>
      </c>
      <c r="E111" t="s">
        <v>948</v>
      </c>
      <c r="F111" t="s">
        <v>949</v>
      </c>
      <c r="H111" t="s">
        <v>28</v>
      </c>
      <c r="I111" t="s">
        <v>29</v>
      </c>
      <c r="J111" t="s">
        <v>479</v>
      </c>
      <c r="K111">
        <v>110</v>
      </c>
      <c r="L111" t="s">
        <v>28</v>
      </c>
      <c r="M111" t="s">
        <v>31</v>
      </c>
      <c r="N111" t="s">
        <v>950</v>
      </c>
      <c r="O111">
        <v>929</v>
      </c>
      <c r="P111" t="s">
        <v>281</v>
      </c>
      <c r="Q111" t="s">
        <v>282</v>
      </c>
      <c r="R111" t="s">
        <v>209</v>
      </c>
      <c r="S111" t="s">
        <v>210</v>
      </c>
      <c r="T111">
        <v>1</v>
      </c>
      <c r="U111" t="s">
        <v>951</v>
      </c>
      <c r="V111">
        <v>5</v>
      </c>
      <c r="W111">
        <v>185186188189197</v>
      </c>
      <c r="X111">
        <v>185</v>
      </c>
      <c r="Y111">
        <v>197</v>
      </c>
      <c r="Z111" t="s">
        <v>952</v>
      </c>
      <c r="AA111">
        <v>300300300300300</v>
      </c>
      <c r="AB111">
        <v>300</v>
      </c>
      <c r="AC111">
        <v>300</v>
      </c>
      <c r="AD111" t="s">
        <v>953</v>
      </c>
      <c r="AE111" t="s">
        <v>3396</v>
      </c>
      <c r="AF111" t="s">
        <v>3396</v>
      </c>
      <c r="AG111" t="s">
        <v>3396</v>
      </c>
      <c r="AH111" t="s">
        <v>3406</v>
      </c>
      <c r="AI111">
        <v>3</v>
      </c>
      <c r="AJ111">
        <v>3.0859191715124275</v>
      </c>
      <c r="AK111" t="s">
        <v>3636</v>
      </c>
      <c r="AL111">
        <v>4</v>
      </c>
      <c r="AM111">
        <v>4.038317597978418</v>
      </c>
      <c r="AP111" t="s">
        <v>3654</v>
      </c>
    </row>
    <row r="112" spans="1:42" x14ac:dyDescent="0.25">
      <c r="A112" t="s">
        <v>954</v>
      </c>
      <c r="B112" t="s">
        <v>1804</v>
      </c>
      <c r="C112" t="s">
        <v>3400</v>
      </c>
      <c r="D112" t="s">
        <v>3550</v>
      </c>
      <c r="E112" t="s">
        <v>955</v>
      </c>
      <c r="F112" t="s">
        <v>956</v>
      </c>
      <c r="H112" t="s">
        <v>28</v>
      </c>
      <c r="I112" t="s">
        <v>29</v>
      </c>
      <c r="J112" t="s">
        <v>479</v>
      </c>
      <c r="K112">
        <v>111</v>
      </c>
      <c r="L112" t="s">
        <v>28</v>
      </c>
      <c r="M112" t="s">
        <v>31</v>
      </c>
      <c r="N112" t="s">
        <v>957</v>
      </c>
      <c r="O112">
        <v>806</v>
      </c>
      <c r="P112" t="s">
        <v>200</v>
      </c>
      <c r="Q112" t="s">
        <v>201</v>
      </c>
      <c r="R112" t="s">
        <v>455</v>
      </c>
      <c r="S112" t="s">
        <v>456</v>
      </c>
      <c r="T112">
        <v>1</v>
      </c>
      <c r="U112" t="s">
        <v>958</v>
      </c>
      <c r="V112">
        <v>4</v>
      </c>
      <c r="W112">
        <v>194206210208</v>
      </c>
      <c r="X112">
        <v>194</v>
      </c>
      <c r="Y112">
        <v>210</v>
      </c>
      <c r="Z112" t="s">
        <v>959</v>
      </c>
      <c r="AA112">
        <v>300300300300</v>
      </c>
      <c r="AB112">
        <v>300</v>
      </c>
      <c r="AC112">
        <v>300</v>
      </c>
      <c r="AD112" t="s">
        <v>960</v>
      </c>
      <c r="AE112" t="s">
        <v>3406</v>
      </c>
      <c r="AF112" t="s">
        <v>3406</v>
      </c>
      <c r="AG112" t="s">
        <v>3396</v>
      </c>
      <c r="AH112" t="s">
        <v>3396</v>
      </c>
      <c r="AI112">
        <v>2</v>
      </c>
      <c r="AJ112">
        <v>2.0352567757368627</v>
      </c>
      <c r="AK112" t="s">
        <v>3636</v>
      </c>
      <c r="AL112">
        <v>4</v>
      </c>
      <c r="AM112">
        <v>3.9603662451139274</v>
      </c>
      <c r="AP112" t="s">
        <v>3654</v>
      </c>
    </row>
    <row r="113" spans="1:42" x14ac:dyDescent="0.25">
      <c r="A113" t="s">
        <v>961</v>
      </c>
      <c r="B113" t="s">
        <v>1804</v>
      </c>
      <c r="C113" t="s">
        <v>3400</v>
      </c>
      <c r="D113" t="s">
        <v>3551</v>
      </c>
      <c r="E113" t="s">
        <v>962</v>
      </c>
      <c r="F113" t="s">
        <v>963</v>
      </c>
      <c r="H113" t="s">
        <v>28</v>
      </c>
      <c r="I113" t="s">
        <v>29</v>
      </c>
      <c r="J113" t="s">
        <v>479</v>
      </c>
      <c r="K113">
        <v>112</v>
      </c>
      <c r="L113" t="s">
        <v>28</v>
      </c>
      <c r="M113" t="s">
        <v>31</v>
      </c>
      <c r="N113" t="s">
        <v>964</v>
      </c>
      <c r="O113">
        <v>1184</v>
      </c>
      <c r="P113" t="s">
        <v>377</v>
      </c>
      <c r="Q113" t="s">
        <v>378</v>
      </c>
      <c r="R113" t="s">
        <v>715</v>
      </c>
      <c r="S113" t="s">
        <v>716</v>
      </c>
      <c r="T113">
        <v>1</v>
      </c>
      <c r="U113" t="s">
        <v>965</v>
      </c>
      <c r="V113">
        <v>6</v>
      </c>
      <c r="W113" s="3">
        <v>1.9020120120220602E+17</v>
      </c>
      <c r="X113">
        <v>190</v>
      </c>
      <c r="Y113">
        <v>206</v>
      </c>
      <c r="Z113" t="s">
        <v>966</v>
      </c>
      <c r="AA113" s="3">
        <v>3.0030030030030003E+17</v>
      </c>
      <c r="AB113">
        <v>300</v>
      </c>
      <c r="AC113">
        <v>300</v>
      </c>
      <c r="AD113" t="s">
        <v>967</v>
      </c>
      <c r="AE113" t="s">
        <v>3396</v>
      </c>
      <c r="AF113" t="s">
        <v>3396</v>
      </c>
      <c r="AG113" t="s">
        <v>3406</v>
      </c>
      <c r="AH113" t="s">
        <v>3396</v>
      </c>
      <c r="AI113">
        <v>3</v>
      </c>
      <c r="AJ113">
        <v>3.0308833946171165</v>
      </c>
      <c r="AK113" t="s">
        <v>3636</v>
      </c>
      <c r="AL113">
        <v>4</v>
      </c>
      <c r="AM113">
        <v>3.9509220670216787</v>
      </c>
      <c r="AP113" t="s">
        <v>3654</v>
      </c>
    </row>
    <row r="114" spans="1:42" x14ac:dyDescent="0.25">
      <c r="A114" t="s">
        <v>968</v>
      </c>
      <c r="B114" t="s">
        <v>1804</v>
      </c>
      <c r="C114" t="s">
        <v>3400</v>
      </c>
      <c r="D114" t="s">
        <v>3552</v>
      </c>
      <c r="E114" t="s">
        <v>969</v>
      </c>
      <c r="F114" t="s">
        <v>970</v>
      </c>
      <c r="H114" t="s">
        <v>28</v>
      </c>
      <c r="I114" t="s">
        <v>29</v>
      </c>
      <c r="J114" t="s">
        <v>479</v>
      </c>
      <c r="K114">
        <v>113</v>
      </c>
      <c r="L114" t="s">
        <v>28</v>
      </c>
      <c r="M114" t="s">
        <v>31</v>
      </c>
      <c r="N114" t="s">
        <v>971</v>
      </c>
      <c r="O114">
        <v>1007</v>
      </c>
      <c r="P114" t="s">
        <v>715</v>
      </c>
      <c r="Q114" t="s">
        <v>716</v>
      </c>
      <c r="R114" t="s">
        <v>180</v>
      </c>
      <c r="S114" t="s">
        <v>181</v>
      </c>
      <c r="T114">
        <v>1</v>
      </c>
      <c r="U114" t="s">
        <v>972</v>
      </c>
      <c r="V114">
        <v>5</v>
      </c>
      <c r="W114">
        <v>195204212200212</v>
      </c>
      <c r="X114">
        <v>195</v>
      </c>
      <c r="Y114">
        <v>212</v>
      </c>
      <c r="Z114" t="s">
        <v>973</v>
      </c>
      <c r="AA114">
        <v>300300300300300</v>
      </c>
      <c r="AB114">
        <v>300</v>
      </c>
      <c r="AC114">
        <v>300</v>
      </c>
      <c r="AD114" t="s">
        <v>974</v>
      </c>
      <c r="AE114" t="s">
        <v>3406</v>
      </c>
      <c r="AF114" t="s">
        <v>3396</v>
      </c>
      <c r="AG114" t="s">
        <v>3396</v>
      </c>
      <c r="AH114" t="s">
        <v>3406</v>
      </c>
      <c r="AI114">
        <v>2</v>
      </c>
      <c r="AJ114">
        <v>2.021202454396529</v>
      </c>
      <c r="AK114" t="s">
        <v>3636</v>
      </c>
      <c r="AL114">
        <v>4</v>
      </c>
      <c r="AM114">
        <v>3.9058014122327602</v>
      </c>
      <c r="AP114" t="s">
        <v>3654</v>
      </c>
    </row>
    <row r="115" spans="1:42" x14ac:dyDescent="0.25">
      <c r="A115" t="s">
        <v>975</v>
      </c>
      <c r="B115" t="s">
        <v>1804</v>
      </c>
      <c r="C115" t="s">
        <v>3400</v>
      </c>
      <c r="D115" t="s">
        <v>3553</v>
      </c>
      <c r="E115" t="s">
        <v>976</v>
      </c>
      <c r="F115" t="s">
        <v>977</v>
      </c>
      <c r="H115" t="s">
        <v>28</v>
      </c>
      <c r="I115" t="s">
        <v>29</v>
      </c>
      <c r="J115" t="s">
        <v>479</v>
      </c>
      <c r="K115">
        <v>114</v>
      </c>
      <c r="L115" t="s">
        <v>28</v>
      </c>
      <c r="M115" t="s">
        <v>31</v>
      </c>
      <c r="N115" t="s">
        <v>978</v>
      </c>
      <c r="O115">
        <v>809</v>
      </c>
      <c r="P115" t="s">
        <v>979</v>
      </c>
      <c r="Q115" t="s">
        <v>980</v>
      </c>
      <c r="R115" t="s">
        <v>981</v>
      </c>
      <c r="S115" t="s">
        <v>982</v>
      </c>
      <c r="T115">
        <v>1</v>
      </c>
      <c r="U115" t="s">
        <v>983</v>
      </c>
      <c r="V115">
        <v>4</v>
      </c>
      <c r="W115">
        <v>200202210209</v>
      </c>
      <c r="X115">
        <v>200</v>
      </c>
      <c r="Y115">
        <v>210</v>
      </c>
      <c r="Z115" t="s">
        <v>984</v>
      </c>
      <c r="AA115">
        <v>300300300300</v>
      </c>
      <c r="AB115">
        <v>300</v>
      </c>
      <c r="AC115">
        <v>300</v>
      </c>
      <c r="AD115" t="s">
        <v>985</v>
      </c>
      <c r="AE115" t="s">
        <v>3406</v>
      </c>
      <c r="AF115" t="s">
        <v>3396</v>
      </c>
      <c r="AG115" t="s">
        <v>3396</v>
      </c>
      <c r="AH115" t="s">
        <v>3406</v>
      </c>
      <c r="AI115">
        <v>2</v>
      </c>
      <c r="AJ115">
        <v>2.0426897361340046</v>
      </c>
      <c r="AK115" t="s">
        <v>3636</v>
      </c>
      <c r="AL115">
        <v>4</v>
      </c>
      <c r="AM115">
        <v>4.0418820012095065</v>
      </c>
      <c r="AP115" t="s">
        <v>3654</v>
      </c>
    </row>
    <row r="116" spans="1:42" x14ac:dyDescent="0.25">
      <c r="A116" t="s">
        <v>986</v>
      </c>
      <c r="B116" t="s">
        <v>1804</v>
      </c>
      <c r="C116" t="s">
        <v>3400</v>
      </c>
      <c r="D116" t="s">
        <v>3554</v>
      </c>
      <c r="E116" t="s">
        <v>987</v>
      </c>
      <c r="F116" t="s">
        <v>988</v>
      </c>
      <c r="H116" t="s">
        <v>28</v>
      </c>
      <c r="I116" t="s">
        <v>29</v>
      </c>
      <c r="J116" t="s">
        <v>479</v>
      </c>
      <c r="K116">
        <v>115</v>
      </c>
      <c r="L116" t="s">
        <v>28</v>
      </c>
      <c r="M116" t="s">
        <v>31</v>
      </c>
      <c r="N116" t="s">
        <v>989</v>
      </c>
      <c r="O116">
        <v>1271</v>
      </c>
      <c r="P116" t="s">
        <v>990</v>
      </c>
      <c r="Q116" t="s">
        <v>991</v>
      </c>
      <c r="R116" t="s">
        <v>488</v>
      </c>
      <c r="S116" t="s">
        <v>489</v>
      </c>
      <c r="T116">
        <v>1</v>
      </c>
      <c r="U116" t="s">
        <v>992</v>
      </c>
      <c r="V116">
        <v>6</v>
      </c>
      <c r="W116" s="3">
        <v>2.07214216217216E+17</v>
      </c>
      <c r="X116">
        <v>207</v>
      </c>
      <c r="Y116">
        <v>221</v>
      </c>
      <c r="Z116" t="s">
        <v>993</v>
      </c>
      <c r="AA116" s="3">
        <v>3.0030030030030003E+17</v>
      </c>
      <c r="AB116">
        <v>300</v>
      </c>
      <c r="AC116">
        <v>300</v>
      </c>
      <c r="AD116" t="s">
        <v>994</v>
      </c>
      <c r="AE116" t="s">
        <v>3396</v>
      </c>
      <c r="AF116" t="s">
        <v>3406</v>
      </c>
      <c r="AG116" t="s">
        <v>3406</v>
      </c>
      <c r="AH116" t="s">
        <v>3406</v>
      </c>
      <c r="AI116">
        <v>1</v>
      </c>
      <c r="AJ116">
        <v>1.0173933462953764</v>
      </c>
      <c r="AK116" t="s">
        <v>3636</v>
      </c>
      <c r="AL116">
        <v>4</v>
      </c>
      <c r="AM116">
        <v>3.9212806709523789</v>
      </c>
      <c r="AP116" t="s">
        <v>3654</v>
      </c>
    </row>
    <row r="117" spans="1:42" x14ac:dyDescent="0.25">
      <c r="A117" t="s">
        <v>995</v>
      </c>
      <c r="B117" t="s">
        <v>1804</v>
      </c>
      <c r="C117" t="s">
        <v>3400</v>
      </c>
      <c r="D117" t="s">
        <v>3555</v>
      </c>
      <c r="E117" t="s">
        <v>996</v>
      </c>
      <c r="F117" t="s">
        <v>997</v>
      </c>
      <c r="H117" t="s">
        <v>28</v>
      </c>
      <c r="I117" t="s">
        <v>29</v>
      </c>
      <c r="J117" t="s">
        <v>479</v>
      </c>
      <c r="K117">
        <v>116</v>
      </c>
      <c r="L117" t="s">
        <v>28</v>
      </c>
      <c r="M117" t="s">
        <v>31</v>
      </c>
      <c r="N117" t="s">
        <v>998</v>
      </c>
      <c r="O117">
        <v>413</v>
      </c>
      <c r="P117" t="s">
        <v>377</v>
      </c>
      <c r="Q117" t="s">
        <v>378</v>
      </c>
      <c r="R117" t="s">
        <v>290</v>
      </c>
      <c r="S117" t="s">
        <v>291</v>
      </c>
      <c r="T117">
        <v>1</v>
      </c>
      <c r="U117" t="s">
        <v>999</v>
      </c>
      <c r="V117">
        <v>2</v>
      </c>
      <c r="W117">
        <v>199218</v>
      </c>
      <c r="X117">
        <v>199</v>
      </c>
      <c r="Y117">
        <v>218</v>
      </c>
      <c r="Z117" t="s">
        <v>1000</v>
      </c>
      <c r="AA117">
        <v>300300</v>
      </c>
      <c r="AB117">
        <v>300</v>
      </c>
      <c r="AC117">
        <v>300</v>
      </c>
      <c r="AD117" t="s">
        <v>1001</v>
      </c>
      <c r="AE117" t="s">
        <v>3396</v>
      </c>
      <c r="AF117" t="s">
        <v>3632</v>
      </c>
      <c r="AG117" t="s">
        <v>3396</v>
      </c>
      <c r="AH117" t="s">
        <v>3396</v>
      </c>
      <c r="AI117">
        <v>3</v>
      </c>
      <c r="AJ117">
        <v>3.1598961217155703</v>
      </c>
      <c r="AK117" t="s">
        <v>3636</v>
      </c>
      <c r="AL117">
        <v>3</v>
      </c>
      <c r="AM117">
        <v>2.9604926100218982</v>
      </c>
      <c r="AP117" t="s">
        <v>3654</v>
      </c>
    </row>
    <row r="118" spans="1:42" x14ac:dyDescent="0.25">
      <c r="A118" t="s">
        <v>1002</v>
      </c>
      <c r="B118" t="s">
        <v>1804</v>
      </c>
      <c r="C118" t="s">
        <v>3400</v>
      </c>
      <c r="D118" t="s">
        <v>3556</v>
      </c>
      <c r="E118" t="s">
        <v>1003</v>
      </c>
      <c r="F118" t="s">
        <v>1004</v>
      </c>
      <c r="H118" t="s">
        <v>28</v>
      </c>
      <c r="I118" t="s">
        <v>29</v>
      </c>
      <c r="J118" t="s">
        <v>479</v>
      </c>
      <c r="K118">
        <v>117</v>
      </c>
      <c r="L118" t="s">
        <v>28</v>
      </c>
      <c r="M118" t="s">
        <v>31</v>
      </c>
      <c r="N118" t="s">
        <v>1005</v>
      </c>
      <c r="O118">
        <v>806</v>
      </c>
      <c r="P118" t="s">
        <v>301</v>
      </c>
      <c r="Q118" t="s">
        <v>302</v>
      </c>
      <c r="R118" t="s">
        <v>1006</v>
      </c>
      <c r="S118" t="s">
        <v>1007</v>
      </c>
      <c r="T118">
        <v>1</v>
      </c>
      <c r="U118" t="s">
        <v>1008</v>
      </c>
      <c r="V118">
        <v>4</v>
      </c>
      <c r="W118">
        <v>194214198212</v>
      </c>
      <c r="X118">
        <v>194</v>
      </c>
      <c r="Y118">
        <v>214</v>
      </c>
      <c r="Z118" t="s">
        <v>1009</v>
      </c>
      <c r="AA118">
        <v>300300300300</v>
      </c>
      <c r="AB118">
        <v>300</v>
      </c>
      <c r="AC118">
        <v>300</v>
      </c>
      <c r="AD118" t="s">
        <v>1010</v>
      </c>
      <c r="AE118" t="s">
        <v>3396</v>
      </c>
      <c r="AF118" t="s">
        <v>3396</v>
      </c>
      <c r="AG118" t="s">
        <v>3396</v>
      </c>
      <c r="AH118" t="s">
        <v>3396</v>
      </c>
      <c r="AI118">
        <v>4</v>
      </c>
      <c r="AJ118">
        <v>3.9948723650625073</v>
      </c>
      <c r="AK118" t="s">
        <v>3636</v>
      </c>
      <c r="AL118">
        <v>4</v>
      </c>
      <c r="AM118">
        <v>4.0044358522519694</v>
      </c>
      <c r="AP118" t="s">
        <v>3654</v>
      </c>
    </row>
    <row r="119" spans="1:42" x14ac:dyDescent="0.25">
      <c r="A119" t="s">
        <v>1011</v>
      </c>
      <c r="B119" t="s">
        <v>1804</v>
      </c>
      <c r="C119" t="s">
        <v>3400</v>
      </c>
      <c r="D119" t="s">
        <v>3557</v>
      </c>
      <c r="E119" t="s">
        <v>1012</v>
      </c>
      <c r="F119" t="s">
        <v>970</v>
      </c>
      <c r="H119" t="s">
        <v>28</v>
      </c>
      <c r="I119" t="s">
        <v>29</v>
      </c>
      <c r="J119" t="s">
        <v>479</v>
      </c>
      <c r="K119">
        <v>118</v>
      </c>
      <c r="L119" t="s">
        <v>28</v>
      </c>
      <c r="M119" t="s">
        <v>31</v>
      </c>
      <c r="N119" t="s">
        <v>1013</v>
      </c>
      <c r="O119">
        <v>1007</v>
      </c>
      <c r="P119" t="s">
        <v>75</v>
      </c>
      <c r="Q119" t="s">
        <v>76</v>
      </c>
      <c r="R119" t="s">
        <v>44</v>
      </c>
      <c r="S119" t="s">
        <v>45</v>
      </c>
      <c r="T119">
        <v>1</v>
      </c>
      <c r="U119" t="s">
        <v>1014</v>
      </c>
      <c r="V119">
        <v>5</v>
      </c>
      <c r="W119">
        <v>195204207204213</v>
      </c>
      <c r="X119">
        <v>195</v>
      </c>
      <c r="Y119">
        <v>213</v>
      </c>
      <c r="Z119" t="s">
        <v>1015</v>
      </c>
      <c r="AA119">
        <v>300300300300300</v>
      </c>
      <c r="AB119">
        <v>300</v>
      </c>
      <c r="AC119">
        <v>300</v>
      </c>
      <c r="AD119" t="s">
        <v>1016</v>
      </c>
      <c r="AE119" t="s">
        <v>3396</v>
      </c>
      <c r="AF119" t="s">
        <v>3406</v>
      </c>
      <c r="AG119" t="s">
        <v>3396</v>
      </c>
      <c r="AH119" t="s">
        <v>3396</v>
      </c>
      <c r="AI119">
        <v>3</v>
      </c>
      <c r="AJ119">
        <v>3.0450678713877286</v>
      </c>
      <c r="AK119" t="s">
        <v>3636</v>
      </c>
      <c r="AL119">
        <v>4</v>
      </c>
      <c r="AM119">
        <v>3.9143818172126279</v>
      </c>
      <c r="AP119" t="s">
        <v>3654</v>
      </c>
    </row>
    <row r="120" spans="1:42" x14ac:dyDescent="0.25">
      <c r="A120" t="s">
        <v>1017</v>
      </c>
      <c r="B120" t="s">
        <v>1804</v>
      </c>
      <c r="C120" t="s">
        <v>3400</v>
      </c>
      <c r="D120" t="s">
        <v>3558</v>
      </c>
      <c r="E120" t="s">
        <v>1018</v>
      </c>
      <c r="F120" t="s">
        <v>1004</v>
      </c>
      <c r="H120" t="s">
        <v>28</v>
      </c>
      <c r="I120" t="s">
        <v>29</v>
      </c>
      <c r="J120" t="s">
        <v>479</v>
      </c>
      <c r="K120">
        <v>119</v>
      </c>
      <c r="L120" t="s">
        <v>28</v>
      </c>
      <c r="M120" t="s">
        <v>31</v>
      </c>
      <c r="N120" t="s">
        <v>1019</v>
      </c>
      <c r="O120">
        <v>806</v>
      </c>
      <c r="P120" t="s">
        <v>290</v>
      </c>
      <c r="Q120" t="s">
        <v>291</v>
      </c>
      <c r="R120" t="s">
        <v>990</v>
      </c>
      <c r="S120" t="s">
        <v>991</v>
      </c>
      <c r="T120">
        <v>1</v>
      </c>
      <c r="U120" t="s">
        <v>1020</v>
      </c>
      <c r="V120">
        <v>4</v>
      </c>
      <c r="W120">
        <v>194205210209</v>
      </c>
      <c r="X120">
        <v>194</v>
      </c>
      <c r="Y120">
        <v>210</v>
      </c>
      <c r="Z120" t="s">
        <v>1021</v>
      </c>
      <c r="AA120">
        <v>300300300300</v>
      </c>
      <c r="AB120">
        <v>300</v>
      </c>
      <c r="AC120">
        <v>300</v>
      </c>
      <c r="AD120" t="s">
        <v>1022</v>
      </c>
      <c r="AE120" t="s">
        <v>3406</v>
      </c>
      <c r="AF120" t="s">
        <v>3396</v>
      </c>
      <c r="AG120" t="s">
        <v>3396</v>
      </c>
      <c r="AH120" t="s">
        <v>3406</v>
      </c>
      <c r="AI120">
        <v>2</v>
      </c>
      <c r="AJ120">
        <v>2.1468503954107199</v>
      </c>
      <c r="AK120" t="s">
        <v>3636</v>
      </c>
      <c r="AL120">
        <v>4</v>
      </c>
      <c r="AM120">
        <v>3.9156829234899577</v>
      </c>
      <c r="AP120" t="s">
        <v>3654</v>
      </c>
    </row>
    <row r="121" spans="1:42" x14ac:dyDescent="0.25">
      <c r="A121" t="s">
        <v>1023</v>
      </c>
      <c r="B121" t="s">
        <v>1804</v>
      </c>
      <c r="C121" t="s">
        <v>3400</v>
      </c>
      <c r="D121" t="s">
        <v>3559</v>
      </c>
      <c r="E121" t="s">
        <v>1024</v>
      </c>
      <c r="F121" t="s">
        <v>997</v>
      </c>
      <c r="H121" t="s">
        <v>28</v>
      </c>
      <c r="I121" t="s">
        <v>29</v>
      </c>
      <c r="J121" t="s">
        <v>479</v>
      </c>
      <c r="K121">
        <v>120</v>
      </c>
      <c r="L121" t="s">
        <v>28</v>
      </c>
      <c r="M121" t="s">
        <v>31</v>
      </c>
      <c r="N121" t="s">
        <v>1025</v>
      </c>
      <c r="O121">
        <v>413</v>
      </c>
      <c r="P121" t="s">
        <v>522</v>
      </c>
      <c r="Q121" t="s">
        <v>523</v>
      </c>
      <c r="R121" t="s">
        <v>189</v>
      </c>
      <c r="S121" t="s">
        <v>190</v>
      </c>
      <c r="T121">
        <v>1</v>
      </c>
      <c r="U121" t="s">
        <v>1026</v>
      </c>
      <c r="V121">
        <v>2</v>
      </c>
      <c r="W121">
        <v>204213</v>
      </c>
      <c r="X121">
        <v>204</v>
      </c>
      <c r="Y121">
        <v>213</v>
      </c>
      <c r="Z121" t="s">
        <v>1027</v>
      </c>
      <c r="AA121">
        <v>300300</v>
      </c>
      <c r="AB121">
        <v>300</v>
      </c>
      <c r="AC121">
        <v>300</v>
      </c>
      <c r="AD121" t="s">
        <v>1028</v>
      </c>
      <c r="AE121" t="s">
        <v>3396</v>
      </c>
      <c r="AF121" t="s">
        <v>3396</v>
      </c>
      <c r="AG121" t="s">
        <v>3396</v>
      </c>
      <c r="AH121" t="s">
        <v>3396</v>
      </c>
      <c r="AI121">
        <v>4</v>
      </c>
      <c r="AJ121">
        <v>4.0584887696215866</v>
      </c>
      <c r="AK121" t="s">
        <v>3636</v>
      </c>
      <c r="AL121">
        <v>4</v>
      </c>
      <c r="AM121">
        <v>3.9521164542967671</v>
      </c>
      <c r="AP121" t="s">
        <v>3654</v>
      </c>
    </row>
    <row r="122" spans="1:42" x14ac:dyDescent="0.25">
      <c r="A122" t="s">
        <v>1029</v>
      </c>
      <c r="B122" t="s">
        <v>1804</v>
      </c>
      <c r="C122" t="s">
        <v>3400</v>
      </c>
      <c r="D122" t="s">
        <v>3560</v>
      </c>
      <c r="E122" t="s">
        <v>1030</v>
      </c>
      <c r="F122" t="s">
        <v>977</v>
      </c>
      <c r="H122" t="s">
        <v>28</v>
      </c>
      <c r="I122" t="s">
        <v>29</v>
      </c>
      <c r="J122" t="s">
        <v>479</v>
      </c>
      <c r="K122">
        <v>121</v>
      </c>
      <c r="L122" t="s">
        <v>28</v>
      </c>
      <c r="M122" t="s">
        <v>31</v>
      </c>
      <c r="N122" t="s">
        <v>1031</v>
      </c>
      <c r="O122">
        <v>809</v>
      </c>
      <c r="P122" t="s">
        <v>330</v>
      </c>
      <c r="Q122" t="s">
        <v>331</v>
      </c>
      <c r="R122" t="s">
        <v>35</v>
      </c>
      <c r="S122" t="s">
        <v>36</v>
      </c>
      <c r="T122">
        <v>1</v>
      </c>
      <c r="U122" t="s">
        <v>1032</v>
      </c>
      <c r="V122">
        <v>4</v>
      </c>
      <c r="W122">
        <v>195212208206</v>
      </c>
      <c r="X122">
        <v>195</v>
      </c>
      <c r="Y122">
        <v>212</v>
      </c>
      <c r="Z122" t="s">
        <v>1033</v>
      </c>
      <c r="AA122">
        <v>300300300300</v>
      </c>
      <c r="AB122">
        <v>300</v>
      </c>
      <c r="AC122">
        <v>300</v>
      </c>
      <c r="AD122" t="s">
        <v>1034</v>
      </c>
      <c r="AE122" t="s">
        <v>3406</v>
      </c>
      <c r="AF122" t="s">
        <v>3396</v>
      </c>
      <c r="AG122" t="s">
        <v>3396</v>
      </c>
      <c r="AH122" t="s">
        <v>3396</v>
      </c>
      <c r="AI122">
        <v>3</v>
      </c>
      <c r="AJ122">
        <v>2.9996478122298811</v>
      </c>
      <c r="AK122" t="s">
        <v>3636</v>
      </c>
      <c r="AL122">
        <v>4</v>
      </c>
      <c r="AM122">
        <v>4.0662409680276381</v>
      </c>
      <c r="AP122" t="s">
        <v>3654</v>
      </c>
    </row>
    <row r="123" spans="1:42" x14ac:dyDescent="0.25">
      <c r="A123" t="s">
        <v>1035</v>
      </c>
      <c r="B123" t="s">
        <v>1804</v>
      </c>
      <c r="C123" t="s">
        <v>3400</v>
      </c>
      <c r="D123" t="s">
        <v>3561</v>
      </c>
      <c r="E123" t="s">
        <v>1036</v>
      </c>
      <c r="F123" t="s">
        <v>988</v>
      </c>
      <c r="H123" t="s">
        <v>28</v>
      </c>
      <c r="I123" t="s">
        <v>29</v>
      </c>
      <c r="J123" t="s">
        <v>479</v>
      </c>
      <c r="K123">
        <v>122</v>
      </c>
      <c r="L123" t="s">
        <v>28</v>
      </c>
      <c r="M123" t="s">
        <v>31</v>
      </c>
      <c r="N123" t="s">
        <v>1037</v>
      </c>
      <c r="O123">
        <v>1271</v>
      </c>
      <c r="P123" t="s">
        <v>979</v>
      </c>
      <c r="Q123" t="s">
        <v>980</v>
      </c>
      <c r="R123" t="s">
        <v>416</v>
      </c>
      <c r="S123" t="s">
        <v>417</v>
      </c>
      <c r="T123">
        <v>1</v>
      </c>
      <c r="U123" t="s">
        <v>1038</v>
      </c>
      <c r="V123">
        <v>6</v>
      </c>
      <c r="W123" s="3">
        <v>2.0721421521721501E+17</v>
      </c>
      <c r="X123">
        <v>207</v>
      </c>
      <c r="Y123">
        <v>223</v>
      </c>
      <c r="Z123" t="s">
        <v>1039</v>
      </c>
      <c r="AA123" s="3">
        <v>3.0030030030030003E+17</v>
      </c>
      <c r="AB123">
        <v>300</v>
      </c>
      <c r="AC123">
        <v>300</v>
      </c>
      <c r="AD123" t="s">
        <v>1040</v>
      </c>
      <c r="AE123" t="s">
        <v>3396</v>
      </c>
      <c r="AF123" t="s">
        <v>3406</v>
      </c>
      <c r="AG123" t="s">
        <v>3396</v>
      </c>
      <c r="AH123" t="s">
        <v>3396</v>
      </c>
      <c r="AI123">
        <v>3</v>
      </c>
      <c r="AJ123">
        <v>3.1392651699493554</v>
      </c>
      <c r="AK123" t="s">
        <v>3636</v>
      </c>
      <c r="AL123">
        <v>4</v>
      </c>
      <c r="AM123">
        <v>4.0153430782752473</v>
      </c>
      <c r="AP123" t="s">
        <v>3654</v>
      </c>
    </row>
    <row r="124" spans="1:42" x14ac:dyDescent="0.25">
      <c r="A124" t="s">
        <v>1041</v>
      </c>
      <c r="B124" t="s">
        <v>1804</v>
      </c>
      <c r="C124" t="s">
        <v>3400</v>
      </c>
      <c r="D124" t="s">
        <v>3562</v>
      </c>
      <c r="E124" t="s">
        <v>1042</v>
      </c>
      <c r="F124" t="s">
        <v>1043</v>
      </c>
      <c r="H124" t="s">
        <v>28</v>
      </c>
      <c r="I124" t="s">
        <v>29</v>
      </c>
      <c r="J124" t="s">
        <v>1044</v>
      </c>
      <c r="K124">
        <v>123</v>
      </c>
      <c r="L124" t="s">
        <v>28</v>
      </c>
      <c r="M124" t="s">
        <v>31</v>
      </c>
      <c r="N124" t="s">
        <v>1045</v>
      </c>
      <c r="O124">
        <v>2267</v>
      </c>
      <c r="P124" t="s">
        <v>377</v>
      </c>
      <c r="Q124" t="s">
        <v>378</v>
      </c>
      <c r="R124" t="s">
        <v>979</v>
      </c>
      <c r="S124" t="s">
        <v>980</v>
      </c>
      <c r="T124">
        <v>1</v>
      </c>
      <c r="U124" t="s">
        <v>1046</v>
      </c>
      <c r="V124">
        <v>11</v>
      </c>
      <c r="W124" s="3">
        <v>1.9921021221120901E+32</v>
      </c>
      <c r="X124">
        <v>199</v>
      </c>
      <c r="Y124">
        <v>216</v>
      </c>
      <c r="Z124" t="s">
        <v>1047</v>
      </c>
      <c r="AA124" s="3">
        <v>3.0030030030030001E+32</v>
      </c>
      <c r="AB124">
        <v>300</v>
      </c>
      <c r="AC124">
        <v>300</v>
      </c>
      <c r="AD124" t="s">
        <v>1048</v>
      </c>
      <c r="AE124" t="s">
        <v>3406</v>
      </c>
      <c r="AF124" t="s">
        <v>3397</v>
      </c>
      <c r="AG124" t="s">
        <v>3406</v>
      </c>
      <c r="AH124" t="s">
        <v>3634</v>
      </c>
      <c r="AI124">
        <v>0</v>
      </c>
      <c r="AJ124">
        <v>-2.8946231536917544E-2</v>
      </c>
      <c r="AK124" t="s">
        <v>3637</v>
      </c>
      <c r="AL124">
        <v>2</v>
      </c>
      <c r="AM124">
        <v>2.0476165863139784</v>
      </c>
      <c r="AP124" t="s">
        <v>3654</v>
      </c>
    </row>
    <row r="125" spans="1:42" x14ac:dyDescent="0.25">
      <c r="A125" t="s">
        <v>1049</v>
      </c>
      <c r="B125" t="s">
        <v>1804</v>
      </c>
      <c r="C125" t="s">
        <v>3400</v>
      </c>
      <c r="D125" t="s">
        <v>3563</v>
      </c>
      <c r="E125" t="s">
        <v>1050</v>
      </c>
      <c r="F125" t="s">
        <v>1051</v>
      </c>
      <c r="H125" t="s">
        <v>28</v>
      </c>
      <c r="I125" t="s">
        <v>29</v>
      </c>
      <c r="J125" t="s">
        <v>1044</v>
      </c>
      <c r="K125">
        <v>124</v>
      </c>
      <c r="L125" t="s">
        <v>28</v>
      </c>
      <c r="M125" t="s">
        <v>31</v>
      </c>
      <c r="N125" t="s">
        <v>1052</v>
      </c>
      <c r="O125">
        <v>587</v>
      </c>
      <c r="P125" t="s">
        <v>225</v>
      </c>
      <c r="Q125" t="s">
        <v>226</v>
      </c>
      <c r="R125" t="s">
        <v>200</v>
      </c>
      <c r="S125" t="s">
        <v>201</v>
      </c>
      <c r="T125">
        <v>1</v>
      </c>
      <c r="U125" t="s">
        <v>1053</v>
      </c>
      <c r="V125">
        <v>3</v>
      </c>
      <c r="W125">
        <v>188200207</v>
      </c>
      <c r="X125">
        <v>188</v>
      </c>
      <c r="Y125">
        <v>207</v>
      </c>
      <c r="Z125" t="s">
        <v>1054</v>
      </c>
      <c r="AA125">
        <v>300300300</v>
      </c>
      <c r="AB125">
        <v>300</v>
      </c>
      <c r="AC125">
        <v>300</v>
      </c>
      <c r="AD125" t="s">
        <v>1055</v>
      </c>
      <c r="AE125" t="s">
        <v>3396</v>
      </c>
      <c r="AF125" t="s">
        <v>3396</v>
      </c>
      <c r="AG125" t="s">
        <v>3396</v>
      </c>
      <c r="AH125" t="s">
        <v>3396</v>
      </c>
      <c r="AI125">
        <v>4</v>
      </c>
      <c r="AJ125">
        <v>4.0626540600759578</v>
      </c>
      <c r="AK125" t="s">
        <v>3636</v>
      </c>
      <c r="AL125">
        <v>4</v>
      </c>
      <c r="AM125">
        <v>4.068472129510079</v>
      </c>
      <c r="AP125" t="s">
        <v>3654</v>
      </c>
    </row>
    <row r="126" spans="1:42" x14ac:dyDescent="0.25">
      <c r="A126" t="s">
        <v>1056</v>
      </c>
      <c r="B126" t="s">
        <v>1804</v>
      </c>
      <c r="C126" t="s">
        <v>3400</v>
      </c>
      <c r="D126" t="s">
        <v>3564</v>
      </c>
      <c r="E126" t="s">
        <v>1057</v>
      </c>
      <c r="F126" t="s">
        <v>1058</v>
      </c>
      <c r="H126" t="s">
        <v>28</v>
      </c>
      <c r="I126" t="s">
        <v>29</v>
      </c>
      <c r="J126" t="s">
        <v>1044</v>
      </c>
      <c r="K126">
        <v>125</v>
      </c>
      <c r="L126" t="s">
        <v>28</v>
      </c>
      <c r="M126" t="s">
        <v>31</v>
      </c>
      <c r="N126" t="s">
        <v>1059</v>
      </c>
      <c r="O126">
        <v>2249</v>
      </c>
      <c r="P126" t="s">
        <v>1060</v>
      </c>
      <c r="Q126" t="s">
        <v>1061</v>
      </c>
      <c r="R126" t="s">
        <v>1062</v>
      </c>
      <c r="S126" t="s">
        <v>1063</v>
      </c>
      <c r="T126">
        <v>1</v>
      </c>
      <c r="U126" t="s">
        <v>1064</v>
      </c>
      <c r="V126">
        <v>11</v>
      </c>
      <c r="W126" s="3">
        <v>2.0321120120921599E+32</v>
      </c>
      <c r="X126">
        <v>201</v>
      </c>
      <c r="Y126">
        <v>216</v>
      </c>
      <c r="Z126" t="s">
        <v>1065</v>
      </c>
      <c r="AA126" s="3">
        <v>3.0030030030030001E+32</v>
      </c>
      <c r="AB126">
        <v>300</v>
      </c>
      <c r="AC126">
        <v>300</v>
      </c>
      <c r="AD126" t="s">
        <v>1066</v>
      </c>
      <c r="AE126" t="s">
        <v>3406</v>
      </c>
      <c r="AF126" t="s">
        <v>3406</v>
      </c>
      <c r="AG126" t="s">
        <v>3406</v>
      </c>
      <c r="AH126" t="s">
        <v>3396</v>
      </c>
      <c r="AI126">
        <v>1</v>
      </c>
      <c r="AJ126">
        <v>0.98710656380334583</v>
      </c>
      <c r="AK126" t="s">
        <v>3636</v>
      </c>
      <c r="AL126">
        <v>4</v>
      </c>
      <c r="AM126">
        <v>4.0563520336703469</v>
      </c>
      <c r="AP126" t="s">
        <v>3654</v>
      </c>
    </row>
    <row r="127" spans="1:42" x14ac:dyDescent="0.25">
      <c r="A127" t="s">
        <v>1067</v>
      </c>
      <c r="B127" t="s">
        <v>1804</v>
      </c>
      <c r="C127" t="s">
        <v>3400</v>
      </c>
      <c r="D127" t="s">
        <v>3565</v>
      </c>
      <c r="E127" t="s">
        <v>1068</v>
      </c>
      <c r="F127" t="s">
        <v>1069</v>
      </c>
      <c r="H127" t="s">
        <v>28</v>
      </c>
      <c r="I127" t="s">
        <v>29</v>
      </c>
      <c r="J127" t="s">
        <v>1044</v>
      </c>
      <c r="K127">
        <v>126</v>
      </c>
      <c r="L127" t="s">
        <v>28</v>
      </c>
      <c r="M127" t="s">
        <v>31</v>
      </c>
      <c r="N127" t="s">
        <v>1070</v>
      </c>
      <c r="O127">
        <v>587</v>
      </c>
      <c r="P127" t="s">
        <v>332</v>
      </c>
      <c r="Q127" t="s">
        <v>333</v>
      </c>
      <c r="R127" t="s">
        <v>292</v>
      </c>
      <c r="S127" t="s">
        <v>293</v>
      </c>
      <c r="T127">
        <v>1</v>
      </c>
      <c r="U127" t="s">
        <v>1053</v>
      </c>
      <c r="V127">
        <v>3</v>
      </c>
      <c r="W127">
        <v>188200207</v>
      </c>
      <c r="X127">
        <v>188</v>
      </c>
      <c r="Y127">
        <v>207</v>
      </c>
      <c r="Z127" t="s">
        <v>1071</v>
      </c>
      <c r="AA127">
        <v>300300300</v>
      </c>
      <c r="AB127">
        <v>300</v>
      </c>
      <c r="AC127">
        <v>300</v>
      </c>
      <c r="AD127" t="s">
        <v>1072</v>
      </c>
      <c r="AE127" t="s">
        <v>3396</v>
      </c>
      <c r="AF127" t="s">
        <v>3396</v>
      </c>
      <c r="AG127" t="s">
        <v>3406</v>
      </c>
      <c r="AH127" t="s">
        <v>3396</v>
      </c>
      <c r="AI127">
        <v>3</v>
      </c>
      <c r="AJ127">
        <v>3.1311600039239584</v>
      </c>
      <c r="AK127" t="s">
        <v>3636</v>
      </c>
      <c r="AL127">
        <v>4</v>
      </c>
      <c r="AM127">
        <v>3.9379247409080342</v>
      </c>
      <c r="AP127" t="s">
        <v>3654</v>
      </c>
    </row>
    <row r="128" spans="1:42" x14ac:dyDescent="0.25">
      <c r="A128" t="s">
        <v>1073</v>
      </c>
      <c r="B128" t="s">
        <v>1804</v>
      </c>
      <c r="C128" t="s">
        <v>3400</v>
      </c>
      <c r="D128" t="s">
        <v>3566</v>
      </c>
      <c r="E128" t="s">
        <v>1074</v>
      </c>
      <c r="F128" t="s">
        <v>1075</v>
      </c>
      <c r="H128" t="s">
        <v>28</v>
      </c>
      <c r="I128" t="s">
        <v>29</v>
      </c>
      <c r="J128" t="s">
        <v>1044</v>
      </c>
      <c r="K128">
        <v>127</v>
      </c>
      <c r="L128" t="s">
        <v>28</v>
      </c>
      <c r="M128" t="s">
        <v>31</v>
      </c>
      <c r="N128" t="s">
        <v>1076</v>
      </c>
      <c r="O128">
        <v>2267</v>
      </c>
      <c r="P128" t="s">
        <v>292</v>
      </c>
      <c r="Q128" t="s">
        <v>293</v>
      </c>
      <c r="R128" t="s">
        <v>180</v>
      </c>
      <c r="S128" t="s">
        <v>181</v>
      </c>
      <c r="T128">
        <v>1</v>
      </c>
      <c r="U128" t="s">
        <v>1077</v>
      </c>
      <c r="V128">
        <v>11</v>
      </c>
      <c r="W128" s="3">
        <v>2.0120821021221099E+32</v>
      </c>
      <c r="X128">
        <v>195</v>
      </c>
      <c r="Y128">
        <v>227</v>
      </c>
      <c r="Z128" t="s">
        <v>1078</v>
      </c>
      <c r="AA128" s="3">
        <v>3.0030030030030001E+32</v>
      </c>
      <c r="AB128">
        <v>300</v>
      </c>
      <c r="AC128">
        <v>300</v>
      </c>
      <c r="AD128" t="s">
        <v>1079</v>
      </c>
      <c r="AE128" t="s">
        <v>3406</v>
      </c>
      <c r="AF128" t="s">
        <v>3406</v>
      </c>
      <c r="AG128" t="s">
        <v>3396</v>
      </c>
      <c r="AH128" t="s">
        <v>3397</v>
      </c>
      <c r="AI128">
        <v>1</v>
      </c>
      <c r="AJ128">
        <v>1.020607057003619</v>
      </c>
      <c r="AK128" t="s">
        <v>3636</v>
      </c>
      <c r="AL128">
        <v>3</v>
      </c>
      <c r="AM128">
        <v>3.046170807193163</v>
      </c>
      <c r="AP128" t="s">
        <v>3654</v>
      </c>
    </row>
    <row r="129" spans="1:42" x14ac:dyDescent="0.25">
      <c r="A129" t="s">
        <v>1080</v>
      </c>
      <c r="B129" t="s">
        <v>1804</v>
      </c>
      <c r="C129" t="s">
        <v>3400</v>
      </c>
      <c r="D129" t="s">
        <v>3567</v>
      </c>
      <c r="E129" t="s">
        <v>1081</v>
      </c>
      <c r="F129" t="s">
        <v>1082</v>
      </c>
      <c r="H129" t="s">
        <v>28</v>
      </c>
      <c r="I129" t="s">
        <v>29</v>
      </c>
      <c r="J129" t="s">
        <v>1044</v>
      </c>
      <c r="K129">
        <v>128</v>
      </c>
      <c r="L129" t="s">
        <v>28</v>
      </c>
      <c r="M129" t="s">
        <v>31</v>
      </c>
      <c r="N129" t="s">
        <v>1083</v>
      </c>
      <c r="O129">
        <v>587</v>
      </c>
      <c r="P129" t="s">
        <v>796</v>
      </c>
      <c r="Q129" t="s">
        <v>797</v>
      </c>
      <c r="R129" t="s">
        <v>629</v>
      </c>
      <c r="S129" t="s">
        <v>630</v>
      </c>
      <c r="T129">
        <v>1</v>
      </c>
      <c r="U129" t="s">
        <v>1053</v>
      </c>
      <c r="V129">
        <v>3</v>
      </c>
      <c r="W129">
        <v>188200207</v>
      </c>
      <c r="X129">
        <v>188</v>
      </c>
      <c r="Y129">
        <v>207</v>
      </c>
      <c r="Z129" t="s">
        <v>1084</v>
      </c>
      <c r="AA129">
        <v>300300300</v>
      </c>
      <c r="AB129">
        <v>300</v>
      </c>
      <c r="AC129">
        <v>300</v>
      </c>
      <c r="AD129" t="s">
        <v>1085</v>
      </c>
      <c r="AE129" t="s">
        <v>3396</v>
      </c>
      <c r="AF129" t="s">
        <v>3396</v>
      </c>
      <c r="AG129" t="s">
        <v>3396</v>
      </c>
      <c r="AH129" t="s">
        <v>3396</v>
      </c>
      <c r="AI129">
        <v>4</v>
      </c>
      <c r="AJ129">
        <v>4.0964840564571618</v>
      </c>
      <c r="AK129" t="s">
        <v>3636</v>
      </c>
      <c r="AL129">
        <v>4</v>
      </c>
      <c r="AM129">
        <v>4.0172790673858936</v>
      </c>
      <c r="AP129" t="s">
        <v>3654</v>
      </c>
    </row>
    <row r="130" spans="1:42" x14ac:dyDescent="0.25">
      <c r="A130" t="s">
        <v>1086</v>
      </c>
      <c r="B130" t="s">
        <v>1804</v>
      </c>
      <c r="C130" t="s">
        <v>3400</v>
      </c>
      <c r="D130" t="s">
        <v>3568</v>
      </c>
      <c r="E130" t="s">
        <v>1087</v>
      </c>
      <c r="F130" t="s">
        <v>1088</v>
      </c>
      <c r="H130" t="s">
        <v>28</v>
      </c>
      <c r="I130" t="s">
        <v>29</v>
      </c>
      <c r="J130" t="s">
        <v>1044</v>
      </c>
      <c r="K130">
        <v>129</v>
      </c>
      <c r="L130" t="s">
        <v>28</v>
      </c>
      <c r="M130" t="s">
        <v>31</v>
      </c>
      <c r="N130" t="s">
        <v>1089</v>
      </c>
      <c r="O130">
        <v>2273</v>
      </c>
      <c r="P130" t="s">
        <v>130</v>
      </c>
      <c r="Q130" t="s">
        <v>131</v>
      </c>
      <c r="R130" t="s">
        <v>77</v>
      </c>
      <c r="S130" t="s">
        <v>78</v>
      </c>
      <c r="T130">
        <v>1</v>
      </c>
      <c r="U130" t="s">
        <v>1090</v>
      </c>
      <c r="V130">
        <v>11</v>
      </c>
      <c r="W130" s="3">
        <v>2.01221201206213E+32</v>
      </c>
      <c r="X130">
        <v>201</v>
      </c>
      <c r="Y130">
        <v>223</v>
      </c>
      <c r="Z130" t="s">
        <v>1091</v>
      </c>
      <c r="AA130" s="3">
        <v>3.0030030030030001E+32</v>
      </c>
      <c r="AB130">
        <v>300</v>
      </c>
      <c r="AC130">
        <v>300</v>
      </c>
      <c r="AD130" t="s">
        <v>1092</v>
      </c>
      <c r="AE130" t="s">
        <v>3396</v>
      </c>
      <c r="AF130" t="s">
        <v>3398</v>
      </c>
      <c r="AG130" t="s">
        <v>3406</v>
      </c>
      <c r="AH130" t="s">
        <v>3397</v>
      </c>
      <c r="AI130">
        <v>1</v>
      </c>
      <c r="AJ130">
        <v>0.98148439390238806</v>
      </c>
      <c r="AK130" t="s">
        <v>3636</v>
      </c>
      <c r="AL130">
        <v>2</v>
      </c>
      <c r="AM130">
        <v>1.9389967163351312</v>
      </c>
      <c r="AP130" t="s">
        <v>3654</v>
      </c>
    </row>
    <row r="131" spans="1:42" x14ac:dyDescent="0.25">
      <c r="A131" t="s">
        <v>1093</v>
      </c>
      <c r="B131" t="s">
        <v>1804</v>
      </c>
      <c r="C131" t="s">
        <v>3400</v>
      </c>
      <c r="D131" t="s">
        <v>3569</v>
      </c>
      <c r="E131" t="s">
        <v>1094</v>
      </c>
      <c r="F131" t="s">
        <v>1095</v>
      </c>
      <c r="H131" t="s">
        <v>28</v>
      </c>
      <c r="I131" t="s">
        <v>29</v>
      </c>
      <c r="J131" t="s">
        <v>1044</v>
      </c>
      <c r="K131">
        <v>130</v>
      </c>
      <c r="L131" t="s">
        <v>28</v>
      </c>
      <c r="M131" t="s">
        <v>31</v>
      </c>
      <c r="N131" t="s">
        <v>1096</v>
      </c>
      <c r="O131">
        <v>584</v>
      </c>
      <c r="P131" t="s">
        <v>780</v>
      </c>
      <c r="Q131" t="s">
        <v>781</v>
      </c>
      <c r="R131" t="s">
        <v>119</v>
      </c>
      <c r="S131" t="s">
        <v>120</v>
      </c>
      <c r="T131">
        <v>1</v>
      </c>
      <c r="U131" t="s">
        <v>1097</v>
      </c>
      <c r="V131">
        <v>3</v>
      </c>
      <c r="W131">
        <v>189197206</v>
      </c>
      <c r="X131">
        <v>189</v>
      </c>
      <c r="Y131">
        <v>206</v>
      </c>
      <c r="Z131" t="s">
        <v>1098</v>
      </c>
      <c r="AA131">
        <v>300300300</v>
      </c>
      <c r="AB131">
        <v>300</v>
      </c>
      <c r="AC131">
        <v>300</v>
      </c>
      <c r="AD131" t="s">
        <v>1099</v>
      </c>
      <c r="AE131" t="s">
        <v>3396</v>
      </c>
      <c r="AF131" t="s">
        <v>3396</v>
      </c>
      <c r="AG131" t="s">
        <v>3396</v>
      </c>
      <c r="AH131" t="s">
        <v>3396</v>
      </c>
      <c r="AI131">
        <v>4</v>
      </c>
      <c r="AJ131">
        <v>4.1139041503042142</v>
      </c>
      <c r="AK131" t="s">
        <v>3636</v>
      </c>
      <c r="AL131">
        <v>4</v>
      </c>
      <c r="AM131">
        <v>3.9810609454442938</v>
      </c>
      <c r="AP131" t="s">
        <v>3654</v>
      </c>
    </row>
    <row r="132" spans="1:42" x14ac:dyDescent="0.25">
      <c r="A132" t="s">
        <v>1100</v>
      </c>
      <c r="B132" t="s">
        <v>1804</v>
      </c>
      <c r="C132" t="s">
        <v>3400</v>
      </c>
      <c r="D132" t="s">
        <v>3570</v>
      </c>
      <c r="E132" t="s">
        <v>1101</v>
      </c>
      <c r="F132" t="s">
        <v>1102</v>
      </c>
      <c r="H132" t="s">
        <v>28</v>
      </c>
      <c r="I132" t="s">
        <v>29</v>
      </c>
      <c r="J132" t="s">
        <v>1044</v>
      </c>
      <c r="K132">
        <v>131</v>
      </c>
      <c r="L132" t="s">
        <v>28</v>
      </c>
      <c r="M132" t="s">
        <v>31</v>
      </c>
      <c r="N132" t="s">
        <v>1103</v>
      </c>
      <c r="O132">
        <v>587</v>
      </c>
      <c r="P132" t="s">
        <v>236</v>
      </c>
      <c r="Q132" t="s">
        <v>237</v>
      </c>
      <c r="R132" t="s">
        <v>227</v>
      </c>
      <c r="S132" t="s">
        <v>228</v>
      </c>
      <c r="T132">
        <v>1</v>
      </c>
      <c r="U132" t="s">
        <v>1104</v>
      </c>
      <c r="V132">
        <v>3</v>
      </c>
      <c r="W132">
        <v>188200207</v>
      </c>
      <c r="X132">
        <v>188</v>
      </c>
      <c r="Y132">
        <v>207</v>
      </c>
      <c r="Z132" t="s">
        <v>1105</v>
      </c>
      <c r="AA132">
        <v>300300300</v>
      </c>
      <c r="AB132">
        <v>300</v>
      </c>
      <c r="AC132">
        <v>300</v>
      </c>
      <c r="AD132" t="s">
        <v>1106</v>
      </c>
      <c r="AE132" t="s">
        <v>3396</v>
      </c>
      <c r="AF132" t="s">
        <v>3406</v>
      </c>
      <c r="AG132" t="s">
        <v>3396</v>
      </c>
      <c r="AH132" t="s">
        <v>3396</v>
      </c>
      <c r="AI132">
        <v>3</v>
      </c>
      <c r="AJ132">
        <v>3.1060349800736908</v>
      </c>
      <c r="AK132" t="s">
        <v>3636</v>
      </c>
      <c r="AL132">
        <v>4</v>
      </c>
      <c r="AM132">
        <v>3.9664616850658296</v>
      </c>
      <c r="AP132" t="s">
        <v>3654</v>
      </c>
    </row>
    <row r="133" spans="1:42" x14ac:dyDescent="0.25">
      <c r="A133" t="s">
        <v>1107</v>
      </c>
      <c r="B133" t="s">
        <v>1804</v>
      </c>
      <c r="C133" t="s">
        <v>3400</v>
      </c>
      <c r="D133" t="s">
        <v>3571</v>
      </c>
      <c r="E133" t="s">
        <v>1108</v>
      </c>
      <c r="F133" t="s">
        <v>1109</v>
      </c>
      <c r="H133" t="s">
        <v>28</v>
      </c>
      <c r="I133" t="s">
        <v>29</v>
      </c>
      <c r="J133" t="s">
        <v>1044</v>
      </c>
      <c r="K133">
        <v>132</v>
      </c>
      <c r="L133" t="s">
        <v>28</v>
      </c>
      <c r="M133" t="s">
        <v>31</v>
      </c>
      <c r="N133" t="s">
        <v>1110</v>
      </c>
      <c r="O133">
        <v>2279</v>
      </c>
      <c r="P133" t="s">
        <v>160</v>
      </c>
      <c r="Q133" t="s">
        <v>161</v>
      </c>
      <c r="R133" t="s">
        <v>416</v>
      </c>
      <c r="S133" t="s">
        <v>417</v>
      </c>
      <c r="T133">
        <v>1</v>
      </c>
      <c r="U133" t="s">
        <v>1111</v>
      </c>
      <c r="V133">
        <v>11</v>
      </c>
      <c r="W133" s="3">
        <v>2.0121620521220999E+32</v>
      </c>
      <c r="X133">
        <v>201</v>
      </c>
      <c r="Y133">
        <v>218</v>
      </c>
      <c r="Z133" t="s">
        <v>1112</v>
      </c>
      <c r="AA133" s="3">
        <v>3.0030030030030001E+32</v>
      </c>
      <c r="AB133">
        <v>300</v>
      </c>
      <c r="AC133">
        <v>300</v>
      </c>
      <c r="AD133" t="s">
        <v>1113</v>
      </c>
      <c r="AE133" t="s">
        <v>3406</v>
      </c>
      <c r="AF133" t="s">
        <v>3406</v>
      </c>
      <c r="AG133" t="s">
        <v>3406</v>
      </c>
      <c r="AH133" t="s">
        <v>3396</v>
      </c>
      <c r="AI133">
        <v>1</v>
      </c>
      <c r="AJ133">
        <v>1.1234312061683969</v>
      </c>
      <c r="AK133" t="s">
        <v>3636</v>
      </c>
      <c r="AL133">
        <v>4</v>
      </c>
      <c r="AM133">
        <v>4.0479495602087692</v>
      </c>
      <c r="AP133" t="s">
        <v>3654</v>
      </c>
    </row>
    <row r="134" spans="1:42" x14ac:dyDescent="0.25">
      <c r="A134" t="s">
        <v>1114</v>
      </c>
      <c r="B134" t="s">
        <v>1804</v>
      </c>
      <c r="C134" t="s">
        <v>3400</v>
      </c>
      <c r="D134" t="s">
        <v>3572</v>
      </c>
      <c r="E134" t="s">
        <v>1115</v>
      </c>
      <c r="F134" t="s">
        <v>1116</v>
      </c>
      <c r="H134" t="s">
        <v>28</v>
      </c>
      <c r="I134" t="s">
        <v>29</v>
      </c>
      <c r="J134" t="s">
        <v>1044</v>
      </c>
      <c r="K134">
        <v>133</v>
      </c>
      <c r="L134" t="s">
        <v>28</v>
      </c>
      <c r="M134" t="s">
        <v>31</v>
      </c>
      <c r="N134" t="s">
        <v>1117</v>
      </c>
      <c r="O134">
        <v>587</v>
      </c>
      <c r="P134" t="s">
        <v>733</v>
      </c>
      <c r="Q134" t="s">
        <v>734</v>
      </c>
      <c r="R134" t="s">
        <v>638</v>
      </c>
      <c r="S134" t="s">
        <v>639</v>
      </c>
      <c r="T134">
        <v>1</v>
      </c>
      <c r="U134" t="s">
        <v>1118</v>
      </c>
      <c r="V134">
        <v>3</v>
      </c>
      <c r="W134">
        <v>188200207</v>
      </c>
      <c r="X134">
        <v>188</v>
      </c>
      <c r="Y134">
        <v>207</v>
      </c>
      <c r="Z134" t="s">
        <v>1119</v>
      </c>
      <c r="AA134">
        <v>300300300</v>
      </c>
      <c r="AB134">
        <v>300</v>
      </c>
      <c r="AC134">
        <v>300</v>
      </c>
      <c r="AD134" t="s">
        <v>1120</v>
      </c>
      <c r="AE134" t="s">
        <v>3396</v>
      </c>
      <c r="AF134" t="s">
        <v>3396</v>
      </c>
      <c r="AG134" t="s">
        <v>3632</v>
      </c>
      <c r="AH134" t="s">
        <v>3632</v>
      </c>
      <c r="AI134">
        <v>2</v>
      </c>
      <c r="AJ134">
        <v>2.121163008315289</v>
      </c>
      <c r="AK134" t="s">
        <v>3636</v>
      </c>
      <c r="AL134">
        <v>2</v>
      </c>
      <c r="AM134">
        <v>2.0907268891654187</v>
      </c>
      <c r="AP134" t="s">
        <v>3654</v>
      </c>
    </row>
    <row r="135" spans="1:42" x14ac:dyDescent="0.25">
      <c r="A135" t="s">
        <v>1121</v>
      </c>
      <c r="B135" t="s">
        <v>1804</v>
      </c>
      <c r="C135" t="s">
        <v>3400</v>
      </c>
      <c r="D135" t="s">
        <v>3573</v>
      </c>
      <c r="E135" t="s">
        <v>1122</v>
      </c>
      <c r="F135" t="s">
        <v>1123</v>
      </c>
      <c r="H135" t="s">
        <v>28</v>
      </c>
      <c r="I135" t="s">
        <v>29</v>
      </c>
      <c r="J135" t="s">
        <v>1044</v>
      </c>
      <c r="K135">
        <v>134</v>
      </c>
      <c r="L135" t="s">
        <v>28</v>
      </c>
      <c r="M135" t="s">
        <v>31</v>
      </c>
      <c r="N135" t="s">
        <v>1124</v>
      </c>
      <c r="O135">
        <v>2240</v>
      </c>
      <c r="P135" t="s">
        <v>377</v>
      </c>
      <c r="Q135" t="s">
        <v>378</v>
      </c>
      <c r="R135" t="s">
        <v>457</v>
      </c>
      <c r="S135" t="s">
        <v>458</v>
      </c>
      <c r="T135">
        <v>0.99823592744312695</v>
      </c>
      <c r="U135" t="s">
        <v>1125</v>
      </c>
      <c r="V135">
        <v>11</v>
      </c>
      <c r="W135" s="3">
        <v>2.0619820920520899E+32</v>
      </c>
      <c r="X135">
        <v>198</v>
      </c>
      <c r="Y135">
        <v>212</v>
      </c>
      <c r="Z135" t="s">
        <v>1126</v>
      </c>
      <c r="AA135" s="3">
        <v>3.0030030030030001E+32</v>
      </c>
      <c r="AB135">
        <v>300</v>
      </c>
      <c r="AC135">
        <v>300</v>
      </c>
      <c r="AD135" t="s">
        <v>1127</v>
      </c>
      <c r="AE135" t="s">
        <v>3397</v>
      </c>
      <c r="AF135" t="s">
        <v>3406</v>
      </c>
      <c r="AG135" t="s">
        <v>3396</v>
      </c>
      <c r="AH135" t="s">
        <v>3396</v>
      </c>
      <c r="AI135">
        <v>2</v>
      </c>
      <c r="AJ135">
        <v>1.972009856812823</v>
      </c>
      <c r="AK135" t="s">
        <v>3636</v>
      </c>
      <c r="AL135">
        <v>3</v>
      </c>
      <c r="AM135">
        <v>2.928543351534354</v>
      </c>
      <c r="AP135" t="s">
        <v>3654</v>
      </c>
    </row>
    <row r="136" spans="1:42" x14ac:dyDescent="0.25">
      <c r="A136" t="s">
        <v>1128</v>
      </c>
      <c r="B136" t="s">
        <v>1804</v>
      </c>
      <c r="C136" t="s">
        <v>3400</v>
      </c>
      <c r="D136" t="s">
        <v>3574</v>
      </c>
      <c r="E136" t="s">
        <v>1129</v>
      </c>
      <c r="F136" t="s">
        <v>1130</v>
      </c>
      <c r="H136" t="s">
        <v>28</v>
      </c>
      <c r="I136" t="s">
        <v>29</v>
      </c>
      <c r="J136" t="s">
        <v>1044</v>
      </c>
      <c r="K136">
        <v>135</v>
      </c>
      <c r="L136" t="s">
        <v>28</v>
      </c>
      <c r="M136" t="s">
        <v>31</v>
      </c>
      <c r="N136" t="s">
        <v>1131</v>
      </c>
      <c r="O136">
        <v>584</v>
      </c>
      <c r="P136" t="s">
        <v>130</v>
      </c>
      <c r="Q136" t="s">
        <v>131</v>
      </c>
      <c r="R136" t="s">
        <v>751</v>
      </c>
      <c r="S136" t="s">
        <v>752</v>
      </c>
      <c r="T136">
        <v>1</v>
      </c>
      <c r="U136" t="s">
        <v>1132</v>
      </c>
      <c r="V136">
        <v>3</v>
      </c>
      <c r="W136">
        <v>190196206</v>
      </c>
      <c r="X136">
        <v>190</v>
      </c>
      <c r="Y136">
        <v>206</v>
      </c>
      <c r="Z136" t="s">
        <v>1133</v>
      </c>
      <c r="AA136">
        <v>300300300</v>
      </c>
      <c r="AB136">
        <v>300</v>
      </c>
      <c r="AC136">
        <v>300</v>
      </c>
      <c r="AD136" t="s">
        <v>1134</v>
      </c>
      <c r="AE136" t="s">
        <v>3396</v>
      </c>
      <c r="AF136" t="s">
        <v>3396</v>
      </c>
      <c r="AG136" t="s">
        <v>3396</v>
      </c>
      <c r="AH136" t="s">
        <v>3396</v>
      </c>
      <c r="AI136">
        <v>4</v>
      </c>
      <c r="AJ136">
        <v>4.0936593339761469</v>
      </c>
      <c r="AK136" t="s">
        <v>3636</v>
      </c>
      <c r="AL136">
        <v>4</v>
      </c>
      <c r="AM136">
        <v>3.9364536094754912</v>
      </c>
      <c r="AP136" t="s">
        <v>3654</v>
      </c>
    </row>
    <row r="137" spans="1:42" x14ac:dyDescent="0.25">
      <c r="A137" t="s">
        <v>1135</v>
      </c>
      <c r="B137" t="s">
        <v>1804</v>
      </c>
      <c r="C137" t="s">
        <v>3400</v>
      </c>
      <c r="D137" t="s">
        <v>3575</v>
      </c>
      <c r="E137" t="s">
        <v>1136</v>
      </c>
      <c r="F137" t="s">
        <v>1137</v>
      </c>
      <c r="H137" t="s">
        <v>28</v>
      </c>
      <c r="I137" t="s">
        <v>29</v>
      </c>
      <c r="J137" t="s">
        <v>1044</v>
      </c>
      <c r="K137">
        <v>136</v>
      </c>
      <c r="L137" t="s">
        <v>28</v>
      </c>
      <c r="M137" t="s">
        <v>31</v>
      </c>
      <c r="N137" t="s">
        <v>1138</v>
      </c>
      <c r="O137">
        <v>2270</v>
      </c>
      <c r="P137" t="s">
        <v>1139</v>
      </c>
      <c r="Q137" t="s">
        <v>1140</v>
      </c>
      <c r="R137" t="s">
        <v>488</v>
      </c>
      <c r="S137" t="s">
        <v>489</v>
      </c>
      <c r="T137">
        <v>1</v>
      </c>
      <c r="U137" t="s">
        <v>1141</v>
      </c>
      <c r="V137">
        <v>11</v>
      </c>
      <c r="W137" s="3">
        <v>2.02207211218201E+32</v>
      </c>
      <c r="X137">
        <v>196</v>
      </c>
      <c r="Y137">
        <v>223</v>
      </c>
      <c r="Z137" t="s">
        <v>1142</v>
      </c>
      <c r="AA137" s="3">
        <v>3.0030030030030001E+32</v>
      </c>
      <c r="AB137">
        <v>300</v>
      </c>
      <c r="AC137">
        <v>300</v>
      </c>
      <c r="AD137" t="s">
        <v>1143</v>
      </c>
      <c r="AE137" t="s">
        <v>3406</v>
      </c>
      <c r="AF137" t="s">
        <v>3398</v>
      </c>
      <c r="AG137" t="s">
        <v>3398</v>
      </c>
      <c r="AH137" t="s">
        <v>3406</v>
      </c>
      <c r="AI137">
        <v>0</v>
      </c>
      <c r="AJ137">
        <v>-2.2795694336924133E-2</v>
      </c>
      <c r="AK137" t="s">
        <v>3637</v>
      </c>
      <c r="AL137">
        <v>2</v>
      </c>
      <c r="AM137">
        <v>1.999990057129531</v>
      </c>
      <c r="AP137" t="s">
        <v>3654</v>
      </c>
    </row>
    <row r="138" spans="1:42" x14ac:dyDescent="0.25">
      <c r="A138" t="s">
        <v>1144</v>
      </c>
      <c r="B138" t="s">
        <v>1804</v>
      </c>
      <c r="C138" t="s">
        <v>3400</v>
      </c>
      <c r="D138" t="s">
        <v>3576</v>
      </c>
      <c r="E138" t="s">
        <v>1145</v>
      </c>
      <c r="F138" t="s">
        <v>1146</v>
      </c>
      <c r="H138" t="s">
        <v>28</v>
      </c>
      <c r="I138" t="s">
        <v>29</v>
      </c>
      <c r="J138" t="s">
        <v>1044</v>
      </c>
      <c r="K138">
        <v>137</v>
      </c>
      <c r="L138" t="s">
        <v>28</v>
      </c>
      <c r="M138" t="s">
        <v>31</v>
      </c>
      <c r="N138" t="s">
        <v>1147</v>
      </c>
      <c r="O138">
        <v>2249</v>
      </c>
      <c r="P138" t="s">
        <v>33</v>
      </c>
      <c r="Q138" t="s">
        <v>34</v>
      </c>
      <c r="R138" t="s">
        <v>826</v>
      </c>
      <c r="S138" t="s">
        <v>827</v>
      </c>
      <c r="T138">
        <v>1</v>
      </c>
      <c r="U138" t="s">
        <v>1148</v>
      </c>
      <c r="V138">
        <v>11</v>
      </c>
      <c r="W138" s="3">
        <v>1.9821919720821201E+32</v>
      </c>
      <c r="X138">
        <v>197</v>
      </c>
      <c r="Y138">
        <v>219</v>
      </c>
      <c r="Z138" t="s">
        <v>1149</v>
      </c>
      <c r="AA138" s="3">
        <v>3.0030030030030001E+32</v>
      </c>
      <c r="AB138">
        <v>300</v>
      </c>
      <c r="AC138">
        <v>300</v>
      </c>
      <c r="AD138" t="s">
        <v>1150</v>
      </c>
      <c r="AE138" t="s">
        <v>3406</v>
      </c>
      <c r="AF138" t="s">
        <v>3406</v>
      </c>
      <c r="AG138" t="s">
        <v>3406</v>
      </c>
      <c r="AH138" t="s">
        <v>3396</v>
      </c>
      <c r="AI138">
        <v>1</v>
      </c>
      <c r="AJ138">
        <v>1.1429788778144474</v>
      </c>
      <c r="AK138" t="s">
        <v>3636</v>
      </c>
      <c r="AL138">
        <v>4</v>
      </c>
      <c r="AM138">
        <v>4.0683997793224194</v>
      </c>
      <c r="AP138" t="s">
        <v>3654</v>
      </c>
    </row>
    <row r="139" spans="1:42" x14ac:dyDescent="0.25">
      <c r="A139" t="s">
        <v>1151</v>
      </c>
      <c r="B139" t="s">
        <v>1804</v>
      </c>
      <c r="C139" t="s">
        <v>3400</v>
      </c>
      <c r="D139" t="s">
        <v>3577</v>
      </c>
      <c r="E139" t="s">
        <v>1152</v>
      </c>
      <c r="F139" t="s">
        <v>1153</v>
      </c>
      <c r="H139" t="s">
        <v>28</v>
      </c>
      <c r="I139" t="s">
        <v>29</v>
      </c>
      <c r="J139" t="s">
        <v>1044</v>
      </c>
      <c r="K139">
        <v>138</v>
      </c>
      <c r="L139" t="s">
        <v>28</v>
      </c>
      <c r="M139" t="s">
        <v>31</v>
      </c>
      <c r="N139" t="s">
        <v>1154</v>
      </c>
      <c r="O139">
        <v>584</v>
      </c>
      <c r="P139" t="s">
        <v>225</v>
      </c>
      <c r="Q139" t="s">
        <v>226</v>
      </c>
      <c r="R139" t="s">
        <v>281</v>
      </c>
      <c r="S139" t="s">
        <v>282</v>
      </c>
      <c r="T139">
        <v>1</v>
      </c>
      <c r="U139" t="s">
        <v>1155</v>
      </c>
      <c r="V139">
        <v>3</v>
      </c>
      <c r="W139">
        <v>190199203</v>
      </c>
      <c r="X139">
        <v>190</v>
      </c>
      <c r="Y139">
        <v>203</v>
      </c>
      <c r="Z139" t="s">
        <v>1156</v>
      </c>
      <c r="AA139">
        <v>300300300</v>
      </c>
      <c r="AB139">
        <v>300</v>
      </c>
      <c r="AC139">
        <v>300</v>
      </c>
      <c r="AD139" t="s">
        <v>1157</v>
      </c>
      <c r="AE139" t="s">
        <v>3396</v>
      </c>
      <c r="AF139" t="s">
        <v>3396</v>
      </c>
      <c r="AG139" t="s">
        <v>3396</v>
      </c>
      <c r="AH139" t="s">
        <v>3396</v>
      </c>
      <c r="AI139">
        <v>4</v>
      </c>
      <c r="AJ139">
        <v>4.104120752603154</v>
      </c>
      <c r="AK139" t="s">
        <v>3636</v>
      </c>
      <c r="AL139">
        <v>4</v>
      </c>
      <c r="AM139">
        <v>4.008789832270141</v>
      </c>
      <c r="AP139" t="s">
        <v>3654</v>
      </c>
    </row>
    <row r="140" spans="1:42" x14ac:dyDescent="0.25">
      <c r="A140" t="s">
        <v>1158</v>
      </c>
      <c r="B140" t="s">
        <v>1804</v>
      </c>
      <c r="C140" t="s">
        <v>3400</v>
      </c>
      <c r="D140" t="s">
        <v>3578</v>
      </c>
      <c r="E140" t="s">
        <v>1159</v>
      </c>
      <c r="F140" t="s">
        <v>1160</v>
      </c>
      <c r="H140" t="s">
        <v>28</v>
      </c>
      <c r="I140" t="s">
        <v>29</v>
      </c>
      <c r="J140" t="s">
        <v>1044</v>
      </c>
      <c r="K140">
        <v>139</v>
      </c>
      <c r="L140" t="s">
        <v>28</v>
      </c>
      <c r="M140" t="s">
        <v>31</v>
      </c>
      <c r="N140" t="s">
        <v>1161</v>
      </c>
      <c r="O140">
        <v>584</v>
      </c>
      <c r="P140" t="s">
        <v>265</v>
      </c>
      <c r="Q140" t="s">
        <v>266</v>
      </c>
      <c r="R140" t="s">
        <v>189</v>
      </c>
      <c r="S140" t="s">
        <v>190</v>
      </c>
      <c r="T140">
        <v>1</v>
      </c>
      <c r="U140" t="s">
        <v>1162</v>
      </c>
      <c r="V140">
        <v>3</v>
      </c>
      <c r="W140">
        <v>188212192</v>
      </c>
      <c r="X140">
        <v>188</v>
      </c>
      <c r="Y140">
        <v>212</v>
      </c>
      <c r="Z140" t="s">
        <v>1163</v>
      </c>
      <c r="AA140">
        <v>300300300</v>
      </c>
      <c r="AB140">
        <v>300</v>
      </c>
      <c r="AC140">
        <v>300</v>
      </c>
      <c r="AD140" t="s">
        <v>1164</v>
      </c>
      <c r="AE140" t="s">
        <v>3396</v>
      </c>
      <c r="AF140" t="s">
        <v>3396</v>
      </c>
      <c r="AG140" t="s">
        <v>3396</v>
      </c>
      <c r="AH140" t="s">
        <v>3396</v>
      </c>
      <c r="AI140">
        <v>4</v>
      </c>
      <c r="AJ140">
        <v>4.0613615322338079</v>
      </c>
      <c r="AK140" t="s">
        <v>3636</v>
      </c>
      <c r="AL140">
        <v>4</v>
      </c>
      <c r="AM140">
        <v>4.0880362715982432</v>
      </c>
      <c r="AP140" t="s">
        <v>3654</v>
      </c>
    </row>
    <row r="141" spans="1:42" x14ac:dyDescent="0.25">
      <c r="A141" t="s">
        <v>1165</v>
      </c>
      <c r="B141" t="s">
        <v>1804</v>
      </c>
      <c r="C141" t="s">
        <v>3400</v>
      </c>
      <c r="D141" t="s">
        <v>3579</v>
      </c>
      <c r="E141" t="s">
        <v>1166</v>
      </c>
      <c r="F141" t="s">
        <v>1167</v>
      </c>
      <c r="H141" t="s">
        <v>28</v>
      </c>
      <c r="I141" t="s">
        <v>29</v>
      </c>
      <c r="J141" t="s">
        <v>1044</v>
      </c>
      <c r="K141">
        <v>140</v>
      </c>
      <c r="L141" t="s">
        <v>28</v>
      </c>
      <c r="M141" t="s">
        <v>31</v>
      </c>
      <c r="N141" t="s">
        <v>1168</v>
      </c>
      <c r="O141">
        <v>2315</v>
      </c>
      <c r="P141" t="s">
        <v>1169</v>
      </c>
      <c r="Q141" t="s">
        <v>1170</v>
      </c>
      <c r="R141" t="s">
        <v>189</v>
      </c>
      <c r="S141" t="s">
        <v>190</v>
      </c>
      <c r="T141">
        <v>1</v>
      </c>
      <c r="U141" t="s">
        <v>1171</v>
      </c>
      <c r="V141">
        <v>11</v>
      </c>
      <c r="W141" s="3">
        <v>2.0820921421621201E+32</v>
      </c>
      <c r="X141">
        <v>201</v>
      </c>
      <c r="Y141">
        <v>227</v>
      </c>
      <c r="Z141" t="s">
        <v>1172</v>
      </c>
      <c r="AA141" s="3">
        <v>3.0030030030030001E+32</v>
      </c>
      <c r="AB141">
        <v>300</v>
      </c>
      <c r="AC141">
        <v>300</v>
      </c>
      <c r="AD141" t="s">
        <v>1173</v>
      </c>
      <c r="AE141" t="s">
        <v>3650</v>
      </c>
      <c r="AF141" t="s">
        <v>3396</v>
      </c>
      <c r="AG141" t="s">
        <v>3406</v>
      </c>
      <c r="AH141" t="s">
        <v>3406</v>
      </c>
      <c r="AI141">
        <v>1</v>
      </c>
      <c r="AJ141">
        <v>1.0282647030482248</v>
      </c>
      <c r="AK141" t="s">
        <v>3636</v>
      </c>
      <c r="AL141">
        <v>3</v>
      </c>
      <c r="AM141">
        <v>3.0240137614076188</v>
      </c>
      <c r="AN141" t="s">
        <v>3636</v>
      </c>
      <c r="AO141" t="s">
        <v>3645</v>
      </c>
      <c r="AP141" t="s">
        <v>3655</v>
      </c>
    </row>
    <row r="142" spans="1:42" x14ac:dyDescent="0.25">
      <c r="A142" t="s">
        <v>1174</v>
      </c>
      <c r="B142" t="s">
        <v>1804</v>
      </c>
      <c r="C142" t="s">
        <v>3400</v>
      </c>
      <c r="D142" t="s">
        <v>3580</v>
      </c>
      <c r="E142" t="s">
        <v>1175</v>
      </c>
      <c r="F142" t="s">
        <v>1176</v>
      </c>
      <c r="H142" t="s">
        <v>28</v>
      </c>
      <c r="I142" t="s">
        <v>29</v>
      </c>
      <c r="J142" t="s">
        <v>1044</v>
      </c>
      <c r="K142">
        <v>141</v>
      </c>
      <c r="L142" t="s">
        <v>28</v>
      </c>
      <c r="M142" t="s">
        <v>31</v>
      </c>
      <c r="N142" t="s">
        <v>1177</v>
      </c>
      <c r="O142">
        <v>2114</v>
      </c>
      <c r="P142" t="s">
        <v>1169</v>
      </c>
      <c r="Q142" t="s">
        <v>1170</v>
      </c>
      <c r="R142" t="s">
        <v>330</v>
      </c>
      <c r="S142" t="s">
        <v>331</v>
      </c>
      <c r="T142">
        <v>1</v>
      </c>
      <c r="U142" t="s">
        <v>1178</v>
      </c>
      <c r="V142">
        <v>10</v>
      </c>
      <c r="W142" s="3">
        <v>2.0421521521621399E+29</v>
      </c>
      <c r="X142">
        <v>204</v>
      </c>
      <c r="Y142">
        <v>221</v>
      </c>
      <c r="Z142" t="s">
        <v>1179</v>
      </c>
      <c r="AA142" s="3">
        <v>3.003003003003E+29</v>
      </c>
      <c r="AB142">
        <v>300</v>
      </c>
      <c r="AC142">
        <v>300</v>
      </c>
      <c r="AD142" t="s">
        <v>1180</v>
      </c>
      <c r="AE142" t="s">
        <v>3406</v>
      </c>
      <c r="AF142" t="s">
        <v>3406</v>
      </c>
      <c r="AG142" t="s">
        <v>3406</v>
      </c>
      <c r="AH142" t="s">
        <v>3406</v>
      </c>
      <c r="AI142">
        <v>0</v>
      </c>
      <c r="AJ142">
        <v>-3.3515810605853992E-2</v>
      </c>
      <c r="AK142" t="s">
        <v>3637</v>
      </c>
      <c r="AL142">
        <v>4</v>
      </c>
      <c r="AM142">
        <v>4.0235392176592635</v>
      </c>
      <c r="AP142" t="s">
        <v>3654</v>
      </c>
    </row>
    <row r="143" spans="1:42" x14ac:dyDescent="0.25">
      <c r="A143" t="s">
        <v>1181</v>
      </c>
      <c r="B143" t="s">
        <v>1804</v>
      </c>
      <c r="C143" t="s">
        <v>3400</v>
      </c>
      <c r="D143" t="s">
        <v>3581</v>
      </c>
      <c r="E143" t="s">
        <v>1182</v>
      </c>
      <c r="F143" t="s">
        <v>1183</v>
      </c>
      <c r="H143" t="s">
        <v>28</v>
      </c>
      <c r="I143" t="s">
        <v>29</v>
      </c>
      <c r="J143" t="s">
        <v>1044</v>
      </c>
      <c r="K143">
        <v>142</v>
      </c>
      <c r="L143" t="s">
        <v>28</v>
      </c>
      <c r="M143" t="s">
        <v>31</v>
      </c>
      <c r="N143" t="s">
        <v>1184</v>
      </c>
      <c r="O143">
        <v>587</v>
      </c>
      <c r="P143" t="s">
        <v>1169</v>
      </c>
      <c r="Q143" t="s">
        <v>1170</v>
      </c>
      <c r="R143" t="s">
        <v>488</v>
      </c>
      <c r="S143" t="s">
        <v>489</v>
      </c>
      <c r="T143">
        <v>1</v>
      </c>
      <c r="U143" t="s">
        <v>1053</v>
      </c>
      <c r="V143">
        <v>3</v>
      </c>
      <c r="W143">
        <v>188200207</v>
      </c>
      <c r="X143">
        <v>188</v>
      </c>
      <c r="Y143">
        <v>207</v>
      </c>
      <c r="Z143" t="s">
        <v>1185</v>
      </c>
      <c r="AA143">
        <v>300300300</v>
      </c>
      <c r="AB143">
        <v>300</v>
      </c>
      <c r="AC143">
        <v>300</v>
      </c>
      <c r="AD143" t="s">
        <v>1186</v>
      </c>
      <c r="AE143" t="s">
        <v>3396</v>
      </c>
      <c r="AF143" t="s">
        <v>3406</v>
      </c>
      <c r="AG143" t="s">
        <v>3406</v>
      </c>
      <c r="AH143" t="s">
        <v>3406</v>
      </c>
      <c r="AI143">
        <v>1</v>
      </c>
      <c r="AJ143">
        <v>0.96318326787178044</v>
      </c>
      <c r="AK143" t="s">
        <v>3636</v>
      </c>
      <c r="AL143">
        <v>4</v>
      </c>
      <c r="AM143">
        <v>3.9379084565541627</v>
      </c>
      <c r="AP143" t="s">
        <v>3654</v>
      </c>
    </row>
    <row r="144" spans="1:42" x14ac:dyDescent="0.25">
      <c r="A144" t="s">
        <v>1187</v>
      </c>
      <c r="B144" t="s">
        <v>1804</v>
      </c>
      <c r="C144" t="s">
        <v>3400</v>
      </c>
      <c r="D144" t="s">
        <v>3582</v>
      </c>
      <c r="E144" t="s">
        <v>1188</v>
      </c>
      <c r="F144" t="s">
        <v>1189</v>
      </c>
      <c r="H144" t="s">
        <v>28</v>
      </c>
      <c r="I144" t="s">
        <v>29</v>
      </c>
      <c r="J144" t="s">
        <v>1044</v>
      </c>
      <c r="K144">
        <v>143</v>
      </c>
      <c r="L144" t="s">
        <v>28</v>
      </c>
      <c r="M144" t="s">
        <v>31</v>
      </c>
      <c r="N144" t="s">
        <v>1190</v>
      </c>
      <c r="O144">
        <v>590</v>
      </c>
      <c r="P144" t="s">
        <v>75</v>
      </c>
      <c r="Q144" t="s">
        <v>76</v>
      </c>
      <c r="R144" t="s">
        <v>281</v>
      </c>
      <c r="S144" t="s">
        <v>282</v>
      </c>
      <c r="T144">
        <v>1</v>
      </c>
      <c r="U144" t="s">
        <v>1191</v>
      </c>
      <c r="V144">
        <v>3</v>
      </c>
      <c r="W144">
        <v>189204205</v>
      </c>
      <c r="X144">
        <v>189</v>
      </c>
      <c r="Y144">
        <v>205</v>
      </c>
      <c r="Z144" t="s">
        <v>1192</v>
      </c>
      <c r="AA144">
        <v>300300300</v>
      </c>
      <c r="AB144">
        <v>300</v>
      </c>
      <c r="AC144">
        <v>300</v>
      </c>
      <c r="AD144" t="s">
        <v>1193</v>
      </c>
      <c r="AE144" t="s">
        <v>3396</v>
      </c>
      <c r="AF144" t="s">
        <v>3396</v>
      </c>
      <c r="AG144" t="s">
        <v>3396</v>
      </c>
      <c r="AH144" t="s">
        <v>3406</v>
      </c>
      <c r="AI144">
        <v>3</v>
      </c>
      <c r="AJ144">
        <v>3.1425436136964122</v>
      </c>
      <c r="AK144" t="s">
        <v>3636</v>
      </c>
      <c r="AL144">
        <v>4</v>
      </c>
      <c r="AM144">
        <v>4.0227892039656838</v>
      </c>
      <c r="AP144" t="s">
        <v>3654</v>
      </c>
    </row>
    <row r="145" spans="1:42" x14ac:dyDescent="0.25">
      <c r="A145" t="s">
        <v>1194</v>
      </c>
      <c r="B145" t="s">
        <v>1804</v>
      </c>
      <c r="C145" t="s">
        <v>3400</v>
      </c>
      <c r="D145" t="s">
        <v>3583</v>
      </c>
      <c r="E145" t="s">
        <v>1195</v>
      </c>
      <c r="F145" t="s">
        <v>1196</v>
      </c>
      <c r="H145" t="s">
        <v>28</v>
      </c>
      <c r="I145" t="s">
        <v>29</v>
      </c>
      <c r="J145" t="s">
        <v>1044</v>
      </c>
      <c r="K145">
        <v>144</v>
      </c>
      <c r="L145" t="s">
        <v>28</v>
      </c>
      <c r="M145" t="s">
        <v>31</v>
      </c>
      <c r="N145" t="s">
        <v>1197</v>
      </c>
      <c r="O145">
        <v>2186</v>
      </c>
      <c r="P145" t="s">
        <v>75</v>
      </c>
      <c r="Q145" t="s">
        <v>76</v>
      </c>
      <c r="R145" t="s">
        <v>638</v>
      </c>
      <c r="S145" t="s">
        <v>639</v>
      </c>
      <c r="T145">
        <v>1</v>
      </c>
      <c r="U145" t="s">
        <v>1198</v>
      </c>
      <c r="V145">
        <v>10</v>
      </c>
      <c r="W145" s="3">
        <v>2.1423121522022801E+29</v>
      </c>
      <c r="X145">
        <v>214</v>
      </c>
      <c r="Y145">
        <v>232</v>
      </c>
      <c r="Z145" t="s">
        <v>1199</v>
      </c>
      <c r="AA145" s="3">
        <v>3.003003003003E+29</v>
      </c>
      <c r="AB145">
        <v>300</v>
      </c>
      <c r="AC145">
        <v>300</v>
      </c>
      <c r="AD145" t="s">
        <v>1200</v>
      </c>
      <c r="AE145" t="s">
        <v>3397</v>
      </c>
      <c r="AF145" t="s">
        <v>3406</v>
      </c>
      <c r="AG145" t="s">
        <v>3396</v>
      </c>
      <c r="AH145" t="s">
        <v>3406</v>
      </c>
      <c r="AI145">
        <v>1</v>
      </c>
      <c r="AJ145">
        <v>1.0577894387944609</v>
      </c>
      <c r="AK145" t="s">
        <v>3636</v>
      </c>
      <c r="AL145">
        <v>3</v>
      </c>
      <c r="AM145">
        <v>3.0613626415242741</v>
      </c>
      <c r="AN145" t="s">
        <v>3636</v>
      </c>
      <c r="AO145" t="s">
        <v>3645</v>
      </c>
      <c r="AP145" t="s">
        <v>3655</v>
      </c>
    </row>
    <row r="146" spans="1:42" x14ac:dyDescent="0.25">
      <c r="A146" t="s">
        <v>1201</v>
      </c>
      <c r="B146" t="s">
        <v>1804</v>
      </c>
      <c r="C146" t="s">
        <v>3400</v>
      </c>
      <c r="D146" t="s">
        <v>3584</v>
      </c>
      <c r="E146" t="s">
        <v>1202</v>
      </c>
      <c r="F146" t="s">
        <v>1203</v>
      </c>
      <c r="H146" t="s">
        <v>28</v>
      </c>
      <c r="I146" t="s">
        <v>29</v>
      </c>
      <c r="J146" t="s">
        <v>1044</v>
      </c>
      <c r="K146">
        <v>145</v>
      </c>
      <c r="L146" t="s">
        <v>28</v>
      </c>
      <c r="M146" t="s">
        <v>31</v>
      </c>
      <c r="N146" t="s">
        <v>1204</v>
      </c>
      <c r="O146">
        <v>602</v>
      </c>
      <c r="P146" t="s">
        <v>368</v>
      </c>
      <c r="Q146" t="s">
        <v>369</v>
      </c>
      <c r="R146" t="s">
        <v>249</v>
      </c>
      <c r="S146" t="s">
        <v>250</v>
      </c>
      <c r="T146">
        <v>1</v>
      </c>
      <c r="U146" t="s">
        <v>1205</v>
      </c>
      <c r="V146">
        <v>3</v>
      </c>
      <c r="W146">
        <v>195203212</v>
      </c>
      <c r="X146">
        <v>195</v>
      </c>
      <c r="Y146">
        <v>212</v>
      </c>
      <c r="Z146" t="s">
        <v>1206</v>
      </c>
      <c r="AA146">
        <v>300300300</v>
      </c>
      <c r="AB146">
        <v>300</v>
      </c>
      <c r="AC146">
        <v>300</v>
      </c>
      <c r="AD146" t="s">
        <v>1207</v>
      </c>
      <c r="AE146" t="s">
        <v>3398</v>
      </c>
      <c r="AF146" t="s">
        <v>3396</v>
      </c>
      <c r="AG146" t="s">
        <v>3398</v>
      </c>
      <c r="AH146" t="s">
        <v>3398</v>
      </c>
      <c r="AI146">
        <v>1</v>
      </c>
      <c r="AJ146">
        <v>1.0026786724532624</v>
      </c>
      <c r="AK146" t="s">
        <v>3636</v>
      </c>
      <c r="AL146">
        <v>1</v>
      </c>
      <c r="AM146">
        <v>0.96467313618608608</v>
      </c>
      <c r="AP146" t="s">
        <v>3654</v>
      </c>
    </row>
    <row r="147" spans="1:42" x14ac:dyDescent="0.25">
      <c r="A147" t="s">
        <v>1208</v>
      </c>
      <c r="B147" t="s">
        <v>1804</v>
      </c>
      <c r="C147" t="s">
        <v>3400</v>
      </c>
      <c r="D147" t="s">
        <v>3585</v>
      </c>
      <c r="E147" t="s">
        <v>1209</v>
      </c>
      <c r="F147" t="s">
        <v>1210</v>
      </c>
      <c r="H147" t="s">
        <v>28</v>
      </c>
      <c r="I147" t="s">
        <v>29</v>
      </c>
      <c r="J147" t="s">
        <v>1044</v>
      </c>
      <c r="K147">
        <v>146</v>
      </c>
      <c r="L147" t="s">
        <v>28</v>
      </c>
      <c r="M147" t="s">
        <v>31</v>
      </c>
      <c r="N147" t="s">
        <v>1211</v>
      </c>
      <c r="O147">
        <v>3329</v>
      </c>
      <c r="P147" t="s">
        <v>321</v>
      </c>
      <c r="Q147" t="s">
        <v>322</v>
      </c>
      <c r="R147" t="s">
        <v>1212</v>
      </c>
      <c r="S147" t="s">
        <v>1213</v>
      </c>
      <c r="T147">
        <v>0.99237729824634602</v>
      </c>
      <c r="U147" t="s">
        <v>1214</v>
      </c>
      <c r="V147">
        <v>15</v>
      </c>
      <c r="W147" s="3">
        <v>2.23219224232221E+44</v>
      </c>
      <c r="X147">
        <v>213</v>
      </c>
      <c r="Y147">
        <v>242</v>
      </c>
      <c r="Z147" t="s">
        <v>1215</v>
      </c>
      <c r="AA147" s="3">
        <v>3.003003003003E+44</v>
      </c>
      <c r="AB147">
        <v>300</v>
      </c>
      <c r="AC147">
        <v>300</v>
      </c>
      <c r="AD147" t="s">
        <v>1216</v>
      </c>
      <c r="AE147" t="s">
        <v>3398</v>
      </c>
      <c r="AF147" t="s">
        <v>3406</v>
      </c>
      <c r="AG147" t="s">
        <v>3397</v>
      </c>
      <c r="AH147" t="s">
        <v>3406</v>
      </c>
      <c r="AI147">
        <v>0</v>
      </c>
      <c r="AJ147">
        <v>0.11389801080795348</v>
      </c>
      <c r="AK147" t="s">
        <v>3637</v>
      </c>
      <c r="AL147">
        <v>2</v>
      </c>
      <c r="AM147">
        <v>2.0587077760424193</v>
      </c>
      <c r="AN147" t="s">
        <v>3636</v>
      </c>
      <c r="AO147" t="s">
        <v>3645</v>
      </c>
      <c r="AP147" t="s">
        <v>3646</v>
      </c>
    </row>
    <row r="148" spans="1:42" x14ac:dyDescent="0.25">
      <c r="A148" t="s">
        <v>1217</v>
      </c>
      <c r="B148" t="s">
        <v>1804</v>
      </c>
      <c r="C148" t="s">
        <v>3400</v>
      </c>
      <c r="D148" t="s">
        <v>3586</v>
      </c>
      <c r="E148" t="s">
        <v>1218</v>
      </c>
      <c r="F148" t="s">
        <v>1219</v>
      </c>
      <c r="H148" t="s">
        <v>28</v>
      </c>
      <c r="I148" t="s">
        <v>29</v>
      </c>
      <c r="J148" t="s">
        <v>1044</v>
      </c>
      <c r="K148">
        <v>147</v>
      </c>
      <c r="L148" t="s">
        <v>28</v>
      </c>
      <c r="M148" t="s">
        <v>31</v>
      </c>
      <c r="N148" t="s">
        <v>1220</v>
      </c>
      <c r="O148">
        <v>650</v>
      </c>
      <c r="P148" t="s">
        <v>225</v>
      </c>
      <c r="Q148" t="s">
        <v>226</v>
      </c>
      <c r="R148" t="s">
        <v>341</v>
      </c>
      <c r="S148" t="s">
        <v>342</v>
      </c>
      <c r="T148">
        <v>1</v>
      </c>
      <c r="U148" t="s">
        <v>1221</v>
      </c>
      <c r="V148">
        <v>3</v>
      </c>
      <c r="W148">
        <v>216214228</v>
      </c>
      <c r="X148">
        <v>214</v>
      </c>
      <c r="Y148">
        <v>228</v>
      </c>
      <c r="Z148" t="s">
        <v>1222</v>
      </c>
      <c r="AA148">
        <v>300300300</v>
      </c>
      <c r="AB148">
        <v>300</v>
      </c>
      <c r="AC148">
        <v>300</v>
      </c>
      <c r="AD148" t="s">
        <v>1223</v>
      </c>
      <c r="AE148" t="s">
        <v>3406</v>
      </c>
      <c r="AF148" t="s">
        <v>3406</v>
      </c>
      <c r="AG148" t="s">
        <v>3396</v>
      </c>
      <c r="AH148" t="s">
        <v>3396</v>
      </c>
      <c r="AI148">
        <v>2</v>
      </c>
      <c r="AJ148">
        <v>2.1591551457809226</v>
      </c>
      <c r="AK148" t="s">
        <v>3636</v>
      </c>
      <c r="AL148">
        <v>4</v>
      </c>
      <c r="AM148">
        <v>3.951940309816933</v>
      </c>
      <c r="AP148" t="s">
        <v>3654</v>
      </c>
    </row>
    <row r="149" spans="1:42" x14ac:dyDescent="0.25">
      <c r="A149" t="s">
        <v>1224</v>
      </c>
      <c r="B149" t="s">
        <v>1804</v>
      </c>
      <c r="C149" t="s">
        <v>3400</v>
      </c>
      <c r="D149" t="s">
        <v>3587</v>
      </c>
      <c r="E149" t="s">
        <v>1225</v>
      </c>
      <c r="F149" t="s">
        <v>1226</v>
      </c>
      <c r="H149" t="s">
        <v>28</v>
      </c>
      <c r="I149" t="s">
        <v>29</v>
      </c>
      <c r="J149" t="s">
        <v>1044</v>
      </c>
      <c r="K149">
        <v>148</v>
      </c>
      <c r="L149" t="s">
        <v>28</v>
      </c>
      <c r="M149" t="s">
        <v>31</v>
      </c>
      <c r="N149" t="s">
        <v>1227</v>
      </c>
      <c r="O149">
        <v>977</v>
      </c>
      <c r="P149" t="s">
        <v>379</v>
      </c>
      <c r="Q149" t="s">
        <v>380</v>
      </c>
      <c r="R149" t="s">
        <v>249</v>
      </c>
      <c r="S149" t="s">
        <v>250</v>
      </c>
      <c r="T149">
        <v>1</v>
      </c>
      <c r="U149" t="s">
        <v>1228</v>
      </c>
      <c r="V149">
        <v>5</v>
      </c>
      <c r="W149">
        <v>188199202197207</v>
      </c>
      <c r="X149">
        <v>188</v>
      </c>
      <c r="Y149">
        <v>207</v>
      </c>
      <c r="Z149" t="s">
        <v>1229</v>
      </c>
      <c r="AA149">
        <v>300300300300300</v>
      </c>
      <c r="AB149">
        <v>300</v>
      </c>
      <c r="AC149">
        <v>300</v>
      </c>
      <c r="AD149" t="s">
        <v>1230</v>
      </c>
      <c r="AE149" t="s">
        <v>3396</v>
      </c>
      <c r="AF149" t="s">
        <v>3396</v>
      </c>
      <c r="AG149" t="s">
        <v>3396</v>
      </c>
      <c r="AH149" t="s">
        <v>3396</v>
      </c>
      <c r="AI149">
        <v>4</v>
      </c>
      <c r="AJ149">
        <v>4.1557179089650278</v>
      </c>
      <c r="AK149" t="s">
        <v>3636</v>
      </c>
      <c r="AL149">
        <v>4</v>
      </c>
      <c r="AM149">
        <v>3.9519117556869165</v>
      </c>
      <c r="AP149" t="s">
        <v>3654</v>
      </c>
    </row>
    <row r="150" spans="1:42" x14ac:dyDescent="0.25">
      <c r="A150" t="s">
        <v>1231</v>
      </c>
      <c r="B150" t="s">
        <v>1804</v>
      </c>
      <c r="C150" t="s">
        <v>3400</v>
      </c>
      <c r="D150" t="s">
        <v>3588</v>
      </c>
      <c r="E150" t="s">
        <v>1232</v>
      </c>
      <c r="F150" t="s">
        <v>1233</v>
      </c>
      <c r="H150" t="s">
        <v>28</v>
      </c>
      <c r="I150" t="s">
        <v>29</v>
      </c>
      <c r="J150" t="s">
        <v>1044</v>
      </c>
      <c r="K150">
        <v>149</v>
      </c>
      <c r="L150" t="s">
        <v>28</v>
      </c>
      <c r="M150" t="s">
        <v>31</v>
      </c>
      <c r="N150" t="s">
        <v>1234</v>
      </c>
      <c r="O150">
        <v>827</v>
      </c>
      <c r="P150" t="s">
        <v>1006</v>
      </c>
      <c r="Q150" t="s">
        <v>1007</v>
      </c>
      <c r="R150" t="s">
        <v>513</v>
      </c>
      <c r="S150" t="s">
        <v>514</v>
      </c>
      <c r="T150">
        <v>1</v>
      </c>
      <c r="U150" t="s">
        <v>1235</v>
      </c>
      <c r="V150">
        <v>4</v>
      </c>
      <c r="W150">
        <v>199216209215</v>
      </c>
      <c r="X150">
        <v>199</v>
      </c>
      <c r="Y150">
        <v>216</v>
      </c>
      <c r="Z150" t="s">
        <v>1236</v>
      </c>
      <c r="AA150">
        <v>300300300300</v>
      </c>
      <c r="AB150">
        <v>300</v>
      </c>
      <c r="AC150">
        <v>300</v>
      </c>
      <c r="AD150" t="s">
        <v>1237</v>
      </c>
      <c r="AE150" t="s">
        <v>3406</v>
      </c>
      <c r="AF150" t="s">
        <v>3406</v>
      </c>
      <c r="AG150" t="s">
        <v>3396</v>
      </c>
      <c r="AH150" t="s">
        <v>3406</v>
      </c>
      <c r="AI150">
        <v>1</v>
      </c>
      <c r="AJ150">
        <v>1.0280797979746454</v>
      </c>
      <c r="AK150" t="s">
        <v>3636</v>
      </c>
      <c r="AL150">
        <v>4</v>
      </c>
      <c r="AM150">
        <v>4.0413223542105881</v>
      </c>
      <c r="AP150" t="s">
        <v>3654</v>
      </c>
    </row>
    <row r="151" spans="1:42" x14ac:dyDescent="0.25">
      <c r="A151" t="s">
        <v>1238</v>
      </c>
      <c r="B151" t="s">
        <v>1804</v>
      </c>
      <c r="C151" t="s">
        <v>3400</v>
      </c>
      <c r="D151" t="s">
        <v>3589</v>
      </c>
      <c r="E151" t="s">
        <v>1239</v>
      </c>
      <c r="F151" t="s">
        <v>1240</v>
      </c>
      <c r="H151" t="s">
        <v>28</v>
      </c>
      <c r="I151" t="s">
        <v>29</v>
      </c>
      <c r="J151" t="s">
        <v>1044</v>
      </c>
      <c r="K151">
        <v>150</v>
      </c>
      <c r="L151" t="s">
        <v>28</v>
      </c>
      <c r="M151" t="s">
        <v>31</v>
      </c>
      <c r="N151" t="s">
        <v>1241</v>
      </c>
      <c r="O151">
        <v>1949</v>
      </c>
      <c r="P151" t="s">
        <v>1242</v>
      </c>
      <c r="Q151" t="s">
        <v>1243</v>
      </c>
      <c r="R151" t="s">
        <v>1062</v>
      </c>
      <c r="S151" t="s">
        <v>1063</v>
      </c>
      <c r="T151">
        <v>1</v>
      </c>
      <c r="U151" t="s">
        <v>1244</v>
      </c>
      <c r="V151">
        <v>9</v>
      </c>
      <c r="W151" s="3">
        <v>2.0922022022722401E+26</v>
      </c>
      <c r="X151">
        <v>209</v>
      </c>
      <c r="Y151">
        <v>228</v>
      </c>
      <c r="Z151" t="s">
        <v>1245</v>
      </c>
      <c r="AA151" s="3">
        <v>3.0030030030030002E+26</v>
      </c>
      <c r="AB151">
        <v>300</v>
      </c>
      <c r="AC151">
        <v>300</v>
      </c>
      <c r="AD151" t="s">
        <v>1246</v>
      </c>
      <c r="AE151" t="s">
        <v>3397</v>
      </c>
      <c r="AF151" t="s">
        <v>3397</v>
      </c>
      <c r="AG151" t="s">
        <v>3398</v>
      </c>
      <c r="AH151" t="s">
        <v>3398</v>
      </c>
      <c r="AI151">
        <v>0</v>
      </c>
      <c r="AJ151">
        <v>2.1861037565703158E-2</v>
      </c>
      <c r="AK151" t="s">
        <v>3637</v>
      </c>
      <c r="AL151">
        <v>0</v>
      </c>
      <c r="AM151">
        <v>-9.0922746306563884E-2</v>
      </c>
      <c r="AP151" t="s">
        <v>3654</v>
      </c>
    </row>
    <row r="152" spans="1:42" x14ac:dyDescent="0.25">
      <c r="A152" t="s">
        <v>1247</v>
      </c>
      <c r="B152" t="s">
        <v>1804</v>
      </c>
      <c r="C152" t="s">
        <v>3400</v>
      </c>
      <c r="D152" t="s">
        <v>3590</v>
      </c>
      <c r="E152" t="s">
        <v>1248</v>
      </c>
      <c r="F152" t="s">
        <v>1249</v>
      </c>
      <c r="H152" t="s">
        <v>28</v>
      </c>
      <c r="I152" t="s">
        <v>29</v>
      </c>
      <c r="J152" t="s">
        <v>1044</v>
      </c>
      <c r="K152">
        <v>151</v>
      </c>
      <c r="L152" t="s">
        <v>28</v>
      </c>
      <c r="M152" t="s">
        <v>31</v>
      </c>
      <c r="N152" t="s">
        <v>1250</v>
      </c>
      <c r="O152">
        <v>827</v>
      </c>
      <c r="P152" t="s">
        <v>1251</v>
      </c>
      <c r="Q152" t="s">
        <v>1252</v>
      </c>
      <c r="R152" t="s">
        <v>189</v>
      </c>
      <c r="S152" t="s">
        <v>190</v>
      </c>
      <c r="T152">
        <v>1</v>
      </c>
      <c r="U152" t="s">
        <v>1253</v>
      </c>
      <c r="V152">
        <v>4</v>
      </c>
      <c r="W152">
        <v>199211214215</v>
      </c>
      <c r="X152">
        <v>199</v>
      </c>
      <c r="Y152">
        <v>215</v>
      </c>
      <c r="Z152" t="s">
        <v>1254</v>
      </c>
      <c r="AA152">
        <v>300300300300</v>
      </c>
      <c r="AB152">
        <v>300</v>
      </c>
      <c r="AC152">
        <v>300</v>
      </c>
      <c r="AD152" t="s">
        <v>1255</v>
      </c>
      <c r="AE152" t="s">
        <v>3396</v>
      </c>
      <c r="AF152" t="s">
        <v>3397</v>
      </c>
      <c r="AG152" t="s">
        <v>3396</v>
      </c>
      <c r="AH152" t="s">
        <v>3396</v>
      </c>
      <c r="AI152">
        <v>3</v>
      </c>
      <c r="AJ152">
        <v>3.1345599348118092</v>
      </c>
      <c r="AK152" t="s">
        <v>3636</v>
      </c>
      <c r="AL152">
        <v>3</v>
      </c>
      <c r="AM152">
        <v>2.9595607074220736</v>
      </c>
      <c r="AP152" t="s">
        <v>3654</v>
      </c>
    </row>
    <row r="153" spans="1:42" x14ac:dyDescent="0.25">
      <c r="A153" t="s">
        <v>1256</v>
      </c>
      <c r="B153" t="s">
        <v>1804</v>
      </c>
      <c r="C153" t="s">
        <v>3400</v>
      </c>
      <c r="D153" t="s">
        <v>3591</v>
      </c>
      <c r="E153" t="s">
        <v>1257</v>
      </c>
      <c r="F153" t="s">
        <v>1258</v>
      </c>
      <c r="H153" t="s">
        <v>28</v>
      </c>
      <c r="I153" t="s">
        <v>29</v>
      </c>
      <c r="J153" t="s">
        <v>1044</v>
      </c>
      <c r="K153">
        <v>152</v>
      </c>
      <c r="L153" t="s">
        <v>28</v>
      </c>
      <c r="M153" t="s">
        <v>31</v>
      </c>
      <c r="N153" t="s">
        <v>1259</v>
      </c>
      <c r="O153">
        <v>1472</v>
      </c>
      <c r="P153" t="s">
        <v>563</v>
      </c>
      <c r="Q153" t="s">
        <v>564</v>
      </c>
      <c r="R153" t="s">
        <v>236</v>
      </c>
      <c r="S153" t="s">
        <v>237</v>
      </c>
      <c r="T153">
        <v>1</v>
      </c>
      <c r="U153" t="s">
        <v>1260</v>
      </c>
      <c r="V153">
        <v>7</v>
      </c>
      <c r="W153" s="3">
        <v>2.0820921521321499E+20</v>
      </c>
      <c r="X153">
        <v>208</v>
      </c>
      <c r="Y153">
        <v>222</v>
      </c>
      <c r="Z153" t="s">
        <v>1261</v>
      </c>
      <c r="AA153" s="3">
        <v>3.0030030030029999E+20</v>
      </c>
      <c r="AB153">
        <v>300</v>
      </c>
      <c r="AC153">
        <v>300</v>
      </c>
      <c r="AD153" t="s">
        <v>1262</v>
      </c>
      <c r="AE153" t="s">
        <v>3396</v>
      </c>
      <c r="AF153" t="s">
        <v>3396</v>
      </c>
      <c r="AG153" t="s">
        <v>3396</v>
      </c>
      <c r="AH153" t="s">
        <v>3406</v>
      </c>
      <c r="AI153">
        <v>3</v>
      </c>
      <c r="AJ153">
        <v>3.0609694940038605</v>
      </c>
      <c r="AK153" t="s">
        <v>3636</v>
      </c>
      <c r="AL153">
        <v>4</v>
      </c>
      <c r="AM153">
        <v>3.9659933430992842</v>
      </c>
      <c r="AP153" t="s">
        <v>3654</v>
      </c>
    </row>
    <row r="154" spans="1:42" x14ac:dyDescent="0.25">
      <c r="A154" t="s">
        <v>1263</v>
      </c>
      <c r="B154" t="s">
        <v>1804</v>
      </c>
      <c r="C154" t="s">
        <v>3400</v>
      </c>
      <c r="D154" t="s">
        <v>3592</v>
      </c>
      <c r="E154" t="s">
        <v>1264</v>
      </c>
      <c r="F154" t="s">
        <v>1265</v>
      </c>
      <c r="H154" t="s">
        <v>28</v>
      </c>
      <c r="I154" t="s">
        <v>29</v>
      </c>
      <c r="J154" t="s">
        <v>1044</v>
      </c>
      <c r="K154">
        <v>153</v>
      </c>
      <c r="L154" t="s">
        <v>28</v>
      </c>
      <c r="M154" t="s">
        <v>31</v>
      </c>
      <c r="N154" t="s">
        <v>1266</v>
      </c>
      <c r="O154">
        <v>827</v>
      </c>
      <c r="P154" t="s">
        <v>310</v>
      </c>
      <c r="Q154" t="s">
        <v>311</v>
      </c>
      <c r="R154" t="s">
        <v>341</v>
      </c>
      <c r="S154" t="s">
        <v>342</v>
      </c>
      <c r="T154">
        <v>1</v>
      </c>
      <c r="U154" t="s">
        <v>1267</v>
      </c>
      <c r="V154">
        <v>4</v>
      </c>
      <c r="W154">
        <v>199220207213</v>
      </c>
      <c r="X154">
        <v>199</v>
      </c>
      <c r="Y154">
        <v>220</v>
      </c>
      <c r="Z154" t="s">
        <v>1268</v>
      </c>
      <c r="AA154">
        <v>300300300300</v>
      </c>
      <c r="AB154">
        <v>300</v>
      </c>
      <c r="AC154">
        <v>300</v>
      </c>
      <c r="AD154" t="s">
        <v>1269</v>
      </c>
      <c r="AE154" t="s">
        <v>3406</v>
      </c>
      <c r="AF154" t="s">
        <v>3396</v>
      </c>
      <c r="AG154" t="s">
        <v>3396</v>
      </c>
      <c r="AH154" t="s">
        <v>3396</v>
      </c>
      <c r="AI154">
        <v>3</v>
      </c>
      <c r="AJ154">
        <v>2.9792909639973209</v>
      </c>
      <c r="AK154" t="s">
        <v>3636</v>
      </c>
      <c r="AL154">
        <v>4</v>
      </c>
      <c r="AM154">
        <v>4.0577989440265831</v>
      </c>
      <c r="AP154" t="s">
        <v>3654</v>
      </c>
    </row>
    <row r="155" spans="1:42" x14ac:dyDescent="0.25">
      <c r="A155" t="s">
        <v>1270</v>
      </c>
      <c r="B155" t="s">
        <v>1804</v>
      </c>
      <c r="C155" t="s">
        <v>3400</v>
      </c>
      <c r="D155" t="s">
        <v>3593</v>
      </c>
      <c r="E155" t="s">
        <v>1271</v>
      </c>
      <c r="F155" t="s">
        <v>1272</v>
      </c>
      <c r="H155" t="s">
        <v>28</v>
      </c>
      <c r="I155" t="s">
        <v>29</v>
      </c>
      <c r="J155" t="s">
        <v>1044</v>
      </c>
      <c r="K155">
        <v>154</v>
      </c>
      <c r="L155" t="s">
        <v>28</v>
      </c>
      <c r="M155" t="s">
        <v>31</v>
      </c>
      <c r="N155" t="s">
        <v>1273</v>
      </c>
      <c r="O155">
        <v>1880</v>
      </c>
      <c r="P155" t="s">
        <v>377</v>
      </c>
      <c r="Q155" t="s">
        <v>378</v>
      </c>
      <c r="R155" t="s">
        <v>981</v>
      </c>
      <c r="S155" t="s">
        <v>982</v>
      </c>
      <c r="T155">
        <v>1</v>
      </c>
      <c r="U155" t="s">
        <v>1274</v>
      </c>
      <c r="V155">
        <v>9</v>
      </c>
      <c r="W155" s="3">
        <v>2.0121421221321498E+26</v>
      </c>
      <c r="X155">
        <v>201</v>
      </c>
      <c r="Y155">
        <v>216</v>
      </c>
      <c r="Z155" t="s">
        <v>1275</v>
      </c>
      <c r="AA155" s="3">
        <v>3.0030030030030002E+26</v>
      </c>
      <c r="AB155">
        <v>300</v>
      </c>
      <c r="AC155">
        <v>300</v>
      </c>
      <c r="AD155" t="s">
        <v>1276</v>
      </c>
      <c r="AE155" t="s">
        <v>3397</v>
      </c>
      <c r="AF155" t="s">
        <v>3396</v>
      </c>
      <c r="AG155" t="s">
        <v>3396</v>
      </c>
      <c r="AH155" t="s">
        <v>3406</v>
      </c>
      <c r="AI155">
        <v>2</v>
      </c>
      <c r="AJ155">
        <v>2.0948773525331501</v>
      </c>
      <c r="AK155" t="s">
        <v>3636</v>
      </c>
      <c r="AL155">
        <v>3</v>
      </c>
      <c r="AM155">
        <v>2.960791941248345</v>
      </c>
      <c r="AP155" t="s">
        <v>3654</v>
      </c>
    </row>
    <row r="156" spans="1:42" x14ac:dyDescent="0.25">
      <c r="A156" t="s">
        <v>1277</v>
      </c>
      <c r="B156" t="s">
        <v>1804</v>
      </c>
      <c r="C156" t="s">
        <v>3400</v>
      </c>
      <c r="D156" t="s">
        <v>3594</v>
      </c>
      <c r="E156" t="s">
        <v>1278</v>
      </c>
      <c r="F156" t="s">
        <v>1279</v>
      </c>
      <c r="H156" t="s">
        <v>28</v>
      </c>
      <c r="I156" t="s">
        <v>29</v>
      </c>
      <c r="J156" t="s">
        <v>1044</v>
      </c>
      <c r="K156">
        <v>155</v>
      </c>
      <c r="L156" t="s">
        <v>28</v>
      </c>
      <c r="M156" t="s">
        <v>31</v>
      </c>
      <c r="N156" t="s">
        <v>1280</v>
      </c>
      <c r="O156">
        <v>1823</v>
      </c>
      <c r="P156" t="s">
        <v>75</v>
      </c>
      <c r="Q156" t="s">
        <v>76</v>
      </c>
      <c r="R156" t="s">
        <v>198</v>
      </c>
      <c r="S156" t="s">
        <v>199</v>
      </c>
      <c r="T156">
        <v>1</v>
      </c>
      <c r="U156" t="s">
        <v>1281</v>
      </c>
      <c r="V156">
        <v>9</v>
      </c>
      <c r="W156" s="3">
        <v>1.9620520720520801E+26</v>
      </c>
      <c r="X156">
        <v>196</v>
      </c>
      <c r="Y156">
        <v>210</v>
      </c>
      <c r="Z156" t="s">
        <v>1282</v>
      </c>
      <c r="AA156" s="3">
        <v>3.0030030030030002E+26</v>
      </c>
      <c r="AB156">
        <v>300</v>
      </c>
      <c r="AC156">
        <v>300</v>
      </c>
      <c r="AD156" t="s">
        <v>1283</v>
      </c>
      <c r="AE156" t="s">
        <v>3406</v>
      </c>
      <c r="AF156" t="s">
        <v>3406</v>
      </c>
      <c r="AG156" t="s">
        <v>3406</v>
      </c>
      <c r="AH156" t="s">
        <v>3406</v>
      </c>
      <c r="AI156">
        <v>0</v>
      </c>
      <c r="AJ156">
        <v>4.8085177483681185E-2</v>
      </c>
      <c r="AK156" t="s">
        <v>3637</v>
      </c>
      <c r="AL156">
        <v>4</v>
      </c>
      <c r="AM156">
        <v>3.992662099923622</v>
      </c>
      <c r="AN156" t="s">
        <v>3636</v>
      </c>
      <c r="AO156" t="s">
        <v>3645</v>
      </c>
      <c r="AP156" t="s">
        <v>3654</v>
      </c>
    </row>
    <row r="157" spans="1:42" x14ac:dyDescent="0.25">
      <c r="A157" t="s">
        <v>1284</v>
      </c>
      <c r="B157" t="s">
        <v>1804</v>
      </c>
      <c r="C157" t="s">
        <v>3400</v>
      </c>
      <c r="D157" t="s">
        <v>3595</v>
      </c>
      <c r="E157" t="s">
        <v>1285</v>
      </c>
      <c r="F157" t="s">
        <v>1286</v>
      </c>
      <c r="H157" t="s">
        <v>28</v>
      </c>
      <c r="I157" t="s">
        <v>29</v>
      </c>
      <c r="J157" t="s">
        <v>1044</v>
      </c>
      <c r="K157">
        <v>156</v>
      </c>
      <c r="L157" t="s">
        <v>28</v>
      </c>
      <c r="M157" t="s">
        <v>31</v>
      </c>
      <c r="N157" t="s">
        <v>1287</v>
      </c>
      <c r="O157">
        <v>824</v>
      </c>
      <c r="P157" t="s">
        <v>597</v>
      </c>
      <c r="Q157" t="s">
        <v>598</v>
      </c>
      <c r="R157" t="s">
        <v>189</v>
      </c>
      <c r="S157" t="s">
        <v>190</v>
      </c>
      <c r="T157">
        <v>1</v>
      </c>
      <c r="U157" t="s">
        <v>1288</v>
      </c>
      <c r="V157">
        <v>4</v>
      </c>
      <c r="W157">
        <v>201208210217</v>
      </c>
      <c r="X157">
        <v>201</v>
      </c>
      <c r="Y157">
        <v>217</v>
      </c>
      <c r="Z157" t="s">
        <v>1289</v>
      </c>
      <c r="AA157">
        <v>300300300300</v>
      </c>
      <c r="AB157">
        <v>300</v>
      </c>
      <c r="AC157">
        <v>300</v>
      </c>
      <c r="AD157" t="s">
        <v>1290</v>
      </c>
      <c r="AE157" t="s">
        <v>3406</v>
      </c>
      <c r="AF157" t="s">
        <v>3396</v>
      </c>
      <c r="AG157" t="s">
        <v>3396</v>
      </c>
      <c r="AH157" t="s">
        <v>3396</v>
      </c>
      <c r="AI157">
        <v>3</v>
      </c>
      <c r="AJ157">
        <v>3.0572162209285172</v>
      </c>
      <c r="AK157" t="s">
        <v>3636</v>
      </c>
      <c r="AL157">
        <v>4</v>
      </c>
      <c r="AM157">
        <v>3.9259414682296749</v>
      </c>
      <c r="AP157" t="s">
        <v>3654</v>
      </c>
    </row>
    <row r="158" spans="1:42" x14ac:dyDescent="0.25">
      <c r="A158" t="s">
        <v>1291</v>
      </c>
      <c r="B158" t="s">
        <v>1804</v>
      </c>
      <c r="C158" t="s">
        <v>3400</v>
      </c>
      <c r="D158" t="s">
        <v>3596</v>
      </c>
      <c r="E158" t="s">
        <v>1292</v>
      </c>
      <c r="F158" t="s">
        <v>1293</v>
      </c>
      <c r="H158" t="s">
        <v>28</v>
      </c>
      <c r="I158" t="s">
        <v>29</v>
      </c>
      <c r="J158" t="s">
        <v>1044</v>
      </c>
      <c r="K158">
        <v>157</v>
      </c>
      <c r="L158" t="s">
        <v>28</v>
      </c>
      <c r="M158" t="s">
        <v>31</v>
      </c>
      <c r="N158" t="s">
        <v>1294</v>
      </c>
      <c r="O158">
        <v>3236</v>
      </c>
      <c r="P158" t="s">
        <v>981</v>
      </c>
      <c r="Q158" t="s">
        <v>982</v>
      </c>
      <c r="R158" t="s">
        <v>457</v>
      </c>
      <c r="S158" t="s">
        <v>458</v>
      </c>
      <c r="T158">
        <v>0.99472194493348798</v>
      </c>
      <c r="U158" t="s">
        <v>1295</v>
      </c>
      <c r="V158">
        <v>15</v>
      </c>
      <c r="W158" s="3">
        <v>2.15213219220221E+44</v>
      </c>
      <c r="X158">
        <v>206</v>
      </c>
      <c r="Y158">
        <v>235</v>
      </c>
      <c r="Z158" t="s">
        <v>1296</v>
      </c>
      <c r="AA158" s="3">
        <v>3.003003003003E+44</v>
      </c>
      <c r="AB158">
        <v>300</v>
      </c>
      <c r="AC158">
        <v>300</v>
      </c>
      <c r="AD158" t="s">
        <v>1297</v>
      </c>
      <c r="AE158" t="s">
        <v>3406</v>
      </c>
      <c r="AF158" t="s">
        <v>3397</v>
      </c>
      <c r="AG158" t="s">
        <v>3398</v>
      </c>
      <c r="AH158" t="s">
        <v>3397</v>
      </c>
      <c r="AI158">
        <v>0</v>
      </c>
      <c r="AJ158">
        <v>3.2762123723411023E-2</v>
      </c>
      <c r="AK158" t="s">
        <v>3637</v>
      </c>
      <c r="AL158">
        <v>1</v>
      </c>
      <c r="AM158">
        <v>1.0699988142443118</v>
      </c>
      <c r="AN158" t="s">
        <v>3636</v>
      </c>
      <c r="AO158" t="s">
        <v>3645</v>
      </c>
      <c r="AP158" t="s">
        <v>3646</v>
      </c>
    </row>
    <row r="159" spans="1:42" x14ac:dyDescent="0.25">
      <c r="A159" t="s">
        <v>1298</v>
      </c>
      <c r="B159" t="s">
        <v>1804</v>
      </c>
      <c r="C159" t="s">
        <v>3400</v>
      </c>
      <c r="D159" t="s">
        <v>3597</v>
      </c>
      <c r="E159" t="s">
        <v>1299</v>
      </c>
      <c r="F159" t="s">
        <v>1300</v>
      </c>
      <c r="H159" t="s">
        <v>28</v>
      </c>
      <c r="I159" t="s">
        <v>29</v>
      </c>
      <c r="J159" t="s">
        <v>1044</v>
      </c>
      <c r="K159">
        <v>158</v>
      </c>
      <c r="L159" t="s">
        <v>28</v>
      </c>
      <c r="M159" t="s">
        <v>31</v>
      </c>
      <c r="N159" t="s">
        <v>1301</v>
      </c>
      <c r="O159">
        <v>746</v>
      </c>
      <c r="P159" t="s">
        <v>497</v>
      </c>
      <c r="Q159" t="s">
        <v>498</v>
      </c>
      <c r="R159" t="s">
        <v>209</v>
      </c>
      <c r="S159" t="s">
        <v>210</v>
      </c>
      <c r="T159">
        <v>1</v>
      </c>
      <c r="U159" t="s">
        <v>1302</v>
      </c>
      <c r="V159">
        <v>4</v>
      </c>
      <c r="W159">
        <v>179190198191</v>
      </c>
      <c r="X159">
        <v>179</v>
      </c>
      <c r="Y159">
        <v>198</v>
      </c>
      <c r="Z159" t="s">
        <v>1303</v>
      </c>
      <c r="AA159">
        <v>300300300300</v>
      </c>
      <c r="AB159">
        <v>300</v>
      </c>
      <c r="AC159">
        <v>300</v>
      </c>
      <c r="AD159" t="s">
        <v>1304</v>
      </c>
      <c r="AE159" t="s">
        <v>3406</v>
      </c>
      <c r="AF159" t="s">
        <v>3396</v>
      </c>
      <c r="AG159" t="s">
        <v>3396</v>
      </c>
      <c r="AH159" t="s">
        <v>3406</v>
      </c>
      <c r="AI159">
        <v>2</v>
      </c>
      <c r="AJ159">
        <v>2.1327003221251983</v>
      </c>
      <c r="AK159" t="s">
        <v>3636</v>
      </c>
      <c r="AL159">
        <v>4</v>
      </c>
      <c r="AM159">
        <v>3.9850644654465297</v>
      </c>
      <c r="AP159" t="s">
        <v>3654</v>
      </c>
    </row>
    <row r="160" spans="1:42" x14ac:dyDescent="0.25">
      <c r="A160" t="s">
        <v>1305</v>
      </c>
      <c r="B160" t="s">
        <v>1804</v>
      </c>
      <c r="C160" t="s">
        <v>3400</v>
      </c>
      <c r="D160" t="s">
        <v>3598</v>
      </c>
      <c r="E160" t="s">
        <v>1306</v>
      </c>
      <c r="F160" t="s">
        <v>1307</v>
      </c>
      <c r="H160" t="s">
        <v>28</v>
      </c>
      <c r="I160" t="s">
        <v>29</v>
      </c>
      <c r="J160" t="s">
        <v>1044</v>
      </c>
      <c r="K160">
        <v>159</v>
      </c>
      <c r="L160" t="s">
        <v>28</v>
      </c>
      <c r="M160" t="s">
        <v>31</v>
      </c>
      <c r="N160" t="s">
        <v>1308</v>
      </c>
      <c r="O160">
        <v>749</v>
      </c>
      <c r="P160" t="s">
        <v>238</v>
      </c>
      <c r="Q160" t="s">
        <v>239</v>
      </c>
      <c r="R160" t="s">
        <v>416</v>
      </c>
      <c r="S160" t="s">
        <v>417</v>
      </c>
      <c r="T160">
        <v>1</v>
      </c>
      <c r="U160" t="s">
        <v>1309</v>
      </c>
      <c r="V160">
        <v>4</v>
      </c>
      <c r="W160">
        <v>180193189199</v>
      </c>
      <c r="X160">
        <v>180</v>
      </c>
      <c r="Y160">
        <v>199</v>
      </c>
      <c r="Z160" t="s">
        <v>1310</v>
      </c>
      <c r="AA160">
        <v>300300300300</v>
      </c>
      <c r="AB160">
        <v>300</v>
      </c>
      <c r="AC160">
        <v>300</v>
      </c>
      <c r="AD160" t="s">
        <v>1311</v>
      </c>
      <c r="AE160" t="s">
        <v>3406</v>
      </c>
      <c r="AF160" t="s">
        <v>3406</v>
      </c>
      <c r="AG160" t="s">
        <v>3396</v>
      </c>
      <c r="AH160" t="s">
        <v>3396</v>
      </c>
      <c r="AI160">
        <v>2</v>
      </c>
      <c r="AJ160">
        <v>2.1054806014433289</v>
      </c>
      <c r="AK160" t="s">
        <v>3636</v>
      </c>
      <c r="AL160">
        <v>4</v>
      </c>
      <c r="AM160">
        <v>4.0708530446516766</v>
      </c>
      <c r="AP160" t="s">
        <v>3654</v>
      </c>
    </row>
    <row r="161" spans="1:42" x14ac:dyDescent="0.25">
      <c r="A161" t="s">
        <v>1312</v>
      </c>
      <c r="B161" t="s">
        <v>1804</v>
      </c>
      <c r="C161" t="s">
        <v>3400</v>
      </c>
      <c r="D161" t="s">
        <v>3599</v>
      </c>
      <c r="E161" t="s">
        <v>1313</v>
      </c>
      <c r="F161" t="s">
        <v>1314</v>
      </c>
      <c r="H161" t="s">
        <v>28</v>
      </c>
      <c r="I161" t="s">
        <v>29</v>
      </c>
      <c r="J161" t="s">
        <v>1044</v>
      </c>
      <c r="K161">
        <v>160</v>
      </c>
      <c r="L161" t="s">
        <v>28</v>
      </c>
      <c r="M161" t="s">
        <v>31</v>
      </c>
      <c r="N161" t="s">
        <v>1315</v>
      </c>
      <c r="O161">
        <v>3296</v>
      </c>
      <c r="P161" t="s">
        <v>350</v>
      </c>
      <c r="Q161" t="s">
        <v>351</v>
      </c>
      <c r="R161" t="s">
        <v>321</v>
      </c>
      <c r="S161" t="s">
        <v>322</v>
      </c>
      <c r="T161">
        <v>0.99285938594757095</v>
      </c>
      <c r="U161" t="s">
        <v>1316</v>
      </c>
      <c r="V161">
        <v>15</v>
      </c>
      <c r="W161" s="3">
        <v>2.1222322722422799E+44</v>
      </c>
      <c r="X161">
        <v>208</v>
      </c>
      <c r="Y161">
        <v>235</v>
      </c>
      <c r="Z161" t="s">
        <v>1317</v>
      </c>
      <c r="AA161" s="3">
        <v>3.003003003003E+44</v>
      </c>
      <c r="AB161">
        <v>300</v>
      </c>
      <c r="AC161">
        <v>300</v>
      </c>
      <c r="AD161" t="s">
        <v>1318</v>
      </c>
      <c r="AE161" t="s">
        <v>3397</v>
      </c>
      <c r="AF161" t="s">
        <v>3398</v>
      </c>
      <c r="AG161" t="s">
        <v>3398</v>
      </c>
      <c r="AH161" t="s">
        <v>3396</v>
      </c>
      <c r="AI161">
        <v>1</v>
      </c>
      <c r="AJ161">
        <v>1.0167486917824649</v>
      </c>
      <c r="AK161" t="s">
        <v>3636</v>
      </c>
      <c r="AL161">
        <v>1</v>
      </c>
      <c r="AM161">
        <v>0.99144423190469166</v>
      </c>
      <c r="AP161" t="s">
        <v>3646</v>
      </c>
    </row>
    <row r="162" spans="1:42" x14ac:dyDescent="0.25">
      <c r="A162" t="s">
        <v>1319</v>
      </c>
      <c r="B162" t="s">
        <v>1804</v>
      </c>
      <c r="C162" t="s">
        <v>3400</v>
      </c>
      <c r="D162" t="s">
        <v>3600</v>
      </c>
      <c r="E162" t="s">
        <v>1320</v>
      </c>
      <c r="F162" t="s">
        <v>1321</v>
      </c>
      <c r="H162" t="s">
        <v>28</v>
      </c>
      <c r="I162" t="s">
        <v>29</v>
      </c>
      <c r="J162" t="s">
        <v>1044</v>
      </c>
      <c r="K162">
        <v>161</v>
      </c>
      <c r="L162" t="s">
        <v>28</v>
      </c>
      <c r="M162" t="s">
        <v>31</v>
      </c>
      <c r="N162" t="s">
        <v>1322</v>
      </c>
      <c r="O162">
        <v>320</v>
      </c>
      <c r="P162" t="s">
        <v>522</v>
      </c>
      <c r="Q162" t="s">
        <v>523</v>
      </c>
      <c r="R162" t="s">
        <v>209</v>
      </c>
      <c r="S162" t="s">
        <v>210</v>
      </c>
      <c r="T162">
        <v>1</v>
      </c>
      <c r="U162" t="s">
        <v>1323</v>
      </c>
      <c r="V162">
        <v>2</v>
      </c>
      <c r="W162">
        <v>153171</v>
      </c>
      <c r="X162">
        <v>153</v>
      </c>
      <c r="Y162">
        <v>171</v>
      </c>
      <c r="Z162" t="s">
        <v>1324</v>
      </c>
      <c r="AA162">
        <v>300300</v>
      </c>
      <c r="AB162">
        <v>300</v>
      </c>
      <c r="AC162">
        <v>300</v>
      </c>
      <c r="AD162" t="s">
        <v>1325</v>
      </c>
      <c r="AE162" t="s">
        <v>3396</v>
      </c>
      <c r="AF162" t="s">
        <v>3396</v>
      </c>
      <c r="AG162" t="s">
        <v>3396</v>
      </c>
      <c r="AH162" t="s">
        <v>3396</v>
      </c>
      <c r="AI162">
        <v>4</v>
      </c>
      <c r="AJ162">
        <v>4.0953177073882587</v>
      </c>
      <c r="AK162" t="s">
        <v>3636</v>
      </c>
      <c r="AL162">
        <v>4</v>
      </c>
      <c r="AM162">
        <v>3.9022392990098109</v>
      </c>
      <c r="AP162" t="s">
        <v>3654</v>
      </c>
    </row>
    <row r="163" spans="1:42" x14ac:dyDescent="0.25">
      <c r="A163" t="s">
        <v>1326</v>
      </c>
      <c r="B163" t="s">
        <v>1804</v>
      </c>
      <c r="C163" t="s">
        <v>3400</v>
      </c>
      <c r="D163" t="s">
        <v>3601</v>
      </c>
      <c r="E163" t="s">
        <v>1327</v>
      </c>
      <c r="F163" t="s">
        <v>1328</v>
      </c>
      <c r="H163" t="s">
        <v>28</v>
      </c>
      <c r="I163" t="s">
        <v>29</v>
      </c>
      <c r="J163" t="s">
        <v>1044</v>
      </c>
      <c r="K163">
        <v>162</v>
      </c>
      <c r="L163" t="s">
        <v>28</v>
      </c>
      <c r="M163" t="s">
        <v>31</v>
      </c>
      <c r="N163" t="s">
        <v>1329</v>
      </c>
      <c r="O163">
        <v>1844</v>
      </c>
      <c r="P163" t="s">
        <v>796</v>
      </c>
      <c r="Q163" t="s">
        <v>797</v>
      </c>
      <c r="R163" t="s">
        <v>1330</v>
      </c>
      <c r="S163" t="s">
        <v>1331</v>
      </c>
      <c r="T163">
        <v>1</v>
      </c>
      <c r="U163" t="s">
        <v>1332</v>
      </c>
      <c r="V163">
        <v>9</v>
      </c>
      <c r="W163" s="3">
        <v>1.97209214212204E+26</v>
      </c>
      <c r="X163">
        <v>197</v>
      </c>
      <c r="Y163">
        <v>214</v>
      </c>
      <c r="Z163" t="s">
        <v>1333</v>
      </c>
      <c r="AA163" s="3">
        <v>3.0030030030030002E+26</v>
      </c>
      <c r="AB163">
        <v>300</v>
      </c>
      <c r="AC163">
        <v>300</v>
      </c>
      <c r="AD163" t="s">
        <v>1334</v>
      </c>
      <c r="AE163" t="s">
        <v>3397</v>
      </c>
      <c r="AF163" t="s">
        <v>3396</v>
      </c>
      <c r="AG163" t="s">
        <v>3406</v>
      </c>
      <c r="AH163" t="s">
        <v>3406</v>
      </c>
      <c r="AI163">
        <v>1</v>
      </c>
      <c r="AJ163">
        <v>0.9905985529494028</v>
      </c>
      <c r="AK163" t="s">
        <v>3636</v>
      </c>
      <c r="AL163">
        <v>3</v>
      </c>
      <c r="AM163">
        <v>2.9843324519045837</v>
      </c>
      <c r="AP163" t="s">
        <v>3654</v>
      </c>
    </row>
    <row r="164" spans="1:42" x14ac:dyDescent="0.25">
      <c r="A164" t="s">
        <v>1335</v>
      </c>
      <c r="B164" t="s">
        <v>1804</v>
      </c>
      <c r="C164" t="s">
        <v>3400</v>
      </c>
      <c r="D164" t="s">
        <v>3602</v>
      </c>
      <c r="E164" t="s">
        <v>1336</v>
      </c>
      <c r="F164" t="s">
        <v>1337</v>
      </c>
      <c r="H164" t="s">
        <v>28</v>
      </c>
      <c r="I164" t="s">
        <v>29</v>
      </c>
      <c r="J164" t="s">
        <v>1044</v>
      </c>
      <c r="K164">
        <v>163</v>
      </c>
      <c r="L164" t="s">
        <v>28</v>
      </c>
      <c r="M164" t="s">
        <v>31</v>
      </c>
      <c r="N164" t="s">
        <v>1338</v>
      </c>
      <c r="O164">
        <v>1427</v>
      </c>
      <c r="P164" t="s">
        <v>238</v>
      </c>
      <c r="Q164" t="s">
        <v>239</v>
      </c>
      <c r="R164" t="s">
        <v>826</v>
      </c>
      <c r="S164" t="s">
        <v>827</v>
      </c>
      <c r="T164">
        <v>1</v>
      </c>
      <c r="U164" t="s">
        <v>1339</v>
      </c>
      <c r="V164">
        <v>7</v>
      </c>
      <c r="W164" s="3">
        <v>2.0020420921220399E+20</v>
      </c>
      <c r="X164">
        <v>200</v>
      </c>
      <c r="Y164">
        <v>214</v>
      </c>
      <c r="Z164" t="s">
        <v>1340</v>
      </c>
      <c r="AA164" s="3">
        <v>3.0030030030029999E+20</v>
      </c>
      <c r="AB164">
        <v>300</v>
      </c>
      <c r="AC164">
        <v>300</v>
      </c>
      <c r="AD164" t="s">
        <v>1341</v>
      </c>
      <c r="AE164" t="s">
        <v>3396</v>
      </c>
      <c r="AF164" t="s">
        <v>3397</v>
      </c>
      <c r="AG164" t="s">
        <v>3406</v>
      </c>
      <c r="AH164" t="s">
        <v>3396</v>
      </c>
      <c r="AI164">
        <v>2</v>
      </c>
      <c r="AJ164">
        <v>2.1548148526166639</v>
      </c>
      <c r="AK164" t="s">
        <v>3636</v>
      </c>
      <c r="AL164">
        <v>3</v>
      </c>
      <c r="AM164">
        <v>2.9526590311570535</v>
      </c>
      <c r="AP164" t="s">
        <v>3654</v>
      </c>
    </row>
    <row r="165" spans="1:42" x14ac:dyDescent="0.25">
      <c r="A165" t="s">
        <v>1342</v>
      </c>
      <c r="B165" t="s">
        <v>1804</v>
      </c>
      <c r="C165" t="s">
        <v>3400</v>
      </c>
      <c r="D165" t="s">
        <v>3603</v>
      </c>
      <c r="E165" t="s">
        <v>1343</v>
      </c>
      <c r="F165" t="s">
        <v>1344</v>
      </c>
      <c r="H165" t="s">
        <v>28</v>
      </c>
      <c r="I165" t="s">
        <v>29</v>
      </c>
      <c r="J165" t="s">
        <v>1044</v>
      </c>
      <c r="K165">
        <v>164</v>
      </c>
      <c r="L165" t="s">
        <v>28</v>
      </c>
      <c r="M165" t="s">
        <v>31</v>
      </c>
      <c r="N165" t="s">
        <v>1345</v>
      </c>
      <c r="O165">
        <v>1445</v>
      </c>
      <c r="P165" t="s">
        <v>1169</v>
      </c>
      <c r="Q165" t="s">
        <v>1170</v>
      </c>
      <c r="R165" t="s">
        <v>141</v>
      </c>
      <c r="S165" t="s">
        <v>142</v>
      </c>
      <c r="T165">
        <v>1</v>
      </c>
      <c r="U165" t="s">
        <v>1346</v>
      </c>
      <c r="V165">
        <v>7</v>
      </c>
      <c r="W165" s="3">
        <v>2.0020921820321101E+20</v>
      </c>
      <c r="X165">
        <v>200</v>
      </c>
      <c r="Y165">
        <v>218</v>
      </c>
      <c r="Z165" t="s">
        <v>1347</v>
      </c>
      <c r="AA165" s="3">
        <v>3.0030030030029999E+20</v>
      </c>
      <c r="AB165">
        <v>300</v>
      </c>
      <c r="AC165">
        <v>300</v>
      </c>
      <c r="AD165" t="s">
        <v>1348</v>
      </c>
      <c r="AE165" t="s">
        <v>3396</v>
      </c>
      <c r="AF165" t="s">
        <v>3396</v>
      </c>
      <c r="AG165" t="s">
        <v>3396</v>
      </c>
      <c r="AH165" t="s">
        <v>3406</v>
      </c>
      <c r="AI165">
        <v>3</v>
      </c>
      <c r="AJ165">
        <v>3.0920212402757152</v>
      </c>
      <c r="AK165" t="s">
        <v>3636</v>
      </c>
      <c r="AL165">
        <v>4</v>
      </c>
      <c r="AM165">
        <v>3.9014271037033641</v>
      </c>
      <c r="AP165" t="s">
        <v>3654</v>
      </c>
    </row>
    <row r="166" spans="1:42" x14ac:dyDescent="0.25">
      <c r="A166" t="s">
        <v>1349</v>
      </c>
      <c r="B166" t="s">
        <v>1804</v>
      </c>
      <c r="C166" t="s">
        <v>3400</v>
      </c>
      <c r="D166" t="s">
        <v>3604</v>
      </c>
      <c r="E166" t="s">
        <v>1350</v>
      </c>
      <c r="F166" t="s">
        <v>1351</v>
      </c>
      <c r="H166" t="s">
        <v>28</v>
      </c>
      <c r="I166" t="s">
        <v>29</v>
      </c>
      <c r="J166" t="s">
        <v>1044</v>
      </c>
      <c r="K166">
        <v>165</v>
      </c>
      <c r="L166" t="s">
        <v>28</v>
      </c>
      <c r="M166" t="s">
        <v>31</v>
      </c>
      <c r="N166" t="s">
        <v>1352</v>
      </c>
      <c r="O166">
        <v>680</v>
      </c>
      <c r="P166" t="s">
        <v>66</v>
      </c>
      <c r="Q166" t="s">
        <v>67</v>
      </c>
      <c r="R166" t="s">
        <v>981</v>
      </c>
      <c r="S166" t="s">
        <v>982</v>
      </c>
      <c r="T166">
        <v>1</v>
      </c>
      <c r="U166" t="s">
        <v>1353</v>
      </c>
      <c r="V166">
        <v>4</v>
      </c>
      <c r="W166">
        <v>169168174181</v>
      </c>
      <c r="X166">
        <v>168</v>
      </c>
      <c r="Y166">
        <v>181</v>
      </c>
      <c r="Z166" t="s">
        <v>1354</v>
      </c>
      <c r="AA166">
        <v>300300300300</v>
      </c>
      <c r="AB166">
        <v>300</v>
      </c>
      <c r="AC166">
        <v>300</v>
      </c>
      <c r="AD166" t="s">
        <v>1355</v>
      </c>
      <c r="AE166" t="s">
        <v>3406</v>
      </c>
      <c r="AF166" t="s">
        <v>3406</v>
      </c>
      <c r="AG166" t="s">
        <v>3396</v>
      </c>
      <c r="AH166" t="s">
        <v>3396</v>
      </c>
      <c r="AI166">
        <v>2</v>
      </c>
      <c r="AJ166">
        <v>2.0572536694640768</v>
      </c>
      <c r="AK166" t="s">
        <v>3636</v>
      </c>
      <c r="AL166">
        <v>4</v>
      </c>
      <c r="AM166">
        <v>4.0637381880066519</v>
      </c>
      <c r="AP166" t="s">
        <v>3654</v>
      </c>
    </row>
    <row r="167" spans="1:42" x14ac:dyDescent="0.25">
      <c r="A167" t="s">
        <v>1356</v>
      </c>
      <c r="B167" t="s">
        <v>1804</v>
      </c>
      <c r="C167" t="s">
        <v>3400</v>
      </c>
      <c r="D167" t="s">
        <v>3605</v>
      </c>
      <c r="E167" t="s">
        <v>1357</v>
      </c>
      <c r="F167" t="s">
        <v>1358</v>
      </c>
      <c r="H167" t="s">
        <v>28</v>
      </c>
      <c r="I167" t="s">
        <v>29</v>
      </c>
      <c r="J167" t="s">
        <v>1044</v>
      </c>
      <c r="K167">
        <v>166</v>
      </c>
      <c r="L167" t="s">
        <v>28</v>
      </c>
      <c r="M167" t="s">
        <v>31</v>
      </c>
      <c r="N167" t="s">
        <v>1359</v>
      </c>
      <c r="O167">
        <v>5219</v>
      </c>
      <c r="P167" t="s">
        <v>1360</v>
      </c>
      <c r="Q167" t="s">
        <v>1361</v>
      </c>
      <c r="R167" t="s">
        <v>238</v>
      </c>
      <c r="S167" t="s">
        <v>239</v>
      </c>
      <c r="T167">
        <v>0.85327988785319697</v>
      </c>
      <c r="U167" t="s">
        <v>1362</v>
      </c>
      <c r="V167">
        <v>24</v>
      </c>
      <c r="W167" s="3">
        <v>2.1222321822321799E+71</v>
      </c>
      <c r="X167">
        <v>209</v>
      </c>
      <c r="Y167">
        <v>237</v>
      </c>
      <c r="Z167" t="s">
        <v>1363</v>
      </c>
      <c r="AA167" s="3">
        <v>3.0030030030030002E+71</v>
      </c>
      <c r="AB167">
        <v>300</v>
      </c>
      <c r="AC167">
        <v>300</v>
      </c>
      <c r="AD167" t="s">
        <v>1364</v>
      </c>
      <c r="AE167" t="s">
        <v>3397</v>
      </c>
      <c r="AF167" t="s">
        <v>3397</v>
      </c>
      <c r="AG167" t="s">
        <v>3398</v>
      </c>
      <c r="AH167" t="s">
        <v>3397</v>
      </c>
      <c r="AI167">
        <v>0</v>
      </c>
      <c r="AJ167">
        <v>-4.5861233867597329E-3</v>
      </c>
      <c r="AK167" t="s">
        <v>3637</v>
      </c>
      <c r="AL167">
        <v>0</v>
      </c>
      <c r="AM167">
        <v>8.0751110194276665E-2</v>
      </c>
      <c r="AN167" t="s">
        <v>3636</v>
      </c>
      <c r="AO167" t="s">
        <v>3646</v>
      </c>
      <c r="AP167" t="s">
        <v>3646</v>
      </c>
    </row>
    <row r="168" spans="1:42" x14ac:dyDescent="0.25">
      <c r="A168" t="s">
        <v>1365</v>
      </c>
      <c r="B168" t="s">
        <v>1804</v>
      </c>
      <c r="C168" t="s">
        <v>3400</v>
      </c>
      <c r="D168" t="s">
        <v>3606</v>
      </c>
      <c r="E168" t="s">
        <v>1366</v>
      </c>
      <c r="F168" t="s">
        <v>1367</v>
      </c>
      <c r="H168" t="s">
        <v>28</v>
      </c>
      <c r="I168" t="s">
        <v>29</v>
      </c>
      <c r="J168" t="s">
        <v>1044</v>
      </c>
      <c r="K168">
        <v>167</v>
      </c>
      <c r="L168" t="s">
        <v>28</v>
      </c>
      <c r="M168" t="s">
        <v>31</v>
      </c>
      <c r="N168" t="s">
        <v>1368</v>
      </c>
      <c r="O168">
        <v>4994</v>
      </c>
      <c r="P168" t="s">
        <v>290</v>
      </c>
      <c r="Q168" t="s">
        <v>291</v>
      </c>
      <c r="R168" t="s">
        <v>646</v>
      </c>
      <c r="S168" t="s">
        <v>647</v>
      </c>
      <c r="T168">
        <v>0.84265222740553203</v>
      </c>
      <c r="U168" t="s">
        <v>1369</v>
      </c>
      <c r="V168">
        <v>23</v>
      </c>
      <c r="W168" s="3">
        <v>2.2321121822921399E+68</v>
      </c>
      <c r="X168">
        <v>211</v>
      </c>
      <c r="Y168">
        <v>229</v>
      </c>
      <c r="Z168" t="s">
        <v>1370</v>
      </c>
      <c r="AA168" s="3">
        <v>3.003003003003E+68</v>
      </c>
      <c r="AB168">
        <v>300</v>
      </c>
      <c r="AC168">
        <v>300</v>
      </c>
      <c r="AD168" t="s">
        <v>1371</v>
      </c>
      <c r="AE168" t="s">
        <v>3397</v>
      </c>
      <c r="AF168" t="s">
        <v>3397</v>
      </c>
      <c r="AG168" t="s">
        <v>3397</v>
      </c>
      <c r="AH168" t="s">
        <v>3397</v>
      </c>
      <c r="AI168">
        <v>0</v>
      </c>
      <c r="AJ168">
        <v>0.15376893440550354</v>
      </c>
      <c r="AK168" t="s">
        <v>3637</v>
      </c>
      <c r="AL168">
        <v>0</v>
      </c>
      <c r="AM168">
        <v>7.0960267659880463E-2</v>
      </c>
      <c r="AP168" t="s">
        <v>3646</v>
      </c>
    </row>
    <row r="169" spans="1:42" x14ac:dyDescent="0.25">
      <c r="A169" t="s">
        <v>1372</v>
      </c>
      <c r="B169" t="s">
        <v>1804</v>
      </c>
      <c r="C169" t="s">
        <v>3400</v>
      </c>
      <c r="D169" t="s">
        <v>3607</v>
      </c>
      <c r="E169" t="s">
        <v>1373</v>
      </c>
      <c r="F169" t="s">
        <v>1374</v>
      </c>
      <c r="H169" t="s">
        <v>28</v>
      </c>
      <c r="I169" t="s">
        <v>29</v>
      </c>
      <c r="J169" t="s">
        <v>1044</v>
      </c>
      <c r="K169">
        <v>168</v>
      </c>
      <c r="L169" t="s">
        <v>28</v>
      </c>
      <c r="M169" t="s">
        <v>31</v>
      </c>
      <c r="N169" t="s">
        <v>1375</v>
      </c>
      <c r="O169">
        <v>689</v>
      </c>
      <c r="P169" t="s">
        <v>55</v>
      </c>
      <c r="Q169" t="s">
        <v>56</v>
      </c>
      <c r="R169" t="s">
        <v>488</v>
      </c>
      <c r="S169" t="s">
        <v>489</v>
      </c>
      <c r="T169">
        <v>1</v>
      </c>
      <c r="U169" t="s">
        <v>1376</v>
      </c>
      <c r="V169">
        <v>4</v>
      </c>
      <c r="W169">
        <v>167174179181</v>
      </c>
      <c r="X169">
        <v>167</v>
      </c>
      <c r="Y169">
        <v>181</v>
      </c>
      <c r="Z169" t="s">
        <v>1377</v>
      </c>
      <c r="AA169">
        <v>300300300300</v>
      </c>
      <c r="AB169">
        <v>300</v>
      </c>
      <c r="AC169">
        <v>300</v>
      </c>
      <c r="AD169" t="s">
        <v>1378</v>
      </c>
      <c r="AE169" t="s">
        <v>3396</v>
      </c>
      <c r="AF169" t="s">
        <v>3396</v>
      </c>
      <c r="AG169" t="s">
        <v>3396</v>
      </c>
      <c r="AH169" t="s">
        <v>3406</v>
      </c>
      <c r="AI169">
        <v>3</v>
      </c>
      <c r="AJ169">
        <v>3.1121373683169629</v>
      </c>
      <c r="AK169" t="s">
        <v>3636</v>
      </c>
      <c r="AL169">
        <v>4</v>
      </c>
      <c r="AM169">
        <v>3.946619172334048</v>
      </c>
      <c r="AP169" t="s">
        <v>3654</v>
      </c>
    </row>
    <row r="170" spans="1:42" x14ac:dyDescent="0.25">
      <c r="A170" t="s">
        <v>1379</v>
      </c>
      <c r="B170" t="s">
        <v>1804</v>
      </c>
      <c r="C170" t="s">
        <v>3400</v>
      </c>
      <c r="D170" t="s">
        <v>3608</v>
      </c>
      <c r="E170" t="s">
        <v>1380</v>
      </c>
      <c r="F170" t="s">
        <v>1381</v>
      </c>
      <c r="H170" t="s">
        <v>28</v>
      </c>
      <c r="I170" t="s">
        <v>29</v>
      </c>
      <c r="J170" t="s">
        <v>1044</v>
      </c>
      <c r="K170">
        <v>169</v>
      </c>
      <c r="L170" t="s">
        <v>28</v>
      </c>
      <c r="M170" t="s">
        <v>31</v>
      </c>
      <c r="N170" t="s">
        <v>1382</v>
      </c>
      <c r="O170">
        <v>632</v>
      </c>
      <c r="P170" t="s">
        <v>678</v>
      </c>
      <c r="Q170" t="s">
        <v>679</v>
      </c>
      <c r="R170" t="s">
        <v>368</v>
      </c>
      <c r="S170" t="s">
        <v>369</v>
      </c>
      <c r="T170">
        <v>1</v>
      </c>
      <c r="U170" t="s">
        <v>1383</v>
      </c>
      <c r="V170">
        <v>3</v>
      </c>
      <c r="W170">
        <v>203215222</v>
      </c>
      <c r="X170">
        <v>203</v>
      </c>
      <c r="Y170">
        <v>222</v>
      </c>
      <c r="Z170" t="s">
        <v>1384</v>
      </c>
      <c r="AA170">
        <v>300300300</v>
      </c>
      <c r="AB170">
        <v>300</v>
      </c>
      <c r="AC170">
        <v>300</v>
      </c>
      <c r="AD170" t="s">
        <v>1385</v>
      </c>
      <c r="AE170" t="s">
        <v>3398</v>
      </c>
      <c r="AF170" t="s">
        <v>3398</v>
      </c>
      <c r="AG170" t="s">
        <v>3398</v>
      </c>
      <c r="AH170" t="s">
        <v>3398</v>
      </c>
      <c r="AI170">
        <v>0</v>
      </c>
      <c r="AJ170">
        <v>7.2028709033915311E-2</v>
      </c>
      <c r="AK170" t="s">
        <v>3637</v>
      </c>
      <c r="AL170">
        <v>0</v>
      </c>
      <c r="AM170">
        <v>6.9846077025104966E-2</v>
      </c>
      <c r="AP170" t="s">
        <v>3654</v>
      </c>
    </row>
    <row r="171" spans="1:42" x14ac:dyDescent="0.25">
      <c r="A171" t="s">
        <v>1386</v>
      </c>
      <c r="B171" t="s">
        <v>1804</v>
      </c>
      <c r="C171" t="s">
        <v>3400</v>
      </c>
      <c r="D171" t="s">
        <v>3609</v>
      </c>
      <c r="E171" t="s">
        <v>1387</v>
      </c>
      <c r="F171" t="s">
        <v>1388</v>
      </c>
      <c r="H171" t="s">
        <v>28</v>
      </c>
      <c r="I171" t="s">
        <v>29</v>
      </c>
      <c r="J171" t="s">
        <v>1044</v>
      </c>
      <c r="K171">
        <v>170</v>
      </c>
      <c r="L171" t="s">
        <v>28</v>
      </c>
      <c r="M171" t="s">
        <v>31</v>
      </c>
      <c r="N171" t="s">
        <v>1389</v>
      </c>
      <c r="O171">
        <v>5360</v>
      </c>
      <c r="P171" t="s">
        <v>735</v>
      </c>
      <c r="Q171" t="s">
        <v>736</v>
      </c>
      <c r="R171" t="s">
        <v>990</v>
      </c>
      <c r="S171" t="s">
        <v>991</v>
      </c>
      <c r="T171">
        <v>0.81087117644166795</v>
      </c>
      <c r="U171" t="s">
        <v>1390</v>
      </c>
      <c r="V171">
        <v>25</v>
      </c>
      <c r="W171" s="3">
        <v>2.1620921822022001E+74</v>
      </c>
      <c r="X171">
        <v>201</v>
      </c>
      <c r="Y171">
        <v>234</v>
      </c>
      <c r="Z171" t="s">
        <v>1391</v>
      </c>
      <c r="AA171" s="3">
        <v>3.0030030030029999E+74</v>
      </c>
      <c r="AB171">
        <v>300</v>
      </c>
      <c r="AC171">
        <v>300</v>
      </c>
      <c r="AD171" t="s">
        <v>1392</v>
      </c>
      <c r="AE171" t="s">
        <v>3397</v>
      </c>
      <c r="AF171" t="s">
        <v>3397</v>
      </c>
      <c r="AG171" t="s">
        <v>3397</v>
      </c>
      <c r="AH171" t="s">
        <v>3397</v>
      </c>
      <c r="AI171">
        <v>0</v>
      </c>
      <c r="AJ171">
        <v>-1.1867492087647979E-2</v>
      </c>
      <c r="AK171" t="s">
        <v>3637</v>
      </c>
      <c r="AL171">
        <v>0</v>
      </c>
      <c r="AM171">
        <v>-3.1662985618611451E-2</v>
      </c>
      <c r="AN171" t="s">
        <v>3636</v>
      </c>
      <c r="AO171" t="s">
        <v>3646</v>
      </c>
      <c r="AP171" t="s">
        <v>3646</v>
      </c>
    </row>
    <row r="172" spans="1:42" x14ac:dyDescent="0.25">
      <c r="A172" t="s">
        <v>1806</v>
      </c>
      <c r="B172" t="s">
        <v>3388</v>
      </c>
      <c r="C172" t="s">
        <v>3395</v>
      </c>
      <c r="D172" t="s">
        <v>3440</v>
      </c>
      <c r="E172" t="s">
        <v>1807</v>
      </c>
      <c r="F172" t="s">
        <v>3432</v>
      </c>
      <c r="H172" t="s">
        <v>28</v>
      </c>
      <c r="I172" t="s">
        <v>1396</v>
      </c>
      <c r="J172" t="s">
        <v>1397</v>
      </c>
      <c r="K172">
        <v>230</v>
      </c>
      <c r="L172" t="s">
        <v>28</v>
      </c>
      <c r="M172" t="s">
        <v>31</v>
      </c>
      <c r="N172" t="s">
        <v>1808</v>
      </c>
      <c r="O172">
        <v>2321</v>
      </c>
      <c r="P172" t="s">
        <v>563</v>
      </c>
      <c r="Q172" t="s">
        <v>564</v>
      </c>
      <c r="R172" t="s">
        <v>310</v>
      </c>
      <c r="S172" t="s">
        <v>311</v>
      </c>
      <c r="T172">
        <v>0.99805864232572605</v>
      </c>
      <c r="U172" t="s">
        <v>1809</v>
      </c>
      <c r="V172">
        <v>11</v>
      </c>
      <c r="W172" s="3">
        <v>2.1022021321920301E+32</v>
      </c>
      <c r="X172">
        <v>203</v>
      </c>
      <c r="Y172">
        <v>222</v>
      </c>
      <c r="Z172" t="s">
        <v>1810</v>
      </c>
      <c r="AA172" s="3">
        <v>3.0030030030030001E+32</v>
      </c>
      <c r="AB172">
        <v>300</v>
      </c>
      <c r="AC172">
        <v>300</v>
      </c>
      <c r="AD172" t="s">
        <v>1811</v>
      </c>
      <c r="AE172" t="s">
        <v>3632</v>
      </c>
      <c r="AF172" t="s">
        <v>3632</v>
      </c>
      <c r="AG172" t="s">
        <v>3396</v>
      </c>
      <c r="AH172" t="s">
        <v>3396</v>
      </c>
      <c r="AI172">
        <v>2</v>
      </c>
      <c r="AJ172">
        <v>2.0358225888403942</v>
      </c>
      <c r="AK172" t="s">
        <v>3636</v>
      </c>
      <c r="AL172">
        <v>2</v>
      </c>
      <c r="AM172">
        <v>1.9929066178360866</v>
      </c>
      <c r="AP172" t="s">
        <v>3654</v>
      </c>
    </row>
    <row r="173" spans="1:42" x14ac:dyDescent="0.25">
      <c r="A173" t="s">
        <v>1812</v>
      </c>
      <c r="B173" t="s">
        <v>3388</v>
      </c>
      <c r="C173" t="s">
        <v>3395</v>
      </c>
      <c r="D173" t="s">
        <v>3441</v>
      </c>
      <c r="E173" t="s">
        <v>1813</v>
      </c>
      <c r="F173" t="s">
        <v>1814</v>
      </c>
      <c r="H173" t="s">
        <v>28</v>
      </c>
      <c r="I173" t="s">
        <v>1396</v>
      </c>
      <c r="J173" t="s">
        <v>1397</v>
      </c>
      <c r="K173">
        <v>231</v>
      </c>
      <c r="L173" t="s">
        <v>28</v>
      </c>
      <c r="M173" t="s">
        <v>31</v>
      </c>
      <c r="N173" t="s">
        <v>1815</v>
      </c>
      <c r="O173">
        <v>1406</v>
      </c>
      <c r="P173" t="s">
        <v>66</v>
      </c>
      <c r="Q173" t="s">
        <v>67</v>
      </c>
      <c r="R173" t="s">
        <v>301</v>
      </c>
      <c r="S173" t="s">
        <v>302</v>
      </c>
      <c r="T173">
        <v>1</v>
      </c>
      <c r="U173" t="s">
        <v>1816</v>
      </c>
      <c r="V173">
        <v>7</v>
      </c>
      <c r="W173" s="3">
        <v>1.95203206205204E+20</v>
      </c>
      <c r="X173">
        <v>195</v>
      </c>
      <c r="Y173">
        <v>220</v>
      </c>
      <c r="Z173" t="s">
        <v>1817</v>
      </c>
      <c r="AA173" s="3">
        <v>3.0030030030029999E+20</v>
      </c>
      <c r="AB173">
        <v>300</v>
      </c>
      <c r="AC173">
        <v>300</v>
      </c>
      <c r="AD173" t="s">
        <v>1818</v>
      </c>
      <c r="AE173" t="s">
        <v>3396</v>
      </c>
      <c r="AF173" t="s">
        <v>3396</v>
      </c>
      <c r="AG173" t="s">
        <v>3396</v>
      </c>
      <c r="AH173" t="s">
        <v>3406</v>
      </c>
      <c r="AI173">
        <v>3</v>
      </c>
      <c r="AJ173">
        <v>3.0834332850986983</v>
      </c>
      <c r="AK173" t="s">
        <v>3636</v>
      </c>
      <c r="AL173">
        <v>4</v>
      </c>
      <c r="AM173">
        <v>4.0377549433968003</v>
      </c>
      <c r="AP173" t="s">
        <v>3654</v>
      </c>
    </row>
    <row r="174" spans="1:42" x14ac:dyDescent="0.25">
      <c r="A174" t="s">
        <v>1819</v>
      </c>
      <c r="B174" t="s">
        <v>3388</v>
      </c>
      <c r="C174" t="s">
        <v>3395</v>
      </c>
      <c r="D174" t="s">
        <v>3446</v>
      </c>
      <c r="E174" t="s">
        <v>1820</v>
      </c>
      <c r="F174" t="s">
        <v>3424</v>
      </c>
      <c r="H174" t="s">
        <v>28</v>
      </c>
      <c r="I174" t="s">
        <v>1396</v>
      </c>
      <c r="J174" t="s">
        <v>1397</v>
      </c>
      <c r="K174">
        <v>232</v>
      </c>
      <c r="L174" t="s">
        <v>28</v>
      </c>
      <c r="M174" t="s">
        <v>31</v>
      </c>
      <c r="N174" t="s">
        <v>1821</v>
      </c>
      <c r="O174">
        <v>1943</v>
      </c>
      <c r="P174" t="s">
        <v>119</v>
      </c>
      <c r="Q174" t="s">
        <v>120</v>
      </c>
      <c r="R174" t="s">
        <v>990</v>
      </c>
      <c r="S174" t="s">
        <v>991</v>
      </c>
      <c r="T174">
        <v>1</v>
      </c>
      <c r="U174" t="s">
        <v>1822</v>
      </c>
      <c r="V174">
        <v>9</v>
      </c>
      <c r="W174" s="3">
        <v>2.0822322222121499E+26</v>
      </c>
      <c r="X174">
        <v>208</v>
      </c>
      <c r="Y174">
        <v>224</v>
      </c>
      <c r="Z174" t="s">
        <v>1823</v>
      </c>
      <c r="AA174" s="3">
        <v>3.0030030030030002E+26</v>
      </c>
      <c r="AB174">
        <v>300</v>
      </c>
      <c r="AC174">
        <v>300</v>
      </c>
      <c r="AD174" t="s">
        <v>1824</v>
      </c>
      <c r="AE174" t="s">
        <v>3406</v>
      </c>
      <c r="AF174" t="s">
        <v>3396</v>
      </c>
      <c r="AG174" t="s">
        <v>3408</v>
      </c>
      <c r="AH174" t="s">
        <v>3408</v>
      </c>
      <c r="AI174">
        <v>1</v>
      </c>
      <c r="AJ174">
        <v>1.1122636896491822</v>
      </c>
      <c r="AK174" t="s">
        <v>3636</v>
      </c>
      <c r="AL174">
        <v>2</v>
      </c>
      <c r="AM174">
        <v>1.9144862780542546</v>
      </c>
      <c r="AP174" t="s">
        <v>3654</v>
      </c>
    </row>
    <row r="175" spans="1:42" x14ac:dyDescent="0.25">
      <c r="A175" t="s">
        <v>1825</v>
      </c>
      <c r="B175" t="s">
        <v>3388</v>
      </c>
      <c r="C175" t="s">
        <v>3395</v>
      </c>
      <c r="D175" t="s">
        <v>3447</v>
      </c>
      <c r="E175" t="s">
        <v>1826</v>
      </c>
      <c r="F175" t="s">
        <v>1827</v>
      </c>
      <c r="H175" t="s">
        <v>28</v>
      </c>
      <c r="I175" t="s">
        <v>1396</v>
      </c>
      <c r="J175" t="s">
        <v>1397</v>
      </c>
      <c r="K175">
        <v>233</v>
      </c>
      <c r="L175" t="s">
        <v>28</v>
      </c>
      <c r="M175" t="s">
        <v>31</v>
      </c>
      <c r="N175" t="s">
        <v>1828</v>
      </c>
      <c r="O175">
        <v>1364</v>
      </c>
      <c r="P175" t="s">
        <v>638</v>
      </c>
      <c r="Q175" t="s">
        <v>639</v>
      </c>
      <c r="R175" t="s">
        <v>236</v>
      </c>
      <c r="S175" t="s">
        <v>237</v>
      </c>
      <c r="T175">
        <v>1</v>
      </c>
      <c r="U175" t="s">
        <v>1829</v>
      </c>
      <c r="V175">
        <v>7</v>
      </c>
      <c r="W175" s="3">
        <v>1.8919720419420199E+20</v>
      </c>
      <c r="X175">
        <v>189</v>
      </c>
      <c r="Y175">
        <v>204</v>
      </c>
      <c r="Z175" t="s">
        <v>1830</v>
      </c>
      <c r="AA175" s="3">
        <v>3.0030030030029999E+20</v>
      </c>
      <c r="AB175">
        <v>300</v>
      </c>
      <c r="AC175">
        <v>300</v>
      </c>
      <c r="AD175" t="s">
        <v>1831</v>
      </c>
      <c r="AE175" t="s">
        <v>3406</v>
      </c>
      <c r="AF175" t="s">
        <v>3396</v>
      </c>
      <c r="AG175" t="s">
        <v>3406</v>
      </c>
      <c r="AH175" t="s">
        <v>3650</v>
      </c>
      <c r="AI175">
        <v>1</v>
      </c>
      <c r="AJ175">
        <v>1.0423386298344834</v>
      </c>
      <c r="AK175" t="s">
        <v>3636</v>
      </c>
      <c r="AL175">
        <v>3</v>
      </c>
      <c r="AM175">
        <v>3.0344516945658988</v>
      </c>
      <c r="AP175" t="s">
        <v>3654</v>
      </c>
    </row>
    <row r="176" spans="1:42" x14ac:dyDescent="0.25">
      <c r="A176" t="s">
        <v>1832</v>
      </c>
      <c r="B176" t="s">
        <v>3388</v>
      </c>
      <c r="C176" t="s">
        <v>3395</v>
      </c>
      <c r="D176" t="s">
        <v>3448</v>
      </c>
      <c r="E176" t="s">
        <v>1833</v>
      </c>
      <c r="F176" t="s">
        <v>1834</v>
      </c>
      <c r="H176" t="s">
        <v>28</v>
      </c>
      <c r="I176" t="s">
        <v>1396</v>
      </c>
      <c r="J176" t="s">
        <v>1397</v>
      </c>
      <c r="K176">
        <v>234</v>
      </c>
      <c r="L176" t="s">
        <v>28</v>
      </c>
      <c r="M176" t="s">
        <v>31</v>
      </c>
      <c r="N176" t="s">
        <v>1835</v>
      </c>
      <c r="O176">
        <v>1526</v>
      </c>
      <c r="P176" t="s">
        <v>66</v>
      </c>
      <c r="Q176" t="s">
        <v>67</v>
      </c>
      <c r="R176" t="s">
        <v>669</v>
      </c>
      <c r="S176" t="s">
        <v>670</v>
      </c>
      <c r="T176">
        <v>1</v>
      </c>
      <c r="U176" t="s">
        <v>1836</v>
      </c>
      <c r="V176">
        <v>7</v>
      </c>
      <c r="W176" s="3">
        <v>2.1323121122222201E+20</v>
      </c>
      <c r="X176">
        <v>211</v>
      </c>
      <c r="Y176">
        <v>231</v>
      </c>
      <c r="Z176" t="s">
        <v>1837</v>
      </c>
      <c r="AA176" s="3">
        <v>3.0030030030029999E+20</v>
      </c>
      <c r="AB176">
        <v>300</v>
      </c>
      <c r="AC176">
        <v>300</v>
      </c>
      <c r="AD176" t="s">
        <v>1838</v>
      </c>
      <c r="AE176" t="s">
        <v>3397</v>
      </c>
      <c r="AF176" t="s">
        <v>3397</v>
      </c>
      <c r="AG176" t="s">
        <v>3650</v>
      </c>
      <c r="AH176" t="s">
        <v>3397</v>
      </c>
      <c r="AI176">
        <v>0</v>
      </c>
      <c r="AJ176">
        <v>0.10422613731848869</v>
      </c>
      <c r="AK176" t="s">
        <v>3637</v>
      </c>
      <c r="AL176">
        <v>0</v>
      </c>
      <c r="AM176">
        <v>-6.475000135912419E-2</v>
      </c>
      <c r="AP176" t="s">
        <v>3654</v>
      </c>
    </row>
    <row r="177" spans="1:42" x14ac:dyDescent="0.25">
      <c r="A177" t="s">
        <v>1839</v>
      </c>
      <c r="B177" t="s">
        <v>3388</v>
      </c>
      <c r="C177" t="s">
        <v>3395</v>
      </c>
      <c r="D177" t="s">
        <v>3449</v>
      </c>
      <c r="E177" t="s">
        <v>1840</v>
      </c>
      <c r="F177" t="s">
        <v>1841</v>
      </c>
      <c r="H177" t="s">
        <v>28</v>
      </c>
      <c r="I177" t="s">
        <v>1396</v>
      </c>
      <c r="J177" t="s">
        <v>1397</v>
      </c>
      <c r="K177">
        <v>235</v>
      </c>
      <c r="L177" t="s">
        <v>28</v>
      </c>
      <c r="M177" t="s">
        <v>31</v>
      </c>
      <c r="N177" t="s">
        <v>1842</v>
      </c>
      <c r="O177">
        <v>596</v>
      </c>
      <c r="P177" t="s">
        <v>312</v>
      </c>
      <c r="Q177" t="s">
        <v>313</v>
      </c>
      <c r="R177" t="s">
        <v>379</v>
      </c>
      <c r="S177" t="s">
        <v>380</v>
      </c>
      <c r="T177">
        <v>1</v>
      </c>
      <c r="U177" t="s">
        <v>1843</v>
      </c>
      <c r="V177">
        <v>3</v>
      </c>
      <c r="W177">
        <v>191205208</v>
      </c>
      <c r="X177">
        <v>191</v>
      </c>
      <c r="Y177">
        <v>208</v>
      </c>
      <c r="Z177" t="s">
        <v>1844</v>
      </c>
      <c r="AA177">
        <v>300300300</v>
      </c>
      <c r="AB177">
        <v>300</v>
      </c>
      <c r="AC177">
        <v>300</v>
      </c>
      <c r="AD177" t="s">
        <v>1845</v>
      </c>
      <c r="AE177" t="s">
        <v>3396</v>
      </c>
      <c r="AF177" t="s">
        <v>3396</v>
      </c>
      <c r="AG177" t="s">
        <v>3396</v>
      </c>
      <c r="AH177" t="s">
        <v>3406</v>
      </c>
      <c r="AI177">
        <v>3</v>
      </c>
      <c r="AJ177">
        <v>2.9666193760480488</v>
      </c>
      <c r="AK177" t="s">
        <v>3636</v>
      </c>
      <c r="AL177">
        <v>4</v>
      </c>
      <c r="AM177">
        <v>4.0474861007602172</v>
      </c>
      <c r="AP177" t="s">
        <v>3654</v>
      </c>
    </row>
    <row r="178" spans="1:42" x14ac:dyDescent="0.25">
      <c r="A178" t="s">
        <v>1846</v>
      </c>
      <c r="B178" t="s">
        <v>3388</v>
      </c>
      <c r="C178" t="s">
        <v>3395</v>
      </c>
      <c r="D178" t="s">
        <v>3450</v>
      </c>
      <c r="E178" t="s">
        <v>1847</v>
      </c>
      <c r="F178" t="s">
        <v>1848</v>
      </c>
      <c r="H178" t="s">
        <v>28</v>
      </c>
      <c r="I178" t="s">
        <v>1396</v>
      </c>
      <c r="J178" t="s">
        <v>1397</v>
      </c>
      <c r="K178">
        <v>236</v>
      </c>
      <c r="L178" t="s">
        <v>28</v>
      </c>
      <c r="M178" t="s">
        <v>31</v>
      </c>
      <c r="N178" t="s">
        <v>1849</v>
      </c>
      <c r="O178">
        <v>614</v>
      </c>
      <c r="P178" t="s">
        <v>341</v>
      </c>
      <c r="Q178" t="s">
        <v>342</v>
      </c>
      <c r="R178" t="s">
        <v>209</v>
      </c>
      <c r="S178" t="s">
        <v>210</v>
      </c>
      <c r="T178">
        <v>1</v>
      </c>
      <c r="U178" t="s">
        <v>1850</v>
      </c>
      <c r="V178">
        <v>3</v>
      </c>
      <c r="W178">
        <v>197209216</v>
      </c>
      <c r="X178">
        <v>197</v>
      </c>
      <c r="Y178">
        <v>216</v>
      </c>
      <c r="Z178" t="s">
        <v>1851</v>
      </c>
      <c r="AA178">
        <v>300300300</v>
      </c>
      <c r="AB178">
        <v>300</v>
      </c>
      <c r="AC178">
        <v>300</v>
      </c>
      <c r="AD178" t="s">
        <v>1852</v>
      </c>
      <c r="AE178" t="s">
        <v>3396</v>
      </c>
      <c r="AF178" t="s">
        <v>3406</v>
      </c>
      <c r="AG178" t="s">
        <v>3396</v>
      </c>
      <c r="AH178" t="s">
        <v>3396</v>
      </c>
      <c r="AI178">
        <v>3</v>
      </c>
      <c r="AJ178">
        <v>3.1178078688619593</v>
      </c>
      <c r="AK178" t="s">
        <v>3636</v>
      </c>
      <c r="AL178">
        <v>4</v>
      </c>
      <c r="AM178">
        <v>3.9824263740042474</v>
      </c>
      <c r="AP178" t="s">
        <v>3654</v>
      </c>
    </row>
    <row r="179" spans="1:42" x14ac:dyDescent="0.25">
      <c r="A179" t="s">
        <v>1853</v>
      </c>
      <c r="B179" t="s">
        <v>3388</v>
      </c>
      <c r="C179" t="s">
        <v>3395</v>
      </c>
      <c r="D179" t="s">
        <v>3442</v>
      </c>
      <c r="E179" t="s">
        <v>1854</v>
      </c>
      <c r="F179" t="s">
        <v>1855</v>
      </c>
      <c r="H179" t="s">
        <v>28</v>
      </c>
      <c r="I179" t="s">
        <v>1396</v>
      </c>
      <c r="J179" t="s">
        <v>1397</v>
      </c>
      <c r="K179">
        <v>237</v>
      </c>
      <c r="L179" t="s">
        <v>28</v>
      </c>
      <c r="M179" t="s">
        <v>31</v>
      </c>
      <c r="N179" t="s">
        <v>1856</v>
      </c>
      <c r="O179">
        <v>557</v>
      </c>
      <c r="P179" t="s">
        <v>46</v>
      </c>
      <c r="Q179" t="s">
        <v>47</v>
      </c>
      <c r="R179" t="s">
        <v>301</v>
      </c>
      <c r="S179" t="s">
        <v>302</v>
      </c>
      <c r="T179">
        <v>1</v>
      </c>
      <c r="U179" t="s">
        <v>1857</v>
      </c>
      <c r="V179">
        <v>3</v>
      </c>
      <c r="W179">
        <v>178192195</v>
      </c>
      <c r="X179">
        <v>178</v>
      </c>
      <c r="Y179">
        <v>195</v>
      </c>
      <c r="Z179" t="s">
        <v>1858</v>
      </c>
      <c r="AA179">
        <v>300300300</v>
      </c>
      <c r="AB179">
        <v>300</v>
      </c>
      <c r="AC179">
        <v>300</v>
      </c>
      <c r="AD179" t="s">
        <v>1859</v>
      </c>
      <c r="AE179" t="s">
        <v>3396</v>
      </c>
      <c r="AF179" t="s">
        <v>3396</v>
      </c>
      <c r="AG179" t="s">
        <v>3396</v>
      </c>
      <c r="AH179" t="s">
        <v>3396</v>
      </c>
      <c r="AI179">
        <v>4</v>
      </c>
      <c r="AJ179">
        <v>4.1569414072630515</v>
      </c>
      <c r="AK179" t="s">
        <v>3636</v>
      </c>
      <c r="AL179">
        <v>4</v>
      </c>
      <c r="AM179">
        <v>4.0441287063328506</v>
      </c>
      <c r="AP179" t="s">
        <v>3654</v>
      </c>
    </row>
    <row r="180" spans="1:42" x14ac:dyDescent="0.25">
      <c r="A180" t="s">
        <v>1860</v>
      </c>
      <c r="B180" t="s">
        <v>3388</v>
      </c>
      <c r="C180" t="s">
        <v>3395</v>
      </c>
      <c r="D180" t="s">
        <v>3451</v>
      </c>
      <c r="E180" t="s">
        <v>1861</v>
      </c>
      <c r="F180" t="s">
        <v>1862</v>
      </c>
      <c r="H180" t="s">
        <v>28</v>
      </c>
      <c r="I180" t="s">
        <v>1396</v>
      </c>
      <c r="J180" t="s">
        <v>1397</v>
      </c>
      <c r="K180">
        <v>238</v>
      </c>
      <c r="L180" t="s">
        <v>28</v>
      </c>
      <c r="M180" t="s">
        <v>31</v>
      </c>
      <c r="N180" t="s">
        <v>1863</v>
      </c>
      <c r="O180">
        <v>548</v>
      </c>
      <c r="P180" t="s">
        <v>292</v>
      </c>
      <c r="Q180" t="s">
        <v>293</v>
      </c>
      <c r="R180" t="s">
        <v>979</v>
      </c>
      <c r="S180" t="s">
        <v>980</v>
      </c>
      <c r="T180">
        <v>1</v>
      </c>
      <c r="U180" t="s">
        <v>1864</v>
      </c>
      <c r="V180">
        <v>3</v>
      </c>
      <c r="W180">
        <v>175187194</v>
      </c>
      <c r="X180">
        <v>175</v>
      </c>
      <c r="Y180">
        <v>194</v>
      </c>
      <c r="Z180" t="s">
        <v>1865</v>
      </c>
      <c r="AA180">
        <v>300300300</v>
      </c>
      <c r="AB180">
        <v>300</v>
      </c>
      <c r="AC180">
        <v>300</v>
      </c>
      <c r="AD180" t="s">
        <v>1866</v>
      </c>
      <c r="AE180" t="s">
        <v>3406</v>
      </c>
      <c r="AF180" t="s">
        <v>3396</v>
      </c>
      <c r="AG180" t="s">
        <v>3396</v>
      </c>
      <c r="AH180" t="s">
        <v>3396</v>
      </c>
      <c r="AI180">
        <v>3</v>
      </c>
      <c r="AJ180">
        <v>3.1084916566613341</v>
      </c>
      <c r="AK180" t="s">
        <v>3636</v>
      </c>
      <c r="AL180">
        <v>4</v>
      </c>
      <c r="AM180">
        <v>3.9087380744956937</v>
      </c>
      <c r="AP180" t="s">
        <v>3654</v>
      </c>
    </row>
    <row r="181" spans="1:42" x14ac:dyDescent="0.25">
      <c r="A181" t="s">
        <v>1867</v>
      </c>
      <c r="B181" t="s">
        <v>3388</v>
      </c>
      <c r="C181" t="s">
        <v>3395</v>
      </c>
      <c r="D181" t="s">
        <v>3452</v>
      </c>
      <c r="E181" t="s">
        <v>1868</v>
      </c>
      <c r="F181" t="s">
        <v>1869</v>
      </c>
      <c r="H181" t="s">
        <v>28</v>
      </c>
      <c r="I181" t="s">
        <v>1396</v>
      </c>
      <c r="J181" t="s">
        <v>1397</v>
      </c>
      <c r="K181">
        <v>239</v>
      </c>
      <c r="L181" t="s">
        <v>28</v>
      </c>
      <c r="M181" t="s">
        <v>31</v>
      </c>
      <c r="N181" t="s">
        <v>1870</v>
      </c>
      <c r="O181">
        <v>809</v>
      </c>
      <c r="P181" t="s">
        <v>310</v>
      </c>
      <c r="Q181" t="s">
        <v>311</v>
      </c>
      <c r="R181" t="s">
        <v>597</v>
      </c>
      <c r="S181" t="s">
        <v>598</v>
      </c>
      <c r="T181">
        <v>1</v>
      </c>
      <c r="U181" t="s">
        <v>1871</v>
      </c>
      <c r="V181">
        <v>4</v>
      </c>
      <c r="W181">
        <v>198207204212</v>
      </c>
      <c r="X181">
        <v>198</v>
      </c>
      <c r="Y181">
        <v>212</v>
      </c>
      <c r="Z181" t="s">
        <v>1872</v>
      </c>
      <c r="AA181">
        <v>300300300300</v>
      </c>
      <c r="AB181">
        <v>300</v>
      </c>
      <c r="AC181">
        <v>300</v>
      </c>
      <c r="AD181" t="s">
        <v>1873</v>
      </c>
      <c r="AE181" t="s">
        <v>3396</v>
      </c>
      <c r="AF181" t="s">
        <v>3396</v>
      </c>
      <c r="AG181" t="s">
        <v>3396</v>
      </c>
      <c r="AH181" t="s">
        <v>3396</v>
      </c>
      <c r="AI181">
        <v>4</v>
      </c>
      <c r="AJ181">
        <v>4.0773479464808968</v>
      </c>
      <c r="AK181" t="s">
        <v>3636</v>
      </c>
      <c r="AL181">
        <v>4</v>
      </c>
      <c r="AM181">
        <v>3.9915106548906825</v>
      </c>
      <c r="AP181" t="s">
        <v>3654</v>
      </c>
    </row>
    <row r="182" spans="1:42" x14ac:dyDescent="0.25">
      <c r="A182" t="s">
        <v>1874</v>
      </c>
      <c r="B182" t="s">
        <v>3388</v>
      </c>
      <c r="C182" t="s">
        <v>3395</v>
      </c>
      <c r="D182" t="s">
        <v>3453</v>
      </c>
      <c r="E182" t="s">
        <v>1875</v>
      </c>
      <c r="F182" t="s">
        <v>1876</v>
      </c>
      <c r="H182" t="s">
        <v>28</v>
      </c>
      <c r="I182" t="s">
        <v>1396</v>
      </c>
      <c r="J182" t="s">
        <v>1397</v>
      </c>
      <c r="K182">
        <v>240</v>
      </c>
      <c r="L182" t="s">
        <v>28</v>
      </c>
      <c r="M182" t="s">
        <v>31</v>
      </c>
      <c r="N182" t="s">
        <v>1877</v>
      </c>
      <c r="O182">
        <v>860</v>
      </c>
      <c r="P182" t="s">
        <v>310</v>
      </c>
      <c r="Q182" t="s">
        <v>311</v>
      </c>
      <c r="R182" t="s">
        <v>1251</v>
      </c>
      <c r="S182" t="s">
        <v>1252</v>
      </c>
      <c r="T182">
        <v>1</v>
      </c>
      <c r="U182" t="s">
        <v>1878</v>
      </c>
      <c r="V182">
        <v>4</v>
      </c>
      <c r="W182">
        <v>210217219226</v>
      </c>
      <c r="X182">
        <v>210</v>
      </c>
      <c r="Y182">
        <v>226</v>
      </c>
      <c r="Z182" t="s">
        <v>1879</v>
      </c>
      <c r="AA182">
        <v>300300300300</v>
      </c>
      <c r="AB182">
        <v>300</v>
      </c>
      <c r="AC182">
        <v>300</v>
      </c>
      <c r="AD182" t="s">
        <v>1880</v>
      </c>
      <c r="AE182" t="s">
        <v>3396</v>
      </c>
      <c r="AF182" t="s">
        <v>3396</v>
      </c>
      <c r="AG182" t="s">
        <v>3396</v>
      </c>
      <c r="AH182" t="s">
        <v>3396</v>
      </c>
      <c r="AI182">
        <v>4</v>
      </c>
      <c r="AJ182">
        <v>4.0330278700236226</v>
      </c>
      <c r="AK182" t="s">
        <v>3636</v>
      </c>
      <c r="AL182">
        <v>4</v>
      </c>
      <c r="AM182">
        <v>4.0279103109118912</v>
      </c>
      <c r="AP182" t="s">
        <v>3654</v>
      </c>
    </row>
    <row r="183" spans="1:42" x14ac:dyDescent="0.25">
      <c r="A183" t="s">
        <v>1881</v>
      </c>
      <c r="B183" t="s">
        <v>3388</v>
      </c>
      <c r="C183" t="s">
        <v>3395</v>
      </c>
      <c r="D183" t="s">
        <v>3443</v>
      </c>
      <c r="E183" t="s">
        <v>1882</v>
      </c>
      <c r="F183" t="s">
        <v>1883</v>
      </c>
      <c r="H183" t="s">
        <v>28</v>
      </c>
      <c r="I183" t="s">
        <v>1396</v>
      </c>
      <c r="J183" t="s">
        <v>1397</v>
      </c>
      <c r="K183">
        <v>241</v>
      </c>
      <c r="L183" t="s">
        <v>28</v>
      </c>
      <c r="M183" t="s">
        <v>31</v>
      </c>
      <c r="N183" t="s">
        <v>1884</v>
      </c>
      <c r="O183">
        <v>665</v>
      </c>
      <c r="P183" t="s">
        <v>1062</v>
      </c>
      <c r="Q183" t="s">
        <v>1063</v>
      </c>
      <c r="R183" t="s">
        <v>826</v>
      </c>
      <c r="S183" t="s">
        <v>827</v>
      </c>
      <c r="T183">
        <v>1</v>
      </c>
      <c r="U183" t="s">
        <v>1885</v>
      </c>
      <c r="V183">
        <v>3</v>
      </c>
      <c r="W183">
        <v>216225232</v>
      </c>
      <c r="X183">
        <v>216</v>
      </c>
      <c r="Y183">
        <v>232</v>
      </c>
      <c r="Z183" t="s">
        <v>1886</v>
      </c>
      <c r="AA183">
        <v>300300300</v>
      </c>
      <c r="AB183">
        <v>300</v>
      </c>
      <c r="AC183">
        <v>300</v>
      </c>
      <c r="AD183" t="s">
        <v>1887</v>
      </c>
      <c r="AE183" t="s">
        <v>3396</v>
      </c>
      <c r="AF183" t="s">
        <v>3406</v>
      </c>
      <c r="AG183" t="s">
        <v>3406</v>
      </c>
      <c r="AH183" t="s">
        <v>3396</v>
      </c>
      <c r="AI183">
        <v>2</v>
      </c>
      <c r="AJ183">
        <v>2.0594049062087669</v>
      </c>
      <c r="AK183" t="s">
        <v>3636</v>
      </c>
      <c r="AL183">
        <v>4</v>
      </c>
      <c r="AM183">
        <v>3.9583654148839797</v>
      </c>
      <c r="AP183" t="s">
        <v>3654</v>
      </c>
    </row>
    <row r="184" spans="1:42" x14ac:dyDescent="0.25">
      <c r="A184" t="s">
        <v>1888</v>
      </c>
      <c r="B184" t="s">
        <v>3388</v>
      </c>
      <c r="C184" t="s">
        <v>3395</v>
      </c>
      <c r="D184" t="s">
        <v>3454</v>
      </c>
      <c r="E184" t="s">
        <v>1889</v>
      </c>
      <c r="F184" t="s">
        <v>1890</v>
      </c>
      <c r="H184" t="s">
        <v>28</v>
      </c>
      <c r="I184" t="s">
        <v>1396</v>
      </c>
      <c r="J184" t="s">
        <v>1397</v>
      </c>
      <c r="K184">
        <v>242</v>
      </c>
      <c r="L184" t="s">
        <v>28</v>
      </c>
      <c r="M184" t="s">
        <v>31</v>
      </c>
      <c r="N184" t="s">
        <v>1891</v>
      </c>
      <c r="O184">
        <v>812</v>
      </c>
      <c r="P184" t="s">
        <v>1242</v>
      </c>
      <c r="Q184" t="s">
        <v>1243</v>
      </c>
      <c r="R184" t="s">
        <v>1212</v>
      </c>
      <c r="S184" t="s">
        <v>1213</v>
      </c>
      <c r="T184">
        <v>1</v>
      </c>
      <c r="U184" t="s">
        <v>1892</v>
      </c>
      <c r="V184">
        <v>4</v>
      </c>
      <c r="W184">
        <v>197207206214</v>
      </c>
      <c r="X184">
        <v>197</v>
      </c>
      <c r="Y184">
        <v>214</v>
      </c>
      <c r="Z184" t="s">
        <v>1893</v>
      </c>
      <c r="AA184">
        <v>300300300300</v>
      </c>
      <c r="AB184">
        <v>300</v>
      </c>
      <c r="AC184">
        <v>300</v>
      </c>
      <c r="AD184" t="s">
        <v>1894</v>
      </c>
      <c r="AE184" t="s">
        <v>3396</v>
      </c>
      <c r="AF184" t="s">
        <v>3396</v>
      </c>
      <c r="AG184" t="s">
        <v>3396</v>
      </c>
      <c r="AH184" t="s">
        <v>3406</v>
      </c>
      <c r="AI184">
        <v>3</v>
      </c>
      <c r="AJ184">
        <v>3.037433692468007</v>
      </c>
      <c r="AK184" t="s">
        <v>3636</v>
      </c>
      <c r="AL184">
        <v>4</v>
      </c>
      <c r="AM184">
        <v>4.0610524573496622</v>
      </c>
      <c r="AP184" t="s">
        <v>3654</v>
      </c>
    </row>
    <row r="185" spans="1:42" x14ac:dyDescent="0.25">
      <c r="A185" t="s">
        <v>1895</v>
      </c>
      <c r="B185" t="s">
        <v>3388</v>
      </c>
      <c r="C185" t="s">
        <v>3395</v>
      </c>
      <c r="D185" t="s">
        <v>3455</v>
      </c>
      <c r="E185" t="s">
        <v>1896</v>
      </c>
      <c r="F185" t="s">
        <v>1897</v>
      </c>
      <c r="H185" t="s">
        <v>28</v>
      </c>
      <c r="I185" t="s">
        <v>1396</v>
      </c>
      <c r="J185" t="s">
        <v>1397</v>
      </c>
      <c r="K185">
        <v>243</v>
      </c>
      <c r="L185" t="s">
        <v>28</v>
      </c>
      <c r="M185" t="s">
        <v>31</v>
      </c>
      <c r="N185" t="s">
        <v>1898</v>
      </c>
      <c r="O185">
        <v>3299</v>
      </c>
      <c r="P185" t="s">
        <v>1139</v>
      </c>
      <c r="Q185" t="s">
        <v>1140</v>
      </c>
      <c r="R185" t="s">
        <v>119</v>
      </c>
      <c r="S185" t="s">
        <v>120</v>
      </c>
      <c r="T185">
        <v>0.99648869696368103</v>
      </c>
      <c r="U185" t="s">
        <v>1899</v>
      </c>
      <c r="V185">
        <v>15</v>
      </c>
      <c r="W185" s="3">
        <v>2.1622322122422598E+44</v>
      </c>
      <c r="X185">
        <v>213</v>
      </c>
      <c r="Y185">
        <v>235</v>
      </c>
      <c r="Z185" t="s">
        <v>1900</v>
      </c>
      <c r="AA185" s="3">
        <v>3.003003003003E+44</v>
      </c>
      <c r="AB185">
        <v>300</v>
      </c>
      <c r="AC185">
        <v>300</v>
      </c>
      <c r="AD185" t="s">
        <v>1901</v>
      </c>
      <c r="AE185" t="s">
        <v>3632</v>
      </c>
      <c r="AF185" t="s">
        <v>3406</v>
      </c>
      <c r="AG185" t="s">
        <v>3632</v>
      </c>
      <c r="AH185" t="s">
        <v>3398</v>
      </c>
      <c r="AI185">
        <v>0</v>
      </c>
      <c r="AJ185">
        <v>4.055081711898071E-2</v>
      </c>
      <c r="AK185" t="s">
        <v>3637</v>
      </c>
      <c r="AL185">
        <v>1</v>
      </c>
      <c r="AM185">
        <v>0.91209596206301491</v>
      </c>
      <c r="AP185" t="s">
        <v>3646</v>
      </c>
    </row>
    <row r="186" spans="1:42" x14ac:dyDescent="0.25">
      <c r="A186" t="s">
        <v>1902</v>
      </c>
      <c r="B186" t="s">
        <v>3388</v>
      </c>
      <c r="C186" t="s">
        <v>3395</v>
      </c>
      <c r="D186" t="s">
        <v>3456</v>
      </c>
      <c r="E186" t="s">
        <v>1903</v>
      </c>
      <c r="F186" t="s">
        <v>1904</v>
      </c>
      <c r="H186" t="s">
        <v>28</v>
      </c>
      <c r="I186" t="s">
        <v>1396</v>
      </c>
      <c r="J186" t="s">
        <v>1397</v>
      </c>
      <c r="K186">
        <v>244</v>
      </c>
      <c r="L186" t="s">
        <v>28</v>
      </c>
      <c r="M186" t="s">
        <v>31</v>
      </c>
      <c r="N186" t="s">
        <v>1905</v>
      </c>
      <c r="O186">
        <v>4490</v>
      </c>
      <c r="P186" t="s">
        <v>77</v>
      </c>
      <c r="Q186" t="s">
        <v>78</v>
      </c>
      <c r="R186" t="s">
        <v>160</v>
      </c>
      <c r="S186" t="s">
        <v>161</v>
      </c>
      <c r="T186">
        <v>0.91773267150424398</v>
      </c>
      <c r="U186" t="s">
        <v>1906</v>
      </c>
      <c r="V186">
        <v>21</v>
      </c>
      <c r="W186" s="3">
        <v>2.2420221522521199E+62</v>
      </c>
      <c r="X186">
        <v>202</v>
      </c>
      <c r="Y186">
        <v>231</v>
      </c>
      <c r="Z186" t="s">
        <v>1907</v>
      </c>
      <c r="AA186" s="3">
        <v>3.0030030030029999E+62</v>
      </c>
      <c r="AB186">
        <v>300</v>
      </c>
      <c r="AC186">
        <v>300</v>
      </c>
      <c r="AD186" t="s">
        <v>1908</v>
      </c>
      <c r="AE186" t="s">
        <v>3650</v>
      </c>
      <c r="AF186" t="s">
        <v>3650</v>
      </c>
      <c r="AG186" t="s">
        <v>3650</v>
      </c>
      <c r="AH186" t="s">
        <v>3650</v>
      </c>
      <c r="AI186">
        <v>0</v>
      </c>
      <c r="AJ186">
        <v>-1.3113573477226581E-2</v>
      </c>
      <c r="AK186" t="s">
        <v>3637</v>
      </c>
      <c r="AL186">
        <v>0</v>
      </c>
      <c r="AM186">
        <v>-2.8078061306149983E-3</v>
      </c>
      <c r="AN186" t="s">
        <v>3636</v>
      </c>
      <c r="AO186" t="s">
        <v>3645</v>
      </c>
      <c r="AP186" t="s">
        <v>3646</v>
      </c>
    </row>
    <row r="187" spans="1:42" x14ac:dyDescent="0.25">
      <c r="A187" t="s">
        <v>1909</v>
      </c>
      <c r="B187" t="s">
        <v>3388</v>
      </c>
      <c r="C187" t="s">
        <v>3395</v>
      </c>
      <c r="D187" t="s">
        <v>3444</v>
      </c>
      <c r="E187" t="s">
        <v>1910</v>
      </c>
      <c r="F187" t="s">
        <v>1911</v>
      </c>
      <c r="H187" t="s">
        <v>28</v>
      </c>
      <c r="I187" t="s">
        <v>1396</v>
      </c>
      <c r="J187" t="s">
        <v>1397</v>
      </c>
      <c r="K187">
        <v>245</v>
      </c>
      <c r="L187" t="s">
        <v>28</v>
      </c>
      <c r="M187" t="s">
        <v>31</v>
      </c>
      <c r="N187" t="s">
        <v>1912</v>
      </c>
      <c r="O187">
        <v>1664</v>
      </c>
      <c r="P187" t="s">
        <v>33</v>
      </c>
      <c r="Q187" t="s">
        <v>34</v>
      </c>
      <c r="R187" t="s">
        <v>189</v>
      </c>
      <c r="S187" t="s">
        <v>190</v>
      </c>
      <c r="T187">
        <v>1</v>
      </c>
      <c r="U187" t="s">
        <v>1913</v>
      </c>
      <c r="V187">
        <v>8</v>
      </c>
      <c r="W187" s="3">
        <v>2.01213213210214E+23</v>
      </c>
      <c r="X187">
        <v>198</v>
      </c>
      <c r="Y187">
        <v>226</v>
      </c>
      <c r="Z187" t="s">
        <v>1914</v>
      </c>
      <c r="AA187" s="3">
        <v>3.003003003003E+23</v>
      </c>
      <c r="AB187">
        <v>300</v>
      </c>
      <c r="AC187">
        <v>300</v>
      </c>
      <c r="AD187" t="s">
        <v>1915</v>
      </c>
      <c r="AE187" t="s">
        <v>3406</v>
      </c>
      <c r="AF187" t="s">
        <v>3632</v>
      </c>
      <c r="AG187" t="s">
        <v>3632</v>
      </c>
      <c r="AH187" t="s">
        <v>3398</v>
      </c>
      <c r="AI187">
        <v>0</v>
      </c>
      <c r="AJ187">
        <v>7.8000536021721564E-2</v>
      </c>
      <c r="AK187" t="s">
        <v>3637</v>
      </c>
      <c r="AL187">
        <v>1</v>
      </c>
      <c r="AM187">
        <v>1.0674264795632977</v>
      </c>
      <c r="AN187" t="s">
        <v>3636</v>
      </c>
      <c r="AO187" t="s">
        <v>3645</v>
      </c>
      <c r="AP187" t="s">
        <v>3654</v>
      </c>
    </row>
    <row r="188" spans="1:42" x14ac:dyDescent="0.25">
      <c r="A188" t="s">
        <v>1916</v>
      </c>
      <c r="B188" t="s">
        <v>3388</v>
      </c>
      <c r="C188" t="s">
        <v>3395</v>
      </c>
      <c r="D188" t="s">
        <v>3457</v>
      </c>
      <c r="E188" t="s">
        <v>1917</v>
      </c>
      <c r="F188" t="s">
        <v>1918</v>
      </c>
      <c r="H188" t="s">
        <v>28</v>
      </c>
      <c r="I188" t="s">
        <v>1396</v>
      </c>
      <c r="J188" t="s">
        <v>1397</v>
      </c>
      <c r="K188">
        <v>246</v>
      </c>
      <c r="L188" t="s">
        <v>28</v>
      </c>
      <c r="M188" t="s">
        <v>31</v>
      </c>
      <c r="N188" t="s">
        <v>1919</v>
      </c>
      <c r="O188">
        <v>2111</v>
      </c>
      <c r="P188" t="s">
        <v>169</v>
      </c>
      <c r="Q188" t="s">
        <v>170</v>
      </c>
      <c r="R188" t="s">
        <v>200</v>
      </c>
      <c r="S188" t="s">
        <v>201</v>
      </c>
      <c r="T188">
        <v>1</v>
      </c>
      <c r="U188" t="s">
        <v>1920</v>
      </c>
      <c r="V188">
        <v>10</v>
      </c>
      <c r="W188" s="3">
        <v>2.0421721422021201E+29</v>
      </c>
      <c r="X188">
        <v>204</v>
      </c>
      <c r="Y188">
        <v>223</v>
      </c>
      <c r="Z188" t="s">
        <v>1921</v>
      </c>
      <c r="AA188" s="3">
        <v>3.003003003003E+29</v>
      </c>
      <c r="AB188">
        <v>300</v>
      </c>
      <c r="AC188">
        <v>300</v>
      </c>
      <c r="AD188" t="s">
        <v>1922</v>
      </c>
      <c r="AE188" t="s">
        <v>3396</v>
      </c>
      <c r="AF188" t="s">
        <v>3408</v>
      </c>
      <c r="AG188" t="s">
        <v>3408</v>
      </c>
      <c r="AH188" t="s">
        <v>3408</v>
      </c>
      <c r="AI188">
        <v>1</v>
      </c>
      <c r="AJ188">
        <v>1.0975027125705814</v>
      </c>
      <c r="AK188" t="s">
        <v>3636</v>
      </c>
      <c r="AL188">
        <v>1</v>
      </c>
      <c r="AM188">
        <v>0.96966118491419928</v>
      </c>
      <c r="AN188" t="s">
        <v>3636</v>
      </c>
      <c r="AO188" t="s">
        <v>3645</v>
      </c>
      <c r="AP188" t="s">
        <v>3655</v>
      </c>
    </row>
    <row r="189" spans="1:42" x14ac:dyDescent="0.25">
      <c r="A189" t="s">
        <v>1923</v>
      </c>
      <c r="B189" t="s">
        <v>3388</v>
      </c>
      <c r="C189" t="s">
        <v>3395</v>
      </c>
      <c r="D189" t="s">
        <v>3458</v>
      </c>
      <c r="E189" t="s">
        <v>1924</v>
      </c>
      <c r="F189" t="s">
        <v>1925</v>
      </c>
      <c r="H189" t="s">
        <v>28</v>
      </c>
      <c r="I189" t="s">
        <v>1396</v>
      </c>
      <c r="J189" t="s">
        <v>1397</v>
      </c>
      <c r="K189">
        <v>247</v>
      </c>
      <c r="L189" t="s">
        <v>28</v>
      </c>
      <c r="M189" t="s">
        <v>31</v>
      </c>
      <c r="N189" t="s">
        <v>1926</v>
      </c>
      <c r="O189">
        <v>1106</v>
      </c>
      <c r="P189" t="s">
        <v>160</v>
      </c>
      <c r="Q189" t="s">
        <v>161</v>
      </c>
      <c r="R189" t="s">
        <v>88</v>
      </c>
      <c r="S189" t="s">
        <v>89</v>
      </c>
      <c r="T189">
        <v>1</v>
      </c>
      <c r="U189" t="s">
        <v>1927</v>
      </c>
      <c r="V189">
        <v>5</v>
      </c>
      <c r="W189">
        <v>214225230227226</v>
      </c>
      <c r="X189">
        <v>214</v>
      </c>
      <c r="Y189">
        <v>230</v>
      </c>
      <c r="Z189" t="s">
        <v>1928</v>
      </c>
      <c r="AA189">
        <v>300300300300300</v>
      </c>
      <c r="AB189">
        <v>300</v>
      </c>
      <c r="AC189">
        <v>300</v>
      </c>
      <c r="AD189" t="s">
        <v>1929</v>
      </c>
      <c r="AE189" t="s">
        <v>3406</v>
      </c>
      <c r="AF189" t="s">
        <v>3406</v>
      </c>
      <c r="AG189" t="s">
        <v>3406</v>
      </c>
      <c r="AH189" t="s">
        <v>3396</v>
      </c>
      <c r="AI189">
        <v>1</v>
      </c>
      <c r="AJ189">
        <v>1.0168037608032567</v>
      </c>
      <c r="AK189" t="s">
        <v>3636</v>
      </c>
      <c r="AL189">
        <v>4</v>
      </c>
      <c r="AM189">
        <v>3.9954172526708089</v>
      </c>
      <c r="AP189" t="s">
        <v>3654</v>
      </c>
    </row>
    <row r="190" spans="1:42" x14ac:dyDescent="0.25">
      <c r="A190" t="s">
        <v>1930</v>
      </c>
      <c r="B190" t="s">
        <v>3388</v>
      </c>
      <c r="C190" t="s">
        <v>3395</v>
      </c>
      <c r="D190" t="s">
        <v>3459</v>
      </c>
      <c r="E190" t="s">
        <v>1931</v>
      </c>
      <c r="F190" t="s">
        <v>1932</v>
      </c>
      <c r="H190" t="s">
        <v>28</v>
      </c>
      <c r="I190" t="s">
        <v>1396</v>
      </c>
      <c r="J190" t="s">
        <v>1397</v>
      </c>
      <c r="K190">
        <v>248</v>
      </c>
      <c r="L190" t="s">
        <v>28</v>
      </c>
      <c r="M190" t="s">
        <v>31</v>
      </c>
      <c r="N190" t="s">
        <v>1933</v>
      </c>
      <c r="O190">
        <v>1142</v>
      </c>
      <c r="P190" t="s">
        <v>377</v>
      </c>
      <c r="Q190" t="s">
        <v>378</v>
      </c>
      <c r="R190" t="s">
        <v>141</v>
      </c>
      <c r="S190" t="s">
        <v>142</v>
      </c>
      <c r="T190">
        <v>1</v>
      </c>
      <c r="U190" t="s">
        <v>1934</v>
      </c>
      <c r="V190">
        <v>6</v>
      </c>
      <c r="W190" s="3">
        <v>1.8319519719519299E+17</v>
      </c>
      <c r="X190">
        <v>183</v>
      </c>
      <c r="Y190">
        <v>199</v>
      </c>
      <c r="Z190" t="s">
        <v>1935</v>
      </c>
      <c r="AA190" s="3">
        <v>3.0030030030030003E+17</v>
      </c>
      <c r="AB190">
        <v>300</v>
      </c>
      <c r="AC190">
        <v>300</v>
      </c>
      <c r="AD190" t="s">
        <v>1936</v>
      </c>
      <c r="AE190" t="s">
        <v>3406</v>
      </c>
      <c r="AF190" t="s">
        <v>3396</v>
      </c>
      <c r="AG190" t="s">
        <v>3406</v>
      </c>
      <c r="AH190" t="s">
        <v>3406</v>
      </c>
      <c r="AI190">
        <v>1</v>
      </c>
      <c r="AJ190">
        <v>1.1362399306526483</v>
      </c>
      <c r="AK190" t="s">
        <v>3636</v>
      </c>
      <c r="AL190">
        <v>4</v>
      </c>
      <c r="AM190">
        <v>4.0589326830322783</v>
      </c>
      <c r="AP190" t="s">
        <v>3654</v>
      </c>
    </row>
    <row r="191" spans="1:42" x14ac:dyDescent="0.25">
      <c r="A191" t="s">
        <v>1937</v>
      </c>
      <c r="B191" t="s">
        <v>3388</v>
      </c>
      <c r="C191" t="s">
        <v>3395</v>
      </c>
      <c r="D191" t="s">
        <v>3460</v>
      </c>
      <c r="E191" t="s">
        <v>1938</v>
      </c>
      <c r="F191" t="s">
        <v>1939</v>
      </c>
      <c r="H191" t="s">
        <v>28</v>
      </c>
      <c r="I191" t="s">
        <v>1396</v>
      </c>
      <c r="J191" t="s">
        <v>1397</v>
      </c>
      <c r="K191">
        <v>249</v>
      </c>
      <c r="L191" t="s">
        <v>28</v>
      </c>
      <c r="M191" t="s">
        <v>31</v>
      </c>
      <c r="N191" t="s">
        <v>1940</v>
      </c>
      <c r="O191">
        <v>1097</v>
      </c>
      <c r="P191" t="s">
        <v>655</v>
      </c>
      <c r="Q191" t="s">
        <v>656</v>
      </c>
      <c r="R191" t="s">
        <v>826</v>
      </c>
      <c r="S191" t="s">
        <v>827</v>
      </c>
      <c r="T191">
        <v>1</v>
      </c>
      <c r="U191" t="s">
        <v>1941</v>
      </c>
      <c r="V191">
        <v>5</v>
      </c>
      <c r="W191">
        <v>212227219225230</v>
      </c>
      <c r="X191">
        <v>212</v>
      </c>
      <c r="Y191">
        <v>230</v>
      </c>
      <c r="Z191" t="s">
        <v>1942</v>
      </c>
      <c r="AA191">
        <v>300300300300300</v>
      </c>
      <c r="AB191">
        <v>300</v>
      </c>
      <c r="AC191">
        <v>300</v>
      </c>
      <c r="AD191" t="s">
        <v>1943</v>
      </c>
      <c r="AE191" t="s">
        <v>3406</v>
      </c>
      <c r="AF191" t="s">
        <v>3396</v>
      </c>
      <c r="AG191" t="s">
        <v>3396</v>
      </c>
      <c r="AH191" t="s">
        <v>3396</v>
      </c>
      <c r="AI191">
        <v>3</v>
      </c>
      <c r="AJ191">
        <v>3.0974606011890504</v>
      </c>
      <c r="AK191" t="s">
        <v>3636</v>
      </c>
      <c r="AL191">
        <v>4</v>
      </c>
      <c r="AM191">
        <v>4.0333749152660383</v>
      </c>
      <c r="AP191" t="s">
        <v>3654</v>
      </c>
    </row>
    <row r="192" spans="1:42" x14ac:dyDescent="0.25">
      <c r="A192" t="s">
        <v>1944</v>
      </c>
      <c r="B192" t="s">
        <v>3388</v>
      </c>
      <c r="C192" t="s">
        <v>3395</v>
      </c>
      <c r="D192" t="s">
        <v>3445</v>
      </c>
      <c r="E192" t="s">
        <v>1945</v>
      </c>
      <c r="F192" t="s">
        <v>1946</v>
      </c>
      <c r="H192" t="s">
        <v>28</v>
      </c>
      <c r="I192" t="s">
        <v>1396</v>
      </c>
      <c r="J192" t="s">
        <v>1397</v>
      </c>
      <c r="K192">
        <v>250</v>
      </c>
      <c r="L192" t="s">
        <v>28</v>
      </c>
      <c r="M192" t="s">
        <v>31</v>
      </c>
      <c r="N192" t="s">
        <v>1947</v>
      </c>
      <c r="O192">
        <v>1124</v>
      </c>
      <c r="P192" t="s">
        <v>86</v>
      </c>
      <c r="Q192" t="s">
        <v>87</v>
      </c>
      <c r="R192" t="s">
        <v>455</v>
      </c>
      <c r="S192" t="s">
        <v>456</v>
      </c>
      <c r="T192">
        <v>1</v>
      </c>
      <c r="U192" t="s">
        <v>1948</v>
      </c>
      <c r="V192">
        <v>6</v>
      </c>
      <c r="W192" s="3">
        <v>1.8019318919419501E+17</v>
      </c>
      <c r="X192">
        <v>180</v>
      </c>
      <c r="Y192">
        <v>195</v>
      </c>
      <c r="Z192" t="s">
        <v>1949</v>
      </c>
      <c r="AA192" s="3">
        <v>3.0030030030030003E+17</v>
      </c>
      <c r="AB192">
        <v>300</v>
      </c>
      <c r="AC192">
        <v>300</v>
      </c>
      <c r="AD192" t="s">
        <v>1950</v>
      </c>
      <c r="AE192" t="s">
        <v>3632</v>
      </c>
      <c r="AF192" t="s">
        <v>3632</v>
      </c>
      <c r="AG192" t="s">
        <v>3632</v>
      </c>
      <c r="AH192" t="s">
        <v>3632</v>
      </c>
      <c r="AI192">
        <v>0</v>
      </c>
      <c r="AJ192">
        <v>-1.952791855613939E-2</v>
      </c>
      <c r="AK192" t="s">
        <v>3637</v>
      </c>
      <c r="AL192">
        <v>0</v>
      </c>
      <c r="AM192">
        <v>2.9393414192111944E-2</v>
      </c>
      <c r="AP192" t="s">
        <v>3654</v>
      </c>
    </row>
    <row r="193" spans="1:42" x14ac:dyDescent="0.25">
      <c r="A193" t="s">
        <v>1951</v>
      </c>
      <c r="B193" t="s">
        <v>3388</v>
      </c>
      <c r="C193" t="s">
        <v>3395</v>
      </c>
      <c r="D193" t="s">
        <v>3461</v>
      </c>
      <c r="E193" t="s">
        <v>1952</v>
      </c>
      <c r="F193" t="s">
        <v>1953</v>
      </c>
      <c r="H193" t="s">
        <v>28</v>
      </c>
      <c r="I193" t="s">
        <v>1396</v>
      </c>
      <c r="J193" t="s">
        <v>1397</v>
      </c>
      <c r="K193">
        <v>251</v>
      </c>
      <c r="L193" t="s">
        <v>28</v>
      </c>
      <c r="M193" t="s">
        <v>31</v>
      </c>
      <c r="N193" t="s">
        <v>1954</v>
      </c>
      <c r="O193">
        <v>2156</v>
      </c>
      <c r="P193" t="s">
        <v>1360</v>
      </c>
      <c r="Q193" t="s">
        <v>1361</v>
      </c>
      <c r="R193" t="s">
        <v>332</v>
      </c>
      <c r="S193" t="s">
        <v>333</v>
      </c>
      <c r="T193">
        <v>1</v>
      </c>
      <c r="U193" t="s">
        <v>1955</v>
      </c>
      <c r="V193">
        <v>10</v>
      </c>
      <c r="W193" s="3">
        <v>2.10232214215216E+29</v>
      </c>
      <c r="X193">
        <v>210</v>
      </c>
      <c r="Y193">
        <v>235</v>
      </c>
      <c r="Z193" t="s">
        <v>1956</v>
      </c>
      <c r="AA193" s="3">
        <v>3.003003003003E+29</v>
      </c>
      <c r="AB193">
        <v>300</v>
      </c>
      <c r="AC193">
        <v>300</v>
      </c>
      <c r="AD193" t="s">
        <v>1957</v>
      </c>
      <c r="AE193" t="s">
        <v>3406</v>
      </c>
      <c r="AF193" t="s">
        <v>3406</v>
      </c>
      <c r="AG193" t="s">
        <v>3406</v>
      </c>
      <c r="AH193" t="s">
        <v>3406</v>
      </c>
      <c r="AI193">
        <v>0</v>
      </c>
      <c r="AJ193">
        <v>0.11053849974927475</v>
      </c>
      <c r="AK193" t="s">
        <v>3637</v>
      </c>
      <c r="AL193">
        <v>4</v>
      </c>
      <c r="AM193">
        <v>4.098583148208613</v>
      </c>
      <c r="AP193" t="s">
        <v>3654</v>
      </c>
    </row>
    <row r="194" spans="1:42" x14ac:dyDescent="0.25">
      <c r="A194" t="s">
        <v>1958</v>
      </c>
      <c r="B194" t="s">
        <v>3388</v>
      </c>
      <c r="C194" t="s">
        <v>3395</v>
      </c>
      <c r="D194" t="s">
        <v>3462</v>
      </c>
      <c r="E194" t="s">
        <v>1959</v>
      </c>
      <c r="F194" t="s">
        <v>3437</v>
      </c>
      <c r="H194" t="s">
        <v>28</v>
      </c>
      <c r="I194" t="s">
        <v>1396</v>
      </c>
      <c r="J194" t="s">
        <v>1397</v>
      </c>
      <c r="K194">
        <v>252</v>
      </c>
      <c r="L194" t="s">
        <v>28</v>
      </c>
      <c r="M194" t="s">
        <v>31</v>
      </c>
      <c r="N194" t="s">
        <v>1960</v>
      </c>
      <c r="O194">
        <v>3359</v>
      </c>
      <c r="P194" t="s">
        <v>75</v>
      </c>
      <c r="Q194" t="s">
        <v>76</v>
      </c>
      <c r="R194" t="s">
        <v>57</v>
      </c>
      <c r="S194" t="s">
        <v>58</v>
      </c>
      <c r="T194">
        <v>0.99371866168122802</v>
      </c>
      <c r="U194" t="s">
        <v>1961</v>
      </c>
      <c r="V194">
        <v>16</v>
      </c>
      <c r="W194" s="3">
        <v>2.1420322120721301E+47</v>
      </c>
      <c r="X194">
        <v>203</v>
      </c>
      <c r="Y194">
        <v>222</v>
      </c>
      <c r="Z194" t="s">
        <v>1962</v>
      </c>
      <c r="AA194" s="3">
        <v>3.0030030030030001E+47</v>
      </c>
      <c r="AB194">
        <v>300</v>
      </c>
      <c r="AC194">
        <v>300</v>
      </c>
      <c r="AD194" t="s">
        <v>1963</v>
      </c>
      <c r="AE194" t="s">
        <v>3408</v>
      </c>
      <c r="AF194" t="s">
        <v>3632</v>
      </c>
      <c r="AG194" t="s">
        <v>3632</v>
      </c>
      <c r="AH194" t="s">
        <v>3632</v>
      </c>
      <c r="AI194">
        <v>0</v>
      </c>
      <c r="AJ194">
        <v>2.0438459349607307E-3</v>
      </c>
      <c r="AK194" t="s">
        <v>3637</v>
      </c>
      <c r="AL194">
        <v>0</v>
      </c>
      <c r="AM194">
        <v>-3.7133320365663636E-2</v>
      </c>
      <c r="AP194" t="s">
        <v>3646</v>
      </c>
    </row>
    <row r="195" spans="1:42" x14ac:dyDescent="0.25">
      <c r="A195" t="s">
        <v>1964</v>
      </c>
      <c r="B195" t="s">
        <v>3388</v>
      </c>
      <c r="C195" t="s">
        <v>3395</v>
      </c>
      <c r="D195" t="s">
        <v>3463</v>
      </c>
      <c r="E195" t="s">
        <v>1965</v>
      </c>
      <c r="F195" t="s">
        <v>1966</v>
      </c>
      <c r="H195" t="s">
        <v>28</v>
      </c>
      <c r="I195" t="s">
        <v>1396</v>
      </c>
      <c r="J195" t="s">
        <v>1397</v>
      </c>
      <c r="K195">
        <v>253</v>
      </c>
      <c r="L195" t="s">
        <v>28</v>
      </c>
      <c r="M195" t="s">
        <v>31</v>
      </c>
      <c r="N195" t="s">
        <v>1967</v>
      </c>
      <c r="O195">
        <v>656</v>
      </c>
      <c r="P195" t="s">
        <v>46</v>
      </c>
      <c r="Q195" t="s">
        <v>47</v>
      </c>
      <c r="R195" t="s">
        <v>540</v>
      </c>
      <c r="S195" t="s">
        <v>541</v>
      </c>
      <c r="T195">
        <v>1</v>
      </c>
      <c r="U195" t="s">
        <v>1968</v>
      </c>
      <c r="V195">
        <v>3</v>
      </c>
      <c r="W195">
        <v>212223229</v>
      </c>
      <c r="X195">
        <v>212</v>
      </c>
      <c r="Y195">
        <v>229</v>
      </c>
      <c r="Z195" t="s">
        <v>1969</v>
      </c>
      <c r="AA195">
        <v>300300300</v>
      </c>
      <c r="AB195">
        <v>300</v>
      </c>
      <c r="AC195">
        <v>300</v>
      </c>
      <c r="AD195" t="s">
        <v>1970</v>
      </c>
      <c r="AE195" t="s">
        <v>3632</v>
      </c>
      <c r="AF195" t="s">
        <v>3396</v>
      </c>
      <c r="AG195" t="s">
        <v>3396</v>
      </c>
      <c r="AH195" t="s">
        <v>3406</v>
      </c>
      <c r="AI195">
        <v>2</v>
      </c>
      <c r="AJ195">
        <v>2.0182705016756675</v>
      </c>
      <c r="AK195" t="s">
        <v>3636</v>
      </c>
      <c r="AL195">
        <v>3</v>
      </c>
      <c r="AM195">
        <v>3.0212440279912878</v>
      </c>
      <c r="AP195" t="s">
        <v>3654</v>
      </c>
    </row>
    <row r="196" spans="1:42" x14ac:dyDescent="0.25">
      <c r="A196" t="s">
        <v>1971</v>
      </c>
      <c r="B196" t="s">
        <v>3388</v>
      </c>
      <c r="C196" t="s">
        <v>3395</v>
      </c>
      <c r="D196" t="s">
        <v>3464</v>
      </c>
      <c r="E196" t="s">
        <v>1972</v>
      </c>
      <c r="F196" t="s">
        <v>1973</v>
      </c>
      <c r="H196" t="s">
        <v>28</v>
      </c>
      <c r="I196" t="s">
        <v>1396</v>
      </c>
      <c r="J196" t="s">
        <v>1397</v>
      </c>
      <c r="K196">
        <v>254</v>
      </c>
      <c r="L196" t="s">
        <v>28</v>
      </c>
      <c r="M196" t="s">
        <v>31</v>
      </c>
      <c r="N196" t="s">
        <v>1974</v>
      </c>
      <c r="O196">
        <v>683</v>
      </c>
      <c r="P196" t="s">
        <v>330</v>
      </c>
      <c r="Q196" t="s">
        <v>331</v>
      </c>
      <c r="R196" t="s">
        <v>189</v>
      </c>
      <c r="S196" t="s">
        <v>190</v>
      </c>
      <c r="T196">
        <v>1</v>
      </c>
      <c r="U196" t="s">
        <v>1975</v>
      </c>
      <c r="V196">
        <v>4</v>
      </c>
      <c r="W196">
        <v>163176176180</v>
      </c>
      <c r="X196">
        <v>163</v>
      </c>
      <c r="Y196">
        <v>180</v>
      </c>
      <c r="Z196" t="s">
        <v>1976</v>
      </c>
      <c r="AA196">
        <v>300300300300</v>
      </c>
      <c r="AB196">
        <v>300</v>
      </c>
      <c r="AC196">
        <v>300</v>
      </c>
      <c r="AD196" t="s">
        <v>1977</v>
      </c>
      <c r="AE196" t="s">
        <v>3406</v>
      </c>
      <c r="AF196" t="s">
        <v>3396</v>
      </c>
      <c r="AG196" t="s">
        <v>3396</v>
      </c>
      <c r="AH196" t="s">
        <v>3632</v>
      </c>
      <c r="AI196">
        <v>2</v>
      </c>
      <c r="AJ196">
        <v>2.1212040789493316</v>
      </c>
      <c r="AK196" t="s">
        <v>3636</v>
      </c>
      <c r="AL196">
        <v>3</v>
      </c>
      <c r="AM196">
        <v>2.9298460419507477</v>
      </c>
      <c r="AP196" t="s">
        <v>3654</v>
      </c>
    </row>
    <row r="197" spans="1:42" x14ac:dyDescent="0.25">
      <c r="A197" t="s">
        <v>1978</v>
      </c>
      <c r="B197" t="s">
        <v>3388</v>
      </c>
      <c r="C197" t="s">
        <v>3395</v>
      </c>
      <c r="D197" t="s">
        <v>3465</v>
      </c>
      <c r="E197" t="s">
        <v>1979</v>
      </c>
      <c r="F197" t="s">
        <v>1980</v>
      </c>
      <c r="H197" t="s">
        <v>28</v>
      </c>
      <c r="I197" t="s">
        <v>1396</v>
      </c>
      <c r="J197" t="s">
        <v>1397</v>
      </c>
      <c r="K197">
        <v>255</v>
      </c>
      <c r="L197" t="s">
        <v>28</v>
      </c>
      <c r="M197" t="s">
        <v>31</v>
      </c>
      <c r="N197" t="s">
        <v>1981</v>
      </c>
      <c r="O197">
        <v>431</v>
      </c>
      <c r="P197" t="s">
        <v>312</v>
      </c>
      <c r="Q197" t="s">
        <v>313</v>
      </c>
      <c r="R197" t="s">
        <v>35</v>
      </c>
      <c r="S197" t="s">
        <v>36</v>
      </c>
      <c r="T197">
        <v>1</v>
      </c>
      <c r="U197" t="s">
        <v>1982</v>
      </c>
      <c r="V197">
        <v>2</v>
      </c>
      <c r="W197">
        <v>211224</v>
      </c>
      <c r="X197">
        <v>211</v>
      </c>
      <c r="Y197">
        <v>224</v>
      </c>
      <c r="Z197" t="s">
        <v>1983</v>
      </c>
      <c r="AA197">
        <v>300300</v>
      </c>
      <c r="AB197">
        <v>300</v>
      </c>
      <c r="AC197">
        <v>300</v>
      </c>
      <c r="AD197" t="s">
        <v>1984</v>
      </c>
      <c r="AE197" t="s">
        <v>3396</v>
      </c>
      <c r="AF197" t="s">
        <v>3396</v>
      </c>
      <c r="AG197" t="s">
        <v>3396</v>
      </c>
      <c r="AH197" t="s">
        <v>3396</v>
      </c>
      <c r="AI197">
        <v>4</v>
      </c>
      <c r="AJ197">
        <v>3.9988057239025872</v>
      </c>
      <c r="AK197" t="s">
        <v>3636</v>
      </c>
      <c r="AL197">
        <v>4</v>
      </c>
      <c r="AM197">
        <v>3.9427363220563079</v>
      </c>
      <c r="AP197" t="s">
        <v>3654</v>
      </c>
    </row>
    <row r="198" spans="1:42" x14ac:dyDescent="0.25">
      <c r="A198" t="s">
        <v>1985</v>
      </c>
      <c r="B198" t="s">
        <v>3388</v>
      </c>
      <c r="C198" t="s">
        <v>3395</v>
      </c>
      <c r="D198" t="s">
        <v>3466</v>
      </c>
      <c r="E198" t="s">
        <v>1986</v>
      </c>
      <c r="F198" t="s">
        <v>1987</v>
      </c>
      <c r="H198" t="s">
        <v>28</v>
      </c>
      <c r="I198" t="s">
        <v>1396</v>
      </c>
      <c r="J198" t="s">
        <v>1397</v>
      </c>
      <c r="K198">
        <v>256</v>
      </c>
      <c r="L198" t="s">
        <v>28</v>
      </c>
      <c r="M198" t="s">
        <v>31</v>
      </c>
      <c r="N198" t="s">
        <v>1988</v>
      </c>
      <c r="O198">
        <v>491</v>
      </c>
      <c r="P198" t="s">
        <v>66</v>
      </c>
      <c r="Q198" t="s">
        <v>67</v>
      </c>
      <c r="R198" t="s">
        <v>292</v>
      </c>
      <c r="S198" t="s">
        <v>293</v>
      </c>
      <c r="T198">
        <v>1</v>
      </c>
      <c r="U198" t="s">
        <v>1989</v>
      </c>
      <c r="V198">
        <v>3</v>
      </c>
      <c r="W198">
        <v>171156172</v>
      </c>
      <c r="X198">
        <v>156</v>
      </c>
      <c r="Y198">
        <v>172</v>
      </c>
      <c r="Z198" t="s">
        <v>1990</v>
      </c>
      <c r="AA198">
        <v>300300300</v>
      </c>
      <c r="AB198">
        <v>300</v>
      </c>
      <c r="AC198">
        <v>300</v>
      </c>
      <c r="AD198" t="s">
        <v>1991</v>
      </c>
      <c r="AE198" t="s">
        <v>3632</v>
      </c>
      <c r="AF198" t="s">
        <v>3632</v>
      </c>
      <c r="AG198" t="s">
        <v>3632</v>
      </c>
      <c r="AH198" t="s">
        <v>3406</v>
      </c>
      <c r="AI198">
        <v>0</v>
      </c>
      <c r="AJ198">
        <v>-1.4616391628146087E-2</v>
      </c>
      <c r="AK198" t="s">
        <v>3637</v>
      </c>
      <c r="AL198">
        <v>1</v>
      </c>
      <c r="AM198">
        <v>1.089536887951805</v>
      </c>
      <c r="AP198" t="s">
        <v>3654</v>
      </c>
    </row>
    <row r="199" spans="1:42" x14ac:dyDescent="0.25">
      <c r="A199" t="s">
        <v>1992</v>
      </c>
      <c r="B199" t="s">
        <v>3388</v>
      </c>
      <c r="C199" t="s">
        <v>3395</v>
      </c>
      <c r="D199" t="s">
        <v>3467</v>
      </c>
      <c r="E199" t="s">
        <v>1993</v>
      </c>
      <c r="F199" t="s">
        <v>1994</v>
      </c>
      <c r="H199" t="s">
        <v>28</v>
      </c>
      <c r="I199" t="s">
        <v>1396</v>
      </c>
      <c r="J199" t="s">
        <v>1397</v>
      </c>
      <c r="K199">
        <v>257</v>
      </c>
      <c r="L199" t="s">
        <v>28</v>
      </c>
      <c r="M199" t="s">
        <v>31</v>
      </c>
      <c r="N199" t="s">
        <v>1995</v>
      </c>
      <c r="O199">
        <v>2165</v>
      </c>
      <c r="P199" t="s">
        <v>110</v>
      </c>
      <c r="Q199" t="s">
        <v>111</v>
      </c>
      <c r="R199" t="s">
        <v>1212</v>
      </c>
      <c r="S199" t="s">
        <v>1213</v>
      </c>
      <c r="T199">
        <v>1</v>
      </c>
      <c r="U199" t="s">
        <v>1996</v>
      </c>
      <c r="V199">
        <v>10</v>
      </c>
      <c r="W199" s="3">
        <v>2.1421522022022E+29</v>
      </c>
      <c r="X199">
        <v>214</v>
      </c>
      <c r="Y199">
        <v>231</v>
      </c>
      <c r="Z199" t="s">
        <v>1997</v>
      </c>
      <c r="AA199" s="3">
        <v>3.003003003003E+29</v>
      </c>
      <c r="AB199">
        <v>300</v>
      </c>
      <c r="AC199">
        <v>300</v>
      </c>
      <c r="AD199" t="s">
        <v>1998</v>
      </c>
      <c r="AE199" t="s">
        <v>3632</v>
      </c>
      <c r="AF199" t="s">
        <v>3632</v>
      </c>
      <c r="AG199" t="s">
        <v>3396</v>
      </c>
      <c r="AH199" t="s">
        <v>3632</v>
      </c>
      <c r="AI199">
        <v>1</v>
      </c>
      <c r="AJ199">
        <v>0.97877350279024389</v>
      </c>
      <c r="AK199" t="s">
        <v>3636</v>
      </c>
      <c r="AL199">
        <v>1</v>
      </c>
      <c r="AM199">
        <v>1.0443554888593394</v>
      </c>
      <c r="AP199" t="s">
        <v>3654</v>
      </c>
    </row>
    <row r="200" spans="1:42" x14ac:dyDescent="0.25">
      <c r="A200" t="s">
        <v>1999</v>
      </c>
      <c r="B200" t="s">
        <v>3388</v>
      </c>
      <c r="C200" t="s">
        <v>3395</v>
      </c>
      <c r="D200" t="s">
        <v>3468</v>
      </c>
      <c r="E200" t="s">
        <v>2000</v>
      </c>
      <c r="F200" t="s">
        <v>2001</v>
      </c>
      <c r="H200" t="s">
        <v>28</v>
      </c>
      <c r="I200" t="s">
        <v>1396</v>
      </c>
      <c r="J200" t="s">
        <v>1397</v>
      </c>
      <c r="K200">
        <v>258</v>
      </c>
      <c r="L200" t="s">
        <v>28</v>
      </c>
      <c r="M200" t="s">
        <v>31</v>
      </c>
      <c r="N200" t="s">
        <v>2002</v>
      </c>
      <c r="O200">
        <v>1394</v>
      </c>
      <c r="P200" t="s">
        <v>1060</v>
      </c>
      <c r="Q200" t="s">
        <v>1061</v>
      </c>
      <c r="R200" t="s">
        <v>312</v>
      </c>
      <c r="S200" t="s">
        <v>313</v>
      </c>
      <c r="T200">
        <v>1</v>
      </c>
      <c r="U200" t="s">
        <v>2003</v>
      </c>
      <c r="V200">
        <v>7</v>
      </c>
      <c r="W200" s="3">
        <v>2.0419220320620102E+20</v>
      </c>
      <c r="X200">
        <v>192</v>
      </c>
      <c r="Y200">
        <v>211</v>
      </c>
      <c r="Z200" t="s">
        <v>2004</v>
      </c>
      <c r="AA200" s="3">
        <v>3.0030030030029999E+20</v>
      </c>
      <c r="AB200">
        <v>300</v>
      </c>
      <c r="AC200">
        <v>300</v>
      </c>
      <c r="AD200" t="s">
        <v>2005</v>
      </c>
      <c r="AE200" t="s">
        <v>3406</v>
      </c>
      <c r="AF200" t="s">
        <v>3632</v>
      </c>
      <c r="AG200" t="s">
        <v>3406</v>
      </c>
      <c r="AH200" t="s">
        <v>3397</v>
      </c>
      <c r="AI200">
        <v>0</v>
      </c>
      <c r="AJ200">
        <v>1.6897826799500106E-2</v>
      </c>
      <c r="AK200" t="s">
        <v>3637</v>
      </c>
      <c r="AL200">
        <v>2</v>
      </c>
      <c r="AM200">
        <v>2.0833670009933112</v>
      </c>
      <c r="AP200" t="s">
        <v>3654</v>
      </c>
    </row>
    <row r="201" spans="1:42" x14ac:dyDescent="0.25">
      <c r="A201" t="s">
        <v>2006</v>
      </c>
      <c r="B201" t="s">
        <v>3388</v>
      </c>
      <c r="C201" t="s">
        <v>3395</v>
      </c>
      <c r="D201" t="s">
        <v>3469</v>
      </c>
      <c r="E201" t="s">
        <v>2007</v>
      </c>
      <c r="F201" t="s">
        <v>3423</v>
      </c>
      <c r="H201" t="s">
        <v>28</v>
      </c>
      <c r="I201" t="s">
        <v>1396</v>
      </c>
      <c r="J201" t="s">
        <v>1397</v>
      </c>
      <c r="K201">
        <v>259</v>
      </c>
      <c r="L201" t="s">
        <v>28</v>
      </c>
      <c r="M201" t="s">
        <v>31</v>
      </c>
      <c r="N201" t="s">
        <v>2008</v>
      </c>
      <c r="O201">
        <v>1580</v>
      </c>
      <c r="P201" t="s">
        <v>563</v>
      </c>
      <c r="Q201" t="s">
        <v>564</v>
      </c>
      <c r="R201" t="s">
        <v>189</v>
      </c>
      <c r="S201" t="s">
        <v>190</v>
      </c>
      <c r="T201">
        <v>1</v>
      </c>
      <c r="U201" t="s">
        <v>2009</v>
      </c>
      <c r="V201">
        <v>8</v>
      </c>
      <c r="W201" s="3">
        <v>1.9020120619919901E+23</v>
      </c>
      <c r="X201">
        <v>190</v>
      </c>
      <c r="Y201">
        <v>206</v>
      </c>
      <c r="Z201" t="s">
        <v>2010</v>
      </c>
      <c r="AA201" s="3">
        <v>3.003003003003E+23</v>
      </c>
      <c r="AB201">
        <v>300</v>
      </c>
      <c r="AC201">
        <v>300</v>
      </c>
      <c r="AD201" t="s">
        <v>2011</v>
      </c>
      <c r="AE201" t="s">
        <v>3406</v>
      </c>
      <c r="AF201" t="s">
        <v>3406</v>
      </c>
      <c r="AG201" t="s">
        <v>3406</v>
      </c>
      <c r="AH201" t="s">
        <v>3406</v>
      </c>
      <c r="AI201">
        <v>0</v>
      </c>
      <c r="AJ201">
        <v>0.10990695902209563</v>
      </c>
      <c r="AK201" t="s">
        <v>3637</v>
      </c>
      <c r="AL201">
        <v>4</v>
      </c>
      <c r="AM201">
        <v>3.9559974032188361</v>
      </c>
      <c r="AP201" t="s">
        <v>3654</v>
      </c>
    </row>
    <row r="202" spans="1:42" x14ac:dyDescent="0.25">
      <c r="A202" t="s">
        <v>2012</v>
      </c>
      <c r="B202" t="s">
        <v>3388</v>
      </c>
      <c r="C202" t="s">
        <v>3395</v>
      </c>
      <c r="D202" t="s">
        <v>3470</v>
      </c>
      <c r="E202" t="s">
        <v>2013</v>
      </c>
      <c r="F202" t="s">
        <v>2014</v>
      </c>
      <c r="H202" t="s">
        <v>28</v>
      </c>
      <c r="I202" t="s">
        <v>1396</v>
      </c>
      <c r="J202" t="s">
        <v>1397</v>
      </c>
      <c r="K202">
        <v>260</v>
      </c>
      <c r="L202" t="s">
        <v>28</v>
      </c>
      <c r="M202" t="s">
        <v>31</v>
      </c>
      <c r="N202" t="s">
        <v>2015</v>
      </c>
      <c r="O202">
        <v>1658</v>
      </c>
      <c r="P202" t="s">
        <v>178</v>
      </c>
      <c r="Q202" t="s">
        <v>179</v>
      </c>
      <c r="R202" t="s">
        <v>457</v>
      </c>
      <c r="S202" t="s">
        <v>458</v>
      </c>
      <c r="T202">
        <v>1</v>
      </c>
      <c r="U202" t="s">
        <v>2016</v>
      </c>
      <c r="V202">
        <v>8</v>
      </c>
      <c r="W202" s="3">
        <v>2.0021221121121301E+23</v>
      </c>
      <c r="X202">
        <v>200</v>
      </c>
      <c r="Y202">
        <v>219</v>
      </c>
      <c r="Z202" t="s">
        <v>2017</v>
      </c>
      <c r="AA202" s="3">
        <v>3.003003003003E+23</v>
      </c>
      <c r="AB202">
        <v>300</v>
      </c>
      <c r="AC202">
        <v>300</v>
      </c>
      <c r="AD202" t="s">
        <v>2018</v>
      </c>
      <c r="AE202" t="s">
        <v>3406</v>
      </c>
      <c r="AF202" t="s">
        <v>3406</v>
      </c>
      <c r="AG202" t="s">
        <v>3396</v>
      </c>
      <c r="AH202" t="s">
        <v>3406</v>
      </c>
      <c r="AI202">
        <v>1</v>
      </c>
      <c r="AJ202">
        <v>1.0020158522299583</v>
      </c>
      <c r="AK202" t="s">
        <v>3636</v>
      </c>
      <c r="AL202">
        <v>4</v>
      </c>
      <c r="AM202">
        <v>4.0856339762231153</v>
      </c>
      <c r="AP202" t="s">
        <v>3654</v>
      </c>
    </row>
    <row r="203" spans="1:42" x14ac:dyDescent="0.25">
      <c r="A203" t="s">
        <v>2019</v>
      </c>
      <c r="B203" t="s">
        <v>3388</v>
      </c>
      <c r="C203" t="s">
        <v>3395</v>
      </c>
      <c r="D203" t="s">
        <v>3471</v>
      </c>
      <c r="E203" t="s">
        <v>2020</v>
      </c>
      <c r="F203" t="s">
        <v>2021</v>
      </c>
      <c r="H203" t="s">
        <v>28</v>
      </c>
      <c r="I203" t="s">
        <v>1396</v>
      </c>
      <c r="J203" t="s">
        <v>1397</v>
      </c>
      <c r="K203">
        <v>261</v>
      </c>
      <c r="L203" t="s">
        <v>28</v>
      </c>
      <c r="M203" t="s">
        <v>31</v>
      </c>
      <c r="N203" t="s">
        <v>2022</v>
      </c>
      <c r="O203">
        <v>1895</v>
      </c>
      <c r="P203" t="s">
        <v>292</v>
      </c>
      <c r="Q203" t="s">
        <v>293</v>
      </c>
      <c r="R203" t="s">
        <v>981</v>
      </c>
      <c r="S203" t="s">
        <v>982</v>
      </c>
      <c r="T203">
        <v>1</v>
      </c>
      <c r="U203" t="s">
        <v>2023</v>
      </c>
      <c r="V203">
        <v>9</v>
      </c>
      <c r="W203" s="3">
        <v>2.0421421421321502E+26</v>
      </c>
      <c r="X203">
        <v>204</v>
      </c>
      <c r="Y203">
        <v>227</v>
      </c>
      <c r="Z203" t="s">
        <v>2024</v>
      </c>
      <c r="AA203" s="3">
        <v>3.0030030030030002E+26</v>
      </c>
      <c r="AB203">
        <v>300</v>
      </c>
      <c r="AC203">
        <v>300</v>
      </c>
      <c r="AD203" t="s">
        <v>2025</v>
      </c>
      <c r="AE203" t="s">
        <v>3408</v>
      </c>
      <c r="AF203" t="s">
        <v>3398</v>
      </c>
      <c r="AG203" t="s">
        <v>3408</v>
      </c>
      <c r="AH203" t="s">
        <v>3398</v>
      </c>
      <c r="AI203">
        <v>0</v>
      </c>
      <c r="AJ203">
        <v>2.6679165769616653E-2</v>
      </c>
      <c r="AK203" t="s">
        <v>3637</v>
      </c>
      <c r="AL203">
        <v>0</v>
      </c>
      <c r="AM203">
        <v>-7.3140514966907696E-2</v>
      </c>
      <c r="AP203" t="s">
        <v>3654</v>
      </c>
    </row>
    <row r="204" spans="1:42" x14ac:dyDescent="0.25">
      <c r="A204" t="s">
        <v>2026</v>
      </c>
      <c r="B204" t="s">
        <v>3388</v>
      </c>
      <c r="C204" t="s">
        <v>3395</v>
      </c>
      <c r="D204" t="s">
        <v>3472</v>
      </c>
      <c r="E204" t="s">
        <v>2027</v>
      </c>
      <c r="F204" t="s">
        <v>3425</v>
      </c>
      <c r="H204" t="s">
        <v>28</v>
      </c>
      <c r="I204" t="s">
        <v>1396</v>
      </c>
      <c r="J204" t="s">
        <v>1397</v>
      </c>
      <c r="K204">
        <v>262</v>
      </c>
      <c r="L204" t="s">
        <v>28</v>
      </c>
      <c r="M204" t="s">
        <v>31</v>
      </c>
      <c r="N204" t="s">
        <v>2028</v>
      </c>
      <c r="O204">
        <v>1901</v>
      </c>
      <c r="P204" t="s">
        <v>97</v>
      </c>
      <c r="Q204" t="s">
        <v>98</v>
      </c>
      <c r="R204" t="s">
        <v>513</v>
      </c>
      <c r="S204" t="s">
        <v>514</v>
      </c>
      <c r="T204">
        <v>1</v>
      </c>
      <c r="U204" t="s">
        <v>2029</v>
      </c>
      <c r="V204">
        <v>9</v>
      </c>
      <c r="W204" s="3">
        <v>2.0521421522520501E+26</v>
      </c>
      <c r="X204">
        <v>205</v>
      </c>
      <c r="Y204">
        <v>231</v>
      </c>
      <c r="Z204" t="s">
        <v>2030</v>
      </c>
      <c r="AA204" s="3">
        <v>3.0030030030030002E+26</v>
      </c>
      <c r="AB204">
        <v>300</v>
      </c>
      <c r="AC204">
        <v>300</v>
      </c>
      <c r="AD204" t="s">
        <v>2031</v>
      </c>
      <c r="AE204" t="s">
        <v>3398</v>
      </c>
      <c r="AF204" t="s">
        <v>3398</v>
      </c>
      <c r="AG204" t="s">
        <v>3408</v>
      </c>
      <c r="AH204" t="s">
        <v>3650</v>
      </c>
      <c r="AI204">
        <v>0</v>
      </c>
      <c r="AJ204">
        <v>0.13590635950668081</v>
      </c>
      <c r="AK204" t="s">
        <v>3637</v>
      </c>
      <c r="AL204">
        <v>0</v>
      </c>
      <c r="AM204">
        <v>3.5492220380569518E-2</v>
      </c>
      <c r="AP204" t="s">
        <v>3654</v>
      </c>
    </row>
    <row r="205" spans="1:42" x14ac:dyDescent="0.25">
      <c r="A205" t="s">
        <v>2032</v>
      </c>
      <c r="B205" t="s">
        <v>3388</v>
      </c>
      <c r="C205" t="s">
        <v>3395</v>
      </c>
      <c r="D205" t="s">
        <v>3473</v>
      </c>
      <c r="E205" t="s">
        <v>2033</v>
      </c>
      <c r="F205" t="s">
        <v>2034</v>
      </c>
      <c r="H205" t="s">
        <v>28</v>
      </c>
      <c r="I205" t="s">
        <v>1396</v>
      </c>
      <c r="J205" t="s">
        <v>1397</v>
      </c>
      <c r="K205">
        <v>263</v>
      </c>
      <c r="L205" t="s">
        <v>28</v>
      </c>
      <c r="M205" t="s">
        <v>31</v>
      </c>
      <c r="N205" t="s">
        <v>2035</v>
      </c>
      <c r="O205">
        <v>2042</v>
      </c>
      <c r="P205" t="s">
        <v>1360</v>
      </c>
      <c r="Q205" t="s">
        <v>1361</v>
      </c>
      <c r="R205" t="s">
        <v>368</v>
      </c>
      <c r="S205" t="s">
        <v>369</v>
      </c>
      <c r="T205">
        <v>1</v>
      </c>
      <c r="U205" t="s">
        <v>2036</v>
      </c>
      <c r="V205">
        <v>10</v>
      </c>
      <c r="W205" s="3">
        <v>2.05201211206207E+29</v>
      </c>
      <c r="X205">
        <v>201</v>
      </c>
      <c r="Y205">
        <v>215</v>
      </c>
      <c r="Z205" t="s">
        <v>2037</v>
      </c>
      <c r="AA205" s="3">
        <v>3.003003003003E+29</v>
      </c>
      <c r="AB205">
        <v>300</v>
      </c>
      <c r="AC205">
        <v>300</v>
      </c>
      <c r="AD205" t="s">
        <v>2038</v>
      </c>
      <c r="AE205" t="s">
        <v>3632</v>
      </c>
      <c r="AF205" t="s">
        <v>3398</v>
      </c>
      <c r="AG205" t="s">
        <v>3398</v>
      </c>
      <c r="AH205" t="s">
        <v>3398</v>
      </c>
      <c r="AI205">
        <v>0</v>
      </c>
      <c r="AJ205">
        <v>9.4596984203291878E-2</v>
      </c>
      <c r="AK205" t="s">
        <v>3637</v>
      </c>
      <c r="AL205">
        <v>0</v>
      </c>
      <c r="AM205">
        <v>2.1814561997016923E-3</v>
      </c>
      <c r="AP205" t="s">
        <v>3654</v>
      </c>
    </row>
    <row r="206" spans="1:42" x14ac:dyDescent="0.25">
      <c r="A206" t="s">
        <v>2039</v>
      </c>
      <c r="B206" t="s">
        <v>3388</v>
      </c>
      <c r="C206" t="s">
        <v>3395</v>
      </c>
      <c r="D206" t="s">
        <v>3474</v>
      </c>
      <c r="E206" t="s">
        <v>2040</v>
      </c>
      <c r="F206" t="s">
        <v>2041</v>
      </c>
      <c r="H206" t="s">
        <v>28</v>
      </c>
      <c r="I206" t="s">
        <v>1396</v>
      </c>
      <c r="J206" t="s">
        <v>1397</v>
      </c>
      <c r="K206">
        <v>264</v>
      </c>
      <c r="L206" t="s">
        <v>28</v>
      </c>
      <c r="M206" t="s">
        <v>31</v>
      </c>
      <c r="N206" t="s">
        <v>2042</v>
      </c>
      <c r="O206">
        <v>2204</v>
      </c>
      <c r="P206" t="s">
        <v>238</v>
      </c>
      <c r="Q206" t="s">
        <v>239</v>
      </c>
      <c r="R206" t="s">
        <v>1139</v>
      </c>
      <c r="S206" t="s">
        <v>1140</v>
      </c>
      <c r="T206">
        <v>1</v>
      </c>
      <c r="U206" t="s">
        <v>2043</v>
      </c>
      <c r="V206">
        <v>10</v>
      </c>
      <c r="W206" s="3">
        <v>2.1623121722122401E+29</v>
      </c>
      <c r="X206">
        <v>216</v>
      </c>
      <c r="Y206">
        <v>231</v>
      </c>
      <c r="Z206" t="s">
        <v>2044</v>
      </c>
      <c r="AA206" s="3">
        <v>3.003003003003E+29</v>
      </c>
      <c r="AB206">
        <v>300</v>
      </c>
      <c r="AC206">
        <v>300</v>
      </c>
      <c r="AD206" t="s">
        <v>2045</v>
      </c>
      <c r="AE206" t="s">
        <v>3632</v>
      </c>
      <c r="AF206" t="s">
        <v>3398</v>
      </c>
      <c r="AG206" t="s">
        <v>3406</v>
      </c>
      <c r="AH206" t="s">
        <v>3406</v>
      </c>
      <c r="AI206">
        <v>0</v>
      </c>
      <c r="AJ206">
        <v>4.1743071502739565E-2</v>
      </c>
      <c r="AK206" t="s">
        <v>3637</v>
      </c>
      <c r="AL206">
        <v>2</v>
      </c>
      <c r="AM206">
        <v>1.9671992589206861</v>
      </c>
      <c r="AP206" t="s">
        <v>3654</v>
      </c>
    </row>
    <row r="207" spans="1:42" x14ac:dyDescent="0.25">
      <c r="A207" t="s">
        <v>2046</v>
      </c>
      <c r="B207" t="s">
        <v>3388</v>
      </c>
      <c r="C207" t="s">
        <v>3395</v>
      </c>
      <c r="D207" t="s">
        <v>3475</v>
      </c>
      <c r="E207" t="s">
        <v>2047</v>
      </c>
      <c r="F207" t="s">
        <v>2048</v>
      </c>
      <c r="H207" t="s">
        <v>28</v>
      </c>
      <c r="I207" t="s">
        <v>1396</v>
      </c>
      <c r="J207" t="s">
        <v>1397</v>
      </c>
      <c r="K207">
        <v>265</v>
      </c>
      <c r="L207" t="s">
        <v>28</v>
      </c>
      <c r="M207" t="s">
        <v>31</v>
      </c>
      <c r="N207" t="s">
        <v>2049</v>
      </c>
      <c r="O207">
        <v>2066</v>
      </c>
      <c r="P207" t="s">
        <v>198</v>
      </c>
      <c r="Q207" t="s">
        <v>199</v>
      </c>
      <c r="R207" t="s">
        <v>669</v>
      </c>
      <c r="S207" t="s">
        <v>670</v>
      </c>
      <c r="T207">
        <v>1</v>
      </c>
      <c r="U207" t="s">
        <v>2050</v>
      </c>
      <c r="V207">
        <v>10</v>
      </c>
      <c r="W207" s="3">
        <v>2.02210210209209E+29</v>
      </c>
      <c r="X207">
        <v>202</v>
      </c>
      <c r="Y207">
        <v>219</v>
      </c>
      <c r="Z207" t="s">
        <v>2051</v>
      </c>
      <c r="AA207" s="3">
        <v>3.003003003003E+29</v>
      </c>
      <c r="AB207">
        <v>300</v>
      </c>
      <c r="AC207">
        <v>300</v>
      </c>
      <c r="AD207" t="s">
        <v>2052</v>
      </c>
      <c r="AE207" t="s">
        <v>3632</v>
      </c>
      <c r="AF207" t="s">
        <v>3406</v>
      </c>
      <c r="AG207" t="s">
        <v>3408</v>
      </c>
      <c r="AH207" t="s">
        <v>3408</v>
      </c>
      <c r="AI207">
        <v>0</v>
      </c>
      <c r="AJ207">
        <v>2.264061856208658E-2</v>
      </c>
      <c r="AK207" t="s">
        <v>3637</v>
      </c>
      <c r="AL207">
        <v>1</v>
      </c>
      <c r="AM207">
        <v>1.0163982171332688</v>
      </c>
      <c r="AP207" t="s">
        <v>3654</v>
      </c>
    </row>
    <row r="208" spans="1:42" x14ac:dyDescent="0.25">
      <c r="A208" t="s">
        <v>2053</v>
      </c>
      <c r="B208" t="s">
        <v>3388</v>
      </c>
      <c r="C208" t="s">
        <v>3395</v>
      </c>
      <c r="D208" t="s">
        <v>3476</v>
      </c>
      <c r="E208" t="s">
        <v>2054</v>
      </c>
      <c r="F208" t="s">
        <v>2055</v>
      </c>
      <c r="H208" t="s">
        <v>28</v>
      </c>
      <c r="I208" t="s">
        <v>1396</v>
      </c>
      <c r="J208" t="s">
        <v>1397</v>
      </c>
      <c r="K208">
        <v>266</v>
      </c>
      <c r="L208" t="s">
        <v>28</v>
      </c>
      <c r="M208" t="s">
        <v>31</v>
      </c>
      <c r="N208" t="s">
        <v>2056</v>
      </c>
      <c r="O208">
        <v>2846</v>
      </c>
      <c r="P208" t="s">
        <v>301</v>
      </c>
      <c r="Q208" t="s">
        <v>302</v>
      </c>
      <c r="R208" t="s">
        <v>86</v>
      </c>
      <c r="S208" t="s">
        <v>87</v>
      </c>
      <c r="T208">
        <v>0.99620228816080503</v>
      </c>
      <c r="U208" t="s">
        <v>2057</v>
      </c>
      <c r="V208">
        <v>13</v>
      </c>
      <c r="W208" s="3">
        <v>2.1322122322322298E+38</v>
      </c>
      <c r="X208">
        <v>210</v>
      </c>
      <c r="Y208">
        <v>240</v>
      </c>
      <c r="Z208" t="s">
        <v>2058</v>
      </c>
      <c r="AA208" s="3">
        <v>3.003003003003E+38</v>
      </c>
      <c r="AB208">
        <v>300</v>
      </c>
      <c r="AC208">
        <v>300</v>
      </c>
      <c r="AD208" t="s">
        <v>2059</v>
      </c>
      <c r="AE208" t="s">
        <v>3406</v>
      </c>
      <c r="AF208" t="s">
        <v>3632</v>
      </c>
      <c r="AG208" t="s">
        <v>3396</v>
      </c>
      <c r="AH208" t="s">
        <v>3406</v>
      </c>
      <c r="AI208">
        <v>1</v>
      </c>
      <c r="AJ208">
        <v>1.0150471693269185</v>
      </c>
      <c r="AK208" t="s">
        <v>3636</v>
      </c>
      <c r="AL208">
        <v>3</v>
      </c>
      <c r="AM208">
        <v>3.0452039470328316</v>
      </c>
      <c r="AP208" t="s">
        <v>3654</v>
      </c>
    </row>
    <row r="209" spans="1:42" x14ac:dyDescent="0.25">
      <c r="A209" t="s">
        <v>2060</v>
      </c>
      <c r="B209" t="s">
        <v>3388</v>
      </c>
      <c r="C209" t="s">
        <v>3395</v>
      </c>
      <c r="D209" t="s">
        <v>3477</v>
      </c>
      <c r="E209" t="s">
        <v>2061</v>
      </c>
      <c r="F209" t="s">
        <v>3417</v>
      </c>
      <c r="H209" t="s">
        <v>28</v>
      </c>
      <c r="I209" t="s">
        <v>1396</v>
      </c>
      <c r="J209" t="s">
        <v>1397</v>
      </c>
      <c r="K209">
        <v>267</v>
      </c>
      <c r="L209" t="s">
        <v>28</v>
      </c>
      <c r="M209" t="s">
        <v>31</v>
      </c>
      <c r="N209" t="s">
        <v>2062</v>
      </c>
      <c r="O209">
        <v>1142</v>
      </c>
      <c r="P209" t="s">
        <v>292</v>
      </c>
      <c r="Q209" t="s">
        <v>293</v>
      </c>
      <c r="R209" t="s">
        <v>669</v>
      </c>
      <c r="S209" t="s">
        <v>670</v>
      </c>
      <c r="T209">
        <v>1</v>
      </c>
      <c r="U209" t="s">
        <v>2063</v>
      </c>
      <c r="V209">
        <v>6</v>
      </c>
      <c r="W209" s="3">
        <v>1.83194196194196E+17</v>
      </c>
      <c r="X209">
        <v>183</v>
      </c>
      <c r="Y209">
        <v>199</v>
      </c>
      <c r="Z209" t="s">
        <v>2064</v>
      </c>
      <c r="AA209" s="3">
        <v>3.0030030030030003E+17</v>
      </c>
      <c r="AB209">
        <v>300</v>
      </c>
      <c r="AC209">
        <v>300</v>
      </c>
      <c r="AD209" t="s">
        <v>2065</v>
      </c>
      <c r="AE209" t="s">
        <v>3396</v>
      </c>
      <c r="AF209" t="s">
        <v>3396</v>
      </c>
      <c r="AG209" t="s">
        <v>3396</v>
      </c>
      <c r="AH209" t="s">
        <v>3396</v>
      </c>
      <c r="AI209">
        <v>4</v>
      </c>
      <c r="AJ209">
        <v>4.1227681635330367</v>
      </c>
      <c r="AK209" t="s">
        <v>3636</v>
      </c>
      <c r="AL209">
        <v>4</v>
      </c>
      <c r="AM209">
        <v>4.0772798278751079</v>
      </c>
      <c r="AP209" t="s">
        <v>3654</v>
      </c>
    </row>
    <row r="210" spans="1:42" x14ac:dyDescent="0.25">
      <c r="A210" t="s">
        <v>2066</v>
      </c>
      <c r="B210" t="s">
        <v>3388</v>
      </c>
      <c r="C210" t="s">
        <v>3395</v>
      </c>
      <c r="D210" t="s">
        <v>3478</v>
      </c>
      <c r="E210" t="s">
        <v>2067</v>
      </c>
      <c r="F210" t="s">
        <v>2068</v>
      </c>
      <c r="H210" t="s">
        <v>28</v>
      </c>
      <c r="I210" t="s">
        <v>1396</v>
      </c>
      <c r="J210" t="s">
        <v>1397</v>
      </c>
      <c r="K210">
        <v>268</v>
      </c>
      <c r="L210" t="s">
        <v>28</v>
      </c>
      <c r="M210" t="s">
        <v>31</v>
      </c>
      <c r="N210" t="s">
        <v>2069</v>
      </c>
      <c r="O210">
        <v>1400</v>
      </c>
      <c r="P210" t="s">
        <v>377</v>
      </c>
      <c r="Q210" t="s">
        <v>378</v>
      </c>
      <c r="R210" t="s">
        <v>531</v>
      </c>
      <c r="S210" t="s">
        <v>532</v>
      </c>
      <c r="T210">
        <v>1</v>
      </c>
      <c r="U210" t="s">
        <v>2070</v>
      </c>
      <c r="V210">
        <v>7</v>
      </c>
      <c r="W210" s="3">
        <v>1.93206204203207E+20</v>
      </c>
      <c r="X210">
        <v>193</v>
      </c>
      <c r="Y210">
        <v>209</v>
      </c>
      <c r="Z210" t="s">
        <v>2071</v>
      </c>
      <c r="AA210" s="3">
        <v>3.0030030030029999E+20</v>
      </c>
      <c r="AB210">
        <v>300</v>
      </c>
      <c r="AC210">
        <v>300</v>
      </c>
      <c r="AD210" t="s">
        <v>2072</v>
      </c>
      <c r="AE210" t="s">
        <v>3406</v>
      </c>
      <c r="AF210" t="s">
        <v>3406</v>
      </c>
      <c r="AG210" t="s">
        <v>3396</v>
      </c>
      <c r="AH210" t="s">
        <v>3406</v>
      </c>
      <c r="AI210">
        <v>1</v>
      </c>
      <c r="AJ210">
        <v>1.0561409616412634</v>
      </c>
      <c r="AK210" t="s">
        <v>3636</v>
      </c>
      <c r="AL210">
        <v>4</v>
      </c>
      <c r="AM210">
        <v>4.0256988925539297</v>
      </c>
      <c r="AP210" t="s">
        <v>3654</v>
      </c>
    </row>
    <row r="211" spans="1:42" x14ac:dyDescent="0.25">
      <c r="A211" t="s">
        <v>2073</v>
      </c>
      <c r="B211" t="s">
        <v>3388</v>
      </c>
      <c r="C211" t="s">
        <v>3395</v>
      </c>
      <c r="D211" t="s">
        <v>3479</v>
      </c>
      <c r="E211" t="s">
        <v>2074</v>
      </c>
      <c r="F211" t="s">
        <v>2075</v>
      </c>
      <c r="H211" t="s">
        <v>28</v>
      </c>
      <c r="I211" t="s">
        <v>1396</v>
      </c>
      <c r="J211" t="s">
        <v>1397</v>
      </c>
      <c r="K211">
        <v>269</v>
      </c>
      <c r="L211" t="s">
        <v>28</v>
      </c>
      <c r="M211" t="s">
        <v>31</v>
      </c>
      <c r="N211" t="s">
        <v>2076</v>
      </c>
      <c r="O211">
        <v>1754</v>
      </c>
      <c r="P211" t="s">
        <v>227</v>
      </c>
      <c r="Q211" t="s">
        <v>228</v>
      </c>
      <c r="R211" t="s">
        <v>669</v>
      </c>
      <c r="S211" t="s">
        <v>670</v>
      </c>
      <c r="T211">
        <v>1</v>
      </c>
      <c r="U211" t="s">
        <v>2077</v>
      </c>
      <c r="V211">
        <v>8</v>
      </c>
      <c r="W211" s="3">
        <v>2.1222322322322301E+23</v>
      </c>
      <c r="X211">
        <v>212</v>
      </c>
      <c r="Y211">
        <v>230</v>
      </c>
      <c r="Z211" t="s">
        <v>2078</v>
      </c>
      <c r="AA211" s="3">
        <v>3.003003003003E+23</v>
      </c>
      <c r="AB211">
        <v>300</v>
      </c>
      <c r="AC211">
        <v>300</v>
      </c>
      <c r="AD211" t="s">
        <v>2079</v>
      </c>
      <c r="AE211" t="s">
        <v>3650</v>
      </c>
      <c r="AF211" t="s">
        <v>3406</v>
      </c>
      <c r="AG211" t="s">
        <v>3406</v>
      </c>
      <c r="AH211" t="s">
        <v>3406</v>
      </c>
      <c r="AI211">
        <v>0</v>
      </c>
      <c r="AJ211">
        <v>-3.9231582341397758E-2</v>
      </c>
      <c r="AK211" t="s">
        <v>3637</v>
      </c>
      <c r="AL211">
        <v>3</v>
      </c>
      <c r="AM211">
        <v>3.0037320497426352</v>
      </c>
      <c r="AP211" t="s">
        <v>3654</v>
      </c>
    </row>
    <row r="212" spans="1:42" x14ac:dyDescent="0.25">
      <c r="A212" t="s">
        <v>2080</v>
      </c>
      <c r="B212" t="s">
        <v>3388</v>
      </c>
      <c r="C212" t="s">
        <v>3395</v>
      </c>
      <c r="D212" t="s">
        <v>3480</v>
      </c>
      <c r="E212" t="s">
        <v>2081</v>
      </c>
      <c r="F212" t="s">
        <v>2082</v>
      </c>
      <c r="H212" t="s">
        <v>28</v>
      </c>
      <c r="I212" t="s">
        <v>1396</v>
      </c>
      <c r="J212" t="s">
        <v>1397</v>
      </c>
      <c r="K212">
        <v>270</v>
      </c>
      <c r="L212" t="s">
        <v>28</v>
      </c>
      <c r="M212" t="s">
        <v>31</v>
      </c>
      <c r="N212" t="s">
        <v>2083</v>
      </c>
      <c r="O212">
        <v>2453</v>
      </c>
      <c r="P212" t="s">
        <v>1360</v>
      </c>
      <c r="Q212" t="s">
        <v>1361</v>
      </c>
      <c r="R212" t="s">
        <v>1330</v>
      </c>
      <c r="S212" t="s">
        <v>1331</v>
      </c>
      <c r="T212">
        <v>1</v>
      </c>
      <c r="U212" t="s">
        <v>2084</v>
      </c>
      <c r="V212">
        <v>11</v>
      </c>
      <c r="W212" s="3">
        <v>2.17226228229231E+32</v>
      </c>
      <c r="X212">
        <v>211</v>
      </c>
      <c r="Y212">
        <v>241</v>
      </c>
      <c r="Z212" t="s">
        <v>2085</v>
      </c>
      <c r="AA212" s="3">
        <v>3.0030030030030001E+32</v>
      </c>
      <c r="AB212">
        <v>300</v>
      </c>
      <c r="AC212">
        <v>300</v>
      </c>
      <c r="AD212" t="s">
        <v>2086</v>
      </c>
      <c r="AE212" t="s">
        <v>3396</v>
      </c>
      <c r="AF212" t="s">
        <v>3632</v>
      </c>
      <c r="AG212" t="s">
        <v>3632</v>
      </c>
      <c r="AH212" t="s">
        <v>3408</v>
      </c>
      <c r="AI212">
        <v>1</v>
      </c>
      <c r="AJ212">
        <v>1.1509578380545082</v>
      </c>
      <c r="AK212" t="s">
        <v>3636</v>
      </c>
      <c r="AL212">
        <v>1</v>
      </c>
      <c r="AM212">
        <v>1.0281278403922784</v>
      </c>
      <c r="AP212" t="s">
        <v>3655</v>
      </c>
    </row>
    <row r="213" spans="1:42" x14ac:dyDescent="0.25">
      <c r="A213" t="s">
        <v>2087</v>
      </c>
      <c r="B213" t="s">
        <v>3388</v>
      </c>
      <c r="C213" t="s">
        <v>3395</v>
      </c>
      <c r="D213" t="s">
        <v>3481</v>
      </c>
      <c r="E213" t="s">
        <v>2088</v>
      </c>
      <c r="F213" t="s">
        <v>3418</v>
      </c>
      <c r="H213" t="s">
        <v>28</v>
      </c>
      <c r="I213" t="s">
        <v>1396</v>
      </c>
      <c r="J213" t="s">
        <v>1397</v>
      </c>
      <c r="K213">
        <v>271</v>
      </c>
      <c r="L213" t="s">
        <v>28</v>
      </c>
      <c r="M213" t="s">
        <v>31</v>
      </c>
      <c r="N213" t="s">
        <v>2089</v>
      </c>
      <c r="O213">
        <v>1139</v>
      </c>
      <c r="P213" t="s">
        <v>200</v>
      </c>
      <c r="Q213" t="s">
        <v>201</v>
      </c>
      <c r="R213" t="s">
        <v>238</v>
      </c>
      <c r="S213" t="s">
        <v>239</v>
      </c>
      <c r="T213">
        <v>1</v>
      </c>
      <c r="U213" t="s">
        <v>2090</v>
      </c>
      <c r="V213">
        <v>6</v>
      </c>
      <c r="W213" s="3">
        <v>1.9218619419319398E+17</v>
      </c>
      <c r="X213">
        <v>186</v>
      </c>
      <c r="Y213">
        <v>200</v>
      </c>
      <c r="Z213" t="s">
        <v>2091</v>
      </c>
      <c r="AA213" s="3">
        <v>3.0030030030030003E+17</v>
      </c>
      <c r="AB213">
        <v>300</v>
      </c>
      <c r="AC213">
        <v>300</v>
      </c>
      <c r="AD213" t="s">
        <v>2092</v>
      </c>
      <c r="AE213" t="s">
        <v>3406</v>
      </c>
      <c r="AF213" t="s">
        <v>3406</v>
      </c>
      <c r="AG213" t="s">
        <v>3396</v>
      </c>
      <c r="AH213" t="s">
        <v>3396</v>
      </c>
      <c r="AI213">
        <v>2</v>
      </c>
      <c r="AJ213">
        <v>2.0959671518498473</v>
      </c>
      <c r="AK213" t="s">
        <v>3636</v>
      </c>
      <c r="AL213">
        <v>4</v>
      </c>
      <c r="AM213">
        <v>4.0109189811726864</v>
      </c>
      <c r="AP213" t="s">
        <v>3654</v>
      </c>
    </row>
    <row r="214" spans="1:42" x14ac:dyDescent="0.25">
      <c r="A214" t="s">
        <v>2093</v>
      </c>
      <c r="B214" t="s">
        <v>3388</v>
      </c>
      <c r="C214" t="s">
        <v>3395</v>
      </c>
      <c r="D214" t="s">
        <v>3482</v>
      </c>
      <c r="E214" t="s">
        <v>2094</v>
      </c>
      <c r="F214" t="s">
        <v>2095</v>
      </c>
      <c r="H214" t="s">
        <v>28</v>
      </c>
      <c r="I214" t="s">
        <v>1396</v>
      </c>
      <c r="J214" t="s">
        <v>1397</v>
      </c>
      <c r="K214">
        <v>272</v>
      </c>
      <c r="L214" t="s">
        <v>28</v>
      </c>
      <c r="M214" t="s">
        <v>31</v>
      </c>
      <c r="N214" t="s">
        <v>2096</v>
      </c>
      <c r="O214">
        <v>1160</v>
      </c>
      <c r="P214" t="s">
        <v>1060</v>
      </c>
      <c r="Q214" t="s">
        <v>1061</v>
      </c>
      <c r="R214" t="s">
        <v>290</v>
      </c>
      <c r="S214" t="s">
        <v>291</v>
      </c>
      <c r="T214">
        <v>1</v>
      </c>
      <c r="U214" t="s">
        <v>2097</v>
      </c>
      <c r="V214">
        <v>6</v>
      </c>
      <c r="W214" s="3">
        <v>1.8919420219219901E+17</v>
      </c>
      <c r="X214">
        <v>189</v>
      </c>
      <c r="Y214">
        <v>204</v>
      </c>
      <c r="Z214" t="s">
        <v>2098</v>
      </c>
      <c r="AA214" s="3">
        <v>3.0030030030030003E+17</v>
      </c>
      <c r="AB214">
        <v>300</v>
      </c>
      <c r="AC214">
        <v>300</v>
      </c>
      <c r="AD214" t="s">
        <v>2099</v>
      </c>
      <c r="AE214" t="s">
        <v>3632</v>
      </c>
      <c r="AF214" t="s">
        <v>3632</v>
      </c>
      <c r="AG214" t="s">
        <v>3632</v>
      </c>
      <c r="AH214" t="s">
        <v>3632</v>
      </c>
      <c r="AI214">
        <v>0</v>
      </c>
      <c r="AJ214">
        <v>0.12908999164447707</v>
      </c>
      <c r="AK214" t="s">
        <v>3637</v>
      </c>
      <c r="AL214">
        <v>0</v>
      </c>
      <c r="AM214">
        <v>-8.3073369327687191E-2</v>
      </c>
      <c r="AP214" t="s">
        <v>3654</v>
      </c>
    </row>
    <row r="215" spans="1:42" x14ac:dyDescent="0.25">
      <c r="A215" t="s">
        <v>2100</v>
      </c>
      <c r="B215" t="s">
        <v>3388</v>
      </c>
      <c r="C215" t="s">
        <v>3395</v>
      </c>
      <c r="D215" t="s">
        <v>3483</v>
      </c>
      <c r="E215" t="s">
        <v>2101</v>
      </c>
      <c r="F215" t="s">
        <v>2102</v>
      </c>
      <c r="H215" t="s">
        <v>28</v>
      </c>
      <c r="I215" t="s">
        <v>1396</v>
      </c>
      <c r="J215" t="s">
        <v>1397</v>
      </c>
      <c r="K215">
        <v>273</v>
      </c>
      <c r="L215" t="s">
        <v>28</v>
      </c>
      <c r="M215" t="s">
        <v>31</v>
      </c>
      <c r="N215" t="s">
        <v>2103</v>
      </c>
      <c r="O215">
        <v>2138</v>
      </c>
      <c r="P215" t="s">
        <v>646</v>
      </c>
      <c r="Q215" t="s">
        <v>647</v>
      </c>
      <c r="R215" t="s">
        <v>149</v>
      </c>
      <c r="S215" t="s">
        <v>150</v>
      </c>
      <c r="T215">
        <v>1</v>
      </c>
      <c r="U215" t="s">
        <v>2104</v>
      </c>
      <c r="V215">
        <v>10</v>
      </c>
      <c r="W215" s="3">
        <v>2.0621821921721801E+29</v>
      </c>
      <c r="X215">
        <v>205</v>
      </c>
      <c r="Y215">
        <v>232</v>
      </c>
      <c r="Z215" t="s">
        <v>2105</v>
      </c>
      <c r="AA215" s="3">
        <v>3.003003003003E+29</v>
      </c>
      <c r="AB215">
        <v>300</v>
      </c>
      <c r="AC215">
        <v>300</v>
      </c>
      <c r="AD215" t="s">
        <v>2106</v>
      </c>
      <c r="AE215" t="s">
        <v>3406</v>
      </c>
      <c r="AF215" t="s">
        <v>3406</v>
      </c>
      <c r="AG215" t="s">
        <v>3406</v>
      </c>
      <c r="AH215" t="s">
        <v>3397</v>
      </c>
      <c r="AI215">
        <v>0</v>
      </c>
      <c r="AJ215">
        <v>9.442555003555575E-2</v>
      </c>
      <c r="AK215" t="s">
        <v>3637</v>
      </c>
      <c r="AL215">
        <v>3</v>
      </c>
      <c r="AM215">
        <v>2.9944173344955547</v>
      </c>
      <c r="AP215" t="s">
        <v>3654</v>
      </c>
    </row>
    <row r="216" spans="1:42" x14ac:dyDescent="0.25">
      <c r="A216" t="s">
        <v>2107</v>
      </c>
      <c r="B216" t="s">
        <v>3388</v>
      </c>
      <c r="C216" t="s">
        <v>3395</v>
      </c>
      <c r="D216" t="s">
        <v>3484</v>
      </c>
      <c r="E216" t="s">
        <v>2108</v>
      </c>
      <c r="F216" t="s">
        <v>2109</v>
      </c>
      <c r="H216" t="s">
        <v>28</v>
      </c>
      <c r="I216" t="s">
        <v>1396</v>
      </c>
      <c r="J216" t="s">
        <v>1397</v>
      </c>
      <c r="K216">
        <v>274</v>
      </c>
      <c r="L216" t="s">
        <v>28</v>
      </c>
      <c r="M216" t="s">
        <v>31</v>
      </c>
      <c r="N216" t="s">
        <v>2110</v>
      </c>
      <c r="O216">
        <v>2153</v>
      </c>
      <c r="P216" t="s">
        <v>572</v>
      </c>
      <c r="Q216" t="s">
        <v>573</v>
      </c>
      <c r="R216" t="s">
        <v>249</v>
      </c>
      <c r="S216" t="s">
        <v>250</v>
      </c>
      <c r="T216">
        <v>1</v>
      </c>
      <c r="U216" t="s">
        <v>2111</v>
      </c>
      <c r="V216">
        <v>10</v>
      </c>
      <c r="W216" s="3">
        <v>2.0821921922321799E+29</v>
      </c>
      <c r="X216">
        <v>208</v>
      </c>
      <c r="Y216">
        <v>224</v>
      </c>
      <c r="Z216" t="s">
        <v>2112</v>
      </c>
      <c r="AA216" s="3">
        <v>3.003003003003E+29</v>
      </c>
      <c r="AB216">
        <v>300</v>
      </c>
      <c r="AC216">
        <v>300</v>
      </c>
      <c r="AD216" t="s">
        <v>2113</v>
      </c>
      <c r="AE216" t="s">
        <v>3396</v>
      </c>
      <c r="AF216" t="s">
        <v>3396</v>
      </c>
      <c r="AG216" t="s">
        <v>3396</v>
      </c>
      <c r="AH216" t="s">
        <v>3406</v>
      </c>
      <c r="AI216">
        <v>3</v>
      </c>
      <c r="AJ216">
        <v>2.9767521181219876</v>
      </c>
      <c r="AK216" t="s">
        <v>3636</v>
      </c>
      <c r="AL216">
        <v>4</v>
      </c>
      <c r="AM216">
        <v>4.0423489141080298</v>
      </c>
      <c r="AP216" t="s">
        <v>3654</v>
      </c>
    </row>
    <row r="217" spans="1:42" x14ac:dyDescent="0.25">
      <c r="A217" t="s">
        <v>2114</v>
      </c>
      <c r="B217" t="s">
        <v>3388</v>
      </c>
      <c r="C217" t="s">
        <v>3395</v>
      </c>
      <c r="D217" t="s">
        <v>3485</v>
      </c>
      <c r="E217" t="s">
        <v>2115</v>
      </c>
      <c r="F217" t="s">
        <v>2116</v>
      </c>
      <c r="H217" t="s">
        <v>28</v>
      </c>
      <c r="I217" t="s">
        <v>1396</v>
      </c>
      <c r="J217" t="s">
        <v>1397</v>
      </c>
      <c r="K217">
        <v>275</v>
      </c>
      <c r="L217" t="s">
        <v>28</v>
      </c>
      <c r="M217" t="s">
        <v>31</v>
      </c>
      <c r="N217" t="s">
        <v>2117</v>
      </c>
      <c r="O217">
        <v>2096</v>
      </c>
      <c r="P217" t="s">
        <v>377</v>
      </c>
      <c r="Q217" t="s">
        <v>378</v>
      </c>
      <c r="R217" t="s">
        <v>225</v>
      </c>
      <c r="S217" t="s">
        <v>226</v>
      </c>
      <c r="T217">
        <v>1</v>
      </c>
      <c r="U217" t="s">
        <v>2118</v>
      </c>
      <c r="V217">
        <v>10</v>
      </c>
      <c r="W217" s="3">
        <v>2.0221321621021499E+29</v>
      </c>
      <c r="X217">
        <v>197</v>
      </c>
      <c r="Y217">
        <v>226</v>
      </c>
      <c r="Z217" t="s">
        <v>2119</v>
      </c>
      <c r="AA217" s="3">
        <v>3.003003003003E+29</v>
      </c>
      <c r="AB217">
        <v>300</v>
      </c>
      <c r="AC217">
        <v>300</v>
      </c>
      <c r="AD217" t="s">
        <v>2120</v>
      </c>
      <c r="AE217" t="s">
        <v>3406</v>
      </c>
      <c r="AF217" t="s">
        <v>3396</v>
      </c>
      <c r="AG217" t="s">
        <v>3632</v>
      </c>
      <c r="AH217" t="s">
        <v>3397</v>
      </c>
      <c r="AI217">
        <v>1</v>
      </c>
      <c r="AJ217">
        <v>1.0246198499321182</v>
      </c>
      <c r="AK217" t="s">
        <v>3636</v>
      </c>
      <c r="AL217">
        <v>2</v>
      </c>
      <c r="AM217">
        <v>2.0486308658750172</v>
      </c>
      <c r="AP217" t="s">
        <v>3654</v>
      </c>
    </row>
    <row r="218" spans="1:42" x14ac:dyDescent="0.25">
      <c r="A218" t="s">
        <v>2121</v>
      </c>
      <c r="B218" t="s">
        <v>3388</v>
      </c>
      <c r="C218" t="s">
        <v>3395</v>
      </c>
      <c r="D218" t="s">
        <v>3486</v>
      </c>
      <c r="E218" t="s">
        <v>2122</v>
      </c>
      <c r="F218" t="s">
        <v>2123</v>
      </c>
      <c r="H218" t="s">
        <v>28</v>
      </c>
      <c r="I218" t="s">
        <v>1396</v>
      </c>
      <c r="J218" t="s">
        <v>1397</v>
      </c>
      <c r="K218">
        <v>276</v>
      </c>
      <c r="L218" t="s">
        <v>28</v>
      </c>
      <c r="M218" t="s">
        <v>31</v>
      </c>
      <c r="N218" t="s">
        <v>2124</v>
      </c>
      <c r="O218">
        <v>701</v>
      </c>
      <c r="P218" t="s">
        <v>780</v>
      </c>
      <c r="Q218" t="s">
        <v>781</v>
      </c>
      <c r="R218" t="s">
        <v>292</v>
      </c>
      <c r="S218" t="s">
        <v>293</v>
      </c>
      <c r="T218">
        <v>1</v>
      </c>
      <c r="U218" t="s">
        <v>2125</v>
      </c>
      <c r="V218">
        <v>4</v>
      </c>
      <c r="W218">
        <v>168179183183</v>
      </c>
      <c r="X218">
        <v>168</v>
      </c>
      <c r="Y218">
        <v>183</v>
      </c>
      <c r="Z218" t="s">
        <v>2126</v>
      </c>
      <c r="AA218">
        <v>300300300300</v>
      </c>
      <c r="AB218">
        <v>300</v>
      </c>
      <c r="AC218">
        <v>300</v>
      </c>
      <c r="AD218" t="s">
        <v>2127</v>
      </c>
      <c r="AE218" t="s">
        <v>3406</v>
      </c>
      <c r="AF218" t="s">
        <v>3396</v>
      </c>
      <c r="AG218" t="s">
        <v>3406</v>
      </c>
      <c r="AH218" t="s">
        <v>3396</v>
      </c>
      <c r="AI218">
        <v>2</v>
      </c>
      <c r="AJ218">
        <v>2.0274812106574225</v>
      </c>
      <c r="AK218" t="s">
        <v>3636</v>
      </c>
      <c r="AL218">
        <v>4</v>
      </c>
      <c r="AM218">
        <v>3.9895656263551906</v>
      </c>
      <c r="AP218" t="s">
        <v>3654</v>
      </c>
    </row>
    <row r="219" spans="1:42" x14ac:dyDescent="0.25">
      <c r="A219" t="s">
        <v>2128</v>
      </c>
      <c r="B219" t="s">
        <v>3388</v>
      </c>
      <c r="C219" t="s">
        <v>3395</v>
      </c>
      <c r="D219" t="s">
        <v>3487</v>
      </c>
      <c r="E219" t="s">
        <v>2129</v>
      </c>
      <c r="F219" t="s">
        <v>2130</v>
      </c>
      <c r="H219" t="s">
        <v>28</v>
      </c>
      <c r="I219" t="s">
        <v>1396</v>
      </c>
      <c r="J219" t="s">
        <v>1397</v>
      </c>
      <c r="K219">
        <v>277</v>
      </c>
      <c r="L219" t="s">
        <v>28</v>
      </c>
      <c r="M219" t="s">
        <v>31</v>
      </c>
      <c r="N219" t="s">
        <v>2131</v>
      </c>
      <c r="O219">
        <v>740</v>
      </c>
      <c r="P219" t="s">
        <v>75</v>
      </c>
      <c r="Q219" t="s">
        <v>76</v>
      </c>
      <c r="R219" t="s">
        <v>158</v>
      </c>
      <c r="S219" t="s">
        <v>159</v>
      </c>
      <c r="T219">
        <v>1</v>
      </c>
      <c r="U219" t="s">
        <v>2132</v>
      </c>
      <c r="V219">
        <v>4</v>
      </c>
      <c r="W219">
        <v>178189190195</v>
      </c>
      <c r="X219">
        <v>178</v>
      </c>
      <c r="Y219">
        <v>195</v>
      </c>
      <c r="Z219" t="s">
        <v>2133</v>
      </c>
      <c r="AA219">
        <v>300300300300</v>
      </c>
      <c r="AB219">
        <v>300</v>
      </c>
      <c r="AC219">
        <v>300</v>
      </c>
      <c r="AD219" t="s">
        <v>2134</v>
      </c>
      <c r="AE219" t="s">
        <v>3396</v>
      </c>
      <c r="AF219" t="s">
        <v>3406</v>
      </c>
      <c r="AG219" t="s">
        <v>3396</v>
      </c>
      <c r="AH219" t="s">
        <v>3396</v>
      </c>
      <c r="AI219">
        <v>3</v>
      </c>
      <c r="AJ219">
        <v>3.0793190887371491</v>
      </c>
      <c r="AK219" t="s">
        <v>3636</v>
      </c>
      <c r="AL219">
        <v>4</v>
      </c>
      <c r="AM219">
        <v>3.9043211030526197</v>
      </c>
      <c r="AP219" t="s">
        <v>3654</v>
      </c>
    </row>
    <row r="220" spans="1:42" x14ac:dyDescent="0.25">
      <c r="A220" t="s">
        <v>2135</v>
      </c>
      <c r="B220" t="s">
        <v>3388</v>
      </c>
      <c r="C220" t="s">
        <v>3395</v>
      </c>
      <c r="D220" t="s">
        <v>3488</v>
      </c>
      <c r="E220" t="s">
        <v>2136</v>
      </c>
      <c r="F220" t="s">
        <v>2137</v>
      </c>
      <c r="H220" t="s">
        <v>28</v>
      </c>
      <c r="I220" t="s">
        <v>1396</v>
      </c>
      <c r="J220" t="s">
        <v>1397</v>
      </c>
      <c r="K220">
        <v>278</v>
      </c>
      <c r="L220" t="s">
        <v>28</v>
      </c>
      <c r="M220" t="s">
        <v>31</v>
      </c>
      <c r="N220" t="s">
        <v>2138</v>
      </c>
      <c r="O220">
        <v>1373</v>
      </c>
      <c r="P220" t="s">
        <v>563</v>
      </c>
      <c r="Q220" t="s">
        <v>564</v>
      </c>
      <c r="R220" t="s">
        <v>1330</v>
      </c>
      <c r="S220" t="s">
        <v>1331</v>
      </c>
      <c r="T220">
        <v>1</v>
      </c>
      <c r="U220" t="s">
        <v>2139</v>
      </c>
      <c r="V220">
        <v>7</v>
      </c>
      <c r="W220" s="3">
        <v>1.89200200202207E+20</v>
      </c>
      <c r="X220">
        <v>189</v>
      </c>
      <c r="Y220">
        <v>207</v>
      </c>
      <c r="Z220" t="s">
        <v>2140</v>
      </c>
      <c r="AA220" s="3">
        <v>3.0030030030029999E+20</v>
      </c>
      <c r="AB220">
        <v>300</v>
      </c>
      <c r="AC220">
        <v>300</v>
      </c>
      <c r="AD220" t="s">
        <v>2141</v>
      </c>
      <c r="AE220" t="s">
        <v>3396</v>
      </c>
      <c r="AF220" t="s">
        <v>3406</v>
      </c>
      <c r="AG220" t="s">
        <v>3632</v>
      </c>
      <c r="AH220" t="s">
        <v>3632</v>
      </c>
      <c r="AI220">
        <v>1</v>
      </c>
      <c r="AJ220">
        <v>0.98389446278286818</v>
      </c>
      <c r="AK220" t="s">
        <v>3636</v>
      </c>
      <c r="AL220">
        <v>2</v>
      </c>
      <c r="AM220">
        <v>1.901403512782633</v>
      </c>
      <c r="AP220" t="s">
        <v>3654</v>
      </c>
    </row>
    <row r="221" spans="1:42" x14ac:dyDescent="0.25">
      <c r="A221" t="s">
        <v>2142</v>
      </c>
      <c r="B221" t="s">
        <v>3388</v>
      </c>
      <c r="C221" t="s">
        <v>3395</v>
      </c>
      <c r="D221" t="s">
        <v>3489</v>
      </c>
      <c r="E221" t="s">
        <v>2143</v>
      </c>
      <c r="F221" t="s">
        <v>2144</v>
      </c>
      <c r="H221" t="s">
        <v>28</v>
      </c>
      <c r="I221" t="s">
        <v>1396</v>
      </c>
      <c r="J221" t="s">
        <v>1397</v>
      </c>
      <c r="K221">
        <v>279</v>
      </c>
      <c r="L221" t="s">
        <v>28</v>
      </c>
      <c r="M221" t="s">
        <v>31</v>
      </c>
      <c r="N221" t="s">
        <v>2145</v>
      </c>
      <c r="O221">
        <v>2303</v>
      </c>
      <c r="P221" t="s">
        <v>432</v>
      </c>
      <c r="Q221" t="s">
        <v>433</v>
      </c>
      <c r="R221" t="s">
        <v>332</v>
      </c>
      <c r="S221" t="s">
        <v>333</v>
      </c>
      <c r="T221">
        <v>1</v>
      </c>
      <c r="U221" t="s">
        <v>2146</v>
      </c>
      <c r="V221">
        <v>11</v>
      </c>
      <c r="W221" s="3">
        <v>2.1320222020622001E+32</v>
      </c>
      <c r="X221">
        <v>202</v>
      </c>
      <c r="Y221">
        <v>220</v>
      </c>
      <c r="Z221" t="s">
        <v>2147</v>
      </c>
      <c r="AA221" s="3">
        <v>3.0030030030030001E+32</v>
      </c>
      <c r="AB221">
        <v>300</v>
      </c>
      <c r="AC221">
        <v>300</v>
      </c>
      <c r="AD221" t="s">
        <v>2148</v>
      </c>
      <c r="AE221" t="s">
        <v>3632</v>
      </c>
      <c r="AF221" t="s">
        <v>3632</v>
      </c>
      <c r="AG221" t="s">
        <v>3632</v>
      </c>
      <c r="AH221" t="s">
        <v>3632</v>
      </c>
      <c r="AI221">
        <v>0</v>
      </c>
      <c r="AJ221">
        <v>0.10957732052222063</v>
      </c>
      <c r="AK221" t="s">
        <v>3637</v>
      </c>
      <c r="AL221">
        <v>0</v>
      </c>
      <c r="AM221">
        <v>-5.6572025035442744E-2</v>
      </c>
      <c r="AP221" t="s">
        <v>3655</v>
      </c>
    </row>
    <row r="222" spans="1:42" x14ac:dyDescent="0.25">
      <c r="A222" t="s">
        <v>2149</v>
      </c>
      <c r="B222" t="s">
        <v>3388</v>
      </c>
      <c r="C222" t="s">
        <v>3395</v>
      </c>
      <c r="D222" t="s">
        <v>3490</v>
      </c>
      <c r="E222" t="s">
        <v>2150</v>
      </c>
      <c r="F222" t="s">
        <v>2151</v>
      </c>
      <c r="H222" t="s">
        <v>28</v>
      </c>
      <c r="I222" t="s">
        <v>1396</v>
      </c>
      <c r="J222" t="s">
        <v>1397</v>
      </c>
      <c r="K222">
        <v>280</v>
      </c>
      <c r="L222" t="s">
        <v>28</v>
      </c>
      <c r="M222" t="s">
        <v>31</v>
      </c>
      <c r="N222" t="s">
        <v>2152</v>
      </c>
      <c r="O222">
        <v>716</v>
      </c>
      <c r="P222" t="s">
        <v>341</v>
      </c>
      <c r="Q222" t="s">
        <v>342</v>
      </c>
      <c r="R222" t="s">
        <v>826</v>
      </c>
      <c r="S222" t="s">
        <v>827</v>
      </c>
      <c r="T222">
        <v>1</v>
      </c>
      <c r="U222" t="s">
        <v>2153</v>
      </c>
      <c r="V222">
        <v>4</v>
      </c>
      <c r="W222">
        <v>172183183190</v>
      </c>
      <c r="X222">
        <v>172</v>
      </c>
      <c r="Y222">
        <v>190</v>
      </c>
      <c r="Z222" t="s">
        <v>2154</v>
      </c>
      <c r="AA222">
        <v>300300300300</v>
      </c>
      <c r="AB222">
        <v>300</v>
      </c>
      <c r="AC222">
        <v>300</v>
      </c>
      <c r="AD222" t="s">
        <v>2155</v>
      </c>
      <c r="AE222" t="s">
        <v>3632</v>
      </c>
      <c r="AF222" t="s">
        <v>3406</v>
      </c>
      <c r="AG222" t="s">
        <v>3406</v>
      </c>
      <c r="AH222" t="s">
        <v>3396</v>
      </c>
      <c r="AI222">
        <v>1</v>
      </c>
      <c r="AJ222">
        <v>1.0589215423337193</v>
      </c>
      <c r="AK222" t="s">
        <v>3636</v>
      </c>
      <c r="AL222">
        <v>3</v>
      </c>
      <c r="AM222">
        <v>3.0369137437310552</v>
      </c>
      <c r="AP222" t="s">
        <v>3654</v>
      </c>
    </row>
    <row r="223" spans="1:42" x14ac:dyDescent="0.25">
      <c r="A223" t="s">
        <v>2156</v>
      </c>
      <c r="B223" t="s">
        <v>3388</v>
      </c>
      <c r="C223" t="s">
        <v>3395</v>
      </c>
      <c r="D223" t="s">
        <v>3491</v>
      </c>
      <c r="E223" t="s">
        <v>2157</v>
      </c>
      <c r="F223" t="s">
        <v>2158</v>
      </c>
      <c r="H223" t="s">
        <v>28</v>
      </c>
      <c r="I223" t="s">
        <v>1396</v>
      </c>
      <c r="J223" t="s">
        <v>1397</v>
      </c>
      <c r="K223">
        <v>281</v>
      </c>
      <c r="L223" t="s">
        <v>28</v>
      </c>
      <c r="M223" t="s">
        <v>31</v>
      </c>
      <c r="N223" t="s">
        <v>2159</v>
      </c>
      <c r="O223">
        <v>2486</v>
      </c>
      <c r="P223" t="s">
        <v>522</v>
      </c>
      <c r="Q223" t="s">
        <v>523</v>
      </c>
      <c r="R223" t="s">
        <v>149</v>
      </c>
      <c r="S223" t="s">
        <v>150</v>
      </c>
      <c r="T223">
        <v>1</v>
      </c>
      <c r="U223" t="s">
        <v>2160</v>
      </c>
      <c r="V223">
        <v>12</v>
      </c>
      <c r="W223" s="3">
        <v>2.0320821421421E+35</v>
      </c>
      <c r="X223">
        <v>203</v>
      </c>
      <c r="Y223">
        <v>218</v>
      </c>
      <c r="Z223" t="s">
        <v>2161</v>
      </c>
      <c r="AA223" s="3">
        <v>3.003003003003E+35</v>
      </c>
      <c r="AB223">
        <v>300</v>
      </c>
      <c r="AC223">
        <v>300</v>
      </c>
      <c r="AD223" t="s">
        <v>2162</v>
      </c>
      <c r="AE223" t="s">
        <v>3408</v>
      </c>
      <c r="AF223" t="s">
        <v>3632</v>
      </c>
      <c r="AG223" t="s">
        <v>3408</v>
      </c>
      <c r="AH223" t="s">
        <v>3398</v>
      </c>
      <c r="AI223">
        <v>0</v>
      </c>
      <c r="AJ223">
        <v>0.11962446059849108</v>
      </c>
      <c r="AK223" t="s">
        <v>3637</v>
      </c>
      <c r="AL223">
        <v>0</v>
      </c>
      <c r="AM223">
        <v>2.1414454498574688E-2</v>
      </c>
      <c r="AP223" t="s">
        <v>3654</v>
      </c>
    </row>
    <row r="224" spans="1:42" x14ac:dyDescent="0.25">
      <c r="A224" t="s">
        <v>2163</v>
      </c>
      <c r="B224" t="s">
        <v>3388</v>
      </c>
      <c r="C224" t="s">
        <v>3395</v>
      </c>
      <c r="D224" t="s">
        <v>3492</v>
      </c>
      <c r="E224" t="s">
        <v>2164</v>
      </c>
      <c r="F224" t="s">
        <v>2165</v>
      </c>
      <c r="H224" t="s">
        <v>28</v>
      </c>
      <c r="I224" t="s">
        <v>1396</v>
      </c>
      <c r="J224" t="s">
        <v>1397</v>
      </c>
      <c r="K224">
        <v>282</v>
      </c>
      <c r="L224" t="s">
        <v>28</v>
      </c>
      <c r="M224" t="s">
        <v>31</v>
      </c>
      <c r="N224" t="s">
        <v>2166</v>
      </c>
      <c r="O224">
        <v>1136</v>
      </c>
      <c r="P224" t="s">
        <v>1251</v>
      </c>
      <c r="Q224" t="s">
        <v>1252</v>
      </c>
      <c r="R224" t="s">
        <v>368</v>
      </c>
      <c r="S224" t="s">
        <v>369</v>
      </c>
      <c r="T224">
        <v>1</v>
      </c>
      <c r="U224" t="s">
        <v>2167</v>
      </c>
      <c r="V224">
        <v>6</v>
      </c>
      <c r="W224" s="3">
        <v>1.83192195201192E+17</v>
      </c>
      <c r="X224">
        <v>183</v>
      </c>
      <c r="Y224">
        <v>201</v>
      </c>
      <c r="Z224" t="s">
        <v>2168</v>
      </c>
      <c r="AA224" s="3">
        <v>3.0030030030030003E+17</v>
      </c>
      <c r="AB224">
        <v>300</v>
      </c>
      <c r="AC224">
        <v>300</v>
      </c>
      <c r="AD224" t="s">
        <v>2169</v>
      </c>
      <c r="AE224" t="s">
        <v>3396</v>
      </c>
      <c r="AF224" t="s">
        <v>3396</v>
      </c>
      <c r="AG224" t="s">
        <v>3396</v>
      </c>
      <c r="AH224" t="s">
        <v>3396</v>
      </c>
      <c r="AI224">
        <v>4</v>
      </c>
      <c r="AJ224">
        <v>3.9874290170953808</v>
      </c>
      <c r="AK224" t="s">
        <v>3636</v>
      </c>
      <c r="AL224">
        <v>4</v>
      </c>
      <c r="AM224">
        <v>3.9520020776332001</v>
      </c>
      <c r="AP224" t="s">
        <v>3654</v>
      </c>
    </row>
    <row r="225" spans="1:42" x14ac:dyDescent="0.25">
      <c r="A225" t="s">
        <v>2170</v>
      </c>
      <c r="B225" t="s">
        <v>3388</v>
      </c>
      <c r="C225" t="s">
        <v>3395</v>
      </c>
      <c r="D225" t="s">
        <v>3493</v>
      </c>
      <c r="E225" t="s">
        <v>2171</v>
      </c>
      <c r="F225" t="s">
        <v>2172</v>
      </c>
      <c r="H225" t="s">
        <v>28</v>
      </c>
      <c r="I225" t="s">
        <v>1396</v>
      </c>
      <c r="J225" t="s">
        <v>1397</v>
      </c>
      <c r="K225">
        <v>283</v>
      </c>
      <c r="L225" t="s">
        <v>28</v>
      </c>
      <c r="M225" t="s">
        <v>31</v>
      </c>
      <c r="N225" t="s">
        <v>2173</v>
      </c>
      <c r="O225">
        <v>3488</v>
      </c>
      <c r="P225" t="s">
        <v>531</v>
      </c>
      <c r="Q225" t="s">
        <v>532</v>
      </c>
      <c r="R225" t="s">
        <v>312</v>
      </c>
      <c r="S225" t="s">
        <v>313</v>
      </c>
      <c r="T225">
        <v>0.99432709597041302</v>
      </c>
      <c r="U225" t="s">
        <v>2174</v>
      </c>
      <c r="V225">
        <v>16</v>
      </c>
      <c r="W225" s="3">
        <v>2.12221224221224E+47</v>
      </c>
      <c r="X225">
        <v>207</v>
      </c>
      <c r="Y225">
        <v>237</v>
      </c>
      <c r="Z225" t="s">
        <v>2175</v>
      </c>
      <c r="AA225" s="3">
        <v>3.0030030030030001E+47</v>
      </c>
      <c r="AB225">
        <v>300</v>
      </c>
      <c r="AC225">
        <v>300</v>
      </c>
      <c r="AD225" t="s">
        <v>2176</v>
      </c>
      <c r="AE225" t="s">
        <v>3397</v>
      </c>
      <c r="AF225" t="s">
        <v>3632</v>
      </c>
      <c r="AG225" t="s">
        <v>3650</v>
      </c>
      <c r="AH225" t="s">
        <v>3408</v>
      </c>
      <c r="AI225">
        <v>0</v>
      </c>
      <c r="AJ225">
        <v>5.66290584113378E-2</v>
      </c>
      <c r="AK225" t="s">
        <v>3637</v>
      </c>
      <c r="AL225">
        <v>0</v>
      </c>
      <c r="AM225">
        <v>-6.290066543697026E-2</v>
      </c>
      <c r="AN225" t="s">
        <v>3636</v>
      </c>
      <c r="AO225" t="s">
        <v>3645</v>
      </c>
      <c r="AP225" t="s">
        <v>3646</v>
      </c>
    </row>
    <row r="226" spans="1:42" x14ac:dyDescent="0.25">
      <c r="A226" t="s">
        <v>2177</v>
      </c>
      <c r="B226" t="s">
        <v>3388</v>
      </c>
      <c r="C226" t="s">
        <v>3395</v>
      </c>
      <c r="D226" t="s">
        <v>3494</v>
      </c>
      <c r="E226" t="s">
        <v>2178</v>
      </c>
      <c r="F226" t="s">
        <v>2179</v>
      </c>
      <c r="H226" t="s">
        <v>28</v>
      </c>
      <c r="I226" t="s">
        <v>1396</v>
      </c>
      <c r="J226" t="s">
        <v>1397</v>
      </c>
      <c r="K226">
        <v>284</v>
      </c>
      <c r="L226" t="s">
        <v>28</v>
      </c>
      <c r="M226" t="s">
        <v>31</v>
      </c>
      <c r="N226" t="s">
        <v>2180</v>
      </c>
      <c r="O226">
        <v>1073</v>
      </c>
      <c r="P226" t="s">
        <v>678</v>
      </c>
      <c r="Q226" t="s">
        <v>679</v>
      </c>
      <c r="R226" t="s">
        <v>588</v>
      </c>
      <c r="S226" t="s">
        <v>589</v>
      </c>
      <c r="T226">
        <v>1</v>
      </c>
      <c r="U226" t="s">
        <v>2181</v>
      </c>
      <c r="V226">
        <v>5</v>
      </c>
      <c r="W226">
        <v>207224213219226</v>
      </c>
      <c r="X226">
        <v>207</v>
      </c>
      <c r="Y226">
        <v>226</v>
      </c>
      <c r="Z226" t="s">
        <v>2182</v>
      </c>
      <c r="AA226">
        <v>300300300300300</v>
      </c>
      <c r="AB226">
        <v>300</v>
      </c>
      <c r="AC226">
        <v>300</v>
      </c>
      <c r="AD226" t="s">
        <v>2183</v>
      </c>
      <c r="AE226" t="s">
        <v>3396</v>
      </c>
      <c r="AF226" t="s">
        <v>3406</v>
      </c>
      <c r="AG226" t="s">
        <v>3406</v>
      </c>
      <c r="AH226" t="s">
        <v>3406</v>
      </c>
      <c r="AI226">
        <v>1</v>
      </c>
      <c r="AJ226">
        <v>1.0343281038018135</v>
      </c>
      <c r="AK226" t="s">
        <v>3636</v>
      </c>
      <c r="AL226">
        <v>4</v>
      </c>
      <c r="AM226">
        <v>4.0234189717273052</v>
      </c>
      <c r="AP226" t="s">
        <v>3654</v>
      </c>
    </row>
    <row r="227" spans="1:42" x14ac:dyDescent="0.25">
      <c r="A227" t="s">
        <v>2184</v>
      </c>
      <c r="B227" t="s">
        <v>3388</v>
      </c>
      <c r="C227" t="s">
        <v>3395</v>
      </c>
      <c r="D227" t="s">
        <v>3495</v>
      </c>
      <c r="E227" t="s">
        <v>2185</v>
      </c>
      <c r="F227" t="s">
        <v>2186</v>
      </c>
      <c r="H227" t="s">
        <v>28</v>
      </c>
      <c r="I227" t="s">
        <v>1396</v>
      </c>
      <c r="J227" t="s">
        <v>1397</v>
      </c>
      <c r="K227">
        <v>285</v>
      </c>
      <c r="L227" t="s">
        <v>28</v>
      </c>
      <c r="M227" t="s">
        <v>31</v>
      </c>
      <c r="N227" t="s">
        <v>2187</v>
      </c>
      <c r="O227">
        <v>1802</v>
      </c>
      <c r="P227" t="s">
        <v>678</v>
      </c>
      <c r="Q227" t="s">
        <v>679</v>
      </c>
      <c r="R227" t="s">
        <v>46</v>
      </c>
      <c r="S227" t="s">
        <v>47</v>
      </c>
      <c r="T227">
        <v>1</v>
      </c>
      <c r="U227" t="s">
        <v>2188</v>
      </c>
      <c r="V227">
        <v>9</v>
      </c>
      <c r="W227" s="3">
        <v>1.93204204205204E+26</v>
      </c>
      <c r="X227">
        <v>193</v>
      </c>
      <c r="Y227">
        <v>219</v>
      </c>
      <c r="Z227" t="s">
        <v>2189</v>
      </c>
      <c r="AA227" s="3">
        <v>3.0030030030030002E+26</v>
      </c>
      <c r="AB227">
        <v>300</v>
      </c>
      <c r="AC227">
        <v>300</v>
      </c>
      <c r="AD227" t="s">
        <v>2190</v>
      </c>
      <c r="AE227" t="s">
        <v>3406</v>
      </c>
      <c r="AF227" t="s">
        <v>3396</v>
      </c>
      <c r="AG227" t="s">
        <v>3396</v>
      </c>
      <c r="AH227" t="s">
        <v>3406</v>
      </c>
      <c r="AI227">
        <v>2</v>
      </c>
      <c r="AJ227">
        <v>1.9957126254025368</v>
      </c>
      <c r="AK227" t="s">
        <v>3636</v>
      </c>
      <c r="AL227">
        <v>4</v>
      </c>
      <c r="AM227">
        <v>3.9624113043648972</v>
      </c>
      <c r="AP227" t="s">
        <v>3654</v>
      </c>
    </row>
    <row r="228" spans="1:42" x14ac:dyDescent="0.25">
      <c r="A228" t="s">
        <v>2191</v>
      </c>
      <c r="B228" t="s">
        <v>3388</v>
      </c>
      <c r="C228" t="s">
        <v>3395</v>
      </c>
      <c r="D228" t="s">
        <v>3496</v>
      </c>
      <c r="E228" t="s">
        <v>2192</v>
      </c>
      <c r="F228" t="s">
        <v>2193</v>
      </c>
      <c r="H228" t="s">
        <v>28</v>
      </c>
      <c r="I228" t="s">
        <v>1396</v>
      </c>
      <c r="J228" t="s">
        <v>1397</v>
      </c>
      <c r="K228">
        <v>286</v>
      </c>
      <c r="L228" t="s">
        <v>28</v>
      </c>
      <c r="M228" t="s">
        <v>31</v>
      </c>
      <c r="N228" t="s">
        <v>2194</v>
      </c>
      <c r="O228">
        <v>2045</v>
      </c>
      <c r="P228" t="s">
        <v>1062</v>
      </c>
      <c r="Q228" t="s">
        <v>1063</v>
      </c>
      <c r="R228" t="s">
        <v>717</v>
      </c>
      <c r="S228" t="s">
        <v>718</v>
      </c>
      <c r="T228">
        <v>1</v>
      </c>
      <c r="U228" t="s">
        <v>2195</v>
      </c>
      <c r="V228">
        <v>10</v>
      </c>
      <c r="W228" s="3">
        <v>1.9820721120820701E+29</v>
      </c>
      <c r="X228">
        <v>198</v>
      </c>
      <c r="Y228">
        <v>213</v>
      </c>
      <c r="Z228" t="s">
        <v>2196</v>
      </c>
      <c r="AA228" s="3">
        <v>3.003003003003E+29</v>
      </c>
      <c r="AB228">
        <v>300</v>
      </c>
      <c r="AC228">
        <v>300</v>
      </c>
      <c r="AD228" t="s">
        <v>2197</v>
      </c>
      <c r="AE228" t="s">
        <v>3632</v>
      </c>
      <c r="AF228" t="s">
        <v>3632</v>
      </c>
      <c r="AG228" t="s">
        <v>3632</v>
      </c>
      <c r="AH228" t="s">
        <v>3632</v>
      </c>
      <c r="AI228">
        <v>0</v>
      </c>
      <c r="AJ228">
        <v>0.13007577231164227</v>
      </c>
      <c r="AK228" t="s">
        <v>3637</v>
      </c>
      <c r="AL228">
        <v>0</v>
      </c>
      <c r="AM228">
        <v>3.6308692480183889E-2</v>
      </c>
      <c r="AP228" t="s">
        <v>3654</v>
      </c>
    </row>
    <row r="229" spans="1:42" x14ac:dyDescent="0.25">
      <c r="A229" t="s">
        <v>2198</v>
      </c>
      <c r="B229" t="s">
        <v>3388</v>
      </c>
      <c r="C229" t="s">
        <v>3395</v>
      </c>
      <c r="D229" t="s">
        <v>3497</v>
      </c>
      <c r="E229" t="s">
        <v>2199</v>
      </c>
      <c r="F229" t="s">
        <v>2200</v>
      </c>
      <c r="H229" t="s">
        <v>28</v>
      </c>
      <c r="I229" t="s">
        <v>1396</v>
      </c>
      <c r="J229" t="s">
        <v>1397</v>
      </c>
      <c r="K229">
        <v>287</v>
      </c>
      <c r="L229" t="s">
        <v>28</v>
      </c>
      <c r="M229" t="s">
        <v>31</v>
      </c>
      <c r="N229" t="s">
        <v>2201</v>
      </c>
      <c r="O229">
        <v>4157</v>
      </c>
      <c r="P229" t="s">
        <v>780</v>
      </c>
      <c r="Q229" t="s">
        <v>781</v>
      </c>
      <c r="R229" t="s">
        <v>77</v>
      </c>
      <c r="S229" t="s">
        <v>78</v>
      </c>
      <c r="T229">
        <v>0.97576039355710198</v>
      </c>
      <c r="U229" t="s">
        <v>2202</v>
      </c>
      <c r="V229">
        <v>19</v>
      </c>
      <c r="W229" s="3">
        <v>2.1422022122222601E+56</v>
      </c>
      <c r="X229">
        <v>213</v>
      </c>
      <c r="Y229">
        <v>234</v>
      </c>
      <c r="Z229" t="s">
        <v>2203</v>
      </c>
      <c r="AA229" s="3">
        <v>3.003003003003E+56</v>
      </c>
      <c r="AB229">
        <v>300</v>
      </c>
      <c r="AC229">
        <v>300</v>
      </c>
      <c r="AD229" t="s">
        <v>2204</v>
      </c>
      <c r="AE229" t="s">
        <v>3397</v>
      </c>
      <c r="AF229" t="s">
        <v>3632</v>
      </c>
      <c r="AG229" t="s">
        <v>3632</v>
      </c>
      <c r="AH229" t="s">
        <v>3632</v>
      </c>
      <c r="AI229">
        <v>0</v>
      </c>
      <c r="AJ229">
        <v>0.15269354175230548</v>
      </c>
      <c r="AK229" t="s">
        <v>3637</v>
      </c>
      <c r="AL229">
        <v>0</v>
      </c>
      <c r="AM229">
        <v>3.2282817638062268E-2</v>
      </c>
      <c r="AP229" t="s">
        <v>3646</v>
      </c>
    </row>
    <row r="230" spans="1:42" x14ac:dyDescent="0.25">
      <c r="A230" t="s">
        <v>2205</v>
      </c>
      <c r="B230" t="s">
        <v>3388</v>
      </c>
      <c r="C230" t="s">
        <v>3395</v>
      </c>
      <c r="D230" t="s">
        <v>3498</v>
      </c>
      <c r="E230" t="s">
        <v>2206</v>
      </c>
      <c r="F230" t="s">
        <v>2207</v>
      </c>
      <c r="H230" t="s">
        <v>28</v>
      </c>
      <c r="I230" t="s">
        <v>1396</v>
      </c>
      <c r="J230" t="s">
        <v>1397</v>
      </c>
      <c r="K230">
        <v>288</v>
      </c>
      <c r="L230" t="s">
        <v>28</v>
      </c>
      <c r="M230" t="s">
        <v>31</v>
      </c>
      <c r="N230" t="s">
        <v>2208</v>
      </c>
      <c r="O230">
        <v>4610</v>
      </c>
      <c r="P230" t="s">
        <v>35</v>
      </c>
      <c r="Q230" t="s">
        <v>36</v>
      </c>
      <c r="R230" t="s">
        <v>979</v>
      </c>
      <c r="S230" t="s">
        <v>980</v>
      </c>
      <c r="T230">
        <v>0.97452085849924497</v>
      </c>
      <c r="U230" t="s">
        <v>2209</v>
      </c>
      <c r="V230">
        <v>21</v>
      </c>
      <c r="W230" s="3">
        <v>2.1622022522023301E+62</v>
      </c>
      <c r="X230">
        <v>212</v>
      </c>
      <c r="Y230">
        <v>240</v>
      </c>
      <c r="Z230" t="s">
        <v>2210</v>
      </c>
      <c r="AA230" s="3">
        <v>3.0030030030029999E+62</v>
      </c>
      <c r="AB230">
        <v>300</v>
      </c>
      <c r="AC230">
        <v>300</v>
      </c>
      <c r="AD230" t="s">
        <v>2211</v>
      </c>
      <c r="AE230" t="s">
        <v>3632</v>
      </c>
      <c r="AF230" t="s">
        <v>3632</v>
      </c>
      <c r="AG230" t="s">
        <v>3632</v>
      </c>
      <c r="AH230" t="s">
        <v>3632</v>
      </c>
      <c r="AI230">
        <v>0</v>
      </c>
      <c r="AJ230">
        <v>-8.0415212018189238E-3</v>
      </c>
      <c r="AK230" t="s">
        <v>3637</v>
      </c>
      <c r="AL230">
        <v>0</v>
      </c>
      <c r="AM230">
        <v>-4.4534328713521566E-2</v>
      </c>
      <c r="AP230" t="s">
        <v>3646</v>
      </c>
    </row>
    <row r="231" spans="1:42" x14ac:dyDescent="0.25">
      <c r="A231" t="s">
        <v>2212</v>
      </c>
      <c r="B231" t="s">
        <v>3388</v>
      </c>
      <c r="C231" t="s">
        <v>3395</v>
      </c>
      <c r="D231" t="s">
        <v>3499</v>
      </c>
      <c r="E231" t="s">
        <v>2213</v>
      </c>
      <c r="F231" t="s">
        <v>2214</v>
      </c>
      <c r="H231" t="s">
        <v>28</v>
      </c>
      <c r="I231" t="s">
        <v>1396</v>
      </c>
      <c r="J231" t="s">
        <v>1397</v>
      </c>
      <c r="K231">
        <v>289</v>
      </c>
      <c r="L231" t="s">
        <v>28</v>
      </c>
      <c r="M231" t="s">
        <v>31</v>
      </c>
      <c r="N231" t="s">
        <v>2215</v>
      </c>
      <c r="O231">
        <v>2645</v>
      </c>
      <c r="P231" t="s">
        <v>678</v>
      </c>
      <c r="Q231" t="s">
        <v>679</v>
      </c>
      <c r="R231" t="s">
        <v>149</v>
      </c>
      <c r="S231" t="s">
        <v>150</v>
      </c>
      <c r="T231">
        <v>1</v>
      </c>
      <c r="U231" t="s">
        <v>2216</v>
      </c>
      <c r="V231">
        <v>12</v>
      </c>
      <c r="W231" s="3">
        <v>2.1622122422822001E+35</v>
      </c>
      <c r="X231">
        <v>216</v>
      </c>
      <c r="Y231">
        <v>234</v>
      </c>
      <c r="Z231" t="s">
        <v>2217</v>
      </c>
      <c r="AA231" s="3">
        <v>3.003003003003E+35</v>
      </c>
      <c r="AB231">
        <v>300</v>
      </c>
      <c r="AC231">
        <v>300</v>
      </c>
      <c r="AD231" t="s">
        <v>2218</v>
      </c>
      <c r="AE231" t="s">
        <v>3632</v>
      </c>
      <c r="AF231" t="s">
        <v>3632</v>
      </c>
      <c r="AG231" t="s">
        <v>3632</v>
      </c>
      <c r="AH231" t="s">
        <v>3632</v>
      </c>
      <c r="AI231">
        <v>0</v>
      </c>
      <c r="AJ231">
        <v>0.1118135816451606</v>
      </c>
      <c r="AK231" t="s">
        <v>3637</v>
      </c>
      <c r="AL231">
        <v>0</v>
      </c>
      <c r="AM231">
        <v>7.4161371594379702E-2</v>
      </c>
      <c r="AP231" t="s">
        <v>3654</v>
      </c>
    </row>
    <row r="232" spans="1:42" x14ac:dyDescent="0.25">
      <c r="A232" t="s">
        <v>2219</v>
      </c>
      <c r="B232" t="s">
        <v>3388</v>
      </c>
      <c r="C232" t="s">
        <v>3395</v>
      </c>
      <c r="D232" t="s">
        <v>3500</v>
      </c>
      <c r="E232" t="s">
        <v>2220</v>
      </c>
      <c r="F232" t="s">
        <v>2221</v>
      </c>
      <c r="H232" t="s">
        <v>28</v>
      </c>
      <c r="I232" t="s">
        <v>1396</v>
      </c>
      <c r="J232" t="s">
        <v>1397</v>
      </c>
      <c r="K232">
        <v>290</v>
      </c>
      <c r="L232" t="s">
        <v>28</v>
      </c>
      <c r="M232" t="s">
        <v>31</v>
      </c>
      <c r="N232" t="s">
        <v>2222</v>
      </c>
      <c r="O232">
        <v>1610</v>
      </c>
      <c r="P232" t="s">
        <v>301</v>
      </c>
      <c r="Q232" t="s">
        <v>302</v>
      </c>
      <c r="R232" t="s">
        <v>330</v>
      </c>
      <c r="S232" t="s">
        <v>331</v>
      </c>
      <c r="T232">
        <v>1</v>
      </c>
      <c r="U232" t="s">
        <v>2223</v>
      </c>
      <c r="V232">
        <v>8</v>
      </c>
      <c r="W232" s="3">
        <v>1.9420520620920101E+23</v>
      </c>
      <c r="X232">
        <v>194</v>
      </c>
      <c r="Y232">
        <v>210</v>
      </c>
      <c r="Z232" t="s">
        <v>2224</v>
      </c>
      <c r="AA232" s="3">
        <v>3.003003003003E+23</v>
      </c>
      <c r="AB232">
        <v>300</v>
      </c>
      <c r="AC232">
        <v>300</v>
      </c>
      <c r="AD232" t="s">
        <v>2225</v>
      </c>
      <c r="AE232" t="s">
        <v>3406</v>
      </c>
      <c r="AF232" t="s">
        <v>3396</v>
      </c>
      <c r="AG232" t="s">
        <v>3632</v>
      </c>
      <c r="AH232" t="s">
        <v>3406</v>
      </c>
      <c r="AI232">
        <v>1</v>
      </c>
      <c r="AJ232">
        <v>1.0702168642908942</v>
      </c>
      <c r="AK232" t="s">
        <v>3636</v>
      </c>
      <c r="AL232">
        <v>3</v>
      </c>
      <c r="AM232">
        <v>2.9387752331375436</v>
      </c>
      <c r="AP232" t="s">
        <v>3654</v>
      </c>
    </row>
    <row r="233" spans="1:42" x14ac:dyDescent="0.25">
      <c r="A233" t="s">
        <v>2226</v>
      </c>
      <c r="B233" t="s">
        <v>3388</v>
      </c>
      <c r="C233" t="s">
        <v>3395</v>
      </c>
      <c r="D233" t="s">
        <v>3501</v>
      </c>
      <c r="E233" t="s">
        <v>2227</v>
      </c>
      <c r="F233" t="s">
        <v>2228</v>
      </c>
      <c r="H233" t="s">
        <v>28</v>
      </c>
      <c r="I233" t="s">
        <v>1396</v>
      </c>
      <c r="J233" t="s">
        <v>1397</v>
      </c>
      <c r="K233">
        <v>291</v>
      </c>
      <c r="L233" t="s">
        <v>28</v>
      </c>
      <c r="M233" t="s">
        <v>31</v>
      </c>
      <c r="N233" t="s">
        <v>2229</v>
      </c>
      <c r="O233">
        <v>1889</v>
      </c>
      <c r="P233" t="s">
        <v>169</v>
      </c>
      <c r="Q233" t="s">
        <v>170</v>
      </c>
      <c r="R233" t="s">
        <v>33</v>
      </c>
      <c r="S233" t="s">
        <v>34</v>
      </c>
      <c r="T233">
        <v>1</v>
      </c>
      <c r="U233" t="s">
        <v>2230</v>
      </c>
      <c r="V233">
        <v>9</v>
      </c>
      <c r="W233" s="3">
        <v>2.0321321721221299E+26</v>
      </c>
      <c r="X233">
        <v>203</v>
      </c>
      <c r="Y233">
        <v>223</v>
      </c>
      <c r="Z233" t="s">
        <v>2231</v>
      </c>
      <c r="AA233" s="3">
        <v>3.0030030030030002E+26</v>
      </c>
      <c r="AB233">
        <v>300</v>
      </c>
      <c r="AC233">
        <v>300</v>
      </c>
      <c r="AD233" t="s">
        <v>2232</v>
      </c>
      <c r="AE233" t="s">
        <v>3406</v>
      </c>
      <c r="AF233" t="s">
        <v>3396</v>
      </c>
      <c r="AG233" t="s">
        <v>3406</v>
      </c>
      <c r="AH233" t="s">
        <v>3406</v>
      </c>
      <c r="AI233">
        <v>1</v>
      </c>
      <c r="AJ233">
        <v>0.99765514360318786</v>
      </c>
      <c r="AK233" t="s">
        <v>3636</v>
      </c>
      <c r="AL233">
        <v>4</v>
      </c>
      <c r="AM233">
        <v>4.0693599830155334</v>
      </c>
      <c r="AP233" t="s">
        <v>3654</v>
      </c>
    </row>
    <row r="234" spans="1:42" x14ac:dyDescent="0.25">
      <c r="A234" t="s">
        <v>2233</v>
      </c>
      <c r="B234" t="s">
        <v>3388</v>
      </c>
      <c r="C234" t="s">
        <v>3395</v>
      </c>
      <c r="D234" t="s">
        <v>3502</v>
      </c>
      <c r="E234" t="s">
        <v>2234</v>
      </c>
      <c r="F234" t="s">
        <v>2228</v>
      </c>
      <c r="H234" t="s">
        <v>28</v>
      </c>
      <c r="I234" t="s">
        <v>1396</v>
      </c>
      <c r="J234" t="s">
        <v>1397</v>
      </c>
      <c r="K234">
        <v>292</v>
      </c>
      <c r="L234" t="s">
        <v>28</v>
      </c>
      <c r="M234" t="s">
        <v>31</v>
      </c>
      <c r="N234" t="s">
        <v>2235</v>
      </c>
      <c r="O234">
        <v>1889</v>
      </c>
      <c r="P234" t="s">
        <v>1654</v>
      </c>
      <c r="Q234" t="s">
        <v>1655</v>
      </c>
      <c r="R234" t="s">
        <v>33</v>
      </c>
      <c r="S234" t="s">
        <v>34</v>
      </c>
      <c r="T234">
        <v>1</v>
      </c>
      <c r="U234" t="s">
        <v>2236</v>
      </c>
      <c r="V234">
        <v>9</v>
      </c>
      <c r="W234" s="3">
        <v>2.0421321321422001E+26</v>
      </c>
      <c r="X234">
        <v>204</v>
      </c>
      <c r="Y234">
        <v>221</v>
      </c>
      <c r="Z234" t="s">
        <v>2237</v>
      </c>
      <c r="AA234" s="3">
        <v>3.0030030030030002E+26</v>
      </c>
      <c r="AB234">
        <v>300</v>
      </c>
      <c r="AC234">
        <v>300</v>
      </c>
      <c r="AD234" t="s">
        <v>2238</v>
      </c>
      <c r="AE234" t="s">
        <v>3396</v>
      </c>
      <c r="AF234" t="s">
        <v>3406</v>
      </c>
      <c r="AG234" t="s">
        <v>3406</v>
      </c>
      <c r="AH234" t="s">
        <v>3406</v>
      </c>
      <c r="AI234">
        <v>1</v>
      </c>
      <c r="AJ234">
        <v>1.0119604729968521</v>
      </c>
      <c r="AK234" t="s">
        <v>3636</v>
      </c>
      <c r="AL234">
        <v>4</v>
      </c>
      <c r="AM234">
        <v>3.9282401884466589</v>
      </c>
      <c r="AP234" t="s">
        <v>3654</v>
      </c>
    </row>
    <row r="235" spans="1:42" x14ac:dyDescent="0.25">
      <c r="A235" t="s">
        <v>2239</v>
      </c>
      <c r="B235" t="s">
        <v>3388</v>
      </c>
      <c r="C235" t="s">
        <v>3395</v>
      </c>
      <c r="D235" t="s">
        <v>3503</v>
      </c>
      <c r="E235" t="s">
        <v>2240</v>
      </c>
      <c r="F235" t="s">
        <v>2241</v>
      </c>
      <c r="H235" t="s">
        <v>28</v>
      </c>
      <c r="I235" t="s">
        <v>1396</v>
      </c>
      <c r="J235" t="s">
        <v>1397</v>
      </c>
      <c r="K235">
        <v>293</v>
      </c>
      <c r="L235" t="s">
        <v>28</v>
      </c>
      <c r="M235" t="s">
        <v>31</v>
      </c>
      <c r="N235" t="s">
        <v>2242</v>
      </c>
      <c r="O235">
        <v>1958</v>
      </c>
      <c r="P235" t="s">
        <v>1330</v>
      </c>
      <c r="Q235" t="s">
        <v>1331</v>
      </c>
      <c r="R235" t="s">
        <v>332</v>
      </c>
      <c r="S235" t="s">
        <v>333</v>
      </c>
      <c r="T235">
        <v>1</v>
      </c>
      <c r="U235" t="s">
        <v>2243</v>
      </c>
      <c r="V235">
        <v>9</v>
      </c>
      <c r="W235" s="3">
        <v>2.1022122622421399E+26</v>
      </c>
      <c r="X235">
        <v>210</v>
      </c>
      <c r="Y235">
        <v>230</v>
      </c>
      <c r="Z235" t="s">
        <v>2244</v>
      </c>
      <c r="AA235" s="3">
        <v>3.0030030030030002E+26</v>
      </c>
      <c r="AB235">
        <v>300</v>
      </c>
      <c r="AC235">
        <v>300</v>
      </c>
      <c r="AD235" t="s">
        <v>2245</v>
      </c>
      <c r="AE235" t="s">
        <v>3632</v>
      </c>
      <c r="AF235" t="s">
        <v>3406</v>
      </c>
      <c r="AG235" t="s">
        <v>3396</v>
      </c>
      <c r="AH235" t="s">
        <v>3632</v>
      </c>
      <c r="AI235">
        <v>1</v>
      </c>
      <c r="AJ235">
        <v>1.1440483894117146</v>
      </c>
      <c r="AK235" t="s">
        <v>3636</v>
      </c>
      <c r="AL235">
        <v>2</v>
      </c>
      <c r="AM235">
        <v>1.934652438024431</v>
      </c>
      <c r="AP235" t="s">
        <v>3654</v>
      </c>
    </row>
    <row r="236" spans="1:42" x14ac:dyDescent="0.25">
      <c r="A236" t="s">
        <v>2246</v>
      </c>
      <c r="B236" t="s">
        <v>3388</v>
      </c>
      <c r="C236" t="s">
        <v>3395</v>
      </c>
      <c r="D236" t="s">
        <v>3504</v>
      </c>
      <c r="E236" t="s">
        <v>2247</v>
      </c>
      <c r="F236" t="s">
        <v>2248</v>
      </c>
      <c r="H236" t="s">
        <v>28</v>
      </c>
      <c r="I236" t="s">
        <v>1396</v>
      </c>
      <c r="J236" t="s">
        <v>1397</v>
      </c>
      <c r="K236">
        <v>294</v>
      </c>
      <c r="L236" t="s">
        <v>28</v>
      </c>
      <c r="M236" t="s">
        <v>31</v>
      </c>
      <c r="N236" t="s">
        <v>2249</v>
      </c>
      <c r="O236">
        <v>2204</v>
      </c>
      <c r="P236" t="s">
        <v>169</v>
      </c>
      <c r="Q236" t="s">
        <v>170</v>
      </c>
      <c r="R236" t="s">
        <v>751</v>
      </c>
      <c r="S236" t="s">
        <v>752</v>
      </c>
      <c r="T236">
        <v>1</v>
      </c>
      <c r="U236" t="s">
        <v>2250</v>
      </c>
      <c r="V236">
        <v>10</v>
      </c>
      <c r="W236" s="3">
        <v>2.1322422622722101E+29</v>
      </c>
      <c r="X236">
        <v>213</v>
      </c>
      <c r="Y236">
        <v>229</v>
      </c>
      <c r="Z236" t="s">
        <v>2251</v>
      </c>
      <c r="AA236" s="3">
        <v>3.003003003003E+29</v>
      </c>
      <c r="AB236">
        <v>300</v>
      </c>
      <c r="AC236">
        <v>300</v>
      </c>
      <c r="AD236" t="s">
        <v>2252</v>
      </c>
      <c r="AE236" t="s">
        <v>3632</v>
      </c>
      <c r="AF236" t="s">
        <v>3408</v>
      </c>
      <c r="AG236" t="s">
        <v>3408</v>
      </c>
      <c r="AH236" t="s">
        <v>3398</v>
      </c>
      <c r="AI236">
        <v>0</v>
      </c>
      <c r="AJ236">
        <v>0.15497587569865445</v>
      </c>
      <c r="AK236" t="s">
        <v>3637</v>
      </c>
      <c r="AL236">
        <v>0</v>
      </c>
      <c r="AM236">
        <v>4.7537247592886737E-2</v>
      </c>
      <c r="AP236" t="s">
        <v>3654</v>
      </c>
    </row>
    <row r="237" spans="1:42" x14ac:dyDescent="0.25">
      <c r="A237" t="s">
        <v>2253</v>
      </c>
      <c r="B237" t="s">
        <v>3388</v>
      </c>
      <c r="C237" t="s">
        <v>3395</v>
      </c>
      <c r="D237" t="s">
        <v>3505</v>
      </c>
      <c r="E237" t="s">
        <v>2254</v>
      </c>
      <c r="F237" t="s">
        <v>2255</v>
      </c>
      <c r="H237" t="s">
        <v>28</v>
      </c>
      <c r="I237" t="s">
        <v>1396</v>
      </c>
      <c r="J237" t="s">
        <v>1397</v>
      </c>
      <c r="K237">
        <v>295</v>
      </c>
      <c r="L237" t="s">
        <v>28</v>
      </c>
      <c r="M237" t="s">
        <v>31</v>
      </c>
      <c r="N237" t="s">
        <v>2256</v>
      </c>
      <c r="O237">
        <v>2024</v>
      </c>
      <c r="P237" t="s">
        <v>1169</v>
      </c>
      <c r="Q237" t="s">
        <v>1170</v>
      </c>
      <c r="R237" t="s">
        <v>119</v>
      </c>
      <c r="S237" t="s">
        <v>120</v>
      </c>
      <c r="T237">
        <v>1</v>
      </c>
      <c r="U237" t="s">
        <v>2257</v>
      </c>
      <c r="V237">
        <v>10</v>
      </c>
      <c r="W237" s="3">
        <v>1.95208206205205E+29</v>
      </c>
      <c r="X237">
        <v>195</v>
      </c>
      <c r="Y237">
        <v>212</v>
      </c>
      <c r="Z237" t="s">
        <v>2258</v>
      </c>
      <c r="AA237" s="3">
        <v>3.003003003003E+29</v>
      </c>
      <c r="AB237">
        <v>300</v>
      </c>
      <c r="AC237">
        <v>300</v>
      </c>
      <c r="AD237" t="s">
        <v>2259</v>
      </c>
      <c r="AE237" t="s">
        <v>3406</v>
      </c>
      <c r="AF237" t="s">
        <v>3406</v>
      </c>
      <c r="AG237" t="s">
        <v>3632</v>
      </c>
      <c r="AH237" t="s">
        <v>3632</v>
      </c>
      <c r="AI237">
        <v>0</v>
      </c>
      <c r="AJ237">
        <v>0.11015097574120332</v>
      </c>
      <c r="AK237" t="s">
        <v>3637</v>
      </c>
      <c r="AL237">
        <v>2</v>
      </c>
      <c r="AM237">
        <v>2.0548646327383131</v>
      </c>
      <c r="AP237" t="s">
        <v>3655</v>
      </c>
    </row>
    <row r="238" spans="1:42" x14ac:dyDescent="0.25">
      <c r="A238" t="s">
        <v>2260</v>
      </c>
      <c r="B238" t="s">
        <v>3388</v>
      </c>
      <c r="C238" t="s">
        <v>3395</v>
      </c>
      <c r="D238" t="s">
        <v>3506</v>
      </c>
      <c r="E238" t="s">
        <v>2261</v>
      </c>
      <c r="F238" t="s">
        <v>2262</v>
      </c>
      <c r="H238" t="s">
        <v>28</v>
      </c>
      <c r="I238" t="s">
        <v>1396</v>
      </c>
      <c r="J238" t="s">
        <v>1397</v>
      </c>
      <c r="K238">
        <v>296</v>
      </c>
      <c r="L238" t="s">
        <v>28</v>
      </c>
      <c r="M238" t="s">
        <v>31</v>
      </c>
      <c r="N238" t="s">
        <v>2263</v>
      </c>
      <c r="O238">
        <v>2381</v>
      </c>
      <c r="P238" t="s">
        <v>209</v>
      </c>
      <c r="Q238" t="s">
        <v>210</v>
      </c>
      <c r="R238" t="s">
        <v>416</v>
      </c>
      <c r="S238" t="s">
        <v>417</v>
      </c>
      <c r="T238">
        <v>1</v>
      </c>
      <c r="U238" t="s">
        <v>2264</v>
      </c>
      <c r="V238">
        <v>11</v>
      </c>
      <c r="W238" s="3">
        <v>2.0922022022222199E+32</v>
      </c>
      <c r="X238">
        <v>209</v>
      </c>
      <c r="Y238">
        <v>229</v>
      </c>
      <c r="Z238" t="s">
        <v>2265</v>
      </c>
      <c r="AA238" s="3">
        <v>3.0030030030030001E+32</v>
      </c>
      <c r="AB238">
        <v>300</v>
      </c>
      <c r="AC238">
        <v>300</v>
      </c>
      <c r="AD238" t="s">
        <v>2266</v>
      </c>
      <c r="AE238" t="s">
        <v>3632</v>
      </c>
      <c r="AF238" t="s">
        <v>3632</v>
      </c>
      <c r="AG238" t="s">
        <v>3406</v>
      </c>
      <c r="AH238" t="s">
        <v>3650</v>
      </c>
      <c r="AI238">
        <v>0</v>
      </c>
      <c r="AJ238">
        <v>2.1269390801054468E-2</v>
      </c>
      <c r="AK238" t="s">
        <v>3637</v>
      </c>
      <c r="AL238">
        <v>1</v>
      </c>
      <c r="AM238">
        <v>1.0272307871357984</v>
      </c>
      <c r="AP238" t="s">
        <v>3654</v>
      </c>
    </row>
    <row r="239" spans="1:42" x14ac:dyDescent="0.25">
      <c r="A239" t="s">
        <v>2267</v>
      </c>
      <c r="B239" t="s">
        <v>3388</v>
      </c>
      <c r="C239" t="s">
        <v>3395</v>
      </c>
      <c r="D239" t="s">
        <v>3507</v>
      </c>
      <c r="E239" t="s">
        <v>2268</v>
      </c>
      <c r="F239" t="s">
        <v>2269</v>
      </c>
      <c r="H239" t="s">
        <v>28</v>
      </c>
      <c r="I239" t="s">
        <v>1396</v>
      </c>
      <c r="J239" t="s">
        <v>1397</v>
      </c>
      <c r="K239">
        <v>297</v>
      </c>
      <c r="L239" t="s">
        <v>28</v>
      </c>
      <c r="M239" t="s">
        <v>31</v>
      </c>
      <c r="N239" t="s">
        <v>2270</v>
      </c>
      <c r="O239">
        <v>2147</v>
      </c>
      <c r="P239" t="s">
        <v>86</v>
      </c>
      <c r="Q239" t="s">
        <v>87</v>
      </c>
      <c r="R239" t="s">
        <v>110</v>
      </c>
      <c r="S239" t="s">
        <v>111</v>
      </c>
      <c r="T239">
        <v>1</v>
      </c>
      <c r="U239" t="s">
        <v>2271</v>
      </c>
      <c r="V239">
        <v>10</v>
      </c>
      <c r="W239" s="3">
        <v>2.0921722720921902E+29</v>
      </c>
      <c r="X239">
        <v>208</v>
      </c>
      <c r="Y239">
        <v>233</v>
      </c>
      <c r="Z239" t="s">
        <v>2272</v>
      </c>
      <c r="AA239" s="3">
        <v>3.003003003003E+29</v>
      </c>
      <c r="AB239">
        <v>300</v>
      </c>
      <c r="AC239">
        <v>300</v>
      </c>
      <c r="AD239" t="s">
        <v>2273</v>
      </c>
      <c r="AE239" t="s">
        <v>3396</v>
      </c>
      <c r="AF239" t="s">
        <v>3406</v>
      </c>
      <c r="AG239" t="s">
        <v>3632</v>
      </c>
      <c r="AH239" t="s">
        <v>3632</v>
      </c>
      <c r="AI239">
        <v>1</v>
      </c>
      <c r="AJ239">
        <v>1.1000225921361362</v>
      </c>
      <c r="AK239" t="s">
        <v>3636</v>
      </c>
      <c r="AL239">
        <v>2</v>
      </c>
      <c r="AM239">
        <v>1.9426545599597587</v>
      </c>
      <c r="AP239" t="s">
        <v>3654</v>
      </c>
    </row>
    <row r="240" spans="1:42" x14ac:dyDescent="0.25">
      <c r="A240" t="s">
        <v>2274</v>
      </c>
      <c r="B240" t="s">
        <v>3388</v>
      </c>
      <c r="C240" t="s">
        <v>3395</v>
      </c>
      <c r="D240" t="s">
        <v>3508</v>
      </c>
      <c r="E240" t="s">
        <v>2275</v>
      </c>
      <c r="F240" t="s">
        <v>2276</v>
      </c>
      <c r="H240" t="s">
        <v>28</v>
      </c>
      <c r="I240" t="s">
        <v>1396</v>
      </c>
      <c r="J240" t="s">
        <v>1397</v>
      </c>
      <c r="K240">
        <v>298</v>
      </c>
      <c r="L240" t="s">
        <v>28</v>
      </c>
      <c r="M240" t="s">
        <v>31</v>
      </c>
      <c r="N240" t="s">
        <v>2277</v>
      </c>
      <c r="O240">
        <v>2213</v>
      </c>
      <c r="P240" t="s">
        <v>1654</v>
      </c>
      <c r="Q240" t="s">
        <v>1655</v>
      </c>
      <c r="R240" t="s">
        <v>160</v>
      </c>
      <c r="S240" t="s">
        <v>161</v>
      </c>
      <c r="T240">
        <v>1</v>
      </c>
      <c r="U240" t="s">
        <v>2278</v>
      </c>
      <c r="V240">
        <v>10</v>
      </c>
      <c r="W240" s="3">
        <v>2.1522523121823501E+29</v>
      </c>
      <c r="X240">
        <v>214</v>
      </c>
      <c r="Y240">
        <v>235</v>
      </c>
      <c r="Z240" t="s">
        <v>2279</v>
      </c>
      <c r="AA240" s="3">
        <v>3.003003003003E+29</v>
      </c>
      <c r="AB240">
        <v>300</v>
      </c>
      <c r="AC240">
        <v>300</v>
      </c>
      <c r="AD240" t="s">
        <v>2280</v>
      </c>
      <c r="AE240" t="s">
        <v>3632</v>
      </c>
      <c r="AF240" t="s">
        <v>3396</v>
      </c>
      <c r="AG240" t="s">
        <v>3632</v>
      </c>
      <c r="AH240" t="s">
        <v>3406</v>
      </c>
      <c r="AI240">
        <v>1</v>
      </c>
      <c r="AJ240">
        <v>1.1410655762931377</v>
      </c>
      <c r="AK240" t="s">
        <v>3636</v>
      </c>
      <c r="AL240">
        <v>2</v>
      </c>
      <c r="AM240">
        <v>1.913844074272087</v>
      </c>
      <c r="AP240" t="s">
        <v>3654</v>
      </c>
    </row>
    <row r="241" spans="1:42" x14ac:dyDescent="0.25">
      <c r="A241" t="s">
        <v>2281</v>
      </c>
      <c r="B241" t="s">
        <v>3388</v>
      </c>
      <c r="C241" t="s">
        <v>3395</v>
      </c>
      <c r="D241" t="s">
        <v>3509</v>
      </c>
      <c r="E241" t="s">
        <v>2282</v>
      </c>
      <c r="F241" t="s">
        <v>2283</v>
      </c>
      <c r="H241" t="s">
        <v>28</v>
      </c>
      <c r="I241" t="s">
        <v>1396</v>
      </c>
      <c r="J241" t="s">
        <v>1397</v>
      </c>
      <c r="K241">
        <v>299</v>
      </c>
      <c r="L241" t="s">
        <v>28</v>
      </c>
      <c r="M241" t="s">
        <v>31</v>
      </c>
      <c r="N241" t="s">
        <v>2284</v>
      </c>
      <c r="O241">
        <v>3404</v>
      </c>
      <c r="P241" t="s">
        <v>1360</v>
      </c>
      <c r="Q241" t="s">
        <v>1361</v>
      </c>
      <c r="R241" t="s">
        <v>751</v>
      </c>
      <c r="S241" t="s">
        <v>752</v>
      </c>
      <c r="T241">
        <v>0.99095443477080603</v>
      </c>
      <c r="U241" t="s">
        <v>2285</v>
      </c>
      <c r="V241">
        <v>16</v>
      </c>
      <c r="W241" s="3">
        <v>2.1620721621521801E+47</v>
      </c>
      <c r="X241">
        <v>202</v>
      </c>
      <c r="Y241">
        <v>234</v>
      </c>
      <c r="Z241" t="s">
        <v>2286</v>
      </c>
      <c r="AA241" s="3">
        <v>3.0030030030030001E+47</v>
      </c>
      <c r="AB241">
        <v>300</v>
      </c>
      <c r="AC241">
        <v>300</v>
      </c>
      <c r="AD241" t="s">
        <v>2287</v>
      </c>
      <c r="AE241" t="s">
        <v>3632</v>
      </c>
      <c r="AF241" t="s">
        <v>3632</v>
      </c>
      <c r="AG241" t="s">
        <v>3632</v>
      </c>
      <c r="AH241" t="s">
        <v>3632</v>
      </c>
      <c r="AI241">
        <v>0</v>
      </c>
      <c r="AJ241">
        <v>-2.8231114425270321E-2</v>
      </c>
      <c r="AK241" t="s">
        <v>3637</v>
      </c>
      <c r="AL241">
        <v>0</v>
      </c>
      <c r="AM241">
        <v>1.8252800109166412E-2</v>
      </c>
      <c r="AP241" t="s">
        <v>3646</v>
      </c>
    </row>
    <row r="242" spans="1:42" x14ac:dyDescent="0.25">
      <c r="A242" t="s">
        <v>2288</v>
      </c>
      <c r="B242" t="s">
        <v>3388</v>
      </c>
      <c r="C242" t="s">
        <v>3395</v>
      </c>
      <c r="D242" t="s">
        <v>3510</v>
      </c>
      <c r="E242" t="s">
        <v>2289</v>
      </c>
      <c r="F242" t="s">
        <v>2290</v>
      </c>
      <c r="H242" t="s">
        <v>28</v>
      </c>
      <c r="I242" t="s">
        <v>1396</v>
      </c>
      <c r="J242" t="s">
        <v>1397</v>
      </c>
      <c r="K242">
        <v>300</v>
      </c>
      <c r="L242" t="s">
        <v>28</v>
      </c>
      <c r="M242" t="s">
        <v>31</v>
      </c>
      <c r="N242" t="s">
        <v>2291</v>
      </c>
      <c r="O242">
        <v>1040</v>
      </c>
      <c r="P242" t="s">
        <v>350</v>
      </c>
      <c r="Q242" t="s">
        <v>351</v>
      </c>
      <c r="R242" t="s">
        <v>572</v>
      </c>
      <c r="S242" t="s">
        <v>573</v>
      </c>
      <c r="T242">
        <v>1</v>
      </c>
      <c r="U242" t="s">
        <v>2292</v>
      </c>
      <c r="V242">
        <v>5</v>
      </c>
      <c r="W242">
        <v>204211211211219</v>
      </c>
      <c r="X242">
        <v>204</v>
      </c>
      <c r="Y242">
        <v>219</v>
      </c>
      <c r="Z242" t="s">
        <v>2293</v>
      </c>
      <c r="AA242">
        <v>300300300300300</v>
      </c>
      <c r="AB242">
        <v>300</v>
      </c>
      <c r="AC242">
        <v>300</v>
      </c>
      <c r="AD242" t="s">
        <v>2294</v>
      </c>
      <c r="AE242" t="s">
        <v>3406</v>
      </c>
      <c r="AF242" t="s">
        <v>3396</v>
      </c>
      <c r="AG242" t="s">
        <v>3406</v>
      </c>
      <c r="AH242" t="s">
        <v>3632</v>
      </c>
      <c r="AI242">
        <v>1</v>
      </c>
      <c r="AJ242">
        <v>0.98611932279572267</v>
      </c>
      <c r="AK242" t="s">
        <v>3636</v>
      </c>
      <c r="AL242">
        <v>3</v>
      </c>
      <c r="AM242">
        <v>3.0959323365010554</v>
      </c>
      <c r="AP242" t="s">
        <v>3654</v>
      </c>
    </row>
    <row r="243" spans="1:42" x14ac:dyDescent="0.25">
      <c r="A243" t="s">
        <v>2295</v>
      </c>
      <c r="B243" t="s">
        <v>3388</v>
      </c>
      <c r="C243" t="s">
        <v>3395</v>
      </c>
      <c r="D243" t="s">
        <v>3511</v>
      </c>
      <c r="E243" t="s">
        <v>2296</v>
      </c>
      <c r="F243" t="s">
        <v>2297</v>
      </c>
      <c r="H243" t="s">
        <v>28</v>
      </c>
      <c r="I243" t="s">
        <v>1396</v>
      </c>
      <c r="J243" t="s">
        <v>1397</v>
      </c>
      <c r="K243">
        <v>301</v>
      </c>
      <c r="L243" t="s">
        <v>28</v>
      </c>
      <c r="M243" t="s">
        <v>31</v>
      </c>
      <c r="N243" t="s">
        <v>2298</v>
      </c>
      <c r="O243">
        <v>827</v>
      </c>
      <c r="P243" t="s">
        <v>1330</v>
      </c>
      <c r="Q243" t="s">
        <v>1331</v>
      </c>
      <c r="R243" t="s">
        <v>119</v>
      </c>
      <c r="S243" t="s">
        <v>120</v>
      </c>
      <c r="T243">
        <v>1</v>
      </c>
      <c r="U243" t="s">
        <v>2299</v>
      </c>
      <c r="V243">
        <v>4</v>
      </c>
      <c r="W243">
        <v>199212210218</v>
      </c>
      <c r="X243">
        <v>199</v>
      </c>
      <c r="Y243">
        <v>218</v>
      </c>
      <c r="Z243" t="s">
        <v>2300</v>
      </c>
      <c r="AA243">
        <v>300300300300</v>
      </c>
      <c r="AB243">
        <v>300</v>
      </c>
      <c r="AC243">
        <v>300</v>
      </c>
      <c r="AD243" t="s">
        <v>2301</v>
      </c>
      <c r="AE243" t="s">
        <v>3406</v>
      </c>
      <c r="AF243" t="s">
        <v>3406</v>
      </c>
      <c r="AG243" t="s">
        <v>3396</v>
      </c>
      <c r="AH243" t="s">
        <v>3396</v>
      </c>
      <c r="AI243">
        <v>2</v>
      </c>
      <c r="AJ243">
        <v>2.1495333616621455</v>
      </c>
      <c r="AK243" t="s">
        <v>3636</v>
      </c>
      <c r="AL243">
        <v>4</v>
      </c>
      <c r="AM243">
        <v>3.9672768160432712</v>
      </c>
      <c r="AP243" t="s">
        <v>3654</v>
      </c>
    </row>
    <row r="244" spans="1:42" x14ac:dyDescent="0.25">
      <c r="A244" t="s">
        <v>2302</v>
      </c>
      <c r="B244" t="s">
        <v>3388</v>
      </c>
      <c r="C244" t="s">
        <v>3395</v>
      </c>
      <c r="D244" t="s">
        <v>3512</v>
      </c>
      <c r="E244" t="s">
        <v>2303</v>
      </c>
      <c r="F244" t="s">
        <v>2304</v>
      </c>
      <c r="H244" t="s">
        <v>28</v>
      </c>
      <c r="I244" t="s">
        <v>1396</v>
      </c>
      <c r="J244" t="s">
        <v>1397</v>
      </c>
      <c r="K244">
        <v>302</v>
      </c>
      <c r="L244" t="s">
        <v>28</v>
      </c>
      <c r="M244" t="s">
        <v>31</v>
      </c>
      <c r="N244" t="s">
        <v>2305</v>
      </c>
      <c r="O244">
        <v>1022</v>
      </c>
      <c r="P244" t="s">
        <v>1062</v>
      </c>
      <c r="Q244" t="s">
        <v>1063</v>
      </c>
      <c r="R244" t="s">
        <v>646</v>
      </c>
      <c r="S244" t="s">
        <v>647</v>
      </c>
      <c r="T244">
        <v>1</v>
      </c>
      <c r="U244" t="s">
        <v>2306</v>
      </c>
      <c r="V244">
        <v>5</v>
      </c>
      <c r="W244">
        <v>197208208213212</v>
      </c>
      <c r="X244">
        <v>197</v>
      </c>
      <c r="Y244">
        <v>213</v>
      </c>
      <c r="Z244" t="s">
        <v>2307</v>
      </c>
      <c r="AA244">
        <v>300300300300300</v>
      </c>
      <c r="AB244">
        <v>300</v>
      </c>
      <c r="AC244">
        <v>300</v>
      </c>
      <c r="AD244" t="s">
        <v>2308</v>
      </c>
      <c r="AE244" t="s">
        <v>3632</v>
      </c>
      <c r="AF244" t="s">
        <v>3632</v>
      </c>
      <c r="AG244" t="s">
        <v>3632</v>
      </c>
      <c r="AH244" t="s">
        <v>3632</v>
      </c>
      <c r="AI244">
        <v>0</v>
      </c>
      <c r="AJ244">
        <v>3.1880578626667433E-2</v>
      </c>
      <c r="AK244" t="s">
        <v>3637</v>
      </c>
      <c r="AL244">
        <v>0</v>
      </c>
      <c r="AM244">
        <v>9.1477972745842379E-2</v>
      </c>
      <c r="AP244" t="s">
        <v>3654</v>
      </c>
    </row>
    <row r="245" spans="1:42" x14ac:dyDescent="0.25">
      <c r="A245" t="s">
        <v>2309</v>
      </c>
      <c r="B245" t="s">
        <v>3388</v>
      </c>
      <c r="C245" t="s">
        <v>3395</v>
      </c>
      <c r="D245" t="s">
        <v>3513</v>
      </c>
      <c r="E245" t="s">
        <v>2310</v>
      </c>
      <c r="F245" t="s">
        <v>2311</v>
      </c>
      <c r="H245" t="s">
        <v>28</v>
      </c>
      <c r="I245" t="s">
        <v>1396</v>
      </c>
      <c r="J245" t="s">
        <v>1397</v>
      </c>
      <c r="K245">
        <v>303</v>
      </c>
      <c r="L245" t="s">
        <v>28</v>
      </c>
      <c r="M245" t="s">
        <v>31</v>
      </c>
      <c r="N245" t="s">
        <v>2312</v>
      </c>
      <c r="O245">
        <v>749</v>
      </c>
      <c r="P245" t="s">
        <v>198</v>
      </c>
      <c r="Q245" t="s">
        <v>199</v>
      </c>
      <c r="R245" t="s">
        <v>119</v>
      </c>
      <c r="S245" t="s">
        <v>120</v>
      </c>
      <c r="T245">
        <v>1</v>
      </c>
      <c r="U245" t="s">
        <v>2313</v>
      </c>
      <c r="V245">
        <v>4</v>
      </c>
      <c r="W245">
        <v>180193190198</v>
      </c>
      <c r="X245">
        <v>180</v>
      </c>
      <c r="Y245">
        <v>198</v>
      </c>
      <c r="Z245" t="s">
        <v>2314</v>
      </c>
      <c r="AA245">
        <v>300300300300</v>
      </c>
      <c r="AB245">
        <v>300</v>
      </c>
      <c r="AC245">
        <v>300</v>
      </c>
      <c r="AD245" t="s">
        <v>2315</v>
      </c>
      <c r="AE245" t="s">
        <v>3632</v>
      </c>
      <c r="AF245" t="s">
        <v>3632</v>
      </c>
      <c r="AG245" t="s">
        <v>3406</v>
      </c>
      <c r="AH245" t="s">
        <v>3396</v>
      </c>
      <c r="AI245">
        <v>1</v>
      </c>
      <c r="AJ245">
        <v>0.96443012740594003</v>
      </c>
      <c r="AK245" t="s">
        <v>3636</v>
      </c>
      <c r="AL245">
        <v>2</v>
      </c>
      <c r="AM245">
        <v>1.9739734727031362</v>
      </c>
      <c r="AP245" t="s">
        <v>3654</v>
      </c>
    </row>
    <row r="246" spans="1:42" x14ac:dyDescent="0.25">
      <c r="A246" t="s">
        <v>2316</v>
      </c>
      <c r="B246" t="s">
        <v>3388</v>
      </c>
      <c r="C246" t="s">
        <v>3395</v>
      </c>
      <c r="D246" t="s">
        <v>3514</v>
      </c>
      <c r="E246" t="s">
        <v>2317</v>
      </c>
      <c r="F246" t="s">
        <v>2318</v>
      </c>
      <c r="H246" t="s">
        <v>28</v>
      </c>
      <c r="I246" t="s">
        <v>1396</v>
      </c>
      <c r="J246" t="s">
        <v>1397</v>
      </c>
      <c r="K246">
        <v>304</v>
      </c>
      <c r="L246" t="s">
        <v>28</v>
      </c>
      <c r="M246" t="s">
        <v>31</v>
      </c>
      <c r="N246" t="s">
        <v>2319</v>
      </c>
      <c r="O246">
        <v>1244</v>
      </c>
      <c r="P246" t="s">
        <v>359</v>
      </c>
      <c r="Q246" t="s">
        <v>360</v>
      </c>
      <c r="R246" t="s">
        <v>416</v>
      </c>
      <c r="S246" t="s">
        <v>417</v>
      </c>
      <c r="T246">
        <v>1</v>
      </c>
      <c r="U246" t="s">
        <v>2320</v>
      </c>
      <c r="V246">
        <v>6</v>
      </c>
      <c r="W246" s="3">
        <v>2.0121420821520899E+17</v>
      </c>
      <c r="X246">
        <v>201</v>
      </c>
      <c r="Y246">
        <v>217</v>
      </c>
      <c r="Z246" t="s">
        <v>2321</v>
      </c>
      <c r="AA246" s="3">
        <v>3.0030030030030003E+17</v>
      </c>
      <c r="AB246">
        <v>300</v>
      </c>
      <c r="AC246">
        <v>300</v>
      </c>
      <c r="AD246" t="s">
        <v>2322</v>
      </c>
      <c r="AE246" t="s">
        <v>3406</v>
      </c>
      <c r="AF246" t="s">
        <v>3396</v>
      </c>
      <c r="AG246" t="s">
        <v>3406</v>
      </c>
      <c r="AH246" t="s">
        <v>3632</v>
      </c>
      <c r="AI246">
        <v>1</v>
      </c>
      <c r="AJ246">
        <v>1.0594526405762716</v>
      </c>
      <c r="AK246" t="s">
        <v>3636</v>
      </c>
      <c r="AL246">
        <v>3</v>
      </c>
      <c r="AM246">
        <v>3.0706226657706943</v>
      </c>
      <c r="AP246" t="s">
        <v>3654</v>
      </c>
    </row>
    <row r="247" spans="1:42" x14ac:dyDescent="0.25">
      <c r="A247" t="s">
        <v>2323</v>
      </c>
      <c r="B247" t="s">
        <v>3388</v>
      </c>
      <c r="C247" t="s">
        <v>3395</v>
      </c>
      <c r="D247" t="s">
        <v>3515</v>
      </c>
      <c r="E247" t="s">
        <v>2324</v>
      </c>
      <c r="F247" t="s">
        <v>2325</v>
      </c>
      <c r="H247" t="s">
        <v>28</v>
      </c>
      <c r="I247" t="s">
        <v>1396</v>
      </c>
      <c r="J247" t="s">
        <v>1397</v>
      </c>
      <c r="K247">
        <v>305</v>
      </c>
      <c r="L247" t="s">
        <v>28</v>
      </c>
      <c r="M247" t="s">
        <v>31</v>
      </c>
      <c r="N247" t="s">
        <v>2326</v>
      </c>
      <c r="O247">
        <v>1898</v>
      </c>
      <c r="P247" t="s">
        <v>121</v>
      </c>
      <c r="Q247" t="s">
        <v>122</v>
      </c>
      <c r="R247" t="s">
        <v>457</v>
      </c>
      <c r="S247" t="s">
        <v>458</v>
      </c>
      <c r="T247">
        <v>1</v>
      </c>
      <c r="U247" t="s">
        <v>2327</v>
      </c>
      <c r="V247">
        <v>9</v>
      </c>
      <c r="W247" s="3">
        <v>2.03216216225203E+26</v>
      </c>
      <c r="X247">
        <v>203</v>
      </c>
      <c r="Y247">
        <v>225</v>
      </c>
      <c r="Z247" t="s">
        <v>2328</v>
      </c>
      <c r="AA247" s="3">
        <v>3.0030030030030002E+26</v>
      </c>
      <c r="AB247">
        <v>300</v>
      </c>
      <c r="AC247">
        <v>300</v>
      </c>
      <c r="AD247" t="s">
        <v>2329</v>
      </c>
      <c r="AE247" t="s">
        <v>3632</v>
      </c>
      <c r="AF247" t="s">
        <v>3632</v>
      </c>
      <c r="AG247" t="s">
        <v>3632</v>
      </c>
      <c r="AH247" t="s">
        <v>3632</v>
      </c>
      <c r="AI247">
        <v>0</v>
      </c>
      <c r="AJ247">
        <v>0.11577754619743441</v>
      </c>
      <c r="AK247" t="s">
        <v>3637</v>
      </c>
      <c r="AL247">
        <v>0</v>
      </c>
      <c r="AM247">
        <v>3.4807743518411254E-2</v>
      </c>
      <c r="AP247" t="s">
        <v>3654</v>
      </c>
    </row>
    <row r="248" spans="1:42" x14ac:dyDescent="0.25">
      <c r="A248" t="s">
        <v>2330</v>
      </c>
      <c r="B248" t="s">
        <v>3388</v>
      </c>
      <c r="C248" t="s">
        <v>3395</v>
      </c>
      <c r="D248" t="s">
        <v>3516</v>
      </c>
      <c r="E248" t="s">
        <v>2331</v>
      </c>
      <c r="F248" t="s">
        <v>2332</v>
      </c>
      <c r="H248" t="s">
        <v>28</v>
      </c>
      <c r="I248" t="s">
        <v>1396</v>
      </c>
      <c r="J248" t="s">
        <v>1397</v>
      </c>
      <c r="K248">
        <v>306</v>
      </c>
      <c r="L248" t="s">
        <v>28</v>
      </c>
      <c r="M248" t="s">
        <v>31</v>
      </c>
      <c r="N248" t="s">
        <v>2333</v>
      </c>
      <c r="O248">
        <v>2108</v>
      </c>
      <c r="P248" t="s">
        <v>108</v>
      </c>
      <c r="Q248" t="s">
        <v>109</v>
      </c>
      <c r="R248" t="s">
        <v>292</v>
      </c>
      <c r="S248" t="s">
        <v>293</v>
      </c>
      <c r="T248">
        <v>1</v>
      </c>
      <c r="U248" t="s">
        <v>2334</v>
      </c>
      <c r="V248">
        <v>10</v>
      </c>
      <c r="W248" s="3">
        <v>2.03215214215216E+29</v>
      </c>
      <c r="X248">
        <v>203</v>
      </c>
      <c r="Y248">
        <v>228</v>
      </c>
      <c r="Z248" t="s">
        <v>2335</v>
      </c>
      <c r="AA248" s="3">
        <v>3.003003003003E+29</v>
      </c>
      <c r="AB248">
        <v>300</v>
      </c>
      <c r="AC248">
        <v>300</v>
      </c>
      <c r="AD248" t="s">
        <v>2336</v>
      </c>
      <c r="AE248" t="s">
        <v>3406</v>
      </c>
      <c r="AF248" t="s">
        <v>3406</v>
      </c>
      <c r="AG248" t="s">
        <v>3396</v>
      </c>
      <c r="AH248" t="s">
        <v>3406</v>
      </c>
      <c r="AI248">
        <v>1</v>
      </c>
      <c r="AJ248">
        <v>1.0536491762722928</v>
      </c>
      <c r="AK248" t="s">
        <v>3636</v>
      </c>
      <c r="AL248">
        <v>4</v>
      </c>
      <c r="AM248">
        <v>3.9254083929938925</v>
      </c>
      <c r="AP248" t="s">
        <v>3654</v>
      </c>
    </row>
    <row r="249" spans="1:42" x14ac:dyDescent="0.25">
      <c r="A249" t="s">
        <v>2337</v>
      </c>
      <c r="B249" t="s">
        <v>3388</v>
      </c>
      <c r="C249" t="s">
        <v>3395</v>
      </c>
      <c r="D249" t="s">
        <v>3517</v>
      </c>
      <c r="E249" t="s">
        <v>2338</v>
      </c>
      <c r="F249" t="s">
        <v>2339</v>
      </c>
      <c r="H249" t="s">
        <v>28</v>
      </c>
      <c r="I249" t="s">
        <v>1396</v>
      </c>
      <c r="J249" t="s">
        <v>1397</v>
      </c>
      <c r="K249">
        <v>307</v>
      </c>
      <c r="L249" t="s">
        <v>28</v>
      </c>
      <c r="M249" t="s">
        <v>31</v>
      </c>
      <c r="N249" t="s">
        <v>2340</v>
      </c>
      <c r="O249">
        <v>1283</v>
      </c>
      <c r="P249" t="s">
        <v>330</v>
      </c>
      <c r="Q249" t="s">
        <v>331</v>
      </c>
      <c r="R249" t="s">
        <v>826</v>
      </c>
      <c r="S249" t="s">
        <v>827</v>
      </c>
      <c r="T249">
        <v>1</v>
      </c>
      <c r="U249" t="s">
        <v>2341</v>
      </c>
      <c r="V249">
        <v>6</v>
      </c>
      <c r="W249" s="3">
        <v>2.0621821822221501E+17</v>
      </c>
      <c r="X249">
        <v>206</v>
      </c>
      <c r="Y249">
        <v>224</v>
      </c>
      <c r="Z249" t="s">
        <v>2342</v>
      </c>
      <c r="AA249" s="3">
        <v>3.0030030030030003E+17</v>
      </c>
      <c r="AB249">
        <v>300</v>
      </c>
      <c r="AC249">
        <v>300</v>
      </c>
      <c r="AD249" t="s">
        <v>2343</v>
      </c>
      <c r="AE249" t="s">
        <v>3396</v>
      </c>
      <c r="AF249" t="s">
        <v>3632</v>
      </c>
      <c r="AG249" t="s">
        <v>3406</v>
      </c>
      <c r="AH249" t="s">
        <v>3632</v>
      </c>
      <c r="AI249">
        <v>1</v>
      </c>
      <c r="AJ249">
        <v>1.0018804579383518</v>
      </c>
      <c r="AK249" t="s">
        <v>3636</v>
      </c>
      <c r="AL249">
        <v>2</v>
      </c>
      <c r="AM249">
        <v>2.0568202990562225</v>
      </c>
      <c r="AP249" t="s">
        <v>3654</v>
      </c>
    </row>
    <row r="250" spans="1:42" x14ac:dyDescent="0.25">
      <c r="A250" t="s">
        <v>2344</v>
      </c>
      <c r="B250" t="s">
        <v>3388</v>
      </c>
      <c r="C250" t="s">
        <v>3395</v>
      </c>
      <c r="D250" t="s">
        <v>3518</v>
      </c>
      <c r="E250" t="s">
        <v>2345</v>
      </c>
      <c r="F250" t="s">
        <v>2346</v>
      </c>
      <c r="H250" t="s">
        <v>28</v>
      </c>
      <c r="I250" t="s">
        <v>1396</v>
      </c>
      <c r="J250" t="s">
        <v>1397</v>
      </c>
      <c r="K250">
        <v>308</v>
      </c>
      <c r="L250" t="s">
        <v>28</v>
      </c>
      <c r="M250" t="s">
        <v>31</v>
      </c>
      <c r="N250" t="s">
        <v>2347</v>
      </c>
      <c r="O250">
        <v>1232</v>
      </c>
      <c r="P250" t="s">
        <v>130</v>
      </c>
      <c r="Q250" t="s">
        <v>131</v>
      </c>
      <c r="R250" t="s">
        <v>169</v>
      </c>
      <c r="S250" t="s">
        <v>170</v>
      </c>
      <c r="T250">
        <v>1</v>
      </c>
      <c r="U250" t="s">
        <v>2348</v>
      </c>
      <c r="V250">
        <v>6</v>
      </c>
      <c r="W250" s="3">
        <v>2.0120621021120899E+17</v>
      </c>
      <c r="X250">
        <v>201</v>
      </c>
      <c r="Y250">
        <v>215</v>
      </c>
      <c r="Z250" t="s">
        <v>2349</v>
      </c>
      <c r="AA250" s="3">
        <v>3.0030030030030003E+17</v>
      </c>
      <c r="AB250">
        <v>300</v>
      </c>
      <c r="AC250">
        <v>300</v>
      </c>
      <c r="AD250" t="s">
        <v>2350</v>
      </c>
      <c r="AE250" t="s">
        <v>3396</v>
      </c>
      <c r="AF250" t="s">
        <v>3632</v>
      </c>
      <c r="AG250" t="s">
        <v>3406</v>
      </c>
      <c r="AH250" t="s">
        <v>3396</v>
      </c>
      <c r="AI250">
        <v>2</v>
      </c>
      <c r="AJ250">
        <v>2.0430182204937624</v>
      </c>
      <c r="AK250" t="s">
        <v>3636</v>
      </c>
      <c r="AL250">
        <v>3</v>
      </c>
      <c r="AM250">
        <v>2.9828937988134943</v>
      </c>
      <c r="AP250" t="s">
        <v>3654</v>
      </c>
    </row>
    <row r="251" spans="1:42" x14ac:dyDescent="0.25">
      <c r="A251" t="s">
        <v>2351</v>
      </c>
      <c r="B251" t="s">
        <v>3388</v>
      </c>
      <c r="C251" t="s">
        <v>3395</v>
      </c>
      <c r="D251" t="s">
        <v>3519</v>
      </c>
      <c r="E251" t="s">
        <v>2352</v>
      </c>
      <c r="F251" t="s">
        <v>2353</v>
      </c>
      <c r="H251" t="s">
        <v>28</v>
      </c>
      <c r="I251" t="s">
        <v>1396</v>
      </c>
      <c r="J251" t="s">
        <v>1397</v>
      </c>
      <c r="K251">
        <v>309</v>
      </c>
      <c r="L251" t="s">
        <v>28</v>
      </c>
      <c r="M251" t="s">
        <v>31</v>
      </c>
      <c r="N251" t="s">
        <v>2354</v>
      </c>
      <c r="O251">
        <v>2975</v>
      </c>
      <c r="P251" t="s">
        <v>292</v>
      </c>
      <c r="Q251" t="s">
        <v>293</v>
      </c>
      <c r="R251" t="s">
        <v>149</v>
      </c>
      <c r="S251" t="s">
        <v>150</v>
      </c>
      <c r="T251">
        <v>0.99533719819350297</v>
      </c>
      <c r="U251" t="s">
        <v>2355</v>
      </c>
      <c r="V251">
        <v>14</v>
      </c>
      <c r="W251" s="3">
        <v>2.2020121621721899E+41</v>
      </c>
      <c r="X251">
        <v>201</v>
      </c>
      <c r="Y251">
        <v>228</v>
      </c>
      <c r="Z251" t="s">
        <v>2356</v>
      </c>
      <c r="AA251" s="3">
        <v>3.0030030030030001E+41</v>
      </c>
      <c r="AB251">
        <v>300</v>
      </c>
      <c r="AC251">
        <v>300</v>
      </c>
      <c r="AD251" t="s">
        <v>2357</v>
      </c>
      <c r="AE251" t="s">
        <v>3650</v>
      </c>
      <c r="AF251" t="s">
        <v>3406</v>
      </c>
      <c r="AG251" t="s">
        <v>3650</v>
      </c>
      <c r="AH251" t="s">
        <v>3396</v>
      </c>
      <c r="AI251">
        <v>1</v>
      </c>
      <c r="AJ251">
        <v>1.1016645986435385</v>
      </c>
      <c r="AK251" t="s">
        <v>3636</v>
      </c>
      <c r="AL251">
        <v>2</v>
      </c>
      <c r="AM251">
        <v>2.0723345155727122</v>
      </c>
      <c r="AN251" t="s">
        <v>3636</v>
      </c>
      <c r="AO251" t="s">
        <v>3645</v>
      </c>
      <c r="AP251" t="s">
        <v>3654</v>
      </c>
    </row>
    <row r="252" spans="1:42" x14ac:dyDescent="0.25">
      <c r="A252" t="s">
        <v>2358</v>
      </c>
      <c r="B252" t="s">
        <v>3388</v>
      </c>
      <c r="C252" t="s">
        <v>3395</v>
      </c>
      <c r="D252" t="s">
        <v>3520</v>
      </c>
      <c r="E252" t="s">
        <v>2359</v>
      </c>
      <c r="F252" t="s">
        <v>2360</v>
      </c>
      <c r="H252" t="s">
        <v>28</v>
      </c>
      <c r="I252" t="s">
        <v>1396</v>
      </c>
      <c r="J252" t="s">
        <v>1397</v>
      </c>
      <c r="K252">
        <v>310</v>
      </c>
      <c r="L252" t="s">
        <v>28</v>
      </c>
      <c r="M252" t="s">
        <v>31</v>
      </c>
      <c r="N252" t="s">
        <v>2361</v>
      </c>
      <c r="O252">
        <v>3410</v>
      </c>
      <c r="P252" t="s">
        <v>238</v>
      </c>
      <c r="Q252" t="s">
        <v>239</v>
      </c>
      <c r="R252" t="s">
        <v>158</v>
      </c>
      <c r="S252" t="s">
        <v>159</v>
      </c>
      <c r="T252">
        <v>0.98700773513202</v>
      </c>
      <c r="U252" t="s">
        <v>2362</v>
      </c>
      <c r="V252">
        <v>16</v>
      </c>
      <c r="W252" s="3">
        <v>2.2220521721421701E+47</v>
      </c>
      <c r="X252">
        <v>199</v>
      </c>
      <c r="Y252">
        <v>230</v>
      </c>
      <c r="Z252" t="s">
        <v>2363</v>
      </c>
      <c r="AA252" s="3">
        <v>3.0030030030030001E+47</v>
      </c>
      <c r="AB252">
        <v>300</v>
      </c>
      <c r="AC252">
        <v>300</v>
      </c>
      <c r="AD252" t="s">
        <v>2364</v>
      </c>
      <c r="AE252" t="s">
        <v>3632</v>
      </c>
      <c r="AF252" t="s">
        <v>3632</v>
      </c>
      <c r="AG252" t="s">
        <v>3632</v>
      </c>
      <c r="AH252" t="s">
        <v>3632</v>
      </c>
      <c r="AI252">
        <v>0</v>
      </c>
      <c r="AJ252">
        <v>5.8846178437110166E-2</v>
      </c>
      <c r="AK252" t="s">
        <v>3637</v>
      </c>
      <c r="AL252">
        <v>0</v>
      </c>
      <c r="AM252">
        <v>-7.7642802875938666E-2</v>
      </c>
      <c r="AP252" t="s">
        <v>3646</v>
      </c>
    </row>
    <row r="253" spans="1:42" x14ac:dyDescent="0.25">
      <c r="A253" t="s">
        <v>2365</v>
      </c>
      <c r="B253" t="s">
        <v>3388</v>
      </c>
      <c r="C253" t="s">
        <v>3395</v>
      </c>
      <c r="D253" t="s">
        <v>3521</v>
      </c>
      <c r="E253" t="s">
        <v>2366</v>
      </c>
      <c r="F253" t="s">
        <v>2367</v>
      </c>
      <c r="H253" t="s">
        <v>28</v>
      </c>
      <c r="I253" t="s">
        <v>1396</v>
      </c>
      <c r="J253" t="s">
        <v>1397</v>
      </c>
      <c r="K253">
        <v>311</v>
      </c>
      <c r="L253" t="s">
        <v>28</v>
      </c>
      <c r="M253" t="s">
        <v>31</v>
      </c>
      <c r="N253" t="s">
        <v>2368</v>
      </c>
      <c r="O253">
        <v>3506</v>
      </c>
      <c r="P253" t="s">
        <v>321</v>
      </c>
      <c r="Q253" t="s">
        <v>322</v>
      </c>
      <c r="R253" t="s">
        <v>751</v>
      </c>
      <c r="S253" t="s">
        <v>752</v>
      </c>
      <c r="T253">
        <v>0.98718018044897304</v>
      </c>
      <c r="U253" t="s">
        <v>2369</v>
      </c>
      <c r="V253">
        <v>16</v>
      </c>
      <c r="W253" s="3">
        <v>2.13231227211224E+47</v>
      </c>
      <c r="X253">
        <v>211</v>
      </c>
      <c r="Y253">
        <v>231</v>
      </c>
      <c r="Z253" t="s">
        <v>2370</v>
      </c>
      <c r="AA253" s="3">
        <v>3.0030030030030001E+47</v>
      </c>
      <c r="AB253">
        <v>300</v>
      </c>
      <c r="AC253">
        <v>300</v>
      </c>
      <c r="AD253" t="s">
        <v>2371</v>
      </c>
      <c r="AE253" t="s">
        <v>3632</v>
      </c>
      <c r="AF253" t="s">
        <v>3632</v>
      </c>
      <c r="AG253" t="s">
        <v>3632</v>
      </c>
      <c r="AH253" t="s">
        <v>3632</v>
      </c>
      <c r="AI253">
        <v>0</v>
      </c>
      <c r="AJ253">
        <v>-1.2766778165140458E-2</v>
      </c>
      <c r="AK253" t="s">
        <v>3637</v>
      </c>
      <c r="AL253">
        <v>0</v>
      </c>
      <c r="AM253">
        <v>3.3153616165064806E-2</v>
      </c>
      <c r="AP253" t="s">
        <v>3646</v>
      </c>
    </row>
    <row r="254" spans="1:42" x14ac:dyDescent="0.25">
      <c r="A254" t="s">
        <v>2372</v>
      </c>
      <c r="B254" t="s">
        <v>3388</v>
      </c>
      <c r="C254" t="s">
        <v>3395</v>
      </c>
      <c r="D254" t="s">
        <v>3522</v>
      </c>
      <c r="E254" t="s">
        <v>2373</v>
      </c>
      <c r="F254" t="s">
        <v>2374</v>
      </c>
      <c r="H254" t="s">
        <v>28</v>
      </c>
      <c r="I254" t="s">
        <v>1396</v>
      </c>
      <c r="J254" t="s">
        <v>1397</v>
      </c>
      <c r="K254">
        <v>312</v>
      </c>
      <c r="L254" t="s">
        <v>28</v>
      </c>
      <c r="M254" t="s">
        <v>31</v>
      </c>
      <c r="N254" t="s">
        <v>2375</v>
      </c>
      <c r="O254">
        <v>2168</v>
      </c>
      <c r="P254" t="s">
        <v>796</v>
      </c>
      <c r="Q254" t="s">
        <v>797</v>
      </c>
      <c r="R254" t="s">
        <v>522</v>
      </c>
      <c r="S254" t="s">
        <v>523</v>
      </c>
      <c r="T254">
        <v>1</v>
      </c>
      <c r="U254" t="s">
        <v>2376</v>
      </c>
      <c r="V254">
        <v>10</v>
      </c>
      <c r="W254" s="3">
        <v>2.10219228225214E+29</v>
      </c>
      <c r="X254">
        <v>210</v>
      </c>
      <c r="Y254">
        <v>228</v>
      </c>
      <c r="Z254" t="s">
        <v>2377</v>
      </c>
      <c r="AA254" s="3">
        <v>3.003003003003E+29</v>
      </c>
      <c r="AB254">
        <v>300</v>
      </c>
      <c r="AC254">
        <v>300</v>
      </c>
      <c r="AD254" t="s">
        <v>2378</v>
      </c>
      <c r="AE254" t="s">
        <v>3632</v>
      </c>
      <c r="AF254" t="s">
        <v>3396</v>
      </c>
      <c r="AG254" t="s">
        <v>3632</v>
      </c>
      <c r="AH254" t="s">
        <v>3396</v>
      </c>
      <c r="AI254">
        <v>2</v>
      </c>
      <c r="AJ254">
        <v>1.9804373916487303</v>
      </c>
      <c r="AK254" t="s">
        <v>3636</v>
      </c>
      <c r="AL254">
        <v>2</v>
      </c>
      <c r="AM254">
        <v>1.9734178621713054</v>
      </c>
      <c r="AP254" t="s">
        <v>3654</v>
      </c>
    </row>
    <row r="255" spans="1:42" x14ac:dyDescent="0.25">
      <c r="A255" t="s">
        <v>2379</v>
      </c>
      <c r="B255" t="s">
        <v>3388</v>
      </c>
      <c r="C255" t="s">
        <v>3395</v>
      </c>
      <c r="D255" t="s">
        <v>3523</v>
      </c>
      <c r="E255" t="s">
        <v>2380</v>
      </c>
      <c r="F255" t="s">
        <v>3434</v>
      </c>
      <c r="H255" t="s">
        <v>28</v>
      </c>
      <c r="I255" t="s">
        <v>1396</v>
      </c>
      <c r="J255" t="s">
        <v>1397</v>
      </c>
      <c r="K255">
        <v>313</v>
      </c>
      <c r="L255" t="s">
        <v>28</v>
      </c>
      <c r="M255" t="s">
        <v>31</v>
      </c>
      <c r="N255" t="s">
        <v>2381</v>
      </c>
      <c r="O255">
        <v>2807</v>
      </c>
      <c r="P255" t="s">
        <v>796</v>
      </c>
      <c r="Q255" t="s">
        <v>797</v>
      </c>
      <c r="R255" t="s">
        <v>1360</v>
      </c>
      <c r="S255" t="s">
        <v>1361</v>
      </c>
      <c r="T255">
        <v>0.99825479930191996</v>
      </c>
      <c r="U255" t="s">
        <v>2382</v>
      </c>
      <c r="V255">
        <v>13</v>
      </c>
      <c r="W255" s="3">
        <v>2.0822321722022298E+38</v>
      </c>
      <c r="X255">
        <v>208</v>
      </c>
      <c r="Y255">
        <v>224</v>
      </c>
      <c r="Z255" t="s">
        <v>2383</v>
      </c>
      <c r="AA255" s="3">
        <v>3.003003003003E+38</v>
      </c>
      <c r="AB255">
        <v>300</v>
      </c>
      <c r="AC255">
        <v>300</v>
      </c>
      <c r="AD255" t="s">
        <v>2384</v>
      </c>
      <c r="AE255" t="s">
        <v>3406</v>
      </c>
      <c r="AF255" t="s">
        <v>3406</v>
      </c>
      <c r="AG255" t="s">
        <v>3406</v>
      </c>
      <c r="AH255" t="s">
        <v>3408</v>
      </c>
      <c r="AI255">
        <v>0</v>
      </c>
      <c r="AJ255">
        <v>9.483895718959634E-2</v>
      </c>
      <c r="AK255" t="s">
        <v>3637</v>
      </c>
      <c r="AL255">
        <v>3</v>
      </c>
      <c r="AM255">
        <v>2.9118110994736184</v>
      </c>
      <c r="AP255" t="s">
        <v>3654</v>
      </c>
    </row>
    <row r="256" spans="1:42" x14ac:dyDescent="0.25">
      <c r="A256" t="s">
        <v>2385</v>
      </c>
      <c r="B256" t="s">
        <v>3388</v>
      </c>
      <c r="C256" t="s">
        <v>3395</v>
      </c>
      <c r="D256" t="s">
        <v>3524</v>
      </c>
      <c r="E256" t="s">
        <v>2386</v>
      </c>
      <c r="F256" t="s">
        <v>2387</v>
      </c>
      <c r="H256" t="s">
        <v>28</v>
      </c>
      <c r="I256" t="s">
        <v>1396</v>
      </c>
      <c r="J256" t="s">
        <v>1397</v>
      </c>
      <c r="K256">
        <v>314</v>
      </c>
      <c r="L256" t="s">
        <v>28</v>
      </c>
      <c r="M256" t="s">
        <v>31</v>
      </c>
      <c r="N256" t="s">
        <v>2388</v>
      </c>
      <c r="O256">
        <v>2501</v>
      </c>
      <c r="P256" t="s">
        <v>735</v>
      </c>
      <c r="Q256" t="s">
        <v>736</v>
      </c>
      <c r="R256" t="s">
        <v>497</v>
      </c>
      <c r="S256" t="s">
        <v>498</v>
      </c>
      <c r="T256">
        <v>1</v>
      </c>
      <c r="U256" t="s">
        <v>2389</v>
      </c>
      <c r="V256">
        <v>12</v>
      </c>
      <c r="W256" s="3">
        <v>2.0420921620821199E+35</v>
      </c>
      <c r="X256">
        <v>204</v>
      </c>
      <c r="Y256">
        <v>219</v>
      </c>
      <c r="Z256" t="s">
        <v>2390</v>
      </c>
      <c r="AA256" s="3">
        <v>3.003003003003E+35</v>
      </c>
      <c r="AB256">
        <v>300</v>
      </c>
      <c r="AC256">
        <v>300</v>
      </c>
      <c r="AD256" t="s">
        <v>2391</v>
      </c>
      <c r="AE256" t="s">
        <v>3632</v>
      </c>
      <c r="AF256" t="s">
        <v>3396</v>
      </c>
      <c r="AG256" t="s">
        <v>3632</v>
      </c>
      <c r="AH256" t="s">
        <v>3632</v>
      </c>
      <c r="AI256">
        <v>1</v>
      </c>
      <c r="AJ256">
        <v>0.962739283644093</v>
      </c>
      <c r="AK256" t="s">
        <v>3636</v>
      </c>
      <c r="AL256">
        <v>1</v>
      </c>
      <c r="AM256">
        <v>1.0944525615993748</v>
      </c>
      <c r="AN256" t="s">
        <v>3636</v>
      </c>
      <c r="AO256" t="s">
        <v>3645</v>
      </c>
      <c r="AP256" t="s">
        <v>3654</v>
      </c>
    </row>
    <row r="257" spans="1:42" x14ac:dyDescent="0.25">
      <c r="A257" t="s">
        <v>2392</v>
      </c>
      <c r="B257" t="s">
        <v>3388</v>
      </c>
      <c r="C257" t="s">
        <v>3395</v>
      </c>
      <c r="D257" t="s">
        <v>3525</v>
      </c>
      <c r="E257" t="s">
        <v>2393</v>
      </c>
      <c r="F257" t="s">
        <v>3420</v>
      </c>
      <c r="H257" t="s">
        <v>28</v>
      </c>
      <c r="I257" t="s">
        <v>1396</v>
      </c>
      <c r="J257" t="s">
        <v>1397</v>
      </c>
      <c r="K257">
        <v>315</v>
      </c>
      <c r="L257" t="s">
        <v>28</v>
      </c>
      <c r="M257" t="s">
        <v>31</v>
      </c>
      <c r="N257" t="s">
        <v>2394</v>
      </c>
      <c r="O257">
        <v>1442</v>
      </c>
      <c r="P257" t="s">
        <v>597</v>
      </c>
      <c r="Q257" t="s">
        <v>598</v>
      </c>
      <c r="R257" t="s">
        <v>350</v>
      </c>
      <c r="S257" t="s">
        <v>351</v>
      </c>
      <c r="T257">
        <v>1</v>
      </c>
      <c r="U257" t="s">
        <v>2395</v>
      </c>
      <c r="V257">
        <v>7</v>
      </c>
      <c r="W257" s="3">
        <v>2.0021021120921E+20</v>
      </c>
      <c r="X257">
        <v>200</v>
      </c>
      <c r="Y257">
        <v>215</v>
      </c>
      <c r="Z257" t="s">
        <v>2396</v>
      </c>
      <c r="AA257" s="3">
        <v>3.0030030030029999E+20</v>
      </c>
      <c r="AB257">
        <v>300</v>
      </c>
      <c r="AC257">
        <v>300</v>
      </c>
      <c r="AD257" t="s">
        <v>2397</v>
      </c>
      <c r="AE257" t="s">
        <v>3406</v>
      </c>
      <c r="AF257" t="s">
        <v>3406</v>
      </c>
      <c r="AG257" t="s">
        <v>3396</v>
      </c>
      <c r="AH257" t="s">
        <v>3406</v>
      </c>
      <c r="AI257">
        <v>1</v>
      </c>
      <c r="AJ257">
        <v>1.1374929375945406</v>
      </c>
      <c r="AK257" t="s">
        <v>3636</v>
      </c>
      <c r="AL257">
        <v>4</v>
      </c>
      <c r="AM257">
        <v>3.9630602699878885</v>
      </c>
      <c r="AP257" t="s">
        <v>3654</v>
      </c>
    </row>
    <row r="258" spans="1:42" x14ac:dyDescent="0.25">
      <c r="A258" t="s">
        <v>2398</v>
      </c>
      <c r="B258" t="s">
        <v>3388</v>
      </c>
      <c r="C258" t="s">
        <v>3395</v>
      </c>
      <c r="D258" t="s">
        <v>3526</v>
      </c>
      <c r="E258" t="s">
        <v>2399</v>
      </c>
      <c r="F258" t="s">
        <v>2400</v>
      </c>
      <c r="H258" t="s">
        <v>28</v>
      </c>
      <c r="I258" t="s">
        <v>1396</v>
      </c>
      <c r="J258" t="s">
        <v>1397</v>
      </c>
      <c r="K258">
        <v>316</v>
      </c>
      <c r="L258" t="s">
        <v>28</v>
      </c>
      <c r="M258" t="s">
        <v>31</v>
      </c>
      <c r="N258" t="s">
        <v>2401</v>
      </c>
      <c r="O258">
        <v>1556</v>
      </c>
      <c r="P258" t="s">
        <v>141</v>
      </c>
      <c r="Q258" t="s">
        <v>142</v>
      </c>
      <c r="R258" t="s">
        <v>57</v>
      </c>
      <c r="S258" t="s">
        <v>58</v>
      </c>
      <c r="T258">
        <v>1</v>
      </c>
      <c r="U258" t="s">
        <v>2402</v>
      </c>
      <c r="V258">
        <v>7</v>
      </c>
      <c r="W258" s="3">
        <v>2.1622522723621899E+20</v>
      </c>
      <c r="X258">
        <v>216</v>
      </c>
      <c r="Y258">
        <v>236</v>
      </c>
      <c r="Z258" t="s">
        <v>2403</v>
      </c>
      <c r="AA258" s="3">
        <v>3.0030030030029999E+20</v>
      </c>
      <c r="AB258">
        <v>300</v>
      </c>
      <c r="AC258">
        <v>300</v>
      </c>
      <c r="AD258" t="s">
        <v>2404</v>
      </c>
      <c r="AE258" t="s">
        <v>3406</v>
      </c>
      <c r="AF258" t="s">
        <v>3406</v>
      </c>
      <c r="AG258" t="s">
        <v>3406</v>
      </c>
      <c r="AH258" t="s">
        <v>3406</v>
      </c>
      <c r="AI258">
        <v>0</v>
      </c>
      <c r="AJ258">
        <v>0.1515215081088504</v>
      </c>
      <c r="AK258" t="s">
        <v>3637</v>
      </c>
      <c r="AL258">
        <v>4</v>
      </c>
      <c r="AM258">
        <v>3.9121219697676652</v>
      </c>
      <c r="AP258" t="s">
        <v>3654</v>
      </c>
    </row>
    <row r="259" spans="1:42" x14ac:dyDescent="0.25">
      <c r="A259" t="s">
        <v>2405</v>
      </c>
      <c r="B259" t="s">
        <v>3388</v>
      </c>
      <c r="C259" t="s">
        <v>3395</v>
      </c>
      <c r="D259" t="s">
        <v>3527</v>
      </c>
      <c r="E259" t="s">
        <v>2406</v>
      </c>
      <c r="F259" t="s">
        <v>2407</v>
      </c>
      <c r="H259" t="s">
        <v>28</v>
      </c>
      <c r="I259" t="s">
        <v>1396</v>
      </c>
      <c r="J259" t="s">
        <v>1397</v>
      </c>
      <c r="K259">
        <v>317</v>
      </c>
      <c r="L259" t="s">
        <v>28</v>
      </c>
      <c r="M259" t="s">
        <v>31</v>
      </c>
      <c r="N259" t="s">
        <v>2408</v>
      </c>
      <c r="O259">
        <v>851</v>
      </c>
      <c r="P259" t="s">
        <v>613</v>
      </c>
      <c r="Q259" t="s">
        <v>614</v>
      </c>
      <c r="R259" t="s">
        <v>290</v>
      </c>
      <c r="S259" t="s">
        <v>291</v>
      </c>
      <c r="T259">
        <v>1</v>
      </c>
      <c r="U259" t="s">
        <v>2409</v>
      </c>
      <c r="V259">
        <v>4</v>
      </c>
      <c r="W259">
        <v>205217218223</v>
      </c>
      <c r="X259">
        <v>205</v>
      </c>
      <c r="Y259">
        <v>223</v>
      </c>
      <c r="Z259" t="s">
        <v>2410</v>
      </c>
      <c r="AA259">
        <v>300300300300</v>
      </c>
      <c r="AB259">
        <v>300</v>
      </c>
      <c r="AC259">
        <v>300</v>
      </c>
      <c r="AD259" t="s">
        <v>2411</v>
      </c>
      <c r="AE259" t="s">
        <v>3406</v>
      </c>
      <c r="AF259" t="s">
        <v>3406</v>
      </c>
      <c r="AG259" t="s">
        <v>3406</v>
      </c>
      <c r="AH259" t="s">
        <v>3406</v>
      </c>
      <c r="AI259">
        <v>0</v>
      </c>
      <c r="AJ259">
        <v>3.5859427616954168E-2</v>
      </c>
      <c r="AK259" t="s">
        <v>3637</v>
      </c>
      <c r="AL259">
        <v>4</v>
      </c>
      <c r="AM259">
        <v>3.9774453422618659</v>
      </c>
      <c r="AP259" t="s">
        <v>3654</v>
      </c>
    </row>
    <row r="260" spans="1:42" x14ac:dyDescent="0.25">
      <c r="A260" t="s">
        <v>2412</v>
      </c>
      <c r="B260" t="s">
        <v>3388</v>
      </c>
      <c r="C260" t="s">
        <v>3395</v>
      </c>
      <c r="D260" t="s">
        <v>3528</v>
      </c>
      <c r="E260" t="s">
        <v>2413</v>
      </c>
      <c r="F260" t="s">
        <v>2414</v>
      </c>
      <c r="H260" t="s">
        <v>28</v>
      </c>
      <c r="I260" t="s">
        <v>1396</v>
      </c>
      <c r="J260" t="s">
        <v>1397</v>
      </c>
      <c r="K260">
        <v>318</v>
      </c>
      <c r="L260" t="s">
        <v>28</v>
      </c>
      <c r="M260" t="s">
        <v>31</v>
      </c>
      <c r="N260" t="s">
        <v>2415</v>
      </c>
      <c r="O260">
        <v>965</v>
      </c>
      <c r="P260" t="s">
        <v>796</v>
      </c>
      <c r="Q260" t="s">
        <v>797</v>
      </c>
      <c r="R260" t="s">
        <v>249</v>
      </c>
      <c r="S260" t="s">
        <v>250</v>
      </c>
      <c r="T260">
        <v>1</v>
      </c>
      <c r="U260" t="s">
        <v>2416</v>
      </c>
      <c r="V260">
        <v>5</v>
      </c>
      <c r="W260">
        <v>186197197202199</v>
      </c>
      <c r="X260">
        <v>186</v>
      </c>
      <c r="Y260">
        <v>202</v>
      </c>
      <c r="Z260" t="s">
        <v>2417</v>
      </c>
      <c r="AA260">
        <v>300300300300300</v>
      </c>
      <c r="AB260">
        <v>300</v>
      </c>
      <c r="AC260">
        <v>300</v>
      </c>
      <c r="AD260" t="s">
        <v>2418</v>
      </c>
      <c r="AE260" t="s">
        <v>3632</v>
      </c>
      <c r="AF260" t="s">
        <v>3632</v>
      </c>
      <c r="AG260" t="s">
        <v>3632</v>
      </c>
      <c r="AH260" t="s">
        <v>3396</v>
      </c>
      <c r="AI260">
        <v>1</v>
      </c>
      <c r="AJ260">
        <v>0.99256619869756924</v>
      </c>
      <c r="AK260" t="s">
        <v>3636</v>
      </c>
      <c r="AL260">
        <v>1</v>
      </c>
      <c r="AM260">
        <v>0.98818519761568124</v>
      </c>
      <c r="AP260" t="s">
        <v>3654</v>
      </c>
    </row>
    <row r="261" spans="1:42" x14ac:dyDescent="0.25">
      <c r="A261" t="s">
        <v>2419</v>
      </c>
      <c r="B261" t="s">
        <v>3388</v>
      </c>
      <c r="C261" t="s">
        <v>3395</v>
      </c>
      <c r="D261" t="s">
        <v>3529</v>
      </c>
      <c r="E261" t="s">
        <v>2420</v>
      </c>
      <c r="F261" t="s">
        <v>2421</v>
      </c>
      <c r="H261" t="s">
        <v>28</v>
      </c>
      <c r="I261" t="s">
        <v>1396</v>
      </c>
      <c r="J261" t="s">
        <v>1397</v>
      </c>
      <c r="K261">
        <v>319</v>
      </c>
      <c r="L261" t="s">
        <v>28</v>
      </c>
      <c r="M261" t="s">
        <v>31</v>
      </c>
      <c r="N261" t="s">
        <v>2422</v>
      </c>
      <c r="O261">
        <v>758</v>
      </c>
      <c r="P261" t="s">
        <v>655</v>
      </c>
      <c r="Q261" t="s">
        <v>656</v>
      </c>
      <c r="R261" t="s">
        <v>132</v>
      </c>
      <c r="S261" t="s">
        <v>133</v>
      </c>
      <c r="T261">
        <v>1</v>
      </c>
      <c r="U261" t="s">
        <v>2423</v>
      </c>
      <c r="V261">
        <v>4</v>
      </c>
      <c r="W261">
        <v>185191193201</v>
      </c>
      <c r="X261">
        <v>185</v>
      </c>
      <c r="Y261">
        <v>201</v>
      </c>
      <c r="Z261" t="s">
        <v>2424</v>
      </c>
      <c r="AA261">
        <v>300300300300</v>
      </c>
      <c r="AB261">
        <v>300</v>
      </c>
      <c r="AC261">
        <v>300</v>
      </c>
      <c r="AD261" t="s">
        <v>2425</v>
      </c>
      <c r="AE261" t="s">
        <v>3396</v>
      </c>
      <c r="AF261" t="s">
        <v>3632</v>
      </c>
      <c r="AG261" t="s">
        <v>3632</v>
      </c>
      <c r="AH261" t="s">
        <v>3632</v>
      </c>
      <c r="AI261">
        <v>1</v>
      </c>
      <c r="AJ261">
        <v>1.0165052945817574</v>
      </c>
      <c r="AK261" t="s">
        <v>3636</v>
      </c>
      <c r="AL261">
        <v>1</v>
      </c>
      <c r="AM261">
        <v>1.0760857629654899</v>
      </c>
      <c r="AP261" t="s">
        <v>3654</v>
      </c>
    </row>
    <row r="262" spans="1:42" x14ac:dyDescent="0.25">
      <c r="A262" t="s">
        <v>2426</v>
      </c>
      <c r="B262" t="s">
        <v>3388</v>
      </c>
      <c r="C262" t="s">
        <v>3395</v>
      </c>
      <c r="D262" t="s">
        <v>3530</v>
      </c>
      <c r="E262" t="s">
        <v>2427</v>
      </c>
      <c r="F262" t="s">
        <v>2428</v>
      </c>
      <c r="H262" t="s">
        <v>28</v>
      </c>
      <c r="I262" t="s">
        <v>1396</v>
      </c>
      <c r="J262" t="s">
        <v>1397</v>
      </c>
      <c r="K262">
        <v>320</v>
      </c>
      <c r="L262" t="s">
        <v>28</v>
      </c>
      <c r="M262" t="s">
        <v>31</v>
      </c>
      <c r="N262" t="s">
        <v>2429</v>
      </c>
      <c r="O262">
        <v>1352</v>
      </c>
      <c r="P262" t="s">
        <v>198</v>
      </c>
      <c r="Q262" t="s">
        <v>199</v>
      </c>
      <c r="R262" t="s">
        <v>1330</v>
      </c>
      <c r="S262" t="s">
        <v>1331</v>
      </c>
      <c r="T262">
        <v>1</v>
      </c>
      <c r="U262" t="s">
        <v>2430</v>
      </c>
      <c r="V262">
        <v>7</v>
      </c>
      <c r="W262" s="3">
        <v>1.8819520019519799E+20</v>
      </c>
      <c r="X262">
        <v>188</v>
      </c>
      <c r="Y262">
        <v>205</v>
      </c>
      <c r="Z262" t="s">
        <v>2431</v>
      </c>
      <c r="AA262" s="3">
        <v>3.0030030030029999E+20</v>
      </c>
      <c r="AB262">
        <v>300</v>
      </c>
      <c r="AC262">
        <v>300</v>
      </c>
      <c r="AD262" t="s">
        <v>2432</v>
      </c>
      <c r="AE262" t="s">
        <v>3406</v>
      </c>
      <c r="AF262" t="s">
        <v>3632</v>
      </c>
      <c r="AG262" t="s">
        <v>3632</v>
      </c>
      <c r="AH262" t="s">
        <v>3632</v>
      </c>
      <c r="AI262">
        <v>0</v>
      </c>
      <c r="AJ262">
        <v>0.11646035713004262</v>
      </c>
      <c r="AK262" t="s">
        <v>3637</v>
      </c>
      <c r="AL262">
        <v>1</v>
      </c>
      <c r="AM262">
        <v>1.0965836676947189</v>
      </c>
      <c r="AP262" t="s">
        <v>3654</v>
      </c>
    </row>
    <row r="263" spans="1:42" x14ac:dyDescent="0.25">
      <c r="A263" t="s">
        <v>2433</v>
      </c>
      <c r="B263" t="s">
        <v>3388</v>
      </c>
      <c r="C263" t="s">
        <v>3395</v>
      </c>
      <c r="D263" t="s">
        <v>3531</v>
      </c>
      <c r="E263" t="s">
        <v>2434</v>
      </c>
      <c r="F263" t="s">
        <v>2435</v>
      </c>
      <c r="H263" t="s">
        <v>28</v>
      </c>
      <c r="I263" t="s">
        <v>1396</v>
      </c>
      <c r="J263" t="s">
        <v>1397</v>
      </c>
      <c r="K263">
        <v>321</v>
      </c>
      <c r="L263" t="s">
        <v>28</v>
      </c>
      <c r="M263" t="s">
        <v>31</v>
      </c>
      <c r="N263" t="s">
        <v>2436</v>
      </c>
      <c r="O263">
        <v>971</v>
      </c>
      <c r="P263" t="s">
        <v>796</v>
      </c>
      <c r="Q263" t="s">
        <v>797</v>
      </c>
      <c r="R263" t="s">
        <v>597</v>
      </c>
      <c r="S263" t="s">
        <v>598</v>
      </c>
      <c r="T263">
        <v>1</v>
      </c>
      <c r="U263" t="s">
        <v>2437</v>
      </c>
      <c r="V263">
        <v>5</v>
      </c>
      <c r="W263">
        <v>189197198197206</v>
      </c>
      <c r="X263">
        <v>189</v>
      </c>
      <c r="Y263">
        <v>206</v>
      </c>
      <c r="Z263" t="s">
        <v>2438</v>
      </c>
      <c r="AA263">
        <v>300300300300300</v>
      </c>
      <c r="AB263">
        <v>300</v>
      </c>
      <c r="AC263">
        <v>300</v>
      </c>
      <c r="AD263" t="s">
        <v>2439</v>
      </c>
      <c r="AE263" t="s">
        <v>3650</v>
      </c>
      <c r="AF263" t="s">
        <v>3396</v>
      </c>
      <c r="AG263" t="s">
        <v>3396</v>
      </c>
      <c r="AH263" t="s">
        <v>3632</v>
      </c>
      <c r="AI263">
        <v>2</v>
      </c>
      <c r="AJ263">
        <v>2.014383722478656</v>
      </c>
      <c r="AK263" t="s">
        <v>3636</v>
      </c>
      <c r="AL263">
        <v>2</v>
      </c>
      <c r="AM263">
        <v>2.0658536473922275</v>
      </c>
      <c r="AP263" t="s">
        <v>3654</v>
      </c>
    </row>
    <row r="264" spans="1:42" x14ac:dyDescent="0.25">
      <c r="A264" t="s">
        <v>2440</v>
      </c>
      <c r="B264" t="s">
        <v>3388</v>
      </c>
      <c r="C264" t="s">
        <v>3395</v>
      </c>
      <c r="D264" t="s">
        <v>3532</v>
      </c>
      <c r="E264" t="s">
        <v>2441</v>
      </c>
      <c r="F264" t="s">
        <v>2442</v>
      </c>
      <c r="H264" t="s">
        <v>28</v>
      </c>
      <c r="I264" t="s">
        <v>1396</v>
      </c>
      <c r="J264" t="s">
        <v>1397</v>
      </c>
      <c r="K264">
        <v>322</v>
      </c>
      <c r="L264" t="s">
        <v>28</v>
      </c>
      <c r="M264" t="s">
        <v>31</v>
      </c>
      <c r="N264" t="s">
        <v>2443</v>
      </c>
      <c r="O264">
        <v>1139</v>
      </c>
      <c r="P264" t="s">
        <v>1062</v>
      </c>
      <c r="Q264" t="s">
        <v>1063</v>
      </c>
      <c r="R264" t="s">
        <v>572</v>
      </c>
      <c r="S264" t="s">
        <v>573</v>
      </c>
      <c r="T264">
        <v>1</v>
      </c>
      <c r="U264" t="s">
        <v>2444</v>
      </c>
      <c r="V264">
        <v>6</v>
      </c>
      <c r="W264" s="3">
        <v>1.8219419419918899E+17</v>
      </c>
      <c r="X264">
        <v>182</v>
      </c>
      <c r="Y264">
        <v>201</v>
      </c>
      <c r="Z264" t="s">
        <v>2445</v>
      </c>
      <c r="AA264" s="3">
        <v>3.0030030030030003E+17</v>
      </c>
      <c r="AB264">
        <v>300</v>
      </c>
      <c r="AC264">
        <v>300</v>
      </c>
      <c r="AD264" t="s">
        <v>2446</v>
      </c>
      <c r="AE264" t="s">
        <v>3396</v>
      </c>
      <c r="AF264" t="s">
        <v>3396</v>
      </c>
      <c r="AG264" t="s">
        <v>3406</v>
      </c>
      <c r="AH264" t="s">
        <v>3406</v>
      </c>
      <c r="AI264">
        <v>2</v>
      </c>
      <c r="AJ264">
        <v>2.1078486099097895</v>
      </c>
      <c r="AK264" t="s">
        <v>3636</v>
      </c>
      <c r="AL264">
        <v>4</v>
      </c>
      <c r="AM264">
        <v>4.0123964677933186</v>
      </c>
      <c r="AP264" t="s">
        <v>3654</v>
      </c>
    </row>
    <row r="265" spans="1:42" x14ac:dyDescent="0.25">
      <c r="A265" t="s">
        <v>2447</v>
      </c>
      <c r="B265" t="s">
        <v>3388</v>
      </c>
      <c r="C265" t="s">
        <v>3395</v>
      </c>
      <c r="D265" t="s">
        <v>3533</v>
      </c>
      <c r="E265" t="s">
        <v>2448</v>
      </c>
      <c r="F265" t="s">
        <v>2449</v>
      </c>
      <c r="H265" t="s">
        <v>28</v>
      </c>
      <c r="I265" t="s">
        <v>1396</v>
      </c>
      <c r="J265" t="s">
        <v>1397</v>
      </c>
      <c r="K265">
        <v>323</v>
      </c>
      <c r="L265" t="s">
        <v>28</v>
      </c>
      <c r="M265" t="s">
        <v>31</v>
      </c>
      <c r="N265" t="s">
        <v>2450</v>
      </c>
      <c r="O265">
        <v>1316</v>
      </c>
      <c r="P265" t="s">
        <v>178</v>
      </c>
      <c r="Q265" t="s">
        <v>179</v>
      </c>
      <c r="R265" t="s">
        <v>249</v>
      </c>
      <c r="S265" t="s">
        <v>250</v>
      </c>
      <c r="T265">
        <v>1</v>
      </c>
      <c r="U265" t="s">
        <v>2451</v>
      </c>
      <c r="V265">
        <v>6</v>
      </c>
      <c r="W265" s="3">
        <v>2.1422122523121402E+17</v>
      </c>
      <c r="X265">
        <v>214</v>
      </c>
      <c r="Y265">
        <v>231</v>
      </c>
      <c r="Z265" t="s">
        <v>2452</v>
      </c>
      <c r="AA265" s="3">
        <v>3.0030030030030003E+17</v>
      </c>
      <c r="AB265">
        <v>300</v>
      </c>
      <c r="AC265">
        <v>300</v>
      </c>
      <c r="AD265" t="s">
        <v>2453</v>
      </c>
      <c r="AE265" t="s">
        <v>3632</v>
      </c>
      <c r="AF265" t="s">
        <v>3632</v>
      </c>
      <c r="AG265" t="s">
        <v>3632</v>
      </c>
      <c r="AH265" t="s">
        <v>3406</v>
      </c>
      <c r="AI265">
        <v>0</v>
      </c>
      <c r="AJ265">
        <v>-3.438197505226314E-2</v>
      </c>
      <c r="AK265" t="s">
        <v>3637</v>
      </c>
      <c r="AL265">
        <v>1</v>
      </c>
      <c r="AM265">
        <v>1.0616401339801935</v>
      </c>
      <c r="AP265" t="s">
        <v>3654</v>
      </c>
    </row>
    <row r="266" spans="1:42" x14ac:dyDescent="0.25">
      <c r="A266" t="s">
        <v>2454</v>
      </c>
      <c r="B266" t="s">
        <v>3388</v>
      </c>
      <c r="C266" t="s">
        <v>3395</v>
      </c>
      <c r="D266" t="s">
        <v>3534</v>
      </c>
      <c r="E266" t="s">
        <v>2455</v>
      </c>
      <c r="F266" t="s">
        <v>2456</v>
      </c>
      <c r="H266" t="s">
        <v>28</v>
      </c>
      <c r="I266" t="s">
        <v>1396</v>
      </c>
      <c r="J266" t="s">
        <v>1397</v>
      </c>
      <c r="K266">
        <v>324</v>
      </c>
      <c r="L266" t="s">
        <v>28</v>
      </c>
      <c r="M266" t="s">
        <v>31</v>
      </c>
      <c r="N266" t="s">
        <v>2457</v>
      </c>
      <c r="O266">
        <v>833</v>
      </c>
      <c r="P266" t="s">
        <v>46</v>
      </c>
      <c r="Q266" t="s">
        <v>47</v>
      </c>
      <c r="R266" t="s">
        <v>416</v>
      </c>
      <c r="S266" t="s">
        <v>417</v>
      </c>
      <c r="T266">
        <v>1</v>
      </c>
      <c r="U266" t="s">
        <v>2458</v>
      </c>
      <c r="V266">
        <v>4</v>
      </c>
      <c r="W266">
        <v>201212216216</v>
      </c>
      <c r="X266">
        <v>201</v>
      </c>
      <c r="Y266">
        <v>216</v>
      </c>
      <c r="Z266" t="s">
        <v>2459</v>
      </c>
      <c r="AA266">
        <v>300300300300</v>
      </c>
      <c r="AB266">
        <v>300</v>
      </c>
      <c r="AC266">
        <v>300</v>
      </c>
      <c r="AD266" t="s">
        <v>2460</v>
      </c>
      <c r="AE266" t="s">
        <v>3396</v>
      </c>
      <c r="AF266" t="s">
        <v>3632</v>
      </c>
      <c r="AG266" t="s">
        <v>3406</v>
      </c>
      <c r="AH266" t="s">
        <v>3396</v>
      </c>
      <c r="AI266">
        <v>2</v>
      </c>
      <c r="AJ266">
        <v>2.0786639019801632</v>
      </c>
      <c r="AK266" t="s">
        <v>3636</v>
      </c>
      <c r="AL266">
        <v>3</v>
      </c>
      <c r="AM266">
        <v>2.985413781799779</v>
      </c>
      <c r="AP266" t="s">
        <v>3654</v>
      </c>
    </row>
    <row r="267" spans="1:42" x14ac:dyDescent="0.25">
      <c r="A267" t="s">
        <v>2461</v>
      </c>
      <c r="B267" t="s">
        <v>3388</v>
      </c>
      <c r="C267" t="s">
        <v>3395</v>
      </c>
      <c r="D267" t="s">
        <v>3535</v>
      </c>
      <c r="E267" t="s">
        <v>2462</v>
      </c>
      <c r="F267" t="s">
        <v>2463</v>
      </c>
      <c r="H267" t="s">
        <v>28</v>
      </c>
      <c r="I267" t="s">
        <v>1396</v>
      </c>
      <c r="J267" t="s">
        <v>1397</v>
      </c>
      <c r="K267">
        <v>325</v>
      </c>
      <c r="L267" t="s">
        <v>28</v>
      </c>
      <c r="M267" t="s">
        <v>31</v>
      </c>
      <c r="N267" t="s">
        <v>2464</v>
      </c>
      <c r="O267">
        <v>899</v>
      </c>
      <c r="P267" t="s">
        <v>332</v>
      </c>
      <c r="Q267" t="s">
        <v>333</v>
      </c>
      <c r="R267" t="s">
        <v>121</v>
      </c>
      <c r="S267" t="s">
        <v>122</v>
      </c>
      <c r="T267">
        <v>1</v>
      </c>
      <c r="U267" t="s">
        <v>2465</v>
      </c>
      <c r="V267">
        <v>5</v>
      </c>
      <c r="W267">
        <v>172187181184191</v>
      </c>
      <c r="X267">
        <v>172</v>
      </c>
      <c r="Y267">
        <v>191</v>
      </c>
      <c r="Z267" t="s">
        <v>2466</v>
      </c>
      <c r="AA267">
        <v>300300300300300</v>
      </c>
      <c r="AB267">
        <v>300</v>
      </c>
      <c r="AC267">
        <v>300</v>
      </c>
      <c r="AD267" t="s">
        <v>2467</v>
      </c>
      <c r="AE267" t="s">
        <v>3406</v>
      </c>
      <c r="AF267" t="s">
        <v>3396</v>
      </c>
      <c r="AG267" t="s">
        <v>3396</v>
      </c>
      <c r="AH267" t="s">
        <v>3406</v>
      </c>
      <c r="AI267">
        <v>2</v>
      </c>
      <c r="AJ267">
        <v>2.1033552719936144</v>
      </c>
      <c r="AK267" t="s">
        <v>3636</v>
      </c>
      <c r="AL267">
        <v>4</v>
      </c>
      <c r="AM267">
        <v>4.0795375361943407</v>
      </c>
      <c r="AP267" t="s">
        <v>3654</v>
      </c>
    </row>
    <row r="268" spans="1:42" x14ac:dyDescent="0.25">
      <c r="A268" t="s">
        <v>2468</v>
      </c>
      <c r="B268" t="s">
        <v>3388</v>
      </c>
      <c r="C268" t="s">
        <v>3395</v>
      </c>
      <c r="D268" t="s">
        <v>3536</v>
      </c>
      <c r="E268" t="s">
        <v>2469</v>
      </c>
      <c r="F268" t="s">
        <v>2470</v>
      </c>
      <c r="H268" t="s">
        <v>28</v>
      </c>
      <c r="I268" t="s">
        <v>1396</v>
      </c>
      <c r="J268" t="s">
        <v>1397</v>
      </c>
      <c r="K268">
        <v>326</v>
      </c>
      <c r="L268" t="s">
        <v>28</v>
      </c>
      <c r="M268" t="s">
        <v>31</v>
      </c>
      <c r="N268" t="s">
        <v>2471</v>
      </c>
      <c r="O268">
        <v>899</v>
      </c>
      <c r="P268" t="s">
        <v>638</v>
      </c>
      <c r="Q268" t="s">
        <v>639</v>
      </c>
      <c r="R268" t="s">
        <v>178</v>
      </c>
      <c r="S268" t="s">
        <v>179</v>
      </c>
      <c r="T268">
        <v>1</v>
      </c>
      <c r="U268" t="s">
        <v>2472</v>
      </c>
      <c r="V268">
        <v>5</v>
      </c>
      <c r="W268">
        <v>172184184188187</v>
      </c>
      <c r="X268">
        <v>172</v>
      </c>
      <c r="Y268">
        <v>188</v>
      </c>
      <c r="Z268" t="s">
        <v>2473</v>
      </c>
      <c r="AA268">
        <v>300300300300300</v>
      </c>
      <c r="AB268">
        <v>300</v>
      </c>
      <c r="AC268">
        <v>300</v>
      </c>
      <c r="AD268" t="s">
        <v>2474</v>
      </c>
      <c r="AE268" t="s">
        <v>3406</v>
      </c>
      <c r="AF268" t="s">
        <v>3406</v>
      </c>
      <c r="AG268" t="s">
        <v>3406</v>
      </c>
      <c r="AH268" t="s">
        <v>3406</v>
      </c>
      <c r="AI268">
        <v>0</v>
      </c>
      <c r="AJ268">
        <v>4.6625316176441112E-2</v>
      </c>
      <c r="AK268" t="s">
        <v>3637</v>
      </c>
      <c r="AL268">
        <v>4</v>
      </c>
      <c r="AM268">
        <v>4.0967700751279352</v>
      </c>
      <c r="AP268" t="s">
        <v>3654</v>
      </c>
    </row>
    <row r="269" spans="1:42" x14ac:dyDescent="0.25">
      <c r="A269" t="s">
        <v>2475</v>
      </c>
      <c r="B269" t="s">
        <v>3388</v>
      </c>
      <c r="C269" t="s">
        <v>3395</v>
      </c>
      <c r="D269" t="s">
        <v>3537</v>
      </c>
      <c r="E269" t="s">
        <v>2476</v>
      </c>
      <c r="F269" t="s">
        <v>2477</v>
      </c>
      <c r="H269" t="s">
        <v>28</v>
      </c>
      <c r="I269" t="s">
        <v>1396</v>
      </c>
      <c r="J269" t="s">
        <v>1397</v>
      </c>
      <c r="K269">
        <v>327</v>
      </c>
      <c r="L269" t="s">
        <v>28</v>
      </c>
      <c r="M269" t="s">
        <v>31</v>
      </c>
      <c r="N269" t="s">
        <v>2478</v>
      </c>
      <c r="O269">
        <v>911</v>
      </c>
      <c r="P269" t="s">
        <v>99</v>
      </c>
      <c r="Q269" t="s">
        <v>100</v>
      </c>
      <c r="R269" t="s">
        <v>488</v>
      </c>
      <c r="S269" t="s">
        <v>489</v>
      </c>
      <c r="T269">
        <v>1</v>
      </c>
      <c r="U269" t="s">
        <v>2479</v>
      </c>
      <c r="V269">
        <v>5</v>
      </c>
      <c r="W269">
        <v>175187185186194</v>
      </c>
      <c r="X269">
        <v>175</v>
      </c>
      <c r="Y269">
        <v>194</v>
      </c>
      <c r="Z269" t="s">
        <v>2480</v>
      </c>
      <c r="AA269">
        <v>300300300300300</v>
      </c>
      <c r="AB269">
        <v>300</v>
      </c>
      <c r="AC269">
        <v>300</v>
      </c>
      <c r="AD269" t="s">
        <v>2481</v>
      </c>
      <c r="AE269" t="s">
        <v>3406</v>
      </c>
      <c r="AF269" t="s">
        <v>3406</v>
      </c>
      <c r="AG269" t="s">
        <v>3396</v>
      </c>
      <c r="AH269" t="s">
        <v>3396</v>
      </c>
      <c r="AI269">
        <v>2</v>
      </c>
      <c r="AJ269">
        <v>2.0104007601102944</v>
      </c>
      <c r="AK269" t="s">
        <v>3636</v>
      </c>
      <c r="AL269">
        <v>4</v>
      </c>
      <c r="AM269">
        <v>4.0944259142223522</v>
      </c>
      <c r="AP269" t="s">
        <v>3654</v>
      </c>
    </row>
    <row r="270" spans="1:42" x14ac:dyDescent="0.25">
      <c r="A270" t="s">
        <v>2482</v>
      </c>
      <c r="B270" t="s">
        <v>3388</v>
      </c>
      <c r="C270" t="s">
        <v>3395</v>
      </c>
      <c r="D270" t="s">
        <v>3538</v>
      </c>
      <c r="E270" t="s">
        <v>2483</v>
      </c>
      <c r="F270" t="s">
        <v>2484</v>
      </c>
      <c r="H270" t="s">
        <v>28</v>
      </c>
      <c r="I270" t="s">
        <v>1396</v>
      </c>
      <c r="J270" t="s">
        <v>1397</v>
      </c>
      <c r="K270">
        <v>328</v>
      </c>
      <c r="L270" t="s">
        <v>28</v>
      </c>
      <c r="M270" t="s">
        <v>31</v>
      </c>
      <c r="N270" t="s">
        <v>2485</v>
      </c>
      <c r="O270">
        <v>1664</v>
      </c>
      <c r="P270" t="s">
        <v>563</v>
      </c>
      <c r="Q270" t="s">
        <v>564</v>
      </c>
      <c r="R270" t="s">
        <v>715</v>
      </c>
      <c r="S270" t="s">
        <v>716</v>
      </c>
      <c r="T270">
        <v>1</v>
      </c>
      <c r="U270" t="s">
        <v>2486</v>
      </c>
      <c r="V270">
        <v>8</v>
      </c>
      <c r="W270" s="3">
        <v>2.0121321121421301E+23</v>
      </c>
      <c r="X270">
        <v>201</v>
      </c>
      <c r="Y270">
        <v>219</v>
      </c>
      <c r="Z270" t="s">
        <v>2487</v>
      </c>
      <c r="AA270" s="3">
        <v>3.003003003003E+23</v>
      </c>
      <c r="AB270">
        <v>300</v>
      </c>
      <c r="AC270">
        <v>300</v>
      </c>
      <c r="AD270" t="s">
        <v>2488</v>
      </c>
      <c r="AE270" t="s">
        <v>3406</v>
      </c>
      <c r="AF270" t="s">
        <v>3406</v>
      </c>
      <c r="AG270" t="s">
        <v>3406</v>
      </c>
      <c r="AH270" t="s">
        <v>3406</v>
      </c>
      <c r="AI270">
        <v>0</v>
      </c>
      <c r="AJ270">
        <v>2.8063655591683213E-2</v>
      </c>
      <c r="AK270" t="s">
        <v>3637</v>
      </c>
      <c r="AL270">
        <v>4</v>
      </c>
      <c r="AM270">
        <v>3.9980391538057289</v>
      </c>
      <c r="AN270" t="s">
        <v>3636</v>
      </c>
      <c r="AO270" t="s">
        <v>3645</v>
      </c>
      <c r="AP270" t="s">
        <v>3655</v>
      </c>
    </row>
    <row r="271" spans="1:42" x14ac:dyDescent="0.25">
      <c r="A271" t="s">
        <v>2489</v>
      </c>
      <c r="B271" t="s">
        <v>3388</v>
      </c>
      <c r="C271" t="s">
        <v>3395</v>
      </c>
      <c r="D271" t="s">
        <v>3539</v>
      </c>
      <c r="E271" t="s">
        <v>2490</v>
      </c>
      <c r="F271" t="s">
        <v>2491</v>
      </c>
      <c r="H271" t="s">
        <v>28</v>
      </c>
      <c r="I271" t="s">
        <v>1396</v>
      </c>
      <c r="J271" t="s">
        <v>1397</v>
      </c>
      <c r="K271">
        <v>329</v>
      </c>
      <c r="L271" t="s">
        <v>28</v>
      </c>
      <c r="M271" t="s">
        <v>31</v>
      </c>
      <c r="N271" t="s">
        <v>2492</v>
      </c>
      <c r="O271">
        <v>1787</v>
      </c>
      <c r="P271" t="s">
        <v>236</v>
      </c>
      <c r="Q271" t="s">
        <v>237</v>
      </c>
      <c r="R271" t="s">
        <v>247</v>
      </c>
      <c r="S271" t="s">
        <v>248</v>
      </c>
      <c r="T271">
        <v>1</v>
      </c>
      <c r="U271" t="s">
        <v>2493</v>
      </c>
      <c r="V271">
        <v>9</v>
      </c>
      <c r="W271" s="3">
        <v>1.9120520020120399E+26</v>
      </c>
      <c r="X271">
        <v>191</v>
      </c>
      <c r="Y271">
        <v>206</v>
      </c>
      <c r="Z271" t="s">
        <v>2494</v>
      </c>
      <c r="AA271" s="3">
        <v>3.0030030030030002E+26</v>
      </c>
      <c r="AB271">
        <v>300</v>
      </c>
      <c r="AC271">
        <v>300</v>
      </c>
      <c r="AD271" t="s">
        <v>2495</v>
      </c>
      <c r="AE271" t="s">
        <v>3406</v>
      </c>
      <c r="AF271" t="s">
        <v>3406</v>
      </c>
      <c r="AG271" t="s">
        <v>3396</v>
      </c>
      <c r="AH271" t="s">
        <v>3406</v>
      </c>
      <c r="AI271">
        <v>1</v>
      </c>
      <c r="AJ271">
        <v>1.079245418998376</v>
      </c>
      <c r="AK271" t="s">
        <v>3636</v>
      </c>
      <c r="AL271">
        <v>4</v>
      </c>
      <c r="AM271">
        <v>4.0403404852962712</v>
      </c>
      <c r="AN271" t="s">
        <v>3636</v>
      </c>
      <c r="AO271" t="s">
        <v>3645</v>
      </c>
      <c r="AP271" t="s">
        <v>3655</v>
      </c>
    </row>
    <row r="272" spans="1:42" x14ac:dyDescent="0.25">
      <c r="A272" t="s">
        <v>2496</v>
      </c>
      <c r="B272" t="s">
        <v>3388</v>
      </c>
      <c r="C272" t="s">
        <v>3395</v>
      </c>
      <c r="D272" t="s">
        <v>3540</v>
      </c>
      <c r="E272" t="s">
        <v>2497</v>
      </c>
      <c r="F272" t="s">
        <v>2498</v>
      </c>
      <c r="H272" t="s">
        <v>28</v>
      </c>
      <c r="I272" t="s">
        <v>1396</v>
      </c>
      <c r="J272" t="s">
        <v>1397</v>
      </c>
      <c r="K272">
        <v>330</v>
      </c>
      <c r="L272" t="s">
        <v>28</v>
      </c>
      <c r="M272" t="s">
        <v>31</v>
      </c>
      <c r="N272" t="s">
        <v>2499</v>
      </c>
      <c r="O272">
        <v>1883</v>
      </c>
      <c r="P272" t="s">
        <v>247</v>
      </c>
      <c r="Q272" t="s">
        <v>248</v>
      </c>
      <c r="R272" t="s">
        <v>292</v>
      </c>
      <c r="S272" t="s">
        <v>293</v>
      </c>
      <c r="T272">
        <v>1</v>
      </c>
      <c r="U272" t="s">
        <v>2500</v>
      </c>
      <c r="V272">
        <v>9</v>
      </c>
      <c r="W272" s="3">
        <v>2.02215213214214E+26</v>
      </c>
      <c r="X272">
        <v>202</v>
      </c>
      <c r="Y272">
        <v>221</v>
      </c>
      <c r="Z272" t="s">
        <v>2501</v>
      </c>
      <c r="AA272" s="3">
        <v>3.0030030030030002E+26</v>
      </c>
      <c r="AB272">
        <v>300</v>
      </c>
      <c r="AC272">
        <v>300</v>
      </c>
      <c r="AD272" t="s">
        <v>2502</v>
      </c>
      <c r="AE272" t="s">
        <v>3396</v>
      </c>
      <c r="AF272" t="s">
        <v>3396</v>
      </c>
      <c r="AG272" t="s">
        <v>3406</v>
      </c>
      <c r="AH272" t="s">
        <v>3406</v>
      </c>
      <c r="AI272">
        <v>2</v>
      </c>
      <c r="AJ272">
        <v>1.9868281448381049</v>
      </c>
      <c r="AK272" t="s">
        <v>3636</v>
      </c>
      <c r="AL272">
        <v>4</v>
      </c>
      <c r="AM272">
        <v>3.9300676416572489</v>
      </c>
      <c r="AP272" t="s">
        <v>3654</v>
      </c>
    </row>
    <row r="273" spans="1:42" x14ac:dyDescent="0.25">
      <c r="A273" t="s">
        <v>2503</v>
      </c>
      <c r="B273" t="s">
        <v>3388</v>
      </c>
      <c r="C273" t="s">
        <v>3395</v>
      </c>
      <c r="D273" t="s">
        <v>3541</v>
      </c>
      <c r="E273" t="s">
        <v>2504</v>
      </c>
      <c r="F273" t="s">
        <v>2505</v>
      </c>
      <c r="H273" t="s">
        <v>28</v>
      </c>
      <c r="I273" t="s">
        <v>1396</v>
      </c>
      <c r="J273" t="s">
        <v>1397</v>
      </c>
      <c r="K273">
        <v>331</v>
      </c>
      <c r="L273" t="s">
        <v>28</v>
      </c>
      <c r="M273" t="s">
        <v>31</v>
      </c>
      <c r="N273" t="s">
        <v>2506</v>
      </c>
      <c r="O273">
        <v>1784</v>
      </c>
      <c r="P273" t="s">
        <v>198</v>
      </c>
      <c r="Q273" t="s">
        <v>199</v>
      </c>
      <c r="R273" t="s">
        <v>717</v>
      </c>
      <c r="S273" t="s">
        <v>718</v>
      </c>
      <c r="T273">
        <v>1</v>
      </c>
      <c r="U273" t="s">
        <v>2507</v>
      </c>
      <c r="V273">
        <v>8</v>
      </c>
      <c r="W273" s="3">
        <v>2.1723022322723E+23</v>
      </c>
      <c r="X273">
        <v>217</v>
      </c>
      <c r="Y273">
        <v>231</v>
      </c>
      <c r="Z273" t="s">
        <v>2508</v>
      </c>
      <c r="AA273" s="3">
        <v>3.003003003003E+23</v>
      </c>
      <c r="AB273">
        <v>300</v>
      </c>
      <c r="AC273">
        <v>300</v>
      </c>
      <c r="AD273" t="s">
        <v>2509</v>
      </c>
      <c r="AE273" t="s">
        <v>3406</v>
      </c>
      <c r="AF273" t="s">
        <v>3396</v>
      </c>
      <c r="AG273" t="s">
        <v>3396</v>
      </c>
      <c r="AH273" t="s">
        <v>3396</v>
      </c>
      <c r="AI273">
        <v>3</v>
      </c>
      <c r="AJ273">
        <v>3.0170308360958202</v>
      </c>
      <c r="AK273" t="s">
        <v>3636</v>
      </c>
      <c r="AL273">
        <v>4</v>
      </c>
      <c r="AM273">
        <v>4.0528496236404425</v>
      </c>
      <c r="AP273" t="s">
        <v>3654</v>
      </c>
    </row>
    <row r="274" spans="1:42" x14ac:dyDescent="0.25">
      <c r="A274" t="s">
        <v>2510</v>
      </c>
      <c r="B274" t="s">
        <v>3388</v>
      </c>
      <c r="C274" t="s">
        <v>3395</v>
      </c>
      <c r="D274" t="s">
        <v>3542</v>
      </c>
      <c r="E274" t="s">
        <v>2511</v>
      </c>
      <c r="F274" t="s">
        <v>2512</v>
      </c>
      <c r="H274" t="s">
        <v>28</v>
      </c>
      <c r="I274" t="s">
        <v>1396</v>
      </c>
      <c r="J274" t="s">
        <v>1397</v>
      </c>
      <c r="K274">
        <v>332</v>
      </c>
      <c r="L274" t="s">
        <v>28</v>
      </c>
      <c r="M274" t="s">
        <v>31</v>
      </c>
      <c r="N274" t="s">
        <v>2513</v>
      </c>
      <c r="O274">
        <v>1520</v>
      </c>
      <c r="P274" t="s">
        <v>236</v>
      </c>
      <c r="Q274" t="s">
        <v>237</v>
      </c>
      <c r="R274" t="s">
        <v>160</v>
      </c>
      <c r="S274" t="s">
        <v>161</v>
      </c>
      <c r="T274">
        <v>1</v>
      </c>
      <c r="U274" t="s">
        <v>2514</v>
      </c>
      <c r="V274">
        <v>7</v>
      </c>
      <c r="W274" s="3">
        <v>2.1022222022222001E+20</v>
      </c>
      <c r="X274">
        <v>210</v>
      </c>
      <c r="Y274">
        <v>227</v>
      </c>
      <c r="Z274" t="s">
        <v>2515</v>
      </c>
      <c r="AA274" s="3">
        <v>3.0030030030029999E+20</v>
      </c>
      <c r="AB274">
        <v>300</v>
      </c>
      <c r="AC274">
        <v>300</v>
      </c>
      <c r="AD274" t="s">
        <v>2516</v>
      </c>
      <c r="AE274" t="s">
        <v>3406</v>
      </c>
      <c r="AF274" t="s">
        <v>3396</v>
      </c>
      <c r="AG274" t="s">
        <v>3406</v>
      </c>
      <c r="AH274" t="s">
        <v>3396</v>
      </c>
      <c r="AI274">
        <v>2</v>
      </c>
      <c r="AJ274">
        <v>2.1501649520453183</v>
      </c>
      <c r="AK274" t="s">
        <v>3636</v>
      </c>
      <c r="AL274">
        <v>4</v>
      </c>
      <c r="AM274">
        <v>3.9177198353205029</v>
      </c>
      <c r="AP274" t="s">
        <v>3654</v>
      </c>
    </row>
    <row r="275" spans="1:42" x14ac:dyDescent="0.25">
      <c r="A275" t="s">
        <v>2517</v>
      </c>
      <c r="B275" t="s">
        <v>3388</v>
      </c>
      <c r="C275" t="s">
        <v>3395</v>
      </c>
      <c r="D275" t="s">
        <v>3543</v>
      </c>
      <c r="E275" t="s">
        <v>2518</v>
      </c>
      <c r="F275" t="s">
        <v>2519</v>
      </c>
      <c r="H275" t="s">
        <v>28</v>
      </c>
      <c r="I275" t="s">
        <v>1396</v>
      </c>
      <c r="J275" t="s">
        <v>1397</v>
      </c>
      <c r="K275">
        <v>333</v>
      </c>
      <c r="L275" t="s">
        <v>28</v>
      </c>
      <c r="M275" t="s">
        <v>31</v>
      </c>
      <c r="N275" t="s">
        <v>2520</v>
      </c>
      <c r="O275">
        <v>722</v>
      </c>
      <c r="P275" t="s">
        <v>733</v>
      </c>
      <c r="Q275" t="s">
        <v>734</v>
      </c>
      <c r="R275" t="s">
        <v>457</v>
      </c>
      <c r="S275" t="s">
        <v>458</v>
      </c>
      <c r="T275">
        <v>1</v>
      </c>
      <c r="U275" t="s">
        <v>2521</v>
      </c>
      <c r="V275">
        <v>4</v>
      </c>
      <c r="W275">
        <v>173184185192</v>
      </c>
      <c r="X275">
        <v>173</v>
      </c>
      <c r="Y275">
        <v>192</v>
      </c>
      <c r="Z275" t="s">
        <v>2522</v>
      </c>
      <c r="AA275">
        <v>300300300300</v>
      </c>
      <c r="AB275">
        <v>300</v>
      </c>
      <c r="AC275">
        <v>300</v>
      </c>
      <c r="AD275" t="s">
        <v>2523</v>
      </c>
      <c r="AE275" t="s">
        <v>3406</v>
      </c>
      <c r="AF275" t="s">
        <v>3396</v>
      </c>
      <c r="AG275" t="s">
        <v>3396</v>
      </c>
      <c r="AH275" t="s">
        <v>3396</v>
      </c>
      <c r="AI275">
        <v>3</v>
      </c>
      <c r="AJ275">
        <v>3.0833245326981586</v>
      </c>
      <c r="AK275" t="s">
        <v>3636</v>
      </c>
      <c r="AL275">
        <v>4</v>
      </c>
      <c r="AM275">
        <v>4.0469832899198934</v>
      </c>
      <c r="AP275" t="s">
        <v>3654</v>
      </c>
    </row>
    <row r="276" spans="1:42" x14ac:dyDescent="0.25">
      <c r="A276" t="s">
        <v>2524</v>
      </c>
      <c r="B276" t="s">
        <v>3388</v>
      </c>
      <c r="C276" t="s">
        <v>3395</v>
      </c>
      <c r="D276" t="s">
        <v>3544</v>
      </c>
      <c r="E276" t="s">
        <v>2525</v>
      </c>
      <c r="F276" t="s">
        <v>2526</v>
      </c>
      <c r="H276" t="s">
        <v>28</v>
      </c>
      <c r="I276" t="s">
        <v>1396</v>
      </c>
      <c r="J276" t="s">
        <v>1397</v>
      </c>
      <c r="K276">
        <v>334</v>
      </c>
      <c r="L276" t="s">
        <v>28</v>
      </c>
      <c r="M276" t="s">
        <v>31</v>
      </c>
      <c r="N276" t="s">
        <v>2527</v>
      </c>
      <c r="O276">
        <v>1196</v>
      </c>
      <c r="P276" t="s">
        <v>332</v>
      </c>
      <c r="Q276" t="s">
        <v>333</v>
      </c>
      <c r="R276" t="s">
        <v>717</v>
      </c>
      <c r="S276" t="s">
        <v>718</v>
      </c>
      <c r="T276">
        <v>1</v>
      </c>
      <c r="U276" t="s">
        <v>2528</v>
      </c>
      <c r="V276">
        <v>6</v>
      </c>
      <c r="W276" s="3">
        <v>2.0119420420920099E+17</v>
      </c>
      <c r="X276">
        <v>194</v>
      </c>
      <c r="Y276">
        <v>209</v>
      </c>
      <c r="Z276" t="s">
        <v>2529</v>
      </c>
      <c r="AA276" s="3">
        <v>3.0030030030030003E+17</v>
      </c>
      <c r="AB276">
        <v>300</v>
      </c>
      <c r="AC276">
        <v>300</v>
      </c>
      <c r="AD276" t="s">
        <v>2530</v>
      </c>
      <c r="AE276" t="s">
        <v>3406</v>
      </c>
      <c r="AF276" t="s">
        <v>3396</v>
      </c>
      <c r="AG276" t="s">
        <v>3396</v>
      </c>
      <c r="AH276" t="s">
        <v>3396</v>
      </c>
      <c r="AI276">
        <v>3</v>
      </c>
      <c r="AJ276">
        <v>3.151347439723498</v>
      </c>
      <c r="AK276" t="s">
        <v>3636</v>
      </c>
      <c r="AL276">
        <v>4</v>
      </c>
      <c r="AM276">
        <v>3.99774831795217</v>
      </c>
      <c r="AP276" t="s">
        <v>3654</v>
      </c>
    </row>
    <row r="277" spans="1:42" x14ac:dyDescent="0.25">
      <c r="A277" t="s">
        <v>2531</v>
      </c>
      <c r="B277" t="s">
        <v>3388</v>
      </c>
      <c r="C277" t="s">
        <v>3395</v>
      </c>
      <c r="D277" t="s">
        <v>3545</v>
      </c>
      <c r="E277" t="s">
        <v>2532</v>
      </c>
      <c r="F277" t="s">
        <v>3413</v>
      </c>
      <c r="H277" t="s">
        <v>28</v>
      </c>
      <c r="I277" t="s">
        <v>1396</v>
      </c>
      <c r="J277" t="s">
        <v>1397</v>
      </c>
      <c r="K277">
        <v>335</v>
      </c>
      <c r="L277" t="s">
        <v>28</v>
      </c>
      <c r="M277" t="s">
        <v>31</v>
      </c>
      <c r="N277" t="s">
        <v>2533</v>
      </c>
      <c r="O277">
        <v>947</v>
      </c>
      <c r="P277" t="s">
        <v>1139</v>
      </c>
      <c r="Q277" t="s">
        <v>1140</v>
      </c>
      <c r="R277" t="s">
        <v>121</v>
      </c>
      <c r="S277" t="s">
        <v>122</v>
      </c>
      <c r="T277">
        <v>1</v>
      </c>
      <c r="U277" t="s">
        <v>2534</v>
      </c>
      <c r="V277">
        <v>5</v>
      </c>
      <c r="W277">
        <v>184192202185200</v>
      </c>
      <c r="X277">
        <v>184</v>
      </c>
      <c r="Y277">
        <v>202</v>
      </c>
      <c r="Z277" t="s">
        <v>2535</v>
      </c>
      <c r="AA277">
        <v>300300300300300</v>
      </c>
      <c r="AB277">
        <v>300</v>
      </c>
      <c r="AC277">
        <v>300</v>
      </c>
      <c r="AD277" t="s">
        <v>2536</v>
      </c>
      <c r="AE277" t="s">
        <v>3396</v>
      </c>
      <c r="AF277" t="s">
        <v>3406</v>
      </c>
      <c r="AG277" t="s">
        <v>3396</v>
      </c>
      <c r="AH277" t="s">
        <v>3650</v>
      </c>
      <c r="AI277">
        <v>2</v>
      </c>
      <c r="AJ277">
        <v>2.0474962270281316</v>
      </c>
      <c r="AK277" t="s">
        <v>3636</v>
      </c>
      <c r="AL277">
        <v>3</v>
      </c>
      <c r="AM277">
        <v>2.9591263240152945</v>
      </c>
      <c r="AP277" t="s">
        <v>3654</v>
      </c>
    </row>
    <row r="278" spans="1:42" x14ac:dyDescent="0.25">
      <c r="A278" t="s">
        <v>2537</v>
      </c>
      <c r="B278" t="s">
        <v>3388</v>
      </c>
      <c r="C278" t="s">
        <v>3395</v>
      </c>
      <c r="D278" t="s">
        <v>3546</v>
      </c>
      <c r="E278" t="s">
        <v>2538</v>
      </c>
      <c r="F278" t="s">
        <v>2539</v>
      </c>
      <c r="H278" t="s">
        <v>28</v>
      </c>
      <c r="I278" t="s">
        <v>1396</v>
      </c>
      <c r="J278" t="s">
        <v>1397</v>
      </c>
      <c r="K278">
        <v>336</v>
      </c>
      <c r="L278" t="s">
        <v>28</v>
      </c>
      <c r="M278" t="s">
        <v>31</v>
      </c>
      <c r="N278" t="s">
        <v>2540</v>
      </c>
      <c r="O278">
        <v>3635</v>
      </c>
      <c r="P278" t="s">
        <v>169</v>
      </c>
      <c r="Q278" t="s">
        <v>170</v>
      </c>
      <c r="R278" t="s">
        <v>160</v>
      </c>
      <c r="S278" t="s">
        <v>161</v>
      </c>
      <c r="T278">
        <v>0.97803252124440099</v>
      </c>
      <c r="U278" t="s">
        <v>2541</v>
      </c>
      <c r="V278">
        <v>17</v>
      </c>
      <c r="W278" s="3">
        <v>2.1521121922320802E+50</v>
      </c>
      <c r="X278">
        <v>208</v>
      </c>
      <c r="Y278">
        <v>229</v>
      </c>
      <c r="Z278" t="s">
        <v>2542</v>
      </c>
      <c r="AA278" s="3">
        <v>3.0030030030030002E+50</v>
      </c>
      <c r="AB278">
        <v>300</v>
      </c>
      <c r="AC278">
        <v>300</v>
      </c>
      <c r="AD278" t="s">
        <v>2543</v>
      </c>
      <c r="AE278" t="s">
        <v>3632</v>
      </c>
      <c r="AF278" t="s">
        <v>3408</v>
      </c>
      <c r="AG278" t="s">
        <v>3408</v>
      </c>
      <c r="AH278" t="s">
        <v>3408</v>
      </c>
      <c r="AI278">
        <v>0</v>
      </c>
      <c r="AJ278">
        <v>5.5396185674261335E-2</v>
      </c>
      <c r="AK278" t="s">
        <v>3637</v>
      </c>
      <c r="AL278">
        <v>0</v>
      </c>
      <c r="AM278">
        <v>-8.0742556738381377E-2</v>
      </c>
      <c r="AN278" t="s">
        <v>3636</v>
      </c>
      <c r="AO278" t="s">
        <v>3645</v>
      </c>
      <c r="AP278" t="s">
        <v>3646</v>
      </c>
    </row>
    <row r="279" spans="1:42" x14ac:dyDescent="0.25">
      <c r="A279" t="s">
        <v>2544</v>
      </c>
      <c r="B279" t="s">
        <v>3388</v>
      </c>
      <c r="C279" t="s">
        <v>3395</v>
      </c>
      <c r="D279" t="s">
        <v>3547</v>
      </c>
      <c r="E279" t="s">
        <v>2545</v>
      </c>
      <c r="F279" t="s">
        <v>2546</v>
      </c>
      <c r="H279" t="s">
        <v>28</v>
      </c>
      <c r="I279" t="s">
        <v>1396</v>
      </c>
      <c r="J279" t="s">
        <v>1397</v>
      </c>
      <c r="K279">
        <v>337</v>
      </c>
      <c r="L279" t="s">
        <v>28</v>
      </c>
      <c r="M279" t="s">
        <v>31</v>
      </c>
      <c r="N279" t="s">
        <v>2547</v>
      </c>
      <c r="O279">
        <v>1067</v>
      </c>
      <c r="P279" t="s">
        <v>432</v>
      </c>
      <c r="Q279" t="s">
        <v>433</v>
      </c>
      <c r="R279" t="s">
        <v>1212</v>
      </c>
      <c r="S279" t="s">
        <v>1213</v>
      </c>
      <c r="T279">
        <v>1</v>
      </c>
      <c r="U279" t="s">
        <v>2548</v>
      </c>
      <c r="V279">
        <v>5</v>
      </c>
      <c r="W279">
        <v>207216217218225</v>
      </c>
      <c r="X279">
        <v>207</v>
      </c>
      <c r="Y279">
        <v>225</v>
      </c>
      <c r="Z279" t="s">
        <v>2549</v>
      </c>
      <c r="AA279">
        <v>300300300300300</v>
      </c>
      <c r="AB279">
        <v>300</v>
      </c>
      <c r="AC279">
        <v>300</v>
      </c>
      <c r="AD279" t="s">
        <v>2550</v>
      </c>
      <c r="AE279" t="s">
        <v>3396</v>
      </c>
      <c r="AF279" t="s">
        <v>3406</v>
      </c>
      <c r="AG279" t="s">
        <v>3396</v>
      </c>
      <c r="AH279" t="s">
        <v>3396</v>
      </c>
      <c r="AI279">
        <v>3</v>
      </c>
      <c r="AJ279">
        <v>3.1171518725988099</v>
      </c>
      <c r="AK279" t="s">
        <v>3636</v>
      </c>
      <c r="AL279">
        <v>4</v>
      </c>
      <c r="AM279">
        <v>4.0755041447344142</v>
      </c>
      <c r="AP279" t="s">
        <v>3654</v>
      </c>
    </row>
    <row r="280" spans="1:42" x14ac:dyDescent="0.25">
      <c r="A280" t="s">
        <v>2551</v>
      </c>
      <c r="B280" t="s">
        <v>3388</v>
      </c>
      <c r="C280" t="s">
        <v>3395</v>
      </c>
      <c r="D280" t="s">
        <v>3548</v>
      </c>
      <c r="E280" t="s">
        <v>2552</v>
      </c>
      <c r="F280" t="s">
        <v>2553</v>
      </c>
      <c r="H280" t="s">
        <v>28</v>
      </c>
      <c r="I280" t="s">
        <v>1396</v>
      </c>
      <c r="J280" t="s">
        <v>1397</v>
      </c>
      <c r="K280">
        <v>338</v>
      </c>
      <c r="L280" t="s">
        <v>28</v>
      </c>
      <c r="M280" t="s">
        <v>31</v>
      </c>
      <c r="N280" t="s">
        <v>2554</v>
      </c>
      <c r="O280">
        <v>1094</v>
      </c>
      <c r="P280" t="s">
        <v>1330</v>
      </c>
      <c r="Q280" t="s">
        <v>1331</v>
      </c>
      <c r="R280" t="s">
        <v>540</v>
      </c>
      <c r="S280" t="s">
        <v>541</v>
      </c>
      <c r="T280">
        <v>1</v>
      </c>
      <c r="U280" t="s">
        <v>2555</v>
      </c>
      <c r="V280">
        <v>5</v>
      </c>
      <c r="W280">
        <v>211226221223229</v>
      </c>
      <c r="X280">
        <v>211</v>
      </c>
      <c r="Y280">
        <v>229</v>
      </c>
      <c r="Z280" t="s">
        <v>2556</v>
      </c>
      <c r="AA280">
        <v>300300300300300</v>
      </c>
      <c r="AB280">
        <v>300</v>
      </c>
      <c r="AC280">
        <v>300</v>
      </c>
      <c r="AD280" t="s">
        <v>2557</v>
      </c>
      <c r="AE280" t="s">
        <v>3396</v>
      </c>
      <c r="AF280" t="s">
        <v>3396</v>
      </c>
      <c r="AG280" t="s">
        <v>3396</v>
      </c>
      <c r="AH280" t="s">
        <v>3406</v>
      </c>
      <c r="AI280">
        <v>3</v>
      </c>
      <c r="AJ280">
        <v>3.1218275431676239</v>
      </c>
      <c r="AK280" t="s">
        <v>3636</v>
      </c>
      <c r="AL280">
        <v>4</v>
      </c>
      <c r="AM280">
        <v>3.9846331292716797</v>
      </c>
      <c r="AP280" t="s">
        <v>3654</v>
      </c>
    </row>
    <row r="281" spans="1:42" x14ac:dyDescent="0.25">
      <c r="A281" t="s">
        <v>2558</v>
      </c>
      <c r="B281" t="s">
        <v>3388</v>
      </c>
      <c r="C281" t="s">
        <v>3395</v>
      </c>
      <c r="D281" t="s">
        <v>3549</v>
      </c>
      <c r="E281" t="s">
        <v>2559</v>
      </c>
      <c r="F281" t="s">
        <v>2560</v>
      </c>
      <c r="H281" t="s">
        <v>28</v>
      </c>
      <c r="I281" t="s">
        <v>1396</v>
      </c>
      <c r="J281" t="s">
        <v>1397</v>
      </c>
      <c r="K281">
        <v>339</v>
      </c>
      <c r="L281" t="s">
        <v>28</v>
      </c>
      <c r="M281" t="s">
        <v>31</v>
      </c>
      <c r="N281" t="s">
        <v>2561</v>
      </c>
      <c r="O281">
        <v>284</v>
      </c>
      <c r="P281" t="s">
        <v>75</v>
      </c>
      <c r="Q281" t="s">
        <v>76</v>
      </c>
      <c r="R281" t="s">
        <v>97</v>
      </c>
      <c r="S281" t="s">
        <v>98</v>
      </c>
      <c r="T281">
        <v>1</v>
      </c>
      <c r="U281" t="s">
        <v>2562</v>
      </c>
      <c r="V281">
        <v>2</v>
      </c>
      <c r="W281">
        <v>135153</v>
      </c>
      <c r="X281">
        <v>135</v>
      </c>
      <c r="Y281">
        <v>153</v>
      </c>
      <c r="Z281" t="s">
        <v>2563</v>
      </c>
      <c r="AA281">
        <v>300300</v>
      </c>
      <c r="AB281">
        <v>300</v>
      </c>
      <c r="AC281">
        <v>300</v>
      </c>
      <c r="AD281" t="s">
        <v>2564</v>
      </c>
      <c r="AE281" t="s">
        <v>3396</v>
      </c>
      <c r="AF281" t="s">
        <v>3396</v>
      </c>
      <c r="AG281" t="s">
        <v>3396</v>
      </c>
      <c r="AH281" t="s">
        <v>3396</v>
      </c>
      <c r="AI281">
        <v>4</v>
      </c>
      <c r="AJ281">
        <v>4.105314922815599</v>
      </c>
      <c r="AK281" t="s">
        <v>3636</v>
      </c>
      <c r="AL281">
        <v>4</v>
      </c>
      <c r="AM281">
        <v>3.917001144560345</v>
      </c>
      <c r="AN281" t="s">
        <v>3636</v>
      </c>
      <c r="AO281" t="s">
        <v>3647</v>
      </c>
      <c r="AP281" t="s">
        <v>3654</v>
      </c>
    </row>
    <row r="282" spans="1:42" x14ac:dyDescent="0.25">
      <c r="A282" t="s">
        <v>2565</v>
      </c>
      <c r="B282" t="s">
        <v>3388</v>
      </c>
      <c r="C282" t="s">
        <v>3395</v>
      </c>
      <c r="D282" t="s">
        <v>3550</v>
      </c>
      <c r="E282" t="s">
        <v>2566</v>
      </c>
      <c r="F282" t="s">
        <v>2567</v>
      </c>
      <c r="H282" t="s">
        <v>28</v>
      </c>
      <c r="I282" t="s">
        <v>1396</v>
      </c>
      <c r="J282" t="s">
        <v>1397</v>
      </c>
      <c r="K282">
        <v>340</v>
      </c>
      <c r="L282" t="s">
        <v>28</v>
      </c>
      <c r="M282" t="s">
        <v>31</v>
      </c>
      <c r="N282" t="s">
        <v>2568</v>
      </c>
      <c r="O282">
        <v>344</v>
      </c>
      <c r="P282" t="s">
        <v>75</v>
      </c>
      <c r="Q282" t="s">
        <v>76</v>
      </c>
      <c r="R282" t="s">
        <v>678</v>
      </c>
      <c r="S282" t="s">
        <v>679</v>
      </c>
      <c r="T282">
        <v>1</v>
      </c>
      <c r="U282" t="s">
        <v>1982</v>
      </c>
      <c r="V282">
        <v>2</v>
      </c>
      <c r="W282">
        <v>165183</v>
      </c>
      <c r="X282">
        <v>165</v>
      </c>
      <c r="Y282">
        <v>183</v>
      </c>
      <c r="Z282" t="s">
        <v>2569</v>
      </c>
      <c r="AA282">
        <v>300300</v>
      </c>
      <c r="AB282">
        <v>300</v>
      </c>
      <c r="AC282">
        <v>300</v>
      </c>
      <c r="AD282" t="s">
        <v>2570</v>
      </c>
      <c r="AE282" t="s">
        <v>3396</v>
      </c>
      <c r="AF282" t="s">
        <v>3396</v>
      </c>
      <c r="AG282" t="s">
        <v>3396</v>
      </c>
      <c r="AH282" t="s">
        <v>3396</v>
      </c>
      <c r="AI282">
        <v>4</v>
      </c>
      <c r="AJ282">
        <v>3.9619516901249567</v>
      </c>
      <c r="AK282" t="s">
        <v>3636</v>
      </c>
      <c r="AL282">
        <v>4</v>
      </c>
      <c r="AM282">
        <v>3.9559573849274372</v>
      </c>
      <c r="AP282" t="s">
        <v>3654</v>
      </c>
    </row>
    <row r="283" spans="1:42" x14ac:dyDescent="0.25">
      <c r="A283" t="s">
        <v>2571</v>
      </c>
      <c r="B283" t="s">
        <v>3388</v>
      </c>
      <c r="C283" t="s">
        <v>3395</v>
      </c>
      <c r="D283" t="s">
        <v>3551</v>
      </c>
      <c r="E283" t="s">
        <v>2572</v>
      </c>
      <c r="F283" t="s">
        <v>2573</v>
      </c>
      <c r="H283" t="s">
        <v>28</v>
      </c>
      <c r="I283" t="s">
        <v>1396</v>
      </c>
      <c r="J283" t="s">
        <v>1397</v>
      </c>
      <c r="K283">
        <v>341</v>
      </c>
      <c r="L283" t="s">
        <v>28</v>
      </c>
      <c r="M283" t="s">
        <v>31</v>
      </c>
      <c r="N283" t="s">
        <v>2574</v>
      </c>
      <c r="O283">
        <v>869</v>
      </c>
      <c r="P283" t="s">
        <v>379</v>
      </c>
      <c r="Q283" t="s">
        <v>380</v>
      </c>
      <c r="R283" t="s">
        <v>33</v>
      </c>
      <c r="S283" t="s">
        <v>34</v>
      </c>
      <c r="T283">
        <v>1</v>
      </c>
      <c r="U283" t="s">
        <v>2575</v>
      </c>
      <c r="V283">
        <v>4</v>
      </c>
      <c r="W283">
        <v>210221222228</v>
      </c>
      <c r="X283">
        <v>210</v>
      </c>
      <c r="Y283">
        <v>228</v>
      </c>
      <c r="Z283" t="s">
        <v>2576</v>
      </c>
      <c r="AA283">
        <v>300300300300</v>
      </c>
      <c r="AB283">
        <v>300</v>
      </c>
      <c r="AC283">
        <v>300</v>
      </c>
      <c r="AD283" t="s">
        <v>2577</v>
      </c>
      <c r="AE283" t="s">
        <v>3396</v>
      </c>
      <c r="AF283" t="s">
        <v>3406</v>
      </c>
      <c r="AG283" t="s">
        <v>3396</v>
      </c>
      <c r="AH283" t="s">
        <v>3396</v>
      </c>
      <c r="AI283">
        <v>3</v>
      </c>
      <c r="AJ283">
        <v>3.0691611380602914</v>
      </c>
      <c r="AK283" t="s">
        <v>3636</v>
      </c>
      <c r="AL283">
        <v>4</v>
      </c>
      <c r="AM283">
        <v>4.0326517040187531</v>
      </c>
      <c r="AP283" t="s">
        <v>3654</v>
      </c>
    </row>
    <row r="284" spans="1:42" x14ac:dyDescent="0.25">
      <c r="A284" t="s">
        <v>2578</v>
      </c>
      <c r="B284" t="s">
        <v>3388</v>
      </c>
      <c r="C284" t="s">
        <v>3395</v>
      </c>
      <c r="D284" t="s">
        <v>3552</v>
      </c>
      <c r="E284" t="s">
        <v>2579</v>
      </c>
      <c r="F284" t="s">
        <v>2580</v>
      </c>
      <c r="H284" t="s">
        <v>28</v>
      </c>
      <c r="I284" t="s">
        <v>1396</v>
      </c>
      <c r="J284" t="s">
        <v>1397</v>
      </c>
      <c r="K284">
        <v>342</v>
      </c>
      <c r="L284" t="s">
        <v>28</v>
      </c>
      <c r="M284" t="s">
        <v>31</v>
      </c>
      <c r="N284" t="s">
        <v>2581</v>
      </c>
      <c r="O284">
        <v>1307</v>
      </c>
      <c r="P284" t="s">
        <v>110</v>
      </c>
      <c r="Q284" t="s">
        <v>111</v>
      </c>
      <c r="R284" t="s">
        <v>132</v>
      </c>
      <c r="S284" t="s">
        <v>133</v>
      </c>
      <c r="T284">
        <v>1</v>
      </c>
      <c r="U284" t="s">
        <v>2582</v>
      </c>
      <c r="V284">
        <v>6</v>
      </c>
      <c r="W284" s="3">
        <v>2.1521822122223101E+17</v>
      </c>
      <c r="X284">
        <v>215</v>
      </c>
      <c r="Y284">
        <v>231</v>
      </c>
      <c r="Z284" t="s">
        <v>2583</v>
      </c>
      <c r="AA284" s="3">
        <v>3.0030030030030003E+17</v>
      </c>
      <c r="AB284">
        <v>300</v>
      </c>
      <c r="AC284">
        <v>300</v>
      </c>
      <c r="AD284" t="s">
        <v>2584</v>
      </c>
      <c r="AE284" t="s">
        <v>3406</v>
      </c>
      <c r="AF284" t="s">
        <v>3396</v>
      </c>
      <c r="AG284" t="s">
        <v>3396</v>
      </c>
      <c r="AH284" t="s">
        <v>3650</v>
      </c>
      <c r="AI284">
        <v>2</v>
      </c>
      <c r="AJ284">
        <v>2.1494020506961689</v>
      </c>
      <c r="AK284" t="s">
        <v>3636</v>
      </c>
      <c r="AL284">
        <v>3</v>
      </c>
      <c r="AM284">
        <v>2.953963695577198</v>
      </c>
      <c r="AP284" t="s">
        <v>3654</v>
      </c>
    </row>
    <row r="285" spans="1:42" x14ac:dyDescent="0.25">
      <c r="A285" t="s">
        <v>2585</v>
      </c>
      <c r="B285" t="s">
        <v>3388</v>
      </c>
      <c r="C285" t="s">
        <v>3395</v>
      </c>
      <c r="D285" t="s">
        <v>3553</v>
      </c>
      <c r="E285" t="s">
        <v>2586</v>
      </c>
      <c r="F285" t="s">
        <v>2587</v>
      </c>
      <c r="H285" t="s">
        <v>28</v>
      </c>
      <c r="I285" t="s">
        <v>1396</v>
      </c>
      <c r="J285" t="s">
        <v>1397</v>
      </c>
      <c r="K285">
        <v>343</v>
      </c>
      <c r="L285" t="s">
        <v>28</v>
      </c>
      <c r="M285" t="s">
        <v>31</v>
      </c>
      <c r="N285" t="s">
        <v>2588</v>
      </c>
      <c r="O285">
        <v>1589</v>
      </c>
      <c r="P285" t="s">
        <v>646</v>
      </c>
      <c r="Q285" t="s">
        <v>647</v>
      </c>
      <c r="R285" t="s">
        <v>209</v>
      </c>
      <c r="S285" t="s">
        <v>210</v>
      </c>
      <c r="T285">
        <v>1</v>
      </c>
      <c r="U285" t="s">
        <v>2589</v>
      </c>
      <c r="V285">
        <v>8</v>
      </c>
      <c r="W285" s="3">
        <v>1.9220419920320299E+23</v>
      </c>
      <c r="X285">
        <v>192</v>
      </c>
      <c r="Y285">
        <v>219</v>
      </c>
      <c r="Z285" t="s">
        <v>2590</v>
      </c>
      <c r="AA285" s="3">
        <v>3.003003003003E+23</v>
      </c>
      <c r="AB285">
        <v>300</v>
      </c>
      <c r="AC285">
        <v>300</v>
      </c>
      <c r="AD285" t="s">
        <v>2591</v>
      </c>
      <c r="AE285" t="s">
        <v>3650</v>
      </c>
      <c r="AF285" t="s">
        <v>3406</v>
      </c>
      <c r="AG285" t="s">
        <v>3396</v>
      </c>
      <c r="AH285" t="s">
        <v>3398</v>
      </c>
      <c r="AI285">
        <v>1</v>
      </c>
      <c r="AJ285">
        <v>0.98427521116100114</v>
      </c>
      <c r="AK285" t="s">
        <v>3636</v>
      </c>
      <c r="AL285">
        <v>2</v>
      </c>
      <c r="AM285">
        <v>1.9621675093060182</v>
      </c>
      <c r="AP285" t="s">
        <v>3655</v>
      </c>
    </row>
    <row r="286" spans="1:42" x14ac:dyDescent="0.25">
      <c r="A286" t="s">
        <v>2592</v>
      </c>
      <c r="B286" t="s">
        <v>3388</v>
      </c>
      <c r="C286" t="s">
        <v>3395</v>
      </c>
      <c r="D286" t="s">
        <v>3554</v>
      </c>
      <c r="E286" t="s">
        <v>2593</v>
      </c>
      <c r="F286" t="s">
        <v>2594</v>
      </c>
      <c r="H286" t="s">
        <v>28</v>
      </c>
      <c r="I286" t="s">
        <v>1396</v>
      </c>
      <c r="J286" t="s">
        <v>1397</v>
      </c>
      <c r="K286">
        <v>344</v>
      </c>
      <c r="L286" t="s">
        <v>28</v>
      </c>
      <c r="M286" t="s">
        <v>31</v>
      </c>
      <c r="N286" t="s">
        <v>2595</v>
      </c>
      <c r="O286">
        <v>1571</v>
      </c>
      <c r="P286" t="s">
        <v>44</v>
      </c>
      <c r="Q286" t="s">
        <v>45</v>
      </c>
      <c r="R286" t="s">
        <v>292</v>
      </c>
      <c r="S286" t="s">
        <v>293</v>
      </c>
      <c r="T286">
        <v>1</v>
      </c>
      <c r="U286" t="s">
        <v>2596</v>
      </c>
      <c r="V286">
        <v>8</v>
      </c>
      <c r="W286" s="3">
        <v>1.8920020120120301E+23</v>
      </c>
      <c r="X286">
        <v>189</v>
      </c>
      <c r="Y286">
        <v>205</v>
      </c>
      <c r="Z286" t="s">
        <v>2597</v>
      </c>
      <c r="AA286" s="3">
        <v>3.003003003003E+23</v>
      </c>
      <c r="AB286">
        <v>300</v>
      </c>
      <c r="AC286">
        <v>300</v>
      </c>
      <c r="AD286" t="s">
        <v>2598</v>
      </c>
      <c r="AE286" t="s">
        <v>3396</v>
      </c>
      <c r="AF286" t="s">
        <v>3406</v>
      </c>
      <c r="AG286" t="s">
        <v>3396</v>
      </c>
      <c r="AH286" t="s">
        <v>3396</v>
      </c>
      <c r="AI286">
        <v>3</v>
      </c>
      <c r="AJ286">
        <v>3.0622085615982622</v>
      </c>
      <c r="AK286" t="s">
        <v>3636</v>
      </c>
      <c r="AL286">
        <v>4</v>
      </c>
      <c r="AM286">
        <v>4.0558812887570062</v>
      </c>
      <c r="AP286" t="s">
        <v>3654</v>
      </c>
    </row>
    <row r="287" spans="1:42" x14ac:dyDescent="0.25">
      <c r="A287" t="s">
        <v>2599</v>
      </c>
      <c r="B287" t="s">
        <v>3388</v>
      </c>
      <c r="C287" t="s">
        <v>3395</v>
      </c>
      <c r="D287" t="s">
        <v>3555</v>
      </c>
      <c r="E287" t="s">
        <v>2600</v>
      </c>
      <c r="F287" t="s">
        <v>2601</v>
      </c>
      <c r="H287" t="s">
        <v>28</v>
      </c>
      <c r="I287" t="s">
        <v>1396</v>
      </c>
      <c r="J287" t="s">
        <v>1397</v>
      </c>
      <c r="K287">
        <v>345</v>
      </c>
      <c r="L287" t="s">
        <v>28</v>
      </c>
      <c r="M287" t="s">
        <v>31</v>
      </c>
      <c r="N287" t="s">
        <v>2602</v>
      </c>
      <c r="O287">
        <v>1154</v>
      </c>
      <c r="P287" t="s">
        <v>531</v>
      </c>
      <c r="Q287" t="s">
        <v>532</v>
      </c>
      <c r="R287" t="s">
        <v>290</v>
      </c>
      <c r="S287" t="s">
        <v>291</v>
      </c>
      <c r="T287">
        <v>1</v>
      </c>
      <c r="U287" t="s">
        <v>2603</v>
      </c>
      <c r="V287">
        <v>6</v>
      </c>
      <c r="W287" s="3">
        <v>1.8519819719619501E+17</v>
      </c>
      <c r="X287">
        <v>185</v>
      </c>
      <c r="Y287">
        <v>203</v>
      </c>
      <c r="Z287" t="s">
        <v>2604</v>
      </c>
      <c r="AA287" s="3">
        <v>3.0030030030030003E+17</v>
      </c>
      <c r="AB287">
        <v>300</v>
      </c>
      <c r="AC287">
        <v>300</v>
      </c>
      <c r="AD287" t="s">
        <v>2605</v>
      </c>
      <c r="AE287" t="s">
        <v>3396</v>
      </c>
      <c r="AF287" t="s">
        <v>3396</v>
      </c>
      <c r="AG287" t="s">
        <v>3396</v>
      </c>
      <c r="AH287" t="s">
        <v>3632</v>
      </c>
      <c r="AI287">
        <v>3</v>
      </c>
      <c r="AJ287">
        <v>2.9847207650137348</v>
      </c>
      <c r="AK287" t="s">
        <v>3636</v>
      </c>
      <c r="AL287">
        <v>3</v>
      </c>
      <c r="AM287">
        <v>3.0349429063646811</v>
      </c>
      <c r="AP287" t="s">
        <v>3654</v>
      </c>
    </row>
    <row r="288" spans="1:42" x14ac:dyDescent="0.25">
      <c r="A288" t="s">
        <v>2606</v>
      </c>
      <c r="B288" t="s">
        <v>3388</v>
      </c>
      <c r="C288" t="s">
        <v>3395</v>
      </c>
      <c r="D288" t="s">
        <v>3556</v>
      </c>
      <c r="E288" t="s">
        <v>2607</v>
      </c>
      <c r="F288" t="s">
        <v>2608</v>
      </c>
      <c r="H288" t="s">
        <v>28</v>
      </c>
      <c r="I288" t="s">
        <v>1396</v>
      </c>
      <c r="J288" t="s">
        <v>1397</v>
      </c>
      <c r="K288">
        <v>346</v>
      </c>
      <c r="L288" t="s">
        <v>28</v>
      </c>
      <c r="M288" t="s">
        <v>31</v>
      </c>
      <c r="N288" t="s">
        <v>2609</v>
      </c>
      <c r="O288">
        <v>1643</v>
      </c>
      <c r="P288" t="s">
        <v>1251</v>
      </c>
      <c r="Q288" t="s">
        <v>1252</v>
      </c>
      <c r="R288" t="s">
        <v>97</v>
      </c>
      <c r="S288" t="s">
        <v>98</v>
      </c>
      <c r="T288">
        <v>1</v>
      </c>
      <c r="U288" t="s">
        <v>2610</v>
      </c>
      <c r="V288">
        <v>8</v>
      </c>
      <c r="W288" s="3">
        <v>1.98209210209213E+23</v>
      </c>
      <c r="X288">
        <v>198</v>
      </c>
      <c r="Y288">
        <v>215</v>
      </c>
      <c r="Z288" t="s">
        <v>2611</v>
      </c>
      <c r="AA288" s="3">
        <v>3.003003003003E+23</v>
      </c>
      <c r="AB288">
        <v>300</v>
      </c>
      <c r="AC288">
        <v>300</v>
      </c>
      <c r="AD288" t="s">
        <v>2612</v>
      </c>
      <c r="AE288" t="s">
        <v>3632</v>
      </c>
      <c r="AF288" t="s">
        <v>3406</v>
      </c>
      <c r="AG288" t="s">
        <v>3396</v>
      </c>
      <c r="AH288" t="s">
        <v>3406</v>
      </c>
      <c r="AI288">
        <v>1</v>
      </c>
      <c r="AJ288">
        <v>1.1080956472908867</v>
      </c>
      <c r="AK288" t="s">
        <v>3636</v>
      </c>
      <c r="AL288">
        <v>3</v>
      </c>
      <c r="AM288">
        <v>3.0711357130651411</v>
      </c>
      <c r="AP288" t="s">
        <v>3654</v>
      </c>
    </row>
    <row r="289" spans="1:42" x14ac:dyDescent="0.25">
      <c r="A289" t="s">
        <v>2613</v>
      </c>
      <c r="B289" t="s">
        <v>3388</v>
      </c>
      <c r="C289" t="s">
        <v>3395</v>
      </c>
      <c r="D289" t="s">
        <v>3557</v>
      </c>
      <c r="E289" t="s">
        <v>2614</v>
      </c>
      <c r="F289" t="s">
        <v>2615</v>
      </c>
      <c r="H289" t="s">
        <v>28</v>
      </c>
      <c r="I289" t="s">
        <v>1396</v>
      </c>
      <c r="J289" t="s">
        <v>1397</v>
      </c>
      <c r="K289">
        <v>347</v>
      </c>
      <c r="L289" t="s">
        <v>28</v>
      </c>
      <c r="M289" t="s">
        <v>31</v>
      </c>
      <c r="N289" t="s">
        <v>2616</v>
      </c>
      <c r="O289">
        <v>1022</v>
      </c>
      <c r="P289" t="s">
        <v>359</v>
      </c>
      <c r="Q289" t="s">
        <v>360</v>
      </c>
      <c r="R289" t="s">
        <v>488</v>
      </c>
      <c r="S289" t="s">
        <v>489</v>
      </c>
      <c r="T289">
        <v>1</v>
      </c>
      <c r="U289" t="s">
        <v>2617</v>
      </c>
      <c r="V289">
        <v>5</v>
      </c>
      <c r="W289">
        <v>197208208209216</v>
      </c>
      <c r="X289">
        <v>197</v>
      </c>
      <c r="Y289">
        <v>216</v>
      </c>
      <c r="Z289" t="s">
        <v>2618</v>
      </c>
      <c r="AA289">
        <v>300300300300300</v>
      </c>
      <c r="AB289">
        <v>300</v>
      </c>
      <c r="AC289">
        <v>300</v>
      </c>
      <c r="AD289" t="s">
        <v>2619</v>
      </c>
      <c r="AE289" t="s">
        <v>3406</v>
      </c>
      <c r="AF289" t="s">
        <v>3396</v>
      </c>
      <c r="AG289" t="s">
        <v>3396</v>
      </c>
      <c r="AH289" t="s">
        <v>3396</v>
      </c>
      <c r="AI289">
        <v>3</v>
      </c>
      <c r="AJ289">
        <v>3.1450015464434937</v>
      </c>
      <c r="AK289" t="s">
        <v>3636</v>
      </c>
      <c r="AL289">
        <v>4</v>
      </c>
      <c r="AM289">
        <v>3.9037140865172386</v>
      </c>
      <c r="AP289" t="s">
        <v>3654</v>
      </c>
    </row>
    <row r="290" spans="1:42" x14ac:dyDescent="0.25">
      <c r="A290" t="s">
        <v>2620</v>
      </c>
      <c r="B290" t="s">
        <v>3388</v>
      </c>
      <c r="C290" t="s">
        <v>3395</v>
      </c>
      <c r="D290" t="s">
        <v>3558</v>
      </c>
      <c r="E290" t="s">
        <v>2621</v>
      </c>
      <c r="F290" t="s">
        <v>2622</v>
      </c>
      <c r="H290" t="s">
        <v>28</v>
      </c>
      <c r="I290" t="s">
        <v>1396</v>
      </c>
      <c r="J290" t="s">
        <v>1397</v>
      </c>
      <c r="K290">
        <v>348</v>
      </c>
      <c r="L290" t="s">
        <v>28</v>
      </c>
      <c r="M290" t="s">
        <v>31</v>
      </c>
      <c r="N290" t="s">
        <v>2623</v>
      </c>
      <c r="O290">
        <v>1223</v>
      </c>
      <c r="P290" t="s">
        <v>379</v>
      </c>
      <c r="Q290" t="s">
        <v>380</v>
      </c>
      <c r="R290" t="s">
        <v>981</v>
      </c>
      <c r="S290" t="s">
        <v>982</v>
      </c>
      <c r="T290">
        <v>1</v>
      </c>
      <c r="U290" t="s">
        <v>2624</v>
      </c>
      <c r="V290">
        <v>6</v>
      </c>
      <c r="W290" s="3">
        <v>1.9720821520020899E+17</v>
      </c>
      <c r="X290">
        <v>197</v>
      </c>
      <c r="Y290">
        <v>215</v>
      </c>
      <c r="Z290" t="s">
        <v>2625</v>
      </c>
      <c r="AA290" s="3">
        <v>3.0030030030030003E+17</v>
      </c>
      <c r="AB290">
        <v>300</v>
      </c>
      <c r="AC290">
        <v>300</v>
      </c>
      <c r="AD290" t="s">
        <v>2626</v>
      </c>
      <c r="AE290" t="s">
        <v>3396</v>
      </c>
      <c r="AF290" t="s">
        <v>3396</v>
      </c>
      <c r="AG290" t="s">
        <v>3396</v>
      </c>
      <c r="AH290" t="s">
        <v>3406</v>
      </c>
      <c r="AI290">
        <v>3</v>
      </c>
      <c r="AJ290">
        <v>3.0870313919420491</v>
      </c>
      <c r="AK290" t="s">
        <v>3636</v>
      </c>
      <c r="AL290">
        <v>4</v>
      </c>
      <c r="AM290">
        <v>3.9448221647739348</v>
      </c>
      <c r="AP290" t="s">
        <v>3654</v>
      </c>
    </row>
    <row r="291" spans="1:42" x14ac:dyDescent="0.25">
      <c r="A291" t="s">
        <v>2627</v>
      </c>
      <c r="B291" t="s">
        <v>3388</v>
      </c>
      <c r="C291" t="s">
        <v>3395</v>
      </c>
      <c r="D291" t="s">
        <v>3559</v>
      </c>
      <c r="E291" t="s">
        <v>2628</v>
      </c>
      <c r="F291" t="s">
        <v>2629</v>
      </c>
      <c r="H291" t="s">
        <v>28</v>
      </c>
      <c r="I291" t="s">
        <v>1396</v>
      </c>
      <c r="J291" t="s">
        <v>1397</v>
      </c>
      <c r="K291">
        <v>349</v>
      </c>
      <c r="L291" t="s">
        <v>28</v>
      </c>
      <c r="M291" t="s">
        <v>31</v>
      </c>
      <c r="N291" t="s">
        <v>2630</v>
      </c>
      <c r="O291">
        <v>1004</v>
      </c>
      <c r="P291" t="s">
        <v>108</v>
      </c>
      <c r="Q291" t="s">
        <v>109</v>
      </c>
      <c r="R291" t="s">
        <v>332</v>
      </c>
      <c r="S291" t="s">
        <v>333</v>
      </c>
      <c r="T291">
        <v>1</v>
      </c>
      <c r="U291" t="s">
        <v>2631</v>
      </c>
      <c r="V291">
        <v>5</v>
      </c>
      <c r="W291">
        <v>194204208205209</v>
      </c>
      <c r="X291">
        <v>194</v>
      </c>
      <c r="Y291">
        <v>209</v>
      </c>
      <c r="Z291" t="s">
        <v>2632</v>
      </c>
      <c r="AA291">
        <v>300300300300300</v>
      </c>
      <c r="AB291">
        <v>300</v>
      </c>
      <c r="AC291">
        <v>300</v>
      </c>
      <c r="AD291" t="s">
        <v>2633</v>
      </c>
      <c r="AE291" t="s">
        <v>3406</v>
      </c>
      <c r="AF291" t="s">
        <v>3396</v>
      </c>
      <c r="AG291" t="s">
        <v>3396</v>
      </c>
      <c r="AH291" t="s">
        <v>3396</v>
      </c>
      <c r="AI291">
        <v>3</v>
      </c>
      <c r="AJ291">
        <v>3.003917807011574</v>
      </c>
      <c r="AK291" t="s">
        <v>3636</v>
      </c>
      <c r="AL291">
        <v>4</v>
      </c>
      <c r="AM291">
        <v>3.9911232334199287</v>
      </c>
      <c r="AP291" t="s">
        <v>3654</v>
      </c>
    </row>
    <row r="292" spans="1:42" x14ac:dyDescent="0.25">
      <c r="A292" t="s">
        <v>2634</v>
      </c>
      <c r="B292" t="s">
        <v>3388</v>
      </c>
      <c r="C292" t="s">
        <v>3395</v>
      </c>
      <c r="D292" t="s">
        <v>3560</v>
      </c>
      <c r="E292" t="s">
        <v>2635</v>
      </c>
      <c r="F292" t="s">
        <v>2636</v>
      </c>
      <c r="H292" t="s">
        <v>28</v>
      </c>
      <c r="I292" t="s">
        <v>1396</v>
      </c>
      <c r="J292" t="s">
        <v>1397</v>
      </c>
      <c r="K292">
        <v>350</v>
      </c>
      <c r="L292" t="s">
        <v>28</v>
      </c>
      <c r="M292" t="s">
        <v>31</v>
      </c>
      <c r="N292" t="s">
        <v>2637</v>
      </c>
      <c r="O292">
        <v>1109</v>
      </c>
      <c r="P292" t="s">
        <v>66</v>
      </c>
      <c r="Q292" t="s">
        <v>67</v>
      </c>
      <c r="R292" t="s">
        <v>1006</v>
      </c>
      <c r="S292" t="s">
        <v>1007</v>
      </c>
      <c r="T292">
        <v>1</v>
      </c>
      <c r="U292" t="s">
        <v>2638</v>
      </c>
      <c r="V292">
        <v>5</v>
      </c>
      <c r="W292">
        <v>215225231221233</v>
      </c>
      <c r="X292">
        <v>215</v>
      </c>
      <c r="Y292">
        <v>233</v>
      </c>
      <c r="Z292" t="s">
        <v>2639</v>
      </c>
      <c r="AA292">
        <v>300300300300300</v>
      </c>
      <c r="AB292">
        <v>300</v>
      </c>
      <c r="AC292">
        <v>300</v>
      </c>
      <c r="AD292" t="s">
        <v>2640</v>
      </c>
      <c r="AE292" t="s">
        <v>3406</v>
      </c>
      <c r="AF292" t="s">
        <v>3408</v>
      </c>
      <c r="AG292" t="s">
        <v>3396</v>
      </c>
      <c r="AH292" t="s">
        <v>3406</v>
      </c>
      <c r="AI292">
        <v>1</v>
      </c>
      <c r="AJ292">
        <v>1.1284382766188594</v>
      </c>
      <c r="AK292" t="s">
        <v>3636</v>
      </c>
      <c r="AL292">
        <v>3</v>
      </c>
      <c r="AM292">
        <v>2.9311197180555624</v>
      </c>
      <c r="AP292" t="s">
        <v>3654</v>
      </c>
    </row>
    <row r="293" spans="1:42" x14ac:dyDescent="0.25">
      <c r="A293" t="s">
        <v>2641</v>
      </c>
      <c r="B293" t="s">
        <v>3388</v>
      </c>
      <c r="C293" t="s">
        <v>3395</v>
      </c>
      <c r="D293" t="s">
        <v>3561</v>
      </c>
      <c r="E293" t="s">
        <v>2642</v>
      </c>
      <c r="F293" t="s">
        <v>2643</v>
      </c>
      <c r="H293" t="s">
        <v>28</v>
      </c>
      <c r="I293" t="s">
        <v>1396</v>
      </c>
      <c r="J293" t="s">
        <v>1397</v>
      </c>
      <c r="K293">
        <v>351</v>
      </c>
      <c r="L293" t="s">
        <v>28</v>
      </c>
      <c r="M293" t="s">
        <v>31</v>
      </c>
      <c r="N293" t="s">
        <v>2644</v>
      </c>
      <c r="O293">
        <v>950</v>
      </c>
      <c r="P293" t="s">
        <v>735</v>
      </c>
      <c r="Q293" t="s">
        <v>736</v>
      </c>
      <c r="R293" t="s">
        <v>416</v>
      </c>
      <c r="S293" t="s">
        <v>417</v>
      </c>
      <c r="T293">
        <v>1</v>
      </c>
      <c r="U293" t="s">
        <v>2645</v>
      </c>
      <c r="V293">
        <v>5</v>
      </c>
      <c r="W293">
        <v>183195195193200</v>
      </c>
      <c r="X293">
        <v>183</v>
      </c>
      <c r="Y293">
        <v>200</v>
      </c>
      <c r="Z293" t="s">
        <v>2646</v>
      </c>
      <c r="AA293">
        <v>300300300300300</v>
      </c>
      <c r="AB293">
        <v>300</v>
      </c>
      <c r="AC293">
        <v>300</v>
      </c>
      <c r="AD293" t="s">
        <v>2647</v>
      </c>
      <c r="AE293" t="s">
        <v>3396</v>
      </c>
      <c r="AF293" t="s">
        <v>3406</v>
      </c>
      <c r="AG293" t="s">
        <v>3396</v>
      </c>
      <c r="AH293" t="s">
        <v>3396</v>
      </c>
      <c r="AI293">
        <v>3</v>
      </c>
      <c r="AJ293">
        <v>3.1208495744129618</v>
      </c>
      <c r="AK293" t="s">
        <v>3636</v>
      </c>
      <c r="AL293">
        <v>4</v>
      </c>
      <c r="AM293">
        <v>4.0253764573795676</v>
      </c>
      <c r="AP293" t="s">
        <v>3654</v>
      </c>
    </row>
    <row r="294" spans="1:42" x14ac:dyDescent="0.25">
      <c r="A294" t="s">
        <v>2648</v>
      </c>
      <c r="B294" t="s">
        <v>3388</v>
      </c>
      <c r="C294" t="s">
        <v>3395</v>
      </c>
      <c r="D294" t="s">
        <v>3562</v>
      </c>
      <c r="E294" t="s">
        <v>2649</v>
      </c>
      <c r="F294" t="s">
        <v>2650</v>
      </c>
      <c r="H294" t="s">
        <v>28</v>
      </c>
      <c r="I294" t="s">
        <v>1396</v>
      </c>
      <c r="J294" t="s">
        <v>1397</v>
      </c>
      <c r="K294">
        <v>352</v>
      </c>
      <c r="L294" t="s">
        <v>28</v>
      </c>
      <c r="M294" t="s">
        <v>31</v>
      </c>
      <c r="N294" t="s">
        <v>2651</v>
      </c>
      <c r="O294">
        <v>1316</v>
      </c>
      <c r="P294" t="s">
        <v>563</v>
      </c>
      <c r="Q294" t="s">
        <v>564</v>
      </c>
      <c r="R294" t="s">
        <v>169</v>
      </c>
      <c r="S294" t="s">
        <v>170</v>
      </c>
      <c r="T294">
        <v>1</v>
      </c>
      <c r="U294" t="s">
        <v>2652</v>
      </c>
      <c r="V294">
        <v>6</v>
      </c>
      <c r="W294" s="3">
        <v>2.1222422322921798E+17</v>
      </c>
      <c r="X294">
        <v>212</v>
      </c>
      <c r="Y294">
        <v>230</v>
      </c>
      <c r="Z294" t="s">
        <v>2653</v>
      </c>
      <c r="AA294" s="3">
        <v>3.0030030030030003E+17</v>
      </c>
      <c r="AB294">
        <v>300</v>
      </c>
      <c r="AC294">
        <v>300</v>
      </c>
      <c r="AD294" t="s">
        <v>2654</v>
      </c>
      <c r="AE294" t="s">
        <v>3406</v>
      </c>
      <c r="AF294" t="s">
        <v>3406</v>
      </c>
      <c r="AG294" t="s">
        <v>3406</v>
      </c>
      <c r="AH294" t="s">
        <v>3406</v>
      </c>
      <c r="AI294">
        <v>0</v>
      </c>
      <c r="AJ294">
        <v>3.7534046982163866E-2</v>
      </c>
      <c r="AK294" t="s">
        <v>3637</v>
      </c>
      <c r="AL294">
        <v>4</v>
      </c>
      <c r="AM294">
        <v>4.0725330699251936</v>
      </c>
      <c r="AP294" t="s">
        <v>3654</v>
      </c>
    </row>
    <row r="295" spans="1:42" x14ac:dyDescent="0.25">
      <c r="A295" t="s">
        <v>2655</v>
      </c>
      <c r="B295" t="s">
        <v>3388</v>
      </c>
      <c r="C295" t="s">
        <v>3395</v>
      </c>
      <c r="D295" t="s">
        <v>3563</v>
      </c>
      <c r="E295" t="s">
        <v>2656</v>
      </c>
      <c r="F295" t="s">
        <v>2657</v>
      </c>
      <c r="H295" t="s">
        <v>28</v>
      </c>
      <c r="I295" t="s">
        <v>1396</v>
      </c>
      <c r="J295" t="s">
        <v>1397</v>
      </c>
      <c r="K295">
        <v>353</v>
      </c>
      <c r="L295" t="s">
        <v>28</v>
      </c>
      <c r="M295" t="s">
        <v>31</v>
      </c>
      <c r="N295" t="s">
        <v>2658</v>
      </c>
      <c r="O295">
        <v>1145</v>
      </c>
      <c r="P295" t="s">
        <v>1330</v>
      </c>
      <c r="Q295" t="s">
        <v>1331</v>
      </c>
      <c r="R295" t="s">
        <v>301</v>
      </c>
      <c r="S295" t="s">
        <v>302</v>
      </c>
      <c r="T295">
        <v>1</v>
      </c>
      <c r="U295" t="s">
        <v>2659</v>
      </c>
      <c r="V295">
        <v>6</v>
      </c>
      <c r="W295" s="3">
        <v>1.8319919119519501E+17</v>
      </c>
      <c r="X295">
        <v>183</v>
      </c>
      <c r="Y295">
        <v>202</v>
      </c>
      <c r="Z295" t="s">
        <v>2660</v>
      </c>
      <c r="AA295" s="3">
        <v>3.0030030030030003E+17</v>
      </c>
      <c r="AB295">
        <v>300</v>
      </c>
      <c r="AC295">
        <v>300</v>
      </c>
      <c r="AD295" t="s">
        <v>2661</v>
      </c>
      <c r="AE295" t="s">
        <v>3396</v>
      </c>
      <c r="AF295" t="s">
        <v>3632</v>
      </c>
      <c r="AG295" t="s">
        <v>3396</v>
      </c>
      <c r="AH295" t="s">
        <v>3396</v>
      </c>
      <c r="AI295">
        <v>3</v>
      </c>
      <c r="AJ295">
        <v>3.0461962712855679</v>
      </c>
      <c r="AK295" t="s">
        <v>3636</v>
      </c>
      <c r="AL295">
        <v>3</v>
      </c>
      <c r="AM295">
        <v>3.0586516994648383</v>
      </c>
      <c r="AP295" t="s">
        <v>3654</v>
      </c>
    </row>
    <row r="296" spans="1:42" x14ac:dyDescent="0.25">
      <c r="A296" t="s">
        <v>2662</v>
      </c>
      <c r="B296" t="s">
        <v>3388</v>
      </c>
      <c r="C296" t="s">
        <v>3395</v>
      </c>
      <c r="D296" t="s">
        <v>3564</v>
      </c>
      <c r="E296" t="s">
        <v>2663</v>
      </c>
      <c r="F296" t="s">
        <v>2664</v>
      </c>
      <c r="H296" t="s">
        <v>28</v>
      </c>
      <c r="I296" t="s">
        <v>1396</v>
      </c>
      <c r="J296" t="s">
        <v>1397</v>
      </c>
      <c r="K296">
        <v>354</v>
      </c>
      <c r="L296" t="s">
        <v>28</v>
      </c>
      <c r="M296" t="s">
        <v>31</v>
      </c>
      <c r="N296" t="s">
        <v>2665</v>
      </c>
      <c r="O296">
        <v>1970</v>
      </c>
      <c r="P296" t="s">
        <v>198</v>
      </c>
      <c r="Q296" t="s">
        <v>199</v>
      </c>
      <c r="R296" t="s">
        <v>457</v>
      </c>
      <c r="S296" t="s">
        <v>458</v>
      </c>
      <c r="T296">
        <v>1</v>
      </c>
      <c r="U296" t="s">
        <v>2666</v>
      </c>
      <c r="V296">
        <v>9</v>
      </c>
      <c r="W296" s="3">
        <v>2.1522022423221699E+26</v>
      </c>
      <c r="X296">
        <v>215</v>
      </c>
      <c r="Y296">
        <v>232</v>
      </c>
      <c r="Z296" t="s">
        <v>2667</v>
      </c>
      <c r="AA296" s="3">
        <v>3.0030030030030002E+26</v>
      </c>
      <c r="AB296">
        <v>300</v>
      </c>
      <c r="AC296">
        <v>300</v>
      </c>
      <c r="AD296" t="s">
        <v>2668</v>
      </c>
      <c r="AE296" t="s">
        <v>3406</v>
      </c>
      <c r="AF296" t="s">
        <v>3396</v>
      </c>
      <c r="AG296" t="s">
        <v>3406</v>
      </c>
      <c r="AH296" t="s">
        <v>3406</v>
      </c>
      <c r="AI296">
        <v>1</v>
      </c>
      <c r="AJ296">
        <v>1.1212272652373392</v>
      </c>
      <c r="AK296" t="s">
        <v>3636</v>
      </c>
      <c r="AL296">
        <v>4</v>
      </c>
      <c r="AM296">
        <v>3.9444021978231381</v>
      </c>
      <c r="AP296" t="s">
        <v>3654</v>
      </c>
    </row>
    <row r="297" spans="1:42" x14ac:dyDescent="0.25">
      <c r="A297" t="s">
        <v>2669</v>
      </c>
      <c r="B297" t="s">
        <v>3388</v>
      </c>
      <c r="C297" t="s">
        <v>3395</v>
      </c>
      <c r="D297" t="s">
        <v>3565</v>
      </c>
      <c r="E297" t="s">
        <v>2670</v>
      </c>
      <c r="F297" t="s">
        <v>2671</v>
      </c>
      <c r="H297" t="s">
        <v>28</v>
      </c>
      <c r="I297" t="s">
        <v>1396</v>
      </c>
      <c r="J297" t="s">
        <v>1397</v>
      </c>
      <c r="K297">
        <v>355</v>
      </c>
      <c r="L297" t="s">
        <v>28</v>
      </c>
      <c r="M297" t="s">
        <v>31</v>
      </c>
      <c r="N297" t="s">
        <v>2672</v>
      </c>
      <c r="O297">
        <v>1742</v>
      </c>
      <c r="P297" t="s">
        <v>55</v>
      </c>
      <c r="Q297" t="s">
        <v>56</v>
      </c>
      <c r="R297" t="s">
        <v>121</v>
      </c>
      <c r="S297" t="s">
        <v>122</v>
      </c>
      <c r="T297">
        <v>1</v>
      </c>
      <c r="U297" t="s">
        <v>2673</v>
      </c>
      <c r="V297">
        <v>8</v>
      </c>
      <c r="W297" s="3">
        <v>2.1122022322222301E+23</v>
      </c>
      <c r="X297">
        <v>211</v>
      </c>
      <c r="Y297">
        <v>228</v>
      </c>
      <c r="Z297" t="s">
        <v>2674</v>
      </c>
      <c r="AA297" s="3">
        <v>3.003003003003E+23</v>
      </c>
      <c r="AB297">
        <v>300</v>
      </c>
      <c r="AC297">
        <v>300</v>
      </c>
      <c r="AD297" t="s">
        <v>2675</v>
      </c>
      <c r="AE297" t="s">
        <v>3406</v>
      </c>
      <c r="AF297" t="s">
        <v>3396</v>
      </c>
      <c r="AG297" t="s">
        <v>3406</v>
      </c>
      <c r="AH297" t="s">
        <v>3406</v>
      </c>
      <c r="AI297">
        <v>1</v>
      </c>
      <c r="AJ297">
        <v>1.0199242995428983</v>
      </c>
      <c r="AK297" t="s">
        <v>3636</v>
      </c>
      <c r="AL297">
        <v>4</v>
      </c>
      <c r="AM297">
        <v>3.9015743272973027</v>
      </c>
      <c r="AP297" t="s">
        <v>3654</v>
      </c>
    </row>
    <row r="298" spans="1:42" x14ac:dyDescent="0.25">
      <c r="A298" t="s">
        <v>2676</v>
      </c>
      <c r="B298" t="s">
        <v>3388</v>
      </c>
      <c r="C298" t="s">
        <v>3395</v>
      </c>
      <c r="D298" t="s">
        <v>3566</v>
      </c>
      <c r="E298" t="s">
        <v>2677</v>
      </c>
      <c r="F298" t="s">
        <v>3426</v>
      </c>
      <c r="H298" t="s">
        <v>28</v>
      </c>
      <c r="I298" t="s">
        <v>1396</v>
      </c>
      <c r="J298" t="s">
        <v>1397</v>
      </c>
      <c r="K298">
        <v>356</v>
      </c>
      <c r="L298" t="s">
        <v>28</v>
      </c>
      <c r="M298" t="s">
        <v>31</v>
      </c>
      <c r="N298" t="s">
        <v>2678</v>
      </c>
      <c r="O298">
        <v>1811</v>
      </c>
      <c r="P298" t="s">
        <v>563</v>
      </c>
      <c r="Q298" t="s">
        <v>564</v>
      </c>
      <c r="R298" t="s">
        <v>1060</v>
      </c>
      <c r="S298" t="s">
        <v>1061</v>
      </c>
      <c r="T298">
        <v>1</v>
      </c>
      <c r="U298" t="s">
        <v>2679</v>
      </c>
      <c r="V298">
        <v>9</v>
      </c>
      <c r="W298" s="3">
        <v>1.9620620520420299E+26</v>
      </c>
      <c r="X298">
        <v>196</v>
      </c>
      <c r="Y298">
        <v>214</v>
      </c>
      <c r="Z298" t="s">
        <v>2680</v>
      </c>
      <c r="AA298" s="3">
        <v>3.0030030030030002E+26</v>
      </c>
      <c r="AB298">
        <v>300</v>
      </c>
      <c r="AC298">
        <v>300</v>
      </c>
      <c r="AD298" t="s">
        <v>2681</v>
      </c>
      <c r="AE298" t="s">
        <v>3396</v>
      </c>
      <c r="AF298" t="s">
        <v>3406</v>
      </c>
      <c r="AG298" t="s">
        <v>3406</v>
      </c>
      <c r="AH298" t="s">
        <v>3396</v>
      </c>
      <c r="AI298">
        <v>2</v>
      </c>
      <c r="AJ298">
        <v>2.0968266363668944</v>
      </c>
      <c r="AK298" t="s">
        <v>3636</v>
      </c>
      <c r="AL298">
        <v>4</v>
      </c>
      <c r="AM298">
        <v>4.0231412708513581</v>
      </c>
      <c r="AN298" t="s">
        <v>3636</v>
      </c>
      <c r="AO298" t="s">
        <v>3645</v>
      </c>
      <c r="AP298" t="s">
        <v>3655</v>
      </c>
    </row>
    <row r="299" spans="1:42" x14ac:dyDescent="0.25">
      <c r="A299" t="s">
        <v>2682</v>
      </c>
      <c r="B299" t="s">
        <v>3388</v>
      </c>
      <c r="C299" t="s">
        <v>3395</v>
      </c>
      <c r="D299" t="s">
        <v>3567</v>
      </c>
      <c r="E299" t="s">
        <v>2683</v>
      </c>
      <c r="F299" t="s">
        <v>2684</v>
      </c>
      <c r="H299" t="s">
        <v>28</v>
      </c>
      <c r="I299" t="s">
        <v>1396</v>
      </c>
      <c r="J299" t="s">
        <v>1397</v>
      </c>
      <c r="K299">
        <v>357</v>
      </c>
      <c r="L299" t="s">
        <v>28</v>
      </c>
      <c r="M299" t="s">
        <v>31</v>
      </c>
      <c r="N299" t="s">
        <v>2685</v>
      </c>
      <c r="O299">
        <v>1634</v>
      </c>
      <c r="P299" t="s">
        <v>1360</v>
      </c>
      <c r="Q299" t="s">
        <v>1361</v>
      </c>
      <c r="R299" t="s">
        <v>265</v>
      </c>
      <c r="S299" t="s">
        <v>266</v>
      </c>
      <c r="T299">
        <v>1</v>
      </c>
      <c r="U299" t="s">
        <v>2686</v>
      </c>
      <c r="V299">
        <v>8</v>
      </c>
      <c r="W299" s="3">
        <v>1.97210209207209E+23</v>
      </c>
      <c r="X299">
        <v>197</v>
      </c>
      <c r="Y299">
        <v>216</v>
      </c>
      <c r="Z299" t="s">
        <v>2687</v>
      </c>
      <c r="AA299" s="3">
        <v>3.003003003003E+23</v>
      </c>
      <c r="AB299">
        <v>300</v>
      </c>
      <c r="AC299">
        <v>300</v>
      </c>
      <c r="AD299" t="s">
        <v>2688</v>
      </c>
      <c r="AE299" t="s">
        <v>3406</v>
      </c>
      <c r="AF299" t="s">
        <v>3396</v>
      </c>
      <c r="AG299" t="s">
        <v>3406</v>
      </c>
      <c r="AH299" t="s">
        <v>3396</v>
      </c>
      <c r="AI299">
        <v>2</v>
      </c>
      <c r="AJ299">
        <v>2.1491749023193636</v>
      </c>
      <c r="AK299" t="s">
        <v>3636</v>
      </c>
      <c r="AL299">
        <v>4</v>
      </c>
      <c r="AM299">
        <v>3.9515237042249494</v>
      </c>
      <c r="AP299" t="s">
        <v>3654</v>
      </c>
    </row>
    <row r="300" spans="1:42" x14ac:dyDescent="0.25">
      <c r="A300" t="s">
        <v>2689</v>
      </c>
      <c r="B300" t="s">
        <v>3388</v>
      </c>
      <c r="C300" t="s">
        <v>3395</v>
      </c>
      <c r="D300" t="s">
        <v>3568</v>
      </c>
      <c r="E300" t="s">
        <v>2690</v>
      </c>
      <c r="F300" t="s">
        <v>2691</v>
      </c>
      <c r="H300" t="s">
        <v>28</v>
      </c>
      <c r="I300" t="s">
        <v>1396</v>
      </c>
      <c r="J300" t="s">
        <v>1397</v>
      </c>
      <c r="K300">
        <v>358</v>
      </c>
      <c r="L300" t="s">
        <v>28</v>
      </c>
      <c r="M300" t="s">
        <v>31</v>
      </c>
      <c r="N300" t="s">
        <v>2692</v>
      </c>
      <c r="O300">
        <v>1670</v>
      </c>
      <c r="P300" t="s">
        <v>108</v>
      </c>
      <c r="Q300" t="s">
        <v>109</v>
      </c>
      <c r="R300" t="s">
        <v>735</v>
      </c>
      <c r="S300" t="s">
        <v>736</v>
      </c>
      <c r="T300">
        <v>1</v>
      </c>
      <c r="U300" t="s">
        <v>2693</v>
      </c>
      <c r="V300">
        <v>8</v>
      </c>
      <c r="W300" s="3">
        <v>2.0221121921021299E+23</v>
      </c>
      <c r="X300">
        <v>202</v>
      </c>
      <c r="Y300">
        <v>219</v>
      </c>
      <c r="Z300" t="s">
        <v>2694</v>
      </c>
      <c r="AA300" s="3">
        <v>3.003003003003E+23</v>
      </c>
      <c r="AB300">
        <v>300</v>
      </c>
      <c r="AC300">
        <v>300</v>
      </c>
      <c r="AD300" t="s">
        <v>2695</v>
      </c>
      <c r="AE300" t="s">
        <v>3396</v>
      </c>
      <c r="AF300" t="s">
        <v>3406</v>
      </c>
      <c r="AG300" t="s">
        <v>3406</v>
      </c>
      <c r="AH300" t="s">
        <v>3406</v>
      </c>
      <c r="AI300">
        <v>1</v>
      </c>
      <c r="AJ300">
        <v>1.0961650149439233</v>
      </c>
      <c r="AK300" t="s">
        <v>3636</v>
      </c>
      <c r="AL300">
        <v>4</v>
      </c>
      <c r="AM300">
        <v>4.0471808871056965</v>
      </c>
      <c r="AP300" t="s">
        <v>3655</v>
      </c>
    </row>
    <row r="301" spans="1:42" x14ac:dyDescent="0.25">
      <c r="A301" t="s">
        <v>2696</v>
      </c>
      <c r="B301" t="s">
        <v>3388</v>
      </c>
      <c r="C301" t="s">
        <v>3395</v>
      </c>
      <c r="D301" t="s">
        <v>3569</v>
      </c>
      <c r="E301" t="s">
        <v>2697</v>
      </c>
      <c r="F301" t="s">
        <v>2698</v>
      </c>
      <c r="H301" t="s">
        <v>28</v>
      </c>
      <c r="I301" t="s">
        <v>1396</v>
      </c>
      <c r="J301" t="s">
        <v>1397</v>
      </c>
      <c r="K301">
        <v>359</v>
      </c>
      <c r="L301" t="s">
        <v>28</v>
      </c>
      <c r="M301" t="s">
        <v>31</v>
      </c>
      <c r="N301" t="s">
        <v>2699</v>
      </c>
      <c r="O301">
        <v>890</v>
      </c>
      <c r="P301" t="s">
        <v>1360</v>
      </c>
      <c r="Q301" t="s">
        <v>1361</v>
      </c>
      <c r="R301" t="s">
        <v>149</v>
      </c>
      <c r="S301" t="s">
        <v>150</v>
      </c>
      <c r="T301">
        <v>1</v>
      </c>
      <c r="U301" t="s">
        <v>2700</v>
      </c>
      <c r="V301">
        <v>4</v>
      </c>
      <c r="W301">
        <v>216227233226</v>
      </c>
      <c r="X301">
        <v>216</v>
      </c>
      <c r="Y301">
        <v>233</v>
      </c>
      <c r="Z301" t="s">
        <v>2701</v>
      </c>
      <c r="AA301">
        <v>300300300300</v>
      </c>
      <c r="AB301">
        <v>300</v>
      </c>
      <c r="AC301">
        <v>300</v>
      </c>
      <c r="AD301" t="s">
        <v>2702</v>
      </c>
      <c r="AE301" t="s">
        <v>3396</v>
      </c>
      <c r="AF301" t="s">
        <v>3396</v>
      </c>
      <c r="AG301" t="s">
        <v>3396</v>
      </c>
      <c r="AH301" t="s">
        <v>3406</v>
      </c>
      <c r="AI301">
        <v>3</v>
      </c>
      <c r="AJ301">
        <v>3.0281071769769481</v>
      </c>
      <c r="AK301" t="s">
        <v>3636</v>
      </c>
      <c r="AL301">
        <v>4</v>
      </c>
      <c r="AM301">
        <v>4.0732299691211686</v>
      </c>
      <c r="AP301" t="s">
        <v>3654</v>
      </c>
    </row>
    <row r="302" spans="1:42" x14ac:dyDescent="0.25">
      <c r="A302" t="s">
        <v>2703</v>
      </c>
      <c r="B302" t="s">
        <v>3388</v>
      </c>
      <c r="C302" t="s">
        <v>3395</v>
      </c>
      <c r="D302" t="s">
        <v>3570</v>
      </c>
      <c r="E302" t="s">
        <v>2704</v>
      </c>
      <c r="F302" t="s">
        <v>2705</v>
      </c>
      <c r="H302" t="s">
        <v>28</v>
      </c>
      <c r="I302" t="s">
        <v>1396</v>
      </c>
      <c r="J302" t="s">
        <v>1397</v>
      </c>
      <c r="K302">
        <v>360</v>
      </c>
      <c r="L302" t="s">
        <v>28</v>
      </c>
      <c r="M302" t="s">
        <v>31</v>
      </c>
      <c r="N302" t="s">
        <v>2706</v>
      </c>
      <c r="O302">
        <v>1142</v>
      </c>
      <c r="P302" t="s">
        <v>379</v>
      </c>
      <c r="Q302" t="s">
        <v>380</v>
      </c>
      <c r="R302" t="s">
        <v>321</v>
      </c>
      <c r="S302" t="s">
        <v>322</v>
      </c>
      <c r="T302">
        <v>1</v>
      </c>
      <c r="U302" t="s">
        <v>2707</v>
      </c>
      <c r="V302">
        <v>6</v>
      </c>
      <c r="W302" s="3">
        <v>1.8319819918620099E+17</v>
      </c>
      <c r="X302">
        <v>183</v>
      </c>
      <c r="Y302">
        <v>201</v>
      </c>
      <c r="Z302" t="s">
        <v>2708</v>
      </c>
      <c r="AA302" s="3">
        <v>3.0030030030030003E+17</v>
      </c>
      <c r="AB302">
        <v>300</v>
      </c>
      <c r="AC302">
        <v>300</v>
      </c>
      <c r="AD302" t="s">
        <v>2709</v>
      </c>
      <c r="AE302" t="s">
        <v>3396</v>
      </c>
      <c r="AF302" t="s">
        <v>3396</v>
      </c>
      <c r="AG302" t="s">
        <v>3396</v>
      </c>
      <c r="AH302" t="s">
        <v>3396</v>
      </c>
      <c r="AI302">
        <v>4</v>
      </c>
      <c r="AJ302">
        <v>3.9667412998695735</v>
      </c>
      <c r="AK302" t="s">
        <v>3636</v>
      </c>
      <c r="AL302">
        <v>4</v>
      </c>
      <c r="AM302">
        <v>3.9114399065727268</v>
      </c>
      <c r="AP302" t="s">
        <v>3654</v>
      </c>
    </row>
    <row r="303" spans="1:42" x14ac:dyDescent="0.25">
      <c r="A303" t="s">
        <v>2710</v>
      </c>
      <c r="B303" t="s">
        <v>3388</v>
      </c>
      <c r="C303" t="s">
        <v>3395</v>
      </c>
      <c r="D303" t="s">
        <v>3571</v>
      </c>
      <c r="E303" t="s">
        <v>2711</v>
      </c>
      <c r="F303" t="s">
        <v>2712</v>
      </c>
      <c r="H303" t="s">
        <v>28</v>
      </c>
      <c r="I303" t="s">
        <v>1396</v>
      </c>
      <c r="J303" t="s">
        <v>1397</v>
      </c>
      <c r="K303">
        <v>361</v>
      </c>
      <c r="L303" t="s">
        <v>28</v>
      </c>
      <c r="M303" t="s">
        <v>31</v>
      </c>
      <c r="N303" t="s">
        <v>2713</v>
      </c>
      <c r="O303">
        <v>1022</v>
      </c>
      <c r="P303" t="s">
        <v>97</v>
      </c>
      <c r="Q303" t="s">
        <v>98</v>
      </c>
      <c r="R303" t="s">
        <v>717</v>
      </c>
      <c r="S303" t="s">
        <v>718</v>
      </c>
      <c r="T303">
        <v>1</v>
      </c>
      <c r="U303" t="s">
        <v>2714</v>
      </c>
      <c r="V303">
        <v>5</v>
      </c>
      <c r="W303">
        <v>197208211206216</v>
      </c>
      <c r="X303">
        <v>197</v>
      </c>
      <c r="Y303">
        <v>216</v>
      </c>
      <c r="Z303" t="s">
        <v>2715</v>
      </c>
      <c r="AA303">
        <v>300300300300300</v>
      </c>
      <c r="AB303">
        <v>300</v>
      </c>
      <c r="AC303">
        <v>300</v>
      </c>
      <c r="AD303" t="s">
        <v>2716</v>
      </c>
      <c r="AE303" t="s">
        <v>3408</v>
      </c>
      <c r="AF303" t="s">
        <v>3398</v>
      </c>
      <c r="AG303" t="s">
        <v>3408</v>
      </c>
      <c r="AH303" t="s">
        <v>3398</v>
      </c>
      <c r="AI303">
        <v>0</v>
      </c>
      <c r="AJ303">
        <v>0.10177951490355658</v>
      </c>
      <c r="AK303" t="s">
        <v>3637</v>
      </c>
      <c r="AL303">
        <v>0</v>
      </c>
      <c r="AM303">
        <v>-1.4184177103893081E-4</v>
      </c>
      <c r="AP303" t="s">
        <v>3654</v>
      </c>
    </row>
    <row r="304" spans="1:42" x14ac:dyDescent="0.25">
      <c r="A304" t="s">
        <v>2717</v>
      </c>
      <c r="B304" t="s">
        <v>3388</v>
      </c>
      <c r="C304" t="s">
        <v>3395</v>
      </c>
      <c r="D304" t="s">
        <v>3572</v>
      </c>
      <c r="E304" t="s">
        <v>2718</v>
      </c>
      <c r="F304" t="s">
        <v>2719</v>
      </c>
      <c r="H304" t="s">
        <v>28</v>
      </c>
      <c r="I304" t="s">
        <v>1396</v>
      </c>
      <c r="J304" t="s">
        <v>1397</v>
      </c>
      <c r="K304">
        <v>362</v>
      </c>
      <c r="L304" t="s">
        <v>28</v>
      </c>
      <c r="M304" t="s">
        <v>31</v>
      </c>
      <c r="N304" t="s">
        <v>2720</v>
      </c>
      <c r="O304">
        <v>1115</v>
      </c>
      <c r="P304" t="s">
        <v>655</v>
      </c>
      <c r="Q304" t="s">
        <v>656</v>
      </c>
      <c r="R304" t="s">
        <v>432</v>
      </c>
      <c r="S304" t="s">
        <v>433</v>
      </c>
      <c r="T304">
        <v>1</v>
      </c>
      <c r="U304" t="s">
        <v>2721</v>
      </c>
      <c r="V304">
        <v>5</v>
      </c>
      <c r="W304">
        <v>219226227227232</v>
      </c>
      <c r="X304">
        <v>219</v>
      </c>
      <c r="Y304">
        <v>232</v>
      </c>
      <c r="Z304" t="s">
        <v>2722</v>
      </c>
      <c r="AA304">
        <v>300300300300300</v>
      </c>
      <c r="AB304">
        <v>300</v>
      </c>
      <c r="AC304">
        <v>300</v>
      </c>
      <c r="AD304" t="s">
        <v>2723</v>
      </c>
      <c r="AE304" t="s">
        <v>3396</v>
      </c>
      <c r="AF304" t="s">
        <v>3396</v>
      </c>
      <c r="AG304" t="s">
        <v>3406</v>
      </c>
      <c r="AH304" t="s">
        <v>3406</v>
      </c>
      <c r="AI304">
        <v>2</v>
      </c>
      <c r="AJ304">
        <v>1.9719115419209639</v>
      </c>
      <c r="AK304" t="s">
        <v>3636</v>
      </c>
      <c r="AL304">
        <v>4</v>
      </c>
      <c r="AM304">
        <v>3.9101378095225958</v>
      </c>
      <c r="AP304" t="s">
        <v>3654</v>
      </c>
    </row>
    <row r="305" spans="1:42" x14ac:dyDescent="0.25">
      <c r="A305" t="s">
        <v>2724</v>
      </c>
      <c r="B305" t="s">
        <v>3388</v>
      </c>
      <c r="C305" t="s">
        <v>3395</v>
      </c>
      <c r="D305" t="s">
        <v>3573</v>
      </c>
      <c r="E305" t="s">
        <v>2725</v>
      </c>
      <c r="F305" t="s">
        <v>3414</v>
      </c>
      <c r="H305" t="s">
        <v>28</v>
      </c>
      <c r="I305" t="s">
        <v>1396</v>
      </c>
      <c r="J305" t="s">
        <v>1397</v>
      </c>
      <c r="K305">
        <v>363</v>
      </c>
      <c r="L305" t="s">
        <v>28</v>
      </c>
      <c r="M305" t="s">
        <v>31</v>
      </c>
      <c r="N305" t="s">
        <v>2726</v>
      </c>
      <c r="O305">
        <v>1073</v>
      </c>
      <c r="P305" t="s">
        <v>110</v>
      </c>
      <c r="Q305" t="s">
        <v>111</v>
      </c>
      <c r="R305" t="s">
        <v>35</v>
      </c>
      <c r="S305" t="s">
        <v>36</v>
      </c>
      <c r="T305">
        <v>1</v>
      </c>
      <c r="U305" t="s">
        <v>2727</v>
      </c>
      <c r="V305">
        <v>5</v>
      </c>
      <c r="W305">
        <v>207221216222223</v>
      </c>
      <c r="X305">
        <v>207</v>
      </c>
      <c r="Y305">
        <v>223</v>
      </c>
      <c r="Z305" t="s">
        <v>2728</v>
      </c>
      <c r="AA305">
        <v>300300300300300</v>
      </c>
      <c r="AB305">
        <v>300</v>
      </c>
      <c r="AC305">
        <v>300</v>
      </c>
      <c r="AD305" t="s">
        <v>2729</v>
      </c>
      <c r="AE305" t="s">
        <v>3406</v>
      </c>
      <c r="AF305" t="s">
        <v>3406</v>
      </c>
      <c r="AG305" t="s">
        <v>3406</v>
      </c>
      <c r="AH305" t="s">
        <v>3396</v>
      </c>
      <c r="AI305">
        <v>1</v>
      </c>
      <c r="AJ305">
        <v>1.1137236911292319</v>
      </c>
      <c r="AK305" t="s">
        <v>3636</v>
      </c>
      <c r="AL305">
        <v>4</v>
      </c>
      <c r="AM305">
        <v>4.0823125510687133</v>
      </c>
      <c r="AP305" t="s">
        <v>3654</v>
      </c>
    </row>
    <row r="306" spans="1:42" x14ac:dyDescent="0.25">
      <c r="A306" t="s">
        <v>2730</v>
      </c>
      <c r="B306" t="s">
        <v>3388</v>
      </c>
      <c r="C306" t="s">
        <v>3395</v>
      </c>
      <c r="D306" t="s">
        <v>3574</v>
      </c>
      <c r="E306" t="s">
        <v>2731</v>
      </c>
      <c r="F306" t="s">
        <v>3415</v>
      </c>
      <c r="H306" t="s">
        <v>28</v>
      </c>
      <c r="I306" t="s">
        <v>1396</v>
      </c>
      <c r="J306" t="s">
        <v>1397</v>
      </c>
      <c r="K306">
        <v>364</v>
      </c>
      <c r="L306" t="s">
        <v>28</v>
      </c>
      <c r="M306" t="s">
        <v>31</v>
      </c>
      <c r="N306" t="s">
        <v>2732</v>
      </c>
      <c r="O306">
        <v>1097</v>
      </c>
      <c r="P306" t="s">
        <v>341</v>
      </c>
      <c r="Q306" t="s">
        <v>342</v>
      </c>
      <c r="R306" t="s">
        <v>88</v>
      </c>
      <c r="S306" t="s">
        <v>89</v>
      </c>
      <c r="T306">
        <v>1</v>
      </c>
      <c r="U306" t="s">
        <v>2733</v>
      </c>
      <c r="V306">
        <v>5</v>
      </c>
      <c r="W306">
        <v>212225231216229</v>
      </c>
      <c r="X306">
        <v>212</v>
      </c>
      <c r="Y306">
        <v>231</v>
      </c>
      <c r="Z306" t="s">
        <v>2734</v>
      </c>
      <c r="AA306">
        <v>300300300300300</v>
      </c>
      <c r="AB306">
        <v>300</v>
      </c>
      <c r="AC306">
        <v>300</v>
      </c>
      <c r="AD306" t="s">
        <v>2735</v>
      </c>
      <c r="AE306" t="s">
        <v>3406</v>
      </c>
      <c r="AF306" t="s">
        <v>3396</v>
      </c>
      <c r="AG306" t="s">
        <v>3406</v>
      </c>
      <c r="AH306" t="s">
        <v>3396</v>
      </c>
      <c r="AI306">
        <v>2</v>
      </c>
      <c r="AJ306">
        <v>2.0033584108481306</v>
      </c>
      <c r="AK306" t="s">
        <v>3636</v>
      </c>
      <c r="AL306">
        <v>4</v>
      </c>
      <c r="AM306">
        <v>3.9873573685833734</v>
      </c>
      <c r="AP306" t="s">
        <v>3654</v>
      </c>
    </row>
    <row r="307" spans="1:42" x14ac:dyDescent="0.25">
      <c r="A307" t="s">
        <v>2736</v>
      </c>
      <c r="B307" t="s">
        <v>3388</v>
      </c>
      <c r="C307" t="s">
        <v>3395</v>
      </c>
      <c r="D307" t="s">
        <v>3575</v>
      </c>
      <c r="E307" t="s">
        <v>2737</v>
      </c>
      <c r="F307" t="s">
        <v>2738</v>
      </c>
      <c r="H307" t="s">
        <v>28</v>
      </c>
      <c r="I307" t="s">
        <v>1396</v>
      </c>
      <c r="J307" t="s">
        <v>1397</v>
      </c>
      <c r="K307">
        <v>365</v>
      </c>
      <c r="L307" t="s">
        <v>28</v>
      </c>
      <c r="M307" t="s">
        <v>31</v>
      </c>
      <c r="N307" t="s">
        <v>2739</v>
      </c>
      <c r="O307">
        <v>875</v>
      </c>
      <c r="P307" t="s">
        <v>1062</v>
      </c>
      <c r="Q307" t="s">
        <v>1063</v>
      </c>
      <c r="R307" t="s">
        <v>990</v>
      </c>
      <c r="S307" t="s">
        <v>991</v>
      </c>
      <c r="T307">
        <v>1</v>
      </c>
      <c r="U307" t="s">
        <v>2740</v>
      </c>
      <c r="V307">
        <v>4</v>
      </c>
      <c r="W307">
        <v>211223223230</v>
      </c>
      <c r="X307">
        <v>211</v>
      </c>
      <c r="Y307">
        <v>230</v>
      </c>
      <c r="Z307" t="s">
        <v>2741</v>
      </c>
      <c r="AA307">
        <v>300300300300</v>
      </c>
      <c r="AB307">
        <v>300</v>
      </c>
      <c r="AC307">
        <v>300</v>
      </c>
      <c r="AD307" t="s">
        <v>2742</v>
      </c>
      <c r="AE307" t="s">
        <v>3406</v>
      </c>
      <c r="AF307" t="s">
        <v>3406</v>
      </c>
      <c r="AG307" t="s">
        <v>3396</v>
      </c>
      <c r="AH307" t="s">
        <v>3396</v>
      </c>
      <c r="AI307">
        <v>2</v>
      </c>
      <c r="AJ307">
        <v>2.029259119396714</v>
      </c>
      <c r="AK307" t="s">
        <v>3636</v>
      </c>
      <c r="AL307">
        <v>4</v>
      </c>
      <c r="AM307">
        <v>4.0697805255592225</v>
      </c>
      <c r="AP307" t="s">
        <v>3654</v>
      </c>
    </row>
    <row r="308" spans="1:42" x14ac:dyDescent="0.25">
      <c r="A308" t="s">
        <v>2743</v>
      </c>
      <c r="B308" t="s">
        <v>3388</v>
      </c>
      <c r="C308" t="s">
        <v>3395</v>
      </c>
      <c r="D308" t="s">
        <v>3576</v>
      </c>
      <c r="E308" t="s">
        <v>2744</v>
      </c>
      <c r="F308" t="s">
        <v>2745</v>
      </c>
      <c r="H308" t="s">
        <v>28</v>
      </c>
      <c r="I308" t="s">
        <v>1396</v>
      </c>
      <c r="J308" t="s">
        <v>1397</v>
      </c>
      <c r="K308">
        <v>366</v>
      </c>
      <c r="L308" t="s">
        <v>28</v>
      </c>
      <c r="M308" t="s">
        <v>31</v>
      </c>
      <c r="N308" t="s">
        <v>2746</v>
      </c>
      <c r="O308">
        <v>1001</v>
      </c>
      <c r="P308" t="s">
        <v>379</v>
      </c>
      <c r="Q308" t="s">
        <v>380</v>
      </c>
      <c r="R308" t="s">
        <v>572</v>
      </c>
      <c r="S308" t="s">
        <v>573</v>
      </c>
      <c r="T308">
        <v>1</v>
      </c>
      <c r="U308" t="s">
        <v>2747</v>
      </c>
      <c r="V308">
        <v>5</v>
      </c>
      <c r="W308">
        <v>193204205203212</v>
      </c>
      <c r="X308">
        <v>193</v>
      </c>
      <c r="Y308">
        <v>212</v>
      </c>
      <c r="Z308" t="s">
        <v>2748</v>
      </c>
      <c r="AA308">
        <v>300300300300300</v>
      </c>
      <c r="AB308">
        <v>300</v>
      </c>
      <c r="AC308">
        <v>300</v>
      </c>
      <c r="AD308" t="s">
        <v>2749</v>
      </c>
      <c r="AE308" t="s">
        <v>3406</v>
      </c>
      <c r="AF308" t="s">
        <v>3396</v>
      </c>
      <c r="AG308" t="s">
        <v>3396</v>
      </c>
      <c r="AH308" t="s">
        <v>3406</v>
      </c>
      <c r="AI308">
        <v>2</v>
      </c>
      <c r="AJ308">
        <v>1.9737529547100239</v>
      </c>
      <c r="AK308" t="s">
        <v>3636</v>
      </c>
      <c r="AL308">
        <v>4</v>
      </c>
      <c r="AM308">
        <v>4.0891149547466741</v>
      </c>
      <c r="AP308" t="s">
        <v>3654</v>
      </c>
    </row>
    <row r="309" spans="1:42" x14ac:dyDescent="0.25">
      <c r="A309" t="s">
        <v>2750</v>
      </c>
      <c r="B309" t="s">
        <v>3388</v>
      </c>
      <c r="C309" t="s">
        <v>3395</v>
      </c>
      <c r="D309" t="s">
        <v>3577</v>
      </c>
      <c r="E309" t="s">
        <v>2751</v>
      </c>
      <c r="F309" t="s">
        <v>2752</v>
      </c>
      <c r="H309" t="s">
        <v>28</v>
      </c>
      <c r="I309" t="s">
        <v>1396</v>
      </c>
      <c r="J309" t="s">
        <v>1397</v>
      </c>
      <c r="K309">
        <v>367</v>
      </c>
      <c r="L309" t="s">
        <v>28</v>
      </c>
      <c r="M309" t="s">
        <v>31</v>
      </c>
      <c r="N309" t="s">
        <v>2753</v>
      </c>
      <c r="O309">
        <v>1313</v>
      </c>
      <c r="P309" t="s">
        <v>66</v>
      </c>
      <c r="Q309" t="s">
        <v>67</v>
      </c>
      <c r="R309" t="s">
        <v>350</v>
      </c>
      <c r="S309" t="s">
        <v>351</v>
      </c>
      <c r="T309">
        <v>1</v>
      </c>
      <c r="U309" t="s">
        <v>2754</v>
      </c>
      <c r="V309">
        <v>6</v>
      </c>
      <c r="W309" s="3">
        <v>2.13221223226224E+17</v>
      </c>
      <c r="X309">
        <v>213</v>
      </c>
      <c r="Y309">
        <v>226</v>
      </c>
      <c r="Z309" t="s">
        <v>2755</v>
      </c>
      <c r="AA309" s="3">
        <v>3.0030030030030003E+17</v>
      </c>
      <c r="AB309">
        <v>300</v>
      </c>
      <c r="AC309">
        <v>300</v>
      </c>
      <c r="AD309" t="s">
        <v>2756</v>
      </c>
      <c r="AE309" t="s">
        <v>3406</v>
      </c>
      <c r="AF309" t="s">
        <v>3396</v>
      </c>
      <c r="AG309" t="s">
        <v>3406</v>
      </c>
      <c r="AH309" t="s">
        <v>3406</v>
      </c>
      <c r="AI309">
        <v>1</v>
      </c>
      <c r="AJ309">
        <v>0.96433946649097901</v>
      </c>
      <c r="AK309" t="s">
        <v>3636</v>
      </c>
      <c r="AL309">
        <v>4</v>
      </c>
      <c r="AM309">
        <v>3.9278937698874623</v>
      </c>
      <c r="AP309" t="s">
        <v>3654</v>
      </c>
    </row>
    <row r="310" spans="1:42" x14ac:dyDescent="0.25">
      <c r="A310" t="s">
        <v>2757</v>
      </c>
      <c r="B310" t="s">
        <v>3388</v>
      </c>
      <c r="C310" t="s">
        <v>3395</v>
      </c>
      <c r="D310" t="s">
        <v>3578</v>
      </c>
      <c r="E310" t="s">
        <v>2758</v>
      </c>
      <c r="F310" t="s">
        <v>3427</v>
      </c>
      <c r="H310" t="s">
        <v>28</v>
      </c>
      <c r="I310" t="s">
        <v>1396</v>
      </c>
      <c r="J310" t="s">
        <v>1397</v>
      </c>
      <c r="K310">
        <v>368</v>
      </c>
      <c r="L310" t="s">
        <v>28</v>
      </c>
      <c r="M310" t="s">
        <v>31</v>
      </c>
      <c r="N310" t="s">
        <v>2759</v>
      </c>
      <c r="O310">
        <v>1838</v>
      </c>
      <c r="P310" t="s">
        <v>225</v>
      </c>
      <c r="Q310" t="s">
        <v>226</v>
      </c>
      <c r="R310" t="s">
        <v>497</v>
      </c>
      <c r="S310" t="s">
        <v>498</v>
      </c>
      <c r="T310">
        <v>1</v>
      </c>
      <c r="U310" t="s">
        <v>2760</v>
      </c>
      <c r="V310">
        <v>9</v>
      </c>
      <c r="W310" s="3">
        <v>1.97216201209207E+26</v>
      </c>
      <c r="X310">
        <v>197</v>
      </c>
      <c r="Y310">
        <v>218</v>
      </c>
      <c r="Z310" t="s">
        <v>2761</v>
      </c>
      <c r="AA310" s="3">
        <v>3.0030030030030002E+26</v>
      </c>
      <c r="AB310">
        <v>300</v>
      </c>
      <c r="AC310">
        <v>300</v>
      </c>
      <c r="AD310" t="s">
        <v>2762</v>
      </c>
      <c r="AE310" t="s">
        <v>3396</v>
      </c>
      <c r="AF310" t="s">
        <v>3396</v>
      </c>
      <c r="AG310" t="s">
        <v>3396</v>
      </c>
      <c r="AH310" t="s">
        <v>3406</v>
      </c>
      <c r="AI310">
        <v>3</v>
      </c>
      <c r="AJ310">
        <v>2.9631227257010568</v>
      </c>
      <c r="AK310" t="s">
        <v>3636</v>
      </c>
      <c r="AL310">
        <v>4</v>
      </c>
      <c r="AM310">
        <v>4.0778758496879837</v>
      </c>
      <c r="AP310" t="s">
        <v>3654</v>
      </c>
    </row>
    <row r="311" spans="1:42" x14ac:dyDescent="0.25">
      <c r="A311" t="s">
        <v>2763</v>
      </c>
      <c r="B311" t="s">
        <v>3388</v>
      </c>
      <c r="C311" t="s">
        <v>3395</v>
      </c>
      <c r="D311" t="s">
        <v>3579</v>
      </c>
      <c r="E311" t="s">
        <v>2764</v>
      </c>
      <c r="F311" t="s">
        <v>2765</v>
      </c>
      <c r="H311" t="s">
        <v>28</v>
      </c>
      <c r="I311" t="s">
        <v>1396</v>
      </c>
      <c r="J311" t="s">
        <v>1397</v>
      </c>
      <c r="K311">
        <v>369</v>
      </c>
      <c r="L311" t="s">
        <v>28</v>
      </c>
      <c r="M311" t="s">
        <v>31</v>
      </c>
      <c r="N311" t="s">
        <v>2766</v>
      </c>
      <c r="O311">
        <v>1922</v>
      </c>
      <c r="P311" t="s">
        <v>321</v>
      </c>
      <c r="Q311" t="s">
        <v>322</v>
      </c>
      <c r="R311" t="s">
        <v>149</v>
      </c>
      <c r="S311" t="s">
        <v>150</v>
      </c>
      <c r="T311">
        <v>1</v>
      </c>
      <c r="U311" t="s">
        <v>2767</v>
      </c>
      <c r="V311">
        <v>9</v>
      </c>
      <c r="W311" s="3">
        <v>2.06218217218221E+26</v>
      </c>
      <c r="X311">
        <v>206</v>
      </c>
      <c r="Y311">
        <v>224</v>
      </c>
      <c r="Z311" t="s">
        <v>2768</v>
      </c>
      <c r="AA311" s="3">
        <v>3.0030030030030002E+26</v>
      </c>
      <c r="AB311">
        <v>300</v>
      </c>
      <c r="AC311">
        <v>300</v>
      </c>
      <c r="AD311" t="s">
        <v>2769</v>
      </c>
      <c r="AE311" t="s">
        <v>3397</v>
      </c>
      <c r="AF311" t="s">
        <v>3650</v>
      </c>
      <c r="AG311" t="s">
        <v>3632</v>
      </c>
      <c r="AH311" t="s">
        <v>3632</v>
      </c>
      <c r="AI311">
        <v>0</v>
      </c>
      <c r="AJ311">
        <v>6.7247680239059235E-2</v>
      </c>
      <c r="AK311" t="s">
        <v>3637</v>
      </c>
      <c r="AL311">
        <v>0</v>
      </c>
      <c r="AM311">
        <v>-2.8626019896992871E-2</v>
      </c>
      <c r="AP311" t="s">
        <v>3654</v>
      </c>
    </row>
    <row r="312" spans="1:42" x14ac:dyDescent="0.25">
      <c r="A312" t="s">
        <v>2770</v>
      </c>
      <c r="B312" t="s">
        <v>3388</v>
      </c>
      <c r="C312" t="s">
        <v>3395</v>
      </c>
      <c r="D312" t="s">
        <v>3580</v>
      </c>
      <c r="E312" t="s">
        <v>2771</v>
      </c>
      <c r="F312" t="s">
        <v>2772</v>
      </c>
      <c r="H312" t="s">
        <v>28</v>
      </c>
      <c r="I312" t="s">
        <v>1396</v>
      </c>
      <c r="J312" t="s">
        <v>1397</v>
      </c>
      <c r="K312">
        <v>370</v>
      </c>
      <c r="L312" t="s">
        <v>28</v>
      </c>
      <c r="M312" t="s">
        <v>31</v>
      </c>
      <c r="N312" t="s">
        <v>2773</v>
      </c>
      <c r="O312">
        <v>2489</v>
      </c>
      <c r="P312" t="s">
        <v>646</v>
      </c>
      <c r="Q312" t="s">
        <v>647</v>
      </c>
      <c r="R312" t="s">
        <v>572</v>
      </c>
      <c r="S312" t="s">
        <v>573</v>
      </c>
      <c r="T312">
        <v>0.99798207989254095</v>
      </c>
      <c r="U312" t="s">
        <v>2774</v>
      </c>
      <c r="V312">
        <v>12</v>
      </c>
      <c r="W312" s="3">
        <v>2.0620720921221199E+35</v>
      </c>
      <c r="X312">
        <v>202</v>
      </c>
      <c r="Y312">
        <v>219</v>
      </c>
      <c r="Z312" t="s">
        <v>2775</v>
      </c>
      <c r="AA312" s="3">
        <v>3.003003003003E+35</v>
      </c>
      <c r="AB312">
        <v>300</v>
      </c>
      <c r="AC312">
        <v>300</v>
      </c>
      <c r="AD312" t="s">
        <v>2776</v>
      </c>
      <c r="AE312" t="s">
        <v>3408</v>
      </c>
      <c r="AF312" t="s">
        <v>3408</v>
      </c>
      <c r="AG312" t="s">
        <v>3408</v>
      </c>
      <c r="AH312" t="s">
        <v>3408</v>
      </c>
      <c r="AI312">
        <v>0</v>
      </c>
      <c r="AJ312">
        <v>0.10709700105884168</v>
      </c>
      <c r="AK312" t="s">
        <v>3637</v>
      </c>
      <c r="AL312">
        <v>0</v>
      </c>
      <c r="AM312">
        <v>-9.7969332626314895E-2</v>
      </c>
      <c r="AP312" t="s">
        <v>3654</v>
      </c>
    </row>
    <row r="313" spans="1:42" x14ac:dyDescent="0.25">
      <c r="A313" t="s">
        <v>2777</v>
      </c>
      <c r="B313" t="s">
        <v>3388</v>
      </c>
      <c r="C313" t="s">
        <v>3395</v>
      </c>
      <c r="D313" t="s">
        <v>3581</v>
      </c>
      <c r="E313" t="s">
        <v>2778</v>
      </c>
      <c r="F313" t="s">
        <v>2779</v>
      </c>
      <c r="H313" t="s">
        <v>28</v>
      </c>
      <c r="I313" t="s">
        <v>1396</v>
      </c>
      <c r="J313" t="s">
        <v>1397</v>
      </c>
      <c r="K313">
        <v>371</v>
      </c>
      <c r="L313" t="s">
        <v>28</v>
      </c>
      <c r="M313" t="s">
        <v>31</v>
      </c>
      <c r="N313" t="s">
        <v>2780</v>
      </c>
      <c r="O313">
        <v>1064</v>
      </c>
      <c r="P313" t="s">
        <v>368</v>
      </c>
      <c r="Q313" t="s">
        <v>369</v>
      </c>
      <c r="R313" t="s">
        <v>572</v>
      </c>
      <c r="S313" t="s">
        <v>573</v>
      </c>
      <c r="T313">
        <v>1</v>
      </c>
      <c r="U313" t="s">
        <v>2781</v>
      </c>
      <c r="V313">
        <v>5</v>
      </c>
      <c r="W313">
        <v>205225211219220</v>
      </c>
      <c r="X313">
        <v>205</v>
      </c>
      <c r="Y313">
        <v>225</v>
      </c>
      <c r="Z313" t="s">
        <v>2782</v>
      </c>
      <c r="AA313">
        <v>300300300300300</v>
      </c>
      <c r="AB313">
        <v>300</v>
      </c>
      <c r="AC313">
        <v>300</v>
      </c>
      <c r="AD313" t="s">
        <v>2783</v>
      </c>
      <c r="AE313" t="s">
        <v>3398</v>
      </c>
      <c r="AF313" t="s">
        <v>3398</v>
      </c>
      <c r="AG313" t="s">
        <v>3398</v>
      </c>
      <c r="AH313" t="s">
        <v>3398</v>
      </c>
      <c r="AI313">
        <v>0</v>
      </c>
      <c r="AJ313">
        <v>-3.338684627407551E-3</v>
      </c>
      <c r="AK313" t="s">
        <v>3637</v>
      </c>
      <c r="AL313">
        <v>0</v>
      </c>
      <c r="AM313">
        <v>-7.1361399068883502E-2</v>
      </c>
      <c r="AP313" t="s">
        <v>3654</v>
      </c>
    </row>
    <row r="314" spans="1:42" x14ac:dyDescent="0.25">
      <c r="A314" t="s">
        <v>2784</v>
      </c>
      <c r="B314" t="s">
        <v>3388</v>
      </c>
      <c r="C314" t="s">
        <v>3395</v>
      </c>
      <c r="D314" t="s">
        <v>3582</v>
      </c>
      <c r="E314" t="s">
        <v>2785</v>
      </c>
      <c r="F314" t="s">
        <v>2786</v>
      </c>
      <c r="H314" t="s">
        <v>28</v>
      </c>
      <c r="I314" t="s">
        <v>1396</v>
      </c>
      <c r="J314" t="s">
        <v>1397</v>
      </c>
      <c r="K314">
        <v>372</v>
      </c>
      <c r="L314" t="s">
        <v>28</v>
      </c>
      <c r="M314" t="s">
        <v>31</v>
      </c>
      <c r="N314" t="s">
        <v>2787</v>
      </c>
      <c r="O314">
        <v>1064</v>
      </c>
      <c r="P314" t="s">
        <v>141</v>
      </c>
      <c r="Q314" t="s">
        <v>142</v>
      </c>
      <c r="R314" t="s">
        <v>35</v>
      </c>
      <c r="S314" t="s">
        <v>36</v>
      </c>
      <c r="T314">
        <v>1</v>
      </c>
      <c r="U314" t="s">
        <v>2788</v>
      </c>
      <c r="V314">
        <v>5</v>
      </c>
      <c r="W314">
        <v>208215216221220</v>
      </c>
      <c r="X314">
        <v>208</v>
      </c>
      <c r="Y314">
        <v>221</v>
      </c>
      <c r="Z314" t="s">
        <v>2789</v>
      </c>
      <c r="AA314">
        <v>300300300300300</v>
      </c>
      <c r="AB314">
        <v>300</v>
      </c>
      <c r="AC314">
        <v>300</v>
      </c>
      <c r="AD314" t="s">
        <v>2790</v>
      </c>
      <c r="AE314" t="s">
        <v>3406</v>
      </c>
      <c r="AF314" t="s">
        <v>3396</v>
      </c>
      <c r="AG314" t="s">
        <v>3406</v>
      </c>
      <c r="AH314" t="s">
        <v>3396</v>
      </c>
      <c r="AI314">
        <v>2</v>
      </c>
      <c r="AJ314">
        <v>2.0238855639912972</v>
      </c>
      <c r="AK314" t="s">
        <v>3636</v>
      </c>
      <c r="AL314">
        <v>4</v>
      </c>
      <c r="AM314">
        <v>3.9258806971038744</v>
      </c>
      <c r="AP314" t="s">
        <v>3654</v>
      </c>
    </row>
    <row r="315" spans="1:42" x14ac:dyDescent="0.25">
      <c r="A315" t="s">
        <v>2791</v>
      </c>
      <c r="B315" t="s">
        <v>3388</v>
      </c>
      <c r="C315" t="s">
        <v>3395</v>
      </c>
      <c r="D315" t="s">
        <v>3583</v>
      </c>
      <c r="E315" t="s">
        <v>2792</v>
      </c>
      <c r="F315" t="s">
        <v>2793</v>
      </c>
      <c r="H315" t="s">
        <v>28</v>
      </c>
      <c r="I315" t="s">
        <v>1396</v>
      </c>
      <c r="J315" t="s">
        <v>1397</v>
      </c>
      <c r="K315">
        <v>373</v>
      </c>
      <c r="L315" t="s">
        <v>28</v>
      </c>
      <c r="M315" t="s">
        <v>31</v>
      </c>
      <c r="N315" t="s">
        <v>2794</v>
      </c>
      <c r="O315">
        <v>3491</v>
      </c>
      <c r="P315" t="s">
        <v>379</v>
      </c>
      <c r="Q315" t="s">
        <v>380</v>
      </c>
      <c r="R315" t="s">
        <v>332</v>
      </c>
      <c r="S315" t="s">
        <v>333</v>
      </c>
      <c r="T315">
        <v>0.99450271046718197</v>
      </c>
      <c r="U315" t="s">
        <v>2795</v>
      </c>
      <c r="V315">
        <v>16</v>
      </c>
      <c r="W315" s="3">
        <v>2.2121222222322901E+47</v>
      </c>
      <c r="X315">
        <v>209</v>
      </c>
      <c r="Y315">
        <v>236</v>
      </c>
      <c r="Z315" t="s">
        <v>2796</v>
      </c>
      <c r="AA315" s="3">
        <v>3.0030030030030001E+47</v>
      </c>
      <c r="AB315">
        <v>300</v>
      </c>
      <c r="AC315">
        <v>300</v>
      </c>
      <c r="AD315" t="s">
        <v>2797</v>
      </c>
      <c r="AE315" t="s">
        <v>3632</v>
      </c>
      <c r="AF315" t="s">
        <v>3632</v>
      </c>
      <c r="AG315" t="s">
        <v>3632</v>
      </c>
      <c r="AH315" t="s">
        <v>3632</v>
      </c>
      <c r="AI315">
        <v>0</v>
      </c>
      <c r="AJ315">
        <v>9.8667608639652113E-2</v>
      </c>
      <c r="AK315" t="s">
        <v>3637</v>
      </c>
      <c r="AL315">
        <v>0</v>
      </c>
      <c r="AM315">
        <v>-6.6515638954116718E-2</v>
      </c>
      <c r="AP315" t="s">
        <v>3646</v>
      </c>
    </row>
    <row r="316" spans="1:42" x14ac:dyDescent="0.25">
      <c r="A316" t="s">
        <v>2798</v>
      </c>
      <c r="B316" t="s">
        <v>3388</v>
      </c>
      <c r="C316" t="s">
        <v>3395</v>
      </c>
      <c r="D316" t="s">
        <v>3584</v>
      </c>
      <c r="E316" t="s">
        <v>2799</v>
      </c>
      <c r="F316" t="s">
        <v>2800</v>
      </c>
      <c r="H316" t="s">
        <v>28</v>
      </c>
      <c r="I316" t="s">
        <v>1396</v>
      </c>
      <c r="J316" t="s">
        <v>1397</v>
      </c>
      <c r="K316">
        <v>374</v>
      </c>
      <c r="L316" t="s">
        <v>28</v>
      </c>
      <c r="M316" t="s">
        <v>31</v>
      </c>
      <c r="N316" t="s">
        <v>2801</v>
      </c>
      <c r="O316">
        <v>410</v>
      </c>
      <c r="P316" t="s">
        <v>200</v>
      </c>
      <c r="Q316" t="s">
        <v>201</v>
      </c>
      <c r="R316" t="s">
        <v>88</v>
      </c>
      <c r="S316" t="s">
        <v>89</v>
      </c>
      <c r="T316">
        <v>1</v>
      </c>
      <c r="U316" t="s">
        <v>2802</v>
      </c>
      <c r="V316">
        <v>2</v>
      </c>
      <c r="W316">
        <v>198216</v>
      </c>
      <c r="X316">
        <v>198</v>
      </c>
      <c r="Y316">
        <v>216</v>
      </c>
      <c r="Z316" t="s">
        <v>2803</v>
      </c>
      <c r="AA316">
        <v>300300</v>
      </c>
      <c r="AB316">
        <v>300</v>
      </c>
      <c r="AC316">
        <v>300</v>
      </c>
      <c r="AD316" t="s">
        <v>2804</v>
      </c>
      <c r="AE316" t="s">
        <v>3396</v>
      </c>
      <c r="AF316" t="s">
        <v>3396</v>
      </c>
      <c r="AG316" t="s">
        <v>3406</v>
      </c>
      <c r="AH316" t="s">
        <v>3396</v>
      </c>
      <c r="AI316">
        <v>3</v>
      </c>
      <c r="AJ316">
        <v>3.0412119907088306</v>
      </c>
      <c r="AK316" t="s">
        <v>3636</v>
      </c>
      <c r="AL316">
        <v>4</v>
      </c>
      <c r="AM316">
        <v>3.9933952275146729</v>
      </c>
      <c r="AP316" t="s">
        <v>3654</v>
      </c>
    </row>
    <row r="317" spans="1:42" x14ac:dyDescent="0.25">
      <c r="A317" t="s">
        <v>2805</v>
      </c>
      <c r="B317" t="s">
        <v>3388</v>
      </c>
      <c r="C317" t="s">
        <v>3395</v>
      </c>
      <c r="D317" t="s">
        <v>3585</v>
      </c>
      <c r="E317" t="s">
        <v>2806</v>
      </c>
      <c r="F317" t="s">
        <v>2807</v>
      </c>
      <c r="H317" t="s">
        <v>28</v>
      </c>
      <c r="I317" t="s">
        <v>1396</v>
      </c>
      <c r="J317" t="s">
        <v>1397</v>
      </c>
      <c r="K317">
        <v>375</v>
      </c>
      <c r="L317" t="s">
        <v>28</v>
      </c>
      <c r="M317" t="s">
        <v>31</v>
      </c>
      <c r="N317" t="s">
        <v>2808</v>
      </c>
      <c r="O317">
        <v>440</v>
      </c>
      <c r="P317" t="s">
        <v>350</v>
      </c>
      <c r="Q317" t="s">
        <v>351</v>
      </c>
      <c r="R317" t="s">
        <v>751</v>
      </c>
      <c r="S317" t="s">
        <v>752</v>
      </c>
      <c r="T317">
        <v>1</v>
      </c>
      <c r="U317" t="s">
        <v>2809</v>
      </c>
      <c r="V317">
        <v>2</v>
      </c>
      <c r="W317">
        <v>214230</v>
      </c>
      <c r="X317">
        <v>214</v>
      </c>
      <c r="Y317">
        <v>230</v>
      </c>
      <c r="Z317" t="s">
        <v>2810</v>
      </c>
      <c r="AA317">
        <v>300300</v>
      </c>
      <c r="AB317">
        <v>300</v>
      </c>
      <c r="AC317">
        <v>300</v>
      </c>
      <c r="AD317" t="s">
        <v>2811</v>
      </c>
      <c r="AE317" t="s">
        <v>3396</v>
      </c>
      <c r="AF317" t="s">
        <v>3396</v>
      </c>
      <c r="AG317" t="s">
        <v>3396</v>
      </c>
      <c r="AH317" t="s">
        <v>3396</v>
      </c>
      <c r="AI317">
        <v>4</v>
      </c>
      <c r="AJ317">
        <v>4.0989011793649954</v>
      </c>
      <c r="AK317" t="s">
        <v>3636</v>
      </c>
      <c r="AL317">
        <v>4</v>
      </c>
      <c r="AM317">
        <v>3.9047977181670923</v>
      </c>
      <c r="AP317" t="s">
        <v>3654</v>
      </c>
    </row>
    <row r="318" spans="1:42" x14ac:dyDescent="0.25">
      <c r="A318" t="s">
        <v>2812</v>
      </c>
      <c r="B318" t="s">
        <v>3388</v>
      </c>
      <c r="C318" t="s">
        <v>3395</v>
      </c>
      <c r="D318" t="s">
        <v>3586</v>
      </c>
      <c r="E318" t="s">
        <v>2813</v>
      </c>
      <c r="F318" t="s">
        <v>2814</v>
      </c>
      <c r="H318" t="s">
        <v>28</v>
      </c>
      <c r="I318" t="s">
        <v>1396</v>
      </c>
      <c r="J318" t="s">
        <v>1397</v>
      </c>
      <c r="K318">
        <v>376</v>
      </c>
      <c r="L318" t="s">
        <v>28</v>
      </c>
      <c r="M318" t="s">
        <v>31</v>
      </c>
      <c r="N318" t="s">
        <v>2815</v>
      </c>
      <c r="O318">
        <v>878</v>
      </c>
      <c r="P318" t="s">
        <v>368</v>
      </c>
      <c r="Q318" t="s">
        <v>369</v>
      </c>
      <c r="R318" t="s">
        <v>178</v>
      </c>
      <c r="S318" t="s">
        <v>179</v>
      </c>
      <c r="T318">
        <v>1</v>
      </c>
      <c r="U318" t="s">
        <v>2816</v>
      </c>
      <c r="V318">
        <v>4</v>
      </c>
      <c r="W318">
        <v>212225229224</v>
      </c>
      <c r="X318">
        <v>212</v>
      </c>
      <c r="Y318">
        <v>229</v>
      </c>
      <c r="Z318" t="s">
        <v>2817</v>
      </c>
      <c r="AA318">
        <v>300300300300</v>
      </c>
      <c r="AB318">
        <v>300</v>
      </c>
      <c r="AC318">
        <v>300</v>
      </c>
      <c r="AD318" t="s">
        <v>2818</v>
      </c>
      <c r="AE318" t="s">
        <v>3396</v>
      </c>
      <c r="AF318" t="s">
        <v>3396</v>
      </c>
      <c r="AG318" t="s">
        <v>3396</v>
      </c>
      <c r="AH318" t="s">
        <v>3406</v>
      </c>
      <c r="AI318">
        <v>3</v>
      </c>
      <c r="AJ318">
        <v>3.1205781012384475</v>
      </c>
      <c r="AK318" t="s">
        <v>3636</v>
      </c>
      <c r="AL318">
        <v>4</v>
      </c>
      <c r="AM318">
        <v>3.9934472551674158</v>
      </c>
      <c r="AP318" t="s">
        <v>3654</v>
      </c>
    </row>
    <row r="319" spans="1:42" x14ac:dyDescent="0.25">
      <c r="A319" t="s">
        <v>2819</v>
      </c>
      <c r="B319" t="s">
        <v>3388</v>
      </c>
      <c r="C319" t="s">
        <v>3395</v>
      </c>
      <c r="D319" t="s">
        <v>3587</v>
      </c>
      <c r="E319" t="s">
        <v>2820</v>
      </c>
      <c r="F319" t="s">
        <v>2821</v>
      </c>
      <c r="H319" t="s">
        <v>28</v>
      </c>
      <c r="I319" t="s">
        <v>1396</v>
      </c>
      <c r="J319" t="s">
        <v>1397</v>
      </c>
      <c r="K319">
        <v>377</v>
      </c>
      <c r="L319" t="s">
        <v>28</v>
      </c>
      <c r="M319" t="s">
        <v>31</v>
      </c>
      <c r="N319" t="s">
        <v>2822</v>
      </c>
      <c r="O319">
        <v>1085</v>
      </c>
      <c r="P319" t="s">
        <v>1060</v>
      </c>
      <c r="Q319" t="s">
        <v>1061</v>
      </c>
      <c r="R319" t="s">
        <v>44</v>
      </c>
      <c r="S319" t="s">
        <v>45</v>
      </c>
      <c r="T319">
        <v>1</v>
      </c>
      <c r="U319" t="s">
        <v>2823</v>
      </c>
      <c r="V319">
        <v>5</v>
      </c>
      <c r="W319">
        <v>210222220221228</v>
      </c>
      <c r="X319">
        <v>210</v>
      </c>
      <c r="Y319">
        <v>228</v>
      </c>
      <c r="Z319" t="s">
        <v>2824</v>
      </c>
      <c r="AA319">
        <v>300300300300300</v>
      </c>
      <c r="AB319">
        <v>300</v>
      </c>
      <c r="AC319">
        <v>300</v>
      </c>
      <c r="AD319" t="s">
        <v>2825</v>
      </c>
      <c r="AE319" t="s">
        <v>3398</v>
      </c>
      <c r="AF319" t="s">
        <v>3396</v>
      </c>
      <c r="AG319" t="s">
        <v>3406</v>
      </c>
      <c r="AH319" t="s">
        <v>3396</v>
      </c>
      <c r="AI319">
        <v>2</v>
      </c>
      <c r="AJ319">
        <v>2.1056936054111048</v>
      </c>
      <c r="AK319" t="s">
        <v>3636</v>
      </c>
      <c r="AL319">
        <v>3</v>
      </c>
      <c r="AM319">
        <v>2.9955155656238799</v>
      </c>
      <c r="AP319" t="s">
        <v>3654</v>
      </c>
    </row>
    <row r="320" spans="1:42" x14ac:dyDescent="0.25">
      <c r="A320" t="s">
        <v>2826</v>
      </c>
      <c r="B320" t="s">
        <v>3388</v>
      </c>
      <c r="C320" t="s">
        <v>3395</v>
      </c>
      <c r="D320" t="s">
        <v>3588</v>
      </c>
      <c r="E320" t="s">
        <v>2827</v>
      </c>
      <c r="F320" t="s">
        <v>2828</v>
      </c>
      <c r="H320" t="s">
        <v>28</v>
      </c>
      <c r="I320" t="s">
        <v>1396</v>
      </c>
      <c r="J320" t="s">
        <v>1397</v>
      </c>
      <c r="K320">
        <v>378</v>
      </c>
      <c r="L320" t="s">
        <v>28</v>
      </c>
      <c r="M320" t="s">
        <v>31</v>
      </c>
      <c r="N320" t="s">
        <v>2829</v>
      </c>
      <c r="O320">
        <v>1082</v>
      </c>
      <c r="P320" t="s">
        <v>86</v>
      </c>
      <c r="Q320" t="s">
        <v>87</v>
      </c>
      <c r="R320" t="s">
        <v>281</v>
      </c>
      <c r="S320" t="s">
        <v>282</v>
      </c>
      <c r="T320">
        <v>1</v>
      </c>
      <c r="U320" t="s">
        <v>2830</v>
      </c>
      <c r="V320">
        <v>5</v>
      </c>
      <c r="W320">
        <v>209220221220228</v>
      </c>
      <c r="X320">
        <v>209</v>
      </c>
      <c r="Y320">
        <v>228</v>
      </c>
      <c r="Z320" t="s">
        <v>2831</v>
      </c>
      <c r="AA320">
        <v>300300300300300</v>
      </c>
      <c r="AB320">
        <v>300</v>
      </c>
      <c r="AC320">
        <v>300</v>
      </c>
      <c r="AD320" t="s">
        <v>2832</v>
      </c>
      <c r="AE320" t="s">
        <v>3406</v>
      </c>
      <c r="AF320" t="s">
        <v>3406</v>
      </c>
      <c r="AG320" t="s">
        <v>3396</v>
      </c>
      <c r="AH320" t="s">
        <v>3632</v>
      </c>
      <c r="AI320">
        <v>1</v>
      </c>
      <c r="AJ320">
        <v>1.0996466328338417</v>
      </c>
      <c r="AK320" t="s">
        <v>3636</v>
      </c>
      <c r="AL320">
        <v>3</v>
      </c>
      <c r="AM320">
        <v>3.0789180987066751</v>
      </c>
      <c r="AP320" t="s">
        <v>3654</v>
      </c>
    </row>
    <row r="321" spans="1:42" x14ac:dyDescent="0.25">
      <c r="A321" t="s">
        <v>2833</v>
      </c>
      <c r="B321" t="s">
        <v>3388</v>
      </c>
      <c r="C321" t="s">
        <v>3395</v>
      </c>
      <c r="D321" t="s">
        <v>3589</v>
      </c>
      <c r="E321" t="s">
        <v>2834</v>
      </c>
      <c r="F321" t="s">
        <v>2835</v>
      </c>
      <c r="H321" t="s">
        <v>28</v>
      </c>
      <c r="I321" t="s">
        <v>1396</v>
      </c>
      <c r="J321" t="s">
        <v>1397</v>
      </c>
      <c r="K321">
        <v>379</v>
      </c>
      <c r="L321" t="s">
        <v>28</v>
      </c>
      <c r="M321" t="s">
        <v>31</v>
      </c>
      <c r="N321" t="s">
        <v>2836</v>
      </c>
      <c r="O321">
        <v>1109</v>
      </c>
      <c r="P321" t="s">
        <v>2837</v>
      </c>
      <c r="Q321" t="s">
        <v>2838</v>
      </c>
      <c r="R321" t="s">
        <v>341</v>
      </c>
      <c r="S321" t="s">
        <v>342</v>
      </c>
      <c r="T321">
        <v>1</v>
      </c>
      <c r="U321" t="s">
        <v>2839</v>
      </c>
      <c r="V321">
        <v>5</v>
      </c>
      <c r="W321">
        <v>217225225227231</v>
      </c>
      <c r="X321">
        <v>217</v>
      </c>
      <c r="Y321">
        <v>231</v>
      </c>
      <c r="Z321" t="s">
        <v>2840</v>
      </c>
      <c r="AA321">
        <v>300300300300300</v>
      </c>
      <c r="AB321">
        <v>300</v>
      </c>
      <c r="AC321">
        <v>300</v>
      </c>
      <c r="AD321" t="s">
        <v>2841</v>
      </c>
      <c r="AE321" t="s">
        <v>3406</v>
      </c>
      <c r="AF321" t="s">
        <v>3396</v>
      </c>
      <c r="AG321" t="s">
        <v>3406</v>
      </c>
      <c r="AH321" t="s">
        <v>3396</v>
      </c>
      <c r="AI321">
        <v>2</v>
      </c>
      <c r="AJ321">
        <v>2.0839873240029121</v>
      </c>
      <c r="AK321" t="s">
        <v>3636</v>
      </c>
      <c r="AL321">
        <v>4</v>
      </c>
      <c r="AM321">
        <v>3.9196639969229783</v>
      </c>
      <c r="AP321" t="s">
        <v>3654</v>
      </c>
    </row>
    <row r="322" spans="1:42" x14ac:dyDescent="0.25">
      <c r="A322" t="s">
        <v>2842</v>
      </c>
      <c r="B322" t="s">
        <v>3388</v>
      </c>
      <c r="C322" t="s">
        <v>3395</v>
      </c>
      <c r="D322" t="s">
        <v>3590</v>
      </c>
      <c r="E322" t="s">
        <v>2843</v>
      </c>
      <c r="F322" t="s">
        <v>2844</v>
      </c>
      <c r="H322" t="s">
        <v>28</v>
      </c>
      <c r="I322" t="s">
        <v>1396</v>
      </c>
      <c r="J322" t="s">
        <v>1397</v>
      </c>
      <c r="K322">
        <v>380</v>
      </c>
      <c r="L322" t="s">
        <v>28</v>
      </c>
      <c r="M322" t="s">
        <v>31</v>
      </c>
      <c r="N322" t="s">
        <v>2845</v>
      </c>
      <c r="O322">
        <v>1277</v>
      </c>
      <c r="P322" t="s">
        <v>1654</v>
      </c>
      <c r="Q322" t="s">
        <v>1655</v>
      </c>
      <c r="R322" t="s">
        <v>110</v>
      </c>
      <c r="S322" t="s">
        <v>111</v>
      </c>
      <c r="T322">
        <v>1</v>
      </c>
      <c r="U322" t="s">
        <v>2846</v>
      </c>
      <c r="V322">
        <v>6</v>
      </c>
      <c r="W322" s="3">
        <v>2.05217217218216E+17</v>
      </c>
      <c r="X322">
        <v>205</v>
      </c>
      <c r="Y322">
        <v>224</v>
      </c>
      <c r="Z322" t="s">
        <v>2847</v>
      </c>
      <c r="AA322" s="3">
        <v>3.0030030030030003E+17</v>
      </c>
      <c r="AB322">
        <v>300</v>
      </c>
      <c r="AC322">
        <v>300</v>
      </c>
      <c r="AD322" t="s">
        <v>2848</v>
      </c>
      <c r="AE322" t="s">
        <v>3406</v>
      </c>
      <c r="AF322" t="s">
        <v>3650</v>
      </c>
      <c r="AG322" t="s">
        <v>3406</v>
      </c>
      <c r="AH322" t="s">
        <v>3396</v>
      </c>
      <c r="AI322">
        <v>1</v>
      </c>
      <c r="AJ322">
        <v>1.1100231479396596</v>
      </c>
      <c r="AK322" t="s">
        <v>3636</v>
      </c>
      <c r="AL322">
        <v>3</v>
      </c>
      <c r="AM322">
        <v>3.0531720365120902</v>
      </c>
      <c r="AP322" t="s">
        <v>3654</v>
      </c>
    </row>
    <row r="323" spans="1:42" x14ac:dyDescent="0.25">
      <c r="A323" t="s">
        <v>2849</v>
      </c>
      <c r="B323" t="s">
        <v>3388</v>
      </c>
      <c r="C323" t="s">
        <v>3395</v>
      </c>
      <c r="D323" t="s">
        <v>3591</v>
      </c>
      <c r="E323" t="s">
        <v>2850</v>
      </c>
      <c r="F323" t="s">
        <v>2851</v>
      </c>
      <c r="H323" t="s">
        <v>28</v>
      </c>
      <c r="I323" t="s">
        <v>1396</v>
      </c>
      <c r="J323" t="s">
        <v>1397</v>
      </c>
      <c r="K323">
        <v>381</v>
      </c>
      <c r="L323" t="s">
        <v>28</v>
      </c>
      <c r="M323" t="s">
        <v>31</v>
      </c>
      <c r="N323" t="s">
        <v>2852</v>
      </c>
      <c r="O323">
        <v>1106</v>
      </c>
      <c r="P323" t="s">
        <v>35</v>
      </c>
      <c r="Q323" t="s">
        <v>36</v>
      </c>
      <c r="R323" t="s">
        <v>513</v>
      </c>
      <c r="S323" t="s">
        <v>514</v>
      </c>
      <c r="T323">
        <v>1</v>
      </c>
      <c r="U323" t="s">
        <v>2853</v>
      </c>
      <c r="V323">
        <v>5</v>
      </c>
      <c r="W323">
        <v>215226223225233</v>
      </c>
      <c r="X323">
        <v>215</v>
      </c>
      <c r="Y323">
        <v>233</v>
      </c>
      <c r="Z323" t="s">
        <v>2854</v>
      </c>
      <c r="AA323">
        <v>300300300300300</v>
      </c>
      <c r="AB323">
        <v>300</v>
      </c>
      <c r="AC323">
        <v>300</v>
      </c>
      <c r="AD323" t="s">
        <v>2855</v>
      </c>
      <c r="AE323" t="s">
        <v>3406</v>
      </c>
      <c r="AF323" t="s">
        <v>3406</v>
      </c>
      <c r="AG323" t="s">
        <v>3632</v>
      </c>
      <c r="AH323" t="s">
        <v>3406</v>
      </c>
      <c r="AI323">
        <v>0</v>
      </c>
      <c r="AJ323">
        <v>0.12670695343390956</v>
      </c>
      <c r="AK323" t="s">
        <v>3637</v>
      </c>
      <c r="AL323">
        <v>3</v>
      </c>
      <c r="AM323">
        <v>2.9562342276376117</v>
      </c>
      <c r="AP323" t="s">
        <v>3654</v>
      </c>
    </row>
    <row r="324" spans="1:42" x14ac:dyDescent="0.25">
      <c r="A324" t="s">
        <v>2856</v>
      </c>
      <c r="B324" t="s">
        <v>3388</v>
      </c>
      <c r="C324" t="s">
        <v>3395</v>
      </c>
      <c r="D324" t="s">
        <v>3592</v>
      </c>
      <c r="E324" t="s">
        <v>2857</v>
      </c>
      <c r="F324" t="s">
        <v>2858</v>
      </c>
      <c r="H324" t="s">
        <v>28</v>
      </c>
      <c r="I324" t="s">
        <v>1396</v>
      </c>
      <c r="J324" t="s">
        <v>1397</v>
      </c>
      <c r="K324">
        <v>382</v>
      </c>
      <c r="L324" t="s">
        <v>28</v>
      </c>
      <c r="M324" t="s">
        <v>31</v>
      </c>
      <c r="N324" t="s">
        <v>2859</v>
      </c>
      <c r="O324">
        <v>1109</v>
      </c>
      <c r="P324" t="s">
        <v>1139</v>
      </c>
      <c r="Q324" t="s">
        <v>1140</v>
      </c>
      <c r="R324" t="s">
        <v>1006</v>
      </c>
      <c r="S324" t="s">
        <v>1007</v>
      </c>
      <c r="T324">
        <v>1</v>
      </c>
      <c r="U324" t="s">
        <v>2860</v>
      </c>
      <c r="V324">
        <v>5</v>
      </c>
      <c r="W324">
        <v>214228224228231</v>
      </c>
      <c r="X324">
        <v>214</v>
      </c>
      <c r="Y324">
        <v>231</v>
      </c>
      <c r="Z324" t="s">
        <v>2861</v>
      </c>
      <c r="AA324">
        <v>300300300300300</v>
      </c>
      <c r="AB324">
        <v>300</v>
      </c>
      <c r="AC324">
        <v>300</v>
      </c>
      <c r="AD324" t="s">
        <v>2862</v>
      </c>
      <c r="AE324" t="s">
        <v>3406</v>
      </c>
      <c r="AF324" t="s">
        <v>3396</v>
      </c>
      <c r="AG324" t="s">
        <v>3396</v>
      </c>
      <c r="AH324" t="s">
        <v>3396</v>
      </c>
      <c r="AI324">
        <v>3</v>
      </c>
      <c r="AJ324">
        <v>3.1158311407254065</v>
      </c>
      <c r="AK324" t="s">
        <v>3636</v>
      </c>
      <c r="AL324">
        <v>4</v>
      </c>
      <c r="AM324">
        <v>3.9431447547381149</v>
      </c>
      <c r="AP324" t="s">
        <v>3654</v>
      </c>
    </row>
    <row r="325" spans="1:42" x14ac:dyDescent="0.25">
      <c r="A325" t="s">
        <v>2863</v>
      </c>
      <c r="B325" t="s">
        <v>3388</v>
      </c>
      <c r="C325" t="s">
        <v>3395</v>
      </c>
      <c r="D325" t="s">
        <v>3593</v>
      </c>
      <c r="E325" t="s">
        <v>2864</v>
      </c>
      <c r="F325" t="s">
        <v>2865</v>
      </c>
      <c r="H325" t="s">
        <v>28</v>
      </c>
      <c r="I325" t="s">
        <v>1396</v>
      </c>
      <c r="J325" t="s">
        <v>1397</v>
      </c>
      <c r="K325">
        <v>383</v>
      </c>
      <c r="L325" t="s">
        <v>28</v>
      </c>
      <c r="M325" t="s">
        <v>31</v>
      </c>
      <c r="N325" t="s">
        <v>2866</v>
      </c>
      <c r="O325">
        <v>584</v>
      </c>
      <c r="P325" t="s">
        <v>638</v>
      </c>
      <c r="Q325" t="s">
        <v>639</v>
      </c>
      <c r="R325" t="s">
        <v>715</v>
      </c>
      <c r="S325" t="s">
        <v>716</v>
      </c>
      <c r="T325">
        <v>1</v>
      </c>
      <c r="U325" t="s">
        <v>2867</v>
      </c>
      <c r="V325">
        <v>3</v>
      </c>
      <c r="W325">
        <v>188199205</v>
      </c>
      <c r="X325">
        <v>188</v>
      </c>
      <c r="Y325">
        <v>205</v>
      </c>
      <c r="Z325" t="s">
        <v>2868</v>
      </c>
      <c r="AA325">
        <v>300300300</v>
      </c>
      <c r="AB325">
        <v>300</v>
      </c>
      <c r="AC325">
        <v>300</v>
      </c>
      <c r="AD325" t="s">
        <v>2869</v>
      </c>
      <c r="AE325" t="s">
        <v>3396</v>
      </c>
      <c r="AF325" t="s">
        <v>3396</v>
      </c>
      <c r="AG325" t="s">
        <v>3406</v>
      </c>
      <c r="AH325" t="s">
        <v>3396</v>
      </c>
      <c r="AI325">
        <v>3</v>
      </c>
      <c r="AJ325">
        <v>3.0928543603332077</v>
      </c>
      <c r="AK325" t="s">
        <v>3636</v>
      </c>
      <c r="AL325">
        <v>4</v>
      </c>
      <c r="AM325">
        <v>4.0100611733590013</v>
      </c>
      <c r="AP325" t="s">
        <v>3654</v>
      </c>
    </row>
    <row r="326" spans="1:42" x14ac:dyDescent="0.25">
      <c r="A326" t="s">
        <v>2870</v>
      </c>
      <c r="B326" t="s">
        <v>3388</v>
      </c>
      <c r="C326" t="s">
        <v>3395</v>
      </c>
      <c r="D326" t="s">
        <v>3594</v>
      </c>
      <c r="E326" t="s">
        <v>2871</v>
      </c>
      <c r="F326" t="s">
        <v>2872</v>
      </c>
      <c r="H326" t="s">
        <v>28</v>
      </c>
      <c r="I326" t="s">
        <v>1396</v>
      </c>
      <c r="J326" t="s">
        <v>1397</v>
      </c>
      <c r="K326">
        <v>384</v>
      </c>
      <c r="L326" t="s">
        <v>28</v>
      </c>
      <c r="M326" t="s">
        <v>31</v>
      </c>
      <c r="N326" t="s">
        <v>2873</v>
      </c>
      <c r="O326">
        <v>572</v>
      </c>
      <c r="P326" t="s">
        <v>1251</v>
      </c>
      <c r="Q326" t="s">
        <v>1252</v>
      </c>
      <c r="R326" t="s">
        <v>290</v>
      </c>
      <c r="S326" t="s">
        <v>291</v>
      </c>
      <c r="T326">
        <v>1</v>
      </c>
      <c r="U326" t="s">
        <v>2874</v>
      </c>
      <c r="V326">
        <v>3</v>
      </c>
      <c r="W326">
        <v>185194201</v>
      </c>
      <c r="X326">
        <v>185</v>
      </c>
      <c r="Y326">
        <v>201</v>
      </c>
      <c r="Z326" t="s">
        <v>2875</v>
      </c>
      <c r="AA326">
        <v>300300300</v>
      </c>
      <c r="AB326">
        <v>300</v>
      </c>
      <c r="AC326">
        <v>300</v>
      </c>
      <c r="AD326" t="s">
        <v>2876</v>
      </c>
      <c r="AE326" t="s">
        <v>3396</v>
      </c>
      <c r="AF326" t="s">
        <v>3406</v>
      </c>
      <c r="AG326" t="s">
        <v>3396</v>
      </c>
      <c r="AH326" t="s">
        <v>3396</v>
      </c>
      <c r="AI326">
        <v>3</v>
      </c>
      <c r="AJ326">
        <v>3.0086624813955032</v>
      </c>
      <c r="AK326" t="s">
        <v>3636</v>
      </c>
      <c r="AL326">
        <v>4</v>
      </c>
      <c r="AM326">
        <v>4.0314973937825629</v>
      </c>
      <c r="AP326" t="s">
        <v>3654</v>
      </c>
    </row>
    <row r="327" spans="1:42" x14ac:dyDescent="0.25">
      <c r="A327" t="s">
        <v>2877</v>
      </c>
      <c r="B327" t="s">
        <v>3388</v>
      </c>
      <c r="C327" t="s">
        <v>3395</v>
      </c>
      <c r="D327" t="s">
        <v>3595</v>
      </c>
      <c r="E327" t="s">
        <v>2878</v>
      </c>
      <c r="F327" t="s">
        <v>2879</v>
      </c>
      <c r="H327" t="s">
        <v>28</v>
      </c>
      <c r="I327" t="s">
        <v>1396</v>
      </c>
      <c r="J327" t="s">
        <v>1397</v>
      </c>
      <c r="K327">
        <v>385</v>
      </c>
      <c r="L327" t="s">
        <v>28</v>
      </c>
      <c r="M327" t="s">
        <v>31</v>
      </c>
      <c r="N327" t="s">
        <v>2880</v>
      </c>
      <c r="O327">
        <v>881</v>
      </c>
      <c r="P327" t="s">
        <v>236</v>
      </c>
      <c r="Q327" t="s">
        <v>237</v>
      </c>
      <c r="R327" t="s">
        <v>312</v>
      </c>
      <c r="S327" t="s">
        <v>313</v>
      </c>
      <c r="T327">
        <v>1</v>
      </c>
      <c r="U327" t="s">
        <v>2881</v>
      </c>
      <c r="V327">
        <v>4</v>
      </c>
      <c r="W327">
        <v>213224225231</v>
      </c>
      <c r="X327">
        <v>213</v>
      </c>
      <c r="Y327">
        <v>231</v>
      </c>
      <c r="Z327" t="s">
        <v>2882</v>
      </c>
      <c r="AA327">
        <v>300300300300</v>
      </c>
      <c r="AB327">
        <v>300</v>
      </c>
      <c r="AC327">
        <v>300</v>
      </c>
      <c r="AD327" t="s">
        <v>2883</v>
      </c>
      <c r="AE327" t="s">
        <v>3406</v>
      </c>
      <c r="AF327" t="s">
        <v>3396</v>
      </c>
      <c r="AG327" t="s">
        <v>3396</v>
      </c>
      <c r="AH327" t="s">
        <v>3396</v>
      </c>
      <c r="AI327">
        <v>3</v>
      </c>
      <c r="AJ327">
        <v>3.034631945776971</v>
      </c>
      <c r="AK327" t="s">
        <v>3636</v>
      </c>
      <c r="AL327">
        <v>4</v>
      </c>
      <c r="AM327">
        <v>4.0451221369884829</v>
      </c>
      <c r="AP327" t="s">
        <v>3655</v>
      </c>
    </row>
    <row r="328" spans="1:42" x14ac:dyDescent="0.25">
      <c r="A328" t="s">
        <v>2884</v>
      </c>
      <c r="B328" t="s">
        <v>3388</v>
      </c>
      <c r="C328" t="s">
        <v>3395</v>
      </c>
      <c r="D328" t="s">
        <v>3596</v>
      </c>
      <c r="E328" t="s">
        <v>2885</v>
      </c>
      <c r="F328" t="s">
        <v>2886</v>
      </c>
      <c r="H328" t="s">
        <v>28</v>
      </c>
      <c r="I328" t="s">
        <v>1396</v>
      </c>
      <c r="J328" t="s">
        <v>1397</v>
      </c>
      <c r="K328">
        <v>386</v>
      </c>
      <c r="L328" t="s">
        <v>28</v>
      </c>
      <c r="M328" t="s">
        <v>31</v>
      </c>
      <c r="N328" t="s">
        <v>2887</v>
      </c>
      <c r="O328">
        <v>1391</v>
      </c>
      <c r="P328" t="s">
        <v>780</v>
      </c>
      <c r="Q328" t="s">
        <v>781</v>
      </c>
      <c r="R328" t="s">
        <v>158</v>
      </c>
      <c r="S328" t="s">
        <v>159</v>
      </c>
      <c r="T328">
        <v>1</v>
      </c>
      <c r="U328" t="s">
        <v>2888</v>
      </c>
      <c r="V328">
        <v>7</v>
      </c>
      <c r="W328" s="3">
        <v>1.9120320420220299E+20</v>
      </c>
      <c r="X328">
        <v>191</v>
      </c>
      <c r="Y328">
        <v>207</v>
      </c>
      <c r="Z328" t="s">
        <v>2889</v>
      </c>
      <c r="AA328" s="3">
        <v>3.0030030030029999E+20</v>
      </c>
      <c r="AB328">
        <v>300</v>
      </c>
      <c r="AC328">
        <v>300</v>
      </c>
      <c r="AD328" t="s">
        <v>2890</v>
      </c>
      <c r="AE328" t="s">
        <v>3408</v>
      </c>
      <c r="AF328" t="s">
        <v>3408</v>
      </c>
      <c r="AG328" t="s">
        <v>3408</v>
      </c>
      <c r="AH328" t="s">
        <v>3408</v>
      </c>
      <c r="AI328">
        <v>0</v>
      </c>
      <c r="AJ328">
        <v>0.10712867824944561</v>
      </c>
      <c r="AK328" t="s">
        <v>3637</v>
      </c>
      <c r="AL328">
        <v>0</v>
      </c>
      <c r="AM328">
        <v>-1.9740789368709089E-2</v>
      </c>
      <c r="AP328" t="s">
        <v>3655</v>
      </c>
    </row>
    <row r="329" spans="1:42" x14ac:dyDescent="0.25">
      <c r="A329" t="s">
        <v>2891</v>
      </c>
      <c r="B329" t="s">
        <v>3388</v>
      </c>
      <c r="C329" t="s">
        <v>3395</v>
      </c>
      <c r="D329" t="s">
        <v>3597</v>
      </c>
      <c r="E329" t="s">
        <v>2892</v>
      </c>
      <c r="F329" t="s">
        <v>2893</v>
      </c>
      <c r="H329" t="s">
        <v>28</v>
      </c>
      <c r="I329" t="s">
        <v>1396</v>
      </c>
      <c r="J329" t="s">
        <v>1397</v>
      </c>
      <c r="K329">
        <v>387</v>
      </c>
      <c r="L329" t="s">
        <v>28</v>
      </c>
      <c r="M329" t="s">
        <v>31</v>
      </c>
      <c r="N329" t="s">
        <v>2894</v>
      </c>
      <c r="O329">
        <v>2069</v>
      </c>
      <c r="P329" t="s">
        <v>290</v>
      </c>
      <c r="Q329" t="s">
        <v>291</v>
      </c>
      <c r="R329" t="s">
        <v>247</v>
      </c>
      <c r="S329" t="s">
        <v>248</v>
      </c>
      <c r="T329">
        <v>1</v>
      </c>
      <c r="U329" t="s">
        <v>2895</v>
      </c>
      <c r="V329">
        <v>10</v>
      </c>
      <c r="W329" s="3">
        <v>2.1020121221720801E+29</v>
      </c>
      <c r="X329">
        <v>201</v>
      </c>
      <c r="Y329">
        <v>217</v>
      </c>
      <c r="Z329" t="s">
        <v>2896</v>
      </c>
      <c r="AA329" s="3">
        <v>3.003003003003E+29</v>
      </c>
      <c r="AB329">
        <v>300</v>
      </c>
      <c r="AC329">
        <v>300</v>
      </c>
      <c r="AD329" t="s">
        <v>2897</v>
      </c>
      <c r="AE329" t="s">
        <v>3650</v>
      </c>
      <c r="AF329" t="s">
        <v>3632</v>
      </c>
      <c r="AG329" t="s">
        <v>3398</v>
      </c>
      <c r="AH329" t="s">
        <v>3408</v>
      </c>
      <c r="AI329">
        <v>0</v>
      </c>
      <c r="AJ329">
        <v>0.13429572637628825</v>
      </c>
      <c r="AK329" t="s">
        <v>3637</v>
      </c>
      <c r="AL329">
        <v>0</v>
      </c>
      <c r="AM329">
        <v>-1.9557809088685454E-2</v>
      </c>
      <c r="AN329" t="s">
        <v>3636</v>
      </c>
      <c r="AO329" t="s">
        <v>3645</v>
      </c>
      <c r="AP329" t="s">
        <v>3654</v>
      </c>
    </row>
    <row r="330" spans="1:42" x14ac:dyDescent="0.25">
      <c r="A330" t="s">
        <v>2898</v>
      </c>
      <c r="B330" t="s">
        <v>3388</v>
      </c>
      <c r="C330" t="s">
        <v>3395</v>
      </c>
      <c r="D330" t="s">
        <v>3598</v>
      </c>
      <c r="E330" t="s">
        <v>2899</v>
      </c>
      <c r="F330" t="s">
        <v>2900</v>
      </c>
      <c r="H330" t="s">
        <v>28</v>
      </c>
      <c r="I330" t="s">
        <v>1396</v>
      </c>
      <c r="J330" t="s">
        <v>1397</v>
      </c>
      <c r="K330">
        <v>388</v>
      </c>
      <c r="L330" t="s">
        <v>28</v>
      </c>
      <c r="M330" t="s">
        <v>31</v>
      </c>
      <c r="N330" t="s">
        <v>2901</v>
      </c>
      <c r="O330">
        <v>530</v>
      </c>
      <c r="P330" t="s">
        <v>780</v>
      </c>
      <c r="Q330" t="s">
        <v>781</v>
      </c>
      <c r="R330" t="s">
        <v>141</v>
      </c>
      <c r="S330" t="s">
        <v>142</v>
      </c>
      <c r="T330">
        <v>1</v>
      </c>
      <c r="U330" t="s">
        <v>2902</v>
      </c>
      <c r="V330">
        <v>3</v>
      </c>
      <c r="W330">
        <v>169181188</v>
      </c>
      <c r="X330">
        <v>169</v>
      </c>
      <c r="Y330">
        <v>188</v>
      </c>
      <c r="Z330" t="s">
        <v>2903</v>
      </c>
      <c r="AA330">
        <v>300300300</v>
      </c>
      <c r="AB330">
        <v>300</v>
      </c>
      <c r="AC330">
        <v>300</v>
      </c>
      <c r="AD330" t="s">
        <v>2904</v>
      </c>
      <c r="AE330" t="s">
        <v>3406</v>
      </c>
      <c r="AF330" t="s">
        <v>3406</v>
      </c>
      <c r="AG330" t="s">
        <v>3396</v>
      </c>
      <c r="AH330" t="s">
        <v>3396</v>
      </c>
      <c r="AI330">
        <v>2</v>
      </c>
      <c r="AJ330">
        <v>2.0073390975379501</v>
      </c>
      <c r="AK330" t="s">
        <v>3636</v>
      </c>
      <c r="AL330">
        <v>4</v>
      </c>
      <c r="AM330">
        <v>4.027194194760539</v>
      </c>
      <c r="AP330" t="s">
        <v>3654</v>
      </c>
    </row>
    <row r="331" spans="1:42" x14ac:dyDescent="0.25">
      <c r="A331" t="s">
        <v>2905</v>
      </c>
      <c r="B331" t="s">
        <v>3388</v>
      </c>
      <c r="C331" t="s">
        <v>3395</v>
      </c>
      <c r="D331" t="s">
        <v>3599</v>
      </c>
      <c r="E331" t="s">
        <v>2906</v>
      </c>
      <c r="F331" t="s">
        <v>2907</v>
      </c>
      <c r="H331" t="s">
        <v>28</v>
      </c>
      <c r="I331" t="s">
        <v>1396</v>
      </c>
      <c r="J331" t="s">
        <v>1397</v>
      </c>
      <c r="K331">
        <v>389</v>
      </c>
      <c r="L331" t="s">
        <v>28</v>
      </c>
      <c r="M331" t="s">
        <v>31</v>
      </c>
      <c r="N331" t="s">
        <v>2908</v>
      </c>
      <c r="O331">
        <v>530</v>
      </c>
      <c r="P331" t="s">
        <v>715</v>
      </c>
      <c r="Q331" t="s">
        <v>716</v>
      </c>
      <c r="R331" t="s">
        <v>290</v>
      </c>
      <c r="S331" t="s">
        <v>291</v>
      </c>
      <c r="T331">
        <v>1</v>
      </c>
      <c r="U331" t="s">
        <v>2909</v>
      </c>
      <c r="V331">
        <v>3</v>
      </c>
      <c r="W331">
        <v>169181188</v>
      </c>
      <c r="X331">
        <v>169</v>
      </c>
      <c r="Y331">
        <v>188</v>
      </c>
      <c r="Z331" t="s">
        <v>2910</v>
      </c>
      <c r="AA331">
        <v>300300300</v>
      </c>
      <c r="AB331">
        <v>300</v>
      </c>
      <c r="AC331">
        <v>300</v>
      </c>
      <c r="AD331" t="s">
        <v>2911</v>
      </c>
      <c r="AE331" t="s">
        <v>3396</v>
      </c>
      <c r="AF331" t="s">
        <v>3396</v>
      </c>
      <c r="AG331" t="s">
        <v>3396</v>
      </c>
      <c r="AH331" t="s">
        <v>3396</v>
      </c>
      <c r="AI331">
        <v>4</v>
      </c>
      <c r="AJ331">
        <v>4.0405178756605133</v>
      </c>
      <c r="AK331" t="s">
        <v>3636</v>
      </c>
      <c r="AL331">
        <v>4</v>
      </c>
      <c r="AM331">
        <v>3.9023859719498093</v>
      </c>
      <c r="AP331" t="s">
        <v>3654</v>
      </c>
    </row>
    <row r="332" spans="1:42" x14ac:dyDescent="0.25">
      <c r="A332" t="s">
        <v>2912</v>
      </c>
      <c r="B332" t="s">
        <v>3388</v>
      </c>
      <c r="C332" t="s">
        <v>3395</v>
      </c>
      <c r="D332" t="s">
        <v>3600</v>
      </c>
      <c r="E332" t="s">
        <v>2913</v>
      </c>
      <c r="F332" t="s">
        <v>2914</v>
      </c>
      <c r="H332" t="s">
        <v>28</v>
      </c>
      <c r="I332" t="s">
        <v>1396</v>
      </c>
      <c r="J332" t="s">
        <v>1397</v>
      </c>
      <c r="K332">
        <v>390</v>
      </c>
      <c r="L332" t="s">
        <v>28</v>
      </c>
      <c r="M332" t="s">
        <v>31</v>
      </c>
      <c r="N332" t="s">
        <v>2915</v>
      </c>
      <c r="O332">
        <v>557</v>
      </c>
      <c r="P332" t="s">
        <v>1360</v>
      </c>
      <c r="Q332" t="s">
        <v>1361</v>
      </c>
      <c r="R332" t="s">
        <v>979</v>
      </c>
      <c r="S332" t="s">
        <v>980</v>
      </c>
      <c r="T332">
        <v>1</v>
      </c>
      <c r="U332" t="s">
        <v>2916</v>
      </c>
      <c r="V332">
        <v>3</v>
      </c>
      <c r="W332">
        <v>179189197</v>
      </c>
      <c r="X332">
        <v>179</v>
      </c>
      <c r="Y332">
        <v>197</v>
      </c>
      <c r="Z332" t="s">
        <v>2917</v>
      </c>
      <c r="AA332">
        <v>300300300</v>
      </c>
      <c r="AB332">
        <v>300</v>
      </c>
      <c r="AC332">
        <v>300</v>
      </c>
      <c r="AD332" t="s">
        <v>2918</v>
      </c>
      <c r="AE332" t="s">
        <v>3396</v>
      </c>
      <c r="AF332" t="s">
        <v>3396</v>
      </c>
      <c r="AG332" t="s">
        <v>3396</v>
      </c>
      <c r="AH332" t="s">
        <v>3396</v>
      </c>
      <c r="AI332">
        <v>4</v>
      </c>
      <c r="AJ332">
        <v>4.1120033913168008</v>
      </c>
      <c r="AK332" t="s">
        <v>3636</v>
      </c>
      <c r="AL332">
        <v>4</v>
      </c>
      <c r="AM332">
        <v>4.0427460146030558</v>
      </c>
      <c r="AP332" t="s">
        <v>3654</v>
      </c>
    </row>
    <row r="333" spans="1:42" x14ac:dyDescent="0.25">
      <c r="A333" t="s">
        <v>2919</v>
      </c>
      <c r="B333" t="s">
        <v>3388</v>
      </c>
      <c r="C333" t="s">
        <v>3395</v>
      </c>
      <c r="D333" t="s">
        <v>3601</v>
      </c>
      <c r="E333" t="s">
        <v>2920</v>
      </c>
      <c r="F333" t="s">
        <v>2921</v>
      </c>
      <c r="H333" t="s">
        <v>28</v>
      </c>
      <c r="I333" t="s">
        <v>1396</v>
      </c>
      <c r="J333" t="s">
        <v>1397</v>
      </c>
      <c r="K333">
        <v>391</v>
      </c>
      <c r="L333" t="s">
        <v>28</v>
      </c>
      <c r="M333" t="s">
        <v>31</v>
      </c>
      <c r="N333" t="s">
        <v>2922</v>
      </c>
      <c r="O333">
        <v>572</v>
      </c>
      <c r="P333" t="s">
        <v>613</v>
      </c>
      <c r="Q333" t="s">
        <v>614</v>
      </c>
      <c r="R333" t="s">
        <v>1330</v>
      </c>
      <c r="S333" t="s">
        <v>1331</v>
      </c>
      <c r="T333">
        <v>1</v>
      </c>
      <c r="U333" t="s">
        <v>2923</v>
      </c>
      <c r="V333">
        <v>3</v>
      </c>
      <c r="W333">
        <v>183196201</v>
      </c>
      <c r="X333">
        <v>183</v>
      </c>
      <c r="Y333">
        <v>201</v>
      </c>
      <c r="Z333" t="s">
        <v>2924</v>
      </c>
      <c r="AA333">
        <v>300300300</v>
      </c>
      <c r="AB333">
        <v>300</v>
      </c>
      <c r="AC333">
        <v>300</v>
      </c>
      <c r="AD333" t="s">
        <v>2925</v>
      </c>
      <c r="AE333" t="s">
        <v>3396</v>
      </c>
      <c r="AF333" t="s">
        <v>3396</v>
      </c>
      <c r="AG333" t="s">
        <v>3396</v>
      </c>
      <c r="AH333" t="s">
        <v>3396</v>
      </c>
      <c r="AI333">
        <v>4</v>
      </c>
      <c r="AJ333">
        <v>4.1228807195659849</v>
      </c>
      <c r="AK333" t="s">
        <v>3636</v>
      </c>
      <c r="AL333">
        <v>4</v>
      </c>
      <c r="AM333">
        <v>3.9530613666062475</v>
      </c>
      <c r="AP333" t="s">
        <v>3654</v>
      </c>
    </row>
    <row r="334" spans="1:42" x14ac:dyDescent="0.25">
      <c r="A334" t="s">
        <v>2926</v>
      </c>
      <c r="B334" t="s">
        <v>3388</v>
      </c>
      <c r="C334" t="s">
        <v>3395</v>
      </c>
      <c r="D334" t="s">
        <v>3602</v>
      </c>
      <c r="E334" t="s">
        <v>2927</v>
      </c>
      <c r="F334" t="s">
        <v>2928</v>
      </c>
      <c r="H334" t="s">
        <v>28</v>
      </c>
      <c r="I334" t="s">
        <v>1396</v>
      </c>
      <c r="J334" t="s">
        <v>1397</v>
      </c>
      <c r="K334">
        <v>392</v>
      </c>
      <c r="L334" t="s">
        <v>28</v>
      </c>
      <c r="M334" t="s">
        <v>31</v>
      </c>
      <c r="N334" t="s">
        <v>2929</v>
      </c>
      <c r="O334">
        <v>1523</v>
      </c>
      <c r="P334" t="s">
        <v>236</v>
      </c>
      <c r="Q334" t="s">
        <v>237</v>
      </c>
      <c r="R334" t="s">
        <v>178</v>
      </c>
      <c r="S334" t="s">
        <v>179</v>
      </c>
      <c r="T334">
        <v>1</v>
      </c>
      <c r="U334" t="s">
        <v>2930</v>
      </c>
      <c r="V334">
        <v>7</v>
      </c>
      <c r="W334" s="3">
        <v>2.16217225216224E+20</v>
      </c>
      <c r="X334">
        <v>216</v>
      </c>
      <c r="Y334">
        <v>225</v>
      </c>
      <c r="Z334" t="s">
        <v>2931</v>
      </c>
      <c r="AA334" s="3">
        <v>3.0030030030029999E+20</v>
      </c>
      <c r="AB334">
        <v>300</v>
      </c>
      <c r="AC334">
        <v>300</v>
      </c>
      <c r="AD334" t="s">
        <v>2932</v>
      </c>
      <c r="AE334" t="s">
        <v>3396</v>
      </c>
      <c r="AF334" t="s">
        <v>3396</v>
      </c>
      <c r="AG334" t="s">
        <v>3406</v>
      </c>
      <c r="AH334" t="s">
        <v>3396</v>
      </c>
      <c r="AI334">
        <v>3</v>
      </c>
      <c r="AJ334">
        <v>3.1558426589763862</v>
      </c>
      <c r="AK334" t="s">
        <v>3636</v>
      </c>
      <c r="AL334">
        <v>4</v>
      </c>
      <c r="AM334">
        <v>3.9616445377704368</v>
      </c>
      <c r="AP334" t="s">
        <v>3654</v>
      </c>
    </row>
    <row r="335" spans="1:42" x14ac:dyDescent="0.25">
      <c r="A335" t="s">
        <v>2933</v>
      </c>
      <c r="B335" t="s">
        <v>3388</v>
      </c>
      <c r="C335" t="s">
        <v>3395</v>
      </c>
      <c r="D335" t="s">
        <v>3603</v>
      </c>
      <c r="E335" t="s">
        <v>2934</v>
      </c>
      <c r="F335" t="s">
        <v>2935</v>
      </c>
      <c r="H335" t="s">
        <v>28</v>
      </c>
      <c r="I335" t="s">
        <v>1396</v>
      </c>
      <c r="J335" t="s">
        <v>1397</v>
      </c>
      <c r="K335">
        <v>393</v>
      </c>
      <c r="L335" t="s">
        <v>28</v>
      </c>
      <c r="M335" t="s">
        <v>31</v>
      </c>
      <c r="N335" t="s">
        <v>2936</v>
      </c>
      <c r="O335">
        <v>1589</v>
      </c>
      <c r="P335" t="s">
        <v>130</v>
      </c>
      <c r="Q335" t="s">
        <v>131</v>
      </c>
      <c r="R335" t="s">
        <v>1139</v>
      </c>
      <c r="S335" t="s">
        <v>1140</v>
      </c>
      <c r="T335">
        <v>1</v>
      </c>
      <c r="U335" t="s">
        <v>2937</v>
      </c>
      <c r="V335">
        <v>8</v>
      </c>
      <c r="W335" s="3">
        <v>1.9120420320020499E+23</v>
      </c>
      <c r="X335">
        <v>191</v>
      </c>
      <c r="Y335">
        <v>210</v>
      </c>
      <c r="Z335" t="s">
        <v>2938</v>
      </c>
      <c r="AA335" s="3">
        <v>3.003003003003E+23</v>
      </c>
      <c r="AB335">
        <v>300</v>
      </c>
      <c r="AC335">
        <v>300</v>
      </c>
      <c r="AD335" t="s">
        <v>2939</v>
      </c>
      <c r="AE335" t="s">
        <v>3396</v>
      </c>
      <c r="AF335" t="s">
        <v>3396</v>
      </c>
      <c r="AG335" t="s">
        <v>3396</v>
      </c>
      <c r="AH335" t="s">
        <v>3396</v>
      </c>
      <c r="AI335">
        <v>4</v>
      </c>
      <c r="AJ335">
        <v>4.1595666487614347</v>
      </c>
      <c r="AK335" t="s">
        <v>3636</v>
      </c>
      <c r="AL335">
        <v>4</v>
      </c>
      <c r="AM335">
        <v>3.9584390411859518</v>
      </c>
      <c r="AP335" t="s">
        <v>3654</v>
      </c>
    </row>
    <row r="336" spans="1:42" x14ac:dyDescent="0.25">
      <c r="A336" t="s">
        <v>2940</v>
      </c>
      <c r="B336" t="s">
        <v>3388</v>
      </c>
      <c r="C336" t="s">
        <v>3395</v>
      </c>
      <c r="D336" t="s">
        <v>3604</v>
      </c>
      <c r="E336" t="s">
        <v>2941</v>
      </c>
      <c r="F336" t="s">
        <v>2942</v>
      </c>
      <c r="H336" t="s">
        <v>28</v>
      </c>
      <c r="I336" t="s">
        <v>1396</v>
      </c>
      <c r="J336" t="s">
        <v>1397</v>
      </c>
      <c r="K336">
        <v>394</v>
      </c>
      <c r="L336" t="s">
        <v>28</v>
      </c>
      <c r="M336" t="s">
        <v>31</v>
      </c>
      <c r="N336" t="s">
        <v>2943</v>
      </c>
      <c r="O336">
        <v>689</v>
      </c>
      <c r="P336" t="s">
        <v>341</v>
      </c>
      <c r="Q336" t="s">
        <v>342</v>
      </c>
      <c r="R336" t="s">
        <v>379</v>
      </c>
      <c r="S336" t="s">
        <v>380</v>
      </c>
      <c r="T336">
        <v>1</v>
      </c>
      <c r="U336" t="s">
        <v>2944</v>
      </c>
      <c r="V336">
        <v>4</v>
      </c>
      <c r="W336">
        <v>165178174184</v>
      </c>
      <c r="X336">
        <v>165</v>
      </c>
      <c r="Y336">
        <v>184</v>
      </c>
      <c r="Z336" t="s">
        <v>2945</v>
      </c>
      <c r="AA336">
        <v>300300300300</v>
      </c>
      <c r="AB336">
        <v>300</v>
      </c>
      <c r="AC336">
        <v>300</v>
      </c>
      <c r="AD336" t="s">
        <v>2946</v>
      </c>
      <c r="AE336" t="s">
        <v>3396</v>
      </c>
      <c r="AF336" t="s">
        <v>3406</v>
      </c>
      <c r="AG336" t="s">
        <v>3406</v>
      </c>
      <c r="AH336" t="s">
        <v>3396</v>
      </c>
      <c r="AI336">
        <v>2</v>
      </c>
      <c r="AJ336">
        <v>1.9900690696858097</v>
      </c>
      <c r="AK336" t="s">
        <v>3636</v>
      </c>
      <c r="AL336">
        <v>4</v>
      </c>
      <c r="AM336">
        <v>4.0583805391396499</v>
      </c>
      <c r="AP336" t="s">
        <v>3654</v>
      </c>
    </row>
    <row r="337" spans="1:42" x14ac:dyDescent="0.25">
      <c r="A337" t="s">
        <v>2947</v>
      </c>
      <c r="B337" t="s">
        <v>3388</v>
      </c>
      <c r="C337" t="s">
        <v>3395</v>
      </c>
      <c r="D337" t="s">
        <v>3605</v>
      </c>
      <c r="E337" t="s">
        <v>2948</v>
      </c>
      <c r="F337" t="s">
        <v>2949</v>
      </c>
      <c r="H337" t="s">
        <v>28</v>
      </c>
      <c r="I337" t="s">
        <v>1396</v>
      </c>
      <c r="J337" t="s">
        <v>1397</v>
      </c>
      <c r="K337">
        <v>395</v>
      </c>
      <c r="L337" t="s">
        <v>28</v>
      </c>
      <c r="M337" t="s">
        <v>31</v>
      </c>
      <c r="N337" t="s">
        <v>2950</v>
      </c>
      <c r="O337">
        <v>716</v>
      </c>
      <c r="P337" t="s">
        <v>265</v>
      </c>
      <c r="Q337" t="s">
        <v>266</v>
      </c>
      <c r="R337" t="s">
        <v>110</v>
      </c>
      <c r="S337" t="s">
        <v>111</v>
      </c>
      <c r="T337">
        <v>1</v>
      </c>
      <c r="U337" t="s">
        <v>2951</v>
      </c>
      <c r="V337">
        <v>4</v>
      </c>
      <c r="W337">
        <v>174181186187</v>
      </c>
      <c r="X337">
        <v>174</v>
      </c>
      <c r="Y337">
        <v>187</v>
      </c>
      <c r="Z337" t="s">
        <v>2952</v>
      </c>
      <c r="AA337">
        <v>300300300300</v>
      </c>
      <c r="AB337">
        <v>300</v>
      </c>
      <c r="AC337">
        <v>300</v>
      </c>
      <c r="AD337" t="s">
        <v>2953</v>
      </c>
      <c r="AE337" t="s">
        <v>3396</v>
      </c>
      <c r="AF337" t="s">
        <v>3396</v>
      </c>
      <c r="AG337" t="s">
        <v>3396</v>
      </c>
      <c r="AH337" t="s">
        <v>3396</v>
      </c>
      <c r="AI337">
        <v>4</v>
      </c>
      <c r="AJ337">
        <v>4.1041267187005053</v>
      </c>
      <c r="AK337" t="s">
        <v>3636</v>
      </c>
      <c r="AL337">
        <v>4</v>
      </c>
      <c r="AM337">
        <v>4.024574963438142</v>
      </c>
      <c r="AP337" t="s">
        <v>3654</v>
      </c>
    </row>
    <row r="338" spans="1:42" x14ac:dyDescent="0.25">
      <c r="A338" t="s">
        <v>2954</v>
      </c>
      <c r="B338" t="s">
        <v>3388</v>
      </c>
      <c r="C338" t="s">
        <v>3395</v>
      </c>
      <c r="D338" t="s">
        <v>3606</v>
      </c>
      <c r="E338" t="s">
        <v>2955</v>
      </c>
      <c r="F338" t="s">
        <v>2956</v>
      </c>
      <c r="H338" t="s">
        <v>28</v>
      </c>
      <c r="I338" t="s">
        <v>1396</v>
      </c>
      <c r="J338" t="s">
        <v>1397</v>
      </c>
      <c r="K338">
        <v>396</v>
      </c>
      <c r="L338" t="s">
        <v>28</v>
      </c>
      <c r="M338" t="s">
        <v>31</v>
      </c>
      <c r="N338" t="s">
        <v>2957</v>
      </c>
      <c r="O338">
        <v>620</v>
      </c>
      <c r="P338" t="s">
        <v>108</v>
      </c>
      <c r="Q338" t="s">
        <v>109</v>
      </c>
      <c r="R338" t="s">
        <v>572</v>
      </c>
      <c r="S338" t="s">
        <v>573</v>
      </c>
      <c r="T338">
        <v>1</v>
      </c>
      <c r="U338" t="s">
        <v>2958</v>
      </c>
      <c r="V338">
        <v>3</v>
      </c>
      <c r="W338">
        <v>203207218</v>
      </c>
      <c r="X338">
        <v>203</v>
      </c>
      <c r="Y338">
        <v>218</v>
      </c>
      <c r="Z338" t="s">
        <v>2959</v>
      </c>
      <c r="AA338">
        <v>300300300</v>
      </c>
      <c r="AB338">
        <v>300</v>
      </c>
      <c r="AC338">
        <v>300</v>
      </c>
      <c r="AD338" t="s">
        <v>2960</v>
      </c>
      <c r="AE338" t="s">
        <v>3396</v>
      </c>
      <c r="AF338" t="s">
        <v>3396</v>
      </c>
      <c r="AG338" t="s">
        <v>3396</v>
      </c>
      <c r="AH338" t="s">
        <v>3396</v>
      </c>
      <c r="AI338">
        <v>4</v>
      </c>
      <c r="AJ338">
        <v>4.0259553732892854</v>
      </c>
      <c r="AK338" t="s">
        <v>3636</v>
      </c>
      <c r="AL338">
        <v>4</v>
      </c>
      <c r="AM338">
        <v>4.0396152493977677</v>
      </c>
      <c r="AP338" t="s">
        <v>3654</v>
      </c>
    </row>
    <row r="339" spans="1:42" x14ac:dyDescent="0.25">
      <c r="A339" t="s">
        <v>2961</v>
      </c>
      <c r="B339" t="s">
        <v>3388</v>
      </c>
      <c r="C339" t="s">
        <v>3395</v>
      </c>
      <c r="D339" t="s">
        <v>3607</v>
      </c>
      <c r="E339" t="s">
        <v>2962</v>
      </c>
      <c r="F339" t="s">
        <v>2963</v>
      </c>
      <c r="H339" t="s">
        <v>28</v>
      </c>
      <c r="I339" t="s">
        <v>1396</v>
      </c>
      <c r="J339" t="s">
        <v>1397</v>
      </c>
      <c r="K339">
        <v>397</v>
      </c>
      <c r="L339" t="s">
        <v>28</v>
      </c>
      <c r="M339" t="s">
        <v>31</v>
      </c>
      <c r="N339" t="s">
        <v>2964</v>
      </c>
      <c r="O339">
        <v>794</v>
      </c>
      <c r="P339" t="s">
        <v>540</v>
      </c>
      <c r="Q339" t="s">
        <v>541</v>
      </c>
      <c r="R339" t="s">
        <v>292</v>
      </c>
      <c r="S339" t="s">
        <v>293</v>
      </c>
      <c r="T339">
        <v>1</v>
      </c>
      <c r="U339" t="s">
        <v>2965</v>
      </c>
      <c r="V339">
        <v>4</v>
      </c>
      <c r="W339">
        <v>193201202210</v>
      </c>
      <c r="X339">
        <v>193</v>
      </c>
      <c r="Y339">
        <v>210</v>
      </c>
      <c r="Z339" t="s">
        <v>2966</v>
      </c>
      <c r="AA339">
        <v>300300300300</v>
      </c>
      <c r="AB339">
        <v>300</v>
      </c>
      <c r="AC339">
        <v>300</v>
      </c>
      <c r="AD339" t="s">
        <v>2967</v>
      </c>
      <c r="AE339" t="s">
        <v>3396</v>
      </c>
      <c r="AF339" t="s">
        <v>3396</v>
      </c>
      <c r="AG339" t="s">
        <v>3396</v>
      </c>
      <c r="AH339" t="s">
        <v>3632</v>
      </c>
      <c r="AI339">
        <v>3</v>
      </c>
      <c r="AJ339">
        <v>3.1194590465153054</v>
      </c>
      <c r="AK339" t="s">
        <v>3636</v>
      </c>
      <c r="AL339">
        <v>3</v>
      </c>
      <c r="AM339">
        <v>3.087893927820236</v>
      </c>
      <c r="AP339" t="s">
        <v>3654</v>
      </c>
    </row>
    <row r="340" spans="1:42" x14ac:dyDescent="0.25">
      <c r="A340" t="s">
        <v>2968</v>
      </c>
      <c r="B340" t="s">
        <v>3388</v>
      </c>
      <c r="C340" t="s">
        <v>3395</v>
      </c>
      <c r="D340" t="s">
        <v>3608</v>
      </c>
      <c r="E340" t="s">
        <v>2969</v>
      </c>
      <c r="F340" t="s">
        <v>2970</v>
      </c>
      <c r="H340" t="s">
        <v>28</v>
      </c>
      <c r="I340" t="s">
        <v>1396</v>
      </c>
      <c r="J340" t="s">
        <v>1397</v>
      </c>
      <c r="K340">
        <v>398</v>
      </c>
      <c r="L340" t="s">
        <v>28</v>
      </c>
      <c r="M340" t="s">
        <v>31</v>
      </c>
      <c r="N340" t="s">
        <v>2971</v>
      </c>
      <c r="O340">
        <v>632</v>
      </c>
      <c r="P340" t="s">
        <v>160</v>
      </c>
      <c r="Q340" t="s">
        <v>161</v>
      </c>
      <c r="R340" t="s">
        <v>717</v>
      </c>
      <c r="S340" t="s">
        <v>718</v>
      </c>
      <c r="T340">
        <v>1</v>
      </c>
      <c r="U340" t="s">
        <v>2972</v>
      </c>
      <c r="V340">
        <v>3</v>
      </c>
      <c r="W340">
        <v>203215222</v>
      </c>
      <c r="X340">
        <v>203</v>
      </c>
      <c r="Y340">
        <v>222</v>
      </c>
      <c r="Z340" t="s">
        <v>2973</v>
      </c>
      <c r="AA340">
        <v>300300300</v>
      </c>
      <c r="AB340">
        <v>300</v>
      </c>
      <c r="AC340">
        <v>300</v>
      </c>
      <c r="AD340" t="s">
        <v>2974</v>
      </c>
      <c r="AE340" t="s">
        <v>3406</v>
      </c>
      <c r="AF340" t="s">
        <v>3396</v>
      </c>
      <c r="AG340" t="s">
        <v>3396</v>
      </c>
      <c r="AH340" t="s">
        <v>3406</v>
      </c>
      <c r="AI340">
        <v>2</v>
      </c>
      <c r="AJ340">
        <v>1.9669212414612598</v>
      </c>
      <c r="AK340" t="s">
        <v>3636</v>
      </c>
      <c r="AL340">
        <v>4</v>
      </c>
      <c r="AM340">
        <v>3.9514421639624877</v>
      </c>
      <c r="AP340" t="s">
        <v>3654</v>
      </c>
    </row>
    <row r="341" spans="1:42" x14ac:dyDescent="0.25">
      <c r="A341" t="s">
        <v>2975</v>
      </c>
      <c r="B341" t="s">
        <v>3388</v>
      </c>
      <c r="C341" t="s">
        <v>3395</v>
      </c>
      <c r="D341" t="s">
        <v>3609</v>
      </c>
      <c r="E341" t="s">
        <v>2976</v>
      </c>
      <c r="F341" t="s">
        <v>2977</v>
      </c>
      <c r="H341" t="s">
        <v>28</v>
      </c>
      <c r="I341" t="s">
        <v>1396</v>
      </c>
      <c r="J341" t="s">
        <v>1397</v>
      </c>
      <c r="K341">
        <v>399</v>
      </c>
      <c r="L341" t="s">
        <v>28</v>
      </c>
      <c r="M341" t="s">
        <v>31</v>
      </c>
      <c r="N341" t="s">
        <v>2978</v>
      </c>
      <c r="O341">
        <v>899</v>
      </c>
      <c r="P341" t="s">
        <v>678</v>
      </c>
      <c r="Q341" t="s">
        <v>679</v>
      </c>
      <c r="R341" t="s">
        <v>359</v>
      </c>
      <c r="S341" t="s">
        <v>360</v>
      </c>
      <c r="T341">
        <v>1</v>
      </c>
      <c r="U341" t="s">
        <v>2979</v>
      </c>
      <c r="V341">
        <v>5</v>
      </c>
      <c r="W341">
        <v>182174184188187</v>
      </c>
      <c r="X341">
        <v>174</v>
      </c>
      <c r="Y341">
        <v>188</v>
      </c>
      <c r="Z341" t="s">
        <v>2980</v>
      </c>
      <c r="AA341">
        <v>300300300300300</v>
      </c>
      <c r="AB341">
        <v>300</v>
      </c>
      <c r="AC341">
        <v>300</v>
      </c>
      <c r="AD341" t="s">
        <v>2981</v>
      </c>
      <c r="AE341" t="s">
        <v>3406</v>
      </c>
      <c r="AF341" t="s">
        <v>3406</v>
      </c>
      <c r="AG341" t="s">
        <v>3396</v>
      </c>
      <c r="AH341" t="s">
        <v>3406</v>
      </c>
      <c r="AI341">
        <v>1</v>
      </c>
      <c r="AJ341">
        <v>0.98973975695522409</v>
      </c>
      <c r="AK341" t="s">
        <v>3636</v>
      </c>
      <c r="AL341">
        <v>4</v>
      </c>
      <c r="AM341">
        <v>3.9264253302980281</v>
      </c>
      <c r="AP341" t="s">
        <v>3654</v>
      </c>
    </row>
    <row r="342" spans="1:42" x14ac:dyDescent="0.25">
      <c r="A342" t="s">
        <v>2982</v>
      </c>
      <c r="B342" t="s">
        <v>3388</v>
      </c>
      <c r="C342" t="s">
        <v>3395</v>
      </c>
      <c r="D342" t="s">
        <v>3610</v>
      </c>
      <c r="E342" t="s">
        <v>2983</v>
      </c>
      <c r="F342" t="s">
        <v>2984</v>
      </c>
      <c r="H342" t="s">
        <v>28</v>
      </c>
      <c r="I342" t="s">
        <v>1396</v>
      </c>
      <c r="J342" t="s">
        <v>1397</v>
      </c>
      <c r="K342">
        <v>400</v>
      </c>
      <c r="L342" t="s">
        <v>28</v>
      </c>
      <c r="M342" t="s">
        <v>31</v>
      </c>
      <c r="N342" t="s">
        <v>2985</v>
      </c>
      <c r="O342">
        <v>1028</v>
      </c>
      <c r="P342" t="s">
        <v>310</v>
      </c>
      <c r="Q342" t="s">
        <v>311</v>
      </c>
      <c r="R342" t="s">
        <v>227</v>
      </c>
      <c r="S342" t="s">
        <v>228</v>
      </c>
      <c r="T342">
        <v>1</v>
      </c>
      <c r="U342" t="s">
        <v>2986</v>
      </c>
      <c r="V342">
        <v>5</v>
      </c>
      <c r="W342">
        <v>198209221200216</v>
      </c>
      <c r="X342">
        <v>198</v>
      </c>
      <c r="Y342">
        <v>221</v>
      </c>
      <c r="Z342" t="s">
        <v>2987</v>
      </c>
      <c r="AA342">
        <v>300300300300300</v>
      </c>
      <c r="AB342">
        <v>300</v>
      </c>
      <c r="AC342">
        <v>300</v>
      </c>
      <c r="AD342" t="s">
        <v>2988</v>
      </c>
      <c r="AE342" t="s">
        <v>3406</v>
      </c>
      <c r="AF342" t="s">
        <v>3406</v>
      </c>
      <c r="AG342" t="s">
        <v>3396</v>
      </c>
      <c r="AH342" t="s">
        <v>3396</v>
      </c>
      <c r="AI342">
        <v>2</v>
      </c>
      <c r="AJ342">
        <v>1.9939387473315655</v>
      </c>
      <c r="AK342" t="s">
        <v>3636</v>
      </c>
      <c r="AL342">
        <v>4</v>
      </c>
      <c r="AM342">
        <v>3.9804631808203048</v>
      </c>
      <c r="AP342" t="s">
        <v>3654</v>
      </c>
    </row>
    <row r="343" spans="1:42" x14ac:dyDescent="0.25">
      <c r="A343" t="s">
        <v>2989</v>
      </c>
      <c r="B343" t="s">
        <v>3388</v>
      </c>
      <c r="C343" t="s">
        <v>3395</v>
      </c>
      <c r="D343" t="s">
        <v>3611</v>
      </c>
      <c r="E343" t="s">
        <v>2990</v>
      </c>
      <c r="F343" t="s">
        <v>2991</v>
      </c>
      <c r="H343" t="s">
        <v>28</v>
      </c>
      <c r="I343" t="s">
        <v>1396</v>
      </c>
      <c r="J343" t="s">
        <v>1397</v>
      </c>
      <c r="K343">
        <v>401</v>
      </c>
      <c r="L343" t="s">
        <v>28</v>
      </c>
      <c r="M343" t="s">
        <v>31</v>
      </c>
      <c r="N343" t="s">
        <v>2992</v>
      </c>
      <c r="O343">
        <v>1067</v>
      </c>
      <c r="P343" t="s">
        <v>1169</v>
      </c>
      <c r="Q343" t="s">
        <v>1170</v>
      </c>
      <c r="R343" t="s">
        <v>368</v>
      </c>
      <c r="S343" t="s">
        <v>369</v>
      </c>
      <c r="T343">
        <v>1</v>
      </c>
      <c r="U343" t="s">
        <v>2993</v>
      </c>
      <c r="V343">
        <v>5</v>
      </c>
      <c r="W343">
        <v>207217224212223</v>
      </c>
      <c r="X343">
        <v>207</v>
      </c>
      <c r="Y343">
        <v>224</v>
      </c>
      <c r="Z343" t="s">
        <v>2994</v>
      </c>
      <c r="AA343">
        <v>300300300300300</v>
      </c>
      <c r="AB343">
        <v>300</v>
      </c>
      <c r="AC343">
        <v>300</v>
      </c>
      <c r="AD343" t="s">
        <v>2995</v>
      </c>
      <c r="AE343" t="s">
        <v>3397</v>
      </c>
      <c r="AF343" t="s">
        <v>3396</v>
      </c>
      <c r="AG343" t="s">
        <v>3396</v>
      </c>
      <c r="AH343" t="s">
        <v>3396</v>
      </c>
      <c r="AI343">
        <v>3</v>
      </c>
      <c r="AJ343">
        <v>3.0169858902456745</v>
      </c>
      <c r="AK343" t="s">
        <v>3636</v>
      </c>
      <c r="AL343">
        <v>3</v>
      </c>
      <c r="AM343">
        <v>2.9058752803474173</v>
      </c>
      <c r="AP343" t="s">
        <v>3654</v>
      </c>
    </row>
    <row r="344" spans="1:42" x14ac:dyDescent="0.25">
      <c r="A344" t="s">
        <v>2996</v>
      </c>
      <c r="B344" t="s">
        <v>3388</v>
      </c>
      <c r="C344" t="s">
        <v>3395</v>
      </c>
      <c r="D344" t="s">
        <v>3612</v>
      </c>
      <c r="E344" t="s">
        <v>2997</v>
      </c>
      <c r="F344" t="s">
        <v>2998</v>
      </c>
      <c r="H344" t="s">
        <v>28</v>
      </c>
      <c r="I344" t="s">
        <v>1396</v>
      </c>
      <c r="J344" t="s">
        <v>1397</v>
      </c>
      <c r="K344">
        <v>402</v>
      </c>
      <c r="L344" t="s">
        <v>28</v>
      </c>
      <c r="M344" t="s">
        <v>31</v>
      </c>
      <c r="N344" t="s">
        <v>2999</v>
      </c>
      <c r="O344">
        <v>1247</v>
      </c>
      <c r="P344" t="s">
        <v>55</v>
      </c>
      <c r="Q344" t="s">
        <v>56</v>
      </c>
      <c r="R344" t="s">
        <v>312</v>
      </c>
      <c r="S344" t="s">
        <v>313</v>
      </c>
      <c r="T344">
        <v>1</v>
      </c>
      <c r="U344" t="s">
        <v>3000</v>
      </c>
      <c r="V344">
        <v>6</v>
      </c>
      <c r="W344" s="3">
        <v>2.0021221521122701E+17</v>
      </c>
      <c r="X344">
        <v>200</v>
      </c>
      <c r="Y344">
        <v>227</v>
      </c>
      <c r="Z344" t="s">
        <v>3001</v>
      </c>
      <c r="AA344" s="3">
        <v>3.0030030030030003E+17</v>
      </c>
      <c r="AB344">
        <v>300</v>
      </c>
      <c r="AC344">
        <v>300</v>
      </c>
      <c r="AD344" t="s">
        <v>3002</v>
      </c>
      <c r="AE344" t="s">
        <v>3396</v>
      </c>
      <c r="AF344" t="s">
        <v>3396</v>
      </c>
      <c r="AG344" t="s">
        <v>3396</v>
      </c>
      <c r="AH344" t="s">
        <v>3406</v>
      </c>
      <c r="AI344">
        <v>3</v>
      </c>
      <c r="AJ344">
        <v>3.1281312509861516</v>
      </c>
      <c r="AK344" t="s">
        <v>3636</v>
      </c>
      <c r="AL344">
        <v>4</v>
      </c>
      <c r="AM344">
        <v>3.9902090312758944</v>
      </c>
      <c r="AP344" t="s">
        <v>3654</v>
      </c>
    </row>
    <row r="345" spans="1:42" x14ac:dyDescent="0.25">
      <c r="A345" t="s">
        <v>3003</v>
      </c>
      <c r="B345" t="s">
        <v>3388</v>
      </c>
      <c r="C345" t="s">
        <v>3395</v>
      </c>
      <c r="D345" t="s">
        <v>3613</v>
      </c>
      <c r="E345" t="s">
        <v>3004</v>
      </c>
      <c r="F345" t="s">
        <v>3005</v>
      </c>
      <c r="H345" t="s">
        <v>28</v>
      </c>
      <c r="I345" t="s">
        <v>1396</v>
      </c>
      <c r="J345" t="s">
        <v>1397</v>
      </c>
      <c r="K345">
        <v>403</v>
      </c>
      <c r="L345" t="s">
        <v>28</v>
      </c>
      <c r="M345" t="s">
        <v>31</v>
      </c>
      <c r="N345" t="s">
        <v>3006</v>
      </c>
      <c r="O345">
        <v>1340</v>
      </c>
      <c r="P345" t="s">
        <v>86</v>
      </c>
      <c r="Q345" t="s">
        <v>87</v>
      </c>
      <c r="R345" t="s">
        <v>981</v>
      </c>
      <c r="S345" t="s">
        <v>982</v>
      </c>
      <c r="T345">
        <v>1</v>
      </c>
      <c r="U345" t="s">
        <v>3007</v>
      </c>
      <c r="V345">
        <v>7</v>
      </c>
      <c r="W345" s="3">
        <v>1.8519519419619498E+20</v>
      </c>
      <c r="X345">
        <v>185</v>
      </c>
      <c r="Y345">
        <v>200</v>
      </c>
      <c r="Z345" t="s">
        <v>3008</v>
      </c>
      <c r="AA345" s="3">
        <v>3.0030030030029999E+20</v>
      </c>
      <c r="AB345">
        <v>300</v>
      </c>
      <c r="AC345">
        <v>300</v>
      </c>
      <c r="AD345" t="s">
        <v>3009</v>
      </c>
      <c r="AE345" t="s">
        <v>3406</v>
      </c>
      <c r="AF345" t="s">
        <v>3396</v>
      </c>
      <c r="AG345" t="s">
        <v>3406</v>
      </c>
      <c r="AH345" t="s">
        <v>3396</v>
      </c>
      <c r="AI345">
        <v>2</v>
      </c>
      <c r="AJ345">
        <v>2.0986388433193857</v>
      </c>
      <c r="AK345" t="s">
        <v>3636</v>
      </c>
      <c r="AL345">
        <v>4</v>
      </c>
      <c r="AM345">
        <v>4.0811189474726799</v>
      </c>
      <c r="AP345" t="s">
        <v>3654</v>
      </c>
    </row>
    <row r="346" spans="1:42" x14ac:dyDescent="0.25">
      <c r="A346" t="s">
        <v>3010</v>
      </c>
      <c r="B346" t="s">
        <v>3388</v>
      </c>
      <c r="C346" t="s">
        <v>3395</v>
      </c>
      <c r="D346" t="s">
        <v>3614</v>
      </c>
      <c r="E346" t="s">
        <v>3011</v>
      </c>
      <c r="F346" t="s">
        <v>3419</v>
      </c>
      <c r="H346" t="s">
        <v>28</v>
      </c>
      <c r="I346" t="s">
        <v>1396</v>
      </c>
      <c r="J346" t="s">
        <v>1397</v>
      </c>
      <c r="K346">
        <v>404</v>
      </c>
      <c r="L346" t="s">
        <v>28</v>
      </c>
      <c r="M346" t="s">
        <v>31</v>
      </c>
      <c r="N346" t="s">
        <v>3012</v>
      </c>
      <c r="O346">
        <v>1175</v>
      </c>
      <c r="P346" t="s">
        <v>99</v>
      </c>
      <c r="Q346" t="s">
        <v>100</v>
      </c>
      <c r="R346" t="s">
        <v>132</v>
      </c>
      <c r="S346" t="s">
        <v>133</v>
      </c>
      <c r="T346">
        <v>1</v>
      </c>
      <c r="U346" t="s">
        <v>3013</v>
      </c>
      <c r="V346">
        <v>6</v>
      </c>
      <c r="W346" s="3">
        <v>1.9219620220519699E+17</v>
      </c>
      <c r="X346">
        <v>192</v>
      </c>
      <c r="Y346">
        <v>205</v>
      </c>
      <c r="Z346" t="s">
        <v>3014</v>
      </c>
      <c r="AA346" s="3">
        <v>3.0030030030030003E+17</v>
      </c>
      <c r="AB346">
        <v>300</v>
      </c>
      <c r="AC346">
        <v>300</v>
      </c>
      <c r="AD346" t="s">
        <v>3015</v>
      </c>
      <c r="AE346" t="s">
        <v>3396</v>
      </c>
      <c r="AF346" t="s">
        <v>3396</v>
      </c>
      <c r="AG346" t="s">
        <v>3396</v>
      </c>
      <c r="AH346" t="s">
        <v>3406</v>
      </c>
      <c r="AI346">
        <v>3</v>
      </c>
      <c r="AJ346">
        <v>3.055467689042946</v>
      </c>
      <c r="AK346" t="s">
        <v>3636</v>
      </c>
      <c r="AL346">
        <v>4</v>
      </c>
      <c r="AM346">
        <v>4.0028976441507611</v>
      </c>
      <c r="AP346" t="s">
        <v>3654</v>
      </c>
    </row>
    <row r="347" spans="1:42" x14ac:dyDescent="0.25">
      <c r="A347" t="s">
        <v>3016</v>
      </c>
      <c r="B347" t="s">
        <v>3388</v>
      </c>
      <c r="C347" t="s">
        <v>3395</v>
      </c>
      <c r="D347" t="s">
        <v>3615</v>
      </c>
      <c r="E347" t="s">
        <v>3017</v>
      </c>
      <c r="F347" t="s">
        <v>3018</v>
      </c>
      <c r="H347" t="s">
        <v>28</v>
      </c>
      <c r="I347" t="s">
        <v>1396</v>
      </c>
      <c r="J347" t="s">
        <v>1397</v>
      </c>
      <c r="K347">
        <v>405</v>
      </c>
      <c r="L347" t="s">
        <v>28</v>
      </c>
      <c r="M347" t="s">
        <v>31</v>
      </c>
      <c r="N347" t="s">
        <v>3019</v>
      </c>
      <c r="O347">
        <v>1274</v>
      </c>
      <c r="P347" t="s">
        <v>200</v>
      </c>
      <c r="Q347" t="s">
        <v>201</v>
      </c>
      <c r="R347" t="s">
        <v>86</v>
      </c>
      <c r="S347" t="s">
        <v>87</v>
      </c>
      <c r="T347">
        <v>1</v>
      </c>
      <c r="U347" t="s">
        <v>3020</v>
      </c>
      <c r="V347">
        <v>6</v>
      </c>
      <c r="W347" s="3">
        <v>2.1320821721521699E+17</v>
      </c>
      <c r="X347">
        <v>208</v>
      </c>
      <c r="Y347">
        <v>224</v>
      </c>
      <c r="Z347" t="s">
        <v>3021</v>
      </c>
      <c r="AA347" s="3">
        <v>3.0030030030030003E+17</v>
      </c>
      <c r="AB347">
        <v>300</v>
      </c>
      <c r="AC347">
        <v>300</v>
      </c>
      <c r="AD347" t="s">
        <v>3022</v>
      </c>
      <c r="AE347" t="s">
        <v>3406</v>
      </c>
      <c r="AF347" t="s">
        <v>3632</v>
      </c>
      <c r="AG347" t="s">
        <v>3632</v>
      </c>
      <c r="AH347" t="s">
        <v>3396</v>
      </c>
      <c r="AI347">
        <v>1</v>
      </c>
      <c r="AJ347">
        <v>1.0648853096066115</v>
      </c>
      <c r="AK347" t="s">
        <v>3636</v>
      </c>
      <c r="AL347">
        <v>2</v>
      </c>
      <c r="AM347">
        <v>1.9525211492256724</v>
      </c>
      <c r="AP347" t="s">
        <v>3654</v>
      </c>
    </row>
    <row r="348" spans="1:42" x14ac:dyDescent="0.25">
      <c r="A348" t="s">
        <v>3023</v>
      </c>
      <c r="B348" t="s">
        <v>3388</v>
      </c>
      <c r="C348" t="s">
        <v>3395</v>
      </c>
      <c r="D348" t="s">
        <v>3616</v>
      </c>
      <c r="E348" t="s">
        <v>3024</v>
      </c>
      <c r="F348" t="s">
        <v>3025</v>
      </c>
      <c r="H348" t="s">
        <v>28</v>
      </c>
      <c r="I348" t="s">
        <v>1396</v>
      </c>
      <c r="J348" t="s">
        <v>1397</v>
      </c>
      <c r="K348">
        <v>406</v>
      </c>
      <c r="L348" t="s">
        <v>28</v>
      </c>
      <c r="M348" t="s">
        <v>31</v>
      </c>
      <c r="N348" t="s">
        <v>3026</v>
      </c>
      <c r="O348">
        <v>1310</v>
      </c>
      <c r="P348" t="s">
        <v>310</v>
      </c>
      <c r="Q348" t="s">
        <v>311</v>
      </c>
      <c r="R348" t="s">
        <v>1006</v>
      </c>
      <c r="S348" t="s">
        <v>1007</v>
      </c>
      <c r="T348">
        <v>1</v>
      </c>
      <c r="U348" t="s">
        <v>3027</v>
      </c>
      <c r="V348">
        <v>6</v>
      </c>
      <c r="W348" s="3">
        <v>2.1122222422122301E+17</v>
      </c>
      <c r="X348">
        <v>211</v>
      </c>
      <c r="Y348">
        <v>229</v>
      </c>
      <c r="Z348" t="s">
        <v>3028</v>
      </c>
      <c r="AA348" s="3">
        <v>3.0030030030030003E+17</v>
      </c>
      <c r="AB348">
        <v>300</v>
      </c>
      <c r="AC348">
        <v>300</v>
      </c>
      <c r="AD348" t="s">
        <v>3029</v>
      </c>
      <c r="AE348" t="s">
        <v>3406</v>
      </c>
      <c r="AF348" t="s">
        <v>3396</v>
      </c>
      <c r="AG348" t="s">
        <v>3396</v>
      </c>
      <c r="AH348" t="s">
        <v>3406</v>
      </c>
      <c r="AI348">
        <v>2</v>
      </c>
      <c r="AJ348">
        <v>1.9810264498750936</v>
      </c>
      <c r="AK348" t="s">
        <v>3636</v>
      </c>
      <c r="AL348">
        <v>4</v>
      </c>
      <c r="AM348">
        <v>4.0994522684263606</v>
      </c>
      <c r="AP348" t="s">
        <v>3654</v>
      </c>
    </row>
    <row r="349" spans="1:42" x14ac:dyDescent="0.25">
      <c r="A349" t="s">
        <v>3030</v>
      </c>
      <c r="B349" t="s">
        <v>3388</v>
      </c>
      <c r="C349" t="s">
        <v>3395</v>
      </c>
      <c r="D349" t="s">
        <v>3617</v>
      </c>
      <c r="E349" t="s">
        <v>3031</v>
      </c>
      <c r="F349" t="s">
        <v>3032</v>
      </c>
      <c r="H349" t="s">
        <v>28</v>
      </c>
      <c r="I349" t="s">
        <v>1396</v>
      </c>
      <c r="J349" t="s">
        <v>1397</v>
      </c>
      <c r="K349">
        <v>407</v>
      </c>
      <c r="L349" t="s">
        <v>28</v>
      </c>
      <c r="M349" t="s">
        <v>31</v>
      </c>
      <c r="N349" t="s">
        <v>3033</v>
      </c>
      <c r="O349">
        <v>1913</v>
      </c>
      <c r="P349" t="s">
        <v>655</v>
      </c>
      <c r="Q349" t="s">
        <v>656</v>
      </c>
      <c r="R349" t="s">
        <v>455</v>
      </c>
      <c r="S349" t="s">
        <v>456</v>
      </c>
      <c r="T349">
        <v>1</v>
      </c>
      <c r="U349" t="s">
        <v>3034</v>
      </c>
      <c r="V349">
        <v>9</v>
      </c>
      <c r="W349" s="3">
        <v>2.1021621521222098E+26</v>
      </c>
      <c r="X349">
        <v>210</v>
      </c>
      <c r="Y349">
        <v>223</v>
      </c>
      <c r="Z349" t="s">
        <v>3035</v>
      </c>
      <c r="AA349" s="3">
        <v>3.0030030030030002E+26</v>
      </c>
      <c r="AB349">
        <v>300</v>
      </c>
      <c r="AC349">
        <v>300</v>
      </c>
      <c r="AD349" t="s">
        <v>3036</v>
      </c>
      <c r="AE349" t="s">
        <v>3406</v>
      </c>
      <c r="AF349" t="s">
        <v>3396</v>
      </c>
      <c r="AG349" t="s">
        <v>3396</v>
      </c>
      <c r="AH349" t="s">
        <v>3406</v>
      </c>
      <c r="AI349">
        <v>2</v>
      </c>
      <c r="AJ349">
        <v>2.091228568023511</v>
      </c>
      <c r="AK349" t="s">
        <v>3636</v>
      </c>
      <c r="AL349">
        <v>4</v>
      </c>
      <c r="AM349">
        <v>3.9973123495186855</v>
      </c>
      <c r="AP349" t="s">
        <v>3654</v>
      </c>
    </row>
    <row r="350" spans="1:42" x14ac:dyDescent="0.25">
      <c r="A350" t="s">
        <v>3037</v>
      </c>
      <c r="B350" t="s">
        <v>3388</v>
      </c>
      <c r="C350" t="s">
        <v>3395</v>
      </c>
      <c r="D350" t="s">
        <v>3618</v>
      </c>
      <c r="E350" t="s">
        <v>3038</v>
      </c>
      <c r="F350" t="s">
        <v>3039</v>
      </c>
      <c r="H350" t="s">
        <v>28</v>
      </c>
      <c r="I350" t="s">
        <v>1396</v>
      </c>
      <c r="J350" t="s">
        <v>1397</v>
      </c>
      <c r="K350">
        <v>408</v>
      </c>
      <c r="L350" t="s">
        <v>28</v>
      </c>
      <c r="M350" t="s">
        <v>31</v>
      </c>
      <c r="N350" t="s">
        <v>3040</v>
      </c>
      <c r="O350">
        <v>1067</v>
      </c>
      <c r="P350" t="s">
        <v>350</v>
      </c>
      <c r="Q350" t="s">
        <v>351</v>
      </c>
      <c r="R350" t="s">
        <v>141</v>
      </c>
      <c r="S350" t="s">
        <v>142</v>
      </c>
      <c r="T350">
        <v>1</v>
      </c>
      <c r="U350" t="s">
        <v>3041</v>
      </c>
      <c r="V350">
        <v>5</v>
      </c>
      <c r="W350">
        <v>208216217223219</v>
      </c>
      <c r="X350">
        <v>208</v>
      </c>
      <c r="Y350">
        <v>223</v>
      </c>
      <c r="Z350" t="s">
        <v>3042</v>
      </c>
      <c r="AA350">
        <v>300300300300300</v>
      </c>
      <c r="AB350">
        <v>300</v>
      </c>
      <c r="AC350">
        <v>300</v>
      </c>
      <c r="AD350" t="s">
        <v>3043</v>
      </c>
      <c r="AE350" t="s">
        <v>3406</v>
      </c>
      <c r="AF350" t="s">
        <v>3396</v>
      </c>
      <c r="AG350" t="s">
        <v>3406</v>
      </c>
      <c r="AH350" t="s">
        <v>3650</v>
      </c>
      <c r="AI350">
        <v>1</v>
      </c>
      <c r="AJ350">
        <v>1.1035381525488057</v>
      </c>
      <c r="AK350" t="s">
        <v>3636</v>
      </c>
      <c r="AL350">
        <v>3</v>
      </c>
      <c r="AM350">
        <v>2.9758729487727251</v>
      </c>
      <c r="AP350" t="s">
        <v>3654</v>
      </c>
    </row>
    <row r="351" spans="1:42" x14ac:dyDescent="0.25">
      <c r="A351" t="s">
        <v>3044</v>
      </c>
      <c r="B351" t="s">
        <v>3388</v>
      </c>
      <c r="C351" t="s">
        <v>3395</v>
      </c>
      <c r="D351" t="s">
        <v>3619</v>
      </c>
      <c r="E351" t="s">
        <v>3045</v>
      </c>
      <c r="F351" t="s">
        <v>3046</v>
      </c>
      <c r="H351" t="s">
        <v>28</v>
      </c>
      <c r="I351" t="s">
        <v>1396</v>
      </c>
      <c r="J351" t="s">
        <v>1397</v>
      </c>
      <c r="K351">
        <v>409</v>
      </c>
      <c r="L351" t="s">
        <v>28</v>
      </c>
      <c r="M351" t="s">
        <v>31</v>
      </c>
      <c r="N351" t="s">
        <v>3047</v>
      </c>
      <c r="O351">
        <v>1331</v>
      </c>
      <c r="P351" t="s">
        <v>540</v>
      </c>
      <c r="Q351" t="s">
        <v>541</v>
      </c>
      <c r="R351" t="s">
        <v>321</v>
      </c>
      <c r="S351" t="s">
        <v>322</v>
      </c>
      <c r="T351">
        <v>1</v>
      </c>
      <c r="U351" t="s">
        <v>3048</v>
      </c>
      <c r="V351">
        <v>6</v>
      </c>
      <c r="W351" s="3">
        <v>2.1522522922522598E+17</v>
      </c>
      <c r="X351">
        <v>215</v>
      </c>
      <c r="Y351">
        <v>231</v>
      </c>
      <c r="Z351" t="s">
        <v>3049</v>
      </c>
      <c r="AA351" s="3">
        <v>3.0030030030030003E+17</v>
      </c>
      <c r="AB351">
        <v>300</v>
      </c>
      <c r="AC351">
        <v>300</v>
      </c>
      <c r="AD351" t="s">
        <v>3050</v>
      </c>
      <c r="AE351" t="s">
        <v>3396</v>
      </c>
      <c r="AF351" t="s">
        <v>3406</v>
      </c>
      <c r="AG351" t="s">
        <v>3406</v>
      </c>
      <c r="AH351" t="s">
        <v>3396</v>
      </c>
      <c r="AI351">
        <v>2</v>
      </c>
      <c r="AJ351">
        <v>2.1199280899307253</v>
      </c>
      <c r="AK351" t="s">
        <v>3636</v>
      </c>
      <c r="AL351">
        <v>4</v>
      </c>
      <c r="AM351">
        <v>4.0926943019662909</v>
      </c>
      <c r="AP351" t="s">
        <v>3654</v>
      </c>
    </row>
    <row r="352" spans="1:42" x14ac:dyDescent="0.25">
      <c r="A352" t="s">
        <v>3051</v>
      </c>
      <c r="B352" t="s">
        <v>3388</v>
      </c>
      <c r="C352" t="s">
        <v>3395</v>
      </c>
      <c r="D352" t="s">
        <v>3620</v>
      </c>
      <c r="E352" t="s">
        <v>3052</v>
      </c>
      <c r="F352" t="s">
        <v>3428</v>
      </c>
      <c r="H352" t="s">
        <v>28</v>
      </c>
      <c r="I352" t="s">
        <v>1396</v>
      </c>
      <c r="J352" t="s">
        <v>1397</v>
      </c>
      <c r="K352">
        <v>410</v>
      </c>
      <c r="L352" t="s">
        <v>28</v>
      </c>
      <c r="M352" t="s">
        <v>31</v>
      </c>
      <c r="N352" t="s">
        <v>3053</v>
      </c>
      <c r="O352">
        <v>1904</v>
      </c>
      <c r="P352" t="s">
        <v>1330</v>
      </c>
      <c r="Q352" t="s">
        <v>1331</v>
      </c>
      <c r="R352" t="s">
        <v>330</v>
      </c>
      <c r="S352" t="s">
        <v>331</v>
      </c>
      <c r="T352">
        <v>1</v>
      </c>
      <c r="U352" t="s">
        <v>3054</v>
      </c>
      <c r="V352">
        <v>9</v>
      </c>
      <c r="W352" s="3">
        <v>2.0421622021021802E+26</v>
      </c>
      <c r="X352">
        <v>204</v>
      </c>
      <c r="Y352">
        <v>223</v>
      </c>
      <c r="Z352" t="s">
        <v>3055</v>
      </c>
      <c r="AA352" s="3">
        <v>3.0030030030030002E+26</v>
      </c>
      <c r="AB352">
        <v>300</v>
      </c>
      <c r="AC352">
        <v>300</v>
      </c>
      <c r="AD352" t="s">
        <v>3056</v>
      </c>
      <c r="AE352" t="s">
        <v>3397</v>
      </c>
      <c r="AF352" t="s">
        <v>3398</v>
      </c>
      <c r="AG352" t="s">
        <v>3408</v>
      </c>
      <c r="AH352" t="s">
        <v>3632</v>
      </c>
      <c r="AI352">
        <v>0</v>
      </c>
      <c r="AJ352">
        <v>2.4175732559091102E-2</v>
      </c>
      <c r="AK352" t="s">
        <v>3637</v>
      </c>
      <c r="AL352">
        <v>0</v>
      </c>
      <c r="AM352">
        <v>-9.6468522086516517E-2</v>
      </c>
      <c r="AP352" t="s">
        <v>3654</v>
      </c>
    </row>
    <row r="353" spans="1:42" x14ac:dyDescent="0.25">
      <c r="A353" t="s">
        <v>3057</v>
      </c>
      <c r="B353" t="s">
        <v>3388</v>
      </c>
      <c r="C353" t="s">
        <v>3395</v>
      </c>
      <c r="D353" t="s">
        <v>3621</v>
      </c>
      <c r="E353" t="s">
        <v>3058</v>
      </c>
      <c r="F353" t="s">
        <v>3429</v>
      </c>
      <c r="H353" t="s">
        <v>28</v>
      </c>
      <c r="I353" t="s">
        <v>1396</v>
      </c>
      <c r="J353" t="s">
        <v>1397</v>
      </c>
      <c r="K353">
        <v>411</v>
      </c>
      <c r="L353" t="s">
        <v>28</v>
      </c>
      <c r="M353" t="s">
        <v>31</v>
      </c>
      <c r="N353" t="s">
        <v>3059</v>
      </c>
      <c r="O353">
        <v>1946</v>
      </c>
      <c r="P353" t="s">
        <v>55</v>
      </c>
      <c r="Q353" t="s">
        <v>56</v>
      </c>
      <c r="R353" t="s">
        <v>540</v>
      </c>
      <c r="S353" t="s">
        <v>541</v>
      </c>
      <c r="T353">
        <v>1</v>
      </c>
      <c r="U353" t="s">
        <v>3060</v>
      </c>
      <c r="V353">
        <v>9</v>
      </c>
      <c r="W353" s="3">
        <v>2.1121822222221601E+26</v>
      </c>
      <c r="X353">
        <v>211</v>
      </c>
      <c r="Y353">
        <v>226</v>
      </c>
      <c r="Z353" t="s">
        <v>3061</v>
      </c>
      <c r="AA353" s="3">
        <v>3.0030030030030002E+26</v>
      </c>
      <c r="AB353">
        <v>300</v>
      </c>
      <c r="AC353">
        <v>300</v>
      </c>
      <c r="AD353" t="s">
        <v>3062</v>
      </c>
      <c r="AE353" t="s">
        <v>3396</v>
      </c>
      <c r="AF353" t="s">
        <v>3406</v>
      </c>
      <c r="AG353" t="s">
        <v>3406</v>
      </c>
      <c r="AH353" t="s">
        <v>3406</v>
      </c>
      <c r="AI353">
        <v>1</v>
      </c>
      <c r="AJ353">
        <v>0.97869953981987023</v>
      </c>
      <c r="AK353" t="s">
        <v>3636</v>
      </c>
      <c r="AL353">
        <v>4</v>
      </c>
      <c r="AM353">
        <v>3.9142060525593685</v>
      </c>
      <c r="AP353" t="s">
        <v>3654</v>
      </c>
    </row>
    <row r="354" spans="1:42" x14ac:dyDescent="0.25">
      <c r="A354" t="s">
        <v>3063</v>
      </c>
      <c r="B354" t="s">
        <v>3388</v>
      </c>
      <c r="C354" t="s">
        <v>3395</v>
      </c>
      <c r="D354" t="s">
        <v>3622</v>
      </c>
      <c r="E354" t="s">
        <v>3064</v>
      </c>
      <c r="F354" t="s">
        <v>3065</v>
      </c>
      <c r="H354" t="s">
        <v>28</v>
      </c>
      <c r="I354" t="s">
        <v>1396</v>
      </c>
      <c r="J354" t="s">
        <v>1397</v>
      </c>
      <c r="K354">
        <v>412</v>
      </c>
      <c r="L354" t="s">
        <v>28</v>
      </c>
      <c r="M354" t="s">
        <v>31</v>
      </c>
      <c r="N354" t="s">
        <v>3066</v>
      </c>
      <c r="O354">
        <v>674</v>
      </c>
      <c r="P354" t="s">
        <v>169</v>
      </c>
      <c r="Q354" t="s">
        <v>170</v>
      </c>
      <c r="R354" t="s">
        <v>457</v>
      </c>
      <c r="S354" t="s">
        <v>458</v>
      </c>
      <c r="T354">
        <v>1</v>
      </c>
      <c r="U354" t="s">
        <v>3067</v>
      </c>
      <c r="V354">
        <v>4</v>
      </c>
      <c r="W354">
        <v>167166173180</v>
      </c>
      <c r="X354">
        <v>166</v>
      </c>
      <c r="Y354">
        <v>180</v>
      </c>
      <c r="Z354" t="s">
        <v>3068</v>
      </c>
      <c r="AA354">
        <v>300300300300</v>
      </c>
      <c r="AB354">
        <v>300</v>
      </c>
      <c r="AC354">
        <v>300</v>
      </c>
      <c r="AD354" t="s">
        <v>3069</v>
      </c>
      <c r="AE354" t="s">
        <v>3396</v>
      </c>
      <c r="AF354" t="s">
        <v>3632</v>
      </c>
      <c r="AG354" t="s">
        <v>3396</v>
      </c>
      <c r="AH354" t="s">
        <v>3396</v>
      </c>
      <c r="AI354">
        <v>3</v>
      </c>
      <c r="AJ354">
        <v>3.0420044072031835</v>
      </c>
      <c r="AK354" t="s">
        <v>3636</v>
      </c>
      <c r="AL354">
        <v>3</v>
      </c>
      <c r="AM354">
        <v>2.9446590614470569</v>
      </c>
      <c r="AP354" t="s">
        <v>3654</v>
      </c>
    </row>
    <row r="355" spans="1:42" x14ac:dyDescent="0.25">
      <c r="A355" t="s">
        <v>3070</v>
      </c>
      <c r="B355" t="s">
        <v>3388</v>
      </c>
      <c r="C355" t="s">
        <v>3395</v>
      </c>
      <c r="D355" t="s">
        <v>3623</v>
      </c>
      <c r="E355" t="s">
        <v>3071</v>
      </c>
      <c r="F355" t="s">
        <v>3072</v>
      </c>
      <c r="H355" t="s">
        <v>28</v>
      </c>
      <c r="I355" t="s">
        <v>1396</v>
      </c>
      <c r="J355" t="s">
        <v>1397</v>
      </c>
      <c r="K355">
        <v>413</v>
      </c>
      <c r="L355" t="s">
        <v>28</v>
      </c>
      <c r="M355" t="s">
        <v>31</v>
      </c>
      <c r="N355" t="s">
        <v>3073</v>
      </c>
      <c r="O355">
        <v>710</v>
      </c>
      <c r="P355" t="s">
        <v>796</v>
      </c>
      <c r="Q355" t="s">
        <v>797</v>
      </c>
      <c r="R355" t="s">
        <v>66</v>
      </c>
      <c r="S355" t="s">
        <v>67</v>
      </c>
      <c r="T355">
        <v>1</v>
      </c>
      <c r="U355" t="s">
        <v>3074</v>
      </c>
      <c r="V355">
        <v>4</v>
      </c>
      <c r="W355">
        <v>171180182189</v>
      </c>
      <c r="X355">
        <v>171</v>
      </c>
      <c r="Y355">
        <v>189</v>
      </c>
      <c r="Z355" t="s">
        <v>3075</v>
      </c>
      <c r="AA355">
        <v>300300300300</v>
      </c>
      <c r="AB355">
        <v>300</v>
      </c>
      <c r="AC355">
        <v>300</v>
      </c>
      <c r="AD355" t="s">
        <v>3076</v>
      </c>
      <c r="AE355" t="s">
        <v>3632</v>
      </c>
      <c r="AF355" t="s">
        <v>3632</v>
      </c>
      <c r="AG355" t="s">
        <v>3632</v>
      </c>
      <c r="AH355" t="s">
        <v>3396</v>
      </c>
      <c r="AI355">
        <v>1</v>
      </c>
      <c r="AJ355">
        <v>0.97103728931247324</v>
      </c>
      <c r="AK355" t="s">
        <v>3636</v>
      </c>
      <c r="AL355">
        <v>1</v>
      </c>
      <c r="AM355">
        <v>0.95022042557920217</v>
      </c>
      <c r="AP355" t="s">
        <v>3654</v>
      </c>
    </row>
    <row r="356" spans="1:42" x14ac:dyDescent="0.25">
      <c r="A356" t="s">
        <v>3077</v>
      </c>
      <c r="B356" t="s">
        <v>3388</v>
      </c>
      <c r="C356" t="s">
        <v>3395</v>
      </c>
      <c r="D356" t="s">
        <v>3624</v>
      </c>
      <c r="E356" t="s">
        <v>3078</v>
      </c>
      <c r="F356" t="s">
        <v>3079</v>
      </c>
      <c r="H356" t="s">
        <v>28</v>
      </c>
      <c r="I356" t="s">
        <v>1396</v>
      </c>
      <c r="J356" t="s">
        <v>1397</v>
      </c>
      <c r="K356">
        <v>414</v>
      </c>
      <c r="L356" t="s">
        <v>28</v>
      </c>
      <c r="M356" t="s">
        <v>31</v>
      </c>
      <c r="N356" t="s">
        <v>3080</v>
      </c>
      <c r="O356">
        <v>1265</v>
      </c>
      <c r="P356" t="s">
        <v>1139</v>
      </c>
      <c r="Q356" t="s">
        <v>1140</v>
      </c>
      <c r="R356" t="s">
        <v>141</v>
      </c>
      <c r="S356" t="s">
        <v>142</v>
      </c>
      <c r="T356">
        <v>1</v>
      </c>
      <c r="U356" t="s">
        <v>3081</v>
      </c>
      <c r="V356">
        <v>6</v>
      </c>
      <c r="W356" s="3">
        <v>2.0321621521621402E+17</v>
      </c>
      <c r="X356">
        <v>203</v>
      </c>
      <c r="Y356">
        <v>221</v>
      </c>
      <c r="Z356" t="s">
        <v>3082</v>
      </c>
      <c r="AA356" s="3">
        <v>3.0030030030030003E+17</v>
      </c>
      <c r="AB356">
        <v>300</v>
      </c>
      <c r="AC356">
        <v>300</v>
      </c>
      <c r="AD356" t="s">
        <v>3083</v>
      </c>
      <c r="AE356" t="s">
        <v>3632</v>
      </c>
      <c r="AF356" t="s">
        <v>3406</v>
      </c>
      <c r="AG356" t="s">
        <v>3396</v>
      </c>
      <c r="AH356" t="s">
        <v>3396</v>
      </c>
      <c r="AI356">
        <v>2</v>
      </c>
      <c r="AJ356">
        <v>1.9903955409576681</v>
      </c>
      <c r="AK356" t="s">
        <v>3636</v>
      </c>
      <c r="AL356">
        <v>3</v>
      </c>
      <c r="AM356">
        <v>2.9981490090746021</v>
      </c>
      <c r="AP356" t="s">
        <v>3654</v>
      </c>
    </row>
    <row r="357" spans="1:42" x14ac:dyDescent="0.25">
      <c r="A357" t="s">
        <v>3084</v>
      </c>
      <c r="B357" t="s">
        <v>3388</v>
      </c>
      <c r="C357" t="s">
        <v>3395</v>
      </c>
      <c r="D357" t="s">
        <v>3625</v>
      </c>
      <c r="E357" t="s">
        <v>3085</v>
      </c>
      <c r="F357" t="s">
        <v>3086</v>
      </c>
      <c r="H357" t="s">
        <v>28</v>
      </c>
      <c r="I357" t="s">
        <v>1396</v>
      </c>
      <c r="J357" t="s">
        <v>1397</v>
      </c>
      <c r="K357">
        <v>415</v>
      </c>
      <c r="L357" t="s">
        <v>28</v>
      </c>
      <c r="M357" t="s">
        <v>31</v>
      </c>
      <c r="N357" t="s">
        <v>3087</v>
      </c>
      <c r="O357">
        <v>2138</v>
      </c>
      <c r="P357" t="s">
        <v>236</v>
      </c>
      <c r="Q357" t="s">
        <v>237</v>
      </c>
      <c r="R357" t="s">
        <v>321</v>
      </c>
      <c r="S357" t="s">
        <v>322</v>
      </c>
      <c r="T357">
        <v>1</v>
      </c>
      <c r="U357" t="s">
        <v>3088</v>
      </c>
      <c r="V357">
        <v>10</v>
      </c>
      <c r="W357" s="3">
        <v>2.0621821722322099E+29</v>
      </c>
      <c r="X357">
        <v>206</v>
      </c>
      <c r="Y357">
        <v>225</v>
      </c>
      <c r="Z357" t="s">
        <v>3089</v>
      </c>
      <c r="AA357" s="3">
        <v>3.003003003003E+29</v>
      </c>
      <c r="AB357">
        <v>300</v>
      </c>
      <c r="AC357">
        <v>300</v>
      </c>
      <c r="AD357" t="s">
        <v>3090</v>
      </c>
      <c r="AE357" t="s">
        <v>3406</v>
      </c>
      <c r="AF357" t="s">
        <v>3396</v>
      </c>
      <c r="AG357" t="s">
        <v>3406</v>
      </c>
      <c r="AH357" t="s">
        <v>3396</v>
      </c>
      <c r="AI357">
        <v>2</v>
      </c>
      <c r="AJ357">
        <v>2.1522017280571411</v>
      </c>
      <c r="AK357" t="s">
        <v>3636</v>
      </c>
      <c r="AL357">
        <v>4</v>
      </c>
      <c r="AM357">
        <v>4.0622591510262405</v>
      </c>
      <c r="AP357" t="s">
        <v>3654</v>
      </c>
    </row>
    <row r="358" spans="1:42" x14ac:dyDescent="0.25">
      <c r="A358" t="s">
        <v>3091</v>
      </c>
      <c r="B358" t="s">
        <v>3388</v>
      </c>
      <c r="C358" t="s">
        <v>3395</v>
      </c>
      <c r="D358" t="s">
        <v>3626</v>
      </c>
      <c r="E358" t="s">
        <v>3092</v>
      </c>
      <c r="F358" t="s">
        <v>3093</v>
      </c>
      <c r="H358" t="s">
        <v>28</v>
      </c>
      <c r="I358" t="s">
        <v>1396</v>
      </c>
      <c r="J358" t="s">
        <v>1397</v>
      </c>
      <c r="K358">
        <v>416</v>
      </c>
      <c r="L358" t="s">
        <v>28</v>
      </c>
      <c r="M358" t="s">
        <v>31</v>
      </c>
      <c r="N358" t="s">
        <v>3094</v>
      </c>
      <c r="O358">
        <v>1202</v>
      </c>
      <c r="P358" t="s">
        <v>301</v>
      </c>
      <c r="Q358" t="s">
        <v>302</v>
      </c>
      <c r="R358" t="s">
        <v>717</v>
      </c>
      <c r="S358" t="s">
        <v>718</v>
      </c>
      <c r="T358">
        <v>1</v>
      </c>
      <c r="U358" t="s">
        <v>3095</v>
      </c>
      <c r="V358">
        <v>6</v>
      </c>
      <c r="W358" s="3">
        <v>1.9320420621019901E+17</v>
      </c>
      <c r="X358">
        <v>193</v>
      </c>
      <c r="Y358">
        <v>210</v>
      </c>
      <c r="Z358" t="s">
        <v>3096</v>
      </c>
      <c r="AA358" s="3">
        <v>3.0030030030030003E+17</v>
      </c>
      <c r="AB358">
        <v>300</v>
      </c>
      <c r="AC358">
        <v>300</v>
      </c>
      <c r="AD358" t="s">
        <v>3097</v>
      </c>
      <c r="AE358" t="s">
        <v>3396</v>
      </c>
      <c r="AF358" t="s">
        <v>3396</v>
      </c>
      <c r="AG358" t="s">
        <v>3406</v>
      </c>
      <c r="AH358" t="s">
        <v>3406</v>
      </c>
      <c r="AI358">
        <v>2</v>
      </c>
      <c r="AJ358">
        <v>2.1223959299648332</v>
      </c>
      <c r="AK358" t="s">
        <v>3636</v>
      </c>
      <c r="AL358">
        <v>4</v>
      </c>
      <c r="AM358">
        <v>4.0475254051186562</v>
      </c>
      <c r="AP358" t="s">
        <v>3654</v>
      </c>
    </row>
    <row r="359" spans="1:42" x14ac:dyDescent="0.25">
      <c r="A359" t="s">
        <v>3098</v>
      </c>
      <c r="B359" t="s">
        <v>3388</v>
      </c>
      <c r="C359" t="s">
        <v>3395</v>
      </c>
      <c r="D359" t="s">
        <v>3627</v>
      </c>
      <c r="E359" t="s">
        <v>3099</v>
      </c>
      <c r="F359" t="s">
        <v>3100</v>
      </c>
      <c r="H359" t="s">
        <v>28</v>
      </c>
      <c r="I359" t="s">
        <v>1396</v>
      </c>
      <c r="J359" t="s">
        <v>1397</v>
      </c>
      <c r="K359">
        <v>417</v>
      </c>
      <c r="L359" t="s">
        <v>28</v>
      </c>
      <c r="M359" t="s">
        <v>31</v>
      </c>
      <c r="N359" t="s">
        <v>3101</v>
      </c>
      <c r="O359">
        <v>1013</v>
      </c>
      <c r="P359" t="s">
        <v>796</v>
      </c>
      <c r="Q359" t="s">
        <v>797</v>
      </c>
      <c r="R359" t="s">
        <v>638</v>
      </c>
      <c r="S359" t="s">
        <v>639</v>
      </c>
      <c r="T359">
        <v>1</v>
      </c>
      <c r="U359" t="s">
        <v>3102</v>
      </c>
      <c r="V359">
        <v>5</v>
      </c>
      <c r="W359">
        <v>195209209211205</v>
      </c>
      <c r="X359">
        <v>195</v>
      </c>
      <c r="Y359">
        <v>211</v>
      </c>
      <c r="Z359" t="s">
        <v>3103</v>
      </c>
      <c r="AA359">
        <v>300300300300300</v>
      </c>
      <c r="AB359">
        <v>300</v>
      </c>
      <c r="AC359">
        <v>300</v>
      </c>
      <c r="AD359" t="s">
        <v>3104</v>
      </c>
      <c r="AE359" t="s">
        <v>3406</v>
      </c>
      <c r="AF359" t="s">
        <v>3406</v>
      </c>
      <c r="AG359" t="s">
        <v>3406</v>
      </c>
      <c r="AH359" t="s">
        <v>3396</v>
      </c>
      <c r="AI359">
        <v>1</v>
      </c>
      <c r="AJ359">
        <v>1.0809576512475991</v>
      </c>
      <c r="AK359" t="s">
        <v>3636</v>
      </c>
      <c r="AL359">
        <v>4</v>
      </c>
      <c r="AM359">
        <v>4.0820904764693067</v>
      </c>
      <c r="AP359" t="s">
        <v>3654</v>
      </c>
    </row>
    <row r="360" spans="1:42" x14ac:dyDescent="0.25">
      <c r="A360" t="s">
        <v>3105</v>
      </c>
      <c r="B360" t="s">
        <v>3388</v>
      </c>
      <c r="C360" t="s">
        <v>3395</v>
      </c>
      <c r="D360" t="s">
        <v>3628</v>
      </c>
      <c r="E360" t="s">
        <v>3106</v>
      </c>
      <c r="F360" t="s">
        <v>3107</v>
      </c>
      <c r="H360" t="s">
        <v>28</v>
      </c>
      <c r="I360" t="s">
        <v>1396</v>
      </c>
      <c r="J360" t="s">
        <v>1397</v>
      </c>
      <c r="K360">
        <v>418</v>
      </c>
      <c r="L360" t="s">
        <v>28</v>
      </c>
      <c r="M360" t="s">
        <v>31</v>
      </c>
      <c r="N360" t="s">
        <v>3108</v>
      </c>
      <c r="O360">
        <v>1076</v>
      </c>
      <c r="P360" t="s">
        <v>312</v>
      </c>
      <c r="Q360" t="s">
        <v>313</v>
      </c>
      <c r="R360" t="s">
        <v>522</v>
      </c>
      <c r="S360" t="s">
        <v>523</v>
      </c>
      <c r="T360">
        <v>1</v>
      </c>
      <c r="U360" t="s">
        <v>3109</v>
      </c>
      <c r="V360">
        <v>5</v>
      </c>
      <c r="W360">
        <v>211216219222224</v>
      </c>
      <c r="X360">
        <v>211</v>
      </c>
      <c r="Y360">
        <v>224</v>
      </c>
      <c r="Z360" t="s">
        <v>3110</v>
      </c>
      <c r="AA360">
        <v>300300300300300</v>
      </c>
      <c r="AB360">
        <v>300</v>
      </c>
      <c r="AC360">
        <v>300</v>
      </c>
      <c r="AD360" t="s">
        <v>3111</v>
      </c>
      <c r="AE360" t="s">
        <v>3406</v>
      </c>
      <c r="AF360" t="s">
        <v>3406</v>
      </c>
      <c r="AG360" t="s">
        <v>3406</v>
      </c>
      <c r="AH360" t="s">
        <v>3406</v>
      </c>
      <c r="AI360">
        <v>0</v>
      </c>
      <c r="AJ360">
        <v>0.128818073257878</v>
      </c>
      <c r="AK360" t="s">
        <v>3637</v>
      </c>
      <c r="AL360">
        <v>4</v>
      </c>
      <c r="AM360">
        <v>4.0127040249464336</v>
      </c>
      <c r="AP360" t="s">
        <v>3654</v>
      </c>
    </row>
    <row r="361" spans="1:42" x14ac:dyDescent="0.25">
      <c r="A361" t="s">
        <v>3112</v>
      </c>
      <c r="B361" t="s">
        <v>3388</v>
      </c>
      <c r="C361" t="s">
        <v>3395</v>
      </c>
      <c r="D361" t="s">
        <v>3629</v>
      </c>
      <c r="E361" t="s">
        <v>3113</v>
      </c>
      <c r="F361" t="s">
        <v>3114</v>
      </c>
      <c r="H361" t="s">
        <v>28</v>
      </c>
      <c r="I361" t="s">
        <v>1396</v>
      </c>
      <c r="J361" t="s">
        <v>1397</v>
      </c>
      <c r="K361">
        <v>419</v>
      </c>
      <c r="L361" t="s">
        <v>28</v>
      </c>
      <c r="M361" t="s">
        <v>31</v>
      </c>
      <c r="N361" t="s">
        <v>3115</v>
      </c>
      <c r="O361">
        <v>821</v>
      </c>
      <c r="P361" t="s">
        <v>715</v>
      </c>
      <c r="Q361" t="s">
        <v>716</v>
      </c>
      <c r="R361" t="s">
        <v>238</v>
      </c>
      <c r="S361" t="s">
        <v>239</v>
      </c>
      <c r="T361">
        <v>1</v>
      </c>
      <c r="U361" t="s">
        <v>3116</v>
      </c>
      <c r="V361">
        <v>4</v>
      </c>
      <c r="W361">
        <v>199209212213</v>
      </c>
      <c r="X361">
        <v>199</v>
      </c>
      <c r="Y361">
        <v>213</v>
      </c>
      <c r="Z361" t="s">
        <v>3117</v>
      </c>
      <c r="AA361">
        <v>300300300300</v>
      </c>
      <c r="AB361">
        <v>300</v>
      </c>
      <c r="AC361">
        <v>300</v>
      </c>
      <c r="AD361" t="s">
        <v>3118</v>
      </c>
      <c r="AE361" t="s">
        <v>3396</v>
      </c>
      <c r="AF361" t="s">
        <v>3396</v>
      </c>
      <c r="AG361" t="s">
        <v>3396</v>
      </c>
      <c r="AH361" t="s">
        <v>3406</v>
      </c>
      <c r="AI361">
        <v>3</v>
      </c>
      <c r="AJ361">
        <v>3.1044445248728545</v>
      </c>
      <c r="AK361" t="s">
        <v>3636</v>
      </c>
      <c r="AL361">
        <v>4</v>
      </c>
      <c r="AM361">
        <v>4.0905324859511829</v>
      </c>
      <c r="AP361" t="s">
        <v>3654</v>
      </c>
    </row>
    <row r="362" spans="1:42" x14ac:dyDescent="0.25">
      <c r="A362" t="s">
        <v>3119</v>
      </c>
      <c r="B362" t="s">
        <v>3388</v>
      </c>
      <c r="C362" t="s">
        <v>3395</v>
      </c>
      <c r="D362" t="s">
        <v>3630</v>
      </c>
      <c r="E362" t="s">
        <v>3120</v>
      </c>
      <c r="F362" t="s">
        <v>3121</v>
      </c>
      <c r="H362" t="s">
        <v>28</v>
      </c>
      <c r="I362" t="s">
        <v>1396</v>
      </c>
      <c r="J362" t="s">
        <v>1397</v>
      </c>
      <c r="K362">
        <v>420</v>
      </c>
      <c r="L362" t="s">
        <v>28</v>
      </c>
      <c r="M362" t="s">
        <v>31</v>
      </c>
      <c r="N362" t="s">
        <v>3122</v>
      </c>
      <c r="O362">
        <v>884</v>
      </c>
      <c r="P362" t="s">
        <v>169</v>
      </c>
      <c r="Q362" t="s">
        <v>170</v>
      </c>
      <c r="R362" t="s">
        <v>1330</v>
      </c>
      <c r="S362" t="s">
        <v>1331</v>
      </c>
      <c r="T362">
        <v>1</v>
      </c>
      <c r="U362" t="s">
        <v>3123</v>
      </c>
      <c r="V362">
        <v>4</v>
      </c>
      <c r="W362">
        <v>225214225232</v>
      </c>
      <c r="X362">
        <v>214</v>
      </c>
      <c r="Y362">
        <v>232</v>
      </c>
      <c r="Z362" t="s">
        <v>3124</v>
      </c>
      <c r="AA362">
        <v>300300300300</v>
      </c>
      <c r="AB362">
        <v>300</v>
      </c>
      <c r="AC362">
        <v>300</v>
      </c>
      <c r="AD362" t="s">
        <v>3125</v>
      </c>
      <c r="AE362" t="s">
        <v>3396</v>
      </c>
      <c r="AF362" t="s">
        <v>3406</v>
      </c>
      <c r="AG362" t="s">
        <v>3396</v>
      </c>
      <c r="AH362" t="s">
        <v>3396</v>
      </c>
      <c r="AI362">
        <v>3</v>
      </c>
      <c r="AJ362">
        <v>3.1157425292252263</v>
      </c>
      <c r="AK362" t="s">
        <v>3636</v>
      </c>
      <c r="AL362">
        <v>4</v>
      </c>
      <c r="AM362">
        <v>4.0644909427846176</v>
      </c>
      <c r="AP362" t="s">
        <v>3654</v>
      </c>
    </row>
    <row r="363" spans="1:42" x14ac:dyDescent="0.25">
      <c r="A363" t="s">
        <v>3126</v>
      </c>
      <c r="B363" t="s">
        <v>3388</v>
      </c>
      <c r="C363" t="s">
        <v>3395</v>
      </c>
      <c r="D363" t="s">
        <v>3631</v>
      </c>
      <c r="E363" t="s">
        <v>3127</v>
      </c>
      <c r="F363" t="s">
        <v>3128</v>
      </c>
      <c r="H363" t="s">
        <v>28</v>
      </c>
      <c r="I363" t="s">
        <v>1396</v>
      </c>
      <c r="J363" t="s">
        <v>1397</v>
      </c>
      <c r="K363">
        <v>421</v>
      </c>
      <c r="L363" t="s">
        <v>28</v>
      </c>
      <c r="M363" t="s">
        <v>31</v>
      </c>
      <c r="N363" t="s">
        <v>3129</v>
      </c>
      <c r="O363">
        <v>809</v>
      </c>
      <c r="P363" t="s">
        <v>377</v>
      </c>
      <c r="Q363" t="s">
        <v>378</v>
      </c>
      <c r="R363" t="s">
        <v>108</v>
      </c>
      <c r="S363" t="s">
        <v>109</v>
      </c>
      <c r="T363">
        <v>1</v>
      </c>
      <c r="U363" t="s">
        <v>3130</v>
      </c>
      <c r="V363">
        <v>4</v>
      </c>
      <c r="W363">
        <v>195206207213</v>
      </c>
      <c r="X363">
        <v>195</v>
      </c>
      <c r="Y363">
        <v>213</v>
      </c>
      <c r="Z363" t="s">
        <v>3131</v>
      </c>
      <c r="AA363">
        <v>300300300300</v>
      </c>
      <c r="AB363">
        <v>300</v>
      </c>
      <c r="AC363">
        <v>300</v>
      </c>
      <c r="AD363" t="s">
        <v>3132</v>
      </c>
      <c r="AE363" t="s">
        <v>3396</v>
      </c>
      <c r="AF363" t="s">
        <v>3632</v>
      </c>
      <c r="AG363" t="s">
        <v>3396</v>
      </c>
      <c r="AH363" t="s">
        <v>3396</v>
      </c>
      <c r="AI363">
        <v>3</v>
      </c>
      <c r="AJ363">
        <v>3.1206524825590196</v>
      </c>
      <c r="AK363" t="s">
        <v>3636</v>
      </c>
      <c r="AL363">
        <v>3</v>
      </c>
      <c r="AM363">
        <v>2.9930933683863143</v>
      </c>
      <c r="AP363" t="s">
        <v>3654</v>
      </c>
    </row>
    <row r="364" spans="1:42" x14ac:dyDescent="0.25">
      <c r="A364" t="s">
        <v>3133</v>
      </c>
      <c r="B364" t="s">
        <v>3388</v>
      </c>
      <c r="C364" t="s">
        <v>3389</v>
      </c>
      <c r="D364" t="s">
        <v>3440</v>
      </c>
      <c r="E364" t="s">
        <v>3134</v>
      </c>
      <c r="F364" t="s">
        <v>3135</v>
      </c>
      <c r="H364" t="s">
        <v>28</v>
      </c>
      <c r="I364" t="s">
        <v>1396</v>
      </c>
      <c r="J364" t="s">
        <v>1397</v>
      </c>
      <c r="K364">
        <v>422</v>
      </c>
      <c r="L364" t="s">
        <v>28</v>
      </c>
      <c r="M364" t="s">
        <v>31</v>
      </c>
      <c r="N364" t="s">
        <v>3136</v>
      </c>
      <c r="O364">
        <v>845</v>
      </c>
      <c r="P364" t="s">
        <v>57</v>
      </c>
      <c r="Q364" t="s">
        <v>58</v>
      </c>
      <c r="R364" t="s">
        <v>646</v>
      </c>
      <c r="S364" t="s">
        <v>647</v>
      </c>
      <c r="T364">
        <v>1</v>
      </c>
      <c r="U364" t="s">
        <v>3137</v>
      </c>
      <c r="V364">
        <v>4</v>
      </c>
      <c r="W364">
        <v>204217213223</v>
      </c>
      <c r="X364">
        <v>204</v>
      </c>
      <c r="Y364">
        <v>223</v>
      </c>
      <c r="Z364" t="s">
        <v>3138</v>
      </c>
      <c r="AA364">
        <v>300300300300</v>
      </c>
      <c r="AB364">
        <v>300</v>
      </c>
      <c r="AC364">
        <v>300</v>
      </c>
      <c r="AD364" t="s">
        <v>3139</v>
      </c>
      <c r="AE364" t="s">
        <v>3396</v>
      </c>
      <c r="AF364" t="s">
        <v>3396</v>
      </c>
      <c r="AG364" t="s">
        <v>3396</v>
      </c>
      <c r="AH364" t="s">
        <v>3406</v>
      </c>
      <c r="AI364">
        <v>3</v>
      </c>
      <c r="AJ364">
        <v>3.0480860113291275</v>
      </c>
      <c r="AK364" t="s">
        <v>3636</v>
      </c>
      <c r="AL364">
        <v>4</v>
      </c>
      <c r="AM364">
        <v>3.9570635975298294</v>
      </c>
      <c r="AP364" t="s">
        <v>3654</v>
      </c>
    </row>
    <row r="365" spans="1:42" x14ac:dyDescent="0.25">
      <c r="A365" t="s">
        <v>3140</v>
      </c>
      <c r="B365" t="s">
        <v>3388</v>
      </c>
      <c r="C365" t="s">
        <v>3389</v>
      </c>
      <c r="D365" t="s">
        <v>3441</v>
      </c>
      <c r="E365" t="s">
        <v>3141</v>
      </c>
      <c r="F365" t="s">
        <v>3142</v>
      </c>
      <c r="H365" t="s">
        <v>28</v>
      </c>
      <c r="I365" t="s">
        <v>1396</v>
      </c>
      <c r="J365" t="s">
        <v>1397</v>
      </c>
      <c r="K365">
        <v>423</v>
      </c>
      <c r="L365" t="s">
        <v>28</v>
      </c>
      <c r="M365" t="s">
        <v>31</v>
      </c>
      <c r="N365" t="s">
        <v>3143</v>
      </c>
      <c r="O365">
        <v>1262</v>
      </c>
      <c r="P365" t="s">
        <v>531</v>
      </c>
      <c r="Q365" t="s">
        <v>532</v>
      </c>
      <c r="R365" t="s">
        <v>613</v>
      </c>
      <c r="S365" t="s">
        <v>614</v>
      </c>
      <c r="T365">
        <v>1</v>
      </c>
      <c r="U365" t="s">
        <v>3144</v>
      </c>
      <c r="V365">
        <v>6</v>
      </c>
      <c r="W365" s="3">
        <v>2.0321521721021699E+17</v>
      </c>
      <c r="X365">
        <v>203</v>
      </c>
      <c r="Y365">
        <v>220</v>
      </c>
      <c r="Z365" t="s">
        <v>3145</v>
      </c>
      <c r="AA365" s="3">
        <v>3.0030030030030003E+17</v>
      </c>
      <c r="AB365">
        <v>300</v>
      </c>
      <c r="AC365">
        <v>300</v>
      </c>
      <c r="AD365" t="s">
        <v>3146</v>
      </c>
      <c r="AE365" t="s">
        <v>3650</v>
      </c>
      <c r="AF365" t="s">
        <v>3406</v>
      </c>
      <c r="AG365" t="s">
        <v>3632</v>
      </c>
      <c r="AH365" t="s">
        <v>3408</v>
      </c>
      <c r="AI365">
        <v>0</v>
      </c>
      <c r="AJ365">
        <v>7.6585630203073046E-2</v>
      </c>
      <c r="AK365" t="s">
        <v>3637</v>
      </c>
      <c r="AL365">
        <v>1</v>
      </c>
      <c r="AM365">
        <v>0.95939034319823235</v>
      </c>
      <c r="AP365" t="s">
        <v>3654</v>
      </c>
    </row>
    <row r="366" spans="1:42" x14ac:dyDescent="0.25">
      <c r="A366" t="s">
        <v>3147</v>
      </c>
      <c r="B366" t="s">
        <v>3388</v>
      </c>
      <c r="C366" t="s">
        <v>3389</v>
      </c>
      <c r="D366" t="s">
        <v>3446</v>
      </c>
      <c r="E366" t="s">
        <v>3148</v>
      </c>
      <c r="F366" t="s">
        <v>3149</v>
      </c>
      <c r="H366" t="s">
        <v>28</v>
      </c>
      <c r="I366" t="s">
        <v>1396</v>
      </c>
      <c r="J366" t="s">
        <v>1397</v>
      </c>
      <c r="K366">
        <v>424</v>
      </c>
      <c r="L366" t="s">
        <v>28</v>
      </c>
      <c r="M366" t="s">
        <v>31</v>
      </c>
      <c r="N366" t="s">
        <v>3150</v>
      </c>
      <c r="O366">
        <v>1226</v>
      </c>
      <c r="P366" t="s">
        <v>57</v>
      </c>
      <c r="Q366" t="s">
        <v>58</v>
      </c>
      <c r="R366" t="s">
        <v>189</v>
      </c>
      <c r="S366" t="s">
        <v>190</v>
      </c>
      <c r="T366">
        <v>1</v>
      </c>
      <c r="U366" t="s">
        <v>3151</v>
      </c>
      <c r="V366">
        <v>6</v>
      </c>
      <c r="W366" s="3">
        <v>1.9920620921620899E+17</v>
      </c>
      <c r="X366">
        <v>199</v>
      </c>
      <c r="Y366">
        <v>216</v>
      </c>
      <c r="Z366" t="s">
        <v>3152</v>
      </c>
      <c r="AA366" s="3">
        <v>3.0030030030030003E+17</v>
      </c>
      <c r="AB366">
        <v>300</v>
      </c>
      <c r="AC366">
        <v>300</v>
      </c>
      <c r="AD366" t="s">
        <v>3153</v>
      </c>
      <c r="AE366" t="s">
        <v>3406</v>
      </c>
      <c r="AF366" t="s">
        <v>3406</v>
      </c>
      <c r="AG366" t="s">
        <v>3396</v>
      </c>
      <c r="AH366" t="s">
        <v>3396</v>
      </c>
      <c r="AI366">
        <v>2</v>
      </c>
      <c r="AJ366">
        <v>2.1333305741698432</v>
      </c>
      <c r="AK366" t="s">
        <v>3636</v>
      </c>
      <c r="AL366">
        <v>4</v>
      </c>
      <c r="AM366">
        <v>3.9613348555182291</v>
      </c>
      <c r="AP366" t="s">
        <v>3654</v>
      </c>
    </row>
    <row r="367" spans="1:42" x14ac:dyDescent="0.25">
      <c r="A367" t="s">
        <v>3154</v>
      </c>
      <c r="B367" t="s">
        <v>3388</v>
      </c>
      <c r="C367" t="s">
        <v>3389</v>
      </c>
      <c r="D367" t="s">
        <v>3447</v>
      </c>
      <c r="E367" t="s">
        <v>3155</v>
      </c>
      <c r="F367" t="s">
        <v>3156</v>
      </c>
      <c r="H367" t="s">
        <v>28</v>
      </c>
      <c r="I367" t="s">
        <v>1396</v>
      </c>
      <c r="J367" t="s">
        <v>1397</v>
      </c>
      <c r="K367">
        <v>425</v>
      </c>
      <c r="L367" t="s">
        <v>28</v>
      </c>
      <c r="M367" t="s">
        <v>31</v>
      </c>
      <c r="N367" t="s">
        <v>3157</v>
      </c>
      <c r="O367">
        <v>1133</v>
      </c>
      <c r="P367" t="s">
        <v>227</v>
      </c>
      <c r="Q367" t="s">
        <v>228</v>
      </c>
      <c r="R367" t="s">
        <v>457</v>
      </c>
      <c r="S367" t="s">
        <v>458</v>
      </c>
      <c r="T367">
        <v>1</v>
      </c>
      <c r="U367" t="s">
        <v>3158</v>
      </c>
      <c r="V367">
        <v>6</v>
      </c>
      <c r="W367" s="3">
        <v>1.8119319419419101E+17</v>
      </c>
      <c r="X367">
        <v>181</v>
      </c>
      <c r="Y367">
        <v>200</v>
      </c>
      <c r="Z367" t="s">
        <v>3159</v>
      </c>
      <c r="AA367" s="3">
        <v>3.0030030030030003E+17</v>
      </c>
      <c r="AB367">
        <v>300</v>
      </c>
      <c r="AC367">
        <v>300</v>
      </c>
      <c r="AD367" t="s">
        <v>3160</v>
      </c>
      <c r="AE367" t="s">
        <v>3650</v>
      </c>
      <c r="AF367" t="s">
        <v>3650</v>
      </c>
      <c r="AG367" t="s">
        <v>3650</v>
      </c>
      <c r="AH367" t="s">
        <v>3650</v>
      </c>
      <c r="AI367">
        <v>0</v>
      </c>
      <c r="AJ367">
        <v>9.4792010321572084E-2</v>
      </c>
      <c r="AK367" t="s">
        <v>3637</v>
      </c>
      <c r="AL367">
        <v>0</v>
      </c>
      <c r="AM367">
        <v>-8.4583924460246818E-2</v>
      </c>
      <c r="AP367" t="s">
        <v>3654</v>
      </c>
    </row>
    <row r="368" spans="1:42" x14ac:dyDescent="0.25">
      <c r="A368" t="s">
        <v>3161</v>
      </c>
      <c r="B368" t="s">
        <v>3388</v>
      </c>
      <c r="C368" t="s">
        <v>3389</v>
      </c>
      <c r="D368" t="s">
        <v>3448</v>
      </c>
      <c r="E368" t="s">
        <v>3162</v>
      </c>
      <c r="F368" t="s">
        <v>3163</v>
      </c>
      <c r="H368" t="s">
        <v>28</v>
      </c>
      <c r="I368" t="s">
        <v>1396</v>
      </c>
      <c r="J368" t="s">
        <v>1397</v>
      </c>
      <c r="K368">
        <v>426</v>
      </c>
      <c r="L368" t="s">
        <v>28</v>
      </c>
      <c r="M368" t="s">
        <v>31</v>
      </c>
      <c r="N368" t="s">
        <v>3164</v>
      </c>
      <c r="O368">
        <v>1655</v>
      </c>
      <c r="P368" t="s">
        <v>1330</v>
      </c>
      <c r="Q368" t="s">
        <v>1331</v>
      </c>
      <c r="R368" t="s">
        <v>77</v>
      </c>
      <c r="S368" t="s">
        <v>78</v>
      </c>
      <c r="T368">
        <v>1</v>
      </c>
      <c r="U368" t="s">
        <v>3165</v>
      </c>
      <c r="V368">
        <v>8</v>
      </c>
      <c r="W368" s="3">
        <v>1.9921221421321102E+23</v>
      </c>
      <c r="X368">
        <v>199</v>
      </c>
      <c r="Y368">
        <v>217</v>
      </c>
      <c r="Z368" t="s">
        <v>3166</v>
      </c>
      <c r="AA368" s="3">
        <v>3.003003003003E+23</v>
      </c>
      <c r="AB368">
        <v>300</v>
      </c>
      <c r="AC368">
        <v>300</v>
      </c>
      <c r="AD368" t="s">
        <v>3167</v>
      </c>
      <c r="AE368" t="s">
        <v>3396</v>
      </c>
      <c r="AF368" t="s">
        <v>3396</v>
      </c>
      <c r="AG368" t="s">
        <v>3406</v>
      </c>
      <c r="AH368" t="s">
        <v>3406</v>
      </c>
      <c r="AI368">
        <v>2</v>
      </c>
      <c r="AJ368">
        <v>2.0451224054837378</v>
      </c>
      <c r="AK368" t="s">
        <v>3636</v>
      </c>
      <c r="AL368">
        <v>4</v>
      </c>
      <c r="AM368">
        <v>3.9181295995278269</v>
      </c>
      <c r="AP368" t="s">
        <v>3654</v>
      </c>
    </row>
    <row r="369" spans="1:42" x14ac:dyDescent="0.25">
      <c r="A369" t="s">
        <v>3168</v>
      </c>
      <c r="B369" t="s">
        <v>3388</v>
      </c>
      <c r="C369" t="s">
        <v>3389</v>
      </c>
      <c r="D369" t="s">
        <v>3449</v>
      </c>
      <c r="E369" t="s">
        <v>3169</v>
      </c>
      <c r="F369" t="s">
        <v>3170</v>
      </c>
      <c r="H369" t="s">
        <v>28</v>
      </c>
      <c r="I369" t="s">
        <v>1396</v>
      </c>
      <c r="J369" t="s">
        <v>1397</v>
      </c>
      <c r="K369">
        <v>427</v>
      </c>
      <c r="L369" t="s">
        <v>28</v>
      </c>
      <c r="M369" t="s">
        <v>31</v>
      </c>
      <c r="N369" t="s">
        <v>3171</v>
      </c>
      <c r="O369">
        <v>962</v>
      </c>
      <c r="P369" t="s">
        <v>200</v>
      </c>
      <c r="Q369" t="s">
        <v>201</v>
      </c>
      <c r="R369" t="s">
        <v>178</v>
      </c>
      <c r="S369" t="s">
        <v>179</v>
      </c>
      <c r="T369">
        <v>1</v>
      </c>
      <c r="U369" t="s">
        <v>3172</v>
      </c>
      <c r="V369">
        <v>5</v>
      </c>
      <c r="W369">
        <v>185197197195204</v>
      </c>
      <c r="X369">
        <v>185</v>
      </c>
      <c r="Y369">
        <v>204</v>
      </c>
      <c r="Z369" t="s">
        <v>3173</v>
      </c>
      <c r="AA369">
        <v>300300300300300</v>
      </c>
      <c r="AB369">
        <v>300</v>
      </c>
      <c r="AC369">
        <v>300</v>
      </c>
      <c r="AD369" t="s">
        <v>3174</v>
      </c>
      <c r="AE369" t="s">
        <v>3406</v>
      </c>
      <c r="AF369" t="s">
        <v>3406</v>
      </c>
      <c r="AG369" t="s">
        <v>3406</v>
      </c>
      <c r="AH369" t="s">
        <v>3406</v>
      </c>
      <c r="AI369">
        <v>0</v>
      </c>
      <c r="AJ369">
        <v>-1.2160130929435898E-2</v>
      </c>
      <c r="AK369" t="s">
        <v>3637</v>
      </c>
      <c r="AL369">
        <v>4</v>
      </c>
      <c r="AM369">
        <v>4.0945263624553965</v>
      </c>
      <c r="AP369" t="s">
        <v>3654</v>
      </c>
    </row>
    <row r="370" spans="1:42" x14ac:dyDescent="0.25">
      <c r="A370" t="s">
        <v>3175</v>
      </c>
      <c r="B370" t="s">
        <v>3388</v>
      </c>
      <c r="C370" t="s">
        <v>3389</v>
      </c>
      <c r="D370" t="s">
        <v>3450</v>
      </c>
      <c r="E370" t="s">
        <v>3176</v>
      </c>
      <c r="F370" t="s">
        <v>3046</v>
      </c>
      <c r="H370" t="s">
        <v>28</v>
      </c>
      <c r="I370" t="s">
        <v>1396</v>
      </c>
      <c r="J370" t="s">
        <v>1397</v>
      </c>
      <c r="K370">
        <v>428</v>
      </c>
      <c r="L370" t="s">
        <v>28</v>
      </c>
      <c r="M370" t="s">
        <v>31</v>
      </c>
      <c r="N370" t="s">
        <v>3177</v>
      </c>
      <c r="O370">
        <v>1331</v>
      </c>
      <c r="P370" t="s">
        <v>158</v>
      </c>
      <c r="Q370" t="s">
        <v>159</v>
      </c>
      <c r="R370" t="s">
        <v>332</v>
      </c>
      <c r="S370" t="s">
        <v>333</v>
      </c>
      <c r="T370">
        <v>1</v>
      </c>
      <c r="U370" t="s">
        <v>3178</v>
      </c>
      <c r="V370">
        <v>6</v>
      </c>
      <c r="W370" s="3">
        <v>2.1522522722722598E+17</v>
      </c>
      <c r="X370">
        <v>215</v>
      </c>
      <c r="Y370">
        <v>231</v>
      </c>
      <c r="Z370" t="s">
        <v>3179</v>
      </c>
      <c r="AA370" s="3">
        <v>3.0030030030030003E+17</v>
      </c>
      <c r="AB370">
        <v>300</v>
      </c>
      <c r="AC370">
        <v>300</v>
      </c>
      <c r="AD370" t="s">
        <v>3180</v>
      </c>
      <c r="AE370" t="s">
        <v>3632</v>
      </c>
      <c r="AF370" t="s">
        <v>3396</v>
      </c>
      <c r="AG370" t="s">
        <v>3406</v>
      </c>
      <c r="AH370" t="s">
        <v>3406</v>
      </c>
      <c r="AI370">
        <v>1</v>
      </c>
      <c r="AJ370">
        <v>1.0427790975963001</v>
      </c>
      <c r="AK370" t="s">
        <v>3636</v>
      </c>
      <c r="AL370">
        <v>3</v>
      </c>
      <c r="AM370">
        <v>3.07975749565838</v>
      </c>
      <c r="AN370" t="s">
        <v>3636</v>
      </c>
      <c r="AO370" t="s">
        <v>3645</v>
      </c>
      <c r="AP370" t="s">
        <v>3654</v>
      </c>
    </row>
    <row r="371" spans="1:42" x14ac:dyDescent="0.25">
      <c r="A371" t="s">
        <v>3181</v>
      </c>
      <c r="B371" t="s">
        <v>3388</v>
      </c>
      <c r="C371" t="s">
        <v>3389</v>
      </c>
      <c r="D371" t="s">
        <v>3442</v>
      </c>
      <c r="E371" t="s">
        <v>3182</v>
      </c>
      <c r="F371" t="s">
        <v>3183</v>
      </c>
      <c r="H371" t="s">
        <v>28</v>
      </c>
      <c r="I371" t="s">
        <v>1396</v>
      </c>
      <c r="J371" t="s">
        <v>1397</v>
      </c>
      <c r="K371">
        <v>429</v>
      </c>
      <c r="L371" t="s">
        <v>28</v>
      </c>
      <c r="M371" t="s">
        <v>31</v>
      </c>
      <c r="N371" t="s">
        <v>3184</v>
      </c>
      <c r="O371">
        <v>4334</v>
      </c>
      <c r="P371" t="s">
        <v>1251</v>
      </c>
      <c r="Q371" t="s">
        <v>1252</v>
      </c>
      <c r="R371" t="s">
        <v>341</v>
      </c>
      <c r="S371" t="s">
        <v>342</v>
      </c>
      <c r="T371">
        <v>0.97036690785058799</v>
      </c>
      <c r="U371" t="s">
        <v>3185</v>
      </c>
      <c r="V371">
        <v>20</v>
      </c>
      <c r="W371" s="3">
        <v>2.1521522021922099E+59</v>
      </c>
      <c r="X371">
        <v>205</v>
      </c>
      <c r="Y371">
        <v>239</v>
      </c>
      <c r="Z371" t="s">
        <v>3186</v>
      </c>
      <c r="AA371" s="3">
        <v>3.0030030030030001E+59</v>
      </c>
      <c r="AB371">
        <v>300</v>
      </c>
      <c r="AC371">
        <v>300</v>
      </c>
      <c r="AD371" t="s">
        <v>3187</v>
      </c>
      <c r="AE371" t="s">
        <v>3397</v>
      </c>
      <c r="AF371" t="s">
        <v>3632</v>
      </c>
      <c r="AG371" t="s">
        <v>3397</v>
      </c>
      <c r="AH371" t="s">
        <v>3408</v>
      </c>
      <c r="AI371">
        <v>0</v>
      </c>
      <c r="AJ371">
        <v>1.9771988408069943E-2</v>
      </c>
      <c r="AK371" t="s">
        <v>3637</v>
      </c>
      <c r="AL371">
        <v>0</v>
      </c>
      <c r="AM371">
        <v>-3.6274263114130005E-2</v>
      </c>
      <c r="AP371" t="s">
        <v>3646</v>
      </c>
    </row>
    <row r="372" spans="1:42" x14ac:dyDescent="0.25">
      <c r="A372" t="s">
        <v>3188</v>
      </c>
      <c r="B372" t="s">
        <v>3388</v>
      </c>
      <c r="C372" t="s">
        <v>3389</v>
      </c>
      <c r="D372" t="s">
        <v>3451</v>
      </c>
      <c r="E372" t="s">
        <v>3189</v>
      </c>
      <c r="F372" t="s">
        <v>3190</v>
      </c>
      <c r="H372" t="s">
        <v>28</v>
      </c>
      <c r="I372" t="s">
        <v>1396</v>
      </c>
      <c r="J372" t="s">
        <v>1397</v>
      </c>
      <c r="K372">
        <v>430</v>
      </c>
      <c r="L372" t="s">
        <v>28</v>
      </c>
      <c r="M372" t="s">
        <v>31</v>
      </c>
      <c r="N372" t="s">
        <v>3191</v>
      </c>
      <c r="O372">
        <v>1067</v>
      </c>
      <c r="P372" t="s">
        <v>312</v>
      </c>
      <c r="Q372" t="s">
        <v>313</v>
      </c>
      <c r="R372" t="s">
        <v>981</v>
      </c>
      <c r="S372" t="s">
        <v>982</v>
      </c>
      <c r="T372">
        <v>1</v>
      </c>
      <c r="U372" t="s">
        <v>3192</v>
      </c>
      <c r="V372">
        <v>5</v>
      </c>
      <c r="W372">
        <v>207217220217222</v>
      </c>
      <c r="X372">
        <v>207</v>
      </c>
      <c r="Y372">
        <v>222</v>
      </c>
      <c r="Z372" t="s">
        <v>3193</v>
      </c>
      <c r="AA372">
        <v>300300300300300</v>
      </c>
      <c r="AB372">
        <v>300</v>
      </c>
      <c r="AC372">
        <v>300</v>
      </c>
      <c r="AD372" t="s">
        <v>3194</v>
      </c>
      <c r="AE372" t="s">
        <v>3396</v>
      </c>
      <c r="AF372" t="s">
        <v>3406</v>
      </c>
      <c r="AG372" t="s">
        <v>3396</v>
      </c>
      <c r="AH372" t="s">
        <v>3406</v>
      </c>
      <c r="AI372">
        <v>2</v>
      </c>
      <c r="AJ372">
        <v>2.133296777343026</v>
      </c>
      <c r="AK372" t="s">
        <v>3636</v>
      </c>
      <c r="AL372">
        <v>4</v>
      </c>
      <c r="AM372">
        <v>4.0123932416499404</v>
      </c>
      <c r="AP372" t="s">
        <v>3654</v>
      </c>
    </row>
    <row r="373" spans="1:42" x14ac:dyDescent="0.25">
      <c r="A373" t="s">
        <v>3195</v>
      </c>
      <c r="B373" t="s">
        <v>3388</v>
      </c>
      <c r="C373" t="s">
        <v>3389</v>
      </c>
      <c r="D373" t="s">
        <v>3452</v>
      </c>
      <c r="E373" t="s">
        <v>3196</v>
      </c>
      <c r="F373" t="s">
        <v>3197</v>
      </c>
      <c r="H373" t="s">
        <v>28</v>
      </c>
      <c r="I373" t="s">
        <v>1396</v>
      </c>
      <c r="J373" t="s">
        <v>1397</v>
      </c>
      <c r="K373">
        <v>431</v>
      </c>
      <c r="L373" t="s">
        <v>28</v>
      </c>
      <c r="M373" t="s">
        <v>31</v>
      </c>
      <c r="N373" t="s">
        <v>3198</v>
      </c>
      <c r="O373">
        <v>668</v>
      </c>
      <c r="P373" t="s">
        <v>597</v>
      </c>
      <c r="Q373" t="s">
        <v>598</v>
      </c>
      <c r="R373" t="s">
        <v>751</v>
      </c>
      <c r="S373" t="s">
        <v>752</v>
      </c>
      <c r="T373">
        <v>1</v>
      </c>
      <c r="U373" t="s">
        <v>3199</v>
      </c>
      <c r="V373">
        <v>3</v>
      </c>
      <c r="W373">
        <v>215228233</v>
      </c>
      <c r="X373">
        <v>215</v>
      </c>
      <c r="Y373">
        <v>233</v>
      </c>
      <c r="Z373" t="s">
        <v>3200</v>
      </c>
      <c r="AA373">
        <v>300300300</v>
      </c>
      <c r="AB373">
        <v>300</v>
      </c>
      <c r="AC373">
        <v>300</v>
      </c>
      <c r="AD373" t="s">
        <v>3201</v>
      </c>
      <c r="AE373" t="s">
        <v>3396</v>
      </c>
      <c r="AF373" t="s">
        <v>3396</v>
      </c>
      <c r="AG373" t="s">
        <v>3406</v>
      </c>
      <c r="AH373" t="s">
        <v>3396</v>
      </c>
      <c r="AI373">
        <v>3</v>
      </c>
      <c r="AJ373">
        <v>3.1309697622546864</v>
      </c>
      <c r="AK373" t="s">
        <v>3636</v>
      </c>
      <c r="AL373">
        <v>4</v>
      </c>
      <c r="AM373">
        <v>3.9273536069440858</v>
      </c>
      <c r="AP373" t="s">
        <v>3654</v>
      </c>
    </row>
    <row r="374" spans="1:42" x14ac:dyDescent="0.25">
      <c r="A374" t="s">
        <v>3202</v>
      </c>
      <c r="B374" t="s">
        <v>3388</v>
      </c>
      <c r="C374" t="s">
        <v>3389</v>
      </c>
      <c r="D374" t="s">
        <v>3453</v>
      </c>
      <c r="E374" t="s">
        <v>3203</v>
      </c>
      <c r="F374" t="s">
        <v>3204</v>
      </c>
      <c r="H374" t="s">
        <v>28</v>
      </c>
      <c r="I374" t="s">
        <v>1396</v>
      </c>
      <c r="J374" t="s">
        <v>1397</v>
      </c>
      <c r="K374">
        <v>432</v>
      </c>
      <c r="L374" t="s">
        <v>28</v>
      </c>
      <c r="M374" t="s">
        <v>31</v>
      </c>
      <c r="N374" t="s">
        <v>3205</v>
      </c>
      <c r="O374">
        <v>674</v>
      </c>
      <c r="P374" t="s">
        <v>130</v>
      </c>
      <c r="Q374" t="s">
        <v>131</v>
      </c>
      <c r="R374" t="s">
        <v>416</v>
      </c>
      <c r="S374" t="s">
        <v>417</v>
      </c>
      <c r="T374">
        <v>1</v>
      </c>
      <c r="U374" t="s">
        <v>3206</v>
      </c>
      <c r="V374">
        <v>4</v>
      </c>
      <c r="W374">
        <v>161172173180</v>
      </c>
      <c r="X374">
        <v>161</v>
      </c>
      <c r="Y374">
        <v>180</v>
      </c>
      <c r="Z374" t="s">
        <v>3207</v>
      </c>
      <c r="AA374">
        <v>300300300300</v>
      </c>
      <c r="AB374">
        <v>300</v>
      </c>
      <c r="AC374">
        <v>300</v>
      </c>
      <c r="AD374" t="s">
        <v>3208</v>
      </c>
      <c r="AE374" t="s">
        <v>3406</v>
      </c>
      <c r="AF374" t="s">
        <v>3406</v>
      </c>
      <c r="AG374" t="s">
        <v>3396</v>
      </c>
      <c r="AH374" t="s">
        <v>3396</v>
      </c>
      <c r="AI374">
        <v>2</v>
      </c>
      <c r="AJ374">
        <v>2.052118508770596</v>
      </c>
      <c r="AK374" t="s">
        <v>3636</v>
      </c>
      <c r="AL374">
        <v>4</v>
      </c>
      <c r="AM374">
        <v>3.9746122615769091</v>
      </c>
      <c r="AP374" t="s">
        <v>3654</v>
      </c>
    </row>
    <row r="375" spans="1:42" x14ac:dyDescent="0.25">
      <c r="A375" t="s">
        <v>3209</v>
      </c>
      <c r="B375" t="s">
        <v>3388</v>
      </c>
      <c r="C375" t="s">
        <v>3389</v>
      </c>
      <c r="D375" t="s">
        <v>3443</v>
      </c>
      <c r="E375" t="s">
        <v>3210</v>
      </c>
      <c r="F375" t="s">
        <v>3211</v>
      </c>
      <c r="H375" t="s">
        <v>28</v>
      </c>
      <c r="I375" t="s">
        <v>1396</v>
      </c>
      <c r="J375" t="s">
        <v>1397</v>
      </c>
      <c r="K375">
        <v>433</v>
      </c>
      <c r="L375" t="s">
        <v>28</v>
      </c>
      <c r="M375" t="s">
        <v>31</v>
      </c>
      <c r="N375" t="s">
        <v>3212</v>
      </c>
      <c r="O375">
        <v>701</v>
      </c>
      <c r="P375" t="s">
        <v>735</v>
      </c>
      <c r="Q375" t="s">
        <v>736</v>
      </c>
      <c r="R375" t="s">
        <v>457</v>
      </c>
      <c r="S375" t="s">
        <v>458</v>
      </c>
      <c r="T375">
        <v>1</v>
      </c>
      <c r="U375" t="s">
        <v>3213</v>
      </c>
      <c r="V375">
        <v>4</v>
      </c>
      <c r="W375">
        <v>172176179186</v>
      </c>
      <c r="X375">
        <v>172</v>
      </c>
      <c r="Y375">
        <v>186</v>
      </c>
      <c r="Z375" t="s">
        <v>3214</v>
      </c>
      <c r="AA375">
        <v>300300300300</v>
      </c>
      <c r="AB375">
        <v>300</v>
      </c>
      <c r="AC375">
        <v>300</v>
      </c>
      <c r="AD375" t="s">
        <v>3215</v>
      </c>
      <c r="AE375" t="s">
        <v>3650</v>
      </c>
      <c r="AF375" t="s">
        <v>3650</v>
      </c>
      <c r="AG375" t="s">
        <v>3650</v>
      </c>
      <c r="AH375" t="s">
        <v>3632</v>
      </c>
      <c r="AI375">
        <v>0</v>
      </c>
      <c r="AJ375">
        <v>2.0814325975773009E-2</v>
      </c>
      <c r="AK375" t="s">
        <v>3637</v>
      </c>
      <c r="AL375">
        <v>0</v>
      </c>
      <c r="AM375">
        <v>7.9544166290855089E-2</v>
      </c>
      <c r="AP375" t="s">
        <v>3654</v>
      </c>
    </row>
    <row r="376" spans="1:42" x14ac:dyDescent="0.25">
      <c r="A376" t="s">
        <v>3216</v>
      </c>
      <c r="B376" t="s">
        <v>3388</v>
      </c>
      <c r="C376" t="s">
        <v>3389</v>
      </c>
      <c r="D376" t="s">
        <v>3454</v>
      </c>
      <c r="E376" t="s">
        <v>3217</v>
      </c>
      <c r="F376" t="s">
        <v>3218</v>
      </c>
      <c r="H376" t="s">
        <v>28</v>
      </c>
      <c r="I376" t="s">
        <v>1396</v>
      </c>
      <c r="J376" t="s">
        <v>1397</v>
      </c>
      <c r="K376">
        <v>434</v>
      </c>
      <c r="L376" t="s">
        <v>28</v>
      </c>
      <c r="M376" t="s">
        <v>31</v>
      </c>
      <c r="N376" t="s">
        <v>3219</v>
      </c>
      <c r="O376">
        <v>1007</v>
      </c>
      <c r="P376" t="s">
        <v>613</v>
      </c>
      <c r="Q376" t="s">
        <v>614</v>
      </c>
      <c r="R376" t="s">
        <v>99</v>
      </c>
      <c r="S376" t="s">
        <v>100</v>
      </c>
      <c r="T376">
        <v>1</v>
      </c>
      <c r="U376" t="s">
        <v>3220</v>
      </c>
      <c r="V376">
        <v>5</v>
      </c>
      <c r="W376">
        <v>194206204209210</v>
      </c>
      <c r="X376">
        <v>194</v>
      </c>
      <c r="Y376">
        <v>210</v>
      </c>
      <c r="Z376" t="s">
        <v>3221</v>
      </c>
      <c r="AA376">
        <v>300300300300300</v>
      </c>
      <c r="AB376">
        <v>300</v>
      </c>
      <c r="AC376">
        <v>300</v>
      </c>
      <c r="AD376" t="s">
        <v>3222</v>
      </c>
      <c r="AE376" t="s">
        <v>3406</v>
      </c>
      <c r="AF376" t="s">
        <v>3408</v>
      </c>
      <c r="AG376" t="s">
        <v>3406</v>
      </c>
      <c r="AH376" t="s">
        <v>3406</v>
      </c>
      <c r="AI376">
        <v>0</v>
      </c>
      <c r="AJ376">
        <v>0.13435163860136523</v>
      </c>
      <c r="AK376" t="s">
        <v>3637</v>
      </c>
      <c r="AL376">
        <v>3</v>
      </c>
      <c r="AM376">
        <v>2.9663880016010991</v>
      </c>
      <c r="AP376" t="s">
        <v>3654</v>
      </c>
    </row>
    <row r="377" spans="1:42" x14ac:dyDescent="0.25">
      <c r="A377" t="s">
        <v>3223</v>
      </c>
      <c r="B377" t="s">
        <v>3388</v>
      </c>
      <c r="C377" t="s">
        <v>3389</v>
      </c>
      <c r="D377" t="s">
        <v>3455</v>
      </c>
      <c r="E377" t="s">
        <v>3224</v>
      </c>
      <c r="F377" t="s">
        <v>3225</v>
      </c>
      <c r="H377" t="s">
        <v>28</v>
      </c>
      <c r="I377" t="s">
        <v>1396</v>
      </c>
      <c r="J377" t="s">
        <v>1397</v>
      </c>
      <c r="K377">
        <v>435</v>
      </c>
      <c r="L377" t="s">
        <v>28</v>
      </c>
      <c r="M377" t="s">
        <v>31</v>
      </c>
      <c r="N377" t="s">
        <v>3226</v>
      </c>
      <c r="O377">
        <v>962</v>
      </c>
      <c r="P377" t="s">
        <v>236</v>
      </c>
      <c r="Q377" t="s">
        <v>237</v>
      </c>
      <c r="R377" t="s">
        <v>416</v>
      </c>
      <c r="S377" t="s">
        <v>417</v>
      </c>
      <c r="T377">
        <v>1</v>
      </c>
      <c r="U377" t="s">
        <v>3227</v>
      </c>
      <c r="V377">
        <v>5</v>
      </c>
      <c r="W377">
        <v>185199197196201</v>
      </c>
      <c r="X377">
        <v>185</v>
      </c>
      <c r="Y377">
        <v>201</v>
      </c>
      <c r="Z377" t="s">
        <v>3228</v>
      </c>
      <c r="AA377">
        <v>300300300300300</v>
      </c>
      <c r="AB377">
        <v>300</v>
      </c>
      <c r="AC377">
        <v>300</v>
      </c>
      <c r="AD377" t="s">
        <v>3229</v>
      </c>
      <c r="AE377" t="s">
        <v>3396</v>
      </c>
      <c r="AF377" t="s">
        <v>3396</v>
      </c>
      <c r="AG377" t="s">
        <v>3406</v>
      </c>
      <c r="AH377" t="s">
        <v>3396</v>
      </c>
      <c r="AI377">
        <v>3</v>
      </c>
      <c r="AJ377">
        <v>3.1365407316348386</v>
      </c>
      <c r="AK377" t="s">
        <v>3636</v>
      </c>
      <c r="AL377">
        <v>4</v>
      </c>
      <c r="AM377">
        <v>3.9465051030849558</v>
      </c>
      <c r="AP377" t="s">
        <v>3654</v>
      </c>
    </row>
    <row r="378" spans="1:42" x14ac:dyDescent="0.25">
      <c r="A378" t="s">
        <v>3230</v>
      </c>
      <c r="B378" t="s">
        <v>3388</v>
      </c>
      <c r="C378" t="s">
        <v>3389</v>
      </c>
      <c r="D378" t="s">
        <v>3456</v>
      </c>
      <c r="E378" t="s">
        <v>3231</v>
      </c>
      <c r="F378" t="s">
        <v>3232</v>
      </c>
      <c r="H378" t="s">
        <v>28</v>
      </c>
      <c r="I378" t="s">
        <v>1396</v>
      </c>
      <c r="J378" t="s">
        <v>1397</v>
      </c>
      <c r="K378">
        <v>436</v>
      </c>
      <c r="L378" t="s">
        <v>28</v>
      </c>
      <c r="M378" t="s">
        <v>31</v>
      </c>
      <c r="N378" t="s">
        <v>3233</v>
      </c>
      <c r="O378">
        <v>1358</v>
      </c>
      <c r="P378" t="s">
        <v>198</v>
      </c>
      <c r="Q378" t="s">
        <v>199</v>
      </c>
      <c r="R378" t="s">
        <v>780</v>
      </c>
      <c r="S378" t="s">
        <v>781</v>
      </c>
      <c r="T378">
        <v>1</v>
      </c>
      <c r="U378" t="s">
        <v>3234</v>
      </c>
      <c r="V378">
        <v>7</v>
      </c>
      <c r="W378" s="3">
        <v>1.8919619919719901E+20</v>
      </c>
      <c r="X378">
        <v>189</v>
      </c>
      <c r="Y378">
        <v>204</v>
      </c>
      <c r="Z378" t="s">
        <v>3235</v>
      </c>
      <c r="AA378" s="3">
        <v>3.0030030030029999E+20</v>
      </c>
      <c r="AB378">
        <v>300</v>
      </c>
      <c r="AC378">
        <v>300</v>
      </c>
      <c r="AD378" t="s">
        <v>3236</v>
      </c>
      <c r="AE378" t="s">
        <v>3406</v>
      </c>
      <c r="AF378" t="s">
        <v>3406</v>
      </c>
      <c r="AG378" t="s">
        <v>3396</v>
      </c>
      <c r="AH378" t="s">
        <v>3396</v>
      </c>
      <c r="AI378">
        <v>2</v>
      </c>
      <c r="AJ378">
        <v>2.1032760472615299</v>
      </c>
      <c r="AK378" t="s">
        <v>3636</v>
      </c>
      <c r="AL378">
        <v>4</v>
      </c>
      <c r="AM378">
        <v>4.044806265780382</v>
      </c>
      <c r="AP378" t="s">
        <v>3654</v>
      </c>
    </row>
    <row r="379" spans="1:42" x14ac:dyDescent="0.25">
      <c r="A379" t="s">
        <v>3237</v>
      </c>
      <c r="B379" t="s">
        <v>3388</v>
      </c>
      <c r="C379" t="s">
        <v>3389</v>
      </c>
      <c r="D379" t="s">
        <v>3444</v>
      </c>
      <c r="E379" t="s">
        <v>3238</v>
      </c>
      <c r="F379" t="s">
        <v>3239</v>
      </c>
      <c r="H379" t="s">
        <v>28</v>
      </c>
      <c r="I379" t="s">
        <v>1396</v>
      </c>
      <c r="J379" t="s">
        <v>1397</v>
      </c>
      <c r="K379">
        <v>437</v>
      </c>
      <c r="L379" t="s">
        <v>28</v>
      </c>
      <c r="M379" t="s">
        <v>31</v>
      </c>
      <c r="N379" t="s">
        <v>3240</v>
      </c>
      <c r="O379">
        <v>1070</v>
      </c>
      <c r="P379" t="s">
        <v>35</v>
      </c>
      <c r="Q379" t="s">
        <v>36</v>
      </c>
      <c r="R379" t="s">
        <v>981</v>
      </c>
      <c r="S379" t="s">
        <v>982</v>
      </c>
      <c r="T379">
        <v>1</v>
      </c>
      <c r="U379" t="s">
        <v>3241</v>
      </c>
      <c r="V379">
        <v>5</v>
      </c>
      <c r="W379">
        <v>209216218231212</v>
      </c>
      <c r="X379">
        <v>209</v>
      </c>
      <c r="Y379">
        <v>231</v>
      </c>
      <c r="Z379" t="s">
        <v>3242</v>
      </c>
      <c r="AA379">
        <v>300300300300300</v>
      </c>
      <c r="AB379">
        <v>300</v>
      </c>
      <c r="AC379">
        <v>300</v>
      </c>
      <c r="AD379" t="s">
        <v>3243</v>
      </c>
      <c r="AE379" t="s">
        <v>3396</v>
      </c>
      <c r="AF379" t="s">
        <v>3396</v>
      </c>
      <c r="AG379" t="s">
        <v>3396</v>
      </c>
      <c r="AH379" t="s">
        <v>3406</v>
      </c>
      <c r="AI379">
        <v>3</v>
      </c>
      <c r="AJ379">
        <v>3.077606534060974</v>
      </c>
      <c r="AK379" t="s">
        <v>3636</v>
      </c>
      <c r="AL379">
        <v>4</v>
      </c>
      <c r="AM379">
        <v>3.9768964218828202</v>
      </c>
      <c r="AP379" t="s">
        <v>3654</v>
      </c>
    </row>
    <row r="380" spans="1:42" x14ac:dyDescent="0.25">
      <c r="A380" t="s">
        <v>3244</v>
      </c>
      <c r="B380" t="s">
        <v>3388</v>
      </c>
      <c r="C380" t="s">
        <v>3389</v>
      </c>
      <c r="D380" t="s">
        <v>3457</v>
      </c>
      <c r="E380" t="s">
        <v>3245</v>
      </c>
      <c r="F380" t="s">
        <v>3246</v>
      </c>
      <c r="H380" t="s">
        <v>28</v>
      </c>
      <c r="I380" t="s">
        <v>1396</v>
      </c>
      <c r="J380" t="s">
        <v>1397</v>
      </c>
      <c r="K380">
        <v>438</v>
      </c>
      <c r="L380" t="s">
        <v>28</v>
      </c>
      <c r="M380" t="s">
        <v>31</v>
      </c>
      <c r="N380" t="s">
        <v>3247</v>
      </c>
      <c r="O380">
        <v>1112</v>
      </c>
      <c r="P380" t="s">
        <v>130</v>
      </c>
      <c r="Q380" t="s">
        <v>131</v>
      </c>
      <c r="R380" t="s">
        <v>669</v>
      </c>
      <c r="S380" t="s">
        <v>670</v>
      </c>
      <c r="T380">
        <v>1</v>
      </c>
      <c r="U380" t="s">
        <v>3248</v>
      </c>
      <c r="V380">
        <v>5</v>
      </c>
      <c r="W380">
        <v>216234218228232</v>
      </c>
      <c r="X380">
        <v>216</v>
      </c>
      <c r="Y380">
        <v>234</v>
      </c>
      <c r="Z380" t="s">
        <v>3249</v>
      </c>
      <c r="AA380">
        <v>300300300300300</v>
      </c>
      <c r="AB380">
        <v>300</v>
      </c>
      <c r="AC380">
        <v>300</v>
      </c>
      <c r="AD380" t="s">
        <v>3250</v>
      </c>
      <c r="AE380" t="s">
        <v>3396</v>
      </c>
      <c r="AF380" t="s">
        <v>3396</v>
      </c>
      <c r="AG380" t="s">
        <v>3396</v>
      </c>
      <c r="AH380" t="s">
        <v>3396</v>
      </c>
      <c r="AI380">
        <v>4</v>
      </c>
      <c r="AJ380">
        <v>3.9686956676719194</v>
      </c>
      <c r="AK380" t="s">
        <v>3636</v>
      </c>
      <c r="AL380">
        <v>4</v>
      </c>
      <c r="AM380">
        <v>4.0625474551107876</v>
      </c>
      <c r="AP380" t="s">
        <v>3654</v>
      </c>
    </row>
    <row r="381" spans="1:42" x14ac:dyDescent="0.25">
      <c r="A381" t="s">
        <v>3251</v>
      </c>
      <c r="B381" t="s">
        <v>3388</v>
      </c>
      <c r="C381" t="s">
        <v>3389</v>
      </c>
      <c r="D381" t="s">
        <v>3458</v>
      </c>
      <c r="E381" t="s">
        <v>3252</v>
      </c>
      <c r="F381" t="s">
        <v>3253</v>
      </c>
      <c r="H381" t="s">
        <v>28</v>
      </c>
      <c r="I381" t="s">
        <v>1396</v>
      </c>
      <c r="J381" t="s">
        <v>1397</v>
      </c>
      <c r="K381">
        <v>439</v>
      </c>
      <c r="L381" t="s">
        <v>28</v>
      </c>
      <c r="M381" t="s">
        <v>31</v>
      </c>
      <c r="N381" t="s">
        <v>3254</v>
      </c>
      <c r="O381">
        <v>617</v>
      </c>
      <c r="P381" t="s">
        <v>1062</v>
      </c>
      <c r="Q381" t="s">
        <v>1063</v>
      </c>
      <c r="R381" t="s">
        <v>629</v>
      </c>
      <c r="S381" t="s">
        <v>630</v>
      </c>
      <c r="T381">
        <v>1</v>
      </c>
      <c r="U381" t="s">
        <v>3255</v>
      </c>
      <c r="V381">
        <v>3</v>
      </c>
      <c r="W381">
        <v>198210217</v>
      </c>
      <c r="X381">
        <v>198</v>
      </c>
      <c r="Y381">
        <v>217</v>
      </c>
      <c r="Z381" t="s">
        <v>3256</v>
      </c>
      <c r="AA381">
        <v>300300300</v>
      </c>
      <c r="AB381">
        <v>300</v>
      </c>
      <c r="AC381">
        <v>300</v>
      </c>
      <c r="AD381" t="s">
        <v>3257</v>
      </c>
      <c r="AE381" t="s">
        <v>3396</v>
      </c>
      <c r="AF381" t="s">
        <v>3396</v>
      </c>
      <c r="AG381" t="s">
        <v>3635</v>
      </c>
      <c r="AH381" t="s">
        <v>3396</v>
      </c>
      <c r="AI381">
        <v>3</v>
      </c>
      <c r="AJ381">
        <v>3.1011281902634158</v>
      </c>
      <c r="AK381" t="s">
        <v>3636</v>
      </c>
      <c r="AL381">
        <v>3</v>
      </c>
      <c r="AM381">
        <v>2.9272898391533873</v>
      </c>
      <c r="AP381" t="s">
        <v>3654</v>
      </c>
    </row>
    <row r="382" spans="1:42" x14ac:dyDescent="0.25">
      <c r="A382" t="s">
        <v>3258</v>
      </c>
      <c r="B382" t="s">
        <v>3388</v>
      </c>
      <c r="C382" t="s">
        <v>3389</v>
      </c>
      <c r="D382" t="s">
        <v>3459</v>
      </c>
      <c r="E382" t="s">
        <v>3259</v>
      </c>
      <c r="F382" t="s">
        <v>3260</v>
      </c>
      <c r="H382" t="s">
        <v>28</v>
      </c>
      <c r="I382" t="s">
        <v>1396</v>
      </c>
      <c r="J382" t="s">
        <v>1397</v>
      </c>
      <c r="K382">
        <v>440</v>
      </c>
      <c r="L382" t="s">
        <v>28</v>
      </c>
      <c r="M382" t="s">
        <v>31</v>
      </c>
      <c r="N382" t="s">
        <v>3261</v>
      </c>
      <c r="O382">
        <v>620</v>
      </c>
      <c r="P382" t="s">
        <v>341</v>
      </c>
      <c r="Q382" t="s">
        <v>342</v>
      </c>
      <c r="R382" t="s">
        <v>981</v>
      </c>
      <c r="S382" t="s">
        <v>982</v>
      </c>
      <c r="T382">
        <v>1</v>
      </c>
      <c r="U382" t="s">
        <v>3262</v>
      </c>
      <c r="V382">
        <v>3</v>
      </c>
      <c r="W382">
        <v>208205215</v>
      </c>
      <c r="X382">
        <v>205</v>
      </c>
      <c r="Y382">
        <v>215</v>
      </c>
      <c r="Z382" t="s">
        <v>3263</v>
      </c>
      <c r="AA382">
        <v>300300300</v>
      </c>
      <c r="AB382">
        <v>300</v>
      </c>
      <c r="AC382">
        <v>300</v>
      </c>
      <c r="AD382" t="s">
        <v>3264</v>
      </c>
      <c r="AE382" t="s">
        <v>3396</v>
      </c>
      <c r="AF382" t="s">
        <v>3396</v>
      </c>
      <c r="AG382" t="s">
        <v>3396</v>
      </c>
      <c r="AH382" t="s">
        <v>3396</v>
      </c>
      <c r="AI382">
        <v>4</v>
      </c>
      <c r="AJ382">
        <v>4.0599302910481461</v>
      </c>
      <c r="AK382" t="s">
        <v>3636</v>
      </c>
      <c r="AL382">
        <v>4</v>
      </c>
      <c r="AM382">
        <v>3.958392525088942</v>
      </c>
      <c r="AP382" t="s">
        <v>3654</v>
      </c>
    </row>
    <row r="383" spans="1:42" x14ac:dyDescent="0.25">
      <c r="A383" t="s">
        <v>3265</v>
      </c>
      <c r="B383" t="s">
        <v>3388</v>
      </c>
      <c r="C383" t="s">
        <v>3389</v>
      </c>
      <c r="D383" t="s">
        <v>3460</v>
      </c>
      <c r="E383" t="s">
        <v>3266</v>
      </c>
      <c r="F383" t="s">
        <v>3267</v>
      </c>
      <c r="H383" t="s">
        <v>28</v>
      </c>
      <c r="I383" t="s">
        <v>1396</v>
      </c>
      <c r="J383" t="s">
        <v>1397</v>
      </c>
      <c r="K383">
        <v>441</v>
      </c>
      <c r="L383" t="s">
        <v>28</v>
      </c>
      <c r="M383" t="s">
        <v>31</v>
      </c>
      <c r="N383" t="s">
        <v>3268</v>
      </c>
      <c r="O383">
        <v>638</v>
      </c>
      <c r="P383" t="s">
        <v>238</v>
      </c>
      <c r="Q383" t="s">
        <v>239</v>
      </c>
      <c r="R383" t="s">
        <v>247</v>
      </c>
      <c r="S383" t="s">
        <v>248</v>
      </c>
      <c r="T383">
        <v>1</v>
      </c>
      <c r="U383" t="s">
        <v>3269</v>
      </c>
      <c r="V383">
        <v>3</v>
      </c>
      <c r="W383">
        <v>205229212</v>
      </c>
      <c r="X383">
        <v>205</v>
      </c>
      <c r="Y383">
        <v>229</v>
      </c>
      <c r="Z383" t="s">
        <v>3270</v>
      </c>
      <c r="AA383">
        <v>300300300</v>
      </c>
      <c r="AB383">
        <v>300</v>
      </c>
      <c r="AC383">
        <v>300</v>
      </c>
      <c r="AD383" t="s">
        <v>3271</v>
      </c>
      <c r="AE383" t="s">
        <v>3650</v>
      </c>
      <c r="AF383" t="s">
        <v>3650</v>
      </c>
      <c r="AG383" t="s">
        <v>3650</v>
      </c>
      <c r="AH383" t="s">
        <v>3650</v>
      </c>
      <c r="AI383">
        <v>0</v>
      </c>
      <c r="AJ383">
        <v>8.4825594465728474E-2</v>
      </c>
      <c r="AK383" t="s">
        <v>3637</v>
      </c>
      <c r="AL383">
        <v>0</v>
      </c>
      <c r="AM383">
        <v>6.6486470834483988E-2</v>
      </c>
      <c r="AP383" t="s">
        <v>3654</v>
      </c>
    </row>
    <row r="384" spans="1:42" x14ac:dyDescent="0.25">
      <c r="A384" t="s">
        <v>3272</v>
      </c>
      <c r="B384" t="s">
        <v>3388</v>
      </c>
      <c r="C384" t="s">
        <v>3389</v>
      </c>
      <c r="D384" t="s">
        <v>3445</v>
      </c>
      <c r="E384" t="s">
        <v>3273</v>
      </c>
      <c r="F384" t="s">
        <v>3274</v>
      </c>
      <c r="H384" t="s">
        <v>28</v>
      </c>
      <c r="I384" t="s">
        <v>1396</v>
      </c>
      <c r="J384" t="s">
        <v>1397</v>
      </c>
      <c r="K384">
        <v>442</v>
      </c>
      <c r="L384" t="s">
        <v>28</v>
      </c>
      <c r="M384" t="s">
        <v>31</v>
      </c>
      <c r="N384" t="s">
        <v>3275</v>
      </c>
      <c r="O384">
        <v>638</v>
      </c>
      <c r="P384" t="s">
        <v>160</v>
      </c>
      <c r="Q384" t="s">
        <v>161</v>
      </c>
      <c r="R384" t="s">
        <v>513</v>
      </c>
      <c r="S384" t="s">
        <v>514</v>
      </c>
      <c r="T384">
        <v>1</v>
      </c>
      <c r="U384" t="s">
        <v>3276</v>
      </c>
      <c r="V384">
        <v>3</v>
      </c>
      <c r="W384">
        <v>206217223</v>
      </c>
      <c r="X384">
        <v>206</v>
      </c>
      <c r="Y384">
        <v>223</v>
      </c>
      <c r="Z384" t="s">
        <v>3277</v>
      </c>
      <c r="AA384">
        <v>300300300</v>
      </c>
      <c r="AB384">
        <v>300</v>
      </c>
      <c r="AC384">
        <v>300</v>
      </c>
      <c r="AD384" t="s">
        <v>3278</v>
      </c>
      <c r="AE384" t="s">
        <v>3396</v>
      </c>
      <c r="AF384" t="s">
        <v>3396</v>
      </c>
      <c r="AG384" t="s">
        <v>3396</v>
      </c>
      <c r="AH384" t="s">
        <v>3397</v>
      </c>
      <c r="AI384">
        <v>3</v>
      </c>
      <c r="AJ384">
        <v>3.1345862588994593</v>
      </c>
      <c r="AK384" t="s">
        <v>3636</v>
      </c>
      <c r="AL384">
        <v>3</v>
      </c>
      <c r="AM384">
        <v>3.0617507244699356</v>
      </c>
      <c r="AP384" t="s">
        <v>3654</v>
      </c>
    </row>
    <row r="385" spans="1:42" x14ac:dyDescent="0.25">
      <c r="A385" t="s">
        <v>3279</v>
      </c>
      <c r="B385" t="s">
        <v>3388</v>
      </c>
      <c r="C385" t="s">
        <v>3389</v>
      </c>
      <c r="D385" t="s">
        <v>3461</v>
      </c>
      <c r="E385" t="s">
        <v>3280</v>
      </c>
      <c r="F385" t="s">
        <v>3281</v>
      </c>
      <c r="H385" t="s">
        <v>28</v>
      </c>
      <c r="I385" t="s">
        <v>1396</v>
      </c>
      <c r="J385" t="s">
        <v>1397</v>
      </c>
      <c r="K385">
        <v>443</v>
      </c>
      <c r="L385" t="s">
        <v>28</v>
      </c>
      <c r="M385" t="s">
        <v>31</v>
      </c>
      <c r="N385" t="s">
        <v>3282</v>
      </c>
      <c r="O385">
        <v>578</v>
      </c>
      <c r="P385" t="s">
        <v>1139</v>
      </c>
      <c r="Q385" t="s">
        <v>1140</v>
      </c>
      <c r="R385" t="s">
        <v>88</v>
      </c>
      <c r="S385" t="s">
        <v>89</v>
      </c>
      <c r="T385">
        <v>1</v>
      </c>
      <c r="U385" t="s">
        <v>3283</v>
      </c>
      <c r="V385">
        <v>3</v>
      </c>
      <c r="W385">
        <v>185198203</v>
      </c>
      <c r="X385">
        <v>185</v>
      </c>
      <c r="Y385">
        <v>203</v>
      </c>
      <c r="Z385" t="s">
        <v>3284</v>
      </c>
      <c r="AA385">
        <v>300300300</v>
      </c>
      <c r="AB385">
        <v>300</v>
      </c>
      <c r="AC385">
        <v>300</v>
      </c>
      <c r="AD385" t="s">
        <v>3285</v>
      </c>
      <c r="AE385" t="s">
        <v>3396</v>
      </c>
      <c r="AF385" t="s">
        <v>3406</v>
      </c>
      <c r="AG385" t="s">
        <v>3396</v>
      </c>
      <c r="AH385" t="s">
        <v>3396</v>
      </c>
      <c r="AI385">
        <v>3</v>
      </c>
      <c r="AJ385">
        <v>3.1224056661377615</v>
      </c>
      <c r="AK385" t="s">
        <v>3636</v>
      </c>
      <c r="AL385">
        <v>4</v>
      </c>
      <c r="AM385">
        <v>4.064633728999568</v>
      </c>
      <c r="AP385" t="s">
        <v>3654</v>
      </c>
    </row>
    <row r="386" spans="1:42" x14ac:dyDescent="0.25">
      <c r="A386" t="s">
        <v>3286</v>
      </c>
      <c r="B386" t="s">
        <v>3388</v>
      </c>
      <c r="C386" t="s">
        <v>3389</v>
      </c>
      <c r="D386" t="s">
        <v>3462</v>
      </c>
      <c r="E386" t="s">
        <v>3287</v>
      </c>
      <c r="F386" t="s">
        <v>3288</v>
      </c>
      <c r="H386" t="s">
        <v>28</v>
      </c>
      <c r="I386" t="s">
        <v>1396</v>
      </c>
      <c r="J386" t="s">
        <v>1397</v>
      </c>
      <c r="K386">
        <v>444</v>
      </c>
      <c r="L386" t="s">
        <v>28</v>
      </c>
      <c r="M386" t="s">
        <v>31</v>
      </c>
      <c r="N386" t="s">
        <v>3289</v>
      </c>
      <c r="O386">
        <v>581</v>
      </c>
      <c r="P386" t="s">
        <v>1360</v>
      </c>
      <c r="Q386" t="s">
        <v>1361</v>
      </c>
      <c r="R386" t="s">
        <v>281</v>
      </c>
      <c r="S386" t="s">
        <v>282</v>
      </c>
      <c r="T386">
        <v>1</v>
      </c>
      <c r="U386" t="s">
        <v>3290</v>
      </c>
      <c r="V386">
        <v>3</v>
      </c>
      <c r="W386">
        <v>186199204</v>
      </c>
      <c r="X386">
        <v>186</v>
      </c>
      <c r="Y386">
        <v>204</v>
      </c>
      <c r="Z386" t="s">
        <v>3291</v>
      </c>
      <c r="AA386">
        <v>300300300</v>
      </c>
      <c r="AB386">
        <v>300</v>
      </c>
      <c r="AC386">
        <v>300</v>
      </c>
      <c r="AD386" t="s">
        <v>3292</v>
      </c>
      <c r="AE386" t="s">
        <v>3396</v>
      </c>
      <c r="AF386" t="s">
        <v>3650</v>
      </c>
      <c r="AG386" t="s">
        <v>3396</v>
      </c>
      <c r="AH386" t="s">
        <v>3396</v>
      </c>
      <c r="AI386">
        <v>3</v>
      </c>
      <c r="AJ386">
        <v>2.9770707696971122</v>
      </c>
      <c r="AK386" t="s">
        <v>3636</v>
      </c>
      <c r="AL386">
        <v>3</v>
      </c>
      <c r="AM386">
        <v>3.0128194542120323</v>
      </c>
      <c r="AP386" t="s">
        <v>3654</v>
      </c>
    </row>
    <row r="387" spans="1:42" x14ac:dyDescent="0.25">
      <c r="A387" t="s">
        <v>3293</v>
      </c>
      <c r="B387" t="s">
        <v>3388</v>
      </c>
      <c r="C387" t="s">
        <v>3389</v>
      </c>
      <c r="D387" t="s">
        <v>3463</v>
      </c>
      <c r="E387" t="s">
        <v>3294</v>
      </c>
      <c r="F387" t="s">
        <v>3295</v>
      </c>
      <c r="H387" t="s">
        <v>28</v>
      </c>
      <c r="I387" t="s">
        <v>1396</v>
      </c>
      <c r="J387" t="s">
        <v>1397</v>
      </c>
      <c r="K387">
        <v>445</v>
      </c>
      <c r="L387" t="s">
        <v>28</v>
      </c>
      <c r="M387" t="s">
        <v>31</v>
      </c>
      <c r="N387" t="s">
        <v>3296</v>
      </c>
      <c r="O387">
        <v>1289</v>
      </c>
      <c r="P387" t="s">
        <v>44</v>
      </c>
      <c r="Q387" t="s">
        <v>45</v>
      </c>
      <c r="R387" t="s">
        <v>751</v>
      </c>
      <c r="S387" t="s">
        <v>752</v>
      </c>
      <c r="T387">
        <v>1</v>
      </c>
      <c r="U387" t="s">
        <v>3297</v>
      </c>
      <c r="V387">
        <v>6</v>
      </c>
      <c r="W387" s="3">
        <v>2.0721922222121798E+17</v>
      </c>
      <c r="X387">
        <v>207</v>
      </c>
      <c r="Y387">
        <v>222</v>
      </c>
      <c r="Z387" t="s">
        <v>3298</v>
      </c>
      <c r="AA387" s="3">
        <v>3.0030030030030003E+17</v>
      </c>
      <c r="AB387">
        <v>300</v>
      </c>
      <c r="AC387">
        <v>300</v>
      </c>
      <c r="AD387" t="s">
        <v>3299</v>
      </c>
      <c r="AE387" t="s">
        <v>3406</v>
      </c>
      <c r="AF387" t="s">
        <v>3397</v>
      </c>
      <c r="AG387" t="s">
        <v>3396</v>
      </c>
      <c r="AH387" t="s">
        <v>3396</v>
      </c>
      <c r="AI387">
        <v>2</v>
      </c>
      <c r="AJ387">
        <v>2.0743229768084217</v>
      </c>
      <c r="AK387" t="s">
        <v>3636</v>
      </c>
      <c r="AL387">
        <v>3</v>
      </c>
      <c r="AM387">
        <v>2.9334157463974044</v>
      </c>
      <c r="AP387" t="s">
        <v>3655</v>
      </c>
    </row>
    <row r="388" spans="1:42" x14ac:dyDescent="0.25">
      <c r="A388" t="s">
        <v>3300</v>
      </c>
      <c r="B388" t="s">
        <v>3388</v>
      </c>
      <c r="C388" t="s">
        <v>3389</v>
      </c>
      <c r="D388" t="s">
        <v>3464</v>
      </c>
      <c r="E388" t="s">
        <v>3301</v>
      </c>
      <c r="F388" t="s">
        <v>3302</v>
      </c>
      <c r="H388" t="s">
        <v>28</v>
      </c>
      <c r="I388" t="s">
        <v>1396</v>
      </c>
      <c r="J388" t="s">
        <v>1397</v>
      </c>
      <c r="K388">
        <v>446</v>
      </c>
      <c r="L388" t="s">
        <v>28</v>
      </c>
      <c r="M388" t="s">
        <v>31</v>
      </c>
      <c r="N388" t="s">
        <v>3303</v>
      </c>
      <c r="O388">
        <v>1319</v>
      </c>
      <c r="P388" t="s">
        <v>735</v>
      </c>
      <c r="Q388" t="s">
        <v>736</v>
      </c>
      <c r="R388" t="s">
        <v>1139</v>
      </c>
      <c r="S388" t="s">
        <v>1140</v>
      </c>
      <c r="T388">
        <v>1</v>
      </c>
      <c r="U388" t="s">
        <v>3304</v>
      </c>
      <c r="V388">
        <v>6</v>
      </c>
      <c r="W388" s="3">
        <v>2.1322522323322301E+17</v>
      </c>
      <c r="X388">
        <v>213</v>
      </c>
      <c r="Y388">
        <v>233</v>
      </c>
      <c r="Z388" t="s">
        <v>3305</v>
      </c>
      <c r="AA388" s="3">
        <v>3.0030030030030003E+17</v>
      </c>
      <c r="AB388">
        <v>300</v>
      </c>
      <c r="AC388">
        <v>300</v>
      </c>
      <c r="AD388" t="s">
        <v>3306</v>
      </c>
      <c r="AE388" t="s">
        <v>3406</v>
      </c>
      <c r="AF388" t="s">
        <v>3650</v>
      </c>
      <c r="AG388" t="s">
        <v>3406</v>
      </c>
      <c r="AH388" t="s">
        <v>3396</v>
      </c>
      <c r="AI388">
        <v>1</v>
      </c>
      <c r="AJ388">
        <v>1.005392395879847</v>
      </c>
      <c r="AK388" t="s">
        <v>3636</v>
      </c>
      <c r="AL388">
        <v>3</v>
      </c>
      <c r="AM388">
        <v>3.0103832026184434</v>
      </c>
      <c r="AP388" t="s">
        <v>3654</v>
      </c>
    </row>
    <row r="389" spans="1:42" x14ac:dyDescent="0.25">
      <c r="A389" t="s">
        <v>3307</v>
      </c>
      <c r="B389" t="s">
        <v>3388</v>
      </c>
      <c r="C389" t="s">
        <v>3389</v>
      </c>
      <c r="D389" t="s">
        <v>3465</v>
      </c>
      <c r="E389" t="s">
        <v>3308</v>
      </c>
      <c r="F389" t="s">
        <v>3309</v>
      </c>
      <c r="H389" t="s">
        <v>28</v>
      </c>
      <c r="I389" t="s">
        <v>1396</v>
      </c>
      <c r="J389" t="s">
        <v>1397</v>
      </c>
      <c r="K389">
        <v>447</v>
      </c>
      <c r="L389" t="s">
        <v>28</v>
      </c>
      <c r="M389" t="s">
        <v>31</v>
      </c>
      <c r="N389" t="s">
        <v>3310</v>
      </c>
      <c r="O389">
        <v>947</v>
      </c>
      <c r="P389" t="s">
        <v>46</v>
      </c>
      <c r="Q389" t="s">
        <v>47</v>
      </c>
      <c r="R389" t="s">
        <v>178</v>
      </c>
      <c r="S389" t="s">
        <v>179</v>
      </c>
      <c r="T389">
        <v>1</v>
      </c>
      <c r="U389" t="s">
        <v>3311</v>
      </c>
      <c r="V389">
        <v>5</v>
      </c>
      <c r="W389">
        <v>182194193200194</v>
      </c>
      <c r="X389">
        <v>182</v>
      </c>
      <c r="Y389">
        <v>200</v>
      </c>
      <c r="Z389" t="s">
        <v>3312</v>
      </c>
      <c r="AA389">
        <v>300300300300300</v>
      </c>
      <c r="AB389">
        <v>300</v>
      </c>
      <c r="AC389">
        <v>300</v>
      </c>
      <c r="AD389" t="s">
        <v>3313</v>
      </c>
      <c r="AE389" t="s">
        <v>3396</v>
      </c>
      <c r="AF389" t="s">
        <v>3406</v>
      </c>
      <c r="AG389" t="s">
        <v>3396</v>
      </c>
      <c r="AH389" t="s">
        <v>3650</v>
      </c>
      <c r="AI389">
        <v>2</v>
      </c>
      <c r="AJ389">
        <v>2.1583125017634788</v>
      </c>
      <c r="AK389" t="s">
        <v>3636</v>
      </c>
      <c r="AL389">
        <v>3</v>
      </c>
      <c r="AM389">
        <v>2.9022348030237288</v>
      </c>
      <c r="AP389" t="s">
        <v>3654</v>
      </c>
    </row>
    <row r="390" spans="1:42" x14ac:dyDescent="0.25">
      <c r="A390" t="s">
        <v>3314</v>
      </c>
      <c r="B390" t="s">
        <v>3388</v>
      </c>
      <c r="C390" t="s">
        <v>3389</v>
      </c>
      <c r="D390" t="s">
        <v>3466</v>
      </c>
      <c r="E390" t="s">
        <v>3315</v>
      </c>
      <c r="F390" t="s">
        <v>3316</v>
      </c>
      <c r="H390" t="s">
        <v>28</v>
      </c>
      <c r="I390" t="s">
        <v>1396</v>
      </c>
      <c r="J390" t="s">
        <v>1397</v>
      </c>
      <c r="K390">
        <v>448</v>
      </c>
      <c r="L390" t="s">
        <v>28</v>
      </c>
      <c r="M390" t="s">
        <v>31</v>
      </c>
      <c r="N390" t="s">
        <v>3317</v>
      </c>
      <c r="O390">
        <v>956</v>
      </c>
      <c r="P390" t="s">
        <v>66</v>
      </c>
      <c r="Q390" t="s">
        <v>67</v>
      </c>
      <c r="R390" t="s">
        <v>108</v>
      </c>
      <c r="S390" t="s">
        <v>109</v>
      </c>
      <c r="T390">
        <v>1</v>
      </c>
      <c r="U390" t="s">
        <v>3318</v>
      </c>
      <c r="V390">
        <v>5</v>
      </c>
      <c r="W390">
        <v>184195200190203</v>
      </c>
      <c r="X390">
        <v>184</v>
      </c>
      <c r="Y390">
        <v>203</v>
      </c>
      <c r="Z390" t="s">
        <v>3319</v>
      </c>
      <c r="AA390">
        <v>300300300300300</v>
      </c>
      <c r="AB390">
        <v>300</v>
      </c>
      <c r="AC390">
        <v>300</v>
      </c>
      <c r="AD390" t="s">
        <v>3320</v>
      </c>
      <c r="AE390" t="s">
        <v>3396</v>
      </c>
      <c r="AF390" t="s">
        <v>3396</v>
      </c>
      <c r="AG390" t="s">
        <v>3406</v>
      </c>
      <c r="AH390" t="s">
        <v>3406</v>
      </c>
      <c r="AI390">
        <v>2</v>
      </c>
      <c r="AJ390">
        <v>2.1384765887203243</v>
      </c>
      <c r="AK390" t="s">
        <v>3636</v>
      </c>
      <c r="AL390">
        <v>4</v>
      </c>
      <c r="AM390">
        <v>4.077665765114947</v>
      </c>
      <c r="AP390" t="s">
        <v>3654</v>
      </c>
    </row>
    <row r="391" spans="1:42" x14ac:dyDescent="0.25">
      <c r="A391" t="s">
        <v>3321</v>
      </c>
      <c r="B391" t="s">
        <v>3388</v>
      </c>
      <c r="C391" t="s">
        <v>3389</v>
      </c>
      <c r="D391" t="s">
        <v>3467</v>
      </c>
      <c r="E391" t="s">
        <v>3322</v>
      </c>
      <c r="F391" t="s">
        <v>3323</v>
      </c>
      <c r="H391" t="s">
        <v>28</v>
      </c>
      <c r="I391" t="s">
        <v>1396</v>
      </c>
      <c r="J391" t="s">
        <v>1397</v>
      </c>
      <c r="K391">
        <v>449</v>
      </c>
      <c r="L391" t="s">
        <v>28</v>
      </c>
      <c r="M391" t="s">
        <v>31</v>
      </c>
      <c r="N391" t="s">
        <v>3324</v>
      </c>
      <c r="O391">
        <v>1547</v>
      </c>
      <c r="P391" t="s">
        <v>488</v>
      </c>
      <c r="Q391" t="s">
        <v>489</v>
      </c>
      <c r="R391" t="s">
        <v>88</v>
      </c>
      <c r="S391" t="s">
        <v>89</v>
      </c>
      <c r="T391">
        <v>1</v>
      </c>
      <c r="U391" t="s">
        <v>3325</v>
      </c>
      <c r="V391">
        <v>7</v>
      </c>
      <c r="W391" s="3">
        <v>2.1823021622523301E+20</v>
      </c>
      <c r="X391">
        <v>216</v>
      </c>
      <c r="Y391">
        <v>233</v>
      </c>
      <c r="Z391" t="s">
        <v>3326</v>
      </c>
      <c r="AA391" s="3">
        <v>3.0030030030029999E+20</v>
      </c>
      <c r="AB391">
        <v>300</v>
      </c>
      <c r="AC391">
        <v>300</v>
      </c>
      <c r="AD391" t="s">
        <v>3327</v>
      </c>
      <c r="AE391" t="s">
        <v>3650</v>
      </c>
      <c r="AF391" t="s">
        <v>3650</v>
      </c>
      <c r="AG391" t="s">
        <v>3650</v>
      </c>
      <c r="AH391" t="s">
        <v>3650</v>
      </c>
      <c r="AI391">
        <v>0</v>
      </c>
      <c r="AJ391">
        <v>5.664668561048411E-2</v>
      </c>
      <c r="AK391" t="s">
        <v>3637</v>
      </c>
      <c r="AL391">
        <v>0</v>
      </c>
      <c r="AM391">
        <v>-6.3485207834599613E-2</v>
      </c>
      <c r="AP391" t="s">
        <v>3654</v>
      </c>
    </row>
    <row r="392" spans="1:42" x14ac:dyDescent="0.25">
      <c r="A392" t="s">
        <v>3328</v>
      </c>
      <c r="B392" t="s">
        <v>3388</v>
      </c>
      <c r="C392" t="s">
        <v>3389</v>
      </c>
      <c r="D392" t="s">
        <v>3468</v>
      </c>
      <c r="E392" t="s">
        <v>3329</v>
      </c>
      <c r="F392" t="s">
        <v>3330</v>
      </c>
      <c r="H392" t="s">
        <v>28</v>
      </c>
      <c r="I392" t="s">
        <v>1396</v>
      </c>
      <c r="J392" t="s">
        <v>1397</v>
      </c>
      <c r="K392">
        <v>450</v>
      </c>
      <c r="L392" t="s">
        <v>28</v>
      </c>
      <c r="M392" t="s">
        <v>31</v>
      </c>
      <c r="N392" t="s">
        <v>3331</v>
      </c>
      <c r="O392">
        <v>1550</v>
      </c>
      <c r="P392" t="s">
        <v>200</v>
      </c>
      <c r="Q392" t="s">
        <v>201</v>
      </c>
      <c r="R392" t="s">
        <v>1169</v>
      </c>
      <c r="S392" t="s">
        <v>1170</v>
      </c>
      <c r="T392">
        <v>1</v>
      </c>
      <c r="U392" t="s">
        <v>3332</v>
      </c>
      <c r="V392">
        <v>7</v>
      </c>
      <c r="W392" s="3">
        <v>2.1522522822122599E+20</v>
      </c>
      <c r="X392">
        <v>215</v>
      </c>
      <c r="Y392">
        <v>233</v>
      </c>
      <c r="Z392" t="s">
        <v>3333</v>
      </c>
      <c r="AA392" s="3">
        <v>3.0030030030029999E+20</v>
      </c>
      <c r="AB392">
        <v>300</v>
      </c>
      <c r="AC392">
        <v>300</v>
      </c>
      <c r="AD392" t="s">
        <v>3334</v>
      </c>
      <c r="AE392" t="s">
        <v>3406</v>
      </c>
      <c r="AF392" t="s">
        <v>3396</v>
      </c>
      <c r="AG392" t="s">
        <v>3406</v>
      </c>
      <c r="AH392" t="s">
        <v>3406</v>
      </c>
      <c r="AI392">
        <v>1</v>
      </c>
      <c r="AJ392">
        <v>1.1589648345210168</v>
      </c>
      <c r="AK392" t="s">
        <v>3636</v>
      </c>
      <c r="AL392">
        <v>4</v>
      </c>
      <c r="AM392">
        <v>3.9375843341007197</v>
      </c>
      <c r="AP392" t="s">
        <v>3654</v>
      </c>
    </row>
    <row r="393" spans="1:42" x14ac:dyDescent="0.25">
      <c r="A393" t="s">
        <v>3335</v>
      </c>
      <c r="B393" t="s">
        <v>3388</v>
      </c>
      <c r="C393" t="s">
        <v>3389</v>
      </c>
      <c r="D393" t="s">
        <v>3469</v>
      </c>
      <c r="E393" t="s">
        <v>3336</v>
      </c>
      <c r="F393" t="s">
        <v>3337</v>
      </c>
      <c r="H393" t="s">
        <v>28</v>
      </c>
      <c r="I393" t="s">
        <v>1396</v>
      </c>
      <c r="J393" t="s">
        <v>1397</v>
      </c>
      <c r="K393">
        <v>451</v>
      </c>
      <c r="L393" t="s">
        <v>28</v>
      </c>
      <c r="M393" t="s">
        <v>31</v>
      </c>
      <c r="N393" t="s">
        <v>3338</v>
      </c>
      <c r="O393">
        <v>905</v>
      </c>
      <c r="P393" t="s">
        <v>588</v>
      </c>
      <c r="Q393" t="s">
        <v>589</v>
      </c>
      <c r="R393" t="s">
        <v>46</v>
      </c>
      <c r="S393" t="s">
        <v>47</v>
      </c>
      <c r="T393">
        <v>1</v>
      </c>
      <c r="U393" t="s">
        <v>3339</v>
      </c>
      <c r="V393">
        <v>5</v>
      </c>
      <c r="W393">
        <v>175188182184192</v>
      </c>
      <c r="X393">
        <v>175</v>
      </c>
      <c r="Y393">
        <v>192</v>
      </c>
      <c r="Z393" t="s">
        <v>3340</v>
      </c>
      <c r="AA393">
        <v>300300300300300</v>
      </c>
      <c r="AB393">
        <v>300</v>
      </c>
      <c r="AC393">
        <v>300</v>
      </c>
      <c r="AD393" t="s">
        <v>3341</v>
      </c>
      <c r="AE393" t="s">
        <v>3397</v>
      </c>
      <c r="AF393" t="s">
        <v>3396</v>
      </c>
      <c r="AG393" t="s">
        <v>3650</v>
      </c>
      <c r="AH393" t="s">
        <v>3396</v>
      </c>
      <c r="AI393">
        <v>2</v>
      </c>
      <c r="AJ393">
        <v>2.0853264756245262</v>
      </c>
      <c r="AK393" t="s">
        <v>3636</v>
      </c>
      <c r="AL393">
        <v>2</v>
      </c>
      <c r="AM393">
        <v>2.0396695257619557</v>
      </c>
      <c r="AP393" t="s">
        <v>3654</v>
      </c>
    </row>
    <row r="394" spans="1:42" x14ac:dyDescent="0.25">
      <c r="A394" t="s">
        <v>3342</v>
      </c>
      <c r="B394" t="s">
        <v>3388</v>
      </c>
      <c r="C394" t="s">
        <v>3389</v>
      </c>
      <c r="D394" t="s">
        <v>3470</v>
      </c>
      <c r="E394" t="s">
        <v>3343</v>
      </c>
      <c r="F394" t="s">
        <v>3416</v>
      </c>
      <c r="H394" t="s">
        <v>28</v>
      </c>
      <c r="I394" t="s">
        <v>1396</v>
      </c>
      <c r="J394" t="s">
        <v>1397</v>
      </c>
      <c r="K394">
        <v>452</v>
      </c>
      <c r="L394" t="s">
        <v>28</v>
      </c>
      <c r="M394" t="s">
        <v>31</v>
      </c>
      <c r="N394" t="s">
        <v>3344</v>
      </c>
      <c r="O394">
        <v>941</v>
      </c>
      <c r="P394" t="s">
        <v>265</v>
      </c>
      <c r="Q394" t="s">
        <v>266</v>
      </c>
      <c r="R394" t="s">
        <v>46</v>
      </c>
      <c r="S394" t="s">
        <v>47</v>
      </c>
      <c r="T394">
        <v>1</v>
      </c>
      <c r="U394" t="s">
        <v>3345</v>
      </c>
      <c r="V394">
        <v>5</v>
      </c>
      <c r="W394">
        <v>182191196191197</v>
      </c>
      <c r="X394">
        <v>182</v>
      </c>
      <c r="Y394">
        <v>197</v>
      </c>
      <c r="Z394" t="s">
        <v>3346</v>
      </c>
      <c r="AA394">
        <v>300300300300300</v>
      </c>
      <c r="AB394">
        <v>300</v>
      </c>
      <c r="AC394">
        <v>300</v>
      </c>
      <c r="AD394" t="s">
        <v>3347</v>
      </c>
      <c r="AE394" t="s">
        <v>3396</v>
      </c>
      <c r="AF394" t="s">
        <v>3396</v>
      </c>
      <c r="AG394" t="s">
        <v>3396</v>
      </c>
      <c r="AH394" t="s">
        <v>3406</v>
      </c>
      <c r="AI394">
        <v>3</v>
      </c>
      <c r="AJ394">
        <v>3.0090521246031403</v>
      </c>
      <c r="AK394" t="s">
        <v>3636</v>
      </c>
      <c r="AL394">
        <v>4</v>
      </c>
      <c r="AM394">
        <v>3.9867218599103977</v>
      </c>
      <c r="AP394" t="s">
        <v>3654</v>
      </c>
    </row>
    <row r="395" spans="1:42" x14ac:dyDescent="0.25">
      <c r="A395" t="s">
        <v>3348</v>
      </c>
      <c r="B395" t="s">
        <v>3388</v>
      </c>
      <c r="C395" t="s">
        <v>3389</v>
      </c>
      <c r="D395" t="s">
        <v>3471</v>
      </c>
      <c r="E395" t="s">
        <v>3349</v>
      </c>
      <c r="F395" t="s">
        <v>3350</v>
      </c>
      <c r="H395" t="s">
        <v>28</v>
      </c>
      <c r="I395" t="s">
        <v>1396</v>
      </c>
      <c r="J395" t="s">
        <v>1397</v>
      </c>
      <c r="K395">
        <v>453</v>
      </c>
      <c r="L395" t="s">
        <v>28</v>
      </c>
      <c r="M395" t="s">
        <v>31</v>
      </c>
      <c r="N395" t="s">
        <v>3351</v>
      </c>
      <c r="O395">
        <v>458</v>
      </c>
      <c r="P395" t="s">
        <v>57</v>
      </c>
      <c r="Q395" t="s">
        <v>58</v>
      </c>
      <c r="R395" t="s">
        <v>416</v>
      </c>
      <c r="S395" t="s">
        <v>417</v>
      </c>
      <c r="T395">
        <v>1</v>
      </c>
      <c r="U395" t="s">
        <v>3352</v>
      </c>
      <c r="V395">
        <v>3</v>
      </c>
      <c r="W395">
        <v>145157164</v>
      </c>
      <c r="X395">
        <v>145</v>
      </c>
      <c r="Y395">
        <v>164</v>
      </c>
      <c r="Z395" t="s">
        <v>3353</v>
      </c>
      <c r="AA395">
        <v>300300300</v>
      </c>
      <c r="AB395">
        <v>300</v>
      </c>
      <c r="AC395">
        <v>300</v>
      </c>
      <c r="AD395" t="s">
        <v>3354</v>
      </c>
      <c r="AE395" t="s">
        <v>3396</v>
      </c>
      <c r="AF395" t="s">
        <v>3396</v>
      </c>
      <c r="AG395" t="s">
        <v>3396</v>
      </c>
      <c r="AH395" t="s">
        <v>3396</v>
      </c>
      <c r="AI395">
        <v>4</v>
      </c>
      <c r="AJ395">
        <v>4.1455411325761355</v>
      </c>
      <c r="AK395" t="s">
        <v>3636</v>
      </c>
      <c r="AL395">
        <v>4</v>
      </c>
      <c r="AM395">
        <v>4.0522935528436523</v>
      </c>
      <c r="AP395" t="s">
        <v>3654</v>
      </c>
    </row>
    <row r="396" spans="1:42" x14ac:dyDescent="0.25">
      <c r="A396" t="s">
        <v>3355</v>
      </c>
      <c r="B396" t="s">
        <v>3388</v>
      </c>
      <c r="C396" t="s">
        <v>3389</v>
      </c>
      <c r="D396" t="s">
        <v>3472</v>
      </c>
      <c r="E396" t="s">
        <v>3356</v>
      </c>
      <c r="F396" t="s">
        <v>3357</v>
      </c>
      <c r="H396" t="s">
        <v>28</v>
      </c>
      <c r="I396" t="s">
        <v>1396</v>
      </c>
      <c r="J396" t="s">
        <v>1397</v>
      </c>
      <c r="K396">
        <v>454</v>
      </c>
      <c r="L396" t="s">
        <v>28</v>
      </c>
      <c r="M396" t="s">
        <v>31</v>
      </c>
      <c r="N396" t="s">
        <v>3358</v>
      </c>
      <c r="O396">
        <v>461</v>
      </c>
      <c r="P396" t="s">
        <v>1169</v>
      </c>
      <c r="Q396" t="s">
        <v>1170</v>
      </c>
      <c r="R396" t="s">
        <v>281</v>
      </c>
      <c r="S396" t="s">
        <v>282</v>
      </c>
      <c r="T396">
        <v>1</v>
      </c>
      <c r="U396" t="s">
        <v>3359</v>
      </c>
      <c r="V396">
        <v>3</v>
      </c>
      <c r="W396">
        <v>155150164</v>
      </c>
      <c r="X396">
        <v>150</v>
      </c>
      <c r="Y396">
        <v>164</v>
      </c>
      <c r="Z396" t="s">
        <v>3360</v>
      </c>
      <c r="AA396">
        <v>300300300</v>
      </c>
      <c r="AB396">
        <v>300</v>
      </c>
      <c r="AC396">
        <v>300</v>
      </c>
      <c r="AD396" t="s">
        <v>3361</v>
      </c>
      <c r="AE396" t="s">
        <v>3396</v>
      </c>
      <c r="AF396" t="s">
        <v>3396</v>
      </c>
      <c r="AG396" t="s">
        <v>3396</v>
      </c>
      <c r="AH396" t="s">
        <v>3396</v>
      </c>
      <c r="AI396">
        <v>4</v>
      </c>
      <c r="AJ396">
        <v>4.0810467495972054</v>
      </c>
      <c r="AK396" t="s">
        <v>3636</v>
      </c>
      <c r="AL396">
        <v>4</v>
      </c>
      <c r="AM396">
        <v>4.0615232631904572</v>
      </c>
      <c r="AP396" t="s">
        <v>3654</v>
      </c>
    </row>
    <row r="397" spans="1:42" x14ac:dyDescent="0.25">
      <c r="A397" t="s">
        <v>3362</v>
      </c>
      <c r="B397" t="s">
        <v>3388</v>
      </c>
      <c r="C397" t="s">
        <v>3389</v>
      </c>
      <c r="D397" t="s">
        <v>3473</v>
      </c>
      <c r="E397" t="s">
        <v>3363</v>
      </c>
      <c r="F397" t="s">
        <v>3433</v>
      </c>
      <c r="H397" t="s">
        <v>28</v>
      </c>
      <c r="I397" t="s">
        <v>1396</v>
      </c>
      <c r="J397" t="s">
        <v>1397</v>
      </c>
      <c r="K397">
        <v>455</v>
      </c>
      <c r="L397" t="s">
        <v>28</v>
      </c>
      <c r="M397" t="s">
        <v>31</v>
      </c>
      <c r="N397" t="s">
        <v>3364</v>
      </c>
      <c r="O397">
        <v>2258</v>
      </c>
      <c r="P397" t="s">
        <v>2837</v>
      </c>
      <c r="Q397" t="s">
        <v>2838</v>
      </c>
      <c r="R397" t="s">
        <v>379</v>
      </c>
      <c r="S397" t="s">
        <v>380</v>
      </c>
      <c r="T397">
        <v>1</v>
      </c>
      <c r="U397" t="s">
        <v>3365</v>
      </c>
      <c r="V397">
        <v>11</v>
      </c>
      <c r="W397" s="3">
        <v>2.06201209219214E+32</v>
      </c>
      <c r="X397">
        <v>201</v>
      </c>
      <c r="Y397">
        <v>219</v>
      </c>
      <c r="Z397" t="s">
        <v>3366</v>
      </c>
      <c r="AA397" s="3">
        <v>3.0030030030030001E+32</v>
      </c>
      <c r="AB397">
        <v>300</v>
      </c>
      <c r="AC397">
        <v>300</v>
      </c>
      <c r="AD397" t="s">
        <v>3367</v>
      </c>
      <c r="AE397" t="s">
        <v>3396</v>
      </c>
      <c r="AF397" t="s">
        <v>3406</v>
      </c>
      <c r="AG397" t="s">
        <v>3396</v>
      </c>
      <c r="AH397" t="s">
        <v>3632</v>
      </c>
      <c r="AI397">
        <v>2</v>
      </c>
      <c r="AJ397">
        <v>2.0114198361140794</v>
      </c>
      <c r="AK397" t="s">
        <v>3636</v>
      </c>
      <c r="AL397">
        <v>3</v>
      </c>
      <c r="AM397">
        <v>2.9130972793002461</v>
      </c>
      <c r="AP397" t="s">
        <v>3654</v>
      </c>
    </row>
    <row r="398" spans="1:42" x14ac:dyDescent="0.25">
      <c r="A398" t="s">
        <v>3368</v>
      </c>
      <c r="B398" t="s">
        <v>3388</v>
      </c>
      <c r="C398" t="s">
        <v>3389</v>
      </c>
      <c r="D398" t="s">
        <v>3474</v>
      </c>
      <c r="E398" t="s">
        <v>3369</v>
      </c>
      <c r="F398" t="s">
        <v>3370</v>
      </c>
      <c r="H398" t="s">
        <v>28</v>
      </c>
      <c r="I398" t="s">
        <v>1396</v>
      </c>
      <c r="J398" t="s">
        <v>1397</v>
      </c>
      <c r="K398">
        <v>456</v>
      </c>
      <c r="L398" t="s">
        <v>28</v>
      </c>
      <c r="M398" t="s">
        <v>31</v>
      </c>
      <c r="N398" t="s">
        <v>3371</v>
      </c>
      <c r="O398">
        <v>2291</v>
      </c>
      <c r="P398" t="s">
        <v>1242</v>
      </c>
      <c r="Q398" t="s">
        <v>1243</v>
      </c>
      <c r="R398" t="s">
        <v>57</v>
      </c>
      <c r="S398" t="s">
        <v>58</v>
      </c>
      <c r="T398">
        <v>1</v>
      </c>
      <c r="U398" t="s">
        <v>3372</v>
      </c>
      <c r="V398">
        <v>11</v>
      </c>
      <c r="W398" s="3">
        <v>2.19194212221208E+32</v>
      </c>
      <c r="X398">
        <v>194</v>
      </c>
      <c r="Y398">
        <v>230</v>
      </c>
      <c r="Z398" t="s">
        <v>3373</v>
      </c>
      <c r="AA398" s="3">
        <v>3.0030030030030001E+32</v>
      </c>
      <c r="AB398">
        <v>300</v>
      </c>
      <c r="AC398">
        <v>300</v>
      </c>
      <c r="AD398" t="s">
        <v>3374</v>
      </c>
      <c r="AE398" t="s">
        <v>3406</v>
      </c>
      <c r="AF398" t="s">
        <v>3650</v>
      </c>
      <c r="AG398" t="s">
        <v>3406</v>
      </c>
      <c r="AH398" t="s">
        <v>3650</v>
      </c>
      <c r="AI398">
        <v>0</v>
      </c>
      <c r="AJ398">
        <v>0.13345057733258608</v>
      </c>
      <c r="AK398" t="s">
        <v>3637</v>
      </c>
      <c r="AL398">
        <v>2</v>
      </c>
      <c r="AM398">
        <v>2.0449407832120219</v>
      </c>
      <c r="AP398" t="s">
        <v>3654</v>
      </c>
    </row>
    <row r="399" spans="1:42" x14ac:dyDescent="0.25">
      <c r="A399" t="s">
        <v>3375</v>
      </c>
      <c r="B399" t="s">
        <v>3388</v>
      </c>
      <c r="C399" t="s">
        <v>3389</v>
      </c>
      <c r="D399" t="s">
        <v>3475</v>
      </c>
      <c r="E399" t="s">
        <v>3376</v>
      </c>
      <c r="F399" t="s">
        <v>3377</v>
      </c>
      <c r="H399" t="s">
        <v>28</v>
      </c>
      <c r="I399" t="s">
        <v>1396</v>
      </c>
      <c r="J399" t="s">
        <v>1397</v>
      </c>
      <c r="K399">
        <v>457</v>
      </c>
      <c r="L399" t="s">
        <v>28</v>
      </c>
      <c r="M399" t="s">
        <v>31</v>
      </c>
      <c r="N399" t="s">
        <v>3378</v>
      </c>
      <c r="O399">
        <v>1451</v>
      </c>
      <c r="P399" t="s">
        <v>379</v>
      </c>
      <c r="Q399" t="s">
        <v>380</v>
      </c>
      <c r="R399" t="s">
        <v>290</v>
      </c>
      <c r="S399" t="s">
        <v>291</v>
      </c>
      <c r="T399">
        <v>1</v>
      </c>
      <c r="U399" t="s">
        <v>3379</v>
      </c>
      <c r="V399">
        <v>7</v>
      </c>
      <c r="W399" s="3">
        <v>2.0422019821620799E+20</v>
      </c>
      <c r="X399">
        <v>198</v>
      </c>
      <c r="Y399">
        <v>220</v>
      </c>
      <c r="Z399" t="s">
        <v>3380</v>
      </c>
      <c r="AA399" s="3">
        <v>3.0030030030029999E+20</v>
      </c>
      <c r="AB399">
        <v>300</v>
      </c>
      <c r="AC399">
        <v>300</v>
      </c>
      <c r="AD399" t="s">
        <v>3381</v>
      </c>
      <c r="AE399" t="s">
        <v>3650</v>
      </c>
      <c r="AF399" t="s">
        <v>3650</v>
      </c>
      <c r="AG399" t="s">
        <v>3650</v>
      </c>
      <c r="AH399" t="s">
        <v>3650</v>
      </c>
      <c r="AI399">
        <v>0</v>
      </c>
      <c r="AJ399">
        <v>0.12254532754287753</v>
      </c>
      <c r="AK399" t="s">
        <v>3637</v>
      </c>
      <c r="AL399">
        <v>0</v>
      </c>
      <c r="AM399">
        <v>7.3952186137005896E-2</v>
      </c>
      <c r="AP399" t="s">
        <v>3654</v>
      </c>
    </row>
    <row r="400" spans="1:42" x14ac:dyDescent="0.25">
      <c r="A400" t="s">
        <v>3382</v>
      </c>
      <c r="B400" t="s">
        <v>3388</v>
      </c>
      <c r="C400" t="s">
        <v>3389</v>
      </c>
      <c r="D400" t="s">
        <v>3476</v>
      </c>
      <c r="E400" t="s">
        <v>3383</v>
      </c>
      <c r="F400" t="s">
        <v>3421</v>
      </c>
      <c r="H400" t="s">
        <v>28</v>
      </c>
      <c r="I400" t="s">
        <v>1396</v>
      </c>
      <c r="J400" t="s">
        <v>1397</v>
      </c>
      <c r="K400">
        <v>458</v>
      </c>
      <c r="L400" t="s">
        <v>28</v>
      </c>
      <c r="M400" t="s">
        <v>31</v>
      </c>
      <c r="N400" t="s">
        <v>3384</v>
      </c>
      <c r="O400">
        <v>1460</v>
      </c>
      <c r="P400" t="s">
        <v>1654</v>
      </c>
      <c r="Q400" t="s">
        <v>1655</v>
      </c>
      <c r="R400" t="s">
        <v>678</v>
      </c>
      <c r="S400" t="s">
        <v>679</v>
      </c>
      <c r="T400">
        <v>1</v>
      </c>
      <c r="U400" t="s">
        <v>3385</v>
      </c>
      <c r="V400">
        <v>7</v>
      </c>
      <c r="W400" s="3">
        <v>2.0121221820821199E+20</v>
      </c>
      <c r="X400">
        <v>201</v>
      </c>
      <c r="Y400">
        <v>220</v>
      </c>
      <c r="Z400" t="s">
        <v>3386</v>
      </c>
      <c r="AA400" s="3">
        <v>3.0030030030029999E+20</v>
      </c>
      <c r="AB400">
        <v>300</v>
      </c>
      <c r="AC400">
        <v>300</v>
      </c>
      <c r="AD400" t="s">
        <v>3387</v>
      </c>
      <c r="AE400" t="s">
        <v>3397</v>
      </c>
      <c r="AF400" t="s">
        <v>3397</v>
      </c>
      <c r="AG400" t="s">
        <v>3406</v>
      </c>
      <c r="AH400" t="s">
        <v>3397</v>
      </c>
      <c r="AI400">
        <v>0</v>
      </c>
      <c r="AJ400">
        <v>0.13417209783403</v>
      </c>
      <c r="AK400" t="s">
        <v>3637</v>
      </c>
      <c r="AL400">
        <v>1</v>
      </c>
      <c r="AM400">
        <v>0.97649024871810963</v>
      </c>
      <c r="AP400" t="s">
        <v>3654</v>
      </c>
    </row>
    <row r="401" spans="1:42" x14ac:dyDescent="0.25">
      <c r="A401" t="s">
        <v>1393</v>
      </c>
      <c r="B401" t="s">
        <v>1804</v>
      </c>
      <c r="C401" t="s">
        <v>3389</v>
      </c>
      <c r="D401" t="s">
        <v>3477</v>
      </c>
      <c r="E401" t="s">
        <v>1394</v>
      </c>
      <c r="F401" t="s">
        <v>1395</v>
      </c>
      <c r="H401" t="s">
        <v>28</v>
      </c>
      <c r="I401" t="s">
        <v>1396</v>
      </c>
      <c r="J401" t="s">
        <v>1397</v>
      </c>
      <c r="K401">
        <v>171</v>
      </c>
      <c r="L401" t="s">
        <v>28</v>
      </c>
      <c r="M401" t="s">
        <v>31</v>
      </c>
      <c r="N401" t="s">
        <v>1398</v>
      </c>
      <c r="O401">
        <v>1895</v>
      </c>
      <c r="P401" t="s">
        <v>341</v>
      </c>
      <c r="Q401" t="s">
        <v>342</v>
      </c>
      <c r="R401" t="s">
        <v>455</v>
      </c>
      <c r="S401" t="s">
        <v>456</v>
      </c>
      <c r="T401">
        <v>1</v>
      </c>
      <c r="U401" t="s">
        <v>1399</v>
      </c>
      <c r="V401">
        <v>9</v>
      </c>
      <c r="W401" s="3">
        <v>2.0422021520622099E+26</v>
      </c>
      <c r="X401">
        <v>204</v>
      </c>
      <c r="Y401">
        <v>221</v>
      </c>
      <c r="Z401" t="s">
        <v>1400</v>
      </c>
      <c r="AA401" s="3">
        <v>3.0030030030030002E+26</v>
      </c>
      <c r="AB401">
        <v>300</v>
      </c>
      <c r="AC401">
        <v>300</v>
      </c>
      <c r="AD401" t="s">
        <v>1401</v>
      </c>
      <c r="AE401" t="s">
        <v>3396</v>
      </c>
      <c r="AF401" t="s">
        <v>3396</v>
      </c>
      <c r="AG401" t="s">
        <v>3406</v>
      </c>
      <c r="AH401" t="s">
        <v>3406</v>
      </c>
      <c r="AI401">
        <v>2</v>
      </c>
      <c r="AJ401">
        <v>1.9631449180116145</v>
      </c>
      <c r="AK401" t="s">
        <v>3636</v>
      </c>
      <c r="AL401">
        <v>4</v>
      </c>
      <c r="AM401">
        <v>4.0795489487854555</v>
      </c>
      <c r="AP401" t="s">
        <v>3654</v>
      </c>
    </row>
    <row r="402" spans="1:42" x14ac:dyDescent="0.25">
      <c r="A402" t="s">
        <v>1402</v>
      </c>
      <c r="B402" t="s">
        <v>1804</v>
      </c>
      <c r="C402" t="s">
        <v>3389</v>
      </c>
      <c r="D402" t="s">
        <v>3478</v>
      </c>
      <c r="E402" t="s">
        <v>1403</v>
      </c>
      <c r="F402" t="s">
        <v>1404</v>
      </c>
      <c r="H402" t="s">
        <v>28</v>
      </c>
      <c r="I402" t="s">
        <v>1396</v>
      </c>
      <c r="J402" t="s">
        <v>1397</v>
      </c>
      <c r="K402">
        <v>172</v>
      </c>
      <c r="L402" t="s">
        <v>28</v>
      </c>
      <c r="M402" t="s">
        <v>31</v>
      </c>
      <c r="N402" t="s">
        <v>1405</v>
      </c>
      <c r="O402">
        <v>548</v>
      </c>
      <c r="P402" t="s">
        <v>238</v>
      </c>
      <c r="Q402" t="s">
        <v>239</v>
      </c>
      <c r="R402" t="s">
        <v>1251</v>
      </c>
      <c r="S402" t="s">
        <v>1252</v>
      </c>
      <c r="T402">
        <v>1</v>
      </c>
      <c r="U402" t="s">
        <v>1406</v>
      </c>
      <c r="V402">
        <v>3</v>
      </c>
      <c r="W402">
        <v>175191190</v>
      </c>
      <c r="X402">
        <v>175</v>
      </c>
      <c r="Y402">
        <v>191</v>
      </c>
      <c r="Z402" t="s">
        <v>1407</v>
      </c>
      <c r="AA402">
        <v>300300300</v>
      </c>
      <c r="AB402">
        <v>300</v>
      </c>
      <c r="AC402">
        <v>300</v>
      </c>
      <c r="AD402" t="s">
        <v>1408</v>
      </c>
      <c r="AE402" t="s">
        <v>3396</v>
      </c>
      <c r="AF402" t="s">
        <v>3396</v>
      </c>
      <c r="AG402" t="s">
        <v>3396</v>
      </c>
      <c r="AH402" t="s">
        <v>3396</v>
      </c>
      <c r="AI402">
        <v>4</v>
      </c>
      <c r="AJ402">
        <v>4.1167096615906287</v>
      </c>
      <c r="AK402" t="s">
        <v>3636</v>
      </c>
      <c r="AL402">
        <v>4</v>
      </c>
      <c r="AM402">
        <v>3.9458691686089336</v>
      </c>
      <c r="AP402" t="s">
        <v>3654</v>
      </c>
    </row>
    <row r="403" spans="1:42" x14ac:dyDescent="0.25">
      <c r="A403" t="s">
        <v>1409</v>
      </c>
      <c r="B403" t="s">
        <v>1804</v>
      </c>
      <c r="C403" t="s">
        <v>3389</v>
      </c>
      <c r="D403" t="s">
        <v>3479</v>
      </c>
      <c r="E403" t="s">
        <v>1410</v>
      </c>
      <c r="F403" t="s">
        <v>1411</v>
      </c>
      <c r="H403" t="s">
        <v>28</v>
      </c>
      <c r="I403" t="s">
        <v>1396</v>
      </c>
      <c r="J403" t="s">
        <v>1397</v>
      </c>
      <c r="K403">
        <v>173</v>
      </c>
      <c r="L403" t="s">
        <v>28</v>
      </c>
      <c r="M403" t="s">
        <v>31</v>
      </c>
      <c r="N403" t="s">
        <v>1412</v>
      </c>
      <c r="O403">
        <v>713</v>
      </c>
      <c r="P403" t="s">
        <v>780</v>
      </c>
      <c r="Q403" t="s">
        <v>781</v>
      </c>
      <c r="R403" t="s">
        <v>238</v>
      </c>
      <c r="S403" t="s">
        <v>239</v>
      </c>
      <c r="T403">
        <v>1</v>
      </c>
      <c r="U403" t="s">
        <v>1413</v>
      </c>
      <c r="V403">
        <v>4</v>
      </c>
      <c r="W403">
        <v>172181188184</v>
      </c>
      <c r="X403">
        <v>172</v>
      </c>
      <c r="Y403">
        <v>188</v>
      </c>
      <c r="Z403" t="s">
        <v>1414</v>
      </c>
      <c r="AA403">
        <v>300300300300</v>
      </c>
      <c r="AB403">
        <v>300</v>
      </c>
      <c r="AC403">
        <v>300</v>
      </c>
      <c r="AD403" t="s">
        <v>1415</v>
      </c>
      <c r="AE403" t="s">
        <v>3396</v>
      </c>
      <c r="AF403" t="s">
        <v>3396</v>
      </c>
      <c r="AG403" t="s">
        <v>3396</v>
      </c>
      <c r="AH403" t="s">
        <v>3396</v>
      </c>
      <c r="AI403">
        <v>4</v>
      </c>
      <c r="AJ403">
        <v>4.047672875993384</v>
      </c>
      <c r="AK403" t="s">
        <v>3636</v>
      </c>
      <c r="AL403">
        <v>4</v>
      </c>
      <c r="AM403">
        <v>4.0526736078179049</v>
      </c>
      <c r="AP403" t="s">
        <v>3654</v>
      </c>
    </row>
    <row r="404" spans="1:42" x14ac:dyDescent="0.25">
      <c r="A404" t="s">
        <v>1416</v>
      </c>
      <c r="B404" t="s">
        <v>1804</v>
      </c>
      <c r="C404" t="s">
        <v>3389</v>
      </c>
      <c r="D404" t="s">
        <v>3480</v>
      </c>
      <c r="E404" t="s">
        <v>1417</v>
      </c>
      <c r="F404" t="s">
        <v>1418</v>
      </c>
      <c r="H404" t="s">
        <v>28</v>
      </c>
      <c r="I404" t="s">
        <v>1396</v>
      </c>
      <c r="J404" t="s">
        <v>1397</v>
      </c>
      <c r="K404">
        <v>174</v>
      </c>
      <c r="L404" t="s">
        <v>28</v>
      </c>
      <c r="M404" t="s">
        <v>31</v>
      </c>
      <c r="N404" t="s">
        <v>1419</v>
      </c>
      <c r="O404">
        <v>1058</v>
      </c>
      <c r="P404" t="s">
        <v>200</v>
      </c>
      <c r="Q404" t="s">
        <v>201</v>
      </c>
      <c r="R404" t="s">
        <v>121</v>
      </c>
      <c r="S404" t="s">
        <v>122</v>
      </c>
      <c r="T404">
        <v>1</v>
      </c>
      <c r="U404" t="s">
        <v>1420</v>
      </c>
      <c r="V404">
        <v>5</v>
      </c>
      <c r="W404">
        <v>204218213216223</v>
      </c>
      <c r="X404">
        <v>204</v>
      </c>
      <c r="Y404">
        <v>223</v>
      </c>
      <c r="Z404" t="s">
        <v>1421</v>
      </c>
      <c r="AA404">
        <v>300300300300300</v>
      </c>
      <c r="AB404">
        <v>300</v>
      </c>
      <c r="AC404">
        <v>300</v>
      </c>
      <c r="AD404" t="s">
        <v>1422</v>
      </c>
      <c r="AE404" t="s">
        <v>3396</v>
      </c>
      <c r="AF404" t="s">
        <v>3396</v>
      </c>
      <c r="AG404" t="s">
        <v>3396</v>
      </c>
      <c r="AH404" t="s">
        <v>3406</v>
      </c>
      <c r="AI404">
        <v>3</v>
      </c>
      <c r="AJ404">
        <v>3.0044309996206633</v>
      </c>
      <c r="AK404" t="s">
        <v>3636</v>
      </c>
      <c r="AL404">
        <v>4</v>
      </c>
      <c r="AM404">
        <v>3.9161885909228524</v>
      </c>
      <c r="AP404" t="s">
        <v>3654</v>
      </c>
    </row>
    <row r="405" spans="1:42" x14ac:dyDescent="0.25">
      <c r="A405" t="s">
        <v>1423</v>
      </c>
      <c r="B405" t="s">
        <v>1804</v>
      </c>
      <c r="C405" t="s">
        <v>3389</v>
      </c>
      <c r="D405" t="s">
        <v>3481</v>
      </c>
      <c r="E405" t="s">
        <v>1424</v>
      </c>
      <c r="F405" t="s">
        <v>1425</v>
      </c>
      <c r="H405" t="s">
        <v>28</v>
      </c>
      <c r="I405" t="s">
        <v>1396</v>
      </c>
      <c r="J405" t="s">
        <v>1397</v>
      </c>
      <c r="K405">
        <v>175</v>
      </c>
      <c r="L405" t="s">
        <v>28</v>
      </c>
      <c r="M405" t="s">
        <v>31</v>
      </c>
      <c r="N405" t="s">
        <v>1426</v>
      </c>
      <c r="O405">
        <v>485</v>
      </c>
      <c r="P405" t="s">
        <v>77</v>
      </c>
      <c r="Q405" t="s">
        <v>78</v>
      </c>
      <c r="R405" t="s">
        <v>330</v>
      </c>
      <c r="S405" t="s">
        <v>331</v>
      </c>
      <c r="T405">
        <v>1</v>
      </c>
      <c r="U405" t="s">
        <v>1427</v>
      </c>
      <c r="V405">
        <v>3</v>
      </c>
      <c r="W405">
        <v>154167172</v>
      </c>
      <c r="X405">
        <v>154</v>
      </c>
      <c r="Y405">
        <v>172</v>
      </c>
      <c r="Z405" t="s">
        <v>1428</v>
      </c>
      <c r="AA405">
        <v>300300300</v>
      </c>
      <c r="AB405">
        <v>300</v>
      </c>
      <c r="AC405">
        <v>300</v>
      </c>
      <c r="AD405" t="s">
        <v>1429</v>
      </c>
      <c r="AE405" t="s">
        <v>3396</v>
      </c>
      <c r="AF405" t="s">
        <v>3396</v>
      </c>
      <c r="AG405" t="s">
        <v>3396</v>
      </c>
      <c r="AH405" t="s">
        <v>3396</v>
      </c>
      <c r="AI405">
        <v>4</v>
      </c>
      <c r="AJ405">
        <v>4.0374055354969016</v>
      </c>
      <c r="AK405" t="s">
        <v>3636</v>
      </c>
      <c r="AL405">
        <v>4</v>
      </c>
      <c r="AM405">
        <v>3.9198957646038455</v>
      </c>
      <c r="AP405" t="s">
        <v>3654</v>
      </c>
    </row>
    <row r="406" spans="1:42" x14ac:dyDescent="0.25">
      <c r="A406" t="s">
        <v>1430</v>
      </c>
      <c r="B406" t="s">
        <v>1804</v>
      </c>
      <c r="C406" t="s">
        <v>3389</v>
      </c>
      <c r="D406" t="s">
        <v>3482</v>
      </c>
      <c r="E406" t="s">
        <v>1431</v>
      </c>
      <c r="F406" t="s">
        <v>1432</v>
      </c>
      <c r="H406" t="s">
        <v>28</v>
      </c>
      <c r="I406" t="s">
        <v>1396</v>
      </c>
      <c r="J406" t="s">
        <v>1397</v>
      </c>
      <c r="K406">
        <v>176</v>
      </c>
      <c r="L406" t="s">
        <v>28</v>
      </c>
      <c r="M406" t="s">
        <v>31</v>
      </c>
      <c r="N406" t="s">
        <v>1433</v>
      </c>
      <c r="O406">
        <v>287</v>
      </c>
      <c r="P406" t="s">
        <v>350</v>
      </c>
      <c r="Q406" t="s">
        <v>351</v>
      </c>
      <c r="R406" t="s">
        <v>540</v>
      </c>
      <c r="S406" t="s">
        <v>541</v>
      </c>
      <c r="T406">
        <v>1</v>
      </c>
      <c r="U406" t="s">
        <v>1434</v>
      </c>
      <c r="V406">
        <v>2</v>
      </c>
      <c r="W406">
        <v>137154</v>
      </c>
      <c r="X406">
        <v>137</v>
      </c>
      <c r="Y406">
        <v>154</v>
      </c>
      <c r="Z406" t="s">
        <v>1435</v>
      </c>
      <c r="AA406">
        <v>300300</v>
      </c>
      <c r="AB406">
        <v>300</v>
      </c>
      <c r="AC406">
        <v>300</v>
      </c>
      <c r="AD406" t="s">
        <v>1436</v>
      </c>
      <c r="AE406" t="s">
        <v>3396</v>
      </c>
      <c r="AF406" t="s">
        <v>3396</v>
      </c>
      <c r="AG406" t="s">
        <v>3406</v>
      </c>
      <c r="AH406" t="s">
        <v>3396</v>
      </c>
      <c r="AI406">
        <v>3</v>
      </c>
      <c r="AJ406">
        <v>3.0446133980418484</v>
      </c>
      <c r="AK406" t="s">
        <v>3636</v>
      </c>
      <c r="AL406">
        <v>4</v>
      </c>
      <c r="AM406">
        <v>3.9164238391920589</v>
      </c>
      <c r="AN406" t="s">
        <v>3636</v>
      </c>
      <c r="AO406" t="s">
        <v>3647</v>
      </c>
      <c r="AP406" t="s">
        <v>3654</v>
      </c>
    </row>
    <row r="407" spans="1:42" x14ac:dyDescent="0.25">
      <c r="A407" t="s">
        <v>1437</v>
      </c>
      <c r="B407" t="s">
        <v>1804</v>
      </c>
      <c r="C407" t="s">
        <v>3389</v>
      </c>
      <c r="D407" t="s">
        <v>3483</v>
      </c>
      <c r="E407" t="s">
        <v>1438</v>
      </c>
      <c r="F407" t="s">
        <v>1439</v>
      </c>
      <c r="H407" t="s">
        <v>28</v>
      </c>
      <c r="I407" t="s">
        <v>1396</v>
      </c>
      <c r="J407" t="s">
        <v>1397</v>
      </c>
      <c r="K407">
        <v>177</v>
      </c>
      <c r="L407" t="s">
        <v>28</v>
      </c>
      <c r="M407" t="s">
        <v>31</v>
      </c>
      <c r="N407" t="s">
        <v>1440</v>
      </c>
      <c r="O407">
        <v>707</v>
      </c>
      <c r="P407" t="s">
        <v>301</v>
      </c>
      <c r="Q407" t="s">
        <v>302</v>
      </c>
      <c r="R407" t="s">
        <v>321</v>
      </c>
      <c r="S407" t="s">
        <v>322</v>
      </c>
      <c r="T407">
        <v>1</v>
      </c>
      <c r="U407" t="s">
        <v>1441</v>
      </c>
      <c r="V407">
        <v>4</v>
      </c>
      <c r="W407">
        <v>170182181186</v>
      </c>
      <c r="X407">
        <v>170</v>
      </c>
      <c r="Y407">
        <v>186</v>
      </c>
      <c r="Z407" t="s">
        <v>1442</v>
      </c>
      <c r="AA407">
        <v>300300300300</v>
      </c>
      <c r="AB407">
        <v>300</v>
      </c>
      <c r="AC407">
        <v>300</v>
      </c>
      <c r="AD407" t="s">
        <v>1443</v>
      </c>
      <c r="AE407" t="s">
        <v>3396</v>
      </c>
      <c r="AF407" t="s">
        <v>3406</v>
      </c>
      <c r="AG407" t="s">
        <v>3406</v>
      </c>
      <c r="AH407" t="s">
        <v>3396</v>
      </c>
      <c r="AI407">
        <v>2</v>
      </c>
      <c r="AJ407">
        <v>2.1150576257785385</v>
      </c>
      <c r="AK407" t="s">
        <v>3636</v>
      </c>
      <c r="AL407">
        <v>4</v>
      </c>
      <c r="AM407">
        <v>3.9271084044057161</v>
      </c>
      <c r="AP407" t="s">
        <v>3654</v>
      </c>
    </row>
    <row r="408" spans="1:42" x14ac:dyDescent="0.25">
      <c r="A408" t="s">
        <v>1444</v>
      </c>
      <c r="B408" t="s">
        <v>1804</v>
      </c>
      <c r="C408" t="s">
        <v>3389</v>
      </c>
      <c r="D408" t="s">
        <v>3484</v>
      </c>
      <c r="E408" t="s">
        <v>1445</v>
      </c>
      <c r="F408" t="s">
        <v>1446</v>
      </c>
      <c r="H408" t="s">
        <v>28</v>
      </c>
      <c r="I408" t="s">
        <v>1396</v>
      </c>
      <c r="J408" t="s">
        <v>1397</v>
      </c>
      <c r="K408">
        <v>178</v>
      </c>
      <c r="L408" t="s">
        <v>28</v>
      </c>
      <c r="M408" t="s">
        <v>31</v>
      </c>
      <c r="N408" t="s">
        <v>1447</v>
      </c>
      <c r="O408">
        <v>566</v>
      </c>
      <c r="P408" t="s">
        <v>613</v>
      </c>
      <c r="Q408" t="s">
        <v>614</v>
      </c>
      <c r="R408" t="s">
        <v>990</v>
      </c>
      <c r="S408" t="s">
        <v>991</v>
      </c>
      <c r="T408">
        <v>1</v>
      </c>
      <c r="U408" t="s">
        <v>1448</v>
      </c>
      <c r="V408">
        <v>3</v>
      </c>
      <c r="W408">
        <v>184199191</v>
      </c>
      <c r="X408">
        <v>184</v>
      </c>
      <c r="Y408">
        <v>199</v>
      </c>
      <c r="Z408" t="s">
        <v>1449</v>
      </c>
      <c r="AA408">
        <v>300300300</v>
      </c>
      <c r="AB408">
        <v>300</v>
      </c>
      <c r="AC408">
        <v>300</v>
      </c>
      <c r="AD408" t="s">
        <v>1450</v>
      </c>
      <c r="AE408" t="s">
        <v>3396</v>
      </c>
      <c r="AF408" t="s">
        <v>3406</v>
      </c>
      <c r="AG408" t="s">
        <v>3396</v>
      </c>
      <c r="AH408" t="s">
        <v>3396</v>
      </c>
      <c r="AI408">
        <v>3</v>
      </c>
      <c r="AJ408">
        <v>3.153768577506546</v>
      </c>
      <c r="AK408" t="s">
        <v>3636</v>
      </c>
      <c r="AL408">
        <v>4</v>
      </c>
      <c r="AM408">
        <v>3.9198973723426769</v>
      </c>
      <c r="AP408" t="s">
        <v>3654</v>
      </c>
    </row>
    <row r="409" spans="1:42" x14ac:dyDescent="0.25">
      <c r="A409" t="s">
        <v>1451</v>
      </c>
      <c r="B409" t="s">
        <v>1804</v>
      </c>
      <c r="C409" t="s">
        <v>3389</v>
      </c>
      <c r="D409" t="s">
        <v>3485</v>
      </c>
      <c r="E409" t="s">
        <v>1452</v>
      </c>
      <c r="F409" t="s">
        <v>1453</v>
      </c>
      <c r="H409" t="s">
        <v>28</v>
      </c>
      <c r="I409" t="s">
        <v>1396</v>
      </c>
      <c r="J409" t="s">
        <v>1397</v>
      </c>
      <c r="K409">
        <v>179</v>
      </c>
      <c r="L409" t="s">
        <v>28</v>
      </c>
      <c r="M409" t="s">
        <v>31</v>
      </c>
      <c r="N409" t="s">
        <v>1454</v>
      </c>
      <c r="O409">
        <v>686</v>
      </c>
      <c r="P409" t="s">
        <v>715</v>
      </c>
      <c r="Q409" t="s">
        <v>716</v>
      </c>
      <c r="R409" t="s">
        <v>236</v>
      </c>
      <c r="S409" t="s">
        <v>237</v>
      </c>
      <c r="T409">
        <v>1</v>
      </c>
      <c r="U409" t="s">
        <v>1455</v>
      </c>
      <c r="V409">
        <v>4</v>
      </c>
      <c r="W409">
        <v>164177176181</v>
      </c>
      <c r="X409">
        <v>164</v>
      </c>
      <c r="Y409">
        <v>181</v>
      </c>
      <c r="Z409" t="s">
        <v>1456</v>
      </c>
      <c r="AA409">
        <v>300300300300</v>
      </c>
      <c r="AB409">
        <v>300</v>
      </c>
      <c r="AC409">
        <v>300</v>
      </c>
      <c r="AD409" t="s">
        <v>1457</v>
      </c>
      <c r="AE409" t="s">
        <v>3406</v>
      </c>
      <c r="AF409" t="s">
        <v>3396</v>
      </c>
      <c r="AG409" t="s">
        <v>3406</v>
      </c>
      <c r="AH409" t="s">
        <v>3406</v>
      </c>
      <c r="AI409">
        <v>1</v>
      </c>
      <c r="AJ409">
        <v>0.96955882792224868</v>
      </c>
      <c r="AK409" t="s">
        <v>3636</v>
      </c>
      <c r="AL409">
        <v>4</v>
      </c>
      <c r="AM409">
        <v>4.0769085254604338</v>
      </c>
      <c r="AP409" t="s">
        <v>3654</v>
      </c>
    </row>
    <row r="410" spans="1:42" x14ac:dyDescent="0.25">
      <c r="A410" t="s">
        <v>1458</v>
      </c>
      <c r="B410" t="s">
        <v>1804</v>
      </c>
      <c r="C410" t="s">
        <v>3389</v>
      </c>
      <c r="D410" t="s">
        <v>3486</v>
      </c>
      <c r="E410" t="s">
        <v>1459</v>
      </c>
      <c r="F410" t="s">
        <v>1460</v>
      </c>
      <c r="H410" t="s">
        <v>28</v>
      </c>
      <c r="I410" t="s">
        <v>1396</v>
      </c>
      <c r="J410" t="s">
        <v>1397</v>
      </c>
      <c r="K410">
        <v>180</v>
      </c>
      <c r="L410" t="s">
        <v>28</v>
      </c>
      <c r="M410" t="s">
        <v>31</v>
      </c>
      <c r="N410" t="s">
        <v>1461</v>
      </c>
      <c r="O410">
        <v>413</v>
      </c>
      <c r="P410" t="s">
        <v>377</v>
      </c>
      <c r="Q410" t="s">
        <v>378</v>
      </c>
      <c r="R410" t="s">
        <v>455</v>
      </c>
      <c r="S410" t="s">
        <v>456</v>
      </c>
      <c r="T410">
        <v>1</v>
      </c>
      <c r="U410" t="s">
        <v>1462</v>
      </c>
      <c r="V410">
        <v>2</v>
      </c>
      <c r="W410">
        <v>199218</v>
      </c>
      <c r="X410">
        <v>199</v>
      </c>
      <c r="Y410">
        <v>218</v>
      </c>
      <c r="Z410" t="s">
        <v>1463</v>
      </c>
      <c r="AA410">
        <v>300300</v>
      </c>
      <c r="AB410">
        <v>300</v>
      </c>
      <c r="AC410">
        <v>300</v>
      </c>
      <c r="AD410" t="s">
        <v>1464</v>
      </c>
      <c r="AE410" t="s">
        <v>3396</v>
      </c>
      <c r="AF410" t="s">
        <v>3396</v>
      </c>
      <c r="AG410" t="s">
        <v>3396</v>
      </c>
      <c r="AH410" t="s">
        <v>3396</v>
      </c>
      <c r="AI410">
        <v>4</v>
      </c>
      <c r="AJ410">
        <v>3.9954909987335983</v>
      </c>
      <c r="AK410" t="s">
        <v>3636</v>
      </c>
      <c r="AL410">
        <v>4</v>
      </c>
      <c r="AM410">
        <v>3.9889420513011062</v>
      </c>
      <c r="AP410" t="s">
        <v>3654</v>
      </c>
    </row>
    <row r="411" spans="1:42" x14ac:dyDescent="0.25">
      <c r="A411" t="s">
        <v>1465</v>
      </c>
      <c r="B411" t="s">
        <v>1804</v>
      </c>
      <c r="C411" t="s">
        <v>3389</v>
      </c>
      <c r="D411" t="s">
        <v>3487</v>
      </c>
      <c r="E411" t="s">
        <v>1466</v>
      </c>
      <c r="F411" t="s">
        <v>1467</v>
      </c>
      <c r="H411" t="s">
        <v>28</v>
      </c>
      <c r="I411" t="s">
        <v>1396</v>
      </c>
      <c r="J411" t="s">
        <v>1397</v>
      </c>
      <c r="K411">
        <v>181</v>
      </c>
      <c r="L411" t="s">
        <v>28</v>
      </c>
      <c r="M411" t="s">
        <v>31</v>
      </c>
      <c r="N411" t="s">
        <v>1468</v>
      </c>
      <c r="O411">
        <v>407</v>
      </c>
      <c r="P411" t="s">
        <v>531</v>
      </c>
      <c r="Q411" t="s">
        <v>532</v>
      </c>
      <c r="R411" t="s">
        <v>209</v>
      </c>
      <c r="S411" t="s">
        <v>210</v>
      </c>
      <c r="T411">
        <v>1</v>
      </c>
      <c r="U411" t="s">
        <v>1469</v>
      </c>
      <c r="V411">
        <v>2</v>
      </c>
      <c r="W411">
        <v>196215</v>
      </c>
      <c r="X411">
        <v>196</v>
      </c>
      <c r="Y411">
        <v>215</v>
      </c>
      <c r="Z411" t="s">
        <v>1470</v>
      </c>
      <c r="AA411">
        <v>300300</v>
      </c>
      <c r="AB411">
        <v>300</v>
      </c>
      <c r="AC411">
        <v>300</v>
      </c>
      <c r="AD411" t="s">
        <v>1471</v>
      </c>
      <c r="AE411" t="s">
        <v>3406</v>
      </c>
      <c r="AF411" t="s">
        <v>3396</v>
      </c>
      <c r="AG411" t="s">
        <v>3406</v>
      </c>
      <c r="AH411" t="s">
        <v>3396</v>
      </c>
      <c r="AI411">
        <v>2</v>
      </c>
      <c r="AJ411">
        <v>2.1043215546313596</v>
      </c>
      <c r="AK411" t="s">
        <v>3636</v>
      </c>
      <c r="AL411">
        <v>4</v>
      </c>
      <c r="AM411">
        <v>4.0716753887310437</v>
      </c>
      <c r="AP411" t="s">
        <v>3654</v>
      </c>
    </row>
    <row r="412" spans="1:42" x14ac:dyDescent="0.25">
      <c r="A412" t="s">
        <v>1472</v>
      </c>
      <c r="B412" t="s">
        <v>1804</v>
      </c>
      <c r="C412" t="s">
        <v>3389</v>
      </c>
      <c r="D412" t="s">
        <v>3488</v>
      </c>
      <c r="E412" t="s">
        <v>1473</v>
      </c>
      <c r="F412" t="s">
        <v>3422</v>
      </c>
      <c r="H412" t="s">
        <v>28</v>
      </c>
      <c r="I412" t="s">
        <v>1396</v>
      </c>
      <c r="J412" t="s">
        <v>1397</v>
      </c>
      <c r="K412">
        <v>182</v>
      </c>
      <c r="L412" t="s">
        <v>28</v>
      </c>
      <c r="M412" t="s">
        <v>31</v>
      </c>
      <c r="N412" t="s">
        <v>1474</v>
      </c>
      <c r="O412">
        <v>1619</v>
      </c>
      <c r="P412" t="s">
        <v>1060</v>
      </c>
      <c r="Q412" t="s">
        <v>1061</v>
      </c>
      <c r="R412" t="s">
        <v>1242</v>
      </c>
      <c r="S412" t="s">
        <v>1243</v>
      </c>
      <c r="T412">
        <v>1</v>
      </c>
      <c r="U412" t="s">
        <v>1475</v>
      </c>
      <c r="V412">
        <v>8</v>
      </c>
      <c r="W412" s="3">
        <v>1.9620720520820301E+23</v>
      </c>
      <c r="X412">
        <v>196</v>
      </c>
      <c r="Y412">
        <v>211</v>
      </c>
      <c r="Z412" t="s">
        <v>1476</v>
      </c>
      <c r="AA412" s="3">
        <v>3.003003003003E+23</v>
      </c>
      <c r="AB412">
        <v>300</v>
      </c>
      <c r="AC412">
        <v>300</v>
      </c>
      <c r="AD412" t="s">
        <v>1477</v>
      </c>
      <c r="AE412" t="s">
        <v>3396</v>
      </c>
      <c r="AF412" t="s">
        <v>3396</v>
      </c>
      <c r="AG412" t="s">
        <v>3396</v>
      </c>
      <c r="AH412" t="s">
        <v>3396</v>
      </c>
      <c r="AI412">
        <v>4</v>
      </c>
      <c r="AJ412">
        <v>4.0790315226528877</v>
      </c>
      <c r="AK412" t="s">
        <v>3636</v>
      </c>
      <c r="AL412">
        <v>4</v>
      </c>
      <c r="AM412">
        <v>4.0205093210321801</v>
      </c>
      <c r="AP412" t="s">
        <v>3654</v>
      </c>
    </row>
    <row r="413" spans="1:42" x14ac:dyDescent="0.25">
      <c r="A413" t="s">
        <v>1478</v>
      </c>
      <c r="B413" t="s">
        <v>1804</v>
      </c>
      <c r="C413" t="s">
        <v>3389</v>
      </c>
      <c r="D413" t="s">
        <v>3489</v>
      </c>
      <c r="E413" t="s">
        <v>1479</v>
      </c>
      <c r="F413" t="s">
        <v>1480</v>
      </c>
      <c r="H413" t="s">
        <v>28</v>
      </c>
      <c r="I413" t="s">
        <v>1396</v>
      </c>
      <c r="J413" t="s">
        <v>1397</v>
      </c>
      <c r="K413">
        <v>183</v>
      </c>
      <c r="L413" t="s">
        <v>28</v>
      </c>
      <c r="M413" t="s">
        <v>31</v>
      </c>
      <c r="N413" t="s">
        <v>1481</v>
      </c>
      <c r="O413">
        <v>278</v>
      </c>
      <c r="P413" t="s">
        <v>1360</v>
      </c>
      <c r="Q413" t="s">
        <v>1361</v>
      </c>
      <c r="R413" t="s">
        <v>715</v>
      </c>
      <c r="S413" t="s">
        <v>716</v>
      </c>
      <c r="T413">
        <v>1</v>
      </c>
      <c r="U413" t="s">
        <v>1482</v>
      </c>
      <c r="V413">
        <v>2</v>
      </c>
      <c r="W413">
        <v>133149</v>
      </c>
      <c r="X413">
        <v>133</v>
      </c>
      <c r="Y413">
        <v>149</v>
      </c>
      <c r="Z413" t="s">
        <v>1483</v>
      </c>
      <c r="AA413">
        <v>300300</v>
      </c>
      <c r="AB413">
        <v>300</v>
      </c>
      <c r="AC413">
        <v>300</v>
      </c>
      <c r="AD413" t="s">
        <v>1484</v>
      </c>
      <c r="AE413" t="s">
        <v>3396</v>
      </c>
      <c r="AF413" t="s">
        <v>3396</v>
      </c>
      <c r="AG413" t="s">
        <v>3396</v>
      </c>
      <c r="AH413" t="s">
        <v>3396</v>
      </c>
      <c r="AI413">
        <v>4</v>
      </c>
      <c r="AJ413">
        <v>4.058017536564412</v>
      </c>
      <c r="AK413" t="s">
        <v>3636</v>
      </c>
      <c r="AL413">
        <v>4</v>
      </c>
      <c r="AM413">
        <v>3.9956518404530526</v>
      </c>
      <c r="AN413" t="s">
        <v>3636</v>
      </c>
      <c r="AO413" t="s">
        <v>3647</v>
      </c>
      <c r="AP413" t="s">
        <v>3654</v>
      </c>
    </row>
    <row r="414" spans="1:42" x14ac:dyDescent="0.25">
      <c r="A414" t="s">
        <v>1485</v>
      </c>
      <c r="B414" t="s">
        <v>1804</v>
      </c>
      <c r="C414" t="s">
        <v>3389</v>
      </c>
      <c r="D414" t="s">
        <v>3490</v>
      </c>
      <c r="E414" t="s">
        <v>1486</v>
      </c>
      <c r="F414" t="s">
        <v>1487</v>
      </c>
      <c r="H414" t="s">
        <v>28</v>
      </c>
      <c r="I414" t="s">
        <v>1396</v>
      </c>
      <c r="J414" t="s">
        <v>1397</v>
      </c>
      <c r="K414">
        <v>184</v>
      </c>
      <c r="L414" t="s">
        <v>28</v>
      </c>
      <c r="M414" t="s">
        <v>31</v>
      </c>
      <c r="N414" t="s">
        <v>1488</v>
      </c>
      <c r="O414">
        <v>2858</v>
      </c>
      <c r="P414" t="s">
        <v>227</v>
      </c>
      <c r="Q414" t="s">
        <v>228</v>
      </c>
      <c r="R414" t="s">
        <v>121</v>
      </c>
      <c r="S414" t="s">
        <v>122</v>
      </c>
      <c r="T414">
        <v>0.99669720640466097</v>
      </c>
      <c r="U414" t="s">
        <v>1489</v>
      </c>
      <c r="V414">
        <v>13</v>
      </c>
      <c r="W414" s="3">
        <v>2.1422222522422598E+38</v>
      </c>
      <c r="X414">
        <v>214</v>
      </c>
      <c r="Y414">
        <v>233</v>
      </c>
      <c r="Z414" t="s">
        <v>1490</v>
      </c>
      <c r="AA414" s="3">
        <v>3.003003003003E+38</v>
      </c>
      <c r="AB414">
        <v>300</v>
      </c>
      <c r="AC414">
        <v>300</v>
      </c>
      <c r="AD414" t="s">
        <v>1491</v>
      </c>
      <c r="AE414" t="s">
        <v>3398</v>
      </c>
      <c r="AF414" t="s">
        <v>3650</v>
      </c>
      <c r="AG414" t="s">
        <v>3406</v>
      </c>
      <c r="AH414" t="s">
        <v>3406</v>
      </c>
      <c r="AI414">
        <v>0</v>
      </c>
      <c r="AJ414">
        <v>0.14869264350076766</v>
      </c>
      <c r="AK414" t="s">
        <v>3637</v>
      </c>
      <c r="AL414">
        <v>2</v>
      </c>
      <c r="AM414">
        <v>1.9315539906657486</v>
      </c>
      <c r="AP414" t="s">
        <v>3654</v>
      </c>
    </row>
    <row r="415" spans="1:42" x14ac:dyDescent="0.25">
      <c r="A415" t="s">
        <v>1492</v>
      </c>
      <c r="B415" t="s">
        <v>1804</v>
      </c>
      <c r="C415" t="s">
        <v>3389</v>
      </c>
      <c r="D415" t="s">
        <v>3491</v>
      </c>
      <c r="E415" t="s">
        <v>1493</v>
      </c>
      <c r="F415" t="s">
        <v>1494</v>
      </c>
      <c r="H415" t="s">
        <v>28</v>
      </c>
      <c r="I415" t="s">
        <v>1396</v>
      </c>
      <c r="J415" t="s">
        <v>1397</v>
      </c>
      <c r="K415">
        <v>185</v>
      </c>
      <c r="L415" t="s">
        <v>28</v>
      </c>
      <c r="M415" t="s">
        <v>31</v>
      </c>
      <c r="N415" t="s">
        <v>1495</v>
      </c>
      <c r="O415">
        <v>2876</v>
      </c>
      <c r="P415" t="s">
        <v>563</v>
      </c>
      <c r="Q415" t="s">
        <v>564</v>
      </c>
      <c r="R415" t="s">
        <v>160</v>
      </c>
      <c r="S415" t="s">
        <v>161</v>
      </c>
      <c r="T415">
        <v>0.99674881428255702</v>
      </c>
      <c r="U415" t="s">
        <v>1496</v>
      </c>
      <c r="V415">
        <v>13</v>
      </c>
      <c r="W415" s="3">
        <v>2.14227224225232E+38</v>
      </c>
      <c r="X415">
        <v>214</v>
      </c>
      <c r="Y415">
        <v>240</v>
      </c>
      <c r="Z415" t="s">
        <v>1497</v>
      </c>
      <c r="AA415" s="3">
        <v>3.003003003003E+38</v>
      </c>
      <c r="AB415">
        <v>300</v>
      </c>
      <c r="AC415">
        <v>300</v>
      </c>
      <c r="AD415" t="s">
        <v>1498</v>
      </c>
      <c r="AE415" t="s">
        <v>3632</v>
      </c>
      <c r="AF415" t="s">
        <v>3397</v>
      </c>
      <c r="AG415" t="s">
        <v>3632</v>
      </c>
      <c r="AH415" t="s">
        <v>3408</v>
      </c>
      <c r="AI415">
        <v>0</v>
      </c>
      <c r="AJ415">
        <v>-7.8732755092910996E-3</v>
      </c>
      <c r="AK415" t="s">
        <v>3637</v>
      </c>
      <c r="AL415">
        <v>0</v>
      </c>
      <c r="AM415">
        <v>-6.3973617259804202E-2</v>
      </c>
      <c r="AN415" t="s">
        <v>3636</v>
      </c>
      <c r="AO415" t="s">
        <v>3645</v>
      </c>
      <c r="AP415" t="s">
        <v>3654</v>
      </c>
    </row>
    <row r="416" spans="1:42" x14ac:dyDescent="0.25">
      <c r="A416" t="s">
        <v>1499</v>
      </c>
      <c r="B416" t="s">
        <v>1804</v>
      </c>
      <c r="C416" t="s">
        <v>3389</v>
      </c>
      <c r="D416" t="s">
        <v>3492</v>
      </c>
      <c r="E416" t="s">
        <v>1500</v>
      </c>
      <c r="F416" t="s">
        <v>1501</v>
      </c>
      <c r="H416" t="s">
        <v>28</v>
      </c>
      <c r="I416" t="s">
        <v>1396</v>
      </c>
      <c r="J416" t="s">
        <v>1397</v>
      </c>
      <c r="K416">
        <v>186</v>
      </c>
      <c r="L416" t="s">
        <v>28</v>
      </c>
      <c r="M416" t="s">
        <v>31</v>
      </c>
      <c r="N416" t="s">
        <v>1502</v>
      </c>
      <c r="O416">
        <v>2846</v>
      </c>
      <c r="P416" t="s">
        <v>1062</v>
      </c>
      <c r="Q416" t="s">
        <v>1063</v>
      </c>
      <c r="R416" t="s">
        <v>33</v>
      </c>
      <c r="S416" t="s">
        <v>34</v>
      </c>
      <c r="T416">
        <v>0.99849299466896202</v>
      </c>
      <c r="U416" t="s">
        <v>1503</v>
      </c>
      <c r="V416">
        <v>13</v>
      </c>
      <c r="W416" s="3">
        <v>2.2521222122323099E+38</v>
      </c>
      <c r="X416">
        <v>212</v>
      </c>
      <c r="Y416">
        <v>233</v>
      </c>
      <c r="Z416" t="s">
        <v>1504</v>
      </c>
      <c r="AA416" s="3">
        <v>3.003003003003E+38</v>
      </c>
      <c r="AB416">
        <v>300</v>
      </c>
      <c r="AC416">
        <v>300</v>
      </c>
      <c r="AD416" t="s">
        <v>1505</v>
      </c>
      <c r="AE416" t="s">
        <v>3406</v>
      </c>
      <c r="AF416" t="s">
        <v>3650</v>
      </c>
      <c r="AG416" t="s">
        <v>3397</v>
      </c>
      <c r="AH416" t="s">
        <v>3406</v>
      </c>
      <c r="AI416">
        <v>0</v>
      </c>
      <c r="AJ416">
        <v>0.12884280579473778</v>
      </c>
      <c r="AK416" t="s">
        <v>3637</v>
      </c>
      <c r="AL416">
        <v>2</v>
      </c>
      <c r="AM416">
        <v>2.0807568766548066</v>
      </c>
      <c r="AP416" t="s">
        <v>3655</v>
      </c>
    </row>
    <row r="417" spans="1:42" x14ac:dyDescent="0.25">
      <c r="A417" t="s">
        <v>1506</v>
      </c>
      <c r="B417" t="s">
        <v>1804</v>
      </c>
      <c r="C417" t="s">
        <v>3389</v>
      </c>
      <c r="D417" t="s">
        <v>3493</v>
      </c>
      <c r="E417" t="s">
        <v>1507</v>
      </c>
      <c r="F417" t="s">
        <v>1508</v>
      </c>
      <c r="H417" t="s">
        <v>28</v>
      </c>
      <c r="I417" t="s">
        <v>1396</v>
      </c>
      <c r="J417" t="s">
        <v>1397</v>
      </c>
      <c r="K417">
        <v>187</v>
      </c>
      <c r="L417" t="s">
        <v>28</v>
      </c>
      <c r="M417" t="s">
        <v>31</v>
      </c>
      <c r="N417" t="s">
        <v>1509</v>
      </c>
      <c r="O417">
        <v>2678</v>
      </c>
      <c r="P417" t="s">
        <v>826</v>
      </c>
      <c r="Q417" t="s">
        <v>827</v>
      </c>
      <c r="R417" t="s">
        <v>149</v>
      </c>
      <c r="S417" t="s">
        <v>150</v>
      </c>
      <c r="T417">
        <v>0.99822105832788699</v>
      </c>
      <c r="U417" t="s">
        <v>1510</v>
      </c>
      <c r="V417">
        <v>13</v>
      </c>
      <c r="W417" s="3">
        <v>2.0220721021021299E+38</v>
      </c>
      <c r="X417">
        <v>200</v>
      </c>
      <c r="Y417">
        <v>221</v>
      </c>
      <c r="Z417" t="s">
        <v>1511</v>
      </c>
      <c r="AA417" s="3">
        <v>3.003003003003E+38</v>
      </c>
      <c r="AB417">
        <v>300</v>
      </c>
      <c r="AC417">
        <v>300</v>
      </c>
      <c r="AD417" t="s">
        <v>1512</v>
      </c>
      <c r="AE417" t="s">
        <v>3650</v>
      </c>
      <c r="AF417" t="s">
        <v>3397</v>
      </c>
      <c r="AG417" t="s">
        <v>3650</v>
      </c>
      <c r="AH417" t="s">
        <v>3397</v>
      </c>
      <c r="AI417">
        <v>0</v>
      </c>
      <c r="AJ417">
        <v>0.14991698672028486</v>
      </c>
      <c r="AK417" t="s">
        <v>3637</v>
      </c>
      <c r="AL417">
        <v>0</v>
      </c>
      <c r="AM417">
        <v>-4.7104400024422066E-2</v>
      </c>
      <c r="AN417" t="s">
        <v>3636</v>
      </c>
      <c r="AO417" t="s">
        <v>3645</v>
      </c>
      <c r="AP417" t="s">
        <v>3655</v>
      </c>
    </row>
    <row r="418" spans="1:42" x14ac:dyDescent="0.25">
      <c r="A418" t="s">
        <v>1513</v>
      </c>
      <c r="B418" t="s">
        <v>1804</v>
      </c>
      <c r="C418" t="s">
        <v>3389</v>
      </c>
      <c r="D418" t="s">
        <v>3494</v>
      </c>
      <c r="E418" t="s">
        <v>1514</v>
      </c>
      <c r="F418" t="s">
        <v>3435</v>
      </c>
      <c r="H418" t="s">
        <v>28</v>
      </c>
      <c r="I418" t="s">
        <v>1396</v>
      </c>
      <c r="J418" t="s">
        <v>1397</v>
      </c>
      <c r="K418">
        <v>188</v>
      </c>
      <c r="L418" t="s">
        <v>28</v>
      </c>
      <c r="M418" t="s">
        <v>31</v>
      </c>
      <c r="N418" t="s">
        <v>1515</v>
      </c>
      <c r="O418">
        <v>3092</v>
      </c>
      <c r="P418" t="s">
        <v>141</v>
      </c>
      <c r="Q418" t="s">
        <v>142</v>
      </c>
      <c r="R418" t="s">
        <v>522</v>
      </c>
      <c r="S418" t="s">
        <v>523</v>
      </c>
      <c r="T418">
        <v>1</v>
      </c>
      <c r="U418" t="s">
        <v>1516</v>
      </c>
      <c r="V418">
        <v>14</v>
      </c>
      <c r="W418" s="3">
        <v>2.1622222723021898E+41</v>
      </c>
      <c r="X418">
        <v>216</v>
      </c>
      <c r="Y418">
        <v>231</v>
      </c>
      <c r="Z418" t="s">
        <v>1517</v>
      </c>
      <c r="AA418" s="3">
        <v>3.0030030030030001E+41</v>
      </c>
      <c r="AB418">
        <v>300</v>
      </c>
      <c r="AC418">
        <v>300</v>
      </c>
      <c r="AD418" t="s">
        <v>1518</v>
      </c>
      <c r="AE418" t="s">
        <v>3406</v>
      </c>
      <c r="AF418" t="s">
        <v>3406</v>
      </c>
      <c r="AG418" t="s">
        <v>3650</v>
      </c>
      <c r="AH418" t="s">
        <v>3396</v>
      </c>
      <c r="AI418">
        <v>1</v>
      </c>
      <c r="AJ418">
        <v>1.1512323652355367</v>
      </c>
      <c r="AK418" t="s">
        <v>3636</v>
      </c>
      <c r="AL418">
        <v>3</v>
      </c>
      <c r="AM418">
        <v>3.0171116091921757</v>
      </c>
      <c r="AN418" t="s">
        <v>3636</v>
      </c>
      <c r="AO418" t="s">
        <v>3645</v>
      </c>
      <c r="AP418" t="s">
        <v>3655</v>
      </c>
    </row>
    <row r="419" spans="1:42" x14ac:dyDescent="0.25">
      <c r="A419" t="s">
        <v>1519</v>
      </c>
      <c r="B419" t="s">
        <v>1804</v>
      </c>
      <c r="C419" t="s">
        <v>3389</v>
      </c>
      <c r="D419" t="s">
        <v>3495</v>
      </c>
      <c r="E419" t="s">
        <v>1520</v>
      </c>
      <c r="F419" t="s">
        <v>1521</v>
      </c>
      <c r="H419" t="s">
        <v>28</v>
      </c>
      <c r="I419" t="s">
        <v>1396</v>
      </c>
      <c r="J419" t="s">
        <v>1397</v>
      </c>
      <c r="K419">
        <v>189</v>
      </c>
      <c r="L419" t="s">
        <v>28</v>
      </c>
      <c r="M419" t="s">
        <v>31</v>
      </c>
      <c r="N419" t="s">
        <v>1522</v>
      </c>
      <c r="O419">
        <v>2621</v>
      </c>
      <c r="P419" t="s">
        <v>75</v>
      </c>
      <c r="Q419" t="s">
        <v>76</v>
      </c>
      <c r="R419" t="s">
        <v>247</v>
      </c>
      <c r="S419" t="s">
        <v>248</v>
      </c>
      <c r="T419">
        <v>1</v>
      </c>
      <c r="U419" t="s">
        <v>1523</v>
      </c>
      <c r="V419">
        <v>12</v>
      </c>
      <c r="W419" s="3">
        <v>2.19214223233214E+35</v>
      </c>
      <c r="X419">
        <v>211</v>
      </c>
      <c r="Y419">
        <v>234</v>
      </c>
      <c r="Z419" t="s">
        <v>1524</v>
      </c>
      <c r="AA419" s="3">
        <v>3.003003003003E+35</v>
      </c>
      <c r="AB419">
        <v>300</v>
      </c>
      <c r="AC419">
        <v>300</v>
      </c>
      <c r="AD419" t="s">
        <v>1525</v>
      </c>
      <c r="AE419" t="s">
        <v>3406</v>
      </c>
      <c r="AF419" t="s">
        <v>3406</v>
      </c>
      <c r="AG419" t="s">
        <v>3406</v>
      </c>
      <c r="AH419" t="s">
        <v>3396</v>
      </c>
      <c r="AI419">
        <v>1</v>
      </c>
      <c r="AJ419">
        <v>1.1499827642010305</v>
      </c>
      <c r="AK419" t="s">
        <v>3636</v>
      </c>
      <c r="AL419">
        <v>4</v>
      </c>
      <c r="AM419">
        <v>4.0236511606313181</v>
      </c>
      <c r="AP419" t="s">
        <v>3646</v>
      </c>
    </row>
    <row r="420" spans="1:42" x14ac:dyDescent="0.25">
      <c r="A420" t="s">
        <v>1526</v>
      </c>
      <c r="B420" t="s">
        <v>1804</v>
      </c>
      <c r="C420" t="s">
        <v>3389</v>
      </c>
      <c r="D420" t="s">
        <v>3496</v>
      </c>
      <c r="E420" t="s">
        <v>1527</v>
      </c>
      <c r="F420" t="s">
        <v>1528</v>
      </c>
      <c r="H420" t="s">
        <v>28</v>
      </c>
      <c r="I420" t="s">
        <v>1396</v>
      </c>
      <c r="J420" t="s">
        <v>1397</v>
      </c>
      <c r="K420">
        <v>190</v>
      </c>
      <c r="L420" t="s">
        <v>28</v>
      </c>
      <c r="M420" t="s">
        <v>31</v>
      </c>
      <c r="N420" t="s">
        <v>1529</v>
      </c>
      <c r="O420">
        <v>2852</v>
      </c>
      <c r="P420" t="s">
        <v>141</v>
      </c>
      <c r="Q420" t="s">
        <v>142</v>
      </c>
      <c r="R420" t="s">
        <v>751</v>
      </c>
      <c r="S420" t="s">
        <v>752</v>
      </c>
      <c r="T420">
        <v>1</v>
      </c>
      <c r="U420" t="s">
        <v>1530</v>
      </c>
      <c r="V420">
        <v>13</v>
      </c>
      <c r="W420" s="3">
        <v>2.18217223223223E+38</v>
      </c>
      <c r="X420">
        <v>213</v>
      </c>
      <c r="Y420">
        <v>237</v>
      </c>
      <c r="Z420" t="s">
        <v>1531</v>
      </c>
      <c r="AA420" s="3">
        <v>3.003003003003E+38</v>
      </c>
      <c r="AB420">
        <v>300</v>
      </c>
      <c r="AC420">
        <v>300</v>
      </c>
      <c r="AD420" t="s">
        <v>1532</v>
      </c>
      <c r="AE420" t="s">
        <v>3408</v>
      </c>
      <c r="AF420" t="s">
        <v>3397</v>
      </c>
      <c r="AG420" t="s">
        <v>3406</v>
      </c>
      <c r="AH420" t="s">
        <v>3406</v>
      </c>
      <c r="AI420">
        <v>0</v>
      </c>
      <c r="AJ420">
        <v>3.4029156774655601E-2</v>
      </c>
      <c r="AK420" t="s">
        <v>3637</v>
      </c>
      <c r="AL420">
        <v>2</v>
      </c>
      <c r="AM420">
        <v>2.0808129603540984</v>
      </c>
      <c r="AP420" t="s">
        <v>3654</v>
      </c>
    </row>
    <row r="421" spans="1:42" x14ac:dyDescent="0.25">
      <c r="A421" t="s">
        <v>1533</v>
      </c>
      <c r="B421" t="s">
        <v>1804</v>
      </c>
      <c r="C421" t="s">
        <v>3389</v>
      </c>
      <c r="D421" t="s">
        <v>3497</v>
      </c>
      <c r="E421" t="s">
        <v>1534</v>
      </c>
      <c r="F421" t="s">
        <v>1535</v>
      </c>
      <c r="H421" t="s">
        <v>28</v>
      </c>
      <c r="I421" t="s">
        <v>1396</v>
      </c>
      <c r="J421" t="s">
        <v>1397</v>
      </c>
      <c r="K421">
        <v>191</v>
      </c>
      <c r="L421" t="s">
        <v>28</v>
      </c>
      <c r="M421" t="s">
        <v>31</v>
      </c>
      <c r="N421" t="s">
        <v>1536</v>
      </c>
      <c r="O421">
        <v>1691</v>
      </c>
      <c r="P421" t="s">
        <v>597</v>
      </c>
      <c r="Q421" t="s">
        <v>598</v>
      </c>
      <c r="R421" t="s">
        <v>97</v>
      </c>
      <c r="S421" t="s">
        <v>98</v>
      </c>
      <c r="T421">
        <v>1</v>
      </c>
      <c r="U421" t="s">
        <v>1537</v>
      </c>
      <c r="V421">
        <v>8</v>
      </c>
      <c r="W421" s="3">
        <v>2.0621421421521601E+23</v>
      </c>
      <c r="X421">
        <v>206</v>
      </c>
      <c r="Y421">
        <v>221</v>
      </c>
      <c r="Z421" t="s">
        <v>1538</v>
      </c>
      <c r="AA421" s="3">
        <v>3.003003003003E+23</v>
      </c>
      <c r="AB421">
        <v>300</v>
      </c>
      <c r="AC421">
        <v>300</v>
      </c>
      <c r="AD421" t="s">
        <v>1539</v>
      </c>
      <c r="AE421" t="s">
        <v>3396</v>
      </c>
      <c r="AF421" t="s">
        <v>3406</v>
      </c>
      <c r="AG421" t="s">
        <v>3396</v>
      </c>
      <c r="AH421" t="s">
        <v>3406</v>
      </c>
      <c r="AI421">
        <v>2</v>
      </c>
      <c r="AJ421">
        <v>2.1109388350333709</v>
      </c>
      <c r="AK421" t="s">
        <v>3636</v>
      </c>
      <c r="AL421">
        <v>4</v>
      </c>
      <c r="AM421">
        <v>3.9528452437049952</v>
      </c>
      <c r="AP421" t="s">
        <v>3654</v>
      </c>
    </row>
    <row r="422" spans="1:42" x14ac:dyDescent="0.25">
      <c r="A422" t="s">
        <v>1540</v>
      </c>
      <c r="B422" t="s">
        <v>1804</v>
      </c>
      <c r="C422" t="s">
        <v>3389</v>
      </c>
      <c r="D422" t="s">
        <v>3498</v>
      </c>
      <c r="E422" t="s">
        <v>1541</v>
      </c>
      <c r="F422" t="s">
        <v>1542</v>
      </c>
      <c r="H422" t="s">
        <v>28</v>
      </c>
      <c r="I422" t="s">
        <v>1396</v>
      </c>
      <c r="J422" t="s">
        <v>1397</v>
      </c>
      <c r="K422">
        <v>192</v>
      </c>
      <c r="L422" t="s">
        <v>28</v>
      </c>
      <c r="M422" t="s">
        <v>31</v>
      </c>
      <c r="N422" t="s">
        <v>1543</v>
      </c>
      <c r="O422">
        <v>1700</v>
      </c>
      <c r="P422" t="s">
        <v>130</v>
      </c>
      <c r="Q422" t="s">
        <v>131</v>
      </c>
      <c r="R422" t="s">
        <v>141</v>
      </c>
      <c r="S422" t="s">
        <v>142</v>
      </c>
      <c r="T422">
        <v>1</v>
      </c>
      <c r="U422" t="s">
        <v>1544</v>
      </c>
      <c r="V422">
        <v>8</v>
      </c>
      <c r="W422" s="3">
        <v>2.06223208218224E+23</v>
      </c>
      <c r="X422">
        <v>206</v>
      </c>
      <c r="Y422">
        <v>224</v>
      </c>
      <c r="Z422" t="s">
        <v>1545</v>
      </c>
      <c r="AA422" s="3">
        <v>3.003003003003E+23</v>
      </c>
      <c r="AB422">
        <v>300</v>
      </c>
      <c r="AC422">
        <v>300</v>
      </c>
      <c r="AD422" t="s">
        <v>1546</v>
      </c>
      <c r="AE422" t="s">
        <v>3408</v>
      </c>
      <c r="AF422" t="s">
        <v>3406</v>
      </c>
      <c r="AG422" t="s">
        <v>3406</v>
      </c>
      <c r="AH422" t="s">
        <v>3396</v>
      </c>
      <c r="AI422">
        <v>1</v>
      </c>
      <c r="AJ422">
        <v>1.1425518308884237</v>
      </c>
      <c r="AK422" t="s">
        <v>3636</v>
      </c>
      <c r="AL422">
        <v>3</v>
      </c>
      <c r="AM422">
        <v>3.0723916609046675</v>
      </c>
      <c r="AP422" t="s">
        <v>3654</v>
      </c>
    </row>
    <row r="423" spans="1:42" x14ac:dyDescent="0.25">
      <c r="A423" t="s">
        <v>1547</v>
      </c>
      <c r="B423" t="s">
        <v>1804</v>
      </c>
      <c r="C423" t="s">
        <v>3389</v>
      </c>
      <c r="D423" t="s">
        <v>3499</v>
      </c>
      <c r="E423" t="s">
        <v>1548</v>
      </c>
      <c r="F423" t="s">
        <v>1549</v>
      </c>
      <c r="H423" t="s">
        <v>28</v>
      </c>
      <c r="I423" t="s">
        <v>1396</v>
      </c>
      <c r="J423" t="s">
        <v>1397</v>
      </c>
      <c r="K423">
        <v>193</v>
      </c>
      <c r="L423" t="s">
        <v>28</v>
      </c>
      <c r="M423" t="s">
        <v>31</v>
      </c>
      <c r="N423" t="s">
        <v>1550</v>
      </c>
      <c r="O423">
        <v>1268</v>
      </c>
      <c r="P423" t="s">
        <v>312</v>
      </c>
      <c r="Q423" t="s">
        <v>313</v>
      </c>
      <c r="R423" t="s">
        <v>751</v>
      </c>
      <c r="S423" t="s">
        <v>752</v>
      </c>
      <c r="T423">
        <v>1</v>
      </c>
      <c r="U423" t="s">
        <v>1551</v>
      </c>
      <c r="V423">
        <v>6</v>
      </c>
      <c r="W423" s="3">
        <v>2.0521721820922701E+17</v>
      </c>
      <c r="X423">
        <v>205</v>
      </c>
      <c r="Y423">
        <v>227</v>
      </c>
      <c r="Z423" t="s">
        <v>1552</v>
      </c>
      <c r="AA423" s="3">
        <v>3.0030030030030003E+17</v>
      </c>
      <c r="AB423">
        <v>300</v>
      </c>
      <c r="AC423">
        <v>300</v>
      </c>
      <c r="AD423" t="s">
        <v>1553</v>
      </c>
      <c r="AE423" t="s">
        <v>3406</v>
      </c>
      <c r="AF423" t="s">
        <v>3396</v>
      </c>
      <c r="AG423" t="s">
        <v>3396</v>
      </c>
      <c r="AH423" t="s">
        <v>3396</v>
      </c>
      <c r="AI423">
        <v>3</v>
      </c>
      <c r="AJ423">
        <v>3.1392055278108044</v>
      </c>
      <c r="AK423" t="s">
        <v>3636</v>
      </c>
      <c r="AL423">
        <v>4</v>
      </c>
      <c r="AM423">
        <v>4.0445086493930926</v>
      </c>
      <c r="AP423" t="s">
        <v>3654</v>
      </c>
    </row>
    <row r="424" spans="1:42" x14ac:dyDescent="0.25">
      <c r="A424" t="s">
        <v>1554</v>
      </c>
      <c r="B424" t="s">
        <v>1804</v>
      </c>
      <c r="C424" t="s">
        <v>3389</v>
      </c>
      <c r="D424" t="s">
        <v>3500</v>
      </c>
      <c r="E424" t="s">
        <v>1555</v>
      </c>
      <c r="F424" t="s">
        <v>1556</v>
      </c>
      <c r="H424" t="s">
        <v>28</v>
      </c>
      <c r="I424" t="s">
        <v>1396</v>
      </c>
      <c r="J424" t="s">
        <v>1397</v>
      </c>
      <c r="K424">
        <v>194</v>
      </c>
      <c r="L424" t="s">
        <v>28</v>
      </c>
      <c r="M424" t="s">
        <v>31</v>
      </c>
      <c r="N424" t="s">
        <v>1557</v>
      </c>
      <c r="O424">
        <v>1436</v>
      </c>
      <c r="P424" t="s">
        <v>108</v>
      </c>
      <c r="Q424" t="s">
        <v>109</v>
      </c>
      <c r="R424" t="s">
        <v>1212</v>
      </c>
      <c r="S424" t="s">
        <v>1213</v>
      </c>
      <c r="T424">
        <v>1</v>
      </c>
      <c r="U424" t="s">
        <v>1558</v>
      </c>
      <c r="V424">
        <v>7</v>
      </c>
      <c r="W424" s="3">
        <v>1.9821820121020701E+20</v>
      </c>
      <c r="X424">
        <v>198</v>
      </c>
      <c r="Y424">
        <v>218</v>
      </c>
      <c r="Z424" t="s">
        <v>1559</v>
      </c>
      <c r="AA424" s="3">
        <v>3.0030030030029999E+20</v>
      </c>
      <c r="AB424">
        <v>300</v>
      </c>
      <c r="AC424">
        <v>300</v>
      </c>
      <c r="AD424" t="s">
        <v>1560</v>
      </c>
      <c r="AE424" t="s">
        <v>3406</v>
      </c>
      <c r="AF424" t="s">
        <v>3396</v>
      </c>
      <c r="AG424" t="s">
        <v>3396</v>
      </c>
      <c r="AH424" t="s">
        <v>3406</v>
      </c>
      <c r="AI424">
        <v>2</v>
      </c>
      <c r="AJ424">
        <v>2.0188372938354333</v>
      </c>
      <c r="AK424" t="s">
        <v>3636</v>
      </c>
      <c r="AL424">
        <v>4</v>
      </c>
      <c r="AM424">
        <v>3.9452261097770398</v>
      </c>
      <c r="AP424" t="s">
        <v>3654</v>
      </c>
    </row>
    <row r="425" spans="1:42" x14ac:dyDescent="0.25">
      <c r="A425" t="s">
        <v>1561</v>
      </c>
      <c r="B425" t="s">
        <v>1804</v>
      </c>
      <c r="C425" t="s">
        <v>3389</v>
      </c>
      <c r="D425" t="s">
        <v>3501</v>
      </c>
      <c r="E425" t="s">
        <v>1562</v>
      </c>
      <c r="F425" t="s">
        <v>1563</v>
      </c>
      <c r="H425" t="s">
        <v>28</v>
      </c>
      <c r="I425" t="s">
        <v>1396</v>
      </c>
      <c r="J425" t="s">
        <v>1397</v>
      </c>
      <c r="K425">
        <v>195</v>
      </c>
      <c r="L425" t="s">
        <v>28</v>
      </c>
      <c r="M425" t="s">
        <v>31</v>
      </c>
      <c r="N425" t="s">
        <v>1564</v>
      </c>
      <c r="O425">
        <v>971</v>
      </c>
      <c r="P425" t="s">
        <v>379</v>
      </c>
      <c r="Q425" t="s">
        <v>380</v>
      </c>
      <c r="R425" t="s">
        <v>180</v>
      </c>
      <c r="S425" t="s">
        <v>181</v>
      </c>
      <c r="T425">
        <v>1</v>
      </c>
      <c r="U425" t="s">
        <v>1565</v>
      </c>
      <c r="V425">
        <v>5</v>
      </c>
      <c r="W425">
        <v>190195201195206</v>
      </c>
      <c r="X425">
        <v>190</v>
      </c>
      <c r="Y425">
        <v>206</v>
      </c>
      <c r="Z425" t="s">
        <v>1566</v>
      </c>
      <c r="AA425">
        <v>300300300300300</v>
      </c>
      <c r="AB425">
        <v>300</v>
      </c>
      <c r="AC425">
        <v>300</v>
      </c>
      <c r="AD425" t="s">
        <v>1567</v>
      </c>
      <c r="AE425" t="s">
        <v>3406</v>
      </c>
      <c r="AF425" t="s">
        <v>3396</v>
      </c>
      <c r="AG425" t="s">
        <v>3396</v>
      </c>
      <c r="AH425" t="s">
        <v>3396</v>
      </c>
      <c r="AI425">
        <v>3</v>
      </c>
      <c r="AJ425">
        <v>3.0344699774792399</v>
      </c>
      <c r="AK425" t="s">
        <v>3636</v>
      </c>
      <c r="AL425">
        <v>4</v>
      </c>
      <c r="AM425">
        <v>3.9734338572822865</v>
      </c>
      <c r="AP425" t="s">
        <v>3654</v>
      </c>
    </row>
    <row r="426" spans="1:42" x14ac:dyDescent="0.25">
      <c r="A426" t="s">
        <v>1568</v>
      </c>
      <c r="B426" t="s">
        <v>1804</v>
      </c>
      <c r="C426" t="s">
        <v>3389</v>
      </c>
      <c r="D426" t="s">
        <v>3502</v>
      </c>
      <c r="E426" t="s">
        <v>1569</v>
      </c>
      <c r="F426" t="s">
        <v>1570</v>
      </c>
      <c r="H426" t="s">
        <v>28</v>
      </c>
      <c r="I426" t="s">
        <v>1396</v>
      </c>
      <c r="J426" t="s">
        <v>1397</v>
      </c>
      <c r="K426">
        <v>196</v>
      </c>
      <c r="L426" t="s">
        <v>28</v>
      </c>
      <c r="M426" t="s">
        <v>31</v>
      </c>
      <c r="N426" t="s">
        <v>1571</v>
      </c>
      <c r="O426">
        <v>1622</v>
      </c>
      <c r="P426" t="s">
        <v>735</v>
      </c>
      <c r="Q426" t="s">
        <v>736</v>
      </c>
      <c r="R426" t="s">
        <v>247</v>
      </c>
      <c r="S426" t="s">
        <v>248</v>
      </c>
      <c r="T426">
        <v>1</v>
      </c>
      <c r="U426" t="s">
        <v>1572</v>
      </c>
      <c r="V426">
        <v>8</v>
      </c>
      <c r="W426" s="3">
        <v>1.9620720620621101E+23</v>
      </c>
      <c r="X426">
        <v>196</v>
      </c>
      <c r="Y426">
        <v>211</v>
      </c>
      <c r="Z426" t="s">
        <v>1573</v>
      </c>
      <c r="AA426" s="3">
        <v>3.003003003003E+23</v>
      </c>
      <c r="AB426">
        <v>300</v>
      </c>
      <c r="AC426">
        <v>300</v>
      </c>
      <c r="AD426" t="s">
        <v>1574</v>
      </c>
      <c r="AE426" t="s">
        <v>3406</v>
      </c>
      <c r="AF426" t="s">
        <v>3406</v>
      </c>
      <c r="AG426" t="s">
        <v>3406</v>
      </c>
      <c r="AH426" t="s">
        <v>3650</v>
      </c>
      <c r="AI426">
        <v>0</v>
      </c>
      <c r="AJ426">
        <v>7.1083068306102601E-2</v>
      </c>
      <c r="AK426" t="s">
        <v>3637</v>
      </c>
      <c r="AL426">
        <v>3</v>
      </c>
      <c r="AM426">
        <v>2.9424104569854572</v>
      </c>
      <c r="AP426" t="s">
        <v>3654</v>
      </c>
    </row>
    <row r="427" spans="1:42" x14ac:dyDescent="0.25">
      <c r="A427" t="s">
        <v>1575</v>
      </c>
      <c r="B427" t="s">
        <v>1804</v>
      </c>
      <c r="C427" t="s">
        <v>3389</v>
      </c>
      <c r="D427" t="s">
        <v>3503</v>
      </c>
      <c r="E427" t="s">
        <v>1576</v>
      </c>
      <c r="F427" t="s">
        <v>1577</v>
      </c>
      <c r="H427" t="s">
        <v>28</v>
      </c>
      <c r="I427" t="s">
        <v>1396</v>
      </c>
      <c r="J427" t="s">
        <v>1397</v>
      </c>
      <c r="K427">
        <v>197</v>
      </c>
      <c r="L427" t="s">
        <v>28</v>
      </c>
      <c r="M427" t="s">
        <v>31</v>
      </c>
      <c r="N427" t="s">
        <v>1578</v>
      </c>
      <c r="O427">
        <v>983</v>
      </c>
      <c r="P427" t="s">
        <v>613</v>
      </c>
      <c r="Q427" t="s">
        <v>614</v>
      </c>
      <c r="R427" t="s">
        <v>379</v>
      </c>
      <c r="S427" t="s">
        <v>380</v>
      </c>
      <c r="T427">
        <v>1</v>
      </c>
      <c r="U427" t="s">
        <v>1579</v>
      </c>
      <c r="V427">
        <v>5</v>
      </c>
      <c r="W427">
        <v>189201203202204</v>
      </c>
      <c r="X427">
        <v>189</v>
      </c>
      <c r="Y427">
        <v>204</v>
      </c>
      <c r="Z427" t="s">
        <v>1580</v>
      </c>
      <c r="AA427">
        <v>300300300300300</v>
      </c>
      <c r="AB427">
        <v>300</v>
      </c>
      <c r="AC427">
        <v>300</v>
      </c>
      <c r="AD427" t="s">
        <v>1581</v>
      </c>
      <c r="AE427" t="s">
        <v>3396</v>
      </c>
      <c r="AF427" t="s">
        <v>3396</v>
      </c>
      <c r="AG427" t="s">
        <v>3396</v>
      </c>
      <c r="AH427" t="s">
        <v>3396</v>
      </c>
      <c r="AI427">
        <v>4</v>
      </c>
      <c r="AJ427">
        <v>4.1461260016326014</v>
      </c>
      <c r="AK427" t="s">
        <v>3636</v>
      </c>
      <c r="AL427">
        <v>4</v>
      </c>
      <c r="AM427">
        <v>3.9887481644735807</v>
      </c>
      <c r="AP427" t="s">
        <v>3654</v>
      </c>
    </row>
    <row r="428" spans="1:42" x14ac:dyDescent="0.25">
      <c r="A428" t="s">
        <v>1582</v>
      </c>
      <c r="B428" t="s">
        <v>1804</v>
      </c>
      <c r="C428" t="s">
        <v>3389</v>
      </c>
      <c r="D428" t="s">
        <v>3504</v>
      </c>
      <c r="E428" t="s">
        <v>1583</v>
      </c>
      <c r="F428" t="s">
        <v>1584</v>
      </c>
      <c r="H428" t="s">
        <v>28</v>
      </c>
      <c r="I428" t="s">
        <v>1396</v>
      </c>
      <c r="J428" t="s">
        <v>1397</v>
      </c>
      <c r="K428">
        <v>198</v>
      </c>
      <c r="L428" t="s">
        <v>28</v>
      </c>
      <c r="M428" t="s">
        <v>31</v>
      </c>
      <c r="N428" t="s">
        <v>1585</v>
      </c>
      <c r="O428">
        <v>1661</v>
      </c>
      <c r="P428" t="s">
        <v>638</v>
      </c>
      <c r="Q428" t="s">
        <v>639</v>
      </c>
      <c r="R428" t="s">
        <v>149</v>
      </c>
      <c r="S428" t="s">
        <v>150</v>
      </c>
      <c r="T428">
        <v>1</v>
      </c>
      <c r="U428" t="s">
        <v>1586</v>
      </c>
      <c r="V428">
        <v>8</v>
      </c>
      <c r="W428" s="3">
        <v>2.0021221121221401E+23</v>
      </c>
      <c r="X428">
        <v>199</v>
      </c>
      <c r="Y428">
        <v>222</v>
      </c>
      <c r="Z428" t="s">
        <v>1587</v>
      </c>
      <c r="AA428" s="3">
        <v>3.003003003003E+23</v>
      </c>
      <c r="AB428">
        <v>300</v>
      </c>
      <c r="AC428">
        <v>300</v>
      </c>
      <c r="AD428" t="s">
        <v>1588</v>
      </c>
      <c r="AE428" t="s">
        <v>3406</v>
      </c>
      <c r="AF428" t="s">
        <v>3406</v>
      </c>
      <c r="AG428" t="s">
        <v>3406</v>
      </c>
      <c r="AH428" t="s">
        <v>3406</v>
      </c>
      <c r="AI428">
        <v>0</v>
      </c>
      <c r="AJ428">
        <v>0.1122417758633715</v>
      </c>
      <c r="AK428" t="s">
        <v>3637</v>
      </c>
      <c r="AL428">
        <v>4</v>
      </c>
      <c r="AM428">
        <v>4.0833450005207022</v>
      </c>
      <c r="AP428" t="s">
        <v>3654</v>
      </c>
    </row>
    <row r="429" spans="1:42" x14ac:dyDescent="0.25">
      <c r="A429" t="s">
        <v>1589</v>
      </c>
      <c r="B429" t="s">
        <v>1804</v>
      </c>
      <c r="C429" t="s">
        <v>3389</v>
      </c>
      <c r="D429" t="s">
        <v>3505</v>
      </c>
      <c r="E429" t="s">
        <v>1590</v>
      </c>
      <c r="F429" t="s">
        <v>3438</v>
      </c>
      <c r="H429" t="s">
        <v>28</v>
      </c>
      <c r="I429" t="s">
        <v>1396</v>
      </c>
      <c r="J429" t="s">
        <v>1397</v>
      </c>
      <c r="K429">
        <v>199</v>
      </c>
      <c r="L429" t="s">
        <v>28</v>
      </c>
      <c r="M429" t="s">
        <v>31</v>
      </c>
      <c r="N429" t="s">
        <v>1591</v>
      </c>
      <c r="O429">
        <v>3578</v>
      </c>
      <c r="P429" t="s">
        <v>225</v>
      </c>
      <c r="Q429" t="s">
        <v>226</v>
      </c>
      <c r="R429" t="s">
        <v>1251</v>
      </c>
      <c r="S429" t="s">
        <v>1252</v>
      </c>
      <c r="T429">
        <v>0.99823592744312695</v>
      </c>
      <c r="U429" t="s">
        <v>1592</v>
      </c>
      <c r="V429">
        <v>17</v>
      </c>
      <c r="W429" s="3">
        <v>2.1720022021021299E+50</v>
      </c>
      <c r="X429">
        <v>200</v>
      </c>
      <c r="Y429">
        <v>228</v>
      </c>
      <c r="Z429" t="s">
        <v>1593</v>
      </c>
      <c r="AA429" s="3">
        <v>3.0030030030030002E+50</v>
      </c>
      <c r="AB429">
        <v>300</v>
      </c>
      <c r="AC429">
        <v>300</v>
      </c>
      <c r="AD429" t="s">
        <v>1594</v>
      </c>
      <c r="AE429" t="s">
        <v>3406</v>
      </c>
      <c r="AF429" t="s">
        <v>3408</v>
      </c>
      <c r="AG429" t="s">
        <v>3398</v>
      </c>
      <c r="AH429" t="s">
        <v>3408</v>
      </c>
      <c r="AI429">
        <v>0</v>
      </c>
      <c r="AJ429">
        <v>0.11642813921385181</v>
      </c>
      <c r="AK429" t="s">
        <v>3637</v>
      </c>
      <c r="AL429">
        <v>1</v>
      </c>
      <c r="AM429">
        <v>0.93195116747673279</v>
      </c>
      <c r="AP429" t="s">
        <v>3646</v>
      </c>
    </row>
    <row r="430" spans="1:42" x14ac:dyDescent="0.25">
      <c r="A430" t="s">
        <v>1595</v>
      </c>
      <c r="B430" t="s">
        <v>1804</v>
      </c>
      <c r="C430" t="s">
        <v>3389</v>
      </c>
      <c r="D430" t="s">
        <v>3506</v>
      </c>
      <c r="E430" t="s">
        <v>1596</v>
      </c>
      <c r="F430" t="s">
        <v>1597</v>
      </c>
      <c r="H430" t="s">
        <v>28</v>
      </c>
      <c r="I430" t="s">
        <v>1396</v>
      </c>
      <c r="J430" t="s">
        <v>1397</v>
      </c>
      <c r="K430">
        <v>200</v>
      </c>
      <c r="L430" t="s">
        <v>28</v>
      </c>
      <c r="M430" t="s">
        <v>31</v>
      </c>
      <c r="N430" t="s">
        <v>1598</v>
      </c>
      <c r="O430">
        <v>3638</v>
      </c>
      <c r="P430" t="s">
        <v>225</v>
      </c>
      <c r="Q430" t="s">
        <v>226</v>
      </c>
      <c r="R430" t="s">
        <v>301</v>
      </c>
      <c r="S430" t="s">
        <v>302</v>
      </c>
      <c r="T430">
        <v>0.98235650153138299</v>
      </c>
      <c r="U430" t="s">
        <v>1599</v>
      </c>
      <c r="V430">
        <v>17</v>
      </c>
      <c r="W430" s="3">
        <v>2.1820921722720999E+50</v>
      </c>
      <c r="X430">
        <v>208</v>
      </c>
      <c r="Y430">
        <v>230</v>
      </c>
      <c r="Z430" t="s">
        <v>1600</v>
      </c>
      <c r="AA430" s="3">
        <v>3.0030030030030002E+50</v>
      </c>
      <c r="AB430">
        <v>300</v>
      </c>
      <c r="AC430">
        <v>300</v>
      </c>
      <c r="AD430" t="s">
        <v>1601</v>
      </c>
      <c r="AE430" t="s">
        <v>3397</v>
      </c>
      <c r="AF430" t="s">
        <v>3397</v>
      </c>
      <c r="AG430" t="s">
        <v>3408</v>
      </c>
      <c r="AH430" t="s">
        <v>3408</v>
      </c>
      <c r="AI430">
        <v>0</v>
      </c>
      <c r="AJ430">
        <v>3.4411740476538957E-2</v>
      </c>
      <c r="AK430" t="s">
        <v>3637</v>
      </c>
      <c r="AL430">
        <v>0</v>
      </c>
      <c r="AM430">
        <v>-4.9367128220551761E-2</v>
      </c>
      <c r="AP430" t="s">
        <v>3646</v>
      </c>
    </row>
    <row r="431" spans="1:42" x14ac:dyDescent="0.25">
      <c r="A431" t="s">
        <v>1602</v>
      </c>
      <c r="B431" t="s">
        <v>1804</v>
      </c>
      <c r="C431" t="s">
        <v>3389</v>
      </c>
      <c r="D431" t="s">
        <v>3507</v>
      </c>
      <c r="E431" t="s">
        <v>1603</v>
      </c>
      <c r="F431" t="s">
        <v>1604</v>
      </c>
      <c r="H431" t="s">
        <v>28</v>
      </c>
      <c r="I431" t="s">
        <v>1396</v>
      </c>
      <c r="J431" t="s">
        <v>1397</v>
      </c>
      <c r="K431">
        <v>201</v>
      </c>
      <c r="L431" t="s">
        <v>28</v>
      </c>
      <c r="M431" t="s">
        <v>31</v>
      </c>
      <c r="N431" t="s">
        <v>1605</v>
      </c>
      <c r="O431">
        <v>3626</v>
      </c>
      <c r="P431" t="s">
        <v>1062</v>
      </c>
      <c r="Q431" t="s">
        <v>1063</v>
      </c>
      <c r="R431" t="s">
        <v>35</v>
      </c>
      <c r="S431" t="s">
        <v>36</v>
      </c>
      <c r="T431">
        <v>0.99323690064426895</v>
      </c>
      <c r="U431" t="s">
        <v>1606</v>
      </c>
      <c r="V431">
        <v>17</v>
      </c>
      <c r="W431" s="3">
        <v>2.0921522021321899E+50</v>
      </c>
      <c r="X431">
        <v>203</v>
      </c>
      <c r="Y431">
        <v>233</v>
      </c>
      <c r="Z431" t="s">
        <v>1607</v>
      </c>
      <c r="AA431" s="3">
        <v>3.0030030030030002E+50</v>
      </c>
      <c r="AB431">
        <v>300</v>
      </c>
      <c r="AC431">
        <v>300</v>
      </c>
      <c r="AD431" t="s">
        <v>1608</v>
      </c>
      <c r="AE431" t="s">
        <v>3397</v>
      </c>
      <c r="AF431" t="s">
        <v>3397</v>
      </c>
      <c r="AG431" t="s">
        <v>3396</v>
      </c>
      <c r="AH431" t="s">
        <v>3406</v>
      </c>
      <c r="AI431">
        <v>1</v>
      </c>
      <c r="AJ431">
        <v>1.0607654369703607</v>
      </c>
      <c r="AK431" t="s">
        <v>3636</v>
      </c>
      <c r="AL431">
        <v>2</v>
      </c>
      <c r="AM431">
        <v>2.0818684476873188</v>
      </c>
      <c r="AP431" t="s">
        <v>3646</v>
      </c>
    </row>
    <row r="432" spans="1:42" x14ac:dyDescent="0.25">
      <c r="A432" t="s">
        <v>1609</v>
      </c>
      <c r="B432" t="s">
        <v>1804</v>
      </c>
      <c r="C432" t="s">
        <v>3389</v>
      </c>
      <c r="D432" t="s">
        <v>3508</v>
      </c>
      <c r="E432" t="s">
        <v>1610</v>
      </c>
      <c r="F432" t="s">
        <v>1611</v>
      </c>
      <c r="H432" t="s">
        <v>28</v>
      </c>
      <c r="I432" t="s">
        <v>1396</v>
      </c>
      <c r="J432" t="s">
        <v>1397</v>
      </c>
      <c r="K432">
        <v>202</v>
      </c>
      <c r="L432" t="s">
        <v>28</v>
      </c>
      <c r="M432" t="s">
        <v>31</v>
      </c>
      <c r="N432" t="s">
        <v>1612</v>
      </c>
      <c r="O432">
        <v>3713</v>
      </c>
      <c r="P432" t="s">
        <v>733</v>
      </c>
      <c r="Q432" t="s">
        <v>734</v>
      </c>
      <c r="R432" t="s">
        <v>488</v>
      </c>
      <c r="S432" t="s">
        <v>489</v>
      </c>
      <c r="T432">
        <v>0.98599083079942995</v>
      </c>
      <c r="U432" t="s">
        <v>1613</v>
      </c>
      <c r="V432">
        <v>17</v>
      </c>
      <c r="W432" s="3">
        <v>2.1122222322821598E+50</v>
      </c>
      <c r="X432">
        <v>211</v>
      </c>
      <c r="Y432">
        <v>230</v>
      </c>
      <c r="Z432" t="s">
        <v>1614</v>
      </c>
      <c r="AA432" s="3">
        <v>3.0030030030030002E+50</v>
      </c>
      <c r="AB432">
        <v>300</v>
      </c>
      <c r="AC432">
        <v>300</v>
      </c>
      <c r="AD432" t="s">
        <v>1615</v>
      </c>
      <c r="AE432" t="s">
        <v>3406</v>
      </c>
      <c r="AF432" t="s">
        <v>3406</v>
      </c>
      <c r="AG432" t="s">
        <v>3650</v>
      </c>
      <c r="AH432" t="s">
        <v>3406</v>
      </c>
      <c r="AI432">
        <v>0</v>
      </c>
      <c r="AJ432">
        <v>9.1403484585998018E-3</v>
      </c>
      <c r="AK432" t="s">
        <v>3637</v>
      </c>
      <c r="AL432">
        <v>3</v>
      </c>
      <c r="AM432">
        <v>3.0576813582710329</v>
      </c>
      <c r="AP432" t="s">
        <v>3646</v>
      </c>
    </row>
    <row r="433" spans="1:42" x14ac:dyDescent="0.25">
      <c r="A433" t="s">
        <v>1616</v>
      </c>
      <c r="B433" t="s">
        <v>1804</v>
      </c>
      <c r="C433" t="s">
        <v>3389</v>
      </c>
      <c r="D433" t="s">
        <v>3509</v>
      </c>
      <c r="E433" t="s">
        <v>1617</v>
      </c>
      <c r="F433" t="s">
        <v>3436</v>
      </c>
      <c r="H433" t="s">
        <v>28</v>
      </c>
      <c r="I433" t="s">
        <v>1396</v>
      </c>
      <c r="J433" t="s">
        <v>1397</v>
      </c>
      <c r="K433">
        <v>203</v>
      </c>
      <c r="L433" t="s">
        <v>28</v>
      </c>
      <c r="M433" t="s">
        <v>31</v>
      </c>
      <c r="N433" t="s">
        <v>1618</v>
      </c>
      <c r="O433">
        <v>2969</v>
      </c>
      <c r="P433" t="s">
        <v>44</v>
      </c>
      <c r="Q433" t="s">
        <v>45</v>
      </c>
      <c r="R433" t="s">
        <v>189</v>
      </c>
      <c r="S433" t="s">
        <v>190</v>
      </c>
      <c r="T433">
        <v>1</v>
      </c>
      <c r="U433" t="s">
        <v>1619</v>
      </c>
      <c r="V433">
        <v>14</v>
      </c>
      <c r="W433" s="3">
        <v>2.1620521821821302E+41</v>
      </c>
      <c r="X433">
        <v>205</v>
      </c>
      <c r="Y433">
        <v>228</v>
      </c>
      <c r="Z433" t="s">
        <v>1620</v>
      </c>
      <c r="AA433" s="3">
        <v>3.0030030030030001E+41</v>
      </c>
      <c r="AB433">
        <v>300</v>
      </c>
      <c r="AC433">
        <v>300</v>
      </c>
      <c r="AD433" t="s">
        <v>1621</v>
      </c>
      <c r="AE433" t="s">
        <v>3397</v>
      </c>
      <c r="AF433" t="s">
        <v>3397</v>
      </c>
      <c r="AG433" t="s">
        <v>3408</v>
      </c>
      <c r="AH433" t="s">
        <v>3408</v>
      </c>
      <c r="AI433">
        <v>0</v>
      </c>
      <c r="AJ433">
        <v>9.446100674622912E-2</v>
      </c>
      <c r="AK433" t="s">
        <v>3637</v>
      </c>
      <c r="AL433">
        <v>0</v>
      </c>
      <c r="AM433">
        <v>-4.6073851200406885E-2</v>
      </c>
      <c r="AP433" t="s">
        <v>3654</v>
      </c>
    </row>
    <row r="434" spans="1:42" x14ac:dyDescent="0.25">
      <c r="A434" t="s">
        <v>1622</v>
      </c>
      <c r="B434" t="s">
        <v>1804</v>
      </c>
      <c r="C434" t="s">
        <v>3389</v>
      </c>
      <c r="D434" t="s">
        <v>3510</v>
      </c>
      <c r="E434" t="s">
        <v>1623</v>
      </c>
      <c r="F434" t="s">
        <v>1624</v>
      </c>
      <c r="H434" t="s">
        <v>28</v>
      </c>
      <c r="I434" t="s">
        <v>1396</v>
      </c>
      <c r="J434" t="s">
        <v>1397</v>
      </c>
      <c r="K434">
        <v>204</v>
      </c>
      <c r="L434" t="s">
        <v>28</v>
      </c>
      <c r="M434" t="s">
        <v>31</v>
      </c>
      <c r="N434" t="s">
        <v>1625</v>
      </c>
      <c r="O434">
        <v>1421</v>
      </c>
      <c r="P434" t="s">
        <v>522</v>
      </c>
      <c r="Q434" t="s">
        <v>523</v>
      </c>
      <c r="R434" t="s">
        <v>629</v>
      </c>
      <c r="S434" t="s">
        <v>630</v>
      </c>
      <c r="T434">
        <v>1</v>
      </c>
      <c r="U434" t="s">
        <v>1626</v>
      </c>
      <c r="V434">
        <v>7</v>
      </c>
      <c r="W434" s="3">
        <v>1.97208205213207E+20</v>
      </c>
      <c r="X434">
        <v>197</v>
      </c>
      <c r="Y434">
        <v>213</v>
      </c>
      <c r="Z434" t="s">
        <v>1627</v>
      </c>
      <c r="AA434" s="3">
        <v>3.0030030030029999E+20</v>
      </c>
      <c r="AB434">
        <v>300</v>
      </c>
      <c r="AC434">
        <v>300</v>
      </c>
      <c r="AD434" t="s">
        <v>1628</v>
      </c>
      <c r="AE434" t="s">
        <v>3396</v>
      </c>
      <c r="AF434" t="s">
        <v>3406</v>
      </c>
      <c r="AG434" t="s">
        <v>3396</v>
      </c>
      <c r="AH434" t="s">
        <v>3406</v>
      </c>
      <c r="AI434">
        <v>2</v>
      </c>
      <c r="AJ434">
        <v>2.0189952494857737</v>
      </c>
      <c r="AK434" t="s">
        <v>3636</v>
      </c>
      <c r="AL434">
        <v>4</v>
      </c>
      <c r="AM434">
        <v>4.014193917882011</v>
      </c>
      <c r="AP434" t="s">
        <v>3654</v>
      </c>
    </row>
    <row r="435" spans="1:42" x14ac:dyDescent="0.25">
      <c r="A435" t="s">
        <v>1629</v>
      </c>
      <c r="B435" t="s">
        <v>1804</v>
      </c>
      <c r="C435" t="s">
        <v>3389</v>
      </c>
      <c r="D435" t="s">
        <v>3511</v>
      </c>
      <c r="E435" t="s">
        <v>1630</v>
      </c>
      <c r="F435" t="s">
        <v>1631</v>
      </c>
      <c r="H435" t="s">
        <v>28</v>
      </c>
      <c r="I435" t="s">
        <v>1396</v>
      </c>
      <c r="J435" t="s">
        <v>1397</v>
      </c>
      <c r="K435">
        <v>205</v>
      </c>
      <c r="L435" t="s">
        <v>28</v>
      </c>
      <c r="M435" t="s">
        <v>31</v>
      </c>
      <c r="N435" t="s">
        <v>1632</v>
      </c>
      <c r="O435">
        <v>1637</v>
      </c>
      <c r="P435" t="s">
        <v>227</v>
      </c>
      <c r="Q435" t="s">
        <v>228</v>
      </c>
      <c r="R435" t="s">
        <v>149</v>
      </c>
      <c r="S435" t="s">
        <v>150</v>
      </c>
      <c r="T435">
        <v>1</v>
      </c>
      <c r="U435" t="s">
        <v>1633</v>
      </c>
      <c r="V435">
        <v>8</v>
      </c>
      <c r="W435" s="3">
        <v>1.9820821121220201E+23</v>
      </c>
      <c r="X435">
        <v>198</v>
      </c>
      <c r="Y435">
        <v>216</v>
      </c>
      <c r="Z435" t="s">
        <v>1634</v>
      </c>
      <c r="AA435" s="3">
        <v>3.003003003003E+23</v>
      </c>
      <c r="AB435">
        <v>300</v>
      </c>
      <c r="AC435">
        <v>300</v>
      </c>
      <c r="AD435" t="s">
        <v>1635</v>
      </c>
      <c r="AE435" t="s">
        <v>3406</v>
      </c>
      <c r="AF435" t="s">
        <v>3396</v>
      </c>
      <c r="AG435" t="s">
        <v>3396</v>
      </c>
      <c r="AH435" t="s">
        <v>3406</v>
      </c>
      <c r="AI435">
        <v>2</v>
      </c>
      <c r="AJ435">
        <v>1.9941624913303611</v>
      </c>
      <c r="AK435" t="s">
        <v>3636</v>
      </c>
      <c r="AL435">
        <v>4</v>
      </c>
      <c r="AM435">
        <v>3.9703637784151291</v>
      </c>
      <c r="AP435" t="s">
        <v>3654</v>
      </c>
    </row>
    <row r="436" spans="1:42" x14ac:dyDescent="0.25">
      <c r="A436" t="s">
        <v>1636</v>
      </c>
      <c r="B436" t="s">
        <v>1804</v>
      </c>
      <c r="C436" t="s">
        <v>3389</v>
      </c>
      <c r="D436" t="s">
        <v>3512</v>
      </c>
      <c r="E436" t="s">
        <v>1637</v>
      </c>
      <c r="F436" t="s">
        <v>1638</v>
      </c>
      <c r="H436" t="s">
        <v>28</v>
      </c>
      <c r="I436" t="s">
        <v>1396</v>
      </c>
      <c r="J436" t="s">
        <v>1397</v>
      </c>
      <c r="K436">
        <v>206</v>
      </c>
      <c r="L436" t="s">
        <v>28</v>
      </c>
      <c r="M436" t="s">
        <v>31</v>
      </c>
      <c r="N436" t="s">
        <v>1639</v>
      </c>
      <c r="O436">
        <v>1580</v>
      </c>
      <c r="P436" t="s">
        <v>655</v>
      </c>
      <c r="Q436" t="s">
        <v>656</v>
      </c>
      <c r="R436" t="s">
        <v>457</v>
      </c>
      <c r="S436" t="s">
        <v>458</v>
      </c>
      <c r="T436">
        <v>1</v>
      </c>
      <c r="U436" t="s">
        <v>1640</v>
      </c>
      <c r="V436">
        <v>8</v>
      </c>
      <c r="W436" s="3">
        <v>1.9219920819720799E+23</v>
      </c>
      <c r="X436">
        <v>192</v>
      </c>
      <c r="Y436">
        <v>208</v>
      </c>
      <c r="Z436" t="s">
        <v>1641</v>
      </c>
      <c r="AA436" s="3">
        <v>3.003003003003E+23</v>
      </c>
      <c r="AB436">
        <v>300</v>
      </c>
      <c r="AC436">
        <v>300</v>
      </c>
      <c r="AD436" t="s">
        <v>1642</v>
      </c>
      <c r="AE436" t="s">
        <v>3396</v>
      </c>
      <c r="AF436" t="s">
        <v>3396</v>
      </c>
      <c r="AG436" t="s">
        <v>3406</v>
      </c>
      <c r="AH436" t="s">
        <v>3396</v>
      </c>
      <c r="AI436">
        <v>3</v>
      </c>
      <c r="AJ436">
        <v>3.0758494646081855</v>
      </c>
      <c r="AK436" t="s">
        <v>3636</v>
      </c>
      <c r="AL436">
        <v>4</v>
      </c>
      <c r="AM436">
        <v>4.0247067760495208</v>
      </c>
      <c r="AP436" t="s">
        <v>3654</v>
      </c>
    </row>
    <row r="437" spans="1:42" x14ac:dyDescent="0.25">
      <c r="A437" t="s">
        <v>1643</v>
      </c>
      <c r="B437" t="s">
        <v>1804</v>
      </c>
      <c r="C437" t="s">
        <v>3389</v>
      </c>
      <c r="D437" t="s">
        <v>3513</v>
      </c>
      <c r="E437" t="s">
        <v>1644</v>
      </c>
      <c r="F437" t="s">
        <v>1645</v>
      </c>
      <c r="H437" t="s">
        <v>28</v>
      </c>
      <c r="I437" t="s">
        <v>1396</v>
      </c>
      <c r="J437" t="s">
        <v>1397</v>
      </c>
      <c r="K437">
        <v>207</v>
      </c>
      <c r="L437" t="s">
        <v>28</v>
      </c>
      <c r="M437" t="s">
        <v>31</v>
      </c>
      <c r="N437" t="s">
        <v>1646</v>
      </c>
      <c r="O437">
        <v>1646</v>
      </c>
      <c r="P437" t="s">
        <v>379</v>
      </c>
      <c r="Q437" t="s">
        <v>380</v>
      </c>
      <c r="R437" t="s">
        <v>751</v>
      </c>
      <c r="S437" t="s">
        <v>752</v>
      </c>
      <c r="T437">
        <v>1</v>
      </c>
      <c r="U437" t="s">
        <v>1647</v>
      </c>
      <c r="V437">
        <v>8</v>
      </c>
      <c r="W437" s="3">
        <v>2.0420321322320001E+23</v>
      </c>
      <c r="X437">
        <v>200</v>
      </c>
      <c r="Y437">
        <v>223</v>
      </c>
      <c r="Z437" t="s">
        <v>1648</v>
      </c>
      <c r="AA437" s="3">
        <v>3.003003003003E+23</v>
      </c>
      <c r="AB437">
        <v>300</v>
      </c>
      <c r="AC437">
        <v>300</v>
      </c>
      <c r="AD437" t="s">
        <v>1649</v>
      </c>
      <c r="AE437" t="s">
        <v>3406</v>
      </c>
      <c r="AF437" t="s">
        <v>3406</v>
      </c>
      <c r="AG437" t="s">
        <v>3396</v>
      </c>
      <c r="AH437" t="s">
        <v>3406</v>
      </c>
      <c r="AI437">
        <v>1</v>
      </c>
      <c r="AJ437">
        <v>1.1560224492491042</v>
      </c>
      <c r="AK437" t="s">
        <v>3636</v>
      </c>
      <c r="AL437">
        <v>4</v>
      </c>
      <c r="AM437">
        <v>3.9941144294309749</v>
      </c>
      <c r="AP437" t="s">
        <v>3654</v>
      </c>
    </row>
    <row r="438" spans="1:42" x14ac:dyDescent="0.25">
      <c r="A438" t="s">
        <v>1650</v>
      </c>
      <c r="B438" t="s">
        <v>1804</v>
      </c>
      <c r="C438" t="s">
        <v>3389</v>
      </c>
      <c r="D438" t="s">
        <v>3514</v>
      </c>
      <c r="E438" t="s">
        <v>1651</v>
      </c>
      <c r="F438" t="s">
        <v>1652</v>
      </c>
      <c r="H438" t="s">
        <v>28</v>
      </c>
      <c r="I438" t="s">
        <v>1396</v>
      </c>
      <c r="J438" t="s">
        <v>1397</v>
      </c>
      <c r="K438">
        <v>208</v>
      </c>
      <c r="L438" t="s">
        <v>28</v>
      </c>
      <c r="M438" t="s">
        <v>31</v>
      </c>
      <c r="N438" t="s">
        <v>1653</v>
      </c>
      <c r="O438">
        <v>1637</v>
      </c>
      <c r="P438" t="s">
        <v>1654</v>
      </c>
      <c r="Q438" t="s">
        <v>1655</v>
      </c>
      <c r="R438" t="s">
        <v>826</v>
      </c>
      <c r="S438" t="s">
        <v>827</v>
      </c>
      <c r="T438">
        <v>1</v>
      </c>
      <c r="U438" t="s">
        <v>1656</v>
      </c>
      <c r="V438">
        <v>8</v>
      </c>
      <c r="W438" s="3">
        <v>1.9721820221120899E+23</v>
      </c>
      <c r="X438">
        <v>197</v>
      </c>
      <c r="Y438">
        <v>224</v>
      </c>
      <c r="Z438" t="s">
        <v>1657</v>
      </c>
      <c r="AA438" s="3">
        <v>3.003003003003E+23</v>
      </c>
      <c r="AB438">
        <v>300</v>
      </c>
      <c r="AC438">
        <v>300</v>
      </c>
      <c r="AD438" t="s">
        <v>1658</v>
      </c>
      <c r="AE438" t="s">
        <v>3396</v>
      </c>
      <c r="AF438" t="s">
        <v>3396</v>
      </c>
      <c r="AG438" t="s">
        <v>3396</v>
      </c>
      <c r="AH438" t="s">
        <v>3396</v>
      </c>
      <c r="AI438">
        <v>4</v>
      </c>
      <c r="AJ438">
        <v>4.1585900904531714</v>
      </c>
      <c r="AK438" t="s">
        <v>3636</v>
      </c>
      <c r="AL438">
        <v>4</v>
      </c>
      <c r="AM438">
        <v>3.9330307923544012</v>
      </c>
      <c r="AP438" t="s">
        <v>3654</v>
      </c>
    </row>
    <row r="439" spans="1:42" x14ac:dyDescent="0.25">
      <c r="A439" t="s">
        <v>1659</v>
      </c>
      <c r="B439" t="s">
        <v>1804</v>
      </c>
      <c r="C439" t="s">
        <v>3389</v>
      </c>
      <c r="D439" t="s">
        <v>3515</v>
      </c>
      <c r="E439" t="s">
        <v>1660</v>
      </c>
      <c r="F439" t="s">
        <v>1661</v>
      </c>
      <c r="H439" t="s">
        <v>28</v>
      </c>
      <c r="I439" t="s">
        <v>1396</v>
      </c>
      <c r="J439" t="s">
        <v>1397</v>
      </c>
      <c r="K439">
        <v>209</v>
      </c>
      <c r="L439" t="s">
        <v>28</v>
      </c>
      <c r="M439" t="s">
        <v>31</v>
      </c>
      <c r="N439" t="s">
        <v>1662</v>
      </c>
      <c r="O439">
        <v>1646</v>
      </c>
      <c r="P439" t="s">
        <v>638</v>
      </c>
      <c r="Q439" t="s">
        <v>639</v>
      </c>
      <c r="R439" t="s">
        <v>1062</v>
      </c>
      <c r="S439" t="s">
        <v>1063</v>
      </c>
      <c r="T439">
        <v>1</v>
      </c>
      <c r="U439" t="s">
        <v>1663</v>
      </c>
      <c r="V439">
        <v>8</v>
      </c>
      <c r="W439" s="3">
        <v>1.9821420721020802E+23</v>
      </c>
      <c r="X439">
        <v>198</v>
      </c>
      <c r="Y439">
        <v>217</v>
      </c>
      <c r="Z439" t="s">
        <v>1664</v>
      </c>
      <c r="AA439" s="3">
        <v>3.003003003003E+23</v>
      </c>
      <c r="AB439">
        <v>300</v>
      </c>
      <c r="AC439">
        <v>300</v>
      </c>
      <c r="AD439" t="s">
        <v>1665</v>
      </c>
      <c r="AE439" t="s">
        <v>3396</v>
      </c>
      <c r="AF439" t="s">
        <v>3396</v>
      </c>
      <c r="AG439" t="s">
        <v>3396</v>
      </c>
      <c r="AH439" t="s">
        <v>3396</v>
      </c>
      <c r="AI439">
        <v>4</v>
      </c>
      <c r="AJ439">
        <v>4.1142271659080141</v>
      </c>
      <c r="AK439" t="s">
        <v>3636</v>
      </c>
      <c r="AL439">
        <v>4</v>
      </c>
      <c r="AM439">
        <v>3.9278047015203943</v>
      </c>
      <c r="AP439" t="s">
        <v>3654</v>
      </c>
    </row>
    <row r="440" spans="1:42" x14ac:dyDescent="0.25">
      <c r="A440" t="s">
        <v>1666</v>
      </c>
      <c r="B440" t="s">
        <v>1804</v>
      </c>
      <c r="C440" t="s">
        <v>3389</v>
      </c>
      <c r="D440" t="s">
        <v>3516</v>
      </c>
      <c r="E440" t="s">
        <v>1667</v>
      </c>
      <c r="F440" t="s">
        <v>1668</v>
      </c>
      <c r="H440" t="s">
        <v>28</v>
      </c>
      <c r="I440" t="s">
        <v>1396</v>
      </c>
      <c r="J440" t="s">
        <v>1397</v>
      </c>
      <c r="K440">
        <v>210</v>
      </c>
      <c r="L440" t="s">
        <v>28</v>
      </c>
      <c r="M440" t="s">
        <v>31</v>
      </c>
      <c r="N440" t="s">
        <v>1669</v>
      </c>
      <c r="O440">
        <v>1265</v>
      </c>
      <c r="P440" t="s">
        <v>572</v>
      </c>
      <c r="Q440" t="s">
        <v>573</v>
      </c>
      <c r="R440" t="s">
        <v>416</v>
      </c>
      <c r="S440" t="s">
        <v>417</v>
      </c>
      <c r="T440">
        <v>1</v>
      </c>
      <c r="U440" t="s">
        <v>1670</v>
      </c>
      <c r="V440">
        <v>6</v>
      </c>
      <c r="W440" s="3">
        <v>2.0421721221522E+17</v>
      </c>
      <c r="X440">
        <v>204</v>
      </c>
      <c r="Y440">
        <v>220</v>
      </c>
      <c r="Z440" t="s">
        <v>1671</v>
      </c>
      <c r="AA440" s="3">
        <v>3.0030030030030003E+17</v>
      </c>
      <c r="AB440">
        <v>300</v>
      </c>
      <c r="AC440">
        <v>300</v>
      </c>
      <c r="AD440" t="s">
        <v>1672</v>
      </c>
      <c r="AE440" t="s">
        <v>3396</v>
      </c>
      <c r="AF440" t="s">
        <v>3632</v>
      </c>
      <c r="AG440" t="s">
        <v>3406</v>
      </c>
      <c r="AH440" t="s">
        <v>3406</v>
      </c>
      <c r="AI440">
        <v>1</v>
      </c>
      <c r="AJ440">
        <v>1.1502806769992198</v>
      </c>
      <c r="AK440" t="s">
        <v>3636</v>
      </c>
      <c r="AL440">
        <v>3</v>
      </c>
      <c r="AM440">
        <v>3.0069926981758366</v>
      </c>
      <c r="AP440" t="s">
        <v>3654</v>
      </c>
    </row>
    <row r="441" spans="1:42" x14ac:dyDescent="0.25">
      <c r="A441" t="s">
        <v>1673</v>
      </c>
      <c r="B441" t="s">
        <v>1804</v>
      </c>
      <c r="C441" t="s">
        <v>3389</v>
      </c>
      <c r="D441" t="s">
        <v>3517</v>
      </c>
      <c r="E441" t="s">
        <v>1674</v>
      </c>
      <c r="F441" t="s">
        <v>1675</v>
      </c>
      <c r="H441" t="s">
        <v>28</v>
      </c>
      <c r="I441" t="s">
        <v>1396</v>
      </c>
      <c r="J441" t="s">
        <v>1397</v>
      </c>
      <c r="K441">
        <v>211</v>
      </c>
      <c r="L441" t="s">
        <v>28</v>
      </c>
      <c r="M441" t="s">
        <v>31</v>
      </c>
      <c r="N441" t="s">
        <v>1676</v>
      </c>
      <c r="O441">
        <v>1295</v>
      </c>
      <c r="P441" t="s">
        <v>108</v>
      </c>
      <c r="Q441" t="s">
        <v>109</v>
      </c>
      <c r="R441" t="s">
        <v>341</v>
      </c>
      <c r="S441" t="s">
        <v>342</v>
      </c>
      <c r="T441">
        <v>1</v>
      </c>
      <c r="U441" t="s">
        <v>1677</v>
      </c>
      <c r="V441">
        <v>6</v>
      </c>
      <c r="W441" s="3">
        <v>2.0822022122021901E+17</v>
      </c>
      <c r="X441">
        <v>208</v>
      </c>
      <c r="Y441">
        <v>227</v>
      </c>
      <c r="Z441" t="s">
        <v>1678</v>
      </c>
      <c r="AA441" s="3">
        <v>3.0030030030030003E+17</v>
      </c>
      <c r="AB441">
        <v>300</v>
      </c>
      <c r="AC441">
        <v>300</v>
      </c>
      <c r="AD441" t="s">
        <v>1679</v>
      </c>
      <c r="AE441" t="s">
        <v>3406</v>
      </c>
      <c r="AF441" t="s">
        <v>3396</v>
      </c>
      <c r="AG441" t="s">
        <v>3406</v>
      </c>
      <c r="AH441" t="s">
        <v>3396</v>
      </c>
      <c r="AI441">
        <v>2</v>
      </c>
      <c r="AJ441">
        <v>1.9832271661752123</v>
      </c>
      <c r="AK441" t="s">
        <v>3636</v>
      </c>
      <c r="AL441">
        <v>4</v>
      </c>
      <c r="AM441">
        <v>3.924394108612252</v>
      </c>
      <c r="AP441" t="s">
        <v>3654</v>
      </c>
    </row>
    <row r="442" spans="1:42" x14ac:dyDescent="0.25">
      <c r="A442" t="s">
        <v>1680</v>
      </c>
      <c r="B442" t="s">
        <v>1804</v>
      </c>
      <c r="C442" t="s">
        <v>3389</v>
      </c>
      <c r="D442" t="s">
        <v>3518</v>
      </c>
      <c r="E442" t="s">
        <v>1681</v>
      </c>
      <c r="F442" t="s">
        <v>1682</v>
      </c>
      <c r="H442" t="s">
        <v>28</v>
      </c>
      <c r="I442" t="s">
        <v>1396</v>
      </c>
      <c r="J442" t="s">
        <v>1397</v>
      </c>
      <c r="K442">
        <v>212</v>
      </c>
      <c r="L442" t="s">
        <v>28</v>
      </c>
      <c r="M442" t="s">
        <v>31</v>
      </c>
      <c r="N442" t="s">
        <v>1683</v>
      </c>
      <c r="O442">
        <v>527</v>
      </c>
      <c r="P442" t="s">
        <v>379</v>
      </c>
      <c r="Q442" t="s">
        <v>380</v>
      </c>
      <c r="R442" t="s">
        <v>669</v>
      </c>
      <c r="S442" t="s">
        <v>670</v>
      </c>
      <c r="T442">
        <v>1</v>
      </c>
      <c r="U442" t="s">
        <v>1684</v>
      </c>
      <c r="V442">
        <v>3</v>
      </c>
      <c r="W442">
        <v>168186181</v>
      </c>
      <c r="X442">
        <v>168</v>
      </c>
      <c r="Y442">
        <v>186</v>
      </c>
      <c r="Z442" t="s">
        <v>1685</v>
      </c>
      <c r="AA442">
        <v>300300300</v>
      </c>
      <c r="AB442">
        <v>300</v>
      </c>
      <c r="AC442">
        <v>300</v>
      </c>
      <c r="AD442" t="s">
        <v>1686</v>
      </c>
      <c r="AE442" t="s">
        <v>3396</v>
      </c>
      <c r="AF442" t="s">
        <v>3396</v>
      </c>
      <c r="AG442" t="s">
        <v>3406</v>
      </c>
      <c r="AH442" t="s">
        <v>3396</v>
      </c>
      <c r="AI442">
        <v>3</v>
      </c>
      <c r="AJ442">
        <v>3.1474498042046126</v>
      </c>
      <c r="AK442" t="s">
        <v>3636</v>
      </c>
      <c r="AL442">
        <v>4</v>
      </c>
      <c r="AM442">
        <v>3.9313864625913721</v>
      </c>
      <c r="AP442" t="s">
        <v>3654</v>
      </c>
    </row>
    <row r="443" spans="1:42" x14ac:dyDescent="0.25">
      <c r="A443" t="s">
        <v>1687</v>
      </c>
      <c r="B443" t="s">
        <v>1804</v>
      </c>
      <c r="C443" t="s">
        <v>3389</v>
      </c>
      <c r="D443" t="s">
        <v>3519</v>
      </c>
      <c r="E443" t="s">
        <v>1688</v>
      </c>
      <c r="F443" t="s">
        <v>1689</v>
      </c>
      <c r="H443" t="s">
        <v>28</v>
      </c>
      <c r="I443" t="s">
        <v>1396</v>
      </c>
      <c r="J443" t="s">
        <v>1397</v>
      </c>
      <c r="K443">
        <v>213</v>
      </c>
      <c r="L443" t="s">
        <v>28</v>
      </c>
      <c r="M443" t="s">
        <v>31</v>
      </c>
      <c r="N443" t="s">
        <v>1690</v>
      </c>
      <c r="O443">
        <v>533</v>
      </c>
      <c r="P443" t="s">
        <v>540</v>
      </c>
      <c r="Q443" t="s">
        <v>541</v>
      </c>
      <c r="R443" t="s">
        <v>513</v>
      </c>
      <c r="S443" t="s">
        <v>514</v>
      </c>
      <c r="T443">
        <v>1</v>
      </c>
      <c r="U443" t="s">
        <v>1691</v>
      </c>
      <c r="V443">
        <v>3</v>
      </c>
      <c r="W443">
        <v>171181189</v>
      </c>
      <c r="X443">
        <v>171</v>
      </c>
      <c r="Y443">
        <v>189</v>
      </c>
      <c r="Z443" t="s">
        <v>1692</v>
      </c>
      <c r="AA443">
        <v>300300300</v>
      </c>
      <c r="AB443">
        <v>300</v>
      </c>
      <c r="AC443">
        <v>300</v>
      </c>
      <c r="AD443" t="s">
        <v>1693</v>
      </c>
      <c r="AE443" t="s">
        <v>3396</v>
      </c>
      <c r="AF443" t="s">
        <v>3396</v>
      </c>
      <c r="AG443" t="s">
        <v>3406</v>
      </c>
      <c r="AH443" t="s">
        <v>3396</v>
      </c>
      <c r="AI443">
        <v>3</v>
      </c>
      <c r="AJ443">
        <v>3.0115458006703402</v>
      </c>
      <c r="AK443" t="s">
        <v>3636</v>
      </c>
      <c r="AL443">
        <v>4</v>
      </c>
      <c r="AM443">
        <v>4.0748681644592457</v>
      </c>
      <c r="AP443" t="s">
        <v>3654</v>
      </c>
    </row>
    <row r="444" spans="1:42" x14ac:dyDescent="0.25">
      <c r="A444" t="s">
        <v>1694</v>
      </c>
      <c r="B444" t="s">
        <v>1804</v>
      </c>
      <c r="C444" t="s">
        <v>3389</v>
      </c>
      <c r="D444" t="s">
        <v>3520</v>
      </c>
      <c r="E444" t="s">
        <v>1695</v>
      </c>
      <c r="F444" t="s">
        <v>1696</v>
      </c>
      <c r="H444" t="s">
        <v>28</v>
      </c>
      <c r="I444" t="s">
        <v>1396</v>
      </c>
      <c r="J444" t="s">
        <v>1397</v>
      </c>
      <c r="K444">
        <v>214</v>
      </c>
      <c r="L444" t="s">
        <v>28</v>
      </c>
      <c r="M444" t="s">
        <v>31</v>
      </c>
      <c r="N444" t="s">
        <v>1697</v>
      </c>
      <c r="O444">
        <v>1103</v>
      </c>
      <c r="P444" t="s">
        <v>198</v>
      </c>
      <c r="Q444" t="s">
        <v>199</v>
      </c>
      <c r="R444" t="s">
        <v>368</v>
      </c>
      <c r="S444" t="s">
        <v>369</v>
      </c>
      <c r="T444">
        <v>1</v>
      </c>
      <c r="U444" t="s">
        <v>1698</v>
      </c>
      <c r="V444">
        <v>5</v>
      </c>
      <c r="W444">
        <v>213225226234221</v>
      </c>
      <c r="X444">
        <v>213</v>
      </c>
      <c r="Y444">
        <v>234</v>
      </c>
      <c r="Z444" t="s">
        <v>1699</v>
      </c>
      <c r="AA444">
        <v>300300300300300</v>
      </c>
      <c r="AB444">
        <v>300</v>
      </c>
      <c r="AC444">
        <v>300</v>
      </c>
      <c r="AD444" t="s">
        <v>1700</v>
      </c>
      <c r="AE444" t="s">
        <v>3406</v>
      </c>
      <c r="AF444" t="s">
        <v>3406</v>
      </c>
      <c r="AG444" t="s">
        <v>3406</v>
      </c>
      <c r="AH444" t="s">
        <v>3396</v>
      </c>
      <c r="AI444">
        <v>1</v>
      </c>
      <c r="AJ444">
        <v>0.99685747057236551</v>
      </c>
      <c r="AK444" t="s">
        <v>3636</v>
      </c>
      <c r="AL444">
        <v>4</v>
      </c>
      <c r="AM444">
        <v>3.9309845988294319</v>
      </c>
      <c r="AN444" t="s">
        <v>3636</v>
      </c>
      <c r="AO444" t="s">
        <v>3645</v>
      </c>
      <c r="AP444" t="s">
        <v>3654</v>
      </c>
    </row>
    <row r="445" spans="1:42" x14ac:dyDescent="0.25">
      <c r="A445" t="s">
        <v>1701</v>
      </c>
      <c r="B445" t="s">
        <v>1804</v>
      </c>
      <c r="C445" t="s">
        <v>3389</v>
      </c>
      <c r="D445" t="s">
        <v>3521</v>
      </c>
      <c r="E445" t="s">
        <v>1702</v>
      </c>
      <c r="F445" t="s">
        <v>1703</v>
      </c>
      <c r="H445" t="s">
        <v>28</v>
      </c>
      <c r="I445" t="s">
        <v>1396</v>
      </c>
      <c r="J445" t="s">
        <v>1397</v>
      </c>
      <c r="K445">
        <v>215</v>
      </c>
      <c r="L445" t="s">
        <v>28</v>
      </c>
      <c r="M445" t="s">
        <v>31</v>
      </c>
      <c r="N445" t="s">
        <v>1704</v>
      </c>
      <c r="O445">
        <v>1298</v>
      </c>
      <c r="P445" t="s">
        <v>1654</v>
      </c>
      <c r="Q445" t="s">
        <v>1655</v>
      </c>
      <c r="R445" t="s">
        <v>158</v>
      </c>
      <c r="S445" t="s">
        <v>159</v>
      </c>
      <c r="T445">
        <v>1</v>
      </c>
      <c r="U445" t="s">
        <v>1705</v>
      </c>
      <c r="V445">
        <v>6</v>
      </c>
      <c r="W445" s="3">
        <v>2.1121921922621501E+17</v>
      </c>
      <c r="X445">
        <v>211</v>
      </c>
      <c r="Y445">
        <v>228</v>
      </c>
      <c r="Z445" t="s">
        <v>1706</v>
      </c>
      <c r="AA445" s="3">
        <v>3.0030030030030003E+17</v>
      </c>
      <c r="AB445">
        <v>300</v>
      </c>
      <c r="AC445">
        <v>300</v>
      </c>
      <c r="AD445" t="s">
        <v>1707</v>
      </c>
      <c r="AE445" t="s">
        <v>3406</v>
      </c>
      <c r="AF445" t="s">
        <v>3406</v>
      </c>
      <c r="AG445" t="s">
        <v>3406</v>
      </c>
      <c r="AH445" t="s">
        <v>3406</v>
      </c>
      <c r="AI445">
        <v>0</v>
      </c>
      <c r="AJ445">
        <v>1.1358517295957993E-2</v>
      </c>
      <c r="AK445" t="s">
        <v>3637</v>
      </c>
      <c r="AL445">
        <v>4</v>
      </c>
      <c r="AM445">
        <v>4.0841280164815199</v>
      </c>
      <c r="AP445" t="s">
        <v>3654</v>
      </c>
    </row>
    <row r="446" spans="1:42" x14ac:dyDescent="0.25">
      <c r="A446" t="s">
        <v>1708</v>
      </c>
      <c r="B446" t="s">
        <v>1804</v>
      </c>
      <c r="C446" t="s">
        <v>3389</v>
      </c>
      <c r="D446" t="s">
        <v>3522</v>
      </c>
      <c r="E446" t="s">
        <v>1709</v>
      </c>
      <c r="F446" t="s">
        <v>1710</v>
      </c>
      <c r="H446" t="s">
        <v>28</v>
      </c>
      <c r="I446" t="s">
        <v>1396</v>
      </c>
      <c r="J446" t="s">
        <v>1397</v>
      </c>
      <c r="K446">
        <v>216</v>
      </c>
      <c r="L446" t="s">
        <v>28</v>
      </c>
      <c r="M446" t="s">
        <v>31</v>
      </c>
      <c r="N446" t="s">
        <v>1711</v>
      </c>
      <c r="O446">
        <v>1835</v>
      </c>
      <c r="P446" t="s">
        <v>321</v>
      </c>
      <c r="Q446" t="s">
        <v>322</v>
      </c>
      <c r="R446" t="s">
        <v>180</v>
      </c>
      <c r="S446" t="s">
        <v>181</v>
      </c>
      <c r="T446">
        <v>1</v>
      </c>
      <c r="U446" t="s">
        <v>1712</v>
      </c>
      <c r="V446">
        <v>9</v>
      </c>
      <c r="W446" s="3">
        <v>1.9821120522019401E+26</v>
      </c>
      <c r="X446">
        <v>194</v>
      </c>
      <c r="Y446">
        <v>220</v>
      </c>
      <c r="Z446" t="s">
        <v>1713</v>
      </c>
      <c r="AA446" s="3">
        <v>3.0030030030030002E+26</v>
      </c>
      <c r="AB446">
        <v>300</v>
      </c>
      <c r="AC446">
        <v>300</v>
      </c>
      <c r="AD446" t="s">
        <v>1714</v>
      </c>
      <c r="AE446" t="s">
        <v>3406</v>
      </c>
      <c r="AF446" t="s">
        <v>3406</v>
      </c>
      <c r="AG446" t="s">
        <v>3406</v>
      </c>
      <c r="AH446" t="s">
        <v>3406</v>
      </c>
      <c r="AI446">
        <v>0</v>
      </c>
      <c r="AJ446">
        <v>1.6806950140435397E-2</v>
      </c>
      <c r="AK446" t="s">
        <v>3637</v>
      </c>
      <c r="AL446">
        <v>4</v>
      </c>
      <c r="AM446">
        <v>3.9637316593599157</v>
      </c>
      <c r="AP446" t="s">
        <v>3654</v>
      </c>
    </row>
    <row r="447" spans="1:42" x14ac:dyDescent="0.25">
      <c r="A447" t="s">
        <v>1715</v>
      </c>
      <c r="B447" t="s">
        <v>1804</v>
      </c>
      <c r="C447" t="s">
        <v>3389</v>
      </c>
      <c r="D447" t="s">
        <v>3523</v>
      </c>
      <c r="E447" t="s">
        <v>1716</v>
      </c>
      <c r="F447" t="s">
        <v>3430</v>
      </c>
      <c r="H447" t="s">
        <v>28</v>
      </c>
      <c r="I447" t="s">
        <v>1396</v>
      </c>
      <c r="J447" t="s">
        <v>1397</v>
      </c>
      <c r="K447">
        <v>217</v>
      </c>
      <c r="L447" t="s">
        <v>28</v>
      </c>
      <c r="M447" t="s">
        <v>31</v>
      </c>
      <c r="N447" t="s">
        <v>1717</v>
      </c>
      <c r="O447">
        <v>2171</v>
      </c>
      <c r="P447" t="s">
        <v>990</v>
      </c>
      <c r="Q447" t="s">
        <v>991</v>
      </c>
      <c r="R447" t="s">
        <v>332</v>
      </c>
      <c r="S447" t="s">
        <v>333</v>
      </c>
      <c r="T447">
        <v>1</v>
      </c>
      <c r="U447" t="s">
        <v>1718</v>
      </c>
      <c r="V447">
        <v>10</v>
      </c>
      <c r="W447" s="3">
        <v>2.1321822122122199E+29</v>
      </c>
      <c r="X447">
        <v>213</v>
      </c>
      <c r="Y447">
        <v>228</v>
      </c>
      <c r="Z447" t="s">
        <v>1719</v>
      </c>
      <c r="AA447" s="3">
        <v>3.003003003003E+29</v>
      </c>
      <c r="AB447">
        <v>300</v>
      </c>
      <c r="AC447">
        <v>300</v>
      </c>
      <c r="AD447" t="s">
        <v>1720</v>
      </c>
      <c r="AE447" t="s">
        <v>3406</v>
      </c>
      <c r="AF447" t="s">
        <v>3396</v>
      </c>
      <c r="AG447" t="s">
        <v>3406</v>
      </c>
      <c r="AH447" t="s">
        <v>3406</v>
      </c>
      <c r="AI447">
        <v>1</v>
      </c>
      <c r="AJ447">
        <v>0.9873608062991972</v>
      </c>
      <c r="AK447" t="s">
        <v>3636</v>
      </c>
      <c r="AL447">
        <v>4</v>
      </c>
      <c r="AM447">
        <v>4.0126570806197241</v>
      </c>
      <c r="AP447" t="s">
        <v>3654</v>
      </c>
    </row>
    <row r="448" spans="1:42" x14ac:dyDescent="0.25">
      <c r="A448" t="s">
        <v>1721</v>
      </c>
      <c r="B448" t="s">
        <v>1804</v>
      </c>
      <c r="C448" t="s">
        <v>3389</v>
      </c>
      <c r="D448" t="s">
        <v>3524</v>
      </c>
      <c r="E448" t="s">
        <v>1722</v>
      </c>
      <c r="F448" t="s">
        <v>1723</v>
      </c>
      <c r="H448" t="s">
        <v>28</v>
      </c>
      <c r="I448" t="s">
        <v>1396</v>
      </c>
      <c r="J448" t="s">
        <v>1397</v>
      </c>
      <c r="K448">
        <v>218</v>
      </c>
      <c r="L448" t="s">
        <v>28</v>
      </c>
      <c r="M448" t="s">
        <v>31</v>
      </c>
      <c r="N448" t="s">
        <v>1724</v>
      </c>
      <c r="O448">
        <v>1349</v>
      </c>
      <c r="P448" t="s">
        <v>108</v>
      </c>
      <c r="Q448" t="s">
        <v>109</v>
      </c>
      <c r="R448" t="s">
        <v>488</v>
      </c>
      <c r="S448" t="s">
        <v>489</v>
      </c>
      <c r="T448">
        <v>1</v>
      </c>
      <c r="U448" t="s">
        <v>1725</v>
      </c>
      <c r="V448">
        <v>7</v>
      </c>
      <c r="W448" s="3">
        <v>1.86196197199194E+20</v>
      </c>
      <c r="X448">
        <v>186</v>
      </c>
      <c r="Y448">
        <v>206</v>
      </c>
      <c r="Z448" t="s">
        <v>1726</v>
      </c>
      <c r="AA448" s="3">
        <v>3.0030030030029999E+20</v>
      </c>
      <c r="AB448">
        <v>300</v>
      </c>
      <c r="AC448">
        <v>300</v>
      </c>
      <c r="AD448" t="s">
        <v>1727</v>
      </c>
      <c r="AE448" t="s">
        <v>3396</v>
      </c>
      <c r="AF448" t="s">
        <v>3396</v>
      </c>
      <c r="AG448" t="s">
        <v>3396</v>
      </c>
      <c r="AH448" t="s">
        <v>3406</v>
      </c>
      <c r="AI448">
        <v>3</v>
      </c>
      <c r="AJ448">
        <v>3.0376072710836866</v>
      </c>
      <c r="AK448" t="s">
        <v>3636</v>
      </c>
      <c r="AL448">
        <v>4</v>
      </c>
      <c r="AM448">
        <v>3.9244442243846103</v>
      </c>
      <c r="AP448" t="s">
        <v>3654</v>
      </c>
    </row>
    <row r="449" spans="1:42" x14ac:dyDescent="0.25">
      <c r="A449" t="s">
        <v>1728</v>
      </c>
      <c r="B449" t="s">
        <v>1804</v>
      </c>
      <c r="C449" t="s">
        <v>3389</v>
      </c>
      <c r="D449" t="s">
        <v>3525</v>
      </c>
      <c r="E449" t="s">
        <v>1729</v>
      </c>
      <c r="F449" t="s">
        <v>1730</v>
      </c>
      <c r="H449" t="s">
        <v>28</v>
      </c>
      <c r="I449" t="s">
        <v>1396</v>
      </c>
      <c r="J449" t="s">
        <v>1397</v>
      </c>
      <c r="K449">
        <v>219</v>
      </c>
      <c r="L449" t="s">
        <v>28</v>
      </c>
      <c r="M449" t="s">
        <v>31</v>
      </c>
      <c r="N449" t="s">
        <v>1731</v>
      </c>
      <c r="O449">
        <v>1703</v>
      </c>
      <c r="P449" t="s">
        <v>780</v>
      </c>
      <c r="Q449" t="s">
        <v>781</v>
      </c>
      <c r="R449" t="s">
        <v>540</v>
      </c>
      <c r="S449" t="s">
        <v>541</v>
      </c>
      <c r="T449">
        <v>1</v>
      </c>
      <c r="U449" t="s">
        <v>1732</v>
      </c>
      <c r="V449">
        <v>8</v>
      </c>
      <c r="W449" s="3">
        <v>2.0621621722421999E+23</v>
      </c>
      <c r="X449">
        <v>206</v>
      </c>
      <c r="Y449">
        <v>224</v>
      </c>
      <c r="Z449" t="s">
        <v>1733</v>
      </c>
      <c r="AA449" s="3">
        <v>3.003003003003E+23</v>
      </c>
      <c r="AB449">
        <v>300</v>
      </c>
      <c r="AC449">
        <v>300</v>
      </c>
      <c r="AD449" t="s">
        <v>1734</v>
      </c>
      <c r="AE449" t="s">
        <v>3406</v>
      </c>
      <c r="AF449" t="s">
        <v>3406</v>
      </c>
      <c r="AG449" t="s">
        <v>3632</v>
      </c>
      <c r="AH449" t="s">
        <v>3406</v>
      </c>
      <c r="AI449">
        <v>0</v>
      </c>
      <c r="AJ449">
        <v>6.9690412669072666E-2</v>
      </c>
      <c r="AK449" t="s">
        <v>3637</v>
      </c>
      <c r="AL449">
        <v>3</v>
      </c>
      <c r="AM449">
        <v>2.9065032530287578</v>
      </c>
      <c r="AP449" t="s">
        <v>3654</v>
      </c>
    </row>
    <row r="450" spans="1:42" x14ac:dyDescent="0.25">
      <c r="A450" t="s">
        <v>1735</v>
      </c>
      <c r="B450" t="s">
        <v>1804</v>
      </c>
      <c r="C450" t="s">
        <v>3389</v>
      </c>
      <c r="D450" t="s">
        <v>3526</v>
      </c>
      <c r="E450" t="s">
        <v>1736</v>
      </c>
      <c r="F450" t="s">
        <v>1737</v>
      </c>
      <c r="H450" t="s">
        <v>28</v>
      </c>
      <c r="I450" t="s">
        <v>1396</v>
      </c>
      <c r="J450" t="s">
        <v>1397</v>
      </c>
      <c r="K450">
        <v>220</v>
      </c>
      <c r="L450" t="s">
        <v>28</v>
      </c>
      <c r="M450" t="s">
        <v>31</v>
      </c>
      <c r="N450" t="s">
        <v>1738</v>
      </c>
      <c r="O450">
        <v>1862</v>
      </c>
      <c r="P450" t="s">
        <v>301</v>
      </c>
      <c r="Q450" t="s">
        <v>302</v>
      </c>
      <c r="R450" t="s">
        <v>540</v>
      </c>
      <c r="S450" t="s">
        <v>541</v>
      </c>
      <c r="T450">
        <v>1</v>
      </c>
      <c r="U450" t="s">
        <v>1739</v>
      </c>
      <c r="V450">
        <v>9</v>
      </c>
      <c r="W450" s="3">
        <v>1.9921321420721001E+26</v>
      </c>
      <c r="X450">
        <v>199</v>
      </c>
      <c r="Y450">
        <v>214</v>
      </c>
      <c r="Z450" t="s">
        <v>1740</v>
      </c>
      <c r="AA450" s="3">
        <v>3.0030030030030002E+26</v>
      </c>
      <c r="AB450">
        <v>300</v>
      </c>
      <c r="AC450">
        <v>300</v>
      </c>
      <c r="AD450" t="s">
        <v>1741</v>
      </c>
      <c r="AE450" t="s">
        <v>3632</v>
      </c>
      <c r="AF450" t="s">
        <v>3406</v>
      </c>
      <c r="AG450" t="s">
        <v>3396</v>
      </c>
      <c r="AH450" t="s">
        <v>3396</v>
      </c>
      <c r="AI450">
        <v>2</v>
      </c>
      <c r="AJ450">
        <v>1.9694406463570937</v>
      </c>
      <c r="AK450" t="s">
        <v>3636</v>
      </c>
      <c r="AL450">
        <v>3</v>
      </c>
      <c r="AM450">
        <v>3.0943043420712728</v>
      </c>
      <c r="AP450" t="s">
        <v>3654</v>
      </c>
    </row>
    <row r="451" spans="1:42" x14ac:dyDescent="0.25">
      <c r="A451" t="s">
        <v>1742</v>
      </c>
      <c r="B451" t="s">
        <v>1804</v>
      </c>
      <c r="C451" t="s">
        <v>3389</v>
      </c>
      <c r="D451" t="s">
        <v>3527</v>
      </c>
      <c r="E451" t="s">
        <v>1743</v>
      </c>
      <c r="F451" t="s">
        <v>1744</v>
      </c>
      <c r="H451" t="s">
        <v>28</v>
      </c>
      <c r="I451" t="s">
        <v>1396</v>
      </c>
      <c r="J451" t="s">
        <v>1397</v>
      </c>
      <c r="K451">
        <v>221</v>
      </c>
      <c r="L451" t="s">
        <v>28</v>
      </c>
      <c r="M451" t="s">
        <v>31</v>
      </c>
      <c r="N451" t="s">
        <v>1745</v>
      </c>
      <c r="O451">
        <v>2303</v>
      </c>
      <c r="P451" t="s">
        <v>265</v>
      </c>
      <c r="Q451" t="s">
        <v>266</v>
      </c>
      <c r="R451" t="s">
        <v>597</v>
      </c>
      <c r="S451" t="s">
        <v>598</v>
      </c>
      <c r="T451">
        <v>1</v>
      </c>
      <c r="U451" t="s">
        <v>1746</v>
      </c>
      <c r="V451">
        <v>11</v>
      </c>
      <c r="W451" s="3">
        <v>2.1120621221321699E+32</v>
      </c>
      <c r="X451">
        <v>206</v>
      </c>
      <c r="Y451">
        <v>226</v>
      </c>
      <c r="Z451" t="s">
        <v>1747</v>
      </c>
      <c r="AA451" s="3">
        <v>3.0030030030030001E+32</v>
      </c>
      <c r="AB451">
        <v>300</v>
      </c>
      <c r="AC451">
        <v>300</v>
      </c>
      <c r="AD451" t="s">
        <v>1748</v>
      </c>
      <c r="AE451" t="s">
        <v>3632</v>
      </c>
      <c r="AF451" t="s">
        <v>3406</v>
      </c>
      <c r="AG451" t="s">
        <v>3632</v>
      </c>
      <c r="AH451" t="s">
        <v>3406</v>
      </c>
      <c r="AI451">
        <v>0</v>
      </c>
      <c r="AJ451">
        <v>-1.7141535185550626E-2</v>
      </c>
      <c r="AK451" t="s">
        <v>3637</v>
      </c>
      <c r="AL451">
        <v>2</v>
      </c>
      <c r="AM451">
        <v>2.0693597179122376</v>
      </c>
      <c r="AP451" t="s">
        <v>3654</v>
      </c>
    </row>
    <row r="452" spans="1:42" x14ac:dyDescent="0.25">
      <c r="A452" t="s">
        <v>1749</v>
      </c>
      <c r="B452" t="s">
        <v>1804</v>
      </c>
      <c r="C452" t="s">
        <v>3389</v>
      </c>
      <c r="D452" t="s">
        <v>3528</v>
      </c>
      <c r="E452" t="s">
        <v>1750</v>
      </c>
      <c r="F452" t="s">
        <v>1751</v>
      </c>
      <c r="H452" t="s">
        <v>28</v>
      </c>
      <c r="I452" t="s">
        <v>1396</v>
      </c>
      <c r="J452" t="s">
        <v>1397</v>
      </c>
      <c r="K452">
        <v>222</v>
      </c>
      <c r="L452" t="s">
        <v>28</v>
      </c>
      <c r="M452" t="s">
        <v>31</v>
      </c>
      <c r="N452" t="s">
        <v>1752</v>
      </c>
      <c r="O452">
        <v>1766</v>
      </c>
      <c r="P452" t="s">
        <v>531</v>
      </c>
      <c r="Q452" t="s">
        <v>532</v>
      </c>
      <c r="R452" t="s">
        <v>1242</v>
      </c>
      <c r="S452" t="s">
        <v>1243</v>
      </c>
      <c r="T452">
        <v>1</v>
      </c>
      <c r="U452" t="s">
        <v>1753</v>
      </c>
      <c r="V452">
        <v>8</v>
      </c>
      <c r="W452" s="3">
        <v>2.1322422722322501E+23</v>
      </c>
      <c r="X452">
        <v>213</v>
      </c>
      <c r="Y452">
        <v>230</v>
      </c>
      <c r="Z452" t="s">
        <v>1754</v>
      </c>
      <c r="AA452" s="3">
        <v>3.003003003003E+23</v>
      </c>
      <c r="AB452">
        <v>300</v>
      </c>
      <c r="AC452">
        <v>300</v>
      </c>
      <c r="AD452" t="s">
        <v>1755</v>
      </c>
      <c r="AE452" t="s">
        <v>3406</v>
      </c>
      <c r="AF452" t="s">
        <v>3406</v>
      </c>
      <c r="AG452" t="s">
        <v>3406</v>
      </c>
      <c r="AH452" t="s">
        <v>3406</v>
      </c>
      <c r="AI452">
        <v>0</v>
      </c>
      <c r="AJ452">
        <v>1.5036415272572268E-3</v>
      </c>
      <c r="AK452" t="s">
        <v>3637</v>
      </c>
      <c r="AL452">
        <v>4</v>
      </c>
      <c r="AM452">
        <v>3.9666691293110006</v>
      </c>
      <c r="AP452" t="s">
        <v>3654</v>
      </c>
    </row>
    <row r="453" spans="1:42" x14ac:dyDescent="0.25">
      <c r="A453" t="s">
        <v>1756</v>
      </c>
      <c r="B453" t="s">
        <v>1804</v>
      </c>
      <c r="C453" t="s">
        <v>3389</v>
      </c>
      <c r="D453" t="s">
        <v>3529</v>
      </c>
      <c r="E453" t="s">
        <v>1757</v>
      </c>
      <c r="F453" t="s">
        <v>3431</v>
      </c>
      <c r="H453" t="s">
        <v>28</v>
      </c>
      <c r="I453" t="s">
        <v>1396</v>
      </c>
      <c r="J453" t="s">
        <v>1397</v>
      </c>
      <c r="K453">
        <v>223</v>
      </c>
      <c r="L453" t="s">
        <v>28</v>
      </c>
      <c r="M453" t="s">
        <v>31</v>
      </c>
      <c r="N453" t="s">
        <v>1758</v>
      </c>
      <c r="O453">
        <v>2435</v>
      </c>
      <c r="P453" t="s">
        <v>715</v>
      </c>
      <c r="Q453" t="s">
        <v>716</v>
      </c>
      <c r="R453" t="s">
        <v>33</v>
      </c>
      <c r="S453" t="s">
        <v>34</v>
      </c>
      <c r="T453">
        <v>1</v>
      </c>
      <c r="U453" t="s">
        <v>1759</v>
      </c>
      <c r="V453">
        <v>11</v>
      </c>
      <c r="W453" s="3">
        <v>2.2021922523022001E+32</v>
      </c>
      <c r="X453">
        <v>219</v>
      </c>
      <c r="Y453">
        <v>234</v>
      </c>
      <c r="Z453" t="s">
        <v>1760</v>
      </c>
      <c r="AA453" s="3">
        <v>3.0030030030030001E+32</v>
      </c>
      <c r="AB453">
        <v>300</v>
      </c>
      <c r="AC453">
        <v>300</v>
      </c>
      <c r="AD453" t="s">
        <v>1761</v>
      </c>
      <c r="AE453" t="s">
        <v>3396</v>
      </c>
      <c r="AF453" t="s">
        <v>3396</v>
      </c>
      <c r="AG453" t="s">
        <v>3632</v>
      </c>
      <c r="AH453" t="s">
        <v>3396</v>
      </c>
      <c r="AI453">
        <v>3</v>
      </c>
      <c r="AJ453">
        <v>3.0559100177730785</v>
      </c>
      <c r="AK453" t="s">
        <v>3636</v>
      </c>
      <c r="AL453">
        <v>3</v>
      </c>
      <c r="AM453">
        <v>3.0448198924391638</v>
      </c>
      <c r="AP453" t="s">
        <v>3654</v>
      </c>
    </row>
    <row r="454" spans="1:42" x14ac:dyDescent="0.25">
      <c r="A454" t="s">
        <v>1762</v>
      </c>
      <c r="B454" t="s">
        <v>1804</v>
      </c>
      <c r="C454" t="s">
        <v>3389</v>
      </c>
      <c r="D454" t="s">
        <v>3530</v>
      </c>
      <c r="E454" t="s">
        <v>1763</v>
      </c>
      <c r="F454" t="s">
        <v>1764</v>
      </c>
      <c r="H454" t="s">
        <v>28</v>
      </c>
      <c r="I454" t="s">
        <v>1396</v>
      </c>
      <c r="J454" t="s">
        <v>1397</v>
      </c>
      <c r="K454">
        <v>224</v>
      </c>
      <c r="L454" t="s">
        <v>28</v>
      </c>
      <c r="M454" t="s">
        <v>31</v>
      </c>
      <c r="N454" t="s">
        <v>1765</v>
      </c>
      <c r="O454">
        <v>920</v>
      </c>
      <c r="P454" t="s">
        <v>77</v>
      </c>
      <c r="Q454" t="s">
        <v>78</v>
      </c>
      <c r="R454" t="s">
        <v>290</v>
      </c>
      <c r="S454" t="s">
        <v>291</v>
      </c>
      <c r="T454">
        <v>1</v>
      </c>
      <c r="U454" t="s">
        <v>1766</v>
      </c>
      <c r="V454">
        <v>5</v>
      </c>
      <c r="W454">
        <v>177188188188195</v>
      </c>
      <c r="X454">
        <v>177</v>
      </c>
      <c r="Y454">
        <v>195</v>
      </c>
      <c r="Z454" t="s">
        <v>1767</v>
      </c>
      <c r="AA454">
        <v>300300300300300</v>
      </c>
      <c r="AB454">
        <v>300</v>
      </c>
      <c r="AC454">
        <v>300</v>
      </c>
      <c r="AD454" t="s">
        <v>1768</v>
      </c>
      <c r="AE454" t="s">
        <v>3396</v>
      </c>
      <c r="AF454" t="s">
        <v>3406</v>
      </c>
      <c r="AG454" t="s">
        <v>3406</v>
      </c>
      <c r="AH454" t="s">
        <v>3406</v>
      </c>
      <c r="AI454">
        <v>1</v>
      </c>
      <c r="AJ454">
        <v>0.96809601685577873</v>
      </c>
      <c r="AK454" t="s">
        <v>3636</v>
      </c>
      <c r="AL454">
        <v>4</v>
      </c>
      <c r="AM454">
        <v>4.0417233600109137</v>
      </c>
      <c r="AP454" t="s">
        <v>3654</v>
      </c>
    </row>
    <row r="455" spans="1:42" x14ac:dyDescent="0.25">
      <c r="A455" t="s">
        <v>1769</v>
      </c>
      <c r="B455" t="s">
        <v>1804</v>
      </c>
      <c r="C455" t="s">
        <v>3389</v>
      </c>
      <c r="D455" t="s">
        <v>3531</v>
      </c>
      <c r="E455" t="s">
        <v>1770</v>
      </c>
      <c r="F455" t="s">
        <v>1771</v>
      </c>
      <c r="H455" t="s">
        <v>28</v>
      </c>
      <c r="I455" t="s">
        <v>1396</v>
      </c>
      <c r="J455" t="s">
        <v>1397</v>
      </c>
      <c r="K455">
        <v>225</v>
      </c>
      <c r="L455" t="s">
        <v>28</v>
      </c>
      <c r="M455" t="s">
        <v>31</v>
      </c>
      <c r="N455" t="s">
        <v>1772</v>
      </c>
      <c r="O455">
        <v>1019</v>
      </c>
      <c r="P455" t="s">
        <v>225</v>
      </c>
      <c r="Q455" t="s">
        <v>226</v>
      </c>
      <c r="R455" t="s">
        <v>588</v>
      </c>
      <c r="S455" t="s">
        <v>589</v>
      </c>
      <c r="T455">
        <v>1</v>
      </c>
      <c r="U455" t="s">
        <v>1773</v>
      </c>
      <c r="V455">
        <v>5</v>
      </c>
      <c r="W455">
        <v>204201211210209</v>
      </c>
      <c r="X455">
        <v>201</v>
      </c>
      <c r="Y455">
        <v>211</v>
      </c>
      <c r="Z455" t="s">
        <v>1774</v>
      </c>
      <c r="AA455">
        <v>300300300300300</v>
      </c>
      <c r="AB455">
        <v>300</v>
      </c>
      <c r="AC455">
        <v>300</v>
      </c>
      <c r="AD455" t="s">
        <v>1775</v>
      </c>
      <c r="AE455" t="s">
        <v>3406</v>
      </c>
      <c r="AF455" t="s">
        <v>3396</v>
      </c>
      <c r="AG455" t="s">
        <v>3397</v>
      </c>
      <c r="AH455" t="s">
        <v>3396</v>
      </c>
      <c r="AI455">
        <v>2</v>
      </c>
      <c r="AJ455">
        <v>2.0924095407790184</v>
      </c>
      <c r="AK455" t="s">
        <v>3636</v>
      </c>
      <c r="AL455">
        <v>3</v>
      </c>
      <c r="AM455">
        <v>2.9693700689124873</v>
      </c>
      <c r="AP455" t="s">
        <v>3654</v>
      </c>
    </row>
    <row r="456" spans="1:42" x14ac:dyDescent="0.25">
      <c r="A456" t="s">
        <v>1776</v>
      </c>
      <c r="B456" t="s">
        <v>1804</v>
      </c>
      <c r="C456" t="s">
        <v>3389</v>
      </c>
      <c r="D456" t="s">
        <v>3532</v>
      </c>
      <c r="E456" t="s">
        <v>1777</v>
      </c>
      <c r="F456" t="s">
        <v>3412</v>
      </c>
      <c r="H456" t="s">
        <v>28</v>
      </c>
      <c r="I456" t="s">
        <v>1396</v>
      </c>
      <c r="J456" t="s">
        <v>1397</v>
      </c>
      <c r="K456">
        <v>226</v>
      </c>
      <c r="L456" t="s">
        <v>28</v>
      </c>
      <c r="M456" t="s">
        <v>31</v>
      </c>
      <c r="N456" t="s">
        <v>1778</v>
      </c>
      <c r="O456">
        <v>1082</v>
      </c>
      <c r="P456" t="s">
        <v>1360</v>
      </c>
      <c r="Q456" t="s">
        <v>1361</v>
      </c>
      <c r="R456" t="s">
        <v>780</v>
      </c>
      <c r="S456" t="s">
        <v>781</v>
      </c>
      <c r="T456">
        <v>1</v>
      </c>
      <c r="U456" t="s">
        <v>1779</v>
      </c>
      <c r="V456">
        <v>5</v>
      </c>
      <c r="W456">
        <v>210221218222227</v>
      </c>
      <c r="X456">
        <v>210</v>
      </c>
      <c r="Y456">
        <v>227</v>
      </c>
      <c r="Z456" t="s">
        <v>1780</v>
      </c>
      <c r="AA456">
        <v>300300300300300</v>
      </c>
      <c r="AB456">
        <v>300</v>
      </c>
      <c r="AC456">
        <v>300</v>
      </c>
      <c r="AD456" t="s">
        <v>1781</v>
      </c>
      <c r="AE456" t="s">
        <v>3396</v>
      </c>
      <c r="AF456" t="s">
        <v>3406</v>
      </c>
      <c r="AG456" t="s">
        <v>3406</v>
      </c>
      <c r="AH456" t="s">
        <v>3406</v>
      </c>
      <c r="AI456">
        <v>1</v>
      </c>
      <c r="AJ456">
        <v>1.0137157817104574</v>
      </c>
      <c r="AK456" t="s">
        <v>3636</v>
      </c>
      <c r="AL456">
        <v>4</v>
      </c>
      <c r="AM456">
        <v>3.955593556322778</v>
      </c>
      <c r="AP456" t="s">
        <v>3654</v>
      </c>
    </row>
    <row r="457" spans="1:42" x14ac:dyDescent="0.25">
      <c r="A457" t="s">
        <v>1782</v>
      </c>
      <c r="B457" t="s">
        <v>1804</v>
      </c>
      <c r="C457" t="s">
        <v>3389</v>
      </c>
      <c r="D457" t="s">
        <v>3533</v>
      </c>
      <c r="E457" t="s">
        <v>1783</v>
      </c>
      <c r="F457" t="s">
        <v>1784</v>
      </c>
      <c r="H457" t="s">
        <v>28</v>
      </c>
      <c r="I457" t="s">
        <v>1396</v>
      </c>
      <c r="J457" t="s">
        <v>1397</v>
      </c>
      <c r="K457">
        <v>227</v>
      </c>
      <c r="L457" t="s">
        <v>28</v>
      </c>
      <c r="M457" t="s">
        <v>31</v>
      </c>
      <c r="N457" t="s">
        <v>1785</v>
      </c>
      <c r="O457">
        <v>1172</v>
      </c>
      <c r="P457" t="s">
        <v>247</v>
      </c>
      <c r="Q457" t="s">
        <v>248</v>
      </c>
      <c r="R457" t="s">
        <v>669</v>
      </c>
      <c r="S457" t="s">
        <v>670</v>
      </c>
      <c r="T457">
        <v>1</v>
      </c>
      <c r="U457" t="s">
        <v>1786</v>
      </c>
      <c r="V457">
        <v>6</v>
      </c>
      <c r="W457" s="3">
        <v>2.0118620519320198E+17</v>
      </c>
      <c r="X457">
        <v>186</v>
      </c>
      <c r="Y457">
        <v>205</v>
      </c>
      <c r="Z457" t="s">
        <v>1787</v>
      </c>
      <c r="AA457" s="3">
        <v>3.0030030030030003E+17</v>
      </c>
      <c r="AB457">
        <v>300</v>
      </c>
      <c r="AC457">
        <v>300</v>
      </c>
      <c r="AD457" t="s">
        <v>1788</v>
      </c>
      <c r="AE457" t="s">
        <v>3397</v>
      </c>
      <c r="AF457" t="s">
        <v>3406</v>
      </c>
      <c r="AG457" t="s">
        <v>3406</v>
      </c>
      <c r="AH457" t="s">
        <v>3406</v>
      </c>
      <c r="AI457">
        <v>0</v>
      </c>
      <c r="AJ457">
        <v>-8.1743789565591144E-3</v>
      </c>
      <c r="AK457" t="s">
        <v>3637</v>
      </c>
      <c r="AL457">
        <v>3</v>
      </c>
      <c r="AM457">
        <v>3.0256531083887959</v>
      </c>
      <c r="AP457" t="s">
        <v>3654</v>
      </c>
    </row>
    <row r="458" spans="1:42" x14ac:dyDescent="0.25">
      <c r="A458" t="s">
        <v>1789</v>
      </c>
      <c r="B458" t="s">
        <v>1804</v>
      </c>
      <c r="C458" t="s">
        <v>3389</v>
      </c>
      <c r="D458" t="s">
        <v>3534</v>
      </c>
      <c r="E458" t="s">
        <v>1790</v>
      </c>
      <c r="F458" t="s">
        <v>1791</v>
      </c>
      <c r="H458" t="s">
        <v>28</v>
      </c>
      <c r="I458" t="s">
        <v>1396</v>
      </c>
      <c r="J458" t="s">
        <v>1397</v>
      </c>
      <c r="K458">
        <v>228</v>
      </c>
      <c r="L458" t="s">
        <v>28</v>
      </c>
      <c r="M458" t="s">
        <v>31</v>
      </c>
      <c r="N458" t="s">
        <v>1792</v>
      </c>
      <c r="O458">
        <v>4658</v>
      </c>
      <c r="P458" t="s">
        <v>310</v>
      </c>
      <c r="Q458" t="s">
        <v>311</v>
      </c>
      <c r="R458" t="s">
        <v>180</v>
      </c>
      <c r="S458" t="s">
        <v>181</v>
      </c>
      <c r="T458">
        <v>0.89027836543699201</v>
      </c>
      <c r="U458" t="s">
        <v>1793</v>
      </c>
      <c r="V458">
        <v>22</v>
      </c>
      <c r="W458" s="3">
        <v>2.11208215218213E+65</v>
      </c>
      <c r="X458">
        <v>201</v>
      </c>
      <c r="Y458">
        <v>231</v>
      </c>
      <c r="Z458" t="s">
        <v>1794</v>
      </c>
      <c r="AA458" s="3">
        <v>3.003003003003E+65</v>
      </c>
      <c r="AB458">
        <v>300</v>
      </c>
      <c r="AC458">
        <v>300</v>
      </c>
      <c r="AD458" t="s">
        <v>1795</v>
      </c>
      <c r="AE458" t="s">
        <v>3632</v>
      </c>
      <c r="AF458" t="s">
        <v>3397</v>
      </c>
      <c r="AG458" t="s">
        <v>3632</v>
      </c>
      <c r="AH458" t="s">
        <v>3397</v>
      </c>
      <c r="AI458">
        <v>0</v>
      </c>
      <c r="AJ458">
        <v>7.6955942171737221E-2</v>
      </c>
      <c r="AK458" t="s">
        <v>3637</v>
      </c>
      <c r="AL458">
        <v>0</v>
      </c>
      <c r="AM458">
        <v>1.5260208355481432E-2</v>
      </c>
      <c r="AN458" t="s">
        <v>3636</v>
      </c>
      <c r="AO458" t="s">
        <v>3645</v>
      </c>
      <c r="AP458" t="s">
        <v>3646</v>
      </c>
    </row>
    <row r="459" spans="1:42" x14ac:dyDescent="0.25">
      <c r="A459" t="s">
        <v>1796</v>
      </c>
      <c r="B459" t="s">
        <v>1804</v>
      </c>
      <c r="C459" t="s">
        <v>3389</v>
      </c>
      <c r="D459" t="s">
        <v>3535</v>
      </c>
      <c r="E459" t="s">
        <v>1797</v>
      </c>
      <c r="F459" t="s">
        <v>1798</v>
      </c>
      <c r="H459" t="s">
        <v>28</v>
      </c>
      <c r="I459" t="s">
        <v>1396</v>
      </c>
      <c r="J459" t="s">
        <v>1397</v>
      </c>
      <c r="K459">
        <v>229</v>
      </c>
      <c r="L459" t="s">
        <v>28</v>
      </c>
      <c r="M459" t="s">
        <v>31</v>
      </c>
      <c r="N459" t="s">
        <v>1799</v>
      </c>
      <c r="O459">
        <v>2183</v>
      </c>
      <c r="P459" t="s">
        <v>1242</v>
      </c>
      <c r="Q459" t="s">
        <v>1243</v>
      </c>
      <c r="R459" t="s">
        <v>1006</v>
      </c>
      <c r="S459" t="s">
        <v>1007</v>
      </c>
      <c r="T459">
        <v>1</v>
      </c>
      <c r="U459" t="s">
        <v>1800</v>
      </c>
      <c r="V459">
        <v>10</v>
      </c>
      <c r="W459" s="3">
        <v>2.14219222222225E+29</v>
      </c>
      <c r="X459">
        <v>213</v>
      </c>
      <c r="Y459">
        <v>231</v>
      </c>
      <c r="Z459" t="s">
        <v>1801</v>
      </c>
      <c r="AA459" s="3">
        <v>3.003003003003E+29</v>
      </c>
      <c r="AB459">
        <v>300</v>
      </c>
      <c r="AC459">
        <v>300</v>
      </c>
      <c r="AD459" t="s">
        <v>1802</v>
      </c>
      <c r="AE459" t="s">
        <v>3406</v>
      </c>
      <c r="AF459" t="s">
        <v>3650</v>
      </c>
      <c r="AG459" t="s">
        <v>3406</v>
      </c>
      <c r="AH459" t="s">
        <v>3632</v>
      </c>
      <c r="AI459">
        <v>0</v>
      </c>
      <c r="AJ459">
        <v>0.1170473719359912</v>
      </c>
      <c r="AK459" t="s">
        <v>3637</v>
      </c>
      <c r="AL459">
        <v>2</v>
      </c>
      <c r="AM459">
        <v>2.0205970552245276</v>
      </c>
      <c r="AP459" t="s">
        <v>3654</v>
      </c>
    </row>
    <row r="460" spans="1:42" x14ac:dyDescent="0.25">
      <c r="AE460"/>
      <c r="AF460"/>
      <c r="AG460"/>
      <c r="AH460"/>
    </row>
    <row r="461" spans="1:42" x14ac:dyDescent="0.25">
      <c r="AE461"/>
      <c r="AF461"/>
      <c r="AG461"/>
      <c r="AH461"/>
    </row>
    <row r="462" spans="1:42" x14ac:dyDescent="0.25">
      <c r="AE462"/>
      <c r="AF462"/>
      <c r="AG462"/>
      <c r="AH462"/>
    </row>
    <row r="463" spans="1:42" x14ac:dyDescent="0.25">
      <c r="AE463"/>
      <c r="AF463"/>
      <c r="AG463"/>
      <c r="AH463"/>
    </row>
    <row r="464" spans="1:42" x14ac:dyDescent="0.25">
      <c r="AE464"/>
      <c r="AF464"/>
      <c r="AG464"/>
      <c r="AH464"/>
    </row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</sheetData>
  <sortState xmlns:xlrd2="http://schemas.microsoft.com/office/spreadsheetml/2017/richdata2" ref="A2:AO459">
    <sortCondition ref="C2:C459"/>
    <sortCondition ref="D2:D459"/>
  </sortState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DBC87-F77C-4CE0-BD4F-13E9DEA689EB}">
  <dimension ref="D3:M30"/>
  <sheetViews>
    <sheetView zoomScale="70" zoomScaleNormal="70" workbookViewId="0">
      <selection activeCell="E39" sqref="E38:E39"/>
    </sheetView>
  </sheetViews>
  <sheetFormatPr defaultRowHeight="15" x14ac:dyDescent="0.25"/>
  <cols>
    <col min="4" max="4" width="12.140625" customWidth="1"/>
    <col min="5" max="5" width="18.85546875" customWidth="1"/>
    <col min="6" max="6" width="24" customWidth="1"/>
    <col min="7" max="8" width="19.28515625" customWidth="1"/>
    <col min="9" max="9" width="16.140625" customWidth="1"/>
    <col min="10" max="10" width="13.28515625" customWidth="1"/>
    <col min="11" max="11" width="13.85546875" customWidth="1"/>
    <col min="12" max="12" width="10.5703125" customWidth="1"/>
    <col min="13" max="13" width="16.42578125" customWidth="1"/>
  </cols>
  <sheetData>
    <row r="3" spans="4:13" x14ac:dyDescent="0.25">
      <c r="D3" t="s">
        <v>25</v>
      </c>
      <c r="E3" t="s">
        <v>3402</v>
      </c>
      <c r="F3" t="s">
        <v>3403</v>
      </c>
      <c r="G3" t="s">
        <v>3404</v>
      </c>
      <c r="H3" t="s">
        <v>3641</v>
      </c>
      <c r="I3" t="s">
        <v>3405</v>
      </c>
      <c r="J3" t="s">
        <v>3406</v>
      </c>
      <c r="K3" t="s">
        <v>3638</v>
      </c>
      <c r="L3" t="s">
        <v>3639</v>
      </c>
      <c r="M3" t="s">
        <v>3640</v>
      </c>
    </row>
    <row r="4" spans="4:13" x14ac:dyDescent="0.25">
      <c r="D4">
        <v>2</v>
      </c>
      <c r="E4">
        <v>17</v>
      </c>
      <c r="F4">
        <v>17</v>
      </c>
      <c r="G4">
        <f>F4/E4*100</f>
        <v>100</v>
      </c>
      <c r="H4">
        <f>SUM(F4)/SUM(E4)*100</f>
        <v>100</v>
      </c>
      <c r="I4">
        <v>61</v>
      </c>
      <c r="J4">
        <v>67</v>
      </c>
      <c r="K4">
        <f>E4*4</f>
        <v>68</v>
      </c>
      <c r="L4">
        <f>I4/K4*100</f>
        <v>89.705882352941174</v>
      </c>
      <c r="M4">
        <f>J4/K4*100</f>
        <v>98.529411764705884</v>
      </c>
    </row>
    <row r="5" spans="4:13" x14ac:dyDescent="0.25">
      <c r="D5">
        <v>3</v>
      </c>
      <c r="E5">
        <v>48</v>
      </c>
      <c r="F5">
        <v>45</v>
      </c>
      <c r="G5">
        <f t="shared" ref="G5:G27" si="0">F5/E5*100</f>
        <v>93.75</v>
      </c>
      <c r="H5">
        <f>SUM(F4:F5)/SUM(E4:E5)*100</f>
        <v>95.384615384615387</v>
      </c>
      <c r="I5">
        <v>137</v>
      </c>
      <c r="J5">
        <v>171</v>
      </c>
      <c r="K5">
        <f t="shared" ref="K5:K27" si="1">E5*4</f>
        <v>192</v>
      </c>
      <c r="L5">
        <f>I5/K5*100</f>
        <v>71.354166666666657</v>
      </c>
      <c r="M5">
        <f>J5/K5*100</f>
        <v>89.0625</v>
      </c>
    </row>
    <row r="6" spans="4:13" x14ac:dyDescent="0.25">
      <c r="D6">
        <v>4</v>
      </c>
      <c r="E6">
        <v>88</v>
      </c>
      <c r="F6">
        <v>82</v>
      </c>
      <c r="G6">
        <f t="shared" si="0"/>
        <v>93.181818181818173</v>
      </c>
      <c r="H6">
        <f>SUM($F$4:F6)/SUM($E$4:E6)*100</f>
        <v>94.117647058823522</v>
      </c>
      <c r="I6">
        <v>224</v>
      </c>
      <c r="J6">
        <v>315</v>
      </c>
      <c r="K6">
        <f t="shared" si="1"/>
        <v>352</v>
      </c>
      <c r="L6">
        <f t="shared" ref="L6:L19" si="2">I6/K6*100</f>
        <v>63.636363636363633</v>
      </c>
      <c r="M6">
        <f t="shared" ref="M6:M19" si="3">J6/K6*100</f>
        <v>89.48863636363636</v>
      </c>
    </row>
    <row r="7" spans="4:13" x14ac:dyDescent="0.25">
      <c r="D7">
        <v>5</v>
      </c>
      <c r="E7">
        <v>91</v>
      </c>
      <c r="F7">
        <v>77</v>
      </c>
      <c r="G7">
        <f t="shared" si="0"/>
        <v>84.615384615384613</v>
      </c>
      <c r="H7">
        <f>SUM($F$4:F7)/SUM($E$4:E7)*100</f>
        <v>90.573770491803273</v>
      </c>
      <c r="I7">
        <v>169</v>
      </c>
      <c r="J7">
        <v>303</v>
      </c>
      <c r="K7">
        <f t="shared" si="1"/>
        <v>364</v>
      </c>
      <c r="L7">
        <f t="shared" si="2"/>
        <v>46.428571428571431</v>
      </c>
      <c r="M7">
        <f t="shared" si="3"/>
        <v>83.241758241758248</v>
      </c>
    </row>
    <row r="8" spans="4:13" x14ac:dyDescent="0.25">
      <c r="D8">
        <v>6</v>
      </c>
      <c r="E8">
        <v>56</v>
      </c>
      <c r="F8">
        <v>44</v>
      </c>
      <c r="G8">
        <f t="shared" si="0"/>
        <v>78.571428571428569</v>
      </c>
      <c r="H8">
        <f>SUM($F$4:F8)/SUM($E$4:E8)*100</f>
        <v>88.333333333333329</v>
      </c>
      <c r="I8">
        <v>88</v>
      </c>
      <c r="J8">
        <v>167</v>
      </c>
      <c r="K8">
        <f t="shared" si="1"/>
        <v>224</v>
      </c>
      <c r="L8">
        <f t="shared" si="2"/>
        <v>39.285714285714285</v>
      </c>
      <c r="M8">
        <f t="shared" si="3"/>
        <v>74.553571428571431</v>
      </c>
    </row>
    <row r="9" spans="4:13" x14ac:dyDescent="0.25">
      <c r="D9">
        <v>7</v>
      </c>
      <c r="E9">
        <v>27</v>
      </c>
      <c r="F9">
        <v>19</v>
      </c>
      <c r="G9">
        <f t="shared" si="0"/>
        <v>70.370370370370367</v>
      </c>
      <c r="H9">
        <f>SUM($F$4:F9)/SUM($E$4:E9)*100</f>
        <v>86.850152905198769</v>
      </c>
      <c r="I9">
        <v>40</v>
      </c>
      <c r="J9">
        <v>79</v>
      </c>
      <c r="K9">
        <f t="shared" si="1"/>
        <v>108</v>
      </c>
      <c r="L9">
        <f t="shared" si="2"/>
        <v>37.037037037037038</v>
      </c>
      <c r="M9">
        <f t="shared" si="3"/>
        <v>73.148148148148152</v>
      </c>
    </row>
    <row r="10" spans="4:13" x14ac:dyDescent="0.25">
      <c r="D10">
        <v>8</v>
      </c>
      <c r="E10">
        <v>30</v>
      </c>
      <c r="F10">
        <v>20</v>
      </c>
      <c r="G10">
        <f t="shared" si="0"/>
        <v>66.666666666666657</v>
      </c>
      <c r="H10">
        <f>SUM($F$4:F10)/SUM($E$4:E10)*100</f>
        <v>85.154061624649856</v>
      </c>
      <c r="I10">
        <v>43</v>
      </c>
      <c r="J10">
        <v>102</v>
      </c>
      <c r="K10">
        <f t="shared" si="1"/>
        <v>120</v>
      </c>
      <c r="L10">
        <f t="shared" si="2"/>
        <v>35.833333333333336</v>
      </c>
      <c r="M10">
        <f t="shared" si="3"/>
        <v>85</v>
      </c>
    </row>
    <row r="11" spans="4:13" x14ac:dyDescent="0.25">
      <c r="D11">
        <v>9</v>
      </c>
      <c r="E11">
        <v>24</v>
      </c>
      <c r="F11">
        <v>16</v>
      </c>
      <c r="G11">
        <f t="shared" si="0"/>
        <v>66.666666666666657</v>
      </c>
      <c r="H11">
        <f>SUM($F$4:F11)/SUM($E$4:E11)*100</f>
        <v>83.98950131233596</v>
      </c>
      <c r="I11">
        <v>25</v>
      </c>
      <c r="J11">
        <v>65</v>
      </c>
      <c r="K11">
        <f t="shared" si="1"/>
        <v>96</v>
      </c>
      <c r="L11">
        <f t="shared" si="2"/>
        <v>26.041666666666668</v>
      </c>
      <c r="M11">
        <f t="shared" si="3"/>
        <v>67.708333333333343</v>
      </c>
    </row>
    <row r="12" spans="4:13" x14ac:dyDescent="0.25">
      <c r="D12">
        <v>10</v>
      </c>
      <c r="E12">
        <v>22</v>
      </c>
      <c r="F12">
        <v>11</v>
      </c>
      <c r="G12">
        <f t="shared" si="0"/>
        <v>50</v>
      </c>
      <c r="H12">
        <f>SUM($F$4:F12)/SUM($E$4:E12)*100</f>
        <v>82.133995037220842</v>
      </c>
      <c r="I12">
        <v>15</v>
      </c>
      <c r="J12">
        <v>47</v>
      </c>
      <c r="K12">
        <f t="shared" si="1"/>
        <v>88</v>
      </c>
      <c r="L12">
        <f t="shared" si="2"/>
        <v>17.045454545454543</v>
      </c>
      <c r="M12">
        <f t="shared" si="3"/>
        <v>53.409090909090907</v>
      </c>
    </row>
    <row r="13" spans="4:13" x14ac:dyDescent="0.25">
      <c r="D13">
        <v>11</v>
      </c>
      <c r="E13">
        <v>17</v>
      </c>
      <c r="F13">
        <v>11</v>
      </c>
      <c r="G13">
        <f t="shared" si="0"/>
        <v>64.705882352941174</v>
      </c>
      <c r="H13">
        <f>SUM($F$4:F13)/SUM($E$4:E13)*100</f>
        <v>81.428571428571431</v>
      </c>
      <c r="I13">
        <v>16</v>
      </c>
      <c r="J13">
        <v>41</v>
      </c>
      <c r="K13">
        <f t="shared" si="1"/>
        <v>68</v>
      </c>
      <c r="L13">
        <f t="shared" si="2"/>
        <v>23.52941176470588</v>
      </c>
      <c r="M13">
        <f t="shared" si="3"/>
        <v>60.294117647058819</v>
      </c>
    </row>
    <row r="14" spans="4:13" x14ac:dyDescent="0.25">
      <c r="D14">
        <v>12</v>
      </c>
      <c r="E14">
        <v>5</v>
      </c>
      <c r="F14">
        <v>2</v>
      </c>
      <c r="G14">
        <f t="shared" si="0"/>
        <v>40</v>
      </c>
      <c r="H14">
        <f>SUM($F$4:F14)/SUM($E$4:E14)*100</f>
        <v>80.941176470588232</v>
      </c>
      <c r="I14">
        <v>2</v>
      </c>
      <c r="J14">
        <v>5</v>
      </c>
      <c r="K14">
        <f t="shared" si="1"/>
        <v>20</v>
      </c>
      <c r="L14">
        <f t="shared" si="2"/>
        <v>10</v>
      </c>
      <c r="M14">
        <f t="shared" si="3"/>
        <v>25</v>
      </c>
    </row>
    <row r="15" spans="4:13" x14ac:dyDescent="0.25">
      <c r="D15">
        <v>13</v>
      </c>
      <c r="E15">
        <v>7</v>
      </c>
      <c r="F15">
        <v>1</v>
      </c>
      <c r="G15">
        <f t="shared" si="0"/>
        <v>14.285714285714285</v>
      </c>
      <c r="H15">
        <f>SUM($F$4:F15)/SUM($E$4:E15)*100</f>
        <v>79.861111111111114</v>
      </c>
      <c r="I15">
        <v>1</v>
      </c>
      <c r="J15">
        <v>12</v>
      </c>
      <c r="K15">
        <f t="shared" si="1"/>
        <v>28</v>
      </c>
      <c r="L15">
        <f t="shared" si="2"/>
        <v>3.5714285714285712</v>
      </c>
      <c r="M15">
        <f t="shared" si="3"/>
        <v>42.857142857142854</v>
      </c>
    </row>
    <row r="16" spans="4:13" x14ac:dyDescent="0.25">
      <c r="D16">
        <v>14</v>
      </c>
      <c r="E16">
        <v>3</v>
      </c>
      <c r="F16">
        <v>2</v>
      </c>
      <c r="G16">
        <f t="shared" si="0"/>
        <v>66.666666666666657</v>
      </c>
      <c r="H16">
        <f>SUM($F$4:F16)/SUM($E$4:E16)*100</f>
        <v>79.770114942528735</v>
      </c>
      <c r="I16">
        <v>2</v>
      </c>
      <c r="J16">
        <v>5</v>
      </c>
      <c r="K16">
        <f t="shared" si="1"/>
        <v>12</v>
      </c>
      <c r="L16">
        <f t="shared" si="2"/>
        <v>16.666666666666664</v>
      </c>
      <c r="M16">
        <f t="shared" si="3"/>
        <v>41.666666666666671</v>
      </c>
    </row>
    <row r="17" spans="4:13" x14ac:dyDescent="0.25">
      <c r="D17">
        <v>15</v>
      </c>
      <c r="E17">
        <v>4</v>
      </c>
      <c r="F17">
        <v>1</v>
      </c>
      <c r="G17">
        <f t="shared" si="0"/>
        <v>25</v>
      </c>
      <c r="H17">
        <f>SUM($F$4:F17)/SUM($E$4:E17)*100</f>
        <v>79.271070615034162</v>
      </c>
      <c r="I17">
        <v>1</v>
      </c>
      <c r="J17">
        <v>5</v>
      </c>
      <c r="K17">
        <f t="shared" si="1"/>
        <v>16</v>
      </c>
      <c r="L17">
        <f t="shared" si="2"/>
        <v>6.25</v>
      </c>
      <c r="M17">
        <f t="shared" si="3"/>
        <v>31.25</v>
      </c>
    </row>
    <row r="18" spans="4:13" x14ac:dyDescent="0.25">
      <c r="D18">
        <v>16</v>
      </c>
      <c r="E18">
        <v>6</v>
      </c>
      <c r="F18">
        <v>0</v>
      </c>
      <c r="G18">
        <f t="shared" si="0"/>
        <v>0</v>
      </c>
      <c r="H18">
        <f>SUM($F$4:F18)/SUM($E$4:E18)*100</f>
        <v>78.202247191011224</v>
      </c>
      <c r="I18">
        <v>0</v>
      </c>
      <c r="J18">
        <v>0</v>
      </c>
      <c r="K18">
        <f t="shared" si="1"/>
        <v>24</v>
      </c>
      <c r="L18">
        <f t="shared" si="2"/>
        <v>0</v>
      </c>
      <c r="M18">
        <f t="shared" si="3"/>
        <v>0</v>
      </c>
    </row>
    <row r="19" spans="4:13" x14ac:dyDescent="0.25">
      <c r="D19">
        <v>17</v>
      </c>
      <c r="E19">
        <v>5</v>
      </c>
      <c r="F19">
        <v>1</v>
      </c>
      <c r="G19">
        <f>F19/E19*100</f>
        <v>20</v>
      </c>
      <c r="H19">
        <f>SUM($F$4:F19)/SUM($E$4:E19)*100</f>
        <v>77.555555555555557</v>
      </c>
      <c r="I19">
        <v>1</v>
      </c>
      <c r="J19">
        <v>6</v>
      </c>
      <c r="K19">
        <f t="shared" si="1"/>
        <v>20</v>
      </c>
      <c r="L19">
        <f t="shared" si="2"/>
        <v>5</v>
      </c>
      <c r="M19">
        <f t="shared" si="3"/>
        <v>30</v>
      </c>
    </row>
    <row r="20" spans="4:13" x14ac:dyDescent="0.25">
      <c r="D20">
        <v>18</v>
      </c>
      <c r="E20">
        <f>COUNTIF(Designs!$V$1:$V$459,D20)</f>
        <v>0</v>
      </c>
      <c r="F20">
        <v>0</v>
      </c>
      <c r="G20" t="e">
        <f t="shared" si="0"/>
        <v>#DIV/0!</v>
      </c>
      <c r="K20">
        <f t="shared" si="1"/>
        <v>0</v>
      </c>
    </row>
    <row r="21" spans="4:13" x14ac:dyDescent="0.25">
      <c r="D21">
        <v>19</v>
      </c>
      <c r="E21">
        <f>COUNTIF(Designs!$V$1:$V$459,D21)</f>
        <v>1</v>
      </c>
      <c r="F21">
        <v>0</v>
      </c>
      <c r="G21">
        <f t="shared" si="0"/>
        <v>0</v>
      </c>
      <c r="K21">
        <f t="shared" si="1"/>
        <v>4</v>
      </c>
    </row>
    <row r="22" spans="4:13" x14ac:dyDescent="0.25">
      <c r="D22">
        <v>20</v>
      </c>
      <c r="E22">
        <f>COUNTIF(Designs!$V$1:$V$459,D22)</f>
        <v>1</v>
      </c>
      <c r="F22">
        <v>0</v>
      </c>
      <c r="G22">
        <f t="shared" si="0"/>
        <v>0</v>
      </c>
      <c r="K22">
        <f t="shared" si="1"/>
        <v>4</v>
      </c>
    </row>
    <row r="23" spans="4:13" x14ac:dyDescent="0.25">
      <c r="D23">
        <v>21</v>
      </c>
      <c r="E23">
        <f>COUNTIF(Designs!$V$1:$V$459,D23)</f>
        <v>2</v>
      </c>
      <c r="F23">
        <v>0</v>
      </c>
      <c r="G23">
        <f t="shared" si="0"/>
        <v>0</v>
      </c>
      <c r="K23">
        <f t="shared" si="1"/>
        <v>8</v>
      </c>
    </row>
    <row r="24" spans="4:13" x14ac:dyDescent="0.25">
      <c r="D24">
        <v>22</v>
      </c>
      <c r="E24">
        <f>COUNTIF(Designs!$V$1:$V$459,D24)</f>
        <v>1</v>
      </c>
      <c r="F24">
        <v>0</v>
      </c>
      <c r="G24">
        <f t="shared" si="0"/>
        <v>0</v>
      </c>
      <c r="K24">
        <f t="shared" si="1"/>
        <v>4</v>
      </c>
    </row>
    <row r="25" spans="4:13" x14ac:dyDescent="0.25">
      <c r="D25">
        <v>23</v>
      </c>
      <c r="E25">
        <f>COUNTIF(Designs!$V$1:$V$459,D25)</f>
        <v>1</v>
      </c>
      <c r="F25">
        <v>0</v>
      </c>
      <c r="G25">
        <f t="shared" si="0"/>
        <v>0</v>
      </c>
      <c r="K25">
        <f t="shared" si="1"/>
        <v>4</v>
      </c>
    </row>
    <row r="26" spans="4:13" x14ac:dyDescent="0.25">
      <c r="D26">
        <v>24</v>
      </c>
      <c r="E26">
        <f>COUNTIF(Designs!$V$1:$V$459,D26)</f>
        <v>1</v>
      </c>
      <c r="F26">
        <v>0</v>
      </c>
      <c r="G26">
        <f t="shared" si="0"/>
        <v>0</v>
      </c>
      <c r="K26">
        <f t="shared" si="1"/>
        <v>4</v>
      </c>
    </row>
    <row r="27" spans="4:13" x14ac:dyDescent="0.25">
      <c r="D27">
        <v>25</v>
      </c>
      <c r="E27">
        <f>COUNTIF(Designs!$V$1:$V$459,D27)</f>
        <v>1</v>
      </c>
      <c r="F27">
        <v>0</v>
      </c>
      <c r="G27">
        <f t="shared" si="0"/>
        <v>0</v>
      </c>
      <c r="K27">
        <f t="shared" si="1"/>
        <v>4</v>
      </c>
    </row>
    <row r="29" spans="4:13" x14ac:dyDescent="0.25">
      <c r="E29">
        <f>SUM(E4:E19)</f>
        <v>450</v>
      </c>
      <c r="F29">
        <f>SUM(F4:F19)</f>
        <v>349</v>
      </c>
    </row>
    <row r="30" spans="4:13" x14ac:dyDescent="0.25">
      <c r="E30">
        <f>F29/E29</f>
        <v>0.77555555555555555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20C904A5E6D946B3F84A32A59DB5D8" ma:contentTypeVersion="15" ma:contentTypeDescription="Create a new document." ma:contentTypeScope="" ma:versionID="b99253a2c85fa119126e07e6b136d156">
  <xsd:schema xmlns:xsd="http://www.w3.org/2001/XMLSchema" xmlns:xs="http://www.w3.org/2001/XMLSchema" xmlns:p="http://schemas.microsoft.com/office/2006/metadata/properties" xmlns:ns3="ce7c8b13-1d65-422c-94fb-1ad0a270a671" xmlns:ns4="1b9baa06-bc36-4bc5-99e9-d55564af5232" targetNamespace="http://schemas.microsoft.com/office/2006/metadata/properties" ma:root="true" ma:fieldsID="8914e1aaf2c1e40ee15b24d3ab74735f" ns3:_="" ns4:_="">
    <xsd:import namespace="ce7c8b13-1d65-422c-94fb-1ad0a270a671"/>
    <xsd:import namespace="1b9baa06-bc36-4bc5-99e9-d55564af523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7c8b13-1d65-422c-94fb-1ad0a270a67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9baa06-bc36-4bc5-99e9-d55564af52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b9baa06-bc36-4bc5-99e9-d55564af5232" xsi:nil="true"/>
  </documentManagement>
</p:properties>
</file>

<file path=customXml/itemProps1.xml><?xml version="1.0" encoding="utf-8"?>
<ds:datastoreItem xmlns:ds="http://schemas.openxmlformats.org/officeDocument/2006/customXml" ds:itemID="{AEE6150A-6CEF-4D92-B8A5-DF3736690B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7c8b13-1d65-422c-94fb-1ad0a270a671"/>
    <ds:schemaRef ds:uri="1b9baa06-bc36-4bc5-99e9-d55564af52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FAD3AA-6C8D-4C59-8017-D2883E5365A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1511C4-9655-4EBB-9620-C0C75484EE82}">
  <ds:schemaRefs>
    <ds:schemaRef ds:uri="http://purl.org/dc/dcmitype/"/>
    <ds:schemaRef ds:uri="http://purl.org/dc/terms/"/>
    <ds:schemaRef ds:uri="http://purl.org/dc/elements/1.1/"/>
    <ds:schemaRef ds:uri="http://schemas.microsoft.com/office/2006/metadata/properties"/>
    <ds:schemaRef ds:uri="ce7c8b13-1d65-422c-94fb-1ad0a270a671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1b9baa06-bc36-4bc5-99e9-d55564af523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igns</vt:lpstr>
      <vt:lpstr>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, Sean</dc:creator>
  <cp:lastModifiedBy>Lund, Sean</cp:lastModifiedBy>
  <dcterms:created xsi:type="dcterms:W3CDTF">2023-09-07T19:19:05Z</dcterms:created>
  <dcterms:modified xsi:type="dcterms:W3CDTF">2023-11-20T15:1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20C904A5E6D946B3F84A32A59DB5D8</vt:lpwstr>
  </property>
</Properties>
</file>